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Oier 2010tik aurrera\Burokrazia\Elkartek_2022\Manuscript_Diversity_2023\ManuscriptFungi\Manuscript_FFD_BasqueEstuaries_2023_07_07\NewVersion_2023koAbendua\"/>
    </mc:Choice>
  </mc:AlternateContent>
  <bookViews>
    <workbookView xWindow="0" yWindow="0" windowWidth="28800" windowHeight="12300"/>
  </bookViews>
  <sheets>
    <sheet name="UpReg" sheetId="1" r:id="rId1"/>
    <sheet name="DwReg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88" uniqueCount="4975">
  <si>
    <t>Log</t>
  </si>
  <si>
    <t>Counts</t>
  </si>
  <si>
    <t>Mann</t>
  </si>
  <si>
    <t>Fuc FV</t>
  </si>
  <si>
    <t>Nº TOP</t>
  </si>
  <si>
    <t>Transcript name</t>
  </si>
  <si>
    <t>Gene name</t>
  </si>
  <si>
    <t>M98-13BIS-min50-Q20_32960032</t>
  </si>
  <si>
    <t>M98-14BIS-min50-Q20_32960027</t>
  </si>
  <si>
    <t>M98-2BIS-min50-Q20_32960026</t>
  </si>
  <si>
    <t>M98-4BIS-min50-Q20_32960028</t>
  </si>
  <si>
    <t>M98-16BIS-min50-Q20_32960033</t>
  </si>
  <si>
    <t>M98-15BIS-min50-Q20_32960025</t>
  </si>
  <si>
    <t>baseMean</t>
  </si>
  <si>
    <t>log2FoldChange</t>
  </si>
  <si>
    <t>lfcSE</t>
  </si>
  <si>
    <t>stat</t>
  </si>
  <si>
    <t>pvalue</t>
  </si>
  <si>
    <t>padj</t>
  </si>
  <si>
    <t>status</t>
  </si>
  <si>
    <t>control</t>
  </si>
  <si>
    <t>comparison</t>
  </si>
  <si>
    <t>mRNA_4739</t>
  </si>
  <si>
    <t>jgi|Albya1|103750|gm4.8460_g</t>
  </si>
  <si>
    <t>OK</t>
  </si>
  <si>
    <t>mRNA_8581</t>
  </si>
  <si>
    <t>jgi|Albya1|94904|e_gw1.29.6.1</t>
  </si>
  <si>
    <t>mRNA_6458</t>
  </si>
  <si>
    <t>jgi|Albya1|104252|gm4.8962_g</t>
  </si>
  <si>
    <t>mRNA_7353</t>
  </si>
  <si>
    <t>jgi|Albya1|97446|gm4.2156_g</t>
  </si>
  <si>
    <t>mRNA_9550</t>
  </si>
  <si>
    <t>jgi|Albya1|103368|gm4.8078_g</t>
  </si>
  <si>
    <t>mRNA_735</t>
  </si>
  <si>
    <t>jgi|Albya1|95138|e_gw1.32.52.1</t>
  </si>
  <si>
    <t>mRNA_2611</t>
  </si>
  <si>
    <t>jgi|Albya1|85701|e_gw1.6.1716.1</t>
  </si>
  <si>
    <t>mRNA_5369</t>
  </si>
  <si>
    <t>jgi|Albya1|94810|e_gw1.28.101.1</t>
  </si>
  <si>
    <t>mRNA_7937</t>
  </si>
  <si>
    <t>jgi|Albya1|102963|gm4.7673_g</t>
  </si>
  <si>
    <t>mRNA_3670</t>
  </si>
  <si>
    <t>jgi|Albya1|97762|gm4.2472_g</t>
  </si>
  <si>
    <t>mRNA_2881</t>
  </si>
  <si>
    <t>jgi|Albya1|120731|fgenesh1_pm.11_#_165</t>
  </si>
  <si>
    <t>mRNA_3488</t>
  </si>
  <si>
    <t>jgi|Albya1|102527|gm4.7237_g</t>
  </si>
  <si>
    <t>mRNA_1791</t>
  </si>
  <si>
    <t>jgi|Albya1|120512|fgenesh1_pm.10_#_213</t>
  </si>
  <si>
    <t>mRNA_1839</t>
  </si>
  <si>
    <t>jgi|Albya1|93959|e_gw1.21.151.1</t>
  </si>
  <si>
    <t>mRNA_6303</t>
  </si>
  <si>
    <t>jgi|Albya1|95047|e_gw1.31.86.1</t>
  </si>
  <si>
    <t>mRNA_7490</t>
  </si>
  <si>
    <t>jgi|Albya1|97544|gm4.2254_g</t>
  </si>
  <si>
    <t>mRNA_6270</t>
  </si>
  <si>
    <t>jgi|Albya1|93963|e_gw1.21.189.1</t>
  </si>
  <si>
    <t>mRNA_428</t>
  </si>
  <si>
    <t>jgi|Albya1|99210|gm4.3920_g</t>
  </si>
  <si>
    <t>mRNA_3001</t>
  </si>
  <si>
    <t>jgi|Albya1|119776|fgenesh1_pm.8_#_53</t>
  </si>
  <si>
    <t>mRNA_382</t>
  </si>
  <si>
    <t>jgi|Albya1|89817|e_gw1.11.567.1</t>
  </si>
  <si>
    <t>mRNA_5672</t>
  </si>
  <si>
    <t>jgi|Albya1|93669|e_gw1.20.259.1</t>
  </si>
  <si>
    <t>mRNA_1249</t>
  </si>
  <si>
    <t>jgi|Albya1|97842|gm4.2552_g</t>
  </si>
  <si>
    <t>mRNA_2586</t>
  </si>
  <si>
    <t>jgi|Albya1|50344|gw1.22.23.1</t>
  </si>
  <si>
    <t>mRNA_9129</t>
  </si>
  <si>
    <t>jgi|Albya1|103265|gm4.7975_g</t>
  </si>
  <si>
    <t>mRNA_7374</t>
  </si>
  <si>
    <t>jgi|Albya1|100424|gm4.5134_g</t>
  </si>
  <si>
    <t>mRNA_1773</t>
  </si>
  <si>
    <t>jgi|Albya1|115986|fgenesh1_pm.2_#_1196</t>
  </si>
  <si>
    <t>mRNA_2592</t>
  </si>
  <si>
    <t>jgi|Albya1|101056|gm4.5766_g</t>
  </si>
  <si>
    <t>mRNA_5910</t>
  </si>
  <si>
    <t>jgi|Albya1|117392|fgenesh1_pm.4_#_269</t>
  </si>
  <si>
    <t>mRNA_6779</t>
  </si>
  <si>
    <t>jgi|Albya1|120959|fgenesh1_pm.13_#_16</t>
  </si>
  <si>
    <t>mRNA_2559</t>
  </si>
  <si>
    <t>jgi|Albya1|99193|gm4.3903_g</t>
  </si>
  <si>
    <t>mRNA_3283</t>
  </si>
  <si>
    <t>jgi|Albya1|92468|e_gw1.16.493.1</t>
  </si>
  <si>
    <t>mRNA_9584</t>
  </si>
  <si>
    <t>jgi|Albya1|71366|e_gw1.1.3506.1</t>
  </si>
  <si>
    <t>mRNA_6297</t>
  </si>
  <si>
    <t>jgi|Albya1|103554|gm4.8264_g</t>
  </si>
  <si>
    <t>mRNA_9331</t>
  </si>
  <si>
    <t>jgi|Albya1|97901|gm4.2611_g</t>
  </si>
  <si>
    <t>mRNA_7089</t>
  </si>
  <si>
    <t>jgi|Albya1|100882|gm4.5592_g</t>
  </si>
  <si>
    <t>mRNA_4106</t>
  </si>
  <si>
    <t>jgi|Albya1|80766|e_gw1.4.881.1</t>
  </si>
  <si>
    <t>mRNA_3920</t>
  </si>
  <si>
    <t>jgi|Albya1|121826|fgenesh1_pm.19_#_29</t>
  </si>
  <si>
    <t>mRNA_397</t>
  </si>
  <si>
    <t>jgi|Albya1|97902|gm4.2612_g</t>
  </si>
  <si>
    <t>mRNA_9324</t>
  </si>
  <si>
    <t>jgi|Albya1|114712|fgenesh1_pm.1_#_1299</t>
  </si>
  <si>
    <t>mRNA_842</t>
  </si>
  <si>
    <t>jgi|Albya1|122306|fgenesh1_pm.26_#_1</t>
  </si>
  <si>
    <t>mRNA_5654</t>
  </si>
  <si>
    <t>jgi|Albya1|102065|gm4.6775_g</t>
  </si>
  <si>
    <t>mRNA_7258</t>
  </si>
  <si>
    <t>jgi|Albya1|102389|gm4.7099_g</t>
  </si>
  <si>
    <t>mRNA_661</t>
  </si>
  <si>
    <t>jgi|Albya1|76888|e_gw1.3.727.1</t>
  </si>
  <si>
    <t>mRNA_3732</t>
  </si>
  <si>
    <t>jgi|Albya1|101476|gm4.6186_g</t>
  </si>
  <si>
    <t>mRNA_6427</t>
  </si>
  <si>
    <t>jgi|Albya1|98226|gm4.2936_g</t>
  </si>
  <si>
    <t>mRNA_3033</t>
  </si>
  <si>
    <t>jgi|Albya1|94608|e_gw1.25.121.1</t>
  </si>
  <si>
    <t>mRNA_50</t>
  </si>
  <si>
    <t>jgi|Albya1|77425|e_gw1.3.1515.1</t>
  </si>
  <si>
    <t>mRNA_8729</t>
  </si>
  <si>
    <t>jgi|Albya1|103592|gm4.8302_g</t>
  </si>
  <si>
    <t>mRNA_3711</t>
  </si>
  <si>
    <t>jgi|Albya1|104380|gm4.9090_g</t>
  </si>
  <si>
    <t>mRNA_5168</t>
  </si>
  <si>
    <t>jgi|Albya1|97899|gm4.2609_g</t>
  </si>
  <si>
    <t>mRNA_9265</t>
  </si>
  <si>
    <t>jgi|Albya1|86124|e_gw1.7.677.1</t>
  </si>
  <si>
    <t>mRNA_6717</t>
  </si>
  <si>
    <t>jgi|Albya1|102697|gm4.7407_g</t>
  </si>
  <si>
    <t>mRNA_9819</t>
  </si>
  <si>
    <t>jgi|Albya1|97737|gm4.2447_g</t>
  </si>
  <si>
    <t>mRNA_1312</t>
  </si>
  <si>
    <t>jgi|Albya1|86835|e_gw1.7.981.1</t>
  </si>
  <si>
    <t>mRNA_6777</t>
  </si>
  <si>
    <t>jgi|Albya1|97445|gm4.2155_g</t>
  </si>
  <si>
    <t>mRNA_10186</t>
  </si>
  <si>
    <t>jgi|Albya1|117180|fgenesh1_pm.4_#_57</t>
  </si>
  <si>
    <t>mRNA_1830</t>
  </si>
  <si>
    <t>jgi|Albya1|99236|gm4.3946_g</t>
  </si>
  <si>
    <t>mRNA_8762</t>
  </si>
  <si>
    <t>jgi|Albya1|101762|gm4.6472_g</t>
  </si>
  <si>
    <t>mRNA_5604</t>
  </si>
  <si>
    <t>jgi|Albya1|102699|gm4.7409_g</t>
  </si>
  <si>
    <t>mRNA_9802</t>
  </si>
  <si>
    <t>jgi|Albya1|79776|e_gw1.3.2983.1</t>
  </si>
  <si>
    <t>mRNA_8750</t>
  </si>
  <si>
    <t>jgi|Albya1|122389|fgenesh1_pm.28_#_9</t>
  </si>
  <si>
    <t>mRNA_8938</t>
  </si>
  <si>
    <t>jgi|Albya1|95313|gm4.23_g</t>
  </si>
  <si>
    <t>mRNA_6276</t>
  </si>
  <si>
    <t>jgi|Albya1|101314|gm4.6024_g</t>
  </si>
  <si>
    <t>mRNA_9422</t>
  </si>
  <si>
    <t>jgi|Albya1|70184|e_gw1.1.3783.1</t>
  </si>
  <si>
    <t>mRNA_4444</t>
  </si>
  <si>
    <t>jgi|Albya1|83285|e_gw1.5.1312.1</t>
  </si>
  <si>
    <t>mRNA_955</t>
  </si>
  <si>
    <t>jgi|Albya1|102982|gm4.7692_g</t>
  </si>
  <si>
    <t>mRNA_9472</t>
  </si>
  <si>
    <t>jgi|Albya1|96863|gm4.1573_g</t>
  </si>
  <si>
    <t>mRNA_902</t>
  </si>
  <si>
    <t>jgi|Albya1|77211|e_gw1.3.1490.1</t>
  </si>
  <si>
    <t>mRNA_3452</t>
  </si>
  <si>
    <t>jgi|Albya1|98969|gm4.3679_g</t>
  </si>
  <si>
    <t>mRNA_4098</t>
  </si>
  <si>
    <t>jgi|Albya1|113340|fgenesh1_pg.31_#_17</t>
  </si>
  <si>
    <t>mRNA_9685</t>
  </si>
  <si>
    <t>jgi|Albya1|97840|gm4.2550_g</t>
  </si>
  <si>
    <t>mRNA_3095</t>
  </si>
  <si>
    <t>jgi|Albya1|86985|e_gw1.7.608.1</t>
  </si>
  <si>
    <t>mRNA_6176</t>
  </si>
  <si>
    <t>jgi|Albya1|80574|e_gw1.4.1958.1</t>
  </si>
  <si>
    <t>mRNA_4558</t>
  </si>
  <si>
    <t>jgi|Albya1|87176|e_gw1.7.1550.1</t>
  </si>
  <si>
    <t>mRNA_3843</t>
  </si>
  <si>
    <t>jgi|Albya1|98213|gm4.2923_g</t>
  </si>
  <si>
    <t>mRNA_5012</t>
  </si>
  <si>
    <t>jgi|Albya1|89800|e_gw1.11.358.1</t>
  </si>
  <si>
    <t>mRNA_3448</t>
  </si>
  <si>
    <t>jgi|Albya1|102703|gm4.7413_g</t>
  </si>
  <si>
    <t>mRNA_4703</t>
  </si>
  <si>
    <t>jgi|Albya1|98854|gm4.3564_g</t>
  </si>
  <si>
    <t>mRNA_1179</t>
  </si>
  <si>
    <t>jgi|Albya1|97772|gm4.2482_g</t>
  </si>
  <si>
    <t>mRNA_7101</t>
  </si>
  <si>
    <t>jgi|Albya1|112654|fgenesh1_pg.18_#_104</t>
  </si>
  <si>
    <t>mRNA_4388</t>
  </si>
  <si>
    <t>jgi|Albya1|81778|e_gw1.4.372.1</t>
  </si>
  <si>
    <t>mRNA_9643</t>
  </si>
  <si>
    <t>jgi|Albya1|94318|e_gw1.24.119.1</t>
  </si>
  <si>
    <t>mRNA_4125</t>
  </si>
  <si>
    <t>jgi|Albya1|80315|e_gw1.4.1371.1</t>
  </si>
  <si>
    <t>mRNA_605</t>
  </si>
  <si>
    <t>jgi|Albya1|102723|gm4.7433_g</t>
  </si>
  <si>
    <t>mRNA_2959</t>
  </si>
  <si>
    <t>jgi|Albya1|122252|fgenesh1_pm.25_#_1</t>
  </si>
  <si>
    <t>mRNA_8507</t>
  </si>
  <si>
    <t>jgi|Albya1|101477|gm4.6187_g</t>
  </si>
  <si>
    <t>mRNA_3357</t>
  </si>
  <si>
    <t>jgi|Albya1|103096|gm4.7806_g</t>
  </si>
  <si>
    <t>mRNA_2169</t>
  </si>
  <si>
    <t>jgi|Albya1|93715|e_gw1.20.184.1</t>
  </si>
  <si>
    <t>mRNA_4365</t>
  </si>
  <si>
    <t>jgi|Albya1|104275|gm4.8985_g</t>
  </si>
  <si>
    <t>mRNA_3482</t>
  </si>
  <si>
    <t>jgi|Albya1|101449|gm4.6159_g</t>
  </si>
  <si>
    <t>mRNA_8210</t>
  </si>
  <si>
    <t>jgi|Albya1|121576|fgenesh1_pm.17_#_17</t>
  </si>
  <si>
    <t>mRNA_8619</t>
  </si>
  <si>
    <t>jgi|Albya1|90477|e_gw1.12.84.1</t>
  </si>
  <si>
    <t>mRNA_2044</t>
  </si>
  <si>
    <t>jgi|Albya1|82076|e_gw1.4.1305.1</t>
  </si>
  <si>
    <t>mRNA_3552</t>
  </si>
  <si>
    <t>jgi|Albya1|103084|gm4.7794_g</t>
  </si>
  <si>
    <t>mRNA_2835</t>
  </si>
  <si>
    <t>jgi|Albya1|90910|e_gw1.13.261.1</t>
  </si>
  <si>
    <t>mRNA_5216</t>
  </si>
  <si>
    <t>jgi|Albya1|83195|e_gw1.5.1473.1</t>
  </si>
  <si>
    <t>mRNA_2419</t>
  </si>
  <si>
    <t>jgi|Albya1|92545|e_gw1.17.241.1</t>
  </si>
  <si>
    <t>mRNA_4477</t>
  </si>
  <si>
    <t>jgi|Albya1|99734|gm4.4444_g</t>
  </si>
  <si>
    <t>mRNA_2780</t>
  </si>
  <si>
    <t>jgi|Albya1|82349|e_gw1.4.2598.1</t>
  </si>
  <si>
    <t>mRNA_4060</t>
  </si>
  <si>
    <t>jgi|Albya1|79704|e_gw1.3.3594.1</t>
  </si>
  <si>
    <t>mRNA_3157</t>
  </si>
  <si>
    <t>jgi|Albya1|102732|gm4.7442_g</t>
  </si>
  <si>
    <t>mRNA_4738</t>
  </si>
  <si>
    <t>jgi|Albya1|103765|gm4.8475_g</t>
  </si>
  <si>
    <t>mRNA_2170</t>
  </si>
  <si>
    <t>jgi|Albya1|98649|gm4.3359_g</t>
  </si>
  <si>
    <t>mRNA_2133</t>
  </si>
  <si>
    <t>jgi|Albya1|100314|gm4.5024_g</t>
  </si>
  <si>
    <t>mRNA_1546</t>
  </si>
  <si>
    <t>jgi|Albya1|100438|gm4.5148_g</t>
  </si>
  <si>
    <t>mRNA_2397</t>
  </si>
  <si>
    <t>jgi|Albya1|81821|e_gw1.4.2304.1</t>
  </si>
  <si>
    <t>mRNA_7471</t>
  </si>
  <si>
    <t>jgi|Albya1|102553|gm4.7263_g</t>
  </si>
  <si>
    <t>mRNA_132</t>
  </si>
  <si>
    <t>jgi|Albya1|100587|gm4.5297_g</t>
  </si>
  <si>
    <t>mRNA_7930</t>
  </si>
  <si>
    <t>jgi|Albya1|92434|e_gw1.16.205.1</t>
  </si>
  <si>
    <t>mRNA_8117</t>
  </si>
  <si>
    <t>jgi|Albya1|84906|e_gw1.6.906.1</t>
  </si>
  <si>
    <t>mRNA_3309</t>
  </si>
  <si>
    <t>jgi|Albya1|103682|gm4.8392_g</t>
  </si>
  <si>
    <t>mRNA_10173</t>
  </si>
  <si>
    <t>jgi|Albya1|99198|gm4.3908_g</t>
  </si>
  <si>
    <t>mRNA_4552</t>
  </si>
  <si>
    <t>jgi|Albya1|102874|gm4.7584_g</t>
  </si>
  <si>
    <t>mRNA_991</t>
  </si>
  <si>
    <t>jgi|Albya1|122323|fgenesh1_pm.26_#_18</t>
  </si>
  <si>
    <t>mRNA_6569</t>
  </si>
  <si>
    <t>jgi|Albya1|94981|e_gw1.30.13.1</t>
  </si>
  <si>
    <t>mRNA_9807</t>
  </si>
  <si>
    <t>jgi|Albya1|102416|gm4.7126_g</t>
  </si>
  <si>
    <t>mRNA_8426</t>
  </si>
  <si>
    <t>jgi|Albya1|100723|gm4.5433_g</t>
  </si>
  <si>
    <t>mRNA_4837</t>
  </si>
  <si>
    <t>jgi|Albya1|99509|gm4.4219_g</t>
  </si>
  <si>
    <t>mRNA_5220</t>
  </si>
  <si>
    <t>jgi|Albya1|96799|gm4.1509_g</t>
  </si>
  <si>
    <t>mRNA_5239</t>
  </si>
  <si>
    <t>jgi|Albya1|103594|gm4.8304_g</t>
  </si>
  <si>
    <t>mRNA_1976</t>
  </si>
  <si>
    <t>jgi|Albya1|83258|e_gw1.5.466.1</t>
  </si>
  <si>
    <t>mRNA_6484</t>
  </si>
  <si>
    <t>jgi|Albya1|102371|gm4.7081_g</t>
  </si>
  <si>
    <t>mRNA_5714</t>
  </si>
  <si>
    <t>jgi|Albya1|122317|fgenesh1_pm.26_#_12</t>
  </si>
  <si>
    <t>mRNA_3094</t>
  </si>
  <si>
    <t>jgi|Albya1|117884|fgenesh1_pm.4_#_761</t>
  </si>
  <si>
    <t>mRNA_7992</t>
  </si>
  <si>
    <t>jgi|Albya1|87386|e_gw1.8.445.1</t>
  </si>
  <si>
    <t>mRNA_2668</t>
  </si>
  <si>
    <t>jgi|Albya1|96763|gm4.1473_g</t>
  </si>
  <si>
    <t>mRNA_6598</t>
  </si>
  <si>
    <t>jgi|Albya1|101224|gm4.5934_g</t>
  </si>
  <si>
    <t>mRNA_2279</t>
  </si>
  <si>
    <t>jgi|Albya1|97545|gm4.2255_g</t>
  </si>
  <si>
    <t>mRNA_8996</t>
  </si>
  <si>
    <t>jgi|Albya1|118797|fgenesh1_pm.6_#_90</t>
  </si>
  <si>
    <t>mRNA_4791</t>
  </si>
  <si>
    <t>jgi|Albya1|103849|gm4.8559_g</t>
  </si>
  <si>
    <t>mRNA_982</t>
  </si>
  <si>
    <t>jgi|Albya1|78289|e_gw1.3.1362.1</t>
  </si>
  <si>
    <t>mRNA_4918</t>
  </si>
  <si>
    <t>jgi|Albya1|114788|fgenesh1_pm.1_#_1375</t>
  </si>
  <si>
    <t>mRNA_3805</t>
  </si>
  <si>
    <t>jgi|Albya1|101148|gm4.5858_g</t>
  </si>
  <si>
    <t>mRNA_4914</t>
  </si>
  <si>
    <t>jgi|Albya1|103497|gm4.8207_g</t>
  </si>
  <si>
    <t>mRNA_8782</t>
  </si>
  <si>
    <t>jgi|Albya1|103593|gm4.8303_g</t>
  </si>
  <si>
    <t>mRNA_6468</t>
  </si>
  <si>
    <t>jgi|Albya1|90872|e_gw1.13.507.1</t>
  </si>
  <si>
    <t>mRNA_8924</t>
  </si>
  <si>
    <t>jgi|Albya1|102608|gm4.7318_g</t>
  </si>
  <si>
    <t>mRNA_3471</t>
  </si>
  <si>
    <t>jgi|Albya1|99105|gm4.3815_g</t>
  </si>
  <si>
    <t>mRNA_8765</t>
  </si>
  <si>
    <t>jgi|Albya1|98058|gm4.2768_g</t>
  </si>
  <si>
    <t>mRNA_6215</t>
  </si>
  <si>
    <t>jgi|Albya1|102029|gm4.6739_g</t>
  </si>
  <si>
    <t>mRNA_651</t>
  </si>
  <si>
    <t>jgi|Albya1|92746|e_gw1.17.239.1</t>
  </si>
  <si>
    <t>mRNA_1880</t>
  </si>
  <si>
    <t>jgi|Albya1|102905|gm4.7615_g</t>
  </si>
  <si>
    <t>mRNA_7653</t>
  </si>
  <si>
    <t>jgi|Albya1|103760|gm4.8470_g</t>
  </si>
  <si>
    <t>mRNA_1901</t>
  </si>
  <si>
    <t>jgi|Albya1|99337|gm4.4047_g</t>
  </si>
  <si>
    <t>mRNA_1401</t>
  </si>
  <si>
    <t>jgi|Albya1|86510|e_gw1.7.280.1</t>
  </si>
  <si>
    <t>mRNA_8933</t>
  </si>
  <si>
    <t>jgi|Albya1|97139|gm4.1849_g</t>
  </si>
  <si>
    <t>mRNA_2613</t>
  </si>
  <si>
    <t>jgi|Albya1|103754|gm4.8464_g</t>
  </si>
  <si>
    <t>mRNA_2135</t>
  </si>
  <si>
    <t>jgi|Albya1|87408|e_gw1.8.741.1</t>
  </si>
  <si>
    <t>mRNA_4903</t>
  </si>
  <si>
    <t>jgi|Albya1|85253|e_gw1.6.159.1</t>
  </si>
  <si>
    <t>mRNA_6572</t>
  </si>
  <si>
    <t>jgi|Albya1|98059|gm4.2769_g</t>
  </si>
  <si>
    <t>mRNA_5342</t>
  </si>
  <si>
    <t>jgi|Albya1|100394|gm4.5104_g</t>
  </si>
  <si>
    <t>mRNA_2935</t>
  </si>
  <si>
    <t>jgi|Albya1|99225|gm4.3935_g</t>
  </si>
  <si>
    <t>mRNA_7063</t>
  </si>
  <si>
    <t>jgi|Albya1|99269|gm4.3979_g</t>
  </si>
  <si>
    <t>mRNA_5731</t>
  </si>
  <si>
    <t>jgi|Albya1|101902|gm4.6612_g</t>
  </si>
  <si>
    <t>mRNA_3562</t>
  </si>
  <si>
    <t>jgi|Albya1|93636|e_gw1.20.239.1</t>
  </si>
  <si>
    <t>mRNA_8734</t>
  </si>
  <si>
    <t>jgi|Albya1|100015|gm4.4725_g</t>
  </si>
  <si>
    <t>mRNA_10176</t>
  </si>
  <si>
    <t>jgi|Albya1|111642|fgenesh1_pg.11_#_159</t>
  </si>
  <si>
    <t>mRNA_6204</t>
  </si>
  <si>
    <t>jgi|Albya1|77155|e_gw1.3.1058.1</t>
  </si>
  <si>
    <t>mRNA_9452</t>
  </si>
  <si>
    <t>jgi|Albya1|98931|gm4.3641_g</t>
  </si>
  <si>
    <t>mRNA_5869</t>
  </si>
  <si>
    <t>jgi|Albya1|102987|gm4.7697_g</t>
  </si>
  <si>
    <t>mRNA_7884</t>
  </si>
  <si>
    <t>jgi|Albya1|101991|gm4.6701_g</t>
  </si>
  <si>
    <t>mRNA_635</t>
  </si>
  <si>
    <t>jgi|Albya1|97463|gm4.2173_g</t>
  </si>
  <si>
    <t>mRNA_5622</t>
  </si>
  <si>
    <t>jgi|Albya1|103014|gm4.7724_g</t>
  </si>
  <si>
    <t>mRNA_5059</t>
  </si>
  <si>
    <t>jgi|Albya1|78409|e_gw1.3.1644.1</t>
  </si>
  <si>
    <t>mRNA_8540</t>
  </si>
  <si>
    <t>jgi|Albya1|121031|fgenesh1_pm.13_#_88</t>
  </si>
  <si>
    <t>mRNA_6352</t>
  </si>
  <si>
    <t>jgi|Albya1|99272|gm4.3982_g</t>
  </si>
  <si>
    <t>mRNA_6996</t>
  </si>
  <si>
    <t>jgi|Albya1|97841|gm4.2551_g</t>
  </si>
  <si>
    <t>mRNA_866</t>
  </si>
  <si>
    <t>jgi|Albya1|77605|e_gw1.3.2801.1</t>
  </si>
  <si>
    <t>mRNA_9001</t>
  </si>
  <si>
    <t>jgi|Albya1|103269|gm4.7979_g</t>
  </si>
  <si>
    <t>mRNA_5173</t>
  </si>
  <si>
    <t>jgi|Albya1|99227|gm4.3937_g</t>
  </si>
  <si>
    <t>mRNA_1466</t>
  </si>
  <si>
    <t>jgi|Albya1|78109|e_gw1.3.1873.1</t>
  </si>
  <si>
    <t>mRNA_8040</t>
  </si>
  <si>
    <t>jgi|Albya1|93156|e_gw1.18.152.1</t>
  </si>
  <si>
    <t>mRNA_388</t>
  </si>
  <si>
    <t>jgi|Albya1|80437|e_gw1.4.2188.1</t>
  </si>
  <si>
    <t>mRNA_4589</t>
  </si>
  <si>
    <t>jgi|Albya1|95797|gm4.507_g</t>
  </si>
  <si>
    <t>mRNA_9091</t>
  </si>
  <si>
    <t>jgi|Albya1|96123|gm4.833_g</t>
  </si>
  <si>
    <t>mRNA_7417</t>
  </si>
  <si>
    <t>jgi|Albya1|89467|e_gw1.10.193.1</t>
  </si>
  <si>
    <t>mRNA_1578</t>
  </si>
  <si>
    <t>jgi|Albya1|100649|gm4.5359_g</t>
  </si>
  <si>
    <t>mRNA_1518</t>
  </si>
  <si>
    <t>jgi|Albya1|94855|e_gw1.28.6.1</t>
  </si>
  <si>
    <t>mRNA_8673</t>
  </si>
  <si>
    <t>jgi|Albya1|98388|gm4.3098_g</t>
  </si>
  <si>
    <t>mRNA_6085</t>
  </si>
  <si>
    <t>jgi|Albya1|100670|gm4.5380_g</t>
  </si>
  <si>
    <t>mRNA_6814</t>
  </si>
  <si>
    <t>jgi|Albya1|111085|fgenesh1_pg.9_#_96</t>
  </si>
  <si>
    <t>mRNA_3846</t>
  </si>
  <si>
    <t>jgi|Albya1|94036|e_gw1.22.183.1</t>
  </si>
  <si>
    <t>mRNA_10092</t>
  </si>
  <si>
    <t>jgi|Albya1|82603|e_gw1.4.144.1</t>
  </si>
  <si>
    <t>mRNA_5865</t>
  </si>
  <si>
    <t>jgi|Albya1|103492|gm4.8202_g</t>
  </si>
  <si>
    <t>mRNA_3979</t>
  </si>
  <si>
    <t>jgi|Albya1|102702|gm4.7412_g</t>
  </si>
  <si>
    <t>mRNA_3870</t>
  </si>
  <si>
    <t>jgi|Albya1|97341|gm4.2051_g</t>
  </si>
  <si>
    <t>mRNA_9100</t>
  </si>
  <si>
    <t>jgi|Albya1|110460|fgenesh1_pg.7_#_242</t>
  </si>
  <si>
    <t>mRNA_223</t>
  </si>
  <si>
    <t>jgi|Albya1|76501|e_gw1.2.2446.1</t>
  </si>
  <si>
    <t>mRNA_6088</t>
  </si>
  <si>
    <t>jgi|Albya1|103496|gm4.8206_g</t>
  </si>
  <si>
    <t>mRNA_2229</t>
  </si>
  <si>
    <t>jgi|Albya1|98404|gm4.3114_g</t>
  </si>
  <si>
    <t>mRNA_6227</t>
  </si>
  <si>
    <t>jgi|Albya1|77913|e_gw1.3.2911.1</t>
  </si>
  <si>
    <t>mRNA_2036</t>
  </si>
  <si>
    <t>jgi|Albya1|98880|gm4.3590_g</t>
  </si>
  <si>
    <t>mRNA_2890</t>
  </si>
  <si>
    <t>jgi|Albya1|79169|e_gw1.3.658.1</t>
  </si>
  <si>
    <t>mRNA_2730</t>
  </si>
  <si>
    <t>jgi|Albya1|94996|e_gw1.30.84.1</t>
  </si>
  <si>
    <t>mRNA_2411</t>
  </si>
  <si>
    <t>jgi|Albya1|100735|gm4.5445_g</t>
  </si>
  <si>
    <t>mRNA_3048</t>
  </si>
  <si>
    <t>jgi|Albya1|99477|gm4.4187_g</t>
  </si>
  <si>
    <t>mRNA_4626</t>
  </si>
  <si>
    <t>jgi|Albya1|95311|gm4.21_g</t>
  </si>
  <si>
    <t>mRNA_6193</t>
  </si>
  <si>
    <t>jgi|Albya1|96867|gm4.1577_g</t>
  </si>
  <si>
    <t>mRNA_7034</t>
  </si>
  <si>
    <t>jgi|Albya1|98407|gm4.3117_g</t>
  </si>
  <si>
    <t>mRNA_6969</t>
  </si>
  <si>
    <t>jgi|Albya1|98708|gm4.3418_g</t>
  </si>
  <si>
    <t>mRNA_5390</t>
  </si>
  <si>
    <t>jgi|Albya1|100616|gm4.5326_g</t>
  </si>
  <si>
    <t>mRNA_4795</t>
  </si>
  <si>
    <t>jgi|Albya1|95728|gm4.438_g</t>
  </si>
  <si>
    <t>mRNA_4485</t>
  </si>
  <si>
    <t>jgi|Albya1|120747|fgenesh1_pm.11_#_181</t>
  </si>
  <si>
    <t>mRNA_2803</t>
  </si>
  <si>
    <t>jgi|Albya1|108259|fgenesh1_pg.4_#_170</t>
  </si>
  <si>
    <t>mRNA_9064</t>
  </si>
  <si>
    <t>jgi|Albya1|83436|e_gw1.5.1184.1</t>
  </si>
  <si>
    <t>mRNA_8359</t>
  </si>
  <si>
    <t>jgi|Albya1|100964|gm4.5674_g</t>
  </si>
  <si>
    <t>mRNA_2905</t>
  </si>
  <si>
    <t>jgi|Albya1|94623|e_gw1.26.121.1</t>
  </si>
  <si>
    <t>mRNA_6938</t>
  </si>
  <si>
    <t>jgi|Albya1|100770|gm4.5480_g</t>
  </si>
  <si>
    <t>mRNA_1156</t>
  </si>
  <si>
    <t>jgi|Albya1|103462|gm4.8172_g</t>
  </si>
  <si>
    <t>mRNA_8587</t>
  </si>
  <si>
    <t>jgi|Albya1|103714|gm4.8424_g</t>
  </si>
  <si>
    <t>mRNA_444</t>
  </si>
  <si>
    <t>jgi|Albya1|101054|gm4.5764_g</t>
  </si>
  <si>
    <t>mRNA_3299</t>
  </si>
  <si>
    <t>jgi|Albya1|95998|gm4.708_g</t>
  </si>
  <si>
    <t>mRNA_3673</t>
  </si>
  <si>
    <t>jgi|Albya1|115988|fgenesh1_pm.2_#_1198</t>
  </si>
  <si>
    <t>mRNA_1820</t>
  </si>
  <si>
    <t>jgi|Albya1|101291|gm4.6001_g</t>
  </si>
  <si>
    <t>mRNA_9477</t>
  </si>
  <si>
    <t>jgi|Albya1|96868|gm4.1578_g</t>
  </si>
  <si>
    <t>mRNA_3817</t>
  </si>
  <si>
    <t>jgi|Albya1|73955|e_gw1.2.3422.1</t>
  </si>
  <si>
    <t>mRNA_7759</t>
  </si>
  <si>
    <t>jgi|Albya1|89873|e_gw1.11.184.1</t>
  </si>
  <si>
    <t>mRNA_1643</t>
  </si>
  <si>
    <t>jgi|Albya1|107579|fgenesh1_pg.3_#_678</t>
  </si>
  <si>
    <t>mRNA_5295</t>
  </si>
  <si>
    <t>jgi|Albya1|116030|fgenesh1_pm.3_#_41</t>
  </si>
  <si>
    <t>mRNA_576</t>
  </si>
  <si>
    <t>jgi|Albya1|106285|fgenesh1_pg.2_#_580</t>
  </si>
  <si>
    <t>mRNA_3228</t>
  </si>
  <si>
    <t>jgi|Albya1|97747|gm4.2457_g</t>
  </si>
  <si>
    <t>mRNA_4712</t>
  </si>
  <si>
    <t>jgi|Albya1|97528|gm4.2238_g</t>
  </si>
  <si>
    <t>mRNA_5031</t>
  </si>
  <si>
    <t>jgi|Albya1|99829|gm4.4539_g</t>
  </si>
  <si>
    <t>mRNA_3209</t>
  </si>
  <si>
    <t>jgi|Albya1|80277|e_gw1.4.2233.1</t>
  </si>
  <si>
    <t>mRNA_4971</t>
  </si>
  <si>
    <t>jgi|Albya1|115989|fgenesh1_pm.2_#_1199</t>
  </si>
  <si>
    <t>mRNA_10150</t>
  </si>
  <si>
    <t>jgi|Albya1|103061|gm4.7771_g</t>
  </si>
  <si>
    <t>mRNA_5085</t>
  </si>
  <si>
    <t>jgi|Albya1|116664|fgenesh1_pm.3_#_675</t>
  </si>
  <si>
    <t>mRNA_410</t>
  </si>
  <si>
    <t>jgi|Albya1|121903|fgenesh1_pm.20_#_7</t>
  </si>
  <si>
    <t>mRNA_2273</t>
  </si>
  <si>
    <t>jgi|Albya1|87243|e_gw1.7.1075.1</t>
  </si>
  <si>
    <t>mRNA_4076</t>
  </si>
  <si>
    <t>jgi|Albya1|99080|gm4.3790_g</t>
  </si>
  <si>
    <t>mRNA_7243</t>
  </si>
  <si>
    <t>jgi|Albya1|72760|e_gw1.1.4275.1</t>
  </si>
  <si>
    <t>mRNA_9278</t>
  </si>
  <si>
    <t>jgi|Albya1|98214|gm4.2924_g</t>
  </si>
  <si>
    <t>mRNA_1908</t>
  </si>
  <si>
    <t>jgi|Albya1|86230|e_gw1.7.955.1</t>
  </si>
  <si>
    <t>mRNA_6076</t>
  </si>
  <si>
    <t>jgi|Albya1|94663|e_gw1.26.108.1</t>
  </si>
  <si>
    <t>mRNA_378</t>
  </si>
  <si>
    <t>jgi|Albya1|101320|gm4.6030_g</t>
  </si>
  <si>
    <t>mRNA_8957</t>
  </si>
  <si>
    <t>jgi|Albya1|97472|gm4.2182_g</t>
  </si>
  <si>
    <t>mRNA_8029</t>
  </si>
  <si>
    <t>jgi|Albya1|96849|gm4.1559_g</t>
  </si>
  <si>
    <t>mRNA_7998</t>
  </si>
  <si>
    <t>jgi|Albya1|97377|gm4.2087_g</t>
  </si>
  <si>
    <t>mRNA_931</t>
  </si>
  <si>
    <t>jgi|Albya1|92925|e_gw1.18.342.1</t>
  </si>
  <si>
    <t>mRNA_9478</t>
  </si>
  <si>
    <t>jgi|Albya1|97359|gm4.2069_g</t>
  </si>
  <si>
    <t>mRNA_6778</t>
  </si>
  <si>
    <t>jgi|Albya1|95075|e_gw1.31.2.1</t>
  </si>
  <si>
    <t>mRNA_3575</t>
  </si>
  <si>
    <t>jgi|Albya1|99316|gm4.4026_g</t>
  </si>
  <si>
    <t>mRNA_8344</t>
  </si>
  <si>
    <t>jgi|Albya1|96366|gm4.1076_g</t>
  </si>
  <si>
    <t>mRNA_2707</t>
  </si>
  <si>
    <t>jgi|Albya1|117295|fgenesh1_pm.4_#_172</t>
  </si>
  <si>
    <t>mRNA_6634</t>
  </si>
  <si>
    <t>jgi|Albya1|98148|gm4.2858_g</t>
  </si>
  <si>
    <t>mRNA_1945</t>
  </si>
  <si>
    <t>jgi|Albya1|103289|gm4.7999_g</t>
  </si>
  <si>
    <t>mRNA_6802</t>
  </si>
  <si>
    <t>jgi|Albya1|97138|gm4.1848_g</t>
  </si>
  <si>
    <t>mRNA_3519</t>
  </si>
  <si>
    <t>jgi|Albya1|103773|gm4.8483_g</t>
  </si>
  <si>
    <t>mRNA_6039</t>
  </si>
  <si>
    <t>jgi|Albya1|104028|gm4.8738_g</t>
  </si>
  <si>
    <t>mRNA_2865</t>
  </si>
  <si>
    <t>jgi|Albya1|118552|fgenesh1_pm.5_#_394</t>
  </si>
  <si>
    <t>mRNA_1145</t>
  </si>
  <si>
    <t>jgi|Albya1|101855|gm4.6565_g</t>
  </si>
  <si>
    <t>mRNA_6851</t>
  </si>
  <si>
    <t>jgi|Albya1|115005|fgenesh1_pm.2_#_215</t>
  </si>
  <si>
    <t>mRNA_326</t>
  </si>
  <si>
    <t>jgi|Albya1|80680|e_gw1.4.2290.1</t>
  </si>
  <si>
    <t>mRNA_4693</t>
  </si>
  <si>
    <t>jgi|Albya1|92995|e_gw1.18.233.1</t>
  </si>
  <si>
    <t>mRNA_9996</t>
  </si>
  <si>
    <t>jgi|Albya1|115755|fgenesh1_pm.2_#_965</t>
  </si>
  <si>
    <t>mRNA_3089</t>
  </si>
  <si>
    <t>jgi|Albya1|97145|gm4.1855_g</t>
  </si>
  <si>
    <t>mRNA_5047</t>
  </si>
  <si>
    <t>jgi|Albya1|80618|e_gw1.4.1533.1</t>
  </si>
  <si>
    <t>mRNA_4638</t>
  </si>
  <si>
    <t>jgi|Albya1|100391|gm4.5101_g</t>
  </si>
  <si>
    <t>mRNA_5716</t>
  </si>
  <si>
    <t>jgi|Albya1|102343|gm4.7053_g</t>
  </si>
  <si>
    <t>mRNA_5068</t>
  </si>
  <si>
    <t>jgi|Albya1|102695|gm4.7405_g</t>
  </si>
  <si>
    <t>mRNA_8243</t>
  </si>
  <si>
    <t>jgi|Albya1|93020|e_gw1.18.55.1</t>
  </si>
  <si>
    <t>mRNA_5839</t>
  </si>
  <si>
    <t>jgi|Albya1|92124|e_gw1.16.394.1</t>
  </si>
  <si>
    <t>mRNA_6514</t>
  </si>
  <si>
    <t>jgi|Albya1|115798|fgenesh1_pm.2_#_1008</t>
  </si>
  <si>
    <t>mRNA_5690</t>
  </si>
  <si>
    <t>jgi|Albya1|83475|e_gw1.5.116.1</t>
  </si>
  <si>
    <t>mRNA_8556</t>
  </si>
  <si>
    <t>jgi|Albya1|89356|e_gw1.10.325.1</t>
  </si>
  <si>
    <t>mRNA_8524</t>
  </si>
  <si>
    <t>jgi|Albya1|97515|gm4.2225_g</t>
  </si>
  <si>
    <t>mRNA_6440</t>
  </si>
  <si>
    <t>jgi|Albya1|97082|gm4.1792_g</t>
  </si>
  <si>
    <t>mRNA_8958</t>
  </si>
  <si>
    <t>jgi|Albya1|83366|e_gw1.5.296.1</t>
  </si>
  <si>
    <t>mRNA_7539</t>
  </si>
  <si>
    <t>jgi|Albya1|100254|gm4.4964_g</t>
  </si>
  <si>
    <t>mRNA_7605</t>
  </si>
  <si>
    <t>jgi|Albya1|114893|fgenesh1_pm.2_#_103</t>
  </si>
  <si>
    <t>mRNA_10170</t>
  </si>
  <si>
    <t>jgi|Albya1|86546|e_gw1.7.1201.1</t>
  </si>
  <si>
    <t>mRNA_4377</t>
  </si>
  <si>
    <t>jgi|Albya1|103328|gm4.8038_g</t>
  </si>
  <si>
    <t>mRNA_9692</t>
  </si>
  <si>
    <t>jgi|Albya1|102819|gm4.7529_g</t>
  </si>
  <si>
    <t>mRNA_9211</t>
  </si>
  <si>
    <t>jgi|Albya1|96216|gm4.926_g</t>
  </si>
  <si>
    <t>mRNA_3412</t>
  </si>
  <si>
    <t>jgi|Albya1|96980|gm4.1690_g</t>
  </si>
  <si>
    <t>mRNA_6016</t>
  </si>
  <si>
    <t>jgi|Albya1|114891|fgenesh1_pm.2_#_101</t>
  </si>
  <si>
    <t>mRNA_1291</t>
  </si>
  <si>
    <t>jgi|Albya1|103685|gm4.8395_g</t>
  </si>
  <si>
    <t>mRNA_7588</t>
  </si>
  <si>
    <t>jgi|Albya1|97512|gm4.2222_g</t>
  </si>
  <si>
    <t>mRNA_7100</t>
  </si>
  <si>
    <t>jgi|Albya1|78012|e_gw1.3.766.1</t>
  </si>
  <si>
    <t>mRNA_8162</t>
  </si>
  <si>
    <t>jgi|Albya1|114015|fgenesh1_pm.1_#_602</t>
  </si>
  <si>
    <t>mRNA_7119</t>
  </si>
  <si>
    <t>jgi|Albya1|77561|e_gw1.3.640.1</t>
  </si>
  <si>
    <t>mRNA_5796</t>
  </si>
  <si>
    <t>jgi|Albya1|108766|fgenesh1_pg.4_#_677</t>
  </si>
  <si>
    <t>mRNA_3390</t>
  </si>
  <si>
    <t>jgi|Albya1|74848|e_gw1.2.3450.1</t>
  </si>
  <si>
    <t>mRNA_5951</t>
  </si>
  <si>
    <t>jgi|Albya1|89310|e_gw1.10.308.1</t>
  </si>
  <si>
    <t>mRNA_8260</t>
  </si>
  <si>
    <t>jgi|Albya1|99332|gm4.4042_g</t>
  </si>
  <si>
    <t>mRNA_9980</t>
  </si>
  <si>
    <t>jgi|Albya1|102980|gm4.7690_g</t>
  </si>
  <si>
    <t>mRNA_3759</t>
  </si>
  <si>
    <t>jgi|Albya1|103150|gm4.7860_g</t>
  </si>
  <si>
    <t>mRNA_3893</t>
  </si>
  <si>
    <t>jgi|Albya1|103172|gm4.7882_g</t>
  </si>
  <si>
    <t>mRNA_3257</t>
  </si>
  <si>
    <t>jgi|Albya1|100227|gm4.4937_g</t>
  </si>
  <si>
    <t>mRNA_409</t>
  </si>
  <si>
    <t>jgi|Albya1|99793|gm4.4503_g</t>
  </si>
  <si>
    <t>mRNA_3704</t>
  </si>
  <si>
    <t>jgi|Albya1|75506|e_gw1.2.1894.1</t>
  </si>
  <si>
    <t>mRNA_5075</t>
  </si>
  <si>
    <t>jgi|Albya1|84650|e_gw1.6.732.1</t>
  </si>
  <si>
    <t>mRNA_9090</t>
  </si>
  <si>
    <t>jgi|Albya1|87757|e_gw1.8.966.1</t>
  </si>
  <si>
    <t>mRNA_2833</t>
  </si>
  <si>
    <t>jgi|Albya1|94892|e_gw1.29.8.1</t>
  </si>
  <si>
    <t>mRNA_7420</t>
  </si>
  <si>
    <t>jgi|Albya1|101195|gm4.5905_g</t>
  </si>
  <si>
    <t>mRNA_3712</t>
  </si>
  <si>
    <t>jgi|Albya1|95354|gm4.64_g</t>
  </si>
  <si>
    <t>mRNA_8591</t>
  </si>
  <si>
    <t>jgi|Albya1|101084|gm4.5794_g</t>
  </si>
  <si>
    <t>mRNA_6504</t>
  </si>
  <si>
    <t>jgi|Albya1|96657|gm4.1367_g</t>
  </si>
  <si>
    <t>mRNA_6838</t>
  </si>
  <si>
    <t>jgi|Albya1|119587|fgenesh1_pm.7_#_354</t>
  </si>
  <si>
    <t>mRNA_6222</t>
  </si>
  <si>
    <t>jgi|Albya1|102143|gm4.6853_g</t>
  </si>
  <si>
    <t>mRNA_5129</t>
  </si>
  <si>
    <t>jgi|Albya1|103254|gm4.7964_g</t>
  </si>
  <si>
    <t>mRNA_164</t>
  </si>
  <si>
    <t>jgi|Albya1|79911|e_gw1.3.1813.1</t>
  </si>
  <si>
    <t>mRNA_3114</t>
  </si>
  <si>
    <t>jgi|Albya1|99918|gm4.4628_g</t>
  </si>
  <si>
    <t>mRNA_5233</t>
  </si>
  <si>
    <t>jgi|Albya1|100734|gm4.5444_g</t>
  </si>
  <si>
    <t>mRNA_8189</t>
  </si>
  <si>
    <t>jgi|Albya1|100459|gm4.5169_g</t>
  </si>
  <si>
    <t>mRNA_8947</t>
  </si>
  <si>
    <t>jgi|Albya1|91723|e_gw1.15.142.1</t>
  </si>
  <si>
    <t>mRNA_1854</t>
  </si>
  <si>
    <t>jgi|Albya1|89100|e_gw1.10.83.1</t>
  </si>
  <si>
    <t>mRNA_2113</t>
  </si>
  <si>
    <t>jgi|Albya1|99199|gm4.3909_g</t>
  </si>
  <si>
    <t>mRNA_8855</t>
  </si>
  <si>
    <t>jgi|Albya1|85866|e_gw1.6.1696.1</t>
  </si>
  <si>
    <t>mRNA_1735</t>
  </si>
  <si>
    <t>jgi|Albya1|99019|gm4.3729_g</t>
  </si>
  <si>
    <t>mRNA_1037</t>
  </si>
  <si>
    <t>jgi|Albya1|99841|gm4.4551_g</t>
  </si>
  <si>
    <t>mRNA_1865</t>
  </si>
  <si>
    <t>jgi|Albya1|101174|gm4.5884_g</t>
  </si>
  <si>
    <t>mRNA_10132</t>
  </si>
  <si>
    <t>jgi|Albya1|103786|gm4.8496_g</t>
  </si>
  <si>
    <t>mRNA_5834</t>
  </si>
  <si>
    <t>jgi|Albya1|73746|e_gw1.2.1884.1</t>
  </si>
  <si>
    <t>mRNA_6390</t>
  </si>
  <si>
    <t>jgi|Albya1|87677|e_gw1.8.656.1</t>
  </si>
  <si>
    <t>mRNA_703</t>
  </si>
  <si>
    <t>jgi|Albya1|101610|gm4.6320_g</t>
  </si>
  <si>
    <t>mRNA_8291</t>
  </si>
  <si>
    <t>jgi|Albya1|42525|gw1.6.169.1</t>
  </si>
  <si>
    <t>mRNA_977</t>
  </si>
  <si>
    <t>jgi|Albya1|98450|gm4.3160_g</t>
  </si>
  <si>
    <t>mRNA_10094</t>
  </si>
  <si>
    <t>jgi|Albya1|99533|gm4.4243_g</t>
  </si>
  <si>
    <t>mRNA_3745</t>
  </si>
  <si>
    <t>jgi|Albya1|75721|e_gw1.2.2242.1</t>
  </si>
  <si>
    <t>mRNA_1902</t>
  </si>
  <si>
    <t>jgi|Albya1|102484|gm4.7194_g</t>
  </si>
  <si>
    <t>mRNA_9814</t>
  </si>
  <si>
    <t>jgi|Albya1|104280|gm4.8990_g</t>
  </si>
  <si>
    <t>mRNA_1174</t>
  </si>
  <si>
    <t>jgi|Albya1|120013|fgenesh1_pm.8_#_290</t>
  </si>
  <si>
    <t>mRNA_1995</t>
  </si>
  <si>
    <t>jgi|Albya1|96903|gm4.1613_g</t>
  </si>
  <si>
    <t>mRNA_194</t>
  </si>
  <si>
    <t>jgi|Albya1|96461|gm4.1171_g</t>
  </si>
  <si>
    <t>mRNA_7648</t>
  </si>
  <si>
    <t>jgi|Albya1|107597|fgenesh1_pg.3_#_696</t>
  </si>
  <si>
    <t>mRNA_5399</t>
  </si>
  <si>
    <t>jgi|Albya1|100315|gm4.5025_g</t>
  </si>
  <si>
    <t>mRNA_6388</t>
  </si>
  <si>
    <t>jgi|Albya1|101397|gm4.6107_g</t>
  </si>
  <si>
    <t>mRNA_8856</t>
  </si>
  <si>
    <t>jgi|Albya1|92359|e_gw1.16.90.1</t>
  </si>
  <si>
    <t>mRNA_725</t>
  </si>
  <si>
    <t>jgi|Albya1|96870|gm4.1580_g</t>
  </si>
  <si>
    <t>mRNA_5477</t>
  </si>
  <si>
    <t>jgi|Albya1|100677|gm4.5387_g</t>
  </si>
  <si>
    <t>mRNA_8582</t>
  </si>
  <si>
    <t>jgi|Albya1|102344|gm4.7054_g</t>
  </si>
  <si>
    <t>mRNA_10062</t>
  </si>
  <si>
    <t>jgi|Albya1|95697|gm4.407_g</t>
  </si>
  <si>
    <t>mRNA_1311</t>
  </si>
  <si>
    <t>jgi|Albya1|100448|gm4.5158_g</t>
  </si>
  <si>
    <t>mRNA_1577</t>
  </si>
  <si>
    <t>jgi|Albya1|70544|e_gw1.1.1168.1</t>
  </si>
  <si>
    <t>mRNA_1328</t>
  </si>
  <si>
    <t>jgi|Albya1|103614|gm4.8324_g</t>
  </si>
  <si>
    <t>mRNA_6757</t>
  </si>
  <si>
    <t>jgi|Albya1|102330|gm4.7040_g</t>
  </si>
  <si>
    <t>mRNA_8265</t>
  </si>
  <si>
    <t>jgi|Albya1|99226|gm4.3936_g</t>
  </si>
  <si>
    <t>mRNA_550</t>
  </si>
  <si>
    <t>jgi|Albya1|98905|gm4.3615_g</t>
  </si>
  <si>
    <t>mRNA_8385</t>
  </si>
  <si>
    <t>jgi|Albya1|103508|gm4.8218_g</t>
  </si>
  <si>
    <t>mRNA_9985</t>
  </si>
  <si>
    <t>jgi|Albya1|70807|e_gw1.1.3268.1</t>
  </si>
  <si>
    <t>mRNA_2386</t>
  </si>
  <si>
    <t>jgi|Albya1|99601|gm4.4311_g</t>
  </si>
  <si>
    <t>mRNA_4785</t>
  </si>
  <si>
    <t>jgi|Albya1|99515|gm4.4225_g</t>
  </si>
  <si>
    <t>mRNA_4085</t>
  </si>
  <si>
    <t>jgi|Albya1|109948|fgenesh1_pg.6_#_292</t>
  </si>
  <si>
    <t>mRNA_5491</t>
  </si>
  <si>
    <t>jgi|Albya1|103575|gm4.8285_g</t>
  </si>
  <si>
    <t>mRNA_3508</t>
  </si>
  <si>
    <t>jgi|Albya1|99711|gm4.4421_g</t>
  </si>
  <si>
    <t>mRNA_8064</t>
  </si>
  <si>
    <t>jgi|Albya1|95397|gm4.107_g</t>
  </si>
  <si>
    <t>mRNA_1758</t>
  </si>
  <si>
    <t>jgi|Albya1|71789|e_gw1.1.2298.1</t>
  </si>
  <si>
    <t>mRNA_2772</t>
  </si>
  <si>
    <t>jgi|Albya1|96672|gm4.1382_g</t>
  </si>
  <si>
    <t>mRNA_5728</t>
  </si>
  <si>
    <t>jgi|Albya1|96684|gm4.1394_g</t>
  </si>
  <si>
    <t>mRNA_1069</t>
  </si>
  <si>
    <t>jgi|Albya1|94786|e_gw1.27.125.1</t>
  </si>
  <si>
    <t>mRNA_3571</t>
  </si>
  <si>
    <t>jgi|Albya1|119785|fgenesh1_pm.8_#_62</t>
  </si>
  <si>
    <t>mRNA_8950</t>
  </si>
  <si>
    <t>jgi|Albya1|103108|gm4.7818_g</t>
  </si>
  <si>
    <t>mRNA_6623</t>
  </si>
  <si>
    <t>jgi|Albya1|96837|gm4.1547_g</t>
  </si>
  <si>
    <t>mRNA_281</t>
  </si>
  <si>
    <t>jgi|Albya1|95787|gm4.497_g</t>
  </si>
  <si>
    <t>mRNA_69</t>
  </si>
  <si>
    <t>jgi|Albya1|119768|fgenesh1_pm.8_#_45</t>
  </si>
  <si>
    <t>mRNA_6510</t>
  </si>
  <si>
    <t>jgi|Albya1|95908|gm4.618_g</t>
  </si>
  <si>
    <t>mRNA_4233</t>
  </si>
  <si>
    <t>jgi|Albya1|75924|e_gw1.2.40.1</t>
  </si>
  <si>
    <t>mRNA_4441</t>
  </si>
  <si>
    <t>jgi|Albya1|99499|gm4.4209_g</t>
  </si>
  <si>
    <t>mRNA_1935</t>
  </si>
  <si>
    <t>jgi|Albya1|103542|gm4.8252_g</t>
  </si>
  <si>
    <t>mRNA_9451</t>
  </si>
  <si>
    <t>jgi|Albya1|97806|gm4.2516_g</t>
  </si>
  <si>
    <t>mRNA_1991</t>
  </si>
  <si>
    <t>jgi|Albya1|94987|e_gw1.30.66.1</t>
  </si>
  <si>
    <t>mRNA_2168</t>
  </si>
  <si>
    <t>jgi|Albya1|83278|e_gw1.5.585.1</t>
  </si>
  <si>
    <t>mRNA_2000</t>
  </si>
  <si>
    <t>jgi|Albya1|101597|gm4.6307_g</t>
  </si>
  <si>
    <t>mRNA_4038</t>
  </si>
  <si>
    <t>jgi|Albya1|96882|gm4.1592_g</t>
  </si>
  <si>
    <t>mRNA_562</t>
  </si>
  <si>
    <t>jgi|Albya1|118335|fgenesh1_pm.5_#_177</t>
  </si>
  <si>
    <t>mRNA_1891</t>
  </si>
  <si>
    <t>jgi|Albya1|100541|gm4.5251_g</t>
  </si>
  <si>
    <t>mRNA_2889</t>
  </si>
  <si>
    <t>jgi|Albya1|81172|e_gw1.4.1133.1</t>
  </si>
  <si>
    <t>mRNA_2387</t>
  </si>
  <si>
    <t>jgi|Albya1|100590|gm4.5300_g</t>
  </si>
  <si>
    <t>mRNA_3364</t>
  </si>
  <si>
    <t>jgi|Albya1|92609|e_gw1.17.254.1</t>
  </si>
  <si>
    <t>mRNA_136</t>
  </si>
  <si>
    <t>jgi|Albya1|103983|gm4.8693_g</t>
  </si>
  <si>
    <t>mRNA_8890</t>
  </si>
  <si>
    <t>jgi|Albya1|97928|gm4.2638_g</t>
  </si>
  <si>
    <t>mRNA_9340</t>
  </si>
  <si>
    <t>jgi|Albya1|98029|gm4.2739_g</t>
  </si>
  <si>
    <t>mRNA_6919</t>
  </si>
  <si>
    <t>jgi|Albya1|101175|gm4.5885_g</t>
  </si>
  <si>
    <t>mRNA_5797</t>
  </si>
  <si>
    <t>jgi|Albya1|101348|gm4.6058_g</t>
  </si>
  <si>
    <t>mRNA_8801</t>
  </si>
  <si>
    <t>jgi|Albya1|102864|gm4.7574_g</t>
  </si>
  <si>
    <t>mRNA_5284</t>
  </si>
  <si>
    <t>jgi|Albya1|96659|gm4.1369_g</t>
  </si>
  <si>
    <t>mRNA_2756</t>
  </si>
  <si>
    <t>jgi|Albya1|77061|e_gw1.3.3152.1</t>
  </si>
  <si>
    <t>mRNA_7227</t>
  </si>
  <si>
    <t>jgi|Albya1|95221|e_gw1.34.25.1</t>
  </si>
  <si>
    <t>mRNA_9208</t>
  </si>
  <si>
    <t>jgi|Albya1|120459|fgenesh1_pm.10_#_160</t>
  </si>
  <si>
    <t>mRNA_1341</t>
  </si>
  <si>
    <t>jgi|Albya1|79446|e_gw1.3.2310.1</t>
  </si>
  <si>
    <t>mRNA_4195</t>
  </si>
  <si>
    <t>jgi|Albya1|101942|gm4.6652_g</t>
  </si>
  <si>
    <t>mRNA_658</t>
  </si>
  <si>
    <t>jgi|Albya1|104138|gm4.8848_g</t>
  </si>
  <si>
    <t>mRNA_2021</t>
  </si>
  <si>
    <t>jgi|Albya1|81022|e_gw1.4.1446.1</t>
  </si>
  <si>
    <t>mRNA_3848</t>
  </si>
  <si>
    <t>jgi|Albya1|75826|e_gw1.2.3783.1</t>
  </si>
  <si>
    <t>mRNA_5680</t>
  </si>
  <si>
    <t>jgi|Albya1|100022|gm4.4732_g</t>
  </si>
  <si>
    <t>mRNA_5908</t>
  </si>
  <si>
    <t>jgi|Albya1|96167|gm4.877_g</t>
  </si>
  <si>
    <t>mRNA_6351</t>
  </si>
  <si>
    <t>jgi|Albya1|103239|gm4.7949_g</t>
  </si>
  <si>
    <t>mRNA_5156</t>
  </si>
  <si>
    <t>jgi|Albya1|103842|gm4.8552_g</t>
  </si>
  <si>
    <t>mRNA_263</t>
  </si>
  <si>
    <t>jgi|Albya1|100769|gm4.5479_g</t>
  </si>
  <si>
    <t>mRNA_6909</t>
  </si>
  <si>
    <t>jgi|Albya1|94901|e_gw1.29.105.1</t>
  </si>
  <si>
    <t>mRNA_777</t>
  </si>
  <si>
    <t>jgi|Albya1|97728|gm4.2438_g</t>
  </si>
  <si>
    <t>mRNA_7317</t>
  </si>
  <si>
    <t>jgi|Albya1|84682|e_gw1.6.435.1</t>
  </si>
  <si>
    <t>mRNA_8404</t>
  </si>
  <si>
    <t>jgi|Albya1|95441|gm4.151_g</t>
  </si>
  <si>
    <t>mRNA_4799</t>
  </si>
  <si>
    <t>jgi|Albya1|97108|gm4.1818_g</t>
  </si>
  <si>
    <t>mRNA_7302</t>
  </si>
  <si>
    <t>jgi|Albya1|101663|gm4.6373_g</t>
  </si>
  <si>
    <t>mRNA_6179</t>
  </si>
  <si>
    <t>jgi|Albya1|95495|gm4.205_g</t>
  </si>
  <si>
    <t>mRNA_6745</t>
  </si>
  <si>
    <t>jgi|Albya1|111984|fgenesh1_pg.13_#_128</t>
  </si>
  <si>
    <t>mRNA_9429</t>
  </si>
  <si>
    <t>jgi|Albya1|92131|e_gw1.16.42.1</t>
  </si>
  <si>
    <t>mRNA_591</t>
  </si>
  <si>
    <t>jgi|Albya1|98166|gm4.2876_g</t>
  </si>
  <si>
    <t>mRNA_1529</t>
  </si>
  <si>
    <t>jgi|Albya1|93650|e_gw1.20.268.1</t>
  </si>
  <si>
    <t>mRNA_2745</t>
  </si>
  <si>
    <t>jgi|Albya1|91325|e_gw1.14.154.1</t>
  </si>
  <si>
    <t>mRNA_2797</t>
  </si>
  <si>
    <t>jgi|Albya1|102906|gm4.7616_g</t>
  </si>
  <si>
    <t>mRNA_1420</t>
  </si>
  <si>
    <t>jgi|Albya1|102856|gm4.7566_g</t>
  </si>
  <si>
    <t>mRNA_2361</t>
  </si>
  <si>
    <t>jgi|Albya1|100626|gm4.5336_g</t>
  </si>
  <si>
    <t>mRNA_7422</t>
  </si>
  <si>
    <t>jgi|Albya1|95516|gm4.226_g</t>
  </si>
  <si>
    <t>mRNA_5764</t>
  </si>
  <si>
    <t>jgi|Albya1|97130|gm4.1840_g</t>
  </si>
  <si>
    <t>mRNA_9009</t>
  </si>
  <si>
    <t>jgi|Albya1|99892|gm4.4602_g</t>
  </si>
  <si>
    <t>mRNA_5457</t>
  </si>
  <si>
    <t>jgi|Albya1|101335|gm4.6045_g</t>
  </si>
  <si>
    <t>mRNA_3195</t>
  </si>
  <si>
    <t>jgi|Albya1|97495|gm4.2205_g</t>
  </si>
  <si>
    <t>mRNA_7044</t>
  </si>
  <si>
    <t>jgi|Albya1|83392|e_gw1.5.1058.1</t>
  </si>
  <si>
    <t>mRNA_676</t>
  </si>
  <si>
    <t>jgi|Albya1|100380|gm4.5090_g</t>
  </si>
  <si>
    <t>mRNA_8236</t>
  </si>
  <si>
    <t>jgi|Albya1|91700|e_gw1.15.388.1</t>
  </si>
  <si>
    <t>mRNA_7533</t>
  </si>
  <si>
    <t>jgi|Albya1|102696|gm4.7406_g</t>
  </si>
  <si>
    <t>mRNA_8434</t>
  </si>
  <si>
    <t>jgi|Albya1|80806|e_gw1.4.3271.1</t>
  </si>
  <si>
    <t>mRNA_5314</t>
  </si>
  <si>
    <t>jgi|Albya1|99241|gm4.3951_g</t>
  </si>
  <si>
    <t>mRNA_4735</t>
  </si>
  <si>
    <t>jgi|Albya1|75659|e_gw1.2.1591.1</t>
  </si>
  <si>
    <t>mRNA_9852</t>
  </si>
  <si>
    <t>jgi|Albya1|102054|gm4.6764_g</t>
  </si>
  <si>
    <t>mRNA_9754</t>
  </si>
  <si>
    <t>jgi|Albya1|102772|gm4.7482_g</t>
  </si>
  <si>
    <t>mRNA_1667</t>
  </si>
  <si>
    <t>jgi|Albya1|99494|gm4.4204_g</t>
  </si>
  <si>
    <t>mRNA_6109</t>
  </si>
  <si>
    <t>jgi|Albya1|101085|gm4.5795_g</t>
  </si>
  <si>
    <t>mRNA_7461</t>
  </si>
  <si>
    <t>jgi|Albya1|101352|gm4.6062_g</t>
  </si>
  <si>
    <t>mRNA_4891</t>
  </si>
  <si>
    <t>jgi|Albya1|115962|fgenesh1_pm.2_#_1172</t>
  </si>
  <si>
    <t>mRNA_9288</t>
  </si>
  <si>
    <t>jgi|Albya1|99061|gm4.3771_g</t>
  </si>
  <si>
    <t>mRNA_9122</t>
  </si>
  <si>
    <t>jgi|Albya1|100309|gm4.5019_g</t>
  </si>
  <si>
    <t>mRNA_8532</t>
  </si>
  <si>
    <t>jgi|Albya1|89579|e_gw1.10.285.1</t>
  </si>
  <si>
    <t>mRNA_5873</t>
  </si>
  <si>
    <t>jgi|Albya1|90887|e_gw1.13.320.1</t>
  </si>
  <si>
    <t>mRNA_6344</t>
  </si>
  <si>
    <t>jgi|Albya1|83093|e_gw1.5.255.1</t>
  </si>
  <si>
    <t>mRNA_8982</t>
  </si>
  <si>
    <t>jgi|Albya1|96166|gm4.876_g</t>
  </si>
  <si>
    <t>mRNA_5370</t>
  </si>
  <si>
    <t>jgi|Albya1|98835|gm4.3545_g</t>
  </si>
  <si>
    <t>mRNA_7454</t>
  </si>
  <si>
    <t>jgi|Albya1|99512|gm4.4222_g</t>
  </si>
  <si>
    <t>mRNA_1536</t>
  </si>
  <si>
    <t>jgi|Albya1|104236|gm4.8946_g</t>
  </si>
  <si>
    <t>mRNA_4657</t>
  </si>
  <si>
    <t>jgi|Albya1|96191|gm4.901_g</t>
  </si>
  <si>
    <t>mRNA_5374</t>
  </si>
  <si>
    <t>jgi|Albya1|83845|e_gw1.5.1700.1</t>
  </si>
  <si>
    <t>mRNA_6463</t>
  </si>
  <si>
    <t>jgi|Albya1|77488|e_gw1.3.2680.1</t>
  </si>
  <si>
    <t>mRNA_980</t>
  </si>
  <si>
    <t>jgi|Albya1|90836|e_gw1.13.538.1</t>
  </si>
  <si>
    <t>mRNA_2871</t>
  </si>
  <si>
    <t>jgi|Albya1|122284|fgenesh1_pm.25_#_33</t>
  </si>
  <si>
    <t>mRNA_2296</t>
  </si>
  <si>
    <t>jgi|Albya1|117595|fgenesh1_pm.4_#_472</t>
  </si>
  <si>
    <t>mRNA_1093</t>
  </si>
  <si>
    <t>jgi|Albya1|103864|gm4.8574_g</t>
  </si>
  <si>
    <t>mRNA_6952</t>
  </si>
  <si>
    <t>jgi|Albya1|101792|gm4.6502_g</t>
  </si>
  <si>
    <t>mRNA_8478</t>
  </si>
  <si>
    <t>jgi|Albya1|102329|gm4.7039_g</t>
  </si>
  <si>
    <t>mRNA_914</t>
  </si>
  <si>
    <t>jgi|Albya1|100614|gm4.5324_g</t>
  </si>
  <si>
    <t>mRNA_3172</t>
  </si>
  <si>
    <t>jgi|Albya1|100993|gm4.5703_g</t>
  </si>
  <si>
    <t>mRNA_4850</t>
  </si>
  <si>
    <t>jgi|Albya1|102734|gm4.7444_g</t>
  </si>
  <si>
    <t>mRNA_1213</t>
  </si>
  <si>
    <t>jgi|Albya1|101173|gm4.5883_g</t>
  </si>
  <si>
    <t>mRNA_7050</t>
  </si>
  <si>
    <t>jgi|Albya1|83824|e_gw1.5.1776.1</t>
  </si>
  <si>
    <t>mRNA_9957</t>
  </si>
  <si>
    <t>jgi|Albya1|77407|e_gw1.3.2764.1</t>
  </si>
  <si>
    <t>mRNA_6899</t>
  </si>
  <si>
    <t>jgi|Albya1|96259|gm4.969_g</t>
  </si>
  <si>
    <t>mRNA_3530</t>
  </si>
  <si>
    <t>jgi|Albya1|102965|gm4.7675_g</t>
  </si>
  <si>
    <t>mRNA_6357</t>
  </si>
  <si>
    <t>jgi|Albya1|99923|gm4.4633_g</t>
  </si>
  <si>
    <t>mRNA_1136</t>
  </si>
  <si>
    <t>jgi|Albya1|99167|gm4.3877_g</t>
  </si>
  <si>
    <t>mRNA_5826</t>
  </si>
  <si>
    <t>jgi|Albya1|100984|gm4.5694_g</t>
  </si>
  <si>
    <t>mRNA_4992</t>
  </si>
  <si>
    <t>jgi|Albya1|95620|gm4.330_g</t>
  </si>
  <si>
    <t>mRNA_1795</t>
  </si>
  <si>
    <t>jgi|Albya1|92346|e_gw1.16.56.1</t>
  </si>
  <si>
    <t>mRNA_844</t>
  </si>
  <si>
    <t>jgi|Albya1|86336|e_gw1.7.1152.1</t>
  </si>
  <si>
    <t>mRNA_2488</t>
  </si>
  <si>
    <t>jgi|Albya1|102120|gm4.6830_g</t>
  </si>
  <si>
    <t>mRNA_1933</t>
  </si>
  <si>
    <t>jgi|Albya1|102964|gm4.7674_g</t>
  </si>
  <si>
    <t>mRNA_340</t>
  </si>
  <si>
    <t>jgi|Albya1|92186|e_gw1.16.36.1</t>
  </si>
  <si>
    <t>mRNA_8075</t>
  </si>
  <si>
    <t>jgi|Albya1|116044|fgenesh1_pm.3_#_55</t>
  </si>
  <si>
    <t>mRNA_9082</t>
  </si>
  <si>
    <t>jgi|Albya1|76555|e_gw1.2.119.1</t>
  </si>
  <si>
    <t>mRNA_1819</t>
  </si>
  <si>
    <t>jgi|Albya1|100197|gm4.4907_g</t>
  </si>
  <si>
    <t>mRNA_4647</t>
  </si>
  <si>
    <t>jgi|Albya1|98488|gm4.3198_g</t>
  </si>
  <si>
    <t>mRNA_6978</t>
  </si>
  <si>
    <t>jgi|Albya1|78805|e_gw1.3.2698.1</t>
  </si>
  <si>
    <t>mRNA_2781</t>
  </si>
  <si>
    <t>jgi|Albya1|103324|gm4.8034_g</t>
  </si>
  <si>
    <t>mRNA_968</t>
  </si>
  <si>
    <t>jgi|Albya1|96841|gm4.1551_g</t>
  </si>
  <si>
    <t>mRNA_7446</t>
  </si>
  <si>
    <t>jgi|Albya1|97454|gm4.2164_g</t>
  </si>
  <si>
    <t>mRNA_3750</t>
  </si>
  <si>
    <t>jgi|Albya1|74265|e_gw1.2.155.1</t>
  </si>
  <si>
    <t>mRNA_9310</t>
  </si>
  <si>
    <t>jgi|Albya1|95355|gm4.65_g</t>
  </si>
  <si>
    <t>mRNA_1223</t>
  </si>
  <si>
    <t>jgi|Albya1|97085|gm4.1795_g</t>
  </si>
  <si>
    <t>mRNA_5226</t>
  </si>
  <si>
    <t>jgi|Albya1|120106|fgenesh1_pm.9_#_74</t>
  </si>
  <si>
    <t>mRNA_9306</t>
  </si>
  <si>
    <t>jgi|Albya1|96322|gm4.1032_g</t>
  </si>
  <si>
    <t>mRNA_2667</t>
  </si>
  <si>
    <t>jgi|Albya1|103823|gm4.8533_g</t>
  </si>
  <si>
    <t>mRNA_5719</t>
  </si>
  <si>
    <t>jgi|Albya1|97004|gm4.1714_g</t>
  </si>
  <si>
    <t>mRNA_976</t>
  </si>
  <si>
    <t>jgi|Albya1|95219|e_gw1.34.6.1</t>
  </si>
  <si>
    <t>mRNA_4711</t>
  </si>
  <si>
    <t>jgi|Albya1|101769|gm4.6479_g</t>
  </si>
  <si>
    <t>mRNA_2547</t>
  </si>
  <si>
    <t>jgi|Albya1|77327|e_gw1.3.590.1</t>
  </si>
  <si>
    <t>mRNA_1272</t>
  </si>
  <si>
    <t>jgi|Albya1|98716|gm4.3426_g</t>
  </si>
  <si>
    <t>mRNA_6956</t>
  </si>
  <si>
    <t>jgi|Albya1|96488|gm4.1198_g</t>
  </si>
  <si>
    <t>mRNA_6437</t>
  </si>
  <si>
    <t>jgi|Albya1|86657|e_gw1.7.562.1</t>
  </si>
  <si>
    <t>mRNA_8300</t>
  </si>
  <si>
    <t>jgi|Albya1|95788|gm4.498_g</t>
  </si>
  <si>
    <t>mRNA_9817</t>
  </si>
  <si>
    <t>jgi|Albya1|121464|fgenesh1_pm.16_#_65</t>
  </si>
  <si>
    <t>mRNA_9783</t>
  </si>
  <si>
    <t>jgi|Albya1|102988|gm4.7698_g</t>
  </si>
  <si>
    <t>mRNA_6396</t>
  </si>
  <si>
    <t>jgi|Albya1|71755|e_gw1.1.3849.1</t>
  </si>
  <si>
    <t>mRNA_1625</t>
  </si>
  <si>
    <t>jgi|Albya1|95361|gm4.71_g</t>
  </si>
  <si>
    <t>mRNA_8057</t>
  </si>
  <si>
    <t>jgi|Albya1|102119|gm4.6829_g</t>
  </si>
  <si>
    <t>mRNA_260</t>
  </si>
  <si>
    <t>jgi|Albya1|95529|gm4.239_g</t>
  </si>
  <si>
    <t>mRNA_2642</t>
  </si>
  <si>
    <t>jgi|Albya1|95183|e_gw1.33.3.1</t>
  </si>
  <si>
    <t>mRNA_1629</t>
  </si>
  <si>
    <t>jgi|Albya1|102961|gm4.7671_g</t>
  </si>
  <si>
    <t>mRNA_5982</t>
  </si>
  <si>
    <t>jgi|Albya1|118796|fgenesh1_pm.6_#_89</t>
  </si>
  <si>
    <t>mRNA_7335</t>
  </si>
  <si>
    <t>jgi|Albya1|94350|e_gw1.24.64.1</t>
  </si>
  <si>
    <t>mRNA_6082</t>
  </si>
  <si>
    <t>jgi|Albya1|100495|gm4.5205_g</t>
  </si>
  <si>
    <t>mRNA_5501</t>
  </si>
  <si>
    <t>jgi|Albya1|80465|e_gw1.4.2553.1</t>
  </si>
  <si>
    <t>mRNA_1932</t>
  </si>
  <si>
    <t>jgi|Albya1|96781|gm4.1491_g</t>
  </si>
  <si>
    <t>mRNA_5106</t>
  </si>
  <si>
    <t>jgi|Albya1|95590|gm4.300_g</t>
  </si>
  <si>
    <t>mRNA_7295</t>
  </si>
  <si>
    <t>jgi|Albya1|102485|gm4.7195_g</t>
  </si>
  <si>
    <t>mRNA_9074</t>
  </si>
  <si>
    <t>jgi|Albya1|99726|gm4.4436_g</t>
  </si>
  <si>
    <t>mRNA_874</t>
  </si>
  <si>
    <t>jgi|Albya1|90417|e_gw1.12.476.1</t>
  </si>
  <si>
    <t>mRNA_1943</t>
  </si>
  <si>
    <t>jgi|Albya1|76964|e_gw1.3.2078.1</t>
  </si>
  <si>
    <t>mRNA_4271</t>
  </si>
  <si>
    <t>jgi|Albya1|102877|gm4.7587_g</t>
  </si>
  <si>
    <t>mRNA_8761</t>
  </si>
  <si>
    <t>jgi|Albya1|100820|gm4.5530_g</t>
  </si>
  <si>
    <t>mRNA_7318</t>
  </si>
  <si>
    <t>jgi|Albya1|100953|gm4.5663_g</t>
  </si>
  <si>
    <t>mRNA_5830</t>
  </si>
  <si>
    <t>jgi|Albya1|101719|gm4.6429_g</t>
  </si>
  <si>
    <t>mRNA_3197</t>
  </si>
  <si>
    <t>jgi|Albya1|70725|e_gw1.1.4093.1</t>
  </si>
  <si>
    <t>mRNA_766</t>
  </si>
  <si>
    <t>jgi|Albya1|103247|gm4.7957_g</t>
  </si>
  <si>
    <t>mRNA_3353</t>
  </si>
  <si>
    <t>jgi|Albya1|90019|e_gw1.11.489.1</t>
  </si>
  <si>
    <t>mRNA_9297</t>
  </si>
  <si>
    <t>jgi|Albya1|96395|gm4.1105_g</t>
  </si>
  <si>
    <t>mRNA_3291</t>
  </si>
  <si>
    <t>jgi|Albya1|99317|gm4.4027_g</t>
  </si>
  <si>
    <t>mRNA_5738</t>
  </si>
  <si>
    <t>jgi|Albya1|101184|gm4.5894_g</t>
  </si>
  <si>
    <t>mRNA_7830</t>
  </si>
  <si>
    <t>jgi|Albya1|104109|gm4.8819_g</t>
  </si>
  <si>
    <t>mRNA_747</t>
  </si>
  <si>
    <t>jgi|Albya1|101658|gm4.6368_g</t>
  </si>
  <si>
    <t>mRNA_7414</t>
  </si>
  <si>
    <t>jgi|Albya1|102647|gm4.7357_g</t>
  </si>
  <si>
    <t>mRNA_6854</t>
  </si>
  <si>
    <t>jgi|Albya1|95591|gm4.301_g</t>
  </si>
  <si>
    <t>mRNA_6217</t>
  </si>
  <si>
    <t>jgi|Albya1|84725|e_gw1.6.139.1</t>
  </si>
  <si>
    <t>mRNA_3214</t>
  </si>
  <si>
    <t>jgi|Albya1|98573|gm4.3283_g</t>
  </si>
  <si>
    <t>mRNA_5341</t>
  </si>
  <si>
    <t>jgi|Albya1|99088|gm4.3798_g</t>
  </si>
  <si>
    <t>mRNA_4801</t>
  </si>
  <si>
    <t>jgi|Albya1|103203|gm4.7913_g</t>
  </si>
  <si>
    <t>mRNA_7256</t>
  </si>
  <si>
    <t>jgi|Albya1|99319|gm4.4029_g</t>
  </si>
  <si>
    <t>mRNA_9041</t>
  </si>
  <si>
    <t>jgi|Albya1|102515|gm4.7225_g</t>
  </si>
  <si>
    <t>mRNA_5250</t>
  </si>
  <si>
    <t>jgi|Albya1|99706|gm4.4416_g</t>
  </si>
  <si>
    <t>mRNA_9825</t>
  </si>
  <si>
    <t>jgi|Albya1|103048|gm4.7758_g</t>
  </si>
  <si>
    <t>mRNA_1035</t>
  </si>
  <si>
    <t>jgi|Albya1|98389|gm4.3099_g</t>
  </si>
  <si>
    <t>mRNA_1743</t>
  </si>
  <si>
    <t>jgi|Albya1|102977|gm4.7687_g</t>
  </si>
  <si>
    <t>mRNA_1497</t>
  </si>
  <si>
    <t>jgi|Albya1|102149|gm4.6859_g</t>
  </si>
  <si>
    <t>mRNA_1419</t>
  </si>
  <si>
    <t>jgi|Albya1|97119|gm4.1829_g</t>
  </si>
  <si>
    <t>mRNA_1596</t>
  </si>
  <si>
    <t>jgi|Albya1|85076|e_gw1.6.1302.1</t>
  </si>
  <si>
    <t>mRNA_5806</t>
  </si>
  <si>
    <t>jgi|Albya1|104145|gm4.8855_g</t>
  </si>
  <si>
    <t>mRNA_3687</t>
  </si>
  <si>
    <t>jgi|Albya1|119356|fgenesh1_pm.7_#_123</t>
  </si>
  <si>
    <t>mRNA_4082</t>
  </si>
  <si>
    <t>jgi|Albya1|87954|e_gw1.8.447.1</t>
  </si>
  <si>
    <t>mRNA_249</t>
  </si>
  <si>
    <t>jgi|Albya1|95906|gm4.616_g</t>
  </si>
  <si>
    <t>mRNA_9576</t>
  </si>
  <si>
    <t>jgi|Albya1|102724|gm4.7434_g</t>
  </si>
  <si>
    <t>mRNA_5219</t>
  </si>
  <si>
    <t>jgi|Albya1|97113|gm4.1823_g</t>
  </si>
  <si>
    <t>mRNA_2071</t>
  </si>
  <si>
    <t>jgi|Albya1|99953|gm4.4663_g</t>
  </si>
  <si>
    <t>mRNA_5022</t>
  </si>
  <si>
    <t>jgi|Albya1|73514|e_gw1.2.3866.1</t>
  </si>
  <si>
    <t>mRNA_7510</t>
  </si>
  <si>
    <t>jgi|Albya1|76103|e_gw1.2.1674.1</t>
  </si>
  <si>
    <t>mRNA_8142</t>
  </si>
  <si>
    <t>jgi|Albya1|99159|gm4.3869_g</t>
  </si>
  <si>
    <t>mRNA_1929</t>
  </si>
  <si>
    <t>jgi|Albya1|80635|e_gw1.4.551.1</t>
  </si>
  <si>
    <t>mRNA_9178</t>
  </si>
  <si>
    <t>jgi|Albya1|100171|gm4.4881_g</t>
  </si>
  <si>
    <t>mRNA_9305</t>
  </si>
  <si>
    <t>jgi|Albya1|81810|e_gw1.4.1296.1</t>
  </si>
  <si>
    <t>mRNA_4753</t>
  </si>
  <si>
    <t>jgi|Albya1|100376|gm4.5086_g</t>
  </si>
  <si>
    <t>mRNA_4479</t>
  </si>
  <si>
    <t>jgi|Albya1|103489|gm4.8199_g</t>
  </si>
  <si>
    <t>mRNA_6300</t>
  </si>
  <si>
    <t>jgi|Albya1|94499|e_gw1.25.69.1</t>
  </si>
  <si>
    <t>mRNA_8234</t>
  </si>
  <si>
    <t>jgi|Albya1|98168|gm4.2878_g</t>
  </si>
  <si>
    <t>mRNA_5965</t>
  </si>
  <si>
    <t>jgi|Albya1|117252|fgenesh1_pm.4_#_129</t>
  </si>
  <si>
    <t>mRNA_9905</t>
  </si>
  <si>
    <t>jgi|Albya1|75167|e_gw1.2.2949.1</t>
  </si>
  <si>
    <t>mRNA_1534</t>
  </si>
  <si>
    <t>jgi|Albya1|74477|e_gw1.2.1018.1</t>
  </si>
  <si>
    <t>mRNA_7268</t>
  </si>
  <si>
    <t>jgi|Albya1|97681|gm4.2391_g</t>
  </si>
  <si>
    <t>mRNA_6496</t>
  </si>
  <si>
    <t>jgi|Albya1|82017|e_gw1.4.2763.1</t>
  </si>
  <si>
    <t>mRNA_3762</t>
  </si>
  <si>
    <t>jgi|Albya1|103879|gm4.8589_g</t>
  </si>
  <si>
    <t>mRNA_1339</t>
  </si>
  <si>
    <t>jgi|Albya1|97838|gm4.2548_g</t>
  </si>
  <si>
    <t>mRNA_7696</t>
  </si>
  <si>
    <t>jgi|Albya1|99787|gm4.4497_g</t>
  </si>
  <si>
    <t>mRNA_852</t>
  </si>
  <si>
    <t>jgi|Albya1|101133|gm4.5843_g</t>
  </si>
  <si>
    <t>mRNA_8484</t>
  </si>
  <si>
    <t>jgi|Albya1|99243|gm4.3953_g</t>
  </si>
  <si>
    <t>mRNA_1863</t>
  </si>
  <si>
    <t>jgi|Albya1|104265|gm4.8975_g</t>
  </si>
  <si>
    <t>mRNA_280</t>
  </si>
  <si>
    <t>jgi|Albya1|104065|gm4.8775_g</t>
  </si>
  <si>
    <t>mRNA_5875</t>
  </si>
  <si>
    <t>jgi|Albya1|99173|gm4.3883_g</t>
  </si>
  <si>
    <t>mRNA_1602</t>
  </si>
  <si>
    <t>jgi|Albya1|102712|gm4.7422_g</t>
  </si>
  <si>
    <t>mRNA_5361</t>
  </si>
  <si>
    <t>jgi|Albya1|102978|gm4.7688_g</t>
  </si>
  <si>
    <t>mRNA_9665</t>
  </si>
  <si>
    <t>jgi|Albya1|100382|gm4.5092_g</t>
  </si>
  <si>
    <t>mRNA_3458</t>
  </si>
  <si>
    <t>jgi|Albya1|104270|gm4.8980_g</t>
  </si>
  <si>
    <t>mRNA_6515</t>
  </si>
  <si>
    <t>jgi|Albya1|102837|gm4.7547_g</t>
  </si>
  <si>
    <t>mRNA_3948</t>
  </si>
  <si>
    <t>jgi|Albya1|97032|gm4.1742_g</t>
  </si>
  <si>
    <t>mRNA_37</t>
  </si>
  <si>
    <t>jgi|Albya1|102394|gm4.7104_g</t>
  </si>
  <si>
    <t>mRNA_2805</t>
  </si>
  <si>
    <t>jgi|Albya1|89988|e_gw1.11.724.1</t>
  </si>
  <si>
    <t>mRNA_7104</t>
  </si>
  <si>
    <t>jgi|Albya1|101689|gm4.6399_g</t>
  </si>
  <si>
    <t>mRNA_2028</t>
  </si>
  <si>
    <t>jgi|Albya1|98712|gm4.3422_g</t>
  </si>
  <si>
    <t>mRNA_6233</t>
  </si>
  <si>
    <t>jgi|Albya1|83363|e_gw1.5.71.1</t>
  </si>
  <si>
    <t>mRNA_1568</t>
  </si>
  <si>
    <t>jgi|Albya1|102689|gm4.7399_g</t>
  </si>
  <si>
    <t>mRNA_5995</t>
  </si>
  <si>
    <t>jgi|Albya1|102575|gm4.7285_g</t>
  </si>
  <si>
    <t>mRNA_2227</t>
  </si>
  <si>
    <t>jgi|Albya1|98684|gm4.3394_g</t>
  </si>
  <si>
    <t>mRNA_2986</t>
  </si>
  <si>
    <t>jgi|Albya1|95567|gm4.277_g</t>
  </si>
  <si>
    <t>mRNA_4064</t>
  </si>
  <si>
    <t>jgi|Albya1|96540|gm4.1250_g</t>
  </si>
  <si>
    <t>mRNA_32</t>
  </si>
  <si>
    <t>jgi|Albya1|103776|gm4.8486_g</t>
  </si>
  <si>
    <t>mRNA_1822</t>
  </si>
  <si>
    <t>jgi|Albya1|83761|e_gw1.5.1507.1</t>
  </si>
  <si>
    <t>mRNA_7323</t>
  </si>
  <si>
    <t>jgi|Albya1|102607|gm4.7317_g</t>
  </si>
  <si>
    <t>mRNA_10099</t>
  </si>
  <si>
    <t>jgi|Albya1|96554|gm4.1264_g</t>
  </si>
  <si>
    <t>mRNA_3100</t>
  </si>
  <si>
    <t>jgi|Albya1|98886|gm4.3596_g</t>
  </si>
  <si>
    <t>mRNA_1495</t>
  </si>
  <si>
    <t>jgi|Albya1|75702|e_gw1.2.845.1</t>
  </si>
  <si>
    <t>mRNA_5357</t>
  </si>
  <si>
    <t>jgi|Albya1|98294|gm4.3004_g</t>
  </si>
  <si>
    <t>mRNA_2655</t>
  </si>
  <si>
    <t>jgi|Albya1|84656|e_gw1.6.699.1</t>
  </si>
  <si>
    <t>mRNA_6646</t>
  </si>
  <si>
    <t>jgi|Albya1|90230|e_gw1.11.575.1</t>
  </si>
  <si>
    <t>mRNA_3939</t>
  </si>
  <si>
    <t>jgi|Albya1|104319|gm4.9029_g</t>
  </si>
  <si>
    <t>mRNA_2671</t>
  </si>
  <si>
    <t>jgi|Albya1|94131|e_gw1.23.73.1</t>
  </si>
  <si>
    <t>mRNA_3335</t>
  </si>
  <si>
    <t>jgi|Albya1|96135|gm4.845_g</t>
  </si>
  <si>
    <t>mRNA_9918</t>
  </si>
  <si>
    <t>jgi|Albya1|95802|gm4.512_g</t>
  </si>
  <si>
    <t>mRNA_6567</t>
  </si>
  <si>
    <t>jgi|Albya1|96800|gm4.1510_g</t>
  </si>
  <si>
    <t>mRNA_5593</t>
  </si>
  <si>
    <t>jgi|Albya1|100512|gm4.5222_g</t>
  </si>
  <si>
    <t>mRNA_5818</t>
  </si>
  <si>
    <t>jgi|Albya1|96921|gm4.1631_g</t>
  </si>
  <si>
    <t>mRNA_81</t>
  </si>
  <si>
    <t>jgi|Albya1|103840|gm4.8550_g</t>
  </si>
  <si>
    <t>mRNA_5322</t>
  </si>
  <si>
    <t>jgi|Albya1|97691|gm4.2401_g</t>
  </si>
  <si>
    <t>mRNA_1138</t>
  </si>
  <si>
    <t>jgi|Albya1|100291|gm4.5001_g</t>
  </si>
  <si>
    <t>mRNA_9159</t>
  </si>
  <si>
    <t>jgi|Albya1|103570|gm4.8280_g</t>
  </si>
  <si>
    <t>mRNA_4932</t>
  </si>
  <si>
    <t>jgi|Albya1|99182|gm4.3892_g</t>
  </si>
  <si>
    <t>mRNA_3083</t>
  </si>
  <si>
    <t>jgi|Albya1|114512|fgenesh1_pm.1_#_1099</t>
  </si>
  <si>
    <t>mRNA_10118</t>
  </si>
  <si>
    <t>jgi|Albya1|98652|gm4.3362_g</t>
  </si>
  <si>
    <t>mRNA_3883</t>
  </si>
  <si>
    <t>jgi|Albya1|95418|gm4.128_g</t>
  </si>
  <si>
    <t>mRNA_9502</t>
  </si>
  <si>
    <t>jgi|Albya1|97576|gm4.2286_g</t>
  </si>
  <si>
    <t>mRNA_8610</t>
  </si>
  <si>
    <t>jgi|Albya1|97852|gm4.2562_g</t>
  </si>
  <si>
    <t>mRNA_7408</t>
  </si>
  <si>
    <t>jgi|Albya1|116222|fgenesh1_pm.3_#_233</t>
  </si>
  <si>
    <t>mRNA_8730</t>
  </si>
  <si>
    <t>jgi|Albya1|99912|gm4.4622_g</t>
  </si>
  <si>
    <t>mRNA_3138</t>
  </si>
  <si>
    <t>jgi|Albya1|102401|gm4.7111_g</t>
  </si>
  <si>
    <t>mRNA_4700</t>
  </si>
  <si>
    <t>jgi|Albya1|98469|gm4.3179_g</t>
  </si>
  <si>
    <t>mRNA_1672</t>
  </si>
  <si>
    <t>jgi|Albya1|99688|gm4.4398_g</t>
  </si>
  <si>
    <t>mRNA_452</t>
  </si>
  <si>
    <t>jgi|Albya1|91089|e_gw1.13.3.1</t>
  </si>
  <si>
    <t>mRNA_5144</t>
  </si>
  <si>
    <t>jgi|Albya1|102861|gm4.7571_g</t>
  </si>
  <si>
    <t>mRNA_1398</t>
  </si>
  <si>
    <t>jgi|Albya1|101563|gm4.6273_g</t>
  </si>
  <si>
    <t>mRNA_6642</t>
  </si>
  <si>
    <t>jgi|Albya1|103406|gm4.8116_g</t>
  </si>
  <si>
    <t>mRNA_6525</t>
  </si>
  <si>
    <t>jgi|Albya1|86492|e_gw1.7.1144.1</t>
  </si>
  <si>
    <t>mRNA_1415</t>
  </si>
  <si>
    <t>jgi|Albya1|74452|e_gw1.2.2724.1</t>
  </si>
  <si>
    <t>mRNA_3677</t>
  </si>
  <si>
    <t>jgi|Albya1|102940|gm4.7650_g</t>
  </si>
  <si>
    <t>mRNA_7776</t>
  </si>
  <si>
    <t>jgi|Albya1|118718|fgenesh1_pm.6_#_11</t>
  </si>
  <si>
    <t>mRNA_8422</t>
  </si>
  <si>
    <t>jgi|Albya1|99699|gm4.4409_g</t>
  </si>
  <si>
    <t>mRNA_7280</t>
  </si>
  <si>
    <t>jgi|Albya1|99079|gm4.3789_g</t>
  </si>
  <si>
    <t>mRNA_4726</t>
  </si>
  <si>
    <t>jgi|Albya1|96418|gm4.1128_g</t>
  </si>
  <si>
    <t>mRNA_607</t>
  </si>
  <si>
    <t>jgi|Albya1|120016|fgenesh1_pm.8_#_293</t>
  </si>
  <si>
    <t>mRNA_8028</t>
  </si>
  <si>
    <t>jgi|Albya1|100536|gm4.5246_g</t>
  </si>
  <si>
    <t>mRNA_6566</t>
  </si>
  <si>
    <t>jgi|Albya1|71403|e_gw1.1.2551.1</t>
  </si>
  <si>
    <t>mRNA_3919</t>
  </si>
  <si>
    <t>jgi|Albya1|118238|fgenesh1_pm.5_#_80</t>
  </si>
  <si>
    <t>mRNA_7465</t>
  </si>
  <si>
    <t>jgi|Albya1|96234|gm4.944_g</t>
  </si>
  <si>
    <t>mRNA_3265</t>
  </si>
  <si>
    <t>jgi|Albya1|101221|gm4.5931_g</t>
  </si>
  <si>
    <t>mRNA_1987</t>
  </si>
  <si>
    <t>jgi|Albya1|95430|gm4.140_g</t>
  </si>
  <si>
    <t>mRNA_8791</t>
  </si>
  <si>
    <t>jgi|Albya1|96056|gm4.766_g</t>
  </si>
  <si>
    <t>mRNA_67</t>
  </si>
  <si>
    <t>jgi|Albya1|103686|gm4.8396_g</t>
  </si>
  <si>
    <t>mRNA_4399</t>
  </si>
  <si>
    <t>jgi|Albya1|97683|gm4.2393_g</t>
  </si>
  <si>
    <t>mRNA_4338</t>
  </si>
  <si>
    <t>jgi|Albya1|96973|gm4.1683_g</t>
  </si>
  <si>
    <t>mRNA_8626</t>
  </si>
  <si>
    <t>jgi|Albya1|88502|e_gw1.9.644.1</t>
  </si>
  <si>
    <t>mRNA_4537</t>
  </si>
  <si>
    <t>jgi|Albya1|97946|gm4.2656_g</t>
  </si>
  <si>
    <t>mRNA_2112</t>
  </si>
  <si>
    <t>jgi|Albya1|97805|gm4.2515_g</t>
  </si>
  <si>
    <t>mRNA_3608</t>
  </si>
  <si>
    <t>jgi|Albya1|76032|e_gw1.2.986.1</t>
  </si>
  <si>
    <t>mRNA_4009</t>
  </si>
  <si>
    <t>jgi|Albya1|71405|e_gw1.1.194.1</t>
  </si>
  <si>
    <t>mRNA_4414</t>
  </si>
  <si>
    <t>jgi|Albya1|95831|gm4.541_g</t>
  </si>
  <si>
    <t>mRNA_6033</t>
  </si>
  <si>
    <t>jgi|Albya1|95578|gm4.288_g</t>
  </si>
  <si>
    <t>mRNA_2815</t>
  </si>
  <si>
    <t>jgi|Albya1|98320|gm4.3030_g</t>
  </si>
  <si>
    <t>mRNA_9816</t>
  </si>
  <si>
    <t>jgi|Albya1|98709|gm4.3419_g</t>
  </si>
  <si>
    <t>mRNA_4108</t>
  </si>
  <si>
    <t>jgi|Albya1|95417|gm4.127_g</t>
  </si>
  <si>
    <t>mRNA_10021</t>
  </si>
  <si>
    <t>jgi|Albya1|95566|gm4.276_g</t>
  </si>
  <si>
    <t>mRNA_4497</t>
  </si>
  <si>
    <t>jgi|Albya1|96421|gm4.1131_g</t>
  </si>
  <si>
    <t>mRNA_4780</t>
  </si>
  <si>
    <t>jgi|Albya1|98373|gm4.3083_g</t>
  </si>
  <si>
    <t>mRNA_6945</t>
  </si>
  <si>
    <t>jgi|Albya1|99580|gm4.4290_g</t>
  </si>
  <si>
    <t>mRNA_3993</t>
  </si>
  <si>
    <t>jgi|Albya1|98223|gm4.2933_g</t>
  </si>
  <si>
    <t>mRNA_5530</t>
  </si>
  <si>
    <t>jgi|Albya1|97291|gm4.2001_g</t>
  </si>
  <si>
    <t>mRNA_1717</t>
  </si>
  <si>
    <t>jgi|Albya1|113402|fgenesh1_pg.36_#_6</t>
  </si>
  <si>
    <t>mRNA_2481</t>
  </si>
  <si>
    <t>jgi|Albya1|96324|gm4.1034_g</t>
  </si>
  <si>
    <t>mRNA_4882</t>
  </si>
  <si>
    <t>jgi|Albya1|101304|gm4.6014_g</t>
  </si>
  <si>
    <t>mRNA_2548</t>
  </si>
  <si>
    <t>jgi|Albya1|98037|gm4.2747_g</t>
  </si>
  <si>
    <t>mRNA_290</t>
  </si>
  <si>
    <t>jgi|Albya1|76829|e_gw1.3.2858.1</t>
  </si>
  <si>
    <t>mRNA_6462</t>
  </si>
  <si>
    <t>jgi|Albya1|101503|gm4.6213_g</t>
  </si>
  <si>
    <t>mRNA_3615</t>
  </si>
  <si>
    <t>jgi|Albya1|74392|e_gw1.2.3745.1</t>
  </si>
  <si>
    <t>mRNA_6522</t>
  </si>
  <si>
    <t>jgi|Albya1|98391|gm4.3101_g</t>
  </si>
  <si>
    <t>mRNA_20</t>
  </si>
  <si>
    <t>jgi|Albya1|98362|gm4.3072_g</t>
  </si>
  <si>
    <t>mRNA_4432</t>
  </si>
  <si>
    <t>jgi|Albya1|120038|fgenesh1_pm.9_#_6</t>
  </si>
  <si>
    <t>mRNA_2476</t>
  </si>
  <si>
    <t>jgi|Albya1|95734|gm4.444_g</t>
  </si>
  <si>
    <t>mRNA_9840</t>
  </si>
  <si>
    <t>jgi|Albya1|91891|e_gw1.15.48.1</t>
  </si>
  <si>
    <t>mRNA_9583</t>
  </si>
  <si>
    <t>jgi|Albya1|96062|gm4.772_g</t>
  </si>
  <si>
    <t>mRNA_1412</t>
  </si>
  <si>
    <t>jgi|Albya1|102890|gm4.7600_g</t>
  </si>
  <si>
    <t>mRNA_5344</t>
  </si>
  <si>
    <t>jgi|Albya1|96326|gm4.1036_g</t>
  </si>
  <si>
    <t>mRNA_4114</t>
  </si>
  <si>
    <t>jgi|Albya1|99109|gm4.3819_g</t>
  </si>
  <si>
    <t>mRNA_7993</t>
  </si>
  <si>
    <t>jgi|Albya1|99434|gm4.4144_g</t>
  </si>
  <si>
    <t>mRNA_1603</t>
  </si>
  <si>
    <t>jgi|Albya1|94128|e_gw1.23.210.1</t>
  </si>
  <si>
    <t>mRNA_8197</t>
  </si>
  <si>
    <t>jgi|Albya1|96795|gm4.1505_g</t>
  </si>
  <si>
    <t>mRNA_5146</t>
  </si>
  <si>
    <t>jgi|Albya1|97474|gm4.2184_g</t>
  </si>
  <si>
    <t>mRNA_5097</t>
  </si>
  <si>
    <t>jgi|Albya1|102062|gm4.6772_g</t>
  </si>
  <si>
    <t>mRNA_2473</t>
  </si>
  <si>
    <t>jgi|Albya1|97534|gm4.2244_g</t>
  </si>
  <si>
    <t>mRNA_8951</t>
  </si>
  <si>
    <t>jgi|Albya1|98093|gm4.2803_g</t>
  </si>
  <si>
    <t>mRNA_1433</t>
  </si>
  <si>
    <t>jgi|Albya1|103070|gm4.7780_g</t>
  </si>
  <si>
    <t>mRNA_5384</t>
  </si>
  <si>
    <t>jgi|Albya1|81621|e_gw1.4.3072.1</t>
  </si>
  <si>
    <t>mRNA_17</t>
  </si>
  <si>
    <t>jgi|Albya1|86219|e_gw1.7.1120.1</t>
  </si>
  <si>
    <t>mRNA_4760</t>
  </si>
  <si>
    <t>jgi|Albya1|117805|fgenesh1_pm.4_#_682</t>
  </si>
  <si>
    <t>mRNA_6958</t>
  </si>
  <si>
    <t>jgi|Albya1|96073|gm4.783_g</t>
  </si>
  <si>
    <t>mRNA_981</t>
  </si>
  <si>
    <t>jgi|Albya1|93838|e_gw1.21.196.1</t>
  </si>
  <si>
    <t>mRNA_7666</t>
  </si>
  <si>
    <t>jgi|Albya1|102378|gm4.7088_g</t>
  </si>
  <si>
    <t>mRNA_1186</t>
  </si>
  <si>
    <t>jgi|Albya1|98219|gm4.2929_g</t>
  </si>
  <si>
    <t>mRNA_1382</t>
  </si>
  <si>
    <t>jgi|Albya1|97005|gm4.1715_g</t>
  </si>
  <si>
    <t>mRNA_2571</t>
  </si>
  <si>
    <t>jgi|Albya1|105147|fgenesh1_pg.1_#_745</t>
  </si>
  <si>
    <t>mRNA_10130</t>
  </si>
  <si>
    <t>jgi|Albya1|83932|e_gw1.5.1401.1</t>
  </si>
  <si>
    <t>mRNA_1358</t>
  </si>
  <si>
    <t>jgi|Albya1|98718|gm4.3428_g</t>
  </si>
  <si>
    <t>mRNA_10211</t>
  </si>
  <si>
    <t>jgi|Albya1|98569|gm4.3279_g</t>
  </si>
  <si>
    <t>mRNA_8343</t>
  </si>
  <si>
    <t>jgi|Albya1|96477|gm4.1187_g</t>
  </si>
  <si>
    <t>mRNA_8188</t>
  </si>
  <si>
    <t>jgi|Albya1|97442|gm4.2152_g</t>
  </si>
  <si>
    <t>mRNA_2856</t>
  </si>
  <si>
    <t>jgi|Albya1|98770|gm4.3480_g</t>
  </si>
  <si>
    <t>mRNA_4305</t>
  </si>
  <si>
    <t>jgi|Albya1|102441|gm4.7151_g</t>
  </si>
  <si>
    <t>mRNA_2845</t>
  </si>
  <si>
    <t>jgi|Albya1|97516|gm4.2226_g</t>
  </si>
  <si>
    <t>mRNA_5112</t>
  </si>
  <si>
    <t>jgi|Albya1|99773|gm4.4483_g</t>
  </si>
  <si>
    <t>mRNA_3740</t>
  </si>
  <si>
    <t>jgi|Albya1|95719|gm4.429_g</t>
  </si>
  <si>
    <t>mRNA_9787</t>
  </si>
  <si>
    <t>jgi|Albya1|83709|e_gw1.5.972.1</t>
  </si>
  <si>
    <t>mRNA_2777</t>
  </si>
  <si>
    <t>jgi|Albya1|117979|fgenesh1_pm.4_#_856</t>
  </si>
  <si>
    <t>mRNA_3054</t>
  </si>
  <si>
    <t>jgi|Albya1|100393|gm4.5103_g</t>
  </si>
  <si>
    <t>mRNA_1475</t>
  </si>
  <si>
    <t>jgi|Albya1|84052|e_gw1.5.716.1</t>
  </si>
  <si>
    <t>mRNA_8462</t>
  </si>
  <si>
    <t>jgi|Albya1|97851|gm4.2561_g</t>
  </si>
  <si>
    <t>mRNA_5737</t>
  </si>
  <si>
    <t>jgi|Albya1|91707|e_gw1.15.363.1</t>
  </si>
  <si>
    <t>mRNA_8663</t>
  </si>
  <si>
    <t>jgi|Albya1|96329|gm4.1039_g</t>
  </si>
  <si>
    <t>mRNA_6792</t>
  </si>
  <si>
    <t>jgi|Albya1|97078|gm4.1788_g</t>
  </si>
  <si>
    <t>mRNA_8745</t>
  </si>
  <si>
    <t>jgi|Albya1|72409|e_gw1.1.1238.1</t>
  </si>
  <si>
    <t>mRNA_4144</t>
  </si>
  <si>
    <t>jgi|Albya1|91166|e_gw1.13.159.1</t>
  </si>
  <si>
    <t>mRNA_4042</t>
  </si>
  <si>
    <t>jgi|Albya1|101176|gm4.5886_g</t>
  </si>
  <si>
    <t>mRNA_3180</t>
  </si>
  <si>
    <t>jgi|Albya1|98974|gm4.3684_g</t>
  </si>
  <si>
    <t>mRNA_3868</t>
  </si>
  <si>
    <t>jgi|Albya1|98952|gm4.3662_g</t>
  </si>
  <si>
    <t>mRNA_8593</t>
  </si>
  <si>
    <t>jgi|Albya1|99008|gm4.3718_g</t>
  </si>
  <si>
    <t>mRNA_3399</t>
  </si>
  <si>
    <t>jgi|Albya1|103683|gm4.8393_g</t>
  </si>
  <si>
    <t>mRNA_6678</t>
  </si>
  <si>
    <t>jgi|Albya1|102700|gm4.7410_g</t>
  </si>
  <si>
    <t>mRNA_6680</t>
  </si>
  <si>
    <t>jgi|Albya1|72267|e_gw1.1.4114.1</t>
  </si>
  <si>
    <t>mRNA_8347</t>
  </si>
  <si>
    <t>jgi|Albya1|101947|gm4.6657_g</t>
  </si>
  <si>
    <t>mRNA_4250</t>
  </si>
  <si>
    <t>jgi|Albya1|100535|gm4.5245_g</t>
  </si>
  <si>
    <t>mRNA_2567</t>
  </si>
  <si>
    <t>jgi|Albya1|72693|e_gw1.1.1788.1</t>
  </si>
  <si>
    <t>mRNA_4783</t>
  </si>
  <si>
    <t>jgi|Albya1|101840|gm4.6550_g</t>
  </si>
  <si>
    <t>mRNA_2562</t>
  </si>
  <si>
    <t>jgi|Albya1|103613|gm4.8323_g</t>
  </si>
  <si>
    <t>mRNA_8751</t>
  </si>
  <si>
    <t>jgi|Albya1|104269|gm4.8979_g</t>
  </si>
  <si>
    <t>mRNA_1894</t>
  </si>
  <si>
    <t>jgi|Albya1|95442|gm4.152_g</t>
  </si>
  <si>
    <t>mRNA_4100</t>
  </si>
  <si>
    <t>jgi|Albya1|97176|gm4.1886_g</t>
  </si>
  <si>
    <t>mRNA_1264</t>
  </si>
  <si>
    <t>jgi|Albya1|72819|e_gw1.1.3963.1</t>
  </si>
  <si>
    <t>mRNA_8044</t>
  </si>
  <si>
    <t>jgi|Albya1|81290|e_gw1.4.1860.1</t>
  </si>
  <si>
    <t>mRNA_5703</t>
  </si>
  <si>
    <t>jgi|Albya1|100324|gm4.5034_g</t>
  </si>
  <si>
    <t>mRNA_1506</t>
  </si>
  <si>
    <t>jgi|Albya1|102068|gm4.6778_g</t>
  </si>
  <si>
    <t>mRNA_937</t>
  </si>
  <si>
    <t>jgi|Albya1|101863|gm4.6573_g</t>
  </si>
  <si>
    <t>mRNA_6545</t>
  </si>
  <si>
    <t>jgi|Albya1|96521|gm4.1231_g</t>
  </si>
  <si>
    <t>mRNA_1137</t>
  </si>
  <si>
    <t>jgi|Albya1|101149|gm4.5859_g</t>
  </si>
  <si>
    <t>mRNA_2779</t>
  </si>
  <si>
    <t>jgi|Albya1|76984|e_gw1.3.379.1</t>
  </si>
  <si>
    <t>mRNA_7901</t>
  </si>
  <si>
    <t>jgi|Albya1|99107|gm4.3817_g</t>
  </si>
  <si>
    <t>mRNA_4017</t>
  </si>
  <si>
    <t>jgi|Albya1|98026|gm4.2736_g</t>
  </si>
  <si>
    <t>mRNA_4251</t>
  </si>
  <si>
    <t>jgi|Albya1|101233|gm4.5943_g</t>
  </si>
  <si>
    <t>mRNA_6709</t>
  </si>
  <si>
    <t>jgi|Albya1|103135|gm4.7845_g</t>
  </si>
  <si>
    <t>mRNA_98</t>
  </si>
  <si>
    <t>jgi|Albya1|88354|e_gw1.9.584.1</t>
  </si>
  <si>
    <t>mRNA_4728</t>
  </si>
  <si>
    <t>jgi|Albya1|102306|gm4.7016_g</t>
  </si>
  <si>
    <t>mRNA_7515</t>
  </si>
  <si>
    <t>jgi|Albya1|101516|gm4.6226_g</t>
  </si>
  <si>
    <t>mRNA_2209</t>
  </si>
  <si>
    <t>jgi|Albya1|103103|gm4.7813_g</t>
  </si>
  <si>
    <t>mRNA_301</t>
  </si>
  <si>
    <t>jgi|Albya1|100567|gm4.5277_g</t>
  </si>
  <si>
    <t>mRNA_3906</t>
  </si>
  <si>
    <t>jgi|Albya1|101421|gm4.6131_g</t>
  </si>
  <si>
    <t>mRNA_698</t>
  </si>
  <si>
    <t>jgi|Albya1|84138|e_gw1.5.769.1</t>
  </si>
  <si>
    <t>mRNA_6099</t>
  </si>
  <si>
    <t>jgi|Albya1|100703|gm4.5413_g</t>
  </si>
  <si>
    <t>mRNA_7136</t>
  </si>
  <si>
    <t>jgi|Albya1|98210|gm4.2920_g</t>
  </si>
  <si>
    <t>mRNA_4581</t>
  </si>
  <si>
    <t>jgi|Albya1|98397|gm4.3107_g</t>
  </si>
  <si>
    <t>mRNA_7550</t>
  </si>
  <si>
    <t>jgi|Albya1|99648|gm4.4358_g</t>
  </si>
  <si>
    <t>mRNA_5434</t>
  </si>
  <si>
    <t>jgi|Albya1|97549|gm4.2259_g</t>
  </si>
  <si>
    <t>mRNA_8675</t>
  </si>
  <si>
    <t>jgi|Albya1|102162|gm4.6872_g</t>
  </si>
  <si>
    <t>mRNA_4942</t>
  </si>
  <si>
    <t>jgi|Albya1|84911|e_gw1.6.1070.1</t>
  </si>
  <si>
    <t>mRNA_7606</t>
  </si>
  <si>
    <t>jgi|Albya1|84815|e_gw1.6.627.1</t>
  </si>
  <si>
    <t>mRNA_6987</t>
  </si>
  <si>
    <t>jgi|Albya1|101144|gm4.5854_g</t>
  </si>
  <si>
    <t>mRNA_7407</t>
  </si>
  <si>
    <t>jgi|Albya1|77931|e_gw1.3.3913.1</t>
  </si>
  <si>
    <t>mRNA_2543</t>
  </si>
  <si>
    <t>jgi|Albya1|81175|e_gw1.4.416.1</t>
  </si>
  <si>
    <t>mRNA_9599</t>
  </si>
  <si>
    <t>jgi|Albya1|96883|gm4.1593_g</t>
  </si>
  <si>
    <t>mRNA_5634</t>
  </si>
  <si>
    <t>jgi|Albya1|80567|e_gw1.4.1764.1</t>
  </si>
  <si>
    <t>mRNA_9755</t>
  </si>
  <si>
    <t>jgi|Albya1|122379|fgenesh1_pm.27_#_40</t>
  </si>
  <si>
    <t>mRNA_3823</t>
  </si>
  <si>
    <t>jgi|Albya1|115834|fgenesh1_pm.2_#_1044</t>
  </si>
  <si>
    <t>mRNA_8264</t>
  </si>
  <si>
    <t>jgi|Albya1|71798|e_gw1.1.1118.1</t>
  </si>
  <si>
    <t>mRNA_1571</t>
  </si>
  <si>
    <t>jgi|Albya1|101649|gm4.6359_g</t>
  </si>
  <si>
    <t>mRNA_8595</t>
  </si>
  <si>
    <t>jgi|Albya1|99256|gm4.3966_g</t>
  </si>
  <si>
    <t>mRNA_707</t>
  </si>
  <si>
    <t>jgi|Albya1|100416|gm4.5126_g</t>
  </si>
  <si>
    <t>mRNA_3344</t>
  </si>
  <si>
    <t>jgi|Albya1|104579|fgenesh1_pg.1_#_177</t>
  </si>
  <si>
    <t>mRNA_5289</t>
  </si>
  <si>
    <t>jgi|Albya1|100480|gm4.5190_g</t>
  </si>
  <si>
    <t>mRNA_1834</t>
  </si>
  <si>
    <t>jgi|Albya1|97110|gm4.1820_g</t>
  </si>
  <si>
    <t>mRNA_2739</t>
  </si>
  <si>
    <t>jgi|Albya1|100960|gm4.5670_g</t>
  </si>
  <si>
    <t>mRNA_4828</t>
  </si>
  <si>
    <t>jgi|Albya1|98852|gm4.3562_g</t>
  </si>
  <si>
    <t>mRNA_8358</t>
  </si>
  <si>
    <t>jgi|Albya1|97063|gm4.1773_g</t>
  </si>
  <si>
    <t>mRNA_6137</t>
  </si>
  <si>
    <t>jgi|Albya1|98417|gm4.3127_g</t>
  </si>
  <si>
    <t>mRNA_1075</t>
  </si>
  <si>
    <t>jgi|Albya1|102222|gm4.6932_g</t>
  </si>
  <si>
    <t>mRNA_935</t>
  </si>
  <si>
    <t>jgi|Albya1|96628|gm4.1338_g</t>
  </si>
  <si>
    <t>mRNA_5783</t>
  </si>
  <si>
    <t>jgi|Albya1|99983|gm4.4693_g</t>
  </si>
  <si>
    <t>mRNA_1897</t>
  </si>
  <si>
    <t>jgi|Albya1|95818|gm4.528_g</t>
  </si>
  <si>
    <t>mRNA_2465</t>
  </si>
  <si>
    <t>jgi|Albya1|98665|gm4.3375_g</t>
  </si>
  <si>
    <t>mRNA_434</t>
  </si>
  <si>
    <t>jgi|Albya1|115313|fgenesh1_pm.2_#_523</t>
  </si>
  <si>
    <t>mRNA_2342</t>
  </si>
  <si>
    <t>jgi|Albya1|96662|gm4.1372_g</t>
  </si>
  <si>
    <t>mRNA_1851</t>
  </si>
  <si>
    <t>jgi|Albya1|103715|gm4.8425_g</t>
  </si>
  <si>
    <t>mRNA_2719</t>
  </si>
  <si>
    <t>jgi|Albya1|118309|fgenesh1_pm.5_#_151</t>
  </si>
  <si>
    <t>mRNA_8368</t>
  </si>
  <si>
    <t>jgi|Albya1|97535|gm4.2245_g</t>
  </si>
  <si>
    <t>mRNA_4609</t>
  </si>
  <si>
    <t>jgi|Albya1|98567|gm4.3277_g</t>
  </si>
  <si>
    <t>mRNA_8604</t>
  </si>
  <si>
    <t>jgi|Albya1|74611|e_gw1.2.1109.1</t>
  </si>
  <si>
    <t>mRNA_7364</t>
  </si>
  <si>
    <t>jgi|Albya1|83128|e_gw1.5.314.1</t>
  </si>
  <si>
    <t>mRNA_7603</t>
  </si>
  <si>
    <t>jgi|Albya1|103144|gm4.7854_g</t>
  </si>
  <si>
    <t>mRNA_6475</t>
  </si>
  <si>
    <t>jgi|Albya1|85605|e_gw1.6.879.1</t>
  </si>
  <si>
    <t>mRNA_7733</t>
  </si>
  <si>
    <t>jgi|Albya1|101260|gm4.5970_g</t>
  </si>
  <si>
    <t>mRNA_7573</t>
  </si>
  <si>
    <t>jgi|Albya1|100862|gm4.5572_g</t>
  </si>
  <si>
    <t>mRNA_1409</t>
  </si>
  <si>
    <t>jgi|Albya1|87421|e_gw1.8.38.1</t>
  </si>
  <si>
    <t>mRNA_357</t>
  </si>
  <si>
    <t>jgi|Albya1|100252|gm4.4962_g</t>
  </si>
  <si>
    <t>mRNA_8322</t>
  </si>
  <si>
    <t>jgi|Albya1|98140|gm4.2850_g</t>
  </si>
  <si>
    <t>mRNA_2863</t>
  </si>
  <si>
    <t>jgi|Albya1|101691|gm4.6401_g</t>
  </si>
  <si>
    <t>mRNA_4053</t>
  </si>
  <si>
    <t>jgi|Albya1|102428|gm4.7138_g</t>
  </si>
  <si>
    <t>mRNA_4867</t>
  </si>
  <si>
    <t>jgi|Albya1|109841|fgenesh1_pg.6_#_185</t>
  </si>
  <si>
    <t>mRNA_5074</t>
  </si>
  <si>
    <t>jgi|Albya1|102486|gm4.7196_g</t>
  </si>
  <si>
    <t>mRNA_5852</t>
  </si>
  <si>
    <t>jgi|Albya1|121995|fgenesh1_pm.20_#_99</t>
  </si>
  <si>
    <t>mRNA_9198</t>
  </si>
  <si>
    <t>jgi|Albya1|101183|gm4.5893_g</t>
  </si>
  <si>
    <t>mRNA_6806</t>
  </si>
  <si>
    <t>jgi|Albya1|97834|gm4.2544_g</t>
  </si>
  <si>
    <t>mRNA_9299</t>
  </si>
  <si>
    <t>jgi|Albya1|122024|fgenesh1_pm.21_#_23</t>
  </si>
  <si>
    <t>mRNA_1686</t>
  </si>
  <si>
    <t>jgi|Albya1|99842|gm4.4552_g</t>
  </si>
  <si>
    <t>mRNA_4974</t>
  </si>
  <si>
    <t>jgi|Albya1|96372|gm4.1082_g</t>
  </si>
  <si>
    <t>mRNA_9180</t>
  </si>
  <si>
    <t>jgi|Albya1|87074|e_gw1.7.1341.1</t>
  </si>
  <si>
    <t>mRNA_853</t>
  </si>
  <si>
    <t>jgi|Albya1|78358|e_gw1.3.2353.1</t>
  </si>
  <si>
    <t>mRNA_6324</t>
  </si>
  <si>
    <t>jgi|Albya1|96787|gm4.1497_g</t>
  </si>
  <si>
    <t>mRNA_2721</t>
  </si>
  <si>
    <t>jgi|Albya1|98355|gm4.3065_g</t>
  </si>
  <si>
    <t>mRNA_10198</t>
  </si>
  <si>
    <t>jgi|Albya1|98629|gm4.3339_g</t>
  </si>
  <si>
    <t>mRNA_5179</t>
  </si>
  <si>
    <t>jgi|Albya1|70574|e_gw1.1.105.1</t>
  </si>
  <si>
    <t>mRNA_5619</t>
  </si>
  <si>
    <t>jgi|Albya1|101414|gm4.6124_g</t>
  </si>
  <si>
    <t>mRNA_6746</t>
  </si>
  <si>
    <t>jgi|Albya1|95677|gm4.387_g</t>
  </si>
  <si>
    <t>mRNA_9433</t>
  </si>
  <si>
    <t>jgi|Albya1|102572|gm4.7282_g</t>
  </si>
  <si>
    <t>mRNA_9364</t>
  </si>
  <si>
    <t>jgi|Albya1|82992|e_gw1.5.1680.1</t>
  </si>
  <si>
    <t>mRNA_8498</t>
  </si>
  <si>
    <t>jgi|Albya1|98087|gm4.2797_g</t>
  </si>
  <si>
    <t>mRNA_8006</t>
  </si>
  <si>
    <t>jgi|Albya1|96698|gm4.1408_g</t>
  </si>
  <si>
    <t>mRNA_4192</t>
  </si>
  <si>
    <t>jgi|Albya1|90255|e_gw1.11.419.1</t>
  </si>
  <si>
    <t>mRNA_7167</t>
  </si>
  <si>
    <t>jgi|Albya1|70661|e_gw1.1.91.1</t>
  </si>
  <si>
    <t>mRNA_2807</t>
  </si>
  <si>
    <t>jgi|Albya1|98885|gm4.3595_g</t>
  </si>
  <si>
    <t>mRNA_6497</t>
  </si>
  <si>
    <t>jgi|Albya1|84518|e_gw1.6.204.1</t>
  </si>
  <si>
    <t>mRNA_1701</t>
  </si>
  <si>
    <t>jgi|Albya1|95306|gm4.16_g</t>
  </si>
  <si>
    <t>mRNA_112</t>
  </si>
  <si>
    <t>jgi|Albya1|96546|gm4.1256_g</t>
  </si>
  <si>
    <t>mRNA_9693</t>
  </si>
  <si>
    <t>jgi|Albya1|101869|gm4.6579_g</t>
  </si>
  <si>
    <t>mRNA_2460</t>
  </si>
  <si>
    <t>jgi|Albya1|98861|gm4.3571_g</t>
  </si>
  <si>
    <t>mRNA_797</t>
  </si>
  <si>
    <t>jgi|Albya1|98295|gm4.3005_g</t>
  </si>
  <si>
    <t>mRNA_9570</t>
  </si>
  <si>
    <t>jgi|Albya1|103710|gm4.8420_g</t>
  </si>
  <si>
    <t>mRNA_2934</t>
  </si>
  <si>
    <t>jgi|Albya1|97948|gm4.2658_g</t>
  </si>
  <si>
    <t>mRNA_5677</t>
  </si>
  <si>
    <t>jgi|Albya1|81666|e_gw1.4.3175.1</t>
  </si>
  <si>
    <t>mRNA_9864</t>
  </si>
  <si>
    <t>jgi|Albya1|74491|e_gw1.2.897.1</t>
  </si>
  <si>
    <t>mRNA_1217</t>
  </si>
  <si>
    <t>jgi|Albya1|100336|gm4.5046_g</t>
  </si>
  <si>
    <t>mRNA_4188</t>
  </si>
  <si>
    <t>jgi|Albya1|121847|fgenesh1_pm.19_#_50</t>
  </si>
  <si>
    <t>mRNA_3586</t>
  </si>
  <si>
    <t>jgi|Albya1|80260|e_gw1.4.2672.1</t>
  </si>
  <si>
    <t>mRNA_2639</t>
  </si>
  <si>
    <t>jgi|Albya1|101055|gm4.5765_g</t>
  </si>
  <si>
    <t>mRNA_2451</t>
  </si>
  <si>
    <t>jgi|Albya1|103310|gm4.8020_g</t>
  </si>
  <si>
    <t>mRNA_4715</t>
  </si>
  <si>
    <t>jgi|Albya1|91155|e_gw1.13.336.1</t>
  </si>
  <si>
    <t>mRNA_3901</t>
  </si>
  <si>
    <t>jgi|Albya1|101297|gm4.6007_g</t>
  </si>
  <si>
    <t>mRNA_9941</t>
  </si>
  <si>
    <t>jgi|Albya1|100321|gm4.5031_g</t>
  </si>
  <si>
    <t>mRNA_8640</t>
  </si>
  <si>
    <t>jgi|Albya1|70867|e_gw1.1.510.1</t>
  </si>
  <si>
    <t>mRNA_4197</t>
  </si>
  <si>
    <t>jgi|Albya1|102361|gm4.7071_g</t>
  </si>
  <si>
    <t>mRNA_7822</t>
  </si>
  <si>
    <t>jgi|Albya1|86543|e_gw1.7.1106.1</t>
  </si>
  <si>
    <t>mRNA_5321</t>
  </si>
  <si>
    <t>jgi|Albya1|97667|gm4.2377_g</t>
  </si>
  <si>
    <t>mRNA_355</t>
  </si>
  <si>
    <t>jgi|Albya1|99807|gm4.4517_g</t>
  </si>
  <si>
    <t>mRNA_5699</t>
  </si>
  <si>
    <t>jgi|Albya1|102769|gm4.7479_g</t>
  </si>
  <si>
    <t>mRNA_8671</t>
  </si>
  <si>
    <t>jgi|Albya1|102570|gm4.7280_g</t>
  </si>
  <si>
    <t>mRNA_7212</t>
  </si>
  <si>
    <t>jgi|Albya1|98478|gm4.3188_g</t>
  </si>
  <si>
    <t>mRNA_199</t>
  </si>
  <si>
    <t>jgi|Albya1|97580|gm4.2290_g</t>
  </si>
  <si>
    <t>mRNA_25</t>
  </si>
  <si>
    <t>jgi|Albya1|103713|gm4.8423_g</t>
  </si>
  <si>
    <t>mRNA_2738</t>
  </si>
  <si>
    <t>jgi|Albya1|112880|fgenesh1_pg.21_#_6</t>
  </si>
  <si>
    <t>mRNA_700</t>
  </si>
  <si>
    <t>jgi|Albya1|70401|e_gw1.1.4072.1</t>
  </si>
  <si>
    <t>mRNA_7449</t>
  </si>
  <si>
    <t>jgi|Albya1|114294|fgenesh1_pm.1_#_881</t>
  </si>
  <si>
    <t>mRNA_1024</t>
  </si>
  <si>
    <t>jgi|Albya1|100085|gm4.4795_g</t>
  </si>
  <si>
    <t>mRNA_762</t>
  </si>
  <si>
    <t>jgi|Albya1|100942|gm4.5652_g</t>
  </si>
  <si>
    <t>mRNA_8371</t>
  </si>
  <si>
    <t>jgi|Albya1|94698|e_gw1.27.11.1</t>
  </si>
  <si>
    <t>mRNA_974</t>
  </si>
  <si>
    <t>jgi|Albya1|101140|gm4.5850_g</t>
  </si>
  <si>
    <t>mRNA_3145</t>
  </si>
  <si>
    <t>jgi|Albya1|96258|gm4.968_g</t>
  </si>
  <si>
    <t>mRNA_8401</t>
  </si>
  <si>
    <t>jgi|Albya1|102898|gm4.7608_g</t>
  </si>
  <si>
    <t>mRNA_6704</t>
  </si>
  <si>
    <t>jgi|Albya1|103571|gm4.8281_g</t>
  </si>
  <si>
    <t>mRNA_1152</t>
  </si>
  <si>
    <t>jgi|Albya1|104169|gm4.8879_g</t>
  </si>
  <si>
    <t>mRNA_2184</t>
  </si>
  <si>
    <t>jgi|Albya1|92481|e_gw1.16.147.1</t>
  </si>
  <si>
    <t>mRNA_5452</t>
  </si>
  <si>
    <t>jgi|Albya1|102415|gm4.7125_g</t>
  </si>
  <si>
    <t>mRNA_653</t>
  </si>
  <si>
    <t>jgi|Albya1|95727|gm4.437_g</t>
  </si>
  <si>
    <t>mRNA_1158</t>
  </si>
  <si>
    <t>jgi|Albya1|83389|e_gw1.5.1345.1</t>
  </si>
  <si>
    <t>mRNA_5453</t>
  </si>
  <si>
    <t>jgi|Albya1|98714|gm4.3424_g</t>
  </si>
  <si>
    <t>mRNA_6226</t>
  </si>
  <si>
    <t>jgi|Albya1|103225|gm4.7935_g</t>
  </si>
  <si>
    <t>mRNA_1582</t>
  </si>
  <si>
    <t>jgi|Albya1|75601|e_gw1.2.1047.1</t>
  </si>
  <si>
    <t>mRNA_5685</t>
  </si>
  <si>
    <t>jgi|Albya1|100759|gm4.5469_g</t>
  </si>
  <si>
    <t>mRNA_4811</t>
  </si>
  <si>
    <t>jgi|Albya1|96981|gm4.1691_g</t>
  </si>
  <si>
    <t>mRNA_5811</t>
  </si>
  <si>
    <t>jgi|Albya1|98494|gm4.3204_g</t>
  </si>
  <si>
    <t>mRNA_7276</t>
  </si>
  <si>
    <t>jgi|Albya1|102408|gm4.7118_g</t>
  </si>
  <si>
    <t>mRNA_10137</t>
  </si>
  <si>
    <t>jgi|Albya1|98576|gm4.3286_g</t>
  </si>
  <si>
    <t>mRNA_4818</t>
  </si>
  <si>
    <t>jgi|Albya1|95467|gm4.177_g</t>
  </si>
  <si>
    <t>mRNA_2391</t>
  </si>
  <si>
    <t>jgi|Albya1|97765|gm4.2475_g</t>
  </si>
  <si>
    <t>mRNA_8068</t>
  </si>
  <si>
    <t>jgi|Albya1|96101|gm4.811_g</t>
  </si>
  <si>
    <t>mRNA_8365</t>
  </si>
  <si>
    <t>jgi|Albya1|102269|gm4.6979_g</t>
  </si>
  <si>
    <t>mRNA_198</t>
  </si>
  <si>
    <t>jgi|Albya1|104031|gm4.8741_g</t>
  </si>
  <si>
    <t>mRNA_2554</t>
  </si>
  <si>
    <t>jgi|Albya1|100895|gm4.5605_g</t>
  </si>
  <si>
    <t>mRNA_9029</t>
  </si>
  <si>
    <t>jgi|Albya1|95992|gm4.702_g</t>
  </si>
  <si>
    <t>mRNA_6882</t>
  </si>
  <si>
    <t>jgi|Albya1|96537|gm4.1247_g</t>
  </si>
  <si>
    <t>mRNA_4690</t>
  </si>
  <si>
    <t>jgi|Albya1|96695|gm4.1405_g</t>
  </si>
  <si>
    <t>mRNA_3617</t>
  </si>
  <si>
    <t>jgi|Albya1|97216|gm4.1926_g</t>
  </si>
  <si>
    <t>mRNA_9866</t>
  </si>
  <si>
    <t>jgi|Albya1|103598|gm4.8308_g</t>
  </si>
  <si>
    <t>mRNA_6990</t>
  </si>
  <si>
    <t>jgi|Albya1|70627|e_gw1.1.2994.1</t>
  </si>
  <si>
    <t>mRNA_5608</t>
  </si>
  <si>
    <t>jgi|Albya1|96020|gm4.730_g</t>
  </si>
  <si>
    <t>mRNA_9690</t>
  </si>
  <si>
    <t>jgi|Albya1|96864|gm4.1574_g</t>
  </si>
  <si>
    <t>mRNA_9277</t>
  </si>
  <si>
    <t>jgi|Albya1|100332|gm4.5042_g</t>
  </si>
  <si>
    <t>mRNA_3186</t>
  </si>
  <si>
    <t>jgi|Albya1|96310|gm4.1020_g</t>
  </si>
  <si>
    <t>mRNA_9495</t>
  </si>
  <si>
    <t>jgi|Albya1|88494|e_gw1.9.589.1</t>
  </si>
  <si>
    <t>mRNA_7247</t>
  </si>
  <si>
    <t>jgi|Albya1|94785|e_gw1.27.31.1</t>
  </si>
  <si>
    <t>mRNA_520</t>
  </si>
  <si>
    <t>jgi|Albya1|76786|e_gw1.3.192.1</t>
  </si>
  <si>
    <t>mRNA_4653</t>
  </si>
  <si>
    <t>jgi|Albya1|118567|fgenesh1_pm.5_#_409</t>
  </si>
  <si>
    <t>mRNA_100</t>
  </si>
  <si>
    <t>jgi|Albya1|102171|gm4.6881_g</t>
  </si>
  <si>
    <t>mRNA_2681</t>
  </si>
  <si>
    <t>jgi|Albya1|97431|gm4.2141_g</t>
  </si>
  <si>
    <t>mRNA_2529</t>
  </si>
  <si>
    <t>jgi|Albya1|96110|gm4.820_g</t>
  </si>
  <si>
    <t>mRNA_7492</t>
  </si>
  <si>
    <t>jgi|Albya1|103229|gm4.7939_g</t>
  </si>
  <si>
    <t>mRNA_9102</t>
  </si>
  <si>
    <t>jgi|Albya1|97997|gm4.2707_g</t>
  </si>
  <si>
    <t>mRNA_3990</t>
  </si>
  <si>
    <t>jgi|Albya1|102853|gm4.7563_g</t>
  </si>
  <si>
    <t>mRNA_4182</t>
  </si>
  <si>
    <t>jgi|Albya1|96217|gm4.927_g</t>
  </si>
  <si>
    <t>mRNA_6811</t>
  </si>
  <si>
    <t>jgi|Albya1|98863|gm4.3573_g</t>
  </si>
  <si>
    <t>mRNA_10073</t>
  </si>
  <si>
    <t>jgi|Albya1|98888|gm4.3598_g</t>
  </si>
  <si>
    <t>mRNA_5538</t>
  </si>
  <si>
    <t>jgi|Albya1|99224|gm4.3934_g</t>
  </si>
  <si>
    <t>mRNA_9219</t>
  </si>
  <si>
    <t>jgi|Albya1|84371|e_gw1.5.152.1</t>
  </si>
  <si>
    <t>mRNA_4991</t>
  </si>
  <si>
    <t>jgi|Albya1|99899|gm4.4609_g</t>
  </si>
  <si>
    <t>mRNA_8718</t>
  </si>
  <si>
    <t>jgi|Albya1|106680|fgenesh1_pg.2_#_975</t>
  </si>
  <si>
    <t>mRNA_9913</t>
  </si>
  <si>
    <t>jgi|Albya1|75580|e_gw1.2.2217.1</t>
  </si>
  <si>
    <t>mRNA_5265</t>
  </si>
  <si>
    <t>jgi|Albya1|86584|e_gw1.7.1378.1</t>
  </si>
  <si>
    <t>mRNA_3715</t>
  </si>
  <si>
    <t>jgi|Albya1|102968|gm4.7678_g</t>
  </si>
  <si>
    <t>mRNA_406</t>
  </si>
  <si>
    <t>jgi|Albya1|101082|gm4.5792_g</t>
  </si>
  <si>
    <t>mRNA_9031</t>
  </si>
  <si>
    <t>jgi|Albya1|100042|gm4.4752_g</t>
  </si>
  <si>
    <t>mRNA_8866</t>
  </si>
  <si>
    <t>jgi|Albya1|118494|fgenesh1_pm.5_#_336</t>
  </si>
  <si>
    <t>mRNA_302</t>
  </si>
  <si>
    <t>jgi|Albya1|98496|gm4.3206_g</t>
  </si>
  <si>
    <t>mRNA_7994</t>
  </si>
  <si>
    <t>jgi|Albya1|103162|gm4.7872_g</t>
  </si>
  <si>
    <t>mRNA_3929</t>
  </si>
  <si>
    <t>jgi|Albya1|102369|gm4.7079_g</t>
  </si>
  <si>
    <t>mRNA_7722</t>
  </si>
  <si>
    <t>jgi|Albya1|97490|gm4.2200_g</t>
  </si>
  <si>
    <t>mRNA_3541</t>
  </si>
  <si>
    <t>jgi|Albya1|102522|gm4.7232_g</t>
  </si>
  <si>
    <t>mRNA_2792</t>
  </si>
  <si>
    <t>jgi|Albya1|98750|gm4.3460_g</t>
  </si>
  <si>
    <t>mRNA_8396</t>
  </si>
  <si>
    <t>jgi|Albya1|99117|gm4.3827_g</t>
  </si>
  <si>
    <t>mRNA_2899</t>
  </si>
  <si>
    <t>jgi|Albya1|97427|gm4.2137_g</t>
  </si>
  <si>
    <t>mRNA_1038</t>
  </si>
  <si>
    <t>jgi|Albya1|100091|gm4.4801_g</t>
  </si>
  <si>
    <t>mRNA_8099</t>
  </si>
  <si>
    <t>jgi|Albya1|72138|e_gw1.1.3991.1</t>
  </si>
  <si>
    <t>mRNA_149</t>
  </si>
  <si>
    <t>jgi|Albya1|98475|gm4.3185_g</t>
  </si>
  <si>
    <t>mRNA_4840</t>
  </si>
  <si>
    <t>jgi|Albya1|77564|e_gw1.3.3430.1</t>
  </si>
  <si>
    <t>mRNA_8836</t>
  </si>
  <si>
    <t>jgi|Albya1|117448|fgenesh1_pm.4_#_325</t>
  </si>
  <si>
    <t>mRNA_9162</t>
  </si>
  <si>
    <t>jgi|Albya1|74753|e_gw1.2.2531.1</t>
  </si>
  <si>
    <t>mRNA_1477</t>
  </si>
  <si>
    <t>jgi|Albya1|103828|gm4.8538_g</t>
  </si>
  <si>
    <t>mRNA_1873</t>
  </si>
  <si>
    <t>jgi|Albya1|103027|gm4.7737_g</t>
  </si>
  <si>
    <t>mRNA_6274</t>
  </si>
  <si>
    <t>jgi|Albya1|95898|gm4.608_g</t>
  </si>
  <si>
    <t>mRNA_8653</t>
  </si>
  <si>
    <t>jgi|Albya1|73090|e_gw1.1.3705.1</t>
  </si>
  <si>
    <t>mRNA_4494</t>
  </si>
  <si>
    <t>jgi|Albya1|103815|gm4.8525_g</t>
  </si>
  <si>
    <t>mRNA_158</t>
  </si>
  <si>
    <t>jgi|Albya1|104018|gm4.8728_g</t>
  </si>
  <si>
    <t>mRNA_6177</t>
  </si>
  <si>
    <t>jgi|Albya1|94649|e_gw1.26.51.1</t>
  </si>
  <si>
    <t>mRNA_7163</t>
  </si>
  <si>
    <t>jgi|Albya1|97285|gm4.1995_g</t>
  </si>
  <si>
    <t>mRNA_3753</t>
  </si>
  <si>
    <t>jgi|Albya1|102847|gm4.7557_g</t>
  </si>
  <si>
    <t>mRNA_457</t>
  </si>
  <si>
    <t>jgi|Albya1|70640|e_gw1.1.731.1</t>
  </si>
  <si>
    <t>mRNA_2892</t>
  </si>
  <si>
    <t>jgi|Albya1|101761|gm4.6471_g</t>
  </si>
  <si>
    <t>mRNA_2850</t>
  </si>
  <si>
    <t>jgi|Albya1|99764|gm4.4474_g</t>
  </si>
  <si>
    <t>mRNA_8598</t>
  </si>
  <si>
    <t>jgi|Albya1|103616|gm4.8326_g</t>
  </si>
  <si>
    <t>mRNA_8879</t>
  </si>
  <si>
    <t>jgi|Albya1|103676|gm4.8386_g</t>
  </si>
  <si>
    <t>mRNA_2245</t>
  </si>
  <si>
    <t>jgi|Albya1|99810|gm4.4520_g</t>
  </si>
  <si>
    <t>mRNA_2841</t>
  </si>
  <si>
    <t>jgi|Albya1|103438|gm4.8148_g</t>
  </si>
  <si>
    <t>mRNA_5052</t>
  </si>
  <si>
    <t>jgi|Albya1|98403|gm4.3113_g</t>
  </si>
  <si>
    <t>mRNA_4140</t>
  </si>
  <si>
    <t>jgi|Albya1|100133|gm4.4843_g</t>
  </si>
  <si>
    <t>mRNA_4020</t>
  </si>
  <si>
    <t>jgi|Albya1|104116|gm4.8826_g</t>
  </si>
  <si>
    <t>mRNA_7958</t>
  </si>
  <si>
    <t>jgi|Albya1|99074|gm4.3784_g</t>
  </si>
  <si>
    <t>mRNA_7959</t>
  </si>
  <si>
    <t>jgi|Albya1|101077|gm4.5787_g</t>
  </si>
  <si>
    <t>mRNA_7110</t>
  </si>
  <si>
    <t>jgi|Albya1|97991|gm4.2701_g</t>
  </si>
  <si>
    <t>mRNA_8992</t>
  </si>
  <si>
    <t>jgi|Albya1|98764|gm4.3474_g</t>
  </si>
  <si>
    <t>mRNA_3002</t>
  </si>
  <si>
    <t>jgi|Albya1|77979|e_gw1.3.3694.1</t>
  </si>
  <si>
    <t>mRNA_3483</t>
  </si>
  <si>
    <t>jgi|Albya1|101997|gm4.6707_g</t>
  </si>
  <si>
    <t>mRNA_2494</t>
  </si>
  <si>
    <t>jgi|Albya1|99836|gm4.4546_g</t>
  </si>
  <si>
    <t>mRNA_16</t>
  </si>
  <si>
    <t>jgi|Albya1|83216|e_gw1.5.1045.1</t>
  </si>
  <si>
    <t>mRNA_10028</t>
  </si>
  <si>
    <t>jgi|Albya1|96346|gm4.1056_g</t>
  </si>
  <si>
    <t>mRNA_1638</t>
  </si>
  <si>
    <t>jgi|Albya1|70985|e_gw1.1.382.1</t>
  </si>
  <si>
    <t>mRNA_6074</t>
  </si>
  <si>
    <t>jgi|Albya1|100533|gm4.5243_g</t>
  </si>
  <si>
    <t>mRNA_4080</t>
  </si>
  <si>
    <t>jgi|Albya1|100250|gm4.4960_g</t>
  </si>
  <si>
    <t>mRNA_1308</t>
  </si>
  <si>
    <t>jgi|Albya1|97739|gm4.2449_g</t>
  </si>
  <si>
    <t>mRNA_8631</t>
  </si>
  <si>
    <t>jgi|Albya1|99382|gm4.4092_g</t>
  </si>
  <si>
    <t>mRNA_4453</t>
  </si>
  <si>
    <t>jgi|Albya1|99053|gm4.3763_g</t>
  </si>
  <si>
    <t>mRNA_4797</t>
  </si>
  <si>
    <t>jgi|Albya1|102214|gm4.6924_g</t>
  </si>
  <si>
    <t>mRNA_5217</t>
  </si>
  <si>
    <t>jgi|Albya1|96506|gm4.1216_g</t>
  </si>
  <si>
    <t>mRNA_2422</t>
  </si>
  <si>
    <t>jgi|Albya1|92882|e_gw1.18.332.1</t>
  </si>
  <si>
    <t>mRNA_3813</t>
  </si>
  <si>
    <t>jgi|Albya1|71518|e_gw1.1.1218.1</t>
  </si>
  <si>
    <t>mRNA_10193</t>
  </si>
  <si>
    <t>jgi|Albya1|103131|gm4.7841_g</t>
  </si>
  <si>
    <t>mRNA_5073</t>
  </si>
  <si>
    <t>jgi|Albya1|89863|e_gw1.11.177.1</t>
  </si>
  <si>
    <t>mRNA_5298</t>
  </si>
  <si>
    <t>jgi|Albya1|70467|e_gw1.1.309.1</t>
  </si>
  <si>
    <t>mRNA_2188</t>
  </si>
  <si>
    <t>jgi|Albya1|86049|e_gw1.7.87.1</t>
  </si>
  <si>
    <t>mRNA_689</t>
  </si>
  <si>
    <t>jgi|Albya1|94338|e_gw1.24.173.1</t>
  </si>
  <si>
    <t>mRNA_4483</t>
  </si>
  <si>
    <t>jgi|Albya1|77227|e_gw1.3.2963.1</t>
  </si>
  <si>
    <t>mRNA_2746</t>
  </si>
  <si>
    <t>jgi|Albya1|82508|e_gw1.4.198.1</t>
  </si>
  <si>
    <t>mRNA_8548</t>
  </si>
  <si>
    <t>jgi|Albya1|97531|gm4.2241_g</t>
  </si>
  <si>
    <t>mRNA_1792</t>
  </si>
  <si>
    <t>jgi|Albya1|95735|gm4.445_g</t>
  </si>
  <si>
    <t>mRNA_5379</t>
  </si>
  <si>
    <t>jgi|Albya1|101657|gm4.6367_g</t>
  </si>
  <si>
    <t>mRNA_376</t>
  </si>
  <si>
    <t>jgi|Albya1|101920|gm4.6630_g</t>
  </si>
  <si>
    <t>mRNA_1562</t>
  </si>
  <si>
    <t>jgi|Albya1|83459|e_gw1.5.889.1</t>
  </si>
  <si>
    <t>mRNA_4137</t>
  </si>
  <si>
    <t>jgi|Albya1|120884|fgenesh1_pm.12_#_101</t>
  </si>
  <si>
    <t>mRNA_1134</t>
  </si>
  <si>
    <t>jgi|Albya1|95780|gm4.490_g</t>
  </si>
  <si>
    <t>mRNA_1441</t>
  </si>
  <si>
    <t>jgi|Albya1|115414|fgenesh1_pm.2_#_624</t>
  </si>
  <si>
    <t>mRNA_8502</t>
  </si>
  <si>
    <t>jgi|Albya1|102299|gm4.7009_g</t>
  </si>
  <si>
    <t>mRNA_9330</t>
  </si>
  <si>
    <t>jgi|Albya1|92325|e_gw1.16.343.1</t>
  </si>
  <si>
    <t>mRNA_261</t>
  </si>
  <si>
    <t>jgi|Albya1|91006|e_gw1.13.371.1</t>
  </si>
  <si>
    <t>mRNA_4777</t>
  </si>
  <si>
    <t>jgi|Albya1|102733|gm4.7443_g</t>
  </si>
  <si>
    <t>mRNA_959</t>
  </si>
  <si>
    <t>jgi|Albya1|101334|gm4.6044_g</t>
  </si>
  <si>
    <t>mRNA_9774</t>
  </si>
  <si>
    <t>jgi|Albya1|102644|gm4.7354_g</t>
  </si>
  <si>
    <t>mRNA_6169</t>
  </si>
  <si>
    <t>jgi|Albya1|97127|gm4.1837_g</t>
  </si>
  <si>
    <t>mRNA_8127</t>
  </si>
  <si>
    <t>jgi|Albya1|99735|gm4.4445_g</t>
  </si>
  <si>
    <t>mRNA_1551</t>
  </si>
  <si>
    <t>jgi|Albya1|95562|gm4.272_g</t>
  </si>
  <si>
    <t>mRNA_4372</t>
  </si>
  <si>
    <t>jgi|Albya1|96665|gm4.1375_g</t>
  </si>
  <si>
    <t>mRNA_7851</t>
  </si>
  <si>
    <t>jgi|Albya1|101305|gm4.6015_g</t>
  </si>
  <si>
    <t>mRNA_7853</t>
  </si>
  <si>
    <t>jgi|Albya1|95941|gm4.651_g</t>
  </si>
  <si>
    <t>mRNA_1276</t>
  </si>
  <si>
    <t>jgi|Albya1|98940|gm4.3650_g</t>
  </si>
  <si>
    <t>mRNA_5446</t>
  </si>
  <si>
    <t>jgi|Albya1|101676|gm4.6386_g</t>
  </si>
  <si>
    <t>mRNA_795</t>
  </si>
  <si>
    <t>jgi|Albya1|93805|e_gw1.21.99.1</t>
  </si>
  <si>
    <t>mRNA_5203</t>
  </si>
  <si>
    <t>jgi|Albya1|98899|gm4.3609_g</t>
  </si>
  <si>
    <t>mRNA_5572</t>
  </si>
  <si>
    <t>jgi|Albya1|100582|gm4.5292_g</t>
  </si>
  <si>
    <t>mRNA_7852</t>
  </si>
  <si>
    <t>jgi|Albya1|78743|e_gw1.3.180.1</t>
  </si>
  <si>
    <t>mRNA_5753</t>
  </si>
  <si>
    <t>jgi|Albya1|100675|gm4.5385_g</t>
  </si>
  <si>
    <t>mRNA_4750</t>
  </si>
  <si>
    <t>jgi|Albya1|78718|e_gw1.3.224.1</t>
  </si>
  <si>
    <t>mRNA_3300</t>
  </si>
  <si>
    <t>jgi|Albya1|101505|gm4.6215_g</t>
  </si>
  <si>
    <t>mRNA_5376</t>
  </si>
  <si>
    <t>jgi|Albya1|97336|gm4.2046_g</t>
  </si>
  <si>
    <t>mRNA_8032</t>
  </si>
  <si>
    <t>jgi|Albya1|103805|gm4.8515_g</t>
  </si>
  <si>
    <t>mRNA_5846</t>
  </si>
  <si>
    <t>jgi|Albya1|103728|gm4.8438_g</t>
  </si>
  <si>
    <t>mRNA_6560</t>
  </si>
  <si>
    <t>jgi|Albya1|85617|e_gw1.6.1387.1</t>
  </si>
  <si>
    <t>mRNA_6869</t>
  </si>
  <si>
    <t>jgi|Albya1|100864|gm4.5574_g</t>
  </si>
  <si>
    <t>mRNA_4627</t>
  </si>
  <si>
    <t>jgi|Albya1|87282|e_gw1.7.332.1</t>
  </si>
  <si>
    <t>mRNA_10208</t>
  </si>
  <si>
    <t>jgi|Albya1|82573|e_gw1.4.1940.1</t>
  </si>
  <si>
    <t>mRNA_5275</t>
  </si>
  <si>
    <t>jgi|Albya1|121717|fgenesh1_pm.18_#_45</t>
  </si>
  <si>
    <t>mRNA_1307</t>
  </si>
  <si>
    <t>jgi|Albya1|102649|gm4.7359_g</t>
  </si>
  <si>
    <t>mRNA_4535</t>
  </si>
  <si>
    <t>jgi|Albya1|95828|gm4.538_g</t>
  </si>
  <si>
    <t>mRNA_2098</t>
  </si>
  <si>
    <t>jgi|Albya1|96508|gm4.1218_g</t>
  </si>
  <si>
    <t>mRNA_9353</t>
  </si>
  <si>
    <t>jgi|Albya1|103342|gm4.8052_g</t>
  </si>
  <si>
    <t>mRNA_5488</t>
  </si>
  <si>
    <t>jgi|Albya1|103407|gm4.8117_g</t>
  </si>
  <si>
    <t>mRNA_7475</t>
  </si>
  <si>
    <t>jgi|Albya1|88259|e_gw1.9.77.1</t>
  </si>
  <si>
    <t>mRNA_10095</t>
  </si>
  <si>
    <t>jgi|Albya1|102063|gm4.6773_g</t>
  </si>
  <si>
    <t>mRNA_4048</t>
  </si>
  <si>
    <t>jgi|Albya1|101101|gm4.5811_g</t>
  </si>
  <si>
    <t>mRNA_3798</t>
  </si>
  <si>
    <t>jgi|Albya1|101570|gm4.6280_g</t>
  </si>
  <si>
    <t>mRNA_2737</t>
  </si>
  <si>
    <t>jgi|Albya1|100359|gm4.5069_g</t>
  </si>
  <si>
    <t>mRNA_9551</t>
  </si>
  <si>
    <t>jgi|Albya1|69996|e_gw1.1.2614.1</t>
  </si>
  <si>
    <t>mRNA_6759</t>
  </si>
  <si>
    <t>jgi|Albya1|78778|e_gw1.3.2846.1</t>
  </si>
  <si>
    <t>mRNA_5257</t>
  </si>
  <si>
    <t>jgi|Albya1|96707|gm4.1417_g</t>
  </si>
  <si>
    <t>mRNA_9662</t>
  </si>
  <si>
    <t>jgi|Albya1|98344|gm4.3054_g</t>
  </si>
  <si>
    <t>mRNA_1487</t>
  </si>
  <si>
    <t>jgi|Albya1|99422|gm4.4132_g</t>
  </si>
  <si>
    <t>mRNA_2162</t>
  </si>
  <si>
    <t>jgi|Albya1|104118|gm4.8828_g</t>
  </si>
  <si>
    <t>mRNA_3206</t>
  </si>
  <si>
    <t>jgi|Albya1|100971|gm4.5681_g</t>
  </si>
  <si>
    <t>mRNA_7751</t>
  </si>
  <si>
    <t>jgi|Albya1|74377|e_gw1.2.1511.1</t>
  </si>
  <si>
    <t>mRNA_9552</t>
  </si>
  <si>
    <t>jgi|Albya1|100696|gm4.5406_g</t>
  </si>
  <si>
    <t>mRNA_2015</t>
  </si>
  <si>
    <t>jgi|Albya1|86210|e_gw1.7.1354.1</t>
  </si>
  <si>
    <t>mRNA_857</t>
  </si>
  <si>
    <t>jgi|Albya1|114709|fgenesh1_pm.1_#_1296</t>
  </si>
  <si>
    <t>mRNA_583</t>
  </si>
  <si>
    <t>jgi|Albya1|90884|e_gw1.13.186.1</t>
  </si>
  <si>
    <t>mRNA_8014</t>
  </si>
  <si>
    <t>jgi|Albya1|101699|gm4.6409_g</t>
  </si>
  <si>
    <t>mRNA_2652</t>
  </si>
  <si>
    <t>jgi|Albya1|98783|gm4.3493_g</t>
  </si>
  <si>
    <t>mRNA_6841</t>
  </si>
  <si>
    <t>jgi|Albya1|87003|e_gw1.7.1479.1</t>
  </si>
  <si>
    <t>mRNA_370</t>
  </si>
  <si>
    <t>jgi|Albya1|96229|gm4.939_g</t>
  </si>
  <si>
    <t>mRNA_1418</t>
  </si>
  <si>
    <t>jgi|Albya1|121986|fgenesh1_pm.20_#_90</t>
  </si>
  <si>
    <t>mRNA_9937</t>
  </si>
  <si>
    <t>jgi|Albya1|96617|gm4.1327_g</t>
  </si>
  <si>
    <t>mRNA_10165</t>
  </si>
  <si>
    <t>jgi|Albya1|102685|gm4.7395_g</t>
  </si>
  <si>
    <t>mRNA_4199</t>
  </si>
  <si>
    <t>jgi|Albya1|93490|e_gw1.20.244.1</t>
  </si>
  <si>
    <t>mRNA_2003</t>
  </si>
  <si>
    <t>jgi|Albya1|118917|fgenesh1_pm.6_#_210</t>
  </si>
  <si>
    <t>mRNA_6247</t>
  </si>
  <si>
    <t>jgi|Albya1|94496|e_gw1.25.98.1</t>
  </si>
  <si>
    <t>mRNA_7354</t>
  </si>
  <si>
    <t>jgi|Albya1|98364|gm4.3074_g</t>
  </si>
  <si>
    <t>mRNA_1390</t>
  </si>
  <si>
    <t>jgi|Albya1|91360|e_gw1.14.109.1</t>
  </si>
  <si>
    <t>mRNA_2187</t>
  </si>
  <si>
    <t>jgi|Albya1|96055|gm4.765_g</t>
  </si>
  <si>
    <t>mRNA_7530</t>
  </si>
  <si>
    <t>jgi|Albya1|101370|gm4.6080_g</t>
  </si>
  <si>
    <t>mRNA_3415</t>
  </si>
  <si>
    <t>jgi|Albya1|89326|e_gw1.10.90.1</t>
  </si>
  <si>
    <t>mRNA_8599</t>
  </si>
  <si>
    <t>jgi|Albya1|89912|e_gw1.11.461.1</t>
  </si>
  <si>
    <t>mRNA_642</t>
  </si>
  <si>
    <t>jgi|Albya1|102390|gm4.7100_g</t>
  </si>
  <si>
    <t>mRNA_684</t>
  </si>
  <si>
    <t>jgi|Albya1|98616|gm4.3326_g</t>
  </si>
  <si>
    <t>mRNA_9951</t>
  </si>
  <si>
    <t>jgi|Albya1|77199|e_gw1.3.811.1</t>
  </si>
  <si>
    <t>mRNA_6469</t>
  </si>
  <si>
    <t>jgi|Albya1|96687|gm4.1397_g</t>
  </si>
  <si>
    <t>mRNA_3935</t>
  </si>
  <si>
    <t>jgi|Albya1|93382|e_gw1.19.46.1</t>
  </si>
  <si>
    <t>mRNA_8777</t>
  </si>
  <si>
    <t>jgi|Albya1|101654|gm4.6364_g</t>
  </si>
  <si>
    <t>mRNA_1162</t>
  </si>
  <si>
    <t>jgi|Albya1|102892|gm4.7602_g</t>
  </si>
  <si>
    <t>mRNA_2997</t>
  </si>
  <si>
    <t>jgi|Albya1|96604|gm4.1314_g</t>
  </si>
  <si>
    <t>mRNA_4341</t>
  </si>
  <si>
    <t>jgi|Albya1|98617|gm4.3327_g</t>
  </si>
  <si>
    <t>mRNA_2356</t>
  </si>
  <si>
    <t>jgi|Albya1|102854|gm4.7564_g</t>
  </si>
  <si>
    <t>mRNA_10086</t>
  </si>
  <si>
    <t>jgi|Albya1|103501|gm4.8211_g</t>
  </si>
  <si>
    <t>mRNA_8636</t>
  </si>
  <si>
    <t>jgi|Albya1|97740|gm4.2450_g</t>
  </si>
  <si>
    <t>mRNA_7192</t>
  </si>
  <si>
    <t>jgi|Albya1|74586|e_gw1.2.725.1</t>
  </si>
  <si>
    <t>mRNA_5594</t>
  </si>
  <si>
    <t>jgi|Albya1|101298|gm4.6008_g</t>
  </si>
  <si>
    <t>mRNA_10008</t>
  </si>
  <si>
    <t>jgi|Albya1|104235|gm4.8945_g</t>
  </si>
  <si>
    <t>mRNA_628</t>
  </si>
  <si>
    <t>jgi|Albya1|99151|gm4.3861_g</t>
  </si>
  <si>
    <t>mRNA_9513</t>
  </si>
  <si>
    <t>jgi|Albya1|80327|e_gw1.4.3178.1</t>
  </si>
  <si>
    <t>mRNA_9319</t>
  </si>
  <si>
    <t>jgi|Albya1|100425|gm4.5135_g</t>
  </si>
  <si>
    <t>mRNA_7393</t>
  </si>
  <si>
    <t>jgi|Albya1|97224|gm4.1934_g</t>
  </si>
  <si>
    <t>mRNA_5511</t>
  </si>
  <si>
    <t>jgi|Albya1|97276|gm4.1986_g</t>
  </si>
  <si>
    <t>mRNA_5721</t>
  </si>
  <si>
    <t>jgi|Albya1|97763|gm4.2473_g</t>
  </si>
  <si>
    <t>mRNA_10167</t>
  </si>
  <si>
    <t>jgi|Albya1|103725|gm4.8435_g</t>
  </si>
  <si>
    <t>mRNA_1633</t>
  </si>
  <si>
    <t>jgi|Albya1|100072|gm4.4782_g</t>
  </si>
  <si>
    <t>mRNA_9715</t>
  </si>
  <si>
    <t>jgi|Albya1|100851|gm4.5561_g</t>
  </si>
  <si>
    <t>mRNA_1517</t>
  </si>
  <si>
    <t>jgi|Albya1|100388|gm4.5098_g</t>
  </si>
  <si>
    <t>mRNA_8952</t>
  </si>
  <si>
    <t>jgi|Albya1|71015|e_gw1.1.2561.1</t>
  </si>
  <si>
    <t>mRNA_5718</t>
  </si>
  <si>
    <t>jgi|Albya1|97430|gm4.2140_g</t>
  </si>
  <si>
    <t>mRNA_2086</t>
  </si>
  <si>
    <t>jgi|Albya1|98630|gm4.3340_g</t>
  </si>
  <si>
    <t>mRNA_7643</t>
  </si>
  <si>
    <t>jgi|Albya1|102773|gm4.7483_g</t>
  </si>
  <si>
    <t>mRNA_6503</t>
  </si>
  <si>
    <t>jgi|Albya1|100173|gm4.4883_g</t>
  </si>
  <si>
    <t>mRNA_9677</t>
  </si>
  <si>
    <t>jgi|Albya1|83608|e_gw1.5.543.1</t>
  </si>
  <si>
    <t>mRNA_4807</t>
  </si>
  <si>
    <t>jgi|Albya1|73618|e_gw1.2.1840.1</t>
  </si>
  <si>
    <t>mRNA_7904</t>
  </si>
  <si>
    <t>jgi|Albya1|97337|gm4.2047_g</t>
  </si>
  <si>
    <t>mRNA_5407</t>
  </si>
  <si>
    <t>jgi|Albya1|103349|gm4.8059_g</t>
  </si>
  <si>
    <t>mRNA_739</t>
  </si>
  <si>
    <t>jgi|Albya1|102006|gm4.6716_g</t>
  </si>
  <si>
    <t>mRNA_2627</t>
  </si>
  <si>
    <t>jgi|Albya1|83462|e_gw1.5.1516.1</t>
  </si>
  <si>
    <t>mRNA_1227</t>
  </si>
  <si>
    <t>jgi|Albya1|101052|gm4.5762_g</t>
  </si>
  <si>
    <t>mRNA_140</t>
  </si>
  <si>
    <t>jgi|Albya1|80748|e_gw1.4.2482.1</t>
  </si>
  <si>
    <t>mRNA_8571</t>
  </si>
  <si>
    <t>jgi|Albya1|76696|e_gw1.2.1185.1</t>
  </si>
  <si>
    <t>mRNA_8733</t>
  </si>
  <si>
    <t>jgi|Albya1|95498|gm4.208_g</t>
  </si>
  <si>
    <t>mRNA_663</t>
  </si>
  <si>
    <t>jgi|Albya1|98547|gm4.3257_g</t>
  </si>
  <si>
    <t>mRNA_2475</t>
  </si>
  <si>
    <t>jgi|Albya1|81968|e_gw1.4.3318.1</t>
  </si>
  <si>
    <t>mRNA_6977</t>
  </si>
  <si>
    <t>jgi|Albya1|95305|gm4.15_g</t>
  </si>
  <si>
    <t>mRNA_3806</t>
  </si>
  <si>
    <t>jgi|Albya1|86109|e_gw1.7.882.1</t>
  </si>
  <si>
    <t>mRNA_1881</t>
  </si>
  <si>
    <t>jgi|Albya1|96360|gm4.1070_g</t>
  </si>
  <si>
    <t>mRNA_2110</t>
  </si>
  <si>
    <t>jgi|Albya1|102840|gm4.7550_g</t>
  </si>
  <si>
    <t>mRNA_6069</t>
  </si>
  <si>
    <t>jgi|Albya1|106298|fgenesh1_pg.2_#_593</t>
  </si>
  <si>
    <t>mRNA_7906</t>
  </si>
  <si>
    <t>jgi|Albya1|119887|fgenesh1_pm.8_#_164</t>
  </si>
  <si>
    <t>mRNA_4834</t>
  </si>
  <si>
    <t>jgi|Albya1|97722|gm4.2432_g</t>
  </si>
  <si>
    <t>mRNA_5030</t>
  </si>
  <si>
    <t>jgi|Albya1|102445|gm4.7155_g</t>
  </si>
  <si>
    <t>mRNA_2967</t>
  </si>
  <si>
    <t>jgi|Albya1|100479|gm4.5189_g</t>
  </si>
  <si>
    <t>mRNA_5166</t>
  </si>
  <si>
    <t>jgi|Albya1|85427|e_gw1.6.1745.1</t>
  </si>
  <si>
    <t>mRNA_6702</t>
  </si>
  <si>
    <t>jgi|Albya1|100511|gm4.5221_g</t>
  </si>
  <si>
    <t>mRNA_3954</t>
  </si>
  <si>
    <t>jgi|Albya1|78183|e_gw1.3.2481.1</t>
  </si>
  <si>
    <t>mRNA_221</t>
  </si>
  <si>
    <t>jgi|Albya1|104122|gm4.8832_g</t>
  </si>
  <si>
    <t>mRNA_8815</t>
  </si>
  <si>
    <t>jgi|Albya1|83919|e_gw1.5.772.1</t>
  </si>
  <si>
    <t>mRNA_8711</t>
  </si>
  <si>
    <t>jgi|Albya1|90766|e_gw1.12.262.1</t>
  </si>
  <si>
    <t>mRNA_9578</t>
  </si>
  <si>
    <t>jgi|Albya1|100912|gm4.5622_g</t>
  </si>
  <si>
    <t>mRNA_1515</t>
  </si>
  <si>
    <t>jgi|Albya1|99516|gm4.4226_g</t>
  </si>
  <si>
    <t>mRNA_6447</t>
  </si>
  <si>
    <t>jgi|Albya1|101417|gm4.6127_g</t>
  </si>
  <si>
    <t>mRNA_2333</t>
  </si>
  <si>
    <t>jgi|Albya1|100199|gm4.4909_g</t>
  </si>
  <si>
    <t>mRNA_7418</t>
  </si>
  <si>
    <t>jgi|Albya1|98357|gm4.3067_g</t>
  </si>
  <si>
    <t>mRNA_6409</t>
  </si>
  <si>
    <t>jgi|Albya1|118213|fgenesh1_pm.5_#_55</t>
  </si>
  <si>
    <t>mRNA_1608</t>
  </si>
  <si>
    <t>jgi|Albya1|99647|gm4.4357_g</t>
  </si>
  <si>
    <t>mRNA_7721</t>
  </si>
  <si>
    <t>jgi|Albya1|100761|gm4.5471_g</t>
  </si>
  <si>
    <t>mRNA_9921</t>
  </si>
  <si>
    <t>jgi|Albya1|82536|e_gw1.4.284.1</t>
  </si>
  <si>
    <t>mRNA_3526</t>
  </si>
  <si>
    <t>jgi|Albya1|90976|e_gw1.13.94.1</t>
  </si>
  <si>
    <t>mRNA_9575</t>
  </si>
  <si>
    <t>jgi|Albya1|95515|gm4.225_g</t>
  </si>
  <si>
    <t>mRNA_11</t>
  </si>
  <si>
    <t>jgi|Albya1|79968|e_gw1.3.1707.1</t>
  </si>
  <si>
    <t>mRNA_8756</t>
  </si>
  <si>
    <t>jgi|Albya1|102158|gm4.6868_g</t>
  </si>
  <si>
    <t>mRNA_8144</t>
  </si>
  <si>
    <t>jgi|Albya1|96422|gm4.1132_g</t>
  </si>
  <si>
    <t>mRNA_3941</t>
  </si>
  <si>
    <t>jgi|Albya1|102849|gm4.7559_g</t>
  </si>
  <si>
    <t>mRNA_5807</t>
  </si>
  <si>
    <t>jgi|Albya1|115662|fgenesh1_pm.2_#_872</t>
  </si>
  <si>
    <t>mRNA_5689</t>
  </si>
  <si>
    <t>jgi|Albya1|98501|gm4.3211_g</t>
  </si>
  <si>
    <t>mRNA_5896</t>
  </si>
  <si>
    <t>jgi|Albya1|98889|gm4.3599_g</t>
  </si>
  <si>
    <t>mRNA_3757</t>
  </si>
  <si>
    <t>jgi|Albya1|86570|e_gw1.7.648.1</t>
  </si>
  <si>
    <t>mRNA_6113</t>
  </si>
  <si>
    <t>jgi|Albya1|120472|fgenesh1_pm.10_#_173</t>
  </si>
  <si>
    <t>mRNA_190</t>
  </si>
  <si>
    <t>jgi|Albya1|119861|fgenesh1_pm.8_#_138</t>
  </si>
  <si>
    <t>mRNA_8580</t>
  </si>
  <si>
    <t>jgi|Albya1|71885|e_gw1.1.2954.1</t>
  </si>
  <si>
    <t>mRNA_673</t>
  </si>
  <si>
    <t>jgi|Albya1|95568|gm4.278_g</t>
  </si>
  <si>
    <t>mRNA_368</t>
  </si>
  <si>
    <t>jgi|Albya1|98001|gm4.2711_g</t>
  </si>
  <si>
    <t>mRNA_8739</t>
  </si>
  <si>
    <t>jgi|Albya1|98447|gm4.3157_g</t>
  </si>
  <si>
    <t>mRNA_9388</t>
  </si>
  <si>
    <t>jgi|Albya1|83409|e_gw1.5.1097.1</t>
  </si>
  <si>
    <t>mRNA_9094</t>
  </si>
  <si>
    <t>jgi|Albya1|98654|gm4.3364_g</t>
  </si>
  <si>
    <t>mRNA_9797</t>
  </si>
  <si>
    <t>jgi|Albya1|74730|e_gw1.2.387.1</t>
  </si>
  <si>
    <t>mRNA_7472</t>
  </si>
  <si>
    <t>jgi|Albya1|102818|gm4.7528_g</t>
  </si>
  <si>
    <t>mRNA_2860</t>
  </si>
  <si>
    <t>jgi|Albya1|91105|e_gw1.13.138.1</t>
  </si>
  <si>
    <t>mRNA_7066</t>
  </si>
  <si>
    <t>jgi|Albya1|96578|gm4.1288_g</t>
  </si>
  <si>
    <t>mRNA_4839</t>
  </si>
  <si>
    <t>jgi|Albya1|96369|gm4.1079_g</t>
  </si>
  <si>
    <t>mRNA_259</t>
  </si>
  <si>
    <t>jgi|Albya1|117962|fgenesh1_pm.4_#_839</t>
  </si>
  <si>
    <t>mRNA_2723</t>
  </si>
  <si>
    <t>jgi|Albya1|103314|gm4.8024_g</t>
  </si>
  <si>
    <t>mRNA_6236</t>
  </si>
  <si>
    <t>jgi|Albya1|102989|gm4.7699_g</t>
  </si>
  <si>
    <t>mRNA_435</t>
  </si>
  <si>
    <t>jgi|Albya1|95991|gm4.701_g</t>
  </si>
  <si>
    <t>mRNA_8822</t>
  </si>
  <si>
    <t>jgi|Albya1|118194|fgenesh1_pm.5_#_36</t>
  </si>
  <si>
    <t>mRNA_5422</t>
  </si>
  <si>
    <t>jgi|Albya1|101652|gm4.6362_g</t>
  </si>
  <si>
    <t>mRNA_10006</t>
  </si>
  <si>
    <t>jgi|Albya1|105386|fgenesh1_pg.1_#_984</t>
  </si>
  <si>
    <t>mRNA_9093</t>
  </si>
  <si>
    <t>jgi|Albya1|97831|gm4.2541_g</t>
  </si>
  <si>
    <t>mRNA_8173</t>
  </si>
  <si>
    <t>jgi|Albya1|111808|fgenesh1_pg.12_#_111</t>
  </si>
  <si>
    <t>mRNA_692</t>
  </si>
  <si>
    <t>jgi|Albya1|80235|e_gw1.4.1183.1</t>
  </si>
  <si>
    <t>mRNA_7094</t>
  </si>
  <si>
    <t>jgi|Albya1|98636|gm4.3346_g</t>
  </si>
  <si>
    <t>mRNA_5585</t>
  </si>
  <si>
    <t>jgi|Albya1|99443|gm4.4153_g</t>
  </si>
  <si>
    <t>mRNA_7169</t>
  </si>
  <si>
    <t>jgi|Albya1|96081|gm4.791_g</t>
  </si>
  <si>
    <t>mRNA_1121</t>
  </si>
  <si>
    <t>jgi|Albya1|84798|e_gw1.6.1704.1</t>
  </si>
  <si>
    <t>mRNA_5524</t>
  </si>
  <si>
    <t>jgi|Albya1|114647|fgenesh1_pm.1_#_1234</t>
  </si>
  <si>
    <t>mRNA_4545</t>
  </si>
  <si>
    <t>jgi|Albya1|103718|gm4.8428_g</t>
  </si>
  <si>
    <t>mRNA_1443</t>
  </si>
  <si>
    <t>jgi|Albya1|99081|gm4.3791_g</t>
  </si>
  <si>
    <t>mRNA_5987</t>
  </si>
  <si>
    <t>jgi|Albya1|93272|e_gw1.19.227.1</t>
  </si>
  <si>
    <t>mRNA_9040</t>
  </si>
  <si>
    <t>jgi|Albya1|95552|gm4.262_g</t>
  </si>
  <si>
    <t>mRNA_7372</t>
  </si>
  <si>
    <t>jgi|Albya1|101572|gm4.6282_g</t>
  </si>
  <si>
    <t>mRNA_1663</t>
  </si>
  <si>
    <t>jgi|Albya1|100869|gm4.5579_g</t>
  </si>
  <si>
    <t>mRNA_5237</t>
  </si>
  <si>
    <t>jgi|Albya1|86452|e_gw1.7.1566.1</t>
  </si>
  <si>
    <t>mRNA_7784</t>
  </si>
  <si>
    <t>jgi|Albya1|102438|gm4.7148_g</t>
  </si>
  <si>
    <t>mRNA_2345</t>
  </si>
  <si>
    <t>jgi|Albya1|99111|gm4.3821_g</t>
  </si>
  <si>
    <t>mRNA_3790</t>
  </si>
  <si>
    <t>jgi|Albya1|86684|e_gw1.7.848.1</t>
  </si>
  <si>
    <t>mRNA_1013</t>
  </si>
  <si>
    <t>jgi|Albya1|96914|gm4.1624_g</t>
  </si>
  <si>
    <t>mRNA_6307</t>
  </si>
  <si>
    <t>jgi|Albya1|100842|gm4.5552_g</t>
  </si>
  <si>
    <t>mRNA_3101</t>
  </si>
  <si>
    <t>jgi|Albya1|104356|gm4.9066_g</t>
  </si>
  <si>
    <t>mRNA_3764</t>
  </si>
  <si>
    <t>jgi|Albya1|90959|e_gw1.13.150.1</t>
  </si>
  <si>
    <t>mRNA_7629</t>
  </si>
  <si>
    <t>jgi|Albya1|102708|gm4.7418_g</t>
  </si>
  <si>
    <t>mRNA_2012</t>
  </si>
  <si>
    <t>jgi|Albya1|99505|gm4.4215_g</t>
  </si>
  <si>
    <t>mRNA_1089</t>
  </si>
  <si>
    <t>jgi|Albya1|102943|gm4.7653_g</t>
  </si>
  <si>
    <t>mRNA_7888</t>
  </si>
  <si>
    <t>jgi|Albya1|86287|e_gw1.7.221.1</t>
  </si>
  <si>
    <t>mRNA_8717</t>
  </si>
  <si>
    <t>jgi|Albya1|102077|gm4.6787_g</t>
  </si>
  <si>
    <t>mRNA_9199</t>
  </si>
  <si>
    <t>jgi|Albya1|103944|gm4.8654_g</t>
  </si>
  <si>
    <t>mRNA_8145</t>
  </si>
  <si>
    <t>jgi|Albya1|118579|fgenesh1_pm.5_#_421</t>
  </si>
  <si>
    <t>mRNA_7574</t>
  </si>
  <si>
    <t>jgi|Albya1|93569|e_gw1.20.76.1</t>
  </si>
  <si>
    <t>mRNA_4303</t>
  </si>
  <si>
    <t>jgi|Albya1|84985|e_gw1.6.1205.1</t>
  </si>
  <si>
    <t>mRNA_3171</t>
  </si>
  <si>
    <t>jgi|Albya1|96674|gm4.1384_g</t>
  </si>
  <si>
    <t>mRNA_2315</t>
  </si>
  <si>
    <t>jgi|Albya1|102238|gm4.6948_g</t>
  </si>
  <si>
    <t>mRNA_8790</t>
  </si>
  <si>
    <t>jgi|Albya1|93230|e_gw1.19.231.1</t>
  </si>
  <si>
    <t>mRNA_6852</t>
  </si>
  <si>
    <t>jgi|Albya1|90491|e_gw1.12.204.1</t>
  </si>
  <si>
    <t>mRNA_7027</t>
  </si>
  <si>
    <t>jgi|Albya1|101447|gm4.6157_g</t>
  </si>
  <si>
    <t>mRNA_6018</t>
  </si>
  <si>
    <t>jgi|Albya1|99760|gm4.4470_g</t>
  </si>
  <si>
    <t>mRNA_6743</t>
  </si>
  <si>
    <t>jgi|Albya1|102991|gm4.7701_g</t>
  </si>
  <si>
    <t>mRNA_2263</t>
  </si>
  <si>
    <t>jgi|Albya1|82987|e_gw1.5.693.1</t>
  </si>
  <si>
    <t>mRNA_10182</t>
  </si>
  <si>
    <t>jgi|Albya1|100576|gm4.5286_g</t>
  </si>
  <si>
    <t>mRNA_7151</t>
  </si>
  <si>
    <t>jgi|Albya1|73627|e_gw1.2.1333.1</t>
  </si>
  <si>
    <t>mRNA_2249</t>
  </si>
  <si>
    <t>jgi|Albya1|98046|gm4.2756_g</t>
  </si>
  <si>
    <t>mRNA_6108</t>
  </si>
  <si>
    <t>jgi|Albya1|77850|e_gw1.3.454.1</t>
  </si>
  <si>
    <t>mRNA_4029</t>
  </si>
  <si>
    <t>jgi|Albya1|121937|fgenesh1_pm.20_#_41</t>
  </si>
  <si>
    <t>mRNA_9724</t>
  </si>
  <si>
    <t>jgi|Albya1|89150|e_gw1.10.468.1</t>
  </si>
  <si>
    <t>mRNA_9248</t>
  </si>
  <si>
    <t>jgi|Albya1|96439|gm4.1149_g</t>
  </si>
  <si>
    <t>mRNA_459</t>
  </si>
  <si>
    <t>jgi|Albya1|73698|e_gw1.2.1642.1</t>
  </si>
  <si>
    <t>mRNA_1836</t>
  </si>
  <si>
    <t>jgi|Albya1|101256|gm4.5966_g</t>
  </si>
  <si>
    <t>mRNA_9915</t>
  </si>
  <si>
    <t>jgi|Albya1|80154|e_gw1.4.1087.1</t>
  </si>
  <si>
    <t>mRNA_2174</t>
  </si>
  <si>
    <t>jgi|Albya1|99016|gm4.3726_g</t>
  </si>
  <si>
    <t>mRNA_2688</t>
  </si>
  <si>
    <t>jgi|Albya1|86581|e_gw1.7.440.1</t>
  </si>
  <si>
    <t>mRNA_1956</t>
  </si>
  <si>
    <t>jgi|Albya1|96104|gm4.814_g</t>
  </si>
  <si>
    <t>mRNA_8594</t>
  </si>
  <si>
    <t>jgi|Albya1|103031|gm4.7741_g</t>
  </si>
  <si>
    <t>mRNA_4889</t>
  </si>
  <si>
    <t>jgi|Albya1|105717|fgenesh1_pg.2_#_12</t>
  </si>
  <si>
    <t>mRNA_4361</t>
  </si>
  <si>
    <t>jgi|Albya1|96105|gm4.815_g</t>
  </si>
  <si>
    <t>mRNA_7765</t>
  </si>
  <si>
    <t>jgi|Albya1|88486|e_gw1.9.453.1</t>
  </si>
  <si>
    <t>mRNA_1061</t>
  </si>
  <si>
    <t>jgi|Albya1|119446|fgenesh1_pm.7_#_213</t>
  </si>
  <si>
    <t>mRNA_2630</t>
  </si>
  <si>
    <t>jgi|Albya1|102392|gm4.7102_g</t>
  </si>
  <si>
    <t>mRNA_3290</t>
  </si>
  <si>
    <t>jgi|Albya1|103275|gm4.7985_g</t>
  </si>
  <si>
    <t>mRNA_4636</t>
  </si>
  <si>
    <t>jgi|Albya1|78527|e_gw1.3.1674.1</t>
  </si>
  <si>
    <t>mRNA_9141</t>
  </si>
  <si>
    <t>jgi|Albya1|81906|e_gw1.4.170.1</t>
  </si>
  <si>
    <t>mRNA_4723</t>
  </si>
  <si>
    <t>jgi|Albya1|100009|gm4.4719_g</t>
  </si>
  <si>
    <t>mRNA_184</t>
  </si>
  <si>
    <t>jgi|Albya1|103260|gm4.7970_g</t>
  </si>
  <si>
    <t>mRNA_4481</t>
  </si>
  <si>
    <t>jgi|Albya1|71808|e_gw1.1.2358.1</t>
  </si>
  <si>
    <t>mRNA_7858</t>
  </si>
  <si>
    <t>jgi|Albya1|103904|gm4.8614_g</t>
  </si>
  <si>
    <t>mRNA_4122</t>
  </si>
  <si>
    <t>jgi|Albya1|96103|gm4.813_g</t>
  </si>
  <si>
    <t>mRNA_4606</t>
  </si>
  <si>
    <t>jgi|Albya1|95428|gm4.138_g</t>
  </si>
  <si>
    <t>mRNA_5393</t>
  </si>
  <si>
    <t>jgi|Albya1|83140|e_gw1.5.1612.1</t>
  </si>
  <si>
    <t>mRNA_5644</t>
  </si>
  <si>
    <t>jgi|Albya1|99232|gm4.3942_g</t>
  </si>
  <si>
    <t>mRNA_6209</t>
  </si>
  <si>
    <t>jgi|Albya1|80316|e_gw1.4.916.1</t>
  </si>
  <si>
    <t>mRNA_6858</t>
  </si>
  <si>
    <t>jgi|Albya1|100841|gm4.5551_g</t>
  </si>
  <si>
    <t>mRNA_9221</t>
  </si>
  <si>
    <t>jgi|Albya1|102183|gm4.6893_g</t>
  </si>
  <si>
    <t>mRNA_3812</t>
  </si>
  <si>
    <t>jgi|Albya1|90179|e_gw1.11.290.1</t>
  </si>
  <si>
    <t>mRNA_8783</t>
  </si>
  <si>
    <t>jgi|Albya1|104537|fgenesh1_pg.1_#_135</t>
  </si>
  <si>
    <t>mRNA_3637</t>
  </si>
  <si>
    <t>jgi|Albya1|77513|e_gw1.3.3192.1</t>
  </si>
  <si>
    <t>mRNA_4121</t>
  </si>
  <si>
    <t>jgi|Albya1|72759|e_gw1.1.4264.1</t>
  </si>
  <si>
    <t>mRNA_2232</t>
  </si>
  <si>
    <t>jgi|Albya1|118438|fgenesh1_pm.5_#_280</t>
  </si>
  <si>
    <t>mRNA_5610</t>
  </si>
  <si>
    <t>jgi|Albya1|86274|e_gw1.7.50.1</t>
  </si>
  <si>
    <t>mRNA_5192</t>
  </si>
  <si>
    <t>jgi|Albya1|92222|e_gw1.16.63.1</t>
  </si>
  <si>
    <t>mRNA_4663</t>
  </si>
  <si>
    <t>jgi|Albya1|89574|e_gw1.10.545.1</t>
  </si>
  <si>
    <t>mRNA_5983</t>
  </si>
  <si>
    <t>jgi|Albya1|74273|e_gw1.2.1597.1</t>
  </si>
  <si>
    <t>mRNA_7220</t>
  </si>
  <si>
    <t>jgi|Albya1|102387|gm4.7097_g</t>
  </si>
  <si>
    <t>mRNA_9540</t>
  </si>
  <si>
    <t>jgi|Albya1|101984|gm4.6694_g</t>
  </si>
  <si>
    <t>mRNA_2054</t>
  </si>
  <si>
    <t>jgi|Albya1|89226|e_gw1.10.408.1</t>
  </si>
  <si>
    <t>mRNA_3365</t>
  </si>
  <si>
    <t>jgi|Albya1|89066|e_gw1.10.626.1</t>
  </si>
  <si>
    <t>mRNA_6020</t>
  </si>
  <si>
    <t>jgi|Albya1|97967|gm4.2677_g</t>
  </si>
  <si>
    <t>mRNA_7806</t>
  </si>
  <si>
    <t>jgi|Albya1|93607|e_gw1.20.299.1</t>
  </si>
  <si>
    <t>mRNA_2970</t>
  </si>
  <si>
    <t>jgi|Albya1|102388|gm4.7098_g</t>
  </si>
  <si>
    <t>mRNA_7907</t>
  </si>
  <si>
    <t>jgi|Albya1|95129|e_gw1.32.5.1</t>
  </si>
  <si>
    <t>mRNA_1004</t>
  </si>
  <si>
    <t>jgi|Albya1|102376|gm4.7086_g</t>
  </si>
  <si>
    <t>mRNA_4035</t>
  </si>
  <si>
    <t>jgi|Albya1|94734|e_gw1.27.92.1</t>
  </si>
  <si>
    <t>mRNA_7914</t>
  </si>
  <si>
    <t>jgi|Albya1|93286|e_gw1.19.168.1</t>
  </si>
  <si>
    <t>mRNA_8436</t>
  </si>
  <si>
    <t>jgi|Albya1|80698|e_gw1.4.329.1</t>
  </si>
  <si>
    <t>mRNA_5324</t>
  </si>
  <si>
    <t>jgi|Albya1|101434|gm4.6144_g</t>
  </si>
  <si>
    <t>mRNA_10002</t>
  </si>
  <si>
    <t>jgi|Albya1|100206|gm4.4916_g</t>
  </si>
  <si>
    <t>mRNA_8503</t>
  </si>
  <si>
    <t>jgi|Albya1|96323|gm4.1033_g</t>
  </si>
  <si>
    <t>mRNA_9183</t>
  </si>
  <si>
    <t>jgi|Albya1|93935|e_gw1.21.173.1</t>
  </si>
  <si>
    <t>mRNA_8806</t>
  </si>
  <si>
    <t>jgi|Albya1|69884|e_gw1.1.2.1</t>
  </si>
  <si>
    <t>mRNA_9405</t>
  </si>
  <si>
    <t>jgi|Albya1|96484|gm4.1194_g</t>
  </si>
  <si>
    <t>mRNA_2824</t>
  </si>
  <si>
    <t>jgi|Albya1|99485|gm4.4195_g</t>
  </si>
  <si>
    <t>mRNA_3629</t>
  </si>
  <si>
    <t>jgi|Albya1|80049|e_gw1.4.1878.1</t>
  </si>
  <si>
    <t>mRNA_2176</t>
  </si>
  <si>
    <t>jgi|Albya1|99933|gm4.4643_g</t>
  </si>
  <si>
    <t>mRNA_3250</t>
  </si>
  <si>
    <t>jgi|Albya1|93806|e_gw1.21.200.1</t>
  </si>
  <si>
    <t>mRNA_2417</t>
  </si>
  <si>
    <t>jgi|Albya1|98971|gm4.3681_g</t>
  </si>
  <si>
    <t>mRNA_2051</t>
  </si>
  <si>
    <t>jgi|Albya1|99973|gm4.4683_g</t>
  </si>
  <si>
    <t>mRNA_8942</t>
  </si>
  <si>
    <t>jgi|Albya1|78528|e_gw1.3.3180.1</t>
  </si>
  <si>
    <t>mRNA_1008</t>
  </si>
  <si>
    <t>jgi|Albya1|118519|fgenesh1_pm.5_#_361</t>
  </si>
  <si>
    <t>mRNA_717</t>
  </si>
  <si>
    <t>jgi|Albya1|75259|e_gw1.2.3036.1</t>
  </si>
  <si>
    <t>mRNA_2420</t>
  </si>
  <si>
    <t>jgi|Albya1|98014|gm4.2724_g</t>
  </si>
  <si>
    <t>mRNA_827</t>
  </si>
  <si>
    <t>jgi|Albya1|92716|e_gw1.17.129.1</t>
  </si>
  <si>
    <t>mRNA_4892</t>
  </si>
  <si>
    <t>jgi|Albya1|102340|gm4.7050_g</t>
  </si>
  <si>
    <t>mRNA_9343</t>
  </si>
  <si>
    <t>jgi|Albya1|96760|gm4.1470_g</t>
  </si>
  <si>
    <t>mRNA_8397</t>
  </si>
  <si>
    <t>jgi|Albya1|89177|e_gw1.10.602.1</t>
  </si>
  <si>
    <t>mRNA_7366</t>
  </si>
  <si>
    <t>jgi|Albya1|100717|gm4.5427_g</t>
  </si>
  <si>
    <t>mRNA_4714</t>
  </si>
  <si>
    <t>jgi|Albya1|103967|gm4.8677_g</t>
  </si>
  <si>
    <t>mRNA_1406</t>
  </si>
  <si>
    <t>jgi|Albya1|71389|e_gw1.1.1868.1</t>
  </si>
  <si>
    <t>mRNA_4887</t>
  </si>
  <si>
    <t>jgi|Albya1|102920|gm4.7630_g</t>
  </si>
  <si>
    <t>mRNA_10175</t>
  </si>
  <si>
    <t>jgi|Albya1|74789|e_gw1.2.3098.1</t>
  </si>
  <si>
    <t>mRNA_4536</t>
  </si>
  <si>
    <t>jgi|Albya1|92817|e_gw1.17.125.1</t>
  </si>
  <si>
    <t>mRNA_26</t>
  </si>
  <si>
    <t>jgi|Albya1|77127|e_gw1.3.2134.1</t>
  </si>
  <si>
    <t>mRNA_8273</t>
  </si>
  <si>
    <t>jgi|Albya1|103762|gm4.8472_g</t>
  </si>
  <si>
    <t>mRNA_2172</t>
  </si>
  <si>
    <t>jgi|Albya1|89994|e_gw1.11.707.1</t>
  </si>
  <si>
    <t>mRNA_9622</t>
  </si>
  <si>
    <t>jgi|Albya1|104536|fgenesh1_pg.1_#_134</t>
  </si>
  <si>
    <t>mRNA_7742</t>
  </si>
  <si>
    <t>jgi|Albya1|99821|gm4.4531_g</t>
  </si>
  <si>
    <t>mRNA_10105</t>
  </si>
  <si>
    <t>jgi|Albya1|121543|fgenesh1_pm.16_#_144</t>
  </si>
  <si>
    <t>mRNA_9612</t>
  </si>
  <si>
    <t>jgi|Albya1|75069|e_gw1.2.938.1</t>
  </si>
  <si>
    <t>mRNA_366</t>
  </si>
  <si>
    <t>jgi|Albya1|103751|gm4.8461_g</t>
  </si>
  <si>
    <t>mRNA_7166</t>
  </si>
  <si>
    <t>jgi|Albya1|97099|gm4.1809_g</t>
  </si>
  <si>
    <t>mRNA_5363</t>
  </si>
  <si>
    <t>jgi|Albya1|101806|gm4.6516_g</t>
  </si>
  <si>
    <t>mRNA_5241</t>
  </si>
  <si>
    <t>jgi|Albya1|115587|fgenesh1_pm.2_#_797</t>
  </si>
  <si>
    <t>mRNA_5900</t>
  </si>
  <si>
    <t>jgi|Albya1|80350|e_gw1.4.1464.1</t>
  </si>
  <si>
    <t>mRNA_7745</t>
  </si>
  <si>
    <t>jgi|Albya1|101178|gm4.5888_g</t>
  </si>
  <si>
    <t>mRNA_6671</t>
  </si>
  <si>
    <t>jgi|Albya1|101485|gm4.6195_g</t>
  </si>
  <si>
    <t>mRNA_8549</t>
  </si>
  <si>
    <t>jgi|Albya1|98394|gm4.3104_g</t>
  </si>
  <si>
    <t>mRNA_3892</t>
  </si>
  <si>
    <t>jgi|Albya1|100557|gm4.5267_g</t>
  </si>
  <si>
    <t>mRNA_1011</t>
  </si>
  <si>
    <t>jgi|Albya1|100918|gm4.5628_g</t>
  </si>
  <si>
    <t>mRNA_1132</t>
  </si>
  <si>
    <t>jgi|Albya1|83043|e_gw1.5.1460.1</t>
  </si>
  <si>
    <t>mRNA_10146</t>
  </si>
  <si>
    <t>jgi|Albya1|89669|e_gw1.10.428.1</t>
  </si>
  <si>
    <t>mRNA_9403</t>
  </si>
  <si>
    <t>jgi|Albya1|101481|gm4.6191_g</t>
  </si>
  <si>
    <t>mRNA_6523</t>
  </si>
  <si>
    <t>jgi|Albya1|102425|gm4.7135_g</t>
  </si>
  <si>
    <t>mRNA_9456</t>
  </si>
  <si>
    <t>jgi|Albya1|97909|gm4.2619_g</t>
  </si>
  <si>
    <t>mRNA_9579</t>
  </si>
  <si>
    <t>jgi|Albya1|74490|e_gw1.2.3774.1</t>
  </si>
  <si>
    <t>mRNA_5151</t>
  </si>
  <si>
    <t>jgi|Albya1|103293|gm4.8003_g</t>
  </si>
  <si>
    <t>mRNA_7783</t>
  </si>
  <si>
    <t>jgi|Albya1|121404|fgenesh1_pm.16_#_5</t>
  </si>
  <si>
    <t>mRNA_7927</t>
  </si>
  <si>
    <t>jgi|Albya1|91703|e_gw1.15.350.1</t>
  </si>
  <si>
    <t>mRNA_9026</t>
  </si>
  <si>
    <t>jgi|Albya1|116603|fgenesh1_pm.3_#_614</t>
  </si>
  <si>
    <t>mRNA_1367</t>
  </si>
  <si>
    <t>jgi|Albya1|70462|e_gw1.1.127.1</t>
  </si>
  <si>
    <t>mRNA_6259</t>
  </si>
  <si>
    <t>jgi|Albya1|87781|e_gw1.8.989.1</t>
  </si>
  <si>
    <t>mRNA_9880</t>
  </si>
  <si>
    <t>jgi|Albya1|102541|gm4.7251_g</t>
  </si>
  <si>
    <t>mRNA_9479</t>
  </si>
  <si>
    <t>jgi|Albya1|74205|e_gw1.2.3690.1</t>
  </si>
  <si>
    <t>mRNA_9078</t>
  </si>
  <si>
    <t>jgi|Albya1|99772|gm4.4482_g</t>
  </si>
  <si>
    <t>mRNA_9837</t>
  </si>
  <si>
    <t>jgi|Albya1|102426|gm4.7136_g</t>
  </si>
  <si>
    <t>mRNA_6150</t>
  </si>
  <si>
    <t>jgi|Albya1|103769|gm4.8479_g</t>
  </si>
  <si>
    <t>mRNA_7069</t>
  </si>
  <si>
    <t>jgi|Albya1|120890|fgenesh1_pm.12_#_107</t>
  </si>
  <si>
    <t>mRNA_4645</t>
  </si>
  <si>
    <t>jgi|Albya1|100883|gm4.5593_g</t>
  </si>
  <si>
    <t>mRNA_10043</t>
  </si>
  <si>
    <t>jgi|Albya1|84459|e_gw1.5.1434.1</t>
  </si>
  <si>
    <t>mRNA_8413</t>
  </si>
  <si>
    <t>jgi|Albya1|98195|gm4.2905_g</t>
  </si>
  <si>
    <t>mRNA_1548</t>
  </si>
  <si>
    <t>jgi|Albya1|76552|e_gw1.2.2921.1</t>
  </si>
  <si>
    <t>mRNA_4248</t>
  </si>
  <si>
    <t>jgi|Albya1|103092|gm4.7802_g</t>
  </si>
  <si>
    <t>mRNA_4328</t>
  </si>
  <si>
    <t>jgi|Albya1|103763|gm4.8473_g</t>
  </si>
  <si>
    <t>mRNA_5618</t>
  </si>
  <si>
    <t>jgi|Albya1|73883|e_gw1.2.2902.1</t>
  </si>
  <si>
    <t>mRNA_1030</t>
  </si>
  <si>
    <t>jgi|Albya1|103911|gm4.8621_g</t>
  </si>
  <si>
    <t>mRNA_529</t>
  </si>
  <si>
    <t>jgi|Albya1|103052|gm4.7762_g</t>
  </si>
  <si>
    <t>mRNA_611</t>
  </si>
  <si>
    <t>jgi|Albya1|103796|gm4.8506_g</t>
  </si>
  <si>
    <t>mRNA_7839</t>
  </si>
  <si>
    <t>jgi|Albya1|103375|gm4.8085_g</t>
  </si>
  <si>
    <t>mRNA_4163</t>
  </si>
  <si>
    <t>jgi|Albya1|87404|e_gw1.8.16.1</t>
  </si>
  <si>
    <t>mRNA_5463</t>
  </si>
  <si>
    <t>jgi|Albya1|101437|gm4.6147_g</t>
  </si>
  <si>
    <t>mRNA_360</t>
  </si>
  <si>
    <t>jgi|Albya1|83110|e_gw1.5.1115.1</t>
  </si>
  <si>
    <t>mRNA_2677</t>
  </si>
  <si>
    <t>jgi|Albya1|87840|e_gw1.8.526.1</t>
  </si>
  <si>
    <t>mRNA_648</t>
  </si>
  <si>
    <t>jgi|Albya1|93522|e_gw1.20.27.1</t>
  </si>
  <si>
    <t>mRNA_5021</t>
  </si>
  <si>
    <t>jgi|Albya1|63411|gw1.5.1318.1</t>
  </si>
  <si>
    <t>mRNA_1064</t>
  </si>
  <si>
    <t>jgi|Albya1|97418|gm4.2128_g</t>
  </si>
  <si>
    <t>mRNA_9024</t>
  </si>
  <si>
    <t>jgi|Albya1|95912|gm4.622_g</t>
  </si>
  <si>
    <t>mRNA_6878</t>
  </si>
  <si>
    <t>jgi|Albya1|103799|gm4.8509_g</t>
  </si>
  <si>
    <t>mRNA_9967</t>
  </si>
  <si>
    <t>jgi|Albya1|118048|fgenesh1_pm.4_#_925</t>
  </si>
  <si>
    <t>mRNA_1266</t>
  </si>
  <si>
    <t>jgi|Albya1|104250|gm4.8960_g</t>
  </si>
  <si>
    <t>mRNA_8643</t>
  </si>
  <si>
    <t>jgi|Albya1|95553|gm4.263_g</t>
  </si>
  <si>
    <t>mRNA_6512</t>
  </si>
  <si>
    <t>jgi|Albya1|86107|e_gw1.7.1115.1</t>
  </si>
  <si>
    <t>mRNA_1109</t>
  </si>
  <si>
    <t>jgi|Albya1|102052|gm4.6762_g</t>
  </si>
  <si>
    <t>mRNA_4569</t>
  </si>
  <si>
    <t>jgi|Albya1|100736|gm4.5446_g</t>
  </si>
  <si>
    <t>mRNA_5309</t>
  </si>
  <si>
    <t>jgi|Albya1|89936|e_gw1.11.658.1</t>
  </si>
  <si>
    <t>mRNA_2758</t>
  </si>
  <si>
    <t>jgi|Albya1|73735|e_gw1.2.518.1</t>
  </si>
  <si>
    <t>mRNA_4436</t>
  </si>
  <si>
    <t>jgi|Albya1|69952|e_gw1.1.132.1</t>
  </si>
  <si>
    <t>mRNA_4326</t>
  </si>
  <si>
    <t>jgi|Albya1|118051|fgenesh1_pm.4_#_928</t>
  </si>
  <si>
    <t>mRNA_9187</t>
  </si>
  <si>
    <t>jgi|Albya1|103337|gm4.8047_g</t>
  </si>
  <si>
    <t>mRNA_7216</t>
  </si>
  <si>
    <t>jgi|Albya1|103473|gm4.8183_g</t>
  </si>
  <si>
    <t>mRNA_4870</t>
  </si>
  <si>
    <t>jgi|Albya1|96496|gm4.1206_g</t>
  </si>
  <si>
    <t>mRNA_6825</t>
  </si>
  <si>
    <t>jgi|Albya1|101846|gm4.6556_g</t>
  </si>
  <si>
    <t>mRNA_4686</t>
  </si>
  <si>
    <t>jgi|Albya1|118625|fgenesh1_pm.5_#_467</t>
  </si>
  <si>
    <t>mRNA_5158</t>
  </si>
  <si>
    <t>jgi|Albya1|80324|e_gw1.4.2409.1</t>
  </si>
  <si>
    <t>mRNA_3795</t>
  </si>
  <si>
    <t>jgi|Albya1|93175|e_gw1.19.335.1</t>
  </si>
  <si>
    <t>mRNA_3047</t>
  </si>
  <si>
    <t>jgi|Albya1|101439|gm4.6149_g</t>
  </si>
  <si>
    <t>mRNA_4841</t>
  </si>
  <si>
    <t>jgi|Albya1|104333|gm4.9043_g</t>
  </si>
  <si>
    <t>mRNA_7803</t>
  </si>
  <si>
    <t>jgi|Albya1|78573|e_gw1.3.2965.1</t>
  </si>
  <si>
    <t>mRNA_2399</t>
  </si>
  <si>
    <t>jgi|Albya1|100991|gm4.5701_g</t>
  </si>
  <si>
    <t>mRNA_484</t>
  </si>
  <si>
    <t>jgi|Albya1|71335|e_gw1.1.2553.1</t>
  </si>
  <si>
    <t>mRNA_2075</t>
  </si>
  <si>
    <t>jgi|Albya1|102601|gm4.7311_g</t>
  </si>
  <si>
    <t>mRNA_6707</t>
  </si>
  <si>
    <t>jgi|Albya1|101237|gm4.5947_g</t>
  </si>
  <si>
    <t>mRNA_6030</t>
  </si>
  <si>
    <t>jgi|Albya1|100020|gm4.4730_g</t>
  </si>
  <si>
    <t>mRNA_7092</t>
  </si>
  <si>
    <t>jgi|Albya1|99972|gm4.4682_g</t>
  </si>
  <si>
    <t>mRNA_979</t>
  </si>
  <si>
    <t>jgi|Albya1|82191|e_gw1.4.1172.1</t>
  </si>
  <si>
    <t>mRNA_6997</t>
  </si>
  <si>
    <t>jgi|Albya1|102359|gm4.7069_g</t>
  </si>
  <si>
    <t>mRNA_9509</t>
  </si>
  <si>
    <t>jgi|Albya1|83972|e_gw1.5.243.1</t>
  </si>
  <si>
    <t>mRNA_6459</t>
  </si>
  <si>
    <t>jgi|Albya1|99975|gm4.4685_g</t>
  </si>
  <si>
    <t>mRNA_5767</t>
  </si>
  <si>
    <t>jgi|Albya1|99265|gm4.3975_g</t>
  </si>
  <si>
    <t>mRNA_6555</t>
  </si>
  <si>
    <t>jgi|Albya1|102891|gm4.7601_g</t>
  </si>
  <si>
    <t>mRNA_10212</t>
  </si>
  <si>
    <t>jgi|Albya1|102351|gm4.7061_g</t>
  </si>
  <si>
    <t>mRNA_737</t>
  </si>
  <si>
    <t>jgi|Albya1|104175|gm4.8885_g</t>
  </si>
  <si>
    <t>mRNA_183</t>
  </si>
  <si>
    <t>jgi|Albya1|99744|gm4.4454_g</t>
  </si>
  <si>
    <t>mRNA_5930</t>
  </si>
  <si>
    <t>jgi|Albya1|101585|gm4.6295_g</t>
  </si>
  <si>
    <t>mRNA_1324</t>
  </si>
  <si>
    <t>jgi|Albya1|88542|e_gw1.9.161.1</t>
  </si>
  <si>
    <t>mRNA_4886</t>
  </si>
  <si>
    <t>jgi|Albya1|100633|gm4.5343_g</t>
  </si>
  <si>
    <t>mRNA_4833</t>
  </si>
  <si>
    <t>jgi|Albya1|101931|gm4.6641_g</t>
  </si>
  <si>
    <t>mRNA_4574</t>
  </si>
  <si>
    <t>jgi|Albya1|102756|gm4.7466_g</t>
  </si>
  <si>
    <t>mRNA_1541</t>
  </si>
  <si>
    <t>jgi|Albya1|109578|fgenesh1_pg.5_#_467</t>
  </si>
  <si>
    <t>mRNA_9747</t>
  </si>
  <si>
    <t>jgi|Albya1|101083|gm4.5793_g</t>
  </si>
  <si>
    <t>mRNA_2740</t>
  </si>
  <si>
    <t>jgi|Albya1|99969|gm4.4679_g</t>
  </si>
  <si>
    <t>mRNA_8706</t>
  </si>
  <si>
    <t>jgi|Albya1|96771|gm4.1481_g</t>
  </si>
  <si>
    <t>mRNA_2951</t>
  </si>
  <si>
    <t>jgi|Albya1|101255|gm4.5965_g</t>
  </si>
  <si>
    <t>mRNA_3909</t>
  </si>
  <si>
    <t>jgi|Albya1|115979|fgenesh1_pm.2_#_1189</t>
  </si>
  <si>
    <t>mRNA_4132</t>
  </si>
  <si>
    <t>jgi|Albya1|86504|e_gw1.7.750.1</t>
  </si>
  <si>
    <t>mRNA_5711</t>
  </si>
  <si>
    <t>jgi|Albya1|95340|gm4.50_g</t>
  </si>
  <si>
    <t>mRNA_6162</t>
  </si>
  <si>
    <t>jgi|Albya1|99450|gm4.4160_g</t>
  </si>
  <si>
    <t>mRNA_833</t>
  </si>
  <si>
    <t>jgi|Albya1|101985|gm4.6695_g</t>
  </si>
  <si>
    <t>mRNA_7214</t>
  </si>
  <si>
    <t>jgi|Albya1|104187|gm4.8897_g</t>
  </si>
  <si>
    <t>mRNA_1196</t>
  </si>
  <si>
    <t>jgi|Albya1|97734|gm4.2444_g</t>
  </si>
  <si>
    <t>mRNA_817</t>
  </si>
  <si>
    <t>jgi|Albya1|98340|gm4.3050_g</t>
  </si>
  <si>
    <t>mRNA_5853</t>
  </si>
  <si>
    <t>jgi|Albya1|98013|gm4.2723_g</t>
  </si>
  <si>
    <t>mRNA_7772</t>
  </si>
  <si>
    <t>jgi|Albya1|98100|gm4.2810_g</t>
  </si>
  <si>
    <t>mRNA_1467</t>
  </si>
  <si>
    <t>jgi|Albya1|98171|gm4.2881_g</t>
  </si>
  <si>
    <t>mRNA_2541</t>
  </si>
  <si>
    <t>jgi|Albya1|98611|gm4.3321_g</t>
  </si>
  <si>
    <t>mRNA_1349</t>
  </si>
  <si>
    <t>jgi|Albya1|101324|gm4.6034_g</t>
  </si>
  <si>
    <t>mRNA_5122</t>
  </si>
  <si>
    <t>jgi|Albya1|103927|gm4.8637_g</t>
  </si>
  <si>
    <t>mRNA_1357</t>
  </si>
  <si>
    <t>jgi|Albya1|115725|fgenesh1_pm.2_#_935</t>
  </si>
  <si>
    <t>mRNA_8438</t>
  </si>
  <si>
    <t>jgi|Albya1|86181|e_gw1.7.790.1</t>
  </si>
  <si>
    <t>mRNA_4945</t>
  </si>
  <si>
    <t>jgi|Albya1|90898|e_gw1.13.482.1</t>
  </si>
  <si>
    <t>mRNA_884</t>
  </si>
  <si>
    <t>jgi|Albya1|73672|e_gw1.2.2861.1</t>
  </si>
  <si>
    <t>mRNA_3991</t>
  </si>
  <si>
    <t>jgi|Albya1|81715|e_gw1.4.2125.1</t>
  </si>
  <si>
    <t>mRNA_2224</t>
  </si>
  <si>
    <t>jgi|Albya1|97999|gm4.2709_g</t>
  </si>
  <si>
    <t>mRNA_8565</t>
  </si>
  <si>
    <t>jgi|Albya1|100986|gm4.5696_g</t>
  </si>
  <si>
    <t>mRNA_2602</t>
  </si>
  <si>
    <t>jgi|Albya1|95383|gm4.93_g</t>
  </si>
  <si>
    <t>mRNA_9893</t>
  </si>
  <si>
    <t>jgi|Albya1|98038|gm4.2748_g</t>
  </si>
  <si>
    <t>mRNA_9729</t>
  </si>
  <si>
    <t>jgi|Albya1|117990|fgenesh1_pm.4_#_867</t>
  </si>
  <si>
    <t>mRNA_9471</t>
  </si>
  <si>
    <t>jgi|Albya1|102194|gm4.6904_g</t>
  </si>
  <si>
    <t>mRNA_1673</t>
  </si>
  <si>
    <t>jgi|Albya1|97058|gm4.1768_g</t>
  </si>
  <si>
    <t>mRNA_7077</t>
  </si>
  <si>
    <t>jgi|Albya1|81404|e_gw1.4.1236.1</t>
  </si>
  <si>
    <t>mRNA_6015</t>
  </si>
  <si>
    <t>jgi|Albya1|97821|gm4.2531_g</t>
  </si>
  <si>
    <t>mRNA_4291</t>
  </si>
  <si>
    <t>jgi|Albya1|97543|gm4.2253_g</t>
  </si>
  <si>
    <t>mRNA_6769</t>
  </si>
  <si>
    <t>jgi|Albya1|101067|gm4.5777_g</t>
  </si>
  <si>
    <t>mRNA_9650</t>
  </si>
  <si>
    <t>jgi|Albya1|96909|gm4.1619_g</t>
  </si>
  <si>
    <t>mRNA_6964</t>
  </si>
  <si>
    <t>jgi|Albya1|74466|e_gw1.2.1117.1</t>
  </si>
  <si>
    <t>mRNA_773</t>
  </si>
  <si>
    <t>jgi|Albya1|98173|gm4.2883_g</t>
  </si>
  <si>
    <t>mRNA_9995</t>
  </si>
  <si>
    <t>jgi|Albya1|98916|gm4.3626_g</t>
  </si>
  <si>
    <t>mRNA_7107</t>
  </si>
  <si>
    <t>jgi|Albya1|95746|gm4.456_g</t>
  </si>
  <si>
    <t>mRNA_840</t>
  </si>
  <si>
    <t>jgi|Albya1|103377|gm4.8087_g</t>
  </si>
  <si>
    <t>mRNA_4262</t>
  </si>
  <si>
    <t>jgi|Albya1|71924|e_gw1.1.953.1</t>
  </si>
  <si>
    <t>mRNA_679</t>
  </si>
  <si>
    <t>jgi|Albya1|99451|gm4.4161_g</t>
  </si>
  <si>
    <t>mRNA_9800</t>
  </si>
  <si>
    <t>jgi|Albya1|91208|e_gw1.13.397.1</t>
  </si>
  <si>
    <t>mRNA_2444</t>
  </si>
  <si>
    <t>jgi|Albya1|97635|gm4.2345_g</t>
  </si>
  <si>
    <t>mRNA_9519</t>
  </si>
  <si>
    <t>jgi|Albya1|96708|gm4.1418_g</t>
  </si>
  <si>
    <t>mRNA_341</t>
  </si>
  <si>
    <t>jgi|Albya1|71393|e_gw1.1.3196.1</t>
  </si>
  <si>
    <t>mRNA_145</t>
  </si>
  <si>
    <t>jgi|Albya1|86308|e_gw1.7.1196.1</t>
  </si>
  <si>
    <t>mRNA_3084</t>
  </si>
  <si>
    <t>jgi|Albya1|101569|gm4.6279_g</t>
  </si>
  <si>
    <t>mRNA_8324</t>
  </si>
  <si>
    <t>jgi|Albya1|101197|gm4.5907_g</t>
  </si>
  <si>
    <t>mRNA_6619</t>
  </si>
  <si>
    <t>jgi|Albya1|101289|gm4.5999_g</t>
  </si>
  <si>
    <t>mRNA_7610</t>
  </si>
  <si>
    <t>jgi|Albya1|100040|gm4.4750_g</t>
  </si>
  <si>
    <t>mRNA_6228</t>
  </si>
  <si>
    <t>jgi|Albya1|97644|gm4.2354_g</t>
  </si>
  <si>
    <t>mRNA_113</t>
  </si>
  <si>
    <t>jgi|Albya1|88594|e_gw1.9.364.1</t>
  </si>
  <si>
    <t>mRNA_10161</t>
  </si>
  <si>
    <t>jgi|Albya1|97956|gm4.2666_g</t>
  </si>
  <si>
    <t>mRNA_7632</t>
  </si>
  <si>
    <t>jgi|Albya1|101668|gm4.6378_g</t>
  </si>
  <si>
    <t>mRNA_1552</t>
  </si>
  <si>
    <t>jgi|Albya1|121901|fgenesh1_pm.20_#_5</t>
  </si>
  <si>
    <t>mRNA_6721</t>
  </si>
  <si>
    <t>jgi|Albya1|94044|e_gw1.22.50.1</t>
  </si>
  <si>
    <t>mRNA_8583</t>
  </si>
  <si>
    <t>jgi|Albya1|80100|e_gw1.4.3091.1</t>
  </si>
  <si>
    <t>mRNA_3216</t>
  </si>
  <si>
    <t>jgi|Albya1|77666|e_gw1.3.3855.1</t>
  </si>
  <si>
    <t>mRNA_6151</t>
  </si>
  <si>
    <t>jgi|Albya1|75248|e_gw1.2.147.1</t>
  </si>
  <si>
    <t>mRNA_6577</t>
  </si>
  <si>
    <t>jgi|Albya1|80282|e_gw1.4.2057.1</t>
  </si>
  <si>
    <t>mRNA_2280</t>
  </si>
  <si>
    <t>jgi|Albya1|91776|e_gw1.15.326.1</t>
  </si>
  <si>
    <t>mRNA_6489</t>
  </si>
  <si>
    <t>jgi|Albya1|99083|gm4.3793_g</t>
  </si>
  <si>
    <t>mRNA_7810</t>
  </si>
  <si>
    <t>jgi|Albya1|75211|e_gw1.2.1794.1</t>
  </si>
  <si>
    <t>mRNA_9181</t>
  </si>
  <si>
    <t>jgi|Albya1|102538|gm4.7248_g</t>
  </si>
  <si>
    <t>mRNA_5789</t>
  </si>
  <si>
    <t>jgi|Albya1|99605|gm4.4315_g</t>
  </si>
  <si>
    <t>mRNA_560</t>
  </si>
  <si>
    <t>jgi|Albya1|74358|e_gw1.2.3001.1</t>
  </si>
  <si>
    <t>mRNA_3445</t>
  </si>
  <si>
    <t>jgi|Albya1|79324|e_gw1.3.1104.1</t>
  </si>
  <si>
    <t>mRNA_7039</t>
  </si>
  <si>
    <t>jgi|Albya1|90396|e_gw1.12.479.1</t>
  </si>
  <si>
    <t>mRNA_3496</t>
  </si>
  <si>
    <t>jgi|Albya1|97758|gm4.2468_g</t>
  </si>
  <si>
    <t>mRNA_515</t>
  </si>
  <si>
    <t>jgi|Albya1|116708|fgenesh1_pm.3_#_719</t>
  </si>
  <si>
    <t>mRNA_9223</t>
  </si>
  <si>
    <t>jgi|Albya1|103250|gm4.7960_g</t>
  </si>
  <si>
    <t>mRNA_1243</t>
  </si>
  <si>
    <t>jgi|Albya1|102584|gm4.7294_g</t>
  </si>
  <si>
    <t>mRNA_9387</t>
  </si>
  <si>
    <t>jgi|Albya1|85912|e_gw1.6.484.1</t>
  </si>
  <si>
    <t>mRNA_2006</t>
  </si>
  <si>
    <t>jgi|Albya1|100104|gm4.4814_g</t>
  </si>
  <si>
    <t>mRNA_2262</t>
  </si>
  <si>
    <t>jgi|Albya1|112420|fgenesh1_pg.16_#_126</t>
  </si>
  <si>
    <t>mRNA_10155</t>
  </si>
  <si>
    <t>jgi|Albya1|81249|e_gw1.4.790.1</t>
  </si>
  <si>
    <t>mRNA_4525</t>
  </si>
  <si>
    <t>jgi|Albya1|99375|gm4.4085_g</t>
  </si>
  <si>
    <t>mRNA_799</t>
  </si>
  <si>
    <t>jgi|Albya1|96786|gm4.1496_g</t>
  </si>
  <si>
    <t>mRNA_7478</t>
  </si>
  <si>
    <t>jgi|Albya1|97363|gm4.2073_g</t>
  </si>
  <si>
    <t>mRNA_879</t>
  </si>
  <si>
    <t>jgi|Albya1|101021|gm4.5731_g</t>
  </si>
  <si>
    <t>mRNA_6544</t>
  </si>
  <si>
    <t>jgi|Albya1|96509|gm4.1219_g</t>
  </si>
  <si>
    <t>mRNA_3835</t>
  </si>
  <si>
    <t>jgi|Albya1|99488|gm4.4198_g</t>
  </si>
  <si>
    <t>mRNA_3168</t>
  </si>
  <si>
    <t>jgi|Albya1|99027|gm4.3737_g</t>
  </si>
  <si>
    <t>mRNA_5631</t>
  </si>
  <si>
    <t>jgi|Albya1|77535|e_gw1.3.2723.1</t>
  </si>
  <si>
    <t>mRNA_3675</t>
  </si>
  <si>
    <t>jgi|Albya1|111411|fgenesh1_pg.10_#_163</t>
  </si>
  <si>
    <t>mRNA_9654</t>
  </si>
  <si>
    <t>jgi|Albya1|103785|gm4.8495_g</t>
  </si>
  <si>
    <t>mRNA_826</t>
  </si>
  <si>
    <t>jgi|Albya1|72468|e_gw1.1.3492.1</t>
  </si>
  <si>
    <t>mRNA_8959</t>
  </si>
  <si>
    <t>jgi|Albya1|95333|gm4.43_g</t>
  </si>
  <si>
    <t>mRNA_6665</t>
  </si>
  <si>
    <t>jgi|Albya1|71657|e_gw1.1.874.1</t>
  </si>
  <si>
    <t>mRNA_7559</t>
  </si>
  <si>
    <t>jgi|Albya1|99246|gm4.3956_g</t>
  </si>
  <si>
    <t>mRNA_3246</t>
  </si>
  <si>
    <t>jgi|Albya1|121601|fgenesh1_pm.17_#_42</t>
  </si>
  <si>
    <t>mRNA_7080</t>
  </si>
  <si>
    <t>jgi|Albya1|87673|e_gw1.8.940.1</t>
  </si>
  <si>
    <t>mRNA_1474</t>
  </si>
  <si>
    <t>jgi|Albya1|98720|gm4.3430_g</t>
  </si>
  <si>
    <t>mRNA_3713</t>
  </si>
  <si>
    <t>jgi|Albya1|101525|gm4.6235_g</t>
  </si>
  <si>
    <t>mRNA_7314</t>
  </si>
  <si>
    <t>jgi|Albya1|73854|e_gw1.2.2608.1</t>
  </si>
  <si>
    <t>mRNA_9399</t>
  </si>
  <si>
    <t>jgi|Albya1|98047|gm4.2757_g</t>
  </si>
  <si>
    <t>mRNA_9327</t>
  </si>
  <si>
    <t>jgi|Albya1|74739|e_gw1.2.3557.1</t>
  </si>
  <si>
    <t>mRNA_2651</t>
  </si>
  <si>
    <t>jgi|Albya1|103563|gm4.8273_g</t>
  </si>
  <si>
    <t>mRNA_5352</t>
  </si>
  <si>
    <t>jgi|Albya1|89336|e_gw1.10.342.1</t>
  </si>
  <si>
    <t>mRNA_5591</t>
  </si>
  <si>
    <t>jgi|Albya1|121907|fgenesh1_pm.20_#_11</t>
  </si>
  <si>
    <t>mRNA_9616</t>
  </si>
  <si>
    <t>jgi|Albya1|79155|e_gw1.3.2944.1</t>
  </si>
  <si>
    <t>mRNA_7251</t>
  </si>
  <si>
    <t>jgi|Albya1|89626|e_gw1.10.815.1</t>
  </si>
  <si>
    <t>mRNA_2355</t>
  </si>
  <si>
    <t>jgi|Albya1|80485|e_gw1.4.2351.1</t>
  </si>
  <si>
    <t>mRNA_2762</t>
  </si>
  <si>
    <t>jgi|Albya1|89788|e_gw1.11.721.1</t>
  </si>
  <si>
    <t>mRNA_9870</t>
  </si>
  <si>
    <t>jgi|Albya1|86345|e_gw1.7.793.1</t>
  </si>
  <si>
    <t>mRNA_8369</t>
  </si>
  <si>
    <t>jgi|Albya1|101607|gm4.6317_g</t>
  </si>
  <si>
    <t>mRNA_6960</t>
  </si>
  <si>
    <t>jgi|Albya1|97835|gm4.2545_g</t>
  </si>
  <si>
    <t>mRNA_8915</t>
  </si>
  <si>
    <t>jgi|Albya1|89015|e_gw1.9.622.1</t>
  </si>
  <si>
    <t>mRNA_6877</t>
  </si>
  <si>
    <t>jgi|Albya1|102198|gm4.6908_g</t>
  </si>
  <si>
    <t>mRNA_9049</t>
  </si>
  <si>
    <t>jgi|Albya1|77922|e_gw1.3.1155.1</t>
  </si>
  <si>
    <t>mRNA_7406</t>
  </si>
  <si>
    <t>jgi|Albya1|114985|fgenesh1_pm.2_#_195</t>
  </si>
  <si>
    <t>mRNA_9013</t>
  </si>
  <si>
    <t>jgi|Albya1|98549|gm4.3259_g</t>
  </si>
  <si>
    <t>mRNA_2268</t>
  </si>
  <si>
    <t>jgi|Albya1|86232|e_gw1.7.172.1</t>
  </si>
  <si>
    <t>mRNA_6229</t>
  </si>
  <si>
    <t>jgi|Albya1|96729|gm4.1439_g</t>
  </si>
  <si>
    <t>mRNA_8394</t>
  </si>
  <si>
    <t>jgi|Albya1|74424|e_gw1.2.2097.1</t>
  </si>
  <si>
    <t>mRNA_963</t>
  </si>
  <si>
    <t>jgi|Albya1|95803|gm4.513_g</t>
  </si>
  <si>
    <t>mRNA_6591</t>
  </si>
  <si>
    <t>jgi|Albya1|97438|gm4.2148_g</t>
  </si>
  <si>
    <t>mRNA_9247</t>
  </si>
  <si>
    <t>jgi|Albya1|102208|gm4.6918_g</t>
  </si>
  <si>
    <t>mRNA_2311</t>
  </si>
  <si>
    <t>jgi|Albya1|103639|gm4.8349_g</t>
  </si>
  <si>
    <t>mRNA_9714</t>
  </si>
  <si>
    <t>jgi|Albya1|91973|e_gw1.15.134.1</t>
  </si>
  <si>
    <t>mRNA_3395</t>
  </si>
  <si>
    <t>jgi|Albya1|96706|gm4.1416_g</t>
  </si>
  <si>
    <t>mRNA_2685</t>
  </si>
  <si>
    <t>jgi|Albya1|99174|gm4.3884_g</t>
  </si>
  <si>
    <t>mRNA_7864</t>
  </si>
  <si>
    <t>jgi|Albya1|78408|e_gw1.3.2085.1</t>
  </si>
  <si>
    <t>mRNA_2370</t>
  </si>
  <si>
    <t>jgi|Albya1|98345|gm4.3055_g</t>
  </si>
  <si>
    <t>mRNA_3340</t>
  </si>
  <si>
    <t>jgi|Albya1|87670|e_gw1.8.1048.1</t>
  </si>
  <si>
    <t>mRNA_2093</t>
  </si>
  <si>
    <t>jgi|Albya1|77091|e_gw1.3.3383.1</t>
  </si>
  <si>
    <t>mRNA_802</t>
  </si>
  <si>
    <t>jgi|Albya1|74054|e_gw1.2.1031.1</t>
  </si>
  <si>
    <t>mRNA_6764</t>
  </si>
  <si>
    <t>jgi|Albya1|103028|gm4.7738_g</t>
  </si>
  <si>
    <t>mRNA_930</t>
  </si>
  <si>
    <t>jgi|Albya1|79833|e_gw1.3.129.1</t>
  </si>
  <si>
    <t>mRNA_3363</t>
  </si>
  <si>
    <t>jgi|Albya1|96223|gm4.933_g</t>
  </si>
  <si>
    <t>mRNA_2301</t>
  </si>
  <si>
    <t>jgi|Albya1|100238|gm4.4948_g</t>
  </si>
  <si>
    <t>mRNA_4699</t>
  </si>
  <si>
    <t>jgi|Albya1|99506|gm4.4216_g</t>
  </si>
  <si>
    <t>mRNA_3248</t>
  </si>
  <si>
    <t>jgi|Albya1|103000|gm4.7710_g</t>
  </si>
  <si>
    <t>mRNA_6072</t>
  </si>
  <si>
    <t>jgi|Albya1|94503|e_gw1.25.129.1</t>
  </si>
  <si>
    <t>mRNA_4637</t>
  </si>
  <si>
    <t>jgi|Albya1|78466|e_gw1.3.2767.1</t>
  </si>
  <si>
    <t>mRNA_5578</t>
  </si>
  <si>
    <t>jgi|Albya1|100417|gm4.5127_g</t>
  </si>
  <si>
    <t>mRNA_333</t>
  </si>
  <si>
    <t>jgi|Albya1|91824|e_gw1.15.346.1</t>
  </si>
  <si>
    <t>mRNA_7702</t>
  </si>
  <si>
    <t>jgi|Albya1|101283|gm4.5993_g</t>
  </si>
  <si>
    <t>mRNA_7921</t>
  </si>
  <si>
    <t>jgi|Albya1|104188|gm4.8898_g</t>
  </si>
  <si>
    <t>mRNA_8048</t>
  </si>
  <si>
    <t>jgi|Albya1|92354|e_gw1.16.269.1</t>
  </si>
  <si>
    <t>mRNA_9292</t>
  </si>
  <si>
    <t>jgi|Albya1|103291|gm4.8001_g</t>
  </si>
  <si>
    <t>mRNA_9898</t>
  </si>
  <si>
    <t>jgi|Albya1|73236|e_gw1.1.2901.1</t>
  </si>
  <si>
    <t>mRNA_8240</t>
  </si>
  <si>
    <t>jgi|Albya1|98421|gm4.3131_g</t>
  </si>
  <si>
    <t>mRNA_4668</t>
  </si>
  <si>
    <t>jgi|Albya1|107419|fgenesh1_pg.3_#_518</t>
  </si>
  <si>
    <t>mRNA_353</t>
  </si>
  <si>
    <t>jgi|Albya1|99823|gm4.4533_g</t>
  </si>
  <si>
    <t>mRNA_2438</t>
  </si>
  <si>
    <t>jgi|Albya1|81282|e_gw1.4.290.1</t>
  </si>
  <si>
    <t>mRNA_7881</t>
  </si>
  <si>
    <t>jgi|Albya1|74775|e_gw1.2.3509.1</t>
  </si>
  <si>
    <t>mRNA_7495</t>
  </si>
  <si>
    <t>jgi|Albya1|100558|gm4.5268_g</t>
  </si>
  <si>
    <t>mRNA_3810</t>
  </si>
  <si>
    <t>jgi|Albya1|98337|gm4.3047_g</t>
  </si>
  <si>
    <t>mRNA_2999</t>
  </si>
  <si>
    <t>jgi|Albya1|99454|gm4.4164_g</t>
  </si>
  <si>
    <t>mRNA_450</t>
  </si>
  <si>
    <t>jgi|Albya1|73546|e_gw1.2.1628.1</t>
  </si>
  <si>
    <t>mRNA_308</t>
  </si>
  <si>
    <t>jgi|Albya1|73807|e_gw1.2.623.1</t>
  </si>
  <si>
    <t>mRNA_5120</t>
  </si>
  <si>
    <t>jgi|Albya1|101025|gm4.5735_g</t>
  </si>
  <si>
    <t>mRNA_8944</t>
  </si>
  <si>
    <t>jgi|Albya1|102998|gm4.7708_g</t>
  </si>
  <si>
    <t>mRNA_3792</t>
  </si>
  <si>
    <t>jgi|Albya1|88586|e_gw1.9.864.1</t>
  </si>
  <si>
    <t>mRNA_1177</t>
  </si>
  <si>
    <t>jgi|Albya1|102937|gm4.7647_g</t>
  </si>
  <si>
    <t>mRNA_936</t>
  </si>
  <si>
    <t>jgi|Albya1|101873|gm4.6583_g</t>
  </si>
  <si>
    <t>mRNA_2516</t>
  </si>
  <si>
    <t>jgi|Albya1|103415|gm4.8125_g</t>
  </si>
  <si>
    <t>mRNA_7176</t>
  </si>
  <si>
    <t>jgi|Albya1|99483|gm4.4193_g</t>
  </si>
  <si>
    <t>mRNA_3266</t>
  </si>
  <si>
    <t>jgi|Albya1|96440|gm4.1150_g</t>
  </si>
  <si>
    <t>mRNA_733</t>
  </si>
  <si>
    <t>jgi|Albya1|112788|fgenesh1_pg.20_#_14</t>
  </si>
  <si>
    <t>mRNA_6007</t>
  </si>
  <si>
    <t>jgi|Albya1|103472|gm4.8182_g</t>
  </si>
  <si>
    <t>mRNA_5041</t>
  </si>
  <si>
    <t>jgi|Albya1|107764|fgenesh1_pg.3_#_863</t>
  </si>
  <si>
    <t>mRNA_2212</t>
  </si>
  <si>
    <t>jgi|Albya1|97030|gm4.1740_g</t>
  </si>
  <si>
    <t>mRNA_10128</t>
  </si>
  <si>
    <t>jgi|Albya1|85672|e_gw1.6.47.1</t>
  </si>
  <si>
    <t>mRNA_8703</t>
  </si>
  <si>
    <t>jgi|Albya1|115827|fgenesh1_pm.2_#_1037</t>
  </si>
  <si>
    <t>mRNA_2795</t>
  </si>
  <si>
    <t>jgi|Albya1|99638|gm4.4348_g</t>
  </si>
  <si>
    <t>mRNA_6626</t>
  </si>
  <si>
    <t>jgi|Albya1|97629|gm4.2339_g</t>
  </si>
  <si>
    <t>mRNA_8406</t>
  </si>
  <si>
    <t>jgi|Albya1|118364|fgenesh1_pm.5_#_206</t>
  </si>
  <si>
    <t>mRNA_8439</t>
  </si>
  <si>
    <t>jgi|Albya1|111485|fgenesh1_pg.11_#_2</t>
  </si>
  <si>
    <t>mRNA_5546</t>
  </si>
  <si>
    <t>jgi|Albya1|103576|gm4.8286_g</t>
  </si>
  <si>
    <t>mRNA_6037</t>
  </si>
  <si>
    <t>jgi|Albya1|72293|e_gw1.1.3557.1</t>
  </si>
  <si>
    <t>mRNA_3841</t>
  </si>
  <si>
    <t>jgi|Albya1|101123|gm4.5833_g</t>
  </si>
  <si>
    <t>mRNA_7451</t>
  </si>
  <si>
    <t>jgi|Albya1|85055|e_gw1.6.107.1</t>
  </si>
  <si>
    <t>mRNA_3665</t>
  </si>
  <si>
    <t>jgi|Albya1|101432|gm4.6142_g</t>
  </si>
  <si>
    <t>mRNA_5330</t>
  </si>
  <si>
    <t>jgi|Albya1|101620|gm4.6330_g</t>
  </si>
  <si>
    <t>mRNA_7996</t>
  </si>
  <si>
    <t>jgi|Albya1|100429|gm4.5139_g</t>
  </si>
  <si>
    <t>mRNA_3768</t>
  </si>
  <si>
    <t>jgi|Albya1|101813|gm4.6523_g</t>
  </si>
  <si>
    <t>mRNA_5086</t>
  </si>
  <si>
    <t>jgi|Albya1|104251|gm4.8961_g</t>
  </si>
  <si>
    <t>mRNA_4542</t>
  </si>
  <si>
    <t>jgi|Albya1|100738|gm4.5448_g</t>
  </si>
  <si>
    <t>mRNA_9128</t>
  </si>
  <si>
    <t>jgi|Albya1|100430|gm4.5140_g</t>
  </si>
  <si>
    <t>mRNA_4836</t>
  </si>
  <si>
    <t>jgi|Albya1|97329|gm4.2039_g</t>
  </si>
  <si>
    <t>mRNA_9239</t>
  </si>
  <si>
    <t>jgi|Albya1|113186|fgenesh1_pg.26_#_12</t>
  </si>
  <si>
    <t>mRNA_633</t>
  </si>
  <si>
    <t>jgi|Albya1|97228|gm4.1938_g</t>
  </si>
  <si>
    <t>mRNA_7621</t>
  </si>
  <si>
    <t>jgi|Albya1|96514|gm4.1224_g</t>
  </si>
  <si>
    <t>mRNA_7315</t>
  </si>
  <si>
    <t>jgi|Albya1|92574|e_gw1.17.228.1</t>
  </si>
  <si>
    <t>mRNA_2580</t>
  </si>
  <si>
    <t>jgi|Albya1|115719|fgenesh1_pm.2_#_929</t>
  </si>
  <si>
    <t>mRNA_8584</t>
  </si>
  <si>
    <t>jgi|Albya1|99652|gm4.4362_g</t>
  </si>
  <si>
    <t>mRNA_1560</t>
  </si>
  <si>
    <t>jgi|Albya1|98339|gm4.3049_g</t>
  </si>
  <si>
    <t>mRNA_4619</t>
  </si>
  <si>
    <t>jgi|Albya1|113457|fgenesh1_pm.1_#_44</t>
  </si>
  <si>
    <t>mRNA_9035</t>
  </si>
  <si>
    <t>jgi|Albya1|103804|gm4.8514_g</t>
  </si>
  <si>
    <t>mRNA_74</t>
  </si>
  <si>
    <t>jgi|Albya1|96364|gm4.1074_g</t>
  </si>
  <si>
    <t>mRNA_4073</t>
  </si>
  <si>
    <t>jgi|Albya1|115464|fgenesh1_pm.2_#_674</t>
  </si>
  <si>
    <t>mRNA_2778</t>
  </si>
  <si>
    <t>jgi|Albya1|113504|fgenesh1_pm.1_#_91</t>
  </si>
  <si>
    <t>mRNA_5439</t>
  </si>
  <si>
    <t>jgi|Albya1|81132|e_gw1.4.1118.1</t>
  </si>
  <si>
    <t>mRNA_3816</t>
  </si>
  <si>
    <t>jgi|Albya1|103439|gm4.8149_g</t>
  </si>
  <si>
    <t>mRNA_4881</t>
  </si>
  <si>
    <t>jgi|Albya1|95261|e_gw1.36.29.1</t>
  </si>
  <si>
    <t>mRNA_8473</t>
  </si>
  <si>
    <t>jgi|Albya1|97417|gm4.2127_g</t>
  </si>
  <si>
    <t>mRNA_5013</t>
  </si>
  <si>
    <t>jgi|Albya1|101327|gm4.6037_g</t>
  </si>
  <si>
    <t>mRNA_6710</t>
  </si>
  <si>
    <t>jgi|Albya1|103771|gm4.8481_g</t>
  </si>
  <si>
    <t>mRNA_8169</t>
  </si>
  <si>
    <t>jgi|Albya1|97573|gm4.2283_g</t>
  </si>
  <si>
    <t>mRNA_3377</t>
  </si>
  <si>
    <t>jgi|Albya1|117697|fgenesh1_pm.4_#_574</t>
  </si>
  <si>
    <t>mRNA_8246</t>
  </si>
  <si>
    <t>jgi|Albya1|103843|gm4.8553_g</t>
  </si>
  <si>
    <t>mRNA_3212</t>
  </si>
  <si>
    <t>jgi|Albya1|102074|gm4.6784_g</t>
  </si>
  <si>
    <t>mRNA_9874</t>
  </si>
  <si>
    <t>jgi|Albya1|96678|gm4.1388_g</t>
  </si>
  <si>
    <t>mRNA_3597</t>
  </si>
  <si>
    <t>jgi|Albya1|71880|e_gw1.1.590.1</t>
  </si>
  <si>
    <t>mRNA_8287</t>
  </si>
  <si>
    <t>jgi|Albya1|80388|e_gw1.4.1218.1</t>
  </si>
  <si>
    <t>mRNA_1695</t>
  </si>
  <si>
    <t>jgi|Albya1|91731|e_gw1.15.96.1</t>
  </si>
  <si>
    <t>mRNA_5347</t>
  </si>
  <si>
    <t>jgi|Albya1|119059|fgenesh1_pm.6_#_352</t>
  </si>
  <si>
    <t>mRNA_8098</t>
  </si>
  <si>
    <t>jgi|Albya1|99701|gm4.4411_g</t>
  </si>
  <si>
    <t>mRNA_5234</t>
  </si>
  <si>
    <t>jgi|Albya1|98197|gm4.2907_g</t>
  </si>
  <si>
    <t>mRNA_5238</t>
  </si>
  <si>
    <t>jgi|Albya1|102935|gm4.7645_g</t>
  </si>
  <si>
    <t>mRNA_5607</t>
  </si>
  <si>
    <t>jgi|Albya1|102741|gm4.7451_g</t>
  </si>
  <si>
    <t>mRNA_965</t>
  </si>
  <si>
    <t>jgi|Albya1|98906|gm4.3616_g</t>
  </si>
  <si>
    <t>mRNA_9259</t>
  </si>
  <si>
    <t>jgi|Albya1|99448|gm4.4158_g</t>
  </si>
  <si>
    <t>mRNA_4032</t>
  </si>
  <si>
    <t>jgi|Albya1|110930|fgenesh1_pg.8_#_262</t>
  </si>
  <si>
    <t>mRNA_8303</t>
  </si>
  <si>
    <t>jgi|Albya1|97440|gm4.2150_g</t>
  </si>
  <si>
    <t>mRNA_394</t>
  </si>
  <si>
    <t>jgi|Albya1|96988|gm4.1698_g</t>
  </si>
  <si>
    <t>mRNA_656</t>
  </si>
  <si>
    <t>jgi|Albya1|101400|gm4.6110_g</t>
  </si>
  <si>
    <t>mRNA_6359</t>
  </si>
  <si>
    <t>jgi|Albya1|98287|gm4.2997_g</t>
  </si>
  <si>
    <t>mRNA_4721</t>
  </si>
  <si>
    <t>jgi|Albya1|103094|gm4.7804_g</t>
  </si>
  <si>
    <t>mRNA_532</t>
  </si>
  <si>
    <t>jgi|Albya1|88838|e_gw1.9.698.1</t>
  </si>
  <si>
    <t>mRNA_4921</t>
  </si>
  <si>
    <t>jgi|Albya1|103693|gm4.8403_g</t>
  </si>
  <si>
    <t>mRNA_7385</t>
  </si>
  <si>
    <t>jgi|Albya1|119407|fgenesh1_pm.7_#_174</t>
  </si>
  <si>
    <t>mRNA_5183</t>
  </si>
  <si>
    <t>jgi|Albya1|103757|gm4.8467_g</t>
  </si>
  <si>
    <t>mRNA_585</t>
  </si>
  <si>
    <t>jgi|Albya1|100990|gm4.5700_g</t>
  </si>
  <si>
    <t>mRNA_906</t>
  </si>
  <si>
    <t>jgi|Albya1|96180|gm4.890_g</t>
  </si>
  <si>
    <t>mRNA_4776</t>
  </si>
  <si>
    <t>jgi|Albya1|98840|gm4.3550_g</t>
  </si>
  <si>
    <t>mRNA_9443</t>
  </si>
  <si>
    <t>jgi|Albya1|99220|gm4.3930_g</t>
  </si>
  <si>
    <t>mRNA_1640</t>
  </si>
  <si>
    <t>jgi|Albya1|91669|e_gw1.14.70.1</t>
  </si>
  <si>
    <t>mRNA_8466</t>
  </si>
  <si>
    <t>jgi|Albya1|115972|fgenesh1_pm.2_#_1182</t>
  </si>
  <si>
    <t>mRNA_9334</t>
  </si>
  <si>
    <t>jgi|Albya1|91319|e_gw1.14.34.1</t>
  </si>
  <si>
    <t>mRNA_8078</t>
  </si>
  <si>
    <t>jgi|Albya1|96978|gm4.1688_g</t>
  </si>
  <si>
    <t>mRNA_1365</t>
  </si>
  <si>
    <t>jgi|Albya1|90248|e_gw1.11.327.1</t>
  </si>
  <si>
    <t>mRNA_1392</t>
  </si>
  <si>
    <t>jgi|Albya1|120230|fgenesh1_pm.9_#_198</t>
  </si>
  <si>
    <t>mRNA_7007</t>
  </si>
  <si>
    <t>jgi|Albya1|102490|gm4.7200_g</t>
  </si>
  <si>
    <t>mRNA_2851</t>
  </si>
  <si>
    <t>jgi|Albya1|88184|e_gw1.8.1.1</t>
  </si>
  <si>
    <t>mRNA_1386</t>
  </si>
  <si>
    <t>jgi|Albya1|98644|gm4.3354_g</t>
  </si>
  <si>
    <t>mRNA_5410</t>
  </si>
  <si>
    <t>jgi|Albya1|73915|e_gw1.2.805.1</t>
  </si>
  <si>
    <t>mRNA_2618</t>
  </si>
  <si>
    <t>jgi|Albya1|89826|e_gw1.11.376.1</t>
  </si>
  <si>
    <t>mRNA_8389</t>
  </si>
  <si>
    <t>jgi|Albya1|84783|e_gw1.6.338.1</t>
  </si>
  <si>
    <t>mRNA_8228</t>
  </si>
  <si>
    <t>jgi|Albya1|96481|gm4.1191_g</t>
  </si>
  <si>
    <t>mRNA_910</t>
  </si>
  <si>
    <t>jgi|Albya1|100056|gm4.4766_g</t>
  </si>
  <si>
    <t>mRNA_4907</t>
  </si>
  <si>
    <t>jgi|Albya1|72894|e_gw1.1.2906.1</t>
  </si>
  <si>
    <t>mRNA_5660</t>
  </si>
  <si>
    <t>jgi|Albya1|96782|gm4.1492_g</t>
  </si>
  <si>
    <t>mRNA_2246</t>
  </si>
  <si>
    <t>jgi|Albya1|97731|gm4.2441_g</t>
  </si>
  <si>
    <t>mRNA_5070</t>
  </si>
  <si>
    <t>jgi|Albya1|96609|gm4.1319_g</t>
  </si>
  <si>
    <t>mRNA_3122</t>
  </si>
  <si>
    <t>jgi|Albya1|98596|gm4.3306_g</t>
  </si>
  <si>
    <t>mRNA_10184</t>
  </si>
  <si>
    <t>jgi|Albya1|103277|gm4.7987_g</t>
  </si>
  <si>
    <t>mRNA_9104</t>
  </si>
  <si>
    <t>jgi|Albya1|78885|e_gw1.3.574.1</t>
  </si>
  <si>
    <t>mRNA_5729</t>
  </si>
  <si>
    <t>jgi|Albya1|102654|gm4.7364_g</t>
  </si>
  <si>
    <t>mRNA_3703</t>
  </si>
  <si>
    <t>jgi|Albya1|72073|e_gw1.1.2515.1</t>
  </si>
  <si>
    <t>mRNA_6650</t>
  </si>
  <si>
    <t>jgi|Albya1|101775|gm4.6485_g</t>
  </si>
  <si>
    <t>mRNA_9708</t>
  </si>
  <si>
    <t>jgi|Albya1|97776|gm4.2486_g</t>
  </si>
  <si>
    <t>mRNA_9793</t>
  </si>
  <si>
    <t>jgi|Albya1|103692|gm4.8402_g</t>
  </si>
  <si>
    <t>mRNA_2221</t>
  </si>
  <si>
    <t>jgi|Albya1|96433|gm4.1143_g</t>
  </si>
  <si>
    <t>mRNA_8485</t>
  </si>
  <si>
    <t>jgi|Albya1|103267|gm4.7977_g</t>
  </si>
  <si>
    <t>mRNA_6715</t>
  </si>
  <si>
    <t>jgi|Albya1|113456|fgenesh1_pm.1_#_43</t>
  </si>
  <si>
    <t>mRNA_1086</t>
  </si>
  <si>
    <t>jgi|Albya1|97209|gm4.1919_g</t>
  </si>
  <si>
    <t>mRNA_7082</t>
  </si>
  <si>
    <t>jgi|Albya1|107347|fgenesh1_pg.3_#_446</t>
  </si>
  <si>
    <t>mRNA_7378</t>
  </si>
  <si>
    <t>jgi|Albya1|100004|gm4.4714_g</t>
  </si>
  <si>
    <t>mRNA_9604</t>
  </si>
  <si>
    <t>jgi|Albya1|121748|fgenesh1_pm.18_#_76</t>
  </si>
  <si>
    <t>mRNA_9566</t>
  </si>
  <si>
    <t>jgi|Albya1|81046|e_gw1.4.3082.1</t>
  </si>
  <si>
    <t>mRNA_5040</t>
  </si>
  <si>
    <t>jgi|Albya1|96474|gm4.1184_g</t>
  </si>
  <si>
    <t>mRNA_4600</t>
  </si>
  <si>
    <t>jgi|Albya1|101530|gm4.6240_g</t>
  </si>
  <si>
    <t>mRNA_7311</t>
  </si>
  <si>
    <t>jgi|Albya1|96979|gm4.1689_g</t>
  </si>
  <si>
    <t>mRNA_1923</t>
  </si>
  <si>
    <t>jgi|Albya1|98430|gm4.3140_g</t>
  </si>
  <si>
    <t>mRNA_4193</t>
  </si>
  <si>
    <t>jgi|Albya1|98216|gm4.2926_g</t>
  </si>
  <si>
    <t>mRNA_1668</t>
  </si>
  <si>
    <t>jgi|Albya1|83378|e_gw1.5.673.1</t>
  </si>
  <si>
    <t>mRNA_8857</t>
  </si>
  <si>
    <t>jgi|Albya1|95325|gm4.35_g</t>
  </si>
  <si>
    <t>mRNA_8408</t>
  </si>
  <si>
    <t>jgi|Albya1|97914|gm4.2624_g</t>
  </si>
  <si>
    <t>mRNA_2793</t>
  </si>
  <si>
    <t>jgi|Albya1|113623|fgenesh1_pm.1_#_210</t>
  </si>
  <si>
    <t>mRNA_5475</t>
  </si>
  <si>
    <t>jgi|Albya1|104331|gm4.9041_g</t>
  </si>
  <si>
    <t>mRNA_8547</t>
  </si>
  <si>
    <t>jgi|Albya1|117024|fgenesh1_pm.3_#_1035</t>
  </si>
  <si>
    <t>mRNA_3837</t>
  </si>
  <si>
    <t>jgi|Albya1|95692|gm4.402_g</t>
  </si>
  <si>
    <t>mRNA_2118</t>
  </si>
  <si>
    <t>jgi|Albya1|101106|gm4.5816_g</t>
  </si>
  <si>
    <t>mRNA_8757</t>
  </si>
  <si>
    <t>jgi|Albya1|100985|gm4.5695_g</t>
  </si>
  <si>
    <t>mRNA_1246</t>
  </si>
  <si>
    <t>jgi|Albya1|74650|e_gw1.2.1020.1</t>
  </si>
  <si>
    <t>mRNA_5069</t>
  </si>
  <si>
    <t>jgi|Albya1|96231|gm4.941_g</t>
  </si>
  <si>
    <t>mRNA_1294</t>
  </si>
  <si>
    <t>jgi|Albya1|91038|e_gw1.13.171.1</t>
  </si>
  <si>
    <t>mRNA_9155</t>
  </si>
  <si>
    <t>jgi|Albya1|101482|gm4.6192_g</t>
  </si>
  <si>
    <t>mRNA_2213</t>
  </si>
  <si>
    <t>jgi|Albya1|98335|gm4.3045_g</t>
  </si>
  <si>
    <t>mRNA_207</t>
  </si>
  <si>
    <t>jgi|Albya1|77288|e_gw1.3.3822.1</t>
  </si>
  <si>
    <t>mRNA_1530</t>
  </si>
  <si>
    <t>jgi|Albya1|75614|e_gw1.2.2309.1</t>
  </si>
  <si>
    <t>mRNA_1645</t>
  </si>
  <si>
    <t>jgi|Albya1|102548|gm4.7258_g</t>
  </si>
  <si>
    <t>mRNA_1319</t>
  </si>
  <si>
    <t>jgi|Albya1|97815|gm4.2525_g</t>
  </si>
  <si>
    <t>mRNA_1653</t>
  </si>
  <si>
    <t>jgi|Albya1|98180|gm4.2890_g</t>
  </si>
  <si>
    <t>mRNA_1970</t>
  </si>
  <si>
    <t>jgi|Albya1|101307|gm4.6017_g</t>
  </si>
  <si>
    <t>mRNA_6905</t>
  </si>
  <si>
    <t>jgi|Albya1|99202|gm4.3912_g</t>
  </si>
  <si>
    <t>mRNA_7233</t>
  </si>
  <si>
    <t>jgi|Albya1|83213|e_gw1.5.1283.1</t>
  </si>
  <si>
    <t>mRNA_6976</t>
  </si>
  <si>
    <t>jgi|Albya1|100213|gm4.4923_g</t>
  </si>
  <si>
    <t>mRNA_9197</t>
  </si>
  <si>
    <t>jgi|Albya1|99643|gm4.4353_g</t>
  </si>
  <si>
    <t>mRNA_8623</t>
  </si>
  <si>
    <t>jgi|Albya1|95381|gm4.91_g</t>
  </si>
  <si>
    <t>mRNA_7661</t>
  </si>
  <si>
    <t>jgi|Albya1|97076|gm4.1786_g</t>
  </si>
  <si>
    <t>mRNA_6439</t>
  </si>
  <si>
    <t>jgi|Albya1|86094|e_gw1.7.828.1</t>
  </si>
  <si>
    <t>mRNA_10140</t>
  </si>
  <si>
    <t>jgi|Albya1|92530|e_gw1.17.245.1</t>
  </si>
  <si>
    <t>mRNA_2255</t>
  </si>
  <si>
    <t>jgi|Albya1|94037|e_gw1.22.129.1</t>
  </si>
  <si>
    <t>mRNA_5748</t>
  </si>
  <si>
    <t>jgi|Albya1|75162|e_gw1.2.3271.1</t>
  </si>
  <si>
    <t>mRNA_4677</t>
  </si>
  <si>
    <t>jgi|Albya1|84902|e_gw1.6.148.1</t>
  </si>
  <si>
    <t>mRNA_5624</t>
  </si>
  <si>
    <t>jgi|Albya1|109375|fgenesh1_pg.5_#_264</t>
  </si>
  <si>
    <t>mRNA_4363</t>
  </si>
  <si>
    <t>jgi|Albya1|102196|gm4.6906_g</t>
  </si>
  <si>
    <t>mRNA_1318</t>
  </si>
  <si>
    <t>jgi|Albya1|93512|e_gw1.20.91.1</t>
  </si>
  <si>
    <t>mRNA_1103</t>
  </si>
  <si>
    <t>jgi|Albya1|101474|gm4.6184_g</t>
  </si>
  <si>
    <t>mRNA_4245</t>
  </si>
  <si>
    <t>jgi|Albya1|102326|gm4.7036_g</t>
  </si>
  <si>
    <t>mRNA_2089</t>
  </si>
  <si>
    <t>jgi|Albya1|80829|e_gw1.4.2705.1</t>
  </si>
  <si>
    <t>mRNA_8325</t>
  </si>
  <si>
    <t>jgi|Albya1|103376|gm4.8086_g</t>
  </si>
  <si>
    <t>mRNA_7396</t>
  </si>
  <si>
    <t>jgi|Albya1|101046|gm4.5756_g</t>
  </si>
  <si>
    <t>mRNA_9639</t>
  </si>
  <si>
    <t>jgi|Albya1|115731|fgenesh1_pm.2_#_941</t>
  </si>
  <si>
    <t>mRNA_1273</t>
  </si>
  <si>
    <t>jgi|Albya1|81705|e_gw1.4.3251.1</t>
  </si>
  <si>
    <t>mRNA_10096</t>
  </si>
  <si>
    <t>jgi|Albya1|72297|e_gw1.1.3616.1</t>
  </si>
  <si>
    <t>mRNA_9434</t>
  </si>
  <si>
    <t>jgi|Albya1|95601|gm4.311_g</t>
  </si>
  <si>
    <t>mRNA_2462</t>
  </si>
  <si>
    <t>jgi|Albya1|102283|gm4.6993_g</t>
  </si>
  <si>
    <t>mRNA_9382</t>
  </si>
  <si>
    <t>jgi|Albya1|90905|e_gw1.13.468.1</t>
  </si>
  <si>
    <t>mRNA_445</t>
  </si>
  <si>
    <t>jgi|Albya1|95424|gm4.134_g</t>
  </si>
  <si>
    <t>mRNA_3273</t>
  </si>
  <si>
    <t>jgi|Albya1|101917|gm4.6627_g</t>
  </si>
  <si>
    <t>mRNA_862</t>
  </si>
  <si>
    <t>jgi|Albya1|97702|gm4.2412_g</t>
  </si>
  <si>
    <t>mRNA_66</t>
  </si>
  <si>
    <t>jgi|Albya1|95712|gm4.422_g</t>
  </si>
  <si>
    <t>mRNA_9536</t>
  </si>
  <si>
    <t>jgi|Albya1|104272|gm4.8982_g</t>
  </si>
  <si>
    <t>mRNA_9237</t>
  </si>
  <si>
    <t>jgi|Albya1|76961|e_gw1.3.3026.1</t>
  </si>
  <si>
    <t>mRNA_1171</t>
  </si>
  <si>
    <t>jgi|Albya1|106543|fgenesh1_pg.2_#_838</t>
  </si>
  <si>
    <t>mRNA_7111</t>
  </si>
  <si>
    <t>jgi|Albya1|101333|gm4.6043_g</t>
  </si>
  <si>
    <t>mRNA_130</t>
  </si>
  <si>
    <t>jgi|Albya1|86831|e_gw1.7.1414.1</t>
  </si>
  <si>
    <t>mRNA_4246</t>
  </si>
  <si>
    <t>jgi|Albya1|101619|gm4.6329_g</t>
  </si>
  <si>
    <t>mRNA_7004</t>
  </si>
  <si>
    <t>jgi|Albya1|99646|gm4.4356_g</t>
  </si>
  <si>
    <t>mRNA_5723</t>
  </si>
  <si>
    <t>jgi|Albya1|101631|gm4.6341_g</t>
  </si>
  <si>
    <t>mRNA_9546</t>
  </si>
  <si>
    <t>jgi|Albya1|102195|gm4.6905_g</t>
  </si>
  <si>
    <t>mRNA_9955</t>
  </si>
  <si>
    <t>jgi|Albya1|97849|gm4.2559_g</t>
  </si>
  <si>
    <t>mRNA_4002</t>
  </si>
  <si>
    <t>jgi|Albya1|80453|e_gw1.4.3261.1</t>
  </si>
  <si>
    <t>mRNA_9596</t>
  </si>
  <si>
    <t>jgi|Albya1|97774|gm4.2484_g</t>
  </si>
  <si>
    <t>mRNA_6145</t>
  </si>
  <si>
    <t>jgi|Albya1|117877|fgenesh1_pm.4_#_754</t>
  </si>
  <si>
    <t>mRNA_6589</t>
  </si>
  <si>
    <t>jgi|Albya1|73310|e_gw1.1.887.1</t>
  </si>
  <si>
    <t>mRNA_6432</t>
  </si>
  <si>
    <t>jgi|Albya1|83063|e_gw1.5.1748.1</t>
  </si>
  <si>
    <t>mRNA_5734</t>
  </si>
  <si>
    <t>jgi|Albya1|100926|gm4.5636_g</t>
  </si>
  <si>
    <t>mRNA_2922</t>
  </si>
  <si>
    <t>jgi|Albya1|103022|gm4.7732_g</t>
  </si>
  <si>
    <t>mRNA_1353</t>
  </si>
  <si>
    <t>jgi|Albya1|98329|gm4.3039_g</t>
  </si>
  <si>
    <t>mRNA_685</t>
  </si>
  <si>
    <t>jgi|Albya1|96750|gm4.1460_g</t>
  </si>
  <si>
    <t>mRNA_6331</t>
  </si>
  <si>
    <t>jgi|Albya1|101185|gm4.5895_g</t>
  </si>
  <si>
    <t>mRNA_6876</t>
  </si>
  <si>
    <t>jgi|Albya1|100519|gm4.5229_g</t>
  </si>
  <si>
    <t>mRNA_4620</t>
  </si>
  <si>
    <t>jgi|Albya1|113228|fgenesh1_pg.27_#_16</t>
  </si>
  <si>
    <t>mRNA_7211</t>
  </si>
  <si>
    <t>jgi|Albya1|104227|gm4.8937_g</t>
  </si>
  <si>
    <t>mRNA_3545</t>
  </si>
  <si>
    <t>jgi|Albya1|96070|gm4.780_g</t>
  </si>
  <si>
    <t>mRNA_3459</t>
  </si>
  <si>
    <t>jgi|Albya1|97211|gm4.1921_g</t>
  </si>
  <si>
    <t>mRNA_3058</t>
  </si>
  <si>
    <t>jgi|Albya1|103800|gm4.8510_g</t>
  </si>
  <si>
    <t>mRNA_822</t>
  </si>
  <si>
    <t>jgi|Albya1|102528|gm4.7238_g</t>
  </si>
  <si>
    <t>mRNA_6857</t>
  </si>
  <si>
    <t>jgi|Albya1|97501|gm4.2211_g</t>
  </si>
  <si>
    <t>mRNA_3457</t>
  </si>
  <si>
    <t>jgi|Albya1|101519|gm4.6229_g</t>
  </si>
  <si>
    <t>mRNA_1173</t>
  </si>
  <si>
    <t>jgi|Albya1|93606|e_gw1.20.79.1</t>
  </si>
  <si>
    <t>mRNA_159</t>
  </si>
  <si>
    <t>jgi|Albya1|97338|gm4.2048_g</t>
  </si>
  <si>
    <t>mRNA_2384</t>
  </si>
  <si>
    <t>jgi|Albya1|104249|gm4.8959_g</t>
  </si>
  <si>
    <t>mRNA_6326</t>
  </si>
  <si>
    <t>jgi|Albya1|102671|gm4.7381_g</t>
  </si>
  <si>
    <t>mRNA_1678</t>
  </si>
  <si>
    <t>jgi|Albya1|113709|fgenesh1_pm.1_#_296</t>
  </si>
  <si>
    <t>mRNA_9201</t>
  </si>
  <si>
    <t>jgi|Albya1|72232|e_gw1.1.3608.1</t>
  </si>
  <si>
    <t>mRNA_7583</t>
  </si>
  <si>
    <t>jgi|Albya1|77121|e_gw1.3.377.1</t>
  </si>
  <si>
    <t>mRNA_2094</t>
  </si>
  <si>
    <t>jgi|Albya1|119048|fgenesh1_pm.6_#_341</t>
  </si>
  <si>
    <t>mRNA_9585</t>
  </si>
  <si>
    <t>jgi|Albya1|117562|fgenesh1_pm.4_#_439</t>
  </si>
  <si>
    <t>mRNA_2604</t>
  </si>
  <si>
    <t>jgi|Albya1|99977|gm4.4687_g</t>
  </si>
  <si>
    <t>mRNA_489</t>
  </si>
  <si>
    <t>jgi|Albya1|90134|e_gw1.11.225.1</t>
  </si>
  <si>
    <t>mRNA_6268</t>
  </si>
  <si>
    <t>jgi|Albya1|102544|gm4.7254_g</t>
  </si>
  <si>
    <t>mRNA_7713</t>
  </si>
  <si>
    <t>jgi|Albya1|101625|gm4.6335_g</t>
  </si>
  <si>
    <t>mRNA_3522</t>
  </si>
  <si>
    <t>jgi|Albya1|114557|fgenesh1_pm.1_#_1144</t>
  </si>
  <si>
    <t>mRNA_3305</t>
  </si>
  <si>
    <t>jgi|Albya1|70026|e_gw1.1.230.1</t>
  </si>
  <si>
    <t>mRNA_8900</t>
  </si>
  <si>
    <t>jgi|Albya1|97994|gm4.2704_g</t>
  </si>
  <si>
    <t>mRNA_5113</t>
  </si>
  <si>
    <t>jgi|Albya1|97653|gm4.2363_g</t>
  </si>
  <si>
    <t>mRNA_1175</t>
  </si>
  <si>
    <t>jgi|Albya1|102531|gm4.7241_g</t>
  </si>
  <si>
    <t>mRNA_2372</t>
  </si>
  <si>
    <t>jgi|Albya1|96816|gm4.1526_g</t>
  </si>
  <si>
    <t>mRNA_6476</t>
  </si>
  <si>
    <t>jgi|Albya1|98731|gm4.3441_g</t>
  </si>
  <si>
    <t>mRNA_8985</t>
  </si>
  <si>
    <t>jgi|Albya1|85565|e_gw1.6.29.1</t>
  </si>
  <si>
    <t>mRNA_1442</t>
  </si>
  <si>
    <t>jgi|Albya1|101643|gm4.6353_g</t>
  </si>
  <si>
    <t>mRNA_782</t>
  </si>
  <si>
    <t>jgi|Albya1|98719|gm4.3429_g</t>
  </si>
  <si>
    <t>mRNA_1705</t>
  </si>
  <si>
    <t>jgi|Albya1|103369|gm4.8079_g</t>
  </si>
  <si>
    <t>mRNA_7720</t>
  </si>
  <si>
    <t>jgi|Albya1|89086|e_gw1.10.536.1</t>
  </si>
  <si>
    <t>mRNA_3430</t>
  </si>
  <si>
    <t>jgi|Albya1|103476|gm4.8186_g</t>
  </si>
  <si>
    <t>mRNA_7727</t>
  </si>
  <si>
    <t>jgi|Albya1|114197|fgenesh1_pm.1_#_784</t>
  </si>
  <si>
    <t>mRNA_10148</t>
  </si>
  <si>
    <t>jgi|Albya1|101078|gm4.5788_g</t>
  </si>
  <si>
    <t>mRNA_4128</t>
  </si>
  <si>
    <t>jgi|Albya1|95395|gm4.105_g</t>
  </si>
  <si>
    <t>mRNA_4077</t>
  </si>
  <si>
    <t>jgi|Albya1|97351|gm4.2061_g</t>
  </si>
  <si>
    <t>mRNA_6478</t>
  </si>
  <si>
    <t>jgi|Albya1|98910|gm4.3620_g</t>
  </si>
  <si>
    <t>mRNA_2600</t>
  </si>
  <si>
    <t>jgi|Albya1|101003|gm4.5713_g</t>
  </si>
  <si>
    <t>mRNA_7540</t>
  </si>
  <si>
    <t>jgi|Albya1|100012|gm4.4722_g</t>
  </si>
  <si>
    <t>mRNA_4014</t>
  </si>
  <si>
    <t>jgi|Albya1|100422|gm4.5132_g</t>
  </si>
  <si>
    <t>mRNA_2077</t>
  </si>
  <si>
    <t>jgi|Albya1|98578|gm4.3288_g</t>
  </si>
  <si>
    <t>mRNA_678</t>
  </si>
  <si>
    <t>jgi|Albya1|97828|gm4.2538_g</t>
  </si>
  <si>
    <t>mRNA_6590</t>
  </si>
  <si>
    <t>jgi|Albya1|108159|fgenesh1_pg.4_#_70</t>
  </si>
  <si>
    <t>mRNA_39</t>
  </si>
  <si>
    <t>jgi|Albya1|99822|gm4.4532_g</t>
  </si>
  <si>
    <t>mRNA_1468</t>
  </si>
  <si>
    <t>jgi|Albya1|97193|gm4.1903_g</t>
  </si>
  <si>
    <t>mRNA_1439</t>
  </si>
  <si>
    <t>jgi|Albya1|86692|e_gw1.7.569.1</t>
  </si>
  <si>
    <t>mRNA_5456</t>
  </si>
  <si>
    <t>jgi|Albya1|99086|gm4.3796_g</t>
  </si>
  <si>
    <t>mRNA_5078</t>
  </si>
  <si>
    <t>jgi|Albya1|101807|gm4.6517_g</t>
  </si>
  <si>
    <t>mRNA_1796</t>
  </si>
  <si>
    <t>jgi|Albya1|99728|gm4.4438_g</t>
  </si>
  <si>
    <t>mRNA_8056</t>
  </si>
  <si>
    <t>jgi|Albya1|96248|gm4.958_g</t>
  </si>
  <si>
    <t>mRNA_2043</t>
  </si>
  <si>
    <t>jgi|Albya1|118688|fgenesh1_pm.5_#_530</t>
  </si>
  <si>
    <t>mRNA_1040</t>
  </si>
  <si>
    <t>jgi|Albya1|94237|e_gw1.23.159.1</t>
  </si>
  <si>
    <t>mRNA_1426</t>
  </si>
  <si>
    <t>jgi|Albya1|99663|gm4.4373_g</t>
  </si>
  <si>
    <t>mRNA_462</t>
  </si>
  <si>
    <t>jgi|Albya1|98104|gm4.2814_g</t>
  </si>
  <si>
    <t>mRNA_6502</t>
  </si>
  <si>
    <t>jgi|Albya1|100742|gm4.5452_g</t>
  </si>
  <si>
    <t>mRNA_798</t>
  </si>
  <si>
    <t>jgi|Albya1|101741|gm4.6451_g</t>
  </si>
  <si>
    <t>mRNA_4900</t>
  </si>
  <si>
    <t>jgi|Albya1|77192|e_gw1.3.935.1</t>
  </si>
  <si>
    <t>mRNA_4141</t>
  </si>
  <si>
    <t>jgi|Albya1|99095|gm4.3805_g</t>
  </si>
  <si>
    <t>mRNA_2507</t>
  </si>
  <si>
    <t>jgi|Albya1|97352|gm4.2062_g</t>
  </si>
  <si>
    <t>mRNA_2489</t>
  </si>
  <si>
    <t>jgi|Albya1|73220|e_gw1.1.2791.1</t>
  </si>
  <si>
    <t>mRNA_1408</t>
  </si>
  <si>
    <t>jgi|Albya1|72107|e_gw1.1.4160.1</t>
  </si>
  <si>
    <t>mRNA_1098</t>
  </si>
  <si>
    <t>jgi|Albya1|83177|e_gw1.5.1326.1</t>
  </si>
  <si>
    <t>mRNA_2725</t>
  </si>
  <si>
    <t>jgi|Albya1|97347|gm4.2057_g</t>
  </si>
  <si>
    <t>mRNA_7141</t>
  </si>
  <si>
    <t>jgi|Albya1|84541|e_gw1.6.1365.1</t>
  </si>
  <si>
    <t>mRNA_9166</t>
  </si>
  <si>
    <t>jgi|Albya1|98328|gm4.3038_g</t>
  </si>
  <si>
    <t>mRNA_2584</t>
  </si>
  <si>
    <t>jgi|Albya1|103411|gm4.8121_g</t>
  </si>
  <si>
    <t>mRNA_6844</t>
  </si>
  <si>
    <t>jgi|Albya1|95324|gm4.34_g</t>
  </si>
  <si>
    <t>mRNA_7081</t>
  </si>
  <si>
    <t>jgi|Albya1|76903|e_gw1.3.1129.1</t>
  </si>
  <si>
    <t>mRNA_4556</t>
  </si>
  <si>
    <t>jgi|Albya1|97642|gm4.2352_g</t>
  </si>
  <si>
    <t>mRNA_527</t>
  </si>
  <si>
    <t>jgi|Albya1|78158|e_gw1.3.3680.1</t>
  </si>
  <si>
    <t>mRNA_1423</t>
  </si>
  <si>
    <t>jgi|Albya1|96865|gm4.1575_g</t>
  </si>
  <si>
    <t>mRNA_2508</t>
  </si>
  <si>
    <t>jgi|Albya1|100845|gm4.5555_g</t>
  </si>
  <si>
    <t>mRNA_7</t>
  </si>
  <si>
    <t>jgi|Albya1|77399|e_gw1.3.3846.1</t>
  </si>
  <si>
    <t>mRNA_1983</t>
  </si>
  <si>
    <t>jgi|Albya1|102660|gm4.7370_g</t>
  </si>
  <si>
    <t>mRNA_7187</t>
  </si>
  <si>
    <t>jgi|Albya1|101718|gm4.6428_g</t>
  </si>
  <si>
    <t>mRNA_7432</t>
  </si>
  <si>
    <t>jgi|Albya1|100036|gm4.4746_g</t>
  </si>
  <si>
    <t>mRNA_3755</t>
  </si>
  <si>
    <t>jgi|Albya1|83426|e_gw1.5.162.1</t>
  </si>
  <si>
    <t>mRNA_8000</t>
  </si>
  <si>
    <t>jgi|Albya1|76823|e_gw1.3.1875.1</t>
  </si>
  <si>
    <t>mRNA_1913</t>
  </si>
  <si>
    <t>jgi|Albya1|97006|gm4.1716_g</t>
  </si>
  <si>
    <t>mRNA_7547</t>
  </si>
  <si>
    <t>jgi|Albya1|80112|e_gw1.4.3314.1</t>
  </si>
  <si>
    <t>mRNA_7183</t>
  </si>
  <si>
    <t>jgi|Albya1|100454|gm4.5164_g</t>
  </si>
  <si>
    <t>mRNA_4334</t>
  </si>
  <si>
    <t>jgi|Albya1|71948|e_gw1.1.116.1</t>
  </si>
  <si>
    <t>mRNA_7769</t>
  </si>
  <si>
    <t>jgi|Albya1|116638|fgenesh1_pm.3_#_649</t>
  </si>
  <si>
    <t>mRNA_5388</t>
  </si>
  <si>
    <t>jgi|Albya1|115741|fgenesh1_pm.2_#_951</t>
  </si>
  <si>
    <t>mRNA_4065</t>
  </si>
  <si>
    <t>jgi|Albya1|114873|fgenesh1_pm.2_#_83</t>
  </si>
  <si>
    <t>mRNA_5733</t>
  </si>
  <si>
    <t>jgi|Albya1|102172|gm4.6882_g</t>
  </si>
  <si>
    <t>mRNA_2166</t>
  </si>
  <si>
    <t>jgi|Albya1|103025|gm4.7735_g</t>
  </si>
  <si>
    <t>mRNA_4835</t>
  </si>
  <si>
    <t>jgi|Albya1|99308|gm4.4018_g</t>
  </si>
  <si>
    <t>mRNA_5277</t>
  </si>
  <si>
    <t>jgi|Albya1|113892|fgenesh1_pm.1_#_479</t>
  </si>
  <si>
    <t>mRNA_7428</t>
  </si>
  <si>
    <t>jgi|Albya1|91996|e_gw1.15.283.1</t>
  </si>
  <si>
    <t>mRNA_1315</t>
  </si>
  <si>
    <t>jgi|Albya1|88511|e_gw1.9.387.1</t>
  </si>
  <si>
    <t>mRNA_2634</t>
  </si>
  <si>
    <t>jgi|Albya1|101096|gm4.5806_g</t>
  </si>
  <si>
    <t>mRNA_5108</t>
  </si>
  <si>
    <t>jgi|Albya1|93922|e_gw1.21.87.1</t>
  </si>
  <si>
    <t>mRNA_7608</t>
  </si>
  <si>
    <t>jgi|Albya1|91011|e_gw1.13.457.1</t>
  </si>
  <si>
    <t>mRNA_6375</t>
  </si>
  <si>
    <t>jgi|Albya1|97185|gm4.1895_g</t>
  </si>
  <si>
    <t>mRNA_4093</t>
  </si>
  <si>
    <t>jgi|Albya1|96752|gm4.1462_g</t>
  </si>
  <si>
    <t>mRNA_7222</t>
  </si>
  <si>
    <t>jgi|Albya1|114455|fgenesh1_pm.1_#_1042</t>
  </si>
  <si>
    <t>mRNA_5829</t>
  </si>
  <si>
    <t>jgi|Albya1|102328|gm4.7038_g</t>
  </si>
  <si>
    <t>mRNA_8133</t>
  </si>
  <si>
    <t>jgi|Albya1|100972|gm4.5682_g</t>
  </si>
  <si>
    <t>mRNA_4344</t>
  </si>
  <si>
    <t>jgi|Albya1|98978|gm4.3688_g</t>
  </si>
  <si>
    <t>mRNA_7122</t>
  </si>
  <si>
    <t>jgi|Albya1|100031|gm4.4741_g</t>
  </si>
  <si>
    <t>mRNA_226</t>
  </si>
  <si>
    <t>jgi|Albya1|93541|e_gw1.20.80.1</t>
  </si>
  <si>
    <t>mRNA_9143</t>
  </si>
  <si>
    <t>jgi|Albya1|96459|gm4.1169_g</t>
  </si>
  <si>
    <t>mRNA_8662</t>
  </si>
  <si>
    <t>jgi|Albya1|119488|fgenesh1_pm.7_#_255</t>
  </si>
  <si>
    <t>mRNA_9194</t>
  </si>
  <si>
    <t>jgi|Albya1|93285|e_gw1.19.236.1</t>
  </si>
  <si>
    <t>mRNA_7357</t>
  </si>
  <si>
    <t>jgi|Albya1|97274|gm4.1984_g</t>
  </si>
  <si>
    <t>mRNA_7058</t>
  </si>
  <si>
    <t>jgi|Albya1|100239|gm4.4949_g</t>
  </si>
  <si>
    <t>mRNA_7485</t>
  </si>
  <si>
    <t>jgi|Albya1|94658|e_gw1.26.42.1</t>
  </si>
  <si>
    <t>mRNA_6901</t>
  </si>
  <si>
    <t>jgi|Albya1|99991|gm4.4701_g</t>
  </si>
  <si>
    <t>mRNA_3324</t>
  </si>
  <si>
    <t>jgi|Albya1|120888|fgenesh1_pm.12_#_105</t>
  </si>
  <si>
    <t>mRNA_4324</t>
  </si>
  <si>
    <t>jgi|Albya1|102911|gm4.7621_g</t>
  </si>
  <si>
    <t>mRNA_2663</t>
  </si>
  <si>
    <t>jgi|Albya1|100156|gm4.4866_g</t>
  </si>
  <si>
    <t>mRNA_4459</t>
  </si>
  <si>
    <t>jgi|Albya1|102345|gm4.7055_g</t>
  </si>
  <si>
    <t>mRNA_8921</t>
  </si>
  <si>
    <t>jgi|Albya1|86193|e_gw1.7.635.1</t>
  </si>
  <si>
    <t>mRNA_9886</t>
  </si>
  <si>
    <t>jgi|Albya1|101782|gm4.6492_g</t>
  </si>
  <si>
    <t>mRNA_8770</t>
  </si>
  <si>
    <t>jgi|Albya1|82951|e_gw1.5.434.1</t>
  </si>
  <si>
    <t>mRNA_4391</t>
  </si>
  <si>
    <t>jgi|Albya1|122326|fgenesh1_pm.26_#_21</t>
  </si>
  <si>
    <t>mRNA_7504</t>
  </si>
  <si>
    <t>jgi|Albya1|91242|e_gw1.13.242.1</t>
  </si>
  <si>
    <t>mRNA_728</t>
  </si>
  <si>
    <t>jgi|Albya1|97796|gm4.2506_g</t>
  </si>
  <si>
    <t>mRNA_3871</t>
  </si>
  <si>
    <t>jgi|Albya1|77824|e_gw1.3.2645.1</t>
  </si>
  <si>
    <t>mRNA_618</t>
  </si>
  <si>
    <t>jgi|Albya1|96803|gm4.1513_g</t>
  </si>
  <si>
    <t>mRNA_1934</t>
  </si>
  <si>
    <t>jgi|Albya1|98598|gm4.3308_g</t>
  </si>
  <si>
    <t>mRNA_2027</t>
  </si>
  <si>
    <t>jgi|Albya1|101073|gm4.5783_g</t>
  </si>
  <si>
    <t>mRNA_502</t>
  </si>
  <si>
    <t>jgi|Albya1|87521|e_gw1.8.17.1</t>
  </si>
  <si>
    <t>mRNA_3279</t>
  </si>
  <si>
    <t>jgi|Albya1|83971|e_gw1.5.1614.1</t>
  </si>
  <si>
    <t>mRNA_6264</t>
  </si>
  <si>
    <t>jgi|Albya1|98010|gm4.2720_g</t>
  </si>
  <si>
    <t>mRNA_972</t>
  </si>
  <si>
    <t>jgi|Albya1|98526|gm4.3236_g</t>
  </si>
  <si>
    <t>mRNA_6749</t>
  </si>
  <si>
    <t>jgi|Albya1|84674|e_gw1.6.889.1</t>
  </si>
  <si>
    <t>mRNA_7557</t>
  </si>
  <si>
    <t>jgi|Albya1|84597|e_gw1.6.1134.1</t>
  </si>
  <si>
    <t>mRNA_3639</t>
  </si>
  <si>
    <t>jgi|Albya1|100182|gm4.4892_g</t>
  </si>
  <si>
    <t>mRNA_8329</t>
  </si>
  <si>
    <t>jgi|Albya1|98138|gm4.2848_g</t>
  </si>
  <si>
    <t>mRNA_2880</t>
  </si>
  <si>
    <t>jgi|Albya1|70737|e_gw1.1.3319.1</t>
  </si>
  <si>
    <t>mRNA_6898</t>
  </si>
  <si>
    <t>jgi|Albya1|99160|gm4.3870_g</t>
  </si>
  <si>
    <t>mRNA_7714</t>
  </si>
  <si>
    <t>jgi|Albya1|99018|gm4.3728_g</t>
  </si>
  <si>
    <t>mRNA_3017</t>
  </si>
  <si>
    <t>jgi|Albya1|98997|gm4.3707_g</t>
  </si>
  <si>
    <t>mRNA_1248</t>
  </si>
  <si>
    <t>jgi|Albya1|98544|gm4.3254_g</t>
  </si>
  <si>
    <t>mRNA_6319</t>
  </si>
  <si>
    <t>jgi|Albya1|118674|fgenesh1_pm.5_#_516</t>
  </si>
  <si>
    <t>mRNA_2504</t>
  </si>
  <si>
    <t>jgi|Albya1|122497|fgenesh1_pm.32_#_13</t>
  </si>
  <si>
    <t>mRNA_4732</t>
  </si>
  <si>
    <t>jgi|Albya1|102229|gm4.6939_g</t>
  </si>
  <si>
    <t>mRNA_10142</t>
  </si>
  <si>
    <t>jgi|Albya1|100521|gm4.5231_g</t>
  </si>
  <si>
    <t>mRNA_7076</t>
  </si>
  <si>
    <t>jgi|Albya1|97320|gm4.2030_g</t>
  </si>
  <si>
    <t>mRNA_166</t>
  </si>
  <si>
    <t>jgi|Albya1|101938|gm4.6648_g</t>
  </si>
  <si>
    <t>mRNA_5986</t>
  </si>
  <si>
    <t>jgi|Albya1|70952|e_gw1.1.568.1</t>
  </si>
  <si>
    <t>mRNA_3308</t>
  </si>
  <si>
    <t>jgi|Albya1|103222|gm4.7932_g</t>
  </si>
  <si>
    <t>mRNA_3727</t>
  </si>
  <si>
    <t>jgi|Albya1|74060|e_gw1.2.956.1</t>
  </si>
  <si>
    <t>mRNA_5447</t>
  </si>
  <si>
    <t>jgi|Albya1|76195|e_gw1.2.1388.1</t>
  </si>
  <si>
    <t>mRNA_2106</t>
  </si>
  <si>
    <t>jgi|Albya1|109784|fgenesh1_pg.6_#_128</t>
  </si>
  <si>
    <t>mRNA_925</t>
  </si>
  <si>
    <t>jgi|Albya1|97803|gm4.2513_g</t>
  </si>
  <si>
    <t>mRNA_1632</t>
  </si>
  <si>
    <t>jgi|Albya1|101783|gm4.6493_g</t>
  </si>
  <si>
    <t>mRNA_2765</t>
  </si>
  <si>
    <t>jgi|Albya1|91268|e_gw1.13.285.1</t>
  </si>
  <si>
    <t>mRNA_7798</t>
  </si>
  <si>
    <t>jgi|Albya1|96025|gm4.735_g</t>
  </si>
  <si>
    <t>mRNA_1082</t>
  </si>
  <si>
    <t>jgi|Albya1|96808|gm4.1518_g</t>
  </si>
  <si>
    <t>mRNA_10011</t>
  </si>
  <si>
    <t>jgi|Albya1|116021|fgenesh1_pm.3_#_32</t>
  </si>
  <si>
    <t>mRNA_3946</t>
  </si>
  <si>
    <t>jgi|Albya1|94547|e_gw1.25.132.1</t>
  </si>
  <si>
    <t>mRNA_6244</t>
  </si>
  <si>
    <t>jgi|Albya1|98859|gm4.3569_g</t>
  </si>
  <si>
    <t>mRNA_10203</t>
  </si>
  <si>
    <t>jgi|Albya1|103023|gm4.7733_g</t>
  </si>
  <si>
    <t>mRNA_5898</t>
  </si>
  <si>
    <t>jgi|Albya1|98638|gm4.3348_g</t>
  </si>
  <si>
    <t>mRNA_5007</t>
  </si>
  <si>
    <t>jgi|Albya1|80386|e_gw1.4.2414.1</t>
  </si>
  <si>
    <t>mRNA_6457</t>
  </si>
  <si>
    <t>jgi|Albya1|98641|gm4.3351_g</t>
  </si>
  <si>
    <t>mRNA_4403</t>
  </si>
  <si>
    <t>jgi|Albya1|77458|e_gw1.3.209.1</t>
  </si>
  <si>
    <t>mRNA_6299</t>
  </si>
  <si>
    <t>jgi|Albya1|93985|e_gw1.22.188.1</t>
  </si>
  <si>
    <t>mRNA_5354</t>
  </si>
  <si>
    <t>jgi|Albya1|97371|gm4.2081_g</t>
  </si>
  <si>
    <t>mRNA_3334</t>
  </si>
  <si>
    <t>jgi|Albya1|98964|gm4.3674_g</t>
  </si>
  <si>
    <t>mRNA_4587</t>
  </si>
  <si>
    <t>jgi|Albya1|83526|e_gw1.5.1773.1</t>
  </si>
  <si>
    <t>mRNA_8034</t>
  </si>
  <si>
    <t>jgi|Albya1|103075|gm4.7785_g</t>
  </si>
  <si>
    <t>mRNA_5147</t>
  </si>
  <si>
    <t>jgi|Albya1|99674|gm4.4384_g</t>
  </si>
  <si>
    <t>mRNA_6701</t>
  </si>
  <si>
    <t>jgi|Albya1|98020|gm4.2730_g</t>
  </si>
  <si>
    <t>mRNA_2079</t>
  </si>
  <si>
    <t>jgi|Albya1|99544|gm4.4254_g</t>
  </si>
  <si>
    <t>mRNA_6629</t>
  </si>
  <si>
    <t>jgi|Albya1|116395|fgenesh1_pm.3_#_406</t>
  </si>
  <si>
    <t>mRNA_4346</t>
  </si>
  <si>
    <t>jgi|Albya1|82038|e_gw1.4.3307.1</t>
  </si>
  <si>
    <t>mRNA_6737</t>
  </si>
  <si>
    <t>jgi|Albya1|97105|gm4.1815_g</t>
  </si>
  <si>
    <t>mRNA_318</t>
  </si>
  <si>
    <t>jgi|Albya1|108194|fgenesh1_pg.4_#_105</t>
  </si>
  <si>
    <t>mRNA_1360</t>
  </si>
  <si>
    <t>jgi|Albya1|96996|gm4.1706_g</t>
  </si>
  <si>
    <t>mRNA_994</t>
  </si>
  <si>
    <t>jgi|Albya1|103152|gm4.7862_g</t>
  </si>
  <si>
    <t>mRNA_8865</t>
  </si>
  <si>
    <t>jgi|Albya1|91305|e_gw1.14.245.1</t>
  </si>
  <si>
    <t>mRNA_8187</t>
  </si>
  <si>
    <t>jgi|Albya1|101916|gm4.6626_g</t>
  </si>
  <si>
    <t>mRNA_5227</t>
  </si>
  <si>
    <t>jgi|Albya1|87417|e_gw1.8.426.1</t>
  </si>
  <si>
    <t>mRNA_8954</t>
  </si>
  <si>
    <t>jgi|Albya1|93563|e_gw1.20.54.1</t>
  </si>
  <si>
    <t>mRNA_6822</t>
  </si>
  <si>
    <t>jgi|Albya1|101010|gm4.5720_g</t>
  </si>
  <si>
    <t>mRNA_6130</t>
  </si>
  <si>
    <t>jgi|Albya1|101681|gm4.6391_g</t>
  </si>
  <si>
    <t>mRNA_10133</t>
  </si>
  <si>
    <t>jgi|Albya1|96685|gm4.1395_g</t>
  </si>
  <si>
    <t>mRNA_5861</t>
  </si>
  <si>
    <t>jgi|Albya1|99802|gm4.4512_g</t>
  </si>
  <si>
    <t>mRNA_9652</t>
  </si>
  <si>
    <t>jgi|Albya1|101209|gm4.5919_g</t>
  </si>
  <si>
    <t>mRNA_4963</t>
  </si>
  <si>
    <t>jgi|Albya1|76679|e_gw1.2.2504.1</t>
  </si>
  <si>
    <t>mRNA_7118</t>
  </si>
  <si>
    <t>jgi|Albya1|115657|fgenesh1_pm.2_#_867</t>
  </si>
  <si>
    <t>mRNA_8805</t>
  </si>
  <si>
    <t>jgi|Albya1|101001|gm4.5711_g</t>
  </si>
  <si>
    <t>mRNA_4041</t>
  </si>
  <si>
    <t>jgi|Albya1|117106|fgenesh1_pm.3_#_1117</t>
  </si>
  <si>
    <t>mRNA_7270</t>
  </si>
  <si>
    <t>jgi|Albya1|86898|e_gw1.7.484.1</t>
  </si>
  <si>
    <t>mRNA_6557</t>
  </si>
  <si>
    <t>jgi|Albya1|102082|gm4.6792_g</t>
  </si>
  <si>
    <t>mRNA_6356</t>
  </si>
  <si>
    <t>jgi|Albya1|88686|e_gw1.9.805.1</t>
  </si>
  <si>
    <t>mRNA_2097</t>
  </si>
  <si>
    <t>jgi|Albya1|98023|gm4.2733_g</t>
  </si>
  <si>
    <t>mRNA_7347</t>
  </si>
  <si>
    <t>jgi|Albya1|98108|gm4.2818_g</t>
  </si>
  <si>
    <t>mRNA_10196</t>
  </si>
  <si>
    <t>jgi|Albya1|98102|gm4.2812_g</t>
  </si>
  <si>
    <t>mRNA_2471</t>
  </si>
  <si>
    <t>jgi|Albya1|102455|gm4.7165_g</t>
  </si>
  <si>
    <t>mRNA_3969</t>
  </si>
  <si>
    <t>jgi|Albya1|71463|e_gw1.1.2320.1</t>
  </si>
  <si>
    <t>mRNA_909</t>
  </si>
  <si>
    <t>jgi|Albya1|98689|gm4.3399_g</t>
  </si>
  <si>
    <t>mRNA_1252</t>
  </si>
  <si>
    <t>jgi|Albya1|103688|gm4.8398_g</t>
  </si>
  <si>
    <t>mRNA_65</t>
  </si>
  <si>
    <t>jgi|Albya1|101772|gm4.6482_g</t>
  </si>
  <si>
    <t>mRNA_441</t>
  </si>
  <si>
    <t>jgi|Albya1|98161|gm4.2871_g</t>
  </si>
  <si>
    <t>mRNA_4724</t>
  </si>
  <si>
    <t>jgi|Albya1|92217|e_gw1.16.191.1</t>
  </si>
  <si>
    <t>mRNA_768</t>
  </si>
  <si>
    <t>jgi|Albya1|95438|gm4.148_g</t>
  </si>
  <si>
    <t>mRNA_1404</t>
  </si>
  <si>
    <t>jgi|Albya1|96859|gm4.1569_g</t>
  </si>
  <si>
    <t>mRNA_9547</t>
  </si>
  <si>
    <t>jgi|Albya1|100760|gm4.5470_g</t>
  </si>
  <si>
    <t>mRNA_5887</t>
  </si>
  <si>
    <t>jgi|Albya1|95859|gm4.569_g</t>
  </si>
  <si>
    <t>mRNA_9374</t>
  </si>
  <si>
    <t>jgi|Albya1|103379|gm4.8089_g</t>
  </si>
  <si>
    <t>mRNA_5620</t>
  </si>
  <si>
    <t>jgi|Albya1|76851|e_gw1.3.2462.1</t>
  </si>
  <si>
    <t>mRNA_8600</t>
  </si>
  <si>
    <t>jgi|Albya1|97350|gm4.2060_g</t>
  </si>
  <si>
    <t>mRNA_3681</t>
  </si>
  <si>
    <t>jgi|Albya1|107431|fgenesh1_pg.3_#_530</t>
  </si>
  <si>
    <t>mRNA_8683</t>
  </si>
  <si>
    <t>jgi|Albya1|96262|gm4.972_g</t>
  </si>
  <si>
    <t>mRNA_5526</t>
  </si>
  <si>
    <t>jgi|Albya1|102335|gm4.7045_g</t>
  </si>
  <si>
    <t>mRNA_7546</t>
  </si>
  <si>
    <t>jgi|Albya1|96724|gm4.1434_g</t>
  </si>
  <si>
    <t>mRNA_5418</t>
  </si>
  <si>
    <t>jgi|Albya1|97827|gm4.2537_g</t>
  </si>
  <si>
    <t>mRNA_646</t>
  </si>
  <si>
    <t>jgi|Albya1|99617|gm4.4327_g</t>
  </si>
  <si>
    <t>mRNA_5469</t>
  </si>
  <si>
    <t>jgi|Albya1|101463|gm4.6173_g</t>
  </si>
  <si>
    <t>mRNA_8839</t>
  </si>
  <si>
    <t>jgi|Albya1|73214|e_gw1.1.1468.1</t>
  </si>
  <si>
    <t>mRNA_6098</t>
  </si>
  <si>
    <t>jgi|Albya1|103114|gm4.7824_g</t>
  </si>
  <si>
    <t>mRNA_7343</t>
  </si>
  <si>
    <t>jgi|Albya1|81946|e_gw1.4.562.1</t>
  </si>
  <si>
    <t>mRNA_2285</t>
  </si>
  <si>
    <t>jgi|Albya1|97714|gm4.2424_g</t>
  </si>
  <si>
    <t>mRNA_6843</t>
  </si>
  <si>
    <t>jgi|Albya1|70508|e_gw1.1.1998.1</t>
  </si>
  <si>
    <t>mRNA_6930</t>
  </si>
  <si>
    <t>jgi|Albya1|96679|gm4.1389_g</t>
  </si>
  <si>
    <t>mRNA_6720</t>
  </si>
  <si>
    <t>jgi|Albya1|96676|gm4.1386_g</t>
  </si>
  <si>
    <t>mRNA_1694</t>
  </si>
  <si>
    <t>jgi|Albya1|87983|e_gw1.8.533.1</t>
  </si>
  <si>
    <t>mRNA_720</t>
  </si>
  <si>
    <t>jgi|Albya1|76529|e_gw1.2.1111.1</t>
  </si>
  <si>
    <t>mRNA_7109</t>
  </si>
  <si>
    <t>jgi|Albya1|103672|gm4.8382_g</t>
  </si>
  <si>
    <t>mRNA_9473</t>
  </si>
  <si>
    <t>jgi|Albya1|98589|gm4.3299_g</t>
  </si>
  <si>
    <t>mRNA_2080</t>
  </si>
  <si>
    <t>jgi|Albya1|102313|gm4.7023_g</t>
  </si>
  <si>
    <t>mRNA_2799</t>
  </si>
  <si>
    <t>jgi|Albya1|103012|gm4.7722_g</t>
  </si>
  <si>
    <t>mRNA_5968</t>
  </si>
  <si>
    <t>jgi|Albya1|96813|gm4.1523_g</t>
  </si>
  <si>
    <t>mRNA_2128</t>
  </si>
  <si>
    <t>jgi|Albya1|102850|gm4.7560_g</t>
  </si>
  <si>
    <t>mRNA_7476</t>
  </si>
  <si>
    <t>jgi|Albya1|77201|e_gw1.3.655.1</t>
  </si>
  <si>
    <t>mRNA_51</t>
  </si>
  <si>
    <t>jgi|Albya1|95321|gm4.31_g</t>
  </si>
  <si>
    <t>mRNA_9200</t>
  </si>
  <si>
    <t>jgi|Albya1|98420|gm4.3130_g</t>
  </si>
  <si>
    <t>mRNA_9733</t>
  </si>
  <si>
    <t>jgi|Albya1|101656|gm4.6366_g</t>
  </si>
  <si>
    <t>mRNA_6519</t>
  </si>
  <si>
    <t>jgi|Albya1|101647|gm4.6357_g</t>
  </si>
  <si>
    <t>mRNA_9523</t>
  </si>
  <si>
    <t>jgi|Albya1|76382|e_gw1.2.3566.1</t>
  </si>
  <si>
    <t>mRNA_6661</t>
  </si>
  <si>
    <t>jgi|Albya1|86798|e_gw1.7.1350.1</t>
  </si>
  <si>
    <t>mRNA_573</t>
  </si>
  <si>
    <t>jgi|Albya1|101842|gm4.6552_g</t>
  </si>
  <si>
    <t>mRNA_4089</t>
  </si>
  <si>
    <t>jgi|Albya1|89318|e_gw1.10.181.1</t>
  </si>
  <si>
    <t>mRNA_2649</t>
  </si>
  <si>
    <t>jgi|Albya1|101549|gm4.6259_g</t>
  </si>
  <si>
    <t>mRNA_8535</t>
  </si>
  <si>
    <t>jgi|Albya1|90143|e_gw1.11.307.1</t>
  </si>
  <si>
    <t>mRNA_2842</t>
  </si>
  <si>
    <t>jgi|Albya1|75145|e_gw1.2.3771.1</t>
  </si>
  <si>
    <t>mRNA_9008</t>
  </si>
  <si>
    <t>jgi|Albya1|104087|gm4.8797_g</t>
  </si>
  <si>
    <t>mRNA_2378</t>
  </si>
  <si>
    <t>jgi|Albya1|100849|gm4.5559_g</t>
  </si>
  <si>
    <t>mRNA_6005</t>
  </si>
  <si>
    <t>jgi|Albya1|87969|e_gw1.8.844.1</t>
  </si>
  <si>
    <t>mRNA_709</t>
  </si>
  <si>
    <t>jgi|Albya1|98217|gm4.2927_g</t>
  </si>
  <si>
    <t>mRNA_3451</t>
  </si>
  <si>
    <t>jgi|Albya1|100244|gm4.4954_g</t>
  </si>
  <si>
    <t>mRNA_3234</t>
  </si>
  <si>
    <t>jgi|Albya1|83713|e_gw1.5.845.1</t>
  </si>
  <si>
    <t>mRNA_6999</t>
  </si>
  <si>
    <t>jgi|Albya1|118875|fgenesh1_pm.6_#_168</t>
  </si>
  <si>
    <t>mRNA_8456</t>
  </si>
  <si>
    <t>jgi|Albya1|97159|gm4.1869_g</t>
  </si>
  <si>
    <t>mRNA_7780</t>
  </si>
  <si>
    <t>jgi|Albya1|91762|e_gw1.15.66.1</t>
  </si>
  <si>
    <t>mRNA_3130</t>
  </si>
  <si>
    <t>jgi|Albya1|78608|e_gw1.3.1109.1</t>
  </si>
  <si>
    <t>mRNA_5497</t>
  </si>
  <si>
    <t>jgi|Albya1|103442|gm4.8152_g</t>
  </si>
  <si>
    <t>mRNA_793</t>
  </si>
  <si>
    <t>jgi|Albya1|104929|fgenesh1_pg.1_#_527</t>
  </si>
  <si>
    <t>mRNA_2291</t>
  </si>
  <si>
    <t>jgi|Albya1|92069|e_gw1.16.122.1</t>
  </si>
  <si>
    <t>mRNA_10156</t>
  </si>
  <si>
    <t>jgi|Albya1|97742|gm4.2452_g</t>
  </si>
  <si>
    <t>mRNA_6240</t>
  </si>
  <si>
    <t>jgi|Albya1|86099|e_gw1.7.1139.1</t>
  </si>
  <si>
    <t>mRNA_1566</t>
  </si>
  <si>
    <t>jgi|Albya1|74639|e_gw1.2.2760.1</t>
  </si>
  <si>
    <t>mRNA_9767</t>
  </si>
  <si>
    <t>jgi|Albya1|101538|gm4.6248_g</t>
  </si>
  <si>
    <t>mRNA_865</t>
  </si>
  <si>
    <t>jgi|Albya1|99615|gm4.4325_g</t>
  </si>
  <si>
    <t>mRNA_2810</t>
  </si>
  <si>
    <t>jgi|Albya1|96108|gm4.818_g</t>
  </si>
  <si>
    <t>mRNA_9402</t>
  </si>
  <si>
    <t>jgi|Albya1|76537|e_gw1.2.2108.1</t>
  </si>
  <si>
    <t>mRNA_6766</t>
  </si>
  <si>
    <t>jgi|Albya1|85036|e_gw1.6.1757.1</t>
  </si>
  <si>
    <t>mRNA_6584</t>
  </si>
  <si>
    <t>jgi|Albya1|103589|gm4.8299_g</t>
  </si>
  <si>
    <t>mRNA_4623</t>
  </si>
  <si>
    <t>jgi|Albya1|76741|e_gw1.2.835.1</t>
  </si>
  <si>
    <t>mRNA_4117</t>
  </si>
  <si>
    <t>jgi|Albya1|102057|gm4.6767_g</t>
  </si>
  <si>
    <t>mRNA_7282</t>
  </si>
  <si>
    <t>jgi|Albya1|98656|gm4.3366_g</t>
  </si>
  <si>
    <t>mRNA_7669</t>
  </si>
  <si>
    <t>jgi|Albya1|100180|gm4.4890_g</t>
  </si>
  <si>
    <t>mRNA_1256</t>
  </si>
  <si>
    <t>jgi|Albya1|101551|gm4.6261_g</t>
  </si>
  <si>
    <t>mRNA_8467</t>
  </si>
  <si>
    <t>jgi|Albya1|98199|gm4.2909_g</t>
  </si>
  <si>
    <t>mRNA_4263</t>
  </si>
  <si>
    <t>jgi|Albya1|100071|gm4.4781_g</t>
  </si>
  <si>
    <t>mRNA_9786</t>
  </si>
  <si>
    <t>jgi|Albya1|96689|gm4.1399_g</t>
  </si>
  <si>
    <t>mRNA_7525</t>
  </si>
  <si>
    <t>jgi|Albya1|97654|gm4.2364_g</t>
  </si>
  <si>
    <t>mRNA_2568</t>
  </si>
  <si>
    <t>jgi|Albya1|87555|e_gw1.8.258.1</t>
  </si>
  <si>
    <t>mRNA_6816</t>
  </si>
  <si>
    <t>jgi|Albya1|98531|gm4.3241_g</t>
  </si>
  <si>
    <t>mRNA_3717</t>
  </si>
  <si>
    <t>jgi|Albya1|99465|gm4.4175_g</t>
  </si>
  <si>
    <t>mRNA_9508</t>
  </si>
  <si>
    <t>jgi|Albya1|86276|e_gw1.7.922.1</t>
  </si>
  <si>
    <t>mRNA_7718</t>
  </si>
  <si>
    <t>jgi|Albya1|71376|e_gw1.1.4010.1</t>
  </si>
  <si>
    <t>mRNA_7819</t>
  </si>
  <si>
    <t>jgi|Albya1|85940|e_gw1.6.1443.1</t>
  </si>
  <si>
    <t>mRNA_6809</t>
  </si>
  <si>
    <t>jgi|Albya1|99958|gm4.4668_g</t>
  </si>
  <si>
    <t>mRNA_3373</t>
  </si>
  <si>
    <t>jgi|Albya1|114297|fgenesh1_pm.1_#_884</t>
  </si>
  <si>
    <t>mRNA_9863</t>
  </si>
  <si>
    <t>jgi|Albya1|98028|gm4.2738_g</t>
  </si>
  <si>
    <t>mRNA_5232</t>
  </si>
  <si>
    <t>jgi|Albya1|98838|gm4.3548_g</t>
  </si>
  <si>
    <t>mRNA_6768</t>
  </si>
  <si>
    <t>jgi|Albya1|103056|gm4.7766_g</t>
  </si>
  <si>
    <t>mRNA_233</t>
  </si>
  <si>
    <t>jgi|Albya1|100581|gm4.5291_g</t>
  </si>
  <si>
    <t>mRNA_1525</t>
  </si>
  <si>
    <t>jgi|Albya1|98804|gm4.3514_g</t>
  </si>
  <si>
    <t>mRNA_9108</t>
  </si>
  <si>
    <t>jgi|Albya1|100269|gm4.4979_g</t>
  </si>
  <si>
    <t>mRNA_2048</t>
  </si>
  <si>
    <t>jgi|Albya1|69863|e_gw1.1.2740.1</t>
  </si>
  <si>
    <t>mRNA_6699</t>
  </si>
  <si>
    <t>jgi|Albya1|95318|gm4.28_g</t>
  </si>
  <si>
    <t>mRNA_6922</t>
  </si>
  <si>
    <t>jgi|Albya1|100408|gm4.5118_g</t>
  </si>
  <si>
    <t>mRNA_9557</t>
  </si>
  <si>
    <t>jgi|Albya1|98442|gm4.3152_g</t>
  </si>
  <si>
    <t>mRNA_9332</t>
  </si>
  <si>
    <t>jgi|Albya1|101670|gm4.6380_g</t>
  </si>
  <si>
    <t>mRNA_5935</t>
  </si>
  <si>
    <t>jgi|Albya1|83201|e_gw1.5.231.1</t>
  </si>
  <si>
    <t>mRNA_876</t>
  </si>
  <si>
    <t>jgi|Albya1|96008|gm4.718_g</t>
  </si>
  <si>
    <t>mRNA_4523</t>
  </si>
  <si>
    <t>jgi|Albya1|97403|gm4.2113_g</t>
  </si>
  <si>
    <t>mRNA_6618</t>
  </si>
  <si>
    <t>jgi|Albya1|98883|gm4.3593_g</t>
  </si>
  <si>
    <t>mRNA_690</t>
  </si>
  <si>
    <t>jgi|Albya1|95537|gm4.247_g</t>
  </si>
  <si>
    <t>mRNA_5221</t>
  </si>
  <si>
    <t>jgi|Albya1|99619|gm4.4329_g</t>
  </si>
  <si>
    <t>mRNA_2566</t>
  </si>
  <si>
    <t>jgi|Albya1|100069|gm4.4779_g</t>
  </si>
  <si>
    <t>mRNA_4644</t>
  </si>
  <si>
    <t>jgi|Albya1|95944|gm4.654_g</t>
  </si>
  <si>
    <t>mRNA_2045</t>
  </si>
  <si>
    <t>jgi|Albya1|72387|e_gw1.1.2373.1</t>
  </si>
  <si>
    <t>mRNA_3833</t>
  </si>
  <si>
    <t>jgi|Albya1|98175|gm4.2885_g</t>
  </si>
  <si>
    <t>mRNA_5840</t>
  </si>
  <si>
    <t>jgi|Albya1|100260|gm4.4970_g</t>
  </si>
  <si>
    <t>mRNA_3133</t>
  </si>
  <si>
    <t>jgi|Albya1|88537|e_gw1.9.861.1</t>
  </si>
  <si>
    <t>mRNA_8844</t>
  </si>
  <si>
    <t>jgi|Albya1|92834|e_gw1.18.148.1</t>
  </si>
  <si>
    <t>mRNA_1973</t>
  </si>
  <si>
    <t>jgi|Albya1|98535|gm4.3245_g</t>
  </si>
  <si>
    <t>mRNA_9860</t>
  </si>
  <si>
    <t>jgi|Albya1|97481|gm4.2191_g</t>
  </si>
  <si>
    <t>mRNA_4104</t>
  </si>
  <si>
    <t>jgi|Albya1|100153|gm4.4863_g</t>
  </si>
  <si>
    <t>mRNA_1473</t>
  </si>
  <si>
    <t>jgi|Albya1|77473|e_gw1.3.3742.1</t>
  </si>
  <si>
    <t>mRNA_8841</t>
  </si>
  <si>
    <t>jgi|Albya1|100272|gm4.4982_g</t>
  </si>
  <si>
    <t>mRNA_941</t>
  </si>
  <si>
    <t>jgi|Albya1|108548|fgenesh1_pg.4_#_459</t>
  </si>
  <si>
    <t>mRNA_9701</t>
  </si>
  <si>
    <t>jgi|Albya1|98485|gm4.3195_g</t>
  </si>
  <si>
    <t>mRNA_9894</t>
  </si>
  <si>
    <t>jgi|Albya1|99768|gm4.4478_g</t>
  </si>
  <si>
    <t>mRNA_2980</t>
  </si>
  <si>
    <t>jgi|Albya1|97070|gm4.1780_g</t>
  </si>
  <si>
    <t>mRNA_4570</t>
  </si>
  <si>
    <t>jgi|Albya1|98693|gm4.3403_g</t>
  </si>
  <si>
    <t>mRNA_1182</t>
  </si>
  <si>
    <t>jgi|Albya1|79625|e_gw1.3.2357.1</t>
  </si>
  <si>
    <t>mRNA_8023</t>
  </si>
  <si>
    <t>jgi|Albya1|77875|e_gw1.3.2589.1</t>
  </si>
  <si>
    <t>mRNA_3044</t>
  </si>
  <si>
    <t>jgi|Albya1|80247|e_gw1.4.3196.1</t>
  </si>
  <si>
    <t>mRNA_9649</t>
  </si>
  <si>
    <t>jgi|Albya1|96413|gm4.1123_g</t>
  </si>
  <si>
    <t>mRNA_6366</t>
  </si>
  <si>
    <t>jgi|Albya1|96616|gm4.1326_g</t>
  </si>
  <si>
    <t>mRNA_8975</t>
  </si>
  <si>
    <t>jgi|Albya1|96145|gm4.855_g</t>
  </si>
  <si>
    <t>mRNA_3280</t>
  </si>
  <si>
    <t>jgi|Albya1|100745|gm4.5455_g</t>
  </si>
  <si>
    <t>mRNA_1374</t>
  </si>
  <si>
    <t>jgi|Albya1|102253|gm4.6963_g</t>
  </si>
  <si>
    <t>mRNA_7073</t>
  </si>
  <si>
    <t>jgi|Albya1|95707|gm4.417_g</t>
  </si>
  <si>
    <t>mRNA_2511</t>
  </si>
  <si>
    <t>jgi|Albya1|102310|gm4.7020_g</t>
  </si>
  <si>
    <t>mRNA_1537</t>
  </si>
  <si>
    <t>jgi|Albya1|95370|gm4.80_g</t>
  </si>
  <si>
    <t>mRNA_9618</t>
  </si>
  <si>
    <t>jgi|Albya1|95374|gm4.84_g</t>
  </si>
  <si>
    <t>mRNA_1282</t>
  </si>
  <si>
    <t>jgi|Albya1|91676|e_gw1.14.394.1</t>
  </si>
  <si>
    <t>mRNA_5613</t>
  </si>
  <si>
    <t>jgi|Albya1|74946|e_gw1.2.2614.1</t>
  </si>
  <si>
    <t>mRNA_5686</t>
  </si>
  <si>
    <t>jgi|Albya1|100945|gm4.5655_g</t>
  </si>
  <si>
    <t>mRNA_8888</t>
  </si>
  <si>
    <t>jgi|Albya1|86160|e_gw1.7.923.1</t>
  </si>
  <si>
    <t>mRNA_6288</t>
  </si>
  <si>
    <t>jgi|Albya1|100589|gm4.5299_g</t>
  </si>
  <si>
    <t>mRNA_2454</t>
  </si>
  <si>
    <t>jgi|Albya1|89790|e_gw1.11.476.1</t>
  </si>
  <si>
    <t>mRNA_5065</t>
  </si>
  <si>
    <t>jgi|Albya1|81076|e_gw1.4.261.1</t>
  </si>
  <si>
    <t>mRNA_2123</t>
  </si>
  <si>
    <t>jgi|Albya1|119747|fgenesh1_pm.8_#_24</t>
  </si>
  <si>
    <t>mRNA_2145</t>
  </si>
  <si>
    <t>jgi|Albya1|95793|gm4.503_g</t>
  </si>
  <si>
    <t>mRNA_719</t>
  </si>
  <si>
    <t>jgi|Albya1|100158|gm4.4868_g</t>
  </si>
  <si>
    <t>mRNA_4458</t>
  </si>
  <si>
    <t>jgi|Albya1|98511|gm4.3221_g</t>
  </si>
  <si>
    <t>mRNA_6473</t>
  </si>
  <si>
    <t>jgi|Albya1|80925|e_gw1.4.2084.1</t>
  </si>
  <si>
    <t>mRNA_7168</t>
  </si>
  <si>
    <t>jgi|Albya1|85239|e_gw1.6.722.1</t>
  </si>
  <si>
    <t>mRNA_5795</t>
  </si>
  <si>
    <t>jgi|Albya1|96124|gm4.834_g</t>
  </si>
  <si>
    <t>mRNA_7925</t>
  </si>
  <si>
    <t>jgi|Albya1|75485|e_gw1.2.193.1</t>
  </si>
  <si>
    <t>mRNA_1765</t>
  </si>
  <si>
    <t>jgi|Albya1|96989|gm4.1699_g</t>
  </si>
  <si>
    <t>mRNA_7719</t>
  </si>
  <si>
    <t>jgi|Albya1|96432|gm4.1142_g</t>
  </si>
  <si>
    <t>mRNA_1471</t>
  </si>
  <si>
    <t>jgi|Albya1|103428|gm4.8138_g</t>
  </si>
  <si>
    <t>mRNA_8008</t>
  </si>
  <si>
    <t>jgi|Albya1|95689|gm4.399_g</t>
  </si>
  <si>
    <t>mRNA_8737</t>
  </si>
  <si>
    <t>jgi|Albya1|73380|e_gw1.1.990.1</t>
  </si>
  <si>
    <t>mRNA_1809</t>
  </si>
  <si>
    <t>jgi|Albya1|101461|gm4.6171_g</t>
  </si>
  <si>
    <t>mRNA_7920</t>
  </si>
  <si>
    <t>jgi|Albya1|101805|gm4.6515_g</t>
  </si>
  <si>
    <t>mRNA_6380</t>
  </si>
  <si>
    <t>jgi|Albya1|103385|gm4.8095_g</t>
  </si>
  <si>
    <t>mRNA_2624</t>
  </si>
  <si>
    <t>jgi|Albya1|57830|gw1.1.2347.1</t>
  </si>
  <si>
    <t>mRNA_1523</t>
  </si>
  <si>
    <t>jgi|Albya1|115891|fgenesh1_pm.2_#_1101</t>
  </si>
  <si>
    <t>mRNA_5567</t>
  </si>
  <si>
    <t>jgi|Albya1|89031|e_gw1.10.327.1</t>
  </si>
  <si>
    <t>mRNA_2593</t>
  </si>
  <si>
    <t>jgi|Albya1|114625|fgenesh1_pm.1_#_1212</t>
  </si>
  <si>
    <t>mRNA_5262</t>
  </si>
  <si>
    <t>jgi|Albya1|89314|e_gw1.10.315.1</t>
  </si>
  <si>
    <t>mRNA_7045</t>
  </si>
  <si>
    <t>jgi|Albya1|98060|gm4.2770_g</t>
  </si>
  <si>
    <t>mRNA_4146</t>
  </si>
  <si>
    <t>jgi|Albya1|97597|gm4.2307_g</t>
  </si>
  <si>
    <t>mRNA_6188</t>
  </si>
  <si>
    <t>jgi|Albya1|99498|gm4.4208_g</t>
  </si>
  <si>
    <t>mRNA_1868</t>
  </si>
  <si>
    <t>jgi|Albya1|97015|gm4.1725_g</t>
  </si>
  <si>
    <t>mRNA_3082</t>
  </si>
  <si>
    <t>jgi|Albya1|95678|gm4.388_g</t>
  </si>
  <si>
    <t>mRNA_8987</t>
  </si>
  <si>
    <t>jgi|Albya1|100095|gm4.4805_g</t>
  </si>
  <si>
    <t>mRNA_5633</t>
  </si>
  <si>
    <t>jgi|Albya1|102932|gm4.7642_g</t>
  </si>
  <si>
    <t>mRNA_867</t>
  </si>
  <si>
    <t>jgi|Albya1|101720|gm4.6430_g</t>
  </si>
  <si>
    <t>mRNA_7919</t>
  </si>
  <si>
    <t>jgi|Albya1|97196|gm4.1906_g</t>
  </si>
  <si>
    <t>mRNA_2700</t>
  </si>
  <si>
    <t>jgi|Albya1|99284|gm4.3994_g</t>
  </si>
  <si>
    <t>mRNA_7748</t>
  </si>
  <si>
    <t>jgi|Albya1|103019|gm4.7729_g</t>
  </si>
  <si>
    <t>mRNA_8592</t>
  </si>
  <si>
    <t>jgi|Albya1|95405|gm4.115_g</t>
  </si>
  <si>
    <t>mRNA_5641</t>
  </si>
  <si>
    <t>jgi|Albya1|80174|e_gw1.4.2692.1</t>
  </si>
  <si>
    <t>mRNA_7824</t>
  </si>
  <si>
    <t>jgi|Albya1|98896|gm4.3606_g</t>
  </si>
  <si>
    <t>mRNA_5904</t>
  </si>
  <si>
    <t>jgi|Albya1|101557|gm4.6267_g</t>
  </si>
  <si>
    <t>mRNA_4754</t>
  </si>
  <si>
    <t>jgi|Albya1|101142|gm4.5852_g</t>
  </si>
  <si>
    <t>mRNA_664</t>
  </si>
  <si>
    <t>jgi|Albya1|96847|gm4.1557_g</t>
  </si>
  <si>
    <t>mRNA_10143</t>
  </si>
  <si>
    <t>jgi|Albya1|100620|gm4.5330_g</t>
  </si>
  <si>
    <t>mRNA_4087</t>
  </si>
  <si>
    <t>jgi|Albya1|102107|gm4.6817_g</t>
  </si>
  <si>
    <t>mRNA_115</t>
  </si>
  <si>
    <t>jgi|Albya1|101832|gm4.6542_g</t>
  </si>
  <si>
    <t>mRNA_3944</t>
  </si>
  <si>
    <t>jgi|Albya1|98281|gm4.2991_g</t>
  </si>
  <si>
    <t>mRNA_10054</t>
  </si>
  <si>
    <t>jgi|Albya1|84687|e_gw1.6.741.1</t>
  </si>
  <si>
    <t>mRNA_1916</t>
  </si>
  <si>
    <t>jgi|Albya1|96349|gm4.1059_g</t>
  </si>
  <si>
    <t>mRNA_600</t>
  </si>
  <si>
    <t>jgi|Albya1|99903|gm4.4613_g</t>
  </si>
  <si>
    <t>mRNA_4822</t>
  </si>
  <si>
    <t>jgi|Albya1|79221|e_gw1.3.1031.1</t>
  </si>
  <si>
    <t>mRNA_1181</t>
  </si>
  <si>
    <t>jgi|Albya1|96288|gm4.998_g</t>
  </si>
  <si>
    <t>mRNA_4307</t>
  </si>
  <si>
    <t>jgi|Albya1|79919|e_gw1.3.3797.1</t>
  </si>
  <si>
    <t>mRNA_4258</t>
  </si>
  <si>
    <t>jgi|Albya1|71647|e_gw1.1.3261.1</t>
  </si>
  <si>
    <t>mRNA_6161</t>
  </si>
  <si>
    <t>jgi|Albya1|98034|gm4.2744_g</t>
  </si>
  <si>
    <t>mRNA_2470</t>
  </si>
  <si>
    <t>jgi|Albya1|111897|fgenesh1_pg.13_#_41</t>
  </si>
  <si>
    <t>mRNA_3035</t>
  </si>
  <si>
    <t>jgi|Albya1|95931|gm4.641_g</t>
  </si>
  <si>
    <t>mRNA_1740</t>
  </si>
  <si>
    <t>jgi|Albya1|71278|e_gw1.1.4341.1</t>
  </si>
  <si>
    <t>mRNA_1170</t>
  </si>
  <si>
    <t>jgi|Albya1|98548|gm4.3258_g</t>
  </si>
  <si>
    <t>mRNA_6613</t>
  </si>
  <si>
    <t>jgi|Albya1|78539|e_gw1.3.3175.1</t>
  </si>
  <si>
    <t>mRNA_682</t>
  </si>
  <si>
    <t>jgi|Albya1|84561|e_gw1.6.1726.1</t>
  </si>
  <si>
    <t>mRNA_60</t>
  </si>
  <si>
    <t>jgi|Albya1|96897|gm4.1607_g</t>
  </si>
  <si>
    <t>mRNA_3254</t>
  </si>
  <si>
    <t>jgi|Albya1|100035|gm4.4745_g</t>
  </si>
  <si>
    <t>mRNA_1860</t>
  </si>
  <si>
    <t>jgi|Albya1|101814|gm4.6524_g</t>
  </si>
  <si>
    <t>mRNA_9046</t>
  </si>
  <si>
    <t>jgi|Albya1|72119|e_gw1.1.2429.1</t>
  </si>
  <si>
    <t>mRNA_6651</t>
  </si>
  <si>
    <t>jgi|Albya1|95599|gm4.309_g</t>
  </si>
  <si>
    <t>mRNA_1642</t>
  </si>
  <si>
    <t>jgi|Albya1|98512|gm4.3222_g</t>
  </si>
  <si>
    <t>mRNA_8202</t>
  </si>
  <si>
    <t>jgi|Albya1|102043|gm4.6753_g</t>
  </si>
  <si>
    <t>mRNA_617</t>
  </si>
  <si>
    <t>jgi|Albya1|95468|gm4.178_g</t>
  </si>
  <si>
    <t>mRNA_78</t>
  </si>
  <si>
    <t>jgi|Albya1|95737|gm4.447_g</t>
  </si>
  <si>
    <t>mRNA_8306</t>
  </si>
  <si>
    <t>jgi|Albya1|101905|gm4.6615_g</t>
  </si>
  <si>
    <t>mRNA_2916</t>
  </si>
  <si>
    <t>jgi|Albya1|102270|gm4.6980_g</t>
  </si>
  <si>
    <t>mRNA_7516</t>
  </si>
  <si>
    <t>jgi|Albya1|99520|gm4.4230_g</t>
  </si>
  <si>
    <t>mRNA_5195</t>
  </si>
  <si>
    <t>jgi|Albya1|101194|gm4.5904_g</t>
  </si>
  <si>
    <t>mRNA_7688</t>
  </si>
  <si>
    <t>jgi|Albya1|70029|e_gw1.1.2681.1</t>
  </si>
  <si>
    <t>mRNA_2248</t>
  </si>
  <si>
    <t>jgi|Albya1|104085|gm4.8795_g</t>
  </si>
  <si>
    <t>mRNA_336</t>
  </si>
  <si>
    <t>jgi|Albya1|107525|fgenesh1_pg.3_#_624</t>
  </si>
  <si>
    <t>mRNA_3842</t>
  </si>
  <si>
    <t>jgi|Albya1|102209|gm4.6919_g</t>
  </si>
  <si>
    <t>mRNA_2443</t>
  </si>
  <si>
    <t>jgi|Albya1|103113|gm4.7823_g</t>
  </si>
  <si>
    <t>mRNA_4270</t>
  </si>
  <si>
    <t>jgi|Albya1|99395|gm4.4105_g</t>
  </si>
  <si>
    <t>mRNA_6615</t>
  </si>
  <si>
    <t>jgi|Albya1|101723|gm4.6433_g</t>
  </si>
  <si>
    <t>mRNA_5536</t>
  </si>
  <si>
    <t>jgi|Albya1|96407|gm4.1117_g</t>
  </si>
  <si>
    <t>mRNA_5498</t>
  </si>
  <si>
    <t>jgi|Albya1|73238|e_gw1.1.4128.1</t>
  </si>
  <si>
    <t>mRNA_1549</t>
  </si>
  <si>
    <t>jgi|Albya1|80619|e_gw1.4.288.1</t>
  </si>
  <si>
    <t>mRNA_5849</t>
  </si>
  <si>
    <t>jgi|Albya1|100181|gm4.4891_g</t>
  </si>
  <si>
    <t>mRNA_10114</t>
  </si>
  <si>
    <t>jgi|Albya1|98733|gm4.3443_g</t>
  </si>
  <si>
    <t>mRNA_3688</t>
  </si>
  <si>
    <t>jgi|Albya1|75588|e_gw1.2.2485.1</t>
  </si>
  <si>
    <t>mRNA_917</t>
  </si>
  <si>
    <t>jgi|Albya1|89185|e_gw1.10.72.1</t>
  </si>
  <si>
    <t>mRNA_705</t>
  </si>
  <si>
    <t>jgi|Albya1|118465|fgenesh1_pm.5_#_307</t>
  </si>
  <si>
    <t>mRNA_4103</t>
  </si>
  <si>
    <t>jgi|Albya1|96078|gm4.788_g</t>
  </si>
  <si>
    <t>mRNA_7048</t>
  </si>
  <si>
    <t>jgi|Albya1|101040|gm4.5750_g</t>
  </si>
  <si>
    <t>mRNA_7794</t>
  </si>
  <si>
    <t>jgi|Albya1|96269|gm4.979_g</t>
  </si>
  <si>
    <t>mRNA_9442</t>
  </si>
  <si>
    <t>jgi|Albya1|98963|gm4.3673_g</t>
  </si>
  <si>
    <t>mRNA_8722</t>
  </si>
  <si>
    <t>jgi|Albya1|96483|gm4.1193_g</t>
  </si>
  <si>
    <t>mRNA_5638</t>
  </si>
  <si>
    <t>jgi|Albya1|97672|gm4.2382_g</t>
  </si>
  <si>
    <t>mRNA_9488</t>
  </si>
  <si>
    <t>jgi|Albya1|101231|gm4.5941_g</t>
  </si>
  <si>
    <t>mRNA_7012</t>
  </si>
  <si>
    <t>jgi|Albya1|97564|gm4.2274_g</t>
  </si>
  <si>
    <t>mRNA_6386</t>
  </si>
  <si>
    <t>jgi|Albya1|101063|gm4.5773_g</t>
  </si>
  <si>
    <t>mRNA_1122</t>
  </si>
  <si>
    <t>jgi|Albya1|92837|e_gw1.18.150.1</t>
  </si>
  <si>
    <t>mRNA_7442</t>
  </si>
  <si>
    <t>jgi|Albya1|94475|e_gw1.24.79.1</t>
  </si>
  <si>
    <t>mRNA_5782</t>
  </si>
  <si>
    <t>jgi|Albya1|97421|gm4.2131_g</t>
  </si>
  <si>
    <t>mRNA_5997</t>
  </si>
  <si>
    <t>jgi|Albya1|97107|gm4.1817_g</t>
  </si>
  <si>
    <t>mRNA_986</t>
  </si>
  <si>
    <t>jgi|Albya1|85421|e_gw1.6.864.1</t>
  </si>
  <si>
    <t>mRNA_9490</t>
  </si>
  <si>
    <t>jgi|Albya1|103784|gm4.8494_g</t>
  </si>
  <si>
    <t>mRNA_9514</t>
  </si>
  <si>
    <t>jgi|Albya1|71673|e_gw1.1.244.1</t>
  </si>
  <si>
    <t>mRNA_7392</t>
  </si>
  <si>
    <t>jgi|Albya1|99365|gm4.4075_g</t>
  </si>
  <si>
    <t>mRNA_7595</t>
  </si>
  <si>
    <t>jgi|Albya1|79568|e_gw1.3.3308.1</t>
  </si>
  <si>
    <t>mRNA_155</t>
  </si>
  <si>
    <t>jgi|Albya1|89338|e_gw1.10.519.1</t>
  </si>
  <si>
    <t>mRNA_4408</t>
  </si>
  <si>
    <t>jgi|Albya1|103090|gm4.7800_g</t>
  </si>
  <si>
    <t>mRNA_1483</t>
  </si>
  <si>
    <t>jgi|Albya1|107095|fgenesh1_pg.3_#_194</t>
  </si>
  <si>
    <t>mRNA_4241</t>
  </si>
  <si>
    <t>jgi|Albya1|95768|gm4.478_g</t>
  </si>
  <si>
    <t>mRNA_908</t>
  </si>
  <si>
    <t>jgi|Albya1|79302|e_gw1.3.2746.1</t>
  </si>
  <si>
    <t>mRNA_5133</t>
  </si>
  <si>
    <t>jgi|Albya1|78960|e_gw1.3.2637.1</t>
  </si>
  <si>
    <t>mRNA_291</t>
  </si>
  <si>
    <t>jgi|Albya1|100194|gm4.4904_g</t>
  </si>
  <si>
    <t>mRNA_2782</t>
  </si>
  <si>
    <t>jgi|Albya1|100907|gm4.5617_g</t>
  </si>
  <si>
    <t>mRNA_7021</t>
  </si>
  <si>
    <t>jgi|Albya1|98582|gm4.3292_g</t>
  </si>
  <si>
    <t>mRNA_3495</t>
  </si>
  <si>
    <t>jgi|Albya1|99679|gm4.4389_g</t>
  </si>
  <si>
    <t>mRNA_392</t>
  </si>
  <si>
    <t>jgi|Albya1|82571|e_gw1.4.253.1</t>
  </si>
  <si>
    <t>mRNA_915</t>
  </si>
  <si>
    <t>jgi|Albya1|96780|gm4.1490_g</t>
  </si>
  <si>
    <t>mRNA_8681</t>
  </si>
  <si>
    <t>jgi|Albya1|93180|e_gw1.19.212.1</t>
  </si>
  <si>
    <t>mRNA_7225</t>
  </si>
  <si>
    <t>jgi|Albya1|100137|gm4.4847_g</t>
  </si>
  <si>
    <t>mRNA_10115</t>
  </si>
  <si>
    <t>jgi|Albya1|101831|gm4.6541_g</t>
  </si>
  <si>
    <t>mRNA_230</t>
  </si>
  <si>
    <t>jgi|Albya1|97294|gm4.2004_g</t>
  </si>
  <si>
    <t>mRNA_1202</t>
  </si>
  <si>
    <t>jgi|Albya1|99273|gm4.3983_g</t>
  </si>
  <si>
    <t>mRNA_6243</t>
  </si>
  <si>
    <t>jgi|Albya1|91755|e_gw1.15.220.1</t>
  </si>
  <si>
    <t>mRNA_5496</t>
  </si>
  <si>
    <t>jgi|Albya1|101092|gm4.5802_g</t>
  </si>
  <si>
    <t>mRNA_3558</t>
  </si>
  <si>
    <t>jgi|Albya1|99137|gm4.3847_g</t>
  </si>
  <si>
    <t>mRNA_8788</t>
  </si>
  <si>
    <t>jgi|Albya1|101313|gm4.6023_g</t>
  </si>
  <si>
    <t>mRNA_9136</t>
  </si>
  <si>
    <t>jgi|Albya1|101824|gm4.6534_g</t>
  </si>
  <si>
    <t>mRNA_2304</t>
  </si>
  <si>
    <t>jgi|Albya1|101571|gm4.6281_g</t>
  </si>
  <si>
    <t>mRNA_6327</t>
  </si>
  <si>
    <t>jgi|Albya1|103231|gm4.7941_g</t>
  </si>
  <si>
    <t>mRNA_6923</t>
  </si>
  <si>
    <t>jgi|Albya1|98661|gm4.3371_g</t>
  </si>
  <si>
    <t>mRNA_7951</t>
  </si>
  <si>
    <t>jgi|Albya1|101853|gm4.6563_g</t>
  </si>
  <si>
    <t>mRNA_5701</t>
  </si>
  <si>
    <t>jgi|Albya1|72912|e_gw1.1.2599.1</t>
  </si>
  <si>
    <t>mRNA_8679</t>
  </si>
  <si>
    <t>jgi|Albya1|96428|gm4.1138_g</t>
  </si>
  <si>
    <t>mRNA_6517</t>
  </si>
  <si>
    <t>jgi|Albya1|99890|gm4.4600_g</t>
  </si>
  <si>
    <t>mRNA_7462</t>
  </si>
  <si>
    <t>jgi|Albya1|77884|e_gw1.3.2053.1</t>
  </si>
  <si>
    <t>mRNA_7844</t>
  </si>
  <si>
    <t>jgi|Albya1|98588|gm4.3298_g</t>
  </si>
  <si>
    <t>mRNA_2672</t>
  </si>
  <si>
    <t>jgi|Albya1|97392|gm4.2102_g</t>
  </si>
  <si>
    <t>mRNA_3176</t>
  </si>
  <si>
    <t>jgi|Albya1|95888|gm4.598_g</t>
  </si>
  <si>
    <t>mRNA_9042</t>
  </si>
  <si>
    <t>jgi|Albya1|89212|e_gw1.10.638.1</t>
  </si>
  <si>
    <t>mRNA_8960</t>
  </si>
  <si>
    <t>jgi|Albya1|97736|gm4.2446_g</t>
  </si>
  <si>
    <t>mRNA_4749</t>
  </si>
  <si>
    <t>jgi|Albya1|101125|gm4.5835_g</t>
  </si>
  <si>
    <t>mRNA_5092</t>
  </si>
  <si>
    <t>jgi|Albya1|95754|gm4.464_g</t>
  </si>
  <si>
    <t>mRNA_9564</t>
  </si>
  <si>
    <t>jgi|Albya1|101780|gm4.6490_g</t>
  </si>
  <si>
    <t>mRNA_9686</t>
  </si>
  <si>
    <t>jgi|Albya1|98552|gm4.3262_g</t>
  </si>
  <si>
    <t>mRNA_4956</t>
  </si>
  <si>
    <t>jgi|Albya1|95402|gm4.112_g</t>
  </si>
  <si>
    <t>mRNA_4608</t>
  </si>
  <si>
    <t>jgi|Albya1|96255|gm4.965_g</t>
  </si>
  <si>
    <t>mRNA_7441</t>
  </si>
  <si>
    <t>jgi|Albya1|103695|gm4.8405_g</t>
  </si>
  <si>
    <t>mRNA_1043</t>
  </si>
  <si>
    <t>jgi|Albya1|97389|gm4.2099_g</t>
  </si>
  <si>
    <t>mRNA_3814</t>
  </si>
  <si>
    <t>jgi|Albya1|100065|gm4.4775_g</t>
  </si>
  <si>
    <t>mRNA_5933</t>
  </si>
  <si>
    <t>jgi|Albya1|95714|gm4.424_g</t>
  </si>
  <si>
    <t>mRNA_3752</t>
  </si>
  <si>
    <t>jgi|Albya1|100163|gm4.4873_g</t>
  </si>
  <si>
    <t>mRNA_5433</t>
  </si>
  <si>
    <t>jgi|Albya1|96414|gm4.1124_g</t>
  </si>
  <si>
    <t>mRNA_4360</t>
  </si>
  <si>
    <t>jgi|Albya1|95607|gm4.317_g</t>
  </si>
  <si>
    <t>mRNA_999</t>
  </si>
  <si>
    <t>jgi|Albya1|82718|e_gw1.4.340.1</t>
  </si>
  <si>
    <t>mRNA_38</t>
  </si>
  <si>
    <t>jgi|Albya1|92451|e_gw1.16.487.1</t>
  </si>
  <si>
    <t>mRNA_1957</t>
  </si>
  <si>
    <t>jgi|Albya1|99925|gm4.4635_g</t>
  </si>
  <si>
    <t>mRNA_7553</t>
  </si>
  <si>
    <t>jgi|Albya1|77817|e_gw1.3.2446.1</t>
  </si>
  <si>
    <t>mRNA_9759</t>
  </si>
  <si>
    <t>jgi|Albya1|96287|gm4.997_g</t>
  </si>
  <si>
    <t>mRNA_1721</t>
  </si>
  <si>
    <t>jgi|Albya1|103895|gm4.8605_g</t>
  </si>
  <si>
    <t>mRNA_7147</t>
  </si>
  <si>
    <t>jgi|Albya1|102200|gm4.6910_g</t>
  </si>
  <si>
    <t>mRNA_749</t>
  </si>
  <si>
    <t>jgi|Albya1|97008|gm4.1718_g</t>
  </si>
  <si>
    <t>mRNA_4274</t>
  </si>
  <si>
    <t>jgi|Albya1|98053|gm4.2763_g</t>
  </si>
  <si>
    <t>mRNA_1815</t>
  </si>
  <si>
    <t>jgi|Albya1|97045|gm4.1755_g</t>
  </si>
  <si>
    <t>mRNA_2292</t>
  </si>
  <si>
    <t>jgi|Albya1|75192|e_gw1.2.1944.1</t>
  </si>
  <si>
    <t>mRNA_1228</t>
  </si>
  <si>
    <t>jgi|Albya1|73763|e_gw1.2.1962.1</t>
  </si>
  <si>
    <t>mRNA_4826</t>
  </si>
  <si>
    <t>jgi|Albya1|102737|gm4.7447_g</t>
  </si>
  <si>
    <t>mRNA_209</t>
  </si>
  <si>
    <t>jgi|Albya1|120235|fgenesh1_pm.9_#_203</t>
  </si>
  <si>
    <t>mRNA_2499</t>
  </si>
  <si>
    <t>jgi|Albya1|101674|gm4.6384_g</t>
  </si>
  <si>
    <t>mRNA_2953</t>
  </si>
  <si>
    <t>jgi|Albya1|99955|gm4.4665_g</t>
  </si>
  <si>
    <t>mRNA_3</t>
  </si>
  <si>
    <t>jgi|Albya1|101701|gm4.6411_g</t>
  </si>
  <si>
    <t>mRNA_946</t>
  </si>
  <si>
    <t>jgi|Albya1|96095|gm4.805_g</t>
  </si>
  <si>
    <t>mRNA_1781</t>
  </si>
  <si>
    <t>jgi|Albya1|101132|gm4.5842_g</t>
  </si>
  <si>
    <t>mRNA_1</t>
  </si>
  <si>
    <t>jgi|Albya1|74275|e_gw1.2.71.1</t>
  </si>
  <si>
    <t>mRNA_1066</t>
  </si>
  <si>
    <t>jgi|Albya1|96010|gm4.720_g</t>
  </si>
  <si>
    <t>mRNA_9587</t>
  </si>
  <si>
    <t>jgi|Albya1|99031|gm4.3741_g</t>
  </si>
  <si>
    <t>mRNA_9497</t>
  </si>
  <si>
    <t>jgi|Albya1|100705|gm4.5415_g</t>
  </si>
  <si>
    <t>mRNA_6513</t>
  </si>
  <si>
    <t>jgi|Albya1|103679|gm4.8389_g</t>
  </si>
  <si>
    <t>mRNA_9597</t>
  </si>
  <si>
    <t>jgi|Albya1|81210|e_gw1.4.352.1</t>
  </si>
  <si>
    <t>mRNA_2108</t>
  </si>
  <si>
    <t>jgi|Albya1|99491|gm4.4201_g</t>
  </si>
  <si>
    <t>mRNA_8897</t>
  </si>
  <si>
    <t>jgi|Albya1|81877|e_gw1.4.2744.1</t>
  </si>
  <si>
    <t>mRNA_9131</t>
  </si>
  <si>
    <t>jgi|Albya1|87596|e_gw1.8.115.1</t>
  </si>
  <si>
    <t>mRNA_1960</t>
  </si>
  <si>
    <t>jgi|Albya1|98324|gm4.3034_g</t>
  </si>
  <si>
    <t>mRNA_3781</t>
  </si>
  <si>
    <t>jgi|Albya1|80264|e_gw1.4.2478.1</t>
  </si>
  <si>
    <t>mRNA_9401</t>
  </si>
  <si>
    <t>jgi|Albya1|85058|e_gw1.6.369.1</t>
  </si>
  <si>
    <t>mRNA_1022</t>
  </si>
  <si>
    <t>jgi|Albya1|71717|e_gw1.1.4310.1</t>
  </si>
  <si>
    <t>mRNA_6797</t>
  </si>
  <si>
    <t>jgi|Albya1|98942|gm4.3652_g</t>
  </si>
  <si>
    <t>mRNA_7170</t>
  </si>
  <si>
    <t>jgi|Albya1|96126|gm4.836_g</t>
  </si>
  <si>
    <t>mRNA_6554</t>
  </si>
  <si>
    <t>jgi|Albya1|100634|gm4.5344_g</t>
  </si>
  <si>
    <t>mRNA_3659</t>
  </si>
  <si>
    <t>jgi|Albya1|93707|e_gw1.20.106.1</t>
  </si>
  <si>
    <t>mRNA_1140</t>
  </si>
  <si>
    <t>jgi|Albya1|98732|gm4.3442_g</t>
  </si>
  <si>
    <t>mRNA_2111</t>
  </si>
  <si>
    <t>jgi|Albya1|86969|e_gw1.7.985.1</t>
  </si>
  <si>
    <t>mRNA_3716</t>
  </si>
  <si>
    <t>jgi|Albya1|98742|gm4.3452_g</t>
  </si>
  <si>
    <t>mRNA_6819</t>
  </si>
  <si>
    <t>jgi|Albya1|100715|gm4.5425_g</t>
  </si>
  <si>
    <t>mRNA_2821</t>
  </si>
  <si>
    <t>jgi|Albya1|97689|gm4.2399_g</t>
  </si>
  <si>
    <t>mRNA_1197</t>
  </si>
  <si>
    <t>jgi|Albya1|96023|gm4.733_g</t>
  </si>
  <si>
    <t>mRNA_2855</t>
  </si>
  <si>
    <t>jgi|Albya1|96857|gm4.1567_g</t>
  </si>
  <si>
    <t>mRNA_9680</t>
  </si>
  <si>
    <t>jgi|Albya1|97393|gm4.2103_g</t>
  </si>
  <si>
    <t>mRNA_7423</t>
  </si>
  <si>
    <t>jgi|Albya1|99120|gm4.3830_g</t>
  </si>
  <si>
    <t>mRNA_6640</t>
  </si>
  <si>
    <t>jgi|Albya1|96686|gm4.1396_g</t>
  </si>
  <si>
    <t>mRNA_5137</t>
  </si>
  <si>
    <t>jgi|Albya1|97634|gm4.2344_g</t>
  </si>
  <si>
    <t>mRNA_4164</t>
  </si>
  <si>
    <t>jgi|Albya1|101583|gm4.6293_g</t>
  </si>
  <si>
    <t>mRNA_541</t>
  </si>
  <si>
    <t>jgi|Albya1|100826|gm4.5536_g</t>
  </si>
  <si>
    <t>mRNA_9689</t>
  </si>
  <si>
    <t>jgi|Albya1|75402|e_gw1.2.2960.1</t>
  </si>
  <si>
    <t>mRNA_3351</t>
  </si>
  <si>
    <t>jgi|Albya1|95493|gm4.203_g</t>
  </si>
  <si>
    <t>mRNA_7128</t>
  </si>
  <si>
    <t>jgi|Albya1|99490|gm4.4200_g</t>
  </si>
  <si>
    <t>mRNA_1917</t>
  </si>
  <si>
    <t>jgi|Albya1|96383|gm4.1093_g</t>
  </si>
  <si>
    <t>mRNA_5705</t>
  </si>
  <si>
    <t>jgi|Albya1|95484|gm4.194_g</t>
  </si>
  <si>
    <t>mRNA_5400</t>
  </si>
  <si>
    <t>jgi|Albya1|75440|e_gw1.2.1734.1</t>
  </si>
  <si>
    <t>mRNA_6451</t>
  </si>
  <si>
    <t>jgi|Albya1|80236|e_gw1.4.1596.1</t>
  </si>
  <si>
    <t>mRNA_7799</t>
  </si>
  <si>
    <t>jgi|Albya1|71549|e_gw1.1.2016.1</t>
  </si>
  <si>
    <t>mRNA_6594</t>
  </si>
  <si>
    <t>jgi|Albya1|95557|gm4.267_g</t>
  </si>
  <si>
    <t>mRNA_7057</t>
  </si>
  <si>
    <t>jgi|Albya1|99976|gm4.4686_g</t>
  </si>
  <si>
    <t>mRNA_2381</t>
  </si>
  <si>
    <t>jgi|Albya1|98534|gm4.3244_g</t>
  </si>
  <si>
    <t>mRNA_8296</t>
  </si>
  <si>
    <t>jgi|Albya1|84784|e_gw1.6.377.1</t>
  </si>
  <si>
    <t>mRNA_9983</t>
  </si>
  <si>
    <t>jgi|Albya1|99028|gm4.3738_g</t>
  </si>
  <si>
    <t>mRNA_2561</t>
  </si>
  <si>
    <t>jgi|Albya1|102240|gm4.6950_g</t>
  </si>
  <si>
    <t>mRNA_3992</t>
  </si>
  <si>
    <t>jgi|Albya1|86339|e_gw1.7.1486.1</t>
  </si>
  <si>
    <t>mRNA_1361</t>
  </si>
  <si>
    <t>jgi|Albya1|97499|gm4.2209_g</t>
  </si>
  <si>
    <t>mRNA_4745</t>
  </si>
  <si>
    <t>jgi|Albya1|98235|gm4.2945_g</t>
  </si>
  <si>
    <t>mRNA_486</t>
  </si>
  <si>
    <t>jgi|Albya1|98761|gm4.3471_g</t>
  </si>
  <si>
    <t>mRNA_8670</t>
  </si>
  <si>
    <t>jgi|Albya1|103540|gm4.8250_g</t>
  </si>
  <si>
    <t>mRNA_2526</t>
  </si>
  <si>
    <t>jgi|Albya1|90011|e_gw1.11.356.1</t>
  </si>
  <si>
    <t>mRNA_8342</t>
  </si>
  <si>
    <t>jgi|Albya1|116227|fgenesh1_pm.3_#_238</t>
  </si>
  <si>
    <t>mRNA_154</t>
  </si>
  <si>
    <t>jgi|Albya1|103091|gm4.7801_g</t>
  </si>
  <si>
    <t>mRNA_2495</t>
  </si>
  <si>
    <t>jgi|Albya1|96051|gm4.761_g</t>
  </si>
  <si>
    <t>mRNA_6831</t>
  </si>
  <si>
    <t>jgi|Albya1|103201|gm4.7911_g</t>
  </si>
  <si>
    <t>mRNA_2684</t>
  </si>
  <si>
    <t>jgi|Albya1|101839|gm4.6549_g</t>
  </si>
  <si>
    <t>mRNA_9666</t>
  </si>
  <si>
    <t>jgi|Albya1|97768|gm4.2478_g</t>
  </si>
  <si>
    <t>mRNA_9769</t>
  </si>
  <si>
    <t>jgi|Albya1|95674|gm4.384_g</t>
  </si>
  <si>
    <t>mRNA_3556</t>
  </si>
  <si>
    <t>jgi|Albya1|101380|gm4.6090_g</t>
  </si>
  <si>
    <t>mRNA_7238</t>
  </si>
  <si>
    <t>jgi|Albya1|103494|gm4.8204_g</t>
  </si>
  <si>
    <t>mRNA_8176</t>
  </si>
  <si>
    <t>jgi|Albya1|96568|gm4.1278_g</t>
  </si>
  <si>
    <t>mRNA_2903</t>
  </si>
  <si>
    <t>jgi|Albya1|103677|gm4.8387_g</t>
  </si>
  <si>
    <t>mRNA_6383</t>
  </si>
  <si>
    <t>jgi|Albya1|86093|e_gw1.7.529.1</t>
  </si>
  <si>
    <t>mRNA_129</t>
  </si>
  <si>
    <t>jgi|Albya1|71288|e_gw1.1.777.1</t>
  </si>
  <si>
    <t>mRNA_9492</t>
  </si>
  <si>
    <t>jgi|Albya1|95045|e_gw1.31.46.1</t>
  </si>
  <si>
    <t>mRNA_4018</t>
  </si>
  <si>
    <t>jgi|Albya1|100800|gm4.5510_g</t>
  </si>
  <si>
    <t>mRNA_232</t>
  </si>
  <si>
    <t>jgi|Albya1|96356|gm4.1066_g</t>
  </si>
  <si>
    <t>mRNA_277</t>
  </si>
  <si>
    <t>jgi|Albya1|107637|fgenesh1_pg.3_#_736</t>
  </si>
  <si>
    <t>mRNA_133</t>
  </si>
  <si>
    <t>jgi|Albya1|101265|gm4.5975_g</t>
  </si>
  <si>
    <t>mRNA_7732</t>
  </si>
  <si>
    <t>jgi|Albya1|81774|e_gw1.4.937.1</t>
  </si>
  <si>
    <t>mRNA_1859</t>
  </si>
  <si>
    <t>jgi|Albya1|100915|gm4.5625_g</t>
  </si>
  <si>
    <t>mRNA_8973</t>
  </si>
  <si>
    <t>jgi|Albya1|101539|gm4.6249_g</t>
  </si>
  <si>
    <t>mRNA_516</t>
  </si>
  <si>
    <t>jgi|Albya1|102469|gm4.7179_g</t>
  </si>
  <si>
    <t>mRNA_1896</t>
  </si>
  <si>
    <t>jgi|Albya1|98178|gm4.2888_g</t>
  </si>
  <si>
    <t>mRNA_1883</t>
  </si>
  <si>
    <t>jgi|Albya1|75629|e_gw1.2.1397.1</t>
  </si>
  <si>
    <t>mRNA_7655</t>
  </si>
  <si>
    <t>jgi|Albya1|96959|gm4.1669_g</t>
  </si>
  <si>
    <t>mRNA_9873</t>
  </si>
  <si>
    <t>jgi|Albya1|101605|gm4.6315_g</t>
  </si>
  <si>
    <t>mRNA_9696</t>
  </si>
  <si>
    <t>jgi|Albya1|103210|gm4.7920_g</t>
  </si>
  <si>
    <t>mRNA_6884</t>
  </si>
  <si>
    <t>jgi|Albya1|101029|gm4.5739_g</t>
  </si>
  <si>
    <t>mRNA_354</t>
  </si>
  <si>
    <t>jgi|Albya1|97322|gm4.2032_g</t>
  </si>
  <si>
    <t>mRNA_704</t>
  </si>
  <si>
    <t>jgi|Albya1|99618|gm4.4328_g</t>
  </si>
  <si>
    <t>mRNA_2825</t>
  </si>
  <si>
    <t>jgi|Albya1|95966|gm4.676_g</t>
  </si>
  <si>
    <t>mRNA_8352</t>
  </si>
  <si>
    <t>jgi|Albya1|101745|gm4.6455_g</t>
  </si>
  <si>
    <t>mRNA_5535</t>
  </si>
  <si>
    <t>jgi|Albya1|103214|gm4.7924_g</t>
  </si>
  <si>
    <t>mRNA_7891</t>
  </si>
  <si>
    <t>jgi|Albya1|114339|fgenesh1_pm.1_#_926</t>
  </si>
  <si>
    <t>mRNA_8509</t>
  </si>
  <si>
    <t>jgi|Albya1|98207|gm4.2917_g</t>
  </si>
  <si>
    <t>mRNA_665</t>
  </si>
  <si>
    <t>jgi|Albya1|99957|gm4.4667_g</t>
  </si>
  <si>
    <t>mRNA_8726</t>
  </si>
  <si>
    <t>jgi|Albya1|102508|gm4.7218_g</t>
  </si>
  <si>
    <t>mRNA_2790</t>
  </si>
  <si>
    <t>jgi|Albya1|98508|gm4.3218_g</t>
  </si>
  <si>
    <t>mRNA_9634</t>
  </si>
  <si>
    <t>jgi|Albya1|101206|gm4.5916_g</t>
  </si>
  <si>
    <t>mRNA_6038</t>
  </si>
  <si>
    <t>jgi|Albya1|97275|gm4.1985_g</t>
  </si>
  <si>
    <t>mRNA_1141</t>
  </si>
  <si>
    <t>jgi|Albya1|100190|gm4.4900_g</t>
  </si>
  <si>
    <t>mRNA_7260</t>
  </si>
  <si>
    <t>jgi|Albya1|103665|gm4.8375_g</t>
  </si>
  <si>
    <t>mRNA_8510</t>
  </si>
  <si>
    <t>jgi|Albya1|97817|gm4.2527_g</t>
  </si>
  <si>
    <t>mRNA_73</t>
  </si>
  <si>
    <t>jgi|Albya1|95856|gm4.566_g</t>
  </si>
  <si>
    <t>mRNA_7813</t>
  </si>
  <si>
    <t>jgi|Albya1|101124|gm4.5834_g</t>
  </si>
  <si>
    <t>mRNA_10079</t>
  </si>
  <si>
    <t>jgi|Albya1|97038|gm4.1748_g</t>
  </si>
  <si>
    <t>mRNA_1450</t>
  </si>
  <si>
    <t>jgi|Albya1|103138|gm4.7848_g</t>
  </si>
  <si>
    <t>mRNA_1814</t>
  </si>
  <si>
    <t>jgi|Albya1|95595|gm4.305_g</t>
  </si>
  <si>
    <t>mRNA_4084</t>
  </si>
  <si>
    <t>jgi|Albya1|83015|e_gw1.5.1389.1</t>
  </si>
  <si>
    <t>mRNA_2222</t>
  </si>
  <si>
    <t>jgi|Albya1|96505|gm4.1215_g</t>
  </si>
  <si>
    <t>mRNA_4940</t>
  </si>
  <si>
    <t>jgi|Albya1|84908|e_gw1.6.1044.1</t>
  </si>
  <si>
    <t>mRNA_4737</t>
  </si>
  <si>
    <t>jgi|Albya1|102817|gm4.7527_g</t>
  </si>
  <si>
    <t>mRNA_6157</t>
  </si>
  <si>
    <t>jgi|Albya1|98072|gm4.2782_g</t>
  </si>
  <si>
    <t>mRNA_9763</t>
  </si>
  <si>
    <t>jgi|Albya1|83470|e_gw1.5.1446.1</t>
  </si>
  <si>
    <t>mRNA_5845</t>
  </si>
  <si>
    <t>jgi|Albya1|99906|gm4.4616_g</t>
  </si>
  <si>
    <t>mRNA_2367</t>
  </si>
  <si>
    <t>jgi|Albya1|102904|gm4.7614_g</t>
  </si>
  <si>
    <t>mRNA_4208</t>
  </si>
  <si>
    <t>jgi|Albya1|99697|gm4.4407_g</t>
  </si>
  <si>
    <t>mRNA_7309</t>
  </si>
  <si>
    <t>jgi|Albya1|92075|e_gw1.16.514.1</t>
  </si>
  <si>
    <t>mRNA_3577</t>
  </si>
  <si>
    <t>jgi|Albya1|92161|e_gw1.16.434.1</t>
  </si>
  <si>
    <t>mRNA_7771</t>
  </si>
  <si>
    <t>jgi|Albya1|72695|e_gw1.1.810.1</t>
  </si>
  <si>
    <t>mRNA_9954</t>
  </si>
  <si>
    <t>jgi|Albya1|96836|gm4.1546_g</t>
  </si>
  <si>
    <t>mRNA_8170</t>
  </si>
  <si>
    <t>jgi|Albya1|101470|gm4.6180_g</t>
  </si>
  <si>
    <t>mRNA_9901</t>
  </si>
  <si>
    <t>jgi|Albya1|102581|gm4.7291_g</t>
  </si>
  <si>
    <t>mRNA_4674</t>
  </si>
  <si>
    <t>jgi|Albya1|98881|gm4.3591_g</t>
  </si>
  <si>
    <t>mRNA_5543</t>
  </si>
  <si>
    <t>jgi|Albya1|80639|e_gw1.4.2969.1</t>
  </si>
  <si>
    <t>mRNA_9624</t>
  </si>
  <si>
    <t>jgi|Albya1|95854|gm4.564_g</t>
  </si>
  <si>
    <t>mRNA_5440</t>
  </si>
  <si>
    <t>jgi|Albya1|97356|gm4.2066_g</t>
  </si>
  <si>
    <t>mRNA_5969</t>
  </si>
  <si>
    <t>jgi|Albya1|103560|gm4.8270_g</t>
  </si>
  <si>
    <t>mRNA_970</t>
  </si>
  <si>
    <t>jgi|Albya1|91470|e_gw1.14.7.1</t>
  </si>
  <si>
    <t>mRNA_6024</t>
  </si>
  <si>
    <t>jgi|Albya1|88435|e_gw1.9.217.1</t>
  </si>
  <si>
    <t>mRNA_4364</t>
  </si>
  <si>
    <t>jgi|Albya1|103041|gm4.7751_g</t>
  </si>
  <si>
    <t>mRNA_374</t>
  </si>
  <si>
    <t>jgi|Albya1|92897|e_gw1.18.345.1</t>
  </si>
  <si>
    <t>mRNA_3211</t>
  </si>
  <si>
    <t>jgi|Albya1|102154|gm4.6864_g</t>
  </si>
  <si>
    <t>mRNA_7351</t>
  </si>
  <si>
    <t>jgi|Albya1|96390|gm4.1100_g</t>
  </si>
  <si>
    <t>mRNA_6836</t>
  </si>
  <si>
    <t>jgi|Albya1|102374|gm4.7084_g</t>
  </si>
  <si>
    <t>mRNA_7723</t>
  </si>
  <si>
    <t>jgi|Albya1|100605|gm4.5315_g</t>
  </si>
  <si>
    <t>mRNA_4198</t>
  </si>
  <si>
    <t>jgi|Albya1|100205|gm4.4915_g</t>
  </si>
  <si>
    <t>mRNA_2389</t>
  </si>
  <si>
    <t>jgi|Albya1|99371|gm4.4081_g</t>
  </si>
  <si>
    <t>mRNA_3456</t>
  </si>
  <si>
    <t>jgi|Albya1|98454|gm4.3164_g</t>
  </si>
  <si>
    <t>mRNA_4374</t>
  </si>
  <si>
    <t>jgi|Albya1|101962|gm4.6672_g</t>
  </si>
  <si>
    <t>mRNA_6547</t>
  </si>
  <si>
    <t>jgi|Albya1|99551|gm4.4261_g</t>
  </si>
  <si>
    <t>mRNA_8349</t>
  </si>
  <si>
    <t>jgi|Albya1|100397|gm4.5107_g</t>
  </si>
  <si>
    <t>mRNA_7014</t>
  </si>
  <si>
    <t>jgi|Albya1|100129|gm4.4839_g</t>
  </si>
  <si>
    <t>mRNA_3326</t>
  </si>
  <si>
    <t>jgi|Albya1|100245|gm4.4955_g</t>
  </si>
  <si>
    <t>mRNA_1028</t>
  </si>
  <si>
    <t>jgi|Albya1|97391|gm4.2101_g</t>
  </si>
  <si>
    <t>mRNA_4716</t>
  </si>
  <si>
    <t>jgi|Albya1|98055|gm4.2765_g</t>
  </si>
  <si>
    <t>mRNA_6986</t>
  </si>
  <si>
    <t>jgi|Albya1|95886|gm4.596_g</t>
  </si>
  <si>
    <t>mRNA_7341</t>
  </si>
  <si>
    <t>jgi|Albya1|95482|gm4.192_g</t>
  </si>
  <si>
    <t>mRNA_9942</t>
  </si>
  <si>
    <t>jgi|Albya1|119014|fgenesh1_pm.6_#_307</t>
  </si>
  <si>
    <t>mRNA_196</t>
  </si>
  <si>
    <t>jgi|Albya1|98736|gm4.3446_g</t>
  </si>
  <si>
    <t>mRNA_5088</t>
  </si>
  <si>
    <t>jgi|Albya1|71947|e_gw1.1.1619.1</t>
  </si>
  <si>
    <t>mRNA_6166</t>
  </si>
  <si>
    <t>jgi|Albya1|98465|gm4.3175_g</t>
  </si>
  <si>
    <t>mRNA_9739</t>
  </si>
  <si>
    <t>jgi|Albya1|80420|e_gw1.4.2781.1</t>
  </si>
  <si>
    <t>mRNA_1377</t>
  </si>
  <si>
    <t>jgi|Albya1|98040|gm4.2750_g</t>
  </si>
  <si>
    <t>mRNA_1263</t>
  </si>
  <si>
    <t>jgi|Albya1|100342|gm4.5052_g</t>
  </si>
  <si>
    <t>mRNA_8160</t>
  </si>
  <si>
    <t>jgi|Albya1|100676|gm4.5386_g</t>
  </si>
  <si>
    <t>mRNA_9164</t>
  </si>
  <si>
    <t>jgi|Albya1|70035|e_gw1.1.2139.1</t>
  </si>
  <si>
    <t>mRNA_1362</t>
  </si>
  <si>
    <t>jgi|Albya1|95510|gm4.220_g</t>
  </si>
  <si>
    <t>mRNA_498</t>
  </si>
  <si>
    <t>jgi|Albya1|96160|gm4.870_g</t>
  </si>
  <si>
    <t>mRNA_2034</t>
  </si>
  <si>
    <t>jgi|Albya1|101671|gm4.6381_g</t>
  </si>
  <si>
    <t>mRNA_843</t>
  </si>
  <si>
    <t>jgi|Albya1|100234|gm4.4944_g</t>
  </si>
  <si>
    <t>mRNA_4588</t>
  </si>
  <si>
    <t>jgi|Albya1|97819|gm4.2529_g</t>
  </si>
  <si>
    <t>mRNA_1610</t>
  </si>
  <si>
    <t>jgi|Albya1|77638|e_gw1.3.81.1</t>
  </si>
  <si>
    <t>mRNA_7898</t>
  </si>
  <si>
    <t>jgi|Albya1|80383|e_gw1.4.1835.1</t>
  </si>
  <si>
    <t>mRNA_5558</t>
  </si>
  <si>
    <t>jgi|Albya1|70204|e_gw1.1.913.1</t>
  </si>
  <si>
    <t>mRNA_1508</t>
  </si>
  <si>
    <t>jgi|Albya1|80288|e_gw1.4.519.1</t>
  </si>
  <si>
    <t>mRNA_4238</t>
  </si>
  <si>
    <t>jgi|Albya1|73515|e_gw1.2.265.1</t>
  </si>
  <si>
    <t>mRNA_400</t>
  </si>
  <si>
    <t>jgi|Albya1|102187|gm4.6897_g</t>
  </si>
  <si>
    <t>mRNA_4189</t>
  </si>
  <si>
    <t>jgi|Albya1|97087|gm4.1797_g</t>
  </si>
  <si>
    <t>mRNA_5256</t>
  </si>
  <si>
    <t>jgi|Albya1|101484|gm4.6194_g</t>
  </si>
  <si>
    <t>mRNA_9182</t>
  </si>
  <si>
    <t>jgi|Albya1|93536|e_gw1.20.52.1</t>
  </si>
  <si>
    <t>mRNA_6246</t>
  </si>
  <si>
    <t>jgi|Albya1|99993|gm4.4703_g</t>
  </si>
  <si>
    <t>mRNA_1728</t>
  </si>
  <si>
    <t>jgi|Albya1|100751|gm4.5461_g</t>
  </si>
  <si>
    <t>mRNA_7543</t>
  </si>
  <si>
    <t>jgi|Albya1|97690|gm4.2400_g</t>
  </si>
  <si>
    <t>mRNA_2428</t>
  </si>
  <si>
    <t>jgi|Albya1|116697|fgenesh1_pm.3_#_708</t>
  </si>
  <si>
    <t>mRNA_1302</t>
  </si>
  <si>
    <t>jgi|Albya1|104245|gm4.8955_g</t>
  </si>
  <si>
    <t>mRNA_2164</t>
  </si>
  <si>
    <t>jgi|Albya1|102242|gm4.6952_g</t>
  </si>
  <si>
    <t>mRNA_4646</t>
  </si>
  <si>
    <t>jgi|Albya1|98806|gm4.3516_g</t>
  </si>
  <si>
    <t>mRNA_6385</t>
  </si>
  <si>
    <t>jgi|Albya1|102757|gm4.7467_g</t>
  </si>
  <si>
    <t>mRNA_6610</t>
  </si>
  <si>
    <t>jgi|Albya1|98551|gm4.3261_g</t>
  </si>
  <si>
    <t>mRNA_3962</t>
  </si>
  <si>
    <t>jgi|Albya1|99804|gm4.4514_g</t>
  </si>
  <si>
    <t>mRNA_6190</t>
  </si>
  <si>
    <t>jgi|Albya1|74206|e_gw1.2.973.1</t>
  </si>
  <si>
    <t>mRNA_287</t>
  </si>
  <si>
    <t>jgi|Albya1|79024|e_gw1.3.688.1</t>
  </si>
  <si>
    <t>mRNA_9960</t>
  </si>
  <si>
    <t>jgi|Albya1|78454|e_gw1.3.3010.1</t>
  </si>
  <si>
    <t>mRNA_1739</t>
  </si>
  <si>
    <t>jgi|Albya1|100779|gm4.5489_g</t>
  </si>
  <si>
    <t>mRNA_6053</t>
  </si>
  <si>
    <t>jgi|Albya1|96889|gm4.1599_g</t>
  </si>
  <si>
    <t>mRNA_621</t>
  </si>
  <si>
    <t>jgi|Albya1|88657|e_gw1.9.23.1</t>
  </si>
  <si>
    <t>mRNA_6060</t>
  </si>
  <si>
    <t>jgi|Albya1|96161|gm4.871_g</t>
  </si>
  <si>
    <t>mRNA_2878</t>
  </si>
  <si>
    <t>jgi|Albya1|96845|gm4.1555_g</t>
  </si>
  <si>
    <t>mRNA_2963</t>
  </si>
  <si>
    <t>jgi|Albya1|97035|gm4.1745_g</t>
  </si>
  <si>
    <t>mRNA_7401</t>
  </si>
  <si>
    <t>jgi|Albya1|96117|gm4.827_g</t>
  </si>
  <si>
    <t>mRNA_6153</t>
  </si>
  <si>
    <t>jgi|Albya1|95864|gm4.574_g</t>
  </si>
  <si>
    <t>mRNA_5280</t>
  </si>
  <si>
    <t>jgi|Albya1|103619|gm4.8329_g</t>
  </si>
  <si>
    <t>mRNA_2173</t>
  </si>
  <si>
    <t>jgi|Albya1|117124|fgenesh1_pm.4_#_1</t>
  </si>
  <si>
    <t>mRNA_2895</t>
  </si>
  <si>
    <t>jgi|Albya1|117723|fgenesh1_pm.4_#_600</t>
  </si>
  <si>
    <t>mRNA_3515</t>
  </si>
  <si>
    <t>jgi|Albya1|120525|fgenesh1_pm.10_#_226</t>
  </si>
  <si>
    <t>mRNA_5415</t>
  </si>
  <si>
    <t>jgi|Albya1|95437|gm4.147_g</t>
  </si>
  <si>
    <t>mRNA_4056</t>
  </si>
  <si>
    <t>jgi|Albya1|98147|gm4.2857_g</t>
  </si>
  <si>
    <t>mRNA_6142</t>
  </si>
  <si>
    <t>jgi|Albya1|98976|gm4.3686_g</t>
  </si>
  <si>
    <t>mRNA_9298</t>
  </si>
  <si>
    <t>jgi|Albya1|102163|gm4.6873_g</t>
  </si>
  <si>
    <t>mRNA_5832</t>
  </si>
  <si>
    <t>jgi|Albya1|100752|gm4.5462_g</t>
  </si>
  <si>
    <t>mRNA_6950</t>
  </si>
  <si>
    <t>jgi|Albya1|98928|gm4.3638_g</t>
  </si>
  <si>
    <t>mRNA_9801</t>
  </si>
  <si>
    <t>jgi|Albya1|95914|gm4.624_g</t>
  </si>
  <si>
    <t>mRNA_6596</t>
  </si>
  <si>
    <t>jgi|Albya1|77391|e_gw1.3.1187.1</t>
  </si>
  <si>
    <t>mRNA_8674</t>
  </si>
  <si>
    <t>jgi|Albya1|89810|e_gw1.11.362.1</t>
  </si>
  <si>
    <t>mRNA_2115</t>
  </si>
  <si>
    <t>jgi|Albya1|96131|gm4.841_g</t>
  </si>
  <si>
    <t>mRNA_574</t>
  </si>
  <si>
    <t>jgi|Albya1|97458|gm4.2168_g</t>
  </si>
  <si>
    <t>mRNA_268</t>
  </si>
  <si>
    <t>jgi|Albya1|120778|fgenesh1_pm.11_#_212</t>
  </si>
  <si>
    <t>mRNA_10051</t>
  </si>
  <si>
    <t>jgi|Albya1|114434|fgenesh1_pm.1_#_1021</t>
  </si>
  <si>
    <t>mRNA_2816</t>
  </si>
  <si>
    <t>jgi|Albya1|102086|gm4.6796_g</t>
  </si>
  <si>
    <t>mRNA_21</t>
  </si>
  <si>
    <t>jgi|Albya1|86313|e_gw1.7.418.1</t>
  </si>
  <si>
    <t>mRNA_3516</t>
  </si>
  <si>
    <t>jgi|Albya1|73982|e_gw1.2.2992.1</t>
  </si>
  <si>
    <t>mRNA_5569</t>
  </si>
  <si>
    <t>jgi|Albya1|96946|gm4.1656_g</t>
  </si>
  <si>
    <t>mRNA_9148</t>
  </si>
  <si>
    <t>jgi|Albya1|103187|gm4.7897_g</t>
  </si>
  <si>
    <t>mRNA_8612</t>
  </si>
  <si>
    <t>jgi|Albya1|101167|gm4.5877_g</t>
  </si>
  <si>
    <t>mRNA_7623</t>
  </si>
  <si>
    <t>jgi|Albya1|96253|gm4.963_g</t>
  </si>
  <si>
    <t>mRNA_10157</t>
  </si>
  <si>
    <t>jgi|Albya1|101561|gm4.6271_g</t>
  </si>
  <si>
    <t>mRNA_8542</t>
  </si>
  <si>
    <t>jgi|Albya1|100884|gm4.5594_g</t>
  </si>
  <si>
    <t>mRNA_6028</t>
  </si>
  <si>
    <t>jgi|Albya1|96026|gm4.736_g</t>
  </si>
  <si>
    <t>mRNA_5046</t>
  </si>
  <si>
    <t>jgi|Albya1|102169|gm4.6879_g</t>
  </si>
  <si>
    <t>mRNA_2194</t>
  </si>
  <si>
    <t>jgi|Albya1|98724|gm4.3434_g</t>
  </si>
  <si>
    <t>mRNA_3862</t>
  </si>
  <si>
    <t>jgi|Albya1|87162|e_gw1.7.1184.1</t>
  </si>
  <si>
    <t>mRNA_7501</t>
  </si>
  <si>
    <t>jgi|Albya1|97484|gm4.2194_g</t>
  </si>
  <si>
    <t>mRNA_464</t>
  </si>
  <si>
    <t>jgi|Albya1|101478|gm4.6188_g</t>
  </si>
  <si>
    <t>mRNA_1579</t>
  </si>
  <si>
    <t>jgi|Albya1|101696|gm4.6406_g</t>
  </si>
  <si>
    <t>mRNA_1478</t>
  </si>
  <si>
    <t>jgi|Albya1|99578|gm4.4288_g</t>
  </si>
  <si>
    <t>mRNA_9500</t>
  </si>
  <si>
    <t>jgi|Albya1|101191|gm4.5901_g</t>
  </si>
  <si>
    <t>mRNA_2004</t>
  </si>
  <si>
    <t>jgi|Albya1|103788|gm4.8498_g</t>
  </si>
  <si>
    <t>mRNA_7409</t>
  </si>
  <si>
    <t>jgi|Albya1|99449|gm4.4159_g</t>
  </si>
  <si>
    <t>mRNA_597</t>
  </si>
  <si>
    <t>jgi|Albya1|97151|gm4.1861_g</t>
  </si>
  <si>
    <t>mRNA_2731</t>
  </si>
  <si>
    <t>jgi|Albya1|101590|gm4.6300_g</t>
  </si>
  <si>
    <t>mRNA_8965</t>
  </si>
  <si>
    <t>jgi|Albya1|103258|gm4.7968_g</t>
  </si>
  <si>
    <t>mRNA_5592</t>
  </si>
  <si>
    <t>jgi|Albya1|96252|gm4.962_g</t>
  </si>
  <si>
    <t>mRNA_2616</t>
  </si>
  <si>
    <t>jgi|Albya1|101466|gm4.6176_g</t>
  </si>
  <si>
    <t>mRNA_8373</t>
  </si>
  <si>
    <t>jgi|Albya1|78006|e_gw1.3.249.1</t>
  </si>
  <si>
    <t>mRNA_3879</t>
  </si>
  <si>
    <t>jgi|Albya1|73449|e_gw1.1.3540.1</t>
  </si>
  <si>
    <t>mRNA_5268</t>
  </si>
  <si>
    <t>jgi|Albya1|100797|gm4.5507_g</t>
  </si>
  <si>
    <t>mRNA_6698</t>
  </si>
  <si>
    <t>jgi|Albya1|96046|gm4.756_g</t>
  </si>
  <si>
    <t>mRNA_9480</t>
  </si>
  <si>
    <t>jgi|Albya1|74039|e_gw1.2.1464.1</t>
  </si>
  <si>
    <t>mRNA_9228</t>
  </si>
  <si>
    <t>jgi|Albya1|95358|gm4.68_g</t>
  </si>
  <si>
    <t>mRNA_7005</t>
  </si>
  <si>
    <t>jgi|Albya1|102888|gm4.7598_g</t>
  </si>
  <si>
    <t>mRNA_878</t>
  </si>
  <si>
    <t>jgi|Albya1|97996|gm4.2706_g</t>
  </si>
  <si>
    <t>mRNA_730</t>
  </si>
  <si>
    <t>jgi|Albya1|83798|e_gw1.5.266.1</t>
  </si>
  <si>
    <t>mRNA_8370</t>
  </si>
  <si>
    <t>jgi|Albya1|119260|fgenesh1_pm.7_#_27</t>
  </si>
  <si>
    <t>mRNA_9384</t>
  </si>
  <si>
    <t>jgi|Albya1|99222|gm4.3932_g</t>
  </si>
  <si>
    <t>mRNA_2713</t>
  </si>
  <si>
    <t>jgi|Albya1|100744|gm4.5454_g</t>
  </si>
  <si>
    <t>mRNA_2258</t>
  </si>
  <si>
    <t>jgi|Albya1|98722|gm4.3432_g</t>
  </si>
  <si>
    <t>mRNA_6561</t>
  </si>
  <si>
    <t>jgi|Albya1|99067|gm4.3777_g</t>
  </si>
  <si>
    <t>mRNA_4355</t>
  </si>
  <si>
    <t>jgi|Albya1|92709|e_gw1.17.200.1</t>
  </si>
  <si>
    <t>mRNA_8454</t>
  </si>
  <si>
    <t>jgi|Albya1|97024|gm4.1734_g</t>
  </si>
  <si>
    <t>mRNA_1087</t>
  </si>
  <si>
    <t>jgi|Albya1|100138|gm4.4848_g</t>
  </si>
  <si>
    <t>mRNA_5372</t>
  </si>
  <si>
    <t>jgi|Albya1|79103|e_gw1.3.1235.1</t>
  </si>
  <si>
    <t>mRNA_7133</t>
  </si>
  <si>
    <t>jgi|Albya1|74718|e_gw1.2.1045.1</t>
  </si>
  <si>
    <t>mRNA_3767</t>
  </si>
  <si>
    <t>jgi|Albya1|98002|gm4.2712_g</t>
  </si>
  <si>
    <t>mRNA_95</t>
  </si>
  <si>
    <t>jgi|Albya1|101730|gm4.6440_g</t>
  </si>
  <si>
    <t>mRNA_4848</t>
  </si>
  <si>
    <t>jgi|Albya1|103673|gm4.8383_g</t>
  </si>
  <si>
    <t>mRNA_9081</t>
  </si>
  <si>
    <t>jgi|Albya1|71352|e_gw1.1.1077.1</t>
  </si>
  <si>
    <t>mRNA_5881</t>
  </si>
  <si>
    <t>jgi|Albya1|88280|e_gw1.9.664.1</t>
  </si>
  <si>
    <t>mRNA_3540</t>
  </si>
  <si>
    <t>jgi|Albya1|95429|gm4.139_g</t>
  </si>
  <si>
    <t>mRNA_4216</t>
  </si>
  <si>
    <t>jgi|Albya1|77787|e_gw1.3.1711.1</t>
  </si>
  <si>
    <t>mRNA_5157</t>
  </si>
  <si>
    <t>jgi|Albya1|98957|gm4.3667_g</t>
  </si>
  <si>
    <t>mRNA_4713</t>
  </si>
  <si>
    <t>jgi|Albya1|101859|gm4.6569_g</t>
  </si>
  <si>
    <t>mRNA_7537</t>
  </si>
  <si>
    <t>jgi|Albya1|81664|e_gw1.4.2179.1</t>
  </si>
  <si>
    <t>mRNA_5077</t>
  </si>
  <si>
    <t>jgi|Albya1|74320|e_gw1.2.3416.1</t>
  </si>
  <si>
    <t>mRNA_9539</t>
  </si>
  <si>
    <t>jgi|Albya1|103299|gm4.8009_g</t>
  </si>
  <si>
    <t>mRNA_5296</t>
  </si>
  <si>
    <t>jgi|Albya1|100897|gm4.5607_g</t>
  </si>
  <si>
    <t>mRNA_919</t>
  </si>
  <si>
    <t>jgi|Albya1|96913|gm4.1623_g</t>
  </si>
  <si>
    <t>mRNA_4367</t>
  </si>
  <si>
    <t>jgi|Albya1|95811|gm4.521_g</t>
  </si>
  <si>
    <t>mRNA_6666</t>
  </si>
  <si>
    <t>jgi|Albya1|100708|gm4.5418_g</t>
  </si>
  <si>
    <t>mRNA_4299</t>
  </si>
  <si>
    <t>jgi|Albya1|98185|gm4.2895_g</t>
  </si>
  <si>
    <t>mRNA_3787</t>
  </si>
  <si>
    <t>jgi|Albya1|99052|gm4.3762_g</t>
  </si>
  <si>
    <t>mRNA_6120</t>
  </si>
  <si>
    <t>jgi|Albya1|101120|gm4.5830_g</t>
  </si>
  <si>
    <t>mRNA_7250</t>
  </si>
  <si>
    <t>jgi|Albya1|98495|gm4.3205_g</t>
  </si>
  <si>
    <t>mRNA_2380</t>
  </si>
  <si>
    <t>jgi|Albya1|99026|gm4.3736_g</t>
  </si>
  <si>
    <t>mRNA_7373</t>
  </si>
  <si>
    <t>jgi|Albya1|83121|e_gw1.5.1762.1</t>
  </si>
  <si>
    <t>mRNA_7134</t>
  </si>
  <si>
    <t>jgi|Albya1|101797|gm4.6507_g</t>
  </si>
  <si>
    <t>mRNA_6600</t>
  </si>
  <si>
    <t>jgi|Albya1|100898|gm4.5608_g</t>
  </si>
  <si>
    <t>mRNA_5919</t>
  </si>
  <si>
    <t>jgi|Albya1|101217|gm4.5927_g</t>
  </si>
  <si>
    <t>mRNA_2675</t>
  </si>
  <si>
    <t>jgi|Albya1|92531|e_gw1.17.163.1</t>
  </si>
  <si>
    <t>mRNA_3275</t>
  </si>
  <si>
    <t>jgi|Albya1|101431|gm4.6141_g</t>
  </si>
  <si>
    <t>mRNA_3404</t>
  </si>
  <si>
    <t>jgi|Albya1|96205|gm4.915_g</t>
  </si>
  <si>
    <t>mRNA_5218</t>
  </si>
  <si>
    <t>jgi|Albya1|98271|gm4.2981_g</t>
  </si>
  <si>
    <t>mRNA_8786</t>
  </si>
  <si>
    <t>jgi|Albya1|97394|gm4.2104_g</t>
  </si>
  <si>
    <t>mRNA_4162</t>
  </si>
  <si>
    <t>jgi|Albya1|102272|gm4.6982_g</t>
  </si>
  <si>
    <t>mRNA_7152</t>
  </si>
  <si>
    <t>jgi|Albya1|70210|e_gw1.1.4316.1</t>
  </si>
  <si>
    <t>mRNA_1099</t>
  </si>
  <si>
    <t>jgi|Albya1|98261|gm4.2971_g</t>
  </si>
  <si>
    <t>mRNA_7789</t>
  </si>
  <si>
    <t>jgi|Albya1|100030|gm4.4740_g</t>
  </si>
  <si>
    <t>mRNA_3878</t>
  </si>
  <si>
    <t>jgi|Albya1|99489|gm4.4199_g</t>
  </si>
  <si>
    <t>mRNA_5858</t>
  </si>
  <si>
    <t>jgi|Albya1|86482|e_gw1.7.317.1</t>
  </si>
  <si>
    <t>mRNA_1205</t>
  </si>
  <si>
    <t>jgi|Albya1|100471|gm4.5181_g</t>
  </si>
  <si>
    <t>mRNA_4227</t>
  </si>
  <si>
    <t>jgi|Albya1|101879|gm4.6589_g</t>
  </si>
  <si>
    <t>mRNA_356</t>
  </si>
  <si>
    <t>jgi|Albya1|86636|e_gw1.7.979.1</t>
  </si>
  <si>
    <t>mRNA_448</t>
  </si>
  <si>
    <t>jgi|Albya1|100274|gm4.4984_g</t>
  </si>
  <si>
    <t>mRNA_711</t>
  </si>
  <si>
    <t>jgi|Albya1|70882|e_gw1.1.1519.1</t>
  </si>
  <si>
    <t>mRNA_8530</t>
  </si>
  <si>
    <t>jgi|Albya1|103120|gm4.7830_g</t>
  </si>
  <si>
    <t>mRNA_745</t>
  </si>
  <si>
    <t>jgi|Albya1|103982|gm4.8692_g</t>
  </si>
  <si>
    <t>mRNA_5681</t>
  </si>
  <si>
    <t>jgi|Albya1|82588|e_gw1.4.101.1</t>
  </si>
  <si>
    <t>mRNA_246</t>
  </si>
  <si>
    <t>jgi|Albya1|95885|gm4.595_g</t>
  </si>
  <si>
    <t>mRNA_7349</t>
  </si>
  <si>
    <t>jgi|Albya1|76894|e_gw1.3.803.1</t>
  </si>
  <si>
    <t>mRNA_7788</t>
  </si>
  <si>
    <t>jgi|Albya1|101809|gm4.6519_g</t>
  </si>
  <si>
    <t>mRNA_1837</t>
  </si>
  <si>
    <t>jgi|Albya1|73502|e_gw1.2.1180.1</t>
  </si>
  <si>
    <t>mRNA_4061</t>
  </si>
  <si>
    <t>jgi|Albya1|103391|gm4.8101_g</t>
  </si>
  <si>
    <t>mRNA_10216</t>
  </si>
  <si>
    <t>jgi|Albya1|99824|gm4.4534_g</t>
  </si>
  <si>
    <t>mRNA_1789</t>
  </si>
  <si>
    <t>jgi|Albya1|71732|e_gw1.1.1727.1</t>
  </si>
  <si>
    <t>mRNA_6195</t>
  </si>
  <si>
    <t>jgi|Albya1|103794|gm4.8504_g</t>
  </si>
  <si>
    <t>mRNA_2813</t>
  </si>
  <si>
    <t>jgi|Albya1|97203|gm4.1913_g</t>
  </si>
  <si>
    <t>mRNA_10125</t>
  </si>
  <si>
    <t>jgi|Albya1|98772|gm4.3482_g</t>
  </si>
  <si>
    <t>mRNA_4298</t>
  </si>
  <si>
    <t>jgi|Albya1|102566|gm4.7276_g</t>
  </si>
  <si>
    <t>mRNA_5792</t>
  </si>
  <si>
    <t>jgi|Albya1|84884|e_gw1.6.1319.1</t>
  </si>
  <si>
    <t>mRNA_6004</t>
  </si>
  <si>
    <t>jgi|Albya1|101880|gm4.6590_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2" borderId="0" xfId="0" applyFont="1" applyFill="1"/>
    <xf numFmtId="11" fontId="0" fillId="0" borderId="0" xfId="0" applyNumberFormat="1"/>
    <xf numFmtId="11" fontId="3" fillId="2" borderId="0" xfId="0" applyNumberFormat="1" applyFont="1" applyFill="1"/>
    <xf numFmtId="0" fontId="3" fillId="2" borderId="0" xfId="0" applyFont="1" applyFill="1"/>
    <xf numFmtId="0" fontId="0" fillId="0" borderId="1" xfId="0" applyBorder="1"/>
    <xf numFmtId="11" fontId="0" fillId="0" borderId="1" xfId="0" applyNumberFormat="1" applyBorder="1"/>
    <xf numFmtId="11" fontId="3" fillId="2" borderId="1" xfId="0" applyNumberFormat="1" applyFont="1" applyFill="1" applyBorder="1"/>
  </cellXfs>
  <cellStyles count="1">
    <cellStyle name="Normal" xfId="0" builtinId="0"/>
  </cellStyles>
  <dxfs count="6">
    <dxf>
      <font>
        <b/>
        <i val="0"/>
        <color rgb="FFFF0000"/>
      </font>
    </dxf>
    <dxf>
      <fill>
        <patternFill>
          <bgColor rgb="FFFCA6A6"/>
        </patternFill>
      </fill>
    </dxf>
    <dxf>
      <fill>
        <patternFill>
          <bgColor theme="4" tint="0.59996337778862885"/>
        </patternFill>
      </fill>
    </dxf>
    <dxf>
      <font>
        <b/>
        <i val="0"/>
        <color rgb="FFFF0000"/>
      </font>
    </dxf>
    <dxf>
      <fill>
        <patternFill>
          <bgColor rgb="FFFCA6A6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40"/>
  <sheetViews>
    <sheetView tabSelected="1" workbookViewId="0">
      <selection activeCell="C7" sqref="C7"/>
    </sheetView>
  </sheetViews>
  <sheetFormatPr baseColWidth="10" defaultRowHeight="15" x14ac:dyDescent="0.25"/>
  <cols>
    <col min="1" max="1" width="7.85546875" customWidth="1"/>
    <col min="2" max="2" width="15.140625" bestFit="1" customWidth="1"/>
    <col min="3" max="3" width="39.42578125" bestFit="1" customWidth="1"/>
  </cols>
  <sheetData>
    <row r="1" spans="1:24" x14ac:dyDescent="0.25">
      <c r="D1" s="1" t="s">
        <v>0</v>
      </c>
      <c r="E1" s="1"/>
      <c r="F1" s="1"/>
      <c r="G1" s="1"/>
      <c r="H1" s="1"/>
      <c r="I1" s="1"/>
      <c r="Q1" s="1" t="s">
        <v>1</v>
      </c>
      <c r="R1" s="1"/>
      <c r="S1" s="1"/>
      <c r="T1" s="1"/>
      <c r="U1" s="1"/>
      <c r="V1" s="1"/>
    </row>
    <row r="2" spans="1:24" x14ac:dyDescent="0.25">
      <c r="D2" s="2" t="s">
        <v>2</v>
      </c>
      <c r="E2" s="2"/>
      <c r="F2" s="2"/>
      <c r="G2" s="2" t="s">
        <v>3</v>
      </c>
      <c r="H2" s="2"/>
      <c r="I2" s="2"/>
      <c r="Q2" s="2" t="s">
        <v>2</v>
      </c>
      <c r="R2" s="2"/>
      <c r="S2" s="2"/>
      <c r="T2" s="2" t="s">
        <v>3</v>
      </c>
      <c r="U2" s="2"/>
      <c r="V2" s="2"/>
    </row>
    <row r="3" spans="1:24" x14ac:dyDescent="0.25">
      <c r="A3" s="3" t="s">
        <v>4</v>
      </c>
      <c r="B3" s="3" t="s">
        <v>5</v>
      </c>
      <c r="C3" s="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s="3" t="s">
        <v>13</v>
      </c>
      <c r="K3" s="3" t="s">
        <v>14</v>
      </c>
      <c r="L3" s="3" t="s">
        <v>15</v>
      </c>
      <c r="M3" s="3" t="s">
        <v>16</v>
      </c>
      <c r="N3" s="3" t="s">
        <v>17</v>
      </c>
      <c r="O3" s="4" t="s">
        <v>18</v>
      </c>
      <c r="P3" s="3" t="s">
        <v>19</v>
      </c>
      <c r="Q3" t="s">
        <v>7</v>
      </c>
      <c r="R3" t="s">
        <v>8</v>
      </c>
      <c r="S3" t="s">
        <v>9</v>
      </c>
      <c r="T3" t="s">
        <v>10</v>
      </c>
      <c r="U3" t="s">
        <v>11</v>
      </c>
      <c r="V3" t="s">
        <v>12</v>
      </c>
      <c r="W3" s="3" t="s">
        <v>20</v>
      </c>
      <c r="X3" s="3" t="s">
        <v>21</v>
      </c>
    </row>
    <row r="4" spans="1:24" x14ac:dyDescent="0.25">
      <c r="A4">
        <v>1</v>
      </c>
      <c r="B4" t="s">
        <v>22</v>
      </c>
      <c r="C4" t="s">
        <v>23</v>
      </c>
      <c r="D4">
        <v>4.8032556417899102</v>
      </c>
      <c r="E4">
        <v>4.8364661539684404</v>
      </c>
      <c r="F4">
        <v>4.9113058382027903</v>
      </c>
      <c r="G4">
        <v>8.8244226496952507</v>
      </c>
      <c r="H4">
        <v>9.2146096886531605</v>
      </c>
      <c r="I4">
        <v>9.1755279341365892</v>
      </c>
      <c r="J4">
        <v>503.24918049525002</v>
      </c>
      <c r="K4">
        <v>10.6825905448217</v>
      </c>
      <c r="L4">
        <v>1.0579719871820701</v>
      </c>
      <c r="M4">
        <v>10.097233834399599</v>
      </c>
      <c r="N4" s="5">
        <v>5.6822376395613402E-24</v>
      </c>
      <c r="O4" s="6">
        <v>3.8738904328658602E-22</v>
      </c>
      <c r="P4" t="s">
        <v>24</v>
      </c>
      <c r="Q4">
        <v>1</v>
      </c>
      <c r="R4">
        <v>0</v>
      </c>
      <c r="S4">
        <v>1</v>
      </c>
      <c r="T4">
        <v>747</v>
      </c>
      <c r="U4">
        <v>1022</v>
      </c>
      <c r="V4">
        <v>1042</v>
      </c>
      <c r="W4">
        <v>0.61202438137142301</v>
      </c>
      <c r="X4">
        <v>1005.88633660913</v>
      </c>
    </row>
    <row r="5" spans="1:24" x14ac:dyDescent="0.25">
      <c r="A5">
        <v>2</v>
      </c>
      <c r="B5" t="s">
        <v>25</v>
      </c>
      <c r="C5" t="s">
        <v>26</v>
      </c>
      <c r="D5">
        <v>3.5109183203202599</v>
      </c>
      <c r="E5">
        <v>3.6014472700843201</v>
      </c>
      <c r="F5">
        <v>3.5916256371684598</v>
      </c>
      <c r="G5">
        <v>6.94621812364446</v>
      </c>
      <c r="H5">
        <v>6.6439471536492096</v>
      </c>
      <c r="I5">
        <v>6.52306942844052</v>
      </c>
      <c r="J5">
        <v>94.350360253775193</v>
      </c>
      <c r="K5">
        <v>10.118458608182699</v>
      </c>
      <c r="L5">
        <v>1.22813078396417</v>
      </c>
      <c r="M5">
        <v>8.2389096831547093</v>
      </c>
      <c r="N5" s="5">
        <v>1.7378706332190101E-16</v>
      </c>
      <c r="O5" s="6">
        <v>6.4317764577991203E-15</v>
      </c>
      <c r="P5" t="s">
        <v>24</v>
      </c>
      <c r="Q5">
        <v>0</v>
      </c>
      <c r="R5">
        <v>0</v>
      </c>
      <c r="S5">
        <v>0</v>
      </c>
      <c r="T5">
        <v>219</v>
      </c>
      <c r="U5">
        <v>158</v>
      </c>
      <c r="V5">
        <v>146</v>
      </c>
      <c r="W5">
        <v>0.169599083044087</v>
      </c>
      <c r="X5">
        <v>188.53112142450601</v>
      </c>
    </row>
    <row r="6" spans="1:24" x14ac:dyDescent="0.25">
      <c r="A6">
        <v>3</v>
      </c>
      <c r="B6" t="s">
        <v>27</v>
      </c>
      <c r="C6" t="s">
        <v>28</v>
      </c>
      <c r="D6">
        <v>7.7591179915325501</v>
      </c>
      <c r="E6">
        <v>7.7940561860042203</v>
      </c>
      <c r="F6">
        <v>7.5728116384333202</v>
      </c>
      <c r="G6">
        <v>12.4378845555502</v>
      </c>
      <c r="H6">
        <v>12.4172849471893</v>
      </c>
      <c r="I6">
        <v>12.4404991421291</v>
      </c>
      <c r="J6">
        <v>5258.4581106661299</v>
      </c>
      <c r="K6">
        <v>9.2731019681855393</v>
      </c>
      <c r="L6">
        <v>0.39284095262686503</v>
      </c>
      <c r="M6">
        <v>23.6052323623028</v>
      </c>
      <c r="N6" s="5">
        <v>3.4056048689395502E-123</v>
      </c>
      <c r="O6" s="6">
        <v>1.3234180520699099E-119</v>
      </c>
      <c r="P6" t="s">
        <v>24</v>
      </c>
      <c r="Q6">
        <v>25</v>
      </c>
      <c r="R6">
        <v>24</v>
      </c>
      <c r="S6">
        <v>4</v>
      </c>
      <c r="T6">
        <v>10093</v>
      </c>
      <c r="U6">
        <v>9788</v>
      </c>
      <c r="V6">
        <v>10742</v>
      </c>
      <c r="W6">
        <v>16.970912398253901</v>
      </c>
      <c r="X6">
        <v>10499.945308934</v>
      </c>
    </row>
    <row r="7" spans="1:24" x14ac:dyDescent="0.25">
      <c r="A7">
        <v>4</v>
      </c>
      <c r="B7" t="s">
        <v>29</v>
      </c>
      <c r="C7" t="s">
        <v>30</v>
      </c>
      <c r="D7">
        <v>4.4415967643077003</v>
      </c>
      <c r="E7">
        <v>4.5631443996427503</v>
      </c>
      <c r="F7">
        <v>4.49477539360793</v>
      </c>
      <c r="G7">
        <v>7.1812291765711498</v>
      </c>
      <c r="H7">
        <v>8.5298696795187698</v>
      </c>
      <c r="I7">
        <v>8.5514177954143005</v>
      </c>
      <c r="J7">
        <v>275.54385843152602</v>
      </c>
      <c r="K7">
        <v>7.9100523384302601</v>
      </c>
      <c r="L7">
        <v>0.72045897834973804</v>
      </c>
      <c r="M7">
        <v>10.979184903141601</v>
      </c>
      <c r="N7" s="5">
        <v>4.8124632047816098E-28</v>
      </c>
      <c r="O7" s="6">
        <v>4.8574628607224298E-26</v>
      </c>
      <c r="P7" t="s">
        <v>24</v>
      </c>
      <c r="Q7">
        <v>2</v>
      </c>
      <c r="R7">
        <v>3</v>
      </c>
      <c r="S7">
        <v>2</v>
      </c>
      <c r="T7">
        <v>188</v>
      </c>
      <c r="U7">
        <v>699</v>
      </c>
      <c r="V7">
        <v>743</v>
      </c>
      <c r="W7">
        <v>2.2816858766040098</v>
      </c>
      <c r="X7">
        <v>548.80603098644804</v>
      </c>
    </row>
    <row r="8" spans="1:24" x14ac:dyDescent="0.25">
      <c r="A8">
        <v>5</v>
      </c>
      <c r="B8" t="s">
        <v>31</v>
      </c>
      <c r="C8" t="s">
        <v>32</v>
      </c>
      <c r="D8">
        <v>3.0833271911679501</v>
      </c>
      <c r="E8">
        <v>3.08048535613012</v>
      </c>
      <c r="F8">
        <v>3.0735302477658899</v>
      </c>
      <c r="G8">
        <v>5.1758632670496496</v>
      </c>
      <c r="H8">
        <v>5.6277712565889599</v>
      </c>
      <c r="I8">
        <v>5.1584391152491103</v>
      </c>
      <c r="J8">
        <v>36.485692196735798</v>
      </c>
      <c r="K8">
        <v>7.76237456298308</v>
      </c>
      <c r="L8">
        <v>1.26412326314797</v>
      </c>
      <c r="M8">
        <v>6.1405203031015301</v>
      </c>
      <c r="N8" s="5">
        <v>8.2251620668677204E-10</v>
      </c>
      <c r="O8" s="6">
        <v>1.40806078378185E-8</v>
      </c>
      <c r="P8" t="s">
        <v>24</v>
      </c>
      <c r="Q8">
        <v>1</v>
      </c>
      <c r="R8">
        <v>0</v>
      </c>
      <c r="S8">
        <v>0</v>
      </c>
      <c r="T8">
        <v>57</v>
      </c>
      <c r="U8">
        <v>89</v>
      </c>
      <c r="V8">
        <v>57</v>
      </c>
      <c r="W8">
        <v>0.33454102364487798</v>
      </c>
      <c r="X8">
        <v>72.636843369826593</v>
      </c>
    </row>
    <row r="9" spans="1:24" x14ac:dyDescent="0.25">
      <c r="A9">
        <v>6</v>
      </c>
      <c r="B9" t="s">
        <v>33</v>
      </c>
      <c r="C9" t="s">
        <v>34</v>
      </c>
      <c r="D9">
        <v>2.54501971501257</v>
      </c>
      <c r="E9">
        <v>2.6355337220086801</v>
      </c>
      <c r="F9">
        <v>2.6226874077465498</v>
      </c>
      <c r="G9">
        <v>3.8486522551428402</v>
      </c>
      <c r="H9">
        <v>4.3686141624448096</v>
      </c>
      <c r="I9">
        <v>4.5287172541013998</v>
      </c>
      <c r="J9">
        <v>18.268912514658702</v>
      </c>
      <c r="K9">
        <v>7.7486510268719604</v>
      </c>
      <c r="L9">
        <v>1.33335098796009</v>
      </c>
      <c r="M9">
        <v>5.8114113214306196</v>
      </c>
      <c r="N9" s="5">
        <v>6.1948346055011998E-9</v>
      </c>
      <c r="O9" s="6">
        <v>9.0330683966145094E-8</v>
      </c>
      <c r="P9" t="s">
        <v>24</v>
      </c>
      <c r="Q9">
        <v>0</v>
      </c>
      <c r="R9">
        <v>0</v>
      </c>
      <c r="S9">
        <v>0</v>
      </c>
      <c r="T9">
        <v>19</v>
      </c>
      <c r="U9">
        <v>36</v>
      </c>
      <c r="V9">
        <v>47</v>
      </c>
      <c r="W9">
        <v>0.16910313300192301</v>
      </c>
      <c r="X9">
        <v>36.3687218963154</v>
      </c>
    </row>
    <row r="10" spans="1:24" x14ac:dyDescent="0.25">
      <c r="A10">
        <v>7</v>
      </c>
      <c r="B10" t="s">
        <v>35</v>
      </c>
      <c r="C10" t="s">
        <v>36</v>
      </c>
      <c r="D10">
        <v>2.3351766176998301</v>
      </c>
      <c r="E10">
        <v>2.3849307029149598</v>
      </c>
      <c r="F10">
        <v>2.3791005321953298</v>
      </c>
      <c r="G10">
        <v>3.3419964957083499</v>
      </c>
      <c r="H10">
        <v>3.6888871644138099</v>
      </c>
      <c r="I10">
        <v>4.2210316045807197</v>
      </c>
      <c r="J10">
        <v>13.5717638572526</v>
      </c>
      <c r="K10">
        <v>7.30905115960815</v>
      </c>
      <c r="L10">
        <v>1.39453090073853</v>
      </c>
      <c r="M10">
        <v>5.2412256736206704</v>
      </c>
      <c r="N10" s="5">
        <v>1.5951348571847099E-7</v>
      </c>
      <c r="O10" s="6">
        <v>1.8586788770673999E-6</v>
      </c>
      <c r="P10" t="s">
        <v>24</v>
      </c>
      <c r="Q10">
        <v>0</v>
      </c>
      <c r="R10">
        <v>0</v>
      </c>
      <c r="S10">
        <v>0</v>
      </c>
      <c r="T10">
        <v>13</v>
      </c>
      <c r="U10">
        <v>21</v>
      </c>
      <c r="V10">
        <v>42</v>
      </c>
      <c r="W10">
        <v>0.170095402067138</v>
      </c>
      <c r="X10">
        <v>26.973432312438099</v>
      </c>
    </row>
    <row r="11" spans="1:24" x14ac:dyDescent="0.25">
      <c r="A11">
        <v>8</v>
      </c>
      <c r="B11" t="s">
        <v>37</v>
      </c>
      <c r="C11" t="s">
        <v>38</v>
      </c>
      <c r="D11">
        <v>2.4350019891088799</v>
      </c>
      <c r="E11">
        <v>2.4944121476262602</v>
      </c>
      <c r="F11">
        <v>2.4864210505989299</v>
      </c>
      <c r="G11">
        <v>3.8003776869004202</v>
      </c>
      <c r="H11">
        <v>3.9769179445766998</v>
      </c>
      <c r="I11">
        <v>3.87869485314264</v>
      </c>
      <c r="J11">
        <v>13.7681067884938</v>
      </c>
      <c r="K11">
        <v>7.30874612736784</v>
      </c>
      <c r="L11">
        <v>1.334102047861</v>
      </c>
      <c r="M11">
        <v>5.4784011006400597</v>
      </c>
      <c r="N11" s="5">
        <v>4.2918636235779799E-8</v>
      </c>
      <c r="O11" s="6">
        <v>5.5043505086547904E-7</v>
      </c>
      <c r="P11" t="s">
        <v>24</v>
      </c>
      <c r="Q11">
        <v>0</v>
      </c>
      <c r="R11">
        <v>0</v>
      </c>
      <c r="S11">
        <v>0</v>
      </c>
      <c r="T11">
        <v>23</v>
      </c>
      <c r="U11">
        <v>29</v>
      </c>
      <c r="V11">
        <v>26</v>
      </c>
      <c r="W11">
        <v>0.172592434146109</v>
      </c>
      <c r="X11">
        <v>27.363621142841399</v>
      </c>
    </row>
    <row r="12" spans="1:24" x14ac:dyDescent="0.25">
      <c r="A12">
        <v>9</v>
      </c>
      <c r="B12" t="s">
        <v>39</v>
      </c>
      <c r="C12" t="s">
        <v>40</v>
      </c>
      <c r="D12">
        <v>3.2133986821338798</v>
      </c>
      <c r="E12">
        <v>3.4772150630233898</v>
      </c>
      <c r="F12">
        <v>3.26987386209951</v>
      </c>
      <c r="G12">
        <v>5.4450660757072402</v>
      </c>
      <c r="H12">
        <v>5.8630495474074404</v>
      </c>
      <c r="I12">
        <v>5.9414005117172497</v>
      </c>
      <c r="J12">
        <v>48.330374182586901</v>
      </c>
      <c r="K12">
        <v>7.2213687022702704</v>
      </c>
      <c r="L12">
        <v>1.10202453751381</v>
      </c>
      <c r="M12">
        <v>6.5528202471442301</v>
      </c>
      <c r="N12" s="5">
        <v>5.6460464451250503E-11</v>
      </c>
      <c r="O12" s="6">
        <v>1.1487191877359099E-9</v>
      </c>
      <c r="P12" t="s">
        <v>24</v>
      </c>
      <c r="Q12">
        <v>0</v>
      </c>
      <c r="R12">
        <v>2</v>
      </c>
      <c r="S12">
        <v>0</v>
      </c>
      <c r="T12">
        <v>65</v>
      </c>
      <c r="U12">
        <v>99</v>
      </c>
      <c r="V12">
        <v>114</v>
      </c>
      <c r="W12">
        <v>0.64342952514227003</v>
      </c>
      <c r="X12">
        <v>96.017318840031507</v>
      </c>
    </row>
    <row r="13" spans="1:24" x14ac:dyDescent="0.25">
      <c r="A13">
        <v>10</v>
      </c>
      <c r="B13" t="s">
        <v>41</v>
      </c>
      <c r="C13" t="s">
        <v>42</v>
      </c>
      <c r="D13">
        <v>6.03108606442213</v>
      </c>
      <c r="E13">
        <v>6.2877708691402798</v>
      </c>
      <c r="F13">
        <v>6.3487361855882902</v>
      </c>
      <c r="G13">
        <v>10.202231587636099</v>
      </c>
      <c r="H13">
        <v>10.074717709491701</v>
      </c>
      <c r="I13">
        <v>10.164831349919</v>
      </c>
      <c r="J13">
        <v>1009.51545398846</v>
      </c>
      <c r="K13">
        <v>7.1536511859578997</v>
      </c>
      <c r="L13">
        <v>0.34168872377078102</v>
      </c>
      <c r="M13">
        <v>20.936164082361898</v>
      </c>
      <c r="N13" s="5">
        <v>2.5086201696914702E-97</v>
      </c>
      <c r="O13" s="6">
        <v>3.8993991917684299E-94</v>
      </c>
      <c r="P13" t="s">
        <v>24</v>
      </c>
      <c r="Q13">
        <v>8</v>
      </c>
      <c r="R13">
        <v>16</v>
      </c>
      <c r="S13">
        <v>19</v>
      </c>
      <c r="T13">
        <v>1942</v>
      </c>
      <c r="U13">
        <v>1872</v>
      </c>
      <c r="V13">
        <v>2029</v>
      </c>
      <c r="W13">
        <v>14.0812074319046</v>
      </c>
      <c r="X13">
        <v>2004.9497005450201</v>
      </c>
    </row>
    <row r="14" spans="1:24" x14ac:dyDescent="0.25">
      <c r="A14">
        <v>11</v>
      </c>
      <c r="B14" t="s">
        <v>43</v>
      </c>
      <c r="C14" t="s">
        <v>44</v>
      </c>
      <c r="D14">
        <v>2.6902343736086598</v>
      </c>
      <c r="E14">
        <v>2.6639033800783598</v>
      </c>
      <c r="F14">
        <v>2.6602856149721199</v>
      </c>
      <c r="G14">
        <v>3.6380699014836102</v>
      </c>
      <c r="H14">
        <v>4.63700760287416</v>
      </c>
      <c r="I14">
        <v>4.7665136666045598</v>
      </c>
      <c r="J14">
        <v>20.9295218466617</v>
      </c>
      <c r="K14">
        <v>6.9988199881745699</v>
      </c>
      <c r="L14">
        <v>1.36398468673502</v>
      </c>
      <c r="M14">
        <v>5.1311573042126399</v>
      </c>
      <c r="N14" s="5">
        <v>2.87966122363314E-7</v>
      </c>
      <c r="O14" s="6">
        <v>3.21562169972367E-6</v>
      </c>
      <c r="P14" t="s">
        <v>24</v>
      </c>
      <c r="Q14">
        <v>1</v>
      </c>
      <c r="R14">
        <v>0</v>
      </c>
      <c r="S14">
        <v>0</v>
      </c>
      <c r="T14">
        <v>13</v>
      </c>
      <c r="U14">
        <v>45</v>
      </c>
      <c r="V14">
        <v>55</v>
      </c>
      <c r="W14">
        <v>0.32475216585768402</v>
      </c>
      <c r="X14">
        <v>41.534291527465598</v>
      </c>
    </row>
    <row r="15" spans="1:24" x14ac:dyDescent="0.25">
      <c r="A15">
        <v>12</v>
      </c>
      <c r="B15" t="s">
        <v>45</v>
      </c>
      <c r="C15" t="s">
        <v>46</v>
      </c>
      <c r="D15">
        <v>6.9780285628542202</v>
      </c>
      <c r="E15">
        <v>6.8613035413749301</v>
      </c>
      <c r="F15">
        <v>6.3000777382828197</v>
      </c>
      <c r="G15">
        <v>10.8136070671527</v>
      </c>
      <c r="H15">
        <v>10.622233894994499</v>
      </c>
      <c r="I15">
        <v>10.599928320887599</v>
      </c>
      <c r="J15">
        <v>1464.9997411417</v>
      </c>
      <c r="K15">
        <v>6.9426322127672204</v>
      </c>
      <c r="L15">
        <v>1.0694040696688401</v>
      </c>
      <c r="M15">
        <v>6.4920570340798402</v>
      </c>
      <c r="N15" s="5">
        <v>8.4672189127174696E-11</v>
      </c>
      <c r="O15" s="6">
        <v>1.6744841066066201E-9</v>
      </c>
      <c r="P15" t="s">
        <v>24</v>
      </c>
      <c r="Q15">
        <v>46</v>
      </c>
      <c r="R15">
        <v>29</v>
      </c>
      <c r="S15">
        <v>1</v>
      </c>
      <c r="T15">
        <v>3093</v>
      </c>
      <c r="U15">
        <v>2627</v>
      </c>
      <c r="V15">
        <v>2728</v>
      </c>
      <c r="W15">
        <v>23.6271158482738</v>
      </c>
      <c r="X15">
        <v>2906.3723664351201</v>
      </c>
    </row>
    <row r="16" spans="1:24" x14ac:dyDescent="0.25">
      <c r="A16">
        <v>13</v>
      </c>
      <c r="B16" t="s">
        <v>47</v>
      </c>
      <c r="C16" t="s">
        <v>48</v>
      </c>
      <c r="D16">
        <v>2.2548623309451599</v>
      </c>
      <c r="E16">
        <v>2.27665085897037</v>
      </c>
      <c r="F16">
        <v>2.27550316711655</v>
      </c>
      <c r="G16">
        <v>3.5785264263347498</v>
      </c>
      <c r="H16">
        <v>3.3775864029720499</v>
      </c>
      <c r="I16">
        <v>3.3665757249077002</v>
      </c>
      <c r="J16">
        <v>10.2684587770612</v>
      </c>
      <c r="K16">
        <v>6.8681555534620697</v>
      </c>
      <c r="L16">
        <v>1.3805502624432</v>
      </c>
      <c r="M16">
        <v>4.9749406018056197</v>
      </c>
      <c r="N16" s="5">
        <v>6.52676499326515E-7</v>
      </c>
      <c r="O16" s="6">
        <v>6.8653698785384501E-6</v>
      </c>
      <c r="P16" t="s">
        <v>24</v>
      </c>
      <c r="Q16">
        <v>0</v>
      </c>
      <c r="R16">
        <v>0</v>
      </c>
      <c r="S16">
        <v>0</v>
      </c>
      <c r="T16">
        <v>24</v>
      </c>
      <c r="U16">
        <v>17</v>
      </c>
      <c r="V16">
        <v>18</v>
      </c>
      <c r="W16">
        <v>0.17430612070808399</v>
      </c>
      <c r="X16">
        <v>20.362611433414301</v>
      </c>
    </row>
    <row r="17" spans="1:24" x14ac:dyDescent="0.25">
      <c r="A17">
        <v>14</v>
      </c>
      <c r="B17" t="s">
        <v>49</v>
      </c>
      <c r="C17" t="s">
        <v>50</v>
      </c>
      <c r="D17">
        <v>9.5324679704910196</v>
      </c>
      <c r="E17">
        <v>9.5190697967307294</v>
      </c>
      <c r="F17">
        <v>8.7520627504058002</v>
      </c>
      <c r="G17">
        <v>13.243843630530799</v>
      </c>
      <c r="H17">
        <v>13.0968396251114</v>
      </c>
      <c r="I17">
        <v>13.084105367003099</v>
      </c>
      <c r="J17">
        <v>7955.8350003555797</v>
      </c>
      <c r="K17">
        <v>6.4216108618450596</v>
      </c>
      <c r="L17">
        <v>0.89070762431402095</v>
      </c>
      <c r="M17">
        <v>7.2095609002905601</v>
      </c>
      <c r="N17" s="5">
        <v>5.61325889892769E-13</v>
      </c>
      <c r="O17" s="6">
        <v>1.430368792212E-11</v>
      </c>
      <c r="P17" t="s">
        <v>24</v>
      </c>
      <c r="Q17">
        <v>321</v>
      </c>
      <c r="R17">
        <v>247</v>
      </c>
      <c r="S17">
        <v>23</v>
      </c>
      <c r="T17">
        <v>16377</v>
      </c>
      <c r="U17">
        <v>14228</v>
      </c>
      <c r="V17">
        <v>14919</v>
      </c>
      <c r="W17">
        <v>183.47687864851</v>
      </c>
      <c r="X17">
        <v>15728.193122062599</v>
      </c>
    </row>
    <row r="18" spans="1:24" x14ac:dyDescent="0.25">
      <c r="A18">
        <v>15</v>
      </c>
      <c r="B18" t="s">
        <v>51</v>
      </c>
      <c r="C18" t="s">
        <v>52</v>
      </c>
      <c r="D18">
        <v>2.4659463952944098</v>
      </c>
      <c r="E18">
        <v>2.5212183381204301</v>
      </c>
      <c r="F18">
        <v>2.6350124918686002</v>
      </c>
      <c r="G18">
        <v>3.6570256043777198</v>
      </c>
      <c r="H18">
        <v>4.0437164951513704</v>
      </c>
      <c r="I18">
        <v>4.0308092137067497</v>
      </c>
      <c r="J18">
        <v>14.1194524986593</v>
      </c>
      <c r="K18">
        <v>6.3824627943768402</v>
      </c>
      <c r="L18">
        <v>1.3367013659118501</v>
      </c>
      <c r="M18">
        <v>4.7747858700084196</v>
      </c>
      <c r="N18" s="5">
        <v>1.79898568307889E-6</v>
      </c>
      <c r="O18" s="6">
        <v>1.7231483287710701E-5</v>
      </c>
      <c r="P18" t="s">
        <v>24</v>
      </c>
      <c r="Q18">
        <v>0</v>
      </c>
      <c r="R18">
        <v>0</v>
      </c>
      <c r="S18">
        <v>1</v>
      </c>
      <c r="T18">
        <v>18</v>
      </c>
      <c r="U18">
        <v>30</v>
      </c>
      <c r="V18">
        <v>30</v>
      </c>
      <c r="W18">
        <v>0.334472523525707</v>
      </c>
      <c r="X18">
        <v>27.904432473793001</v>
      </c>
    </row>
    <row r="19" spans="1:24" x14ac:dyDescent="0.25">
      <c r="A19">
        <v>16</v>
      </c>
      <c r="B19" t="s">
        <v>53</v>
      </c>
      <c r="C19" t="s">
        <v>54</v>
      </c>
      <c r="D19">
        <v>7.5299742246498402</v>
      </c>
      <c r="E19">
        <v>7.4670109767471802</v>
      </c>
      <c r="F19">
        <v>7.2160488088009602</v>
      </c>
      <c r="G19">
        <v>11.7842555375484</v>
      </c>
      <c r="H19">
        <v>10.5484923454982</v>
      </c>
      <c r="I19">
        <v>10.577702497621599</v>
      </c>
      <c r="J19">
        <v>1972.0626877883701</v>
      </c>
      <c r="K19">
        <v>6.2521654775551099</v>
      </c>
      <c r="L19">
        <v>0.46524778229420999</v>
      </c>
      <c r="M19">
        <v>13.4383563242896</v>
      </c>
      <c r="N19" s="5">
        <v>3.6035205568199103E-41</v>
      </c>
      <c r="O19" s="6">
        <v>7.7796004910011997E-39</v>
      </c>
      <c r="P19" t="s">
        <v>24</v>
      </c>
      <c r="Q19">
        <v>80</v>
      </c>
      <c r="R19">
        <v>53</v>
      </c>
      <c r="S19">
        <v>31</v>
      </c>
      <c r="T19">
        <v>6735</v>
      </c>
      <c r="U19">
        <v>2130</v>
      </c>
      <c r="V19">
        <v>2331</v>
      </c>
      <c r="W19">
        <v>51.074106361256199</v>
      </c>
      <c r="X19">
        <v>3893.0512692154698</v>
      </c>
    </row>
    <row r="20" spans="1:24" x14ac:dyDescent="0.25">
      <c r="A20">
        <v>17</v>
      </c>
      <c r="B20" t="s">
        <v>55</v>
      </c>
      <c r="C20" t="s">
        <v>56</v>
      </c>
      <c r="D20">
        <v>7.62218121527577</v>
      </c>
      <c r="E20">
        <v>7.286492239467</v>
      </c>
      <c r="F20">
        <v>6.6592989948132004</v>
      </c>
      <c r="G20">
        <v>11.2703376608459</v>
      </c>
      <c r="H20">
        <v>10.7256571881551</v>
      </c>
      <c r="I20">
        <v>10.7262978721116</v>
      </c>
      <c r="J20">
        <v>1716.8829561108901</v>
      </c>
      <c r="K20">
        <v>6.2166583146677397</v>
      </c>
      <c r="L20">
        <v>1.0648214829582601</v>
      </c>
      <c r="M20">
        <v>5.8382164655401096</v>
      </c>
      <c r="N20" s="5">
        <v>5.2762578769425496E-9</v>
      </c>
      <c r="O20" s="6">
        <v>7.7812288841740905E-8</v>
      </c>
      <c r="P20" t="s">
        <v>24</v>
      </c>
      <c r="Q20">
        <v>114</v>
      </c>
      <c r="R20">
        <v>43</v>
      </c>
      <c r="S20">
        <v>3</v>
      </c>
      <c r="T20">
        <v>4440</v>
      </c>
      <c r="U20">
        <v>2531</v>
      </c>
      <c r="V20">
        <v>2724</v>
      </c>
      <c r="W20">
        <v>45.558494417871898</v>
      </c>
      <c r="X20">
        <v>3388.2074178039102</v>
      </c>
    </row>
    <row r="21" spans="1:24" x14ac:dyDescent="0.25">
      <c r="A21">
        <v>18</v>
      </c>
      <c r="B21" t="s">
        <v>57</v>
      </c>
      <c r="C21" t="s">
        <v>58</v>
      </c>
      <c r="D21">
        <v>2.8652285485218698</v>
      </c>
      <c r="E21">
        <v>2.9856262163963598</v>
      </c>
      <c r="F21">
        <v>2.85275041848602</v>
      </c>
      <c r="G21">
        <v>4.6709055915477604</v>
      </c>
      <c r="H21">
        <v>4.5251944312491501</v>
      </c>
      <c r="I21">
        <v>4.7428612419798402</v>
      </c>
      <c r="J21">
        <v>22.598131316944102</v>
      </c>
      <c r="K21">
        <v>6.1964811392727803</v>
      </c>
      <c r="L21">
        <v>1.1358093724474301</v>
      </c>
      <c r="M21">
        <v>5.45556436633436</v>
      </c>
      <c r="N21" s="5">
        <v>4.8817543526182099E-8</v>
      </c>
      <c r="O21" s="6">
        <v>6.16926745179654E-7</v>
      </c>
      <c r="P21" t="s">
        <v>24</v>
      </c>
      <c r="Q21">
        <v>1</v>
      </c>
      <c r="R21">
        <v>1</v>
      </c>
      <c r="S21">
        <v>0</v>
      </c>
      <c r="T21">
        <v>43</v>
      </c>
      <c r="U21">
        <v>35</v>
      </c>
      <c r="V21">
        <v>47</v>
      </c>
      <c r="W21">
        <v>0.60798657656385102</v>
      </c>
      <c r="X21">
        <v>44.5882760573243</v>
      </c>
    </row>
    <row r="22" spans="1:24" x14ac:dyDescent="0.25">
      <c r="A22">
        <v>19</v>
      </c>
      <c r="B22" t="s">
        <v>59</v>
      </c>
      <c r="C22" t="s">
        <v>60</v>
      </c>
      <c r="D22">
        <v>2.3918304784475</v>
      </c>
      <c r="E22">
        <v>2.4174153580112998</v>
      </c>
      <c r="F22">
        <v>2.5251365410379401</v>
      </c>
      <c r="G22">
        <v>3.7085793722085199</v>
      </c>
      <c r="H22">
        <v>3.5513582875607401</v>
      </c>
      <c r="I22">
        <v>3.7338138676637</v>
      </c>
      <c r="J22">
        <v>11.786370413127401</v>
      </c>
      <c r="K22">
        <v>6.0820853410867501</v>
      </c>
      <c r="L22">
        <v>1.3473612271892199</v>
      </c>
      <c r="M22">
        <v>4.5140718155997597</v>
      </c>
      <c r="N22" s="5">
        <v>6.3594666256648897E-6</v>
      </c>
      <c r="O22" s="6">
        <v>5.4373789455079802E-5</v>
      </c>
      <c r="P22" t="s">
        <v>24</v>
      </c>
      <c r="Q22">
        <v>0</v>
      </c>
      <c r="R22">
        <v>0</v>
      </c>
      <c r="S22">
        <v>1</v>
      </c>
      <c r="T22">
        <v>24</v>
      </c>
      <c r="U22">
        <v>18</v>
      </c>
      <c r="V22">
        <v>25</v>
      </c>
      <c r="W22">
        <v>0.342891149553401</v>
      </c>
      <c r="X22">
        <v>23.229849676701399</v>
      </c>
    </row>
    <row r="23" spans="1:24" x14ac:dyDescent="0.25">
      <c r="A23">
        <v>20</v>
      </c>
      <c r="B23" t="s">
        <v>61</v>
      </c>
      <c r="C23" t="s">
        <v>62</v>
      </c>
      <c r="D23">
        <v>5.8160891990722003</v>
      </c>
      <c r="E23">
        <v>5.7555752439627099</v>
      </c>
      <c r="F23">
        <v>5.3227582907617803</v>
      </c>
      <c r="G23">
        <v>8.7555843862725293</v>
      </c>
      <c r="H23">
        <v>9.09577597140553</v>
      </c>
      <c r="I23">
        <v>9.1337271843323897</v>
      </c>
      <c r="J23">
        <v>440.37051419527199</v>
      </c>
      <c r="K23">
        <v>5.9850079865485704</v>
      </c>
      <c r="L23">
        <v>0.41092935429180799</v>
      </c>
      <c r="M23">
        <v>14.564566692645</v>
      </c>
      <c r="N23" s="5">
        <v>4.7196759422025202E-48</v>
      </c>
      <c r="O23" s="6">
        <v>1.6673327919453599E-45</v>
      </c>
      <c r="P23" t="s">
        <v>24</v>
      </c>
      <c r="Q23">
        <v>21</v>
      </c>
      <c r="R23">
        <v>17</v>
      </c>
      <c r="S23">
        <v>4</v>
      </c>
      <c r="T23">
        <v>650</v>
      </c>
      <c r="U23">
        <v>916</v>
      </c>
      <c r="V23">
        <v>1007</v>
      </c>
      <c r="W23">
        <v>13.6892019097243</v>
      </c>
      <c r="X23">
        <v>867.05182648081905</v>
      </c>
    </row>
    <row r="24" spans="1:24" x14ac:dyDescent="0.25">
      <c r="A24">
        <v>21</v>
      </c>
      <c r="B24" t="s">
        <v>63</v>
      </c>
      <c r="C24" t="s">
        <v>64</v>
      </c>
      <c r="D24">
        <v>4.6648493688675696</v>
      </c>
      <c r="E24">
        <v>4.6952405091877996</v>
      </c>
      <c r="F24">
        <v>4.71671720694094</v>
      </c>
      <c r="G24">
        <v>7.5131881273146002</v>
      </c>
      <c r="H24">
        <v>7.7996630940560898</v>
      </c>
      <c r="I24">
        <v>7.6945494064122402</v>
      </c>
      <c r="J24">
        <v>173.19949470799199</v>
      </c>
      <c r="K24">
        <v>5.7487364301484201</v>
      </c>
      <c r="L24">
        <v>0.42013098919265901</v>
      </c>
      <c r="M24">
        <v>13.6832001876259</v>
      </c>
      <c r="N24" s="5">
        <v>1.27935817896034E-42</v>
      </c>
      <c r="O24" s="6">
        <v>3.1072411771499402E-40</v>
      </c>
      <c r="P24" t="s">
        <v>24</v>
      </c>
      <c r="Q24">
        <v>10</v>
      </c>
      <c r="R24">
        <v>5</v>
      </c>
      <c r="S24">
        <v>6</v>
      </c>
      <c r="T24">
        <v>272</v>
      </c>
      <c r="U24">
        <v>355</v>
      </c>
      <c r="V24">
        <v>327</v>
      </c>
      <c r="W24">
        <v>6.3245822806227396</v>
      </c>
      <c r="X24">
        <v>340.07440713536198</v>
      </c>
    </row>
    <row r="25" spans="1:24" x14ac:dyDescent="0.25">
      <c r="A25">
        <v>22</v>
      </c>
      <c r="B25" t="s">
        <v>65</v>
      </c>
      <c r="C25" t="s">
        <v>66</v>
      </c>
      <c r="D25">
        <v>10.4946289838781</v>
      </c>
      <c r="E25">
        <v>10.664876864852101</v>
      </c>
      <c r="F25">
        <v>9.9705255380307296</v>
      </c>
      <c r="G25">
        <v>14.1572555040298</v>
      </c>
      <c r="H25">
        <v>13.713560294489699</v>
      </c>
      <c r="I25">
        <v>13.775443212690099</v>
      </c>
      <c r="J25">
        <v>13015.1022902025</v>
      </c>
      <c r="K25">
        <v>5.7374250151266102</v>
      </c>
      <c r="L25">
        <v>0.43511824484828698</v>
      </c>
      <c r="M25">
        <v>13.185898507030201</v>
      </c>
      <c r="N25" s="5">
        <v>1.05786057567634E-39</v>
      </c>
      <c r="O25" s="6">
        <v>2.0554230985391402E-37</v>
      </c>
      <c r="P25" t="s">
        <v>24</v>
      </c>
      <c r="Q25">
        <v>565</v>
      </c>
      <c r="R25">
        <v>719</v>
      </c>
      <c r="S25">
        <v>175</v>
      </c>
      <c r="T25">
        <v>30897</v>
      </c>
      <c r="U25">
        <v>20882</v>
      </c>
      <c r="V25">
        <v>23688</v>
      </c>
      <c r="W25">
        <v>478.93378835093102</v>
      </c>
      <c r="X25">
        <v>25551.2707920541</v>
      </c>
    </row>
    <row r="26" spans="1:24" x14ac:dyDescent="0.25">
      <c r="A26">
        <v>23</v>
      </c>
      <c r="B26" t="s">
        <v>67</v>
      </c>
      <c r="C26" t="s">
        <v>68</v>
      </c>
      <c r="D26">
        <v>3.3904325269154199</v>
      </c>
      <c r="E26">
        <v>3.3527110704321399</v>
      </c>
      <c r="F26">
        <v>3.2037694037696598</v>
      </c>
      <c r="G26">
        <v>5.3046307586791901</v>
      </c>
      <c r="H26">
        <v>5.5180009048149001</v>
      </c>
      <c r="I26">
        <v>5.56103303623415</v>
      </c>
      <c r="J26">
        <v>38.802862947984103</v>
      </c>
      <c r="K26">
        <v>5.7261211855107499</v>
      </c>
      <c r="L26">
        <v>0.78177560605555696</v>
      </c>
      <c r="M26">
        <v>7.3245073665087297</v>
      </c>
      <c r="N26" s="5">
        <v>2.3977789237208998E-13</v>
      </c>
      <c r="O26" s="6">
        <v>6.4482829741034099E-12</v>
      </c>
      <c r="P26" t="s">
        <v>24</v>
      </c>
      <c r="Q26">
        <v>4</v>
      </c>
      <c r="R26">
        <v>1</v>
      </c>
      <c r="S26">
        <v>0</v>
      </c>
      <c r="T26">
        <v>59</v>
      </c>
      <c r="U26">
        <v>73</v>
      </c>
      <c r="V26">
        <v>78</v>
      </c>
      <c r="W26">
        <v>1.43890328219376</v>
      </c>
      <c r="X26">
        <v>76.166822613774499</v>
      </c>
    </row>
    <row r="27" spans="1:24" x14ac:dyDescent="0.25">
      <c r="A27">
        <v>24</v>
      </c>
      <c r="B27" t="s">
        <v>69</v>
      </c>
      <c r="C27" t="s">
        <v>70</v>
      </c>
      <c r="D27">
        <v>7.1187175681539099</v>
      </c>
      <c r="E27">
        <v>6.9635394216788598</v>
      </c>
      <c r="F27">
        <v>7.1231712346476197</v>
      </c>
      <c r="G27">
        <v>10.466197164175799</v>
      </c>
      <c r="H27">
        <v>10.392315047469999</v>
      </c>
      <c r="I27">
        <v>10.4136494226862</v>
      </c>
      <c r="J27">
        <v>1157.3808377459</v>
      </c>
      <c r="K27">
        <v>5.6855238472120497</v>
      </c>
      <c r="L27">
        <v>0.24757305805025101</v>
      </c>
      <c r="M27">
        <v>22.965034612360899</v>
      </c>
      <c r="N27" s="5">
        <v>1.04269845552375E-116</v>
      </c>
      <c r="O27" s="6">
        <v>2.7012841321101998E-113</v>
      </c>
      <c r="P27" t="s">
        <v>24</v>
      </c>
      <c r="Q27">
        <v>59</v>
      </c>
      <c r="R27">
        <v>33</v>
      </c>
      <c r="S27">
        <v>47</v>
      </c>
      <c r="T27">
        <v>2258</v>
      </c>
      <c r="U27">
        <v>2066</v>
      </c>
      <c r="V27">
        <v>2246</v>
      </c>
      <c r="W27">
        <v>44.119988222532797</v>
      </c>
      <c r="X27">
        <v>2270.6416872692598</v>
      </c>
    </row>
    <row r="28" spans="1:24" x14ac:dyDescent="0.25">
      <c r="A28">
        <v>25</v>
      </c>
      <c r="B28" t="s">
        <v>71</v>
      </c>
      <c r="C28" t="s">
        <v>72</v>
      </c>
      <c r="D28">
        <v>3.1928353805254299</v>
      </c>
      <c r="E28">
        <v>3.35048604959856</v>
      </c>
      <c r="F28">
        <v>3.2486520742881799</v>
      </c>
      <c r="G28">
        <v>5.3207882401908098</v>
      </c>
      <c r="H28">
        <v>5.24360751380273</v>
      </c>
      <c r="I28">
        <v>5.1997611762696803</v>
      </c>
      <c r="J28">
        <v>33.424780604405299</v>
      </c>
      <c r="K28">
        <v>5.6589614621898603</v>
      </c>
      <c r="L28">
        <v>0.83219995492976795</v>
      </c>
      <c r="M28">
        <v>6.8000021252914404</v>
      </c>
      <c r="N28" s="5">
        <v>1.04617607523765E-11</v>
      </c>
      <c r="O28" s="6">
        <v>2.32310870192771E-10</v>
      </c>
      <c r="P28" t="s">
        <v>24</v>
      </c>
      <c r="Q28">
        <v>1</v>
      </c>
      <c r="R28">
        <v>2</v>
      </c>
      <c r="S28">
        <v>1</v>
      </c>
      <c r="T28">
        <v>65</v>
      </c>
      <c r="U28">
        <v>64</v>
      </c>
      <c r="V28">
        <v>62</v>
      </c>
      <c r="W28">
        <v>1.2973882140009001</v>
      </c>
      <c r="X28">
        <v>65.552172994809794</v>
      </c>
    </row>
    <row r="29" spans="1:24" x14ac:dyDescent="0.25">
      <c r="A29">
        <v>26</v>
      </c>
      <c r="B29" t="s">
        <v>73</v>
      </c>
      <c r="C29" t="s">
        <v>74</v>
      </c>
      <c r="D29">
        <v>3.7096750979595701</v>
      </c>
      <c r="E29">
        <v>3.77196438677344</v>
      </c>
      <c r="F29">
        <v>3.8394444727198902</v>
      </c>
      <c r="G29">
        <v>6.3732799093424699</v>
      </c>
      <c r="H29">
        <v>6.0430591563612497</v>
      </c>
      <c r="I29">
        <v>6.2355465293750099</v>
      </c>
      <c r="J29">
        <v>64.218459617411597</v>
      </c>
      <c r="K29">
        <v>5.6537697231208597</v>
      </c>
      <c r="L29">
        <v>0.61895141663525699</v>
      </c>
      <c r="M29">
        <v>9.1344321560097193</v>
      </c>
      <c r="N29" s="5">
        <v>6.5750922948455404E-20</v>
      </c>
      <c r="O29" s="6">
        <v>3.23427957693288E-18</v>
      </c>
      <c r="P29" t="s">
        <v>24</v>
      </c>
      <c r="Q29">
        <v>3</v>
      </c>
      <c r="R29">
        <v>2</v>
      </c>
      <c r="S29">
        <v>3</v>
      </c>
      <c r="T29">
        <v>141</v>
      </c>
      <c r="U29">
        <v>95</v>
      </c>
      <c r="V29">
        <v>124</v>
      </c>
      <c r="W29">
        <v>2.5014610863039901</v>
      </c>
      <c r="X29">
        <v>125.935458148519</v>
      </c>
    </row>
    <row r="30" spans="1:24" x14ac:dyDescent="0.25">
      <c r="A30">
        <v>27</v>
      </c>
      <c r="B30" t="s">
        <v>75</v>
      </c>
      <c r="C30" t="s">
        <v>76</v>
      </c>
      <c r="D30">
        <v>3.0832173714896598</v>
      </c>
      <c r="E30">
        <v>3.0207443342402902</v>
      </c>
      <c r="F30">
        <v>2.9025045631648299</v>
      </c>
      <c r="G30">
        <v>4.5080365916713196</v>
      </c>
      <c r="H30">
        <v>4.7045329834206804</v>
      </c>
      <c r="I30">
        <v>4.9789232583481802</v>
      </c>
      <c r="J30">
        <v>23.999924417377098</v>
      </c>
      <c r="K30">
        <v>5.5949961557944903</v>
      </c>
      <c r="L30">
        <v>0.979689728051651</v>
      </c>
      <c r="M30">
        <v>5.7109878725803203</v>
      </c>
      <c r="N30" s="5">
        <v>1.12322251034526E-8</v>
      </c>
      <c r="O30" s="6">
        <v>1.57291627935196E-7</v>
      </c>
      <c r="P30" t="s">
        <v>24</v>
      </c>
      <c r="Q30">
        <v>2</v>
      </c>
      <c r="R30">
        <v>1</v>
      </c>
      <c r="S30">
        <v>0</v>
      </c>
      <c r="T30">
        <v>33</v>
      </c>
      <c r="U30">
        <v>44</v>
      </c>
      <c r="V30">
        <v>62</v>
      </c>
      <c r="W30">
        <v>0.97293715874062703</v>
      </c>
      <c r="X30">
        <v>47.026911676013498</v>
      </c>
    </row>
    <row r="31" spans="1:24" x14ac:dyDescent="0.25">
      <c r="A31">
        <v>28</v>
      </c>
      <c r="B31" t="s">
        <v>77</v>
      </c>
      <c r="C31" t="s">
        <v>78</v>
      </c>
      <c r="D31">
        <v>6.2882323591944003</v>
      </c>
      <c r="E31">
        <v>6.0766896581104399</v>
      </c>
      <c r="F31">
        <v>5.6641995230564097</v>
      </c>
      <c r="G31">
        <v>8.9623498667625903</v>
      </c>
      <c r="H31">
        <v>9.3183672447988606</v>
      </c>
      <c r="I31">
        <v>9.3366711075103996</v>
      </c>
      <c r="J31">
        <v>501.28204706727797</v>
      </c>
      <c r="K31">
        <v>5.4635706090688503</v>
      </c>
      <c r="L31">
        <v>0.421066520889745</v>
      </c>
      <c r="M31">
        <v>12.975552170531</v>
      </c>
      <c r="N31" s="5">
        <v>1.68378522069621E-38</v>
      </c>
      <c r="O31" s="6">
        <v>2.8448649424458599E-36</v>
      </c>
      <c r="P31" t="s">
        <v>24</v>
      </c>
      <c r="Q31">
        <v>47</v>
      </c>
      <c r="R31">
        <v>21</v>
      </c>
      <c r="S31">
        <v>7</v>
      </c>
      <c r="T31">
        <v>735</v>
      </c>
      <c r="U31">
        <v>995</v>
      </c>
      <c r="V31">
        <v>1065</v>
      </c>
      <c r="W31">
        <v>22.216790609617899</v>
      </c>
      <c r="X31">
        <v>980.34730352493898</v>
      </c>
    </row>
    <row r="32" spans="1:24" x14ac:dyDescent="0.25">
      <c r="A32">
        <v>29</v>
      </c>
      <c r="B32" t="s">
        <v>79</v>
      </c>
      <c r="C32" t="s">
        <v>80</v>
      </c>
      <c r="D32">
        <v>3.26248003595206</v>
      </c>
      <c r="E32">
        <v>3.0899567472082801</v>
      </c>
      <c r="F32">
        <v>3.3081971466771498</v>
      </c>
      <c r="G32">
        <v>4.92357264822075</v>
      </c>
      <c r="H32">
        <v>5.2254255192439096</v>
      </c>
      <c r="I32">
        <v>5.2373082091745804</v>
      </c>
      <c r="J32">
        <v>31.0114757628115</v>
      </c>
      <c r="K32">
        <v>5.3261361132736296</v>
      </c>
      <c r="L32">
        <v>0.79490731017372096</v>
      </c>
      <c r="M32">
        <v>6.70032347810419</v>
      </c>
      <c r="N32" s="5">
        <v>2.0795867366566401E-11</v>
      </c>
      <c r="O32" s="6">
        <v>4.51467824505458E-10</v>
      </c>
      <c r="P32" t="s">
        <v>24</v>
      </c>
      <c r="Q32">
        <v>3</v>
      </c>
      <c r="R32">
        <v>0</v>
      </c>
      <c r="S32">
        <v>2</v>
      </c>
      <c r="T32">
        <v>45</v>
      </c>
      <c r="U32">
        <v>59</v>
      </c>
      <c r="V32">
        <v>64</v>
      </c>
      <c r="W32">
        <v>1.5084561331439501</v>
      </c>
      <c r="X32">
        <v>60.514495392478999</v>
      </c>
    </row>
    <row r="33" spans="1:24" x14ac:dyDescent="0.25">
      <c r="A33">
        <v>30</v>
      </c>
      <c r="B33" t="s">
        <v>81</v>
      </c>
      <c r="C33" t="s">
        <v>82</v>
      </c>
      <c r="D33">
        <v>3.7366415839580598</v>
      </c>
      <c r="E33">
        <v>3.93695827565374</v>
      </c>
      <c r="F33">
        <v>3.5087258726786299</v>
      </c>
      <c r="G33">
        <v>6.0283936947900303</v>
      </c>
      <c r="H33">
        <v>5.9824510279111003</v>
      </c>
      <c r="I33">
        <v>6.0496557757371896</v>
      </c>
      <c r="J33">
        <v>55.557162274214001</v>
      </c>
      <c r="K33">
        <v>5.2506296324445696</v>
      </c>
      <c r="L33">
        <v>0.61180496830334596</v>
      </c>
      <c r="M33">
        <v>8.5821951511861503</v>
      </c>
      <c r="N33" s="5">
        <v>9.3079553431956105E-18</v>
      </c>
      <c r="O33" s="6">
        <v>3.9103475095846698E-16</v>
      </c>
      <c r="P33" t="s">
        <v>24</v>
      </c>
      <c r="Q33">
        <v>4</v>
      </c>
      <c r="R33">
        <v>5</v>
      </c>
      <c r="S33">
        <v>0</v>
      </c>
      <c r="T33">
        <v>103</v>
      </c>
      <c r="U33">
        <v>98</v>
      </c>
      <c r="V33">
        <v>110</v>
      </c>
      <c r="W33">
        <v>2.84389044811335</v>
      </c>
      <c r="X33">
        <v>108.270434100315</v>
      </c>
    </row>
    <row r="34" spans="1:24" x14ac:dyDescent="0.25">
      <c r="A34">
        <v>31</v>
      </c>
      <c r="B34" t="s">
        <v>83</v>
      </c>
      <c r="C34" t="s">
        <v>84</v>
      </c>
      <c r="D34">
        <v>8.2861606961861902</v>
      </c>
      <c r="E34">
        <v>7.9080713974878103</v>
      </c>
      <c r="F34">
        <v>6.9292118071209998</v>
      </c>
      <c r="G34">
        <v>11.6224428800656</v>
      </c>
      <c r="H34">
        <v>10.6743988259394</v>
      </c>
      <c r="I34">
        <v>10.7038175231841</v>
      </c>
      <c r="J34">
        <v>1865.8568464340699</v>
      </c>
      <c r="K34">
        <v>5.23540215381741</v>
      </c>
      <c r="L34">
        <v>1.26092148543272</v>
      </c>
      <c r="M34">
        <v>4.15204452799117</v>
      </c>
      <c r="N34" s="5">
        <v>3.2951812484967702E-5</v>
      </c>
      <c r="O34" s="7">
        <v>2.3857712970656701E-4</v>
      </c>
      <c r="P34" t="s">
        <v>24</v>
      </c>
      <c r="Q34">
        <v>247</v>
      </c>
      <c r="R34">
        <v>95</v>
      </c>
      <c r="S34">
        <v>3</v>
      </c>
      <c r="T34">
        <v>5705</v>
      </c>
      <c r="U34">
        <v>2225</v>
      </c>
      <c r="V34">
        <v>2456</v>
      </c>
      <c r="W34">
        <v>96.497736909445507</v>
      </c>
      <c r="X34">
        <v>3635.2159559586898</v>
      </c>
    </row>
    <row r="35" spans="1:24" x14ac:dyDescent="0.25">
      <c r="A35">
        <v>32</v>
      </c>
      <c r="B35" t="s">
        <v>85</v>
      </c>
      <c r="C35" t="s">
        <v>86</v>
      </c>
      <c r="D35">
        <v>2.2385019228227301</v>
      </c>
      <c r="E35">
        <v>2.3638734086069402</v>
      </c>
      <c r="F35">
        <v>2.2343913956663601</v>
      </c>
      <c r="G35">
        <v>2.6493888700100801</v>
      </c>
      <c r="H35">
        <v>3.7606120214099099</v>
      </c>
      <c r="I35">
        <v>3.6901147298224002</v>
      </c>
      <c r="J35">
        <v>11.053636194712199</v>
      </c>
      <c r="K35">
        <v>5.2210445323104899</v>
      </c>
      <c r="L35">
        <v>1.3455841373063899</v>
      </c>
      <c r="M35">
        <v>3.8801323436838699</v>
      </c>
      <c r="N35">
        <v>1.0439964360950999E-4</v>
      </c>
      <c r="O35" s="7">
        <v>6.6726482741209705E-4</v>
      </c>
      <c r="P35" t="s">
        <v>24</v>
      </c>
      <c r="Q35">
        <v>1</v>
      </c>
      <c r="R35">
        <v>1</v>
      </c>
      <c r="S35">
        <v>0</v>
      </c>
      <c r="T35">
        <v>4</v>
      </c>
      <c r="U35">
        <v>28</v>
      </c>
      <c r="V35">
        <v>27</v>
      </c>
      <c r="W35">
        <v>0.57723644318993195</v>
      </c>
      <c r="X35">
        <v>21.530035946234399</v>
      </c>
    </row>
    <row r="36" spans="1:24" x14ac:dyDescent="0.25">
      <c r="A36">
        <v>33</v>
      </c>
      <c r="B36" t="s">
        <v>87</v>
      </c>
      <c r="C36" t="s">
        <v>88</v>
      </c>
      <c r="D36">
        <v>4.3415266739402201</v>
      </c>
      <c r="E36">
        <v>4.8403816151412098</v>
      </c>
      <c r="F36">
        <v>4.2474670272397699</v>
      </c>
      <c r="G36">
        <v>7.0307432484793404</v>
      </c>
      <c r="H36">
        <v>7.1811870774799296</v>
      </c>
      <c r="I36">
        <v>7.2517488480432499</v>
      </c>
      <c r="J36">
        <v>120.070597225523</v>
      </c>
      <c r="K36">
        <v>5.1667331054768404</v>
      </c>
      <c r="L36">
        <v>0.49255612780890501</v>
      </c>
      <c r="M36">
        <v>10.489633188527399</v>
      </c>
      <c r="N36" s="5">
        <v>9.6401912951290002E-26</v>
      </c>
      <c r="O36" s="6">
        <v>7.8866912363939605E-24</v>
      </c>
      <c r="P36" t="s">
        <v>24</v>
      </c>
      <c r="Q36">
        <v>5</v>
      </c>
      <c r="R36">
        <v>13</v>
      </c>
      <c r="S36">
        <v>2</v>
      </c>
      <c r="T36">
        <v>191</v>
      </c>
      <c r="U36">
        <v>232</v>
      </c>
      <c r="V36">
        <v>256</v>
      </c>
      <c r="W36">
        <v>6.5042885818359997</v>
      </c>
      <c r="X36">
        <v>233.63690586921001</v>
      </c>
    </row>
    <row r="37" spans="1:24" x14ac:dyDescent="0.25">
      <c r="A37">
        <v>34</v>
      </c>
      <c r="B37" t="s">
        <v>89</v>
      </c>
      <c r="C37" t="s">
        <v>90</v>
      </c>
      <c r="D37">
        <v>3.9253370499345102</v>
      </c>
      <c r="E37">
        <v>4.1550921053693397</v>
      </c>
      <c r="F37">
        <v>3.7654017372453401</v>
      </c>
      <c r="G37">
        <v>6.07847827361336</v>
      </c>
      <c r="H37">
        <v>6.4201546140562904</v>
      </c>
      <c r="I37">
        <v>6.4772899913942199</v>
      </c>
      <c r="J37">
        <v>68.778627566272306</v>
      </c>
      <c r="K37">
        <v>5.1443722453417999</v>
      </c>
      <c r="L37">
        <v>0.56212240710130001</v>
      </c>
      <c r="M37">
        <v>9.15169397332836</v>
      </c>
      <c r="N37" s="5">
        <v>5.6047667676528597E-20</v>
      </c>
      <c r="O37" s="6">
        <v>2.7923235460383298E-18</v>
      </c>
      <c r="P37" t="s">
        <v>24</v>
      </c>
      <c r="Q37">
        <v>5</v>
      </c>
      <c r="R37">
        <v>6</v>
      </c>
      <c r="S37">
        <v>1</v>
      </c>
      <c r="T37">
        <v>92</v>
      </c>
      <c r="U37">
        <v>144</v>
      </c>
      <c r="V37">
        <v>151</v>
      </c>
      <c r="W37">
        <v>3.7823718783213698</v>
      </c>
      <c r="X37">
        <v>133.774883254223</v>
      </c>
    </row>
    <row r="38" spans="1:24" x14ac:dyDescent="0.25">
      <c r="A38">
        <v>35</v>
      </c>
      <c r="B38" t="s">
        <v>91</v>
      </c>
      <c r="C38" t="s">
        <v>92</v>
      </c>
      <c r="D38">
        <v>4.2824568065031503</v>
      </c>
      <c r="E38">
        <v>4.4462980999760404</v>
      </c>
      <c r="F38">
        <v>4.00096235594114</v>
      </c>
      <c r="G38">
        <v>6.7334335340987703</v>
      </c>
      <c r="H38">
        <v>6.9090721221979097</v>
      </c>
      <c r="I38">
        <v>6.6915826383516199</v>
      </c>
      <c r="J38">
        <v>92.683062196402503</v>
      </c>
      <c r="K38">
        <v>5.0902751035977802</v>
      </c>
      <c r="L38">
        <v>0.48454923977626901</v>
      </c>
      <c r="M38">
        <v>10.5051761219316</v>
      </c>
      <c r="N38" s="5">
        <v>8.1770019563802102E-26</v>
      </c>
      <c r="O38" s="6">
        <v>6.8335117424717204E-24</v>
      </c>
      <c r="P38" t="s">
        <v>24</v>
      </c>
      <c r="Q38">
        <v>10</v>
      </c>
      <c r="R38">
        <v>7</v>
      </c>
      <c r="S38">
        <v>1</v>
      </c>
      <c r="T38">
        <v>150</v>
      </c>
      <c r="U38">
        <v>199</v>
      </c>
      <c r="V38">
        <v>154</v>
      </c>
      <c r="W38">
        <v>5.2861552660615603</v>
      </c>
      <c r="X38">
        <v>180.07996912674301</v>
      </c>
    </row>
    <row r="39" spans="1:24" x14ac:dyDescent="0.25">
      <c r="A39">
        <v>36</v>
      </c>
      <c r="B39" t="s">
        <v>93</v>
      </c>
      <c r="C39" t="s">
        <v>94</v>
      </c>
      <c r="D39">
        <v>2.4386156028788299</v>
      </c>
      <c r="E39">
        <v>2.3969179155555702</v>
      </c>
      <c r="F39">
        <v>2.4943959228416599</v>
      </c>
      <c r="G39">
        <v>3.4696131488731199</v>
      </c>
      <c r="H39">
        <v>3.7139538604007898</v>
      </c>
      <c r="I39">
        <v>3.4556673287876101</v>
      </c>
      <c r="J39">
        <v>10.8685183515519</v>
      </c>
      <c r="K39">
        <v>5.0747216094711902</v>
      </c>
      <c r="L39">
        <v>1.22403717528488</v>
      </c>
      <c r="M39">
        <v>4.1458884680443697</v>
      </c>
      <c r="N39" s="5">
        <v>3.3849857558861E-5</v>
      </c>
      <c r="O39" s="7">
        <v>2.43819363250665E-4</v>
      </c>
      <c r="P39" t="s">
        <v>24</v>
      </c>
      <c r="Q39">
        <v>1</v>
      </c>
      <c r="R39">
        <v>0</v>
      </c>
      <c r="S39">
        <v>1</v>
      </c>
      <c r="T39">
        <v>17</v>
      </c>
      <c r="U39">
        <v>26</v>
      </c>
      <c r="V39">
        <v>18</v>
      </c>
      <c r="W39">
        <v>0.62640862716776002</v>
      </c>
      <c r="X39">
        <v>21.110628075936098</v>
      </c>
    </row>
    <row r="40" spans="1:24" x14ac:dyDescent="0.25">
      <c r="A40">
        <v>37</v>
      </c>
      <c r="B40" t="s">
        <v>95</v>
      </c>
      <c r="C40" t="s">
        <v>96</v>
      </c>
      <c r="D40">
        <v>2.9126597601499</v>
      </c>
      <c r="E40">
        <v>2.7802994430274799</v>
      </c>
      <c r="F40">
        <v>2.88696593642495</v>
      </c>
      <c r="G40">
        <v>4.5992058899432502</v>
      </c>
      <c r="H40">
        <v>4.2348577681014303</v>
      </c>
      <c r="I40">
        <v>4.2224171957858401</v>
      </c>
      <c r="J40">
        <v>18.645953737512201</v>
      </c>
      <c r="K40">
        <v>4.9807240740548302</v>
      </c>
      <c r="L40">
        <v>0.92825708514029903</v>
      </c>
      <c r="M40">
        <v>5.3656731026211597</v>
      </c>
      <c r="N40" s="5">
        <v>8.0647891277002204E-8</v>
      </c>
      <c r="O40" s="6">
        <v>9.8398023705629594E-7</v>
      </c>
      <c r="P40" t="s">
        <v>24</v>
      </c>
      <c r="Q40">
        <v>3</v>
      </c>
      <c r="R40">
        <v>0</v>
      </c>
      <c r="S40">
        <v>1</v>
      </c>
      <c r="T40">
        <v>44</v>
      </c>
      <c r="U40">
        <v>28</v>
      </c>
      <c r="V40">
        <v>28</v>
      </c>
      <c r="W40">
        <v>1.14479126985725</v>
      </c>
      <c r="X40">
        <v>36.147116205167102</v>
      </c>
    </row>
    <row r="41" spans="1:24" x14ac:dyDescent="0.25">
      <c r="A41">
        <v>38</v>
      </c>
      <c r="B41" t="s">
        <v>97</v>
      </c>
      <c r="C41" t="s">
        <v>98</v>
      </c>
      <c r="D41">
        <v>6.1396433796139602</v>
      </c>
      <c r="E41">
        <v>6.1286079063121104</v>
      </c>
      <c r="F41">
        <v>5.2945304061585601</v>
      </c>
      <c r="G41">
        <v>8.7070027030342505</v>
      </c>
      <c r="H41">
        <v>8.96008225396481</v>
      </c>
      <c r="I41">
        <v>8.8286736033096798</v>
      </c>
      <c r="J41">
        <v>379.84720313085597</v>
      </c>
      <c r="K41">
        <v>4.9605228968681603</v>
      </c>
      <c r="L41">
        <v>0.54236829389414098</v>
      </c>
      <c r="M41">
        <v>9.1460414495327296</v>
      </c>
      <c r="N41" s="5">
        <v>5.9058035745125499E-20</v>
      </c>
      <c r="O41" s="6">
        <v>2.9235608523000999E-18</v>
      </c>
      <c r="P41" t="s">
        <v>24</v>
      </c>
      <c r="Q41">
        <v>68</v>
      </c>
      <c r="R41">
        <v>27</v>
      </c>
      <c r="S41">
        <v>2</v>
      </c>
      <c r="T41">
        <v>539</v>
      </c>
      <c r="U41">
        <v>784</v>
      </c>
      <c r="V41">
        <v>636</v>
      </c>
      <c r="W41">
        <v>23.6398026782926</v>
      </c>
      <c r="X41">
        <v>736.05460358341895</v>
      </c>
    </row>
    <row r="42" spans="1:24" x14ac:dyDescent="0.25">
      <c r="A42">
        <v>39</v>
      </c>
      <c r="B42" t="s">
        <v>99</v>
      </c>
      <c r="C42" t="s">
        <v>100</v>
      </c>
      <c r="D42">
        <v>5.53606586500727</v>
      </c>
      <c r="E42">
        <v>5.4959125111023699</v>
      </c>
      <c r="F42">
        <v>5.4854296664571498</v>
      </c>
      <c r="G42">
        <v>8.2352921986878407</v>
      </c>
      <c r="H42">
        <v>8.3437427838445402</v>
      </c>
      <c r="I42">
        <v>8.3407503474472602</v>
      </c>
      <c r="J42">
        <v>260.26615945697699</v>
      </c>
      <c r="K42">
        <v>4.9511730727466796</v>
      </c>
      <c r="L42">
        <v>0.31123525853941902</v>
      </c>
      <c r="M42">
        <v>15.9081368093763</v>
      </c>
      <c r="N42" s="5">
        <v>5.5644973042142602E-57</v>
      </c>
      <c r="O42" s="6">
        <v>2.7029545655220801E-54</v>
      </c>
      <c r="P42" t="s">
        <v>24</v>
      </c>
      <c r="Q42">
        <v>21</v>
      </c>
      <c r="R42">
        <v>15</v>
      </c>
      <c r="S42">
        <v>15</v>
      </c>
      <c r="T42">
        <v>448</v>
      </c>
      <c r="U42">
        <v>492</v>
      </c>
      <c r="V42">
        <v>523</v>
      </c>
      <c r="W42">
        <v>16.299689712993199</v>
      </c>
      <c r="X42">
        <v>504.23262920096101</v>
      </c>
    </row>
    <row r="43" spans="1:24" x14ac:dyDescent="0.25">
      <c r="A43">
        <v>40</v>
      </c>
      <c r="B43" t="s">
        <v>101</v>
      </c>
      <c r="C43" t="s">
        <v>102</v>
      </c>
      <c r="D43">
        <v>5.9575719683922603</v>
      </c>
      <c r="E43">
        <v>5.9693393388424196</v>
      </c>
      <c r="F43">
        <v>5.7704664598926199</v>
      </c>
      <c r="G43">
        <v>8.8267399993505204</v>
      </c>
      <c r="H43">
        <v>8.6869392220806105</v>
      </c>
      <c r="I43">
        <v>8.5950156628870307</v>
      </c>
      <c r="J43">
        <v>341.35065680983303</v>
      </c>
      <c r="K43">
        <v>4.8444073283779696</v>
      </c>
      <c r="L43">
        <v>0.30207836004194</v>
      </c>
      <c r="M43">
        <v>16.0369227630386</v>
      </c>
      <c r="N43" s="5">
        <v>7.0565287959512995E-58</v>
      </c>
      <c r="O43" s="6">
        <v>3.6562227868089E-55</v>
      </c>
      <c r="P43" t="s">
        <v>24</v>
      </c>
      <c r="Q43">
        <v>24</v>
      </c>
      <c r="R43">
        <v>27</v>
      </c>
      <c r="S43">
        <v>18</v>
      </c>
      <c r="T43">
        <v>708</v>
      </c>
      <c r="U43">
        <v>633</v>
      </c>
      <c r="V43">
        <v>629</v>
      </c>
      <c r="W43">
        <v>22.964592359424099</v>
      </c>
      <c r="X43">
        <v>659.73672126024201</v>
      </c>
    </row>
    <row r="44" spans="1:24" x14ac:dyDescent="0.25">
      <c r="A44">
        <v>41</v>
      </c>
      <c r="B44" t="s">
        <v>103</v>
      </c>
      <c r="C44" t="s">
        <v>104</v>
      </c>
      <c r="D44">
        <v>7.6017441196143896</v>
      </c>
      <c r="E44">
        <v>7.58309633251696</v>
      </c>
      <c r="F44">
        <v>6.9627111341932197</v>
      </c>
      <c r="G44">
        <v>10.581370474528599</v>
      </c>
      <c r="H44">
        <v>10.209044290132301</v>
      </c>
      <c r="I44">
        <v>10.2650799648743</v>
      </c>
      <c r="J44">
        <v>1079.34934211213</v>
      </c>
      <c r="K44">
        <v>4.8345607459343203</v>
      </c>
      <c r="L44">
        <v>0.40277541637185099</v>
      </c>
      <c r="M44">
        <v>12.003117741105999</v>
      </c>
      <c r="N44" s="5">
        <v>3.4215997479611798E-33</v>
      </c>
      <c r="O44" s="6">
        <v>4.5072327527380104E-31</v>
      </c>
      <c r="P44" t="s">
        <v>24</v>
      </c>
      <c r="Q44">
        <v>113</v>
      </c>
      <c r="R44">
        <v>90</v>
      </c>
      <c r="S44">
        <v>28</v>
      </c>
      <c r="T44">
        <v>2449</v>
      </c>
      <c r="U44">
        <v>1694</v>
      </c>
      <c r="V44">
        <v>1918</v>
      </c>
      <c r="W44">
        <v>73.094400712239704</v>
      </c>
      <c r="X44">
        <v>2085.6042835120202</v>
      </c>
    </row>
    <row r="45" spans="1:24" x14ac:dyDescent="0.25">
      <c r="A45">
        <v>42</v>
      </c>
      <c r="B45" t="s">
        <v>105</v>
      </c>
      <c r="C45" t="s">
        <v>106</v>
      </c>
      <c r="D45">
        <v>3.2869802799990202</v>
      </c>
      <c r="E45">
        <v>3.2031958029999301</v>
      </c>
      <c r="F45">
        <v>3.00097632907696</v>
      </c>
      <c r="G45">
        <v>4.4569691461663803</v>
      </c>
      <c r="H45">
        <v>4.9736115218845196</v>
      </c>
      <c r="I45">
        <v>5.0188076288778198</v>
      </c>
      <c r="J45">
        <v>25.416607126303301</v>
      </c>
      <c r="K45">
        <v>4.69187911046546</v>
      </c>
      <c r="L45">
        <v>0.80305905372534803</v>
      </c>
      <c r="M45">
        <v>5.8425082049695902</v>
      </c>
      <c r="N45" s="5">
        <v>5.1420653008537901E-9</v>
      </c>
      <c r="O45" s="6">
        <v>7.6267426561518404E-8</v>
      </c>
      <c r="P45" t="s">
        <v>24</v>
      </c>
      <c r="Q45">
        <v>4</v>
      </c>
      <c r="R45">
        <v>2</v>
      </c>
      <c r="S45">
        <v>0</v>
      </c>
      <c r="T45">
        <v>29</v>
      </c>
      <c r="U45">
        <v>54</v>
      </c>
      <c r="V45">
        <v>60</v>
      </c>
      <c r="W45">
        <v>1.8934990410488099</v>
      </c>
      <c r="X45">
        <v>48.939715211557697</v>
      </c>
    </row>
    <row r="46" spans="1:24" x14ac:dyDescent="0.25">
      <c r="A46">
        <v>43</v>
      </c>
      <c r="B46" t="s">
        <v>107</v>
      </c>
      <c r="C46" t="s">
        <v>108</v>
      </c>
      <c r="D46">
        <v>3.5586670946027299</v>
      </c>
      <c r="E46">
        <v>3.4187482108621099</v>
      </c>
      <c r="F46">
        <v>3.1859001949474601</v>
      </c>
      <c r="G46">
        <v>5.5597863250529898</v>
      </c>
      <c r="H46">
        <v>4.9156907168460204</v>
      </c>
      <c r="I46">
        <v>5.2715360127448303</v>
      </c>
      <c r="J46">
        <v>33.972595154772499</v>
      </c>
      <c r="K46">
        <v>4.6682981395359899</v>
      </c>
      <c r="L46">
        <v>0.72226939369215304</v>
      </c>
      <c r="M46">
        <v>6.4633752728635203</v>
      </c>
      <c r="N46" s="5">
        <v>1.02392937512305E-10</v>
      </c>
      <c r="O46" s="6">
        <v>1.9994922370493402E-9</v>
      </c>
      <c r="P46" t="s">
        <v>24</v>
      </c>
      <c r="Q46">
        <v>7</v>
      </c>
      <c r="R46">
        <v>2</v>
      </c>
      <c r="S46">
        <v>0</v>
      </c>
      <c r="T46">
        <v>83</v>
      </c>
      <c r="U46">
        <v>39</v>
      </c>
      <c r="V46">
        <v>61</v>
      </c>
      <c r="W46">
        <v>2.5710368963819299</v>
      </c>
      <c r="X46">
        <v>65.374153413163</v>
      </c>
    </row>
    <row r="47" spans="1:24" x14ac:dyDescent="0.25">
      <c r="A47">
        <v>44</v>
      </c>
      <c r="B47" t="s">
        <v>109</v>
      </c>
      <c r="C47" t="s">
        <v>110</v>
      </c>
      <c r="D47">
        <v>2.6979570941608499</v>
      </c>
      <c r="E47">
        <v>2.5071591815445902</v>
      </c>
      <c r="F47">
        <v>2.4978566497625998</v>
      </c>
      <c r="G47">
        <v>3.5173720049755799</v>
      </c>
      <c r="H47">
        <v>3.9453288203642698</v>
      </c>
      <c r="I47">
        <v>3.80445721373298</v>
      </c>
      <c r="J47">
        <v>12.6255682272235</v>
      </c>
      <c r="K47">
        <v>4.5340792818421001</v>
      </c>
      <c r="L47">
        <v>1.04511985273477</v>
      </c>
      <c r="M47">
        <v>4.3383342781000396</v>
      </c>
      <c r="N47" s="5">
        <v>1.43566679228898E-5</v>
      </c>
      <c r="O47" s="7">
        <v>1.13164323627484E-4</v>
      </c>
      <c r="P47" t="s">
        <v>24</v>
      </c>
      <c r="Q47">
        <v>4</v>
      </c>
      <c r="R47">
        <v>0</v>
      </c>
      <c r="S47">
        <v>0</v>
      </c>
      <c r="T47">
        <v>15</v>
      </c>
      <c r="U47">
        <v>28</v>
      </c>
      <c r="V47">
        <v>23</v>
      </c>
      <c r="W47">
        <v>1.0448046930323001</v>
      </c>
      <c r="X47">
        <v>24.206331761414699</v>
      </c>
    </row>
    <row r="48" spans="1:24" x14ac:dyDescent="0.25">
      <c r="A48">
        <v>45</v>
      </c>
      <c r="B48" t="s">
        <v>111</v>
      </c>
      <c r="C48" t="s">
        <v>112</v>
      </c>
      <c r="D48">
        <v>6.3856218722396498</v>
      </c>
      <c r="E48">
        <v>6.42584804887729</v>
      </c>
      <c r="F48">
        <v>6.5426393490663699</v>
      </c>
      <c r="G48">
        <v>8.9693141506470901</v>
      </c>
      <c r="H48">
        <v>9.1849374499192606</v>
      </c>
      <c r="I48">
        <v>9.2640965012265202</v>
      </c>
      <c r="J48">
        <v>456.66390120652602</v>
      </c>
      <c r="K48">
        <v>4.5293066455413697</v>
      </c>
      <c r="L48">
        <v>0.27509089986340002</v>
      </c>
      <c r="M48">
        <v>16.464763639184198</v>
      </c>
      <c r="N48" s="5">
        <v>6.5718836421125894E-61</v>
      </c>
      <c r="O48" s="6">
        <v>3.6483342618927897E-58</v>
      </c>
      <c r="P48" t="s">
        <v>24</v>
      </c>
      <c r="Q48">
        <v>39</v>
      </c>
      <c r="R48">
        <v>35</v>
      </c>
      <c r="S48">
        <v>43</v>
      </c>
      <c r="T48">
        <v>711</v>
      </c>
      <c r="U48">
        <v>854</v>
      </c>
      <c r="V48">
        <v>992</v>
      </c>
      <c r="W48">
        <v>37.910370636841201</v>
      </c>
      <c r="X48">
        <v>875.41743177621197</v>
      </c>
    </row>
    <row r="49" spans="1:24" x14ac:dyDescent="0.25">
      <c r="A49">
        <v>46</v>
      </c>
      <c r="B49" t="s">
        <v>113</v>
      </c>
      <c r="C49" t="s">
        <v>114</v>
      </c>
      <c r="D49">
        <v>2.4929062685158598</v>
      </c>
      <c r="E49">
        <v>2.3686826347377399</v>
      </c>
      <c r="F49">
        <v>2.4790453561386201</v>
      </c>
      <c r="G49">
        <v>3.58298460862882</v>
      </c>
      <c r="H49">
        <v>3.4506875649101598</v>
      </c>
      <c r="I49">
        <v>3.3671437365777201</v>
      </c>
      <c r="J49">
        <v>10.248670073408</v>
      </c>
      <c r="K49">
        <v>4.4383981242497299</v>
      </c>
      <c r="L49">
        <v>1.0853012882877799</v>
      </c>
      <c r="M49">
        <v>4.0895539074241398</v>
      </c>
      <c r="N49" s="5">
        <v>4.3220361418443597E-5</v>
      </c>
      <c r="O49" s="7">
        <v>3.0424831342219398E-4</v>
      </c>
      <c r="P49" t="s">
        <v>24</v>
      </c>
      <c r="Q49">
        <v>2</v>
      </c>
      <c r="R49">
        <v>0</v>
      </c>
      <c r="S49">
        <v>1</v>
      </c>
      <c r="T49">
        <v>22</v>
      </c>
      <c r="U49">
        <v>17</v>
      </c>
      <c r="V49">
        <v>16</v>
      </c>
      <c r="W49">
        <v>0.90369975580781903</v>
      </c>
      <c r="X49">
        <v>19.593640391008201</v>
      </c>
    </row>
    <row r="50" spans="1:24" x14ac:dyDescent="0.25">
      <c r="A50">
        <v>47</v>
      </c>
      <c r="B50" t="s">
        <v>115</v>
      </c>
      <c r="C50" t="s">
        <v>116</v>
      </c>
      <c r="D50">
        <v>2.8591496275959201</v>
      </c>
      <c r="E50">
        <v>2.6104692914381298</v>
      </c>
      <c r="F50">
        <v>2.6010355626374402</v>
      </c>
      <c r="G50">
        <v>3.7504565994361898</v>
      </c>
      <c r="H50">
        <v>4.1318767442434599</v>
      </c>
      <c r="I50">
        <v>3.9736239792412298</v>
      </c>
      <c r="J50">
        <v>14.2847502380422</v>
      </c>
      <c r="K50">
        <v>4.3983594356323801</v>
      </c>
      <c r="L50">
        <v>0.97847067305408197</v>
      </c>
      <c r="M50">
        <v>4.49513670338618</v>
      </c>
      <c r="N50" s="5">
        <v>6.9525266413589E-6</v>
      </c>
      <c r="O50" s="6">
        <v>5.8861696140132197E-5</v>
      </c>
      <c r="P50" t="s">
        <v>24</v>
      </c>
      <c r="Q50">
        <v>5</v>
      </c>
      <c r="R50">
        <v>0</v>
      </c>
      <c r="S50">
        <v>0</v>
      </c>
      <c r="T50">
        <v>18</v>
      </c>
      <c r="U50">
        <v>31</v>
      </c>
      <c r="V50">
        <v>25</v>
      </c>
      <c r="W50">
        <v>1.29343213895905</v>
      </c>
      <c r="X50">
        <v>27.276068337125299</v>
      </c>
    </row>
    <row r="51" spans="1:24" x14ac:dyDescent="0.25">
      <c r="A51">
        <v>48</v>
      </c>
      <c r="B51" t="s">
        <v>117</v>
      </c>
      <c r="C51" t="s">
        <v>118</v>
      </c>
      <c r="D51">
        <v>6.7392914515193203</v>
      </c>
      <c r="E51">
        <v>6.9535597243136298</v>
      </c>
      <c r="F51">
        <v>6.3768823067964897</v>
      </c>
      <c r="G51">
        <v>9.0090327859636901</v>
      </c>
      <c r="H51">
        <v>9.5378496554683991</v>
      </c>
      <c r="I51">
        <v>9.4944726133686608</v>
      </c>
      <c r="J51">
        <v>534.36901850695006</v>
      </c>
      <c r="K51">
        <v>4.3979658676103197</v>
      </c>
      <c r="L51">
        <v>0.37527855761580797</v>
      </c>
      <c r="M51">
        <v>11.7192037177694</v>
      </c>
      <c r="N51" s="5">
        <v>1.0162268472770201E-31</v>
      </c>
      <c r="O51" s="6">
        <v>1.27388952532854E-29</v>
      </c>
      <c r="P51" t="s">
        <v>24</v>
      </c>
      <c r="Q51">
        <v>57</v>
      </c>
      <c r="R51">
        <v>67</v>
      </c>
      <c r="S51">
        <v>25</v>
      </c>
      <c r="T51">
        <v>673</v>
      </c>
      <c r="U51">
        <v>1172</v>
      </c>
      <c r="V51">
        <v>1167</v>
      </c>
      <c r="W51">
        <v>48.397773056327601</v>
      </c>
      <c r="X51">
        <v>1020.34026395757</v>
      </c>
    </row>
    <row r="52" spans="1:24" x14ac:dyDescent="0.25">
      <c r="A52">
        <v>49</v>
      </c>
      <c r="B52" t="s">
        <v>119</v>
      </c>
      <c r="C52" t="s">
        <v>120</v>
      </c>
      <c r="D52">
        <v>6.1713941820161899</v>
      </c>
      <c r="E52">
        <v>6.0197323745890703</v>
      </c>
      <c r="F52">
        <v>5.0801094557541502</v>
      </c>
      <c r="G52">
        <v>8.2529761365455396</v>
      </c>
      <c r="H52">
        <v>8.4113055277073894</v>
      </c>
      <c r="I52">
        <v>8.3655661290516505</v>
      </c>
      <c r="J52">
        <v>264.86828343509802</v>
      </c>
      <c r="K52">
        <v>4.2093532031630598</v>
      </c>
      <c r="L52">
        <v>0.96864059498780197</v>
      </c>
      <c r="M52">
        <v>4.3456295605864703</v>
      </c>
      <c r="N52" s="5">
        <v>1.3887677098095E-5</v>
      </c>
      <c r="O52" s="7">
        <v>1.09913468845615E-4</v>
      </c>
      <c r="P52" t="s">
        <v>24</v>
      </c>
      <c r="Q52">
        <v>54</v>
      </c>
      <c r="R52">
        <v>33</v>
      </c>
      <c r="S52">
        <v>2</v>
      </c>
      <c r="T52">
        <v>435</v>
      </c>
      <c r="U52">
        <v>507</v>
      </c>
      <c r="V52">
        <v>512</v>
      </c>
      <c r="W52">
        <v>27.167767184193501</v>
      </c>
      <c r="X52">
        <v>502.56879968600202</v>
      </c>
    </row>
    <row r="53" spans="1:24" x14ac:dyDescent="0.25">
      <c r="A53">
        <v>50</v>
      </c>
      <c r="B53" t="s">
        <v>121</v>
      </c>
      <c r="C53" t="s">
        <v>122</v>
      </c>
      <c r="D53">
        <v>2.7531364126543401</v>
      </c>
      <c r="E53">
        <v>2.6879168480194302</v>
      </c>
      <c r="F53">
        <v>2.56799790882808</v>
      </c>
      <c r="G53">
        <v>3.5768841614094602</v>
      </c>
      <c r="H53">
        <v>4.0164907299465504</v>
      </c>
      <c r="I53">
        <v>3.8856255487669502</v>
      </c>
      <c r="J53">
        <v>13.125092247639</v>
      </c>
      <c r="K53">
        <v>4.1929067671646401</v>
      </c>
      <c r="L53">
        <v>0.944542283502671</v>
      </c>
      <c r="M53">
        <v>4.4390884774538399</v>
      </c>
      <c r="N53" s="5">
        <v>9.0340674931157498E-6</v>
      </c>
      <c r="O53" s="6">
        <v>7.4377937030185997E-5</v>
      </c>
      <c r="P53" t="s">
        <v>24</v>
      </c>
      <c r="Q53">
        <v>4</v>
      </c>
      <c r="R53">
        <v>1</v>
      </c>
      <c r="S53">
        <v>0</v>
      </c>
      <c r="T53">
        <v>15</v>
      </c>
      <c r="U53">
        <v>29</v>
      </c>
      <c r="V53">
        <v>25</v>
      </c>
      <c r="W53">
        <v>1.36088660587725</v>
      </c>
      <c r="X53">
        <v>24.889297889400801</v>
      </c>
    </row>
    <row r="54" spans="1:24" x14ac:dyDescent="0.25">
      <c r="A54">
        <v>51</v>
      </c>
      <c r="B54" t="s">
        <v>123</v>
      </c>
      <c r="C54" t="s">
        <v>124</v>
      </c>
      <c r="D54">
        <v>4.7868510437440799</v>
      </c>
      <c r="E54">
        <v>4.66891378575371</v>
      </c>
      <c r="F54">
        <v>4.2490030318127596</v>
      </c>
      <c r="G54">
        <v>6.1641106767161604</v>
      </c>
      <c r="H54">
        <v>6.9719612739192103</v>
      </c>
      <c r="I54">
        <v>7.0197215790955196</v>
      </c>
      <c r="J54">
        <v>91.367255265931405</v>
      </c>
      <c r="K54">
        <v>4.09964662720835</v>
      </c>
      <c r="L54">
        <v>0.53691448615153503</v>
      </c>
      <c r="M54">
        <v>7.6355671768023301</v>
      </c>
      <c r="N54" s="5">
        <v>2.2482844025437001E-14</v>
      </c>
      <c r="O54" s="6">
        <v>6.9065875006204197E-13</v>
      </c>
      <c r="P54" t="s">
        <v>24</v>
      </c>
      <c r="Q54">
        <v>22</v>
      </c>
      <c r="R54">
        <v>10</v>
      </c>
      <c r="S54">
        <v>3</v>
      </c>
      <c r="T54">
        <v>86</v>
      </c>
      <c r="U54">
        <v>190</v>
      </c>
      <c r="V54">
        <v>208</v>
      </c>
      <c r="W54">
        <v>10.0712490074292</v>
      </c>
      <c r="X54">
        <v>172.66326152443401</v>
      </c>
    </row>
    <row r="55" spans="1:24" x14ac:dyDescent="0.25">
      <c r="A55">
        <v>52</v>
      </c>
      <c r="B55" t="s">
        <v>125</v>
      </c>
      <c r="C55" t="s">
        <v>126</v>
      </c>
      <c r="D55">
        <v>4.6232410174111997</v>
      </c>
      <c r="E55">
        <v>4.6215308366826298</v>
      </c>
      <c r="F55">
        <v>4.7790581306527899</v>
      </c>
      <c r="G55">
        <v>6.9347878029657402</v>
      </c>
      <c r="H55">
        <v>6.7877180434990603</v>
      </c>
      <c r="I55">
        <v>6.7319191887544196</v>
      </c>
      <c r="J55">
        <v>92.162785829161905</v>
      </c>
      <c r="K55">
        <v>4.07958300944422</v>
      </c>
      <c r="L55">
        <v>0.390700671841133</v>
      </c>
      <c r="M55">
        <v>10.4417097370722</v>
      </c>
      <c r="N55" s="5">
        <v>1.59904414243658E-25</v>
      </c>
      <c r="O55" s="6">
        <v>1.26813990561399E-23</v>
      </c>
      <c r="P55" t="s">
        <v>24</v>
      </c>
      <c r="Q55">
        <v>13</v>
      </c>
      <c r="R55">
        <v>8</v>
      </c>
      <c r="S55">
        <v>12</v>
      </c>
      <c r="T55">
        <v>187</v>
      </c>
      <c r="U55">
        <v>154</v>
      </c>
      <c r="V55">
        <v>154</v>
      </c>
      <c r="W55">
        <v>10.293262023315201</v>
      </c>
      <c r="X55">
        <v>174.032309635009</v>
      </c>
    </row>
    <row r="56" spans="1:24" x14ac:dyDescent="0.25">
      <c r="A56">
        <v>53</v>
      </c>
      <c r="B56" t="s">
        <v>127</v>
      </c>
      <c r="C56" t="s">
        <v>128</v>
      </c>
      <c r="D56">
        <v>5.1215583356899099</v>
      </c>
      <c r="E56">
        <v>5.5855391541324897</v>
      </c>
      <c r="F56">
        <v>5.1312010922478297</v>
      </c>
      <c r="G56">
        <v>7.6716073492075303</v>
      </c>
      <c r="H56">
        <v>7.5275247895630804</v>
      </c>
      <c r="I56">
        <v>7.4775372349401401</v>
      </c>
      <c r="J56">
        <v>152.17242102342999</v>
      </c>
      <c r="K56">
        <v>4.0012943960001603</v>
      </c>
      <c r="L56">
        <v>0.38362227015309502</v>
      </c>
      <c r="M56">
        <v>10.430297475700099</v>
      </c>
      <c r="N56" s="5">
        <v>1.80322868210295E-25</v>
      </c>
      <c r="O56" s="6">
        <v>1.40146933173042E-23</v>
      </c>
      <c r="P56" t="s">
        <v>24</v>
      </c>
      <c r="Q56">
        <v>11</v>
      </c>
      <c r="R56">
        <v>30</v>
      </c>
      <c r="S56">
        <v>13</v>
      </c>
      <c r="T56">
        <v>311</v>
      </c>
      <c r="U56">
        <v>269</v>
      </c>
      <c r="V56">
        <v>282</v>
      </c>
      <c r="W56">
        <v>17.887526224554399</v>
      </c>
      <c r="X56">
        <v>286.45731582230701</v>
      </c>
    </row>
    <row r="57" spans="1:24" x14ac:dyDescent="0.25">
      <c r="A57">
        <v>54</v>
      </c>
      <c r="B57" t="s">
        <v>129</v>
      </c>
      <c r="C57" t="s">
        <v>130</v>
      </c>
      <c r="D57">
        <v>4.1041590617971702</v>
      </c>
      <c r="E57">
        <v>4.1563150354302003</v>
      </c>
      <c r="F57">
        <v>3.79093846652286</v>
      </c>
      <c r="G57">
        <v>6.0131966388681803</v>
      </c>
      <c r="H57">
        <v>6.0186002445528697</v>
      </c>
      <c r="I57">
        <v>5.7046830737681704</v>
      </c>
      <c r="J57">
        <v>50.694687150214499</v>
      </c>
      <c r="K57">
        <v>3.9963262182917698</v>
      </c>
      <c r="L57">
        <v>0.51668730410335495</v>
      </c>
      <c r="M57">
        <v>7.7345159955631004</v>
      </c>
      <c r="N57" s="5">
        <v>1.0379722954021801E-14</v>
      </c>
      <c r="O57" s="6">
        <v>3.3061969999449699E-13</v>
      </c>
      <c r="P57" t="s">
        <v>24</v>
      </c>
      <c r="Q57">
        <v>11</v>
      </c>
      <c r="R57">
        <v>7</v>
      </c>
      <c r="S57">
        <v>2</v>
      </c>
      <c r="T57">
        <v>100</v>
      </c>
      <c r="U57">
        <v>96</v>
      </c>
      <c r="V57">
        <v>72</v>
      </c>
      <c r="W57">
        <v>5.9783908972866699</v>
      </c>
      <c r="X57">
        <v>95.410983403142296</v>
      </c>
    </row>
    <row r="58" spans="1:24" x14ac:dyDescent="0.25">
      <c r="A58">
        <v>55</v>
      </c>
      <c r="B58" t="s">
        <v>131</v>
      </c>
      <c r="C58" t="s">
        <v>132</v>
      </c>
      <c r="D58">
        <v>4.4149682825719498</v>
      </c>
      <c r="E58">
        <v>4.6493641462311297</v>
      </c>
      <c r="F58">
        <v>4.3240720402659303</v>
      </c>
      <c r="G58">
        <v>6.3227620154236099</v>
      </c>
      <c r="H58">
        <v>6.5889380060838096</v>
      </c>
      <c r="I58">
        <v>6.5429538402721104</v>
      </c>
      <c r="J58">
        <v>73.680062778700801</v>
      </c>
      <c r="K58">
        <v>3.95963366248523</v>
      </c>
      <c r="L58">
        <v>0.43868209440552802</v>
      </c>
      <c r="M58">
        <v>9.0262030590764208</v>
      </c>
      <c r="N58" s="5">
        <v>1.77731591052133E-19</v>
      </c>
      <c r="O58" s="6">
        <v>8.3778255321630402E-18</v>
      </c>
      <c r="P58" t="s">
        <v>24</v>
      </c>
      <c r="Q58">
        <v>8</v>
      </c>
      <c r="R58">
        <v>13</v>
      </c>
      <c r="S58">
        <v>6</v>
      </c>
      <c r="T58">
        <v>111</v>
      </c>
      <c r="U58">
        <v>149</v>
      </c>
      <c r="V58">
        <v>152</v>
      </c>
      <c r="W58">
        <v>8.8993493894081492</v>
      </c>
      <c r="X58">
        <v>138.460776167994</v>
      </c>
    </row>
    <row r="59" spans="1:24" x14ac:dyDescent="0.25">
      <c r="A59">
        <v>56</v>
      </c>
      <c r="B59" t="s">
        <v>133</v>
      </c>
      <c r="C59" t="s">
        <v>134</v>
      </c>
      <c r="D59">
        <v>7.3538417743975097</v>
      </c>
      <c r="E59">
        <v>7.2311530932701302</v>
      </c>
      <c r="F59">
        <v>7.2929897054820598</v>
      </c>
      <c r="G59">
        <v>10.0261906210732</v>
      </c>
      <c r="H59">
        <v>9.5240768358270795</v>
      </c>
      <c r="I59">
        <v>9.5107121461646695</v>
      </c>
      <c r="J59">
        <v>663.45788107151202</v>
      </c>
      <c r="K59">
        <v>3.94699785888564</v>
      </c>
      <c r="L59">
        <v>0.293095244184849</v>
      </c>
      <c r="M59">
        <v>13.466604925177</v>
      </c>
      <c r="N59" s="5">
        <v>2.4591610459550098E-41</v>
      </c>
      <c r="O59" s="6">
        <v>5.4607427569035201E-39</v>
      </c>
      <c r="P59" t="s">
        <v>24</v>
      </c>
      <c r="Q59">
        <v>101</v>
      </c>
      <c r="R59">
        <v>71</v>
      </c>
      <c r="S59">
        <v>79</v>
      </c>
      <c r="T59">
        <v>1585</v>
      </c>
      <c r="U59">
        <v>994</v>
      </c>
      <c r="V59">
        <v>1041</v>
      </c>
      <c r="W59">
        <v>80.796904079062998</v>
      </c>
      <c r="X59">
        <v>1246.11885806396</v>
      </c>
    </row>
    <row r="60" spans="1:24" x14ac:dyDescent="0.25">
      <c r="A60">
        <v>57</v>
      </c>
      <c r="B60" t="s">
        <v>135</v>
      </c>
      <c r="C60" t="s">
        <v>136</v>
      </c>
      <c r="D60">
        <v>3.35209244285199</v>
      </c>
      <c r="E60">
        <v>3.23728360332154</v>
      </c>
      <c r="F60">
        <v>3.2286533789100602</v>
      </c>
      <c r="G60">
        <v>4.7908985109163904</v>
      </c>
      <c r="H60">
        <v>4.6745088418868797</v>
      </c>
      <c r="I60">
        <v>4.6665705067499896</v>
      </c>
      <c r="J60">
        <v>22.7508298840599</v>
      </c>
      <c r="K60">
        <v>3.92765770106501</v>
      </c>
      <c r="L60">
        <v>0.67772873326518801</v>
      </c>
      <c r="M60">
        <v>5.7953241588890396</v>
      </c>
      <c r="N60" s="5">
        <v>6.8189341439331499E-9</v>
      </c>
      <c r="O60" s="6">
        <v>9.8506981722394796E-8</v>
      </c>
      <c r="P60" t="s">
        <v>24</v>
      </c>
      <c r="Q60">
        <v>5</v>
      </c>
      <c r="R60">
        <v>2</v>
      </c>
      <c r="S60">
        <v>2</v>
      </c>
      <c r="T60">
        <v>45</v>
      </c>
      <c r="U60">
        <v>38</v>
      </c>
      <c r="V60">
        <v>40</v>
      </c>
      <c r="W60">
        <v>2.8057167777948702</v>
      </c>
      <c r="X60">
        <v>42.695942990325001</v>
      </c>
    </row>
    <row r="61" spans="1:24" x14ac:dyDescent="0.25">
      <c r="A61">
        <v>58</v>
      </c>
      <c r="B61" t="s">
        <v>137</v>
      </c>
      <c r="C61" t="s">
        <v>138</v>
      </c>
      <c r="D61">
        <v>4.1626485893051299</v>
      </c>
      <c r="E61">
        <v>4.1887112370265402</v>
      </c>
      <c r="F61">
        <v>4.2139063977475599</v>
      </c>
      <c r="G61">
        <v>5.5424660360127902</v>
      </c>
      <c r="H61">
        <v>6.3249153191801204</v>
      </c>
      <c r="I61">
        <v>6.2794382026343003</v>
      </c>
      <c r="J61">
        <v>57.464070158042801</v>
      </c>
      <c r="K61">
        <v>3.8912842548217599</v>
      </c>
      <c r="L61">
        <v>0.51980298864392704</v>
      </c>
      <c r="M61">
        <v>7.4860751858572998</v>
      </c>
      <c r="N61" s="5">
        <v>7.0963753033562997E-14</v>
      </c>
      <c r="O61" s="6">
        <v>2.08124637198812E-12</v>
      </c>
      <c r="P61" t="s">
        <v>24</v>
      </c>
      <c r="Q61">
        <v>12</v>
      </c>
      <c r="R61">
        <v>6</v>
      </c>
      <c r="S61">
        <v>7</v>
      </c>
      <c r="T61">
        <v>52</v>
      </c>
      <c r="U61">
        <v>120</v>
      </c>
      <c r="V61">
        <v>123</v>
      </c>
      <c r="W61">
        <v>7.2562001958058104</v>
      </c>
      <c r="X61">
        <v>107.67194012028</v>
      </c>
    </row>
    <row r="62" spans="1:24" x14ac:dyDescent="0.25">
      <c r="A62">
        <v>59</v>
      </c>
      <c r="B62" t="s">
        <v>139</v>
      </c>
      <c r="C62" t="s">
        <v>140</v>
      </c>
      <c r="D62">
        <v>6.4558533628672796</v>
      </c>
      <c r="E62">
        <v>6.2509182799397198</v>
      </c>
      <c r="F62">
        <v>5.24561416646364</v>
      </c>
      <c r="G62">
        <v>8.5817800599835703</v>
      </c>
      <c r="H62">
        <v>8.2932667555703699</v>
      </c>
      <c r="I62">
        <v>8.3926652330393292</v>
      </c>
      <c r="J62">
        <v>278.64347984294199</v>
      </c>
      <c r="K62">
        <v>3.8708910651763202</v>
      </c>
      <c r="L62">
        <v>0.96059890447415797</v>
      </c>
      <c r="M62">
        <v>4.0296642512779899</v>
      </c>
      <c r="N62" s="5">
        <v>5.5856575516010399E-5</v>
      </c>
      <c r="O62" s="7">
        <v>3.8080465343020398E-4</v>
      </c>
      <c r="P62" t="s">
        <v>24</v>
      </c>
      <c r="Q62">
        <v>76</v>
      </c>
      <c r="R62">
        <v>41</v>
      </c>
      <c r="S62">
        <v>3</v>
      </c>
      <c r="T62">
        <v>577</v>
      </c>
      <c r="U62">
        <v>426</v>
      </c>
      <c r="V62">
        <v>496</v>
      </c>
      <c r="W62">
        <v>35.654187809542599</v>
      </c>
      <c r="X62">
        <v>521.63277187634196</v>
      </c>
    </row>
    <row r="63" spans="1:24" x14ac:dyDescent="0.25">
      <c r="A63">
        <v>60</v>
      </c>
      <c r="B63" t="s">
        <v>141</v>
      </c>
      <c r="C63" t="s">
        <v>142</v>
      </c>
      <c r="D63">
        <v>3.70991837139578</v>
      </c>
      <c r="E63">
        <v>3.3364659401102701</v>
      </c>
      <c r="F63">
        <v>3.4940437037684302</v>
      </c>
      <c r="G63">
        <v>5.3355256118385901</v>
      </c>
      <c r="H63">
        <v>5.0917730173881104</v>
      </c>
      <c r="I63">
        <v>4.8977522966146498</v>
      </c>
      <c r="J63">
        <v>29.967985164511301</v>
      </c>
      <c r="K63">
        <v>3.8604090616304298</v>
      </c>
      <c r="L63">
        <v>0.64516496375427401</v>
      </c>
      <c r="M63">
        <v>5.9835999759911802</v>
      </c>
      <c r="N63" s="5">
        <v>2.1825896414072502E-9</v>
      </c>
      <c r="O63" s="6">
        <v>3.47604235512646E-8</v>
      </c>
      <c r="P63" t="s">
        <v>24</v>
      </c>
      <c r="Q63">
        <v>9</v>
      </c>
      <c r="R63">
        <v>1</v>
      </c>
      <c r="S63">
        <v>3</v>
      </c>
      <c r="T63">
        <v>68</v>
      </c>
      <c r="U63">
        <v>50</v>
      </c>
      <c r="V63">
        <v>42</v>
      </c>
      <c r="W63">
        <v>3.8607532060124798</v>
      </c>
      <c r="X63">
        <v>56.075217123010098</v>
      </c>
    </row>
    <row r="64" spans="1:24" x14ac:dyDescent="0.25">
      <c r="A64">
        <v>61</v>
      </c>
      <c r="B64" t="s">
        <v>143</v>
      </c>
      <c r="C64" t="s">
        <v>144</v>
      </c>
      <c r="D64">
        <v>3.0962709324503801</v>
      </c>
      <c r="E64">
        <v>3.1269736835936901</v>
      </c>
      <c r="F64">
        <v>2.8084043740028299</v>
      </c>
      <c r="G64">
        <v>4.6714164746167004</v>
      </c>
      <c r="H64">
        <v>3.9705811819262902</v>
      </c>
      <c r="I64">
        <v>4.2281534638211102</v>
      </c>
      <c r="J64">
        <v>18.1324642797798</v>
      </c>
      <c r="K64">
        <v>3.8517461000814701</v>
      </c>
      <c r="L64">
        <v>0.82637920450373503</v>
      </c>
      <c r="M64">
        <v>4.6609910790223203</v>
      </c>
      <c r="N64" s="5">
        <v>3.1469036497059201E-6</v>
      </c>
      <c r="O64" s="6">
        <v>2.8739994319053299E-5</v>
      </c>
      <c r="P64" t="s">
        <v>24</v>
      </c>
      <c r="Q64">
        <v>5</v>
      </c>
      <c r="R64">
        <v>3</v>
      </c>
      <c r="S64">
        <v>0</v>
      </c>
      <c r="T64">
        <v>47</v>
      </c>
      <c r="U64">
        <v>19</v>
      </c>
      <c r="V64">
        <v>28</v>
      </c>
      <c r="W64">
        <v>2.3491496489953998</v>
      </c>
      <c r="X64">
        <v>33.915778910564299</v>
      </c>
    </row>
    <row r="65" spans="1:24" x14ac:dyDescent="0.25">
      <c r="A65">
        <v>62</v>
      </c>
      <c r="B65" t="s">
        <v>145</v>
      </c>
      <c r="C65" t="s">
        <v>146</v>
      </c>
      <c r="D65">
        <v>5.7208463947055401</v>
      </c>
      <c r="E65">
        <v>5.8008218864678396</v>
      </c>
      <c r="F65">
        <v>4.7755032535646702</v>
      </c>
      <c r="G65">
        <v>8.2125485877828694</v>
      </c>
      <c r="H65">
        <v>7.4951169003837501</v>
      </c>
      <c r="I65">
        <v>7.4440850144678103</v>
      </c>
      <c r="J65">
        <v>179.19792850785899</v>
      </c>
      <c r="K65">
        <v>3.84310754067744</v>
      </c>
      <c r="L65">
        <v>0.61654297589778195</v>
      </c>
      <c r="M65">
        <v>6.2333165584788102</v>
      </c>
      <c r="N65" s="5">
        <v>4.56662042539281E-10</v>
      </c>
      <c r="O65" s="6">
        <v>8.0846865480986206E-9</v>
      </c>
      <c r="P65" t="s">
        <v>24</v>
      </c>
      <c r="Q65">
        <v>51</v>
      </c>
      <c r="R65">
        <v>30</v>
      </c>
      <c r="S65">
        <v>2</v>
      </c>
      <c r="T65">
        <v>470</v>
      </c>
      <c r="U65">
        <v>237</v>
      </c>
      <c r="V65">
        <v>225</v>
      </c>
      <c r="W65">
        <v>23.346317079554598</v>
      </c>
      <c r="X65">
        <v>335.049539936163</v>
      </c>
    </row>
    <row r="66" spans="1:24" x14ac:dyDescent="0.25">
      <c r="A66">
        <v>63</v>
      </c>
      <c r="B66" t="s">
        <v>147</v>
      </c>
      <c r="C66" t="s">
        <v>148</v>
      </c>
      <c r="D66">
        <v>6.0263070083516599</v>
      </c>
      <c r="E66">
        <v>5.8101470064727803</v>
      </c>
      <c r="F66">
        <v>5.85855679307166</v>
      </c>
      <c r="G66">
        <v>8.2473177345942403</v>
      </c>
      <c r="H66">
        <v>8.1413005938014606</v>
      </c>
      <c r="I66">
        <v>8.0335618441851295</v>
      </c>
      <c r="J66">
        <v>224.37634413895699</v>
      </c>
      <c r="K66">
        <v>3.8137871576931199</v>
      </c>
      <c r="L66">
        <v>0.29750458108340599</v>
      </c>
      <c r="M66">
        <v>12.8192552323217</v>
      </c>
      <c r="N66" s="5">
        <v>1.2792335283028499E-37</v>
      </c>
      <c r="O66" s="6">
        <v>2.1153623365893199E-35</v>
      </c>
      <c r="P66" t="s">
        <v>24</v>
      </c>
      <c r="Q66">
        <v>49</v>
      </c>
      <c r="R66">
        <v>22</v>
      </c>
      <c r="S66">
        <v>26</v>
      </c>
      <c r="T66">
        <v>418</v>
      </c>
      <c r="U66">
        <v>420</v>
      </c>
      <c r="V66">
        <v>363</v>
      </c>
      <c r="W66">
        <v>29.792594563374699</v>
      </c>
      <c r="X66">
        <v>418.96009371453999</v>
      </c>
    </row>
    <row r="67" spans="1:24" x14ac:dyDescent="0.25">
      <c r="A67">
        <v>64</v>
      </c>
      <c r="B67" t="s">
        <v>149</v>
      </c>
      <c r="C67" t="s">
        <v>150</v>
      </c>
      <c r="D67">
        <v>3.5715468997799502</v>
      </c>
      <c r="E67">
        <v>3.74728564905385</v>
      </c>
      <c r="F67">
        <v>3.3467230345651502</v>
      </c>
      <c r="G67">
        <v>4.9216155601458498</v>
      </c>
      <c r="H67">
        <v>5.2048606695473101</v>
      </c>
      <c r="I67">
        <v>5.2348371805531499</v>
      </c>
      <c r="J67">
        <v>29.991807064351999</v>
      </c>
      <c r="K67">
        <v>3.7962602304298398</v>
      </c>
      <c r="L67">
        <v>0.62081171916341504</v>
      </c>
      <c r="M67">
        <v>6.1149944713439801</v>
      </c>
      <c r="N67" s="5">
        <v>9.6560311180813105E-10</v>
      </c>
      <c r="O67" s="6">
        <v>1.63500378757577E-8</v>
      </c>
      <c r="P67" t="s">
        <v>24</v>
      </c>
      <c r="Q67">
        <v>6</v>
      </c>
      <c r="R67">
        <v>6</v>
      </c>
      <c r="S67">
        <v>1</v>
      </c>
      <c r="T67">
        <v>42</v>
      </c>
      <c r="U67">
        <v>56</v>
      </c>
      <c r="V67">
        <v>61</v>
      </c>
      <c r="W67">
        <v>4.0277058769634904</v>
      </c>
      <c r="X67">
        <v>55.955908251740603</v>
      </c>
    </row>
    <row r="68" spans="1:24" x14ac:dyDescent="0.25">
      <c r="A68">
        <v>65</v>
      </c>
      <c r="B68" t="s">
        <v>151</v>
      </c>
      <c r="C68" t="s">
        <v>152</v>
      </c>
      <c r="D68">
        <v>2.6686434565650599</v>
      </c>
      <c r="E68">
        <v>2.9010423990700298</v>
      </c>
      <c r="F68">
        <v>3.0563980425263302</v>
      </c>
      <c r="G68">
        <v>3.82226093642605</v>
      </c>
      <c r="H68">
        <v>4.1426777691830496</v>
      </c>
      <c r="I68">
        <v>4.10443720221883</v>
      </c>
      <c r="J68">
        <v>14.7261832639257</v>
      </c>
      <c r="K68">
        <v>3.7928330089365399</v>
      </c>
      <c r="L68">
        <v>0.87459579557852596</v>
      </c>
      <c r="M68">
        <v>4.3366696113919296</v>
      </c>
      <c r="N68" s="5">
        <v>1.44657809869869E-5</v>
      </c>
      <c r="O68" s="7">
        <v>1.13793572703302E-4</v>
      </c>
      <c r="P68" t="s">
        <v>24</v>
      </c>
      <c r="Q68">
        <v>0</v>
      </c>
      <c r="R68">
        <v>2</v>
      </c>
      <c r="S68">
        <v>4</v>
      </c>
      <c r="T68">
        <v>19</v>
      </c>
      <c r="U68">
        <v>30</v>
      </c>
      <c r="V68">
        <v>30</v>
      </c>
      <c r="W68">
        <v>1.98201830230113</v>
      </c>
      <c r="X68">
        <v>27.4703482255503</v>
      </c>
    </row>
    <row r="69" spans="1:24" x14ac:dyDescent="0.25">
      <c r="A69">
        <v>66</v>
      </c>
      <c r="B69" t="s">
        <v>153</v>
      </c>
      <c r="C69" t="s">
        <v>154</v>
      </c>
      <c r="D69">
        <v>3.9205860797544201</v>
      </c>
      <c r="E69">
        <v>4.1457363552572302</v>
      </c>
      <c r="F69">
        <v>3.5867591059454802</v>
      </c>
      <c r="G69">
        <v>5.4792180801021999</v>
      </c>
      <c r="H69">
        <v>5.6438063491313102</v>
      </c>
      <c r="I69">
        <v>5.7479781282521598</v>
      </c>
      <c r="J69">
        <v>41.652268833976898</v>
      </c>
      <c r="K69">
        <v>3.7745656466171602</v>
      </c>
      <c r="L69">
        <v>0.56642409655898696</v>
      </c>
      <c r="M69">
        <v>6.6638507604947499</v>
      </c>
      <c r="N69" s="5">
        <v>2.66744339877317E-11</v>
      </c>
      <c r="O69" s="6">
        <v>5.7268978163715697E-10</v>
      </c>
      <c r="P69" t="s">
        <v>24</v>
      </c>
      <c r="Q69">
        <v>8</v>
      </c>
      <c r="R69">
        <v>9</v>
      </c>
      <c r="S69">
        <v>1</v>
      </c>
      <c r="T69">
        <v>60</v>
      </c>
      <c r="U69">
        <v>77</v>
      </c>
      <c r="V69">
        <v>87</v>
      </c>
      <c r="W69">
        <v>5.6726095586643899</v>
      </c>
      <c r="X69">
        <v>77.631928109289404</v>
      </c>
    </row>
    <row r="70" spans="1:24" x14ac:dyDescent="0.25">
      <c r="A70">
        <v>67</v>
      </c>
      <c r="B70" t="s">
        <v>155</v>
      </c>
      <c r="C70" t="s">
        <v>156</v>
      </c>
      <c r="D70">
        <v>7.8339424744007902</v>
      </c>
      <c r="E70">
        <v>7.9797539069959296</v>
      </c>
      <c r="F70">
        <v>7.7184821261497296</v>
      </c>
      <c r="G70">
        <v>10.299602206418299</v>
      </c>
      <c r="H70">
        <v>10.115810653137499</v>
      </c>
      <c r="I70">
        <v>10.095052933968301</v>
      </c>
      <c r="J70">
        <v>903.55891665680099</v>
      </c>
      <c r="K70">
        <v>3.7579500599864701</v>
      </c>
      <c r="L70">
        <v>0.24496840950316801</v>
      </c>
      <c r="M70">
        <v>15.340549696216501</v>
      </c>
      <c r="N70" s="5">
        <v>4.0971080491925E-53</v>
      </c>
      <c r="O70" s="6">
        <v>1.6759328293854799E-50</v>
      </c>
      <c r="P70" t="s">
        <v>24</v>
      </c>
      <c r="Q70">
        <v>140</v>
      </c>
      <c r="R70">
        <v>144</v>
      </c>
      <c r="S70">
        <v>100</v>
      </c>
      <c r="T70">
        <v>1765</v>
      </c>
      <c r="U70">
        <v>1551</v>
      </c>
      <c r="V70">
        <v>1585</v>
      </c>
      <c r="W70">
        <v>124.382724579702</v>
      </c>
      <c r="X70">
        <v>1682.7351087339</v>
      </c>
    </row>
    <row r="71" spans="1:24" x14ac:dyDescent="0.25">
      <c r="A71">
        <v>68</v>
      </c>
      <c r="B71" t="s">
        <v>157</v>
      </c>
      <c r="C71" t="s">
        <v>158</v>
      </c>
      <c r="D71">
        <v>2.7615227218757998</v>
      </c>
      <c r="E71">
        <v>2.9086579057473401</v>
      </c>
      <c r="F71">
        <v>2.5947885073998198</v>
      </c>
      <c r="G71">
        <v>3.62204424837859</v>
      </c>
      <c r="H71">
        <v>4.0422540260317401</v>
      </c>
      <c r="I71">
        <v>3.8178518487411002</v>
      </c>
      <c r="J71">
        <v>13.0577414559486</v>
      </c>
      <c r="K71">
        <v>3.7489913268404802</v>
      </c>
      <c r="L71">
        <v>0.89003894580038101</v>
      </c>
      <c r="M71">
        <v>4.2121654839150198</v>
      </c>
      <c r="N71" s="5">
        <v>2.5293412826417301E-5</v>
      </c>
      <c r="O71" s="7">
        <v>1.8920154426074599E-4</v>
      </c>
      <c r="P71" t="s">
        <v>24</v>
      </c>
      <c r="Q71">
        <v>3</v>
      </c>
      <c r="R71">
        <v>3</v>
      </c>
      <c r="S71">
        <v>0</v>
      </c>
      <c r="T71">
        <v>16</v>
      </c>
      <c r="U71">
        <v>29</v>
      </c>
      <c r="V71">
        <v>22</v>
      </c>
      <c r="W71">
        <v>1.8079330440027801</v>
      </c>
      <c r="X71">
        <v>24.307549867894299</v>
      </c>
    </row>
    <row r="72" spans="1:24" x14ac:dyDescent="0.25">
      <c r="A72">
        <v>69</v>
      </c>
      <c r="B72" t="s">
        <v>159</v>
      </c>
      <c r="C72" t="s">
        <v>160</v>
      </c>
      <c r="D72">
        <v>3.9542391290338599</v>
      </c>
      <c r="E72">
        <v>4.1062753984205402</v>
      </c>
      <c r="F72">
        <v>3.590120132305</v>
      </c>
      <c r="G72">
        <v>5.5823130307367403</v>
      </c>
      <c r="H72">
        <v>5.6313615961752701</v>
      </c>
      <c r="I72">
        <v>5.6135786583522602</v>
      </c>
      <c r="J72">
        <v>41.023417516040098</v>
      </c>
      <c r="K72">
        <v>3.7375939990862599</v>
      </c>
      <c r="L72">
        <v>0.54806453889596896</v>
      </c>
      <c r="M72">
        <v>6.8196238468836698</v>
      </c>
      <c r="N72" s="5">
        <v>9.1279194208035498E-12</v>
      </c>
      <c r="O72" s="6">
        <v>2.0562953547387E-10</v>
      </c>
      <c r="P72" t="s">
        <v>24</v>
      </c>
      <c r="Q72">
        <v>10</v>
      </c>
      <c r="R72">
        <v>8</v>
      </c>
      <c r="S72">
        <v>1</v>
      </c>
      <c r="T72">
        <v>70</v>
      </c>
      <c r="U72">
        <v>72</v>
      </c>
      <c r="V72">
        <v>73</v>
      </c>
      <c r="W72">
        <v>5.7218788512931003</v>
      </c>
      <c r="X72">
        <v>76.324956180786998</v>
      </c>
    </row>
    <row r="73" spans="1:24" x14ac:dyDescent="0.25">
      <c r="A73">
        <v>70</v>
      </c>
      <c r="B73" t="s">
        <v>161</v>
      </c>
      <c r="C73" t="s">
        <v>162</v>
      </c>
      <c r="D73">
        <v>5.3644279214828101</v>
      </c>
      <c r="E73">
        <v>4.9021732333879502</v>
      </c>
      <c r="F73">
        <v>5.0376036992657802</v>
      </c>
      <c r="G73">
        <v>7.2458263089556896</v>
      </c>
      <c r="H73">
        <v>7.2949685641419304</v>
      </c>
      <c r="I73">
        <v>7.0664540013735797</v>
      </c>
      <c r="J73">
        <v>118.865967664614</v>
      </c>
      <c r="K73">
        <v>3.7232424973832998</v>
      </c>
      <c r="L73">
        <v>0.39109831760164199</v>
      </c>
      <c r="M73">
        <v>9.5199655171507391</v>
      </c>
      <c r="N73" s="5">
        <v>1.7323653574759302E-21</v>
      </c>
      <c r="O73" s="6">
        <v>9.2218791495225605E-20</v>
      </c>
      <c r="P73" t="s">
        <v>24</v>
      </c>
      <c r="Q73">
        <v>35</v>
      </c>
      <c r="R73">
        <v>9</v>
      </c>
      <c r="S73">
        <v>13</v>
      </c>
      <c r="T73">
        <v>221</v>
      </c>
      <c r="U73">
        <v>219</v>
      </c>
      <c r="V73">
        <v>185</v>
      </c>
      <c r="W73">
        <v>16.733311525374901</v>
      </c>
      <c r="X73">
        <v>220.998623803854</v>
      </c>
    </row>
    <row r="74" spans="1:24" x14ac:dyDescent="0.25">
      <c r="A74">
        <v>71</v>
      </c>
      <c r="B74" t="s">
        <v>163</v>
      </c>
      <c r="C74" t="s">
        <v>164</v>
      </c>
      <c r="D74">
        <v>5.9341306187198803</v>
      </c>
      <c r="E74">
        <v>5.9556009348169496</v>
      </c>
      <c r="F74">
        <v>6.1938157168246697</v>
      </c>
      <c r="G74">
        <v>8.4599143831204895</v>
      </c>
      <c r="H74">
        <v>8.0310126146634992</v>
      </c>
      <c r="I74">
        <v>8.1230548246592296</v>
      </c>
      <c r="J74">
        <v>236.13088957951399</v>
      </c>
      <c r="K74">
        <v>3.7041216677850399</v>
      </c>
      <c r="L74">
        <v>0.32362584343475798</v>
      </c>
      <c r="M74">
        <v>11.445691816425599</v>
      </c>
      <c r="N74" s="5">
        <v>2.4712511540833301E-30</v>
      </c>
      <c r="O74" s="6">
        <v>2.7437948527908098E-28</v>
      </c>
      <c r="P74" t="s">
        <v>24</v>
      </c>
      <c r="Q74">
        <v>34</v>
      </c>
      <c r="R74">
        <v>28</v>
      </c>
      <c r="S74">
        <v>42</v>
      </c>
      <c r="T74">
        <v>516</v>
      </c>
      <c r="U74">
        <v>352</v>
      </c>
      <c r="V74">
        <v>402</v>
      </c>
      <c r="W74">
        <v>33.653129910243898</v>
      </c>
      <c r="X74">
        <v>438.60864924878399</v>
      </c>
    </row>
    <row r="75" spans="1:24" x14ac:dyDescent="0.25">
      <c r="A75">
        <v>72</v>
      </c>
      <c r="B75" t="s">
        <v>165</v>
      </c>
      <c r="C75" t="s">
        <v>166</v>
      </c>
      <c r="D75">
        <v>6.5400273876054502</v>
      </c>
      <c r="E75">
        <v>6.5704661232558204</v>
      </c>
      <c r="F75">
        <v>6.6349103933683899</v>
      </c>
      <c r="G75">
        <v>8.5411349491024602</v>
      </c>
      <c r="H75">
        <v>8.9428541070749308</v>
      </c>
      <c r="I75">
        <v>8.9150422763721799</v>
      </c>
      <c r="J75">
        <v>354.10817580768799</v>
      </c>
      <c r="K75">
        <v>3.7026045074701499</v>
      </c>
      <c r="L75">
        <v>0.283320661947075</v>
      </c>
      <c r="M75">
        <v>13.068600369717499</v>
      </c>
      <c r="N75" s="5">
        <v>4.9772879654918701E-39</v>
      </c>
      <c r="O75" s="6">
        <v>8.9961586204192596E-37</v>
      </c>
      <c r="P75" t="s">
        <v>24</v>
      </c>
      <c r="Q75">
        <v>65</v>
      </c>
      <c r="R75">
        <v>45</v>
      </c>
      <c r="S75">
        <v>52</v>
      </c>
      <c r="T75">
        <v>480</v>
      </c>
      <c r="U75">
        <v>682</v>
      </c>
      <c r="V75">
        <v>703</v>
      </c>
      <c r="W75">
        <v>50.516442954767001</v>
      </c>
      <c r="X75">
        <v>657.69990866060903</v>
      </c>
    </row>
    <row r="76" spans="1:24" x14ac:dyDescent="0.25">
      <c r="A76">
        <v>73</v>
      </c>
      <c r="B76" t="s">
        <v>167</v>
      </c>
      <c r="C76" t="s">
        <v>168</v>
      </c>
      <c r="D76">
        <v>2.8265377524858799</v>
      </c>
      <c r="E76">
        <v>2.7012215907816599</v>
      </c>
      <c r="F76">
        <v>2.6918415381392702</v>
      </c>
      <c r="G76">
        <v>3.6423541717473298</v>
      </c>
      <c r="H76">
        <v>3.8192811773908599</v>
      </c>
      <c r="I76">
        <v>3.89411807488493</v>
      </c>
      <c r="J76">
        <v>12.491189283694</v>
      </c>
      <c r="K76">
        <v>3.6944228493605</v>
      </c>
      <c r="L76">
        <v>0.86590616393655395</v>
      </c>
      <c r="M76">
        <v>4.2665394972649597</v>
      </c>
      <c r="N76" s="5">
        <v>1.9852836027101801E-5</v>
      </c>
      <c r="O76" s="7">
        <v>1.5171705172333801E-4</v>
      </c>
      <c r="P76" t="s">
        <v>24</v>
      </c>
      <c r="Q76">
        <v>4</v>
      </c>
      <c r="R76">
        <v>1</v>
      </c>
      <c r="S76">
        <v>1</v>
      </c>
      <c r="T76">
        <v>18</v>
      </c>
      <c r="U76">
        <v>22</v>
      </c>
      <c r="V76">
        <v>26</v>
      </c>
      <c r="W76">
        <v>1.7913785968617499</v>
      </c>
      <c r="X76">
        <v>23.190999970526299</v>
      </c>
    </row>
    <row r="77" spans="1:24" x14ac:dyDescent="0.25">
      <c r="A77">
        <v>74</v>
      </c>
      <c r="B77" t="s">
        <v>169</v>
      </c>
      <c r="C77" t="s">
        <v>170</v>
      </c>
      <c r="D77">
        <v>3.7568302321382498</v>
      </c>
      <c r="E77">
        <v>3.7881247074034401</v>
      </c>
      <c r="F77">
        <v>3.2854345733336898</v>
      </c>
      <c r="G77">
        <v>5.2825569295281998</v>
      </c>
      <c r="H77">
        <v>5.11017612342585</v>
      </c>
      <c r="I77">
        <v>5.19802061988677</v>
      </c>
      <c r="J77">
        <v>31.387643009864899</v>
      </c>
      <c r="K77">
        <v>3.6918746239981499</v>
      </c>
      <c r="L77">
        <v>0.63632750709488495</v>
      </c>
      <c r="M77">
        <v>5.8018466636043797</v>
      </c>
      <c r="N77" s="5">
        <v>6.5588528143482398E-9</v>
      </c>
      <c r="O77" s="6">
        <v>9.5103365808049502E-8</v>
      </c>
      <c r="P77" t="s">
        <v>24</v>
      </c>
      <c r="Q77">
        <v>9</v>
      </c>
      <c r="R77">
        <v>6</v>
      </c>
      <c r="S77">
        <v>0</v>
      </c>
      <c r="T77">
        <v>61</v>
      </c>
      <c r="U77">
        <v>48</v>
      </c>
      <c r="V77">
        <v>56</v>
      </c>
      <c r="W77">
        <v>4.5087311364718499</v>
      </c>
      <c r="X77">
        <v>58.266554883258003</v>
      </c>
    </row>
    <row r="78" spans="1:24" x14ac:dyDescent="0.25">
      <c r="A78">
        <v>75</v>
      </c>
      <c r="B78" t="s">
        <v>171</v>
      </c>
      <c r="C78" t="s">
        <v>172</v>
      </c>
      <c r="D78">
        <v>9.8034659956393106</v>
      </c>
      <c r="E78">
        <v>9.6571315264406792</v>
      </c>
      <c r="F78">
        <v>8.9257832581344196</v>
      </c>
      <c r="G78">
        <v>11.860487647599101</v>
      </c>
      <c r="H78">
        <v>11.8653189484598</v>
      </c>
      <c r="I78">
        <v>11.791223596781199</v>
      </c>
      <c r="J78">
        <v>2877.0491032659102</v>
      </c>
      <c r="K78">
        <v>3.6617665652223002</v>
      </c>
      <c r="L78">
        <v>0.40946474218935602</v>
      </c>
      <c r="M78">
        <v>8.9428128674603506</v>
      </c>
      <c r="N78" s="5">
        <v>3.7938785948277799E-19</v>
      </c>
      <c r="O78" s="6">
        <v>1.7447351739054199E-17</v>
      </c>
      <c r="P78" t="s">
        <v>24</v>
      </c>
      <c r="Q78">
        <v>865</v>
      </c>
      <c r="R78">
        <v>440</v>
      </c>
      <c r="S78">
        <v>152</v>
      </c>
      <c r="T78">
        <v>5030</v>
      </c>
      <c r="U78">
        <v>5184</v>
      </c>
      <c r="V78">
        <v>4875</v>
      </c>
      <c r="W78">
        <v>421.35585064232998</v>
      </c>
      <c r="X78">
        <v>5332.7423558894798</v>
      </c>
    </row>
    <row r="79" spans="1:24" x14ac:dyDescent="0.25">
      <c r="A79">
        <v>76</v>
      </c>
      <c r="B79" t="s">
        <v>173</v>
      </c>
      <c r="C79" t="s">
        <v>174</v>
      </c>
      <c r="D79">
        <v>3.42153512510097</v>
      </c>
      <c r="E79">
        <v>3.6519635683223899</v>
      </c>
      <c r="F79">
        <v>3.5625854650371598</v>
      </c>
      <c r="G79">
        <v>4.8620169050298996</v>
      </c>
      <c r="H79">
        <v>5.0773295446142397</v>
      </c>
      <c r="I79">
        <v>5.0601083170107399</v>
      </c>
      <c r="J79">
        <v>27.445353040841798</v>
      </c>
      <c r="K79">
        <v>3.63504644624533</v>
      </c>
      <c r="L79">
        <v>0.596687811165592</v>
      </c>
      <c r="M79">
        <v>6.0920407258604801</v>
      </c>
      <c r="N79" s="5">
        <v>1.1148031266817501E-9</v>
      </c>
      <c r="O79" s="6">
        <v>1.8672952371919401E-8</v>
      </c>
      <c r="P79" t="s">
        <v>24</v>
      </c>
      <c r="Q79">
        <v>4</v>
      </c>
      <c r="R79">
        <v>5</v>
      </c>
      <c r="S79">
        <v>4</v>
      </c>
      <c r="T79">
        <v>41</v>
      </c>
      <c r="U79">
        <v>50</v>
      </c>
      <c r="V79">
        <v>52</v>
      </c>
      <c r="W79">
        <v>4.0890276318682703</v>
      </c>
      <c r="X79">
        <v>50.801678449815398</v>
      </c>
    </row>
    <row r="80" spans="1:24" x14ac:dyDescent="0.25">
      <c r="A80">
        <v>77</v>
      </c>
      <c r="B80" t="s">
        <v>175</v>
      </c>
      <c r="C80" t="s">
        <v>176</v>
      </c>
      <c r="D80">
        <v>5.3966562894573498</v>
      </c>
      <c r="E80">
        <v>5.4702492084373198</v>
      </c>
      <c r="F80">
        <v>5.0892015051761597</v>
      </c>
      <c r="G80">
        <v>7.6894570476750497</v>
      </c>
      <c r="H80">
        <v>7.2036230414943203</v>
      </c>
      <c r="I80">
        <v>7.1869822792542202</v>
      </c>
      <c r="J80">
        <v>134.04803584026101</v>
      </c>
      <c r="K80">
        <v>3.6261473227338601</v>
      </c>
      <c r="L80">
        <v>0.393560678345307</v>
      </c>
      <c r="M80">
        <v>9.2136931412449403</v>
      </c>
      <c r="N80" s="5">
        <v>3.1509302209176899E-20</v>
      </c>
      <c r="O80" s="6">
        <v>1.5799373985143401E-18</v>
      </c>
      <c r="P80" t="s">
        <v>24</v>
      </c>
      <c r="Q80">
        <v>27</v>
      </c>
      <c r="R80">
        <v>24</v>
      </c>
      <c r="S80">
        <v>12</v>
      </c>
      <c r="T80">
        <v>318</v>
      </c>
      <c r="U80">
        <v>195</v>
      </c>
      <c r="V80">
        <v>204</v>
      </c>
      <c r="W80">
        <v>20.0858608079484</v>
      </c>
      <c r="X80">
        <v>248.01021087257399</v>
      </c>
    </row>
    <row r="81" spans="1:24" x14ac:dyDescent="0.25">
      <c r="A81">
        <v>78</v>
      </c>
      <c r="B81" t="s">
        <v>177</v>
      </c>
      <c r="C81" t="s">
        <v>178</v>
      </c>
      <c r="D81">
        <v>6.4305500631409602</v>
      </c>
      <c r="E81">
        <v>6.2386432088404797</v>
      </c>
      <c r="F81">
        <v>6.1986246129584996</v>
      </c>
      <c r="G81">
        <v>8.5787528526488295</v>
      </c>
      <c r="H81">
        <v>8.4056302104153495</v>
      </c>
      <c r="I81">
        <v>8.3759880079166393</v>
      </c>
      <c r="J81">
        <v>276.426780080122</v>
      </c>
      <c r="K81">
        <v>3.6143445141986499</v>
      </c>
      <c r="L81">
        <v>0.28207566471133</v>
      </c>
      <c r="M81">
        <v>12.8133865000282</v>
      </c>
      <c r="N81" s="5">
        <v>1.37978700981798E-37</v>
      </c>
      <c r="O81" s="6">
        <v>2.2341051333969499E-35</v>
      </c>
      <c r="P81" t="s">
        <v>24</v>
      </c>
      <c r="Q81">
        <v>66</v>
      </c>
      <c r="R81">
        <v>35</v>
      </c>
      <c r="S81">
        <v>34</v>
      </c>
      <c r="T81">
        <v>553</v>
      </c>
      <c r="U81">
        <v>448</v>
      </c>
      <c r="V81">
        <v>464</v>
      </c>
      <c r="W81">
        <v>41.734566481800101</v>
      </c>
      <c r="X81">
        <v>511.11899367844399</v>
      </c>
    </row>
    <row r="82" spans="1:24" x14ac:dyDescent="0.25">
      <c r="A82">
        <v>79</v>
      </c>
      <c r="B82" t="s">
        <v>179</v>
      </c>
      <c r="C82" t="s">
        <v>180</v>
      </c>
      <c r="D82">
        <v>6.60152945412612</v>
      </c>
      <c r="E82">
        <v>6.5926938285765697</v>
      </c>
      <c r="F82">
        <v>5.3465829770794802</v>
      </c>
      <c r="G82">
        <v>8.8967650434449599</v>
      </c>
      <c r="H82">
        <v>8.2504217149601509</v>
      </c>
      <c r="I82">
        <v>8.3249962018726507</v>
      </c>
      <c r="J82">
        <v>299.16840678124203</v>
      </c>
      <c r="K82">
        <v>3.6141445071214999</v>
      </c>
      <c r="L82">
        <v>1.0434675973635901</v>
      </c>
      <c r="M82">
        <v>3.4635905477591802</v>
      </c>
      <c r="N82">
        <v>5.3301716799300004E-4</v>
      </c>
      <c r="O82" s="7">
        <v>2.82579087970095E-3</v>
      </c>
      <c r="P82" t="s">
        <v>24</v>
      </c>
      <c r="Q82">
        <v>94</v>
      </c>
      <c r="R82">
        <v>59</v>
      </c>
      <c r="S82">
        <v>3</v>
      </c>
      <c r="T82">
        <v>751</v>
      </c>
      <c r="U82">
        <v>382</v>
      </c>
      <c r="V82">
        <v>435</v>
      </c>
      <c r="W82">
        <v>45.173858070846798</v>
      </c>
      <c r="X82">
        <v>553.16295549163794</v>
      </c>
    </row>
    <row r="83" spans="1:24" x14ac:dyDescent="0.25">
      <c r="A83">
        <v>80</v>
      </c>
      <c r="B83" t="s">
        <v>181</v>
      </c>
      <c r="C83" t="s">
        <v>182</v>
      </c>
      <c r="D83">
        <v>6.63417139878627</v>
      </c>
      <c r="E83">
        <v>6.7733621469242502</v>
      </c>
      <c r="F83">
        <v>6.0182229958493396</v>
      </c>
      <c r="G83">
        <v>8.6163414428885705</v>
      </c>
      <c r="H83">
        <v>8.7319495045526896</v>
      </c>
      <c r="I83">
        <v>8.7489062468808196</v>
      </c>
      <c r="J83">
        <v>328.70913534962801</v>
      </c>
      <c r="K83">
        <v>3.5969865719177099</v>
      </c>
      <c r="L83">
        <v>0.39582346970186999</v>
      </c>
      <c r="M83">
        <v>9.0873504156459504</v>
      </c>
      <c r="N83" s="5">
        <v>1.01481890014889E-19</v>
      </c>
      <c r="O83" s="6">
        <v>4.8988649018367801E-18</v>
      </c>
      <c r="P83" t="s">
        <v>24</v>
      </c>
      <c r="Q83">
        <v>63</v>
      </c>
      <c r="R83">
        <v>71</v>
      </c>
      <c r="S83">
        <v>20</v>
      </c>
      <c r="T83">
        <v>535</v>
      </c>
      <c r="U83">
        <v>600</v>
      </c>
      <c r="V83">
        <v>657</v>
      </c>
      <c r="W83">
        <v>50.182948413602702</v>
      </c>
      <c r="X83">
        <v>607.23532228565296</v>
      </c>
    </row>
    <row r="84" spans="1:24" x14ac:dyDescent="0.25">
      <c r="A84">
        <v>81</v>
      </c>
      <c r="B84" t="s">
        <v>183</v>
      </c>
      <c r="C84" t="s">
        <v>184</v>
      </c>
      <c r="D84">
        <v>5.2164671886206699</v>
      </c>
      <c r="E84">
        <v>4.8570627421636798</v>
      </c>
      <c r="F84">
        <v>4.9340149599257899</v>
      </c>
      <c r="G84">
        <v>6.8837339654662397</v>
      </c>
      <c r="H84">
        <v>7.0016395304060097</v>
      </c>
      <c r="I84">
        <v>7.0605368653362097</v>
      </c>
      <c r="J84">
        <v>101.722995678102</v>
      </c>
      <c r="K84">
        <v>3.5958449864911901</v>
      </c>
      <c r="L84">
        <v>0.37597052339908099</v>
      </c>
      <c r="M84">
        <v>9.5641673022177809</v>
      </c>
      <c r="N84" s="5">
        <v>1.1310830512247201E-21</v>
      </c>
      <c r="O84" s="6">
        <v>6.2791267672275104E-20</v>
      </c>
      <c r="P84" t="s">
        <v>24</v>
      </c>
      <c r="Q84">
        <v>24</v>
      </c>
      <c r="R84">
        <v>11</v>
      </c>
      <c r="S84">
        <v>13</v>
      </c>
      <c r="T84">
        <v>162</v>
      </c>
      <c r="U84">
        <v>183</v>
      </c>
      <c r="V84">
        <v>209</v>
      </c>
      <c r="W84">
        <v>15.5410712370141</v>
      </c>
      <c r="X84">
        <v>187.904920119189</v>
      </c>
    </row>
    <row r="85" spans="1:24" x14ac:dyDescent="0.25">
      <c r="A85">
        <v>82</v>
      </c>
      <c r="B85" t="s">
        <v>185</v>
      </c>
      <c r="C85" t="s">
        <v>186</v>
      </c>
      <c r="D85">
        <v>5.1368405779752102</v>
      </c>
      <c r="E85">
        <v>5.1903639530109098</v>
      </c>
      <c r="F85">
        <v>5.0204426820614101</v>
      </c>
      <c r="G85">
        <v>7.2543747486401404</v>
      </c>
      <c r="H85">
        <v>7.0048795798203098</v>
      </c>
      <c r="I85">
        <v>7.0382466211182404</v>
      </c>
      <c r="J85">
        <v>110.22269873501899</v>
      </c>
      <c r="K85">
        <v>3.5925257803956501</v>
      </c>
      <c r="L85">
        <v>0.34947133581338802</v>
      </c>
      <c r="M85">
        <v>10.2798868240055</v>
      </c>
      <c r="N85" s="5">
        <v>8.6829501537418607E-25</v>
      </c>
      <c r="O85" s="6">
        <v>6.4888354418155499E-23</v>
      </c>
      <c r="P85" t="s">
        <v>24</v>
      </c>
      <c r="Q85">
        <v>25</v>
      </c>
      <c r="R85">
        <v>17</v>
      </c>
      <c r="S85">
        <v>13</v>
      </c>
      <c r="T85">
        <v>226</v>
      </c>
      <c r="U85">
        <v>168</v>
      </c>
      <c r="V85">
        <v>183</v>
      </c>
      <c r="W85">
        <v>16.875460116807599</v>
      </c>
      <c r="X85">
        <v>203.56993735322999</v>
      </c>
    </row>
    <row r="86" spans="1:24" x14ac:dyDescent="0.25">
      <c r="A86">
        <v>83</v>
      </c>
      <c r="B86" t="s">
        <v>187</v>
      </c>
      <c r="C86" t="s">
        <v>188</v>
      </c>
      <c r="D86">
        <v>7.6358107289498198</v>
      </c>
      <c r="E86">
        <v>7.3989558131607698</v>
      </c>
      <c r="F86">
        <v>6.4110433311936896</v>
      </c>
      <c r="G86">
        <v>9.4126663300924491</v>
      </c>
      <c r="H86">
        <v>9.5624393044174596</v>
      </c>
      <c r="I86">
        <v>9.4486044948768395</v>
      </c>
      <c r="J86">
        <v>566.17806641354605</v>
      </c>
      <c r="K86">
        <v>3.5429553959666</v>
      </c>
      <c r="L86">
        <v>0.53418249397507001</v>
      </c>
      <c r="M86">
        <v>6.6324812885611797</v>
      </c>
      <c r="N86" s="5">
        <v>3.3009019695709799E-11</v>
      </c>
      <c r="O86" s="6">
        <v>6.9524688638226702E-10</v>
      </c>
      <c r="P86" t="s">
        <v>24</v>
      </c>
      <c r="Q86">
        <v>210</v>
      </c>
      <c r="R86">
        <v>94</v>
      </c>
      <c r="S86">
        <v>16</v>
      </c>
      <c r="T86">
        <v>931</v>
      </c>
      <c r="U86">
        <v>1031</v>
      </c>
      <c r="V86">
        <v>967</v>
      </c>
      <c r="W86">
        <v>89.474479340437398</v>
      </c>
      <c r="X86">
        <v>1042.8816534866501</v>
      </c>
    </row>
    <row r="87" spans="1:24" x14ac:dyDescent="0.25">
      <c r="A87">
        <v>84</v>
      </c>
      <c r="B87" t="s">
        <v>189</v>
      </c>
      <c r="C87" t="s">
        <v>190</v>
      </c>
      <c r="D87">
        <v>2.68747760057895</v>
      </c>
      <c r="E87">
        <v>2.8560608105769498</v>
      </c>
      <c r="F87">
        <v>2.6737113953440801</v>
      </c>
      <c r="G87">
        <v>3.8957940449128001</v>
      </c>
      <c r="H87">
        <v>3.6901234935450602</v>
      </c>
      <c r="I87">
        <v>3.57423607796468</v>
      </c>
      <c r="J87">
        <v>12.0081152367142</v>
      </c>
      <c r="K87">
        <v>3.54098223719298</v>
      </c>
      <c r="L87">
        <v>0.86507607827609401</v>
      </c>
      <c r="M87">
        <v>4.0932610739270299</v>
      </c>
      <c r="N87" s="5">
        <v>4.2534834045311199E-5</v>
      </c>
      <c r="O87" s="7">
        <v>2.9971054415245602E-4</v>
      </c>
      <c r="P87" t="s">
        <v>24</v>
      </c>
      <c r="Q87">
        <v>2</v>
      </c>
      <c r="R87">
        <v>3</v>
      </c>
      <c r="S87">
        <v>1</v>
      </c>
      <c r="T87">
        <v>27</v>
      </c>
      <c r="U87">
        <v>19</v>
      </c>
      <c r="V87">
        <v>17</v>
      </c>
      <c r="W87">
        <v>1.90006300578684</v>
      </c>
      <c r="X87">
        <v>22.1161674676415</v>
      </c>
    </row>
    <row r="88" spans="1:24" x14ac:dyDescent="0.25">
      <c r="A88">
        <v>85</v>
      </c>
      <c r="B88" t="s">
        <v>191</v>
      </c>
      <c r="C88" t="s">
        <v>192</v>
      </c>
      <c r="D88">
        <v>4.0002852962753401</v>
      </c>
      <c r="E88">
        <v>3.8715550874263802</v>
      </c>
      <c r="F88">
        <v>4.3753599012891504</v>
      </c>
      <c r="G88">
        <v>5.7018242172854299</v>
      </c>
      <c r="H88">
        <v>5.7996045950934496</v>
      </c>
      <c r="I88">
        <v>5.8095677948254298</v>
      </c>
      <c r="J88">
        <v>45.441482533454497</v>
      </c>
      <c r="K88">
        <v>3.5271592701531702</v>
      </c>
      <c r="L88">
        <v>0.51079656191793299</v>
      </c>
      <c r="M88">
        <v>6.9052134119881901</v>
      </c>
      <c r="N88" s="5">
        <v>5.0128010613652197E-12</v>
      </c>
      <c r="O88" s="6">
        <v>1.1664517918841499E-10</v>
      </c>
      <c r="P88" t="s">
        <v>24</v>
      </c>
      <c r="Q88">
        <v>8</v>
      </c>
      <c r="R88">
        <v>3</v>
      </c>
      <c r="S88">
        <v>12</v>
      </c>
      <c r="T88">
        <v>74</v>
      </c>
      <c r="U88">
        <v>79</v>
      </c>
      <c r="V88">
        <v>85</v>
      </c>
      <c r="W88">
        <v>7.2539758887199399</v>
      </c>
      <c r="X88">
        <v>83.628989178189002</v>
      </c>
    </row>
    <row r="89" spans="1:24" x14ac:dyDescent="0.25">
      <c r="A89">
        <v>86</v>
      </c>
      <c r="B89" t="s">
        <v>193</v>
      </c>
      <c r="C89" t="s">
        <v>194</v>
      </c>
      <c r="D89">
        <v>6.9840548182094402</v>
      </c>
      <c r="E89">
        <v>6.9137105601236799</v>
      </c>
      <c r="F89">
        <v>6.1721667909462603</v>
      </c>
      <c r="G89">
        <v>8.6606935866248609</v>
      </c>
      <c r="H89">
        <v>9.0104761227155095</v>
      </c>
      <c r="I89">
        <v>8.9705001559752908</v>
      </c>
      <c r="J89">
        <v>375.03553489098903</v>
      </c>
      <c r="K89">
        <v>3.5004202251502399</v>
      </c>
      <c r="L89">
        <v>0.42848010240803303</v>
      </c>
      <c r="M89">
        <v>8.1693880427074195</v>
      </c>
      <c r="N89" s="5">
        <v>3.0995767913906401E-16</v>
      </c>
      <c r="O89" s="6">
        <v>1.12569676741533E-14</v>
      </c>
      <c r="P89" t="s">
        <v>24</v>
      </c>
      <c r="Q89">
        <v>104</v>
      </c>
      <c r="R89">
        <v>72</v>
      </c>
      <c r="S89">
        <v>21</v>
      </c>
      <c r="T89">
        <v>530</v>
      </c>
      <c r="U89">
        <v>715</v>
      </c>
      <c r="V89">
        <v>740</v>
      </c>
      <c r="W89">
        <v>60.897199082956597</v>
      </c>
      <c r="X89">
        <v>689.17387069902099</v>
      </c>
    </row>
    <row r="90" spans="1:24" x14ac:dyDescent="0.25">
      <c r="A90">
        <v>87</v>
      </c>
      <c r="B90" t="s">
        <v>195</v>
      </c>
      <c r="C90" t="s">
        <v>196</v>
      </c>
      <c r="D90">
        <v>5.5096510345390701</v>
      </c>
      <c r="E90">
        <v>5.5806991691188603</v>
      </c>
      <c r="F90">
        <v>5.7651566978291902</v>
      </c>
      <c r="G90">
        <v>7.35716042605707</v>
      </c>
      <c r="H90">
        <v>7.7601011595060596</v>
      </c>
      <c r="I90">
        <v>7.67216319318839</v>
      </c>
      <c r="J90">
        <v>154.827954356834</v>
      </c>
      <c r="K90">
        <v>3.4514429159495399</v>
      </c>
      <c r="L90">
        <v>0.33651746727502502</v>
      </c>
      <c r="M90">
        <v>10.2563559148886</v>
      </c>
      <c r="N90" s="5">
        <v>1.10809751460538E-24</v>
      </c>
      <c r="O90" s="6">
        <v>8.0487232556196496E-23</v>
      </c>
      <c r="P90" t="s">
        <v>24</v>
      </c>
      <c r="Q90">
        <v>29</v>
      </c>
      <c r="R90">
        <v>22</v>
      </c>
      <c r="S90">
        <v>31</v>
      </c>
      <c r="T90">
        <v>211</v>
      </c>
      <c r="U90">
        <v>302</v>
      </c>
      <c r="V90">
        <v>294</v>
      </c>
      <c r="W90">
        <v>25.935943526619401</v>
      </c>
      <c r="X90">
        <v>283.71996518704799</v>
      </c>
    </row>
    <row r="91" spans="1:24" x14ac:dyDescent="0.25">
      <c r="A91">
        <v>88</v>
      </c>
      <c r="B91" t="s">
        <v>197</v>
      </c>
      <c r="C91" t="s">
        <v>198</v>
      </c>
      <c r="D91">
        <v>2.9965898164049198</v>
      </c>
      <c r="E91">
        <v>2.8584582260018498</v>
      </c>
      <c r="F91">
        <v>3.0223653271723401</v>
      </c>
      <c r="G91">
        <v>4.07761640845297</v>
      </c>
      <c r="H91">
        <v>4.1666425833222203</v>
      </c>
      <c r="I91">
        <v>3.8874562138717499</v>
      </c>
      <c r="J91">
        <v>14.7351149312682</v>
      </c>
      <c r="K91">
        <v>3.4466522988581101</v>
      </c>
      <c r="L91">
        <v>0.77196709920445605</v>
      </c>
      <c r="M91">
        <v>4.4647657943065502</v>
      </c>
      <c r="N91" s="5">
        <v>8.0156384928671494E-6</v>
      </c>
      <c r="O91" s="6">
        <v>6.6771213683347805E-5</v>
      </c>
      <c r="P91" t="s">
        <v>24</v>
      </c>
      <c r="Q91">
        <v>4</v>
      </c>
      <c r="R91">
        <v>1</v>
      </c>
      <c r="S91">
        <v>3</v>
      </c>
      <c r="T91">
        <v>27</v>
      </c>
      <c r="U91">
        <v>29</v>
      </c>
      <c r="V91">
        <v>21</v>
      </c>
      <c r="W91">
        <v>2.4758672274757698</v>
      </c>
      <c r="X91">
        <v>26.994362635060501</v>
      </c>
    </row>
    <row r="92" spans="1:24" x14ac:dyDescent="0.25">
      <c r="A92">
        <v>89</v>
      </c>
      <c r="B92" t="s">
        <v>199</v>
      </c>
      <c r="C92" t="s">
        <v>200</v>
      </c>
      <c r="D92">
        <v>4.76466221188348</v>
      </c>
      <c r="E92">
        <v>4.5272472477275603</v>
      </c>
      <c r="F92">
        <v>3.7845967746704599</v>
      </c>
      <c r="G92">
        <v>6.6662873966658696</v>
      </c>
      <c r="H92">
        <v>5.8268288134220398</v>
      </c>
      <c r="I92">
        <v>6.0264710647991402</v>
      </c>
      <c r="J92">
        <v>63.223515995672599</v>
      </c>
      <c r="K92">
        <v>3.4359274221164302</v>
      </c>
      <c r="L92">
        <v>0.72126785964977103</v>
      </c>
      <c r="M92">
        <v>4.7637328852901097</v>
      </c>
      <c r="N92" s="5">
        <v>1.9004404336855801E-6</v>
      </c>
      <c r="O92" s="6">
        <v>1.81452371629046E-5</v>
      </c>
      <c r="P92" t="s">
        <v>24</v>
      </c>
      <c r="Q92">
        <v>27</v>
      </c>
      <c r="R92">
        <v>11</v>
      </c>
      <c r="S92">
        <v>0</v>
      </c>
      <c r="T92">
        <v>169</v>
      </c>
      <c r="U92">
        <v>67</v>
      </c>
      <c r="V92">
        <v>88</v>
      </c>
      <c r="W92">
        <v>10.695690244245</v>
      </c>
      <c r="X92">
        <v>115.7513417471</v>
      </c>
    </row>
    <row r="93" spans="1:24" x14ac:dyDescent="0.25">
      <c r="A93">
        <v>90</v>
      </c>
      <c r="B93" t="s">
        <v>201</v>
      </c>
      <c r="C93" t="s">
        <v>202</v>
      </c>
      <c r="D93">
        <v>5.9141517326986</v>
      </c>
      <c r="E93">
        <v>5.7742605416137698</v>
      </c>
      <c r="F93">
        <v>4.9383781358551397</v>
      </c>
      <c r="G93">
        <v>7.80641980774391</v>
      </c>
      <c r="H93">
        <v>7.5905941745629502</v>
      </c>
      <c r="I93">
        <v>7.4629738076712098</v>
      </c>
      <c r="J93">
        <v>158.971704700956</v>
      </c>
      <c r="K93">
        <v>3.4342255416711001</v>
      </c>
      <c r="L93">
        <v>0.52172072610553399</v>
      </c>
      <c r="M93">
        <v>6.5824978189124499</v>
      </c>
      <c r="N93" s="5">
        <v>4.6260959330082903E-11</v>
      </c>
      <c r="O93" s="6">
        <v>9.4865481771346805E-10</v>
      </c>
      <c r="P93" t="s">
        <v>24</v>
      </c>
      <c r="Q93">
        <v>50</v>
      </c>
      <c r="R93">
        <v>32</v>
      </c>
      <c r="S93">
        <v>5</v>
      </c>
      <c r="T93">
        <v>326</v>
      </c>
      <c r="U93">
        <v>267</v>
      </c>
      <c r="V93">
        <v>247</v>
      </c>
      <c r="W93">
        <v>26.922721745653199</v>
      </c>
      <c r="X93">
        <v>291.02068765625802</v>
      </c>
    </row>
    <row r="94" spans="1:24" x14ac:dyDescent="0.25">
      <c r="A94">
        <v>91</v>
      </c>
      <c r="B94" t="s">
        <v>203</v>
      </c>
      <c r="C94" t="s">
        <v>204</v>
      </c>
      <c r="D94">
        <v>7.2260397777282099</v>
      </c>
      <c r="E94">
        <v>7.1249620649721797</v>
      </c>
      <c r="F94">
        <v>6.1797188211195202</v>
      </c>
      <c r="G94">
        <v>9.4665514955536398</v>
      </c>
      <c r="H94">
        <v>8.7928324930350392</v>
      </c>
      <c r="I94">
        <v>8.7292218078964599</v>
      </c>
      <c r="J94">
        <v>422.22309610805303</v>
      </c>
      <c r="K94">
        <v>3.4010227159039901</v>
      </c>
      <c r="L94">
        <v>0.526822791102461</v>
      </c>
      <c r="M94">
        <v>6.4557243409815497</v>
      </c>
      <c r="N94" s="5">
        <v>1.07702499876181E-10</v>
      </c>
      <c r="O94" s="6">
        <v>2.09790433342776E-9</v>
      </c>
      <c r="P94" t="s">
        <v>24</v>
      </c>
      <c r="Q94">
        <v>160</v>
      </c>
      <c r="R94">
        <v>82</v>
      </c>
      <c r="S94">
        <v>17</v>
      </c>
      <c r="T94">
        <v>1087</v>
      </c>
      <c r="U94">
        <v>545</v>
      </c>
      <c r="V94">
        <v>532</v>
      </c>
      <c r="W94">
        <v>73.026558560371001</v>
      </c>
      <c r="X94">
        <v>771.41963365573497</v>
      </c>
    </row>
    <row r="95" spans="1:24" x14ac:dyDescent="0.25">
      <c r="A95">
        <v>92</v>
      </c>
      <c r="B95" t="s">
        <v>205</v>
      </c>
      <c r="C95" t="s">
        <v>206</v>
      </c>
      <c r="D95">
        <v>6.1655769062744596</v>
      </c>
      <c r="E95">
        <v>5.8467773423757397</v>
      </c>
      <c r="F95">
        <v>5.04670757863546</v>
      </c>
      <c r="G95">
        <v>7.9713522668493901</v>
      </c>
      <c r="H95">
        <v>7.7110843222199996</v>
      </c>
      <c r="I95">
        <v>7.6293254826816597</v>
      </c>
      <c r="J95">
        <v>176.47755471555499</v>
      </c>
      <c r="K95">
        <v>3.3697250625084898</v>
      </c>
      <c r="L95">
        <v>0.54766289555839598</v>
      </c>
      <c r="M95">
        <v>6.1529183186177496</v>
      </c>
      <c r="N95" s="5">
        <v>7.6069989180236503E-10</v>
      </c>
      <c r="O95" s="6">
        <v>1.3109001239662901E-8</v>
      </c>
      <c r="P95" t="s">
        <v>24</v>
      </c>
      <c r="Q95">
        <v>72</v>
      </c>
      <c r="R95">
        <v>31</v>
      </c>
      <c r="S95">
        <v>5</v>
      </c>
      <c r="T95">
        <v>373</v>
      </c>
      <c r="U95">
        <v>276</v>
      </c>
      <c r="V95">
        <v>271</v>
      </c>
      <c r="W95">
        <v>31.133430389821299</v>
      </c>
      <c r="X95">
        <v>321.82167904128897</v>
      </c>
    </row>
    <row r="96" spans="1:24" x14ac:dyDescent="0.25">
      <c r="A96">
        <v>93</v>
      </c>
      <c r="B96" t="s">
        <v>207</v>
      </c>
      <c r="C96" t="s">
        <v>208</v>
      </c>
      <c r="D96">
        <v>9.9318084963233808</v>
      </c>
      <c r="E96">
        <v>9.9949866604760498</v>
      </c>
      <c r="F96">
        <v>10.139298466951001</v>
      </c>
      <c r="G96">
        <v>12.3264342542537</v>
      </c>
      <c r="H96">
        <v>12.0145015391842</v>
      </c>
      <c r="I96">
        <v>12.0603795840863</v>
      </c>
      <c r="J96">
        <v>3490.7712905674598</v>
      </c>
      <c r="K96">
        <v>3.3549311717441999</v>
      </c>
      <c r="L96">
        <v>0.23456080572667001</v>
      </c>
      <c r="M96">
        <v>14.3030339674636</v>
      </c>
      <c r="N96" s="5">
        <v>2.0947434964195001E-46</v>
      </c>
      <c r="O96" s="6">
        <v>6.5121385816689303E-44</v>
      </c>
      <c r="P96" t="s">
        <v>24</v>
      </c>
      <c r="Q96">
        <v>619</v>
      </c>
      <c r="R96">
        <v>579</v>
      </c>
      <c r="S96">
        <v>710</v>
      </c>
      <c r="T96">
        <v>7171</v>
      </c>
      <c r="U96">
        <v>5397</v>
      </c>
      <c r="V96">
        <v>5987</v>
      </c>
      <c r="W96">
        <v>621.60948284253698</v>
      </c>
      <c r="X96">
        <v>6359.9330982923702</v>
      </c>
    </row>
    <row r="97" spans="1:24" x14ac:dyDescent="0.25">
      <c r="A97">
        <v>94</v>
      </c>
      <c r="B97" t="s">
        <v>209</v>
      </c>
      <c r="C97" t="s">
        <v>210</v>
      </c>
      <c r="D97">
        <v>2.82809919277764</v>
      </c>
      <c r="E97">
        <v>2.9532501622943199</v>
      </c>
      <c r="F97">
        <v>2.7509870495106901</v>
      </c>
      <c r="G97">
        <v>3.68825480411537</v>
      </c>
      <c r="H97">
        <v>4.0856540284665099</v>
      </c>
      <c r="I97">
        <v>3.7318124824601702</v>
      </c>
      <c r="J97">
        <v>13.0404972952847</v>
      </c>
      <c r="K97">
        <v>3.3539412085845899</v>
      </c>
      <c r="L97">
        <v>0.81175702543623396</v>
      </c>
      <c r="M97">
        <v>4.1317057980276797</v>
      </c>
      <c r="N97" s="5">
        <v>3.6008110455585201E-5</v>
      </c>
      <c r="O97" s="7">
        <v>2.5769340189761298E-4</v>
      </c>
      <c r="P97" t="s">
        <v>24</v>
      </c>
      <c r="Q97">
        <v>4</v>
      </c>
      <c r="R97">
        <v>3</v>
      </c>
      <c r="S97">
        <v>1</v>
      </c>
      <c r="T97">
        <v>16</v>
      </c>
      <c r="U97">
        <v>32</v>
      </c>
      <c r="V97">
        <v>18</v>
      </c>
      <c r="W97">
        <v>2.3236026109639201</v>
      </c>
      <c r="X97">
        <v>23.757391979605501</v>
      </c>
    </row>
    <row r="98" spans="1:24" x14ac:dyDescent="0.25">
      <c r="A98">
        <v>95</v>
      </c>
      <c r="B98" t="s">
        <v>211</v>
      </c>
      <c r="C98" t="s">
        <v>212</v>
      </c>
      <c r="D98">
        <v>4.20396441295303</v>
      </c>
      <c r="E98">
        <v>4.6315139661040998</v>
      </c>
      <c r="F98">
        <v>4.3197078935463296</v>
      </c>
      <c r="G98">
        <v>5.94472583480501</v>
      </c>
      <c r="H98">
        <v>6.11153460152235</v>
      </c>
      <c r="I98">
        <v>6.12095615937716</v>
      </c>
      <c r="J98">
        <v>54.742677391345701</v>
      </c>
      <c r="K98">
        <v>3.3367929582979898</v>
      </c>
      <c r="L98">
        <v>0.45783186236125101</v>
      </c>
      <c r="M98">
        <v>7.2882497541534299</v>
      </c>
      <c r="N98" s="5">
        <v>3.1400747584325999E-13</v>
      </c>
      <c r="O98" s="6">
        <v>8.2727664483180107E-12</v>
      </c>
      <c r="P98" t="s">
        <v>24</v>
      </c>
      <c r="Q98">
        <v>7</v>
      </c>
      <c r="R98">
        <v>15</v>
      </c>
      <c r="S98">
        <v>8</v>
      </c>
      <c r="T98">
        <v>82</v>
      </c>
      <c r="U98">
        <v>103</v>
      </c>
      <c r="V98">
        <v>108</v>
      </c>
      <c r="W98">
        <v>9.8603759212263409</v>
      </c>
      <c r="X98">
        <v>99.624978861464996</v>
      </c>
    </row>
    <row r="99" spans="1:24" x14ac:dyDescent="0.25">
      <c r="A99">
        <v>96</v>
      </c>
      <c r="B99" t="s">
        <v>213</v>
      </c>
      <c r="C99" t="s">
        <v>214</v>
      </c>
      <c r="D99">
        <v>8.7110974543960609</v>
      </c>
      <c r="E99">
        <v>8.4618923781477999</v>
      </c>
      <c r="F99">
        <v>8.4587349545314705</v>
      </c>
      <c r="G99">
        <v>10.889082516647401</v>
      </c>
      <c r="H99">
        <v>10.4641594806876</v>
      </c>
      <c r="I99">
        <v>10.5168353174458</v>
      </c>
      <c r="J99">
        <v>1236.2381922728</v>
      </c>
      <c r="K99">
        <v>3.3300822621932298</v>
      </c>
      <c r="L99">
        <v>0.27500215191893201</v>
      </c>
      <c r="M99">
        <v>12.1092952871689</v>
      </c>
      <c r="N99" s="5">
        <v>9.4300854149056401E-34</v>
      </c>
      <c r="O99" s="6">
        <v>1.28580041832713E-31</v>
      </c>
      <c r="P99" t="s">
        <v>24</v>
      </c>
      <c r="Q99">
        <v>352</v>
      </c>
      <c r="R99">
        <v>184</v>
      </c>
      <c r="S99">
        <v>189</v>
      </c>
      <c r="T99">
        <v>2754</v>
      </c>
      <c r="U99">
        <v>1744</v>
      </c>
      <c r="V99">
        <v>1966</v>
      </c>
      <c r="W99">
        <v>223.61832782585401</v>
      </c>
      <c r="X99">
        <v>2248.85805671975</v>
      </c>
    </row>
    <row r="100" spans="1:24" x14ac:dyDescent="0.25">
      <c r="A100">
        <v>97</v>
      </c>
      <c r="B100" t="s">
        <v>215</v>
      </c>
      <c r="C100" t="s">
        <v>216</v>
      </c>
      <c r="D100">
        <v>3.4980230427663801</v>
      </c>
      <c r="E100">
        <v>3.46311632812181</v>
      </c>
      <c r="F100">
        <v>3.2815262641013598</v>
      </c>
      <c r="G100">
        <v>4.9938126318618599</v>
      </c>
      <c r="H100">
        <v>4.6937999142679496</v>
      </c>
      <c r="I100">
        <v>4.3541050371376704</v>
      </c>
      <c r="J100">
        <v>22.831244584352799</v>
      </c>
      <c r="K100">
        <v>3.31076221537255</v>
      </c>
      <c r="L100">
        <v>0.66576577128607595</v>
      </c>
      <c r="M100">
        <v>4.9728633675129803</v>
      </c>
      <c r="N100" s="5">
        <v>6.5971158830768505E-7</v>
      </c>
      <c r="O100" s="6">
        <v>6.9194041353945103E-6</v>
      </c>
      <c r="P100" t="s">
        <v>24</v>
      </c>
      <c r="Q100">
        <v>8</v>
      </c>
      <c r="R100">
        <v>4</v>
      </c>
      <c r="S100">
        <v>2</v>
      </c>
      <c r="T100">
        <v>53</v>
      </c>
      <c r="U100">
        <v>39</v>
      </c>
      <c r="V100">
        <v>25</v>
      </c>
      <c r="W100">
        <v>4.1804353829789997</v>
      </c>
      <c r="X100">
        <v>41.482053785726499</v>
      </c>
    </row>
    <row r="101" spans="1:24" x14ac:dyDescent="0.25">
      <c r="A101">
        <v>98</v>
      </c>
      <c r="B101" t="s">
        <v>217</v>
      </c>
      <c r="C101" t="s">
        <v>218</v>
      </c>
      <c r="D101">
        <v>10.6438326236023</v>
      </c>
      <c r="E101">
        <v>10.571162037244999</v>
      </c>
      <c r="F101">
        <v>10.424736930215699</v>
      </c>
      <c r="G101">
        <v>12.7323791373397</v>
      </c>
      <c r="H101">
        <v>12.552702506963801</v>
      </c>
      <c r="I101">
        <v>12.5788104402264</v>
      </c>
      <c r="J101">
        <v>4862.1577970595599</v>
      </c>
      <c r="K101">
        <v>3.2807553164277699</v>
      </c>
      <c r="L101">
        <v>0.21649668163067701</v>
      </c>
      <c r="M101">
        <v>15.153836500942001</v>
      </c>
      <c r="N101" s="5">
        <v>7.1469890377191694E-52</v>
      </c>
      <c r="O101" s="6">
        <v>2.7773199400576701E-49</v>
      </c>
      <c r="P101" t="s">
        <v>24</v>
      </c>
      <c r="Q101">
        <v>1191</v>
      </c>
      <c r="R101">
        <v>899</v>
      </c>
      <c r="S101">
        <v>748</v>
      </c>
      <c r="T101">
        <v>9391</v>
      </c>
      <c r="U101">
        <v>7733</v>
      </c>
      <c r="V101">
        <v>8528</v>
      </c>
      <c r="W101">
        <v>907.23358978229305</v>
      </c>
      <c r="X101">
        <v>8817.0820043368294</v>
      </c>
    </row>
    <row r="102" spans="1:24" x14ac:dyDescent="0.25">
      <c r="A102">
        <v>99</v>
      </c>
      <c r="B102" t="s">
        <v>219</v>
      </c>
      <c r="C102" t="s">
        <v>220</v>
      </c>
      <c r="D102">
        <v>3.6866504702727099</v>
      </c>
      <c r="E102">
        <v>3.27678357801181</v>
      </c>
      <c r="F102">
        <v>3.2622115506197198</v>
      </c>
      <c r="G102">
        <v>5.2646196740892597</v>
      </c>
      <c r="H102">
        <v>4.3704406125330699</v>
      </c>
      <c r="I102">
        <v>4.4389349497992097</v>
      </c>
      <c r="J102">
        <v>24.245732310653</v>
      </c>
      <c r="K102">
        <v>3.2711084533913999</v>
      </c>
      <c r="L102">
        <v>0.75774848581109799</v>
      </c>
      <c r="M102">
        <v>4.3168789046011602</v>
      </c>
      <c r="N102" s="5">
        <v>1.5825091829603798E-5</v>
      </c>
      <c r="O102" s="7">
        <v>1.2385963111750299E-4</v>
      </c>
      <c r="P102" t="s">
        <v>24</v>
      </c>
      <c r="Q102">
        <v>12</v>
      </c>
      <c r="R102">
        <v>2</v>
      </c>
      <c r="S102">
        <v>2</v>
      </c>
      <c r="T102">
        <v>74</v>
      </c>
      <c r="U102">
        <v>24</v>
      </c>
      <c r="V102">
        <v>28</v>
      </c>
      <c r="W102">
        <v>4.55153221515934</v>
      </c>
      <c r="X102">
        <v>43.939932406146603</v>
      </c>
    </row>
    <row r="103" spans="1:24" ht="15.75" thickBot="1" x14ac:dyDescent="0.3">
      <c r="A103" s="8">
        <v>100</v>
      </c>
      <c r="B103" s="8" t="s">
        <v>221</v>
      </c>
      <c r="C103" s="8" t="s">
        <v>222</v>
      </c>
      <c r="D103" s="8">
        <v>3.8670459543763198</v>
      </c>
      <c r="E103" s="8">
        <v>4.3698811182014099</v>
      </c>
      <c r="F103" s="8">
        <v>3.6615324555243198</v>
      </c>
      <c r="G103" s="8">
        <v>5.4921410682701302</v>
      </c>
      <c r="H103" s="8">
        <v>5.5163930735263298</v>
      </c>
      <c r="I103" s="8">
        <v>5.5624470411394498</v>
      </c>
      <c r="J103" s="8">
        <v>38.648875430190898</v>
      </c>
      <c r="K103" s="8">
        <v>3.2690473168155001</v>
      </c>
      <c r="L103" s="8">
        <v>0.59849142818525503</v>
      </c>
      <c r="M103" s="8">
        <v>5.4621455928414804</v>
      </c>
      <c r="N103" s="9">
        <v>4.7041401766141403E-8</v>
      </c>
      <c r="O103" s="10">
        <v>5.9642051309372102E-7</v>
      </c>
      <c r="P103" s="8" t="s">
        <v>24</v>
      </c>
      <c r="Q103" s="8">
        <v>5</v>
      </c>
      <c r="R103" s="8">
        <v>15</v>
      </c>
      <c r="S103" s="8">
        <v>2</v>
      </c>
      <c r="T103" s="8">
        <v>65</v>
      </c>
      <c r="U103" s="8">
        <v>67</v>
      </c>
      <c r="V103" s="8">
        <v>75</v>
      </c>
      <c r="W103" s="8">
        <v>7.2647615591697203</v>
      </c>
      <c r="X103" s="8">
        <v>70.032989301211998</v>
      </c>
    </row>
    <row r="104" spans="1:24" ht="15.75" thickTop="1" x14ac:dyDescent="0.25">
      <c r="A104">
        <v>101</v>
      </c>
      <c r="B104" t="s">
        <v>223</v>
      </c>
      <c r="C104" t="s">
        <v>224</v>
      </c>
      <c r="D104">
        <v>2.8758821483477401</v>
      </c>
      <c r="E104">
        <v>2.8959551760287798</v>
      </c>
      <c r="F104">
        <v>2.9667969101705198</v>
      </c>
      <c r="G104">
        <v>3.7722682175664399</v>
      </c>
      <c r="H104">
        <v>3.98426562399341</v>
      </c>
      <c r="I104">
        <v>3.94648162579547</v>
      </c>
      <c r="J104">
        <v>13.351051649360899</v>
      </c>
      <c r="K104">
        <v>3.26441526664988</v>
      </c>
      <c r="L104">
        <v>0.77150219607052495</v>
      </c>
      <c r="M104">
        <v>4.2312455923994099</v>
      </c>
      <c r="N104" s="5">
        <v>2.3240075125308898E-5</v>
      </c>
      <c r="O104" s="7">
        <v>1.75021185924322E-4</v>
      </c>
      <c r="P104" t="s">
        <v>24</v>
      </c>
      <c r="Q104">
        <v>3</v>
      </c>
      <c r="R104">
        <v>2</v>
      </c>
      <c r="S104">
        <v>3</v>
      </c>
      <c r="T104">
        <v>19</v>
      </c>
      <c r="U104">
        <v>25</v>
      </c>
      <c r="V104">
        <v>25</v>
      </c>
      <c r="W104">
        <v>2.5168835601409798</v>
      </c>
      <c r="X104">
        <v>24.185219738580798</v>
      </c>
    </row>
    <row r="105" spans="1:24" x14ac:dyDescent="0.25">
      <c r="A105">
        <v>102</v>
      </c>
      <c r="B105" t="s">
        <v>225</v>
      </c>
      <c r="C105" t="s">
        <v>226</v>
      </c>
      <c r="D105">
        <v>2.6642536141495898</v>
      </c>
      <c r="E105">
        <v>2.8029555586098698</v>
      </c>
      <c r="F105">
        <v>3.2416009748677101</v>
      </c>
      <c r="G105">
        <v>3.9984513394241201</v>
      </c>
      <c r="H105">
        <v>4.00811479035809</v>
      </c>
      <c r="I105">
        <v>3.8259204498074699</v>
      </c>
      <c r="J105">
        <v>13.9382005881249</v>
      </c>
      <c r="K105">
        <v>3.2335734723187999</v>
      </c>
      <c r="L105">
        <v>0.928927253515898</v>
      </c>
      <c r="M105">
        <v>3.4809759968609399</v>
      </c>
      <c r="N105">
        <v>4.9959025999739704E-4</v>
      </c>
      <c r="O105" s="7">
        <v>2.6955696743958799E-3</v>
      </c>
      <c r="P105" t="s">
        <v>24</v>
      </c>
      <c r="Q105">
        <v>0</v>
      </c>
      <c r="R105">
        <v>1</v>
      </c>
      <c r="S105">
        <v>7</v>
      </c>
      <c r="T105">
        <v>25</v>
      </c>
      <c r="U105">
        <v>26</v>
      </c>
      <c r="V105">
        <v>21</v>
      </c>
      <c r="W105">
        <v>2.6788908758371299</v>
      </c>
      <c r="X105">
        <v>25.197510300412699</v>
      </c>
    </row>
    <row r="106" spans="1:24" x14ac:dyDescent="0.25">
      <c r="A106">
        <v>103</v>
      </c>
      <c r="B106" t="s">
        <v>227</v>
      </c>
      <c r="C106" t="s">
        <v>228</v>
      </c>
      <c r="D106">
        <v>4.6735931371259696</v>
      </c>
      <c r="E106">
        <v>4.2405101576154003</v>
      </c>
      <c r="F106">
        <v>3.7799239695533702</v>
      </c>
      <c r="G106">
        <v>5.7650039409345402</v>
      </c>
      <c r="H106">
        <v>5.9343673572295197</v>
      </c>
      <c r="I106">
        <v>5.9966586225530003</v>
      </c>
      <c r="J106">
        <v>49.808669641548001</v>
      </c>
      <c r="K106">
        <v>3.22401586566273</v>
      </c>
      <c r="L106">
        <v>0.62137364626773695</v>
      </c>
      <c r="M106">
        <v>5.1885300978367699</v>
      </c>
      <c r="N106" s="5">
        <v>2.11960507098994E-7</v>
      </c>
      <c r="O106" s="6">
        <v>2.4119429885408202E-6</v>
      </c>
      <c r="P106" t="s">
        <v>24</v>
      </c>
      <c r="Q106">
        <v>22</v>
      </c>
      <c r="R106">
        <v>8</v>
      </c>
      <c r="S106">
        <v>1</v>
      </c>
      <c r="T106">
        <v>73</v>
      </c>
      <c r="U106">
        <v>90</v>
      </c>
      <c r="V106">
        <v>101</v>
      </c>
      <c r="W106">
        <v>9.63059375064155</v>
      </c>
      <c r="X106">
        <v>89.986745532454506</v>
      </c>
    </row>
    <row r="107" spans="1:24" x14ac:dyDescent="0.25">
      <c r="A107">
        <v>104</v>
      </c>
      <c r="B107" t="s">
        <v>229</v>
      </c>
      <c r="C107" t="s">
        <v>230</v>
      </c>
      <c r="D107">
        <v>7.7159029148031903</v>
      </c>
      <c r="E107">
        <v>7.9149631573687103</v>
      </c>
      <c r="F107">
        <v>8.0083753389155099</v>
      </c>
      <c r="G107">
        <v>9.53554188634733</v>
      </c>
      <c r="H107">
        <v>10.0122852607188</v>
      </c>
      <c r="I107">
        <v>10.0169826861702</v>
      </c>
      <c r="J107">
        <v>728.91578885814704</v>
      </c>
      <c r="K107">
        <v>3.1933709225051401</v>
      </c>
      <c r="L107">
        <v>0.292822560765435</v>
      </c>
      <c r="M107">
        <v>10.905481169749001</v>
      </c>
      <c r="N107" s="5">
        <v>1.08517617917601E-27</v>
      </c>
      <c r="O107" s="6">
        <v>1.0675935777918899E-25</v>
      </c>
      <c r="P107" t="s">
        <v>24</v>
      </c>
      <c r="Q107">
        <v>123</v>
      </c>
      <c r="R107">
        <v>147</v>
      </c>
      <c r="S107">
        <v>167</v>
      </c>
      <c r="T107">
        <v>885</v>
      </c>
      <c r="U107">
        <v>1459</v>
      </c>
      <c r="V107">
        <v>1548</v>
      </c>
      <c r="W107">
        <v>143.664703509833</v>
      </c>
      <c r="X107">
        <v>1314.1668742064601</v>
      </c>
    </row>
    <row r="108" spans="1:24" x14ac:dyDescent="0.25">
      <c r="A108">
        <v>105</v>
      </c>
      <c r="B108" t="s">
        <v>231</v>
      </c>
      <c r="C108" t="s">
        <v>232</v>
      </c>
      <c r="D108">
        <v>4.0981773683388196</v>
      </c>
      <c r="E108">
        <v>3.8797550012670499</v>
      </c>
      <c r="F108">
        <v>3.9282647804864701</v>
      </c>
      <c r="G108">
        <v>5.1157427740843699</v>
      </c>
      <c r="H108">
        <v>5.4584781346474998</v>
      </c>
      <c r="I108">
        <v>5.6400100509749898</v>
      </c>
      <c r="J108">
        <v>36.024088497233997</v>
      </c>
      <c r="K108">
        <v>3.1746909064894901</v>
      </c>
      <c r="L108">
        <v>0.53304062372594396</v>
      </c>
      <c r="M108">
        <v>5.9558141822258497</v>
      </c>
      <c r="N108" s="5">
        <v>2.58780229673773E-9</v>
      </c>
      <c r="O108" s="6">
        <v>4.0713359211023503E-8</v>
      </c>
      <c r="P108" t="s">
        <v>24</v>
      </c>
      <c r="Q108">
        <v>12</v>
      </c>
      <c r="R108">
        <v>5</v>
      </c>
      <c r="S108">
        <v>6</v>
      </c>
      <c r="T108">
        <v>42</v>
      </c>
      <c r="U108">
        <v>65</v>
      </c>
      <c r="V108">
        <v>82</v>
      </c>
      <c r="W108">
        <v>7.1834251539288996</v>
      </c>
      <c r="X108">
        <v>64.8647518405391</v>
      </c>
    </row>
    <row r="109" spans="1:24" x14ac:dyDescent="0.25">
      <c r="A109">
        <v>106</v>
      </c>
      <c r="B109" t="s">
        <v>233</v>
      </c>
      <c r="C109" t="s">
        <v>234</v>
      </c>
      <c r="D109">
        <v>3.95144185209872</v>
      </c>
      <c r="E109">
        <v>4.0664149503128399</v>
      </c>
      <c r="F109">
        <v>3.4725204925256801</v>
      </c>
      <c r="G109">
        <v>4.8202840650516201</v>
      </c>
      <c r="H109">
        <v>5.4352513254859796</v>
      </c>
      <c r="I109">
        <v>5.4937744711134302</v>
      </c>
      <c r="J109">
        <v>33.394084737620403</v>
      </c>
      <c r="K109">
        <v>3.1707877665340698</v>
      </c>
      <c r="L109">
        <v>0.65220624903062996</v>
      </c>
      <c r="M109">
        <v>4.8616335265827297</v>
      </c>
      <c r="N109" s="5">
        <v>1.1642100836444699E-6</v>
      </c>
      <c r="O109" s="6">
        <v>1.1679684643583699E-5</v>
      </c>
      <c r="P109" t="s">
        <v>24</v>
      </c>
      <c r="Q109">
        <v>10</v>
      </c>
      <c r="R109">
        <v>10</v>
      </c>
      <c r="S109">
        <v>1</v>
      </c>
      <c r="T109">
        <v>32</v>
      </c>
      <c r="U109">
        <v>68</v>
      </c>
      <c r="V109">
        <v>76</v>
      </c>
      <c r="W109">
        <v>6.67522312862621</v>
      </c>
      <c r="X109">
        <v>60.112946346614599</v>
      </c>
    </row>
    <row r="110" spans="1:24" x14ac:dyDescent="0.25">
      <c r="A110">
        <v>107</v>
      </c>
      <c r="B110" t="s">
        <v>235</v>
      </c>
      <c r="C110" t="s">
        <v>236</v>
      </c>
      <c r="D110">
        <v>5.0168674103171602</v>
      </c>
      <c r="E110">
        <v>5.0328507235504398</v>
      </c>
      <c r="F110">
        <v>4.5650989005287004</v>
      </c>
      <c r="G110">
        <v>6.5346204317569301</v>
      </c>
      <c r="H110">
        <v>6.63945796682283</v>
      </c>
      <c r="I110">
        <v>6.6315487078707998</v>
      </c>
      <c r="J110">
        <v>78.336500893062507</v>
      </c>
      <c r="K110">
        <v>3.1696904506132602</v>
      </c>
      <c r="L110">
        <v>0.40888621436522299</v>
      </c>
      <c r="M110">
        <v>7.7520110467261896</v>
      </c>
      <c r="N110" s="5">
        <v>9.0448520116256095E-15</v>
      </c>
      <c r="O110" s="6">
        <v>2.89286377919153E-13</v>
      </c>
      <c r="P110" t="s">
        <v>24</v>
      </c>
      <c r="Q110">
        <v>26</v>
      </c>
      <c r="R110">
        <v>18</v>
      </c>
      <c r="S110">
        <v>7</v>
      </c>
      <c r="T110">
        <v>124</v>
      </c>
      <c r="U110">
        <v>137</v>
      </c>
      <c r="V110">
        <v>142</v>
      </c>
      <c r="W110">
        <v>15.669592773660201</v>
      </c>
      <c r="X110">
        <v>141.003409012465</v>
      </c>
    </row>
    <row r="111" spans="1:24" x14ac:dyDescent="0.25">
      <c r="A111">
        <v>108</v>
      </c>
      <c r="B111" t="s">
        <v>237</v>
      </c>
      <c r="C111" t="s">
        <v>238</v>
      </c>
      <c r="D111">
        <v>12.065188527471401</v>
      </c>
      <c r="E111">
        <v>11.952289637138399</v>
      </c>
      <c r="F111">
        <v>11.1419975712415</v>
      </c>
      <c r="G111">
        <v>13.875319404656199</v>
      </c>
      <c r="H111">
        <v>13.7338149804451</v>
      </c>
      <c r="I111">
        <v>13.783885857585201</v>
      </c>
      <c r="J111">
        <v>11073.9672201877</v>
      </c>
      <c r="K111">
        <v>3.1400305633063299</v>
      </c>
      <c r="L111">
        <v>0.41036379042398802</v>
      </c>
      <c r="M111">
        <v>7.6518217166822797</v>
      </c>
      <c r="N111" s="5">
        <v>1.9815183945263501E-14</v>
      </c>
      <c r="O111" s="6">
        <v>6.1356019769955405E-13</v>
      </c>
      <c r="P111" t="s">
        <v>24</v>
      </c>
      <c r="Q111">
        <v>3639</v>
      </c>
      <c r="R111">
        <v>2656</v>
      </c>
      <c r="S111">
        <v>850</v>
      </c>
      <c r="T111">
        <v>20432</v>
      </c>
      <c r="U111">
        <v>17651</v>
      </c>
      <c r="V111">
        <v>19864</v>
      </c>
      <c r="W111">
        <v>2256.4411012258702</v>
      </c>
      <c r="X111">
        <v>19891.493339149401</v>
      </c>
    </row>
    <row r="112" spans="1:24" x14ac:dyDescent="0.25">
      <c r="A112">
        <v>109</v>
      </c>
      <c r="B112" t="s">
        <v>239</v>
      </c>
      <c r="C112" t="s">
        <v>240</v>
      </c>
      <c r="D112">
        <v>6.2151433845098198</v>
      </c>
      <c r="E112">
        <v>6.2245659980447101</v>
      </c>
      <c r="F112">
        <v>5.8225226498677403</v>
      </c>
      <c r="G112">
        <v>7.8608231981426204</v>
      </c>
      <c r="H112">
        <v>8.0925977437890602</v>
      </c>
      <c r="I112">
        <v>7.8982600971008203</v>
      </c>
      <c r="J112">
        <v>194.81370429646199</v>
      </c>
      <c r="K112">
        <v>3.1182848070023299</v>
      </c>
      <c r="L112">
        <v>0.32418122360280899</v>
      </c>
      <c r="M112">
        <v>9.6189556333555295</v>
      </c>
      <c r="N112" s="5">
        <v>6.6502925351203198E-22</v>
      </c>
      <c r="O112" s="6">
        <v>3.7184225599248303E-20</v>
      </c>
      <c r="P112" t="s">
        <v>24</v>
      </c>
      <c r="Q112">
        <v>62</v>
      </c>
      <c r="R112">
        <v>44</v>
      </c>
      <c r="S112">
        <v>24</v>
      </c>
      <c r="T112">
        <v>300</v>
      </c>
      <c r="U112">
        <v>375</v>
      </c>
      <c r="V112">
        <v>324</v>
      </c>
      <c r="W112">
        <v>40.236013311657601</v>
      </c>
      <c r="X112">
        <v>349.39139528126702</v>
      </c>
    </row>
    <row r="113" spans="1:24" x14ac:dyDescent="0.25">
      <c r="A113">
        <v>110</v>
      </c>
      <c r="B113" t="s">
        <v>241</v>
      </c>
      <c r="C113" t="s">
        <v>242</v>
      </c>
      <c r="D113">
        <v>4.7175452043612696</v>
      </c>
      <c r="E113">
        <v>4.8944092839760103</v>
      </c>
      <c r="F113">
        <v>4.3660832948339099</v>
      </c>
      <c r="G113">
        <v>6.1177702547094297</v>
      </c>
      <c r="H113">
        <v>6.2654699586458902</v>
      </c>
      <c r="I113">
        <v>6.4943298021803804</v>
      </c>
      <c r="J113">
        <v>64.262559420749497</v>
      </c>
      <c r="K113">
        <v>3.1041579529806098</v>
      </c>
      <c r="L113">
        <v>0.45233745471894099</v>
      </c>
      <c r="M113">
        <v>6.8624826898523601</v>
      </c>
      <c r="N113" s="5">
        <v>6.7673941423317597E-12</v>
      </c>
      <c r="O113" s="6">
        <v>1.5469466845353601E-10</v>
      </c>
      <c r="P113" t="s">
        <v>24</v>
      </c>
      <c r="Q113">
        <v>18</v>
      </c>
      <c r="R113">
        <v>18</v>
      </c>
      <c r="S113">
        <v>6</v>
      </c>
      <c r="T113">
        <v>86</v>
      </c>
      <c r="U113">
        <v>110</v>
      </c>
      <c r="V113">
        <v>140</v>
      </c>
      <c r="W113">
        <v>13.3895189153668</v>
      </c>
      <c r="X113">
        <v>115.135599926132</v>
      </c>
    </row>
    <row r="114" spans="1:24" x14ac:dyDescent="0.25">
      <c r="A114">
        <v>111</v>
      </c>
      <c r="B114" t="s">
        <v>243</v>
      </c>
      <c r="C114" t="s">
        <v>244</v>
      </c>
      <c r="D114">
        <v>7.0240275722076904</v>
      </c>
      <c r="E114">
        <v>6.7570162263450504</v>
      </c>
      <c r="F114">
        <v>6.1154671283096702</v>
      </c>
      <c r="G114">
        <v>8.2981574713359105</v>
      </c>
      <c r="H114">
        <v>8.7412369048014398</v>
      </c>
      <c r="I114">
        <v>8.6803970646281901</v>
      </c>
      <c r="J114">
        <v>303.53394281244601</v>
      </c>
      <c r="K114">
        <v>3.0863239510364302</v>
      </c>
      <c r="L114">
        <v>0.44117420673479801</v>
      </c>
      <c r="M114">
        <v>6.9957035201101396</v>
      </c>
      <c r="N114" s="5">
        <v>2.63931142062088E-12</v>
      </c>
      <c r="O114" s="6">
        <v>6.3704125344923905E-11</v>
      </c>
      <c r="P114" t="s">
        <v>24</v>
      </c>
      <c r="Q114">
        <v>126</v>
      </c>
      <c r="R114">
        <v>64</v>
      </c>
      <c r="S114">
        <v>23</v>
      </c>
      <c r="T114">
        <v>388</v>
      </c>
      <c r="U114">
        <v>583</v>
      </c>
      <c r="V114">
        <v>585</v>
      </c>
      <c r="W114">
        <v>63.947032060270601</v>
      </c>
      <c r="X114">
        <v>543.12085356462205</v>
      </c>
    </row>
    <row r="115" spans="1:24" x14ac:dyDescent="0.25">
      <c r="A115">
        <v>112</v>
      </c>
      <c r="B115" t="s">
        <v>245</v>
      </c>
      <c r="C115" t="s">
        <v>246</v>
      </c>
      <c r="D115">
        <v>8.8030265086888093</v>
      </c>
      <c r="E115">
        <v>8.6492278295460103</v>
      </c>
      <c r="F115">
        <v>8.2071025078723405</v>
      </c>
      <c r="G115">
        <v>10.4467926908158</v>
      </c>
      <c r="H115">
        <v>10.5624352178059</v>
      </c>
      <c r="I115">
        <v>10.5461027029104</v>
      </c>
      <c r="J115">
        <v>1134.8752600090399</v>
      </c>
      <c r="K115">
        <v>3.0759679315636301</v>
      </c>
      <c r="L115">
        <v>0.314665222762396</v>
      </c>
      <c r="M115">
        <v>9.7753666724279107</v>
      </c>
      <c r="N115" s="5">
        <v>1.43636272291327E-22</v>
      </c>
      <c r="O115" s="6">
        <v>8.7214149081890207E-21</v>
      </c>
      <c r="P115" t="s">
        <v>24</v>
      </c>
      <c r="Q115">
        <v>408</v>
      </c>
      <c r="R115">
        <v>244</v>
      </c>
      <c r="S115">
        <v>135</v>
      </c>
      <c r="T115">
        <v>1821</v>
      </c>
      <c r="U115">
        <v>1946</v>
      </c>
      <c r="V115">
        <v>2049</v>
      </c>
      <c r="W115">
        <v>240.62973185088299</v>
      </c>
      <c r="X115">
        <v>2029.1207881671901</v>
      </c>
    </row>
    <row r="116" spans="1:24" x14ac:dyDescent="0.25">
      <c r="A116">
        <v>113</v>
      </c>
      <c r="B116" t="s">
        <v>247</v>
      </c>
      <c r="C116" t="s">
        <v>248</v>
      </c>
      <c r="D116">
        <v>9.7917105496156793</v>
      </c>
      <c r="E116">
        <v>9.9014762900908302</v>
      </c>
      <c r="F116">
        <v>9.7636101456700306</v>
      </c>
      <c r="G116">
        <v>11.9055127020145</v>
      </c>
      <c r="H116">
        <v>11.668509579853</v>
      </c>
      <c r="I116">
        <v>11.694380619551801</v>
      </c>
      <c r="J116">
        <v>2667.1315191692302</v>
      </c>
      <c r="K116">
        <v>3.0695468071587499</v>
      </c>
      <c r="L116">
        <v>0.21354287360879601</v>
      </c>
      <c r="M116">
        <v>14.374381852620701</v>
      </c>
      <c r="N116" s="5">
        <v>7.49361317850475E-47</v>
      </c>
      <c r="O116" s="6">
        <v>2.42668173430579E-44</v>
      </c>
      <c r="P116" t="s">
        <v>24</v>
      </c>
      <c r="Q116">
        <v>588</v>
      </c>
      <c r="R116">
        <v>624</v>
      </c>
      <c r="S116">
        <v>521</v>
      </c>
      <c r="T116">
        <v>5195</v>
      </c>
      <c r="U116">
        <v>4224</v>
      </c>
      <c r="V116">
        <v>4607</v>
      </c>
      <c r="W116">
        <v>567.77100416206599</v>
      </c>
      <c r="X116">
        <v>4766.49203417639</v>
      </c>
    </row>
    <row r="117" spans="1:24" x14ac:dyDescent="0.25">
      <c r="A117">
        <v>114</v>
      </c>
      <c r="B117" t="s">
        <v>249</v>
      </c>
      <c r="C117" t="s">
        <v>250</v>
      </c>
      <c r="D117">
        <v>3.8112505579345699</v>
      </c>
      <c r="E117">
        <v>3.59192059705325</v>
      </c>
      <c r="F117">
        <v>3.2808549419264201</v>
      </c>
      <c r="G117">
        <v>4.7149375542397696</v>
      </c>
      <c r="H117">
        <v>4.8533636317399003</v>
      </c>
      <c r="I117">
        <v>4.8833834918426904</v>
      </c>
      <c r="J117">
        <v>24.232039119534001</v>
      </c>
      <c r="K117">
        <v>3.02582934165248</v>
      </c>
      <c r="L117">
        <v>0.64755195980630398</v>
      </c>
      <c r="M117">
        <v>4.6727205374493304</v>
      </c>
      <c r="N117" s="5">
        <v>2.9723608041449699E-6</v>
      </c>
      <c r="O117" s="6">
        <v>2.7403544685426701E-5</v>
      </c>
      <c r="P117" t="s">
        <v>24</v>
      </c>
      <c r="Q117">
        <v>11</v>
      </c>
      <c r="R117">
        <v>5</v>
      </c>
      <c r="S117">
        <v>1</v>
      </c>
      <c r="T117">
        <v>36</v>
      </c>
      <c r="U117">
        <v>43</v>
      </c>
      <c r="V117">
        <v>47</v>
      </c>
      <c r="W117">
        <v>5.2997957496746002</v>
      </c>
      <c r="X117">
        <v>43.1642824893935</v>
      </c>
    </row>
    <row r="118" spans="1:24" x14ac:dyDescent="0.25">
      <c r="A118">
        <v>115</v>
      </c>
      <c r="B118" t="s">
        <v>251</v>
      </c>
      <c r="C118" t="s">
        <v>252</v>
      </c>
      <c r="D118">
        <v>4.6409678109509702</v>
      </c>
      <c r="E118">
        <v>4.9532987346300104</v>
      </c>
      <c r="F118">
        <v>4.6110771775877302</v>
      </c>
      <c r="G118">
        <v>6.4481238654627697</v>
      </c>
      <c r="H118">
        <v>6.3214833354860502</v>
      </c>
      <c r="I118">
        <v>6.1828903953873802</v>
      </c>
      <c r="J118">
        <v>64.834718192185704</v>
      </c>
      <c r="K118">
        <v>3.02207090400975</v>
      </c>
      <c r="L118">
        <v>0.40804474623758402</v>
      </c>
      <c r="M118">
        <v>7.4062242728893102</v>
      </c>
      <c r="N118" s="5">
        <v>1.2994600513366699E-13</v>
      </c>
      <c r="O118" s="6">
        <v>3.6592041735465899E-12</v>
      </c>
      <c r="P118" t="s">
        <v>24</v>
      </c>
      <c r="Q118">
        <v>18</v>
      </c>
      <c r="R118">
        <v>18</v>
      </c>
      <c r="S118">
        <v>10</v>
      </c>
      <c r="T118">
        <v>124</v>
      </c>
      <c r="U118">
        <v>105</v>
      </c>
      <c r="V118">
        <v>94</v>
      </c>
      <c r="W118">
        <v>14.2129534207325</v>
      </c>
      <c r="X118">
        <v>115.456482963639</v>
      </c>
    </row>
    <row r="119" spans="1:24" x14ac:dyDescent="0.25">
      <c r="A119">
        <v>116</v>
      </c>
      <c r="B119" t="s">
        <v>253</v>
      </c>
      <c r="C119" t="s">
        <v>254</v>
      </c>
      <c r="D119">
        <v>10.315517769520801</v>
      </c>
      <c r="E119">
        <v>10.0996483086137</v>
      </c>
      <c r="F119">
        <v>10.599823935505899</v>
      </c>
      <c r="G119">
        <v>12.277046869370601</v>
      </c>
      <c r="H119">
        <v>12.2424578449429</v>
      </c>
      <c r="I119">
        <v>12.2769758541387</v>
      </c>
      <c r="J119">
        <v>3787.9785862119802</v>
      </c>
      <c r="K119">
        <v>3.00455310671714</v>
      </c>
      <c r="L119">
        <v>0.27705070938107401</v>
      </c>
      <c r="M119">
        <v>10.8447768043231</v>
      </c>
      <c r="N119" s="5">
        <v>2.11150608548361E-27</v>
      </c>
      <c r="O119" s="6">
        <v>1.9771837706480201E-25</v>
      </c>
      <c r="P119" t="s">
        <v>24</v>
      </c>
      <c r="Q119">
        <v>991</v>
      </c>
      <c r="R119">
        <v>556</v>
      </c>
      <c r="S119">
        <v>1096</v>
      </c>
      <c r="T119">
        <v>6592</v>
      </c>
      <c r="U119">
        <v>6050</v>
      </c>
      <c r="V119">
        <v>6744</v>
      </c>
      <c r="W119">
        <v>839.41448203250195</v>
      </c>
      <c r="X119">
        <v>6736.5426903914604</v>
      </c>
    </row>
    <row r="120" spans="1:24" x14ac:dyDescent="0.25">
      <c r="A120">
        <v>117</v>
      </c>
      <c r="B120" t="s">
        <v>255</v>
      </c>
      <c r="C120" t="s">
        <v>256</v>
      </c>
      <c r="D120">
        <v>6.2350997845676801</v>
      </c>
      <c r="E120">
        <v>6.1777614347385699</v>
      </c>
      <c r="F120">
        <v>5.3125998754796004</v>
      </c>
      <c r="G120">
        <v>7.8862242706706498</v>
      </c>
      <c r="H120">
        <v>7.6447527725121596</v>
      </c>
      <c r="I120">
        <v>7.7677920792984096</v>
      </c>
      <c r="J120">
        <v>173.54578657741001</v>
      </c>
      <c r="K120">
        <v>3.0021158603744</v>
      </c>
      <c r="L120">
        <v>0.47887494803023001</v>
      </c>
      <c r="M120">
        <v>6.2691019288502998</v>
      </c>
      <c r="N120" s="5">
        <v>3.6313637372805599E-10</v>
      </c>
      <c r="O120" s="6">
        <v>6.5180043801719503E-9</v>
      </c>
      <c r="P120" t="s">
        <v>24</v>
      </c>
      <c r="Q120">
        <v>65</v>
      </c>
      <c r="R120">
        <v>48</v>
      </c>
      <c r="S120">
        <v>10</v>
      </c>
      <c r="T120">
        <v>330</v>
      </c>
      <c r="U120">
        <v>257</v>
      </c>
      <c r="V120">
        <v>309</v>
      </c>
      <c r="W120">
        <v>38.515482926869801</v>
      </c>
      <c r="X120">
        <v>308.57609022794998</v>
      </c>
    </row>
    <row r="121" spans="1:24" x14ac:dyDescent="0.25">
      <c r="A121">
        <v>118</v>
      </c>
      <c r="B121" t="s">
        <v>257</v>
      </c>
      <c r="C121" t="s">
        <v>258</v>
      </c>
      <c r="D121">
        <v>3.07776697390466</v>
      </c>
      <c r="E121">
        <v>3.2234628716870799</v>
      </c>
      <c r="F121">
        <v>3.2151872195028299</v>
      </c>
      <c r="G121">
        <v>4.0613570031207296</v>
      </c>
      <c r="H121">
        <v>4.3459079405860503</v>
      </c>
      <c r="I121">
        <v>4.1527837553038598</v>
      </c>
      <c r="J121">
        <v>16.061599312699698</v>
      </c>
      <c r="K121">
        <v>2.9992412600287901</v>
      </c>
      <c r="L121">
        <v>0.69415301646360905</v>
      </c>
      <c r="M121">
        <v>4.3207206320424101</v>
      </c>
      <c r="N121" s="5">
        <v>1.55520468721442E-5</v>
      </c>
      <c r="O121" s="7">
        <v>1.2184527045393701E-4</v>
      </c>
      <c r="P121" t="s">
        <v>24</v>
      </c>
      <c r="Q121">
        <v>3</v>
      </c>
      <c r="R121">
        <v>4</v>
      </c>
      <c r="S121">
        <v>4</v>
      </c>
      <c r="T121">
        <v>22</v>
      </c>
      <c r="U121">
        <v>34</v>
      </c>
      <c r="V121">
        <v>27</v>
      </c>
      <c r="W121">
        <v>3.5709131943393602</v>
      </c>
      <c r="X121">
        <v>28.55228543106</v>
      </c>
    </row>
    <row r="122" spans="1:24" x14ac:dyDescent="0.25">
      <c r="A122">
        <v>119</v>
      </c>
      <c r="B122" t="s">
        <v>259</v>
      </c>
      <c r="C122" t="s">
        <v>260</v>
      </c>
      <c r="D122">
        <v>10.169267703033499</v>
      </c>
      <c r="E122">
        <v>10.0404071290119</v>
      </c>
      <c r="F122">
        <v>8.4448373534706995</v>
      </c>
      <c r="G122">
        <v>11.6367286212508</v>
      </c>
      <c r="H122">
        <v>11.739711364772299</v>
      </c>
      <c r="I122">
        <v>11.7756871323877</v>
      </c>
      <c r="J122">
        <v>2687.4353945579101</v>
      </c>
      <c r="K122">
        <v>2.9831968703809499</v>
      </c>
      <c r="L122">
        <v>1.00319931686104</v>
      </c>
      <c r="M122">
        <v>2.97368311584902</v>
      </c>
      <c r="N122">
        <v>2.9424877754257802E-3</v>
      </c>
      <c r="O122" s="7">
        <v>1.2476276590621499E-2</v>
      </c>
      <c r="P122" t="s">
        <v>24</v>
      </c>
      <c r="Q122">
        <v>1187</v>
      </c>
      <c r="R122">
        <v>759</v>
      </c>
      <c r="S122">
        <v>50</v>
      </c>
      <c r="T122">
        <v>4160</v>
      </c>
      <c r="U122">
        <v>4599</v>
      </c>
      <c r="V122">
        <v>4993</v>
      </c>
      <c r="W122">
        <v>603.418775904428</v>
      </c>
      <c r="X122">
        <v>4771.4520132114003</v>
      </c>
    </row>
    <row r="123" spans="1:24" x14ac:dyDescent="0.25">
      <c r="A123">
        <v>120</v>
      </c>
      <c r="B123" t="s">
        <v>261</v>
      </c>
      <c r="C123" t="s">
        <v>262</v>
      </c>
      <c r="D123">
        <v>8.2054167601918593</v>
      </c>
      <c r="E123">
        <v>8.44082624123123</v>
      </c>
      <c r="F123">
        <v>7.7261551167568596</v>
      </c>
      <c r="G123">
        <v>10.0494980523605</v>
      </c>
      <c r="H123">
        <v>10.080679037040101</v>
      </c>
      <c r="I123">
        <v>9.9759787406565792</v>
      </c>
      <c r="J123">
        <v>813.73056075457498</v>
      </c>
      <c r="K123">
        <v>2.9807880825781998</v>
      </c>
      <c r="L123">
        <v>0.34382430740973002</v>
      </c>
      <c r="M123">
        <v>8.6695094510175004</v>
      </c>
      <c r="N123" s="5">
        <v>4.3398602284779402E-18</v>
      </c>
      <c r="O123" s="6">
        <v>1.86350241412876E-16</v>
      </c>
      <c r="P123" t="s">
        <v>24</v>
      </c>
      <c r="Q123">
        <v>256</v>
      </c>
      <c r="R123">
        <v>231</v>
      </c>
      <c r="S123">
        <v>93</v>
      </c>
      <c r="T123">
        <v>1321</v>
      </c>
      <c r="U123">
        <v>1522</v>
      </c>
      <c r="V123">
        <v>1317</v>
      </c>
      <c r="W123">
        <v>182.98060708848601</v>
      </c>
      <c r="X123">
        <v>1444.48051442066</v>
      </c>
    </row>
    <row r="124" spans="1:24" x14ac:dyDescent="0.25">
      <c r="A124">
        <v>121</v>
      </c>
      <c r="B124" t="s">
        <v>263</v>
      </c>
      <c r="C124" t="s">
        <v>264</v>
      </c>
      <c r="D124">
        <v>3.1356215672641099</v>
      </c>
      <c r="E124">
        <v>3.3518179348927499</v>
      </c>
      <c r="F124">
        <v>3.2757295221826901</v>
      </c>
      <c r="G124">
        <v>4.3212994189809502</v>
      </c>
      <c r="H124">
        <v>4.2349168595300499</v>
      </c>
      <c r="I124">
        <v>4.3409637291563996</v>
      </c>
      <c r="J124">
        <v>17.174899219696101</v>
      </c>
      <c r="K124">
        <v>2.9693387175298702</v>
      </c>
      <c r="L124">
        <v>0.66585811479464896</v>
      </c>
      <c r="M124">
        <v>4.4594165807314896</v>
      </c>
      <c r="N124" s="5">
        <v>8.2183051250050996E-6</v>
      </c>
      <c r="O124" s="6">
        <v>6.8240029307200395E-5</v>
      </c>
      <c r="P124" t="s">
        <v>24</v>
      </c>
      <c r="Q124">
        <v>3</v>
      </c>
      <c r="R124">
        <v>5</v>
      </c>
      <c r="S124">
        <v>4</v>
      </c>
      <c r="T124">
        <v>30</v>
      </c>
      <c r="U124">
        <v>26</v>
      </c>
      <c r="V124">
        <v>32</v>
      </c>
      <c r="W124">
        <v>3.8893440017710001</v>
      </c>
      <c r="X124">
        <v>30.460454437621099</v>
      </c>
    </row>
    <row r="125" spans="1:24" x14ac:dyDescent="0.25">
      <c r="A125">
        <v>122</v>
      </c>
      <c r="B125" t="s">
        <v>265</v>
      </c>
      <c r="C125" t="s">
        <v>266</v>
      </c>
      <c r="D125">
        <v>6.68534249862702</v>
      </c>
      <c r="E125">
        <v>6.9439819132136797</v>
      </c>
      <c r="F125">
        <v>6.4920572347165804</v>
      </c>
      <c r="G125">
        <v>8.7233433562692202</v>
      </c>
      <c r="H125">
        <v>8.4127180226844303</v>
      </c>
      <c r="I125">
        <v>8.4076444702944304</v>
      </c>
      <c r="J125">
        <v>287.16020053069201</v>
      </c>
      <c r="K125">
        <v>2.9638372597599498</v>
      </c>
      <c r="L125">
        <v>0.31464287970093302</v>
      </c>
      <c r="M125">
        <v>9.4196864158409301</v>
      </c>
      <c r="N125" s="5">
        <v>4.5243721043001103E-21</v>
      </c>
      <c r="O125" s="6">
        <v>2.3759067563932801E-19</v>
      </c>
      <c r="P125" t="s">
        <v>24</v>
      </c>
      <c r="Q125">
        <v>92</v>
      </c>
      <c r="R125">
        <v>77</v>
      </c>
      <c r="S125">
        <v>43</v>
      </c>
      <c r="T125">
        <v>554</v>
      </c>
      <c r="U125">
        <v>441</v>
      </c>
      <c r="V125">
        <v>432</v>
      </c>
      <c r="W125">
        <v>65.249122796992495</v>
      </c>
      <c r="X125">
        <v>509.07127826439199</v>
      </c>
    </row>
    <row r="126" spans="1:24" x14ac:dyDescent="0.25">
      <c r="A126">
        <v>123</v>
      </c>
      <c r="B126" t="s">
        <v>267</v>
      </c>
      <c r="C126" t="s">
        <v>268</v>
      </c>
      <c r="D126">
        <v>5.8623928507372103</v>
      </c>
      <c r="E126">
        <v>5.60988926272623</v>
      </c>
      <c r="F126">
        <v>4.6675299005833599</v>
      </c>
      <c r="G126">
        <v>6.8147671211016601</v>
      </c>
      <c r="H126">
        <v>7.4143873784788896</v>
      </c>
      <c r="I126">
        <v>7.3272403372388002</v>
      </c>
      <c r="J126">
        <v>120.662399953326</v>
      </c>
      <c r="K126">
        <v>2.9574424828880699</v>
      </c>
      <c r="L126">
        <v>0.61686886611822001</v>
      </c>
      <c r="M126">
        <v>4.7942806734572398</v>
      </c>
      <c r="N126" s="5">
        <v>1.6325956775999E-6</v>
      </c>
      <c r="O126" s="6">
        <v>1.5723089970639901E-5</v>
      </c>
      <c r="P126" t="s">
        <v>24</v>
      </c>
      <c r="Q126">
        <v>66</v>
      </c>
      <c r="R126">
        <v>29</v>
      </c>
      <c r="S126">
        <v>3</v>
      </c>
      <c r="T126">
        <v>135</v>
      </c>
      <c r="U126">
        <v>236</v>
      </c>
      <c r="V126">
        <v>229</v>
      </c>
      <c r="W126">
        <v>27.525060022894198</v>
      </c>
      <c r="X126">
        <v>213.79973988375801</v>
      </c>
    </row>
    <row r="127" spans="1:24" x14ac:dyDescent="0.25">
      <c r="A127">
        <v>124</v>
      </c>
      <c r="B127" t="s">
        <v>269</v>
      </c>
      <c r="C127" t="s">
        <v>270</v>
      </c>
      <c r="D127">
        <v>5.2125397820877302</v>
      </c>
      <c r="E127">
        <v>5.1516938895043802</v>
      </c>
      <c r="F127">
        <v>4.5137347061315802</v>
      </c>
      <c r="G127">
        <v>7.0633489590547196</v>
      </c>
      <c r="H127">
        <v>6.2841144707204304</v>
      </c>
      <c r="I127">
        <v>6.3611613425757101</v>
      </c>
      <c r="J127">
        <v>80.847580064962898</v>
      </c>
      <c r="K127">
        <v>2.9472315135050899</v>
      </c>
      <c r="L127">
        <v>0.535655545815516</v>
      </c>
      <c r="M127">
        <v>5.5021021186629202</v>
      </c>
      <c r="N127" s="5">
        <v>3.7528946411182298E-8</v>
      </c>
      <c r="O127" s="6">
        <v>4.8290558196640497E-7</v>
      </c>
      <c r="P127" t="s">
        <v>24</v>
      </c>
      <c r="Q127">
        <v>29</v>
      </c>
      <c r="R127">
        <v>23</v>
      </c>
      <c r="S127">
        <v>6</v>
      </c>
      <c r="T127">
        <v>213</v>
      </c>
      <c r="U127">
        <v>94</v>
      </c>
      <c r="V127">
        <v>110</v>
      </c>
      <c r="W127">
        <v>18.558610399125001</v>
      </c>
      <c r="X127">
        <v>143.13654973080099</v>
      </c>
    </row>
    <row r="128" spans="1:24" x14ac:dyDescent="0.25">
      <c r="A128">
        <v>125</v>
      </c>
      <c r="B128" t="s">
        <v>271</v>
      </c>
      <c r="C128" t="s">
        <v>272</v>
      </c>
      <c r="D128">
        <v>3.8221632546505</v>
      </c>
      <c r="E128">
        <v>3.5042430986280602</v>
      </c>
      <c r="F128">
        <v>3.32244924641462</v>
      </c>
      <c r="G128">
        <v>5.3783333686430401</v>
      </c>
      <c r="H128">
        <v>4.3518997336631999</v>
      </c>
      <c r="I128">
        <v>4.4392805356330598</v>
      </c>
      <c r="J128">
        <v>25.274568911405801</v>
      </c>
      <c r="K128">
        <v>2.9323934245830499</v>
      </c>
      <c r="L128">
        <v>0.75047928968287902</v>
      </c>
      <c r="M128">
        <v>3.9073608890954898</v>
      </c>
      <c r="N128" s="5">
        <v>9.3309731646644105E-5</v>
      </c>
      <c r="O128" s="7">
        <v>6.0333047783503999E-4</v>
      </c>
      <c r="P128" t="s">
        <v>24</v>
      </c>
      <c r="Q128">
        <v>15</v>
      </c>
      <c r="R128">
        <v>4</v>
      </c>
      <c r="S128">
        <v>2</v>
      </c>
      <c r="T128">
        <v>79</v>
      </c>
      <c r="U128">
        <v>22</v>
      </c>
      <c r="V128">
        <v>26</v>
      </c>
      <c r="W128">
        <v>5.8548245933650502</v>
      </c>
      <c r="X128">
        <v>44.6943132294465</v>
      </c>
    </row>
    <row r="129" spans="1:24" x14ac:dyDescent="0.25">
      <c r="A129">
        <v>126</v>
      </c>
      <c r="B129" t="s">
        <v>273</v>
      </c>
      <c r="C129" t="s">
        <v>274</v>
      </c>
      <c r="D129">
        <v>5.6706294761673099</v>
      </c>
      <c r="E129">
        <v>5.61715608617319</v>
      </c>
      <c r="F129">
        <v>4.9998480955252997</v>
      </c>
      <c r="G129">
        <v>7.2443557325169001</v>
      </c>
      <c r="H129">
        <v>7.0837419982734096</v>
      </c>
      <c r="I129">
        <v>7.10141563473963</v>
      </c>
      <c r="J129">
        <v>112.875598438444</v>
      </c>
      <c r="K129">
        <v>2.9319755532413798</v>
      </c>
      <c r="L129">
        <v>0.41964680329308002</v>
      </c>
      <c r="M129">
        <v>6.98676966018422</v>
      </c>
      <c r="N129" s="5">
        <v>2.8128748277990098E-12</v>
      </c>
      <c r="O129" s="6">
        <v>6.7060316446791101E-11</v>
      </c>
      <c r="P129" t="s">
        <v>24</v>
      </c>
      <c r="Q129">
        <v>42</v>
      </c>
      <c r="R129">
        <v>31</v>
      </c>
      <c r="S129">
        <v>10</v>
      </c>
      <c r="T129">
        <v>209</v>
      </c>
      <c r="U129">
        <v>178</v>
      </c>
      <c r="V129">
        <v>192</v>
      </c>
      <c r="W129">
        <v>26.154198621532402</v>
      </c>
      <c r="X129">
        <v>199.59699825535699</v>
      </c>
    </row>
    <row r="130" spans="1:24" x14ac:dyDescent="0.25">
      <c r="A130">
        <v>127</v>
      </c>
      <c r="B130" t="s">
        <v>275</v>
      </c>
      <c r="C130" t="s">
        <v>276</v>
      </c>
      <c r="D130">
        <v>7.6391554214285797</v>
      </c>
      <c r="E130">
        <v>7.7648551134089097</v>
      </c>
      <c r="F130">
        <v>7.99829483997285</v>
      </c>
      <c r="G130">
        <v>9.8355798746895609</v>
      </c>
      <c r="H130">
        <v>9.4901137505002708</v>
      </c>
      <c r="I130">
        <v>9.5169919793063098</v>
      </c>
      <c r="J130">
        <v>610.73196645410496</v>
      </c>
      <c r="K130">
        <v>2.9093466943522399</v>
      </c>
      <c r="L130">
        <v>0.28285849823506398</v>
      </c>
      <c r="M130">
        <v>10.2855198359092</v>
      </c>
      <c r="N130" s="5">
        <v>8.1898931340488597E-25</v>
      </c>
      <c r="O130" s="6">
        <v>6.17979120755609E-23</v>
      </c>
      <c r="P130" t="s">
        <v>24</v>
      </c>
      <c r="Q130">
        <v>117</v>
      </c>
      <c r="R130">
        <v>135</v>
      </c>
      <c r="S130">
        <v>182</v>
      </c>
      <c r="T130">
        <v>1264</v>
      </c>
      <c r="U130">
        <v>919</v>
      </c>
      <c r="V130">
        <v>1007</v>
      </c>
      <c r="W130">
        <v>143.485918061463</v>
      </c>
      <c r="X130">
        <v>1077.9780148467501</v>
      </c>
    </row>
    <row r="131" spans="1:24" x14ac:dyDescent="0.25">
      <c r="A131">
        <v>128</v>
      </c>
      <c r="B131" t="s">
        <v>277</v>
      </c>
      <c r="C131" t="s">
        <v>278</v>
      </c>
      <c r="D131">
        <v>7.6489990604702296</v>
      </c>
      <c r="E131">
        <v>7.7450947138276796</v>
      </c>
      <c r="F131">
        <v>7.8544439267283499</v>
      </c>
      <c r="G131">
        <v>9.8588552839825194</v>
      </c>
      <c r="H131">
        <v>9.3752405172990496</v>
      </c>
      <c r="I131">
        <v>9.3580818720052203</v>
      </c>
      <c r="J131">
        <v>582.67786749942002</v>
      </c>
      <c r="K131">
        <v>2.8932424411856399</v>
      </c>
      <c r="L131">
        <v>0.29069337971258202</v>
      </c>
      <c r="M131">
        <v>9.9529010397356998</v>
      </c>
      <c r="N131" s="5">
        <v>2.44936844177981E-23</v>
      </c>
      <c r="O131" s="6">
        <v>1.5863742941260599E-21</v>
      </c>
      <c r="P131" t="s">
        <v>24</v>
      </c>
      <c r="Q131">
        <v>136</v>
      </c>
      <c r="R131">
        <v>132</v>
      </c>
      <c r="S131">
        <v>155</v>
      </c>
      <c r="T131">
        <v>1283</v>
      </c>
      <c r="U131">
        <v>846</v>
      </c>
      <c r="V131">
        <v>859</v>
      </c>
      <c r="W131">
        <v>138.24922975209699</v>
      </c>
      <c r="X131">
        <v>1027.10650524674</v>
      </c>
    </row>
    <row r="132" spans="1:24" x14ac:dyDescent="0.25">
      <c r="A132">
        <v>129</v>
      </c>
      <c r="B132" t="s">
        <v>279</v>
      </c>
      <c r="C132" t="s">
        <v>280</v>
      </c>
      <c r="D132">
        <v>7.0839879755924899</v>
      </c>
      <c r="E132">
        <v>7.0656872781351501</v>
      </c>
      <c r="F132">
        <v>6.7017030927919903</v>
      </c>
      <c r="G132">
        <v>8.7318039684550204</v>
      </c>
      <c r="H132">
        <v>8.7963026380323601</v>
      </c>
      <c r="I132">
        <v>8.6781864033644798</v>
      </c>
      <c r="J132">
        <v>331.15078118342097</v>
      </c>
      <c r="K132">
        <v>2.8900690568612899</v>
      </c>
      <c r="L132">
        <v>0.28440664118870002</v>
      </c>
      <c r="M132">
        <v>10.1617495455873</v>
      </c>
      <c r="N132" s="5">
        <v>2.9375712240111398E-24</v>
      </c>
      <c r="O132" s="6">
        <v>2.0384646029477299E-22</v>
      </c>
      <c r="P132" t="s">
        <v>24</v>
      </c>
      <c r="Q132">
        <v>121</v>
      </c>
      <c r="R132">
        <v>83</v>
      </c>
      <c r="S132">
        <v>51</v>
      </c>
      <c r="T132">
        <v>559</v>
      </c>
      <c r="U132">
        <v>568</v>
      </c>
      <c r="V132">
        <v>539</v>
      </c>
      <c r="W132">
        <v>78.723034847787204</v>
      </c>
      <c r="X132">
        <v>583.578527519055</v>
      </c>
    </row>
    <row r="133" spans="1:24" x14ac:dyDescent="0.25">
      <c r="A133">
        <v>130</v>
      </c>
      <c r="B133" t="s">
        <v>281</v>
      </c>
      <c r="C133" t="s">
        <v>282</v>
      </c>
      <c r="D133">
        <v>5.5345020629169399</v>
      </c>
      <c r="E133">
        <v>5.4831191100988397</v>
      </c>
      <c r="F133">
        <v>4.8424607737371099</v>
      </c>
      <c r="G133">
        <v>6.8376637413459003</v>
      </c>
      <c r="H133">
        <v>7.1115638645414796</v>
      </c>
      <c r="I133">
        <v>6.8911489368761503</v>
      </c>
      <c r="J133">
        <v>99.316171363449101</v>
      </c>
      <c r="K133">
        <v>2.8651946155122499</v>
      </c>
      <c r="L133">
        <v>0.44386389829989498</v>
      </c>
      <c r="M133">
        <v>6.4551197483882703</v>
      </c>
      <c r="N133" s="5">
        <v>1.08133364114383E-10</v>
      </c>
      <c r="O133" s="6">
        <v>2.10103126474247E-9</v>
      </c>
      <c r="P133" t="s">
        <v>24</v>
      </c>
      <c r="Q133">
        <v>49</v>
      </c>
      <c r="R133">
        <v>26</v>
      </c>
      <c r="S133">
        <v>8</v>
      </c>
      <c r="T133">
        <v>145</v>
      </c>
      <c r="U133">
        <v>191</v>
      </c>
      <c r="V133">
        <v>155</v>
      </c>
      <c r="W133">
        <v>23.971054354931699</v>
      </c>
      <c r="X133">
        <v>174.661288371967</v>
      </c>
    </row>
    <row r="134" spans="1:24" x14ac:dyDescent="0.25">
      <c r="A134">
        <v>131</v>
      </c>
      <c r="B134" t="s">
        <v>283</v>
      </c>
      <c r="C134" t="s">
        <v>284</v>
      </c>
      <c r="D134">
        <v>3.2873772698541099</v>
      </c>
      <c r="E134">
        <v>2.9583989487647901</v>
      </c>
      <c r="F134">
        <v>3.1909941606916798</v>
      </c>
      <c r="G134">
        <v>4.4152440836453897</v>
      </c>
      <c r="H134">
        <v>4.05216653754671</v>
      </c>
      <c r="I134">
        <v>3.9084287970966098</v>
      </c>
      <c r="J134">
        <v>15.748599191536</v>
      </c>
      <c r="K134">
        <v>2.8429942220963298</v>
      </c>
      <c r="L134">
        <v>0.74556008675950403</v>
      </c>
      <c r="M134">
        <v>3.8132328602153298</v>
      </c>
      <c r="N134">
        <v>1.37160768790049E-4</v>
      </c>
      <c r="O134" s="7">
        <v>8.4403285434383297E-4</v>
      </c>
      <c r="P134" t="s">
        <v>24</v>
      </c>
      <c r="Q134">
        <v>8</v>
      </c>
      <c r="R134">
        <v>1</v>
      </c>
      <c r="S134">
        <v>4</v>
      </c>
      <c r="T134">
        <v>38</v>
      </c>
      <c r="U134">
        <v>22</v>
      </c>
      <c r="V134">
        <v>19</v>
      </c>
      <c r="W134">
        <v>3.8528322301524902</v>
      </c>
      <c r="X134">
        <v>27.644366152919599</v>
      </c>
    </row>
    <row r="135" spans="1:24" x14ac:dyDescent="0.25">
      <c r="A135">
        <v>132</v>
      </c>
      <c r="B135" t="s">
        <v>285</v>
      </c>
      <c r="C135" t="s">
        <v>286</v>
      </c>
      <c r="D135">
        <v>5.7699475985539399</v>
      </c>
      <c r="E135">
        <v>5.7008596572314296</v>
      </c>
      <c r="F135">
        <v>5.5751175317557804</v>
      </c>
      <c r="G135">
        <v>7.3632212214054098</v>
      </c>
      <c r="H135">
        <v>7.2706292973281101</v>
      </c>
      <c r="I135">
        <v>7.3309918097339803</v>
      </c>
      <c r="J135">
        <v>126.07634332101399</v>
      </c>
      <c r="K135">
        <v>2.8427081335483702</v>
      </c>
      <c r="L135">
        <v>0.302380812225998</v>
      </c>
      <c r="M135">
        <v>9.4010863739057093</v>
      </c>
      <c r="N135" s="5">
        <v>5.4002574172932803E-21</v>
      </c>
      <c r="O135" s="6">
        <v>2.8168322582015702E-19</v>
      </c>
      <c r="P135" t="s">
        <v>24</v>
      </c>
      <c r="Q135">
        <v>42</v>
      </c>
      <c r="R135">
        <v>30</v>
      </c>
      <c r="S135">
        <v>25</v>
      </c>
      <c r="T135">
        <v>222</v>
      </c>
      <c r="U135">
        <v>196</v>
      </c>
      <c r="V135">
        <v>224</v>
      </c>
      <c r="W135">
        <v>30.849445197401501</v>
      </c>
      <c r="X135">
        <v>221.303241444626</v>
      </c>
    </row>
    <row r="136" spans="1:24" x14ac:dyDescent="0.25">
      <c r="A136">
        <v>133</v>
      </c>
      <c r="B136" t="s">
        <v>287</v>
      </c>
      <c r="C136" t="s">
        <v>288</v>
      </c>
      <c r="D136">
        <v>8.5435452402563694</v>
      </c>
      <c r="E136">
        <v>8.3562718688254396</v>
      </c>
      <c r="F136">
        <v>8.1148643896302204</v>
      </c>
      <c r="G136">
        <v>10.23698773133</v>
      </c>
      <c r="H136">
        <v>10.087169652986701</v>
      </c>
      <c r="I136">
        <v>10.087863246209</v>
      </c>
      <c r="J136">
        <v>869.55668293493898</v>
      </c>
      <c r="K136">
        <v>2.8416529730849902</v>
      </c>
      <c r="L136">
        <v>0.26991448609518098</v>
      </c>
      <c r="M136">
        <v>10.527975042002501</v>
      </c>
      <c r="N136" s="5">
        <v>6.4200675811530296E-26</v>
      </c>
      <c r="O136" s="6">
        <v>5.4235614392088398E-24</v>
      </c>
      <c r="P136" t="s">
        <v>24</v>
      </c>
      <c r="Q136">
        <v>350</v>
      </c>
      <c r="R136">
        <v>198</v>
      </c>
      <c r="S136">
        <v>147</v>
      </c>
      <c r="T136">
        <v>1617</v>
      </c>
      <c r="U136">
        <v>1334</v>
      </c>
      <c r="V136">
        <v>1424</v>
      </c>
      <c r="W136">
        <v>212.90723146731301</v>
      </c>
      <c r="X136">
        <v>1526.2061344025601</v>
      </c>
    </row>
    <row r="137" spans="1:24" x14ac:dyDescent="0.25">
      <c r="A137">
        <v>134</v>
      </c>
      <c r="B137" t="s">
        <v>289</v>
      </c>
      <c r="C137" t="s">
        <v>290</v>
      </c>
      <c r="D137">
        <v>5.4498873758700697</v>
      </c>
      <c r="E137">
        <v>5.2511083139469097</v>
      </c>
      <c r="F137">
        <v>4.92201552484934</v>
      </c>
      <c r="G137">
        <v>6.5397288669110401</v>
      </c>
      <c r="H137">
        <v>6.8872750179370801</v>
      </c>
      <c r="I137">
        <v>6.9619790788283202</v>
      </c>
      <c r="J137">
        <v>89.982035868684207</v>
      </c>
      <c r="K137">
        <v>2.83844236725648</v>
      </c>
      <c r="L137">
        <v>0.41261462655919101</v>
      </c>
      <c r="M137">
        <v>6.8791608066014298</v>
      </c>
      <c r="N137" s="5">
        <v>6.0206168620795298E-12</v>
      </c>
      <c r="O137" s="6">
        <v>1.38438562875983E-10</v>
      </c>
      <c r="P137" t="s">
        <v>24</v>
      </c>
      <c r="Q137">
        <v>35</v>
      </c>
      <c r="R137">
        <v>22</v>
      </c>
      <c r="S137">
        <v>12</v>
      </c>
      <c r="T137">
        <v>112</v>
      </c>
      <c r="U137">
        <v>165</v>
      </c>
      <c r="V137">
        <v>188</v>
      </c>
      <c r="W137">
        <v>22.074779956708099</v>
      </c>
      <c r="X137">
        <v>157.88929178065999</v>
      </c>
    </row>
    <row r="138" spans="1:24" x14ac:dyDescent="0.25">
      <c r="A138">
        <v>135</v>
      </c>
      <c r="B138" t="s">
        <v>291</v>
      </c>
      <c r="C138" t="s">
        <v>292</v>
      </c>
      <c r="D138">
        <v>6.5176594447049698</v>
      </c>
      <c r="E138">
        <v>6.9209744144458396</v>
      </c>
      <c r="F138">
        <v>7.0740794459736103</v>
      </c>
      <c r="G138">
        <v>8.2640941515519408</v>
      </c>
      <c r="H138">
        <v>8.6827494945822501</v>
      </c>
      <c r="I138">
        <v>8.7625248488671197</v>
      </c>
      <c r="J138">
        <v>301.075906091636</v>
      </c>
      <c r="K138">
        <v>2.82112487446935</v>
      </c>
      <c r="L138">
        <v>0.35560566037663999</v>
      </c>
      <c r="M138">
        <v>7.9332957509206903</v>
      </c>
      <c r="N138" s="5">
        <v>2.1340540515042099E-15</v>
      </c>
      <c r="O138" s="6">
        <v>7.2427371564588394E-14</v>
      </c>
      <c r="P138" t="s">
        <v>24</v>
      </c>
      <c r="Q138">
        <v>44</v>
      </c>
      <c r="R138">
        <v>82</v>
      </c>
      <c r="S138">
        <v>100</v>
      </c>
      <c r="T138">
        <v>361</v>
      </c>
      <c r="U138">
        <v>567</v>
      </c>
      <c r="V138">
        <v>658</v>
      </c>
      <c r="W138">
        <v>74.642612195526794</v>
      </c>
      <c r="X138">
        <v>527.509199987746</v>
      </c>
    </row>
    <row r="139" spans="1:24" x14ac:dyDescent="0.25">
      <c r="A139">
        <v>136</v>
      </c>
      <c r="B139" t="s">
        <v>293</v>
      </c>
      <c r="C139" t="s">
        <v>294</v>
      </c>
      <c r="D139">
        <v>4.7849227954111297</v>
      </c>
      <c r="E139">
        <v>5.0911458937529597</v>
      </c>
      <c r="F139">
        <v>4.0089708860798199</v>
      </c>
      <c r="G139">
        <v>6.1135105384395896</v>
      </c>
      <c r="H139">
        <v>6.2453932244918997</v>
      </c>
      <c r="I139">
        <v>6.2628577177351303</v>
      </c>
      <c r="J139">
        <v>61.082144416909998</v>
      </c>
      <c r="K139">
        <v>2.8117564749030799</v>
      </c>
      <c r="L139">
        <v>0.63808254575190404</v>
      </c>
      <c r="M139">
        <v>4.4065716788879703</v>
      </c>
      <c r="N139" s="5">
        <v>1.0501956580238601E-5</v>
      </c>
      <c r="O139" s="6">
        <v>8.5249038940413702E-5</v>
      </c>
      <c r="P139" t="s">
        <v>24</v>
      </c>
      <c r="Q139">
        <v>21</v>
      </c>
      <c r="R139">
        <v>26</v>
      </c>
      <c r="S139">
        <v>1</v>
      </c>
      <c r="T139">
        <v>92</v>
      </c>
      <c r="U139">
        <v>104</v>
      </c>
      <c r="V139">
        <v>113</v>
      </c>
      <c r="W139">
        <v>15.2298171335226</v>
      </c>
      <c r="X139">
        <v>106.934471700297</v>
      </c>
    </row>
    <row r="140" spans="1:24" x14ac:dyDescent="0.25">
      <c r="A140">
        <v>137</v>
      </c>
      <c r="B140" t="s">
        <v>295</v>
      </c>
      <c r="C140" t="s">
        <v>296</v>
      </c>
      <c r="D140">
        <v>6.1171204548147502</v>
      </c>
      <c r="E140">
        <v>6.4076710390563703</v>
      </c>
      <c r="F140">
        <v>5.6040098728592103</v>
      </c>
      <c r="G140">
        <v>7.3968271168104103</v>
      </c>
      <c r="H140">
        <v>7.9698556526412698</v>
      </c>
      <c r="I140">
        <v>7.8485958941021599</v>
      </c>
      <c r="J140">
        <v>172.50422311589099</v>
      </c>
      <c r="K140">
        <v>2.8043218246706201</v>
      </c>
      <c r="L140">
        <v>0.43797005936448902</v>
      </c>
      <c r="M140">
        <v>6.4029989372784799</v>
      </c>
      <c r="N140" s="5">
        <v>1.5235425388298601E-10</v>
      </c>
      <c r="O140" s="6">
        <v>2.8868053685707499E-9</v>
      </c>
      <c r="P140" t="s">
        <v>24</v>
      </c>
      <c r="Q140">
        <v>58</v>
      </c>
      <c r="R140">
        <v>61</v>
      </c>
      <c r="S140">
        <v>18</v>
      </c>
      <c r="T140">
        <v>194</v>
      </c>
      <c r="U140">
        <v>350</v>
      </c>
      <c r="V140">
        <v>323</v>
      </c>
      <c r="W140">
        <v>43.205452392528002</v>
      </c>
      <c r="X140">
        <v>301.80299383925399</v>
      </c>
    </row>
    <row r="141" spans="1:24" x14ac:dyDescent="0.25">
      <c r="A141">
        <v>138</v>
      </c>
      <c r="B141" t="s">
        <v>297</v>
      </c>
      <c r="C141" t="s">
        <v>298</v>
      </c>
      <c r="D141">
        <v>8.6444506791094007</v>
      </c>
      <c r="E141">
        <v>8.6904140428682304</v>
      </c>
      <c r="F141">
        <v>8.8486435961861094</v>
      </c>
      <c r="G141">
        <v>10.8504817782811</v>
      </c>
      <c r="H141">
        <v>10.2155475955377</v>
      </c>
      <c r="I141">
        <v>10.331501076934501</v>
      </c>
      <c r="J141">
        <v>1120.1618729183001</v>
      </c>
      <c r="K141">
        <v>2.8026857782598702</v>
      </c>
      <c r="L141">
        <v>0.30123820839837001</v>
      </c>
      <c r="M141">
        <v>9.3038854306074299</v>
      </c>
      <c r="N141" s="5">
        <v>1.35404990217428E-20</v>
      </c>
      <c r="O141" s="6">
        <v>6.9234709471700504E-19</v>
      </c>
      <c r="P141" t="s">
        <v>24</v>
      </c>
      <c r="Q141">
        <v>288</v>
      </c>
      <c r="R141">
        <v>256</v>
      </c>
      <c r="S141">
        <v>320</v>
      </c>
      <c r="T141">
        <v>2570</v>
      </c>
      <c r="U141">
        <v>1430</v>
      </c>
      <c r="V141">
        <v>1683</v>
      </c>
      <c r="W141">
        <v>280.83446471706901</v>
      </c>
      <c r="X141">
        <v>1959.48928111954</v>
      </c>
    </row>
    <row r="142" spans="1:24" x14ac:dyDescent="0.25">
      <c r="A142">
        <v>139</v>
      </c>
      <c r="B142" t="s">
        <v>299</v>
      </c>
      <c r="C142" t="s">
        <v>300</v>
      </c>
      <c r="D142">
        <v>7.7103734025055202</v>
      </c>
      <c r="E142">
        <v>7.5768593593144802</v>
      </c>
      <c r="F142">
        <v>7.6253704798986899</v>
      </c>
      <c r="G142">
        <v>9.80452911983169</v>
      </c>
      <c r="H142">
        <v>9.0318112237133104</v>
      </c>
      <c r="I142">
        <v>9.1427594702160206</v>
      </c>
      <c r="J142">
        <v>518.95358454370398</v>
      </c>
      <c r="K142">
        <v>2.7918854522188998</v>
      </c>
      <c r="L142">
        <v>0.33948033037269898</v>
      </c>
      <c r="M142">
        <v>8.2239976883309307</v>
      </c>
      <c r="N142" s="5">
        <v>1.9682988973638E-16</v>
      </c>
      <c r="O142" s="6">
        <v>7.2500564124698793E-15</v>
      </c>
      <c r="P142" t="s">
        <v>24</v>
      </c>
      <c r="Q142">
        <v>162</v>
      </c>
      <c r="R142">
        <v>117</v>
      </c>
      <c r="S142">
        <v>126</v>
      </c>
      <c r="T142">
        <v>1277</v>
      </c>
      <c r="U142">
        <v>624</v>
      </c>
      <c r="V142">
        <v>730</v>
      </c>
      <c r="W142">
        <v>130.96054216714401</v>
      </c>
      <c r="X142">
        <v>906.94662692026395</v>
      </c>
    </row>
    <row r="143" spans="1:24" x14ac:dyDescent="0.25">
      <c r="A143">
        <v>140</v>
      </c>
      <c r="B143" t="s">
        <v>301</v>
      </c>
      <c r="C143" t="s">
        <v>302</v>
      </c>
      <c r="D143">
        <v>4.5500841658561901</v>
      </c>
      <c r="E143">
        <v>4.6517577689214997</v>
      </c>
      <c r="F143">
        <v>5.0702101904105401</v>
      </c>
      <c r="G143">
        <v>5.8801121086260402</v>
      </c>
      <c r="H143">
        <v>6.4464692562419099</v>
      </c>
      <c r="I143">
        <v>6.3428637883319698</v>
      </c>
      <c r="J143">
        <v>62.153362979851401</v>
      </c>
      <c r="K143">
        <v>2.7904418936572002</v>
      </c>
      <c r="L143">
        <v>0.474441708012105</v>
      </c>
      <c r="M143">
        <v>5.8815273752998198</v>
      </c>
      <c r="N143" s="5">
        <v>4.0649769721359699E-9</v>
      </c>
      <c r="O143" s="6">
        <v>6.1345633062991806E-8</v>
      </c>
      <c r="P143" t="s">
        <v>24</v>
      </c>
      <c r="Q143">
        <v>14</v>
      </c>
      <c r="R143">
        <v>11</v>
      </c>
      <c r="S143">
        <v>24</v>
      </c>
      <c r="T143">
        <v>69</v>
      </c>
      <c r="U143">
        <v>122</v>
      </c>
      <c r="V143">
        <v>116</v>
      </c>
      <c r="W143">
        <v>15.698432142095999</v>
      </c>
      <c r="X143">
        <v>108.60829381760701</v>
      </c>
    </row>
    <row r="144" spans="1:24" x14ac:dyDescent="0.25">
      <c r="A144">
        <v>141</v>
      </c>
      <c r="B144" t="s">
        <v>303</v>
      </c>
      <c r="C144" t="s">
        <v>304</v>
      </c>
      <c r="D144">
        <v>11.6133376115411</v>
      </c>
      <c r="E144">
        <v>11.3908911500901</v>
      </c>
      <c r="F144">
        <v>10.9244830327104</v>
      </c>
      <c r="G144">
        <v>13.0974507022192</v>
      </c>
      <c r="H144">
        <v>13.125461772547199</v>
      </c>
      <c r="I144">
        <v>13.158268423937299</v>
      </c>
      <c r="J144">
        <v>6893.9905441703104</v>
      </c>
      <c r="K144">
        <v>2.7875400371188399</v>
      </c>
      <c r="L144">
        <v>0.32526201391433601</v>
      </c>
      <c r="M144">
        <v>8.5701370521950704</v>
      </c>
      <c r="N144" s="5">
        <v>1.03361953168599E-17</v>
      </c>
      <c r="O144" s="6">
        <v>4.2958775402478802E-16</v>
      </c>
      <c r="P144" t="s">
        <v>24</v>
      </c>
      <c r="Q144">
        <v>3023</v>
      </c>
      <c r="R144">
        <v>1727</v>
      </c>
      <c r="S144">
        <v>949</v>
      </c>
      <c r="T144">
        <v>11293</v>
      </c>
      <c r="U144">
        <v>11066</v>
      </c>
      <c r="V144">
        <v>12280</v>
      </c>
      <c r="W144">
        <v>1744.31719412086</v>
      </c>
      <c r="X144">
        <v>12043.663894219801</v>
      </c>
    </row>
    <row r="145" spans="1:24" x14ac:dyDescent="0.25">
      <c r="A145">
        <v>142</v>
      </c>
      <c r="B145" t="s">
        <v>305</v>
      </c>
      <c r="C145" t="s">
        <v>306</v>
      </c>
      <c r="D145">
        <v>6.8082801765922101</v>
      </c>
      <c r="E145">
        <v>6.5173584296830001</v>
      </c>
      <c r="F145">
        <v>6.9391015518711896</v>
      </c>
      <c r="G145">
        <v>8.4400650902508207</v>
      </c>
      <c r="H145">
        <v>8.4685397082662899</v>
      </c>
      <c r="I145">
        <v>8.4827238070075399</v>
      </c>
      <c r="J145">
        <v>274.61392886130102</v>
      </c>
      <c r="K145">
        <v>2.7844772587683599</v>
      </c>
      <c r="L145">
        <v>0.28712719644899698</v>
      </c>
      <c r="M145">
        <v>9.6977133939416902</v>
      </c>
      <c r="N145" s="5">
        <v>3.08331019456738E-22</v>
      </c>
      <c r="O145" s="6">
        <v>1.8017659272314E-20</v>
      </c>
      <c r="P145" t="s">
        <v>24</v>
      </c>
      <c r="Q145">
        <v>81</v>
      </c>
      <c r="R145">
        <v>47</v>
      </c>
      <c r="S145">
        <v>86</v>
      </c>
      <c r="T145">
        <v>442</v>
      </c>
      <c r="U145">
        <v>468</v>
      </c>
      <c r="V145">
        <v>501</v>
      </c>
      <c r="W145">
        <v>69.611754386137704</v>
      </c>
      <c r="X145">
        <v>479.61610333646399</v>
      </c>
    </row>
    <row r="146" spans="1:24" x14ac:dyDescent="0.25">
      <c r="A146">
        <v>143</v>
      </c>
      <c r="B146" t="s">
        <v>307</v>
      </c>
      <c r="C146" t="s">
        <v>308</v>
      </c>
      <c r="D146">
        <v>3.52979709484877</v>
      </c>
      <c r="E146">
        <v>3.0562478173809402</v>
      </c>
      <c r="F146">
        <v>3.20937993461862</v>
      </c>
      <c r="G146">
        <v>4.6167566356017797</v>
      </c>
      <c r="H146">
        <v>4.1450295211277597</v>
      </c>
      <c r="I146">
        <v>4.1328946304831504</v>
      </c>
      <c r="J146">
        <v>17.714317561407899</v>
      </c>
      <c r="K146">
        <v>2.7804451760571101</v>
      </c>
      <c r="L146">
        <v>0.75265476874174597</v>
      </c>
      <c r="M146">
        <v>3.6941839625959401</v>
      </c>
      <c r="N146">
        <v>2.2059406228541799E-4</v>
      </c>
      <c r="O146" s="7">
        <v>1.29784788196992E-3</v>
      </c>
      <c r="P146" t="s">
        <v>24</v>
      </c>
      <c r="Q146">
        <v>12</v>
      </c>
      <c r="R146">
        <v>1</v>
      </c>
      <c r="S146">
        <v>3</v>
      </c>
      <c r="T146">
        <v>42</v>
      </c>
      <c r="U146">
        <v>23</v>
      </c>
      <c r="V146">
        <v>23</v>
      </c>
      <c r="W146">
        <v>4.50136462415725</v>
      </c>
      <c r="X146">
        <v>30.927270498658601</v>
      </c>
    </row>
    <row r="147" spans="1:24" x14ac:dyDescent="0.25">
      <c r="A147">
        <v>144</v>
      </c>
      <c r="B147" t="s">
        <v>309</v>
      </c>
      <c r="C147" t="s">
        <v>310</v>
      </c>
      <c r="D147">
        <v>4.95451868465193</v>
      </c>
      <c r="E147">
        <v>4.5672549353467904</v>
      </c>
      <c r="F147">
        <v>3.9550531137646798</v>
      </c>
      <c r="G147">
        <v>5.2989825493142897</v>
      </c>
      <c r="H147">
        <v>6.3289695585154799</v>
      </c>
      <c r="I147">
        <v>6.2098982496043797</v>
      </c>
      <c r="J147">
        <v>55.250571378007798</v>
      </c>
      <c r="K147">
        <v>2.7710101505195599</v>
      </c>
      <c r="L147">
        <v>0.68665075657875096</v>
      </c>
      <c r="M147">
        <v>4.0355451792206098</v>
      </c>
      <c r="N147" s="5">
        <v>5.44756553173973E-5</v>
      </c>
      <c r="O147" s="7">
        <v>3.7368472473681499E-4</v>
      </c>
      <c r="P147" t="s">
        <v>24</v>
      </c>
      <c r="Q147">
        <v>32</v>
      </c>
      <c r="R147">
        <v>13</v>
      </c>
      <c r="S147">
        <v>2</v>
      </c>
      <c r="T147">
        <v>39</v>
      </c>
      <c r="U147">
        <v>125</v>
      </c>
      <c r="V147">
        <v>116</v>
      </c>
      <c r="W147">
        <v>14.1200056986916</v>
      </c>
      <c r="X147">
        <v>96.381137057323897</v>
      </c>
    </row>
    <row r="148" spans="1:24" x14ac:dyDescent="0.25">
      <c r="A148">
        <v>145</v>
      </c>
      <c r="B148" t="s">
        <v>311</v>
      </c>
      <c r="C148" t="s">
        <v>312</v>
      </c>
      <c r="D148">
        <v>6.3961755122733797</v>
      </c>
      <c r="E148">
        <v>6.1551196075525301</v>
      </c>
      <c r="F148">
        <v>6.2295368196685201</v>
      </c>
      <c r="G148">
        <v>8.1717816337346605</v>
      </c>
      <c r="H148">
        <v>7.7290262216573904</v>
      </c>
      <c r="I148">
        <v>7.80992344189323</v>
      </c>
      <c r="J148">
        <v>189.83645146942499</v>
      </c>
      <c r="K148">
        <v>2.76910862851383</v>
      </c>
      <c r="L148">
        <v>0.317938052566829</v>
      </c>
      <c r="M148">
        <v>8.7095854244492301</v>
      </c>
      <c r="N148" s="5">
        <v>3.04988188265659E-18</v>
      </c>
      <c r="O148" s="6">
        <v>1.3242280442461999E-16</v>
      </c>
      <c r="P148" t="s">
        <v>24</v>
      </c>
      <c r="Q148">
        <v>75</v>
      </c>
      <c r="R148">
        <v>38</v>
      </c>
      <c r="S148">
        <v>44</v>
      </c>
      <c r="T148">
        <v>408</v>
      </c>
      <c r="U148">
        <v>252</v>
      </c>
      <c r="V148">
        <v>291</v>
      </c>
      <c r="W148">
        <v>48.570987646689801</v>
      </c>
      <c r="X148">
        <v>331.10191529216098</v>
      </c>
    </row>
    <row r="149" spans="1:24" x14ac:dyDescent="0.25">
      <c r="A149">
        <v>146</v>
      </c>
      <c r="B149" t="s">
        <v>313</v>
      </c>
      <c r="C149" t="s">
        <v>314</v>
      </c>
      <c r="D149">
        <v>8.0021183471313506</v>
      </c>
      <c r="E149">
        <v>8.10826610971713</v>
      </c>
      <c r="F149">
        <v>7.9327128300742897</v>
      </c>
      <c r="G149">
        <v>9.8719270541252193</v>
      </c>
      <c r="H149">
        <v>9.6611781117019806</v>
      </c>
      <c r="I149">
        <v>9.6935636474004099</v>
      </c>
      <c r="J149">
        <v>661.63086294366099</v>
      </c>
      <c r="K149">
        <v>2.7665365896448799</v>
      </c>
      <c r="L149">
        <v>0.22906938575060401</v>
      </c>
      <c r="M149">
        <v>12.077286454406</v>
      </c>
      <c r="N149" s="5">
        <v>1.3923932034006701E-33</v>
      </c>
      <c r="O149" s="6">
        <v>1.8658068925568999E-31</v>
      </c>
      <c r="P149" t="s">
        <v>24</v>
      </c>
      <c r="Q149">
        <v>177</v>
      </c>
      <c r="R149">
        <v>190</v>
      </c>
      <c r="S149">
        <v>150</v>
      </c>
      <c r="T149">
        <v>1242</v>
      </c>
      <c r="U149">
        <v>1027</v>
      </c>
      <c r="V149">
        <v>1133</v>
      </c>
      <c r="W149">
        <v>169.54626093773601</v>
      </c>
      <c r="X149">
        <v>1153.7154649495801</v>
      </c>
    </row>
    <row r="150" spans="1:24" x14ac:dyDescent="0.25">
      <c r="A150">
        <v>147</v>
      </c>
      <c r="B150" t="s">
        <v>315</v>
      </c>
      <c r="C150" t="s">
        <v>316</v>
      </c>
      <c r="D150">
        <v>3.6760826862958198</v>
      </c>
      <c r="E150">
        <v>3.7715734270096002</v>
      </c>
      <c r="F150">
        <v>3.54968816782258</v>
      </c>
      <c r="G150">
        <v>5.10222433864456</v>
      </c>
      <c r="H150">
        <v>4.4517812115942998</v>
      </c>
      <c r="I150">
        <v>4.7777711040821096</v>
      </c>
      <c r="J150">
        <v>24.175356284930299</v>
      </c>
      <c r="K150">
        <v>2.7568553270736702</v>
      </c>
      <c r="L150">
        <v>0.60949546741954097</v>
      </c>
      <c r="M150">
        <v>4.5231760930816103</v>
      </c>
      <c r="N150" s="5">
        <v>6.0918516196794602E-6</v>
      </c>
      <c r="O150" s="6">
        <v>5.2511789809427399E-5</v>
      </c>
      <c r="P150" t="s">
        <v>24</v>
      </c>
      <c r="Q150">
        <v>9</v>
      </c>
      <c r="R150">
        <v>7</v>
      </c>
      <c r="S150">
        <v>4</v>
      </c>
      <c r="T150">
        <v>54</v>
      </c>
      <c r="U150">
        <v>26</v>
      </c>
      <c r="V150">
        <v>39</v>
      </c>
      <c r="W150">
        <v>6.2313937170214402</v>
      </c>
      <c r="X150">
        <v>42.1193188528392</v>
      </c>
    </row>
    <row r="151" spans="1:24" x14ac:dyDescent="0.25">
      <c r="A151">
        <v>148</v>
      </c>
      <c r="B151" t="s">
        <v>317</v>
      </c>
      <c r="C151" t="s">
        <v>318</v>
      </c>
      <c r="D151">
        <v>5.2745543177539904</v>
      </c>
      <c r="E151">
        <v>5.2491025068254498</v>
      </c>
      <c r="F151">
        <v>4.4242776820584</v>
      </c>
      <c r="G151">
        <v>6.2684811026341603</v>
      </c>
      <c r="H151">
        <v>6.6768006537031397</v>
      </c>
      <c r="I151">
        <v>6.7043258168132098</v>
      </c>
      <c r="J151">
        <v>77.238133322111906</v>
      </c>
      <c r="K151">
        <v>2.7510577492853199</v>
      </c>
      <c r="L151">
        <v>0.54300777036137304</v>
      </c>
      <c r="M151">
        <v>5.0663321953099896</v>
      </c>
      <c r="N151" s="5">
        <v>4.05553928901272E-7</v>
      </c>
      <c r="O151" s="6">
        <v>4.3838179908493603E-6</v>
      </c>
      <c r="P151" t="s">
        <v>24</v>
      </c>
      <c r="Q151">
        <v>38</v>
      </c>
      <c r="R151">
        <v>24</v>
      </c>
      <c r="S151">
        <v>4</v>
      </c>
      <c r="T151">
        <v>88</v>
      </c>
      <c r="U151">
        <v>152</v>
      </c>
      <c r="V151">
        <v>150</v>
      </c>
      <c r="W151">
        <v>19.978551770535798</v>
      </c>
      <c r="X151">
        <v>134.49771487368801</v>
      </c>
    </row>
    <row r="152" spans="1:24" x14ac:dyDescent="0.25">
      <c r="A152">
        <v>149</v>
      </c>
      <c r="B152" t="s">
        <v>319</v>
      </c>
      <c r="C152" t="s">
        <v>320</v>
      </c>
      <c r="D152">
        <v>6.0316853906455599</v>
      </c>
      <c r="E152">
        <v>5.8202653959699404</v>
      </c>
      <c r="F152">
        <v>5.7802075806866897</v>
      </c>
      <c r="G152">
        <v>7.7052338744547999</v>
      </c>
      <c r="H152">
        <v>7.3599830565190896</v>
      </c>
      <c r="I152">
        <v>7.3762577710613</v>
      </c>
      <c r="J152">
        <v>141.798130378237</v>
      </c>
      <c r="K152">
        <v>2.7491419716697898</v>
      </c>
      <c r="L152">
        <v>0.32714377358061902</v>
      </c>
      <c r="M152">
        <v>8.4034672021422896</v>
      </c>
      <c r="N152" s="5">
        <v>4.3348591933729898E-17</v>
      </c>
      <c r="O152" s="6">
        <v>1.7189043699436199E-15</v>
      </c>
      <c r="P152" t="s">
        <v>24</v>
      </c>
      <c r="Q152">
        <v>57</v>
      </c>
      <c r="R152">
        <v>31</v>
      </c>
      <c r="S152">
        <v>30</v>
      </c>
      <c r="T152">
        <v>295</v>
      </c>
      <c r="U152">
        <v>199</v>
      </c>
      <c r="V152">
        <v>217</v>
      </c>
      <c r="W152">
        <v>36.720181248915402</v>
      </c>
      <c r="X152">
        <v>246.87607950756001</v>
      </c>
    </row>
    <row r="153" spans="1:24" x14ac:dyDescent="0.25">
      <c r="A153">
        <v>150</v>
      </c>
      <c r="B153" t="s">
        <v>321</v>
      </c>
      <c r="C153" t="s">
        <v>322</v>
      </c>
      <c r="D153">
        <v>4.7354369943737398</v>
      </c>
      <c r="E153">
        <v>4.8842362116302098</v>
      </c>
      <c r="F153">
        <v>4.2915051055667597</v>
      </c>
      <c r="G153">
        <v>6.2624448037485303</v>
      </c>
      <c r="H153">
        <v>5.9323040804292502</v>
      </c>
      <c r="I153">
        <v>6.0055297934753797</v>
      </c>
      <c r="J153">
        <v>55.171635483520703</v>
      </c>
      <c r="K153">
        <v>2.7291088015225999</v>
      </c>
      <c r="L153">
        <v>0.47623045452287199</v>
      </c>
      <c r="M153">
        <v>5.7306473695741502</v>
      </c>
      <c r="N153" s="5">
        <v>1.0004806228402699E-8</v>
      </c>
      <c r="O153" s="6">
        <v>1.4112042469536501E-7</v>
      </c>
      <c r="P153" t="s">
        <v>24</v>
      </c>
      <c r="Q153">
        <v>17</v>
      </c>
      <c r="R153">
        <v>21</v>
      </c>
      <c r="S153">
        <v>6</v>
      </c>
      <c r="T153">
        <v>111</v>
      </c>
      <c r="U153">
        <v>80</v>
      </c>
      <c r="V153">
        <v>92</v>
      </c>
      <c r="W153">
        <v>14.4608951128059</v>
      </c>
      <c r="X153">
        <v>95.882375854235406</v>
      </c>
    </row>
    <row r="154" spans="1:24" x14ac:dyDescent="0.25">
      <c r="A154">
        <v>151</v>
      </c>
      <c r="B154" t="s">
        <v>323</v>
      </c>
      <c r="C154" t="s">
        <v>324</v>
      </c>
      <c r="D154">
        <v>13.0756461554108</v>
      </c>
      <c r="E154">
        <v>12.979519048668299</v>
      </c>
      <c r="F154">
        <v>12.919780419018901</v>
      </c>
      <c r="G154">
        <v>15.0306222699537</v>
      </c>
      <c r="H154">
        <v>14.512842887638</v>
      </c>
      <c r="I154">
        <v>14.568156208742501</v>
      </c>
      <c r="J154">
        <v>20871.592620864802</v>
      </c>
      <c r="K154">
        <v>2.7172592641245199</v>
      </c>
      <c r="L154">
        <v>0.26500767840793599</v>
      </c>
      <c r="M154">
        <v>10.253511447097599</v>
      </c>
      <c r="N154" s="5">
        <v>1.14120732338519E-24</v>
      </c>
      <c r="O154" s="6">
        <v>8.2124660345830796E-23</v>
      </c>
      <c r="P154" t="s">
        <v>24</v>
      </c>
      <c r="Q154">
        <v>6908</v>
      </c>
      <c r="R154">
        <v>5270</v>
      </c>
      <c r="S154">
        <v>4926</v>
      </c>
      <c r="T154">
        <v>45976</v>
      </c>
      <c r="U154">
        <v>27986</v>
      </c>
      <c r="V154">
        <v>31521</v>
      </c>
      <c r="W154">
        <v>5509.7618135325101</v>
      </c>
      <c r="X154">
        <v>36233.423428196998</v>
      </c>
    </row>
    <row r="155" spans="1:24" x14ac:dyDescent="0.25">
      <c r="A155">
        <v>152</v>
      </c>
      <c r="B155" t="s">
        <v>325</v>
      </c>
      <c r="C155" t="s">
        <v>326</v>
      </c>
      <c r="D155">
        <v>4.3517113401746501</v>
      </c>
      <c r="E155">
        <v>4.63438195359016</v>
      </c>
      <c r="F155">
        <v>3.7011351673869899</v>
      </c>
      <c r="G155">
        <v>5.1891366638282399</v>
      </c>
      <c r="H155">
        <v>5.7259273427286903</v>
      </c>
      <c r="I155">
        <v>5.8744789496873198</v>
      </c>
      <c r="J155">
        <v>41.995487230197597</v>
      </c>
      <c r="K155">
        <v>2.7053008988685598</v>
      </c>
      <c r="L155">
        <v>0.68260074736498799</v>
      </c>
      <c r="M155">
        <v>3.9632258085150101</v>
      </c>
      <c r="N155" s="5">
        <v>7.3943780035981899E-5</v>
      </c>
      <c r="O155" s="7">
        <v>4.8909877314012905E-4</v>
      </c>
      <c r="P155" t="s">
        <v>24</v>
      </c>
      <c r="Q155">
        <v>13</v>
      </c>
      <c r="R155">
        <v>20</v>
      </c>
      <c r="S155">
        <v>1</v>
      </c>
      <c r="T155">
        <v>41</v>
      </c>
      <c r="U155">
        <v>79</v>
      </c>
      <c r="V155">
        <v>98</v>
      </c>
      <c r="W155">
        <v>11.166133747963899</v>
      </c>
      <c r="X155">
        <v>72.824840712431296</v>
      </c>
    </row>
    <row r="156" spans="1:24" x14ac:dyDescent="0.25">
      <c r="A156">
        <v>153</v>
      </c>
      <c r="B156" t="s">
        <v>327</v>
      </c>
      <c r="C156" t="s">
        <v>328</v>
      </c>
      <c r="D156">
        <v>3.1933331796745801</v>
      </c>
      <c r="E156">
        <v>3.3843221761334998</v>
      </c>
      <c r="F156">
        <v>3.5320121341673598</v>
      </c>
      <c r="G156">
        <v>4.0637835245372402</v>
      </c>
      <c r="H156">
        <v>4.5937763591355898</v>
      </c>
      <c r="I156">
        <v>4.3941963972081997</v>
      </c>
      <c r="J156">
        <v>18.276538452008701</v>
      </c>
      <c r="K156">
        <v>2.6994439953980902</v>
      </c>
      <c r="L156">
        <v>0.66960826184762801</v>
      </c>
      <c r="M156">
        <v>4.0313779700829899</v>
      </c>
      <c r="N156" s="5">
        <v>5.5450785181818197E-5</v>
      </c>
      <c r="O156" s="7">
        <v>3.7936928031082003E-4</v>
      </c>
      <c r="P156" t="s">
        <v>24</v>
      </c>
      <c r="Q156">
        <v>6</v>
      </c>
      <c r="R156">
        <v>4</v>
      </c>
      <c r="S156">
        <v>7</v>
      </c>
      <c r="T156">
        <v>17</v>
      </c>
      <c r="U156">
        <v>38</v>
      </c>
      <c r="V156">
        <v>27</v>
      </c>
      <c r="W156">
        <v>4.8766595941882898</v>
      </c>
      <c r="X156">
        <v>31.676417309829102</v>
      </c>
    </row>
    <row r="157" spans="1:24" x14ac:dyDescent="0.25">
      <c r="A157">
        <v>154</v>
      </c>
      <c r="B157" t="s">
        <v>329</v>
      </c>
      <c r="C157" t="s">
        <v>330</v>
      </c>
      <c r="D157">
        <v>6.5231459911001597</v>
      </c>
      <c r="E157">
        <v>6.5695075829746603</v>
      </c>
      <c r="F157">
        <v>5.6276790851863403</v>
      </c>
      <c r="G157">
        <v>7.8374851999845996</v>
      </c>
      <c r="H157">
        <v>7.9198790240006502</v>
      </c>
      <c r="I157">
        <v>8.0673430247131908</v>
      </c>
      <c r="J157">
        <v>195.35774876103301</v>
      </c>
      <c r="K157">
        <v>2.6916094041593599</v>
      </c>
      <c r="L157">
        <v>0.46694871557449302</v>
      </c>
      <c r="M157">
        <v>5.7642505790980501</v>
      </c>
      <c r="N157" s="5">
        <v>8.2021477264972804E-9</v>
      </c>
      <c r="O157" s="6">
        <v>1.1653947373004901E-7</v>
      </c>
      <c r="P157" t="s">
        <v>24</v>
      </c>
      <c r="Q157">
        <v>83</v>
      </c>
      <c r="R157">
        <v>69</v>
      </c>
      <c r="S157">
        <v>15</v>
      </c>
      <c r="T157">
        <v>288</v>
      </c>
      <c r="U157">
        <v>312</v>
      </c>
      <c r="V157">
        <v>382</v>
      </c>
      <c r="W157">
        <v>52.372366321197298</v>
      </c>
      <c r="X157">
        <v>338.34313120086802</v>
      </c>
    </row>
    <row r="158" spans="1:24" x14ac:dyDescent="0.25">
      <c r="A158">
        <v>155</v>
      </c>
      <c r="B158" t="s">
        <v>331</v>
      </c>
      <c r="C158" t="s">
        <v>332</v>
      </c>
      <c r="D158">
        <v>4.3931620161686</v>
      </c>
      <c r="E158">
        <v>4.6067493919375497</v>
      </c>
      <c r="F158">
        <v>4.3765720867635096</v>
      </c>
      <c r="G158">
        <v>5.6703528419982003</v>
      </c>
      <c r="H158">
        <v>5.8781934185841598</v>
      </c>
      <c r="I158">
        <v>5.8088208159667403</v>
      </c>
      <c r="J158">
        <v>45.375988701532798</v>
      </c>
      <c r="K158">
        <v>2.6878047976804602</v>
      </c>
      <c r="L158">
        <v>0.429295267869301</v>
      </c>
      <c r="M158">
        <v>6.26097001026986</v>
      </c>
      <c r="N158" s="5">
        <v>3.82590105348999E-10</v>
      </c>
      <c r="O158" s="6">
        <v>6.8513601354203199E-9</v>
      </c>
      <c r="P158" t="s">
        <v>24</v>
      </c>
      <c r="Q158">
        <v>18</v>
      </c>
      <c r="R158">
        <v>14</v>
      </c>
      <c r="S158">
        <v>9</v>
      </c>
      <c r="T158">
        <v>62</v>
      </c>
      <c r="U158">
        <v>78</v>
      </c>
      <c r="V158">
        <v>76</v>
      </c>
      <c r="W158">
        <v>12.192401694293901</v>
      </c>
      <c r="X158">
        <v>78.559575708771803</v>
      </c>
    </row>
    <row r="159" spans="1:24" x14ac:dyDescent="0.25">
      <c r="A159">
        <v>156</v>
      </c>
      <c r="B159" t="s">
        <v>333</v>
      </c>
      <c r="C159" t="s">
        <v>334</v>
      </c>
      <c r="D159">
        <v>3.87304971567373</v>
      </c>
      <c r="E159">
        <v>4.27957227731142</v>
      </c>
      <c r="F159">
        <v>3.9779135211990901</v>
      </c>
      <c r="G159">
        <v>5.3434342876460796</v>
      </c>
      <c r="H159">
        <v>5.0453069517001303</v>
      </c>
      <c r="I159">
        <v>5.3898667465531096</v>
      </c>
      <c r="J159">
        <v>32.4101521403907</v>
      </c>
      <c r="K159">
        <v>2.67345753112693</v>
      </c>
      <c r="L159">
        <v>0.52950728726891205</v>
      </c>
      <c r="M159">
        <v>5.0489532352162003</v>
      </c>
      <c r="N159" s="5">
        <v>4.4423745675079301E-7</v>
      </c>
      <c r="O159" s="6">
        <v>4.7886456503011901E-6</v>
      </c>
      <c r="P159" t="s">
        <v>24</v>
      </c>
      <c r="Q159">
        <v>7</v>
      </c>
      <c r="R159">
        <v>13</v>
      </c>
      <c r="S159">
        <v>7</v>
      </c>
      <c r="T159">
        <v>58</v>
      </c>
      <c r="U159">
        <v>40</v>
      </c>
      <c r="V159">
        <v>64</v>
      </c>
      <c r="W159">
        <v>8.7837595618968596</v>
      </c>
      <c r="X159">
        <v>56.036544718884599</v>
      </c>
    </row>
    <row r="160" spans="1:24" x14ac:dyDescent="0.25">
      <c r="A160">
        <v>157</v>
      </c>
      <c r="B160" t="s">
        <v>335</v>
      </c>
      <c r="C160" t="s">
        <v>336</v>
      </c>
      <c r="D160">
        <v>6.9682752687640699</v>
      </c>
      <c r="E160">
        <v>6.52365207687658</v>
      </c>
      <c r="F160">
        <v>6.9693386807219397</v>
      </c>
      <c r="G160">
        <v>8.4200362084286304</v>
      </c>
      <c r="H160">
        <v>8.5010249899596602</v>
      </c>
      <c r="I160">
        <v>8.4605963142596892</v>
      </c>
      <c r="J160">
        <v>274.45361258544801</v>
      </c>
      <c r="K160">
        <v>2.6490972540759401</v>
      </c>
      <c r="L160">
        <v>0.30387792173830802</v>
      </c>
      <c r="M160">
        <v>8.71763647362733</v>
      </c>
      <c r="N160" s="5">
        <v>2.8406930800557399E-18</v>
      </c>
      <c r="O160" s="6">
        <v>1.2403295852917599E-16</v>
      </c>
      <c r="P160" t="s">
        <v>24</v>
      </c>
      <c r="Q160">
        <v>121</v>
      </c>
      <c r="R160">
        <v>43</v>
      </c>
      <c r="S160">
        <v>85</v>
      </c>
      <c r="T160">
        <v>439</v>
      </c>
      <c r="U160">
        <v>446</v>
      </c>
      <c r="V160">
        <v>459</v>
      </c>
      <c r="W160">
        <v>75.474544206374702</v>
      </c>
      <c r="X160">
        <v>473.43268096452198</v>
      </c>
    </row>
    <row r="161" spans="1:24" x14ac:dyDescent="0.25">
      <c r="A161">
        <v>158</v>
      </c>
      <c r="B161" t="s">
        <v>337</v>
      </c>
      <c r="C161" t="s">
        <v>338</v>
      </c>
      <c r="D161">
        <v>10.694737651477199</v>
      </c>
      <c r="E161">
        <v>10.468448156122699</v>
      </c>
      <c r="F161">
        <v>10.510633387291399</v>
      </c>
      <c r="G161">
        <v>12.2098474982998</v>
      </c>
      <c r="H161">
        <v>12.2463825765909</v>
      </c>
      <c r="I161">
        <v>12.2836072351572</v>
      </c>
      <c r="J161">
        <v>3727.76037022535</v>
      </c>
      <c r="K161">
        <v>2.6468592822275601</v>
      </c>
      <c r="L161">
        <v>0.209559545289836</v>
      </c>
      <c r="M161">
        <v>12.6305832481492</v>
      </c>
      <c r="N161" s="5">
        <v>1.4321277256638701E-36</v>
      </c>
      <c r="O161" s="6">
        <v>2.27152993548155E-34</v>
      </c>
      <c r="P161" t="s">
        <v>24</v>
      </c>
      <c r="Q161">
        <v>1436</v>
      </c>
      <c r="R161">
        <v>868</v>
      </c>
      <c r="S161">
        <v>937</v>
      </c>
      <c r="T161">
        <v>5836</v>
      </c>
      <c r="U161">
        <v>6127</v>
      </c>
      <c r="V161">
        <v>6710</v>
      </c>
      <c r="W161">
        <v>1026.5037397880401</v>
      </c>
      <c r="X161">
        <v>6429.0170006626504</v>
      </c>
    </row>
    <row r="162" spans="1:24" x14ac:dyDescent="0.25">
      <c r="A162">
        <v>159</v>
      </c>
      <c r="B162" t="s">
        <v>339</v>
      </c>
      <c r="C162" t="s">
        <v>340</v>
      </c>
      <c r="D162">
        <v>3.0771921700360498</v>
      </c>
      <c r="E162">
        <v>3.0869756383460998</v>
      </c>
      <c r="F162">
        <v>3.2155415924878801</v>
      </c>
      <c r="G162">
        <v>3.8014335445560001</v>
      </c>
      <c r="H162">
        <v>4.0893606719697999</v>
      </c>
      <c r="I162">
        <v>4.09611123024892</v>
      </c>
      <c r="J162">
        <v>14.176568216583</v>
      </c>
      <c r="K162">
        <v>2.6467775837336198</v>
      </c>
      <c r="L162">
        <v>0.70703927241933895</v>
      </c>
      <c r="M162">
        <v>3.74346615100588</v>
      </c>
      <c r="N162">
        <v>1.81499062487598E-4</v>
      </c>
      <c r="O162" s="7">
        <v>1.08508516434893E-3</v>
      </c>
      <c r="P162" t="s">
        <v>24</v>
      </c>
      <c r="Q162">
        <v>4</v>
      </c>
      <c r="R162">
        <v>3</v>
      </c>
      <c r="S162">
        <v>5</v>
      </c>
      <c r="T162">
        <v>17</v>
      </c>
      <c r="U162">
        <v>27</v>
      </c>
      <c r="V162">
        <v>28</v>
      </c>
      <c r="W162">
        <v>3.9039555876588801</v>
      </c>
      <c r="X162">
        <v>24.4491808455072</v>
      </c>
    </row>
    <row r="163" spans="1:24" x14ac:dyDescent="0.25">
      <c r="A163">
        <v>160</v>
      </c>
      <c r="B163" t="s">
        <v>341</v>
      </c>
      <c r="C163" t="s">
        <v>342</v>
      </c>
      <c r="D163">
        <v>8.3143178233906205</v>
      </c>
      <c r="E163">
        <v>8.6607489183294692</v>
      </c>
      <c r="F163">
        <v>8.3090545075840705</v>
      </c>
      <c r="G163">
        <v>10.590357530612801</v>
      </c>
      <c r="H163">
        <v>9.7963858850131302</v>
      </c>
      <c r="I163">
        <v>9.7431782286823907</v>
      </c>
      <c r="J163">
        <v>864.63335684501499</v>
      </c>
      <c r="K163">
        <v>2.6443009181531099</v>
      </c>
      <c r="L163">
        <v>0.37575810958247002</v>
      </c>
      <c r="M163">
        <v>7.0372424459218301</v>
      </c>
      <c r="N163" s="5">
        <v>1.9608151226302799E-12</v>
      </c>
      <c r="O163" s="6">
        <v>4.8073990956096399E-11</v>
      </c>
      <c r="P163" t="s">
        <v>24</v>
      </c>
      <c r="Q163">
        <v>254</v>
      </c>
      <c r="R163">
        <v>289</v>
      </c>
      <c r="S163">
        <v>193</v>
      </c>
      <c r="T163">
        <v>2142</v>
      </c>
      <c r="U163">
        <v>1079</v>
      </c>
      <c r="V163">
        <v>1020</v>
      </c>
      <c r="W163">
        <v>238.45616881997299</v>
      </c>
      <c r="X163">
        <v>1490.8105448700601</v>
      </c>
    </row>
    <row r="164" spans="1:24" x14ac:dyDescent="0.25">
      <c r="A164">
        <v>161</v>
      </c>
      <c r="B164" t="s">
        <v>343</v>
      </c>
      <c r="C164" t="s">
        <v>344</v>
      </c>
      <c r="D164">
        <v>4.6037900447806797</v>
      </c>
      <c r="E164">
        <v>4.3850753298974299</v>
      </c>
      <c r="F164">
        <v>4.2652402220546097</v>
      </c>
      <c r="G164">
        <v>5.3606095174118096</v>
      </c>
      <c r="H164">
        <v>5.9608026568822101</v>
      </c>
      <c r="I164">
        <v>5.8106748221093598</v>
      </c>
      <c r="J164">
        <v>44.208418028442402</v>
      </c>
      <c r="K164">
        <v>2.6288950326195102</v>
      </c>
      <c r="L164">
        <v>0.49386945449411301</v>
      </c>
      <c r="M164">
        <v>5.32305654601047</v>
      </c>
      <c r="N164" s="5">
        <v>1.02038008963143E-7</v>
      </c>
      <c r="O164" s="6">
        <v>1.2257177830935899E-6</v>
      </c>
      <c r="P164" t="s">
        <v>24</v>
      </c>
      <c r="Q164">
        <v>23</v>
      </c>
      <c r="R164">
        <v>10</v>
      </c>
      <c r="S164">
        <v>8</v>
      </c>
      <c r="T164">
        <v>47</v>
      </c>
      <c r="U164">
        <v>89</v>
      </c>
      <c r="V164">
        <v>80</v>
      </c>
      <c r="W164">
        <v>12.304861472077301</v>
      </c>
      <c r="X164">
        <v>76.111974584807399</v>
      </c>
    </row>
    <row r="165" spans="1:24" x14ac:dyDescent="0.25">
      <c r="A165">
        <v>162</v>
      </c>
      <c r="B165" t="s">
        <v>345</v>
      </c>
      <c r="C165" t="s">
        <v>346</v>
      </c>
      <c r="D165">
        <v>5.4958947977093002</v>
      </c>
      <c r="E165">
        <v>5.42890438068107</v>
      </c>
      <c r="F165">
        <v>5.1104246261385704</v>
      </c>
      <c r="G165">
        <v>7.0471710508699204</v>
      </c>
      <c r="H165">
        <v>6.5457981677966002</v>
      </c>
      <c r="I165">
        <v>6.8207849556341502</v>
      </c>
      <c r="J165">
        <v>90.626792599372607</v>
      </c>
      <c r="K165">
        <v>2.6114833821983199</v>
      </c>
      <c r="L165">
        <v>0.39165925616488301</v>
      </c>
      <c r="M165">
        <v>6.6677433026092698</v>
      </c>
      <c r="N165" s="5">
        <v>2.5976660457643701E-11</v>
      </c>
      <c r="O165" s="6">
        <v>5.5941465329980396E-10</v>
      </c>
      <c r="P165" t="s">
        <v>24</v>
      </c>
      <c r="Q165">
        <v>37</v>
      </c>
      <c r="R165">
        <v>27</v>
      </c>
      <c r="S165">
        <v>16</v>
      </c>
      <c r="T165">
        <v>182</v>
      </c>
      <c r="U165">
        <v>113</v>
      </c>
      <c r="V165">
        <v>157</v>
      </c>
      <c r="W165">
        <v>25.488046469628301</v>
      </c>
      <c r="X165">
        <v>155.765538729117</v>
      </c>
    </row>
    <row r="166" spans="1:24" x14ac:dyDescent="0.25">
      <c r="A166">
        <v>163</v>
      </c>
      <c r="B166" t="s">
        <v>347</v>
      </c>
      <c r="C166" t="s">
        <v>348</v>
      </c>
      <c r="D166">
        <v>4.0888778515652398</v>
      </c>
      <c r="E166">
        <v>4.4357158972343802</v>
      </c>
      <c r="F166">
        <v>4.8805625412600699</v>
      </c>
      <c r="G166">
        <v>5.9074345036287204</v>
      </c>
      <c r="H166">
        <v>5.8703206456329404</v>
      </c>
      <c r="I166">
        <v>5.7060035684066603</v>
      </c>
      <c r="J166">
        <v>47.154054792607504</v>
      </c>
      <c r="K166">
        <v>2.6054173292681502</v>
      </c>
      <c r="L166">
        <v>0.54035382637602403</v>
      </c>
      <c r="M166">
        <v>4.8216875722743202</v>
      </c>
      <c r="N166" s="5">
        <v>1.42348777911285E-6</v>
      </c>
      <c r="O166" s="6">
        <v>1.39161597726605E-5</v>
      </c>
      <c r="P166" t="s">
        <v>24</v>
      </c>
      <c r="Q166">
        <v>5</v>
      </c>
      <c r="R166">
        <v>11</v>
      </c>
      <c r="S166">
        <v>24</v>
      </c>
      <c r="T166">
        <v>83</v>
      </c>
      <c r="U166">
        <v>83</v>
      </c>
      <c r="V166">
        <v>72</v>
      </c>
      <c r="W166">
        <v>13.30968572295</v>
      </c>
      <c r="X166">
        <v>80.998423862265</v>
      </c>
    </row>
    <row r="167" spans="1:24" x14ac:dyDescent="0.25">
      <c r="A167">
        <v>164</v>
      </c>
      <c r="B167" t="s">
        <v>349</v>
      </c>
      <c r="C167" t="s">
        <v>350</v>
      </c>
      <c r="D167">
        <v>6.5150058499386798</v>
      </c>
      <c r="E167">
        <v>6.02749946121879</v>
      </c>
      <c r="F167">
        <v>5.57381946708675</v>
      </c>
      <c r="G167">
        <v>7.2629739923719203</v>
      </c>
      <c r="H167">
        <v>7.8161397054836002</v>
      </c>
      <c r="I167">
        <v>7.8404583213747197</v>
      </c>
      <c r="J167">
        <v>162.533702326114</v>
      </c>
      <c r="K167">
        <v>2.60441180282207</v>
      </c>
      <c r="L167">
        <v>0.47791869595632802</v>
      </c>
      <c r="M167">
        <v>5.4494871718934697</v>
      </c>
      <c r="N167" s="5">
        <v>5.0515266512367998E-8</v>
      </c>
      <c r="O167" s="6">
        <v>6.3734521320474705E-7</v>
      </c>
      <c r="P167" t="s">
        <v>24</v>
      </c>
      <c r="Q167">
        <v>97</v>
      </c>
      <c r="R167">
        <v>38</v>
      </c>
      <c r="S167">
        <v>18</v>
      </c>
      <c r="T167">
        <v>176</v>
      </c>
      <c r="U167">
        <v>299</v>
      </c>
      <c r="V167">
        <v>329</v>
      </c>
      <c r="W167">
        <v>45.904170804844199</v>
      </c>
      <c r="X167">
        <v>279.16323384738399</v>
      </c>
    </row>
    <row r="168" spans="1:24" x14ac:dyDescent="0.25">
      <c r="A168">
        <v>165</v>
      </c>
      <c r="B168" t="s">
        <v>351</v>
      </c>
      <c r="C168" t="s">
        <v>352</v>
      </c>
      <c r="D168">
        <v>4.2821924229672703</v>
      </c>
      <c r="E168">
        <v>4.3600765898149696</v>
      </c>
      <c r="F168">
        <v>4.5909164383243501</v>
      </c>
      <c r="G168">
        <v>5.7048844638802603</v>
      </c>
      <c r="H168">
        <v>5.65904765742291</v>
      </c>
      <c r="I168">
        <v>5.6996224925543801</v>
      </c>
      <c r="J168">
        <v>42.394963946187403</v>
      </c>
      <c r="K168">
        <v>2.6035612125248599</v>
      </c>
      <c r="L168">
        <v>0.44161846232259599</v>
      </c>
      <c r="M168">
        <v>5.8954990215581198</v>
      </c>
      <c r="N168" s="5">
        <v>3.7355072275261699E-9</v>
      </c>
      <c r="O168" s="6">
        <v>5.6593298581546502E-8</v>
      </c>
      <c r="P168" t="s">
        <v>24</v>
      </c>
      <c r="Q168">
        <v>11</v>
      </c>
      <c r="R168">
        <v>10</v>
      </c>
      <c r="S168">
        <v>16</v>
      </c>
      <c r="T168">
        <v>69</v>
      </c>
      <c r="U168">
        <v>68</v>
      </c>
      <c r="V168">
        <v>74</v>
      </c>
      <c r="W168">
        <v>11.9796153767776</v>
      </c>
      <c r="X168">
        <v>72.810312515597204</v>
      </c>
    </row>
    <row r="169" spans="1:24" x14ac:dyDescent="0.25">
      <c r="A169">
        <v>166</v>
      </c>
      <c r="B169" t="s">
        <v>353</v>
      </c>
      <c r="C169" t="s">
        <v>354</v>
      </c>
      <c r="D169">
        <v>5.3166123910899197</v>
      </c>
      <c r="E169">
        <v>5.3208793202357096</v>
      </c>
      <c r="F169">
        <v>4.6690519970568296</v>
      </c>
      <c r="G169">
        <v>6.6343298912358799</v>
      </c>
      <c r="H169">
        <v>6.4967473067863297</v>
      </c>
      <c r="I169">
        <v>6.5841532918541201</v>
      </c>
      <c r="J169">
        <v>76.834219968576903</v>
      </c>
      <c r="K169">
        <v>2.6001289016778801</v>
      </c>
      <c r="L169">
        <v>0.446875535582131</v>
      </c>
      <c r="M169">
        <v>5.8184632960288898</v>
      </c>
      <c r="N169" s="5">
        <v>5.9391097236787701E-9</v>
      </c>
      <c r="O169" s="6">
        <v>8.6927986388759798E-8</v>
      </c>
      <c r="P169" t="s">
        <v>24</v>
      </c>
      <c r="Q169">
        <v>31</v>
      </c>
      <c r="R169">
        <v>28</v>
      </c>
      <c r="S169">
        <v>8</v>
      </c>
      <c r="T169">
        <v>133</v>
      </c>
      <c r="U169">
        <v>119</v>
      </c>
      <c r="V169">
        <v>137</v>
      </c>
      <c r="W169">
        <v>21.755566160558399</v>
      </c>
      <c r="X169">
        <v>131.91287377659501</v>
      </c>
    </row>
    <row r="170" spans="1:24" x14ac:dyDescent="0.25">
      <c r="A170">
        <v>167</v>
      </c>
      <c r="B170" t="s">
        <v>355</v>
      </c>
      <c r="C170" t="s">
        <v>356</v>
      </c>
      <c r="D170">
        <v>6.4051892298885402</v>
      </c>
      <c r="E170">
        <v>6.6929521267228802</v>
      </c>
      <c r="F170">
        <v>6.0209500004467396</v>
      </c>
      <c r="G170">
        <v>7.9762543871201297</v>
      </c>
      <c r="H170">
        <v>7.9318132739976601</v>
      </c>
      <c r="I170">
        <v>7.9969348137693199</v>
      </c>
      <c r="J170">
        <v>196.72090612736</v>
      </c>
      <c r="K170">
        <v>2.5955037889359298</v>
      </c>
      <c r="L170">
        <v>0.35611652629240897</v>
      </c>
      <c r="M170">
        <v>7.2883553480602696</v>
      </c>
      <c r="N170" s="5">
        <v>3.1376151965623602E-13</v>
      </c>
      <c r="O170" s="6">
        <v>8.2727664483180107E-12</v>
      </c>
      <c r="P170" t="s">
        <v>24</v>
      </c>
      <c r="Q170">
        <v>64</v>
      </c>
      <c r="R170">
        <v>78</v>
      </c>
      <c r="S170">
        <v>30</v>
      </c>
      <c r="T170">
        <v>317</v>
      </c>
      <c r="U170">
        <v>319</v>
      </c>
      <c r="V170">
        <v>352</v>
      </c>
      <c r="W170">
        <v>55.854881062136101</v>
      </c>
      <c r="X170">
        <v>337.58693119258498</v>
      </c>
    </row>
    <row r="171" spans="1:24" x14ac:dyDescent="0.25">
      <c r="A171">
        <v>168</v>
      </c>
      <c r="B171" t="s">
        <v>357</v>
      </c>
      <c r="C171" t="s">
        <v>358</v>
      </c>
      <c r="D171">
        <v>7.2733283598993204</v>
      </c>
      <c r="E171">
        <v>7.4379969684979903</v>
      </c>
      <c r="F171">
        <v>7.2533262323555601</v>
      </c>
      <c r="G171">
        <v>9.0560126435433101</v>
      </c>
      <c r="H171">
        <v>8.8532213826143806</v>
      </c>
      <c r="I171">
        <v>8.8296161272021596</v>
      </c>
      <c r="J171">
        <v>374.61479377650301</v>
      </c>
      <c r="K171">
        <v>2.5812985394669101</v>
      </c>
      <c r="L171">
        <v>0.24794521226533001</v>
      </c>
      <c r="M171">
        <v>10.4107617803268</v>
      </c>
      <c r="N171" s="5">
        <v>2.2144249546226402E-25</v>
      </c>
      <c r="O171" s="6">
        <v>1.7040109650818901E-23</v>
      </c>
      <c r="P171" t="s">
        <v>24</v>
      </c>
      <c r="Q171">
        <v>134</v>
      </c>
      <c r="R171">
        <v>113</v>
      </c>
      <c r="S171">
        <v>93</v>
      </c>
      <c r="T171">
        <v>689</v>
      </c>
      <c r="U171">
        <v>570</v>
      </c>
      <c r="V171">
        <v>573</v>
      </c>
      <c r="W171">
        <v>107.266004524571</v>
      </c>
      <c r="X171">
        <v>641.96358302843498</v>
      </c>
    </row>
    <row r="172" spans="1:24" x14ac:dyDescent="0.25">
      <c r="A172">
        <v>169</v>
      </c>
      <c r="B172" t="s">
        <v>359</v>
      </c>
      <c r="C172" t="s">
        <v>360</v>
      </c>
      <c r="D172">
        <v>5.2798935777270604</v>
      </c>
      <c r="E172">
        <v>5.0786357081691103</v>
      </c>
      <c r="F172">
        <v>4.7257925240708696</v>
      </c>
      <c r="G172">
        <v>6.3313219486020502</v>
      </c>
      <c r="H172">
        <v>6.4878709684250504</v>
      </c>
      <c r="I172">
        <v>6.5517301087320998</v>
      </c>
      <c r="J172">
        <v>71.066681733530203</v>
      </c>
      <c r="K172">
        <v>2.5804659244426298</v>
      </c>
      <c r="L172">
        <v>0.418186392197129</v>
      </c>
      <c r="M172">
        <v>6.1706118912310899</v>
      </c>
      <c r="N172" s="5">
        <v>6.80262150711157E-10</v>
      </c>
      <c r="O172" s="6">
        <v>1.17488831896158E-8</v>
      </c>
      <c r="P172" t="s">
        <v>24</v>
      </c>
      <c r="Q172">
        <v>39</v>
      </c>
      <c r="R172">
        <v>19</v>
      </c>
      <c r="S172">
        <v>10</v>
      </c>
      <c r="T172">
        <v>99</v>
      </c>
      <c r="U172">
        <v>118</v>
      </c>
      <c r="V172">
        <v>131</v>
      </c>
      <c r="W172">
        <v>20.359071479572101</v>
      </c>
      <c r="X172">
        <v>121.774291987488</v>
      </c>
    </row>
    <row r="173" spans="1:24" x14ac:dyDescent="0.25">
      <c r="A173">
        <v>170</v>
      </c>
      <c r="B173" t="s">
        <v>361</v>
      </c>
      <c r="C173" t="s">
        <v>362</v>
      </c>
      <c r="D173">
        <v>2.8335401981597501</v>
      </c>
      <c r="E173">
        <v>2.82861072666645</v>
      </c>
      <c r="F173">
        <v>2.8212858456201699</v>
      </c>
      <c r="G173">
        <v>3.4024016418874199</v>
      </c>
      <c r="H173">
        <v>3.3057259880004501</v>
      </c>
      <c r="I173">
        <v>3.9589960391119501</v>
      </c>
      <c r="J173">
        <v>11.116230766766099</v>
      </c>
      <c r="K173">
        <v>2.5732203923286301</v>
      </c>
      <c r="L173">
        <v>0.82988952939930305</v>
      </c>
      <c r="M173">
        <v>3.1006782242344899</v>
      </c>
      <c r="N173">
        <v>1.9307798101692599E-3</v>
      </c>
      <c r="O173" s="7">
        <v>8.7396742484772798E-3</v>
      </c>
      <c r="P173" t="s">
        <v>24</v>
      </c>
      <c r="Q173">
        <v>4</v>
      </c>
      <c r="R173">
        <v>3</v>
      </c>
      <c r="S173">
        <v>3</v>
      </c>
      <c r="T173">
        <v>13</v>
      </c>
      <c r="U173">
        <v>11</v>
      </c>
      <c r="V173">
        <v>32</v>
      </c>
      <c r="W173">
        <v>3.19828757309836</v>
      </c>
      <c r="X173">
        <v>19.0341739604339</v>
      </c>
    </row>
    <row r="174" spans="1:24" x14ac:dyDescent="0.25">
      <c r="A174">
        <v>171</v>
      </c>
      <c r="B174" t="s">
        <v>363</v>
      </c>
      <c r="C174" t="s">
        <v>364</v>
      </c>
      <c r="D174">
        <v>6.4779665658117196</v>
      </c>
      <c r="E174">
        <v>6.8779348233720903</v>
      </c>
      <c r="F174">
        <v>6.2477855144944296</v>
      </c>
      <c r="G174">
        <v>8.1364010181099893</v>
      </c>
      <c r="H174">
        <v>8.0839653606295094</v>
      </c>
      <c r="I174">
        <v>8.1520441462921998</v>
      </c>
      <c r="J174">
        <v>218.675493282368</v>
      </c>
      <c r="K174">
        <v>2.5731746537287501</v>
      </c>
      <c r="L174">
        <v>0.34545919441001099</v>
      </c>
      <c r="M174">
        <v>7.4485632322605202</v>
      </c>
      <c r="N174" s="5">
        <v>9.4362201754132499E-14</v>
      </c>
      <c r="O174" s="6">
        <v>2.7263309741008102E-12</v>
      </c>
      <c r="P174" t="s">
        <v>24</v>
      </c>
      <c r="Q174">
        <v>57</v>
      </c>
      <c r="R174">
        <v>95</v>
      </c>
      <c r="S174">
        <v>39</v>
      </c>
      <c r="T174">
        <v>363</v>
      </c>
      <c r="U174">
        <v>348</v>
      </c>
      <c r="V174">
        <v>401</v>
      </c>
      <c r="W174">
        <v>62.917558201763001</v>
      </c>
      <c r="X174">
        <v>374.43342836297398</v>
      </c>
    </row>
    <row r="175" spans="1:24" x14ac:dyDescent="0.25">
      <c r="A175">
        <v>172</v>
      </c>
      <c r="B175" t="s">
        <v>365</v>
      </c>
      <c r="C175" t="s">
        <v>366</v>
      </c>
      <c r="D175">
        <v>5.69141720978865</v>
      </c>
      <c r="E175">
        <v>5.2956040066587802</v>
      </c>
      <c r="F175">
        <v>5.35277402310144</v>
      </c>
      <c r="G175">
        <v>7.2416844342481896</v>
      </c>
      <c r="H175">
        <v>6.7307593686019098</v>
      </c>
      <c r="I175">
        <v>6.7089609383082998</v>
      </c>
      <c r="J175">
        <v>97.114138412325204</v>
      </c>
      <c r="K175">
        <v>2.5643381526665801</v>
      </c>
      <c r="L175">
        <v>0.40729246989290102</v>
      </c>
      <c r="M175">
        <v>6.2960607971487601</v>
      </c>
      <c r="N175" s="5">
        <v>3.05304667226366E-10</v>
      </c>
      <c r="O175" s="6">
        <v>5.5439903590731598E-9</v>
      </c>
      <c r="P175" t="s">
        <v>24</v>
      </c>
      <c r="Q175">
        <v>54</v>
      </c>
      <c r="R175">
        <v>19</v>
      </c>
      <c r="S175">
        <v>22</v>
      </c>
      <c r="T175">
        <v>221</v>
      </c>
      <c r="U175">
        <v>124</v>
      </c>
      <c r="V175">
        <v>128</v>
      </c>
      <c r="W175">
        <v>28.0886312492397</v>
      </c>
      <c r="X175">
        <v>166.13964557541101</v>
      </c>
    </row>
    <row r="176" spans="1:24" x14ac:dyDescent="0.25">
      <c r="A176">
        <v>173</v>
      </c>
      <c r="B176" t="s">
        <v>367</v>
      </c>
      <c r="C176" t="s">
        <v>368</v>
      </c>
      <c r="D176">
        <v>8.3275652705727996</v>
      </c>
      <c r="E176">
        <v>8.2890412749503302</v>
      </c>
      <c r="F176">
        <v>9.1897050362848507</v>
      </c>
      <c r="G176">
        <v>10.6559092862569</v>
      </c>
      <c r="H176">
        <v>10.0894062196863</v>
      </c>
      <c r="I176">
        <v>10.112975820661299</v>
      </c>
      <c r="J176">
        <v>1001.94193383218</v>
      </c>
      <c r="K176">
        <v>2.5532444433581398</v>
      </c>
      <c r="L176">
        <v>0.44636379587677399</v>
      </c>
      <c r="M176">
        <v>5.7200975234626901</v>
      </c>
      <c r="N176" s="5">
        <v>1.06462928345786E-8</v>
      </c>
      <c r="O176" s="6">
        <v>1.49355573845388E-7</v>
      </c>
      <c r="P176" t="s">
        <v>24</v>
      </c>
      <c r="Q176">
        <v>213</v>
      </c>
      <c r="R176">
        <v>162</v>
      </c>
      <c r="S176">
        <v>513</v>
      </c>
      <c r="T176">
        <v>2233</v>
      </c>
      <c r="U176">
        <v>1307</v>
      </c>
      <c r="V176">
        <v>1407</v>
      </c>
      <c r="W176">
        <v>291.70620264269098</v>
      </c>
      <c r="X176">
        <v>1712.17766502168</v>
      </c>
    </row>
    <row r="177" spans="1:24" x14ac:dyDescent="0.25">
      <c r="A177">
        <v>174</v>
      </c>
      <c r="B177" t="s">
        <v>369</v>
      </c>
      <c r="C177" t="s">
        <v>370</v>
      </c>
      <c r="D177">
        <v>8.2540701703507704</v>
      </c>
      <c r="E177">
        <v>8.2168002890012701</v>
      </c>
      <c r="F177">
        <v>8.59821005982052</v>
      </c>
      <c r="G177">
        <v>9.9204245685733508</v>
      </c>
      <c r="H177">
        <v>10.0084270406277</v>
      </c>
      <c r="I177">
        <v>9.9908176542206206</v>
      </c>
      <c r="J177">
        <v>776.17691994333302</v>
      </c>
      <c r="K177">
        <v>2.5478160435713502</v>
      </c>
      <c r="L177">
        <v>0.26287925175003901</v>
      </c>
      <c r="M177">
        <v>9.6919632363910004</v>
      </c>
      <c r="N177" s="5">
        <v>3.2619713590199899E-22</v>
      </c>
      <c r="O177" s="6">
        <v>1.8779289927632101E-20</v>
      </c>
      <c r="P177" t="s">
        <v>24</v>
      </c>
      <c r="Q177">
        <v>211</v>
      </c>
      <c r="R177">
        <v>183</v>
      </c>
      <c r="S177">
        <v>297</v>
      </c>
      <c r="T177">
        <v>1192</v>
      </c>
      <c r="U177">
        <v>1326</v>
      </c>
      <c r="V177">
        <v>1389</v>
      </c>
      <c r="W177">
        <v>226.704262203247</v>
      </c>
      <c r="X177">
        <v>1325.6495776834199</v>
      </c>
    </row>
    <row r="178" spans="1:24" x14ac:dyDescent="0.25">
      <c r="A178">
        <v>175</v>
      </c>
      <c r="B178" t="s">
        <v>371</v>
      </c>
      <c r="C178" t="s">
        <v>372</v>
      </c>
      <c r="D178">
        <v>6.8093917282404401</v>
      </c>
      <c r="E178">
        <v>6.5458070492000999</v>
      </c>
      <c r="F178">
        <v>6.2501105970798303</v>
      </c>
      <c r="G178">
        <v>7.9433719543314796</v>
      </c>
      <c r="H178">
        <v>8.2225980610125795</v>
      </c>
      <c r="I178">
        <v>8.1215818650546101</v>
      </c>
      <c r="J178">
        <v>215.239893527048</v>
      </c>
      <c r="K178">
        <v>2.54725151160347</v>
      </c>
      <c r="L178">
        <v>0.33683070382265101</v>
      </c>
      <c r="M178">
        <v>7.5624088976896102</v>
      </c>
      <c r="N178" s="5">
        <v>3.95672236103438E-14</v>
      </c>
      <c r="O178" s="6">
        <v>1.18288286018536E-12</v>
      </c>
      <c r="P178" t="s">
        <v>24</v>
      </c>
      <c r="Q178">
        <v>97</v>
      </c>
      <c r="R178">
        <v>60</v>
      </c>
      <c r="S178">
        <v>39</v>
      </c>
      <c r="T178">
        <v>295</v>
      </c>
      <c r="U178">
        <v>402</v>
      </c>
      <c r="V178">
        <v>384</v>
      </c>
      <c r="W178">
        <v>62.887864578650401</v>
      </c>
      <c r="X178">
        <v>367.59192247544598</v>
      </c>
    </row>
    <row r="179" spans="1:24" x14ac:dyDescent="0.25">
      <c r="A179">
        <v>176</v>
      </c>
      <c r="B179" t="s">
        <v>373</v>
      </c>
      <c r="C179" t="s">
        <v>374</v>
      </c>
      <c r="D179">
        <v>4.2021360214938204</v>
      </c>
      <c r="E179">
        <v>4.2730001627748004</v>
      </c>
      <c r="F179">
        <v>3.4339202790928902</v>
      </c>
      <c r="G179">
        <v>5.2225205940544903</v>
      </c>
      <c r="H179">
        <v>5.2874685389862099</v>
      </c>
      <c r="I179">
        <v>5.0985162985477501</v>
      </c>
      <c r="J179">
        <v>31.4915887743479</v>
      </c>
      <c r="K179">
        <v>2.54390286314303</v>
      </c>
      <c r="L179">
        <v>0.71893094013870595</v>
      </c>
      <c r="M179">
        <v>3.53845233403396</v>
      </c>
      <c r="N179">
        <v>4.0247994025873997E-4</v>
      </c>
      <c r="O179" s="7">
        <v>2.2122164750289402E-3</v>
      </c>
      <c r="P179" t="s">
        <v>24</v>
      </c>
      <c r="Q179">
        <v>18</v>
      </c>
      <c r="R179">
        <v>13</v>
      </c>
      <c r="S179">
        <v>0</v>
      </c>
      <c r="T179">
        <v>52</v>
      </c>
      <c r="U179">
        <v>53</v>
      </c>
      <c r="V179">
        <v>45</v>
      </c>
      <c r="W179">
        <v>9.2193284151658901</v>
      </c>
      <c r="X179">
        <v>53.763849133529902</v>
      </c>
    </row>
    <row r="180" spans="1:24" x14ac:dyDescent="0.25">
      <c r="A180">
        <v>177</v>
      </c>
      <c r="B180" t="s">
        <v>375</v>
      </c>
      <c r="C180" t="s">
        <v>376</v>
      </c>
      <c r="D180">
        <v>10.3678308047919</v>
      </c>
      <c r="E180">
        <v>10.1415210473379</v>
      </c>
      <c r="F180">
        <v>9.3526988925091992</v>
      </c>
      <c r="G180">
        <v>11.862488218343399</v>
      </c>
      <c r="H180">
        <v>11.5329793250646</v>
      </c>
      <c r="I180">
        <v>11.5572641053396</v>
      </c>
      <c r="J180">
        <v>2524.4351494826001</v>
      </c>
      <c r="K180">
        <v>2.53295741691944</v>
      </c>
      <c r="L180">
        <v>0.42219900094861001</v>
      </c>
      <c r="M180">
        <v>5.9994396273518404</v>
      </c>
      <c r="N180" s="5">
        <v>1.9799962672851601E-9</v>
      </c>
      <c r="O180" s="6">
        <v>3.1728929874928402E-8</v>
      </c>
      <c r="P180" t="s">
        <v>24</v>
      </c>
      <c r="Q180">
        <v>1400</v>
      </c>
      <c r="R180">
        <v>786</v>
      </c>
      <c r="S180">
        <v>277</v>
      </c>
      <c r="T180">
        <v>5018</v>
      </c>
      <c r="U180">
        <v>3511</v>
      </c>
      <c r="V180">
        <v>3833</v>
      </c>
      <c r="W180">
        <v>743.84076425175294</v>
      </c>
      <c r="X180">
        <v>4305.0295347134497</v>
      </c>
    </row>
    <row r="181" spans="1:24" x14ac:dyDescent="0.25">
      <c r="A181">
        <v>178</v>
      </c>
      <c r="B181" t="s">
        <v>377</v>
      </c>
      <c r="C181" t="s">
        <v>378</v>
      </c>
      <c r="D181">
        <v>7.5693035757645903</v>
      </c>
      <c r="E181">
        <v>7.3422153132011303</v>
      </c>
      <c r="F181">
        <v>6.1480601554213203</v>
      </c>
      <c r="G181">
        <v>9.1265129164865897</v>
      </c>
      <c r="H181">
        <v>8.5167627337575098</v>
      </c>
      <c r="I181">
        <v>8.5522757694954592</v>
      </c>
      <c r="J181">
        <v>349.58519604970297</v>
      </c>
      <c r="K181">
        <v>2.5285614013976998</v>
      </c>
      <c r="L181">
        <v>0.58485115696769896</v>
      </c>
      <c r="M181">
        <v>4.32342720241442</v>
      </c>
      <c r="N181" s="5">
        <v>1.5362384516275801E-5</v>
      </c>
      <c r="O181" s="7">
        <v>1.20496208923224E-4</v>
      </c>
      <c r="P181" t="s">
        <v>24</v>
      </c>
      <c r="Q181">
        <v>232</v>
      </c>
      <c r="R181">
        <v>115</v>
      </c>
      <c r="S181">
        <v>16</v>
      </c>
      <c r="T181">
        <v>800</v>
      </c>
      <c r="U181">
        <v>427</v>
      </c>
      <c r="V181">
        <v>466</v>
      </c>
      <c r="W181">
        <v>103.275404498615</v>
      </c>
      <c r="X181">
        <v>595.89498760079198</v>
      </c>
    </row>
    <row r="182" spans="1:24" x14ac:dyDescent="0.25">
      <c r="A182">
        <v>179</v>
      </c>
      <c r="B182" t="s">
        <v>379</v>
      </c>
      <c r="C182" t="s">
        <v>380</v>
      </c>
      <c r="D182">
        <v>8.8042868462700206</v>
      </c>
      <c r="E182">
        <v>8.8403340784081106</v>
      </c>
      <c r="F182">
        <v>8.7486324282423702</v>
      </c>
      <c r="G182">
        <v>10.6404425669348</v>
      </c>
      <c r="H182">
        <v>10.20253733314</v>
      </c>
      <c r="I182">
        <v>10.281235128869501</v>
      </c>
      <c r="J182">
        <v>1036.1492954001901</v>
      </c>
      <c r="K182">
        <v>2.5207742995373401</v>
      </c>
      <c r="L182">
        <v>0.252031940053704</v>
      </c>
      <c r="M182">
        <v>10.001804925995501</v>
      </c>
      <c r="N182" s="5">
        <v>1.49644342756519E-23</v>
      </c>
      <c r="O182" s="6">
        <v>9.7734103521316203E-22</v>
      </c>
      <c r="P182" t="s">
        <v>24</v>
      </c>
      <c r="Q182">
        <v>368</v>
      </c>
      <c r="R182">
        <v>307</v>
      </c>
      <c r="S182">
        <v>281</v>
      </c>
      <c r="T182">
        <v>2082</v>
      </c>
      <c r="U182">
        <v>1432</v>
      </c>
      <c r="V182">
        <v>1593</v>
      </c>
      <c r="W182">
        <v>307.51287491550198</v>
      </c>
      <c r="X182">
        <v>1764.7857158848799</v>
      </c>
    </row>
    <row r="183" spans="1:24" x14ac:dyDescent="0.25">
      <c r="A183">
        <v>180</v>
      </c>
      <c r="B183" t="s">
        <v>381</v>
      </c>
      <c r="C183" t="s">
        <v>382</v>
      </c>
      <c r="D183">
        <v>8.7389381593925393</v>
      </c>
      <c r="E183">
        <v>8.8672635659593499</v>
      </c>
      <c r="F183">
        <v>9.2679243005456904</v>
      </c>
      <c r="G183">
        <v>10.796437479182901</v>
      </c>
      <c r="H183">
        <v>10.4249242089322</v>
      </c>
      <c r="I183">
        <v>10.486897252128101</v>
      </c>
      <c r="J183">
        <v>1185.57635046267</v>
      </c>
      <c r="K183">
        <v>2.5199894691984199</v>
      </c>
      <c r="L183">
        <v>0.312987593260805</v>
      </c>
      <c r="M183">
        <v>8.0514037088319093</v>
      </c>
      <c r="N183" s="5">
        <v>8.1849798382669203E-16</v>
      </c>
      <c r="O183" s="6">
        <v>2.8784463033036399E-14</v>
      </c>
      <c r="P183" t="s">
        <v>24</v>
      </c>
      <c r="Q183">
        <v>254</v>
      </c>
      <c r="R183">
        <v>309</v>
      </c>
      <c r="S183">
        <v>501</v>
      </c>
      <c r="T183">
        <v>2396</v>
      </c>
      <c r="U183">
        <v>1677</v>
      </c>
      <c r="V183">
        <v>1930</v>
      </c>
      <c r="W183">
        <v>352.02352351633198</v>
      </c>
      <c r="X183">
        <v>2019.129177409</v>
      </c>
    </row>
    <row r="184" spans="1:24" x14ac:dyDescent="0.25">
      <c r="A184">
        <v>181</v>
      </c>
      <c r="B184" t="s">
        <v>383</v>
      </c>
      <c r="C184" t="s">
        <v>384</v>
      </c>
      <c r="D184">
        <v>9.1611666384314905</v>
      </c>
      <c r="E184">
        <v>9.1424506353334198</v>
      </c>
      <c r="F184">
        <v>8.7495452024049207</v>
      </c>
      <c r="G184">
        <v>10.7025129607946</v>
      </c>
      <c r="H184">
        <v>10.5677630045867</v>
      </c>
      <c r="I184">
        <v>10.593211665847599</v>
      </c>
      <c r="J184">
        <v>1215.97042151817</v>
      </c>
      <c r="K184">
        <v>2.5072833565060901</v>
      </c>
      <c r="L184">
        <v>0.268805076533294</v>
      </c>
      <c r="M184">
        <v>9.3275148997996808</v>
      </c>
      <c r="N184" s="5">
        <v>1.0838221326486499E-20</v>
      </c>
      <c r="O184" s="6">
        <v>5.57845404963267E-19</v>
      </c>
      <c r="P184" t="s">
        <v>24</v>
      </c>
      <c r="Q184">
        <v>464</v>
      </c>
      <c r="R184">
        <v>411</v>
      </c>
      <c r="S184">
        <v>247</v>
      </c>
      <c r="T184">
        <v>2142</v>
      </c>
      <c r="U184">
        <v>1868</v>
      </c>
      <c r="V184">
        <v>2064</v>
      </c>
      <c r="W184">
        <v>363.76432508942997</v>
      </c>
      <c r="X184">
        <v>2068.1765179468998</v>
      </c>
    </row>
    <row r="185" spans="1:24" x14ac:dyDescent="0.25">
      <c r="A185">
        <v>182</v>
      </c>
      <c r="B185" t="s">
        <v>385</v>
      </c>
      <c r="C185" t="s">
        <v>386</v>
      </c>
      <c r="D185">
        <v>5.7671789918885796</v>
      </c>
      <c r="E185">
        <v>5.6673333303315196</v>
      </c>
      <c r="F185">
        <v>5.9065895216636299</v>
      </c>
      <c r="G185">
        <v>7.4246526437556604</v>
      </c>
      <c r="H185">
        <v>7.1735380662824699</v>
      </c>
      <c r="I185">
        <v>7.0673442356734997</v>
      </c>
      <c r="J185">
        <v>118.97502436460201</v>
      </c>
      <c r="K185">
        <v>2.50566504870618</v>
      </c>
      <c r="L185">
        <v>0.32688221393994998</v>
      </c>
      <c r="M185">
        <v>7.6653453196645502</v>
      </c>
      <c r="N185" s="5">
        <v>1.78350691158916E-14</v>
      </c>
      <c r="O185" s="6">
        <v>5.5668336212333296E-13</v>
      </c>
      <c r="P185" t="s">
        <v>24</v>
      </c>
      <c r="Q185">
        <v>43</v>
      </c>
      <c r="R185">
        <v>28</v>
      </c>
      <c r="S185">
        <v>41</v>
      </c>
      <c r="T185">
        <v>238</v>
      </c>
      <c r="U185">
        <v>176</v>
      </c>
      <c r="V185">
        <v>169</v>
      </c>
      <c r="W185">
        <v>35.626007311454401</v>
      </c>
      <c r="X185">
        <v>202.32404141774899</v>
      </c>
    </row>
    <row r="186" spans="1:24" x14ac:dyDescent="0.25">
      <c r="A186">
        <v>183</v>
      </c>
      <c r="B186" t="s">
        <v>387</v>
      </c>
      <c r="C186" t="s">
        <v>388</v>
      </c>
      <c r="D186">
        <v>5.5820121357166297</v>
      </c>
      <c r="E186">
        <v>5.06393170430069</v>
      </c>
      <c r="F186">
        <v>5.1769326354528804</v>
      </c>
      <c r="G186">
        <v>6.3303978197529496</v>
      </c>
      <c r="H186">
        <v>6.9374057059546503</v>
      </c>
      <c r="I186">
        <v>6.7468104706145704</v>
      </c>
      <c r="J186">
        <v>83.841931220190403</v>
      </c>
      <c r="K186">
        <v>2.4913294392621999</v>
      </c>
      <c r="L186">
        <v>0.439656708525553</v>
      </c>
      <c r="M186">
        <v>5.6665334360919903</v>
      </c>
      <c r="N186" s="5">
        <v>1.45715407291909E-8</v>
      </c>
      <c r="O186" s="6">
        <v>1.9949033584529999E-7</v>
      </c>
      <c r="P186" t="s">
        <v>24</v>
      </c>
      <c r="Q186">
        <v>53</v>
      </c>
      <c r="R186">
        <v>15</v>
      </c>
      <c r="S186">
        <v>19</v>
      </c>
      <c r="T186">
        <v>91</v>
      </c>
      <c r="U186">
        <v>167</v>
      </c>
      <c r="V186">
        <v>145</v>
      </c>
      <c r="W186">
        <v>25.318573034105</v>
      </c>
      <c r="X186">
        <v>142.36528940627599</v>
      </c>
    </row>
    <row r="187" spans="1:24" x14ac:dyDescent="0.25">
      <c r="A187">
        <v>184</v>
      </c>
      <c r="B187" t="s">
        <v>389</v>
      </c>
      <c r="C187" t="s">
        <v>390</v>
      </c>
      <c r="D187">
        <v>7.1878992104434802</v>
      </c>
      <c r="E187">
        <v>7.5813882297579598</v>
      </c>
      <c r="F187">
        <v>7.2849676271037502</v>
      </c>
      <c r="G187">
        <v>8.8193111198743104</v>
      </c>
      <c r="H187">
        <v>9.0683007984707196</v>
      </c>
      <c r="I187">
        <v>8.8084141314494495</v>
      </c>
      <c r="J187">
        <v>372.58700850308298</v>
      </c>
      <c r="K187">
        <v>2.4909742645585</v>
      </c>
      <c r="L187">
        <v>0.28755732091421499</v>
      </c>
      <c r="M187">
        <v>8.6625312012195703</v>
      </c>
      <c r="N187" s="5">
        <v>4.61402647421958E-18</v>
      </c>
      <c r="O187" s="6">
        <v>1.9703414152546499E-16</v>
      </c>
      <c r="P187" t="s">
        <v>24</v>
      </c>
      <c r="Q187">
        <v>103</v>
      </c>
      <c r="R187">
        <v>138</v>
      </c>
      <c r="S187">
        <v>101</v>
      </c>
      <c r="T187">
        <v>550</v>
      </c>
      <c r="U187">
        <v>719</v>
      </c>
      <c r="V187">
        <v>581</v>
      </c>
      <c r="W187">
        <v>112.537284717104</v>
      </c>
      <c r="X187">
        <v>632.636732289061</v>
      </c>
    </row>
    <row r="188" spans="1:24" x14ac:dyDescent="0.25">
      <c r="A188">
        <v>185</v>
      </c>
      <c r="B188" t="s">
        <v>391</v>
      </c>
      <c r="C188" t="s">
        <v>392</v>
      </c>
      <c r="D188">
        <v>6.2999700553331204</v>
      </c>
      <c r="E188">
        <v>6.3929536462209899</v>
      </c>
      <c r="F188">
        <v>6.8446254349102196</v>
      </c>
      <c r="G188">
        <v>8.1590637327407194</v>
      </c>
      <c r="H188">
        <v>8.0106537032262697</v>
      </c>
      <c r="I188">
        <v>7.94957993527614</v>
      </c>
      <c r="J188">
        <v>207.014301514686</v>
      </c>
      <c r="K188">
        <v>2.4904660652209101</v>
      </c>
      <c r="L188">
        <v>0.33966062563937599</v>
      </c>
      <c r="M188">
        <v>7.3322189186128499</v>
      </c>
      <c r="N188" s="5">
        <v>2.2637290731784699E-13</v>
      </c>
      <c r="O188" s="6">
        <v>6.1302098803982896E-12</v>
      </c>
      <c r="P188" t="s">
        <v>24</v>
      </c>
      <c r="Q188">
        <v>50</v>
      </c>
      <c r="R188">
        <v>49</v>
      </c>
      <c r="S188">
        <v>91</v>
      </c>
      <c r="T188">
        <v>371</v>
      </c>
      <c r="U188">
        <v>333</v>
      </c>
      <c r="V188">
        <v>325</v>
      </c>
      <c r="W188">
        <v>62.545914996214599</v>
      </c>
      <c r="X188">
        <v>351.48268803315699</v>
      </c>
    </row>
    <row r="189" spans="1:24" x14ac:dyDescent="0.25">
      <c r="A189">
        <v>186</v>
      </c>
      <c r="B189" t="s">
        <v>393</v>
      </c>
      <c r="C189" t="s">
        <v>394</v>
      </c>
      <c r="D189">
        <v>3.57308427943713</v>
      </c>
      <c r="E189">
        <v>3.5587821009504998</v>
      </c>
      <c r="F189">
        <v>3.7242239406151199</v>
      </c>
      <c r="G189">
        <v>4.2966984834655397</v>
      </c>
      <c r="H189">
        <v>4.8240901054534904</v>
      </c>
      <c r="I189">
        <v>4.6608187235723202</v>
      </c>
      <c r="J189">
        <v>21.193631195077799</v>
      </c>
      <c r="K189">
        <v>2.4886503863146099</v>
      </c>
      <c r="L189">
        <v>0.60637810576783002</v>
      </c>
      <c r="M189">
        <v>4.10412309191695</v>
      </c>
      <c r="N189" s="5">
        <v>4.0585134436267997E-5</v>
      </c>
      <c r="O189" s="7">
        <v>2.87798964268864E-4</v>
      </c>
      <c r="P189" t="s">
        <v>24</v>
      </c>
      <c r="Q189">
        <v>7</v>
      </c>
      <c r="R189">
        <v>5</v>
      </c>
      <c r="S189">
        <v>8</v>
      </c>
      <c r="T189">
        <v>22</v>
      </c>
      <c r="U189">
        <v>44</v>
      </c>
      <c r="V189">
        <v>38</v>
      </c>
      <c r="W189">
        <v>6.4101461863708797</v>
      </c>
      <c r="X189">
        <v>35.977116203784703</v>
      </c>
    </row>
    <row r="190" spans="1:24" x14ac:dyDescent="0.25">
      <c r="A190">
        <v>187</v>
      </c>
      <c r="B190" t="s">
        <v>395</v>
      </c>
      <c r="C190" t="s">
        <v>396</v>
      </c>
      <c r="D190">
        <v>4.4888522239482302</v>
      </c>
      <c r="E190">
        <v>4.1163711180239604</v>
      </c>
      <c r="F190">
        <v>3.4463840256975198</v>
      </c>
      <c r="G190">
        <v>4.6835478057892699</v>
      </c>
      <c r="H190">
        <v>5.5302718888064</v>
      </c>
      <c r="I190">
        <v>5.4911550216449703</v>
      </c>
      <c r="J190">
        <v>34.232002001930901</v>
      </c>
      <c r="K190">
        <v>2.4822164230407502</v>
      </c>
      <c r="L190">
        <v>0.81891609155241496</v>
      </c>
      <c r="M190">
        <v>3.0310998265221798</v>
      </c>
      <c r="N190">
        <v>2.4366467349797101E-3</v>
      </c>
      <c r="O190" s="7">
        <v>1.06630734370846E-2</v>
      </c>
      <c r="P190" t="s">
        <v>24</v>
      </c>
      <c r="Q190">
        <v>30</v>
      </c>
      <c r="R190">
        <v>9</v>
      </c>
      <c r="S190">
        <v>0</v>
      </c>
      <c r="T190">
        <v>25</v>
      </c>
      <c r="U190">
        <v>69</v>
      </c>
      <c r="V190">
        <v>68</v>
      </c>
      <c r="W190">
        <v>10.392935216419501</v>
      </c>
      <c r="X190">
        <v>58.0710687874423</v>
      </c>
    </row>
    <row r="191" spans="1:24" x14ac:dyDescent="0.25">
      <c r="A191">
        <v>188</v>
      </c>
      <c r="B191" t="s">
        <v>397</v>
      </c>
      <c r="C191" t="s">
        <v>398</v>
      </c>
      <c r="D191">
        <v>7.7483206090582497</v>
      </c>
      <c r="E191">
        <v>7.7417702600946896</v>
      </c>
      <c r="F191">
        <v>7.4009715578977202</v>
      </c>
      <c r="G191">
        <v>8.9578493487014708</v>
      </c>
      <c r="H191">
        <v>9.2366136247075108</v>
      </c>
      <c r="I191">
        <v>9.3309929282201001</v>
      </c>
      <c r="J191">
        <v>452.11252214033101</v>
      </c>
      <c r="K191">
        <v>2.4778174397766799</v>
      </c>
      <c r="L191">
        <v>0.28929509191146902</v>
      </c>
      <c r="M191">
        <v>8.5650172058050096</v>
      </c>
      <c r="N191" s="5">
        <v>1.08059708093001E-17</v>
      </c>
      <c r="O191" s="6">
        <v>4.4672343154191498E-16</v>
      </c>
      <c r="P191" t="s">
        <v>24</v>
      </c>
      <c r="Q191">
        <v>168</v>
      </c>
      <c r="R191">
        <v>155</v>
      </c>
      <c r="S191">
        <v>98</v>
      </c>
      <c r="T191">
        <v>579</v>
      </c>
      <c r="U191">
        <v>784</v>
      </c>
      <c r="V191">
        <v>914</v>
      </c>
      <c r="W191">
        <v>137.61805118163099</v>
      </c>
      <c r="X191">
        <v>766.606993099031</v>
      </c>
    </row>
    <row r="192" spans="1:24" x14ac:dyDescent="0.25">
      <c r="A192">
        <v>189</v>
      </c>
      <c r="B192" t="s">
        <v>399</v>
      </c>
      <c r="C192" t="s">
        <v>400</v>
      </c>
      <c r="D192">
        <v>6.9314277488448601</v>
      </c>
      <c r="E192">
        <v>7.0509723388551597</v>
      </c>
      <c r="F192">
        <v>6.0808914395885196</v>
      </c>
      <c r="G192">
        <v>8.1738078948421098</v>
      </c>
      <c r="H192">
        <v>8.3157678816932297</v>
      </c>
      <c r="I192">
        <v>8.3553221783986</v>
      </c>
      <c r="J192">
        <v>246.384523889164</v>
      </c>
      <c r="K192">
        <v>2.4706661154965701</v>
      </c>
      <c r="L192">
        <v>0.44623925804410097</v>
      </c>
      <c r="M192">
        <v>5.5366399772303296</v>
      </c>
      <c r="N192" s="5">
        <v>3.0832943355066802E-8</v>
      </c>
      <c r="O192" s="6">
        <v>4.0005615318126697E-7</v>
      </c>
      <c r="P192" t="s">
        <v>24</v>
      </c>
      <c r="Q192">
        <v>120</v>
      </c>
      <c r="R192">
        <v>100</v>
      </c>
      <c r="S192">
        <v>24</v>
      </c>
      <c r="T192">
        <v>360</v>
      </c>
      <c r="U192">
        <v>396</v>
      </c>
      <c r="V192">
        <v>440</v>
      </c>
      <c r="W192">
        <v>75.312441681743607</v>
      </c>
      <c r="X192">
        <v>417.45660609658501</v>
      </c>
    </row>
    <row r="193" spans="1:24" x14ac:dyDescent="0.25">
      <c r="A193">
        <v>190</v>
      </c>
      <c r="B193" t="s">
        <v>401</v>
      </c>
      <c r="C193" t="s">
        <v>402</v>
      </c>
      <c r="D193">
        <v>9.1749300677315802</v>
      </c>
      <c r="E193">
        <v>9.1315943133576507</v>
      </c>
      <c r="F193">
        <v>8.2841959602749995</v>
      </c>
      <c r="G193">
        <v>10.2168840834004</v>
      </c>
      <c r="H193">
        <v>10.6305681479177</v>
      </c>
      <c r="I193">
        <v>10.6325879165879</v>
      </c>
      <c r="J193">
        <v>1138.8931774986199</v>
      </c>
      <c r="K193">
        <v>2.4676273898107199</v>
      </c>
      <c r="L193">
        <v>0.41619114724001799</v>
      </c>
      <c r="M193">
        <v>5.9290722692562197</v>
      </c>
      <c r="N193" s="5">
        <v>3.04650991856928E-9</v>
      </c>
      <c r="O193" s="6">
        <v>4.70725150837384E-8</v>
      </c>
      <c r="P193" t="s">
        <v>24</v>
      </c>
      <c r="Q193">
        <v>619</v>
      </c>
      <c r="R193">
        <v>402</v>
      </c>
      <c r="S193">
        <v>134</v>
      </c>
      <c r="T193">
        <v>1340</v>
      </c>
      <c r="U193">
        <v>2058</v>
      </c>
      <c r="V193">
        <v>2126</v>
      </c>
      <c r="W193">
        <v>348.74750670195499</v>
      </c>
      <c r="X193">
        <v>1929.0388482952901</v>
      </c>
    </row>
    <row r="194" spans="1:24" x14ac:dyDescent="0.25">
      <c r="A194">
        <v>191</v>
      </c>
      <c r="B194" t="s">
        <v>403</v>
      </c>
      <c r="C194" t="s">
        <v>404</v>
      </c>
      <c r="D194">
        <v>9.6816330770163592</v>
      </c>
      <c r="E194">
        <v>9.4707067977259296</v>
      </c>
      <c r="F194">
        <v>9.4299076593879398</v>
      </c>
      <c r="G194">
        <v>11.1545261465557</v>
      </c>
      <c r="H194">
        <v>11.093867506158</v>
      </c>
      <c r="I194">
        <v>11.044508851945301</v>
      </c>
      <c r="J194">
        <v>1687.40878285908</v>
      </c>
      <c r="K194">
        <v>2.4631617859714199</v>
      </c>
      <c r="L194">
        <v>0.22143237711805699</v>
      </c>
      <c r="M194">
        <v>11.1237652687898</v>
      </c>
      <c r="N194" s="5">
        <v>9.6127579641343001E-29</v>
      </c>
      <c r="O194" s="6">
        <v>9.9613806529669094E-27</v>
      </c>
      <c r="P194" t="s">
        <v>24</v>
      </c>
      <c r="Q194">
        <v>894</v>
      </c>
      <c r="R194">
        <v>426</v>
      </c>
      <c r="S194">
        <v>429</v>
      </c>
      <c r="T194">
        <v>2875</v>
      </c>
      <c r="U194">
        <v>2578</v>
      </c>
      <c r="V194">
        <v>2585</v>
      </c>
      <c r="W194">
        <v>518.06781889338095</v>
      </c>
      <c r="X194">
        <v>2856.7497468247702</v>
      </c>
    </row>
    <row r="195" spans="1:24" x14ac:dyDescent="0.25">
      <c r="A195">
        <v>192</v>
      </c>
      <c r="B195" t="s">
        <v>405</v>
      </c>
      <c r="C195" t="s">
        <v>406</v>
      </c>
      <c r="D195">
        <v>5.4772685040519402</v>
      </c>
      <c r="E195">
        <v>5.4041412401368802</v>
      </c>
      <c r="F195">
        <v>4.4027942890431104</v>
      </c>
      <c r="G195">
        <v>6.3750764827062598</v>
      </c>
      <c r="H195">
        <v>6.6550013377821804</v>
      </c>
      <c r="I195">
        <v>6.6547734253797097</v>
      </c>
      <c r="J195">
        <v>77.828255548180294</v>
      </c>
      <c r="K195">
        <v>2.4575431790376498</v>
      </c>
      <c r="L195">
        <v>0.60011654014223204</v>
      </c>
      <c r="M195">
        <v>4.0951098905809102</v>
      </c>
      <c r="N195" s="5">
        <v>4.2196819186143799E-5</v>
      </c>
      <c r="O195" s="7">
        <v>2.9759861952332998E-4</v>
      </c>
      <c r="P195" t="s">
        <v>24</v>
      </c>
      <c r="Q195">
        <v>43</v>
      </c>
      <c r="R195">
        <v>31</v>
      </c>
      <c r="S195">
        <v>3</v>
      </c>
      <c r="T195">
        <v>101</v>
      </c>
      <c r="U195">
        <v>137</v>
      </c>
      <c r="V195">
        <v>145</v>
      </c>
      <c r="W195">
        <v>23.973691133674301</v>
      </c>
      <c r="X195">
        <v>131.68281996268601</v>
      </c>
    </row>
    <row r="196" spans="1:24" x14ac:dyDescent="0.25">
      <c r="A196">
        <v>193</v>
      </c>
      <c r="B196" t="s">
        <v>407</v>
      </c>
      <c r="C196" t="s">
        <v>408</v>
      </c>
      <c r="D196">
        <v>7.7314541743884497</v>
      </c>
      <c r="E196">
        <v>7.2489207248169203</v>
      </c>
      <c r="F196">
        <v>7.1341903586133002</v>
      </c>
      <c r="G196">
        <v>9.0473445662363705</v>
      </c>
      <c r="H196">
        <v>8.8373206090372101</v>
      </c>
      <c r="I196">
        <v>8.9072390005847399</v>
      </c>
      <c r="J196">
        <v>381.27092364449402</v>
      </c>
      <c r="K196">
        <v>2.4542453115441698</v>
      </c>
      <c r="L196">
        <v>0.33498579743525098</v>
      </c>
      <c r="M196">
        <v>7.3264160162448402</v>
      </c>
      <c r="N196" s="5">
        <v>2.3638921629101501E-13</v>
      </c>
      <c r="O196" s="6">
        <v>6.3792256562977998E-12</v>
      </c>
      <c r="P196" t="s">
        <v>24</v>
      </c>
      <c r="Q196">
        <v>247</v>
      </c>
      <c r="R196">
        <v>87</v>
      </c>
      <c r="S196">
        <v>74</v>
      </c>
      <c r="T196">
        <v>682</v>
      </c>
      <c r="U196">
        <v>539</v>
      </c>
      <c r="V196">
        <v>610</v>
      </c>
      <c r="W196">
        <v>117.671422641264</v>
      </c>
      <c r="X196">
        <v>644.87042464772401</v>
      </c>
    </row>
    <row r="197" spans="1:24" x14ac:dyDescent="0.25">
      <c r="A197">
        <v>194</v>
      </c>
      <c r="B197" t="s">
        <v>409</v>
      </c>
      <c r="C197" t="s">
        <v>410</v>
      </c>
      <c r="D197">
        <v>4.0921746687997498</v>
      </c>
      <c r="E197">
        <v>3.9404135971777698</v>
      </c>
      <c r="F197">
        <v>4.2238631614470004</v>
      </c>
      <c r="G197">
        <v>5.3620542286329798</v>
      </c>
      <c r="H197">
        <v>5.3267062904371603</v>
      </c>
      <c r="I197">
        <v>4.8805287196565796</v>
      </c>
      <c r="J197">
        <v>31.219873634208799</v>
      </c>
      <c r="K197">
        <v>2.4508351753041002</v>
      </c>
      <c r="L197">
        <v>0.52585621802530402</v>
      </c>
      <c r="M197">
        <v>4.6606564518861902</v>
      </c>
      <c r="N197" s="5">
        <v>3.1520246091975E-6</v>
      </c>
      <c r="O197" s="6">
        <v>2.8752975660426001E-5</v>
      </c>
      <c r="P197" t="s">
        <v>24</v>
      </c>
      <c r="Q197">
        <v>13</v>
      </c>
      <c r="R197">
        <v>6</v>
      </c>
      <c r="S197">
        <v>12</v>
      </c>
      <c r="T197">
        <v>61</v>
      </c>
      <c r="U197">
        <v>55</v>
      </c>
      <c r="V197">
        <v>34</v>
      </c>
      <c r="W197">
        <v>9.6546479253737605</v>
      </c>
      <c r="X197">
        <v>52.785099343043797</v>
      </c>
    </row>
    <row r="198" spans="1:24" x14ac:dyDescent="0.25">
      <c r="A198">
        <v>195</v>
      </c>
      <c r="B198" t="s">
        <v>411</v>
      </c>
      <c r="C198" t="s">
        <v>412</v>
      </c>
      <c r="D198">
        <v>8.1056093195265593</v>
      </c>
      <c r="E198">
        <v>8.4482115520498802</v>
      </c>
      <c r="F198">
        <v>8.3106780256528694</v>
      </c>
      <c r="G198">
        <v>9.9891254561400906</v>
      </c>
      <c r="H198">
        <v>9.7250438673943407</v>
      </c>
      <c r="I198">
        <v>9.7818010062093101</v>
      </c>
      <c r="J198">
        <v>707.57194541732497</v>
      </c>
      <c r="K198">
        <v>2.4502757302755498</v>
      </c>
      <c r="L198">
        <v>0.259402793703575</v>
      </c>
      <c r="M198">
        <v>9.4458340069981492</v>
      </c>
      <c r="N198" s="5">
        <v>3.5258513311019802E-21</v>
      </c>
      <c r="O198" s="6">
        <v>1.8641439826751399E-19</v>
      </c>
      <c r="P198" t="s">
        <v>24</v>
      </c>
      <c r="Q198">
        <v>192</v>
      </c>
      <c r="R198">
        <v>256</v>
      </c>
      <c r="S198">
        <v>218</v>
      </c>
      <c r="T198">
        <v>1305</v>
      </c>
      <c r="U198">
        <v>1045</v>
      </c>
      <c r="V198">
        <v>1151</v>
      </c>
      <c r="W198">
        <v>218.88614407926701</v>
      </c>
      <c r="X198">
        <v>1196.2577467553799</v>
      </c>
    </row>
    <row r="199" spans="1:24" x14ac:dyDescent="0.25">
      <c r="A199">
        <v>196</v>
      </c>
      <c r="B199" t="s">
        <v>413</v>
      </c>
      <c r="C199" t="s">
        <v>414</v>
      </c>
      <c r="D199">
        <v>4.5516513739116498</v>
      </c>
      <c r="E199">
        <v>4.9306363940731197</v>
      </c>
      <c r="F199">
        <v>4.5052422506137004</v>
      </c>
      <c r="G199">
        <v>5.7970279392272097</v>
      </c>
      <c r="H199">
        <v>6.0930133594757203</v>
      </c>
      <c r="I199">
        <v>5.8422097456592397</v>
      </c>
      <c r="J199">
        <v>49.6805903872906</v>
      </c>
      <c r="K199">
        <v>2.4420258296085402</v>
      </c>
      <c r="L199">
        <v>0.44317661364531202</v>
      </c>
      <c r="M199">
        <v>5.5102768386667798</v>
      </c>
      <c r="N199" s="5">
        <v>3.5826977070886701E-8</v>
      </c>
      <c r="O199" s="6">
        <v>4.6253698637031802E-7</v>
      </c>
      <c r="P199" t="s">
        <v>24</v>
      </c>
      <c r="Q199">
        <v>21</v>
      </c>
      <c r="R199">
        <v>20</v>
      </c>
      <c r="S199">
        <v>10</v>
      </c>
      <c r="T199">
        <v>63</v>
      </c>
      <c r="U199">
        <v>98</v>
      </c>
      <c r="V199">
        <v>71</v>
      </c>
      <c r="W199">
        <v>15.44304096584</v>
      </c>
      <c r="X199">
        <v>83.918139808741202</v>
      </c>
    </row>
    <row r="200" spans="1:24" x14ac:dyDescent="0.25">
      <c r="A200">
        <v>197</v>
      </c>
      <c r="B200" t="s">
        <v>415</v>
      </c>
      <c r="C200" t="s">
        <v>416</v>
      </c>
      <c r="D200">
        <v>4.5545374548277602</v>
      </c>
      <c r="E200">
        <v>4.8206834801157301</v>
      </c>
      <c r="F200">
        <v>4.66735168235655</v>
      </c>
      <c r="G200">
        <v>5.7556451181477204</v>
      </c>
      <c r="H200">
        <v>6.0048706652526498</v>
      </c>
      <c r="I200">
        <v>5.96829520909675</v>
      </c>
      <c r="J200">
        <v>49.358934592592099</v>
      </c>
      <c r="K200">
        <v>2.4283588419201001</v>
      </c>
      <c r="L200">
        <v>0.41267548386514102</v>
      </c>
      <c r="M200">
        <v>5.8844271997356303</v>
      </c>
      <c r="N200" s="5">
        <v>3.9943490493488298E-9</v>
      </c>
      <c r="O200" s="6">
        <v>6.0397044380426196E-8</v>
      </c>
      <c r="P200" t="s">
        <v>24</v>
      </c>
      <c r="Q200">
        <v>19</v>
      </c>
      <c r="R200">
        <v>17</v>
      </c>
      <c r="S200">
        <v>14</v>
      </c>
      <c r="T200">
        <v>65</v>
      </c>
      <c r="U200">
        <v>84</v>
      </c>
      <c r="V200">
        <v>83</v>
      </c>
      <c r="W200">
        <v>15.4662143027053</v>
      </c>
      <c r="X200">
        <v>83.251654882479002</v>
      </c>
    </row>
    <row r="201" spans="1:24" x14ac:dyDescent="0.25">
      <c r="A201">
        <v>198</v>
      </c>
      <c r="B201" t="s">
        <v>417</v>
      </c>
      <c r="C201" t="s">
        <v>418</v>
      </c>
      <c r="D201">
        <v>11.6011554809686</v>
      </c>
      <c r="E201">
        <v>11.4729843744155</v>
      </c>
      <c r="F201">
        <v>11.4315968987387</v>
      </c>
      <c r="G201">
        <v>13.2052702445815</v>
      </c>
      <c r="H201">
        <v>12.9585183383886</v>
      </c>
      <c r="I201">
        <v>12.9626163813458</v>
      </c>
      <c r="J201">
        <v>6514.6007939987503</v>
      </c>
      <c r="K201">
        <v>2.4173354958651898</v>
      </c>
      <c r="L201">
        <v>0.21672524375892299</v>
      </c>
      <c r="M201">
        <v>11.1539175314259</v>
      </c>
      <c r="N201" s="5">
        <v>6.8521668015899606E-29</v>
      </c>
      <c r="O201" s="6">
        <v>7.2952110112270102E-27</v>
      </c>
      <c r="P201" t="s">
        <v>24</v>
      </c>
      <c r="Q201">
        <v>2792</v>
      </c>
      <c r="R201">
        <v>1873</v>
      </c>
      <c r="S201">
        <v>1826</v>
      </c>
      <c r="T201">
        <v>12138</v>
      </c>
      <c r="U201">
        <v>9487</v>
      </c>
      <c r="V201">
        <v>10095</v>
      </c>
      <c r="W201">
        <v>2054.4843830948998</v>
      </c>
      <c r="X201">
        <v>10974.717204902599</v>
      </c>
    </row>
    <row r="202" spans="1:24" x14ac:dyDescent="0.25">
      <c r="A202">
        <v>199</v>
      </c>
      <c r="B202" t="s">
        <v>419</v>
      </c>
      <c r="C202" t="s">
        <v>420</v>
      </c>
      <c r="D202">
        <v>5.0850231766218199</v>
      </c>
      <c r="E202">
        <v>4.9804656260205098</v>
      </c>
      <c r="F202">
        <v>4.3083165364032601</v>
      </c>
      <c r="G202">
        <v>5.7679735979216504</v>
      </c>
      <c r="H202">
        <v>6.10967028379258</v>
      </c>
      <c r="I202">
        <v>6.4174649901606502</v>
      </c>
      <c r="J202">
        <v>57.8816813910815</v>
      </c>
      <c r="K202">
        <v>2.4129148695853599</v>
      </c>
      <c r="L202">
        <v>0.54896517421138602</v>
      </c>
      <c r="M202">
        <v>4.3953878732865501</v>
      </c>
      <c r="N202" s="5">
        <v>1.10575130395469E-5</v>
      </c>
      <c r="O202" s="6">
        <v>8.8898276846537897E-5</v>
      </c>
      <c r="P202" t="s">
        <v>24</v>
      </c>
      <c r="Q202">
        <v>34</v>
      </c>
      <c r="R202">
        <v>21</v>
      </c>
      <c r="S202">
        <v>5</v>
      </c>
      <c r="T202">
        <v>61</v>
      </c>
      <c r="U202">
        <v>90</v>
      </c>
      <c r="V202">
        <v>131</v>
      </c>
      <c r="W202">
        <v>18.301083799840701</v>
      </c>
      <c r="X202">
        <v>97.462278982322402</v>
      </c>
    </row>
    <row r="203" spans="1:24" x14ac:dyDescent="0.25">
      <c r="A203">
        <v>200</v>
      </c>
      <c r="B203" t="s">
        <v>421</v>
      </c>
      <c r="C203" t="s">
        <v>422</v>
      </c>
      <c r="D203">
        <v>8.5644459721042505</v>
      </c>
      <c r="E203">
        <v>8.43540320868793</v>
      </c>
      <c r="F203">
        <v>9.0922198685499698</v>
      </c>
      <c r="G203">
        <v>10.5673977936963</v>
      </c>
      <c r="H203">
        <v>10.062255152236601</v>
      </c>
      <c r="I203">
        <v>10.1018047717227</v>
      </c>
      <c r="J203">
        <v>961.03729659659302</v>
      </c>
      <c r="K203">
        <v>2.4110072697628002</v>
      </c>
      <c r="L203">
        <v>0.36357766131788699</v>
      </c>
      <c r="M203">
        <v>6.6313404982677904</v>
      </c>
      <c r="N203" s="5">
        <v>3.32651873954045E-11</v>
      </c>
      <c r="O203" s="6">
        <v>6.9874874712725395E-10</v>
      </c>
      <c r="P203" t="s">
        <v>24</v>
      </c>
      <c r="Q203">
        <v>299</v>
      </c>
      <c r="R203">
        <v>194</v>
      </c>
      <c r="S203">
        <v>450</v>
      </c>
      <c r="T203">
        <v>2089</v>
      </c>
      <c r="U203">
        <v>1217</v>
      </c>
      <c r="V203">
        <v>1364</v>
      </c>
      <c r="W203">
        <v>304.200080951036</v>
      </c>
      <c r="X203">
        <v>1617.8745122421501</v>
      </c>
    </row>
    <row r="204" spans="1:24" x14ac:dyDescent="0.25">
      <c r="A204">
        <v>201</v>
      </c>
      <c r="B204" t="s">
        <v>423</v>
      </c>
      <c r="C204" t="s">
        <v>424</v>
      </c>
      <c r="D204">
        <v>11.791261222949901</v>
      </c>
      <c r="E204">
        <v>11.495250913991899</v>
      </c>
      <c r="F204">
        <v>10.6131185913113</v>
      </c>
      <c r="G204">
        <v>13.141161493123199</v>
      </c>
      <c r="H204">
        <v>12.850300043297599</v>
      </c>
      <c r="I204">
        <v>12.8740776968008</v>
      </c>
      <c r="J204">
        <v>6253.2871099242402</v>
      </c>
      <c r="K204">
        <v>2.41012268103646</v>
      </c>
      <c r="L204">
        <v>0.45258528179462199</v>
      </c>
      <c r="M204">
        <v>5.3252343325873897</v>
      </c>
      <c r="N204" s="5">
        <v>1.00822975875194E-7</v>
      </c>
      <c r="O204" s="6">
        <v>1.21299716486379E-6</v>
      </c>
      <c r="P204" t="s">
        <v>24</v>
      </c>
      <c r="Q204">
        <v>4215</v>
      </c>
      <c r="R204">
        <v>1996</v>
      </c>
      <c r="S204">
        <v>628</v>
      </c>
      <c r="T204">
        <v>12056</v>
      </c>
      <c r="U204">
        <v>8544</v>
      </c>
      <c r="V204">
        <v>9323</v>
      </c>
      <c r="W204">
        <v>1980.3939203446901</v>
      </c>
      <c r="X204">
        <v>10526.1802995038</v>
      </c>
    </row>
    <row r="205" spans="1:24" x14ac:dyDescent="0.25">
      <c r="A205">
        <v>202</v>
      </c>
      <c r="B205" t="s">
        <v>425</v>
      </c>
      <c r="C205" t="s">
        <v>426</v>
      </c>
      <c r="D205">
        <v>6.9913286290552898</v>
      </c>
      <c r="E205">
        <v>6.6612297270385303</v>
      </c>
      <c r="F205">
        <v>6.5816335563581498</v>
      </c>
      <c r="G205">
        <v>8.2696045965831804</v>
      </c>
      <c r="H205">
        <v>8.1202886246319999</v>
      </c>
      <c r="I205">
        <v>8.2898508016166996</v>
      </c>
      <c r="J205">
        <v>234.59638133721501</v>
      </c>
      <c r="K205">
        <v>2.40995697216059</v>
      </c>
      <c r="L205">
        <v>0.29939731733012598</v>
      </c>
      <c r="M205">
        <v>8.0493606076746698</v>
      </c>
      <c r="N205" s="5">
        <v>8.3227688500447398E-16</v>
      </c>
      <c r="O205" s="6">
        <v>2.9137188965111602E-14</v>
      </c>
      <c r="P205" t="s">
        <v>24</v>
      </c>
      <c r="Q205">
        <v>121</v>
      </c>
      <c r="R205">
        <v>61</v>
      </c>
      <c r="S205">
        <v>56</v>
      </c>
      <c r="T205">
        <v>387</v>
      </c>
      <c r="U205">
        <v>337</v>
      </c>
      <c r="V205">
        <v>421</v>
      </c>
      <c r="W205">
        <v>74.303027255155698</v>
      </c>
      <c r="X205">
        <v>394.88973541927402</v>
      </c>
    </row>
    <row r="206" spans="1:24" x14ac:dyDescent="0.25">
      <c r="A206">
        <v>203</v>
      </c>
      <c r="B206" t="s">
        <v>427</v>
      </c>
      <c r="C206" t="s">
        <v>428</v>
      </c>
      <c r="D206">
        <v>6.24752830008243</v>
      </c>
      <c r="E206">
        <v>6.1402058441260996</v>
      </c>
      <c r="F206">
        <v>5.5222667996330896</v>
      </c>
      <c r="G206">
        <v>7.52535334534541</v>
      </c>
      <c r="H206">
        <v>7.4518720957156104</v>
      </c>
      <c r="I206">
        <v>7.2981630226650704</v>
      </c>
      <c r="J206">
        <v>137.034176048343</v>
      </c>
      <c r="K206">
        <v>2.38939200400565</v>
      </c>
      <c r="L206">
        <v>0.40491944338846098</v>
      </c>
      <c r="M206">
        <v>5.9009070644043504</v>
      </c>
      <c r="N206" s="5">
        <v>3.6150850935466498E-9</v>
      </c>
      <c r="O206" s="6">
        <v>5.5091061464793199E-8</v>
      </c>
      <c r="P206" t="s">
        <v>24</v>
      </c>
      <c r="Q206">
        <v>88</v>
      </c>
      <c r="R206">
        <v>46</v>
      </c>
      <c r="S206">
        <v>18</v>
      </c>
      <c r="T206">
        <v>241</v>
      </c>
      <c r="U206">
        <v>214</v>
      </c>
      <c r="V206">
        <v>191</v>
      </c>
      <c r="W206">
        <v>43.925679422978</v>
      </c>
      <c r="X206">
        <v>230.14267267370701</v>
      </c>
    </row>
    <row r="207" spans="1:24" x14ac:dyDescent="0.25">
      <c r="A207">
        <v>204</v>
      </c>
      <c r="B207" t="s">
        <v>429</v>
      </c>
      <c r="C207" t="s">
        <v>430</v>
      </c>
      <c r="D207">
        <v>4.1070481951337303</v>
      </c>
      <c r="E207">
        <v>4.3679820547011898</v>
      </c>
      <c r="F207">
        <v>4.0162513483334799</v>
      </c>
      <c r="G207">
        <v>4.7790854673329504</v>
      </c>
      <c r="H207">
        <v>5.6023479155780098</v>
      </c>
      <c r="I207">
        <v>5.3390746423128101</v>
      </c>
      <c r="J207">
        <v>33.317306579049401</v>
      </c>
      <c r="K207">
        <v>2.3885085933818502</v>
      </c>
      <c r="L207">
        <v>0.56643484360845797</v>
      </c>
      <c r="M207">
        <v>4.21674023117279</v>
      </c>
      <c r="N207" s="5">
        <v>2.4785921900710699E-5</v>
      </c>
      <c r="O207" s="7">
        <v>1.8576295565315699E-4</v>
      </c>
      <c r="P207" t="s">
        <v>24</v>
      </c>
      <c r="Q207">
        <v>13</v>
      </c>
      <c r="R207">
        <v>14</v>
      </c>
      <c r="S207">
        <v>7</v>
      </c>
      <c r="T207">
        <v>28</v>
      </c>
      <c r="U207">
        <v>72</v>
      </c>
      <c r="V207">
        <v>57</v>
      </c>
      <c r="W207">
        <v>10.6852030714679</v>
      </c>
      <c r="X207">
        <v>55.949410086630799</v>
      </c>
    </row>
    <row r="208" spans="1:24" x14ac:dyDescent="0.25">
      <c r="A208">
        <v>205</v>
      </c>
      <c r="B208" t="s">
        <v>431</v>
      </c>
      <c r="C208" t="s">
        <v>432</v>
      </c>
      <c r="D208">
        <v>8.5539434998040296</v>
      </c>
      <c r="E208">
        <v>8.3519110229324198</v>
      </c>
      <c r="F208">
        <v>7.9323555739779197</v>
      </c>
      <c r="G208">
        <v>9.9445070123678594</v>
      </c>
      <c r="H208">
        <v>9.7493775988604803</v>
      </c>
      <c r="I208">
        <v>9.7430797515491392</v>
      </c>
      <c r="J208">
        <v>700.24483249709499</v>
      </c>
      <c r="K208">
        <v>2.3865839199811001</v>
      </c>
      <c r="L208">
        <v>0.31900990102478199</v>
      </c>
      <c r="M208">
        <v>7.4812220947201897</v>
      </c>
      <c r="N208" s="5">
        <v>7.3634614604608305E-14</v>
      </c>
      <c r="O208" s="6">
        <v>2.1514594913797601E-12</v>
      </c>
      <c r="P208" t="s">
        <v>24</v>
      </c>
      <c r="Q208">
        <v>357</v>
      </c>
      <c r="R208">
        <v>226</v>
      </c>
      <c r="S208">
        <v>132</v>
      </c>
      <c r="T208">
        <v>1268</v>
      </c>
      <c r="U208">
        <v>1042</v>
      </c>
      <c r="V208">
        <v>1101</v>
      </c>
      <c r="W208">
        <v>224.82739727529699</v>
      </c>
      <c r="X208">
        <v>1175.66226771889</v>
      </c>
    </row>
    <row r="209" spans="1:24" x14ac:dyDescent="0.25">
      <c r="A209">
        <v>206</v>
      </c>
      <c r="B209" t="s">
        <v>433</v>
      </c>
      <c r="C209" t="s">
        <v>434</v>
      </c>
      <c r="D209">
        <v>2.8547856486663301</v>
      </c>
      <c r="E209">
        <v>3.0959501699401701</v>
      </c>
      <c r="F209">
        <v>2.9230311082511098</v>
      </c>
      <c r="G209">
        <v>3.8321448709688899</v>
      </c>
      <c r="H209">
        <v>3.41390858793577</v>
      </c>
      <c r="I209">
        <v>3.79009430831149</v>
      </c>
      <c r="J209">
        <v>11.7323246775656</v>
      </c>
      <c r="K209">
        <v>2.3860601835658501</v>
      </c>
      <c r="L209">
        <v>0.77103822021983304</v>
      </c>
      <c r="M209">
        <v>3.0946068832820699</v>
      </c>
      <c r="N209">
        <v>1.9707391298154201E-3</v>
      </c>
      <c r="O209" s="7">
        <v>8.8998166861856097E-3</v>
      </c>
      <c r="P209" t="s">
        <v>24</v>
      </c>
      <c r="Q209">
        <v>4</v>
      </c>
      <c r="R209">
        <v>5</v>
      </c>
      <c r="S209">
        <v>3</v>
      </c>
      <c r="T209">
        <v>21</v>
      </c>
      <c r="U209">
        <v>12</v>
      </c>
      <c r="V209">
        <v>21</v>
      </c>
      <c r="W209">
        <v>3.7680420423954999</v>
      </c>
      <c r="X209">
        <v>19.6966073127358</v>
      </c>
    </row>
    <row r="210" spans="1:24" x14ac:dyDescent="0.25">
      <c r="A210">
        <v>207</v>
      </c>
      <c r="B210" t="s">
        <v>435</v>
      </c>
      <c r="C210" t="s">
        <v>436</v>
      </c>
      <c r="D210">
        <v>5.0969182220968801</v>
      </c>
      <c r="E210">
        <v>4.3081710114726102</v>
      </c>
      <c r="F210">
        <v>3.92287278657881</v>
      </c>
      <c r="G210">
        <v>5.6849219693712403</v>
      </c>
      <c r="H210">
        <v>5.7621293056530698</v>
      </c>
      <c r="I210">
        <v>5.9416157671717196</v>
      </c>
      <c r="J210">
        <v>47.082279244455599</v>
      </c>
      <c r="K210">
        <v>2.3844479780565999</v>
      </c>
      <c r="L210">
        <v>0.69524920654876898</v>
      </c>
      <c r="M210">
        <v>3.4296306354566699</v>
      </c>
      <c r="N210">
        <v>6.0440340632822898E-4</v>
      </c>
      <c r="O210" s="7">
        <v>3.15505466913811E-3</v>
      </c>
      <c r="P210" t="s">
        <v>24</v>
      </c>
      <c r="Q210">
        <v>45</v>
      </c>
      <c r="R210">
        <v>8</v>
      </c>
      <c r="S210">
        <v>2</v>
      </c>
      <c r="T210">
        <v>67</v>
      </c>
      <c r="U210">
        <v>69</v>
      </c>
      <c r="V210">
        <v>90</v>
      </c>
      <c r="W210">
        <v>15.1354903801071</v>
      </c>
      <c r="X210">
        <v>79.029068108804097</v>
      </c>
    </row>
    <row r="211" spans="1:24" x14ac:dyDescent="0.25">
      <c r="A211">
        <v>208</v>
      </c>
      <c r="B211" t="s">
        <v>437</v>
      </c>
      <c r="C211" t="s">
        <v>438</v>
      </c>
      <c r="D211">
        <v>8.3879282731510294</v>
      </c>
      <c r="E211">
        <v>8.2066407153519592</v>
      </c>
      <c r="F211">
        <v>8.12383433430068</v>
      </c>
      <c r="G211">
        <v>9.8531757752906604</v>
      </c>
      <c r="H211">
        <v>9.6821037007554107</v>
      </c>
      <c r="I211">
        <v>9.6898669612770902</v>
      </c>
      <c r="J211">
        <v>663.42567039497203</v>
      </c>
      <c r="K211">
        <v>2.3839051357357799</v>
      </c>
      <c r="L211">
        <v>0.23793892896952701</v>
      </c>
      <c r="M211">
        <v>10.0189790130605</v>
      </c>
      <c r="N211" s="5">
        <v>1.2579569329616601E-23</v>
      </c>
      <c r="O211" s="6">
        <v>8.2854587143881697E-22</v>
      </c>
      <c r="P211" t="s">
        <v>24</v>
      </c>
      <c r="Q211">
        <v>308</v>
      </c>
      <c r="R211">
        <v>192</v>
      </c>
      <c r="S211">
        <v>177</v>
      </c>
      <c r="T211">
        <v>1179</v>
      </c>
      <c r="U211">
        <v>987</v>
      </c>
      <c r="V211">
        <v>1055</v>
      </c>
      <c r="W211">
        <v>213.338104122868</v>
      </c>
      <c r="X211">
        <v>1113.51323666708</v>
      </c>
    </row>
    <row r="212" spans="1:24" x14ac:dyDescent="0.25">
      <c r="A212">
        <v>209</v>
      </c>
      <c r="B212" t="s">
        <v>439</v>
      </c>
      <c r="C212" t="s">
        <v>440</v>
      </c>
      <c r="D212">
        <v>6.4080947453543198</v>
      </c>
      <c r="E212">
        <v>6.2765499304814503</v>
      </c>
      <c r="F212">
        <v>6.4115701837606203</v>
      </c>
      <c r="G212">
        <v>8.0910089788857196</v>
      </c>
      <c r="H212">
        <v>7.6182867718984699</v>
      </c>
      <c r="I212">
        <v>7.5735934298024299</v>
      </c>
      <c r="J212">
        <v>173.99174894855</v>
      </c>
      <c r="K212">
        <v>2.3730607704969402</v>
      </c>
      <c r="L212">
        <v>0.32638386634292799</v>
      </c>
      <c r="M212">
        <v>7.2707661597574003</v>
      </c>
      <c r="N212" s="5">
        <v>3.57454257650596E-13</v>
      </c>
      <c r="O212" s="6">
        <v>9.2914197005365492E-12</v>
      </c>
      <c r="P212" t="s">
        <v>24</v>
      </c>
      <c r="Q212">
        <v>72</v>
      </c>
      <c r="R212">
        <v>47</v>
      </c>
      <c r="S212">
        <v>58</v>
      </c>
      <c r="T212">
        <v>378</v>
      </c>
      <c r="U212">
        <v>230</v>
      </c>
      <c r="V212">
        <v>234</v>
      </c>
      <c r="W212">
        <v>56.304454317304902</v>
      </c>
      <c r="X212">
        <v>291.67904357979501</v>
      </c>
    </row>
    <row r="213" spans="1:24" x14ac:dyDescent="0.25">
      <c r="A213">
        <v>210</v>
      </c>
      <c r="B213" t="s">
        <v>441</v>
      </c>
      <c r="C213" t="s">
        <v>442</v>
      </c>
      <c r="D213">
        <v>5.3433693357868801</v>
      </c>
      <c r="E213">
        <v>5.07357250611319</v>
      </c>
      <c r="F213">
        <v>5.0520847899273003</v>
      </c>
      <c r="G213">
        <v>6.4877496449513403</v>
      </c>
      <c r="H213">
        <v>6.5778148617318797</v>
      </c>
      <c r="I213">
        <v>6.3095843240266403</v>
      </c>
      <c r="J213">
        <v>71.085226971205401</v>
      </c>
      <c r="K213">
        <v>2.3721031994453501</v>
      </c>
      <c r="L213">
        <v>0.37561380163010799</v>
      </c>
      <c r="M213">
        <v>6.3152716677363196</v>
      </c>
      <c r="N213" s="5">
        <v>2.6968729759812103E-10</v>
      </c>
      <c r="O213" s="6">
        <v>4.9202105092314503E-9</v>
      </c>
      <c r="P213" t="s">
        <v>24</v>
      </c>
      <c r="Q213">
        <v>39</v>
      </c>
      <c r="R213">
        <v>18</v>
      </c>
      <c r="S213">
        <v>18</v>
      </c>
      <c r="T213">
        <v>117</v>
      </c>
      <c r="U213">
        <v>125</v>
      </c>
      <c r="V213">
        <v>99</v>
      </c>
      <c r="W213">
        <v>23.0162760957299</v>
      </c>
      <c r="X213">
        <v>119.15417784668099</v>
      </c>
    </row>
    <row r="214" spans="1:24" x14ac:dyDescent="0.25">
      <c r="A214">
        <v>211</v>
      </c>
      <c r="B214" t="s">
        <v>443</v>
      </c>
      <c r="C214" t="s">
        <v>444</v>
      </c>
      <c r="D214">
        <v>4.9142474103708196</v>
      </c>
      <c r="E214">
        <v>4.7593328786987597</v>
      </c>
      <c r="F214">
        <v>4.3314590483531497</v>
      </c>
      <c r="G214">
        <v>5.8542286762863602</v>
      </c>
      <c r="H214">
        <v>5.9904804488771797</v>
      </c>
      <c r="I214">
        <v>5.8821669079500802</v>
      </c>
      <c r="J214">
        <v>49.403752661753302</v>
      </c>
      <c r="K214">
        <v>2.3601855697876499</v>
      </c>
      <c r="L214">
        <v>0.46348591037284798</v>
      </c>
      <c r="M214">
        <v>5.09224879757189</v>
      </c>
      <c r="N214" s="5">
        <v>3.5384135682338002E-7</v>
      </c>
      <c r="O214" s="6">
        <v>3.8842585102137097E-6</v>
      </c>
      <c r="P214" t="s">
        <v>24</v>
      </c>
      <c r="Q214">
        <v>27</v>
      </c>
      <c r="R214">
        <v>17</v>
      </c>
      <c r="S214">
        <v>7</v>
      </c>
      <c r="T214">
        <v>73</v>
      </c>
      <c r="U214">
        <v>87</v>
      </c>
      <c r="V214">
        <v>81</v>
      </c>
      <c r="W214">
        <v>16.107212722117101</v>
      </c>
      <c r="X214">
        <v>82.700292601389606</v>
      </c>
    </row>
    <row r="215" spans="1:24" x14ac:dyDescent="0.25">
      <c r="A215">
        <v>212</v>
      </c>
      <c r="B215" t="s">
        <v>445</v>
      </c>
      <c r="C215" t="s">
        <v>446</v>
      </c>
      <c r="D215">
        <v>10.077447940358301</v>
      </c>
      <c r="E215">
        <v>10.066372269953099</v>
      </c>
      <c r="F215">
        <v>9.9951799485627699</v>
      </c>
      <c r="G215">
        <v>11.5958910288639</v>
      </c>
      <c r="H215">
        <v>11.4758165643621</v>
      </c>
      <c r="I215">
        <v>11.559776068403901</v>
      </c>
      <c r="J215">
        <v>2300.56277896556</v>
      </c>
      <c r="K215">
        <v>2.3535666678385501</v>
      </c>
      <c r="L215">
        <v>0.18850676250190701</v>
      </c>
      <c r="M215">
        <v>12.485316901109799</v>
      </c>
      <c r="N215" s="5">
        <v>8.9785135021607601E-36</v>
      </c>
      <c r="O215" s="6">
        <v>1.36825503801556E-33</v>
      </c>
      <c r="P215" t="s">
        <v>24</v>
      </c>
      <c r="Q215">
        <v>960</v>
      </c>
      <c r="R215">
        <v>720</v>
      </c>
      <c r="S215">
        <v>682</v>
      </c>
      <c r="T215">
        <v>3733</v>
      </c>
      <c r="U215">
        <v>3524</v>
      </c>
      <c r="V215">
        <v>3895</v>
      </c>
      <c r="W215">
        <v>752.94213422022995</v>
      </c>
      <c r="X215">
        <v>3848.1834237108901</v>
      </c>
    </row>
    <row r="216" spans="1:24" x14ac:dyDescent="0.25">
      <c r="A216">
        <v>213</v>
      </c>
      <c r="B216" t="s">
        <v>447</v>
      </c>
      <c r="C216" t="s">
        <v>448</v>
      </c>
      <c r="D216">
        <v>3.59791068602118</v>
      </c>
      <c r="E216">
        <v>3.5760694775013699</v>
      </c>
      <c r="F216">
        <v>4.0555077598581004</v>
      </c>
      <c r="G216">
        <v>4.3656735930132298</v>
      </c>
      <c r="H216">
        <v>4.8394508290623897</v>
      </c>
      <c r="I216">
        <v>4.9568622475576003</v>
      </c>
      <c r="J216">
        <v>23.393806951715099</v>
      </c>
      <c r="K216">
        <v>2.34188614029472</v>
      </c>
      <c r="L216">
        <v>0.64255316792511097</v>
      </c>
      <c r="M216">
        <v>3.6446573718669502</v>
      </c>
      <c r="N216">
        <v>2.6774826145941298E-4</v>
      </c>
      <c r="O216" s="7">
        <v>1.5425793091642401E-3</v>
      </c>
      <c r="P216" t="s">
        <v>24</v>
      </c>
      <c r="Q216">
        <v>7</v>
      </c>
      <c r="R216">
        <v>4</v>
      </c>
      <c r="S216">
        <v>13</v>
      </c>
      <c r="T216">
        <v>22</v>
      </c>
      <c r="U216">
        <v>40</v>
      </c>
      <c r="V216">
        <v>49</v>
      </c>
      <c r="W216">
        <v>7.7084533954440602</v>
      </c>
      <c r="X216">
        <v>39.079160507986103</v>
      </c>
    </row>
    <row r="217" spans="1:24" x14ac:dyDescent="0.25">
      <c r="A217">
        <v>214</v>
      </c>
      <c r="B217" t="s">
        <v>449</v>
      </c>
      <c r="C217" t="s">
        <v>450</v>
      </c>
      <c r="D217">
        <v>6.0039206266673597</v>
      </c>
      <c r="E217">
        <v>6.3132180226496999</v>
      </c>
      <c r="F217">
        <v>5.6275573805171302</v>
      </c>
      <c r="G217">
        <v>7.0187840028353001</v>
      </c>
      <c r="H217">
        <v>7.4930619635484597</v>
      </c>
      <c r="I217">
        <v>7.5999956829917297</v>
      </c>
      <c r="J217">
        <v>134.673275694588</v>
      </c>
      <c r="K217">
        <v>2.3400703200635502</v>
      </c>
      <c r="L217">
        <v>0.419263558091307</v>
      </c>
      <c r="M217">
        <v>5.5813825812018996</v>
      </c>
      <c r="N217" s="5">
        <v>2.3861411937892001E-8</v>
      </c>
      <c r="O217" s="6">
        <v>3.1379169810710099E-7</v>
      </c>
      <c r="P217" t="s">
        <v>24</v>
      </c>
      <c r="Q217">
        <v>45</v>
      </c>
      <c r="R217">
        <v>66</v>
      </c>
      <c r="S217">
        <v>24</v>
      </c>
      <c r="T217">
        <v>143</v>
      </c>
      <c r="U217">
        <v>242</v>
      </c>
      <c r="V217">
        <v>287</v>
      </c>
      <c r="W217">
        <v>44.422631814947003</v>
      </c>
      <c r="X217">
        <v>224.92391957422899</v>
      </c>
    </row>
    <row r="218" spans="1:24" x14ac:dyDescent="0.25">
      <c r="A218">
        <v>215</v>
      </c>
      <c r="B218" t="s">
        <v>451</v>
      </c>
      <c r="C218" t="s">
        <v>452</v>
      </c>
      <c r="D218">
        <v>5.26264705076892</v>
      </c>
      <c r="E218">
        <v>5.6158096521237004</v>
      </c>
      <c r="F218">
        <v>5.0226234138809396</v>
      </c>
      <c r="G218">
        <v>6.8247676391572396</v>
      </c>
      <c r="H218">
        <v>6.5617534136896101</v>
      </c>
      <c r="I218">
        <v>6.4676797463087299</v>
      </c>
      <c r="J218">
        <v>79.875418172770395</v>
      </c>
      <c r="K218">
        <v>2.33973643829344</v>
      </c>
      <c r="L218">
        <v>0.41579838238328198</v>
      </c>
      <c r="M218">
        <v>5.6270936526556197</v>
      </c>
      <c r="N218" s="5">
        <v>1.83271236425403E-8</v>
      </c>
      <c r="O218" s="6">
        <v>2.4769589842701702E-7</v>
      </c>
      <c r="P218" t="s">
        <v>24</v>
      </c>
      <c r="Q218">
        <v>28</v>
      </c>
      <c r="R218">
        <v>38</v>
      </c>
      <c r="S218">
        <v>15</v>
      </c>
      <c r="T218">
        <v>152</v>
      </c>
      <c r="U218">
        <v>122</v>
      </c>
      <c r="V218">
        <v>113</v>
      </c>
      <c r="W218">
        <v>26.3523855639617</v>
      </c>
      <c r="X218">
        <v>133.39845078157899</v>
      </c>
    </row>
    <row r="219" spans="1:24" x14ac:dyDescent="0.25">
      <c r="A219">
        <v>216</v>
      </c>
      <c r="B219" t="s">
        <v>453</v>
      </c>
      <c r="C219" t="s">
        <v>454</v>
      </c>
      <c r="D219">
        <v>8.4237216980523897</v>
      </c>
      <c r="E219">
        <v>8.2025221710689706</v>
      </c>
      <c r="F219">
        <v>8.1004167868305395</v>
      </c>
      <c r="G219">
        <v>9.8891931059396008</v>
      </c>
      <c r="H219">
        <v>9.5641153247619304</v>
      </c>
      <c r="I219">
        <v>9.6822851152046905</v>
      </c>
      <c r="J219">
        <v>653.89073241702295</v>
      </c>
      <c r="K219">
        <v>2.3342542756376901</v>
      </c>
      <c r="L219">
        <v>0.26416824065295003</v>
      </c>
      <c r="M219">
        <v>8.8362411388593607</v>
      </c>
      <c r="N219" s="5">
        <v>9.8992984400548698E-19</v>
      </c>
      <c r="O219" s="6">
        <v>4.3964198557775101E-17</v>
      </c>
      <c r="P219" t="s">
        <v>24</v>
      </c>
      <c r="Q219">
        <v>301</v>
      </c>
      <c r="R219">
        <v>196</v>
      </c>
      <c r="S219">
        <v>175</v>
      </c>
      <c r="T219">
        <v>1202</v>
      </c>
      <c r="U219">
        <v>922</v>
      </c>
      <c r="V219">
        <v>1070</v>
      </c>
      <c r="W219">
        <v>216.41611919687199</v>
      </c>
      <c r="X219">
        <v>1091.3653456371701</v>
      </c>
    </row>
    <row r="220" spans="1:24" x14ac:dyDescent="0.25">
      <c r="A220">
        <v>217</v>
      </c>
      <c r="B220" t="s">
        <v>455</v>
      </c>
      <c r="C220" t="s">
        <v>456</v>
      </c>
      <c r="D220">
        <v>4.1846124108017797</v>
      </c>
      <c r="E220">
        <v>4.4653357585286804</v>
      </c>
      <c r="F220">
        <v>4.2606794829562604</v>
      </c>
      <c r="G220">
        <v>5.55244516566386</v>
      </c>
      <c r="H220">
        <v>5.35169708112634</v>
      </c>
      <c r="I220">
        <v>5.30228948843948</v>
      </c>
      <c r="J220">
        <v>35.3738665297616</v>
      </c>
      <c r="K220">
        <v>2.3333664057929302</v>
      </c>
      <c r="L220">
        <v>0.46752230421746099</v>
      </c>
      <c r="M220">
        <v>4.9909199726813398</v>
      </c>
      <c r="N220" s="5">
        <v>6.0092392570126896E-7</v>
      </c>
      <c r="O220" s="6">
        <v>6.3715972040249101E-6</v>
      </c>
      <c r="P220" t="s">
        <v>24</v>
      </c>
      <c r="Q220">
        <v>13</v>
      </c>
      <c r="R220">
        <v>14</v>
      </c>
      <c r="S220">
        <v>10</v>
      </c>
      <c r="T220">
        <v>65</v>
      </c>
      <c r="U220">
        <v>52</v>
      </c>
      <c r="V220">
        <v>50</v>
      </c>
      <c r="W220">
        <v>11.713589226469701</v>
      </c>
      <c r="X220">
        <v>59.034143833053498</v>
      </c>
    </row>
    <row r="221" spans="1:24" x14ac:dyDescent="0.25">
      <c r="A221">
        <v>218</v>
      </c>
      <c r="B221" t="s">
        <v>457</v>
      </c>
      <c r="C221" t="s">
        <v>458</v>
      </c>
      <c r="D221">
        <v>7.8512342831010704</v>
      </c>
      <c r="E221">
        <v>7.4904428395276001</v>
      </c>
      <c r="F221">
        <v>7.5383169816867897</v>
      </c>
      <c r="G221">
        <v>9.3415541142835803</v>
      </c>
      <c r="H221">
        <v>8.9388401020944901</v>
      </c>
      <c r="I221">
        <v>8.9516316334934007</v>
      </c>
      <c r="J221">
        <v>425.73671437281598</v>
      </c>
      <c r="K221">
        <v>2.3289593629941998</v>
      </c>
      <c r="L221">
        <v>0.30209661165454499</v>
      </c>
      <c r="M221">
        <v>7.7093197114617897</v>
      </c>
      <c r="N221" s="5">
        <v>1.26490173216801E-14</v>
      </c>
      <c r="O221" s="6">
        <v>3.9640388154878297E-13</v>
      </c>
      <c r="P221" t="s">
        <v>24</v>
      </c>
      <c r="Q221">
        <v>235</v>
      </c>
      <c r="R221">
        <v>107</v>
      </c>
      <c r="S221">
        <v>119</v>
      </c>
      <c r="T221">
        <v>838</v>
      </c>
      <c r="U221">
        <v>584</v>
      </c>
      <c r="V221">
        <v>609</v>
      </c>
      <c r="W221">
        <v>141.336808924656</v>
      </c>
      <c r="X221">
        <v>710.13661982097699</v>
      </c>
    </row>
    <row r="222" spans="1:24" x14ac:dyDescent="0.25">
      <c r="A222">
        <v>219</v>
      </c>
      <c r="B222" t="s">
        <v>459</v>
      </c>
      <c r="C222" t="s">
        <v>460</v>
      </c>
      <c r="D222">
        <v>4.2122029837059198</v>
      </c>
      <c r="E222">
        <v>4.5977688777395196</v>
      </c>
      <c r="F222">
        <v>4.4614899022855496</v>
      </c>
      <c r="G222">
        <v>5.8539817681820399</v>
      </c>
      <c r="H222">
        <v>5.36517253383676</v>
      </c>
      <c r="I222">
        <v>5.3990713669475197</v>
      </c>
      <c r="J222">
        <v>39.472552311689697</v>
      </c>
      <c r="K222">
        <v>2.32611483711272</v>
      </c>
      <c r="L222">
        <v>0.49433031499414198</v>
      </c>
      <c r="M222">
        <v>4.7055880785710702</v>
      </c>
      <c r="N222" s="5">
        <v>2.5313518411386899E-6</v>
      </c>
      <c r="O222" s="6">
        <v>2.3589528188645E-5</v>
      </c>
      <c r="P222" t="s">
        <v>24</v>
      </c>
      <c r="Q222">
        <v>12</v>
      </c>
      <c r="R222">
        <v>16</v>
      </c>
      <c r="S222">
        <v>13</v>
      </c>
      <c r="T222">
        <v>87</v>
      </c>
      <c r="U222">
        <v>47</v>
      </c>
      <c r="V222">
        <v>52</v>
      </c>
      <c r="W222">
        <v>13.1257286339589</v>
      </c>
      <c r="X222">
        <v>65.819375989420394</v>
      </c>
    </row>
    <row r="223" spans="1:24" x14ac:dyDescent="0.25">
      <c r="A223">
        <v>220</v>
      </c>
      <c r="B223" t="s">
        <v>461</v>
      </c>
      <c r="C223" t="s">
        <v>462</v>
      </c>
      <c r="D223">
        <v>9.63538700277212</v>
      </c>
      <c r="E223">
        <v>9.4252186688610102</v>
      </c>
      <c r="F223">
        <v>9.0543418107245799</v>
      </c>
      <c r="G223">
        <v>10.7703424659375</v>
      </c>
      <c r="H223">
        <v>10.9238438465397</v>
      </c>
      <c r="I223">
        <v>10.9190325350996</v>
      </c>
      <c r="J223">
        <v>1453.51310970645</v>
      </c>
      <c r="K223">
        <v>2.3161724324573698</v>
      </c>
      <c r="L223">
        <v>0.29831004872443301</v>
      </c>
      <c r="M223">
        <v>7.7643124740895404</v>
      </c>
      <c r="N223" s="5">
        <v>8.2089289624461402E-15</v>
      </c>
      <c r="O223" s="6">
        <v>2.6472944355241299E-13</v>
      </c>
      <c r="P223" t="s">
        <v>24</v>
      </c>
      <c r="Q223">
        <v>803</v>
      </c>
      <c r="R223">
        <v>472</v>
      </c>
      <c r="S223">
        <v>300</v>
      </c>
      <c r="T223">
        <v>2103</v>
      </c>
      <c r="U223">
        <v>2357</v>
      </c>
      <c r="V223">
        <v>2512</v>
      </c>
      <c r="W223">
        <v>486.11729640452103</v>
      </c>
      <c r="X223">
        <v>2420.90892300838</v>
      </c>
    </row>
    <row r="224" spans="1:24" x14ac:dyDescent="0.25">
      <c r="A224">
        <v>221</v>
      </c>
      <c r="B224" t="s">
        <v>463</v>
      </c>
      <c r="C224" t="s">
        <v>464</v>
      </c>
      <c r="D224">
        <v>3.2602108082610801</v>
      </c>
      <c r="E224">
        <v>3.2551143833086802</v>
      </c>
      <c r="F224">
        <v>3.18707341482156</v>
      </c>
      <c r="G224">
        <v>3.71753588205083</v>
      </c>
      <c r="H224">
        <v>4.1139952868226102</v>
      </c>
      <c r="I224">
        <v>4.1944612953137703</v>
      </c>
      <c r="J224">
        <v>14.485854444837299</v>
      </c>
      <c r="K224">
        <v>2.3159671785184499</v>
      </c>
      <c r="L224">
        <v>0.69263673600196296</v>
      </c>
      <c r="M224">
        <v>3.3436967145096501</v>
      </c>
      <c r="N224">
        <v>8.2670060468122304E-4</v>
      </c>
      <c r="O224" s="7">
        <v>4.1802973972559897E-3</v>
      </c>
      <c r="P224" t="s">
        <v>24</v>
      </c>
      <c r="Q224">
        <v>6</v>
      </c>
      <c r="R224">
        <v>5</v>
      </c>
      <c r="S224">
        <v>4</v>
      </c>
      <c r="T224">
        <v>14</v>
      </c>
      <c r="U224">
        <v>26</v>
      </c>
      <c r="V224">
        <v>31</v>
      </c>
      <c r="W224">
        <v>4.8452667605014401</v>
      </c>
      <c r="X224">
        <v>24.1264421291731</v>
      </c>
    </row>
    <row r="225" spans="1:24" x14ac:dyDescent="0.25">
      <c r="A225">
        <v>222</v>
      </c>
      <c r="B225" t="s">
        <v>465</v>
      </c>
      <c r="C225" t="s">
        <v>466</v>
      </c>
      <c r="D225">
        <v>6.9850751847047796</v>
      </c>
      <c r="E225">
        <v>6.9479846063396904</v>
      </c>
      <c r="F225">
        <v>6.88653125923432</v>
      </c>
      <c r="G225">
        <v>8.3955787277195792</v>
      </c>
      <c r="H225">
        <v>8.3717004405426003</v>
      </c>
      <c r="I225">
        <v>8.2777127666787695</v>
      </c>
      <c r="J225">
        <v>254.46550545298501</v>
      </c>
      <c r="K225">
        <v>2.3063798700502698</v>
      </c>
      <c r="L225">
        <v>0.23940527195042</v>
      </c>
      <c r="M225">
        <v>9.6337889774119905</v>
      </c>
      <c r="N225" s="5">
        <v>5.7566760694956604E-22</v>
      </c>
      <c r="O225" s="6">
        <v>3.2420932182695902E-20</v>
      </c>
      <c r="P225" t="s">
        <v>24</v>
      </c>
      <c r="Q225">
        <v>127</v>
      </c>
      <c r="R225">
        <v>76</v>
      </c>
      <c r="S225">
        <v>75</v>
      </c>
      <c r="T225">
        <v>400</v>
      </c>
      <c r="U225">
        <v>428</v>
      </c>
      <c r="V225">
        <v>379</v>
      </c>
      <c r="W225">
        <v>85.5863597130014</v>
      </c>
      <c r="X225">
        <v>423.34465119296902</v>
      </c>
    </row>
    <row r="226" spans="1:24" x14ac:dyDescent="0.25">
      <c r="A226">
        <v>223</v>
      </c>
      <c r="B226" t="s">
        <v>467</v>
      </c>
      <c r="C226" t="s">
        <v>468</v>
      </c>
      <c r="D226">
        <v>6.4709008701986299</v>
      </c>
      <c r="E226">
        <v>6.3469221949314898</v>
      </c>
      <c r="F226">
        <v>5.97180622182543</v>
      </c>
      <c r="G226">
        <v>7.3601581622715804</v>
      </c>
      <c r="H226">
        <v>7.7883004215739398</v>
      </c>
      <c r="I226">
        <v>7.7845141128858701</v>
      </c>
      <c r="J226">
        <v>160.30586393075799</v>
      </c>
      <c r="K226">
        <v>2.3038748361608801</v>
      </c>
      <c r="L226">
        <v>0.360072615447669</v>
      </c>
      <c r="M226">
        <v>6.3983617118356504</v>
      </c>
      <c r="N226" s="5">
        <v>1.5705288967530601E-10</v>
      </c>
      <c r="O226" s="6">
        <v>2.95548440328445E-9</v>
      </c>
      <c r="P226" t="s">
        <v>24</v>
      </c>
      <c r="Q226">
        <v>94</v>
      </c>
      <c r="R226">
        <v>53</v>
      </c>
      <c r="S226">
        <v>32</v>
      </c>
      <c r="T226">
        <v>185</v>
      </c>
      <c r="U226">
        <v>281</v>
      </c>
      <c r="V226">
        <v>293</v>
      </c>
      <c r="W226">
        <v>53.994836298524298</v>
      </c>
      <c r="X226">
        <v>266.61689156299201</v>
      </c>
    </row>
    <row r="227" spans="1:24" x14ac:dyDescent="0.25">
      <c r="A227">
        <v>224</v>
      </c>
      <c r="B227" t="s">
        <v>469</v>
      </c>
      <c r="C227" t="s">
        <v>470</v>
      </c>
      <c r="D227">
        <v>3.9041587614616202</v>
      </c>
      <c r="E227">
        <v>3.79180960963311</v>
      </c>
      <c r="F227">
        <v>3.8805841307078</v>
      </c>
      <c r="G227">
        <v>4.76141362494488</v>
      </c>
      <c r="H227">
        <v>4.8623236775422001</v>
      </c>
      <c r="I227">
        <v>4.8815153277743297</v>
      </c>
      <c r="J227">
        <v>24.254132348538299</v>
      </c>
      <c r="K227">
        <v>2.3011497727617898</v>
      </c>
      <c r="L227">
        <v>0.52210505837618704</v>
      </c>
      <c r="M227">
        <v>4.40744584991889</v>
      </c>
      <c r="N227" s="5">
        <v>1.0459673905048099E-5</v>
      </c>
      <c r="O227" s="6">
        <v>8.5034085345223794E-5</v>
      </c>
      <c r="P227" t="s">
        <v>24</v>
      </c>
      <c r="Q227">
        <v>13</v>
      </c>
      <c r="R227">
        <v>6</v>
      </c>
      <c r="S227">
        <v>8</v>
      </c>
      <c r="T227">
        <v>35</v>
      </c>
      <c r="U227">
        <v>38</v>
      </c>
      <c r="V227">
        <v>41</v>
      </c>
      <c r="W227">
        <v>8.1822101107192609</v>
      </c>
      <c r="X227">
        <v>40.326054586357401</v>
      </c>
    </row>
    <row r="228" spans="1:24" x14ac:dyDescent="0.25">
      <c r="A228">
        <v>225</v>
      </c>
      <c r="B228" t="s">
        <v>471</v>
      </c>
      <c r="C228" t="s">
        <v>472</v>
      </c>
      <c r="D228">
        <v>5.2291843269409597</v>
      </c>
      <c r="E228">
        <v>5.6035290114469802</v>
      </c>
      <c r="F228">
        <v>4.9836542394992902</v>
      </c>
      <c r="G228">
        <v>6.55358274437069</v>
      </c>
      <c r="H228">
        <v>6.58339805178041</v>
      </c>
      <c r="I228">
        <v>6.5730057845354999</v>
      </c>
      <c r="J228">
        <v>76.690670142608894</v>
      </c>
      <c r="K228">
        <v>2.28868231689454</v>
      </c>
      <c r="L228">
        <v>0.40809249201744402</v>
      </c>
      <c r="M228">
        <v>5.6082441153970404</v>
      </c>
      <c r="N228" s="5">
        <v>2.04389604023544E-8</v>
      </c>
      <c r="O228" s="6">
        <v>2.7294089389535799E-7</v>
      </c>
      <c r="P228" t="s">
        <v>24</v>
      </c>
      <c r="Q228">
        <v>23</v>
      </c>
      <c r="R228">
        <v>41</v>
      </c>
      <c r="S228">
        <v>15</v>
      </c>
      <c r="T228">
        <v>120</v>
      </c>
      <c r="U228">
        <v>125</v>
      </c>
      <c r="V228">
        <v>134</v>
      </c>
      <c r="W228">
        <v>26.058244852784799</v>
      </c>
      <c r="X228">
        <v>127.32309543243301</v>
      </c>
    </row>
    <row r="229" spans="1:24" x14ac:dyDescent="0.25">
      <c r="A229">
        <v>226</v>
      </c>
      <c r="B229" t="s">
        <v>473</v>
      </c>
      <c r="C229" t="s">
        <v>474</v>
      </c>
      <c r="D229">
        <v>5.3144368871858898</v>
      </c>
      <c r="E229">
        <v>5.2791494797797496</v>
      </c>
      <c r="F229">
        <v>4.9813144377023804</v>
      </c>
      <c r="G229">
        <v>6.61253640139432</v>
      </c>
      <c r="H229">
        <v>6.2815434797459497</v>
      </c>
      <c r="I229">
        <v>6.4272444960562698</v>
      </c>
      <c r="J229">
        <v>70.533047304772793</v>
      </c>
      <c r="K229">
        <v>2.2818892104263799</v>
      </c>
      <c r="L229">
        <v>0.38236225929986201</v>
      </c>
      <c r="M229">
        <v>5.9678724950645501</v>
      </c>
      <c r="N229" s="5">
        <v>2.4036708215275902E-9</v>
      </c>
      <c r="O229" s="6">
        <v>3.7893163539376098E-8</v>
      </c>
      <c r="P229" t="s">
        <v>24</v>
      </c>
      <c r="Q229">
        <v>33</v>
      </c>
      <c r="R229">
        <v>26</v>
      </c>
      <c r="S229">
        <v>16</v>
      </c>
      <c r="T229">
        <v>131</v>
      </c>
      <c r="U229">
        <v>94</v>
      </c>
      <c r="V229">
        <v>116</v>
      </c>
      <c r="W229">
        <v>24.0598052467925</v>
      </c>
      <c r="X229">
        <v>117.00628936275299</v>
      </c>
    </row>
    <row r="230" spans="1:24" x14ac:dyDescent="0.25">
      <c r="A230">
        <v>227</v>
      </c>
      <c r="B230" t="s">
        <v>475</v>
      </c>
      <c r="C230" t="s">
        <v>476</v>
      </c>
      <c r="D230">
        <v>7.82261042542879</v>
      </c>
      <c r="E230">
        <v>7.6182278189784496</v>
      </c>
      <c r="F230">
        <v>7.4592486617892497</v>
      </c>
      <c r="G230">
        <v>9.1687472598507203</v>
      </c>
      <c r="H230">
        <v>9.0533270337587801</v>
      </c>
      <c r="I230">
        <v>8.9700508082058796</v>
      </c>
      <c r="J230">
        <v>417.35624325909203</v>
      </c>
      <c r="K230">
        <v>2.2799883097757401</v>
      </c>
      <c r="L230">
        <v>0.26581126446711301</v>
      </c>
      <c r="M230">
        <v>8.5774706137701209</v>
      </c>
      <c r="N230" s="5">
        <v>9.6982146329731594E-18</v>
      </c>
      <c r="O230" s="6">
        <v>4.0523937702939499E-16</v>
      </c>
      <c r="P230" t="s">
        <v>24</v>
      </c>
      <c r="Q230">
        <v>255</v>
      </c>
      <c r="R230">
        <v>122</v>
      </c>
      <c r="S230">
        <v>105</v>
      </c>
      <c r="T230">
        <v>728</v>
      </c>
      <c r="U230">
        <v>625</v>
      </c>
      <c r="V230">
        <v>600</v>
      </c>
      <c r="W230">
        <v>142.521686199524</v>
      </c>
      <c r="X230">
        <v>692.19080031866099</v>
      </c>
    </row>
    <row r="231" spans="1:24" x14ac:dyDescent="0.25">
      <c r="A231">
        <v>228</v>
      </c>
      <c r="B231" t="s">
        <v>477</v>
      </c>
      <c r="C231" t="s">
        <v>478</v>
      </c>
      <c r="D231">
        <v>5.21058578374031</v>
      </c>
      <c r="E231">
        <v>5.2016668138318298</v>
      </c>
      <c r="F231">
        <v>4.6744185814780002</v>
      </c>
      <c r="G231">
        <v>6.6857443671846601</v>
      </c>
      <c r="H231">
        <v>6.05840350891095</v>
      </c>
      <c r="I231">
        <v>5.9926433281176399</v>
      </c>
      <c r="J231">
        <v>64.463274516770795</v>
      </c>
      <c r="K231">
        <v>2.27378522230735</v>
      </c>
      <c r="L231">
        <v>0.49489561479852301</v>
      </c>
      <c r="M231">
        <v>4.5944743786687896</v>
      </c>
      <c r="N231" s="5">
        <v>4.3384142623321802E-6</v>
      </c>
      <c r="O231" s="6">
        <v>3.8447155811682702E-5</v>
      </c>
      <c r="P231" t="s">
        <v>24</v>
      </c>
      <c r="Q231">
        <v>38</v>
      </c>
      <c r="R231">
        <v>25</v>
      </c>
      <c r="S231">
        <v>10</v>
      </c>
      <c r="T231">
        <v>156</v>
      </c>
      <c r="U231">
        <v>75</v>
      </c>
      <c r="V231">
        <v>74</v>
      </c>
      <c r="W231">
        <v>22.091963368005398</v>
      </c>
      <c r="X231">
        <v>106.834585665536</v>
      </c>
    </row>
    <row r="232" spans="1:24" x14ac:dyDescent="0.25">
      <c r="A232">
        <v>229</v>
      </c>
      <c r="B232" t="s">
        <v>479</v>
      </c>
      <c r="C232" t="s">
        <v>480</v>
      </c>
      <c r="D232">
        <v>2.94588165897542</v>
      </c>
      <c r="E232">
        <v>3.1686194466308302</v>
      </c>
      <c r="F232">
        <v>2.7508866684813298</v>
      </c>
      <c r="G232">
        <v>3.6004097017177901</v>
      </c>
      <c r="H232">
        <v>3.6511680394748098</v>
      </c>
      <c r="I232">
        <v>3.75030060443334</v>
      </c>
      <c r="J232">
        <v>11.445973272591599</v>
      </c>
      <c r="K232">
        <v>2.2727636815625298</v>
      </c>
      <c r="L232">
        <v>0.79627431229151102</v>
      </c>
      <c r="M232">
        <v>2.8542471438291099</v>
      </c>
      <c r="N232">
        <v>4.3138957269685998E-3</v>
      </c>
      <c r="O232" s="7">
        <v>1.70018243356998E-2</v>
      </c>
      <c r="P232" t="s">
        <v>24</v>
      </c>
      <c r="Q232">
        <v>4</v>
      </c>
      <c r="R232">
        <v>7</v>
      </c>
      <c r="S232">
        <v>1</v>
      </c>
      <c r="T232">
        <v>16</v>
      </c>
      <c r="U232">
        <v>18</v>
      </c>
      <c r="V232">
        <v>22</v>
      </c>
      <c r="W232">
        <v>3.9249080318702498</v>
      </c>
      <c r="X232">
        <v>18.9670385133129</v>
      </c>
    </row>
    <row r="233" spans="1:24" x14ac:dyDescent="0.25">
      <c r="A233">
        <v>230</v>
      </c>
      <c r="B233" t="s">
        <v>481</v>
      </c>
      <c r="C233" t="s">
        <v>482</v>
      </c>
      <c r="D233">
        <v>6.1136758403532099</v>
      </c>
      <c r="E233">
        <v>6.3343422112126504</v>
      </c>
      <c r="F233">
        <v>5.9661306973561903</v>
      </c>
      <c r="G233">
        <v>7.2444490392354197</v>
      </c>
      <c r="H233">
        <v>7.5303295569557998</v>
      </c>
      <c r="I233">
        <v>7.6552137399459301</v>
      </c>
      <c r="J233">
        <v>142.33469373400499</v>
      </c>
      <c r="K233">
        <v>2.2717539346807598</v>
      </c>
      <c r="L233">
        <v>0.33309870496784499</v>
      </c>
      <c r="M233">
        <v>6.8200623442833797</v>
      </c>
      <c r="N233" s="5">
        <v>9.1001009892498102E-12</v>
      </c>
      <c r="O233" s="6">
        <v>2.0559879328037699E-10</v>
      </c>
      <c r="P233" t="s">
        <v>24</v>
      </c>
      <c r="Q233">
        <v>50</v>
      </c>
      <c r="R233">
        <v>62</v>
      </c>
      <c r="S233">
        <v>37</v>
      </c>
      <c r="T233">
        <v>172</v>
      </c>
      <c r="U233">
        <v>240</v>
      </c>
      <c r="V233">
        <v>288</v>
      </c>
      <c r="W233">
        <v>48.835918672924997</v>
      </c>
      <c r="X233">
        <v>235.833468795084</v>
      </c>
    </row>
    <row r="234" spans="1:24" x14ac:dyDescent="0.25">
      <c r="A234">
        <v>231</v>
      </c>
      <c r="B234" t="s">
        <v>483</v>
      </c>
      <c r="C234" t="s">
        <v>484</v>
      </c>
      <c r="D234">
        <v>8.5924416225416902</v>
      </c>
      <c r="E234">
        <v>8.4421222452962699</v>
      </c>
      <c r="F234">
        <v>8.4180633649631407</v>
      </c>
      <c r="G234">
        <v>9.9299725729382597</v>
      </c>
      <c r="H234">
        <v>9.8683233888274806</v>
      </c>
      <c r="I234">
        <v>9.9555195211600207</v>
      </c>
      <c r="J234">
        <v>749.13685844704798</v>
      </c>
      <c r="K234">
        <v>2.2714030883262102</v>
      </c>
      <c r="L234">
        <v>0.21264494573488699</v>
      </c>
      <c r="M234">
        <v>10.6816697687141</v>
      </c>
      <c r="N234" s="5">
        <v>1.24020563400715E-26</v>
      </c>
      <c r="O234" s="6">
        <v>1.0709864652781701E-24</v>
      </c>
      <c r="P234" t="s">
        <v>24</v>
      </c>
      <c r="Q234">
        <v>319</v>
      </c>
      <c r="R234">
        <v>240</v>
      </c>
      <c r="S234">
        <v>233</v>
      </c>
      <c r="T234">
        <v>1202</v>
      </c>
      <c r="U234">
        <v>1125</v>
      </c>
      <c r="V234">
        <v>1324</v>
      </c>
      <c r="W234">
        <v>257.085303688203</v>
      </c>
      <c r="X234">
        <v>1241.1884132058899</v>
      </c>
    </row>
    <row r="235" spans="1:24" x14ac:dyDescent="0.25">
      <c r="A235">
        <v>232</v>
      </c>
      <c r="B235" t="s">
        <v>485</v>
      </c>
      <c r="C235" t="s">
        <v>486</v>
      </c>
      <c r="D235">
        <v>9.0666824489379607</v>
      </c>
      <c r="E235">
        <v>9.3544775945774905</v>
      </c>
      <c r="F235">
        <v>9.3037301524701501</v>
      </c>
      <c r="G235">
        <v>10.694774913941799</v>
      </c>
      <c r="H235">
        <v>10.6844869768968</v>
      </c>
      <c r="I235">
        <v>10.6800284291011</v>
      </c>
      <c r="J235">
        <v>1274.2347321535999</v>
      </c>
      <c r="K235">
        <v>2.2652261760514301</v>
      </c>
      <c r="L235">
        <v>0.22587154731296399</v>
      </c>
      <c r="M235">
        <v>10.0288248032975</v>
      </c>
      <c r="N235" s="5">
        <v>1.13863719002219E-23</v>
      </c>
      <c r="O235" s="6">
        <v>7.5636651631217603E-22</v>
      </c>
      <c r="P235" t="s">
        <v>24</v>
      </c>
      <c r="Q235">
        <v>383</v>
      </c>
      <c r="R235">
        <v>490</v>
      </c>
      <c r="S235">
        <v>462</v>
      </c>
      <c r="T235">
        <v>2024</v>
      </c>
      <c r="U235">
        <v>2035</v>
      </c>
      <c r="V235">
        <v>2146</v>
      </c>
      <c r="W235">
        <v>438.83912179072701</v>
      </c>
      <c r="X235">
        <v>2109.6303425164801</v>
      </c>
    </row>
    <row r="236" spans="1:24" x14ac:dyDescent="0.25">
      <c r="A236">
        <v>233</v>
      </c>
      <c r="B236" t="s">
        <v>487</v>
      </c>
      <c r="C236" t="s">
        <v>488</v>
      </c>
      <c r="D236">
        <v>6.9514955953344897</v>
      </c>
      <c r="E236">
        <v>6.7625912421418803</v>
      </c>
      <c r="F236">
        <v>6.3600203667809003</v>
      </c>
      <c r="G236">
        <v>8.1560865308505708</v>
      </c>
      <c r="H236">
        <v>8.0472522468965106</v>
      </c>
      <c r="I236">
        <v>8.0794277810531003</v>
      </c>
      <c r="J236">
        <v>215.14085756422</v>
      </c>
      <c r="K236">
        <v>2.2607159258450702</v>
      </c>
      <c r="L236">
        <v>0.33191217472580598</v>
      </c>
      <c r="M236">
        <v>6.8111871090979204</v>
      </c>
      <c r="N236" s="5">
        <v>9.6796635218339399E-12</v>
      </c>
      <c r="O236" s="6">
        <v>2.1617915198762499E-10</v>
      </c>
      <c r="P236" t="s">
        <v>24</v>
      </c>
      <c r="Q236">
        <v>118</v>
      </c>
      <c r="R236">
        <v>75</v>
      </c>
      <c r="S236">
        <v>43</v>
      </c>
      <c r="T236">
        <v>360</v>
      </c>
      <c r="U236">
        <v>321</v>
      </c>
      <c r="V236">
        <v>353</v>
      </c>
      <c r="W236">
        <v>74.285220427788403</v>
      </c>
      <c r="X236">
        <v>355.99649470065202</v>
      </c>
    </row>
    <row r="237" spans="1:24" x14ac:dyDescent="0.25">
      <c r="A237">
        <v>234</v>
      </c>
      <c r="B237" t="s">
        <v>489</v>
      </c>
      <c r="C237" t="s">
        <v>490</v>
      </c>
      <c r="D237">
        <v>5.37776501743026</v>
      </c>
      <c r="E237">
        <v>5.5605879272450904</v>
      </c>
      <c r="F237">
        <v>5.0329729005728803</v>
      </c>
      <c r="G237">
        <v>6.6761302461809002</v>
      </c>
      <c r="H237">
        <v>6.3231071989075698</v>
      </c>
      <c r="I237">
        <v>6.75915348843525</v>
      </c>
      <c r="J237">
        <v>78.529838242045301</v>
      </c>
      <c r="K237">
        <v>2.2593393534712001</v>
      </c>
      <c r="L237">
        <v>0.41044778106572</v>
      </c>
      <c r="M237">
        <v>5.5045719765005696</v>
      </c>
      <c r="N237" s="5">
        <v>3.7006624966917803E-8</v>
      </c>
      <c r="O237" s="6">
        <v>4.7697427735138497E-7</v>
      </c>
      <c r="P237" t="s">
        <v>24</v>
      </c>
      <c r="Q237">
        <v>38</v>
      </c>
      <c r="R237">
        <v>34</v>
      </c>
      <c r="S237">
        <v>15</v>
      </c>
      <c r="T237">
        <v>133</v>
      </c>
      <c r="U237">
        <v>89</v>
      </c>
      <c r="V237">
        <v>150</v>
      </c>
      <c r="W237">
        <v>27.136700633638402</v>
      </c>
      <c r="X237">
        <v>129.92297585045199</v>
      </c>
    </row>
    <row r="238" spans="1:24" x14ac:dyDescent="0.25">
      <c r="A238">
        <v>235</v>
      </c>
      <c r="B238" t="s">
        <v>491</v>
      </c>
      <c r="C238" t="s">
        <v>492</v>
      </c>
      <c r="D238">
        <v>4.3136146137065898</v>
      </c>
      <c r="E238">
        <v>4.74261348641787</v>
      </c>
      <c r="F238">
        <v>4.3140843966461304</v>
      </c>
      <c r="G238">
        <v>5.6777240389725598</v>
      </c>
      <c r="H238">
        <v>5.3139297164303398</v>
      </c>
      <c r="I238">
        <v>5.69701703050033</v>
      </c>
      <c r="J238">
        <v>39.749841063791898</v>
      </c>
      <c r="K238">
        <v>2.2391321769706898</v>
      </c>
      <c r="L238">
        <v>0.49523265150314</v>
      </c>
      <c r="M238">
        <v>4.5213742877704703</v>
      </c>
      <c r="N238" s="5">
        <v>6.1439443028344203E-6</v>
      </c>
      <c r="O238" s="6">
        <v>5.2748457105047001E-5</v>
      </c>
      <c r="P238" t="s">
        <v>24</v>
      </c>
      <c r="Q238">
        <v>10</v>
      </c>
      <c r="R238">
        <v>22</v>
      </c>
      <c r="S238">
        <v>10</v>
      </c>
      <c r="T238">
        <v>70</v>
      </c>
      <c r="U238">
        <v>47</v>
      </c>
      <c r="V238">
        <v>79</v>
      </c>
      <c r="W238">
        <v>13.8958009334167</v>
      </c>
      <c r="X238">
        <v>65.603881194167101</v>
      </c>
    </row>
    <row r="239" spans="1:24" x14ac:dyDescent="0.25">
      <c r="A239">
        <v>236</v>
      </c>
      <c r="B239" t="s">
        <v>493</v>
      </c>
      <c r="C239" t="s">
        <v>494</v>
      </c>
      <c r="D239">
        <v>2.93327511566374</v>
      </c>
      <c r="E239">
        <v>2.8913765732657102</v>
      </c>
      <c r="F239">
        <v>2.52933498804811</v>
      </c>
      <c r="G239">
        <v>3.5171050428332702</v>
      </c>
      <c r="H239">
        <v>3.2440670926183599</v>
      </c>
      <c r="I239">
        <v>3.5857534606756798</v>
      </c>
      <c r="J239">
        <v>10.078135327040901</v>
      </c>
      <c r="K239">
        <v>2.23744524772889</v>
      </c>
      <c r="L239">
        <v>0.89860892610597198</v>
      </c>
      <c r="M239">
        <v>2.48989875654209</v>
      </c>
      <c r="N239">
        <v>1.2777948907883099E-2</v>
      </c>
      <c r="O239" s="7">
        <v>4.17445224514785E-2</v>
      </c>
      <c r="P239" t="s">
        <v>24</v>
      </c>
      <c r="Q239">
        <v>9</v>
      </c>
      <c r="R239">
        <v>4</v>
      </c>
      <c r="S239">
        <v>0</v>
      </c>
      <c r="T239">
        <v>16</v>
      </c>
      <c r="U239">
        <v>11</v>
      </c>
      <c r="V239">
        <v>19</v>
      </c>
      <c r="W239">
        <v>3.5265283946677402</v>
      </c>
      <c r="X239">
        <v>16.629742259414002</v>
      </c>
    </row>
    <row r="240" spans="1:24" x14ac:dyDescent="0.25">
      <c r="A240">
        <v>237</v>
      </c>
      <c r="B240" t="s">
        <v>495</v>
      </c>
      <c r="C240" t="s">
        <v>496</v>
      </c>
      <c r="D240">
        <v>3.5013269976402799</v>
      </c>
      <c r="E240">
        <v>3.5127305073195698</v>
      </c>
      <c r="F240">
        <v>3.1610204949046699</v>
      </c>
      <c r="G240">
        <v>4.0126357649160296</v>
      </c>
      <c r="H240">
        <v>4.45671083693375</v>
      </c>
      <c r="I240">
        <v>4.1869982096409899</v>
      </c>
      <c r="J240">
        <v>16.6094668520185</v>
      </c>
      <c r="K240">
        <v>2.2347590216320201</v>
      </c>
      <c r="L240">
        <v>0.68331388874107102</v>
      </c>
      <c r="M240">
        <v>3.2704721189691002</v>
      </c>
      <c r="N240">
        <v>1.07368125616312E-3</v>
      </c>
      <c r="O240" s="7">
        <v>5.2548178355791902E-3</v>
      </c>
      <c r="P240" t="s">
        <v>24</v>
      </c>
      <c r="Q240">
        <v>10</v>
      </c>
      <c r="R240">
        <v>7</v>
      </c>
      <c r="S240">
        <v>2</v>
      </c>
      <c r="T240">
        <v>19</v>
      </c>
      <c r="U240">
        <v>34</v>
      </c>
      <c r="V240">
        <v>25</v>
      </c>
      <c r="W240">
        <v>5.8208973314332901</v>
      </c>
      <c r="X240">
        <v>27.398036372603801</v>
      </c>
    </row>
    <row r="241" spans="1:24" x14ac:dyDescent="0.25">
      <c r="A241">
        <v>238</v>
      </c>
      <c r="B241" t="s">
        <v>497</v>
      </c>
      <c r="C241" t="s">
        <v>498</v>
      </c>
      <c r="D241">
        <v>9.6839789818292807</v>
      </c>
      <c r="E241">
        <v>9.4921279128462803</v>
      </c>
      <c r="F241">
        <v>9.5311474875903901</v>
      </c>
      <c r="G241">
        <v>11.0886694215672</v>
      </c>
      <c r="H241">
        <v>10.939306820599199</v>
      </c>
      <c r="I241">
        <v>10.9327860641506</v>
      </c>
      <c r="J241">
        <v>1572.11814828263</v>
      </c>
      <c r="K241">
        <v>2.2268964814373402</v>
      </c>
      <c r="L241">
        <v>0.21295910969498599</v>
      </c>
      <c r="M241">
        <v>10.456920507541801</v>
      </c>
      <c r="N241" s="5">
        <v>1.36210834476573E-25</v>
      </c>
      <c r="O241" s="6">
        <v>1.1027402141165899E-23</v>
      </c>
      <c r="P241" t="s">
        <v>24</v>
      </c>
      <c r="Q241">
        <v>867</v>
      </c>
      <c r="R241">
        <v>444</v>
      </c>
      <c r="S241">
        <v>499</v>
      </c>
      <c r="T241">
        <v>2588</v>
      </c>
      <c r="U241">
        <v>2445</v>
      </c>
      <c r="V241">
        <v>2364</v>
      </c>
      <c r="W241">
        <v>553.440088995868</v>
      </c>
      <c r="X241">
        <v>2590.7962075693799</v>
      </c>
    </row>
    <row r="242" spans="1:24" x14ac:dyDescent="0.25">
      <c r="A242">
        <v>239</v>
      </c>
      <c r="B242" t="s">
        <v>499</v>
      </c>
      <c r="C242" t="s">
        <v>500</v>
      </c>
      <c r="D242">
        <v>6.1251802861332996</v>
      </c>
      <c r="E242">
        <v>6.0773653104669298</v>
      </c>
      <c r="F242">
        <v>5.8801556713396002</v>
      </c>
      <c r="G242">
        <v>7.4443855443949802</v>
      </c>
      <c r="H242">
        <v>7.3213290577528998</v>
      </c>
      <c r="I242">
        <v>7.2275859053566602</v>
      </c>
      <c r="J242">
        <v>127.90074859522301</v>
      </c>
      <c r="K242">
        <v>2.2206569552411</v>
      </c>
      <c r="L242">
        <v>0.30194259694978998</v>
      </c>
      <c r="M242">
        <v>7.35456665496711</v>
      </c>
      <c r="N242" s="5">
        <v>1.9154750564963601E-13</v>
      </c>
      <c r="O242" s="6">
        <v>5.2419268095386399E-12</v>
      </c>
      <c r="P242" t="s">
        <v>24</v>
      </c>
      <c r="Q242">
        <v>72</v>
      </c>
      <c r="R242">
        <v>43</v>
      </c>
      <c r="S242">
        <v>34</v>
      </c>
      <c r="T242">
        <v>226</v>
      </c>
      <c r="U242">
        <v>189</v>
      </c>
      <c r="V242">
        <v>181</v>
      </c>
      <c r="W242">
        <v>45.186177502238202</v>
      </c>
      <c r="X242">
        <v>210.61531968820699</v>
      </c>
    </row>
    <row r="243" spans="1:24" x14ac:dyDescent="0.25">
      <c r="A243">
        <v>240</v>
      </c>
      <c r="B243" t="s">
        <v>501</v>
      </c>
      <c r="C243" t="s">
        <v>502</v>
      </c>
      <c r="D243">
        <v>7.10317444248098</v>
      </c>
      <c r="E243">
        <v>7.1666431733114297</v>
      </c>
      <c r="F243">
        <v>6.6877886980315804</v>
      </c>
      <c r="G243">
        <v>8.5634184203501196</v>
      </c>
      <c r="H243">
        <v>8.2525761145391705</v>
      </c>
      <c r="I243">
        <v>8.2621042099045798</v>
      </c>
      <c r="J243">
        <v>259.75424267777902</v>
      </c>
      <c r="K243">
        <v>2.2196881432294302</v>
      </c>
      <c r="L243">
        <v>0.32181172403925201</v>
      </c>
      <c r="M243">
        <v>6.8974744467628097</v>
      </c>
      <c r="N243" s="5">
        <v>5.2935161097237997E-12</v>
      </c>
      <c r="O243" s="6">
        <v>1.2208073354532201E-10</v>
      </c>
      <c r="P243" t="s">
        <v>24</v>
      </c>
      <c r="Q243">
        <v>127</v>
      </c>
      <c r="R243">
        <v>106</v>
      </c>
      <c r="S243">
        <v>57</v>
      </c>
      <c r="T243">
        <v>488</v>
      </c>
      <c r="U243">
        <v>363</v>
      </c>
      <c r="V243">
        <v>383</v>
      </c>
      <c r="W243">
        <v>91.819574844835103</v>
      </c>
      <c r="X243">
        <v>427.68891051072302</v>
      </c>
    </row>
    <row r="244" spans="1:24" x14ac:dyDescent="0.25">
      <c r="A244">
        <v>241</v>
      </c>
      <c r="B244" t="s">
        <v>503</v>
      </c>
      <c r="C244" t="s">
        <v>504</v>
      </c>
      <c r="D244">
        <v>4.9978332785982804</v>
      </c>
      <c r="E244">
        <v>5.2536392095811602</v>
      </c>
      <c r="F244">
        <v>4.5356778261944797</v>
      </c>
      <c r="G244">
        <v>6.0144914626289401</v>
      </c>
      <c r="H244">
        <v>6.3299380352899801</v>
      </c>
      <c r="I244">
        <v>6.07535026283447</v>
      </c>
      <c r="J244">
        <v>58.300009833515396</v>
      </c>
      <c r="K244">
        <v>2.21271856922466</v>
      </c>
      <c r="L244">
        <v>0.47308822062517902</v>
      </c>
      <c r="M244">
        <v>4.6771795888314101</v>
      </c>
      <c r="N244" s="5">
        <v>2.9084752359920402E-6</v>
      </c>
      <c r="O244" s="6">
        <v>2.6910320873964401E-5</v>
      </c>
      <c r="P244" t="s">
        <v>24</v>
      </c>
      <c r="Q244">
        <v>32</v>
      </c>
      <c r="R244">
        <v>28</v>
      </c>
      <c r="S244">
        <v>8</v>
      </c>
      <c r="T244">
        <v>78</v>
      </c>
      <c r="U244">
        <v>107</v>
      </c>
      <c r="V244">
        <v>84</v>
      </c>
      <c r="W244">
        <v>20.6903459479141</v>
      </c>
      <c r="X244">
        <v>95.909673719116697</v>
      </c>
    </row>
    <row r="245" spans="1:24" x14ac:dyDescent="0.25">
      <c r="A245">
        <v>242</v>
      </c>
      <c r="B245" t="s">
        <v>505</v>
      </c>
      <c r="C245" t="s">
        <v>506</v>
      </c>
      <c r="D245">
        <v>7.3036008239742003</v>
      </c>
      <c r="E245">
        <v>7.3565925689443104</v>
      </c>
      <c r="F245">
        <v>8.4117652305646597</v>
      </c>
      <c r="G245">
        <v>9.2583017729897197</v>
      </c>
      <c r="H245">
        <v>9.2611382824045005</v>
      </c>
      <c r="I245">
        <v>9.1463142526593302</v>
      </c>
      <c r="J245">
        <v>475.70262340815901</v>
      </c>
      <c r="K245">
        <v>2.2117224030856701</v>
      </c>
      <c r="L245">
        <v>0.48171912625845398</v>
      </c>
      <c r="M245">
        <v>4.5913111656252203</v>
      </c>
      <c r="N245" s="5">
        <v>4.4047006042538799E-6</v>
      </c>
      <c r="O245" s="6">
        <v>3.89901288112314E-5</v>
      </c>
      <c r="P245" t="s">
        <v>24</v>
      </c>
      <c r="Q245">
        <v>132</v>
      </c>
      <c r="R245">
        <v>77</v>
      </c>
      <c r="S245">
        <v>317</v>
      </c>
      <c r="T245">
        <v>699</v>
      </c>
      <c r="U245">
        <v>804</v>
      </c>
      <c r="V245">
        <v>659</v>
      </c>
      <c r="W245">
        <v>168.920095913815</v>
      </c>
      <c r="X245">
        <v>782.48515090250305</v>
      </c>
    </row>
    <row r="246" spans="1:24" x14ac:dyDescent="0.25">
      <c r="A246">
        <v>243</v>
      </c>
      <c r="B246" t="s">
        <v>507</v>
      </c>
      <c r="C246" t="s">
        <v>508</v>
      </c>
      <c r="D246">
        <v>3.41598995587472</v>
      </c>
      <c r="E246">
        <v>3.2863208989028601</v>
      </c>
      <c r="F246">
        <v>3.40262951973956</v>
      </c>
      <c r="G246">
        <v>3.66997190180129</v>
      </c>
      <c r="H246">
        <v>4.55072978240353</v>
      </c>
      <c r="I246">
        <v>4.1882115129050899</v>
      </c>
      <c r="J246">
        <v>16.459375882428699</v>
      </c>
      <c r="K246">
        <v>2.2112632111844901</v>
      </c>
      <c r="L246">
        <v>0.71797967456202905</v>
      </c>
      <c r="M246">
        <v>3.0798409614218798</v>
      </c>
      <c r="N246">
        <v>2.07111156309515E-3</v>
      </c>
      <c r="O246" s="7">
        <v>9.2722805693407403E-3</v>
      </c>
      <c r="P246" t="s">
        <v>24</v>
      </c>
      <c r="Q246">
        <v>9</v>
      </c>
      <c r="R246">
        <v>4</v>
      </c>
      <c r="S246">
        <v>6</v>
      </c>
      <c r="T246">
        <v>11</v>
      </c>
      <c r="U246">
        <v>40</v>
      </c>
      <c r="V246">
        <v>26</v>
      </c>
      <c r="W246">
        <v>5.8461885896120096</v>
      </c>
      <c r="X246">
        <v>27.072563175245499</v>
      </c>
    </row>
    <row r="247" spans="1:24" x14ac:dyDescent="0.25">
      <c r="A247">
        <v>244</v>
      </c>
      <c r="B247" t="s">
        <v>509</v>
      </c>
      <c r="C247" t="s">
        <v>510</v>
      </c>
      <c r="D247">
        <v>3.9359331138513101</v>
      </c>
      <c r="E247">
        <v>3.88341495309</v>
      </c>
      <c r="F247">
        <v>3.7446680666855401</v>
      </c>
      <c r="G247">
        <v>5.1486260269663298</v>
      </c>
      <c r="H247">
        <v>4.6511024785092596</v>
      </c>
      <c r="I247">
        <v>4.5118768166449099</v>
      </c>
      <c r="J247">
        <v>24.1425686017026</v>
      </c>
      <c r="K247">
        <v>2.2097528851734798</v>
      </c>
      <c r="L247">
        <v>0.58676188614428104</v>
      </c>
      <c r="M247">
        <v>3.7660129898589201</v>
      </c>
      <c r="N247">
        <v>1.6587516560110399E-4</v>
      </c>
      <c r="O247" s="7">
        <v>1.0003914938355701E-3</v>
      </c>
      <c r="P247" t="s">
        <v>24</v>
      </c>
      <c r="Q247">
        <v>14</v>
      </c>
      <c r="R247">
        <v>8</v>
      </c>
      <c r="S247">
        <v>6</v>
      </c>
      <c r="T247">
        <v>54</v>
      </c>
      <c r="U247">
        <v>32</v>
      </c>
      <c r="V247">
        <v>26</v>
      </c>
      <c r="W247">
        <v>8.5825591754635209</v>
      </c>
      <c r="X247">
        <v>39.702578027941698</v>
      </c>
    </row>
    <row r="248" spans="1:24" x14ac:dyDescent="0.25">
      <c r="A248">
        <v>245</v>
      </c>
      <c r="B248" t="s">
        <v>511</v>
      </c>
      <c r="C248" t="s">
        <v>512</v>
      </c>
      <c r="D248">
        <v>7.9772883000946804</v>
      </c>
      <c r="E248">
        <v>7.9856601097264504</v>
      </c>
      <c r="F248">
        <v>8.2807988256020693</v>
      </c>
      <c r="G248">
        <v>9.5196412903882806</v>
      </c>
      <c r="H248">
        <v>9.4625050562066004</v>
      </c>
      <c r="I248">
        <v>9.4403048019909797</v>
      </c>
      <c r="J248">
        <v>553.30806590221403</v>
      </c>
      <c r="K248">
        <v>2.2070780744268199</v>
      </c>
      <c r="L248">
        <v>0.24711458341870801</v>
      </c>
      <c r="M248">
        <v>8.9313954842040602</v>
      </c>
      <c r="N248" s="5">
        <v>4.20668357786073E-19</v>
      </c>
      <c r="O248" s="6">
        <v>1.9231967510078601E-17</v>
      </c>
      <c r="P248" t="s">
        <v>24</v>
      </c>
      <c r="Q248">
        <v>220</v>
      </c>
      <c r="R248">
        <v>160</v>
      </c>
      <c r="S248">
        <v>239</v>
      </c>
      <c r="T248">
        <v>914</v>
      </c>
      <c r="U248">
        <v>827</v>
      </c>
      <c r="V248">
        <v>863</v>
      </c>
      <c r="W248">
        <v>196.99821942855701</v>
      </c>
      <c r="X248">
        <v>909.61791237587204</v>
      </c>
    </row>
    <row r="249" spans="1:24" x14ac:dyDescent="0.25">
      <c r="A249">
        <v>246</v>
      </c>
      <c r="B249" t="s">
        <v>513</v>
      </c>
      <c r="C249" t="s">
        <v>514</v>
      </c>
      <c r="D249">
        <v>7.0013044176905801</v>
      </c>
      <c r="E249">
        <v>6.8592188721892597</v>
      </c>
      <c r="F249">
        <v>6.5411414544245696</v>
      </c>
      <c r="G249">
        <v>8.1432590496455006</v>
      </c>
      <c r="H249">
        <v>8.1852164196172197</v>
      </c>
      <c r="I249">
        <v>8.1522193510887195</v>
      </c>
      <c r="J249">
        <v>224.74536764773001</v>
      </c>
      <c r="K249">
        <v>2.2047440408357102</v>
      </c>
      <c r="L249">
        <v>0.29667332194528401</v>
      </c>
      <c r="M249">
        <v>7.4315547700050102</v>
      </c>
      <c r="N249" s="5">
        <v>1.07328543039235E-13</v>
      </c>
      <c r="O249" s="6">
        <v>3.06675528125344E-12</v>
      </c>
      <c r="P249" t="s">
        <v>24</v>
      </c>
      <c r="Q249">
        <v>108</v>
      </c>
      <c r="R249">
        <v>84</v>
      </c>
      <c r="S249">
        <v>54</v>
      </c>
      <c r="T249">
        <v>345</v>
      </c>
      <c r="U249">
        <v>366</v>
      </c>
      <c r="V249">
        <v>379</v>
      </c>
      <c r="W249">
        <v>80.124162144681804</v>
      </c>
      <c r="X249">
        <v>369.366573150779</v>
      </c>
    </row>
    <row r="250" spans="1:24" x14ac:dyDescent="0.25">
      <c r="A250">
        <v>247</v>
      </c>
      <c r="B250" t="s">
        <v>515</v>
      </c>
      <c r="C250" t="s">
        <v>516</v>
      </c>
      <c r="D250">
        <v>8.71214413448355</v>
      </c>
      <c r="E250">
        <v>9.05843456088129</v>
      </c>
      <c r="F250">
        <v>8.7895719068490301</v>
      </c>
      <c r="G250">
        <v>10.594112295259301</v>
      </c>
      <c r="H250">
        <v>10.030899842419</v>
      </c>
      <c r="I250">
        <v>10.051872048598501</v>
      </c>
      <c r="J250">
        <v>955.13684815213196</v>
      </c>
      <c r="K250">
        <v>2.19577343178885</v>
      </c>
      <c r="L250">
        <v>0.31301077120515303</v>
      </c>
      <c r="M250">
        <v>7.0150091747152796</v>
      </c>
      <c r="N250" s="5">
        <v>2.2993386663246099E-12</v>
      </c>
      <c r="O250" s="6">
        <v>5.5845187858359002E-11</v>
      </c>
      <c r="P250" t="s">
        <v>24</v>
      </c>
      <c r="Q250">
        <v>292</v>
      </c>
      <c r="R250">
        <v>434</v>
      </c>
      <c r="S250">
        <v>312</v>
      </c>
      <c r="T250">
        <v>2078</v>
      </c>
      <c r="U250">
        <v>1212</v>
      </c>
      <c r="V250">
        <v>1327</v>
      </c>
      <c r="W250">
        <v>342.26002534564401</v>
      </c>
      <c r="X250">
        <v>1568.01367095862</v>
      </c>
    </row>
    <row r="251" spans="1:24" x14ac:dyDescent="0.25">
      <c r="A251">
        <v>248</v>
      </c>
      <c r="B251" t="s">
        <v>517</v>
      </c>
      <c r="C251" t="s">
        <v>518</v>
      </c>
      <c r="D251">
        <v>6.0838185399298297</v>
      </c>
      <c r="E251">
        <v>6.4913619942918004</v>
      </c>
      <c r="F251">
        <v>5.9454181756199604</v>
      </c>
      <c r="G251">
        <v>7.1269936773876204</v>
      </c>
      <c r="H251">
        <v>7.7027071285043602</v>
      </c>
      <c r="I251">
        <v>7.5943231394819701</v>
      </c>
      <c r="J251">
        <v>144.55640343946101</v>
      </c>
      <c r="K251">
        <v>2.1954417893342701</v>
      </c>
      <c r="L251">
        <v>0.39002695858252401</v>
      </c>
      <c r="M251">
        <v>5.6289488226997602</v>
      </c>
      <c r="N251" s="5">
        <v>1.8131117947116401E-8</v>
      </c>
      <c r="O251" s="6">
        <v>2.45496600496495E-7</v>
      </c>
      <c r="P251" t="s">
        <v>24</v>
      </c>
      <c r="Q251">
        <v>46</v>
      </c>
      <c r="R251">
        <v>71</v>
      </c>
      <c r="S251">
        <v>36</v>
      </c>
      <c r="T251">
        <v>151</v>
      </c>
      <c r="U251">
        <v>308</v>
      </c>
      <c r="V251">
        <v>265</v>
      </c>
      <c r="W251">
        <v>51.8095545294441</v>
      </c>
      <c r="X251">
        <v>237.30325234947799</v>
      </c>
    </row>
    <row r="252" spans="1:24" x14ac:dyDescent="0.25">
      <c r="A252">
        <v>249</v>
      </c>
      <c r="B252" t="s">
        <v>519</v>
      </c>
      <c r="C252" t="s">
        <v>520</v>
      </c>
      <c r="D252">
        <v>6.4698123102028697</v>
      </c>
      <c r="E252">
        <v>6.6512684239981903</v>
      </c>
      <c r="F252">
        <v>6.5185827764491799</v>
      </c>
      <c r="G252">
        <v>7.6126893930950299</v>
      </c>
      <c r="H252">
        <v>7.9447313335998997</v>
      </c>
      <c r="I252">
        <v>8.0092432433173801</v>
      </c>
      <c r="J252">
        <v>184.20319020874399</v>
      </c>
      <c r="K252">
        <v>2.1946977342886398</v>
      </c>
      <c r="L252">
        <v>0.296584238793062</v>
      </c>
      <c r="M252">
        <v>7.39991357335734</v>
      </c>
      <c r="N252" s="5">
        <v>1.36273161068117E-13</v>
      </c>
      <c r="O252" s="6">
        <v>3.7961111391448401E-12</v>
      </c>
      <c r="P252" t="s">
        <v>24</v>
      </c>
      <c r="Q252">
        <v>61</v>
      </c>
      <c r="R252">
        <v>76</v>
      </c>
      <c r="S252">
        <v>63</v>
      </c>
      <c r="T252">
        <v>222</v>
      </c>
      <c r="U252">
        <v>318</v>
      </c>
      <c r="V252">
        <v>363</v>
      </c>
      <c r="W252">
        <v>66.047062595391296</v>
      </c>
      <c r="X252">
        <v>302.35931782209599</v>
      </c>
    </row>
    <row r="253" spans="1:24" x14ac:dyDescent="0.25">
      <c r="A253">
        <v>250</v>
      </c>
      <c r="B253" t="s">
        <v>521</v>
      </c>
      <c r="C253" t="s">
        <v>522</v>
      </c>
      <c r="D253">
        <v>3.5003860325994198</v>
      </c>
      <c r="E253">
        <v>3.7487988438974398</v>
      </c>
      <c r="F253">
        <v>3.39514870804397</v>
      </c>
      <c r="G253">
        <v>3.93657943038321</v>
      </c>
      <c r="H253">
        <v>4.7029593236581499</v>
      </c>
      <c r="I253">
        <v>4.4847169310634198</v>
      </c>
      <c r="J253">
        <v>18.957945400613699</v>
      </c>
      <c r="K253">
        <v>2.1909865039577898</v>
      </c>
      <c r="L253">
        <v>0.68264809392159598</v>
      </c>
      <c r="M253">
        <v>3.2095402059519</v>
      </c>
      <c r="N253">
        <v>1.3294745179073099E-3</v>
      </c>
      <c r="O253" s="7">
        <v>6.3312965399360197E-3</v>
      </c>
      <c r="P253" t="s">
        <v>24</v>
      </c>
      <c r="Q253">
        <v>7</v>
      </c>
      <c r="R253">
        <v>10</v>
      </c>
      <c r="S253">
        <v>4</v>
      </c>
      <c r="T253">
        <v>14</v>
      </c>
      <c r="U253">
        <v>43</v>
      </c>
      <c r="V253">
        <v>34</v>
      </c>
      <c r="W253">
        <v>6.8118381510335704</v>
      </c>
      <c r="X253">
        <v>31.1040526501939</v>
      </c>
    </row>
    <row r="254" spans="1:24" x14ac:dyDescent="0.25">
      <c r="A254">
        <v>251</v>
      </c>
      <c r="B254" t="s">
        <v>523</v>
      </c>
      <c r="C254" t="s">
        <v>524</v>
      </c>
      <c r="D254">
        <v>8.2821224481264899</v>
      </c>
      <c r="E254">
        <v>8.1546129042215192</v>
      </c>
      <c r="F254">
        <v>8.4784917113908698</v>
      </c>
      <c r="G254">
        <v>9.8980970412506792</v>
      </c>
      <c r="H254">
        <v>9.5398006394587096</v>
      </c>
      <c r="I254">
        <v>9.5950197531974109</v>
      </c>
      <c r="J254">
        <v>642.92495895549996</v>
      </c>
      <c r="K254">
        <v>2.1841552659315999</v>
      </c>
      <c r="L254">
        <v>0.27019602178416702</v>
      </c>
      <c r="M254">
        <v>8.0835952043598596</v>
      </c>
      <c r="N254" s="5">
        <v>6.2884821905368904E-16</v>
      </c>
      <c r="O254" s="6">
        <v>2.2419304396721399E-14</v>
      </c>
      <c r="P254" t="s">
        <v>24</v>
      </c>
      <c r="Q254">
        <v>288</v>
      </c>
      <c r="R254">
        <v>176</v>
      </c>
      <c r="S254">
        <v>272</v>
      </c>
      <c r="T254">
        <v>1252</v>
      </c>
      <c r="U254">
        <v>830</v>
      </c>
      <c r="V254">
        <v>941</v>
      </c>
      <c r="W254">
        <v>231.910055836022</v>
      </c>
      <c r="X254">
        <v>1053.9398620749801</v>
      </c>
    </row>
    <row r="255" spans="1:24" x14ac:dyDescent="0.25">
      <c r="A255">
        <v>252</v>
      </c>
      <c r="B255" t="s">
        <v>525</v>
      </c>
      <c r="C255" t="s">
        <v>526</v>
      </c>
      <c r="D255">
        <v>8.7355190754575691</v>
      </c>
      <c r="E255">
        <v>8.5116847838513401</v>
      </c>
      <c r="F255">
        <v>8.0976681526677705</v>
      </c>
      <c r="G255">
        <v>10.031490684770301</v>
      </c>
      <c r="H255">
        <v>9.6958557705091994</v>
      </c>
      <c r="I255">
        <v>9.8298618141379208</v>
      </c>
      <c r="J255">
        <v>726.465025454277</v>
      </c>
      <c r="K255">
        <v>2.1808244199302398</v>
      </c>
      <c r="L255">
        <v>0.32742977131536199</v>
      </c>
      <c r="M255">
        <v>6.6604341174272497</v>
      </c>
      <c r="N255" s="5">
        <v>2.7301993455755801E-11</v>
      </c>
      <c r="O255" s="6">
        <v>5.8454846594527202E-10</v>
      </c>
      <c r="P255" t="s">
        <v>24</v>
      </c>
      <c r="Q255">
        <v>416</v>
      </c>
      <c r="R255">
        <v>262</v>
      </c>
      <c r="S255">
        <v>155</v>
      </c>
      <c r="T255">
        <v>1339</v>
      </c>
      <c r="U255">
        <v>956</v>
      </c>
      <c r="V255">
        <v>1166</v>
      </c>
      <c r="W255">
        <v>262.54011979470903</v>
      </c>
      <c r="X255">
        <v>1190.38993111385</v>
      </c>
    </row>
    <row r="256" spans="1:24" x14ac:dyDescent="0.25">
      <c r="A256">
        <v>253</v>
      </c>
      <c r="B256" t="s">
        <v>527</v>
      </c>
      <c r="C256" t="s">
        <v>528</v>
      </c>
      <c r="D256">
        <v>4.79043014002366</v>
      </c>
      <c r="E256">
        <v>4.7561271821220297</v>
      </c>
      <c r="F256">
        <v>4.6571372087294796</v>
      </c>
      <c r="G256">
        <v>6.0772390738282498</v>
      </c>
      <c r="H256">
        <v>5.6914665637040498</v>
      </c>
      <c r="I256">
        <v>5.7374904057786003</v>
      </c>
      <c r="J256">
        <v>47.420156822622701</v>
      </c>
      <c r="K256">
        <v>2.17842288749413</v>
      </c>
      <c r="L256">
        <v>0.420537873938851</v>
      </c>
      <c r="M256">
        <v>5.18008727035817</v>
      </c>
      <c r="N256" s="5">
        <v>2.2178211705894401E-7</v>
      </c>
      <c r="O256" s="6">
        <v>2.5200155172253102E-6</v>
      </c>
      <c r="P256" t="s">
        <v>24</v>
      </c>
      <c r="Q256">
        <v>26</v>
      </c>
      <c r="R256">
        <v>16</v>
      </c>
      <c r="S256">
        <v>14</v>
      </c>
      <c r="T256">
        <v>96</v>
      </c>
      <c r="U256">
        <v>59</v>
      </c>
      <c r="V256">
        <v>66</v>
      </c>
      <c r="W256">
        <v>17.160746130457301</v>
      </c>
      <c r="X256">
        <v>77.679567514788204</v>
      </c>
    </row>
    <row r="257" spans="1:24" x14ac:dyDescent="0.25">
      <c r="A257">
        <v>254</v>
      </c>
      <c r="B257" t="s">
        <v>529</v>
      </c>
      <c r="C257" t="s">
        <v>530</v>
      </c>
      <c r="D257">
        <v>6.12943259347725</v>
      </c>
      <c r="E257">
        <v>5.7670533310365997</v>
      </c>
      <c r="F257">
        <v>5.6310702744728003</v>
      </c>
      <c r="G257">
        <v>7.3297477351613098</v>
      </c>
      <c r="H257">
        <v>7.0580815453630601</v>
      </c>
      <c r="I257">
        <v>6.97464122646051</v>
      </c>
      <c r="J257">
        <v>112.110736491466</v>
      </c>
      <c r="K257">
        <v>2.1724133087268198</v>
      </c>
      <c r="L257">
        <v>0.37178305589675198</v>
      </c>
      <c r="M257">
        <v>5.8432283942765997</v>
      </c>
      <c r="N257" s="5">
        <v>5.1198744730394502E-9</v>
      </c>
      <c r="O257" s="6">
        <v>7.6083488345052798E-8</v>
      </c>
      <c r="P257" t="s">
        <v>24</v>
      </c>
      <c r="Q257">
        <v>78</v>
      </c>
      <c r="R257">
        <v>32</v>
      </c>
      <c r="S257">
        <v>27</v>
      </c>
      <c r="T257">
        <v>219</v>
      </c>
      <c r="U257">
        <v>153</v>
      </c>
      <c r="V257">
        <v>151</v>
      </c>
      <c r="W257">
        <v>40.710042186002603</v>
      </c>
      <c r="X257">
        <v>183.51143079692901</v>
      </c>
    </row>
    <row r="258" spans="1:24" x14ac:dyDescent="0.25">
      <c r="A258">
        <v>255</v>
      </c>
      <c r="B258" t="s">
        <v>531</v>
      </c>
      <c r="C258" t="s">
        <v>532</v>
      </c>
      <c r="D258">
        <v>6.1550297125696796</v>
      </c>
      <c r="E258">
        <v>5.9456150232364999</v>
      </c>
      <c r="F258">
        <v>5.6894889233314698</v>
      </c>
      <c r="G258">
        <v>7.3179903542061098</v>
      </c>
      <c r="H258">
        <v>7.2210592207486002</v>
      </c>
      <c r="I258">
        <v>7.0810372720381602</v>
      </c>
      <c r="J258">
        <v>118.050839622325</v>
      </c>
      <c r="K258">
        <v>2.1700141119483298</v>
      </c>
      <c r="L258">
        <v>0.34109612562908598</v>
      </c>
      <c r="M258">
        <v>6.3618843748112202</v>
      </c>
      <c r="N258" s="5">
        <v>1.99293448407672E-10</v>
      </c>
      <c r="O258" s="6">
        <v>3.67911800718391E-9</v>
      </c>
      <c r="P258" t="s">
        <v>24</v>
      </c>
      <c r="Q258">
        <v>59</v>
      </c>
      <c r="R258">
        <v>43</v>
      </c>
      <c r="S258">
        <v>29</v>
      </c>
      <c r="T258">
        <v>208</v>
      </c>
      <c r="U258">
        <v>187</v>
      </c>
      <c r="V258">
        <v>175</v>
      </c>
      <c r="W258">
        <v>42.925408682392799</v>
      </c>
      <c r="X258">
        <v>193.176270562258</v>
      </c>
    </row>
    <row r="259" spans="1:24" x14ac:dyDescent="0.25">
      <c r="A259">
        <v>256</v>
      </c>
      <c r="B259" t="s">
        <v>533</v>
      </c>
      <c r="C259" t="s">
        <v>534</v>
      </c>
      <c r="D259">
        <v>6.1533322706785096</v>
      </c>
      <c r="E259">
        <v>6.4379153089068302</v>
      </c>
      <c r="F259">
        <v>5.9407311177105004</v>
      </c>
      <c r="G259">
        <v>7.6260395177609803</v>
      </c>
      <c r="H259">
        <v>7.39783125207473</v>
      </c>
      <c r="I259">
        <v>7.39238233490053</v>
      </c>
      <c r="J259">
        <v>141.70087767642201</v>
      </c>
      <c r="K259">
        <v>2.1698624020893398</v>
      </c>
      <c r="L259">
        <v>0.33403665060976501</v>
      </c>
      <c r="M259">
        <v>6.49588120982646</v>
      </c>
      <c r="N259" s="5">
        <v>8.2548775391074397E-11</v>
      </c>
      <c r="O259" s="6">
        <v>1.63665582229447E-9</v>
      </c>
      <c r="P259" t="s">
        <v>24</v>
      </c>
      <c r="Q259">
        <v>96</v>
      </c>
      <c r="R259">
        <v>59</v>
      </c>
      <c r="S259">
        <v>33</v>
      </c>
      <c r="T259">
        <v>226</v>
      </c>
      <c r="U259">
        <v>198</v>
      </c>
      <c r="V259">
        <v>179</v>
      </c>
      <c r="W259">
        <v>51.529421207766298</v>
      </c>
      <c r="X259">
        <v>231.87233414507699</v>
      </c>
    </row>
    <row r="260" spans="1:24" x14ac:dyDescent="0.25">
      <c r="A260">
        <v>257</v>
      </c>
      <c r="B260" t="s">
        <v>535</v>
      </c>
      <c r="C260" t="s">
        <v>536</v>
      </c>
      <c r="D260">
        <v>4.9384716628413896</v>
      </c>
      <c r="E260">
        <v>4.7374748859113902</v>
      </c>
      <c r="F260">
        <v>4.8529425353372</v>
      </c>
      <c r="G260">
        <v>5.8910081080668704</v>
      </c>
      <c r="H260">
        <v>6.0308038808146103</v>
      </c>
      <c r="I260">
        <v>5.9850079138670598</v>
      </c>
      <c r="J260">
        <v>51.219559203314297</v>
      </c>
      <c r="K260">
        <v>2.1648525733386998</v>
      </c>
      <c r="L260">
        <v>0.38762732695106999</v>
      </c>
      <c r="M260">
        <v>5.5848812063035203</v>
      </c>
      <c r="N260" s="5">
        <v>2.3386001237050802E-8</v>
      </c>
      <c r="O260" s="6">
        <v>3.0858404348787602E-7</v>
      </c>
      <c r="P260" t="s">
        <v>24</v>
      </c>
      <c r="Q260">
        <v>28</v>
      </c>
      <c r="R260">
        <v>14</v>
      </c>
      <c r="S260">
        <v>18</v>
      </c>
      <c r="T260">
        <v>72</v>
      </c>
      <c r="U260">
        <v>85</v>
      </c>
      <c r="V260">
        <v>84</v>
      </c>
      <c r="W260">
        <v>18.678933172789499</v>
      </c>
      <c r="X260">
        <v>83.760185233839096</v>
      </c>
    </row>
    <row r="261" spans="1:24" x14ac:dyDescent="0.25">
      <c r="A261">
        <v>258</v>
      </c>
      <c r="B261" t="s">
        <v>537</v>
      </c>
      <c r="C261" t="s">
        <v>538</v>
      </c>
      <c r="D261">
        <v>4.5557472056270996</v>
      </c>
      <c r="E261">
        <v>3.9801194105453801</v>
      </c>
      <c r="F261">
        <v>4.2231315550303199</v>
      </c>
      <c r="G261">
        <v>5.3067943228588703</v>
      </c>
      <c r="H261">
        <v>5.3133422941225099</v>
      </c>
      <c r="I261">
        <v>5.30332744715305</v>
      </c>
      <c r="J261">
        <v>33.282618722018</v>
      </c>
      <c r="K261">
        <v>2.1468251029286902</v>
      </c>
      <c r="L261">
        <v>0.52408977308787996</v>
      </c>
      <c r="M261">
        <v>4.0962926833695397</v>
      </c>
      <c r="N261" s="5">
        <v>4.19819103283716E-5</v>
      </c>
      <c r="O261" s="7">
        <v>2.9635186836703402E-4</v>
      </c>
      <c r="P261" t="s">
        <v>24</v>
      </c>
      <c r="Q261">
        <v>28</v>
      </c>
      <c r="R261">
        <v>5</v>
      </c>
      <c r="S261">
        <v>10</v>
      </c>
      <c r="T261">
        <v>52</v>
      </c>
      <c r="U261">
        <v>50</v>
      </c>
      <c r="V261">
        <v>52</v>
      </c>
      <c r="W261">
        <v>12.262130342500299</v>
      </c>
      <c r="X261">
        <v>54.303107101535701</v>
      </c>
    </row>
    <row r="262" spans="1:24" x14ac:dyDescent="0.25">
      <c r="A262">
        <v>259</v>
      </c>
      <c r="B262" t="s">
        <v>539</v>
      </c>
      <c r="C262" t="s">
        <v>540</v>
      </c>
      <c r="D262">
        <v>4.7729773180492696</v>
      </c>
      <c r="E262">
        <v>5.06263771828917</v>
      </c>
      <c r="F262">
        <v>4.2355748128179203</v>
      </c>
      <c r="G262">
        <v>5.7917453603231301</v>
      </c>
      <c r="H262">
        <v>5.8483781842380802</v>
      </c>
      <c r="I262">
        <v>5.9059319526780403</v>
      </c>
      <c r="J262">
        <v>47.971220251026999</v>
      </c>
      <c r="K262">
        <v>2.1451903098638199</v>
      </c>
      <c r="L262">
        <v>0.51942371547303501</v>
      </c>
      <c r="M262">
        <v>4.1299429463096704</v>
      </c>
      <c r="N262" s="5">
        <v>3.6285327036322599E-5</v>
      </c>
      <c r="O262" s="7">
        <v>2.5919996482196602E-4</v>
      </c>
      <c r="P262" t="s">
        <v>24</v>
      </c>
      <c r="Q262">
        <v>29</v>
      </c>
      <c r="R262">
        <v>25</v>
      </c>
      <c r="S262">
        <v>5</v>
      </c>
      <c r="T262">
        <v>64</v>
      </c>
      <c r="U262">
        <v>77</v>
      </c>
      <c r="V262">
        <v>78</v>
      </c>
      <c r="W262">
        <v>17.690113900697501</v>
      </c>
      <c r="X262">
        <v>78.252326601356501</v>
      </c>
    </row>
    <row r="263" spans="1:24" x14ac:dyDescent="0.25">
      <c r="A263">
        <v>260</v>
      </c>
      <c r="B263" t="s">
        <v>541</v>
      </c>
      <c r="C263" t="s">
        <v>542</v>
      </c>
      <c r="D263">
        <v>6.3375488093007402</v>
      </c>
      <c r="E263">
        <v>6.4020924992317099</v>
      </c>
      <c r="F263">
        <v>5.3547615207982497</v>
      </c>
      <c r="G263">
        <v>7.0964713716776897</v>
      </c>
      <c r="H263">
        <v>7.4742880326187802</v>
      </c>
      <c r="I263">
        <v>7.5961693842381504</v>
      </c>
      <c r="J263">
        <v>137.64899087801399</v>
      </c>
      <c r="K263">
        <v>2.1442313817885701</v>
      </c>
      <c r="L263">
        <v>0.51734332625673995</v>
      </c>
      <c r="M263">
        <v>4.1446970956468103</v>
      </c>
      <c r="N263" s="5">
        <v>3.4026318570841299E-5</v>
      </c>
      <c r="O263" s="7">
        <v>2.4486347030794298E-4</v>
      </c>
      <c r="P263" t="s">
        <v>24</v>
      </c>
      <c r="Q263">
        <v>76</v>
      </c>
      <c r="R263">
        <v>70</v>
      </c>
      <c r="S263">
        <v>13</v>
      </c>
      <c r="T263">
        <v>151</v>
      </c>
      <c r="U263">
        <v>233</v>
      </c>
      <c r="V263">
        <v>277</v>
      </c>
      <c r="W263">
        <v>50.7876738470124</v>
      </c>
      <c r="X263">
        <v>224.51030790901501</v>
      </c>
    </row>
    <row r="264" spans="1:24" x14ac:dyDescent="0.25">
      <c r="A264">
        <v>261</v>
      </c>
      <c r="B264" t="s">
        <v>543</v>
      </c>
      <c r="C264" t="s">
        <v>544</v>
      </c>
      <c r="D264">
        <v>7.2273136946275196</v>
      </c>
      <c r="E264">
        <v>6.6273444878322501</v>
      </c>
      <c r="F264">
        <v>6.2112419964164101</v>
      </c>
      <c r="G264">
        <v>8.2453631365381899</v>
      </c>
      <c r="H264">
        <v>8.1007756608520491</v>
      </c>
      <c r="I264">
        <v>7.8919226257315804</v>
      </c>
      <c r="J264">
        <v>217.44724735942</v>
      </c>
      <c r="K264">
        <v>2.1388405479146702</v>
      </c>
      <c r="L264">
        <v>0.45094422248708099</v>
      </c>
      <c r="M264">
        <v>4.7430268340469697</v>
      </c>
      <c r="N264" s="5">
        <v>2.10548367302046E-6</v>
      </c>
      <c r="O264" s="6">
        <v>1.9987208348841601E-5</v>
      </c>
      <c r="P264" t="s">
        <v>24</v>
      </c>
      <c r="Q264">
        <v>190</v>
      </c>
      <c r="R264">
        <v>60</v>
      </c>
      <c r="S264">
        <v>33</v>
      </c>
      <c r="T264">
        <v>398</v>
      </c>
      <c r="U264">
        <v>328</v>
      </c>
      <c r="V264">
        <v>281</v>
      </c>
      <c r="W264">
        <v>80.4752198525983</v>
      </c>
      <c r="X264">
        <v>354.41927486624201</v>
      </c>
    </row>
    <row r="265" spans="1:24" x14ac:dyDescent="0.25">
      <c r="A265">
        <v>262</v>
      </c>
      <c r="B265" t="s">
        <v>545</v>
      </c>
      <c r="C265" t="s">
        <v>546</v>
      </c>
      <c r="D265">
        <v>5.7888031925639503</v>
      </c>
      <c r="E265">
        <v>5.7247139949033699</v>
      </c>
      <c r="F265">
        <v>5.0283556181857598</v>
      </c>
      <c r="G265">
        <v>6.8704201183905003</v>
      </c>
      <c r="H265">
        <v>6.6887818951751399</v>
      </c>
      <c r="I265">
        <v>6.78837103765765</v>
      </c>
      <c r="J265">
        <v>89.303844613561097</v>
      </c>
      <c r="K265">
        <v>2.13798204107291</v>
      </c>
      <c r="L265">
        <v>0.44498899701264899</v>
      </c>
      <c r="M265">
        <v>4.80457282185818</v>
      </c>
      <c r="N265" s="5">
        <v>1.55082250582302E-6</v>
      </c>
      <c r="O265" s="6">
        <v>1.50099533191239E-5</v>
      </c>
      <c r="P265" t="s">
        <v>24</v>
      </c>
      <c r="Q265">
        <v>59</v>
      </c>
      <c r="R265">
        <v>38</v>
      </c>
      <c r="S265">
        <v>12</v>
      </c>
      <c r="T265">
        <v>154</v>
      </c>
      <c r="U265">
        <v>120</v>
      </c>
      <c r="V265">
        <v>143</v>
      </c>
      <c r="W265">
        <v>33.066559948762297</v>
      </c>
      <c r="X265">
        <v>145.54112927835999</v>
      </c>
    </row>
    <row r="266" spans="1:24" x14ac:dyDescent="0.25">
      <c r="A266">
        <v>263</v>
      </c>
      <c r="B266" t="s">
        <v>547</v>
      </c>
      <c r="C266" t="s">
        <v>548</v>
      </c>
      <c r="D266">
        <v>8.8338228206819291</v>
      </c>
      <c r="E266">
        <v>8.7377093344794208</v>
      </c>
      <c r="F266">
        <v>8.2604395773275598</v>
      </c>
      <c r="G266">
        <v>10.2004204458456</v>
      </c>
      <c r="H266">
        <v>9.8554889284394491</v>
      </c>
      <c r="I266">
        <v>9.87465231149862</v>
      </c>
      <c r="J266">
        <v>794.41919874289397</v>
      </c>
      <c r="K266">
        <v>2.1287007261669699</v>
      </c>
      <c r="L266">
        <v>0.322397506560409</v>
      </c>
      <c r="M266">
        <v>6.6027208115770701</v>
      </c>
      <c r="N266" s="5">
        <v>4.0367934859151203E-11</v>
      </c>
      <c r="O266" s="6">
        <v>8.3441380246096498E-10</v>
      </c>
      <c r="P266" t="s">
        <v>24</v>
      </c>
      <c r="Q266">
        <v>397</v>
      </c>
      <c r="R266">
        <v>331</v>
      </c>
      <c r="S266">
        <v>179</v>
      </c>
      <c r="T266">
        <v>1524</v>
      </c>
      <c r="U266">
        <v>1093</v>
      </c>
      <c r="V266">
        <v>1192</v>
      </c>
      <c r="W266">
        <v>295.69496420507397</v>
      </c>
      <c r="X266">
        <v>1293.14343328071</v>
      </c>
    </row>
    <row r="267" spans="1:24" x14ac:dyDescent="0.25">
      <c r="A267">
        <v>264</v>
      </c>
      <c r="B267" t="s">
        <v>549</v>
      </c>
      <c r="C267" t="s">
        <v>550</v>
      </c>
      <c r="D267">
        <v>5.0158951729065997</v>
      </c>
      <c r="E267">
        <v>4.5724741887978801</v>
      </c>
      <c r="F267">
        <v>5.4404442816682304</v>
      </c>
      <c r="G267">
        <v>6.4524421273310404</v>
      </c>
      <c r="H267">
        <v>6.1613962128162401</v>
      </c>
      <c r="I267">
        <v>6.0017529761760802</v>
      </c>
      <c r="J267">
        <v>61.647949551649901</v>
      </c>
      <c r="K267">
        <v>2.12863730781809</v>
      </c>
      <c r="L267">
        <v>0.51468088895657904</v>
      </c>
      <c r="M267">
        <v>4.1358390285940203</v>
      </c>
      <c r="N267" s="5">
        <v>3.5366004843372102E-5</v>
      </c>
      <c r="O267" s="7">
        <v>2.53799251747634E-4</v>
      </c>
      <c r="P267" t="s">
        <v>24</v>
      </c>
      <c r="Q267">
        <v>26</v>
      </c>
      <c r="R267">
        <v>8</v>
      </c>
      <c r="S267">
        <v>38</v>
      </c>
      <c r="T267">
        <v>124</v>
      </c>
      <c r="U267">
        <v>87</v>
      </c>
      <c r="V267">
        <v>78</v>
      </c>
      <c r="W267">
        <v>22.947129749028498</v>
      </c>
      <c r="X267">
        <v>100.348769354271</v>
      </c>
    </row>
    <row r="268" spans="1:24" x14ac:dyDescent="0.25">
      <c r="A268">
        <v>265</v>
      </c>
      <c r="B268" t="s">
        <v>551</v>
      </c>
      <c r="C268" t="s">
        <v>552</v>
      </c>
      <c r="D268">
        <v>4.6897288092458904</v>
      </c>
      <c r="E268">
        <v>4.6355641648345998</v>
      </c>
      <c r="F268">
        <v>4.6461420336584398</v>
      </c>
      <c r="G268">
        <v>5.7490058299586799</v>
      </c>
      <c r="H268">
        <v>5.8674698949000597</v>
      </c>
      <c r="I268">
        <v>5.5395844810142503</v>
      </c>
      <c r="J268">
        <v>43.6919905670864</v>
      </c>
      <c r="K268">
        <v>2.1278920109223001</v>
      </c>
      <c r="L268">
        <v>0.41672212810376402</v>
      </c>
      <c r="M268">
        <v>5.1062611448184496</v>
      </c>
      <c r="N268" s="5">
        <v>3.2859550146600698E-7</v>
      </c>
      <c r="O268" s="6">
        <v>3.6327798540452499E-6</v>
      </c>
      <c r="P268" t="s">
        <v>24</v>
      </c>
      <c r="Q268">
        <v>24</v>
      </c>
      <c r="R268">
        <v>14</v>
      </c>
      <c r="S268">
        <v>15</v>
      </c>
      <c r="T268">
        <v>70</v>
      </c>
      <c r="U268">
        <v>76</v>
      </c>
      <c r="V268">
        <v>55</v>
      </c>
      <c r="W268">
        <v>16.270247453647102</v>
      </c>
      <c r="X268">
        <v>71.113733680525797</v>
      </c>
    </row>
    <row r="269" spans="1:24" x14ac:dyDescent="0.25">
      <c r="A269">
        <v>266</v>
      </c>
      <c r="B269" t="s">
        <v>553</v>
      </c>
      <c r="C269" t="s">
        <v>554</v>
      </c>
      <c r="D269">
        <v>3.3224701485624899</v>
      </c>
      <c r="E269">
        <v>3.1257958876663499</v>
      </c>
      <c r="F269">
        <v>2.7546612284884202</v>
      </c>
      <c r="G269">
        <v>3.7660788226017599</v>
      </c>
      <c r="H269">
        <v>3.86039823873449</v>
      </c>
      <c r="I269">
        <v>3.81565800897513</v>
      </c>
      <c r="J269">
        <v>12.6674436372688</v>
      </c>
      <c r="K269">
        <v>2.12693125847305</v>
      </c>
      <c r="L269">
        <v>0.84481104434836096</v>
      </c>
      <c r="M269">
        <v>2.5176413976851402</v>
      </c>
      <c r="N269">
        <v>1.1814353792316301E-2</v>
      </c>
      <c r="O269" s="7">
        <v>3.9223048984998801E-2</v>
      </c>
      <c r="P269" t="s">
        <v>24</v>
      </c>
      <c r="Q269">
        <v>17</v>
      </c>
      <c r="R269">
        <v>4</v>
      </c>
      <c r="S269">
        <v>0</v>
      </c>
      <c r="T269">
        <v>16</v>
      </c>
      <c r="U269">
        <v>21</v>
      </c>
      <c r="V269">
        <v>18</v>
      </c>
      <c r="W269">
        <v>4.7197246065712202</v>
      </c>
      <c r="X269">
        <v>20.615162667966398</v>
      </c>
    </row>
    <row r="270" spans="1:24" x14ac:dyDescent="0.25">
      <c r="A270">
        <v>267</v>
      </c>
      <c r="B270" t="s">
        <v>555</v>
      </c>
      <c r="C270" t="s">
        <v>556</v>
      </c>
      <c r="D270">
        <v>8.2081328189840104</v>
      </c>
      <c r="E270">
        <v>8.0851007719949006</v>
      </c>
      <c r="F270">
        <v>7.9165820104489901</v>
      </c>
      <c r="G270">
        <v>9.8887119702107196</v>
      </c>
      <c r="H270">
        <v>9.0690828777977792</v>
      </c>
      <c r="I270">
        <v>9.0859419809423798</v>
      </c>
      <c r="J270">
        <v>539.69381084877102</v>
      </c>
      <c r="K270">
        <v>2.12650982889329</v>
      </c>
      <c r="L270">
        <v>0.36922984982946699</v>
      </c>
      <c r="M270">
        <v>5.7593117941993102</v>
      </c>
      <c r="N270" s="5">
        <v>8.4457569297120698E-9</v>
      </c>
      <c r="O270" s="6">
        <v>1.19781793535989E-7</v>
      </c>
      <c r="P270" t="s">
        <v>24</v>
      </c>
      <c r="Q270">
        <v>289</v>
      </c>
      <c r="R270">
        <v>192</v>
      </c>
      <c r="S270">
        <v>159</v>
      </c>
      <c r="T270">
        <v>1329</v>
      </c>
      <c r="U270">
        <v>576</v>
      </c>
      <c r="V270">
        <v>624</v>
      </c>
      <c r="W270">
        <v>201.13068928528401</v>
      </c>
      <c r="X270">
        <v>878.25693241225702</v>
      </c>
    </row>
    <row r="271" spans="1:24" x14ac:dyDescent="0.25">
      <c r="A271">
        <v>268</v>
      </c>
      <c r="B271" t="s">
        <v>557</v>
      </c>
      <c r="C271" t="s">
        <v>558</v>
      </c>
      <c r="D271">
        <v>10.517752393724599</v>
      </c>
      <c r="E271">
        <v>10.3964035603602</v>
      </c>
      <c r="F271">
        <v>9.7235183297429995</v>
      </c>
      <c r="G271">
        <v>11.8116138929849</v>
      </c>
      <c r="H271">
        <v>11.513674978687099</v>
      </c>
      <c r="I271">
        <v>11.5259837398951</v>
      </c>
      <c r="J271">
        <v>2474.19274985025</v>
      </c>
      <c r="K271">
        <v>2.1180701155139401</v>
      </c>
      <c r="L271">
        <v>0.36422791224793699</v>
      </c>
      <c r="M271">
        <v>5.8152328371586499</v>
      </c>
      <c r="N271" s="5">
        <v>6.0549546250667802E-9</v>
      </c>
      <c r="O271" s="6">
        <v>8.8456968695524494E-8</v>
      </c>
      <c r="P271" t="s">
        <v>24</v>
      </c>
      <c r="Q271">
        <v>1483</v>
      </c>
      <c r="R271">
        <v>1030</v>
      </c>
      <c r="S271">
        <v>445</v>
      </c>
      <c r="T271">
        <v>4615</v>
      </c>
      <c r="U271">
        <v>3383</v>
      </c>
      <c r="V271">
        <v>3652</v>
      </c>
      <c r="W271">
        <v>926.46816756339194</v>
      </c>
      <c r="X271">
        <v>4021.91733213712</v>
      </c>
    </row>
    <row r="272" spans="1:24" x14ac:dyDescent="0.25">
      <c r="A272">
        <v>269</v>
      </c>
      <c r="B272" t="s">
        <v>559</v>
      </c>
      <c r="C272" t="s">
        <v>560</v>
      </c>
      <c r="D272">
        <v>3.0161314271122799</v>
      </c>
      <c r="E272">
        <v>3.14270458887093</v>
      </c>
      <c r="F272">
        <v>3.1285601809235302</v>
      </c>
      <c r="G272">
        <v>4.18353904611154</v>
      </c>
      <c r="H272">
        <v>3.5280051985299199</v>
      </c>
      <c r="I272">
        <v>3.5370333956126698</v>
      </c>
      <c r="J272">
        <v>12.7077377901369</v>
      </c>
      <c r="K272">
        <v>2.1143960020120001</v>
      </c>
      <c r="L272">
        <v>0.76657759860447305</v>
      </c>
      <c r="M272">
        <v>2.7582282679029202</v>
      </c>
      <c r="N272">
        <v>5.8115599988201204E-3</v>
      </c>
      <c r="O272" s="7">
        <v>2.1736017473931599E-2</v>
      </c>
      <c r="P272" t="s">
        <v>24</v>
      </c>
      <c r="Q272">
        <v>5</v>
      </c>
      <c r="R272">
        <v>5</v>
      </c>
      <c r="S272">
        <v>5</v>
      </c>
      <c r="T272">
        <v>34</v>
      </c>
      <c r="U272">
        <v>12</v>
      </c>
      <c r="V272">
        <v>13</v>
      </c>
      <c r="W272">
        <v>4.7683041047679202</v>
      </c>
      <c r="X272">
        <v>20.647171475505999</v>
      </c>
    </row>
    <row r="273" spans="1:24" x14ac:dyDescent="0.25">
      <c r="A273">
        <v>270</v>
      </c>
      <c r="B273" t="s">
        <v>561</v>
      </c>
      <c r="C273" t="s">
        <v>562</v>
      </c>
      <c r="D273">
        <v>4.78264462456512</v>
      </c>
      <c r="E273">
        <v>4.9996284533275599</v>
      </c>
      <c r="F273">
        <v>5.2080782728669401</v>
      </c>
      <c r="G273">
        <v>6.1368537815950299</v>
      </c>
      <c r="H273">
        <v>6.0641660106643096</v>
      </c>
      <c r="I273">
        <v>6.1824133897266904</v>
      </c>
      <c r="J273">
        <v>57.120781366100502</v>
      </c>
      <c r="K273">
        <v>2.1128882484095399</v>
      </c>
      <c r="L273">
        <v>0.39768542696829301</v>
      </c>
      <c r="M273">
        <v>5.3129637274287296</v>
      </c>
      <c r="N273" s="5">
        <v>1.07856513207987E-7</v>
      </c>
      <c r="O273" s="6">
        <v>1.28765103018814E-6</v>
      </c>
      <c r="P273" t="s">
        <v>24</v>
      </c>
      <c r="Q273">
        <v>15</v>
      </c>
      <c r="R273">
        <v>21</v>
      </c>
      <c r="S273">
        <v>29</v>
      </c>
      <c r="T273">
        <v>89</v>
      </c>
      <c r="U273">
        <v>84</v>
      </c>
      <c r="V273">
        <v>102</v>
      </c>
      <c r="W273">
        <v>21.451542621515301</v>
      </c>
      <c r="X273">
        <v>92.790020110685703</v>
      </c>
    </row>
    <row r="274" spans="1:24" x14ac:dyDescent="0.25">
      <c r="A274">
        <v>271</v>
      </c>
      <c r="B274" t="s">
        <v>563</v>
      </c>
      <c r="C274" t="s">
        <v>564</v>
      </c>
      <c r="D274">
        <v>4.2223099048520201</v>
      </c>
      <c r="E274">
        <v>4.6208279649285497</v>
      </c>
      <c r="F274">
        <v>4.6841535599587196</v>
      </c>
      <c r="G274">
        <v>5.5062260726126402</v>
      </c>
      <c r="H274">
        <v>5.7182220132567698</v>
      </c>
      <c r="I274">
        <v>5.4115754687665003</v>
      </c>
      <c r="J274">
        <v>39.249492972315203</v>
      </c>
      <c r="K274">
        <v>2.1125092095500899</v>
      </c>
      <c r="L274">
        <v>0.48024249448297202</v>
      </c>
      <c r="M274">
        <v>4.3988385738842499</v>
      </c>
      <c r="N274" s="5">
        <v>1.08831737686464E-5</v>
      </c>
      <c r="O274" s="6">
        <v>8.7925183503035503E-5</v>
      </c>
      <c r="P274" t="s">
        <v>24</v>
      </c>
      <c r="Q274">
        <v>13</v>
      </c>
      <c r="R274">
        <v>15</v>
      </c>
      <c r="S274">
        <v>18</v>
      </c>
      <c r="T274">
        <v>55</v>
      </c>
      <c r="U274">
        <v>72</v>
      </c>
      <c r="V274">
        <v>50</v>
      </c>
      <c r="W274">
        <v>14.743178180508201</v>
      </c>
      <c r="X274">
        <v>63.755807764122103</v>
      </c>
    </row>
    <row r="275" spans="1:24" x14ac:dyDescent="0.25">
      <c r="A275">
        <v>272</v>
      </c>
      <c r="B275" t="s">
        <v>565</v>
      </c>
      <c r="C275" t="s">
        <v>566</v>
      </c>
      <c r="D275">
        <v>2.9263531109052598</v>
      </c>
      <c r="E275">
        <v>3.5068844856691501</v>
      </c>
      <c r="F275">
        <v>2.8502853763532099</v>
      </c>
      <c r="G275">
        <v>3.7363161826245501</v>
      </c>
      <c r="H275">
        <v>4.0982924316257696</v>
      </c>
      <c r="I275">
        <v>3.68525402485872</v>
      </c>
      <c r="J275">
        <v>13.2957284313289</v>
      </c>
      <c r="K275">
        <v>2.1124304455580298</v>
      </c>
      <c r="L275">
        <v>0.86588185326020695</v>
      </c>
      <c r="M275">
        <v>2.4396289604688302</v>
      </c>
      <c r="N275">
        <v>1.47023539881886E-2</v>
      </c>
      <c r="O275" s="7">
        <v>4.66585117175181E-2</v>
      </c>
      <c r="P275" t="s">
        <v>24</v>
      </c>
      <c r="Q275">
        <v>3</v>
      </c>
      <c r="R275">
        <v>11</v>
      </c>
      <c r="S275">
        <v>1</v>
      </c>
      <c r="T275">
        <v>17</v>
      </c>
      <c r="U275">
        <v>28</v>
      </c>
      <c r="V275">
        <v>16</v>
      </c>
      <c r="W275">
        <v>4.9944590478512998</v>
      </c>
      <c r="X275">
        <v>21.5969978148065</v>
      </c>
    </row>
    <row r="276" spans="1:24" x14ac:dyDescent="0.25">
      <c r="A276">
        <v>273</v>
      </c>
      <c r="B276" t="s">
        <v>567</v>
      </c>
      <c r="C276" t="s">
        <v>568</v>
      </c>
      <c r="D276">
        <v>4.1936868386117698</v>
      </c>
      <c r="E276">
        <v>4.1929356747017303</v>
      </c>
      <c r="F276">
        <v>4.2372946728476499</v>
      </c>
      <c r="G276">
        <v>4.8775616744538501</v>
      </c>
      <c r="H276">
        <v>5.2863491419945197</v>
      </c>
      <c r="I276">
        <v>5.3105995604980603</v>
      </c>
      <c r="J276">
        <v>30.4741934155549</v>
      </c>
      <c r="K276">
        <v>2.10956139176308</v>
      </c>
      <c r="L276">
        <v>0.49655496430341101</v>
      </c>
      <c r="M276">
        <v>4.2483945251105597</v>
      </c>
      <c r="N276" s="5">
        <v>2.1530797558019301E-5</v>
      </c>
      <c r="O276" s="7">
        <v>1.6405623394208401E-4</v>
      </c>
      <c r="P276" t="s">
        <v>24</v>
      </c>
      <c r="Q276">
        <v>12</v>
      </c>
      <c r="R276">
        <v>11</v>
      </c>
      <c r="S276">
        <v>12</v>
      </c>
      <c r="T276">
        <v>32</v>
      </c>
      <c r="U276">
        <v>55</v>
      </c>
      <c r="V276">
        <v>60</v>
      </c>
      <c r="W276">
        <v>11.4659452565955</v>
      </c>
      <c r="X276">
        <v>49.482441574514397</v>
      </c>
    </row>
    <row r="277" spans="1:24" x14ac:dyDescent="0.25">
      <c r="A277">
        <v>274</v>
      </c>
      <c r="B277" t="s">
        <v>569</v>
      </c>
      <c r="C277" t="s">
        <v>570</v>
      </c>
      <c r="D277">
        <v>11.0873575382239</v>
      </c>
      <c r="E277">
        <v>10.959272256502899</v>
      </c>
      <c r="F277">
        <v>9.7071406198672392</v>
      </c>
      <c r="G277">
        <v>12.257534957889201</v>
      </c>
      <c r="H277">
        <v>12.0024589118156</v>
      </c>
      <c r="I277">
        <v>12.017756376563799</v>
      </c>
      <c r="J277">
        <v>3493.9112297688098</v>
      </c>
      <c r="K277">
        <v>2.0930773849487001</v>
      </c>
      <c r="L277">
        <v>0.51020543587949596</v>
      </c>
      <c r="M277">
        <v>4.1024207853462702</v>
      </c>
      <c r="N277" s="5">
        <v>4.0884985217209197E-5</v>
      </c>
      <c r="O277" s="7">
        <v>2.8966098915966299E-4</v>
      </c>
      <c r="P277" t="s">
        <v>24</v>
      </c>
      <c r="Q277">
        <v>2317</v>
      </c>
      <c r="R277">
        <v>1634</v>
      </c>
      <c r="S277">
        <v>304</v>
      </c>
      <c r="T277">
        <v>6283</v>
      </c>
      <c r="U277">
        <v>4867</v>
      </c>
      <c r="V277">
        <v>5266</v>
      </c>
      <c r="W277">
        <v>1326.82558901623</v>
      </c>
      <c r="X277">
        <v>5660.9968705213996</v>
      </c>
    </row>
    <row r="278" spans="1:24" x14ac:dyDescent="0.25">
      <c r="A278">
        <v>275</v>
      </c>
      <c r="B278" t="s">
        <v>571</v>
      </c>
      <c r="C278" t="s">
        <v>572</v>
      </c>
      <c r="D278">
        <v>7.2389976370628304</v>
      </c>
      <c r="E278">
        <v>7.2121257204351901</v>
      </c>
      <c r="F278">
        <v>7.7325055485725303</v>
      </c>
      <c r="G278">
        <v>8.7922299623997908</v>
      </c>
      <c r="H278">
        <v>8.7092631652806602</v>
      </c>
      <c r="I278">
        <v>8.6510217951162893</v>
      </c>
      <c r="J278">
        <v>331.47723576330401</v>
      </c>
      <c r="K278">
        <v>2.0901179966574701</v>
      </c>
      <c r="L278">
        <v>0.31576965320466699</v>
      </c>
      <c r="M278">
        <v>6.6191224376547497</v>
      </c>
      <c r="N278" s="5">
        <v>3.6133748370894501E-11</v>
      </c>
      <c r="O278" s="6">
        <v>7.5289944326700302E-10</v>
      </c>
      <c r="P278" t="s">
        <v>24</v>
      </c>
      <c r="Q278">
        <v>130</v>
      </c>
      <c r="R278">
        <v>88</v>
      </c>
      <c r="S278">
        <v>176</v>
      </c>
      <c r="T278">
        <v>553</v>
      </c>
      <c r="U278">
        <v>492</v>
      </c>
      <c r="V278">
        <v>490</v>
      </c>
      <c r="W278">
        <v>126.089014429882</v>
      </c>
      <c r="X278">
        <v>536.865457096726</v>
      </c>
    </row>
    <row r="279" spans="1:24" x14ac:dyDescent="0.25">
      <c r="A279">
        <v>276</v>
      </c>
      <c r="B279" t="s">
        <v>573</v>
      </c>
      <c r="C279" t="s">
        <v>574</v>
      </c>
      <c r="D279">
        <v>4.9379517856749002</v>
      </c>
      <c r="E279">
        <v>4.5608027743524104</v>
      </c>
      <c r="F279">
        <v>4.2684060501838603</v>
      </c>
      <c r="G279">
        <v>5.6566258891360404</v>
      </c>
      <c r="H279">
        <v>5.7034819444234897</v>
      </c>
      <c r="I279">
        <v>5.7056029625001097</v>
      </c>
      <c r="J279">
        <v>42.915566734056497</v>
      </c>
      <c r="K279">
        <v>2.08901588929215</v>
      </c>
      <c r="L279">
        <v>0.49855133493012899</v>
      </c>
      <c r="M279">
        <v>4.1901720904727204</v>
      </c>
      <c r="N279" s="5">
        <v>2.7874296852772701E-5</v>
      </c>
      <c r="O279" s="7">
        <v>2.05930641767823E-4</v>
      </c>
      <c r="P279" t="s">
        <v>24</v>
      </c>
      <c r="Q279">
        <v>36</v>
      </c>
      <c r="R279">
        <v>13</v>
      </c>
      <c r="S279">
        <v>7</v>
      </c>
      <c r="T279">
        <v>65</v>
      </c>
      <c r="U279">
        <v>64</v>
      </c>
      <c r="V279">
        <v>69</v>
      </c>
      <c r="W279">
        <v>16.3345450053422</v>
      </c>
      <c r="X279">
        <v>69.496588462770902</v>
      </c>
    </row>
    <row r="280" spans="1:24" x14ac:dyDescent="0.25">
      <c r="A280">
        <v>277</v>
      </c>
      <c r="B280" t="s">
        <v>575</v>
      </c>
      <c r="C280" t="s">
        <v>576</v>
      </c>
      <c r="D280">
        <v>3.2525155582490002</v>
      </c>
      <c r="E280">
        <v>3.3095785432636902</v>
      </c>
      <c r="F280">
        <v>3.09509288711405</v>
      </c>
      <c r="G280">
        <v>4.1799878113061304</v>
      </c>
      <c r="H280">
        <v>3.8276145451899599</v>
      </c>
      <c r="I280">
        <v>3.7535129570390602</v>
      </c>
      <c r="J280">
        <v>13.681395075813899</v>
      </c>
      <c r="K280">
        <v>2.0882602149599099</v>
      </c>
      <c r="L280">
        <v>0.70005816318811998</v>
      </c>
      <c r="M280">
        <v>2.9829810218194002</v>
      </c>
      <c r="N280">
        <v>2.8545569412063098E-3</v>
      </c>
      <c r="O280" s="7">
        <v>1.21528052543542E-2</v>
      </c>
      <c r="P280" t="s">
        <v>24</v>
      </c>
      <c r="Q280">
        <v>8</v>
      </c>
      <c r="R280">
        <v>6</v>
      </c>
      <c r="S280">
        <v>3</v>
      </c>
      <c r="T280">
        <v>30</v>
      </c>
      <c r="U280">
        <v>17</v>
      </c>
      <c r="V280">
        <v>16</v>
      </c>
      <c r="W280">
        <v>5.2096284840227698</v>
      </c>
      <c r="X280">
        <v>22.153161667604898</v>
      </c>
    </row>
    <row r="281" spans="1:24" x14ac:dyDescent="0.25">
      <c r="A281">
        <v>278</v>
      </c>
      <c r="B281" t="s">
        <v>577</v>
      </c>
      <c r="C281" t="s">
        <v>578</v>
      </c>
      <c r="D281">
        <v>6.2468803621646201</v>
      </c>
      <c r="E281">
        <v>6.6815074061096</v>
      </c>
      <c r="F281">
        <v>5.8747183048793303</v>
      </c>
      <c r="G281">
        <v>7.2434738092133504</v>
      </c>
      <c r="H281">
        <v>7.6582557880135997</v>
      </c>
      <c r="I281">
        <v>7.7458162854572601</v>
      </c>
      <c r="J281">
        <v>152.465047667715</v>
      </c>
      <c r="K281">
        <v>2.0881638628254202</v>
      </c>
      <c r="L281">
        <v>0.42598757284559802</v>
      </c>
      <c r="M281">
        <v>4.9019361031508</v>
      </c>
      <c r="N281" s="5">
        <v>9.48967056462731E-7</v>
      </c>
      <c r="O281" s="6">
        <v>9.6662804231039902E-6</v>
      </c>
      <c r="P281" t="s">
        <v>24</v>
      </c>
      <c r="Q281">
        <v>53</v>
      </c>
      <c r="R281">
        <v>93</v>
      </c>
      <c r="S281">
        <v>30</v>
      </c>
      <c r="T281">
        <v>167</v>
      </c>
      <c r="U281">
        <v>263</v>
      </c>
      <c r="V281">
        <v>309</v>
      </c>
      <c r="W281">
        <v>58.059079447838698</v>
      </c>
      <c r="X281">
        <v>246.87101588759199</v>
      </c>
    </row>
    <row r="282" spans="1:24" x14ac:dyDescent="0.25">
      <c r="A282">
        <v>279</v>
      </c>
      <c r="B282" t="s">
        <v>579</v>
      </c>
      <c r="C282" t="s">
        <v>580</v>
      </c>
      <c r="D282">
        <v>9.4051751403808197</v>
      </c>
      <c r="E282">
        <v>9.6420298847565906</v>
      </c>
      <c r="F282">
        <v>9.7828418797294106</v>
      </c>
      <c r="G282">
        <v>10.541433121986801</v>
      </c>
      <c r="H282">
        <v>11.066572985950501</v>
      </c>
      <c r="I282">
        <v>11.1447269400484</v>
      </c>
      <c r="J282">
        <v>1544.87414484334</v>
      </c>
      <c r="K282">
        <v>2.0783218591510302</v>
      </c>
      <c r="L282">
        <v>0.30905660691952602</v>
      </c>
      <c r="M282">
        <v>6.7247287798386903</v>
      </c>
      <c r="N282" s="5">
        <v>1.7591981211278498E-11</v>
      </c>
      <c r="O282" s="6">
        <v>3.8405864599454001E-10</v>
      </c>
      <c r="P282" t="s">
        <v>24</v>
      </c>
      <c r="Q282">
        <v>465</v>
      </c>
      <c r="R282">
        <v>611</v>
      </c>
      <c r="S282">
        <v>715</v>
      </c>
      <c r="T282">
        <v>1582</v>
      </c>
      <c r="U282">
        <v>2720</v>
      </c>
      <c r="V282">
        <v>3160</v>
      </c>
      <c r="W282">
        <v>591.54804820129505</v>
      </c>
      <c r="X282">
        <v>2498.2002414853901</v>
      </c>
    </row>
    <row r="283" spans="1:24" x14ac:dyDescent="0.25">
      <c r="A283">
        <v>280</v>
      </c>
      <c r="B283" t="s">
        <v>581</v>
      </c>
      <c r="C283" t="s">
        <v>582</v>
      </c>
      <c r="D283">
        <v>6.2767462908947902</v>
      </c>
      <c r="E283">
        <v>5.9446555776512504</v>
      </c>
      <c r="F283">
        <v>5.05897411409636</v>
      </c>
      <c r="G283">
        <v>7.3786710017594102</v>
      </c>
      <c r="H283">
        <v>6.9485278276458304</v>
      </c>
      <c r="I283">
        <v>6.9031182488689398</v>
      </c>
      <c r="J283">
        <v>112.29746579726</v>
      </c>
      <c r="K283">
        <v>2.0733393745616602</v>
      </c>
      <c r="L283">
        <v>0.56091724256863296</v>
      </c>
      <c r="M283">
        <v>3.6963373867187999</v>
      </c>
      <c r="N283">
        <v>2.18732250977694E-4</v>
      </c>
      <c r="O283" s="7">
        <v>1.28786898075654E-3</v>
      </c>
      <c r="P283" t="s">
        <v>24</v>
      </c>
      <c r="Q283">
        <v>96</v>
      </c>
      <c r="R283">
        <v>43</v>
      </c>
      <c r="S283">
        <v>9</v>
      </c>
      <c r="T283">
        <v>229</v>
      </c>
      <c r="U283">
        <v>145</v>
      </c>
      <c r="V283">
        <v>144</v>
      </c>
      <c r="W283">
        <v>43.120043823763098</v>
      </c>
      <c r="X283">
        <v>181.47488777075699</v>
      </c>
    </row>
    <row r="284" spans="1:24" x14ac:dyDescent="0.25">
      <c r="A284">
        <v>281</v>
      </c>
      <c r="B284" t="s">
        <v>583</v>
      </c>
      <c r="C284" t="s">
        <v>584</v>
      </c>
      <c r="D284">
        <v>3.4236844555615602</v>
      </c>
      <c r="E284">
        <v>2.96318220900022</v>
      </c>
      <c r="F284">
        <v>2.9521554071731702</v>
      </c>
      <c r="G284">
        <v>4.0188993640915402</v>
      </c>
      <c r="H284">
        <v>3.6925435861270599</v>
      </c>
      <c r="I284">
        <v>3.8034952644908699</v>
      </c>
      <c r="J284">
        <v>12.962228197828701</v>
      </c>
      <c r="K284">
        <v>2.0701236774047902</v>
      </c>
      <c r="L284">
        <v>0.79607271521992695</v>
      </c>
      <c r="M284">
        <v>2.6004203357640399</v>
      </c>
      <c r="N284">
        <v>9.3109634696570999E-3</v>
      </c>
      <c r="O284" s="7">
        <v>3.2377990195156602E-2</v>
      </c>
      <c r="P284" t="s">
        <v>24</v>
      </c>
      <c r="Q284">
        <v>14</v>
      </c>
      <c r="R284">
        <v>2</v>
      </c>
      <c r="S284">
        <v>2</v>
      </c>
      <c r="T284">
        <v>26</v>
      </c>
      <c r="U284">
        <v>15</v>
      </c>
      <c r="V284">
        <v>19</v>
      </c>
      <c r="W284">
        <v>4.9862138868336299</v>
      </c>
      <c r="X284">
        <v>20.938242508823699</v>
      </c>
    </row>
    <row r="285" spans="1:24" x14ac:dyDescent="0.25">
      <c r="A285">
        <v>282</v>
      </c>
      <c r="B285" t="s">
        <v>585</v>
      </c>
      <c r="C285" t="s">
        <v>586</v>
      </c>
      <c r="D285">
        <v>3.0083908391060898</v>
      </c>
      <c r="E285">
        <v>3.2669272341556601</v>
      </c>
      <c r="F285">
        <v>3.3171087364455301</v>
      </c>
      <c r="G285">
        <v>4.1868321364523204</v>
      </c>
      <c r="H285">
        <v>3.47326729932667</v>
      </c>
      <c r="I285">
        <v>3.9669981076941698</v>
      </c>
      <c r="J285">
        <v>13.714053990885899</v>
      </c>
      <c r="K285">
        <v>2.0645879156835698</v>
      </c>
      <c r="L285">
        <v>0.76292686351215699</v>
      </c>
      <c r="M285">
        <v>2.70614132812047</v>
      </c>
      <c r="N285">
        <v>6.80700699412937E-3</v>
      </c>
      <c r="O285" s="7">
        <v>2.4884317195848299E-2</v>
      </c>
      <c r="P285" t="s">
        <v>24</v>
      </c>
      <c r="Q285">
        <v>3</v>
      </c>
      <c r="R285">
        <v>6</v>
      </c>
      <c r="S285">
        <v>7</v>
      </c>
      <c r="T285">
        <v>30</v>
      </c>
      <c r="U285">
        <v>10</v>
      </c>
      <c r="V285">
        <v>24</v>
      </c>
      <c r="W285">
        <v>5.2917889391142996</v>
      </c>
      <c r="X285">
        <v>22.136319042657501</v>
      </c>
    </row>
    <row r="286" spans="1:24" x14ac:dyDescent="0.25">
      <c r="A286">
        <v>283</v>
      </c>
      <c r="B286" t="s">
        <v>587</v>
      </c>
      <c r="C286" t="s">
        <v>588</v>
      </c>
      <c r="D286">
        <v>5.2740086785861902</v>
      </c>
      <c r="E286">
        <v>5.4514145467488602</v>
      </c>
      <c r="F286">
        <v>4.9862095402143298</v>
      </c>
      <c r="G286">
        <v>6.4148851654552299</v>
      </c>
      <c r="H286">
        <v>6.4608846217195204</v>
      </c>
      <c r="I286">
        <v>6.2454161462345903</v>
      </c>
      <c r="J286">
        <v>67.6255699383902</v>
      </c>
      <c r="K286">
        <v>2.0577007153063702</v>
      </c>
      <c r="L286">
        <v>0.38744945837450501</v>
      </c>
      <c r="M286">
        <v>5.3108880934798401</v>
      </c>
      <c r="N286" s="5">
        <v>1.09092305475376E-7</v>
      </c>
      <c r="O286" s="6">
        <v>1.3004070523843899E-6</v>
      </c>
      <c r="P286" t="s">
        <v>24</v>
      </c>
      <c r="Q286">
        <v>33</v>
      </c>
      <c r="R286">
        <v>33</v>
      </c>
      <c r="S286">
        <v>16</v>
      </c>
      <c r="T286">
        <v>107</v>
      </c>
      <c r="U286">
        <v>114</v>
      </c>
      <c r="V286">
        <v>94</v>
      </c>
      <c r="W286">
        <v>26.195101220723799</v>
      </c>
      <c r="X286">
        <v>109.056038656057</v>
      </c>
    </row>
    <row r="287" spans="1:24" x14ac:dyDescent="0.25">
      <c r="A287">
        <v>284</v>
      </c>
      <c r="B287" t="s">
        <v>589</v>
      </c>
      <c r="C287" t="s">
        <v>590</v>
      </c>
      <c r="D287">
        <v>9.7091654331309396</v>
      </c>
      <c r="E287">
        <v>9.5604076936818903</v>
      </c>
      <c r="F287">
        <v>8.9015227366507297</v>
      </c>
      <c r="G287">
        <v>10.8841450678059</v>
      </c>
      <c r="H287">
        <v>10.679235498321701</v>
      </c>
      <c r="I287">
        <v>10.694536367217101</v>
      </c>
      <c r="J287">
        <v>1358.4967513357601</v>
      </c>
      <c r="K287">
        <v>2.05110166132215</v>
      </c>
      <c r="L287">
        <v>0.36128381007192301</v>
      </c>
      <c r="M287">
        <v>5.67725872054391</v>
      </c>
      <c r="N287" s="5">
        <v>1.36870382614956E-8</v>
      </c>
      <c r="O287" s="6">
        <v>1.8827550684662599E-7</v>
      </c>
      <c r="P287" t="s">
        <v>24</v>
      </c>
      <c r="Q287">
        <v>910</v>
      </c>
      <c r="R287">
        <v>568</v>
      </c>
      <c r="S287">
        <v>250</v>
      </c>
      <c r="T287">
        <v>2397</v>
      </c>
      <c r="U287">
        <v>1858</v>
      </c>
      <c r="V287">
        <v>2031</v>
      </c>
      <c r="W287">
        <v>528.164013248375</v>
      </c>
      <c r="X287">
        <v>2188.8294894231399</v>
      </c>
    </row>
    <row r="288" spans="1:24" x14ac:dyDescent="0.25">
      <c r="A288">
        <v>285</v>
      </c>
      <c r="B288" t="s">
        <v>591</v>
      </c>
      <c r="C288" t="s">
        <v>592</v>
      </c>
      <c r="D288">
        <v>4.3009663511307696</v>
      </c>
      <c r="E288">
        <v>4.30494110775241</v>
      </c>
      <c r="F288">
        <v>4.5882002453576298</v>
      </c>
      <c r="G288">
        <v>4.7809403914206499</v>
      </c>
      <c r="H288">
        <v>5.6181519442418697</v>
      </c>
      <c r="I288">
        <v>5.6047172119087296</v>
      </c>
      <c r="J288">
        <v>35.981501246172002</v>
      </c>
      <c r="K288">
        <v>2.0468246440533799</v>
      </c>
      <c r="L288">
        <v>0.55697622938973101</v>
      </c>
      <c r="M288">
        <v>3.67488689112648</v>
      </c>
      <c r="N288">
        <v>2.3795480911702999E-4</v>
      </c>
      <c r="O288" s="7">
        <v>1.3853069486573499E-3</v>
      </c>
      <c r="P288" t="s">
        <v>24</v>
      </c>
      <c r="Q288">
        <v>17</v>
      </c>
      <c r="R288">
        <v>10</v>
      </c>
      <c r="S288">
        <v>18</v>
      </c>
      <c r="T288">
        <v>24</v>
      </c>
      <c r="U288">
        <v>70</v>
      </c>
      <c r="V288">
        <v>70</v>
      </c>
      <c r="W288">
        <v>14.022531063764101</v>
      </c>
      <c r="X288">
        <v>57.940471428579997</v>
      </c>
    </row>
    <row r="289" spans="1:24" x14ac:dyDescent="0.25">
      <c r="A289">
        <v>286</v>
      </c>
      <c r="B289" t="s">
        <v>593</v>
      </c>
      <c r="C289" t="s">
        <v>594</v>
      </c>
      <c r="D289">
        <v>5.3344484067615996</v>
      </c>
      <c r="E289">
        <v>5.2532780943724804</v>
      </c>
      <c r="F289">
        <v>5.0316085472463099</v>
      </c>
      <c r="G289">
        <v>6.50726287867296</v>
      </c>
      <c r="H289">
        <v>6.2940285129725302</v>
      </c>
      <c r="I289">
        <v>6.1506846800895101</v>
      </c>
      <c r="J289">
        <v>65.343300372182995</v>
      </c>
      <c r="K289">
        <v>2.0450730715591301</v>
      </c>
      <c r="L289">
        <v>0.38268829557092998</v>
      </c>
      <c r="M289">
        <v>5.3439655595113003</v>
      </c>
      <c r="N289" s="5">
        <v>9.0934853220847095E-8</v>
      </c>
      <c r="O289" s="6">
        <v>1.10429012380066E-6</v>
      </c>
      <c r="P289" t="s">
        <v>24</v>
      </c>
      <c r="Q289">
        <v>38</v>
      </c>
      <c r="R289">
        <v>25</v>
      </c>
      <c r="S289">
        <v>18</v>
      </c>
      <c r="T289">
        <v>117</v>
      </c>
      <c r="U289">
        <v>100</v>
      </c>
      <c r="V289">
        <v>86</v>
      </c>
      <c r="W289">
        <v>25.490166926439901</v>
      </c>
      <c r="X289">
        <v>105.19643381792601</v>
      </c>
    </row>
    <row r="290" spans="1:24" x14ac:dyDescent="0.25">
      <c r="A290">
        <v>287</v>
      </c>
      <c r="B290" t="s">
        <v>595</v>
      </c>
      <c r="C290" t="s">
        <v>596</v>
      </c>
      <c r="D290">
        <v>10.345458315414399</v>
      </c>
      <c r="E290">
        <v>10.369480594826999</v>
      </c>
      <c r="F290">
        <v>10.7037593123202</v>
      </c>
      <c r="G290">
        <v>11.8358963804409</v>
      </c>
      <c r="H290">
        <v>11.726690171139101</v>
      </c>
      <c r="I290">
        <v>11.8145184255191</v>
      </c>
      <c r="J290">
        <v>2763.2114459582399</v>
      </c>
      <c r="K290">
        <v>2.0441263470384601</v>
      </c>
      <c r="L290">
        <v>0.24669478453317301</v>
      </c>
      <c r="M290">
        <v>8.2860541657036499</v>
      </c>
      <c r="N290" s="5">
        <v>1.1706748480283199E-16</v>
      </c>
      <c r="O290" s="6">
        <v>4.41674025188161E-15</v>
      </c>
      <c r="P290" t="s">
        <v>24</v>
      </c>
      <c r="Q290">
        <v>1001</v>
      </c>
      <c r="R290">
        <v>919</v>
      </c>
      <c r="S290">
        <v>1377</v>
      </c>
      <c r="T290">
        <v>4434</v>
      </c>
      <c r="U290">
        <v>3962</v>
      </c>
      <c r="V290">
        <v>4659</v>
      </c>
      <c r="W290">
        <v>1078.4875181223099</v>
      </c>
      <c r="X290">
        <v>4447.9353737941601</v>
      </c>
    </row>
    <row r="291" spans="1:24" x14ac:dyDescent="0.25">
      <c r="A291">
        <v>288</v>
      </c>
      <c r="B291" t="s">
        <v>597</v>
      </c>
      <c r="C291" t="s">
        <v>598</v>
      </c>
      <c r="D291">
        <v>10.639446335973499</v>
      </c>
      <c r="E291">
        <v>10.569061196014999</v>
      </c>
      <c r="F291">
        <v>10.6553524873421</v>
      </c>
      <c r="G291">
        <v>11.795159563470801</v>
      </c>
      <c r="H291">
        <v>11.936140372260599</v>
      </c>
      <c r="I291">
        <v>12.036415569704401</v>
      </c>
      <c r="J291">
        <v>3026.5343335446501</v>
      </c>
      <c r="K291">
        <v>2.0413937613992501</v>
      </c>
      <c r="L291">
        <v>0.20202065825517501</v>
      </c>
      <c r="M291">
        <v>10.104876298446399</v>
      </c>
      <c r="N291" s="5">
        <v>5.2561862027136104E-24</v>
      </c>
      <c r="O291" s="6">
        <v>3.6151397493354202E-22</v>
      </c>
      <c r="P291" t="s">
        <v>24</v>
      </c>
      <c r="Q291">
        <v>1419</v>
      </c>
      <c r="R291">
        <v>1066</v>
      </c>
      <c r="S291">
        <v>1204</v>
      </c>
      <c r="T291">
        <v>4085</v>
      </c>
      <c r="U291">
        <v>4613</v>
      </c>
      <c r="V291">
        <v>5475</v>
      </c>
      <c r="W291">
        <v>1183.0648395410001</v>
      </c>
      <c r="X291">
        <v>4870.0038275483003</v>
      </c>
    </row>
    <row r="292" spans="1:24" x14ac:dyDescent="0.25">
      <c r="A292">
        <v>289</v>
      </c>
      <c r="B292" t="s">
        <v>599</v>
      </c>
      <c r="C292" t="s">
        <v>600</v>
      </c>
      <c r="D292">
        <v>5.2542773641395799</v>
      </c>
      <c r="E292">
        <v>5.0340123057697399</v>
      </c>
      <c r="F292">
        <v>5.0421874867286798</v>
      </c>
      <c r="G292">
        <v>6.4542840300070203</v>
      </c>
      <c r="H292">
        <v>6.1166085568528601</v>
      </c>
      <c r="I292">
        <v>6.0218220756662602</v>
      </c>
      <c r="J292">
        <v>60.645624402596503</v>
      </c>
      <c r="K292">
        <v>2.0390161380176299</v>
      </c>
      <c r="L292">
        <v>0.398566219460388</v>
      </c>
      <c r="M292">
        <v>5.1158779607017904</v>
      </c>
      <c r="N292" s="5">
        <v>3.1228493336050399E-7</v>
      </c>
      <c r="O292" s="6">
        <v>3.4672550029683402E-6</v>
      </c>
      <c r="P292" t="s">
        <v>24</v>
      </c>
      <c r="Q292">
        <v>38</v>
      </c>
      <c r="R292">
        <v>19</v>
      </c>
      <c r="S292">
        <v>20</v>
      </c>
      <c r="T292">
        <v>122</v>
      </c>
      <c r="U292">
        <v>81</v>
      </c>
      <c r="V292">
        <v>77</v>
      </c>
      <c r="W292">
        <v>23.737674359027402</v>
      </c>
      <c r="X292">
        <v>97.553574446165598</v>
      </c>
    </row>
    <row r="293" spans="1:24" x14ac:dyDescent="0.25">
      <c r="A293">
        <v>290</v>
      </c>
      <c r="B293" t="s">
        <v>601</v>
      </c>
      <c r="C293" t="s">
        <v>602</v>
      </c>
      <c r="D293">
        <v>7.0387039701597001</v>
      </c>
      <c r="E293">
        <v>6.9576635842645702</v>
      </c>
      <c r="F293">
        <v>6.5059293306525401</v>
      </c>
      <c r="G293">
        <v>8.0520665165364207</v>
      </c>
      <c r="H293">
        <v>8.1415405177430298</v>
      </c>
      <c r="I293">
        <v>8.1106625902281007</v>
      </c>
      <c r="J293">
        <v>217.407835779614</v>
      </c>
      <c r="K293">
        <v>2.0368990259326099</v>
      </c>
      <c r="L293">
        <v>0.319322183922226</v>
      </c>
      <c r="M293">
        <v>6.3788209165847398</v>
      </c>
      <c r="N293" s="5">
        <v>1.78456565889553E-10</v>
      </c>
      <c r="O293" s="6">
        <v>3.3260537891933101E-9</v>
      </c>
      <c r="P293" t="s">
        <v>24</v>
      </c>
      <c r="Q293">
        <v>121</v>
      </c>
      <c r="R293">
        <v>94</v>
      </c>
      <c r="S293">
        <v>51</v>
      </c>
      <c r="T293">
        <v>318</v>
      </c>
      <c r="U293">
        <v>345</v>
      </c>
      <c r="V293">
        <v>359</v>
      </c>
      <c r="W293">
        <v>85.197411834246694</v>
      </c>
      <c r="X293">
        <v>349.61825972498099</v>
      </c>
    </row>
    <row r="294" spans="1:24" x14ac:dyDescent="0.25">
      <c r="A294">
        <v>291</v>
      </c>
      <c r="B294" t="s">
        <v>603</v>
      </c>
      <c r="C294" t="s">
        <v>604</v>
      </c>
      <c r="D294">
        <v>3.0102806638698598</v>
      </c>
      <c r="E294">
        <v>2.7640855496172501</v>
      </c>
      <c r="F294">
        <v>2.8461196068209702</v>
      </c>
      <c r="G294">
        <v>3.4389400423739498</v>
      </c>
      <c r="H294">
        <v>3.29726678659845</v>
      </c>
      <c r="I294">
        <v>3.69256348421826</v>
      </c>
      <c r="J294">
        <v>10.213453415717201</v>
      </c>
      <c r="K294">
        <v>2.0327542269432102</v>
      </c>
      <c r="L294">
        <v>0.79949271113648501</v>
      </c>
      <c r="M294">
        <v>2.5425550460036499</v>
      </c>
      <c r="N294">
        <v>1.1004526600470001E-2</v>
      </c>
      <c r="O294" s="7">
        <v>3.71050675656628E-2</v>
      </c>
      <c r="P294" t="s">
        <v>24</v>
      </c>
      <c r="Q294">
        <v>9</v>
      </c>
      <c r="R294">
        <v>2</v>
      </c>
      <c r="S294">
        <v>3</v>
      </c>
      <c r="T294">
        <v>14</v>
      </c>
      <c r="U294">
        <v>11</v>
      </c>
      <c r="V294">
        <v>22</v>
      </c>
      <c r="W294">
        <v>4.0116845198803999</v>
      </c>
      <c r="X294">
        <v>16.415222311554</v>
      </c>
    </row>
    <row r="295" spans="1:24" x14ac:dyDescent="0.25">
      <c r="A295">
        <v>292</v>
      </c>
      <c r="B295" t="s">
        <v>605</v>
      </c>
      <c r="C295" t="s">
        <v>606</v>
      </c>
      <c r="D295">
        <v>8.8982369773568006</v>
      </c>
      <c r="E295">
        <v>8.9854292854530708</v>
      </c>
      <c r="F295">
        <v>8.5252670545698201</v>
      </c>
      <c r="G295">
        <v>10.3037024736373</v>
      </c>
      <c r="H295">
        <v>10.0069662378249</v>
      </c>
      <c r="I295">
        <v>9.9910317319379001</v>
      </c>
      <c r="J295">
        <v>865.25052007650299</v>
      </c>
      <c r="K295">
        <v>2.0317712452041699</v>
      </c>
      <c r="L295">
        <v>0.29088931219306102</v>
      </c>
      <c r="M295">
        <v>6.98468853972778</v>
      </c>
      <c r="N295" s="5">
        <v>2.8548861555402901E-12</v>
      </c>
      <c r="O295" s="6">
        <v>6.7853746791618096E-11</v>
      </c>
      <c r="P295" t="s">
        <v>24</v>
      </c>
      <c r="Q295">
        <v>436</v>
      </c>
      <c r="R295">
        <v>396</v>
      </c>
      <c r="S295">
        <v>228</v>
      </c>
      <c r="T295">
        <v>1575</v>
      </c>
      <c r="U295">
        <v>1212</v>
      </c>
      <c r="V295">
        <v>1247</v>
      </c>
      <c r="W295">
        <v>340.042974528738</v>
      </c>
      <c r="X295">
        <v>1390.4580656242699</v>
      </c>
    </row>
    <row r="296" spans="1:24" x14ac:dyDescent="0.25">
      <c r="A296">
        <v>293</v>
      </c>
      <c r="B296" t="s">
        <v>607</v>
      </c>
      <c r="C296" t="s">
        <v>608</v>
      </c>
      <c r="D296">
        <v>7.5156591927141596</v>
      </c>
      <c r="E296">
        <v>7.5919211048198196</v>
      </c>
      <c r="F296">
        <v>7.3884796932759498</v>
      </c>
      <c r="G296">
        <v>8.5772950403554802</v>
      </c>
      <c r="H296">
        <v>8.8088243846483891</v>
      </c>
      <c r="I296">
        <v>8.8778328403600995</v>
      </c>
      <c r="J296">
        <v>340.83292736408401</v>
      </c>
      <c r="K296">
        <v>2.0314779888586201</v>
      </c>
      <c r="L296">
        <v>0.25499215468426101</v>
      </c>
      <c r="M296">
        <v>7.9668254553716</v>
      </c>
      <c r="N296" s="5">
        <v>1.6280235481621999E-15</v>
      </c>
      <c r="O296" s="6">
        <v>5.5740083772320002E-14</v>
      </c>
      <c r="P296" t="s">
        <v>24</v>
      </c>
      <c r="Q296">
        <v>160</v>
      </c>
      <c r="R296">
        <v>144</v>
      </c>
      <c r="S296">
        <v>113</v>
      </c>
      <c r="T296">
        <v>433</v>
      </c>
      <c r="U296">
        <v>541</v>
      </c>
      <c r="V296">
        <v>621</v>
      </c>
      <c r="W296">
        <v>133.96903001342801</v>
      </c>
      <c r="X296">
        <v>547.69682471474005</v>
      </c>
    </row>
    <row r="297" spans="1:24" x14ac:dyDescent="0.25">
      <c r="A297">
        <v>294</v>
      </c>
      <c r="B297" t="s">
        <v>609</v>
      </c>
      <c r="C297" t="s">
        <v>610</v>
      </c>
      <c r="D297">
        <v>7.5863640352130899</v>
      </c>
      <c r="E297">
        <v>7.5653886783695397</v>
      </c>
      <c r="F297">
        <v>6.9146708402696504</v>
      </c>
      <c r="G297">
        <v>8.5467848863366704</v>
      </c>
      <c r="H297">
        <v>8.8075942751785394</v>
      </c>
      <c r="I297">
        <v>8.6106665303679293</v>
      </c>
      <c r="J297">
        <v>320.16475473316001</v>
      </c>
      <c r="K297">
        <v>2.0289843299397399</v>
      </c>
      <c r="L297">
        <v>0.35984798791017197</v>
      </c>
      <c r="M297">
        <v>5.6384484507559103</v>
      </c>
      <c r="N297" s="5">
        <v>1.7158916976516701E-8</v>
      </c>
      <c r="O297" s="6">
        <v>2.3355359499384899E-7</v>
      </c>
      <c r="P297" t="s">
        <v>24</v>
      </c>
      <c r="Q297">
        <v>204</v>
      </c>
      <c r="R297">
        <v>143</v>
      </c>
      <c r="S297">
        <v>62</v>
      </c>
      <c r="T297">
        <v>434</v>
      </c>
      <c r="U297">
        <v>559</v>
      </c>
      <c r="V297">
        <v>481</v>
      </c>
      <c r="W297">
        <v>126.019984869162</v>
      </c>
      <c r="X297">
        <v>514.309524597159</v>
      </c>
    </row>
    <row r="298" spans="1:24" x14ac:dyDescent="0.25">
      <c r="A298">
        <v>295</v>
      </c>
      <c r="B298" t="s">
        <v>611</v>
      </c>
      <c r="C298" t="s">
        <v>612</v>
      </c>
      <c r="D298">
        <v>12.1884322926438</v>
      </c>
      <c r="E298">
        <v>12.210672701397501</v>
      </c>
      <c r="F298">
        <v>11.022706241417501</v>
      </c>
      <c r="G298">
        <v>13.5754146977759</v>
      </c>
      <c r="H298">
        <v>13.0240611480481</v>
      </c>
      <c r="I298">
        <v>13.0627257783975</v>
      </c>
      <c r="J298">
        <v>7767.0572758100298</v>
      </c>
      <c r="K298">
        <v>2.02764369060941</v>
      </c>
      <c r="L298">
        <v>0.48645073671640898</v>
      </c>
      <c r="M298">
        <v>4.1682405587381899</v>
      </c>
      <c r="N298" s="5">
        <v>3.0695988407033402E-5</v>
      </c>
      <c r="O298" s="7">
        <v>2.237985196055E-4</v>
      </c>
      <c r="P298" t="s">
        <v>24</v>
      </c>
      <c r="Q298">
        <v>4467</v>
      </c>
      <c r="R298">
        <v>4134</v>
      </c>
      <c r="S298">
        <v>885</v>
      </c>
      <c r="T298">
        <v>16295</v>
      </c>
      <c r="U298">
        <v>9573</v>
      </c>
      <c r="V298">
        <v>10627</v>
      </c>
      <c r="W298">
        <v>3059.4723161245201</v>
      </c>
      <c r="X298">
        <v>12474.642235495499</v>
      </c>
    </row>
    <row r="299" spans="1:24" x14ac:dyDescent="0.25">
      <c r="A299">
        <v>296</v>
      </c>
      <c r="B299" t="s">
        <v>613</v>
      </c>
      <c r="C299" t="s">
        <v>614</v>
      </c>
      <c r="D299">
        <v>9.1236791063600506</v>
      </c>
      <c r="E299">
        <v>9.1188063663833194</v>
      </c>
      <c r="F299">
        <v>9.2054240476837297</v>
      </c>
      <c r="G299">
        <v>10.484270301942599</v>
      </c>
      <c r="H299">
        <v>10.4105357073996</v>
      </c>
      <c r="I299">
        <v>10.4115178438456</v>
      </c>
      <c r="J299">
        <v>1078.87687939541</v>
      </c>
      <c r="K299">
        <v>2.0264508250412598</v>
      </c>
      <c r="L299">
        <v>0.192988590027215</v>
      </c>
      <c r="M299">
        <v>10.500365978918699</v>
      </c>
      <c r="N299" s="5">
        <v>8.6045870807757794E-26</v>
      </c>
      <c r="O299" s="6">
        <v>7.1143458289137595E-24</v>
      </c>
      <c r="P299" t="s">
        <v>24</v>
      </c>
      <c r="Q299">
        <v>496</v>
      </c>
      <c r="R299">
        <v>389</v>
      </c>
      <c r="S299">
        <v>442</v>
      </c>
      <c r="T299">
        <v>1715</v>
      </c>
      <c r="U299">
        <v>1605</v>
      </c>
      <c r="V299">
        <v>1695</v>
      </c>
      <c r="W299">
        <v>425.25580230021598</v>
      </c>
      <c r="X299">
        <v>1732.49795649061</v>
      </c>
    </row>
    <row r="300" spans="1:24" x14ac:dyDescent="0.25">
      <c r="A300">
        <v>297</v>
      </c>
      <c r="B300" t="s">
        <v>615</v>
      </c>
      <c r="C300" t="s">
        <v>616</v>
      </c>
      <c r="D300">
        <v>7.0493502334816496</v>
      </c>
      <c r="E300">
        <v>7.3502592526795203</v>
      </c>
      <c r="F300">
        <v>7.4256672959897596</v>
      </c>
      <c r="G300">
        <v>7.6886451858192597</v>
      </c>
      <c r="H300">
        <v>8.8962151940867091</v>
      </c>
      <c r="I300">
        <v>8.7181039212036193</v>
      </c>
      <c r="J300">
        <v>300.470671038484</v>
      </c>
      <c r="K300">
        <v>2.0226223339263099</v>
      </c>
      <c r="L300">
        <v>0.44376904486732499</v>
      </c>
      <c r="M300">
        <v>4.5578265481113602</v>
      </c>
      <c r="N300" s="5">
        <v>5.1685693262240697E-6</v>
      </c>
      <c r="O300" s="6">
        <v>4.5128686130384502E-5</v>
      </c>
      <c r="P300" t="s">
        <v>24</v>
      </c>
      <c r="Q300">
        <v>87</v>
      </c>
      <c r="R300">
        <v>130</v>
      </c>
      <c r="S300">
        <v>142</v>
      </c>
      <c r="T300">
        <v>183</v>
      </c>
      <c r="U300">
        <v>669</v>
      </c>
      <c r="V300">
        <v>599</v>
      </c>
      <c r="W300">
        <v>118.68765830577701</v>
      </c>
      <c r="X300">
        <v>482.25368377119099</v>
      </c>
    </row>
    <row r="301" spans="1:24" x14ac:dyDescent="0.25">
      <c r="A301">
        <v>298</v>
      </c>
      <c r="B301" t="s">
        <v>617</v>
      </c>
      <c r="C301" t="s">
        <v>618</v>
      </c>
      <c r="D301">
        <v>5.6549219423102501</v>
      </c>
      <c r="E301">
        <v>5.6829671539311297</v>
      </c>
      <c r="F301">
        <v>5.4129342706930901</v>
      </c>
      <c r="G301">
        <v>6.5847142291995704</v>
      </c>
      <c r="H301">
        <v>6.6885653926486297</v>
      </c>
      <c r="I301">
        <v>6.8889839473838599</v>
      </c>
      <c r="J301">
        <v>85.475681604711497</v>
      </c>
      <c r="K301">
        <v>2.0188185170868298</v>
      </c>
      <c r="L301">
        <v>0.34546465297814899</v>
      </c>
      <c r="M301">
        <v>5.8437773580688797</v>
      </c>
      <c r="N301" s="5">
        <v>5.1030221388156197E-9</v>
      </c>
      <c r="O301" s="6">
        <v>7.5978329622365898E-8</v>
      </c>
      <c r="P301" t="s">
        <v>24</v>
      </c>
      <c r="Q301">
        <v>43</v>
      </c>
      <c r="R301">
        <v>37</v>
      </c>
      <c r="S301">
        <v>25</v>
      </c>
      <c r="T301">
        <v>109</v>
      </c>
      <c r="U301">
        <v>129</v>
      </c>
      <c r="V301">
        <v>165</v>
      </c>
      <c r="W301">
        <v>33.834885990654499</v>
      </c>
      <c r="X301">
        <v>137.11647721876901</v>
      </c>
    </row>
    <row r="302" spans="1:24" x14ac:dyDescent="0.25">
      <c r="A302">
        <v>299</v>
      </c>
      <c r="B302" t="s">
        <v>619</v>
      </c>
      <c r="C302" t="s">
        <v>620</v>
      </c>
      <c r="D302">
        <v>3.21982154766597</v>
      </c>
      <c r="E302">
        <v>3.3219123526963101</v>
      </c>
      <c r="F302">
        <v>3.4220602661047801</v>
      </c>
      <c r="G302">
        <v>4.0271811183519404</v>
      </c>
      <c r="H302">
        <v>3.9879441600865801</v>
      </c>
      <c r="I302">
        <v>4.0517877065173096</v>
      </c>
      <c r="J302">
        <v>14.343902993413</v>
      </c>
      <c r="K302">
        <v>2.0179500763054898</v>
      </c>
      <c r="L302">
        <v>0.64517381608393898</v>
      </c>
      <c r="M302">
        <v>3.1277618929949802</v>
      </c>
      <c r="N302">
        <v>1.76142814946603E-3</v>
      </c>
      <c r="O302" s="7">
        <v>8.0575747955562195E-3</v>
      </c>
      <c r="P302" t="s">
        <v>24</v>
      </c>
      <c r="Q302">
        <v>6</v>
      </c>
      <c r="R302">
        <v>5</v>
      </c>
      <c r="S302">
        <v>7</v>
      </c>
      <c r="T302">
        <v>22</v>
      </c>
      <c r="U302">
        <v>20</v>
      </c>
      <c r="V302">
        <v>23</v>
      </c>
      <c r="W302">
        <v>5.6806647092595002</v>
      </c>
      <c r="X302">
        <v>23.0071412775665</v>
      </c>
    </row>
    <row r="303" spans="1:24" x14ac:dyDescent="0.25">
      <c r="A303">
        <v>300</v>
      </c>
      <c r="B303" t="s">
        <v>621</v>
      </c>
      <c r="C303" t="s">
        <v>622</v>
      </c>
      <c r="D303">
        <v>7.8686181305607796</v>
      </c>
      <c r="E303">
        <v>7.9282603266683402</v>
      </c>
      <c r="F303">
        <v>7.2062130496839103</v>
      </c>
      <c r="G303">
        <v>8.9364924315701106</v>
      </c>
      <c r="H303">
        <v>9.0122362914771692</v>
      </c>
      <c r="I303">
        <v>8.9825739326555194</v>
      </c>
      <c r="J303">
        <v>398.11190368630099</v>
      </c>
      <c r="K303">
        <v>2.0160557620684201</v>
      </c>
      <c r="L303">
        <v>0.35554375172547598</v>
      </c>
      <c r="M303">
        <v>5.6703450764761696</v>
      </c>
      <c r="N303" s="5">
        <v>1.42510186473226E-8</v>
      </c>
      <c r="O303" s="6">
        <v>1.95687132379843E-7</v>
      </c>
      <c r="P303" t="s">
        <v>24</v>
      </c>
      <c r="Q303">
        <v>241</v>
      </c>
      <c r="R303">
        <v>190</v>
      </c>
      <c r="S303">
        <v>76</v>
      </c>
      <c r="T303">
        <v>576</v>
      </c>
      <c r="U303">
        <v>625</v>
      </c>
      <c r="V303">
        <v>635</v>
      </c>
      <c r="W303">
        <v>157.831705081564</v>
      </c>
      <c r="X303">
        <v>638.39210229103799</v>
      </c>
    </row>
    <row r="304" spans="1:24" x14ac:dyDescent="0.25">
      <c r="A304">
        <v>301</v>
      </c>
      <c r="B304" t="s">
        <v>623</v>
      </c>
      <c r="C304" t="s">
        <v>624</v>
      </c>
      <c r="D304">
        <v>3.07310019741564</v>
      </c>
      <c r="E304">
        <v>2.8941851965443099</v>
      </c>
      <c r="F304">
        <v>2.8854933193991399</v>
      </c>
      <c r="G304">
        <v>3.61870313438778</v>
      </c>
      <c r="H304">
        <v>3.6479323287034799</v>
      </c>
      <c r="I304">
        <v>3.4199583069295501</v>
      </c>
      <c r="J304">
        <v>10.6811816813817</v>
      </c>
      <c r="K304">
        <v>2.0068148231490599</v>
      </c>
      <c r="L304">
        <v>0.75510828666568697</v>
      </c>
      <c r="M304">
        <v>2.6576517018645101</v>
      </c>
      <c r="N304">
        <v>7.8687167630857799E-3</v>
      </c>
      <c r="O304" s="7">
        <v>2.8117547900093201E-2</v>
      </c>
      <c r="P304" t="s">
        <v>24</v>
      </c>
      <c r="Q304">
        <v>8</v>
      </c>
      <c r="R304">
        <v>3</v>
      </c>
      <c r="S304">
        <v>3</v>
      </c>
      <c r="T304">
        <v>18</v>
      </c>
      <c r="U304">
        <v>18</v>
      </c>
      <c r="V304">
        <v>13</v>
      </c>
      <c r="W304">
        <v>4.2563501304029003</v>
      </c>
      <c r="X304">
        <v>17.1060132323604</v>
      </c>
    </row>
    <row r="305" spans="1:24" x14ac:dyDescent="0.25">
      <c r="A305">
        <v>302</v>
      </c>
      <c r="B305" t="s">
        <v>625</v>
      </c>
      <c r="C305" t="s">
        <v>626</v>
      </c>
      <c r="D305">
        <v>4.1617230397831602</v>
      </c>
      <c r="E305">
        <v>4.4874136432975904</v>
      </c>
      <c r="F305">
        <v>3.9611055096457402</v>
      </c>
      <c r="G305">
        <v>4.8956716509721003</v>
      </c>
      <c r="H305">
        <v>5.3741938712848798</v>
      </c>
      <c r="I305">
        <v>5.1329593033352996</v>
      </c>
      <c r="J305">
        <v>30.3461851161568</v>
      </c>
      <c r="K305">
        <v>2.0062007891586999</v>
      </c>
      <c r="L305">
        <v>0.54538309251196204</v>
      </c>
      <c r="M305">
        <v>3.6785166549964101</v>
      </c>
      <c r="N305">
        <v>2.34594374113625E-4</v>
      </c>
      <c r="O305" s="7">
        <v>1.3677925548470299E-3</v>
      </c>
      <c r="P305" t="s">
        <v>24</v>
      </c>
      <c r="Q305">
        <v>16</v>
      </c>
      <c r="R305">
        <v>17</v>
      </c>
      <c r="S305">
        <v>6</v>
      </c>
      <c r="T305">
        <v>33</v>
      </c>
      <c r="U305">
        <v>58</v>
      </c>
      <c r="V305">
        <v>45</v>
      </c>
      <c r="W305">
        <v>12.0967903511613</v>
      </c>
      <c r="X305">
        <v>48.595579881152403</v>
      </c>
    </row>
    <row r="306" spans="1:24" x14ac:dyDescent="0.25">
      <c r="A306">
        <v>303</v>
      </c>
      <c r="B306" t="s">
        <v>627</v>
      </c>
      <c r="C306" t="s">
        <v>628</v>
      </c>
      <c r="D306">
        <v>6.6684156603412204</v>
      </c>
      <c r="E306">
        <v>6.6017308959765302</v>
      </c>
      <c r="F306">
        <v>5.7521181240557002</v>
      </c>
      <c r="G306">
        <v>8.0145275747075804</v>
      </c>
      <c r="H306">
        <v>7.31134274800488</v>
      </c>
      <c r="I306">
        <v>7.4252193310503198</v>
      </c>
      <c r="J306">
        <v>160.58698911629699</v>
      </c>
      <c r="K306">
        <v>2.0039649116367002</v>
      </c>
      <c r="L306">
        <v>0.49039100591995299</v>
      </c>
      <c r="M306">
        <v>4.0864634290699202</v>
      </c>
      <c r="N306" s="5">
        <v>4.3799848811848098E-5</v>
      </c>
      <c r="O306" s="7">
        <v>3.0723143047444302E-4</v>
      </c>
      <c r="P306" t="s">
        <v>24</v>
      </c>
      <c r="Q306">
        <v>110</v>
      </c>
      <c r="R306">
        <v>76</v>
      </c>
      <c r="S306">
        <v>22</v>
      </c>
      <c r="T306">
        <v>362</v>
      </c>
      <c r="U306">
        <v>172</v>
      </c>
      <c r="V306">
        <v>206</v>
      </c>
      <c r="W306">
        <v>64.093684566770904</v>
      </c>
      <c r="X306">
        <v>257.080293665824</v>
      </c>
    </row>
    <row r="307" spans="1:24" x14ac:dyDescent="0.25">
      <c r="A307">
        <v>304</v>
      </c>
      <c r="B307" t="s">
        <v>629</v>
      </c>
      <c r="C307" t="s">
        <v>630</v>
      </c>
      <c r="D307">
        <v>8.6465240764005706</v>
      </c>
      <c r="E307">
        <v>8.54900069324189</v>
      </c>
      <c r="F307">
        <v>8.0977379611199201</v>
      </c>
      <c r="G307">
        <v>9.8969113826483408</v>
      </c>
      <c r="H307">
        <v>9.57062050663672</v>
      </c>
      <c r="I307">
        <v>9.6809442054928798</v>
      </c>
      <c r="J307">
        <v>664.59825573243404</v>
      </c>
      <c r="K307">
        <v>2.0027608623328601</v>
      </c>
      <c r="L307">
        <v>0.311626188230747</v>
      </c>
      <c r="M307">
        <v>6.4268053776337197</v>
      </c>
      <c r="N307" s="5">
        <v>1.3031348823975699E-10</v>
      </c>
      <c r="O307" s="6">
        <v>2.5007319274059099E-9</v>
      </c>
      <c r="P307" t="s">
        <v>24</v>
      </c>
      <c r="Q307">
        <v>433</v>
      </c>
      <c r="R307">
        <v>273</v>
      </c>
      <c r="S307">
        <v>160</v>
      </c>
      <c r="T307">
        <v>1188</v>
      </c>
      <c r="U307">
        <v>856</v>
      </c>
      <c r="V307">
        <v>1000</v>
      </c>
      <c r="W307">
        <v>265.43255001255199</v>
      </c>
      <c r="X307">
        <v>1063.76396145232</v>
      </c>
    </row>
    <row r="308" spans="1:24" x14ac:dyDescent="0.25">
      <c r="A308">
        <v>305</v>
      </c>
      <c r="B308" t="s">
        <v>631</v>
      </c>
      <c r="C308" t="s">
        <v>632</v>
      </c>
      <c r="D308">
        <v>10.402261196220801</v>
      </c>
      <c r="E308">
        <v>10.465009306473901</v>
      </c>
      <c r="F308">
        <v>8.9950729954472006</v>
      </c>
      <c r="G308">
        <v>11.200105812096201</v>
      </c>
      <c r="H308">
        <v>11.507810395583199</v>
      </c>
      <c r="I308">
        <v>11.566771156630701</v>
      </c>
      <c r="J308">
        <v>2227.7671863506598</v>
      </c>
      <c r="K308">
        <v>2.00204568622924</v>
      </c>
      <c r="L308">
        <v>0.54303257617461298</v>
      </c>
      <c r="M308">
        <v>3.68678744898259</v>
      </c>
      <c r="N308">
        <v>2.2710288811883601E-4</v>
      </c>
      <c r="O308" s="7">
        <v>1.3301007132325499E-3</v>
      </c>
      <c r="P308" t="s">
        <v>24</v>
      </c>
      <c r="Q308">
        <v>1386</v>
      </c>
      <c r="R308">
        <v>1241</v>
      </c>
      <c r="S308">
        <v>171</v>
      </c>
      <c r="T308">
        <v>2634</v>
      </c>
      <c r="U308">
        <v>3730</v>
      </c>
      <c r="V308">
        <v>4111</v>
      </c>
      <c r="W308">
        <v>890.09646023448397</v>
      </c>
      <c r="X308">
        <v>3565.4379124668399</v>
      </c>
    </row>
    <row r="309" spans="1:24" x14ac:dyDescent="0.25">
      <c r="A309">
        <v>306</v>
      </c>
      <c r="B309" t="s">
        <v>633</v>
      </c>
      <c r="C309" t="s">
        <v>634</v>
      </c>
      <c r="D309">
        <v>7.4977168990278802</v>
      </c>
      <c r="E309">
        <v>7.4685363085179102</v>
      </c>
      <c r="F309">
        <v>6.96619329652715</v>
      </c>
      <c r="G309">
        <v>8.9125865477103101</v>
      </c>
      <c r="H309">
        <v>8.3671938353258106</v>
      </c>
      <c r="I309">
        <v>8.3663740787205398</v>
      </c>
      <c r="J309">
        <v>303.82768302387399</v>
      </c>
      <c r="K309">
        <v>2.0007878451280798</v>
      </c>
      <c r="L309">
        <v>0.36611372357921601</v>
      </c>
      <c r="M309">
        <v>5.4649353910252199</v>
      </c>
      <c r="N309" s="5">
        <v>4.6307543623124099E-8</v>
      </c>
      <c r="O309" s="6">
        <v>5.8903801806697304E-7</v>
      </c>
      <c r="P309" t="s">
        <v>24</v>
      </c>
      <c r="Q309">
        <v>185</v>
      </c>
      <c r="R309">
        <v>134</v>
      </c>
      <c r="S309">
        <v>71</v>
      </c>
      <c r="T309">
        <v>646</v>
      </c>
      <c r="U309">
        <v>364</v>
      </c>
      <c r="V309">
        <v>387</v>
      </c>
      <c r="W309">
        <v>121.477988129037</v>
      </c>
      <c r="X309">
        <v>486.17737791871201</v>
      </c>
    </row>
    <row r="310" spans="1:24" x14ac:dyDescent="0.25">
      <c r="A310">
        <v>307</v>
      </c>
      <c r="B310" t="s">
        <v>635</v>
      </c>
      <c r="C310" t="s">
        <v>636</v>
      </c>
      <c r="D310">
        <v>10.270245626836701</v>
      </c>
      <c r="E310">
        <v>10.232592108043301</v>
      </c>
      <c r="F310">
        <v>9.9261352996988101</v>
      </c>
      <c r="G310">
        <v>11.1026765365239</v>
      </c>
      <c r="H310">
        <v>11.576398520147601</v>
      </c>
      <c r="I310">
        <v>11.559965719309099</v>
      </c>
      <c r="J310">
        <v>2164.5484374438402</v>
      </c>
      <c r="K310">
        <v>2.00004301387178</v>
      </c>
      <c r="L310">
        <v>0.28760583849331101</v>
      </c>
      <c r="M310">
        <v>6.9541113085515303</v>
      </c>
      <c r="N310" s="5">
        <v>3.5479140653537201E-12</v>
      </c>
      <c r="O310" s="6">
        <v>8.3306308507338701E-11</v>
      </c>
      <c r="P310" t="s">
        <v>24</v>
      </c>
      <c r="Q310">
        <v>1277</v>
      </c>
      <c r="R310">
        <v>883</v>
      </c>
      <c r="S310">
        <v>627</v>
      </c>
      <c r="T310">
        <v>2364</v>
      </c>
      <c r="U310">
        <v>3702</v>
      </c>
      <c r="V310">
        <v>3862</v>
      </c>
      <c r="W310">
        <v>865.79872367734401</v>
      </c>
      <c r="X310">
        <v>3463.2981512103402</v>
      </c>
    </row>
    <row r="311" spans="1:24" x14ac:dyDescent="0.25">
      <c r="A311">
        <v>308</v>
      </c>
      <c r="B311" t="s">
        <v>637</v>
      </c>
      <c r="C311" t="s">
        <v>638</v>
      </c>
      <c r="D311">
        <v>7.2706505206551197</v>
      </c>
      <c r="E311">
        <v>7.4607291323174003</v>
      </c>
      <c r="F311">
        <v>7.66816389706739</v>
      </c>
      <c r="G311">
        <v>8.5482082465856095</v>
      </c>
      <c r="H311">
        <v>8.7215759539540603</v>
      </c>
      <c r="I311">
        <v>8.86035263628394</v>
      </c>
      <c r="J311">
        <v>331.58500776071901</v>
      </c>
      <c r="K311">
        <v>1.9978261181863299</v>
      </c>
      <c r="L311">
        <v>0.28557557651613102</v>
      </c>
      <c r="M311">
        <v>6.99578774403167</v>
      </c>
      <c r="N311" s="5">
        <v>2.6377261977519999E-12</v>
      </c>
      <c r="O311" s="6">
        <v>6.3704125344923905E-11</v>
      </c>
      <c r="P311" t="s">
        <v>24</v>
      </c>
      <c r="Q311">
        <v>118</v>
      </c>
      <c r="R311">
        <v>125</v>
      </c>
      <c r="S311">
        <v>164</v>
      </c>
      <c r="T311">
        <v>426</v>
      </c>
      <c r="U311">
        <v>503</v>
      </c>
      <c r="V311">
        <v>619</v>
      </c>
      <c r="W311">
        <v>132.793959841982</v>
      </c>
      <c r="X311">
        <v>530.37605567945695</v>
      </c>
    </row>
    <row r="312" spans="1:24" x14ac:dyDescent="0.25">
      <c r="A312">
        <v>309</v>
      </c>
      <c r="B312" t="s">
        <v>639</v>
      </c>
      <c r="C312" t="s">
        <v>640</v>
      </c>
      <c r="D312">
        <v>7.5965232786037298</v>
      </c>
      <c r="E312">
        <v>7.4870597296580597</v>
      </c>
      <c r="F312">
        <v>7.2972056189769701</v>
      </c>
      <c r="G312">
        <v>8.4956048376014</v>
      </c>
      <c r="H312">
        <v>8.8133466918772392</v>
      </c>
      <c r="I312">
        <v>8.7829655220400706</v>
      </c>
      <c r="J312">
        <v>328.80528788266002</v>
      </c>
      <c r="K312">
        <v>1.99627242658865</v>
      </c>
      <c r="L312">
        <v>0.27394811211815701</v>
      </c>
      <c r="M312">
        <v>7.2870457516700604</v>
      </c>
      <c r="N312" s="5">
        <v>3.1682534064312498E-13</v>
      </c>
      <c r="O312" s="6">
        <v>8.3188059036431302E-12</v>
      </c>
      <c r="P312" t="s">
        <v>24</v>
      </c>
      <c r="Q312">
        <v>183</v>
      </c>
      <c r="R312">
        <v>129</v>
      </c>
      <c r="S312">
        <v>103</v>
      </c>
      <c r="T312">
        <v>404</v>
      </c>
      <c r="U312">
        <v>552</v>
      </c>
      <c r="V312">
        <v>572</v>
      </c>
      <c r="W312">
        <v>131.79418283733199</v>
      </c>
      <c r="X312">
        <v>525.81639292798798</v>
      </c>
    </row>
    <row r="313" spans="1:24" x14ac:dyDescent="0.25">
      <c r="A313">
        <v>310</v>
      </c>
      <c r="B313" t="s">
        <v>641</v>
      </c>
      <c r="C313" t="s">
        <v>642</v>
      </c>
      <c r="D313">
        <v>6.2057785100457004</v>
      </c>
      <c r="E313">
        <v>6.1005409365715604</v>
      </c>
      <c r="F313">
        <v>5.8086955539531804</v>
      </c>
      <c r="G313">
        <v>6.8696726108531703</v>
      </c>
      <c r="H313">
        <v>7.3985697772547097</v>
      </c>
      <c r="I313">
        <v>7.3249040030544998</v>
      </c>
      <c r="J313">
        <v>119.913913154536</v>
      </c>
      <c r="K313">
        <v>1.99222296734973</v>
      </c>
      <c r="L313">
        <v>0.36738273103222102</v>
      </c>
      <c r="M313">
        <v>5.4227452709937101</v>
      </c>
      <c r="N313" s="5">
        <v>5.8690601123042998E-8</v>
      </c>
      <c r="O313" s="6">
        <v>7.3334944039918102E-7</v>
      </c>
      <c r="P313" t="s">
        <v>24</v>
      </c>
      <c r="Q313">
        <v>79</v>
      </c>
      <c r="R313">
        <v>47</v>
      </c>
      <c r="S313">
        <v>32</v>
      </c>
      <c r="T313">
        <v>126</v>
      </c>
      <c r="U313">
        <v>211</v>
      </c>
      <c r="V313">
        <v>208</v>
      </c>
      <c r="W313">
        <v>48.172751444285801</v>
      </c>
      <c r="X313">
        <v>191.655074864786</v>
      </c>
    </row>
    <row r="314" spans="1:24" x14ac:dyDescent="0.25">
      <c r="A314">
        <v>311</v>
      </c>
      <c r="B314" t="s">
        <v>643</v>
      </c>
      <c r="C314" t="s">
        <v>644</v>
      </c>
      <c r="D314">
        <v>4.9090002077947199</v>
      </c>
      <c r="E314">
        <v>4.9308355206940702</v>
      </c>
      <c r="F314">
        <v>4.1691832077869497</v>
      </c>
      <c r="G314">
        <v>5.0445072130822703</v>
      </c>
      <c r="H314">
        <v>6.0988222425196703</v>
      </c>
      <c r="I314">
        <v>5.8912480642828298</v>
      </c>
      <c r="J314">
        <v>46.553880054045401</v>
      </c>
      <c r="K314">
        <v>1.9885376578043099</v>
      </c>
      <c r="L314">
        <v>0.63353949960545397</v>
      </c>
      <c r="M314">
        <v>3.1387745500362598</v>
      </c>
      <c r="N314">
        <v>1.6965592138127601E-3</v>
      </c>
      <c r="O314" s="7">
        <v>7.8299633074541495E-3</v>
      </c>
      <c r="P314" t="s">
        <v>24</v>
      </c>
      <c r="Q314">
        <v>40</v>
      </c>
      <c r="R314">
        <v>22</v>
      </c>
      <c r="S314">
        <v>5</v>
      </c>
      <c r="T314">
        <v>26</v>
      </c>
      <c r="U314">
        <v>106</v>
      </c>
      <c r="V314">
        <v>78</v>
      </c>
      <c r="W314">
        <v>18.740194112166201</v>
      </c>
      <c r="X314">
        <v>74.367565995924593</v>
      </c>
    </row>
    <row r="315" spans="1:24" x14ac:dyDescent="0.25">
      <c r="A315">
        <v>312</v>
      </c>
      <c r="B315" t="s">
        <v>645</v>
      </c>
      <c r="C315" t="s">
        <v>646</v>
      </c>
      <c r="D315">
        <v>9.1317225819612897</v>
      </c>
      <c r="E315">
        <v>9.2111021319683708</v>
      </c>
      <c r="F315">
        <v>9.2921243374085094</v>
      </c>
      <c r="G315">
        <v>10.5301269205039</v>
      </c>
      <c r="H315">
        <v>10.3971643050157</v>
      </c>
      <c r="I315">
        <v>10.495941949119601</v>
      </c>
      <c r="J315">
        <v>1111.17260633008</v>
      </c>
      <c r="K315">
        <v>1.9872910937711801</v>
      </c>
      <c r="L315">
        <v>0.204415074971634</v>
      </c>
      <c r="M315">
        <v>9.7218421588865205</v>
      </c>
      <c r="N315" s="5">
        <v>2.4333865625495699E-22</v>
      </c>
      <c r="O315" s="6">
        <v>1.44368552397979E-20</v>
      </c>
      <c r="P315" t="s">
        <v>24</v>
      </c>
      <c r="Q315">
        <v>427</v>
      </c>
      <c r="R315">
        <v>445</v>
      </c>
      <c r="S315">
        <v>490</v>
      </c>
      <c r="T315">
        <v>1778</v>
      </c>
      <c r="U315">
        <v>1590</v>
      </c>
      <c r="V315">
        <v>1878</v>
      </c>
      <c r="W315">
        <v>447.609634913695</v>
      </c>
      <c r="X315">
        <v>1774.73557774646</v>
      </c>
    </row>
    <row r="316" spans="1:24" x14ac:dyDescent="0.25">
      <c r="A316">
        <v>313</v>
      </c>
      <c r="B316" t="s">
        <v>647</v>
      </c>
      <c r="C316" t="s">
        <v>648</v>
      </c>
      <c r="D316">
        <v>9.5133175716848903</v>
      </c>
      <c r="E316">
        <v>9.3824466816113805</v>
      </c>
      <c r="F316">
        <v>9.4442657526227904</v>
      </c>
      <c r="G316">
        <v>10.672748828121399</v>
      </c>
      <c r="H316">
        <v>10.7293653496162</v>
      </c>
      <c r="I316">
        <v>10.7207967140444</v>
      </c>
      <c r="J316">
        <v>1304.47412273379</v>
      </c>
      <c r="K316">
        <v>1.9803876432424301</v>
      </c>
      <c r="L316">
        <v>0.193088400017673</v>
      </c>
      <c r="M316">
        <v>10.256378130748301</v>
      </c>
      <c r="N316" s="5">
        <v>1.1078427028497601E-24</v>
      </c>
      <c r="O316" s="6">
        <v>8.0487232556196496E-23</v>
      </c>
      <c r="P316" t="s">
        <v>24</v>
      </c>
      <c r="Q316">
        <v>611</v>
      </c>
      <c r="R316">
        <v>482</v>
      </c>
      <c r="S316">
        <v>520</v>
      </c>
      <c r="T316">
        <v>1910</v>
      </c>
      <c r="U316">
        <v>2064</v>
      </c>
      <c r="V316">
        <v>2176</v>
      </c>
      <c r="W316">
        <v>527.48746968690898</v>
      </c>
      <c r="X316">
        <v>2081.4607757806698</v>
      </c>
    </row>
    <row r="317" spans="1:24" x14ac:dyDescent="0.25">
      <c r="A317">
        <v>314</v>
      </c>
      <c r="B317" t="s">
        <v>649</v>
      </c>
      <c r="C317" t="s">
        <v>650</v>
      </c>
      <c r="D317">
        <v>10.603100598582399</v>
      </c>
      <c r="E317">
        <v>10.823015034526501</v>
      </c>
      <c r="F317">
        <v>10.356354483672099</v>
      </c>
      <c r="G317">
        <v>11.5265235078909</v>
      </c>
      <c r="H317">
        <v>12.040511003420001</v>
      </c>
      <c r="I317">
        <v>12.0053475455609</v>
      </c>
      <c r="J317">
        <v>2957.2129291188999</v>
      </c>
      <c r="K317">
        <v>1.9798879307175199</v>
      </c>
      <c r="L317">
        <v>0.30701881145648502</v>
      </c>
      <c r="M317">
        <v>6.4487512062372101</v>
      </c>
      <c r="N317" s="5">
        <v>1.12775515970455E-10</v>
      </c>
      <c r="O317" s="6">
        <v>2.1803266420954598E-9</v>
      </c>
      <c r="P317" t="s">
        <v>24</v>
      </c>
      <c r="Q317">
        <v>1718</v>
      </c>
      <c r="R317">
        <v>1355</v>
      </c>
      <c r="S317">
        <v>822</v>
      </c>
      <c r="T317">
        <v>3109</v>
      </c>
      <c r="U317">
        <v>5078</v>
      </c>
      <c r="V317">
        <v>5086</v>
      </c>
      <c r="W317">
        <v>1196.1324858979699</v>
      </c>
      <c r="X317">
        <v>4718.2933723398301</v>
      </c>
    </row>
    <row r="318" spans="1:24" x14ac:dyDescent="0.25">
      <c r="A318">
        <v>315</v>
      </c>
      <c r="B318" t="s">
        <v>651</v>
      </c>
      <c r="C318" t="s">
        <v>652</v>
      </c>
      <c r="D318">
        <v>9.1233334014314593</v>
      </c>
      <c r="E318">
        <v>9.1150058209784799</v>
      </c>
      <c r="F318">
        <v>9.2807274190704199</v>
      </c>
      <c r="G318">
        <v>10.4358480298462</v>
      </c>
      <c r="H318">
        <v>10.4389812855337</v>
      </c>
      <c r="I318">
        <v>10.4158480211512</v>
      </c>
      <c r="J318">
        <v>1077.1567864665401</v>
      </c>
      <c r="K318">
        <v>1.9756758234023799</v>
      </c>
      <c r="L318">
        <v>0.20270595449266601</v>
      </c>
      <c r="M318">
        <v>9.7465110403250002</v>
      </c>
      <c r="N318" s="5">
        <v>1.9091713489268701E-22</v>
      </c>
      <c r="O318" s="6">
        <v>1.15023873828369E-20</v>
      </c>
      <c r="P318" t="s">
        <v>24</v>
      </c>
      <c r="Q318">
        <v>453</v>
      </c>
      <c r="R318">
        <v>397</v>
      </c>
      <c r="S318">
        <v>489</v>
      </c>
      <c r="T318">
        <v>1639</v>
      </c>
      <c r="U318">
        <v>1666</v>
      </c>
      <c r="V318">
        <v>1735</v>
      </c>
      <c r="W318">
        <v>436.70367732064102</v>
      </c>
      <c r="X318">
        <v>1717.6098956124399</v>
      </c>
    </row>
    <row r="319" spans="1:24" x14ac:dyDescent="0.25">
      <c r="A319">
        <v>316</v>
      </c>
      <c r="B319" t="s">
        <v>653</v>
      </c>
      <c r="C319" t="s">
        <v>654</v>
      </c>
      <c r="D319">
        <v>7.9385674835086899</v>
      </c>
      <c r="E319">
        <v>7.7603203655923298</v>
      </c>
      <c r="F319">
        <v>7.3709598295810999</v>
      </c>
      <c r="G319">
        <v>9.1742771176620206</v>
      </c>
      <c r="H319">
        <v>8.82147020156523</v>
      </c>
      <c r="I319">
        <v>8.8090993964100903</v>
      </c>
      <c r="J319">
        <v>390.31506589894599</v>
      </c>
      <c r="K319">
        <v>1.97007258606909</v>
      </c>
      <c r="L319">
        <v>0.328998904270419</v>
      </c>
      <c r="M319">
        <v>5.9880825148578598</v>
      </c>
      <c r="N319" s="5">
        <v>2.1232934229637401E-9</v>
      </c>
      <c r="O319" s="6">
        <v>3.3885495858879197E-8</v>
      </c>
      <c r="P319" t="s">
        <v>24</v>
      </c>
      <c r="Q319">
        <v>248</v>
      </c>
      <c r="R319">
        <v>160</v>
      </c>
      <c r="S319">
        <v>98</v>
      </c>
      <c r="T319">
        <v>751</v>
      </c>
      <c r="U319">
        <v>509</v>
      </c>
      <c r="V319">
        <v>541</v>
      </c>
      <c r="W319">
        <v>158.733112817213</v>
      </c>
      <c r="X319">
        <v>621.89701898067904</v>
      </c>
    </row>
    <row r="320" spans="1:24" x14ac:dyDescent="0.25">
      <c r="A320">
        <v>317</v>
      </c>
      <c r="B320" t="s">
        <v>655</v>
      </c>
      <c r="C320" t="s">
        <v>656</v>
      </c>
      <c r="D320">
        <v>3.8707024450712999</v>
      </c>
      <c r="E320">
        <v>3.9416452299271398</v>
      </c>
      <c r="F320">
        <v>3.71259572700506</v>
      </c>
      <c r="G320">
        <v>4.4457797656614897</v>
      </c>
      <c r="H320">
        <v>4.6021051549849101</v>
      </c>
      <c r="I320">
        <v>4.8839706909149498</v>
      </c>
      <c r="J320">
        <v>21.881869849555802</v>
      </c>
      <c r="K320">
        <v>1.96015425483715</v>
      </c>
      <c r="L320">
        <v>0.56642714341686096</v>
      </c>
      <c r="M320">
        <v>3.4605584806774998</v>
      </c>
      <c r="N320">
        <v>5.3905613369389796E-4</v>
      </c>
      <c r="O320" s="7">
        <v>2.8539129911913999E-3</v>
      </c>
      <c r="P320" t="s">
        <v>24</v>
      </c>
      <c r="Q320">
        <v>13</v>
      </c>
      <c r="R320">
        <v>10</v>
      </c>
      <c r="S320">
        <v>6</v>
      </c>
      <c r="T320">
        <v>25</v>
      </c>
      <c r="U320">
        <v>29</v>
      </c>
      <c r="V320">
        <v>45</v>
      </c>
      <c r="W320">
        <v>8.9477447048934096</v>
      </c>
      <c r="X320">
        <v>34.815994994218102</v>
      </c>
    </row>
    <row r="321" spans="1:24" x14ac:dyDescent="0.25">
      <c r="A321">
        <v>318</v>
      </c>
      <c r="B321" t="s">
        <v>657</v>
      </c>
      <c r="C321" t="s">
        <v>658</v>
      </c>
      <c r="D321">
        <v>7.8535961000918304</v>
      </c>
      <c r="E321">
        <v>7.62845041294407</v>
      </c>
      <c r="F321">
        <v>7.6187113809943696</v>
      </c>
      <c r="G321">
        <v>8.9794538192112192</v>
      </c>
      <c r="H321">
        <v>8.8579297795665894</v>
      </c>
      <c r="I321">
        <v>8.94291442653725</v>
      </c>
      <c r="J321">
        <v>382.790041485882</v>
      </c>
      <c r="K321">
        <v>1.9583586521494101</v>
      </c>
      <c r="L321">
        <v>0.241153596038955</v>
      </c>
      <c r="M321">
        <v>8.1207939019622408</v>
      </c>
      <c r="N321" s="5">
        <v>4.6314395268815895E-16</v>
      </c>
      <c r="O321" s="6">
        <v>1.6587810139596199E-14</v>
      </c>
      <c r="P321" t="s">
        <v>24</v>
      </c>
      <c r="Q321">
        <v>236</v>
      </c>
      <c r="R321">
        <v>133</v>
      </c>
      <c r="S321">
        <v>135</v>
      </c>
      <c r="T321">
        <v>623</v>
      </c>
      <c r="U321">
        <v>519</v>
      </c>
      <c r="V321">
        <v>611</v>
      </c>
      <c r="W321">
        <v>156.68223059083701</v>
      </c>
      <c r="X321">
        <v>608.89785238092804</v>
      </c>
    </row>
    <row r="322" spans="1:24" x14ac:dyDescent="0.25">
      <c r="A322">
        <v>319</v>
      </c>
      <c r="B322" t="s">
        <v>659</v>
      </c>
      <c r="C322" t="s">
        <v>660</v>
      </c>
      <c r="D322">
        <v>5.2001320815763998</v>
      </c>
      <c r="E322">
        <v>5.1452944598568102</v>
      </c>
      <c r="F322">
        <v>4.9212099027017899</v>
      </c>
      <c r="G322">
        <v>6.3476714185309699</v>
      </c>
      <c r="H322">
        <v>5.9170278386066597</v>
      </c>
      <c r="I322">
        <v>6.1079386979345403</v>
      </c>
      <c r="J322">
        <v>57.827388957601897</v>
      </c>
      <c r="K322">
        <v>1.9500333318232399</v>
      </c>
      <c r="L322">
        <v>0.40153614943699401</v>
      </c>
      <c r="M322">
        <v>4.8564328132285102</v>
      </c>
      <c r="N322" s="5">
        <v>1.19519308816482E-6</v>
      </c>
      <c r="O322" s="6">
        <v>1.19292724727789E-5</v>
      </c>
      <c r="P322" t="s">
        <v>24</v>
      </c>
      <c r="Q322">
        <v>35</v>
      </c>
      <c r="R322">
        <v>24</v>
      </c>
      <c r="S322">
        <v>17</v>
      </c>
      <c r="T322">
        <v>111</v>
      </c>
      <c r="U322">
        <v>66</v>
      </c>
      <c r="V322">
        <v>88</v>
      </c>
      <c r="W322">
        <v>23.7785179397106</v>
      </c>
      <c r="X322">
        <v>91.876259975493298</v>
      </c>
    </row>
    <row r="323" spans="1:24" x14ac:dyDescent="0.25">
      <c r="A323">
        <v>320</v>
      </c>
      <c r="B323" t="s">
        <v>661</v>
      </c>
      <c r="C323" t="s">
        <v>662</v>
      </c>
      <c r="D323">
        <v>3.3969114277920802</v>
      </c>
      <c r="E323">
        <v>3.4275142584984599</v>
      </c>
      <c r="F323">
        <v>2.9558815518908599</v>
      </c>
      <c r="G323">
        <v>3.83331481380579</v>
      </c>
      <c r="H323">
        <v>3.9798314025789798</v>
      </c>
      <c r="I323">
        <v>4.0629748135643098</v>
      </c>
      <c r="J323">
        <v>13.939302433881799</v>
      </c>
      <c r="K323">
        <v>1.9497125654329901</v>
      </c>
      <c r="L323">
        <v>0.74567154960451598</v>
      </c>
      <c r="M323">
        <v>2.6147069262157898</v>
      </c>
      <c r="N323">
        <v>8.9304047195668708E-3</v>
      </c>
      <c r="O323" s="7">
        <v>3.1236321098323E-2</v>
      </c>
      <c r="P323" t="s">
        <v>24</v>
      </c>
      <c r="Q323">
        <v>9</v>
      </c>
      <c r="R323">
        <v>8</v>
      </c>
      <c r="S323">
        <v>1</v>
      </c>
      <c r="T323">
        <v>17</v>
      </c>
      <c r="U323">
        <v>22</v>
      </c>
      <c r="V323">
        <v>26</v>
      </c>
      <c r="W323">
        <v>5.7328284478881404</v>
      </c>
      <c r="X323">
        <v>22.1457764198754</v>
      </c>
    </row>
    <row r="324" spans="1:24" x14ac:dyDescent="0.25">
      <c r="A324">
        <v>321</v>
      </c>
      <c r="B324" t="s">
        <v>663</v>
      </c>
      <c r="C324" t="s">
        <v>664</v>
      </c>
      <c r="D324">
        <v>7.0840907160014996</v>
      </c>
      <c r="E324">
        <v>7.0489754384459102</v>
      </c>
      <c r="F324">
        <v>6.6488797665920396</v>
      </c>
      <c r="G324">
        <v>8.1586045948709796</v>
      </c>
      <c r="H324">
        <v>8.1873031094687896</v>
      </c>
      <c r="I324">
        <v>8.0544249006714193</v>
      </c>
      <c r="J324">
        <v>222.84693502375899</v>
      </c>
      <c r="K324">
        <v>1.9468549870884899</v>
      </c>
      <c r="L324">
        <v>0.29930509348869699</v>
      </c>
      <c r="M324">
        <v>6.5045835484988501</v>
      </c>
      <c r="N324" s="5">
        <v>7.7908907180310705E-11</v>
      </c>
      <c r="O324" s="6">
        <v>1.5525846836035201E-9</v>
      </c>
      <c r="P324" t="s">
        <v>24</v>
      </c>
      <c r="Q324">
        <v>125</v>
      </c>
      <c r="R324">
        <v>101</v>
      </c>
      <c r="S324">
        <v>60</v>
      </c>
      <c r="T324">
        <v>341</v>
      </c>
      <c r="U324">
        <v>361</v>
      </c>
      <c r="V324">
        <v>331</v>
      </c>
      <c r="W324">
        <v>91.794731719236097</v>
      </c>
      <c r="X324">
        <v>353.89913832828103</v>
      </c>
    </row>
    <row r="325" spans="1:24" x14ac:dyDescent="0.25">
      <c r="A325">
        <v>322</v>
      </c>
      <c r="B325" t="s">
        <v>665</v>
      </c>
      <c r="C325" t="s">
        <v>666</v>
      </c>
      <c r="D325">
        <v>4.6045761524602398</v>
      </c>
      <c r="E325">
        <v>4.8309625263388902</v>
      </c>
      <c r="F325">
        <v>3.7452703208576499</v>
      </c>
      <c r="G325">
        <v>5.3556213391098604</v>
      </c>
      <c r="H325">
        <v>5.4267646553155098</v>
      </c>
      <c r="I325">
        <v>5.5727251435226002</v>
      </c>
      <c r="J325">
        <v>37.621196277374999</v>
      </c>
      <c r="K325">
        <v>1.9447942938574301</v>
      </c>
      <c r="L325">
        <v>0.69955871065466202</v>
      </c>
      <c r="M325">
        <v>2.78003013076265</v>
      </c>
      <c r="N325">
        <v>5.4353854962911202E-3</v>
      </c>
      <c r="O325" s="7">
        <v>2.0618449998745E-2</v>
      </c>
      <c r="P325" t="s">
        <v>24</v>
      </c>
      <c r="Q325">
        <v>21</v>
      </c>
      <c r="R325">
        <v>26</v>
      </c>
      <c r="S325">
        <v>1</v>
      </c>
      <c r="T325">
        <v>50</v>
      </c>
      <c r="U325">
        <v>56</v>
      </c>
      <c r="V325">
        <v>70</v>
      </c>
      <c r="W325">
        <v>15.5144429940627</v>
      </c>
      <c r="X325">
        <v>59.7279495606872</v>
      </c>
    </row>
    <row r="326" spans="1:24" x14ac:dyDescent="0.25">
      <c r="A326">
        <v>323</v>
      </c>
      <c r="B326" t="s">
        <v>667</v>
      </c>
      <c r="C326" t="s">
        <v>668</v>
      </c>
      <c r="D326">
        <v>5.1809940058439601</v>
      </c>
      <c r="E326">
        <v>4.7546673443156902</v>
      </c>
      <c r="F326">
        <v>4.5343977638506798</v>
      </c>
      <c r="G326">
        <v>6.1412746958695603</v>
      </c>
      <c r="H326">
        <v>5.8711576578359201</v>
      </c>
      <c r="I326">
        <v>5.55279678874978</v>
      </c>
      <c r="J326">
        <v>49.249517328004899</v>
      </c>
      <c r="K326">
        <v>1.9386259457523101</v>
      </c>
      <c r="L326">
        <v>0.51015156479078805</v>
      </c>
      <c r="M326">
        <v>3.8000980092011201</v>
      </c>
      <c r="N326">
        <v>1.44638871535739E-4</v>
      </c>
      <c r="O326" s="7">
        <v>8.8654046496511297E-4</v>
      </c>
      <c r="P326" t="s">
        <v>24</v>
      </c>
      <c r="Q326">
        <v>47</v>
      </c>
      <c r="R326">
        <v>15</v>
      </c>
      <c r="S326">
        <v>10</v>
      </c>
      <c r="T326">
        <v>99</v>
      </c>
      <c r="U326">
        <v>71</v>
      </c>
      <c r="V326">
        <v>51</v>
      </c>
      <c r="W326">
        <v>20.3788138437166</v>
      </c>
      <c r="X326">
        <v>78.120220812293098</v>
      </c>
    </row>
    <row r="327" spans="1:24" x14ac:dyDescent="0.25">
      <c r="A327">
        <v>324</v>
      </c>
      <c r="B327" t="s">
        <v>669</v>
      </c>
      <c r="C327" t="s">
        <v>670</v>
      </c>
      <c r="D327">
        <v>6.3548691100280896</v>
      </c>
      <c r="E327">
        <v>6.3536713976745398</v>
      </c>
      <c r="F327">
        <v>5.6865118402538704</v>
      </c>
      <c r="G327">
        <v>6.5890320813516903</v>
      </c>
      <c r="H327">
        <v>7.6265099533073801</v>
      </c>
      <c r="I327">
        <v>7.5169135805566301</v>
      </c>
      <c r="J327">
        <v>132.037041832504</v>
      </c>
      <c r="K327">
        <v>1.9358848951085099</v>
      </c>
      <c r="L327">
        <v>0.49861781458809101</v>
      </c>
      <c r="M327">
        <v>3.88250246675952</v>
      </c>
      <c r="N327">
        <v>1.0338696723412E-4</v>
      </c>
      <c r="O327" s="7">
        <v>6.6188097968993703E-4</v>
      </c>
      <c r="P327" t="s">
        <v>24</v>
      </c>
      <c r="Q327">
        <v>91</v>
      </c>
      <c r="R327">
        <v>63</v>
      </c>
      <c r="S327">
        <v>25</v>
      </c>
      <c r="T327">
        <v>86</v>
      </c>
      <c r="U327">
        <v>267</v>
      </c>
      <c r="V327">
        <v>248</v>
      </c>
      <c r="W327">
        <v>54.717595349920103</v>
      </c>
      <c r="X327">
        <v>209.356488315089</v>
      </c>
    </row>
    <row r="328" spans="1:24" x14ac:dyDescent="0.25">
      <c r="A328">
        <v>325</v>
      </c>
      <c r="B328" t="s">
        <v>671</v>
      </c>
      <c r="C328" t="s">
        <v>672</v>
      </c>
      <c r="D328">
        <v>3.7487341912539902</v>
      </c>
      <c r="E328">
        <v>3.3820581646660202</v>
      </c>
      <c r="F328">
        <v>3.87132088204782</v>
      </c>
      <c r="G328">
        <v>4.3732065998194702</v>
      </c>
      <c r="H328">
        <v>4.6606028338006098</v>
      </c>
      <c r="I328">
        <v>4.3086976151367598</v>
      </c>
      <c r="J328">
        <v>19.264768565475801</v>
      </c>
      <c r="K328">
        <v>1.9321464530831201</v>
      </c>
      <c r="L328">
        <v>0.64241815900649402</v>
      </c>
      <c r="M328">
        <v>3.0076149405104</v>
      </c>
      <c r="N328">
        <v>2.6330653159733898E-3</v>
      </c>
      <c r="O328" s="7">
        <v>1.13563727168397E-2</v>
      </c>
      <c r="P328" t="s">
        <v>24</v>
      </c>
      <c r="Q328">
        <v>9</v>
      </c>
      <c r="R328">
        <v>3</v>
      </c>
      <c r="S328">
        <v>12</v>
      </c>
      <c r="T328">
        <v>26</v>
      </c>
      <c r="U328">
        <v>39</v>
      </c>
      <c r="V328">
        <v>26</v>
      </c>
      <c r="W328">
        <v>7.9999444548719802</v>
      </c>
      <c r="X328">
        <v>30.529592676079599</v>
      </c>
    </row>
    <row r="329" spans="1:24" x14ac:dyDescent="0.25">
      <c r="A329">
        <v>326</v>
      </c>
      <c r="B329" t="s">
        <v>673</v>
      </c>
      <c r="C329" t="s">
        <v>674</v>
      </c>
      <c r="D329">
        <v>5.0287548175457699</v>
      </c>
      <c r="E329">
        <v>4.3642245293156696</v>
      </c>
      <c r="F329">
        <v>4.34244184704154</v>
      </c>
      <c r="G329">
        <v>5.3386338423360797</v>
      </c>
      <c r="H329">
        <v>5.8481880390768302</v>
      </c>
      <c r="I329">
        <v>5.6070322382572302</v>
      </c>
      <c r="J329">
        <v>41.500406032915002</v>
      </c>
      <c r="K329">
        <v>1.9299393153450399</v>
      </c>
      <c r="L329">
        <v>0.56041583008569196</v>
      </c>
      <c r="M329">
        <v>3.44376302691153</v>
      </c>
      <c r="N329">
        <v>5.7367828007279904E-4</v>
      </c>
      <c r="O329" s="7">
        <v>3.0105520545076299E-3</v>
      </c>
      <c r="P329" t="s">
        <v>24</v>
      </c>
      <c r="Q329">
        <v>43</v>
      </c>
      <c r="R329">
        <v>9</v>
      </c>
      <c r="S329">
        <v>9</v>
      </c>
      <c r="T329">
        <v>45</v>
      </c>
      <c r="U329">
        <v>79</v>
      </c>
      <c r="V329">
        <v>63</v>
      </c>
      <c r="W329">
        <v>17.2544809354638</v>
      </c>
      <c r="X329">
        <v>65.746331130366201</v>
      </c>
    </row>
    <row r="330" spans="1:24" x14ac:dyDescent="0.25">
      <c r="A330">
        <v>327</v>
      </c>
      <c r="B330" t="s">
        <v>675</v>
      </c>
      <c r="C330" t="s">
        <v>676</v>
      </c>
      <c r="D330">
        <v>4.42283163682497</v>
      </c>
      <c r="E330">
        <v>5.0501182680074699</v>
      </c>
      <c r="F330">
        <v>4.5707575816589996</v>
      </c>
      <c r="G330">
        <v>5.3048142731471497</v>
      </c>
      <c r="H330">
        <v>5.8108734366452799</v>
      </c>
      <c r="I330">
        <v>5.8932903578477198</v>
      </c>
      <c r="J330">
        <v>43.764145340575702</v>
      </c>
      <c r="K330">
        <v>1.9297968404745001</v>
      </c>
      <c r="L330">
        <v>0.52723002571021704</v>
      </c>
      <c r="M330">
        <v>3.6602559535089498</v>
      </c>
      <c r="N330">
        <v>2.5196343411086798E-4</v>
      </c>
      <c r="O330" s="7">
        <v>1.45920999248112E-3</v>
      </c>
      <c r="P330" t="s">
        <v>24</v>
      </c>
      <c r="Q330">
        <v>11</v>
      </c>
      <c r="R330">
        <v>30</v>
      </c>
      <c r="S330">
        <v>14</v>
      </c>
      <c r="T330">
        <v>40</v>
      </c>
      <c r="U330">
        <v>78</v>
      </c>
      <c r="V330">
        <v>89</v>
      </c>
      <c r="W330">
        <v>18.197091454886699</v>
      </c>
      <c r="X330">
        <v>69.3311992262648</v>
      </c>
    </row>
    <row r="331" spans="1:24" x14ac:dyDescent="0.25">
      <c r="A331">
        <v>328</v>
      </c>
      <c r="B331" t="s">
        <v>677</v>
      </c>
      <c r="C331" t="s">
        <v>678</v>
      </c>
      <c r="D331">
        <v>3.5969805345048602</v>
      </c>
      <c r="E331">
        <v>3.74261331546876</v>
      </c>
      <c r="F331">
        <v>3.33944962362775</v>
      </c>
      <c r="G331">
        <v>4.4119275439021601</v>
      </c>
      <c r="H331">
        <v>4.2674180828789599</v>
      </c>
      <c r="I331">
        <v>4.2424012807727696</v>
      </c>
      <c r="J331">
        <v>17.4085687122348</v>
      </c>
      <c r="K331">
        <v>1.9239442530741999</v>
      </c>
      <c r="L331">
        <v>0.62297921147562896</v>
      </c>
      <c r="M331">
        <v>3.0882960741451102</v>
      </c>
      <c r="N331">
        <v>2.0130780136219401E-3</v>
      </c>
      <c r="O331" s="7">
        <v>9.0594338864329795E-3</v>
      </c>
      <c r="P331" t="s">
        <v>24</v>
      </c>
      <c r="Q331">
        <v>13</v>
      </c>
      <c r="R331">
        <v>9</v>
      </c>
      <c r="S331">
        <v>3</v>
      </c>
      <c r="T331">
        <v>29</v>
      </c>
      <c r="U331">
        <v>24</v>
      </c>
      <c r="V331">
        <v>23</v>
      </c>
      <c r="W331">
        <v>7.2617539430507296</v>
      </c>
      <c r="X331">
        <v>27.555383481418801</v>
      </c>
    </row>
    <row r="332" spans="1:24" x14ac:dyDescent="0.25">
      <c r="A332">
        <v>329</v>
      </c>
      <c r="B332" t="s">
        <v>679</v>
      </c>
      <c r="C332" t="s">
        <v>680</v>
      </c>
      <c r="D332">
        <v>10.1036878116895</v>
      </c>
      <c r="E332">
        <v>10.079203426767799</v>
      </c>
      <c r="F332">
        <v>9.8182207332607003</v>
      </c>
      <c r="G332">
        <v>11.327017772327</v>
      </c>
      <c r="H332">
        <v>11.1960189447293</v>
      </c>
      <c r="I332">
        <v>11.1781846721539</v>
      </c>
      <c r="J332">
        <v>1886.8950061688399</v>
      </c>
      <c r="K332">
        <v>1.9217834921704999</v>
      </c>
      <c r="L332">
        <v>0.230016388531778</v>
      </c>
      <c r="M332">
        <v>8.3549850705746493</v>
      </c>
      <c r="N332" s="5">
        <v>6.5440988612292105E-17</v>
      </c>
      <c r="O332" s="6">
        <v>2.5054549925849E-15</v>
      </c>
      <c r="P332" t="s">
        <v>24</v>
      </c>
      <c r="Q332">
        <v>1108</v>
      </c>
      <c r="R332">
        <v>804</v>
      </c>
      <c r="S332">
        <v>603</v>
      </c>
      <c r="T332">
        <v>3141</v>
      </c>
      <c r="U332">
        <v>2653</v>
      </c>
      <c r="V332">
        <v>2788</v>
      </c>
      <c r="W332">
        <v>788.02665472687397</v>
      </c>
      <c r="X332">
        <v>2985.7633576108101</v>
      </c>
    </row>
    <row r="333" spans="1:24" x14ac:dyDescent="0.25">
      <c r="A333">
        <v>330</v>
      </c>
      <c r="B333" t="s">
        <v>681</v>
      </c>
      <c r="C333" t="s">
        <v>682</v>
      </c>
      <c r="D333">
        <v>3.6949957224554799</v>
      </c>
      <c r="E333">
        <v>3.9046555911941798</v>
      </c>
      <c r="F333">
        <v>3.8442963449881602</v>
      </c>
      <c r="G333">
        <v>4.4814045850074598</v>
      </c>
      <c r="H333">
        <v>4.7051997919554296</v>
      </c>
      <c r="I333">
        <v>4.5981146557260901</v>
      </c>
      <c r="J333">
        <v>20.919432828800399</v>
      </c>
      <c r="K333">
        <v>1.9155737931193899</v>
      </c>
      <c r="L333">
        <v>0.55034364271579705</v>
      </c>
      <c r="M333">
        <v>3.48068669180324</v>
      </c>
      <c r="N333">
        <v>5.0013014288199399E-4</v>
      </c>
      <c r="O333" s="7">
        <v>2.6955696743958799E-3</v>
      </c>
      <c r="P333" t="s">
        <v>24</v>
      </c>
      <c r="Q333">
        <v>8</v>
      </c>
      <c r="R333">
        <v>10</v>
      </c>
      <c r="S333">
        <v>9</v>
      </c>
      <c r="T333">
        <v>26</v>
      </c>
      <c r="U333">
        <v>37</v>
      </c>
      <c r="V333">
        <v>33</v>
      </c>
      <c r="W333">
        <v>8.7664019215716493</v>
      </c>
      <c r="X333">
        <v>33.072463736029199</v>
      </c>
    </row>
    <row r="334" spans="1:24" x14ac:dyDescent="0.25">
      <c r="A334">
        <v>331</v>
      </c>
      <c r="B334" t="s">
        <v>683</v>
      </c>
      <c r="C334" t="s">
        <v>684</v>
      </c>
      <c r="D334">
        <v>6.7088680738593203</v>
      </c>
      <c r="E334">
        <v>6.5363668899930198</v>
      </c>
      <c r="F334">
        <v>5.99927929854314</v>
      </c>
      <c r="G334">
        <v>7.5336604884223499</v>
      </c>
      <c r="H334">
        <v>7.6718793352194696</v>
      </c>
      <c r="I334">
        <v>7.6080763206169904</v>
      </c>
      <c r="J334">
        <v>156.266494337273</v>
      </c>
      <c r="K334">
        <v>1.91508124213257</v>
      </c>
      <c r="L334">
        <v>0.37365175474898799</v>
      </c>
      <c r="M334">
        <v>5.1253104469403103</v>
      </c>
      <c r="N334" s="5">
        <v>2.9704788410230298E-7</v>
      </c>
      <c r="O334" s="6">
        <v>3.3027985053549402E-6</v>
      </c>
      <c r="P334" t="s">
        <v>24</v>
      </c>
      <c r="Q334">
        <v>100</v>
      </c>
      <c r="R334">
        <v>71</v>
      </c>
      <c r="S334">
        <v>33</v>
      </c>
      <c r="T334">
        <v>220</v>
      </c>
      <c r="U334">
        <v>252</v>
      </c>
      <c r="V334">
        <v>253</v>
      </c>
      <c r="W334">
        <v>65.501997355689795</v>
      </c>
      <c r="X334">
        <v>247.030991318856</v>
      </c>
    </row>
    <row r="335" spans="1:24" x14ac:dyDescent="0.25">
      <c r="A335">
        <v>332</v>
      </c>
      <c r="B335" t="s">
        <v>685</v>
      </c>
      <c r="C335" t="s">
        <v>686</v>
      </c>
      <c r="D335">
        <v>6.0490335626626504</v>
      </c>
      <c r="E335">
        <v>5.9049395972170302</v>
      </c>
      <c r="F335">
        <v>4.9671697483590904</v>
      </c>
      <c r="G335">
        <v>6.9267370959277699</v>
      </c>
      <c r="H335">
        <v>6.7574963757949398</v>
      </c>
      <c r="I335">
        <v>6.8492273696667398</v>
      </c>
      <c r="J335">
        <v>94.642368548323105</v>
      </c>
      <c r="K335">
        <v>1.9109147969196101</v>
      </c>
      <c r="L335">
        <v>0.52677211516030398</v>
      </c>
      <c r="M335">
        <v>3.6275929228677799</v>
      </c>
      <c r="N335">
        <v>2.8607583091085997E-4</v>
      </c>
      <c r="O335" s="7">
        <v>1.6396617683180001E-3</v>
      </c>
      <c r="P335" t="s">
        <v>24</v>
      </c>
      <c r="Q335">
        <v>82</v>
      </c>
      <c r="R335">
        <v>45</v>
      </c>
      <c r="S335">
        <v>9</v>
      </c>
      <c r="T335">
        <v>157</v>
      </c>
      <c r="U335">
        <v>123</v>
      </c>
      <c r="V335">
        <v>145</v>
      </c>
      <c r="W335">
        <v>39.7617356200617</v>
      </c>
      <c r="X335">
        <v>149.52300147658499</v>
      </c>
    </row>
    <row r="336" spans="1:24" x14ac:dyDescent="0.25">
      <c r="A336">
        <v>333</v>
      </c>
      <c r="B336" t="s">
        <v>687</v>
      </c>
      <c r="C336" t="s">
        <v>688</v>
      </c>
      <c r="D336">
        <v>5.2778170103390201</v>
      </c>
      <c r="E336">
        <v>5.4833026780100003</v>
      </c>
      <c r="F336">
        <v>5.4397872171828103</v>
      </c>
      <c r="G336">
        <v>6.6126163618634299</v>
      </c>
      <c r="H336">
        <v>6.4677729142024001</v>
      </c>
      <c r="I336">
        <v>6.2224776565862596</v>
      </c>
      <c r="J336">
        <v>71.189700638360605</v>
      </c>
      <c r="K336">
        <v>1.9043935592646599</v>
      </c>
      <c r="L336">
        <v>0.36072923284673603</v>
      </c>
      <c r="M336">
        <v>5.2792881359681401</v>
      </c>
      <c r="N336" s="5">
        <v>1.2968673352380901E-7</v>
      </c>
      <c r="O336" s="6">
        <v>1.5272921226401E-6</v>
      </c>
      <c r="P336" t="s">
        <v>24</v>
      </c>
      <c r="Q336">
        <v>52</v>
      </c>
      <c r="R336">
        <v>28</v>
      </c>
      <c r="S336">
        <v>30</v>
      </c>
      <c r="T336">
        <v>113</v>
      </c>
      <c r="U336">
        <v>103</v>
      </c>
      <c r="V336">
        <v>72</v>
      </c>
      <c r="W336">
        <v>30.0155895797349</v>
      </c>
      <c r="X336">
        <v>112.36381169698601</v>
      </c>
    </row>
    <row r="337" spans="1:24" x14ac:dyDescent="0.25">
      <c r="A337">
        <v>334</v>
      </c>
      <c r="B337" t="s">
        <v>689</v>
      </c>
      <c r="C337" t="s">
        <v>690</v>
      </c>
      <c r="D337">
        <v>6.5566910447245004</v>
      </c>
      <c r="E337">
        <v>7.1132997161603599</v>
      </c>
      <c r="F337">
        <v>6.0822759022021202</v>
      </c>
      <c r="G337">
        <v>7.3766028232409404</v>
      </c>
      <c r="H337">
        <v>7.9325683414481798</v>
      </c>
      <c r="I337">
        <v>8.0695902119386407</v>
      </c>
      <c r="J337">
        <v>185.11593704036201</v>
      </c>
      <c r="K337">
        <v>1.9030274746031499</v>
      </c>
      <c r="L337">
        <v>0.48240249338841401</v>
      </c>
      <c r="M337">
        <v>3.9448956020857402</v>
      </c>
      <c r="N337" s="5">
        <v>7.9834752507693604E-5</v>
      </c>
      <c r="O337" s="7">
        <v>5.2316669181264302E-4</v>
      </c>
      <c r="P337" t="s">
        <v>24</v>
      </c>
      <c r="Q337">
        <v>71</v>
      </c>
      <c r="R337">
        <v>133</v>
      </c>
      <c r="S337">
        <v>33</v>
      </c>
      <c r="T337">
        <v>171</v>
      </c>
      <c r="U337">
        <v>317</v>
      </c>
      <c r="V337">
        <v>385</v>
      </c>
      <c r="W337">
        <v>78.108451479448902</v>
      </c>
      <c r="X337">
        <v>292.12342260127502</v>
      </c>
    </row>
    <row r="338" spans="1:24" x14ac:dyDescent="0.25">
      <c r="A338">
        <v>335</v>
      </c>
      <c r="B338" t="s">
        <v>691</v>
      </c>
      <c r="C338" t="s">
        <v>692</v>
      </c>
      <c r="D338">
        <v>8.8718478927572306</v>
      </c>
      <c r="E338">
        <v>8.8265543814778002</v>
      </c>
      <c r="F338">
        <v>8.8632980927177893</v>
      </c>
      <c r="G338">
        <v>10.239964864130799</v>
      </c>
      <c r="H338">
        <v>9.9684368469137201</v>
      </c>
      <c r="I338">
        <v>9.9419685190321907</v>
      </c>
      <c r="J338">
        <v>836.88663971508799</v>
      </c>
      <c r="K338">
        <v>1.9005632505490699</v>
      </c>
      <c r="L338">
        <v>0.22618720439527101</v>
      </c>
      <c r="M338">
        <v>8.4026117022418099</v>
      </c>
      <c r="N338" s="5">
        <v>4.3665666548662203E-17</v>
      </c>
      <c r="O338" s="6">
        <v>1.7226881239401101E-15</v>
      </c>
      <c r="P338" t="s">
        <v>24</v>
      </c>
      <c r="Q338">
        <v>453</v>
      </c>
      <c r="R338">
        <v>320</v>
      </c>
      <c r="S338">
        <v>345</v>
      </c>
      <c r="T338">
        <v>1504</v>
      </c>
      <c r="U338">
        <v>1130</v>
      </c>
      <c r="V338">
        <v>1162</v>
      </c>
      <c r="W338">
        <v>353.59494914307402</v>
      </c>
      <c r="X338">
        <v>1320.1783302870999</v>
      </c>
    </row>
    <row r="339" spans="1:24" x14ac:dyDescent="0.25">
      <c r="A339">
        <v>336</v>
      </c>
      <c r="B339" t="s">
        <v>693</v>
      </c>
      <c r="C339" t="s">
        <v>694</v>
      </c>
      <c r="D339">
        <v>8.4486952621632305</v>
      </c>
      <c r="E339">
        <v>8.6002376921242405</v>
      </c>
      <c r="F339">
        <v>8.7182765867866596</v>
      </c>
      <c r="G339">
        <v>10.1386924153823</v>
      </c>
      <c r="H339">
        <v>9.5808786560339705</v>
      </c>
      <c r="I339">
        <v>9.5693287154278899</v>
      </c>
      <c r="J339">
        <v>702.29484014195998</v>
      </c>
      <c r="K339">
        <v>1.89707840079538</v>
      </c>
      <c r="L339">
        <v>0.306852680710889</v>
      </c>
      <c r="M339">
        <v>6.1823751919011896</v>
      </c>
      <c r="N339" s="5">
        <v>6.3144230037015397E-10</v>
      </c>
      <c r="O339" s="6">
        <v>1.09543963358858E-8</v>
      </c>
      <c r="P339" t="s">
        <v>24</v>
      </c>
      <c r="Q339">
        <v>262</v>
      </c>
      <c r="R339">
        <v>298</v>
      </c>
      <c r="S339">
        <v>342</v>
      </c>
      <c r="T339">
        <v>1480</v>
      </c>
      <c r="U339">
        <v>864</v>
      </c>
      <c r="V339">
        <v>909</v>
      </c>
      <c r="W339">
        <v>297.29397763954</v>
      </c>
      <c r="X339">
        <v>1107.2957026443801</v>
      </c>
    </row>
    <row r="340" spans="1:24" x14ac:dyDescent="0.25">
      <c r="A340">
        <v>337</v>
      </c>
      <c r="B340" t="s">
        <v>695</v>
      </c>
      <c r="C340" t="s">
        <v>696</v>
      </c>
      <c r="D340">
        <v>4.0102301777551999</v>
      </c>
      <c r="E340">
        <v>3.5825045714154302</v>
      </c>
      <c r="F340">
        <v>3.4950139324134799</v>
      </c>
      <c r="G340">
        <v>4.5471227430603598</v>
      </c>
      <c r="H340">
        <v>4.6326987457022497</v>
      </c>
      <c r="I340">
        <v>4.2991493229245803</v>
      </c>
      <c r="J340">
        <v>19.831661294501199</v>
      </c>
      <c r="K340">
        <v>1.89456559277698</v>
      </c>
      <c r="L340">
        <v>0.64578774101598901</v>
      </c>
      <c r="M340">
        <v>2.9337280230751102</v>
      </c>
      <c r="N340">
        <v>3.3491754392034499E-3</v>
      </c>
      <c r="O340" s="7">
        <v>1.3860378867672701E-2</v>
      </c>
      <c r="P340" t="s">
        <v>24</v>
      </c>
      <c r="Q340">
        <v>20</v>
      </c>
      <c r="R340">
        <v>5</v>
      </c>
      <c r="S340">
        <v>4</v>
      </c>
      <c r="T340">
        <v>30</v>
      </c>
      <c r="U340">
        <v>37</v>
      </c>
      <c r="V340">
        <v>23</v>
      </c>
      <c r="W340">
        <v>8.4066302440611302</v>
      </c>
      <c r="X340">
        <v>31.2566923449413</v>
      </c>
    </row>
    <row r="341" spans="1:24" x14ac:dyDescent="0.25">
      <c r="A341">
        <v>338</v>
      </c>
      <c r="B341" t="s">
        <v>697</v>
      </c>
      <c r="C341" t="s">
        <v>698</v>
      </c>
      <c r="D341">
        <v>6.4082305492132603</v>
      </c>
      <c r="E341">
        <v>6.6294300173378904</v>
      </c>
      <c r="F341">
        <v>6.4712835794690999</v>
      </c>
      <c r="G341">
        <v>7.2922631536769096</v>
      </c>
      <c r="H341">
        <v>7.8002252172613797</v>
      </c>
      <c r="I341">
        <v>7.7624966326992704</v>
      </c>
      <c r="J341">
        <v>159.76603084570399</v>
      </c>
      <c r="K341">
        <v>1.8937195505392701</v>
      </c>
      <c r="L341">
        <v>0.32651729357368497</v>
      </c>
      <c r="M341">
        <v>5.7997526863364</v>
      </c>
      <c r="N341" s="5">
        <v>6.6412793377669304E-9</v>
      </c>
      <c r="O341" s="6">
        <v>9.61192234881277E-8</v>
      </c>
      <c r="P341" t="s">
        <v>24</v>
      </c>
      <c r="Q341">
        <v>63</v>
      </c>
      <c r="R341">
        <v>79</v>
      </c>
      <c r="S341">
        <v>64</v>
      </c>
      <c r="T341">
        <v>165</v>
      </c>
      <c r="U341">
        <v>288</v>
      </c>
      <c r="V341">
        <v>295</v>
      </c>
      <c r="W341">
        <v>67.756035471318796</v>
      </c>
      <c r="X341">
        <v>251.77602622008999</v>
      </c>
    </row>
    <row r="342" spans="1:24" x14ac:dyDescent="0.25">
      <c r="A342">
        <v>339</v>
      </c>
      <c r="B342" t="s">
        <v>699</v>
      </c>
      <c r="C342" t="s">
        <v>700</v>
      </c>
      <c r="D342">
        <v>7.5606183048546303</v>
      </c>
      <c r="E342">
        <v>7.4639732989980203</v>
      </c>
      <c r="F342">
        <v>7.3813806311671604</v>
      </c>
      <c r="G342">
        <v>8.8702310443204802</v>
      </c>
      <c r="H342">
        <v>8.4988652726106508</v>
      </c>
      <c r="I342">
        <v>8.51318079859848</v>
      </c>
      <c r="J342">
        <v>315.92965450767502</v>
      </c>
      <c r="K342">
        <v>1.8873094925109899</v>
      </c>
      <c r="L342">
        <v>0.27228424428318299</v>
      </c>
      <c r="M342">
        <v>6.9313944237924101</v>
      </c>
      <c r="N342" s="5">
        <v>4.1671239411204601E-12</v>
      </c>
      <c r="O342" s="6">
        <v>9.7257919730895396E-11</v>
      </c>
      <c r="P342" t="s">
        <v>24</v>
      </c>
      <c r="Q342">
        <v>154</v>
      </c>
      <c r="R342">
        <v>134</v>
      </c>
      <c r="S342">
        <v>120</v>
      </c>
      <c r="T342">
        <v>599</v>
      </c>
      <c r="U342">
        <v>417</v>
      </c>
      <c r="V342">
        <v>455</v>
      </c>
      <c r="W342">
        <v>134.45398075326199</v>
      </c>
      <c r="X342">
        <v>497.40532826208801</v>
      </c>
    </row>
    <row r="343" spans="1:24" x14ac:dyDescent="0.25">
      <c r="A343">
        <v>340</v>
      </c>
      <c r="B343" t="s">
        <v>701</v>
      </c>
      <c r="C343" t="s">
        <v>702</v>
      </c>
      <c r="D343">
        <v>5.3661777666166603</v>
      </c>
      <c r="E343">
        <v>4.8323869168673603</v>
      </c>
      <c r="F343">
        <v>5.1780977710948202</v>
      </c>
      <c r="G343">
        <v>6.4311914959681404</v>
      </c>
      <c r="H343">
        <v>6.0923118833046699</v>
      </c>
      <c r="I343">
        <v>5.9210225931953904</v>
      </c>
      <c r="J343">
        <v>59.466444703804001</v>
      </c>
      <c r="K343">
        <v>1.8810081534174701</v>
      </c>
      <c r="L343">
        <v>0.446966323452057</v>
      </c>
      <c r="M343">
        <v>4.2083889875413103</v>
      </c>
      <c r="N343" s="5">
        <v>2.57197833059639E-5</v>
      </c>
      <c r="O343" s="7">
        <v>1.91837001779224E-4</v>
      </c>
      <c r="P343" t="s">
        <v>24</v>
      </c>
      <c r="Q343">
        <v>48</v>
      </c>
      <c r="R343">
        <v>13</v>
      </c>
      <c r="S343">
        <v>25</v>
      </c>
      <c r="T343">
        <v>120</v>
      </c>
      <c r="U343">
        <v>78</v>
      </c>
      <c r="V343">
        <v>68</v>
      </c>
      <c r="W343">
        <v>25.394975755524499</v>
      </c>
      <c r="X343">
        <v>93.537913652083404</v>
      </c>
    </row>
    <row r="344" spans="1:24" x14ac:dyDescent="0.25">
      <c r="A344">
        <v>341</v>
      </c>
      <c r="B344" t="s">
        <v>703</v>
      </c>
      <c r="C344" t="s">
        <v>704</v>
      </c>
      <c r="D344">
        <v>9.9289625864443796</v>
      </c>
      <c r="E344">
        <v>10.072962833073399</v>
      </c>
      <c r="F344">
        <v>10.2968557567057</v>
      </c>
      <c r="G344">
        <v>11.1827363642176</v>
      </c>
      <c r="H344">
        <v>11.3613488141515</v>
      </c>
      <c r="I344">
        <v>11.381612379755399</v>
      </c>
      <c r="J344">
        <v>1995.0764973702901</v>
      </c>
      <c r="K344">
        <v>1.87960567063265</v>
      </c>
      <c r="L344">
        <v>0.246698929990086</v>
      </c>
      <c r="M344">
        <v>7.6190264412909299</v>
      </c>
      <c r="N344" s="5">
        <v>2.55596108481528E-14</v>
      </c>
      <c r="O344" s="6">
        <v>7.8208384059781E-13</v>
      </c>
      <c r="P344" t="s">
        <v>24</v>
      </c>
      <c r="Q344">
        <v>805</v>
      </c>
      <c r="R344">
        <v>778</v>
      </c>
      <c r="S344">
        <v>1032</v>
      </c>
      <c r="T344">
        <v>2553</v>
      </c>
      <c r="U344">
        <v>3216</v>
      </c>
      <c r="V344">
        <v>3395</v>
      </c>
      <c r="W344">
        <v>852.64330895431794</v>
      </c>
      <c r="X344">
        <v>3137.50968578626</v>
      </c>
    </row>
    <row r="345" spans="1:24" x14ac:dyDescent="0.25">
      <c r="A345">
        <v>342</v>
      </c>
      <c r="B345" t="s">
        <v>705</v>
      </c>
      <c r="C345" t="s">
        <v>706</v>
      </c>
      <c r="D345">
        <v>9.0532763375657908</v>
      </c>
      <c r="E345">
        <v>8.8209356343491496</v>
      </c>
      <c r="F345">
        <v>8.7323340815116506</v>
      </c>
      <c r="G345">
        <v>10.221436671117001</v>
      </c>
      <c r="H345">
        <v>10.024378646341299</v>
      </c>
      <c r="I345">
        <v>9.9424455148620101</v>
      </c>
      <c r="J345">
        <v>844.87462909502995</v>
      </c>
      <c r="K345">
        <v>1.8765761919436299</v>
      </c>
      <c r="L345">
        <v>0.25345002893804602</v>
      </c>
      <c r="M345">
        <v>7.4041269587005898</v>
      </c>
      <c r="N345" s="5">
        <v>1.3201607891227701E-13</v>
      </c>
      <c r="O345" s="6">
        <v>3.6907516737633601E-12</v>
      </c>
      <c r="P345" t="s">
        <v>24</v>
      </c>
      <c r="Q345">
        <v>563</v>
      </c>
      <c r="R345">
        <v>315</v>
      </c>
      <c r="S345">
        <v>291</v>
      </c>
      <c r="T345">
        <v>1479</v>
      </c>
      <c r="U345">
        <v>1180</v>
      </c>
      <c r="V345">
        <v>1154</v>
      </c>
      <c r="W345">
        <v>361.67378640733699</v>
      </c>
      <c r="X345">
        <v>1328.0754717827199</v>
      </c>
    </row>
    <row r="346" spans="1:24" x14ac:dyDescent="0.25">
      <c r="A346">
        <v>343</v>
      </c>
      <c r="B346" t="s">
        <v>707</v>
      </c>
      <c r="C346" t="s">
        <v>708</v>
      </c>
      <c r="D346">
        <v>6.9938664630951797</v>
      </c>
      <c r="E346">
        <v>7.0001793738300897</v>
      </c>
      <c r="F346">
        <v>6.4972481466955498</v>
      </c>
      <c r="G346">
        <v>8.1823280476881504</v>
      </c>
      <c r="H346">
        <v>7.8696888063977504</v>
      </c>
      <c r="I346">
        <v>7.9106209469043502</v>
      </c>
      <c r="J346">
        <v>203.96910061452201</v>
      </c>
      <c r="K346">
        <v>1.8732481654917199</v>
      </c>
      <c r="L346">
        <v>0.33744812271547803</v>
      </c>
      <c r="M346">
        <v>5.5512182151659601</v>
      </c>
      <c r="N346" s="5">
        <v>2.8368570261313799E-8</v>
      </c>
      <c r="O346" s="6">
        <v>3.7117934018675198E-7</v>
      </c>
      <c r="P346" t="s">
        <v>24</v>
      </c>
      <c r="Q346">
        <v>103</v>
      </c>
      <c r="R346">
        <v>107</v>
      </c>
      <c r="S346">
        <v>54</v>
      </c>
      <c r="T346">
        <v>373</v>
      </c>
      <c r="U346">
        <v>272</v>
      </c>
      <c r="V346">
        <v>308</v>
      </c>
      <c r="W346">
        <v>87.4734696941848</v>
      </c>
      <c r="X346">
        <v>320.46473153485999</v>
      </c>
    </row>
    <row r="347" spans="1:24" x14ac:dyDescent="0.25">
      <c r="A347">
        <v>344</v>
      </c>
      <c r="B347" t="s">
        <v>709</v>
      </c>
      <c r="C347" t="s">
        <v>710</v>
      </c>
      <c r="D347">
        <v>7.9967011707461504</v>
      </c>
      <c r="E347">
        <v>8.0357158902274204</v>
      </c>
      <c r="F347">
        <v>7.9858511846317102</v>
      </c>
      <c r="G347">
        <v>9.2064000773073698</v>
      </c>
      <c r="H347">
        <v>9.1815355089474497</v>
      </c>
      <c r="I347">
        <v>9.1348587255590292</v>
      </c>
      <c r="J347">
        <v>455.06491082286698</v>
      </c>
      <c r="K347">
        <v>1.86612019726045</v>
      </c>
      <c r="L347">
        <v>0.20654788539324201</v>
      </c>
      <c r="M347">
        <v>9.0348065956113999</v>
      </c>
      <c r="N347" s="5">
        <v>1.64292692673395E-19</v>
      </c>
      <c r="O347" s="6">
        <v>7.8336368555682397E-18</v>
      </c>
      <c r="P347" t="s">
        <v>24</v>
      </c>
      <c r="Q347">
        <v>239</v>
      </c>
      <c r="R347">
        <v>191</v>
      </c>
      <c r="S347">
        <v>185</v>
      </c>
      <c r="T347">
        <v>697</v>
      </c>
      <c r="U347">
        <v>680</v>
      </c>
      <c r="V347">
        <v>683</v>
      </c>
      <c r="W347">
        <v>195.916067392157</v>
      </c>
      <c r="X347">
        <v>714.21375425357803</v>
      </c>
    </row>
    <row r="348" spans="1:24" x14ac:dyDescent="0.25">
      <c r="A348">
        <v>345</v>
      </c>
      <c r="B348" t="s">
        <v>711</v>
      </c>
      <c r="C348" t="s">
        <v>712</v>
      </c>
      <c r="D348">
        <v>4.69798815365378</v>
      </c>
      <c r="E348">
        <v>4.9217113987236196</v>
      </c>
      <c r="F348">
        <v>5.0871699123691396</v>
      </c>
      <c r="G348">
        <v>5.7390964187399396</v>
      </c>
      <c r="H348">
        <v>5.9445509858522101</v>
      </c>
      <c r="I348">
        <v>5.92338571078069</v>
      </c>
      <c r="J348">
        <v>48.600960500516898</v>
      </c>
      <c r="K348">
        <v>1.8655925437815</v>
      </c>
      <c r="L348">
        <v>0.41292015660657799</v>
      </c>
      <c r="M348">
        <v>4.5180466827125496</v>
      </c>
      <c r="N348" s="5">
        <v>6.2412725811339204E-6</v>
      </c>
      <c r="O348" s="6">
        <v>5.3480893605923798E-5</v>
      </c>
      <c r="P348" t="s">
        <v>24</v>
      </c>
      <c r="Q348">
        <v>21</v>
      </c>
      <c r="R348">
        <v>19</v>
      </c>
      <c r="S348">
        <v>26</v>
      </c>
      <c r="T348">
        <v>62</v>
      </c>
      <c r="U348">
        <v>75</v>
      </c>
      <c r="V348">
        <v>77</v>
      </c>
      <c r="W348">
        <v>20.929854070856099</v>
      </c>
      <c r="X348">
        <v>76.2720669301778</v>
      </c>
    </row>
    <row r="349" spans="1:24" x14ac:dyDescent="0.25">
      <c r="A349">
        <v>346</v>
      </c>
      <c r="B349" t="s">
        <v>713</v>
      </c>
      <c r="C349" t="s">
        <v>714</v>
      </c>
      <c r="D349">
        <v>6.2896226574959204</v>
      </c>
      <c r="E349">
        <v>6.0654801985413602</v>
      </c>
      <c r="F349">
        <v>5.7654740732032899</v>
      </c>
      <c r="G349">
        <v>6.83982317668465</v>
      </c>
      <c r="H349">
        <v>7.2888257534194398</v>
      </c>
      <c r="I349">
        <v>7.2805578889099198</v>
      </c>
      <c r="J349">
        <v>115.33181490996</v>
      </c>
      <c r="K349">
        <v>1.86328000562591</v>
      </c>
      <c r="L349">
        <v>0.37927366065638102</v>
      </c>
      <c r="M349">
        <v>4.9127587779263697</v>
      </c>
      <c r="N349" s="5">
        <v>8.9803737681364701E-7</v>
      </c>
      <c r="O349" s="6">
        <v>9.1836138060469306E-6</v>
      </c>
      <c r="P349" t="s">
        <v>24</v>
      </c>
      <c r="Q349">
        <v>82</v>
      </c>
      <c r="R349">
        <v>47</v>
      </c>
      <c r="S349">
        <v>31</v>
      </c>
      <c r="T349">
        <v>122</v>
      </c>
      <c r="U349">
        <v>196</v>
      </c>
      <c r="V349">
        <v>206</v>
      </c>
      <c r="W349">
        <v>49.729790241081602</v>
      </c>
      <c r="X349">
        <v>180.93383957883799</v>
      </c>
    </row>
    <row r="350" spans="1:24" x14ac:dyDescent="0.25">
      <c r="A350">
        <v>347</v>
      </c>
      <c r="B350" t="s">
        <v>715</v>
      </c>
      <c r="C350" t="s">
        <v>716</v>
      </c>
      <c r="D350">
        <v>5.1285964109845699</v>
      </c>
      <c r="E350">
        <v>5.5199892926173399</v>
      </c>
      <c r="F350">
        <v>5.5510679066500703</v>
      </c>
      <c r="G350">
        <v>6.2739487396686497</v>
      </c>
      <c r="H350">
        <v>6.5494196268832496</v>
      </c>
      <c r="I350">
        <v>6.4809729951778401</v>
      </c>
      <c r="J350">
        <v>71.059761248448297</v>
      </c>
      <c r="K350">
        <v>1.8621450789649401</v>
      </c>
      <c r="L350">
        <v>0.38428884283290998</v>
      </c>
      <c r="M350">
        <v>4.8456912390105797</v>
      </c>
      <c r="N350" s="5">
        <v>1.26171609086059E-6</v>
      </c>
      <c r="O350" s="6">
        <v>1.25077263497047E-5</v>
      </c>
      <c r="P350" t="s">
        <v>24</v>
      </c>
      <c r="Q350">
        <v>23</v>
      </c>
      <c r="R350">
        <v>33</v>
      </c>
      <c r="S350">
        <v>37</v>
      </c>
      <c r="T350">
        <v>87</v>
      </c>
      <c r="U350">
        <v>122</v>
      </c>
      <c r="V350">
        <v>117</v>
      </c>
      <c r="W350">
        <v>30.659086597760599</v>
      </c>
      <c r="X350">
        <v>111.460435899136</v>
      </c>
    </row>
    <row r="351" spans="1:24" x14ac:dyDescent="0.25">
      <c r="A351">
        <v>348</v>
      </c>
      <c r="B351" t="s">
        <v>717</v>
      </c>
      <c r="C351" t="s">
        <v>718</v>
      </c>
      <c r="D351">
        <v>7.3451014013537703</v>
      </c>
      <c r="E351">
        <v>7.0239070460397999</v>
      </c>
      <c r="F351">
        <v>6.8438249246977403</v>
      </c>
      <c r="G351">
        <v>7.90744194906822</v>
      </c>
      <c r="H351">
        <v>8.3422086837833707</v>
      </c>
      <c r="I351">
        <v>8.4044149737889793</v>
      </c>
      <c r="J351">
        <v>241.23732816029499</v>
      </c>
      <c r="K351">
        <v>1.8620646211675</v>
      </c>
      <c r="L351">
        <v>0.34397075662832099</v>
      </c>
      <c r="M351">
        <v>5.4134387452581096</v>
      </c>
      <c r="N351" s="5">
        <v>6.18257506689519E-8</v>
      </c>
      <c r="O351" s="6">
        <v>7.6758743482283503E-7</v>
      </c>
      <c r="P351" t="s">
        <v>24</v>
      </c>
      <c r="Q351">
        <v>180</v>
      </c>
      <c r="R351">
        <v>89</v>
      </c>
      <c r="S351">
        <v>72</v>
      </c>
      <c r="T351">
        <v>258</v>
      </c>
      <c r="U351">
        <v>385</v>
      </c>
      <c r="V351">
        <v>442</v>
      </c>
      <c r="W351">
        <v>104.08759475738</v>
      </c>
      <c r="X351">
        <v>378.38706156321098</v>
      </c>
    </row>
    <row r="352" spans="1:24" x14ac:dyDescent="0.25">
      <c r="A352">
        <v>349</v>
      </c>
      <c r="B352" t="s">
        <v>719</v>
      </c>
      <c r="C352" t="s">
        <v>720</v>
      </c>
      <c r="D352">
        <v>10.4815540857306</v>
      </c>
      <c r="E352">
        <v>10.3904904803377</v>
      </c>
      <c r="F352">
        <v>10.404173083983601</v>
      </c>
      <c r="G352">
        <v>11.446086687770499</v>
      </c>
      <c r="H352">
        <v>11.6947324497712</v>
      </c>
      <c r="I352">
        <v>11.6913959341311</v>
      </c>
      <c r="J352">
        <v>2462.2307769169702</v>
      </c>
      <c r="K352">
        <v>1.8607783383683201</v>
      </c>
      <c r="L352">
        <v>0.210234679992719</v>
      </c>
      <c r="M352">
        <v>8.8509580742471297</v>
      </c>
      <c r="N352" s="5">
        <v>8.67711531854862E-19</v>
      </c>
      <c r="O352" s="6">
        <v>3.89818151767398E-17</v>
      </c>
      <c r="P352" t="s">
        <v>24</v>
      </c>
      <c r="Q352">
        <v>1618</v>
      </c>
      <c r="R352">
        <v>909</v>
      </c>
      <c r="S352">
        <v>978</v>
      </c>
      <c r="T352">
        <v>3089</v>
      </c>
      <c r="U352">
        <v>3817</v>
      </c>
      <c r="V352">
        <v>3982</v>
      </c>
      <c r="W352">
        <v>1063.13120037416</v>
      </c>
      <c r="X352">
        <v>3861.3303534597799</v>
      </c>
    </row>
    <row r="353" spans="1:24" x14ac:dyDescent="0.25">
      <c r="A353">
        <v>350</v>
      </c>
      <c r="B353" t="s">
        <v>721</v>
      </c>
      <c r="C353" t="s">
        <v>722</v>
      </c>
      <c r="D353">
        <v>8.3127913437398604</v>
      </c>
      <c r="E353">
        <v>8.2437202105118708</v>
      </c>
      <c r="F353">
        <v>7.6672318042207301</v>
      </c>
      <c r="G353">
        <v>9.0610104739124395</v>
      </c>
      <c r="H353">
        <v>9.3533279899986308</v>
      </c>
      <c r="I353">
        <v>9.40251788462181</v>
      </c>
      <c r="J353">
        <v>494.40129128755399</v>
      </c>
      <c r="K353">
        <v>1.8556715936755199</v>
      </c>
      <c r="L353">
        <v>0.34348089336800502</v>
      </c>
      <c r="M353">
        <v>5.4025467777252798</v>
      </c>
      <c r="N353" s="5">
        <v>6.5701316084106502E-8</v>
      </c>
      <c r="O353" s="6">
        <v>8.1052480731059597E-7</v>
      </c>
      <c r="P353" t="s">
        <v>24</v>
      </c>
      <c r="Q353">
        <v>334</v>
      </c>
      <c r="R353">
        <v>236</v>
      </c>
      <c r="S353">
        <v>116</v>
      </c>
      <c r="T353">
        <v>584</v>
      </c>
      <c r="U353">
        <v>786</v>
      </c>
      <c r="V353">
        <v>872</v>
      </c>
      <c r="W353">
        <v>214.063512049644</v>
      </c>
      <c r="X353">
        <v>774.73907052546394</v>
      </c>
    </row>
    <row r="354" spans="1:24" x14ac:dyDescent="0.25">
      <c r="A354">
        <v>351</v>
      </c>
      <c r="B354" t="s">
        <v>723</v>
      </c>
      <c r="C354" t="s">
        <v>724</v>
      </c>
      <c r="D354">
        <v>9.7802922627607192</v>
      </c>
      <c r="E354">
        <v>9.6455090279260691</v>
      </c>
      <c r="F354">
        <v>9.1425189557508304</v>
      </c>
      <c r="G354">
        <v>11.1324187334776</v>
      </c>
      <c r="H354">
        <v>10.467555676964</v>
      </c>
      <c r="I354">
        <v>10.4992943740302</v>
      </c>
      <c r="J354">
        <v>1363.81607421171</v>
      </c>
      <c r="K354">
        <v>1.85300113428986</v>
      </c>
      <c r="L354">
        <v>0.37350119275633598</v>
      </c>
      <c r="M354">
        <v>4.9611652391662204</v>
      </c>
      <c r="N354" s="5">
        <v>7.0071550069280903E-7</v>
      </c>
      <c r="O354" s="6">
        <v>7.3198398808931603E-6</v>
      </c>
      <c r="P354" t="s">
        <v>24</v>
      </c>
      <c r="Q354">
        <v>886</v>
      </c>
      <c r="R354">
        <v>634</v>
      </c>
      <c r="S354">
        <v>344</v>
      </c>
      <c r="T354">
        <v>3002</v>
      </c>
      <c r="U354">
        <v>1519</v>
      </c>
      <c r="V354">
        <v>1685</v>
      </c>
      <c r="W354">
        <v>591.35542475311297</v>
      </c>
      <c r="X354">
        <v>2136.2767236702998</v>
      </c>
    </row>
    <row r="355" spans="1:24" x14ac:dyDescent="0.25">
      <c r="A355">
        <v>352</v>
      </c>
      <c r="B355" t="s">
        <v>725</v>
      </c>
      <c r="C355" t="s">
        <v>726</v>
      </c>
      <c r="D355">
        <v>4.0925845613467899</v>
      </c>
      <c r="E355">
        <v>4.1882229897128402</v>
      </c>
      <c r="F355">
        <v>3.6696005795158402</v>
      </c>
      <c r="G355">
        <v>5.0466116060574597</v>
      </c>
      <c r="H355">
        <v>4.7874633542076896</v>
      </c>
      <c r="I355">
        <v>4.5694248633131798</v>
      </c>
      <c r="J355">
        <v>24.4894648193821</v>
      </c>
      <c r="K355">
        <v>1.8529851450347099</v>
      </c>
      <c r="L355">
        <v>0.59546715479811096</v>
      </c>
      <c r="M355">
        <v>3.1118175538379602</v>
      </c>
      <c r="N355">
        <v>1.85939374240933E-3</v>
      </c>
      <c r="O355" s="7">
        <v>8.4519818594100005E-3</v>
      </c>
      <c r="P355" t="s">
        <v>24</v>
      </c>
      <c r="Q355">
        <v>16</v>
      </c>
      <c r="R355">
        <v>14</v>
      </c>
      <c r="S355">
        <v>4</v>
      </c>
      <c r="T355">
        <v>49</v>
      </c>
      <c r="U355">
        <v>34</v>
      </c>
      <c r="V355">
        <v>27</v>
      </c>
      <c r="W355">
        <v>10.6188098598401</v>
      </c>
      <c r="X355">
        <v>38.360119778924101</v>
      </c>
    </row>
    <row r="356" spans="1:24" x14ac:dyDescent="0.25">
      <c r="A356">
        <v>353</v>
      </c>
      <c r="B356" t="s">
        <v>727</v>
      </c>
      <c r="C356" t="s">
        <v>728</v>
      </c>
      <c r="D356">
        <v>5.4931410431075296</v>
      </c>
      <c r="E356">
        <v>5.8177365128342498</v>
      </c>
      <c r="F356">
        <v>5.2735786907891198</v>
      </c>
      <c r="G356">
        <v>6.3816488995559499</v>
      </c>
      <c r="H356">
        <v>6.68800305871122</v>
      </c>
      <c r="I356">
        <v>6.6659625017960202</v>
      </c>
      <c r="J356">
        <v>78.589352562031607</v>
      </c>
      <c r="K356">
        <v>1.84967133306508</v>
      </c>
      <c r="L356">
        <v>0.392703699785317</v>
      </c>
      <c r="M356">
        <v>4.7100939819926904</v>
      </c>
      <c r="N356" s="5">
        <v>2.4760258979276899E-6</v>
      </c>
      <c r="O356" s="6">
        <v>2.3101648593870301E-5</v>
      </c>
      <c r="P356" t="s">
        <v>24</v>
      </c>
      <c r="Q356">
        <v>41</v>
      </c>
      <c r="R356">
        <v>45</v>
      </c>
      <c r="S356">
        <v>21</v>
      </c>
      <c r="T356">
        <v>88</v>
      </c>
      <c r="U356">
        <v>136</v>
      </c>
      <c r="V356">
        <v>132</v>
      </c>
      <c r="W356">
        <v>34.138257448778099</v>
      </c>
      <c r="X356">
        <v>123.04044767528499</v>
      </c>
    </row>
    <row r="357" spans="1:24" x14ac:dyDescent="0.25">
      <c r="A357">
        <v>354</v>
      </c>
      <c r="B357" t="s">
        <v>729</v>
      </c>
      <c r="C357" t="s">
        <v>730</v>
      </c>
      <c r="D357">
        <v>9.4559959299213592</v>
      </c>
      <c r="E357">
        <v>9.7059542654014397</v>
      </c>
      <c r="F357">
        <v>8.5379752626463397</v>
      </c>
      <c r="G357">
        <v>10.1982198523798</v>
      </c>
      <c r="H357">
        <v>10.696902533915001</v>
      </c>
      <c r="I357">
        <v>10.6324045405379</v>
      </c>
      <c r="J357">
        <v>1186.6397407232701</v>
      </c>
      <c r="K357">
        <v>1.84883286949704</v>
      </c>
      <c r="L357">
        <v>0.45858614909232098</v>
      </c>
      <c r="M357">
        <v>4.0315933509035</v>
      </c>
      <c r="N357" s="5">
        <v>5.5399983301912797E-5</v>
      </c>
      <c r="O357" s="7">
        <v>3.7935565658367101E-4</v>
      </c>
      <c r="P357" t="s">
        <v>24</v>
      </c>
      <c r="Q357">
        <v>788</v>
      </c>
      <c r="R357">
        <v>706</v>
      </c>
      <c r="S357">
        <v>169</v>
      </c>
      <c r="T357">
        <v>1201</v>
      </c>
      <c r="U357">
        <v>2138</v>
      </c>
      <c r="V357">
        <v>2012</v>
      </c>
      <c r="W357">
        <v>515.69639681348804</v>
      </c>
      <c r="X357">
        <v>1857.58308463305</v>
      </c>
    </row>
    <row r="358" spans="1:24" x14ac:dyDescent="0.25">
      <c r="A358">
        <v>355</v>
      </c>
      <c r="B358" t="s">
        <v>731</v>
      </c>
      <c r="C358" t="s">
        <v>732</v>
      </c>
      <c r="D358">
        <v>10.453558232752499</v>
      </c>
      <c r="E358">
        <v>10.2956160662971</v>
      </c>
      <c r="F358">
        <v>9.9416157979540003</v>
      </c>
      <c r="G358">
        <v>11.6607927418559</v>
      </c>
      <c r="H358">
        <v>11.2828599998277</v>
      </c>
      <c r="I358">
        <v>11.3096068718851</v>
      </c>
      <c r="J358">
        <v>2178.8782721894099</v>
      </c>
      <c r="K358">
        <v>1.84109582468357</v>
      </c>
      <c r="L358">
        <v>0.29955333123040201</v>
      </c>
      <c r="M358">
        <v>6.1461370405107898</v>
      </c>
      <c r="N358" s="5">
        <v>7.9392697429941404E-10</v>
      </c>
      <c r="O358" s="6">
        <v>1.36211930336756E-8</v>
      </c>
      <c r="P358" t="s">
        <v>24</v>
      </c>
      <c r="Q358">
        <v>1467</v>
      </c>
      <c r="R358">
        <v>950</v>
      </c>
      <c r="S358">
        <v>629</v>
      </c>
      <c r="T358">
        <v>4134</v>
      </c>
      <c r="U358">
        <v>2710</v>
      </c>
      <c r="V358">
        <v>3002</v>
      </c>
      <c r="W358">
        <v>950.88961174419205</v>
      </c>
      <c r="X358">
        <v>3406.8669326346298</v>
      </c>
    </row>
    <row r="359" spans="1:24" x14ac:dyDescent="0.25">
      <c r="A359">
        <v>356</v>
      </c>
      <c r="B359" t="s">
        <v>733</v>
      </c>
      <c r="C359" t="s">
        <v>734</v>
      </c>
      <c r="D359">
        <v>4.5200282049983196</v>
      </c>
      <c r="E359">
        <v>4.3798373427668196</v>
      </c>
      <c r="F359">
        <v>4.9950688644088004</v>
      </c>
      <c r="G359">
        <v>5.62060978823704</v>
      </c>
      <c r="H359">
        <v>5.4132050435673102</v>
      </c>
      <c r="I359">
        <v>5.70327029137575</v>
      </c>
      <c r="J359">
        <v>40.484893232012197</v>
      </c>
      <c r="K359">
        <v>1.8402025816113501</v>
      </c>
      <c r="L359">
        <v>0.49642255880582697</v>
      </c>
      <c r="M359">
        <v>3.70692779562247</v>
      </c>
      <c r="N359">
        <v>2.09788723035503E-4</v>
      </c>
      <c r="O359" s="7">
        <v>1.2408508032206501E-3</v>
      </c>
      <c r="P359" t="s">
        <v>24</v>
      </c>
      <c r="Q359">
        <v>19</v>
      </c>
      <c r="R359">
        <v>9</v>
      </c>
      <c r="S359">
        <v>28</v>
      </c>
      <c r="T359">
        <v>63</v>
      </c>
      <c r="U359">
        <v>47</v>
      </c>
      <c r="V359">
        <v>70</v>
      </c>
      <c r="W359">
        <v>17.6766652527613</v>
      </c>
      <c r="X359">
        <v>63.293121211262999</v>
      </c>
    </row>
    <row r="360" spans="1:24" x14ac:dyDescent="0.25">
      <c r="A360">
        <v>357</v>
      </c>
      <c r="B360" t="s">
        <v>735</v>
      </c>
      <c r="C360" t="s">
        <v>736</v>
      </c>
      <c r="D360">
        <v>6.5433208429278302</v>
      </c>
      <c r="E360">
        <v>6.2230877545540899</v>
      </c>
      <c r="F360">
        <v>6.3468695555429102</v>
      </c>
      <c r="G360">
        <v>7.62090731659229</v>
      </c>
      <c r="H360">
        <v>7.2933299236699503</v>
      </c>
      <c r="I360">
        <v>7.4864826601440901</v>
      </c>
      <c r="J360">
        <v>142.675816377155</v>
      </c>
      <c r="K360">
        <v>1.8391033335914999</v>
      </c>
      <c r="L360">
        <v>0.31014544015845602</v>
      </c>
      <c r="M360">
        <v>5.9298093586411804</v>
      </c>
      <c r="N360" s="5">
        <v>3.03286598545233E-9</v>
      </c>
      <c r="O360" s="6">
        <v>4.6955048683138499E-8</v>
      </c>
      <c r="P360" t="s">
        <v>24</v>
      </c>
      <c r="Q360">
        <v>91</v>
      </c>
      <c r="R360">
        <v>48</v>
      </c>
      <c r="S360">
        <v>58</v>
      </c>
      <c r="T360">
        <v>250</v>
      </c>
      <c r="U360">
        <v>172</v>
      </c>
      <c r="V360">
        <v>227</v>
      </c>
      <c r="W360">
        <v>62.3327589449814</v>
      </c>
      <c r="X360">
        <v>223.018873809328</v>
      </c>
    </row>
    <row r="361" spans="1:24" x14ac:dyDescent="0.25">
      <c r="A361">
        <v>358</v>
      </c>
      <c r="B361" t="s">
        <v>737</v>
      </c>
      <c r="C361" t="s">
        <v>738</v>
      </c>
      <c r="D361">
        <v>8.4147404515708608</v>
      </c>
      <c r="E361">
        <v>8.4984243713584</v>
      </c>
      <c r="F361">
        <v>8.5086570644183404</v>
      </c>
      <c r="G361">
        <v>9.6690496988363108</v>
      </c>
      <c r="H361">
        <v>9.6478477996076695</v>
      </c>
      <c r="I361">
        <v>9.5748095268321798</v>
      </c>
      <c r="J361">
        <v>624.47978926920598</v>
      </c>
      <c r="K361">
        <v>1.8342856618046399</v>
      </c>
      <c r="L361">
        <v>0.203219662983225</v>
      </c>
      <c r="M361">
        <v>9.0261229394719091</v>
      </c>
      <c r="N361" s="5">
        <v>1.77861710345716E-19</v>
      </c>
      <c r="O361" s="6">
        <v>8.3778255321630402E-18</v>
      </c>
      <c r="P361" t="s">
        <v>24</v>
      </c>
      <c r="Q361">
        <v>301</v>
      </c>
      <c r="R361">
        <v>270</v>
      </c>
      <c r="S361">
        <v>278</v>
      </c>
      <c r="T361">
        <v>974</v>
      </c>
      <c r="U361">
        <v>927</v>
      </c>
      <c r="V361">
        <v>926</v>
      </c>
      <c r="W361">
        <v>273.53784599145899</v>
      </c>
      <c r="X361">
        <v>975.42173254695297</v>
      </c>
    </row>
    <row r="362" spans="1:24" x14ac:dyDescent="0.25">
      <c r="A362">
        <v>359</v>
      </c>
      <c r="B362" t="s">
        <v>739</v>
      </c>
      <c r="C362" t="s">
        <v>740</v>
      </c>
      <c r="D362">
        <v>5.7478193320198097</v>
      </c>
      <c r="E362">
        <v>6.1108920561190798</v>
      </c>
      <c r="F362">
        <v>5.5893538257408499</v>
      </c>
      <c r="G362">
        <v>6.9800132650776998</v>
      </c>
      <c r="H362">
        <v>6.8388451616213501</v>
      </c>
      <c r="I362">
        <v>6.8389906250026202</v>
      </c>
      <c r="J362">
        <v>96.140078510227994</v>
      </c>
      <c r="K362">
        <v>1.8305244528546101</v>
      </c>
      <c r="L362">
        <v>0.35962114800690498</v>
      </c>
      <c r="M362">
        <v>5.0901468475915603</v>
      </c>
      <c r="N362" s="5">
        <v>3.5778632794702597E-7</v>
      </c>
      <c r="O362" s="6">
        <v>3.9220244581160599E-6</v>
      </c>
      <c r="P362" t="s">
        <v>24</v>
      </c>
      <c r="Q362">
        <v>47</v>
      </c>
      <c r="R362">
        <v>56</v>
      </c>
      <c r="S362">
        <v>28</v>
      </c>
      <c r="T362">
        <v>152</v>
      </c>
      <c r="U362">
        <v>139</v>
      </c>
      <c r="V362">
        <v>141</v>
      </c>
      <c r="W362">
        <v>42.197577339378</v>
      </c>
      <c r="X362">
        <v>150.08257968107799</v>
      </c>
    </row>
    <row r="363" spans="1:24" x14ac:dyDescent="0.25">
      <c r="A363">
        <v>360</v>
      </c>
      <c r="B363" t="s">
        <v>741</v>
      </c>
      <c r="C363" t="s">
        <v>742</v>
      </c>
      <c r="D363">
        <v>6.0615229052951296</v>
      </c>
      <c r="E363">
        <v>5.8515670566778404</v>
      </c>
      <c r="F363">
        <v>4.9902663349761998</v>
      </c>
      <c r="G363">
        <v>6.5767845076307001</v>
      </c>
      <c r="H363">
        <v>6.9196057356090899</v>
      </c>
      <c r="I363">
        <v>6.8316298669252502</v>
      </c>
      <c r="J363">
        <v>91.169905148665194</v>
      </c>
      <c r="K363">
        <v>1.8281952747219701</v>
      </c>
      <c r="L363">
        <v>0.52452911041199801</v>
      </c>
      <c r="M363">
        <v>3.4854028850486398</v>
      </c>
      <c r="N363">
        <v>4.9139655994701905E-4</v>
      </c>
      <c r="O363" s="7">
        <v>2.6577133360530499E-3</v>
      </c>
      <c r="P363" t="s">
        <v>24</v>
      </c>
      <c r="Q363">
        <v>84</v>
      </c>
      <c r="R363">
        <v>43</v>
      </c>
      <c r="S363">
        <v>10</v>
      </c>
      <c r="T363">
        <v>109</v>
      </c>
      <c r="U363">
        <v>150</v>
      </c>
      <c r="V363">
        <v>145</v>
      </c>
      <c r="W363">
        <v>40.066529831500802</v>
      </c>
      <c r="X363">
        <v>142.273280465829</v>
      </c>
    </row>
    <row r="364" spans="1:24" x14ac:dyDescent="0.25">
      <c r="A364">
        <v>361</v>
      </c>
      <c r="B364" t="s">
        <v>743</v>
      </c>
      <c r="C364" t="s">
        <v>744</v>
      </c>
      <c r="D364">
        <v>9.6425423387399896</v>
      </c>
      <c r="E364">
        <v>9.4636978400265406</v>
      </c>
      <c r="F364">
        <v>10.0768604695687</v>
      </c>
      <c r="G364">
        <v>10.784882677795601</v>
      </c>
      <c r="H364">
        <v>10.9882305171803</v>
      </c>
      <c r="I364">
        <v>10.997127308129199</v>
      </c>
      <c r="J364">
        <v>1539.36156443812</v>
      </c>
      <c r="K364">
        <v>1.82489708773125</v>
      </c>
      <c r="L364">
        <v>0.30929206388253799</v>
      </c>
      <c r="M364">
        <v>5.9002389677360201</v>
      </c>
      <c r="N364" s="5">
        <v>3.6297546117806699E-9</v>
      </c>
      <c r="O364" s="6">
        <v>5.5206365641407698E-8</v>
      </c>
      <c r="P364" t="s">
        <v>24</v>
      </c>
      <c r="Q364">
        <v>690</v>
      </c>
      <c r="R364">
        <v>452</v>
      </c>
      <c r="S364">
        <v>953</v>
      </c>
      <c r="T364">
        <v>1992</v>
      </c>
      <c r="U364">
        <v>2392</v>
      </c>
      <c r="V364">
        <v>2595</v>
      </c>
      <c r="W364">
        <v>677.71228604131704</v>
      </c>
      <c r="X364">
        <v>2401.0108428349299</v>
      </c>
    </row>
    <row r="365" spans="1:24" x14ac:dyDescent="0.25">
      <c r="A365">
        <v>362</v>
      </c>
      <c r="B365" t="s">
        <v>745</v>
      </c>
      <c r="C365" t="s">
        <v>746</v>
      </c>
      <c r="D365">
        <v>3.5682067696039699</v>
      </c>
      <c r="E365">
        <v>3.4679533654135501</v>
      </c>
      <c r="F365">
        <v>3.28747555971171</v>
      </c>
      <c r="G365">
        <v>3.9578775729341298</v>
      </c>
      <c r="H365">
        <v>3.9893414894438699</v>
      </c>
      <c r="I365">
        <v>4.3417245102735</v>
      </c>
      <c r="J365">
        <v>15.353702345935</v>
      </c>
      <c r="K365">
        <v>1.8211459766622</v>
      </c>
      <c r="L365">
        <v>0.65964487498456403</v>
      </c>
      <c r="M365">
        <v>2.7607975832523799</v>
      </c>
      <c r="N365">
        <v>5.7660401069202999E-3</v>
      </c>
      <c r="O365" s="7">
        <v>2.15761500775082E-2</v>
      </c>
      <c r="P365" t="s">
        <v>24</v>
      </c>
      <c r="Q365">
        <v>10</v>
      </c>
      <c r="R365">
        <v>7</v>
      </c>
      <c r="S365">
        <v>4</v>
      </c>
      <c r="T365">
        <v>18</v>
      </c>
      <c r="U365">
        <v>19</v>
      </c>
      <c r="V365">
        <v>34</v>
      </c>
      <c r="W365">
        <v>6.7732672920385397</v>
      </c>
      <c r="X365">
        <v>23.934137399831599</v>
      </c>
    </row>
    <row r="366" spans="1:24" x14ac:dyDescent="0.25">
      <c r="A366">
        <v>363</v>
      </c>
      <c r="B366" t="s">
        <v>747</v>
      </c>
      <c r="C366" t="s">
        <v>748</v>
      </c>
      <c r="D366">
        <v>4.7236839975371998</v>
      </c>
      <c r="E366">
        <v>4.4862371899121403</v>
      </c>
      <c r="F366">
        <v>4.0706344876248499</v>
      </c>
      <c r="G366">
        <v>5.3889795272494796</v>
      </c>
      <c r="H366">
        <v>5.2476251574592698</v>
      </c>
      <c r="I366">
        <v>5.3891700525982698</v>
      </c>
      <c r="J366">
        <v>34.4403654089108</v>
      </c>
      <c r="K366">
        <v>1.8191727812749801</v>
      </c>
      <c r="L366">
        <v>0.52365816427927103</v>
      </c>
      <c r="M366">
        <v>3.4739700540690901</v>
      </c>
      <c r="N366">
        <v>5.1281826337181802E-4</v>
      </c>
      <c r="O366" s="7">
        <v>2.7430306558332901E-3</v>
      </c>
      <c r="P366" t="s">
        <v>24</v>
      </c>
      <c r="Q366">
        <v>28</v>
      </c>
      <c r="R366">
        <v>15</v>
      </c>
      <c r="S366">
        <v>6</v>
      </c>
      <c r="T366">
        <v>54</v>
      </c>
      <c r="U366">
        <v>45</v>
      </c>
      <c r="V366">
        <v>57</v>
      </c>
      <c r="W366">
        <v>15.2095284673352</v>
      </c>
      <c r="X366">
        <v>53.671202350486404</v>
      </c>
    </row>
    <row r="367" spans="1:24" x14ac:dyDescent="0.25">
      <c r="A367">
        <v>364</v>
      </c>
      <c r="B367" t="s">
        <v>749</v>
      </c>
      <c r="C367" t="s">
        <v>750</v>
      </c>
      <c r="D367">
        <v>6.1378270334313898</v>
      </c>
      <c r="E367">
        <v>6.2734682965420898</v>
      </c>
      <c r="F367">
        <v>5.3527002503559702</v>
      </c>
      <c r="G367">
        <v>6.6955050616124803</v>
      </c>
      <c r="H367">
        <v>7.2213185724460098</v>
      </c>
      <c r="I367">
        <v>7.1867652228247101</v>
      </c>
      <c r="J367">
        <v>109.586821467297</v>
      </c>
      <c r="K367">
        <v>1.81675137079288</v>
      </c>
      <c r="L367">
        <v>0.48590801459281002</v>
      </c>
      <c r="M367">
        <v>3.7388792039483398</v>
      </c>
      <c r="N367">
        <v>1.84842513437703E-4</v>
      </c>
      <c r="O367" s="7">
        <v>1.1042244538338401E-3</v>
      </c>
      <c r="P367" t="s">
        <v>24</v>
      </c>
      <c r="Q367">
        <v>64</v>
      </c>
      <c r="R367">
        <v>68</v>
      </c>
      <c r="S367">
        <v>17</v>
      </c>
      <c r="T367">
        <v>107</v>
      </c>
      <c r="U367">
        <v>200</v>
      </c>
      <c r="V367">
        <v>200</v>
      </c>
      <c r="W367">
        <v>48.458971229756301</v>
      </c>
      <c r="X367">
        <v>170.714671704838</v>
      </c>
    </row>
    <row r="368" spans="1:24" x14ac:dyDescent="0.25">
      <c r="A368">
        <v>365</v>
      </c>
      <c r="B368" t="s">
        <v>751</v>
      </c>
      <c r="C368" t="s">
        <v>752</v>
      </c>
      <c r="D368">
        <v>6.7910480763233201</v>
      </c>
      <c r="E368">
        <v>6.8705840221001502</v>
      </c>
      <c r="F368">
        <v>6.5080867667452704</v>
      </c>
      <c r="G368">
        <v>7.7039825053367803</v>
      </c>
      <c r="H368">
        <v>7.8627142524918501</v>
      </c>
      <c r="I368">
        <v>7.9199301369191897</v>
      </c>
      <c r="J368">
        <v>182.21366163340301</v>
      </c>
      <c r="K368">
        <v>1.81520016361301</v>
      </c>
      <c r="L368">
        <v>0.29235741787134201</v>
      </c>
      <c r="M368">
        <v>6.2088390875439501</v>
      </c>
      <c r="N368" s="5">
        <v>5.3377443377487698E-10</v>
      </c>
      <c r="O368" s="6">
        <v>9.3224604478614497E-9</v>
      </c>
      <c r="P368" t="s">
        <v>24</v>
      </c>
      <c r="Q368">
        <v>112</v>
      </c>
      <c r="R368">
        <v>89</v>
      </c>
      <c r="S368">
        <v>57</v>
      </c>
      <c r="T368">
        <v>240</v>
      </c>
      <c r="U368">
        <v>267</v>
      </c>
      <c r="V368">
        <v>305</v>
      </c>
      <c r="W368">
        <v>80.641847225093699</v>
      </c>
      <c r="X368">
        <v>283.78547604171303</v>
      </c>
    </row>
    <row r="369" spans="1:24" x14ac:dyDescent="0.25">
      <c r="A369">
        <v>366</v>
      </c>
      <c r="B369" t="s">
        <v>753</v>
      </c>
      <c r="C369" t="s">
        <v>754</v>
      </c>
      <c r="D369">
        <v>4.1053455264668504</v>
      </c>
      <c r="E369">
        <v>3.7071317578729901</v>
      </c>
      <c r="F369">
        <v>3.5625476150604101</v>
      </c>
      <c r="G369">
        <v>4.6377885477743597</v>
      </c>
      <c r="H369">
        <v>4.6999921973008201</v>
      </c>
      <c r="I369">
        <v>4.3998523198513197</v>
      </c>
      <c r="J369">
        <v>20.978592501738799</v>
      </c>
      <c r="K369">
        <v>1.81312802401367</v>
      </c>
      <c r="L369">
        <v>0.62831947973518898</v>
      </c>
      <c r="M369">
        <v>2.8856785162507399</v>
      </c>
      <c r="N369">
        <v>3.90570890144027E-3</v>
      </c>
      <c r="O369" s="7">
        <v>1.5736220623117501E-2</v>
      </c>
      <c r="P369" t="s">
        <v>24</v>
      </c>
      <c r="Q369">
        <v>24</v>
      </c>
      <c r="R369">
        <v>6</v>
      </c>
      <c r="S369">
        <v>4</v>
      </c>
      <c r="T369">
        <v>33</v>
      </c>
      <c r="U369">
        <v>35</v>
      </c>
      <c r="V369">
        <v>24</v>
      </c>
      <c r="W369">
        <v>9.2948320416279699</v>
      </c>
      <c r="X369">
        <v>32.6623529618495</v>
      </c>
    </row>
    <row r="370" spans="1:24" x14ac:dyDescent="0.25">
      <c r="A370">
        <v>367</v>
      </c>
      <c r="B370" t="s">
        <v>755</v>
      </c>
      <c r="C370" t="s">
        <v>756</v>
      </c>
      <c r="D370">
        <v>9.2116327837960608</v>
      </c>
      <c r="E370">
        <v>9.2681696875306105</v>
      </c>
      <c r="F370">
        <v>9.6682751689357307</v>
      </c>
      <c r="G370">
        <v>10.519335759360199</v>
      </c>
      <c r="H370">
        <v>10.529380919677299</v>
      </c>
      <c r="I370">
        <v>10.618380448236399</v>
      </c>
      <c r="J370">
        <v>1188.7901156313101</v>
      </c>
      <c r="K370">
        <v>1.80935188205398</v>
      </c>
      <c r="L370">
        <v>0.27253771698936902</v>
      </c>
      <c r="M370">
        <v>6.6389045231657402</v>
      </c>
      <c r="N370" s="5">
        <v>3.1602300597758498E-11</v>
      </c>
      <c r="O370" s="6">
        <v>6.6742684849396598E-10</v>
      </c>
      <c r="P370" t="s">
        <v>24</v>
      </c>
      <c r="Q370">
        <v>452</v>
      </c>
      <c r="R370">
        <v>443</v>
      </c>
      <c r="S370">
        <v>711</v>
      </c>
      <c r="T370">
        <v>1708</v>
      </c>
      <c r="U370">
        <v>1720</v>
      </c>
      <c r="V370">
        <v>2026</v>
      </c>
      <c r="W370">
        <v>527.78256361993897</v>
      </c>
      <c r="X370">
        <v>1849.7976676426799</v>
      </c>
    </row>
    <row r="371" spans="1:24" x14ac:dyDescent="0.25">
      <c r="A371">
        <v>368</v>
      </c>
      <c r="B371" t="s">
        <v>757</v>
      </c>
      <c r="C371" t="s">
        <v>758</v>
      </c>
      <c r="D371">
        <v>6.7477452639588504</v>
      </c>
      <c r="E371">
        <v>6.2050171481470304</v>
      </c>
      <c r="F371">
        <v>6.7702220964975002</v>
      </c>
      <c r="G371">
        <v>8.0694427820348302</v>
      </c>
      <c r="H371">
        <v>7.4129688225933998</v>
      </c>
      <c r="I371">
        <v>7.4975124603544598</v>
      </c>
      <c r="J371">
        <v>168.41991519768899</v>
      </c>
      <c r="K371">
        <v>1.80849251884984</v>
      </c>
      <c r="L371">
        <v>0.40612504546565997</v>
      </c>
      <c r="M371">
        <v>4.4530435614386699</v>
      </c>
      <c r="N371" s="5">
        <v>8.4661569874739406E-6</v>
      </c>
      <c r="O371" s="6">
        <v>7.0073452722734306E-5</v>
      </c>
      <c r="P371" t="s">
        <v>24</v>
      </c>
      <c r="Q371">
        <v>119</v>
      </c>
      <c r="R371">
        <v>39</v>
      </c>
      <c r="S371">
        <v>88</v>
      </c>
      <c r="T371">
        <v>368</v>
      </c>
      <c r="U371">
        <v>176</v>
      </c>
      <c r="V371">
        <v>206</v>
      </c>
      <c r="W371">
        <v>74.807398554645999</v>
      </c>
      <c r="X371">
        <v>262.03243184073301</v>
      </c>
    </row>
    <row r="372" spans="1:24" x14ac:dyDescent="0.25">
      <c r="A372">
        <v>369</v>
      </c>
      <c r="B372" t="s">
        <v>759</v>
      </c>
      <c r="C372" t="s">
        <v>760</v>
      </c>
      <c r="D372">
        <v>8.0422050189696606</v>
      </c>
      <c r="E372">
        <v>8.1463343134125896</v>
      </c>
      <c r="F372">
        <v>8.4039915849976197</v>
      </c>
      <c r="G372">
        <v>9.4334799793749209</v>
      </c>
      <c r="H372">
        <v>9.3199279283095695</v>
      </c>
      <c r="I372">
        <v>9.2786199911661402</v>
      </c>
      <c r="J372">
        <v>514.73220522514896</v>
      </c>
      <c r="K372">
        <v>1.80839047101596</v>
      </c>
      <c r="L372">
        <v>0.25571092032215198</v>
      </c>
      <c r="M372">
        <v>7.0720111160590804</v>
      </c>
      <c r="N372" s="5">
        <v>1.5270418482047501E-12</v>
      </c>
      <c r="O372" s="6">
        <v>3.7557497608377602E-11</v>
      </c>
      <c r="P372" t="s">
        <v>24</v>
      </c>
      <c r="Q372">
        <v>204</v>
      </c>
      <c r="R372">
        <v>208</v>
      </c>
      <c r="S372">
        <v>285</v>
      </c>
      <c r="T372">
        <v>826</v>
      </c>
      <c r="U372">
        <v>755</v>
      </c>
      <c r="V372">
        <v>768</v>
      </c>
      <c r="W372">
        <v>228.642176941922</v>
      </c>
      <c r="X372">
        <v>800.82223350837501</v>
      </c>
    </row>
    <row r="373" spans="1:24" x14ac:dyDescent="0.25">
      <c r="A373">
        <v>370</v>
      </c>
      <c r="B373" t="s">
        <v>761</v>
      </c>
      <c r="C373" t="s">
        <v>762</v>
      </c>
      <c r="D373">
        <v>7.5353574979827398</v>
      </c>
      <c r="E373">
        <v>7.5139016846632201</v>
      </c>
      <c r="F373">
        <v>6.85378965199126</v>
      </c>
      <c r="G373">
        <v>8.5039486910622806</v>
      </c>
      <c r="H373">
        <v>8.3018454258686205</v>
      </c>
      <c r="I373">
        <v>8.5682704749277097</v>
      </c>
      <c r="J373">
        <v>282.62610145073103</v>
      </c>
      <c r="K373">
        <v>1.8015615887281899</v>
      </c>
      <c r="L373">
        <v>0.362769987962972</v>
      </c>
      <c r="M373">
        <v>4.9661263293701001</v>
      </c>
      <c r="N373" s="5">
        <v>6.8303470208989704E-7</v>
      </c>
      <c r="O373" s="6">
        <v>7.1447452283212403E-6</v>
      </c>
      <c r="P373" t="s">
        <v>24</v>
      </c>
      <c r="Q373">
        <v>204</v>
      </c>
      <c r="R373">
        <v>143</v>
      </c>
      <c r="S373">
        <v>62</v>
      </c>
      <c r="T373">
        <v>434</v>
      </c>
      <c r="U373">
        <v>348</v>
      </c>
      <c r="V373">
        <v>481</v>
      </c>
      <c r="W373">
        <v>126.00435714362099</v>
      </c>
      <c r="X373">
        <v>439.24784575784003</v>
      </c>
    </row>
    <row r="374" spans="1:24" x14ac:dyDescent="0.25">
      <c r="A374">
        <v>371</v>
      </c>
      <c r="B374" t="s">
        <v>763</v>
      </c>
      <c r="C374" t="s">
        <v>764</v>
      </c>
      <c r="D374">
        <v>6.5216217854042897</v>
      </c>
      <c r="E374">
        <v>6.4004503468851599</v>
      </c>
      <c r="F374">
        <v>6.0251176406938196</v>
      </c>
      <c r="G374">
        <v>7.4821112381637702</v>
      </c>
      <c r="H374">
        <v>7.3392629819347803</v>
      </c>
      <c r="I374">
        <v>7.3942864821088401</v>
      </c>
      <c r="J374">
        <v>136.60622877748401</v>
      </c>
      <c r="K374">
        <v>1.8003625421859399</v>
      </c>
      <c r="L374">
        <v>0.32948525716636301</v>
      </c>
      <c r="M374">
        <v>5.4641672215303601</v>
      </c>
      <c r="N374" s="5">
        <v>4.6508496378125402E-8</v>
      </c>
      <c r="O374" s="6">
        <v>5.9062750629214203E-7</v>
      </c>
      <c r="P374" t="s">
        <v>24</v>
      </c>
      <c r="Q374">
        <v>92</v>
      </c>
      <c r="R374">
        <v>63</v>
      </c>
      <c r="S374">
        <v>38</v>
      </c>
      <c r="T374">
        <v>216</v>
      </c>
      <c r="U374">
        <v>189</v>
      </c>
      <c r="V374">
        <v>211</v>
      </c>
      <c r="W374">
        <v>60.943060256708797</v>
      </c>
      <c r="X374">
        <v>212.26939729825901</v>
      </c>
    </row>
    <row r="375" spans="1:24" x14ac:dyDescent="0.25">
      <c r="A375">
        <v>372</v>
      </c>
      <c r="B375" t="s">
        <v>765</v>
      </c>
      <c r="C375" t="s">
        <v>766</v>
      </c>
      <c r="D375">
        <v>6.4271072871025998</v>
      </c>
      <c r="E375">
        <v>5.8179010374599196</v>
      </c>
      <c r="F375">
        <v>5.3312073318179198</v>
      </c>
      <c r="G375">
        <v>7.0001135747294301</v>
      </c>
      <c r="H375">
        <v>7.1136093948708998</v>
      </c>
      <c r="I375">
        <v>6.9267290464292897</v>
      </c>
      <c r="J375">
        <v>106.488535113916</v>
      </c>
      <c r="K375">
        <v>1.7973084559966599</v>
      </c>
      <c r="L375">
        <v>0.49983685772054898</v>
      </c>
      <c r="M375">
        <v>3.59579016280049</v>
      </c>
      <c r="N375">
        <v>3.2340841837315298E-4</v>
      </c>
      <c r="O375" s="7">
        <v>1.8253669045723601E-3</v>
      </c>
      <c r="P375" t="s">
        <v>24</v>
      </c>
      <c r="Q375">
        <v>126</v>
      </c>
      <c r="R375">
        <v>34</v>
      </c>
      <c r="S375">
        <v>16</v>
      </c>
      <c r="T375">
        <v>153</v>
      </c>
      <c r="U375">
        <v>170</v>
      </c>
      <c r="V375">
        <v>143</v>
      </c>
      <c r="W375">
        <v>47.585072577783102</v>
      </c>
      <c r="X375">
        <v>165.39199765004901</v>
      </c>
    </row>
    <row r="376" spans="1:24" x14ac:dyDescent="0.25">
      <c r="A376">
        <v>373</v>
      </c>
      <c r="B376" t="s">
        <v>767</v>
      </c>
      <c r="C376" t="s">
        <v>768</v>
      </c>
      <c r="D376">
        <v>6.2749321529495399</v>
      </c>
      <c r="E376">
        <v>6.3770557762606401</v>
      </c>
      <c r="F376">
        <v>6.0036725498242198</v>
      </c>
      <c r="G376">
        <v>7.0696274927540399</v>
      </c>
      <c r="H376">
        <v>7.3843666277943303</v>
      </c>
      <c r="I376">
        <v>7.3814260885567</v>
      </c>
      <c r="J376">
        <v>126.064037592255</v>
      </c>
      <c r="K376">
        <v>1.7952151099122799</v>
      </c>
      <c r="L376">
        <v>0.32834118906215698</v>
      </c>
      <c r="M376">
        <v>5.46752941670207</v>
      </c>
      <c r="N376" s="5">
        <v>4.5635149124856001E-8</v>
      </c>
      <c r="O376" s="6">
        <v>5.8143668688259197E-7</v>
      </c>
      <c r="P376" t="s">
        <v>24</v>
      </c>
      <c r="Q376">
        <v>69</v>
      </c>
      <c r="R376">
        <v>66</v>
      </c>
      <c r="S376">
        <v>40</v>
      </c>
      <c r="T376">
        <v>146</v>
      </c>
      <c r="U376">
        <v>208</v>
      </c>
      <c r="V376">
        <v>219</v>
      </c>
      <c r="W376">
        <v>56.396010279950502</v>
      </c>
      <c r="X376">
        <v>195.732064904559</v>
      </c>
    </row>
    <row r="377" spans="1:24" x14ac:dyDescent="0.25">
      <c r="A377">
        <v>374</v>
      </c>
      <c r="B377" t="s">
        <v>769</v>
      </c>
      <c r="C377" t="s">
        <v>770</v>
      </c>
      <c r="D377">
        <v>7.5097815173370996</v>
      </c>
      <c r="E377">
        <v>7.1890044819980101</v>
      </c>
      <c r="F377">
        <v>6.9500988282744398</v>
      </c>
      <c r="G377">
        <v>8.5813663179500601</v>
      </c>
      <c r="H377">
        <v>8.2058834483444194</v>
      </c>
      <c r="I377">
        <v>8.22387835593298</v>
      </c>
      <c r="J377">
        <v>261.18757428971202</v>
      </c>
      <c r="K377">
        <v>1.7935607397646001</v>
      </c>
      <c r="L377">
        <v>0.33744154111070701</v>
      </c>
      <c r="M377">
        <v>5.3151746932550203</v>
      </c>
      <c r="N377" s="5">
        <v>1.06555050993362E-7</v>
      </c>
      <c r="O377" s="6">
        <v>1.2760336769189701E-6</v>
      </c>
      <c r="P377" t="s">
        <v>24</v>
      </c>
      <c r="Q377">
        <v>198</v>
      </c>
      <c r="R377">
        <v>103</v>
      </c>
      <c r="S377">
        <v>77</v>
      </c>
      <c r="T377">
        <v>491</v>
      </c>
      <c r="U377">
        <v>326</v>
      </c>
      <c r="V377">
        <v>354</v>
      </c>
      <c r="W377">
        <v>116.948929235272</v>
      </c>
      <c r="X377">
        <v>405.426219344152</v>
      </c>
    </row>
    <row r="378" spans="1:24" x14ac:dyDescent="0.25">
      <c r="A378">
        <v>375</v>
      </c>
      <c r="B378" t="s">
        <v>771</v>
      </c>
      <c r="C378" t="s">
        <v>772</v>
      </c>
      <c r="D378">
        <v>3.6222616938463301</v>
      </c>
      <c r="E378">
        <v>3.9087349316784601</v>
      </c>
      <c r="F378">
        <v>3.4421073217358198</v>
      </c>
      <c r="G378">
        <v>4.4176762962259604</v>
      </c>
      <c r="H378">
        <v>4.3887922074808197</v>
      </c>
      <c r="I378">
        <v>4.3301284053975504</v>
      </c>
      <c r="J378">
        <v>18.2569872584065</v>
      </c>
      <c r="K378">
        <v>1.7927831418929301</v>
      </c>
      <c r="L378">
        <v>0.61717707842065095</v>
      </c>
      <c r="M378">
        <v>2.9048116084943398</v>
      </c>
      <c r="N378">
        <v>3.6747421064677E-3</v>
      </c>
      <c r="O378" s="7">
        <v>1.5000050237115E-2</v>
      </c>
      <c r="P378" t="s">
        <v>24</v>
      </c>
      <c r="Q378">
        <v>8</v>
      </c>
      <c r="R378">
        <v>13</v>
      </c>
      <c r="S378">
        <v>4</v>
      </c>
      <c r="T378">
        <v>28</v>
      </c>
      <c r="U378">
        <v>28</v>
      </c>
      <c r="V378">
        <v>27</v>
      </c>
      <c r="W378">
        <v>8.1781394918744699</v>
      </c>
      <c r="X378">
        <v>28.3358350249385</v>
      </c>
    </row>
    <row r="379" spans="1:24" x14ac:dyDescent="0.25">
      <c r="A379">
        <v>376</v>
      </c>
      <c r="B379" t="s">
        <v>773</v>
      </c>
      <c r="C379" t="s">
        <v>774</v>
      </c>
      <c r="D379">
        <v>6.9548444509369398</v>
      </c>
      <c r="E379">
        <v>6.98590248442797</v>
      </c>
      <c r="F379">
        <v>6.9759165036504296</v>
      </c>
      <c r="G379">
        <v>8.2500777821861409</v>
      </c>
      <c r="H379">
        <v>7.95340755289204</v>
      </c>
      <c r="I379">
        <v>7.9634555849253097</v>
      </c>
      <c r="J379">
        <v>213.50668538804101</v>
      </c>
      <c r="K379">
        <v>1.7920733268607201</v>
      </c>
      <c r="L379">
        <v>0.26458023151388199</v>
      </c>
      <c r="M379">
        <v>6.77326993255235</v>
      </c>
      <c r="N379" s="5">
        <v>1.25903724348131E-11</v>
      </c>
      <c r="O379" s="6">
        <v>2.7720219423050302E-10</v>
      </c>
      <c r="P379" t="s">
        <v>24</v>
      </c>
      <c r="Q379">
        <v>122</v>
      </c>
      <c r="R379">
        <v>90</v>
      </c>
      <c r="S379">
        <v>92</v>
      </c>
      <c r="T379">
        <v>385</v>
      </c>
      <c r="U379">
        <v>272</v>
      </c>
      <c r="V379">
        <v>292</v>
      </c>
      <c r="W379">
        <v>95.675929189146103</v>
      </c>
      <c r="X379">
        <v>331.337441586936</v>
      </c>
    </row>
    <row r="380" spans="1:24" x14ac:dyDescent="0.25">
      <c r="A380">
        <v>377</v>
      </c>
      <c r="B380" t="s">
        <v>775</v>
      </c>
      <c r="C380" t="s">
        <v>776</v>
      </c>
      <c r="D380">
        <v>6.0105556970044001</v>
      </c>
      <c r="E380">
        <v>6.0170438322657196</v>
      </c>
      <c r="F380">
        <v>6.2107100263276402</v>
      </c>
      <c r="G380">
        <v>7.1804211681750596</v>
      </c>
      <c r="H380">
        <v>7.1049038371551596</v>
      </c>
      <c r="I380">
        <v>7.0909835106461303</v>
      </c>
      <c r="J380">
        <v>112.592185074459</v>
      </c>
      <c r="K380">
        <v>1.79148955445969</v>
      </c>
      <c r="L380">
        <v>0.29309514375638601</v>
      </c>
      <c r="M380">
        <v>6.1123140134615701</v>
      </c>
      <c r="N380" s="5">
        <v>9.819671953961739E-10</v>
      </c>
      <c r="O380" s="6">
        <v>1.6590976179606701E-8</v>
      </c>
      <c r="P380" t="s">
        <v>24</v>
      </c>
      <c r="Q380">
        <v>51</v>
      </c>
      <c r="R380">
        <v>45</v>
      </c>
      <c r="S380">
        <v>59</v>
      </c>
      <c r="T380">
        <v>175</v>
      </c>
      <c r="U380">
        <v>164</v>
      </c>
      <c r="V380">
        <v>172</v>
      </c>
      <c r="W380">
        <v>50.470291176761101</v>
      </c>
      <c r="X380">
        <v>174.71407897215701</v>
      </c>
    </row>
    <row r="381" spans="1:24" x14ac:dyDescent="0.25">
      <c r="A381">
        <v>378</v>
      </c>
      <c r="B381" t="s">
        <v>777</v>
      </c>
      <c r="C381" t="s">
        <v>778</v>
      </c>
      <c r="D381">
        <v>4.8977291450955303</v>
      </c>
      <c r="E381">
        <v>4.63073504338597</v>
      </c>
      <c r="F381">
        <v>4.2333835142250598</v>
      </c>
      <c r="G381">
        <v>5.7836266539691303</v>
      </c>
      <c r="H381">
        <v>5.3103290643082701</v>
      </c>
      <c r="I381">
        <v>5.4187643881834404</v>
      </c>
      <c r="J381">
        <v>39.010659978123797</v>
      </c>
      <c r="K381">
        <v>1.79020781039213</v>
      </c>
      <c r="L381">
        <v>0.53180804524655301</v>
      </c>
      <c r="M381">
        <v>3.3662668821833299</v>
      </c>
      <c r="N381">
        <v>7.6192952618999701E-4</v>
      </c>
      <c r="O381" s="7">
        <v>3.87558744457237E-3</v>
      </c>
      <c r="P381" t="s">
        <v>24</v>
      </c>
      <c r="Q381">
        <v>37</v>
      </c>
      <c r="R381">
        <v>16</v>
      </c>
      <c r="S381">
        <v>7</v>
      </c>
      <c r="T381">
        <v>78</v>
      </c>
      <c r="U381">
        <v>43</v>
      </c>
      <c r="V381">
        <v>52</v>
      </c>
      <c r="W381">
        <v>17.498877683756699</v>
      </c>
      <c r="X381">
        <v>60.522442272490899</v>
      </c>
    </row>
    <row r="382" spans="1:24" x14ac:dyDescent="0.25">
      <c r="A382">
        <v>379</v>
      </c>
      <c r="B382" t="s">
        <v>779</v>
      </c>
      <c r="C382" t="s">
        <v>780</v>
      </c>
      <c r="D382">
        <v>4.7534344160660398</v>
      </c>
      <c r="E382">
        <v>5.2083884511166003</v>
      </c>
      <c r="F382">
        <v>4.5726186700384002</v>
      </c>
      <c r="G382">
        <v>5.76237062699483</v>
      </c>
      <c r="H382">
        <v>5.8213539183597698</v>
      </c>
      <c r="I382">
        <v>5.8101897610510997</v>
      </c>
      <c r="J382">
        <v>46.627329047073097</v>
      </c>
      <c r="K382">
        <v>1.78885966105873</v>
      </c>
      <c r="L382">
        <v>0.461586438978901</v>
      </c>
      <c r="M382">
        <v>3.87545974057634</v>
      </c>
      <c r="N382">
        <v>1.06423575198767E-4</v>
      </c>
      <c r="O382" s="7">
        <v>6.7852668289156105E-4</v>
      </c>
      <c r="P382" t="s">
        <v>24</v>
      </c>
      <c r="Q382">
        <v>26</v>
      </c>
      <c r="R382">
        <v>30</v>
      </c>
      <c r="S382">
        <v>11</v>
      </c>
      <c r="T382">
        <v>65</v>
      </c>
      <c r="U382">
        <v>68</v>
      </c>
      <c r="V382">
        <v>69</v>
      </c>
      <c r="W382">
        <v>20.930625875523599</v>
      </c>
      <c r="X382">
        <v>72.324032218622506</v>
      </c>
    </row>
    <row r="383" spans="1:24" x14ac:dyDescent="0.25">
      <c r="A383">
        <v>380</v>
      </c>
      <c r="B383" t="s">
        <v>781</v>
      </c>
      <c r="C383" t="s">
        <v>782</v>
      </c>
      <c r="D383">
        <v>10.185152603941701</v>
      </c>
      <c r="E383">
        <v>9.8568759023240204</v>
      </c>
      <c r="F383">
        <v>9.2587433815326499</v>
      </c>
      <c r="G383">
        <v>11.107877736103299</v>
      </c>
      <c r="H383">
        <v>10.889574942473899</v>
      </c>
      <c r="I383">
        <v>10.933828998666099</v>
      </c>
      <c r="J383">
        <v>1610.0122564860401</v>
      </c>
      <c r="K383">
        <v>1.7864197826900201</v>
      </c>
      <c r="L383">
        <v>0.37689001143318301</v>
      </c>
      <c r="M383">
        <v>4.7398968624742297</v>
      </c>
      <c r="N383" s="5">
        <v>2.1382703311083698E-6</v>
      </c>
      <c r="O383" s="6">
        <v>2.0217319967608601E-5</v>
      </c>
      <c r="P383" t="s">
        <v>24</v>
      </c>
      <c r="Q383">
        <v>1435</v>
      </c>
      <c r="R383">
        <v>688</v>
      </c>
      <c r="S383">
        <v>330</v>
      </c>
      <c r="T383">
        <v>2738</v>
      </c>
      <c r="U383">
        <v>2063</v>
      </c>
      <c r="V383">
        <v>2324</v>
      </c>
      <c r="W383">
        <v>723.66967954106099</v>
      </c>
      <c r="X383">
        <v>2496.3548334310199</v>
      </c>
    </row>
    <row r="384" spans="1:24" x14ac:dyDescent="0.25">
      <c r="A384">
        <v>381</v>
      </c>
      <c r="B384" t="s">
        <v>783</v>
      </c>
      <c r="C384" t="s">
        <v>784</v>
      </c>
      <c r="D384">
        <v>4.8728992920830896</v>
      </c>
      <c r="E384">
        <v>5.0600255100318501</v>
      </c>
      <c r="F384">
        <v>4.72455811957549</v>
      </c>
      <c r="G384">
        <v>5.3333827364089998</v>
      </c>
      <c r="H384">
        <v>6.0012065275638502</v>
      </c>
      <c r="I384">
        <v>5.9905758953970896</v>
      </c>
      <c r="J384">
        <v>47.420994245206501</v>
      </c>
      <c r="K384">
        <v>1.78635171463987</v>
      </c>
      <c r="L384">
        <v>0.47683097820145098</v>
      </c>
      <c r="M384">
        <v>3.7462996246128402</v>
      </c>
      <c r="N384">
        <v>1.7946222624315501E-4</v>
      </c>
      <c r="O384" s="7">
        <v>1.0753896857068599E-3</v>
      </c>
      <c r="P384" t="s">
        <v>24</v>
      </c>
      <c r="Q384">
        <v>28</v>
      </c>
      <c r="R384">
        <v>25</v>
      </c>
      <c r="S384">
        <v>15</v>
      </c>
      <c r="T384">
        <v>38</v>
      </c>
      <c r="U384">
        <v>85</v>
      </c>
      <c r="V384">
        <v>87</v>
      </c>
      <c r="W384">
        <v>21.315608516327099</v>
      </c>
      <c r="X384">
        <v>73.526379974085799</v>
      </c>
    </row>
    <row r="385" spans="1:24" x14ac:dyDescent="0.25">
      <c r="A385">
        <v>382</v>
      </c>
      <c r="B385" t="s">
        <v>785</v>
      </c>
      <c r="C385" t="s">
        <v>786</v>
      </c>
      <c r="D385">
        <v>5.1460609094365504</v>
      </c>
      <c r="E385">
        <v>5.2388382372273297</v>
      </c>
      <c r="F385">
        <v>4.1594109372083397</v>
      </c>
      <c r="G385">
        <v>5.8087442772400797</v>
      </c>
      <c r="H385">
        <v>5.8964784686754204</v>
      </c>
      <c r="I385">
        <v>5.9816465710481701</v>
      </c>
      <c r="J385">
        <v>50.612614823082097</v>
      </c>
      <c r="K385">
        <v>1.78438645533414</v>
      </c>
      <c r="L385">
        <v>0.62440091517333496</v>
      </c>
      <c r="M385">
        <v>2.8577575912725699</v>
      </c>
      <c r="N385">
        <v>4.2664618657436704E-3</v>
      </c>
      <c r="O385" s="7">
        <v>1.6866196144740501E-2</v>
      </c>
      <c r="P385" t="s">
        <v>24</v>
      </c>
      <c r="Q385">
        <v>36</v>
      </c>
      <c r="R385">
        <v>33</v>
      </c>
      <c r="S385">
        <v>3</v>
      </c>
      <c r="T385">
        <v>66</v>
      </c>
      <c r="U385">
        <v>76</v>
      </c>
      <c r="V385">
        <v>87</v>
      </c>
      <c r="W385">
        <v>22.774267903142398</v>
      </c>
      <c r="X385">
        <v>78.450961743021793</v>
      </c>
    </row>
    <row r="386" spans="1:24" x14ac:dyDescent="0.25">
      <c r="A386">
        <v>383</v>
      </c>
      <c r="B386" t="s">
        <v>787</v>
      </c>
      <c r="C386" t="s">
        <v>788</v>
      </c>
      <c r="D386">
        <v>9.6889866698458693</v>
      </c>
      <c r="E386">
        <v>9.6241017240527995</v>
      </c>
      <c r="F386">
        <v>9.3423323618054201</v>
      </c>
      <c r="G386">
        <v>11.047578089858799</v>
      </c>
      <c r="H386">
        <v>10.471761113184799</v>
      </c>
      <c r="I386">
        <v>10.483752639870801</v>
      </c>
      <c r="J386">
        <v>1321.71631435473</v>
      </c>
      <c r="K386">
        <v>1.7825803107995299</v>
      </c>
      <c r="L386">
        <v>0.31301457292572699</v>
      </c>
      <c r="M386">
        <v>5.69487961578871</v>
      </c>
      <c r="N386" s="5">
        <v>1.2345900075962401E-8</v>
      </c>
      <c r="O386" s="6">
        <v>1.70733692865444E-7</v>
      </c>
      <c r="P386" t="s">
        <v>24</v>
      </c>
      <c r="Q386">
        <v>801</v>
      </c>
      <c r="R386">
        <v>618</v>
      </c>
      <c r="S386">
        <v>445</v>
      </c>
      <c r="T386">
        <v>2763</v>
      </c>
      <c r="U386">
        <v>1527</v>
      </c>
      <c r="V386">
        <v>1658</v>
      </c>
      <c r="W386">
        <v>595.31279830050198</v>
      </c>
      <c r="X386">
        <v>2048.1198304089498</v>
      </c>
    </row>
    <row r="387" spans="1:24" x14ac:dyDescent="0.25">
      <c r="A387">
        <v>384</v>
      </c>
      <c r="B387" t="s">
        <v>789</v>
      </c>
      <c r="C387" t="s">
        <v>790</v>
      </c>
      <c r="D387">
        <v>4.3957605710360497</v>
      </c>
      <c r="E387">
        <v>4.7628517238491703</v>
      </c>
      <c r="F387">
        <v>4.2392656175905499</v>
      </c>
      <c r="G387">
        <v>5.3350248227675996</v>
      </c>
      <c r="H387">
        <v>5.3887163437905201</v>
      </c>
      <c r="I387">
        <v>5.3105277856441102</v>
      </c>
      <c r="J387">
        <v>34.432652757580698</v>
      </c>
      <c r="K387">
        <v>1.7812830508026001</v>
      </c>
      <c r="L387">
        <v>0.48614969156432097</v>
      </c>
      <c r="M387">
        <v>3.6640629043100499</v>
      </c>
      <c r="N387">
        <v>2.4824577524191701E-4</v>
      </c>
      <c r="O387" s="7">
        <v>1.43875180102922E-3</v>
      </c>
      <c r="P387" t="s">
        <v>24</v>
      </c>
      <c r="Q387">
        <v>16</v>
      </c>
      <c r="R387">
        <v>23</v>
      </c>
      <c r="S387">
        <v>9</v>
      </c>
      <c r="T387">
        <v>50</v>
      </c>
      <c r="U387">
        <v>53</v>
      </c>
      <c r="V387">
        <v>51</v>
      </c>
      <c r="W387">
        <v>15.5195809137835</v>
      </c>
      <c r="X387">
        <v>53.345724601377803</v>
      </c>
    </row>
    <row r="388" spans="1:24" x14ac:dyDescent="0.25">
      <c r="A388">
        <v>385</v>
      </c>
      <c r="B388" t="s">
        <v>791</v>
      </c>
      <c r="C388" t="s">
        <v>792</v>
      </c>
      <c r="D388">
        <v>3.4574936817167301</v>
      </c>
      <c r="E388">
        <v>3.8629860332755599</v>
      </c>
      <c r="F388">
        <v>3.2020093052946899</v>
      </c>
      <c r="G388">
        <v>4.1871781531159904</v>
      </c>
      <c r="H388">
        <v>4.30649209735589</v>
      </c>
      <c r="I388">
        <v>4.1654861911959298</v>
      </c>
      <c r="J388">
        <v>16.643068454142099</v>
      </c>
      <c r="K388">
        <v>1.7783055668355701</v>
      </c>
      <c r="L388">
        <v>0.70997115290194801</v>
      </c>
      <c r="M388">
        <v>2.5047574955220302</v>
      </c>
      <c r="N388">
        <v>1.22535375609071E-2</v>
      </c>
      <c r="O388" s="7">
        <v>4.0422111172907602E-2</v>
      </c>
      <c r="P388" t="s">
        <v>24</v>
      </c>
      <c r="Q388">
        <v>7</v>
      </c>
      <c r="R388">
        <v>14</v>
      </c>
      <c r="S388">
        <v>2</v>
      </c>
      <c r="T388">
        <v>23</v>
      </c>
      <c r="U388">
        <v>28</v>
      </c>
      <c r="V388">
        <v>24</v>
      </c>
      <c r="W388">
        <v>7.5134095487363997</v>
      </c>
      <c r="X388">
        <v>25.772727359547801</v>
      </c>
    </row>
    <row r="389" spans="1:24" x14ac:dyDescent="0.25">
      <c r="A389">
        <v>386</v>
      </c>
      <c r="B389" t="s">
        <v>793</v>
      </c>
      <c r="C389" t="s">
        <v>794</v>
      </c>
      <c r="D389">
        <v>7.7530190173335303</v>
      </c>
      <c r="E389">
        <v>7.8047293123578303</v>
      </c>
      <c r="F389">
        <v>7.6871477520735398</v>
      </c>
      <c r="G389">
        <v>8.9265672330857093</v>
      </c>
      <c r="H389">
        <v>8.7630856597994402</v>
      </c>
      <c r="I389">
        <v>8.8679552782395792</v>
      </c>
      <c r="J389">
        <v>367.00675435728402</v>
      </c>
      <c r="K389">
        <v>1.7738015702318899</v>
      </c>
      <c r="L389">
        <v>0.22415946034053999</v>
      </c>
      <c r="M389">
        <v>7.9131238428980897</v>
      </c>
      <c r="N389" s="5">
        <v>2.5100943821799399E-15</v>
      </c>
      <c r="O389" s="6">
        <v>8.4088161803028097E-14</v>
      </c>
      <c r="P389" t="s">
        <v>24</v>
      </c>
      <c r="Q389">
        <v>183</v>
      </c>
      <c r="R389">
        <v>175</v>
      </c>
      <c r="S389">
        <v>152</v>
      </c>
      <c r="T389">
        <v>582</v>
      </c>
      <c r="U389">
        <v>495</v>
      </c>
      <c r="V389">
        <v>591</v>
      </c>
      <c r="W389">
        <v>166.083751331017</v>
      </c>
      <c r="X389">
        <v>567.92975738355005</v>
      </c>
    </row>
    <row r="390" spans="1:24" x14ac:dyDescent="0.25">
      <c r="A390">
        <v>387</v>
      </c>
      <c r="B390" t="s">
        <v>795</v>
      </c>
      <c r="C390" t="s">
        <v>796</v>
      </c>
      <c r="D390">
        <v>9.8600430228456002</v>
      </c>
      <c r="E390">
        <v>9.8295272970295908</v>
      </c>
      <c r="F390">
        <v>9.5540828300933995</v>
      </c>
      <c r="G390">
        <v>11.093377636452299</v>
      </c>
      <c r="H390">
        <v>10.7607879456649</v>
      </c>
      <c r="I390">
        <v>10.780437531036</v>
      </c>
      <c r="J390">
        <v>1498.59152111607</v>
      </c>
      <c r="K390">
        <v>1.7722266465573999</v>
      </c>
      <c r="L390">
        <v>0.25963163174246001</v>
      </c>
      <c r="M390">
        <v>6.8259273134921603</v>
      </c>
      <c r="N390" s="5">
        <v>8.7359155939024297E-12</v>
      </c>
      <c r="O390" s="6">
        <v>1.98524959052075E-10</v>
      </c>
      <c r="P390" t="s">
        <v>24</v>
      </c>
      <c r="Q390">
        <v>910</v>
      </c>
      <c r="R390">
        <v>701</v>
      </c>
      <c r="S390">
        <v>515</v>
      </c>
      <c r="T390">
        <v>2629</v>
      </c>
      <c r="U390">
        <v>2001</v>
      </c>
      <c r="V390">
        <v>2089</v>
      </c>
      <c r="W390">
        <v>678.73952502116094</v>
      </c>
      <c r="X390">
        <v>2318.4435172109702</v>
      </c>
    </row>
    <row r="391" spans="1:24" x14ac:dyDescent="0.25">
      <c r="A391">
        <v>388</v>
      </c>
      <c r="B391" t="s">
        <v>797</v>
      </c>
      <c r="C391" t="s">
        <v>798</v>
      </c>
      <c r="D391">
        <v>5.9812006496275503</v>
      </c>
      <c r="E391">
        <v>5.89157198955923</v>
      </c>
      <c r="F391">
        <v>5.9065554557490403</v>
      </c>
      <c r="G391">
        <v>6.5192268487470901</v>
      </c>
      <c r="H391">
        <v>6.9409788992854802</v>
      </c>
      <c r="I391">
        <v>7.2692437247092601</v>
      </c>
      <c r="J391">
        <v>101.015903980026</v>
      </c>
      <c r="K391">
        <v>1.77098686131331</v>
      </c>
      <c r="L391">
        <v>0.382596594237611</v>
      </c>
      <c r="M391">
        <v>4.6288620651271097</v>
      </c>
      <c r="N391" s="5">
        <v>3.6768056200384999E-6</v>
      </c>
      <c r="O391" s="6">
        <v>3.3150966680903903E-5</v>
      </c>
      <c r="P391" t="s">
        <v>24</v>
      </c>
      <c r="Q391">
        <v>61</v>
      </c>
      <c r="R391">
        <v>41</v>
      </c>
      <c r="S391">
        <v>43</v>
      </c>
      <c r="T391">
        <v>92</v>
      </c>
      <c r="U391">
        <v>144</v>
      </c>
      <c r="V391">
        <v>217</v>
      </c>
      <c r="W391">
        <v>45.7823721000387</v>
      </c>
      <c r="X391">
        <v>156.24943586001299</v>
      </c>
    </row>
    <row r="392" spans="1:24" x14ac:dyDescent="0.25">
      <c r="A392">
        <v>389</v>
      </c>
      <c r="B392" t="s">
        <v>799</v>
      </c>
      <c r="C392" t="s">
        <v>800</v>
      </c>
      <c r="D392">
        <v>5.4433838810989101</v>
      </c>
      <c r="E392">
        <v>5.2879464769932403</v>
      </c>
      <c r="F392">
        <v>4.7227208763580002</v>
      </c>
      <c r="G392">
        <v>6.4487860369734804</v>
      </c>
      <c r="H392">
        <v>5.9822496403263798</v>
      </c>
      <c r="I392">
        <v>5.97312305019262</v>
      </c>
      <c r="J392">
        <v>59.633049245589604</v>
      </c>
      <c r="K392">
        <v>1.76937513939205</v>
      </c>
      <c r="L392">
        <v>0.490944944863063</v>
      </c>
      <c r="M392">
        <v>3.6040194687931302</v>
      </c>
      <c r="N392">
        <v>3.13333570430992E-4</v>
      </c>
      <c r="O392" s="7">
        <v>1.77494789314116E-3</v>
      </c>
      <c r="P392" t="s">
        <v>24</v>
      </c>
      <c r="Q392">
        <v>48</v>
      </c>
      <c r="R392">
        <v>29</v>
      </c>
      <c r="S392">
        <v>11</v>
      </c>
      <c r="T392">
        <v>122</v>
      </c>
      <c r="U392">
        <v>70</v>
      </c>
      <c r="V392">
        <v>74</v>
      </c>
      <c r="W392">
        <v>27.050215944036601</v>
      </c>
      <c r="X392">
        <v>92.215882547142698</v>
      </c>
    </row>
    <row r="393" spans="1:24" x14ac:dyDescent="0.25">
      <c r="A393">
        <v>390</v>
      </c>
      <c r="B393" t="s">
        <v>801</v>
      </c>
      <c r="C393" t="s">
        <v>802</v>
      </c>
      <c r="D393">
        <v>6.6813462792225904</v>
      </c>
      <c r="E393">
        <v>6.8171464984850996</v>
      </c>
      <c r="F393">
        <v>6.1209568047733702</v>
      </c>
      <c r="G393">
        <v>7.6952146493915796</v>
      </c>
      <c r="H393">
        <v>7.6492826067252704</v>
      </c>
      <c r="I393">
        <v>7.5925094600972098</v>
      </c>
      <c r="J393">
        <v>161.70137754758301</v>
      </c>
      <c r="K393">
        <v>1.7688045924894</v>
      </c>
      <c r="L393">
        <v>0.36674516699252102</v>
      </c>
      <c r="M393">
        <v>4.8229799645198002</v>
      </c>
      <c r="N393" s="5">
        <v>1.4142918194354601E-6</v>
      </c>
      <c r="O393" s="6">
        <v>1.38611299125503E-5</v>
      </c>
      <c r="P393" t="s">
        <v>24</v>
      </c>
      <c r="Q393">
        <v>98</v>
      </c>
      <c r="R393">
        <v>94</v>
      </c>
      <c r="S393">
        <v>37</v>
      </c>
      <c r="T393">
        <v>247</v>
      </c>
      <c r="U393">
        <v>243</v>
      </c>
      <c r="V393">
        <v>238</v>
      </c>
      <c r="W393">
        <v>73.371978613206593</v>
      </c>
      <c r="X393">
        <v>250.03077648196</v>
      </c>
    </row>
    <row r="394" spans="1:24" x14ac:dyDescent="0.25">
      <c r="A394">
        <v>391</v>
      </c>
      <c r="B394" t="s">
        <v>803</v>
      </c>
      <c r="C394" t="s">
        <v>804</v>
      </c>
      <c r="D394">
        <v>3.57985156284398</v>
      </c>
      <c r="E394">
        <v>3.8218541111088</v>
      </c>
      <c r="F394">
        <v>3.6242957458678502</v>
      </c>
      <c r="G394">
        <v>4.2753235265146996</v>
      </c>
      <c r="H394">
        <v>4.4414125135929297</v>
      </c>
      <c r="I394">
        <v>4.37819379686717</v>
      </c>
      <c r="J394">
        <v>18.030999619977901</v>
      </c>
      <c r="K394">
        <v>1.7643804196599</v>
      </c>
      <c r="L394">
        <v>0.58257882142523598</v>
      </c>
      <c r="M394">
        <v>3.0285694480679402</v>
      </c>
      <c r="N394">
        <v>2.4571459382829799E-3</v>
      </c>
      <c r="O394" s="7">
        <v>1.0722593055775E-2</v>
      </c>
      <c r="P394" t="s">
        <v>24</v>
      </c>
      <c r="Q394">
        <v>7</v>
      </c>
      <c r="R394">
        <v>11</v>
      </c>
      <c r="S394">
        <v>7</v>
      </c>
      <c r="T394">
        <v>23</v>
      </c>
      <c r="U394">
        <v>30</v>
      </c>
      <c r="V394">
        <v>29</v>
      </c>
      <c r="W394">
        <v>8.2009773349938193</v>
      </c>
      <c r="X394">
        <v>27.861021904962001</v>
      </c>
    </row>
    <row r="395" spans="1:24" x14ac:dyDescent="0.25">
      <c r="A395">
        <v>392</v>
      </c>
      <c r="B395" t="s">
        <v>805</v>
      </c>
      <c r="C395" t="s">
        <v>806</v>
      </c>
      <c r="D395">
        <v>3.4245778989276299</v>
      </c>
      <c r="E395">
        <v>3.4314503746396099</v>
      </c>
      <c r="F395">
        <v>3.29765415759592</v>
      </c>
      <c r="G395">
        <v>3.5982954329912702</v>
      </c>
      <c r="H395">
        <v>4.0145993980688903</v>
      </c>
      <c r="I395">
        <v>4.3338399851578897</v>
      </c>
      <c r="J395">
        <v>14.6989612753506</v>
      </c>
      <c r="K395">
        <v>1.7638094463876199</v>
      </c>
      <c r="L395">
        <v>0.70428759384139195</v>
      </c>
      <c r="M395">
        <v>2.5043880679017598</v>
      </c>
      <c r="N395">
        <v>1.2266341093331501E-2</v>
      </c>
      <c r="O395" s="7">
        <v>4.0430026707961197E-2</v>
      </c>
      <c r="P395" t="s">
        <v>24</v>
      </c>
      <c r="Q395">
        <v>9</v>
      </c>
      <c r="R395">
        <v>7</v>
      </c>
      <c r="S395">
        <v>5</v>
      </c>
      <c r="T395">
        <v>10</v>
      </c>
      <c r="U395">
        <v>22</v>
      </c>
      <c r="V395">
        <v>35</v>
      </c>
      <c r="W395">
        <v>6.6875222420504299</v>
      </c>
      <c r="X395">
        <v>22.7104003086509</v>
      </c>
    </row>
    <row r="396" spans="1:24" x14ac:dyDescent="0.25">
      <c r="A396">
        <v>393</v>
      </c>
      <c r="B396" t="s">
        <v>807</v>
      </c>
      <c r="C396" t="s">
        <v>808</v>
      </c>
      <c r="D396">
        <v>3.6275201709124598</v>
      </c>
      <c r="E396">
        <v>3.59045916557477</v>
      </c>
      <c r="F396">
        <v>3.2650012619740001</v>
      </c>
      <c r="G396">
        <v>4.25572434431243</v>
      </c>
      <c r="H396">
        <v>4.2444889354922397</v>
      </c>
      <c r="I396">
        <v>3.9835614526974301</v>
      </c>
      <c r="J396">
        <v>15.9361690777398</v>
      </c>
      <c r="K396">
        <v>1.7633103511525201</v>
      </c>
      <c r="L396">
        <v>0.65294059428083495</v>
      </c>
      <c r="M396">
        <v>2.7005678106055999</v>
      </c>
      <c r="N396">
        <v>6.9221224389319604E-3</v>
      </c>
      <c r="O396" s="7">
        <v>2.5233928515656302E-2</v>
      </c>
      <c r="P396" t="s">
        <v>24</v>
      </c>
      <c r="Q396">
        <v>13</v>
      </c>
      <c r="R396">
        <v>8</v>
      </c>
      <c r="S396">
        <v>3</v>
      </c>
      <c r="T396">
        <v>27</v>
      </c>
      <c r="U396">
        <v>25</v>
      </c>
      <c r="V396">
        <v>18</v>
      </c>
      <c r="W396">
        <v>7.2523471262957004</v>
      </c>
      <c r="X396">
        <v>24.619991029183801</v>
      </c>
    </row>
    <row r="397" spans="1:24" x14ac:dyDescent="0.25">
      <c r="A397">
        <v>394</v>
      </c>
      <c r="B397" t="s">
        <v>809</v>
      </c>
      <c r="C397" t="s">
        <v>810</v>
      </c>
      <c r="D397">
        <v>3.4963338550887899</v>
      </c>
      <c r="E397">
        <v>3.4469270174206801</v>
      </c>
      <c r="F397">
        <v>3.4935847844547401</v>
      </c>
      <c r="G397">
        <v>4.0696215704457996</v>
      </c>
      <c r="H397">
        <v>4.1461182711721003</v>
      </c>
      <c r="I397">
        <v>4.1312376674614697</v>
      </c>
      <c r="J397">
        <v>15.2593224686859</v>
      </c>
      <c r="K397">
        <v>1.7518678376136001</v>
      </c>
      <c r="L397">
        <v>0.60570481474440896</v>
      </c>
      <c r="M397">
        <v>2.89227986135927</v>
      </c>
      <c r="N397">
        <v>3.82457098969747E-3</v>
      </c>
      <c r="O397" s="7">
        <v>1.54493584885284E-2</v>
      </c>
      <c r="P397" t="s">
        <v>24</v>
      </c>
      <c r="Q397">
        <v>9</v>
      </c>
      <c r="R397">
        <v>6</v>
      </c>
      <c r="S397">
        <v>7</v>
      </c>
      <c r="T397">
        <v>21</v>
      </c>
      <c r="U397">
        <v>23</v>
      </c>
      <c r="V397">
        <v>24</v>
      </c>
      <c r="W397">
        <v>6.9869600066366901</v>
      </c>
      <c r="X397">
        <v>23.5316849307351</v>
      </c>
    </row>
    <row r="398" spans="1:24" x14ac:dyDescent="0.25">
      <c r="A398">
        <v>395</v>
      </c>
      <c r="B398" t="s">
        <v>811</v>
      </c>
      <c r="C398" t="s">
        <v>812</v>
      </c>
      <c r="D398">
        <v>4.0144894869499401</v>
      </c>
      <c r="E398">
        <v>4.1928659236492098</v>
      </c>
      <c r="F398">
        <v>3.4533517003907899</v>
      </c>
      <c r="G398">
        <v>4.4002013633507904</v>
      </c>
      <c r="H398">
        <v>4.9505588640001097</v>
      </c>
      <c r="I398">
        <v>4.6424615911267404</v>
      </c>
      <c r="J398">
        <v>22.791979788584801</v>
      </c>
      <c r="K398">
        <v>1.7469842502456401</v>
      </c>
      <c r="L398">
        <v>0.68737825980239597</v>
      </c>
      <c r="M398">
        <v>2.54151804386112</v>
      </c>
      <c r="N398">
        <v>1.1037224906346999E-2</v>
      </c>
      <c r="O398" s="7">
        <v>3.7199181254175401E-2</v>
      </c>
      <c r="P398" t="s">
        <v>24</v>
      </c>
      <c r="Q398">
        <v>15</v>
      </c>
      <c r="R398">
        <v>16</v>
      </c>
      <c r="S398">
        <v>2</v>
      </c>
      <c r="T398">
        <v>22</v>
      </c>
      <c r="U398">
        <v>47</v>
      </c>
      <c r="V398">
        <v>33</v>
      </c>
      <c r="W398">
        <v>10.4632874664385</v>
      </c>
      <c r="X398">
        <v>35.120672110731199</v>
      </c>
    </row>
    <row r="399" spans="1:24" x14ac:dyDescent="0.25">
      <c r="A399">
        <v>396</v>
      </c>
      <c r="B399" t="s">
        <v>813</v>
      </c>
      <c r="C399" t="s">
        <v>814</v>
      </c>
      <c r="D399">
        <v>5.2890289934240098</v>
      </c>
      <c r="E399">
        <v>5.7001901390645502</v>
      </c>
      <c r="F399">
        <v>5.5393052495912203</v>
      </c>
      <c r="G399">
        <v>6.05795154623189</v>
      </c>
      <c r="H399">
        <v>6.7371845922082203</v>
      </c>
      <c r="I399">
        <v>6.5904388865066101</v>
      </c>
      <c r="J399">
        <v>74.6741472251327</v>
      </c>
      <c r="K399">
        <v>1.7467419577418799</v>
      </c>
      <c r="L399">
        <v>0.42533640132250999</v>
      </c>
      <c r="M399">
        <v>4.1067304663101698</v>
      </c>
      <c r="N399" s="5">
        <v>4.01299043785931E-5</v>
      </c>
      <c r="O399" s="7">
        <v>2.8509105743183301E-4</v>
      </c>
      <c r="P399" t="s">
        <v>24</v>
      </c>
      <c r="Q399">
        <v>25</v>
      </c>
      <c r="R399">
        <v>44</v>
      </c>
      <c r="S399">
        <v>35</v>
      </c>
      <c r="T399">
        <v>66</v>
      </c>
      <c r="U399">
        <v>144</v>
      </c>
      <c r="V399">
        <v>132</v>
      </c>
      <c r="W399">
        <v>34.285664579358702</v>
      </c>
      <c r="X399">
        <v>115.062629870907</v>
      </c>
    </row>
    <row r="400" spans="1:24" x14ac:dyDescent="0.25">
      <c r="A400">
        <v>397</v>
      </c>
      <c r="B400" t="s">
        <v>815</v>
      </c>
      <c r="C400" t="s">
        <v>816</v>
      </c>
      <c r="D400">
        <v>6.4506786306768404</v>
      </c>
      <c r="E400">
        <v>6.8992846885010897</v>
      </c>
      <c r="F400">
        <v>7.0781520627527499</v>
      </c>
      <c r="G400">
        <v>7.8260631587111504</v>
      </c>
      <c r="H400">
        <v>7.9292509482005498</v>
      </c>
      <c r="I400">
        <v>7.9431669816448602</v>
      </c>
      <c r="J400">
        <v>192.28242446916201</v>
      </c>
      <c r="K400">
        <v>1.7455377559070699</v>
      </c>
      <c r="L400">
        <v>0.33995943652593202</v>
      </c>
      <c r="M400">
        <v>5.1345471499330602</v>
      </c>
      <c r="N400" s="5">
        <v>2.82824185868135E-7</v>
      </c>
      <c r="O400" s="6">
        <v>3.1627475864275499E-6</v>
      </c>
      <c r="P400" t="s">
        <v>24</v>
      </c>
      <c r="Q400">
        <v>59</v>
      </c>
      <c r="R400">
        <v>91</v>
      </c>
      <c r="S400">
        <v>114</v>
      </c>
      <c r="T400">
        <v>265</v>
      </c>
      <c r="U400">
        <v>298</v>
      </c>
      <c r="V400">
        <v>313</v>
      </c>
      <c r="W400">
        <v>88.340762844470504</v>
      </c>
      <c r="X400">
        <v>296.224086093854</v>
      </c>
    </row>
    <row r="401" spans="1:24" x14ac:dyDescent="0.25">
      <c r="A401">
        <v>398</v>
      </c>
      <c r="B401" t="s">
        <v>817</v>
      </c>
      <c r="C401" t="s">
        <v>818</v>
      </c>
      <c r="D401">
        <v>8.7809383642625605</v>
      </c>
      <c r="E401">
        <v>8.9089827428235395</v>
      </c>
      <c r="F401">
        <v>8.3181540177504392</v>
      </c>
      <c r="G401">
        <v>9.9546271521277294</v>
      </c>
      <c r="H401">
        <v>9.6926582122712794</v>
      </c>
      <c r="I401">
        <v>9.7535280889005893</v>
      </c>
      <c r="J401">
        <v>712.13099606404</v>
      </c>
      <c r="K401">
        <v>1.7450614643801401</v>
      </c>
      <c r="L401">
        <v>0.31139181790139697</v>
      </c>
      <c r="M401">
        <v>5.6040697412695604</v>
      </c>
      <c r="N401" s="5">
        <v>2.09376397315617E-8</v>
      </c>
      <c r="O401" s="6">
        <v>2.78642698619346E-7</v>
      </c>
      <c r="P401" t="s">
        <v>24</v>
      </c>
      <c r="Q401">
        <v>438</v>
      </c>
      <c r="R401">
        <v>396</v>
      </c>
      <c r="S401">
        <v>196</v>
      </c>
      <c r="T401">
        <v>1209</v>
      </c>
      <c r="U401">
        <v>927</v>
      </c>
      <c r="V401">
        <v>1038</v>
      </c>
      <c r="W401">
        <v>327.25921364032098</v>
      </c>
      <c r="X401">
        <v>1097.00277848776</v>
      </c>
    </row>
    <row r="402" spans="1:24" x14ac:dyDescent="0.25">
      <c r="A402">
        <v>399</v>
      </c>
      <c r="B402" t="s">
        <v>819</v>
      </c>
      <c r="C402" t="s">
        <v>820</v>
      </c>
      <c r="D402">
        <v>4.5703363873709</v>
      </c>
      <c r="E402">
        <v>4.0994463415437297</v>
      </c>
      <c r="F402">
        <v>4.1789704016829603</v>
      </c>
      <c r="G402">
        <v>5.4096438561406002</v>
      </c>
      <c r="H402">
        <v>5.1399986192762102</v>
      </c>
      <c r="I402">
        <v>4.7169922807696398</v>
      </c>
      <c r="J402">
        <v>30.1828626010027</v>
      </c>
      <c r="K402">
        <v>1.7422579516058301</v>
      </c>
      <c r="L402">
        <v>0.57302871464813099</v>
      </c>
      <c r="M402">
        <v>3.0404374284728002</v>
      </c>
      <c r="N402">
        <v>2.36234772233255E-3</v>
      </c>
      <c r="O402" s="7">
        <v>1.03788391735266E-2</v>
      </c>
      <c r="P402" t="s">
        <v>24</v>
      </c>
      <c r="Q402">
        <v>30</v>
      </c>
      <c r="R402">
        <v>8</v>
      </c>
      <c r="S402">
        <v>10</v>
      </c>
      <c r="T402">
        <v>63</v>
      </c>
      <c r="U402">
        <v>43</v>
      </c>
      <c r="V402">
        <v>26</v>
      </c>
      <c r="W402">
        <v>13.891281110815299</v>
      </c>
      <c r="X402">
        <v>46.474444091190101</v>
      </c>
    </row>
    <row r="403" spans="1:24" x14ac:dyDescent="0.25">
      <c r="A403">
        <v>400</v>
      </c>
      <c r="B403" t="s">
        <v>821</v>
      </c>
      <c r="C403" t="s">
        <v>822</v>
      </c>
      <c r="D403">
        <v>7.4441129471720604</v>
      </c>
      <c r="E403">
        <v>7.7277090986257901</v>
      </c>
      <c r="F403">
        <v>7.1415913512880502</v>
      </c>
      <c r="G403">
        <v>8.5007350452742791</v>
      </c>
      <c r="H403">
        <v>8.5724076354138408</v>
      </c>
      <c r="I403">
        <v>8.5624220247854801</v>
      </c>
      <c r="J403">
        <v>298.69640270352897</v>
      </c>
      <c r="K403">
        <v>1.7419999090025</v>
      </c>
      <c r="L403">
        <v>0.31026118947076597</v>
      </c>
      <c r="M403">
        <v>5.6146239623910104</v>
      </c>
      <c r="N403" s="5">
        <v>1.9699016542569401E-8</v>
      </c>
      <c r="O403" s="6">
        <v>2.6396682167042902E-7</v>
      </c>
      <c r="P403" t="s">
        <v>24</v>
      </c>
      <c r="Q403">
        <v>147</v>
      </c>
      <c r="R403">
        <v>185</v>
      </c>
      <c r="S403">
        <v>89</v>
      </c>
      <c r="T403">
        <v>417</v>
      </c>
      <c r="U403">
        <v>456</v>
      </c>
      <c r="V403">
        <v>480</v>
      </c>
      <c r="W403">
        <v>137.49017590818301</v>
      </c>
      <c r="X403">
        <v>459.90262949887398</v>
      </c>
    </row>
    <row r="404" spans="1:24" x14ac:dyDescent="0.25">
      <c r="A404">
        <v>401</v>
      </c>
      <c r="B404" t="s">
        <v>823</v>
      </c>
      <c r="C404" t="s">
        <v>824</v>
      </c>
      <c r="D404">
        <v>4.6098295831219502</v>
      </c>
      <c r="E404">
        <v>4.3748438468888704</v>
      </c>
      <c r="F404">
        <v>4.3734694090620998</v>
      </c>
      <c r="G404">
        <v>4.9630154305409802</v>
      </c>
      <c r="H404">
        <v>5.4069900573335996</v>
      </c>
      <c r="I404">
        <v>5.44860907175386</v>
      </c>
      <c r="J404">
        <v>33.369826893218899</v>
      </c>
      <c r="K404">
        <v>1.7337639947814401</v>
      </c>
      <c r="L404">
        <v>0.49197218379401098</v>
      </c>
      <c r="M404">
        <v>3.52410980110893</v>
      </c>
      <c r="N404">
        <v>4.2490813134723701E-4</v>
      </c>
      <c r="O404" s="7">
        <v>2.32726285893638E-3</v>
      </c>
      <c r="P404" t="s">
        <v>24</v>
      </c>
      <c r="Q404">
        <v>31</v>
      </c>
      <c r="R404">
        <v>11</v>
      </c>
      <c r="S404">
        <v>12</v>
      </c>
      <c r="T404">
        <v>31</v>
      </c>
      <c r="U404">
        <v>55</v>
      </c>
      <c r="V404">
        <v>58</v>
      </c>
      <c r="W404">
        <v>15.4277655056089</v>
      </c>
      <c r="X404">
        <v>51.311888280828803</v>
      </c>
    </row>
    <row r="405" spans="1:24" x14ac:dyDescent="0.25">
      <c r="A405">
        <v>402</v>
      </c>
      <c r="B405" t="s">
        <v>825</v>
      </c>
      <c r="C405" t="s">
        <v>826</v>
      </c>
      <c r="D405">
        <v>4.7734496122625298</v>
      </c>
      <c r="E405">
        <v>4.8657628709072798</v>
      </c>
      <c r="F405">
        <v>4.0855833611663899</v>
      </c>
      <c r="G405">
        <v>5.0818658085701003</v>
      </c>
      <c r="H405">
        <v>5.6580403295280801</v>
      </c>
      <c r="I405">
        <v>5.6562223491921202</v>
      </c>
      <c r="J405">
        <v>38.809122922846001</v>
      </c>
      <c r="K405">
        <v>1.72736284528724</v>
      </c>
      <c r="L405">
        <v>0.59204137913045596</v>
      </c>
      <c r="M405">
        <v>2.9176387093487501</v>
      </c>
      <c r="N405">
        <v>3.52692741618126E-3</v>
      </c>
      <c r="O405" s="7">
        <v>1.4472692649715299E-2</v>
      </c>
      <c r="P405" t="s">
        <v>24</v>
      </c>
      <c r="Q405">
        <v>27</v>
      </c>
      <c r="R405">
        <v>25</v>
      </c>
      <c r="S405">
        <v>5</v>
      </c>
      <c r="T405">
        <v>34</v>
      </c>
      <c r="U405">
        <v>67</v>
      </c>
      <c r="V405">
        <v>72</v>
      </c>
      <c r="W405">
        <v>18.003777763891001</v>
      </c>
      <c r="X405">
        <v>59.614468081801</v>
      </c>
    </row>
    <row r="406" spans="1:24" x14ac:dyDescent="0.25">
      <c r="A406">
        <v>403</v>
      </c>
      <c r="B406" t="s">
        <v>827</v>
      </c>
      <c r="C406" t="s">
        <v>828</v>
      </c>
      <c r="D406">
        <v>8.6907209365480202</v>
      </c>
      <c r="E406">
        <v>8.7339116192414892</v>
      </c>
      <c r="F406">
        <v>8.7079907569703501</v>
      </c>
      <c r="G406">
        <v>9.8393138330568508</v>
      </c>
      <c r="H406">
        <v>9.7905311437807896</v>
      </c>
      <c r="I406">
        <v>9.7659685642424492</v>
      </c>
      <c r="J406">
        <v>705.37076918462606</v>
      </c>
      <c r="K406">
        <v>1.7204285158811601</v>
      </c>
      <c r="L406">
        <v>0.194573463473486</v>
      </c>
      <c r="M406">
        <v>8.8420511469982603</v>
      </c>
      <c r="N406" s="5">
        <v>9.3977181973164102E-19</v>
      </c>
      <c r="O406" s="6">
        <v>4.1976474614679997E-17</v>
      </c>
      <c r="P406" t="s">
        <v>24</v>
      </c>
      <c r="Q406">
        <v>419</v>
      </c>
      <c r="R406">
        <v>308</v>
      </c>
      <c r="S406">
        <v>314</v>
      </c>
      <c r="T406">
        <v>1038</v>
      </c>
      <c r="U406">
        <v>1037</v>
      </c>
      <c r="V406">
        <v>1028</v>
      </c>
      <c r="W406">
        <v>328.43515170757303</v>
      </c>
      <c r="X406">
        <v>1082.3063866616801</v>
      </c>
    </row>
    <row r="407" spans="1:24" x14ac:dyDescent="0.25">
      <c r="A407">
        <v>404</v>
      </c>
      <c r="B407" t="s">
        <v>829</v>
      </c>
      <c r="C407" t="s">
        <v>830</v>
      </c>
      <c r="D407">
        <v>4.3094247677780197</v>
      </c>
      <c r="E407">
        <v>4.5980548582375196</v>
      </c>
      <c r="F407">
        <v>4.3256096590158899</v>
      </c>
      <c r="G407">
        <v>5.0529907975473298</v>
      </c>
      <c r="H407">
        <v>5.2769475720421299</v>
      </c>
      <c r="I407">
        <v>5.3286880352070902</v>
      </c>
      <c r="J407">
        <v>31.8169598427578</v>
      </c>
      <c r="K407">
        <v>1.71628791041655</v>
      </c>
      <c r="L407">
        <v>0.47311001858335699</v>
      </c>
      <c r="M407">
        <v>3.6276718796944301</v>
      </c>
      <c r="N407">
        <v>2.85988386200245E-4</v>
      </c>
      <c r="O407" s="7">
        <v>1.6396617683180001E-3</v>
      </c>
      <c r="P407" t="s">
        <v>24</v>
      </c>
      <c r="Q407">
        <v>15</v>
      </c>
      <c r="R407">
        <v>19</v>
      </c>
      <c r="S407">
        <v>12</v>
      </c>
      <c r="T407">
        <v>37</v>
      </c>
      <c r="U407">
        <v>49</v>
      </c>
      <c r="V407">
        <v>55</v>
      </c>
      <c r="W407">
        <v>14.8472764577739</v>
      </c>
      <c r="X407">
        <v>48.7866432277416</v>
      </c>
    </row>
    <row r="408" spans="1:24" x14ac:dyDescent="0.25">
      <c r="A408">
        <v>405</v>
      </c>
      <c r="B408" t="s">
        <v>831</v>
      </c>
      <c r="C408" t="s">
        <v>832</v>
      </c>
      <c r="D408">
        <v>11.716546387417999</v>
      </c>
      <c r="E408">
        <v>11.794645739627599</v>
      </c>
      <c r="F408">
        <v>11.078725536204001</v>
      </c>
      <c r="G408">
        <v>12.886463261196001</v>
      </c>
      <c r="H408">
        <v>12.5477380905619</v>
      </c>
      <c r="I408">
        <v>12.5777032487219</v>
      </c>
      <c r="J408">
        <v>5234.0091551457299</v>
      </c>
      <c r="K408">
        <v>1.7159781080713099</v>
      </c>
      <c r="L408">
        <v>0.34492674105440502</v>
      </c>
      <c r="M408">
        <v>4.9749059838786298</v>
      </c>
      <c r="N408" s="5">
        <v>6.5279314722592798E-7</v>
      </c>
      <c r="O408" s="6">
        <v>6.8653698785384501E-6</v>
      </c>
      <c r="P408" t="s">
        <v>24</v>
      </c>
      <c r="Q408">
        <v>3133</v>
      </c>
      <c r="R408">
        <v>3087</v>
      </c>
      <c r="S408">
        <v>1298</v>
      </c>
      <c r="T408">
        <v>9288</v>
      </c>
      <c r="U408">
        <v>6835</v>
      </c>
      <c r="V408">
        <v>7427</v>
      </c>
      <c r="W408">
        <v>2442.8347632109198</v>
      </c>
      <c r="X408">
        <v>8025.1835470805399</v>
      </c>
    </row>
    <row r="409" spans="1:24" x14ac:dyDescent="0.25">
      <c r="A409">
        <v>406</v>
      </c>
      <c r="B409" t="s">
        <v>833</v>
      </c>
      <c r="C409" t="s">
        <v>834</v>
      </c>
      <c r="D409">
        <v>10.038895069545999</v>
      </c>
      <c r="E409">
        <v>9.9587281766399105</v>
      </c>
      <c r="F409">
        <v>9.8446293567491008</v>
      </c>
      <c r="G409">
        <v>11.227577998045399</v>
      </c>
      <c r="H409">
        <v>10.9191887606113</v>
      </c>
      <c r="I409">
        <v>10.967143000016</v>
      </c>
      <c r="J409">
        <v>1674.4481889639701</v>
      </c>
      <c r="K409">
        <v>1.71439923730455</v>
      </c>
      <c r="L409">
        <v>0.23137581155405099</v>
      </c>
      <c r="M409">
        <v>7.4095871378674998</v>
      </c>
      <c r="N409" s="5">
        <v>1.2669320903993E-13</v>
      </c>
      <c r="O409" s="6">
        <v>3.5805804387575701E-12</v>
      </c>
      <c r="P409" t="s">
        <v>24</v>
      </c>
      <c r="Q409">
        <v>1084</v>
      </c>
      <c r="R409">
        <v>738</v>
      </c>
      <c r="S409">
        <v>665</v>
      </c>
      <c r="T409">
        <v>2920</v>
      </c>
      <c r="U409">
        <v>2127</v>
      </c>
      <c r="V409">
        <v>2347</v>
      </c>
      <c r="W409">
        <v>782.16009480625496</v>
      </c>
      <c r="X409">
        <v>2566.7362831216801</v>
      </c>
    </row>
    <row r="410" spans="1:24" x14ac:dyDescent="0.25">
      <c r="A410">
        <v>407</v>
      </c>
      <c r="B410" t="s">
        <v>835</v>
      </c>
      <c r="C410" t="s">
        <v>836</v>
      </c>
      <c r="D410">
        <v>5.4349881760797301</v>
      </c>
      <c r="E410">
        <v>5.14646157487386</v>
      </c>
      <c r="F410">
        <v>4.7824625568967596</v>
      </c>
      <c r="G410">
        <v>5.9840995608778504</v>
      </c>
      <c r="H410">
        <v>6.1437333412466</v>
      </c>
      <c r="I410">
        <v>6.1030088952677302</v>
      </c>
      <c r="J410">
        <v>56.234934716151798</v>
      </c>
      <c r="K410">
        <v>1.71339403271932</v>
      </c>
      <c r="L410">
        <v>0.44173875435959098</v>
      </c>
      <c r="M410">
        <v>3.8787496360904599</v>
      </c>
      <c r="N410">
        <v>1.0499474555551001E-4</v>
      </c>
      <c r="O410" s="7">
        <v>6.69966471639923E-4</v>
      </c>
      <c r="P410" t="s">
        <v>24</v>
      </c>
      <c r="Q410">
        <v>49</v>
      </c>
      <c r="R410">
        <v>24</v>
      </c>
      <c r="S410">
        <v>13</v>
      </c>
      <c r="T410">
        <v>73</v>
      </c>
      <c r="U410">
        <v>88</v>
      </c>
      <c r="V410">
        <v>88</v>
      </c>
      <c r="W410">
        <v>26.282219626489098</v>
      </c>
      <c r="X410">
        <v>86.187649805814502</v>
      </c>
    </row>
    <row r="411" spans="1:24" x14ac:dyDescent="0.25">
      <c r="A411">
        <v>408</v>
      </c>
      <c r="B411" t="s">
        <v>837</v>
      </c>
      <c r="C411" t="s">
        <v>838</v>
      </c>
      <c r="D411">
        <v>6.3208299530806897</v>
      </c>
      <c r="E411">
        <v>6.4791786307366204</v>
      </c>
      <c r="F411">
        <v>6.4423833148911704</v>
      </c>
      <c r="G411">
        <v>7.6220218457723297</v>
      </c>
      <c r="H411">
        <v>7.3212479416539704</v>
      </c>
      <c r="I411">
        <v>7.3297183964700698</v>
      </c>
      <c r="J411">
        <v>139.44292643160301</v>
      </c>
      <c r="K411">
        <v>1.7121493115425199</v>
      </c>
      <c r="L411">
        <v>0.29495223851845598</v>
      </c>
      <c r="M411">
        <v>5.8048357935598203</v>
      </c>
      <c r="N411" s="5">
        <v>6.4429114825583303E-9</v>
      </c>
      <c r="O411" s="6">
        <v>9.3596837462510898E-8</v>
      </c>
      <c r="P411" t="s">
        <v>24</v>
      </c>
      <c r="Q411">
        <v>58</v>
      </c>
      <c r="R411">
        <v>71</v>
      </c>
      <c r="S411">
        <v>68</v>
      </c>
      <c r="T411">
        <v>248</v>
      </c>
      <c r="U411">
        <v>186</v>
      </c>
      <c r="V411">
        <v>200</v>
      </c>
      <c r="W411">
        <v>65.213790275495896</v>
      </c>
      <c r="X411">
        <v>213.67206258771</v>
      </c>
    </row>
    <row r="412" spans="1:24" x14ac:dyDescent="0.25">
      <c r="A412">
        <v>409</v>
      </c>
      <c r="B412" t="s">
        <v>839</v>
      </c>
      <c r="C412" t="s">
        <v>840</v>
      </c>
      <c r="D412">
        <v>7.4713507150278797</v>
      </c>
      <c r="E412">
        <v>7.6331687603221301</v>
      </c>
      <c r="F412">
        <v>7.87315758854725</v>
      </c>
      <c r="G412">
        <v>8.5246016234668893</v>
      </c>
      <c r="H412">
        <v>8.8198551068498503</v>
      </c>
      <c r="I412">
        <v>8.8414493457632908</v>
      </c>
      <c r="J412">
        <v>341.132065076223</v>
      </c>
      <c r="K412">
        <v>1.71097568112707</v>
      </c>
      <c r="L412">
        <v>0.28871870842384101</v>
      </c>
      <c r="M412">
        <v>5.9260991103332001</v>
      </c>
      <c r="N412" s="5">
        <v>3.1021540156807298E-9</v>
      </c>
      <c r="O412" s="6">
        <v>4.78371845433942E-8</v>
      </c>
      <c r="P412" t="s">
        <v>24</v>
      </c>
      <c r="Q412">
        <v>133</v>
      </c>
      <c r="R412">
        <v>150</v>
      </c>
      <c r="S412">
        <v>201</v>
      </c>
      <c r="T412">
        <v>396</v>
      </c>
      <c r="U412">
        <v>557</v>
      </c>
      <c r="V412">
        <v>598</v>
      </c>
      <c r="W412">
        <v>159.63795485645801</v>
      </c>
      <c r="X412">
        <v>522.62617529598697</v>
      </c>
    </row>
    <row r="413" spans="1:24" x14ac:dyDescent="0.25">
      <c r="A413">
        <v>410</v>
      </c>
      <c r="B413" t="s">
        <v>841</v>
      </c>
      <c r="C413" t="s">
        <v>842</v>
      </c>
      <c r="D413">
        <v>8.3348337863313002</v>
      </c>
      <c r="E413">
        <v>7.9207705315815602</v>
      </c>
      <c r="F413">
        <v>7.96766094174321</v>
      </c>
      <c r="G413">
        <v>9.3823411129791303</v>
      </c>
      <c r="H413">
        <v>9.0430369348746407</v>
      </c>
      <c r="I413">
        <v>9.04465438564654</v>
      </c>
      <c r="J413">
        <v>459.24818280206301</v>
      </c>
      <c r="K413">
        <v>1.7100477815327499</v>
      </c>
      <c r="L413">
        <v>0.29868039195278501</v>
      </c>
      <c r="M413">
        <v>5.7253433020908497</v>
      </c>
      <c r="N413" s="5">
        <v>1.03224785652364E-8</v>
      </c>
      <c r="O413" s="6">
        <v>1.4533750617575601E-7</v>
      </c>
      <c r="P413" t="s">
        <v>24</v>
      </c>
      <c r="Q413">
        <v>383</v>
      </c>
      <c r="R413">
        <v>159</v>
      </c>
      <c r="S413">
        <v>176</v>
      </c>
      <c r="T413">
        <v>841</v>
      </c>
      <c r="U413">
        <v>564</v>
      </c>
      <c r="V413">
        <v>602</v>
      </c>
      <c r="W413">
        <v>215.01809545320799</v>
      </c>
      <c r="X413">
        <v>703.47827015091696</v>
      </c>
    </row>
    <row r="414" spans="1:24" x14ac:dyDescent="0.25">
      <c r="A414">
        <v>411</v>
      </c>
      <c r="B414" t="s">
        <v>843</v>
      </c>
      <c r="C414" t="s">
        <v>844</v>
      </c>
      <c r="D414">
        <v>3.7504534419733102</v>
      </c>
      <c r="E414">
        <v>4.0739678941031299</v>
      </c>
      <c r="F414">
        <v>3.5336277759357402</v>
      </c>
      <c r="G414">
        <v>4.5288731443835104</v>
      </c>
      <c r="H414">
        <v>4.4044312615213599</v>
      </c>
      <c r="I414">
        <v>4.5751177072904996</v>
      </c>
      <c r="J414">
        <v>19.9556106251625</v>
      </c>
      <c r="K414">
        <v>1.70845675325605</v>
      </c>
      <c r="L414">
        <v>0.60723560787570297</v>
      </c>
      <c r="M414">
        <v>2.81349896333115</v>
      </c>
      <c r="N414">
        <v>4.90055441720423E-3</v>
      </c>
      <c r="O414" s="7">
        <v>1.8958242374570101E-2</v>
      </c>
      <c r="P414" t="s">
        <v>24</v>
      </c>
      <c r="Q414">
        <v>12</v>
      </c>
      <c r="R414">
        <v>14</v>
      </c>
      <c r="S414">
        <v>4</v>
      </c>
      <c r="T414">
        <v>30</v>
      </c>
      <c r="U414">
        <v>24</v>
      </c>
      <c r="V414">
        <v>32</v>
      </c>
      <c r="W414">
        <v>9.3510281611428603</v>
      </c>
      <c r="X414">
        <v>30.5601930891821</v>
      </c>
    </row>
    <row r="415" spans="1:24" x14ac:dyDescent="0.25">
      <c r="A415">
        <v>412</v>
      </c>
      <c r="B415" t="s">
        <v>845</v>
      </c>
      <c r="C415" t="s">
        <v>846</v>
      </c>
      <c r="D415">
        <v>4.73773988148164</v>
      </c>
      <c r="E415">
        <v>4.6862011064458704</v>
      </c>
      <c r="F415">
        <v>4.2112444792184798</v>
      </c>
      <c r="G415">
        <v>5.3794219651249202</v>
      </c>
      <c r="H415">
        <v>5.4086482920956804</v>
      </c>
      <c r="I415">
        <v>5.4502502090540004</v>
      </c>
      <c r="J415">
        <v>36.0870341046652</v>
      </c>
      <c r="K415">
        <v>1.70526403553577</v>
      </c>
      <c r="L415">
        <v>0.48537062163038702</v>
      </c>
      <c r="M415">
        <v>3.5133235501722302</v>
      </c>
      <c r="N415">
        <v>4.42538234335817E-4</v>
      </c>
      <c r="O415" s="7">
        <v>2.4119264777405099E-3</v>
      </c>
      <c r="P415" t="s">
        <v>24</v>
      </c>
      <c r="Q415">
        <v>36</v>
      </c>
      <c r="R415">
        <v>18</v>
      </c>
      <c r="S415">
        <v>7</v>
      </c>
      <c r="T415">
        <v>48</v>
      </c>
      <c r="U415">
        <v>51</v>
      </c>
      <c r="V415">
        <v>53</v>
      </c>
      <c r="W415">
        <v>16.938746322558099</v>
      </c>
      <c r="X415">
        <v>55.235321886772297</v>
      </c>
    </row>
    <row r="416" spans="1:24" x14ac:dyDescent="0.25">
      <c r="A416">
        <v>413</v>
      </c>
      <c r="B416" t="s">
        <v>847</v>
      </c>
      <c r="C416" t="s">
        <v>848</v>
      </c>
      <c r="D416">
        <v>4.2255367749653301</v>
      </c>
      <c r="E416">
        <v>3.97708485378232</v>
      </c>
      <c r="F416">
        <v>3.91604330438332</v>
      </c>
      <c r="G416">
        <v>4.6476061386344698</v>
      </c>
      <c r="H416">
        <v>4.7385275052025797</v>
      </c>
      <c r="I416">
        <v>4.9673129387871704</v>
      </c>
      <c r="J416">
        <v>23.936511683834301</v>
      </c>
      <c r="K416">
        <v>1.7046935185179599</v>
      </c>
      <c r="L416">
        <v>0.53754037765260199</v>
      </c>
      <c r="M416">
        <v>3.1712845944005701</v>
      </c>
      <c r="N416">
        <v>1.51766377514914E-3</v>
      </c>
      <c r="O416" s="7">
        <v>7.0927738186765399E-3</v>
      </c>
      <c r="P416" t="s">
        <v>24</v>
      </c>
      <c r="Q416">
        <v>19</v>
      </c>
      <c r="R416">
        <v>9</v>
      </c>
      <c r="S416">
        <v>8</v>
      </c>
      <c r="T416">
        <v>28</v>
      </c>
      <c r="U416">
        <v>33</v>
      </c>
      <c r="V416">
        <v>46</v>
      </c>
      <c r="W416">
        <v>11.2388626529519</v>
      </c>
      <c r="X416">
        <v>36.6341607147167</v>
      </c>
    </row>
    <row r="417" spans="1:24" x14ac:dyDescent="0.25">
      <c r="A417">
        <v>414</v>
      </c>
      <c r="B417" t="s">
        <v>849</v>
      </c>
      <c r="C417" t="s">
        <v>850</v>
      </c>
      <c r="D417">
        <v>7.2818781478997199</v>
      </c>
      <c r="E417">
        <v>7.4382360708692703</v>
      </c>
      <c r="F417">
        <v>6.4746669863349</v>
      </c>
      <c r="G417">
        <v>7.7442554343045797</v>
      </c>
      <c r="H417">
        <v>8.3986751221911007</v>
      </c>
      <c r="I417">
        <v>8.3391570444925893</v>
      </c>
      <c r="J417">
        <v>239.76652619095799</v>
      </c>
      <c r="K417">
        <v>1.70177764583892</v>
      </c>
      <c r="L417">
        <v>0.46084446458804201</v>
      </c>
      <c r="M417">
        <v>3.6927375212376101</v>
      </c>
      <c r="N417">
        <v>2.21852970950155E-4</v>
      </c>
      <c r="O417" s="7">
        <v>1.3039828312830801E-3</v>
      </c>
      <c r="P417" t="s">
        <v>24</v>
      </c>
      <c r="Q417">
        <v>205</v>
      </c>
      <c r="R417">
        <v>138</v>
      </c>
      <c r="S417">
        <v>41</v>
      </c>
      <c r="T417">
        <v>210</v>
      </c>
      <c r="U417">
        <v>421</v>
      </c>
      <c r="V417">
        <v>398</v>
      </c>
      <c r="W417">
        <v>112.75130910706601</v>
      </c>
      <c r="X417">
        <v>366.78174327484902</v>
      </c>
    </row>
    <row r="418" spans="1:24" x14ac:dyDescent="0.25">
      <c r="A418">
        <v>415</v>
      </c>
      <c r="B418" t="s">
        <v>851</v>
      </c>
      <c r="C418" t="s">
        <v>852</v>
      </c>
      <c r="D418">
        <v>9.5457185634089505</v>
      </c>
      <c r="E418">
        <v>9.6392936666702909</v>
      </c>
      <c r="F418">
        <v>9.8620175683607592</v>
      </c>
      <c r="G418">
        <v>10.798461562588701</v>
      </c>
      <c r="H418">
        <v>10.759076332404099</v>
      </c>
      <c r="I418">
        <v>10.770783436854201</v>
      </c>
      <c r="J418">
        <v>1389.46033491403</v>
      </c>
      <c r="K418">
        <v>1.7007171689251399</v>
      </c>
      <c r="L418">
        <v>0.227357997569306</v>
      </c>
      <c r="M418">
        <v>7.4803489963299299</v>
      </c>
      <c r="N418" s="5">
        <v>7.4125496506440003E-14</v>
      </c>
      <c r="O418" s="6">
        <v>2.1576904825769701E-12</v>
      </c>
      <c r="P418" t="s">
        <v>24</v>
      </c>
      <c r="Q418">
        <v>611</v>
      </c>
      <c r="R418">
        <v>601</v>
      </c>
      <c r="S418">
        <v>785</v>
      </c>
      <c r="T418">
        <v>2066</v>
      </c>
      <c r="U418">
        <v>2008</v>
      </c>
      <c r="V418">
        <v>2160</v>
      </c>
      <c r="W418">
        <v>653.76753222073796</v>
      </c>
      <c r="X418">
        <v>2125.1531376073099</v>
      </c>
    </row>
    <row r="419" spans="1:24" x14ac:dyDescent="0.25">
      <c r="A419">
        <v>416</v>
      </c>
      <c r="B419" t="s">
        <v>853</v>
      </c>
      <c r="C419" t="s">
        <v>854</v>
      </c>
      <c r="D419">
        <v>11.1951289575</v>
      </c>
      <c r="E419">
        <v>10.934816283644601</v>
      </c>
      <c r="F419">
        <v>9.9078137866713192</v>
      </c>
      <c r="G419">
        <v>11.772010410748701</v>
      </c>
      <c r="H419">
        <v>11.9346938118877</v>
      </c>
      <c r="I419">
        <v>12.009168907115701</v>
      </c>
      <c r="J419">
        <v>3110.7659429533901</v>
      </c>
      <c r="K419">
        <v>1.69848599086928</v>
      </c>
      <c r="L419">
        <v>0.46437883959235099</v>
      </c>
      <c r="M419">
        <v>3.6575438974787802</v>
      </c>
      <c r="N419">
        <v>2.5464365823730601E-4</v>
      </c>
      <c r="O419" s="7">
        <v>1.4736340370963101E-3</v>
      </c>
      <c r="P419" t="s">
        <v>24</v>
      </c>
      <c r="Q419">
        <v>2736</v>
      </c>
      <c r="R419">
        <v>1603</v>
      </c>
      <c r="S419">
        <v>436</v>
      </c>
      <c r="T419">
        <v>3965</v>
      </c>
      <c r="U419">
        <v>4562</v>
      </c>
      <c r="V419">
        <v>5248</v>
      </c>
      <c r="W419">
        <v>1465.4063745748299</v>
      </c>
      <c r="X419">
        <v>4756.1255113319603</v>
      </c>
    </row>
    <row r="420" spans="1:24" x14ac:dyDescent="0.25">
      <c r="A420">
        <v>417</v>
      </c>
      <c r="B420" t="s">
        <v>855</v>
      </c>
      <c r="C420" t="s">
        <v>856</v>
      </c>
      <c r="D420">
        <v>4.6738914199494603</v>
      </c>
      <c r="E420">
        <v>4.7089779628245303</v>
      </c>
      <c r="F420">
        <v>4.7177228025611404</v>
      </c>
      <c r="G420">
        <v>5.5032163135761998</v>
      </c>
      <c r="H420">
        <v>5.5834066807128799</v>
      </c>
      <c r="I420">
        <v>5.5286324149548003</v>
      </c>
      <c r="J420">
        <v>38.973091146268402</v>
      </c>
      <c r="K420">
        <v>1.6951126070376901</v>
      </c>
      <c r="L420">
        <v>0.403816877331794</v>
      </c>
      <c r="M420">
        <v>4.1977260045149301</v>
      </c>
      <c r="N420" s="5">
        <v>2.6960854575320301E-5</v>
      </c>
      <c r="O420" s="7">
        <v>1.99561677866085E-4</v>
      </c>
      <c r="P420" t="s">
        <v>24</v>
      </c>
      <c r="Q420">
        <v>24</v>
      </c>
      <c r="R420">
        <v>17</v>
      </c>
      <c r="S420">
        <v>18</v>
      </c>
      <c r="T420">
        <v>55</v>
      </c>
      <c r="U420">
        <v>57</v>
      </c>
      <c r="V420">
        <v>57</v>
      </c>
      <c r="W420">
        <v>18.392115414145401</v>
      </c>
      <c r="X420">
        <v>59.554066878391502</v>
      </c>
    </row>
    <row r="421" spans="1:24" x14ac:dyDescent="0.25">
      <c r="A421">
        <v>418</v>
      </c>
      <c r="B421" t="s">
        <v>857</v>
      </c>
      <c r="C421" t="s">
        <v>858</v>
      </c>
      <c r="D421">
        <v>7.5232733645050898</v>
      </c>
      <c r="E421">
        <v>7.6948678007389004</v>
      </c>
      <c r="F421">
        <v>7.1716639247218197</v>
      </c>
      <c r="G421">
        <v>8.5845246209762394</v>
      </c>
      <c r="H421">
        <v>8.4893024240159196</v>
      </c>
      <c r="I421">
        <v>8.5308265235355201</v>
      </c>
      <c r="J421">
        <v>297.192788744518</v>
      </c>
      <c r="K421">
        <v>1.69297642780573</v>
      </c>
      <c r="L421">
        <v>0.29725697191385198</v>
      </c>
      <c r="M421">
        <v>5.69532958943135</v>
      </c>
      <c r="N421" s="5">
        <v>1.231338186524E-8</v>
      </c>
      <c r="O421" s="6">
        <v>1.7058752915622999E-7</v>
      </c>
      <c r="P421" t="s">
        <v>24</v>
      </c>
      <c r="Q421">
        <v>154</v>
      </c>
      <c r="R421">
        <v>181</v>
      </c>
      <c r="S421">
        <v>93</v>
      </c>
      <c r="T421">
        <v>456</v>
      </c>
      <c r="U421">
        <v>418</v>
      </c>
      <c r="V421">
        <v>469</v>
      </c>
      <c r="W421">
        <v>140.40944778318001</v>
      </c>
      <c r="X421">
        <v>453.97612970585698</v>
      </c>
    </row>
    <row r="422" spans="1:24" x14ac:dyDescent="0.25">
      <c r="A422">
        <v>419</v>
      </c>
      <c r="B422" t="s">
        <v>859</v>
      </c>
      <c r="C422" t="s">
        <v>860</v>
      </c>
      <c r="D422">
        <v>5.1008850689340504</v>
      </c>
      <c r="E422">
        <v>4.8152726256792704</v>
      </c>
      <c r="F422">
        <v>4.6061335662923097</v>
      </c>
      <c r="G422">
        <v>5.5671007773821497</v>
      </c>
      <c r="H422">
        <v>5.7274301529019098</v>
      </c>
      <c r="I422">
        <v>5.8751810912376898</v>
      </c>
      <c r="J422">
        <v>44.556062833806003</v>
      </c>
      <c r="K422">
        <v>1.6919805382937001</v>
      </c>
      <c r="L422">
        <v>0.448888147420966</v>
      </c>
      <c r="M422">
        <v>3.7692698014299801</v>
      </c>
      <c r="N422">
        <v>1.63725832548487E-4</v>
      </c>
      <c r="O422" s="7">
        <v>9.8871575024618791E-4</v>
      </c>
      <c r="P422" t="s">
        <v>24</v>
      </c>
      <c r="Q422">
        <v>34</v>
      </c>
      <c r="R422">
        <v>19</v>
      </c>
      <c r="S422">
        <v>13</v>
      </c>
      <c r="T422">
        <v>54</v>
      </c>
      <c r="U422">
        <v>64</v>
      </c>
      <c r="V422">
        <v>82</v>
      </c>
      <c r="W422">
        <v>21.061719612865001</v>
      </c>
      <c r="X422">
        <v>68.050406054746901</v>
      </c>
    </row>
    <row r="423" spans="1:24" x14ac:dyDescent="0.25">
      <c r="A423">
        <v>420</v>
      </c>
      <c r="B423" t="s">
        <v>861</v>
      </c>
      <c r="C423" t="s">
        <v>862</v>
      </c>
      <c r="D423">
        <v>6.0491627332371003</v>
      </c>
      <c r="E423">
        <v>6.2629225463194196</v>
      </c>
      <c r="F423">
        <v>5.1166561018501699</v>
      </c>
      <c r="G423">
        <v>7.3281469337649101</v>
      </c>
      <c r="H423">
        <v>6.6044650838170202</v>
      </c>
      <c r="I423">
        <v>6.6262996796771301</v>
      </c>
      <c r="J423">
        <v>100.91656818164</v>
      </c>
      <c r="K423">
        <v>1.68852439721985</v>
      </c>
      <c r="L423">
        <v>0.57076039413298596</v>
      </c>
      <c r="M423">
        <v>2.95837695568349</v>
      </c>
      <c r="N423">
        <v>3.0926368040086198E-3</v>
      </c>
      <c r="O423" s="7">
        <v>1.29713832923664E-2</v>
      </c>
      <c r="P423" t="s">
        <v>24</v>
      </c>
      <c r="Q423">
        <v>65</v>
      </c>
      <c r="R423">
        <v>72</v>
      </c>
      <c r="S423">
        <v>12</v>
      </c>
      <c r="T423">
        <v>227</v>
      </c>
      <c r="U423">
        <v>105</v>
      </c>
      <c r="V423">
        <v>115</v>
      </c>
      <c r="W423">
        <v>47.790741585362497</v>
      </c>
      <c r="X423">
        <v>154.042394777917</v>
      </c>
    </row>
    <row r="424" spans="1:24" x14ac:dyDescent="0.25">
      <c r="A424">
        <v>421</v>
      </c>
      <c r="B424" t="s">
        <v>863</v>
      </c>
      <c r="C424" t="s">
        <v>864</v>
      </c>
      <c r="D424">
        <v>10.0233842491442</v>
      </c>
      <c r="E424">
        <v>10.1377633525936</v>
      </c>
      <c r="F424">
        <v>10.195857887264699</v>
      </c>
      <c r="G424">
        <v>10.8491737865976</v>
      </c>
      <c r="H424">
        <v>11.2956978273948</v>
      </c>
      <c r="I424">
        <v>11.3899037254102</v>
      </c>
      <c r="J424">
        <v>1873.0693875516499</v>
      </c>
      <c r="K424">
        <v>1.6880050891821901</v>
      </c>
      <c r="L424">
        <v>0.27114514592474698</v>
      </c>
      <c r="M424">
        <v>6.2254667455882604</v>
      </c>
      <c r="N424" s="5">
        <v>4.80124487716207E-10</v>
      </c>
      <c r="O424" s="6">
        <v>8.4807443602962798E-9</v>
      </c>
      <c r="P424" t="s">
        <v>24</v>
      </c>
      <c r="Q424">
        <v>876</v>
      </c>
      <c r="R424">
        <v>885</v>
      </c>
      <c r="S424">
        <v>953</v>
      </c>
      <c r="T424">
        <v>1866</v>
      </c>
      <c r="U424">
        <v>3053</v>
      </c>
      <c r="V424">
        <v>3535</v>
      </c>
      <c r="W424">
        <v>887.26728557339595</v>
      </c>
      <c r="X424">
        <v>2858.8714895299099</v>
      </c>
    </row>
    <row r="425" spans="1:24" x14ac:dyDescent="0.25">
      <c r="A425">
        <v>422</v>
      </c>
      <c r="B425" t="s">
        <v>865</v>
      </c>
      <c r="C425" t="s">
        <v>866</v>
      </c>
      <c r="D425">
        <v>5.5484471445833696</v>
      </c>
      <c r="E425">
        <v>5.5520231472360004</v>
      </c>
      <c r="F425">
        <v>5.8032946366858296</v>
      </c>
      <c r="G425">
        <v>6.3302837591741401</v>
      </c>
      <c r="H425">
        <v>6.7169442705180904</v>
      </c>
      <c r="I425">
        <v>6.6764537229417398</v>
      </c>
      <c r="J425">
        <v>78.957265155673994</v>
      </c>
      <c r="K425">
        <v>1.6859629092772599</v>
      </c>
      <c r="L425">
        <v>0.360733498704713</v>
      </c>
      <c r="M425">
        <v>4.6737076410454197</v>
      </c>
      <c r="N425" s="5">
        <v>2.9581034221843199E-6</v>
      </c>
      <c r="O425" s="6">
        <v>2.7304489070328399E-5</v>
      </c>
      <c r="P425" t="s">
        <v>24</v>
      </c>
      <c r="Q425">
        <v>37</v>
      </c>
      <c r="R425">
        <v>32</v>
      </c>
      <c r="S425">
        <v>46</v>
      </c>
      <c r="T425">
        <v>86</v>
      </c>
      <c r="U425">
        <v>132</v>
      </c>
      <c r="V425">
        <v>135</v>
      </c>
      <c r="W425">
        <v>37.442235846452398</v>
      </c>
      <c r="X425">
        <v>120.472294464896</v>
      </c>
    </row>
    <row r="426" spans="1:24" x14ac:dyDescent="0.25">
      <c r="A426">
        <v>423</v>
      </c>
      <c r="B426" t="s">
        <v>867</v>
      </c>
      <c r="C426" t="s">
        <v>868</v>
      </c>
      <c r="D426">
        <v>5.0849230814343596</v>
      </c>
      <c r="E426">
        <v>4.8931676668036603</v>
      </c>
      <c r="F426">
        <v>4.4349969233123199</v>
      </c>
      <c r="G426">
        <v>5.8077724640844899</v>
      </c>
      <c r="H426">
        <v>5.5972493166904904</v>
      </c>
      <c r="I426">
        <v>5.7063209746384302</v>
      </c>
      <c r="J426">
        <v>44.004501023619198</v>
      </c>
      <c r="K426">
        <v>1.68350407778148</v>
      </c>
      <c r="L426">
        <v>0.47960174389001198</v>
      </c>
      <c r="M426">
        <v>3.51021258623188</v>
      </c>
      <c r="N426">
        <v>4.4774856666551999E-4</v>
      </c>
      <c r="O426" s="7">
        <v>2.4369060645129002E-3</v>
      </c>
      <c r="P426" t="s">
        <v>24</v>
      </c>
      <c r="Q426">
        <v>39</v>
      </c>
      <c r="R426">
        <v>21</v>
      </c>
      <c r="S426">
        <v>9</v>
      </c>
      <c r="T426">
        <v>73</v>
      </c>
      <c r="U426">
        <v>54</v>
      </c>
      <c r="V426">
        <v>66</v>
      </c>
      <c r="W426">
        <v>20.894469328858499</v>
      </c>
      <c r="X426">
        <v>67.114532718379905</v>
      </c>
    </row>
    <row r="427" spans="1:24" x14ac:dyDescent="0.25">
      <c r="A427">
        <v>424</v>
      </c>
      <c r="B427" t="s">
        <v>869</v>
      </c>
      <c r="C427" t="s">
        <v>870</v>
      </c>
      <c r="D427">
        <v>6.1981691985390297</v>
      </c>
      <c r="E427">
        <v>6.08351657388764</v>
      </c>
      <c r="F427">
        <v>5.7316090324600202</v>
      </c>
      <c r="G427">
        <v>7.20057607764147</v>
      </c>
      <c r="H427">
        <v>6.8902030837969397</v>
      </c>
      <c r="I427">
        <v>6.8826037611533799</v>
      </c>
      <c r="J427">
        <v>104.545643158972</v>
      </c>
      <c r="K427">
        <v>1.6832180441237199</v>
      </c>
      <c r="L427">
        <v>0.358446323135721</v>
      </c>
      <c r="M427">
        <v>4.6958719771450701</v>
      </c>
      <c r="N427" s="5">
        <v>2.65471780324453E-6</v>
      </c>
      <c r="O427" s="6">
        <v>2.4650497929290901E-5</v>
      </c>
      <c r="P427" t="s">
        <v>24</v>
      </c>
      <c r="Q427">
        <v>68</v>
      </c>
      <c r="R427">
        <v>53</v>
      </c>
      <c r="S427">
        <v>32</v>
      </c>
      <c r="T427">
        <v>187</v>
      </c>
      <c r="U427">
        <v>137</v>
      </c>
      <c r="V427">
        <v>144</v>
      </c>
      <c r="W427">
        <v>49.648467111344203</v>
      </c>
      <c r="X427">
        <v>159.44281920659901</v>
      </c>
    </row>
    <row r="428" spans="1:24" x14ac:dyDescent="0.25">
      <c r="A428">
        <v>425</v>
      </c>
      <c r="B428" t="s">
        <v>871</v>
      </c>
      <c r="C428" t="s">
        <v>872</v>
      </c>
      <c r="D428">
        <v>5.0206732951388</v>
      </c>
      <c r="E428">
        <v>5.0375203818613699</v>
      </c>
      <c r="F428">
        <v>4.8142839181612498</v>
      </c>
      <c r="G428">
        <v>5.8765038198115898</v>
      </c>
      <c r="H428">
        <v>5.8388238925679303</v>
      </c>
      <c r="I428">
        <v>5.7784290394743296</v>
      </c>
      <c r="J428">
        <v>47.424710171266497</v>
      </c>
      <c r="K428">
        <v>1.6793355929223199</v>
      </c>
      <c r="L428">
        <v>0.386731868183186</v>
      </c>
      <c r="M428">
        <v>4.3423770603948597</v>
      </c>
      <c r="N428" s="5">
        <v>1.4094935988845301E-5</v>
      </c>
      <c r="O428" s="7">
        <v>1.11440328082712E-4</v>
      </c>
      <c r="P428" t="s">
        <v>24</v>
      </c>
      <c r="Q428">
        <v>30</v>
      </c>
      <c r="R428">
        <v>24</v>
      </c>
      <c r="S428">
        <v>17</v>
      </c>
      <c r="T428">
        <v>72</v>
      </c>
      <c r="U428">
        <v>69</v>
      </c>
      <c r="V428">
        <v>68</v>
      </c>
      <c r="W428">
        <v>22.5681274557531</v>
      </c>
      <c r="X428">
        <v>72.281292886779895</v>
      </c>
    </row>
    <row r="429" spans="1:24" x14ac:dyDescent="0.25">
      <c r="A429">
        <v>426</v>
      </c>
      <c r="B429" t="s">
        <v>873</v>
      </c>
      <c r="C429" t="s">
        <v>874</v>
      </c>
      <c r="D429">
        <v>7.6072531271615604</v>
      </c>
      <c r="E429">
        <v>7.6125632145359603</v>
      </c>
      <c r="F429">
        <v>7.0728838636728799</v>
      </c>
      <c r="G429">
        <v>8.4776321674058099</v>
      </c>
      <c r="H429">
        <v>8.4491784501444798</v>
      </c>
      <c r="I429">
        <v>8.5679667075723298</v>
      </c>
      <c r="J429">
        <v>290.61157108211199</v>
      </c>
      <c r="K429">
        <v>1.6750981532460301</v>
      </c>
      <c r="L429">
        <v>0.31729717302307597</v>
      </c>
      <c r="M429">
        <v>5.27927222699903</v>
      </c>
      <c r="N429" s="5">
        <v>1.29697992915912E-7</v>
      </c>
      <c r="O429" s="6">
        <v>1.5272921226401E-6</v>
      </c>
      <c r="P429" t="s">
        <v>24</v>
      </c>
      <c r="Q429">
        <v>186</v>
      </c>
      <c r="R429">
        <v>163</v>
      </c>
      <c r="S429">
        <v>82</v>
      </c>
      <c r="T429">
        <v>413</v>
      </c>
      <c r="U429">
        <v>399</v>
      </c>
      <c r="V429">
        <v>485</v>
      </c>
      <c r="W429">
        <v>138.60391213755301</v>
      </c>
      <c r="X429">
        <v>442.619230026671</v>
      </c>
    </row>
    <row r="430" spans="1:24" x14ac:dyDescent="0.25">
      <c r="A430">
        <v>427</v>
      </c>
      <c r="B430" t="s">
        <v>875</v>
      </c>
      <c r="C430" t="s">
        <v>876</v>
      </c>
      <c r="D430">
        <v>6.7693111246740996</v>
      </c>
      <c r="E430">
        <v>7.01890435041412</v>
      </c>
      <c r="F430">
        <v>5.7362459833047499</v>
      </c>
      <c r="G430">
        <v>7.7940240818733697</v>
      </c>
      <c r="H430">
        <v>7.5965367515500697</v>
      </c>
      <c r="I430">
        <v>7.5722230036341402</v>
      </c>
      <c r="J430">
        <v>166.91789056262499</v>
      </c>
      <c r="K430">
        <v>1.67314615363923</v>
      </c>
      <c r="L430">
        <v>0.52308904512310295</v>
      </c>
      <c r="M430">
        <v>3.1985876386409098</v>
      </c>
      <c r="N430">
        <v>1.3810255028657401E-3</v>
      </c>
      <c r="O430" s="7">
        <v>6.53812464624996E-3</v>
      </c>
      <c r="P430" t="s">
        <v>24</v>
      </c>
      <c r="Q430">
        <v>103</v>
      </c>
      <c r="R430">
        <v>124</v>
      </c>
      <c r="S430">
        <v>19</v>
      </c>
      <c r="T430">
        <v>278</v>
      </c>
      <c r="U430">
        <v>229</v>
      </c>
      <c r="V430">
        <v>238</v>
      </c>
      <c r="W430">
        <v>79.6916621317569</v>
      </c>
      <c r="X430">
        <v>254.14411899349199</v>
      </c>
    </row>
    <row r="431" spans="1:24" x14ac:dyDescent="0.25">
      <c r="A431">
        <v>428</v>
      </c>
      <c r="B431" t="s">
        <v>877</v>
      </c>
      <c r="C431" t="s">
        <v>878</v>
      </c>
      <c r="D431">
        <v>7.5639058135570201</v>
      </c>
      <c r="E431">
        <v>7.6920226028562402</v>
      </c>
      <c r="F431">
        <v>7.7969111871485204</v>
      </c>
      <c r="G431">
        <v>8.9197208911296606</v>
      </c>
      <c r="H431">
        <v>8.6163594567312494</v>
      </c>
      <c r="I431">
        <v>8.6203200755860898</v>
      </c>
      <c r="J431">
        <v>339.21650959348199</v>
      </c>
      <c r="K431">
        <v>1.6719296949625899</v>
      </c>
      <c r="L431">
        <v>0.26242719878701698</v>
      </c>
      <c r="M431">
        <v>6.3710229072692801</v>
      </c>
      <c r="N431" s="5">
        <v>1.8777159110221099E-10</v>
      </c>
      <c r="O431" s="6">
        <v>3.4746685858247298E-9</v>
      </c>
      <c r="P431" t="s">
        <v>24</v>
      </c>
      <c r="Q431">
        <v>189</v>
      </c>
      <c r="R431">
        <v>148</v>
      </c>
      <c r="S431">
        <v>176</v>
      </c>
      <c r="T431">
        <v>589</v>
      </c>
      <c r="U431">
        <v>429</v>
      </c>
      <c r="V431">
        <v>448</v>
      </c>
      <c r="W431">
        <v>162.056227863483</v>
      </c>
      <c r="X431">
        <v>516.37679132348103</v>
      </c>
    </row>
    <row r="432" spans="1:24" x14ac:dyDescent="0.25">
      <c r="A432">
        <v>429</v>
      </c>
      <c r="B432" t="s">
        <v>879</v>
      </c>
      <c r="C432" t="s">
        <v>880</v>
      </c>
      <c r="D432">
        <v>6.6080778868446899</v>
      </c>
      <c r="E432">
        <v>5.9183922773050996</v>
      </c>
      <c r="F432">
        <v>6.2228897150883098</v>
      </c>
      <c r="G432">
        <v>7.28933135140438</v>
      </c>
      <c r="H432">
        <v>7.2559543571013796</v>
      </c>
      <c r="I432">
        <v>7.2968210165223599</v>
      </c>
      <c r="J432">
        <v>126.642864133746</v>
      </c>
      <c r="K432">
        <v>1.66783148068651</v>
      </c>
      <c r="L432">
        <v>0.373035822051342</v>
      </c>
      <c r="M432">
        <v>4.4709686901247698</v>
      </c>
      <c r="N432" s="5">
        <v>7.7866098651909303E-6</v>
      </c>
      <c r="O432" s="6">
        <v>6.5142660788228098E-5</v>
      </c>
      <c r="P432" t="s">
        <v>24</v>
      </c>
      <c r="Q432">
        <v>116</v>
      </c>
      <c r="R432">
        <v>33</v>
      </c>
      <c r="S432">
        <v>53</v>
      </c>
      <c r="T432">
        <v>188</v>
      </c>
      <c r="U432">
        <v>172</v>
      </c>
      <c r="V432">
        <v>193</v>
      </c>
      <c r="W432">
        <v>60.632872941953103</v>
      </c>
      <c r="X432">
        <v>192.65285532554</v>
      </c>
    </row>
    <row r="433" spans="1:24" x14ac:dyDescent="0.25">
      <c r="A433">
        <v>430</v>
      </c>
      <c r="B433" t="s">
        <v>881</v>
      </c>
      <c r="C433" t="s">
        <v>882</v>
      </c>
      <c r="D433">
        <v>5.9932285192888601</v>
      </c>
      <c r="E433">
        <v>6.3299367548895296</v>
      </c>
      <c r="F433">
        <v>6.1600954969929198</v>
      </c>
      <c r="G433">
        <v>7.2263020920905499</v>
      </c>
      <c r="H433">
        <v>7.18367576269792</v>
      </c>
      <c r="I433">
        <v>7.0090554698067997</v>
      </c>
      <c r="J433">
        <v>114.891108262999</v>
      </c>
      <c r="K433">
        <v>1.6677840604279801</v>
      </c>
      <c r="L433">
        <v>0.31298735646984999</v>
      </c>
      <c r="M433">
        <v>5.3285988266067097</v>
      </c>
      <c r="N433" s="5">
        <v>9.8973338548020196E-8</v>
      </c>
      <c r="O433" s="6">
        <v>1.19444221614163E-6</v>
      </c>
      <c r="P433" t="s">
        <v>24</v>
      </c>
      <c r="Q433">
        <v>51</v>
      </c>
      <c r="R433">
        <v>65</v>
      </c>
      <c r="S433">
        <v>53</v>
      </c>
      <c r="T433">
        <v>181</v>
      </c>
      <c r="U433">
        <v>173</v>
      </c>
      <c r="V433">
        <v>152</v>
      </c>
      <c r="W433">
        <v>55.007853610362197</v>
      </c>
      <c r="X433">
        <v>174.774362915636</v>
      </c>
    </row>
    <row r="434" spans="1:24" x14ac:dyDescent="0.25">
      <c r="A434">
        <v>431</v>
      </c>
      <c r="B434" t="s">
        <v>883</v>
      </c>
      <c r="C434" t="s">
        <v>884</v>
      </c>
      <c r="D434">
        <v>10.365079541024199</v>
      </c>
      <c r="E434">
        <v>10.4563736936909</v>
      </c>
      <c r="F434">
        <v>10.846553135726801</v>
      </c>
      <c r="G434">
        <v>11.540841872430899</v>
      </c>
      <c r="H434">
        <v>11.668354770562299</v>
      </c>
      <c r="I434">
        <v>11.7239060930275</v>
      </c>
      <c r="J434">
        <v>2550.6283613188798</v>
      </c>
      <c r="K434">
        <v>1.6668312035333599</v>
      </c>
      <c r="L434">
        <v>0.27482606808176202</v>
      </c>
      <c r="M434">
        <v>6.0650403914284903</v>
      </c>
      <c r="N434" s="5">
        <v>1.3192049469685099E-9</v>
      </c>
      <c r="O434" s="6">
        <v>2.18611105497639E-8</v>
      </c>
      <c r="P434" t="s">
        <v>24</v>
      </c>
      <c r="Q434">
        <v>1038</v>
      </c>
      <c r="R434">
        <v>1040</v>
      </c>
      <c r="S434">
        <v>1644</v>
      </c>
      <c r="T434">
        <v>3329</v>
      </c>
      <c r="U434">
        <v>3787</v>
      </c>
      <c r="V434">
        <v>4301</v>
      </c>
      <c r="W434">
        <v>1221.8098431229901</v>
      </c>
      <c r="X434">
        <v>3879.44687951477</v>
      </c>
    </row>
    <row r="435" spans="1:24" x14ac:dyDescent="0.25">
      <c r="A435">
        <v>432</v>
      </c>
      <c r="B435" t="s">
        <v>885</v>
      </c>
      <c r="C435" t="s">
        <v>886</v>
      </c>
      <c r="D435">
        <v>6.4771318987583903</v>
      </c>
      <c r="E435">
        <v>6.4618708883355396</v>
      </c>
      <c r="F435">
        <v>5.8242804187970201</v>
      </c>
      <c r="G435">
        <v>7.06685504972189</v>
      </c>
      <c r="H435">
        <v>7.3324940201075304</v>
      </c>
      <c r="I435">
        <v>7.4238446881875504</v>
      </c>
      <c r="J435">
        <v>127.385887102924</v>
      </c>
      <c r="K435">
        <v>1.6659715459997999</v>
      </c>
      <c r="L435">
        <v>0.395781294223088</v>
      </c>
      <c r="M435">
        <v>4.2093236095709701</v>
      </c>
      <c r="N435" s="5">
        <v>2.56136314083253E-5</v>
      </c>
      <c r="O435" s="7">
        <v>1.91412637793754E-4</v>
      </c>
      <c r="P435" t="s">
        <v>24</v>
      </c>
      <c r="Q435">
        <v>88</v>
      </c>
      <c r="R435">
        <v>73</v>
      </c>
      <c r="S435">
        <v>30</v>
      </c>
      <c r="T435">
        <v>145</v>
      </c>
      <c r="U435">
        <v>195</v>
      </c>
      <c r="V435">
        <v>228</v>
      </c>
      <c r="W435">
        <v>61.048435425250901</v>
      </c>
      <c r="X435">
        <v>193.723338780598</v>
      </c>
    </row>
    <row r="436" spans="1:24" x14ac:dyDescent="0.25">
      <c r="A436">
        <v>433</v>
      </c>
      <c r="B436" t="s">
        <v>887</v>
      </c>
      <c r="C436" t="s">
        <v>888</v>
      </c>
      <c r="D436">
        <v>10.6602408897709</v>
      </c>
      <c r="E436">
        <v>10.636415253348501</v>
      </c>
      <c r="F436">
        <v>11.257222750999899</v>
      </c>
      <c r="G436">
        <v>12.233999228729701</v>
      </c>
      <c r="H436">
        <v>11.808173542818899</v>
      </c>
      <c r="I436">
        <v>11.795068132784399</v>
      </c>
      <c r="J436">
        <v>3199.9810127656901</v>
      </c>
      <c r="K436">
        <v>1.6655026154830801</v>
      </c>
      <c r="L436">
        <v>0.34602803259777198</v>
      </c>
      <c r="M436">
        <v>4.8132014131325702</v>
      </c>
      <c r="N436" s="5">
        <v>1.4853145601801E-6</v>
      </c>
      <c r="O436" s="6">
        <v>1.4429830952149699E-5</v>
      </c>
      <c r="P436" t="s">
        <v>24</v>
      </c>
      <c r="Q436">
        <v>1479</v>
      </c>
      <c r="R436">
        <v>1036</v>
      </c>
      <c r="S436">
        <v>2218</v>
      </c>
      <c r="T436">
        <v>5743</v>
      </c>
      <c r="U436">
        <v>4133</v>
      </c>
      <c r="V436">
        <v>4049</v>
      </c>
      <c r="W436">
        <v>1533.93853033647</v>
      </c>
      <c r="X436">
        <v>4866.0234951948996</v>
      </c>
    </row>
    <row r="437" spans="1:24" x14ac:dyDescent="0.25">
      <c r="A437">
        <v>434</v>
      </c>
      <c r="B437" t="s">
        <v>889</v>
      </c>
      <c r="C437" t="s">
        <v>890</v>
      </c>
      <c r="D437">
        <v>3.98252648438603</v>
      </c>
      <c r="E437">
        <v>4.1810510475073599</v>
      </c>
      <c r="F437">
        <v>4.0804362206151197</v>
      </c>
      <c r="G437">
        <v>4.8009467117955804</v>
      </c>
      <c r="H437">
        <v>4.7411358499427703</v>
      </c>
      <c r="I437">
        <v>4.86503045884362</v>
      </c>
      <c r="J437">
        <v>24.049539642463401</v>
      </c>
      <c r="K437">
        <v>1.6653725651004401</v>
      </c>
      <c r="L437">
        <v>0.50162293345221498</v>
      </c>
      <c r="M437">
        <v>3.3199689528530798</v>
      </c>
      <c r="N437">
        <v>9.0027459647028804E-4</v>
      </c>
      <c r="O437" s="7">
        <v>4.5054308845892304E-3</v>
      </c>
      <c r="P437" t="s">
        <v>24</v>
      </c>
      <c r="Q437">
        <v>12</v>
      </c>
      <c r="R437">
        <v>13</v>
      </c>
      <c r="S437">
        <v>11</v>
      </c>
      <c r="T437">
        <v>35</v>
      </c>
      <c r="U437">
        <v>31</v>
      </c>
      <c r="V437">
        <v>39</v>
      </c>
      <c r="W437">
        <v>11.5291446490246</v>
      </c>
      <c r="X437">
        <v>36.5699346359022</v>
      </c>
    </row>
    <row r="438" spans="1:24" x14ac:dyDescent="0.25">
      <c r="A438">
        <v>435</v>
      </c>
      <c r="B438" t="s">
        <v>891</v>
      </c>
      <c r="C438" t="s">
        <v>892</v>
      </c>
      <c r="D438">
        <v>10.770534661125</v>
      </c>
      <c r="E438">
        <v>10.5228606459318</v>
      </c>
      <c r="F438">
        <v>10.0931227929314</v>
      </c>
      <c r="G438">
        <v>11.6771995442696</v>
      </c>
      <c r="H438">
        <v>11.513193861241099</v>
      </c>
      <c r="I438">
        <v>11.500527324070299</v>
      </c>
      <c r="J438">
        <v>2419.3725510704598</v>
      </c>
      <c r="K438">
        <v>1.6628009459362201</v>
      </c>
      <c r="L438">
        <v>0.313610433301513</v>
      </c>
      <c r="M438">
        <v>5.3021225360112902</v>
      </c>
      <c r="N438" s="5">
        <v>1.14463965242508E-7</v>
      </c>
      <c r="O438" s="6">
        <v>1.3602659600378801E-6</v>
      </c>
      <c r="P438" t="s">
        <v>24</v>
      </c>
      <c r="Q438">
        <v>1865</v>
      </c>
      <c r="R438">
        <v>1148</v>
      </c>
      <c r="S438">
        <v>688</v>
      </c>
      <c r="T438">
        <v>3932</v>
      </c>
      <c r="U438">
        <v>3273</v>
      </c>
      <c r="V438">
        <v>3465</v>
      </c>
      <c r="W438">
        <v>1161.39919743223</v>
      </c>
      <c r="X438">
        <v>3677.3459047086899</v>
      </c>
    </row>
    <row r="439" spans="1:24" x14ac:dyDescent="0.25">
      <c r="A439">
        <v>436</v>
      </c>
      <c r="B439" t="s">
        <v>893</v>
      </c>
      <c r="C439" t="s">
        <v>894</v>
      </c>
      <c r="D439">
        <v>6.1747425878510898</v>
      </c>
      <c r="E439">
        <v>6.1789453394548497</v>
      </c>
      <c r="F439">
        <v>6.0349679448552198</v>
      </c>
      <c r="G439">
        <v>7.5244769026693401</v>
      </c>
      <c r="H439">
        <v>6.8551260529436302</v>
      </c>
      <c r="I439">
        <v>6.7699245516331601</v>
      </c>
      <c r="J439">
        <v>113.02098816995201</v>
      </c>
      <c r="K439">
        <v>1.6582847334425499</v>
      </c>
      <c r="L439">
        <v>0.39581259886036402</v>
      </c>
      <c r="M439">
        <v>4.1895703628867098</v>
      </c>
      <c r="N439" s="5">
        <v>2.7948311170403102E-5</v>
      </c>
      <c r="O439" s="7">
        <v>2.06281362218777E-4</v>
      </c>
      <c r="P439" t="s">
        <v>24</v>
      </c>
      <c r="Q439">
        <v>81</v>
      </c>
      <c r="R439">
        <v>52</v>
      </c>
      <c r="S439">
        <v>45</v>
      </c>
      <c r="T439">
        <v>254</v>
      </c>
      <c r="U439">
        <v>119</v>
      </c>
      <c r="V439">
        <v>114</v>
      </c>
      <c r="W439">
        <v>54.383942467441301</v>
      </c>
      <c r="X439">
        <v>171.658033872462</v>
      </c>
    </row>
    <row r="440" spans="1:24" x14ac:dyDescent="0.25">
      <c r="A440">
        <v>437</v>
      </c>
      <c r="B440" t="s">
        <v>895</v>
      </c>
      <c r="C440" t="s">
        <v>896</v>
      </c>
      <c r="D440">
        <v>4.7066963674263897</v>
      </c>
      <c r="E440">
        <v>4.5145798200060101</v>
      </c>
      <c r="F440">
        <v>3.9188621496279299</v>
      </c>
      <c r="G440">
        <v>5.4668525522707796</v>
      </c>
      <c r="H440">
        <v>5.0964922457728399</v>
      </c>
      <c r="I440">
        <v>5.0997738503780603</v>
      </c>
      <c r="J440">
        <v>32.550145345738599</v>
      </c>
      <c r="K440">
        <v>1.65720889226148</v>
      </c>
      <c r="L440">
        <v>0.59580232661169996</v>
      </c>
      <c r="M440">
        <v>2.78147435523783</v>
      </c>
      <c r="N440">
        <v>5.41126057281879E-3</v>
      </c>
      <c r="O440" s="7">
        <v>2.0565436269901E-2</v>
      </c>
      <c r="P440" t="s">
        <v>24</v>
      </c>
      <c r="Q440">
        <v>35</v>
      </c>
      <c r="R440">
        <v>16</v>
      </c>
      <c r="S440">
        <v>4</v>
      </c>
      <c r="T440">
        <v>62</v>
      </c>
      <c r="U440">
        <v>38</v>
      </c>
      <c r="V440">
        <v>40</v>
      </c>
      <c r="W440">
        <v>15.6714954138795</v>
      </c>
      <c r="X440">
        <v>49.4287952775977</v>
      </c>
    </row>
    <row r="441" spans="1:24" x14ac:dyDescent="0.25">
      <c r="A441">
        <v>438</v>
      </c>
      <c r="B441" t="s">
        <v>897</v>
      </c>
      <c r="C441" t="s">
        <v>898</v>
      </c>
      <c r="D441">
        <v>5.9891829779274799</v>
      </c>
      <c r="E441">
        <v>5.7927060764081997</v>
      </c>
      <c r="F441">
        <v>6.0850816890730197</v>
      </c>
      <c r="G441">
        <v>6.94544479470993</v>
      </c>
      <c r="H441">
        <v>6.8998280596911199</v>
      </c>
      <c r="I441">
        <v>6.90796016571195</v>
      </c>
      <c r="J441">
        <v>98.491152251209002</v>
      </c>
      <c r="K441">
        <v>1.6565185492580501</v>
      </c>
      <c r="L441">
        <v>0.30823283204063101</v>
      </c>
      <c r="M441">
        <v>5.3742443278712599</v>
      </c>
      <c r="N441" s="5">
        <v>7.6904519299521201E-8</v>
      </c>
      <c r="O441" s="6">
        <v>9.3978289936458902E-7</v>
      </c>
      <c r="P441" t="s">
        <v>24</v>
      </c>
      <c r="Q441">
        <v>61</v>
      </c>
      <c r="R441">
        <v>35</v>
      </c>
      <c r="S441">
        <v>54</v>
      </c>
      <c r="T441">
        <v>148</v>
      </c>
      <c r="U441">
        <v>136</v>
      </c>
      <c r="V441">
        <v>147</v>
      </c>
      <c r="W441">
        <v>47.436485378995798</v>
      </c>
      <c r="X441">
        <v>149.54581912342201</v>
      </c>
    </row>
    <row r="442" spans="1:24" x14ac:dyDescent="0.25">
      <c r="A442">
        <v>439</v>
      </c>
      <c r="B442" t="s">
        <v>899</v>
      </c>
      <c r="C442" t="s">
        <v>900</v>
      </c>
      <c r="D442">
        <v>7.33815934371464</v>
      </c>
      <c r="E442">
        <v>7.2557278665442402</v>
      </c>
      <c r="F442">
        <v>6.7767019769343202</v>
      </c>
      <c r="G442">
        <v>8.1876023938051201</v>
      </c>
      <c r="H442">
        <v>8.2809072373945494</v>
      </c>
      <c r="I442">
        <v>8.0364575728809609</v>
      </c>
      <c r="J442">
        <v>232.66925954536799</v>
      </c>
      <c r="K442">
        <v>1.6562975299843301</v>
      </c>
      <c r="L442">
        <v>0.32849878327778198</v>
      </c>
      <c r="M442">
        <v>5.04202028834837</v>
      </c>
      <c r="N442" s="5">
        <v>4.6064243450222898E-7</v>
      </c>
      <c r="O442" s="6">
        <v>4.9586052644755199E-6</v>
      </c>
      <c r="P442" t="s">
        <v>24</v>
      </c>
      <c r="Q442">
        <v>235</v>
      </c>
      <c r="R442">
        <v>110</v>
      </c>
      <c r="S442">
        <v>63</v>
      </c>
      <c r="T442">
        <v>317</v>
      </c>
      <c r="U442">
        <v>352</v>
      </c>
      <c r="V442">
        <v>289</v>
      </c>
      <c r="W442">
        <v>112.073982277299</v>
      </c>
      <c r="X442">
        <v>353.264536813436</v>
      </c>
    </row>
    <row r="443" spans="1:24" x14ac:dyDescent="0.25">
      <c r="A443">
        <v>440</v>
      </c>
      <c r="B443" t="s">
        <v>901</v>
      </c>
      <c r="C443" t="s">
        <v>902</v>
      </c>
      <c r="D443">
        <v>5.76062583573058</v>
      </c>
      <c r="E443">
        <v>5.6715571480265297</v>
      </c>
      <c r="F443">
        <v>5.2939434182876397</v>
      </c>
      <c r="G443">
        <v>6.5562334169403202</v>
      </c>
      <c r="H443">
        <v>6.5479420657743796</v>
      </c>
      <c r="I443">
        <v>6.4659267492437902</v>
      </c>
      <c r="J443">
        <v>75.703132882207001</v>
      </c>
      <c r="K443">
        <v>1.6560733320719701</v>
      </c>
      <c r="L443">
        <v>0.36697134637950202</v>
      </c>
      <c r="M443">
        <v>4.5128137343980699</v>
      </c>
      <c r="N443" s="5">
        <v>6.3973201975782E-6</v>
      </c>
      <c r="O443" s="6">
        <v>5.45867526312482E-5</v>
      </c>
      <c r="P443" t="s">
        <v>24</v>
      </c>
      <c r="Q443">
        <v>57</v>
      </c>
      <c r="R443">
        <v>38</v>
      </c>
      <c r="S443">
        <v>22</v>
      </c>
      <c r="T443">
        <v>114</v>
      </c>
      <c r="U443">
        <v>110</v>
      </c>
      <c r="V443">
        <v>107</v>
      </c>
      <c r="W443">
        <v>36.469590210647503</v>
      </c>
      <c r="X443">
        <v>114.93667555376599</v>
      </c>
    </row>
    <row r="444" spans="1:24" x14ac:dyDescent="0.25">
      <c r="A444">
        <v>441</v>
      </c>
      <c r="B444" t="s">
        <v>903</v>
      </c>
      <c r="C444" t="s">
        <v>904</v>
      </c>
      <c r="D444">
        <v>7.0338924796005804</v>
      </c>
      <c r="E444">
        <v>6.9659320251280299</v>
      </c>
      <c r="F444">
        <v>6.1299143252492696</v>
      </c>
      <c r="G444">
        <v>7.6466894300092898</v>
      </c>
      <c r="H444">
        <v>7.9016528211316004</v>
      </c>
      <c r="I444">
        <v>7.8172547399633698</v>
      </c>
      <c r="J444">
        <v>181.148817496097</v>
      </c>
      <c r="K444">
        <v>1.6555694669538199</v>
      </c>
      <c r="L444">
        <v>0.43016289346312703</v>
      </c>
      <c r="M444">
        <v>3.8487035774407898</v>
      </c>
      <c r="N444">
        <v>1.1874459140483E-4</v>
      </c>
      <c r="O444" s="7">
        <v>7.4606545222177995E-4</v>
      </c>
      <c r="P444" t="s">
        <v>24</v>
      </c>
      <c r="Q444">
        <v>142</v>
      </c>
      <c r="R444">
        <v>104</v>
      </c>
      <c r="S444">
        <v>33</v>
      </c>
      <c r="T444">
        <v>224</v>
      </c>
      <c r="U444">
        <v>290</v>
      </c>
      <c r="V444">
        <v>283</v>
      </c>
      <c r="W444">
        <v>87.2906389952159</v>
      </c>
      <c r="X444">
        <v>275.00699599697901</v>
      </c>
    </row>
    <row r="445" spans="1:24" x14ac:dyDescent="0.25">
      <c r="A445">
        <v>442</v>
      </c>
      <c r="B445" t="s">
        <v>905</v>
      </c>
      <c r="C445" t="s">
        <v>906</v>
      </c>
      <c r="D445">
        <v>5.1181345294741902</v>
      </c>
      <c r="E445">
        <v>5.1814739824556098</v>
      </c>
      <c r="F445">
        <v>4.6944448363748998</v>
      </c>
      <c r="G445">
        <v>5.6797954572240101</v>
      </c>
      <c r="H445">
        <v>5.9479466104055696</v>
      </c>
      <c r="I445">
        <v>6.00762169340938</v>
      </c>
      <c r="J445">
        <v>49.598701904074296</v>
      </c>
      <c r="K445">
        <v>1.6549023885227101</v>
      </c>
      <c r="L445">
        <v>0.43896386421001898</v>
      </c>
      <c r="M445">
        <v>3.7700196381790101</v>
      </c>
      <c r="N445">
        <v>1.6323470243288299E-4</v>
      </c>
      <c r="O445" s="7">
        <v>9.8651641314803098E-4</v>
      </c>
      <c r="P445" t="s">
        <v>24</v>
      </c>
      <c r="Q445">
        <v>33</v>
      </c>
      <c r="R445">
        <v>29</v>
      </c>
      <c r="S445">
        <v>13</v>
      </c>
      <c r="T445">
        <v>55</v>
      </c>
      <c r="U445">
        <v>78</v>
      </c>
      <c r="V445">
        <v>87</v>
      </c>
      <c r="W445">
        <v>23.908641452852098</v>
      </c>
      <c r="X445">
        <v>75.288762355296399</v>
      </c>
    </row>
    <row r="446" spans="1:24" x14ac:dyDescent="0.25">
      <c r="A446">
        <v>443</v>
      </c>
      <c r="B446" t="s">
        <v>907</v>
      </c>
      <c r="C446" t="s">
        <v>908</v>
      </c>
      <c r="D446">
        <v>8.1760601051260906</v>
      </c>
      <c r="E446">
        <v>8.0423986832364793</v>
      </c>
      <c r="F446">
        <v>7.86950563162008</v>
      </c>
      <c r="G446">
        <v>8.9538499082885004</v>
      </c>
      <c r="H446">
        <v>9.1703826968841398</v>
      </c>
      <c r="I446">
        <v>9.0834818660489702</v>
      </c>
      <c r="J446">
        <v>430.164806743692</v>
      </c>
      <c r="K446">
        <v>1.6505000236096701</v>
      </c>
      <c r="L446">
        <v>0.25027885968728197</v>
      </c>
      <c r="M446">
        <v>6.59464417279165</v>
      </c>
      <c r="N446" s="5">
        <v>4.2627699326755899E-11</v>
      </c>
      <c r="O446" s="6">
        <v>8.7878641689004398E-10</v>
      </c>
      <c r="P446" t="s">
        <v>24</v>
      </c>
      <c r="Q446">
        <v>295</v>
      </c>
      <c r="R446">
        <v>199</v>
      </c>
      <c r="S446">
        <v>164</v>
      </c>
      <c r="T446">
        <v>547</v>
      </c>
      <c r="U446">
        <v>681</v>
      </c>
      <c r="V446">
        <v>662</v>
      </c>
      <c r="W446">
        <v>207.837987114328</v>
      </c>
      <c r="X446">
        <v>652.49162637305596</v>
      </c>
    </row>
    <row r="447" spans="1:24" x14ac:dyDescent="0.25">
      <c r="A447">
        <v>444</v>
      </c>
      <c r="B447" t="s">
        <v>909</v>
      </c>
      <c r="C447" t="s">
        <v>910</v>
      </c>
      <c r="D447">
        <v>8.3950383830441897</v>
      </c>
      <c r="E447">
        <v>8.1751983701711097</v>
      </c>
      <c r="F447">
        <v>7.2115638717531301</v>
      </c>
      <c r="G447">
        <v>9.2022263778103408</v>
      </c>
      <c r="H447">
        <v>8.9693764737374106</v>
      </c>
      <c r="I447">
        <v>9.0698197138638808</v>
      </c>
      <c r="J447">
        <v>442.017146361431</v>
      </c>
      <c r="K447">
        <v>1.6483371187004501</v>
      </c>
      <c r="L447">
        <v>0.45967942359567399</v>
      </c>
      <c r="M447">
        <v>3.5858405534164102</v>
      </c>
      <c r="N447">
        <v>3.3599421353708899E-4</v>
      </c>
      <c r="O447" s="7">
        <v>1.88296956264876E-3</v>
      </c>
      <c r="P447" t="s">
        <v>24</v>
      </c>
      <c r="Q447">
        <v>415</v>
      </c>
      <c r="R447">
        <v>230</v>
      </c>
      <c r="S447">
        <v>66</v>
      </c>
      <c r="T447">
        <v>696</v>
      </c>
      <c r="U447">
        <v>576</v>
      </c>
      <c r="V447">
        <v>651</v>
      </c>
      <c r="W447">
        <v>213.80747532564001</v>
      </c>
      <c r="X447">
        <v>670.22681739722202</v>
      </c>
    </row>
    <row r="448" spans="1:24" x14ac:dyDescent="0.25">
      <c r="A448">
        <v>445</v>
      </c>
      <c r="B448" t="s">
        <v>911</v>
      </c>
      <c r="C448" t="s">
        <v>912</v>
      </c>
      <c r="D448">
        <v>6.4298775442404397</v>
      </c>
      <c r="E448">
        <v>6.6712632863866101</v>
      </c>
      <c r="F448">
        <v>5.9273050072333699</v>
      </c>
      <c r="G448">
        <v>7.4462046699686502</v>
      </c>
      <c r="H448">
        <v>7.3856660471338698</v>
      </c>
      <c r="I448">
        <v>7.2634122433656296</v>
      </c>
      <c r="J448">
        <v>134.81110098414399</v>
      </c>
      <c r="K448">
        <v>1.6463270053103101</v>
      </c>
      <c r="L448">
        <v>0.38405053683807799</v>
      </c>
      <c r="M448">
        <v>4.2867457467047503</v>
      </c>
      <c r="N448" s="5">
        <v>1.8130960852617399E-5</v>
      </c>
      <c r="O448" s="7">
        <v>1.40212763926908E-4</v>
      </c>
      <c r="P448" t="s">
        <v>24</v>
      </c>
      <c r="Q448">
        <v>77</v>
      </c>
      <c r="R448">
        <v>91</v>
      </c>
      <c r="S448">
        <v>33</v>
      </c>
      <c r="T448">
        <v>208</v>
      </c>
      <c r="U448">
        <v>203</v>
      </c>
      <c r="V448">
        <v>187</v>
      </c>
      <c r="W448">
        <v>65.278190058995506</v>
      </c>
      <c r="X448">
        <v>204.34401190929299</v>
      </c>
    </row>
    <row r="449" spans="1:24" x14ac:dyDescent="0.25">
      <c r="A449">
        <v>446</v>
      </c>
      <c r="B449" t="s">
        <v>913</v>
      </c>
      <c r="C449" t="s">
        <v>914</v>
      </c>
      <c r="D449">
        <v>4.5835143378860499</v>
      </c>
      <c r="E449">
        <v>4.2068528808180501</v>
      </c>
      <c r="F449">
        <v>3.8775610734553201</v>
      </c>
      <c r="G449">
        <v>5.2482930483315098</v>
      </c>
      <c r="H449">
        <v>4.9623861224076</v>
      </c>
      <c r="I449">
        <v>4.8522030783250703</v>
      </c>
      <c r="J449">
        <v>28.4270122739972</v>
      </c>
      <c r="K449">
        <v>1.6454835336471201</v>
      </c>
      <c r="L449">
        <v>0.59214915852387695</v>
      </c>
      <c r="M449">
        <v>2.7788328497316801</v>
      </c>
      <c r="N449">
        <v>5.4554589413850401E-3</v>
      </c>
      <c r="O449" s="7">
        <v>2.06544738545495E-2</v>
      </c>
      <c r="P449" t="s">
        <v>24</v>
      </c>
      <c r="Q449">
        <v>32</v>
      </c>
      <c r="R449">
        <v>11</v>
      </c>
      <c r="S449">
        <v>5</v>
      </c>
      <c r="T449">
        <v>54</v>
      </c>
      <c r="U449">
        <v>36</v>
      </c>
      <c r="V449">
        <v>33</v>
      </c>
      <c r="W449">
        <v>13.771019345004101</v>
      </c>
      <c r="X449">
        <v>43.0830052029903</v>
      </c>
    </row>
    <row r="450" spans="1:24" x14ac:dyDescent="0.25">
      <c r="A450">
        <v>447</v>
      </c>
      <c r="B450" t="s">
        <v>915</v>
      </c>
      <c r="C450" t="s">
        <v>916</v>
      </c>
      <c r="D450">
        <v>8.7719116990052299</v>
      </c>
      <c r="E450">
        <v>8.6271727657527109</v>
      </c>
      <c r="F450">
        <v>8.4960692654848806</v>
      </c>
      <c r="G450">
        <v>9.9824878817549294</v>
      </c>
      <c r="H450">
        <v>9.4890546886907607</v>
      </c>
      <c r="I450">
        <v>9.4862003803539992</v>
      </c>
      <c r="J450">
        <v>655.88954652525103</v>
      </c>
      <c r="K450">
        <v>1.6414589795664001</v>
      </c>
      <c r="L450">
        <v>0.29324368589051403</v>
      </c>
      <c r="M450">
        <v>5.5975936006317104</v>
      </c>
      <c r="N450" s="5">
        <v>2.17347512595185E-8</v>
      </c>
      <c r="O450" s="6">
        <v>2.8826362933272698E-7</v>
      </c>
      <c r="P450" t="s">
        <v>24</v>
      </c>
      <c r="Q450">
        <v>419</v>
      </c>
      <c r="R450">
        <v>306</v>
      </c>
      <c r="S450">
        <v>264</v>
      </c>
      <c r="T450">
        <v>1278</v>
      </c>
      <c r="U450">
        <v>783</v>
      </c>
      <c r="V450">
        <v>832</v>
      </c>
      <c r="W450">
        <v>318.407532291584</v>
      </c>
      <c r="X450">
        <v>993.37156075891801</v>
      </c>
    </row>
    <row r="451" spans="1:24" x14ac:dyDescent="0.25">
      <c r="A451">
        <v>448</v>
      </c>
      <c r="B451" t="s">
        <v>917</v>
      </c>
      <c r="C451" t="s">
        <v>918</v>
      </c>
      <c r="D451">
        <v>13.836343892720899</v>
      </c>
      <c r="E451">
        <v>13.7587353228067</v>
      </c>
      <c r="F451">
        <v>13.7830446604668</v>
      </c>
      <c r="G451">
        <v>14.7840249588424</v>
      </c>
      <c r="H451">
        <v>14.852982290525899</v>
      </c>
      <c r="I451">
        <v>14.905566761980699</v>
      </c>
      <c r="J451">
        <v>23388.002844307699</v>
      </c>
      <c r="K451">
        <v>1.64123800469605</v>
      </c>
      <c r="L451">
        <v>0.180267027367921</v>
      </c>
      <c r="M451">
        <v>9.1044825482494804</v>
      </c>
      <c r="N451" s="5">
        <v>8.6678633717163699E-20</v>
      </c>
      <c r="O451" s="6">
        <v>4.2104146328112301E-18</v>
      </c>
      <c r="P451" t="s">
        <v>24</v>
      </c>
      <c r="Q451">
        <v>14114</v>
      </c>
      <c r="R451">
        <v>10453</v>
      </c>
      <c r="S451">
        <v>10947</v>
      </c>
      <c r="T451">
        <v>31898</v>
      </c>
      <c r="U451">
        <v>33290</v>
      </c>
      <c r="V451">
        <v>37715</v>
      </c>
      <c r="W451">
        <v>11355.235206667299</v>
      </c>
      <c r="X451">
        <v>35420.7704819481</v>
      </c>
    </row>
    <row r="452" spans="1:24" x14ac:dyDescent="0.25">
      <c r="A452">
        <v>449</v>
      </c>
      <c r="B452" t="s">
        <v>919</v>
      </c>
      <c r="C452" t="s">
        <v>920</v>
      </c>
      <c r="D452">
        <v>8.2916655887128599</v>
      </c>
      <c r="E452">
        <v>8.2687400228887995</v>
      </c>
      <c r="F452">
        <v>8.3403699481916096</v>
      </c>
      <c r="G452">
        <v>9.3901128551674091</v>
      </c>
      <c r="H452">
        <v>9.2825518460390199</v>
      </c>
      <c r="I452">
        <v>9.3225414582985593</v>
      </c>
      <c r="J452">
        <v>513.94429957360103</v>
      </c>
      <c r="K452">
        <v>1.6401491890981399</v>
      </c>
      <c r="L452">
        <v>0.205404643667944</v>
      </c>
      <c r="M452">
        <v>7.9849664535802196</v>
      </c>
      <c r="N452" s="5">
        <v>1.40560525561276E-15</v>
      </c>
      <c r="O452" s="6">
        <v>4.87694823509927E-14</v>
      </c>
      <c r="P452" t="s">
        <v>24</v>
      </c>
      <c r="Q452">
        <v>279</v>
      </c>
      <c r="R452">
        <v>234</v>
      </c>
      <c r="S452">
        <v>257</v>
      </c>
      <c r="T452">
        <v>787</v>
      </c>
      <c r="U452">
        <v>705</v>
      </c>
      <c r="V452">
        <v>784</v>
      </c>
      <c r="W452">
        <v>249.67049684876599</v>
      </c>
      <c r="X452">
        <v>778.21810229843595</v>
      </c>
    </row>
    <row r="453" spans="1:24" x14ac:dyDescent="0.25">
      <c r="A453">
        <v>450</v>
      </c>
      <c r="B453" t="s">
        <v>921</v>
      </c>
      <c r="C453" t="s">
        <v>922</v>
      </c>
      <c r="D453">
        <v>5.7665170325892898</v>
      </c>
      <c r="E453">
        <v>5.9153533904538804</v>
      </c>
      <c r="F453">
        <v>5.0025986439357704</v>
      </c>
      <c r="G453">
        <v>6.06168048021713</v>
      </c>
      <c r="H453">
        <v>6.6963634628966302</v>
      </c>
      <c r="I453">
        <v>6.8004453554554098</v>
      </c>
      <c r="J453">
        <v>79.653923867938303</v>
      </c>
      <c r="K453">
        <v>1.6369159441286101</v>
      </c>
      <c r="L453">
        <v>0.53058162624848704</v>
      </c>
      <c r="M453">
        <v>3.0851349974226099</v>
      </c>
      <c r="N453">
        <v>2.0345978209477902E-3</v>
      </c>
      <c r="O453" s="7">
        <v>9.1456878336646698E-3</v>
      </c>
      <c r="P453" t="s">
        <v>24</v>
      </c>
      <c r="Q453">
        <v>55</v>
      </c>
      <c r="R453">
        <v>54</v>
      </c>
      <c r="S453">
        <v>13</v>
      </c>
      <c r="T453">
        <v>65</v>
      </c>
      <c r="U453">
        <v>130</v>
      </c>
      <c r="V453">
        <v>156</v>
      </c>
      <c r="W453">
        <v>38.761005786758197</v>
      </c>
      <c r="X453">
        <v>120.546841949118</v>
      </c>
    </row>
    <row r="454" spans="1:24" x14ac:dyDescent="0.25">
      <c r="A454">
        <v>451</v>
      </c>
      <c r="B454" t="s">
        <v>923</v>
      </c>
      <c r="C454" t="s">
        <v>924</v>
      </c>
      <c r="D454">
        <v>8.1141404142720095</v>
      </c>
      <c r="E454">
        <v>8.2172979905384107</v>
      </c>
      <c r="F454">
        <v>7.3070583210723496</v>
      </c>
      <c r="G454">
        <v>8.7614924700329606</v>
      </c>
      <c r="H454">
        <v>9.0450998406157108</v>
      </c>
      <c r="I454">
        <v>9.1113015005013605</v>
      </c>
      <c r="J454">
        <v>409.96163546947201</v>
      </c>
      <c r="K454">
        <v>1.63609458564692</v>
      </c>
      <c r="L454">
        <v>0.40739887184505902</v>
      </c>
      <c r="M454">
        <v>4.01595266633226</v>
      </c>
      <c r="N454" s="5">
        <v>5.9206138900664898E-5</v>
      </c>
      <c r="O454" s="7">
        <v>3.9943586070830499E-4</v>
      </c>
      <c r="P454" t="s">
        <v>24</v>
      </c>
      <c r="Q454">
        <v>262</v>
      </c>
      <c r="R454">
        <v>269</v>
      </c>
      <c r="S454">
        <v>84</v>
      </c>
      <c r="T454">
        <v>468</v>
      </c>
      <c r="U454">
        <v>637</v>
      </c>
      <c r="V454">
        <v>728</v>
      </c>
      <c r="W454">
        <v>199.580525479551</v>
      </c>
      <c r="X454">
        <v>620.34274545939297</v>
      </c>
    </row>
    <row r="455" spans="1:24" x14ac:dyDescent="0.25">
      <c r="A455">
        <v>452</v>
      </c>
      <c r="B455" t="s">
        <v>925</v>
      </c>
      <c r="C455" t="s">
        <v>926</v>
      </c>
      <c r="D455">
        <v>6.4537886375721802</v>
      </c>
      <c r="E455">
        <v>5.5968537077915697</v>
      </c>
      <c r="F455">
        <v>5.4954319186565002</v>
      </c>
      <c r="G455">
        <v>6.8723679904988204</v>
      </c>
      <c r="H455">
        <v>7.1283818197914997</v>
      </c>
      <c r="I455">
        <v>6.6888024680233498</v>
      </c>
      <c r="J455">
        <v>100.276286452741</v>
      </c>
      <c r="K455">
        <v>1.63460306743622</v>
      </c>
      <c r="L455">
        <v>0.50839141604836502</v>
      </c>
      <c r="M455">
        <v>3.2152452142911701</v>
      </c>
      <c r="N455">
        <v>1.3033313589709901E-3</v>
      </c>
      <c r="O455" s="7">
        <v>6.2225788340733099E-3</v>
      </c>
      <c r="P455" t="s">
        <v>24</v>
      </c>
      <c r="Q455">
        <v>189</v>
      </c>
      <c r="R455">
        <v>24</v>
      </c>
      <c r="S455">
        <v>24</v>
      </c>
      <c r="T455">
        <v>128</v>
      </c>
      <c r="U455">
        <v>159</v>
      </c>
      <c r="V455">
        <v>97</v>
      </c>
      <c r="W455">
        <v>48.855430587175803</v>
      </c>
      <c r="X455">
        <v>151.69714231830599</v>
      </c>
    </row>
    <row r="456" spans="1:24" x14ac:dyDescent="0.25">
      <c r="A456">
        <v>453</v>
      </c>
      <c r="B456" t="s">
        <v>927</v>
      </c>
      <c r="C456" t="s">
        <v>928</v>
      </c>
      <c r="D456">
        <v>3.32965019534053</v>
      </c>
      <c r="E456">
        <v>3.6538931384566098</v>
      </c>
      <c r="F456">
        <v>3.4045008296869299</v>
      </c>
      <c r="G456">
        <v>3.91813208448312</v>
      </c>
      <c r="H456">
        <v>4.15096762128492</v>
      </c>
      <c r="I456">
        <v>4.1098452486730102</v>
      </c>
      <c r="J456">
        <v>14.8935746193475</v>
      </c>
      <c r="K456">
        <v>1.6322436561310301</v>
      </c>
      <c r="L456">
        <v>0.64798649394780905</v>
      </c>
      <c r="M456">
        <v>2.5189470326560501</v>
      </c>
      <c r="N456">
        <v>1.1770636185678E-2</v>
      </c>
      <c r="O456" s="7">
        <v>3.91113229735311E-2</v>
      </c>
      <c r="P456" t="s">
        <v>24</v>
      </c>
      <c r="Q456">
        <v>5</v>
      </c>
      <c r="R456">
        <v>11</v>
      </c>
      <c r="S456">
        <v>6</v>
      </c>
      <c r="T456">
        <v>17</v>
      </c>
      <c r="U456">
        <v>25</v>
      </c>
      <c r="V456">
        <v>25</v>
      </c>
      <c r="W456">
        <v>7.2652518629282703</v>
      </c>
      <c r="X456">
        <v>22.521897375766699</v>
      </c>
    </row>
    <row r="457" spans="1:24" x14ac:dyDescent="0.25">
      <c r="A457">
        <v>454</v>
      </c>
      <c r="B457" t="s">
        <v>929</v>
      </c>
      <c r="C457" t="s">
        <v>930</v>
      </c>
      <c r="D457">
        <v>10.6748074256605</v>
      </c>
      <c r="E457">
        <v>10.205192181161101</v>
      </c>
      <c r="F457">
        <v>9.7523662545315304</v>
      </c>
      <c r="G457">
        <v>11.334313583716099</v>
      </c>
      <c r="H457">
        <v>11.3491110672808</v>
      </c>
      <c r="I457">
        <v>11.3017432387851</v>
      </c>
      <c r="J457">
        <v>2065.9456819172301</v>
      </c>
      <c r="K457">
        <v>1.6319158706306001</v>
      </c>
      <c r="L457">
        <v>0.36751267316741398</v>
      </c>
      <c r="M457">
        <v>4.4404342755473003</v>
      </c>
      <c r="N457" s="5">
        <v>8.9777521347893196E-6</v>
      </c>
      <c r="O457" s="6">
        <v>7.39926718892711E-5</v>
      </c>
      <c r="P457" t="s">
        <v>24</v>
      </c>
      <c r="Q457">
        <v>2220</v>
      </c>
      <c r="R457">
        <v>834</v>
      </c>
      <c r="S457">
        <v>494</v>
      </c>
      <c r="T457">
        <v>3000</v>
      </c>
      <c r="U457">
        <v>2896</v>
      </c>
      <c r="V457">
        <v>2922</v>
      </c>
      <c r="W457">
        <v>1007.96448874052</v>
      </c>
      <c r="X457">
        <v>3123.92687509393</v>
      </c>
    </row>
    <row r="458" spans="1:24" x14ac:dyDescent="0.25">
      <c r="A458">
        <v>455</v>
      </c>
      <c r="B458" t="s">
        <v>931</v>
      </c>
      <c r="C458" t="s">
        <v>932</v>
      </c>
      <c r="D458">
        <v>8.12797190569683</v>
      </c>
      <c r="E458">
        <v>8.1413530481431202</v>
      </c>
      <c r="F458">
        <v>7.3120427949663602</v>
      </c>
      <c r="G458">
        <v>9.0735408372287196</v>
      </c>
      <c r="H458">
        <v>8.8600689503871095</v>
      </c>
      <c r="I458">
        <v>8.9085453319866801</v>
      </c>
      <c r="J458">
        <v>400.41425549848998</v>
      </c>
      <c r="K458">
        <v>1.6289682868111299</v>
      </c>
      <c r="L458">
        <v>0.38920733917599398</v>
      </c>
      <c r="M458">
        <v>4.1853483294016902</v>
      </c>
      <c r="N458" s="5">
        <v>2.84729134846551E-5</v>
      </c>
      <c r="O458" s="7">
        <v>2.09953969262561E-4</v>
      </c>
      <c r="P458" t="s">
        <v>24</v>
      </c>
      <c r="Q458">
        <v>266</v>
      </c>
      <c r="R458">
        <v>250</v>
      </c>
      <c r="S458">
        <v>86</v>
      </c>
      <c r="T458">
        <v>652</v>
      </c>
      <c r="U458">
        <v>532</v>
      </c>
      <c r="V458">
        <v>598</v>
      </c>
      <c r="W458">
        <v>195.66202793562101</v>
      </c>
      <c r="X458">
        <v>605.16648306135903</v>
      </c>
    </row>
    <row r="459" spans="1:24" x14ac:dyDescent="0.25">
      <c r="A459">
        <v>456</v>
      </c>
      <c r="B459" t="s">
        <v>933</v>
      </c>
      <c r="C459" t="s">
        <v>934</v>
      </c>
      <c r="D459">
        <v>8.3761344868624299</v>
      </c>
      <c r="E459">
        <v>8.5037654553699795</v>
      </c>
      <c r="F459">
        <v>8.4914021284131707</v>
      </c>
      <c r="G459">
        <v>9.3800513027777299</v>
      </c>
      <c r="H459">
        <v>9.5266467050023707</v>
      </c>
      <c r="I459">
        <v>9.5313696497275409</v>
      </c>
      <c r="J459">
        <v>570.47756612084004</v>
      </c>
      <c r="K459">
        <v>1.6223361721242</v>
      </c>
      <c r="L459">
        <v>0.214526772465054</v>
      </c>
      <c r="M459">
        <v>7.5623949098869598</v>
      </c>
      <c r="N459" s="5">
        <v>3.9571480140014601E-14</v>
      </c>
      <c r="O459" s="6">
        <v>1.18288286018536E-12</v>
      </c>
      <c r="P459" t="s">
        <v>24</v>
      </c>
      <c r="Q459">
        <v>287</v>
      </c>
      <c r="R459">
        <v>287</v>
      </c>
      <c r="S459">
        <v>286</v>
      </c>
      <c r="T459">
        <v>729</v>
      </c>
      <c r="U459">
        <v>869</v>
      </c>
      <c r="V459">
        <v>924</v>
      </c>
      <c r="W459">
        <v>279.73281926329003</v>
      </c>
      <c r="X459">
        <v>861.22231297839005</v>
      </c>
    </row>
    <row r="460" spans="1:24" x14ac:dyDescent="0.25">
      <c r="A460">
        <v>457</v>
      </c>
      <c r="B460" t="s">
        <v>935</v>
      </c>
      <c r="C460" t="s">
        <v>936</v>
      </c>
      <c r="D460">
        <v>3.90373283363542</v>
      </c>
      <c r="E460">
        <v>4.1052742053230604</v>
      </c>
      <c r="F460">
        <v>4.2860157891310902</v>
      </c>
      <c r="G460">
        <v>4.8951219737179601</v>
      </c>
      <c r="H460">
        <v>4.8799871106370096</v>
      </c>
      <c r="I460">
        <v>4.6550373699013701</v>
      </c>
      <c r="J460">
        <v>24.417140058048599</v>
      </c>
      <c r="K460">
        <v>1.6210228180884501</v>
      </c>
      <c r="L460">
        <v>0.53023651878603795</v>
      </c>
      <c r="M460">
        <v>3.0571693209659201</v>
      </c>
      <c r="N460">
        <v>2.23438022498021E-3</v>
      </c>
      <c r="O460" s="7">
        <v>9.8668199480376195E-3</v>
      </c>
      <c r="P460" t="s">
        <v>24</v>
      </c>
      <c r="Q460">
        <v>10</v>
      </c>
      <c r="R460">
        <v>11</v>
      </c>
      <c r="S460">
        <v>16</v>
      </c>
      <c r="T460">
        <v>39</v>
      </c>
      <c r="U460">
        <v>37</v>
      </c>
      <c r="V460">
        <v>29</v>
      </c>
      <c r="W460">
        <v>11.981137158466</v>
      </c>
      <c r="X460">
        <v>36.8531429576311</v>
      </c>
    </row>
    <row r="461" spans="1:24" x14ac:dyDescent="0.25">
      <c r="A461">
        <v>458</v>
      </c>
      <c r="B461" t="s">
        <v>937</v>
      </c>
      <c r="C461" t="s">
        <v>938</v>
      </c>
      <c r="D461">
        <v>4.3727305863683403</v>
      </c>
      <c r="E461">
        <v>4.1949277209979501</v>
      </c>
      <c r="F461">
        <v>4.1755777895007702</v>
      </c>
      <c r="G461">
        <v>5.2529818762432203</v>
      </c>
      <c r="H461">
        <v>4.7355033700483604</v>
      </c>
      <c r="I461">
        <v>4.9215250939208302</v>
      </c>
      <c r="J461">
        <v>27.446681340281501</v>
      </c>
      <c r="K461">
        <v>1.6185895304222799</v>
      </c>
      <c r="L461">
        <v>0.51783040378376899</v>
      </c>
      <c r="M461">
        <v>3.1257135900003199</v>
      </c>
      <c r="N461">
        <v>1.7737420980538799E-3</v>
      </c>
      <c r="O461" s="7">
        <v>8.0996025770121802E-3</v>
      </c>
      <c r="P461" t="s">
        <v>24</v>
      </c>
      <c r="Q461">
        <v>22</v>
      </c>
      <c r="R461">
        <v>11</v>
      </c>
      <c r="S461">
        <v>11</v>
      </c>
      <c r="T461">
        <v>55</v>
      </c>
      <c r="U461">
        <v>27</v>
      </c>
      <c r="V461">
        <v>37</v>
      </c>
      <c r="W461">
        <v>13.484838581096</v>
      </c>
      <c r="X461">
        <v>41.408524099467002</v>
      </c>
    </row>
    <row r="462" spans="1:24" x14ac:dyDescent="0.25">
      <c r="A462">
        <v>459</v>
      </c>
      <c r="B462" t="s">
        <v>939</v>
      </c>
      <c r="C462" t="s">
        <v>940</v>
      </c>
      <c r="D462">
        <v>5.4012133267556601</v>
      </c>
      <c r="E462">
        <v>5.38227128788348</v>
      </c>
      <c r="F462">
        <v>5.1660375511528098</v>
      </c>
      <c r="G462">
        <v>6.1856106226750898</v>
      </c>
      <c r="H462">
        <v>6.2130213540230201</v>
      </c>
      <c r="I462">
        <v>6.20118798200909</v>
      </c>
      <c r="J462">
        <v>60.822448235909697</v>
      </c>
      <c r="K462">
        <v>1.6166364452285999</v>
      </c>
      <c r="L462">
        <v>0.35251495795291898</v>
      </c>
      <c r="M462">
        <v>4.5860080792501101</v>
      </c>
      <c r="N462" s="5">
        <v>4.5180112502888998E-6</v>
      </c>
      <c r="O462" s="6">
        <v>3.98569619037972E-5</v>
      </c>
      <c r="P462" t="s">
        <v>24</v>
      </c>
      <c r="Q462">
        <v>48</v>
      </c>
      <c r="R462">
        <v>29</v>
      </c>
      <c r="S462">
        <v>22</v>
      </c>
      <c r="T462">
        <v>86</v>
      </c>
      <c r="U462">
        <v>85</v>
      </c>
      <c r="V462">
        <v>88</v>
      </c>
      <c r="W462">
        <v>29.913225376791399</v>
      </c>
      <c r="X462">
        <v>91.731671095028005</v>
      </c>
    </row>
    <row r="463" spans="1:24" x14ac:dyDescent="0.25">
      <c r="A463">
        <v>460</v>
      </c>
      <c r="B463" t="s">
        <v>941</v>
      </c>
      <c r="C463" t="s">
        <v>942</v>
      </c>
      <c r="D463">
        <v>5.9982536109544702</v>
      </c>
      <c r="E463">
        <v>6.2620089733233799</v>
      </c>
      <c r="F463">
        <v>5.4268926527338204</v>
      </c>
      <c r="G463">
        <v>6.6695360360151303</v>
      </c>
      <c r="H463">
        <v>7.0102810429582796</v>
      </c>
      <c r="I463">
        <v>6.9500302220136501</v>
      </c>
      <c r="J463">
        <v>97.891506349336098</v>
      </c>
      <c r="K463">
        <v>1.6121111709240801</v>
      </c>
      <c r="L463">
        <v>0.43900881317920798</v>
      </c>
      <c r="M463">
        <v>3.6721612927301299</v>
      </c>
      <c r="N463">
        <v>2.4050780152869901E-4</v>
      </c>
      <c r="O463" s="7">
        <v>1.39807526812345E-3</v>
      </c>
      <c r="P463" t="s">
        <v>24</v>
      </c>
      <c r="Q463">
        <v>58</v>
      </c>
      <c r="R463">
        <v>70</v>
      </c>
      <c r="S463">
        <v>21</v>
      </c>
      <c r="T463">
        <v>110</v>
      </c>
      <c r="U463">
        <v>162</v>
      </c>
      <c r="V463">
        <v>161</v>
      </c>
      <c r="W463">
        <v>48.2582112329669</v>
      </c>
      <c r="X463">
        <v>147.524801465705</v>
      </c>
    </row>
    <row r="464" spans="1:24" x14ac:dyDescent="0.25">
      <c r="A464">
        <v>461</v>
      </c>
      <c r="B464" t="s">
        <v>943</v>
      </c>
      <c r="C464" t="s">
        <v>944</v>
      </c>
      <c r="D464">
        <v>6.7027332680325102</v>
      </c>
      <c r="E464">
        <v>6.69809508544959</v>
      </c>
      <c r="F464">
        <v>6.3395045950145201</v>
      </c>
      <c r="G464">
        <v>7.4854258507192997</v>
      </c>
      <c r="H464">
        <v>7.5504142527418496</v>
      </c>
      <c r="I464">
        <v>7.6338544290519099</v>
      </c>
      <c r="J464">
        <v>152.82711707288701</v>
      </c>
      <c r="K464">
        <v>1.60784011852241</v>
      </c>
      <c r="L464">
        <v>0.30051020367706199</v>
      </c>
      <c r="M464">
        <v>5.3503678039839304</v>
      </c>
      <c r="N464" s="5">
        <v>8.7775652070793505E-8</v>
      </c>
      <c r="O464" s="6">
        <v>1.0675936899752799E-6</v>
      </c>
      <c r="P464" t="s">
        <v>24</v>
      </c>
      <c r="Q464">
        <v>104</v>
      </c>
      <c r="R464">
        <v>82</v>
      </c>
      <c r="S464">
        <v>52</v>
      </c>
      <c r="T464">
        <v>203</v>
      </c>
      <c r="U464">
        <v>215</v>
      </c>
      <c r="V464">
        <v>250</v>
      </c>
      <c r="W464">
        <v>75.508366808401107</v>
      </c>
      <c r="X464">
        <v>230.14586733737301</v>
      </c>
    </row>
    <row r="465" spans="1:24" x14ac:dyDescent="0.25">
      <c r="A465">
        <v>462</v>
      </c>
      <c r="B465" t="s">
        <v>945</v>
      </c>
      <c r="C465" t="s">
        <v>946</v>
      </c>
      <c r="D465">
        <v>10.588489229927101</v>
      </c>
      <c r="E465">
        <v>10.517123334971</v>
      </c>
      <c r="F465">
        <v>10.800330715281699</v>
      </c>
      <c r="G465">
        <v>11.8437874589175</v>
      </c>
      <c r="H465">
        <v>11.5546383704613</v>
      </c>
      <c r="I465">
        <v>11.595172990039799</v>
      </c>
      <c r="J465">
        <v>2601.5715266693901</v>
      </c>
      <c r="K465">
        <v>1.60578991056108</v>
      </c>
      <c r="L465">
        <v>0.24129321625300301</v>
      </c>
      <c r="M465">
        <v>6.6549318521966399</v>
      </c>
      <c r="N465" s="5">
        <v>2.8343134885875099E-11</v>
      </c>
      <c r="O465" s="6">
        <v>6.0186569489896595E-10</v>
      </c>
      <c r="P465" t="s">
        <v>24</v>
      </c>
      <c r="Q465">
        <v>1506</v>
      </c>
      <c r="R465">
        <v>1045</v>
      </c>
      <c r="S465">
        <v>1492</v>
      </c>
      <c r="T465">
        <v>4496</v>
      </c>
      <c r="U465">
        <v>3195</v>
      </c>
      <c r="V465">
        <v>3589</v>
      </c>
      <c r="W465">
        <v>1286.75259773673</v>
      </c>
      <c r="X465">
        <v>3916.3904556020598</v>
      </c>
    </row>
    <row r="466" spans="1:24" x14ac:dyDescent="0.25">
      <c r="A466">
        <v>463</v>
      </c>
      <c r="B466" t="s">
        <v>947</v>
      </c>
      <c r="C466" t="s">
        <v>948</v>
      </c>
      <c r="D466">
        <v>6.3603474406083302</v>
      </c>
      <c r="E466">
        <v>6.5037119659663203</v>
      </c>
      <c r="F466">
        <v>6.4375751065315097</v>
      </c>
      <c r="G466">
        <v>7.3718696422236398</v>
      </c>
      <c r="H466">
        <v>7.4564579903329902</v>
      </c>
      <c r="I466">
        <v>7.3273812477680504</v>
      </c>
      <c r="J466">
        <v>135.65942775760701</v>
      </c>
      <c r="K466">
        <v>1.60424730105531</v>
      </c>
      <c r="L466">
        <v>0.27089005582241599</v>
      </c>
      <c r="M466">
        <v>5.9221343366955503</v>
      </c>
      <c r="N466" s="5">
        <v>3.1778985359522E-9</v>
      </c>
      <c r="O466" s="6">
        <v>4.88151528336059E-8</v>
      </c>
      <c r="P466" t="s">
        <v>24</v>
      </c>
      <c r="Q466">
        <v>65</v>
      </c>
      <c r="R466">
        <v>72</v>
      </c>
      <c r="S466">
        <v>67</v>
      </c>
      <c r="T466">
        <v>188</v>
      </c>
      <c r="U466">
        <v>218</v>
      </c>
      <c r="V466">
        <v>198</v>
      </c>
      <c r="W466">
        <v>67.151968593732704</v>
      </c>
      <c r="X466">
        <v>204.16688692148099</v>
      </c>
    </row>
    <row r="467" spans="1:24" x14ac:dyDescent="0.25">
      <c r="A467">
        <v>464</v>
      </c>
      <c r="B467" t="s">
        <v>949</v>
      </c>
      <c r="C467" t="s">
        <v>950</v>
      </c>
      <c r="D467">
        <v>10.2697510633192</v>
      </c>
      <c r="E467">
        <v>9.9797445102344504</v>
      </c>
      <c r="F467">
        <v>8.8826217219633907</v>
      </c>
      <c r="G467">
        <v>11.114037916516599</v>
      </c>
      <c r="H467">
        <v>10.749133584206101</v>
      </c>
      <c r="I467">
        <v>10.7921973968307</v>
      </c>
      <c r="J467">
        <v>1560.95578970765</v>
      </c>
      <c r="K467">
        <v>1.6037589668194301</v>
      </c>
      <c r="L467">
        <v>0.49357724430102001</v>
      </c>
      <c r="M467">
        <v>3.2492562923774999</v>
      </c>
      <c r="N467">
        <v>1.15707177182933E-3</v>
      </c>
      <c r="O467" s="7">
        <v>5.6029668602227802E-3</v>
      </c>
      <c r="P467" t="s">
        <v>24</v>
      </c>
      <c r="Q467">
        <v>1540</v>
      </c>
      <c r="R467">
        <v>828</v>
      </c>
      <c r="S467">
        <v>204</v>
      </c>
      <c r="T467">
        <v>2802</v>
      </c>
      <c r="U467">
        <v>1872</v>
      </c>
      <c r="V467">
        <v>2086</v>
      </c>
      <c r="W467">
        <v>772.87629267085504</v>
      </c>
      <c r="X467">
        <v>2349.0352867444399</v>
      </c>
    </row>
    <row r="468" spans="1:24" x14ac:dyDescent="0.25">
      <c r="A468">
        <v>465</v>
      </c>
      <c r="B468" t="s">
        <v>951</v>
      </c>
      <c r="C468" t="s">
        <v>952</v>
      </c>
      <c r="D468">
        <v>11.089926649000599</v>
      </c>
      <c r="E468">
        <v>11.51316806154</v>
      </c>
      <c r="F468">
        <v>11.3262627223123</v>
      </c>
      <c r="G468">
        <v>12.2896500584562</v>
      </c>
      <c r="H468">
        <v>12.369772369839</v>
      </c>
      <c r="I468">
        <v>12.3980561039492</v>
      </c>
      <c r="J468">
        <v>4171.5012822117296</v>
      </c>
      <c r="K468">
        <v>1.6024664738277501</v>
      </c>
      <c r="L468">
        <v>0.247121925231262</v>
      </c>
      <c r="M468">
        <v>6.4845176012938799</v>
      </c>
      <c r="N468" s="5">
        <v>8.9016132792850404E-11</v>
      </c>
      <c r="O468" s="6">
        <v>1.7514769216861601E-9</v>
      </c>
      <c r="P468" t="s">
        <v>24</v>
      </c>
      <c r="Q468">
        <v>1603</v>
      </c>
      <c r="R468">
        <v>2580</v>
      </c>
      <c r="S468">
        <v>2072</v>
      </c>
      <c r="T468">
        <v>5609</v>
      </c>
      <c r="U468">
        <v>6229</v>
      </c>
      <c r="V468">
        <v>6835</v>
      </c>
      <c r="W468">
        <v>2066.8287244713902</v>
      </c>
      <c r="X468">
        <v>6276.17383995207</v>
      </c>
    </row>
    <row r="469" spans="1:24" x14ac:dyDescent="0.25">
      <c r="A469">
        <v>466</v>
      </c>
      <c r="B469" t="s">
        <v>953</v>
      </c>
      <c r="C469" t="s">
        <v>954</v>
      </c>
      <c r="D469">
        <v>9.1076263073434696</v>
      </c>
      <c r="E469">
        <v>8.9820908665165309</v>
      </c>
      <c r="F469">
        <v>8.9101162737003303</v>
      </c>
      <c r="G469">
        <v>10.223634537907399</v>
      </c>
      <c r="H469">
        <v>9.9017707512392104</v>
      </c>
      <c r="I469">
        <v>9.9025071931636397</v>
      </c>
      <c r="J469">
        <v>829.95959800953995</v>
      </c>
      <c r="K469">
        <v>1.5998721652413399</v>
      </c>
      <c r="L469">
        <v>0.24510435577849199</v>
      </c>
      <c r="M469">
        <v>6.5273102151117603</v>
      </c>
      <c r="N469" s="5">
        <v>6.6961270573618106E-11</v>
      </c>
      <c r="O469" s="6">
        <v>1.3517480386965201E-9</v>
      </c>
      <c r="P469" t="s">
        <v>24</v>
      </c>
      <c r="Q469">
        <v>569</v>
      </c>
      <c r="R469">
        <v>381</v>
      </c>
      <c r="S469">
        <v>357</v>
      </c>
      <c r="T469">
        <v>1485</v>
      </c>
      <c r="U469">
        <v>1018</v>
      </c>
      <c r="V469">
        <v>1102</v>
      </c>
      <c r="W469">
        <v>411.77163117480899</v>
      </c>
      <c r="X469">
        <v>1248.1475648442699</v>
      </c>
    </row>
    <row r="470" spans="1:24" x14ac:dyDescent="0.25">
      <c r="A470">
        <v>467</v>
      </c>
      <c r="B470" t="s">
        <v>955</v>
      </c>
      <c r="C470" t="s">
        <v>956</v>
      </c>
      <c r="D470">
        <v>8.0856560106008892</v>
      </c>
      <c r="E470">
        <v>7.9908021260338398</v>
      </c>
      <c r="F470">
        <v>7.1868488085841804</v>
      </c>
      <c r="G470">
        <v>8.7815011370899203</v>
      </c>
      <c r="H470">
        <v>8.8896085751262994</v>
      </c>
      <c r="I470">
        <v>8.8187502520058807</v>
      </c>
      <c r="J470">
        <v>369.46047031744502</v>
      </c>
      <c r="K470">
        <v>1.59945741167949</v>
      </c>
      <c r="L470">
        <v>0.39580298571615302</v>
      </c>
      <c r="M470">
        <v>4.0410443311474298</v>
      </c>
      <c r="N470" s="5">
        <v>5.3213696873421199E-5</v>
      </c>
      <c r="O470" s="7">
        <v>3.65997214247991E-4</v>
      </c>
      <c r="P470" t="s">
        <v>24</v>
      </c>
      <c r="Q470">
        <v>320</v>
      </c>
      <c r="R470">
        <v>207</v>
      </c>
      <c r="S470">
        <v>75</v>
      </c>
      <c r="T470">
        <v>510</v>
      </c>
      <c r="U470">
        <v>542</v>
      </c>
      <c r="V470">
        <v>539</v>
      </c>
      <c r="W470">
        <v>183.34173116834</v>
      </c>
      <c r="X470">
        <v>555.57920946655099</v>
      </c>
    </row>
    <row r="471" spans="1:24" x14ac:dyDescent="0.25">
      <c r="A471">
        <v>468</v>
      </c>
      <c r="B471" t="s">
        <v>957</v>
      </c>
      <c r="C471" t="s">
        <v>958</v>
      </c>
      <c r="D471">
        <v>5.5554397916728799</v>
      </c>
      <c r="E471">
        <v>5.4117986355360799</v>
      </c>
      <c r="F471">
        <v>5.4167003378071001</v>
      </c>
      <c r="G471">
        <v>6.16637558114315</v>
      </c>
      <c r="H471">
        <v>6.4181604704851196</v>
      </c>
      <c r="I471">
        <v>6.4261265115188602</v>
      </c>
      <c r="J471">
        <v>67.089989927636196</v>
      </c>
      <c r="K471">
        <v>1.5964397397401</v>
      </c>
      <c r="L471">
        <v>0.349070146574672</v>
      </c>
      <c r="M471">
        <v>4.5734066788739103</v>
      </c>
      <c r="N471" s="5">
        <v>4.7985745778283301E-6</v>
      </c>
      <c r="O471" s="6">
        <v>4.2045683899528502E-5</v>
      </c>
      <c r="P471" t="s">
        <v>24</v>
      </c>
      <c r="Q471">
        <v>47</v>
      </c>
      <c r="R471">
        <v>29</v>
      </c>
      <c r="S471">
        <v>30</v>
      </c>
      <c r="T471">
        <v>79</v>
      </c>
      <c r="U471">
        <v>102</v>
      </c>
      <c r="V471">
        <v>110</v>
      </c>
      <c r="W471">
        <v>33.345245001928099</v>
      </c>
      <c r="X471">
        <v>100.834734853344</v>
      </c>
    </row>
    <row r="472" spans="1:24" x14ac:dyDescent="0.25">
      <c r="A472">
        <v>469</v>
      </c>
      <c r="B472" t="s">
        <v>959</v>
      </c>
      <c r="C472" t="s">
        <v>960</v>
      </c>
      <c r="D472">
        <v>9.4952604196971695</v>
      </c>
      <c r="E472">
        <v>8.9791812278138696</v>
      </c>
      <c r="F472">
        <v>8.3072079842553705</v>
      </c>
      <c r="G472">
        <v>10.0968387656182</v>
      </c>
      <c r="H472">
        <v>10.0181923297114</v>
      </c>
      <c r="I472">
        <v>10.0587944798325</v>
      </c>
      <c r="J472">
        <v>866.81938311169097</v>
      </c>
      <c r="K472">
        <v>1.5947098303156599</v>
      </c>
      <c r="L472">
        <v>0.43483675679824901</v>
      </c>
      <c r="M472">
        <v>3.6673758724025198</v>
      </c>
      <c r="N472">
        <v>2.4505244354948598E-4</v>
      </c>
      <c r="O472" s="7">
        <v>1.42236563948215E-3</v>
      </c>
      <c r="P472" t="s">
        <v>24</v>
      </c>
      <c r="Q472">
        <v>967</v>
      </c>
      <c r="R472">
        <v>368</v>
      </c>
      <c r="S472">
        <v>160</v>
      </c>
      <c r="T472">
        <v>1288</v>
      </c>
      <c r="U472">
        <v>1156</v>
      </c>
      <c r="V472">
        <v>1269</v>
      </c>
      <c r="W472">
        <v>431.21720769954698</v>
      </c>
      <c r="X472">
        <v>1302.4215585238301</v>
      </c>
    </row>
    <row r="473" spans="1:24" x14ac:dyDescent="0.25">
      <c r="A473">
        <v>470</v>
      </c>
      <c r="B473" t="s">
        <v>961</v>
      </c>
      <c r="C473" t="s">
        <v>962</v>
      </c>
      <c r="D473">
        <v>9.1229468234595394</v>
      </c>
      <c r="E473">
        <v>9.2837127107260997</v>
      </c>
      <c r="F473">
        <v>8.1321891723467203</v>
      </c>
      <c r="G473">
        <v>9.4640366816228205</v>
      </c>
      <c r="H473">
        <v>10.1769073551808</v>
      </c>
      <c r="I473">
        <v>10.1579988681688</v>
      </c>
      <c r="J473">
        <v>827.54470363413895</v>
      </c>
      <c r="K473">
        <v>1.5924408267761301</v>
      </c>
      <c r="L473">
        <v>0.48119060304073702</v>
      </c>
      <c r="M473">
        <v>3.30937640243426</v>
      </c>
      <c r="N473">
        <v>9.3504039488723602E-4</v>
      </c>
      <c r="O473" s="7">
        <v>4.6643991970883097E-3</v>
      </c>
      <c r="P473" t="s">
        <v>24</v>
      </c>
      <c r="Q473">
        <v>610</v>
      </c>
      <c r="R473">
        <v>563</v>
      </c>
      <c r="S473">
        <v>136</v>
      </c>
      <c r="T473">
        <v>678</v>
      </c>
      <c r="U473">
        <v>1452</v>
      </c>
      <c r="V473">
        <v>1487</v>
      </c>
      <c r="W473">
        <v>412.165820552301</v>
      </c>
      <c r="X473">
        <v>1242.92358671598</v>
      </c>
    </row>
    <row r="474" spans="1:24" x14ac:dyDescent="0.25">
      <c r="A474">
        <v>471</v>
      </c>
      <c r="B474" t="s">
        <v>963</v>
      </c>
      <c r="C474" t="s">
        <v>964</v>
      </c>
      <c r="D474">
        <v>3.8963482321803502</v>
      </c>
      <c r="E474">
        <v>4.1755937817225099</v>
      </c>
      <c r="F474">
        <v>4.4746879867133202</v>
      </c>
      <c r="G474">
        <v>5.1333230447196501</v>
      </c>
      <c r="H474">
        <v>4.7228559919012296</v>
      </c>
      <c r="I474">
        <v>4.8731010887697597</v>
      </c>
      <c r="J474">
        <v>26.474729125171599</v>
      </c>
      <c r="K474">
        <v>1.5917293821977501</v>
      </c>
      <c r="L474">
        <v>0.56783577791956497</v>
      </c>
      <c r="M474">
        <v>2.8031509180867702</v>
      </c>
      <c r="N474">
        <v>5.06059826124653E-3</v>
      </c>
      <c r="O474" s="7">
        <v>1.9432297275893299E-2</v>
      </c>
      <c r="P474" t="s">
        <v>24</v>
      </c>
      <c r="Q474">
        <v>9</v>
      </c>
      <c r="R474">
        <v>11</v>
      </c>
      <c r="S474">
        <v>20</v>
      </c>
      <c r="T474">
        <v>47</v>
      </c>
      <c r="U474">
        <v>30</v>
      </c>
      <c r="V474">
        <v>36</v>
      </c>
      <c r="W474">
        <v>13.190852342610199</v>
      </c>
      <c r="X474">
        <v>39.758605907732999</v>
      </c>
    </row>
    <row r="475" spans="1:24" x14ac:dyDescent="0.25">
      <c r="A475">
        <v>472</v>
      </c>
      <c r="B475" t="s">
        <v>965</v>
      </c>
      <c r="C475" t="s">
        <v>966</v>
      </c>
      <c r="D475">
        <v>7.8544010896063101</v>
      </c>
      <c r="E475">
        <v>8.1586311768870008</v>
      </c>
      <c r="F475">
        <v>8.4685734303547804</v>
      </c>
      <c r="G475">
        <v>9.2321876230912707</v>
      </c>
      <c r="H475">
        <v>9.2189679697351394</v>
      </c>
      <c r="I475">
        <v>9.1181446142461606</v>
      </c>
      <c r="J475">
        <v>470.34699150952298</v>
      </c>
      <c r="K475">
        <v>1.5898200714211199</v>
      </c>
      <c r="L475">
        <v>0.30807395482750199</v>
      </c>
      <c r="M475">
        <v>5.1605143716589099</v>
      </c>
      <c r="N475" s="5">
        <v>2.4627225513825602E-7</v>
      </c>
      <c r="O475" s="6">
        <v>2.7791902645805998E-6</v>
      </c>
      <c r="P475" t="s">
        <v>24</v>
      </c>
      <c r="Q475">
        <v>190</v>
      </c>
      <c r="R475">
        <v>206</v>
      </c>
      <c r="S475">
        <v>318</v>
      </c>
      <c r="T475">
        <v>684</v>
      </c>
      <c r="U475">
        <v>715</v>
      </c>
      <c r="V475">
        <v>650</v>
      </c>
      <c r="W475">
        <v>234.58012190240601</v>
      </c>
      <c r="X475">
        <v>706.11386111664103</v>
      </c>
    </row>
    <row r="476" spans="1:24" x14ac:dyDescent="0.25">
      <c r="A476">
        <v>473</v>
      </c>
      <c r="B476" t="s">
        <v>967</v>
      </c>
      <c r="C476" t="s">
        <v>968</v>
      </c>
      <c r="D476">
        <v>4.4048900797847299</v>
      </c>
      <c r="E476">
        <v>4.3129236144968299</v>
      </c>
      <c r="F476">
        <v>4.02439823072773</v>
      </c>
      <c r="G476">
        <v>4.6062729540370704</v>
      </c>
      <c r="H476">
        <v>5.3349056380665196</v>
      </c>
      <c r="I476">
        <v>4.9124180482494504</v>
      </c>
      <c r="J476">
        <v>27.794881987468301</v>
      </c>
      <c r="K476">
        <v>1.58910865963133</v>
      </c>
      <c r="L476">
        <v>0.56984843019130704</v>
      </c>
      <c r="M476">
        <v>2.7886514649129501</v>
      </c>
      <c r="N476">
        <v>5.2927991370484003E-3</v>
      </c>
      <c r="O476" s="7">
        <v>2.01736350401619E-2</v>
      </c>
      <c r="P476" t="s">
        <v>24</v>
      </c>
      <c r="Q476">
        <v>23</v>
      </c>
      <c r="R476">
        <v>14</v>
      </c>
      <c r="S476">
        <v>8</v>
      </c>
      <c r="T476">
        <v>23</v>
      </c>
      <c r="U476">
        <v>60</v>
      </c>
      <c r="V476">
        <v>37</v>
      </c>
      <c r="W476">
        <v>13.8675076460393</v>
      </c>
      <c r="X476">
        <v>41.722256328897302</v>
      </c>
    </row>
    <row r="477" spans="1:24" x14ac:dyDescent="0.25">
      <c r="A477">
        <v>474</v>
      </c>
      <c r="B477" t="s">
        <v>969</v>
      </c>
      <c r="C477" t="s">
        <v>970</v>
      </c>
      <c r="D477">
        <v>5.0731882560980299</v>
      </c>
      <c r="E477">
        <v>5.1769419317111396</v>
      </c>
      <c r="F477">
        <v>4.2454456208243796</v>
      </c>
      <c r="G477">
        <v>5.6570132166358498</v>
      </c>
      <c r="H477">
        <v>5.7974909703328796</v>
      </c>
      <c r="I477">
        <v>5.7477622213368997</v>
      </c>
      <c r="J477">
        <v>45.554258760360099</v>
      </c>
      <c r="K477">
        <v>1.5864325700235999</v>
      </c>
      <c r="L477">
        <v>0.56691042522196</v>
      </c>
      <c r="M477">
        <v>2.79838312975542</v>
      </c>
      <c r="N477">
        <v>5.1359151942190501E-3</v>
      </c>
      <c r="O477" s="7">
        <v>1.96440417453661E-2</v>
      </c>
      <c r="P477" t="s">
        <v>24</v>
      </c>
      <c r="Q477">
        <v>38</v>
      </c>
      <c r="R477">
        <v>31</v>
      </c>
      <c r="S477">
        <v>5</v>
      </c>
      <c r="T477">
        <v>59</v>
      </c>
      <c r="U477">
        <v>69</v>
      </c>
      <c r="V477">
        <v>68</v>
      </c>
      <c r="W477">
        <v>22.759726831198702</v>
      </c>
      <c r="X477">
        <v>68.348790689521394</v>
      </c>
    </row>
    <row r="478" spans="1:24" x14ac:dyDescent="0.25">
      <c r="A478">
        <v>475</v>
      </c>
      <c r="B478" t="s">
        <v>971</v>
      </c>
      <c r="C478" t="s">
        <v>972</v>
      </c>
      <c r="D478">
        <v>7.8921026366756699</v>
      </c>
      <c r="E478">
        <v>8.0356917815415496</v>
      </c>
      <c r="F478">
        <v>7.4221797223677202</v>
      </c>
      <c r="G478">
        <v>8.71606374941104</v>
      </c>
      <c r="H478">
        <v>8.8154850558904396</v>
      </c>
      <c r="I478">
        <v>8.8831642905274606</v>
      </c>
      <c r="J478">
        <v>361.301439843975</v>
      </c>
      <c r="K478">
        <v>1.5860772622849699</v>
      </c>
      <c r="L478">
        <v>0.31837024557381199</v>
      </c>
      <c r="M478">
        <v>4.9818639911726503</v>
      </c>
      <c r="N478" s="5">
        <v>6.29746927183028E-7</v>
      </c>
      <c r="O478" s="6">
        <v>6.64999064954687E-6</v>
      </c>
      <c r="P478" t="s">
        <v>24</v>
      </c>
      <c r="Q478">
        <v>228</v>
      </c>
      <c r="R478">
        <v>226</v>
      </c>
      <c r="S478">
        <v>107</v>
      </c>
      <c r="T478">
        <v>464</v>
      </c>
      <c r="U478">
        <v>526</v>
      </c>
      <c r="V478">
        <v>595</v>
      </c>
      <c r="W478">
        <v>180.546049373595</v>
      </c>
      <c r="X478">
        <v>542.05683031435501</v>
      </c>
    </row>
    <row r="479" spans="1:24" x14ac:dyDescent="0.25">
      <c r="A479">
        <v>476</v>
      </c>
      <c r="B479" t="s">
        <v>973</v>
      </c>
      <c r="C479" t="s">
        <v>974</v>
      </c>
      <c r="D479">
        <v>8.2847411794085293</v>
      </c>
      <c r="E479">
        <v>8.4773350414168203</v>
      </c>
      <c r="F479">
        <v>7.7251156464411403</v>
      </c>
      <c r="G479">
        <v>9.2377073957337004</v>
      </c>
      <c r="H479">
        <v>9.1713527267923105</v>
      </c>
      <c r="I479">
        <v>9.1957584690507392</v>
      </c>
      <c r="J479">
        <v>475.65576269593998</v>
      </c>
      <c r="K479">
        <v>1.57441421076434</v>
      </c>
      <c r="L479">
        <v>0.34226022075933699</v>
      </c>
      <c r="M479">
        <v>4.6000502403444701</v>
      </c>
      <c r="N479" s="5">
        <v>4.2238905629388003E-6</v>
      </c>
      <c r="O479" s="6">
        <v>3.7560729353730398E-5</v>
      </c>
      <c r="P479" t="s">
        <v>24</v>
      </c>
      <c r="Q479">
        <v>359</v>
      </c>
      <c r="R479">
        <v>295</v>
      </c>
      <c r="S479">
        <v>122</v>
      </c>
      <c r="T479">
        <v>699</v>
      </c>
      <c r="U479">
        <v>643</v>
      </c>
      <c r="V479">
        <v>684</v>
      </c>
      <c r="W479">
        <v>239.13442576030499</v>
      </c>
      <c r="X479">
        <v>712.17709963157404</v>
      </c>
    </row>
    <row r="480" spans="1:24" x14ac:dyDescent="0.25">
      <c r="A480">
        <v>477</v>
      </c>
      <c r="B480" t="s">
        <v>975</v>
      </c>
      <c r="C480" t="s">
        <v>976</v>
      </c>
      <c r="D480">
        <v>6.7040849411250898</v>
      </c>
      <c r="E480">
        <v>6.7420527573943101</v>
      </c>
      <c r="F480">
        <v>6.3084988267434001</v>
      </c>
      <c r="G480">
        <v>7.7331242049858</v>
      </c>
      <c r="H480">
        <v>7.4885072085052702</v>
      </c>
      <c r="I480">
        <v>7.3915036096823599</v>
      </c>
      <c r="J480">
        <v>152.42023190621799</v>
      </c>
      <c r="K480">
        <v>1.57265911670601</v>
      </c>
      <c r="L480">
        <v>0.330290680346846</v>
      </c>
      <c r="M480">
        <v>4.7614395751479304</v>
      </c>
      <c r="N480" s="5">
        <v>1.92216853485069E-6</v>
      </c>
      <c r="O480" s="6">
        <v>1.83301765065762E-5</v>
      </c>
      <c r="P480" t="s">
        <v>24</v>
      </c>
      <c r="Q480">
        <v>104</v>
      </c>
      <c r="R480">
        <v>87</v>
      </c>
      <c r="S480">
        <v>50</v>
      </c>
      <c r="T480">
        <v>262</v>
      </c>
      <c r="U480">
        <v>204</v>
      </c>
      <c r="V480">
        <v>194</v>
      </c>
      <c r="W480">
        <v>76.698597541291207</v>
      </c>
      <c r="X480">
        <v>228.141866271146</v>
      </c>
    </row>
    <row r="481" spans="1:24" x14ac:dyDescent="0.25">
      <c r="A481">
        <v>478</v>
      </c>
      <c r="B481" t="s">
        <v>977</v>
      </c>
      <c r="C481" t="s">
        <v>978</v>
      </c>
      <c r="D481">
        <v>9.9222386459659795</v>
      </c>
      <c r="E481">
        <v>9.8651862048198193</v>
      </c>
      <c r="F481">
        <v>8.8225012682030997</v>
      </c>
      <c r="G481">
        <v>10.6121442713421</v>
      </c>
      <c r="H481">
        <v>10.645081862186</v>
      </c>
      <c r="I481">
        <v>10.704738463275399</v>
      </c>
      <c r="J481">
        <v>1311.01259259007</v>
      </c>
      <c r="K481">
        <v>1.5698273997610801</v>
      </c>
      <c r="L481">
        <v>0.43425457206642298</v>
      </c>
      <c r="M481">
        <v>3.6149933719545499</v>
      </c>
      <c r="N481">
        <v>3.00355305931865E-4</v>
      </c>
      <c r="O481" s="7">
        <v>1.7151810710524999E-3</v>
      </c>
      <c r="P481" t="s">
        <v>24</v>
      </c>
      <c r="Q481">
        <v>1057</v>
      </c>
      <c r="R481">
        <v>818</v>
      </c>
      <c r="S481">
        <v>222</v>
      </c>
      <c r="T481">
        <v>1804</v>
      </c>
      <c r="U481">
        <v>1826</v>
      </c>
      <c r="V481">
        <v>2081</v>
      </c>
      <c r="W481">
        <v>660.67742618736395</v>
      </c>
      <c r="X481">
        <v>1961.34775899278</v>
      </c>
    </row>
    <row r="482" spans="1:24" x14ac:dyDescent="0.25">
      <c r="A482">
        <v>479</v>
      </c>
      <c r="B482" t="s">
        <v>979</v>
      </c>
      <c r="C482" t="s">
        <v>980</v>
      </c>
      <c r="D482">
        <v>4.5301545961035501</v>
      </c>
      <c r="E482">
        <v>4.6223209857471899</v>
      </c>
      <c r="F482">
        <v>4.8827253406283102</v>
      </c>
      <c r="G482">
        <v>5.3607461296974401</v>
      </c>
      <c r="H482">
        <v>5.5125882405523399</v>
      </c>
      <c r="I482">
        <v>5.5028085712715704</v>
      </c>
      <c r="J482">
        <v>37.351829272672298</v>
      </c>
      <c r="K482">
        <v>1.56976291658448</v>
      </c>
      <c r="L482">
        <v>0.43890262667825097</v>
      </c>
      <c r="M482">
        <v>3.5765630487676199</v>
      </c>
      <c r="N482">
        <v>3.4814137817245998E-4</v>
      </c>
      <c r="O482" s="7">
        <v>1.9396091692877101E-3</v>
      </c>
      <c r="P482" t="s">
        <v>24</v>
      </c>
      <c r="Q482">
        <v>17</v>
      </c>
      <c r="R482">
        <v>16</v>
      </c>
      <c r="S482">
        <v>25</v>
      </c>
      <c r="T482">
        <v>47</v>
      </c>
      <c r="U482">
        <v>56</v>
      </c>
      <c r="V482">
        <v>59</v>
      </c>
      <c r="W482">
        <v>18.8238737341091</v>
      </c>
      <c r="X482">
        <v>55.879784811235602</v>
      </c>
    </row>
    <row r="483" spans="1:24" x14ac:dyDescent="0.25">
      <c r="A483">
        <v>480</v>
      </c>
      <c r="B483" t="s">
        <v>981</v>
      </c>
      <c r="C483" t="s">
        <v>982</v>
      </c>
      <c r="D483">
        <v>7.5543967958865803</v>
      </c>
      <c r="E483">
        <v>7.8265594774859304</v>
      </c>
      <c r="F483">
        <v>7.3350822363261301</v>
      </c>
      <c r="G483">
        <v>8.4320047529957698</v>
      </c>
      <c r="H483">
        <v>8.6393782550335398</v>
      </c>
      <c r="I483">
        <v>8.6145087783149208</v>
      </c>
      <c r="J483">
        <v>305.95912494491699</v>
      </c>
      <c r="K483">
        <v>1.5693300836537001</v>
      </c>
      <c r="L483">
        <v>0.29392948916216299</v>
      </c>
      <c r="M483">
        <v>5.3391379276949298</v>
      </c>
      <c r="N483" s="5">
        <v>9.3389577553151404E-8</v>
      </c>
      <c r="O483" s="6">
        <v>1.13156827713335E-6</v>
      </c>
      <c r="P483" t="s">
        <v>24</v>
      </c>
      <c r="Q483">
        <v>217</v>
      </c>
      <c r="R483">
        <v>178</v>
      </c>
      <c r="S483">
        <v>105</v>
      </c>
      <c r="T483">
        <v>351</v>
      </c>
      <c r="U483">
        <v>490</v>
      </c>
      <c r="V483">
        <v>455</v>
      </c>
      <c r="W483">
        <v>154.226142213212</v>
      </c>
      <c r="X483">
        <v>457.69210767662099</v>
      </c>
    </row>
    <row r="484" spans="1:24" x14ac:dyDescent="0.25">
      <c r="A484">
        <v>481</v>
      </c>
      <c r="B484" t="s">
        <v>983</v>
      </c>
      <c r="C484" t="s">
        <v>984</v>
      </c>
      <c r="D484">
        <v>10.6672634621789</v>
      </c>
      <c r="E484">
        <v>10.328826185676601</v>
      </c>
      <c r="F484">
        <v>9.8825257290395694</v>
      </c>
      <c r="G484">
        <v>11.4394101396288</v>
      </c>
      <c r="H484">
        <v>11.2916323974887</v>
      </c>
      <c r="I484">
        <v>11.308795543073799</v>
      </c>
      <c r="J484">
        <v>2098.2723738352001</v>
      </c>
      <c r="K484">
        <v>1.5668385095016699</v>
      </c>
      <c r="L484">
        <v>0.33598121243478102</v>
      </c>
      <c r="M484">
        <v>4.66347060940444</v>
      </c>
      <c r="N484" s="5">
        <v>3.1092060857739401E-6</v>
      </c>
      <c r="O484" s="6">
        <v>2.8429117292511798E-5</v>
      </c>
      <c r="P484" t="s">
        <v>24</v>
      </c>
      <c r="Q484">
        <v>2119</v>
      </c>
      <c r="R484">
        <v>947</v>
      </c>
      <c r="S484">
        <v>572</v>
      </c>
      <c r="T484">
        <v>3306</v>
      </c>
      <c r="U484">
        <v>2678</v>
      </c>
      <c r="V484">
        <v>2903</v>
      </c>
      <c r="W484">
        <v>1059.05210242622</v>
      </c>
      <c r="X484">
        <v>3137.49264524419</v>
      </c>
    </row>
    <row r="485" spans="1:24" x14ac:dyDescent="0.25">
      <c r="A485">
        <v>482</v>
      </c>
      <c r="B485" t="s">
        <v>985</v>
      </c>
      <c r="C485" t="s">
        <v>986</v>
      </c>
      <c r="D485">
        <v>5.0169476244969102</v>
      </c>
      <c r="E485">
        <v>5.07339205497943</v>
      </c>
      <c r="F485">
        <v>6.16721365018293</v>
      </c>
      <c r="G485">
        <v>6.9006871864285202</v>
      </c>
      <c r="H485">
        <v>6.2041020303433898</v>
      </c>
      <c r="I485">
        <v>6.0949678472719402</v>
      </c>
      <c r="J485">
        <v>76.226543472338903</v>
      </c>
      <c r="K485">
        <v>1.5648488350558301</v>
      </c>
      <c r="L485">
        <v>0.62896813674596996</v>
      </c>
      <c r="M485">
        <v>2.48796201847638</v>
      </c>
      <c r="N485">
        <v>1.2847745323048301E-2</v>
      </c>
      <c r="O485" s="7">
        <v>4.19196795343122E-2</v>
      </c>
      <c r="P485" t="s">
        <v>24</v>
      </c>
      <c r="Q485">
        <v>19</v>
      </c>
      <c r="R485">
        <v>17</v>
      </c>
      <c r="S485">
        <v>80</v>
      </c>
      <c r="T485">
        <v>170</v>
      </c>
      <c r="U485">
        <v>82</v>
      </c>
      <c r="V485">
        <v>76</v>
      </c>
      <c r="W485">
        <v>38.513182848276301</v>
      </c>
      <c r="X485">
        <v>113.939904096402</v>
      </c>
    </row>
    <row r="486" spans="1:24" x14ac:dyDescent="0.25">
      <c r="A486">
        <v>483</v>
      </c>
      <c r="B486" t="s">
        <v>987</v>
      </c>
      <c r="C486" t="s">
        <v>988</v>
      </c>
      <c r="D486">
        <v>3.9033173379248001</v>
      </c>
      <c r="E486">
        <v>4.5235954739057496</v>
      </c>
      <c r="F486">
        <v>3.942056141833</v>
      </c>
      <c r="G486">
        <v>4.5277830703169997</v>
      </c>
      <c r="H486">
        <v>5.0209639794401504</v>
      </c>
      <c r="I486">
        <v>4.9871407447619696</v>
      </c>
      <c r="J486">
        <v>25.717665864993201</v>
      </c>
      <c r="K486">
        <v>1.56483451630357</v>
      </c>
      <c r="L486">
        <v>0.61712420911468102</v>
      </c>
      <c r="M486">
        <v>2.5356881049091502</v>
      </c>
      <c r="N486">
        <v>1.12226637939695E-2</v>
      </c>
      <c r="O486" s="7">
        <v>3.7628361952860803E-2</v>
      </c>
      <c r="P486" t="s">
        <v>24</v>
      </c>
      <c r="Q486">
        <v>8</v>
      </c>
      <c r="R486">
        <v>23</v>
      </c>
      <c r="S486">
        <v>8</v>
      </c>
      <c r="T486">
        <v>22</v>
      </c>
      <c r="U486">
        <v>47</v>
      </c>
      <c r="V486">
        <v>46</v>
      </c>
      <c r="W486">
        <v>12.9938531882514</v>
      </c>
      <c r="X486">
        <v>38.441478541735002</v>
      </c>
    </row>
    <row r="487" spans="1:24" x14ac:dyDescent="0.25">
      <c r="A487">
        <v>484</v>
      </c>
      <c r="B487" t="s">
        <v>989</v>
      </c>
      <c r="C487" t="s">
        <v>990</v>
      </c>
      <c r="D487">
        <v>5.7086036711636901</v>
      </c>
      <c r="E487">
        <v>5.8892091503340804</v>
      </c>
      <c r="F487">
        <v>5.22170777038823</v>
      </c>
      <c r="G487">
        <v>6.3781843716484303</v>
      </c>
      <c r="H487">
        <v>6.5820501888534402</v>
      </c>
      <c r="I487">
        <v>6.5881966766180096</v>
      </c>
      <c r="J487">
        <v>76.315908951094499</v>
      </c>
      <c r="K487">
        <v>1.5595748516032399</v>
      </c>
      <c r="L487">
        <v>0.41158332748260401</v>
      </c>
      <c r="M487">
        <v>3.7892080350829098</v>
      </c>
      <c r="N487">
        <v>1.51128315924653E-4</v>
      </c>
      <c r="O487" s="7">
        <v>9.2340351522516195E-4</v>
      </c>
      <c r="P487" t="s">
        <v>24</v>
      </c>
      <c r="Q487">
        <v>53</v>
      </c>
      <c r="R487">
        <v>50</v>
      </c>
      <c r="S487">
        <v>19</v>
      </c>
      <c r="T487">
        <v>89</v>
      </c>
      <c r="U487">
        <v>120</v>
      </c>
      <c r="V487">
        <v>122</v>
      </c>
      <c r="W487">
        <v>38.663776652981099</v>
      </c>
      <c r="X487">
        <v>113.968041249208</v>
      </c>
    </row>
    <row r="488" spans="1:24" x14ac:dyDescent="0.25">
      <c r="A488">
        <v>485</v>
      </c>
      <c r="B488" t="s">
        <v>991</v>
      </c>
      <c r="C488" t="s">
        <v>992</v>
      </c>
      <c r="D488">
        <v>9.5316403008661403</v>
      </c>
      <c r="E488">
        <v>9.4038373951782894</v>
      </c>
      <c r="F488">
        <v>9.8087687260654093</v>
      </c>
      <c r="G488">
        <v>10.539130933556001</v>
      </c>
      <c r="H488">
        <v>10.593847068992</v>
      </c>
      <c r="I488">
        <v>10.636344669374999</v>
      </c>
      <c r="J488">
        <v>1234.95186012879</v>
      </c>
      <c r="K488">
        <v>1.55886761850291</v>
      </c>
      <c r="L488">
        <v>0.24949315097564601</v>
      </c>
      <c r="M488">
        <v>6.2481379244558202</v>
      </c>
      <c r="N488" s="5">
        <v>4.1537480972860298E-10</v>
      </c>
      <c r="O488" s="6">
        <v>7.4213632671510498E-9</v>
      </c>
      <c r="P488" t="s">
        <v>24</v>
      </c>
      <c r="Q488">
        <v>701</v>
      </c>
      <c r="R488">
        <v>473</v>
      </c>
      <c r="S488">
        <v>777</v>
      </c>
      <c r="T488">
        <v>1682</v>
      </c>
      <c r="U488">
        <v>1726</v>
      </c>
      <c r="V488">
        <v>1931</v>
      </c>
      <c r="W488">
        <v>625.89023978012494</v>
      </c>
      <c r="X488">
        <v>1844.01348047746</v>
      </c>
    </row>
    <row r="489" spans="1:24" x14ac:dyDescent="0.25">
      <c r="A489">
        <v>486</v>
      </c>
      <c r="B489" t="s">
        <v>993</v>
      </c>
      <c r="C489" t="s">
        <v>994</v>
      </c>
      <c r="D489">
        <v>6.1738564861146701</v>
      </c>
      <c r="E489">
        <v>6.4086044909162796</v>
      </c>
      <c r="F489">
        <v>5.6879073988330102</v>
      </c>
      <c r="G489">
        <v>7.1891464190094201</v>
      </c>
      <c r="H489">
        <v>6.99235023572452</v>
      </c>
      <c r="I489">
        <v>6.9149708816861999</v>
      </c>
      <c r="J489">
        <v>108.486988115619</v>
      </c>
      <c r="K489">
        <v>1.5489556292128901</v>
      </c>
      <c r="L489">
        <v>0.39682454633011699</v>
      </c>
      <c r="M489">
        <v>3.90337655152089</v>
      </c>
      <c r="N489" s="5">
        <v>9.4859944120206894E-5</v>
      </c>
      <c r="O489" s="7">
        <v>6.12335121015156E-4</v>
      </c>
      <c r="P489" t="s">
        <v>24</v>
      </c>
      <c r="Q489">
        <v>67</v>
      </c>
      <c r="R489">
        <v>75</v>
      </c>
      <c r="S489">
        <v>28</v>
      </c>
      <c r="T489">
        <v>177</v>
      </c>
      <c r="U489">
        <v>153</v>
      </c>
      <c r="V489">
        <v>143</v>
      </c>
      <c r="W489">
        <v>55.265175163291602</v>
      </c>
      <c r="X489">
        <v>161.70880106794601</v>
      </c>
    </row>
    <row r="490" spans="1:24" x14ac:dyDescent="0.25">
      <c r="A490">
        <v>487</v>
      </c>
      <c r="B490" t="s">
        <v>995</v>
      </c>
      <c r="C490" t="s">
        <v>996</v>
      </c>
      <c r="D490">
        <v>8.3065000629855703</v>
      </c>
      <c r="E490">
        <v>8.2299796336703093</v>
      </c>
      <c r="F490">
        <v>7.5992038291726303</v>
      </c>
      <c r="G490">
        <v>9.0693724367776891</v>
      </c>
      <c r="H490">
        <v>9.0359543727159295</v>
      </c>
      <c r="I490">
        <v>9.0898778570913095</v>
      </c>
      <c r="J490">
        <v>433.59302265732998</v>
      </c>
      <c r="K490">
        <v>1.54733756078361</v>
      </c>
      <c r="L490">
        <v>0.341734648256241</v>
      </c>
      <c r="M490">
        <v>4.5278919438785703</v>
      </c>
      <c r="N490" s="5">
        <v>5.9575030720228702E-6</v>
      </c>
      <c r="O490" s="6">
        <v>5.1446348750846298E-5</v>
      </c>
      <c r="P490" t="s">
        <v>24</v>
      </c>
      <c r="Q490">
        <v>386</v>
      </c>
      <c r="R490">
        <v>238</v>
      </c>
      <c r="S490">
        <v>112</v>
      </c>
      <c r="T490">
        <v>626</v>
      </c>
      <c r="U490">
        <v>568</v>
      </c>
      <c r="V490">
        <v>642</v>
      </c>
      <c r="W490">
        <v>221.064574935781</v>
      </c>
      <c r="X490">
        <v>646.12147037887905</v>
      </c>
    </row>
    <row r="491" spans="1:24" x14ac:dyDescent="0.25">
      <c r="A491">
        <v>488</v>
      </c>
      <c r="B491" t="s">
        <v>997</v>
      </c>
      <c r="C491" t="s">
        <v>998</v>
      </c>
      <c r="D491">
        <v>6.4280875939011999</v>
      </c>
      <c r="E491">
        <v>6.84303094263809</v>
      </c>
      <c r="F491">
        <v>6.6719204442363802</v>
      </c>
      <c r="G491">
        <v>7.5742856782813703</v>
      </c>
      <c r="H491">
        <v>7.5891261317938401</v>
      </c>
      <c r="I491">
        <v>7.5969520335673799</v>
      </c>
      <c r="J491">
        <v>156.47442652458901</v>
      </c>
      <c r="K491">
        <v>1.5410882244645301</v>
      </c>
      <c r="L491">
        <v>0.295425398518041</v>
      </c>
      <c r="M491">
        <v>5.2165055279443804</v>
      </c>
      <c r="N491" s="5">
        <v>1.8233013674097001E-7</v>
      </c>
      <c r="O491" s="6">
        <v>2.0993627003715899E-6</v>
      </c>
      <c r="P491" t="s">
        <v>24</v>
      </c>
      <c r="Q491">
        <v>60</v>
      </c>
      <c r="R491">
        <v>101</v>
      </c>
      <c r="S491">
        <v>81</v>
      </c>
      <c r="T491">
        <v>220</v>
      </c>
      <c r="U491">
        <v>228</v>
      </c>
      <c r="V491">
        <v>245</v>
      </c>
      <c r="W491">
        <v>80.035217954875193</v>
      </c>
      <c r="X491">
        <v>232.913635094304</v>
      </c>
    </row>
    <row r="492" spans="1:24" x14ac:dyDescent="0.25">
      <c r="A492">
        <v>489</v>
      </c>
      <c r="B492" t="s">
        <v>999</v>
      </c>
      <c r="C492" t="s">
        <v>1000</v>
      </c>
      <c r="D492">
        <v>10.4868536299638</v>
      </c>
      <c r="E492">
        <v>10.6915370967066</v>
      </c>
      <c r="F492">
        <v>10.885606403182001</v>
      </c>
      <c r="G492">
        <v>11.6680541871996</v>
      </c>
      <c r="H492">
        <v>11.6810943223034</v>
      </c>
      <c r="I492">
        <v>11.7061251134554</v>
      </c>
      <c r="J492">
        <v>2638.06161564483</v>
      </c>
      <c r="K492">
        <v>1.53473236924269</v>
      </c>
      <c r="L492">
        <v>0.23974537764794401</v>
      </c>
      <c r="M492">
        <v>6.40150973628523</v>
      </c>
      <c r="N492" s="5">
        <v>1.53848000710765E-10</v>
      </c>
      <c r="O492" s="6">
        <v>2.9022006347671501E-9</v>
      </c>
      <c r="P492" t="s">
        <v>24</v>
      </c>
      <c r="Q492">
        <v>1116</v>
      </c>
      <c r="R492">
        <v>1333</v>
      </c>
      <c r="S492">
        <v>1664</v>
      </c>
      <c r="T492">
        <v>3679</v>
      </c>
      <c r="U492">
        <v>3758</v>
      </c>
      <c r="V492">
        <v>4143</v>
      </c>
      <c r="W492">
        <v>1353.7730998935299</v>
      </c>
      <c r="X492">
        <v>3922.3501313961201</v>
      </c>
    </row>
    <row r="493" spans="1:24" x14ac:dyDescent="0.25">
      <c r="A493">
        <v>490</v>
      </c>
      <c r="B493" t="s">
        <v>1001</v>
      </c>
      <c r="C493" t="s">
        <v>1002</v>
      </c>
      <c r="D493">
        <v>6.0830606577638697</v>
      </c>
      <c r="E493">
        <v>5.8546635724757197</v>
      </c>
      <c r="F493">
        <v>5.1978726951375904</v>
      </c>
      <c r="G493">
        <v>6.7697441740004196</v>
      </c>
      <c r="H493">
        <v>6.6619953342406797</v>
      </c>
      <c r="I493">
        <v>6.5234825481572596</v>
      </c>
      <c r="J493">
        <v>84.221172453675806</v>
      </c>
      <c r="K493">
        <v>1.53341190909619</v>
      </c>
      <c r="L493">
        <v>0.46045989849375601</v>
      </c>
      <c r="M493">
        <v>3.3301747103542501</v>
      </c>
      <c r="N493">
        <v>8.6791507684318299E-4</v>
      </c>
      <c r="O493" s="7">
        <v>4.3659779787865501E-3</v>
      </c>
      <c r="P493" t="s">
        <v>24</v>
      </c>
      <c r="Q493">
        <v>87</v>
      </c>
      <c r="R493">
        <v>44</v>
      </c>
      <c r="S493">
        <v>16</v>
      </c>
      <c r="T493">
        <v>137</v>
      </c>
      <c r="U493">
        <v>114</v>
      </c>
      <c r="V493">
        <v>105</v>
      </c>
      <c r="W493">
        <v>43.249162278599002</v>
      </c>
      <c r="X493">
        <v>125.19318262875299</v>
      </c>
    </row>
    <row r="494" spans="1:24" x14ac:dyDescent="0.25">
      <c r="A494">
        <v>491</v>
      </c>
      <c r="B494" t="s">
        <v>1003</v>
      </c>
      <c r="C494" t="s">
        <v>1004</v>
      </c>
      <c r="D494">
        <v>12.380557764889501</v>
      </c>
      <c r="E494">
        <v>12.361569497499101</v>
      </c>
      <c r="F494">
        <v>12.4183985496225</v>
      </c>
      <c r="G494">
        <v>13.7317334148948</v>
      </c>
      <c r="H494">
        <v>13.127834298513401</v>
      </c>
      <c r="I494">
        <v>13.1401147102734</v>
      </c>
      <c r="J494">
        <v>8528.8295519835192</v>
      </c>
      <c r="K494">
        <v>1.52942457108559</v>
      </c>
      <c r="L494">
        <v>0.29050478584247502</v>
      </c>
      <c r="M494">
        <v>5.2647138554024098</v>
      </c>
      <c r="N494" s="5">
        <v>1.40407873060536E-7</v>
      </c>
      <c r="O494" s="6">
        <v>1.6484138813088901E-6</v>
      </c>
      <c r="P494" t="s">
        <v>24</v>
      </c>
      <c r="Q494">
        <v>4793</v>
      </c>
      <c r="R494">
        <v>4183</v>
      </c>
      <c r="S494">
        <v>4488</v>
      </c>
      <c r="T494">
        <v>17259</v>
      </c>
      <c r="U494">
        <v>9496</v>
      </c>
      <c r="V494">
        <v>10242</v>
      </c>
      <c r="W494">
        <v>4388.71776970461</v>
      </c>
      <c r="X494">
        <v>12668.941334262399</v>
      </c>
    </row>
    <row r="495" spans="1:24" x14ac:dyDescent="0.25">
      <c r="A495">
        <v>492</v>
      </c>
      <c r="B495" t="s">
        <v>1005</v>
      </c>
      <c r="C495" t="s">
        <v>1006</v>
      </c>
      <c r="D495">
        <v>9.7190172249936797</v>
      </c>
      <c r="E495">
        <v>9.7989202057636895</v>
      </c>
      <c r="F495">
        <v>10.021172120971601</v>
      </c>
      <c r="G495">
        <v>10.9384540308294</v>
      </c>
      <c r="H495">
        <v>10.7314490192837</v>
      </c>
      <c r="I495">
        <v>10.803011534637999</v>
      </c>
      <c r="J495">
        <v>1458.1900073704701</v>
      </c>
      <c r="K495">
        <v>1.5225734348816</v>
      </c>
      <c r="L495">
        <v>0.23459823160597601</v>
      </c>
      <c r="M495">
        <v>6.4901317646710401</v>
      </c>
      <c r="N495" s="5">
        <v>8.5761334685094006E-11</v>
      </c>
      <c r="O495" s="6">
        <v>1.69171851059023E-9</v>
      </c>
      <c r="P495" t="s">
        <v>24</v>
      </c>
      <c r="Q495">
        <v>668</v>
      </c>
      <c r="R495">
        <v>707</v>
      </c>
      <c r="S495">
        <v>908</v>
      </c>
      <c r="T495">
        <v>2309</v>
      </c>
      <c r="U495">
        <v>1904</v>
      </c>
      <c r="V495">
        <v>2191</v>
      </c>
      <c r="W495">
        <v>752.99686519653699</v>
      </c>
      <c r="X495">
        <v>2163.3831495444001</v>
      </c>
    </row>
    <row r="496" spans="1:24" x14ac:dyDescent="0.25">
      <c r="A496">
        <v>493</v>
      </c>
      <c r="B496" t="s">
        <v>1007</v>
      </c>
      <c r="C496" t="s">
        <v>1008</v>
      </c>
      <c r="D496">
        <v>5.1734014702056799</v>
      </c>
      <c r="E496">
        <v>5.1572043912527104</v>
      </c>
      <c r="F496">
        <v>4.7287334155065102</v>
      </c>
      <c r="G496">
        <v>5.86266567528192</v>
      </c>
      <c r="H496">
        <v>5.71001714494653</v>
      </c>
      <c r="I496">
        <v>5.9227812917359302</v>
      </c>
      <c r="J496">
        <v>48.124582805478703</v>
      </c>
      <c r="K496">
        <v>1.52074078700511</v>
      </c>
      <c r="L496">
        <v>0.42493415428593301</v>
      </c>
      <c r="M496">
        <v>3.5787680789288099</v>
      </c>
      <c r="N496">
        <v>3.4521764272716499E-4</v>
      </c>
      <c r="O496" s="7">
        <v>1.9260814926601001E-3</v>
      </c>
      <c r="P496" t="s">
        <v>24</v>
      </c>
      <c r="Q496">
        <v>37</v>
      </c>
      <c r="R496">
        <v>28</v>
      </c>
      <c r="S496">
        <v>14</v>
      </c>
      <c r="T496">
        <v>70</v>
      </c>
      <c r="U496">
        <v>58</v>
      </c>
      <c r="V496">
        <v>79</v>
      </c>
      <c r="W496">
        <v>24.8745481770212</v>
      </c>
      <c r="X496">
        <v>71.374617433936095</v>
      </c>
    </row>
    <row r="497" spans="1:24" x14ac:dyDescent="0.25">
      <c r="A497">
        <v>494</v>
      </c>
      <c r="B497" t="s">
        <v>1009</v>
      </c>
      <c r="C497" t="s">
        <v>1010</v>
      </c>
      <c r="D497">
        <v>5.6087622093826299</v>
      </c>
      <c r="E497">
        <v>5.4490579759427904</v>
      </c>
      <c r="F497">
        <v>5.5832446179584396</v>
      </c>
      <c r="G497">
        <v>6.5305868167172001</v>
      </c>
      <c r="H497">
        <v>6.3598018713546596</v>
      </c>
      <c r="I497">
        <v>6.2632587046029</v>
      </c>
      <c r="J497">
        <v>69.525707132083497</v>
      </c>
      <c r="K497">
        <v>1.5192429779512699</v>
      </c>
      <c r="L497">
        <v>0.342266442335939</v>
      </c>
      <c r="M497">
        <v>4.4387728098102999</v>
      </c>
      <c r="N497" s="5">
        <v>9.0473254948368399E-6</v>
      </c>
      <c r="O497" s="6">
        <v>7.4408268514150201E-5</v>
      </c>
      <c r="P497" t="s">
        <v>24</v>
      </c>
      <c r="Q497">
        <v>40</v>
      </c>
      <c r="R497">
        <v>31</v>
      </c>
      <c r="S497">
        <v>38</v>
      </c>
      <c r="T497">
        <v>114</v>
      </c>
      <c r="U497">
        <v>98</v>
      </c>
      <c r="V497">
        <v>93</v>
      </c>
      <c r="W497">
        <v>35.963996949934703</v>
      </c>
      <c r="X497">
        <v>103.087417314232</v>
      </c>
    </row>
    <row r="498" spans="1:24" x14ac:dyDescent="0.25">
      <c r="A498">
        <v>495</v>
      </c>
      <c r="B498" t="s">
        <v>1011</v>
      </c>
      <c r="C498" t="s">
        <v>1012</v>
      </c>
      <c r="D498">
        <v>11.393559037025501</v>
      </c>
      <c r="E498">
        <v>11.3741759444937</v>
      </c>
      <c r="F498">
        <v>11.7312149602584</v>
      </c>
      <c r="G498">
        <v>12.6518473778432</v>
      </c>
      <c r="H498">
        <v>12.3920722835279</v>
      </c>
      <c r="I498">
        <v>12.405529581152701</v>
      </c>
      <c r="J498">
        <v>4616.7725849230701</v>
      </c>
      <c r="K498">
        <v>1.5189163645046799</v>
      </c>
      <c r="L498">
        <v>0.25758193770387899</v>
      </c>
      <c r="M498">
        <v>5.8968279299570003</v>
      </c>
      <c r="N498" s="5">
        <v>3.7055592152313799E-9</v>
      </c>
      <c r="O498" s="6">
        <v>5.6249230899957601E-8</v>
      </c>
      <c r="P498" t="s">
        <v>24</v>
      </c>
      <c r="Q498">
        <v>2455</v>
      </c>
      <c r="R498">
        <v>1939</v>
      </c>
      <c r="S498">
        <v>2991</v>
      </c>
      <c r="T498">
        <v>7702</v>
      </c>
      <c r="U498">
        <v>5834</v>
      </c>
      <c r="V498">
        <v>6319</v>
      </c>
      <c r="W498">
        <v>2388.5476454647401</v>
      </c>
      <c r="X498">
        <v>6844.9975243813897</v>
      </c>
    </row>
    <row r="499" spans="1:24" x14ac:dyDescent="0.25">
      <c r="A499">
        <v>496</v>
      </c>
      <c r="B499" t="s">
        <v>1013</v>
      </c>
      <c r="C499" t="s">
        <v>1014</v>
      </c>
      <c r="D499">
        <v>6.2179695635119199</v>
      </c>
      <c r="E499">
        <v>6.3599102029594503</v>
      </c>
      <c r="F499">
        <v>6.2021300031681301</v>
      </c>
      <c r="G499">
        <v>7.6732467306990202</v>
      </c>
      <c r="H499">
        <v>6.7250074492819101</v>
      </c>
      <c r="I499">
        <v>6.8221855699410003</v>
      </c>
      <c r="J499">
        <v>119.321576648299</v>
      </c>
      <c r="K499">
        <v>1.5180861417009099</v>
      </c>
      <c r="L499">
        <v>0.43781768329022003</v>
      </c>
      <c r="M499">
        <v>3.46739339145104</v>
      </c>
      <c r="N499">
        <v>5.2553215771137098E-4</v>
      </c>
      <c r="O499" s="7">
        <v>2.7975588559813499E-3</v>
      </c>
      <c r="P499" t="s">
        <v>24</v>
      </c>
      <c r="Q499">
        <v>66</v>
      </c>
      <c r="R499">
        <v>68</v>
      </c>
      <c r="S499">
        <v>56</v>
      </c>
      <c r="T499">
        <v>282</v>
      </c>
      <c r="U499">
        <v>105</v>
      </c>
      <c r="V499">
        <v>124</v>
      </c>
      <c r="W499">
        <v>61.758916426457098</v>
      </c>
      <c r="X499">
        <v>176.884236870141</v>
      </c>
    </row>
    <row r="500" spans="1:24" x14ac:dyDescent="0.25">
      <c r="A500">
        <v>497</v>
      </c>
      <c r="B500" t="s">
        <v>1015</v>
      </c>
      <c r="C500" t="s">
        <v>1016</v>
      </c>
      <c r="D500">
        <v>7.5717318071522701</v>
      </c>
      <c r="E500">
        <v>7.5532001990563202</v>
      </c>
      <c r="F500">
        <v>7.0411999768964399</v>
      </c>
      <c r="G500">
        <v>8.4400429954326803</v>
      </c>
      <c r="H500">
        <v>8.3390123093261295</v>
      </c>
      <c r="I500">
        <v>8.2855525777891206</v>
      </c>
      <c r="J500">
        <v>266.21266868144198</v>
      </c>
      <c r="K500">
        <v>1.5179622793612799</v>
      </c>
      <c r="L500">
        <v>0.31566727351408302</v>
      </c>
      <c r="M500">
        <v>4.8087413765227103</v>
      </c>
      <c r="N500" s="5">
        <v>1.5188355449450501E-6</v>
      </c>
      <c r="O500" s="6">
        <v>1.47370659866579E-5</v>
      </c>
      <c r="P500" t="s">
        <v>24</v>
      </c>
      <c r="Q500">
        <v>202</v>
      </c>
      <c r="R500">
        <v>154</v>
      </c>
      <c r="S500">
        <v>82</v>
      </c>
      <c r="T500">
        <v>410</v>
      </c>
      <c r="U500">
        <v>364</v>
      </c>
      <c r="V500">
        <v>366</v>
      </c>
      <c r="W500">
        <v>137.79613616414801</v>
      </c>
      <c r="X500">
        <v>394.62920119873502</v>
      </c>
    </row>
    <row r="501" spans="1:24" x14ac:dyDescent="0.25">
      <c r="A501">
        <v>498</v>
      </c>
      <c r="B501" t="s">
        <v>1017</v>
      </c>
      <c r="C501" t="s">
        <v>1018</v>
      </c>
      <c r="D501">
        <v>3.6035863042913401</v>
      </c>
      <c r="E501">
        <v>3.81599079361738</v>
      </c>
      <c r="F501">
        <v>3.6964850976175199</v>
      </c>
      <c r="G501">
        <v>4.1641951117481604</v>
      </c>
      <c r="H501">
        <v>4.4680043790785398</v>
      </c>
      <c r="I501">
        <v>4.2186318732949202</v>
      </c>
      <c r="J501">
        <v>17.377552380778901</v>
      </c>
      <c r="K501">
        <v>1.51674867967421</v>
      </c>
      <c r="L501">
        <v>0.58784740287420301</v>
      </c>
      <c r="M501">
        <v>2.58017416128448</v>
      </c>
      <c r="N501">
        <v>9.8750498425590905E-3</v>
      </c>
      <c r="O501" s="7">
        <v>3.3995475752854901E-2</v>
      </c>
      <c r="P501" t="s">
        <v>24</v>
      </c>
      <c r="Q501">
        <v>11</v>
      </c>
      <c r="R501">
        <v>10</v>
      </c>
      <c r="S501">
        <v>8</v>
      </c>
      <c r="T501">
        <v>19</v>
      </c>
      <c r="U501">
        <v>31</v>
      </c>
      <c r="V501">
        <v>22</v>
      </c>
      <c r="W501">
        <v>9.0005215732010697</v>
      </c>
      <c r="X501">
        <v>25.754583188356701</v>
      </c>
    </row>
    <row r="502" spans="1:24" x14ac:dyDescent="0.25">
      <c r="A502">
        <v>499</v>
      </c>
      <c r="B502" t="s">
        <v>1019</v>
      </c>
      <c r="C502" t="s">
        <v>1020</v>
      </c>
      <c r="D502">
        <v>7.4758396327493699</v>
      </c>
      <c r="E502">
        <v>7.4672072070333897</v>
      </c>
      <c r="F502">
        <v>7.3038415153001699</v>
      </c>
      <c r="G502">
        <v>8.5339738715078095</v>
      </c>
      <c r="H502">
        <v>8.1876545850431608</v>
      </c>
      <c r="I502">
        <v>8.3123058492954307</v>
      </c>
      <c r="J502">
        <v>264.97191319492498</v>
      </c>
      <c r="K502">
        <v>1.5136299733223599</v>
      </c>
      <c r="L502">
        <v>0.26525144001156797</v>
      </c>
      <c r="M502">
        <v>5.7063968182654996</v>
      </c>
      <c r="N502" s="5">
        <v>1.1539280377022699E-8</v>
      </c>
      <c r="O502" s="6">
        <v>1.60745957195712E-7</v>
      </c>
      <c r="P502" t="s">
        <v>24</v>
      </c>
      <c r="Q502">
        <v>165</v>
      </c>
      <c r="R502">
        <v>142</v>
      </c>
      <c r="S502">
        <v>117</v>
      </c>
      <c r="T502">
        <v>444</v>
      </c>
      <c r="U502">
        <v>320</v>
      </c>
      <c r="V502">
        <v>384</v>
      </c>
      <c r="W502">
        <v>137.45939076128499</v>
      </c>
      <c r="X502">
        <v>392.48443562856602</v>
      </c>
    </row>
    <row r="503" spans="1:24" x14ac:dyDescent="0.25">
      <c r="A503">
        <v>500</v>
      </c>
      <c r="B503" t="s">
        <v>1021</v>
      </c>
      <c r="C503" t="s">
        <v>1022</v>
      </c>
      <c r="D503">
        <v>4.8867792097564804</v>
      </c>
      <c r="E503">
        <v>5.1900115968530098</v>
      </c>
      <c r="F503">
        <v>4.4150377979995197</v>
      </c>
      <c r="G503">
        <v>5.7285107499804901</v>
      </c>
      <c r="H503">
        <v>5.5794165297264504</v>
      </c>
      <c r="I503">
        <v>5.6449978727935104</v>
      </c>
      <c r="J503">
        <v>42.958966255194902</v>
      </c>
      <c r="K503">
        <v>1.50938745445314</v>
      </c>
      <c r="L503">
        <v>0.50356312764706002</v>
      </c>
      <c r="M503">
        <v>2.9974145674761301</v>
      </c>
      <c r="N503">
        <v>2.7228016314115502E-3</v>
      </c>
      <c r="O503" s="7">
        <v>1.1697962564582901E-2</v>
      </c>
      <c r="P503" t="s">
        <v>24</v>
      </c>
      <c r="Q503">
        <v>24</v>
      </c>
      <c r="R503">
        <v>35</v>
      </c>
      <c r="S503">
        <v>9</v>
      </c>
      <c r="T503">
        <v>66</v>
      </c>
      <c r="U503">
        <v>57</v>
      </c>
      <c r="V503">
        <v>65</v>
      </c>
      <c r="W503">
        <v>22.3343795843215</v>
      </c>
      <c r="X503">
        <v>63.583552926068201</v>
      </c>
    </row>
    <row r="504" spans="1:24" x14ac:dyDescent="0.25">
      <c r="A504">
        <v>501</v>
      </c>
      <c r="B504" t="s">
        <v>1023</v>
      </c>
      <c r="C504" t="s">
        <v>1024</v>
      </c>
      <c r="D504">
        <v>5.2249092621999296</v>
      </c>
      <c r="E504">
        <v>4.9688111203746201</v>
      </c>
      <c r="F504">
        <v>4.3911680722967903</v>
      </c>
      <c r="G504">
        <v>5.4445050481035997</v>
      </c>
      <c r="H504">
        <v>5.7755090802246398</v>
      </c>
      <c r="I504">
        <v>5.8441743308693201</v>
      </c>
      <c r="J504">
        <v>44.607837014316097</v>
      </c>
      <c r="K504">
        <v>1.50703542636822</v>
      </c>
      <c r="L504">
        <v>0.536319801203471</v>
      </c>
      <c r="M504">
        <v>2.8099567142337798</v>
      </c>
      <c r="N504">
        <v>4.9548163366046E-3</v>
      </c>
      <c r="O504" s="7">
        <v>1.9101603456394299E-2</v>
      </c>
      <c r="P504" t="s">
        <v>24</v>
      </c>
      <c r="Q504">
        <v>42</v>
      </c>
      <c r="R504">
        <v>24</v>
      </c>
      <c r="S504">
        <v>8</v>
      </c>
      <c r="T504">
        <v>45</v>
      </c>
      <c r="U504">
        <v>70</v>
      </c>
      <c r="V504">
        <v>79</v>
      </c>
      <c r="W504">
        <v>23.219619743549799</v>
      </c>
      <c r="X504">
        <v>65.996054285082394</v>
      </c>
    </row>
    <row r="505" spans="1:24" x14ac:dyDescent="0.25">
      <c r="A505">
        <v>502</v>
      </c>
      <c r="B505" t="s">
        <v>1025</v>
      </c>
      <c r="C505" t="s">
        <v>1026</v>
      </c>
      <c r="D505">
        <v>4.8834675192945003</v>
      </c>
      <c r="E505">
        <v>4.8913166785119797</v>
      </c>
      <c r="F505">
        <v>4.8277490567467503</v>
      </c>
      <c r="G505">
        <v>5.7377076983646296</v>
      </c>
      <c r="H505">
        <v>5.5081638362430398</v>
      </c>
      <c r="I505">
        <v>5.6282005690918799</v>
      </c>
      <c r="J505">
        <v>41.759997212765803</v>
      </c>
      <c r="K505">
        <v>1.5065695231515299</v>
      </c>
      <c r="L505">
        <v>0.39812127607933301</v>
      </c>
      <c r="M505">
        <v>3.7841974636173799</v>
      </c>
      <c r="N505">
        <v>1.5420535869916299E-4</v>
      </c>
      <c r="O505" s="7">
        <v>9.3925300806877495E-4</v>
      </c>
      <c r="P505" t="s">
        <v>24</v>
      </c>
      <c r="Q505">
        <v>25</v>
      </c>
      <c r="R505">
        <v>22</v>
      </c>
      <c r="S505">
        <v>20</v>
      </c>
      <c r="T505">
        <v>67</v>
      </c>
      <c r="U505">
        <v>51</v>
      </c>
      <c r="V505">
        <v>63</v>
      </c>
      <c r="W505">
        <v>21.742433137645801</v>
      </c>
      <c r="X505">
        <v>61.777561287885803</v>
      </c>
    </row>
    <row r="506" spans="1:24" x14ac:dyDescent="0.25">
      <c r="A506">
        <v>503</v>
      </c>
      <c r="B506" t="s">
        <v>1027</v>
      </c>
      <c r="C506" t="s">
        <v>1028</v>
      </c>
      <c r="D506">
        <v>7.82894909448836</v>
      </c>
      <c r="E506">
        <v>7.8268690441940798</v>
      </c>
      <c r="F506">
        <v>7.6508756177507902</v>
      </c>
      <c r="G506">
        <v>8.7034345228175791</v>
      </c>
      <c r="H506">
        <v>8.6866506974886093</v>
      </c>
      <c r="I506">
        <v>8.7322247094439298</v>
      </c>
      <c r="J506">
        <v>337.56184892126402</v>
      </c>
      <c r="K506">
        <v>1.5010505900384301</v>
      </c>
      <c r="L506">
        <v>0.22703492711152501</v>
      </c>
      <c r="M506">
        <v>6.6115403877971604</v>
      </c>
      <c r="N506" s="5">
        <v>3.8034131769279602E-11</v>
      </c>
      <c r="O506" s="6">
        <v>7.9037773291668696E-10</v>
      </c>
      <c r="P506" t="s">
        <v>24</v>
      </c>
      <c r="Q506">
        <v>214</v>
      </c>
      <c r="R506">
        <v>183</v>
      </c>
      <c r="S506">
        <v>149</v>
      </c>
      <c r="T506">
        <v>473</v>
      </c>
      <c r="U506">
        <v>465</v>
      </c>
      <c r="V506">
        <v>521</v>
      </c>
      <c r="W506">
        <v>176.25006865114699</v>
      </c>
      <c r="X506">
        <v>498.87362919138099</v>
      </c>
    </row>
    <row r="507" spans="1:24" x14ac:dyDescent="0.25">
      <c r="A507">
        <v>504</v>
      </c>
      <c r="B507" t="s">
        <v>1029</v>
      </c>
      <c r="C507" t="s">
        <v>1030</v>
      </c>
      <c r="D507">
        <v>4.7740920145208703</v>
      </c>
      <c r="E507">
        <v>4.4309891502222802</v>
      </c>
      <c r="F507">
        <v>4.4972758142693499</v>
      </c>
      <c r="G507">
        <v>5.4145174133372498</v>
      </c>
      <c r="H507">
        <v>5.3112719076432704</v>
      </c>
      <c r="I507">
        <v>5.2197050721334</v>
      </c>
      <c r="J507">
        <v>34.0391252248277</v>
      </c>
      <c r="K507">
        <v>1.49972321162823</v>
      </c>
      <c r="L507">
        <v>0.46001675430601902</v>
      </c>
      <c r="M507">
        <v>3.2601491088965102</v>
      </c>
      <c r="N507">
        <v>1.1135365609982401E-3</v>
      </c>
      <c r="O507" s="7">
        <v>5.4157735620014797E-3</v>
      </c>
      <c r="P507" t="s">
        <v>24</v>
      </c>
      <c r="Q507">
        <v>44</v>
      </c>
      <c r="R507">
        <v>11</v>
      </c>
      <c r="S507">
        <v>14</v>
      </c>
      <c r="T507">
        <v>48</v>
      </c>
      <c r="U507">
        <v>48</v>
      </c>
      <c r="V507">
        <v>39</v>
      </c>
      <c r="W507">
        <v>17.784823429093699</v>
      </c>
      <c r="X507">
        <v>50.293427020561701</v>
      </c>
    </row>
    <row r="508" spans="1:24" x14ac:dyDescent="0.25">
      <c r="A508">
        <v>505</v>
      </c>
      <c r="B508" t="s">
        <v>1031</v>
      </c>
      <c r="C508" t="s">
        <v>1032</v>
      </c>
      <c r="D508">
        <v>4.5361620346642599</v>
      </c>
      <c r="E508">
        <v>4.68222812032253</v>
      </c>
      <c r="F508">
        <v>4.24515222553506</v>
      </c>
      <c r="G508">
        <v>5.0634905450621002</v>
      </c>
      <c r="H508">
        <v>5.2376560059225001</v>
      </c>
      <c r="I508">
        <v>5.3318407082275501</v>
      </c>
      <c r="J508">
        <v>31.940675806795401</v>
      </c>
      <c r="K508">
        <v>1.49930111694075</v>
      </c>
      <c r="L508">
        <v>0.48379668512570601</v>
      </c>
      <c r="M508">
        <v>3.09903139694143</v>
      </c>
      <c r="N508">
        <v>1.94154443802067E-3</v>
      </c>
      <c r="O508" s="7">
        <v>8.7781753183808296E-3</v>
      </c>
      <c r="P508" t="s">
        <v>24</v>
      </c>
      <c r="Q508">
        <v>19</v>
      </c>
      <c r="R508">
        <v>22</v>
      </c>
      <c r="S508">
        <v>10</v>
      </c>
      <c r="T508">
        <v>36</v>
      </c>
      <c r="U508">
        <v>48</v>
      </c>
      <c r="V508">
        <v>56</v>
      </c>
      <c r="W508">
        <v>16.692029111987999</v>
      </c>
      <c r="X508">
        <v>47.189322501602902</v>
      </c>
    </row>
    <row r="509" spans="1:24" x14ac:dyDescent="0.25">
      <c r="A509">
        <v>506</v>
      </c>
      <c r="B509" t="s">
        <v>1033</v>
      </c>
      <c r="C509" t="s">
        <v>1034</v>
      </c>
      <c r="D509">
        <v>4.2071718157085902</v>
      </c>
      <c r="E509">
        <v>4.0902134664093399</v>
      </c>
      <c r="F509">
        <v>3.6379541462170302</v>
      </c>
      <c r="G509">
        <v>4.4430530409436804</v>
      </c>
      <c r="H509">
        <v>4.8421740621004696</v>
      </c>
      <c r="I509">
        <v>4.6444318550656698</v>
      </c>
      <c r="J509">
        <v>22.2410287049237</v>
      </c>
      <c r="K509">
        <v>1.4950664084484799</v>
      </c>
      <c r="L509">
        <v>0.61092326146178799</v>
      </c>
      <c r="M509">
        <v>2.44722455791117</v>
      </c>
      <c r="N509">
        <v>1.43961114164151E-2</v>
      </c>
      <c r="O509" s="7">
        <v>4.5798844833556403E-2</v>
      </c>
      <c r="P509" t="s">
        <v>24</v>
      </c>
      <c r="Q509">
        <v>24</v>
      </c>
      <c r="R509">
        <v>12</v>
      </c>
      <c r="S509">
        <v>4</v>
      </c>
      <c r="T509">
        <v>23</v>
      </c>
      <c r="U509">
        <v>39</v>
      </c>
      <c r="V509">
        <v>31</v>
      </c>
      <c r="W509">
        <v>11.6482644307239</v>
      </c>
      <c r="X509">
        <v>32.833792979123601</v>
      </c>
    </row>
    <row r="510" spans="1:24" x14ac:dyDescent="0.25">
      <c r="A510">
        <v>507</v>
      </c>
      <c r="B510" t="s">
        <v>1035</v>
      </c>
      <c r="C510" t="s">
        <v>1036</v>
      </c>
      <c r="D510">
        <v>9.4702790543815798</v>
      </c>
      <c r="E510">
        <v>9.5585328596408701</v>
      </c>
      <c r="F510">
        <v>10.582261149754</v>
      </c>
      <c r="G510">
        <v>11.0054709707908</v>
      </c>
      <c r="H510">
        <v>10.9167037994519</v>
      </c>
      <c r="I510">
        <v>10.9734930433922</v>
      </c>
      <c r="J510">
        <v>1641.85890484211</v>
      </c>
      <c r="K510">
        <v>1.4933489729150999</v>
      </c>
      <c r="L510">
        <v>0.44808067667035201</v>
      </c>
      <c r="M510">
        <v>3.3327680720624899</v>
      </c>
      <c r="N510">
        <v>8.5986589113525903E-4</v>
      </c>
      <c r="O510" s="7">
        <v>4.3310937821796703E-3</v>
      </c>
      <c r="P510" t="s">
        <v>24</v>
      </c>
      <c r="Q510">
        <v>512</v>
      </c>
      <c r="R510">
        <v>485</v>
      </c>
      <c r="S510">
        <v>1597</v>
      </c>
      <c r="T510">
        <v>2351</v>
      </c>
      <c r="U510">
        <v>2256</v>
      </c>
      <c r="V510">
        <v>2484</v>
      </c>
      <c r="W510">
        <v>860.64438490114105</v>
      </c>
      <c r="X510">
        <v>2423.0734247830801</v>
      </c>
    </row>
    <row r="511" spans="1:24" x14ac:dyDescent="0.25">
      <c r="A511">
        <v>508</v>
      </c>
      <c r="B511" t="s">
        <v>1037</v>
      </c>
      <c r="C511" t="s">
        <v>1038</v>
      </c>
      <c r="D511">
        <v>6.2484271972493204</v>
      </c>
      <c r="E511">
        <v>6.2513477109583402</v>
      </c>
      <c r="F511">
        <v>5.9153778087780804</v>
      </c>
      <c r="G511">
        <v>6.8329195162573404</v>
      </c>
      <c r="H511">
        <v>7.1266149889691599</v>
      </c>
      <c r="I511">
        <v>7.0742417920069904</v>
      </c>
      <c r="J511">
        <v>106.780107096444</v>
      </c>
      <c r="K511">
        <v>1.4896837525964699</v>
      </c>
      <c r="L511">
        <v>0.33110728957611801</v>
      </c>
      <c r="M511">
        <v>4.4990968169367704</v>
      </c>
      <c r="N511" s="5">
        <v>6.8242774871735496E-6</v>
      </c>
      <c r="O511" s="6">
        <v>5.7838914536873298E-5</v>
      </c>
      <c r="P511" t="s">
        <v>24</v>
      </c>
      <c r="Q511">
        <v>69</v>
      </c>
      <c r="R511">
        <v>63</v>
      </c>
      <c r="S511">
        <v>40</v>
      </c>
      <c r="T511">
        <v>121</v>
      </c>
      <c r="U511">
        <v>173</v>
      </c>
      <c r="V511">
        <v>172</v>
      </c>
      <c r="W511">
        <v>56.077952623864199</v>
      </c>
      <c r="X511">
        <v>157.482261569023</v>
      </c>
    </row>
    <row r="512" spans="1:24" x14ac:dyDescent="0.25">
      <c r="A512">
        <v>509</v>
      </c>
      <c r="B512" t="s">
        <v>1039</v>
      </c>
      <c r="C512" t="s">
        <v>1040</v>
      </c>
      <c r="D512">
        <v>6.0860360403392404</v>
      </c>
      <c r="E512">
        <v>6.3441246714686903</v>
      </c>
      <c r="F512">
        <v>6.1591032200365596</v>
      </c>
      <c r="G512">
        <v>7.0217012337977298</v>
      </c>
      <c r="H512">
        <v>7.1356078806043701</v>
      </c>
      <c r="I512">
        <v>7.0425970470887096</v>
      </c>
      <c r="J512">
        <v>110.21015724402901</v>
      </c>
      <c r="K512">
        <v>1.48852584779756</v>
      </c>
      <c r="L512">
        <v>0.29610699184983302</v>
      </c>
      <c r="M512">
        <v>5.0269864905873396</v>
      </c>
      <c r="N512" s="5">
        <v>4.9824743859116195E-7</v>
      </c>
      <c r="O512" s="6">
        <v>5.3338554996288096E-6</v>
      </c>
      <c r="P512" t="s">
        <v>24</v>
      </c>
      <c r="Q512">
        <v>68</v>
      </c>
      <c r="R512">
        <v>63</v>
      </c>
      <c r="S512">
        <v>52</v>
      </c>
      <c r="T512">
        <v>145</v>
      </c>
      <c r="U512">
        <v>164</v>
      </c>
      <c r="V512">
        <v>153</v>
      </c>
      <c r="W512">
        <v>57.913582131894799</v>
      </c>
      <c r="X512">
        <v>162.50673235616301</v>
      </c>
    </row>
    <row r="513" spans="1:24" x14ac:dyDescent="0.25">
      <c r="A513">
        <v>510</v>
      </c>
      <c r="B513" t="s">
        <v>1041</v>
      </c>
      <c r="C513" t="s">
        <v>1042</v>
      </c>
      <c r="D513">
        <v>4.6625822759319204</v>
      </c>
      <c r="E513">
        <v>5.1061783225490496</v>
      </c>
      <c r="F513">
        <v>4.8098112192639704</v>
      </c>
      <c r="G513">
        <v>5.5596468793064302</v>
      </c>
      <c r="H513">
        <v>5.6485959515815498</v>
      </c>
      <c r="I513">
        <v>5.6671320884778202</v>
      </c>
      <c r="J513">
        <v>41.904493666766903</v>
      </c>
      <c r="K513">
        <v>1.4794501721828299</v>
      </c>
      <c r="L513">
        <v>0.43092008080463501</v>
      </c>
      <c r="M513">
        <v>3.4332356232281702</v>
      </c>
      <c r="N513">
        <v>5.9642354144908696E-4</v>
      </c>
      <c r="O513" s="7">
        <v>3.1193834213609E-3</v>
      </c>
      <c r="P513" t="s">
        <v>24</v>
      </c>
      <c r="Q513">
        <v>16</v>
      </c>
      <c r="R513">
        <v>31</v>
      </c>
      <c r="S513">
        <v>20</v>
      </c>
      <c r="T513">
        <v>53</v>
      </c>
      <c r="U513">
        <v>63</v>
      </c>
      <c r="V513">
        <v>67</v>
      </c>
      <c r="W513">
        <v>22.122385941228501</v>
      </c>
      <c r="X513">
        <v>61.686601392305398</v>
      </c>
    </row>
    <row r="514" spans="1:24" x14ac:dyDescent="0.25">
      <c r="A514">
        <v>511</v>
      </c>
      <c r="B514" t="s">
        <v>1043</v>
      </c>
      <c r="C514" t="s">
        <v>1044</v>
      </c>
      <c r="D514">
        <v>3.7482898184836699</v>
      </c>
      <c r="E514">
        <v>3.7991381043269299</v>
      </c>
      <c r="F514">
        <v>3.56686147454415</v>
      </c>
      <c r="G514">
        <v>4.2530628280256604</v>
      </c>
      <c r="H514">
        <v>4.3849429250326803</v>
      </c>
      <c r="I514">
        <v>4.1990641136434297</v>
      </c>
      <c r="J514">
        <v>17.2057799079193</v>
      </c>
      <c r="K514">
        <v>1.47669414126982</v>
      </c>
      <c r="L514">
        <v>0.58224829194699801</v>
      </c>
      <c r="M514">
        <v>2.53619316998227</v>
      </c>
      <c r="N514">
        <v>1.12064898989269E-2</v>
      </c>
      <c r="O514" s="7">
        <v>3.7622824835619899E-2</v>
      </c>
      <c r="P514" t="s">
        <v>24</v>
      </c>
      <c r="Q514">
        <v>13</v>
      </c>
      <c r="R514">
        <v>10</v>
      </c>
      <c r="S514">
        <v>6</v>
      </c>
      <c r="T514">
        <v>22</v>
      </c>
      <c r="U514">
        <v>29</v>
      </c>
      <c r="V514">
        <v>22</v>
      </c>
      <c r="W514">
        <v>9.0961210000875603</v>
      </c>
      <c r="X514">
        <v>25.315438815751001</v>
      </c>
    </row>
    <row r="515" spans="1:24" x14ac:dyDescent="0.25">
      <c r="A515">
        <v>512</v>
      </c>
      <c r="B515" t="s">
        <v>1045</v>
      </c>
      <c r="C515" t="s">
        <v>1046</v>
      </c>
      <c r="D515">
        <v>9.6455536854219801</v>
      </c>
      <c r="E515">
        <v>9.7092637731142002</v>
      </c>
      <c r="F515">
        <v>9.8723242976343393</v>
      </c>
      <c r="G515">
        <v>10.766297173080099</v>
      </c>
      <c r="H515">
        <v>10.597290332931101</v>
      </c>
      <c r="I515">
        <v>10.695032267809101</v>
      </c>
      <c r="J515">
        <v>1328.15068752356</v>
      </c>
      <c r="K515">
        <v>1.4741665345844699</v>
      </c>
      <c r="L515">
        <v>0.21603599072671401</v>
      </c>
      <c r="M515">
        <v>6.8237080757959996</v>
      </c>
      <c r="N515" s="5">
        <v>8.8720080651809501E-12</v>
      </c>
      <c r="O515" s="6">
        <v>2.01029873710164E-10</v>
      </c>
      <c r="P515" t="s">
        <v>24</v>
      </c>
      <c r="Q515">
        <v>674</v>
      </c>
      <c r="R515">
        <v>667</v>
      </c>
      <c r="S515">
        <v>804</v>
      </c>
      <c r="T515">
        <v>2007</v>
      </c>
      <c r="U515">
        <v>1714</v>
      </c>
      <c r="V515">
        <v>2029</v>
      </c>
      <c r="W515">
        <v>703.05426228497799</v>
      </c>
      <c r="X515">
        <v>1953.24711276215</v>
      </c>
    </row>
    <row r="516" spans="1:24" x14ac:dyDescent="0.25">
      <c r="A516">
        <v>513</v>
      </c>
      <c r="B516" t="s">
        <v>1047</v>
      </c>
      <c r="C516" t="s">
        <v>1048</v>
      </c>
      <c r="D516">
        <v>4.4820005587309097</v>
      </c>
      <c r="E516">
        <v>4.2048855087147796</v>
      </c>
      <c r="F516">
        <v>4.9693330199710797</v>
      </c>
      <c r="G516">
        <v>5.2017613128858997</v>
      </c>
      <c r="H516">
        <v>5.4943705072431204</v>
      </c>
      <c r="I516">
        <v>5.2504607052231904</v>
      </c>
      <c r="J516">
        <v>34.711504145058498</v>
      </c>
      <c r="K516">
        <v>1.4725181717723299</v>
      </c>
      <c r="L516">
        <v>0.54971408212113804</v>
      </c>
      <c r="M516">
        <v>2.6786982900100398</v>
      </c>
      <c r="N516">
        <v>7.3908956513470403E-3</v>
      </c>
      <c r="O516" s="7">
        <v>2.66800004655222E-2</v>
      </c>
      <c r="P516" t="s">
        <v>24</v>
      </c>
      <c r="Q516">
        <v>16</v>
      </c>
      <c r="R516">
        <v>8</v>
      </c>
      <c r="S516">
        <v>32</v>
      </c>
      <c r="T516">
        <v>41</v>
      </c>
      <c r="U516">
        <v>62</v>
      </c>
      <c r="V516">
        <v>48</v>
      </c>
      <c r="W516">
        <v>18.389916010012598</v>
      </c>
      <c r="X516">
        <v>51.033092280104498</v>
      </c>
    </row>
    <row r="517" spans="1:24" x14ac:dyDescent="0.25">
      <c r="A517">
        <v>514</v>
      </c>
      <c r="B517" t="s">
        <v>1049</v>
      </c>
      <c r="C517" t="s">
        <v>1050</v>
      </c>
      <c r="D517">
        <v>7.0500276012234702</v>
      </c>
      <c r="E517">
        <v>7.2215456915971696</v>
      </c>
      <c r="F517">
        <v>7.0210323772055201</v>
      </c>
      <c r="G517">
        <v>7.7865904493165701</v>
      </c>
      <c r="H517">
        <v>7.9725428258883904</v>
      </c>
      <c r="I517">
        <v>8.2005938213764793</v>
      </c>
      <c r="J517">
        <v>208.72584504250199</v>
      </c>
      <c r="K517">
        <v>1.47187953626686</v>
      </c>
      <c r="L517">
        <v>0.28701675585444297</v>
      </c>
      <c r="M517">
        <v>5.1282007278115502</v>
      </c>
      <c r="N517" s="5">
        <v>2.9252445542072999E-7</v>
      </c>
      <c r="O517" s="6">
        <v>3.2571634205299599E-6</v>
      </c>
      <c r="P517" t="s">
        <v>24</v>
      </c>
      <c r="Q517">
        <v>111</v>
      </c>
      <c r="R517">
        <v>127</v>
      </c>
      <c r="S517">
        <v>99</v>
      </c>
      <c r="T517">
        <v>232</v>
      </c>
      <c r="U517">
        <v>290</v>
      </c>
      <c r="V517">
        <v>390</v>
      </c>
      <c r="W517">
        <v>110.61750399472901</v>
      </c>
      <c r="X517">
        <v>306.83418609027598</v>
      </c>
    </row>
    <row r="518" spans="1:24" x14ac:dyDescent="0.25">
      <c r="A518">
        <v>515</v>
      </c>
      <c r="B518" t="s">
        <v>1051</v>
      </c>
      <c r="C518" t="s">
        <v>1052</v>
      </c>
      <c r="D518">
        <v>6.9738704500327904</v>
      </c>
      <c r="E518">
        <v>6.7925148311144401</v>
      </c>
      <c r="F518">
        <v>6.78120637149188</v>
      </c>
      <c r="G518">
        <v>7.8989971990307399</v>
      </c>
      <c r="H518">
        <v>7.6918869043761298</v>
      </c>
      <c r="I518">
        <v>7.6235194243203699</v>
      </c>
      <c r="J518">
        <v>174.97182357071901</v>
      </c>
      <c r="K518">
        <v>1.4691880062656499</v>
      </c>
      <c r="L518">
        <v>0.277202791700145</v>
      </c>
      <c r="M518">
        <v>5.3000476555622198</v>
      </c>
      <c r="N518" s="5">
        <v>1.15772458130219E-7</v>
      </c>
      <c r="O518" s="6">
        <v>1.3737153352489501E-6</v>
      </c>
      <c r="P518" t="s">
        <v>24</v>
      </c>
      <c r="Q518">
        <v>140</v>
      </c>
      <c r="R518">
        <v>79</v>
      </c>
      <c r="S518">
        <v>81</v>
      </c>
      <c r="T518">
        <v>285</v>
      </c>
      <c r="U518">
        <v>229</v>
      </c>
      <c r="V518">
        <v>222</v>
      </c>
      <c r="W518">
        <v>92.856248030214999</v>
      </c>
      <c r="X518">
        <v>257.08739911122399</v>
      </c>
    </row>
    <row r="519" spans="1:24" x14ac:dyDescent="0.25">
      <c r="A519">
        <v>516</v>
      </c>
      <c r="B519" t="s">
        <v>1053</v>
      </c>
      <c r="C519" t="s">
        <v>1054</v>
      </c>
      <c r="D519">
        <v>4.1124352710760999</v>
      </c>
      <c r="E519">
        <v>4.2116405931547396</v>
      </c>
      <c r="F519">
        <v>3.6967681598496398</v>
      </c>
      <c r="G519">
        <v>4.4199270717191101</v>
      </c>
      <c r="H519">
        <v>4.8643040117765901</v>
      </c>
      <c r="I519">
        <v>4.6558869829693803</v>
      </c>
      <c r="J519">
        <v>22.364302201166101</v>
      </c>
      <c r="K519">
        <v>1.4660214112582199</v>
      </c>
      <c r="L519">
        <v>0.59696766806012003</v>
      </c>
      <c r="M519">
        <v>2.4557802535975499</v>
      </c>
      <c r="N519">
        <v>1.4057909059005501E-2</v>
      </c>
      <c r="O519" s="7">
        <v>4.5017745861801003E-2</v>
      </c>
      <c r="P519" t="s">
        <v>24</v>
      </c>
      <c r="Q519">
        <v>16</v>
      </c>
      <c r="R519">
        <v>16</v>
      </c>
      <c r="S519">
        <v>5</v>
      </c>
      <c r="T519">
        <v>22</v>
      </c>
      <c r="U519">
        <v>41</v>
      </c>
      <c r="V519">
        <v>33</v>
      </c>
      <c r="W519">
        <v>11.887717141281099</v>
      </c>
      <c r="X519">
        <v>32.840887261051101</v>
      </c>
    </row>
    <row r="520" spans="1:24" x14ac:dyDescent="0.25">
      <c r="A520">
        <v>517</v>
      </c>
      <c r="B520" t="s">
        <v>1055</v>
      </c>
      <c r="C520" t="s">
        <v>1056</v>
      </c>
      <c r="D520">
        <v>6.4622375805835404</v>
      </c>
      <c r="E520">
        <v>6.6478656100195197</v>
      </c>
      <c r="F520">
        <v>6.6345243641619804</v>
      </c>
      <c r="G520">
        <v>7.6129030405921299</v>
      </c>
      <c r="H520">
        <v>7.3218549939914404</v>
      </c>
      <c r="I520">
        <v>7.4216936857429401</v>
      </c>
      <c r="J520">
        <v>144.07658140603701</v>
      </c>
      <c r="K520">
        <v>1.4641963999399901</v>
      </c>
      <c r="L520">
        <v>0.287125372244808</v>
      </c>
      <c r="M520">
        <v>5.09950196491722</v>
      </c>
      <c r="N520" s="5">
        <v>3.4054833486365402E-7</v>
      </c>
      <c r="O520" s="6">
        <v>3.75424348731961E-6</v>
      </c>
      <c r="P520" t="s">
        <v>24</v>
      </c>
      <c r="Q520">
        <v>71</v>
      </c>
      <c r="R520">
        <v>82</v>
      </c>
      <c r="S520">
        <v>81</v>
      </c>
      <c r="T520">
        <v>237</v>
      </c>
      <c r="U520">
        <v>175</v>
      </c>
      <c r="V520">
        <v>209</v>
      </c>
      <c r="W520">
        <v>76.654880205445707</v>
      </c>
      <c r="X520">
        <v>211.49828260662801</v>
      </c>
    </row>
    <row r="521" spans="1:24" x14ac:dyDescent="0.25">
      <c r="A521">
        <v>518</v>
      </c>
      <c r="B521" t="s">
        <v>1057</v>
      </c>
      <c r="C521" t="s">
        <v>1058</v>
      </c>
      <c r="D521">
        <v>6.2999757274331802</v>
      </c>
      <c r="E521">
        <v>6.4342661428386698</v>
      </c>
      <c r="F521">
        <v>6.3842094975629804</v>
      </c>
      <c r="G521">
        <v>7.00546641721174</v>
      </c>
      <c r="H521">
        <v>7.3532528630759604</v>
      </c>
      <c r="I521">
        <v>7.3190446607940496</v>
      </c>
      <c r="J521">
        <v>123.938278566045</v>
      </c>
      <c r="K521">
        <v>1.46393698944091</v>
      </c>
      <c r="L521">
        <v>0.30247031010923098</v>
      </c>
      <c r="M521">
        <v>4.8399361541046302</v>
      </c>
      <c r="N521" s="5">
        <v>1.29880847749868E-6</v>
      </c>
      <c r="O521" s="6">
        <v>1.28426711032058E-5</v>
      </c>
      <c r="P521" t="s">
        <v>24</v>
      </c>
      <c r="Q521">
        <v>65</v>
      </c>
      <c r="R521">
        <v>70</v>
      </c>
      <c r="S521">
        <v>66</v>
      </c>
      <c r="T521">
        <v>133</v>
      </c>
      <c r="U521">
        <v>202</v>
      </c>
      <c r="V521">
        <v>204</v>
      </c>
      <c r="W521">
        <v>65.949147982657706</v>
      </c>
      <c r="X521">
        <v>181.92740914943201</v>
      </c>
    </row>
    <row r="522" spans="1:24" x14ac:dyDescent="0.25">
      <c r="A522">
        <v>519</v>
      </c>
      <c r="B522" t="s">
        <v>1059</v>
      </c>
      <c r="C522" t="s">
        <v>1060</v>
      </c>
      <c r="D522">
        <v>8.8674435389671995</v>
      </c>
      <c r="E522">
        <v>8.7591491862799504</v>
      </c>
      <c r="F522">
        <v>8.2926544963682005</v>
      </c>
      <c r="G522">
        <v>9.7385196023982008</v>
      </c>
      <c r="H522">
        <v>9.5259920754910503</v>
      </c>
      <c r="I522">
        <v>9.5099104738276292</v>
      </c>
      <c r="J522">
        <v>628.08482588333504</v>
      </c>
      <c r="K522">
        <v>1.4627634530947899</v>
      </c>
      <c r="L522">
        <v>0.30685007291296901</v>
      </c>
      <c r="M522">
        <v>4.7670298371076703</v>
      </c>
      <c r="N522" s="5">
        <v>1.86961630973263E-6</v>
      </c>
      <c r="O522" s="6">
        <v>1.78728880187478E-5</v>
      </c>
      <c r="P522" t="s">
        <v>24</v>
      </c>
      <c r="Q522">
        <v>507</v>
      </c>
      <c r="R522">
        <v>354</v>
      </c>
      <c r="S522">
        <v>204</v>
      </c>
      <c r="T522">
        <v>1010</v>
      </c>
      <c r="U522">
        <v>810</v>
      </c>
      <c r="V522">
        <v>845</v>
      </c>
      <c r="W522">
        <v>334.41156060017698</v>
      </c>
      <c r="X522">
        <v>921.75809116649305</v>
      </c>
    </row>
    <row r="523" spans="1:24" x14ac:dyDescent="0.25">
      <c r="A523">
        <v>520</v>
      </c>
      <c r="B523" t="s">
        <v>1061</v>
      </c>
      <c r="C523" t="s">
        <v>1062</v>
      </c>
      <c r="D523">
        <v>5.2132516355810798</v>
      </c>
      <c r="E523">
        <v>5.1636100262594402</v>
      </c>
      <c r="F523">
        <v>5.3870718822015498</v>
      </c>
      <c r="G523">
        <v>5.8925349277424903</v>
      </c>
      <c r="H523">
        <v>6.2293398211366</v>
      </c>
      <c r="I523">
        <v>5.9616755318525403</v>
      </c>
      <c r="J523">
        <v>55.198332046214098</v>
      </c>
      <c r="K523">
        <v>1.4589299764375601</v>
      </c>
      <c r="L523">
        <v>0.38284660941468401</v>
      </c>
      <c r="M523">
        <v>3.8107428420694398</v>
      </c>
      <c r="N523">
        <v>1.3854983500187899E-4</v>
      </c>
      <c r="O523" s="7">
        <v>8.5190610572357902E-4</v>
      </c>
      <c r="P523" t="s">
        <v>24</v>
      </c>
      <c r="Q523">
        <v>30</v>
      </c>
      <c r="R523">
        <v>25</v>
      </c>
      <c r="S523">
        <v>35</v>
      </c>
      <c r="T523">
        <v>65</v>
      </c>
      <c r="U523">
        <v>97</v>
      </c>
      <c r="V523">
        <v>76</v>
      </c>
      <c r="W523">
        <v>29.4466176744276</v>
      </c>
      <c r="X523">
        <v>80.950046418000596</v>
      </c>
    </row>
    <row r="524" spans="1:24" x14ac:dyDescent="0.25">
      <c r="A524">
        <v>521</v>
      </c>
      <c r="B524" t="s">
        <v>1063</v>
      </c>
      <c r="C524" t="s">
        <v>1064</v>
      </c>
      <c r="D524">
        <v>4.2800285860840201</v>
      </c>
      <c r="E524">
        <v>4.6506929186003099</v>
      </c>
      <c r="F524">
        <v>4.9613636574660598</v>
      </c>
      <c r="G524">
        <v>5.3679280744361604</v>
      </c>
      <c r="H524">
        <v>5.4629938662228898</v>
      </c>
      <c r="I524">
        <v>5.30344439978286</v>
      </c>
      <c r="J524">
        <v>35.930050717923798</v>
      </c>
      <c r="K524">
        <v>1.4579632693353199</v>
      </c>
      <c r="L524">
        <v>0.50909889732004199</v>
      </c>
      <c r="M524">
        <v>2.8638114853719299</v>
      </c>
      <c r="N524">
        <v>4.1857704233610798E-3</v>
      </c>
      <c r="O524" s="7">
        <v>1.6674427334885899E-2</v>
      </c>
      <c r="P524" t="s">
        <v>24</v>
      </c>
      <c r="Q524">
        <v>12</v>
      </c>
      <c r="R524">
        <v>17</v>
      </c>
      <c r="S524">
        <v>29</v>
      </c>
      <c r="T524">
        <v>47</v>
      </c>
      <c r="U524">
        <v>57</v>
      </c>
      <c r="V524">
        <v>47</v>
      </c>
      <c r="W524">
        <v>19.176999641049399</v>
      </c>
      <c r="X524">
        <v>52.683101794798098</v>
      </c>
    </row>
    <row r="525" spans="1:24" x14ac:dyDescent="0.25">
      <c r="A525">
        <v>522</v>
      </c>
      <c r="B525" t="s">
        <v>1065</v>
      </c>
      <c r="C525" t="s">
        <v>1066</v>
      </c>
      <c r="D525">
        <v>5.3875578579188801</v>
      </c>
      <c r="E525">
        <v>5.1769634635289199</v>
      </c>
      <c r="F525">
        <v>4.9242155175477498</v>
      </c>
      <c r="G525">
        <v>5.8790935868366399</v>
      </c>
      <c r="H525">
        <v>5.8786813895210503</v>
      </c>
      <c r="I525">
        <v>6.0941788936743402</v>
      </c>
      <c r="J525">
        <v>52.303754314895599</v>
      </c>
      <c r="K525">
        <v>1.4572652178014101</v>
      </c>
      <c r="L525">
        <v>0.409852488409442</v>
      </c>
      <c r="M525">
        <v>3.5555846530462101</v>
      </c>
      <c r="N525">
        <v>3.7713948497190402E-4</v>
      </c>
      <c r="O525" s="7">
        <v>2.0847283621633298E-3</v>
      </c>
      <c r="P525" t="s">
        <v>24</v>
      </c>
      <c r="Q525">
        <v>42</v>
      </c>
      <c r="R525">
        <v>27</v>
      </c>
      <c r="S525">
        <v>18</v>
      </c>
      <c r="T525">
        <v>66</v>
      </c>
      <c r="U525">
        <v>68</v>
      </c>
      <c r="V525">
        <v>92</v>
      </c>
      <c r="W525">
        <v>27.926064703895801</v>
      </c>
      <c r="X525">
        <v>76.681443925895394</v>
      </c>
    </row>
    <row r="526" spans="1:24" x14ac:dyDescent="0.25">
      <c r="A526">
        <v>523</v>
      </c>
      <c r="B526" t="s">
        <v>1067</v>
      </c>
      <c r="C526" t="s">
        <v>1068</v>
      </c>
      <c r="D526">
        <v>4.2649554539890202</v>
      </c>
      <c r="E526">
        <v>4.2358520139956397</v>
      </c>
      <c r="F526">
        <v>3.7669640118393</v>
      </c>
      <c r="G526">
        <v>4.6092550972119399</v>
      </c>
      <c r="H526">
        <v>4.9123064364483602</v>
      </c>
      <c r="I526">
        <v>4.7281962062520897</v>
      </c>
      <c r="J526">
        <v>23.7362350130199</v>
      </c>
      <c r="K526">
        <v>1.4564409847670701</v>
      </c>
      <c r="L526">
        <v>0.57140124452751295</v>
      </c>
      <c r="M526">
        <v>2.5488936167288001</v>
      </c>
      <c r="N526">
        <v>1.0806525968777399E-2</v>
      </c>
      <c r="O526" s="7">
        <v>3.6564353430273297E-2</v>
      </c>
      <c r="P526" t="s">
        <v>24</v>
      </c>
      <c r="Q526">
        <v>24</v>
      </c>
      <c r="R526">
        <v>14</v>
      </c>
      <c r="S526">
        <v>5</v>
      </c>
      <c r="T526">
        <v>27</v>
      </c>
      <c r="U526">
        <v>39</v>
      </c>
      <c r="V526">
        <v>32</v>
      </c>
      <c r="W526">
        <v>12.678578883058201</v>
      </c>
      <c r="X526">
        <v>34.793891142981501</v>
      </c>
    </row>
    <row r="527" spans="1:24" x14ac:dyDescent="0.25">
      <c r="A527">
        <v>524</v>
      </c>
      <c r="B527" t="s">
        <v>1069</v>
      </c>
      <c r="C527" t="s">
        <v>1070</v>
      </c>
      <c r="D527">
        <v>8.63122489605162</v>
      </c>
      <c r="E527">
        <v>8.55221575283419</v>
      </c>
      <c r="F527">
        <v>8.90484101578698</v>
      </c>
      <c r="G527">
        <v>9.5966731620430199</v>
      </c>
      <c r="H527">
        <v>9.6167377875928395</v>
      </c>
      <c r="I527">
        <v>9.6677685720144897</v>
      </c>
      <c r="J527">
        <v>639.67743211355605</v>
      </c>
      <c r="K527">
        <v>1.4531476635428</v>
      </c>
      <c r="L527">
        <v>0.24494750936166501</v>
      </c>
      <c r="M527">
        <v>5.9324859735447397</v>
      </c>
      <c r="N527" s="5">
        <v>2.9838188752513399E-9</v>
      </c>
      <c r="O527" s="6">
        <v>4.6287904787332199E-8</v>
      </c>
      <c r="P527" t="s">
        <v>24</v>
      </c>
      <c r="Q527">
        <v>355</v>
      </c>
      <c r="R527">
        <v>275</v>
      </c>
      <c r="S527">
        <v>422</v>
      </c>
      <c r="T527">
        <v>848</v>
      </c>
      <c r="U527">
        <v>903</v>
      </c>
      <c r="V527">
        <v>995</v>
      </c>
      <c r="W527">
        <v>342.25213608867699</v>
      </c>
      <c r="X527">
        <v>937.10272813843403</v>
      </c>
    </row>
    <row r="528" spans="1:24" x14ac:dyDescent="0.25">
      <c r="A528">
        <v>525</v>
      </c>
      <c r="B528" t="s">
        <v>1071</v>
      </c>
      <c r="C528" t="s">
        <v>1072</v>
      </c>
      <c r="D528">
        <v>4.1065515062840197</v>
      </c>
      <c r="E528">
        <v>4.1687940329999904</v>
      </c>
      <c r="F528">
        <v>4.1579455199205704</v>
      </c>
      <c r="G528">
        <v>4.7673165486498501</v>
      </c>
      <c r="H528">
        <v>4.6237970432106597</v>
      </c>
      <c r="I528">
        <v>4.91653160920358</v>
      </c>
      <c r="J528">
        <v>23.823774706880702</v>
      </c>
      <c r="K528">
        <v>1.4512938713303101</v>
      </c>
      <c r="L528">
        <v>0.50255825910931096</v>
      </c>
      <c r="M528">
        <v>2.8878121989328198</v>
      </c>
      <c r="N528">
        <v>3.8793141446728501E-3</v>
      </c>
      <c r="O528" s="7">
        <v>1.5646097318317301E-2</v>
      </c>
      <c r="P528" t="s">
        <v>24</v>
      </c>
      <c r="Q528">
        <v>13</v>
      </c>
      <c r="R528">
        <v>13</v>
      </c>
      <c r="S528">
        <v>13</v>
      </c>
      <c r="T528">
        <v>32</v>
      </c>
      <c r="U528">
        <v>28</v>
      </c>
      <c r="V528">
        <v>43</v>
      </c>
      <c r="W528">
        <v>12.7586404916233</v>
      </c>
      <c r="X528">
        <v>34.8889089221381</v>
      </c>
    </row>
    <row r="529" spans="1:24" x14ac:dyDescent="0.25">
      <c r="A529">
        <v>526</v>
      </c>
      <c r="B529" t="s">
        <v>1073</v>
      </c>
      <c r="C529" t="s">
        <v>1074</v>
      </c>
      <c r="D529">
        <v>5.9919442759688302</v>
      </c>
      <c r="E529">
        <v>6.0359541991017904</v>
      </c>
      <c r="F529">
        <v>6.1296897583849796</v>
      </c>
      <c r="G529">
        <v>6.9328292817378703</v>
      </c>
      <c r="H529">
        <v>6.7963837645904297</v>
      </c>
      <c r="I529">
        <v>6.9370737089534904</v>
      </c>
      <c r="J529">
        <v>97.852396068243493</v>
      </c>
      <c r="K529">
        <v>1.45089883812817</v>
      </c>
      <c r="L529">
        <v>0.29588510970199</v>
      </c>
      <c r="M529">
        <v>4.90358855702301</v>
      </c>
      <c r="N529" s="5">
        <v>9.4101489342311995E-7</v>
      </c>
      <c r="O529" s="6">
        <v>9.5978579418431601E-6</v>
      </c>
      <c r="P529" t="s">
        <v>24</v>
      </c>
      <c r="Q529">
        <v>54</v>
      </c>
      <c r="R529">
        <v>50</v>
      </c>
      <c r="S529">
        <v>57</v>
      </c>
      <c r="T529">
        <v>142</v>
      </c>
      <c r="U529">
        <v>124</v>
      </c>
      <c r="V529">
        <v>154</v>
      </c>
      <c r="W529">
        <v>52.414610446962101</v>
      </c>
      <c r="X529">
        <v>143.29018168952501</v>
      </c>
    </row>
    <row r="530" spans="1:24" x14ac:dyDescent="0.25">
      <c r="A530">
        <v>527</v>
      </c>
      <c r="B530" t="s">
        <v>1075</v>
      </c>
      <c r="C530" t="s">
        <v>1076</v>
      </c>
      <c r="D530">
        <v>5.3587207869112001</v>
      </c>
      <c r="E530">
        <v>5.6843901563021797</v>
      </c>
      <c r="F530">
        <v>5.8185316718240898</v>
      </c>
      <c r="G530">
        <v>6.7510536397489496</v>
      </c>
      <c r="H530">
        <v>6.3616670037808101</v>
      </c>
      <c r="I530">
        <v>6.1589390600359204</v>
      </c>
      <c r="J530">
        <v>73.480197003005102</v>
      </c>
      <c r="K530">
        <v>1.4507092276644999</v>
      </c>
      <c r="L530">
        <v>0.41672516326160097</v>
      </c>
      <c r="M530">
        <v>3.4812134124807201</v>
      </c>
      <c r="N530">
        <v>4.9914761589958895E-4</v>
      </c>
      <c r="O530" s="7">
        <v>2.6955696743958799E-3</v>
      </c>
      <c r="P530" t="s">
        <v>24</v>
      </c>
      <c r="Q530">
        <v>25</v>
      </c>
      <c r="R530">
        <v>43</v>
      </c>
      <c r="S530">
        <v>51</v>
      </c>
      <c r="T530">
        <v>143</v>
      </c>
      <c r="U530">
        <v>95</v>
      </c>
      <c r="V530">
        <v>81</v>
      </c>
      <c r="W530">
        <v>39.3634359976543</v>
      </c>
      <c r="X530">
        <v>107.596958008356</v>
      </c>
    </row>
    <row r="531" spans="1:24" x14ac:dyDescent="0.25">
      <c r="A531">
        <v>528</v>
      </c>
      <c r="B531" t="s">
        <v>1077</v>
      </c>
      <c r="C531" t="s">
        <v>1078</v>
      </c>
      <c r="D531">
        <v>7.1447930433555999</v>
      </c>
      <c r="E531">
        <v>6.8547425247643803</v>
      </c>
      <c r="F531">
        <v>6.9102113842616202</v>
      </c>
      <c r="G531">
        <v>8.1231036368201206</v>
      </c>
      <c r="H531">
        <v>7.7070115018977896</v>
      </c>
      <c r="I531">
        <v>7.6991180781873698</v>
      </c>
      <c r="J531">
        <v>190.54697555594399</v>
      </c>
      <c r="K531">
        <v>1.44994065343214</v>
      </c>
      <c r="L531">
        <v>0.31448023943398901</v>
      </c>
      <c r="M531">
        <v>4.6105938358536802</v>
      </c>
      <c r="N531" s="5">
        <v>4.0152034864853501E-6</v>
      </c>
      <c r="O531" s="6">
        <v>3.6034828518434301E-5</v>
      </c>
      <c r="P531" t="s">
        <v>24</v>
      </c>
      <c r="Q531">
        <v>160</v>
      </c>
      <c r="R531">
        <v>81</v>
      </c>
      <c r="S531">
        <v>90</v>
      </c>
      <c r="T531">
        <v>351</v>
      </c>
      <c r="U531">
        <v>219</v>
      </c>
      <c r="V531">
        <v>231</v>
      </c>
      <c r="W531">
        <v>102.116078679453</v>
      </c>
      <c r="X531">
        <v>278.97787243243499</v>
      </c>
    </row>
    <row r="532" spans="1:24" x14ac:dyDescent="0.25">
      <c r="A532">
        <v>529</v>
      </c>
      <c r="B532" t="s">
        <v>1079</v>
      </c>
      <c r="C532" t="s">
        <v>1080</v>
      </c>
      <c r="D532">
        <v>4.14198816987453</v>
      </c>
      <c r="E532">
        <v>4.1806917734595501</v>
      </c>
      <c r="F532">
        <v>4.44033250368122</v>
      </c>
      <c r="G532">
        <v>4.99053964970508</v>
      </c>
      <c r="H532">
        <v>4.7776305059042103</v>
      </c>
      <c r="I532">
        <v>4.9607380310568896</v>
      </c>
      <c r="J532">
        <v>26.147070601732601</v>
      </c>
      <c r="K532">
        <v>1.4494875968446499</v>
      </c>
      <c r="L532">
        <v>0.49936869141232199</v>
      </c>
      <c r="M532">
        <v>2.9026401169548501</v>
      </c>
      <c r="N532">
        <v>3.70031588934451E-3</v>
      </c>
      <c r="O532" s="7">
        <v>1.5074527754819E-2</v>
      </c>
      <c r="P532" t="s">
        <v>24</v>
      </c>
      <c r="Q532">
        <v>13</v>
      </c>
      <c r="R532">
        <v>11</v>
      </c>
      <c r="S532">
        <v>19</v>
      </c>
      <c r="T532">
        <v>40</v>
      </c>
      <c r="U532">
        <v>31</v>
      </c>
      <c r="V532">
        <v>41</v>
      </c>
      <c r="W532">
        <v>14.0157048626654</v>
      </c>
      <c r="X532">
        <v>38.2784363407998</v>
      </c>
    </row>
    <row r="533" spans="1:24" x14ac:dyDescent="0.25">
      <c r="A533">
        <v>530</v>
      </c>
      <c r="B533" t="s">
        <v>1081</v>
      </c>
      <c r="C533" t="s">
        <v>1082</v>
      </c>
      <c r="D533">
        <v>5.7783590072784898</v>
      </c>
      <c r="E533">
        <v>5.7493088983643803</v>
      </c>
      <c r="F533">
        <v>5.6197188636125501</v>
      </c>
      <c r="G533">
        <v>6.6419311533683896</v>
      </c>
      <c r="H533">
        <v>6.4635684898104602</v>
      </c>
      <c r="I533">
        <v>6.4832004392659996</v>
      </c>
      <c r="J533">
        <v>76.826023885541801</v>
      </c>
      <c r="K533">
        <v>1.4479282341879101</v>
      </c>
      <c r="L533">
        <v>0.32324778975582402</v>
      </c>
      <c r="M533">
        <v>4.4793136413450796</v>
      </c>
      <c r="N533" s="5">
        <v>7.4883435096390399E-6</v>
      </c>
      <c r="O533" s="6">
        <v>6.2986369866790701E-5</v>
      </c>
      <c r="P533" t="s">
        <v>24</v>
      </c>
      <c r="Q533">
        <v>61</v>
      </c>
      <c r="R533">
        <v>39</v>
      </c>
      <c r="S533">
        <v>34</v>
      </c>
      <c r="T533">
        <v>122</v>
      </c>
      <c r="U533">
        <v>95</v>
      </c>
      <c r="V533">
        <v>103</v>
      </c>
      <c r="W533">
        <v>41.213909698658</v>
      </c>
      <c r="X533">
        <v>112.438138072426</v>
      </c>
    </row>
    <row r="534" spans="1:24" x14ac:dyDescent="0.25">
      <c r="A534">
        <v>531</v>
      </c>
      <c r="B534" t="s">
        <v>1083</v>
      </c>
      <c r="C534" t="s">
        <v>1084</v>
      </c>
      <c r="D534">
        <v>7.9955719767511999</v>
      </c>
      <c r="E534">
        <v>7.8495922001003402</v>
      </c>
      <c r="F534">
        <v>7.8419220879896603</v>
      </c>
      <c r="G534">
        <v>8.9459818439113992</v>
      </c>
      <c r="H534">
        <v>8.7927932718239799</v>
      </c>
      <c r="I534">
        <v>8.6515080599279006</v>
      </c>
      <c r="J534">
        <v>362.40626373764002</v>
      </c>
      <c r="K534">
        <v>1.4469394285477799</v>
      </c>
      <c r="L534">
        <v>0.244811160578736</v>
      </c>
      <c r="M534">
        <v>5.9104308199315803</v>
      </c>
      <c r="N534" s="5">
        <v>3.4121413243547902E-9</v>
      </c>
      <c r="O534" s="6">
        <v>5.2203075537176002E-8</v>
      </c>
      <c r="P534" t="s">
        <v>24</v>
      </c>
      <c r="Q534">
        <v>275</v>
      </c>
      <c r="R534">
        <v>172</v>
      </c>
      <c r="S534">
        <v>175</v>
      </c>
      <c r="T534">
        <v>596</v>
      </c>
      <c r="U534">
        <v>480</v>
      </c>
      <c r="V534">
        <v>447</v>
      </c>
      <c r="W534">
        <v>194.513143576765</v>
      </c>
      <c r="X534">
        <v>530.29938389851498</v>
      </c>
    </row>
    <row r="535" spans="1:24" x14ac:dyDescent="0.25">
      <c r="A535">
        <v>532</v>
      </c>
      <c r="B535" t="s">
        <v>1085</v>
      </c>
      <c r="C535" t="s">
        <v>1086</v>
      </c>
      <c r="D535">
        <v>8.6038668018776807</v>
      </c>
      <c r="E535">
        <v>8.3261145655707303</v>
      </c>
      <c r="F535">
        <v>8.3840983348856408</v>
      </c>
      <c r="G535">
        <v>9.2819467323804297</v>
      </c>
      <c r="H535">
        <v>9.3804041953142594</v>
      </c>
      <c r="I535">
        <v>9.4020805537637706</v>
      </c>
      <c r="J535">
        <v>530.47809062590602</v>
      </c>
      <c r="K535">
        <v>1.4426926439522401</v>
      </c>
      <c r="L535">
        <v>0.23527451215102799</v>
      </c>
      <c r="M535">
        <v>6.1319546718522</v>
      </c>
      <c r="N535" s="5">
        <v>8.6805839503020304E-10</v>
      </c>
      <c r="O535" s="6">
        <v>1.4827582079504899E-8</v>
      </c>
      <c r="P535" t="s">
        <v>24</v>
      </c>
      <c r="Q535">
        <v>392</v>
      </c>
      <c r="R535">
        <v>240</v>
      </c>
      <c r="S535">
        <v>260</v>
      </c>
      <c r="T535">
        <v>688</v>
      </c>
      <c r="U535">
        <v>752</v>
      </c>
      <c r="V535">
        <v>826</v>
      </c>
      <c r="W535">
        <v>285.33540996598799</v>
      </c>
      <c r="X535">
        <v>775.62077128582303</v>
      </c>
    </row>
    <row r="536" spans="1:24" x14ac:dyDescent="0.25">
      <c r="A536">
        <v>533</v>
      </c>
      <c r="B536" t="s">
        <v>1087</v>
      </c>
      <c r="C536" t="s">
        <v>1088</v>
      </c>
      <c r="D536">
        <v>8.4588426576868105</v>
      </c>
      <c r="E536">
        <v>8.1784201117012394</v>
      </c>
      <c r="F536">
        <v>8.0084650431042501</v>
      </c>
      <c r="G536">
        <v>9.0259531829239208</v>
      </c>
      <c r="H536">
        <v>9.1915021378504296</v>
      </c>
      <c r="I536">
        <v>9.1919328152594399</v>
      </c>
      <c r="J536">
        <v>457.84813072208698</v>
      </c>
      <c r="K536">
        <v>1.4392002401003801</v>
      </c>
      <c r="L536">
        <v>0.27551637190723</v>
      </c>
      <c r="M536">
        <v>5.2236468930600601</v>
      </c>
      <c r="N536" s="5">
        <v>1.7543317413862801E-7</v>
      </c>
      <c r="O536" s="6">
        <v>2.02294752137303E-6</v>
      </c>
      <c r="P536" t="s">
        <v>24</v>
      </c>
      <c r="Q536">
        <v>388</v>
      </c>
      <c r="R536">
        <v>220</v>
      </c>
      <c r="S536">
        <v>182</v>
      </c>
      <c r="T536">
        <v>574</v>
      </c>
      <c r="U536">
        <v>655</v>
      </c>
      <c r="V536">
        <v>706</v>
      </c>
      <c r="W536">
        <v>246.705021336328</v>
      </c>
      <c r="X536">
        <v>668.99124010784499</v>
      </c>
    </row>
    <row r="537" spans="1:24" x14ac:dyDescent="0.25">
      <c r="A537">
        <v>534</v>
      </c>
      <c r="B537" t="s">
        <v>1089</v>
      </c>
      <c r="C537" t="s">
        <v>1090</v>
      </c>
      <c r="D537">
        <v>6.7754016640003698</v>
      </c>
      <c r="E537">
        <v>6.99505753055369</v>
      </c>
      <c r="F537">
        <v>5.9708669400154397</v>
      </c>
      <c r="G537">
        <v>7.4282394238937197</v>
      </c>
      <c r="H537">
        <v>7.54594319570612</v>
      </c>
      <c r="I537">
        <v>7.6185790689088204</v>
      </c>
      <c r="J537">
        <v>154.32575292558701</v>
      </c>
      <c r="K537">
        <v>1.4343470314011899</v>
      </c>
      <c r="L537">
        <v>0.44917348628510201</v>
      </c>
      <c r="M537">
        <v>3.19330297801854</v>
      </c>
      <c r="N537">
        <v>1.4065528379815799E-3</v>
      </c>
      <c r="O537" s="7">
        <v>6.6454277548892602E-3</v>
      </c>
      <c r="P537" t="s">
        <v>24</v>
      </c>
      <c r="Q537">
        <v>107</v>
      </c>
      <c r="R537">
        <v>121</v>
      </c>
      <c r="S537">
        <v>30</v>
      </c>
      <c r="T537">
        <v>189</v>
      </c>
      <c r="U537">
        <v>221</v>
      </c>
      <c r="V537">
        <v>252</v>
      </c>
      <c r="W537">
        <v>83.360788963270195</v>
      </c>
      <c r="X537">
        <v>225.29071688790401</v>
      </c>
    </row>
    <row r="538" spans="1:24" x14ac:dyDescent="0.25">
      <c r="A538">
        <v>535</v>
      </c>
      <c r="B538" t="s">
        <v>1091</v>
      </c>
      <c r="C538" t="s">
        <v>1092</v>
      </c>
      <c r="D538">
        <v>5.7746588847438796</v>
      </c>
      <c r="E538">
        <v>6.3500056222768198</v>
      </c>
      <c r="F538">
        <v>5.8841578704883801</v>
      </c>
      <c r="G538">
        <v>6.7868263304726399</v>
      </c>
      <c r="H538">
        <v>6.8963539203797</v>
      </c>
      <c r="I538">
        <v>6.89790045428337</v>
      </c>
      <c r="J538">
        <v>96.692805909314998</v>
      </c>
      <c r="K538">
        <v>1.43195521233039</v>
      </c>
      <c r="L538">
        <v>0.37129171494569702</v>
      </c>
      <c r="M538">
        <v>3.85668506645729</v>
      </c>
      <c r="N538">
        <v>1.14935087815772E-4</v>
      </c>
      <c r="O538" s="7">
        <v>7.2801589446143703E-4</v>
      </c>
      <c r="P538" t="s">
        <v>24</v>
      </c>
      <c r="Q538">
        <v>39</v>
      </c>
      <c r="R538">
        <v>77</v>
      </c>
      <c r="S538">
        <v>42</v>
      </c>
      <c r="T538">
        <v>123</v>
      </c>
      <c r="U538">
        <v>144</v>
      </c>
      <c r="V538">
        <v>151</v>
      </c>
      <c r="W538">
        <v>52.2929335824631</v>
      </c>
      <c r="X538">
        <v>141.09267823616699</v>
      </c>
    </row>
    <row r="539" spans="1:24" x14ac:dyDescent="0.25">
      <c r="A539">
        <v>536</v>
      </c>
      <c r="B539" t="s">
        <v>1093</v>
      </c>
      <c r="C539" t="s">
        <v>1094</v>
      </c>
      <c r="D539">
        <v>4.6409561997636404</v>
      </c>
      <c r="E539">
        <v>4.5836868511451296</v>
      </c>
      <c r="F539">
        <v>4.4423966089498998</v>
      </c>
      <c r="G539">
        <v>5.1382568539021696</v>
      </c>
      <c r="H539">
        <v>5.2040072134546902</v>
      </c>
      <c r="I539">
        <v>5.37009720419357</v>
      </c>
      <c r="J539">
        <v>32.4473946520095</v>
      </c>
      <c r="K539">
        <v>1.43124961392238</v>
      </c>
      <c r="L539">
        <v>0.44598634916010699</v>
      </c>
      <c r="M539">
        <v>3.2091780760055699</v>
      </c>
      <c r="N539">
        <v>1.3311501974254401E-3</v>
      </c>
      <c r="O539" s="7">
        <v>6.3353945709678401E-3</v>
      </c>
      <c r="P539" t="s">
        <v>24</v>
      </c>
      <c r="Q539">
        <v>22</v>
      </c>
      <c r="R539">
        <v>18</v>
      </c>
      <c r="S539">
        <v>14</v>
      </c>
      <c r="T539">
        <v>39</v>
      </c>
      <c r="U539">
        <v>44</v>
      </c>
      <c r="V539">
        <v>57</v>
      </c>
      <c r="W539">
        <v>17.554304754431001</v>
      </c>
      <c r="X539">
        <v>47.340484549587998</v>
      </c>
    </row>
    <row r="540" spans="1:24" x14ac:dyDescent="0.25">
      <c r="A540">
        <v>537</v>
      </c>
      <c r="B540" t="s">
        <v>1095</v>
      </c>
      <c r="C540" t="s">
        <v>1096</v>
      </c>
      <c r="D540">
        <v>8.4537042202108896</v>
      </c>
      <c r="E540">
        <v>8.44480260683771</v>
      </c>
      <c r="F540">
        <v>8.4032470277624896</v>
      </c>
      <c r="G540">
        <v>9.0005482571694504</v>
      </c>
      <c r="H540">
        <v>9.4411381055486601</v>
      </c>
      <c r="I540">
        <v>9.5005011044246306</v>
      </c>
      <c r="J540">
        <v>525.18114967162103</v>
      </c>
      <c r="K540">
        <v>1.4293122462980501</v>
      </c>
      <c r="L540">
        <v>0.27219580714810698</v>
      </c>
      <c r="M540">
        <v>5.2510443172268797</v>
      </c>
      <c r="N540" s="5">
        <v>1.5123928331163299E-7</v>
      </c>
      <c r="O540" s="6">
        <v>1.76756648104964E-6</v>
      </c>
      <c r="P540" t="s">
        <v>24</v>
      </c>
      <c r="Q540">
        <v>312</v>
      </c>
      <c r="R540">
        <v>286</v>
      </c>
      <c r="S540">
        <v>272</v>
      </c>
      <c r="T540">
        <v>516</v>
      </c>
      <c r="U540">
        <v>817</v>
      </c>
      <c r="V540">
        <v>935</v>
      </c>
      <c r="W540">
        <v>284.40570326255897</v>
      </c>
      <c r="X540">
        <v>765.95659608068297</v>
      </c>
    </row>
    <row r="541" spans="1:24" x14ac:dyDescent="0.25">
      <c r="A541">
        <v>538</v>
      </c>
      <c r="B541" t="s">
        <v>1097</v>
      </c>
      <c r="C541" t="s">
        <v>1098</v>
      </c>
      <c r="D541">
        <v>5.9700208697856301</v>
      </c>
      <c r="E541">
        <v>5.7802215197260898</v>
      </c>
      <c r="F541">
        <v>5.3811710366171202</v>
      </c>
      <c r="G541">
        <v>6.55246253440398</v>
      </c>
      <c r="H541">
        <v>6.5784767488896101</v>
      </c>
      <c r="I541">
        <v>6.5071377018369096</v>
      </c>
      <c r="J541">
        <v>78.059984703337804</v>
      </c>
      <c r="K541">
        <v>1.42606071047226</v>
      </c>
      <c r="L541">
        <v>0.38226164356614201</v>
      </c>
      <c r="M541">
        <v>3.7305880264848299</v>
      </c>
      <c r="N541">
        <v>1.9103338215397401E-4</v>
      </c>
      <c r="O541" s="7">
        <v>1.1403313718131301E-3</v>
      </c>
      <c r="P541" t="s">
        <v>24</v>
      </c>
      <c r="Q541">
        <v>67</v>
      </c>
      <c r="R541">
        <v>43</v>
      </c>
      <c r="S541">
        <v>24</v>
      </c>
      <c r="T541">
        <v>110</v>
      </c>
      <c r="U541">
        <v>111</v>
      </c>
      <c r="V541">
        <v>110</v>
      </c>
      <c r="W541">
        <v>42.341983042854501</v>
      </c>
      <c r="X541">
        <v>113.777986363821</v>
      </c>
    </row>
    <row r="542" spans="1:24" x14ac:dyDescent="0.25">
      <c r="A542">
        <v>539</v>
      </c>
      <c r="B542" t="s">
        <v>1099</v>
      </c>
      <c r="C542" t="s">
        <v>1100</v>
      </c>
      <c r="D542">
        <v>5.9696334715988302</v>
      </c>
      <c r="E542">
        <v>5.7984993436333196</v>
      </c>
      <c r="F542">
        <v>5.6619920002397199</v>
      </c>
      <c r="G542">
        <v>6.7998400910411902</v>
      </c>
      <c r="H542">
        <v>6.4816492771994998</v>
      </c>
      <c r="I542">
        <v>6.5618754948021802</v>
      </c>
      <c r="J542">
        <v>82.033278534674693</v>
      </c>
      <c r="K542">
        <v>1.4170351475999701</v>
      </c>
      <c r="L542">
        <v>0.345249706994812</v>
      </c>
      <c r="M542">
        <v>4.1043775530887503</v>
      </c>
      <c r="N542" s="5">
        <v>4.0540492358055302E-5</v>
      </c>
      <c r="O542" s="7">
        <v>2.8774493754046197E-4</v>
      </c>
      <c r="P542" t="s">
        <v>24</v>
      </c>
      <c r="Q542">
        <v>63</v>
      </c>
      <c r="R542">
        <v>42</v>
      </c>
      <c r="S542">
        <v>35</v>
      </c>
      <c r="T542">
        <v>139</v>
      </c>
      <c r="U542">
        <v>96</v>
      </c>
      <c r="V542">
        <v>113</v>
      </c>
      <c r="W542">
        <v>44.700378916623897</v>
      </c>
      <c r="X542">
        <v>119.36617815272599</v>
      </c>
    </row>
    <row r="543" spans="1:24" x14ac:dyDescent="0.25">
      <c r="A543">
        <v>540</v>
      </c>
      <c r="B543" t="s">
        <v>1101</v>
      </c>
      <c r="C543" t="s">
        <v>1102</v>
      </c>
      <c r="D543">
        <v>5.1028492319603096</v>
      </c>
      <c r="E543">
        <v>4.9816482513814497</v>
      </c>
      <c r="F543">
        <v>4.2873330379855101</v>
      </c>
      <c r="G543">
        <v>5.7392127379847198</v>
      </c>
      <c r="H543">
        <v>5.6905253489058598</v>
      </c>
      <c r="I543">
        <v>5.2103208452130403</v>
      </c>
      <c r="J543">
        <v>41.343941452349299</v>
      </c>
      <c r="K543">
        <v>1.40550252850056</v>
      </c>
      <c r="L543">
        <v>0.56785923316116305</v>
      </c>
      <c r="M543">
        <v>2.4750896814275598</v>
      </c>
      <c r="N543">
        <v>1.3320272309093001E-2</v>
      </c>
      <c r="O543" s="7">
        <v>4.3139211970979301E-2</v>
      </c>
      <c r="P543" t="s">
        <v>24</v>
      </c>
      <c r="Q543">
        <v>40</v>
      </c>
      <c r="R543">
        <v>26</v>
      </c>
      <c r="S543">
        <v>7</v>
      </c>
      <c r="T543">
        <v>69</v>
      </c>
      <c r="U543">
        <v>66</v>
      </c>
      <c r="V543">
        <v>38</v>
      </c>
      <c r="W543">
        <v>22.659799289316599</v>
      </c>
      <c r="X543">
        <v>60.028083615382101</v>
      </c>
    </row>
    <row r="544" spans="1:24" x14ac:dyDescent="0.25">
      <c r="A544">
        <v>541</v>
      </c>
      <c r="B544" t="s">
        <v>1103</v>
      </c>
      <c r="C544" t="s">
        <v>1104</v>
      </c>
      <c r="D544">
        <v>5.4980106095032202</v>
      </c>
      <c r="E544">
        <v>5.1044434337687203</v>
      </c>
      <c r="F544">
        <v>5.1945166950357198</v>
      </c>
      <c r="G544">
        <v>6.3715793319425797</v>
      </c>
      <c r="H544">
        <v>5.7284592798977902</v>
      </c>
      <c r="I544">
        <v>5.9163502718581897</v>
      </c>
      <c r="J544">
        <v>55.938139632503997</v>
      </c>
      <c r="K544">
        <v>1.4044672172947901</v>
      </c>
      <c r="L544">
        <v>0.44866960471865402</v>
      </c>
      <c r="M544">
        <v>3.13029276448421</v>
      </c>
      <c r="N544">
        <v>1.74632166681893E-3</v>
      </c>
      <c r="O544" s="7">
        <v>8.0120495835399892E-3</v>
      </c>
      <c r="P544" t="s">
        <v>24</v>
      </c>
      <c r="Q544">
        <v>51</v>
      </c>
      <c r="R544">
        <v>22</v>
      </c>
      <c r="S544">
        <v>26</v>
      </c>
      <c r="T544">
        <v>113</v>
      </c>
      <c r="U544">
        <v>52</v>
      </c>
      <c r="V544">
        <v>70</v>
      </c>
      <c r="W544">
        <v>30.674566272588901</v>
      </c>
      <c r="X544">
        <v>81.201712992419004</v>
      </c>
    </row>
    <row r="545" spans="1:24" x14ac:dyDescent="0.25">
      <c r="A545">
        <v>542</v>
      </c>
      <c r="B545" t="s">
        <v>1105</v>
      </c>
      <c r="C545" t="s">
        <v>1106</v>
      </c>
      <c r="D545">
        <v>4.1929337636044002</v>
      </c>
      <c r="E545">
        <v>3.9812515735033802</v>
      </c>
      <c r="F545">
        <v>3.8687736856119299</v>
      </c>
      <c r="G545">
        <v>4.6035677990802304</v>
      </c>
      <c r="H545">
        <v>4.6243578062734496</v>
      </c>
      <c r="I545">
        <v>4.6377194581738301</v>
      </c>
      <c r="J545">
        <v>21.560368136224302</v>
      </c>
      <c r="K545">
        <v>1.40349649920538</v>
      </c>
      <c r="L545">
        <v>0.53329975666629603</v>
      </c>
      <c r="M545">
        <v>2.6317216193361199</v>
      </c>
      <c r="N545">
        <v>8.4953440122986692E-3</v>
      </c>
      <c r="O545" s="7">
        <v>2.9916544478289699E-2</v>
      </c>
      <c r="P545" t="s">
        <v>24</v>
      </c>
      <c r="Q545">
        <v>20</v>
      </c>
      <c r="R545">
        <v>10</v>
      </c>
      <c r="S545">
        <v>8</v>
      </c>
      <c r="T545">
        <v>28</v>
      </c>
      <c r="U545">
        <v>31</v>
      </c>
      <c r="V545">
        <v>32</v>
      </c>
      <c r="W545">
        <v>11.828744720376701</v>
      </c>
      <c r="X545">
        <v>31.291991552071899</v>
      </c>
    </row>
    <row r="546" spans="1:24" x14ac:dyDescent="0.25">
      <c r="A546">
        <v>543</v>
      </c>
      <c r="B546" t="s">
        <v>1107</v>
      </c>
      <c r="C546" t="s">
        <v>1108</v>
      </c>
      <c r="D546">
        <v>9.2773350865857793</v>
      </c>
      <c r="E546">
        <v>8.8739374912659095</v>
      </c>
      <c r="F546">
        <v>8.6487142216739699</v>
      </c>
      <c r="G546">
        <v>10.1097211168067</v>
      </c>
      <c r="H546">
        <v>9.6905958373412808</v>
      </c>
      <c r="I546">
        <v>9.7315884767563805</v>
      </c>
      <c r="J546">
        <v>759.72559189037304</v>
      </c>
      <c r="K546">
        <v>1.4019619072417799</v>
      </c>
      <c r="L546">
        <v>0.33369360402607201</v>
      </c>
      <c r="M546">
        <v>4.2013448574586398</v>
      </c>
      <c r="N546" s="5">
        <v>2.65334049378642E-5</v>
      </c>
      <c r="O546" s="7">
        <v>1.96772541199504E-4</v>
      </c>
      <c r="P546" t="s">
        <v>24</v>
      </c>
      <c r="Q546">
        <v>794</v>
      </c>
      <c r="R546">
        <v>344</v>
      </c>
      <c r="S546">
        <v>271</v>
      </c>
      <c r="T546">
        <v>1373</v>
      </c>
      <c r="U546">
        <v>834</v>
      </c>
      <c r="V546">
        <v>938</v>
      </c>
      <c r="W546">
        <v>417.13288561130298</v>
      </c>
      <c r="X546">
        <v>1102.3182981694399</v>
      </c>
    </row>
    <row r="547" spans="1:24" x14ac:dyDescent="0.25">
      <c r="A547">
        <v>544</v>
      </c>
      <c r="B547" t="s">
        <v>1109</v>
      </c>
      <c r="C547" t="s">
        <v>1110</v>
      </c>
      <c r="D547">
        <v>5.6905265695179299</v>
      </c>
      <c r="E547">
        <v>5.7899755331157401</v>
      </c>
      <c r="F547">
        <v>5.6245005514356397</v>
      </c>
      <c r="G547">
        <v>6.5190673496075897</v>
      </c>
      <c r="H547">
        <v>6.6196430589646198</v>
      </c>
      <c r="I547">
        <v>6.2993290664551598</v>
      </c>
      <c r="J547">
        <v>74.886368203906102</v>
      </c>
      <c r="K547">
        <v>1.4001760053330401</v>
      </c>
      <c r="L547">
        <v>0.33832927488307302</v>
      </c>
      <c r="M547">
        <v>4.1385008903440097</v>
      </c>
      <c r="N547" s="5">
        <v>3.4958251634775299E-5</v>
      </c>
      <c r="O547" s="7">
        <v>2.5110492763906998E-4</v>
      </c>
      <c r="P547" t="s">
        <v>24</v>
      </c>
      <c r="Q547">
        <v>46</v>
      </c>
      <c r="R547">
        <v>45</v>
      </c>
      <c r="S547">
        <v>36</v>
      </c>
      <c r="T547">
        <v>107</v>
      </c>
      <c r="U547">
        <v>120</v>
      </c>
      <c r="V547">
        <v>89</v>
      </c>
      <c r="W547">
        <v>41.153843048731503</v>
      </c>
      <c r="X547">
        <v>108.618893359081</v>
      </c>
    </row>
    <row r="548" spans="1:24" x14ac:dyDescent="0.25">
      <c r="A548">
        <v>545</v>
      </c>
      <c r="B548" t="s">
        <v>1111</v>
      </c>
      <c r="C548" t="s">
        <v>1112</v>
      </c>
      <c r="D548">
        <v>7.0474785728868703</v>
      </c>
      <c r="E548">
        <v>6.9612731133885504</v>
      </c>
      <c r="F548">
        <v>6.6798701940185703</v>
      </c>
      <c r="G548">
        <v>7.6586759624740903</v>
      </c>
      <c r="H548">
        <v>7.8199994518620004</v>
      </c>
      <c r="I548">
        <v>7.7744650983651296</v>
      </c>
      <c r="J548">
        <v>177.176929464339</v>
      </c>
      <c r="K548">
        <v>1.39222466673582</v>
      </c>
      <c r="L548">
        <v>0.28699759877786202</v>
      </c>
      <c r="M548">
        <v>4.8509976134448998</v>
      </c>
      <c r="N548" s="5">
        <v>1.22842024653685E-6</v>
      </c>
      <c r="O548" s="6">
        <v>1.22088007111054E-5</v>
      </c>
      <c r="P548" t="s">
        <v>24</v>
      </c>
      <c r="Q548">
        <v>136</v>
      </c>
      <c r="R548">
        <v>100</v>
      </c>
      <c r="S548">
        <v>71</v>
      </c>
      <c r="T548">
        <v>220</v>
      </c>
      <c r="U548">
        <v>262</v>
      </c>
      <c r="V548">
        <v>265</v>
      </c>
      <c r="W548">
        <v>97.757339853884901</v>
      </c>
      <c r="X548">
        <v>256.59651907479298</v>
      </c>
    </row>
    <row r="549" spans="1:24" x14ac:dyDescent="0.25">
      <c r="A549">
        <v>546</v>
      </c>
      <c r="B549" t="s">
        <v>1113</v>
      </c>
      <c r="C549" t="s">
        <v>1114</v>
      </c>
      <c r="D549">
        <v>9.0093377801613599</v>
      </c>
      <c r="E549">
        <v>9.0202750871813802</v>
      </c>
      <c r="F549">
        <v>9.3434862046467497</v>
      </c>
      <c r="G549">
        <v>10.015980921788801</v>
      </c>
      <c r="H549">
        <v>9.9345084125162195</v>
      </c>
      <c r="I549">
        <v>10.106499631815799</v>
      </c>
      <c r="J549">
        <v>844.33636950914001</v>
      </c>
      <c r="K549">
        <v>1.39100551130741</v>
      </c>
      <c r="L549">
        <v>0.24914879181029001</v>
      </c>
      <c r="M549">
        <v>5.58303133320657</v>
      </c>
      <c r="N549" s="5">
        <v>2.3636214102359901E-8</v>
      </c>
      <c r="O549" s="6">
        <v>3.1135704407379798E-7</v>
      </c>
      <c r="P549" t="s">
        <v>24</v>
      </c>
      <c r="Q549">
        <v>451</v>
      </c>
      <c r="R549">
        <v>397</v>
      </c>
      <c r="S549">
        <v>582</v>
      </c>
      <c r="T549">
        <v>1165</v>
      </c>
      <c r="U549">
        <v>1058</v>
      </c>
      <c r="V549">
        <v>1360</v>
      </c>
      <c r="W549">
        <v>466.14757106985297</v>
      </c>
      <c r="X549">
        <v>1222.52516794843</v>
      </c>
    </row>
    <row r="550" spans="1:24" x14ac:dyDescent="0.25">
      <c r="A550">
        <v>547</v>
      </c>
      <c r="B550" t="s">
        <v>1115</v>
      </c>
      <c r="C550" t="s">
        <v>1116</v>
      </c>
      <c r="D550">
        <v>5.6086425386050198</v>
      </c>
      <c r="E550">
        <v>5.4514168241409804</v>
      </c>
      <c r="F550">
        <v>5.5358375629819099</v>
      </c>
      <c r="G550">
        <v>6.4431914436066098</v>
      </c>
      <c r="H550">
        <v>6.3062441530860802</v>
      </c>
      <c r="I550">
        <v>6.1290874419548196</v>
      </c>
      <c r="J550">
        <v>66.033437729176896</v>
      </c>
      <c r="K550">
        <v>1.3896564071028801</v>
      </c>
      <c r="L550">
        <v>0.34958273682925101</v>
      </c>
      <c r="M550">
        <v>3.9751860166414299</v>
      </c>
      <c r="N550" s="5">
        <v>7.0324267972726596E-5</v>
      </c>
      <c r="O550" s="7">
        <v>4.6714547921712098E-4</v>
      </c>
      <c r="P550" t="s">
        <v>24</v>
      </c>
      <c r="Q550">
        <v>52</v>
      </c>
      <c r="R550">
        <v>30</v>
      </c>
      <c r="S550">
        <v>35</v>
      </c>
      <c r="T550">
        <v>109</v>
      </c>
      <c r="U550">
        <v>88</v>
      </c>
      <c r="V550">
        <v>77</v>
      </c>
      <c r="W550">
        <v>36.480922511444</v>
      </c>
      <c r="X550">
        <v>95.585952946909899</v>
      </c>
    </row>
    <row r="551" spans="1:24" x14ac:dyDescent="0.25">
      <c r="A551">
        <v>548</v>
      </c>
      <c r="B551" t="s">
        <v>1117</v>
      </c>
      <c r="C551" t="s">
        <v>1118</v>
      </c>
      <c r="D551">
        <v>4.5344594855634099</v>
      </c>
      <c r="E551">
        <v>4.5139040829104804</v>
      </c>
      <c r="F551">
        <v>4.4763994126177096</v>
      </c>
      <c r="G551">
        <v>4.8064694109283597</v>
      </c>
      <c r="H551">
        <v>5.3681128831183802</v>
      </c>
      <c r="I551">
        <v>5.2467122058536804</v>
      </c>
      <c r="J551">
        <v>31.131571594700599</v>
      </c>
      <c r="K551">
        <v>1.38772774172665</v>
      </c>
      <c r="L551">
        <v>0.48854880299050502</v>
      </c>
      <c r="M551">
        <v>2.84050996181363</v>
      </c>
      <c r="N551">
        <v>4.5041466164623001E-3</v>
      </c>
      <c r="O551" s="7">
        <v>1.7630727211418899E-2</v>
      </c>
      <c r="P551" t="s">
        <v>24</v>
      </c>
      <c r="Q551">
        <v>20</v>
      </c>
      <c r="R551">
        <v>17</v>
      </c>
      <c r="S551">
        <v>16</v>
      </c>
      <c r="T551">
        <v>26</v>
      </c>
      <c r="U551">
        <v>56</v>
      </c>
      <c r="V551">
        <v>51</v>
      </c>
      <c r="W551">
        <v>17.2156364486363</v>
      </c>
      <c r="X551">
        <v>45.047506740764902</v>
      </c>
    </row>
    <row r="552" spans="1:24" x14ac:dyDescent="0.25">
      <c r="A552">
        <v>549</v>
      </c>
      <c r="B552" t="s">
        <v>1119</v>
      </c>
      <c r="C552" t="s">
        <v>1120</v>
      </c>
      <c r="D552">
        <v>4.8051114594251203</v>
      </c>
      <c r="E552">
        <v>4.6764410487775301</v>
      </c>
      <c r="F552">
        <v>4.6327411328275101</v>
      </c>
      <c r="G552">
        <v>5.5497627947467398</v>
      </c>
      <c r="H552">
        <v>5.3423192365899599</v>
      </c>
      <c r="I552">
        <v>5.2500434171152603</v>
      </c>
      <c r="J552">
        <v>35.875907964232503</v>
      </c>
      <c r="K552">
        <v>1.3856507801367699</v>
      </c>
      <c r="L552">
        <v>0.43288952417699</v>
      </c>
      <c r="M552">
        <v>3.2009339629347</v>
      </c>
      <c r="N552">
        <v>1.36982922457397E-3</v>
      </c>
      <c r="O552" s="7">
        <v>6.49165410572495E-3</v>
      </c>
      <c r="P552" t="s">
        <v>24</v>
      </c>
      <c r="Q552">
        <v>27</v>
      </c>
      <c r="R552">
        <v>18</v>
      </c>
      <c r="S552">
        <v>17</v>
      </c>
      <c r="T552">
        <v>60</v>
      </c>
      <c r="U552">
        <v>47</v>
      </c>
      <c r="V552">
        <v>44</v>
      </c>
      <c r="W552">
        <v>19.859906617477201</v>
      </c>
      <c r="X552">
        <v>51.891909310987799</v>
      </c>
    </row>
    <row r="553" spans="1:24" x14ac:dyDescent="0.25">
      <c r="A553">
        <v>550</v>
      </c>
      <c r="B553" t="s">
        <v>1121</v>
      </c>
      <c r="C553" t="s">
        <v>1122</v>
      </c>
      <c r="D553">
        <v>9.8826905765477893</v>
      </c>
      <c r="E553">
        <v>9.7742017872312701</v>
      </c>
      <c r="F553">
        <v>9.5739430162460106</v>
      </c>
      <c r="G553">
        <v>10.7183308791769</v>
      </c>
      <c r="H553">
        <v>10.6179411476387</v>
      </c>
      <c r="I553">
        <v>10.570208273636201</v>
      </c>
      <c r="J553">
        <v>1292.0726489979199</v>
      </c>
      <c r="K553">
        <v>1.3856265034764099</v>
      </c>
      <c r="L553">
        <v>0.22891250657527601</v>
      </c>
      <c r="M553">
        <v>6.0530834431309399</v>
      </c>
      <c r="N553" s="5">
        <v>1.4209921216328101E-9</v>
      </c>
      <c r="O553" s="6">
        <v>2.34478784911469E-8</v>
      </c>
      <c r="P553" t="s">
        <v>24</v>
      </c>
      <c r="Q553">
        <v>982</v>
      </c>
      <c r="R553">
        <v>705</v>
      </c>
      <c r="S553">
        <v>565</v>
      </c>
      <c r="T553">
        <v>1956</v>
      </c>
      <c r="U553">
        <v>1711</v>
      </c>
      <c r="V553">
        <v>1754</v>
      </c>
      <c r="W553">
        <v>715.26425086322297</v>
      </c>
      <c r="X553">
        <v>1868.8810471326201</v>
      </c>
    </row>
    <row r="554" spans="1:24" x14ac:dyDescent="0.25">
      <c r="A554">
        <v>551</v>
      </c>
      <c r="B554" t="s">
        <v>1123</v>
      </c>
      <c r="C554" t="s">
        <v>1124</v>
      </c>
      <c r="D554">
        <v>9.8639770080058895</v>
      </c>
      <c r="E554">
        <v>9.7247521410205806</v>
      </c>
      <c r="F554">
        <v>10.0323530705155</v>
      </c>
      <c r="G554">
        <v>10.8111644203361</v>
      </c>
      <c r="H554">
        <v>10.7567164194316</v>
      </c>
      <c r="I554">
        <v>10.7307451283419</v>
      </c>
      <c r="J554">
        <v>1413.02988146601</v>
      </c>
      <c r="K554">
        <v>1.3844324351466699</v>
      </c>
      <c r="L554">
        <v>0.22303391992101501</v>
      </c>
      <c r="M554">
        <v>6.20727302661835</v>
      </c>
      <c r="N554" s="5">
        <v>5.3911890076668202E-10</v>
      </c>
      <c r="O554" s="6">
        <v>9.3946907999072894E-9</v>
      </c>
      <c r="P554" t="s">
        <v>24</v>
      </c>
      <c r="Q554">
        <v>944</v>
      </c>
      <c r="R554">
        <v>613</v>
      </c>
      <c r="S554">
        <v>902</v>
      </c>
      <c r="T554">
        <v>2044</v>
      </c>
      <c r="U554">
        <v>1891</v>
      </c>
      <c r="V554">
        <v>1960</v>
      </c>
      <c r="W554">
        <v>782.69193832350504</v>
      </c>
      <c r="X554">
        <v>2043.3678246085201</v>
      </c>
    </row>
    <row r="555" spans="1:24" x14ac:dyDescent="0.25">
      <c r="A555">
        <v>552</v>
      </c>
      <c r="B555" t="s">
        <v>1125</v>
      </c>
      <c r="C555" t="s">
        <v>1126</v>
      </c>
      <c r="D555">
        <v>4.43845100536078</v>
      </c>
      <c r="E555">
        <v>4.2932705356507697</v>
      </c>
      <c r="F555">
        <v>4.7242918129657197</v>
      </c>
      <c r="G555">
        <v>5.3776542330719499</v>
      </c>
      <c r="H555">
        <v>4.9683367857540803</v>
      </c>
      <c r="I555">
        <v>5.0801635510071099</v>
      </c>
      <c r="J555">
        <v>30.997374341533501</v>
      </c>
      <c r="K555">
        <v>1.3840140905829199</v>
      </c>
      <c r="L555">
        <v>0.50263399437841005</v>
      </c>
      <c r="M555">
        <v>2.7535226547788199</v>
      </c>
      <c r="N555">
        <v>5.8957689571859104E-3</v>
      </c>
      <c r="O555" s="7">
        <v>2.2008605348342401E-2</v>
      </c>
      <c r="P555" t="s">
        <v>24</v>
      </c>
      <c r="Q555">
        <v>18</v>
      </c>
      <c r="R555">
        <v>11</v>
      </c>
      <c r="S555">
        <v>24</v>
      </c>
      <c r="T555">
        <v>55</v>
      </c>
      <c r="U555">
        <v>34</v>
      </c>
      <c r="V555">
        <v>41</v>
      </c>
      <c r="W555">
        <v>17.1733679560746</v>
      </c>
      <c r="X555">
        <v>44.821380726992302</v>
      </c>
    </row>
    <row r="556" spans="1:24" x14ac:dyDescent="0.25">
      <c r="A556">
        <v>553</v>
      </c>
      <c r="B556" t="s">
        <v>1127</v>
      </c>
      <c r="C556" t="s">
        <v>1128</v>
      </c>
      <c r="D556">
        <v>7.9046457212143801</v>
      </c>
      <c r="E556">
        <v>7.7341380373914701</v>
      </c>
      <c r="F556">
        <v>7.5546712047703304</v>
      </c>
      <c r="G556">
        <v>8.7852449541596798</v>
      </c>
      <c r="H556">
        <v>8.4876236204267403</v>
      </c>
      <c r="I556">
        <v>8.5101727181152391</v>
      </c>
      <c r="J556">
        <v>317.94251597481298</v>
      </c>
      <c r="K556">
        <v>1.3826038387439801</v>
      </c>
      <c r="L556">
        <v>0.27747600057968502</v>
      </c>
      <c r="M556">
        <v>4.9827871089951303</v>
      </c>
      <c r="N556" s="5">
        <v>6.2674895024642303E-7</v>
      </c>
      <c r="O556" s="6">
        <v>6.6273371990682997E-6</v>
      </c>
      <c r="P556" t="s">
        <v>24</v>
      </c>
      <c r="Q556">
        <v>230</v>
      </c>
      <c r="R556">
        <v>173</v>
      </c>
      <c r="S556">
        <v>139</v>
      </c>
      <c r="T556">
        <v>526</v>
      </c>
      <c r="U556">
        <v>394</v>
      </c>
      <c r="V556">
        <v>430</v>
      </c>
      <c r="W556">
        <v>176.273107344218</v>
      </c>
      <c r="X556">
        <v>459.61192460540798</v>
      </c>
    </row>
    <row r="557" spans="1:24" x14ac:dyDescent="0.25">
      <c r="A557">
        <v>554</v>
      </c>
      <c r="B557" t="s">
        <v>1129</v>
      </c>
      <c r="C557" t="s">
        <v>1130</v>
      </c>
      <c r="D557">
        <v>4.6724307551821704</v>
      </c>
      <c r="E557">
        <v>4.5804926535613397</v>
      </c>
      <c r="F557">
        <v>4.2024494301211703</v>
      </c>
      <c r="G557">
        <v>5.3904994428400901</v>
      </c>
      <c r="H557">
        <v>4.8654137812324496</v>
      </c>
      <c r="I557">
        <v>5.1806569675394503</v>
      </c>
      <c r="J557">
        <v>31.288215415539899</v>
      </c>
      <c r="K557">
        <v>1.38165842978262</v>
      </c>
      <c r="L557">
        <v>0.52433674228812699</v>
      </c>
      <c r="M557">
        <v>2.6350593394490498</v>
      </c>
      <c r="N557">
        <v>8.4122575362390994E-3</v>
      </c>
      <c r="O557" s="7">
        <v>2.9691219605654101E-2</v>
      </c>
      <c r="P557" t="s">
        <v>24</v>
      </c>
      <c r="Q557">
        <v>30</v>
      </c>
      <c r="R557">
        <v>18</v>
      </c>
      <c r="S557">
        <v>9</v>
      </c>
      <c r="T557">
        <v>57</v>
      </c>
      <c r="U557">
        <v>28</v>
      </c>
      <c r="V557">
        <v>45</v>
      </c>
      <c r="W557">
        <v>17.354972577339201</v>
      </c>
      <c r="X557">
        <v>45.2214582537406</v>
      </c>
    </row>
    <row r="558" spans="1:24" x14ac:dyDescent="0.25">
      <c r="A558">
        <v>555</v>
      </c>
      <c r="B558" t="s">
        <v>1131</v>
      </c>
      <c r="C558" t="s">
        <v>1132</v>
      </c>
      <c r="D558">
        <v>4.9986034725359296</v>
      </c>
      <c r="E558">
        <v>4.9151312756625201</v>
      </c>
      <c r="F558">
        <v>5.4048156360876396</v>
      </c>
      <c r="G558">
        <v>6.1388294651167801</v>
      </c>
      <c r="H558">
        <v>5.6558338246208697</v>
      </c>
      <c r="I558">
        <v>5.7050599162671096</v>
      </c>
      <c r="J558">
        <v>49.559689314585903</v>
      </c>
      <c r="K558">
        <v>1.38129679376531</v>
      </c>
      <c r="L558">
        <v>0.46013128092234801</v>
      </c>
      <c r="M558">
        <v>3.0019623769035002</v>
      </c>
      <c r="N558">
        <v>2.68245326024414E-3</v>
      </c>
      <c r="O558" s="7">
        <v>1.1550153317793599E-2</v>
      </c>
      <c r="P558" t="s">
        <v>24</v>
      </c>
      <c r="Q558">
        <v>25</v>
      </c>
      <c r="R558">
        <v>19</v>
      </c>
      <c r="S558">
        <v>40</v>
      </c>
      <c r="T558">
        <v>94</v>
      </c>
      <c r="U558">
        <v>54</v>
      </c>
      <c r="V558">
        <v>61</v>
      </c>
      <c r="W558">
        <v>27.4947884369444</v>
      </c>
      <c r="X558">
        <v>71.624590192227501</v>
      </c>
    </row>
    <row r="559" spans="1:24" x14ac:dyDescent="0.25">
      <c r="A559">
        <v>556</v>
      </c>
      <c r="B559" t="s">
        <v>1133</v>
      </c>
      <c r="C559" t="s">
        <v>1134</v>
      </c>
      <c r="D559">
        <v>8.2622629644578005</v>
      </c>
      <c r="E559">
        <v>7.7999333002389601</v>
      </c>
      <c r="F559">
        <v>7.8653422956272196</v>
      </c>
      <c r="G559">
        <v>9.0053704604249898</v>
      </c>
      <c r="H559">
        <v>8.8485501206299997</v>
      </c>
      <c r="I559">
        <v>8.7223242803287704</v>
      </c>
      <c r="J559">
        <v>381.30226774190697</v>
      </c>
      <c r="K559">
        <v>1.38051399554562</v>
      </c>
      <c r="L559">
        <v>0.297790915016866</v>
      </c>
      <c r="M559">
        <v>4.6358499401079101</v>
      </c>
      <c r="N559" s="5">
        <v>3.5547378644501402E-6</v>
      </c>
      <c r="O559" s="6">
        <v>3.21249100959378E-5</v>
      </c>
      <c r="P559" t="s">
        <v>24</v>
      </c>
      <c r="Q559">
        <v>397</v>
      </c>
      <c r="R559">
        <v>151</v>
      </c>
      <c r="S559">
        <v>169</v>
      </c>
      <c r="T559">
        <v>607</v>
      </c>
      <c r="U559">
        <v>498</v>
      </c>
      <c r="V559">
        <v>460</v>
      </c>
      <c r="W559">
        <v>211.62231566295301</v>
      </c>
      <c r="X559">
        <v>550.98221982086102</v>
      </c>
    </row>
    <row r="560" spans="1:24" x14ac:dyDescent="0.25">
      <c r="A560">
        <v>557</v>
      </c>
      <c r="B560" t="s">
        <v>1135</v>
      </c>
      <c r="C560" t="s">
        <v>1136</v>
      </c>
      <c r="D560">
        <v>7.0193285906233402</v>
      </c>
      <c r="E560">
        <v>6.9715157192909896</v>
      </c>
      <c r="F560">
        <v>6.8581981856176402</v>
      </c>
      <c r="G560">
        <v>7.6984178838491903</v>
      </c>
      <c r="H560">
        <v>7.8388758057428198</v>
      </c>
      <c r="I560">
        <v>7.8267399975218703</v>
      </c>
      <c r="J560">
        <v>181.522069299565</v>
      </c>
      <c r="K560">
        <v>1.3805031819832501</v>
      </c>
      <c r="L560">
        <v>0.25426247605223001</v>
      </c>
      <c r="M560">
        <v>5.4294412742982496</v>
      </c>
      <c r="N560" s="5">
        <v>5.65307504953537E-8</v>
      </c>
      <c r="O560" s="6">
        <v>7.0864031104820802E-7</v>
      </c>
      <c r="P560" t="s">
        <v>24</v>
      </c>
      <c r="Q560">
        <v>122</v>
      </c>
      <c r="R560">
        <v>101</v>
      </c>
      <c r="S560">
        <v>88</v>
      </c>
      <c r="T560">
        <v>226</v>
      </c>
      <c r="U560">
        <v>265</v>
      </c>
      <c r="V560">
        <v>279</v>
      </c>
      <c r="W560">
        <v>100.74508317426999</v>
      </c>
      <c r="X560">
        <v>262.29905542486</v>
      </c>
    </row>
    <row r="561" spans="1:24" x14ac:dyDescent="0.25">
      <c r="A561">
        <v>558</v>
      </c>
      <c r="B561" t="s">
        <v>1137</v>
      </c>
      <c r="C561" t="s">
        <v>1138</v>
      </c>
      <c r="D561">
        <v>8.7567361110542308</v>
      </c>
      <c r="E561">
        <v>8.8523686302135207</v>
      </c>
      <c r="F561">
        <v>9.2614007330477808</v>
      </c>
      <c r="G561">
        <v>10.0663753966948</v>
      </c>
      <c r="H561">
        <v>9.7171253416923307</v>
      </c>
      <c r="I561">
        <v>9.7563101910167997</v>
      </c>
      <c r="J561">
        <v>757.94983017912796</v>
      </c>
      <c r="K561">
        <v>1.378943559413</v>
      </c>
      <c r="L561">
        <v>0.30418466282618301</v>
      </c>
      <c r="M561">
        <v>4.5332448605436699</v>
      </c>
      <c r="N561" s="5">
        <v>5.8084415564005802E-6</v>
      </c>
      <c r="O561" s="6">
        <v>5.02149141004953E-5</v>
      </c>
      <c r="P561" t="s">
        <v>24</v>
      </c>
      <c r="Q561">
        <v>372</v>
      </c>
      <c r="R561">
        <v>349</v>
      </c>
      <c r="S561">
        <v>567</v>
      </c>
      <c r="T561">
        <v>1278</v>
      </c>
      <c r="U561">
        <v>906</v>
      </c>
      <c r="V561">
        <v>999</v>
      </c>
      <c r="W561">
        <v>420.99219423404497</v>
      </c>
      <c r="X561">
        <v>1094.90746612421</v>
      </c>
    </row>
    <row r="562" spans="1:24" x14ac:dyDescent="0.25">
      <c r="A562">
        <v>559</v>
      </c>
      <c r="B562" t="s">
        <v>1139</v>
      </c>
      <c r="C562" t="s">
        <v>1140</v>
      </c>
      <c r="D562">
        <v>4.5516466590793598</v>
      </c>
      <c r="E562">
        <v>4.7343856383334204</v>
      </c>
      <c r="F562">
        <v>4.9468174368980202</v>
      </c>
      <c r="G562">
        <v>5.7100319925322003</v>
      </c>
      <c r="H562">
        <v>5.0916876032496203</v>
      </c>
      <c r="I562">
        <v>5.4172166036517702</v>
      </c>
      <c r="J562">
        <v>37.532837592951303</v>
      </c>
      <c r="K562">
        <v>1.3781588284165101</v>
      </c>
      <c r="L562">
        <v>0.490677226919084</v>
      </c>
      <c r="M562">
        <v>2.8086871629846</v>
      </c>
      <c r="N562">
        <v>4.9743958346903996E-3</v>
      </c>
      <c r="O562" s="7">
        <v>1.91485906028796E-2</v>
      </c>
      <c r="P562" t="s">
        <v>24</v>
      </c>
      <c r="Q562">
        <v>24</v>
      </c>
      <c r="R562">
        <v>17</v>
      </c>
      <c r="S562">
        <v>26</v>
      </c>
      <c r="T562">
        <v>69</v>
      </c>
      <c r="U562">
        <v>32</v>
      </c>
      <c r="V562">
        <v>49</v>
      </c>
      <c r="W562">
        <v>20.855259265020401</v>
      </c>
      <c r="X562">
        <v>54.210415920882198</v>
      </c>
    </row>
    <row r="563" spans="1:24" x14ac:dyDescent="0.25">
      <c r="A563">
        <v>560</v>
      </c>
      <c r="B563" t="s">
        <v>1141</v>
      </c>
      <c r="C563" t="s">
        <v>1142</v>
      </c>
      <c r="D563">
        <v>10.242893464292299</v>
      </c>
      <c r="E563">
        <v>10.4857754886396</v>
      </c>
      <c r="F563">
        <v>9.4391731184870498</v>
      </c>
      <c r="G563">
        <v>10.813253171065</v>
      </c>
      <c r="H563">
        <v>11.145062367136401</v>
      </c>
      <c r="I563">
        <v>11.1017970171069</v>
      </c>
      <c r="J563">
        <v>1722.8780303979199</v>
      </c>
      <c r="K563">
        <v>1.3745604713425399</v>
      </c>
      <c r="L563">
        <v>0.40900173972841902</v>
      </c>
      <c r="M563">
        <v>3.3607692530972102</v>
      </c>
      <c r="N563">
        <v>7.77257307326492E-4</v>
      </c>
      <c r="O563" s="7">
        <v>3.9482639166937899E-3</v>
      </c>
      <c r="P563" t="s">
        <v>24</v>
      </c>
      <c r="Q563">
        <v>1125</v>
      </c>
      <c r="R563">
        <v>1399</v>
      </c>
      <c r="S563">
        <v>396</v>
      </c>
      <c r="T563">
        <v>1894</v>
      </c>
      <c r="U563">
        <v>2735</v>
      </c>
      <c r="V563">
        <v>2770</v>
      </c>
      <c r="W563">
        <v>959.04883734974806</v>
      </c>
      <c r="X563">
        <v>2486.7072234460902</v>
      </c>
    </row>
    <row r="564" spans="1:24" x14ac:dyDescent="0.25">
      <c r="A564">
        <v>561</v>
      </c>
      <c r="B564" t="s">
        <v>1143</v>
      </c>
      <c r="C564" t="s">
        <v>1144</v>
      </c>
      <c r="D564">
        <v>7.3236417628692001</v>
      </c>
      <c r="E564">
        <v>7.7421972707711904</v>
      </c>
      <c r="F564">
        <v>8.0387709406336896</v>
      </c>
      <c r="G564">
        <v>8.6830799480193299</v>
      </c>
      <c r="H564">
        <v>8.4887149149120802</v>
      </c>
      <c r="I564">
        <v>8.6177259697012492</v>
      </c>
      <c r="J564">
        <v>318.96276458686998</v>
      </c>
      <c r="K564">
        <v>1.37379487844648</v>
      </c>
      <c r="L564">
        <v>0.34016488189308802</v>
      </c>
      <c r="M564">
        <v>4.0386146588707899</v>
      </c>
      <c r="N564" s="5">
        <v>5.3767809621235602E-5</v>
      </c>
      <c r="O564" s="7">
        <v>3.6915496146311199E-4</v>
      </c>
      <c r="P564" t="s">
        <v>24</v>
      </c>
      <c r="Q564">
        <v>111</v>
      </c>
      <c r="R564">
        <v>176</v>
      </c>
      <c r="S564">
        <v>248</v>
      </c>
      <c r="T564">
        <v>478</v>
      </c>
      <c r="U564">
        <v>401</v>
      </c>
      <c r="V564">
        <v>484</v>
      </c>
      <c r="W564">
        <v>177.620253684853</v>
      </c>
      <c r="X564">
        <v>460.30527548888801</v>
      </c>
    </row>
    <row r="565" spans="1:24" x14ac:dyDescent="0.25">
      <c r="A565">
        <v>562</v>
      </c>
      <c r="B565" t="s">
        <v>1145</v>
      </c>
      <c r="C565" t="s">
        <v>1146</v>
      </c>
      <c r="D565">
        <v>6.5206798437072901</v>
      </c>
      <c r="E565">
        <v>6.1975465464260804</v>
      </c>
      <c r="F565">
        <v>5.3118983157208097</v>
      </c>
      <c r="G565">
        <v>6.7891698173255097</v>
      </c>
      <c r="H565">
        <v>6.9791730975505999</v>
      </c>
      <c r="I565">
        <v>7.0219328131796397</v>
      </c>
      <c r="J565">
        <v>103.881315122746</v>
      </c>
      <c r="K565">
        <v>1.3721245449625801</v>
      </c>
      <c r="L565">
        <v>0.52328501185752396</v>
      </c>
      <c r="M565">
        <v>2.62213614735859</v>
      </c>
      <c r="N565">
        <v>8.7380516189343293E-3</v>
      </c>
      <c r="O565" s="7">
        <v>3.0632447984825301E-2</v>
      </c>
      <c r="P565" t="s">
        <v>24</v>
      </c>
      <c r="Q565">
        <v>121</v>
      </c>
      <c r="R565">
        <v>59</v>
      </c>
      <c r="S565">
        <v>15</v>
      </c>
      <c r="T565">
        <v>123</v>
      </c>
      <c r="U565">
        <v>145</v>
      </c>
      <c r="V565">
        <v>162</v>
      </c>
      <c r="W565">
        <v>57.896551667237802</v>
      </c>
      <c r="X565">
        <v>149.86607857825399</v>
      </c>
    </row>
    <row r="566" spans="1:24" x14ac:dyDescent="0.25">
      <c r="A566">
        <v>563</v>
      </c>
      <c r="B566" t="s">
        <v>1147</v>
      </c>
      <c r="C566" t="s">
        <v>1148</v>
      </c>
      <c r="D566">
        <v>4.7756590281641902</v>
      </c>
      <c r="E566">
        <v>4.4262479086937701</v>
      </c>
      <c r="F566">
        <v>4.0218955815630899</v>
      </c>
      <c r="G566">
        <v>5.1422082886179696</v>
      </c>
      <c r="H566">
        <v>4.9813788677834703</v>
      </c>
      <c r="I566">
        <v>5.2058746525766901</v>
      </c>
      <c r="J566">
        <v>30.2699200874317</v>
      </c>
      <c r="K566">
        <v>1.3719661870834301</v>
      </c>
      <c r="L566">
        <v>0.56663189435818595</v>
      </c>
      <c r="M566">
        <v>2.4212653765941501</v>
      </c>
      <c r="N566">
        <v>1.5466581640952701E-2</v>
      </c>
      <c r="O566" s="7">
        <v>4.8666507090479399E-2</v>
      </c>
      <c r="P566" t="s">
        <v>24</v>
      </c>
      <c r="Q566">
        <v>40</v>
      </c>
      <c r="R566">
        <v>14</v>
      </c>
      <c r="S566">
        <v>6</v>
      </c>
      <c r="T566">
        <v>43</v>
      </c>
      <c r="U566">
        <v>34</v>
      </c>
      <c r="V566">
        <v>47</v>
      </c>
      <c r="W566">
        <v>16.871780587661899</v>
      </c>
      <c r="X566">
        <v>43.668059587201498</v>
      </c>
    </row>
    <row r="567" spans="1:24" x14ac:dyDescent="0.25">
      <c r="A567">
        <v>564</v>
      </c>
      <c r="B567" t="s">
        <v>1149</v>
      </c>
      <c r="C567" t="s">
        <v>1150</v>
      </c>
      <c r="D567">
        <v>8.5354709952241503</v>
      </c>
      <c r="E567">
        <v>8.7396784945580102</v>
      </c>
      <c r="F567">
        <v>8.9528902885804804</v>
      </c>
      <c r="G567">
        <v>9.8096992703891299</v>
      </c>
      <c r="H567">
        <v>9.4877796889461496</v>
      </c>
      <c r="I567">
        <v>9.5501947590512106</v>
      </c>
      <c r="J567">
        <v>644.40640950383704</v>
      </c>
      <c r="K567">
        <v>1.3698111875703201</v>
      </c>
      <c r="L567">
        <v>0.27676157566411103</v>
      </c>
      <c r="M567">
        <v>4.9494269003323499</v>
      </c>
      <c r="N567" s="5">
        <v>7.4432326316812695E-7</v>
      </c>
      <c r="O567" s="6">
        <v>7.7234718308981102E-6</v>
      </c>
      <c r="P567" t="s">
        <v>24</v>
      </c>
      <c r="Q567">
        <v>330</v>
      </c>
      <c r="R567">
        <v>334</v>
      </c>
      <c r="S567">
        <v>438</v>
      </c>
      <c r="T567">
        <v>1047</v>
      </c>
      <c r="U567">
        <v>781</v>
      </c>
      <c r="V567">
        <v>863</v>
      </c>
      <c r="W567">
        <v>359.56493053947702</v>
      </c>
      <c r="X567">
        <v>929.24788846819797</v>
      </c>
    </row>
    <row r="568" spans="1:24" x14ac:dyDescent="0.25">
      <c r="A568">
        <v>565</v>
      </c>
      <c r="B568" t="s">
        <v>1151</v>
      </c>
      <c r="C568" t="s">
        <v>1152</v>
      </c>
      <c r="D568">
        <v>6.4302854883173497</v>
      </c>
      <c r="E568">
        <v>6.5643717633997296</v>
      </c>
      <c r="F568">
        <v>6.2381831551920497</v>
      </c>
      <c r="G568">
        <v>7.34070768263574</v>
      </c>
      <c r="H568">
        <v>7.2035140878135397</v>
      </c>
      <c r="I568">
        <v>7.13399575136925</v>
      </c>
      <c r="J568">
        <v>124.12997724943899</v>
      </c>
      <c r="K568">
        <v>1.36959120353696</v>
      </c>
      <c r="L568">
        <v>0.301465346633085</v>
      </c>
      <c r="M568">
        <v>4.54311322622398</v>
      </c>
      <c r="N568" s="5">
        <v>5.5429459068426599E-6</v>
      </c>
      <c r="O568" s="6">
        <v>4.8133827472604598E-5</v>
      </c>
      <c r="P568" t="s">
        <v>24</v>
      </c>
      <c r="Q568">
        <v>74</v>
      </c>
      <c r="R568">
        <v>83</v>
      </c>
      <c r="S568">
        <v>54</v>
      </c>
      <c r="T568">
        <v>192</v>
      </c>
      <c r="U568">
        <v>169</v>
      </c>
      <c r="V568">
        <v>167</v>
      </c>
      <c r="W568">
        <v>69.269475152351006</v>
      </c>
      <c r="X568">
        <v>178.990479346527</v>
      </c>
    </row>
    <row r="569" spans="1:24" x14ac:dyDescent="0.25">
      <c r="A569">
        <v>566</v>
      </c>
      <c r="B569" t="s">
        <v>1153</v>
      </c>
      <c r="C569" t="s">
        <v>1154</v>
      </c>
      <c r="D569">
        <v>5.9871626896313899</v>
      </c>
      <c r="E569">
        <v>6.1958754780271397</v>
      </c>
      <c r="F569">
        <v>6.2155684052438698</v>
      </c>
      <c r="G569">
        <v>7.0468567079057696</v>
      </c>
      <c r="H569">
        <v>6.8324101206415904</v>
      </c>
      <c r="I569">
        <v>6.89942356776662</v>
      </c>
      <c r="J569">
        <v>101.244955090188</v>
      </c>
      <c r="K569">
        <v>1.36873916341769</v>
      </c>
      <c r="L569">
        <v>0.307208524402311</v>
      </c>
      <c r="M569">
        <v>4.4554074991266504</v>
      </c>
      <c r="N569" s="5">
        <v>8.3733993729653601E-6</v>
      </c>
      <c r="O569" s="6">
        <v>6.9453639196037206E-5</v>
      </c>
      <c r="P569" t="s">
        <v>24</v>
      </c>
      <c r="Q569">
        <v>55</v>
      </c>
      <c r="R569">
        <v>58</v>
      </c>
      <c r="S569">
        <v>61</v>
      </c>
      <c r="T569">
        <v>154</v>
      </c>
      <c r="U569">
        <v>127</v>
      </c>
      <c r="V569">
        <v>142</v>
      </c>
      <c r="W569">
        <v>56.5227810524513</v>
      </c>
      <c r="X569">
        <v>145.96712912792401</v>
      </c>
    </row>
    <row r="570" spans="1:24" x14ac:dyDescent="0.25">
      <c r="A570">
        <v>567</v>
      </c>
      <c r="B570" t="s">
        <v>1155</v>
      </c>
      <c r="C570" t="s">
        <v>1156</v>
      </c>
      <c r="D570">
        <v>6.5865021224177598</v>
      </c>
      <c r="E570">
        <v>6.6791059195364397</v>
      </c>
      <c r="F570">
        <v>6.4299832012283797</v>
      </c>
      <c r="G570">
        <v>7.3759989384207696</v>
      </c>
      <c r="H570">
        <v>7.3032491950213396</v>
      </c>
      <c r="I570">
        <v>7.4697624003253802</v>
      </c>
      <c r="J570">
        <v>137.917505391265</v>
      </c>
      <c r="K570">
        <v>1.36754692754922</v>
      </c>
      <c r="L570">
        <v>0.28019450898085102</v>
      </c>
      <c r="M570">
        <v>4.8807056659439398</v>
      </c>
      <c r="N570" s="5">
        <v>1.05706909395536E-6</v>
      </c>
      <c r="O570" s="6">
        <v>1.06973190081003E-5</v>
      </c>
      <c r="P570" t="s">
        <v>24</v>
      </c>
      <c r="Q570">
        <v>95</v>
      </c>
      <c r="R570">
        <v>83</v>
      </c>
      <c r="S570">
        <v>62</v>
      </c>
      <c r="T570">
        <v>181</v>
      </c>
      <c r="U570">
        <v>180</v>
      </c>
      <c r="V570">
        <v>218</v>
      </c>
      <c r="W570">
        <v>77.042117253456794</v>
      </c>
      <c r="X570">
        <v>198.79289352907401</v>
      </c>
    </row>
    <row r="571" spans="1:24" x14ac:dyDescent="0.25">
      <c r="A571">
        <v>568</v>
      </c>
      <c r="B571" t="s">
        <v>1157</v>
      </c>
      <c r="C571" t="s">
        <v>1158</v>
      </c>
      <c r="D571">
        <v>5.1438002532453702</v>
      </c>
      <c r="E571">
        <v>4.8931338505252198</v>
      </c>
      <c r="F571">
        <v>5.2715943071761604</v>
      </c>
      <c r="G571">
        <v>6.0289388992114699</v>
      </c>
      <c r="H571">
        <v>5.75392477929375</v>
      </c>
      <c r="I571">
        <v>5.67235617269277</v>
      </c>
      <c r="J571">
        <v>48.385004694608398</v>
      </c>
      <c r="K571">
        <v>1.3639092941243001</v>
      </c>
      <c r="L571">
        <v>0.41773688320426999</v>
      </c>
      <c r="M571">
        <v>3.2649960991291098</v>
      </c>
      <c r="N571">
        <v>1.09465584071531E-3</v>
      </c>
      <c r="O571" s="7">
        <v>5.3373056424337499E-3</v>
      </c>
      <c r="P571" t="s">
        <v>24</v>
      </c>
      <c r="Q571">
        <v>29</v>
      </c>
      <c r="R571">
        <v>19</v>
      </c>
      <c r="S571">
        <v>34</v>
      </c>
      <c r="T571">
        <v>84</v>
      </c>
      <c r="U571">
        <v>62</v>
      </c>
      <c r="V571">
        <v>60</v>
      </c>
      <c r="W571">
        <v>27.077496805631601</v>
      </c>
      <c r="X571">
        <v>69.692512583585298</v>
      </c>
    </row>
    <row r="572" spans="1:24" x14ac:dyDescent="0.25">
      <c r="A572">
        <v>569</v>
      </c>
      <c r="B572" t="s">
        <v>1159</v>
      </c>
      <c r="C572" t="s">
        <v>1160</v>
      </c>
      <c r="D572">
        <v>4.5946676435365399</v>
      </c>
      <c r="E572">
        <v>4.8514889572957802</v>
      </c>
      <c r="F572">
        <v>4.5043154676528596</v>
      </c>
      <c r="G572">
        <v>5.2662938114301499</v>
      </c>
      <c r="H572">
        <v>5.3558555001213604</v>
      </c>
      <c r="I572">
        <v>5.3366783858347899</v>
      </c>
      <c r="J572">
        <v>34.376013224558399</v>
      </c>
      <c r="K572">
        <v>1.36272730319695</v>
      </c>
      <c r="L572">
        <v>0.44267243002781298</v>
      </c>
      <c r="M572">
        <v>3.0784101533301498</v>
      </c>
      <c r="N572">
        <v>2.0810827231774898E-3</v>
      </c>
      <c r="O572" s="7">
        <v>9.3061996113552592E-3</v>
      </c>
      <c r="P572" t="s">
        <v>24</v>
      </c>
      <c r="Q572">
        <v>22</v>
      </c>
      <c r="R572">
        <v>24</v>
      </c>
      <c r="S572">
        <v>14</v>
      </c>
      <c r="T572">
        <v>42</v>
      </c>
      <c r="U572">
        <v>51</v>
      </c>
      <c r="V572">
        <v>50</v>
      </c>
      <c r="W572">
        <v>19.249056945150102</v>
      </c>
      <c r="X572">
        <v>49.502969503966703</v>
      </c>
    </row>
    <row r="573" spans="1:24" x14ac:dyDescent="0.25">
      <c r="A573">
        <v>570</v>
      </c>
      <c r="B573" t="s">
        <v>1161</v>
      </c>
      <c r="C573" t="s">
        <v>1162</v>
      </c>
      <c r="D573">
        <v>5.1854616394565101</v>
      </c>
      <c r="E573">
        <v>4.7095827289016698</v>
      </c>
      <c r="F573">
        <v>4.7327237629629497</v>
      </c>
      <c r="G573">
        <v>5.6349320620385202</v>
      </c>
      <c r="H573">
        <v>5.6065916264323699</v>
      </c>
      <c r="I573">
        <v>5.5496341513566803</v>
      </c>
      <c r="J573">
        <v>41.443225901295698</v>
      </c>
      <c r="K573">
        <v>1.3614897680673801</v>
      </c>
      <c r="L573">
        <v>0.44920390305867902</v>
      </c>
      <c r="M573">
        <v>3.0308947869705598</v>
      </c>
      <c r="N573">
        <v>2.4383019637353701E-3</v>
      </c>
      <c r="O573" s="7">
        <v>1.0664312246568001E-2</v>
      </c>
      <c r="P573" t="s">
        <v>24</v>
      </c>
      <c r="Q573">
        <v>41</v>
      </c>
      <c r="R573">
        <v>16</v>
      </c>
      <c r="S573">
        <v>17</v>
      </c>
      <c r="T573">
        <v>59</v>
      </c>
      <c r="U573">
        <v>58</v>
      </c>
      <c r="V573">
        <v>57</v>
      </c>
      <c r="W573">
        <v>23.220721191789401</v>
      </c>
      <c r="X573">
        <v>59.665730610801901</v>
      </c>
    </row>
    <row r="574" spans="1:24" x14ac:dyDescent="0.25">
      <c r="A574">
        <v>571</v>
      </c>
      <c r="B574" t="s">
        <v>1163</v>
      </c>
      <c r="C574" t="s">
        <v>1164</v>
      </c>
      <c r="D574">
        <v>4.0887493901334198</v>
      </c>
      <c r="E574">
        <v>3.9302219359874999</v>
      </c>
      <c r="F574">
        <v>3.91325712320862</v>
      </c>
      <c r="G574">
        <v>4.6527107087206101</v>
      </c>
      <c r="H574">
        <v>4.4556646727360398</v>
      </c>
      <c r="I574">
        <v>4.5432464226015803</v>
      </c>
      <c r="J574">
        <v>20.645192557113202</v>
      </c>
      <c r="K574">
        <v>1.35857445911351</v>
      </c>
      <c r="L574">
        <v>0.53154698583516902</v>
      </c>
      <c r="M574">
        <v>2.55588780543814</v>
      </c>
      <c r="N574">
        <v>1.05917263440315E-2</v>
      </c>
      <c r="O574" s="7">
        <v>3.5931426078486699E-2</v>
      </c>
      <c r="P574" t="s">
        <v>24</v>
      </c>
      <c r="Q574">
        <v>23</v>
      </c>
      <c r="R574">
        <v>9</v>
      </c>
      <c r="S574">
        <v>9</v>
      </c>
      <c r="T574">
        <v>31</v>
      </c>
      <c r="U574">
        <v>24</v>
      </c>
      <c r="V574">
        <v>27</v>
      </c>
      <c r="W574">
        <v>11.5843760235544</v>
      </c>
      <c r="X574">
        <v>29.706009090671898</v>
      </c>
    </row>
    <row r="575" spans="1:24" x14ac:dyDescent="0.25">
      <c r="A575">
        <v>572</v>
      </c>
      <c r="B575" t="s">
        <v>1165</v>
      </c>
      <c r="C575" t="s">
        <v>1166</v>
      </c>
      <c r="D575">
        <v>9.4723837488849298</v>
      </c>
      <c r="E575">
        <v>9.6306726539785608</v>
      </c>
      <c r="F575">
        <v>8.1645880240988902</v>
      </c>
      <c r="G575">
        <v>9.61895566677088</v>
      </c>
      <c r="H575">
        <v>10.266614140340399</v>
      </c>
      <c r="I575">
        <v>10.394010548185401</v>
      </c>
      <c r="J575">
        <v>954.33096125418604</v>
      </c>
      <c r="K575">
        <v>1.3579008311483201</v>
      </c>
      <c r="L575">
        <v>0.54545304095017899</v>
      </c>
      <c r="M575">
        <v>2.4894917237657199</v>
      </c>
      <c r="N575">
        <v>1.2792589693986001E-2</v>
      </c>
      <c r="O575" s="7">
        <v>4.1774792899856798E-2</v>
      </c>
      <c r="P575" t="s">
        <v>24</v>
      </c>
      <c r="Q575">
        <v>785</v>
      </c>
      <c r="R575">
        <v>771</v>
      </c>
      <c r="S575">
        <v>122</v>
      </c>
      <c r="T575">
        <v>740</v>
      </c>
      <c r="U575">
        <v>1519</v>
      </c>
      <c r="V575">
        <v>1791</v>
      </c>
      <c r="W575">
        <v>535.67157610551305</v>
      </c>
      <c r="X575">
        <v>1372.99034640286</v>
      </c>
    </row>
    <row r="576" spans="1:24" x14ac:dyDescent="0.25">
      <c r="A576">
        <v>573</v>
      </c>
      <c r="B576" t="s">
        <v>1167</v>
      </c>
      <c r="C576" t="s">
        <v>1168</v>
      </c>
      <c r="D576">
        <v>5.5533376843844602</v>
      </c>
      <c r="E576">
        <v>6.0324976090294298</v>
      </c>
      <c r="F576">
        <v>5.9489816730554796</v>
      </c>
      <c r="G576">
        <v>6.7954169305336896</v>
      </c>
      <c r="H576">
        <v>6.6442883429901096</v>
      </c>
      <c r="I576">
        <v>6.4390502529229297</v>
      </c>
      <c r="J576">
        <v>83.438787435484798</v>
      </c>
      <c r="K576">
        <v>1.35501151582331</v>
      </c>
      <c r="L576">
        <v>0.37577132810185798</v>
      </c>
      <c r="M576">
        <v>3.6059470600588601</v>
      </c>
      <c r="N576">
        <v>3.1101654368276299E-4</v>
      </c>
      <c r="O576" s="7">
        <v>1.76697410636143E-3</v>
      </c>
      <c r="P576" t="s">
        <v>24</v>
      </c>
      <c r="Q576">
        <v>32</v>
      </c>
      <c r="R576">
        <v>58</v>
      </c>
      <c r="S576">
        <v>52</v>
      </c>
      <c r="T576">
        <v>136</v>
      </c>
      <c r="U576">
        <v>117</v>
      </c>
      <c r="V576">
        <v>99</v>
      </c>
      <c r="W576">
        <v>46.902183741180302</v>
      </c>
      <c r="X576">
        <v>119.975391129789</v>
      </c>
    </row>
    <row r="577" spans="1:24" x14ac:dyDescent="0.25">
      <c r="A577">
        <v>574</v>
      </c>
      <c r="B577" t="s">
        <v>1169</v>
      </c>
      <c r="C577" t="s">
        <v>1170</v>
      </c>
      <c r="D577">
        <v>10.898596060882801</v>
      </c>
      <c r="E577">
        <v>10.898440627262399</v>
      </c>
      <c r="F577">
        <v>10.8280532679528</v>
      </c>
      <c r="G577">
        <v>11.5193088810306</v>
      </c>
      <c r="H577">
        <v>11.8182088230933</v>
      </c>
      <c r="I577">
        <v>11.866269246813699</v>
      </c>
      <c r="J577">
        <v>2790.5120437215801</v>
      </c>
      <c r="K577">
        <v>1.3547542223700899</v>
      </c>
      <c r="L577">
        <v>0.225134727998137</v>
      </c>
      <c r="M577">
        <v>6.0175266357898298</v>
      </c>
      <c r="N577" s="5">
        <v>1.7710218076802501E-9</v>
      </c>
      <c r="O577" s="6">
        <v>2.8735660729208501E-8</v>
      </c>
      <c r="P577" t="s">
        <v>24</v>
      </c>
      <c r="Q577">
        <v>1891</v>
      </c>
      <c r="R577">
        <v>1549</v>
      </c>
      <c r="S577">
        <v>1449</v>
      </c>
      <c r="T577">
        <v>3043</v>
      </c>
      <c r="U577">
        <v>4063</v>
      </c>
      <c r="V577">
        <v>4574</v>
      </c>
      <c r="W577">
        <v>1568.78946321684</v>
      </c>
      <c r="X577">
        <v>4012.2346242263202</v>
      </c>
    </row>
    <row r="578" spans="1:24" x14ac:dyDescent="0.25">
      <c r="A578">
        <v>575</v>
      </c>
      <c r="B578" t="s">
        <v>1171</v>
      </c>
      <c r="C578" t="s">
        <v>1172</v>
      </c>
      <c r="D578">
        <v>6.8181404694984504</v>
      </c>
      <c r="E578">
        <v>7.1209989291637799</v>
      </c>
      <c r="F578">
        <v>6.6423894826557897</v>
      </c>
      <c r="G578">
        <v>7.4967419831100504</v>
      </c>
      <c r="H578">
        <v>7.8212294570931302</v>
      </c>
      <c r="I578">
        <v>7.7479776099257602</v>
      </c>
      <c r="J578">
        <v>171.68361229897701</v>
      </c>
      <c r="K578">
        <v>1.3522695673537199</v>
      </c>
      <c r="L578">
        <v>0.322322813065194</v>
      </c>
      <c r="M578">
        <v>4.1953889471677304</v>
      </c>
      <c r="N578" s="5">
        <v>2.72403730126044E-5</v>
      </c>
      <c r="O578" s="7">
        <v>2.01438800241638E-4</v>
      </c>
      <c r="P578" t="s">
        <v>24</v>
      </c>
      <c r="Q578">
        <v>128</v>
      </c>
      <c r="R578">
        <v>114</v>
      </c>
      <c r="S578">
        <v>67</v>
      </c>
      <c r="T578">
        <v>178</v>
      </c>
      <c r="U578">
        <v>277</v>
      </c>
      <c r="V578">
        <v>249</v>
      </c>
      <c r="W578">
        <v>96.637833485357305</v>
      </c>
      <c r="X578">
        <v>246.729391112597</v>
      </c>
    </row>
    <row r="579" spans="1:24" x14ac:dyDescent="0.25">
      <c r="A579">
        <v>576</v>
      </c>
      <c r="B579" t="s">
        <v>1173</v>
      </c>
      <c r="C579" t="s">
        <v>1174</v>
      </c>
      <c r="D579">
        <v>7.2556215807213</v>
      </c>
      <c r="E579">
        <v>7.1688445878536999</v>
      </c>
      <c r="F579">
        <v>6.9909966117906697</v>
      </c>
      <c r="G579">
        <v>8.1448504458487196</v>
      </c>
      <c r="H579">
        <v>7.8279599021928696</v>
      </c>
      <c r="I579">
        <v>7.9150017004175997</v>
      </c>
      <c r="J579">
        <v>206.43141247629799</v>
      </c>
      <c r="K579">
        <v>1.3514109702185899</v>
      </c>
      <c r="L579">
        <v>0.279732210266945</v>
      </c>
      <c r="M579">
        <v>4.8310881643874799</v>
      </c>
      <c r="N579" s="5">
        <v>1.3578885435183501E-6</v>
      </c>
      <c r="O579" s="6">
        <v>1.3392778883533801E-5</v>
      </c>
      <c r="P579" t="s">
        <v>24</v>
      </c>
      <c r="Q579">
        <v>152</v>
      </c>
      <c r="R579">
        <v>116</v>
      </c>
      <c r="S579">
        <v>94</v>
      </c>
      <c r="T579">
        <v>339</v>
      </c>
      <c r="U579">
        <v>242</v>
      </c>
      <c r="V579">
        <v>284</v>
      </c>
      <c r="W579">
        <v>116.246485653283</v>
      </c>
      <c r="X579">
        <v>296.61633929931202</v>
      </c>
    </row>
    <row r="580" spans="1:24" x14ac:dyDescent="0.25">
      <c r="A580">
        <v>577</v>
      </c>
      <c r="B580" t="s">
        <v>1175</v>
      </c>
      <c r="C580" t="s">
        <v>1176</v>
      </c>
      <c r="D580">
        <v>5.5665851774116897</v>
      </c>
      <c r="E580">
        <v>5.2172808017627403</v>
      </c>
      <c r="F580">
        <v>5.03781736204329</v>
      </c>
      <c r="G580">
        <v>5.875445821414</v>
      </c>
      <c r="H580">
        <v>6.1816015333855399</v>
      </c>
      <c r="I580">
        <v>6.0064215296921102</v>
      </c>
      <c r="J580">
        <v>55.413746839998197</v>
      </c>
      <c r="K580">
        <v>1.3424917042380899</v>
      </c>
      <c r="L580">
        <v>0.42319077552914702</v>
      </c>
      <c r="M580">
        <v>3.1723085234064201</v>
      </c>
      <c r="N580">
        <v>1.5123224978947499E-3</v>
      </c>
      <c r="O580" s="7">
        <v>7.0763217661878198E-3</v>
      </c>
      <c r="P580" t="s">
        <v>24</v>
      </c>
      <c r="Q580">
        <v>64</v>
      </c>
      <c r="R580">
        <v>25</v>
      </c>
      <c r="S580">
        <v>19</v>
      </c>
      <c r="T580">
        <v>63</v>
      </c>
      <c r="U580">
        <v>87</v>
      </c>
      <c r="V580">
        <v>75</v>
      </c>
      <c r="W580">
        <v>31.343599251207198</v>
      </c>
      <c r="X580">
        <v>79.483894428789199</v>
      </c>
    </row>
    <row r="581" spans="1:24" x14ac:dyDescent="0.25">
      <c r="A581">
        <v>578</v>
      </c>
      <c r="B581" t="s">
        <v>1177</v>
      </c>
      <c r="C581" t="s">
        <v>1178</v>
      </c>
      <c r="D581">
        <v>6.8668821852276398</v>
      </c>
      <c r="E581">
        <v>7.0297028228287504</v>
      </c>
      <c r="F581">
        <v>6.8220820549291004</v>
      </c>
      <c r="G581">
        <v>7.7907895276928096</v>
      </c>
      <c r="H581">
        <v>7.71631238418989</v>
      </c>
      <c r="I581">
        <v>7.6500641778004796</v>
      </c>
      <c r="J581">
        <v>173.78742075666301</v>
      </c>
      <c r="K581">
        <v>1.33950598282247</v>
      </c>
      <c r="L581">
        <v>0.26076855282114297</v>
      </c>
      <c r="M581">
        <v>5.1367619612523301</v>
      </c>
      <c r="N581" s="5">
        <v>2.7951263125346498E-7</v>
      </c>
      <c r="O581" s="6">
        <v>3.1302192652765499E-6</v>
      </c>
      <c r="P581" t="s">
        <v>24</v>
      </c>
      <c r="Q581">
        <v>110</v>
      </c>
      <c r="R581">
        <v>109</v>
      </c>
      <c r="S581">
        <v>86</v>
      </c>
      <c r="T581">
        <v>252</v>
      </c>
      <c r="U581">
        <v>238</v>
      </c>
      <c r="V581">
        <v>233</v>
      </c>
      <c r="W581">
        <v>98.445098821190797</v>
      </c>
      <c r="X581">
        <v>249.12974269213601</v>
      </c>
    </row>
    <row r="582" spans="1:24" x14ac:dyDescent="0.25">
      <c r="A582">
        <v>579</v>
      </c>
      <c r="B582" t="s">
        <v>1179</v>
      </c>
      <c r="C582" t="s">
        <v>1180</v>
      </c>
      <c r="D582">
        <v>5.4859086587971104</v>
      </c>
      <c r="E582">
        <v>5.2047855785547101</v>
      </c>
      <c r="F582">
        <v>4.7548113360778803</v>
      </c>
      <c r="G582">
        <v>5.77308149891845</v>
      </c>
      <c r="H582">
        <v>5.9998497676172802</v>
      </c>
      <c r="I582">
        <v>5.9421409201998996</v>
      </c>
      <c r="J582">
        <v>51.403600694303996</v>
      </c>
      <c r="K582">
        <v>1.3373601856002399</v>
      </c>
      <c r="L582">
        <v>0.46824015026413401</v>
      </c>
      <c r="M582">
        <v>2.8561416291316299</v>
      </c>
      <c r="N582">
        <v>4.2882380019374101E-3</v>
      </c>
      <c r="O582" s="7">
        <v>1.6919286167060898E-2</v>
      </c>
      <c r="P582" t="s">
        <v>24</v>
      </c>
      <c r="Q582">
        <v>58</v>
      </c>
      <c r="R582">
        <v>27</v>
      </c>
      <c r="S582">
        <v>13</v>
      </c>
      <c r="T582">
        <v>59</v>
      </c>
      <c r="U582">
        <v>77</v>
      </c>
      <c r="V582">
        <v>75</v>
      </c>
      <c r="W582">
        <v>29.149573154638301</v>
      </c>
      <c r="X582">
        <v>73.657628233969703</v>
      </c>
    </row>
    <row r="583" spans="1:24" x14ac:dyDescent="0.25">
      <c r="A583">
        <v>580</v>
      </c>
      <c r="B583" t="s">
        <v>1181</v>
      </c>
      <c r="C583" t="s">
        <v>1182</v>
      </c>
      <c r="D583">
        <v>4.6627087678552899</v>
      </c>
      <c r="E583">
        <v>4.59738118528543</v>
      </c>
      <c r="F583">
        <v>4.4313977272663196</v>
      </c>
      <c r="G583">
        <v>5.3614943319683599</v>
      </c>
      <c r="H583">
        <v>5.10452271071465</v>
      </c>
      <c r="I583">
        <v>5.1294911669400598</v>
      </c>
      <c r="J583">
        <v>31.8646614879761</v>
      </c>
      <c r="K583">
        <v>1.33556733667121</v>
      </c>
      <c r="L583">
        <v>0.45427368054876399</v>
      </c>
      <c r="M583">
        <v>2.9400059784617998</v>
      </c>
      <c r="N583">
        <v>3.2820591408916099E-3</v>
      </c>
      <c r="O583" s="7">
        <v>1.36427140799853E-2</v>
      </c>
      <c r="P583" t="s">
        <v>24</v>
      </c>
      <c r="Q583">
        <v>22</v>
      </c>
      <c r="R583">
        <v>19</v>
      </c>
      <c r="S583">
        <v>14</v>
      </c>
      <c r="T583">
        <v>53</v>
      </c>
      <c r="U583">
        <v>39</v>
      </c>
      <c r="V583">
        <v>43</v>
      </c>
      <c r="W583">
        <v>18.0856688969989</v>
      </c>
      <c r="X583">
        <v>45.643654078953404</v>
      </c>
    </row>
    <row r="584" spans="1:24" x14ac:dyDescent="0.25">
      <c r="A584">
        <v>581</v>
      </c>
      <c r="B584" t="s">
        <v>1183</v>
      </c>
      <c r="C584" t="s">
        <v>1184</v>
      </c>
      <c r="D584">
        <v>5.10803058251821</v>
      </c>
      <c r="E584">
        <v>4.8893510966900404</v>
      </c>
      <c r="F584">
        <v>5.3479870442629904</v>
      </c>
      <c r="G584">
        <v>5.8446031462697299</v>
      </c>
      <c r="H584">
        <v>5.8763920522649604</v>
      </c>
      <c r="I584">
        <v>5.7694322647992298</v>
      </c>
      <c r="J584">
        <v>48.485641448246398</v>
      </c>
      <c r="K584">
        <v>1.3323767814554099</v>
      </c>
      <c r="L584">
        <v>0.40606559577456602</v>
      </c>
      <c r="M584">
        <v>3.2811860825439201</v>
      </c>
      <c r="N584">
        <v>1.03371521122556E-3</v>
      </c>
      <c r="O584" s="7">
        <v>5.0784036799273301E-3</v>
      </c>
      <c r="P584" t="s">
        <v>24</v>
      </c>
      <c r="Q584">
        <v>35</v>
      </c>
      <c r="R584">
        <v>17</v>
      </c>
      <c r="S584">
        <v>36</v>
      </c>
      <c r="T584">
        <v>68</v>
      </c>
      <c r="U584">
        <v>67</v>
      </c>
      <c r="V584">
        <v>63</v>
      </c>
      <c r="W584">
        <v>27.5629744977937</v>
      </c>
      <c r="X584">
        <v>69.408308398699106</v>
      </c>
    </row>
    <row r="585" spans="1:24" x14ac:dyDescent="0.25">
      <c r="A585">
        <v>582</v>
      </c>
      <c r="B585" t="s">
        <v>1185</v>
      </c>
      <c r="C585" t="s">
        <v>1186</v>
      </c>
      <c r="D585">
        <v>7.6747038951980704</v>
      </c>
      <c r="E585">
        <v>7.6442129755552903</v>
      </c>
      <c r="F585">
        <v>7.6466700392318101</v>
      </c>
      <c r="G585">
        <v>8.7303040685338207</v>
      </c>
      <c r="H585">
        <v>8.2662281404852092</v>
      </c>
      <c r="I585">
        <v>8.3942314755606091</v>
      </c>
      <c r="J585">
        <v>293.91813202236301</v>
      </c>
      <c r="K585">
        <v>1.3305755410858</v>
      </c>
      <c r="L585">
        <v>0.27550401732274998</v>
      </c>
      <c r="M585">
        <v>4.8296048602697699</v>
      </c>
      <c r="N585" s="5">
        <v>1.3680425631450701E-6</v>
      </c>
      <c r="O585" s="6">
        <v>1.3458768102232301E-5</v>
      </c>
      <c r="P585" t="s">
        <v>24</v>
      </c>
      <c r="Q585">
        <v>218</v>
      </c>
      <c r="R585">
        <v>154</v>
      </c>
      <c r="S585">
        <v>159</v>
      </c>
      <c r="T585">
        <v>523</v>
      </c>
      <c r="U585">
        <v>309</v>
      </c>
      <c r="V585">
        <v>378</v>
      </c>
      <c r="W585">
        <v>167.23506878987001</v>
      </c>
      <c r="X585">
        <v>420.60119525485698</v>
      </c>
    </row>
    <row r="586" spans="1:24" x14ac:dyDescent="0.25">
      <c r="A586">
        <v>583</v>
      </c>
      <c r="B586" t="s">
        <v>1187</v>
      </c>
      <c r="C586" t="s">
        <v>1188</v>
      </c>
      <c r="D586">
        <v>7.7220973221468903</v>
      </c>
      <c r="E586">
        <v>7.6926451671296201</v>
      </c>
      <c r="F586">
        <v>7.3606307908553497</v>
      </c>
      <c r="G586">
        <v>8.4521508988745602</v>
      </c>
      <c r="H586">
        <v>8.3613875793837895</v>
      </c>
      <c r="I586">
        <v>8.47113519138348</v>
      </c>
      <c r="J586">
        <v>283.20221727570998</v>
      </c>
      <c r="K586">
        <v>1.3287367942293999</v>
      </c>
      <c r="L586">
        <v>0.26826308854852199</v>
      </c>
      <c r="M586">
        <v>4.9531107742728704</v>
      </c>
      <c r="N586" s="5">
        <v>7.3036368538553002E-7</v>
      </c>
      <c r="O586" s="6">
        <v>7.5989110613337797E-6</v>
      </c>
      <c r="P586" t="s">
        <v>24</v>
      </c>
      <c r="Q586">
        <v>210</v>
      </c>
      <c r="R586">
        <v>174</v>
      </c>
      <c r="S586">
        <v>117</v>
      </c>
      <c r="T586">
        <v>395</v>
      </c>
      <c r="U586">
        <v>360</v>
      </c>
      <c r="V586">
        <v>431</v>
      </c>
      <c r="W586">
        <v>161.284858656316</v>
      </c>
      <c r="X586">
        <v>405.11957589510303</v>
      </c>
    </row>
    <row r="587" spans="1:24" x14ac:dyDescent="0.25">
      <c r="A587">
        <v>584</v>
      </c>
      <c r="B587" t="s">
        <v>1189</v>
      </c>
      <c r="C587" t="s">
        <v>1190</v>
      </c>
      <c r="D587">
        <v>7.1001617212486803</v>
      </c>
      <c r="E587">
        <v>7.1086321289690098</v>
      </c>
      <c r="F587">
        <v>6.5658092335867497</v>
      </c>
      <c r="G587">
        <v>7.3837475264318</v>
      </c>
      <c r="H587">
        <v>7.8990147655568297</v>
      </c>
      <c r="I587">
        <v>7.9298069839473397</v>
      </c>
      <c r="J587">
        <v>181.096649774892</v>
      </c>
      <c r="K587">
        <v>1.3282129583976701</v>
      </c>
      <c r="L587">
        <v>0.37705718024818602</v>
      </c>
      <c r="M587">
        <v>3.5225770200780002</v>
      </c>
      <c r="N587">
        <v>4.2737284195945802E-4</v>
      </c>
      <c r="O587" s="7">
        <v>2.3391138927527501E-3</v>
      </c>
      <c r="P587" t="s">
        <v>24</v>
      </c>
      <c r="Q587">
        <v>151</v>
      </c>
      <c r="R587">
        <v>117</v>
      </c>
      <c r="S587">
        <v>60</v>
      </c>
      <c r="T587">
        <v>162</v>
      </c>
      <c r="U587">
        <v>282</v>
      </c>
      <c r="V587">
        <v>307</v>
      </c>
      <c r="W587">
        <v>103.162093448211</v>
      </c>
      <c r="X587">
        <v>259.03120610157299</v>
      </c>
    </row>
    <row r="588" spans="1:24" x14ac:dyDescent="0.25">
      <c r="A588">
        <v>585</v>
      </c>
      <c r="B588" t="s">
        <v>1191</v>
      </c>
      <c r="C588" t="s">
        <v>1192</v>
      </c>
      <c r="D588">
        <v>8.5379168198186708</v>
      </c>
      <c r="E588">
        <v>9.0841969251314296</v>
      </c>
      <c r="F588">
        <v>7.78227886175282</v>
      </c>
      <c r="G588">
        <v>9.1264688382450796</v>
      </c>
      <c r="H588">
        <v>9.5609841594677505</v>
      </c>
      <c r="I588">
        <v>9.5907953363816993</v>
      </c>
      <c r="J588">
        <v>584.47707213790102</v>
      </c>
      <c r="K588">
        <v>1.32697790523984</v>
      </c>
      <c r="L588">
        <v>0.47730947824418302</v>
      </c>
      <c r="M588">
        <v>2.7801205836540701</v>
      </c>
      <c r="N588">
        <v>5.4338716882888303E-3</v>
      </c>
      <c r="O588" s="7">
        <v>2.0618449998745E-2</v>
      </c>
      <c r="P588" t="s">
        <v>24</v>
      </c>
      <c r="Q588">
        <v>329</v>
      </c>
      <c r="R588">
        <v>569</v>
      </c>
      <c r="S588">
        <v>116</v>
      </c>
      <c r="T588">
        <v>564</v>
      </c>
      <c r="U588">
        <v>920</v>
      </c>
      <c r="V588">
        <v>1001</v>
      </c>
      <c r="W588">
        <v>333.15249536207898</v>
      </c>
      <c r="X588">
        <v>835.80164891372306</v>
      </c>
    </row>
    <row r="589" spans="1:24" x14ac:dyDescent="0.25">
      <c r="A589">
        <v>586</v>
      </c>
      <c r="B589" t="s">
        <v>1193</v>
      </c>
      <c r="C589" t="s">
        <v>1194</v>
      </c>
      <c r="D589">
        <v>8.5917350690153302</v>
      </c>
      <c r="E589">
        <v>8.6329917586401006</v>
      </c>
      <c r="F589">
        <v>8.4216934464608109</v>
      </c>
      <c r="G589">
        <v>9.4408416901004095</v>
      </c>
      <c r="H589">
        <v>9.3421206069357492</v>
      </c>
      <c r="I589">
        <v>9.3839166676637404</v>
      </c>
      <c r="J589">
        <v>548.13688261861296</v>
      </c>
      <c r="K589">
        <v>1.3247063108958099</v>
      </c>
      <c r="L589">
        <v>0.219130351166931</v>
      </c>
      <c r="M589">
        <v>6.0452890429891104</v>
      </c>
      <c r="N589" s="5">
        <v>1.49142379191603E-9</v>
      </c>
      <c r="O589" s="6">
        <v>2.44543158455093E-8</v>
      </c>
      <c r="P589" t="s">
        <v>24</v>
      </c>
      <c r="Q589">
        <v>357</v>
      </c>
      <c r="R589">
        <v>338</v>
      </c>
      <c r="S589">
        <v>264</v>
      </c>
      <c r="T589">
        <v>784</v>
      </c>
      <c r="U589">
        <v>722</v>
      </c>
      <c r="V589">
        <v>800</v>
      </c>
      <c r="W589">
        <v>312.79041522117899</v>
      </c>
      <c r="X589">
        <v>783.48335001604698</v>
      </c>
    </row>
    <row r="590" spans="1:24" x14ac:dyDescent="0.25">
      <c r="A590">
        <v>587</v>
      </c>
      <c r="B590" t="s">
        <v>1195</v>
      </c>
      <c r="C590" t="s">
        <v>1196</v>
      </c>
      <c r="D590">
        <v>9.4732406774762694</v>
      </c>
      <c r="E590">
        <v>9.3418343594651194</v>
      </c>
      <c r="F590">
        <v>8.32439538689197</v>
      </c>
      <c r="G590">
        <v>9.9550670076184797</v>
      </c>
      <c r="H590">
        <v>10.000549289659499</v>
      </c>
      <c r="I590">
        <v>10.061530223335399</v>
      </c>
      <c r="J590">
        <v>855.49171743065097</v>
      </c>
      <c r="K590">
        <v>1.32302056124326</v>
      </c>
      <c r="L590">
        <v>0.43814891943207301</v>
      </c>
      <c r="M590">
        <v>3.0195682393971399</v>
      </c>
      <c r="N590">
        <v>2.53135261301314E-3</v>
      </c>
      <c r="O590" s="7">
        <v>1.09970220840347E-2</v>
      </c>
      <c r="P590" t="s">
        <v>24</v>
      </c>
      <c r="Q590">
        <v>807</v>
      </c>
      <c r="R590">
        <v>582</v>
      </c>
      <c r="S590">
        <v>164</v>
      </c>
      <c r="T590">
        <v>1118</v>
      </c>
      <c r="U590">
        <v>1136</v>
      </c>
      <c r="V590">
        <v>1307</v>
      </c>
      <c r="W590">
        <v>488.58803959522902</v>
      </c>
      <c r="X590">
        <v>1222.39539526607</v>
      </c>
    </row>
    <row r="591" spans="1:24" x14ac:dyDescent="0.25">
      <c r="A591">
        <v>588</v>
      </c>
      <c r="B591" t="s">
        <v>1197</v>
      </c>
      <c r="C591" t="s">
        <v>1198</v>
      </c>
      <c r="D591">
        <v>8.5281365303337893</v>
      </c>
      <c r="E591">
        <v>8.4001718829547993</v>
      </c>
      <c r="F591">
        <v>8.1842544512633602</v>
      </c>
      <c r="G591">
        <v>9.4819836268157598</v>
      </c>
      <c r="H591">
        <v>9.1400476478494408</v>
      </c>
      <c r="I591">
        <v>8.9611500554436798</v>
      </c>
      <c r="J591">
        <v>488.84696169740403</v>
      </c>
      <c r="K591">
        <v>1.3227513075120301</v>
      </c>
      <c r="L591">
        <v>0.29805870846774901</v>
      </c>
      <c r="M591">
        <v>4.4378884761059103</v>
      </c>
      <c r="N591" s="5">
        <v>9.0845664675653308E-6</v>
      </c>
      <c r="O591" s="6">
        <v>7.4635571443887699E-5</v>
      </c>
      <c r="P591" t="s">
        <v>24</v>
      </c>
      <c r="Q591">
        <v>562</v>
      </c>
      <c r="R591">
        <v>242</v>
      </c>
      <c r="S591">
        <v>201</v>
      </c>
      <c r="T591">
        <v>788</v>
      </c>
      <c r="U591">
        <v>620</v>
      </c>
      <c r="V591">
        <v>492</v>
      </c>
      <c r="W591">
        <v>279.22728193432198</v>
      </c>
      <c r="X591">
        <v>698.46664146048602</v>
      </c>
    </row>
    <row r="592" spans="1:24" x14ac:dyDescent="0.25">
      <c r="A592">
        <v>589</v>
      </c>
      <c r="B592" t="s">
        <v>1199</v>
      </c>
      <c r="C592" t="s">
        <v>1200</v>
      </c>
      <c r="D592">
        <v>7.0561252390314504</v>
      </c>
      <c r="E592">
        <v>7.3529494210472697</v>
      </c>
      <c r="F592">
        <v>7.4980162097191299</v>
      </c>
      <c r="G592">
        <v>7.9261630494709001</v>
      </c>
      <c r="H592">
        <v>8.2530163025178194</v>
      </c>
      <c r="I592">
        <v>8.1912576882031907</v>
      </c>
      <c r="J592">
        <v>231.63768418462001</v>
      </c>
      <c r="K592">
        <v>1.3224829067733499</v>
      </c>
      <c r="L592">
        <v>0.30462730001439697</v>
      </c>
      <c r="M592">
        <v>4.3413144741487502</v>
      </c>
      <c r="N592" s="5">
        <v>1.4163284070966401E-5</v>
      </c>
      <c r="O592" s="7">
        <v>1.11753343958935E-4</v>
      </c>
      <c r="P592" t="s">
        <v>24</v>
      </c>
      <c r="Q592">
        <v>97</v>
      </c>
      <c r="R592">
        <v>139</v>
      </c>
      <c r="S592">
        <v>164</v>
      </c>
      <c r="T592">
        <v>254</v>
      </c>
      <c r="U592">
        <v>366</v>
      </c>
      <c r="V592">
        <v>367</v>
      </c>
      <c r="W592">
        <v>132.32803475669701</v>
      </c>
      <c r="X592">
        <v>330.94733361254202</v>
      </c>
    </row>
    <row r="593" spans="1:24" x14ac:dyDescent="0.25">
      <c r="A593">
        <v>590</v>
      </c>
      <c r="B593" t="s">
        <v>1201</v>
      </c>
      <c r="C593" t="s">
        <v>1202</v>
      </c>
      <c r="D593">
        <v>7.18929465265842</v>
      </c>
      <c r="E593">
        <v>7.6030284858730699</v>
      </c>
      <c r="F593">
        <v>7.5445761383887602</v>
      </c>
      <c r="G593">
        <v>8.2249924523245195</v>
      </c>
      <c r="H593">
        <v>8.3737089901955102</v>
      </c>
      <c r="I593">
        <v>8.2220836694427</v>
      </c>
      <c r="J593">
        <v>255.35268161308301</v>
      </c>
      <c r="K593">
        <v>1.3186394032045201</v>
      </c>
      <c r="L593">
        <v>0.28426762890963703</v>
      </c>
      <c r="M593">
        <v>4.6387251628418502</v>
      </c>
      <c r="N593" s="5">
        <v>3.5056486917828999E-6</v>
      </c>
      <c r="O593" s="6">
        <v>3.1792183935282E-5</v>
      </c>
      <c r="P593" t="s">
        <v>24</v>
      </c>
      <c r="Q593">
        <v>108</v>
      </c>
      <c r="R593">
        <v>173</v>
      </c>
      <c r="S593">
        <v>161</v>
      </c>
      <c r="T593">
        <v>329</v>
      </c>
      <c r="U593">
        <v>395</v>
      </c>
      <c r="V593">
        <v>357</v>
      </c>
      <c r="W593">
        <v>146.153521230016</v>
      </c>
      <c r="X593">
        <v>364.55184199615002</v>
      </c>
    </row>
    <row r="594" spans="1:24" x14ac:dyDescent="0.25">
      <c r="A594">
        <v>591</v>
      </c>
      <c r="B594" t="s">
        <v>1203</v>
      </c>
      <c r="C594" t="s">
        <v>1204</v>
      </c>
      <c r="D594">
        <v>11.2913009028063</v>
      </c>
      <c r="E594">
        <v>11.304218719733401</v>
      </c>
      <c r="F594">
        <v>11.341794240021599</v>
      </c>
      <c r="G594">
        <v>12.1348713660334</v>
      </c>
      <c r="H594">
        <v>12.157422155142999</v>
      </c>
      <c r="I594">
        <v>12.185495382652</v>
      </c>
      <c r="J594">
        <v>3723.4357589833198</v>
      </c>
      <c r="K594">
        <v>1.3186003331601099</v>
      </c>
      <c r="L594">
        <v>0.17578095104267399</v>
      </c>
      <c r="M594">
        <v>7.5013835420653798</v>
      </c>
      <c r="N594" s="5">
        <v>6.3147719454628594E-14</v>
      </c>
      <c r="O594" s="6">
        <v>1.85903058939914E-12</v>
      </c>
      <c r="P594" t="s">
        <v>24</v>
      </c>
      <c r="Q594">
        <v>2265</v>
      </c>
      <c r="R594">
        <v>2077</v>
      </c>
      <c r="S594">
        <v>2177</v>
      </c>
      <c r="T594">
        <v>4912</v>
      </c>
      <c r="U594">
        <v>5141</v>
      </c>
      <c r="V594">
        <v>5613</v>
      </c>
      <c r="W594">
        <v>2131.1848529140402</v>
      </c>
      <c r="X594">
        <v>5315.6866650525999</v>
      </c>
    </row>
    <row r="595" spans="1:24" x14ac:dyDescent="0.25">
      <c r="A595">
        <v>592</v>
      </c>
      <c r="B595" t="s">
        <v>1205</v>
      </c>
      <c r="C595" t="s">
        <v>1206</v>
      </c>
      <c r="D595">
        <v>9.1086580057112698</v>
      </c>
      <c r="E595">
        <v>9.0791264681091501</v>
      </c>
      <c r="F595">
        <v>8.4671320311235601</v>
      </c>
      <c r="G595">
        <v>9.8953391025687303</v>
      </c>
      <c r="H595">
        <v>9.6752499035819302</v>
      </c>
      <c r="I595">
        <v>9.70692339254615</v>
      </c>
      <c r="J595">
        <v>714.93907277933204</v>
      </c>
      <c r="K595">
        <v>1.31828349070236</v>
      </c>
      <c r="L595">
        <v>0.327042585846268</v>
      </c>
      <c r="M595">
        <v>4.03092302884997</v>
      </c>
      <c r="N595" s="5">
        <v>5.55582372784566E-5</v>
      </c>
      <c r="O595" s="7">
        <v>3.7977011444869399E-4</v>
      </c>
      <c r="P595" t="s">
        <v>24</v>
      </c>
      <c r="Q595">
        <v>546</v>
      </c>
      <c r="R595">
        <v>484</v>
      </c>
      <c r="S595">
        <v>231</v>
      </c>
      <c r="T595">
        <v>1108</v>
      </c>
      <c r="U595">
        <v>899</v>
      </c>
      <c r="V595">
        <v>993</v>
      </c>
      <c r="W595">
        <v>409.27420079502099</v>
      </c>
      <c r="X595">
        <v>1020.60394476364</v>
      </c>
    </row>
    <row r="596" spans="1:24" x14ac:dyDescent="0.25">
      <c r="A596">
        <v>593</v>
      </c>
      <c r="B596" t="s">
        <v>1207</v>
      </c>
      <c r="C596" t="s">
        <v>1208</v>
      </c>
      <c r="D596">
        <v>7.2502185092461504</v>
      </c>
      <c r="E596">
        <v>7.2148688918737198</v>
      </c>
      <c r="F596">
        <v>7.0828178006928599</v>
      </c>
      <c r="G596">
        <v>8.1822404521832208</v>
      </c>
      <c r="H596">
        <v>7.8507265851029997</v>
      </c>
      <c r="I596">
        <v>7.9140976240617604</v>
      </c>
      <c r="J596">
        <v>209.97165210434599</v>
      </c>
      <c r="K596">
        <v>1.3180347074159799</v>
      </c>
      <c r="L596">
        <v>0.27242533175547201</v>
      </c>
      <c r="M596">
        <v>4.8381503251652402</v>
      </c>
      <c r="N596" s="5">
        <v>1.31053009920919E-6</v>
      </c>
      <c r="O596" s="6">
        <v>1.29421091881243E-5</v>
      </c>
      <c r="P596" t="s">
        <v>24</v>
      </c>
      <c r="Q596">
        <v>155</v>
      </c>
      <c r="R596">
        <v>119</v>
      </c>
      <c r="S596">
        <v>103</v>
      </c>
      <c r="T596">
        <v>350</v>
      </c>
      <c r="U596">
        <v>242</v>
      </c>
      <c r="V596">
        <v>277</v>
      </c>
      <c r="W596">
        <v>120.215219996751</v>
      </c>
      <c r="X596">
        <v>299.728084211941</v>
      </c>
    </row>
    <row r="597" spans="1:24" x14ac:dyDescent="0.25">
      <c r="A597">
        <v>594</v>
      </c>
      <c r="B597" t="s">
        <v>1209</v>
      </c>
      <c r="C597" t="s">
        <v>1210</v>
      </c>
      <c r="D597">
        <v>5.55623331923388</v>
      </c>
      <c r="E597">
        <v>5.9309505311263102</v>
      </c>
      <c r="F597">
        <v>5.8670293926636798</v>
      </c>
      <c r="G597">
        <v>6.2899184832444401</v>
      </c>
      <c r="H597">
        <v>6.7398300468704901</v>
      </c>
      <c r="I597">
        <v>6.5466167153214903</v>
      </c>
      <c r="J597">
        <v>78.425781356418099</v>
      </c>
      <c r="K597">
        <v>1.31783781384805</v>
      </c>
      <c r="L597">
        <v>0.374534383963055</v>
      </c>
      <c r="M597">
        <v>3.51860301824264</v>
      </c>
      <c r="N597">
        <v>4.3382534412827399E-4</v>
      </c>
      <c r="O597" s="7">
        <v>2.3677602349472899E-3</v>
      </c>
      <c r="P597" t="s">
        <v>24</v>
      </c>
      <c r="Q597">
        <v>34</v>
      </c>
      <c r="R597">
        <v>53</v>
      </c>
      <c r="S597">
        <v>49</v>
      </c>
      <c r="T597">
        <v>79</v>
      </c>
      <c r="U597">
        <v>137</v>
      </c>
      <c r="V597">
        <v>116</v>
      </c>
      <c r="W597">
        <v>44.9055424844397</v>
      </c>
      <c r="X597">
        <v>111.946020228397</v>
      </c>
    </row>
    <row r="598" spans="1:24" x14ac:dyDescent="0.25">
      <c r="A598">
        <v>595</v>
      </c>
      <c r="B598" t="s">
        <v>1211</v>
      </c>
      <c r="C598" t="s">
        <v>1212</v>
      </c>
      <c r="D598">
        <v>9.5628408993113805</v>
      </c>
      <c r="E598">
        <v>9.6847317751108495</v>
      </c>
      <c r="F598">
        <v>10.1612148318136</v>
      </c>
      <c r="G598">
        <v>10.4049854616208</v>
      </c>
      <c r="H598">
        <v>10.7408485184194</v>
      </c>
      <c r="I598">
        <v>10.845618624370999</v>
      </c>
      <c r="J598">
        <v>1348.18649128484</v>
      </c>
      <c r="K598">
        <v>1.31491861827297</v>
      </c>
      <c r="L598">
        <v>0.32643830797333301</v>
      </c>
      <c r="M598">
        <v>4.0280769326263703</v>
      </c>
      <c r="N598" s="5">
        <v>5.6234943752148998E-5</v>
      </c>
      <c r="O598" s="7">
        <v>3.8271276956366199E-4</v>
      </c>
      <c r="P598" t="s">
        <v>24</v>
      </c>
      <c r="Q598">
        <v>593</v>
      </c>
      <c r="R598">
        <v>645</v>
      </c>
      <c r="S598">
        <v>1103</v>
      </c>
      <c r="T598">
        <v>1386</v>
      </c>
      <c r="U598">
        <v>1973</v>
      </c>
      <c r="V598">
        <v>2353</v>
      </c>
      <c r="W598">
        <v>773.06865272190396</v>
      </c>
      <c r="X598">
        <v>1923.3043298477701</v>
      </c>
    </row>
    <row r="599" spans="1:24" x14ac:dyDescent="0.25">
      <c r="A599">
        <v>596</v>
      </c>
      <c r="B599" t="s">
        <v>1213</v>
      </c>
      <c r="C599" t="s">
        <v>1214</v>
      </c>
      <c r="D599">
        <v>9.2111251894178494</v>
      </c>
      <c r="E599">
        <v>9.1680219231042805</v>
      </c>
      <c r="F599">
        <v>9.4400378079419394</v>
      </c>
      <c r="G599">
        <v>10.2980882515026</v>
      </c>
      <c r="H599">
        <v>10.059371705487701</v>
      </c>
      <c r="I599">
        <v>9.9635282188796097</v>
      </c>
      <c r="J599">
        <v>908.38190743393204</v>
      </c>
      <c r="K599">
        <v>1.3131870303772699</v>
      </c>
      <c r="L599">
        <v>0.25179946376722201</v>
      </c>
      <c r="M599">
        <v>5.2152097972347402</v>
      </c>
      <c r="N599" s="5">
        <v>1.8360930523253199E-7</v>
      </c>
      <c r="O599" s="6">
        <v>2.1078456724774598E-6</v>
      </c>
      <c r="P599" t="s">
        <v>24</v>
      </c>
      <c r="Q599">
        <v>611</v>
      </c>
      <c r="R599">
        <v>424</v>
      </c>
      <c r="S599">
        <v>603</v>
      </c>
      <c r="T599">
        <v>1468</v>
      </c>
      <c r="U599">
        <v>1157</v>
      </c>
      <c r="V599">
        <v>1092</v>
      </c>
      <c r="W599">
        <v>521.32471548096498</v>
      </c>
      <c r="X599">
        <v>1295.4390993868999</v>
      </c>
    </row>
    <row r="600" spans="1:24" x14ac:dyDescent="0.25">
      <c r="A600">
        <v>597</v>
      </c>
      <c r="B600" t="s">
        <v>1215</v>
      </c>
      <c r="C600" t="s">
        <v>1216</v>
      </c>
      <c r="D600">
        <v>10.6827235751144</v>
      </c>
      <c r="E600">
        <v>10.7841686341688</v>
      </c>
      <c r="F600">
        <v>10.7786438419598</v>
      </c>
      <c r="G600">
        <v>11.630843978861799</v>
      </c>
      <c r="H600">
        <v>11.5323254687363</v>
      </c>
      <c r="I600">
        <v>11.609412192529099</v>
      </c>
      <c r="J600">
        <v>2514.7648043509298</v>
      </c>
      <c r="K600">
        <v>1.3131021201281601</v>
      </c>
      <c r="L600">
        <v>0.18697879964875</v>
      </c>
      <c r="M600">
        <v>7.02273264452921</v>
      </c>
      <c r="N600" s="5">
        <v>2.1757030057477899E-12</v>
      </c>
      <c r="O600" s="6">
        <v>5.3008036867309797E-11</v>
      </c>
      <c r="P600" t="s">
        <v>24</v>
      </c>
      <c r="Q600">
        <v>1398</v>
      </c>
      <c r="R600">
        <v>1501</v>
      </c>
      <c r="S600">
        <v>1481</v>
      </c>
      <c r="T600">
        <v>3567</v>
      </c>
      <c r="U600">
        <v>3280</v>
      </c>
      <c r="V600">
        <v>3787</v>
      </c>
      <c r="W600">
        <v>1443.29610125775</v>
      </c>
      <c r="X600">
        <v>3586.2335074441198</v>
      </c>
    </row>
    <row r="601" spans="1:24" x14ac:dyDescent="0.25">
      <c r="A601">
        <v>598</v>
      </c>
      <c r="B601" t="s">
        <v>1217</v>
      </c>
      <c r="C601" t="s">
        <v>1218</v>
      </c>
      <c r="D601">
        <v>6.2775896014724504</v>
      </c>
      <c r="E601">
        <v>5.9316157170085697</v>
      </c>
      <c r="F601">
        <v>5.4501231607438498</v>
      </c>
      <c r="G601">
        <v>6.7724487393726998</v>
      </c>
      <c r="H601">
        <v>6.7424035130460602</v>
      </c>
      <c r="I601">
        <v>6.5790647376987099</v>
      </c>
      <c r="J601">
        <v>87.907111041137796</v>
      </c>
      <c r="K601">
        <v>1.31115616999513</v>
      </c>
      <c r="L601">
        <v>0.43135337755296699</v>
      </c>
      <c r="M601">
        <v>3.0396334843445798</v>
      </c>
      <c r="N601">
        <v>2.3686621104380399E-3</v>
      </c>
      <c r="O601" s="7">
        <v>1.04007016510307E-2</v>
      </c>
      <c r="P601" t="s">
        <v>24</v>
      </c>
      <c r="Q601">
        <v>109</v>
      </c>
      <c r="R601">
        <v>45</v>
      </c>
      <c r="S601">
        <v>22</v>
      </c>
      <c r="T601">
        <v>128</v>
      </c>
      <c r="U601">
        <v>122</v>
      </c>
      <c r="V601">
        <v>106</v>
      </c>
      <c r="W601">
        <v>50.500965414714202</v>
      </c>
      <c r="X601">
        <v>125.31325666756101</v>
      </c>
    </row>
    <row r="602" spans="1:24" x14ac:dyDescent="0.25">
      <c r="A602">
        <v>599</v>
      </c>
      <c r="B602" t="s">
        <v>1219</v>
      </c>
      <c r="C602" t="s">
        <v>1220</v>
      </c>
      <c r="D602">
        <v>9.1811407036410202</v>
      </c>
      <c r="E602">
        <v>9.3272122178940293</v>
      </c>
      <c r="F602">
        <v>8.3991258800928197</v>
      </c>
      <c r="G602">
        <v>9.7326607582691906</v>
      </c>
      <c r="H602">
        <v>9.9423748282128308</v>
      </c>
      <c r="I602">
        <v>9.9504086116819703</v>
      </c>
      <c r="J602">
        <v>779.80346610553602</v>
      </c>
      <c r="K602">
        <v>1.3110251421427599</v>
      </c>
      <c r="L602">
        <v>0.38648614959716798</v>
      </c>
      <c r="M602">
        <v>3.3921659120494501</v>
      </c>
      <c r="N602">
        <v>6.9342437944278101E-4</v>
      </c>
      <c r="O602" s="7">
        <v>3.5596395488964902E-3</v>
      </c>
      <c r="P602" t="s">
        <v>24</v>
      </c>
      <c r="Q602">
        <v>602</v>
      </c>
      <c r="R602">
        <v>594</v>
      </c>
      <c r="S602">
        <v>196</v>
      </c>
      <c r="T602">
        <v>889</v>
      </c>
      <c r="U602">
        <v>1164</v>
      </c>
      <c r="V602">
        <v>1213</v>
      </c>
      <c r="W602">
        <v>448.01127839790797</v>
      </c>
      <c r="X602">
        <v>1111.59565381316</v>
      </c>
    </row>
    <row r="603" spans="1:24" x14ac:dyDescent="0.25">
      <c r="A603">
        <v>600</v>
      </c>
      <c r="B603" t="s">
        <v>1221</v>
      </c>
      <c r="C603" t="s">
        <v>1222</v>
      </c>
      <c r="D603">
        <v>7.3913435226745197</v>
      </c>
      <c r="E603">
        <v>7.3449426026209199</v>
      </c>
      <c r="F603">
        <v>7.1553294669686096</v>
      </c>
      <c r="G603">
        <v>8.1322800505990198</v>
      </c>
      <c r="H603">
        <v>8.1300249217745897</v>
      </c>
      <c r="I603">
        <v>8.0611801428336296</v>
      </c>
      <c r="J603">
        <v>227.183043471198</v>
      </c>
      <c r="K603">
        <v>1.31027936830314</v>
      </c>
      <c r="L603">
        <v>0.24841433390880299</v>
      </c>
      <c r="M603">
        <v>5.2745723150749004</v>
      </c>
      <c r="N603" s="5">
        <v>1.3306604094055001E-7</v>
      </c>
      <c r="O603" s="6">
        <v>1.56458285959146E-6</v>
      </c>
      <c r="P603" t="s">
        <v>24</v>
      </c>
      <c r="Q603">
        <v>182</v>
      </c>
      <c r="R603">
        <v>128</v>
      </c>
      <c r="S603">
        <v>105</v>
      </c>
      <c r="T603">
        <v>310</v>
      </c>
      <c r="U603">
        <v>317</v>
      </c>
      <c r="V603">
        <v>306</v>
      </c>
      <c r="W603">
        <v>130.56888575404699</v>
      </c>
      <c r="X603">
        <v>323.79720118834803</v>
      </c>
    </row>
    <row r="604" spans="1:24" x14ac:dyDescent="0.25">
      <c r="A604">
        <v>601</v>
      </c>
      <c r="B604" t="s">
        <v>1223</v>
      </c>
      <c r="C604" t="s">
        <v>1224</v>
      </c>
      <c r="D604">
        <v>4.44915355393554</v>
      </c>
      <c r="E604">
        <v>4.6152864390835102</v>
      </c>
      <c r="F604">
        <v>4.2953107213022497</v>
      </c>
      <c r="G604">
        <v>5.0574237183734603</v>
      </c>
      <c r="H604">
        <v>4.9354470558458603</v>
      </c>
      <c r="I604">
        <v>5.2042010763069397</v>
      </c>
      <c r="J604">
        <v>29.2466189115224</v>
      </c>
      <c r="K604">
        <v>1.3102131562181001</v>
      </c>
      <c r="L604">
        <v>0.47611167117667902</v>
      </c>
      <c r="M604">
        <v>2.7519030419481001</v>
      </c>
      <c r="N604">
        <v>5.9250060369830998E-3</v>
      </c>
      <c r="O604" s="7">
        <v>2.2096519635044502E-2</v>
      </c>
      <c r="P604" t="s">
        <v>24</v>
      </c>
      <c r="Q604">
        <v>19</v>
      </c>
      <c r="R604">
        <v>21</v>
      </c>
      <c r="S604">
        <v>12</v>
      </c>
      <c r="T604">
        <v>39</v>
      </c>
      <c r="U604">
        <v>33</v>
      </c>
      <c r="V604">
        <v>50</v>
      </c>
      <c r="W604">
        <v>16.809455852353601</v>
      </c>
      <c r="X604">
        <v>41.6837819706913</v>
      </c>
    </row>
    <row r="605" spans="1:24" x14ac:dyDescent="0.25">
      <c r="A605">
        <v>602</v>
      </c>
      <c r="B605" t="s">
        <v>1225</v>
      </c>
      <c r="C605" t="s">
        <v>1226</v>
      </c>
      <c r="D605">
        <v>6.4622667672626903</v>
      </c>
      <c r="E605">
        <v>6.3603392044920497</v>
      </c>
      <c r="F605">
        <v>6.3609508285293801</v>
      </c>
      <c r="G605">
        <v>6.8481091206667504</v>
      </c>
      <c r="H605">
        <v>7.3559479920442197</v>
      </c>
      <c r="I605">
        <v>7.2425159725297403</v>
      </c>
      <c r="J605">
        <v>120.056866174381</v>
      </c>
      <c r="K605">
        <v>1.3099113877755799</v>
      </c>
      <c r="L605">
        <v>0.32672301887895899</v>
      </c>
      <c r="M605">
        <v>4.00924119846254</v>
      </c>
      <c r="N605" s="5">
        <v>6.09141726975393E-5</v>
      </c>
      <c r="O605" s="7">
        <v>4.0914686861351498E-4</v>
      </c>
      <c r="P605" t="s">
        <v>24</v>
      </c>
      <c r="Q605">
        <v>108</v>
      </c>
      <c r="R605">
        <v>58</v>
      </c>
      <c r="S605">
        <v>62</v>
      </c>
      <c r="T605">
        <v>111</v>
      </c>
      <c r="U605">
        <v>197</v>
      </c>
      <c r="V605">
        <v>177</v>
      </c>
      <c r="W605">
        <v>69.012812302661303</v>
      </c>
      <c r="X605">
        <v>171.10092004609999</v>
      </c>
    </row>
    <row r="606" spans="1:24" x14ac:dyDescent="0.25">
      <c r="A606">
        <v>603</v>
      </c>
      <c r="B606" t="s">
        <v>1227</v>
      </c>
      <c r="C606" t="s">
        <v>1228</v>
      </c>
      <c r="D606">
        <v>4.0959258711769202</v>
      </c>
      <c r="E606">
        <v>4.3833924457097</v>
      </c>
      <c r="F606">
        <v>3.94250967507043</v>
      </c>
      <c r="G606">
        <v>4.8599451320973603</v>
      </c>
      <c r="H606">
        <v>4.6719213659141996</v>
      </c>
      <c r="I606">
        <v>4.6326397676795299</v>
      </c>
      <c r="J606">
        <v>23.375001295693998</v>
      </c>
      <c r="K606">
        <v>1.3087161024028</v>
      </c>
      <c r="L606">
        <v>0.53812095888197797</v>
      </c>
      <c r="M606">
        <v>2.4320110205739698</v>
      </c>
      <c r="N606">
        <v>1.50152504428504E-2</v>
      </c>
      <c r="O606" s="7">
        <v>4.7438425382859098E-2</v>
      </c>
      <c r="P606" t="s">
        <v>24</v>
      </c>
      <c r="Q606">
        <v>17</v>
      </c>
      <c r="R606">
        <v>18</v>
      </c>
      <c r="S606">
        <v>8</v>
      </c>
      <c r="T606">
        <v>38</v>
      </c>
      <c r="U606">
        <v>28</v>
      </c>
      <c r="V606">
        <v>28</v>
      </c>
      <c r="W606">
        <v>13.4446882036153</v>
      </c>
      <c r="X606">
        <v>33.305314387772803</v>
      </c>
    </row>
    <row r="607" spans="1:24" x14ac:dyDescent="0.25">
      <c r="A607">
        <v>604</v>
      </c>
      <c r="B607" t="s">
        <v>1229</v>
      </c>
      <c r="C607" t="s">
        <v>1230</v>
      </c>
      <c r="D607">
        <v>6.0862799620792698</v>
      </c>
      <c r="E607">
        <v>6.4075058673552698</v>
      </c>
      <c r="F607">
        <v>6.7469314544977204</v>
      </c>
      <c r="G607">
        <v>6.9198492096249504</v>
      </c>
      <c r="H607">
        <v>7.4543595609589604</v>
      </c>
      <c r="I607">
        <v>7.2223622026873704</v>
      </c>
      <c r="J607">
        <v>125.430978342698</v>
      </c>
      <c r="K607">
        <v>1.30819551806552</v>
      </c>
      <c r="L607">
        <v>0.39765710078003502</v>
      </c>
      <c r="M607">
        <v>3.2897577221666499</v>
      </c>
      <c r="N607">
        <v>1.00273681284732E-3</v>
      </c>
      <c r="O607" s="7">
        <v>4.9418329165817204E-3</v>
      </c>
      <c r="P607" t="s">
        <v>24</v>
      </c>
      <c r="Q607">
        <v>90</v>
      </c>
      <c r="R607">
        <v>57</v>
      </c>
      <c r="S607">
        <v>98</v>
      </c>
      <c r="T607">
        <v>107</v>
      </c>
      <c r="U607">
        <v>209</v>
      </c>
      <c r="V607">
        <v>149</v>
      </c>
      <c r="W607">
        <v>72.163159336422694</v>
      </c>
      <c r="X607">
        <v>178.69879734897299</v>
      </c>
    </row>
    <row r="608" spans="1:24" x14ac:dyDescent="0.25">
      <c r="A608">
        <v>605</v>
      </c>
      <c r="B608" t="s">
        <v>1231</v>
      </c>
      <c r="C608" t="s">
        <v>1232</v>
      </c>
      <c r="D608">
        <v>5.3876016985728796</v>
      </c>
      <c r="E608">
        <v>5.4313730443543298</v>
      </c>
      <c r="F608">
        <v>5.3470822661575603</v>
      </c>
      <c r="G608">
        <v>6.0617421032172203</v>
      </c>
      <c r="H608">
        <v>6.1201030724525003</v>
      </c>
      <c r="I608">
        <v>6.0950757184672399</v>
      </c>
      <c r="J608">
        <v>57.615717480092897</v>
      </c>
      <c r="K608">
        <v>1.3055357964624501</v>
      </c>
      <c r="L608">
        <v>0.34158323355743803</v>
      </c>
      <c r="M608">
        <v>3.8220136944834202</v>
      </c>
      <c r="N608">
        <v>1.3236633694067699E-4</v>
      </c>
      <c r="O608" s="7">
        <v>8.19722048368881E-4</v>
      </c>
      <c r="P608" t="s">
        <v>24</v>
      </c>
      <c r="Q608">
        <v>35</v>
      </c>
      <c r="R608">
        <v>35</v>
      </c>
      <c r="S608">
        <v>31</v>
      </c>
      <c r="T608">
        <v>75</v>
      </c>
      <c r="U608">
        <v>83</v>
      </c>
      <c r="V608">
        <v>85</v>
      </c>
      <c r="W608">
        <v>33.191118714424498</v>
      </c>
      <c r="X608">
        <v>82.040316245761204</v>
      </c>
    </row>
    <row r="609" spans="1:24" x14ac:dyDescent="0.25">
      <c r="A609">
        <v>606</v>
      </c>
      <c r="B609" t="s">
        <v>1233</v>
      </c>
      <c r="C609" t="s">
        <v>1234</v>
      </c>
      <c r="D609">
        <v>6.4393890861678198</v>
      </c>
      <c r="E609">
        <v>6.6829825599546302</v>
      </c>
      <c r="F609">
        <v>6.4044251790031401</v>
      </c>
      <c r="G609">
        <v>7.5405019983806403</v>
      </c>
      <c r="H609">
        <v>7.1525973886408396</v>
      </c>
      <c r="I609">
        <v>7.1306231258652399</v>
      </c>
      <c r="J609">
        <v>130.56971002200601</v>
      </c>
      <c r="K609">
        <v>1.3042275936693</v>
      </c>
      <c r="L609">
        <v>0.32797228961227698</v>
      </c>
      <c r="M609">
        <v>3.9766395972389499</v>
      </c>
      <c r="N609" s="5">
        <v>6.9895974315682503E-5</v>
      </c>
      <c r="O609" s="7">
        <v>4.64697615381937E-4</v>
      </c>
      <c r="P609" t="s">
        <v>24</v>
      </c>
      <c r="Q609">
        <v>70</v>
      </c>
      <c r="R609">
        <v>93</v>
      </c>
      <c r="S609">
        <v>65</v>
      </c>
      <c r="T609">
        <v>231</v>
      </c>
      <c r="U609">
        <v>156</v>
      </c>
      <c r="V609">
        <v>162</v>
      </c>
      <c r="W609">
        <v>75.266842148381798</v>
      </c>
      <c r="X609">
        <v>185.87257789563</v>
      </c>
    </row>
    <row r="610" spans="1:24" x14ac:dyDescent="0.25">
      <c r="A610">
        <v>607</v>
      </c>
      <c r="B610" t="s">
        <v>1235</v>
      </c>
      <c r="C610" t="s">
        <v>1236</v>
      </c>
      <c r="D610">
        <v>7.52343081605866</v>
      </c>
      <c r="E610">
        <v>7.9423873372091398</v>
      </c>
      <c r="F610">
        <v>7.3366858948452904</v>
      </c>
      <c r="G610">
        <v>7.9871191432562396</v>
      </c>
      <c r="H610">
        <v>8.6683504918981598</v>
      </c>
      <c r="I610">
        <v>8.5669860775414897</v>
      </c>
      <c r="J610">
        <v>290.28721874927697</v>
      </c>
      <c r="K610">
        <v>1.3041737276016401</v>
      </c>
      <c r="L610">
        <v>0.38051407451067298</v>
      </c>
      <c r="M610">
        <v>3.4273994444982399</v>
      </c>
      <c r="N610">
        <v>6.0939194977365299E-4</v>
      </c>
      <c r="O610" s="7">
        <v>3.1731620083605902E-3</v>
      </c>
      <c r="P610" t="s">
        <v>24</v>
      </c>
      <c r="Q610">
        <v>155</v>
      </c>
      <c r="R610">
        <v>239</v>
      </c>
      <c r="S610">
        <v>115</v>
      </c>
      <c r="T610">
        <v>240</v>
      </c>
      <c r="U610">
        <v>503</v>
      </c>
      <c r="V610">
        <v>485</v>
      </c>
      <c r="W610">
        <v>167.3403649535</v>
      </c>
      <c r="X610">
        <v>413.23407254505298</v>
      </c>
    </row>
    <row r="611" spans="1:24" x14ac:dyDescent="0.25">
      <c r="A611">
        <v>608</v>
      </c>
      <c r="B611" t="s">
        <v>1237</v>
      </c>
      <c r="C611" t="s">
        <v>1238</v>
      </c>
      <c r="D611">
        <v>11.174260771028299</v>
      </c>
      <c r="E611">
        <v>11.082360400393901</v>
      </c>
      <c r="F611">
        <v>11.194641126853501</v>
      </c>
      <c r="G611">
        <v>11.996511204936301</v>
      </c>
      <c r="H611">
        <v>11.957753002873201</v>
      </c>
      <c r="I611">
        <v>12.011050580583699</v>
      </c>
      <c r="J611">
        <v>3313.16562317738</v>
      </c>
      <c r="K611">
        <v>1.30371544220267</v>
      </c>
      <c r="L611">
        <v>0.183031561731827</v>
      </c>
      <c r="M611">
        <v>7.1228996237973599</v>
      </c>
      <c r="N611" s="5">
        <v>1.05679786176682E-12</v>
      </c>
      <c r="O611" s="6">
        <v>2.6325105710422201E-11</v>
      </c>
      <c r="P611" t="s">
        <v>24</v>
      </c>
      <c r="Q611">
        <v>2358</v>
      </c>
      <c r="R611">
        <v>1678</v>
      </c>
      <c r="S611">
        <v>1952</v>
      </c>
      <c r="T611">
        <v>4542</v>
      </c>
      <c r="U611">
        <v>4289</v>
      </c>
      <c r="V611">
        <v>4833</v>
      </c>
      <c r="W611">
        <v>1910.3552367947</v>
      </c>
      <c r="X611">
        <v>4715.9760095600604</v>
      </c>
    </row>
    <row r="612" spans="1:24" x14ac:dyDescent="0.25">
      <c r="A612">
        <v>609</v>
      </c>
      <c r="B612" t="s">
        <v>1239</v>
      </c>
      <c r="C612" t="s">
        <v>1240</v>
      </c>
      <c r="D612">
        <v>6.9097613865973804</v>
      </c>
      <c r="E612">
        <v>6.5868925157211597</v>
      </c>
      <c r="F612">
        <v>6.5553837250151004</v>
      </c>
      <c r="G612">
        <v>7.6828137576831699</v>
      </c>
      <c r="H612">
        <v>7.2550363975842602</v>
      </c>
      <c r="I612">
        <v>7.4585008482560298</v>
      </c>
      <c r="J612">
        <v>148.482166857458</v>
      </c>
      <c r="K612">
        <v>1.3004334781282201</v>
      </c>
      <c r="L612">
        <v>0.32769229655342202</v>
      </c>
      <c r="M612">
        <v>3.9684591057092899</v>
      </c>
      <c r="N612" s="5">
        <v>7.2338867831740997E-5</v>
      </c>
      <c r="O612" s="7">
        <v>4.7929896060382898E-4</v>
      </c>
      <c r="P612" t="s">
        <v>24</v>
      </c>
      <c r="Q612">
        <v>138</v>
      </c>
      <c r="R612">
        <v>70</v>
      </c>
      <c r="S612">
        <v>69</v>
      </c>
      <c r="T612">
        <v>252</v>
      </c>
      <c r="U612">
        <v>153</v>
      </c>
      <c r="V612">
        <v>205</v>
      </c>
      <c r="W612">
        <v>85.752777024244395</v>
      </c>
      <c r="X612">
        <v>211.21155669067201</v>
      </c>
    </row>
    <row r="613" spans="1:24" x14ac:dyDescent="0.25">
      <c r="A613">
        <v>610</v>
      </c>
      <c r="B613" t="s">
        <v>1241</v>
      </c>
      <c r="C613" t="s">
        <v>1242</v>
      </c>
      <c r="D613">
        <v>5.7319277629164596</v>
      </c>
      <c r="E613">
        <v>6.06991629386392</v>
      </c>
      <c r="F613">
        <v>5.6165252612411898</v>
      </c>
      <c r="G613">
        <v>6.3255593108708004</v>
      </c>
      <c r="H613">
        <v>6.5980701093678196</v>
      </c>
      <c r="I613">
        <v>6.7134036675970101</v>
      </c>
      <c r="J613">
        <v>79.507750778096806</v>
      </c>
      <c r="K613">
        <v>1.29751513370571</v>
      </c>
      <c r="L613">
        <v>0.37742835294898802</v>
      </c>
      <c r="M613">
        <v>3.4377786500874601</v>
      </c>
      <c r="N613">
        <v>5.8650692209580898E-4</v>
      </c>
      <c r="O613" s="7">
        <v>3.0716521553427402E-3</v>
      </c>
      <c r="P613" t="s">
        <v>24</v>
      </c>
      <c r="Q613">
        <v>51</v>
      </c>
      <c r="R613">
        <v>59</v>
      </c>
      <c r="S613">
        <v>33</v>
      </c>
      <c r="T613">
        <v>81</v>
      </c>
      <c r="U613">
        <v>113</v>
      </c>
      <c r="V613">
        <v>133</v>
      </c>
      <c r="W613">
        <v>45.984133626495598</v>
      </c>
      <c r="X613">
        <v>113.03136792969801</v>
      </c>
    </row>
    <row r="614" spans="1:24" x14ac:dyDescent="0.25">
      <c r="A614">
        <v>611</v>
      </c>
      <c r="B614" t="s">
        <v>1243</v>
      </c>
      <c r="C614" t="s">
        <v>1244</v>
      </c>
      <c r="D614">
        <v>7.3444822439036699</v>
      </c>
      <c r="E614">
        <v>7.3330927607912999</v>
      </c>
      <c r="F614">
        <v>7.48251260924029</v>
      </c>
      <c r="G614">
        <v>8.2497645526253898</v>
      </c>
      <c r="H614">
        <v>8.1420227806935497</v>
      </c>
      <c r="I614">
        <v>8.1671600666741604</v>
      </c>
      <c r="J614">
        <v>240.07400242497599</v>
      </c>
      <c r="K614">
        <v>1.2974937142674601</v>
      </c>
      <c r="L614">
        <v>0.23730785482331199</v>
      </c>
      <c r="M614">
        <v>5.4675548571011801</v>
      </c>
      <c r="N614" s="5">
        <v>4.56286018486059E-8</v>
      </c>
      <c r="O614" s="6">
        <v>5.8143668688259197E-7</v>
      </c>
      <c r="P614" t="s">
        <v>24</v>
      </c>
      <c r="Q614">
        <v>147</v>
      </c>
      <c r="R614">
        <v>127</v>
      </c>
      <c r="S614">
        <v>153</v>
      </c>
      <c r="T614">
        <v>350</v>
      </c>
      <c r="U614">
        <v>308</v>
      </c>
      <c r="V614">
        <v>341</v>
      </c>
      <c r="W614">
        <v>138.85075864329801</v>
      </c>
      <c r="X614">
        <v>341.29724620665399</v>
      </c>
    </row>
    <row r="615" spans="1:24" x14ac:dyDescent="0.25">
      <c r="A615">
        <v>612</v>
      </c>
      <c r="B615" t="s">
        <v>1245</v>
      </c>
      <c r="C615" t="s">
        <v>1246</v>
      </c>
      <c r="D615">
        <v>6.9687132156984504</v>
      </c>
      <c r="E615">
        <v>6.7870006143462396</v>
      </c>
      <c r="F615">
        <v>6.5486850914013903</v>
      </c>
      <c r="G615">
        <v>7.1040417353062697</v>
      </c>
      <c r="H615">
        <v>7.68945853777862</v>
      </c>
      <c r="I615">
        <v>7.7896049157415002</v>
      </c>
      <c r="J615">
        <v>158.59188503049299</v>
      </c>
      <c r="K615">
        <v>1.2972851267635499</v>
      </c>
      <c r="L615">
        <v>0.37442453778085399</v>
      </c>
      <c r="M615">
        <v>3.4647438825786399</v>
      </c>
      <c r="N615">
        <v>5.3073666762702199E-4</v>
      </c>
      <c r="O615" s="7">
        <v>2.8194705268607101E-3</v>
      </c>
      <c r="P615" t="s">
        <v>24</v>
      </c>
      <c r="Q615">
        <v>146</v>
      </c>
      <c r="R615">
        <v>86</v>
      </c>
      <c r="S615">
        <v>65</v>
      </c>
      <c r="T615">
        <v>127</v>
      </c>
      <c r="U615">
        <v>242</v>
      </c>
      <c r="V615">
        <v>282</v>
      </c>
      <c r="W615">
        <v>91.733659127634098</v>
      </c>
      <c r="X615">
        <v>225.45011093335199</v>
      </c>
    </row>
    <row r="616" spans="1:24" x14ac:dyDescent="0.25">
      <c r="A616">
        <v>613</v>
      </c>
      <c r="B616" t="s">
        <v>1247</v>
      </c>
      <c r="C616" t="s">
        <v>1248</v>
      </c>
      <c r="D616">
        <v>4.9072479015414796</v>
      </c>
      <c r="E616">
        <v>5.2416435271605604</v>
      </c>
      <c r="F616">
        <v>4.9899394670042998</v>
      </c>
      <c r="G616">
        <v>5.7093160247889001</v>
      </c>
      <c r="H616">
        <v>5.6561758142510303</v>
      </c>
      <c r="I616">
        <v>5.8087838063347199</v>
      </c>
      <c r="J616">
        <v>45.220229059705602</v>
      </c>
      <c r="K616">
        <v>1.29588977569395</v>
      </c>
      <c r="L616">
        <v>0.40170665909863001</v>
      </c>
      <c r="M616">
        <v>3.2259604025527802</v>
      </c>
      <c r="N616">
        <v>1.2555072570718799E-3</v>
      </c>
      <c r="O616" s="7">
        <v>6.0414534765178803E-3</v>
      </c>
      <c r="P616" t="s">
        <v>24</v>
      </c>
      <c r="Q616">
        <v>20</v>
      </c>
      <c r="R616">
        <v>35</v>
      </c>
      <c r="S616">
        <v>24</v>
      </c>
      <c r="T616">
        <v>60</v>
      </c>
      <c r="U616">
        <v>58</v>
      </c>
      <c r="V616">
        <v>75</v>
      </c>
      <c r="W616">
        <v>26.174538493475399</v>
      </c>
      <c r="X616">
        <v>64.265919625935794</v>
      </c>
    </row>
    <row r="617" spans="1:24" x14ac:dyDescent="0.25">
      <c r="A617">
        <v>614</v>
      </c>
      <c r="B617" t="s">
        <v>1249</v>
      </c>
      <c r="C617" t="s">
        <v>1250</v>
      </c>
      <c r="D617">
        <v>4.5347049087921096</v>
      </c>
      <c r="E617">
        <v>4.5822034207239</v>
      </c>
      <c r="F617">
        <v>4.4987536805224799</v>
      </c>
      <c r="G617">
        <v>5.32122773235902</v>
      </c>
      <c r="H617">
        <v>5.0993171028910904</v>
      </c>
      <c r="I617">
        <v>5.0071678513727997</v>
      </c>
      <c r="J617">
        <v>30.813413262892901</v>
      </c>
      <c r="K617">
        <v>1.2950757518023299</v>
      </c>
      <c r="L617">
        <v>0.45256671946501598</v>
      </c>
      <c r="M617">
        <v>2.86162392438677</v>
      </c>
      <c r="N617">
        <v>4.2147669557451401E-3</v>
      </c>
      <c r="O617" s="7">
        <v>1.67470188037072E-2</v>
      </c>
      <c r="P617" t="s">
        <v>24</v>
      </c>
      <c r="Q617">
        <v>22</v>
      </c>
      <c r="R617">
        <v>18</v>
      </c>
      <c r="S617">
        <v>16</v>
      </c>
      <c r="T617">
        <v>51</v>
      </c>
      <c r="U617">
        <v>39</v>
      </c>
      <c r="V617">
        <v>36</v>
      </c>
      <c r="W617">
        <v>17.8426844918489</v>
      </c>
      <c r="X617">
        <v>43.784142033937002</v>
      </c>
    </row>
    <row r="618" spans="1:24" x14ac:dyDescent="0.25">
      <c r="A618">
        <v>615</v>
      </c>
      <c r="B618" t="s">
        <v>1251</v>
      </c>
      <c r="C618" t="s">
        <v>1252</v>
      </c>
      <c r="D618">
        <v>8.3530872939527701</v>
      </c>
      <c r="E618">
        <v>8.44899344370981</v>
      </c>
      <c r="F618">
        <v>8.9893610238474793</v>
      </c>
      <c r="G618">
        <v>9.4308099294894898</v>
      </c>
      <c r="H618">
        <v>9.4710958486027401</v>
      </c>
      <c r="I618">
        <v>9.4673875398746201</v>
      </c>
      <c r="J618">
        <v>579.36479875857799</v>
      </c>
      <c r="K618">
        <v>1.2934923371254501</v>
      </c>
      <c r="L618">
        <v>0.31980729883804798</v>
      </c>
      <c r="M618">
        <v>4.0445991752692398</v>
      </c>
      <c r="N618" s="5">
        <v>5.2412717948860999E-5</v>
      </c>
      <c r="O618" s="7">
        <v>3.61447776307495E-4</v>
      </c>
      <c r="P618" t="s">
        <v>24</v>
      </c>
      <c r="Q618">
        <v>262</v>
      </c>
      <c r="R618">
        <v>264</v>
      </c>
      <c r="S618">
        <v>494</v>
      </c>
      <c r="T618">
        <v>757</v>
      </c>
      <c r="U618">
        <v>807</v>
      </c>
      <c r="V618">
        <v>855</v>
      </c>
      <c r="W618">
        <v>335.74618650269201</v>
      </c>
      <c r="X618">
        <v>822.98341101446397</v>
      </c>
    </row>
    <row r="619" spans="1:24" x14ac:dyDescent="0.25">
      <c r="A619">
        <v>616</v>
      </c>
      <c r="B619" t="s">
        <v>1253</v>
      </c>
      <c r="C619" t="s">
        <v>1254</v>
      </c>
      <c r="D619">
        <v>4.93473649210679</v>
      </c>
      <c r="E619">
        <v>5.0142785774472003</v>
      </c>
      <c r="F619">
        <v>4.8070183852598003</v>
      </c>
      <c r="G619">
        <v>5.5092171172720299</v>
      </c>
      <c r="H619">
        <v>5.6928760978873401</v>
      </c>
      <c r="I619">
        <v>5.5158455290929398</v>
      </c>
      <c r="J619">
        <v>40.8674384717756</v>
      </c>
      <c r="K619">
        <v>1.2929176326731</v>
      </c>
      <c r="L619">
        <v>0.40290944498577602</v>
      </c>
      <c r="M619">
        <v>3.2089533982474401</v>
      </c>
      <c r="N619">
        <v>1.3321908254533099E-3</v>
      </c>
      <c r="O619" s="7">
        <v>6.3364670106628796E-3</v>
      </c>
      <c r="P619" t="s">
        <v>24</v>
      </c>
      <c r="Q619">
        <v>29</v>
      </c>
      <c r="R619">
        <v>26</v>
      </c>
      <c r="S619">
        <v>19</v>
      </c>
      <c r="T619">
        <v>51</v>
      </c>
      <c r="U619">
        <v>63</v>
      </c>
      <c r="V619">
        <v>54</v>
      </c>
      <c r="W619">
        <v>23.689684082682799</v>
      </c>
      <c r="X619">
        <v>58.045192860868497</v>
      </c>
    </row>
    <row r="620" spans="1:24" x14ac:dyDescent="0.25">
      <c r="A620">
        <v>617</v>
      </c>
      <c r="B620" t="s">
        <v>1255</v>
      </c>
      <c r="C620" t="s">
        <v>1256</v>
      </c>
      <c r="D620">
        <v>11.064168928926399</v>
      </c>
      <c r="E620">
        <v>10.9551178821454</v>
      </c>
      <c r="F620">
        <v>11.187392977772401</v>
      </c>
      <c r="G620">
        <v>11.8662296586055</v>
      </c>
      <c r="H620">
        <v>11.894693348498301</v>
      </c>
      <c r="I620">
        <v>11.9469257743072</v>
      </c>
      <c r="J620">
        <v>3127.8259890487502</v>
      </c>
      <c r="K620">
        <v>1.29248485867748</v>
      </c>
      <c r="L620">
        <v>0.20343866426410501</v>
      </c>
      <c r="M620">
        <v>6.3531918249304198</v>
      </c>
      <c r="N620" s="5">
        <v>2.1089245621916601E-10</v>
      </c>
      <c r="O620" s="6">
        <v>3.88401935956246E-9</v>
      </c>
      <c r="P620" t="s">
        <v>24</v>
      </c>
      <c r="Q620">
        <v>2151</v>
      </c>
      <c r="R620">
        <v>1510</v>
      </c>
      <c r="S620">
        <v>2010</v>
      </c>
      <c r="T620">
        <v>4119</v>
      </c>
      <c r="U620">
        <v>4095</v>
      </c>
      <c r="V620">
        <v>4655</v>
      </c>
      <c r="W620">
        <v>1813.4974545003399</v>
      </c>
      <c r="X620">
        <v>4442.1545235971598</v>
      </c>
    </row>
    <row r="621" spans="1:24" x14ac:dyDescent="0.25">
      <c r="A621">
        <v>618</v>
      </c>
      <c r="B621" t="s">
        <v>1257</v>
      </c>
      <c r="C621" t="s">
        <v>1258</v>
      </c>
      <c r="D621">
        <v>9.8356525710707299</v>
      </c>
      <c r="E621">
        <v>9.5754384448859007</v>
      </c>
      <c r="F621">
        <v>9.3643220267565805</v>
      </c>
      <c r="G621">
        <v>10.585557873745699</v>
      </c>
      <c r="H621">
        <v>10.353022748584801</v>
      </c>
      <c r="I621">
        <v>10.3518248478393</v>
      </c>
      <c r="J621">
        <v>1136.4684631494799</v>
      </c>
      <c r="K621">
        <v>1.2915152497156199</v>
      </c>
      <c r="L621">
        <v>0.27364581251087</v>
      </c>
      <c r="M621">
        <v>4.7196601982145099</v>
      </c>
      <c r="N621" s="5">
        <v>2.3623893800208299E-6</v>
      </c>
      <c r="O621" s="6">
        <v>2.2147756648398E-5</v>
      </c>
      <c r="P621" t="s">
        <v>24</v>
      </c>
      <c r="Q621">
        <v>964</v>
      </c>
      <c r="R621">
        <v>617</v>
      </c>
      <c r="S621">
        <v>484</v>
      </c>
      <c r="T621">
        <v>1796</v>
      </c>
      <c r="U621">
        <v>1405</v>
      </c>
      <c r="V621">
        <v>1507</v>
      </c>
      <c r="W621">
        <v>659.23309315486699</v>
      </c>
      <c r="X621">
        <v>1613.7038331440799</v>
      </c>
    </row>
    <row r="622" spans="1:24" x14ac:dyDescent="0.25">
      <c r="A622">
        <v>619</v>
      </c>
      <c r="B622" t="s">
        <v>1259</v>
      </c>
      <c r="C622" t="s">
        <v>1260</v>
      </c>
      <c r="D622">
        <v>5.3405378686168001</v>
      </c>
      <c r="E622">
        <v>5.4579455521246496</v>
      </c>
      <c r="F622">
        <v>5.3488796591647896</v>
      </c>
      <c r="G622">
        <v>6.0312489914198801</v>
      </c>
      <c r="H622">
        <v>5.9763969006967104</v>
      </c>
      <c r="I622">
        <v>6.2136125840435099</v>
      </c>
      <c r="J622">
        <v>57.235430323924703</v>
      </c>
      <c r="K622">
        <v>1.29149015758972</v>
      </c>
      <c r="L622">
        <v>0.35587704780820201</v>
      </c>
      <c r="M622">
        <v>3.6290347060700698</v>
      </c>
      <c r="N622">
        <v>2.8448299647339899E-4</v>
      </c>
      <c r="O622" s="7">
        <v>1.63294080398173E-3</v>
      </c>
      <c r="P622" t="s">
        <v>24</v>
      </c>
      <c r="Q622">
        <v>35</v>
      </c>
      <c r="R622">
        <v>36</v>
      </c>
      <c r="S622">
        <v>31</v>
      </c>
      <c r="T622">
        <v>72</v>
      </c>
      <c r="U622">
        <v>70</v>
      </c>
      <c r="V622">
        <v>97</v>
      </c>
      <c r="W622">
        <v>33.201058284544203</v>
      </c>
      <c r="X622">
        <v>81.269802363305104</v>
      </c>
    </row>
    <row r="623" spans="1:24" x14ac:dyDescent="0.25">
      <c r="A623">
        <v>620</v>
      </c>
      <c r="B623" t="s">
        <v>1261</v>
      </c>
      <c r="C623" t="s">
        <v>1262</v>
      </c>
      <c r="D623">
        <v>9.9991799350557997</v>
      </c>
      <c r="E623">
        <v>9.9932522475447403</v>
      </c>
      <c r="F623">
        <v>10.2986135389765</v>
      </c>
      <c r="G623">
        <v>11.0498531333303</v>
      </c>
      <c r="H623">
        <v>10.8711529532284</v>
      </c>
      <c r="I623">
        <v>10.8681789634996</v>
      </c>
      <c r="J623">
        <v>1600.7408606768199</v>
      </c>
      <c r="K623">
        <v>1.2893930405059799</v>
      </c>
      <c r="L623">
        <v>0.24046576167091999</v>
      </c>
      <c r="M623">
        <v>5.3620649839977004</v>
      </c>
      <c r="N623" s="5">
        <v>8.2275928598452698E-8</v>
      </c>
      <c r="O623" s="6">
        <v>1.0022704029266099E-6</v>
      </c>
      <c r="P623" t="s">
        <v>24</v>
      </c>
      <c r="Q623">
        <v>927</v>
      </c>
      <c r="R623">
        <v>793</v>
      </c>
      <c r="S623">
        <v>1136</v>
      </c>
      <c r="T623">
        <v>2438</v>
      </c>
      <c r="U623">
        <v>2026</v>
      </c>
      <c r="V623">
        <v>2166</v>
      </c>
      <c r="W623">
        <v>929.51436479409995</v>
      </c>
      <c r="X623">
        <v>2271.9673565595299</v>
      </c>
    </row>
    <row r="624" spans="1:24" x14ac:dyDescent="0.25">
      <c r="A624">
        <v>621</v>
      </c>
      <c r="B624" t="s">
        <v>1263</v>
      </c>
      <c r="C624" t="s">
        <v>1264</v>
      </c>
      <c r="D624">
        <v>8.1471509454107505</v>
      </c>
      <c r="E624">
        <v>7.9153940034703103</v>
      </c>
      <c r="F624">
        <v>7.7397753264376803</v>
      </c>
      <c r="G624">
        <v>8.5020919011602896</v>
      </c>
      <c r="H624">
        <v>8.8456845990614106</v>
      </c>
      <c r="I624">
        <v>8.8807484428037196</v>
      </c>
      <c r="J624">
        <v>356.62089950273298</v>
      </c>
      <c r="K624">
        <v>1.28744754878789</v>
      </c>
      <c r="L624">
        <v>0.29515413387059303</v>
      </c>
      <c r="M624">
        <v>4.3619499137774396</v>
      </c>
      <c r="N624" s="5">
        <v>1.289083845027E-5</v>
      </c>
      <c r="O624" s="7">
        <v>1.02441305148771E-4</v>
      </c>
      <c r="P624" t="s">
        <v>24</v>
      </c>
      <c r="Q624">
        <v>370</v>
      </c>
      <c r="R624">
        <v>179</v>
      </c>
      <c r="S624">
        <v>152</v>
      </c>
      <c r="T624">
        <v>370</v>
      </c>
      <c r="U624">
        <v>503</v>
      </c>
      <c r="V624">
        <v>552</v>
      </c>
      <c r="W624">
        <v>207.279999350943</v>
      </c>
      <c r="X624">
        <v>505.96179965452302</v>
      </c>
    </row>
    <row r="625" spans="1:24" x14ac:dyDescent="0.25">
      <c r="A625">
        <v>622</v>
      </c>
      <c r="B625" t="s">
        <v>1265</v>
      </c>
      <c r="C625" t="s">
        <v>1266</v>
      </c>
      <c r="D625">
        <v>13.0469737348132</v>
      </c>
      <c r="E625">
        <v>12.6816477440293</v>
      </c>
      <c r="F625">
        <v>11.923105595384399</v>
      </c>
      <c r="G625">
        <v>13.4952730320257</v>
      </c>
      <c r="H625">
        <v>13.469932406181799</v>
      </c>
      <c r="I625">
        <v>13.4816161203668</v>
      </c>
      <c r="J625">
        <v>9495.7995234754508</v>
      </c>
      <c r="K625">
        <v>1.2869252706970999</v>
      </c>
      <c r="L625">
        <v>0.40618116798209702</v>
      </c>
      <c r="M625">
        <v>3.1683528734001301</v>
      </c>
      <c r="N625">
        <v>1.5330532124789801E-3</v>
      </c>
      <c r="O625" s="7">
        <v>7.1517944582152699E-3</v>
      </c>
      <c r="P625" t="s">
        <v>24</v>
      </c>
      <c r="Q625">
        <v>11680</v>
      </c>
      <c r="R625">
        <v>5225</v>
      </c>
      <c r="S625">
        <v>2161</v>
      </c>
      <c r="T625">
        <v>13157</v>
      </c>
      <c r="U625">
        <v>12034</v>
      </c>
      <c r="V625">
        <v>13022</v>
      </c>
      <c r="W625">
        <v>5520.6939138182197</v>
      </c>
      <c r="X625">
        <v>13470.905133132699</v>
      </c>
    </row>
    <row r="626" spans="1:24" x14ac:dyDescent="0.25">
      <c r="A626">
        <v>623</v>
      </c>
      <c r="B626" t="s">
        <v>1267</v>
      </c>
      <c r="C626" t="s">
        <v>1268</v>
      </c>
      <c r="D626">
        <v>5.0348006399138097</v>
      </c>
      <c r="E626">
        <v>4.7591705380196903</v>
      </c>
      <c r="F626">
        <v>4.9794688513866001</v>
      </c>
      <c r="G626">
        <v>5.7054812103778696</v>
      </c>
      <c r="H626">
        <v>5.4685657738353797</v>
      </c>
      <c r="I626">
        <v>5.5655105988606497</v>
      </c>
      <c r="J626">
        <v>41.147946713455198</v>
      </c>
      <c r="K626">
        <v>1.2840991573004401</v>
      </c>
      <c r="L626">
        <v>0.41265700962534102</v>
      </c>
      <c r="M626">
        <v>3.1117832178987901</v>
      </c>
      <c r="N626">
        <v>1.8596100076674099E-3</v>
      </c>
      <c r="O626" s="7">
        <v>8.4519818594100005E-3</v>
      </c>
      <c r="P626" t="s">
        <v>24</v>
      </c>
      <c r="Q626">
        <v>34</v>
      </c>
      <c r="R626">
        <v>17</v>
      </c>
      <c r="S626">
        <v>25</v>
      </c>
      <c r="T626">
        <v>65</v>
      </c>
      <c r="U626">
        <v>47</v>
      </c>
      <c r="V626">
        <v>57</v>
      </c>
      <c r="W626">
        <v>23.955959459976999</v>
      </c>
      <c r="X626">
        <v>58.339933966933401</v>
      </c>
    </row>
    <row r="627" spans="1:24" x14ac:dyDescent="0.25">
      <c r="A627">
        <v>624</v>
      </c>
      <c r="B627" t="s">
        <v>1269</v>
      </c>
      <c r="C627" t="s">
        <v>1270</v>
      </c>
      <c r="D627">
        <v>8.2289821179903608</v>
      </c>
      <c r="E627">
        <v>7.8095553134218303</v>
      </c>
      <c r="F627">
        <v>7.7695656469235503</v>
      </c>
      <c r="G627">
        <v>8.6825111456665205</v>
      </c>
      <c r="H627">
        <v>8.8163839148253604</v>
      </c>
      <c r="I627">
        <v>8.7863515737618307</v>
      </c>
      <c r="J627">
        <v>358.361794486505</v>
      </c>
      <c r="K627">
        <v>1.28346316841775</v>
      </c>
      <c r="L627">
        <v>0.28972266897198001</v>
      </c>
      <c r="M627">
        <v>4.4299715067924996</v>
      </c>
      <c r="N627" s="5">
        <v>9.4245539573089808E-6</v>
      </c>
      <c r="O627" s="6">
        <v>7.7265373080255206E-5</v>
      </c>
      <c r="P627" t="s">
        <v>24</v>
      </c>
      <c r="Q627">
        <v>357</v>
      </c>
      <c r="R627">
        <v>163</v>
      </c>
      <c r="S627">
        <v>160</v>
      </c>
      <c r="T627">
        <v>445</v>
      </c>
      <c r="U627">
        <v>503</v>
      </c>
      <c r="V627">
        <v>516</v>
      </c>
      <c r="W627">
        <v>208.70017616362901</v>
      </c>
      <c r="X627">
        <v>508.023412809381</v>
      </c>
    </row>
    <row r="628" spans="1:24" x14ac:dyDescent="0.25">
      <c r="A628">
        <v>625</v>
      </c>
      <c r="B628" t="s">
        <v>1271</v>
      </c>
      <c r="C628" t="s">
        <v>1272</v>
      </c>
      <c r="D628">
        <v>8.3046817684704006</v>
      </c>
      <c r="E628">
        <v>8.1599617552161803</v>
      </c>
      <c r="F628">
        <v>8.9592134816045998</v>
      </c>
      <c r="G628">
        <v>9.6045653622636706</v>
      </c>
      <c r="H628">
        <v>9.1292884714701792</v>
      </c>
      <c r="I628">
        <v>9.2614111731854294</v>
      </c>
      <c r="J628">
        <v>542.99684273486002</v>
      </c>
      <c r="K628">
        <v>1.28310975867115</v>
      </c>
      <c r="L628">
        <v>0.38560952746259303</v>
      </c>
      <c r="M628">
        <v>3.3274845855452</v>
      </c>
      <c r="N628">
        <v>8.7633837236255295E-4</v>
      </c>
      <c r="O628" s="7">
        <v>4.3998073837220701E-3</v>
      </c>
      <c r="P628" t="s">
        <v>24</v>
      </c>
      <c r="Q628">
        <v>302</v>
      </c>
      <c r="R628">
        <v>188</v>
      </c>
      <c r="S628">
        <v>490</v>
      </c>
      <c r="T628">
        <v>959</v>
      </c>
      <c r="U628">
        <v>564</v>
      </c>
      <c r="V628">
        <v>694</v>
      </c>
      <c r="W628">
        <v>316.28152431601097</v>
      </c>
      <c r="X628">
        <v>769.71216115370805</v>
      </c>
    </row>
    <row r="629" spans="1:24" x14ac:dyDescent="0.25">
      <c r="A629">
        <v>626</v>
      </c>
      <c r="B629" t="s">
        <v>1273</v>
      </c>
      <c r="C629" t="s">
        <v>1274</v>
      </c>
      <c r="D629">
        <v>6.6084461960969101</v>
      </c>
      <c r="E629">
        <v>6.3633940738433799</v>
      </c>
      <c r="F629">
        <v>6.5740332241248502</v>
      </c>
      <c r="G629">
        <v>7.6754265741729801</v>
      </c>
      <c r="H629">
        <v>6.9444571553539598</v>
      </c>
      <c r="I629">
        <v>7.0992782030676098</v>
      </c>
      <c r="J629">
        <v>131.183628351907</v>
      </c>
      <c r="K629">
        <v>1.2827409309021101</v>
      </c>
      <c r="L629">
        <v>0.379725291231227</v>
      </c>
      <c r="M629">
        <v>3.3780761000747002</v>
      </c>
      <c r="N629">
        <v>7.2994877129359801E-4</v>
      </c>
      <c r="O629" s="7">
        <v>3.7249913660497998E-3</v>
      </c>
      <c r="P629" t="s">
        <v>24</v>
      </c>
      <c r="Q629">
        <v>112</v>
      </c>
      <c r="R629">
        <v>57</v>
      </c>
      <c r="S629">
        <v>78</v>
      </c>
      <c r="T629">
        <v>265</v>
      </c>
      <c r="U629">
        <v>119</v>
      </c>
      <c r="V629">
        <v>148</v>
      </c>
      <c r="W629">
        <v>76.424894396243801</v>
      </c>
      <c r="X629">
        <v>185.94236230756999</v>
      </c>
    </row>
    <row r="630" spans="1:24" x14ac:dyDescent="0.25">
      <c r="A630">
        <v>627</v>
      </c>
      <c r="B630" t="s">
        <v>1275</v>
      </c>
      <c r="C630" t="s">
        <v>1276</v>
      </c>
      <c r="D630">
        <v>5.6577303418906704</v>
      </c>
      <c r="E630">
        <v>5.7907898830226703</v>
      </c>
      <c r="F630">
        <v>5.6652219523179301</v>
      </c>
      <c r="G630">
        <v>6.4311136826890003</v>
      </c>
      <c r="H630">
        <v>6.3921566220694404</v>
      </c>
      <c r="I630">
        <v>6.4368692219163801</v>
      </c>
      <c r="J630">
        <v>72.030524005554994</v>
      </c>
      <c r="K630">
        <v>1.2818688690861499</v>
      </c>
      <c r="L630">
        <v>0.318555697852417</v>
      </c>
      <c r="M630">
        <v>4.0240023258978699</v>
      </c>
      <c r="N630" s="5">
        <v>5.7217351468423299E-5</v>
      </c>
      <c r="O630" s="7">
        <v>3.8837838918129802E-4</v>
      </c>
      <c r="P630" t="s">
        <v>24</v>
      </c>
      <c r="Q630">
        <v>44</v>
      </c>
      <c r="R630">
        <v>46</v>
      </c>
      <c r="S630">
        <v>39</v>
      </c>
      <c r="T630">
        <v>98</v>
      </c>
      <c r="U630">
        <v>95</v>
      </c>
      <c r="V630">
        <v>106</v>
      </c>
      <c r="W630">
        <v>41.981486741147897</v>
      </c>
      <c r="X630">
        <v>102.079561269962</v>
      </c>
    </row>
    <row r="631" spans="1:24" x14ac:dyDescent="0.25">
      <c r="A631">
        <v>628</v>
      </c>
      <c r="B631" t="s">
        <v>1277</v>
      </c>
      <c r="C631" t="s">
        <v>1278</v>
      </c>
      <c r="D631">
        <v>7.1066965552766197</v>
      </c>
      <c r="E631">
        <v>6.9626236421360499</v>
      </c>
      <c r="F631">
        <v>6.6838404262014199</v>
      </c>
      <c r="G631">
        <v>7.4919685633428603</v>
      </c>
      <c r="H631">
        <v>7.7583827256473503</v>
      </c>
      <c r="I631">
        <v>7.8515126912655901</v>
      </c>
      <c r="J631">
        <v>174.14717169561899</v>
      </c>
      <c r="K631">
        <v>1.2812375800057001</v>
      </c>
      <c r="L631">
        <v>0.31576553614424202</v>
      </c>
      <c r="M631">
        <v>4.0575599086925997</v>
      </c>
      <c r="N631" s="5">
        <v>4.9588099361254298E-5</v>
      </c>
      <c r="O631" s="7">
        <v>3.4441350155108897E-4</v>
      </c>
      <c r="P631" t="s">
        <v>24</v>
      </c>
      <c r="Q631">
        <v>147</v>
      </c>
      <c r="R631">
        <v>101</v>
      </c>
      <c r="S631">
        <v>72</v>
      </c>
      <c r="T631">
        <v>185</v>
      </c>
      <c r="U631">
        <v>246</v>
      </c>
      <c r="V631">
        <v>289</v>
      </c>
      <c r="W631">
        <v>101.529515770288</v>
      </c>
      <c r="X631">
        <v>246.76482762094901</v>
      </c>
    </row>
    <row r="632" spans="1:24" x14ac:dyDescent="0.25">
      <c r="A632">
        <v>629</v>
      </c>
      <c r="B632" t="s">
        <v>1279</v>
      </c>
      <c r="C632" t="s">
        <v>1280</v>
      </c>
      <c r="D632">
        <v>11.000506303036</v>
      </c>
      <c r="E632">
        <v>11.0176524636754</v>
      </c>
      <c r="F632">
        <v>11.189378839167199</v>
      </c>
      <c r="G632">
        <v>12.045641084229301</v>
      </c>
      <c r="H632">
        <v>11.772303048599699</v>
      </c>
      <c r="I632">
        <v>11.849041268622701</v>
      </c>
      <c r="J632">
        <v>3117.0261543164502</v>
      </c>
      <c r="K632">
        <v>1.2804265413675699</v>
      </c>
      <c r="L632">
        <v>0.22197002167725699</v>
      </c>
      <c r="M632">
        <v>5.7684660824573397</v>
      </c>
      <c r="N632" s="5">
        <v>7.9996308609569695E-9</v>
      </c>
      <c r="O632" s="6">
        <v>1.14079139543775E-7</v>
      </c>
      <c r="P632" t="s">
        <v>24</v>
      </c>
      <c r="Q632">
        <v>1823</v>
      </c>
      <c r="R632">
        <v>1685</v>
      </c>
      <c r="S632">
        <v>2051</v>
      </c>
      <c r="T632">
        <v>4868</v>
      </c>
      <c r="U632">
        <v>3754</v>
      </c>
      <c r="V632">
        <v>4337</v>
      </c>
      <c r="W632">
        <v>1817.9808260336799</v>
      </c>
      <c r="X632">
        <v>4416.07148259922</v>
      </c>
    </row>
    <row r="633" spans="1:24" x14ac:dyDescent="0.25">
      <c r="A633">
        <v>630</v>
      </c>
      <c r="B633" t="s">
        <v>1281</v>
      </c>
      <c r="C633" t="s">
        <v>1282</v>
      </c>
      <c r="D633">
        <v>6.0098628045111004</v>
      </c>
      <c r="E633">
        <v>5.8937520106661196</v>
      </c>
      <c r="F633">
        <v>5.4594430079361498</v>
      </c>
      <c r="G633">
        <v>6.73470474459549</v>
      </c>
      <c r="H633">
        <v>6.4944473002430101</v>
      </c>
      <c r="I633">
        <v>6.3618509998119404</v>
      </c>
      <c r="J633">
        <v>78.813848383917801</v>
      </c>
      <c r="K633">
        <v>1.2783576920503299</v>
      </c>
      <c r="L633">
        <v>0.395433976130519</v>
      </c>
      <c r="M633">
        <v>3.2327967984935899</v>
      </c>
      <c r="N633">
        <v>1.2258472404150301E-3</v>
      </c>
      <c r="O633" s="7">
        <v>5.9138949425857198E-3</v>
      </c>
      <c r="P633" t="s">
        <v>24</v>
      </c>
      <c r="Q633">
        <v>78</v>
      </c>
      <c r="R633">
        <v>47</v>
      </c>
      <c r="S633">
        <v>26</v>
      </c>
      <c r="T633">
        <v>132</v>
      </c>
      <c r="U633">
        <v>98</v>
      </c>
      <c r="V633">
        <v>89</v>
      </c>
      <c r="W633">
        <v>46.014262130993899</v>
      </c>
      <c r="X633">
        <v>111.613434636842</v>
      </c>
    </row>
    <row r="634" spans="1:24" x14ac:dyDescent="0.25">
      <c r="A634">
        <v>631</v>
      </c>
      <c r="B634" t="s">
        <v>1283</v>
      </c>
      <c r="C634" t="s">
        <v>1284</v>
      </c>
      <c r="D634">
        <v>4.5301290495730901</v>
      </c>
      <c r="E634">
        <v>4.7546523274303496</v>
      </c>
      <c r="F634">
        <v>4.5272770318327797</v>
      </c>
      <c r="G634">
        <v>5.3034222008979199</v>
      </c>
      <c r="H634">
        <v>5.1522916206688398</v>
      </c>
      <c r="I634">
        <v>5.1973162300832403</v>
      </c>
      <c r="J634">
        <v>32.268241357460099</v>
      </c>
      <c r="K634">
        <v>1.27790537694546</v>
      </c>
      <c r="L634">
        <v>0.44254894841966103</v>
      </c>
      <c r="M634">
        <v>2.88760233530969</v>
      </c>
      <c r="N634">
        <v>3.88190306243682E-3</v>
      </c>
      <c r="O634" s="7">
        <v>1.5648418361648798E-2</v>
      </c>
      <c r="P634" t="s">
        <v>24</v>
      </c>
      <c r="Q634">
        <v>19</v>
      </c>
      <c r="R634">
        <v>23</v>
      </c>
      <c r="S634">
        <v>16</v>
      </c>
      <c r="T634">
        <v>48</v>
      </c>
      <c r="U634">
        <v>40</v>
      </c>
      <c r="V634">
        <v>45</v>
      </c>
      <c r="W634">
        <v>18.843502656578401</v>
      </c>
      <c r="X634">
        <v>45.692980058341803</v>
      </c>
    </row>
    <row r="635" spans="1:24" x14ac:dyDescent="0.25">
      <c r="A635">
        <v>632</v>
      </c>
      <c r="B635" t="s">
        <v>1285</v>
      </c>
      <c r="C635" t="s">
        <v>1286</v>
      </c>
      <c r="D635">
        <v>4.3778373915298303</v>
      </c>
      <c r="E635">
        <v>4.0569881749723304</v>
      </c>
      <c r="F635">
        <v>4.1354796134593697</v>
      </c>
      <c r="G635">
        <v>4.7679187496768201</v>
      </c>
      <c r="H635">
        <v>4.6299668629777599</v>
      </c>
      <c r="I635">
        <v>4.8769272756356097</v>
      </c>
      <c r="J635">
        <v>23.874468044547601</v>
      </c>
      <c r="K635">
        <v>1.27623312918913</v>
      </c>
      <c r="L635">
        <v>0.517690039949387</v>
      </c>
      <c r="M635">
        <v>2.4652456696170999</v>
      </c>
      <c r="N635">
        <v>1.3691933880173699E-2</v>
      </c>
      <c r="O635" s="7">
        <v>4.4063648081453299E-2</v>
      </c>
      <c r="P635" t="s">
        <v>24</v>
      </c>
      <c r="Q635">
        <v>22</v>
      </c>
      <c r="R635">
        <v>10</v>
      </c>
      <c r="S635">
        <v>12</v>
      </c>
      <c r="T635">
        <v>32</v>
      </c>
      <c r="U635">
        <v>27</v>
      </c>
      <c r="V635">
        <v>40</v>
      </c>
      <c r="W635">
        <v>13.9532827143054</v>
      </c>
      <c r="X635">
        <v>33.795653374789801</v>
      </c>
    </row>
    <row r="636" spans="1:24" x14ac:dyDescent="0.25">
      <c r="A636">
        <v>633</v>
      </c>
      <c r="B636" t="s">
        <v>1287</v>
      </c>
      <c r="C636" t="s">
        <v>1288</v>
      </c>
      <c r="D636">
        <v>9.1594212241950999</v>
      </c>
      <c r="E636">
        <v>8.7982538053305994</v>
      </c>
      <c r="F636">
        <v>8.9493700466342503</v>
      </c>
      <c r="G636">
        <v>10.0771145982267</v>
      </c>
      <c r="H636">
        <v>9.6022849085536404</v>
      </c>
      <c r="I636">
        <v>9.6246731948799606</v>
      </c>
      <c r="J636">
        <v>730.34944233632496</v>
      </c>
      <c r="K636">
        <v>1.27508945885151</v>
      </c>
      <c r="L636">
        <v>0.29648298722273703</v>
      </c>
      <c r="M636">
        <v>4.3007171197097298</v>
      </c>
      <c r="N636" s="5">
        <v>1.7024627374671099E-5</v>
      </c>
      <c r="O636" s="7">
        <v>1.3244785180775099E-4</v>
      </c>
      <c r="P636" t="s">
        <v>24</v>
      </c>
      <c r="Q636">
        <v>677</v>
      </c>
      <c r="R636">
        <v>320</v>
      </c>
      <c r="S636">
        <v>396</v>
      </c>
      <c r="T636">
        <v>1340</v>
      </c>
      <c r="U636">
        <v>774</v>
      </c>
      <c r="V636">
        <v>853</v>
      </c>
      <c r="W636">
        <v>427.08767344536398</v>
      </c>
      <c r="X636">
        <v>1033.6112112272899</v>
      </c>
    </row>
    <row r="637" spans="1:24" x14ac:dyDescent="0.25">
      <c r="A637">
        <v>634</v>
      </c>
      <c r="B637" t="s">
        <v>1289</v>
      </c>
      <c r="C637" t="s">
        <v>1290</v>
      </c>
      <c r="D637">
        <v>9.0063071690874104</v>
      </c>
      <c r="E637">
        <v>9.2528233938620001</v>
      </c>
      <c r="F637">
        <v>8.8130514972497505</v>
      </c>
      <c r="G637">
        <v>9.6531040260598999</v>
      </c>
      <c r="H637">
        <v>9.9564821443024094</v>
      </c>
      <c r="I637">
        <v>9.91691489341218</v>
      </c>
      <c r="J637">
        <v>759.54180564649096</v>
      </c>
      <c r="K637">
        <v>1.27398615829318</v>
      </c>
      <c r="L637">
        <v>0.276569889792804</v>
      </c>
      <c r="M637">
        <v>4.60638054000602</v>
      </c>
      <c r="N637" s="5">
        <v>4.0973826921058701E-6</v>
      </c>
      <c r="O637" s="6">
        <v>3.6685029372549699E-5</v>
      </c>
      <c r="P637" t="s">
        <v>24</v>
      </c>
      <c r="Q637">
        <v>460</v>
      </c>
      <c r="R637">
        <v>554</v>
      </c>
      <c r="S637">
        <v>344</v>
      </c>
      <c r="T637">
        <v>839</v>
      </c>
      <c r="U637">
        <v>1154</v>
      </c>
      <c r="V637">
        <v>1168</v>
      </c>
      <c r="W637">
        <v>444.398934430591</v>
      </c>
      <c r="X637">
        <v>1074.68467686239</v>
      </c>
    </row>
    <row r="638" spans="1:24" x14ac:dyDescent="0.25">
      <c r="A638">
        <v>635</v>
      </c>
      <c r="B638" t="s">
        <v>1291</v>
      </c>
      <c r="C638" t="s">
        <v>1292</v>
      </c>
      <c r="D638">
        <v>6.2567573265897298</v>
      </c>
      <c r="E638">
        <v>6.5002658778087099</v>
      </c>
      <c r="F638">
        <v>6.2426743290031004</v>
      </c>
      <c r="G638">
        <v>7.1054848683830496</v>
      </c>
      <c r="H638">
        <v>7.1480760186576404</v>
      </c>
      <c r="I638">
        <v>7.00092597130649</v>
      </c>
      <c r="J638">
        <v>113.462905822064</v>
      </c>
      <c r="K638">
        <v>1.2731616565030199</v>
      </c>
      <c r="L638">
        <v>0.29693523056137699</v>
      </c>
      <c r="M638">
        <v>4.2876746356301902</v>
      </c>
      <c r="N638" s="5">
        <v>1.8055329712276499E-5</v>
      </c>
      <c r="O638" s="7">
        <v>1.39766954704993E-4</v>
      </c>
      <c r="P638" t="s">
        <v>24</v>
      </c>
      <c r="Q638">
        <v>70</v>
      </c>
      <c r="R638">
        <v>78</v>
      </c>
      <c r="S638">
        <v>57</v>
      </c>
      <c r="T638">
        <v>156</v>
      </c>
      <c r="U638">
        <v>163</v>
      </c>
      <c r="V638">
        <v>147</v>
      </c>
      <c r="W638">
        <v>66.412649071451298</v>
      </c>
      <c r="X638">
        <v>160.51316257267601</v>
      </c>
    </row>
    <row r="639" spans="1:24" x14ac:dyDescent="0.25">
      <c r="A639">
        <v>636</v>
      </c>
      <c r="B639" t="s">
        <v>1293</v>
      </c>
      <c r="C639" t="s">
        <v>1294</v>
      </c>
      <c r="D639">
        <v>7.5926440670572397</v>
      </c>
      <c r="E639">
        <v>7.6704900142797499</v>
      </c>
      <c r="F639">
        <v>6.9117888453222198</v>
      </c>
      <c r="G639">
        <v>8.1926878172418895</v>
      </c>
      <c r="H639">
        <v>8.2270463679784793</v>
      </c>
      <c r="I639">
        <v>8.2749556343552992</v>
      </c>
      <c r="J639">
        <v>250.43010698986299</v>
      </c>
      <c r="K639">
        <v>1.27219468218173</v>
      </c>
      <c r="L639">
        <v>0.36514923929992099</v>
      </c>
      <c r="M639">
        <v>3.4840403464096799</v>
      </c>
      <c r="N639">
        <v>4.9390502748682705E-4</v>
      </c>
      <c r="O639" s="7">
        <v>2.66942272157693E-3</v>
      </c>
      <c r="P639" t="s">
        <v>24</v>
      </c>
      <c r="Q639">
        <v>199</v>
      </c>
      <c r="R639">
        <v>186</v>
      </c>
      <c r="S639">
        <v>72</v>
      </c>
      <c r="T639">
        <v>323</v>
      </c>
      <c r="U639">
        <v>336</v>
      </c>
      <c r="V639">
        <v>377</v>
      </c>
      <c r="W639">
        <v>146.65244855477999</v>
      </c>
      <c r="X639">
        <v>354.20776542494502</v>
      </c>
    </row>
    <row r="640" spans="1:24" x14ac:dyDescent="0.25">
      <c r="A640">
        <v>637</v>
      </c>
      <c r="B640" t="s">
        <v>1295</v>
      </c>
      <c r="C640" t="s">
        <v>1296</v>
      </c>
      <c r="D640">
        <v>6.73110380290876</v>
      </c>
      <c r="E640">
        <v>7.0570411681734102</v>
      </c>
      <c r="F640">
        <v>7.1248918753114996</v>
      </c>
      <c r="G640">
        <v>7.6458305843282801</v>
      </c>
      <c r="H640">
        <v>7.7610593431770001</v>
      </c>
      <c r="I640">
        <v>7.8464267116392197</v>
      </c>
      <c r="J640">
        <v>179.34681569605601</v>
      </c>
      <c r="K640">
        <v>1.26779824627653</v>
      </c>
      <c r="L640">
        <v>0.29456688128720199</v>
      </c>
      <c r="M640">
        <v>4.3039402146517398</v>
      </c>
      <c r="N640" s="5">
        <v>1.6778695918339801E-5</v>
      </c>
      <c r="O640" s="7">
        <v>1.30665355388113E-4</v>
      </c>
      <c r="P640" t="s">
        <v>24</v>
      </c>
      <c r="Q640">
        <v>81</v>
      </c>
      <c r="R640">
        <v>113</v>
      </c>
      <c r="S640">
        <v>125</v>
      </c>
      <c r="T640">
        <v>210</v>
      </c>
      <c r="U640">
        <v>254</v>
      </c>
      <c r="V640">
        <v>288</v>
      </c>
      <c r="W640">
        <v>105.252393474107</v>
      </c>
      <c r="X640">
        <v>253.44123791800601</v>
      </c>
    </row>
    <row r="641" spans="1:24" x14ac:dyDescent="0.25">
      <c r="A641">
        <v>638</v>
      </c>
      <c r="B641" t="s">
        <v>1297</v>
      </c>
      <c r="C641" t="s">
        <v>1298</v>
      </c>
      <c r="D641">
        <v>4.96953709845471</v>
      </c>
      <c r="E641">
        <v>5.3419873644231499</v>
      </c>
      <c r="F641">
        <v>4.94964468811951</v>
      </c>
      <c r="G641">
        <v>6.0313100704054197</v>
      </c>
      <c r="H641">
        <v>5.5345207986332499</v>
      </c>
      <c r="I641">
        <v>5.66053093257075</v>
      </c>
      <c r="J641">
        <v>46.8571501309778</v>
      </c>
      <c r="K641">
        <v>1.2669870585666101</v>
      </c>
      <c r="L641">
        <v>0.44921414458866099</v>
      </c>
      <c r="M641">
        <v>2.8204522805638002</v>
      </c>
      <c r="N641">
        <v>4.7956005476803201E-3</v>
      </c>
      <c r="O641" s="7">
        <v>1.8613472195249801E-2</v>
      </c>
      <c r="P641" t="s">
        <v>24</v>
      </c>
      <c r="Q641">
        <v>26</v>
      </c>
      <c r="R641">
        <v>37</v>
      </c>
      <c r="S641">
        <v>21</v>
      </c>
      <c r="T641">
        <v>84</v>
      </c>
      <c r="U641">
        <v>49</v>
      </c>
      <c r="V641">
        <v>59</v>
      </c>
      <c r="W641">
        <v>27.5097539046129</v>
      </c>
      <c r="X641">
        <v>66.204546357342593</v>
      </c>
    </row>
    <row r="642" spans="1:24" x14ac:dyDescent="0.25">
      <c r="A642">
        <v>639</v>
      </c>
      <c r="B642" t="s">
        <v>1299</v>
      </c>
      <c r="C642" t="s">
        <v>1300</v>
      </c>
      <c r="D642">
        <v>9.1181336018419099</v>
      </c>
      <c r="E642">
        <v>8.9828805856284593</v>
      </c>
      <c r="F642">
        <v>9.3589001585755192</v>
      </c>
      <c r="G642">
        <v>10.0250169851977</v>
      </c>
      <c r="H642">
        <v>9.8733344527985398</v>
      </c>
      <c r="I642">
        <v>10.0049737538464</v>
      </c>
      <c r="J642">
        <v>824.28104060027601</v>
      </c>
      <c r="K642">
        <v>1.26414314119211</v>
      </c>
      <c r="L642">
        <v>0.24778857975617299</v>
      </c>
      <c r="M642">
        <v>5.1017005805354199</v>
      </c>
      <c r="N642" s="5">
        <v>3.3661500850310697E-7</v>
      </c>
      <c r="O642" s="6">
        <v>3.7161531904632799E-6</v>
      </c>
      <c r="P642" t="s">
        <v>24</v>
      </c>
      <c r="Q642">
        <v>548</v>
      </c>
      <c r="R642">
        <v>372</v>
      </c>
      <c r="S642">
        <v>589</v>
      </c>
      <c r="T642">
        <v>1161</v>
      </c>
      <c r="U642">
        <v>1003</v>
      </c>
      <c r="V642">
        <v>1213</v>
      </c>
      <c r="W642">
        <v>484.60820786674901</v>
      </c>
      <c r="X642">
        <v>1163.9538733337999</v>
      </c>
    </row>
    <row r="643" spans="1:24" x14ac:dyDescent="0.25">
      <c r="A643">
        <v>640</v>
      </c>
      <c r="B643" t="s">
        <v>1301</v>
      </c>
      <c r="C643" t="s">
        <v>1302</v>
      </c>
      <c r="D643">
        <v>12.9079036564757</v>
      </c>
      <c r="E643">
        <v>12.870483432585299</v>
      </c>
      <c r="F643">
        <v>13.030310418412601</v>
      </c>
      <c r="G643">
        <v>13.947453679960701</v>
      </c>
      <c r="H643">
        <v>13.6320586245077</v>
      </c>
      <c r="I643">
        <v>13.648831198951299</v>
      </c>
      <c r="J643">
        <v>11312.2650262312</v>
      </c>
      <c r="K643">
        <v>1.2639592306265599</v>
      </c>
      <c r="L643">
        <v>0.227076350388805</v>
      </c>
      <c r="M643">
        <v>5.5662301620683001</v>
      </c>
      <c r="N643" s="5">
        <v>2.6030937021067201E-8</v>
      </c>
      <c r="O643" s="6">
        <v>3.41743990756308E-7</v>
      </c>
      <c r="P643" t="s">
        <v>24</v>
      </c>
      <c r="Q643">
        <v>7220</v>
      </c>
      <c r="R643">
        <v>6009</v>
      </c>
      <c r="S643">
        <v>7261</v>
      </c>
      <c r="T643">
        <v>18515</v>
      </c>
      <c r="U643">
        <v>13442</v>
      </c>
      <c r="V643">
        <v>14653</v>
      </c>
      <c r="W643">
        <v>6651.2628927569704</v>
      </c>
      <c r="X643">
        <v>15973.2671597055</v>
      </c>
    </row>
    <row r="644" spans="1:24" x14ac:dyDescent="0.25">
      <c r="A644">
        <v>641</v>
      </c>
      <c r="B644" t="s">
        <v>1303</v>
      </c>
      <c r="C644" t="s">
        <v>1304</v>
      </c>
      <c r="D644">
        <v>7.5024754556641096</v>
      </c>
      <c r="E644">
        <v>7.39264890147758</v>
      </c>
      <c r="F644">
        <v>7.4400060251540703</v>
      </c>
      <c r="G644">
        <v>8.6978834854080702</v>
      </c>
      <c r="H644">
        <v>7.9153546742181797</v>
      </c>
      <c r="I644">
        <v>7.8606744522858296</v>
      </c>
      <c r="J644">
        <v>251.221383217208</v>
      </c>
      <c r="K644">
        <v>1.26139339178831</v>
      </c>
      <c r="L644">
        <v>0.37892759954654698</v>
      </c>
      <c r="M644">
        <v>3.3288506651344201</v>
      </c>
      <c r="N644">
        <v>8.7205148950339202E-4</v>
      </c>
      <c r="O644" s="7">
        <v>4.38394836767164E-3</v>
      </c>
      <c r="P644" t="s">
        <v>24</v>
      </c>
      <c r="Q644">
        <v>226</v>
      </c>
      <c r="R644">
        <v>126</v>
      </c>
      <c r="S644">
        <v>135</v>
      </c>
      <c r="T644">
        <v>539</v>
      </c>
      <c r="U644">
        <v>233</v>
      </c>
      <c r="V644">
        <v>230</v>
      </c>
      <c r="W644">
        <v>147.89596476386899</v>
      </c>
      <c r="X644">
        <v>354.54680167054698</v>
      </c>
    </row>
    <row r="645" spans="1:24" x14ac:dyDescent="0.25">
      <c r="A645">
        <v>642</v>
      </c>
      <c r="B645" t="s">
        <v>1305</v>
      </c>
      <c r="C645" t="s">
        <v>1306</v>
      </c>
      <c r="D645">
        <v>8.6797240671662603</v>
      </c>
      <c r="E645">
        <v>8.2871251593323798</v>
      </c>
      <c r="F645">
        <v>8.3267893952068803</v>
      </c>
      <c r="G645">
        <v>9.4458738873288102</v>
      </c>
      <c r="H645">
        <v>9.1433790454250907</v>
      </c>
      <c r="I645">
        <v>9.1129554301637192</v>
      </c>
      <c r="J645">
        <v>500.75336205793701</v>
      </c>
      <c r="K645">
        <v>1.26100071383407</v>
      </c>
      <c r="L645">
        <v>0.287691194292163</v>
      </c>
      <c r="M645">
        <v>4.3831745248117304</v>
      </c>
      <c r="N645" s="5">
        <v>1.16962338847471E-5</v>
      </c>
      <c r="O645" s="6">
        <v>9.3618053297893196E-5</v>
      </c>
      <c r="P645" t="s">
        <v>24</v>
      </c>
      <c r="Q645">
        <v>493</v>
      </c>
      <c r="R645">
        <v>227</v>
      </c>
      <c r="S645">
        <v>245</v>
      </c>
      <c r="T645">
        <v>832</v>
      </c>
      <c r="U645">
        <v>588</v>
      </c>
      <c r="V645">
        <v>607</v>
      </c>
      <c r="W645">
        <v>294.85398766825199</v>
      </c>
      <c r="X645">
        <v>706.65273644762306</v>
      </c>
    </row>
    <row r="646" spans="1:24" x14ac:dyDescent="0.25">
      <c r="A646">
        <v>643</v>
      </c>
      <c r="B646" t="s">
        <v>1307</v>
      </c>
      <c r="C646" t="s">
        <v>1308</v>
      </c>
      <c r="D646">
        <v>7.1337371537123797</v>
      </c>
      <c r="E646">
        <v>7.8197967986996701</v>
      </c>
      <c r="F646">
        <v>7.7510696210573604</v>
      </c>
      <c r="G646">
        <v>8.1217389809205809</v>
      </c>
      <c r="H646">
        <v>8.5446301271558305</v>
      </c>
      <c r="I646">
        <v>8.4736733573687992</v>
      </c>
      <c r="J646">
        <v>280.76763071055598</v>
      </c>
      <c r="K646">
        <v>1.2603146602689099</v>
      </c>
      <c r="L646">
        <v>0.36764566877703803</v>
      </c>
      <c r="M646">
        <v>3.42806883720761</v>
      </c>
      <c r="N646">
        <v>6.0789129868160999E-4</v>
      </c>
      <c r="O646" s="7">
        <v>3.16869964678301E-3</v>
      </c>
      <c r="P646" t="s">
        <v>24</v>
      </c>
      <c r="Q646">
        <v>97</v>
      </c>
      <c r="R646">
        <v>207</v>
      </c>
      <c r="S646">
        <v>193</v>
      </c>
      <c r="T646">
        <v>279</v>
      </c>
      <c r="U646">
        <v>457</v>
      </c>
      <c r="V646">
        <v>442</v>
      </c>
      <c r="W646">
        <v>165.37729307994999</v>
      </c>
      <c r="X646">
        <v>396.15796834116298</v>
      </c>
    </row>
    <row r="647" spans="1:24" x14ac:dyDescent="0.25">
      <c r="A647">
        <v>644</v>
      </c>
      <c r="B647" t="s">
        <v>1309</v>
      </c>
      <c r="C647" t="s">
        <v>1310</v>
      </c>
      <c r="D647">
        <v>6.0202516716979204</v>
      </c>
      <c r="E647">
        <v>5.9864908639057397</v>
      </c>
      <c r="F647">
        <v>5.9102082993497804</v>
      </c>
      <c r="G647">
        <v>6.3457454446118096</v>
      </c>
      <c r="H647">
        <v>6.8439752616529699</v>
      </c>
      <c r="I647">
        <v>6.8237741580162403</v>
      </c>
      <c r="J647">
        <v>87.346484354452599</v>
      </c>
      <c r="K647">
        <v>1.25978631695037</v>
      </c>
      <c r="L647">
        <v>0.35436464535525802</v>
      </c>
      <c r="M647">
        <v>3.5550564466932499</v>
      </c>
      <c r="N647">
        <v>3.7789795173824998E-4</v>
      </c>
      <c r="O647" s="7">
        <v>2.0859537506460802E-3</v>
      </c>
      <c r="P647" t="s">
        <v>24</v>
      </c>
      <c r="Q647">
        <v>65</v>
      </c>
      <c r="R647">
        <v>50</v>
      </c>
      <c r="S647">
        <v>46</v>
      </c>
      <c r="T647">
        <v>78</v>
      </c>
      <c r="U647">
        <v>138</v>
      </c>
      <c r="V647">
        <v>143</v>
      </c>
      <c r="W647">
        <v>51.461977636614201</v>
      </c>
      <c r="X647">
        <v>123.230991072291</v>
      </c>
    </row>
    <row r="648" spans="1:24" x14ac:dyDescent="0.25">
      <c r="A648">
        <v>645</v>
      </c>
      <c r="B648" t="s">
        <v>1311</v>
      </c>
      <c r="C648" t="s">
        <v>1312</v>
      </c>
      <c r="D648">
        <v>8.7355653507012505</v>
      </c>
      <c r="E648">
        <v>8.7501763902622205</v>
      </c>
      <c r="F648">
        <v>8.5811378873061592</v>
      </c>
      <c r="G648">
        <v>9.4732716176291092</v>
      </c>
      <c r="H648">
        <v>9.5030106573605604</v>
      </c>
      <c r="I648">
        <v>9.4857686705181301</v>
      </c>
      <c r="J648">
        <v>589.87773744629396</v>
      </c>
      <c r="K648">
        <v>1.2579335633505699</v>
      </c>
      <c r="L648">
        <v>0.208956776110933</v>
      </c>
      <c r="M648">
        <v>6.02006590436077</v>
      </c>
      <c r="N648" s="5">
        <v>1.74346069679642E-9</v>
      </c>
      <c r="O648" s="6">
        <v>2.83476496558615E-8</v>
      </c>
      <c r="P648" t="s">
        <v>24</v>
      </c>
      <c r="Q648">
        <v>399</v>
      </c>
      <c r="R648">
        <v>366</v>
      </c>
      <c r="S648">
        <v>302</v>
      </c>
      <c r="T648">
        <v>775</v>
      </c>
      <c r="U648">
        <v>820</v>
      </c>
      <c r="V648">
        <v>854</v>
      </c>
      <c r="W648">
        <v>347.853524123076</v>
      </c>
      <c r="X648">
        <v>831.90195076951204</v>
      </c>
    </row>
    <row r="649" spans="1:24" x14ac:dyDescent="0.25">
      <c r="A649">
        <v>646</v>
      </c>
      <c r="B649" t="s">
        <v>1313</v>
      </c>
      <c r="C649" t="s">
        <v>1314</v>
      </c>
      <c r="D649">
        <v>5.2785080015811898</v>
      </c>
      <c r="E649">
        <v>5.60541064714673</v>
      </c>
      <c r="F649">
        <v>5.8615636548476804</v>
      </c>
      <c r="G649">
        <v>6.3094791392987304</v>
      </c>
      <c r="H649">
        <v>6.2110850415162497</v>
      </c>
      <c r="I649">
        <v>6.3872162616621502</v>
      </c>
      <c r="J649">
        <v>67.228263017007706</v>
      </c>
      <c r="K649">
        <v>1.25731407258732</v>
      </c>
      <c r="L649">
        <v>0.39550473763240102</v>
      </c>
      <c r="M649">
        <v>3.17901140733218</v>
      </c>
      <c r="N649">
        <v>1.4777827526889901E-3</v>
      </c>
      <c r="O649" s="7">
        <v>6.9397749570385796E-3</v>
      </c>
      <c r="P649" t="s">
        <v>24</v>
      </c>
      <c r="Q649">
        <v>26</v>
      </c>
      <c r="R649">
        <v>39</v>
      </c>
      <c r="S649">
        <v>55</v>
      </c>
      <c r="T649">
        <v>90</v>
      </c>
      <c r="U649">
        <v>83</v>
      </c>
      <c r="V649">
        <v>107</v>
      </c>
      <c r="W649">
        <v>39.656810647900798</v>
      </c>
      <c r="X649">
        <v>94.799715386114499</v>
      </c>
    </row>
    <row r="650" spans="1:24" x14ac:dyDescent="0.25">
      <c r="A650">
        <v>647</v>
      </c>
      <c r="B650" t="s">
        <v>1315</v>
      </c>
      <c r="C650" t="s">
        <v>1316</v>
      </c>
      <c r="D650">
        <v>11.156303594424701</v>
      </c>
      <c r="E650">
        <v>10.917786003863499</v>
      </c>
      <c r="F650">
        <v>11.3759388397366</v>
      </c>
      <c r="G650">
        <v>12.0474973568653</v>
      </c>
      <c r="H650">
        <v>11.912133313877201</v>
      </c>
      <c r="I650">
        <v>11.9554534929489</v>
      </c>
      <c r="J650">
        <v>3303.2163808539599</v>
      </c>
      <c r="K650">
        <v>1.2535499026330801</v>
      </c>
      <c r="L650">
        <v>0.25477165786779898</v>
      </c>
      <c r="M650">
        <v>4.9202878888653601</v>
      </c>
      <c r="N650" s="5">
        <v>8.6417007303816803E-7</v>
      </c>
      <c r="O650" s="6">
        <v>8.8722982928040205E-6</v>
      </c>
      <c r="P650" t="s">
        <v>24</v>
      </c>
      <c r="Q650">
        <v>2333</v>
      </c>
      <c r="R650">
        <v>1382</v>
      </c>
      <c r="S650">
        <v>2401</v>
      </c>
      <c r="T650">
        <v>4806</v>
      </c>
      <c r="U650">
        <v>4099</v>
      </c>
      <c r="V650">
        <v>4568</v>
      </c>
      <c r="W650">
        <v>1952.0976146912899</v>
      </c>
      <c r="X650">
        <v>4654.3351470166299</v>
      </c>
    </row>
    <row r="651" spans="1:24" x14ac:dyDescent="0.25">
      <c r="A651">
        <v>648</v>
      </c>
      <c r="B651" t="s">
        <v>1317</v>
      </c>
      <c r="C651" t="s">
        <v>1318</v>
      </c>
      <c r="D651">
        <v>4.1755954590974804</v>
      </c>
      <c r="E651">
        <v>4.2709875690383203</v>
      </c>
      <c r="F651">
        <v>4.4262689374938402</v>
      </c>
      <c r="G651">
        <v>4.8883565828003501</v>
      </c>
      <c r="H651">
        <v>4.7662473574669502</v>
      </c>
      <c r="I651">
        <v>4.8987519111556797</v>
      </c>
      <c r="J651">
        <v>25.348858920282201</v>
      </c>
      <c r="K651">
        <v>1.2525079214455499</v>
      </c>
      <c r="L651">
        <v>0.48565229313025599</v>
      </c>
      <c r="M651">
        <v>2.5790219446356399</v>
      </c>
      <c r="N651">
        <v>9.9080492230906106E-3</v>
      </c>
      <c r="O651" s="7">
        <v>3.4043040920362602E-2</v>
      </c>
      <c r="P651" t="s">
        <v>24</v>
      </c>
      <c r="Q651">
        <v>16</v>
      </c>
      <c r="R651">
        <v>13</v>
      </c>
      <c r="S651">
        <v>18</v>
      </c>
      <c r="T651">
        <v>35</v>
      </c>
      <c r="U651">
        <v>30</v>
      </c>
      <c r="V651">
        <v>37</v>
      </c>
      <c r="W651">
        <v>14.988006807725601</v>
      </c>
      <c r="X651">
        <v>35.709711032838896</v>
      </c>
    </row>
    <row r="652" spans="1:24" x14ac:dyDescent="0.25">
      <c r="A652">
        <v>649</v>
      </c>
      <c r="B652" t="s">
        <v>1319</v>
      </c>
      <c r="C652" t="s">
        <v>1320</v>
      </c>
      <c r="D652">
        <v>6.58246355456372</v>
      </c>
      <c r="E652">
        <v>6.84292675913255</v>
      </c>
      <c r="F652">
        <v>6.4056427146073096</v>
      </c>
      <c r="G652">
        <v>7.1258081475038901</v>
      </c>
      <c r="H652">
        <v>7.4750635123808999</v>
      </c>
      <c r="I652">
        <v>7.4826287619886003</v>
      </c>
      <c r="J652">
        <v>138.79377626258599</v>
      </c>
      <c r="K652">
        <v>1.2510123103320501</v>
      </c>
      <c r="L652">
        <v>0.332765439263012</v>
      </c>
      <c r="M652">
        <v>3.7594418251568298</v>
      </c>
      <c r="N652">
        <v>1.70292868791835E-4</v>
      </c>
      <c r="O652" s="7">
        <v>1.02360106438526E-3</v>
      </c>
      <c r="P652" t="s">
        <v>24</v>
      </c>
      <c r="Q652">
        <v>93</v>
      </c>
      <c r="R652">
        <v>102</v>
      </c>
      <c r="S652">
        <v>60</v>
      </c>
      <c r="T652">
        <v>139</v>
      </c>
      <c r="U652">
        <v>209</v>
      </c>
      <c r="V652">
        <v>221</v>
      </c>
      <c r="W652">
        <v>82.124461120280301</v>
      </c>
      <c r="X652">
        <v>195.463091404892</v>
      </c>
    </row>
    <row r="653" spans="1:24" x14ac:dyDescent="0.25">
      <c r="A653">
        <v>650</v>
      </c>
      <c r="B653" t="s">
        <v>1321</v>
      </c>
      <c r="C653" t="s">
        <v>1322</v>
      </c>
      <c r="D653">
        <v>8.5739249204918995</v>
      </c>
      <c r="E653">
        <v>8.2157540272994005</v>
      </c>
      <c r="F653">
        <v>7.8731260711583797</v>
      </c>
      <c r="G653">
        <v>9.2257310437460305</v>
      </c>
      <c r="H653">
        <v>8.9559673310269705</v>
      </c>
      <c r="I653">
        <v>8.9446974435813704</v>
      </c>
      <c r="J653">
        <v>440.029544771362</v>
      </c>
      <c r="K653">
        <v>1.2489066204883801</v>
      </c>
      <c r="L653">
        <v>0.338303585053428</v>
      </c>
      <c r="M653">
        <v>3.6916742111708301</v>
      </c>
      <c r="N653">
        <v>2.2278271977450601E-4</v>
      </c>
      <c r="O653" s="7">
        <v>1.3077547568636401E-3</v>
      </c>
      <c r="P653" t="s">
        <v>24</v>
      </c>
      <c r="Q653">
        <v>527</v>
      </c>
      <c r="R653">
        <v>221</v>
      </c>
      <c r="S653">
        <v>153</v>
      </c>
      <c r="T653">
        <v>707</v>
      </c>
      <c r="U653">
        <v>513</v>
      </c>
      <c r="V653">
        <v>532</v>
      </c>
      <c r="W653">
        <v>260.63373323626598</v>
      </c>
      <c r="X653">
        <v>619.42535630645898</v>
      </c>
    </row>
    <row r="654" spans="1:24" x14ac:dyDescent="0.25">
      <c r="A654">
        <v>651</v>
      </c>
      <c r="B654" t="s">
        <v>1323</v>
      </c>
      <c r="C654" t="s">
        <v>1324</v>
      </c>
      <c r="D654">
        <v>9.0624236121441601</v>
      </c>
      <c r="E654">
        <v>9.0814461588512891</v>
      </c>
      <c r="F654">
        <v>9.5382941215874997</v>
      </c>
      <c r="G654">
        <v>10.0592835634606</v>
      </c>
      <c r="H654">
        <v>10.042527209356701</v>
      </c>
      <c r="I654">
        <v>10.040865501038301</v>
      </c>
      <c r="J654">
        <v>872.75350156076399</v>
      </c>
      <c r="K654">
        <v>1.2486108627849799</v>
      </c>
      <c r="L654">
        <v>0.278870047964625</v>
      </c>
      <c r="M654">
        <v>4.4773932227506998</v>
      </c>
      <c r="N654" s="5">
        <v>7.5559998168029596E-6</v>
      </c>
      <c r="O654" s="6">
        <v>6.3486735758045996E-5</v>
      </c>
      <c r="P654" t="s">
        <v>24</v>
      </c>
      <c r="Q654">
        <v>460</v>
      </c>
      <c r="R654">
        <v>414</v>
      </c>
      <c r="S654">
        <v>704</v>
      </c>
      <c r="T654">
        <v>1176</v>
      </c>
      <c r="U654">
        <v>1177</v>
      </c>
      <c r="V654">
        <v>1249</v>
      </c>
      <c r="W654">
        <v>517.014889269268</v>
      </c>
      <c r="X654">
        <v>1228.49211385226</v>
      </c>
    </row>
    <row r="655" spans="1:24" x14ac:dyDescent="0.25">
      <c r="A655">
        <v>652</v>
      </c>
      <c r="B655" t="s">
        <v>1325</v>
      </c>
      <c r="C655" t="s">
        <v>1326</v>
      </c>
      <c r="D655">
        <v>8.7911883928870598</v>
      </c>
      <c r="E655">
        <v>8.6408350568552006</v>
      </c>
      <c r="F655">
        <v>8.6665686317746093</v>
      </c>
      <c r="G655">
        <v>9.7317526674635904</v>
      </c>
      <c r="H655">
        <v>9.3904102679834995</v>
      </c>
      <c r="I655">
        <v>9.3065556771763696</v>
      </c>
      <c r="J655">
        <v>594.13395836801203</v>
      </c>
      <c r="K655">
        <v>1.24784737825738</v>
      </c>
      <c r="L655">
        <v>0.26032907611548001</v>
      </c>
      <c r="M655">
        <v>4.7933461635451096</v>
      </c>
      <c r="N655" s="5">
        <v>1.6402224398776999E-6</v>
      </c>
      <c r="O655" s="6">
        <v>1.5776991092486999E-5</v>
      </c>
      <c r="P655" t="s">
        <v>24</v>
      </c>
      <c r="Q655">
        <v>520</v>
      </c>
      <c r="R655">
        <v>301</v>
      </c>
      <c r="S655">
        <v>323</v>
      </c>
      <c r="T655">
        <v>1033</v>
      </c>
      <c r="U655">
        <v>683</v>
      </c>
      <c r="V655">
        <v>670</v>
      </c>
      <c r="W655">
        <v>352.09314481590798</v>
      </c>
      <c r="X655">
        <v>836.17477192011597</v>
      </c>
    </row>
    <row r="656" spans="1:24" x14ac:dyDescent="0.25">
      <c r="A656">
        <v>653</v>
      </c>
      <c r="B656" t="s">
        <v>1327</v>
      </c>
      <c r="C656" t="s">
        <v>1328</v>
      </c>
      <c r="D656">
        <v>5.76718641344109</v>
      </c>
      <c r="E656">
        <v>6.0433126630942002</v>
      </c>
      <c r="F656">
        <v>6.0333141402440704</v>
      </c>
      <c r="G656">
        <v>6.4409497038072798</v>
      </c>
      <c r="H656">
        <v>6.6048772592370399</v>
      </c>
      <c r="I656">
        <v>6.9027450267065102</v>
      </c>
      <c r="J656">
        <v>85.828772039400206</v>
      </c>
      <c r="K656">
        <v>1.2470830398221999</v>
      </c>
      <c r="L656">
        <v>0.35850579419059297</v>
      </c>
      <c r="M656">
        <v>3.4785575575919898</v>
      </c>
      <c r="N656">
        <v>5.0412016343719405E-4</v>
      </c>
      <c r="O656" s="7">
        <v>2.7059085291999199E-3</v>
      </c>
      <c r="P656" t="s">
        <v>24</v>
      </c>
      <c r="Q656">
        <v>41</v>
      </c>
      <c r="R656">
        <v>57</v>
      </c>
      <c r="S656">
        <v>56</v>
      </c>
      <c r="T656">
        <v>89</v>
      </c>
      <c r="U656">
        <v>110</v>
      </c>
      <c r="V656">
        <v>162</v>
      </c>
      <c r="W656">
        <v>50.882447352028002</v>
      </c>
      <c r="X656">
        <v>120.77509672677201</v>
      </c>
    </row>
    <row r="657" spans="1:24" x14ac:dyDescent="0.25">
      <c r="A657">
        <v>654</v>
      </c>
      <c r="B657" t="s">
        <v>1329</v>
      </c>
      <c r="C657" t="s">
        <v>1330</v>
      </c>
      <c r="D657">
        <v>7.2957257471015398</v>
      </c>
      <c r="E657">
        <v>7.3648506227289197</v>
      </c>
      <c r="F657">
        <v>7.6456215856968299</v>
      </c>
      <c r="G657">
        <v>8.3178282520460396</v>
      </c>
      <c r="H657">
        <v>8.11557589386301</v>
      </c>
      <c r="I657">
        <v>8.1922424926655903</v>
      </c>
      <c r="J657">
        <v>245.95285749917099</v>
      </c>
      <c r="K657">
        <v>1.23951811411394</v>
      </c>
      <c r="L657">
        <v>0.274424671291774</v>
      </c>
      <c r="M657">
        <v>4.5167881891933002</v>
      </c>
      <c r="N657" s="5">
        <v>6.2784650290142202E-6</v>
      </c>
      <c r="O657" s="6">
        <v>5.3740341636011599E-5</v>
      </c>
      <c r="P657" t="s">
        <v>24</v>
      </c>
      <c r="Q657">
        <v>127</v>
      </c>
      <c r="R657">
        <v>132</v>
      </c>
      <c r="S657">
        <v>184</v>
      </c>
      <c r="T657">
        <v>368</v>
      </c>
      <c r="U657">
        <v>305</v>
      </c>
      <c r="V657">
        <v>351</v>
      </c>
      <c r="W657">
        <v>146.34839517066101</v>
      </c>
      <c r="X657">
        <v>345.55731982767998</v>
      </c>
    </row>
    <row r="658" spans="1:24" x14ac:dyDescent="0.25">
      <c r="A658">
        <v>655</v>
      </c>
      <c r="B658" t="s">
        <v>1331</v>
      </c>
      <c r="C658" t="s">
        <v>1332</v>
      </c>
      <c r="D658">
        <v>8.2728554714100095</v>
      </c>
      <c r="E658">
        <v>7.9639403538089102</v>
      </c>
      <c r="F658">
        <v>7.9748928691542602</v>
      </c>
      <c r="G658">
        <v>9.0532399208932794</v>
      </c>
      <c r="H658">
        <v>8.7059284281245599</v>
      </c>
      <c r="I658">
        <v>8.7751939279216309</v>
      </c>
      <c r="J658">
        <v>383.59302582913102</v>
      </c>
      <c r="K658">
        <v>1.23250958003213</v>
      </c>
      <c r="L658">
        <v>0.27868145067498701</v>
      </c>
      <c r="M658">
        <v>4.4226466348833098</v>
      </c>
      <c r="N658" s="5">
        <v>9.7499133652078692E-6</v>
      </c>
      <c r="O658" s="6">
        <v>7.9680679994106795E-5</v>
      </c>
      <c r="P658" t="s">
        <v>24</v>
      </c>
      <c r="Q658">
        <v>402</v>
      </c>
      <c r="R658">
        <v>178</v>
      </c>
      <c r="S658">
        <v>191</v>
      </c>
      <c r="T658">
        <v>628</v>
      </c>
      <c r="U658">
        <v>422</v>
      </c>
      <c r="V658">
        <v>475</v>
      </c>
      <c r="W658">
        <v>229.027596126351</v>
      </c>
      <c r="X658">
        <v>538.15845553191002</v>
      </c>
    </row>
    <row r="659" spans="1:24" x14ac:dyDescent="0.25">
      <c r="A659">
        <v>656</v>
      </c>
      <c r="B659" t="s">
        <v>1333</v>
      </c>
      <c r="C659" t="s">
        <v>1334</v>
      </c>
      <c r="D659">
        <v>5.4085240823996399</v>
      </c>
      <c r="E659">
        <v>5.0630940054895497</v>
      </c>
      <c r="F659">
        <v>5.5656061521302904</v>
      </c>
      <c r="G659">
        <v>5.9147638041991604</v>
      </c>
      <c r="H659">
        <v>6.17036861855021</v>
      </c>
      <c r="I659">
        <v>6.0009155358293604</v>
      </c>
      <c r="J659">
        <v>56.060794453847699</v>
      </c>
      <c r="K659">
        <v>1.23179082784899</v>
      </c>
      <c r="L659">
        <v>0.40360450942002901</v>
      </c>
      <c r="M659">
        <v>3.05197488902949</v>
      </c>
      <c r="N659">
        <v>2.2734111854712702E-3</v>
      </c>
      <c r="O659" s="7">
        <v>1.0027781914575901E-2</v>
      </c>
      <c r="P659" t="s">
        <v>24</v>
      </c>
      <c r="Q659">
        <v>67</v>
      </c>
      <c r="R659">
        <v>17</v>
      </c>
      <c r="S659">
        <v>40</v>
      </c>
      <c r="T659">
        <v>57</v>
      </c>
      <c r="U659">
        <v>88</v>
      </c>
      <c r="V659">
        <v>67</v>
      </c>
      <c r="W659">
        <v>33.483289916364697</v>
      </c>
      <c r="X659">
        <v>78.638298991330601</v>
      </c>
    </row>
    <row r="660" spans="1:24" x14ac:dyDescent="0.25">
      <c r="A660">
        <v>657</v>
      </c>
      <c r="B660" t="s">
        <v>1335</v>
      </c>
      <c r="C660" t="s">
        <v>1336</v>
      </c>
      <c r="D660">
        <v>7.3793669949723002</v>
      </c>
      <c r="E660">
        <v>7.5303575853856302</v>
      </c>
      <c r="F660">
        <v>6.9399608587244197</v>
      </c>
      <c r="G660">
        <v>7.8083356493938298</v>
      </c>
      <c r="H660">
        <v>8.1414751226141195</v>
      </c>
      <c r="I660">
        <v>8.2196975675064401</v>
      </c>
      <c r="J660">
        <v>224.679892862418</v>
      </c>
      <c r="K660">
        <v>1.2303762927052999</v>
      </c>
      <c r="L660">
        <v>0.34500676427390198</v>
      </c>
      <c r="M660">
        <v>3.5662381730246402</v>
      </c>
      <c r="N660">
        <v>3.62142270717504E-4</v>
      </c>
      <c r="O660" s="7">
        <v>2.0089719686055998E-3</v>
      </c>
      <c r="P660" t="s">
        <v>24</v>
      </c>
      <c r="Q660">
        <v>167</v>
      </c>
      <c r="R660">
        <v>168</v>
      </c>
      <c r="S660">
        <v>82</v>
      </c>
      <c r="T660">
        <v>225</v>
      </c>
      <c r="U660">
        <v>324</v>
      </c>
      <c r="V660">
        <v>374</v>
      </c>
      <c r="W660">
        <v>134.28629561379901</v>
      </c>
      <c r="X660">
        <v>315.07349011103798</v>
      </c>
    </row>
    <row r="661" spans="1:24" x14ac:dyDescent="0.25">
      <c r="A661">
        <v>658</v>
      </c>
      <c r="B661" t="s">
        <v>1337</v>
      </c>
      <c r="C661" t="s">
        <v>1338</v>
      </c>
      <c r="D661">
        <v>7.4526134384788696</v>
      </c>
      <c r="E661">
        <v>7.3927575528367697</v>
      </c>
      <c r="F661">
        <v>6.8560585463919299</v>
      </c>
      <c r="G661">
        <v>8.3949810681228794</v>
      </c>
      <c r="H661">
        <v>7.8546799966121501</v>
      </c>
      <c r="I661">
        <v>7.7041482735988103</v>
      </c>
      <c r="J661">
        <v>219.346120207485</v>
      </c>
      <c r="K661">
        <v>1.2302315095629299</v>
      </c>
      <c r="L661">
        <v>0.39553712286918902</v>
      </c>
      <c r="M661">
        <v>3.11028077627441</v>
      </c>
      <c r="N661">
        <v>1.8690958104180099E-3</v>
      </c>
      <c r="O661" s="7">
        <v>8.4851709337434508E-3</v>
      </c>
      <c r="P661" t="s">
        <v>24</v>
      </c>
      <c r="Q661">
        <v>199</v>
      </c>
      <c r="R661">
        <v>144</v>
      </c>
      <c r="S661">
        <v>75</v>
      </c>
      <c r="T661">
        <v>423</v>
      </c>
      <c r="U661">
        <v>244</v>
      </c>
      <c r="V661">
        <v>217</v>
      </c>
      <c r="W661">
        <v>131.107640479986</v>
      </c>
      <c r="X661">
        <v>307.58459993498502</v>
      </c>
    </row>
    <row r="662" spans="1:24" x14ac:dyDescent="0.25">
      <c r="A662">
        <v>659</v>
      </c>
      <c r="B662" t="s">
        <v>1339</v>
      </c>
      <c r="C662" t="s">
        <v>1340</v>
      </c>
      <c r="D662">
        <v>6.0231046643117896</v>
      </c>
      <c r="E662">
        <v>6.2763994100068299</v>
      </c>
      <c r="F662">
        <v>5.6819630321256902</v>
      </c>
      <c r="G662">
        <v>6.4452086651209699</v>
      </c>
      <c r="H662">
        <v>6.8860097745623001</v>
      </c>
      <c r="I662">
        <v>6.8075752476207798</v>
      </c>
      <c r="J662">
        <v>90.084209351458995</v>
      </c>
      <c r="K662">
        <v>1.2283886206777299</v>
      </c>
      <c r="L662">
        <v>0.39572768747800002</v>
      </c>
      <c r="M662">
        <v>3.10412604310388</v>
      </c>
      <c r="N662">
        <v>1.9084201037565299E-3</v>
      </c>
      <c r="O662" s="7">
        <v>8.6435195834699795E-3</v>
      </c>
      <c r="P662" t="s">
        <v>24</v>
      </c>
      <c r="Q662">
        <v>69</v>
      </c>
      <c r="R662">
        <v>69</v>
      </c>
      <c r="S662">
        <v>32</v>
      </c>
      <c r="T662">
        <v>85</v>
      </c>
      <c r="U662">
        <v>143</v>
      </c>
      <c r="V662">
        <v>136</v>
      </c>
      <c r="W662">
        <v>53.893403247447999</v>
      </c>
      <c r="X662">
        <v>126.27501545547</v>
      </c>
    </row>
    <row r="663" spans="1:24" x14ac:dyDescent="0.25">
      <c r="A663">
        <v>660</v>
      </c>
      <c r="B663" t="s">
        <v>1341</v>
      </c>
      <c r="C663" t="s">
        <v>1342</v>
      </c>
      <c r="D663">
        <v>9.2764322669230008</v>
      </c>
      <c r="E663">
        <v>9.0655054814903906</v>
      </c>
      <c r="F663">
        <v>8.7283440445999698</v>
      </c>
      <c r="G663">
        <v>9.4152280872676393</v>
      </c>
      <c r="H663">
        <v>9.9294180505333998</v>
      </c>
      <c r="I663">
        <v>10.0465810987297</v>
      </c>
      <c r="J663">
        <v>756.69487131283699</v>
      </c>
      <c r="K663">
        <v>1.2257470471905101</v>
      </c>
      <c r="L663">
        <v>0.34150228600282601</v>
      </c>
      <c r="M663">
        <v>3.5892791862024702</v>
      </c>
      <c r="N663">
        <v>3.3159356989991798E-4</v>
      </c>
      <c r="O663" s="7">
        <v>1.8647939401318101E-3</v>
      </c>
      <c r="P663" t="s">
        <v>24</v>
      </c>
      <c r="Q663">
        <v>693</v>
      </c>
      <c r="R663">
        <v>444</v>
      </c>
      <c r="S663">
        <v>302</v>
      </c>
      <c r="T663">
        <v>653</v>
      </c>
      <c r="U663">
        <v>1105</v>
      </c>
      <c r="V663">
        <v>1332</v>
      </c>
      <c r="W663">
        <v>453.27827480785299</v>
      </c>
      <c r="X663">
        <v>1060.1114678178201</v>
      </c>
    </row>
    <row r="664" spans="1:24" x14ac:dyDescent="0.25">
      <c r="A664">
        <v>661</v>
      </c>
      <c r="B664" t="s">
        <v>1343</v>
      </c>
      <c r="C664" t="s">
        <v>1344</v>
      </c>
      <c r="D664">
        <v>7.9759105099148702</v>
      </c>
      <c r="E664">
        <v>8.3864039611727001</v>
      </c>
      <c r="F664">
        <v>8.0080133044608992</v>
      </c>
      <c r="G664">
        <v>8.9643178535846904</v>
      </c>
      <c r="H664">
        <v>8.9099535760087392</v>
      </c>
      <c r="I664">
        <v>8.8519715018364895</v>
      </c>
      <c r="J664">
        <v>398.39936226156999</v>
      </c>
      <c r="K664">
        <v>1.2239176135074501</v>
      </c>
      <c r="L664">
        <v>0.273079899479587</v>
      </c>
      <c r="M664">
        <v>4.4819029735981601</v>
      </c>
      <c r="N664" s="5">
        <v>7.39803793826811E-6</v>
      </c>
      <c r="O664" s="6">
        <v>6.2294204611288995E-5</v>
      </c>
      <c r="P664" t="s">
        <v>24</v>
      </c>
      <c r="Q664">
        <v>191</v>
      </c>
      <c r="R664">
        <v>325</v>
      </c>
      <c r="S664">
        <v>206</v>
      </c>
      <c r="T664">
        <v>570</v>
      </c>
      <c r="U664">
        <v>542</v>
      </c>
      <c r="V664">
        <v>554</v>
      </c>
      <c r="W664">
        <v>238.86275879195699</v>
      </c>
      <c r="X664">
        <v>557.93596573118202</v>
      </c>
    </row>
    <row r="665" spans="1:24" x14ac:dyDescent="0.25">
      <c r="A665">
        <v>662</v>
      </c>
      <c r="B665" t="s">
        <v>1345</v>
      </c>
      <c r="C665" t="s">
        <v>1346</v>
      </c>
      <c r="D665">
        <v>6.7432641380123304</v>
      </c>
      <c r="E665">
        <v>7.1130107637858799</v>
      </c>
      <c r="F665">
        <v>7.3795487907457202</v>
      </c>
      <c r="G665">
        <v>7.8022578575816004</v>
      </c>
      <c r="H665">
        <v>7.9732862467900896</v>
      </c>
      <c r="I665">
        <v>7.78429254064201</v>
      </c>
      <c r="J665">
        <v>193.96073351419301</v>
      </c>
      <c r="K665">
        <v>1.22326221087578</v>
      </c>
      <c r="L665">
        <v>0.33798238471402903</v>
      </c>
      <c r="M665">
        <v>3.61930759175748</v>
      </c>
      <c r="N665">
        <v>2.9539235261128398E-4</v>
      </c>
      <c r="O665" s="7">
        <v>1.68808041506978E-3</v>
      </c>
      <c r="P665" t="s">
        <v>24</v>
      </c>
      <c r="Q665">
        <v>89</v>
      </c>
      <c r="R665">
        <v>109</v>
      </c>
      <c r="S665">
        <v>155</v>
      </c>
      <c r="T665">
        <v>234</v>
      </c>
      <c r="U665">
        <v>304</v>
      </c>
      <c r="V665">
        <v>251</v>
      </c>
      <c r="W665">
        <v>116.327332320439</v>
      </c>
      <c r="X665">
        <v>271.594134707948</v>
      </c>
    </row>
    <row r="666" spans="1:24" x14ac:dyDescent="0.25">
      <c r="A666">
        <v>663</v>
      </c>
      <c r="B666" t="s">
        <v>1347</v>
      </c>
      <c r="C666" t="s">
        <v>1348</v>
      </c>
      <c r="D666">
        <v>6.4866544910897197</v>
      </c>
      <c r="E666">
        <v>6.3635126926023</v>
      </c>
      <c r="F666">
        <v>6.7235420253286602</v>
      </c>
      <c r="G666">
        <v>7.1481902260279702</v>
      </c>
      <c r="H666">
        <v>7.29878367696955</v>
      </c>
      <c r="I666">
        <v>7.3286520867738796</v>
      </c>
      <c r="J666">
        <v>128.49743382791101</v>
      </c>
      <c r="K666">
        <v>1.2228966017735401</v>
      </c>
      <c r="L666">
        <v>0.302553822221104</v>
      </c>
      <c r="M666">
        <v>4.0419142379231099</v>
      </c>
      <c r="N666" s="5">
        <v>5.3016624102185501E-5</v>
      </c>
      <c r="O666" s="7">
        <v>3.6496474979821599E-4</v>
      </c>
      <c r="P666" t="s">
        <v>24</v>
      </c>
      <c r="Q666">
        <v>84</v>
      </c>
      <c r="R666">
        <v>59</v>
      </c>
      <c r="S666">
        <v>95</v>
      </c>
      <c r="T666">
        <v>148</v>
      </c>
      <c r="U666">
        <v>183</v>
      </c>
      <c r="V666">
        <v>196</v>
      </c>
      <c r="W666">
        <v>77.079601028470805</v>
      </c>
      <c r="X666">
        <v>179.915266627351</v>
      </c>
    </row>
    <row r="667" spans="1:24" x14ac:dyDescent="0.25">
      <c r="A667">
        <v>664</v>
      </c>
      <c r="B667" t="s">
        <v>1349</v>
      </c>
      <c r="C667" t="s">
        <v>1350</v>
      </c>
      <c r="D667">
        <v>6.1445670012972098</v>
      </c>
      <c r="E667">
        <v>6.0129020686506802</v>
      </c>
      <c r="F667">
        <v>6.5626080324059703</v>
      </c>
      <c r="G667">
        <v>6.86668266123724</v>
      </c>
      <c r="H667">
        <v>7.0423878609901003</v>
      </c>
      <c r="I667">
        <v>7.0313499865906701</v>
      </c>
      <c r="J667">
        <v>106.67672767737901</v>
      </c>
      <c r="K667">
        <v>1.22250681580896</v>
      </c>
      <c r="L667">
        <v>0.35669438731123498</v>
      </c>
      <c r="M667">
        <v>3.42732282675997</v>
      </c>
      <c r="N667">
        <v>6.0956393186854905E-4</v>
      </c>
      <c r="O667" s="7">
        <v>3.1731620083605902E-3</v>
      </c>
      <c r="P667" t="s">
        <v>24</v>
      </c>
      <c r="Q667">
        <v>54</v>
      </c>
      <c r="R667">
        <v>46</v>
      </c>
      <c r="S667">
        <v>93</v>
      </c>
      <c r="T667">
        <v>126</v>
      </c>
      <c r="U667">
        <v>156</v>
      </c>
      <c r="V667">
        <v>165</v>
      </c>
      <c r="W667">
        <v>64.002484036875401</v>
      </c>
      <c r="X667">
        <v>149.350971317882</v>
      </c>
    </row>
    <row r="668" spans="1:24" x14ac:dyDescent="0.25">
      <c r="A668">
        <v>665</v>
      </c>
      <c r="B668" t="s">
        <v>1351</v>
      </c>
      <c r="C668" t="s">
        <v>1352</v>
      </c>
      <c r="D668">
        <v>9.5920062416169696</v>
      </c>
      <c r="E668">
        <v>9.5796260363838801</v>
      </c>
      <c r="F668">
        <v>10.0137666250019</v>
      </c>
      <c r="G668">
        <v>10.6436290306667</v>
      </c>
      <c r="H668">
        <v>10.456094914685799</v>
      </c>
      <c r="I668">
        <v>10.4802170380866</v>
      </c>
      <c r="J668">
        <v>1221.4461050781599</v>
      </c>
      <c r="K668">
        <v>1.2205699661253899</v>
      </c>
      <c r="L668">
        <v>0.272998673154556</v>
      </c>
      <c r="M668">
        <v>4.4709739868749203</v>
      </c>
      <c r="N668" s="5">
        <v>7.7864169944354208E-6</v>
      </c>
      <c r="O668" s="6">
        <v>6.5142660788228098E-5</v>
      </c>
      <c r="P668" t="s">
        <v>24</v>
      </c>
      <c r="Q668">
        <v>663</v>
      </c>
      <c r="R668">
        <v>595</v>
      </c>
      <c r="S668">
        <v>980</v>
      </c>
      <c r="T668">
        <v>1827</v>
      </c>
      <c r="U668">
        <v>1519</v>
      </c>
      <c r="V668">
        <v>1672</v>
      </c>
      <c r="W668">
        <v>733.51587286247104</v>
      </c>
      <c r="X668">
        <v>1709.3763372938399</v>
      </c>
    </row>
    <row r="669" spans="1:24" x14ac:dyDescent="0.25">
      <c r="A669">
        <v>666</v>
      </c>
      <c r="B669" t="s">
        <v>1353</v>
      </c>
      <c r="C669" t="s">
        <v>1354</v>
      </c>
      <c r="D669">
        <v>5.1104163520322299</v>
      </c>
      <c r="E669">
        <v>4.8601243756955297</v>
      </c>
      <c r="F669">
        <v>4.6889440787508301</v>
      </c>
      <c r="G669">
        <v>5.6416021416268602</v>
      </c>
      <c r="H669">
        <v>5.5140723076644198</v>
      </c>
      <c r="I669">
        <v>5.3889470796575196</v>
      </c>
      <c r="J669">
        <v>39.678773797611001</v>
      </c>
      <c r="K669">
        <v>1.21602899096662</v>
      </c>
      <c r="L669">
        <v>0.43890411371683502</v>
      </c>
      <c r="M669">
        <v>2.7706028559831499</v>
      </c>
      <c r="N669">
        <v>5.5952625309486402E-3</v>
      </c>
      <c r="O669" s="7">
        <v>2.1068982747351198E-2</v>
      </c>
      <c r="P669" t="s">
        <v>24</v>
      </c>
      <c r="Q669">
        <v>40</v>
      </c>
      <c r="R669">
        <v>21</v>
      </c>
      <c r="S669">
        <v>16</v>
      </c>
      <c r="T669">
        <v>61</v>
      </c>
      <c r="U669">
        <v>52</v>
      </c>
      <c r="V669">
        <v>47</v>
      </c>
      <c r="W669">
        <v>23.8808353145211</v>
      </c>
      <c r="X669">
        <v>55.476712280700802</v>
      </c>
    </row>
    <row r="670" spans="1:24" x14ac:dyDescent="0.25">
      <c r="A670">
        <v>667</v>
      </c>
      <c r="B670" t="s">
        <v>1355</v>
      </c>
      <c r="C670" t="s">
        <v>1356</v>
      </c>
      <c r="D670">
        <v>8.7659526730483304</v>
      </c>
      <c r="E670">
        <v>8.5202519061398601</v>
      </c>
      <c r="F670">
        <v>8.3934292336353398</v>
      </c>
      <c r="G670">
        <v>9.4073227237281696</v>
      </c>
      <c r="H670">
        <v>9.2721715187077898</v>
      </c>
      <c r="I670">
        <v>9.3364847889186606</v>
      </c>
      <c r="J670">
        <v>536.02586338486196</v>
      </c>
      <c r="K670">
        <v>1.2136307961550099</v>
      </c>
      <c r="L670">
        <v>0.251627241022645</v>
      </c>
      <c r="M670">
        <v>4.8231296072025396</v>
      </c>
      <c r="N670" s="5">
        <v>1.41323074124638E-6</v>
      </c>
      <c r="O670" s="6">
        <v>1.38611299125503E-5</v>
      </c>
      <c r="P670" t="s">
        <v>24</v>
      </c>
      <c r="Q670">
        <v>510</v>
      </c>
      <c r="R670">
        <v>285</v>
      </c>
      <c r="S670">
        <v>251</v>
      </c>
      <c r="T670">
        <v>772</v>
      </c>
      <c r="U670">
        <v>644</v>
      </c>
      <c r="V670">
        <v>738</v>
      </c>
      <c r="W670">
        <v>322.98441780980301</v>
      </c>
      <c r="X670">
        <v>749.067308959922</v>
      </c>
    </row>
    <row r="671" spans="1:24" x14ac:dyDescent="0.25">
      <c r="A671">
        <v>668</v>
      </c>
      <c r="B671" t="s">
        <v>1357</v>
      </c>
      <c r="C671" t="s">
        <v>1358</v>
      </c>
      <c r="D671">
        <v>7.2035308769493804</v>
      </c>
      <c r="E671">
        <v>7.1773467811338598</v>
      </c>
      <c r="F671">
        <v>6.7369900292679601</v>
      </c>
      <c r="G671">
        <v>7.6291364531971197</v>
      </c>
      <c r="H671">
        <v>7.8000217229209499</v>
      </c>
      <c r="I671">
        <v>7.9502604769628</v>
      </c>
      <c r="J671">
        <v>186.52171568611399</v>
      </c>
      <c r="K671">
        <v>1.21283307238444</v>
      </c>
      <c r="L671">
        <v>0.32246167780427498</v>
      </c>
      <c r="M671">
        <v>3.7611696392666998</v>
      </c>
      <c r="N671">
        <v>1.69120679663737E-4</v>
      </c>
      <c r="O671" s="7">
        <v>1.0181300715310299E-3</v>
      </c>
      <c r="P671" t="s">
        <v>24</v>
      </c>
      <c r="Q671">
        <v>170</v>
      </c>
      <c r="R671">
        <v>119</v>
      </c>
      <c r="S671">
        <v>71</v>
      </c>
      <c r="T671">
        <v>196</v>
      </c>
      <c r="U671">
        <v>259</v>
      </c>
      <c r="V671">
        <v>302</v>
      </c>
      <c r="W671">
        <v>112.432794121448</v>
      </c>
      <c r="X671">
        <v>260.61063725077997</v>
      </c>
    </row>
    <row r="672" spans="1:24" x14ac:dyDescent="0.25">
      <c r="A672">
        <v>669</v>
      </c>
      <c r="B672" t="s">
        <v>1359</v>
      </c>
      <c r="C672" t="s">
        <v>1360</v>
      </c>
      <c r="D672">
        <v>8.8776724664263806</v>
      </c>
      <c r="E672">
        <v>8.7815295730194496</v>
      </c>
      <c r="F672">
        <v>8.55158481343096</v>
      </c>
      <c r="G672">
        <v>9.5631507086710297</v>
      </c>
      <c r="H672">
        <v>9.4603481785749803</v>
      </c>
      <c r="I672">
        <v>9.5150923306557509</v>
      </c>
      <c r="J672">
        <v>604.10788971287002</v>
      </c>
      <c r="K672">
        <v>1.21110938007874</v>
      </c>
      <c r="L672">
        <v>0.237585596267992</v>
      </c>
      <c r="M672">
        <v>5.0975707244164603</v>
      </c>
      <c r="N672" s="5">
        <v>3.4403989687444902E-7</v>
      </c>
      <c r="O672" s="6">
        <v>3.7873627174337399E-6</v>
      </c>
      <c r="P672" t="s">
        <v>24</v>
      </c>
      <c r="Q672">
        <v>517</v>
      </c>
      <c r="R672">
        <v>359</v>
      </c>
      <c r="S672">
        <v>281</v>
      </c>
      <c r="T672">
        <v>845</v>
      </c>
      <c r="U672">
        <v>750</v>
      </c>
      <c r="V672">
        <v>844</v>
      </c>
      <c r="W672">
        <v>364.45216939097003</v>
      </c>
      <c r="X672">
        <v>843.76361003476904</v>
      </c>
    </row>
    <row r="673" spans="1:24" x14ac:dyDescent="0.25">
      <c r="A673">
        <v>670</v>
      </c>
      <c r="B673" t="s">
        <v>1361</v>
      </c>
      <c r="C673" t="s">
        <v>1362</v>
      </c>
      <c r="D673">
        <v>6.2161302276942996</v>
      </c>
      <c r="E673">
        <v>6.2419750368192801</v>
      </c>
      <c r="F673">
        <v>5.8554441795981198</v>
      </c>
      <c r="G673">
        <v>6.6574134682992199</v>
      </c>
      <c r="H673">
        <v>6.9377367904462899</v>
      </c>
      <c r="I673">
        <v>6.8436283146782104</v>
      </c>
      <c r="J673">
        <v>95.335989385158101</v>
      </c>
      <c r="K673">
        <v>1.20920211353545</v>
      </c>
      <c r="L673">
        <v>0.34115539903475001</v>
      </c>
      <c r="M673">
        <v>3.5444320006563501</v>
      </c>
      <c r="N673">
        <v>3.9345998271517597E-4</v>
      </c>
      <c r="O673" s="7">
        <v>2.1657018312056298E-3</v>
      </c>
      <c r="P673" t="s">
        <v>24</v>
      </c>
      <c r="Q673">
        <v>77</v>
      </c>
      <c r="R673">
        <v>64</v>
      </c>
      <c r="S673">
        <v>39</v>
      </c>
      <c r="T673">
        <v>103</v>
      </c>
      <c r="U673">
        <v>148</v>
      </c>
      <c r="V673">
        <v>138</v>
      </c>
      <c r="W673">
        <v>57.568350613958501</v>
      </c>
      <c r="X673">
        <v>133.10362815635801</v>
      </c>
    </row>
    <row r="674" spans="1:24" x14ac:dyDescent="0.25">
      <c r="A674">
        <v>671</v>
      </c>
      <c r="B674" t="s">
        <v>1363</v>
      </c>
      <c r="C674" t="s">
        <v>1364</v>
      </c>
      <c r="D674">
        <v>7.0146565174738003</v>
      </c>
      <c r="E674">
        <v>7.2756593795695697</v>
      </c>
      <c r="F674">
        <v>6.8631738928603196</v>
      </c>
      <c r="G674">
        <v>7.5860166002210097</v>
      </c>
      <c r="H674">
        <v>7.8443844999785499</v>
      </c>
      <c r="I674">
        <v>7.9388017116388401</v>
      </c>
      <c r="J674">
        <v>186.37511480607299</v>
      </c>
      <c r="K674">
        <v>1.20602529911084</v>
      </c>
      <c r="L674">
        <v>0.30934360663288502</v>
      </c>
      <c r="M674">
        <v>3.89865920371872</v>
      </c>
      <c r="N674" s="5">
        <v>9.6726796146779899E-5</v>
      </c>
      <c r="O674" s="7">
        <v>6.2231842686487902E-4</v>
      </c>
      <c r="P674" t="s">
        <v>24</v>
      </c>
      <c r="Q674">
        <v>128</v>
      </c>
      <c r="R674">
        <v>137</v>
      </c>
      <c r="S674">
        <v>85</v>
      </c>
      <c r="T674">
        <v>192</v>
      </c>
      <c r="U674">
        <v>263</v>
      </c>
      <c r="V674">
        <v>302</v>
      </c>
      <c r="W674">
        <v>112.71512389763799</v>
      </c>
      <c r="X674">
        <v>260.03510571450801</v>
      </c>
    </row>
    <row r="675" spans="1:24" x14ac:dyDescent="0.25">
      <c r="A675">
        <v>672</v>
      </c>
      <c r="B675" t="s">
        <v>1365</v>
      </c>
      <c r="C675" t="s">
        <v>1366</v>
      </c>
      <c r="D675">
        <v>6.7487811462090903</v>
      </c>
      <c r="E675">
        <v>6.8937560245004699</v>
      </c>
      <c r="F675">
        <v>6.8851586460001997</v>
      </c>
      <c r="G675">
        <v>7.53011288546874</v>
      </c>
      <c r="H675">
        <v>7.5616899634978099</v>
      </c>
      <c r="I675">
        <v>7.6168307207907704</v>
      </c>
      <c r="J675">
        <v>158.567822726847</v>
      </c>
      <c r="K675">
        <v>1.2056215610990499</v>
      </c>
      <c r="L675">
        <v>0.25594837266619402</v>
      </c>
      <c r="M675">
        <v>4.7104091678340501</v>
      </c>
      <c r="N675" s="5">
        <v>2.4721996238578401E-6</v>
      </c>
      <c r="O675" s="6">
        <v>2.3101648593870301E-5</v>
      </c>
      <c r="P675" t="s">
        <v>24</v>
      </c>
      <c r="Q675">
        <v>91</v>
      </c>
      <c r="R675">
        <v>101</v>
      </c>
      <c r="S675">
        <v>100</v>
      </c>
      <c r="T675">
        <v>201</v>
      </c>
      <c r="U675">
        <v>213</v>
      </c>
      <c r="V675">
        <v>240</v>
      </c>
      <c r="W675">
        <v>95.916674719168896</v>
      </c>
      <c r="X675">
        <v>221.21897073452499</v>
      </c>
    </row>
    <row r="676" spans="1:24" x14ac:dyDescent="0.25">
      <c r="A676">
        <v>673</v>
      </c>
      <c r="B676" t="s">
        <v>1367</v>
      </c>
      <c r="C676" t="s">
        <v>1368</v>
      </c>
      <c r="D676">
        <v>11.3439763300574</v>
      </c>
      <c r="E676">
        <v>11.222062912715099</v>
      </c>
      <c r="F676">
        <v>11.9312021932438</v>
      </c>
      <c r="G676">
        <v>12.445567058509999</v>
      </c>
      <c r="H676">
        <v>12.2197633322745</v>
      </c>
      <c r="I676">
        <v>12.2973298354755</v>
      </c>
      <c r="J676">
        <v>4260.5662027951003</v>
      </c>
      <c r="K676">
        <v>1.2050567123216001</v>
      </c>
      <c r="L676">
        <v>0.33075010769012902</v>
      </c>
      <c r="M676">
        <v>3.6434053513614701</v>
      </c>
      <c r="N676">
        <v>2.6905461682594299E-4</v>
      </c>
      <c r="O676" s="7">
        <v>1.5489573940527599E-3</v>
      </c>
      <c r="P676" t="s">
        <v>24</v>
      </c>
      <c r="Q676">
        <v>2310</v>
      </c>
      <c r="R676">
        <v>1716</v>
      </c>
      <c r="S676">
        <v>3867</v>
      </c>
      <c r="T676">
        <v>6455</v>
      </c>
      <c r="U676">
        <v>5025</v>
      </c>
      <c r="V676">
        <v>5877</v>
      </c>
      <c r="W676">
        <v>2577.8934998916702</v>
      </c>
      <c r="X676">
        <v>5943.2389056985303</v>
      </c>
    </row>
    <row r="677" spans="1:24" x14ac:dyDescent="0.25">
      <c r="A677">
        <v>674</v>
      </c>
      <c r="B677" t="s">
        <v>1369</v>
      </c>
      <c r="C677" t="s">
        <v>1370</v>
      </c>
      <c r="D677">
        <v>6.4286918991941198</v>
      </c>
      <c r="E677">
        <v>6.6683830260221697</v>
      </c>
      <c r="F677">
        <v>6.7125493270650498</v>
      </c>
      <c r="G677">
        <v>7.2586260199525796</v>
      </c>
      <c r="H677">
        <v>7.4061341709290502</v>
      </c>
      <c r="I677">
        <v>7.3072840430903998</v>
      </c>
      <c r="J677">
        <v>134.38471222301101</v>
      </c>
      <c r="K677">
        <v>1.19938889503229</v>
      </c>
      <c r="L677">
        <v>0.28658940287629397</v>
      </c>
      <c r="M677">
        <v>4.1850427231253997</v>
      </c>
      <c r="N677" s="5">
        <v>2.8511247237705202E-5</v>
      </c>
      <c r="O677" s="7">
        <v>2.1003735879757799E-4</v>
      </c>
      <c r="P677" t="s">
        <v>24</v>
      </c>
      <c r="Q677">
        <v>62</v>
      </c>
      <c r="R677">
        <v>90</v>
      </c>
      <c r="S677">
        <v>94</v>
      </c>
      <c r="T677">
        <v>168</v>
      </c>
      <c r="U677">
        <v>199</v>
      </c>
      <c r="V677">
        <v>194</v>
      </c>
      <c r="W677">
        <v>81.533638591194503</v>
      </c>
      <c r="X677">
        <v>187.23578585482699</v>
      </c>
    </row>
    <row r="678" spans="1:24" x14ac:dyDescent="0.25">
      <c r="A678">
        <v>675</v>
      </c>
      <c r="B678" t="s">
        <v>1371</v>
      </c>
      <c r="C678" t="s">
        <v>1372</v>
      </c>
      <c r="D678">
        <v>5.7980384710862003</v>
      </c>
      <c r="E678">
        <v>6.1916374235894498</v>
      </c>
      <c r="F678">
        <v>5.9727480416413998</v>
      </c>
      <c r="G678">
        <v>6.9560575464469103</v>
      </c>
      <c r="H678">
        <v>6.4449601310374298</v>
      </c>
      <c r="I678">
        <v>6.5954774980700499</v>
      </c>
      <c r="J678">
        <v>87.592551422407396</v>
      </c>
      <c r="K678">
        <v>1.1991887234512</v>
      </c>
      <c r="L678">
        <v>0.376390563942194</v>
      </c>
      <c r="M678">
        <v>3.18602228199155</v>
      </c>
      <c r="N678">
        <v>1.44243487496568E-3</v>
      </c>
      <c r="O678" s="7">
        <v>6.7984256205174598E-3</v>
      </c>
      <c r="P678" t="s">
        <v>24</v>
      </c>
      <c r="Q678">
        <v>42</v>
      </c>
      <c r="R678">
        <v>68</v>
      </c>
      <c r="S678">
        <v>51</v>
      </c>
      <c r="T678">
        <v>156</v>
      </c>
      <c r="U678">
        <v>90</v>
      </c>
      <c r="V678">
        <v>114</v>
      </c>
      <c r="W678">
        <v>53.149124155665298</v>
      </c>
      <c r="X678">
        <v>122.035978689149</v>
      </c>
    </row>
    <row r="679" spans="1:24" x14ac:dyDescent="0.25">
      <c r="A679">
        <v>676</v>
      </c>
      <c r="B679" t="s">
        <v>1373</v>
      </c>
      <c r="C679" t="s">
        <v>1374</v>
      </c>
      <c r="D679">
        <v>5.6068339824447202</v>
      </c>
      <c r="E679">
        <v>5.2419693329169696</v>
      </c>
      <c r="F679">
        <v>5.5196940479645402</v>
      </c>
      <c r="G679">
        <v>6.0896669843109796</v>
      </c>
      <c r="H679">
        <v>6.0911248925790096</v>
      </c>
      <c r="I679">
        <v>6.1844308831223298</v>
      </c>
      <c r="J679">
        <v>59.421257386091298</v>
      </c>
      <c r="K679">
        <v>1.1924762889764799</v>
      </c>
      <c r="L679">
        <v>0.36695543323046298</v>
      </c>
      <c r="M679">
        <v>3.2496488156030598</v>
      </c>
      <c r="N679">
        <v>1.1554760383897199E-3</v>
      </c>
      <c r="O679" s="7">
        <v>5.5987280363870903E-3</v>
      </c>
      <c r="P679" t="s">
        <v>24</v>
      </c>
      <c r="Q679">
        <v>66</v>
      </c>
      <c r="R679">
        <v>22</v>
      </c>
      <c r="S679">
        <v>36</v>
      </c>
      <c r="T679">
        <v>74</v>
      </c>
      <c r="U679">
        <v>75</v>
      </c>
      <c r="V679">
        <v>84</v>
      </c>
      <c r="W679">
        <v>36.172404853798099</v>
      </c>
      <c r="X679">
        <v>82.670109918384497</v>
      </c>
    </row>
    <row r="680" spans="1:24" x14ac:dyDescent="0.25">
      <c r="A680">
        <v>677</v>
      </c>
      <c r="B680" t="s">
        <v>1375</v>
      </c>
      <c r="C680" t="s">
        <v>1376</v>
      </c>
      <c r="D680">
        <v>8.4968754524718904</v>
      </c>
      <c r="E680">
        <v>8.4319191702969505</v>
      </c>
      <c r="F680">
        <v>8.5842193371340603</v>
      </c>
      <c r="G680">
        <v>9.3201478431358993</v>
      </c>
      <c r="H680">
        <v>9.1967874618431509</v>
      </c>
      <c r="I680">
        <v>9.2548257084970391</v>
      </c>
      <c r="J680">
        <v>506.947547222965</v>
      </c>
      <c r="K680">
        <v>1.19240020213547</v>
      </c>
      <c r="L680">
        <v>0.21229063291552899</v>
      </c>
      <c r="M680">
        <v>5.6168290883090197</v>
      </c>
      <c r="N680" s="5">
        <v>1.9449363261290799E-8</v>
      </c>
      <c r="O680" s="6">
        <v>2.6107159113428701E-7</v>
      </c>
      <c r="P680" t="s">
        <v>24</v>
      </c>
      <c r="Q680">
        <v>353</v>
      </c>
      <c r="R680">
        <v>273</v>
      </c>
      <c r="S680">
        <v>331</v>
      </c>
      <c r="T680">
        <v>721</v>
      </c>
      <c r="U680">
        <v>623</v>
      </c>
      <c r="V680">
        <v>711</v>
      </c>
      <c r="W680">
        <v>308.61320475090099</v>
      </c>
      <c r="X680">
        <v>705.28188969503003</v>
      </c>
    </row>
    <row r="681" spans="1:24" x14ac:dyDescent="0.25">
      <c r="A681">
        <v>678</v>
      </c>
      <c r="B681" t="s">
        <v>1377</v>
      </c>
      <c r="C681" t="s">
        <v>1378</v>
      </c>
      <c r="D681">
        <v>6.5663370004474402</v>
      </c>
      <c r="E681">
        <v>6.5426750210381304</v>
      </c>
      <c r="F681">
        <v>6.3300193845603001</v>
      </c>
      <c r="G681">
        <v>7.1973322919523</v>
      </c>
      <c r="H681">
        <v>7.1401773684773104</v>
      </c>
      <c r="I681">
        <v>7.2323416001529797</v>
      </c>
      <c r="J681">
        <v>122.561501039539</v>
      </c>
      <c r="K681">
        <v>1.19185844124358</v>
      </c>
      <c r="L681">
        <v>0.283274136407277</v>
      </c>
      <c r="M681">
        <v>4.2074382658429004</v>
      </c>
      <c r="N681" s="5">
        <v>2.5828192986558599E-5</v>
      </c>
      <c r="O681" s="7">
        <v>1.92460897307318E-4</v>
      </c>
      <c r="P681" t="s">
        <v>24</v>
      </c>
      <c r="Q681">
        <v>101</v>
      </c>
      <c r="R681">
        <v>76</v>
      </c>
      <c r="S681">
        <v>59</v>
      </c>
      <c r="T681">
        <v>165</v>
      </c>
      <c r="U681">
        <v>150</v>
      </c>
      <c r="V681">
        <v>178</v>
      </c>
      <c r="W681">
        <v>74.630953195640004</v>
      </c>
      <c r="X681">
        <v>170.49204888343701</v>
      </c>
    </row>
    <row r="682" spans="1:24" x14ac:dyDescent="0.25">
      <c r="A682">
        <v>679</v>
      </c>
      <c r="B682" t="s">
        <v>1379</v>
      </c>
      <c r="C682" t="s">
        <v>1380</v>
      </c>
      <c r="D682">
        <v>7.0752777646182103</v>
      </c>
      <c r="E682">
        <v>7.01517865501435</v>
      </c>
      <c r="F682">
        <v>7.1383258767471398</v>
      </c>
      <c r="G682">
        <v>7.7765370912760403</v>
      </c>
      <c r="H682">
        <v>7.8018677560593304</v>
      </c>
      <c r="I682">
        <v>7.8258036303015102</v>
      </c>
      <c r="J682">
        <v>186.003174952948</v>
      </c>
      <c r="K682">
        <v>1.1907519471610399</v>
      </c>
      <c r="L682">
        <v>0.24198176843706401</v>
      </c>
      <c r="M682">
        <v>4.9208333125755201</v>
      </c>
      <c r="N682" s="5">
        <v>8.6176502748642903E-7</v>
      </c>
      <c r="O682" s="6">
        <v>8.8593092508260896E-6</v>
      </c>
      <c r="P682" t="s">
        <v>24</v>
      </c>
      <c r="Q682">
        <v>121</v>
      </c>
      <c r="R682">
        <v>104</v>
      </c>
      <c r="S682">
        <v>121</v>
      </c>
      <c r="T682">
        <v>240</v>
      </c>
      <c r="U682">
        <v>250</v>
      </c>
      <c r="V682">
        <v>274</v>
      </c>
      <c r="W682">
        <v>113.32270238616</v>
      </c>
      <c r="X682">
        <v>258.68364751973701</v>
      </c>
    </row>
    <row r="683" spans="1:24" x14ac:dyDescent="0.25">
      <c r="A683">
        <v>680</v>
      </c>
      <c r="B683" t="s">
        <v>1381</v>
      </c>
      <c r="C683" t="s">
        <v>1382</v>
      </c>
      <c r="D683">
        <v>8.7206734789037306</v>
      </c>
      <c r="E683">
        <v>8.6129802157396007</v>
      </c>
      <c r="F683">
        <v>8.4150511559228391</v>
      </c>
      <c r="G683">
        <v>9.3006556381197107</v>
      </c>
      <c r="H683">
        <v>9.3140008081990899</v>
      </c>
      <c r="I683">
        <v>9.4047513857800507</v>
      </c>
      <c r="J683">
        <v>537.40454551911398</v>
      </c>
      <c r="K683">
        <v>1.18650434896534</v>
      </c>
      <c r="L683">
        <v>0.235418619417924</v>
      </c>
      <c r="M683">
        <v>5.0399766675167399</v>
      </c>
      <c r="N683" s="5">
        <v>4.65588605681275E-7</v>
      </c>
      <c r="O683" s="6">
        <v>4.9980036510426304E-6</v>
      </c>
      <c r="P683" t="s">
        <v>24</v>
      </c>
      <c r="Q683">
        <v>456</v>
      </c>
      <c r="R683">
        <v>322</v>
      </c>
      <c r="S683">
        <v>259</v>
      </c>
      <c r="T683">
        <v>691</v>
      </c>
      <c r="U683">
        <v>674</v>
      </c>
      <c r="V683">
        <v>800</v>
      </c>
      <c r="W683">
        <v>328.08520411865999</v>
      </c>
      <c r="X683">
        <v>746.72388691956905</v>
      </c>
    </row>
    <row r="684" spans="1:24" x14ac:dyDescent="0.25">
      <c r="A684">
        <v>681</v>
      </c>
      <c r="B684" t="s">
        <v>1383</v>
      </c>
      <c r="C684" t="s">
        <v>1384</v>
      </c>
      <c r="D684">
        <v>5.4870314285219397</v>
      </c>
      <c r="E684">
        <v>5.3001728710166303</v>
      </c>
      <c r="F684">
        <v>5.0108060483547501</v>
      </c>
      <c r="G684">
        <v>5.8925974433048802</v>
      </c>
      <c r="H684">
        <v>5.8860764905233696</v>
      </c>
      <c r="I684">
        <v>5.9752321786436902</v>
      </c>
      <c r="J684">
        <v>51.946086645720101</v>
      </c>
      <c r="K684">
        <v>1.1862217697414601</v>
      </c>
      <c r="L684">
        <v>0.40005156399192099</v>
      </c>
      <c r="M684">
        <v>2.9651721840672902</v>
      </c>
      <c r="N684">
        <v>3.0251356134427302E-3</v>
      </c>
      <c r="O684" s="7">
        <v>1.27848580683398E-2</v>
      </c>
      <c r="P684" t="s">
        <v>24</v>
      </c>
      <c r="Q684">
        <v>49</v>
      </c>
      <c r="R684">
        <v>31</v>
      </c>
      <c r="S684">
        <v>20</v>
      </c>
      <c r="T684">
        <v>66</v>
      </c>
      <c r="U684">
        <v>67</v>
      </c>
      <c r="V684">
        <v>78</v>
      </c>
      <c r="W684">
        <v>31.717375388510899</v>
      </c>
      <c r="X684">
        <v>72.174797902929299</v>
      </c>
    </row>
    <row r="685" spans="1:24" x14ac:dyDescent="0.25">
      <c r="A685">
        <v>682</v>
      </c>
      <c r="B685" t="s">
        <v>1385</v>
      </c>
      <c r="C685" t="s">
        <v>1386</v>
      </c>
      <c r="D685">
        <v>6.0612120867928896</v>
      </c>
      <c r="E685">
        <v>5.8295378507194098</v>
      </c>
      <c r="F685">
        <v>6.2087737718749496</v>
      </c>
      <c r="G685">
        <v>6.99729263405876</v>
      </c>
      <c r="H685">
        <v>6.6107651630410897</v>
      </c>
      <c r="I685">
        <v>6.5088966783987203</v>
      </c>
      <c r="J685">
        <v>90.037744117183806</v>
      </c>
      <c r="K685">
        <v>1.18516826668845</v>
      </c>
      <c r="L685">
        <v>0.370535685672297</v>
      </c>
      <c r="M685">
        <v>3.1985266534803301</v>
      </c>
      <c r="N685">
        <v>1.3813176362766899E-3</v>
      </c>
      <c r="O685" s="7">
        <v>6.53812464624996E-3</v>
      </c>
      <c r="P685" t="s">
        <v>24</v>
      </c>
      <c r="Q685">
        <v>62</v>
      </c>
      <c r="R685">
        <v>40</v>
      </c>
      <c r="S685">
        <v>67</v>
      </c>
      <c r="T685">
        <v>159</v>
      </c>
      <c r="U685">
        <v>106</v>
      </c>
      <c r="V685">
        <v>100</v>
      </c>
      <c r="W685">
        <v>55.003370694568702</v>
      </c>
      <c r="X685">
        <v>125.072117539799</v>
      </c>
    </row>
    <row r="686" spans="1:24" x14ac:dyDescent="0.25">
      <c r="A686">
        <v>683</v>
      </c>
      <c r="B686" t="s">
        <v>1387</v>
      </c>
      <c r="C686" t="s">
        <v>1388</v>
      </c>
      <c r="D686">
        <v>6.5850414591706503</v>
      </c>
      <c r="E686">
        <v>6.9016152276139398</v>
      </c>
      <c r="F686">
        <v>6.8760048917880203</v>
      </c>
      <c r="G686">
        <v>7.43724324292024</v>
      </c>
      <c r="H686">
        <v>7.5780001546205398</v>
      </c>
      <c r="I686">
        <v>7.5108455123109303</v>
      </c>
      <c r="J686">
        <v>152.72547753298301</v>
      </c>
      <c r="K686">
        <v>1.1848173529977499</v>
      </c>
      <c r="L686">
        <v>0.285380211817925</v>
      </c>
      <c r="M686">
        <v>4.1517151643074497</v>
      </c>
      <c r="N686" s="5">
        <v>3.2999281321996799E-5</v>
      </c>
      <c r="O686" s="7">
        <v>2.3857712970656701E-4</v>
      </c>
      <c r="P686" t="s">
        <v>24</v>
      </c>
      <c r="Q686">
        <v>70</v>
      </c>
      <c r="R686">
        <v>108</v>
      </c>
      <c r="S686">
        <v>104</v>
      </c>
      <c r="T686">
        <v>188</v>
      </c>
      <c r="U686">
        <v>223</v>
      </c>
      <c r="V686">
        <v>223</v>
      </c>
      <c r="W686">
        <v>93.314591212959797</v>
      </c>
      <c r="X686">
        <v>212.136363853006</v>
      </c>
    </row>
    <row r="687" spans="1:24" x14ac:dyDescent="0.25">
      <c r="A687">
        <v>684</v>
      </c>
      <c r="B687" t="s">
        <v>1389</v>
      </c>
      <c r="C687" t="s">
        <v>1390</v>
      </c>
      <c r="D687">
        <v>7.1229408052185601</v>
      </c>
      <c r="E687">
        <v>7.1838617276065504</v>
      </c>
      <c r="F687">
        <v>7.49756977312689</v>
      </c>
      <c r="G687">
        <v>8.0156788919315201</v>
      </c>
      <c r="H687">
        <v>7.9317057664432102</v>
      </c>
      <c r="I687">
        <v>8.0720133118236497</v>
      </c>
      <c r="J687">
        <v>215.00994745998401</v>
      </c>
      <c r="K687">
        <v>1.1844261014811499</v>
      </c>
      <c r="L687">
        <v>0.28045872288780199</v>
      </c>
      <c r="M687">
        <v>4.2231744097151296</v>
      </c>
      <c r="N687" s="5">
        <v>2.4088526539213699E-5</v>
      </c>
      <c r="O687" s="7">
        <v>1.8071045199109001E-4</v>
      </c>
      <c r="P687" t="s">
        <v>24</v>
      </c>
      <c r="Q687">
        <v>117</v>
      </c>
      <c r="R687">
        <v>115</v>
      </c>
      <c r="S687">
        <v>168</v>
      </c>
      <c r="T687">
        <v>285</v>
      </c>
      <c r="U687">
        <v>267</v>
      </c>
      <c r="V687">
        <v>329</v>
      </c>
      <c r="W687">
        <v>131.39487110218801</v>
      </c>
      <c r="X687">
        <v>298.62502381778</v>
      </c>
    </row>
    <row r="688" spans="1:24" x14ac:dyDescent="0.25">
      <c r="A688">
        <v>685</v>
      </c>
      <c r="B688" t="s">
        <v>1391</v>
      </c>
      <c r="C688" t="s">
        <v>1392</v>
      </c>
      <c r="D688">
        <v>4.6477083468078098</v>
      </c>
      <c r="E688">
        <v>4.5976020036290501</v>
      </c>
      <c r="F688">
        <v>4.5295642681062098</v>
      </c>
      <c r="G688">
        <v>5.0354688571307999</v>
      </c>
      <c r="H688">
        <v>5.1281674525196603</v>
      </c>
      <c r="I688">
        <v>5.2918348443810901</v>
      </c>
      <c r="J688">
        <v>31.123666306574702</v>
      </c>
      <c r="K688">
        <v>1.1839822001642</v>
      </c>
      <c r="L688">
        <v>0.44371521952687898</v>
      </c>
      <c r="M688">
        <v>2.6683380421943701</v>
      </c>
      <c r="N688">
        <v>7.6227519749479302E-3</v>
      </c>
      <c r="O688" s="7">
        <v>2.7402418292921098E-2</v>
      </c>
      <c r="P688" t="s">
        <v>24</v>
      </c>
      <c r="Q688">
        <v>30</v>
      </c>
      <c r="R688">
        <v>17</v>
      </c>
      <c r="S688">
        <v>16</v>
      </c>
      <c r="T688">
        <v>35</v>
      </c>
      <c r="U688">
        <v>38</v>
      </c>
      <c r="V688">
        <v>49</v>
      </c>
      <c r="W688">
        <v>19.024068591194801</v>
      </c>
      <c r="X688">
        <v>43.223264021954698</v>
      </c>
    </row>
    <row r="689" spans="1:24" x14ac:dyDescent="0.25">
      <c r="A689">
        <v>686</v>
      </c>
      <c r="B689" t="s">
        <v>1393</v>
      </c>
      <c r="C689" t="s">
        <v>1394</v>
      </c>
      <c r="D689">
        <v>11.457905947374201</v>
      </c>
      <c r="E689">
        <v>11.6657541537634</v>
      </c>
      <c r="F689">
        <v>11.7331723246621</v>
      </c>
      <c r="G689">
        <v>12.259776906783699</v>
      </c>
      <c r="H689">
        <v>12.4467041102479</v>
      </c>
      <c r="I689">
        <v>12.4443382126111</v>
      </c>
      <c r="J689">
        <v>4425.3442136930298</v>
      </c>
      <c r="K689">
        <v>1.1839516192202799</v>
      </c>
      <c r="L689">
        <v>0.22372794710454</v>
      </c>
      <c r="M689">
        <v>5.2919254592143501</v>
      </c>
      <c r="N689" s="5">
        <v>1.2103522730109801E-7</v>
      </c>
      <c r="O689" s="6">
        <v>1.4296136574227001E-6</v>
      </c>
      <c r="P689" t="s">
        <v>24</v>
      </c>
      <c r="Q689">
        <v>2478</v>
      </c>
      <c r="R689">
        <v>2764</v>
      </c>
      <c r="S689">
        <v>3004</v>
      </c>
      <c r="T689">
        <v>5064</v>
      </c>
      <c r="U689">
        <v>6364</v>
      </c>
      <c r="V689">
        <v>6668</v>
      </c>
      <c r="W689">
        <v>2704.9927275926898</v>
      </c>
      <c r="X689">
        <v>6145.6956997933703</v>
      </c>
    </row>
    <row r="690" spans="1:24" x14ac:dyDescent="0.25">
      <c r="A690">
        <v>687</v>
      </c>
      <c r="B690" t="s">
        <v>1395</v>
      </c>
      <c r="C690" t="s">
        <v>1396</v>
      </c>
      <c r="D690">
        <v>8.4613840483756597</v>
      </c>
      <c r="E690">
        <v>8.3971995597608</v>
      </c>
      <c r="F690">
        <v>8.3427802296614306</v>
      </c>
      <c r="G690">
        <v>8.9537428733796602</v>
      </c>
      <c r="H690">
        <v>9.2336926714847003</v>
      </c>
      <c r="I690">
        <v>9.2316115908547793</v>
      </c>
      <c r="J690">
        <v>470.51108168835202</v>
      </c>
      <c r="K690">
        <v>1.18296599404209</v>
      </c>
      <c r="L690">
        <v>0.23631101470176799</v>
      </c>
      <c r="M690">
        <v>5.0059706084163302</v>
      </c>
      <c r="N690" s="5">
        <v>5.5581238352288303E-7</v>
      </c>
      <c r="O690" s="6">
        <v>5.9174984174518499E-6</v>
      </c>
      <c r="P690" t="s">
        <v>24</v>
      </c>
      <c r="Q690">
        <v>396</v>
      </c>
      <c r="R690">
        <v>266</v>
      </c>
      <c r="S690">
        <v>258</v>
      </c>
      <c r="T690">
        <v>508</v>
      </c>
      <c r="U690">
        <v>663</v>
      </c>
      <c r="V690">
        <v>702</v>
      </c>
      <c r="W690">
        <v>287.73646452957502</v>
      </c>
      <c r="X690">
        <v>653.28569884712999</v>
      </c>
    </row>
    <row r="691" spans="1:24" x14ac:dyDescent="0.25">
      <c r="A691">
        <v>688</v>
      </c>
      <c r="B691" t="s">
        <v>1397</v>
      </c>
      <c r="C691" t="s">
        <v>1398</v>
      </c>
      <c r="D691">
        <v>6.5327061564711499</v>
      </c>
      <c r="E691">
        <v>6.7950440811144697</v>
      </c>
      <c r="F691">
        <v>6.6486753088813701</v>
      </c>
      <c r="G691">
        <v>7.1847146766642203</v>
      </c>
      <c r="H691">
        <v>7.4254685017929898</v>
      </c>
      <c r="I691">
        <v>7.4730388832971304</v>
      </c>
      <c r="J691">
        <v>138.79042942541301</v>
      </c>
      <c r="K691">
        <v>1.18253961150799</v>
      </c>
      <c r="L691">
        <v>0.294444791870482</v>
      </c>
      <c r="M691">
        <v>4.0161675266722296</v>
      </c>
      <c r="N691" s="5">
        <v>5.9152214512748499E-5</v>
      </c>
      <c r="O691" s="7">
        <v>3.99418776014841E-4</v>
      </c>
      <c r="P691" t="s">
        <v>24</v>
      </c>
      <c r="Q691">
        <v>93</v>
      </c>
      <c r="R691">
        <v>92</v>
      </c>
      <c r="S691">
        <v>80</v>
      </c>
      <c r="T691">
        <v>147</v>
      </c>
      <c r="U691">
        <v>195</v>
      </c>
      <c r="V691">
        <v>212</v>
      </c>
      <c r="W691">
        <v>84.893349478893896</v>
      </c>
      <c r="X691">
        <v>192.68750937193099</v>
      </c>
    </row>
    <row r="692" spans="1:24" x14ac:dyDescent="0.25">
      <c r="A692">
        <v>689</v>
      </c>
      <c r="B692" t="s">
        <v>1399</v>
      </c>
      <c r="C692" t="s">
        <v>1400</v>
      </c>
      <c r="D692">
        <v>10.3598780900998</v>
      </c>
      <c r="E692">
        <v>10.425060042695099</v>
      </c>
      <c r="F692">
        <v>10.8704054613941</v>
      </c>
      <c r="G692">
        <v>11.294484331833599</v>
      </c>
      <c r="H692">
        <v>11.3228856790164</v>
      </c>
      <c r="I692">
        <v>11.3884257961847</v>
      </c>
      <c r="J692">
        <v>2143.8423660363601</v>
      </c>
      <c r="K692">
        <v>1.1803075093637601</v>
      </c>
      <c r="L692">
        <v>0.27839242610505299</v>
      </c>
      <c r="M692">
        <v>4.2397256487084398</v>
      </c>
      <c r="N692" s="5">
        <v>2.2379313309811699E-5</v>
      </c>
      <c r="O692" s="7">
        <v>1.6935932136694901E-4</v>
      </c>
      <c r="P692" t="s">
        <v>24</v>
      </c>
      <c r="Q692">
        <v>1154</v>
      </c>
      <c r="R692">
        <v>1071</v>
      </c>
      <c r="S692">
        <v>1788</v>
      </c>
      <c r="T692">
        <v>2724</v>
      </c>
      <c r="U692">
        <v>2785</v>
      </c>
      <c r="V692">
        <v>3195</v>
      </c>
      <c r="W692">
        <v>1312.72368094903</v>
      </c>
      <c r="X692">
        <v>2974.9610511237001</v>
      </c>
    </row>
    <row r="693" spans="1:24" x14ac:dyDescent="0.25">
      <c r="A693">
        <v>690</v>
      </c>
      <c r="B693" t="s">
        <v>1401</v>
      </c>
      <c r="C693" t="s">
        <v>1402</v>
      </c>
      <c r="D693">
        <v>7.6589697275458901</v>
      </c>
      <c r="E693">
        <v>7.4225075851249898</v>
      </c>
      <c r="F693">
        <v>6.96241106279078</v>
      </c>
      <c r="G693">
        <v>8.0425886007397107</v>
      </c>
      <c r="H693">
        <v>8.1200257787435692</v>
      </c>
      <c r="I693">
        <v>8.1857935368764601</v>
      </c>
      <c r="J693">
        <v>232.96489485104101</v>
      </c>
      <c r="K693">
        <v>1.1798443123015301</v>
      </c>
      <c r="L693">
        <v>0.342050777351941</v>
      </c>
      <c r="M693">
        <v>3.4493250430112901</v>
      </c>
      <c r="N693">
        <v>5.6198977709952995E-4</v>
      </c>
      <c r="O693" s="7">
        <v>2.9551992879685699E-3</v>
      </c>
      <c r="P693" t="s">
        <v>24</v>
      </c>
      <c r="Q693">
        <v>262</v>
      </c>
      <c r="R693">
        <v>136</v>
      </c>
      <c r="S693">
        <v>79</v>
      </c>
      <c r="T693">
        <v>286</v>
      </c>
      <c r="U693">
        <v>298</v>
      </c>
      <c r="V693">
        <v>338</v>
      </c>
      <c r="W693">
        <v>142.681509369238</v>
      </c>
      <c r="X693">
        <v>323.24828033284501</v>
      </c>
    </row>
    <row r="694" spans="1:24" x14ac:dyDescent="0.25">
      <c r="A694">
        <v>691</v>
      </c>
      <c r="B694" t="s">
        <v>1403</v>
      </c>
      <c r="C694" t="s">
        <v>1404</v>
      </c>
      <c r="D694">
        <v>6.7228472409545299</v>
      </c>
      <c r="E694">
        <v>6.6613853922176096</v>
      </c>
      <c r="F694">
        <v>7.4330104921037998</v>
      </c>
      <c r="G694">
        <v>7.9986038249189804</v>
      </c>
      <c r="H694">
        <v>7.56829851168958</v>
      </c>
      <c r="I694">
        <v>7.5346622653837203</v>
      </c>
      <c r="J694">
        <v>179.30717725973099</v>
      </c>
      <c r="K694">
        <v>1.17835359452793</v>
      </c>
      <c r="L694">
        <v>0.41946890824876498</v>
      </c>
      <c r="M694">
        <v>2.8091559859523798</v>
      </c>
      <c r="N694">
        <v>4.9671573366314699E-3</v>
      </c>
      <c r="O694" s="7">
        <v>1.9130807699824001E-2</v>
      </c>
      <c r="P694" t="s">
        <v>24</v>
      </c>
      <c r="Q694">
        <v>91</v>
      </c>
      <c r="R694">
        <v>68</v>
      </c>
      <c r="S694">
        <v>177</v>
      </c>
      <c r="T694">
        <v>311</v>
      </c>
      <c r="U694">
        <v>203</v>
      </c>
      <c r="V694">
        <v>205</v>
      </c>
      <c r="W694">
        <v>109.89708338913501</v>
      </c>
      <c r="X694">
        <v>248.717271130326</v>
      </c>
    </row>
    <row r="695" spans="1:24" x14ac:dyDescent="0.25">
      <c r="A695">
        <v>692</v>
      </c>
      <c r="B695" t="s">
        <v>1405</v>
      </c>
      <c r="C695" t="s">
        <v>1406</v>
      </c>
      <c r="D695">
        <v>8.5258439806651296</v>
      </c>
      <c r="E695">
        <v>8.3427473792273599</v>
      </c>
      <c r="F695">
        <v>8.6802682683508507</v>
      </c>
      <c r="G695">
        <v>9.2421499484238598</v>
      </c>
      <c r="H695">
        <v>9.2796705545094493</v>
      </c>
      <c r="I695">
        <v>9.2814529120190699</v>
      </c>
      <c r="J695">
        <v>511.692516941213</v>
      </c>
      <c r="K695">
        <v>1.1761507248127301</v>
      </c>
      <c r="L695">
        <v>0.238685852473254</v>
      </c>
      <c r="M695">
        <v>4.9276097122032896</v>
      </c>
      <c r="N695" s="5">
        <v>8.3241683773102104E-7</v>
      </c>
      <c r="O695" s="6">
        <v>8.6031165729328393E-6</v>
      </c>
      <c r="P695" t="s">
        <v>24</v>
      </c>
      <c r="Q695">
        <v>365</v>
      </c>
      <c r="R695">
        <v>244</v>
      </c>
      <c r="S695">
        <v>367</v>
      </c>
      <c r="T695">
        <v>666</v>
      </c>
      <c r="U695">
        <v>671</v>
      </c>
      <c r="V695">
        <v>727</v>
      </c>
      <c r="W695">
        <v>313.94774309603798</v>
      </c>
      <c r="X695">
        <v>709.43729078638898</v>
      </c>
    </row>
    <row r="696" spans="1:24" x14ac:dyDescent="0.25">
      <c r="A696">
        <v>693</v>
      </c>
      <c r="B696" t="s">
        <v>1407</v>
      </c>
      <c r="C696" t="s">
        <v>1408</v>
      </c>
      <c r="D696">
        <v>6.0997465334449803</v>
      </c>
      <c r="E696">
        <v>6.12658168714725</v>
      </c>
      <c r="F696">
        <v>5.9187709004548603</v>
      </c>
      <c r="G696">
        <v>6.8026224966740996</v>
      </c>
      <c r="H696">
        <v>6.6577429472820002</v>
      </c>
      <c r="I696">
        <v>6.7168147993768699</v>
      </c>
      <c r="J696">
        <v>89.545249446124998</v>
      </c>
      <c r="K696">
        <v>1.1760040564526799</v>
      </c>
      <c r="L696">
        <v>0.30662598232522997</v>
      </c>
      <c r="M696">
        <v>3.8353046520543299</v>
      </c>
      <c r="N696">
        <v>1.2540874905626699E-4</v>
      </c>
      <c r="O696" s="7">
        <v>7.82872929851654E-4</v>
      </c>
      <c r="P696" t="s">
        <v>24</v>
      </c>
      <c r="Q696">
        <v>66</v>
      </c>
      <c r="R696">
        <v>59</v>
      </c>
      <c r="S696">
        <v>45</v>
      </c>
      <c r="T696">
        <v>129</v>
      </c>
      <c r="U696">
        <v>109</v>
      </c>
      <c r="V696">
        <v>125</v>
      </c>
      <c r="W696">
        <v>54.944149689914603</v>
      </c>
      <c r="X696">
        <v>124.146349202335</v>
      </c>
    </row>
    <row r="697" spans="1:24" x14ac:dyDescent="0.25">
      <c r="A697">
        <v>694</v>
      </c>
      <c r="B697" t="s">
        <v>1409</v>
      </c>
      <c r="C697" t="s">
        <v>1410</v>
      </c>
      <c r="D697">
        <v>7.8677136184362304</v>
      </c>
      <c r="E697">
        <v>7.4954198721980196</v>
      </c>
      <c r="F697">
        <v>7.35866108112298</v>
      </c>
      <c r="G697">
        <v>8.1864921636794996</v>
      </c>
      <c r="H697">
        <v>8.3921092673104702</v>
      </c>
      <c r="I697">
        <v>8.3920074211149593</v>
      </c>
      <c r="J697">
        <v>268.594501820017</v>
      </c>
      <c r="K697">
        <v>1.1753999525526</v>
      </c>
      <c r="L697">
        <v>0.30590851135835601</v>
      </c>
      <c r="M697">
        <v>3.8423251034544998</v>
      </c>
      <c r="N697">
        <v>1.21874256216799E-4</v>
      </c>
      <c r="O697" s="7">
        <v>7.6387638654593895E-4</v>
      </c>
      <c r="P697" t="s">
        <v>24</v>
      </c>
      <c r="Q697">
        <v>264</v>
      </c>
      <c r="R697">
        <v>140</v>
      </c>
      <c r="S697">
        <v>120</v>
      </c>
      <c r="T697">
        <v>307</v>
      </c>
      <c r="U697">
        <v>375</v>
      </c>
      <c r="V697">
        <v>402</v>
      </c>
      <c r="W697">
        <v>164.85498261852101</v>
      </c>
      <c r="X697">
        <v>372.334021021512</v>
      </c>
    </row>
    <row r="698" spans="1:24" x14ac:dyDescent="0.25">
      <c r="A698">
        <v>695</v>
      </c>
      <c r="B698" t="s">
        <v>1411</v>
      </c>
      <c r="C698" t="s">
        <v>1412</v>
      </c>
      <c r="D698">
        <v>5.9292988038448904</v>
      </c>
      <c r="E698">
        <v>6.3497205716346903</v>
      </c>
      <c r="F698">
        <v>6.3562909178767697</v>
      </c>
      <c r="G698">
        <v>7.0490551255714404</v>
      </c>
      <c r="H698">
        <v>6.8287386155240597</v>
      </c>
      <c r="I698">
        <v>6.8576541552318604</v>
      </c>
      <c r="J698">
        <v>102.179747382755</v>
      </c>
      <c r="K698">
        <v>1.1749403389065001</v>
      </c>
      <c r="L698">
        <v>0.341690116482749</v>
      </c>
      <c r="M698">
        <v>3.4386137679397</v>
      </c>
      <c r="N698">
        <v>5.84700794269328E-4</v>
      </c>
      <c r="O698" s="7">
        <v>3.06425797239462E-3</v>
      </c>
      <c r="P698" t="s">
        <v>24</v>
      </c>
      <c r="Q698">
        <v>39</v>
      </c>
      <c r="R698">
        <v>75</v>
      </c>
      <c r="S698">
        <v>75</v>
      </c>
      <c r="T698">
        <v>157</v>
      </c>
      <c r="U698">
        <v>127</v>
      </c>
      <c r="V698">
        <v>142</v>
      </c>
      <c r="W698">
        <v>62.728611894672397</v>
      </c>
      <c r="X698">
        <v>141.63088287083801</v>
      </c>
    </row>
    <row r="699" spans="1:24" x14ac:dyDescent="0.25">
      <c r="A699">
        <v>696</v>
      </c>
      <c r="B699" t="s">
        <v>1413</v>
      </c>
      <c r="C699" t="s">
        <v>1414</v>
      </c>
      <c r="D699">
        <v>4.3900562854479199</v>
      </c>
      <c r="E699">
        <v>4.3921305611223396</v>
      </c>
      <c r="F699">
        <v>4.2646437546223002</v>
      </c>
      <c r="G699">
        <v>4.8959881373581</v>
      </c>
      <c r="H699">
        <v>4.7954915916214098</v>
      </c>
      <c r="I699">
        <v>4.9450686293333304</v>
      </c>
      <c r="J699">
        <v>25.878829932133801</v>
      </c>
      <c r="K699">
        <v>1.1743160879157699</v>
      </c>
      <c r="L699">
        <v>0.471191210559958</v>
      </c>
      <c r="M699">
        <v>2.4922283387252202</v>
      </c>
      <c r="N699">
        <v>1.2694439839013499E-2</v>
      </c>
      <c r="O699" s="7">
        <v>4.1576564023941401E-2</v>
      </c>
      <c r="P699" t="s">
        <v>24</v>
      </c>
      <c r="Q699">
        <v>21</v>
      </c>
      <c r="R699">
        <v>16</v>
      </c>
      <c r="S699">
        <v>13</v>
      </c>
      <c r="T699">
        <v>34</v>
      </c>
      <c r="U699">
        <v>31</v>
      </c>
      <c r="V699">
        <v>39</v>
      </c>
      <c r="W699">
        <v>15.8918960934885</v>
      </c>
      <c r="X699">
        <v>35.865763770779097</v>
      </c>
    </row>
    <row r="700" spans="1:24" x14ac:dyDescent="0.25">
      <c r="A700">
        <v>697</v>
      </c>
      <c r="B700" t="s">
        <v>1415</v>
      </c>
      <c r="C700" t="s">
        <v>1416</v>
      </c>
      <c r="D700">
        <v>8.8722280173375196</v>
      </c>
      <c r="E700">
        <v>9.2824975697636507</v>
      </c>
      <c r="F700">
        <v>8.5857301689333099</v>
      </c>
      <c r="G700">
        <v>9.6859389636353495</v>
      </c>
      <c r="H700">
        <v>9.7321090464465794</v>
      </c>
      <c r="I700">
        <v>9.6825125623268899</v>
      </c>
      <c r="J700">
        <v>693.73931977745701</v>
      </c>
      <c r="K700">
        <v>1.17405681681286</v>
      </c>
      <c r="L700">
        <v>0.31794848722719599</v>
      </c>
      <c r="M700">
        <v>3.6926007324385202</v>
      </c>
      <c r="N700">
        <v>2.2197237336432201E-4</v>
      </c>
      <c r="O700" s="7">
        <v>1.3039828312830801E-3</v>
      </c>
      <c r="P700" t="s">
        <v>24</v>
      </c>
      <c r="Q700">
        <v>417</v>
      </c>
      <c r="R700">
        <v>610</v>
      </c>
      <c r="S700">
        <v>271</v>
      </c>
      <c r="T700">
        <v>899</v>
      </c>
      <c r="U700">
        <v>965</v>
      </c>
      <c r="V700">
        <v>972</v>
      </c>
      <c r="W700">
        <v>426.07050704263401</v>
      </c>
      <c r="X700">
        <v>961.40813251228099</v>
      </c>
    </row>
    <row r="701" spans="1:24" x14ac:dyDescent="0.25">
      <c r="A701">
        <v>698</v>
      </c>
      <c r="B701" t="s">
        <v>1417</v>
      </c>
      <c r="C701" t="s">
        <v>1418</v>
      </c>
      <c r="D701">
        <v>6.5550031258210399</v>
      </c>
      <c r="E701">
        <v>5.9901757910511497</v>
      </c>
      <c r="F701">
        <v>5.8325735977594997</v>
      </c>
      <c r="G701">
        <v>6.9319518306946604</v>
      </c>
      <c r="H701">
        <v>6.81138962383418</v>
      </c>
      <c r="I701">
        <v>6.8546284272735996</v>
      </c>
      <c r="J701">
        <v>99.295776075713604</v>
      </c>
      <c r="K701">
        <v>1.17352490738394</v>
      </c>
      <c r="L701">
        <v>0.40502772420725602</v>
      </c>
      <c r="M701">
        <v>2.8973940232877502</v>
      </c>
      <c r="N701">
        <v>3.76276841361569E-3</v>
      </c>
      <c r="O701" s="7">
        <v>1.52587590328586E-2</v>
      </c>
      <c r="P701" t="s">
        <v>24</v>
      </c>
      <c r="Q701">
        <v>146</v>
      </c>
      <c r="R701">
        <v>42</v>
      </c>
      <c r="S701">
        <v>34</v>
      </c>
      <c r="T701">
        <v>137</v>
      </c>
      <c r="U701">
        <v>121</v>
      </c>
      <c r="V701">
        <v>130</v>
      </c>
      <c r="W701">
        <v>60.999585160331002</v>
      </c>
      <c r="X701">
        <v>137.591966991096</v>
      </c>
    </row>
    <row r="702" spans="1:24" x14ac:dyDescent="0.25">
      <c r="A702">
        <v>699</v>
      </c>
      <c r="B702" t="s">
        <v>1419</v>
      </c>
      <c r="C702" t="s">
        <v>1420</v>
      </c>
      <c r="D702">
        <v>7.7275059309204002</v>
      </c>
      <c r="E702">
        <v>7.4575058436647099</v>
      </c>
      <c r="F702">
        <v>7.4932559745020901</v>
      </c>
      <c r="G702">
        <v>8.3988371571942508</v>
      </c>
      <c r="H702">
        <v>8.26224185366104</v>
      </c>
      <c r="I702">
        <v>8.2087221042373208</v>
      </c>
      <c r="J702">
        <v>261.50202489611303</v>
      </c>
      <c r="K702">
        <v>1.1700834264064199</v>
      </c>
      <c r="L702">
        <v>0.258704701014765</v>
      </c>
      <c r="M702">
        <v>4.5228533606725696</v>
      </c>
      <c r="N702" s="5">
        <v>6.1011510805343403E-6</v>
      </c>
      <c r="O702" s="6">
        <v>5.2511789809427399E-5</v>
      </c>
      <c r="P702" t="s">
        <v>24</v>
      </c>
      <c r="Q702">
        <v>263</v>
      </c>
      <c r="R702">
        <v>128</v>
      </c>
      <c r="S702">
        <v>140</v>
      </c>
      <c r="T702">
        <v>389</v>
      </c>
      <c r="U702">
        <v>321</v>
      </c>
      <c r="V702">
        <v>321</v>
      </c>
      <c r="W702">
        <v>160.91208923050101</v>
      </c>
      <c r="X702">
        <v>362.09196056172402</v>
      </c>
    </row>
    <row r="703" spans="1:24" x14ac:dyDescent="0.25">
      <c r="A703">
        <v>700</v>
      </c>
      <c r="B703" t="s">
        <v>1421</v>
      </c>
      <c r="C703" t="s">
        <v>1422</v>
      </c>
      <c r="D703">
        <v>7.1742352538544703</v>
      </c>
      <c r="E703">
        <v>7.2718511222068303</v>
      </c>
      <c r="F703">
        <v>7.40215031373969</v>
      </c>
      <c r="G703">
        <v>7.9232750274333599</v>
      </c>
      <c r="H703">
        <v>7.98365765971573</v>
      </c>
      <c r="I703">
        <v>8.0937218901377896</v>
      </c>
      <c r="J703">
        <v>214.23277052620099</v>
      </c>
      <c r="K703">
        <v>1.16944696816775</v>
      </c>
      <c r="L703">
        <v>0.25359902697778097</v>
      </c>
      <c r="M703">
        <v>4.6114016370820599</v>
      </c>
      <c r="N703" s="5">
        <v>3.9996290569331696E-6</v>
      </c>
      <c r="O703" s="6">
        <v>3.5936551480329003E-5</v>
      </c>
      <c r="P703" t="s">
        <v>24</v>
      </c>
      <c r="Q703">
        <v>146</v>
      </c>
      <c r="R703">
        <v>121</v>
      </c>
      <c r="S703">
        <v>146</v>
      </c>
      <c r="T703">
        <v>262</v>
      </c>
      <c r="U703">
        <v>268</v>
      </c>
      <c r="V703">
        <v>322</v>
      </c>
      <c r="W703">
        <v>131.86579535251499</v>
      </c>
      <c r="X703">
        <v>296.59974569988799</v>
      </c>
    </row>
    <row r="704" spans="1:24" x14ac:dyDescent="0.25">
      <c r="A704">
        <v>701</v>
      </c>
      <c r="B704" t="s">
        <v>1423</v>
      </c>
      <c r="C704" t="s">
        <v>1424</v>
      </c>
      <c r="D704">
        <v>6.5987564045318097</v>
      </c>
      <c r="E704">
        <v>6.8531124192182498</v>
      </c>
      <c r="F704">
        <v>6.6008028120956199</v>
      </c>
      <c r="G704">
        <v>7.1769519902346799</v>
      </c>
      <c r="H704">
        <v>7.5268991968038801</v>
      </c>
      <c r="I704">
        <v>7.4354003864937104</v>
      </c>
      <c r="J704">
        <v>141.09387159722399</v>
      </c>
      <c r="K704">
        <v>1.1688590999778701</v>
      </c>
      <c r="L704">
        <v>0.30441907610485702</v>
      </c>
      <c r="M704">
        <v>3.8396381558403201</v>
      </c>
      <c r="N704">
        <v>1.2321577709934901E-4</v>
      </c>
      <c r="O704" s="7">
        <v>7.7042077201620201E-4</v>
      </c>
      <c r="P704" t="s">
        <v>24</v>
      </c>
      <c r="Q704">
        <v>88</v>
      </c>
      <c r="R704">
        <v>103</v>
      </c>
      <c r="S704">
        <v>76</v>
      </c>
      <c r="T704">
        <v>145</v>
      </c>
      <c r="U704">
        <v>218</v>
      </c>
      <c r="V704">
        <v>209</v>
      </c>
      <c r="W704">
        <v>86.871415819321896</v>
      </c>
      <c r="X704">
        <v>195.31632737512501</v>
      </c>
    </row>
    <row r="705" spans="1:24" x14ac:dyDescent="0.25">
      <c r="A705">
        <v>702</v>
      </c>
      <c r="B705" t="s">
        <v>1425</v>
      </c>
      <c r="C705" t="s">
        <v>1426</v>
      </c>
      <c r="D705">
        <v>6.0463129050693496</v>
      </c>
      <c r="E705">
        <v>5.9291888125699899</v>
      </c>
      <c r="F705">
        <v>5.8889680602733501</v>
      </c>
      <c r="G705">
        <v>6.4543470963271101</v>
      </c>
      <c r="H705">
        <v>6.7131449224229902</v>
      </c>
      <c r="I705">
        <v>6.6841572530042503</v>
      </c>
      <c r="J705">
        <v>83.5425110016796</v>
      </c>
      <c r="K705">
        <v>1.16691559586827</v>
      </c>
      <c r="L705">
        <v>0.32002681395643101</v>
      </c>
      <c r="M705">
        <v>3.64630569995655</v>
      </c>
      <c r="N705">
        <v>2.6603746505026002E-4</v>
      </c>
      <c r="O705" s="7">
        <v>1.5338599246072901E-3</v>
      </c>
      <c r="P705" t="s">
        <v>24</v>
      </c>
      <c r="Q705">
        <v>74</v>
      </c>
      <c r="R705">
        <v>46</v>
      </c>
      <c r="S705">
        <v>45</v>
      </c>
      <c r="T705">
        <v>91</v>
      </c>
      <c r="U705">
        <v>119</v>
      </c>
      <c r="V705">
        <v>122</v>
      </c>
      <c r="W705">
        <v>51.485049450030701</v>
      </c>
      <c r="X705">
        <v>115.599972553328</v>
      </c>
    </row>
    <row r="706" spans="1:24" x14ac:dyDescent="0.25">
      <c r="A706">
        <v>703</v>
      </c>
      <c r="B706" t="s">
        <v>1427</v>
      </c>
      <c r="C706" t="s">
        <v>1428</v>
      </c>
      <c r="D706">
        <v>8.07221640877769</v>
      </c>
      <c r="E706">
        <v>7.8411785254833699</v>
      </c>
      <c r="F706">
        <v>8.1688491490469204</v>
      </c>
      <c r="G706">
        <v>8.9011642881378901</v>
      </c>
      <c r="H706">
        <v>8.7376270831362497</v>
      </c>
      <c r="I706">
        <v>8.6476592384299398</v>
      </c>
      <c r="J706">
        <v>362.97869034240699</v>
      </c>
      <c r="K706">
        <v>1.16682001802516</v>
      </c>
      <c r="L706">
        <v>0.260732182352024</v>
      </c>
      <c r="M706">
        <v>4.4751668455326996</v>
      </c>
      <c r="N706" s="5">
        <v>7.6351666440796193E-6</v>
      </c>
      <c r="O706" s="6">
        <v>6.4082629760028997E-5</v>
      </c>
      <c r="P706" t="s">
        <v>24</v>
      </c>
      <c r="Q706">
        <v>287</v>
      </c>
      <c r="R706">
        <v>166</v>
      </c>
      <c r="S706">
        <v>253</v>
      </c>
      <c r="T706">
        <v>546</v>
      </c>
      <c r="U706">
        <v>461</v>
      </c>
      <c r="V706">
        <v>441</v>
      </c>
      <c r="W706">
        <v>223.70446115315701</v>
      </c>
      <c r="X706">
        <v>502.25291953165703</v>
      </c>
    </row>
    <row r="707" spans="1:24" x14ac:dyDescent="0.25">
      <c r="A707">
        <v>704</v>
      </c>
      <c r="B707" t="s">
        <v>1429</v>
      </c>
      <c r="C707" t="s">
        <v>1430</v>
      </c>
      <c r="D707">
        <v>9.2410307848009197</v>
      </c>
      <c r="E707">
        <v>9.0627464869171508</v>
      </c>
      <c r="F707">
        <v>9.2538104634782794</v>
      </c>
      <c r="G707">
        <v>9.9168130980590501</v>
      </c>
      <c r="H707">
        <v>9.9290750941796002</v>
      </c>
      <c r="I707">
        <v>9.9495731680191</v>
      </c>
      <c r="J707">
        <v>809.388020520841</v>
      </c>
      <c r="K707">
        <v>1.1666443158662401</v>
      </c>
      <c r="L707">
        <v>0.207587340898957</v>
      </c>
      <c r="M707">
        <v>5.6200166677509404</v>
      </c>
      <c r="N707" s="5">
        <v>1.9093903718194499E-8</v>
      </c>
      <c r="O707" s="6">
        <v>2.5718859566344499E-7</v>
      </c>
      <c r="P707" t="s">
        <v>24</v>
      </c>
      <c r="Q707">
        <v>673</v>
      </c>
      <c r="R707">
        <v>402</v>
      </c>
      <c r="S707">
        <v>518</v>
      </c>
      <c r="T707">
        <v>1061</v>
      </c>
      <c r="U707">
        <v>1026</v>
      </c>
      <c r="V707">
        <v>1125</v>
      </c>
      <c r="W707">
        <v>498.86941666767802</v>
      </c>
      <c r="X707">
        <v>1119.9066243740001</v>
      </c>
    </row>
    <row r="708" spans="1:24" x14ac:dyDescent="0.25">
      <c r="A708">
        <v>705</v>
      </c>
      <c r="B708" t="s">
        <v>1431</v>
      </c>
      <c r="C708" t="s">
        <v>1432</v>
      </c>
      <c r="D708">
        <v>6.3332317867425401</v>
      </c>
      <c r="E708">
        <v>6.6601951818721101</v>
      </c>
      <c r="F708">
        <v>6.0701598169808397</v>
      </c>
      <c r="G708">
        <v>7.1954926395349199</v>
      </c>
      <c r="H708">
        <v>7.0544642420067998</v>
      </c>
      <c r="I708">
        <v>6.94385392928959</v>
      </c>
      <c r="J708">
        <v>113.82442427840699</v>
      </c>
      <c r="K708">
        <v>1.1656722552366301</v>
      </c>
      <c r="L708">
        <v>0.35723314153287899</v>
      </c>
      <c r="M708">
        <v>3.2630574258445399</v>
      </c>
      <c r="N708">
        <v>1.1021718397283601E-3</v>
      </c>
      <c r="O708" s="7">
        <v>5.3638569432490797E-3</v>
      </c>
      <c r="P708" t="s">
        <v>24</v>
      </c>
      <c r="Q708">
        <v>76</v>
      </c>
      <c r="R708">
        <v>95</v>
      </c>
      <c r="S708">
        <v>45</v>
      </c>
      <c r="T708">
        <v>168</v>
      </c>
      <c r="U708">
        <v>151</v>
      </c>
      <c r="V708">
        <v>139</v>
      </c>
      <c r="W708">
        <v>70.188827906158295</v>
      </c>
      <c r="X708">
        <v>157.46002065065699</v>
      </c>
    </row>
    <row r="709" spans="1:24" x14ac:dyDescent="0.25">
      <c r="A709">
        <v>706</v>
      </c>
      <c r="B709" t="s">
        <v>1433</v>
      </c>
      <c r="C709" t="s">
        <v>1434</v>
      </c>
      <c r="D709">
        <v>8.7442495209519695</v>
      </c>
      <c r="E709">
        <v>8.6608227607512607</v>
      </c>
      <c r="F709">
        <v>8.4145181962073092</v>
      </c>
      <c r="G709">
        <v>9.3445816307772702</v>
      </c>
      <c r="H709">
        <v>9.3431587513121208</v>
      </c>
      <c r="I709">
        <v>9.3697160018502696</v>
      </c>
      <c r="J709">
        <v>543.07002621707204</v>
      </c>
      <c r="K709">
        <v>1.1641902762409599</v>
      </c>
      <c r="L709">
        <v>0.23827874344552699</v>
      </c>
      <c r="M709">
        <v>4.8858335385133103</v>
      </c>
      <c r="N709" s="5">
        <v>1.02992188876353E-6</v>
      </c>
      <c r="O709" s="6">
        <v>1.04361837281227E-5</v>
      </c>
      <c r="P709" t="s">
        <v>24</v>
      </c>
      <c r="Q709">
        <v>524</v>
      </c>
      <c r="R709">
        <v>323</v>
      </c>
      <c r="S709">
        <v>251</v>
      </c>
      <c r="T709">
        <v>719</v>
      </c>
      <c r="U709">
        <v>675</v>
      </c>
      <c r="V709">
        <v>742</v>
      </c>
      <c r="W709">
        <v>335.11732782650103</v>
      </c>
      <c r="X709">
        <v>751.02272460764402</v>
      </c>
    </row>
    <row r="710" spans="1:24" x14ac:dyDescent="0.25">
      <c r="A710">
        <v>707</v>
      </c>
      <c r="B710" t="s">
        <v>1435</v>
      </c>
      <c r="C710" t="s">
        <v>1436</v>
      </c>
      <c r="D710">
        <v>5.7548762614765803</v>
      </c>
      <c r="E710">
        <v>6.2265362542240696</v>
      </c>
      <c r="F710">
        <v>5.6953469308523896</v>
      </c>
      <c r="G710">
        <v>6.1332603991234604</v>
      </c>
      <c r="H710">
        <v>6.7840279374204098</v>
      </c>
      <c r="I710">
        <v>6.7245482598573796</v>
      </c>
      <c r="J710">
        <v>82.577285139752306</v>
      </c>
      <c r="K710">
        <v>1.16339842429832</v>
      </c>
      <c r="L710">
        <v>0.43709919526111701</v>
      </c>
      <c r="M710">
        <v>2.66163478887972</v>
      </c>
      <c r="N710">
        <v>7.7762199680569896E-3</v>
      </c>
      <c r="O710" s="7">
        <v>2.7845652734224201E-2</v>
      </c>
      <c r="P710" t="s">
        <v>24</v>
      </c>
      <c r="Q710">
        <v>44</v>
      </c>
      <c r="R710">
        <v>74</v>
      </c>
      <c r="S710">
        <v>37</v>
      </c>
      <c r="T710">
        <v>63</v>
      </c>
      <c r="U710">
        <v>139</v>
      </c>
      <c r="V710">
        <v>137</v>
      </c>
      <c r="W710">
        <v>50.976083080186903</v>
      </c>
      <c r="X710">
        <v>114.178487199318</v>
      </c>
    </row>
    <row r="711" spans="1:24" x14ac:dyDescent="0.25">
      <c r="A711">
        <v>708</v>
      </c>
      <c r="B711" t="s">
        <v>1437</v>
      </c>
      <c r="C711" t="s">
        <v>1438</v>
      </c>
      <c r="D711">
        <v>10.4260164366454</v>
      </c>
      <c r="E711">
        <v>10.3748751289561</v>
      </c>
      <c r="F711">
        <v>10.3435855863626</v>
      </c>
      <c r="G711">
        <v>11.2944248852237</v>
      </c>
      <c r="H711">
        <v>11.0092625389379</v>
      </c>
      <c r="I711">
        <v>11.057368272531299</v>
      </c>
      <c r="J711">
        <v>1853.39874196138</v>
      </c>
      <c r="K711">
        <v>1.1627429928923501</v>
      </c>
      <c r="L711">
        <v>0.215484128825014</v>
      </c>
      <c r="M711">
        <v>5.3959565339337399</v>
      </c>
      <c r="N711" s="5">
        <v>6.8159446997800204E-8</v>
      </c>
      <c r="O711" s="6">
        <v>8.3818864251092303E-7</v>
      </c>
      <c r="P711" t="s">
        <v>24</v>
      </c>
      <c r="Q711">
        <v>1422</v>
      </c>
      <c r="R711">
        <v>1090</v>
      </c>
      <c r="S711">
        <v>1067</v>
      </c>
      <c r="T711">
        <v>2899</v>
      </c>
      <c r="U711">
        <v>2133</v>
      </c>
      <c r="V711">
        <v>2399</v>
      </c>
      <c r="W711">
        <v>1144.4876766652101</v>
      </c>
      <c r="X711">
        <v>2562.3098072575499</v>
      </c>
    </row>
    <row r="712" spans="1:24" x14ac:dyDescent="0.25">
      <c r="A712">
        <v>709</v>
      </c>
      <c r="B712" t="s">
        <v>1439</v>
      </c>
      <c r="C712" t="s">
        <v>1440</v>
      </c>
      <c r="D712">
        <v>8.8048676437920097</v>
      </c>
      <c r="E712">
        <v>8.9146681200674003</v>
      </c>
      <c r="F712">
        <v>8.7756838214058899</v>
      </c>
      <c r="G712">
        <v>9.5320467421309392</v>
      </c>
      <c r="H712">
        <v>9.5848324833015894</v>
      </c>
      <c r="I712">
        <v>9.5922981088402004</v>
      </c>
      <c r="J712">
        <v>630.45684774090398</v>
      </c>
      <c r="K712">
        <v>1.16266787260242</v>
      </c>
      <c r="L712">
        <v>0.203177120416241</v>
      </c>
      <c r="M712">
        <v>5.7224350370775197</v>
      </c>
      <c r="N712" s="5">
        <v>1.0500800181565E-8</v>
      </c>
      <c r="O712" s="6">
        <v>1.47580866204563E-7</v>
      </c>
      <c r="P712" t="s">
        <v>24</v>
      </c>
      <c r="Q712">
        <v>414</v>
      </c>
      <c r="R712">
        <v>421</v>
      </c>
      <c r="S712">
        <v>359</v>
      </c>
      <c r="T712">
        <v>800</v>
      </c>
      <c r="U712">
        <v>846</v>
      </c>
      <c r="V712">
        <v>915</v>
      </c>
      <c r="W712">
        <v>389.32586249822799</v>
      </c>
      <c r="X712">
        <v>871.58783298358003</v>
      </c>
    </row>
    <row r="713" spans="1:24" x14ac:dyDescent="0.25">
      <c r="A713">
        <v>710</v>
      </c>
      <c r="B713" t="s">
        <v>1441</v>
      </c>
      <c r="C713" t="s">
        <v>1442</v>
      </c>
      <c r="D713">
        <v>8.9684735774410207</v>
      </c>
      <c r="E713">
        <v>8.6063180268765898</v>
      </c>
      <c r="F713">
        <v>7.7714206574470097</v>
      </c>
      <c r="G713">
        <v>8.7832527542092897</v>
      </c>
      <c r="H713">
        <v>9.5004503458350307</v>
      </c>
      <c r="I713">
        <v>9.4818374315965297</v>
      </c>
      <c r="J713">
        <v>538.87189605092203</v>
      </c>
      <c r="K713">
        <v>1.16184942375962</v>
      </c>
      <c r="L713">
        <v>0.48089830797078098</v>
      </c>
      <c r="M713">
        <v>2.41599815283654</v>
      </c>
      <c r="N713">
        <v>1.56921409528929E-2</v>
      </c>
      <c r="O713" s="7">
        <v>4.9296410463170397E-2</v>
      </c>
      <c r="P713" t="s">
        <v>24</v>
      </c>
      <c r="Q713">
        <v>713</v>
      </c>
      <c r="R713">
        <v>322</v>
      </c>
      <c r="S713">
        <v>113</v>
      </c>
      <c r="T713">
        <v>408</v>
      </c>
      <c r="U713">
        <v>848</v>
      </c>
      <c r="V713">
        <v>878</v>
      </c>
      <c r="W713">
        <v>332.89993660794897</v>
      </c>
      <c r="X713">
        <v>744.84385549389503</v>
      </c>
    </row>
    <row r="714" spans="1:24" x14ac:dyDescent="0.25">
      <c r="A714">
        <v>711</v>
      </c>
      <c r="B714" t="s">
        <v>1443</v>
      </c>
      <c r="C714" t="s">
        <v>1444</v>
      </c>
      <c r="D714">
        <v>7.8957569968169103</v>
      </c>
      <c r="E714">
        <v>8.2294847822564794</v>
      </c>
      <c r="F714">
        <v>7.99246732827537</v>
      </c>
      <c r="G714">
        <v>8.7849798805931503</v>
      </c>
      <c r="H714">
        <v>8.7321411768989297</v>
      </c>
      <c r="I714">
        <v>8.8084054482958294</v>
      </c>
      <c r="J714">
        <v>365.02454779692499</v>
      </c>
      <c r="K714">
        <v>1.1608180734934099</v>
      </c>
      <c r="L714">
        <v>0.24885248662169501</v>
      </c>
      <c r="M714">
        <v>4.6646834405881501</v>
      </c>
      <c r="N714" s="5">
        <v>3.0909249320598701E-6</v>
      </c>
      <c r="O714" s="6">
        <v>2.8328618599020499E-5</v>
      </c>
      <c r="P714" t="s">
        <v>24</v>
      </c>
      <c r="Q714">
        <v>187</v>
      </c>
      <c r="R714">
        <v>283</v>
      </c>
      <c r="S714">
        <v>213</v>
      </c>
      <c r="T714">
        <v>487</v>
      </c>
      <c r="U714">
        <v>470</v>
      </c>
      <c r="V714">
        <v>547</v>
      </c>
      <c r="W714">
        <v>225.613350147006</v>
      </c>
      <c r="X714">
        <v>504.43574544684401</v>
      </c>
    </row>
    <row r="715" spans="1:24" x14ac:dyDescent="0.25">
      <c r="A715">
        <v>712</v>
      </c>
      <c r="B715" t="s">
        <v>1445</v>
      </c>
      <c r="C715" t="s">
        <v>1446</v>
      </c>
      <c r="D715">
        <v>8.4856538673439896</v>
      </c>
      <c r="E715">
        <v>8.3912833590088898</v>
      </c>
      <c r="F715">
        <v>7.9457355066811202</v>
      </c>
      <c r="G715">
        <v>9.2002778531822607</v>
      </c>
      <c r="H715">
        <v>8.9588795015160301</v>
      </c>
      <c r="I715">
        <v>8.9158521072130092</v>
      </c>
      <c r="J715">
        <v>437.44967872180001</v>
      </c>
      <c r="K715">
        <v>1.1608146002297499</v>
      </c>
      <c r="L715">
        <v>0.30752611395047802</v>
      </c>
      <c r="M715">
        <v>3.7746862707622801</v>
      </c>
      <c r="N715">
        <v>1.6020916039202599E-4</v>
      </c>
      <c r="O715" s="7">
        <v>9.7201061246434501E-4</v>
      </c>
      <c r="P715" t="s">
        <v>24</v>
      </c>
      <c r="Q715">
        <v>437</v>
      </c>
      <c r="R715">
        <v>278</v>
      </c>
      <c r="S715">
        <v>168</v>
      </c>
      <c r="T715">
        <v>690</v>
      </c>
      <c r="U715">
        <v>515</v>
      </c>
      <c r="V715">
        <v>524</v>
      </c>
      <c r="W715">
        <v>270.37812198927799</v>
      </c>
      <c r="X715">
        <v>604.52123545432198</v>
      </c>
    </row>
    <row r="716" spans="1:24" x14ac:dyDescent="0.25">
      <c r="A716">
        <v>713</v>
      </c>
      <c r="B716" t="s">
        <v>1447</v>
      </c>
      <c r="C716" t="s">
        <v>1448</v>
      </c>
      <c r="D716">
        <v>9.6343360501423305</v>
      </c>
      <c r="E716">
        <v>9.6446953906608108</v>
      </c>
      <c r="F716">
        <v>9.9499467356640796</v>
      </c>
      <c r="G716">
        <v>10.5476087757791</v>
      </c>
      <c r="H716">
        <v>10.4376738665652</v>
      </c>
      <c r="I716">
        <v>10.4969753249447</v>
      </c>
      <c r="J716">
        <v>1197.3555398923299</v>
      </c>
      <c r="K716">
        <v>1.16022112651855</v>
      </c>
      <c r="L716">
        <v>0.23631691759948001</v>
      </c>
      <c r="M716">
        <v>4.9095982560374196</v>
      </c>
      <c r="N716" s="5">
        <v>9.1263164386171602E-7</v>
      </c>
      <c r="O716" s="6">
        <v>9.3205954482171604E-6</v>
      </c>
      <c r="P716" t="s">
        <v>24</v>
      </c>
      <c r="Q716">
        <v>768</v>
      </c>
      <c r="R716">
        <v>623</v>
      </c>
      <c r="S716">
        <v>901</v>
      </c>
      <c r="T716">
        <v>1668</v>
      </c>
      <c r="U716">
        <v>1465</v>
      </c>
      <c r="V716">
        <v>1665</v>
      </c>
      <c r="W716">
        <v>740.26975831825803</v>
      </c>
      <c r="X716">
        <v>1654.44132146641</v>
      </c>
    </row>
    <row r="717" spans="1:24" x14ac:dyDescent="0.25">
      <c r="A717">
        <v>714</v>
      </c>
      <c r="B717" t="s">
        <v>1449</v>
      </c>
      <c r="C717" t="s">
        <v>1450</v>
      </c>
      <c r="D717">
        <v>5.0549705547623498</v>
      </c>
      <c r="E717">
        <v>5.4932085465968399</v>
      </c>
      <c r="F717">
        <v>5.7139847973448497</v>
      </c>
      <c r="G717">
        <v>6.2165017466853101</v>
      </c>
      <c r="H717">
        <v>5.93324942290465</v>
      </c>
      <c r="I717">
        <v>6.0965447335142997</v>
      </c>
      <c r="J717">
        <v>58.712912987442699</v>
      </c>
      <c r="K717">
        <v>1.15904396768411</v>
      </c>
      <c r="L717">
        <v>0.433480835453532</v>
      </c>
      <c r="M717">
        <v>2.6738067127499598</v>
      </c>
      <c r="N717">
        <v>7.49956623566146E-3</v>
      </c>
      <c r="O717" s="7">
        <v>2.7009559213883601E-2</v>
      </c>
      <c r="P717" t="s">
        <v>24</v>
      </c>
      <c r="Q717">
        <v>19</v>
      </c>
      <c r="R717">
        <v>39</v>
      </c>
      <c r="S717">
        <v>52</v>
      </c>
      <c r="T717">
        <v>90</v>
      </c>
      <c r="U717">
        <v>66</v>
      </c>
      <c r="V717">
        <v>86</v>
      </c>
      <c r="W717">
        <v>36.3199544282677</v>
      </c>
      <c r="X717">
        <v>81.105871546617706</v>
      </c>
    </row>
    <row r="718" spans="1:24" x14ac:dyDescent="0.25">
      <c r="A718">
        <v>715</v>
      </c>
      <c r="B718" t="s">
        <v>1451</v>
      </c>
      <c r="C718" t="s">
        <v>1452</v>
      </c>
      <c r="D718">
        <v>10.4272740760509</v>
      </c>
      <c r="E718">
        <v>10.5383252590781</v>
      </c>
      <c r="F718">
        <v>10.4680606612927</v>
      </c>
      <c r="G718">
        <v>11.183981863980099</v>
      </c>
      <c r="H718">
        <v>11.215763111291301</v>
      </c>
      <c r="I718">
        <v>11.2625383116569</v>
      </c>
      <c r="J718">
        <v>1976.2193055042701</v>
      </c>
      <c r="K718">
        <v>1.1578428996465999</v>
      </c>
      <c r="L718">
        <v>0.18618850358458899</v>
      </c>
      <c r="M718">
        <v>6.2186594626158902</v>
      </c>
      <c r="N718" s="5">
        <v>5.0142019954633401E-10</v>
      </c>
      <c r="O718" s="6">
        <v>8.82972613291875E-9</v>
      </c>
      <c r="P718" t="s">
        <v>24</v>
      </c>
      <c r="Q718">
        <v>1244</v>
      </c>
      <c r="R718">
        <v>1296</v>
      </c>
      <c r="S718">
        <v>1194</v>
      </c>
      <c r="T718">
        <v>2487</v>
      </c>
      <c r="U718">
        <v>2631</v>
      </c>
      <c r="V718">
        <v>2937</v>
      </c>
      <c r="W718">
        <v>1223.1972601253799</v>
      </c>
      <c r="X718">
        <v>2729.2413508831601</v>
      </c>
    </row>
    <row r="719" spans="1:24" x14ac:dyDescent="0.25">
      <c r="A719">
        <v>716</v>
      </c>
      <c r="B719" t="s">
        <v>1453</v>
      </c>
      <c r="C719" t="s">
        <v>1454</v>
      </c>
      <c r="D719">
        <v>4.2509625395722503</v>
      </c>
      <c r="E719">
        <v>4.3415681636788896</v>
      </c>
      <c r="F719">
        <v>4.4663522430456402</v>
      </c>
      <c r="G719">
        <v>4.8025368125383698</v>
      </c>
      <c r="H719">
        <v>4.8723384742200597</v>
      </c>
      <c r="I719">
        <v>4.9502534539139704</v>
      </c>
      <c r="J719">
        <v>25.8707515446225</v>
      </c>
      <c r="K719">
        <v>1.1568628654121</v>
      </c>
      <c r="L719">
        <v>0.476161010571997</v>
      </c>
      <c r="M719">
        <v>2.4295623533358999</v>
      </c>
      <c r="N719">
        <v>1.51170643885649E-2</v>
      </c>
      <c r="O719" s="7">
        <v>4.7721293431326701E-2</v>
      </c>
      <c r="P719" t="s">
        <v>24</v>
      </c>
      <c r="Q719">
        <v>15</v>
      </c>
      <c r="R719">
        <v>15</v>
      </c>
      <c r="S719">
        <v>19</v>
      </c>
      <c r="T719">
        <v>30</v>
      </c>
      <c r="U719">
        <v>35</v>
      </c>
      <c r="V719">
        <v>40</v>
      </c>
      <c r="W719">
        <v>16.020427578566899</v>
      </c>
      <c r="X719">
        <v>35.721075510678197</v>
      </c>
    </row>
    <row r="720" spans="1:24" x14ac:dyDescent="0.25">
      <c r="A720">
        <v>717</v>
      </c>
      <c r="B720" t="s">
        <v>1455</v>
      </c>
      <c r="C720" t="s">
        <v>1456</v>
      </c>
      <c r="D720">
        <v>7.7946588067821398</v>
      </c>
      <c r="E720">
        <v>7.8658203774762603</v>
      </c>
      <c r="F720">
        <v>7.9449037058705096</v>
      </c>
      <c r="G720">
        <v>8.8406616718342406</v>
      </c>
      <c r="H720">
        <v>8.4560350906225299</v>
      </c>
      <c r="I720">
        <v>8.4242706260378295</v>
      </c>
      <c r="J720">
        <v>322.21537325944303</v>
      </c>
      <c r="K720">
        <v>1.1558530627215</v>
      </c>
      <c r="L720">
        <v>0.274827407580225</v>
      </c>
      <c r="M720">
        <v>4.2057416066994504</v>
      </c>
      <c r="N720" s="5">
        <v>2.6022741755100399E-5</v>
      </c>
      <c r="O720" s="7">
        <v>1.9353947265133E-4</v>
      </c>
      <c r="P720" t="s">
        <v>24</v>
      </c>
      <c r="Q720">
        <v>245</v>
      </c>
      <c r="R720">
        <v>182</v>
      </c>
      <c r="S720">
        <v>208</v>
      </c>
      <c r="T720">
        <v>555</v>
      </c>
      <c r="U720">
        <v>351</v>
      </c>
      <c r="V720">
        <v>362</v>
      </c>
      <c r="W720">
        <v>199.627861037385</v>
      </c>
      <c r="X720">
        <v>444.80288548150202</v>
      </c>
    </row>
    <row r="721" spans="1:24" x14ac:dyDescent="0.25">
      <c r="A721">
        <v>718</v>
      </c>
      <c r="B721" t="s">
        <v>1457</v>
      </c>
      <c r="C721" t="s">
        <v>1458</v>
      </c>
      <c r="D721">
        <v>13.3507090715703</v>
      </c>
      <c r="E721">
        <v>13.288815183341701</v>
      </c>
      <c r="F721">
        <v>13.265780131967199</v>
      </c>
      <c r="G721">
        <v>14.0124875764962</v>
      </c>
      <c r="H721">
        <v>14.0371125536074</v>
      </c>
      <c r="I721">
        <v>14.087287160499899</v>
      </c>
      <c r="J721">
        <v>13992.568469395401</v>
      </c>
      <c r="K721">
        <v>1.15424236882927</v>
      </c>
      <c r="L721">
        <v>0.17721281727893601</v>
      </c>
      <c r="M721">
        <v>6.5133119971365998</v>
      </c>
      <c r="N721" s="5">
        <v>7.3511597626223401E-11</v>
      </c>
      <c r="O721" s="6">
        <v>1.47250550709023E-9</v>
      </c>
      <c r="P721" t="s">
        <v>24</v>
      </c>
      <c r="Q721">
        <v>11134</v>
      </c>
      <c r="R721">
        <v>8131</v>
      </c>
      <c r="S721">
        <v>8070</v>
      </c>
      <c r="T721">
        <v>18075</v>
      </c>
      <c r="U721">
        <v>17647</v>
      </c>
      <c r="V721">
        <v>20093</v>
      </c>
      <c r="W721">
        <v>8675.7483627428392</v>
      </c>
      <c r="X721">
        <v>19309.388576048001</v>
      </c>
    </row>
    <row r="722" spans="1:24" x14ac:dyDescent="0.25">
      <c r="A722">
        <v>719</v>
      </c>
      <c r="B722" t="s">
        <v>1459</v>
      </c>
      <c r="C722" t="s">
        <v>1460</v>
      </c>
      <c r="D722">
        <v>6.7240251840977603</v>
      </c>
      <c r="E722">
        <v>6.9202111719949198</v>
      </c>
      <c r="F722">
        <v>6.13121374806029</v>
      </c>
      <c r="G722">
        <v>7.4966898344741901</v>
      </c>
      <c r="H722">
        <v>7.41638309277507</v>
      </c>
      <c r="I722">
        <v>7.0427343781808904</v>
      </c>
      <c r="J722">
        <v>137.646448909599</v>
      </c>
      <c r="K722">
        <v>1.1536033421960199</v>
      </c>
      <c r="L722">
        <v>0.41208997034902001</v>
      </c>
      <c r="M722">
        <v>2.79939679487704</v>
      </c>
      <c r="N722">
        <v>5.1198180109548897E-3</v>
      </c>
      <c r="O722" s="7">
        <v>1.9611249670350599E-2</v>
      </c>
      <c r="P722" t="s">
        <v>24</v>
      </c>
      <c r="Q722">
        <v>119</v>
      </c>
      <c r="R722">
        <v>111</v>
      </c>
      <c r="S722">
        <v>41</v>
      </c>
      <c r="T722">
        <v>211</v>
      </c>
      <c r="U722">
        <v>197</v>
      </c>
      <c r="V722">
        <v>136</v>
      </c>
      <c r="W722">
        <v>85.370384810839596</v>
      </c>
      <c r="X722">
        <v>189.922513008359</v>
      </c>
    </row>
    <row r="723" spans="1:24" x14ac:dyDescent="0.25">
      <c r="A723">
        <v>720</v>
      </c>
      <c r="B723" t="s">
        <v>1461</v>
      </c>
      <c r="C723" t="s">
        <v>1462</v>
      </c>
      <c r="D723">
        <v>6.9382789578543704</v>
      </c>
      <c r="E723">
        <v>6.9358193006481699</v>
      </c>
      <c r="F723">
        <v>6.83107349999338</v>
      </c>
      <c r="G723">
        <v>7.5069973274049104</v>
      </c>
      <c r="H723">
        <v>7.61892562748044</v>
      </c>
      <c r="I723">
        <v>7.6668802613297302</v>
      </c>
      <c r="J723">
        <v>162.61858725091199</v>
      </c>
      <c r="K723">
        <v>1.1534989227750201</v>
      </c>
      <c r="L723">
        <v>0.25581779214606398</v>
      </c>
      <c r="M723">
        <v>4.50906449116881</v>
      </c>
      <c r="N723" s="5">
        <v>6.5114114641693101E-6</v>
      </c>
      <c r="O723" s="6">
        <v>5.5429014128722803E-5</v>
      </c>
      <c r="P723" t="s">
        <v>24</v>
      </c>
      <c r="Q723">
        <v>139</v>
      </c>
      <c r="R723">
        <v>96</v>
      </c>
      <c r="S723">
        <v>88</v>
      </c>
      <c r="T723">
        <v>190</v>
      </c>
      <c r="U723">
        <v>217</v>
      </c>
      <c r="V723">
        <v>236</v>
      </c>
      <c r="W723">
        <v>100.863514473273</v>
      </c>
      <c r="X723">
        <v>224.373660028551</v>
      </c>
    </row>
    <row r="724" spans="1:24" x14ac:dyDescent="0.25">
      <c r="A724">
        <v>721</v>
      </c>
      <c r="B724" t="s">
        <v>1463</v>
      </c>
      <c r="C724" t="s">
        <v>1464</v>
      </c>
      <c r="D724">
        <v>4.5829484013707598</v>
      </c>
      <c r="E724">
        <v>5.02599297915999</v>
      </c>
      <c r="F724">
        <v>4.7577398209670099</v>
      </c>
      <c r="G724">
        <v>5.3920775283699296</v>
      </c>
      <c r="H724">
        <v>5.4439970722045299</v>
      </c>
      <c r="I724">
        <v>5.2884291413389599</v>
      </c>
      <c r="J724">
        <v>36.231288999601702</v>
      </c>
      <c r="K724">
        <v>1.1527932889914401</v>
      </c>
      <c r="L724">
        <v>0.44830533250050802</v>
      </c>
      <c r="M724">
        <v>2.5714467471567199</v>
      </c>
      <c r="N724">
        <v>1.01274589420187E-2</v>
      </c>
      <c r="O724" s="7">
        <v>3.4644593238289501E-2</v>
      </c>
      <c r="P724" t="s">
        <v>24</v>
      </c>
      <c r="Q724">
        <v>15</v>
      </c>
      <c r="R724">
        <v>32</v>
      </c>
      <c r="S724">
        <v>21</v>
      </c>
      <c r="T724">
        <v>49</v>
      </c>
      <c r="U724">
        <v>53</v>
      </c>
      <c r="V724">
        <v>47</v>
      </c>
      <c r="W724">
        <v>22.479892413500501</v>
      </c>
      <c r="X724">
        <v>49.982685585702903</v>
      </c>
    </row>
    <row r="725" spans="1:24" x14ac:dyDescent="0.25">
      <c r="A725">
        <v>722</v>
      </c>
      <c r="B725" t="s">
        <v>1465</v>
      </c>
      <c r="C725" t="s">
        <v>1466</v>
      </c>
      <c r="D725">
        <v>5.1071058629567201</v>
      </c>
      <c r="E725">
        <v>5.2818280839888896</v>
      </c>
      <c r="F725">
        <v>4.7841262564485598</v>
      </c>
      <c r="G725">
        <v>5.5075029288857102</v>
      </c>
      <c r="H725">
        <v>5.7548387857249104</v>
      </c>
      <c r="I725">
        <v>5.7402918448592697</v>
      </c>
      <c r="J725">
        <v>44.318092836459897</v>
      </c>
      <c r="K725">
        <v>1.1513017941854999</v>
      </c>
      <c r="L725">
        <v>0.43335446141609502</v>
      </c>
      <c r="M725">
        <v>2.6567207602370901</v>
      </c>
      <c r="N725">
        <v>7.8904770391673602E-3</v>
      </c>
      <c r="O725" s="7">
        <v>2.81630588311951E-2</v>
      </c>
      <c r="P725" t="s">
        <v>24</v>
      </c>
      <c r="Q725">
        <v>40</v>
      </c>
      <c r="R725">
        <v>33</v>
      </c>
      <c r="S725">
        <v>16</v>
      </c>
      <c r="T725">
        <v>46</v>
      </c>
      <c r="U725">
        <v>64</v>
      </c>
      <c r="V725">
        <v>64</v>
      </c>
      <c r="W725">
        <v>27.517004425715701</v>
      </c>
      <c r="X725">
        <v>61.119181247204097</v>
      </c>
    </row>
    <row r="726" spans="1:24" x14ac:dyDescent="0.25">
      <c r="A726">
        <v>723</v>
      </c>
      <c r="B726" t="s">
        <v>1467</v>
      </c>
      <c r="C726" t="s">
        <v>1468</v>
      </c>
      <c r="D726">
        <v>4.7881638460765297</v>
      </c>
      <c r="E726">
        <v>4.7818729325170901</v>
      </c>
      <c r="F726">
        <v>4.6664007089650603</v>
      </c>
      <c r="G726">
        <v>5.3200183478356804</v>
      </c>
      <c r="H726">
        <v>5.2310686954934003</v>
      </c>
      <c r="I726">
        <v>5.3716475156743702</v>
      </c>
      <c r="J726">
        <v>34.4827184542319</v>
      </c>
      <c r="K726">
        <v>1.1512951723012499</v>
      </c>
      <c r="L726">
        <v>0.417807649072717</v>
      </c>
      <c r="M726">
        <v>2.7555626969885298</v>
      </c>
      <c r="N726">
        <v>5.85912740541626E-3</v>
      </c>
      <c r="O726" s="7">
        <v>2.1892854901391898E-2</v>
      </c>
      <c r="P726" t="s">
        <v>24</v>
      </c>
      <c r="Q726">
        <v>29</v>
      </c>
      <c r="R726">
        <v>21</v>
      </c>
      <c r="S726">
        <v>18</v>
      </c>
      <c r="T726">
        <v>45</v>
      </c>
      <c r="U726">
        <v>41</v>
      </c>
      <c r="V726">
        <v>51</v>
      </c>
      <c r="W726">
        <v>21.410310298412899</v>
      </c>
      <c r="X726">
        <v>47.555126610050898</v>
      </c>
    </row>
    <row r="727" spans="1:24" x14ac:dyDescent="0.25">
      <c r="A727">
        <v>724</v>
      </c>
      <c r="B727" t="s">
        <v>1469</v>
      </c>
      <c r="C727" t="s">
        <v>1470</v>
      </c>
      <c r="D727">
        <v>4.6491024393769198</v>
      </c>
      <c r="E727">
        <v>4.7796724897079903</v>
      </c>
      <c r="F727">
        <v>4.7331333289457298</v>
      </c>
      <c r="G727">
        <v>4.94102349436191</v>
      </c>
      <c r="H727">
        <v>5.30535959719513</v>
      </c>
      <c r="I727">
        <v>5.5199939199841301</v>
      </c>
      <c r="J727">
        <v>34.153236916235599</v>
      </c>
      <c r="K727">
        <v>1.14951152190334</v>
      </c>
      <c r="L727">
        <v>0.471213007297207</v>
      </c>
      <c r="M727">
        <v>2.4394732405557602</v>
      </c>
      <c r="N727">
        <v>1.47086919854609E-2</v>
      </c>
      <c r="O727" s="7">
        <v>4.6659573106531398E-2</v>
      </c>
      <c r="P727" t="s">
        <v>24</v>
      </c>
      <c r="Q727">
        <v>23</v>
      </c>
      <c r="R727">
        <v>22</v>
      </c>
      <c r="S727">
        <v>21</v>
      </c>
      <c r="T727">
        <v>28</v>
      </c>
      <c r="U727">
        <v>46</v>
      </c>
      <c r="V727">
        <v>63</v>
      </c>
      <c r="W727">
        <v>21.2238177048811</v>
      </c>
      <c r="X727">
        <v>47.082656127590099</v>
      </c>
    </row>
    <row r="728" spans="1:24" x14ac:dyDescent="0.25">
      <c r="A728">
        <v>725</v>
      </c>
      <c r="B728" t="s">
        <v>1471</v>
      </c>
      <c r="C728" t="s">
        <v>1472</v>
      </c>
      <c r="D728">
        <v>4.9487855766345596</v>
      </c>
      <c r="E728">
        <v>4.8762580673581803</v>
      </c>
      <c r="F728">
        <v>4.9939217342528401</v>
      </c>
      <c r="G728">
        <v>5.5088273370458696</v>
      </c>
      <c r="H728">
        <v>5.5298769170279201</v>
      </c>
      <c r="I728">
        <v>5.5204184968234102</v>
      </c>
      <c r="J728">
        <v>39.683882909086201</v>
      </c>
      <c r="K728">
        <v>1.1492091909450799</v>
      </c>
      <c r="L728">
        <v>0.39076106940733302</v>
      </c>
      <c r="M728">
        <v>2.9409510847333999</v>
      </c>
      <c r="N728">
        <v>3.27206199828891E-3</v>
      </c>
      <c r="O728" s="7">
        <v>1.3632543917995101E-2</v>
      </c>
      <c r="P728" t="s">
        <v>24</v>
      </c>
      <c r="Q728">
        <v>30</v>
      </c>
      <c r="R728">
        <v>21</v>
      </c>
      <c r="S728">
        <v>26</v>
      </c>
      <c r="T728">
        <v>50</v>
      </c>
      <c r="U728">
        <v>54</v>
      </c>
      <c r="V728">
        <v>55</v>
      </c>
      <c r="W728">
        <v>24.6642847570299</v>
      </c>
      <c r="X728">
        <v>54.703481061142597</v>
      </c>
    </row>
    <row r="729" spans="1:24" x14ac:dyDescent="0.25">
      <c r="A729">
        <v>726</v>
      </c>
      <c r="B729" t="s">
        <v>1473</v>
      </c>
      <c r="C729" t="s">
        <v>1474</v>
      </c>
      <c r="D729">
        <v>4.7895245307104704</v>
      </c>
      <c r="E729">
        <v>4.7177593934742399</v>
      </c>
      <c r="F729">
        <v>4.8807353163590701</v>
      </c>
      <c r="G729">
        <v>5.5540118659908204</v>
      </c>
      <c r="H729">
        <v>5.3713072632135797</v>
      </c>
      <c r="I729">
        <v>5.1275223372743497</v>
      </c>
      <c r="J729">
        <v>35.974465821026897</v>
      </c>
      <c r="K729">
        <v>1.1483123316108299</v>
      </c>
      <c r="L729">
        <v>0.44103208945834099</v>
      </c>
      <c r="M729">
        <v>2.6036933798199202</v>
      </c>
      <c r="N729">
        <v>9.2225223503150204E-3</v>
      </c>
      <c r="O729" s="7">
        <v>3.2113550047781499E-2</v>
      </c>
      <c r="P729" t="s">
        <v>24</v>
      </c>
      <c r="Q729">
        <v>25</v>
      </c>
      <c r="R729">
        <v>19</v>
      </c>
      <c r="S729">
        <v>25</v>
      </c>
      <c r="T729">
        <v>59</v>
      </c>
      <c r="U729">
        <v>48</v>
      </c>
      <c r="V729">
        <v>37</v>
      </c>
      <c r="W729">
        <v>22.3683929992252</v>
      </c>
      <c r="X729">
        <v>49.5805386428285</v>
      </c>
    </row>
    <row r="730" spans="1:24" x14ac:dyDescent="0.25">
      <c r="A730">
        <v>727</v>
      </c>
      <c r="B730" t="s">
        <v>1475</v>
      </c>
      <c r="C730" t="s">
        <v>1476</v>
      </c>
      <c r="D730">
        <v>8.1087931996145493</v>
      </c>
      <c r="E730">
        <v>7.8183378903851004</v>
      </c>
      <c r="F730">
        <v>8.1204621129813006</v>
      </c>
      <c r="G730">
        <v>8.5850727302139198</v>
      </c>
      <c r="H730">
        <v>8.8137266729195307</v>
      </c>
      <c r="I730">
        <v>8.8161629806156299</v>
      </c>
      <c r="J730">
        <v>357.84404445791802</v>
      </c>
      <c r="K730">
        <v>1.1467436645289699</v>
      </c>
      <c r="L730">
        <v>0.26233174447690999</v>
      </c>
      <c r="M730">
        <v>4.37134921210387</v>
      </c>
      <c r="N730" s="5">
        <v>1.2348111385298399E-5</v>
      </c>
      <c r="O730" s="6">
        <v>9.8430278652860502E-5</v>
      </c>
      <c r="P730" t="s">
        <v>24</v>
      </c>
      <c r="Q730">
        <v>317</v>
      </c>
      <c r="R730">
        <v>161</v>
      </c>
      <c r="S730">
        <v>239</v>
      </c>
      <c r="T730">
        <v>404</v>
      </c>
      <c r="U730">
        <v>484</v>
      </c>
      <c r="V730">
        <v>522</v>
      </c>
      <c r="W730">
        <v>222.66890665468</v>
      </c>
      <c r="X730">
        <v>493.019182261156</v>
      </c>
    </row>
    <row r="731" spans="1:24" x14ac:dyDescent="0.25">
      <c r="A731">
        <v>728</v>
      </c>
      <c r="B731" t="s">
        <v>1477</v>
      </c>
      <c r="C731" t="s">
        <v>1478</v>
      </c>
      <c r="D731">
        <v>7.0114344618916196</v>
      </c>
      <c r="E731">
        <v>7.0639394235819504</v>
      </c>
      <c r="F731">
        <v>7.4227380550057198</v>
      </c>
      <c r="G731">
        <v>8.0231455215890293</v>
      </c>
      <c r="H731">
        <v>7.8401983381940603</v>
      </c>
      <c r="I731">
        <v>7.7635665196970303</v>
      </c>
      <c r="J731">
        <v>198.23458731263199</v>
      </c>
      <c r="K731">
        <v>1.1437337460180601</v>
      </c>
      <c r="L731">
        <v>0.30251674428770697</v>
      </c>
      <c r="M731">
        <v>3.7807287286230902</v>
      </c>
      <c r="N731">
        <v>1.5636998347650201E-4</v>
      </c>
      <c r="O731" s="7">
        <v>9.5094484474129504E-4</v>
      </c>
      <c r="P731" t="s">
        <v>24</v>
      </c>
      <c r="Q731">
        <v>127</v>
      </c>
      <c r="R731">
        <v>100</v>
      </c>
      <c r="S731">
        <v>158</v>
      </c>
      <c r="T731">
        <v>307</v>
      </c>
      <c r="U731">
        <v>239</v>
      </c>
      <c r="V731">
        <v>237</v>
      </c>
      <c r="W731">
        <v>123.529073383634</v>
      </c>
      <c r="X731">
        <v>272.94010124162997</v>
      </c>
    </row>
    <row r="732" spans="1:24" x14ac:dyDescent="0.25">
      <c r="A732">
        <v>729</v>
      </c>
      <c r="B732" t="s">
        <v>1479</v>
      </c>
      <c r="C732" t="s">
        <v>1480</v>
      </c>
      <c r="D732">
        <v>11.2449529771252</v>
      </c>
      <c r="E732">
        <v>11.424301224652799</v>
      </c>
      <c r="F732">
        <v>10.407005589548801</v>
      </c>
      <c r="G732">
        <v>11.7446611281343</v>
      </c>
      <c r="H732">
        <v>11.8755786788888</v>
      </c>
      <c r="I732">
        <v>11.9211532914742</v>
      </c>
      <c r="J732">
        <v>3104.8167878217901</v>
      </c>
      <c r="K732">
        <v>1.1432592689704999</v>
      </c>
      <c r="L732">
        <v>0.39305160811690598</v>
      </c>
      <c r="M732">
        <v>2.9086747016449399</v>
      </c>
      <c r="N732">
        <v>3.6296431607149801E-3</v>
      </c>
      <c r="O732" s="7">
        <v>1.48393406865212E-2</v>
      </c>
      <c r="P732" t="s">
        <v>24</v>
      </c>
      <c r="Q732">
        <v>2507</v>
      </c>
      <c r="R732">
        <v>2668</v>
      </c>
      <c r="S732">
        <v>809</v>
      </c>
      <c r="T732">
        <v>3613</v>
      </c>
      <c r="U732">
        <v>4250</v>
      </c>
      <c r="V732">
        <v>4705</v>
      </c>
      <c r="W732">
        <v>1935.1919773204199</v>
      </c>
      <c r="X732">
        <v>4274.4415983231702</v>
      </c>
    </row>
    <row r="733" spans="1:24" x14ac:dyDescent="0.25">
      <c r="A733">
        <v>730</v>
      </c>
      <c r="B733" t="s">
        <v>1481</v>
      </c>
      <c r="C733" t="s">
        <v>1482</v>
      </c>
      <c r="D733">
        <v>6.7002775479644203</v>
      </c>
      <c r="E733">
        <v>6.7250662083134296</v>
      </c>
      <c r="F733">
        <v>6.5656926252831198</v>
      </c>
      <c r="G733">
        <v>7.1712692104483802</v>
      </c>
      <c r="H733">
        <v>7.5005222895216503</v>
      </c>
      <c r="I733">
        <v>7.3468896175304499</v>
      </c>
      <c r="J733">
        <v>137.26767316204601</v>
      </c>
      <c r="K733">
        <v>1.1421800829336901</v>
      </c>
      <c r="L733">
        <v>0.28869198692853398</v>
      </c>
      <c r="M733">
        <v>3.9563969027530899</v>
      </c>
      <c r="N733" s="5">
        <v>7.6088703594817005E-5</v>
      </c>
      <c r="O733" s="7">
        <v>5.0200458772403905E-4</v>
      </c>
      <c r="P733" t="s">
        <v>24</v>
      </c>
      <c r="Q733">
        <v>102</v>
      </c>
      <c r="R733">
        <v>89</v>
      </c>
      <c r="S733">
        <v>74</v>
      </c>
      <c r="T733">
        <v>146</v>
      </c>
      <c r="U733">
        <v>215</v>
      </c>
      <c r="V733">
        <v>192</v>
      </c>
      <c r="W733">
        <v>85.601218632017904</v>
      </c>
      <c r="X733">
        <v>188.93412769207299</v>
      </c>
    </row>
    <row r="734" spans="1:24" x14ac:dyDescent="0.25">
      <c r="A734">
        <v>731</v>
      </c>
      <c r="B734" t="s">
        <v>1483</v>
      </c>
      <c r="C734" t="s">
        <v>1484</v>
      </c>
      <c r="D734">
        <v>6.5583235050585502</v>
      </c>
      <c r="E734">
        <v>6.6673476352113301</v>
      </c>
      <c r="F734">
        <v>6.7161027816641496</v>
      </c>
      <c r="G734">
        <v>7.35166304951548</v>
      </c>
      <c r="H734">
        <v>7.3271126532725397</v>
      </c>
      <c r="I734">
        <v>7.2993110206996601</v>
      </c>
      <c r="J734">
        <v>135.10486618785399</v>
      </c>
      <c r="K734">
        <v>1.1389579761058599</v>
      </c>
      <c r="L734">
        <v>0.26410528542869199</v>
      </c>
      <c r="M734">
        <v>4.3125148906320403</v>
      </c>
      <c r="N734" s="5">
        <v>1.6140800795213599E-5</v>
      </c>
      <c r="O734" s="7">
        <v>1.2595010419718899E-4</v>
      </c>
      <c r="P734" t="s">
        <v>24</v>
      </c>
      <c r="Q734">
        <v>98</v>
      </c>
      <c r="R734">
        <v>80</v>
      </c>
      <c r="S734">
        <v>88</v>
      </c>
      <c r="T734">
        <v>181</v>
      </c>
      <c r="U734">
        <v>173</v>
      </c>
      <c r="V734">
        <v>177</v>
      </c>
      <c r="W734">
        <v>84.382026456362397</v>
      </c>
      <c r="X734">
        <v>185.82770591934499</v>
      </c>
    </row>
    <row r="735" spans="1:24" x14ac:dyDescent="0.25">
      <c r="A735">
        <v>732</v>
      </c>
      <c r="B735" t="s">
        <v>1485</v>
      </c>
      <c r="C735" t="s">
        <v>1486</v>
      </c>
      <c r="D735">
        <v>6.7456893888806198</v>
      </c>
      <c r="E735">
        <v>6.7033804459546298</v>
      </c>
      <c r="F735">
        <v>6.5077531025829698</v>
      </c>
      <c r="G735">
        <v>7.3789105110387396</v>
      </c>
      <c r="H735">
        <v>7.2797522837442399</v>
      </c>
      <c r="I735">
        <v>7.3441126264222696</v>
      </c>
      <c r="J735">
        <v>135.991158963386</v>
      </c>
      <c r="K735">
        <v>1.1352072287700301</v>
      </c>
      <c r="L735">
        <v>0.27550678386754202</v>
      </c>
      <c r="M735">
        <v>4.1204329448229302</v>
      </c>
      <c r="N735" s="5">
        <v>3.7816111802900398E-5</v>
      </c>
      <c r="O735" s="7">
        <v>2.6939213650975399E-4</v>
      </c>
      <c r="P735" t="s">
        <v>24</v>
      </c>
      <c r="Q735">
        <v>106</v>
      </c>
      <c r="R735">
        <v>88</v>
      </c>
      <c r="S735">
        <v>69</v>
      </c>
      <c r="T735">
        <v>186</v>
      </c>
      <c r="U735">
        <v>169</v>
      </c>
      <c r="V735">
        <v>193</v>
      </c>
      <c r="W735">
        <v>85.087509289561893</v>
      </c>
      <c r="X735">
        <v>186.89480863721101</v>
      </c>
    </row>
    <row r="736" spans="1:24" x14ac:dyDescent="0.25">
      <c r="A736">
        <v>733</v>
      </c>
      <c r="B736" t="s">
        <v>1487</v>
      </c>
      <c r="C736" t="s">
        <v>1488</v>
      </c>
      <c r="D736">
        <v>5.7460805487941498</v>
      </c>
      <c r="E736">
        <v>5.79175015614193</v>
      </c>
      <c r="F736">
        <v>5.7208820601761898</v>
      </c>
      <c r="G736">
        <v>6.5448659671978904</v>
      </c>
      <c r="H736">
        <v>6.1109471504010804</v>
      </c>
      <c r="I736">
        <v>6.4588558676597003</v>
      </c>
      <c r="J736">
        <v>71.595151960281697</v>
      </c>
      <c r="K736">
        <v>1.1350366060955901</v>
      </c>
      <c r="L736">
        <v>0.35284669145492797</v>
      </c>
      <c r="M736">
        <v>3.21679821175419</v>
      </c>
      <c r="N736">
        <v>1.2962973701381099E-3</v>
      </c>
      <c r="O736" s="7">
        <v>6.2075312142411401E-3</v>
      </c>
      <c r="P736" t="s">
        <v>24</v>
      </c>
      <c r="Q736">
        <v>66</v>
      </c>
      <c r="R736">
        <v>41</v>
      </c>
      <c r="S736">
        <v>40</v>
      </c>
      <c r="T736">
        <v>109</v>
      </c>
      <c r="U736">
        <v>67</v>
      </c>
      <c r="V736">
        <v>101</v>
      </c>
      <c r="W736">
        <v>44.799590552195902</v>
      </c>
      <c r="X736">
        <v>98.3907133683675</v>
      </c>
    </row>
    <row r="737" spans="1:24" x14ac:dyDescent="0.25">
      <c r="A737">
        <v>734</v>
      </c>
      <c r="B737" t="s">
        <v>1489</v>
      </c>
      <c r="C737" t="s">
        <v>1490</v>
      </c>
      <c r="D737">
        <v>4.5095200274267997</v>
      </c>
      <c r="E737">
        <v>4.7436133731151298</v>
      </c>
      <c r="F737">
        <v>4.8679821264390402</v>
      </c>
      <c r="G737">
        <v>5.3112371713797897</v>
      </c>
      <c r="H737">
        <v>5.3060072579214399</v>
      </c>
      <c r="I737">
        <v>5.1858629661738496</v>
      </c>
      <c r="J737">
        <v>33.712036523280197</v>
      </c>
      <c r="K737">
        <v>1.1349387238039701</v>
      </c>
      <c r="L737">
        <v>0.44478093288357901</v>
      </c>
      <c r="M737">
        <v>2.5516802540207801</v>
      </c>
      <c r="N737">
        <v>1.07204853429526E-2</v>
      </c>
      <c r="O737" s="7">
        <v>3.6290458945544599E-2</v>
      </c>
      <c r="P737" t="s">
        <v>24</v>
      </c>
      <c r="Q737">
        <v>15</v>
      </c>
      <c r="R737">
        <v>22</v>
      </c>
      <c r="S737">
        <v>27</v>
      </c>
      <c r="T737">
        <v>47</v>
      </c>
      <c r="U737">
        <v>47</v>
      </c>
      <c r="V737">
        <v>43</v>
      </c>
      <c r="W737">
        <v>21.095783745367498</v>
      </c>
      <c r="X737">
        <v>46.328289301192903</v>
      </c>
    </row>
    <row r="738" spans="1:24" x14ac:dyDescent="0.25">
      <c r="A738">
        <v>735</v>
      </c>
      <c r="B738" t="s">
        <v>1491</v>
      </c>
      <c r="C738" t="s">
        <v>1492</v>
      </c>
      <c r="D738">
        <v>6.12063476646677</v>
      </c>
      <c r="E738">
        <v>6.2888182709722296</v>
      </c>
      <c r="F738">
        <v>5.9281806976862397</v>
      </c>
      <c r="G738">
        <v>6.7549414472981901</v>
      </c>
      <c r="H738">
        <v>6.74273647679248</v>
      </c>
      <c r="I738">
        <v>6.8314358123753003</v>
      </c>
      <c r="J738">
        <v>93.110263231903801</v>
      </c>
      <c r="K738">
        <v>1.13465295442716</v>
      </c>
      <c r="L738">
        <v>0.31750379991093702</v>
      </c>
      <c r="M738">
        <v>3.5736673222350102</v>
      </c>
      <c r="N738">
        <v>3.5201612291796202E-4</v>
      </c>
      <c r="O738" s="7">
        <v>1.95979176742006E-3</v>
      </c>
      <c r="P738" t="s">
        <v>24</v>
      </c>
      <c r="Q738">
        <v>74</v>
      </c>
      <c r="R738">
        <v>67</v>
      </c>
      <c r="S738">
        <v>43</v>
      </c>
      <c r="T738">
        <v>119</v>
      </c>
      <c r="U738">
        <v>115</v>
      </c>
      <c r="V738">
        <v>134</v>
      </c>
      <c r="W738">
        <v>58.272994786743801</v>
      </c>
      <c r="X738">
        <v>127.94753167706401</v>
      </c>
    </row>
    <row r="739" spans="1:24" x14ac:dyDescent="0.25">
      <c r="A739">
        <v>736</v>
      </c>
      <c r="B739" t="s">
        <v>1493</v>
      </c>
      <c r="C739" t="s">
        <v>1494</v>
      </c>
      <c r="D739">
        <v>6.8101313302953903</v>
      </c>
      <c r="E739">
        <v>6.5472741905892704</v>
      </c>
      <c r="F739">
        <v>6.9309228133821499</v>
      </c>
      <c r="G739">
        <v>7.4330005274883799</v>
      </c>
      <c r="H739">
        <v>7.4666264614165101</v>
      </c>
      <c r="I739">
        <v>7.4686893775541403</v>
      </c>
      <c r="J739">
        <v>147.96941377564201</v>
      </c>
      <c r="K739">
        <v>1.1330609005230301</v>
      </c>
      <c r="L739">
        <v>0.28947856506458097</v>
      </c>
      <c r="M739">
        <v>3.9141443867191201</v>
      </c>
      <c r="N739" s="5">
        <v>9.0725337578253406E-5</v>
      </c>
      <c r="O739" s="7">
        <v>5.8907044582972895E-4</v>
      </c>
      <c r="P739" t="s">
        <v>24</v>
      </c>
      <c r="Q739">
        <v>121</v>
      </c>
      <c r="R739">
        <v>65</v>
      </c>
      <c r="S739">
        <v>108</v>
      </c>
      <c r="T739">
        <v>192</v>
      </c>
      <c r="U739">
        <v>189</v>
      </c>
      <c r="V739">
        <v>204</v>
      </c>
      <c r="W739">
        <v>92.676786165384797</v>
      </c>
      <c r="X739">
        <v>203.26204138590001</v>
      </c>
    </row>
    <row r="740" spans="1:24" x14ac:dyDescent="0.25">
      <c r="A740">
        <v>737</v>
      </c>
      <c r="B740" t="s">
        <v>1495</v>
      </c>
      <c r="C740" t="s">
        <v>1496</v>
      </c>
      <c r="D740">
        <v>5.8370307161139499</v>
      </c>
      <c r="E740">
        <v>5.8779854066807697</v>
      </c>
      <c r="F740">
        <v>5.56270473798459</v>
      </c>
      <c r="G740">
        <v>6.5887365174617099</v>
      </c>
      <c r="H740">
        <v>6.16130875755284</v>
      </c>
      <c r="I740">
        <v>6.4189969044632997</v>
      </c>
      <c r="J740">
        <v>72.513815507286395</v>
      </c>
      <c r="K740">
        <v>1.13229062113289</v>
      </c>
      <c r="L740">
        <v>0.36872886173601999</v>
      </c>
      <c r="M740">
        <v>3.0707946641386701</v>
      </c>
      <c r="N740">
        <v>2.1348991414025199E-3</v>
      </c>
      <c r="O740" s="7">
        <v>9.5085593850890594E-3</v>
      </c>
      <c r="P740" t="s">
        <v>24</v>
      </c>
      <c r="Q740">
        <v>71</v>
      </c>
      <c r="R740">
        <v>47</v>
      </c>
      <c r="S740">
        <v>32</v>
      </c>
      <c r="T740">
        <v>117</v>
      </c>
      <c r="U740">
        <v>68</v>
      </c>
      <c r="V740">
        <v>97</v>
      </c>
      <c r="W740">
        <v>45.433795382748798</v>
      </c>
      <c r="X740">
        <v>99.593835631823893</v>
      </c>
    </row>
    <row r="741" spans="1:24" x14ac:dyDescent="0.25">
      <c r="A741">
        <v>738</v>
      </c>
      <c r="B741" t="s">
        <v>1497</v>
      </c>
      <c r="C741" t="s">
        <v>1498</v>
      </c>
      <c r="D741">
        <v>6.7085668827848597</v>
      </c>
      <c r="E741">
        <v>6.9339704525086896</v>
      </c>
      <c r="F741">
        <v>6.6878143270250501</v>
      </c>
      <c r="G741">
        <v>7.4113781171234896</v>
      </c>
      <c r="H741">
        <v>7.4929629275007104</v>
      </c>
      <c r="I741">
        <v>7.4822277098688996</v>
      </c>
      <c r="J741">
        <v>148.46486276804001</v>
      </c>
      <c r="K741">
        <v>1.13180717086431</v>
      </c>
      <c r="L741">
        <v>0.27327164959525901</v>
      </c>
      <c r="M741">
        <v>4.1416926071204996</v>
      </c>
      <c r="N741" s="5">
        <v>3.4475218884009799E-5</v>
      </c>
      <c r="O741" s="7">
        <v>2.4786438590797797E-4</v>
      </c>
      <c r="P741" t="s">
        <v>24</v>
      </c>
      <c r="Q741">
        <v>77</v>
      </c>
      <c r="R741">
        <v>117</v>
      </c>
      <c r="S741">
        <v>85</v>
      </c>
      <c r="T741">
        <v>187</v>
      </c>
      <c r="U741">
        <v>206</v>
      </c>
      <c r="V741">
        <v>224</v>
      </c>
      <c r="W741">
        <v>93.042608452752106</v>
      </c>
      <c r="X741">
        <v>203.88711708332801</v>
      </c>
    </row>
    <row r="742" spans="1:24" x14ac:dyDescent="0.25">
      <c r="A742">
        <v>739</v>
      </c>
      <c r="B742" t="s">
        <v>1499</v>
      </c>
      <c r="C742" t="s">
        <v>1500</v>
      </c>
      <c r="D742">
        <v>11.3699361895624</v>
      </c>
      <c r="E742">
        <v>11.2712177296454</v>
      </c>
      <c r="F742">
        <v>11.681411367348799</v>
      </c>
      <c r="G742">
        <v>12.1393517963308</v>
      </c>
      <c r="H742">
        <v>12.228099392948801</v>
      </c>
      <c r="I742">
        <v>12.181698500812001</v>
      </c>
      <c r="J742">
        <v>3869.48344995968</v>
      </c>
      <c r="K742">
        <v>1.13095436602595</v>
      </c>
      <c r="L742">
        <v>0.24568027033095899</v>
      </c>
      <c r="M742">
        <v>4.6033585216364097</v>
      </c>
      <c r="N742" s="5">
        <v>4.15731646324705E-6</v>
      </c>
      <c r="O742" s="6">
        <v>3.7096054595127598E-5</v>
      </c>
      <c r="P742" t="s">
        <v>24</v>
      </c>
      <c r="Q742">
        <v>2843</v>
      </c>
      <c r="R742">
        <v>1815</v>
      </c>
      <c r="S742">
        <v>2994</v>
      </c>
      <c r="T742">
        <v>4830</v>
      </c>
      <c r="U742">
        <v>5174</v>
      </c>
      <c r="V742">
        <v>5210</v>
      </c>
      <c r="W742">
        <v>2425.9813077168901</v>
      </c>
      <c r="X742">
        <v>5312.9855922024699</v>
      </c>
    </row>
    <row r="743" spans="1:24" x14ac:dyDescent="0.25">
      <c r="A743">
        <v>740</v>
      </c>
      <c r="B743" t="s">
        <v>1501</v>
      </c>
      <c r="C743" t="s">
        <v>1502</v>
      </c>
      <c r="D743">
        <v>6.1353978104856397</v>
      </c>
      <c r="E743">
        <v>6.0479648333569296</v>
      </c>
      <c r="F743">
        <v>5.7062398866128801</v>
      </c>
      <c r="G743">
        <v>6.5472656127903601</v>
      </c>
      <c r="H743">
        <v>6.7334305043159404</v>
      </c>
      <c r="I743">
        <v>6.5917536582774501</v>
      </c>
      <c r="J743">
        <v>84.232347064847005</v>
      </c>
      <c r="K743">
        <v>1.1279411382840701</v>
      </c>
      <c r="L743">
        <v>0.34765627837067298</v>
      </c>
      <c r="M743">
        <v>3.24441469479647</v>
      </c>
      <c r="N743">
        <v>1.17692263775834E-3</v>
      </c>
      <c r="O743" s="7">
        <v>5.6905709272667398E-3</v>
      </c>
      <c r="P743" t="s">
        <v>24</v>
      </c>
      <c r="Q743">
        <v>90</v>
      </c>
      <c r="R743">
        <v>52</v>
      </c>
      <c r="S743">
        <v>34</v>
      </c>
      <c r="T743">
        <v>101</v>
      </c>
      <c r="U743">
        <v>119</v>
      </c>
      <c r="V743">
        <v>107</v>
      </c>
      <c r="W743">
        <v>52.8854107216439</v>
      </c>
      <c r="X743">
        <v>115.57928340805</v>
      </c>
    </row>
    <row r="744" spans="1:24" x14ac:dyDescent="0.25">
      <c r="A744">
        <v>741</v>
      </c>
      <c r="B744" t="s">
        <v>1503</v>
      </c>
      <c r="C744" t="s">
        <v>1504</v>
      </c>
      <c r="D744">
        <v>5.6377792528647896</v>
      </c>
      <c r="E744">
        <v>5.4091551698157003</v>
      </c>
      <c r="F744">
        <v>5.09770853269859</v>
      </c>
      <c r="G744">
        <v>6.2011248401671804</v>
      </c>
      <c r="H744">
        <v>5.81175579534092</v>
      </c>
      <c r="I744">
        <v>6.00742276279684</v>
      </c>
      <c r="J744">
        <v>56.053800506048702</v>
      </c>
      <c r="K744">
        <v>1.12721039593549</v>
      </c>
      <c r="L744">
        <v>0.42435034854720599</v>
      </c>
      <c r="M744">
        <v>2.6563201840049899</v>
      </c>
      <c r="N744">
        <v>7.8998568750765896E-3</v>
      </c>
      <c r="O744" s="7">
        <v>2.81770021262484E-2</v>
      </c>
      <c r="P744" t="s">
        <v>24</v>
      </c>
      <c r="Q744">
        <v>61</v>
      </c>
      <c r="R744">
        <v>33</v>
      </c>
      <c r="S744">
        <v>21</v>
      </c>
      <c r="T744">
        <v>92</v>
      </c>
      <c r="U744">
        <v>55</v>
      </c>
      <c r="V744">
        <v>75</v>
      </c>
      <c r="W744">
        <v>35.205697286187302</v>
      </c>
      <c r="X744">
        <v>76.901903725910003</v>
      </c>
    </row>
    <row r="745" spans="1:24" x14ac:dyDescent="0.25">
      <c r="A745">
        <v>742</v>
      </c>
      <c r="B745" t="s">
        <v>1505</v>
      </c>
      <c r="C745" t="s">
        <v>1506</v>
      </c>
      <c r="D745">
        <v>9.3590286554731801</v>
      </c>
      <c r="E745">
        <v>9.1095902847110199</v>
      </c>
      <c r="F745">
        <v>9.4230900606274997</v>
      </c>
      <c r="G745">
        <v>10.123096753871399</v>
      </c>
      <c r="H745">
        <v>9.9556806787026506</v>
      </c>
      <c r="I745">
        <v>9.9838904812670108</v>
      </c>
      <c r="J745">
        <v>867.156389843949</v>
      </c>
      <c r="K745">
        <v>1.1260223131099301</v>
      </c>
      <c r="L745">
        <v>0.23713173636048601</v>
      </c>
      <c r="M745">
        <v>4.7485095432277298</v>
      </c>
      <c r="N745" s="5">
        <v>2.0492122024869002E-6</v>
      </c>
      <c r="O745" s="6">
        <v>1.9493852188161802E-5</v>
      </c>
      <c r="P745" t="s">
        <v>24</v>
      </c>
      <c r="Q745">
        <v>698</v>
      </c>
      <c r="R745">
        <v>412</v>
      </c>
      <c r="S745">
        <v>606</v>
      </c>
      <c r="T745">
        <v>1265</v>
      </c>
      <c r="U745">
        <v>1033</v>
      </c>
      <c r="V745">
        <v>1143</v>
      </c>
      <c r="W745">
        <v>544.942422723052</v>
      </c>
      <c r="X745">
        <v>1189.3703569648501</v>
      </c>
    </row>
    <row r="746" spans="1:24" x14ac:dyDescent="0.25">
      <c r="A746">
        <v>743</v>
      </c>
      <c r="B746" t="s">
        <v>1507</v>
      </c>
      <c r="C746" t="s">
        <v>1508</v>
      </c>
      <c r="D746">
        <v>8.5715767788364801</v>
      </c>
      <c r="E746">
        <v>8.4164776273248698</v>
      </c>
      <c r="F746">
        <v>9.0837548129184</v>
      </c>
      <c r="G746">
        <v>9.5708418427693704</v>
      </c>
      <c r="H746">
        <v>9.3359259514386093</v>
      </c>
      <c r="I746">
        <v>9.4132086417560696</v>
      </c>
      <c r="J746">
        <v>585.04678175678202</v>
      </c>
      <c r="K746">
        <v>1.12356773114844</v>
      </c>
      <c r="L746">
        <v>0.327888465198648</v>
      </c>
      <c r="M746">
        <v>3.42667660012907</v>
      </c>
      <c r="N746">
        <v>6.1101630023543399E-4</v>
      </c>
      <c r="O746" s="7">
        <v>3.1785934976103001E-3</v>
      </c>
      <c r="P746" t="s">
        <v>24</v>
      </c>
      <c r="Q746">
        <v>387</v>
      </c>
      <c r="R746">
        <v>236</v>
      </c>
      <c r="S746">
        <v>526</v>
      </c>
      <c r="T746">
        <v>867</v>
      </c>
      <c r="U746">
        <v>670</v>
      </c>
      <c r="V746">
        <v>767</v>
      </c>
      <c r="W746">
        <v>368.086915097911</v>
      </c>
      <c r="X746">
        <v>802.00664841565299</v>
      </c>
    </row>
    <row r="747" spans="1:24" x14ac:dyDescent="0.25">
      <c r="A747">
        <v>744</v>
      </c>
      <c r="B747" t="s">
        <v>1509</v>
      </c>
      <c r="C747" t="s">
        <v>1510</v>
      </c>
      <c r="D747">
        <v>10.617279243203599</v>
      </c>
      <c r="E747">
        <v>10.5954569743497</v>
      </c>
      <c r="F747">
        <v>10.1769085383324</v>
      </c>
      <c r="G747">
        <v>11.3507702746567</v>
      </c>
      <c r="H747">
        <v>11.122807691208999</v>
      </c>
      <c r="I747">
        <v>11.1197424221667</v>
      </c>
      <c r="J747">
        <v>1967.07100904349</v>
      </c>
      <c r="K747">
        <v>1.1224124732293499</v>
      </c>
      <c r="L747">
        <v>0.27245500183533</v>
      </c>
      <c r="M747">
        <v>4.1196251332090803</v>
      </c>
      <c r="N747" s="5">
        <v>3.79489289833698E-5</v>
      </c>
      <c r="O747" s="7">
        <v>2.7009072899152899E-4</v>
      </c>
      <c r="P747" t="s">
        <v>24</v>
      </c>
      <c r="Q747">
        <v>1615</v>
      </c>
      <c r="R747">
        <v>1375</v>
      </c>
      <c r="S747">
        <v>852</v>
      </c>
      <c r="T747">
        <v>3010</v>
      </c>
      <c r="U747">
        <v>2351</v>
      </c>
      <c r="V747">
        <v>2522</v>
      </c>
      <c r="W747">
        <v>1238.2780062367899</v>
      </c>
      <c r="X747">
        <v>2695.8640118501899</v>
      </c>
    </row>
    <row r="748" spans="1:24" x14ac:dyDescent="0.25">
      <c r="A748">
        <v>745</v>
      </c>
      <c r="B748" t="s">
        <v>1511</v>
      </c>
      <c r="C748" t="s">
        <v>1512</v>
      </c>
      <c r="D748">
        <v>6.7083726387487097</v>
      </c>
      <c r="E748">
        <v>6.8480372949222099</v>
      </c>
      <c r="F748">
        <v>6.5938112190155902</v>
      </c>
      <c r="G748">
        <v>7.5558388212378702</v>
      </c>
      <c r="H748">
        <v>7.3276426657989404</v>
      </c>
      <c r="I748">
        <v>7.2775445133135701</v>
      </c>
      <c r="J748">
        <v>141.97807056648</v>
      </c>
      <c r="K748">
        <v>1.1223340044760199</v>
      </c>
      <c r="L748">
        <v>0.29105465533932501</v>
      </c>
      <c r="M748">
        <v>3.8560936370096699</v>
      </c>
      <c r="N748">
        <v>1.1521337040674299E-4</v>
      </c>
      <c r="O748" s="7">
        <v>7.2918429544072399E-4</v>
      </c>
      <c r="P748" t="s">
        <v>24</v>
      </c>
      <c r="Q748">
        <v>96</v>
      </c>
      <c r="R748">
        <v>102</v>
      </c>
      <c r="S748">
        <v>75</v>
      </c>
      <c r="T748">
        <v>217</v>
      </c>
      <c r="U748">
        <v>178</v>
      </c>
      <c r="V748">
        <v>176</v>
      </c>
      <c r="W748">
        <v>89.3790178121547</v>
      </c>
      <c r="X748">
        <v>194.57712332080499</v>
      </c>
    </row>
    <row r="749" spans="1:24" x14ac:dyDescent="0.25">
      <c r="A749">
        <v>746</v>
      </c>
      <c r="B749" t="s">
        <v>1513</v>
      </c>
      <c r="C749" t="s">
        <v>1514</v>
      </c>
      <c r="D749">
        <v>12.847387605154401</v>
      </c>
      <c r="E749">
        <v>12.7914864440908</v>
      </c>
      <c r="F749">
        <v>12.3071471181928</v>
      </c>
      <c r="G749">
        <v>13.2356245260612</v>
      </c>
      <c r="H749">
        <v>13.462464873806701</v>
      </c>
      <c r="I749">
        <v>13.484318251286901</v>
      </c>
      <c r="J749">
        <v>9021.4757029298999</v>
      </c>
      <c r="K749">
        <v>1.1219964650598899</v>
      </c>
      <c r="L749">
        <v>0.290110447491225</v>
      </c>
      <c r="M749">
        <v>3.8674803846691002</v>
      </c>
      <c r="N749">
        <v>1.09965670721866E-4</v>
      </c>
      <c r="O749" s="7">
        <v>6.9996166490609397E-4</v>
      </c>
      <c r="P749" t="s">
        <v>24</v>
      </c>
      <c r="Q749">
        <v>8244</v>
      </c>
      <c r="R749">
        <v>6124</v>
      </c>
      <c r="S749">
        <v>3584</v>
      </c>
      <c r="T749">
        <v>9595</v>
      </c>
      <c r="U749">
        <v>12929</v>
      </c>
      <c r="V749">
        <v>13557</v>
      </c>
      <c r="W749">
        <v>5680.1723792920202</v>
      </c>
      <c r="X749">
        <v>12362.7790265678</v>
      </c>
    </row>
    <row r="750" spans="1:24" x14ac:dyDescent="0.25">
      <c r="A750">
        <v>747</v>
      </c>
      <c r="B750" t="s">
        <v>1515</v>
      </c>
      <c r="C750" t="s">
        <v>1516</v>
      </c>
      <c r="D750">
        <v>9.3339648716088099</v>
      </c>
      <c r="E750">
        <v>9.3017618399860797</v>
      </c>
      <c r="F750">
        <v>9.5489470668865195</v>
      </c>
      <c r="G750">
        <v>10.1671354246851</v>
      </c>
      <c r="H750">
        <v>10.109075680718799</v>
      </c>
      <c r="I750">
        <v>10.0677358272156</v>
      </c>
      <c r="J750">
        <v>923.94165873599104</v>
      </c>
      <c r="K750">
        <v>1.1213662196021299</v>
      </c>
      <c r="L750">
        <v>0.21925032173768499</v>
      </c>
      <c r="M750">
        <v>5.1145476581957103</v>
      </c>
      <c r="N750" s="5">
        <v>3.14493682560692E-7</v>
      </c>
      <c r="O750" s="6">
        <v>3.4818303431078302E-6</v>
      </c>
      <c r="P750" t="s">
        <v>24</v>
      </c>
      <c r="Q750">
        <v>693</v>
      </c>
      <c r="R750">
        <v>481</v>
      </c>
      <c r="S750">
        <v>661</v>
      </c>
      <c r="T750">
        <v>1255</v>
      </c>
      <c r="U750">
        <v>1186</v>
      </c>
      <c r="V750">
        <v>1187</v>
      </c>
      <c r="W750">
        <v>581.91354656880196</v>
      </c>
      <c r="X750">
        <v>1265.96977090318</v>
      </c>
    </row>
    <row r="751" spans="1:24" x14ac:dyDescent="0.25">
      <c r="A751">
        <v>748</v>
      </c>
      <c r="B751" t="s">
        <v>1517</v>
      </c>
      <c r="C751" t="s">
        <v>1518</v>
      </c>
      <c r="D751">
        <v>4.6620048029088004</v>
      </c>
      <c r="E751">
        <v>4.7940166540337996</v>
      </c>
      <c r="F751">
        <v>4.5783046270876504</v>
      </c>
      <c r="G751">
        <v>5.4496477756459498</v>
      </c>
      <c r="H751">
        <v>5.0205429390103404</v>
      </c>
      <c r="I751">
        <v>5.1472225766483097</v>
      </c>
      <c r="J751">
        <v>32.819806872158402</v>
      </c>
      <c r="K751">
        <v>1.1204336233118499</v>
      </c>
      <c r="L751">
        <v>0.46091515290660001</v>
      </c>
      <c r="M751">
        <v>2.4308891045265701</v>
      </c>
      <c r="N751">
        <v>1.50618237449597E-2</v>
      </c>
      <c r="O751" s="7">
        <v>4.7566230859742799E-2</v>
      </c>
      <c r="P751" t="s">
        <v>24</v>
      </c>
      <c r="Q751">
        <v>32</v>
      </c>
      <c r="R751">
        <v>21</v>
      </c>
      <c r="S751">
        <v>16</v>
      </c>
      <c r="T751">
        <v>55</v>
      </c>
      <c r="U751">
        <v>32</v>
      </c>
      <c r="V751">
        <v>38</v>
      </c>
      <c r="W751">
        <v>20.6796056260124</v>
      </c>
      <c r="X751">
        <v>44.960008118304302</v>
      </c>
    </row>
    <row r="752" spans="1:24" x14ac:dyDescent="0.25">
      <c r="A752">
        <v>749</v>
      </c>
      <c r="B752" t="s">
        <v>1519</v>
      </c>
      <c r="C752" t="s">
        <v>1520</v>
      </c>
      <c r="D752">
        <v>8.6072435234089397</v>
      </c>
      <c r="E752">
        <v>8.5792940188240099</v>
      </c>
      <c r="F752">
        <v>8.1472033941729496</v>
      </c>
      <c r="G752">
        <v>9.1813507695825596</v>
      </c>
      <c r="H752">
        <v>9.1360049225017299</v>
      </c>
      <c r="I752">
        <v>9.2005600487634691</v>
      </c>
      <c r="J752">
        <v>483.021972497153</v>
      </c>
      <c r="K752">
        <v>1.1203653924973</v>
      </c>
      <c r="L752">
        <v>0.27681313497751497</v>
      </c>
      <c r="M752">
        <v>4.0473707744695702</v>
      </c>
      <c r="N752" s="5">
        <v>5.1796160564805501E-5</v>
      </c>
      <c r="O752" s="7">
        <v>3.5805367825626099E-4</v>
      </c>
      <c r="P752" t="s">
        <v>24</v>
      </c>
      <c r="Q752">
        <v>439</v>
      </c>
      <c r="R752">
        <v>329</v>
      </c>
      <c r="S752">
        <v>201</v>
      </c>
      <c r="T752">
        <v>646</v>
      </c>
      <c r="U752">
        <v>587</v>
      </c>
      <c r="V752">
        <v>678</v>
      </c>
      <c r="W752">
        <v>304.35972756017998</v>
      </c>
      <c r="X752">
        <v>661.68421743412603</v>
      </c>
    </row>
    <row r="753" spans="1:24" x14ac:dyDescent="0.25">
      <c r="A753">
        <v>750</v>
      </c>
      <c r="B753" t="s">
        <v>1521</v>
      </c>
      <c r="C753" t="s">
        <v>1522</v>
      </c>
      <c r="D753">
        <v>6.3209046291973197</v>
      </c>
      <c r="E753">
        <v>6.2054543285905996</v>
      </c>
      <c r="F753">
        <v>5.6556085697906102</v>
      </c>
      <c r="G753">
        <v>6.4298093924613502</v>
      </c>
      <c r="H753">
        <v>7.0032644429047002</v>
      </c>
      <c r="I753">
        <v>6.7411167754156596</v>
      </c>
      <c r="J753">
        <v>92.593664865626295</v>
      </c>
      <c r="K753">
        <v>1.11908416510568</v>
      </c>
      <c r="L753">
        <v>0.42775141649859</v>
      </c>
      <c r="M753">
        <v>2.6162021256786798</v>
      </c>
      <c r="N753">
        <v>8.8913906281332406E-3</v>
      </c>
      <c r="O753" s="7">
        <v>3.1113862207047101E-2</v>
      </c>
      <c r="P753" t="s">
        <v>24</v>
      </c>
      <c r="Q753">
        <v>95</v>
      </c>
      <c r="R753">
        <v>63</v>
      </c>
      <c r="S753">
        <v>30</v>
      </c>
      <c r="T753">
        <v>84</v>
      </c>
      <c r="U753">
        <v>156</v>
      </c>
      <c r="V753">
        <v>125</v>
      </c>
      <c r="W753">
        <v>58.380217728650102</v>
      </c>
      <c r="X753">
        <v>126.807112002602</v>
      </c>
    </row>
    <row r="754" spans="1:24" x14ac:dyDescent="0.25">
      <c r="A754">
        <v>751</v>
      </c>
      <c r="B754" t="s">
        <v>1523</v>
      </c>
      <c r="C754" t="s">
        <v>1524</v>
      </c>
      <c r="D754">
        <v>5.8914883634480502</v>
      </c>
      <c r="E754">
        <v>5.9685321648190204</v>
      </c>
      <c r="F754">
        <v>5.6386436631860004</v>
      </c>
      <c r="G754">
        <v>6.4598893358325</v>
      </c>
      <c r="H754">
        <v>6.3822193385631998</v>
      </c>
      <c r="I754">
        <v>6.5619922402718602</v>
      </c>
      <c r="J754">
        <v>75.744441361149299</v>
      </c>
      <c r="K754">
        <v>1.1162286392713301</v>
      </c>
      <c r="L754">
        <v>0.33858942595660302</v>
      </c>
      <c r="M754">
        <v>3.2967025952381501</v>
      </c>
      <c r="N754">
        <v>9.782703094814299E-4</v>
      </c>
      <c r="O754" s="7">
        <v>4.8335135697963596E-3</v>
      </c>
      <c r="P754" t="s">
        <v>24</v>
      </c>
      <c r="Q754">
        <v>52</v>
      </c>
      <c r="R754">
        <v>57</v>
      </c>
      <c r="S754">
        <v>36</v>
      </c>
      <c r="T754">
        <v>98</v>
      </c>
      <c r="U754">
        <v>91</v>
      </c>
      <c r="V754">
        <v>120</v>
      </c>
      <c r="W754">
        <v>47.821548022474602</v>
      </c>
      <c r="X754">
        <v>103.667334699824</v>
      </c>
    </row>
    <row r="755" spans="1:24" x14ac:dyDescent="0.25">
      <c r="A755">
        <v>752</v>
      </c>
      <c r="B755" t="s">
        <v>1525</v>
      </c>
      <c r="C755" t="s">
        <v>1526</v>
      </c>
      <c r="D755">
        <v>7.1004706692351203</v>
      </c>
      <c r="E755">
        <v>7.3784848853665199</v>
      </c>
      <c r="F755">
        <v>7.0794299334108004</v>
      </c>
      <c r="G755">
        <v>7.8411054156854698</v>
      </c>
      <c r="H755">
        <v>7.87101574855763</v>
      </c>
      <c r="I755">
        <v>7.9132686688348102</v>
      </c>
      <c r="J755">
        <v>197.53339259449999</v>
      </c>
      <c r="K755">
        <v>1.1152161461736201</v>
      </c>
      <c r="L755">
        <v>0.26709318514274</v>
      </c>
      <c r="M755">
        <v>4.1753822568614796</v>
      </c>
      <c r="N755" s="5">
        <v>2.97486092069791E-5</v>
      </c>
      <c r="O755" s="7">
        <v>2.18325014878793E-4</v>
      </c>
      <c r="P755" t="s">
        <v>24</v>
      </c>
      <c r="Q755">
        <v>133</v>
      </c>
      <c r="R755">
        <v>147</v>
      </c>
      <c r="S755">
        <v>105</v>
      </c>
      <c r="T755">
        <v>239</v>
      </c>
      <c r="U755">
        <v>265</v>
      </c>
      <c r="V755">
        <v>283</v>
      </c>
      <c r="W755">
        <v>124.77337961852901</v>
      </c>
      <c r="X755">
        <v>270.29340557047101</v>
      </c>
    </row>
    <row r="756" spans="1:24" x14ac:dyDescent="0.25">
      <c r="A756">
        <v>753</v>
      </c>
      <c r="B756" t="s">
        <v>1527</v>
      </c>
      <c r="C756" t="s">
        <v>1528</v>
      </c>
      <c r="D756">
        <v>6.3515934001694703</v>
      </c>
      <c r="E756">
        <v>6.3593354384260596</v>
      </c>
      <c r="F756">
        <v>6.3568199536369301</v>
      </c>
      <c r="G756">
        <v>7.0638922051089397</v>
      </c>
      <c r="H756">
        <v>7.02020914716761</v>
      </c>
      <c r="I756">
        <v>6.9333515107760801</v>
      </c>
      <c r="J756">
        <v>108.8674835477</v>
      </c>
      <c r="K756">
        <v>1.1125799390217399</v>
      </c>
      <c r="L756">
        <v>0.27682711832305701</v>
      </c>
      <c r="M756">
        <v>4.0190424470024499</v>
      </c>
      <c r="N756" s="5">
        <v>5.8435143794017599E-5</v>
      </c>
      <c r="O756" s="7">
        <v>3.9595286623112901E-4</v>
      </c>
      <c r="P756" t="s">
        <v>24</v>
      </c>
      <c r="Q756">
        <v>74</v>
      </c>
      <c r="R756">
        <v>68</v>
      </c>
      <c r="S756">
        <v>68</v>
      </c>
      <c r="T756">
        <v>150</v>
      </c>
      <c r="U756">
        <v>148</v>
      </c>
      <c r="V756">
        <v>141</v>
      </c>
      <c r="W756">
        <v>68.852923719992404</v>
      </c>
      <c r="X756">
        <v>148.88204337540799</v>
      </c>
    </row>
    <row r="757" spans="1:24" x14ac:dyDescent="0.25">
      <c r="A757">
        <v>754</v>
      </c>
      <c r="B757" t="s">
        <v>1529</v>
      </c>
      <c r="C757" t="s">
        <v>1530</v>
      </c>
      <c r="D757">
        <v>10.278565703566899</v>
      </c>
      <c r="E757">
        <v>10.1342465436105</v>
      </c>
      <c r="F757">
        <v>10.4137338884979</v>
      </c>
      <c r="G757">
        <v>10.986098224219999</v>
      </c>
      <c r="H757">
        <v>10.973514935129399</v>
      </c>
      <c r="I757">
        <v>11.023329448968701</v>
      </c>
      <c r="J757">
        <v>1699.0735442632299</v>
      </c>
      <c r="K757">
        <v>1.1120174902553299</v>
      </c>
      <c r="L757">
        <v>0.21368964206277799</v>
      </c>
      <c r="M757">
        <v>5.2038904624522804</v>
      </c>
      <c r="N757" s="5">
        <v>1.9515906662364901E-7</v>
      </c>
      <c r="O757" s="6">
        <v>2.23055333205735E-6</v>
      </c>
      <c r="P757" t="s">
        <v>24</v>
      </c>
      <c r="Q757">
        <v>1323</v>
      </c>
      <c r="R757">
        <v>852</v>
      </c>
      <c r="S757">
        <v>1210</v>
      </c>
      <c r="T757">
        <v>2158</v>
      </c>
      <c r="U757">
        <v>2160</v>
      </c>
      <c r="V757">
        <v>2386</v>
      </c>
      <c r="W757">
        <v>1074.8606046201801</v>
      </c>
      <c r="X757">
        <v>2323.28648390629</v>
      </c>
    </row>
    <row r="758" spans="1:24" x14ac:dyDescent="0.25">
      <c r="A758">
        <v>755</v>
      </c>
      <c r="B758" t="s">
        <v>1531</v>
      </c>
      <c r="C758" t="s">
        <v>1532</v>
      </c>
      <c r="D758">
        <v>8.4817539997806506</v>
      </c>
      <c r="E758">
        <v>8.3698541670799997</v>
      </c>
      <c r="F758">
        <v>8.8390693135407901</v>
      </c>
      <c r="G758">
        <v>9.1423257324090308</v>
      </c>
      <c r="H758">
        <v>9.3966632315818295</v>
      </c>
      <c r="I758">
        <v>9.3024811287816291</v>
      </c>
      <c r="J758">
        <v>523.10989408303499</v>
      </c>
      <c r="K758">
        <v>1.10997956619085</v>
      </c>
      <c r="L758">
        <v>0.28406592302789602</v>
      </c>
      <c r="M758">
        <v>3.9074717388112998</v>
      </c>
      <c r="N758" s="5">
        <v>9.32669466206796E-5</v>
      </c>
      <c r="O758" s="7">
        <v>6.0333047783503999E-4</v>
      </c>
      <c r="P758" t="s">
        <v>24</v>
      </c>
      <c r="Q758">
        <v>368</v>
      </c>
      <c r="R758">
        <v>241</v>
      </c>
      <c r="S758">
        <v>427</v>
      </c>
      <c r="T758">
        <v>576</v>
      </c>
      <c r="U758">
        <v>762</v>
      </c>
      <c r="V758">
        <v>723</v>
      </c>
      <c r="W758">
        <v>331.24721641429699</v>
      </c>
      <c r="X758">
        <v>714.97257175177401</v>
      </c>
    </row>
    <row r="759" spans="1:24" x14ac:dyDescent="0.25">
      <c r="A759">
        <v>756</v>
      </c>
      <c r="B759" t="s">
        <v>1533</v>
      </c>
      <c r="C759" t="s">
        <v>1534</v>
      </c>
      <c r="D759">
        <v>6.8175569254311803</v>
      </c>
      <c r="E759">
        <v>6.6056995257766102</v>
      </c>
      <c r="F759">
        <v>5.7938260322472601</v>
      </c>
      <c r="G759">
        <v>7.1110646615214197</v>
      </c>
      <c r="H759">
        <v>7.1885704192824003</v>
      </c>
      <c r="I759">
        <v>7.1603582337076901</v>
      </c>
      <c r="J759">
        <v>122.520079914319</v>
      </c>
      <c r="K759">
        <v>1.1086306937261301</v>
      </c>
      <c r="L759">
        <v>0.45459600339455702</v>
      </c>
      <c r="M759">
        <v>2.4387163227300102</v>
      </c>
      <c r="N759">
        <v>1.4739533812319801E-2</v>
      </c>
      <c r="O759" s="7">
        <v>4.67192727525894E-2</v>
      </c>
      <c r="P759" t="s">
        <v>24</v>
      </c>
      <c r="Q759">
        <v>131</v>
      </c>
      <c r="R759">
        <v>87</v>
      </c>
      <c r="S759">
        <v>28</v>
      </c>
      <c r="T759">
        <v>154</v>
      </c>
      <c r="U759">
        <v>163</v>
      </c>
      <c r="V759">
        <v>171</v>
      </c>
      <c r="W759">
        <v>77.632580673212104</v>
      </c>
      <c r="X759">
        <v>167.40757915542599</v>
      </c>
    </row>
    <row r="760" spans="1:24" x14ac:dyDescent="0.25">
      <c r="A760">
        <v>757</v>
      </c>
      <c r="B760" t="s">
        <v>1535</v>
      </c>
      <c r="C760" t="s">
        <v>1536</v>
      </c>
      <c r="D760">
        <v>7.4479590292341404</v>
      </c>
      <c r="E760">
        <v>7.5797893202920497</v>
      </c>
      <c r="F760">
        <v>7.3791528249178597</v>
      </c>
      <c r="G760">
        <v>8.2104859031072408</v>
      </c>
      <c r="H760">
        <v>8.1616750624746999</v>
      </c>
      <c r="I760">
        <v>8.0901356602587793</v>
      </c>
      <c r="J760">
        <v>239.25594397946199</v>
      </c>
      <c r="K760">
        <v>1.1079169634585</v>
      </c>
      <c r="L760">
        <v>0.24112936554918701</v>
      </c>
      <c r="M760">
        <v>4.5946994507912899</v>
      </c>
      <c r="N760" s="5">
        <v>4.33373439198671E-6</v>
      </c>
      <c r="O760" s="6">
        <v>3.8447155811682702E-5</v>
      </c>
      <c r="P760" t="s">
        <v>24</v>
      </c>
      <c r="Q760">
        <v>168</v>
      </c>
      <c r="R760">
        <v>167</v>
      </c>
      <c r="S760">
        <v>133</v>
      </c>
      <c r="T760">
        <v>329</v>
      </c>
      <c r="U760">
        <v>314</v>
      </c>
      <c r="V760">
        <v>310</v>
      </c>
      <c r="W760">
        <v>151.65134324747399</v>
      </c>
      <c r="X760">
        <v>326.86054471145098</v>
      </c>
    </row>
    <row r="761" spans="1:24" x14ac:dyDescent="0.25">
      <c r="A761">
        <v>758</v>
      </c>
      <c r="B761" t="s">
        <v>1537</v>
      </c>
      <c r="C761" t="s">
        <v>1538</v>
      </c>
      <c r="D761">
        <v>6.5781579493214197</v>
      </c>
      <c r="E761">
        <v>6.5189829861822997</v>
      </c>
      <c r="F761">
        <v>7.4127786202486297</v>
      </c>
      <c r="G761">
        <v>7.3984458397476702</v>
      </c>
      <c r="H761">
        <v>7.6637078973000996</v>
      </c>
      <c r="I761">
        <v>7.7045846798242001</v>
      </c>
      <c r="J761">
        <v>166.13513878271701</v>
      </c>
      <c r="K761">
        <v>1.1078664427192899</v>
      </c>
      <c r="L761">
        <v>0.43922541251548303</v>
      </c>
      <c r="M761">
        <v>2.5223186344670698</v>
      </c>
      <c r="N761">
        <v>1.1658405160954901E-2</v>
      </c>
      <c r="O761" s="7">
        <v>3.8791252165619898E-2</v>
      </c>
      <c r="P761" t="s">
        <v>24</v>
      </c>
      <c r="Q761">
        <v>76</v>
      </c>
      <c r="R761">
        <v>61</v>
      </c>
      <c r="S761">
        <v>183</v>
      </c>
      <c r="T761">
        <v>173</v>
      </c>
      <c r="U761">
        <v>234</v>
      </c>
      <c r="V761">
        <v>260</v>
      </c>
      <c r="W761">
        <v>105.306556661652</v>
      </c>
      <c r="X761">
        <v>226.963720903781</v>
      </c>
    </row>
    <row r="762" spans="1:24" x14ac:dyDescent="0.25">
      <c r="A762">
        <v>759</v>
      </c>
      <c r="B762" t="s">
        <v>1539</v>
      </c>
      <c r="C762" t="s">
        <v>1540</v>
      </c>
      <c r="D762">
        <v>6.8077183743691601</v>
      </c>
      <c r="E762">
        <v>6.54089530841875</v>
      </c>
      <c r="F762">
        <v>6.7177476162166796</v>
      </c>
      <c r="G762">
        <v>7.2559913052367504</v>
      </c>
      <c r="H762">
        <v>7.4438777316958404</v>
      </c>
      <c r="I762">
        <v>7.3614948492056103</v>
      </c>
      <c r="J762">
        <v>138.479531215962</v>
      </c>
      <c r="K762">
        <v>1.10516325588999</v>
      </c>
      <c r="L762">
        <v>0.282608701663706</v>
      </c>
      <c r="M762">
        <v>3.9105775915034902</v>
      </c>
      <c r="N762" s="5">
        <v>9.2075675332333406E-5</v>
      </c>
      <c r="O762" s="7">
        <v>5.9684082458956998E-4</v>
      </c>
      <c r="P762" t="s">
        <v>24</v>
      </c>
      <c r="Q762">
        <v>120</v>
      </c>
      <c r="R762">
        <v>69</v>
      </c>
      <c r="S762">
        <v>88</v>
      </c>
      <c r="T762">
        <v>163</v>
      </c>
      <c r="U762">
        <v>194</v>
      </c>
      <c r="V762">
        <v>191</v>
      </c>
      <c r="W762">
        <v>87.889131849160194</v>
      </c>
      <c r="X762">
        <v>189.06993058276399</v>
      </c>
    </row>
    <row r="763" spans="1:24" x14ac:dyDescent="0.25">
      <c r="A763">
        <v>760</v>
      </c>
      <c r="B763" t="s">
        <v>1541</v>
      </c>
      <c r="C763" t="s">
        <v>1542</v>
      </c>
      <c r="D763">
        <v>7.9825181512053103</v>
      </c>
      <c r="E763">
        <v>8.3955372648315407</v>
      </c>
      <c r="F763">
        <v>7.5397057626473796</v>
      </c>
      <c r="G763">
        <v>8.9079985670381596</v>
      </c>
      <c r="H763">
        <v>8.6055457106488795</v>
      </c>
      <c r="I763">
        <v>8.6344346391462601</v>
      </c>
      <c r="J763">
        <v>358.34684505856802</v>
      </c>
      <c r="K763">
        <v>1.10400532224655</v>
      </c>
      <c r="L763">
        <v>0.37507153834547502</v>
      </c>
      <c r="M763">
        <v>2.9434526733661599</v>
      </c>
      <c r="N763">
        <v>3.2457344472895098E-3</v>
      </c>
      <c r="O763" s="7">
        <v>1.35404445111831E-2</v>
      </c>
      <c r="P763" t="s">
        <v>24</v>
      </c>
      <c r="Q763">
        <v>228</v>
      </c>
      <c r="R763">
        <v>340</v>
      </c>
      <c r="S763">
        <v>123</v>
      </c>
      <c r="T763">
        <v>558</v>
      </c>
      <c r="U763">
        <v>425</v>
      </c>
      <c r="V763">
        <v>459</v>
      </c>
      <c r="W763">
        <v>227.557473279498</v>
      </c>
      <c r="X763">
        <v>489.13621683763802</v>
      </c>
    </row>
    <row r="764" spans="1:24" x14ac:dyDescent="0.25">
      <c r="A764">
        <v>761</v>
      </c>
      <c r="B764" t="s">
        <v>1543</v>
      </c>
      <c r="C764" t="s">
        <v>1544</v>
      </c>
      <c r="D764">
        <v>8.4791242410955903</v>
      </c>
      <c r="E764">
        <v>8.4422184558784199</v>
      </c>
      <c r="F764">
        <v>8.3314365065035201</v>
      </c>
      <c r="G764">
        <v>9.2227402824573108</v>
      </c>
      <c r="H764">
        <v>9.0331026119337494</v>
      </c>
      <c r="I764">
        <v>9.0797078917584209</v>
      </c>
      <c r="J764">
        <v>463.61023601139198</v>
      </c>
      <c r="K764">
        <v>1.1030369803514399</v>
      </c>
      <c r="L764">
        <v>0.22196830532877099</v>
      </c>
      <c r="M764">
        <v>4.9693445139280703</v>
      </c>
      <c r="N764" s="5">
        <v>6.7179615906262296E-7</v>
      </c>
      <c r="O764" s="6">
        <v>7.0366573426343798E-6</v>
      </c>
      <c r="P764" t="s">
        <v>24</v>
      </c>
      <c r="Q764">
        <v>410</v>
      </c>
      <c r="R764">
        <v>281</v>
      </c>
      <c r="S764">
        <v>254</v>
      </c>
      <c r="T764">
        <v>683</v>
      </c>
      <c r="U764">
        <v>531</v>
      </c>
      <c r="V764">
        <v>598</v>
      </c>
      <c r="W764">
        <v>294.53672828633398</v>
      </c>
      <c r="X764">
        <v>632.68374373644895</v>
      </c>
    </row>
    <row r="765" spans="1:24" x14ac:dyDescent="0.25">
      <c r="A765">
        <v>762</v>
      </c>
      <c r="B765" t="s">
        <v>1545</v>
      </c>
      <c r="C765" t="s">
        <v>1546</v>
      </c>
      <c r="D765">
        <v>9.0484303114059799</v>
      </c>
      <c r="E765">
        <v>9.0240041557633095</v>
      </c>
      <c r="F765">
        <v>8.9598339138251006</v>
      </c>
      <c r="G765">
        <v>9.8753601750244897</v>
      </c>
      <c r="H765">
        <v>9.6149155834358098</v>
      </c>
      <c r="I765">
        <v>9.6231395822344208</v>
      </c>
      <c r="J765">
        <v>700.37994714593901</v>
      </c>
      <c r="K765">
        <v>1.1017686673324401</v>
      </c>
      <c r="L765">
        <v>0.22396423707249299</v>
      </c>
      <c r="M765">
        <v>4.9193955326707997</v>
      </c>
      <c r="N765" s="5">
        <v>8.6811886160872395E-7</v>
      </c>
      <c r="O765" s="6">
        <v>8.9010815203469592E-6</v>
      </c>
      <c r="P765" t="s">
        <v>24</v>
      </c>
      <c r="Q765">
        <v>497</v>
      </c>
      <c r="R765">
        <v>448</v>
      </c>
      <c r="S765">
        <v>415</v>
      </c>
      <c r="T765">
        <v>1074</v>
      </c>
      <c r="U765">
        <v>839</v>
      </c>
      <c r="V765">
        <v>900</v>
      </c>
      <c r="W765">
        <v>445.226113004946</v>
      </c>
      <c r="X765">
        <v>955.533781286931</v>
      </c>
    </row>
    <row r="766" spans="1:24" x14ac:dyDescent="0.25">
      <c r="A766">
        <v>763</v>
      </c>
      <c r="B766" t="s">
        <v>1547</v>
      </c>
      <c r="C766" t="s">
        <v>1548</v>
      </c>
      <c r="D766">
        <v>5.3839208808873602</v>
      </c>
      <c r="E766">
        <v>5.6155068572376496</v>
      </c>
      <c r="F766">
        <v>5.8495426199543097</v>
      </c>
      <c r="G766">
        <v>6.2738072728289298</v>
      </c>
      <c r="H766">
        <v>6.1748198153614204</v>
      </c>
      <c r="I766">
        <v>6.26701739072662</v>
      </c>
      <c r="J766">
        <v>65.0178430358866</v>
      </c>
      <c r="K766">
        <v>1.10041350674586</v>
      </c>
      <c r="L766">
        <v>0.370661124633063</v>
      </c>
      <c r="M766">
        <v>2.96878586292322</v>
      </c>
      <c r="N766">
        <v>2.9897886589315701E-3</v>
      </c>
      <c r="O766" s="7">
        <v>1.26698078828049E-2</v>
      </c>
      <c r="P766" t="s">
        <v>24</v>
      </c>
      <c r="Q766">
        <v>33</v>
      </c>
      <c r="R766">
        <v>39</v>
      </c>
      <c r="S766">
        <v>54</v>
      </c>
      <c r="T766">
        <v>86</v>
      </c>
      <c r="U766">
        <v>80</v>
      </c>
      <c r="V766">
        <v>93</v>
      </c>
      <c r="W766">
        <v>41.357827916454198</v>
      </c>
      <c r="X766">
        <v>88.677858155319001</v>
      </c>
    </row>
    <row r="767" spans="1:24" x14ac:dyDescent="0.25">
      <c r="A767">
        <v>764</v>
      </c>
      <c r="B767" t="s">
        <v>1549</v>
      </c>
      <c r="C767" t="s">
        <v>1550</v>
      </c>
      <c r="D767">
        <v>6.2727329590425303</v>
      </c>
      <c r="E767">
        <v>6.6584627419184903</v>
      </c>
      <c r="F767">
        <v>6.3846266026805898</v>
      </c>
      <c r="G767">
        <v>7.0336725117418402</v>
      </c>
      <c r="H767">
        <v>7.1348567597835499</v>
      </c>
      <c r="I767">
        <v>7.1220431699570401</v>
      </c>
      <c r="J767">
        <v>116.323329722574</v>
      </c>
      <c r="K767">
        <v>1.0988086052942001</v>
      </c>
      <c r="L767">
        <v>0.30901287905083902</v>
      </c>
      <c r="M767">
        <v>3.55586669613669</v>
      </c>
      <c r="N767">
        <v>3.76735074132341E-4</v>
      </c>
      <c r="O767" s="7">
        <v>2.0839750862324201E-3</v>
      </c>
      <c r="P767" t="s">
        <v>24</v>
      </c>
      <c r="Q767">
        <v>66</v>
      </c>
      <c r="R767">
        <v>93</v>
      </c>
      <c r="S767">
        <v>67</v>
      </c>
      <c r="T767">
        <v>138</v>
      </c>
      <c r="U767">
        <v>161</v>
      </c>
      <c r="V767">
        <v>166</v>
      </c>
      <c r="W767">
        <v>74.049374992364307</v>
      </c>
      <c r="X767">
        <v>158.59728445278299</v>
      </c>
    </row>
    <row r="768" spans="1:24" x14ac:dyDescent="0.25">
      <c r="A768">
        <v>765</v>
      </c>
      <c r="B768" t="s">
        <v>1551</v>
      </c>
      <c r="C768" t="s">
        <v>1552</v>
      </c>
      <c r="D768">
        <v>6.2138761299302896</v>
      </c>
      <c r="E768">
        <v>6.6584292681491801</v>
      </c>
      <c r="F768">
        <v>6.7662508109617896</v>
      </c>
      <c r="G768">
        <v>7.2715987968429996</v>
      </c>
      <c r="H768">
        <v>7.1357695445634102</v>
      </c>
      <c r="I768">
        <v>7.2598428376720401</v>
      </c>
      <c r="J768">
        <v>127.19938178494699</v>
      </c>
      <c r="K768">
        <v>1.0981867568877</v>
      </c>
      <c r="L768">
        <v>0.34068878646962902</v>
      </c>
      <c r="M768">
        <v>3.2234308861985301</v>
      </c>
      <c r="N768">
        <v>1.2666486086391701E-3</v>
      </c>
      <c r="O768" s="7">
        <v>6.0880599791859197E-3</v>
      </c>
      <c r="P768" t="s">
        <v>24</v>
      </c>
      <c r="Q768">
        <v>57</v>
      </c>
      <c r="R768">
        <v>87</v>
      </c>
      <c r="S768">
        <v>101</v>
      </c>
      <c r="T768">
        <v>170</v>
      </c>
      <c r="U768">
        <v>155</v>
      </c>
      <c r="V768">
        <v>183</v>
      </c>
      <c r="W768">
        <v>80.996672260044605</v>
      </c>
      <c r="X768">
        <v>173.40209130984999</v>
      </c>
    </row>
    <row r="769" spans="1:24" x14ac:dyDescent="0.25">
      <c r="A769">
        <v>766</v>
      </c>
      <c r="B769" t="s">
        <v>1553</v>
      </c>
      <c r="C769" t="s">
        <v>1554</v>
      </c>
      <c r="D769">
        <v>7.5757175960123799</v>
      </c>
      <c r="E769">
        <v>7.5303405795258804</v>
      </c>
      <c r="F769">
        <v>7.3673730312565304</v>
      </c>
      <c r="G769">
        <v>8.3355296810314403</v>
      </c>
      <c r="H769">
        <v>8.0657460899613298</v>
      </c>
      <c r="I769">
        <v>8.0973008583101596</v>
      </c>
      <c r="J769">
        <v>242.73694905574601</v>
      </c>
      <c r="K769">
        <v>1.0976041312592699</v>
      </c>
      <c r="L769">
        <v>0.26130315630925599</v>
      </c>
      <c r="M769">
        <v>4.2005008541122999</v>
      </c>
      <c r="N769" s="5">
        <v>2.6632516336846199E-5</v>
      </c>
      <c r="O769" s="7">
        <v>1.97319272611981E-4</v>
      </c>
      <c r="P769" t="s">
        <v>24</v>
      </c>
      <c r="Q769">
        <v>202</v>
      </c>
      <c r="R769">
        <v>154</v>
      </c>
      <c r="S769">
        <v>129</v>
      </c>
      <c r="T769">
        <v>373</v>
      </c>
      <c r="U769">
        <v>279</v>
      </c>
      <c r="V769">
        <v>307</v>
      </c>
      <c r="W769">
        <v>154.610008513634</v>
      </c>
      <c r="X769">
        <v>330.86388959785802</v>
      </c>
    </row>
    <row r="770" spans="1:24" x14ac:dyDescent="0.25">
      <c r="A770">
        <v>767</v>
      </c>
      <c r="B770" t="s">
        <v>1555</v>
      </c>
      <c r="C770" t="s">
        <v>1556</v>
      </c>
      <c r="D770">
        <v>10.932551447004199</v>
      </c>
      <c r="E770">
        <v>10.9238485834098</v>
      </c>
      <c r="F770">
        <v>11.049278806795</v>
      </c>
      <c r="G770">
        <v>11.772255691528599</v>
      </c>
      <c r="H770">
        <v>11.5991845538246</v>
      </c>
      <c r="I770">
        <v>11.640781347358001</v>
      </c>
      <c r="J770">
        <v>2722.7859882601201</v>
      </c>
      <c r="K770">
        <v>1.09437853760012</v>
      </c>
      <c r="L770">
        <v>0.19825184540697899</v>
      </c>
      <c r="M770">
        <v>5.5201430047399098</v>
      </c>
      <c r="N770" s="5">
        <v>3.3872388715524198E-8</v>
      </c>
      <c r="O770" s="6">
        <v>4.38030291342852E-7</v>
      </c>
      <c r="P770" t="s">
        <v>24</v>
      </c>
      <c r="Q770">
        <v>1778</v>
      </c>
      <c r="R770">
        <v>1639</v>
      </c>
      <c r="S770">
        <v>1883</v>
      </c>
      <c r="T770">
        <v>3937</v>
      </c>
      <c r="U770">
        <v>3291</v>
      </c>
      <c r="V770">
        <v>3703</v>
      </c>
      <c r="W770">
        <v>1736.90773838824</v>
      </c>
      <c r="X770">
        <v>3708.6642381319898</v>
      </c>
    </row>
    <row r="771" spans="1:24" x14ac:dyDescent="0.25">
      <c r="A771">
        <v>768</v>
      </c>
      <c r="B771" t="s">
        <v>1557</v>
      </c>
      <c r="C771" t="s">
        <v>1558</v>
      </c>
      <c r="D771">
        <v>8.7032712711239295</v>
      </c>
      <c r="E771">
        <v>8.7361736839405904</v>
      </c>
      <c r="F771">
        <v>8.9936558189230809</v>
      </c>
      <c r="G771">
        <v>9.7527250733146609</v>
      </c>
      <c r="H771">
        <v>9.3555920466068692</v>
      </c>
      <c r="I771">
        <v>9.3857953681984903</v>
      </c>
      <c r="J771">
        <v>613.30217736186103</v>
      </c>
      <c r="K771">
        <v>1.0942994142910001</v>
      </c>
      <c r="L771">
        <v>0.27608912705578897</v>
      </c>
      <c r="M771">
        <v>3.9635730170202299</v>
      </c>
      <c r="N771" s="5">
        <v>7.3836265933297304E-5</v>
      </c>
      <c r="O771" s="7">
        <v>4.8880362762656498E-4</v>
      </c>
      <c r="P771" t="s">
        <v>24</v>
      </c>
      <c r="Q771">
        <v>361</v>
      </c>
      <c r="R771">
        <v>352</v>
      </c>
      <c r="S771">
        <v>474</v>
      </c>
      <c r="T771">
        <v>1012</v>
      </c>
      <c r="U771">
        <v>695</v>
      </c>
      <c r="V771">
        <v>754</v>
      </c>
      <c r="W771">
        <v>391.24965792361098</v>
      </c>
      <c r="X771">
        <v>835.35469680011101</v>
      </c>
    </row>
    <row r="772" spans="1:24" x14ac:dyDescent="0.25">
      <c r="A772">
        <v>769</v>
      </c>
      <c r="B772" t="s">
        <v>1559</v>
      </c>
      <c r="C772" t="s">
        <v>1560</v>
      </c>
      <c r="D772">
        <v>11.1422872277358</v>
      </c>
      <c r="E772">
        <v>10.9888280788147</v>
      </c>
      <c r="F772">
        <v>11.150182839303101</v>
      </c>
      <c r="G772">
        <v>11.6747357580568</v>
      </c>
      <c r="H772">
        <v>11.8071656822368</v>
      </c>
      <c r="I772">
        <v>11.9053221331014</v>
      </c>
      <c r="J772">
        <v>2973.5875970321399</v>
      </c>
      <c r="K772">
        <v>1.09428044159972</v>
      </c>
      <c r="L772">
        <v>0.21000272942902101</v>
      </c>
      <c r="M772">
        <v>5.2107915195910897</v>
      </c>
      <c r="N772" s="5">
        <v>1.8803666098507699E-7</v>
      </c>
      <c r="O772" s="6">
        <v>2.1523135923063598E-6</v>
      </c>
      <c r="P772" t="s">
        <v>24</v>
      </c>
      <c r="Q772">
        <v>2329</v>
      </c>
      <c r="R772">
        <v>1608</v>
      </c>
      <c r="S772">
        <v>1975</v>
      </c>
      <c r="T772">
        <v>3358</v>
      </c>
      <c r="U772">
        <v>3903</v>
      </c>
      <c r="V772">
        <v>4564</v>
      </c>
      <c r="W772">
        <v>1896.9858461639101</v>
      </c>
      <c r="X772">
        <v>4050.1893479003702</v>
      </c>
    </row>
    <row r="773" spans="1:24" x14ac:dyDescent="0.25">
      <c r="A773">
        <v>770</v>
      </c>
      <c r="B773" t="s">
        <v>1561</v>
      </c>
      <c r="C773" t="s">
        <v>1562</v>
      </c>
      <c r="D773">
        <v>5.1514221439573697</v>
      </c>
      <c r="E773">
        <v>4.91946938982883</v>
      </c>
      <c r="F773">
        <v>4.7258688167873197</v>
      </c>
      <c r="G773">
        <v>5.4791583103688097</v>
      </c>
      <c r="H773">
        <v>5.6030940942595997</v>
      </c>
      <c r="I773">
        <v>5.4194833052593303</v>
      </c>
      <c r="J773">
        <v>39.588551297551703</v>
      </c>
      <c r="K773">
        <v>1.09355930725335</v>
      </c>
      <c r="L773">
        <v>0.432131170478052</v>
      </c>
      <c r="M773">
        <v>2.53061889991316</v>
      </c>
      <c r="N773">
        <v>1.13861486549348E-2</v>
      </c>
      <c r="O773" s="7">
        <v>3.80615687510336E-2</v>
      </c>
      <c r="P773" t="s">
        <v>24</v>
      </c>
      <c r="Q773">
        <v>40</v>
      </c>
      <c r="R773">
        <v>23</v>
      </c>
      <c r="S773">
        <v>17</v>
      </c>
      <c r="T773">
        <v>49</v>
      </c>
      <c r="U773">
        <v>59</v>
      </c>
      <c r="V773">
        <v>49</v>
      </c>
      <c r="W773">
        <v>25.263923122540099</v>
      </c>
      <c r="X773">
        <v>53.9131794725633</v>
      </c>
    </row>
    <row r="774" spans="1:24" x14ac:dyDescent="0.25">
      <c r="A774">
        <v>771</v>
      </c>
      <c r="B774" t="s">
        <v>1563</v>
      </c>
      <c r="C774" t="s">
        <v>1564</v>
      </c>
      <c r="D774">
        <v>8.7736365441661608</v>
      </c>
      <c r="E774">
        <v>8.6098378582467596</v>
      </c>
      <c r="F774">
        <v>9.3716021685462696</v>
      </c>
      <c r="G774">
        <v>9.7855160360988194</v>
      </c>
      <c r="H774">
        <v>9.6076295071323194</v>
      </c>
      <c r="I774">
        <v>9.6006902814126693</v>
      </c>
      <c r="J774">
        <v>686.58132991883394</v>
      </c>
      <c r="K774">
        <v>1.0920373857438199</v>
      </c>
      <c r="L774">
        <v>0.34831830759661297</v>
      </c>
      <c r="M774">
        <v>3.1351707961572601</v>
      </c>
      <c r="N774">
        <v>1.7175408162784199E-3</v>
      </c>
      <c r="O774" s="7">
        <v>7.9159292196910504E-3</v>
      </c>
      <c r="P774" t="s">
        <v>24</v>
      </c>
      <c r="Q774">
        <v>396</v>
      </c>
      <c r="R774">
        <v>277</v>
      </c>
      <c r="S774">
        <v>671</v>
      </c>
      <c r="T774">
        <v>1016</v>
      </c>
      <c r="U774">
        <v>824</v>
      </c>
      <c r="V774">
        <v>885</v>
      </c>
      <c r="W774">
        <v>438.46514698296897</v>
      </c>
      <c r="X774">
        <v>934.69751285469795</v>
      </c>
    </row>
    <row r="775" spans="1:24" x14ac:dyDescent="0.25">
      <c r="A775">
        <v>772</v>
      </c>
      <c r="B775" t="s">
        <v>1565</v>
      </c>
      <c r="C775" t="s">
        <v>1566</v>
      </c>
      <c r="D775">
        <v>7.7952251913287602</v>
      </c>
      <c r="E775">
        <v>7.73208658919184</v>
      </c>
      <c r="F775">
        <v>7.3750268999474899</v>
      </c>
      <c r="G775">
        <v>8.3567897445743409</v>
      </c>
      <c r="H775">
        <v>8.2784806900597996</v>
      </c>
      <c r="I775">
        <v>8.3472604850772001</v>
      </c>
      <c r="J775">
        <v>270.48168498688801</v>
      </c>
      <c r="K775">
        <v>1.09134457766681</v>
      </c>
      <c r="L775">
        <v>0.27731623239758502</v>
      </c>
      <c r="M775">
        <v>3.9353793617899901</v>
      </c>
      <c r="N775" s="5">
        <v>8.3065381610175905E-5</v>
      </c>
      <c r="O775" s="7">
        <v>5.4250768560864496E-4</v>
      </c>
      <c r="P775" t="s">
        <v>24</v>
      </c>
      <c r="Q775">
        <v>243</v>
      </c>
      <c r="R775">
        <v>182</v>
      </c>
      <c r="S775">
        <v>120</v>
      </c>
      <c r="T775">
        <v>362</v>
      </c>
      <c r="U775">
        <v>329</v>
      </c>
      <c r="V775">
        <v>378</v>
      </c>
      <c r="W775">
        <v>172.791709884244</v>
      </c>
      <c r="X775">
        <v>368.171660089532</v>
      </c>
    </row>
    <row r="776" spans="1:24" x14ac:dyDescent="0.25">
      <c r="A776">
        <v>773</v>
      </c>
      <c r="B776" t="s">
        <v>1567</v>
      </c>
      <c r="C776" t="s">
        <v>1568</v>
      </c>
      <c r="D776">
        <v>8.4666758513579499</v>
      </c>
      <c r="E776">
        <v>8.3949918699401493</v>
      </c>
      <c r="F776">
        <v>7.8280245472865397</v>
      </c>
      <c r="G776">
        <v>9.02532540513476</v>
      </c>
      <c r="H776">
        <v>8.8959196814820896</v>
      </c>
      <c r="I776">
        <v>8.9374010727130404</v>
      </c>
      <c r="J776">
        <v>418.083235050903</v>
      </c>
      <c r="K776">
        <v>1.0905420709720399</v>
      </c>
      <c r="L776">
        <v>0.322096500903856</v>
      </c>
      <c r="M776">
        <v>3.3857619313212002</v>
      </c>
      <c r="N776">
        <v>7.0980933217933096E-4</v>
      </c>
      <c r="O776" s="7">
        <v>3.6341489655453002E-3</v>
      </c>
      <c r="P776" t="s">
        <v>24</v>
      </c>
      <c r="Q776">
        <v>367</v>
      </c>
      <c r="R776">
        <v>305</v>
      </c>
      <c r="S776">
        <v>154</v>
      </c>
      <c r="T776">
        <v>580</v>
      </c>
      <c r="U776">
        <v>517</v>
      </c>
      <c r="V776">
        <v>575</v>
      </c>
      <c r="W776">
        <v>267.18507340236698</v>
      </c>
      <c r="X776">
        <v>568.98139669943998</v>
      </c>
    </row>
    <row r="777" spans="1:24" x14ac:dyDescent="0.25">
      <c r="A777">
        <v>774</v>
      </c>
      <c r="B777" t="s">
        <v>1569</v>
      </c>
      <c r="C777" t="s">
        <v>1570</v>
      </c>
      <c r="D777">
        <v>6.0334141926883698</v>
      </c>
      <c r="E777">
        <v>6.2458533678308799</v>
      </c>
      <c r="F777">
        <v>6.2151272378168798</v>
      </c>
      <c r="G777">
        <v>6.8251554304056103</v>
      </c>
      <c r="H777">
        <v>6.8606150855688197</v>
      </c>
      <c r="I777">
        <v>6.6887113933990401</v>
      </c>
      <c r="J777">
        <v>94.604104173876493</v>
      </c>
      <c r="K777">
        <v>1.08997627247611</v>
      </c>
      <c r="L777">
        <v>0.30416863197220001</v>
      </c>
      <c r="M777">
        <v>3.5834604818018398</v>
      </c>
      <c r="N777">
        <v>3.3907208302804998E-4</v>
      </c>
      <c r="O777" s="7">
        <v>1.89706383587387E-3</v>
      </c>
      <c r="P777" t="s">
        <v>24</v>
      </c>
      <c r="Q777">
        <v>80</v>
      </c>
      <c r="R777">
        <v>60</v>
      </c>
      <c r="S777">
        <v>59</v>
      </c>
      <c r="T777">
        <v>120</v>
      </c>
      <c r="U777">
        <v>129</v>
      </c>
      <c r="V777">
        <v>105</v>
      </c>
      <c r="W777">
        <v>60.474920744734298</v>
      </c>
      <c r="X777">
        <v>128.73328760301899</v>
      </c>
    </row>
    <row r="778" spans="1:24" x14ac:dyDescent="0.25">
      <c r="A778">
        <v>775</v>
      </c>
      <c r="B778" t="s">
        <v>1571</v>
      </c>
      <c r="C778" t="s">
        <v>1572</v>
      </c>
      <c r="D778">
        <v>5.8135579872376599</v>
      </c>
      <c r="E778">
        <v>5.8681398251521699</v>
      </c>
      <c r="F778">
        <v>5.4920233770737203</v>
      </c>
      <c r="G778">
        <v>6.5655888942198901</v>
      </c>
      <c r="H778">
        <v>6.2642143520776203</v>
      </c>
      <c r="I778">
        <v>6.1641169918868002</v>
      </c>
      <c r="J778">
        <v>70.041218533910197</v>
      </c>
      <c r="K778">
        <v>1.0868614920573001</v>
      </c>
      <c r="L778">
        <v>0.37970917025371997</v>
      </c>
      <c r="M778">
        <v>2.8623524981792299</v>
      </c>
      <c r="N778">
        <v>4.2050893990698999E-3</v>
      </c>
      <c r="O778" s="7">
        <v>1.6734231853339099E-2</v>
      </c>
      <c r="P778" t="s">
        <v>24</v>
      </c>
      <c r="Q778">
        <v>66</v>
      </c>
      <c r="R778">
        <v>49</v>
      </c>
      <c r="S778">
        <v>30</v>
      </c>
      <c r="T778">
        <v>118</v>
      </c>
      <c r="U778">
        <v>79</v>
      </c>
      <c r="V778">
        <v>75</v>
      </c>
      <c r="W778">
        <v>44.8390864030088</v>
      </c>
      <c r="X778">
        <v>95.243350664811601</v>
      </c>
    </row>
    <row r="779" spans="1:24" x14ac:dyDescent="0.25">
      <c r="A779">
        <v>776</v>
      </c>
      <c r="B779" t="s">
        <v>1573</v>
      </c>
      <c r="C779" t="s">
        <v>1574</v>
      </c>
      <c r="D779">
        <v>10.8353711306656</v>
      </c>
      <c r="E779">
        <v>10.762383724970499</v>
      </c>
      <c r="F779">
        <v>10.626992297112601</v>
      </c>
      <c r="G779">
        <v>11.4822997692107</v>
      </c>
      <c r="H779">
        <v>11.4506985635925</v>
      </c>
      <c r="I779">
        <v>11.391663735836801</v>
      </c>
      <c r="J779">
        <v>2322.4359156727801</v>
      </c>
      <c r="K779">
        <v>1.0853496981003401</v>
      </c>
      <c r="L779">
        <v>0.20076801183371501</v>
      </c>
      <c r="M779">
        <v>5.4059891722157101</v>
      </c>
      <c r="N779" s="5">
        <v>6.4451690140361103E-8</v>
      </c>
      <c r="O779" s="6">
        <v>7.9637287085991501E-7</v>
      </c>
      <c r="P779" t="s">
        <v>24</v>
      </c>
      <c r="Q779">
        <v>2149</v>
      </c>
      <c r="R779">
        <v>1406</v>
      </c>
      <c r="S779">
        <v>1244</v>
      </c>
      <c r="T779">
        <v>3185</v>
      </c>
      <c r="U779">
        <v>2903</v>
      </c>
      <c r="V779">
        <v>2932</v>
      </c>
      <c r="W779">
        <v>1487.83980320975</v>
      </c>
      <c r="X779">
        <v>3157.0320281357999</v>
      </c>
    </row>
    <row r="780" spans="1:24" x14ac:dyDescent="0.25">
      <c r="A780">
        <v>777</v>
      </c>
      <c r="B780" t="s">
        <v>1575</v>
      </c>
      <c r="C780" t="s">
        <v>1576</v>
      </c>
      <c r="D780">
        <v>5.6701831374076397</v>
      </c>
      <c r="E780">
        <v>6.0816467902723801</v>
      </c>
      <c r="F780">
        <v>6.1899787182386499</v>
      </c>
      <c r="G780">
        <v>6.7685758787544001</v>
      </c>
      <c r="H780">
        <v>6.5426730242028999</v>
      </c>
      <c r="I780">
        <v>6.5356917348408299</v>
      </c>
      <c r="J780">
        <v>84.555095810846197</v>
      </c>
      <c r="K780">
        <v>1.0831507379279</v>
      </c>
      <c r="L780">
        <v>0.370269886177298</v>
      </c>
      <c r="M780">
        <v>2.9253006478880899</v>
      </c>
      <c r="N780">
        <v>3.44123581310122E-3</v>
      </c>
      <c r="O780" s="7">
        <v>1.4180956913797799E-2</v>
      </c>
      <c r="P780" t="s">
        <v>24</v>
      </c>
      <c r="Q780">
        <v>40</v>
      </c>
      <c r="R780">
        <v>57</v>
      </c>
      <c r="S780">
        <v>67</v>
      </c>
      <c r="T780">
        <v>125</v>
      </c>
      <c r="U780">
        <v>104</v>
      </c>
      <c r="V780">
        <v>105</v>
      </c>
      <c r="W780">
        <v>54.225307932992997</v>
      </c>
      <c r="X780">
        <v>114.88488368869901</v>
      </c>
    </row>
    <row r="781" spans="1:24" x14ac:dyDescent="0.25">
      <c r="A781">
        <v>778</v>
      </c>
      <c r="B781" t="s">
        <v>1577</v>
      </c>
      <c r="C781" t="s">
        <v>1578</v>
      </c>
      <c r="D781">
        <v>7.3553905940961597</v>
      </c>
      <c r="E781">
        <v>6.99235856270385</v>
      </c>
      <c r="F781">
        <v>6.5149392636861396</v>
      </c>
      <c r="G781">
        <v>7.9737817311868797</v>
      </c>
      <c r="H781">
        <v>7.5388358142413896</v>
      </c>
      <c r="I781">
        <v>7.4268780082474697</v>
      </c>
      <c r="J781">
        <v>174.94104162669601</v>
      </c>
      <c r="K781">
        <v>1.08116053242909</v>
      </c>
      <c r="L781">
        <v>0.41907766382172601</v>
      </c>
      <c r="M781">
        <v>2.57985720968657</v>
      </c>
      <c r="N781">
        <v>9.8841175301167799E-3</v>
      </c>
      <c r="O781" s="7">
        <v>3.3995475752854901E-2</v>
      </c>
      <c r="P781" t="s">
        <v>24</v>
      </c>
      <c r="Q781">
        <v>228</v>
      </c>
      <c r="R781">
        <v>101</v>
      </c>
      <c r="S781">
        <v>55</v>
      </c>
      <c r="T781">
        <v>312</v>
      </c>
      <c r="U781">
        <v>188</v>
      </c>
      <c r="V781">
        <v>177</v>
      </c>
      <c r="W781">
        <v>112.29511519342</v>
      </c>
      <c r="X781">
        <v>237.586968059973</v>
      </c>
    </row>
    <row r="782" spans="1:24" x14ac:dyDescent="0.25">
      <c r="A782">
        <v>779</v>
      </c>
      <c r="B782" t="s">
        <v>1579</v>
      </c>
      <c r="C782" t="s">
        <v>1580</v>
      </c>
      <c r="D782">
        <v>5.37109576005476</v>
      </c>
      <c r="E782">
        <v>5.6126113529059696</v>
      </c>
      <c r="F782">
        <v>5.2731532609474696</v>
      </c>
      <c r="G782">
        <v>5.8262378790063796</v>
      </c>
      <c r="H782">
        <v>5.9554907175197904</v>
      </c>
      <c r="I782">
        <v>6.2142773988362903</v>
      </c>
      <c r="J782">
        <v>55.8773546924728</v>
      </c>
      <c r="K782">
        <v>1.0809691583588701</v>
      </c>
      <c r="L782">
        <v>0.393884862775016</v>
      </c>
      <c r="M782">
        <v>2.7443785240772698</v>
      </c>
      <c r="N782">
        <v>6.0625587540315802E-3</v>
      </c>
      <c r="O782" s="7">
        <v>2.2523043325207201E-2</v>
      </c>
      <c r="P782" t="s">
        <v>24</v>
      </c>
      <c r="Q782">
        <v>37</v>
      </c>
      <c r="R782">
        <v>45</v>
      </c>
      <c r="S782">
        <v>28</v>
      </c>
      <c r="T782">
        <v>57</v>
      </c>
      <c r="U782">
        <v>69</v>
      </c>
      <c r="V782">
        <v>98</v>
      </c>
      <c r="W782">
        <v>35.871051996682503</v>
      </c>
      <c r="X782">
        <v>75.883657388263103</v>
      </c>
    </row>
    <row r="783" spans="1:24" x14ac:dyDescent="0.25">
      <c r="A783">
        <v>780</v>
      </c>
      <c r="B783" t="s">
        <v>1581</v>
      </c>
      <c r="C783" t="s">
        <v>1582</v>
      </c>
      <c r="D783">
        <v>9.4604399659712701</v>
      </c>
      <c r="E783">
        <v>9.2790602558097799</v>
      </c>
      <c r="F783">
        <v>9.4769654157179701</v>
      </c>
      <c r="G783">
        <v>9.9442299273190304</v>
      </c>
      <c r="H783">
        <v>10.1324739891572</v>
      </c>
      <c r="I783">
        <v>10.203058617183199</v>
      </c>
      <c r="J783">
        <v>917.79003775552997</v>
      </c>
      <c r="K783">
        <v>1.08062777234833</v>
      </c>
      <c r="L783">
        <v>0.22791400874860901</v>
      </c>
      <c r="M783">
        <v>4.74138372749292</v>
      </c>
      <c r="N783" s="5">
        <v>2.1226346450550999E-6</v>
      </c>
      <c r="O783" s="6">
        <v>2.01184347089857E-5</v>
      </c>
      <c r="P783" t="s">
        <v>24</v>
      </c>
      <c r="Q783">
        <v>831</v>
      </c>
      <c r="R783">
        <v>467</v>
      </c>
      <c r="S783">
        <v>609</v>
      </c>
      <c r="T783">
        <v>1029</v>
      </c>
      <c r="U783">
        <v>1164</v>
      </c>
      <c r="V783">
        <v>1351</v>
      </c>
      <c r="W783">
        <v>589.27958192753795</v>
      </c>
      <c r="X783">
        <v>1246.3004935835199</v>
      </c>
    </row>
    <row r="784" spans="1:24" x14ac:dyDescent="0.25">
      <c r="A784">
        <v>781</v>
      </c>
      <c r="B784" t="s">
        <v>1583</v>
      </c>
      <c r="C784" t="s">
        <v>1584</v>
      </c>
      <c r="D784">
        <v>6.5068118140726403</v>
      </c>
      <c r="E784">
        <v>6.6223774612572797</v>
      </c>
      <c r="F784">
        <v>6.1145744289673498</v>
      </c>
      <c r="G784">
        <v>7.4550183170425104</v>
      </c>
      <c r="H784">
        <v>6.7781309259398004</v>
      </c>
      <c r="I784">
        <v>6.85788913166716</v>
      </c>
      <c r="J784">
        <v>116.110103206521</v>
      </c>
      <c r="K784">
        <v>1.07861333751467</v>
      </c>
      <c r="L784">
        <v>0.41043902737028298</v>
      </c>
      <c r="M784">
        <v>2.62795023276766</v>
      </c>
      <c r="N784">
        <v>8.59010820817766E-3</v>
      </c>
      <c r="O784" s="7">
        <v>3.0154616528435801E-2</v>
      </c>
      <c r="P784" t="s">
        <v>24</v>
      </c>
      <c r="Q784">
        <v>110</v>
      </c>
      <c r="R784">
        <v>86</v>
      </c>
      <c r="S784">
        <v>46</v>
      </c>
      <c r="T784">
        <v>227</v>
      </c>
      <c r="U784">
        <v>103</v>
      </c>
      <c r="V784">
        <v>120</v>
      </c>
      <c r="W784">
        <v>74.620765991969506</v>
      </c>
      <c r="X784">
        <v>157.59944042107199</v>
      </c>
    </row>
    <row r="785" spans="1:24" x14ac:dyDescent="0.25">
      <c r="A785">
        <v>782</v>
      </c>
      <c r="B785" t="s">
        <v>1585</v>
      </c>
      <c r="C785" t="s">
        <v>1586</v>
      </c>
      <c r="D785">
        <v>11.4587589914447</v>
      </c>
      <c r="E785">
        <v>11.273202292249801</v>
      </c>
      <c r="F785">
        <v>11.6156867530771</v>
      </c>
      <c r="G785">
        <v>12.458804174319299</v>
      </c>
      <c r="H785">
        <v>11.9285615056955</v>
      </c>
      <c r="I785">
        <v>11.9873632228453</v>
      </c>
      <c r="J785">
        <v>3823.3411839036798</v>
      </c>
      <c r="K785">
        <v>1.07584407363264</v>
      </c>
      <c r="L785">
        <v>0.29199150967997201</v>
      </c>
      <c r="M785">
        <v>3.6845046447130798</v>
      </c>
      <c r="N785">
        <v>2.2914784743987399E-4</v>
      </c>
      <c r="O785" s="7">
        <v>1.34005799119842E-3</v>
      </c>
      <c r="P785" t="s">
        <v>24</v>
      </c>
      <c r="Q785">
        <v>2970</v>
      </c>
      <c r="R785">
        <v>1890</v>
      </c>
      <c r="S785">
        <v>2851</v>
      </c>
      <c r="T785">
        <v>6736</v>
      </c>
      <c r="U785">
        <v>3865</v>
      </c>
      <c r="V785">
        <v>4377</v>
      </c>
      <c r="W785">
        <v>2460.3581298408199</v>
      </c>
      <c r="X785">
        <v>5186.3242379665398</v>
      </c>
    </row>
    <row r="786" spans="1:24" x14ac:dyDescent="0.25">
      <c r="A786">
        <v>783</v>
      </c>
      <c r="B786" t="s">
        <v>1587</v>
      </c>
      <c r="C786" t="s">
        <v>1588</v>
      </c>
      <c r="D786">
        <v>5.5964407085336703</v>
      </c>
      <c r="E786">
        <v>5.5446692511188802</v>
      </c>
      <c r="F786">
        <v>5.73875161921874</v>
      </c>
      <c r="G786">
        <v>6.6412164474374302</v>
      </c>
      <c r="H786">
        <v>5.9840801761040003</v>
      </c>
      <c r="I786">
        <v>5.8895030824354899</v>
      </c>
      <c r="J786">
        <v>65.267754869857001</v>
      </c>
      <c r="K786">
        <v>1.0740358976709801</v>
      </c>
      <c r="L786">
        <v>0.43925030798812897</v>
      </c>
      <c r="M786">
        <v>2.4451568459685702</v>
      </c>
      <c r="N786">
        <v>1.4478915964897501E-2</v>
      </c>
      <c r="O786" s="7">
        <v>4.6024595042610798E-2</v>
      </c>
      <c r="P786" t="s">
        <v>24</v>
      </c>
      <c r="Q786">
        <v>55</v>
      </c>
      <c r="R786">
        <v>33</v>
      </c>
      <c r="S786">
        <v>46</v>
      </c>
      <c r="T786">
        <v>127</v>
      </c>
      <c r="U786">
        <v>66</v>
      </c>
      <c r="V786">
        <v>57</v>
      </c>
      <c r="W786">
        <v>42.036161421113398</v>
      </c>
      <c r="X786">
        <v>88.499348318600596</v>
      </c>
    </row>
    <row r="787" spans="1:24" x14ac:dyDescent="0.25">
      <c r="A787">
        <v>784</v>
      </c>
      <c r="B787" t="s">
        <v>1589</v>
      </c>
      <c r="C787" t="s">
        <v>1590</v>
      </c>
      <c r="D787">
        <v>7.6861741271565602</v>
      </c>
      <c r="E787">
        <v>7.7053802333092998</v>
      </c>
      <c r="F787">
        <v>7.9443046570310596</v>
      </c>
      <c r="G787">
        <v>8.4349810738832005</v>
      </c>
      <c r="H787">
        <v>8.4245988374721694</v>
      </c>
      <c r="I787">
        <v>8.4942608302729194</v>
      </c>
      <c r="J787">
        <v>294.70036449876699</v>
      </c>
      <c r="K787">
        <v>1.07268407926042</v>
      </c>
      <c r="L787">
        <v>0.24381152514945001</v>
      </c>
      <c r="M787">
        <v>4.3996446788267898</v>
      </c>
      <c r="N787" s="5">
        <v>1.0842826854468099E-5</v>
      </c>
      <c r="O787" s="6">
        <v>8.7690374935406706E-5</v>
      </c>
      <c r="P787" t="s">
        <v>24</v>
      </c>
      <c r="Q787">
        <v>214</v>
      </c>
      <c r="R787">
        <v>161</v>
      </c>
      <c r="S787">
        <v>220</v>
      </c>
      <c r="T787">
        <v>376</v>
      </c>
      <c r="U787">
        <v>361</v>
      </c>
      <c r="V787">
        <v>412</v>
      </c>
      <c r="W787">
        <v>189.92446030315401</v>
      </c>
      <c r="X787">
        <v>399.47626869438102</v>
      </c>
    </row>
    <row r="788" spans="1:24" x14ac:dyDescent="0.25">
      <c r="A788">
        <v>785</v>
      </c>
      <c r="B788" t="s">
        <v>1591</v>
      </c>
      <c r="C788" t="s">
        <v>1592</v>
      </c>
      <c r="D788">
        <v>8.2056910575425697</v>
      </c>
      <c r="E788">
        <v>8.2680204758871394</v>
      </c>
      <c r="F788">
        <v>8.1310901280215209</v>
      </c>
      <c r="G788">
        <v>8.96844038731588</v>
      </c>
      <c r="H788">
        <v>8.8062023911974894</v>
      </c>
      <c r="I788">
        <v>8.8474254429296195</v>
      </c>
      <c r="J788">
        <v>394.50195277430998</v>
      </c>
      <c r="K788">
        <v>1.07268201346383</v>
      </c>
      <c r="L788">
        <v>0.22075387381323799</v>
      </c>
      <c r="M788">
        <v>4.8591763982875298</v>
      </c>
      <c r="N788" s="5">
        <v>1.1787507602552999E-6</v>
      </c>
      <c r="O788" s="6">
        <v>1.1805735707092999E-5</v>
      </c>
      <c r="P788" t="s">
        <v>24</v>
      </c>
      <c r="Q788">
        <v>308</v>
      </c>
      <c r="R788">
        <v>261</v>
      </c>
      <c r="S788">
        <v>227</v>
      </c>
      <c r="T788">
        <v>565</v>
      </c>
      <c r="U788">
        <v>463</v>
      </c>
      <c r="V788">
        <v>519</v>
      </c>
      <c r="W788">
        <v>254.24346967317601</v>
      </c>
      <c r="X788">
        <v>534.76043587544405</v>
      </c>
    </row>
    <row r="789" spans="1:24" x14ac:dyDescent="0.25">
      <c r="A789">
        <v>786</v>
      </c>
      <c r="B789" t="s">
        <v>1593</v>
      </c>
      <c r="C789" t="s">
        <v>1594</v>
      </c>
      <c r="D789">
        <v>8.5123298753746504</v>
      </c>
      <c r="E789">
        <v>8.3250276283888205</v>
      </c>
      <c r="F789">
        <v>7.7931735464143204</v>
      </c>
      <c r="G789">
        <v>9.1683473363695995</v>
      </c>
      <c r="H789">
        <v>8.8183627267782896</v>
      </c>
      <c r="I789">
        <v>8.7521786695742296</v>
      </c>
      <c r="J789">
        <v>413.22823744782698</v>
      </c>
      <c r="K789">
        <v>1.07039506563177</v>
      </c>
      <c r="L789">
        <v>0.356756672020348</v>
      </c>
      <c r="M789">
        <v>3.0003505178193701</v>
      </c>
      <c r="N789">
        <v>2.6966908125961898E-3</v>
      </c>
      <c r="O789" s="7">
        <v>1.16050282367096E-2</v>
      </c>
      <c r="P789" t="s">
        <v>24</v>
      </c>
      <c r="Q789">
        <v>458</v>
      </c>
      <c r="R789">
        <v>270</v>
      </c>
      <c r="S789">
        <v>146</v>
      </c>
      <c r="T789">
        <v>694</v>
      </c>
      <c r="U789">
        <v>456</v>
      </c>
      <c r="V789">
        <v>457</v>
      </c>
      <c r="W789">
        <v>266.59814460913702</v>
      </c>
      <c r="X789">
        <v>559.85833028651803</v>
      </c>
    </row>
    <row r="790" spans="1:24" x14ac:dyDescent="0.25">
      <c r="A790">
        <v>787</v>
      </c>
      <c r="B790" t="s">
        <v>1595</v>
      </c>
      <c r="C790" t="s">
        <v>1596</v>
      </c>
      <c r="D790">
        <v>7.57739882016494</v>
      </c>
      <c r="E790">
        <v>7.78168757194537</v>
      </c>
      <c r="F790">
        <v>7.0603402959076904</v>
      </c>
      <c r="G790">
        <v>8.4203361194666702</v>
      </c>
      <c r="H790">
        <v>8.0308205071321002</v>
      </c>
      <c r="I790">
        <v>8.039320544532</v>
      </c>
      <c r="J790">
        <v>246.758890342603</v>
      </c>
      <c r="K790">
        <v>1.06981924249411</v>
      </c>
      <c r="L790">
        <v>0.36866230624706697</v>
      </c>
      <c r="M790">
        <v>2.9018948353704199</v>
      </c>
      <c r="N790">
        <v>3.70913034163582E-3</v>
      </c>
      <c r="O790" s="7">
        <v>1.5084961284768999E-2</v>
      </c>
      <c r="P790" t="s">
        <v>24</v>
      </c>
      <c r="Q790">
        <v>192</v>
      </c>
      <c r="R790">
        <v>211</v>
      </c>
      <c r="S790">
        <v>88</v>
      </c>
      <c r="T790">
        <v>403</v>
      </c>
      <c r="U790">
        <v>278</v>
      </c>
      <c r="V790">
        <v>294</v>
      </c>
      <c r="W790">
        <v>159.241902235948</v>
      </c>
      <c r="X790">
        <v>334.27587844925802</v>
      </c>
    </row>
    <row r="791" spans="1:24" x14ac:dyDescent="0.25">
      <c r="A791">
        <v>788</v>
      </c>
      <c r="B791" t="s">
        <v>1597</v>
      </c>
      <c r="C791" t="s">
        <v>1598</v>
      </c>
      <c r="D791">
        <v>9.5340545644435295</v>
      </c>
      <c r="E791">
        <v>9.4359146171926103</v>
      </c>
      <c r="F791">
        <v>9.6277738220307008</v>
      </c>
      <c r="G791">
        <v>10.1876898164255</v>
      </c>
      <c r="H791">
        <v>10.2277216420524</v>
      </c>
      <c r="I791">
        <v>10.237880022476499</v>
      </c>
      <c r="J791">
        <v>996.93196696119401</v>
      </c>
      <c r="K791">
        <v>1.06953768326901</v>
      </c>
      <c r="L791">
        <v>0.20187241074396101</v>
      </c>
      <c r="M791">
        <v>5.2980874371462798</v>
      </c>
      <c r="N791" s="5">
        <v>1.17021930070436E-7</v>
      </c>
      <c r="O791" s="6">
        <v>1.3864244519930299E-6</v>
      </c>
      <c r="P791" t="s">
        <v>24</v>
      </c>
      <c r="Q791">
        <v>756</v>
      </c>
      <c r="R791">
        <v>551</v>
      </c>
      <c r="S791">
        <v>698</v>
      </c>
      <c r="T791">
        <v>1250</v>
      </c>
      <c r="U791">
        <v>1282</v>
      </c>
      <c r="V791">
        <v>1390</v>
      </c>
      <c r="W791">
        <v>643.43914366588899</v>
      </c>
      <c r="X791">
        <v>1350.4247902565</v>
      </c>
    </row>
    <row r="792" spans="1:24" x14ac:dyDescent="0.25">
      <c r="A792">
        <v>789</v>
      </c>
      <c r="B792" t="s">
        <v>1599</v>
      </c>
      <c r="C792" t="s">
        <v>1600</v>
      </c>
      <c r="D792">
        <v>5.9989774420439099</v>
      </c>
      <c r="E792">
        <v>5.9335246256360099</v>
      </c>
      <c r="F792">
        <v>5.5225178095740004</v>
      </c>
      <c r="G792">
        <v>6.5074108213832096</v>
      </c>
      <c r="H792">
        <v>6.3741281996955701</v>
      </c>
      <c r="I792">
        <v>6.44300271154097</v>
      </c>
      <c r="J792">
        <v>74.826838713391993</v>
      </c>
      <c r="K792">
        <v>1.0690208533930801</v>
      </c>
      <c r="L792">
        <v>0.36491545305051298</v>
      </c>
      <c r="M792">
        <v>2.9295028326605399</v>
      </c>
      <c r="N792">
        <v>3.3950471862695202E-3</v>
      </c>
      <c r="O792" s="7">
        <v>1.40054706643772E-2</v>
      </c>
      <c r="P792" t="s">
        <v>24</v>
      </c>
      <c r="Q792">
        <v>68</v>
      </c>
      <c r="R792">
        <v>53</v>
      </c>
      <c r="S792">
        <v>30</v>
      </c>
      <c r="T792">
        <v>104</v>
      </c>
      <c r="U792">
        <v>89</v>
      </c>
      <c r="V792">
        <v>103</v>
      </c>
      <c r="W792">
        <v>48.306405296702401</v>
      </c>
      <c r="X792">
        <v>101.347272130082</v>
      </c>
    </row>
    <row r="793" spans="1:24" x14ac:dyDescent="0.25">
      <c r="A793">
        <v>790</v>
      </c>
      <c r="B793" t="s">
        <v>1601</v>
      </c>
      <c r="C793" t="s">
        <v>1602</v>
      </c>
      <c r="D793">
        <v>8.4642776051319206</v>
      </c>
      <c r="E793">
        <v>8.2320250104245094</v>
      </c>
      <c r="F793">
        <v>8.9683864858832703</v>
      </c>
      <c r="G793">
        <v>9.2900391100863704</v>
      </c>
      <c r="H793">
        <v>9.2239790268429207</v>
      </c>
      <c r="I793">
        <v>9.3196629759391794</v>
      </c>
      <c r="J793">
        <v>525.21248870626698</v>
      </c>
      <c r="K793">
        <v>1.0683281173975701</v>
      </c>
      <c r="L793">
        <v>0.33471614610361899</v>
      </c>
      <c r="M793">
        <v>3.1917436007608901</v>
      </c>
      <c r="N793">
        <v>1.4141680583814301E-3</v>
      </c>
      <c r="O793" s="7">
        <v>6.6773476000853201E-3</v>
      </c>
      <c r="P793" t="s">
        <v>24</v>
      </c>
      <c r="Q793">
        <v>370</v>
      </c>
      <c r="R793">
        <v>203</v>
      </c>
      <c r="S793">
        <v>492</v>
      </c>
      <c r="T793">
        <v>697</v>
      </c>
      <c r="U793">
        <v>613</v>
      </c>
      <c r="V793">
        <v>730</v>
      </c>
      <c r="W793">
        <v>339.17480084652499</v>
      </c>
      <c r="X793">
        <v>711.25017656600903</v>
      </c>
    </row>
    <row r="794" spans="1:24" x14ac:dyDescent="0.25">
      <c r="A794">
        <v>791</v>
      </c>
      <c r="B794" t="s">
        <v>1603</v>
      </c>
      <c r="C794" t="s">
        <v>1604</v>
      </c>
      <c r="D794">
        <v>8.6293168596116701</v>
      </c>
      <c r="E794">
        <v>8.4213766271038999</v>
      </c>
      <c r="F794">
        <v>8.3570164560282691</v>
      </c>
      <c r="G794">
        <v>8.9856552731053405</v>
      </c>
      <c r="H794">
        <v>9.2121646678787492</v>
      </c>
      <c r="I794">
        <v>9.2336214351567101</v>
      </c>
      <c r="J794">
        <v>477.35231810482799</v>
      </c>
      <c r="K794">
        <v>1.06595240096463</v>
      </c>
      <c r="L794">
        <v>0.248939403860195</v>
      </c>
      <c r="M794">
        <v>4.2819753901365996</v>
      </c>
      <c r="N794" s="5">
        <v>1.8524147321875999E-5</v>
      </c>
      <c r="O794" s="7">
        <v>1.4311100694395701E-4</v>
      </c>
      <c r="P794" t="s">
        <v>24</v>
      </c>
      <c r="Q794">
        <v>479</v>
      </c>
      <c r="R794">
        <v>267</v>
      </c>
      <c r="S794">
        <v>257</v>
      </c>
      <c r="T794">
        <v>519</v>
      </c>
      <c r="U794">
        <v>640</v>
      </c>
      <c r="V794">
        <v>691</v>
      </c>
      <c r="W794">
        <v>308.611199555751</v>
      </c>
      <c r="X794">
        <v>646.093436653906</v>
      </c>
    </row>
    <row r="795" spans="1:24" x14ac:dyDescent="0.25">
      <c r="A795">
        <v>792</v>
      </c>
      <c r="B795" t="s">
        <v>1605</v>
      </c>
      <c r="C795" t="s">
        <v>1606</v>
      </c>
      <c r="D795">
        <v>7.5547389214838399</v>
      </c>
      <c r="E795">
        <v>7.7064090693321399</v>
      </c>
      <c r="F795">
        <v>7.8594306357703099</v>
      </c>
      <c r="G795">
        <v>8.4698334141357208</v>
      </c>
      <c r="H795">
        <v>8.2775280294024505</v>
      </c>
      <c r="I795">
        <v>8.3689005520988697</v>
      </c>
      <c r="J795">
        <v>279.91168146804898</v>
      </c>
      <c r="K795">
        <v>1.06455340577326</v>
      </c>
      <c r="L795">
        <v>0.256021110471361</v>
      </c>
      <c r="M795">
        <v>4.1580688553897298</v>
      </c>
      <c r="N795" s="5">
        <v>3.2094929316950597E-5</v>
      </c>
      <c r="O795" s="7">
        <v>2.32905500141307E-4</v>
      </c>
      <c r="P795" t="s">
        <v>24</v>
      </c>
      <c r="Q795">
        <v>160</v>
      </c>
      <c r="R795">
        <v>178</v>
      </c>
      <c r="S795">
        <v>213</v>
      </c>
      <c r="T795">
        <v>398</v>
      </c>
      <c r="U795">
        <v>330</v>
      </c>
      <c r="V795">
        <v>388</v>
      </c>
      <c r="W795">
        <v>181.083395783659</v>
      </c>
      <c r="X795">
        <v>378.73996715243902</v>
      </c>
    </row>
    <row r="796" spans="1:24" x14ac:dyDescent="0.25">
      <c r="A796">
        <v>793</v>
      </c>
      <c r="B796" t="s">
        <v>1607</v>
      </c>
      <c r="C796" t="s">
        <v>1608</v>
      </c>
      <c r="D796">
        <v>5.8572988048081003</v>
      </c>
      <c r="E796">
        <v>5.9192567800833098</v>
      </c>
      <c r="F796">
        <v>5.9003731914537401</v>
      </c>
      <c r="G796">
        <v>6.5540828951786496</v>
      </c>
      <c r="H796">
        <v>6.4512970064675397</v>
      </c>
      <c r="I796">
        <v>6.4669019534366701</v>
      </c>
      <c r="J796">
        <v>77.0596823336613</v>
      </c>
      <c r="K796">
        <v>1.06413222526308</v>
      </c>
      <c r="L796">
        <v>0.30665994701921101</v>
      </c>
      <c r="M796">
        <v>3.4700724225861102</v>
      </c>
      <c r="N796">
        <v>5.2031804752661597E-4</v>
      </c>
      <c r="O796" s="7">
        <v>2.7736021024532698E-3</v>
      </c>
      <c r="P796" t="s">
        <v>24</v>
      </c>
      <c r="Q796">
        <v>65</v>
      </c>
      <c r="R796">
        <v>47</v>
      </c>
      <c r="S796">
        <v>48</v>
      </c>
      <c r="T796">
        <v>107</v>
      </c>
      <c r="U796">
        <v>91</v>
      </c>
      <c r="V796">
        <v>98</v>
      </c>
      <c r="W796">
        <v>49.8621032545148</v>
      </c>
      <c r="X796">
        <v>104.25726141280801</v>
      </c>
    </row>
    <row r="797" spans="1:24" x14ac:dyDescent="0.25">
      <c r="A797">
        <v>794</v>
      </c>
      <c r="B797" t="s">
        <v>1609</v>
      </c>
      <c r="C797" t="s">
        <v>1610</v>
      </c>
      <c r="D797">
        <v>7.6031999073536003</v>
      </c>
      <c r="E797">
        <v>7.5596052092856096</v>
      </c>
      <c r="F797">
        <v>7.2998048717423201</v>
      </c>
      <c r="G797">
        <v>8.3092461745544899</v>
      </c>
      <c r="H797">
        <v>8.0899069309668903</v>
      </c>
      <c r="I797">
        <v>8.0419905619506302</v>
      </c>
      <c r="J797">
        <v>240.54156679773601</v>
      </c>
      <c r="K797">
        <v>1.0640332837475499</v>
      </c>
      <c r="L797">
        <v>0.27464567697034897</v>
      </c>
      <c r="M797">
        <v>3.8742036484427098</v>
      </c>
      <c r="N797">
        <v>1.0697393112987999E-4</v>
      </c>
      <c r="O797" s="7">
        <v>6.8147655142739895E-4</v>
      </c>
      <c r="P797" t="s">
        <v>24</v>
      </c>
      <c r="Q797">
        <v>201</v>
      </c>
      <c r="R797">
        <v>163</v>
      </c>
      <c r="S797">
        <v>120</v>
      </c>
      <c r="T797">
        <v>363</v>
      </c>
      <c r="U797">
        <v>291</v>
      </c>
      <c r="V797">
        <v>294</v>
      </c>
      <c r="W797">
        <v>155.651626355236</v>
      </c>
      <c r="X797">
        <v>325.43150724023599</v>
      </c>
    </row>
    <row r="798" spans="1:24" x14ac:dyDescent="0.25">
      <c r="A798">
        <v>795</v>
      </c>
      <c r="B798" t="s">
        <v>1611</v>
      </c>
      <c r="C798" t="s">
        <v>1612</v>
      </c>
      <c r="D798">
        <v>5.3317189254886701</v>
      </c>
      <c r="E798">
        <v>5.4480872472885702</v>
      </c>
      <c r="F798">
        <v>5.5950692933585904</v>
      </c>
      <c r="G798">
        <v>6.0223876863997701</v>
      </c>
      <c r="H798">
        <v>5.9514903929933398</v>
      </c>
      <c r="I798">
        <v>6.1302134995626103</v>
      </c>
      <c r="J798">
        <v>56.730256734936901</v>
      </c>
      <c r="K798">
        <v>1.06229608903156</v>
      </c>
      <c r="L798">
        <v>0.35922270218185498</v>
      </c>
      <c r="M798">
        <v>2.9572075555897701</v>
      </c>
      <c r="N798">
        <v>3.1043907349281798E-3</v>
      </c>
      <c r="O798" s="7">
        <v>1.3006644092647899E-2</v>
      </c>
      <c r="P798" t="s">
        <v>24</v>
      </c>
      <c r="Q798">
        <v>31</v>
      </c>
      <c r="R798">
        <v>36</v>
      </c>
      <c r="S798">
        <v>44</v>
      </c>
      <c r="T798">
        <v>72</v>
      </c>
      <c r="U798">
        <v>68</v>
      </c>
      <c r="V798">
        <v>89</v>
      </c>
      <c r="W798">
        <v>36.739391458575</v>
      </c>
      <c r="X798">
        <v>76.721122011298704</v>
      </c>
    </row>
    <row r="799" spans="1:24" x14ac:dyDescent="0.25">
      <c r="A799">
        <v>796</v>
      </c>
      <c r="B799" t="s">
        <v>1613</v>
      </c>
      <c r="C799" t="s">
        <v>1614</v>
      </c>
      <c r="D799">
        <v>7.9979130885378096</v>
      </c>
      <c r="E799">
        <v>7.82531348119252</v>
      </c>
      <c r="F799">
        <v>8.2061043271246401</v>
      </c>
      <c r="G799">
        <v>8.9008778921834608</v>
      </c>
      <c r="H799">
        <v>8.5265425056194299</v>
      </c>
      <c r="I799">
        <v>8.5910238175240892</v>
      </c>
      <c r="J799">
        <v>347.74321538420401</v>
      </c>
      <c r="K799">
        <v>1.0605657701362201</v>
      </c>
      <c r="L799">
        <v>0.28865839542051902</v>
      </c>
      <c r="M799">
        <v>3.6741206455858699</v>
      </c>
      <c r="N799">
        <v>2.38669948831041E-4</v>
      </c>
      <c r="O799" s="7">
        <v>1.3884302711937499E-3</v>
      </c>
      <c r="P799" t="s">
        <v>24</v>
      </c>
      <c r="Q799">
        <v>259</v>
      </c>
      <c r="R799">
        <v>171</v>
      </c>
      <c r="S799">
        <v>272</v>
      </c>
      <c r="T799">
        <v>565</v>
      </c>
      <c r="U799">
        <v>371</v>
      </c>
      <c r="V799">
        <v>428</v>
      </c>
      <c r="W799">
        <v>225.38656262958801</v>
      </c>
      <c r="X799">
        <v>470.09986813882102</v>
      </c>
    </row>
    <row r="800" spans="1:24" x14ac:dyDescent="0.25">
      <c r="A800">
        <v>797</v>
      </c>
      <c r="B800" t="s">
        <v>1615</v>
      </c>
      <c r="C800" t="s">
        <v>1616</v>
      </c>
      <c r="D800">
        <v>7.3480201343034999</v>
      </c>
      <c r="E800">
        <v>7.3134013466632499</v>
      </c>
      <c r="F800">
        <v>7.1624354240213801</v>
      </c>
      <c r="G800">
        <v>7.9267230217446301</v>
      </c>
      <c r="H800">
        <v>7.9792878422646201</v>
      </c>
      <c r="I800">
        <v>7.8720077749081803</v>
      </c>
      <c r="J800">
        <v>205.534604975647</v>
      </c>
      <c r="K800">
        <v>1.05884037970877</v>
      </c>
      <c r="L800">
        <v>0.245845819830942</v>
      </c>
      <c r="M800">
        <v>4.3069285474810401</v>
      </c>
      <c r="N800" s="5">
        <v>1.6553705284168601E-5</v>
      </c>
      <c r="O800" s="7">
        <v>1.29042525043689E-4</v>
      </c>
      <c r="P800" t="s">
        <v>24</v>
      </c>
      <c r="Q800">
        <v>178</v>
      </c>
      <c r="R800">
        <v>131</v>
      </c>
      <c r="S800">
        <v>112</v>
      </c>
      <c r="T800">
        <v>263</v>
      </c>
      <c r="U800">
        <v>278</v>
      </c>
      <c r="V800">
        <v>261</v>
      </c>
      <c r="W800">
        <v>133.32307238922601</v>
      </c>
      <c r="X800">
        <v>277.74613756206799</v>
      </c>
    </row>
    <row r="801" spans="1:24" x14ac:dyDescent="0.25">
      <c r="A801">
        <v>798</v>
      </c>
      <c r="B801" t="s">
        <v>1617</v>
      </c>
      <c r="C801" t="s">
        <v>1618</v>
      </c>
      <c r="D801">
        <v>5.7322382905651796</v>
      </c>
      <c r="E801">
        <v>5.8631532739159402</v>
      </c>
      <c r="F801">
        <v>5.8898695350934398</v>
      </c>
      <c r="G801">
        <v>6.42155100382507</v>
      </c>
      <c r="H801">
        <v>6.3087240050451898</v>
      </c>
      <c r="I801">
        <v>6.5292540032689699</v>
      </c>
      <c r="J801">
        <v>73.690597708636005</v>
      </c>
      <c r="K801">
        <v>1.0587402176740901</v>
      </c>
      <c r="L801">
        <v>0.324786586961751</v>
      </c>
      <c r="M801">
        <v>3.25980277565702</v>
      </c>
      <c r="N801">
        <v>1.1148971103520501E-3</v>
      </c>
      <c r="O801" s="7">
        <v>5.4189995882777398E-3</v>
      </c>
      <c r="P801" t="s">
        <v>24</v>
      </c>
      <c r="Q801">
        <v>47</v>
      </c>
      <c r="R801">
        <v>48</v>
      </c>
      <c r="S801">
        <v>51</v>
      </c>
      <c r="T801">
        <v>92</v>
      </c>
      <c r="U801">
        <v>87</v>
      </c>
      <c r="V801">
        <v>114</v>
      </c>
      <c r="W801">
        <v>47.802742366278999</v>
      </c>
      <c r="X801">
        <v>99.578453050993105</v>
      </c>
    </row>
    <row r="802" spans="1:24" x14ac:dyDescent="0.25">
      <c r="A802">
        <v>799</v>
      </c>
      <c r="B802" t="s">
        <v>1619</v>
      </c>
      <c r="C802" t="s">
        <v>1620</v>
      </c>
      <c r="D802">
        <v>7.6310834495114301</v>
      </c>
      <c r="E802">
        <v>7.6550746453428697</v>
      </c>
      <c r="F802">
        <v>7.2362084365080204</v>
      </c>
      <c r="G802">
        <v>8.2824356581279996</v>
      </c>
      <c r="H802">
        <v>8.1957169928010192</v>
      </c>
      <c r="I802">
        <v>8.0464409911030206</v>
      </c>
      <c r="J802">
        <v>245.31159530157899</v>
      </c>
      <c r="K802">
        <v>1.05771730966379</v>
      </c>
      <c r="L802">
        <v>0.29303205422492301</v>
      </c>
      <c r="M802">
        <v>3.6095618019041602</v>
      </c>
      <c r="N802">
        <v>3.0671469484744302E-4</v>
      </c>
      <c r="O802" s="7">
        <v>1.7476441410222299E-3</v>
      </c>
      <c r="P802" t="s">
        <v>24</v>
      </c>
      <c r="Q802">
        <v>209</v>
      </c>
      <c r="R802">
        <v>179</v>
      </c>
      <c r="S802">
        <v>109</v>
      </c>
      <c r="T802">
        <v>351</v>
      </c>
      <c r="U802">
        <v>321</v>
      </c>
      <c r="V802">
        <v>291</v>
      </c>
      <c r="W802">
        <v>159.20871487048299</v>
      </c>
      <c r="X802">
        <v>331.41447573267499</v>
      </c>
    </row>
    <row r="803" spans="1:24" x14ac:dyDescent="0.25">
      <c r="A803">
        <v>800</v>
      </c>
      <c r="B803" t="s">
        <v>1621</v>
      </c>
      <c r="C803" t="s">
        <v>1622</v>
      </c>
      <c r="D803">
        <v>7.7691562720569296</v>
      </c>
      <c r="E803">
        <v>7.6509097854916002</v>
      </c>
      <c r="F803">
        <v>7.8873967426201403</v>
      </c>
      <c r="G803">
        <v>8.4295490556501598</v>
      </c>
      <c r="H803">
        <v>8.43422369714113</v>
      </c>
      <c r="I803">
        <v>8.4289070263307408</v>
      </c>
      <c r="J803">
        <v>290.780371071866</v>
      </c>
      <c r="K803">
        <v>1.05739520769628</v>
      </c>
      <c r="L803">
        <v>0.23383200598387499</v>
      </c>
      <c r="M803">
        <v>4.5220294084514396</v>
      </c>
      <c r="N803" s="5">
        <v>6.1249547317744101E-6</v>
      </c>
      <c r="O803" s="6">
        <v>5.2658349751494201E-5</v>
      </c>
      <c r="P803" t="s">
        <v>24</v>
      </c>
      <c r="Q803">
        <v>204</v>
      </c>
      <c r="R803">
        <v>161</v>
      </c>
      <c r="S803">
        <v>213</v>
      </c>
      <c r="T803">
        <v>376</v>
      </c>
      <c r="U803">
        <v>377</v>
      </c>
      <c r="V803">
        <v>403</v>
      </c>
      <c r="W803">
        <v>188.74668893334101</v>
      </c>
      <c r="X803">
        <v>392.81405321039102</v>
      </c>
    </row>
    <row r="804" spans="1:24" x14ac:dyDescent="0.25">
      <c r="A804">
        <v>801</v>
      </c>
      <c r="B804" t="s">
        <v>1623</v>
      </c>
      <c r="C804" t="s">
        <v>1624</v>
      </c>
      <c r="D804">
        <v>5.8347224097447796</v>
      </c>
      <c r="E804">
        <v>5.83670052626643</v>
      </c>
      <c r="F804">
        <v>5.8481603845817096</v>
      </c>
      <c r="G804">
        <v>6.4128100197743203</v>
      </c>
      <c r="H804">
        <v>6.30667489686188</v>
      </c>
      <c r="I804">
        <v>6.5635445680575204</v>
      </c>
      <c r="J804">
        <v>74.151476402905999</v>
      </c>
      <c r="K804">
        <v>1.0568506993603799</v>
      </c>
      <c r="L804">
        <v>0.32145522361803502</v>
      </c>
      <c r="M804">
        <v>3.2877073437019901</v>
      </c>
      <c r="N804">
        <v>1.0100677928332701E-3</v>
      </c>
      <c r="O804" s="7">
        <v>4.9685106872785802E-3</v>
      </c>
      <c r="P804" t="s">
        <v>24</v>
      </c>
      <c r="Q804">
        <v>60</v>
      </c>
      <c r="R804">
        <v>45</v>
      </c>
      <c r="S804">
        <v>47</v>
      </c>
      <c r="T804">
        <v>94</v>
      </c>
      <c r="U804">
        <v>80</v>
      </c>
      <c r="V804">
        <v>115</v>
      </c>
      <c r="W804">
        <v>48.1442877461213</v>
      </c>
      <c r="X804">
        <v>100.158665059691</v>
      </c>
    </row>
    <row r="805" spans="1:24" x14ac:dyDescent="0.25">
      <c r="A805">
        <v>802</v>
      </c>
      <c r="B805" t="s">
        <v>1625</v>
      </c>
      <c r="C805" t="s">
        <v>1626</v>
      </c>
      <c r="D805">
        <v>9.0480533485723704</v>
      </c>
      <c r="E805">
        <v>8.8977744689060305</v>
      </c>
      <c r="F805">
        <v>8.3270448543034608</v>
      </c>
      <c r="G805">
        <v>9.0195880369157795</v>
      </c>
      <c r="H805">
        <v>9.6581662783197508</v>
      </c>
      <c r="I805">
        <v>9.6289108655681002</v>
      </c>
      <c r="J805">
        <v>605.11631046028401</v>
      </c>
      <c r="K805">
        <v>1.05358055894697</v>
      </c>
      <c r="L805">
        <v>0.383041516846721</v>
      </c>
      <c r="M805">
        <v>2.7505649194903801</v>
      </c>
      <c r="N805">
        <v>5.9492601858150002E-3</v>
      </c>
      <c r="O805" s="7">
        <v>2.2176331013982802E-2</v>
      </c>
      <c r="P805" t="s">
        <v>24</v>
      </c>
      <c r="Q805">
        <v>588</v>
      </c>
      <c r="R805">
        <v>427</v>
      </c>
      <c r="S805">
        <v>218</v>
      </c>
      <c r="T805">
        <v>480</v>
      </c>
      <c r="U805">
        <v>941</v>
      </c>
      <c r="V805">
        <v>976</v>
      </c>
      <c r="W805">
        <v>393.485211377957</v>
      </c>
      <c r="X805">
        <v>816.74740954260994</v>
      </c>
    </row>
    <row r="806" spans="1:24" x14ac:dyDescent="0.25">
      <c r="A806">
        <v>803</v>
      </c>
      <c r="B806" t="s">
        <v>1627</v>
      </c>
      <c r="C806" t="s">
        <v>1628</v>
      </c>
      <c r="D806">
        <v>8.6310371908463601</v>
      </c>
      <c r="E806">
        <v>8.3806186691393201</v>
      </c>
      <c r="F806">
        <v>8.8061109636705908</v>
      </c>
      <c r="G806">
        <v>9.3610707383795102</v>
      </c>
      <c r="H806">
        <v>9.2503697795215896</v>
      </c>
      <c r="I806">
        <v>9.2432918502138293</v>
      </c>
      <c r="J806">
        <v>525.82754612490999</v>
      </c>
      <c r="K806">
        <v>1.0527664909032299</v>
      </c>
      <c r="L806">
        <v>0.25973325937893399</v>
      </c>
      <c r="M806">
        <v>4.0532602309791796</v>
      </c>
      <c r="N806" s="5">
        <v>5.0508763920133102E-5</v>
      </c>
      <c r="O806" s="7">
        <v>3.5018208134457999E-4</v>
      </c>
      <c r="P806" t="s">
        <v>24</v>
      </c>
      <c r="Q806">
        <v>426</v>
      </c>
      <c r="R806">
        <v>243</v>
      </c>
      <c r="S806">
        <v>410</v>
      </c>
      <c r="T806">
        <v>738</v>
      </c>
      <c r="U806">
        <v>633</v>
      </c>
      <c r="V806">
        <v>675</v>
      </c>
      <c r="W806">
        <v>342.05682175372999</v>
      </c>
      <c r="X806">
        <v>709.59827049608998</v>
      </c>
    </row>
    <row r="807" spans="1:24" x14ac:dyDescent="0.25">
      <c r="A807">
        <v>804</v>
      </c>
      <c r="B807" t="s">
        <v>1629</v>
      </c>
      <c r="C807" t="s">
        <v>1630</v>
      </c>
      <c r="D807">
        <v>8.7073117180235897</v>
      </c>
      <c r="E807">
        <v>8.4720684946323104</v>
      </c>
      <c r="F807">
        <v>8.6173032821925997</v>
      </c>
      <c r="G807">
        <v>9.4615257390520195</v>
      </c>
      <c r="H807">
        <v>9.1393601752114293</v>
      </c>
      <c r="I807">
        <v>9.1778833547626899</v>
      </c>
      <c r="J807">
        <v>519.57957001846205</v>
      </c>
      <c r="K807">
        <v>1.0526992363371599</v>
      </c>
      <c r="L807">
        <v>0.252243748350371</v>
      </c>
      <c r="M807">
        <v>4.1733412352996604</v>
      </c>
      <c r="N807" s="5">
        <v>3.00164852937674E-5</v>
      </c>
      <c r="O807" s="7">
        <v>2.1987570565802099E-4</v>
      </c>
      <c r="P807" t="s">
        <v>24</v>
      </c>
      <c r="Q807">
        <v>456</v>
      </c>
      <c r="R807">
        <v>276</v>
      </c>
      <c r="S807">
        <v>334</v>
      </c>
      <c r="T807">
        <v>822</v>
      </c>
      <c r="U807">
        <v>572</v>
      </c>
      <c r="V807">
        <v>638</v>
      </c>
      <c r="W807">
        <v>338.003073527472</v>
      </c>
      <c r="X807">
        <v>701.15606650945097</v>
      </c>
    </row>
    <row r="808" spans="1:24" x14ac:dyDescent="0.25">
      <c r="A808">
        <v>805</v>
      </c>
      <c r="B808" t="s">
        <v>1631</v>
      </c>
      <c r="C808" t="s">
        <v>1632</v>
      </c>
      <c r="D808">
        <v>8.9122238174063</v>
      </c>
      <c r="E808">
        <v>8.9119456791704099</v>
      </c>
      <c r="F808">
        <v>8.9437549890687098</v>
      </c>
      <c r="G808">
        <v>9.4915812190410005</v>
      </c>
      <c r="H808">
        <v>9.6294820260317309</v>
      </c>
      <c r="I808">
        <v>9.6422525477425207</v>
      </c>
      <c r="J808">
        <v>646.99528650611501</v>
      </c>
      <c r="K808">
        <v>1.0518168854230201</v>
      </c>
      <c r="L808">
        <v>0.202476548125712</v>
      </c>
      <c r="M808">
        <v>5.1947590728876998</v>
      </c>
      <c r="N808" s="5">
        <v>2.0498513123720999E-7</v>
      </c>
      <c r="O808" s="6">
        <v>2.3359889149202301E-6</v>
      </c>
      <c r="P808" t="s">
        <v>24</v>
      </c>
      <c r="Q808">
        <v>475</v>
      </c>
      <c r="R808">
        <v>404</v>
      </c>
      <c r="S808">
        <v>423</v>
      </c>
      <c r="T808">
        <v>754</v>
      </c>
      <c r="U808">
        <v>860</v>
      </c>
      <c r="V808">
        <v>936</v>
      </c>
      <c r="W808">
        <v>421.06476516523401</v>
      </c>
      <c r="X808">
        <v>872.92580784699601</v>
      </c>
    </row>
    <row r="809" spans="1:24" x14ac:dyDescent="0.25">
      <c r="A809">
        <v>806</v>
      </c>
      <c r="B809" t="s">
        <v>1633</v>
      </c>
      <c r="C809" t="s">
        <v>1634</v>
      </c>
      <c r="D809">
        <v>6.5442318352167703</v>
      </c>
      <c r="E809">
        <v>6.15679399437263</v>
      </c>
      <c r="F809">
        <v>6.5336735671124702</v>
      </c>
      <c r="G809">
        <v>7.3798015923315203</v>
      </c>
      <c r="H809">
        <v>6.7920450895725297</v>
      </c>
      <c r="I809">
        <v>6.7655858268534201</v>
      </c>
      <c r="J809">
        <v>112.99592521045</v>
      </c>
      <c r="K809">
        <v>1.0514460278358</v>
      </c>
      <c r="L809">
        <v>0.40462262065650301</v>
      </c>
      <c r="M809">
        <v>2.5985843948363998</v>
      </c>
      <c r="N809">
        <v>9.3609031347443097E-3</v>
      </c>
      <c r="O809" s="7">
        <v>3.2537092649030798E-2</v>
      </c>
      <c r="P809" t="s">
        <v>24</v>
      </c>
      <c r="Q809">
        <v>117</v>
      </c>
      <c r="R809">
        <v>45</v>
      </c>
      <c r="S809">
        <v>81</v>
      </c>
      <c r="T809">
        <v>221</v>
      </c>
      <c r="U809">
        <v>105</v>
      </c>
      <c r="V809">
        <v>109</v>
      </c>
      <c r="W809">
        <v>73.5505416672313</v>
      </c>
      <c r="X809">
        <v>152.44130875366801</v>
      </c>
    </row>
    <row r="810" spans="1:24" x14ac:dyDescent="0.25">
      <c r="A810">
        <v>807</v>
      </c>
      <c r="B810" t="s">
        <v>1635</v>
      </c>
      <c r="C810" t="s">
        <v>1636</v>
      </c>
      <c r="D810">
        <v>6.0298013962059098</v>
      </c>
      <c r="E810">
        <v>6.0849452550810401</v>
      </c>
      <c r="F810">
        <v>6.81450368355467</v>
      </c>
      <c r="G810">
        <v>7.14382081750162</v>
      </c>
      <c r="H810">
        <v>6.8995356675631898</v>
      </c>
      <c r="I810">
        <v>6.9239159717793903</v>
      </c>
      <c r="J810">
        <v>110.350377133403</v>
      </c>
      <c r="K810">
        <v>1.0504705147025399</v>
      </c>
      <c r="L810">
        <v>0.42841382574548798</v>
      </c>
      <c r="M810">
        <v>2.45199956578106</v>
      </c>
      <c r="N810">
        <v>1.4206483337889601E-2</v>
      </c>
      <c r="O810" s="7">
        <v>4.5344060986479702E-2</v>
      </c>
      <c r="P810" t="s">
        <v>24</v>
      </c>
      <c r="Q810">
        <v>53</v>
      </c>
      <c r="R810">
        <v>47</v>
      </c>
      <c r="S810">
        <v>119</v>
      </c>
      <c r="T810">
        <v>166</v>
      </c>
      <c r="U810">
        <v>127</v>
      </c>
      <c r="V810">
        <v>139</v>
      </c>
      <c r="W810">
        <v>71.861284933586305</v>
      </c>
      <c r="X810">
        <v>148.839469333219</v>
      </c>
    </row>
    <row r="811" spans="1:24" x14ac:dyDescent="0.25">
      <c r="A811">
        <v>808</v>
      </c>
      <c r="B811" t="s">
        <v>1637</v>
      </c>
      <c r="C811" t="s">
        <v>1638</v>
      </c>
      <c r="D811">
        <v>8.56458620371167</v>
      </c>
      <c r="E811">
        <v>8.4894387897819996</v>
      </c>
      <c r="F811">
        <v>8.3938825756526096</v>
      </c>
      <c r="G811">
        <v>9.0019440549566205</v>
      </c>
      <c r="H811">
        <v>9.2120739919572792</v>
      </c>
      <c r="I811">
        <v>9.2140631123540793</v>
      </c>
      <c r="J811">
        <v>477.06610849222898</v>
      </c>
      <c r="K811">
        <v>1.0496568006983999</v>
      </c>
      <c r="L811">
        <v>0.22873166368981601</v>
      </c>
      <c r="M811">
        <v>4.5890314605582798</v>
      </c>
      <c r="N811" s="5">
        <v>4.4530731921508497E-6</v>
      </c>
      <c r="O811" s="6">
        <v>3.9373475369051703E-5</v>
      </c>
      <c r="P811" t="s">
        <v>24</v>
      </c>
      <c r="Q811">
        <v>367</v>
      </c>
      <c r="R811">
        <v>310</v>
      </c>
      <c r="S811">
        <v>277</v>
      </c>
      <c r="T811">
        <v>529</v>
      </c>
      <c r="U811">
        <v>657</v>
      </c>
      <c r="V811">
        <v>711</v>
      </c>
      <c r="W811">
        <v>310.78847171193701</v>
      </c>
      <c r="X811">
        <v>643.34374527252203</v>
      </c>
    </row>
    <row r="812" spans="1:24" x14ac:dyDescent="0.25">
      <c r="A812">
        <v>809</v>
      </c>
      <c r="B812" t="s">
        <v>1639</v>
      </c>
      <c r="C812" t="s">
        <v>1640</v>
      </c>
      <c r="D812">
        <v>6.7764095236181303</v>
      </c>
      <c r="E812">
        <v>6.8933394608989902</v>
      </c>
      <c r="F812">
        <v>6.5637973754228902</v>
      </c>
      <c r="G812">
        <v>7.43329948714893</v>
      </c>
      <c r="H812">
        <v>7.2484850853165002</v>
      </c>
      <c r="I812">
        <v>7.4489675094590604</v>
      </c>
      <c r="J812">
        <v>141.79395992324501</v>
      </c>
      <c r="K812">
        <v>1.04734924288054</v>
      </c>
      <c r="L812">
        <v>0.29222701793175099</v>
      </c>
      <c r="M812">
        <v>3.5840260434959101</v>
      </c>
      <c r="N812">
        <v>3.3833832773561001E-4</v>
      </c>
      <c r="O812" s="7">
        <v>1.89449962763773E-3</v>
      </c>
      <c r="P812" t="s">
        <v>24</v>
      </c>
      <c r="Q812">
        <v>110</v>
      </c>
      <c r="R812">
        <v>106</v>
      </c>
      <c r="S812">
        <v>71</v>
      </c>
      <c r="T812">
        <v>194</v>
      </c>
      <c r="U812">
        <v>156</v>
      </c>
      <c r="V812">
        <v>208</v>
      </c>
      <c r="W812">
        <v>92.472441428968395</v>
      </c>
      <c r="X812">
        <v>191.11547841752099</v>
      </c>
    </row>
    <row r="813" spans="1:24" x14ac:dyDescent="0.25">
      <c r="A813">
        <v>810</v>
      </c>
      <c r="B813" t="s">
        <v>1641</v>
      </c>
      <c r="C813" t="s">
        <v>1642</v>
      </c>
      <c r="D813">
        <v>8.8425062487766901</v>
      </c>
      <c r="E813">
        <v>8.72058432111365</v>
      </c>
      <c r="F813">
        <v>9.2833943079497097</v>
      </c>
      <c r="G813">
        <v>9.6808275231242806</v>
      </c>
      <c r="H813">
        <v>9.6475738496516303</v>
      </c>
      <c r="I813">
        <v>9.6020185740094099</v>
      </c>
      <c r="J813">
        <v>675.33075969434105</v>
      </c>
      <c r="K813">
        <v>1.04733533795241</v>
      </c>
      <c r="L813">
        <v>0.29327611712749002</v>
      </c>
      <c r="M813">
        <v>3.57115795248041</v>
      </c>
      <c r="N813">
        <v>3.5540647106529198E-4</v>
      </c>
      <c r="O813" s="7">
        <v>1.9758362611727101E-3</v>
      </c>
      <c r="P813" t="s">
        <v>24</v>
      </c>
      <c r="Q813">
        <v>454</v>
      </c>
      <c r="R813">
        <v>310</v>
      </c>
      <c r="S813">
        <v>602</v>
      </c>
      <c r="T813">
        <v>918</v>
      </c>
      <c r="U813">
        <v>844</v>
      </c>
      <c r="V813">
        <v>870</v>
      </c>
      <c r="W813">
        <v>440.42700963114402</v>
      </c>
      <c r="X813">
        <v>910.23450975753804</v>
      </c>
    </row>
    <row r="814" spans="1:24" x14ac:dyDescent="0.25">
      <c r="A814">
        <v>811</v>
      </c>
      <c r="B814" t="s">
        <v>1643</v>
      </c>
      <c r="C814" t="s">
        <v>1644</v>
      </c>
      <c r="D814">
        <v>5.9591659884595201</v>
      </c>
      <c r="E814">
        <v>5.7398642739959298</v>
      </c>
      <c r="F814">
        <v>5.8825114374482101</v>
      </c>
      <c r="G814">
        <v>6.4093488558855203</v>
      </c>
      <c r="H814">
        <v>6.5820736929101002</v>
      </c>
      <c r="I814">
        <v>6.3631051774393397</v>
      </c>
      <c r="J814">
        <v>75.402545644966807</v>
      </c>
      <c r="K814">
        <v>1.04476183864378</v>
      </c>
      <c r="L814">
        <v>0.32821645968699198</v>
      </c>
      <c r="M814">
        <v>3.1831488269666002</v>
      </c>
      <c r="N814">
        <v>1.4568271217180501E-3</v>
      </c>
      <c r="O814" s="7">
        <v>6.8544268004207499E-3</v>
      </c>
      <c r="P814" t="s">
        <v>24</v>
      </c>
      <c r="Q814">
        <v>74</v>
      </c>
      <c r="R814">
        <v>38</v>
      </c>
      <c r="S814">
        <v>48</v>
      </c>
      <c r="T814">
        <v>93</v>
      </c>
      <c r="U814">
        <v>107</v>
      </c>
      <c r="V814">
        <v>89</v>
      </c>
      <c r="W814">
        <v>49.234026380971201</v>
      </c>
      <c r="X814">
        <v>101.571064908962</v>
      </c>
    </row>
    <row r="815" spans="1:24" x14ac:dyDescent="0.25">
      <c r="A815">
        <v>812</v>
      </c>
      <c r="B815" t="s">
        <v>1645</v>
      </c>
      <c r="C815" t="s">
        <v>1646</v>
      </c>
      <c r="D815">
        <v>7.03880742255404</v>
      </c>
      <c r="E815">
        <v>7.1074453529466899</v>
      </c>
      <c r="F815">
        <v>7.0815580980997703</v>
      </c>
      <c r="G815">
        <v>7.5948678630417401</v>
      </c>
      <c r="H815">
        <v>7.75841819781028</v>
      </c>
      <c r="I815">
        <v>7.7688759577594899</v>
      </c>
      <c r="J815">
        <v>177.43325599783699</v>
      </c>
      <c r="K815">
        <v>1.0444414018664401</v>
      </c>
      <c r="L815">
        <v>0.25029372972650699</v>
      </c>
      <c r="M815">
        <v>4.1728628320321599</v>
      </c>
      <c r="N815" s="5">
        <v>3.00796046718692E-5</v>
      </c>
      <c r="O815" s="7">
        <v>2.2013059087548699E-4</v>
      </c>
      <c r="P815" t="s">
        <v>24</v>
      </c>
      <c r="Q815">
        <v>122</v>
      </c>
      <c r="R815">
        <v>118</v>
      </c>
      <c r="S815">
        <v>115</v>
      </c>
      <c r="T815">
        <v>199</v>
      </c>
      <c r="U815">
        <v>244</v>
      </c>
      <c r="V815">
        <v>261</v>
      </c>
      <c r="W815">
        <v>115.87222184097701</v>
      </c>
      <c r="X815">
        <v>238.99429015469701</v>
      </c>
    </row>
    <row r="816" spans="1:24" x14ac:dyDescent="0.25">
      <c r="A816">
        <v>813</v>
      </c>
      <c r="B816" t="s">
        <v>1647</v>
      </c>
      <c r="C816" t="s">
        <v>1648</v>
      </c>
      <c r="D816">
        <v>8.5398953856009303</v>
      </c>
      <c r="E816">
        <v>8.6952198923423492</v>
      </c>
      <c r="F816">
        <v>8.8816811722775206</v>
      </c>
      <c r="G816">
        <v>9.4388338660978199</v>
      </c>
      <c r="H816">
        <v>9.3173786029950296</v>
      </c>
      <c r="I816">
        <v>9.36230586592505</v>
      </c>
      <c r="J816">
        <v>558.89027159844295</v>
      </c>
      <c r="K816">
        <v>1.0413305216347799</v>
      </c>
      <c r="L816">
        <v>0.24125426985583601</v>
      </c>
      <c r="M816">
        <v>4.3163195505598297</v>
      </c>
      <c r="N816" s="5">
        <v>1.5865226169756702E-5</v>
      </c>
      <c r="O816" s="7">
        <v>1.2404883077600501E-4</v>
      </c>
      <c r="P816" t="s">
        <v>24</v>
      </c>
      <c r="Q816">
        <v>314</v>
      </c>
      <c r="R816">
        <v>355</v>
      </c>
      <c r="S816">
        <v>440</v>
      </c>
      <c r="T816">
        <v>765</v>
      </c>
      <c r="U816">
        <v>690</v>
      </c>
      <c r="V816">
        <v>769</v>
      </c>
      <c r="W816">
        <v>365.51173925709298</v>
      </c>
      <c r="X816">
        <v>752.26880393979297</v>
      </c>
    </row>
    <row r="817" spans="1:24" x14ac:dyDescent="0.25">
      <c r="A817">
        <v>814</v>
      </c>
      <c r="B817" t="s">
        <v>1649</v>
      </c>
      <c r="C817" t="s">
        <v>1650</v>
      </c>
      <c r="D817">
        <v>8.1277589517669497</v>
      </c>
      <c r="E817">
        <v>8.2906709423227802</v>
      </c>
      <c r="F817">
        <v>7.8642190425735201</v>
      </c>
      <c r="G817">
        <v>8.7713850465151708</v>
      </c>
      <c r="H817">
        <v>8.7510975279805905</v>
      </c>
      <c r="I817">
        <v>8.7590529657412493</v>
      </c>
      <c r="J817">
        <v>366.33822340883302</v>
      </c>
      <c r="K817">
        <v>1.0397900686016499</v>
      </c>
      <c r="L817">
        <v>0.26340063098798</v>
      </c>
      <c r="M817">
        <v>3.94756103924861</v>
      </c>
      <c r="N817" s="5">
        <v>7.8951392680843202E-5</v>
      </c>
      <c r="O817" s="7">
        <v>5.1781453494980105E-4</v>
      </c>
      <c r="P817" t="s">
        <v>24</v>
      </c>
      <c r="Q817">
        <v>273</v>
      </c>
      <c r="R817">
        <v>289</v>
      </c>
      <c r="S817">
        <v>176</v>
      </c>
      <c r="T817">
        <v>470</v>
      </c>
      <c r="U817">
        <v>471</v>
      </c>
      <c r="V817">
        <v>504</v>
      </c>
      <c r="W817">
        <v>239.75575830761801</v>
      </c>
      <c r="X817">
        <v>492.920688510047</v>
      </c>
    </row>
    <row r="818" spans="1:24" x14ac:dyDescent="0.25">
      <c r="A818">
        <v>815</v>
      </c>
      <c r="B818" t="s">
        <v>1651</v>
      </c>
      <c r="C818" t="s">
        <v>1652</v>
      </c>
      <c r="D818">
        <v>5.9879531032764097</v>
      </c>
      <c r="E818">
        <v>5.6196447261549496</v>
      </c>
      <c r="F818">
        <v>5.9215603826907097</v>
      </c>
      <c r="G818">
        <v>6.47985542563507</v>
      </c>
      <c r="H818">
        <v>6.3122712513602099</v>
      </c>
      <c r="I818">
        <v>6.5211700404359902</v>
      </c>
      <c r="J818">
        <v>74.867893349877207</v>
      </c>
      <c r="K818">
        <v>1.0352939075619101</v>
      </c>
      <c r="L818">
        <v>0.348825072038497</v>
      </c>
      <c r="M818">
        <v>2.9679458002022798</v>
      </c>
      <c r="N818">
        <v>2.9979718941744202E-3</v>
      </c>
      <c r="O818" s="7">
        <v>1.26907611990869E-2</v>
      </c>
      <c r="P818" t="s">
        <v>24</v>
      </c>
      <c r="Q818">
        <v>79</v>
      </c>
      <c r="R818">
        <v>32</v>
      </c>
      <c r="S818">
        <v>51</v>
      </c>
      <c r="T818">
        <v>101</v>
      </c>
      <c r="U818">
        <v>79</v>
      </c>
      <c r="V818">
        <v>107</v>
      </c>
      <c r="W818">
        <v>49.101248683349901</v>
      </c>
      <c r="X818">
        <v>100.63453801640399</v>
      </c>
    </row>
    <row r="819" spans="1:24" x14ac:dyDescent="0.25">
      <c r="A819">
        <v>816</v>
      </c>
      <c r="B819" t="s">
        <v>1653</v>
      </c>
      <c r="C819" t="s">
        <v>1654</v>
      </c>
      <c r="D819">
        <v>12.5834560812077</v>
      </c>
      <c r="E819">
        <v>12.650574805863201</v>
      </c>
      <c r="F819">
        <v>12.8378991121831</v>
      </c>
      <c r="G819">
        <v>13.4796303976298</v>
      </c>
      <c r="H819">
        <v>13.2810259276349</v>
      </c>
      <c r="I819">
        <v>13.3168363740545</v>
      </c>
      <c r="J819">
        <v>8846.6011882013299</v>
      </c>
      <c r="K819">
        <v>1.0336676421853099</v>
      </c>
      <c r="L819">
        <v>0.21861454087934801</v>
      </c>
      <c r="M819">
        <v>4.7282657321307298</v>
      </c>
      <c r="N819" s="5">
        <v>2.2644569840270499E-6</v>
      </c>
      <c r="O819" s="6">
        <v>2.1332557187706901E-5</v>
      </c>
      <c r="P819" t="s">
        <v>24</v>
      </c>
      <c r="Q819">
        <v>5540</v>
      </c>
      <c r="R819">
        <v>5443</v>
      </c>
      <c r="S819">
        <v>6733</v>
      </c>
      <c r="T819">
        <v>12732</v>
      </c>
      <c r="U819">
        <v>10528</v>
      </c>
      <c r="V819">
        <v>11672</v>
      </c>
      <c r="W819">
        <v>5806.3382541997398</v>
      </c>
      <c r="X819">
        <v>11886.8641222029</v>
      </c>
    </row>
    <row r="820" spans="1:24" x14ac:dyDescent="0.25">
      <c r="A820">
        <v>817</v>
      </c>
      <c r="B820" t="s">
        <v>1655</v>
      </c>
      <c r="C820" t="s">
        <v>1656</v>
      </c>
      <c r="D820">
        <v>10.294567461239099</v>
      </c>
      <c r="E820">
        <v>10.013849380070701</v>
      </c>
      <c r="F820">
        <v>9.99695950202109</v>
      </c>
      <c r="G820">
        <v>10.907184589314101</v>
      </c>
      <c r="H820">
        <v>10.7046082616696</v>
      </c>
      <c r="I820">
        <v>10.694456452399001</v>
      </c>
      <c r="J820">
        <v>1472.90288070766</v>
      </c>
      <c r="K820">
        <v>1.0327739303454699</v>
      </c>
      <c r="L820">
        <v>0.240854222234933</v>
      </c>
      <c r="M820">
        <v>4.2879627384654402</v>
      </c>
      <c r="N820" s="5">
        <v>1.8031933200937099E-5</v>
      </c>
      <c r="O820" s="7">
        <v>1.3972500980825899E-4</v>
      </c>
      <c r="P820" t="s">
        <v>24</v>
      </c>
      <c r="Q820">
        <v>1513</v>
      </c>
      <c r="R820">
        <v>807</v>
      </c>
      <c r="S820">
        <v>817</v>
      </c>
      <c r="T820">
        <v>2173</v>
      </c>
      <c r="U820">
        <v>1705</v>
      </c>
      <c r="V820">
        <v>1798</v>
      </c>
      <c r="W820">
        <v>967.12079614665402</v>
      </c>
      <c r="X820">
        <v>1978.6849652686701</v>
      </c>
    </row>
    <row r="821" spans="1:24" x14ac:dyDescent="0.25">
      <c r="A821">
        <v>818</v>
      </c>
      <c r="B821" t="s">
        <v>1657</v>
      </c>
      <c r="C821" t="s">
        <v>1658</v>
      </c>
      <c r="D821">
        <v>6.0165339083403397</v>
      </c>
      <c r="E821">
        <v>6.2794989910270296</v>
      </c>
      <c r="F821">
        <v>6.35519121011923</v>
      </c>
      <c r="G821">
        <v>6.6927827909849498</v>
      </c>
      <c r="H821">
        <v>6.8767829577653297</v>
      </c>
      <c r="I821">
        <v>6.8905430034530397</v>
      </c>
      <c r="J821">
        <v>97.159706206771602</v>
      </c>
      <c r="K821">
        <v>1.0315558652724801</v>
      </c>
      <c r="L821">
        <v>0.32083517078713097</v>
      </c>
      <c r="M821">
        <v>3.2152206466070399</v>
      </c>
      <c r="N821">
        <v>1.3034429158352201E-3</v>
      </c>
      <c r="O821" s="7">
        <v>6.2225788340733099E-3</v>
      </c>
      <c r="P821" t="s">
        <v>24</v>
      </c>
      <c r="Q821">
        <v>53</v>
      </c>
      <c r="R821">
        <v>67</v>
      </c>
      <c r="S821">
        <v>74</v>
      </c>
      <c r="T821">
        <v>106</v>
      </c>
      <c r="U821">
        <v>135</v>
      </c>
      <c r="V821">
        <v>144</v>
      </c>
      <c r="W821">
        <v>63.832089752571299</v>
      </c>
      <c r="X821">
        <v>130.48732266097201</v>
      </c>
    </row>
    <row r="822" spans="1:24" x14ac:dyDescent="0.25">
      <c r="A822">
        <v>819</v>
      </c>
      <c r="B822" t="s">
        <v>1659</v>
      </c>
      <c r="C822" t="s">
        <v>1660</v>
      </c>
      <c r="D822">
        <v>6.6385497553799899</v>
      </c>
      <c r="E822">
        <v>6.4402773548093002</v>
      </c>
      <c r="F822">
        <v>6.037983378221</v>
      </c>
      <c r="G822">
        <v>7.3583348452342401</v>
      </c>
      <c r="H822">
        <v>6.68360216840086</v>
      </c>
      <c r="I822">
        <v>6.8736588784520398</v>
      </c>
      <c r="J822">
        <v>111.67869410963699</v>
      </c>
      <c r="K822">
        <v>1.03020601785434</v>
      </c>
      <c r="L822">
        <v>0.41731222881515201</v>
      </c>
      <c r="M822">
        <v>2.46866961167022</v>
      </c>
      <c r="N822">
        <v>1.35616365564355E-2</v>
      </c>
      <c r="O822" s="7">
        <v>4.3734871085733103E-2</v>
      </c>
      <c r="P822" t="s">
        <v>24</v>
      </c>
      <c r="Q822">
        <v>114</v>
      </c>
      <c r="R822">
        <v>74</v>
      </c>
      <c r="S822">
        <v>44</v>
      </c>
      <c r="T822">
        <v>208</v>
      </c>
      <c r="U822">
        <v>98</v>
      </c>
      <c r="V822">
        <v>130</v>
      </c>
      <c r="W822">
        <v>73.416896015106204</v>
      </c>
      <c r="X822">
        <v>149.940492204169</v>
      </c>
    </row>
    <row r="823" spans="1:24" x14ac:dyDescent="0.25">
      <c r="A823">
        <v>820</v>
      </c>
      <c r="B823" t="s">
        <v>1661</v>
      </c>
      <c r="C823" t="s">
        <v>1662</v>
      </c>
      <c r="D823">
        <v>5.4698661639635402</v>
      </c>
      <c r="E823">
        <v>5.9501119083181004</v>
      </c>
      <c r="F823">
        <v>5.7056704089579702</v>
      </c>
      <c r="G823">
        <v>6.3791056603005103</v>
      </c>
      <c r="H823">
        <v>6.2656454306004097</v>
      </c>
      <c r="I823">
        <v>6.2588343974925804</v>
      </c>
      <c r="J823">
        <v>68.245431562914206</v>
      </c>
      <c r="K823">
        <v>1.0301727394148901</v>
      </c>
      <c r="L823">
        <v>0.36819017952219801</v>
      </c>
      <c r="M823">
        <v>2.79793649236312</v>
      </c>
      <c r="N823">
        <v>5.1430223817657697E-3</v>
      </c>
      <c r="O823" s="7">
        <v>1.9661372332062801E-2</v>
      </c>
      <c r="P823" t="s">
        <v>24</v>
      </c>
      <c r="Q823">
        <v>28</v>
      </c>
      <c r="R823">
        <v>62</v>
      </c>
      <c r="S823">
        <v>46</v>
      </c>
      <c r="T823">
        <v>100</v>
      </c>
      <c r="U823">
        <v>84</v>
      </c>
      <c r="V823">
        <v>92</v>
      </c>
      <c r="W823">
        <v>44.864827419497999</v>
      </c>
      <c r="X823">
        <v>91.626035706330498</v>
      </c>
    </row>
    <row r="824" spans="1:24" x14ac:dyDescent="0.25">
      <c r="A824">
        <v>821</v>
      </c>
      <c r="B824" t="s">
        <v>1663</v>
      </c>
      <c r="C824" t="s">
        <v>1664</v>
      </c>
      <c r="D824">
        <v>5.5006171388506102</v>
      </c>
      <c r="E824">
        <v>5.5620053426844001</v>
      </c>
      <c r="F824">
        <v>5.0120999801395598</v>
      </c>
      <c r="G824">
        <v>5.9439171889989</v>
      </c>
      <c r="H824">
        <v>5.9088272079172199</v>
      </c>
      <c r="I824">
        <v>5.9664772210133004</v>
      </c>
      <c r="J824">
        <v>53.559297691649903</v>
      </c>
      <c r="K824">
        <v>1.0291413052182901</v>
      </c>
      <c r="L824">
        <v>0.41470488322624199</v>
      </c>
      <c r="M824">
        <v>2.48162331056237</v>
      </c>
      <c r="N824">
        <v>1.30785450252629E-2</v>
      </c>
      <c r="O824" s="7">
        <v>4.2512108714488898E-2</v>
      </c>
      <c r="P824" t="s">
        <v>24</v>
      </c>
      <c r="Q824">
        <v>48</v>
      </c>
      <c r="R824">
        <v>43</v>
      </c>
      <c r="S824">
        <v>19</v>
      </c>
      <c r="T824">
        <v>68</v>
      </c>
      <c r="U824">
        <v>67</v>
      </c>
      <c r="V824">
        <v>75</v>
      </c>
      <c r="W824">
        <v>35.227003229909599</v>
      </c>
      <c r="X824">
        <v>71.891592153390206</v>
      </c>
    </row>
    <row r="825" spans="1:24" x14ac:dyDescent="0.25">
      <c r="A825">
        <v>822</v>
      </c>
      <c r="B825" t="s">
        <v>1665</v>
      </c>
      <c r="C825" t="s">
        <v>1666</v>
      </c>
      <c r="D825">
        <v>5.60951878486871</v>
      </c>
      <c r="E825">
        <v>5.8481058214653201</v>
      </c>
      <c r="F825">
        <v>5.9775810469209096</v>
      </c>
      <c r="G825">
        <v>6.6360418972724098</v>
      </c>
      <c r="H825">
        <v>6.2438611447866297</v>
      </c>
      <c r="I825">
        <v>6.2742188385352504</v>
      </c>
      <c r="J825">
        <v>73.105571860374297</v>
      </c>
      <c r="K825">
        <v>1.0276091254431901</v>
      </c>
      <c r="L825">
        <v>0.37420684085558398</v>
      </c>
      <c r="M825">
        <v>2.7460992511351998</v>
      </c>
      <c r="N825">
        <v>6.0308515672568399E-3</v>
      </c>
      <c r="O825" s="7">
        <v>2.2445487751292601E-2</v>
      </c>
      <c r="P825" t="s">
        <v>24</v>
      </c>
      <c r="Q825">
        <v>37</v>
      </c>
      <c r="R825">
        <v>50</v>
      </c>
      <c r="S825">
        <v>59</v>
      </c>
      <c r="T825">
        <v>122</v>
      </c>
      <c r="U825">
        <v>79</v>
      </c>
      <c r="V825">
        <v>88</v>
      </c>
      <c r="W825">
        <v>48.117250338331203</v>
      </c>
      <c r="X825">
        <v>98.093893382417306</v>
      </c>
    </row>
    <row r="826" spans="1:24" x14ac:dyDescent="0.25">
      <c r="A826">
        <v>823</v>
      </c>
      <c r="B826" t="s">
        <v>1667</v>
      </c>
      <c r="C826" t="s">
        <v>1668</v>
      </c>
      <c r="D826">
        <v>9.5409464750133104</v>
      </c>
      <c r="E826">
        <v>9.5174092599676303</v>
      </c>
      <c r="F826">
        <v>9.1050964460550396</v>
      </c>
      <c r="G826">
        <v>10.1448629881536</v>
      </c>
      <c r="H826">
        <v>10.0138581050262</v>
      </c>
      <c r="I826">
        <v>10.0236662443802</v>
      </c>
      <c r="J826">
        <v>902.29697871645999</v>
      </c>
      <c r="K826">
        <v>1.0276009529677499</v>
      </c>
      <c r="L826">
        <v>0.266228954499929</v>
      </c>
      <c r="M826">
        <v>3.85983919329114</v>
      </c>
      <c r="N826">
        <v>1.13461665129429E-4</v>
      </c>
      <c r="O826" s="7">
        <v>7.2044449459633903E-4</v>
      </c>
      <c r="P826" t="s">
        <v>24</v>
      </c>
      <c r="Q826">
        <v>830</v>
      </c>
      <c r="R826">
        <v>642</v>
      </c>
      <c r="S826">
        <v>405</v>
      </c>
      <c r="T826">
        <v>1257</v>
      </c>
      <c r="U826">
        <v>1082</v>
      </c>
      <c r="V826">
        <v>1166</v>
      </c>
      <c r="W826">
        <v>593.88379712204505</v>
      </c>
      <c r="X826">
        <v>1210.7101603108799</v>
      </c>
    </row>
    <row r="827" spans="1:24" x14ac:dyDescent="0.25">
      <c r="A827">
        <v>824</v>
      </c>
      <c r="B827" t="s">
        <v>1669</v>
      </c>
      <c r="C827" t="s">
        <v>1670</v>
      </c>
      <c r="D827">
        <v>6.4669301413949398</v>
      </c>
      <c r="E827">
        <v>6.6801776313588004</v>
      </c>
      <c r="F827">
        <v>6.8537148460177004</v>
      </c>
      <c r="G827">
        <v>7.5967249947031101</v>
      </c>
      <c r="H827">
        <v>7.1269302947598696</v>
      </c>
      <c r="I827">
        <v>6.9785562849539398</v>
      </c>
      <c r="J827">
        <v>133.74424566174301</v>
      </c>
      <c r="K827">
        <v>1.0266808735800199</v>
      </c>
      <c r="L827">
        <v>0.375857410594376</v>
      </c>
      <c r="M827">
        <v>2.73157012377763</v>
      </c>
      <c r="N827">
        <v>6.3033325442933396E-3</v>
      </c>
      <c r="O827" s="7">
        <v>2.3295054937825899E-2</v>
      </c>
      <c r="P827" t="s">
        <v>24</v>
      </c>
      <c r="Q827">
        <v>67</v>
      </c>
      <c r="R827">
        <v>89</v>
      </c>
      <c r="S827">
        <v>110</v>
      </c>
      <c r="T827">
        <v>248</v>
      </c>
      <c r="U827">
        <v>148</v>
      </c>
      <c r="V827">
        <v>133</v>
      </c>
      <c r="W827">
        <v>88.066934827442097</v>
      </c>
      <c r="X827">
        <v>179.42155649604501</v>
      </c>
    </row>
    <row r="828" spans="1:24" x14ac:dyDescent="0.25">
      <c r="A828">
        <v>825</v>
      </c>
      <c r="B828" t="s">
        <v>1671</v>
      </c>
      <c r="C828" t="s">
        <v>1672</v>
      </c>
      <c r="D828">
        <v>7.0598017989786097</v>
      </c>
      <c r="E828">
        <v>7.0032198218093598</v>
      </c>
      <c r="F828">
        <v>6.5022844503048098</v>
      </c>
      <c r="G828">
        <v>7.2329151405225502</v>
      </c>
      <c r="H828">
        <v>7.5897686493543501</v>
      </c>
      <c r="I828">
        <v>7.6495352741166904</v>
      </c>
      <c r="J828">
        <v>155.779077851615</v>
      </c>
      <c r="K828">
        <v>1.0259587075097301</v>
      </c>
      <c r="L828">
        <v>0.36022215358863202</v>
      </c>
      <c r="M828">
        <v>2.84812773808842</v>
      </c>
      <c r="N828">
        <v>4.3977269165491901E-3</v>
      </c>
      <c r="O828" s="7">
        <v>1.7268609027545501E-2</v>
      </c>
      <c r="P828" t="s">
        <v>24</v>
      </c>
      <c r="Q828">
        <v>164</v>
      </c>
      <c r="R828">
        <v>110</v>
      </c>
      <c r="S828">
        <v>60</v>
      </c>
      <c r="T828">
        <v>150</v>
      </c>
      <c r="U828">
        <v>208</v>
      </c>
      <c r="V828">
        <v>239</v>
      </c>
      <c r="W828">
        <v>102.61071451737099</v>
      </c>
      <c r="X828">
        <v>208.94744118585899</v>
      </c>
    </row>
    <row r="829" spans="1:24" x14ac:dyDescent="0.25">
      <c r="A829">
        <v>826</v>
      </c>
      <c r="B829" t="s">
        <v>1673</v>
      </c>
      <c r="C829" t="s">
        <v>1674</v>
      </c>
      <c r="D829">
        <v>6.0871097612773797</v>
      </c>
      <c r="E829">
        <v>6.6895603005097497</v>
      </c>
      <c r="F829">
        <v>5.8940940710058101</v>
      </c>
      <c r="G829">
        <v>6.89885391486989</v>
      </c>
      <c r="H829">
        <v>6.8172106262164398</v>
      </c>
      <c r="I829">
        <v>6.9255985629722803</v>
      </c>
      <c r="J829">
        <v>102.120974631303</v>
      </c>
      <c r="K829">
        <v>1.0242280494270899</v>
      </c>
      <c r="L829">
        <v>0.41430930518671</v>
      </c>
      <c r="M829">
        <v>2.4721338299788398</v>
      </c>
      <c r="N829">
        <v>1.3430922631304401E-2</v>
      </c>
      <c r="O829" s="7">
        <v>4.3405275849648803E-2</v>
      </c>
      <c r="P829" t="s">
        <v>24</v>
      </c>
      <c r="Q829">
        <v>53</v>
      </c>
      <c r="R829">
        <v>111</v>
      </c>
      <c r="S829">
        <v>40</v>
      </c>
      <c r="T829">
        <v>132</v>
      </c>
      <c r="U829">
        <v>125</v>
      </c>
      <c r="V829">
        <v>150</v>
      </c>
      <c r="W829">
        <v>67.320582008573894</v>
      </c>
      <c r="X829">
        <v>136.92136725403299</v>
      </c>
    </row>
    <row r="830" spans="1:24" x14ac:dyDescent="0.25">
      <c r="A830">
        <v>827</v>
      </c>
      <c r="B830" t="s">
        <v>1675</v>
      </c>
      <c r="C830" t="s">
        <v>1676</v>
      </c>
      <c r="D830">
        <v>6.1236949961627802</v>
      </c>
      <c r="E830">
        <v>5.8521335208202396</v>
      </c>
      <c r="F830">
        <v>6.1178778547446697</v>
      </c>
      <c r="G830">
        <v>6.4202506770128798</v>
      </c>
      <c r="H830">
        <v>6.68106562425546</v>
      </c>
      <c r="I830">
        <v>6.7484339790060801</v>
      </c>
      <c r="J830">
        <v>84.996631345546106</v>
      </c>
      <c r="K830">
        <v>1.02369867328915</v>
      </c>
      <c r="L830">
        <v>0.33847898370532198</v>
      </c>
      <c r="M830">
        <v>3.0244083756182998</v>
      </c>
      <c r="N830">
        <v>2.49119917506269E-3</v>
      </c>
      <c r="O830" s="7">
        <v>1.08468347274998E-2</v>
      </c>
      <c r="P830" t="s">
        <v>24</v>
      </c>
      <c r="Q830">
        <v>77</v>
      </c>
      <c r="R830">
        <v>41</v>
      </c>
      <c r="S830">
        <v>60</v>
      </c>
      <c r="T830">
        <v>87</v>
      </c>
      <c r="U830">
        <v>112</v>
      </c>
      <c r="V830">
        <v>130</v>
      </c>
      <c r="W830">
        <v>56.045590590902101</v>
      </c>
      <c r="X830">
        <v>113.94767210019</v>
      </c>
    </row>
    <row r="831" spans="1:24" x14ac:dyDescent="0.25">
      <c r="A831">
        <v>828</v>
      </c>
      <c r="B831" t="s">
        <v>1677</v>
      </c>
      <c r="C831" t="s">
        <v>1678</v>
      </c>
      <c r="D831">
        <v>8.2804381665601596</v>
      </c>
      <c r="E831">
        <v>8.4363355723689395</v>
      </c>
      <c r="F831">
        <v>8.5486820347972099</v>
      </c>
      <c r="G831">
        <v>8.9910932811859396</v>
      </c>
      <c r="H831">
        <v>9.0884338897939898</v>
      </c>
      <c r="I831">
        <v>9.1301948629638598</v>
      </c>
      <c r="J831">
        <v>454.305936035473</v>
      </c>
      <c r="K831">
        <v>1.0232631486924799</v>
      </c>
      <c r="L831">
        <v>0.232807266266711</v>
      </c>
      <c r="M831">
        <v>4.3953230717472396</v>
      </c>
      <c r="N831" s="5">
        <v>1.1060812366263799E-5</v>
      </c>
      <c r="O831" s="6">
        <v>8.8898276846537897E-5</v>
      </c>
      <c r="P831" t="s">
        <v>24</v>
      </c>
      <c r="Q831">
        <v>313</v>
      </c>
      <c r="R831">
        <v>284</v>
      </c>
      <c r="S831">
        <v>332</v>
      </c>
      <c r="T831">
        <v>522</v>
      </c>
      <c r="U831">
        <v>595</v>
      </c>
      <c r="V831">
        <v>644</v>
      </c>
      <c r="W831">
        <v>299.62360464252703</v>
      </c>
      <c r="X831">
        <v>608.98826742841902</v>
      </c>
    </row>
    <row r="832" spans="1:24" x14ac:dyDescent="0.25">
      <c r="A832">
        <v>829</v>
      </c>
      <c r="B832" t="s">
        <v>1679</v>
      </c>
      <c r="C832" t="s">
        <v>1680</v>
      </c>
      <c r="D832">
        <v>8.2173157811395505</v>
      </c>
      <c r="E832">
        <v>8.4629598934821395</v>
      </c>
      <c r="F832">
        <v>8.1656119636733493</v>
      </c>
      <c r="G832">
        <v>8.9892243575174309</v>
      </c>
      <c r="H832">
        <v>8.8415186515652309</v>
      </c>
      <c r="I832">
        <v>8.9643106287945695</v>
      </c>
      <c r="J832">
        <v>413.21076839628302</v>
      </c>
      <c r="K832">
        <v>1.0232136317657099</v>
      </c>
      <c r="L832">
        <v>0.245096753149359</v>
      </c>
      <c r="M832">
        <v>4.1747335230596798</v>
      </c>
      <c r="N832" s="5">
        <v>2.9833505674765201E-5</v>
      </c>
      <c r="O832" s="7">
        <v>2.18741515192712E-4</v>
      </c>
      <c r="P832" t="s">
        <v>24</v>
      </c>
      <c r="Q832">
        <v>257</v>
      </c>
      <c r="R832">
        <v>335</v>
      </c>
      <c r="S832">
        <v>235</v>
      </c>
      <c r="T832">
        <v>563</v>
      </c>
      <c r="U832">
        <v>486</v>
      </c>
      <c r="V832">
        <v>596</v>
      </c>
      <c r="W832">
        <v>272.52681115010398</v>
      </c>
      <c r="X832">
        <v>553.89472564246205</v>
      </c>
    </row>
    <row r="833" spans="1:24" x14ac:dyDescent="0.25">
      <c r="A833">
        <v>830</v>
      </c>
      <c r="B833" t="s">
        <v>1681</v>
      </c>
      <c r="C833" t="s">
        <v>1682</v>
      </c>
      <c r="D833">
        <v>7.6945468360672704</v>
      </c>
      <c r="E833">
        <v>7.8141747855746297</v>
      </c>
      <c r="F833">
        <v>7.8573465230455302</v>
      </c>
      <c r="G833">
        <v>8.3762046823706502</v>
      </c>
      <c r="H833">
        <v>8.4106107068168399</v>
      </c>
      <c r="I833">
        <v>8.4877487195717904</v>
      </c>
      <c r="J833">
        <v>290.89470980222302</v>
      </c>
      <c r="K833">
        <v>1.02225146941226</v>
      </c>
      <c r="L833">
        <v>0.228634055975065</v>
      </c>
      <c r="M833">
        <v>4.4711251132409897</v>
      </c>
      <c r="N833" s="5">
        <v>7.7809159484513205E-6</v>
      </c>
      <c r="O833" s="6">
        <v>6.5142660788228098E-5</v>
      </c>
      <c r="P833" t="s">
        <v>24</v>
      </c>
      <c r="Q833">
        <v>192</v>
      </c>
      <c r="R833">
        <v>192</v>
      </c>
      <c r="S833">
        <v>204</v>
      </c>
      <c r="T833">
        <v>347</v>
      </c>
      <c r="U833">
        <v>373</v>
      </c>
      <c r="V833">
        <v>425</v>
      </c>
      <c r="W833">
        <v>191.940902110818</v>
      </c>
      <c r="X833">
        <v>389.84851749362798</v>
      </c>
    </row>
    <row r="834" spans="1:24" x14ac:dyDescent="0.25">
      <c r="A834">
        <v>831</v>
      </c>
      <c r="B834" t="s">
        <v>1683</v>
      </c>
      <c r="C834" t="s">
        <v>1684</v>
      </c>
      <c r="D834">
        <v>5.1488042138553398</v>
      </c>
      <c r="E834">
        <v>5.1845777594255997</v>
      </c>
      <c r="F834">
        <v>4.8982550032741896</v>
      </c>
      <c r="G834">
        <v>5.4375337871398104</v>
      </c>
      <c r="H834">
        <v>5.6532265574542704</v>
      </c>
      <c r="I834">
        <v>5.72018159080051</v>
      </c>
      <c r="J834">
        <v>42.790833304508404</v>
      </c>
      <c r="K834">
        <v>1.0202563862690299</v>
      </c>
      <c r="L834">
        <v>0.40967564240668802</v>
      </c>
      <c r="M834">
        <v>2.4904004062223701</v>
      </c>
      <c r="N834">
        <v>1.2759925195220199E-2</v>
      </c>
      <c r="O834" s="7">
        <v>4.1720714605490601E-2</v>
      </c>
      <c r="P834" t="s">
        <v>24</v>
      </c>
      <c r="Q834">
        <v>41</v>
      </c>
      <c r="R834">
        <v>30</v>
      </c>
      <c r="S834">
        <v>20</v>
      </c>
      <c r="T834">
        <v>44</v>
      </c>
      <c r="U834">
        <v>56</v>
      </c>
      <c r="V834">
        <v>64</v>
      </c>
      <c r="W834">
        <v>28.2608226882016</v>
      </c>
      <c r="X834">
        <v>57.3208439208152</v>
      </c>
    </row>
    <row r="835" spans="1:24" x14ac:dyDescent="0.25">
      <c r="A835">
        <v>832</v>
      </c>
      <c r="B835" t="s">
        <v>1685</v>
      </c>
      <c r="C835" t="s">
        <v>1686</v>
      </c>
      <c r="D835">
        <v>8.3529144893129104</v>
      </c>
      <c r="E835">
        <v>8.5770674606349395</v>
      </c>
      <c r="F835">
        <v>8.4586541206559005</v>
      </c>
      <c r="G835">
        <v>9.0297205611891105</v>
      </c>
      <c r="H835">
        <v>9.1273652713368207</v>
      </c>
      <c r="I835">
        <v>9.1664278037938693</v>
      </c>
      <c r="J835">
        <v>466.32478809335402</v>
      </c>
      <c r="K835">
        <v>1.0197965067458701</v>
      </c>
      <c r="L835">
        <v>0.22476548755037601</v>
      </c>
      <c r="M835">
        <v>4.5371578967046897</v>
      </c>
      <c r="N835" s="5">
        <v>5.70174173316315E-6</v>
      </c>
      <c r="O835" s="6">
        <v>4.9347368318645901E-5</v>
      </c>
      <c r="P835" t="s">
        <v>24</v>
      </c>
      <c r="Q835">
        <v>303</v>
      </c>
      <c r="R835">
        <v>339</v>
      </c>
      <c r="S835">
        <v>299</v>
      </c>
      <c r="T835">
        <v>538</v>
      </c>
      <c r="U835">
        <v>624</v>
      </c>
      <c r="V835">
        <v>676</v>
      </c>
      <c r="W835">
        <v>308.04578844417398</v>
      </c>
      <c r="X835">
        <v>624.603787742534</v>
      </c>
    </row>
    <row r="836" spans="1:24" x14ac:dyDescent="0.25">
      <c r="A836">
        <v>833</v>
      </c>
      <c r="B836" t="s">
        <v>1687</v>
      </c>
      <c r="C836" t="s">
        <v>1688</v>
      </c>
      <c r="D836">
        <v>7.0209557052357301</v>
      </c>
      <c r="E836">
        <v>7.4159026986608501</v>
      </c>
      <c r="F836">
        <v>7.2807317318978697</v>
      </c>
      <c r="G836">
        <v>7.6512816563170398</v>
      </c>
      <c r="H836">
        <v>7.9601166147514597</v>
      </c>
      <c r="I836">
        <v>7.9760692203518104</v>
      </c>
      <c r="J836">
        <v>199.82502246370899</v>
      </c>
      <c r="K836">
        <v>1.0193844133864101</v>
      </c>
      <c r="L836">
        <v>0.30287255552968301</v>
      </c>
      <c r="M836">
        <v>3.3657206464403799</v>
      </c>
      <c r="N836">
        <v>7.6343981728637701E-4</v>
      </c>
      <c r="O836" s="7">
        <v>3.8806110267820301E-3</v>
      </c>
      <c r="P836" t="s">
        <v>24</v>
      </c>
      <c r="Q836">
        <v>146</v>
      </c>
      <c r="R836">
        <v>140</v>
      </c>
      <c r="S836">
        <v>129</v>
      </c>
      <c r="T836">
        <v>185</v>
      </c>
      <c r="U836">
        <v>293</v>
      </c>
      <c r="V836">
        <v>282</v>
      </c>
      <c r="W836">
        <v>132.02607720670599</v>
      </c>
      <c r="X836">
        <v>267.62396772071202</v>
      </c>
    </row>
    <row r="837" spans="1:24" x14ac:dyDescent="0.25">
      <c r="A837">
        <v>834</v>
      </c>
      <c r="B837" t="s">
        <v>1689</v>
      </c>
      <c r="C837" t="s">
        <v>1690</v>
      </c>
      <c r="D837">
        <v>8.3974575285034696</v>
      </c>
      <c r="E837">
        <v>8.6982304114899094</v>
      </c>
      <c r="F837">
        <v>8.7803567544189196</v>
      </c>
      <c r="G837">
        <v>9.1964294530492907</v>
      </c>
      <c r="H837">
        <v>9.3256788610877805</v>
      </c>
      <c r="I837">
        <v>9.3178094107556504</v>
      </c>
      <c r="J837">
        <v>526.14012264448695</v>
      </c>
      <c r="K837">
        <v>1.0192469693375099</v>
      </c>
      <c r="L837">
        <v>0.25517051494075499</v>
      </c>
      <c r="M837">
        <v>3.9943759551300499</v>
      </c>
      <c r="N837" s="5">
        <v>6.4864869807964106E-5</v>
      </c>
      <c r="O837" s="7">
        <v>4.33473575363282E-4</v>
      </c>
      <c r="P837" t="s">
        <v>24</v>
      </c>
      <c r="Q837">
        <v>325</v>
      </c>
      <c r="R837">
        <v>349</v>
      </c>
      <c r="S837">
        <v>396</v>
      </c>
      <c r="T837">
        <v>607</v>
      </c>
      <c r="U837">
        <v>700</v>
      </c>
      <c r="V837">
        <v>727</v>
      </c>
      <c r="W837">
        <v>347.64739290214999</v>
      </c>
      <c r="X837">
        <v>704.63285238682499</v>
      </c>
    </row>
    <row r="838" spans="1:24" x14ac:dyDescent="0.25">
      <c r="A838">
        <v>835</v>
      </c>
      <c r="B838" t="s">
        <v>1691</v>
      </c>
      <c r="C838" t="s">
        <v>1692</v>
      </c>
      <c r="D838">
        <v>5.0714123222677197</v>
      </c>
      <c r="E838">
        <v>5.3573264735141199</v>
      </c>
      <c r="F838">
        <v>5.3058944138656203</v>
      </c>
      <c r="G838">
        <v>5.8525171563628602</v>
      </c>
      <c r="H838">
        <v>5.8124964672590904</v>
      </c>
      <c r="I838">
        <v>5.6946880151416304</v>
      </c>
      <c r="J838">
        <v>48.160605732378798</v>
      </c>
      <c r="K838">
        <v>1.0186363715892499</v>
      </c>
      <c r="L838">
        <v>0.38257976870251398</v>
      </c>
      <c r="M838">
        <v>2.6625463626680301</v>
      </c>
      <c r="N838">
        <v>7.75518853176335E-3</v>
      </c>
      <c r="O838" s="7">
        <v>2.78002251600942E-2</v>
      </c>
      <c r="P838" t="s">
        <v>24</v>
      </c>
      <c r="Q838">
        <v>23</v>
      </c>
      <c r="R838">
        <v>38</v>
      </c>
      <c r="S838">
        <v>35</v>
      </c>
      <c r="T838">
        <v>67</v>
      </c>
      <c r="U838">
        <v>65</v>
      </c>
      <c r="V838">
        <v>61</v>
      </c>
      <c r="W838">
        <v>31.831167626043801</v>
      </c>
      <c r="X838">
        <v>64.490043838713802</v>
      </c>
    </row>
    <row r="839" spans="1:24" x14ac:dyDescent="0.25">
      <c r="A839">
        <v>836</v>
      </c>
      <c r="B839" t="s">
        <v>1693</v>
      </c>
      <c r="C839" t="s">
        <v>1694</v>
      </c>
      <c r="D839">
        <v>6.5458019245728503</v>
      </c>
      <c r="E839">
        <v>6.2840856262563998</v>
      </c>
      <c r="F839">
        <v>6.7877499120806499</v>
      </c>
      <c r="G839">
        <v>7.0372650384068303</v>
      </c>
      <c r="H839">
        <v>7.26468676000722</v>
      </c>
      <c r="I839">
        <v>7.1774788368980103</v>
      </c>
      <c r="J839">
        <v>122.944206776811</v>
      </c>
      <c r="K839">
        <v>1.01796397555701</v>
      </c>
      <c r="L839">
        <v>0.33067601139192399</v>
      </c>
      <c r="M839">
        <v>3.0784330900571502</v>
      </c>
      <c r="N839">
        <v>2.0809225327128502E-3</v>
      </c>
      <c r="O839" s="7">
        <v>9.3061996113552592E-3</v>
      </c>
      <c r="P839" t="s">
        <v>24</v>
      </c>
      <c r="Q839">
        <v>98</v>
      </c>
      <c r="R839">
        <v>53</v>
      </c>
      <c r="S839">
        <v>104</v>
      </c>
      <c r="T839">
        <v>132</v>
      </c>
      <c r="U839">
        <v>179</v>
      </c>
      <c r="V839">
        <v>167</v>
      </c>
      <c r="W839">
        <v>81.283839311438399</v>
      </c>
      <c r="X839">
        <v>164.60457424218399</v>
      </c>
    </row>
    <row r="840" spans="1:24" x14ac:dyDescent="0.25">
      <c r="A840">
        <v>837</v>
      </c>
      <c r="B840" t="s">
        <v>1695</v>
      </c>
      <c r="C840" t="s">
        <v>1696</v>
      </c>
      <c r="D840">
        <v>6.9906688847398302</v>
      </c>
      <c r="E840">
        <v>6.9264405966137899</v>
      </c>
      <c r="F840">
        <v>6.17093412170306</v>
      </c>
      <c r="G840">
        <v>7.4538254238674098</v>
      </c>
      <c r="H840">
        <v>7.4481196577507696</v>
      </c>
      <c r="I840">
        <v>7.1988815215028001</v>
      </c>
      <c r="J840">
        <v>143.0754312421</v>
      </c>
      <c r="K840">
        <v>1.0177116988000401</v>
      </c>
      <c r="L840">
        <v>0.41129592241468099</v>
      </c>
      <c r="M840">
        <v>2.4744025975875301</v>
      </c>
      <c r="N840">
        <v>1.33459207001626E-2</v>
      </c>
      <c r="O840" s="7">
        <v>4.3182554405355601E-2</v>
      </c>
      <c r="P840" t="s">
        <v>24</v>
      </c>
      <c r="Q840">
        <v>212</v>
      </c>
      <c r="R840">
        <v>98</v>
      </c>
      <c r="S840">
        <v>39</v>
      </c>
      <c r="T840">
        <v>179</v>
      </c>
      <c r="U840">
        <v>201</v>
      </c>
      <c r="V840">
        <v>145</v>
      </c>
      <c r="W840">
        <v>94.604553371013097</v>
      </c>
      <c r="X840">
        <v>191.546309113186</v>
      </c>
    </row>
    <row r="841" spans="1:24" x14ac:dyDescent="0.25">
      <c r="A841">
        <v>838</v>
      </c>
      <c r="B841" t="s">
        <v>1697</v>
      </c>
      <c r="C841" t="s">
        <v>1698</v>
      </c>
      <c r="D841">
        <v>7.5168925843003302</v>
      </c>
      <c r="E841">
        <v>7.4022072408716504</v>
      </c>
      <c r="F841">
        <v>7.1530758696751597</v>
      </c>
      <c r="G841">
        <v>8.1024685617274006</v>
      </c>
      <c r="H841">
        <v>7.9429140778840601</v>
      </c>
      <c r="I841">
        <v>7.9306809541773404</v>
      </c>
      <c r="J841">
        <v>216.74781822734499</v>
      </c>
      <c r="K841">
        <v>1.0173550126324999</v>
      </c>
      <c r="L841">
        <v>0.27621591123387801</v>
      </c>
      <c r="M841">
        <v>3.6831875762981698</v>
      </c>
      <c r="N841">
        <v>2.3033553966894199E-4</v>
      </c>
      <c r="O841" s="7">
        <v>1.34599083782482E-3</v>
      </c>
      <c r="P841" t="s">
        <v>24</v>
      </c>
      <c r="Q841">
        <v>214</v>
      </c>
      <c r="R841">
        <v>140</v>
      </c>
      <c r="S841">
        <v>106</v>
      </c>
      <c r="T841">
        <v>314</v>
      </c>
      <c r="U841">
        <v>253</v>
      </c>
      <c r="V841">
        <v>268</v>
      </c>
      <c r="W841">
        <v>143.342040452948</v>
      </c>
      <c r="X841">
        <v>290.15359600174202</v>
      </c>
    </row>
    <row r="842" spans="1:24" x14ac:dyDescent="0.25">
      <c r="A842">
        <v>839</v>
      </c>
      <c r="B842" t="s">
        <v>1699</v>
      </c>
      <c r="C842" t="s">
        <v>1700</v>
      </c>
      <c r="D842">
        <v>9.6277809481877394</v>
      </c>
      <c r="E842">
        <v>9.4388661743517304</v>
      </c>
      <c r="F842">
        <v>9.9542413428626499</v>
      </c>
      <c r="G842">
        <v>10.256002315090299</v>
      </c>
      <c r="H842">
        <v>10.3655132814274</v>
      </c>
      <c r="I842">
        <v>10.410313324311099</v>
      </c>
      <c r="J842">
        <v>1100.0223966912299</v>
      </c>
      <c r="K842">
        <v>1.0165525951668399</v>
      </c>
      <c r="L842">
        <v>0.27470706368006398</v>
      </c>
      <c r="M842">
        <v>3.7004967456925701</v>
      </c>
      <c r="N842">
        <v>2.15177839018889E-4</v>
      </c>
      <c r="O842" s="7">
        <v>1.26886355451806E-3</v>
      </c>
      <c r="P842" t="s">
        <v>24</v>
      </c>
      <c r="Q842">
        <v>779</v>
      </c>
      <c r="R842">
        <v>521</v>
      </c>
      <c r="S842">
        <v>951</v>
      </c>
      <c r="T842">
        <v>1283</v>
      </c>
      <c r="U842">
        <v>1417</v>
      </c>
      <c r="V842">
        <v>1592</v>
      </c>
      <c r="W842">
        <v>727.74970711927995</v>
      </c>
      <c r="X842">
        <v>1472.2950862631801</v>
      </c>
    </row>
    <row r="843" spans="1:24" x14ac:dyDescent="0.25">
      <c r="A843">
        <v>840</v>
      </c>
      <c r="B843" t="s">
        <v>1701</v>
      </c>
      <c r="C843" t="s">
        <v>1702</v>
      </c>
      <c r="D843">
        <v>9.7958447355440299</v>
      </c>
      <c r="E843">
        <v>9.7567188998027596</v>
      </c>
      <c r="F843">
        <v>10.251699187430701</v>
      </c>
      <c r="G843">
        <v>10.699630954880799</v>
      </c>
      <c r="H843">
        <v>10.5184272403029</v>
      </c>
      <c r="I843">
        <v>10.6043938799613</v>
      </c>
      <c r="J843">
        <v>1321.8347997302201</v>
      </c>
      <c r="K843">
        <v>1.01447808579746</v>
      </c>
      <c r="L843">
        <v>0.28249240013131599</v>
      </c>
      <c r="M843">
        <v>3.5911694804033201</v>
      </c>
      <c r="N843">
        <v>3.2919746899424002E-4</v>
      </c>
      <c r="O843" s="7">
        <v>1.85265947069025E-3</v>
      </c>
      <c r="P843" t="s">
        <v>24</v>
      </c>
      <c r="Q843">
        <v>798</v>
      </c>
      <c r="R843">
        <v>679</v>
      </c>
      <c r="S843">
        <v>1194</v>
      </c>
      <c r="T843">
        <v>1837</v>
      </c>
      <c r="U843">
        <v>1550</v>
      </c>
      <c r="V843">
        <v>1804</v>
      </c>
      <c r="W843">
        <v>875.33744931517401</v>
      </c>
      <c r="X843">
        <v>1768.3321501452599</v>
      </c>
    </row>
    <row r="844" spans="1:24" x14ac:dyDescent="0.25">
      <c r="A844">
        <v>841</v>
      </c>
      <c r="B844" t="s">
        <v>1703</v>
      </c>
      <c r="C844" t="s">
        <v>1704</v>
      </c>
      <c r="D844">
        <v>5.9975376704915604</v>
      </c>
      <c r="E844">
        <v>5.8929019393920701</v>
      </c>
      <c r="F844">
        <v>5.8296910836381697</v>
      </c>
      <c r="G844">
        <v>6.3996895364282302</v>
      </c>
      <c r="H844">
        <v>6.4921928576487797</v>
      </c>
      <c r="I844">
        <v>6.5510353636727698</v>
      </c>
      <c r="J844">
        <v>76.972373896395297</v>
      </c>
      <c r="K844">
        <v>1.0130817286095399</v>
      </c>
      <c r="L844">
        <v>0.31504360716756102</v>
      </c>
      <c r="M844">
        <v>3.21568730664869</v>
      </c>
      <c r="N844">
        <v>1.3013254127076401E-3</v>
      </c>
      <c r="O844" s="7">
        <v>6.2201113822655503E-3</v>
      </c>
      <c r="P844" t="s">
        <v>24</v>
      </c>
      <c r="Q844">
        <v>73</v>
      </c>
      <c r="R844">
        <v>46</v>
      </c>
      <c r="S844">
        <v>44</v>
      </c>
      <c r="T844">
        <v>87</v>
      </c>
      <c r="U844">
        <v>100</v>
      </c>
      <c r="V844">
        <v>110</v>
      </c>
      <c r="W844">
        <v>51.005185304414297</v>
      </c>
      <c r="X844">
        <v>102.939562488376</v>
      </c>
    </row>
    <row r="845" spans="1:24" x14ac:dyDescent="0.25">
      <c r="A845">
        <v>842</v>
      </c>
      <c r="B845" t="s">
        <v>1705</v>
      </c>
      <c r="C845" t="s">
        <v>1706</v>
      </c>
      <c r="D845">
        <v>7.3368242491502196</v>
      </c>
      <c r="E845">
        <v>7.3893516640296202</v>
      </c>
      <c r="F845">
        <v>6.5899667604739101</v>
      </c>
      <c r="G845">
        <v>7.9368821245917003</v>
      </c>
      <c r="H845">
        <v>7.66710924443408</v>
      </c>
      <c r="I845">
        <v>7.7328037434879997</v>
      </c>
      <c r="J845">
        <v>189.750815124621</v>
      </c>
      <c r="K845">
        <v>1.0114515905880901</v>
      </c>
      <c r="L845">
        <v>0.39336409660854499</v>
      </c>
      <c r="M845">
        <v>2.57128599002424</v>
      </c>
      <c r="N845">
        <v>1.01321616611724E-2</v>
      </c>
      <c r="O845" s="7">
        <v>3.4644593238289501E-2</v>
      </c>
      <c r="P845" t="s">
        <v>24</v>
      </c>
      <c r="Q845">
        <v>197</v>
      </c>
      <c r="R845">
        <v>153</v>
      </c>
      <c r="S845">
        <v>57</v>
      </c>
      <c r="T845">
        <v>289</v>
      </c>
      <c r="U845">
        <v>204</v>
      </c>
      <c r="V845">
        <v>236</v>
      </c>
      <c r="W845">
        <v>125.832021017149</v>
      </c>
      <c r="X845">
        <v>253.669609232092</v>
      </c>
    </row>
    <row r="846" spans="1:24" x14ac:dyDescent="0.25">
      <c r="A846">
        <v>843</v>
      </c>
      <c r="B846" t="s">
        <v>1707</v>
      </c>
      <c r="C846" t="s">
        <v>1708</v>
      </c>
      <c r="D846">
        <v>10.414768307237599</v>
      </c>
      <c r="E846">
        <v>10.2505669257927</v>
      </c>
      <c r="F846">
        <v>9.9562040255715996</v>
      </c>
      <c r="G846">
        <v>10.813560250544199</v>
      </c>
      <c r="H846">
        <v>10.862275926332099</v>
      </c>
      <c r="I846">
        <v>10.937143262453199</v>
      </c>
      <c r="J846">
        <v>1582.8046371717301</v>
      </c>
      <c r="K846">
        <v>1.0101091218990601</v>
      </c>
      <c r="L846">
        <v>0.25655733189597901</v>
      </c>
      <c r="M846">
        <v>3.93716723834893</v>
      </c>
      <c r="N846" s="5">
        <v>8.2449148063991104E-5</v>
      </c>
      <c r="O846" s="7">
        <v>5.3893589466218596E-4</v>
      </c>
      <c r="P846" t="s">
        <v>24</v>
      </c>
      <c r="Q846">
        <v>1607</v>
      </c>
      <c r="R846">
        <v>1023</v>
      </c>
      <c r="S846">
        <v>744</v>
      </c>
      <c r="T846">
        <v>1926</v>
      </c>
      <c r="U846">
        <v>1925</v>
      </c>
      <c r="V846">
        <v>2247</v>
      </c>
      <c r="W846">
        <v>1050.2795792310201</v>
      </c>
      <c r="X846">
        <v>2115.3296951124298</v>
      </c>
    </row>
    <row r="847" spans="1:24" x14ac:dyDescent="0.25">
      <c r="A847">
        <v>844</v>
      </c>
      <c r="B847" t="s">
        <v>1709</v>
      </c>
      <c r="C847" t="s">
        <v>1710</v>
      </c>
      <c r="D847">
        <v>6.68510861935804</v>
      </c>
      <c r="E847">
        <v>6.8082327014502102</v>
      </c>
      <c r="F847">
        <v>6.2247280497577897</v>
      </c>
      <c r="G847">
        <v>7.2126538839418801</v>
      </c>
      <c r="H847">
        <v>7.0924456161393801</v>
      </c>
      <c r="I847">
        <v>7.2941357220740599</v>
      </c>
      <c r="J847">
        <v>126.581048237159</v>
      </c>
      <c r="K847">
        <v>1.00976467880674</v>
      </c>
      <c r="L847">
        <v>0.34868059713941801</v>
      </c>
      <c r="M847">
        <v>2.89595890075578</v>
      </c>
      <c r="N847">
        <v>3.78001902406925E-3</v>
      </c>
      <c r="O847" s="7">
        <v>1.53091755367724E-2</v>
      </c>
      <c r="P847" t="s">
        <v>24</v>
      </c>
      <c r="Q847">
        <v>95</v>
      </c>
      <c r="R847">
        <v>109</v>
      </c>
      <c r="S847">
        <v>51</v>
      </c>
      <c r="T847">
        <v>164</v>
      </c>
      <c r="U847">
        <v>145</v>
      </c>
      <c r="V847">
        <v>195</v>
      </c>
      <c r="W847">
        <v>84.007019973308701</v>
      </c>
      <c r="X847">
        <v>169.15507650101</v>
      </c>
    </row>
    <row r="848" spans="1:24" x14ac:dyDescent="0.25">
      <c r="A848">
        <v>845</v>
      </c>
      <c r="B848" t="s">
        <v>1711</v>
      </c>
      <c r="C848" t="s">
        <v>1712</v>
      </c>
      <c r="D848">
        <v>8.8869844261464603</v>
      </c>
      <c r="E848">
        <v>8.7396151298618392</v>
      </c>
      <c r="F848">
        <v>8.8210429949664704</v>
      </c>
      <c r="G848">
        <v>9.6031128234932996</v>
      </c>
      <c r="H848">
        <v>9.3095778383521495</v>
      </c>
      <c r="I848">
        <v>9.4399899022987501</v>
      </c>
      <c r="J848">
        <v>594.05804442101305</v>
      </c>
      <c r="K848">
        <v>1.00933291684202</v>
      </c>
      <c r="L848">
        <v>0.23007506270456801</v>
      </c>
      <c r="M848">
        <v>4.3869722558244897</v>
      </c>
      <c r="N848" s="5">
        <v>1.1493944427746299E-5</v>
      </c>
      <c r="O848" s="6">
        <v>9.2119097522588194E-5</v>
      </c>
      <c r="P848" t="s">
        <v>24</v>
      </c>
      <c r="Q848">
        <v>484</v>
      </c>
      <c r="R848">
        <v>350</v>
      </c>
      <c r="S848">
        <v>389</v>
      </c>
      <c r="T848">
        <v>874</v>
      </c>
      <c r="U848">
        <v>650</v>
      </c>
      <c r="V848">
        <v>794</v>
      </c>
      <c r="W848">
        <v>394.33253645444199</v>
      </c>
      <c r="X848">
        <v>793.783552387584</v>
      </c>
    </row>
    <row r="849" spans="1:24" x14ac:dyDescent="0.25">
      <c r="A849">
        <v>846</v>
      </c>
      <c r="B849" t="s">
        <v>1713</v>
      </c>
      <c r="C849" t="s">
        <v>1714</v>
      </c>
      <c r="D849">
        <v>6.9878310358711904</v>
      </c>
      <c r="E849">
        <v>7.2599590930668203</v>
      </c>
      <c r="F849">
        <v>7.6310583673622201</v>
      </c>
      <c r="G849">
        <v>8.1002805259670705</v>
      </c>
      <c r="H849">
        <v>7.8711695274777798</v>
      </c>
      <c r="I849">
        <v>7.84691175884263</v>
      </c>
      <c r="J849">
        <v>210.99307410513299</v>
      </c>
      <c r="K849">
        <v>1.00879008794478</v>
      </c>
      <c r="L849">
        <v>0.34094008040174401</v>
      </c>
      <c r="M849">
        <v>2.9588486245327301</v>
      </c>
      <c r="N849">
        <v>3.0879074385210801E-3</v>
      </c>
      <c r="O849" s="7">
        <v>1.29655411194953E-2</v>
      </c>
      <c r="P849" t="s">
        <v>24</v>
      </c>
      <c r="Q849">
        <v>121</v>
      </c>
      <c r="R849">
        <v>118</v>
      </c>
      <c r="S849">
        <v>191</v>
      </c>
      <c r="T849">
        <v>301</v>
      </c>
      <c r="U849">
        <v>254</v>
      </c>
      <c r="V849">
        <v>249</v>
      </c>
      <c r="W849">
        <v>140.09127796713901</v>
      </c>
      <c r="X849">
        <v>281.89487024312598</v>
      </c>
    </row>
    <row r="850" spans="1:24" x14ac:dyDescent="0.25">
      <c r="A850">
        <v>847</v>
      </c>
      <c r="B850" t="s">
        <v>1715</v>
      </c>
      <c r="C850" t="s">
        <v>1716</v>
      </c>
      <c r="D850">
        <v>6.1288168816011197</v>
      </c>
      <c r="E850">
        <v>6.08863392422563</v>
      </c>
      <c r="F850">
        <v>6.0519251308812603</v>
      </c>
      <c r="G850">
        <v>6.4397631035879499</v>
      </c>
      <c r="H850">
        <v>6.7420119272548096</v>
      </c>
      <c r="I850">
        <v>6.7930415757738603</v>
      </c>
      <c r="J850">
        <v>87.601688922128901</v>
      </c>
      <c r="K850">
        <v>1.0087092894907399</v>
      </c>
      <c r="L850">
        <v>0.32203076117395202</v>
      </c>
      <c r="M850">
        <v>3.13233830772415</v>
      </c>
      <c r="N850">
        <v>1.7341992015455401E-3</v>
      </c>
      <c r="O850" s="7">
        <v>7.9658369943332794E-3</v>
      </c>
      <c r="P850" t="s">
        <v>24</v>
      </c>
      <c r="Q850">
        <v>80</v>
      </c>
      <c r="R850">
        <v>53</v>
      </c>
      <c r="S850">
        <v>53</v>
      </c>
      <c r="T850">
        <v>83</v>
      </c>
      <c r="U850">
        <v>122</v>
      </c>
      <c r="V850">
        <v>132</v>
      </c>
      <c r="W850">
        <v>58.166324867563702</v>
      </c>
      <c r="X850">
        <v>117.037052976694</v>
      </c>
    </row>
    <row r="851" spans="1:24" x14ac:dyDescent="0.25">
      <c r="A851">
        <v>848</v>
      </c>
      <c r="B851" t="s">
        <v>1717</v>
      </c>
      <c r="C851" t="s">
        <v>1718</v>
      </c>
      <c r="D851">
        <v>6.6733164351927199</v>
      </c>
      <c r="E851">
        <v>6.5709439169537598</v>
      </c>
      <c r="F851">
        <v>6.4995498741548596</v>
      </c>
      <c r="G851">
        <v>6.9829088661887697</v>
      </c>
      <c r="H851">
        <v>7.2670022707933404</v>
      </c>
      <c r="I851">
        <v>7.2695886824806504</v>
      </c>
      <c r="J851">
        <v>124.19274419036999</v>
      </c>
      <c r="K851">
        <v>1.00785385776727</v>
      </c>
      <c r="L851">
        <v>0.29420010729992502</v>
      </c>
      <c r="M851">
        <v>3.4257426586857198</v>
      </c>
      <c r="N851">
        <v>6.1312098682418604E-4</v>
      </c>
      <c r="O851" s="7">
        <v>3.18740890274085E-3</v>
      </c>
      <c r="P851" t="s">
        <v>24</v>
      </c>
      <c r="Q851">
        <v>96</v>
      </c>
      <c r="R851">
        <v>81</v>
      </c>
      <c r="S851">
        <v>74</v>
      </c>
      <c r="T851">
        <v>126</v>
      </c>
      <c r="U851">
        <v>178</v>
      </c>
      <c r="V851">
        <v>190</v>
      </c>
      <c r="W851">
        <v>82.494951335162099</v>
      </c>
      <c r="X851">
        <v>165.89053704557799</v>
      </c>
    </row>
    <row r="852" spans="1:24" x14ac:dyDescent="0.25">
      <c r="A852">
        <v>849</v>
      </c>
      <c r="B852" t="s">
        <v>1719</v>
      </c>
      <c r="C852" t="s">
        <v>1720</v>
      </c>
      <c r="D852">
        <v>5.5784335787057202</v>
      </c>
      <c r="E852">
        <v>6.0185739221834096</v>
      </c>
      <c r="F852">
        <v>6.3583892434731002</v>
      </c>
      <c r="G852">
        <v>6.7174817160892104</v>
      </c>
      <c r="H852">
        <v>6.5340162012735101</v>
      </c>
      <c r="I852">
        <v>6.5775420847561898</v>
      </c>
      <c r="J852">
        <v>85.061129404375706</v>
      </c>
      <c r="K852">
        <v>1.00695354218445</v>
      </c>
      <c r="L852">
        <v>0.415077783775054</v>
      </c>
      <c r="M852">
        <v>2.4259393818344002</v>
      </c>
      <c r="N852">
        <v>1.5268820395150901E-2</v>
      </c>
      <c r="O852" s="7">
        <v>4.8161230564575101E-2</v>
      </c>
      <c r="P852" t="s">
        <v>24</v>
      </c>
      <c r="Q852">
        <v>29</v>
      </c>
      <c r="R852">
        <v>56</v>
      </c>
      <c r="S852">
        <v>86</v>
      </c>
      <c r="T852">
        <v>121</v>
      </c>
      <c r="U852">
        <v>103</v>
      </c>
      <c r="V852">
        <v>115</v>
      </c>
      <c r="W852">
        <v>56.525352865186598</v>
      </c>
      <c r="X852">
        <v>113.59690594356501</v>
      </c>
    </row>
    <row r="853" spans="1:24" x14ac:dyDescent="0.25">
      <c r="A853">
        <v>850</v>
      </c>
      <c r="B853" t="s">
        <v>1721</v>
      </c>
      <c r="C853" t="s">
        <v>1722</v>
      </c>
      <c r="D853">
        <v>7.6421550656267296</v>
      </c>
      <c r="E853">
        <v>7.87375724884863</v>
      </c>
      <c r="F853">
        <v>7.6422312160669499</v>
      </c>
      <c r="G853">
        <v>8.2958517266223399</v>
      </c>
      <c r="H853">
        <v>8.3051315336005391</v>
      </c>
      <c r="I853">
        <v>8.4298138482691094</v>
      </c>
      <c r="J853">
        <v>276.154888671077</v>
      </c>
      <c r="K853">
        <v>1.00012086655539</v>
      </c>
      <c r="L853">
        <v>0.24671609274211301</v>
      </c>
      <c r="M853">
        <v>4.0537317831179998</v>
      </c>
      <c r="N853" s="5">
        <v>5.0407007816770499E-5</v>
      </c>
      <c r="O853" s="7">
        <v>3.4978862924280301E-4</v>
      </c>
      <c r="P853" t="s">
        <v>24</v>
      </c>
      <c r="Q853">
        <v>196</v>
      </c>
      <c r="R853">
        <v>210</v>
      </c>
      <c r="S853">
        <v>163</v>
      </c>
      <c r="T853">
        <v>332</v>
      </c>
      <c r="U853">
        <v>334</v>
      </c>
      <c r="V853">
        <v>406</v>
      </c>
      <c r="W853">
        <v>184.09297668409801</v>
      </c>
      <c r="X853">
        <v>368.216800658056</v>
      </c>
    </row>
    <row r="854" spans="1:24" x14ac:dyDescent="0.25">
      <c r="A854">
        <v>851</v>
      </c>
      <c r="B854" t="s">
        <v>1723</v>
      </c>
      <c r="C854" t="s">
        <v>1724</v>
      </c>
      <c r="D854">
        <v>7.8755380459465103</v>
      </c>
      <c r="E854">
        <v>7.7895188058225298</v>
      </c>
      <c r="F854">
        <v>7.7058152951258796</v>
      </c>
      <c r="G854">
        <v>8.55447850063881</v>
      </c>
      <c r="H854">
        <v>8.2875617610965904</v>
      </c>
      <c r="I854">
        <v>8.3846638029733302</v>
      </c>
      <c r="J854">
        <v>289.61731122321498</v>
      </c>
      <c r="K854">
        <v>0.999254176059032</v>
      </c>
      <c r="L854">
        <v>0.24599929477391899</v>
      </c>
      <c r="M854">
        <v>4.0620204906578099</v>
      </c>
      <c r="N854" s="5">
        <v>4.8649805625996498E-5</v>
      </c>
      <c r="O854" s="7">
        <v>3.3880491875021897E-4</v>
      </c>
      <c r="P854" t="s">
        <v>24</v>
      </c>
      <c r="Q854">
        <v>250</v>
      </c>
      <c r="R854">
        <v>185</v>
      </c>
      <c r="S854">
        <v>170</v>
      </c>
      <c r="T854">
        <v>429</v>
      </c>
      <c r="U854">
        <v>316</v>
      </c>
      <c r="V854">
        <v>377</v>
      </c>
      <c r="W854">
        <v>193.14475642967099</v>
      </c>
      <c r="X854">
        <v>386.089866016759</v>
      </c>
    </row>
    <row r="855" spans="1:24" x14ac:dyDescent="0.25">
      <c r="A855">
        <v>852</v>
      </c>
      <c r="B855" t="s">
        <v>1725</v>
      </c>
      <c r="C855" t="s">
        <v>1726</v>
      </c>
      <c r="D855">
        <v>6.6111850046317997</v>
      </c>
      <c r="E855">
        <v>6.7700965777039697</v>
      </c>
      <c r="F855">
        <v>6.3601950587399303</v>
      </c>
      <c r="G855">
        <v>7.2792568203031101</v>
      </c>
      <c r="H855">
        <v>7.0992826543533001</v>
      </c>
      <c r="I855">
        <v>7.1752637530399896</v>
      </c>
      <c r="J855">
        <v>124.946291530572</v>
      </c>
      <c r="K855">
        <v>0.99848474199718196</v>
      </c>
      <c r="L855">
        <v>0.30924093022077898</v>
      </c>
      <c r="M855">
        <v>3.2288246620016401</v>
      </c>
      <c r="N855">
        <v>1.24300079219161E-3</v>
      </c>
      <c r="O855" s="7">
        <v>5.9866228970749998E-3</v>
      </c>
      <c r="P855" t="s">
        <v>24</v>
      </c>
      <c r="Q855">
        <v>95</v>
      </c>
      <c r="R855">
        <v>101</v>
      </c>
      <c r="S855">
        <v>59</v>
      </c>
      <c r="T855">
        <v>178</v>
      </c>
      <c r="U855">
        <v>148</v>
      </c>
      <c r="V855">
        <v>166</v>
      </c>
      <c r="W855">
        <v>83.355862645066495</v>
      </c>
      <c r="X855">
        <v>166.536720416077</v>
      </c>
    </row>
    <row r="856" spans="1:24" x14ac:dyDescent="0.25">
      <c r="A856">
        <v>853</v>
      </c>
      <c r="B856" t="s">
        <v>1727</v>
      </c>
      <c r="C856" t="s">
        <v>1728</v>
      </c>
      <c r="D856">
        <v>7.2753061949744602</v>
      </c>
      <c r="E856">
        <v>7.2898511677333504</v>
      </c>
      <c r="F856">
        <v>7.20995489818156</v>
      </c>
      <c r="G856">
        <v>8.1800922526842008</v>
      </c>
      <c r="H856">
        <v>7.7029984313148203</v>
      </c>
      <c r="I856">
        <v>7.6485051537237396</v>
      </c>
      <c r="J856">
        <v>200.16670151325499</v>
      </c>
      <c r="K856">
        <v>0.99815623532611397</v>
      </c>
      <c r="L856">
        <v>0.31146608197146303</v>
      </c>
      <c r="M856">
        <v>3.2047028331565302</v>
      </c>
      <c r="N856">
        <v>1.3520199059073399E-3</v>
      </c>
      <c r="O856" s="7">
        <v>6.4111645568711798E-3</v>
      </c>
      <c r="P856" t="s">
        <v>24</v>
      </c>
      <c r="Q856">
        <v>158</v>
      </c>
      <c r="R856">
        <v>133</v>
      </c>
      <c r="S856">
        <v>123</v>
      </c>
      <c r="T856">
        <v>344</v>
      </c>
      <c r="U856">
        <v>216</v>
      </c>
      <c r="V856">
        <v>212</v>
      </c>
      <c r="W856">
        <v>133.55818659400299</v>
      </c>
      <c r="X856">
        <v>266.77521643250702</v>
      </c>
    </row>
    <row r="857" spans="1:24" x14ac:dyDescent="0.25">
      <c r="A857">
        <v>854</v>
      </c>
      <c r="B857" t="s">
        <v>1729</v>
      </c>
      <c r="C857" t="s">
        <v>1730</v>
      </c>
      <c r="D857">
        <v>7.28974562634279</v>
      </c>
      <c r="E857">
        <v>7.2551053749460799</v>
      </c>
      <c r="F857">
        <v>6.6077668699635703</v>
      </c>
      <c r="G857">
        <v>7.82396504936189</v>
      </c>
      <c r="H857">
        <v>7.6150861156665899</v>
      </c>
      <c r="I857">
        <v>7.6650857095165303</v>
      </c>
      <c r="J857">
        <v>179.26741175312901</v>
      </c>
      <c r="K857">
        <v>0.99805844530965404</v>
      </c>
      <c r="L857">
        <v>0.36441570696819597</v>
      </c>
      <c r="M857">
        <v>2.7387909637955299</v>
      </c>
      <c r="N857">
        <v>6.1665567570910098E-3</v>
      </c>
      <c r="O857" s="7">
        <v>2.2865686601198199E-2</v>
      </c>
      <c r="P857" t="s">
        <v>24</v>
      </c>
      <c r="Q857">
        <v>179</v>
      </c>
      <c r="R857">
        <v>138</v>
      </c>
      <c r="S857">
        <v>62</v>
      </c>
      <c r="T857">
        <v>259</v>
      </c>
      <c r="U857">
        <v>204</v>
      </c>
      <c r="V857">
        <v>230</v>
      </c>
      <c r="W857">
        <v>119.618856347567</v>
      </c>
      <c r="X857">
        <v>238.91596715868999</v>
      </c>
    </row>
    <row r="858" spans="1:24" x14ac:dyDescent="0.25">
      <c r="A858">
        <v>855</v>
      </c>
      <c r="B858" t="s">
        <v>1731</v>
      </c>
      <c r="C858" t="s">
        <v>1732</v>
      </c>
      <c r="D858">
        <v>7.7577184480130796</v>
      </c>
      <c r="E858">
        <v>7.8777614787308003</v>
      </c>
      <c r="F858">
        <v>7.3847505585364104</v>
      </c>
      <c r="G858">
        <v>8.2789168649384894</v>
      </c>
      <c r="H858">
        <v>8.3183972156697408</v>
      </c>
      <c r="I858">
        <v>8.3412374211109395</v>
      </c>
      <c r="J858">
        <v>270.82581328332799</v>
      </c>
      <c r="K858">
        <v>0.99696300941441895</v>
      </c>
      <c r="L858">
        <v>0.28886542380049901</v>
      </c>
      <c r="M858">
        <v>3.45130613521596</v>
      </c>
      <c r="N858">
        <v>5.5788038467712497E-4</v>
      </c>
      <c r="O858" s="7">
        <v>2.9375652775817198E-3</v>
      </c>
      <c r="P858" t="s">
        <v>24</v>
      </c>
      <c r="Q858">
        <v>210</v>
      </c>
      <c r="R858">
        <v>221</v>
      </c>
      <c r="S858">
        <v>123</v>
      </c>
      <c r="T858">
        <v>331</v>
      </c>
      <c r="U858">
        <v>350</v>
      </c>
      <c r="V858">
        <v>383</v>
      </c>
      <c r="W858">
        <v>180.80401342440101</v>
      </c>
      <c r="X858">
        <v>360.847613142255</v>
      </c>
    </row>
    <row r="859" spans="1:24" x14ac:dyDescent="0.25">
      <c r="A859">
        <v>856</v>
      </c>
      <c r="B859" t="s">
        <v>1733</v>
      </c>
      <c r="C859" t="s">
        <v>1734</v>
      </c>
      <c r="D859">
        <v>7.8549805494107297</v>
      </c>
      <c r="E859">
        <v>7.7686565292939402</v>
      </c>
      <c r="F859">
        <v>8.3410312067047307</v>
      </c>
      <c r="G859">
        <v>8.6265341835997695</v>
      </c>
      <c r="H859">
        <v>8.6832379797390793</v>
      </c>
      <c r="I859">
        <v>8.6226650128756397</v>
      </c>
      <c r="J859">
        <v>341.01476447231101</v>
      </c>
      <c r="K859">
        <v>0.99693905470567001</v>
      </c>
      <c r="L859">
        <v>0.31029971360138398</v>
      </c>
      <c r="M859">
        <v>3.2128262160961998</v>
      </c>
      <c r="N859">
        <v>1.3143579188538701E-3</v>
      </c>
      <c r="O859" s="7">
        <v>6.26698757382348E-3</v>
      </c>
      <c r="P859" t="s">
        <v>24</v>
      </c>
      <c r="Q859">
        <v>208</v>
      </c>
      <c r="R859">
        <v>165</v>
      </c>
      <c r="S859">
        <v>323</v>
      </c>
      <c r="T859">
        <v>426</v>
      </c>
      <c r="U859">
        <v>451</v>
      </c>
      <c r="V859">
        <v>454</v>
      </c>
      <c r="W859">
        <v>227.66485710750999</v>
      </c>
      <c r="X859">
        <v>454.36467183711198</v>
      </c>
    </row>
    <row r="860" spans="1:24" x14ac:dyDescent="0.25">
      <c r="A860">
        <v>857</v>
      </c>
      <c r="B860" t="s">
        <v>1735</v>
      </c>
      <c r="C860" t="s">
        <v>1736</v>
      </c>
      <c r="D860">
        <v>6.5915714983119704</v>
      </c>
      <c r="E860">
        <v>6.82885015375264</v>
      </c>
      <c r="F860">
        <v>7.2464361295749304</v>
      </c>
      <c r="G860">
        <v>7.4716560864824997</v>
      </c>
      <c r="H860">
        <v>7.5995392552809804</v>
      </c>
      <c r="I860">
        <v>7.5075832498911197</v>
      </c>
      <c r="J860">
        <v>158.49325879568701</v>
      </c>
      <c r="K860">
        <v>0.996503856778992</v>
      </c>
      <c r="L860">
        <v>0.34776236158760998</v>
      </c>
      <c r="M860">
        <v>2.8654735729011498</v>
      </c>
      <c r="N860">
        <v>4.1638602578879403E-3</v>
      </c>
      <c r="O860" s="7">
        <v>1.6604167226426401E-2</v>
      </c>
      <c r="P860" t="s">
        <v>24</v>
      </c>
      <c r="Q860">
        <v>74</v>
      </c>
      <c r="R860">
        <v>93</v>
      </c>
      <c r="S860">
        <v>153</v>
      </c>
      <c r="T860">
        <v>188</v>
      </c>
      <c r="U860">
        <v>223</v>
      </c>
      <c r="V860">
        <v>213</v>
      </c>
      <c r="W860">
        <v>105.832945127689</v>
      </c>
      <c r="X860">
        <v>211.15357246368399</v>
      </c>
    </row>
    <row r="861" spans="1:24" x14ac:dyDescent="0.25">
      <c r="A861">
        <v>858</v>
      </c>
      <c r="B861" t="s">
        <v>1737</v>
      </c>
      <c r="C861" t="s">
        <v>1738</v>
      </c>
      <c r="D861">
        <v>9.1338887894641303</v>
      </c>
      <c r="E861">
        <v>9.3689006226829008</v>
      </c>
      <c r="F861">
        <v>8.5422453819896305</v>
      </c>
      <c r="G861">
        <v>9.4900748832196395</v>
      </c>
      <c r="H861">
        <v>9.81471079449374</v>
      </c>
      <c r="I861">
        <v>9.7824757850382795</v>
      </c>
      <c r="J861">
        <v>713.28258757640299</v>
      </c>
      <c r="K861">
        <v>0.99572880556040699</v>
      </c>
      <c r="L861">
        <v>0.360549122410877</v>
      </c>
      <c r="M861">
        <v>2.76170081597283</v>
      </c>
      <c r="N861">
        <v>5.7501143052462698E-3</v>
      </c>
      <c r="O861" s="7">
        <v>2.15372956049995E-2</v>
      </c>
      <c r="P861" t="s">
        <v>24</v>
      </c>
      <c r="Q861">
        <v>494</v>
      </c>
      <c r="R861">
        <v>683</v>
      </c>
      <c r="S861">
        <v>258</v>
      </c>
      <c r="T861">
        <v>733</v>
      </c>
      <c r="U861">
        <v>1029</v>
      </c>
      <c r="V861">
        <v>1085</v>
      </c>
      <c r="W861">
        <v>476.46073011873</v>
      </c>
      <c r="X861">
        <v>950.10444503407496</v>
      </c>
    </row>
    <row r="862" spans="1:24" x14ac:dyDescent="0.25">
      <c r="A862">
        <v>859</v>
      </c>
      <c r="B862" t="s">
        <v>1739</v>
      </c>
      <c r="C862" t="s">
        <v>1740</v>
      </c>
      <c r="D862">
        <v>13.1925317107372</v>
      </c>
      <c r="E862">
        <v>13.117612544892699</v>
      </c>
      <c r="F862">
        <v>13.181276227596801</v>
      </c>
      <c r="G862">
        <v>14.0130365986917</v>
      </c>
      <c r="H862">
        <v>13.656785956000901</v>
      </c>
      <c r="I862">
        <v>13.7137642879464</v>
      </c>
      <c r="J862">
        <v>12092.576539008</v>
      </c>
      <c r="K862">
        <v>0.99475131258067895</v>
      </c>
      <c r="L862">
        <v>0.226018631656838</v>
      </c>
      <c r="M862">
        <v>4.4011916419837496</v>
      </c>
      <c r="N862" s="5">
        <v>1.07657984071975E-5</v>
      </c>
      <c r="O862" s="6">
        <v>8.7158109604936694E-5</v>
      </c>
      <c r="P862" t="s">
        <v>24</v>
      </c>
      <c r="Q862">
        <v>9682</v>
      </c>
      <c r="R862">
        <v>7361</v>
      </c>
      <c r="S862">
        <v>8053</v>
      </c>
      <c r="T862">
        <v>18626</v>
      </c>
      <c r="U862">
        <v>13341</v>
      </c>
      <c r="V862">
        <v>14820</v>
      </c>
      <c r="W862">
        <v>8081.2824936004699</v>
      </c>
      <c r="X862">
        <v>16103.870584415499</v>
      </c>
    </row>
    <row r="863" spans="1:24" x14ac:dyDescent="0.25">
      <c r="A863">
        <v>860</v>
      </c>
      <c r="B863" t="s">
        <v>1741</v>
      </c>
      <c r="C863" t="s">
        <v>1742</v>
      </c>
      <c r="D863">
        <v>6.6681578220351101</v>
      </c>
      <c r="E863">
        <v>6.5174152665643099</v>
      </c>
      <c r="F863">
        <v>6.5945114872856596</v>
      </c>
      <c r="G863">
        <v>7.0538435568496096</v>
      </c>
      <c r="H863">
        <v>7.2383003959245498</v>
      </c>
      <c r="I863">
        <v>7.2480230235129399</v>
      </c>
      <c r="J863">
        <v>124.461452239934</v>
      </c>
      <c r="K863">
        <v>0.99176511845985904</v>
      </c>
      <c r="L863">
        <v>0.27883645910335803</v>
      </c>
      <c r="M863">
        <v>3.5567985680532299</v>
      </c>
      <c r="N863">
        <v>3.7540177882789902E-4</v>
      </c>
      <c r="O863" s="7">
        <v>2.0780787927709601E-3</v>
      </c>
      <c r="P863" t="s">
        <v>24</v>
      </c>
      <c r="Q863">
        <v>101</v>
      </c>
      <c r="R863">
        <v>74</v>
      </c>
      <c r="S863">
        <v>82</v>
      </c>
      <c r="T863">
        <v>136</v>
      </c>
      <c r="U863">
        <v>169</v>
      </c>
      <c r="V863">
        <v>182</v>
      </c>
      <c r="W863">
        <v>83.290345338665702</v>
      </c>
      <c r="X863">
        <v>165.632559141201</v>
      </c>
    </row>
    <row r="864" spans="1:24" x14ac:dyDescent="0.25">
      <c r="A864">
        <v>861</v>
      </c>
      <c r="B864" t="s">
        <v>1743</v>
      </c>
      <c r="C864" t="s">
        <v>1744</v>
      </c>
      <c r="D864">
        <v>8.7595208082588893</v>
      </c>
      <c r="E864">
        <v>8.4207707259256104</v>
      </c>
      <c r="F864">
        <v>8.4660289402490392</v>
      </c>
      <c r="G864">
        <v>9.4208560499668792</v>
      </c>
      <c r="H864">
        <v>9.0312201613043008</v>
      </c>
      <c r="I864">
        <v>9.0643132854120303</v>
      </c>
      <c r="J864">
        <v>495.47885622802499</v>
      </c>
      <c r="K864">
        <v>0.99025041305019401</v>
      </c>
      <c r="L864">
        <v>0.28528210370276802</v>
      </c>
      <c r="M864">
        <v>3.4711270009489401</v>
      </c>
      <c r="N864">
        <v>5.1827881344034302E-4</v>
      </c>
      <c r="O864" s="7">
        <v>2.7684281361225701E-3</v>
      </c>
      <c r="P864" t="s">
        <v>24</v>
      </c>
      <c r="Q864">
        <v>542</v>
      </c>
      <c r="R864">
        <v>261</v>
      </c>
      <c r="S864">
        <v>285</v>
      </c>
      <c r="T864">
        <v>812</v>
      </c>
      <c r="U864">
        <v>510</v>
      </c>
      <c r="V864">
        <v>567</v>
      </c>
      <c r="W864">
        <v>331.80908582105002</v>
      </c>
      <c r="X864">
        <v>659.14862663500003</v>
      </c>
    </row>
    <row r="865" spans="1:24" x14ac:dyDescent="0.25">
      <c r="A865">
        <v>862</v>
      </c>
      <c r="B865" t="s">
        <v>1745</v>
      </c>
      <c r="C865" t="s">
        <v>1746</v>
      </c>
      <c r="D865">
        <v>8.4166573399212101</v>
      </c>
      <c r="E865">
        <v>8.7412360372749305</v>
      </c>
      <c r="F865">
        <v>9.0455030786731108</v>
      </c>
      <c r="G865">
        <v>9.5835589054897206</v>
      </c>
      <c r="H865">
        <v>9.28060754110391</v>
      </c>
      <c r="I865">
        <v>9.2771440088779205</v>
      </c>
      <c r="J865">
        <v>572.27601397937997</v>
      </c>
      <c r="K865">
        <v>0.983934939350257</v>
      </c>
      <c r="L865">
        <v>0.319355868250987</v>
      </c>
      <c r="M865">
        <v>3.0809984633724201</v>
      </c>
      <c r="N865">
        <v>2.0630771352399598E-3</v>
      </c>
      <c r="O865" s="7">
        <v>9.2522997663502492E-3</v>
      </c>
      <c r="P865" t="s">
        <v>24</v>
      </c>
      <c r="Q865">
        <v>299</v>
      </c>
      <c r="R865">
        <v>356</v>
      </c>
      <c r="S865">
        <v>514</v>
      </c>
      <c r="T865">
        <v>866</v>
      </c>
      <c r="U865">
        <v>656</v>
      </c>
      <c r="V865">
        <v>681</v>
      </c>
      <c r="W865">
        <v>384.354824682372</v>
      </c>
      <c r="X865">
        <v>760.19720327638697</v>
      </c>
    </row>
    <row r="866" spans="1:24" x14ac:dyDescent="0.25">
      <c r="A866">
        <v>863</v>
      </c>
      <c r="B866" t="s">
        <v>1747</v>
      </c>
      <c r="C866" t="s">
        <v>1748</v>
      </c>
      <c r="D866">
        <v>7.4551016558339098</v>
      </c>
      <c r="E866">
        <v>7.4249643245476102</v>
      </c>
      <c r="F866">
        <v>7.4630816218404501</v>
      </c>
      <c r="G866">
        <v>8.1886523011043906</v>
      </c>
      <c r="H866">
        <v>7.9614959632570796</v>
      </c>
      <c r="I866">
        <v>7.99365508542295</v>
      </c>
      <c r="J866">
        <v>226.10796599489601</v>
      </c>
      <c r="K866">
        <v>0.98252817773109702</v>
      </c>
      <c r="L866">
        <v>0.243859071373942</v>
      </c>
      <c r="M866">
        <v>4.0290819291460904</v>
      </c>
      <c r="N866" s="5">
        <v>5.5995102367083101E-5</v>
      </c>
      <c r="O866" s="7">
        <v>3.8141449219716899E-4</v>
      </c>
      <c r="P866" t="s">
        <v>24</v>
      </c>
      <c r="Q866">
        <v>203</v>
      </c>
      <c r="R866">
        <v>136</v>
      </c>
      <c r="S866">
        <v>148</v>
      </c>
      <c r="T866">
        <v>332</v>
      </c>
      <c r="U866">
        <v>250</v>
      </c>
      <c r="V866">
        <v>275</v>
      </c>
      <c r="W866">
        <v>151.958108510464</v>
      </c>
      <c r="X866">
        <v>300.25782347932801</v>
      </c>
    </row>
    <row r="867" spans="1:24" x14ac:dyDescent="0.25">
      <c r="A867">
        <v>864</v>
      </c>
      <c r="B867" t="s">
        <v>1749</v>
      </c>
      <c r="C867" t="s">
        <v>1750</v>
      </c>
      <c r="D867">
        <v>7.83520807022171</v>
      </c>
      <c r="E867">
        <v>7.8215973812800597</v>
      </c>
      <c r="F867">
        <v>7.8752353634817904</v>
      </c>
      <c r="G867">
        <v>8.3172287763816897</v>
      </c>
      <c r="H867">
        <v>8.5360881012541103</v>
      </c>
      <c r="I867">
        <v>8.4955850600445704</v>
      </c>
      <c r="J867">
        <v>298.05361311039599</v>
      </c>
      <c r="K867">
        <v>0.97942455047103305</v>
      </c>
      <c r="L867">
        <v>0.23138187000240201</v>
      </c>
      <c r="M867">
        <v>4.2329355816031198</v>
      </c>
      <c r="N867" s="5">
        <v>2.3066058996363298E-5</v>
      </c>
      <c r="O867" s="7">
        <v>1.73879156663177E-4</v>
      </c>
      <c r="P867" t="s">
        <v>24</v>
      </c>
      <c r="Q867">
        <v>226</v>
      </c>
      <c r="R867">
        <v>189</v>
      </c>
      <c r="S867">
        <v>204</v>
      </c>
      <c r="T867">
        <v>319</v>
      </c>
      <c r="U867">
        <v>420</v>
      </c>
      <c r="V867">
        <v>421</v>
      </c>
      <c r="W867">
        <v>200.59611589873001</v>
      </c>
      <c r="X867">
        <v>395.51111032206097</v>
      </c>
    </row>
    <row r="868" spans="1:24" x14ac:dyDescent="0.25">
      <c r="A868">
        <v>865</v>
      </c>
      <c r="B868" t="s">
        <v>1751</v>
      </c>
      <c r="C868" t="s">
        <v>1752</v>
      </c>
      <c r="D868">
        <v>6.05034965719683</v>
      </c>
      <c r="E868">
        <v>5.7685348720217702</v>
      </c>
      <c r="F868">
        <v>5.7092235825593498</v>
      </c>
      <c r="G868">
        <v>6.3431269933420804</v>
      </c>
      <c r="H868">
        <v>6.49879726260823</v>
      </c>
      <c r="I868">
        <v>6.3733244011534103</v>
      </c>
      <c r="J868">
        <v>73.511989570669499</v>
      </c>
      <c r="K868">
        <v>0.97776902456556503</v>
      </c>
      <c r="L868">
        <v>0.344482668860571</v>
      </c>
      <c r="M868">
        <v>2.83836927935935</v>
      </c>
      <c r="N868">
        <v>4.5344688516331597E-3</v>
      </c>
      <c r="O868" s="7">
        <v>1.7727309816344499E-2</v>
      </c>
      <c r="P868" t="s">
        <v>24</v>
      </c>
      <c r="Q868">
        <v>80</v>
      </c>
      <c r="R868">
        <v>41</v>
      </c>
      <c r="S868">
        <v>39</v>
      </c>
      <c r="T868">
        <v>86</v>
      </c>
      <c r="U868">
        <v>102</v>
      </c>
      <c r="V868">
        <v>93</v>
      </c>
      <c r="W868">
        <v>49.512733162736602</v>
      </c>
      <c r="X868">
        <v>97.511245978602304</v>
      </c>
    </row>
    <row r="869" spans="1:24" x14ac:dyDescent="0.25">
      <c r="A869">
        <v>866</v>
      </c>
      <c r="B869" t="s">
        <v>1753</v>
      </c>
      <c r="C869" t="s">
        <v>1754</v>
      </c>
      <c r="D869">
        <v>5.79752429962394</v>
      </c>
      <c r="E869">
        <v>5.8205825495350201</v>
      </c>
      <c r="F869">
        <v>5.4387706962843501</v>
      </c>
      <c r="G869">
        <v>6.0417375852805097</v>
      </c>
      <c r="H869">
        <v>6.3015126861715096</v>
      </c>
      <c r="I869">
        <v>6.3548959249968702</v>
      </c>
      <c r="J869">
        <v>65.903596210572204</v>
      </c>
      <c r="K869">
        <v>0.97631134141887399</v>
      </c>
      <c r="L869">
        <v>0.37679718536895201</v>
      </c>
      <c r="M869">
        <v>2.5910791782133198</v>
      </c>
      <c r="N869">
        <v>9.5675475902752705E-3</v>
      </c>
      <c r="O869" s="7">
        <v>3.3163285716646597E-2</v>
      </c>
      <c r="P869" t="s">
        <v>24</v>
      </c>
      <c r="Q869">
        <v>56</v>
      </c>
      <c r="R869">
        <v>51</v>
      </c>
      <c r="S869">
        <v>30</v>
      </c>
      <c r="T869">
        <v>65</v>
      </c>
      <c r="U869">
        <v>91</v>
      </c>
      <c r="V869">
        <v>102</v>
      </c>
      <c r="W869">
        <v>44.417981510574698</v>
      </c>
      <c r="X869">
        <v>87.389210910569702</v>
      </c>
    </row>
    <row r="870" spans="1:24" x14ac:dyDescent="0.25">
      <c r="A870">
        <v>867</v>
      </c>
      <c r="B870" t="s">
        <v>1755</v>
      </c>
      <c r="C870" t="s">
        <v>1756</v>
      </c>
      <c r="D870">
        <v>8.4480272841740494</v>
      </c>
      <c r="E870">
        <v>8.3173445924177791</v>
      </c>
      <c r="F870">
        <v>7.6811023251065897</v>
      </c>
      <c r="G870">
        <v>8.9057937615781295</v>
      </c>
      <c r="H870">
        <v>8.7208718099125893</v>
      </c>
      <c r="I870">
        <v>8.8067424734796091</v>
      </c>
      <c r="J870">
        <v>385.61753048439698</v>
      </c>
      <c r="K870">
        <v>0.97503849184681102</v>
      </c>
      <c r="L870">
        <v>0.35158883602785901</v>
      </c>
      <c r="M870">
        <v>2.7732350744195702</v>
      </c>
      <c r="N870">
        <v>5.5502011544093103E-3</v>
      </c>
      <c r="O870" s="7">
        <v>2.0919574865212998E-2</v>
      </c>
      <c r="P870" t="s">
        <v>24</v>
      </c>
      <c r="Q870">
        <v>408</v>
      </c>
      <c r="R870">
        <v>285</v>
      </c>
      <c r="S870">
        <v>134</v>
      </c>
      <c r="T870">
        <v>534</v>
      </c>
      <c r="U870">
        <v>439</v>
      </c>
      <c r="V870">
        <v>511</v>
      </c>
      <c r="W870">
        <v>260.052167903677</v>
      </c>
      <c r="X870">
        <v>511.18289306511599</v>
      </c>
    </row>
    <row r="871" spans="1:24" x14ac:dyDescent="0.25">
      <c r="A871">
        <v>868</v>
      </c>
      <c r="B871" t="s">
        <v>1757</v>
      </c>
      <c r="C871" t="s">
        <v>1758</v>
      </c>
      <c r="D871">
        <v>13.8158364407095</v>
      </c>
      <c r="E871">
        <v>13.5342267712854</v>
      </c>
      <c r="F871">
        <v>13.4367552610563</v>
      </c>
      <c r="G871">
        <v>14.2379878238378</v>
      </c>
      <c r="H871">
        <v>14.224419894114201</v>
      </c>
      <c r="I871">
        <v>14.247297007736</v>
      </c>
      <c r="J871">
        <v>16340.154548942101</v>
      </c>
      <c r="K871">
        <v>0.97362312580953803</v>
      </c>
      <c r="L871">
        <v>0.233407003289472</v>
      </c>
      <c r="M871">
        <v>4.1713535244786399</v>
      </c>
      <c r="N871" s="5">
        <v>3.02795668839019E-5</v>
      </c>
      <c r="O871" s="7">
        <v>2.21177437802336E-4</v>
      </c>
      <c r="P871" t="s">
        <v>24</v>
      </c>
      <c r="Q871">
        <v>17931</v>
      </c>
      <c r="R871">
        <v>9430</v>
      </c>
      <c r="S871">
        <v>8719</v>
      </c>
      <c r="T871">
        <v>20862</v>
      </c>
      <c r="U871">
        <v>19588</v>
      </c>
      <c r="V871">
        <v>21491</v>
      </c>
      <c r="W871">
        <v>11026.615347205199</v>
      </c>
      <c r="X871">
        <v>21653.6937506791</v>
      </c>
    </row>
    <row r="872" spans="1:24" x14ac:dyDescent="0.25">
      <c r="A872">
        <v>869</v>
      </c>
      <c r="B872" t="s">
        <v>1759</v>
      </c>
      <c r="C872" t="s">
        <v>1760</v>
      </c>
      <c r="D872">
        <v>12.919332978532299</v>
      </c>
      <c r="E872">
        <v>12.853642999348599</v>
      </c>
      <c r="F872">
        <v>13.3997925829196</v>
      </c>
      <c r="G872">
        <v>13.798168849739101</v>
      </c>
      <c r="H872">
        <v>13.6531264751852</v>
      </c>
      <c r="I872">
        <v>13.6878040873894</v>
      </c>
      <c r="J872">
        <v>11421.577806995199</v>
      </c>
      <c r="K872">
        <v>0.97195086378213902</v>
      </c>
      <c r="L872">
        <v>0.28587960917595001</v>
      </c>
      <c r="M872">
        <v>3.3998607546155402</v>
      </c>
      <c r="N872">
        <v>6.7420177426143701E-4</v>
      </c>
      <c r="O872" s="7">
        <v>3.4724295490787902E-3</v>
      </c>
      <c r="P872" t="s">
        <v>24</v>
      </c>
      <c r="Q872">
        <v>8161</v>
      </c>
      <c r="R872">
        <v>5507</v>
      </c>
      <c r="S872">
        <v>10454</v>
      </c>
      <c r="T872">
        <v>15948</v>
      </c>
      <c r="U872">
        <v>12974</v>
      </c>
      <c r="V872">
        <v>14469</v>
      </c>
      <c r="W872">
        <v>7713.3964150352303</v>
      </c>
      <c r="X872">
        <v>15129.7591989552</v>
      </c>
    </row>
    <row r="873" spans="1:24" x14ac:dyDescent="0.25">
      <c r="A873">
        <v>870</v>
      </c>
      <c r="B873" t="s">
        <v>1761</v>
      </c>
      <c r="C873" t="s">
        <v>1762</v>
      </c>
      <c r="D873">
        <v>5.4857746267412599</v>
      </c>
      <c r="E873">
        <v>5.2884091602791399</v>
      </c>
      <c r="F873">
        <v>5.6425182268280798</v>
      </c>
      <c r="G873">
        <v>6.1838771409096598</v>
      </c>
      <c r="H873">
        <v>5.9212274043417503</v>
      </c>
      <c r="I873">
        <v>5.8958476002275502</v>
      </c>
      <c r="J873">
        <v>56.279579546948</v>
      </c>
      <c r="K873">
        <v>0.97194654780261402</v>
      </c>
      <c r="L873">
        <v>0.38226572156530397</v>
      </c>
      <c r="M873">
        <v>2.5425940464205898</v>
      </c>
      <c r="N873">
        <v>1.10032985372346E-2</v>
      </c>
      <c r="O873" s="7">
        <v>3.71050675656628E-2</v>
      </c>
      <c r="P873" t="s">
        <v>24</v>
      </c>
      <c r="Q873">
        <v>52</v>
      </c>
      <c r="R873">
        <v>26</v>
      </c>
      <c r="S873">
        <v>45</v>
      </c>
      <c r="T873">
        <v>88</v>
      </c>
      <c r="U873">
        <v>61</v>
      </c>
      <c r="V873">
        <v>63</v>
      </c>
      <c r="W873">
        <v>38.007670622155104</v>
      </c>
      <c r="X873">
        <v>74.551488471740797</v>
      </c>
    </row>
    <row r="874" spans="1:24" x14ac:dyDescent="0.25">
      <c r="A874">
        <v>871</v>
      </c>
      <c r="B874" t="s">
        <v>1763</v>
      </c>
      <c r="C874" t="s">
        <v>1764</v>
      </c>
      <c r="D874">
        <v>11.589501907582999</v>
      </c>
      <c r="E874">
        <v>11.5188705417251</v>
      </c>
      <c r="F874">
        <v>11.439841170324099</v>
      </c>
      <c r="G874">
        <v>12.2273295390656</v>
      </c>
      <c r="H874">
        <v>12.0646189348059</v>
      </c>
      <c r="I874">
        <v>12.128002068021299</v>
      </c>
      <c r="J874">
        <v>3823.3792153226</v>
      </c>
      <c r="K874">
        <v>0.96974373396779501</v>
      </c>
      <c r="L874">
        <v>0.195871904669178</v>
      </c>
      <c r="M874">
        <v>4.95090776599974</v>
      </c>
      <c r="N874" s="5">
        <v>7.3868108682805297E-7</v>
      </c>
      <c r="O874" s="6">
        <v>7.6751730037802607E-6</v>
      </c>
      <c r="P874" t="s">
        <v>24</v>
      </c>
      <c r="Q874">
        <v>3234</v>
      </c>
      <c r="R874">
        <v>2492</v>
      </c>
      <c r="S874">
        <v>2322</v>
      </c>
      <c r="T874">
        <v>5247</v>
      </c>
      <c r="U874">
        <v>4448</v>
      </c>
      <c r="V874">
        <v>5055</v>
      </c>
      <c r="W874">
        <v>2584.68053340712</v>
      </c>
      <c r="X874">
        <v>5062.0778972380904</v>
      </c>
    </row>
    <row r="875" spans="1:24" x14ac:dyDescent="0.25">
      <c r="A875">
        <v>872</v>
      </c>
      <c r="B875" t="s">
        <v>1765</v>
      </c>
      <c r="C875" t="s">
        <v>1766</v>
      </c>
      <c r="D875">
        <v>10.4877827858288</v>
      </c>
      <c r="E875">
        <v>10.430020541379401</v>
      </c>
      <c r="F875">
        <v>10.466862482691401</v>
      </c>
      <c r="G875">
        <v>11.2377624961113</v>
      </c>
      <c r="H875">
        <v>10.990470566085399</v>
      </c>
      <c r="I875">
        <v>11.0061737035333</v>
      </c>
      <c r="J875">
        <v>1838.3675521856901</v>
      </c>
      <c r="K875">
        <v>0.96968543404676999</v>
      </c>
      <c r="L875">
        <v>0.20915930828516899</v>
      </c>
      <c r="M875">
        <v>4.6361093943028999</v>
      </c>
      <c r="N875" s="5">
        <v>3.5502812453872302E-6</v>
      </c>
      <c r="O875" s="6">
        <v>3.2121985843014603E-5</v>
      </c>
      <c r="P875" t="s">
        <v>24</v>
      </c>
      <c r="Q875">
        <v>1490</v>
      </c>
      <c r="R875">
        <v>1156</v>
      </c>
      <c r="S875">
        <v>1221</v>
      </c>
      <c r="T875">
        <v>2713</v>
      </c>
      <c r="U875">
        <v>2092</v>
      </c>
      <c r="V875">
        <v>2268</v>
      </c>
      <c r="W875">
        <v>1242.8063422149301</v>
      </c>
      <c r="X875">
        <v>2433.9287621564499</v>
      </c>
    </row>
    <row r="876" spans="1:24" x14ac:dyDescent="0.25">
      <c r="A876">
        <v>873</v>
      </c>
      <c r="B876" t="s">
        <v>1767</v>
      </c>
      <c r="C876" t="s">
        <v>1768</v>
      </c>
      <c r="D876">
        <v>8.6348498487604104</v>
      </c>
      <c r="E876">
        <v>8.5989510643224101</v>
      </c>
      <c r="F876">
        <v>8.6502195321203601</v>
      </c>
      <c r="G876">
        <v>9.2235258833591196</v>
      </c>
      <c r="H876">
        <v>9.1954861276415301</v>
      </c>
      <c r="I876">
        <v>9.3003065794531494</v>
      </c>
      <c r="J876">
        <v>513.18991236340401</v>
      </c>
      <c r="K876">
        <v>0.96936427845032802</v>
      </c>
      <c r="L876">
        <v>0.201858580261603</v>
      </c>
      <c r="M876">
        <v>4.8021950674281904</v>
      </c>
      <c r="N876" s="5">
        <v>1.56935697635999E-6</v>
      </c>
      <c r="O876" s="6">
        <v>1.51704507714799E-5</v>
      </c>
      <c r="P876" t="s">
        <v>24</v>
      </c>
      <c r="Q876">
        <v>414</v>
      </c>
      <c r="R876">
        <v>321</v>
      </c>
      <c r="S876">
        <v>347</v>
      </c>
      <c r="T876">
        <v>639</v>
      </c>
      <c r="U876">
        <v>609</v>
      </c>
      <c r="V876">
        <v>727</v>
      </c>
      <c r="W876">
        <v>346.98701439372297</v>
      </c>
      <c r="X876">
        <v>679.39281033308498</v>
      </c>
    </row>
    <row r="877" spans="1:24" x14ac:dyDescent="0.25">
      <c r="A877">
        <v>874</v>
      </c>
      <c r="B877" t="s">
        <v>1769</v>
      </c>
      <c r="C877" t="s">
        <v>1770</v>
      </c>
      <c r="D877">
        <v>6.3195183887882402</v>
      </c>
      <c r="E877">
        <v>6.22603333900362</v>
      </c>
      <c r="F877">
        <v>6.4460648761664601</v>
      </c>
      <c r="G877">
        <v>6.9462892576397204</v>
      </c>
      <c r="H877">
        <v>6.8876781760654104</v>
      </c>
      <c r="I877">
        <v>6.8573776422565498</v>
      </c>
      <c r="J877">
        <v>102.66480450670799</v>
      </c>
      <c r="K877">
        <v>0.96591814525412301</v>
      </c>
      <c r="L877">
        <v>0.28972999793111398</v>
      </c>
      <c r="M877">
        <v>3.3338561838659899</v>
      </c>
      <c r="N877">
        <v>8.5650930825135097E-4</v>
      </c>
      <c r="O877" s="7">
        <v>4.3169846587091396E-3</v>
      </c>
      <c r="P877" t="s">
        <v>24</v>
      </c>
      <c r="Q877">
        <v>87</v>
      </c>
      <c r="R877">
        <v>56</v>
      </c>
      <c r="S877">
        <v>77</v>
      </c>
      <c r="T877">
        <v>136</v>
      </c>
      <c r="U877">
        <v>126</v>
      </c>
      <c r="V877">
        <v>128</v>
      </c>
      <c r="W877">
        <v>69.5253363762276</v>
      </c>
      <c r="X877">
        <v>135.80427263718801</v>
      </c>
    </row>
    <row r="878" spans="1:24" x14ac:dyDescent="0.25">
      <c r="A878">
        <v>875</v>
      </c>
      <c r="B878" t="s">
        <v>1771</v>
      </c>
      <c r="C878" t="s">
        <v>1772</v>
      </c>
      <c r="D878">
        <v>6.4103791722726102</v>
      </c>
      <c r="E878">
        <v>6.4502557473684901</v>
      </c>
      <c r="F878">
        <v>6.4328455844847596</v>
      </c>
      <c r="G878">
        <v>6.9515501408658098</v>
      </c>
      <c r="H878">
        <v>6.9324413725860303</v>
      </c>
      <c r="I878">
        <v>7.0998192892042402</v>
      </c>
      <c r="J878">
        <v>109.84624443366999</v>
      </c>
      <c r="K878">
        <v>0.96556561403114205</v>
      </c>
      <c r="L878">
        <v>0.27916786970228002</v>
      </c>
      <c r="M878">
        <v>3.45872759304598</v>
      </c>
      <c r="N878">
        <v>5.4273351677876301E-4</v>
      </c>
      <c r="O878" s="7">
        <v>2.8694727159214598E-3</v>
      </c>
      <c r="P878" t="s">
        <v>24</v>
      </c>
      <c r="Q878">
        <v>83</v>
      </c>
      <c r="R878">
        <v>74</v>
      </c>
      <c r="S878">
        <v>73</v>
      </c>
      <c r="T878">
        <v>132</v>
      </c>
      <c r="U878">
        <v>128</v>
      </c>
      <c r="V878">
        <v>165</v>
      </c>
      <c r="W878">
        <v>74.400681498726499</v>
      </c>
      <c r="X878">
        <v>145.29180736861301</v>
      </c>
    </row>
    <row r="879" spans="1:24" x14ac:dyDescent="0.25">
      <c r="A879">
        <v>876</v>
      </c>
      <c r="B879" t="s">
        <v>1773</v>
      </c>
      <c r="C879" t="s">
        <v>1774</v>
      </c>
      <c r="D879">
        <v>7.5781225307806004</v>
      </c>
      <c r="E879">
        <v>7.2069168435557902</v>
      </c>
      <c r="F879">
        <v>7.7901785772975103</v>
      </c>
      <c r="G879">
        <v>8.3754908520396203</v>
      </c>
      <c r="H879">
        <v>8.0777230623801799</v>
      </c>
      <c r="I879">
        <v>7.9549802240890104</v>
      </c>
      <c r="J879">
        <v>244.11010226498701</v>
      </c>
      <c r="K879">
        <v>0.965412740004023</v>
      </c>
      <c r="L879">
        <v>0.33760086960484098</v>
      </c>
      <c r="M879">
        <v>2.8596275274232301</v>
      </c>
      <c r="N879">
        <v>4.2413884617356597E-3</v>
      </c>
      <c r="O879" s="7">
        <v>1.6818403635004898E-2</v>
      </c>
      <c r="P879" t="s">
        <v>24</v>
      </c>
      <c r="Q879">
        <v>204</v>
      </c>
      <c r="R879">
        <v>103</v>
      </c>
      <c r="S879">
        <v>212</v>
      </c>
      <c r="T879">
        <v>392</v>
      </c>
      <c r="U879">
        <v>279</v>
      </c>
      <c r="V879">
        <v>262</v>
      </c>
      <c r="W879">
        <v>165.351404121775</v>
      </c>
      <c r="X879">
        <v>322.86880040819898</v>
      </c>
    </row>
    <row r="880" spans="1:24" x14ac:dyDescent="0.25">
      <c r="A880">
        <v>877</v>
      </c>
      <c r="B880" t="s">
        <v>1775</v>
      </c>
      <c r="C880" t="s">
        <v>1776</v>
      </c>
      <c r="D880">
        <v>8.0792952555738893</v>
      </c>
      <c r="E880">
        <v>8.0907244337046098</v>
      </c>
      <c r="F880">
        <v>7.7646742733660501</v>
      </c>
      <c r="G880">
        <v>8.6141804026936697</v>
      </c>
      <c r="H880">
        <v>8.5160747479192906</v>
      </c>
      <c r="I880">
        <v>8.6427387203102004</v>
      </c>
      <c r="J880">
        <v>328.909538491756</v>
      </c>
      <c r="K880">
        <v>0.96540082181619702</v>
      </c>
      <c r="L880">
        <v>0.25692087533235602</v>
      </c>
      <c r="M880">
        <v>3.7575803078178902</v>
      </c>
      <c r="N880">
        <v>1.71564315041642E-4</v>
      </c>
      <c r="O880" s="7">
        <v>1.0296508544429699E-3</v>
      </c>
      <c r="P880" t="s">
        <v>24</v>
      </c>
      <c r="Q880">
        <v>272</v>
      </c>
      <c r="R880">
        <v>246</v>
      </c>
      <c r="S880">
        <v>168</v>
      </c>
      <c r="T880">
        <v>421</v>
      </c>
      <c r="U880">
        <v>388</v>
      </c>
      <c r="V880">
        <v>471</v>
      </c>
      <c r="W880">
        <v>222.79270965599301</v>
      </c>
      <c r="X880">
        <v>435.02636732751898</v>
      </c>
    </row>
    <row r="881" spans="1:24" x14ac:dyDescent="0.25">
      <c r="A881">
        <v>878</v>
      </c>
      <c r="B881" t="s">
        <v>1777</v>
      </c>
      <c r="C881" t="s">
        <v>1778</v>
      </c>
      <c r="D881">
        <v>7.0990985574472001</v>
      </c>
      <c r="E881">
        <v>7.7379503470006004</v>
      </c>
      <c r="F881">
        <v>7.1788750221297297</v>
      </c>
      <c r="G881">
        <v>7.6736151292925703</v>
      </c>
      <c r="H881">
        <v>8.1646169350104092</v>
      </c>
      <c r="I881">
        <v>8.0159682828543399</v>
      </c>
      <c r="J881">
        <v>216.73709392709401</v>
      </c>
      <c r="K881">
        <v>0.96408505741282802</v>
      </c>
      <c r="L881">
        <v>0.37274311896385598</v>
      </c>
      <c r="M881">
        <v>2.5864597047231199</v>
      </c>
      <c r="N881">
        <v>9.6967507595323993E-3</v>
      </c>
      <c r="O881" s="7">
        <v>3.35096251236486E-2</v>
      </c>
      <c r="P881" t="s">
        <v>24</v>
      </c>
      <c r="Q881">
        <v>206</v>
      </c>
      <c r="R881">
        <v>185</v>
      </c>
      <c r="S881">
        <v>108</v>
      </c>
      <c r="T881">
        <v>173</v>
      </c>
      <c r="U881">
        <v>325</v>
      </c>
      <c r="V881">
        <v>253</v>
      </c>
      <c r="W881">
        <v>146.89927409716299</v>
      </c>
      <c r="X881">
        <v>286.57491375702602</v>
      </c>
    </row>
    <row r="882" spans="1:24" x14ac:dyDescent="0.25">
      <c r="A882">
        <v>879</v>
      </c>
      <c r="B882" t="s">
        <v>1779</v>
      </c>
      <c r="C882" t="s">
        <v>1780</v>
      </c>
      <c r="D882">
        <v>8.4993885680057595</v>
      </c>
      <c r="E882">
        <v>8.44417632668784</v>
      </c>
      <c r="F882">
        <v>7.9981150950416797</v>
      </c>
      <c r="G882">
        <v>8.9437494886203392</v>
      </c>
      <c r="H882">
        <v>8.9153377516757093</v>
      </c>
      <c r="I882">
        <v>8.9727044026021403</v>
      </c>
      <c r="J882">
        <v>420.20012925426602</v>
      </c>
      <c r="K882">
        <v>0.96361845194831897</v>
      </c>
      <c r="L882">
        <v>0.28553807723580599</v>
      </c>
      <c r="M882">
        <v>3.3747458877526002</v>
      </c>
      <c r="N882">
        <v>7.3883879036371297E-4</v>
      </c>
      <c r="O882" s="7">
        <v>3.7678839099125798E-3</v>
      </c>
      <c r="P882" t="s">
        <v>24</v>
      </c>
      <c r="Q882">
        <v>363</v>
      </c>
      <c r="R882">
        <v>321</v>
      </c>
      <c r="S882">
        <v>189</v>
      </c>
      <c r="T882">
        <v>530</v>
      </c>
      <c r="U882">
        <v>519</v>
      </c>
      <c r="V882">
        <v>592</v>
      </c>
      <c r="W882">
        <v>284.86260508755402</v>
      </c>
      <c r="X882">
        <v>555.53765342097699</v>
      </c>
    </row>
    <row r="883" spans="1:24" x14ac:dyDescent="0.25">
      <c r="A883">
        <v>880</v>
      </c>
      <c r="B883" t="s">
        <v>1781</v>
      </c>
      <c r="C883" t="s">
        <v>1782</v>
      </c>
      <c r="D883">
        <v>8.5218426048012095</v>
      </c>
      <c r="E883">
        <v>9.0349361698748005</v>
      </c>
      <c r="F883">
        <v>9.3088064169510805</v>
      </c>
      <c r="G883">
        <v>9.5535174130639895</v>
      </c>
      <c r="H883">
        <v>9.6044222541512596</v>
      </c>
      <c r="I883">
        <v>9.6898293298838194</v>
      </c>
      <c r="J883">
        <v>672.28154522324701</v>
      </c>
      <c r="K883">
        <v>0.96282891375521296</v>
      </c>
      <c r="L883">
        <v>0.33818455902918698</v>
      </c>
      <c r="M883">
        <v>2.8470516706001199</v>
      </c>
      <c r="N883">
        <v>4.4126199550403302E-3</v>
      </c>
      <c r="O883" s="7">
        <v>1.73031696723378E-2</v>
      </c>
      <c r="P883" t="s">
        <v>24</v>
      </c>
      <c r="Q883">
        <v>264</v>
      </c>
      <c r="R883">
        <v>474</v>
      </c>
      <c r="S883">
        <v>638</v>
      </c>
      <c r="T883">
        <v>794</v>
      </c>
      <c r="U883">
        <v>854</v>
      </c>
      <c r="V883">
        <v>996</v>
      </c>
      <c r="W883">
        <v>455.91884875349098</v>
      </c>
      <c r="X883">
        <v>888.64424169300298</v>
      </c>
    </row>
    <row r="884" spans="1:24" x14ac:dyDescent="0.25">
      <c r="A884">
        <v>881</v>
      </c>
      <c r="B884" t="s">
        <v>1783</v>
      </c>
      <c r="C884" t="s">
        <v>1784</v>
      </c>
      <c r="D884">
        <v>5.1042773314857399</v>
      </c>
      <c r="E884">
        <v>5.4350791344608496</v>
      </c>
      <c r="F884">
        <v>5.3596426849105097</v>
      </c>
      <c r="G884">
        <v>5.6890060553187896</v>
      </c>
      <c r="H884">
        <v>5.8044148902224304</v>
      </c>
      <c r="I884">
        <v>5.9319713402985803</v>
      </c>
      <c r="J884">
        <v>49.371127902853701</v>
      </c>
      <c r="K884">
        <v>0.95981262549315405</v>
      </c>
      <c r="L884">
        <v>0.389989464134603</v>
      </c>
      <c r="M884">
        <v>2.46112450146058</v>
      </c>
      <c r="N884">
        <v>1.38502294191676E-2</v>
      </c>
      <c r="O884" s="7">
        <v>4.4444253941275998E-2</v>
      </c>
      <c r="P884" t="s">
        <v>24</v>
      </c>
      <c r="Q884">
        <v>30</v>
      </c>
      <c r="R884">
        <v>38</v>
      </c>
      <c r="S884">
        <v>35</v>
      </c>
      <c r="T884">
        <v>53</v>
      </c>
      <c r="U884">
        <v>61</v>
      </c>
      <c r="V884">
        <v>75</v>
      </c>
      <c r="W884">
        <v>33.528127691099201</v>
      </c>
      <c r="X884">
        <v>65.214128114608101</v>
      </c>
    </row>
    <row r="885" spans="1:24" x14ac:dyDescent="0.25">
      <c r="A885">
        <v>882</v>
      </c>
      <c r="B885" t="s">
        <v>1785</v>
      </c>
      <c r="C885" t="s">
        <v>1786</v>
      </c>
      <c r="D885">
        <v>8.2848498718218195</v>
      </c>
      <c r="E885">
        <v>8.2934078449400008</v>
      </c>
      <c r="F885">
        <v>8.1957904552068097</v>
      </c>
      <c r="G885">
        <v>9.0795940943960396</v>
      </c>
      <c r="H885">
        <v>8.7471949032681007</v>
      </c>
      <c r="I885">
        <v>8.6652043215095595</v>
      </c>
      <c r="J885">
        <v>394.45193946525399</v>
      </c>
      <c r="K885">
        <v>0.95693795292028005</v>
      </c>
      <c r="L885">
        <v>0.26569875943621701</v>
      </c>
      <c r="M885">
        <v>3.6015898416341701</v>
      </c>
      <c r="N885">
        <v>3.1627708410288298E-4</v>
      </c>
      <c r="O885" s="7">
        <v>1.78901419042766E-3</v>
      </c>
      <c r="P885" t="s">
        <v>24</v>
      </c>
      <c r="Q885">
        <v>324</v>
      </c>
      <c r="R885">
        <v>269</v>
      </c>
      <c r="S885">
        <v>242</v>
      </c>
      <c r="T885">
        <v>639</v>
      </c>
      <c r="U885">
        <v>441</v>
      </c>
      <c r="V885">
        <v>430</v>
      </c>
      <c r="W885">
        <v>268.22649978501897</v>
      </c>
      <c r="X885">
        <v>520.677379145489</v>
      </c>
    </row>
    <row r="886" spans="1:24" x14ac:dyDescent="0.25">
      <c r="A886">
        <v>883</v>
      </c>
      <c r="B886" t="s">
        <v>1787</v>
      </c>
      <c r="C886" t="s">
        <v>1788</v>
      </c>
      <c r="D886">
        <v>8.5432025837246108</v>
      </c>
      <c r="E886">
        <v>8.9836205169216807</v>
      </c>
      <c r="F886">
        <v>7.9894548796232803</v>
      </c>
      <c r="G886">
        <v>9.2557743843777907</v>
      </c>
      <c r="H886">
        <v>9.1147347985936893</v>
      </c>
      <c r="I886">
        <v>9.1887750812807401</v>
      </c>
      <c r="J886">
        <v>502.90892274353303</v>
      </c>
      <c r="K886">
        <v>0.95367558410362896</v>
      </c>
      <c r="L886">
        <v>0.38802813113262202</v>
      </c>
      <c r="M886">
        <v>2.4577485692079302</v>
      </c>
      <c r="N886">
        <v>1.3981101949345201E-2</v>
      </c>
      <c r="O886" s="7">
        <v>4.4808711072292999E-2</v>
      </c>
      <c r="P886" t="s">
        <v>24</v>
      </c>
      <c r="Q886">
        <v>348</v>
      </c>
      <c r="R886">
        <v>527</v>
      </c>
      <c r="S886">
        <v>165</v>
      </c>
      <c r="T886">
        <v>670</v>
      </c>
      <c r="U886">
        <v>607</v>
      </c>
      <c r="V886">
        <v>684</v>
      </c>
      <c r="W886">
        <v>342.48759526520303</v>
      </c>
      <c r="X886">
        <v>663.33025022186405</v>
      </c>
    </row>
    <row r="887" spans="1:24" x14ac:dyDescent="0.25">
      <c r="A887">
        <v>884</v>
      </c>
      <c r="B887" t="s">
        <v>1789</v>
      </c>
      <c r="C887" t="s">
        <v>1790</v>
      </c>
      <c r="D887">
        <v>6.6626429900501298</v>
      </c>
      <c r="E887">
        <v>6.39000857279418</v>
      </c>
      <c r="F887">
        <v>6.0963489381408698</v>
      </c>
      <c r="G887">
        <v>7.1003163160189002</v>
      </c>
      <c r="H887">
        <v>7.0067730236310899</v>
      </c>
      <c r="I887">
        <v>6.7834441075720697</v>
      </c>
      <c r="J887">
        <v>108.761269594547</v>
      </c>
      <c r="K887">
        <v>0.95125059892852903</v>
      </c>
      <c r="L887">
        <v>0.36070822367007399</v>
      </c>
      <c r="M887">
        <v>2.6371746927472399</v>
      </c>
      <c r="N887">
        <v>8.3599766721428794E-3</v>
      </c>
      <c r="O887" s="7">
        <v>2.9559794496492198E-2</v>
      </c>
      <c r="P887" t="s">
        <v>24</v>
      </c>
      <c r="Q887">
        <v>130</v>
      </c>
      <c r="R887">
        <v>67</v>
      </c>
      <c r="S887">
        <v>47</v>
      </c>
      <c r="T887">
        <v>158</v>
      </c>
      <c r="U887">
        <v>138</v>
      </c>
      <c r="V887">
        <v>114</v>
      </c>
      <c r="W887">
        <v>74.149983999142293</v>
      </c>
      <c r="X887">
        <v>143.37255518995099</v>
      </c>
    </row>
    <row r="888" spans="1:24" x14ac:dyDescent="0.25">
      <c r="A888">
        <v>885</v>
      </c>
      <c r="B888" t="s">
        <v>1791</v>
      </c>
      <c r="C888" t="s">
        <v>1792</v>
      </c>
      <c r="D888">
        <v>6.5006392957556001</v>
      </c>
      <c r="E888">
        <v>7.0713472543924603</v>
      </c>
      <c r="F888">
        <v>6.3648268767037397</v>
      </c>
      <c r="G888">
        <v>7.2459828363373298</v>
      </c>
      <c r="H888">
        <v>7.2382100057585301</v>
      </c>
      <c r="I888">
        <v>7.3005427452035097</v>
      </c>
      <c r="J888">
        <v>133.109586802807</v>
      </c>
      <c r="K888">
        <v>0.95025081202581996</v>
      </c>
      <c r="L888">
        <v>0.37631346448237402</v>
      </c>
      <c r="M888">
        <v>2.5251576191484602</v>
      </c>
      <c r="N888">
        <v>1.15646407711032E-2</v>
      </c>
      <c r="O888" s="7">
        <v>3.8542190425820598E-2</v>
      </c>
      <c r="P888" t="s">
        <v>24</v>
      </c>
      <c r="Q888">
        <v>72</v>
      </c>
      <c r="R888">
        <v>143</v>
      </c>
      <c r="S888">
        <v>60</v>
      </c>
      <c r="T888">
        <v>163</v>
      </c>
      <c r="U888">
        <v>168</v>
      </c>
      <c r="V888">
        <v>191</v>
      </c>
      <c r="W888">
        <v>90.7913505310093</v>
      </c>
      <c r="X888">
        <v>175.42782307460499</v>
      </c>
    </row>
    <row r="889" spans="1:24" x14ac:dyDescent="0.25">
      <c r="A889">
        <v>886</v>
      </c>
      <c r="B889" t="s">
        <v>1793</v>
      </c>
      <c r="C889" t="s">
        <v>1794</v>
      </c>
      <c r="D889">
        <v>6.6288226260841601</v>
      </c>
      <c r="E889">
        <v>6.7546959764227799</v>
      </c>
      <c r="F889">
        <v>7.0822679625599996</v>
      </c>
      <c r="G889">
        <v>7.4256499886095497</v>
      </c>
      <c r="H889">
        <v>7.2693170705597199</v>
      </c>
      <c r="I889">
        <v>7.5209170571811601</v>
      </c>
      <c r="J889">
        <v>146.604399292094</v>
      </c>
      <c r="K889">
        <v>0.949029735328762</v>
      </c>
      <c r="L889">
        <v>0.31763449487192802</v>
      </c>
      <c r="M889">
        <v>2.98780438098014</v>
      </c>
      <c r="N889">
        <v>2.8098934055155299E-3</v>
      </c>
      <c r="O889" s="7">
        <v>1.20057677557266E-2</v>
      </c>
      <c r="P889" t="s">
        <v>24</v>
      </c>
      <c r="Q889">
        <v>80</v>
      </c>
      <c r="R889">
        <v>90</v>
      </c>
      <c r="S889">
        <v>133</v>
      </c>
      <c r="T889">
        <v>187</v>
      </c>
      <c r="U889">
        <v>161</v>
      </c>
      <c r="V889">
        <v>226</v>
      </c>
      <c r="W889">
        <v>100.051667202811</v>
      </c>
      <c r="X889">
        <v>193.15713138137701</v>
      </c>
    </row>
    <row r="890" spans="1:24" x14ac:dyDescent="0.25">
      <c r="A890">
        <v>887</v>
      </c>
      <c r="B890" t="s">
        <v>1795</v>
      </c>
      <c r="C890" t="s">
        <v>1796</v>
      </c>
      <c r="D890">
        <v>7.8345408250788404</v>
      </c>
      <c r="E890">
        <v>7.6491389451826102</v>
      </c>
      <c r="F890">
        <v>7.789737155908</v>
      </c>
      <c r="G890">
        <v>8.2562089874303197</v>
      </c>
      <c r="H890">
        <v>8.3754354779082902</v>
      </c>
      <c r="I890">
        <v>8.4135041455699096</v>
      </c>
      <c r="J890">
        <v>278.59872697887999</v>
      </c>
      <c r="K890">
        <v>0.94877518415831996</v>
      </c>
      <c r="L890">
        <v>0.236713460624602</v>
      </c>
      <c r="M890">
        <v>4.0081167401922997</v>
      </c>
      <c r="N890" s="5">
        <v>6.1204865730769901E-5</v>
      </c>
      <c r="O890" s="7">
        <v>4.1007260039615802E-4</v>
      </c>
      <c r="P890" t="s">
        <v>24</v>
      </c>
      <c r="Q890">
        <v>237</v>
      </c>
      <c r="R890">
        <v>161</v>
      </c>
      <c r="S890">
        <v>193</v>
      </c>
      <c r="T890">
        <v>313</v>
      </c>
      <c r="U890">
        <v>362</v>
      </c>
      <c r="V890">
        <v>399</v>
      </c>
      <c r="W890">
        <v>190.15464260375001</v>
      </c>
      <c r="X890">
        <v>367.04281135401101</v>
      </c>
    </row>
    <row r="891" spans="1:24" x14ac:dyDescent="0.25">
      <c r="A891">
        <v>888</v>
      </c>
      <c r="B891" t="s">
        <v>1797</v>
      </c>
      <c r="C891" t="s">
        <v>1798</v>
      </c>
      <c r="D891">
        <v>8.0689812859746493</v>
      </c>
      <c r="E891">
        <v>8.0160184412948006</v>
      </c>
      <c r="F891">
        <v>8.2669209419448499</v>
      </c>
      <c r="G891">
        <v>8.3822518025988799</v>
      </c>
      <c r="H891">
        <v>8.8909216441645498</v>
      </c>
      <c r="I891">
        <v>8.8108846191091601</v>
      </c>
      <c r="J891">
        <v>360.32146203311402</v>
      </c>
      <c r="K891">
        <v>0.94658484350480199</v>
      </c>
      <c r="L891">
        <v>0.29430220761861198</v>
      </c>
      <c r="M891">
        <v>3.2163701766433501</v>
      </c>
      <c r="N891">
        <v>1.2982325630283801E-3</v>
      </c>
      <c r="O891" s="7">
        <v>6.2129701230644102E-3</v>
      </c>
      <c r="P891" t="s">
        <v>24</v>
      </c>
      <c r="Q891">
        <v>271</v>
      </c>
      <c r="R891">
        <v>208</v>
      </c>
      <c r="S891">
        <v>284</v>
      </c>
      <c r="T891">
        <v>311</v>
      </c>
      <c r="U891">
        <v>545</v>
      </c>
      <c r="V891">
        <v>529</v>
      </c>
      <c r="W891">
        <v>246.179657525951</v>
      </c>
      <c r="X891">
        <v>474.46326654027803</v>
      </c>
    </row>
    <row r="892" spans="1:24" x14ac:dyDescent="0.25">
      <c r="A892">
        <v>889</v>
      </c>
      <c r="B892" t="s">
        <v>1799</v>
      </c>
      <c r="C892" t="s">
        <v>1800</v>
      </c>
      <c r="D892">
        <v>8.4662439763558108</v>
      </c>
      <c r="E892">
        <v>8.3949589902204504</v>
      </c>
      <c r="F892">
        <v>7.85882397925368</v>
      </c>
      <c r="G892">
        <v>8.8312228613030008</v>
      </c>
      <c r="H892">
        <v>8.8938633721131701</v>
      </c>
      <c r="I892">
        <v>8.8709163361466192</v>
      </c>
      <c r="J892">
        <v>399.93732543717999</v>
      </c>
      <c r="K892">
        <v>0.939450534405469</v>
      </c>
      <c r="L892">
        <v>0.31172040561883801</v>
      </c>
      <c r="M892">
        <v>3.0137601436147201</v>
      </c>
      <c r="N892">
        <v>2.58031716750204E-3</v>
      </c>
      <c r="O892" s="7">
        <v>1.11784977847413E-2</v>
      </c>
      <c r="P892" t="s">
        <v>24</v>
      </c>
      <c r="Q892">
        <v>441</v>
      </c>
      <c r="R892">
        <v>292</v>
      </c>
      <c r="S892">
        <v>159</v>
      </c>
      <c r="T892">
        <v>487</v>
      </c>
      <c r="U892">
        <v>500</v>
      </c>
      <c r="V892">
        <v>519</v>
      </c>
      <c r="W892">
        <v>274.136433339598</v>
      </c>
      <c r="X892">
        <v>525.73821753476204</v>
      </c>
    </row>
    <row r="893" spans="1:24" x14ac:dyDescent="0.25">
      <c r="A893">
        <v>890</v>
      </c>
      <c r="B893" t="s">
        <v>1801</v>
      </c>
      <c r="C893" t="s">
        <v>1802</v>
      </c>
      <c r="D893">
        <v>9.9277778996371104</v>
      </c>
      <c r="E893">
        <v>10.2128826131019</v>
      </c>
      <c r="F893">
        <v>10.5843619275492</v>
      </c>
      <c r="G893">
        <v>10.6461105587469</v>
      </c>
      <c r="H893">
        <v>10.968673363226999</v>
      </c>
      <c r="I893">
        <v>10.992015916962799</v>
      </c>
      <c r="J893">
        <v>1613.66905927992</v>
      </c>
      <c r="K893">
        <v>0.93884602731698996</v>
      </c>
      <c r="L893">
        <v>0.31933963091563999</v>
      </c>
      <c r="M893">
        <v>2.9399608956302798</v>
      </c>
      <c r="N893">
        <v>3.2825367125029E-3</v>
      </c>
      <c r="O893" s="7">
        <v>1.36427140799853E-2</v>
      </c>
      <c r="P893" t="s">
        <v>24</v>
      </c>
      <c r="Q893">
        <v>869</v>
      </c>
      <c r="R893">
        <v>984</v>
      </c>
      <c r="S893">
        <v>1508</v>
      </c>
      <c r="T893">
        <v>1564</v>
      </c>
      <c r="U893">
        <v>2239</v>
      </c>
      <c r="V893">
        <v>2395</v>
      </c>
      <c r="W893">
        <v>1106.39165387869</v>
      </c>
      <c r="X893">
        <v>2120.9464646811498</v>
      </c>
    </row>
    <row r="894" spans="1:24" x14ac:dyDescent="0.25">
      <c r="A894">
        <v>891</v>
      </c>
      <c r="B894" t="s">
        <v>1803</v>
      </c>
      <c r="C894" t="s">
        <v>1804</v>
      </c>
      <c r="D894">
        <v>6.2849477462400198</v>
      </c>
      <c r="E894">
        <v>6.6440534840525496</v>
      </c>
      <c r="F894">
        <v>6.3848906809319201</v>
      </c>
      <c r="G894">
        <v>6.9981679374904502</v>
      </c>
      <c r="H894">
        <v>7.0267015700319302</v>
      </c>
      <c r="I894">
        <v>6.9627181045783502</v>
      </c>
      <c r="J894">
        <v>110.41841131389501</v>
      </c>
      <c r="K894">
        <v>0.93557245060537597</v>
      </c>
      <c r="L894">
        <v>0.30496383598104698</v>
      </c>
      <c r="M894">
        <v>3.0678144101765601</v>
      </c>
      <c r="N894">
        <v>2.15630490881132E-3</v>
      </c>
      <c r="O894" s="7">
        <v>9.5819335341804299E-3</v>
      </c>
      <c r="P894" t="s">
        <v>24</v>
      </c>
      <c r="Q894">
        <v>78</v>
      </c>
      <c r="R894">
        <v>89</v>
      </c>
      <c r="S894">
        <v>67</v>
      </c>
      <c r="T894">
        <v>131</v>
      </c>
      <c r="U894">
        <v>150</v>
      </c>
      <c r="V894">
        <v>138</v>
      </c>
      <c r="W894">
        <v>75.819912241429407</v>
      </c>
      <c r="X894">
        <v>145.01691038636</v>
      </c>
    </row>
    <row r="895" spans="1:24" x14ac:dyDescent="0.25">
      <c r="A895">
        <v>892</v>
      </c>
      <c r="B895" t="s">
        <v>1805</v>
      </c>
      <c r="C895" t="s">
        <v>1806</v>
      </c>
      <c r="D895">
        <v>7.6084380373879403</v>
      </c>
      <c r="E895">
        <v>7.3727669842012604</v>
      </c>
      <c r="F895">
        <v>7.2414141155942602</v>
      </c>
      <c r="G895">
        <v>8.1416258140528708</v>
      </c>
      <c r="H895">
        <v>7.8640799149597296</v>
      </c>
      <c r="I895">
        <v>7.9620509664286798</v>
      </c>
      <c r="J895">
        <v>219.082119384348</v>
      </c>
      <c r="K895">
        <v>0.93486976622312101</v>
      </c>
      <c r="L895">
        <v>0.28535621248575199</v>
      </c>
      <c r="M895">
        <v>3.2761500374546801</v>
      </c>
      <c r="N895">
        <v>1.05232640424296E-3</v>
      </c>
      <c r="O895" s="7">
        <v>5.1535480868155799E-3</v>
      </c>
      <c r="P895" t="s">
        <v>24</v>
      </c>
      <c r="Q895">
        <v>223</v>
      </c>
      <c r="R895">
        <v>136</v>
      </c>
      <c r="S895">
        <v>118</v>
      </c>
      <c r="T895">
        <v>321</v>
      </c>
      <c r="U895">
        <v>235</v>
      </c>
      <c r="V895">
        <v>279</v>
      </c>
      <c r="W895">
        <v>150.483058657485</v>
      </c>
      <c r="X895">
        <v>287.68118011121101</v>
      </c>
    </row>
    <row r="896" spans="1:24" x14ac:dyDescent="0.25">
      <c r="A896">
        <v>893</v>
      </c>
      <c r="B896" t="s">
        <v>1807</v>
      </c>
      <c r="C896" t="s">
        <v>1808</v>
      </c>
      <c r="D896">
        <v>9.0771574502504695</v>
      </c>
      <c r="E896">
        <v>8.9258057904878996</v>
      </c>
      <c r="F896">
        <v>8.7907306726357</v>
      </c>
      <c r="G896">
        <v>9.57730247836761</v>
      </c>
      <c r="H896">
        <v>9.5220267034694803</v>
      </c>
      <c r="I896">
        <v>9.4943422112835396</v>
      </c>
      <c r="J896">
        <v>630.789438108941</v>
      </c>
      <c r="K896">
        <v>0.93461333492491105</v>
      </c>
      <c r="L896">
        <v>0.226174022119637</v>
      </c>
      <c r="M896">
        <v>4.1322753434103001</v>
      </c>
      <c r="N896" s="5">
        <v>3.59189774611742E-5</v>
      </c>
      <c r="O896" s="7">
        <v>2.5729243578640198E-4</v>
      </c>
      <c r="P896" t="s">
        <v>24</v>
      </c>
      <c r="Q896">
        <v>656</v>
      </c>
      <c r="R896">
        <v>396</v>
      </c>
      <c r="S896">
        <v>350</v>
      </c>
      <c r="T896">
        <v>838</v>
      </c>
      <c r="U896">
        <v>754</v>
      </c>
      <c r="V896">
        <v>781</v>
      </c>
      <c r="W896">
        <v>433.32701967235897</v>
      </c>
      <c r="X896">
        <v>828.25185654552297</v>
      </c>
    </row>
    <row r="897" spans="1:24" x14ac:dyDescent="0.25">
      <c r="A897">
        <v>894</v>
      </c>
      <c r="B897" t="s">
        <v>1809</v>
      </c>
      <c r="C897" t="s">
        <v>1810</v>
      </c>
      <c r="D897">
        <v>5.7387446833925901</v>
      </c>
      <c r="E897">
        <v>5.9557106193381504</v>
      </c>
      <c r="F897">
        <v>5.8317743237917199</v>
      </c>
      <c r="G897">
        <v>6.3874535010332503</v>
      </c>
      <c r="H897">
        <v>6.2717749070932101</v>
      </c>
      <c r="I897">
        <v>6.4350114165351604</v>
      </c>
      <c r="J897">
        <v>71.832387954839703</v>
      </c>
      <c r="K897">
        <v>0.93373758395548201</v>
      </c>
      <c r="L897">
        <v>0.325852176731315</v>
      </c>
      <c r="M897">
        <v>2.8655250774200201</v>
      </c>
      <c r="N897">
        <v>4.1631829741575798E-3</v>
      </c>
      <c r="O897" s="7">
        <v>1.6604167226426401E-2</v>
      </c>
      <c r="P897" t="s">
        <v>24</v>
      </c>
      <c r="Q897">
        <v>52</v>
      </c>
      <c r="R897">
        <v>54</v>
      </c>
      <c r="S897">
        <v>47</v>
      </c>
      <c r="T897">
        <v>90</v>
      </c>
      <c r="U897">
        <v>81</v>
      </c>
      <c r="V897">
        <v>102</v>
      </c>
      <c r="W897">
        <v>49.365634072218903</v>
      </c>
      <c r="X897">
        <v>94.299141837460596</v>
      </c>
    </row>
    <row r="898" spans="1:24" x14ac:dyDescent="0.25">
      <c r="A898">
        <v>895</v>
      </c>
      <c r="B898" t="s">
        <v>1811</v>
      </c>
      <c r="C898" t="s">
        <v>1812</v>
      </c>
      <c r="D898">
        <v>6.0041685948315298</v>
      </c>
      <c r="E898">
        <v>6.0563864773721701</v>
      </c>
      <c r="F898">
        <v>5.7322262904228101</v>
      </c>
      <c r="G898">
        <v>6.4700688277294001</v>
      </c>
      <c r="H898">
        <v>6.5391566352136703</v>
      </c>
      <c r="I898">
        <v>6.3907015857573999</v>
      </c>
      <c r="J898">
        <v>77.014099851811494</v>
      </c>
      <c r="K898">
        <v>0.932299917670244</v>
      </c>
      <c r="L898">
        <v>0.33315557155704301</v>
      </c>
      <c r="M898">
        <v>2.7983920944591398</v>
      </c>
      <c r="N898">
        <v>5.1357726328780003E-3</v>
      </c>
      <c r="O898" s="7">
        <v>1.96440417453661E-2</v>
      </c>
      <c r="P898" t="s">
        <v>24</v>
      </c>
      <c r="Q898">
        <v>65</v>
      </c>
      <c r="R898">
        <v>60</v>
      </c>
      <c r="S898">
        <v>39</v>
      </c>
      <c r="T898">
        <v>97</v>
      </c>
      <c r="U898">
        <v>104</v>
      </c>
      <c r="V898">
        <v>94</v>
      </c>
      <c r="W898">
        <v>52.961305328976202</v>
      </c>
      <c r="X898">
        <v>101.06689437464701</v>
      </c>
    </row>
    <row r="899" spans="1:24" x14ac:dyDescent="0.25">
      <c r="A899">
        <v>896</v>
      </c>
      <c r="B899" t="s">
        <v>1813</v>
      </c>
      <c r="C899" t="s">
        <v>1814</v>
      </c>
      <c r="D899">
        <v>5.6149881725188902</v>
      </c>
      <c r="E899">
        <v>5.59629376502388</v>
      </c>
      <c r="F899">
        <v>5.9803673213910997</v>
      </c>
      <c r="G899">
        <v>6.0416857426977604</v>
      </c>
      <c r="H899">
        <v>6.3940799409101299</v>
      </c>
      <c r="I899">
        <v>6.3205968137186197</v>
      </c>
      <c r="J899">
        <v>67.2945814139714</v>
      </c>
      <c r="K899">
        <v>0.93225616496483499</v>
      </c>
      <c r="L899">
        <v>0.38070320125247598</v>
      </c>
      <c r="M899">
        <v>2.44877416816513</v>
      </c>
      <c r="N899">
        <v>1.4334329084304501E-2</v>
      </c>
      <c r="O899" s="7">
        <v>4.5627378970233501E-2</v>
      </c>
      <c r="P899" t="s">
        <v>24</v>
      </c>
      <c r="Q899">
        <v>56</v>
      </c>
      <c r="R899">
        <v>33</v>
      </c>
      <c r="S899">
        <v>59</v>
      </c>
      <c r="T899">
        <v>63</v>
      </c>
      <c r="U899">
        <v>97</v>
      </c>
      <c r="V899">
        <v>90</v>
      </c>
      <c r="W899">
        <v>46.278276340715998</v>
      </c>
      <c r="X899">
        <v>88.310886487226796</v>
      </c>
    </row>
    <row r="900" spans="1:24" x14ac:dyDescent="0.25">
      <c r="A900">
        <v>897</v>
      </c>
      <c r="B900" t="s">
        <v>1815</v>
      </c>
      <c r="C900" t="s">
        <v>1816</v>
      </c>
      <c r="D900">
        <v>8.9031157851696996</v>
      </c>
      <c r="E900">
        <v>9.0124129713686898</v>
      </c>
      <c r="F900">
        <v>8.8810016331821107</v>
      </c>
      <c r="G900">
        <v>9.1377669263699097</v>
      </c>
      <c r="H900">
        <v>9.6702069261568102</v>
      </c>
      <c r="I900">
        <v>9.6438980178465901</v>
      </c>
      <c r="J900">
        <v>627.44448981990195</v>
      </c>
      <c r="K900">
        <v>0.93024683747635895</v>
      </c>
      <c r="L900">
        <v>0.28673188615727702</v>
      </c>
      <c r="M900">
        <v>3.2443089952196802</v>
      </c>
      <c r="N900">
        <v>1.17735950219312E-3</v>
      </c>
      <c r="O900" s="7">
        <v>5.6905709272667398E-3</v>
      </c>
      <c r="P900" t="s">
        <v>24</v>
      </c>
      <c r="Q900">
        <v>539</v>
      </c>
      <c r="R900">
        <v>432</v>
      </c>
      <c r="S900">
        <v>389</v>
      </c>
      <c r="T900">
        <v>493</v>
      </c>
      <c r="U900">
        <v>969</v>
      </c>
      <c r="V900">
        <v>934</v>
      </c>
      <c r="W900">
        <v>431.88605211178498</v>
      </c>
      <c r="X900">
        <v>823.00292752802</v>
      </c>
    </row>
    <row r="901" spans="1:24" x14ac:dyDescent="0.25">
      <c r="A901">
        <v>898</v>
      </c>
      <c r="B901" t="s">
        <v>1817</v>
      </c>
      <c r="C901" t="s">
        <v>1818</v>
      </c>
      <c r="D901">
        <v>9.7238424151298108</v>
      </c>
      <c r="E901">
        <v>9.5203527821148004</v>
      </c>
      <c r="F901">
        <v>9.0006402380473993</v>
      </c>
      <c r="G901">
        <v>9.9209762277045499</v>
      </c>
      <c r="H901">
        <v>10.0910857300305</v>
      </c>
      <c r="I901">
        <v>10.1281108767474</v>
      </c>
      <c r="J901">
        <v>910.16614418541599</v>
      </c>
      <c r="K901">
        <v>0.92659691183842396</v>
      </c>
      <c r="L901">
        <v>0.32606609815494098</v>
      </c>
      <c r="M901">
        <v>2.8417456371012202</v>
      </c>
      <c r="N901">
        <v>4.48672732316646E-3</v>
      </c>
      <c r="O901" s="7">
        <v>1.7576030622807302E-2</v>
      </c>
      <c r="P901" t="s">
        <v>24</v>
      </c>
      <c r="Q901">
        <v>1102</v>
      </c>
      <c r="R901">
        <v>622</v>
      </c>
      <c r="S901">
        <v>350</v>
      </c>
      <c r="T901">
        <v>993</v>
      </c>
      <c r="U901">
        <v>1151</v>
      </c>
      <c r="V901">
        <v>1267</v>
      </c>
      <c r="W901">
        <v>627.53047960265599</v>
      </c>
      <c r="X901">
        <v>1192.8018087681801</v>
      </c>
    </row>
    <row r="902" spans="1:24" x14ac:dyDescent="0.25">
      <c r="A902">
        <v>899</v>
      </c>
      <c r="B902" t="s">
        <v>1819</v>
      </c>
      <c r="C902" t="s">
        <v>1820</v>
      </c>
      <c r="D902">
        <v>9.0326232059600002</v>
      </c>
      <c r="E902">
        <v>8.9699101020115997</v>
      </c>
      <c r="F902">
        <v>9.2165350909479393</v>
      </c>
      <c r="G902">
        <v>9.7049038962325707</v>
      </c>
      <c r="H902">
        <v>9.6455549959956599</v>
      </c>
      <c r="I902">
        <v>9.6466681388047508</v>
      </c>
      <c r="J902">
        <v>692.95166373256097</v>
      </c>
      <c r="K902">
        <v>0.92484181050201697</v>
      </c>
      <c r="L902">
        <v>0.21815862026753899</v>
      </c>
      <c r="M902">
        <v>4.2393090374693303</v>
      </c>
      <c r="N902" s="5">
        <v>2.24208826925546E-5</v>
      </c>
      <c r="O902" s="7">
        <v>1.69508852418808E-4</v>
      </c>
      <c r="P902" t="s">
        <v>24</v>
      </c>
      <c r="Q902">
        <v>532</v>
      </c>
      <c r="R902">
        <v>406</v>
      </c>
      <c r="S902">
        <v>546</v>
      </c>
      <c r="T902">
        <v>907</v>
      </c>
      <c r="U902">
        <v>833</v>
      </c>
      <c r="V902">
        <v>897</v>
      </c>
      <c r="W902">
        <v>478.14896389419602</v>
      </c>
      <c r="X902">
        <v>907.75436357092497</v>
      </c>
    </row>
    <row r="903" spans="1:24" x14ac:dyDescent="0.25">
      <c r="A903">
        <v>900</v>
      </c>
      <c r="B903" t="s">
        <v>1821</v>
      </c>
      <c r="C903" t="s">
        <v>1822</v>
      </c>
      <c r="D903">
        <v>9.7530668021927998</v>
      </c>
      <c r="E903">
        <v>9.3420115065384799</v>
      </c>
      <c r="F903">
        <v>9.3928097109086401</v>
      </c>
      <c r="G903">
        <v>10.038685276983299</v>
      </c>
      <c r="H903">
        <v>10.138132157475701</v>
      </c>
      <c r="I903">
        <v>10.127449277010999</v>
      </c>
      <c r="J903">
        <v>939.09524830358896</v>
      </c>
      <c r="K903">
        <v>0.92228870743473101</v>
      </c>
      <c r="L903">
        <v>0.25743514918521898</v>
      </c>
      <c r="M903">
        <v>3.5826059897173002</v>
      </c>
      <c r="N903">
        <v>3.4018351879416402E-4</v>
      </c>
      <c r="O903" s="7">
        <v>1.90072344217703E-3</v>
      </c>
      <c r="P903" t="s">
        <v>24</v>
      </c>
      <c r="Q903">
        <v>1084</v>
      </c>
      <c r="R903">
        <v>496</v>
      </c>
      <c r="S903">
        <v>544</v>
      </c>
      <c r="T903">
        <v>1104</v>
      </c>
      <c r="U903">
        <v>1178</v>
      </c>
      <c r="V903">
        <v>1243</v>
      </c>
      <c r="W903">
        <v>648.74372024265904</v>
      </c>
      <c r="X903">
        <v>1229.44677636452</v>
      </c>
    </row>
    <row r="904" spans="1:24" x14ac:dyDescent="0.25">
      <c r="A904">
        <v>901</v>
      </c>
      <c r="B904" t="s">
        <v>1823</v>
      </c>
      <c r="C904" t="s">
        <v>1824</v>
      </c>
      <c r="D904">
        <v>6.0355511502242303</v>
      </c>
      <c r="E904">
        <v>6.2944465002718397</v>
      </c>
      <c r="F904">
        <v>6.5665737619273603</v>
      </c>
      <c r="G904">
        <v>6.84884871543517</v>
      </c>
      <c r="H904">
        <v>6.9097763996963604</v>
      </c>
      <c r="I904">
        <v>6.8181134843939804</v>
      </c>
      <c r="J904">
        <v>100.929143255809</v>
      </c>
      <c r="K904">
        <v>0.92177338607352299</v>
      </c>
      <c r="L904">
        <v>0.34197921572400197</v>
      </c>
      <c r="M904">
        <v>2.6954076262267601</v>
      </c>
      <c r="N904">
        <v>7.0302567785743703E-3</v>
      </c>
      <c r="O904" s="7">
        <v>2.5568158953242898E-2</v>
      </c>
      <c r="P904" t="s">
        <v>24</v>
      </c>
      <c r="Q904">
        <v>48</v>
      </c>
      <c r="R904">
        <v>68</v>
      </c>
      <c r="S904">
        <v>95</v>
      </c>
      <c r="T904">
        <v>124</v>
      </c>
      <c r="U904">
        <v>137</v>
      </c>
      <c r="V904">
        <v>132</v>
      </c>
      <c r="W904">
        <v>69.739952817884699</v>
      </c>
      <c r="X904">
        <v>132.11833369373201</v>
      </c>
    </row>
    <row r="905" spans="1:24" x14ac:dyDescent="0.25">
      <c r="A905">
        <v>902</v>
      </c>
      <c r="B905" t="s">
        <v>1825</v>
      </c>
      <c r="C905" t="s">
        <v>1826</v>
      </c>
      <c r="D905">
        <v>6.4524142517739298</v>
      </c>
      <c r="E905">
        <v>6.2290878613962999</v>
      </c>
      <c r="F905">
        <v>6.7710867113032398</v>
      </c>
      <c r="G905">
        <v>7.1190074027573802</v>
      </c>
      <c r="H905">
        <v>6.9113958501357802</v>
      </c>
      <c r="I905">
        <v>7.1035893553162603</v>
      </c>
      <c r="J905">
        <v>115.07160182074701</v>
      </c>
      <c r="K905">
        <v>0.91489989913493797</v>
      </c>
      <c r="L905">
        <v>0.34318364987197902</v>
      </c>
      <c r="M905">
        <v>2.6659192519114199</v>
      </c>
      <c r="N905">
        <v>7.67781317742123E-3</v>
      </c>
      <c r="O905" s="7">
        <v>2.75748447388715E-2</v>
      </c>
      <c r="P905" t="s">
        <v>24</v>
      </c>
      <c r="Q905">
        <v>88</v>
      </c>
      <c r="R905">
        <v>53</v>
      </c>
      <c r="S905">
        <v>107</v>
      </c>
      <c r="T905">
        <v>154</v>
      </c>
      <c r="U905">
        <v>122</v>
      </c>
      <c r="V905">
        <v>161</v>
      </c>
      <c r="W905">
        <v>79.760224947485796</v>
      </c>
      <c r="X905">
        <v>150.38297869400799</v>
      </c>
    </row>
    <row r="906" spans="1:24" x14ac:dyDescent="0.25">
      <c r="A906">
        <v>903</v>
      </c>
      <c r="B906" t="s">
        <v>1827</v>
      </c>
      <c r="C906" t="s">
        <v>1828</v>
      </c>
      <c r="D906">
        <v>8.6858229654658903</v>
      </c>
      <c r="E906">
        <v>8.8819364980664908</v>
      </c>
      <c r="F906">
        <v>8.8427093975870008</v>
      </c>
      <c r="G906">
        <v>9.38475826727589</v>
      </c>
      <c r="H906">
        <v>9.3402823531858807</v>
      </c>
      <c r="I906">
        <v>9.4291643496875999</v>
      </c>
      <c r="J906">
        <v>571.41245555063597</v>
      </c>
      <c r="K906">
        <v>0.91420548319427597</v>
      </c>
      <c r="L906">
        <v>0.21391715036869299</v>
      </c>
      <c r="M906">
        <v>4.2736427706643099</v>
      </c>
      <c r="N906" s="5">
        <v>1.9230505086536601E-5</v>
      </c>
      <c r="O906" s="7">
        <v>1.47833319023306E-4</v>
      </c>
      <c r="P906" t="s">
        <v>24</v>
      </c>
      <c r="Q906">
        <v>416</v>
      </c>
      <c r="R906">
        <v>409</v>
      </c>
      <c r="S906">
        <v>402</v>
      </c>
      <c r="T906">
        <v>704</v>
      </c>
      <c r="U906">
        <v>676</v>
      </c>
      <c r="V906">
        <v>783</v>
      </c>
      <c r="W906">
        <v>396.190900300512</v>
      </c>
      <c r="X906">
        <v>746.63401080076096</v>
      </c>
    </row>
    <row r="907" spans="1:24" x14ac:dyDescent="0.25">
      <c r="A907">
        <v>904</v>
      </c>
      <c r="B907" t="s">
        <v>1829</v>
      </c>
      <c r="C907" t="s">
        <v>1830</v>
      </c>
      <c r="D907">
        <v>7.9989863848658302</v>
      </c>
      <c r="E907">
        <v>8.1728228787222399</v>
      </c>
      <c r="F907">
        <v>8.3108424322728105</v>
      </c>
      <c r="G907">
        <v>8.6464298078616704</v>
      </c>
      <c r="H907">
        <v>8.7744821122944394</v>
      </c>
      <c r="I907">
        <v>8.7960776203618707</v>
      </c>
      <c r="J907">
        <v>366.64718376424901</v>
      </c>
      <c r="K907">
        <v>0.91356164950511898</v>
      </c>
      <c r="L907">
        <v>0.24620742589126501</v>
      </c>
      <c r="M907">
        <v>3.7105365372228301</v>
      </c>
      <c r="N907">
        <v>2.0682044253043201E-4</v>
      </c>
      <c r="O907" s="7">
        <v>1.2242258030057301E-3</v>
      </c>
      <c r="P907" t="s">
        <v>24</v>
      </c>
      <c r="Q907">
        <v>229</v>
      </c>
      <c r="R907">
        <v>251</v>
      </c>
      <c r="S907">
        <v>295</v>
      </c>
      <c r="T907">
        <v>408</v>
      </c>
      <c r="U907">
        <v>482</v>
      </c>
      <c r="V907">
        <v>521</v>
      </c>
      <c r="W907">
        <v>254.29028001477499</v>
      </c>
      <c r="X907">
        <v>479.00408751372203</v>
      </c>
    </row>
    <row r="908" spans="1:24" x14ac:dyDescent="0.25">
      <c r="A908">
        <v>905</v>
      </c>
      <c r="B908" t="s">
        <v>1831</v>
      </c>
      <c r="C908" t="s">
        <v>1832</v>
      </c>
      <c r="D908">
        <v>5.6722263813643501</v>
      </c>
      <c r="E908">
        <v>5.8538609696367701</v>
      </c>
      <c r="F908">
        <v>6.0696116210051096</v>
      </c>
      <c r="G908">
        <v>6.4563964812782801</v>
      </c>
      <c r="H908">
        <v>6.4826408024284499</v>
      </c>
      <c r="I908">
        <v>6.2091362148448503</v>
      </c>
      <c r="J908">
        <v>73.363921016364998</v>
      </c>
      <c r="K908">
        <v>0.91126357915176603</v>
      </c>
      <c r="L908">
        <v>0.35889116995257803</v>
      </c>
      <c r="M908">
        <v>2.5391083856205601</v>
      </c>
      <c r="N908">
        <v>1.11135387653199E-2</v>
      </c>
      <c r="O908" s="7">
        <v>3.7359179621136003E-2</v>
      </c>
      <c r="P908" t="s">
        <v>24</v>
      </c>
      <c r="Q908">
        <v>43</v>
      </c>
      <c r="R908">
        <v>48</v>
      </c>
      <c r="S908">
        <v>64</v>
      </c>
      <c r="T908">
        <v>97</v>
      </c>
      <c r="U908">
        <v>104</v>
      </c>
      <c r="V908">
        <v>79</v>
      </c>
      <c r="W908">
        <v>50.934929292728</v>
      </c>
      <c r="X908">
        <v>95.792912740002095</v>
      </c>
    </row>
    <row r="909" spans="1:24" x14ac:dyDescent="0.25">
      <c r="A909">
        <v>906</v>
      </c>
      <c r="B909" t="s">
        <v>1833</v>
      </c>
      <c r="C909" t="s">
        <v>1834</v>
      </c>
      <c r="D909">
        <v>10.1424485618448</v>
      </c>
      <c r="E909">
        <v>10.2989661394279</v>
      </c>
      <c r="F909">
        <v>9.9924338458559099</v>
      </c>
      <c r="G909">
        <v>10.4725072797068</v>
      </c>
      <c r="H909">
        <v>10.810533765831901</v>
      </c>
      <c r="I909">
        <v>10.8833492115577</v>
      </c>
      <c r="J909">
        <v>1459.93291223905</v>
      </c>
      <c r="K909">
        <v>0.91086136159688103</v>
      </c>
      <c r="L909">
        <v>0.26298017159946502</v>
      </c>
      <c r="M909">
        <v>3.4636123174494702</v>
      </c>
      <c r="N909">
        <v>5.3297403815160196E-4</v>
      </c>
      <c r="O909" s="7">
        <v>2.82579087970095E-3</v>
      </c>
      <c r="P909" t="s">
        <v>24</v>
      </c>
      <c r="Q909">
        <v>1079</v>
      </c>
      <c r="R909">
        <v>1185</v>
      </c>
      <c r="S909">
        <v>837</v>
      </c>
      <c r="T909">
        <v>1374</v>
      </c>
      <c r="U909">
        <v>1977</v>
      </c>
      <c r="V909">
        <v>2290</v>
      </c>
      <c r="W909">
        <v>1013.78326200451</v>
      </c>
      <c r="X909">
        <v>1906.0825624735901</v>
      </c>
    </row>
    <row r="910" spans="1:24" x14ac:dyDescent="0.25">
      <c r="A910">
        <v>907</v>
      </c>
      <c r="B910" t="s">
        <v>1835</v>
      </c>
      <c r="C910" t="s">
        <v>1836</v>
      </c>
      <c r="D910">
        <v>7.7323059004239996</v>
      </c>
      <c r="E910">
        <v>7.5968136985558203</v>
      </c>
      <c r="F910">
        <v>8.1206254669425295</v>
      </c>
      <c r="G910">
        <v>8.1893225796237594</v>
      </c>
      <c r="H910">
        <v>8.4808338637456302</v>
      </c>
      <c r="I910">
        <v>8.5255453785830202</v>
      </c>
      <c r="J910">
        <v>293.04707835779601</v>
      </c>
      <c r="K910">
        <v>0.91067918477947796</v>
      </c>
      <c r="L910">
        <v>0.31672375371058897</v>
      </c>
      <c r="M910">
        <v>2.8753106582957</v>
      </c>
      <c r="N910">
        <v>4.036301496361E-3</v>
      </c>
      <c r="O910" s="7">
        <v>1.6211956191068602E-2</v>
      </c>
      <c r="P910" t="s">
        <v>24</v>
      </c>
      <c r="Q910">
        <v>204</v>
      </c>
      <c r="R910">
        <v>147</v>
      </c>
      <c r="S910">
        <v>275</v>
      </c>
      <c r="T910">
        <v>287</v>
      </c>
      <c r="U910">
        <v>394</v>
      </c>
      <c r="V910">
        <v>440</v>
      </c>
      <c r="W910">
        <v>203.509839732372</v>
      </c>
      <c r="X910">
        <v>382.58431698321903</v>
      </c>
    </row>
    <row r="911" spans="1:24" x14ac:dyDescent="0.25">
      <c r="A911">
        <v>908</v>
      </c>
      <c r="B911" t="s">
        <v>1837</v>
      </c>
      <c r="C911" t="s">
        <v>1838</v>
      </c>
      <c r="D911">
        <v>7.5247590942993696</v>
      </c>
      <c r="E911">
        <v>7.68991661461187</v>
      </c>
      <c r="F911">
        <v>8.3285016826528295</v>
      </c>
      <c r="G911">
        <v>8.5584305579168696</v>
      </c>
      <c r="H911">
        <v>8.4713088615557801</v>
      </c>
      <c r="I911">
        <v>8.3971668641810702</v>
      </c>
      <c r="J911">
        <v>309.01809244447401</v>
      </c>
      <c r="K911">
        <v>0.91008353491823901</v>
      </c>
      <c r="L911">
        <v>0.36991852952554299</v>
      </c>
      <c r="M911">
        <v>2.4602269480404502</v>
      </c>
      <c r="N911">
        <v>1.38849182912227E-2</v>
      </c>
      <c r="O911" s="7">
        <v>4.4537179100034199E-2</v>
      </c>
      <c r="P911" t="s">
        <v>24</v>
      </c>
      <c r="Q911">
        <v>153</v>
      </c>
      <c r="R911">
        <v>161</v>
      </c>
      <c r="S911">
        <v>338</v>
      </c>
      <c r="T911">
        <v>417</v>
      </c>
      <c r="U911">
        <v>382</v>
      </c>
      <c r="V911">
        <v>377</v>
      </c>
      <c r="W911">
        <v>214.65893107823899</v>
      </c>
      <c r="X911">
        <v>403.377253810708</v>
      </c>
    </row>
    <row r="912" spans="1:24" x14ac:dyDescent="0.25">
      <c r="A912">
        <v>909</v>
      </c>
      <c r="B912" t="s">
        <v>1839</v>
      </c>
      <c r="C912" t="s">
        <v>1840</v>
      </c>
      <c r="D912">
        <v>7.9634156125511897</v>
      </c>
      <c r="E912">
        <v>7.9772572488244</v>
      </c>
      <c r="F912">
        <v>7.3221231108504199</v>
      </c>
      <c r="G912">
        <v>8.5365332425182991</v>
      </c>
      <c r="H912">
        <v>8.2605142386264792</v>
      </c>
      <c r="I912">
        <v>8.2704780327404794</v>
      </c>
      <c r="J912">
        <v>284.93200903982301</v>
      </c>
      <c r="K912">
        <v>0.90879015087339898</v>
      </c>
      <c r="L912">
        <v>0.35039111885517599</v>
      </c>
      <c r="M912">
        <v>2.5936449355299498</v>
      </c>
      <c r="N912">
        <v>9.4964503398841504E-3</v>
      </c>
      <c r="O912" s="7">
        <v>3.2949291089990902E-2</v>
      </c>
      <c r="P912" t="s">
        <v>24</v>
      </c>
      <c r="Q912">
        <v>305</v>
      </c>
      <c r="R912">
        <v>228</v>
      </c>
      <c r="S912">
        <v>106</v>
      </c>
      <c r="T912">
        <v>430</v>
      </c>
      <c r="U912">
        <v>306</v>
      </c>
      <c r="V912">
        <v>332</v>
      </c>
      <c r="W912">
        <v>198.0433998858</v>
      </c>
      <c r="X912">
        <v>371.82061819384501</v>
      </c>
    </row>
    <row r="913" spans="1:24" x14ac:dyDescent="0.25">
      <c r="A913">
        <v>910</v>
      </c>
      <c r="B913" t="s">
        <v>1841</v>
      </c>
      <c r="C913" t="s">
        <v>1842</v>
      </c>
      <c r="D913">
        <v>7.1526393356359099</v>
      </c>
      <c r="E913">
        <v>7.2694033542201497</v>
      </c>
      <c r="F913">
        <v>7.0326042061239002</v>
      </c>
      <c r="G913">
        <v>7.5734001017639301</v>
      </c>
      <c r="H913">
        <v>7.7534989129218799</v>
      </c>
      <c r="I913">
        <v>7.7874366877306596</v>
      </c>
      <c r="J913">
        <v>180.227641181753</v>
      </c>
      <c r="K913">
        <v>0.90822865850008505</v>
      </c>
      <c r="L913">
        <v>0.26656037692878698</v>
      </c>
      <c r="M913">
        <v>3.4072155395500601</v>
      </c>
      <c r="N913">
        <v>6.5629278222969795E-4</v>
      </c>
      <c r="O913" s="7">
        <v>3.3869239731004102E-3</v>
      </c>
      <c r="P913" t="s">
        <v>24</v>
      </c>
      <c r="Q913">
        <v>132</v>
      </c>
      <c r="R913">
        <v>143</v>
      </c>
      <c r="S913">
        <v>107</v>
      </c>
      <c r="T913">
        <v>193</v>
      </c>
      <c r="U913">
        <v>239</v>
      </c>
      <c r="V913">
        <v>265</v>
      </c>
      <c r="W913">
        <v>125.29992447679101</v>
      </c>
      <c r="X913">
        <v>235.155357886715</v>
      </c>
    </row>
    <row r="914" spans="1:24" x14ac:dyDescent="0.25">
      <c r="A914">
        <v>911</v>
      </c>
      <c r="B914" t="s">
        <v>1843</v>
      </c>
      <c r="C914" t="s">
        <v>1844</v>
      </c>
      <c r="D914">
        <v>10.902250148347999</v>
      </c>
      <c r="E914">
        <v>10.803563886565801</v>
      </c>
      <c r="F914">
        <v>10.954047774832301</v>
      </c>
      <c r="G914">
        <v>11.6121361866093</v>
      </c>
      <c r="H914">
        <v>11.3557845454977</v>
      </c>
      <c r="I914">
        <v>11.4328073587515</v>
      </c>
      <c r="J914">
        <v>2424.61189651633</v>
      </c>
      <c r="K914">
        <v>0.90814399597385997</v>
      </c>
      <c r="L914">
        <v>0.21245540078970801</v>
      </c>
      <c r="M914">
        <v>4.2745159341595498</v>
      </c>
      <c r="N914" s="5">
        <v>1.9155300656626001E-5</v>
      </c>
      <c r="O914" s="7">
        <v>1.4740098683494799E-4</v>
      </c>
      <c r="P914" t="s">
        <v>24</v>
      </c>
      <c r="Q914">
        <v>1896</v>
      </c>
      <c r="R914">
        <v>1500</v>
      </c>
      <c r="S914">
        <v>1793</v>
      </c>
      <c r="T914">
        <v>3482</v>
      </c>
      <c r="U914">
        <v>2677</v>
      </c>
      <c r="V914">
        <v>3108</v>
      </c>
      <c r="W914">
        <v>1685.73098181776</v>
      </c>
      <c r="X914">
        <v>3163.49281121491</v>
      </c>
    </row>
    <row r="915" spans="1:24" x14ac:dyDescent="0.25">
      <c r="A915">
        <v>912</v>
      </c>
      <c r="B915" t="s">
        <v>1845</v>
      </c>
      <c r="C915" t="s">
        <v>1846</v>
      </c>
      <c r="D915">
        <v>10.1247526009561</v>
      </c>
      <c r="E915">
        <v>10.046489879577701</v>
      </c>
      <c r="F915">
        <v>10.3878664892997</v>
      </c>
      <c r="G915">
        <v>10.7409473947294</v>
      </c>
      <c r="H915">
        <v>10.7494830947523</v>
      </c>
      <c r="I915">
        <v>10.8423762403224</v>
      </c>
      <c r="J915">
        <v>1501.0312837839399</v>
      </c>
      <c r="K915">
        <v>0.90740851824538205</v>
      </c>
      <c r="L915">
        <v>0.23346195084146401</v>
      </c>
      <c r="M915">
        <v>3.8867512028183699</v>
      </c>
      <c r="N915">
        <v>1.01594786362216E-4</v>
      </c>
      <c r="O915" s="7">
        <v>6.5094367651042403E-4</v>
      </c>
      <c r="P915" t="s">
        <v>24</v>
      </c>
      <c r="Q915">
        <v>1075</v>
      </c>
      <c r="R915">
        <v>861</v>
      </c>
      <c r="S915">
        <v>1271</v>
      </c>
      <c r="T915">
        <v>1798</v>
      </c>
      <c r="U915">
        <v>1806</v>
      </c>
      <c r="V915">
        <v>2138</v>
      </c>
      <c r="W915">
        <v>1043.9512133506701</v>
      </c>
      <c r="X915">
        <v>1958.11135421722</v>
      </c>
    </row>
    <row r="916" spans="1:24" x14ac:dyDescent="0.25">
      <c r="A916">
        <v>913</v>
      </c>
      <c r="B916" t="s">
        <v>1847</v>
      </c>
      <c r="C916" t="s">
        <v>1848</v>
      </c>
      <c r="D916">
        <v>5.5271853150577401</v>
      </c>
      <c r="E916">
        <v>5.7072353036368897</v>
      </c>
      <c r="F916">
        <v>5.7915046737531402</v>
      </c>
      <c r="G916">
        <v>6.2385046222843004</v>
      </c>
      <c r="H916">
        <v>6.1050756106520501</v>
      </c>
      <c r="I916">
        <v>6.1866055162463098</v>
      </c>
      <c r="J916">
        <v>63.385244750894799</v>
      </c>
      <c r="K916">
        <v>0.90376605196647397</v>
      </c>
      <c r="L916">
        <v>0.34228985745902502</v>
      </c>
      <c r="M916">
        <v>2.6403529998684299</v>
      </c>
      <c r="N916">
        <v>8.2819712903910905E-3</v>
      </c>
      <c r="O916" s="7">
        <v>2.9351336465535598E-2</v>
      </c>
      <c r="P916" t="s">
        <v>24</v>
      </c>
      <c r="Q916">
        <v>38</v>
      </c>
      <c r="R916">
        <v>45</v>
      </c>
      <c r="S916">
        <v>51</v>
      </c>
      <c r="T916">
        <v>83</v>
      </c>
      <c r="U916">
        <v>75</v>
      </c>
      <c r="V916">
        <v>86</v>
      </c>
      <c r="W916">
        <v>44.156384845145404</v>
      </c>
      <c r="X916">
        <v>82.614104656644201</v>
      </c>
    </row>
    <row r="917" spans="1:24" x14ac:dyDescent="0.25">
      <c r="A917">
        <v>914</v>
      </c>
      <c r="B917" t="s">
        <v>1849</v>
      </c>
      <c r="C917" t="s">
        <v>1850</v>
      </c>
      <c r="D917">
        <v>6.8388602826581897</v>
      </c>
      <c r="E917">
        <v>7.2533951889542596</v>
      </c>
      <c r="F917">
        <v>7.1520913646461501</v>
      </c>
      <c r="G917">
        <v>7.7548536253702904</v>
      </c>
      <c r="H917">
        <v>7.6845437688124596</v>
      </c>
      <c r="I917">
        <v>7.4774083599121903</v>
      </c>
      <c r="J917">
        <v>173.065269645391</v>
      </c>
      <c r="K917">
        <v>0.90264561663184195</v>
      </c>
      <c r="L917">
        <v>0.30406224985993402</v>
      </c>
      <c r="M917">
        <v>2.9686211196807402</v>
      </c>
      <c r="N917">
        <v>2.9913918508681098E-3</v>
      </c>
      <c r="O917" s="7">
        <v>1.26698078828049E-2</v>
      </c>
      <c r="P917" t="s">
        <v>24</v>
      </c>
      <c r="Q917">
        <v>86</v>
      </c>
      <c r="R917">
        <v>148</v>
      </c>
      <c r="S917">
        <v>131</v>
      </c>
      <c r="T917">
        <v>244</v>
      </c>
      <c r="U917">
        <v>229</v>
      </c>
      <c r="V917">
        <v>197</v>
      </c>
      <c r="W917">
        <v>120.624363381496</v>
      </c>
      <c r="X917">
        <v>225.50617590928499</v>
      </c>
    </row>
    <row r="918" spans="1:24" x14ac:dyDescent="0.25">
      <c r="A918">
        <v>915</v>
      </c>
      <c r="B918" t="s">
        <v>1851</v>
      </c>
      <c r="C918" t="s">
        <v>1852</v>
      </c>
      <c r="D918">
        <v>6.4475017602499998</v>
      </c>
      <c r="E918">
        <v>6.5014195653057003</v>
      </c>
      <c r="F918">
        <v>6.1473669654239398</v>
      </c>
      <c r="G918">
        <v>6.9758484945546098</v>
      </c>
      <c r="H918">
        <v>6.9212840965739399</v>
      </c>
      <c r="I918">
        <v>6.80974782605852</v>
      </c>
      <c r="J918">
        <v>104.089628262858</v>
      </c>
      <c r="K918">
        <v>0.90051093355411405</v>
      </c>
      <c r="L918">
        <v>0.31391296485466003</v>
      </c>
      <c r="M918">
        <v>2.8686643572400601</v>
      </c>
      <c r="N918">
        <v>4.1220897087642398E-3</v>
      </c>
      <c r="O918" s="7">
        <v>1.6462939987931999E-2</v>
      </c>
      <c r="P918" t="s">
        <v>24</v>
      </c>
      <c r="Q918">
        <v>123</v>
      </c>
      <c r="R918">
        <v>73</v>
      </c>
      <c r="S918">
        <v>50</v>
      </c>
      <c r="T918">
        <v>137</v>
      </c>
      <c r="U918">
        <v>127</v>
      </c>
      <c r="V918">
        <v>114</v>
      </c>
      <c r="W918">
        <v>72.619143226012199</v>
      </c>
      <c r="X918">
        <v>135.560113299703</v>
      </c>
    </row>
    <row r="919" spans="1:24" x14ac:dyDescent="0.25">
      <c r="A919">
        <v>916</v>
      </c>
      <c r="B919" t="s">
        <v>1853</v>
      </c>
      <c r="C919" t="s">
        <v>1854</v>
      </c>
      <c r="D919">
        <v>7.8724094326166902</v>
      </c>
      <c r="E919">
        <v>7.7727937240892997</v>
      </c>
      <c r="F919">
        <v>7.80205958130521</v>
      </c>
      <c r="G919">
        <v>8.3734064361234299</v>
      </c>
      <c r="H919">
        <v>8.4051840384261602</v>
      </c>
      <c r="I919">
        <v>8.3511752499927905</v>
      </c>
      <c r="J919">
        <v>285.180191915249</v>
      </c>
      <c r="K919">
        <v>0.90000707267825197</v>
      </c>
      <c r="L919">
        <v>0.219535294717286</v>
      </c>
      <c r="M919">
        <v>4.0996008128773296</v>
      </c>
      <c r="N919" s="5">
        <v>4.1386336381109199E-5</v>
      </c>
      <c r="O919" s="7">
        <v>2.9267935064056499E-4</v>
      </c>
      <c r="P919" t="s">
        <v>24</v>
      </c>
      <c r="Q919">
        <v>266</v>
      </c>
      <c r="R919">
        <v>177</v>
      </c>
      <c r="S919">
        <v>189</v>
      </c>
      <c r="T919">
        <v>354</v>
      </c>
      <c r="U919">
        <v>356</v>
      </c>
      <c r="V919">
        <v>358</v>
      </c>
      <c r="W919">
        <v>199.00398897415201</v>
      </c>
      <c r="X919">
        <v>371.35639485634601</v>
      </c>
    </row>
    <row r="920" spans="1:24" x14ac:dyDescent="0.25">
      <c r="A920">
        <v>917</v>
      </c>
      <c r="B920" t="s">
        <v>1855</v>
      </c>
      <c r="C920" t="s">
        <v>1856</v>
      </c>
      <c r="D920">
        <v>8.5777177624379295</v>
      </c>
      <c r="E920">
        <v>8.5795438107246298</v>
      </c>
      <c r="F920">
        <v>8.9665469379345293</v>
      </c>
      <c r="G920">
        <v>9.0788508444089597</v>
      </c>
      <c r="H920">
        <v>9.3327746164955805</v>
      </c>
      <c r="I920">
        <v>9.4404405887914198</v>
      </c>
      <c r="J920">
        <v>539.88626387226998</v>
      </c>
      <c r="K920">
        <v>0.89969111195717599</v>
      </c>
      <c r="L920">
        <v>0.28713664408536499</v>
      </c>
      <c r="M920">
        <v>3.1333204259700902</v>
      </c>
      <c r="N920">
        <v>1.72840643034659E-3</v>
      </c>
      <c r="O920" s="7">
        <v>7.9503529385851496E-3</v>
      </c>
      <c r="P920" t="s">
        <v>24</v>
      </c>
      <c r="Q920">
        <v>352</v>
      </c>
      <c r="R920">
        <v>312</v>
      </c>
      <c r="S920">
        <v>488</v>
      </c>
      <c r="T920">
        <v>528</v>
      </c>
      <c r="U920">
        <v>705</v>
      </c>
      <c r="V920">
        <v>839</v>
      </c>
      <c r="W920">
        <v>376.79629878528499</v>
      </c>
      <c r="X920">
        <v>702.97622895925394</v>
      </c>
    </row>
    <row r="921" spans="1:24" x14ac:dyDescent="0.25">
      <c r="A921">
        <v>918</v>
      </c>
      <c r="B921" t="s">
        <v>1857</v>
      </c>
      <c r="C921" t="s">
        <v>1858</v>
      </c>
      <c r="D921">
        <v>6.7216686536231798</v>
      </c>
      <c r="E921">
        <v>6.7168603954305901</v>
      </c>
      <c r="F921">
        <v>6.7390993783604998</v>
      </c>
      <c r="G921">
        <v>7.3801871267555397</v>
      </c>
      <c r="H921">
        <v>7.2135928257832802</v>
      </c>
      <c r="I921">
        <v>7.1813957311624099</v>
      </c>
      <c r="J921">
        <v>132.680319839916</v>
      </c>
      <c r="K921">
        <v>0.89873389041901897</v>
      </c>
      <c r="L921">
        <v>0.26790096655584</v>
      </c>
      <c r="M921">
        <v>3.35472432956561</v>
      </c>
      <c r="N921">
        <v>7.9444109988340797E-4</v>
      </c>
      <c r="O921" s="7">
        <v>4.0250301357847799E-3</v>
      </c>
      <c r="P921" t="s">
        <v>24</v>
      </c>
      <c r="Q921">
        <v>114</v>
      </c>
      <c r="R921">
        <v>86</v>
      </c>
      <c r="S921">
        <v>91</v>
      </c>
      <c r="T921">
        <v>186</v>
      </c>
      <c r="U921">
        <v>155</v>
      </c>
      <c r="V921">
        <v>157</v>
      </c>
      <c r="W921">
        <v>92.639976708083097</v>
      </c>
      <c r="X921">
        <v>172.720662971748</v>
      </c>
    </row>
    <row r="922" spans="1:24" x14ac:dyDescent="0.25">
      <c r="A922">
        <v>919</v>
      </c>
      <c r="B922" t="s">
        <v>1859</v>
      </c>
      <c r="C922" t="s">
        <v>1860</v>
      </c>
      <c r="D922">
        <v>9.2627646675465094</v>
      </c>
      <c r="E922">
        <v>9.2085710505349496</v>
      </c>
      <c r="F922">
        <v>9.4629125547134691</v>
      </c>
      <c r="G922">
        <v>9.9001414210443794</v>
      </c>
      <c r="H922">
        <v>9.8882602849638292</v>
      </c>
      <c r="I922">
        <v>9.8754820095597804</v>
      </c>
      <c r="J922">
        <v>810.90986586154895</v>
      </c>
      <c r="K922">
        <v>0.896033289777036</v>
      </c>
      <c r="L922">
        <v>0.21689420980658999</v>
      </c>
      <c r="M922">
        <v>4.13119967829501</v>
      </c>
      <c r="N922" s="5">
        <v>3.6087493635119097E-5</v>
      </c>
      <c r="O922" s="7">
        <v>2.58023919532792E-4</v>
      </c>
      <c r="P922" t="s">
        <v>24</v>
      </c>
      <c r="Q922">
        <v>632</v>
      </c>
      <c r="R922">
        <v>480</v>
      </c>
      <c r="S922">
        <v>650</v>
      </c>
      <c r="T922">
        <v>1020</v>
      </c>
      <c r="U922">
        <v>992</v>
      </c>
      <c r="V922">
        <v>1047</v>
      </c>
      <c r="W922">
        <v>566.88307096570497</v>
      </c>
      <c r="X922">
        <v>1054.93666075739</v>
      </c>
    </row>
    <row r="923" spans="1:24" x14ac:dyDescent="0.25">
      <c r="A923">
        <v>920</v>
      </c>
      <c r="B923" t="s">
        <v>1861</v>
      </c>
      <c r="C923" t="s">
        <v>1862</v>
      </c>
      <c r="D923">
        <v>10.2714648170824</v>
      </c>
      <c r="E923">
        <v>10.3038579270067</v>
      </c>
      <c r="F923">
        <v>10.538026553681799</v>
      </c>
      <c r="G923">
        <v>10.7776560472045</v>
      </c>
      <c r="H923">
        <v>10.9780308717107</v>
      </c>
      <c r="I923">
        <v>11.0792559359364</v>
      </c>
      <c r="J923">
        <v>1696.3476326099899</v>
      </c>
      <c r="K923">
        <v>0.89451112925674203</v>
      </c>
      <c r="L923">
        <v>0.23999169034552301</v>
      </c>
      <c r="M923">
        <v>3.7272587562048001</v>
      </c>
      <c r="N923">
        <v>1.9357369744039301E-4</v>
      </c>
      <c r="O923" s="7">
        <v>1.1537229881186601E-3</v>
      </c>
      <c r="P923" t="s">
        <v>24</v>
      </c>
      <c r="Q923">
        <v>1150</v>
      </c>
      <c r="R923">
        <v>1075</v>
      </c>
      <c r="S923">
        <v>1401</v>
      </c>
      <c r="T923">
        <v>1742</v>
      </c>
      <c r="U923">
        <v>2182</v>
      </c>
      <c r="V923">
        <v>2586</v>
      </c>
      <c r="W923">
        <v>1186.68037142158</v>
      </c>
      <c r="X923">
        <v>2206.0148937984</v>
      </c>
    </row>
    <row r="924" spans="1:24" x14ac:dyDescent="0.25">
      <c r="A924">
        <v>921</v>
      </c>
      <c r="B924" t="s">
        <v>1863</v>
      </c>
      <c r="C924" t="s">
        <v>1864</v>
      </c>
      <c r="D924">
        <v>6.9445850886488198</v>
      </c>
      <c r="E924">
        <v>6.7564268263557601</v>
      </c>
      <c r="F924">
        <v>6.3783790622699703</v>
      </c>
      <c r="G924">
        <v>7.4506961913932397</v>
      </c>
      <c r="H924">
        <v>7.1451717910468702</v>
      </c>
      <c r="I924">
        <v>7.1398696023770301</v>
      </c>
      <c r="J924">
        <v>133.021477020628</v>
      </c>
      <c r="K924">
        <v>0.89295800816189796</v>
      </c>
      <c r="L924">
        <v>0.35212172379901902</v>
      </c>
      <c r="M924">
        <v>2.5359355808208299</v>
      </c>
      <c r="N924">
        <v>1.1214736188269099E-2</v>
      </c>
      <c r="O924" s="7">
        <v>3.7628361952860803E-2</v>
      </c>
      <c r="P924" t="s">
        <v>24</v>
      </c>
      <c r="Q924">
        <v>148</v>
      </c>
      <c r="R924">
        <v>92</v>
      </c>
      <c r="S924">
        <v>58</v>
      </c>
      <c r="T924">
        <v>203</v>
      </c>
      <c r="U924">
        <v>145</v>
      </c>
      <c r="V924">
        <v>152</v>
      </c>
      <c r="W924">
        <v>93.120353064357502</v>
      </c>
      <c r="X924">
        <v>172.92260097689899</v>
      </c>
    </row>
    <row r="925" spans="1:24" x14ac:dyDescent="0.25">
      <c r="A925">
        <v>922</v>
      </c>
      <c r="B925" t="s">
        <v>1865</v>
      </c>
      <c r="C925" t="s">
        <v>1866</v>
      </c>
      <c r="D925">
        <v>8.16429496038932</v>
      </c>
      <c r="E925">
        <v>8.0884029689953003</v>
      </c>
      <c r="F925">
        <v>7.7551908965178198</v>
      </c>
      <c r="G925">
        <v>8.6654291243343007</v>
      </c>
      <c r="H925">
        <v>8.5704139860782398</v>
      </c>
      <c r="I925">
        <v>8.4829807275378997</v>
      </c>
      <c r="J925">
        <v>328.397382163099</v>
      </c>
      <c r="K925">
        <v>0.89173218931785403</v>
      </c>
      <c r="L925">
        <v>0.27290358676416099</v>
      </c>
      <c r="M925">
        <v>3.2675722583612399</v>
      </c>
      <c r="N925">
        <v>1.08474172023733E-3</v>
      </c>
      <c r="O925" s="7">
        <v>5.3022721067198198E-3</v>
      </c>
      <c r="P925" t="s">
        <v>24</v>
      </c>
      <c r="Q925">
        <v>311</v>
      </c>
      <c r="R925">
        <v>242</v>
      </c>
      <c r="S925">
        <v>165</v>
      </c>
      <c r="T925">
        <v>447</v>
      </c>
      <c r="U925">
        <v>403</v>
      </c>
      <c r="V925">
        <v>393</v>
      </c>
      <c r="W925">
        <v>230.01827751908999</v>
      </c>
      <c r="X925">
        <v>426.77648680710797</v>
      </c>
    </row>
    <row r="926" spans="1:24" x14ac:dyDescent="0.25">
      <c r="A926">
        <v>923</v>
      </c>
      <c r="B926" t="s">
        <v>1867</v>
      </c>
      <c r="C926" t="s">
        <v>1868</v>
      </c>
      <c r="D926">
        <v>6.9691403183974998</v>
      </c>
      <c r="E926">
        <v>7.2446655395187802</v>
      </c>
      <c r="F926">
        <v>7.5084451758310902</v>
      </c>
      <c r="G926">
        <v>7.7126243660224398</v>
      </c>
      <c r="H926">
        <v>7.8163312586906804</v>
      </c>
      <c r="I926">
        <v>7.8925290208498398</v>
      </c>
      <c r="J926">
        <v>194.21903008945799</v>
      </c>
      <c r="K926">
        <v>0.890963012021592</v>
      </c>
      <c r="L926">
        <v>0.31168094168675597</v>
      </c>
      <c r="M926">
        <v>2.8585739224216802</v>
      </c>
      <c r="N926">
        <v>4.2554994442947896E-3</v>
      </c>
      <c r="O926" s="7">
        <v>1.6839990672637001E-2</v>
      </c>
      <c r="P926" t="s">
        <v>24</v>
      </c>
      <c r="Q926">
        <v>93</v>
      </c>
      <c r="R926">
        <v>136</v>
      </c>
      <c r="S926">
        <v>183</v>
      </c>
      <c r="T926">
        <v>218</v>
      </c>
      <c r="U926">
        <v>247</v>
      </c>
      <c r="V926">
        <v>290</v>
      </c>
      <c r="W926">
        <v>136.08331573740699</v>
      </c>
      <c r="X926">
        <v>252.35474444151001</v>
      </c>
    </row>
    <row r="927" spans="1:24" x14ac:dyDescent="0.25">
      <c r="A927">
        <v>924</v>
      </c>
      <c r="B927" t="s">
        <v>1869</v>
      </c>
      <c r="C927" t="s">
        <v>1870</v>
      </c>
      <c r="D927">
        <v>7.5784914926092597</v>
      </c>
      <c r="E927">
        <v>7.3715581873834202</v>
      </c>
      <c r="F927">
        <v>7.0662192078609198</v>
      </c>
      <c r="G927">
        <v>8.0538734198567905</v>
      </c>
      <c r="H927">
        <v>7.8003680565787903</v>
      </c>
      <c r="I927">
        <v>7.8558149926188401</v>
      </c>
      <c r="J927">
        <v>207.89412811346901</v>
      </c>
      <c r="K927">
        <v>0.89063114206784799</v>
      </c>
      <c r="L927">
        <v>0.31135483793312302</v>
      </c>
      <c r="M927">
        <v>2.8605020175056599</v>
      </c>
      <c r="N927">
        <v>4.2297086182356003E-3</v>
      </c>
      <c r="O927" s="7">
        <v>1.67806510367162E-2</v>
      </c>
      <c r="P927" t="s">
        <v>24</v>
      </c>
      <c r="Q927">
        <v>245</v>
      </c>
      <c r="R927">
        <v>135</v>
      </c>
      <c r="S927">
        <v>97</v>
      </c>
      <c r="T927">
        <v>290</v>
      </c>
      <c r="U927">
        <v>232</v>
      </c>
      <c r="V927">
        <v>251</v>
      </c>
      <c r="W927">
        <v>145.68680711669199</v>
      </c>
      <c r="X927">
        <v>270.10144911024599</v>
      </c>
    </row>
    <row r="928" spans="1:24" x14ac:dyDescent="0.25">
      <c r="A928">
        <v>925</v>
      </c>
      <c r="B928" t="s">
        <v>1871</v>
      </c>
      <c r="C928" t="s">
        <v>1872</v>
      </c>
      <c r="D928">
        <v>8.0807398988910304</v>
      </c>
      <c r="E928">
        <v>7.9701941150450404</v>
      </c>
      <c r="F928">
        <v>8.2077349019893706</v>
      </c>
      <c r="G928">
        <v>8.5555286493832092</v>
      </c>
      <c r="H928">
        <v>8.63286856910198</v>
      </c>
      <c r="I928">
        <v>8.7450843128891407</v>
      </c>
      <c r="J928">
        <v>344.577256469764</v>
      </c>
      <c r="K928">
        <v>0.88928503544725701</v>
      </c>
      <c r="L928">
        <v>0.23842957751166999</v>
      </c>
      <c r="M928">
        <v>3.72975972498097</v>
      </c>
      <c r="N928">
        <v>1.91662452411162E-4</v>
      </c>
      <c r="O928" s="7">
        <v>1.1432084268147001E-3</v>
      </c>
      <c r="P928" t="s">
        <v>24</v>
      </c>
      <c r="Q928">
        <v>289</v>
      </c>
      <c r="R928">
        <v>199</v>
      </c>
      <c r="S928">
        <v>268</v>
      </c>
      <c r="T928">
        <v>387</v>
      </c>
      <c r="U928">
        <v>415</v>
      </c>
      <c r="V928">
        <v>496</v>
      </c>
      <c r="W928">
        <v>241.617175600335</v>
      </c>
      <c r="X928">
        <v>447.53733733919302</v>
      </c>
    </row>
    <row r="929" spans="1:24" x14ac:dyDescent="0.25">
      <c r="A929">
        <v>926</v>
      </c>
      <c r="B929" t="s">
        <v>1873</v>
      </c>
      <c r="C929" t="s">
        <v>1874</v>
      </c>
      <c r="D929">
        <v>6.5829374104336598</v>
      </c>
      <c r="E929">
        <v>6.6767502666000302</v>
      </c>
      <c r="F929">
        <v>7.14118672423528</v>
      </c>
      <c r="G929">
        <v>7.3192475022371504</v>
      </c>
      <c r="H929">
        <v>7.4182614088191201</v>
      </c>
      <c r="I929">
        <v>7.3477524126532696</v>
      </c>
      <c r="J929">
        <v>143.219729804617</v>
      </c>
      <c r="K929">
        <v>0.88895949319284995</v>
      </c>
      <c r="L929">
        <v>0.33710667780344</v>
      </c>
      <c r="M929">
        <v>2.63702724308293</v>
      </c>
      <c r="N929">
        <v>8.3636114382123605E-3</v>
      </c>
      <c r="O929" s="7">
        <v>2.9559794496492198E-2</v>
      </c>
      <c r="P929" t="s">
        <v>24</v>
      </c>
      <c r="Q929">
        <v>101</v>
      </c>
      <c r="R929">
        <v>75</v>
      </c>
      <c r="S929">
        <v>138</v>
      </c>
      <c r="T929">
        <v>167</v>
      </c>
      <c r="U929">
        <v>184</v>
      </c>
      <c r="V929">
        <v>177</v>
      </c>
      <c r="W929">
        <v>100.440226169523</v>
      </c>
      <c r="X929">
        <v>185.99923343971099</v>
      </c>
    </row>
    <row r="930" spans="1:24" x14ac:dyDescent="0.25">
      <c r="A930">
        <v>927</v>
      </c>
      <c r="B930" t="s">
        <v>1875</v>
      </c>
      <c r="C930" t="s">
        <v>1876</v>
      </c>
      <c r="D930">
        <v>5.9073975986164697</v>
      </c>
      <c r="E930">
        <v>5.6548257893981804</v>
      </c>
      <c r="F930">
        <v>5.9851033532384301</v>
      </c>
      <c r="G930">
        <v>6.4981624696869602</v>
      </c>
      <c r="H930">
        <v>6.3451474286987901</v>
      </c>
      <c r="I930">
        <v>6.21202268905924</v>
      </c>
      <c r="J930">
        <v>71.881543356638403</v>
      </c>
      <c r="K930">
        <v>0.88807642934781805</v>
      </c>
      <c r="L930">
        <v>0.35033934064347</v>
      </c>
      <c r="M930">
        <v>2.534903524442</v>
      </c>
      <c r="N930">
        <v>1.1247829834577901E-2</v>
      </c>
      <c r="O930" s="7">
        <v>3.7670570006469499E-2</v>
      </c>
      <c r="P930" t="s">
        <v>24</v>
      </c>
      <c r="Q930">
        <v>70</v>
      </c>
      <c r="R930">
        <v>35</v>
      </c>
      <c r="S930">
        <v>57</v>
      </c>
      <c r="T930">
        <v>105</v>
      </c>
      <c r="U930">
        <v>85</v>
      </c>
      <c r="V930">
        <v>77</v>
      </c>
      <c r="W930">
        <v>50.430679778042901</v>
      </c>
      <c r="X930">
        <v>93.332406935233806</v>
      </c>
    </row>
    <row r="931" spans="1:24" x14ac:dyDescent="0.25">
      <c r="A931">
        <v>928</v>
      </c>
      <c r="B931" t="s">
        <v>1877</v>
      </c>
      <c r="C931" t="s">
        <v>1878</v>
      </c>
      <c r="D931">
        <v>7.6041270649206796</v>
      </c>
      <c r="E931">
        <v>8.1871030289503608</v>
      </c>
      <c r="F931">
        <v>8.3763176043644805</v>
      </c>
      <c r="G931">
        <v>8.7016857696867902</v>
      </c>
      <c r="H931">
        <v>8.63277535667061</v>
      </c>
      <c r="I931">
        <v>8.6532704154937008</v>
      </c>
      <c r="J931">
        <v>351.05324494403601</v>
      </c>
      <c r="K931">
        <v>0.88778488458236604</v>
      </c>
      <c r="L931">
        <v>0.34590381249054297</v>
      </c>
      <c r="M931">
        <v>2.5665657692241801</v>
      </c>
      <c r="N931">
        <v>1.0271114503982E-2</v>
      </c>
      <c r="O931" s="7">
        <v>3.5054465387172801E-2</v>
      </c>
      <c r="P931" t="s">
        <v>24</v>
      </c>
      <c r="Q931">
        <v>121</v>
      </c>
      <c r="R931">
        <v>283</v>
      </c>
      <c r="S931">
        <v>346</v>
      </c>
      <c r="T931">
        <v>462</v>
      </c>
      <c r="U931">
        <v>430</v>
      </c>
      <c r="V931">
        <v>485</v>
      </c>
      <c r="W931">
        <v>246.32437859720801</v>
      </c>
      <c r="X931">
        <v>455.78211129086299</v>
      </c>
    </row>
    <row r="932" spans="1:24" x14ac:dyDescent="0.25">
      <c r="A932">
        <v>929</v>
      </c>
      <c r="B932" t="s">
        <v>1879</v>
      </c>
      <c r="C932" t="s">
        <v>1880</v>
      </c>
      <c r="D932">
        <v>8.2461254389156409</v>
      </c>
      <c r="E932">
        <v>8.6425686342217301</v>
      </c>
      <c r="F932">
        <v>7.9286665317517304</v>
      </c>
      <c r="G932">
        <v>8.6409476288706895</v>
      </c>
      <c r="H932">
        <v>9.0433074666208597</v>
      </c>
      <c r="I932">
        <v>8.8958201121965104</v>
      </c>
      <c r="J932">
        <v>406.20360593926802</v>
      </c>
      <c r="K932">
        <v>0.88696728998600605</v>
      </c>
      <c r="L932">
        <v>0.346974173764583</v>
      </c>
      <c r="M932">
        <v>2.55629195787869</v>
      </c>
      <c r="N932">
        <v>1.0579431216129901E-2</v>
      </c>
      <c r="O932" s="7">
        <v>3.5905388389415399E-2</v>
      </c>
      <c r="P932" t="s">
        <v>24</v>
      </c>
      <c r="Q932">
        <v>351</v>
      </c>
      <c r="R932">
        <v>371</v>
      </c>
      <c r="S932">
        <v>172</v>
      </c>
      <c r="T932">
        <v>369</v>
      </c>
      <c r="U932">
        <v>626</v>
      </c>
      <c r="V932">
        <v>529</v>
      </c>
      <c r="W932">
        <v>285.12673115400202</v>
      </c>
      <c r="X932">
        <v>527.28048072453498</v>
      </c>
    </row>
    <row r="933" spans="1:24" x14ac:dyDescent="0.25">
      <c r="A933">
        <v>930</v>
      </c>
      <c r="B933" t="s">
        <v>1881</v>
      </c>
      <c r="C933" t="s">
        <v>1882</v>
      </c>
      <c r="D933">
        <v>9.8291306879594504</v>
      </c>
      <c r="E933">
        <v>9.8393089160632599</v>
      </c>
      <c r="F933">
        <v>10.3399807936463</v>
      </c>
      <c r="G933">
        <v>10.282971341978</v>
      </c>
      <c r="H933">
        <v>10.6845346471155</v>
      </c>
      <c r="I933">
        <v>10.771081577291101</v>
      </c>
      <c r="J933">
        <v>1338.8766658562199</v>
      </c>
      <c r="K933">
        <v>0.88526403410224197</v>
      </c>
      <c r="L933">
        <v>0.32256888135617401</v>
      </c>
      <c r="M933">
        <v>2.7444185886137999</v>
      </c>
      <c r="N933">
        <v>6.0618187957740301E-3</v>
      </c>
      <c r="O933" s="7">
        <v>2.2523043325207201E-2</v>
      </c>
      <c r="P933" t="s">
        <v>24</v>
      </c>
      <c r="Q933">
        <v>913</v>
      </c>
      <c r="R933">
        <v>716</v>
      </c>
      <c r="S933">
        <v>1280</v>
      </c>
      <c r="T933">
        <v>1196</v>
      </c>
      <c r="U933">
        <v>1758</v>
      </c>
      <c r="V933">
        <v>2065</v>
      </c>
      <c r="W933">
        <v>940.51872132652898</v>
      </c>
      <c r="X933">
        <v>1737.23461038592</v>
      </c>
    </row>
    <row r="934" spans="1:24" x14ac:dyDescent="0.25">
      <c r="A934">
        <v>931</v>
      </c>
      <c r="B934" t="s">
        <v>1883</v>
      </c>
      <c r="C934" t="s">
        <v>1884</v>
      </c>
      <c r="D934">
        <v>7.3345750028753702</v>
      </c>
      <c r="E934">
        <v>7.3369060557881598</v>
      </c>
      <c r="F934">
        <v>6.9146444290759197</v>
      </c>
      <c r="G934">
        <v>7.8389966428620701</v>
      </c>
      <c r="H934">
        <v>7.6686687794907504</v>
      </c>
      <c r="I934">
        <v>7.7457261034860698</v>
      </c>
      <c r="J934">
        <v>186.82349057035901</v>
      </c>
      <c r="K934">
        <v>0.88291713518529102</v>
      </c>
      <c r="L934">
        <v>0.30005850482959001</v>
      </c>
      <c r="M934">
        <v>2.9424832856736298</v>
      </c>
      <c r="N934">
        <v>3.2559136156105201E-3</v>
      </c>
      <c r="O934" s="7">
        <v>1.3575622650496199E-2</v>
      </c>
      <c r="P934" t="s">
        <v>24</v>
      </c>
      <c r="Q934">
        <v>181</v>
      </c>
      <c r="R934">
        <v>145</v>
      </c>
      <c r="S934">
        <v>88</v>
      </c>
      <c r="T934">
        <v>255</v>
      </c>
      <c r="U934">
        <v>207</v>
      </c>
      <c r="V934">
        <v>241</v>
      </c>
      <c r="W934">
        <v>131.37616121751901</v>
      </c>
      <c r="X934">
        <v>242.27081992320001</v>
      </c>
    </row>
    <row r="935" spans="1:24" x14ac:dyDescent="0.25">
      <c r="A935">
        <v>932</v>
      </c>
      <c r="B935" t="s">
        <v>1885</v>
      </c>
      <c r="C935" t="s">
        <v>1886</v>
      </c>
      <c r="D935">
        <v>9.7784677099696395</v>
      </c>
      <c r="E935">
        <v>9.7786336364843596</v>
      </c>
      <c r="F935">
        <v>9.6688516310491792</v>
      </c>
      <c r="G935">
        <v>10.3518873680549</v>
      </c>
      <c r="H935">
        <v>10.2643376482297</v>
      </c>
      <c r="I935">
        <v>10.3010998974448</v>
      </c>
      <c r="J935">
        <v>1084.3971479888801</v>
      </c>
      <c r="K935">
        <v>0.88091961136804398</v>
      </c>
      <c r="L935">
        <v>0.19328501239270601</v>
      </c>
      <c r="M935">
        <v>4.5576198612763603</v>
      </c>
      <c r="N935" s="5">
        <v>5.1736566317772197E-6</v>
      </c>
      <c r="O935" s="6">
        <v>4.5128686130384502E-5</v>
      </c>
      <c r="P935" t="s">
        <v>24</v>
      </c>
      <c r="Q935">
        <v>882</v>
      </c>
      <c r="R935">
        <v>774</v>
      </c>
      <c r="S935">
        <v>694</v>
      </c>
      <c r="T935">
        <v>1383</v>
      </c>
      <c r="U935">
        <v>1309</v>
      </c>
      <c r="V935">
        <v>1429</v>
      </c>
      <c r="W935">
        <v>763.24373261445498</v>
      </c>
      <c r="X935">
        <v>1405.5505633632999</v>
      </c>
    </row>
    <row r="936" spans="1:24" x14ac:dyDescent="0.25">
      <c r="A936">
        <v>933</v>
      </c>
      <c r="B936" t="s">
        <v>1887</v>
      </c>
      <c r="C936" t="s">
        <v>1888</v>
      </c>
      <c r="D936">
        <v>10.1487111880628</v>
      </c>
      <c r="E936">
        <v>10.0875360867936</v>
      </c>
      <c r="F936">
        <v>10.2087561920351</v>
      </c>
      <c r="G936">
        <v>10.8148957512814</v>
      </c>
      <c r="H936">
        <v>10.652195735969</v>
      </c>
      <c r="I936">
        <v>10.665097529377899</v>
      </c>
      <c r="J936">
        <v>1437.90081534039</v>
      </c>
      <c r="K936">
        <v>0.87976319802597602</v>
      </c>
      <c r="L936">
        <v>0.19981270243326099</v>
      </c>
      <c r="M936">
        <v>4.4029392892067101</v>
      </c>
      <c r="N936" s="5">
        <v>1.06794058263936E-5</v>
      </c>
      <c r="O936" s="6">
        <v>8.6548844716091101E-5</v>
      </c>
      <c r="P936" t="s">
        <v>24</v>
      </c>
      <c r="Q936">
        <v>1280</v>
      </c>
      <c r="R936">
        <v>883</v>
      </c>
      <c r="S936">
        <v>1042</v>
      </c>
      <c r="T936">
        <v>1990</v>
      </c>
      <c r="U936">
        <v>1617</v>
      </c>
      <c r="V936">
        <v>1748</v>
      </c>
      <c r="W936">
        <v>1012.58009148617</v>
      </c>
      <c r="X936">
        <v>1863.2215391946099</v>
      </c>
    </row>
    <row r="937" spans="1:24" x14ac:dyDescent="0.25">
      <c r="A937">
        <v>934</v>
      </c>
      <c r="B937" t="s">
        <v>1889</v>
      </c>
      <c r="C937" t="s">
        <v>1890</v>
      </c>
      <c r="D937">
        <v>10.9916998974725</v>
      </c>
      <c r="E937">
        <v>11.126897731971599</v>
      </c>
      <c r="F937">
        <v>10.989902818844101</v>
      </c>
      <c r="G937">
        <v>11.897136299658699</v>
      </c>
      <c r="H937">
        <v>11.397195344489599</v>
      </c>
      <c r="I937">
        <v>11.4456314621833</v>
      </c>
      <c r="J937">
        <v>2676.28721147345</v>
      </c>
      <c r="K937">
        <v>0.87921185304314298</v>
      </c>
      <c r="L937">
        <v>0.26930026825609998</v>
      </c>
      <c r="M937">
        <v>3.26480125228478</v>
      </c>
      <c r="N937">
        <v>1.09540908990073E-3</v>
      </c>
      <c r="O937" s="7">
        <v>5.3376297471526496E-3</v>
      </c>
      <c r="P937" t="s">
        <v>24</v>
      </c>
      <c r="Q937">
        <v>1850</v>
      </c>
      <c r="R937">
        <v>2091</v>
      </c>
      <c r="S937">
        <v>1778</v>
      </c>
      <c r="T937">
        <v>4489</v>
      </c>
      <c r="U937">
        <v>2700</v>
      </c>
      <c r="V937">
        <v>3054</v>
      </c>
      <c r="W937">
        <v>1885.12736708341</v>
      </c>
      <c r="X937">
        <v>3467.4470558634798</v>
      </c>
    </row>
    <row r="938" spans="1:24" x14ac:dyDescent="0.25">
      <c r="A938">
        <v>935</v>
      </c>
      <c r="B938" t="s">
        <v>1891</v>
      </c>
      <c r="C938" t="s">
        <v>1892</v>
      </c>
      <c r="D938">
        <v>6.1091484265067004</v>
      </c>
      <c r="E938">
        <v>6.16820356792552</v>
      </c>
      <c r="F938">
        <v>5.7080906821323696</v>
      </c>
      <c r="G938">
        <v>6.4329368321515696</v>
      </c>
      <c r="H938">
        <v>6.4490287004648996</v>
      </c>
      <c r="I938">
        <v>6.6477982491756</v>
      </c>
      <c r="J938">
        <v>80.2006959931186</v>
      </c>
      <c r="K938">
        <v>0.87672440776562</v>
      </c>
      <c r="L938">
        <v>0.36034032747167899</v>
      </c>
      <c r="M938">
        <v>2.4330454876287102</v>
      </c>
      <c r="N938">
        <v>1.49724198058948E-2</v>
      </c>
      <c r="O938" s="7">
        <v>4.7341597531088103E-2</v>
      </c>
      <c r="P938" t="s">
        <v>24</v>
      </c>
      <c r="Q938">
        <v>77</v>
      </c>
      <c r="R938">
        <v>65</v>
      </c>
      <c r="S938">
        <v>36</v>
      </c>
      <c r="T938">
        <v>89</v>
      </c>
      <c r="U938">
        <v>92</v>
      </c>
      <c r="V938">
        <v>121</v>
      </c>
      <c r="W938">
        <v>56.555005119268102</v>
      </c>
      <c r="X938">
        <v>103.846386866969</v>
      </c>
    </row>
    <row r="939" spans="1:24" x14ac:dyDescent="0.25">
      <c r="A939">
        <v>936</v>
      </c>
      <c r="B939" t="s">
        <v>1893</v>
      </c>
      <c r="C939" t="s">
        <v>1894</v>
      </c>
      <c r="D939">
        <v>6.8256173140626304</v>
      </c>
      <c r="E939">
        <v>6.8270958189616202</v>
      </c>
      <c r="F939">
        <v>6.8252130058481297</v>
      </c>
      <c r="G939">
        <v>7.6080952751846196</v>
      </c>
      <c r="H939">
        <v>7.24469374245529</v>
      </c>
      <c r="I939">
        <v>7.1481208057398504</v>
      </c>
      <c r="J939">
        <v>142.01189222851599</v>
      </c>
      <c r="K939">
        <v>0.876513700668623</v>
      </c>
      <c r="L939">
        <v>0.30612872323186102</v>
      </c>
      <c r="M939">
        <v>2.8632194046187398</v>
      </c>
      <c r="N939">
        <v>4.19360064983656E-3</v>
      </c>
      <c r="O939" s="7">
        <v>1.6697061603755E-2</v>
      </c>
      <c r="P939" t="s">
        <v>24</v>
      </c>
      <c r="Q939">
        <v>114</v>
      </c>
      <c r="R939">
        <v>97</v>
      </c>
      <c r="S939">
        <v>98</v>
      </c>
      <c r="T939">
        <v>226</v>
      </c>
      <c r="U939">
        <v>159</v>
      </c>
      <c r="V939">
        <v>149</v>
      </c>
      <c r="W939">
        <v>100.151783369047</v>
      </c>
      <c r="X939">
        <v>183.87200108798501</v>
      </c>
    </row>
    <row r="940" spans="1:24" x14ac:dyDescent="0.25">
      <c r="A940">
        <v>937</v>
      </c>
      <c r="B940" t="s">
        <v>1895</v>
      </c>
      <c r="C940" t="s">
        <v>1896</v>
      </c>
      <c r="D940">
        <v>7.5792103614437698</v>
      </c>
      <c r="E940">
        <v>7.61767245673669</v>
      </c>
      <c r="F940">
        <v>7.4343968695624101</v>
      </c>
      <c r="G940">
        <v>8.0574300772402907</v>
      </c>
      <c r="H940">
        <v>8.1601497326790202</v>
      </c>
      <c r="I940">
        <v>8.03775335698211</v>
      </c>
      <c r="J940">
        <v>234.415062898678</v>
      </c>
      <c r="K940">
        <v>0.87465551846739797</v>
      </c>
      <c r="L940">
        <v>0.24028525223595301</v>
      </c>
      <c r="M940">
        <v>3.6400715829555499</v>
      </c>
      <c r="N940">
        <v>2.7256225662989199E-4</v>
      </c>
      <c r="O940" s="7">
        <v>1.5679895325888401E-3</v>
      </c>
      <c r="P940" t="s">
        <v>24</v>
      </c>
      <c r="Q940">
        <v>184</v>
      </c>
      <c r="R940">
        <v>178</v>
      </c>
      <c r="S940">
        <v>143</v>
      </c>
      <c r="T940">
        <v>279</v>
      </c>
      <c r="U940">
        <v>320</v>
      </c>
      <c r="V940">
        <v>297</v>
      </c>
      <c r="W940">
        <v>165.45562285711699</v>
      </c>
      <c r="X940">
        <v>303.37450294023802</v>
      </c>
    </row>
    <row r="941" spans="1:24" x14ac:dyDescent="0.25">
      <c r="A941">
        <v>938</v>
      </c>
      <c r="B941" t="s">
        <v>1897</v>
      </c>
      <c r="C941" t="s">
        <v>1898</v>
      </c>
      <c r="D941">
        <v>7.9763310725589101</v>
      </c>
      <c r="E941">
        <v>7.8219818613371803</v>
      </c>
      <c r="F941">
        <v>8.12579640388938</v>
      </c>
      <c r="G941">
        <v>8.5110295448114801</v>
      </c>
      <c r="H941">
        <v>8.5414670065602394</v>
      </c>
      <c r="I941">
        <v>8.5316576669760895</v>
      </c>
      <c r="J941">
        <v>317.991805801552</v>
      </c>
      <c r="K941">
        <v>0.87435972389932504</v>
      </c>
      <c r="L941">
        <v>0.24140232027803499</v>
      </c>
      <c r="M941">
        <v>3.6220021534684501</v>
      </c>
      <c r="N941">
        <v>2.92331687352731E-4</v>
      </c>
      <c r="O941" s="7">
        <v>1.6718188919098099E-3</v>
      </c>
      <c r="P941" t="s">
        <v>24</v>
      </c>
      <c r="Q941">
        <v>284</v>
      </c>
      <c r="R941">
        <v>173</v>
      </c>
      <c r="S941">
        <v>255</v>
      </c>
      <c r="T941">
        <v>383</v>
      </c>
      <c r="U941">
        <v>390</v>
      </c>
      <c r="V941">
        <v>408</v>
      </c>
      <c r="W941">
        <v>224.47581735517099</v>
      </c>
      <c r="X941">
        <v>411.50779424793302</v>
      </c>
    </row>
    <row r="942" spans="1:24" x14ac:dyDescent="0.25">
      <c r="A942">
        <v>939</v>
      </c>
      <c r="B942" t="s">
        <v>1899</v>
      </c>
      <c r="C942" t="s">
        <v>1900</v>
      </c>
      <c r="D942">
        <v>7.0348244170354404</v>
      </c>
      <c r="E942">
        <v>6.94589122549253</v>
      </c>
      <c r="F942">
        <v>6.6007401381366799</v>
      </c>
      <c r="G942">
        <v>7.4984181700826502</v>
      </c>
      <c r="H942">
        <v>7.3712774203963196</v>
      </c>
      <c r="I942">
        <v>7.3348791414240599</v>
      </c>
      <c r="J942">
        <v>147.07850602533901</v>
      </c>
      <c r="K942">
        <v>0.87353620959866296</v>
      </c>
      <c r="L942">
        <v>0.30667030067635498</v>
      </c>
      <c r="M942">
        <v>2.8484538857270998</v>
      </c>
      <c r="N942">
        <v>4.3932219585741403E-3</v>
      </c>
      <c r="O942" s="7">
        <v>1.72619418918292E-2</v>
      </c>
      <c r="P942" t="s">
        <v>24</v>
      </c>
      <c r="Q942">
        <v>150</v>
      </c>
      <c r="R942">
        <v>107</v>
      </c>
      <c r="S942">
        <v>71</v>
      </c>
      <c r="T942">
        <v>198</v>
      </c>
      <c r="U942">
        <v>177</v>
      </c>
      <c r="V942">
        <v>177</v>
      </c>
      <c r="W942">
        <v>103.86356602080301</v>
      </c>
      <c r="X942">
        <v>190.29344602987399</v>
      </c>
    </row>
    <row r="943" spans="1:24" x14ac:dyDescent="0.25">
      <c r="A943">
        <v>940</v>
      </c>
      <c r="B943" t="s">
        <v>1901</v>
      </c>
      <c r="C943" t="s">
        <v>1902</v>
      </c>
      <c r="D943">
        <v>11.021937103900401</v>
      </c>
      <c r="E943">
        <v>10.7831788834216</v>
      </c>
      <c r="F943">
        <v>10.839707702233399</v>
      </c>
      <c r="G943">
        <v>11.424542921678601</v>
      </c>
      <c r="H943">
        <v>11.4319689447413</v>
      </c>
      <c r="I943">
        <v>11.4850577276711</v>
      </c>
      <c r="J943">
        <v>2393.7670435873301</v>
      </c>
      <c r="K943">
        <v>0.87214602058356205</v>
      </c>
      <c r="L943">
        <v>0.20622885653359599</v>
      </c>
      <c r="M943">
        <v>4.2290202993075496</v>
      </c>
      <c r="N943" s="5">
        <v>2.3471116996552101E-5</v>
      </c>
      <c r="O943" s="7">
        <v>1.7659004965847299E-4</v>
      </c>
      <c r="P943" t="s">
        <v>24</v>
      </c>
      <c r="Q943">
        <v>2470</v>
      </c>
      <c r="R943">
        <v>1411</v>
      </c>
      <c r="S943">
        <v>1550</v>
      </c>
      <c r="T943">
        <v>2911</v>
      </c>
      <c r="U943">
        <v>2808</v>
      </c>
      <c r="V943">
        <v>3184</v>
      </c>
      <c r="W943">
        <v>1691.47888977665</v>
      </c>
      <c r="X943">
        <v>3096.05519739801</v>
      </c>
    </row>
    <row r="944" spans="1:24" x14ac:dyDescent="0.25">
      <c r="A944">
        <v>941</v>
      </c>
      <c r="B944" t="s">
        <v>1903</v>
      </c>
      <c r="C944" t="s">
        <v>1904</v>
      </c>
      <c r="D944">
        <v>6.8048286181036097</v>
      </c>
      <c r="E944">
        <v>6.8805893068525998</v>
      </c>
      <c r="F944">
        <v>7.1839853323914102</v>
      </c>
      <c r="G944">
        <v>7.4998998852054903</v>
      </c>
      <c r="H944">
        <v>7.4156395002400801</v>
      </c>
      <c r="I944">
        <v>7.5561019510463998</v>
      </c>
      <c r="J944">
        <v>156.363864262335</v>
      </c>
      <c r="K944">
        <v>0.86695143897829596</v>
      </c>
      <c r="L944">
        <v>0.29264982225160902</v>
      </c>
      <c r="M944">
        <v>2.9624191544286198</v>
      </c>
      <c r="N944">
        <v>3.0523195435022501E-3</v>
      </c>
      <c r="O944" s="7">
        <v>1.28582448141926E-2</v>
      </c>
      <c r="P944" t="s">
        <v>24</v>
      </c>
      <c r="Q944">
        <v>108</v>
      </c>
      <c r="R944">
        <v>95</v>
      </c>
      <c r="S944">
        <v>139</v>
      </c>
      <c r="T944">
        <v>196</v>
      </c>
      <c r="U944">
        <v>173</v>
      </c>
      <c r="V944">
        <v>217</v>
      </c>
      <c r="W944">
        <v>110.746930144023</v>
      </c>
      <c r="X944">
        <v>201.980798380647</v>
      </c>
    </row>
    <row r="945" spans="1:24" x14ac:dyDescent="0.25">
      <c r="A945">
        <v>942</v>
      </c>
      <c r="B945" t="s">
        <v>1905</v>
      </c>
      <c r="C945" t="s">
        <v>1906</v>
      </c>
      <c r="D945">
        <v>12.1805871725673</v>
      </c>
      <c r="E945">
        <v>11.9687895514194</v>
      </c>
      <c r="F945">
        <v>12.0268892647839</v>
      </c>
      <c r="G945">
        <v>12.6455584951273</v>
      </c>
      <c r="H945">
        <v>12.5821222004812</v>
      </c>
      <c r="I945">
        <v>12.6323298755898</v>
      </c>
      <c r="J945">
        <v>5398.5127480675701</v>
      </c>
      <c r="K945">
        <v>0.86531477370642695</v>
      </c>
      <c r="L945">
        <v>0.19770794336988701</v>
      </c>
      <c r="M945">
        <v>4.3767324618188397</v>
      </c>
      <c r="N945" s="5">
        <v>1.2047169640919899E-5</v>
      </c>
      <c r="O945" s="6">
        <v>9.6327780297561497E-5</v>
      </c>
      <c r="P945" t="s">
        <v>24</v>
      </c>
      <c r="Q945">
        <v>5336</v>
      </c>
      <c r="R945">
        <v>3262</v>
      </c>
      <c r="S945">
        <v>3567</v>
      </c>
      <c r="T945">
        <v>6904</v>
      </c>
      <c r="U945">
        <v>6195</v>
      </c>
      <c r="V945">
        <v>7029</v>
      </c>
      <c r="W945">
        <v>3826.3754271621401</v>
      </c>
      <c r="X945">
        <v>6970.6500689729901</v>
      </c>
    </row>
    <row r="946" spans="1:24" x14ac:dyDescent="0.25">
      <c r="A946">
        <v>943</v>
      </c>
      <c r="B946" t="s">
        <v>1907</v>
      </c>
      <c r="C946" t="s">
        <v>1908</v>
      </c>
      <c r="D946">
        <v>6.3968691221391403</v>
      </c>
      <c r="E946">
        <v>6.4014507924638204</v>
      </c>
      <c r="F946">
        <v>6.2748237072780997</v>
      </c>
      <c r="G946">
        <v>6.9117512151649603</v>
      </c>
      <c r="H946">
        <v>6.6552344738350699</v>
      </c>
      <c r="I946">
        <v>6.9944407625739098</v>
      </c>
      <c r="J946">
        <v>101.590232535938</v>
      </c>
      <c r="K946">
        <v>0.86459887253151302</v>
      </c>
      <c r="L946">
        <v>0.30878636833211198</v>
      </c>
      <c r="M946">
        <v>2.7999904179759798</v>
      </c>
      <c r="N946">
        <v>5.1104123549852703E-3</v>
      </c>
      <c r="O946" s="7">
        <v>1.9604207711226802E-2</v>
      </c>
      <c r="P946" t="s">
        <v>24</v>
      </c>
      <c r="Q946">
        <v>76</v>
      </c>
      <c r="R946">
        <v>77</v>
      </c>
      <c r="S946">
        <v>65</v>
      </c>
      <c r="T946">
        <v>133</v>
      </c>
      <c r="U946">
        <v>100</v>
      </c>
      <c r="V946">
        <v>159</v>
      </c>
      <c r="W946">
        <v>72.028525327820802</v>
      </c>
      <c r="X946">
        <v>131.151939744054</v>
      </c>
    </row>
    <row r="947" spans="1:24" x14ac:dyDescent="0.25">
      <c r="A947">
        <v>944</v>
      </c>
      <c r="B947" t="s">
        <v>1909</v>
      </c>
      <c r="C947" t="s">
        <v>1910</v>
      </c>
      <c r="D947">
        <v>10.052069430093299</v>
      </c>
      <c r="E947">
        <v>9.8578635111658404</v>
      </c>
      <c r="F947">
        <v>10.154351573685499</v>
      </c>
      <c r="G947">
        <v>10.834687673751899</v>
      </c>
      <c r="H947">
        <v>10.424812495127499</v>
      </c>
      <c r="I947">
        <v>10.437490745821201</v>
      </c>
      <c r="J947">
        <v>1321.5669958840399</v>
      </c>
      <c r="K947">
        <v>0.86457700425316397</v>
      </c>
      <c r="L947">
        <v>0.26971965518039798</v>
      </c>
      <c r="M947">
        <v>3.2054653327912099</v>
      </c>
      <c r="N947">
        <v>1.34844288998391E-3</v>
      </c>
      <c r="O947" s="7">
        <v>6.3981063131593003E-3</v>
      </c>
      <c r="P947" t="s">
        <v>24</v>
      </c>
      <c r="Q947">
        <v>1191</v>
      </c>
      <c r="R947">
        <v>727</v>
      </c>
      <c r="S947">
        <v>1044</v>
      </c>
      <c r="T947">
        <v>2123</v>
      </c>
      <c r="U947">
        <v>1339</v>
      </c>
      <c r="V947">
        <v>1454</v>
      </c>
      <c r="W947">
        <v>937.01383332315197</v>
      </c>
      <c r="X947">
        <v>1706.12015844493</v>
      </c>
    </row>
    <row r="948" spans="1:24" x14ac:dyDescent="0.25">
      <c r="A948">
        <v>945</v>
      </c>
      <c r="B948" t="s">
        <v>1911</v>
      </c>
      <c r="C948" t="s">
        <v>1912</v>
      </c>
      <c r="D948">
        <v>6.1941352696313503</v>
      </c>
      <c r="E948">
        <v>6.5466626532664502</v>
      </c>
      <c r="F948">
        <v>6.3017214719921597</v>
      </c>
      <c r="G948">
        <v>6.7969496040299102</v>
      </c>
      <c r="H948">
        <v>6.9640495013938803</v>
      </c>
      <c r="I948">
        <v>6.8133441800187899</v>
      </c>
      <c r="J948">
        <v>101.498099426165</v>
      </c>
      <c r="K948">
        <v>0.86179452448841598</v>
      </c>
      <c r="L948">
        <v>0.31538838868206398</v>
      </c>
      <c r="M948">
        <v>2.7324865322076701</v>
      </c>
      <c r="N948">
        <v>6.2858241291499899E-3</v>
      </c>
      <c r="O948" s="7">
        <v>2.3241401109302399E-2</v>
      </c>
      <c r="P948" t="s">
        <v>24</v>
      </c>
      <c r="Q948">
        <v>60</v>
      </c>
      <c r="R948">
        <v>91</v>
      </c>
      <c r="S948">
        <v>67</v>
      </c>
      <c r="T948">
        <v>116</v>
      </c>
      <c r="U948">
        <v>144</v>
      </c>
      <c r="V948">
        <v>129</v>
      </c>
      <c r="W948">
        <v>72.053521875081302</v>
      </c>
      <c r="X948">
        <v>130.942676977248</v>
      </c>
    </row>
    <row r="949" spans="1:24" x14ac:dyDescent="0.25">
      <c r="A949">
        <v>946</v>
      </c>
      <c r="B949" t="s">
        <v>1913</v>
      </c>
      <c r="C949" t="s">
        <v>1914</v>
      </c>
      <c r="D949">
        <v>6.7516155472256703</v>
      </c>
      <c r="E949">
        <v>6.6721746375991202</v>
      </c>
      <c r="F949">
        <v>6.6234422342960704</v>
      </c>
      <c r="G949">
        <v>6.8937668403457604</v>
      </c>
      <c r="H949">
        <v>7.2405026642717498</v>
      </c>
      <c r="I949">
        <v>7.3953496973899604</v>
      </c>
      <c r="J949">
        <v>127.93429311098799</v>
      </c>
      <c r="K949">
        <v>0.85960381255503504</v>
      </c>
      <c r="L949">
        <v>0.31827751685633598</v>
      </c>
      <c r="M949">
        <v>2.7007996701917301</v>
      </c>
      <c r="N949">
        <v>6.9172989655612999E-3</v>
      </c>
      <c r="O949" s="7">
        <v>2.52281781137224E-2</v>
      </c>
      <c r="P949" t="s">
        <v>24</v>
      </c>
      <c r="Q949">
        <v>127</v>
      </c>
      <c r="R949">
        <v>83</v>
      </c>
      <c r="S949">
        <v>81</v>
      </c>
      <c r="T949">
        <v>110</v>
      </c>
      <c r="U949">
        <v>163</v>
      </c>
      <c r="V949">
        <v>202</v>
      </c>
      <c r="W949">
        <v>90.909559524887996</v>
      </c>
      <c r="X949">
        <v>164.95902669708701</v>
      </c>
    </row>
    <row r="950" spans="1:24" x14ac:dyDescent="0.25">
      <c r="A950">
        <v>947</v>
      </c>
      <c r="B950" t="s">
        <v>1915</v>
      </c>
      <c r="C950" t="s">
        <v>1916</v>
      </c>
      <c r="D950">
        <v>8.6196099428346997</v>
      </c>
      <c r="E950">
        <v>8.4232666368739704</v>
      </c>
      <c r="F950">
        <v>8.7021586672449995</v>
      </c>
      <c r="G950">
        <v>9.3333050893281708</v>
      </c>
      <c r="H950">
        <v>8.9825622040452995</v>
      </c>
      <c r="I950">
        <v>9.0452075377090093</v>
      </c>
      <c r="J950">
        <v>484.06537123629198</v>
      </c>
      <c r="K950">
        <v>0.85935415561278805</v>
      </c>
      <c r="L950">
        <v>0.262882490094003</v>
      </c>
      <c r="M950">
        <v>3.2689668882301599</v>
      </c>
      <c r="N950">
        <v>1.07940932373563E-3</v>
      </c>
      <c r="O950" s="7">
        <v>5.2795275418963698E-3</v>
      </c>
      <c r="P950" t="s">
        <v>24</v>
      </c>
      <c r="Q950">
        <v>455</v>
      </c>
      <c r="R950">
        <v>265</v>
      </c>
      <c r="S950">
        <v>377</v>
      </c>
      <c r="T950">
        <v>744</v>
      </c>
      <c r="U950">
        <v>488</v>
      </c>
      <c r="V950">
        <v>561</v>
      </c>
      <c r="W950">
        <v>344.01315147210602</v>
      </c>
      <c r="X950">
        <v>624.117591000478</v>
      </c>
    </row>
    <row r="951" spans="1:24" x14ac:dyDescent="0.25">
      <c r="A951">
        <v>948</v>
      </c>
      <c r="B951" t="s">
        <v>1917</v>
      </c>
      <c r="C951" t="s">
        <v>1918</v>
      </c>
      <c r="D951">
        <v>7.25469588273174</v>
      </c>
      <c r="E951">
        <v>7.2782996625928504</v>
      </c>
      <c r="F951">
        <v>7.2608292155251197</v>
      </c>
      <c r="G951">
        <v>7.76829687433586</v>
      </c>
      <c r="H951">
        <v>7.8599317219261504</v>
      </c>
      <c r="I951">
        <v>7.7358137111579302</v>
      </c>
      <c r="J951">
        <v>191.35983295009399</v>
      </c>
      <c r="K951">
        <v>0.85932549787433399</v>
      </c>
      <c r="L951">
        <v>0.23814531777818199</v>
      </c>
      <c r="M951">
        <v>3.6084081177474201</v>
      </c>
      <c r="N951">
        <v>3.0808158583576502E-4</v>
      </c>
      <c r="O951" s="7">
        <v>1.7528624341988099E-3</v>
      </c>
      <c r="P951" t="s">
        <v>24</v>
      </c>
      <c r="Q951">
        <v>166</v>
      </c>
      <c r="R951">
        <v>129</v>
      </c>
      <c r="S951">
        <v>131</v>
      </c>
      <c r="T951">
        <v>223</v>
      </c>
      <c r="U951">
        <v>259</v>
      </c>
      <c r="V951">
        <v>232</v>
      </c>
      <c r="W951">
        <v>135.99638831596101</v>
      </c>
      <c r="X951">
        <v>246.72327758422799</v>
      </c>
    </row>
    <row r="952" spans="1:24" x14ac:dyDescent="0.25">
      <c r="A952">
        <v>949</v>
      </c>
      <c r="B952" t="s">
        <v>1919</v>
      </c>
      <c r="C952" t="s">
        <v>1920</v>
      </c>
      <c r="D952">
        <v>6.84160107942777</v>
      </c>
      <c r="E952">
        <v>6.7714405982342303</v>
      </c>
      <c r="F952">
        <v>7.0722041620351703</v>
      </c>
      <c r="G952">
        <v>7.4194725839959697</v>
      </c>
      <c r="H952">
        <v>7.3998540329613798</v>
      </c>
      <c r="I952">
        <v>7.4367832258792497</v>
      </c>
      <c r="J952">
        <v>148.634500941857</v>
      </c>
      <c r="K952">
        <v>0.85787924445185204</v>
      </c>
      <c r="L952">
        <v>0.275374562634358</v>
      </c>
      <c r="M952">
        <v>3.1153176831040201</v>
      </c>
      <c r="N952">
        <v>1.83746898205496E-3</v>
      </c>
      <c r="O952" s="7">
        <v>8.3709313766302303E-3</v>
      </c>
      <c r="P952" t="s">
        <v>24</v>
      </c>
      <c r="Q952">
        <v>124</v>
      </c>
      <c r="R952">
        <v>84</v>
      </c>
      <c r="S952">
        <v>125</v>
      </c>
      <c r="T952">
        <v>183</v>
      </c>
      <c r="U952">
        <v>174</v>
      </c>
      <c r="V952">
        <v>193</v>
      </c>
      <c r="W952">
        <v>105.70044918905801</v>
      </c>
      <c r="X952">
        <v>191.56855269465601</v>
      </c>
    </row>
    <row r="953" spans="1:24" x14ac:dyDescent="0.25">
      <c r="A953">
        <v>950</v>
      </c>
      <c r="B953" t="s">
        <v>1921</v>
      </c>
      <c r="C953" t="s">
        <v>1922</v>
      </c>
      <c r="D953">
        <v>9.0319099308040496</v>
      </c>
      <c r="E953">
        <v>9.4563896385041808</v>
      </c>
      <c r="F953">
        <v>9.6147976346702109</v>
      </c>
      <c r="G953">
        <v>10.004839474837899</v>
      </c>
      <c r="H953">
        <v>9.89835683963347</v>
      </c>
      <c r="I953">
        <v>9.9225156239668308</v>
      </c>
      <c r="J953">
        <v>850.11405209421605</v>
      </c>
      <c r="K953">
        <v>0.85691773017921802</v>
      </c>
      <c r="L953">
        <v>0.28923856862702901</v>
      </c>
      <c r="M953">
        <v>2.96266758007715</v>
      </c>
      <c r="N953">
        <v>3.0498574286771801E-3</v>
      </c>
      <c r="O953" s="7">
        <v>1.28582448141926E-2</v>
      </c>
      <c r="P953" t="s">
        <v>24</v>
      </c>
      <c r="Q953">
        <v>389</v>
      </c>
      <c r="R953">
        <v>658</v>
      </c>
      <c r="S953">
        <v>776</v>
      </c>
      <c r="T953">
        <v>1126</v>
      </c>
      <c r="U953">
        <v>1025</v>
      </c>
      <c r="V953">
        <v>1128</v>
      </c>
      <c r="W953">
        <v>604.81270112927302</v>
      </c>
      <c r="X953">
        <v>1095.4154030591601</v>
      </c>
    </row>
    <row r="954" spans="1:24" x14ac:dyDescent="0.25">
      <c r="A954">
        <v>951</v>
      </c>
      <c r="B954" t="s">
        <v>1923</v>
      </c>
      <c r="C954" t="s">
        <v>1924</v>
      </c>
      <c r="D954">
        <v>6.4131116692703802</v>
      </c>
      <c r="E954">
        <v>6.3607166122838601</v>
      </c>
      <c r="F954">
        <v>6.0796472098588197</v>
      </c>
      <c r="G954">
        <v>6.89905232565616</v>
      </c>
      <c r="H954">
        <v>6.6935406229428001</v>
      </c>
      <c r="I954">
        <v>6.7734763650868004</v>
      </c>
      <c r="J954">
        <v>96.903317157550305</v>
      </c>
      <c r="K954">
        <v>0.85356336881306805</v>
      </c>
      <c r="L954">
        <v>0.31905235275152599</v>
      </c>
      <c r="M954">
        <v>2.67530817889882</v>
      </c>
      <c r="N954">
        <v>7.4660584505864599E-3</v>
      </c>
      <c r="O954" s="7">
        <v>2.6901347370402399E-2</v>
      </c>
      <c r="P954" t="s">
        <v>24</v>
      </c>
      <c r="Q954">
        <v>101</v>
      </c>
      <c r="R954">
        <v>70</v>
      </c>
      <c r="S954">
        <v>50</v>
      </c>
      <c r="T954">
        <v>133</v>
      </c>
      <c r="U954">
        <v>105</v>
      </c>
      <c r="V954">
        <v>121</v>
      </c>
      <c r="W954">
        <v>69.045065909320797</v>
      </c>
      <c r="X954">
        <v>124.76156840578</v>
      </c>
    </row>
    <row r="955" spans="1:24" x14ac:dyDescent="0.25">
      <c r="A955">
        <v>952</v>
      </c>
      <c r="B955" t="s">
        <v>1925</v>
      </c>
      <c r="C955" t="s">
        <v>1926</v>
      </c>
      <c r="D955">
        <v>7.9930183265723302</v>
      </c>
      <c r="E955">
        <v>7.8035547846250504</v>
      </c>
      <c r="F955">
        <v>7.95399200327968</v>
      </c>
      <c r="G955">
        <v>8.5927749269134104</v>
      </c>
      <c r="H955">
        <v>8.3642003905707991</v>
      </c>
      <c r="I955">
        <v>8.3842592049997293</v>
      </c>
      <c r="J955">
        <v>302.62842400192397</v>
      </c>
      <c r="K955">
        <v>0.85273040756458895</v>
      </c>
      <c r="L955">
        <v>0.245008049998021</v>
      </c>
      <c r="M955">
        <v>3.4804179192131701</v>
      </c>
      <c r="N955">
        <v>5.0063219674765895E-4</v>
      </c>
      <c r="O955" s="7">
        <v>2.69640570555981E-3</v>
      </c>
      <c r="P955" t="s">
        <v>24</v>
      </c>
      <c r="Q955">
        <v>268</v>
      </c>
      <c r="R955">
        <v>182</v>
      </c>
      <c r="S955">
        <v>220</v>
      </c>
      <c r="T955">
        <v>429</v>
      </c>
      <c r="U955">
        <v>339</v>
      </c>
      <c r="V955">
        <v>368</v>
      </c>
      <c r="W955">
        <v>215.70743779972801</v>
      </c>
      <c r="X955">
        <v>389.54941020412002</v>
      </c>
    </row>
    <row r="956" spans="1:24" x14ac:dyDescent="0.25">
      <c r="A956">
        <v>953</v>
      </c>
      <c r="B956" t="s">
        <v>1927</v>
      </c>
      <c r="C956" t="s">
        <v>1928</v>
      </c>
      <c r="D956">
        <v>13.4988073470186</v>
      </c>
      <c r="E956">
        <v>13.380924050733499</v>
      </c>
      <c r="F956">
        <v>13.9507649903206</v>
      </c>
      <c r="G956">
        <v>14.223032652968101</v>
      </c>
      <c r="H956">
        <v>14.159621991770001</v>
      </c>
      <c r="I956">
        <v>14.185492556291001</v>
      </c>
      <c r="J956">
        <v>16124.064226914001</v>
      </c>
      <c r="K956">
        <v>0.85057209426314795</v>
      </c>
      <c r="L956">
        <v>0.282650221778104</v>
      </c>
      <c r="M956">
        <v>3.0092744626639401</v>
      </c>
      <c r="N956">
        <v>2.61872428409651E-3</v>
      </c>
      <c r="O956" s="7">
        <v>1.1313354717063901E-2</v>
      </c>
      <c r="P956" t="s">
        <v>24</v>
      </c>
      <c r="Q956">
        <v>12242</v>
      </c>
      <c r="R956">
        <v>8051</v>
      </c>
      <c r="S956">
        <v>15596</v>
      </c>
      <c r="T956">
        <v>20707</v>
      </c>
      <c r="U956">
        <v>18560</v>
      </c>
      <c r="V956">
        <v>20461</v>
      </c>
      <c r="W956">
        <v>11503.976249826601</v>
      </c>
      <c r="X956">
        <v>20744.152204001301</v>
      </c>
    </row>
    <row r="957" spans="1:24" x14ac:dyDescent="0.25">
      <c r="A957">
        <v>954</v>
      </c>
      <c r="B957" t="s">
        <v>1929</v>
      </c>
      <c r="C957" t="s">
        <v>1930</v>
      </c>
      <c r="D957">
        <v>7.4152415334484001</v>
      </c>
      <c r="E957">
        <v>7.0957855914770196</v>
      </c>
      <c r="F957">
        <v>7.5981687555817503</v>
      </c>
      <c r="G957">
        <v>7.8810288291664996</v>
      </c>
      <c r="H957">
        <v>7.9035267495980799</v>
      </c>
      <c r="I957">
        <v>7.9497580252037503</v>
      </c>
      <c r="J957">
        <v>209.242100455117</v>
      </c>
      <c r="K957">
        <v>0.84850326861978598</v>
      </c>
      <c r="L957">
        <v>0.29564286915851101</v>
      </c>
      <c r="M957">
        <v>2.8700278516268098</v>
      </c>
      <c r="N957">
        <v>4.1043564525362099E-3</v>
      </c>
      <c r="O957" s="7">
        <v>1.6417425810144801E-2</v>
      </c>
      <c r="P957" t="s">
        <v>24</v>
      </c>
      <c r="Q957">
        <v>202</v>
      </c>
      <c r="R957">
        <v>96</v>
      </c>
      <c r="S957">
        <v>182</v>
      </c>
      <c r="T957">
        <v>251</v>
      </c>
      <c r="U957">
        <v>244</v>
      </c>
      <c r="V957">
        <v>274</v>
      </c>
      <c r="W957">
        <v>149.424922189413</v>
      </c>
      <c r="X957">
        <v>269.05927872081998</v>
      </c>
    </row>
    <row r="958" spans="1:24" x14ac:dyDescent="0.25">
      <c r="A958">
        <v>955</v>
      </c>
      <c r="B958" t="s">
        <v>1931</v>
      </c>
      <c r="C958" t="s">
        <v>1932</v>
      </c>
      <c r="D958">
        <v>8.9563535762123205</v>
      </c>
      <c r="E958">
        <v>8.6842598842902898</v>
      </c>
      <c r="F958">
        <v>8.56137317144786</v>
      </c>
      <c r="G958">
        <v>9.4198931512041497</v>
      </c>
      <c r="H958">
        <v>9.16930453650569</v>
      </c>
      <c r="I958">
        <v>9.2505292157716692</v>
      </c>
      <c r="J958">
        <v>539.06432841047194</v>
      </c>
      <c r="K958">
        <v>0.847347672784178</v>
      </c>
      <c r="L958">
        <v>0.26551507827460202</v>
      </c>
      <c r="M958">
        <v>3.1913354160166798</v>
      </c>
      <c r="N958">
        <v>1.4161676967943499E-3</v>
      </c>
      <c r="O958" s="7">
        <v>6.6827294107381103E-3</v>
      </c>
      <c r="P958" t="s">
        <v>24</v>
      </c>
      <c r="Q958">
        <v>618</v>
      </c>
      <c r="R958">
        <v>335</v>
      </c>
      <c r="S958">
        <v>299</v>
      </c>
      <c r="T958">
        <v>772</v>
      </c>
      <c r="U958">
        <v>561</v>
      </c>
      <c r="V958">
        <v>659</v>
      </c>
      <c r="W958">
        <v>385.15734792016201</v>
      </c>
      <c r="X958">
        <v>692.97130890078199</v>
      </c>
    </row>
    <row r="959" spans="1:24" x14ac:dyDescent="0.25">
      <c r="A959">
        <v>956</v>
      </c>
      <c r="B959" t="s">
        <v>1933</v>
      </c>
      <c r="C959" t="s">
        <v>1934</v>
      </c>
      <c r="D959">
        <v>9.0627765957938298</v>
      </c>
      <c r="E959">
        <v>8.8969964173282108</v>
      </c>
      <c r="F959">
        <v>8.4687566097898408</v>
      </c>
      <c r="G959">
        <v>9.5304749847907804</v>
      </c>
      <c r="H959">
        <v>9.2917704731130009</v>
      </c>
      <c r="I959">
        <v>9.2906475820354792</v>
      </c>
      <c r="J959">
        <v>576.21835336522201</v>
      </c>
      <c r="K959">
        <v>0.84718147055936699</v>
      </c>
      <c r="L959">
        <v>0.306360713721959</v>
      </c>
      <c r="M959">
        <v>2.7653071448587698</v>
      </c>
      <c r="N959">
        <v>5.6869221148504404E-3</v>
      </c>
      <c r="O959" s="7">
        <v>2.1372707290434102E-2</v>
      </c>
      <c r="P959" t="s">
        <v>24</v>
      </c>
      <c r="Q959">
        <v>647</v>
      </c>
      <c r="R959">
        <v>417</v>
      </c>
      <c r="S959">
        <v>258</v>
      </c>
      <c r="T959">
        <v>837</v>
      </c>
      <c r="U959">
        <v>627</v>
      </c>
      <c r="V959">
        <v>674</v>
      </c>
      <c r="W959">
        <v>411.73410103327399</v>
      </c>
      <c r="X959">
        <v>740.70260569717004</v>
      </c>
    </row>
    <row r="960" spans="1:24" x14ac:dyDescent="0.25">
      <c r="A960">
        <v>957</v>
      </c>
      <c r="B960" t="s">
        <v>1935</v>
      </c>
      <c r="C960" t="s">
        <v>1936</v>
      </c>
      <c r="D960">
        <v>5.9757897719998896</v>
      </c>
      <c r="E960">
        <v>5.9393387452040098</v>
      </c>
      <c r="F960">
        <v>5.9334605012090504</v>
      </c>
      <c r="G960">
        <v>6.6306996327743004</v>
      </c>
      <c r="H960">
        <v>6.4041172429773496</v>
      </c>
      <c r="I960">
        <v>6.2077152996479201</v>
      </c>
      <c r="J960">
        <v>75.738257132351706</v>
      </c>
      <c r="K960">
        <v>0.84620693092849097</v>
      </c>
      <c r="L960">
        <v>0.34062470025761299</v>
      </c>
      <c r="M960">
        <v>2.4842794145242801</v>
      </c>
      <c r="N960">
        <v>1.2981390565242E-2</v>
      </c>
      <c r="O960" s="7">
        <v>4.2237575604436597E-2</v>
      </c>
      <c r="P960" t="s">
        <v>24</v>
      </c>
      <c r="Q960">
        <v>71</v>
      </c>
      <c r="R960">
        <v>50</v>
      </c>
      <c r="S960">
        <v>51</v>
      </c>
      <c r="T960">
        <v>118</v>
      </c>
      <c r="U960">
        <v>87</v>
      </c>
      <c r="V960">
        <v>74</v>
      </c>
      <c r="W960">
        <v>54.141912094893001</v>
      </c>
      <c r="X960">
        <v>97.334602169810395</v>
      </c>
    </row>
    <row r="961" spans="1:24" x14ac:dyDescent="0.25">
      <c r="A961">
        <v>958</v>
      </c>
      <c r="B961" t="s">
        <v>1937</v>
      </c>
      <c r="C961" t="s">
        <v>1938</v>
      </c>
      <c r="D961">
        <v>7.2284540889659397</v>
      </c>
      <c r="E961">
        <v>7.0862697439679296</v>
      </c>
      <c r="F961">
        <v>6.8959920847706897</v>
      </c>
      <c r="G961">
        <v>7.8848213126831599</v>
      </c>
      <c r="H961">
        <v>7.3868558056681399</v>
      </c>
      <c r="I961">
        <v>7.4333772403543197</v>
      </c>
      <c r="J961">
        <v>168.616734314453</v>
      </c>
      <c r="K961">
        <v>0.84381477182379705</v>
      </c>
      <c r="L961">
        <v>0.33107903370040698</v>
      </c>
      <c r="M961">
        <v>2.5486807859520502</v>
      </c>
      <c r="N961">
        <v>1.08131225263528E-2</v>
      </c>
      <c r="O961" s="7">
        <v>3.6570752077812803E-2</v>
      </c>
      <c r="P961" t="s">
        <v>24</v>
      </c>
      <c r="Q961">
        <v>169</v>
      </c>
      <c r="R961">
        <v>117</v>
      </c>
      <c r="S961">
        <v>94</v>
      </c>
      <c r="T961">
        <v>285</v>
      </c>
      <c r="U961">
        <v>161</v>
      </c>
      <c r="V961">
        <v>183</v>
      </c>
      <c r="W961">
        <v>120.665062678658</v>
      </c>
      <c r="X961">
        <v>216.568405950249</v>
      </c>
    </row>
    <row r="962" spans="1:24" x14ac:dyDescent="0.25">
      <c r="A962">
        <v>959</v>
      </c>
      <c r="B962" t="s">
        <v>1939</v>
      </c>
      <c r="C962" t="s">
        <v>1940</v>
      </c>
      <c r="D962">
        <v>10.482196074113199</v>
      </c>
      <c r="E962">
        <v>10.412379466942999</v>
      </c>
      <c r="F962">
        <v>9.92942333160617</v>
      </c>
      <c r="G962">
        <v>10.8455485997425</v>
      </c>
      <c r="H962">
        <v>10.818179058010299</v>
      </c>
      <c r="I962">
        <v>10.867070626002</v>
      </c>
      <c r="J962">
        <v>1588.34925580652</v>
      </c>
      <c r="K962">
        <v>0.84310889240742204</v>
      </c>
      <c r="L962">
        <v>0.28239264242241702</v>
      </c>
      <c r="M962">
        <v>2.9855908609200101</v>
      </c>
      <c r="N962">
        <v>2.8303104127111E-3</v>
      </c>
      <c r="O962" s="7">
        <v>1.20797213221256E-2</v>
      </c>
      <c r="P962" t="s">
        <v>24</v>
      </c>
      <c r="Q962">
        <v>1606</v>
      </c>
      <c r="R962">
        <v>1241</v>
      </c>
      <c r="S962">
        <v>722</v>
      </c>
      <c r="T962">
        <v>1952</v>
      </c>
      <c r="U962">
        <v>1878</v>
      </c>
      <c r="V962">
        <v>2115</v>
      </c>
      <c r="W962">
        <v>1137.0074771923</v>
      </c>
      <c r="X962">
        <v>2039.6910344207399</v>
      </c>
    </row>
    <row r="963" spans="1:24" x14ac:dyDescent="0.25">
      <c r="A963">
        <v>960</v>
      </c>
      <c r="B963" t="s">
        <v>1941</v>
      </c>
      <c r="C963" t="s">
        <v>1942</v>
      </c>
      <c r="D963">
        <v>8.3613553202649804</v>
      </c>
      <c r="E963">
        <v>8.3160806835148904</v>
      </c>
      <c r="F963">
        <v>8.0312398232614495</v>
      </c>
      <c r="G963">
        <v>8.4573058432875694</v>
      </c>
      <c r="H963">
        <v>8.8787484788388795</v>
      </c>
      <c r="I963">
        <v>8.9292865772643299</v>
      </c>
      <c r="J963">
        <v>380.28826675400899</v>
      </c>
      <c r="K963">
        <v>0.840201508417041</v>
      </c>
      <c r="L963">
        <v>0.298688968420186</v>
      </c>
      <c r="M963">
        <v>2.8129646463376399</v>
      </c>
      <c r="N963">
        <v>4.9087047716727603E-3</v>
      </c>
      <c r="O963" s="7">
        <v>1.89708868649631E-2</v>
      </c>
      <c r="P963" t="s">
        <v>24</v>
      </c>
      <c r="Q963">
        <v>383</v>
      </c>
      <c r="R963">
        <v>279</v>
      </c>
      <c r="S963">
        <v>205</v>
      </c>
      <c r="T963">
        <v>332</v>
      </c>
      <c r="U963">
        <v>505</v>
      </c>
      <c r="V963">
        <v>571</v>
      </c>
      <c r="W963">
        <v>272.57874895247397</v>
      </c>
      <c r="X963">
        <v>487.997784555544</v>
      </c>
    </row>
    <row r="964" spans="1:24" x14ac:dyDescent="0.25">
      <c r="A964">
        <v>961</v>
      </c>
      <c r="B964" t="s">
        <v>1943</v>
      </c>
      <c r="C964" t="s">
        <v>1944</v>
      </c>
      <c r="D964">
        <v>9.0456122321350296</v>
      </c>
      <c r="E964">
        <v>9.1665596237764309</v>
      </c>
      <c r="F964">
        <v>8.9742908653407891</v>
      </c>
      <c r="G964">
        <v>9.3730809995200595</v>
      </c>
      <c r="H964">
        <v>9.6686771157570792</v>
      </c>
      <c r="I964">
        <v>9.7239921608628705</v>
      </c>
      <c r="J964">
        <v>670.04417088707396</v>
      </c>
      <c r="K964">
        <v>0.84014605169339196</v>
      </c>
      <c r="L964">
        <v>0.24600071465720799</v>
      </c>
      <c r="M964">
        <v>3.4152179308263499</v>
      </c>
      <c r="N964">
        <v>6.3730998982092397E-4</v>
      </c>
      <c r="O964" s="7">
        <v>3.3021154939254799E-3</v>
      </c>
      <c r="P964" t="s">
        <v>24</v>
      </c>
      <c r="Q964">
        <v>539</v>
      </c>
      <c r="R964">
        <v>519</v>
      </c>
      <c r="S964">
        <v>425</v>
      </c>
      <c r="T964">
        <v>638</v>
      </c>
      <c r="U964">
        <v>888</v>
      </c>
      <c r="V964">
        <v>994</v>
      </c>
      <c r="W964">
        <v>480.278573836666</v>
      </c>
      <c r="X964">
        <v>859.809767937483</v>
      </c>
    </row>
    <row r="965" spans="1:24" x14ac:dyDescent="0.25">
      <c r="A965">
        <v>962</v>
      </c>
      <c r="B965" t="s">
        <v>1945</v>
      </c>
      <c r="C965" t="s">
        <v>1946</v>
      </c>
      <c r="D965">
        <v>8.2107562377491998</v>
      </c>
      <c r="E965">
        <v>8.2184700599269007</v>
      </c>
      <c r="F965">
        <v>8.1257993033550093</v>
      </c>
      <c r="G965">
        <v>8.5757643893198701</v>
      </c>
      <c r="H965">
        <v>8.7503293889500107</v>
      </c>
      <c r="I965">
        <v>8.7948471557826693</v>
      </c>
      <c r="J965">
        <v>362.307946024361</v>
      </c>
      <c r="K965">
        <v>0.83783330238954501</v>
      </c>
      <c r="L965">
        <v>0.22721265458942899</v>
      </c>
      <c r="M965">
        <v>3.68744119425698</v>
      </c>
      <c r="N965">
        <v>2.2652041914094999E-4</v>
      </c>
      <c r="O965" s="7">
        <v>1.32768981716701E-3</v>
      </c>
      <c r="P965" t="s">
        <v>24</v>
      </c>
      <c r="Q965">
        <v>306</v>
      </c>
      <c r="R965">
        <v>260</v>
      </c>
      <c r="S965">
        <v>238</v>
      </c>
      <c r="T965">
        <v>376</v>
      </c>
      <c r="U965">
        <v>471</v>
      </c>
      <c r="V965">
        <v>516</v>
      </c>
      <c r="W965">
        <v>259.96459257550799</v>
      </c>
      <c r="X965">
        <v>464.65129947321401</v>
      </c>
    </row>
    <row r="966" spans="1:24" x14ac:dyDescent="0.25">
      <c r="A966">
        <v>963</v>
      </c>
      <c r="B966" t="s">
        <v>1947</v>
      </c>
      <c r="C966" t="s">
        <v>1948</v>
      </c>
      <c r="D966">
        <v>7.8237701987875203</v>
      </c>
      <c r="E966">
        <v>7.7125910254980301</v>
      </c>
      <c r="F966">
        <v>7.5074455376761797</v>
      </c>
      <c r="G966">
        <v>8.2142852427270405</v>
      </c>
      <c r="H966">
        <v>8.2104854983533198</v>
      </c>
      <c r="I966">
        <v>8.2010657965573603</v>
      </c>
      <c r="J966">
        <v>256.389836852467</v>
      </c>
      <c r="K966">
        <v>0.83601918715734702</v>
      </c>
      <c r="L966">
        <v>0.25141672631179202</v>
      </c>
      <c r="M966">
        <v>3.3252329684722999</v>
      </c>
      <c r="N966">
        <v>8.8344681621814404E-4</v>
      </c>
      <c r="O966" s="7">
        <v>4.4297733262241403E-3</v>
      </c>
      <c r="P966" t="s">
        <v>24</v>
      </c>
      <c r="Q966">
        <v>268</v>
      </c>
      <c r="R966">
        <v>178</v>
      </c>
      <c r="S966">
        <v>143</v>
      </c>
      <c r="T966">
        <v>321</v>
      </c>
      <c r="U966">
        <v>302</v>
      </c>
      <c r="V966">
        <v>323</v>
      </c>
      <c r="W966">
        <v>184.114185425664</v>
      </c>
      <c r="X966">
        <v>328.66548827926903</v>
      </c>
    </row>
    <row r="967" spans="1:24" x14ac:dyDescent="0.25">
      <c r="A967">
        <v>964</v>
      </c>
      <c r="B967" t="s">
        <v>1949</v>
      </c>
      <c r="C967" t="s">
        <v>1950</v>
      </c>
      <c r="D967">
        <v>11.8678473016195</v>
      </c>
      <c r="E967">
        <v>12.167526493869699</v>
      </c>
      <c r="F967">
        <v>12.448892247447899</v>
      </c>
      <c r="G967">
        <v>12.730663590205699</v>
      </c>
      <c r="H967">
        <v>12.676767306899301</v>
      </c>
      <c r="I967">
        <v>12.7725215635031</v>
      </c>
      <c r="J967">
        <v>5861.8507924777796</v>
      </c>
      <c r="K967">
        <v>0.83558650988433802</v>
      </c>
      <c r="L967">
        <v>0.27746202516754698</v>
      </c>
      <c r="M967">
        <v>3.0115346753479701</v>
      </c>
      <c r="N967">
        <v>2.5993071335408098E-3</v>
      </c>
      <c r="O967" s="7">
        <v>1.12419671908064E-2</v>
      </c>
      <c r="P967" t="s">
        <v>24</v>
      </c>
      <c r="Q967">
        <v>2945</v>
      </c>
      <c r="R967">
        <v>4172</v>
      </c>
      <c r="S967">
        <v>5627</v>
      </c>
      <c r="T967">
        <v>7220</v>
      </c>
      <c r="U967">
        <v>6914</v>
      </c>
      <c r="V967">
        <v>8235</v>
      </c>
      <c r="W967">
        <v>4210.2189618553402</v>
      </c>
      <c r="X967">
        <v>7513.4826231002098</v>
      </c>
    </row>
    <row r="968" spans="1:24" x14ac:dyDescent="0.25">
      <c r="A968">
        <v>965</v>
      </c>
      <c r="B968" t="s">
        <v>1951</v>
      </c>
      <c r="C968" t="s">
        <v>1952</v>
      </c>
      <c r="D968">
        <v>7.2590672648957799</v>
      </c>
      <c r="E968">
        <v>7.1356084682862697</v>
      </c>
      <c r="F968">
        <v>7.2137103231042801</v>
      </c>
      <c r="G968">
        <v>7.8094348695759699</v>
      </c>
      <c r="H968">
        <v>7.7253010875044303</v>
      </c>
      <c r="I968">
        <v>7.5959715212214096</v>
      </c>
      <c r="J968">
        <v>182.328613760086</v>
      </c>
      <c r="K968">
        <v>0.83549806857519004</v>
      </c>
      <c r="L968">
        <v>0.25330592413325898</v>
      </c>
      <c r="M968">
        <v>3.2983755568845301</v>
      </c>
      <c r="N968">
        <v>9.7245973993100997E-4</v>
      </c>
      <c r="O968" s="7">
        <v>4.8170536002191296E-3</v>
      </c>
      <c r="P968" t="s">
        <v>24</v>
      </c>
      <c r="Q968">
        <v>159</v>
      </c>
      <c r="R968">
        <v>117</v>
      </c>
      <c r="S968">
        <v>130</v>
      </c>
      <c r="T968">
        <v>246</v>
      </c>
      <c r="U968">
        <v>226</v>
      </c>
      <c r="V968">
        <v>209</v>
      </c>
      <c r="W968">
        <v>130.960949597754</v>
      </c>
      <c r="X968">
        <v>233.69627792241801</v>
      </c>
    </row>
    <row r="969" spans="1:24" x14ac:dyDescent="0.25">
      <c r="A969">
        <v>966</v>
      </c>
      <c r="B969" t="s">
        <v>1953</v>
      </c>
      <c r="C969" t="s">
        <v>1954</v>
      </c>
      <c r="D969">
        <v>9.9012362790176205</v>
      </c>
      <c r="E969">
        <v>10.4560185776573</v>
      </c>
      <c r="F969">
        <v>10.5850852416512</v>
      </c>
      <c r="G969">
        <v>10.732860281057</v>
      </c>
      <c r="H969">
        <v>10.9160318768082</v>
      </c>
      <c r="I969">
        <v>11.003876179515901</v>
      </c>
      <c r="J969">
        <v>1647.4418303134501</v>
      </c>
      <c r="K969">
        <v>0.83394377502462502</v>
      </c>
      <c r="L969">
        <v>0.32019520635458698</v>
      </c>
      <c r="M969">
        <v>2.6044855090713201</v>
      </c>
      <c r="N969">
        <v>9.2012311798229905E-3</v>
      </c>
      <c r="O969" s="7">
        <v>3.2053773522897497E-2</v>
      </c>
      <c r="P969" t="s">
        <v>24</v>
      </c>
      <c r="Q969">
        <v>726</v>
      </c>
      <c r="R969">
        <v>1324</v>
      </c>
      <c r="S969">
        <v>1529</v>
      </c>
      <c r="T969">
        <v>1694</v>
      </c>
      <c r="U969">
        <v>2128</v>
      </c>
      <c r="V969">
        <v>2460</v>
      </c>
      <c r="W969">
        <v>1184.1231460886099</v>
      </c>
      <c r="X969">
        <v>2110.7605145383</v>
      </c>
    </row>
    <row r="970" spans="1:24" x14ac:dyDescent="0.25">
      <c r="A970">
        <v>967</v>
      </c>
      <c r="B970" t="s">
        <v>1955</v>
      </c>
      <c r="C970" t="s">
        <v>1956</v>
      </c>
      <c r="D970">
        <v>6.85697414569331</v>
      </c>
      <c r="E970">
        <v>7.1130124872387102</v>
      </c>
      <c r="F970">
        <v>7.2176078279477798</v>
      </c>
      <c r="G970">
        <v>7.4999398683006904</v>
      </c>
      <c r="H970">
        <v>7.7254520514371698</v>
      </c>
      <c r="I970">
        <v>7.4912558201167201</v>
      </c>
      <c r="J970">
        <v>166.58263531172901</v>
      </c>
      <c r="K970">
        <v>0.83356484026270095</v>
      </c>
      <c r="L970">
        <v>0.29366660485629797</v>
      </c>
      <c r="M970">
        <v>2.83847337926148</v>
      </c>
      <c r="N970">
        <v>4.5329900354896301E-3</v>
      </c>
      <c r="O970" s="7">
        <v>1.7727309816344499E-2</v>
      </c>
      <c r="P970" t="s">
        <v>24</v>
      </c>
      <c r="Q970">
        <v>104</v>
      </c>
      <c r="R970">
        <v>121</v>
      </c>
      <c r="S970">
        <v>139</v>
      </c>
      <c r="T970">
        <v>183</v>
      </c>
      <c r="U970">
        <v>247</v>
      </c>
      <c r="V970">
        <v>197</v>
      </c>
      <c r="W970">
        <v>119.75387684473201</v>
      </c>
      <c r="X970">
        <v>213.41139377872599</v>
      </c>
    </row>
    <row r="971" spans="1:24" x14ac:dyDescent="0.25">
      <c r="A971">
        <v>968</v>
      </c>
      <c r="B971" t="s">
        <v>1957</v>
      </c>
      <c r="C971" t="s">
        <v>1958</v>
      </c>
      <c r="D971">
        <v>9.5749934782593495</v>
      </c>
      <c r="E971">
        <v>9.6233118739677597</v>
      </c>
      <c r="F971">
        <v>10.2818080311327</v>
      </c>
      <c r="G971">
        <v>10.462255720057801</v>
      </c>
      <c r="H971">
        <v>10.3729993259617</v>
      </c>
      <c r="I971">
        <v>10.397671861516301</v>
      </c>
      <c r="J971">
        <v>1185.4022490733901</v>
      </c>
      <c r="K971">
        <v>0.829614524062665</v>
      </c>
      <c r="L971">
        <v>0.33451093298161999</v>
      </c>
      <c r="M971">
        <v>2.4800819413225201</v>
      </c>
      <c r="N971">
        <v>1.31352193169755E-2</v>
      </c>
      <c r="O971" s="7">
        <v>4.26606454373313E-2</v>
      </c>
      <c r="P971" t="s">
        <v>24</v>
      </c>
      <c r="Q971">
        <v>662</v>
      </c>
      <c r="R971">
        <v>626</v>
      </c>
      <c r="S971">
        <v>1306</v>
      </c>
      <c r="T971">
        <v>1523</v>
      </c>
      <c r="U971">
        <v>1395</v>
      </c>
      <c r="V971">
        <v>1534</v>
      </c>
      <c r="W971">
        <v>853.66397202663597</v>
      </c>
      <c r="X971">
        <v>1517.1405261201501</v>
      </c>
    </row>
    <row r="972" spans="1:24" x14ac:dyDescent="0.25">
      <c r="A972">
        <v>969</v>
      </c>
      <c r="B972" t="s">
        <v>1959</v>
      </c>
      <c r="C972" t="s">
        <v>1960</v>
      </c>
      <c r="D972">
        <v>5.8740151681781398</v>
      </c>
      <c r="E972">
        <v>6.0647367479774799</v>
      </c>
      <c r="F972">
        <v>6.1162326551569697</v>
      </c>
      <c r="G972">
        <v>6.45650299531155</v>
      </c>
      <c r="H972">
        <v>6.5194519811924101</v>
      </c>
      <c r="I972">
        <v>6.50117108787855</v>
      </c>
      <c r="J972">
        <v>79.135277244300497</v>
      </c>
      <c r="K972">
        <v>0.82769101686820901</v>
      </c>
      <c r="L972">
        <v>0.314299270485843</v>
      </c>
      <c r="M972">
        <v>2.63344873689578</v>
      </c>
      <c r="N972">
        <v>8.45225938872304E-3</v>
      </c>
      <c r="O972" s="7">
        <v>2.9805335739181201E-2</v>
      </c>
      <c r="P972" t="s">
        <v>24</v>
      </c>
      <c r="Q972">
        <v>49</v>
      </c>
      <c r="R972">
        <v>60</v>
      </c>
      <c r="S972">
        <v>64</v>
      </c>
      <c r="T972">
        <v>92</v>
      </c>
      <c r="U972">
        <v>102</v>
      </c>
      <c r="V972">
        <v>106</v>
      </c>
      <c r="W972">
        <v>57.037671026912498</v>
      </c>
      <c r="X972">
        <v>101.232883461688</v>
      </c>
    </row>
    <row r="973" spans="1:24" x14ac:dyDescent="0.25">
      <c r="A973">
        <v>970</v>
      </c>
      <c r="B973" t="s">
        <v>1961</v>
      </c>
      <c r="C973" t="s">
        <v>1962</v>
      </c>
      <c r="D973">
        <v>10.1166647151302</v>
      </c>
      <c r="E973">
        <v>10.026936860852</v>
      </c>
      <c r="F973">
        <v>10.1118682156227</v>
      </c>
      <c r="G973">
        <v>10.691022777992901</v>
      </c>
      <c r="H973">
        <v>10.5358122042931</v>
      </c>
      <c r="I973">
        <v>10.6154622561994</v>
      </c>
      <c r="J973">
        <v>1353.4893693230999</v>
      </c>
      <c r="K973">
        <v>0.82719630686430501</v>
      </c>
      <c r="L973">
        <v>0.194901668024306</v>
      </c>
      <c r="M973">
        <v>4.24417253710289</v>
      </c>
      <c r="N973" s="5">
        <v>2.1940149815304598E-5</v>
      </c>
      <c r="O973" s="7">
        <v>1.67011600748822E-4</v>
      </c>
      <c r="P973" t="s">
        <v>24</v>
      </c>
      <c r="Q973">
        <v>1258</v>
      </c>
      <c r="R973">
        <v>859</v>
      </c>
      <c r="S973">
        <v>970</v>
      </c>
      <c r="T973">
        <v>1805</v>
      </c>
      <c r="U973">
        <v>1471</v>
      </c>
      <c r="V973">
        <v>1715</v>
      </c>
      <c r="W973">
        <v>975.75717328127996</v>
      </c>
      <c r="X973">
        <v>1731.22156536493</v>
      </c>
    </row>
    <row r="974" spans="1:24" x14ac:dyDescent="0.25">
      <c r="A974">
        <v>971</v>
      </c>
      <c r="B974" t="s">
        <v>1963</v>
      </c>
      <c r="C974" t="s">
        <v>1964</v>
      </c>
      <c r="D974">
        <v>7.2561491728252303</v>
      </c>
      <c r="E974">
        <v>7.1711141603076101</v>
      </c>
      <c r="F974">
        <v>7.1202757394396201</v>
      </c>
      <c r="G974">
        <v>7.6180685404095501</v>
      </c>
      <c r="H974">
        <v>7.7789855240030796</v>
      </c>
      <c r="I974">
        <v>7.6600433167452104</v>
      </c>
      <c r="J974">
        <v>179.27087053607099</v>
      </c>
      <c r="K974">
        <v>0.82647669499177601</v>
      </c>
      <c r="L974">
        <v>0.25030450338101501</v>
      </c>
      <c r="M974">
        <v>3.30188503933431</v>
      </c>
      <c r="N974">
        <v>9.6037422543529701E-4</v>
      </c>
      <c r="O974" s="7">
        <v>4.7693472716186097E-3</v>
      </c>
      <c r="P974" t="s">
        <v>24</v>
      </c>
      <c r="Q974">
        <v>163</v>
      </c>
      <c r="R974">
        <v>123</v>
      </c>
      <c r="S974">
        <v>117</v>
      </c>
      <c r="T974">
        <v>204</v>
      </c>
      <c r="U974">
        <v>238</v>
      </c>
      <c r="V974">
        <v>225</v>
      </c>
      <c r="W974">
        <v>129.28113576261299</v>
      </c>
      <c r="X974">
        <v>229.26060530952799</v>
      </c>
    </row>
    <row r="975" spans="1:24" x14ac:dyDescent="0.25">
      <c r="A975">
        <v>972</v>
      </c>
      <c r="B975" t="s">
        <v>1965</v>
      </c>
      <c r="C975" t="s">
        <v>1966</v>
      </c>
      <c r="D975">
        <v>7.52055411703601</v>
      </c>
      <c r="E975">
        <v>7.6371981537245599</v>
      </c>
      <c r="F975">
        <v>8.0659487517330302</v>
      </c>
      <c r="G975">
        <v>8.3800122182472396</v>
      </c>
      <c r="H975">
        <v>8.1649693054740808</v>
      </c>
      <c r="I975">
        <v>8.2820283069115508</v>
      </c>
      <c r="J975">
        <v>270.99725942516898</v>
      </c>
      <c r="K975">
        <v>0.82222006243643098</v>
      </c>
      <c r="L975">
        <v>0.31193752762982002</v>
      </c>
      <c r="M975">
        <v>2.6358484940361899</v>
      </c>
      <c r="N975">
        <v>8.3927195153265296E-3</v>
      </c>
      <c r="O975" s="7">
        <v>2.9649189124144399E-2</v>
      </c>
      <c r="P975" t="s">
        <v>24</v>
      </c>
      <c r="Q975">
        <v>169</v>
      </c>
      <c r="R975">
        <v>161</v>
      </c>
      <c r="S975">
        <v>268</v>
      </c>
      <c r="T975">
        <v>363</v>
      </c>
      <c r="U975">
        <v>295</v>
      </c>
      <c r="V975">
        <v>351</v>
      </c>
      <c r="W975">
        <v>195.798444451536</v>
      </c>
      <c r="X975">
        <v>346.19607439880099</v>
      </c>
    </row>
    <row r="976" spans="1:24" x14ac:dyDescent="0.25">
      <c r="A976">
        <v>973</v>
      </c>
      <c r="B976" t="s">
        <v>1967</v>
      </c>
      <c r="C976" t="s">
        <v>1968</v>
      </c>
      <c r="D976">
        <v>9.5118446334170592</v>
      </c>
      <c r="E976">
        <v>9.3345035614793499</v>
      </c>
      <c r="F976">
        <v>9.6519407792278695</v>
      </c>
      <c r="G976">
        <v>10.1862450581168</v>
      </c>
      <c r="H976">
        <v>9.8895622072182707</v>
      </c>
      <c r="I976">
        <v>9.9998567170311894</v>
      </c>
      <c r="J976">
        <v>906.41483022622901</v>
      </c>
      <c r="K976">
        <v>0.82171668297955403</v>
      </c>
      <c r="L976">
        <v>0.247818380643053</v>
      </c>
      <c r="M976">
        <v>3.31580200325463</v>
      </c>
      <c r="N976">
        <v>9.1380546186579502E-4</v>
      </c>
      <c r="O976" s="7">
        <v>4.5672643405922598E-3</v>
      </c>
      <c r="P976" t="s">
        <v>24</v>
      </c>
      <c r="Q976">
        <v>749</v>
      </c>
      <c r="R976">
        <v>521</v>
      </c>
      <c r="S976">
        <v>755</v>
      </c>
      <c r="T976">
        <v>1288</v>
      </c>
      <c r="U976">
        <v>954</v>
      </c>
      <c r="V976">
        <v>1138</v>
      </c>
      <c r="W976">
        <v>655.04045883282004</v>
      </c>
      <c r="X976">
        <v>1157.7892016196399</v>
      </c>
    </row>
    <row r="977" spans="1:24" x14ac:dyDescent="0.25">
      <c r="A977">
        <v>974</v>
      </c>
      <c r="B977" t="s">
        <v>1969</v>
      </c>
      <c r="C977" t="s">
        <v>1970</v>
      </c>
      <c r="D977">
        <v>9.6809216146310906</v>
      </c>
      <c r="E977">
        <v>9.6706715112231407</v>
      </c>
      <c r="F977">
        <v>10.200037578848301</v>
      </c>
      <c r="G977">
        <v>10.3548513955835</v>
      </c>
      <c r="H977">
        <v>10.4316656602431</v>
      </c>
      <c r="I977">
        <v>10.4325736308225</v>
      </c>
      <c r="J977">
        <v>1178.3779305303501</v>
      </c>
      <c r="K977">
        <v>0.82092264403765403</v>
      </c>
      <c r="L977">
        <v>0.29068168992625698</v>
      </c>
      <c r="M977">
        <v>2.82412918490295</v>
      </c>
      <c r="N977">
        <v>4.7409271890320598E-3</v>
      </c>
      <c r="O977" s="7">
        <v>1.8441684741319901E-2</v>
      </c>
      <c r="P977" t="s">
        <v>24</v>
      </c>
      <c r="Q977">
        <v>864</v>
      </c>
      <c r="R977">
        <v>625</v>
      </c>
      <c r="S977">
        <v>1163</v>
      </c>
      <c r="T977">
        <v>1368</v>
      </c>
      <c r="U977">
        <v>1425</v>
      </c>
      <c r="V977">
        <v>1523</v>
      </c>
      <c r="W977">
        <v>851.87989198326295</v>
      </c>
      <c r="X977">
        <v>1504.87596907743</v>
      </c>
    </row>
    <row r="978" spans="1:24" x14ac:dyDescent="0.25">
      <c r="A978">
        <v>975</v>
      </c>
      <c r="B978" t="s">
        <v>1971</v>
      </c>
      <c r="C978" t="s">
        <v>1972</v>
      </c>
      <c r="D978">
        <v>7.3740470260916604</v>
      </c>
      <c r="E978">
        <v>7.30957325777349</v>
      </c>
      <c r="F978">
        <v>7.0308693248537804</v>
      </c>
      <c r="G978">
        <v>7.53533615736327</v>
      </c>
      <c r="H978">
        <v>7.80238773267246</v>
      </c>
      <c r="I978">
        <v>7.8856967314538302</v>
      </c>
      <c r="J978">
        <v>188.026504609635</v>
      </c>
      <c r="K978">
        <v>0.82072536538005103</v>
      </c>
      <c r="L978">
        <v>0.29852894094871002</v>
      </c>
      <c r="M978">
        <v>2.7492321607808901</v>
      </c>
      <c r="N978">
        <v>5.9735060107067297E-3</v>
      </c>
      <c r="O978" s="7">
        <v>2.2245370730815901E-2</v>
      </c>
      <c r="P978" t="s">
        <v>24</v>
      </c>
      <c r="Q978">
        <v>205</v>
      </c>
      <c r="R978">
        <v>135</v>
      </c>
      <c r="S978">
        <v>100</v>
      </c>
      <c r="T978">
        <v>181</v>
      </c>
      <c r="U978">
        <v>234</v>
      </c>
      <c r="V978">
        <v>272</v>
      </c>
      <c r="W978">
        <v>135.94109360800601</v>
      </c>
      <c r="X978">
        <v>240.111915611265</v>
      </c>
    </row>
    <row r="979" spans="1:24" x14ac:dyDescent="0.25">
      <c r="A979">
        <v>976</v>
      </c>
      <c r="B979" t="s">
        <v>1973</v>
      </c>
      <c r="C979" t="s">
        <v>1974</v>
      </c>
      <c r="D979">
        <v>7.2338751645296302</v>
      </c>
      <c r="E979">
        <v>7.4190967670358896</v>
      </c>
      <c r="F979">
        <v>6.9370829492355304</v>
      </c>
      <c r="G979">
        <v>7.4222697517399396</v>
      </c>
      <c r="H979">
        <v>7.8966644402926098</v>
      </c>
      <c r="I979">
        <v>7.7750332752669502</v>
      </c>
      <c r="J979">
        <v>184.24299390636801</v>
      </c>
      <c r="K979">
        <v>0.81982220824051899</v>
      </c>
      <c r="L979">
        <v>0.33586542757745302</v>
      </c>
      <c r="M979">
        <v>2.4409246707938199</v>
      </c>
      <c r="N979">
        <v>1.46497102203061E-2</v>
      </c>
      <c r="O979" s="7">
        <v>4.6510436205971797E-2</v>
      </c>
      <c r="P979" t="s">
        <v>24</v>
      </c>
      <c r="Q979">
        <v>162</v>
      </c>
      <c r="R979">
        <v>161</v>
      </c>
      <c r="S979">
        <v>92</v>
      </c>
      <c r="T979">
        <v>160</v>
      </c>
      <c r="U979">
        <v>273</v>
      </c>
      <c r="V979">
        <v>252</v>
      </c>
      <c r="W979">
        <v>133.25890628665701</v>
      </c>
      <c r="X979">
        <v>235.22708152607899</v>
      </c>
    </row>
    <row r="980" spans="1:24" x14ac:dyDescent="0.25">
      <c r="A980">
        <v>977</v>
      </c>
      <c r="B980" t="s">
        <v>1975</v>
      </c>
      <c r="C980" t="s">
        <v>1976</v>
      </c>
      <c r="D980">
        <v>6.4847433129622196</v>
      </c>
      <c r="E980">
        <v>6.3293403320313901</v>
      </c>
      <c r="F980">
        <v>6.4386965374834002</v>
      </c>
      <c r="G980">
        <v>6.9362899755066696</v>
      </c>
      <c r="H980">
        <v>6.8541447052486602</v>
      </c>
      <c r="I980">
        <v>6.9010115997163703</v>
      </c>
      <c r="J980">
        <v>104.38204264744699</v>
      </c>
      <c r="K980">
        <v>0.81628852471253699</v>
      </c>
      <c r="L980">
        <v>0.281550296534128</v>
      </c>
      <c r="M980">
        <v>2.8992635943240499</v>
      </c>
      <c r="N980">
        <v>3.74040292521617E-3</v>
      </c>
      <c r="O980" s="7">
        <v>1.51962423077784E-2</v>
      </c>
      <c r="P980" t="s">
        <v>24</v>
      </c>
      <c r="Q980">
        <v>93</v>
      </c>
      <c r="R980">
        <v>65</v>
      </c>
      <c r="S980">
        <v>76</v>
      </c>
      <c r="T980">
        <v>130</v>
      </c>
      <c r="U980">
        <v>124</v>
      </c>
      <c r="V980">
        <v>136</v>
      </c>
      <c r="W980">
        <v>75.615322005860705</v>
      </c>
      <c r="X980">
        <v>133.14876328903301</v>
      </c>
    </row>
    <row r="981" spans="1:24" x14ac:dyDescent="0.25">
      <c r="A981">
        <v>978</v>
      </c>
      <c r="B981" t="s">
        <v>1977</v>
      </c>
      <c r="C981" t="s">
        <v>1978</v>
      </c>
      <c r="D981">
        <v>8.5560822834013806</v>
      </c>
      <c r="E981">
        <v>8.2746107982665702</v>
      </c>
      <c r="F981">
        <v>7.9906024950617303</v>
      </c>
      <c r="G981">
        <v>8.7793117746183693</v>
      </c>
      <c r="H981">
        <v>8.81481243800458</v>
      </c>
      <c r="I981">
        <v>8.8457870915738308</v>
      </c>
      <c r="J981">
        <v>391.45622593971302</v>
      </c>
      <c r="K981">
        <v>0.81555617623465604</v>
      </c>
      <c r="L981">
        <v>0.29250833487762301</v>
      </c>
      <c r="M981">
        <v>2.78814679443532</v>
      </c>
      <c r="N981">
        <v>5.3010517474516902E-3</v>
      </c>
      <c r="O981" s="7">
        <v>2.0186072602251099E-2</v>
      </c>
      <c r="P981" t="s">
        <v>24</v>
      </c>
      <c r="Q981">
        <v>486</v>
      </c>
      <c r="R981">
        <v>253</v>
      </c>
      <c r="S981">
        <v>188</v>
      </c>
      <c r="T981">
        <v>433</v>
      </c>
      <c r="U981">
        <v>498</v>
      </c>
      <c r="V981">
        <v>511</v>
      </c>
      <c r="W981">
        <v>283.66634576652802</v>
      </c>
      <c r="X981">
        <v>499.246106112897</v>
      </c>
    </row>
    <row r="982" spans="1:24" x14ac:dyDescent="0.25">
      <c r="A982">
        <v>979</v>
      </c>
      <c r="B982" t="s">
        <v>1979</v>
      </c>
      <c r="C982" t="s">
        <v>1980</v>
      </c>
      <c r="D982">
        <v>7.6920678356210201</v>
      </c>
      <c r="E982">
        <v>7.8832335340042796</v>
      </c>
      <c r="F982">
        <v>8.0899420445870902</v>
      </c>
      <c r="G982">
        <v>8.4694841207462304</v>
      </c>
      <c r="H982">
        <v>8.3744975835464306</v>
      </c>
      <c r="I982">
        <v>8.3794742803447608</v>
      </c>
      <c r="J982">
        <v>295.53095331188302</v>
      </c>
      <c r="K982">
        <v>0.81542984895938397</v>
      </c>
      <c r="L982">
        <v>0.26445440399943099</v>
      </c>
      <c r="M982">
        <v>3.0834421232067601</v>
      </c>
      <c r="N982">
        <v>2.0462090747710598E-3</v>
      </c>
      <c r="O982" s="7">
        <v>9.1849612025228095E-3</v>
      </c>
      <c r="P982" t="s">
        <v>24</v>
      </c>
      <c r="Q982">
        <v>186</v>
      </c>
      <c r="R982">
        <v>204</v>
      </c>
      <c r="S982">
        <v>261</v>
      </c>
      <c r="T982">
        <v>378</v>
      </c>
      <c r="U982">
        <v>356</v>
      </c>
      <c r="V982">
        <v>373</v>
      </c>
      <c r="W982">
        <v>214.16664507340801</v>
      </c>
      <c r="X982">
        <v>376.89526155035799</v>
      </c>
    </row>
    <row r="983" spans="1:24" x14ac:dyDescent="0.25">
      <c r="A983">
        <v>980</v>
      </c>
      <c r="B983" t="s">
        <v>1981</v>
      </c>
      <c r="C983" t="s">
        <v>1982</v>
      </c>
      <c r="D983">
        <v>6.1937038894767698</v>
      </c>
      <c r="E983">
        <v>6.2855166183598996</v>
      </c>
      <c r="F983">
        <v>5.99897826612243</v>
      </c>
      <c r="G983">
        <v>6.6168408256855598</v>
      </c>
      <c r="H983">
        <v>6.7591232702142801</v>
      </c>
      <c r="I983">
        <v>6.5110007832661498</v>
      </c>
      <c r="J983">
        <v>87.396927649641</v>
      </c>
      <c r="K983">
        <v>0.81346637668074095</v>
      </c>
      <c r="L983">
        <v>0.32197507366576</v>
      </c>
      <c r="M983">
        <v>2.5264886732355998</v>
      </c>
      <c r="N983">
        <v>1.1520910340352301E-2</v>
      </c>
      <c r="O983" s="7">
        <v>3.84309930469411E-2</v>
      </c>
      <c r="P983" t="s">
        <v>24</v>
      </c>
      <c r="Q983">
        <v>72</v>
      </c>
      <c r="R983">
        <v>72</v>
      </c>
      <c r="S983">
        <v>50</v>
      </c>
      <c r="T983">
        <v>103</v>
      </c>
      <c r="U983">
        <v>126</v>
      </c>
      <c r="V983">
        <v>99</v>
      </c>
      <c r="W983">
        <v>63.3901571138897</v>
      </c>
      <c r="X983">
        <v>111.403698185392</v>
      </c>
    </row>
    <row r="984" spans="1:24" x14ac:dyDescent="0.25">
      <c r="A984">
        <v>981</v>
      </c>
      <c r="B984" t="s">
        <v>1983</v>
      </c>
      <c r="C984" t="s">
        <v>1984</v>
      </c>
      <c r="D984">
        <v>7.1839339706006999</v>
      </c>
      <c r="E984">
        <v>7.2407282133335302</v>
      </c>
      <c r="F984">
        <v>7.2752920162666603</v>
      </c>
      <c r="G984">
        <v>7.8104880205095704</v>
      </c>
      <c r="H984">
        <v>7.6765822622878099</v>
      </c>
      <c r="I984">
        <v>7.6932930625932299</v>
      </c>
      <c r="J984">
        <v>184.70349623311901</v>
      </c>
      <c r="K984">
        <v>0.81219798529600995</v>
      </c>
      <c r="L984">
        <v>0.24358563963480001</v>
      </c>
      <c r="M984">
        <v>3.3343426423401401</v>
      </c>
      <c r="N984">
        <v>8.5501262597818296E-4</v>
      </c>
      <c r="O984" s="7">
        <v>4.3122375918899702E-3</v>
      </c>
      <c r="P984" t="s">
        <v>24</v>
      </c>
      <c r="Q984">
        <v>164</v>
      </c>
      <c r="R984">
        <v>125</v>
      </c>
      <c r="S984">
        <v>135</v>
      </c>
      <c r="T984">
        <v>246</v>
      </c>
      <c r="U984">
        <v>206</v>
      </c>
      <c r="V984">
        <v>222</v>
      </c>
      <c r="W984">
        <v>134.04298568449599</v>
      </c>
      <c r="X984">
        <v>235.36400678174201</v>
      </c>
    </row>
    <row r="985" spans="1:24" x14ac:dyDescent="0.25">
      <c r="A985">
        <v>982</v>
      </c>
      <c r="B985" t="s">
        <v>1985</v>
      </c>
      <c r="C985" t="s">
        <v>1986</v>
      </c>
      <c r="D985">
        <v>7.4284180038944196</v>
      </c>
      <c r="E985">
        <v>7.1248131385636704</v>
      </c>
      <c r="F985">
        <v>7.22704184063232</v>
      </c>
      <c r="G985">
        <v>7.8390129812635596</v>
      </c>
      <c r="H985">
        <v>7.5805653429326503</v>
      </c>
      <c r="I985">
        <v>7.8518273174743198</v>
      </c>
      <c r="J985">
        <v>189.73596598373601</v>
      </c>
      <c r="K985">
        <v>0.80900481000212798</v>
      </c>
      <c r="L985">
        <v>0.28315376264810499</v>
      </c>
      <c r="M985">
        <v>2.8571218776546301</v>
      </c>
      <c r="N985">
        <v>4.2750165245624199E-3</v>
      </c>
      <c r="O985" s="7">
        <v>1.6891422688815001E-2</v>
      </c>
      <c r="P985" t="s">
        <v>24</v>
      </c>
      <c r="Q985">
        <v>217</v>
      </c>
      <c r="R985">
        <v>107</v>
      </c>
      <c r="S985">
        <v>126</v>
      </c>
      <c r="T985">
        <v>252</v>
      </c>
      <c r="U985">
        <v>181</v>
      </c>
      <c r="V985">
        <v>260</v>
      </c>
      <c r="W985">
        <v>137.889386334232</v>
      </c>
      <c r="X985">
        <v>241.58254563323999</v>
      </c>
    </row>
    <row r="986" spans="1:24" x14ac:dyDescent="0.25">
      <c r="A986">
        <v>983</v>
      </c>
      <c r="B986" t="s">
        <v>1987</v>
      </c>
      <c r="C986" t="s">
        <v>1988</v>
      </c>
      <c r="D986">
        <v>12.825097570938</v>
      </c>
      <c r="E986">
        <v>12.582583048217201</v>
      </c>
      <c r="F986">
        <v>12.731356786017599</v>
      </c>
      <c r="G986">
        <v>13.404329482408199</v>
      </c>
      <c r="H986">
        <v>13.1260121018473</v>
      </c>
      <c r="I986">
        <v>13.1573312466851</v>
      </c>
      <c r="J986">
        <v>8356.4706617911106</v>
      </c>
      <c r="K986">
        <v>0.80388771991895003</v>
      </c>
      <c r="L986">
        <v>0.22835987592167201</v>
      </c>
      <c r="M986">
        <v>3.52026693250912</v>
      </c>
      <c r="N986">
        <v>4.3111269204343399E-4</v>
      </c>
      <c r="O986" s="7">
        <v>2.3546084627980102E-3</v>
      </c>
      <c r="P986" t="s">
        <v>24</v>
      </c>
      <c r="Q986">
        <v>8377</v>
      </c>
      <c r="R986">
        <v>4961</v>
      </c>
      <c r="S986">
        <v>5984</v>
      </c>
      <c r="T986">
        <v>12200</v>
      </c>
      <c r="U986">
        <v>8756</v>
      </c>
      <c r="V986">
        <v>9746</v>
      </c>
      <c r="W986">
        <v>6086.7308397371298</v>
      </c>
      <c r="X986">
        <v>10626.2104838451</v>
      </c>
    </row>
    <row r="987" spans="1:24" x14ac:dyDescent="0.25">
      <c r="A987">
        <v>984</v>
      </c>
      <c r="B987" t="s">
        <v>1989</v>
      </c>
      <c r="C987" t="s">
        <v>1990</v>
      </c>
      <c r="D987">
        <v>7.1291982298165504</v>
      </c>
      <c r="E987">
        <v>7.4068852416385598</v>
      </c>
      <c r="F987">
        <v>7.4453969508531497</v>
      </c>
      <c r="G987">
        <v>7.8096140398983298</v>
      </c>
      <c r="H987">
        <v>7.8267246944381403</v>
      </c>
      <c r="I987">
        <v>7.8427152601201797</v>
      </c>
      <c r="J987">
        <v>198.147962139105</v>
      </c>
      <c r="K987">
        <v>0.80376461507994601</v>
      </c>
      <c r="L987">
        <v>0.26578602884352998</v>
      </c>
      <c r="M987">
        <v>3.0241040831876398</v>
      </c>
      <c r="N987">
        <v>2.49370629583047E-3</v>
      </c>
      <c r="O987" s="7">
        <v>1.0851671518026001E-2</v>
      </c>
      <c r="P987" t="s">
        <v>24</v>
      </c>
      <c r="Q987">
        <v>144</v>
      </c>
      <c r="R987">
        <v>145</v>
      </c>
      <c r="S987">
        <v>158</v>
      </c>
      <c r="T987">
        <v>229</v>
      </c>
      <c r="U987">
        <v>242</v>
      </c>
      <c r="V987">
        <v>253</v>
      </c>
      <c r="W987">
        <v>144.33590387700801</v>
      </c>
      <c r="X987">
        <v>251.96002040120101</v>
      </c>
    </row>
    <row r="988" spans="1:24" x14ac:dyDescent="0.25">
      <c r="A988">
        <v>985</v>
      </c>
      <c r="B988" t="s">
        <v>1991</v>
      </c>
      <c r="C988" t="s">
        <v>1992</v>
      </c>
      <c r="D988">
        <v>8.4541987214423298</v>
      </c>
      <c r="E988">
        <v>8.5345600431926307</v>
      </c>
      <c r="F988">
        <v>8.8815472094556203</v>
      </c>
      <c r="G988">
        <v>9.1035051936034197</v>
      </c>
      <c r="H988">
        <v>9.1335824473565701</v>
      </c>
      <c r="I988">
        <v>9.1980633572362809</v>
      </c>
      <c r="J988">
        <v>492.89460707159702</v>
      </c>
      <c r="K988">
        <v>0.79994081956315699</v>
      </c>
      <c r="L988">
        <v>0.26530364751299601</v>
      </c>
      <c r="M988">
        <v>3.0151896781742198</v>
      </c>
      <c r="N988">
        <v>2.5681859264643802E-3</v>
      </c>
      <c r="O988" s="7">
        <v>1.11321478084111E-2</v>
      </c>
      <c r="P988" t="s">
        <v>24</v>
      </c>
      <c r="Q988">
        <v>349</v>
      </c>
      <c r="R988">
        <v>302</v>
      </c>
      <c r="S988">
        <v>459</v>
      </c>
      <c r="T988">
        <v>566</v>
      </c>
      <c r="U988">
        <v>586</v>
      </c>
      <c r="V988">
        <v>663</v>
      </c>
      <c r="W988">
        <v>359.64193007670099</v>
      </c>
      <c r="X988">
        <v>626.14728406649294</v>
      </c>
    </row>
    <row r="989" spans="1:24" x14ac:dyDescent="0.25">
      <c r="A989">
        <v>986</v>
      </c>
      <c r="B989" t="s">
        <v>1993</v>
      </c>
      <c r="C989" t="s">
        <v>1994</v>
      </c>
      <c r="D989">
        <v>8.3567459537009992</v>
      </c>
      <c r="E989">
        <v>8.6087193029167004</v>
      </c>
      <c r="F989">
        <v>8.5958830511451705</v>
      </c>
      <c r="G989">
        <v>9.2217163395406292</v>
      </c>
      <c r="H989">
        <v>8.8707050405297991</v>
      </c>
      <c r="I989">
        <v>8.9709342344585004</v>
      </c>
      <c r="J989">
        <v>455.34290096090399</v>
      </c>
      <c r="K989">
        <v>0.79956946883508895</v>
      </c>
      <c r="L989">
        <v>0.261437911946174</v>
      </c>
      <c r="M989">
        <v>3.0583531779419499</v>
      </c>
      <c r="N989">
        <v>2.2255710814771002E-3</v>
      </c>
      <c r="O989" s="7">
        <v>9.8345893893399192E-3</v>
      </c>
      <c r="P989" t="s">
        <v>24</v>
      </c>
      <c r="Q989">
        <v>285</v>
      </c>
      <c r="R989">
        <v>365</v>
      </c>
      <c r="S989">
        <v>357</v>
      </c>
      <c r="T989">
        <v>674</v>
      </c>
      <c r="U989">
        <v>473</v>
      </c>
      <c r="V989">
        <v>563</v>
      </c>
      <c r="W989">
        <v>332.29654411898503</v>
      </c>
      <c r="X989">
        <v>578.38925780282295</v>
      </c>
    </row>
    <row r="990" spans="1:24" x14ac:dyDescent="0.25">
      <c r="A990">
        <v>987</v>
      </c>
      <c r="B990" t="s">
        <v>1995</v>
      </c>
      <c r="C990" t="s">
        <v>1996</v>
      </c>
      <c r="D990">
        <v>7.5245142908435998</v>
      </c>
      <c r="E990">
        <v>7.6054508131427498</v>
      </c>
      <c r="F990">
        <v>7.4492621549596398</v>
      </c>
      <c r="G990">
        <v>7.8928599892808897</v>
      </c>
      <c r="H990">
        <v>8.1239624568318192</v>
      </c>
      <c r="I990">
        <v>8.0328628864754492</v>
      </c>
      <c r="J990">
        <v>226.35571206021999</v>
      </c>
      <c r="K990">
        <v>0.79908897864083495</v>
      </c>
      <c r="L990">
        <v>0.24771744046353</v>
      </c>
      <c r="M990">
        <v>3.2258083126709902</v>
      </c>
      <c r="N990">
        <v>1.25617457772168E-3</v>
      </c>
      <c r="O990" s="7">
        <v>6.0414534765178803E-3</v>
      </c>
      <c r="P990" t="s">
        <v>24</v>
      </c>
      <c r="Q990">
        <v>183</v>
      </c>
      <c r="R990">
        <v>177</v>
      </c>
      <c r="S990">
        <v>148</v>
      </c>
      <c r="T990">
        <v>237</v>
      </c>
      <c r="U990">
        <v>309</v>
      </c>
      <c r="V990">
        <v>298</v>
      </c>
      <c r="W990">
        <v>165.22302584864099</v>
      </c>
      <c r="X990">
        <v>287.48839827180001</v>
      </c>
    </row>
    <row r="991" spans="1:24" x14ac:dyDescent="0.25">
      <c r="A991">
        <v>988</v>
      </c>
      <c r="B991" t="s">
        <v>1997</v>
      </c>
      <c r="C991" t="s">
        <v>1998</v>
      </c>
      <c r="D991">
        <v>6.2926833037129901</v>
      </c>
      <c r="E991">
        <v>6.6309171033688497</v>
      </c>
      <c r="F991">
        <v>6.4157039623752903</v>
      </c>
      <c r="G991">
        <v>6.9872322063406704</v>
      </c>
      <c r="H991">
        <v>6.8968460345866998</v>
      </c>
      <c r="I991">
        <v>6.88510892336447</v>
      </c>
      <c r="J991">
        <v>106.73147085099799</v>
      </c>
      <c r="K991">
        <v>0.79833091034613002</v>
      </c>
      <c r="L991">
        <v>0.30352157149259801</v>
      </c>
      <c r="M991">
        <v>2.6302279156643</v>
      </c>
      <c r="N991">
        <v>8.5327641531460999E-3</v>
      </c>
      <c r="O991" s="7">
        <v>2.9972877709530998E-2</v>
      </c>
      <c r="P991" t="s">
        <v>24</v>
      </c>
      <c r="Q991">
        <v>65</v>
      </c>
      <c r="R991">
        <v>97</v>
      </c>
      <c r="S991">
        <v>74</v>
      </c>
      <c r="T991">
        <v>139</v>
      </c>
      <c r="U991">
        <v>128</v>
      </c>
      <c r="V991">
        <v>135</v>
      </c>
      <c r="W991">
        <v>77.932123455797296</v>
      </c>
      <c r="X991">
        <v>135.530818246199</v>
      </c>
    </row>
    <row r="992" spans="1:24" x14ac:dyDescent="0.25">
      <c r="A992">
        <v>989</v>
      </c>
      <c r="B992" t="s">
        <v>1999</v>
      </c>
      <c r="C992" t="s">
        <v>2000</v>
      </c>
      <c r="D992">
        <v>8.0948691122724608</v>
      </c>
      <c r="E992">
        <v>7.9101997181777799</v>
      </c>
      <c r="F992">
        <v>8.0849192800788501</v>
      </c>
      <c r="G992">
        <v>8.5702996143569106</v>
      </c>
      <c r="H992">
        <v>8.4984613691107302</v>
      </c>
      <c r="I992">
        <v>8.5285114422749704</v>
      </c>
      <c r="J992">
        <v>321.97063276603802</v>
      </c>
      <c r="K992">
        <v>0.79823567797640504</v>
      </c>
      <c r="L992">
        <v>0.22665302175246399</v>
      </c>
      <c r="M992">
        <v>3.5218399993280798</v>
      </c>
      <c r="N992">
        <v>4.2856271731567703E-4</v>
      </c>
      <c r="O992" s="7">
        <v>2.34232731292366E-3</v>
      </c>
      <c r="P992" t="s">
        <v>24</v>
      </c>
      <c r="Q992">
        <v>331</v>
      </c>
      <c r="R992">
        <v>188</v>
      </c>
      <c r="S992">
        <v>239</v>
      </c>
      <c r="T992">
        <v>411</v>
      </c>
      <c r="U992">
        <v>359</v>
      </c>
      <c r="V992">
        <v>398</v>
      </c>
      <c r="W992">
        <v>235.10316619908701</v>
      </c>
      <c r="X992">
        <v>408.83809933298897</v>
      </c>
    </row>
    <row r="993" spans="1:24" x14ac:dyDescent="0.25">
      <c r="A993">
        <v>990</v>
      </c>
      <c r="B993" t="s">
        <v>2001</v>
      </c>
      <c r="C993" t="s">
        <v>2002</v>
      </c>
      <c r="D993">
        <v>9.0665197054699096</v>
      </c>
      <c r="E993">
        <v>8.9823880543183705</v>
      </c>
      <c r="F993">
        <v>8.6750359605134602</v>
      </c>
      <c r="G993">
        <v>9.7080545233610493</v>
      </c>
      <c r="H993">
        <v>9.2788750843355103</v>
      </c>
      <c r="I993">
        <v>9.2329133693851002</v>
      </c>
      <c r="J993">
        <v>601.319730774145</v>
      </c>
      <c r="K993">
        <v>0.79782157393034603</v>
      </c>
      <c r="L993">
        <v>0.30234796058088897</v>
      </c>
      <c r="M993">
        <v>2.6387529533770402</v>
      </c>
      <c r="N993">
        <v>8.32115955346646E-3</v>
      </c>
      <c r="O993" s="7">
        <v>2.94499326272957E-2</v>
      </c>
      <c r="P993" t="s">
        <v>24</v>
      </c>
      <c r="Q993">
        <v>662</v>
      </c>
      <c r="R993">
        <v>436</v>
      </c>
      <c r="S993">
        <v>317</v>
      </c>
      <c r="T993">
        <v>960</v>
      </c>
      <c r="U993">
        <v>615</v>
      </c>
      <c r="V993">
        <v>611</v>
      </c>
      <c r="W993">
        <v>439.16408099964099</v>
      </c>
      <c r="X993">
        <v>763.47538054865004</v>
      </c>
    </row>
    <row r="994" spans="1:24" x14ac:dyDescent="0.25">
      <c r="A994">
        <v>991</v>
      </c>
      <c r="B994" t="s">
        <v>2003</v>
      </c>
      <c r="C994" t="s">
        <v>2004</v>
      </c>
      <c r="D994">
        <v>9.9115844046051294</v>
      </c>
      <c r="E994">
        <v>10.050629371578299</v>
      </c>
      <c r="F994">
        <v>10.1090697217148</v>
      </c>
      <c r="G994">
        <v>10.624715350850501</v>
      </c>
      <c r="H994">
        <v>10.4764193900715</v>
      </c>
      <c r="I994">
        <v>10.506412690157401</v>
      </c>
      <c r="J994">
        <v>1288.0852937029999</v>
      </c>
      <c r="K994">
        <v>0.79735295059613498</v>
      </c>
      <c r="L994">
        <v>0.20813338443054299</v>
      </c>
      <c r="M994">
        <v>3.8309709553693598</v>
      </c>
      <c r="N994">
        <v>1.2763857347437201E-4</v>
      </c>
      <c r="O994" s="7">
        <v>7.9424098722403298E-4</v>
      </c>
      <c r="P994" t="s">
        <v>24</v>
      </c>
      <c r="Q994">
        <v>812</v>
      </c>
      <c r="R994">
        <v>986</v>
      </c>
      <c r="S994">
        <v>1040</v>
      </c>
      <c r="T994">
        <v>1723</v>
      </c>
      <c r="U994">
        <v>1496</v>
      </c>
      <c r="V994">
        <v>1664</v>
      </c>
      <c r="W994">
        <v>940.92613170894901</v>
      </c>
      <c r="X994">
        <v>1635.2444556970599</v>
      </c>
    </row>
    <row r="995" spans="1:24" x14ac:dyDescent="0.25">
      <c r="A995">
        <v>992</v>
      </c>
      <c r="B995" t="s">
        <v>2005</v>
      </c>
      <c r="C995" t="s">
        <v>2006</v>
      </c>
      <c r="D995">
        <v>6.7966387097643102</v>
      </c>
      <c r="E995">
        <v>6.7918327981256201</v>
      </c>
      <c r="F995">
        <v>6.8244202545486496</v>
      </c>
      <c r="G995">
        <v>7.3686355141857396</v>
      </c>
      <c r="H995">
        <v>7.2265771492655304</v>
      </c>
      <c r="I995">
        <v>7.2271433148199797</v>
      </c>
      <c r="J995">
        <v>135.770635266894</v>
      </c>
      <c r="K995">
        <v>0.78951639121435702</v>
      </c>
      <c r="L995">
        <v>0.26101923781745501</v>
      </c>
      <c r="M995">
        <v>3.0247440679698401</v>
      </c>
      <c r="N995">
        <v>2.4884360200566401E-3</v>
      </c>
      <c r="O995" s="7">
        <v>1.0840877100829699E-2</v>
      </c>
      <c r="P995" t="s">
        <v>24</v>
      </c>
      <c r="Q995">
        <v>127</v>
      </c>
      <c r="R995">
        <v>91</v>
      </c>
      <c r="S995">
        <v>98</v>
      </c>
      <c r="T995">
        <v>183</v>
      </c>
      <c r="U995">
        <v>150</v>
      </c>
      <c r="V995">
        <v>160</v>
      </c>
      <c r="W995">
        <v>99.520532454193102</v>
      </c>
      <c r="X995">
        <v>172.02073807959499</v>
      </c>
    </row>
    <row r="996" spans="1:24" x14ac:dyDescent="0.25">
      <c r="A996">
        <v>993</v>
      </c>
      <c r="B996" t="s">
        <v>2007</v>
      </c>
      <c r="C996" t="s">
        <v>2008</v>
      </c>
      <c r="D996">
        <v>7.2677196804968096</v>
      </c>
      <c r="E996">
        <v>7.3442401219473101</v>
      </c>
      <c r="F996">
        <v>7.8041538148606504</v>
      </c>
      <c r="G996">
        <v>7.8162119838203301</v>
      </c>
      <c r="H996">
        <v>8.0722894258411308</v>
      </c>
      <c r="I996">
        <v>8.0489775578798302</v>
      </c>
      <c r="J996">
        <v>222.517399404684</v>
      </c>
      <c r="K996">
        <v>0.78705362224033404</v>
      </c>
      <c r="L996">
        <v>0.32461872794249802</v>
      </c>
      <c r="M996">
        <v>2.4245477986709001</v>
      </c>
      <c r="N996">
        <v>1.5327465443813901E-2</v>
      </c>
      <c r="O996" s="7">
        <v>4.8326596928731001E-2</v>
      </c>
      <c r="P996" t="s">
        <v>24</v>
      </c>
      <c r="Q996">
        <v>143</v>
      </c>
      <c r="R996">
        <v>126</v>
      </c>
      <c r="S996">
        <v>230</v>
      </c>
      <c r="T996">
        <v>222</v>
      </c>
      <c r="U996">
        <v>301</v>
      </c>
      <c r="V996">
        <v>305</v>
      </c>
      <c r="W996">
        <v>163.282756700954</v>
      </c>
      <c r="X996">
        <v>281.75204210841298</v>
      </c>
    </row>
    <row r="997" spans="1:24" x14ac:dyDescent="0.25">
      <c r="A997">
        <v>994</v>
      </c>
      <c r="B997" t="s">
        <v>2009</v>
      </c>
      <c r="C997" t="s">
        <v>2010</v>
      </c>
      <c r="D997">
        <v>6.5353606866467997</v>
      </c>
      <c r="E997">
        <v>6.5013202513105899</v>
      </c>
      <c r="F997">
        <v>6.7712434966315902</v>
      </c>
      <c r="G997">
        <v>6.9644070396213804</v>
      </c>
      <c r="H997">
        <v>7.1299185070006104</v>
      </c>
      <c r="I997">
        <v>7.1228000316990503</v>
      </c>
      <c r="J997">
        <v>118.515027063752</v>
      </c>
      <c r="K997">
        <v>0.78703733354952199</v>
      </c>
      <c r="L997">
        <v>0.293745318097483</v>
      </c>
      <c r="M997">
        <v>2.6793187331358101</v>
      </c>
      <c r="N997">
        <v>7.3772134011654304E-3</v>
      </c>
      <c r="O997" s="7">
        <v>2.66429844581123E-2</v>
      </c>
      <c r="P997" t="s">
        <v>24</v>
      </c>
      <c r="Q997">
        <v>85</v>
      </c>
      <c r="R997">
        <v>75</v>
      </c>
      <c r="S997">
        <v>105</v>
      </c>
      <c r="T997">
        <v>125</v>
      </c>
      <c r="U997">
        <v>156</v>
      </c>
      <c r="V997">
        <v>163</v>
      </c>
      <c r="W997">
        <v>86.966676339646995</v>
      </c>
      <c r="X997">
        <v>150.063377787858</v>
      </c>
    </row>
    <row r="998" spans="1:24" x14ac:dyDescent="0.25">
      <c r="A998">
        <v>995</v>
      </c>
      <c r="B998" t="s">
        <v>2011</v>
      </c>
      <c r="C998" t="s">
        <v>2012</v>
      </c>
      <c r="D998">
        <v>6.8606358030069101</v>
      </c>
      <c r="E998">
        <v>6.5042593398367599</v>
      </c>
      <c r="F998">
        <v>7.0095523854476296</v>
      </c>
      <c r="G998">
        <v>7.3493953984330398</v>
      </c>
      <c r="H998">
        <v>7.3129968394955602</v>
      </c>
      <c r="I998">
        <v>7.1838632596699599</v>
      </c>
      <c r="J998">
        <v>137.177038958971</v>
      </c>
      <c r="K998">
        <v>0.78596685657595999</v>
      </c>
      <c r="L998">
        <v>0.32090906260512198</v>
      </c>
      <c r="M998">
        <v>2.4491887209277401</v>
      </c>
      <c r="N998">
        <v>1.43178407373877E-2</v>
      </c>
      <c r="O998" s="7">
        <v>4.5605843529088898E-2</v>
      </c>
      <c r="P998" t="s">
        <v>24</v>
      </c>
      <c r="Q998">
        <v>139</v>
      </c>
      <c r="R998">
        <v>63</v>
      </c>
      <c r="S998">
        <v>122</v>
      </c>
      <c r="T998">
        <v>181</v>
      </c>
      <c r="U998">
        <v>163</v>
      </c>
      <c r="V998">
        <v>152</v>
      </c>
      <c r="W998">
        <v>100.708206628057</v>
      </c>
      <c r="X998">
        <v>173.64587128988501</v>
      </c>
    </row>
    <row r="999" spans="1:24" x14ac:dyDescent="0.25">
      <c r="A999">
        <v>996</v>
      </c>
      <c r="B999" t="s">
        <v>2013</v>
      </c>
      <c r="C999" t="s">
        <v>2014</v>
      </c>
      <c r="D999">
        <v>5.8730305281905499</v>
      </c>
      <c r="E999">
        <v>6.0120755905136196</v>
      </c>
      <c r="F999">
        <v>5.9455776475016897</v>
      </c>
      <c r="G999">
        <v>6.3597433373055798</v>
      </c>
      <c r="H999">
        <v>6.3548827220820403</v>
      </c>
      <c r="I999">
        <v>6.4387229603030702</v>
      </c>
      <c r="J999">
        <v>73.885732540580406</v>
      </c>
      <c r="K999">
        <v>0.78427853231057398</v>
      </c>
      <c r="L999">
        <v>0.31126983541796199</v>
      </c>
      <c r="M999">
        <v>2.5196098146081898</v>
      </c>
      <c r="N999">
        <v>1.17484986876773E-2</v>
      </c>
      <c r="O999" s="7">
        <v>3.9054461848001598E-2</v>
      </c>
      <c r="P999" t="s">
        <v>24</v>
      </c>
      <c r="Q999">
        <v>59</v>
      </c>
      <c r="R999">
        <v>56</v>
      </c>
      <c r="S999">
        <v>53</v>
      </c>
      <c r="T999">
        <v>84</v>
      </c>
      <c r="U999">
        <v>88</v>
      </c>
      <c r="V999">
        <v>100</v>
      </c>
      <c r="W999">
        <v>54.283223387824499</v>
      </c>
      <c r="X999">
        <v>93.488241693336306</v>
      </c>
    </row>
    <row r="1000" spans="1:24" x14ac:dyDescent="0.25">
      <c r="A1000">
        <v>997</v>
      </c>
      <c r="B1000" t="s">
        <v>2015</v>
      </c>
      <c r="C1000" t="s">
        <v>2016</v>
      </c>
      <c r="D1000">
        <v>11.106083783007501</v>
      </c>
      <c r="E1000">
        <v>10.868669222181399</v>
      </c>
      <c r="F1000">
        <v>11.0325890810264</v>
      </c>
      <c r="G1000">
        <v>11.745139792439099</v>
      </c>
      <c r="H1000">
        <v>11.343841439499499</v>
      </c>
      <c r="I1000">
        <v>11.3646318604805</v>
      </c>
      <c r="J1000">
        <v>2531.7665235927602</v>
      </c>
      <c r="K1000">
        <v>0.78295833247895996</v>
      </c>
      <c r="L1000">
        <v>0.26079172209874102</v>
      </c>
      <c r="M1000">
        <v>3.0022361376275501</v>
      </c>
      <c r="N1000">
        <v>2.6800419671623001E-3</v>
      </c>
      <c r="O1000" s="7">
        <v>1.1546167499326699E-2</v>
      </c>
      <c r="P1000" t="s">
        <v>24</v>
      </c>
      <c r="Q1000">
        <v>2531</v>
      </c>
      <c r="R1000">
        <v>1499</v>
      </c>
      <c r="S1000">
        <v>1862</v>
      </c>
      <c r="T1000">
        <v>3963</v>
      </c>
      <c r="U1000">
        <v>2529</v>
      </c>
      <c r="V1000">
        <v>2759</v>
      </c>
      <c r="W1000">
        <v>1861.14446544302</v>
      </c>
      <c r="X1000">
        <v>3202.3885817424898</v>
      </c>
    </row>
    <row r="1001" spans="1:24" x14ac:dyDescent="0.25">
      <c r="A1001">
        <v>998</v>
      </c>
      <c r="B1001" t="s">
        <v>2017</v>
      </c>
      <c r="C1001" t="s">
        <v>2018</v>
      </c>
      <c r="D1001">
        <v>11.796539009473801</v>
      </c>
      <c r="E1001">
        <v>11.697917990772099</v>
      </c>
      <c r="F1001">
        <v>11.8238053163162</v>
      </c>
      <c r="G1001">
        <v>12.4408967440647</v>
      </c>
      <c r="H1001">
        <v>12.1380890638818</v>
      </c>
      <c r="I1001">
        <v>12.2323746802918</v>
      </c>
      <c r="J1001">
        <v>4311.8944306389603</v>
      </c>
      <c r="K1001">
        <v>0.78171192142157797</v>
      </c>
      <c r="L1001">
        <v>0.216877695107702</v>
      </c>
      <c r="M1001">
        <v>3.6043905807528001</v>
      </c>
      <c r="N1001">
        <v>3.1288622956846099E-4</v>
      </c>
      <c r="O1001" s="7">
        <v>1.77370662013573E-3</v>
      </c>
      <c r="P1001" t="s">
        <v>24</v>
      </c>
      <c r="Q1001">
        <v>3780</v>
      </c>
      <c r="R1001">
        <v>2805</v>
      </c>
      <c r="S1001">
        <v>3279</v>
      </c>
      <c r="T1001">
        <v>6154</v>
      </c>
      <c r="U1001">
        <v>4454</v>
      </c>
      <c r="V1001">
        <v>5256</v>
      </c>
      <c r="W1001">
        <v>3171.4787828477502</v>
      </c>
      <c r="X1001">
        <v>5452.3100784301696</v>
      </c>
    </row>
    <row r="1002" spans="1:24" x14ac:dyDescent="0.25">
      <c r="A1002">
        <v>999</v>
      </c>
      <c r="B1002" t="s">
        <v>2019</v>
      </c>
      <c r="C1002" t="s">
        <v>2020</v>
      </c>
      <c r="D1002">
        <v>7.9182175503478804</v>
      </c>
      <c r="E1002">
        <v>8.0217205838967498</v>
      </c>
      <c r="F1002">
        <v>8.4698769351238301</v>
      </c>
      <c r="G1002">
        <v>8.5544567093996893</v>
      </c>
      <c r="H1002">
        <v>8.67305753751954</v>
      </c>
      <c r="I1002">
        <v>8.7296615847701293</v>
      </c>
      <c r="J1002">
        <v>353.01885705616598</v>
      </c>
      <c r="K1002">
        <v>0.781203349993424</v>
      </c>
      <c r="L1002">
        <v>0.30538361256444502</v>
      </c>
      <c r="M1002">
        <v>2.5581050123590598</v>
      </c>
      <c r="N1002">
        <v>1.0524430532211001E-2</v>
      </c>
      <c r="O1002" s="7">
        <v>3.5749944972178399E-2</v>
      </c>
      <c r="P1002" t="s">
        <v>24</v>
      </c>
      <c r="Q1002">
        <v>224</v>
      </c>
      <c r="R1002">
        <v>212</v>
      </c>
      <c r="S1002">
        <v>357</v>
      </c>
      <c r="T1002">
        <v>380</v>
      </c>
      <c r="U1002">
        <v>436</v>
      </c>
      <c r="V1002">
        <v>489</v>
      </c>
      <c r="W1002">
        <v>259.70982659785602</v>
      </c>
      <c r="X1002">
        <v>446.32788751447703</v>
      </c>
    </row>
    <row r="1003" spans="1:24" x14ac:dyDescent="0.25">
      <c r="A1003">
        <v>1000</v>
      </c>
      <c r="B1003" t="s">
        <v>2021</v>
      </c>
      <c r="C1003" t="s">
        <v>2022</v>
      </c>
      <c r="D1003">
        <v>7.7936182496434796</v>
      </c>
      <c r="E1003">
        <v>7.6858557584874596</v>
      </c>
      <c r="F1003">
        <v>7.7397107929498299</v>
      </c>
      <c r="G1003">
        <v>8.2943838801341201</v>
      </c>
      <c r="H1003">
        <v>8.2295642752482294</v>
      </c>
      <c r="I1003">
        <v>8.1462713403560603</v>
      </c>
      <c r="J1003">
        <v>261.00106388423598</v>
      </c>
      <c r="K1003">
        <v>0.780987062678136</v>
      </c>
      <c r="L1003">
        <v>0.22902225040735899</v>
      </c>
      <c r="M1003">
        <v>3.4100925184736601</v>
      </c>
      <c r="N1003">
        <v>6.4940845644248404E-4</v>
      </c>
      <c r="O1003" s="7">
        <v>3.3580855112914101E-3</v>
      </c>
      <c r="P1003" t="s">
        <v>24</v>
      </c>
      <c r="Q1003">
        <v>215</v>
      </c>
      <c r="R1003">
        <v>180</v>
      </c>
      <c r="S1003">
        <v>191</v>
      </c>
      <c r="T1003">
        <v>340</v>
      </c>
      <c r="U1003">
        <v>319</v>
      </c>
      <c r="V1003">
        <v>314</v>
      </c>
      <c r="W1003">
        <v>192.03213633012101</v>
      </c>
      <c r="X1003">
        <v>329.96999143835097</v>
      </c>
    </row>
    <row r="1004" spans="1:24" x14ac:dyDescent="0.25">
      <c r="A1004">
        <v>1001</v>
      </c>
      <c r="B1004" t="s">
        <v>2023</v>
      </c>
      <c r="C1004" t="s">
        <v>2024</v>
      </c>
      <c r="D1004">
        <v>6.9517752155185297</v>
      </c>
      <c r="E1004">
        <v>7.1437989838029701</v>
      </c>
      <c r="F1004">
        <v>6.8452828403185499</v>
      </c>
      <c r="G1004">
        <v>7.5541893511443003</v>
      </c>
      <c r="H1004">
        <v>7.3817465248426899</v>
      </c>
      <c r="I1004">
        <v>7.4295293636238</v>
      </c>
      <c r="J1004">
        <v>154.23387203415399</v>
      </c>
      <c r="K1004">
        <v>0.77888498431410702</v>
      </c>
      <c r="L1004">
        <v>0.27820325279386199</v>
      </c>
      <c r="M1004">
        <v>2.79969761852939</v>
      </c>
      <c r="N1004">
        <v>5.11504965962346E-3</v>
      </c>
      <c r="O1004" s="7">
        <v>1.9611249670350599E-2</v>
      </c>
      <c r="P1004" t="s">
        <v>24</v>
      </c>
      <c r="Q1004">
        <v>122</v>
      </c>
      <c r="R1004">
        <v>133</v>
      </c>
      <c r="S1004">
        <v>94</v>
      </c>
      <c r="T1004">
        <v>204</v>
      </c>
      <c r="U1004">
        <v>173</v>
      </c>
      <c r="V1004">
        <v>193</v>
      </c>
      <c r="W1004">
        <v>113.58246536839199</v>
      </c>
      <c r="X1004">
        <v>194.88527869991501</v>
      </c>
    </row>
    <row r="1005" spans="1:24" x14ac:dyDescent="0.25">
      <c r="A1005">
        <v>1002</v>
      </c>
      <c r="B1005" t="s">
        <v>2025</v>
      </c>
      <c r="C1005" t="s">
        <v>2026</v>
      </c>
      <c r="D1005">
        <v>10.3819345395734</v>
      </c>
      <c r="E1005">
        <v>10.3048670625803</v>
      </c>
      <c r="F1005">
        <v>10.301673562456299</v>
      </c>
      <c r="G1005">
        <v>10.804519850841499</v>
      </c>
      <c r="H1005">
        <v>10.7759406631678</v>
      </c>
      <c r="I1005">
        <v>10.9031203162958</v>
      </c>
      <c r="J1005">
        <v>1579.5445250609</v>
      </c>
      <c r="K1005">
        <v>0.77797547293681701</v>
      </c>
      <c r="L1005">
        <v>0.19028450069709499</v>
      </c>
      <c r="M1005">
        <v>4.0884857678200399</v>
      </c>
      <c r="N1005" s="5">
        <v>4.3419818041387802E-5</v>
      </c>
      <c r="O1005" s="7">
        <v>3.0484085439716902E-4</v>
      </c>
      <c r="P1005" t="s">
        <v>24</v>
      </c>
      <c r="Q1005">
        <v>1448</v>
      </c>
      <c r="R1005">
        <v>1087</v>
      </c>
      <c r="S1005">
        <v>1099</v>
      </c>
      <c r="T1005">
        <v>1867</v>
      </c>
      <c r="U1005">
        <v>1773</v>
      </c>
      <c r="V1005">
        <v>2170</v>
      </c>
      <c r="W1005">
        <v>1163.68747078959</v>
      </c>
      <c r="X1005">
        <v>1995.4015793322101</v>
      </c>
    </row>
    <row r="1006" spans="1:24" x14ac:dyDescent="0.25">
      <c r="A1006">
        <v>1003</v>
      </c>
      <c r="B1006" t="s">
        <v>2027</v>
      </c>
      <c r="C1006" t="s">
        <v>2028</v>
      </c>
      <c r="D1006">
        <v>7.0047955453082897</v>
      </c>
      <c r="E1006">
        <v>7.25398442810019</v>
      </c>
      <c r="F1006">
        <v>7.3444593459143803</v>
      </c>
      <c r="G1006">
        <v>7.6098669382079498</v>
      </c>
      <c r="H1006">
        <v>7.7655876585245904</v>
      </c>
      <c r="I1006">
        <v>7.6688886416092297</v>
      </c>
      <c r="J1006">
        <v>180.24459087132101</v>
      </c>
      <c r="K1006">
        <v>0.77661928026239302</v>
      </c>
      <c r="L1006">
        <v>0.276283160178109</v>
      </c>
      <c r="M1006">
        <v>2.8109540942044302</v>
      </c>
      <c r="N1006">
        <v>4.9394832816106703E-3</v>
      </c>
      <c r="O1006" s="7">
        <v>1.9070871368444198E-2</v>
      </c>
      <c r="P1006" t="s">
        <v>24</v>
      </c>
      <c r="Q1006">
        <v>113</v>
      </c>
      <c r="R1006">
        <v>138</v>
      </c>
      <c r="S1006">
        <v>154</v>
      </c>
      <c r="T1006">
        <v>201</v>
      </c>
      <c r="U1006">
        <v>237</v>
      </c>
      <c r="V1006">
        <v>230</v>
      </c>
      <c r="W1006">
        <v>132.86927059862001</v>
      </c>
      <c r="X1006">
        <v>227.61991114402301</v>
      </c>
    </row>
    <row r="1007" spans="1:24" x14ac:dyDescent="0.25">
      <c r="A1007">
        <v>1004</v>
      </c>
      <c r="B1007" t="s">
        <v>2029</v>
      </c>
      <c r="C1007" t="s">
        <v>2030</v>
      </c>
      <c r="D1007">
        <v>8.2873181018886601</v>
      </c>
      <c r="E1007">
        <v>8.1500366789957006</v>
      </c>
      <c r="F1007">
        <v>7.7928333795616203</v>
      </c>
      <c r="G1007">
        <v>8.7016848238222302</v>
      </c>
      <c r="H1007">
        <v>8.5277448561408402</v>
      </c>
      <c r="I1007">
        <v>8.5120531518507399</v>
      </c>
      <c r="J1007">
        <v>335.80617307175697</v>
      </c>
      <c r="K1007">
        <v>0.77622065498317505</v>
      </c>
      <c r="L1007">
        <v>0.28943130107692</v>
      </c>
      <c r="M1007">
        <v>2.68188220173493</v>
      </c>
      <c r="N1007">
        <v>7.3209233701797697E-3</v>
      </c>
      <c r="O1007" s="7">
        <v>2.6488927575901801E-2</v>
      </c>
      <c r="P1007" t="s">
        <v>24</v>
      </c>
      <c r="Q1007">
        <v>377</v>
      </c>
      <c r="R1007">
        <v>249</v>
      </c>
      <c r="S1007">
        <v>167</v>
      </c>
      <c r="T1007">
        <v>462</v>
      </c>
      <c r="U1007">
        <v>370</v>
      </c>
      <c r="V1007">
        <v>391</v>
      </c>
      <c r="W1007">
        <v>247.58638071083399</v>
      </c>
      <c r="X1007">
        <v>424.02596543267998</v>
      </c>
    </row>
    <row r="1008" spans="1:24" x14ac:dyDescent="0.25">
      <c r="A1008">
        <v>1005</v>
      </c>
      <c r="B1008" t="s">
        <v>2031</v>
      </c>
      <c r="C1008" t="s">
        <v>2032</v>
      </c>
      <c r="D1008">
        <v>9.4034465648900394</v>
      </c>
      <c r="E1008">
        <v>9.1464285197900903</v>
      </c>
      <c r="F1008">
        <v>9.1760339329358303</v>
      </c>
      <c r="G1008">
        <v>9.7941972260608505</v>
      </c>
      <c r="H1008">
        <v>9.70179687340441</v>
      </c>
      <c r="I1008">
        <v>9.7314176972254405</v>
      </c>
      <c r="J1008">
        <v>745.68944470847396</v>
      </c>
      <c r="K1008">
        <v>0.77597778315736599</v>
      </c>
      <c r="L1008">
        <v>0.223177853142039</v>
      </c>
      <c r="M1008">
        <v>3.4769479687731502</v>
      </c>
      <c r="N1008">
        <v>5.0715622682319297E-4</v>
      </c>
      <c r="O1008" s="7">
        <v>2.7146130818662901E-3</v>
      </c>
      <c r="P1008" t="s">
        <v>24</v>
      </c>
      <c r="Q1008">
        <v>810</v>
      </c>
      <c r="R1008">
        <v>463</v>
      </c>
      <c r="S1008">
        <v>489</v>
      </c>
      <c r="T1008">
        <v>962</v>
      </c>
      <c r="U1008">
        <v>827</v>
      </c>
      <c r="V1008">
        <v>924</v>
      </c>
      <c r="W1008">
        <v>549.84746796417699</v>
      </c>
      <c r="X1008">
        <v>941.53142145277104</v>
      </c>
    </row>
    <row r="1009" spans="1:24" x14ac:dyDescent="0.25">
      <c r="A1009">
        <v>1006</v>
      </c>
      <c r="B1009" t="s">
        <v>2033</v>
      </c>
      <c r="C1009" t="s">
        <v>2034</v>
      </c>
      <c r="D1009">
        <v>11.9324831283871</v>
      </c>
      <c r="E1009">
        <v>11.891969323943099</v>
      </c>
      <c r="F1009">
        <v>11.953699916141201</v>
      </c>
      <c r="G1009">
        <v>12.4541631895558</v>
      </c>
      <c r="H1009">
        <v>12.4112091934626</v>
      </c>
      <c r="I1009">
        <v>12.4067532660327</v>
      </c>
      <c r="J1009">
        <v>4770.8093025551698</v>
      </c>
      <c r="K1009">
        <v>0.77270464911896397</v>
      </c>
      <c r="L1009">
        <v>0.17535779624383399</v>
      </c>
      <c r="M1009">
        <v>4.4064459389334596</v>
      </c>
      <c r="N1009" s="5">
        <v>1.05080518920376E-5</v>
      </c>
      <c r="O1009" s="6">
        <v>8.5249038940413702E-5</v>
      </c>
      <c r="P1009" t="s">
        <v>24</v>
      </c>
      <c r="Q1009">
        <v>4165</v>
      </c>
      <c r="R1009">
        <v>3247</v>
      </c>
      <c r="S1009">
        <v>3550</v>
      </c>
      <c r="T1009">
        <v>5852</v>
      </c>
      <c r="U1009">
        <v>5675</v>
      </c>
      <c r="V1009">
        <v>5967</v>
      </c>
      <c r="W1009">
        <v>3522.8818166149199</v>
      </c>
      <c r="X1009">
        <v>6018.7367884954301</v>
      </c>
    </row>
    <row r="1010" spans="1:24" x14ac:dyDescent="0.25">
      <c r="A1010">
        <v>1007</v>
      </c>
      <c r="B1010" t="s">
        <v>2035</v>
      </c>
      <c r="C1010" t="s">
        <v>2036</v>
      </c>
      <c r="D1010">
        <v>8.4810858156426701</v>
      </c>
      <c r="E1010">
        <v>8.7918714600753205</v>
      </c>
      <c r="F1010">
        <v>8.6886298316041302</v>
      </c>
      <c r="G1010">
        <v>9.1276194296644206</v>
      </c>
      <c r="H1010">
        <v>9.2087138336014291</v>
      </c>
      <c r="I1010">
        <v>9.1025250642012807</v>
      </c>
      <c r="J1010">
        <v>494.73827432558699</v>
      </c>
      <c r="K1010">
        <v>0.77060122054305802</v>
      </c>
      <c r="L1010">
        <v>0.236490795669588</v>
      </c>
      <c r="M1010">
        <v>3.25848292894959</v>
      </c>
      <c r="N1010">
        <v>1.12009615120903E-3</v>
      </c>
      <c r="O1010" s="7">
        <v>5.4374686366000001E-3</v>
      </c>
      <c r="P1010" t="s">
        <v>24</v>
      </c>
      <c r="Q1010">
        <v>434</v>
      </c>
      <c r="R1010">
        <v>370</v>
      </c>
      <c r="S1010">
        <v>357</v>
      </c>
      <c r="T1010">
        <v>538</v>
      </c>
      <c r="U1010">
        <v>663</v>
      </c>
      <c r="V1010">
        <v>561</v>
      </c>
      <c r="W1010">
        <v>365.66284229714199</v>
      </c>
      <c r="X1010">
        <v>623.81370635403198</v>
      </c>
    </row>
    <row r="1011" spans="1:24" x14ac:dyDescent="0.25">
      <c r="A1011">
        <v>1008</v>
      </c>
      <c r="B1011" t="s">
        <v>2037</v>
      </c>
      <c r="C1011" t="s">
        <v>2038</v>
      </c>
      <c r="D1011">
        <v>6.3457082993148202</v>
      </c>
      <c r="E1011">
        <v>6.5718595599001297</v>
      </c>
      <c r="F1011">
        <v>6.4528455090326098</v>
      </c>
      <c r="G1011">
        <v>6.8318523032268699</v>
      </c>
      <c r="H1011">
        <v>6.9859562382654703</v>
      </c>
      <c r="I1011">
        <v>6.9013273573784204</v>
      </c>
      <c r="J1011">
        <v>105.974069532424</v>
      </c>
      <c r="K1011">
        <v>0.770206382860816</v>
      </c>
      <c r="L1011">
        <v>0.29060180859829798</v>
      </c>
      <c r="M1011">
        <v>2.6503839964928799</v>
      </c>
      <c r="N1011">
        <v>8.0400332193517107E-3</v>
      </c>
      <c r="O1011" s="7">
        <v>2.8611327005861501E-2</v>
      </c>
      <c r="P1011" t="s">
        <v>24</v>
      </c>
      <c r="Q1011">
        <v>103</v>
      </c>
      <c r="R1011">
        <v>78</v>
      </c>
      <c r="S1011">
        <v>73</v>
      </c>
      <c r="T1011">
        <v>107</v>
      </c>
      <c r="U1011">
        <v>144</v>
      </c>
      <c r="V1011">
        <v>124</v>
      </c>
      <c r="W1011">
        <v>78.339331806277798</v>
      </c>
      <c r="X1011">
        <v>133.60880725857101</v>
      </c>
    </row>
    <row r="1012" spans="1:24" x14ac:dyDescent="0.25">
      <c r="A1012">
        <v>1009</v>
      </c>
      <c r="B1012" t="s">
        <v>2039</v>
      </c>
      <c r="C1012" t="s">
        <v>2040</v>
      </c>
      <c r="D1012">
        <v>7.3789187926433497</v>
      </c>
      <c r="E1012">
        <v>7.3182920626603698</v>
      </c>
      <c r="F1012">
        <v>7.33020867397701</v>
      </c>
      <c r="G1012">
        <v>7.8395226042133697</v>
      </c>
      <c r="H1012">
        <v>7.7941969984066004</v>
      </c>
      <c r="I1012">
        <v>7.8092424052006404</v>
      </c>
      <c r="J1012">
        <v>196.920400220788</v>
      </c>
      <c r="K1012">
        <v>0.76993608985095696</v>
      </c>
      <c r="L1012">
        <v>0.23302496752302301</v>
      </c>
      <c r="M1012">
        <v>3.3040926817204199</v>
      </c>
      <c r="N1012">
        <v>9.5284325895050805E-4</v>
      </c>
      <c r="O1012" s="7">
        <v>4.7428044628436503E-3</v>
      </c>
      <c r="P1012" t="s">
        <v>24</v>
      </c>
      <c r="Q1012">
        <v>194</v>
      </c>
      <c r="R1012">
        <v>132</v>
      </c>
      <c r="S1012">
        <v>138</v>
      </c>
      <c r="T1012">
        <v>247</v>
      </c>
      <c r="U1012">
        <v>222</v>
      </c>
      <c r="V1012">
        <v>243</v>
      </c>
      <c r="W1012">
        <v>145.58688398363401</v>
      </c>
      <c r="X1012">
        <v>248.25391645794201</v>
      </c>
    </row>
    <row r="1013" spans="1:24" x14ac:dyDescent="0.25">
      <c r="A1013">
        <v>1010</v>
      </c>
      <c r="B1013" t="s">
        <v>2041</v>
      </c>
      <c r="C1013" t="s">
        <v>2042</v>
      </c>
      <c r="D1013">
        <v>6.9421456928571503</v>
      </c>
      <c r="E1013">
        <v>7.0204746513277403</v>
      </c>
      <c r="F1013">
        <v>7.3170125142745901</v>
      </c>
      <c r="G1013">
        <v>7.5744635486565004</v>
      </c>
      <c r="H1013">
        <v>7.5815836659769804</v>
      </c>
      <c r="I1013">
        <v>7.5574360437552803</v>
      </c>
      <c r="J1013">
        <v>167.13991963728401</v>
      </c>
      <c r="K1013">
        <v>0.76972674130046204</v>
      </c>
      <c r="L1013">
        <v>0.28371905865365599</v>
      </c>
      <c r="M1013">
        <v>2.71298919766997</v>
      </c>
      <c r="N1013">
        <v>6.6679280174097404E-3</v>
      </c>
      <c r="O1013" s="7">
        <v>2.4444875731749301E-2</v>
      </c>
      <c r="P1013" t="s">
        <v>24</v>
      </c>
      <c r="Q1013">
        <v>140</v>
      </c>
      <c r="R1013">
        <v>101</v>
      </c>
      <c r="S1013">
        <v>150</v>
      </c>
      <c r="T1013">
        <v>202</v>
      </c>
      <c r="U1013">
        <v>195</v>
      </c>
      <c r="V1013">
        <v>200</v>
      </c>
      <c r="W1013">
        <v>123.580928324783</v>
      </c>
      <c r="X1013">
        <v>210.69891094978499</v>
      </c>
    </row>
    <row r="1014" spans="1:24" x14ac:dyDescent="0.25">
      <c r="A1014">
        <v>1011</v>
      </c>
      <c r="B1014" t="s">
        <v>2043</v>
      </c>
      <c r="C1014" t="s">
        <v>2044</v>
      </c>
      <c r="D1014">
        <v>10.042584352538</v>
      </c>
      <c r="E1014">
        <v>10.079313111545201</v>
      </c>
      <c r="F1014">
        <v>9.9954967890917494</v>
      </c>
      <c r="G1014">
        <v>10.6348603951929</v>
      </c>
      <c r="H1014">
        <v>10.485797407483901</v>
      </c>
      <c r="I1014">
        <v>10.468449346192701</v>
      </c>
      <c r="J1014">
        <v>1287.94883938558</v>
      </c>
      <c r="K1014">
        <v>0.76909046715481799</v>
      </c>
      <c r="L1014">
        <v>0.19779004554642399</v>
      </c>
      <c r="M1014">
        <v>3.8884184743983998</v>
      </c>
      <c r="N1014">
        <v>1.00899550326782E-4</v>
      </c>
      <c r="O1014" s="7">
        <v>6.4755681679582995E-4</v>
      </c>
      <c r="P1014" t="s">
        <v>24</v>
      </c>
      <c r="Q1014">
        <v>1073</v>
      </c>
      <c r="R1014">
        <v>973</v>
      </c>
      <c r="S1014">
        <v>892</v>
      </c>
      <c r="T1014">
        <v>1726</v>
      </c>
      <c r="U1014">
        <v>1468</v>
      </c>
      <c r="V1014">
        <v>1549</v>
      </c>
      <c r="W1014">
        <v>952.55616898261496</v>
      </c>
      <c r="X1014">
        <v>1623.34150978855</v>
      </c>
    </row>
    <row r="1015" spans="1:24" x14ac:dyDescent="0.25">
      <c r="A1015">
        <v>1012</v>
      </c>
      <c r="B1015" t="s">
        <v>2045</v>
      </c>
      <c r="C1015" t="s">
        <v>2046</v>
      </c>
      <c r="D1015">
        <v>8.9283654247271098</v>
      </c>
      <c r="E1015">
        <v>8.7038993229206891</v>
      </c>
      <c r="F1015">
        <v>8.9505408214384907</v>
      </c>
      <c r="G1015">
        <v>9.5777585643312708</v>
      </c>
      <c r="H1015">
        <v>9.2189837156053294</v>
      </c>
      <c r="I1015">
        <v>9.2257246056795008</v>
      </c>
      <c r="J1015">
        <v>571.89044274149796</v>
      </c>
      <c r="K1015">
        <v>0.76802567964730095</v>
      </c>
      <c r="L1015">
        <v>0.26461383867527499</v>
      </c>
      <c r="M1015">
        <v>2.9024395832517098</v>
      </c>
      <c r="N1015">
        <v>3.7026857287634301E-3</v>
      </c>
      <c r="O1015" s="7">
        <v>1.5074527754819E-2</v>
      </c>
      <c r="P1015" t="s">
        <v>24</v>
      </c>
      <c r="Q1015">
        <v>509</v>
      </c>
      <c r="R1015">
        <v>342</v>
      </c>
      <c r="S1015">
        <v>458</v>
      </c>
      <c r="T1015">
        <v>862</v>
      </c>
      <c r="U1015">
        <v>598</v>
      </c>
      <c r="V1015">
        <v>642</v>
      </c>
      <c r="W1015">
        <v>423.16212985588498</v>
      </c>
      <c r="X1015">
        <v>720.618755627111</v>
      </c>
    </row>
    <row r="1016" spans="1:24" x14ac:dyDescent="0.25">
      <c r="A1016">
        <v>1013</v>
      </c>
      <c r="B1016" t="s">
        <v>2047</v>
      </c>
      <c r="C1016" t="s">
        <v>2048</v>
      </c>
      <c r="D1016">
        <v>11.5139550664456</v>
      </c>
      <c r="E1016">
        <v>11.478688649574501</v>
      </c>
      <c r="F1016">
        <v>11.677000183712</v>
      </c>
      <c r="G1016">
        <v>12.237096995352999</v>
      </c>
      <c r="H1016">
        <v>11.897491295606301</v>
      </c>
      <c r="I1016">
        <v>12.0020512442709</v>
      </c>
      <c r="J1016">
        <v>3704.9170198373199</v>
      </c>
      <c r="K1016">
        <v>0.76793430249013195</v>
      </c>
      <c r="L1016">
        <v>0.23278289936687999</v>
      </c>
      <c r="M1016">
        <v>3.2989291935908902</v>
      </c>
      <c r="N1016">
        <v>9.7054388543682405E-4</v>
      </c>
      <c r="O1016" s="7">
        <v>4.81369947518506E-3</v>
      </c>
      <c r="P1016" t="s">
        <v>24</v>
      </c>
      <c r="Q1016">
        <v>2928</v>
      </c>
      <c r="R1016">
        <v>2441</v>
      </c>
      <c r="S1016">
        <v>3071</v>
      </c>
      <c r="T1016">
        <v>5382</v>
      </c>
      <c r="U1016">
        <v>3757</v>
      </c>
      <c r="V1016">
        <v>4505</v>
      </c>
      <c r="W1016">
        <v>2741.5096012500899</v>
      </c>
      <c r="X1016">
        <v>4668.32443842455</v>
      </c>
    </row>
    <row r="1017" spans="1:24" x14ac:dyDescent="0.25">
      <c r="A1017">
        <v>1014</v>
      </c>
      <c r="B1017" t="s">
        <v>2049</v>
      </c>
      <c r="C1017" t="s">
        <v>2050</v>
      </c>
      <c r="D1017">
        <v>6.6059117023283198</v>
      </c>
      <c r="E1017">
        <v>6.6884541341962498</v>
      </c>
      <c r="F1017">
        <v>6.2778828222067196</v>
      </c>
      <c r="G1017">
        <v>6.9699691410592903</v>
      </c>
      <c r="H1017">
        <v>6.9903484603690798</v>
      </c>
      <c r="I1017">
        <v>7.0152712356307196</v>
      </c>
      <c r="J1017">
        <v>112.34434884607199</v>
      </c>
      <c r="K1017">
        <v>0.76758231441821101</v>
      </c>
      <c r="L1017">
        <v>0.31127841375373599</v>
      </c>
      <c r="M1017">
        <v>2.46590280759228</v>
      </c>
      <c r="N1017">
        <v>1.36668412400735E-2</v>
      </c>
      <c r="O1017" s="7">
        <v>4.40011143818771E-2</v>
      </c>
      <c r="P1017" t="s">
        <v>24</v>
      </c>
      <c r="Q1017">
        <v>126</v>
      </c>
      <c r="R1017">
        <v>90</v>
      </c>
      <c r="S1017">
        <v>56</v>
      </c>
      <c r="T1017">
        <v>132</v>
      </c>
      <c r="U1017">
        <v>129</v>
      </c>
      <c r="V1017">
        <v>140</v>
      </c>
      <c r="W1017">
        <v>83.143685242894193</v>
      </c>
      <c r="X1017">
        <v>141.54501244924899</v>
      </c>
    </row>
    <row r="1018" spans="1:24" x14ac:dyDescent="0.25">
      <c r="A1018">
        <v>1015</v>
      </c>
      <c r="B1018" t="s">
        <v>2051</v>
      </c>
      <c r="C1018" t="s">
        <v>2052</v>
      </c>
      <c r="D1018">
        <v>6.5423892428187296</v>
      </c>
      <c r="E1018">
        <v>6.7080013529187204</v>
      </c>
      <c r="F1018">
        <v>6.3781040388908101</v>
      </c>
      <c r="G1018">
        <v>6.9257082759965796</v>
      </c>
      <c r="H1018">
        <v>7.0001169439471003</v>
      </c>
      <c r="I1018">
        <v>7.0785238732941602</v>
      </c>
      <c r="J1018">
        <v>113.142819787032</v>
      </c>
      <c r="K1018">
        <v>0.76657892056846599</v>
      </c>
      <c r="L1018">
        <v>0.29892971509361499</v>
      </c>
      <c r="M1018">
        <v>2.56441190641887</v>
      </c>
      <c r="N1018">
        <v>1.0335081124986E-2</v>
      </c>
      <c r="O1018" s="7">
        <v>3.5229934431311997E-2</v>
      </c>
      <c r="P1018" t="s">
        <v>24</v>
      </c>
      <c r="Q1018">
        <v>93</v>
      </c>
      <c r="R1018">
        <v>99</v>
      </c>
      <c r="S1018">
        <v>66</v>
      </c>
      <c r="T1018">
        <v>125</v>
      </c>
      <c r="U1018">
        <v>135</v>
      </c>
      <c r="V1018">
        <v>158</v>
      </c>
      <c r="W1018">
        <v>83.771307335604405</v>
      </c>
      <c r="X1018">
        <v>142.51433223845899</v>
      </c>
    </row>
    <row r="1019" spans="1:24" x14ac:dyDescent="0.25">
      <c r="A1019">
        <v>1016</v>
      </c>
      <c r="B1019" t="s">
        <v>2053</v>
      </c>
      <c r="C1019" t="s">
        <v>2054</v>
      </c>
      <c r="D1019">
        <v>8.1034458830389102</v>
      </c>
      <c r="E1019">
        <v>7.84662112035305</v>
      </c>
      <c r="F1019">
        <v>7.9508008309077498</v>
      </c>
      <c r="G1019">
        <v>8.5254792522540299</v>
      </c>
      <c r="H1019">
        <v>8.3934885145257905</v>
      </c>
      <c r="I1019">
        <v>8.4301123900047603</v>
      </c>
      <c r="J1019">
        <v>305.84338983624798</v>
      </c>
      <c r="K1019">
        <v>0.76539230075679399</v>
      </c>
      <c r="L1019">
        <v>0.240296376764599</v>
      </c>
      <c r="M1019">
        <v>3.1852011714125599</v>
      </c>
      <c r="N1019">
        <v>1.4465341316315301E-3</v>
      </c>
      <c r="O1019" s="7">
        <v>6.8136141036607796E-3</v>
      </c>
      <c r="P1019" t="s">
        <v>24</v>
      </c>
      <c r="Q1019">
        <v>339</v>
      </c>
      <c r="R1019">
        <v>182</v>
      </c>
      <c r="S1019">
        <v>212</v>
      </c>
      <c r="T1019">
        <v>404</v>
      </c>
      <c r="U1019">
        <v>330</v>
      </c>
      <c r="V1019">
        <v>370</v>
      </c>
      <c r="W1019">
        <v>226.564743285449</v>
      </c>
      <c r="X1019">
        <v>385.12203638704602</v>
      </c>
    </row>
    <row r="1020" spans="1:24" x14ac:dyDescent="0.25">
      <c r="A1020">
        <v>1017</v>
      </c>
      <c r="B1020" t="s">
        <v>2055</v>
      </c>
      <c r="C1020" t="s">
        <v>2056</v>
      </c>
      <c r="D1020">
        <v>14.465701949751701</v>
      </c>
      <c r="E1020">
        <v>14.3459757486699</v>
      </c>
      <c r="F1020">
        <v>13.832399060138</v>
      </c>
      <c r="G1020">
        <v>14.7032412299478</v>
      </c>
      <c r="H1020">
        <v>14.763456869304701</v>
      </c>
      <c r="I1020">
        <v>14.7612235247163</v>
      </c>
      <c r="J1020">
        <v>23966.7020444833</v>
      </c>
      <c r="K1020">
        <v>0.76450999241198103</v>
      </c>
      <c r="L1020">
        <v>0.29387059499811702</v>
      </c>
      <c r="M1020">
        <v>2.6015191905024699</v>
      </c>
      <c r="N1020">
        <v>9.2811872269020906E-3</v>
      </c>
      <c r="O1020" s="7">
        <v>3.2303352945581301E-2</v>
      </c>
      <c r="P1020" t="s">
        <v>24</v>
      </c>
      <c r="Q1020">
        <v>29024</v>
      </c>
      <c r="R1020">
        <v>18353</v>
      </c>
      <c r="S1020">
        <v>10574</v>
      </c>
      <c r="T1020">
        <v>27701</v>
      </c>
      <c r="U1020">
        <v>28485</v>
      </c>
      <c r="V1020">
        <v>30211</v>
      </c>
      <c r="W1020">
        <v>17761.053067946301</v>
      </c>
      <c r="X1020">
        <v>30172.3510210204</v>
      </c>
    </row>
    <row r="1021" spans="1:24" x14ac:dyDescent="0.25">
      <c r="A1021">
        <v>1018</v>
      </c>
      <c r="B1021" t="s">
        <v>2057</v>
      </c>
      <c r="C1021" t="s">
        <v>2058</v>
      </c>
      <c r="D1021">
        <v>7.5449873747451104</v>
      </c>
      <c r="E1021">
        <v>7.6329285022631597</v>
      </c>
      <c r="F1021">
        <v>7.6724608749353003</v>
      </c>
      <c r="G1021">
        <v>7.96277510158213</v>
      </c>
      <c r="H1021">
        <v>8.1369286867256907</v>
      </c>
      <c r="I1021">
        <v>8.1551170415447292</v>
      </c>
      <c r="J1021">
        <v>238.314972586604</v>
      </c>
      <c r="K1021">
        <v>0.76274534042545405</v>
      </c>
      <c r="L1021">
        <v>0.240799832787565</v>
      </c>
      <c r="M1021">
        <v>3.1675492943483499</v>
      </c>
      <c r="N1021">
        <v>1.53729645371727E-3</v>
      </c>
      <c r="O1021" s="7">
        <v>7.1624717420502504E-3</v>
      </c>
      <c r="P1021" t="s">
        <v>24</v>
      </c>
      <c r="Q1021">
        <v>214</v>
      </c>
      <c r="R1021">
        <v>165</v>
      </c>
      <c r="S1021">
        <v>180</v>
      </c>
      <c r="T1021">
        <v>246</v>
      </c>
      <c r="U1021">
        <v>297</v>
      </c>
      <c r="V1021">
        <v>315</v>
      </c>
      <c r="W1021">
        <v>176.74456485570201</v>
      </c>
      <c r="X1021">
        <v>299.885380317505</v>
      </c>
    </row>
    <row r="1022" spans="1:24" x14ac:dyDescent="0.25">
      <c r="A1022">
        <v>1019</v>
      </c>
      <c r="B1022" t="s">
        <v>2059</v>
      </c>
      <c r="C1022" t="s">
        <v>2060</v>
      </c>
      <c r="D1022">
        <v>7.38918144008254</v>
      </c>
      <c r="E1022">
        <v>7.5044050725863602</v>
      </c>
      <c r="F1022">
        <v>7.8852193811455198</v>
      </c>
      <c r="G1022">
        <v>8.0962570352089198</v>
      </c>
      <c r="H1022">
        <v>8.0649444605475598</v>
      </c>
      <c r="I1022">
        <v>8.0966295056643407</v>
      </c>
      <c r="J1022">
        <v>238.753983371185</v>
      </c>
      <c r="K1022">
        <v>0.76216554845572104</v>
      </c>
      <c r="L1022">
        <v>0.29531632634668997</v>
      </c>
      <c r="M1022">
        <v>2.5808446078289902</v>
      </c>
      <c r="N1022">
        <v>9.8558934133889699E-3</v>
      </c>
      <c r="O1022" s="7">
        <v>3.3968959471777901E-2</v>
      </c>
      <c r="P1022" t="s">
        <v>24</v>
      </c>
      <c r="Q1022">
        <v>150</v>
      </c>
      <c r="R1022">
        <v>152</v>
      </c>
      <c r="S1022">
        <v>238</v>
      </c>
      <c r="T1022">
        <v>288</v>
      </c>
      <c r="U1022">
        <v>282</v>
      </c>
      <c r="V1022">
        <v>311</v>
      </c>
      <c r="W1022">
        <v>177.11492941479401</v>
      </c>
      <c r="X1022">
        <v>300.39303732757702</v>
      </c>
    </row>
    <row r="1023" spans="1:24" x14ac:dyDescent="0.25">
      <c r="A1023">
        <v>1020</v>
      </c>
      <c r="B1023" t="s">
        <v>2061</v>
      </c>
      <c r="C1023" t="s">
        <v>2062</v>
      </c>
      <c r="D1023">
        <v>9.0849899602687998</v>
      </c>
      <c r="E1023">
        <v>8.9267682102459993</v>
      </c>
      <c r="F1023">
        <v>9.2040940988000894</v>
      </c>
      <c r="G1023">
        <v>9.7831774859400902</v>
      </c>
      <c r="H1023">
        <v>9.4671765047892507</v>
      </c>
      <c r="I1023">
        <v>9.3982026270725996</v>
      </c>
      <c r="J1023">
        <v>661.24092823813703</v>
      </c>
      <c r="K1023">
        <v>0.76181214944051701</v>
      </c>
      <c r="L1023">
        <v>0.26328956986706697</v>
      </c>
      <c r="M1023">
        <v>2.89343839114155</v>
      </c>
      <c r="N1023">
        <v>3.8104903730121899E-3</v>
      </c>
      <c r="O1023" s="7">
        <v>1.5400484232475699E-2</v>
      </c>
      <c r="P1023" t="s">
        <v>24</v>
      </c>
      <c r="Q1023">
        <v>594</v>
      </c>
      <c r="R1023">
        <v>388</v>
      </c>
      <c r="S1023">
        <v>549</v>
      </c>
      <c r="T1023">
        <v>963</v>
      </c>
      <c r="U1023">
        <v>740</v>
      </c>
      <c r="V1023">
        <v>701</v>
      </c>
      <c r="W1023">
        <v>490.604121697903</v>
      </c>
      <c r="X1023">
        <v>831.87773477837197</v>
      </c>
    </row>
    <row r="1024" spans="1:24" x14ac:dyDescent="0.25">
      <c r="A1024">
        <v>1021</v>
      </c>
      <c r="B1024" t="s">
        <v>2063</v>
      </c>
      <c r="C1024" t="s">
        <v>2064</v>
      </c>
      <c r="D1024">
        <v>7.7432323202333597</v>
      </c>
      <c r="E1024">
        <v>7.6321214220413598</v>
      </c>
      <c r="F1024">
        <v>7.6895598978515203</v>
      </c>
      <c r="G1024">
        <v>8.3114337725083995</v>
      </c>
      <c r="H1024">
        <v>8.0392752484151693</v>
      </c>
      <c r="I1024">
        <v>8.1148141717832196</v>
      </c>
      <c r="J1024">
        <v>250.67606284633899</v>
      </c>
      <c r="K1024">
        <v>0.76159882914095201</v>
      </c>
      <c r="L1024">
        <v>0.24726262726220199</v>
      </c>
      <c r="M1024">
        <v>3.0801210743964802</v>
      </c>
      <c r="N1024">
        <v>2.0691646206946E-3</v>
      </c>
      <c r="O1024" s="7">
        <v>9.2689034190423202E-3</v>
      </c>
      <c r="P1024" t="s">
        <v>24</v>
      </c>
      <c r="Q1024">
        <v>254</v>
      </c>
      <c r="R1024">
        <v>162</v>
      </c>
      <c r="S1024">
        <v>179</v>
      </c>
      <c r="T1024">
        <v>357</v>
      </c>
      <c r="U1024">
        <v>253</v>
      </c>
      <c r="V1024">
        <v>295</v>
      </c>
      <c r="W1024">
        <v>186.00504471597901</v>
      </c>
      <c r="X1024">
        <v>315.34708097669801</v>
      </c>
    </row>
    <row r="1025" spans="1:24" x14ac:dyDescent="0.25">
      <c r="A1025">
        <v>1022</v>
      </c>
      <c r="B1025" t="s">
        <v>2065</v>
      </c>
      <c r="C1025" t="s">
        <v>2066</v>
      </c>
      <c r="D1025">
        <v>7.5306458654143302</v>
      </c>
      <c r="E1025">
        <v>7.5869167881823998</v>
      </c>
      <c r="F1025">
        <v>7.2347462978683899</v>
      </c>
      <c r="G1025">
        <v>7.9684212502905902</v>
      </c>
      <c r="H1025">
        <v>7.9228325978913796</v>
      </c>
      <c r="I1025">
        <v>7.8965486824672997</v>
      </c>
      <c r="J1025">
        <v>213.935257989723</v>
      </c>
      <c r="K1025">
        <v>0.75986771257944996</v>
      </c>
      <c r="L1025">
        <v>0.26847670765554499</v>
      </c>
      <c r="M1025">
        <v>2.83029287424948</v>
      </c>
      <c r="N1025">
        <v>4.6505411869298104E-3</v>
      </c>
      <c r="O1025" s="7">
        <v>1.8117296293142099E-2</v>
      </c>
      <c r="P1025" t="s">
        <v>24</v>
      </c>
      <c r="Q1025">
        <v>209</v>
      </c>
      <c r="R1025">
        <v>175</v>
      </c>
      <c r="S1025">
        <v>117</v>
      </c>
      <c r="T1025">
        <v>272</v>
      </c>
      <c r="U1025">
        <v>246</v>
      </c>
      <c r="V1025">
        <v>259</v>
      </c>
      <c r="W1025">
        <v>158.86269651768399</v>
      </c>
      <c r="X1025">
        <v>269.00781946176198</v>
      </c>
    </row>
    <row r="1026" spans="1:24" x14ac:dyDescent="0.25">
      <c r="A1026">
        <v>1023</v>
      </c>
      <c r="B1026" t="s">
        <v>2067</v>
      </c>
      <c r="C1026" t="s">
        <v>2068</v>
      </c>
      <c r="D1026">
        <v>10.034066931661499</v>
      </c>
      <c r="E1026">
        <v>9.8703135743768708</v>
      </c>
      <c r="F1026">
        <v>9.7013240829402108</v>
      </c>
      <c r="G1026">
        <v>10.588394473266201</v>
      </c>
      <c r="H1026">
        <v>10.222146355257999</v>
      </c>
      <c r="I1026">
        <v>10.2417515948064</v>
      </c>
      <c r="J1026">
        <v>1152.06553191529</v>
      </c>
      <c r="K1026">
        <v>0.75966258448027202</v>
      </c>
      <c r="L1026">
        <v>0.26582176276019498</v>
      </c>
      <c r="M1026">
        <v>2.8577892817812098</v>
      </c>
      <c r="N1026">
        <v>4.2660358200326699E-3</v>
      </c>
      <c r="O1026" s="7">
        <v>1.6866196144740501E-2</v>
      </c>
      <c r="P1026" t="s">
        <v>24</v>
      </c>
      <c r="Q1026">
        <v>1201</v>
      </c>
      <c r="R1026">
        <v>813</v>
      </c>
      <c r="S1026">
        <v>683</v>
      </c>
      <c r="T1026">
        <v>1721</v>
      </c>
      <c r="U1026">
        <v>1189</v>
      </c>
      <c r="V1026">
        <v>1284</v>
      </c>
      <c r="W1026">
        <v>855.57004347596603</v>
      </c>
      <c r="X1026">
        <v>1448.56102035461</v>
      </c>
    </row>
    <row r="1027" spans="1:24" x14ac:dyDescent="0.25">
      <c r="A1027">
        <v>1024</v>
      </c>
      <c r="B1027" t="s">
        <v>2069</v>
      </c>
      <c r="C1027" t="s">
        <v>2070</v>
      </c>
      <c r="D1027">
        <v>11.602020253279001</v>
      </c>
      <c r="E1027">
        <v>11.4330429798346</v>
      </c>
      <c r="F1027">
        <v>11.7690354918757</v>
      </c>
      <c r="G1027">
        <v>12.2674189299009</v>
      </c>
      <c r="H1027">
        <v>12.0029942086316</v>
      </c>
      <c r="I1027">
        <v>12.0071755976824</v>
      </c>
      <c r="J1027">
        <v>3828.46719445689</v>
      </c>
      <c r="K1027">
        <v>0.75929242207893899</v>
      </c>
      <c r="L1027">
        <v>0.24407318982901599</v>
      </c>
      <c r="M1027">
        <v>3.1109210422121998</v>
      </c>
      <c r="N1027">
        <v>1.8650480108978701E-3</v>
      </c>
      <c r="O1027" s="7">
        <v>8.4717435071293302E-3</v>
      </c>
      <c r="P1027" t="s">
        <v>24</v>
      </c>
      <c r="Q1027">
        <v>3136</v>
      </c>
      <c r="R1027">
        <v>2280</v>
      </c>
      <c r="S1027">
        <v>3333</v>
      </c>
      <c r="T1027">
        <v>5443</v>
      </c>
      <c r="U1027">
        <v>4164</v>
      </c>
      <c r="V1027">
        <v>4469</v>
      </c>
      <c r="W1027">
        <v>2843.63183186998</v>
      </c>
      <c r="X1027">
        <v>4813.3025570437903</v>
      </c>
    </row>
    <row r="1028" spans="1:24" x14ac:dyDescent="0.25">
      <c r="A1028">
        <v>1025</v>
      </c>
      <c r="B1028" t="s">
        <v>2071</v>
      </c>
      <c r="C1028" t="s">
        <v>2072</v>
      </c>
      <c r="D1028">
        <v>10.201489996342101</v>
      </c>
      <c r="E1028">
        <v>10.3097971514895</v>
      </c>
      <c r="F1028">
        <v>10.513399540839499</v>
      </c>
      <c r="G1028">
        <v>10.969034705874201</v>
      </c>
      <c r="H1028">
        <v>10.7507861615021</v>
      </c>
      <c r="I1028">
        <v>10.7765081579113</v>
      </c>
      <c r="J1028">
        <v>1595.10675477984</v>
      </c>
      <c r="K1028">
        <v>0.75876406651888495</v>
      </c>
      <c r="L1028">
        <v>0.235746408123016</v>
      </c>
      <c r="M1028">
        <v>3.2185604546854898</v>
      </c>
      <c r="N1028">
        <v>1.2883580918025099E-3</v>
      </c>
      <c r="O1028" s="7">
        <v>6.1771246696416399E-3</v>
      </c>
      <c r="P1028" t="s">
        <v>24</v>
      </c>
      <c r="Q1028">
        <v>1164</v>
      </c>
      <c r="R1028">
        <v>1091</v>
      </c>
      <c r="S1028">
        <v>1391</v>
      </c>
      <c r="T1028">
        <v>2185</v>
      </c>
      <c r="U1028">
        <v>1744</v>
      </c>
      <c r="V1028">
        <v>1901</v>
      </c>
      <c r="W1028">
        <v>1185.05407217378</v>
      </c>
      <c r="X1028">
        <v>2005.1594373859</v>
      </c>
    </row>
    <row r="1029" spans="1:24" x14ac:dyDescent="0.25">
      <c r="A1029">
        <v>1026</v>
      </c>
      <c r="B1029" t="s">
        <v>2073</v>
      </c>
      <c r="C1029" t="s">
        <v>2074</v>
      </c>
      <c r="D1029">
        <v>10.273283682250099</v>
      </c>
      <c r="E1029">
        <v>10.585779778246</v>
      </c>
      <c r="F1029">
        <v>10.2564151531517</v>
      </c>
      <c r="G1029">
        <v>10.923556607622</v>
      </c>
      <c r="H1029">
        <v>10.811408620416699</v>
      </c>
      <c r="I1029">
        <v>10.869655772338101</v>
      </c>
      <c r="J1029">
        <v>1631.7387774019401</v>
      </c>
      <c r="K1029">
        <v>0.75719572372473398</v>
      </c>
      <c r="L1029">
        <v>0.235432660773887</v>
      </c>
      <c r="M1029">
        <v>3.2161881076133101</v>
      </c>
      <c r="N1029">
        <v>1.2990565247548E-3</v>
      </c>
      <c r="O1029" s="7">
        <v>6.2130875756272403E-3</v>
      </c>
      <c r="P1029" t="s">
        <v>24</v>
      </c>
      <c r="Q1029">
        <v>1147</v>
      </c>
      <c r="R1029">
        <v>1501</v>
      </c>
      <c r="S1029">
        <v>1038</v>
      </c>
      <c r="T1029">
        <v>2061</v>
      </c>
      <c r="U1029">
        <v>1883</v>
      </c>
      <c r="V1029">
        <v>2116</v>
      </c>
      <c r="W1029">
        <v>1213.0975621667501</v>
      </c>
      <c r="X1029">
        <v>2050.3799926371398</v>
      </c>
    </row>
    <row r="1030" spans="1:24" x14ac:dyDescent="0.25">
      <c r="A1030">
        <v>1027</v>
      </c>
      <c r="B1030" t="s">
        <v>2075</v>
      </c>
      <c r="C1030" t="s">
        <v>2076</v>
      </c>
      <c r="D1030">
        <v>10.037569717904701</v>
      </c>
      <c r="E1030">
        <v>10.0994500679674</v>
      </c>
      <c r="F1030">
        <v>10.453750690829599</v>
      </c>
      <c r="G1030">
        <v>10.7656084581338</v>
      </c>
      <c r="H1030">
        <v>10.656767347445699</v>
      </c>
      <c r="I1030">
        <v>10.6713843417538</v>
      </c>
      <c r="J1030">
        <v>1451.9085745562199</v>
      </c>
      <c r="K1030">
        <v>0.75682526868954103</v>
      </c>
      <c r="L1030">
        <v>0.25372075209209499</v>
      </c>
      <c r="M1030">
        <v>2.98290645305525</v>
      </c>
      <c r="N1030">
        <v>2.8552524954259802E-3</v>
      </c>
      <c r="O1030" s="7">
        <v>1.21528052543542E-2</v>
      </c>
      <c r="P1030" t="s">
        <v>24</v>
      </c>
      <c r="Q1030">
        <v>1000</v>
      </c>
      <c r="R1030">
        <v>924</v>
      </c>
      <c r="S1030">
        <v>1382</v>
      </c>
      <c r="T1030">
        <v>1863</v>
      </c>
      <c r="U1030">
        <v>1661</v>
      </c>
      <c r="V1030">
        <v>1805</v>
      </c>
      <c r="W1030">
        <v>1079.5789971808699</v>
      </c>
      <c r="X1030">
        <v>1824.23815193156</v>
      </c>
    </row>
    <row r="1031" spans="1:24" x14ac:dyDescent="0.25">
      <c r="A1031">
        <v>1028</v>
      </c>
      <c r="B1031" t="s">
        <v>2077</v>
      </c>
      <c r="C1031" t="s">
        <v>2078</v>
      </c>
      <c r="D1031">
        <v>7.7939202583757998</v>
      </c>
      <c r="E1031">
        <v>7.7184992123229499</v>
      </c>
      <c r="F1031">
        <v>7.8569434130142204</v>
      </c>
      <c r="G1031">
        <v>8.1139594194010005</v>
      </c>
      <c r="H1031">
        <v>8.3756757239668307</v>
      </c>
      <c r="I1031">
        <v>8.2748986547253995</v>
      </c>
      <c r="J1031">
        <v>268.59101679561098</v>
      </c>
      <c r="K1031">
        <v>0.75524040534553105</v>
      </c>
      <c r="L1031">
        <v>0.24363956416569199</v>
      </c>
      <c r="M1031">
        <v>3.0998266144981099</v>
      </c>
      <c r="N1031">
        <v>1.9363395690563201E-3</v>
      </c>
      <c r="O1031" s="7">
        <v>8.7597387256727194E-3</v>
      </c>
      <c r="P1031" t="s">
        <v>24</v>
      </c>
      <c r="Q1031">
        <v>278</v>
      </c>
      <c r="R1031">
        <v>162</v>
      </c>
      <c r="S1031">
        <v>204</v>
      </c>
      <c r="T1031">
        <v>259</v>
      </c>
      <c r="U1031">
        <v>380</v>
      </c>
      <c r="V1031">
        <v>330</v>
      </c>
      <c r="W1031">
        <v>199.850987102555</v>
      </c>
      <c r="X1031">
        <v>337.33104648866703</v>
      </c>
    </row>
    <row r="1032" spans="1:24" x14ac:dyDescent="0.25">
      <c r="A1032">
        <v>1029</v>
      </c>
      <c r="B1032" t="s">
        <v>2079</v>
      </c>
      <c r="C1032" t="s">
        <v>2080</v>
      </c>
      <c r="D1032">
        <v>7.9447510463007198</v>
      </c>
      <c r="E1032">
        <v>7.89157023071746</v>
      </c>
      <c r="F1032">
        <v>8.2606523984618203</v>
      </c>
      <c r="G1032">
        <v>8.5269354050139707</v>
      </c>
      <c r="H1032">
        <v>8.4962500428115995</v>
      </c>
      <c r="I1032">
        <v>8.5256615174182802</v>
      </c>
      <c r="J1032">
        <v>320.95526140444701</v>
      </c>
      <c r="K1032">
        <v>0.75374001362447796</v>
      </c>
      <c r="L1032">
        <v>0.26044328628266999</v>
      </c>
      <c r="M1032">
        <v>2.8940658228617702</v>
      </c>
      <c r="N1032">
        <v>3.8028843305470202E-3</v>
      </c>
      <c r="O1032" s="7">
        <v>1.53857454539362E-2</v>
      </c>
      <c r="P1032" t="s">
        <v>24</v>
      </c>
      <c r="Q1032">
        <v>235</v>
      </c>
      <c r="R1032">
        <v>196</v>
      </c>
      <c r="S1032">
        <v>301</v>
      </c>
      <c r="T1032">
        <v>389</v>
      </c>
      <c r="U1032">
        <v>376</v>
      </c>
      <c r="V1032">
        <v>417</v>
      </c>
      <c r="W1032">
        <v>238.96972678037699</v>
      </c>
      <c r="X1032">
        <v>402.94079602851701</v>
      </c>
    </row>
    <row r="1033" spans="1:24" x14ac:dyDescent="0.25">
      <c r="A1033">
        <v>1030</v>
      </c>
      <c r="B1033" t="s">
        <v>2081</v>
      </c>
      <c r="C1033" t="s">
        <v>2082</v>
      </c>
      <c r="D1033">
        <v>6.3090484099611004</v>
      </c>
      <c r="E1033">
        <v>6.2167597164582</v>
      </c>
      <c r="F1033">
        <v>6.1815147290496801</v>
      </c>
      <c r="G1033">
        <v>6.6090460083361702</v>
      </c>
      <c r="H1033">
        <v>6.6586963726930701</v>
      </c>
      <c r="I1033">
        <v>6.7435726502169198</v>
      </c>
      <c r="J1033">
        <v>90.171171443227095</v>
      </c>
      <c r="K1033">
        <v>0.75188888584321101</v>
      </c>
      <c r="L1033">
        <v>0.29440851084696401</v>
      </c>
      <c r="M1033">
        <v>2.5538965693625899</v>
      </c>
      <c r="N1033">
        <v>1.06524894858044E-2</v>
      </c>
      <c r="O1033" s="7">
        <v>3.6117022674920597E-2</v>
      </c>
      <c r="P1033" t="s">
        <v>24</v>
      </c>
      <c r="Q1033">
        <v>94</v>
      </c>
      <c r="R1033">
        <v>61</v>
      </c>
      <c r="S1033">
        <v>60</v>
      </c>
      <c r="T1033">
        <v>101</v>
      </c>
      <c r="U1033">
        <v>103</v>
      </c>
      <c r="V1033">
        <v>121</v>
      </c>
      <c r="W1033">
        <v>67.191728012371499</v>
      </c>
      <c r="X1033">
        <v>113.150614874083</v>
      </c>
    </row>
    <row r="1034" spans="1:24" x14ac:dyDescent="0.25">
      <c r="A1034">
        <v>1031</v>
      </c>
      <c r="B1034" t="s">
        <v>2083</v>
      </c>
      <c r="C1034" t="s">
        <v>2084</v>
      </c>
      <c r="D1034">
        <v>12.9401534245577</v>
      </c>
      <c r="E1034">
        <v>12.7818788477136</v>
      </c>
      <c r="F1034">
        <v>12.727728305424099</v>
      </c>
      <c r="G1034">
        <v>13.539248881613499</v>
      </c>
      <c r="H1034">
        <v>13.1509604207151</v>
      </c>
      <c r="I1034">
        <v>13.1810734964328</v>
      </c>
      <c r="J1034">
        <v>8842.3540279306908</v>
      </c>
      <c r="K1034">
        <v>0.75064573697391201</v>
      </c>
      <c r="L1034">
        <v>0.248474756697909</v>
      </c>
      <c r="M1034">
        <v>3.0210140738221298</v>
      </c>
      <c r="N1034">
        <v>2.5192964990983602E-3</v>
      </c>
      <c r="O1034" s="7">
        <v>1.0951553935056599E-2</v>
      </c>
      <c r="P1034" t="s">
        <v>24</v>
      </c>
      <c r="Q1034">
        <v>9189</v>
      </c>
      <c r="R1034">
        <v>5992</v>
      </c>
      <c r="S1034">
        <v>5766</v>
      </c>
      <c r="T1034">
        <v>13575</v>
      </c>
      <c r="U1034">
        <v>8740</v>
      </c>
      <c r="V1034">
        <v>9707</v>
      </c>
      <c r="W1034">
        <v>6592.5093840215904</v>
      </c>
      <c r="X1034">
        <v>11092.1986718398</v>
      </c>
    </row>
    <row r="1035" spans="1:24" x14ac:dyDescent="0.25">
      <c r="A1035">
        <v>1032</v>
      </c>
      <c r="B1035" t="s">
        <v>2085</v>
      </c>
      <c r="C1035" t="s">
        <v>2086</v>
      </c>
      <c r="D1035">
        <v>7.2993026599282302</v>
      </c>
      <c r="E1035">
        <v>7.5884771128884401</v>
      </c>
      <c r="F1035">
        <v>7.72085108097904</v>
      </c>
      <c r="G1035">
        <v>7.99277502338155</v>
      </c>
      <c r="H1035">
        <v>8.0382806338729207</v>
      </c>
      <c r="I1035">
        <v>8.0077896439616794</v>
      </c>
      <c r="J1035">
        <v>227.06815978478201</v>
      </c>
      <c r="K1035">
        <v>0.74989414406404897</v>
      </c>
      <c r="L1035">
        <v>0.27623349207683601</v>
      </c>
      <c r="M1035">
        <v>2.7147111612934398</v>
      </c>
      <c r="N1035">
        <v>6.6333596649196898E-3</v>
      </c>
      <c r="O1035" s="7">
        <v>2.4352608084910601E-2</v>
      </c>
      <c r="P1035" t="s">
        <v>24</v>
      </c>
      <c r="Q1035">
        <v>129</v>
      </c>
      <c r="R1035">
        <v>177</v>
      </c>
      <c r="S1035">
        <v>207</v>
      </c>
      <c r="T1035">
        <v>263</v>
      </c>
      <c r="U1035">
        <v>288</v>
      </c>
      <c r="V1035">
        <v>294</v>
      </c>
      <c r="W1035">
        <v>169.34835947376601</v>
      </c>
      <c r="X1035">
        <v>284.78796009579798</v>
      </c>
    </row>
    <row r="1036" spans="1:24" x14ac:dyDescent="0.25">
      <c r="A1036">
        <v>1033</v>
      </c>
      <c r="B1036" t="s">
        <v>2087</v>
      </c>
      <c r="C1036" t="s">
        <v>2088</v>
      </c>
      <c r="D1036">
        <v>7.8571144826553097</v>
      </c>
      <c r="E1036">
        <v>7.76559331443356</v>
      </c>
      <c r="F1036">
        <v>7.46992901605085</v>
      </c>
      <c r="G1036">
        <v>8.2929471791343907</v>
      </c>
      <c r="H1036">
        <v>8.1046733205787191</v>
      </c>
      <c r="I1036">
        <v>8.1175980364077098</v>
      </c>
      <c r="J1036">
        <v>253.95550215474901</v>
      </c>
      <c r="K1036">
        <v>0.74880413917757105</v>
      </c>
      <c r="L1036">
        <v>0.27635446041322198</v>
      </c>
      <c r="M1036">
        <v>2.7095786261524899</v>
      </c>
      <c r="N1036">
        <v>6.73687353942032E-3</v>
      </c>
      <c r="O1036" s="7">
        <v>2.4651121067973101E-2</v>
      </c>
      <c r="P1036" t="s">
        <v>24</v>
      </c>
      <c r="Q1036">
        <v>256</v>
      </c>
      <c r="R1036">
        <v>196</v>
      </c>
      <c r="S1036">
        <v>139</v>
      </c>
      <c r="T1036">
        <v>343</v>
      </c>
      <c r="U1036">
        <v>282</v>
      </c>
      <c r="V1036">
        <v>304</v>
      </c>
      <c r="W1036">
        <v>189.49079469090501</v>
      </c>
      <c r="X1036">
        <v>318.42020961859203</v>
      </c>
    </row>
    <row r="1037" spans="1:24" x14ac:dyDescent="0.25">
      <c r="A1037">
        <v>1034</v>
      </c>
      <c r="B1037" t="s">
        <v>2089</v>
      </c>
      <c r="C1037" t="s">
        <v>2090</v>
      </c>
      <c r="D1037">
        <v>11.1412973548489</v>
      </c>
      <c r="E1037">
        <v>11.015024883594799</v>
      </c>
      <c r="F1037">
        <v>10.9393639158437</v>
      </c>
      <c r="G1037">
        <v>11.657209469742099</v>
      </c>
      <c r="H1037">
        <v>11.407192363132101</v>
      </c>
      <c r="I1037">
        <v>11.4703374848081</v>
      </c>
      <c r="J1037">
        <v>2557.00906345253</v>
      </c>
      <c r="K1037">
        <v>0.74844110043363998</v>
      </c>
      <c r="L1037">
        <v>0.218229568209134</v>
      </c>
      <c r="M1037">
        <v>3.4296044599987101</v>
      </c>
      <c r="N1037">
        <v>6.0446170899982503E-4</v>
      </c>
      <c r="O1037" s="7">
        <v>3.15505466913811E-3</v>
      </c>
      <c r="P1037" t="s">
        <v>24</v>
      </c>
      <c r="Q1037">
        <v>2381</v>
      </c>
      <c r="R1037">
        <v>1827</v>
      </c>
      <c r="S1037">
        <v>1693</v>
      </c>
      <c r="T1037">
        <v>3534</v>
      </c>
      <c r="U1037">
        <v>2725</v>
      </c>
      <c r="V1037">
        <v>3127</v>
      </c>
      <c r="W1037">
        <v>1908.2324117261201</v>
      </c>
      <c r="X1037">
        <v>3205.7857151789399</v>
      </c>
    </row>
    <row r="1038" spans="1:24" x14ac:dyDescent="0.25">
      <c r="A1038">
        <v>1035</v>
      </c>
      <c r="B1038" t="s">
        <v>2091</v>
      </c>
      <c r="C1038" t="s">
        <v>2092</v>
      </c>
      <c r="D1038">
        <v>9.0682285378545906</v>
      </c>
      <c r="E1038">
        <v>9.2181862586068295</v>
      </c>
      <c r="F1038">
        <v>9.2865408476490892</v>
      </c>
      <c r="G1038">
        <v>9.5741707035816592</v>
      </c>
      <c r="H1038">
        <v>9.7041133898710008</v>
      </c>
      <c r="I1038">
        <v>9.7178369647244001</v>
      </c>
      <c r="J1038">
        <v>710.93849018980495</v>
      </c>
      <c r="K1038">
        <v>0.74343408277809397</v>
      </c>
      <c r="L1038">
        <v>0.21788938392166199</v>
      </c>
      <c r="M1038">
        <v>3.4119793695198202</v>
      </c>
      <c r="N1038">
        <v>6.4492994051762605E-4</v>
      </c>
      <c r="O1038" s="7">
        <v>3.3371474685106399E-3</v>
      </c>
      <c r="P1038" t="s">
        <v>24</v>
      </c>
      <c r="Q1038">
        <v>617</v>
      </c>
      <c r="R1038">
        <v>495</v>
      </c>
      <c r="S1038">
        <v>562</v>
      </c>
      <c r="T1038">
        <v>753</v>
      </c>
      <c r="U1038">
        <v>878</v>
      </c>
      <c r="V1038">
        <v>914</v>
      </c>
      <c r="W1038">
        <v>531.71053166873196</v>
      </c>
      <c r="X1038">
        <v>890.16644871087794</v>
      </c>
    </row>
    <row r="1039" spans="1:24" x14ac:dyDescent="0.25">
      <c r="A1039">
        <v>1036</v>
      </c>
      <c r="B1039" t="s">
        <v>2093</v>
      </c>
      <c r="C1039" t="s">
        <v>2094</v>
      </c>
      <c r="D1039">
        <v>6.7537868254010398</v>
      </c>
      <c r="E1039">
        <v>6.6048561215247599</v>
      </c>
      <c r="F1039">
        <v>6.6303176029250004</v>
      </c>
      <c r="G1039">
        <v>7.2047274127578804</v>
      </c>
      <c r="H1039">
        <v>7.0200059959646302</v>
      </c>
      <c r="I1039">
        <v>7.0859980469353401</v>
      </c>
      <c r="J1039">
        <v>121.612652990466</v>
      </c>
      <c r="K1039">
        <v>0.74182164404497797</v>
      </c>
      <c r="L1039">
        <v>0.27706991614349802</v>
      </c>
      <c r="M1039">
        <v>2.67738069282405</v>
      </c>
      <c r="N1039">
        <v>7.42002733531919E-3</v>
      </c>
      <c r="O1039" s="7">
        <v>2.6772726299953899E-2</v>
      </c>
      <c r="P1039" t="s">
        <v>24</v>
      </c>
      <c r="Q1039">
        <v>128</v>
      </c>
      <c r="R1039">
        <v>79</v>
      </c>
      <c r="S1039">
        <v>84</v>
      </c>
      <c r="T1039">
        <v>164</v>
      </c>
      <c r="U1039">
        <v>127</v>
      </c>
      <c r="V1039">
        <v>147</v>
      </c>
      <c r="W1039">
        <v>91.017691093317296</v>
      </c>
      <c r="X1039">
        <v>152.20761488761499</v>
      </c>
    </row>
    <row r="1040" spans="1:24" x14ac:dyDescent="0.25">
      <c r="A1040">
        <v>1037</v>
      </c>
      <c r="B1040" t="s">
        <v>2095</v>
      </c>
      <c r="C1040" t="s">
        <v>2096</v>
      </c>
      <c r="D1040">
        <v>6.5415283292968196</v>
      </c>
      <c r="E1040">
        <v>6.7076496729654798</v>
      </c>
      <c r="F1040">
        <v>6.8318855865279904</v>
      </c>
      <c r="G1040">
        <v>7.2192231317495699</v>
      </c>
      <c r="H1040">
        <v>7.1082000114859403</v>
      </c>
      <c r="I1040">
        <v>7.0795191948203602</v>
      </c>
      <c r="J1040">
        <v>124.519002476246</v>
      </c>
      <c r="K1040">
        <v>0.74080457655846899</v>
      </c>
      <c r="L1040">
        <v>0.287343579810591</v>
      </c>
      <c r="M1040">
        <v>2.57811424583346</v>
      </c>
      <c r="N1040">
        <v>9.9341147788047906E-3</v>
      </c>
      <c r="O1040" s="7">
        <v>3.41024470233528E-2</v>
      </c>
      <c r="P1040" t="s">
        <v>24</v>
      </c>
      <c r="Q1040">
        <v>118</v>
      </c>
      <c r="R1040">
        <v>82</v>
      </c>
      <c r="S1040">
        <v>102</v>
      </c>
      <c r="T1040">
        <v>152</v>
      </c>
      <c r="U1040">
        <v>143</v>
      </c>
      <c r="V1040">
        <v>138</v>
      </c>
      <c r="W1040">
        <v>93.233986771753294</v>
      </c>
      <c r="X1040">
        <v>155.80401818073901</v>
      </c>
    </row>
    <row r="1041" spans="1:24" x14ac:dyDescent="0.25">
      <c r="A1041">
        <v>1038</v>
      </c>
      <c r="B1041" t="s">
        <v>2097</v>
      </c>
      <c r="C1041" t="s">
        <v>2098</v>
      </c>
      <c r="D1041">
        <v>9.3189953866848292</v>
      </c>
      <c r="E1041">
        <v>9.2559573243207591</v>
      </c>
      <c r="F1041">
        <v>9.5070266336759204</v>
      </c>
      <c r="G1041">
        <v>10.032000482533199</v>
      </c>
      <c r="H1041">
        <v>9.6819726389370508</v>
      </c>
      <c r="I1041">
        <v>9.7656672414952492</v>
      </c>
      <c r="J1041">
        <v>801.53138295614201</v>
      </c>
      <c r="K1041">
        <v>0.73834587083413505</v>
      </c>
      <c r="L1041">
        <v>0.25124856663602202</v>
      </c>
      <c r="M1041">
        <v>2.9387067982909598</v>
      </c>
      <c r="N1041">
        <v>3.2958470202988201E-3</v>
      </c>
      <c r="O1041" s="7">
        <v>1.3688681769734401E-2</v>
      </c>
      <c r="P1041" t="s">
        <v>24</v>
      </c>
      <c r="Q1041">
        <v>636</v>
      </c>
      <c r="R1041">
        <v>519</v>
      </c>
      <c r="S1041">
        <v>692</v>
      </c>
      <c r="T1041">
        <v>1176</v>
      </c>
      <c r="U1041">
        <v>807</v>
      </c>
      <c r="V1041">
        <v>949</v>
      </c>
      <c r="W1041">
        <v>600.78911786935203</v>
      </c>
      <c r="X1041">
        <v>1002.2736480429299</v>
      </c>
    </row>
    <row r="1042" spans="1:24" x14ac:dyDescent="0.25">
      <c r="A1042">
        <v>1039</v>
      </c>
      <c r="B1042" t="s">
        <v>2099</v>
      </c>
      <c r="C1042" t="s">
        <v>2100</v>
      </c>
      <c r="D1042">
        <v>7.8981608443268101</v>
      </c>
      <c r="E1042">
        <v>7.7367990258580797</v>
      </c>
      <c r="F1042">
        <v>7.7599099588248199</v>
      </c>
      <c r="G1042">
        <v>8.2878074949697194</v>
      </c>
      <c r="H1042">
        <v>8.2643184506614507</v>
      </c>
      <c r="I1042">
        <v>8.2228181690436504</v>
      </c>
      <c r="J1042">
        <v>268.73866610927701</v>
      </c>
      <c r="K1042">
        <v>0.73566974901070203</v>
      </c>
      <c r="L1042">
        <v>0.22888162760644601</v>
      </c>
      <c r="M1042">
        <v>3.2141931036756701</v>
      </c>
      <c r="N1042">
        <v>1.3081166793518001E-3</v>
      </c>
      <c r="O1042" s="7">
        <v>6.2410576009344501E-3</v>
      </c>
      <c r="P1042" t="s">
        <v>24</v>
      </c>
      <c r="Q1042">
        <v>285</v>
      </c>
      <c r="R1042">
        <v>175</v>
      </c>
      <c r="S1042">
        <v>185</v>
      </c>
      <c r="T1042">
        <v>335</v>
      </c>
      <c r="U1042">
        <v>311</v>
      </c>
      <c r="V1042">
        <v>319</v>
      </c>
      <c r="W1042">
        <v>201.66716109431999</v>
      </c>
      <c r="X1042">
        <v>335.81017112423302</v>
      </c>
    </row>
    <row r="1043" spans="1:24" x14ac:dyDescent="0.25">
      <c r="A1043">
        <v>1040</v>
      </c>
      <c r="B1043" t="s">
        <v>2101</v>
      </c>
      <c r="C1043" t="s">
        <v>2102</v>
      </c>
      <c r="D1043">
        <v>7.8838185594215497</v>
      </c>
      <c r="E1043">
        <v>7.5879423543112496</v>
      </c>
      <c r="F1043">
        <v>8.0403511803446204</v>
      </c>
      <c r="G1043">
        <v>8.4384919509979905</v>
      </c>
      <c r="H1043">
        <v>8.2816197044482607</v>
      </c>
      <c r="I1043">
        <v>8.1997397761847903</v>
      </c>
      <c r="J1043">
        <v>279.784192959412</v>
      </c>
      <c r="K1043">
        <v>0.73417747542239198</v>
      </c>
      <c r="L1043">
        <v>0.28653901367208801</v>
      </c>
      <c r="M1043">
        <v>2.5622251783925498</v>
      </c>
      <c r="N1043">
        <v>1.04003862446894E-2</v>
      </c>
      <c r="O1043" s="7">
        <v>3.5399106369891402E-2</v>
      </c>
      <c r="P1043" t="s">
        <v>24</v>
      </c>
      <c r="Q1043">
        <v>249</v>
      </c>
      <c r="R1043">
        <v>148</v>
      </c>
      <c r="S1043">
        <v>255</v>
      </c>
      <c r="T1043">
        <v>378</v>
      </c>
      <c r="U1043">
        <v>324</v>
      </c>
      <c r="V1043">
        <v>315</v>
      </c>
      <c r="W1043">
        <v>210.09166106937499</v>
      </c>
      <c r="X1043">
        <v>349.476724849449</v>
      </c>
    </row>
    <row r="1044" spans="1:24" x14ac:dyDescent="0.25">
      <c r="A1044">
        <v>1041</v>
      </c>
      <c r="B1044" t="s">
        <v>2103</v>
      </c>
      <c r="C1044" t="s">
        <v>2104</v>
      </c>
      <c r="D1044">
        <v>9.1444088036509008</v>
      </c>
      <c r="E1044">
        <v>9.0673354235683803</v>
      </c>
      <c r="F1044">
        <v>9.4071744987495496</v>
      </c>
      <c r="G1044">
        <v>9.7978955209192407</v>
      </c>
      <c r="H1044">
        <v>9.6162214996407602</v>
      </c>
      <c r="I1044">
        <v>9.6260616396635292</v>
      </c>
      <c r="J1044">
        <v>720.88788433664195</v>
      </c>
      <c r="K1044">
        <v>0.73296499741022103</v>
      </c>
      <c r="L1044">
        <v>0.24630513379136099</v>
      </c>
      <c r="M1044">
        <v>2.9758413319598001</v>
      </c>
      <c r="N1044">
        <v>2.9218599211628298E-3</v>
      </c>
      <c r="O1044" s="7">
        <v>1.2409123118730899E-2</v>
      </c>
      <c r="P1044" t="s">
        <v>24</v>
      </c>
      <c r="Q1044">
        <v>551</v>
      </c>
      <c r="R1044">
        <v>449</v>
      </c>
      <c r="S1044">
        <v>661</v>
      </c>
      <c r="T1044">
        <v>968</v>
      </c>
      <c r="U1044">
        <v>800</v>
      </c>
      <c r="V1044">
        <v>868</v>
      </c>
      <c r="W1044">
        <v>541.60327997589195</v>
      </c>
      <c r="X1044">
        <v>900.17248869739205</v>
      </c>
    </row>
    <row r="1045" spans="1:24" x14ac:dyDescent="0.25">
      <c r="A1045">
        <v>1042</v>
      </c>
      <c r="B1045" t="s">
        <v>2105</v>
      </c>
      <c r="C1045" t="s">
        <v>2106</v>
      </c>
      <c r="D1045">
        <v>9.4425043797406492</v>
      </c>
      <c r="E1045">
        <v>9.38831142137761</v>
      </c>
      <c r="F1045">
        <v>9.6676974000932194</v>
      </c>
      <c r="G1045">
        <v>10.097346178298601</v>
      </c>
      <c r="H1045">
        <v>9.9552697723513308</v>
      </c>
      <c r="I1045">
        <v>9.8538931278697994</v>
      </c>
      <c r="J1045">
        <v>881.04591383924696</v>
      </c>
      <c r="K1045">
        <v>0.73137526773559303</v>
      </c>
      <c r="L1045">
        <v>0.237415401219052</v>
      </c>
      <c r="M1045">
        <v>3.0805721279252101</v>
      </c>
      <c r="N1045">
        <v>2.0660330736399302E-3</v>
      </c>
      <c r="O1045" s="7">
        <v>9.2602128306398905E-3</v>
      </c>
      <c r="P1045" t="s">
        <v>24</v>
      </c>
      <c r="Q1045">
        <v>767</v>
      </c>
      <c r="R1045">
        <v>545</v>
      </c>
      <c r="S1045">
        <v>767</v>
      </c>
      <c r="T1045">
        <v>1202</v>
      </c>
      <c r="U1045">
        <v>998</v>
      </c>
      <c r="V1045">
        <v>961</v>
      </c>
      <c r="W1045">
        <v>662.38551273551002</v>
      </c>
      <c r="X1045">
        <v>1099.70631494298</v>
      </c>
    </row>
    <row r="1046" spans="1:24" x14ac:dyDescent="0.25">
      <c r="A1046">
        <v>1043</v>
      </c>
      <c r="B1046" t="s">
        <v>2107</v>
      </c>
      <c r="C1046" t="s">
        <v>2108</v>
      </c>
      <c r="D1046">
        <v>7.7725851293670498</v>
      </c>
      <c r="E1046">
        <v>7.7745878660837402</v>
      </c>
      <c r="F1046">
        <v>7.5765091950882599</v>
      </c>
      <c r="G1046">
        <v>8.0440719684722595</v>
      </c>
      <c r="H1046">
        <v>8.1734019745240705</v>
      </c>
      <c r="I1046">
        <v>8.2636320832082806</v>
      </c>
      <c r="J1046">
        <v>252.30742356559401</v>
      </c>
      <c r="K1046">
        <v>0.72988156671350601</v>
      </c>
      <c r="L1046">
        <v>0.24953821428586101</v>
      </c>
      <c r="M1046">
        <v>2.9249290286151601</v>
      </c>
      <c r="N1046">
        <v>3.4453478979101001E-3</v>
      </c>
      <c r="O1046" s="7">
        <v>1.4182862215337599E-2</v>
      </c>
      <c r="P1046" t="s">
        <v>24</v>
      </c>
      <c r="Q1046">
        <v>221</v>
      </c>
      <c r="R1046">
        <v>202</v>
      </c>
      <c r="S1046">
        <v>160</v>
      </c>
      <c r="T1046">
        <v>262</v>
      </c>
      <c r="U1046">
        <v>306</v>
      </c>
      <c r="V1046">
        <v>361</v>
      </c>
      <c r="W1046">
        <v>189.81165683958801</v>
      </c>
      <c r="X1046">
        <v>314.80319029160103</v>
      </c>
    </row>
    <row r="1047" spans="1:24" x14ac:dyDescent="0.25">
      <c r="A1047">
        <v>1044</v>
      </c>
      <c r="B1047" t="s">
        <v>2109</v>
      </c>
      <c r="C1047" t="s">
        <v>2110</v>
      </c>
      <c r="D1047">
        <v>13.67939810205</v>
      </c>
      <c r="E1047">
        <v>13.8206246951442</v>
      </c>
      <c r="F1047">
        <v>13.852662082506001</v>
      </c>
      <c r="G1047">
        <v>14.2888588878577</v>
      </c>
      <c r="H1047">
        <v>14.2365825133383</v>
      </c>
      <c r="I1047">
        <v>14.2437713919321</v>
      </c>
      <c r="J1047">
        <v>17105.820706008599</v>
      </c>
      <c r="K1047">
        <v>0.72772227303290205</v>
      </c>
      <c r="L1047">
        <v>0.188954521011414</v>
      </c>
      <c r="M1047">
        <v>3.8513091358578602</v>
      </c>
      <c r="N1047">
        <v>1.17488078461536E-4</v>
      </c>
      <c r="O1047" s="7">
        <v>7.38768079128687E-4</v>
      </c>
      <c r="P1047" t="s">
        <v>24</v>
      </c>
      <c r="Q1047">
        <v>15785</v>
      </c>
      <c r="R1047">
        <v>12094</v>
      </c>
      <c r="S1047">
        <v>13105</v>
      </c>
      <c r="T1047">
        <v>21070</v>
      </c>
      <c r="U1047">
        <v>19179</v>
      </c>
      <c r="V1047">
        <v>20288</v>
      </c>
      <c r="W1047">
        <v>12880.77997618</v>
      </c>
      <c r="X1047">
        <v>21330.8614358372</v>
      </c>
    </row>
    <row r="1048" spans="1:24" x14ac:dyDescent="0.25">
      <c r="A1048">
        <v>1045</v>
      </c>
      <c r="B1048" t="s">
        <v>2111</v>
      </c>
      <c r="C1048" t="s">
        <v>2112</v>
      </c>
      <c r="D1048">
        <v>7.8646634248135099</v>
      </c>
      <c r="E1048">
        <v>7.7844746303218502</v>
      </c>
      <c r="F1048">
        <v>7.9218177277042798</v>
      </c>
      <c r="G1048">
        <v>8.5069783163219306</v>
      </c>
      <c r="H1048">
        <v>8.2155581863919398</v>
      </c>
      <c r="I1048">
        <v>8.1790772902139093</v>
      </c>
      <c r="J1048">
        <v>279.51076539967102</v>
      </c>
      <c r="K1048">
        <v>0.72667662938369504</v>
      </c>
      <c r="L1048">
        <v>0.258327989545523</v>
      </c>
      <c r="M1048">
        <v>2.8129999798401202</v>
      </c>
      <c r="N1048">
        <v>4.9081654237969098E-3</v>
      </c>
      <c r="O1048" s="7">
        <v>1.89708868649631E-2</v>
      </c>
      <c r="P1048" t="s">
        <v>24</v>
      </c>
      <c r="Q1048">
        <v>239</v>
      </c>
      <c r="R1048">
        <v>188</v>
      </c>
      <c r="S1048">
        <v>223</v>
      </c>
      <c r="T1048">
        <v>408</v>
      </c>
      <c r="U1048">
        <v>300</v>
      </c>
      <c r="V1048">
        <v>308</v>
      </c>
      <c r="W1048">
        <v>210.56831271433501</v>
      </c>
      <c r="X1048">
        <v>348.45321808500597</v>
      </c>
    </row>
    <row r="1049" spans="1:24" x14ac:dyDescent="0.25">
      <c r="A1049">
        <v>1046</v>
      </c>
      <c r="B1049" t="s">
        <v>2113</v>
      </c>
      <c r="C1049" t="s">
        <v>2114</v>
      </c>
      <c r="D1049">
        <v>11.797132914001001</v>
      </c>
      <c r="E1049">
        <v>11.433770672913401</v>
      </c>
      <c r="F1049">
        <v>11.5196477915208</v>
      </c>
      <c r="G1049">
        <v>12.112925248096101</v>
      </c>
      <c r="H1049">
        <v>12.009482350348</v>
      </c>
      <c r="I1049">
        <v>12.0568124776654</v>
      </c>
      <c r="J1049">
        <v>3743.83486142335</v>
      </c>
      <c r="K1049">
        <v>0.72176598891105703</v>
      </c>
      <c r="L1049">
        <v>0.23357370061335</v>
      </c>
      <c r="M1049">
        <v>3.0900995575090202</v>
      </c>
      <c r="N1049">
        <v>2.0008941367666501E-3</v>
      </c>
      <c r="O1049" s="7">
        <v>9.0098199484069698E-3</v>
      </c>
      <c r="P1049" t="s">
        <v>24</v>
      </c>
      <c r="Q1049">
        <v>4348</v>
      </c>
      <c r="R1049">
        <v>2219</v>
      </c>
      <c r="S1049">
        <v>2516</v>
      </c>
      <c r="T1049">
        <v>4711</v>
      </c>
      <c r="U1049">
        <v>4126</v>
      </c>
      <c r="V1049">
        <v>4617</v>
      </c>
      <c r="W1049">
        <v>2826.3894542872099</v>
      </c>
      <c r="X1049">
        <v>4661.2802685594997</v>
      </c>
    </row>
    <row r="1050" spans="1:24" x14ac:dyDescent="0.25">
      <c r="A1050">
        <v>1047</v>
      </c>
      <c r="B1050" t="s">
        <v>2115</v>
      </c>
      <c r="C1050" t="s">
        <v>2116</v>
      </c>
      <c r="D1050">
        <v>6.5215940397215597</v>
      </c>
      <c r="E1050">
        <v>6.7392201376113396</v>
      </c>
      <c r="F1050">
        <v>6.6425328845368297</v>
      </c>
      <c r="G1050">
        <v>6.9993412708469798</v>
      </c>
      <c r="H1050">
        <v>7.1873494409251997</v>
      </c>
      <c r="I1050">
        <v>6.9880769850922002</v>
      </c>
      <c r="J1050">
        <v>118.543321175404</v>
      </c>
      <c r="K1050">
        <v>0.72154013632650005</v>
      </c>
      <c r="L1050">
        <v>0.28767832865696902</v>
      </c>
      <c r="M1050">
        <v>2.5081490833703799</v>
      </c>
      <c r="N1050">
        <v>1.2136544969023499E-2</v>
      </c>
      <c r="O1050" s="7">
        <v>4.01213217776481E-2</v>
      </c>
      <c r="P1050" t="s">
        <v>24</v>
      </c>
      <c r="Q1050">
        <v>117</v>
      </c>
      <c r="R1050">
        <v>88</v>
      </c>
      <c r="S1050">
        <v>84</v>
      </c>
      <c r="T1050">
        <v>127</v>
      </c>
      <c r="U1050">
        <v>159</v>
      </c>
      <c r="V1050">
        <v>128</v>
      </c>
      <c r="W1050">
        <v>89.502410898132993</v>
      </c>
      <c r="X1050">
        <v>147.584231452675</v>
      </c>
    </row>
    <row r="1051" spans="1:24" x14ac:dyDescent="0.25">
      <c r="A1051">
        <v>1048</v>
      </c>
      <c r="B1051" t="s">
        <v>2117</v>
      </c>
      <c r="C1051" t="s">
        <v>2118</v>
      </c>
      <c r="D1051">
        <v>9.9945356603946998</v>
      </c>
      <c r="E1051">
        <v>9.7669518500823393</v>
      </c>
      <c r="F1051">
        <v>10.205127783020099</v>
      </c>
      <c r="G1051">
        <v>10.6158819091546</v>
      </c>
      <c r="H1051">
        <v>10.3305881154921</v>
      </c>
      <c r="I1051">
        <v>10.4323171614421</v>
      </c>
      <c r="J1051">
        <v>1243.16392654692</v>
      </c>
      <c r="K1051">
        <v>0.72067164520582105</v>
      </c>
      <c r="L1051">
        <v>0.265360014819846</v>
      </c>
      <c r="M1051">
        <v>2.7158260663163198</v>
      </c>
      <c r="N1051">
        <v>6.6110640135446097E-3</v>
      </c>
      <c r="O1051" s="7">
        <v>2.4293706625658999E-2</v>
      </c>
      <c r="P1051" t="s">
        <v>24</v>
      </c>
      <c r="Q1051">
        <v>1058</v>
      </c>
      <c r="R1051">
        <v>695</v>
      </c>
      <c r="S1051">
        <v>1149</v>
      </c>
      <c r="T1051">
        <v>1715</v>
      </c>
      <c r="U1051">
        <v>1283</v>
      </c>
      <c r="V1051">
        <v>1518</v>
      </c>
      <c r="W1051">
        <v>938.96362792106697</v>
      </c>
      <c r="X1051">
        <v>1547.3642251727699</v>
      </c>
    </row>
    <row r="1052" spans="1:24" x14ac:dyDescent="0.25">
      <c r="A1052">
        <v>1049</v>
      </c>
      <c r="B1052" t="s">
        <v>2119</v>
      </c>
      <c r="C1052" t="s">
        <v>2120</v>
      </c>
      <c r="D1052">
        <v>10.6838507539844</v>
      </c>
      <c r="E1052">
        <v>10.7063540123381</v>
      </c>
      <c r="F1052">
        <v>10.6688094836933</v>
      </c>
      <c r="G1052">
        <v>11.2050264653053</v>
      </c>
      <c r="H1052">
        <v>11.0926596371134</v>
      </c>
      <c r="I1052">
        <v>11.146284587595</v>
      </c>
      <c r="J1052">
        <v>1987.41949550718</v>
      </c>
      <c r="K1052">
        <v>0.71996100121947704</v>
      </c>
      <c r="L1052">
        <v>0.182811057692985</v>
      </c>
      <c r="M1052">
        <v>3.9382792830211999</v>
      </c>
      <c r="N1052" s="5">
        <v>8.2068038050865695E-5</v>
      </c>
      <c r="O1052" s="7">
        <v>5.3689628933613505E-4</v>
      </c>
      <c r="P1052" t="s">
        <v>24</v>
      </c>
      <c r="Q1052">
        <v>1709</v>
      </c>
      <c r="R1052">
        <v>1489</v>
      </c>
      <c r="S1052">
        <v>1444</v>
      </c>
      <c r="T1052">
        <v>2475</v>
      </c>
      <c r="U1052">
        <v>2236</v>
      </c>
      <c r="V1052">
        <v>2509</v>
      </c>
      <c r="W1052">
        <v>1501.5612063870899</v>
      </c>
      <c r="X1052">
        <v>2473.2777846272802</v>
      </c>
    </row>
    <row r="1053" spans="1:24" x14ac:dyDescent="0.25">
      <c r="A1053">
        <v>1050</v>
      </c>
      <c r="B1053" t="s">
        <v>2121</v>
      </c>
      <c r="C1053" t="s">
        <v>2122</v>
      </c>
      <c r="D1053">
        <v>8.5326838332259491</v>
      </c>
      <c r="E1053">
        <v>8.7899945923654492</v>
      </c>
      <c r="F1053">
        <v>8.5819054885599506</v>
      </c>
      <c r="G1053">
        <v>9.0342213197929198</v>
      </c>
      <c r="H1053">
        <v>9.1244400266194301</v>
      </c>
      <c r="I1053">
        <v>9.1215854950434103</v>
      </c>
      <c r="J1053">
        <v>480.22925314008199</v>
      </c>
      <c r="K1053">
        <v>0.71971994566493103</v>
      </c>
      <c r="L1053">
        <v>0.228739107781365</v>
      </c>
      <c r="M1053">
        <v>3.1464665253169599</v>
      </c>
      <c r="N1053">
        <v>1.65256177162032E-3</v>
      </c>
      <c r="O1053" s="7">
        <v>7.6541776454309299E-3</v>
      </c>
      <c r="P1053" t="s">
        <v>24</v>
      </c>
      <c r="Q1053">
        <v>509</v>
      </c>
      <c r="R1053">
        <v>365</v>
      </c>
      <c r="S1053">
        <v>315</v>
      </c>
      <c r="T1053">
        <v>517</v>
      </c>
      <c r="U1053">
        <v>573</v>
      </c>
      <c r="V1053">
        <v>573</v>
      </c>
      <c r="W1053">
        <v>362.86681793447099</v>
      </c>
      <c r="X1053">
        <v>597.59168834569198</v>
      </c>
    </row>
    <row r="1054" spans="1:24" x14ac:dyDescent="0.25">
      <c r="A1054">
        <v>1051</v>
      </c>
      <c r="B1054" t="s">
        <v>2123</v>
      </c>
      <c r="C1054" t="s">
        <v>2124</v>
      </c>
      <c r="D1054">
        <v>7.9428956303211704</v>
      </c>
      <c r="E1054">
        <v>8.0139711208745794</v>
      </c>
      <c r="F1054">
        <v>7.7385461523862196</v>
      </c>
      <c r="G1054">
        <v>8.3113307988090597</v>
      </c>
      <c r="H1054">
        <v>8.3505532271145793</v>
      </c>
      <c r="I1054">
        <v>8.3940560187184303</v>
      </c>
      <c r="J1054">
        <v>287.695014749108</v>
      </c>
      <c r="K1054">
        <v>0.718860421028514</v>
      </c>
      <c r="L1054">
        <v>0.242306062595667</v>
      </c>
      <c r="M1054">
        <v>2.9667455008258199</v>
      </c>
      <c r="N1054">
        <v>3.0096997317542902E-3</v>
      </c>
      <c r="O1054" s="7">
        <v>1.273347104801E-2</v>
      </c>
      <c r="P1054" t="s">
        <v>24</v>
      </c>
      <c r="Q1054">
        <v>242</v>
      </c>
      <c r="R1054">
        <v>245</v>
      </c>
      <c r="S1054">
        <v>177</v>
      </c>
      <c r="T1054">
        <v>325</v>
      </c>
      <c r="U1054">
        <v>347</v>
      </c>
      <c r="V1054">
        <v>387</v>
      </c>
      <c r="W1054">
        <v>217.466292906349</v>
      </c>
      <c r="X1054">
        <v>357.923736591867</v>
      </c>
    </row>
    <row r="1055" spans="1:24" x14ac:dyDescent="0.25">
      <c r="A1055">
        <v>1052</v>
      </c>
      <c r="B1055" t="s">
        <v>2125</v>
      </c>
      <c r="C1055" t="s">
        <v>2126</v>
      </c>
      <c r="D1055">
        <v>9.8499298362091992</v>
      </c>
      <c r="E1055">
        <v>9.7277425020282298</v>
      </c>
      <c r="F1055">
        <v>9.6618438431967206</v>
      </c>
      <c r="G1055">
        <v>10.2601346043053</v>
      </c>
      <c r="H1055">
        <v>10.160549558778101</v>
      </c>
      <c r="I1055">
        <v>10.2010674704899</v>
      </c>
      <c r="J1055">
        <v>1036.85866097233</v>
      </c>
      <c r="K1055">
        <v>0.71686845859670001</v>
      </c>
      <c r="L1055">
        <v>0.203381499755796</v>
      </c>
      <c r="M1055">
        <v>3.5247476267873799</v>
      </c>
      <c r="N1055">
        <v>4.23886424124565E-4</v>
      </c>
      <c r="O1055" s="7">
        <v>2.3233041525360502E-3</v>
      </c>
      <c r="P1055" t="s">
        <v>24</v>
      </c>
      <c r="Q1055">
        <v>1052</v>
      </c>
      <c r="R1055">
        <v>731</v>
      </c>
      <c r="S1055">
        <v>691</v>
      </c>
      <c r="T1055">
        <v>1306</v>
      </c>
      <c r="U1055">
        <v>1145</v>
      </c>
      <c r="V1055">
        <v>1283</v>
      </c>
      <c r="W1055">
        <v>784.42619143801801</v>
      </c>
      <c r="X1055">
        <v>1289.29113050665</v>
      </c>
    </row>
    <row r="1056" spans="1:24" x14ac:dyDescent="0.25">
      <c r="A1056">
        <v>1053</v>
      </c>
      <c r="B1056" t="s">
        <v>2127</v>
      </c>
      <c r="C1056" t="s">
        <v>2128</v>
      </c>
      <c r="D1056">
        <v>9.5068711087185207</v>
      </c>
      <c r="E1056">
        <v>9.4236001428232505</v>
      </c>
      <c r="F1056">
        <v>9.8400770679424898</v>
      </c>
      <c r="G1056">
        <v>10.2929706590064</v>
      </c>
      <c r="H1056">
        <v>9.9085194781282002</v>
      </c>
      <c r="I1056">
        <v>9.9490319579590007</v>
      </c>
      <c r="J1056">
        <v>943.49095379935295</v>
      </c>
      <c r="K1056">
        <v>0.71653519104009</v>
      </c>
      <c r="L1056">
        <v>0.28685470389138301</v>
      </c>
      <c r="M1056">
        <v>2.4979028801682199</v>
      </c>
      <c r="N1056">
        <v>1.2493041547645901E-2</v>
      </c>
      <c r="O1056" s="7">
        <v>4.1023338655245899E-2</v>
      </c>
      <c r="P1056" t="s">
        <v>24</v>
      </c>
      <c r="Q1056">
        <v>723</v>
      </c>
      <c r="R1056">
        <v>565</v>
      </c>
      <c r="S1056">
        <v>908</v>
      </c>
      <c r="T1056">
        <v>1431</v>
      </c>
      <c r="U1056">
        <v>936</v>
      </c>
      <c r="V1056">
        <v>1056</v>
      </c>
      <c r="W1056">
        <v>713.89220213265298</v>
      </c>
      <c r="X1056">
        <v>1173.08970546605</v>
      </c>
    </row>
    <row r="1057" spans="1:24" x14ac:dyDescent="0.25">
      <c r="A1057">
        <v>1054</v>
      </c>
      <c r="B1057" t="s">
        <v>2129</v>
      </c>
      <c r="C1057" t="s">
        <v>2130</v>
      </c>
      <c r="D1057">
        <v>7.4438602584399201</v>
      </c>
      <c r="E1057">
        <v>7.4690338664534801</v>
      </c>
      <c r="F1057">
        <v>7.3508033884819302</v>
      </c>
      <c r="G1057">
        <v>7.8197954293280301</v>
      </c>
      <c r="H1057">
        <v>7.8394186880301602</v>
      </c>
      <c r="I1057">
        <v>7.9222167692848</v>
      </c>
      <c r="J1057">
        <v>205.00255177641</v>
      </c>
      <c r="K1057">
        <v>0.71546956282863095</v>
      </c>
      <c r="L1057">
        <v>0.237287945576861</v>
      </c>
      <c r="M1057">
        <v>3.01519557215298</v>
      </c>
      <c r="N1057">
        <v>2.5681360174355798E-3</v>
      </c>
      <c r="O1057" s="7">
        <v>1.11321478084111E-2</v>
      </c>
      <c r="P1057" t="s">
        <v>24</v>
      </c>
      <c r="Q1057">
        <v>188</v>
      </c>
      <c r="R1057">
        <v>157</v>
      </c>
      <c r="S1057">
        <v>139</v>
      </c>
      <c r="T1057">
        <v>232</v>
      </c>
      <c r="U1057">
        <v>235</v>
      </c>
      <c r="V1057">
        <v>274</v>
      </c>
      <c r="W1057">
        <v>155.18636533135401</v>
      </c>
      <c r="X1057">
        <v>254.818738221465</v>
      </c>
    </row>
    <row r="1058" spans="1:24" x14ac:dyDescent="0.25">
      <c r="A1058">
        <v>1055</v>
      </c>
      <c r="B1058" t="s">
        <v>2131</v>
      </c>
      <c r="C1058" t="s">
        <v>2132</v>
      </c>
      <c r="D1058">
        <v>10.3536338900687</v>
      </c>
      <c r="E1058">
        <v>10.3482261462231</v>
      </c>
      <c r="F1058">
        <v>10.773769575285201</v>
      </c>
      <c r="G1058">
        <v>11.046963824277199</v>
      </c>
      <c r="H1058">
        <v>10.912195538099899</v>
      </c>
      <c r="I1058">
        <v>10.943705945925201</v>
      </c>
      <c r="J1058">
        <v>1763.2604904801599</v>
      </c>
      <c r="K1058">
        <v>0.71215637833818701</v>
      </c>
      <c r="L1058">
        <v>0.26267920861119498</v>
      </c>
      <c r="M1058">
        <v>2.7111257952367498</v>
      </c>
      <c r="N1058">
        <v>6.7055181278500298E-3</v>
      </c>
      <c r="O1058" s="7">
        <v>2.45595131430963E-2</v>
      </c>
      <c r="P1058" t="s">
        <v>24</v>
      </c>
      <c r="Q1058">
        <v>1331</v>
      </c>
      <c r="R1058">
        <v>1062</v>
      </c>
      <c r="S1058">
        <v>1736</v>
      </c>
      <c r="T1058">
        <v>2277</v>
      </c>
      <c r="U1058">
        <v>1932</v>
      </c>
      <c r="V1058">
        <v>2141</v>
      </c>
      <c r="W1058">
        <v>1336.6889778874599</v>
      </c>
      <c r="X1058">
        <v>2189.8320030728501</v>
      </c>
    </row>
    <row r="1059" spans="1:24" x14ac:dyDescent="0.25">
      <c r="A1059">
        <v>1056</v>
      </c>
      <c r="B1059" t="s">
        <v>2133</v>
      </c>
      <c r="C1059" t="s">
        <v>2134</v>
      </c>
      <c r="D1059">
        <v>7.6309536309940098</v>
      </c>
      <c r="E1059">
        <v>7.6864159979266002</v>
      </c>
      <c r="F1059">
        <v>7.7212763152726103</v>
      </c>
      <c r="G1059">
        <v>8.2239640897367305</v>
      </c>
      <c r="H1059">
        <v>8.0307418421992995</v>
      </c>
      <c r="I1059">
        <v>8.0976492679215504</v>
      </c>
      <c r="J1059">
        <v>245.262489515543</v>
      </c>
      <c r="K1059">
        <v>0.71160918019026098</v>
      </c>
      <c r="L1059">
        <v>0.235239418782587</v>
      </c>
      <c r="M1059">
        <v>3.0250422479063501</v>
      </c>
      <c r="N1059">
        <v>2.4859839894822702E-3</v>
      </c>
      <c r="O1059" s="7">
        <v>1.0836268965931701E-2</v>
      </c>
      <c r="P1059" t="s">
        <v>24</v>
      </c>
      <c r="Q1059">
        <v>182</v>
      </c>
      <c r="R1059">
        <v>188</v>
      </c>
      <c r="S1059">
        <v>195</v>
      </c>
      <c r="T1059">
        <v>323</v>
      </c>
      <c r="U1059">
        <v>269</v>
      </c>
      <c r="V1059">
        <v>309</v>
      </c>
      <c r="W1059">
        <v>185.97188884507199</v>
      </c>
      <c r="X1059">
        <v>304.55309018601503</v>
      </c>
    </row>
    <row r="1060" spans="1:24" x14ac:dyDescent="0.25">
      <c r="A1060">
        <v>1057</v>
      </c>
      <c r="B1060" t="s">
        <v>2135</v>
      </c>
      <c r="C1060" t="s">
        <v>2136</v>
      </c>
      <c r="D1060">
        <v>9.2105677247498399</v>
      </c>
      <c r="E1060">
        <v>9.1229277055010591</v>
      </c>
      <c r="F1060">
        <v>9.2119287597063995</v>
      </c>
      <c r="G1060">
        <v>9.8513816107971408</v>
      </c>
      <c r="H1060">
        <v>9.5213070627812399</v>
      </c>
      <c r="I1060">
        <v>9.4969736755659699</v>
      </c>
      <c r="J1060">
        <v>699.67214778950404</v>
      </c>
      <c r="K1060">
        <v>0.71143281448880502</v>
      </c>
      <c r="L1060">
        <v>0.24341657715249901</v>
      </c>
      <c r="M1060">
        <v>2.9226966495511002</v>
      </c>
      <c r="N1060">
        <v>3.4701441519868E-3</v>
      </c>
      <c r="O1060" s="7">
        <v>1.4269820290603899E-2</v>
      </c>
      <c r="P1060" t="s">
        <v>24</v>
      </c>
      <c r="Q1060">
        <v>631</v>
      </c>
      <c r="R1060">
        <v>476</v>
      </c>
      <c r="S1060">
        <v>536</v>
      </c>
      <c r="T1060">
        <v>1013</v>
      </c>
      <c r="U1060">
        <v>753</v>
      </c>
      <c r="V1060">
        <v>760</v>
      </c>
      <c r="W1060">
        <v>530.57125592879004</v>
      </c>
      <c r="X1060">
        <v>868.77303965021895</v>
      </c>
    </row>
    <row r="1061" spans="1:24" x14ac:dyDescent="0.25">
      <c r="A1061">
        <v>1058</v>
      </c>
      <c r="B1061" t="s">
        <v>2137</v>
      </c>
      <c r="C1061" t="s">
        <v>2138</v>
      </c>
      <c r="D1061">
        <v>10.790561172022199</v>
      </c>
      <c r="E1061">
        <v>10.4857112079708</v>
      </c>
      <c r="F1061">
        <v>10.558031766576001</v>
      </c>
      <c r="G1061">
        <v>10.908057939443299</v>
      </c>
      <c r="H1061">
        <v>11.134612452728501</v>
      </c>
      <c r="I1061">
        <v>11.1671065006579</v>
      </c>
      <c r="J1061">
        <v>1896.7680852061401</v>
      </c>
      <c r="K1061">
        <v>0.70954561724880405</v>
      </c>
      <c r="L1061">
        <v>0.240271038490664</v>
      </c>
      <c r="M1061">
        <v>2.95310505047147</v>
      </c>
      <c r="N1061">
        <v>3.1459488476033499E-3</v>
      </c>
      <c r="O1061" s="7">
        <v>1.31665667439813E-2</v>
      </c>
      <c r="P1061" t="s">
        <v>24</v>
      </c>
      <c r="Q1061">
        <v>2072</v>
      </c>
      <c r="R1061">
        <v>1178</v>
      </c>
      <c r="S1061">
        <v>1309</v>
      </c>
      <c r="T1061">
        <v>1857</v>
      </c>
      <c r="U1061">
        <v>2389</v>
      </c>
      <c r="V1061">
        <v>2602</v>
      </c>
      <c r="W1061">
        <v>1439.5142914594801</v>
      </c>
      <c r="X1061">
        <v>2354.0218789528099</v>
      </c>
    </row>
    <row r="1062" spans="1:24" x14ac:dyDescent="0.25">
      <c r="A1062">
        <v>1059</v>
      </c>
      <c r="B1062" t="s">
        <v>2139</v>
      </c>
      <c r="C1062" t="s">
        <v>2140</v>
      </c>
      <c r="D1062">
        <v>7.0333002840587504</v>
      </c>
      <c r="E1062">
        <v>7.0661508851635002</v>
      </c>
      <c r="F1062">
        <v>7.1477270253428804</v>
      </c>
      <c r="G1062">
        <v>7.4880476451995701</v>
      </c>
      <c r="H1062">
        <v>7.54234044703664</v>
      </c>
      <c r="I1062">
        <v>7.5042801887111299</v>
      </c>
      <c r="J1062">
        <v>161.32872996614401</v>
      </c>
      <c r="K1062">
        <v>0.708574511450074</v>
      </c>
      <c r="L1062">
        <v>0.246971039070875</v>
      </c>
      <c r="M1062">
        <v>2.86905911768355</v>
      </c>
      <c r="N1062">
        <v>4.1169484190316397E-3</v>
      </c>
      <c r="O1062" s="7">
        <v>1.64508602121923E-2</v>
      </c>
      <c r="P1062" t="s">
        <v>24</v>
      </c>
      <c r="Q1062">
        <v>137</v>
      </c>
      <c r="R1062">
        <v>114</v>
      </c>
      <c r="S1062">
        <v>129</v>
      </c>
      <c r="T1062">
        <v>181</v>
      </c>
      <c r="U1062">
        <v>201</v>
      </c>
      <c r="V1062">
        <v>200</v>
      </c>
      <c r="W1062">
        <v>122.48836600964501</v>
      </c>
      <c r="X1062">
        <v>200.16909392264199</v>
      </c>
    </row>
    <row r="1063" spans="1:24" x14ac:dyDescent="0.25">
      <c r="A1063">
        <v>1060</v>
      </c>
      <c r="B1063" t="s">
        <v>2141</v>
      </c>
      <c r="C1063" t="s">
        <v>2142</v>
      </c>
      <c r="D1063">
        <v>9.6807162681621897</v>
      </c>
      <c r="E1063">
        <v>9.68173248076066</v>
      </c>
      <c r="F1063">
        <v>9.6124989294895293</v>
      </c>
      <c r="G1063">
        <v>9.7175878055805995</v>
      </c>
      <c r="H1063">
        <v>10.2465676080483</v>
      </c>
      <c r="I1063">
        <v>10.2811223188904</v>
      </c>
      <c r="J1063">
        <v>975.67041564303099</v>
      </c>
      <c r="K1063">
        <v>0.70615260472270303</v>
      </c>
      <c r="L1063">
        <v>0.283596084506127</v>
      </c>
      <c r="M1063">
        <v>2.4899941970371202</v>
      </c>
      <c r="N1063">
        <v>1.27745181030283E-2</v>
      </c>
      <c r="O1063" s="7">
        <v>4.17445224514785E-2</v>
      </c>
      <c r="P1063" t="s">
        <v>24</v>
      </c>
      <c r="Q1063">
        <v>911</v>
      </c>
      <c r="R1063">
        <v>725</v>
      </c>
      <c r="S1063">
        <v>685</v>
      </c>
      <c r="T1063">
        <v>763</v>
      </c>
      <c r="U1063">
        <v>1299</v>
      </c>
      <c r="V1063">
        <v>1446</v>
      </c>
      <c r="W1063">
        <v>741.54654259899996</v>
      </c>
      <c r="X1063">
        <v>1209.7942886870601</v>
      </c>
    </row>
    <row r="1064" spans="1:24" x14ac:dyDescent="0.25">
      <c r="A1064">
        <v>1061</v>
      </c>
      <c r="B1064" t="s">
        <v>2143</v>
      </c>
      <c r="C1064" t="s">
        <v>2144</v>
      </c>
      <c r="D1064">
        <v>6.8688424844444</v>
      </c>
      <c r="E1064">
        <v>6.73184439090738</v>
      </c>
      <c r="F1064">
        <v>6.5813179122521301</v>
      </c>
      <c r="G1064">
        <v>7.2452185286116997</v>
      </c>
      <c r="H1064">
        <v>7.1477089443828001</v>
      </c>
      <c r="I1064">
        <v>7.0652042148485803</v>
      </c>
      <c r="J1064">
        <v>126.495917640225</v>
      </c>
      <c r="K1064">
        <v>0.705637901011271</v>
      </c>
      <c r="L1064">
        <v>0.28767941038775602</v>
      </c>
      <c r="M1064">
        <v>2.4528620246411101</v>
      </c>
      <c r="N1064">
        <v>1.41724688057423E-2</v>
      </c>
      <c r="O1064" s="7">
        <v>4.5254078700998103E-2</v>
      </c>
      <c r="P1064" t="s">
        <v>24</v>
      </c>
      <c r="Q1064">
        <v>129</v>
      </c>
      <c r="R1064">
        <v>93</v>
      </c>
      <c r="S1064">
        <v>78</v>
      </c>
      <c r="T1064">
        <v>166</v>
      </c>
      <c r="U1064">
        <v>147</v>
      </c>
      <c r="V1064">
        <v>144</v>
      </c>
      <c r="W1064">
        <v>96.162964209208695</v>
      </c>
      <c r="X1064">
        <v>156.82887107124</v>
      </c>
    </row>
    <row r="1065" spans="1:24" x14ac:dyDescent="0.25">
      <c r="A1065">
        <v>1062</v>
      </c>
      <c r="B1065" t="s">
        <v>2145</v>
      </c>
      <c r="C1065" t="s">
        <v>2146</v>
      </c>
      <c r="D1065">
        <v>7.8218607618763301</v>
      </c>
      <c r="E1065">
        <v>7.5149471623706097</v>
      </c>
      <c r="F1065">
        <v>7.4540058669190303</v>
      </c>
      <c r="G1065">
        <v>8.0462727884642007</v>
      </c>
      <c r="H1065">
        <v>8.0434343667047408</v>
      </c>
      <c r="I1065">
        <v>8.0510456783090607</v>
      </c>
      <c r="J1065">
        <v>233.69058222257101</v>
      </c>
      <c r="K1065">
        <v>0.70530792195930803</v>
      </c>
      <c r="L1065">
        <v>0.269525950195112</v>
      </c>
      <c r="M1065">
        <v>2.61684606416833</v>
      </c>
      <c r="N1065">
        <v>8.8746353589438508E-3</v>
      </c>
      <c r="O1065" s="7">
        <v>3.10692189232935E-2</v>
      </c>
      <c r="P1065" t="s">
        <v>24</v>
      </c>
      <c r="Q1065">
        <v>268</v>
      </c>
      <c r="R1065">
        <v>152</v>
      </c>
      <c r="S1065">
        <v>144</v>
      </c>
      <c r="T1065">
        <v>277</v>
      </c>
      <c r="U1065">
        <v>271</v>
      </c>
      <c r="V1065">
        <v>293</v>
      </c>
      <c r="W1065">
        <v>177.67818799967901</v>
      </c>
      <c r="X1065">
        <v>289.702976445464</v>
      </c>
    </row>
    <row r="1066" spans="1:24" x14ac:dyDescent="0.25">
      <c r="A1066">
        <v>1063</v>
      </c>
      <c r="B1066" t="s">
        <v>2147</v>
      </c>
      <c r="C1066" t="s">
        <v>2148</v>
      </c>
      <c r="D1066">
        <v>9.0420391774534998</v>
      </c>
      <c r="E1066">
        <v>9.0737693097387293</v>
      </c>
      <c r="F1066">
        <v>9.4676193304052099</v>
      </c>
      <c r="G1066">
        <v>9.6295612076419701</v>
      </c>
      <c r="H1066">
        <v>9.6606861286919301</v>
      </c>
      <c r="I1066">
        <v>9.6922114651298301</v>
      </c>
      <c r="J1066">
        <v>713.66638119249797</v>
      </c>
      <c r="K1066">
        <v>0.70405007721664403</v>
      </c>
      <c r="L1066">
        <v>0.26306173064138699</v>
      </c>
      <c r="M1066">
        <v>2.6763683014631501</v>
      </c>
      <c r="N1066">
        <v>7.4424809333343504E-3</v>
      </c>
      <c r="O1066" s="7">
        <v>2.68412815841645E-2</v>
      </c>
      <c r="P1066" t="s">
        <v>24</v>
      </c>
      <c r="Q1066">
        <v>545</v>
      </c>
      <c r="R1066">
        <v>439</v>
      </c>
      <c r="S1066">
        <v>698</v>
      </c>
      <c r="T1066">
        <v>822</v>
      </c>
      <c r="U1066">
        <v>822</v>
      </c>
      <c r="V1066">
        <v>911</v>
      </c>
      <c r="W1066">
        <v>542.90370923087198</v>
      </c>
      <c r="X1066">
        <v>884.42905315412497</v>
      </c>
    </row>
    <row r="1067" spans="1:24" x14ac:dyDescent="0.25">
      <c r="A1067">
        <v>1064</v>
      </c>
      <c r="B1067" t="s">
        <v>2149</v>
      </c>
      <c r="C1067" t="s">
        <v>2150</v>
      </c>
      <c r="D1067">
        <v>6.6736622118463496</v>
      </c>
      <c r="E1067">
        <v>6.6975685227824799</v>
      </c>
      <c r="F1067">
        <v>6.7150893738262996</v>
      </c>
      <c r="G1067">
        <v>7.2693195521523002</v>
      </c>
      <c r="H1067">
        <v>7.0183226093661002</v>
      </c>
      <c r="I1067">
        <v>7.0250812310142301</v>
      </c>
      <c r="J1067">
        <v>122.77862146317</v>
      </c>
      <c r="K1067">
        <v>0.69941508316268697</v>
      </c>
      <c r="L1067">
        <v>0.28143718065039602</v>
      </c>
      <c r="M1067">
        <v>2.48515523622839</v>
      </c>
      <c r="N1067">
        <v>1.29494951825758E-2</v>
      </c>
      <c r="O1067" s="7">
        <v>4.2180836780795802E-2</v>
      </c>
      <c r="P1067" t="s">
        <v>24</v>
      </c>
      <c r="Q1067">
        <v>104</v>
      </c>
      <c r="R1067">
        <v>91</v>
      </c>
      <c r="S1067">
        <v>94</v>
      </c>
      <c r="T1067">
        <v>173</v>
      </c>
      <c r="U1067">
        <v>130</v>
      </c>
      <c r="V1067">
        <v>140</v>
      </c>
      <c r="W1067">
        <v>93.586748259396899</v>
      </c>
      <c r="X1067">
        <v>151.97049466694401</v>
      </c>
    </row>
    <row r="1068" spans="1:24" x14ac:dyDescent="0.25">
      <c r="A1068">
        <v>1065</v>
      </c>
      <c r="B1068" t="s">
        <v>2151</v>
      </c>
      <c r="C1068" t="s">
        <v>2152</v>
      </c>
      <c r="D1068">
        <v>8.0070451361452193</v>
      </c>
      <c r="E1068">
        <v>7.9739394697947299</v>
      </c>
      <c r="F1068">
        <v>8.0893197057537396</v>
      </c>
      <c r="G1068">
        <v>8.3528330013170198</v>
      </c>
      <c r="H1068">
        <v>8.5176519511315707</v>
      </c>
      <c r="I1068">
        <v>8.5041811347174896</v>
      </c>
      <c r="J1068">
        <v>310.71379585415701</v>
      </c>
      <c r="K1068">
        <v>0.69903304646188202</v>
      </c>
      <c r="L1068">
        <v>0.22671259590777401</v>
      </c>
      <c r="M1068">
        <v>3.0833445475885601</v>
      </c>
      <c r="N1068">
        <v>2.0468801856368402E-3</v>
      </c>
      <c r="O1068" s="7">
        <v>9.1849612025228095E-3</v>
      </c>
      <c r="P1068" t="s">
        <v>24</v>
      </c>
      <c r="Q1068">
        <v>255</v>
      </c>
      <c r="R1068">
        <v>220</v>
      </c>
      <c r="S1068">
        <v>252</v>
      </c>
      <c r="T1068">
        <v>324</v>
      </c>
      <c r="U1068">
        <v>393</v>
      </c>
      <c r="V1068">
        <v>414</v>
      </c>
      <c r="W1068">
        <v>236.87722777052701</v>
      </c>
      <c r="X1068">
        <v>384.55036393778698</v>
      </c>
    </row>
    <row r="1069" spans="1:24" x14ac:dyDescent="0.25">
      <c r="A1069">
        <v>1066</v>
      </c>
      <c r="B1069" t="s">
        <v>2153</v>
      </c>
      <c r="C1069" t="s">
        <v>2154</v>
      </c>
      <c r="D1069">
        <v>9.93445650647371</v>
      </c>
      <c r="E1069">
        <v>9.8815447942463503</v>
      </c>
      <c r="F1069">
        <v>9.9798998484922805</v>
      </c>
      <c r="G1069">
        <v>10.513251388189101</v>
      </c>
      <c r="H1069">
        <v>10.3060598447604</v>
      </c>
      <c r="I1069">
        <v>10.305169275499299</v>
      </c>
      <c r="J1069">
        <v>1171.2017670227899</v>
      </c>
      <c r="K1069">
        <v>0.69758329753635995</v>
      </c>
      <c r="L1069">
        <v>0.20849319688764201</v>
      </c>
      <c r="M1069">
        <v>3.3458324201930201</v>
      </c>
      <c r="N1069">
        <v>8.2035959520029302E-4</v>
      </c>
      <c r="O1069" s="7">
        <v>4.1509340975889797E-3</v>
      </c>
      <c r="P1069" t="s">
        <v>24</v>
      </c>
      <c r="Q1069">
        <v>1040</v>
      </c>
      <c r="R1069">
        <v>814</v>
      </c>
      <c r="S1069">
        <v>920</v>
      </c>
      <c r="T1069">
        <v>1603</v>
      </c>
      <c r="U1069">
        <v>1260</v>
      </c>
      <c r="V1069">
        <v>1353</v>
      </c>
      <c r="W1069">
        <v>893.43817572717296</v>
      </c>
      <c r="X1069">
        <v>1448.9653583183999</v>
      </c>
    </row>
    <row r="1070" spans="1:24" x14ac:dyDescent="0.25">
      <c r="A1070">
        <v>1067</v>
      </c>
      <c r="B1070" t="s">
        <v>2155</v>
      </c>
      <c r="C1070" t="s">
        <v>2156</v>
      </c>
      <c r="D1070">
        <v>9.2285423092628793</v>
      </c>
      <c r="E1070">
        <v>9.2076516373366601</v>
      </c>
      <c r="F1070">
        <v>8.9321587867111205</v>
      </c>
      <c r="G1070">
        <v>9.7790628205724897</v>
      </c>
      <c r="H1070">
        <v>9.4327284887723994</v>
      </c>
      <c r="I1070">
        <v>9.4803619875339606</v>
      </c>
      <c r="J1070">
        <v>673.21066147173201</v>
      </c>
      <c r="K1070">
        <v>0.697278013805675</v>
      </c>
      <c r="L1070">
        <v>0.26416302535941</v>
      </c>
      <c r="M1070">
        <v>2.6395746068435799</v>
      </c>
      <c r="N1070">
        <v>8.3010149825504392E-3</v>
      </c>
      <c r="O1070" s="7">
        <v>2.9405418616400201E-2</v>
      </c>
      <c r="P1070" t="s">
        <v>24</v>
      </c>
      <c r="Q1070">
        <v>681</v>
      </c>
      <c r="R1070">
        <v>534</v>
      </c>
      <c r="S1070">
        <v>398</v>
      </c>
      <c r="T1070">
        <v>985</v>
      </c>
      <c r="U1070">
        <v>674</v>
      </c>
      <c r="V1070">
        <v>756</v>
      </c>
      <c r="W1070">
        <v>513.61845097569199</v>
      </c>
      <c r="X1070">
        <v>832.80287196777101</v>
      </c>
    </row>
    <row r="1071" spans="1:24" x14ac:dyDescent="0.25">
      <c r="A1071">
        <v>1068</v>
      </c>
      <c r="B1071" t="s">
        <v>2157</v>
      </c>
      <c r="C1071" t="s">
        <v>2158</v>
      </c>
      <c r="D1071">
        <v>9.9594905299429008</v>
      </c>
      <c r="E1071">
        <v>10.049177034021699</v>
      </c>
      <c r="F1071">
        <v>10.3712566338057</v>
      </c>
      <c r="G1071">
        <v>10.7739060874837</v>
      </c>
      <c r="H1071">
        <v>10.500167693519799</v>
      </c>
      <c r="I1071">
        <v>10.463817962806701</v>
      </c>
      <c r="J1071">
        <v>1358.73890569686</v>
      </c>
      <c r="K1071">
        <v>0.69570783072139397</v>
      </c>
      <c r="L1071">
        <v>0.27107802829257899</v>
      </c>
      <c r="M1071">
        <v>2.5664486166710101</v>
      </c>
      <c r="N1071">
        <v>1.0274584682447199E-2</v>
      </c>
      <c r="O1071" s="7">
        <v>3.5054465387172801E-2</v>
      </c>
      <c r="P1071" t="s">
        <v>24</v>
      </c>
      <c r="Q1071">
        <v>902</v>
      </c>
      <c r="R1071">
        <v>927</v>
      </c>
      <c r="S1071">
        <v>1322</v>
      </c>
      <c r="T1071">
        <v>1933</v>
      </c>
      <c r="U1071">
        <v>1485</v>
      </c>
      <c r="V1071">
        <v>1522</v>
      </c>
      <c r="W1071">
        <v>1037.3324030835499</v>
      </c>
      <c r="X1071">
        <v>1680.1454083101801</v>
      </c>
    </row>
    <row r="1072" spans="1:24" x14ac:dyDescent="0.25">
      <c r="A1072">
        <v>1069</v>
      </c>
      <c r="B1072" t="s">
        <v>2159</v>
      </c>
      <c r="C1072" t="s">
        <v>2160</v>
      </c>
      <c r="D1072">
        <v>8.3119620660118692</v>
      </c>
      <c r="E1072">
        <v>8.3150458371409393</v>
      </c>
      <c r="F1072">
        <v>8.1449241140326194</v>
      </c>
      <c r="G1072">
        <v>8.7665361848515992</v>
      </c>
      <c r="H1072">
        <v>8.68187531241648</v>
      </c>
      <c r="I1072">
        <v>8.6364823828142807</v>
      </c>
      <c r="J1072">
        <v>365.82291264154497</v>
      </c>
      <c r="K1072">
        <v>0.69436048000945305</v>
      </c>
      <c r="L1072">
        <v>0.22470233865623801</v>
      </c>
      <c r="M1072">
        <v>3.0901346383925499</v>
      </c>
      <c r="N1072">
        <v>2.0006578116569299E-3</v>
      </c>
      <c r="O1072" s="7">
        <v>9.0098199484069698E-3</v>
      </c>
      <c r="P1072" t="s">
        <v>24</v>
      </c>
      <c r="Q1072">
        <v>358</v>
      </c>
      <c r="R1072">
        <v>283</v>
      </c>
      <c r="S1072">
        <v>237</v>
      </c>
      <c r="T1072">
        <v>467</v>
      </c>
      <c r="U1072">
        <v>417</v>
      </c>
      <c r="V1072">
        <v>424</v>
      </c>
      <c r="W1072">
        <v>279.44964300884698</v>
      </c>
      <c r="X1072">
        <v>452.19618227424399</v>
      </c>
    </row>
    <row r="1073" spans="1:24" x14ac:dyDescent="0.25">
      <c r="A1073">
        <v>1070</v>
      </c>
      <c r="B1073" t="s">
        <v>2161</v>
      </c>
      <c r="C1073" t="s">
        <v>2162</v>
      </c>
      <c r="D1073">
        <v>9.1109663429849608</v>
      </c>
      <c r="E1073">
        <v>8.8543338037848205</v>
      </c>
      <c r="F1073">
        <v>9.4369256004943498</v>
      </c>
      <c r="G1073">
        <v>9.6014400004204106</v>
      </c>
      <c r="H1073">
        <v>9.59453766589019</v>
      </c>
      <c r="I1073">
        <v>9.6121341504518405</v>
      </c>
      <c r="J1073">
        <v>687.55844753402198</v>
      </c>
      <c r="K1073">
        <v>0.69310033117497305</v>
      </c>
      <c r="L1073">
        <v>0.28616888380621702</v>
      </c>
      <c r="M1073">
        <v>2.4219975350091301</v>
      </c>
      <c r="N1073">
        <v>1.5435455244908599E-2</v>
      </c>
      <c r="O1073" s="7">
        <v>4.85882374092464E-2</v>
      </c>
      <c r="P1073" t="s">
        <v>24</v>
      </c>
      <c r="Q1073">
        <v>639</v>
      </c>
      <c r="R1073">
        <v>343</v>
      </c>
      <c r="S1073">
        <v>684</v>
      </c>
      <c r="T1073">
        <v>821</v>
      </c>
      <c r="U1073">
        <v>769</v>
      </c>
      <c r="V1073">
        <v>843</v>
      </c>
      <c r="W1073">
        <v>525.50480706027099</v>
      </c>
      <c r="X1073">
        <v>849.61208800777297</v>
      </c>
    </row>
    <row r="1074" spans="1:24" x14ac:dyDescent="0.25">
      <c r="A1074">
        <v>1071</v>
      </c>
      <c r="B1074" t="s">
        <v>2163</v>
      </c>
      <c r="C1074" t="s">
        <v>2164</v>
      </c>
      <c r="D1074">
        <v>7.8885386445893904</v>
      </c>
      <c r="E1074">
        <v>7.9978775124261103</v>
      </c>
      <c r="F1074">
        <v>7.7271373333729896</v>
      </c>
      <c r="G1074">
        <v>8.5307014429355608</v>
      </c>
      <c r="H1074">
        <v>8.0936903283822605</v>
      </c>
      <c r="I1074">
        <v>8.2552245413167498</v>
      </c>
      <c r="J1074">
        <v>280.96983269918599</v>
      </c>
      <c r="K1074">
        <v>0.69266275248945397</v>
      </c>
      <c r="L1074">
        <v>0.28474428935471302</v>
      </c>
      <c r="M1074">
        <v>2.4325782057268501</v>
      </c>
      <c r="N1074">
        <v>1.49917536022546E-2</v>
      </c>
      <c r="O1074" s="7">
        <v>4.7383452215015401E-2</v>
      </c>
      <c r="P1074" t="s">
        <v>24</v>
      </c>
      <c r="Q1074">
        <v>238</v>
      </c>
      <c r="R1074">
        <v>243</v>
      </c>
      <c r="S1074">
        <v>178</v>
      </c>
      <c r="T1074">
        <v>417</v>
      </c>
      <c r="U1074">
        <v>264</v>
      </c>
      <c r="V1074">
        <v>337</v>
      </c>
      <c r="W1074">
        <v>214.787075336084</v>
      </c>
      <c r="X1074">
        <v>347.15259006228899</v>
      </c>
    </row>
    <row r="1075" spans="1:24" x14ac:dyDescent="0.25">
      <c r="A1075">
        <v>1072</v>
      </c>
      <c r="B1075" t="s">
        <v>2165</v>
      </c>
      <c r="C1075" t="s">
        <v>2166</v>
      </c>
      <c r="D1075">
        <v>12.3429819622206</v>
      </c>
      <c r="E1075">
        <v>12.2610095435197</v>
      </c>
      <c r="F1075">
        <v>12.6700547893111</v>
      </c>
      <c r="G1075">
        <v>12.8691509731752</v>
      </c>
      <c r="H1075">
        <v>12.873471185058101</v>
      </c>
      <c r="I1075">
        <v>12.9174402398332</v>
      </c>
      <c r="J1075">
        <v>6670.4807708200897</v>
      </c>
      <c r="K1075">
        <v>0.69245151839553598</v>
      </c>
      <c r="L1075">
        <v>0.24249182956944501</v>
      </c>
      <c r="M1075">
        <v>2.8555663901130899</v>
      </c>
      <c r="N1075">
        <v>4.2960140117006803E-3</v>
      </c>
      <c r="O1075" s="7">
        <v>1.6939939573281399E-2</v>
      </c>
      <c r="P1075" t="s">
        <v>24</v>
      </c>
      <c r="Q1075">
        <v>5420</v>
      </c>
      <c r="R1075">
        <v>3998</v>
      </c>
      <c r="S1075">
        <v>6395</v>
      </c>
      <c r="T1075">
        <v>7803</v>
      </c>
      <c r="U1075">
        <v>7566</v>
      </c>
      <c r="V1075">
        <v>8549</v>
      </c>
      <c r="W1075">
        <v>5099.7028346211</v>
      </c>
      <c r="X1075">
        <v>8241.2587070190893</v>
      </c>
    </row>
    <row r="1076" spans="1:24" x14ac:dyDescent="0.25">
      <c r="A1076">
        <v>1073</v>
      </c>
      <c r="B1076" t="s">
        <v>2167</v>
      </c>
      <c r="C1076" t="s">
        <v>2168</v>
      </c>
      <c r="D1076">
        <v>7.9629502549951399</v>
      </c>
      <c r="E1076">
        <v>7.9490531205961998</v>
      </c>
      <c r="F1076">
        <v>7.7171061905743299</v>
      </c>
      <c r="G1076">
        <v>8.2342777698579095</v>
      </c>
      <c r="H1076">
        <v>8.2758742790029007</v>
      </c>
      <c r="I1076">
        <v>8.4149968806625104</v>
      </c>
      <c r="J1076">
        <v>280.91682045531002</v>
      </c>
      <c r="K1076">
        <v>0.68888635818317101</v>
      </c>
      <c r="L1076">
        <v>0.249262317415711</v>
      </c>
      <c r="M1076">
        <v>2.76370036724914</v>
      </c>
      <c r="N1076">
        <v>5.7149992295471999E-3</v>
      </c>
      <c r="O1076" s="7">
        <v>2.1447114443283899E-2</v>
      </c>
      <c r="P1076" t="s">
        <v>24</v>
      </c>
      <c r="Q1076">
        <v>268</v>
      </c>
      <c r="R1076">
        <v>226</v>
      </c>
      <c r="S1076">
        <v>174</v>
      </c>
      <c r="T1076">
        <v>306</v>
      </c>
      <c r="U1076">
        <v>315</v>
      </c>
      <c r="V1076">
        <v>394</v>
      </c>
      <c r="W1076">
        <v>215.09392103674199</v>
      </c>
      <c r="X1076">
        <v>346.73971987387802</v>
      </c>
    </row>
    <row r="1077" spans="1:24" x14ac:dyDescent="0.25">
      <c r="A1077">
        <v>1074</v>
      </c>
      <c r="B1077" t="s">
        <v>2169</v>
      </c>
      <c r="C1077" t="s">
        <v>2170</v>
      </c>
      <c r="D1077">
        <v>8.8387166295231498</v>
      </c>
      <c r="E1077">
        <v>8.6491160316174298</v>
      </c>
      <c r="F1077">
        <v>8.4384946157198097</v>
      </c>
      <c r="G1077">
        <v>9.2430203148093195</v>
      </c>
      <c r="H1077">
        <v>9.0196177210648507</v>
      </c>
      <c r="I1077">
        <v>8.9888307979841997</v>
      </c>
      <c r="J1077">
        <v>481.93006836856398</v>
      </c>
      <c r="K1077">
        <v>0.68675769514667095</v>
      </c>
      <c r="L1077">
        <v>0.26784088276094697</v>
      </c>
      <c r="M1077">
        <v>2.56405104428966</v>
      </c>
      <c r="N1077">
        <v>1.03458328167958E-2</v>
      </c>
      <c r="O1077" s="7">
        <v>3.5251123477482299E-2</v>
      </c>
      <c r="P1077" t="s">
        <v>24</v>
      </c>
      <c r="Q1077">
        <v>565</v>
      </c>
      <c r="R1077">
        <v>346</v>
      </c>
      <c r="S1077">
        <v>278</v>
      </c>
      <c r="T1077">
        <v>677</v>
      </c>
      <c r="U1077">
        <v>505</v>
      </c>
      <c r="V1077">
        <v>529</v>
      </c>
      <c r="W1077">
        <v>369.34291558965998</v>
      </c>
      <c r="X1077">
        <v>594.51722114746804</v>
      </c>
    </row>
    <row r="1078" spans="1:24" x14ac:dyDescent="0.25">
      <c r="A1078">
        <v>1075</v>
      </c>
      <c r="B1078" t="s">
        <v>2171</v>
      </c>
      <c r="C1078" t="s">
        <v>2172</v>
      </c>
      <c r="D1078">
        <v>8.4559911039600095</v>
      </c>
      <c r="E1078">
        <v>8.1893152999683902</v>
      </c>
      <c r="F1078">
        <v>8.2824979313026201</v>
      </c>
      <c r="G1078">
        <v>8.8278791408931401</v>
      </c>
      <c r="H1078">
        <v>8.6952067438143104</v>
      </c>
      <c r="I1078">
        <v>8.7136328765956303</v>
      </c>
      <c r="J1078">
        <v>379.53413853756598</v>
      </c>
      <c r="K1078">
        <v>0.68590705140072095</v>
      </c>
      <c r="L1078">
        <v>0.23673836704969001</v>
      </c>
      <c r="M1078">
        <v>2.8973210381938301</v>
      </c>
      <c r="N1078">
        <v>3.7636439868746802E-3</v>
      </c>
      <c r="O1078" s="7">
        <v>1.52587590328586E-2</v>
      </c>
      <c r="P1078" t="s">
        <v>24</v>
      </c>
      <c r="Q1078">
        <v>430</v>
      </c>
      <c r="R1078">
        <v>236</v>
      </c>
      <c r="S1078">
        <v>270</v>
      </c>
      <c r="T1078">
        <v>489</v>
      </c>
      <c r="U1078">
        <v>409</v>
      </c>
      <c r="V1078">
        <v>447</v>
      </c>
      <c r="W1078">
        <v>290.97422742760398</v>
      </c>
      <c r="X1078">
        <v>468.09404964752798</v>
      </c>
    </row>
    <row r="1079" spans="1:24" x14ac:dyDescent="0.25">
      <c r="A1079">
        <v>1076</v>
      </c>
      <c r="B1079" t="s">
        <v>2173</v>
      </c>
      <c r="C1079" t="s">
        <v>2174</v>
      </c>
      <c r="D1079">
        <v>10.569561903760899</v>
      </c>
      <c r="E1079">
        <v>10.4697201850525</v>
      </c>
      <c r="F1079">
        <v>10.6936297013672</v>
      </c>
      <c r="G1079">
        <v>11.0556303906752</v>
      </c>
      <c r="H1079">
        <v>11.020523933079801</v>
      </c>
      <c r="I1079">
        <v>10.9846682911174</v>
      </c>
      <c r="J1079">
        <v>1829.5297558244399</v>
      </c>
      <c r="K1079">
        <v>0.68348365070319095</v>
      </c>
      <c r="L1079">
        <v>0.20228253578421401</v>
      </c>
      <c r="M1079">
        <v>3.37885644973474</v>
      </c>
      <c r="N1079">
        <v>7.2788004349644102E-4</v>
      </c>
      <c r="O1079" s="7">
        <v>3.7168749658701302E-3</v>
      </c>
      <c r="P1079" t="s">
        <v>24</v>
      </c>
      <c r="Q1079">
        <v>1716</v>
      </c>
      <c r="R1079">
        <v>1167</v>
      </c>
      <c r="S1079">
        <v>1538</v>
      </c>
      <c r="T1079">
        <v>2258</v>
      </c>
      <c r="U1079">
        <v>2082</v>
      </c>
      <c r="V1079">
        <v>2155</v>
      </c>
      <c r="W1079">
        <v>1404.0833207406399</v>
      </c>
      <c r="X1079">
        <v>2254.9761909082499</v>
      </c>
    </row>
    <row r="1080" spans="1:24" x14ac:dyDescent="0.25">
      <c r="A1080">
        <v>1077</v>
      </c>
      <c r="B1080" t="s">
        <v>2175</v>
      </c>
      <c r="C1080" t="s">
        <v>2176</v>
      </c>
      <c r="D1080">
        <v>8.0373070246434395</v>
      </c>
      <c r="E1080">
        <v>8.1230933812739892</v>
      </c>
      <c r="F1080">
        <v>8.0190036123819297</v>
      </c>
      <c r="G1080">
        <v>8.5000101898739207</v>
      </c>
      <c r="H1080">
        <v>8.4535805176251007</v>
      </c>
      <c r="I1080">
        <v>8.5068801206227693</v>
      </c>
      <c r="J1080">
        <v>317.01293835294803</v>
      </c>
      <c r="K1080">
        <v>0.68296769402963697</v>
      </c>
      <c r="L1080">
        <v>0.21557644965471401</v>
      </c>
      <c r="M1080">
        <v>3.1680997396679298</v>
      </c>
      <c r="N1080">
        <v>1.5343887016455299E-3</v>
      </c>
      <c r="O1080" s="7">
        <v>7.1537306473839699E-3</v>
      </c>
      <c r="P1080" t="s">
        <v>24</v>
      </c>
      <c r="Q1080">
        <v>288</v>
      </c>
      <c r="R1080">
        <v>248</v>
      </c>
      <c r="S1080">
        <v>225</v>
      </c>
      <c r="T1080">
        <v>382</v>
      </c>
      <c r="U1080">
        <v>350</v>
      </c>
      <c r="V1080">
        <v>398</v>
      </c>
      <c r="W1080">
        <v>243.34705930962301</v>
      </c>
      <c r="X1080">
        <v>390.678817396272</v>
      </c>
    </row>
    <row r="1081" spans="1:24" x14ac:dyDescent="0.25">
      <c r="A1081">
        <v>1078</v>
      </c>
      <c r="B1081" t="s">
        <v>2177</v>
      </c>
      <c r="C1081" t="s">
        <v>2178</v>
      </c>
      <c r="D1081">
        <v>10.3068142356257</v>
      </c>
      <c r="E1081">
        <v>10.1287979291205</v>
      </c>
      <c r="F1081">
        <v>10.667014115827801</v>
      </c>
      <c r="G1081">
        <v>10.914850664215701</v>
      </c>
      <c r="H1081">
        <v>10.7325831948906</v>
      </c>
      <c r="I1081">
        <v>10.835502158099001</v>
      </c>
      <c r="J1081">
        <v>1610.4305819691899</v>
      </c>
      <c r="K1081">
        <v>0.68212267500173296</v>
      </c>
      <c r="L1081">
        <v>0.27806484993555902</v>
      </c>
      <c r="M1081">
        <v>2.45310644319055</v>
      </c>
      <c r="N1081">
        <v>1.4162842255260599E-2</v>
      </c>
      <c r="O1081" s="7">
        <v>4.5241927664564502E-2</v>
      </c>
      <c r="P1081" t="s">
        <v>24</v>
      </c>
      <c r="Q1081">
        <v>1399</v>
      </c>
      <c r="R1081">
        <v>863</v>
      </c>
      <c r="S1081">
        <v>1614</v>
      </c>
      <c r="T1081">
        <v>2087</v>
      </c>
      <c r="U1081">
        <v>1655</v>
      </c>
      <c r="V1081">
        <v>1978</v>
      </c>
      <c r="W1081">
        <v>1236.6529840379801</v>
      </c>
      <c r="X1081">
        <v>1984.20817990039</v>
      </c>
    </row>
    <row r="1082" spans="1:24" x14ac:dyDescent="0.25">
      <c r="A1082">
        <v>1079</v>
      </c>
      <c r="B1082" t="s">
        <v>2179</v>
      </c>
      <c r="C1082" t="s">
        <v>2180</v>
      </c>
      <c r="D1082">
        <v>8.8750563613739306</v>
      </c>
      <c r="E1082">
        <v>8.69085539096967</v>
      </c>
      <c r="F1082">
        <v>8.9495764684668995</v>
      </c>
      <c r="G1082">
        <v>9.2644890540851499</v>
      </c>
      <c r="H1082">
        <v>9.2816447981630095</v>
      </c>
      <c r="I1082">
        <v>9.2794536473137299</v>
      </c>
      <c r="J1082">
        <v>547.02415564781097</v>
      </c>
      <c r="K1082">
        <v>0.68029100360730399</v>
      </c>
      <c r="L1082">
        <v>0.221159862247372</v>
      </c>
      <c r="M1082">
        <v>3.0760147736318602</v>
      </c>
      <c r="N1082">
        <v>2.0978745023997099E-3</v>
      </c>
      <c r="O1082" s="7">
        <v>9.3705061107186901E-3</v>
      </c>
      <c r="P1082" t="s">
        <v>24</v>
      </c>
      <c r="Q1082">
        <v>497</v>
      </c>
      <c r="R1082">
        <v>342</v>
      </c>
      <c r="S1082">
        <v>465</v>
      </c>
      <c r="T1082">
        <v>634</v>
      </c>
      <c r="U1082">
        <v>644</v>
      </c>
      <c r="V1082">
        <v>688</v>
      </c>
      <c r="W1082">
        <v>420.389581399066</v>
      </c>
      <c r="X1082">
        <v>673.658729896556</v>
      </c>
    </row>
    <row r="1083" spans="1:24" x14ac:dyDescent="0.25">
      <c r="A1083">
        <v>1080</v>
      </c>
      <c r="B1083" t="s">
        <v>2181</v>
      </c>
      <c r="C1083" t="s">
        <v>2182</v>
      </c>
      <c r="D1083">
        <v>7.7666616533380903</v>
      </c>
      <c r="E1083">
        <v>7.7765587966391996</v>
      </c>
      <c r="F1083">
        <v>7.4900028816975803</v>
      </c>
      <c r="G1083">
        <v>7.9764362405706404</v>
      </c>
      <c r="H1083">
        <v>8.1288433004116296</v>
      </c>
      <c r="I1083">
        <v>8.2039586086710496</v>
      </c>
      <c r="J1083">
        <v>244.54572500973799</v>
      </c>
      <c r="K1083">
        <v>0.68011617861580298</v>
      </c>
      <c r="L1083">
        <v>0.26544845236584402</v>
      </c>
      <c r="M1083">
        <v>2.5621403046586901</v>
      </c>
      <c r="N1083">
        <v>1.0402928325891901E-2</v>
      </c>
      <c r="O1083" s="7">
        <v>3.5399106369891402E-2</v>
      </c>
      <c r="P1083" t="s">
        <v>24</v>
      </c>
      <c r="Q1083">
        <v>237</v>
      </c>
      <c r="R1083">
        <v>202</v>
      </c>
      <c r="S1083">
        <v>146</v>
      </c>
      <c r="T1083">
        <v>249</v>
      </c>
      <c r="U1083">
        <v>292</v>
      </c>
      <c r="V1083">
        <v>339</v>
      </c>
      <c r="W1083">
        <v>187.94809129104999</v>
      </c>
      <c r="X1083">
        <v>301.14335872842599</v>
      </c>
    </row>
    <row r="1084" spans="1:24" x14ac:dyDescent="0.25">
      <c r="A1084">
        <v>1081</v>
      </c>
      <c r="B1084" t="s">
        <v>2183</v>
      </c>
      <c r="C1084" t="s">
        <v>2184</v>
      </c>
      <c r="D1084">
        <v>10.6063083891076</v>
      </c>
      <c r="E1084">
        <v>10.460505677815499</v>
      </c>
      <c r="F1084">
        <v>10.678129123238699</v>
      </c>
      <c r="G1084">
        <v>11.005470533496601</v>
      </c>
      <c r="H1084">
        <v>11.0367581988415</v>
      </c>
      <c r="I1084">
        <v>11.023731120555899</v>
      </c>
      <c r="J1084">
        <v>1832.2174423582501</v>
      </c>
      <c r="K1084">
        <v>0.679533916913719</v>
      </c>
      <c r="L1084">
        <v>0.200118421709089</v>
      </c>
      <c r="M1084">
        <v>3.3956589858656501</v>
      </c>
      <c r="N1084">
        <v>6.8463599836853602E-4</v>
      </c>
      <c r="O1084" s="7">
        <v>3.5191739281218702E-3</v>
      </c>
      <c r="P1084" t="s">
        <v>24</v>
      </c>
      <c r="Q1084">
        <v>1878</v>
      </c>
      <c r="R1084">
        <v>1135</v>
      </c>
      <c r="S1084">
        <v>1498</v>
      </c>
      <c r="T1084">
        <v>2140</v>
      </c>
      <c r="U1084">
        <v>2088</v>
      </c>
      <c r="V1084">
        <v>2214</v>
      </c>
      <c r="W1084">
        <v>1408.5192006708401</v>
      </c>
      <c r="X1084">
        <v>2255.9156840456699</v>
      </c>
    </row>
    <row r="1085" spans="1:24" x14ac:dyDescent="0.25">
      <c r="A1085">
        <v>1082</v>
      </c>
      <c r="B1085" t="s">
        <v>2185</v>
      </c>
      <c r="C1085" t="s">
        <v>2186</v>
      </c>
      <c r="D1085">
        <v>7.1402262582581502</v>
      </c>
      <c r="E1085">
        <v>7.0655907117611303</v>
      </c>
      <c r="F1085">
        <v>7.0779238922150798</v>
      </c>
      <c r="G1085">
        <v>7.4306397266356603</v>
      </c>
      <c r="H1085">
        <v>7.5238684730176804</v>
      </c>
      <c r="I1085">
        <v>7.5586858065611899</v>
      </c>
      <c r="J1085">
        <v>161.33200226702701</v>
      </c>
      <c r="K1085">
        <v>0.67787550725516899</v>
      </c>
      <c r="L1085">
        <v>0.248775445323725</v>
      </c>
      <c r="M1085">
        <v>2.72484893504287</v>
      </c>
      <c r="N1085">
        <v>6.4330913608032997E-3</v>
      </c>
      <c r="O1085" s="7">
        <v>2.3729466566760001E-2</v>
      </c>
      <c r="P1085" t="s">
        <v>24</v>
      </c>
      <c r="Q1085">
        <v>151</v>
      </c>
      <c r="R1085">
        <v>116</v>
      </c>
      <c r="S1085">
        <v>119</v>
      </c>
      <c r="T1085">
        <v>176</v>
      </c>
      <c r="U1085">
        <v>190</v>
      </c>
      <c r="V1085">
        <v>213</v>
      </c>
      <c r="W1085">
        <v>124.111936841286</v>
      </c>
      <c r="X1085">
        <v>198.55206769276799</v>
      </c>
    </row>
    <row r="1086" spans="1:24" x14ac:dyDescent="0.25">
      <c r="A1086">
        <v>1083</v>
      </c>
      <c r="B1086" t="s">
        <v>2187</v>
      </c>
      <c r="C1086" t="s">
        <v>2188</v>
      </c>
      <c r="D1086">
        <v>12.3621368092157</v>
      </c>
      <c r="E1086">
        <v>12.3357435462118</v>
      </c>
      <c r="F1086">
        <v>12.0796360571096</v>
      </c>
      <c r="G1086">
        <v>12.739804498210299</v>
      </c>
      <c r="H1086">
        <v>12.6590374204202</v>
      </c>
      <c r="I1086">
        <v>12.7047509688452</v>
      </c>
      <c r="J1086">
        <v>5875.3319840554896</v>
      </c>
      <c r="K1086">
        <v>0.67433584670614299</v>
      </c>
      <c r="L1086">
        <v>0.21548519906673899</v>
      </c>
      <c r="M1086">
        <v>3.12938359398545</v>
      </c>
      <c r="N1086">
        <v>1.7517346376557401E-3</v>
      </c>
      <c r="O1086" s="7">
        <v>8.0226762544846203E-3</v>
      </c>
      <c r="P1086" t="s">
        <v>24</v>
      </c>
      <c r="Q1086">
        <v>5288</v>
      </c>
      <c r="R1086">
        <v>4879</v>
      </c>
      <c r="S1086">
        <v>3639</v>
      </c>
      <c r="T1086">
        <v>7185</v>
      </c>
      <c r="U1086">
        <v>6687</v>
      </c>
      <c r="V1086">
        <v>7514</v>
      </c>
      <c r="W1086">
        <v>4526.6906500714204</v>
      </c>
      <c r="X1086">
        <v>7223.9733180395597</v>
      </c>
    </row>
    <row r="1087" spans="1:24" x14ac:dyDescent="0.25">
      <c r="A1087">
        <v>1084</v>
      </c>
      <c r="B1087" t="s">
        <v>2189</v>
      </c>
      <c r="C1087" t="s">
        <v>2190</v>
      </c>
      <c r="D1087">
        <v>8.8361954535979006</v>
      </c>
      <c r="E1087">
        <v>8.8128252633994002</v>
      </c>
      <c r="F1087">
        <v>8.7301362081076395</v>
      </c>
      <c r="G1087">
        <v>9.3736645477646601</v>
      </c>
      <c r="H1087">
        <v>9.0903323201051105</v>
      </c>
      <c r="I1087">
        <v>9.1611796042870903</v>
      </c>
      <c r="J1087">
        <v>526.57198800815104</v>
      </c>
      <c r="K1087">
        <v>0.67289544255426403</v>
      </c>
      <c r="L1087">
        <v>0.23070707502467899</v>
      </c>
      <c r="M1087">
        <v>2.91666583039243</v>
      </c>
      <c r="N1087">
        <v>3.53794596305745E-3</v>
      </c>
      <c r="O1087" s="7">
        <v>1.4502592840127899E-2</v>
      </c>
      <c r="P1087" t="s">
        <v>24</v>
      </c>
      <c r="Q1087">
        <v>485</v>
      </c>
      <c r="R1087">
        <v>401</v>
      </c>
      <c r="S1087">
        <v>368</v>
      </c>
      <c r="T1087">
        <v>717</v>
      </c>
      <c r="U1087">
        <v>553</v>
      </c>
      <c r="V1087">
        <v>620</v>
      </c>
      <c r="W1087">
        <v>405.95011969900901</v>
      </c>
      <c r="X1087">
        <v>647.19385631729199</v>
      </c>
    </row>
    <row r="1088" spans="1:24" x14ac:dyDescent="0.25">
      <c r="A1088">
        <v>1085</v>
      </c>
      <c r="B1088" t="s">
        <v>2191</v>
      </c>
      <c r="C1088" t="s">
        <v>2192</v>
      </c>
      <c r="D1088">
        <v>10.2764370201758</v>
      </c>
      <c r="E1088">
        <v>10.144830755512</v>
      </c>
      <c r="F1088">
        <v>10.143742823829101</v>
      </c>
      <c r="G1088">
        <v>10.700334161093799</v>
      </c>
      <c r="H1088">
        <v>10.581975194327899</v>
      </c>
      <c r="I1088">
        <v>10.572733026736699</v>
      </c>
      <c r="J1088">
        <v>1388.72750082372</v>
      </c>
      <c r="K1088">
        <v>0.66991913068632902</v>
      </c>
      <c r="L1088">
        <v>0.199010011694642</v>
      </c>
      <c r="M1088">
        <v>3.3662584358531902</v>
      </c>
      <c r="N1088">
        <v>7.6195285837706798E-4</v>
      </c>
      <c r="O1088" s="7">
        <v>3.87558744457237E-3</v>
      </c>
      <c r="P1088" t="s">
        <v>24</v>
      </c>
      <c r="Q1088">
        <v>1465</v>
      </c>
      <c r="R1088">
        <v>959</v>
      </c>
      <c r="S1088">
        <v>985</v>
      </c>
      <c r="T1088">
        <v>1782</v>
      </c>
      <c r="U1088">
        <v>1519</v>
      </c>
      <c r="V1088">
        <v>1610</v>
      </c>
      <c r="W1088">
        <v>1071.9692725858099</v>
      </c>
      <c r="X1088">
        <v>1705.4857290616201</v>
      </c>
    </row>
    <row r="1089" spans="1:24" x14ac:dyDescent="0.25">
      <c r="A1089">
        <v>1086</v>
      </c>
      <c r="B1089" t="s">
        <v>2193</v>
      </c>
      <c r="C1089" t="s">
        <v>2194</v>
      </c>
      <c r="D1089">
        <v>7.9244430110729596</v>
      </c>
      <c r="E1089">
        <v>8.1190136610909498</v>
      </c>
      <c r="F1089">
        <v>8.1783395868651905</v>
      </c>
      <c r="G1089">
        <v>8.4231051028388304</v>
      </c>
      <c r="H1089">
        <v>8.5162069720527604</v>
      </c>
      <c r="I1089">
        <v>8.5430068018358707</v>
      </c>
      <c r="J1089">
        <v>319.975740707554</v>
      </c>
      <c r="K1089">
        <v>0.66636936665272894</v>
      </c>
      <c r="L1089">
        <v>0.23824010868213799</v>
      </c>
      <c r="M1089">
        <v>2.7970494571164202</v>
      </c>
      <c r="N1089">
        <v>5.1571638305864601E-3</v>
      </c>
      <c r="O1089" s="7">
        <v>1.9705741047845601E-2</v>
      </c>
      <c r="P1089" t="s">
        <v>24</v>
      </c>
      <c r="Q1089">
        <v>232</v>
      </c>
      <c r="R1089">
        <v>252</v>
      </c>
      <c r="S1089">
        <v>273</v>
      </c>
      <c r="T1089">
        <v>342</v>
      </c>
      <c r="U1089">
        <v>387</v>
      </c>
      <c r="V1089">
        <v>422</v>
      </c>
      <c r="W1089">
        <v>247.36497289943301</v>
      </c>
      <c r="X1089">
        <v>392.58650851567501</v>
      </c>
    </row>
    <row r="1090" spans="1:24" x14ac:dyDescent="0.25">
      <c r="A1090">
        <v>1087</v>
      </c>
      <c r="B1090" t="s">
        <v>2195</v>
      </c>
      <c r="C1090" t="s">
        <v>2196</v>
      </c>
      <c r="D1090">
        <v>14.6048627788636</v>
      </c>
      <c r="E1090">
        <v>14.3858090318619</v>
      </c>
      <c r="F1090">
        <v>14.481500572802201</v>
      </c>
      <c r="G1090">
        <v>15.1163007292388</v>
      </c>
      <c r="H1090">
        <v>14.808320213913101</v>
      </c>
      <c r="I1090">
        <v>14.7911021532405</v>
      </c>
      <c r="J1090">
        <v>27407.565279693499</v>
      </c>
      <c r="K1090">
        <v>0.66152061939580598</v>
      </c>
      <c r="L1090">
        <v>0.23733689548338599</v>
      </c>
      <c r="M1090">
        <v>2.7872641463877001</v>
      </c>
      <c r="N1090">
        <v>5.3155131687895396E-3</v>
      </c>
      <c r="O1090" s="7">
        <v>2.0221325671968798E-2</v>
      </c>
      <c r="P1090" t="s">
        <v>24</v>
      </c>
      <c r="Q1090">
        <v>29853</v>
      </c>
      <c r="R1090">
        <v>17620</v>
      </c>
      <c r="S1090">
        <v>20221</v>
      </c>
      <c r="T1090">
        <v>39552</v>
      </c>
      <c r="U1090">
        <v>27994</v>
      </c>
      <c r="V1090">
        <v>29147</v>
      </c>
      <c r="W1090">
        <v>21231.782043016701</v>
      </c>
      <c r="X1090">
        <v>33583.348516370403</v>
      </c>
    </row>
    <row r="1091" spans="1:24" x14ac:dyDescent="0.25">
      <c r="A1091">
        <v>1088</v>
      </c>
      <c r="B1091" t="s">
        <v>2197</v>
      </c>
      <c r="C1091" t="s">
        <v>2198</v>
      </c>
      <c r="D1091">
        <v>7.28025800822489</v>
      </c>
      <c r="E1091">
        <v>7.1122285585806901</v>
      </c>
      <c r="F1091">
        <v>7.3158841821692597</v>
      </c>
      <c r="G1091">
        <v>7.7649762579401802</v>
      </c>
      <c r="H1091">
        <v>7.4671230582123398</v>
      </c>
      <c r="I1091">
        <v>7.6756413803407604</v>
      </c>
      <c r="J1091">
        <v>178.079098065919</v>
      </c>
      <c r="K1091">
        <v>0.66120828741328397</v>
      </c>
      <c r="L1091">
        <v>0.273108682818338</v>
      </c>
      <c r="M1091">
        <v>2.42104454750381</v>
      </c>
      <c r="N1091">
        <v>1.54759806290811E-2</v>
      </c>
      <c r="O1091" s="7">
        <v>4.8673216144948503E-2</v>
      </c>
      <c r="P1091" t="s">
        <v>24</v>
      </c>
      <c r="Q1091">
        <v>178</v>
      </c>
      <c r="R1091">
        <v>112</v>
      </c>
      <c r="S1091">
        <v>146</v>
      </c>
      <c r="T1091">
        <v>240</v>
      </c>
      <c r="U1091">
        <v>166</v>
      </c>
      <c r="V1091">
        <v>225</v>
      </c>
      <c r="W1091">
        <v>137.97059546050201</v>
      </c>
      <c r="X1091">
        <v>218.18760067133601</v>
      </c>
    </row>
    <row r="1092" spans="1:24" x14ac:dyDescent="0.25">
      <c r="A1092">
        <v>1089</v>
      </c>
      <c r="B1092" t="s">
        <v>2199</v>
      </c>
      <c r="C1092" t="s">
        <v>2200</v>
      </c>
      <c r="D1092">
        <v>7.4983339147188204</v>
      </c>
      <c r="E1092">
        <v>7.5192584309808899</v>
      </c>
      <c r="F1092">
        <v>7.4809415830096802</v>
      </c>
      <c r="G1092">
        <v>8.0222757432985503</v>
      </c>
      <c r="H1092">
        <v>7.8565045421230604</v>
      </c>
      <c r="I1092">
        <v>7.8162478107448097</v>
      </c>
      <c r="J1092">
        <v>212.83662232360999</v>
      </c>
      <c r="K1092">
        <v>0.661101915288688</v>
      </c>
      <c r="L1092">
        <v>0.24237688080289199</v>
      </c>
      <c r="M1092">
        <v>2.72757827850057</v>
      </c>
      <c r="N1092">
        <v>6.3801117733729802E-3</v>
      </c>
      <c r="O1092" s="7">
        <v>2.3545217807528399E-2</v>
      </c>
      <c r="P1092" t="s">
        <v>24</v>
      </c>
      <c r="Q1092">
        <v>182</v>
      </c>
      <c r="R1092">
        <v>166</v>
      </c>
      <c r="S1092">
        <v>159</v>
      </c>
      <c r="T1092">
        <v>283</v>
      </c>
      <c r="U1092">
        <v>237</v>
      </c>
      <c r="V1092">
        <v>243</v>
      </c>
      <c r="W1092">
        <v>164.907180259152</v>
      </c>
      <c r="X1092">
        <v>260.76606438806903</v>
      </c>
    </row>
    <row r="1093" spans="1:24" x14ac:dyDescent="0.25">
      <c r="A1093">
        <v>1090</v>
      </c>
      <c r="B1093" t="s">
        <v>2201</v>
      </c>
      <c r="C1093" t="s">
        <v>2202</v>
      </c>
      <c r="D1093">
        <v>10.4518233348336</v>
      </c>
      <c r="E1093">
        <v>10.5046234269481</v>
      </c>
      <c r="F1093">
        <v>10.761609288515499</v>
      </c>
      <c r="G1093">
        <v>11.057777238629299</v>
      </c>
      <c r="H1093">
        <v>10.983965323701</v>
      </c>
      <c r="I1093">
        <v>10.974466823471801</v>
      </c>
      <c r="J1093">
        <v>1819.2075097504501</v>
      </c>
      <c r="K1093">
        <v>0.66077654778751505</v>
      </c>
      <c r="L1093">
        <v>0.224861987557883</v>
      </c>
      <c r="M1093">
        <v>2.9385871527859799</v>
      </c>
      <c r="N1093">
        <v>3.29711943810381E-3</v>
      </c>
      <c r="O1093" s="7">
        <v>1.3688681769734401E-2</v>
      </c>
      <c r="P1093" t="s">
        <v>24</v>
      </c>
      <c r="Q1093">
        <v>1477</v>
      </c>
      <c r="R1093">
        <v>1223</v>
      </c>
      <c r="S1093">
        <v>1663</v>
      </c>
      <c r="T1093">
        <v>2200</v>
      </c>
      <c r="U1093">
        <v>2097</v>
      </c>
      <c r="V1093">
        <v>2157</v>
      </c>
      <c r="W1093">
        <v>1409.7283907609601</v>
      </c>
      <c r="X1093">
        <v>2228.6866287399298</v>
      </c>
    </row>
    <row r="1094" spans="1:24" x14ac:dyDescent="0.25">
      <c r="A1094">
        <v>1091</v>
      </c>
      <c r="B1094" t="s">
        <v>2203</v>
      </c>
      <c r="C1094" t="s">
        <v>2204</v>
      </c>
      <c r="D1094">
        <v>12.5287338701356</v>
      </c>
      <c r="E1094">
        <v>12.4881510625526</v>
      </c>
      <c r="F1094">
        <v>12.709800181736</v>
      </c>
      <c r="G1094">
        <v>13.0778521715089</v>
      </c>
      <c r="H1094">
        <v>12.9440686628169</v>
      </c>
      <c r="I1094">
        <v>12.9923772715561</v>
      </c>
      <c r="J1094">
        <v>7267.4753380880602</v>
      </c>
      <c r="K1094">
        <v>0.66060018644991203</v>
      </c>
      <c r="L1094">
        <v>0.204984920558028</v>
      </c>
      <c r="M1094">
        <v>3.2226769883929398</v>
      </c>
      <c r="N1094">
        <v>1.2699867939886299E-3</v>
      </c>
      <c r="O1094" s="7">
        <v>6.1003321155003896E-3</v>
      </c>
      <c r="P1094" t="s">
        <v>24</v>
      </c>
      <c r="Q1094">
        <v>6397</v>
      </c>
      <c r="R1094">
        <v>4826</v>
      </c>
      <c r="S1094">
        <v>6320</v>
      </c>
      <c r="T1094">
        <v>9104</v>
      </c>
      <c r="U1094">
        <v>7893</v>
      </c>
      <c r="V1094">
        <v>8793</v>
      </c>
      <c r="W1094">
        <v>5632.0861839910303</v>
      </c>
      <c r="X1094">
        <v>8902.8644921850791</v>
      </c>
    </row>
    <row r="1095" spans="1:24" x14ac:dyDescent="0.25">
      <c r="A1095">
        <v>1092</v>
      </c>
      <c r="B1095" t="s">
        <v>2205</v>
      </c>
      <c r="C1095" t="s">
        <v>2206</v>
      </c>
      <c r="D1095">
        <v>7.87925746026231</v>
      </c>
      <c r="E1095">
        <v>7.7423140290437997</v>
      </c>
      <c r="F1095">
        <v>7.8982202298363298</v>
      </c>
      <c r="G1095">
        <v>8.4531004831606804</v>
      </c>
      <c r="H1095">
        <v>8.1709369124894398</v>
      </c>
      <c r="I1095">
        <v>8.1005468724064205</v>
      </c>
      <c r="J1095">
        <v>271.213001536592</v>
      </c>
      <c r="K1095">
        <v>0.65927088340473405</v>
      </c>
      <c r="L1095">
        <v>0.263932189761382</v>
      </c>
      <c r="M1095">
        <v>2.4978797925360099</v>
      </c>
      <c r="N1095">
        <v>1.2493855197757E-2</v>
      </c>
      <c r="O1095" s="7">
        <v>4.1023338655245899E-2</v>
      </c>
      <c r="P1095" t="s">
        <v>24</v>
      </c>
      <c r="Q1095">
        <v>271</v>
      </c>
      <c r="R1095">
        <v>175</v>
      </c>
      <c r="S1095">
        <v>217</v>
      </c>
      <c r="T1095">
        <v>386</v>
      </c>
      <c r="U1095">
        <v>291</v>
      </c>
      <c r="V1095">
        <v>280</v>
      </c>
      <c r="W1095">
        <v>210.300977010921</v>
      </c>
      <c r="X1095">
        <v>332.12502606226298</v>
      </c>
    </row>
    <row r="1096" spans="1:24" x14ac:dyDescent="0.25">
      <c r="A1096">
        <v>1093</v>
      </c>
      <c r="B1096" t="s">
        <v>2207</v>
      </c>
      <c r="C1096" t="s">
        <v>2208</v>
      </c>
      <c r="D1096">
        <v>10.0923157207896</v>
      </c>
      <c r="E1096">
        <v>9.98206068985216</v>
      </c>
      <c r="F1096">
        <v>9.5823285119144899</v>
      </c>
      <c r="G1096">
        <v>10.294088848813001</v>
      </c>
      <c r="H1096">
        <v>10.3027138073484</v>
      </c>
      <c r="I1096">
        <v>10.390192278959301</v>
      </c>
      <c r="J1096">
        <v>1142.0358141299</v>
      </c>
      <c r="K1096">
        <v>0.65900092455054504</v>
      </c>
      <c r="L1096">
        <v>0.270764639922142</v>
      </c>
      <c r="M1096">
        <v>2.43385149826078</v>
      </c>
      <c r="N1096">
        <v>1.49391227184101E-2</v>
      </c>
      <c r="O1096" s="7">
        <v>4.7255539994905803E-2</v>
      </c>
      <c r="P1096" t="s">
        <v>24</v>
      </c>
      <c r="Q1096">
        <v>1209</v>
      </c>
      <c r="R1096">
        <v>943</v>
      </c>
      <c r="S1096">
        <v>600</v>
      </c>
      <c r="T1096">
        <v>1281</v>
      </c>
      <c r="U1096">
        <v>1299</v>
      </c>
      <c r="V1096">
        <v>1524</v>
      </c>
      <c r="W1096">
        <v>885.64620415688501</v>
      </c>
      <c r="X1096">
        <v>1398.42542410292</v>
      </c>
    </row>
    <row r="1097" spans="1:24" x14ac:dyDescent="0.25">
      <c r="A1097">
        <v>1094</v>
      </c>
      <c r="B1097" t="s">
        <v>2209</v>
      </c>
      <c r="C1097" t="s">
        <v>2210</v>
      </c>
      <c r="D1097">
        <v>9.2103577375478505</v>
      </c>
      <c r="E1097">
        <v>9.1553438308810193</v>
      </c>
      <c r="F1097">
        <v>9.50763086714168</v>
      </c>
      <c r="G1097">
        <v>9.6142895367386991</v>
      </c>
      <c r="H1097">
        <v>9.7155253932701999</v>
      </c>
      <c r="I1097">
        <v>9.8150777018421795</v>
      </c>
      <c r="J1097">
        <v>747.64378352069298</v>
      </c>
      <c r="K1097">
        <v>0.65180696881509803</v>
      </c>
      <c r="L1097">
        <v>0.24968575111636099</v>
      </c>
      <c r="M1097">
        <v>2.6105092737604298</v>
      </c>
      <c r="N1097">
        <v>9.0407520666205103E-3</v>
      </c>
      <c r="O1097" s="7">
        <v>3.1593851196841098E-2</v>
      </c>
      <c r="P1097" t="s">
        <v>24</v>
      </c>
      <c r="Q1097">
        <v>623</v>
      </c>
      <c r="R1097">
        <v>470</v>
      </c>
      <c r="S1097">
        <v>711</v>
      </c>
      <c r="T1097">
        <v>780</v>
      </c>
      <c r="U1097">
        <v>858</v>
      </c>
      <c r="V1097">
        <v>1017</v>
      </c>
      <c r="W1097">
        <v>581.56716066116201</v>
      </c>
      <c r="X1097">
        <v>913.72040638022395</v>
      </c>
    </row>
    <row r="1098" spans="1:24" x14ac:dyDescent="0.25">
      <c r="A1098">
        <v>1095</v>
      </c>
      <c r="B1098" t="s">
        <v>2211</v>
      </c>
      <c r="C1098" t="s">
        <v>2212</v>
      </c>
      <c r="D1098">
        <v>8.75146820502402</v>
      </c>
      <c r="E1098">
        <v>8.5289141620288795</v>
      </c>
      <c r="F1098">
        <v>8.4921292880263408</v>
      </c>
      <c r="G1098">
        <v>9.0137293637325993</v>
      </c>
      <c r="H1098">
        <v>8.9895669771707603</v>
      </c>
      <c r="I1098">
        <v>9.0224629110352108</v>
      </c>
      <c r="J1098">
        <v>457.03245686530403</v>
      </c>
      <c r="K1098">
        <v>0.65029473139123795</v>
      </c>
      <c r="L1098">
        <v>0.22869950746322901</v>
      </c>
      <c r="M1098">
        <v>2.843446138579</v>
      </c>
      <c r="N1098">
        <v>4.4628551785227503E-3</v>
      </c>
      <c r="O1098" s="7">
        <v>1.7491331541845099E-2</v>
      </c>
      <c r="P1098" t="s">
        <v>24</v>
      </c>
      <c r="Q1098">
        <v>522</v>
      </c>
      <c r="R1098">
        <v>311</v>
      </c>
      <c r="S1098">
        <v>305</v>
      </c>
      <c r="T1098">
        <v>544</v>
      </c>
      <c r="U1098">
        <v>503</v>
      </c>
      <c r="V1098">
        <v>563</v>
      </c>
      <c r="W1098">
        <v>355.738041998928</v>
      </c>
      <c r="X1098">
        <v>558.32687173168097</v>
      </c>
    </row>
    <row r="1099" spans="1:24" x14ac:dyDescent="0.25">
      <c r="A1099">
        <v>1096</v>
      </c>
      <c r="B1099" t="s">
        <v>2213</v>
      </c>
      <c r="C1099" t="s">
        <v>2214</v>
      </c>
      <c r="D1099">
        <v>11.7381244340922</v>
      </c>
      <c r="E1099">
        <v>11.791625621640501</v>
      </c>
      <c r="F1099">
        <v>12.135888932853399</v>
      </c>
      <c r="G1099">
        <v>12.2967247245137</v>
      </c>
      <c r="H1099">
        <v>12.319976590299399</v>
      </c>
      <c r="I1099">
        <v>12.3492271881451</v>
      </c>
      <c r="J1099">
        <v>4540.8687852772</v>
      </c>
      <c r="K1099">
        <v>0.64867626953201396</v>
      </c>
      <c r="L1099">
        <v>0.24273767285161901</v>
      </c>
      <c r="M1099">
        <v>2.6723345491102899</v>
      </c>
      <c r="N1099">
        <v>7.5325509537072597E-3</v>
      </c>
      <c r="O1099" s="7">
        <v>2.71032342649133E-2</v>
      </c>
      <c r="P1099" t="s">
        <v>24</v>
      </c>
      <c r="Q1099">
        <v>3310</v>
      </c>
      <c r="R1099">
        <v>3043</v>
      </c>
      <c r="S1099">
        <v>4481</v>
      </c>
      <c r="T1099">
        <v>5138</v>
      </c>
      <c r="U1099">
        <v>5269</v>
      </c>
      <c r="V1099">
        <v>5818</v>
      </c>
      <c r="W1099">
        <v>3536.8753020362601</v>
      </c>
      <c r="X1099">
        <v>5544.8622685181299</v>
      </c>
    </row>
    <row r="1100" spans="1:24" x14ac:dyDescent="0.25">
      <c r="A1100">
        <v>1097</v>
      </c>
      <c r="B1100" t="s">
        <v>2215</v>
      </c>
      <c r="C1100" t="s">
        <v>2216</v>
      </c>
      <c r="D1100">
        <v>12.3051538549705</v>
      </c>
      <c r="E1100">
        <v>12.1330744196002</v>
      </c>
      <c r="F1100">
        <v>12.261081943860001</v>
      </c>
      <c r="G1100">
        <v>12.7850487655914</v>
      </c>
      <c r="H1100">
        <v>12.5712693634395</v>
      </c>
      <c r="I1100">
        <v>12.589242405640199</v>
      </c>
      <c r="J1100">
        <v>5703.2500611809301</v>
      </c>
      <c r="K1100">
        <v>0.64690881249912702</v>
      </c>
      <c r="L1100">
        <v>0.20899106714121199</v>
      </c>
      <c r="M1100">
        <v>3.09538977597555</v>
      </c>
      <c r="N1100">
        <v>1.9655441269429098E-3</v>
      </c>
      <c r="O1100" s="7">
        <v>8.8815168340699597E-3</v>
      </c>
      <c r="P1100" t="s">
        <v>24</v>
      </c>
      <c r="Q1100">
        <v>5820</v>
      </c>
      <c r="R1100">
        <v>3771</v>
      </c>
      <c r="S1100">
        <v>4436</v>
      </c>
      <c r="T1100">
        <v>7685</v>
      </c>
      <c r="U1100">
        <v>5939</v>
      </c>
      <c r="V1100">
        <v>6502</v>
      </c>
      <c r="W1100">
        <v>4445.5753974473</v>
      </c>
      <c r="X1100">
        <v>6960.9247249145501</v>
      </c>
    </row>
    <row r="1101" spans="1:24" x14ac:dyDescent="0.25">
      <c r="A1101">
        <v>1098</v>
      </c>
      <c r="B1101" t="s">
        <v>2217</v>
      </c>
      <c r="C1101" t="s">
        <v>2218</v>
      </c>
      <c r="D1101">
        <v>7.6383885605961703</v>
      </c>
      <c r="E1101">
        <v>7.53764596628496</v>
      </c>
      <c r="F1101">
        <v>7.8007555372391897</v>
      </c>
      <c r="G1101">
        <v>8.2172429716100996</v>
      </c>
      <c r="H1101">
        <v>7.9718884312173399</v>
      </c>
      <c r="I1101">
        <v>7.9791066968984499</v>
      </c>
      <c r="J1101">
        <v>238.39350816620799</v>
      </c>
      <c r="K1101">
        <v>0.64335529316435502</v>
      </c>
      <c r="L1101">
        <v>0.264085567854143</v>
      </c>
      <c r="M1101">
        <v>2.4361622575289199</v>
      </c>
      <c r="N1101">
        <v>1.4844024338538601E-2</v>
      </c>
      <c r="O1101" s="7">
        <v>4.6992976439560998E-2</v>
      </c>
      <c r="P1101" t="s">
        <v>24</v>
      </c>
      <c r="Q1101">
        <v>242</v>
      </c>
      <c r="R1101">
        <v>147</v>
      </c>
      <c r="S1101">
        <v>208</v>
      </c>
      <c r="T1101">
        <v>331</v>
      </c>
      <c r="U1101">
        <v>239</v>
      </c>
      <c r="V1101">
        <v>258</v>
      </c>
      <c r="W1101">
        <v>186.10261777392299</v>
      </c>
      <c r="X1101">
        <v>290.68439855849198</v>
      </c>
    </row>
    <row r="1102" spans="1:24" x14ac:dyDescent="0.25">
      <c r="A1102">
        <v>1099</v>
      </c>
      <c r="B1102" t="s">
        <v>2219</v>
      </c>
      <c r="C1102" t="s">
        <v>2220</v>
      </c>
      <c r="D1102">
        <v>9.0966809166273297</v>
      </c>
      <c r="E1102">
        <v>9.2797430427405008</v>
      </c>
      <c r="F1102">
        <v>9.0762500351110802</v>
      </c>
      <c r="G1102">
        <v>9.6789473126859704</v>
      </c>
      <c r="H1102">
        <v>9.4845400764975096</v>
      </c>
      <c r="I1102">
        <v>9.5166258362405696</v>
      </c>
      <c r="J1102">
        <v>671.82347601329195</v>
      </c>
      <c r="K1102">
        <v>0.64213221024246603</v>
      </c>
      <c r="L1102">
        <v>0.22477665547653</v>
      </c>
      <c r="M1102">
        <v>2.8567566720001998</v>
      </c>
      <c r="N1102">
        <v>4.2799380489079199E-3</v>
      </c>
      <c r="O1102" s="7">
        <v>1.6902275668756302E-2</v>
      </c>
      <c r="P1102" t="s">
        <v>24</v>
      </c>
      <c r="Q1102">
        <v>498</v>
      </c>
      <c r="R1102">
        <v>610</v>
      </c>
      <c r="S1102">
        <v>481</v>
      </c>
      <c r="T1102">
        <v>887</v>
      </c>
      <c r="U1102">
        <v>731</v>
      </c>
      <c r="V1102">
        <v>814</v>
      </c>
      <c r="W1102">
        <v>524.73214315993403</v>
      </c>
      <c r="X1102">
        <v>818.91480886664897</v>
      </c>
    </row>
    <row r="1103" spans="1:24" x14ac:dyDescent="0.25">
      <c r="A1103">
        <v>1100</v>
      </c>
      <c r="B1103" t="s">
        <v>2221</v>
      </c>
      <c r="C1103" t="s">
        <v>2222</v>
      </c>
      <c r="D1103">
        <v>9.6684466626031504</v>
      </c>
      <c r="E1103">
        <v>9.5872678752993892</v>
      </c>
      <c r="F1103">
        <v>9.8582695929544393</v>
      </c>
      <c r="G1103">
        <v>10.199689398512</v>
      </c>
      <c r="H1103">
        <v>10.0753131537152</v>
      </c>
      <c r="I1103">
        <v>10.076223428288801</v>
      </c>
      <c r="J1103">
        <v>987.27376982458895</v>
      </c>
      <c r="K1103">
        <v>0.63797883445964398</v>
      </c>
      <c r="L1103">
        <v>0.22195641408990599</v>
      </c>
      <c r="M1103">
        <v>2.8743428617531399</v>
      </c>
      <c r="N1103">
        <v>4.0486918267698098E-3</v>
      </c>
      <c r="O1103" s="7">
        <v>1.6244931790219401E-2</v>
      </c>
      <c r="P1103" t="s">
        <v>24</v>
      </c>
      <c r="Q1103">
        <v>924</v>
      </c>
      <c r="R1103">
        <v>632</v>
      </c>
      <c r="S1103">
        <v>878</v>
      </c>
      <c r="T1103">
        <v>1268</v>
      </c>
      <c r="U1103">
        <v>1051</v>
      </c>
      <c r="V1103">
        <v>1137</v>
      </c>
      <c r="W1103">
        <v>772.47010272801106</v>
      </c>
      <c r="X1103">
        <v>1202.0774369211699</v>
      </c>
    </row>
    <row r="1104" spans="1:24" x14ac:dyDescent="0.25">
      <c r="A1104">
        <v>1101</v>
      </c>
      <c r="B1104" t="s">
        <v>2223</v>
      </c>
      <c r="C1104" t="s">
        <v>2224</v>
      </c>
      <c r="D1104">
        <v>8.5110822413046794</v>
      </c>
      <c r="E1104">
        <v>8.3974252454975993</v>
      </c>
      <c r="F1104">
        <v>8.5576361470347493</v>
      </c>
      <c r="G1104">
        <v>8.9895519334492295</v>
      </c>
      <c r="H1104">
        <v>8.8215028717506296</v>
      </c>
      <c r="I1104">
        <v>8.8526464458903806</v>
      </c>
      <c r="J1104">
        <v>422.16148704339099</v>
      </c>
      <c r="K1104">
        <v>0.63389124675646302</v>
      </c>
      <c r="L1104">
        <v>0.22194178917829199</v>
      </c>
      <c r="M1104">
        <v>2.85611488085843</v>
      </c>
      <c r="N1104">
        <v>4.28859929865027E-3</v>
      </c>
      <c r="O1104" s="7">
        <v>1.6919286167060898E-2</v>
      </c>
      <c r="P1104" t="s">
        <v>24</v>
      </c>
      <c r="Q1104">
        <v>434</v>
      </c>
      <c r="R1104">
        <v>277</v>
      </c>
      <c r="S1104">
        <v>343</v>
      </c>
      <c r="T1104">
        <v>551</v>
      </c>
      <c r="U1104">
        <v>437</v>
      </c>
      <c r="V1104">
        <v>485</v>
      </c>
      <c r="W1104">
        <v>330.880657453938</v>
      </c>
      <c r="X1104">
        <v>513.44231663284404</v>
      </c>
    </row>
    <row r="1105" spans="1:24" x14ac:dyDescent="0.25">
      <c r="A1105">
        <v>1102</v>
      </c>
      <c r="B1105" t="s">
        <v>2225</v>
      </c>
      <c r="C1105" t="s">
        <v>2226</v>
      </c>
      <c r="D1105">
        <v>6.821872034878</v>
      </c>
      <c r="E1105">
        <v>6.8003933855100103</v>
      </c>
      <c r="F1105">
        <v>6.7162965769332699</v>
      </c>
      <c r="G1105">
        <v>7.1459619934792897</v>
      </c>
      <c r="H1105">
        <v>7.1290526861812404</v>
      </c>
      <c r="I1105">
        <v>7.1980730930864896</v>
      </c>
      <c r="J1105">
        <v>127.825495832358</v>
      </c>
      <c r="K1105">
        <v>0.63342786160511699</v>
      </c>
      <c r="L1105">
        <v>0.26164746730887201</v>
      </c>
      <c r="M1105">
        <v>2.4209210512149202</v>
      </c>
      <c r="N1105">
        <v>1.54812391032312E-2</v>
      </c>
      <c r="O1105" s="7">
        <v>4.8673216144948503E-2</v>
      </c>
      <c r="P1105" t="s">
        <v>24</v>
      </c>
      <c r="Q1105">
        <v>126</v>
      </c>
      <c r="R1105">
        <v>98</v>
      </c>
      <c r="S1105">
        <v>90</v>
      </c>
      <c r="T1105">
        <v>147</v>
      </c>
      <c r="U1105">
        <v>141</v>
      </c>
      <c r="V1105">
        <v>163</v>
      </c>
      <c r="W1105">
        <v>100.20631160401599</v>
      </c>
      <c r="X1105">
        <v>155.444680060699</v>
      </c>
    </row>
    <row r="1106" spans="1:24" x14ac:dyDescent="0.25">
      <c r="A1106">
        <v>1103</v>
      </c>
      <c r="B1106" t="s">
        <v>2227</v>
      </c>
      <c r="C1106" t="s">
        <v>2228</v>
      </c>
      <c r="D1106">
        <v>7.3860587333468999</v>
      </c>
      <c r="E1106">
        <v>7.5100740939349597</v>
      </c>
      <c r="F1106">
        <v>7.6265589905805102</v>
      </c>
      <c r="G1106">
        <v>7.9989163453944796</v>
      </c>
      <c r="H1106">
        <v>7.8391113763330003</v>
      </c>
      <c r="I1106">
        <v>7.8536868906703701</v>
      </c>
      <c r="J1106">
        <v>213.33505783034701</v>
      </c>
      <c r="K1106">
        <v>0.63155876247119203</v>
      </c>
      <c r="L1106">
        <v>0.253404743229383</v>
      </c>
      <c r="M1106">
        <v>2.49229258467156</v>
      </c>
      <c r="N1106">
        <v>1.2692143660618599E-2</v>
      </c>
      <c r="O1106" s="7">
        <v>4.1576564023941401E-2</v>
      </c>
      <c r="P1106" t="s">
        <v>24</v>
      </c>
      <c r="Q1106">
        <v>176</v>
      </c>
      <c r="R1106">
        <v>158</v>
      </c>
      <c r="S1106">
        <v>185</v>
      </c>
      <c r="T1106">
        <v>273</v>
      </c>
      <c r="U1106">
        <v>230</v>
      </c>
      <c r="V1106">
        <v>246</v>
      </c>
      <c r="W1106">
        <v>167.371630760579</v>
      </c>
      <c r="X1106">
        <v>259.29848490011602</v>
      </c>
    </row>
    <row r="1107" spans="1:24" x14ac:dyDescent="0.25">
      <c r="A1107">
        <v>1104</v>
      </c>
      <c r="B1107" t="s">
        <v>2229</v>
      </c>
      <c r="C1107" t="s">
        <v>2230</v>
      </c>
      <c r="D1107">
        <v>11.0076201673873</v>
      </c>
      <c r="E1107">
        <v>11.018627126335399</v>
      </c>
      <c r="F1107">
        <v>10.8824249992633</v>
      </c>
      <c r="G1107">
        <v>11.5435398159267</v>
      </c>
      <c r="H1107">
        <v>11.257557672680999</v>
      </c>
      <c r="I1107">
        <v>11.2936890259287</v>
      </c>
      <c r="J1107">
        <v>2360.0449805989601</v>
      </c>
      <c r="K1107">
        <v>0.63090202167748699</v>
      </c>
      <c r="L1107">
        <v>0.22269755350613399</v>
      </c>
      <c r="M1107">
        <v>2.8329993380915601</v>
      </c>
      <c r="N1107">
        <v>4.6113481476925504E-3</v>
      </c>
      <c r="O1107" s="7">
        <v>1.7982638135407202E-2</v>
      </c>
      <c r="P1107" t="s">
        <v>24</v>
      </c>
      <c r="Q1107">
        <v>2173</v>
      </c>
      <c r="R1107">
        <v>1900</v>
      </c>
      <c r="S1107">
        <v>1644</v>
      </c>
      <c r="T1107">
        <v>3226</v>
      </c>
      <c r="U1107">
        <v>2458</v>
      </c>
      <c r="V1107">
        <v>2687</v>
      </c>
      <c r="W1107">
        <v>1852.0812452990899</v>
      </c>
      <c r="X1107">
        <v>2868.0087158988299</v>
      </c>
    </row>
    <row r="1108" spans="1:24" x14ac:dyDescent="0.25">
      <c r="A1108">
        <v>1105</v>
      </c>
      <c r="B1108" t="s">
        <v>2231</v>
      </c>
      <c r="C1108" t="s">
        <v>2232</v>
      </c>
      <c r="D1108">
        <v>10.252424034861701</v>
      </c>
      <c r="E1108">
        <v>10.1989759308304</v>
      </c>
      <c r="F1108">
        <v>10.613940806084001</v>
      </c>
      <c r="G1108">
        <v>10.793418093410301</v>
      </c>
      <c r="H1108">
        <v>10.7374556031208</v>
      </c>
      <c r="I1108">
        <v>10.7960673308057</v>
      </c>
      <c r="J1108">
        <v>1560.9668735723501</v>
      </c>
      <c r="K1108">
        <v>0.62943615063134795</v>
      </c>
      <c r="L1108">
        <v>0.25111339897297302</v>
      </c>
      <c r="M1108">
        <v>2.5065813023346299</v>
      </c>
      <c r="N1108">
        <v>1.2190501871695E-2</v>
      </c>
      <c r="O1108" s="7">
        <v>4.0265440096393497E-2</v>
      </c>
      <c r="P1108" t="s">
        <v>24</v>
      </c>
      <c r="Q1108">
        <v>1240</v>
      </c>
      <c r="R1108">
        <v>974</v>
      </c>
      <c r="S1108">
        <v>1565</v>
      </c>
      <c r="T1108">
        <v>1840</v>
      </c>
      <c r="U1108">
        <v>1723</v>
      </c>
      <c r="V1108">
        <v>1962</v>
      </c>
      <c r="W1108">
        <v>1225.74889628408</v>
      </c>
      <c r="X1108">
        <v>1896.1848508606099</v>
      </c>
    </row>
    <row r="1109" spans="1:24" x14ac:dyDescent="0.25">
      <c r="A1109">
        <v>1106</v>
      </c>
      <c r="B1109" t="s">
        <v>2233</v>
      </c>
      <c r="C1109" t="s">
        <v>2234</v>
      </c>
      <c r="D1109">
        <v>9.9962045833738795</v>
      </c>
      <c r="E1109">
        <v>9.9169825243686809</v>
      </c>
      <c r="F1109">
        <v>10.0625337718132</v>
      </c>
      <c r="G1109">
        <v>10.2262387372079</v>
      </c>
      <c r="H1109">
        <v>10.439446917715101</v>
      </c>
      <c r="I1109">
        <v>10.488037998513599</v>
      </c>
      <c r="J1109">
        <v>1195.3229345183299</v>
      </c>
      <c r="K1109">
        <v>0.62594273716818905</v>
      </c>
      <c r="L1109">
        <v>0.218963949861501</v>
      </c>
      <c r="M1109">
        <v>2.85865658508677</v>
      </c>
      <c r="N1109">
        <v>4.2543908019930703E-3</v>
      </c>
      <c r="O1109" s="7">
        <v>1.6839990672637001E-2</v>
      </c>
      <c r="P1109" t="s">
        <v>24</v>
      </c>
      <c r="Q1109">
        <v>1056</v>
      </c>
      <c r="R1109">
        <v>842</v>
      </c>
      <c r="S1109">
        <v>1000</v>
      </c>
      <c r="T1109">
        <v>1168</v>
      </c>
      <c r="U1109">
        <v>1446</v>
      </c>
      <c r="V1109">
        <v>1641</v>
      </c>
      <c r="W1109">
        <v>940.007896779671</v>
      </c>
      <c r="X1109">
        <v>1450.63797225698</v>
      </c>
    </row>
    <row r="1110" spans="1:24" x14ac:dyDescent="0.25">
      <c r="A1110">
        <v>1107</v>
      </c>
      <c r="B1110" t="s">
        <v>2235</v>
      </c>
      <c r="C1110" t="s">
        <v>2236</v>
      </c>
      <c r="D1110">
        <v>8.6485829951146407</v>
      </c>
      <c r="E1110">
        <v>8.4524935875410598</v>
      </c>
      <c r="F1110">
        <v>8.7897423967827404</v>
      </c>
      <c r="G1110">
        <v>9.0938576799146098</v>
      </c>
      <c r="H1110">
        <v>8.96920526949852</v>
      </c>
      <c r="I1110">
        <v>9.0332406081016892</v>
      </c>
      <c r="J1110">
        <v>467.23522660411697</v>
      </c>
      <c r="K1110">
        <v>0.62346245081289298</v>
      </c>
      <c r="L1110">
        <v>0.241669872962258</v>
      </c>
      <c r="M1110">
        <v>2.5798103965994201</v>
      </c>
      <c r="N1110">
        <v>9.8854574371400102E-3</v>
      </c>
      <c r="O1110" s="7">
        <v>3.3995475752854901E-2</v>
      </c>
      <c r="P1110" t="s">
        <v>24</v>
      </c>
      <c r="Q1110">
        <v>448</v>
      </c>
      <c r="R1110">
        <v>283</v>
      </c>
      <c r="S1110">
        <v>423</v>
      </c>
      <c r="T1110">
        <v>582</v>
      </c>
      <c r="U1110">
        <v>491</v>
      </c>
      <c r="V1110">
        <v>567</v>
      </c>
      <c r="W1110">
        <v>367.81948721615498</v>
      </c>
      <c r="X1110">
        <v>566.65096599207902</v>
      </c>
    </row>
    <row r="1111" spans="1:24" x14ac:dyDescent="0.25">
      <c r="A1111">
        <v>1108</v>
      </c>
      <c r="B1111" t="s">
        <v>2237</v>
      </c>
      <c r="C1111" t="s">
        <v>2238</v>
      </c>
      <c r="D1111">
        <v>7.6441921884581197</v>
      </c>
      <c r="E1111">
        <v>7.5339048531777602</v>
      </c>
      <c r="F1111">
        <v>7.6135184818835304</v>
      </c>
      <c r="G1111">
        <v>7.9794528893212302</v>
      </c>
      <c r="H1111">
        <v>7.9996079417555404</v>
      </c>
      <c r="I1111">
        <v>7.9652330119995396</v>
      </c>
      <c r="J1111">
        <v>225.682729192344</v>
      </c>
      <c r="K1111">
        <v>0.62080252960790006</v>
      </c>
      <c r="L1111">
        <v>0.22846540352033901</v>
      </c>
      <c r="M1111">
        <v>2.7172714995013898</v>
      </c>
      <c r="N1111">
        <v>6.5822588432416602E-3</v>
      </c>
      <c r="O1111" s="7">
        <v>2.4210750463641399E-2</v>
      </c>
      <c r="P1111" t="s">
        <v>24</v>
      </c>
      <c r="Q1111">
        <v>233</v>
      </c>
      <c r="R1111">
        <v>155</v>
      </c>
      <c r="S1111">
        <v>175</v>
      </c>
      <c r="T1111">
        <v>260</v>
      </c>
      <c r="U1111">
        <v>261</v>
      </c>
      <c r="V1111">
        <v>267</v>
      </c>
      <c r="W1111">
        <v>177.861867965936</v>
      </c>
      <c r="X1111">
        <v>273.50359041875203</v>
      </c>
    </row>
    <row r="1112" spans="1:24" x14ac:dyDescent="0.25">
      <c r="A1112">
        <v>1109</v>
      </c>
      <c r="B1112" t="s">
        <v>2239</v>
      </c>
      <c r="C1112" t="s">
        <v>2240</v>
      </c>
      <c r="D1112">
        <v>7.9290169871855403</v>
      </c>
      <c r="E1112">
        <v>8.1846912297119001</v>
      </c>
      <c r="F1112">
        <v>8.2423433644280202</v>
      </c>
      <c r="G1112">
        <v>8.4597508803853607</v>
      </c>
      <c r="H1112">
        <v>8.5241823884204102</v>
      </c>
      <c r="I1112">
        <v>8.5564741850217008</v>
      </c>
      <c r="J1112">
        <v>326.63768570528202</v>
      </c>
      <c r="K1112">
        <v>0.61818380648564797</v>
      </c>
      <c r="L1112">
        <v>0.24711513699891599</v>
      </c>
      <c r="M1112">
        <v>2.5016023461499199</v>
      </c>
      <c r="N1112">
        <v>1.23632702261696E-2</v>
      </c>
      <c r="O1112" s="7">
        <v>4.0680497966888197E-2</v>
      </c>
      <c r="P1112" t="s">
        <v>24</v>
      </c>
      <c r="Q1112">
        <v>200</v>
      </c>
      <c r="R1112">
        <v>282</v>
      </c>
      <c r="S1112">
        <v>296</v>
      </c>
      <c r="T1112">
        <v>360</v>
      </c>
      <c r="U1112">
        <v>388</v>
      </c>
      <c r="V1112">
        <v>437</v>
      </c>
      <c r="W1112">
        <v>257.70824874453598</v>
      </c>
      <c r="X1112">
        <v>395.56712266602699</v>
      </c>
    </row>
    <row r="1113" spans="1:24" x14ac:dyDescent="0.25">
      <c r="A1113">
        <v>1110</v>
      </c>
      <c r="B1113" t="s">
        <v>2241</v>
      </c>
      <c r="C1113" t="s">
        <v>2242</v>
      </c>
      <c r="D1113">
        <v>7.7302460453448996</v>
      </c>
      <c r="E1113">
        <v>7.7587003421916396</v>
      </c>
      <c r="F1113">
        <v>7.6731953379690099</v>
      </c>
      <c r="G1113">
        <v>8.16812976343655</v>
      </c>
      <c r="H1113">
        <v>8.1180297794711205</v>
      </c>
      <c r="I1113">
        <v>8.0197505837541794</v>
      </c>
      <c r="J1113">
        <v>245.734858987292</v>
      </c>
      <c r="K1113">
        <v>0.617772451083901</v>
      </c>
      <c r="L1113">
        <v>0.22974014083907801</v>
      </c>
      <c r="M1113">
        <v>2.68900527712578</v>
      </c>
      <c r="N1113">
        <v>7.1665286272796797E-3</v>
      </c>
      <c r="O1113" s="7">
        <v>2.5978666273888801E-2</v>
      </c>
      <c r="P1113" t="s">
        <v>24</v>
      </c>
      <c r="Q1113">
        <v>287</v>
      </c>
      <c r="R1113">
        <v>177</v>
      </c>
      <c r="S1113">
        <v>172</v>
      </c>
      <c r="T1113">
        <v>289</v>
      </c>
      <c r="U1113">
        <v>291</v>
      </c>
      <c r="V1113">
        <v>259</v>
      </c>
      <c r="W1113">
        <v>193.91159326523101</v>
      </c>
      <c r="X1113">
        <v>297.55812470935302</v>
      </c>
    </row>
    <row r="1114" spans="1:24" x14ac:dyDescent="0.25">
      <c r="A1114">
        <v>1111</v>
      </c>
      <c r="B1114" t="s">
        <v>2243</v>
      </c>
      <c r="C1114" t="s">
        <v>2244</v>
      </c>
      <c r="D1114">
        <v>9.5350353492739508</v>
      </c>
      <c r="E1114">
        <v>9.6957683011635005</v>
      </c>
      <c r="F1114">
        <v>9.8074431838094291</v>
      </c>
      <c r="G1114">
        <v>10.118584781508901</v>
      </c>
      <c r="H1114">
        <v>10.0201668868722</v>
      </c>
      <c r="I1114">
        <v>10.0929196571392</v>
      </c>
      <c r="J1114">
        <v>963.20733071433403</v>
      </c>
      <c r="K1114">
        <v>0.61472981902581203</v>
      </c>
      <c r="L1114">
        <v>0.21796190905034099</v>
      </c>
      <c r="M1114">
        <v>2.8203543532178998</v>
      </c>
      <c r="N1114">
        <v>4.7970644373501502E-3</v>
      </c>
      <c r="O1114" s="7">
        <v>1.8613472195249801E-2</v>
      </c>
      <c r="P1114" t="s">
        <v>24</v>
      </c>
      <c r="Q1114">
        <v>715</v>
      </c>
      <c r="R1114">
        <v>751</v>
      </c>
      <c r="S1114">
        <v>858</v>
      </c>
      <c r="T1114">
        <v>1145</v>
      </c>
      <c r="U1114">
        <v>1064</v>
      </c>
      <c r="V1114">
        <v>1211</v>
      </c>
      <c r="W1114">
        <v>761.04633140599606</v>
      </c>
      <c r="X1114">
        <v>1165.3683300226701</v>
      </c>
    </row>
    <row r="1115" spans="1:24" x14ac:dyDescent="0.25">
      <c r="A1115">
        <v>1112</v>
      </c>
      <c r="B1115" t="s">
        <v>2245</v>
      </c>
      <c r="C1115" t="s">
        <v>2246</v>
      </c>
      <c r="D1115">
        <v>8.8611877207313903</v>
      </c>
      <c r="E1115">
        <v>8.6169151557391093</v>
      </c>
      <c r="F1115">
        <v>8.8658833950021805</v>
      </c>
      <c r="G1115">
        <v>9.2064159993466301</v>
      </c>
      <c r="H1115">
        <v>9.2259941034020692</v>
      </c>
      <c r="I1115">
        <v>9.0952353947958304</v>
      </c>
      <c r="J1115">
        <v>516.56838145707104</v>
      </c>
      <c r="K1115">
        <v>0.61450886809765204</v>
      </c>
      <c r="L1115">
        <v>0.230884271875713</v>
      </c>
      <c r="M1115">
        <v>2.6615449510932798</v>
      </c>
      <c r="N1115">
        <v>7.7782954305199098E-3</v>
      </c>
      <c r="O1115" s="7">
        <v>2.7845652734224201E-2</v>
      </c>
      <c r="P1115" t="s">
        <v>24</v>
      </c>
      <c r="Q1115">
        <v>628</v>
      </c>
      <c r="R1115">
        <v>302</v>
      </c>
      <c r="S1115">
        <v>420</v>
      </c>
      <c r="T1115">
        <v>615</v>
      </c>
      <c r="U1115">
        <v>598</v>
      </c>
      <c r="V1115">
        <v>549</v>
      </c>
      <c r="W1115">
        <v>408.18719137909198</v>
      </c>
      <c r="X1115">
        <v>624.94957153505004</v>
      </c>
    </row>
    <row r="1116" spans="1:24" x14ac:dyDescent="0.25">
      <c r="A1116">
        <v>1113</v>
      </c>
      <c r="B1116" t="s">
        <v>2247</v>
      </c>
      <c r="C1116" t="s">
        <v>2248</v>
      </c>
      <c r="D1116">
        <v>9.8637505750635199</v>
      </c>
      <c r="E1116">
        <v>9.8485345241914199</v>
      </c>
      <c r="F1116">
        <v>10.039567128466199</v>
      </c>
      <c r="G1116">
        <v>10.3361985928414</v>
      </c>
      <c r="H1116">
        <v>10.2550779596959</v>
      </c>
      <c r="I1116">
        <v>10.3361313675298</v>
      </c>
      <c r="J1116">
        <v>1131.4768348508501</v>
      </c>
      <c r="K1116">
        <v>0.60785097183412196</v>
      </c>
      <c r="L1116">
        <v>0.20528846249681801</v>
      </c>
      <c r="M1116">
        <v>2.9609602236830299</v>
      </c>
      <c r="N1116">
        <v>3.0668154385591001E-3</v>
      </c>
      <c r="O1116" s="7">
        <v>1.28978839764509E-2</v>
      </c>
      <c r="P1116" t="s">
        <v>24</v>
      </c>
      <c r="Q1116">
        <v>993</v>
      </c>
      <c r="R1116">
        <v>795</v>
      </c>
      <c r="S1116">
        <v>996</v>
      </c>
      <c r="T1116">
        <v>1354</v>
      </c>
      <c r="U1116">
        <v>1203</v>
      </c>
      <c r="V1116">
        <v>1412</v>
      </c>
      <c r="W1116">
        <v>896.57883105478197</v>
      </c>
      <c r="X1116">
        <v>1366.3748386469199</v>
      </c>
    </row>
    <row r="1117" spans="1:24" x14ac:dyDescent="0.25">
      <c r="A1117">
        <v>1114</v>
      </c>
      <c r="B1117" t="s">
        <v>2249</v>
      </c>
      <c r="C1117" t="s">
        <v>2250</v>
      </c>
      <c r="D1117">
        <v>7.9442026698162396</v>
      </c>
      <c r="E1117">
        <v>8.2603376262919301</v>
      </c>
      <c r="F1117">
        <v>8.1846923258084896</v>
      </c>
      <c r="G1117">
        <v>8.5704476125158102</v>
      </c>
      <c r="H1117">
        <v>8.4787786184974596</v>
      </c>
      <c r="I1117">
        <v>8.5042923144922309</v>
      </c>
      <c r="J1117">
        <v>328.14594014566899</v>
      </c>
      <c r="K1117">
        <v>0.60784939543537897</v>
      </c>
      <c r="L1117">
        <v>0.24634171162266</v>
      </c>
      <c r="M1117">
        <v>2.4675049606153099</v>
      </c>
      <c r="N1117">
        <v>1.3605833618005299E-2</v>
      </c>
      <c r="O1117" s="7">
        <v>4.3849206981177898E-2</v>
      </c>
      <c r="P1117" t="s">
        <v>24</v>
      </c>
      <c r="Q1117">
        <v>213</v>
      </c>
      <c r="R1117">
        <v>300</v>
      </c>
      <c r="S1117">
        <v>273</v>
      </c>
      <c r="T1117">
        <v>402</v>
      </c>
      <c r="U1117">
        <v>370</v>
      </c>
      <c r="V1117">
        <v>406</v>
      </c>
      <c r="W1117">
        <v>260.02202473460602</v>
      </c>
      <c r="X1117">
        <v>396.26985555673099</v>
      </c>
    </row>
    <row r="1118" spans="1:24" x14ac:dyDescent="0.25">
      <c r="A1118">
        <v>1115</v>
      </c>
      <c r="B1118" t="s">
        <v>2251</v>
      </c>
      <c r="C1118" t="s">
        <v>2252</v>
      </c>
      <c r="D1118">
        <v>11.978110587399099</v>
      </c>
      <c r="E1118">
        <v>11.940346036486</v>
      </c>
      <c r="F1118">
        <v>12.1721460355435</v>
      </c>
      <c r="G1118">
        <v>12.5013845864014</v>
      </c>
      <c r="H1118">
        <v>12.337272304723999</v>
      </c>
      <c r="I1118">
        <v>12.4317691154698</v>
      </c>
      <c r="J1118">
        <v>4903.6980052406798</v>
      </c>
      <c r="K1118">
        <v>0.60543012257142703</v>
      </c>
      <c r="L1118">
        <v>0.21068526839031801</v>
      </c>
      <c r="M1118">
        <v>2.8736234251072501</v>
      </c>
      <c r="N1118">
        <v>4.0579248608974298E-3</v>
      </c>
      <c r="O1118" s="7">
        <v>1.6273576893134599E-2</v>
      </c>
      <c r="P1118" t="s">
        <v>24</v>
      </c>
      <c r="Q1118">
        <v>4110</v>
      </c>
      <c r="R1118">
        <v>3405</v>
      </c>
      <c r="S1118">
        <v>4449</v>
      </c>
      <c r="T1118">
        <v>6031</v>
      </c>
      <c r="U1118">
        <v>5199</v>
      </c>
      <c r="V1118">
        <v>6083</v>
      </c>
      <c r="W1118">
        <v>3889.61308913211</v>
      </c>
      <c r="X1118">
        <v>5917.7829213492596</v>
      </c>
    </row>
    <row r="1119" spans="1:24" x14ac:dyDescent="0.25">
      <c r="A1119">
        <v>1116</v>
      </c>
      <c r="B1119" t="s">
        <v>2253</v>
      </c>
      <c r="C1119" t="s">
        <v>2254</v>
      </c>
      <c r="D1119">
        <v>7.9047556358388604</v>
      </c>
      <c r="E1119">
        <v>7.9677739299326404</v>
      </c>
      <c r="F1119">
        <v>8.1431397021940999</v>
      </c>
      <c r="G1119">
        <v>8.4100993609288004</v>
      </c>
      <c r="H1119">
        <v>8.3589151236404096</v>
      </c>
      <c r="I1119">
        <v>8.3876501754246906</v>
      </c>
      <c r="J1119">
        <v>299.40616879281498</v>
      </c>
      <c r="K1119">
        <v>0.60342998553739302</v>
      </c>
      <c r="L1119">
        <v>0.23397433244134999</v>
      </c>
      <c r="M1119">
        <v>2.5790435183254701</v>
      </c>
      <c r="N1119">
        <v>9.9074304531624503E-3</v>
      </c>
      <c r="O1119" s="7">
        <v>3.4043040920362602E-2</v>
      </c>
      <c r="P1119" t="s">
        <v>24</v>
      </c>
      <c r="Q1119">
        <v>259</v>
      </c>
      <c r="R1119">
        <v>212</v>
      </c>
      <c r="S1119">
        <v>268</v>
      </c>
      <c r="T1119">
        <v>343</v>
      </c>
      <c r="U1119">
        <v>340</v>
      </c>
      <c r="V1119">
        <v>361</v>
      </c>
      <c r="W1119">
        <v>237.68766200663501</v>
      </c>
      <c r="X1119">
        <v>361.12467557899498</v>
      </c>
    </row>
    <row r="1120" spans="1:24" x14ac:dyDescent="0.25">
      <c r="A1120">
        <v>1117</v>
      </c>
      <c r="B1120" t="s">
        <v>2255</v>
      </c>
      <c r="C1120" t="s">
        <v>2256</v>
      </c>
      <c r="D1120">
        <v>8.7959720589970694</v>
      </c>
      <c r="E1120">
        <v>8.6740793630397608</v>
      </c>
      <c r="F1120">
        <v>8.5085933850160202</v>
      </c>
      <c r="G1120">
        <v>8.9997981692326299</v>
      </c>
      <c r="H1120">
        <v>8.9684066031848797</v>
      </c>
      <c r="I1120">
        <v>9.1604075093512201</v>
      </c>
      <c r="J1120">
        <v>473.02038557575099</v>
      </c>
      <c r="K1120">
        <v>0.60080790058741695</v>
      </c>
      <c r="L1120">
        <v>0.24006491472757199</v>
      </c>
      <c r="M1120">
        <v>2.5026893299640198</v>
      </c>
      <c r="N1120">
        <v>1.23253682214575E-2</v>
      </c>
      <c r="O1120" s="7">
        <v>4.0607359820757902E-2</v>
      </c>
      <c r="P1120" t="s">
        <v>24</v>
      </c>
      <c r="Q1120">
        <v>508</v>
      </c>
      <c r="R1120">
        <v>365</v>
      </c>
      <c r="S1120">
        <v>307</v>
      </c>
      <c r="T1120">
        <v>518</v>
      </c>
      <c r="U1120">
        <v>494</v>
      </c>
      <c r="V1120">
        <v>650</v>
      </c>
      <c r="W1120">
        <v>375.92533749082298</v>
      </c>
      <c r="X1120">
        <v>570.11543366067997</v>
      </c>
    </row>
    <row r="1121" spans="1:24" x14ac:dyDescent="0.25">
      <c r="A1121">
        <v>1118</v>
      </c>
      <c r="B1121" t="s">
        <v>2257</v>
      </c>
      <c r="C1121" t="s">
        <v>2258</v>
      </c>
      <c r="D1121">
        <v>7.8739005587540198</v>
      </c>
      <c r="E1121">
        <v>7.7838136482189704</v>
      </c>
      <c r="F1121">
        <v>7.9153911245351001</v>
      </c>
      <c r="G1121">
        <v>8.3095137632480807</v>
      </c>
      <c r="H1121">
        <v>8.1568110574637096</v>
      </c>
      <c r="I1121">
        <v>8.2238852427271407</v>
      </c>
      <c r="J1121">
        <v>269.22348917222098</v>
      </c>
      <c r="K1121">
        <v>0.59984591403548904</v>
      </c>
      <c r="L1121">
        <v>0.229739200520409</v>
      </c>
      <c r="M1121">
        <v>2.61098633875589</v>
      </c>
      <c r="N1121">
        <v>9.0281500180083504E-3</v>
      </c>
      <c r="O1121" s="7">
        <v>3.1564004471417398E-2</v>
      </c>
      <c r="P1121" t="s">
        <v>24</v>
      </c>
      <c r="Q1121">
        <v>256</v>
      </c>
      <c r="R1121">
        <v>188</v>
      </c>
      <c r="S1121">
        <v>223</v>
      </c>
      <c r="T1121">
        <v>337</v>
      </c>
      <c r="U1121">
        <v>282</v>
      </c>
      <c r="V1121">
        <v>324</v>
      </c>
      <c r="W1121">
        <v>214.047017322317</v>
      </c>
      <c r="X1121">
        <v>324.39996102212598</v>
      </c>
    </row>
    <row r="1122" spans="1:24" x14ac:dyDescent="0.25">
      <c r="A1122">
        <v>1119</v>
      </c>
      <c r="B1122" t="s">
        <v>2259</v>
      </c>
      <c r="C1122" t="s">
        <v>2260</v>
      </c>
      <c r="D1122">
        <v>7.8866060996838598</v>
      </c>
      <c r="E1122">
        <v>7.7472890314506602</v>
      </c>
      <c r="F1122">
        <v>7.7194715400745704</v>
      </c>
      <c r="G1122">
        <v>8.1494079126062804</v>
      </c>
      <c r="H1122">
        <v>8.1148492809060695</v>
      </c>
      <c r="I1122">
        <v>8.2114948627218798</v>
      </c>
      <c r="J1122">
        <v>256.05969259891901</v>
      </c>
      <c r="K1122">
        <v>0.59953263944680901</v>
      </c>
      <c r="L1122">
        <v>0.232377722543888</v>
      </c>
      <c r="M1122">
        <v>2.57999188942726</v>
      </c>
      <c r="N1122">
        <v>9.8802635632233293E-3</v>
      </c>
      <c r="O1122" s="7">
        <v>3.3995475752854901E-2</v>
      </c>
      <c r="P1122" t="s">
        <v>24</v>
      </c>
      <c r="Q1122">
        <v>266</v>
      </c>
      <c r="R1122">
        <v>187</v>
      </c>
      <c r="S1122">
        <v>184</v>
      </c>
      <c r="T1122">
        <v>290</v>
      </c>
      <c r="U1122">
        <v>279</v>
      </c>
      <c r="V1122">
        <v>330</v>
      </c>
      <c r="W1122">
        <v>203.60773166920299</v>
      </c>
      <c r="X1122">
        <v>308.51165352863501</v>
      </c>
    </row>
    <row r="1123" spans="1:24" x14ac:dyDescent="0.25">
      <c r="A1123">
        <v>1120</v>
      </c>
      <c r="B1123" t="s">
        <v>2261</v>
      </c>
      <c r="C1123" t="s">
        <v>2262</v>
      </c>
      <c r="D1123">
        <v>10.588648694119099</v>
      </c>
      <c r="E1123">
        <v>10.446501059563699</v>
      </c>
      <c r="F1123">
        <v>10.5718339925888</v>
      </c>
      <c r="G1123">
        <v>10.697072996263</v>
      </c>
      <c r="H1123">
        <v>10.9659194721405</v>
      </c>
      <c r="I1123">
        <v>11.049380549920199</v>
      </c>
      <c r="J1123">
        <v>1729.10446561862</v>
      </c>
      <c r="K1123">
        <v>0.59269461199773299</v>
      </c>
      <c r="L1123">
        <v>0.23342228990302599</v>
      </c>
      <c r="M1123">
        <v>2.5391517332983198</v>
      </c>
      <c r="N1123">
        <v>1.1112161815124E-2</v>
      </c>
      <c r="O1123" s="7">
        <v>3.7359179621136003E-2</v>
      </c>
      <c r="P1123" t="s">
        <v>24</v>
      </c>
      <c r="Q1123">
        <v>1797</v>
      </c>
      <c r="R1123">
        <v>1178</v>
      </c>
      <c r="S1123">
        <v>1388</v>
      </c>
      <c r="T1123">
        <v>1599</v>
      </c>
      <c r="U1123">
        <v>2011</v>
      </c>
      <c r="V1123">
        <v>2384</v>
      </c>
      <c r="W1123">
        <v>1378.8377482491501</v>
      </c>
      <c r="X1123">
        <v>2079.3711829880899</v>
      </c>
    </row>
    <row r="1124" spans="1:24" x14ac:dyDescent="0.25">
      <c r="A1124">
        <v>1121</v>
      </c>
      <c r="B1124" t="s">
        <v>2263</v>
      </c>
      <c r="C1124" t="s">
        <v>2264</v>
      </c>
      <c r="D1124">
        <v>10.8736874928506</v>
      </c>
      <c r="E1124">
        <v>10.991834764834</v>
      </c>
      <c r="F1124">
        <v>10.864405336169799</v>
      </c>
      <c r="G1124">
        <v>11.4021554650809</v>
      </c>
      <c r="H1124">
        <v>11.2248072646121</v>
      </c>
      <c r="I1124">
        <v>11.2416629608982</v>
      </c>
      <c r="J1124">
        <v>2240.34601921783</v>
      </c>
      <c r="K1124">
        <v>0.59243373664997301</v>
      </c>
      <c r="L1124">
        <v>0.20126137974800501</v>
      </c>
      <c r="M1124">
        <v>2.9436036729537798</v>
      </c>
      <c r="N1124">
        <v>3.2441514711506999E-3</v>
      </c>
      <c r="O1124" s="7">
        <v>1.35404445111831E-2</v>
      </c>
      <c r="P1124" t="s">
        <v>24</v>
      </c>
      <c r="Q1124">
        <v>2387</v>
      </c>
      <c r="R1124">
        <v>1735</v>
      </c>
      <c r="S1124">
        <v>1606</v>
      </c>
      <c r="T1124">
        <v>2758</v>
      </c>
      <c r="U1124">
        <v>2424</v>
      </c>
      <c r="V1124">
        <v>2466</v>
      </c>
      <c r="W1124">
        <v>1786.7107483618599</v>
      </c>
      <c r="X1124">
        <v>2693.9812900738102</v>
      </c>
    </row>
    <row r="1125" spans="1:24" x14ac:dyDescent="0.25">
      <c r="A1125">
        <v>1122</v>
      </c>
      <c r="B1125" t="s">
        <v>2265</v>
      </c>
      <c r="C1125" t="s">
        <v>2266</v>
      </c>
      <c r="D1125">
        <v>9.3028280356457902</v>
      </c>
      <c r="E1125">
        <v>9.4228573595245599</v>
      </c>
      <c r="F1125">
        <v>9.3461662219809494</v>
      </c>
      <c r="G1125">
        <v>9.6300940290093209</v>
      </c>
      <c r="H1125">
        <v>9.7584712861963592</v>
      </c>
      <c r="I1125">
        <v>9.8089563010183998</v>
      </c>
      <c r="J1125">
        <v>762.06857360813297</v>
      </c>
      <c r="K1125">
        <v>0.59195279529572797</v>
      </c>
      <c r="L1125">
        <v>0.20688375621133101</v>
      </c>
      <c r="M1125">
        <v>2.8612821331948899</v>
      </c>
      <c r="N1125">
        <v>4.2193138843125604E-3</v>
      </c>
      <c r="O1125" s="7">
        <v>1.6750738100511701E-2</v>
      </c>
      <c r="P1125" t="s">
        <v>24</v>
      </c>
      <c r="Q1125">
        <v>883</v>
      </c>
      <c r="R1125">
        <v>561</v>
      </c>
      <c r="S1125">
        <v>557</v>
      </c>
      <c r="T1125">
        <v>753</v>
      </c>
      <c r="U1125">
        <v>883</v>
      </c>
      <c r="V1125">
        <v>929</v>
      </c>
      <c r="W1125">
        <v>607.88334320421404</v>
      </c>
      <c r="X1125">
        <v>916.253804012052</v>
      </c>
    </row>
    <row r="1126" spans="1:24" x14ac:dyDescent="0.25">
      <c r="A1126">
        <v>1123</v>
      </c>
      <c r="B1126" t="s">
        <v>2267</v>
      </c>
      <c r="C1126" t="s">
        <v>2268</v>
      </c>
      <c r="D1126">
        <v>7.9682597443593703</v>
      </c>
      <c r="E1126">
        <v>7.9165126438835296</v>
      </c>
      <c r="F1126">
        <v>8.0601492808692896</v>
      </c>
      <c r="G1126">
        <v>8.2959800834338306</v>
      </c>
      <c r="H1126">
        <v>8.3606359444976697</v>
      </c>
      <c r="I1126">
        <v>8.3953476605518702</v>
      </c>
      <c r="J1126">
        <v>292.76070405311401</v>
      </c>
      <c r="K1126">
        <v>0.59096896845588398</v>
      </c>
      <c r="L1126">
        <v>0.22354885545004999</v>
      </c>
      <c r="M1126">
        <v>2.64357859165121</v>
      </c>
      <c r="N1126">
        <v>8.2034718639925498E-3</v>
      </c>
      <c r="O1126" s="7">
        <v>2.90996729013921E-2</v>
      </c>
      <c r="P1126" t="s">
        <v>24</v>
      </c>
      <c r="Q1126">
        <v>275</v>
      </c>
      <c r="R1126">
        <v>206</v>
      </c>
      <c r="S1126">
        <v>248</v>
      </c>
      <c r="T1126">
        <v>315</v>
      </c>
      <c r="U1126">
        <v>336</v>
      </c>
      <c r="V1126">
        <v>370</v>
      </c>
      <c r="W1126">
        <v>233.62374996029601</v>
      </c>
      <c r="X1126">
        <v>351.89765814593198</v>
      </c>
    </row>
    <row r="1127" spans="1:24" x14ac:dyDescent="0.25">
      <c r="A1127">
        <v>1124</v>
      </c>
      <c r="B1127" t="s">
        <v>2269</v>
      </c>
      <c r="C1127" t="s">
        <v>2270</v>
      </c>
      <c r="D1127">
        <v>9.5604223846136591</v>
      </c>
      <c r="E1127">
        <v>9.4924348003573993</v>
      </c>
      <c r="F1127">
        <v>9.6197839898150406</v>
      </c>
      <c r="G1127">
        <v>9.8951994084779606</v>
      </c>
      <c r="H1127">
        <v>9.9275767608752599</v>
      </c>
      <c r="I1127">
        <v>9.9826051282269592</v>
      </c>
      <c r="J1127">
        <v>875.34342595106398</v>
      </c>
      <c r="K1127">
        <v>0.59051341373300803</v>
      </c>
      <c r="L1127">
        <v>0.19568912198771199</v>
      </c>
      <c r="M1127">
        <v>3.0176098075093098</v>
      </c>
      <c r="N1127">
        <v>2.5477671849365902E-3</v>
      </c>
      <c r="O1127" s="7">
        <v>1.1062148916942601E-2</v>
      </c>
      <c r="P1127" t="s">
        <v>24</v>
      </c>
      <c r="Q1127">
        <v>896</v>
      </c>
      <c r="R1127">
        <v>605</v>
      </c>
      <c r="S1127">
        <v>720</v>
      </c>
      <c r="T1127">
        <v>976</v>
      </c>
      <c r="U1127">
        <v>952</v>
      </c>
      <c r="V1127">
        <v>1087</v>
      </c>
      <c r="W1127">
        <v>698.65873839644905</v>
      </c>
      <c r="X1127">
        <v>1052.02811350568</v>
      </c>
    </row>
    <row r="1128" spans="1:24" x14ac:dyDescent="0.25">
      <c r="A1128">
        <v>1125</v>
      </c>
      <c r="B1128" t="s">
        <v>2271</v>
      </c>
      <c r="C1128" t="s">
        <v>2272</v>
      </c>
      <c r="D1128">
        <v>7.7073413734700802</v>
      </c>
      <c r="E1128">
        <v>7.6569599611112604</v>
      </c>
      <c r="F1128">
        <v>7.5020506840261403</v>
      </c>
      <c r="G1128">
        <v>7.9879337068611704</v>
      </c>
      <c r="H1128">
        <v>8.0200898643226193</v>
      </c>
      <c r="I1128">
        <v>7.9631289802370597</v>
      </c>
      <c r="J1128">
        <v>228.277339574878</v>
      </c>
      <c r="K1128">
        <v>0.59021465551296104</v>
      </c>
      <c r="L1128">
        <v>0.23900639682257199</v>
      </c>
      <c r="M1128">
        <v>2.46945129234809</v>
      </c>
      <c r="N1128">
        <v>1.35320439266644E-2</v>
      </c>
      <c r="O1128" s="7">
        <v>4.36575530917543E-2</v>
      </c>
      <c r="P1128" t="s">
        <v>24</v>
      </c>
      <c r="Q1128">
        <v>250</v>
      </c>
      <c r="R1128">
        <v>177</v>
      </c>
      <c r="S1128">
        <v>152</v>
      </c>
      <c r="T1128">
        <v>261</v>
      </c>
      <c r="U1128">
        <v>265</v>
      </c>
      <c r="V1128">
        <v>264</v>
      </c>
      <c r="W1128">
        <v>182.22311452973801</v>
      </c>
      <c r="X1128">
        <v>274.33156462001801</v>
      </c>
    </row>
    <row r="1129" spans="1:24" x14ac:dyDescent="0.25">
      <c r="A1129">
        <v>1126</v>
      </c>
      <c r="B1129" t="s">
        <v>2273</v>
      </c>
      <c r="C1129" t="s">
        <v>2274</v>
      </c>
      <c r="D1129">
        <v>10.5655934158343</v>
      </c>
      <c r="E1129">
        <v>10.3150165439957</v>
      </c>
      <c r="F1129">
        <v>10.221999639657399</v>
      </c>
      <c r="G1129">
        <v>10.8157615305958</v>
      </c>
      <c r="H1129">
        <v>10.7345898952497</v>
      </c>
      <c r="I1129">
        <v>10.7139376686387</v>
      </c>
      <c r="J1129">
        <v>1547.48024623215</v>
      </c>
      <c r="K1129">
        <v>0.58808113930482897</v>
      </c>
      <c r="L1129">
        <v>0.231459612063734</v>
      </c>
      <c r="M1129">
        <v>2.5407505614538799</v>
      </c>
      <c r="N1129">
        <v>1.1061480386226299E-2</v>
      </c>
      <c r="O1129" s="7">
        <v>3.7240291307499701E-2</v>
      </c>
      <c r="P1129" t="s">
        <v>24</v>
      </c>
      <c r="Q1129">
        <v>1905</v>
      </c>
      <c r="R1129">
        <v>1084</v>
      </c>
      <c r="S1129">
        <v>1001</v>
      </c>
      <c r="T1129">
        <v>1920</v>
      </c>
      <c r="U1129">
        <v>1665</v>
      </c>
      <c r="V1129">
        <v>1759</v>
      </c>
      <c r="W1129">
        <v>1236.3788725342999</v>
      </c>
      <c r="X1129">
        <v>1858.58161993001</v>
      </c>
    </row>
    <row r="1130" spans="1:24" x14ac:dyDescent="0.25">
      <c r="A1130">
        <v>1127</v>
      </c>
      <c r="B1130" t="s">
        <v>2275</v>
      </c>
      <c r="C1130" t="s">
        <v>2276</v>
      </c>
      <c r="D1130">
        <v>7.6342250210808196</v>
      </c>
      <c r="E1130">
        <v>7.7971001139860103</v>
      </c>
      <c r="F1130">
        <v>7.7472382316471498</v>
      </c>
      <c r="G1130">
        <v>8.1027710346378701</v>
      </c>
      <c r="H1130">
        <v>8.0296929665803205</v>
      </c>
      <c r="I1130">
        <v>8.1158092376347</v>
      </c>
      <c r="J1130">
        <v>243.98016408373601</v>
      </c>
      <c r="K1130">
        <v>0.57391203783604805</v>
      </c>
      <c r="L1130">
        <v>0.232142994234424</v>
      </c>
      <c r="M1130">
        <v>2.4722350107042099</v>
      </c>
      <c r="N1130">
        <v>1.34271216129327E-2</v>
      </c>
      <c r="O1130" s="7">
        <v>4.3405275849648803E-2</v>
      </c>
      <c r="P1130" t="s">
        <v>24</v>
      </c>
      <c r="Q1130">
        <v>177</v>
      </c>
      <c r="R1130">
        <v>215</v>
      </c>
      <c r="S1130">
        <v>201</v>
      </c>
      <c r="T1130">
        <v>286</v>
      </c>
      <c r="U1130">
        <v>268</v>
      </c>
      <c r="V1130">
        <v>316</v>
      </c>
      <c r="W1130">
        <v>196.081833576175</v>
      </c>
      <c r="X1130">
        <v>291.878494591297</v>
      </c>
    </row>
    <row r="1131" spans="1:24" x14ac:dyDescent="0.25">
      <c r="A1131">
        <v>1128</v>
      </c>
      <c r="B1131" t="s">
        <v>2277</v>
      </c>
      <c r="C1131" t="s">
        <v>2278</v>
      </c>
      <c r="D1131">
        <v>9.6843908623577697</v>
      </c>
      <c r="E1131">
        <v>9.6796868267161607</v>
      </c>
      <c r="F1131">
        <v>9.5571390925186392</v>
      </c>
      <c r="G1131">
        <v>10.113875768829001</v>
      </c>
      <c r="H1131">
        <v>9.9671149380653397</v>
      </c>
      <c r="I1131">
        <v>9.9102633106716898</v>
      </c>
      <c r="J1131">
        <v>920.62342415954595</v>
      </c>
      <c r="K1131">
        <v>0.56567296498174102</v>
      </c>
      <c r="L1131">
        <v>0.21111308998875</v>
      </c>
      <c r="M1131">
        <v>2.6794784018929598</v>
      </c>
      <c r="N1131">
        <v>7.3736960024553301E-3</v>
      </c>
      <c r="O1131" s="7">
        <v>2.66429844581123E-2</v>
      </c>
      <c r="P1131" t="s">
        <v>24</v>
      </c>
      <c r="Q1131">
        <v>932</v>
      </c>
      <c r="R1131">
        <v>741</v>
      </c>
      <c r="S1131">
        <v>655</v>
      </c>
      <c r="T1131">
        <v>1190</v>
      </c>
      <c r="U1131">
        <v>989</v>
      </c>
      <c r="V1131">
        <v>1000</v>
      </c>
      <c r="W1131">
        <v>742.414969708944</v>
      </c>
      <c r="X1131">
        <v>1098.8318786101499</v>
      </c>
    </row>
    <row r="1132" spans="1:24" x14ac:dyDescent="0.25">
      <c r="A1132">
        <v>1129</v>
      </c>
      <c r="B1132" t="s">
        <v>2279</v>
      </c>
      <c r="C1132" t="s">
        <v>2280</v>
      </c>
      <c r="D1132">
        <v>11.408577708046501</v>
      </c>
      <c r="E1132">
        <v>11.2565001055326</v>
      </c>
      <c r="F1132">
        <v>11.3040896290515</v>
      </c>
      <c r="G1132">
        <v>11.783342430842</v>
      </c>
      <c r="H1132">
        <v>11.620297435285799</v>
      </c>
      <c r="I1132">
        <v>11.649480595788599</v>
      </c>
      <c r="J1132">
        <v>2958.4357234681302</v>
      </c>
      <c r="K1132">
        <v>0.56167735017800602</v>
      </c>
      <c r="L1132">
        <v>0.19868475600402699</v>
      </c>
      <c r="M1132">
        <v>2.8269775773166099</v>
      </c>
      <c r="N1132">
        <v>4.6989618044336202E-3</v>
      </c>
      <c r="O1132" s="7">
        <v>1.82875969674803E-2</v>
      </c>
      <c r="P1132" t="s">
        <v>24</v>
      </c>
      <c r="Q1132">
        <v>2927</v>
      </c>
      <c r="R1132">
        <v>2162</v>
      </c>
      <c r="S1132">
        <v>2301</v>
      </c>
      <c r="T1132">
        <v>3689</v>
      </c>
      <c r="U1132">
        <v>3163</v>
      </c>
      <c r="V1132">
        <v>3469</v>
      </c>
      <c r="W1132">
        <v>2389.7047768163602</v>
      </c>
      <c r="X1132">
        <v>3527.1666701199101</v>
      </c>
    </row>
    <row r="1133" spans="1:24" x14ac:dyDescent="0.25">
      <c r="A1133">
        <v>1130</v>
      </c>
      <c r="B1133" t="s">
        <v>2281</v>
      </c>
      <c r="C1133" t="s">
        <v>2282</v>
      </c>
      <c r="D1133">
        <v>8.4660567198488792</v>
      </c>
      <c r="E1133">
        <v>8.2760341325022697</v>
      </c>
      <c r="F1133">
        <v>8.3910133153090207</v>
      </c>
      <c r="G1133">
        <v>8.6753548076352907</v>
      </c>
      <c r="H1133">
        <v>8.7352776691253808</v>
      </c>
      <c r="I1133">
        <v>8.7749156286438197</v>
      </c>
      <c r="J1133">
        <v>382.312150113283</v>
      </c>
      <c r="K1133">
        <v>0.55400765465813095</v>
      </c>
      <c r="L1133">
        <v>0.22063468529159699</v>
      </c>
      <c r="M1133">
        <v>2.5109726239368801</v>
      </c>
      <c r="N1133">
        <v>1.2039903352184E-2</v>
      </c>
      <c r="O1133" s="7">
        <v>3.9852695422987097E-2</v>
      </c>
      <c r="P1133" t="s">
        <v>24</v>
      </c>
      <c r="Q1133">
        <v>410</v>
      </c>
      <c r="R1133">
        <v>262</v>
      </c>
      <c r="S1133">
        <v>305</v>
      </c>
      <c r="T1133">
        <v>415</v>
      </c>
      <c r="U1133">
        <v>424</v>
      </c>
      <c r="V1133">
        <v>478</v>
      </c>
      <c r="W1133">
        <v>309.79547027512098</v>
      </c>
      <c r="X1133">
        <v>454.82882995144502</v>
      </c>
    </row>
    <row r="1134" spans="1:24" x14ac:dyDescent="0.25">
      <c r="A1134">
        <v>1131</v>
      </c>
      <c r="B1134" t="s">
        <v>2283</v>
      </c>
      <c r="C1134" t="s">
        <v>2284</v>
      </c>
      <c r="D1134">
        <v>8.5253687845947006</v>
      </c>
      <c r="E1134">
        <v>8.4667894988986792</v>
      </c>
      <c r="F1134">
        <v>8.6411419010679307</v>
      </c>
      <c r="G1134">
        <v>8.9211128402224897</v>
      </c>
      <c r="H1134">
        <v>8.8590172816241406</v>
      </c>
      <c r="I1134">
        <v>8.90007329070861</v>
      </c>
      <c r="J1134">
        <v>428.58568718347499</v>
      </c>
      <c r="K1134">
        <v>0.55028650320461003</v>
      </c>
      <c r="L1134">
        <v>0.21375171845157601</v>
      </c>
      <c r="M1134">
        <v>2.5744190839301901</v>
      </c>
      <c r="N1134">
        <v>1.0040856974314401E-2</v>
      </c>
      <c r="O1134" s="7">
        <v>3.4423264404222102E-2</v>
      </c>
      <c r="P1134" t="s">
        <v>24</v>
      </c>
      <c r="Q1134">
        <v>388</v>
      </c>
      <c r="R1134">
        <v>308</v>
      </c>
      <c r="S1134">
        <v>380</v>
      </c>
      <c r="T1134">
        <v>504</v>
      </c>
      <c r="U1134">
        <v>462</v>
      </c>
      <c r="V1134">
        <v>520</v>
      </c>
      <c r="W1134">
        <v>347.82484848629701</v>
      </c>
      <c r="X1134">
        <v>509.34652588065302</v>
      </c>
    </row>
    <row r="1135" spans="1:24" x14ac:dyDescent="0.25">
      <c r="A1135">
        <v>1132</v>
      </c>
      <c r="B1135" t="s">
        <v>2285</v>
      </c>
      <c r="C1135" t="s">
        <v>2286</v>
      </c>
      <c r="D1135">
        <v>12.5372675476517</v>
      </c>
      <c r="E1135">
        <v>12.830897800329801</v>
      </c>
      <c r="F1135">
        <v>12.597577497003501</v>
      </c>
      <c r="G1135">
        <v>13.027821353884301</v>
      </c>
      <c r="H1135">
        <v>13.001607975278</v>
      </c>
      <c r="I1135">
        <v>12.9917786156087</v>
      </c>
      <c r="J1135">
        <v>7426.7913712505897</v>
      </c>
      <c r="K1135">
        <v>0.53335165308750299</v>
      </c>
      <c r="L1135">
        <v>0.21390550979617701</v>
      </c>
      <c r="M1135">
        <v>2.4933983869593299</v>
      </c>
      <c r="N1135">
        <v>1.2652679378694701E-2</v>
      </c>
      <c r="O1135" s="7">
        <v>4.1492246468866997E-2</v>
      </c>
      <c r="P1135" t="s">
        <v>24</v>
      </c>
      <c r="Q1135">
        <v>5816</v>
      </c>
      <c r="R1135">
        <v>7046</v>
      </c>
      <c r="S1135">
        <v>5656</v>
      </c>
      <c r="T1135">
        <v>8441</v>
      </c>
      <c r="U1135">
        <v>8546</v>
      </c>
      <c r="V1135">
        <v>8796</v>
      </c>
      <c r="W1135">
        <v>6069.4062475773198</v>
      </c>
      <c r="X1135">
        <v>8784.1764949238695</v>
      </c>
    </row>
    <row r="1136" spans="1:24" x14ac:dyDescent="0.25">
      <c r="A1136">
        <v>1133</v>
      </c>
      <c r="B1136" t="s">
        <v>2287</v>
      </c>
      <c r="C1136" t="s">
        <v>2288</v>
      </c>
      <c r="D1136">
        <v>10.2962130283312</v>
      </c>
      <c r="E1136">
        <v>10.1304453064722</v>
      </c>
      <c r="F1136">
        <v>10.102632439513201</v>
      </c>
      <c r="G1136">
        <v>10.4172713466563</v>
      </c>
      <c r="H1136">
        <v>10.552579974882301</v>
      </c>
      <c r="I1136">
        <v>10.582643653292401</v>
      </c>
      <c r="J1136">
        <v>1325.6603550688901</v>
      </c>
      <c r="K1136">
        <v>0.52965921339769295</v>
      </c>
      <c r="L1136">
        <v>0.21099294210725</v>
      </c>
      <c r="M1136">
        <v>2.51031720828112</v>
      </c>
      <c r="N1136">
        <v>1.2062275335209E-2</v>
      </c>
      <c r="O1136" s="7">
        <v>3.9909750491802599E-2</v>
      </c>
      <c r="P1136" t="s">
        <v>24</v>
      </c>
      <c r="Q1136">
        <v>1611</v>
      </c>
      <c r="R1136">
        <v>948</v>
      </c>
      <c r="S1136">
        <v>955</v>
      </c>
      <c r="T1136">
        <v>1343</v>
      </c>
      <c r="U1136">
        <v>1495</v>
      </c>
      <c r="V1136">
        <v>1639</v>
      </c>
      <c r="W1136">
        <v>1085.0112781118901</v>
      </c>
      <c r="X1136">
        <v>1566.3094320258899</v>
      </c>
    </row>
    <row r="1137" spans="1:24" x14ac:dyDescent="0.25">
      <c r="A1137">
        <v>1134</v>
      </c>
      <c r="B1137" t="s">
        <v>2289</v>
      </c>
      <c r="C1137" t="s">
        <v>2290</v>
      </c>
      <c r="D1137">
        <v>10.521379460762301</v>
      </c>
      <c r="E1137">
        <v>10.6346570518345</v>
      </c>
      <c r="F1137">
        <v>10.7478597485545</v>
      </c>
      <c r="G1137">
        <v>10.9525264512045</v>
      </c>
      <c r="H1137">
        <v>10.933922647398999</v>
      </c>
      <c r="I1137">
        <v>11.0015851050539</v>
      </c>
      <c r="J1137">
        <v>1809.21720520893</v>
      </c>
      <c r="K1137">
        <v>0.50508993714038797</v>
      </c>
      <c r="L1137">
        <v>0.20238102508896799</v>
      </c>
      <c r="M1137">
        <v>2.4957376163024598</v>
      </c>
      <c r="N1137">
        <v>1.25695538470776E-2</v>
      </c>
      <c r="O1137" s="7">
        <v>4.1237050443008502E-2</v>
      </c>
      <c r="P1137" t="s">
        <v>24</v>
      </c>
      <c r="Q1137">
        <v>1476</v>
      </c>
      <c r="R1137">
        <v>1453</v>
      </c>
      <c r="S1137">
        <v>1659</v>
      </c>
      <c r="T1137">
        <v>2005</v>
      </c>
      <c r="U1137">
        <v>1957</v>
      </c>
      <c r="V1137">
        <v>2254</v>
      </c>
      <c r="W1137">
        <v>1495.70797007581</v>
      </c>
      <c r="X1137">
        <v>2122.72644034204</v>
      </c>
    </row>
    <row r="1138" spans="1:24" x14ac:dyDescent="0.25">
      <c r="A1138">
        <v>1135</v>
      </c>
      <c r="B1138" t="s">
        <v>2291</v>
      </c>
      <c r="C1138" t="s">
        <v>2292</v>
      </c>
      <c r="D1138">
        <v>12.6092858123175</v>
      </c>
      <c r="E1138">
        <v>12.528222468471601</v>
      </c>
      <c r="F1138">
        <v>12.6719435619223</v>
      </c>
      <c r="G1138">
        <v>12.9971434620025</v>
      </c>
      <c r="H1138">
        <v>12.875839817475301</v>
      </c>
      <c r="I1138">
        <v>12.903817822915</v>
      </c>
      <c r="J1138">
        <v>7059.4661812590803</v>
      </c>
      <c r="K1138">
        <v>0.50205456597799203</v>
      </c>
      <c r="L1138">
        <v>0.18956337080043301</v>
      </c>
      <c r="M1138">
        <v>2.64847878499977</v>
      </c>
      <c r="N1138">
        <v>8.0854923871504399E-3</v>
      </c>
      <c r="O1138" s="7">
        <v>2.8746773482586099E-2</v>
      </c>
      <c r="P1138" t="s">
        <v>24</v>
      </c>
      <c r="Q1138">
        <v>7471</v>
      </c>
      <c r="R1138">
        <v>5006</v>
      </c>
      <c r="S1138">
        <v>6057</v>
      </c>
      <c r="T1138">
        <v>8596</v>
      </c>
      <c r="U1138">
        <v>7219</v>
      </c>
      <c r="V1138">
        <v>7956</v>
      </c>
      <c r="W1138">
        <v>5843.3750897835698</v>
      </c>
      <c r="X1138">
        <v>8275.5572727345898</v>
      </c>
    </row>
    <row r="1139" spans="1:24" x14ac:dyDescent="0.25">
      <c r="A1139">
        <v>1136</v>
      </c>
      <c r="B1139" t="s">
        <v>2293</v>
      </c>
      <c r="C1139" t="s">
        <v>2294</v>
      </c>
      <c r="D1139">
        <v>10.895317579756799</v>
      </c>
      <c r="E1139">
        <v>10.7056234198508</v>
      </c>
      <c r="F1139">
        <v>10.833121558869101</v>
      </c>
      <c r="G1139">
        <v>11.110238054920501</v>
      </c>
      <c r="H1139">
        <v>11.131413436224801</v>
      </c>
      <c r="I1139">
        <v>11.162622924022701</v>
      </c>
      <c r="J1139">
        <v>2039.65556010061</v>
      </c>
      <c r="K1139">
        <v>0.49865324072617601</v>
      </c>
      <c r="L1139">
        <v>0.19506834232537401</v>
      </c>
      <c r="M1139">
        <v>2.5563001909065401</v>
      </c>
      <c r="N1139">
        <v>1.0579180882895599E-2</v>
      </c>
      <c r="O1139" s="7">
        <v>3.5905388389415399E-2</v>
      </c>
      <c r="P1139" t="s">
        <v>24</v>
      </c>
      <c r="Q1139">
        <v>2250</v>
      </c>
      <c r="R1139">
        <v>1420</v>
      </c>
      <c r="S1139">
        <v>1674</v>
      </c>
      <c r="T1139">
        <v>2225</v>
      </c>
      <c r="U1139">
        <v>2227</v>
      </c>
      <c r="V1139">
        <v>2455</v>
      </c>
      <c r="W1139">
        <v>1690.6300521267201</v>
      </c>
      <c r="X1139">
        <v>2388.6810680745002</v>
      </c>
    </row>
    <row r="1140" spans="1:24" x14ac:dyDescent="0.25">
      <c r="A1140">
        <v>1137</v>
      </c>
      <c r="B1140" t="s">
        <v>2295</v>
      </c>
      <c r="C1140" t="s">
        <v>2296</v>
      </c>
      <c r="D1140">
        <v>10.0090518267793</v>
      </c>
      <c r="E1140">
        <v>10.0109425166153</v>
      </c>
      <c r="F1140">
        <v>10.046814063956999</v>
      </c>
      <c r="G1140">
        <v>10.2559132459007</v>
      </c>
      <c r="H1140">
        <v>10.390639045411699</v>
      </c>
      <c r="I1140">
        <v>10.34152546726</v>
      </c>
      <c r="J1140">
        <v>1171.79760146283</v>
      </c>
      <c r="K1140">
        <v>0.48405769148618</v>
      </c>
      <c r="L1140">
        <v>0.19023528056414199</v>
      </c>
      <c r="M1140">
        <v>2.5445211322038199</v>
      </c>
      <c r="N1140">
        <v>1.0942769023735199E-2</v>
      </c>
      <c r="O1140" s="7">
        <v>3.6928875750095402E-2</v>
      </c>
      <c r="P1140" t="s">
        <v>24</v>
      </c>
      <c r="Q1140">
        <v>1113</v>
      </c>
      <c r="R1140">
        <v>929</v>
      </c>
      <c r="S1140">
        <v>981</v>
      </c>
      <c r="T1140">
        <v>1176</v>
      </c>
      <c r="U1140">
        <v>1415</v>
      </c>
      <c r="V1140">
        <v>1402</v>
      </c>
      <c r="W1140">
        <v>977.03862409441501</v>
      </c>
      <c r="X1140">
        <v>1366.5565788312399</v>
      </c>
    </row>
  </sheetData>
  <mergeCells count="6">
    <mergeCell ref="D1:I1"/>
    <mergeCell ref="Q1:V1"/>
    <mergeCell ref="D2:F2"/>
    <mergeCell ref="G2:I2"/>
    <mergeCell ref="Q2:S2"/>
    <mergeCell ref="T2:V2"/>
  </mergeCells>
  <conditionalFormatting sqref="K3:K1140">
    <cfRule type="cellIs" dxfId="5" priority="2" operator="lessThan">
      <formula>0</formula>
    </cfRule>
    <cfRule type="cellIs" dxfId="4" priority="3" operator="greaterThan">
      <formula>0</formula>
    </cfRule>
  </conditionalFormatting>
  <conditionalFormatting sqref="O3:O1140">
    <cfRule type="cellIs" dxfId="3" priority="1" operator="greater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42"/>
  <sheetViews>
    <sheetView workbookViewId="0">
      <selection activeCell="F25" sqref="F25"/>
    </sheetView>
  </sheetViews>
  <sheetFormatPr baseColWidth="10" defaultRowHeight="15" x14ac:dyDescent="0.25"/>
  <cols>
    <col min="1" max="1" width="8" customWidth="1"/>
    <col min="2" max="2" width="15.140625" bestFit="1" customWidth="1"/>
    <col min="3" max="3" width="39.42578125" bestFit="1" customWidth="1"/>
  </cols>
  <sheetData>
    <row r="1" spans="1:24" x14ac:dyDescent="0.25">
      <c r="D1" s="1" t="s">
        <v>0</v>
      </c>
      <c r="E1" s="1"/>
      <c r="F1" s="1"/>
      <c r="G1" s="1"/>
      <c r="H1" s="1"/>
      <c r="I1" s="1"/>
      <c r="Q1" s="1" t="s">
        <v>0</v>
      </c>
      <c r="R1" s="1"/>
      <c r="S1" s="1"/>
      <c r="T1" s="1"/>
      <c r="U1" s="1"/>
      <c r="V1" s="1"/>
    </row>
    <row r="2" spans="1:24" x14ac:dyDescent="0.25">
      <c r="D2" s="2" t="s">
        <v>2</v>
      </c>
      <c r="E2" s="2"/>
      <c r="F2" s="2"/>
      <c r="G2" s="2" t="s">
        <v>3</v>
      </c>
      <c r="H2" s="2"/>
      <c r="I2" s="2"/>
      <c r="Q2" s="2" t="s">
        <v>2</v>
      </c>
      <c r="R2" s="2"/>
      <c r="S2" s="2"/>
      <c r="T2" s="2" t="s">
        <v>3</v>
      </c>
      <c r="U2" s="2"/>
      <c r="V2" s="2"/>
    </row>
    <row r="3" spans="1:24" x14ac:dyDescent="0.25">
      <c r="A3" s="3" t="s">
        <v>4</v>
      </c>
      <c r="B3" s="3" t="s">
        <v>5</v>
      </c>
      <c r="C3" s="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s="3" t="s">
        <v>13</v>
      </c>
      <c r="K3" s="3" t="s">
        <v>14</v>
      </c>
      <c r="L3" s="3" t="s">
        <v>15</v>
      </c>
      <c r="M3" s="3" t="s">
        <v>16</v>
      </c>
      <c r="N3" s="3" t="s">
        <v>17</v>
      </c>
      <c r="O3" s="4" t="s">
        <v>18</v>
      </c>
      <c r="P3" s="3" t="s">
        <v>19</v>
      </c>
      <c r="Q3" t="s">
        <v>7</v>
      </c>
      <c r="R3" t="s">
        <v>8</v>
      </c>
      <c r="S3" t="s">
        <v>9</v>
      </c>
      <c r="T3" t="s">
        <v>10</v>
      </c>
      <c r="U3" t="s">
        <v>11</v>
      </c>
      <c r="V3" t="s">
        <v>12</v>
      </c>
      <c r="W3" s="3" t="s">
        <v>20</v>
      </c>
      <c r="X3" s="3" t="s">
        <v>21</v>
      </c>
    </row>
    <row r="4" spans="1:24" x14ac:dyDescent="0.25">
      <c r="A4">
        <v>1</v>
      </c>
      <c r="B4" t="s">
        <v>2297</v>
      </c>
      <c r="C4" t="s">
        <v>2298</v>
      </c>
      <c r="D4">
        <v>9.5829865352501908</v>
      </c>
      <c r="E4">
        <v>9.5165908868472293</v>
      </c>
      <c r="F4">
        <v>11.6503468770933</v>
      </c>
      <c r="G4">
        <v>5.66902146682677</v>
      </c>
      <c r="H4">
        <v>5.6371341325247997</v>
      </c>
      <c r="I4">
        <v>5.6112853296618104</v>
      </c>
      <c r="J4">
        <v>1694.68824050736</v>
      </c>
      <c r="K4">
        <v>-12.220096196996399</v>
      </c>
      <c r="L4">
        <v>1.49219720048209</v>
      </c>
      <c r="M4">
        <v>-8.18933060124251</v>
      </c>
      <c r="N4" s="5">
        <v>2.6268306482398798E-16</v>
      </c>
      <c r="O4" s="6">
        <v>9.5848487315118896E-15</v>
      </c>
      <c r="P4" t="s">
        <v>24</v>
      </c>
      <c r="Q4">
        <v>1816</v>
      </c>
      <c r="R4">
        <v>1030</v>
      </c>
      <c r="S4">
        <v>7397</v>
      </c>
      <c r="T4">
        <v>1</v>
      </c>
      <c r="U4">
        <v>1</v>
      </c>
      <c r="V4">
        <v>0</v>
      </c>
      <c r="W4">
        <v>3388.6662276673701</v>
      </c>
      <c r="X4">
        <v>0.71025334735786305</v>
      </c>
    </row>
    <row r="5" spans="1:24" x14ac:dyDescent="0.25">
      <c r="A5">
        <v>2</v>
      </c>
      <c r="B5" t="s">
        <v>2299</v>
      </c>
      <c r="C5" t="s">
        <v>2300</v>
      </c>
      <c r="D5">
        <v>8.3026153463663093</v>
      </c>
      <c r="E5">
        <v>7.7949039120043899</v>
      </c>
      <c r="F5">
        <v>4.6276361330857698</v>
      </c>
      <c r="G5">
        <v>3.5864324362368198</v>
      </c>
      <c r="H5">
        <v>3.5912225175052099</v>
      </c>
      <c r="I5">
        <v>3.5671804023376099</v>
      </c>
      <c r="J5">
        <v>202.91366004048601</v>
      </c>
      <c r="K5">
        <v>-11.055164593221701</v>
      </c>
      <c r="L5">
        <v>2.27269956732991</v>
      </c>
      <c r="M5">
        <v>-4.8643317190445501</v>
      </c>
      <c r="N5" s="5">
        <v>1.1484416799610499E-6</v>
      </c>
      <c r="O5" s="6">
        <v>1.1561772974944701E-5</v>
      </c>
      <c r="P5" t="s">
        <v>24</v>
      </c>
      <c r="Q5">
        <v>944</v>
      </c>
      <c r="R5">
        <v>428</v>
      </c>
      <c r="S5">
        <v>16</v>
      </c>
      <c r="T5">
        <v>0</v>
      </c>
      <c r="U5">
        <v>0</v>
      </c>
      <c r="V5">
        <v>0</v>
      </c>
      <c r="W5">
        <v>405.63668576689503</v>
      </c>
      <c r="X5">
        <v>0.19063431407596601</v>
      </c>
    </row>
    <row r="6" spans="1:24" x14ac:dyDescent="0.25">
      <c r="A6">
        <v>3</v>
      </c>
      <c r="B6" t="s">
        <v>2301</v>
      </c>
      <c r="C6" t="s">
        <v>2302</v>
      </c>
      <c r="D6">
        <v>8.1436078298652408</v>
      </c>
      <c r="E6">
        <v>7.6727492039412697</v>
      </c>
      <c r="F6">
        <v>5.4648563874159102</v>
      </c>
      <c r="G6">
        <v>3.7176102256395298</v>
      </c>
      <c r="H6">
        <v>3.7207582014651202</v>
      </c>
      <c r="I6">
        <v>3.6991732617450701</v>
      </c>
      <c r="J6">
        <v>179.418470637231</v>
      </c>
      <c r="K6">
        <v>-10.883032039573999</v>
      </c>
      <c r="L6">
        <v>1.9096180152116</v>
      </c>
      <c r="M6">
        <v>-5.6990623008801604</v>
      </c>
      <c r="N6" s="5">
        <v>1.2046819874317201E-8</v>
      </c>
      <c r="O6" s="6">
        <v>1.6734750692112001E-7</v>
      </c>
      <c r="P6" t="s">
        <v>24</v>
      </c>
      <c r="Q6">
        <v>837</v>
      </c>
      <c r="R6">
        <v>363</v>
      </c>
      <c r="S6">
        <v>42</v>
      </c>
      <c r="T6">
        <v>0</v>
      </c>
      <c r="U6">
        <v>0</v>
      </c>
      <c r="V6">
        <v>0</v>
      </c>
      <c r="W6">
        <v>358.64703113511899</v>
      </c>
      <c r="X6">
        <v>0.189910139342889</v>
      </c>
    </row>
    <row r="7" spans="1:24" x14ac:dyDescent="0.25">
      <c r="A7">
        <v>4</v>
      </c>
      <c r="B7" t="s">
        <v>2303</v>
      </c>
      <c r="C7" t="s">
        <v>2304</v>
      </c>
      <c r="D7">
        <v>10.261357965111801</v>
      </c>
      <c r="E7">
        <v>9.5754718525684304</v>
      </c>
      <c r="F7">
        <v>10.627049851187699</v>
      </c>
      <c r="G7">
        <v>5.6704623862410903</v>
      </c>
      <c r="H7">
        <v>5.6866255488333302</v>
      </c>
      <c r="I7">
        <v>5.6289582877856299</v>
      </c>
      <c r="J7">
        <v>1144.4223332930001</v>
      </c>
      <c r="K7">
        <v>-10.3420870613897</v>
      </c>
      <c r="L7">
        <v>0.74615659530644296</v>
      </c>
      <c r="M7">
        <v>-13.860477983368</v>
      </c>
      <c r="N7" s="5">
        <v>1.09939715469141E-43</v>
      </c>
      <c r="O7" s="6">
        <v>2.8481715620872102E-41</v>
      </c>
      <c r="P7" t="s">
        <v>24</v>
      </c>
      <c r="Q7">
        <v>3188</v>
      </c>
      <c r="R7">
        <v>1153</v>
      </c>
      <c r="S7">
        <v>3090</v>
      </c>
      <c r="T7">
        <v>2</v>
      </c>
      <c r="U7">
        <v>2</v>
      </c>
      <c r="V7">
        <v>1</v>
      </c>
      <c r="W7">
        <v>2287.0826765786101</v>
      </c>
      <c r="X7">
        <v>1.76199000740207</v>
      </c>
    </row>
    <row r="8" spans="1:24" x14ac:dyDescent="0.25">
      <c r="A8">
        <v>5</v>
      </c>
      <c r="B8" t="s">
        <v>2305</v>
      </c>
      <c r="C8" t="s">
        <v>2306</v>
      </c>
      <c r="D8">
        <v>10.251894055161699</v>
      </c>
      <c r="E8">
        <v>10.0625095994607</v>
      </c>
      <c r="F8">
        <v>10.2175778464425</v>
      </c>
      <c r="G8">
        <v>5.7066170010624901</v>
      </c>
      <c r="H8">
        <v>5.75797482723919</v>
      </c>
      <c r="I8">
        <v>5.7028029399308604</v>
      </c>
      <c r="J8">
        <v>1085.1614617072901</v>
      </c>
      <c r="K8">
        <v>-9.7910852465431901</v>
      </c>
      <c r="L8">
        <v>0.59334968042587299</v>
      </c>
      <c r="M8">
        <v>-16.5013744332275</v>
      </c>
      <c r="N8" s="5">
        <v>3.5863579556751202E-61</v>
      </c>
      <c r="O8" s="6">
        <v>2.1440903101159198E-58</v>
      </c>
      <c r="P8" t="s">
        <v>24</v>
      </c>
      <c r="Q8">
        <v>3002</v>
      </c>
      <c r="R8">
        <v>1808</v>
      </c>
      <c r="S8">
        <v>2147</v>
      </c>
      <c r="T8">
        <v>2</v>
      </c>
      <c r="U8">
        <v>3</v>
      </c>
      <c r="V8">
        <v>2</v>
      </c>
      <c r="W8">
        <v>2167.8759791125699</v>
      </c>
      <c r="X8">
        <v>2.4469443020024202</v>
      </c>
    </row>
    <row r="9" spans="1:24" x14ac:dyDescent="0.25">
      <c r="A9">
        <v>6</v>
      </c>
      <c r="B9" t="s">
        <v>2307</v>
      </c>
      <c r="C9" t="s">
        <v>2308</v>
      </c>
      <c r="D9">
        <v>9.04248985127394</v>
      </c>
      <c r="E9">
        <v>8.3773925305152392</v>
      </c>
      <c r="F9">
        <v>9.9710305082014603</v>
      </c>
      <c r="G9">
        <v>5.0790270371617998</v>
      </c>
      <c r="H9">
        <v>4.9047138320406702</v>
      </c>
      <c r="I9">
        <v>4.9692543977022998</v>
      </c>
      <c r="J9">
        <v>603.62182346320697</v>
      </c>
      <c r="K9">
        <v>-9.7544869608514997</v>
      </c>
      <c r="L9">
        <v>0.875553295002367</v>
      </c>
      <c r="M9">
        <v>-11.140940267748199</v>
      </c>
      <c r="N9" s="5">
        <v>7.9277889208549804E-29</v>
      </c>
      <c r="O9" s="6">
        <v>8.3263210125520107E-27</v>
      </c>
      <c r="P9" t="s">
        <v>24</v>
      </c>
      <c r="Q9">
        <v>1283</v>
      </c>
      <c r="R9">
        <v>458</v>
      </c>
      <c r="S9">
        <v>2020</v>
      </c>
      <c r="T9">
        <v>3</v>
      </c>
      <c r="U9">
        <v>0</v>
      </c>
      <c r="V9">
        <v>1</v>
      </c>
      <c r="W9">
        <v>1205.8476024434101</v>
      </c>
      <c r="X9">
        <v>1.39604448300061</v>
      </c>
    </row>
    <row r="10" spans="1:24" x14ac:dyDescent="0.25">
      <c r="A10">
        <v>7</v>
      </c>
      <c r="B10" t="s">
        <v>2309</v>
      </c>
      <c r="C10" t="s">
        <v>2310</v>
      </c>
      <c r="D10">
        <v>5.8233830916855904</v>
      </c>
      <c r="E10">
        <v>5.7707973367655496</v>
      </c>
      <c r="F10">
        <v>7.9148261302677998</v>
      </c>
      <c r="G10">
        <v>3.5776702162906702</v>
      </c>
      <c r="H10">
        <v>3.4622384313694501</v>
      </c>
      <c r="I10">
        <v>3.44723112512929</v>
      </c>
      <c r="J10">
        <v>120.876026253654</v>
      </c>
      <c r="K10">
        <v>-9.3334601628175395</v>
      </c>
      <c r="L10">
        <v>1.73435215476979</v>
      </c>
      <c r="M10">
        <v>-5.3815253938762</v>
      </c>
      <c r="N10" s="5">
        <v>7.3857282010586206E-8</v>
      </c>
      <c r="O10" s="6">
        <v>9.0539242237582903E-7</v>
      </c>
      <c r="P10" t="s">
        <v>24</v>
      </c>
      <c r="Q10">
        <v>112</v>
      </c>
      <c r="R10">
        <v>66</v>
      </c>
      <c r="S10">
        <v>525</v>
      </c>
      <c r="T10">
        <v>1</v>
      </c>
      <c r="U10">
        <v>0</v>
      </c>
      <c r="V10">
        <v>0</v>
      </c>
      <c r="W10">
        <v>241.37790226026701</v>
      </c>
      <c r="X10">
        <v>0.374150247040479</v>
      </c>
    </row>
    <row r="11" spans="1:24" x14ac:dyDescent="0.25">
      <c r="A11">
        <v>8</v>
      </c>
      <c r="B11" t="s">
        <v>2311</v>
      </c>
      <c r="C11" t="s">
        <v>2312</v>
      </c>
      <c r="D11">
        <v>5.6323719016687299</v>
      </c>
      <c r="E11">
        <v>6.1690181369628698</v>
      </c>
      <c r="F11">
        <v>5.9112474397682204</v>
      </c>
      <c r="G11">
        <v>3.3081230691743699</v>
      </c>
      <c r="H11">
        <v>3.2756733044765101</v>
      </c>
      <c r="I11">
        <v>3.2881589820516699</v>
      </c>
      <c r="J11">
        <v>54.1119192606605</v>
      </c>
      <c r="K11">
        <v>-9.1716657192740705</v>
      </c>
      <c r="L11">
        <v>1.2482969790399401</v>
      </c>
      <c r="M11">
        <v>-7.3473427183393296</v>
      </c>
      <c r="N11" s="5">
        <v>2.0218598678424401E-13</v>
      </c>
      <c r="O11" s="6">
        <v>5.49436884366135E-12</v>
      </c>
      <c r="P11" t="s">
        <v>24</v>
      </c>
      <c r="Q11">
        <v>94</v>
      </c>
      <c r="R11">
        <v>126</v>
      </c>
      <c r="S11">
        <v>105</v>
      </c>
      <c r="T11">
        <v>0</v>
      </c>
      <c r="U11">
        <v>0</v>
      </c>
      <c r="V11">
        <v>0</v>
      </c>
      <c r="W11">
        <v>108.036501323515</v>
      </c>
      <c r="X11">
        <v>0.18733719780595301</v>
      </c>
    </row>
    <row r="12" spans="1:24" x14ac:dyDescent="0.25">
      <c r="A12">
        <v>9</v>
      </c>
      <c r="B12" t="s">
        <v>2313</v>
      </c>
      <c r="C12" t="s">
        <v>2314</v>
      </c>
      <c r="D12">
        <v>6.0451059335272799</v>
      </c>
      <c r="E12">
        <v>5.7816813590262601</v>
      </c>
      <c r="F12">
        <v>5.4527706182160403</v>
      </c>
      <c r="G12">
        <v>3.2480627157327699</v>
      </c>
      <c r="H12">
        <v>3.2425759217713899</v>
      </c>
      <c r="I12">
        <v>3.2325928932830799</v>
      </c>
      <c r="J12">
        <v>49.129003803840099</v>
      </c>
      <c r="K12">
        <v>-9.0167255811838807</v>
      </c>
      <c r="L12">
        <v>1.2543480403962499</v>
      </c>
      <c r="M12">
        <v>-7.18837618491873</v>
      </c>
      <c r="N12" s="5">
        <v>6.5566406036626204E-13</v>
      </c>
      <c r="O12" s="6">
        <v>1.6653010056100001E-11</v>
      </c>
      <c r="P12" t="s">
        <v>24</v>
      </c>
      <c r="Q12">
        <v>184</v>
      </c>
      <c r="R12">
        <v>83</v>
      </c>
      <c r="S12">
        <v>63</v>
      </c>
      <c r="T12">
        <v>0</v>
      </c>
      <c r="U12">
        <v>0</v>
      </c>
      <c r="V12">
        <v>0</v>
      </c>
      <c r="W12">
        <v>98.068674987587499</v>
      </c>
      <c r="X12">
        <v>0.18933262009282001</v>
      </c>
    </row>
    <row r="13" spans="1:24" x14ac:dyDescent="0.25">
      <c r="A13">
        <v>10</v>
      </c>
      <c r="B13" t="s">
        <v>2315</v>
      </c>
      <c r="C13" t="s">
        <v>2316</v>
      </c>
      <c r="D13">
        <v>7.1191549705375401</v>
      </c>
      <c r="E13">
        <v>6.6627847160476801</v>
      </c>
      <c r="F13">
        <v>3.4141464913288901</v>
      </c>
      <c r="G13">
        <v>3.0426566592259299</v>
      </c>
      <c r="H13">
        <v>3.04941881912525</v>
      </c>
      <c r="I13">
        <v>3.183246374691</v>
      </c>
      <c r="J13">
        <v>91.004931225784901</v>
      </c>
      <c r="K13">
        <v>-8.9447868360726304</v>
      </c>
      <c r="L13">
        <v>2.1444479879223799</v>
      </c>
      <c r="M13">
        <v>-4.1711372280652403</v>
      </c>
      <c r="N13" s="5">
        <v>3.0308326428983899E-5</v>
      </c>
      <c r="O13" s="7">
        <v>2.21179636625411E-4</v>
      </c>
      <c r="P13" t="s">
        <v>24</v>
      </c>
      <c r="Q13">
        <v>435</v>
      </c>
      <c r="R13">
        <v>194</v>
      </c>
      <c r="S13">
        <v>3</v>
      </c>
      <c r="T13">
        <v>0</v>
      </c>
      <c r="U13">
        <v>0</v>
      </c>
      <c r="V13">
        <v>1</v>
      </c>
      <c r="W13">
        <v>181.641253948864</v>
      </c>
      <c r="X13">
        <v>0.36860850270596801</v>
      </c>
    </row>
    <row r="14" spans="1:24" x14ac:dyDescent="0.25">
      <c r="A14">
        <v>11</v>
      </c>
      <c r="B14" t="s">
        <v>2317</v>
      </c>
      <c r="C14" t="s">
        <v>2318</v>
      </c>
      <c r="D14">
        <v>6.0703727316959304</v>
      </c>
      <c r="E14">
        <v>5.49302345907783</v>
      </c>
      <c r="F14">
        <v>5.0542604208226498</v>
      </c>
      <c r="G14">
        <v>3.1288875462690302</v>
      </c>
      <c r="H14">
        <v>3.1322063165574598</v>
      </c>
      <c r="I14">
        <v>3.1141587076380901</v>
      </c>
      <c r="J14">
        <v>44.470769295040803</v>
      </c>
      <c r="K14">
        <v>-8.8988127661057508</v>
      </c>
      <c r="L14">
        <v>1.28974410387941</v>
      </c>
      <c r="M14">
        <v>-6.8996731517043699</v>
      </c>
      <c r="N14" s="5">
        <v>5.2122322523712497E-12</v>
      </c>
      <c r="O14" s="6">
        <v>1.20563896028063E-10</v>
      </c>
      <c r="P14" t="s">
        <v>24</v>
      </c>
      <c r="Q14">
        <v>186</v>
      </c>
      <c r="R14">
        <v>69</v>
      </c>
      <c r="S14">
        <v>44</v>
      </c>
      <c r="T14">
        <v>0</v>
      </c>
      <c r="U14">
        <v>0</v>
      </c>
      <c r="V14">
        <v>0</v>
      </c>
      <c r="W14">
        <v>88.755592880977005</v>
      </c>
      <c r="X14">
        <v>0.185945709104715</v>
      </c>
    </row>
    <row r="15" spans="1:24" x14ac:dyDescent="0.25">
      <c r="A15">
        <v>12</v>
      </c>
      <c r="B15" t="s">
        <v>2319</v>
      </c>
      <c r="C15" t="s">
        <v>2320</v>
      </c>
      <c r="D15">
        <v>5.8852798885789799</v>
      </c>
      <c r="E15">
        <v>5.5384339825271303</v>
      </c>
      <c r="F15">
        <v>3.9603140013938098</v>
      </c>
      <c r="G15">
        <v>2.9078337581917899</v>
      </c>
      <c r="H15">
        <v>2.9092549685745599</v>
      </c>
      <c r="I15">
        <v>2.8928444054178599</v>
      </c>
      <c r="J15">
        <v>39.7875245733035</v>
      </c>
      <c r="K15">
        <v>-8.7029749263981895</v>
      </c>
      <c r="L15">
        <v>1.3871466637466801</v>
      </c>
      <c r="M15">
        <v>-6.2740120809514597</v>
      </c>
      <c r="N15" s="5">
        <v>3.5186118890294302E-10</v>
      </c>
      <c r="O15" s="6">
        <v>6.3302434262816499E-9</v>
      </c>
      <c r="P15" t="s">
        <v>24</v>
      </c>
      <c r="Q15">
        <v>174</v>
      </c>
      <c r="R15">
        <v>84</v>
      </c>
      <c r="S15">
        <v>14</v>
      </c>
      <c r="T15">
        <v>0</v>
      </c>
      <c r="U15">
        <v>0</v>
      </c>
      <c r="V15">
        <v>0</v>
      </c>
      <c r="W15">
        <v>79.384555929937207</v>
      </c>
      <c r="X15">
        <v>0.19049321666984001</v>
      </c>
    </row>
    <row r="16" spans="1:24" x14ac:dyDescent="0.25">
      <c r="A16">
        <v>13</v>
      </c>
      <c r="B16" t="s">
        <v>2321</v>
      </c>
      <c r="C16" t="s">
        <v>2322</v>
      </c>
      <c r="D16">
        <v>7.3296508589211404</v>
      </c>
      <c r="E16">
        <v>7.4019587355926699</v>
      </c>
      <c r="F16">
        <v>8.5958719447448093</v>
      </c>
      <c r="G16">
        <v>4.4570638011954902</v>
      </c>
      <c r="H16">
        <v>4.1705052908211098</v>
      </c>
      <c r="I16">
        <v>4.1496384777873896</v>
      </c>
      <c r="J16">
        <v>223.384393870586</v>
      </c>
      <c r="K16">
        <v>-8.3221557195160294</v>
      </c>
      <c r="L16">
        <v>1.3756210713191701</v>
      </c>
      <c r="M16">
        <v>-6.0497442886182098</v>
      </c>
      <c r="N16" s="5">
        <v>1.45075922230728E-9</v>
      </c>
      <c r="O16" s="6">
        <v>2.3888348889347799E-8</v>
      </c>
      <c r="P16" t="s">
        <v>24</v>
      </c>
      <c r="Q16">
        <v>306</v>
      </c>
      <c r="R16">
        <v>256</v>
      </c>
      <c r="S16">
        <v>788</v>
      </c>
      <c r="T16">
        <v>4</v>
      </c>
      <c r="U16">
        <v>0</v>
      </c>
      <c r="V16">
        <v>0</v>
      </c>
      <c r="W16">
        <v>445.37720355786598</v>
      </c>
      <c r="X16">
        <v>1.3915841833045901</v>
      </c>
    </row>
    <row r="17" spans="1:24" x14ac:dyDescent="0.25">
      <c r="A17">
        <v>14</v>
      </c>
      <c r="B17" t="s">
        <v>2323</v>
      </c>
      <c r="C17" t="s">
        <v>2324</v>
      </c>
      <c r="D17">
        <v>11.609571018573799</v>
      </c>
      <c r="E17">
        <v>11.906107062945001</v>
      </c>
      <c r="F17">
        <v>11.8164887590634</v>
      </c>
      <c r="G17">
        <v>7.3589303347835502</v>
      </c>
      <c r="H17">
        <v>7.41320257932838</v>
      </c>
      <c r="I17">
        <v>7.28748973399862</v>
      </c>
      <c r="J17">
        <v>3269.35333502088</v>
      </c>
      <c r="K17">
        <v>-8.2960461013990994</v>
      </c>
      <c r="L17">
        <v>0.30376552291477898</v>
      </c>
      <c r="M17">
        <v>-27.310690238294601</v>
      </c>
      <c r="N17" s="5">
        <v>3.1665694134136701E-164</v>
      </c>
      <c r="O17" s="6">
        <v>2.4610577481051099E-160</v>
      </c>
      <c r="P17" t="s">
        <v>24</v>
      </c>
      <c r="Q17">
        <v>7737</v>
      </c>
      <c r="R17">
        <v>6484</v>
      </c>
      <c r="S17">
        <v>6359</v>
      </c>
      <c r="T17">
        <v>19</v>
      </c>
      <c r="U17">
        <v>25</v>
      </c>
      <c r="V17">
        <v>15</v>
      </c>
      <c r="W17">
        <v>6517.9693042232402</v>
      </c>
      <c r="X17">
        <v>20.737365818521699</v>
      </c>
    </row>
    <row r="18" spans="1:24" x14ac:dyDescent="0.25">
      <c r="A18">
        <v>15</v>
      </c>
      <c r="B18" t="s">
        <v>2325</v>
      </c>
      <c r="C18" t="s">
        <v>2326</v>
      </c>
      <c r="D18">
        <v>5.2181243088635103</v>
      </c>
      <c r="E18">
        <v>4.9942544769680897</v>
      </c>
      <c r="F18">
        <v>4.6284379322209297</v>
      </c>
      <c r="G18">
        <v>2.9425375187777898</v>
      </c>
      <c r="H18">
        <v>2.9315342644178801</v>
      </c>
      <c r="I18">
        <v>2.9291990095748801</v>
      </c>
      <c r="J18">
        <v>28.294953909530999</v>
      </c>
      <c r="K18">
        <v>-8.1979825790745693</v>
      </c>
      <c r="L18">
        <v>1.28416214020876</v>
      </c>
      <c r="M18">
        <v>-6.3839154904082704</v>
      </c>
      <c r="N18" s="5">
        <v>1.72616375578925E-10</v>
      </c>
      <c r="O18" s="6">
        <v>3.2249386322101002E-9</v>
      </c>
      <c r="P18" t="s">
        <v>24</v>
      </c>
      <c r="Q18">
        <v>111</v>
      </c>
      <c r="R18">
        <v>49</v>
      </c>
      <c r="S18">
        <v>35</v>
      </c>
      <c r="T18">
        <v>0</v>
      </c>
      <c r="U18">
        <v>0</v>
      </c>
      <c r="V18">
        <v>0</v>
      </c>
      <c r="W18">
        <v>56.397853572065202</v>
      </c>
      <c r="X18">
        <v>0.192054246996884</v>
      </c>
    </row>
    <row r="19" spans="1:24" x14ac:dyDescent="0.25">
      <c r="A19">
        <v>16</v>
      </c>
      <c r="B19" t="s">
        <v>2327</v>
      </c>
      <c r="C19" t="s">
        <v>2328</v>
      </c>
      <c r="D19">
        <v>5.2710378497590398</v>
      </c>
      <c r="E19">
        <v>4.7452424385074599</v>
      </c>
      <c r="F19">
        <v>2.5870250165091302</v>
      </c>
      <c r="G19">
        <v>2.4181842394092401</v>
      </c>
      <c r="H19">
        <v>2.4241399118231399</v>
      </c>
      <c r="I19">
        <v>2.4050408412926498</v>
      </c>
      <c r="J19">
        <v>26.261783999797402</v>
      </c>
      <c r="K19">
        <v>-8.1563032039616097</v>
      </c>
      <c r="L19">
        <v>2.4992912598944299</v>
      </c>
      <c r="M19">
        <v>-3.2634464557388698</v>
      </c>
      <c r="N19">
        <v>1.10065980191919E-3</v>
      </c>
      <c r="O19" s="7">
        <v>5.3598546243834502E-3</v>
      </c>
      <c r="P19" t="s">
        <v>24</v>
      </c>
      <c r="Q19">
        <v>126</v>
      </c>
      <c r="R19">
        <v>52</v>
      </c>
      <c r="S19">
        <v>1</v>
      </c>
      <c r="T19">
        <v>0</v>
      </c>
      <c r="U19">
        <v>0</v>
      </c>
      <c r="V19">
        <v>0</v>
      </c>
      <c r="W19">
        <v>52.340107449343698</v>
      </c>
      <c r="X19">
        <v>0.18346055025114399</v>
      </c>
    </row>
    <row r="20" spans="1:24" x14ac:dyDescent="0.25">
      <c r="A20">
        <v>17</v>
      </c>
      <c r="B20" t="s">
        <v>2329</v>
      </c>
      <c r="C20" t="s">
        <v>2330</v>
      </c>
      <c r="D20">
        <v>4.9421959906671198</v>
      </c>
      <c r="E20">
        <v>5.1877968820074498</v>
      </c>
      <c r="F20">
        <v>4.83894738186914</v>
      </c>
      <c r="G20">
        <v>2.9944592991761998</v>
      </c>
      <c r="H20">
        <v>2.96229706849868</v>
      </c>
      <c r="I20">
        <v>2.9833510794534699</v>
      </c>
      <c r="J20">
        <v>28.5312643106294</v>
      </c>
      <c r="K20">
        <v>-8.13048528191832</v>
      </c>
      <c r="L20">
        <v>1.27104261954387</v>
      </c>
      <c r="M20">
        <v>-6.3967054738384999</v>
      </c>
      <c r="N20" s="5">
        <v>1.5876514221093399E-10</v>
      </c>
      <c r="O20" s="6">
        <v>2.9804895779308698E-9</v>
      </c>
      <c r="P20" t="s">
        <v>24</v>
      </c>
      <c r="Q20">
        <v>89</v>
      </c>
      <c r="R20">
        <v>60</v>
      </c>
      <c r="S20">
        <v>45</v>
      </c>
      <c r="T20">
        <v>0</v>
      </c>
      <c r="U20">
        <v>0</v>
      </c>
      <c r="V20">
        <v>0</v>
      </c>
      <c r="W20">
        <v>56.859627679681303</v>
      </c>
      <c r="X20">
        <v>0.20290094157742899</v>
      </c>
    </row>
    <row r="21" spans="1:24" x14ac:dyDescent="0.25">
      <c r="A21">
        <v>18</v>
      </c>
      <c r="B21" t="s">
        <v>2331</v>
      </c>
      <c r="C21" t="s">
        <v>2332</v>
      </c>
      <c r="D21">
        <v>5.7833408788646601</v>
      </c>
      <c r="E21">
        <v>5.7485744531584304</v>
      </c>
      <c r="F21">
        <v>5.9104869739905297</v>
      </c>
      <c r="G21">
        <v>3.4134824773573902</v>
      </c>
      <c r="H21">
        <v>3.3050624429298501</v>
      </c>
      <c r="I21">
        <v>3.2919984532566202</v>
      </c>
      <c r="J21">
        <v>49.5257895000071</v>
      </c>
      <c r="K21">
        <v>-8.0419520322800899</v>
      </c>
      <c r="L21">
        <v>1.23616764350296</v>
      </c>
      <c r="M21">
        <v>-6.5055513097652202</v>
      </c>
      <c r="N21" s="5">
        <v>7.74089560276265E-11</v>
      </c>
      <c r="O21" s="6">
        <v>1.54658716258795E-9</v>
      </c>
      <c r="P21" t="s">
        <v>24</v>
      </c>
      <c r="Q21">
        <v>133</v>
      </c>
      <c r="R21">
        <v>81</v>
      </c>
      <c r="S21">
        <v>101</v>
      </c>
      <c r="T21">
        <v>1</v>
      </c>
      <c r="U21">
        <v>0</v>
      </c>
      <c r="V21">
        <v>0</v>
      </c>
      <c r="W21">
        <v>98.677168608175705</v>
      </c>
      <c r="X21">
        <v>0.37441039183844899</v>
      </c>
    </row>
    <row r="22" spans="1:24" x14ac:dyDescent="0.25">
      <c r="A22">
        <v>19</v>
      </c>
      <c r="B22" t="s">
        <v>2333</v>
      </c>
      <c r="C22" t="s">
        <v>2334</v>
      </c>
      <c r="D22">
        <v>6.1474026452092696</v>
      </c>
      <c r="E22">
        <v>5.8388277950048</v>
      </c>
      <c r="F22">
        <v>3.1434176425310199</v>
      </c>
      <c r="G22">
        <v>2.8063219896048701</v>
      </c>
      <c r="H22">
        <v>2.8082121002034701</v>
      </c>
      <c r="I22">
        <v>2.9169257752163502</v>
      </c>
      <c r="J22">
        <v>48.6456929780664</v>
      </c>
      <c r="K22">
        <v>-8.0226849275458001</v>
      </c>
      <c r="L22">
        <v>2.0307064638594898</v>
      </c>
      <c r="M22">
        <v>-3.9506866552727402</v>
      </c>
      <c r="N22" s="5">
        <v>7.79272952405698E-5</v>
      </c>
      <c r="O22" s="7">
        <v>5.1282890652811896E-4</v>
      </c>
      <c r="P22" t="s">
        <v>24</v>
      </c>
      <c r="Q22">
        <v>204</v>
      </c>
      <c r="R22">
        <v>116</v>
      </c>
      <c r="S22">
        <v>3</v>
      </c>
      <c r="T22">
        <v>0</v>
      </c>
      <c r="U22">
        <v>0</v>
      </c>
      <c r="V22">
        <v>1</v>
      </c>
      <c r="W22">
        <v>96.918703638567493</v>
      </c>
      <c r="X22">
        <v>0.37268231756526099</v>
      </c>
    </row>
    <row r="23" spans="1:24" x14ac:dyDescent="0.25">
      <c r="A23">
        <v>20</v>
      </c>
      <c r="B23" t="s">
        <v>2335</v>
      </c>
      <c r="C23" t="s">
        <v>2336</v>
      </c>
      <c r="D23">
        <v>5.0338292887644398</v>
      </c>
      <c r="E23">
        <v>5.0749264145903297</v>
      </c>
      <c r="F23">
        <v>2.77964425598089</v>
      </c>
      <c r="G23">
        <v>2.5530729198672599</v>
      </c>
      <c r="H23">
        <v>2.51893322649856</v>
      </c>
      <c r="I23">
        <v>2.5376837956363398</v>
      </c>
      <c r="J23">
        <v>25.919726003366101</v>
      </c>
      <c r="K23">
        <v>-7.9727704197517903</v>
      </c>
      <c r="L23">
        <v>2.2748871138914102</v>
      </c>
      <c r="M23">
        <v>-3.5046883737952199</v>
      </c>
      <c r="N23">
        <v>4.5714203466858903E-4</v>
      </c>
      <c r="O23" s="7">
        <v>2.4828147403523899E-3</v>
      </c>
      <c r="P23" t="s">
        <v>24</v>
      </c>
      <c r="Q23">
        <v>138</v>
      </c>
      <c r="R23">
        <v>66</v>
      </c>
      <c r="S23">
        <v>2</v>
      </c>
      <c r="T23">
        <v>0</v>
      </c>
      <c r="U23">
        <v>0</v>
      </c>
      <c r="V23">
        <v>0</v>
      </c>
      <c r="W23">
        <v>51.6339140652045</v>
      </c>
      <c r="X23">
        <v>0.20553794152761101</v>
      </c>
    </row>
    <row r="24" spans="1:24" x14ac:dyDescent="0.25">
      <c r="A24">
        <v>21</v>
      </c>
      <c r="B24" t="s">
        <v>2337</v>
      </c>
      <c r="C24" t="s">
        <v>2338</v>
      </c>
      <c r="D24">
        <v>4.4006057721445799</v>
      </c>
      <c r="E24">
        <v>4.9710165954846302</v>
      </c>
      <c r="F24">
        <v>3.3045775655877199</v>
      </c>
      <c r="G24">
        <v>2.6784384673733901</v>
      </c>
      <c r="H24">
        <v>2.6777651064842201</v>
      </c>
      <c r="I24">
        <v>2.6698195359425401</v>
      </c>
      <c r="J24">
        <v>21.7811315749606</v>
      </c>
      <c r="K24">
        <v>-7.8296072325891704</v>
      </c>
      <c r="L24">
        <v>1.44075870948367</v>
      </c>
      <c r="M24">
        <v>-5.4343639785423097</v>
      </c>
      <c r="N24" s="5">
        <v>5.4992227382574299E-8</v>
      </c>
      <c r="O24" s="6">
        <v>6.9046783718476097E-7</v>
      </c>
      <c r="P24" t="s">
        <v>24</v>
      </c>
      <c r="Q24">
        <v>50</v>
      </c>
      <c r="R24">
        <v>77</v>
      </c>
      <c r="S24">
        <v>8</v>
      </c>
      <c r="T24">
        <v>0</v>
      </c>
      <c r="U24">
        <v>0</v>
      </c>
      <c r="V24">
        <v>0</v>
      </c>
      <c r="W24">
        <v>43.371603475393897</v>
      </c>
      <c r="X24">
        <v>0.190659674527245</v>
      </c>
    </row>
    <row r="25" spans="1:24" x14ac:dyDescent="0.25">
      <c r="A25">
        <v>22</v>
      </c>
      <c r="B25" t="s">
        <v>2339</v>
      </c>
      <c r="C25" t="s">
        <v>2340</v>
      </c>
      <c r="D25">
        <v>4.6355616059914304</v>
      </c>
      <c r="E25">
        <v>4.9060608411195599</v>
      </c>
      <c r="F25">
        <v>3.1381967820535102</v>
      </c>
      <c r="G25">
        <v>2.5474353291824801</v>
      </c>
      <c r="H25">
        <v>2.53781928742985</v>
      </c>
      <c r="I25">
        <v>2.5350109967729102</v>
      </c>
      <c r="J25">
        <v>21.574367879186202</v>
      </c>
      <c r="K25">
        <v>-7.7970884954283299</v>
      </c>
      <c r="L25">
        <v>1.44986631116733</v>
      </c>
      <c r="M25">
        <v>-5.3777982393084498</v>
      </c>
      <c r="N25" s="5">
        <v>7.5402244821642103E-8</v>
      </c>
      <c r="O25" s="6">
        <v>9.2287597913984597E-7</v>
      </c>
      <c r="P25" t="s">
        <v>24</v>
      </c>
      <c r="Q25">
        <v>77</v>
      </c>
      <c r="R25">
        <v>61</v>
      </c>
      <c r="S25">
        <v>6</v>
      </c>
      <c r="T25">
        <v>0</v>
      </c>
      <c r="U25">
        <v>0</v>
      </c>
      <c r="V25">
        <v>0</v>
      </c>
      <c r="W25">
        <v>42.955600184000502</v>
      </c>
      <c r="X25">
        <v>0.19313557437178699</v>
      </c>
    </row>
    <row r="26" spans="1:24" x14ac:dyDescent="0.25">
      <c r="A26">
        <v>23</v>
      </c>
      <c r="B26" t="s">
        <v>2341</v>
      </c>
      <c r="C26" t="s">
        <v>2342</v>
      </c>
      <c r="D26">
        <v>4.6885020451967199</v>
      </c>
      <c r="E26">
        <v>4.1772607327009501</v>
      </c>
      <c r="F26">
        <v>4.2098599447699296</v>
      </c>
      <c r="G26">
        <v>2.7179541895775099</v>
      </c>
      <c r="H26">
        <v>2.6984537419665799</v>
      </c>
      <c r="I26">
        <v>2.7047829197390798</v>
      </c>
      <c r="J26">
        <v>19.073566598836699</v>
      </c>
      <c r="K26">
        <v>-7.6103373856560896</v>
      </c>
      <c r="L26">
        <v>1.31750950593404</v>
      </c>
      <c r="M26">
        <v>-5.7763054849921698</v>
      </c>
      <c r="N26" s="5">
        <v>7.6358684086865106E-9</v>
      </c>
      <c r="O26" s="6">
        <v>1.09091855279984E-7</v>
      </c>
      <c r="P26" t="s">
        <v>24</v>
      </c>
      <c r="Q26">
        <v>80</v>
      </c>
      <c r="R26">
        <v>26</v>
      </c>
      <c r="S26">
        <v>29</v>
      </c>
      <c r="T26">
        <v>0</v>
      </c>
      <c r="U26">
        <v>0</v>
      </c>
      <c r="V26">
        <v>0</v>
      </c>
      <c r="W26">
        <v>37.952908153340402</v>
      </c>
      <c r="X26">
        <v>0.19422504433290499</v>
      </c>
    </row>
    <row r="27" spans="1:24" x14ac:dyDescent="0.25">
      <c r="A27">
        <v>24</v>
      </c>
      <c r="B27" t="s">
        <v>2343</v>
      </c>
      <c r="C27" t="s">
        <v>2344</v>
      </c>
      <c r="D27">
        <v>9.3733245974560404</v>
      </c>
      <c r="E27">
        <v>9.2352699343610194</v>
      </c>
      <c r="F27">
        <v>11.191339312627001</v>
      </c>
      <c r="G27">
        <v>6.1039398432638903</v>
      </c>
      <c r="H27">
        <v>5.9246900182424103</v>
      </c>
      <c r="I27">
        <v>6.0998929243704598</v>
      </c>
      <c r="J27">
        <v>1199.8088867208401</v>
      </c>
      <c r="K27">
        <v>-7.6031518837352303</v>
      </c>
      <c r="L27">
        <v>0.89122763681633499</v>
      </c>
      <c r="M27">
        <v>-8.5310997658189702</v>
      </c>
      <c r="N27" s="5">
        <v>1.4496295169547101E-17</v>
      </c>
      <c r="O27" s="6">
        <v>5.9611220136360005E-16</v>
      </c>
      <c r="P27" t="s">
        <v>24</v>
      </c>
      <c r="Q27">
        <v>1405</v>
      </c>
      <c r="R27">
        <v>812</v>
      </c>
      <c r="S27">
        <v>4985</v>
      </c>
      <c r="T27">
        <v>14</v>
      </c>
      <c r="U27">
        <v>7</v>
      </c>
      <c r="V27">
        <v>14</v>
      </c>
      <c r="W27">
        <v>2387.3394970711902</v>
      </c>
      <c r="X27">
        <v>12.2782763704794</v>
      </c>
    </row>
    <row r="28" spans="1:24" x14ac:dyDescent="0.25">
      <c r="A28">
        <v>25</v>
      </c>
      <c r="B28" t="s">
        <v>2345</v>
      </c>
      <c r="C28" t="s">
        <v>2346</v>
      </c>
      <c r="D28">
        <v>4.7803364833208501</v>
      </c>
      <c r="E28">
        <v>4.0726198034740797</v>
      </c>
      <c r="F28">
        <v>3.5295199489965499</v>
      </c>
      <c r="G28">
        <v>2.5508451579686602</v>
      </c>
      <c r="H28">
        <v>2.54562840869949</v>
      </c>
      <c r="I28">
        <v>2.5400477027349</v>
      </c>
      <c r="J28">
        <v>18.165669277796201</v>
      </c>
      <c r="K28">
        <v>-7.5694694446054198</v>
      </c>
      <c r="L28">
        <v>1.39517831719562</v>
      </c>
      <c r="M28">
        <v>-5.4254494578301999</v>
      </c>
      <c r="N28" s="5">
        <v>5.7808886641325902E-8</v>
      </c>
      <c r="O28" s="6">
        <v>7.2349543796519299E-7</v>
      </c>
      <c r="P28" t="s">
        <v>24</v>
      </c>
      <c r="Q28">
        <v>92</v>
      </c>
      <c r="R28">
        <v>26</v>
      </c>
      <c r="S28">
        <v>13</v>
      </c>
      <c r="T28">
        <v>0</v>
      </c>
      <c r="U28">
        <v>0</v>
      </c>
      <c r="V28">
        <v>0</v>
      </c>
      <c r="W28">
        <v>36.141071468317698</v>
      </c>
      <c r="X28">
        <v>0.19026708727470101</v>
      </c>
    </row>
    <row r="29" spans="1:24" x14ac:dyDescent="0.25">
      <c r="A29">
        <v>26</v>
      </c>
      <c r="B29" t="s">
        <v>2347</v>
      </c>
      <c r="C29" t="s">
        <v>2348</v>
      </c>
      <c r="D29">
        <v>5.4110173948300204</v>
      </c>
      <c r="E29">
        <v>5.5968182693191197</v>
      </c>
      <c r="F29">
        <v>2.7650627949311599</v>
      </c>
      <c r="G29">
        <v>2.6263775712048898</v>
      </c>
      <c r="H29">
        <v>2.7731976078808498</v>
      </c>
      <c r="I29">
        <v>2.6109300076368802</v>
      </c>
      <c r="J29">
        <v>35.178521903620897</v>
      </c>
      <c r="K29">
        <v>-7.5320833959103703</v>
      </c>
      <c r="L29">
        <v>2.17490061892881</v>
      </c>
      <c r="M29">
        <v>-3.46318509009396</v>
      </c>
      <c r="N29">
        <v>5.3382105030164205E-4</v>
      </c>
      <c r="O29" s="7">
        <v>2.8281235193894799E-3</v>
      </c>
      <c r="P29" t="s">
        <v>24</v>
      </c>
      <c r="Q29">
        <v>139</v>
      </c>
      <c r="R29">
        <v>99</v>
      </c>
      <c r="S29">
        <v>1</v>
      </c>
      <c r="T29">
        <v>0</v>
      </c>
      <c r="U29">
        <v>1</v>
      </c>
      <c r="V29">
        <v>0</v>
      </c>
      <c r="W29">
        <v>69.978963139465293</v>
      </c>
      <c r="X29">
        <v>0.37808066777645799</v>
      </c>
    </row>
    <row r="30" spans="1:24" x14ac:dyDescent="0.25">
      <c r="A30">
        <v>27</v>
      </c>
      <c r="B30" t="s">
        <v>2349</v>
      </c>
      <c r="C30" t="s">
        <v>2350</v>
      </c>
      <c r="D30">
        <v>10.2371924523784</v>
      </c>
      <c r="E30">
        <v>9.9427274955573406</v>
      </c>
      <c r="F30">
        <v>9.7961692996625196</v>
      </c>
      <c r="G30">
        <v>6.1311738467557699</v>
      </c>
      <c r="H30">
        <v>6.0067680255573404</v>
      </c>
      <c r="I30">
        <v>5.9842087209328403</v>
      </c>
      <c r="J30">
        <v>920.43164101336004</v>
      </c>
      <c r="K30">
        <v>-7.3650932353450296</v>
      </c>
      <c r="L30">
        <v>0.36980297017266001</v>
      </c>
      <c r="M30">
        <v>-19.916263062750101</v>
      </c>
      <c r="N30" s="5">
        <v>2.94140579917168E-88</v>
      </c>
      <c r="O30" s="6">
        <v>3.2658008387374702E-85</v>
      </c>
      <c r="P30" t="s">
        <v>24</v>
      </c>
      <c r="Q30">
        <v>2791</v>
      </c>
      <c r="R30">
        <v>1622</v>
      </c>
      <c r="S30">
        <v>1461</v>
      </c>
      <c r="T30">
        <v>14</v>
      </c>
      <c r="U30">
        <v>9</v>
      </c>
      <c r="V30">
        <v>9</v>
      </c>
      <c r="W30">
        <v>1829.76435036923</v>
      </c>
      <c r="X30">
        <v>11.098931657490199</v>
      </c>
    </row>
    <row r="31" spans="1:24" x14ac:dyDescent="0.25">
      <c r="A31">
        <v>28</v>
      </c>
      <c r="B31" t="s">
        <v>2351</v>
      </c>
      <c r="C31" t="s">
        <v>2352</v>
      </c>
      <c r="D31">
        <v>5.4371350161914096</v>
      </c>
      <c r="E31">
        <v>4.8977059943285699</v>
      </c>
      <c r="F31">
        <v>2.9447832846842101</v>
      </c>
      <c r="G31">
        <v>2.5803689834035102</v>
      </c>
      <c r="H31">
        <v>2.5841498791486299</v>
      </c>
      <c r="I31">
        <v>2.7197842675671202</v>
      </c>
      <c r="J31">
        <v>28.542678979811299</v>
      </c>
      <c r="K31">
        <v>-7.2562333410023303</v>
      </c>
      <c r="L31">
        <v>1.4966990038997099</v>
      </c>
      <c r="M31">
        <v>-4.8481580612373802</v>
      </c>
      <c r="N31" s="5">
        <v>1.2461309741658001E-6</v>
      </c>
      <c r="O31" s="6">
        <v>1.2369003743571699E-5</v>
      </c>
      <c r="P31" t="s">
        <v>24</v>
      </c>
      <c r="Q31">
        <v>143</v>
      </c>
      <c r="R31">
        <v>55</v>
      </c>
      <c r="S31">
        <v>3</v>
      </c>
      <c r="T31">
        <v>0</v>
      </c>
      <c r="U31">
        <v>0</v>
      </c>
      <c r="V31">
        <v>1</v>
      </c>
      <c r="W31">
        <v>56.714378990691202</v>
      </c>
      <c r="X31">
        <v>0.37097896893131399</v>
      </c>
    </row>
    <row r="32" spans="1:24" x14ac:dyDescent="0.25">
      <c r="A32">
        <v>29</v>
      </c>
      <c r="B32" t="s">
        <v>2353</v>
      </c>
      <c r="C32" t="s">
        <v>2354</v>
      </c>
      <c r="D32">
        <v>4.1146776092936301</v>
      </c>
      <c r="E32">
        <v>3.8549336161613001</v>
      </c>
      <c r="F32">
        <v>2.7882240128228299</v>
      </c>
      <c r="G32">
        <v>2.2846601689073198</v>
      </c>
      <c r="H32">
        <v>2.2847929324424801</v>
      </c>
      <c r="I32">
        <v>2.2759787154303299</v>
      </c>
      <c r="J32">
        <v>13.077714119336299</v>
      </c>
      <c r="K32">
        <v>-7.1143979437921203</v>
      </c>
      <c r="L32">
        <v>1.47482104445229</v>
      </c>
      <c r="M32">
        <v>-4.8239059040781598</v>
      </c>
      <c r="N32" s="5">
        <v>1.40773849274566E-6</v>
      </c>
      <c r="O32" s="6">
        <v>1.3831787061465499E-5</v>
      </c>
      <c r="P32" t="s">
        <v>24</v>
      </c>
      <c r="Q32">
        <v>58</v>
      </c>
      <c r="R32">
        <v>27</v>
      </c>
      <c r="S32">
        <v>5</v>
      </c>
      <c r="T32">
        <v>0</v>
      </c>
      <c r="U32">
        <v>0</v>
      </c>
      <c r="V32">
        <v>0</v>
      </c>
      <c r="W32">
        <v>25.968018725086601</v>
      </c>
      <c r="X32">
        <v>0.18740951358597399</v>
      </c>
    </row>
    <row r="33" spans="1:24" x14ac:dyDescent="0.25">
      <c r="A33">
        <v>30</v>
      </c>
      <c r="B33" t="s">
        <v>2355</v>
      </c>
      <c r="C33" t="s">
        <v>2356</v>
      </c>
      <c r="D33">
        <v>3.7779937140378399</v>
      </c>
      <c r="E33">
        <v>3.8900101737338799</v>
      </c>
      <c r="F33">
        <v>3.4304501956495699</v>
      </c>
      <c r="G33">
        <v>2.4011072861614502</v>
      </c>
      <c r="H33">
        <v>2.4006556335724198</v>
      </c>
      <c r="I33">
        <v>2.3932423852103999</v>
      </c>
      <c r="J33">
        <v>12.3145976304755</v>
      </c>
      <c r="K33">
        <v>-7.0616531087112504</v>
      </c>
      <c r="L33">
        <v>1.3654398470156699</v>
      </c>
      <c r="M33">
        <v>-5.17170575045495</v>
      </c>
      <c r="N33" s="5">
        <v>2.3196666455785299E-7</v>
      </c>
      <c r="O33" s="6">
        <v>2.6318903896987398E-6</v>
      </c>
      <c r="P33" t="s">
        <v>24</v>
      </c>
      <c r="Q33">
        <v>36</v>
      </c>
      <c r="R33">
        <v>27</v>
      </c>
      <c r="S33">
        <v>14</v>
      </c>
      <c r="T33">
        <v>0</v>
      </c>
      <c r="U33">
        <v>0</v>
      </c>
      <c r="V33">
        <v>0</v>
      </c>
      <c r="W33">
        <v>24.446199116314901</v>
      </c>
      <c r="X33">
        <v>0.18299614463616501</v>
      </c>
    </row>
    <row r="34" spans="1:24" x14ac:dyDescent="0.25">
      <c r="A34">
        <v>31</v>
      </c>
      <c r="B34" t="s">
        <v>2357</v>
      </c>
      <c r="C34" t="s">
        <v>2358</v>
      </c>
      <c r="D34">
        <v>6.9801915786719402</v>
      </c>
      <c r="E34">
        <v>6.9732666421185998</v>
      </c>
      <c r="F34">
        <v>8.3255487960346208</v>
      </c>
      <c r="G34">
        <v>4.5279568211888703</v>
      </c>
      <c r="H34">
        <v>4.1202076887389101</v>
      </c>
      <c r="I34">
        <v>4.0127923415942703</v>
      </c>
      <c r="J34">
        <v>177.30784934706401</v>
      </c>
      <c r="K34">
        <v>-6.9858154976187397</v>
      </c>
      <c r="L34">
        <v>1.3136946876028599</v>
      </c>
      <c r="M34">
        <v>-5.31768573287449</v>
      </c>
      <c r="N34" s="5">
        <v>1.05095384294096E-7</v>
      </c>
      <c r="O34" s="6">
        <v>1.2604958745890601E-6</v>
      </c>
      <c r="P34" t="s">
        <v>24</v>
      </c>
      <c r="Q34">
        <v>202</v>
      </c>
      <c r="R34">
        <v>189</v>
      </c>
      <c r="S34">
        <v>667</v>
      </c>
      <c r="T34">
        <v>7</v>
      </c>
      <c r="U34">
        <v>1</v>
      </c>
      <c r="V34">
        <v>0</v>
      </c>
      <c r="W34">
        <v>351.839791479219</v>
      </c>
      <c r="X34">
        <v>2.7759072149092101</v>
      </c>
    </row>
    <row r="35" spans="1:24" x14ac:dyDescent="0.25">
      <c r="A35">
        <v>32</v>
      </c>
      <c r="B35" t="s">
        <v>2359</v>
      </c>
      <c r="C35" t="s">
        <v>2360</v>
      </c>
      <c r="D35">
        <v>7.8411009731203398</v>
      </c>
      <c r="E35">
        <v>7.5486294233834696</v>
      </c>
      <c r="F35">
        <v>4.5939393269212996</v>
      </c>
      <c r="G35">
        <v>3.81215268006848</v>
      </c>
      <c r="H35">
        <v>4.0021452416316299</v>
      </c>
      <c r="I35">
        <v>3.7151164129655299</v>
      </c>
      <c r="J35">
        <v>150.18579742431299</v>
      </c>
      <c r="K35">
        <v>-6.90566681448687</v>
      </c>
      <c r="L35">
        <v>1.3649358439267301</v>
      </c>
      <c r="M35">
        <v>-5.0593343600826204</v>
      </c>
      <c r="N35" s="5">
        <v>4.2072256548680102E-7</v>
      </c>
      <c r="O35" s="6">
        <v>4.5414663596714101E-6</v>
      </c>
      <c r="P35" t="s">
        <v>24</v>
      </c>
      <c r="Q35">
        <v>654</v>
      </c>
      <c r="R35">
        <v>354</v>
      </c>
      <c r="S35">
        <v>15</v>
      </c>
      <c r="T35">
        <v>2</v>
      </c>
      <c r="U35">
        <v>4</v>
      </c>
      <c r="V35">
        <v>1</v>
      </c>
      <c r="W35">
        <v>297.88709577517301</v>
      </c>
      <c r="X35">
        <v>2.4844990734529602</v>
      </c>
    </row>
    <row r="36" spans="1:24" x14ac:dyDescent="0.25">
      <c r="A36">
        <v>33</v>
      </c>
      <c r="B36" t="s">
        <v>2361</v>
      </c>
      <c r="C36" t="s">
        <v>2362</v>
      </c>
      <c r="D36">
        <v>10.9537096881206</v>
      </c>
      <c r="E36">
        <v>10.918836743867701</v>
      </c>
      <c r="F36">
        <v>9.6928352459925602</v>
      </c>
      <c r="G36">
        <v>6.9664180013540902</v>
      </c>
      <c r="H36">
        <v>6.6116413080629304</v>
      </c>
      <c r="I36">
        <v>6.6060787997610699</v>
      </c>
      <c r="J36">
        <v>1444.72403969426</v>
      </c>
      <c r="K36">
        <v>-6.81297789356623</v>
      </c>
      <c r="L36">
        <v>0.48746548745428098</v>
      </c>
      <c r="M36">
        <v>-13.976328722564601</v>
      </c>
      <c r="N36" s="5">
        <v>2.17417645158714E-44</v>
      </c>
      <c r="O36" s="6">
        <v>6.1454622190866097E-42</v>
      </c>
      <c r="P36" t="s">
        <v>24</v>
      </c>
      <c r="Q36">
        <v>4924</v>
      </c>
      <c r="R36">
        <v>3379</v>
      </c>
      <c r="S36">
        <v>1120</v>
      </c>
      <c r="T36">
        <v>40</v>
      </c>
      <c r="U36">
        <v>16</v>
      </c>
      <c r="V36">
        <v>17</v>
      </c>
      <c r="W36">
        <v>2863.97633317281</v>
      </c>
      <c r="X36">
        <v>25.4717462156989</v>
      </c>
    </row>
    <row r="37" spans="1:24" x14ac:dyDescent="0.25">
      <c r="A37">
        <v>34</v>
      </c>
      <c r="B37" t="s">
        <v>2363</v>
      </c>
      <c r="C37" t="s">
        <v>2364</v>
      </c>
      <c r="D37">
        <v>7.63147438088781</v>
      </c>
      <c r="E37">
        <v>7.7866481116910702</v>
      </c>
      <c r="F37">
        <v>8.4764623975045001</v>
      </c>
      <c r="G37">
        <v>4.5408001909728899</v>
      </c>
      <c r="H37">
        <v>4.7964905985516904</v>
      </c>
      <c r="I37">
        <v>4.5695235965896401</v>
      </c>
      <c r="J37">
        <v>228.74454477250501</v>
      </c>
      <c r="K37">
        <v>-6.7831199142754199</v>
      </c>
      <c r="L37">
        <v>0.57125862959717899</v>
      </c>
      <c r="M37">
        <v>-11.873991153636499</v>
      </c>
      <c r="N37" s="5">
        <v>1.6157144270506701E-32</v>
      </c>
      <c r="O37" s="6">
        <v>2.0928887545063002E-30</v>
      </c>
      <c r="P37" t="s">
        <v>24</v>
      </c>
      <c r="Q37">
        <v>372</v>
      </c>
      <c r="R37">
        <v>343</v>
      </c>
      <c r="S37">
        <v>667</v>
      </c>
      <c r="T37">
        <v>2</v>
      </c>
      <c r="U37">
        <v>7</v>
      </c>
      <c r="V37">
        <v>3</v>
      </c>
      <c r="W37">
        <v>453.37254650991002</v>
      </c>
      <c r="X37">
        <v>4.1165430350996104</v>
      </c>
    </row>
    <row r="38" spans="1:24" x14ac:dyDescent="0.25">
      <c r="A38">
        <v>35</v>
      </c>
      <c r="B38" t="s">
        <v>2365</v>
      </c>
      <c r="C38" t="s">
        <v>2366</v>
      </c>
      <c r="D38">
        <v>3.5357026537832201</v>
      </c>
      <c r="E38">
        <v>3.71315599274749</v>
      </c>
      <c r="F38">
        <v>2.7249664842114401</v>
      </c>
      <c r="G38">
        <v>2.1859476737954702</v>
      </c>
      <c r="H38">
        <v>2.1867558727273702</v>
      </c>
      <c r="I38">
        <v>2.1787047508526598</v>
      </c>
      <c r="J38">
        <v>10.385800139091399</v>
      </c>
      <c r="K38">
        <v>-6.7709051070231903</v>
      </c>
      <c r="L38">
        <v>1.4700451523192899</v>
      </c>
      <c r="M38">
        <v>-4.6059164212342196</v>
      </c>
      <c r="N38" s="5">
        <v>4.10653313871824E-6</v>
      </c>
      <c r="O38" s="6">
        <v>3.6685029372549699E-5</v>
      </c>
      <c r="P38" t="s">
        <v>24</v>
      </c>
      <c r="Q38">
        <v>31</v>
      </c>
      <c r="R38">
        <v>29</v>
      </c>
      <c r="S38">
        <v>6</v>
      </c>
      <c r="T38">
        <v>0</v>
      </c>
      <c r="U38">
        <v>0</v>
      </c>
      <c r="V38">
        <v>0</v>
      </c>
      <c r="W38">
        <v>20.583120104547302</v>
      </c>
      <c r="X38">
        <v>0.188480173635381</v>
      </c>
    </row>
    <row r="39" spans="1:24" x14ac:dyDescent="0.25">
      <c r="A39">
        <v>36</v>
      </c>
      <c r="B39" t="s">
        <v>2367</v>
      </c>
      <c r="C39" t="s">
        <v>2368</v>
      </c>
      <c r="D39">
        <v>13.040081079397901</v>
      </c>
      <c r="E39">
        <v>12.798140842997499</v>
      </c>
      <c r="F39">
        <v>11.8634589426765</v>
      </c>
      <c r="G39">
        <v>8.9953001344597006</v>
      </c>
      <c r="H39">
        <v>8.4986067303783006</v>
      </c>
      <c r="I39">
        <v>8.4970632067639507</v>
      </c>
      <c r="J39">
        <v>5844.1787850557603</v>
      </c>
      <c r="K39">
        <v>-6.7481681998768197</v>
      </c>
      <c r="L39">
        <v>0.48361562245224399</v>
      </c>
      <c r="M39">
        <v>-13.953577772486399</v>
      </c>
      <c r="N39" s="5">
        <v>2.9921097959355898E-44</v>
      </c>
      <c r="O39" s="6">
        <v>8.0188542531073799E-42</v>
      </c>
      <c r="P39" t="s">
        <v>24</v>
      </c>
      <c r="Q39">
        <v>21289</v>
      </c>
      <c r="R39">
        <v>12056</v>
      </c>
      <c r="S39">
        <v>5249</v>
      </c>
      <c r="T39">
        <v>185</v>
      </c>
      <c r="U39">
        <v>60</v>
      </c>
      <c r="V39">
        <v>64</v>
      </c>
      <c r="W39">
        <v>11580.628948572101</v>
      </c>
      <c r="X39">
        <v>107.728621539399</v>
      </c>
    </row>
    <row r="40" spans="1:24" x14ac:dyDescent="0.25">
      <c r="A40">
        <v>37</v>
      </c>
      <c r="B40" t="s">
        <v>2369</v>
      </c>
      <c r="C40" t="s">
        <v>2370</v>
      </c>
      <c r="D40">
        <v>4.5429500224124402</v>
      </c>
      <c r="E40">
        <v>4.6200426291977097</v>
      </c>
      <c r="F40">
        <v>2.3189839104699401</v>
      </c>
      <c r="G40">
        <v>2.3243830773812699</v>
      </c>
      <c r="H40">
        <v>2.3240158012532199</v>
      </c>
      <c r="I40">
        <v>2.4600964222138599</v>
      </c>
      <c r="J40">
        <v>19.385388736679701</v>
      </c>
      <c r="K40">
        <v>-6.6673472262978102</v>
      </c>
      <c r="L40">
        <v>2.7588426144936098</v>
      </c>
      <c r="M40">
        <v>-2.41671894992154</v>
      </c>
      <c r="N40">
        <v>1.5661104199676201E-2</v>
      </c>
      <c r="O40" s="7">
        <v>4.9218803817178802E-2</v>
      </c>
      <c r="P40" t="s">
        <v>24</v>
      </c>
      <c r="Q40">
        <v>75</v>
      </c>
      <c r="R40">
        <v>53</v>
      </c>
      <c r="S40">
        <v>0</v>
      </c>
      <c r="T40">
        <v>0</v>
      </c>
      <c r="U40">
        <v>0</v>
      </c>
      <c r="V40">
        <v>1</v>
      </c>
      <c r="W40">
        <v>38.393047817336402</v>
      </c>
      <c r="X40">
        <v>0.37772965602304798</v>
      </c>
    </row>
    <row r="41" spans="1:24" x14ac:dyDescent="0.25">
      <c r="A41">
        <v>38</v>
      </c>
      <c r="B41" t="s">
        <v>2371</v>
      </c>
      <c r="C41" t="s">
        <v>2372</v>
      </c>
      <c r="D41">
        <v>6.3231710868403299</v>
      </c>
      <c r="E41">
        <v>6.2334512783778102</v>
      </c>
      <c r="F41">
        <v>6.3314062941076399</v>
      </c>
      <c r="G41">
        <v>3.65297422426372</v>
      </c>
      <c r="H41">
        <v>3.5558780427038998</v>
      </c>
      <c r="I41">
        <v>3.8084517629229202</v>
      </c>
      <c r="J41">
        <v>68.029020941830296</v>
      </c>
      <c r="K41">
        <v>-6.6026915590996396</v>
      </c>
      <c r="L41">
        <v>0.79830084627932796</v>
      </c>
      <c r="M41">
        <v>-8.2709314287628004</v>
      </c>
      <c r="N41" s="5">
        <v>1.3291648395860099E-16</v>
      </c>
      <c r="O41" s="6">
        <v>4.9664755448377197E-15</v>
      </c>
      <c r="P41" t="s">
        <v>24</v>
      </c>
      <c r="Q41">
        <v>174</v>
      </c>
      <c r="R41">
        <v>118</v>
      </c>
      <c r="S41">
        <v>134</v>
      </c>
      <c r="T41">
        <v>1</v>
      </c>
      <c r="U41">
        <v>0</v>
      </c>
      <c r="V41">
        <v>3</v>
      </c>
      <c r="W41">
        <v>134.672338776071</v>
      </c>
      <c r="X41">
        <v>1.3857031075894499</v>
      </c>
    </row>
    <row r="42" spans="1:24" x14ac:dyDescent="0.25">
      <c r="A42">
        <v>39</v>
      </c>
      <c r="B42" t="s">
        <v>2373</v>
      </c>
      <c r="C42" t="s">
        <v>2374</v>
      </c>
      <c r="D42">
        <v>4.5859565855302602</v>
      </c>
      <c r="E42">
        <v>4.2911817939690602</v>
      </c>
      <c r="F42">
        <v>2.4576550171154801</v>
      </c>
      <c r="G42">
        <v>2.3239719732725699</v>
      </c>
      <c r="H42">
        <v>2.4710884164147902</v>
      </c>
      <c r="I42">
        <v>2.31336967059028</v>
      </c>
      <c r="J42">
        <v>17.654615441784799</v>
      </c>
      <c r="K42">
        <v>-6.55291421538388</v>
      </c>
      <c r="L42">
        <v>1.5705504534050401</v>
      </c>
      <c r="M42">
        <v>-4.1723678479585304</v>
      </c>
      <c r="N42" s="5">
        <v>3.0145044449462201E-5</v>
      </c>
      <c r="O42" s="7">
        <v>2.2040196186380099E-4</v>
      </c>
      <c r="P42" t="s">
        <v>24</v>
      </c>
      <c r="Q42">
        <v>79</v>
      </c>
      <c r="R42">
        <v>40</v>
      </c>
      <c r="S42">
        <v>1</v>
      </c>
      <c r="T42">
        <v>0</v>
      </c>
      <c r="U42">
        <v>1</v>
      </c>
      <c r="V42">
        <v>0</v>
      </c>
      <c r="W42">
        <v>34.937127637473203</v>
      </c>
      <c r="X42">
        <v>0.37210324609628698</v>
      </c>
    </row>
    <row r="43" spans="1:24" x14ac:dyDescent="0.25">
      <c r="A43">
        <v>40</v>
      </c>
      <c r="B43" t="s">
        <v>2375</v>
      </c>
      <c r="C43" t="s">
        <v>2376</v>
      </c>
      <c r="D43">
        <v>7.9169921803959999</v>
      </c>
      <c r="E43">
        <v>7.4809963601147897</v>
      </c>
      <c r="F43">
        <v>8.4684154028976693</v>
      </c>
      <c r="G43">
        <v>4.8215417846526698</v>
      </c>
      <c r="H43">
        <v>4.4921212950058198</v>
      </c>
      <c r="I43">
        <v>4.7655590980806304</v>
      </c>
      <c r="J43">
        <v>227.810815559855</v>
      </c>
      <c r="K43">
        <v>-6.5311046626471896</v>
      </c>
      <c r="L43">
        <v>0.56534270944819498</v>
      </c>
      <c r="M43">
        <v>-11.552469950522401</v>
      </c>
      <c r="N43" s="5">
        <v>7.1728912315444396E-31</v>
      </c>
      <c r="O43" s="6">
        <v>8.1981927428769705E-29</v>
      </c>
      <c r="P43" t="s">
        <v>24</v>
      </c>
      <c r="Q43">
        <v>531</v>
      </c>
      <c r="R43">
        <v>248</v>
      </c>
      <c r="S43">
        <v>650</v>
      </c>
      <c r="T43">
        <v>7</v>
      </c>
      <c r="U43">
        <v>1</v>
      </c>
      <c r="V43">
        <v>6</v>
      </c>
      <c r="W43">
        <v>450.74774747662201</v>
      </c>
      <c r="X43">
        <v>4.8738836430875301</v>
      </c>
    </row>
    <row r="44" spans="1:24" x14ac:dyDescent="0.25">
      <c r="A44">
        <v>41</v>
      </c>
      <c r="B44" t="s">
        <v>2377</v>
      </c>
      <c r="C44" t="s">
        <v>2378</v>
      </c>
      <c r="D44">
        <v>4.5667484223742498</v>
      </c>
      <c r="E44">
        <v>4.1582914776274604</v>
      </c>
      <c r="F44">
        <v>2.6014295723747098</v>
      </c>
      <c r="G44">
        <v>2.4798171472800599</v>
      </c>
      <c r="H44">
        <v>2.3383707950262602</v>
      </c>
      <c r="I44">
        <v>2.32604069942834</v>
      </c>
      <c r="J44">
        <v>16.8281736200911</v>
      </c>
      <c r="K44">
        <v>-6.5098258950421704</v>
      </c>
      <c r="L44">
        <v>1.5254718603283299</v>
      </c>
      <c r="M44">
        <v>-4.2674178818618502</v>
      </c>
      <c r="N44" s="5">
        <v>1.9774852669011899E-5</v>
      </c>
      <c r="O44" s="7">
        <v>1.5126983754287399E-4</v>
      </c>
      <c r="P44" t="s">
        <v>24</v>
      </c>
      <c r="Q44">
        <v>81</v>
      </c>
      <c r="R44">
        <v>34</v>
      </c>
      <c r="S44">
        <v>2</v>
      </c>
      <c r="T44">
        <v>1</v>
      </c>
      <c r="U44">
        <v>0</v>
      </c>
      <c r="V44">
        <v>0</v>
      </c>
      <c r="W44">
        <v>33.2910265028355</v>
      </c>
      <c r="X44">
        <v>0.36532073734669701</v>
      </c>
    </row>
    <row r="45" spans="1:24" x14ac:dyDescent="0.25">
      <c r="A45">
        <v>42</v>
      </c>
      <c r="B45" t="s">
        <v>2379</v>
      </c>
      <c r="C45" t="s">
        <v>2380</v>
      </c>
      <c r="D45">
        <v>9.6911479790210997</v>
      </c>
      <c r="E45">
        <v>9.2712887239130009</v>
      </c>
      <c r="F45">
        <v>9.0784585623818295</v>
      </c>
      <c r="G45">
        <v>5.8171629858670997</v>
      </c>
      <c r="H45">
        <v>5.8788310825716996</v>
      </c>
      <c r="I45">
        <v>5.7261585598967697</v>
      </c>
      <c r="J45">
        <v>576.75883687360704</v>
      </c>
      <c r="K45">
        <v>-6.44983172877971</v>
      </c>
      <c r="L45">
        <v>0.38163352553303098</v>
      </c>
      <c r="M45">
        <v>-16.900589956742301</v>
      </c>
      <c r="N45" s="5">
        <v>4.4542768260921798E-64</v>
      </c>
      <c r="O45" s="6">
        <v>3.14714904476259E-61</v>
      </c>
      <c r="P45" t="s">
        <v>24</v>
      </c>
      <c r="Q45">
        <v>2051</v>
      </c>
      <c r="R45">
        <v>949</v>
      </c>
      <c r="S45">
        <v>826</v>
      </c>
      <c r="T45">
        <v>13</v>
      </c>
      <c r="U45">
        <v>14</v>
      </c>
      <c r="V45">
        <v>10</v>
      </c>
      <c r="W45">
        <v>1140.4712486917699</v>
      </c>
      <c r="X45">
        <v>13.0464250554407</v>
      </c>
    </row>
    <row r="46" spans="1:24" x14ac:dyDescent="0.25">
      <c r="A46">
        <v>43</v>
      </c>
      <c r="B46" t="s">
        <v>2381</v>
      </c>
      <c r="C46" t="s">
        <v>2382</v>
      </c>
      <c r="D46">
        <v>5.8874464858237996</v>
      </c>
      <c r="E46">
        <v>5.9106238170680996</v>
      </c>
      <c r="F46">
        <v>4.9276885224051696</v>
      </c>
      <c r="G46">
        <v>3.4304698262821698</v>
      </c>
      <c r="H46">
        <v>3.2284217671144999</v>
      </c>
      <c r="I46">
        <v>3.3149448675103699</v>
      </c>
      <c r="J46">
        <v>45.030282117353302</v>
      </c>
      <c r="K46">
        <v>-6.4287866298619303</v>
      </c>
      <c r="L46">
        <v>0.98571964276642599</v>
      </c>
      <c r="M46">
        <v>-6.5219220059565002</v>
      </c>
      <c r="N46" s="5">
        <v>6.9412108932408596E-11</v>
      </c>
      <c r="O46" s="6">
        <v>1.39398168119555E-9</v>
      </c>
      <c r="P46" t="s">
        <v>24</v>
      </c>
      <c r="Q46">
        <v>133</v>
      </c>
      <c r="R46">
        <v>110</v>
      </c>
      <c r="S46">
        <v>39</v>
      </c>
      <c r="T46">
        <v>2</v>
      </c>
      <c r="U46">
        <v>0</v>
      </c>
      <c r="V46">
        <v>1</v>
      </c>
      <c r="W46">
        <v>89.027172534191493</v>
      </c>
      <c r="X46">
        <v>1.03339170051523</v>
      </c>
    </row>
    <row r="47" spans="1:24" x14ac:dyDescent="0.25">
      <c r="A47">
        <v>44</v>
      </c>
      <c r="B47" t="s">
        <v>2383</v>
      </c>
      <c r="C47" t="s">
        <v>2384</v>
      </c>
      <c r="D47">
        <v>10.209655386544799</v>
      </c>
      <c r="E47">
        <v>10.038606677723299</v>
      </c>
      <c r="F47">
        <v>11.2391345802034</v>
      </c>
      <c r="G47">
        <v>7.00751808039991</v>
      </c>
      <c r="H47">
        <v>6.8700833889828603</v>
      </c>
      <c r="I47">
        <v>6.8982832536714103</v>
      </c>
      <c r="J47">
        <v>1391.4792434943199</v>
      </c>
      <c r="K47">
        <v>-6.3315737663276996</v>
      </c>
      <c r="L47">
        <v>0.43630603085853198</v>
      </c>
      <c r="M47">
        <v>-14.5117722848544</v>
      </c>
      <c r="N47" s="5">
        <v>1.02049413636337E-47</v>
      </c>
      <c r="O47" s="6">
        <v>3.4483827947026702E-45</v>
      </c>
      <c r="P47" t="s">
        <v>24</v>
      </c>
      <c r="Q47">
        <v>2556</v>
      </c>
      <c r="R47">
        <v>1453</v>
      </c>
      <c r="S47">
        <v>4547</v>
      </c>
      <c r="T47">
        <v>39</v>
      </c>
      <c r="U47">
        <v>27</v>
      </c>
      <c r="V47">
        <v>31</v>
      </c>
      <c r="W47">
        <v>2748.8271106041102</v>
      </c>
      <c r="X47">
        <v>34.131376384526902</v>
      </c>
    </row>
    <row r="48" spans="1:24" x14ac:dyDescent="0.25">
      <c r="A48">
        <v>45</v>
      </c>
      <c r="B48" t="s">
        <v>2385</v>
      </c>
      <c r="C48" t="s">
        <v>2386</v>
      </c>
      <c r="D48">
        <v>5.8960301393248198</v>
      </c>
      <c r="E48">
        <v>5.6761835824284397</v>
      </c>
      <c r="F48">
        <v>3.0489650450654602</v>
      </c>
      <c r="G48">
        <v>2.92829766205285</v>
      </c>
      <c r="H48">
        <v>2.9441676966300099</v>
      </c>
      <c r="I48">
        <v>2.9223100363990899</v>
      </c>
      <c r="J48">
        <v>41.651778967856103</v>
      </c>
      <c r="K48">
        <v>-6.28469514254137</v>
      </c>
      <c r="L48">
        <v>1.2359722159781199</v>
      </c>
      <c r="M48">
        <v>-5.0848191094391497</v>
      </c>
      <c r="N48" s="5">
        <v>3.6797660353417E-7</v>
      </c>
      <c r="O48" s="6">
        <v>4.0167333745330998E-6</v>
      </c>
      <c r="P48" t="s">
        <v>24</v>
      </c>
      <c r="Q48">
        <v>185</v>
      </c>
      <c r="R48">
        <v>101</v>
      </c>
      <c r="S48">
        <v>2</v>
      </c>
      <c r="T48">
        <v>1</v>
      </c>
      <c r="U48">
        <v>1</v>
      </c>
      <c r="V48">
        <v>1</v>
      </c>
      <c r="W48">
        <v>82.248572131973305</v>
      </c>
      <c r="X48">
        <v>1.0549858037389299</v>
      </c>
    </row>
    <row r="49" spans="1:24" x14ac:dyDescent="0.25">
      <c r="A49">
        <v>46</v>
      </c>
      <c r="B49" t="s">
        <v>2387</v>
      </c>
      <c r="C49" t="s">
        <v>2388</v>
      </c>
      <c r="D49">
        <v>7.7476824262536104</v>
      </c>
      <c r="E49">
        <v>7.7831089645254599</v>
      </c>
      <c r="F49">
        <v>6.7704439681708699</v>
      </c>
      <c r="G49">
        <v>4.6521963389258101</v>
      </c>
      <c r="H49">
        <v>4.2873021918624197</v>
      </c>
      <c r="I49">
        <v>4.3061456467855201</v>
      </c>
      <c r="J49">
        <v>159.51429245049999</v>
      </c>
      <c r="K49">
        <v>-6.2836181432029097</v>
      </c>
      <c r="L49">
        <v>0.62324328641439997</v>
      </c>
      <c r="M49">
        <v>-10.082127285082199</v>
      </c>
      <c r="N49" s="5">
        <v>6.6275455010416597E-24</v>
      </c>
      <c r="O49" s="6">
        <v>4.4790681420952897E-22</v>
      </c>
      <c r="P49" t="s">
        <v>24</v>
      </c>
      <c r="Q49">
        <v>653</v>
      </c>
      <c r="R49">
        <v>343</v>
      </c>
      <c r="S49">
        <v>139</v>
      </c>
      <c r="T49">
        <v>7</v>
      </c>
      <c r="U49">
        <v>2</v>
      </c>
      <c r="V49">
        <v>2</v>
      </c>
      <c r="W49">
        <v>314.98531470866601</v>
      </c>
      <c r="X49">
        <v>4.0432701923329901</v>
      </c>
    </row>
    <row r="50" spans="1:24" x14ac:dyDescent="0.25">
      <c r="A50">
        <v>47</v>
      </c>
      <c r="B50" t="s">
        <v>2389</v>
      </c>
      <c r="C50" t="s">
        <v>2390</v>
      </c>
      <c r="D50">
        <v>6.1454067165132402</v>
      </c>
      <c r="E50">
        <v>6.2443879281618999</v>
      </c>
      <c r="F50">
        <v>4.5608784941450597</v>
      </c>
      <c r="G50">
        <v>3.2245985386239702</v>
      </c>
      <c r="H50">
        <v>3.5233088976750602</v>
      </c>
      <c r="I50">
        <v>3.3129866935740901</v>
      </c>
      <c r="J50">
        <v>53.358510563917299</v>
      </c>
      <c r="K50">
        <v>-6.2641071850878403</v>
      </c>
      <c r="L50">
        <v>0.97529663691502</v>
      </c>
      <c r="M50">
        <v>-6.4227712349157304</v>
      </c>
      <c r="N50" s="5">
        <v>1.3381551972295401E-10</v>
      </c>
      <c r="O50" s="6">
        <v>2.5616113775536801E-9</v>
      </c>
      <c r="P50" t="s">
        <v>24</v>
      </c>
      <c r="Q50">
        <v>158</v>
      </c>
      <c r="R50">
        <v>148</v>
      </c>
      <c r="S50">
        <v>24</v>
      </c>
      <c r="T50">
        <v>0</v>
      </c>
      <c r="U50">
        <v>3</v>
      </c>
      <c r="V50">
        <v>1</v>
      </c>
      <c r="W50">
        <v>105.346343552703</v>
      </c>
      <c r="X50">
        <v>1.3706775751314799</v>
      </c>
    </row>
    <row r="51" spans="1:24" x14ac:dyDescent="0.25">
      <c r="A51">
        <v>48</v>
      </c>
      <c r="B51" t="s">
        <v>2391</v>
      </c>
      <c r="C51" t="s">
        <v>2392</v>
      </c>
      <c r="D51">
        <v>8.1879889777189696</v>
      </c>
      <c r="E51">
        <v>8.2098166967564907</v>
      </c>
      <c r="F51">
        <v>5.8659502397843299</v>
      </c>
      <c r="G51">
        <v>4.5580634977104104</v>
      </c>
      <c r="H51">
        <v>4.4237479907343902</v>
      </c>
      <c r="I51">
        <v>4.5234784506475103</v>
      </c>
      <c r="J51">
        <v>204.67415411796401</v>
      </c>
      <c r="K51">
        <v>-6.1873395882000404</v>
      </c>
      <c r="L51">
        <v>0.73177401410291398</v>
      </c>
      <c r="M51">
        <v>-8.4552600515408294</v>
      </c>
      <c r="N51" s="5">
        <v>2.7846603598545399E-17</v>
      </c>
      <c r="O51" s="6">
        <v>1.1213668557922E-15</v>
      </c>
      <c r="P51" t="s">
        <v>24</v>
      </c>
      <c r="Q51">
        <v>705</v>
      </c>
      <c r="R51">
        <v>549</v>
      </c>
      <c r="S51">
        <v>54</v>
      </c>
      <c r="T51">
        <v>6</v>
      </c>
      <c r="U51">
        <v>4</v>
      </c>
      <c r="V51">
        <v>6</v>
      </c>
      <c r="W51">
        <v>403.80716708160998</v>
      </c>
      <c r="X51">
        <v>5.5411411543174403</v>
      </c>
    </row>
    <row r="52" spans="1:24" x14ac:dyDescent="0.25">
      <c r="A52">
        <v>49</v>
      </c>
      <c r="B52" t="s">
        <v>2393</v>
      </c>
      <c r="C52" t="s">
        <v>2394</v>
      </c>
      <c r="D52">
        <v>10.1463374027649</v>
      </c>
      <c r="E52">
        <v>9.8526646915674601</v>
      </c>
      <c r="F52">
        <v>4.9220416144127102</v>
      </c>
      <c r="G52">
        <v>4.9787506752073503</v>
      </c>
      <c r="H52">
        <v>5.7413988948538996</v>
      </c>
      <c r="I52">
        <v>5.9345657211572096</v>
      </c>
      <c r="J52">
        <v>769.82629691468105</v>
      </c>
      <c r="K52">
        <v>-6.1428974342648601</v>
      </c>
      <c r="L52">
        <v>1.84168026312172</v>
      </c>
      <c r="M52">
        <v>-3.3354852942021598</v>
      </c>
      <c r="N52">
        <v>8.5150657388440097E-4</v>
      </c>
      <c r="O52" s="7">
        <v>4.2973435663828299E-3</v>
      </c>
      <c r="P52" t="s">
        <v>24</v>
      </c>
      <c r="Q52">
        <v>3971</v>
      </c>
      <c r="R52">
        <v>1711</v>
      </c>
      <c r="S52">
        <v>2</v>
      </c>
      <c r="T52">
        <v>3</v>
      </c>
      <c r="U52">
        <v>24</v>
      </c>
      <c r="V52">
        <v>33</v>
      </c>
      <c r="W52">
        <v>1518.16818060941</v>
      </c>
      <c r="X52">
        <v>21.484413219950699</v>
      </c>
    </row>
    <row r="53" spans="1:24" x14ac:dyDescent="0.25">
      <c r="A53">
        <v>50</v>
      </c>
      <c r="B53" t="s">
        <v>2395</v>
      </c>
      <c r="C53" t="s">
        <v>2396</v>
      </c>
      <c r="D53">
        <v>8.5460923924865408</v>
      </c>
      <c r="E53">
        <v>8.5077582019257694</v>
      </c>
      <c r="F53">
        <v>5.8796701315251996</v>
      </c>
      <c r="G53">
        <v>4.8329588863649002</v>
      </c>
      <c r="H53">
        <v>4.5914958021011802</v>
      </c>
      <c r="I53">
        <v>4.86986136186328</v>
      </c>
      <c r="J53">
        <v>255.55857052482099</v>
      </c>
      <c r="K53">
        <v>-5.9763076558308796</v>
      </c>
      <c r="L53">
        <v>1.0772760399510799</v>
      </c>
      <c r="M53">
        <v>-5.5476103006080697</v>
      </c>
      <c r="N53" s="5">
        <v>2.8960046352945799E-8</v>
      </c>
      <c r="O53" s="6">
        <v>3.7764677895150102E-7</v>
      </c>
      <c r="P53" t="s">
        <v>24</v>
      </c>
      <c r="Q53">
        <v>974</v>
      </c>
      <c r="R53">
        <v>663</v>
      </c>
      <c r="S53">
        <v>48</v>
      </c>
      <c r="T53">
        <v>9</v>
      </c>
      <c r="U53">
        <v>4</v>
      </c>
      <c r="V53">
        <v>10</v>
      </c>
      <c r="W53">
        <v>503.12563598607301</v>
      </c>
      <c r="X53">
        <v>7.99150506356919</v>
      </c>
    </row>
    <row r="54" spans="1:24" x14ac:dyDescent="0.25">
      <c r="A54">
        <v>51</v>
      </c>
      <c r="B54" t="s">
        <v>2397</v>
      </c>
      <c r="C54" t="s">
        <v>2398</v>
      </c>
      <c r="D54">
        <v>5.1125336335307097</v>
      </c>
      <c r="E54">
        <v>4.3172622742189901</v>
      </c>
      <c r="F54">
        <v>3.1531415814512198</v>
      </c>
      <c r="G54">
        <v>2.6942074302313301</v>
      </c>
      <c r="H54">
        <v>2.5688919437326398</v>
      </c>
      <c r="I54">
        <v>2.68951344344867</v>
      </c>
      <c r="J54">
        <v>21.651563419239299</v>
      </c>
      <c r="K54">
        <v>-5.9385733710271502</v>
      </c>
      <c r="L54">
        <v>1.31948793301642</v>
      </c>
      <c r="M54">
        <v>-4.5006651614094402</v>
      </c>
      <c r="N54" s="5">
        <v>6.7741145070585396E-6</v>
      </c>
      <c r="O54" s="6">
        <v>5.7476438808797997E-5</v>
      </c>
      <c r="P54" t="s">
        <v>24</v>
      </c>
      <c r="Q54">
        <v>114</v>
      </c>
      <c r="R54">
        <v>33</v>
      </c>
      <c r="S54">
        <v>6</v>
      </c>
      <c r="T54">
        <v>1</v>
      </c>
      <c r="U54">
        <v>0</v>
      </c>
      <c r="V54">
        <v>1</v>
      </c>
      <c r="W54">
        <v>42.608411909866398</v>
      </c>
      <c r="X54">
        <v>0.69471492861213202</v>
      </c>
    </row>
    <row r="55" spans="1:24" x14ac:dyDescent="0.25">
      <c r="A55">
        <v>52</v>
      </c>
      <c r="B55" t="s">
        <v>2399</v>
      </c>
      <c r="C55" t="s">
        <v>2400</v>
      </c>
      <c r="D55">
        <v>3.91244228121487</v>
      </c>
      <c r="E55">
        <v>4.51103357402397</v>
      </c>
      <c r="F55">
        <v>6.5257479665165699</v>
      </c>
      <c r="G55">
        <v>3.0313023499818001</v>
      </c>
      <c r="H55">
        <v>2.8607363762234401</v>
      </c>
      <c r="I55">
        <v>3.2340721197397602</v>
      </c>
      <c r="J55">
        <v>46.8815057073164</v>
      </c>
      <c r="K55">
        <v>-5.9371064406911396</v>
      </c>
      <c r="L55">
        <v>1.59799119952868</v>
      </c>
      <c r="M55">
        <v>-3.7153561561804902</v>
      </c>
      <c r="N55">
        <v>2.0291767515424899E-4</v>
      </c>
      <c r="O55" s="7">
        <v>1.2047946304803801E-3</v>
      </c>
      <c r="P55" t="s">
        <v>24</v>
      </c>
      <c r="Q55">
        <v>24</v>
      </c>
      <c r="R55">
        <v>26</v>
      </c>
      <c r="S55">
        <v>218</v>
      </c>
      <c r="T55">
        <v>1</v>
      </c>
      <c r="U55">
        <v>0</v>
      </c>
      <c r="V55">
        <v>3</v>
      </c>
      <c r="W55">
        <v>92.257259501402302</v>
      </c>
      <c r="X55">
        <v>1.5057519132305499</v>
      </c>
    </row>
    <row r="56" spans="1:24" x14ac:dyDescent="0.25">
      <c r="A56">
        <v>53</v>
      </c>
      <c r="B56" t="s">
        <v>2401</v>
      </c>
      <c r="C56" t="s">
        <v>2402</v>
      </c>
      <c r="D56">
        <v>4.6345257840316503</v>
      </c>
      <c r="E56">
        <v>4.7494463393849298</v>
      </c>
      <c r="F56">
        <v>6.3564304788210402</v>
      </c>
      <c r="G56">
        <v>3.1868655973927802</v>
      </c>
      <c r="H56">
        <v>3.1564485875763602</v>
      </c>
      <c r="I56">
        <v>3.2668618213596701</v>
      </c>
      <c r="J56">
        <v>43.7979023993392</v>
      </c>
      <c r="K56">
        <v>-5.9240210812642999</v>
      </c>
      <c r="L56">
        <v>1.00776273564625</v>
      </c>
      <c r="M56">
        <v>-5.8783887037313196</v>
      </c>
      <c r="N56" s="5">
        <v>4.1427920048543799E-9</v>
      </c>
      <c r="O56" s="6">
        <v>6.2278103407598104E-8</v>
      </c>
      <c r="P56" t="s">
        <v>24</v>
      </c>
      <c r="Q56">
        <v>46</v>
      </c>
      <c r="R56">
        <v>32</v>
      </c>
      <c r="S56">
        <v>179</v>
      </c>
      <c r="T56">
        <v>1</v>
      </c>
      <c r="U56">
        <v>1</v>
      </c>
      <c r="V56">
        <v>2</v>
      </c>
      <c r="W56">
        <v>86.176483474180699</v>
      </c>
      <c r="X56">
        <v>1.4193213244977301</v>
      </c>
    </row>
    <row r="57" spans="1:24" x14ac:dyDescent="0.25">
      <c r="A57">
        <v>54</v>
      </c>
      <c r="B57" t="s">
        <v>2403</v>
      </c>
      <c r="C57" t="s">
        <v>2404</v>
      </c>
      <c r="D57">
        <v>3.91013854198847</v>
      </c>
      <c r="E57">
        <v>3.5893566206281502</v>
      </c>
      <c r="F57">
        <v>2.5084932442699599</v>
      </c>
      <c r="G57">
        <v>2.3076723040100502</v>
      </c>
      <c r="H57">
        <v>2.1912781615190799</v>
      </c>
      <c r="I57">
        <v>2.1842771264809602</v>
      </c>
      <c r="J57">
        <v>11.244611532452099</v>
      </c>
      <c r="K57">
        <v>-5.8930367726609099</v>
      </c>
      <c r="L57">
        <v>1.5130375149906601</v>
      </c>
      <c r="M57">
        <v>-3.8948385048451999</v>
      </c>
      <c r="N57" s="5">
        <v>9.8264176800933302E-5</v>
      </c>
      <c r="O57" s="7">
        <v>6.3116461330318496E-4</v>
      </c>
      <c r="P57" t="s">
        <v>24</v>
      </c>
      <c r="Q57">
        <v>51</v>
      </c>
      <c r="R57">
        <v>23</v>
      </c>
      <c r="S57">
        <v>3</v>
      </c>
      <c r="T57">
        <v>1</v>
      </c>
      <c r="U57">
        <v>0</v>
      </c>
      <c r="V57">
        <v>0</v>
      </c>
      <c r="W57">
        <v>22.1170487976276</v>
      </c>
      <c r="X57">
        <v>0.37217426727651598</v>
      </c>
    </row>
    <row r="58" spans="1:24" x14ac:dyDescent="0.25">
      <c r="A58">
        <v>55</v>
      </c>
      <c r="B58" t="s">
        <v>2405</v>
      </c>
      <c r="C58" t="s">
        <v>2406</v>
      </c>
      <c r="D58">
        <v>6.1150553452687104</v>
      </c>
      <c r="E58">
        <v>5.4791539518027799</v>
      </c>
      <c r="F58">
        <v>4.4999472664409401</v>
      </c>
      <c r="G58">
        <v>3.1849667241725799</v>
      </c>
      <c r="H58">
        <v>3.4427999904691902</v>
      </c>
      <c r="I58">
        <v>3.2799329500039001</v>
      </c>
      <c r="J58">
        <v>42.244297680520802</v>
      </c>
      <c r="K58">
        <v>-5.8237063724915004</v>
      </c>
      <c r="L58">
        <v>0.97373053120818198</v>
      </c>
      <c r="M58">
        <v>-5.9808193189398997</v>
      </c>
      <c r="N58" s="5">
        <v>2.2201803462254799E-9</v>
      </c>
      <c r="O58" s="6">
        <v>3.5217637143235599E-8</v>
      </c>
      <c r="P58" t="s">
        <v>24</v>
      </c>
      <c r="Q58">
        <v>273</v>
      </c>
      <c r="R58">
        <v>65</v>
      </c>
      <c r="S58">
        <v>23</v>
      </c>
      <c r="T58">
        <v>0</v>
      </c>
      <c r="U58">
        <v>3</v>
      </c>
      <c r="V58">
        <v>1</v>
      </c>
      <c r="W58">
        <v>83.022754465530099</v>
      </c>
      <c r="X58">
        <v>1.4658408955114799</v>
      </c>
    </row>
    <row r="59" spans="1:24" x14ac:dyDescent="0.25">
      <c r="A59">
        <v>56</v>
      </c>
      <c r="B59" t="s">
        <v>2407</v>
      </c>
      <c r="C59" t="s">
        <v>2408</v>
      </c>
      <c r="D59">
        <v>9.4001020077895507</v>
      </c>
      <c r="E59">
        <v>9.2806167795891703</v>
      </c>
      <c r="F59">
        <v>10.883003571439099</v>
      </c>
      <c r="G59">
        <v>6.6872991505028097</v>
      </c>
      <c r="H59">
        <v>6.4615136834343803</v>
      </c>
      <c r="I59">
        <v>6.7286157725571201</v>
      </c>
      <c r="J59">
        <v>965.87625883123201</v>
      </c>
      <c r="K59">
        <v>-5.8126817866134104</v>
      </c>
      <c r="L59">
        <v>0.53475622778177201</v>
      </c>
      <c r="M59">
        <v>-10.8697785731735</v>
      </c>
      <c r="N59" s="5">
        <v>1.60590116446107E-27</v>
      </c>
      <c r="O59" s="6">
        <v>1.54087208027055E-25</v>
      </c>
      <c r="P59" t="s">
        <v>24</v>
      </c>
      <c r="Q59">
        <v>1365</v>
      </c>
      <c r="R59">
        <v>793</v>
      </c>
      <c r="S59">
        <v>3641</v>
      </c>
      <c r="T59">
        <v>36</v>
      </c>
      <c r="U59">
        <v>21</v>
      </c>
      <c r="V59">
        <v>39</v>
      </c>
      <c r="W59">
        <v>1897.98484208633</v>
      </c>
      <c r="X59">
        <v>33.767675576129101</v>
      </c>
    </row>
    <row r="60" spans="1:24" x14ac:dyDescent="0.25">
      <c r="A60">
        <v>57</v>
      </c>
      <c r="B60" t="s">
        <v>2409</v>
      </c>
      <c r="C60" t="s">
        <v>2410</v>
      </c>
      <c r="D60">
        <v>4.6386170827632398</v>
      </c>
      <c r="E60">
        <v>4.6128538501699996</v>
      </c>
      <c r="F60">
        <v>2.3851691014752698</v>
      </c>
      <c r="G60">
        <v>2.5192406168807899</v>
      </c>
      <c r="H60">
        <v>2.5276013423869701</v>
      </c>
      <c r="I60">
        <v>2.37949243877731</v>
      </c>
      <c r="J60">
        <v>19.7343710681827</v>
      </c>
      <c r="K60">
        <v>-5.7667755920192496</v>
      </c>
      <c r="L60">
        <v>1.5120143193887601</v>
      </c>
      <c r="M60">
        <v>-3.8139689010025299</v>
      </c>
      <c r="N60">
        <v>1.3675268442571599E-4</v>
      </c>
      <c r="O60" s="7">
        <v>8.4218848126518895E-4</v>
      </c>
      <c r="P60" t="s">
        <v>24</v>
      </c>
      <c r="Q60">
        <v>82</v>
      </c>
      <c r="R60">
        <v>51</v>
      </c>
      <c r="S60">
        <v>0</v>
      </c>
      <c r="T60">
        <v>1</v>
      </c>
      <c r="U60">
        <v>1</v>
      </c>
      <c r="V60">
        <v>0</v>
      </c>
      <c r="W60">
        <v>38.756911412769703</v>
      </c>
      <c r="X60">
        <v>0.71183072359564603</v>
      </c>
    </row>
    <row r="61" spans="1:24" x14ac:dyDescent="0.25">
      <c r="A61">
        <v>58</v>
      </c>
      <c r="B61" t="s">
        <v>2411</v>
      </c>
      <c r="C61" t="s">
        <v>2412</v>
      </c>
      <c r="D61">
        <v>5.4039558420719196</v>
      </c>
      <c r="E61">
        <v>4.9858383547324001</v>
      </c>
      <c r="F61">
        <v>3.3956098183472099</v>
      </c>
      <c r="G61">
        <v>2.8805384242271699</v>
      </c>
      <c r="H61">
        <v>2.9985013955738702</v>
      </c>
      <c r="I61">
        <v>2.7505831921792998</v>
      </c>
      <c r="J61">
        <v>28.133066103956999</v>
      </c>
      <c r="K61">
        <v>-5.7220682183101097</v>
      </c>
      <c r="L61">
        <v>1.15794396335239</v>
      </c>
      <c r="M61">
        <v>-4.9415761033409904</v>
      </c>
      <c r="N61" s="5">
        <v>7.7493556501545405E-7</v>
      </c>
      <c r="O61" s="6">
        <v>8.0197060070574008E-6</v>
      </c>
      <c r="P61" t="s">
        <v>24</v>
      </c>
      <c r="Q61">
        <v>118</v>
      </c>
      <c r="R61">
        <v>59</v>
      </c>
      <c r="S61">
        <v>7</v>
      </c>
      <c r="T61">
        <v>1</v>
      </c>
      <c r="U61">
        <v>2</v>
      </c>
      <c r="V61">
        <v>0</v>
      </c>
      <c r="W61">
        <v>55.220010264147902</v>
      </c>
      <c r="X61">
        <v>1.0461219437661</v>
      </c>
    </row>
    <row r="62" spans="1:24" x14ac:dyDescent="0.25">
      <c r="A62">
        <v>59</v>
      </c>
      <c r="B62" t="s">
        <v>2413</v>
      </c>
      <c r="C62" t="s">
        <v>2414</v>
      </c>
      <c r="D62">
        <v>5.6450020616644103</v>
      </c>
      <c r="E62">
        <v>5.4233743015017</v>
      </c>
      <c r="F62">
        <v>7.4395550534504897</v>
      </c>
      <c r="G62">
        <v>4.0742563510587999</v>
      </c>
      <c r="H62">
        <v>3.4622436693769698</v>
      </c>
      <c r="I62">
        <v>3.6849626988925199</v>
      </c>
      <c r="J62">
        <v>86.844091153768801</v>
      </c>
      <c r="K62">
        <v>-5.7160148355076803</v>
      </c>
      <c r="L62">
        <v>1.4370629225895999</v>
      </c>
      <c r="M62">
        <v>-3.97756754116749</v>
      </c>
      <c r="N62" s="5">
        <v>6.9623849901447594E-5</v>
      </c>
      <c r="O62" s="7">
        <v>4.6368171502489299E-4</v>
      </c>
      <c r="P62" t="s">
        <v>24</v>
      </c>
      <c r="Q62">
        <v>100</v>
      </c>
      <c r="R62">
        <v>47</v>
      </c>
      <c r="S62">
        <v>350</v>
      </c>
      <c r="T62">
        <v>7</v>
      </c>
      <c r="U62">
        <v>0</v>
      </c>
      <c r="V62">
        <v>2</v>
      </c>
      <c r="W62">
        <v>170.44557901084499</v>
      </c>
      <c r="X62">
        <v>3.2426032966926899</v>
      </c>
    </row>
    <row r="63" spans="1:24" x14ac:dyDescent="0.25">
      <c r="A63">
        <v>60</v>
      </c>
      <c r="B63" t="s">
        <v>2415</v>
      </c>
      <c r="C63" t="s">
        <v>2416</v>
      </c>
      <c r="D63">
        <v>5.9359995153124698</v>
      </c>
      <c r="E63">
        <v>5.1180463119978397</v>
      </c>
      <c r="F63">
        <v>4.5248962424000103</v>
      </c>
      <c r="G63">
        <v>3.2953299506278402</v>
      </c>
      <c r="H63">
        <v>3.2011239761590402</v>
      </c>
      <c r="I63">
        <v>3.1861705103407898</v>
      </c>
      <c r="J63">
        <v>36.728899904836098</v>
      </c>
      <c r="K63">
        <v>-5.6833796068313402</v>
      </c>
      <c r="L63">
        <v>0.94534052934505597</v>
      </c>
      <c r="M63">
        <v>-6.0119919017635404</v>
      </c>
      <c r="N63" s="5">
        <v>1.8325747936876401E-9</v>
      </c>
      <c r="O63" s="6">
        <v>2.9610751136258501E-8</v>
      </c>
      <c r="P63" t="s">
        <v>24</v>
      </c>
      <c r="Q63">
        <v>184</v>
      </c>
      <c r="R63">
        <v>52</v>
      </c>
      <c r="S63">
        <v>26</v>
      </c>
      <c r="T63">
        <v>2</v>
      </c>
      <c r="U63">
        <v>1</v>
      </c>
      <c r="V63">
        <v>1</v>
      </c>
      <c r="W63">
        <v>72.055631364163006</v>
      </c>
      <c r="X63">
        <v>1.4021684455091501</v>
      </c>
    </row>
    <row r="64" spans="1:24" x14ac:dyDescent="0.25">
      <c r="A64">
        <v>61</v>
      </c>
      <c r="B64" t="s">
        <v>2417</v>
      </c>
      <c r="C64" t="s">
        <v>2418</v>
      </c>
      <c r="D64">
        <v>5.6695324235179303</v>
      </c>
      <c r="E64">
        <v>6.0769704549188104</v>
      </c>
      <c r="F64">
        <v>2.8035687854959201</v>
      </c>
      <c r="G64">
        <v>2.94591373958044</v>
      </c>
      <c r="H64">
        <v>2.9266210629437901</v>
      </c>
      <c r="I64">
        <v>3.1316536380039701</v>
      </c>
      <c r="J64">
        <v>44.868514605540703</v>
      </c>
      <c r="K64">
        <v>-5.6764829652857598</v>
      </c>
      <c r="L64">
        <v>1.94810654965115</v>
      </c>
      <c r="M64">
        <v>-2.9138462505052698</v>
      </c>
      <c r="N64">
        <v>3.5700568592334399E-3</v>
      </c>
      <c r="O64" s="7">
        <v>1.4620587278723399E-2</v>
      </c>
      <c r="P64" t="s">
        <v>24</v>
      </c>
      <c r="Q64">
        <v>135</v>
      </c>
      <c r="R64">
        <v>146</v>
      </c>
      <c r="S64">
        <v>0</v>
      </c>
      <c r="T64">
        <v>1</v>
      </c>
      <c r="U64">
        <v>1</v>
      </c>
      <c r="V64">
        <v>3</v>
      </c>
      <c r="W64">
        <v>88.016070958221604</v>
      </c>
      <c r="X64">
        <v>1.7209582528598</v>
      </c>
    </row>
    <row r="65" spans="1:24" x14ac:dyDescent="0.25">
      <c r="A65">
        <v>62</v>
      </c>
      <c r="B65" t="s">
        <v>2419</v>
      </c>
      <c r="C65" t="s">
        <v>2420</v>
      </c>
      <c r="D65">
        <v>7.9229762985514602</v>
      </c>
      <c r="E65">
        <v>6.9598853476748301</v>
      </c>
      <c r="F65">
        <v>3.79697503936154</v>
      </c>
      <c r="G65">
        <v>4.25672430226237</v>
      </c>
      <c r="H65">
        <v>3.6249772287833002</v>
      </c>
      <c r="I65">
        <v>3.8599893412022799</v>
      </c>
      <c r="J65">
        <v>135.13898387723799</v>
      </c>
      <c r="K65">
        <v>-5.66753839776782</v>
      </c>
      <c r="L65">
        <v>1.6319897847773499</v>
      </c>
      <c r="M65">
        <v>-3.4727781084371299</v>
      </c>
      <c r="N65">
        <v>5.1510102918554896E-4</v>
      </c>
      <c r="O65" s="7">
        <v>2.7533460789753001E-3</v>
      </c>
      <c r="P65" t="s">
        <v>24</v>
      </c>
      <c r="Q65">
        <v>761</v>
      </c>
      <c r="R65">
        <v>216</v>
      </c>
      <c r="S65">
        <v>3</v>
      </c>
      <c r="T65">
        <v>10</v>
      </c>
      <c r="U65">
        <v>1</v>
      </c>
      <c r="V65">
        <v>4</v>
      </c>
      <c r="W65">
        <v>265.06301857913297</v>
      </c>
      <c r="X65">
        <v>5.2149491753433601</v>
      </c>
    </row>
    <row r="66" spans="1:24" x14ac:dyDescent="0.25">
      <c r="A66">
        <v>63</v>
      </c>
      <c r="B66" t="s">
        <v>2421</v>
      </c>
      <c r="C66" t="s">
        <v>2422</v>
      </c>
      <c r="D66">
        <v>7.2016823507929599</v>
      </c>
      <c r="E66">
        <v>7.2603081783496402</v>
      </c>
      <c r="F66">
        <v>3.9104708092270402</v>
      </c>
      <c r="G66">
        <v>3.8343434947123001</v>
      </c>
      <c r="H66">
        <v>3.8526796820753999</v>
      </c>
      <c r="I66">
        <v>3.8255494158589798</v>
      </c>
      <c r="J66">
        <v>107.14738730283</v>
      </c>
      <c r="K66">
        <v>-5.6392328106896699</v>
      </c>
      <c r="L66">
        <v>1.3582774275704399</v>
      </c>
      <c r="M66">
        <v>-4.1517533135897198</v>
      </c>
      <c r="N66" s="5">
        <v>3.2993779813779198E-5</v>
      </c>
      <c r="O66" s="7">
        <v>2.3857712970656701E-4</v>
      </c>
      <c r="P66" t="s">
        <v>24</v>
      </c>
      <c r="Q66">
        <v>407</v>
      </c>
      <c r="R66">
        <v>294</v>
      </c>
      <c r="S66">
        <v>5</v>
      </c>
      <c r="T66">
        <v>4</v>
      </c>
      <c r="U66">
        <v>4</v>
      </c>
      <c r="V66">
        <v>4</v>
      </c>
      <c r="W66">
        <v>210.07969434744101</v>
      </c>
      <c r="X66">
        <v>4.2150802582200102</v>
      </c>
    </row>
    <row r="67" spans="1:24" x14ac:dyDescent="0.25">
      <c r="A67">
        <v>64</v>
      </c>
      <c r="B67" t="s">
        <v>2423</v>
      </c>
      <c r="C67" t="s">
        <v>2424</v>
      </c>
      <c r="D67">
        <v>4.17841962488093</v>
      </c>
      <c r="E67">
        <v>4.73398246210684</v>
      </c>
      <c r="F67">
        <v>2.8833560798787401</v>
      </c>
      <c r="G67">
        <v>2.4678599483462098</v>
      </c>
      <c r="H67">
        <v>2.7015598940357002</v>
      </c>
      <c r="I67">
        <v>2.4569660223434702</v>
      </c>
      <c r="J67">
        <v>17.9271052438848</v>
      </c>
      <c r="K67">
        <v>-5.6298270652350002</v>
      </c>
      <c r="L67">
        <v>1.36920219851391</v>
      </c>
      <c r="M67">
        <v>-4.1117572491086003</v>
      </c>
      <c r="N67" s="5">
        <v>3.9265903689373798E-5</v>
      </c>
      <c r="O67" s="7">
        <v>2.7920823739598598E-4</v>
      </c>
      <c r="P67" t="s">
        <v>24</v>
      </c>
      <c r="Q67">
        <v>49</v>
      </c>
      <c r="R67">
        <v>59</v>
      </c>
      <c r="S67">
        <v>4</v>
      </c>
      <c r="T67">
        <v>0</v>
      </c>
      <c r="U67">
        <v>2</v>
      </c>
      <c r="V67">
        <v>0</v>
      </c>
      <c r="W67">
        <v>35.144453018837702</v>
      </c>
      <c r="X67">
        <v>0.70975746893193803</v>
      </c>
    </row>
    <row r="68" spans="1:24" x14ac:dyDescent="0.25">
      <c r="A68">
        <v>65</v>
      </c>
      <c r="B68" t="s">
        <v>2425</v>
      </c>
      <c r="C68" t="s">
        <v>2426</v>
      </c>
      <c r="D68">
        <v>7.4029871926854396</v>
      </c>
      <c r="E68">
        <v>7.0508886656704801</v>
      </c>
      <c r="F68">
        <v>4.6037553837043701</v>
      </c>
      <c r="G68">
        <v>3.7794220790675999</v>
      </c>
      <c r="H68">
        <v>3.7998149532801002</v>
      </c>
      <c r="I68">
        <v>4.1997966745558903</v>
      </c>
      <c r="J68">
        <v>106.201879454075</v>
      </c>
      <c r="K68">
        <v>-5.6274334431620403</v>
      </c>
      <c r="L68">
        <v>1.25294695702621</v>
      </c>
      <c r="M68">
        <v>-4.4913580831214004</v>
      </c>
      <c r="N68" s="5">
        <v>7.07704504015354E-6</v>
      </c>
      <c r="O68" s="6">
        <v>5.97856457087754E-5</v>
      </c>
      <c r="P68" t="s">
        <v>24</v>
      </c>
      <c r="Q68">
        <v>496</v>
      </c>
      <c r="R68">
        <v>232</v>
      </c>
      <c r="S68">
        <v>16</v>
      </c>
      <c r="T68">
        <v>2</v>
      </c>
      <c r="U68">
        <v>2</v>
      </c>
      <c r="V68">
        <v>8</v>
      </c>
      <c r="W68">
        <v>208.19224458083201</v>
      </c>
      <c r="X68">
        <v>4.2115143273172997</v>
      </c>
    </row>
    <row r="69" spans="1:24" x14ac:dyDescent="0.25">
      <c r="A69">
        <v>66</v>
      </c>
      <c r="B69" t="s">
        <v>2427</v>
      </c>
      <c r="C69" t="s">
        <v>2428</v>
      </c>
      <c r="D69">
        <v>6.9122829472568101</v>
      </c>
      <c r="E69">
        <v>6.6219265835397598</v>
      </c>
      <c r="F69">
        <v>4.4417865254750604</v>
      </c>
      <c r="G69">
        <v>3.5285833142831802</v>
      </c>
      <c r="H69">
        <v>3.8727729314328498</v>
      </c>
      <c r="I69">
        <v>3.6978926869327302</v>
      </c>
      <c r="J69">
        <v>77.381917181390904</v>
      </c>
      <c r="K69">
        <v>-5.5768918872053197</v>
      </c>
      <c r="L69">
        <v>0.87878340081220196</v>
      </c>
      <c r="M69">
        <v>-6.3461506920259998</v>
      </c>
      <c r="N69" s="5">
        <v>2.2076899613673101E-10</v>
      </c>
      <c r="O69" s="6">
        <v>4.0467373537138503E-9</v>
      </c>
      <c r="P69" t="s">
        <v>24</v>
      </c>
      <c r="Q69">
        <v>357</v>
      </c>
      <c r="R69">
        <v>172</v>
      </c>
      <c r="S69">
        <v>15</v>
      </c>
      <c r="T69">
        <v>1</v>
      </c>
      <c r="U69">
        <v>5</v>
      </c>
      <c r="V69">
        <v>3</v>
      </c>
      <c r="W69">
        <v>151.58803410125901</v>
      </c>
      <c r="X69">
        <v>3.1758002615231198</v>
      </c>
    </row>
    <row r="70" spans="1:24" x14ac:dyDescent="0.25">
      <c r="A70">
        <v>67</v>
      </c>
      <c r="B70" t="s">
        <v>2429</v>
      </c>
      <c r="C70" t="s">
        <v>2430</v>
      </c>
      <c r="D70">
        <v>5.7271374444443497</v>
      </c>
      <c r="E70">
        <v>5.2492770360538801</v>
      </c>
      <c r="F70">
        <v>3.8001691719760902</v>
      </c>
      <c r="G70">
        <v>3.1540821489937998</v>
      </c>
      <c r="H70">
        <v>3.0704641452987702</v>
      </c>
      <c r="I70">
        <v>3.0507618943945198</v>
      </c>
      <c r="J70">
        <v>33.867314725257899</v>
      </c>
      <c r="K70">
        <v>-5.5566889732670104</v>
      </c>
      <c r="L70">
        <v>1.02207467860623</v>
      </c>
      <c r="M70">
        <v>-5.4366760957667903</v>
      </c>
      <c r="N70" s="5">
        <v>5.4283688131722601E-8</v>
      </c>
      <c r="O70" s="6">
        <v>6.8378091435939696E-7</v>
      </c>
      <c r="P70" t="s">
        <v>24</v>
      </c>
      <c r="Q70">
        <v>161</v>
      </c>
      <c r="R70">
        <v>65</v>
      </c>
      <c r="S70">
        <v>11</v>
      </c>
      <c r="T70">
        <v>2</v>
      </c>
      <c r="U70">
        <v>1</v>
      </c>
      <c r="V70">
        <v>1</v>
      </c>
      <c r="W70">
        <v>66.325501323475095</v>
      </c>
      <c r="X70">
        <v>1.4091281270406899</v>
      </c>
    </row>
    <row r="71" spans="1:24" x14ac:dyDescent="0.25">
      <c r="A71">
        <v>68</v>
      </c>
      <c r="B71" t="s">
        <v>2431</v>
      </c>
      <c r="C71" t="s">
        <v>2432</v>
      </c>
      <c r="D71">
        <v>5.1153033707412998</v>
      </c>
      <c r="E71">
        <v>4.9343804216307996</v>
      </c>
      <c r="F71">
        <v>2.9901249737574198</v>
      </c>
      <c r="G71">
        <v>2.63998705242975</v>
      </c>
      <c r="H71">
        <v>2.8905565317225999</v>
      </c>
      <c r="I71">
        <v>2.7726262817108598</v>
      </c>
      <c r="J71">
        <v>24.999130030912202</v>
      </c>
      <c r="K71">
        <v>-5.5181154058892004</v>
      </c>
      <c r="L71">
        <v>1.2227759343212701</v>
      </c>
      <c r="M71">
        <v>-4.5127772398891501</v>
      </c>
      <c r="N71" s="5">
        <v>6.39842146771322E-6</v>
      </c>
      <c r="O71" s="6">
        <v>5.45867526312482E-5</v>
      </c>
      <c r="P71" t="s">
        <v>24</v>
      </c>
      <c r="Q71">
        <v>117</v>
      </c>
      <c r="R71">
        <v>57</v>
      </c>
      <c r="S71">
        <v>3</v>
      </c>
      <c r="T71">
        <v>0</v>
      </c>
      <c r="U71">
        <v>2</v>
      </c>
      <c r="V71">
        <v>1</v>
      </c>
      <c r="W71">
        <v>48.930529536097602</v>
      </c>
      <c r="X71">
        <v>1.0677305257267899</v>
      </c>
    </row>
    <row r="72" spans="1:24" x14ac:dyDescent="0.25">
      <c r="A72">
        <v>69</v>
      </c>
      <c r="B72" t="s">
        <v>2433</v>
      </c>
      <c r="C72" t="s">
        <v>2434</v>
      </c>
      <c r="D72">
        <v>7.6018490024711403</v>
      </c>
      <c r="E72">
        <v>7.7521370697904404</v>
      </c>
      <c r="F72">
        <v>5.8186352430145103</v>
      </c>
      <c r="G72">
        <v>4.55645075237189</v>
      </c>
      <c r="H72">
        <v>4.5242056597444602</v>
      </c>
      <c r="I72">
        <v>4.2541863902596804</v>
      </c>
      <c r="J72">
        <v>141.25594241440999</v>
      </c>
      <c r="K72">
        <v>-5.4280229099147697</v>
      </c>
      <c r="L72">
        <v>0.68503834347957204</v>
      </c>
      <c r="M72">
        <v>-7.9236775015304399</v>
      </c>
      <c r="N72" s="5">
        <v>2.3058720314904901E-15</v>
      </c>
      <c r="O72" s="6">
        <v>7.7918423603235204E-14</v>
      </c>
      <c r="P72" t="s">
        <v>24</v>
      </c>
      <c r="Q72">
        <v>519</v>
      </c>
      <c r="R72">
        <v>366</v>
      </c>
      <c r="S72">
        <v>55</v>
      </c>
      <c r="T72">
        <v>8</v>
      </c>
      <c r="U72">
        <v>7</v>
      </c>
      <c r="V72">
        <v>3</v>
      </c>
      <c r="W72">
        <v>276.09880257632398</v>
      </c>
      <c r="X72">
        <v>6.4130822524953297</v>
      </c>
    </row>
    <row r="73" spans="1:24" x14ac:dyDescent="0.25">
      <c r="A73">
        <v>70</v>
      </c>
      <c r="B73" t="s">
        <v>2435</v>
      </c>
      <c r="C73" t="s">
        <v>2436</v>
      </c>
      <c r="D73">
        <v>6.2982066541481396</v>
      </c>
      <c r="E73">
        <v>6.1247391042165402</v>
      </c>
      <c r="F73">
        <v>4.29442433879698</v>
      </c>
      <c r="G73">
        <v>3.44269826249635</v>
      </c>
      <c r="H73">
        <v>3.3644745532451998</v>
      </c>
      <c r="I73">
        <v>3.60650480866805</v>
      </c>
      <c r="J73">
        <v>53.159722703416897</v>
      </c>
      <c r="K73">
        <v>-5.4190650947754797</v>
      </c>
      <c r="L73">
        <v>0.88456395136625099</v>
      </c>
      <c r="M73">
        <v>-6.12625586471784</v>
      </c>
      <c r="N73" s="5">
        <v>8.9971083214108998E-10</v>
      </c>
      <c r="O73" s="6">
        <v>1.5334545147808201E-8</v>
      </c>
      <c r="P73" t="s">
        <v>24</v>
      </c>
      <c r="Q73">
        <v>206</v>
      </c>
      <c r="R73">
        <v>126</v>
      </c>
      <c r="S73">
        <v>16</v>
      </c>
      <c r="T73">
        <v>2</v>
      </c>
      <c r="U73">
        <v>1</v>
      </c>
      <c r="V73">
        <v>4</v>
      </c>
      <c r="W73">
        <v>103.89128170737</v>
      </c>
      <c r="X73">
        <v>2.4281636994641902</v>
      </c>
    </row>
    <row r="74" spans="1:24" x14ac:dyDescent="0.25">
      <c r="A74">
        <v>71</v>
      </c>
      <c r="B74" t="s">
        <v>2437</v>
      </c>
      <c r="C74" t="s">
        <v>2438</v>
      </c>
      <c r="D74">
        <v>9.6011183980871504</v>
      </c>
      <c r="E74">
        <v>9.1113834662799995</v>
      </c>
      <c r="F74">
        <v>7.6583562584976299</v>
      </c>
      <c r="G74">
        <v>6.2634263394731597</v>
      </c>
      <c r="H74">
        <v>5.52298381257933</v>
      </c>
      <c r="I74">
        <v>5.5256976755972396</v>
      </c>
      <c r="J74">
        <v>459.93568701649099</v>
      </c>
      <c r="K74">
        <v>-5.4100485075339204</v>
      </c>
      <c r="L74">
        <v>0.95573508220338399</v>
      </c>
      <c r="M74">
        <v>-5.6606151728378604</v>
      </c>
      <c r="N74" s="5">
        <v>1.5083131956533299E-8</v>
      </c>
      <c r="O74" s="6">
        <v>2.0565982730908199E-7</v>
      </c>
      <c r="P74" t="s">
        <v>24</v>
      </c>
      <c r="Q74">
        <v>1899</v>
      </c>
      <c r="R74">
        <v>900</v>
      </c>
      <c r="S74">
        <v>225</v>
      </c>
      <c r="T74">
        <v>42</v>
      </c>
      <c r="U74">
        <v>9</v>
      </c>
      <c r="V74">
        <v>10</v>
      </c>
      <c r="W74">
        <v>898.73432047253698</v>
      </c>
      <c r="X74">
        <v>21.1370535604451</v>
      </c>
    </row>
    <row r="75" spans="1:24" x14ac:dyDescent="0.25">
      <c r="A75">
        <v>72</v>
      </c>
      <c r="B75" t="s">
        <v>2439</v>
      </c>
      <c r="C75" t="s">
        <v>2440</v>
      </c>
      <c r="D75">
        <v>7.7335804545025804</v>
      </c>
      <c r="E75">
        <v>7.0544295247092101</v>
      </c>
      <c r="F75">
        <v>4.8255727609433796</v>
      </c>
      <c r="G75">
        <v>4.2025590788801503</v>
      </c>
      <c r="H75">
        <v>4.1568927485132896</v>
      </c>
      <c r="I75">
        <v>4.1282275559870998</v>
      </c>
      <c r="J75">
        <v>120.969743760629</v>
      </c>
      <c r="K75">
        <v>-5.3898804827874303</v>
      </c>
      <c r="L75">
        <v>0.80971489299144705</v>
      </c>
      <c r="M75">
        <v>-6.6565164225580897</v>
      </c>
      <c r="N75" s="5">
        <v>2.8039381633509399E-11</v>
      </c>
      <c r="O75" s="6">
        <v>5.9704677823461599E-10</v>
      </c>
      <c r="P75" t="s">
        <v>24</v>
      </c>
      <c r="Q75">
        <v>623</v>
      </c>
      <c r="R75">
        <v>220</v>
      </c>
      <c r="S75">
        <v>19</v>
      </c>
      <c r="T75">
        <v>6</v>
      </c>
      <c r="U75">
        <v>5</v>
      </c>
      <c r="V75">
        <v>5</v>
      </c>
      <c r="W75">
        <v>236.303697308952</v>
      </c>
      <c r="X75">
        <v>5.6357902123055998</v>
      </c>
    </row>
    <row r="76" spans="1:24" x14ac:dyDescent="0.25">
      <c r="A76">
        <v>73</v>
      </c>
      <c r="B76" t="s">
        <v>2441</v>
      </c>
      <c r="C76" t="s">
        <v>2442</v>
      </c>
      <c r="D76">
        <v>6.5823722105180398</v>
      </c>
      <c r="E76">
        <v>6.1065766848151304</v>
      </c>
      <c r="F76">
        <v>5.2260713488948198</v>
      </c>
      <c r="G76">
        <v>3.8901090269118499</v>
      </c>
      <c r="H76">
        <v>3.6752099089228301</v>
      </c>
      <c r="I76">
        <v>3.5625486640181001</v>
      </c>
      <c r="J76">
        <v>60.1638345704283</v>
      </c>
      <c r="K76">
        <v>-5.3817231125390297</v>
      </c>
      <c r="L76">
        <v>0.75190417463550396</v>
      </c>
      <c r="M76">
        <v>-7.1574587481814298</v>
      </c>
      <c r="N76" s="5">
        <v>8.2186309512047597E-13</v>
      </c>
      <c r="O76" s="6">
        <v>2.0604903146052701E-11</v>
      </c>
      <c r="P76" t="s">
        <v>24</v>
      </c>
      <c r="Q76">
        <v>263</v>
      </c>
      <c r="R76">
        <v>108</v>
      </c>
      <c r="S76">
        <v>43</v>
      </c>
      <c r="T76">
        <v>5</v>
      </c>
      <c r="U76">
        <v>2</v>
      </c>
      <c r="V76">
        <v>1</v>
      </c>
      <c r="W76">
        <v>117.50920950507</v>
      </c>
      <c r="X76">
        <v>2.81845963578699</v>
      </c>
    </row>
    <row r="77" spans="1:24" x14ac:dyDescent="0.25">
      <c r="A77">
        <v>74</v>
      </c>
      <c r="B77" t="s">
        <v>2443</v>
      </c>
      <c r="C77" t="s">
        <v>2444</v>
      </c>
      <c r="D77">
        <v>8.1293382216634793</v>
      </c>
      <c r="E77">
        <v>8.1367861450306407</v>
      </c>
      <c r="F77">
        <v>9.2780178959520594</v>
      </c>
      <c r="G77">
        <v>5.3646759535306199</v>
      </c>
      <c r="H77">
        <v>5.8137687782104903</v>
      </c>
      <c r="I77">
        <v>5.5118175365367401</v>
      </c>
      <c r="J77">
        <v>342.677857952301</v>
      </c>
      <c r="K77">
        <v>-5.3507426381335002</v>
      </c>
      <c r="L77">
        <v>0.51536721381976103</v>
      </c>
      <c r="M77">
        <v>-10.382388507944199</v>
      </c>
      <c r="N77" s="5">
        <v>2.9821914166666498E-25</v>
      </c>
      <c r="O77" s="6">
        <v>2.27231291081698E-23</v>
      </c>
      <c r="P77" t="s">
        <v>24</v>
      </c>
      <c r="Q77">
        <v>511</v>
      </c>
      <c r="R77">
        <v>383</v>
      </c>
      <c r="S77">
        <v>1151</v>
      </c>
      <c r="T77">
        <v>9</v>
      </c>
      <c r="U77">
        <v>24</v>
      </c>
      <c r="V77">
        <v>14</v>
      </c>
      <c r="W77">
        <v>668.96236804915497</v>
      </c>
      <c r="X77">
        <v>16.393347855446599</v>
      </c>
    </row>
    <row r="78" spans="1:24" x14ac:dyDescent="0.25">
      <c r="A78">
        <v>75</v>
      </c>
      <c r="B78" t="s">
        <v>2445</v>
      </c>
      <c r="C78" t="s">
        <v>2446</v>
      </c>
      <c r="D78">
        <v>11.6278718564425</v>
      </c>
      <c r="E78">
        <v>11.446533810228299</v>
      </c>
      <c r="F78">
        <v>11.547029490022201</v>
      </c>
      <c r="G78">
        <v>8.7590037799314509</v>
      </c>
      <c r="H78">
        <v>7.9142480850884001</v>
      </c>
      <c r="I78">
        <v>7.9882959398007598</v>
      </c>
      <c r="J78">
        <v>2503.7818336676601</v>
      </c>
      <c r="K78">
        <v>-5.3227062478479903</v>
      </c>
      <c r="L78">
        <v>0.47979917077749201</v>
      </c>
      <c r="M78">
        <v>-11.0936128531085</v>
      </c>
      <c r="N78" s="5">
        <v>1.3473394777829301E-28</v>
      </c>
      <c r="O78" s="6">
        <v>1.37783189754328E-26</v>
      </c>
      <c r="P78" t="s">
        <v>24</v>
      </c>
      <c r="Q78">
        <v>6447</v>
      </c>
      <c r="R78">
        <v>4228</v>
      </c>
      <c r="S78">
        <v>4759</v>
      </c>
      <c r="T78">
        <v>233</v>
      </c>
      <c r="U78">
        <v>52</v>
      </c>
      <c r="V78">
        <v>66</v>
      </c>
      <c r="W78">
        <v>4885.4922217795001</v>
      </c>
      <c r="X78">
        <v>122.07144555582499</v>
      </c>
    </row>
    <row r="79" spans="1:24" x14ac:dyDescent="0.25">
      <c r="A79">
        <v>76</v>
      </c>
      <c r="B79" t="s">
        <v>2447</v>
      </c>
      <c r="C79" t="s">
        <v>2448</v>
      </c>
      <c r="D79">
        <v>11.358186648902199</v>
      </c>
      <c r="E79">
        <v>11.2061725641528</v>
      </c>
      <c r="F79">
        <v>11.178853573309601</v>
      </c>
      <c r="G79">
        <v>8.2057976333796798</v>
      </c>
      <c r="H79">
        <v>7.9429659305825604</v>
      </c>
      <c r="I79">
        <v>7.9725150923466002</v>
      </c>
      <c r="J79">
        <v>2020.19874993604</v>
      </c>
      <c r="K79">
        <v>-5.3128027464161596</v>
      </c>
      <c r="L79">
        <v>0.25800275768140901</v>
      </c>
      <c r="M79">
        <v>-20.592038605170998</v>
      </c>
      <c r="N79" s="5">
        <v>3.2346843101905699E-94</v>
      </c>
      <c r="O79" s="6">
        <v>4.1899944098001797E-91</v>
      </c>
      <c r="P79" t="s">
        <v>24</v>
      </c>
      <c r="Q79">
        <v>4807</v>
      </c>
      <c r="R79">
        <v>3711</v>
      </c>
      <c r="S79">
        <v>3638</v>
      </c>
      <c r="T79">
        <v>122</v>
      </c>
      <c r="U79">
        <v>79</v>
      </c>
      <c r="V79">
        <v>89</v>
      </c>
      <c r="W79">
        <v>3941.2412636663598</v>
      </c>
      <c r="X79">
        <v>99.156236205733904</v>
      </c>
    </row>
    <row r="80" spans="1:24" x14ac:dyDescent="0.25">
      <c r="A80">
        <v>77</v>
      </c>
      <c r="B80" t="s">
        <v>2449</v>
      </c>
      <c r="C80" t="s">
        <v>2450</v>
      </c>
      <c r="D80">
        <v>3.63040598418752</v>
      </c>
      <c r="E80">
        <v>3.1904479579677201</v>
      </c>
      <c r="F80">
        <v>4.5568247038799603</v>
      </c>
      <c r="G80">
        <v>2.59318141736756</v>
      </c>
      <c r="H80">
        <v>2.5608250433540198</v>
      </c>
      <c r="I80">
        <v>2.46384549385421</v>
      </c>
      <c r="J80">
        <v>14.9976476121973</v>
      </c>
      <c r="K80">
        <v>-5.3076056213438099</v>
      </c>
      <c r="L80">
        <v>1.30243423335394</v>
      </c>
      <c r="M80">
        <v>-4.0751429019767302</v>
      </c>
      <c r="N80" s="5">
        <v>4.5986099154957001E-5</v>
      </c>
      <c r="O80" s="7">
        <v>3.2169573594268802E-4</v>
      </c>
      <c r="P80" t="s">
        <v>24</v>
      </c>
      <c r="Q80">
        <v>32</v>
      </c>
      <c r="R80">
        <v>8</v>
      </c>
      <c r="S80">
        <v>56</v>
      </c>
      <c r="T80">
        <v>1</v>
      </c>
      <c r="U80">
        <v>1</v>
      </c>
      <c r="V80">
        <v>0</v>
      </c>
      <c r="W80">
        <v>29.2565833009706</v>
      </c>
      <c r="X80">
        <v>0.73871192342405001</v>
      </c>
    </row>
    <row r="81" spans="1:24" x14ac:dyDescent="0.25">
      <c r="A81">
        <v>78</v>
      </c>
      <c r="B81" t="s">
        <v>2451</v>
      </c>
      <c r="C81" t="s">
        <v>2452</v>
      </c>
      <c r="D81">
        <v>6.0138570894878898</v>
      </c>
      <c r="E81">
        <v>5.5474010222858503</v>
      </c>
      <c r="F81">
        <v>4.9671328636119796</v>
      </c>
      <c r="G81">
        <v>3.4739917812591199</v>
      </c>
      <c r="H81">
        <v>3.3961650137786399</v>
      </c>
      <c r="I81">
        <v>3.5539528869383399</v>
      </c>
      <c r="J81">
        <v>42.212459219987302</v>
      </c>
      <c r="K81">
        <v>-5.2920736705836298</v>
      </c>
      <c r="L81">
        <v>0.78437448402086496</v>
      </c>
      <c r="M81">
        <v>-6.7468712692633304</v>
      </c>
      <c r="N81" s="5">
        <v>1.5106719135434902E-11</v>
      </c>
      <c r="O81" s="6">
        <v>3.3073076372000102E-10</v>
      </c>
      <c r="P81" t="s">
        <v>24</v>
      </c>
      <c r="Q81">
        <v>174</v>
      </c>
      <c r="R81">
        <v>72</v>
      </c>
      <c r="S81">
        <v>39</v>
      </c>
      <c r="T81">
        <v>2</v>
      </c>
      <c r="U81">
        <v>1</v>
      </c>
      <c r="V81">
        <v>3</v>
      </c>
      <c r="W81">
        <v>82.323790750993098</v>
      </c>
      <c r="X81">
        <v>2.1011276889814701</v>
      </c>
    </row>
    <row r="82" spans="1:24" x14ac:dyDescent="0.25">
      <c r="A82">
        <v>79</v>
      </c>
      <c r="B82" t="s">
        <v>2453</v>
      </c>
      <c r="C82" t="s">
        <v>2454</v>
      </c>
      <c r="D82">
        <v>5.4310066945116304</v>
      </c>
      <c r="E82">
        <v>4.9258609073490298</v>
      </c>
      <c r="F82">
        <v>3.74179754606208</v>
      </c>
      <c r="G82">
        <v>3.08730295778467</v>
      </c>
      <c r="H82">
        <v>3.0989774862460799</v>
      </c>
      <c r="I82">
        <v>2.8421500986129402</v>
      </c>
      <c r="J82">
        <v>27.837203838500599</v>
      </c>
      <c r="K82">
        <v>-5.2730312904887002</v>
      </c>
      <c r="L82">
        <v>1.0263467558192201</v>
      </c>
      <c r="M82">
        <v>-5.1376703444439702</v>
      </c>
      <c r="N82" s="5">
        <v>2.7816528596212699E-7</v>
      </c>
      <c r="O82" s="6">
        <v>3.1196256890298E-6</v>
      </c>
      <c r="P82" t="s">
        <v>24</v>
      </c>
      <c r="Q82">
        <v>131</v>
      </c>
      <c r="R82">
        <v>50</v>
      </c>
      <c r="S82">
        <v>11</v>
      </c>
      <c r="T82">
        <v>2</v>
      </c>
      <c r="U82">
        <v>2</v>
      </c>
      <c r="V82">
        <v>0</v>
      </c>
      <c r="W82">
        <v>54.270863315992699</v>
      </c>
      <c r="X82">
        <v>1.4035443610085001</v>
      </c>
    </row>
    <row r="83" spans="1:24" x14ac:dyDescent="0.25">
      <c r="A83">
        <v>80</v>
      </c>
      <c r="B83" t="s">
        <v>2455</v>
      </c>
      <c r="C83" t="s">
        <v>2456</v>
      </c>
      <c r="D83">
        <v>4.8225016715672</v>
      </c>
      <c r="E83">
        <v>4.6524202974728501</v>
      </c>
      <c r="F83">
        <v>3.1147256664246799</v>
      </c>
      <c r="G83">
        <v>2.7395731312133398</v>
      </c>
      <c r="H83">
        <v>2.6161378540943701</v>
      </c>
      <c r="I83">
        <v>2.8444311470169201</v>
      </c>
      <c r="J83">
        <v>20.6517464083412</v>
      </c>
      <c r="K83">
        <v>-5.2614112642620103</v>
      </c>
      <c r="L83">
        <v>1.17866231412987</v>
      </c>
      <c r="M83">
        <v>-4.4638835069110998</v>
      </c>
      <c r="N83" s="5">
        <v>8.0487335882421506E-6</v>
      </c>
      <c r="O83" s="6">
        <v>6.6975115040490306E-5</v>
      </c>
      <c r="P83" t="s">
        <v>24</v>
      </c>
      <c r="Q83">
        <v>87</v>
      </c>
      <c r="R83">
        <v>47</v>
      </c>
      <c r="S83">
        <v>5</v>
      </c>
      <c r="T83">
        <v>1</v>
      </c>
      <c r="U83">
        <v>0</v>
      </c>
      <c r="V83">
        <v>2</v>
      </c>
      <c r="W83">
        <v>40.254030706353703</v>
      </c>
      <c r="X83">
        <v>1.04946211032875</v>
      </c>
    </row>
    <row r="84" spans="1:24" x14ac:dyDescent="0.25">
      <c r="A84">
        <v>81</v>
      </c>
      <c r="B84" t="s">
        <v>2457</v>
      </c>
      <c r="C84" t="s">
        <v>2458</v>
      </c>
      <c r="D84">
        <v>4.1210967061224801</v>
      </c>
      <c r="E84">
        <v>4.0102164433898402</v>
      </c>
      <c r="F84">
        <v>3.3918369908605901</v>
      </c>
      <c r="G84">
        <v>2.6354191581504098</v>
      </c>
      <c r="H84">
        <v>2.64482257590437</v>
      </c>
      <c r="I84">
        <v>2.51931321941702</v>
      </c>
      <c r="J84">
        <v>13.6747673226128</v>
      </c>
      <c r="K84">
        <v>-5.2436466505694703</v>
      </c>
      <c r="L84">
        <v>1.227182314285</v>
      </c>
      <c r="M84">
        <v>-4.2729157595663496</v>
      </c>
      <c r="N84" s="5">
        <v>1.92933360631771E-5</v>
      </c>
      <c r="O84" s="7">
        <v>1.4816977063538799E-4</v>
      </c>
      <c r="P84" t="s">
        <v>24</v>
      </c>
      <c r="Q84">
        <v>50</v>
      </c>
      <c r="R84">
        <v>28</v>
      </c>
      <c r="S84">
        <v>12</v>
      </c>
      <c r="T84">
        <v>1</v>
      </c>
      <c r="U84">
        <v>1</v>
      </c>
      <c r="V84">
        <v>0</v>
      </c>
      <c r="W84">
        <v>26.646234168663501</v>
      </c>
      <c r="X84">
        <v>0.70330047656216998</v>
      </c>
    </row>
    <row r="85" spans="1:24" x14ac:dyDescent="0.25">
      <c r="A85">
        <v>82</v>
      </c>
      <c r="B85" t="s">
        <v>2459</v>
      </c>
      <c r="C85" t="s">
        <v>2460</v>
      </c>
      <c r="D85">
        <v>7.1904504097536499</v>
      </c>
      <c r="E85">
        <v>7.0580570252788304</v>
      </c>
      <c r="F85">
        <v>7.3001918442931402</v>
      </c>
      <c r="G85">
        <v>4.5869904358805504</v>
      </c>
      <c r="H85">
        <v>4.4342145466671701</v>
      </c>
      <c r="I85">
        <v>4.5837207733371201</v>
      </c>
      <c r="J85">
        <v>121.564813442854</v>
      </c>
      <c r="K85">
        <v>-5.2171380388776498</v>
      </c>
      <c r="L85">
        <v>0.44746649809732902</v>
      </c>
      <c r="M85">
        <v>-11.659281892748201</v>
      </c>
      <c r="N85" s="5">
        <v>2.0577047880210002E-31</v>
      </c>
      <c r="O85" s="6">
        <v>2.46038178653834E-29</v>
      </c>
      <c r="P85" t="s">
        <v>24</v>
      </c>
      <c r="Q85">
        <v>336</v>
      </c>
      <c r="R85">
        <v>187</v>
      </c>
      <c r="S85">
        <v>250</v>
      </c>
      <c r="T85">
        <v>7</v>
      </c>
      <c r="U85">
        <v>4</v>
      </c>
      <c r="V85">
        <v>7</v>
      </c>
      <c r="W85">
        <v>236.76457879923501</v>
      </c>
      <c r="X85">
        <v>6.36504808647266</v>
      </c>
    </row>
    <row r="86" spans="1:24" x14ac:dyDescent="0.25">
      <c r="A86">
        <v>83</v>
      </c>
      <c r="B86" t="s">
        <v>2461</v>
      </c>
      <c r="C86" t="s">
        <v>2462</v>
      </c>
      <c r="D86">
        <v>10.4356510415278</v>
      </c>
      <c r="E86">
        <v>10.342834479886401</v>
      </c>
      <c r="F86">
        <v>9.2966433248442701</v>
      </c>
      <c r="G86">
        <v>7.1454616735557899</v>
      </c>
      <c r="H86">
        <v>6.9438160926435701</v>
      </c>
      <c r="I86">
        <v>6.9281108292910298</v>
      </c>
      <c r="J86">
        <v>936.92054799450796</v>
      </c>
      <c r="K86">
        <v>-5.1814305170365298</v>
      </c>
      <c r="L86">
        <v>0.41342557841213601</v>
      </c>
      <c r="M86">
        <v>-12.5329219757933</v>
      </c>
      <c r="N86" s="5">
        <v>4.9311799074228898E-36</v>
      </c>
      <c r="O86" s="6">
        <v>7.6650260480981396E-34</v>
      </c>
      <c r="P86" t="s">
        <v>24</v>
      </c>
      <c r="Q86">
        <v>3268</v>
      </c>
      <c r="R86">
        <v>2029</v>
      </c>
      <c r="S86">
        <v>784</v>
      </c>
      <c r="T86">
        <v>60</v>
      </c>
      <c r="U86">
        <v>41</v>
      </c>
      <c r="V86">
        <v>42</v>
      </c>
      <c r="W86">
        <v>1823.58823684766</v>
      </c>
      <c r="X86">
        <v>50.252859141361498</v>
      </c>
    </row>
    <row r="87" spans="1:24" x14ac:dyDescent="0.25">
      <c r="A87">
        <v>84</v>
      </c>
      <c r="B87" t="s">
        <v>2463</v>
      </c>
      <c r="C87" t="s">
        <v>2464</v>
      </c>
      <c r="D87">
        <v>3.8625238012351599</v>
      </c>
      <c r="E87">
        <v>4.09513657775961</v>
      </c>
      <c r="F87">
        <v>3.10433100284054</v>
      </c>
      <c r="G87">
        <v>2.5526651233329498</v>
      </c>
      <c r="H87">
        <v>2.5557560075788901</v>
      </c>
      <c r="I87">
        <v>2.4307265015650401</v>
      </c>
      <c r="J87">
        <v>12.8666802003514</v>
      </c>
      <c r="K87">
        <v>-5.1367595333888101</v>
      </c>
      <c r="L87">
        <v>1.26961572467489</v>
      </c>
      <c r="M87">
        <v>-4.04591675540581</v>
      </c>
      <c r="N87" s="5">
        <v>5.2118752823843403E-5</v>
      </c>
      <c r="O87" s="7">
        <v>3.59739739739708E-4</v>
      </c>
      <c r="P87" t="s">
        <v>24</v>
      </c>
      <c r="Q87">
        <v>42</v>
      </c>
      <c r="R87">
        <v>33</v>
      </c>
      <c r="S87">
        <v>8</v>
      </c>
      <c r="T87">
        <v>1</v>
      </c>
      <c r="U87">
        <v>1</v>
      </c>
      <c r="V87">
        <v>0</v>
      </c>
      <c r="W87">
        <v>25.022137541166099</v>
      </c>
      <c r="X87">
        <v>0.71122285953667097</v>
      </c>
    </row>
    <row r="88" spans="1:24" x14ac:dyDescent="0.25">
      <c r="A88">
        <v>85</v>
      </c>
      <c r="B88" t="s">
        <v>2465</v>
      </c>
      <c r="C88" t="s">
        <v>2466</v>
      </c>
      <c r="D88">
        <v>6.4472070807598199</v>
      </c>
      <c r="E88">
        <v>6.68264019289213</v>
      </c>
      <c r="F88">
        <v>3.28337148262949</v>
      </c>
      <c r="G88">
        <v>3.7383782787247299</v>
      </c>
      <c r="H88">
        <v>3.2838442636521599</v>
      </c>
      <c r="I88">
        <v>3.5576073156250398</v>
      </c>
      <c r="J88">
        <v>69.022721388962196</v>
      </c>
      <c r="K88">
        <v>-5.1184376584250604</v>
      </c>
      <c r="L88">
        <v>1.63358393943949</v>
      </c>
      <c r="M88">
        <v>-3.13325659909541</v>
      </c>
      <c r="N88">
        <v>1.7287823554051601E-3</v>
      </c>
      <c r="O88" s="7">
        <v>7.9503529385851496E-3</v>
      </c>
      <c r="P88" t="s">
        <v>24</v>
      </c>
      <c r="Q88">
        <v>237</v>
      </c>
      <c r="R88">
        <v>203</v>
      </c>
      <c r="S88">
        <v>1</v>
      </c>
      <c r="T88">
        <v>6</v>
      </c>
      <c r="U88">
        <v>1</v>
      </c>
      <c r="V88">
        <v>4</v>
      </c>
      <c r="W88">
        <v>134.18272186340999</v>
      </c>
      <c r="X88">
        <v>3.8627209145144201</v>
      </c>
    </row>
    <row r="89" spans="1:24" x14ac:dyDescent="0.25">
      <c r="A89">
        <v>86</v>
      </c>
      <c r="B89" t="s">
        <v>2467</v>
      </c>
      <c r="C89" t="s">
        <v>2468</v>
      </c>
      <c r="D89">
        <v>8.8125559528075499</v>
      </c>
      <c r="E89">
        <v>8.3778912128462402</v>
      </c>
      <c r="F89">
        <v>6.8355900147686102</v>
      </c>
      <c r="G89">
        <v>5.5409166931913196</v>
      </c>
      <c r="H89">
        <v>5.3725778619348503</v>
      </c>
      <c r="I89">
        <v>4.9802577433289601</v>
      </c>
      <c r="J89">
        <v>266.50623003540801</v>
      </c>
      <c r="K89">
        <v>-5.0963307748017499</v>
      </c>
      <c r="L89">
        <v>0.62673035433337898</v>
      </c>
      <c r="M89">
        <v>-8.1316163156361796</v>
      </c>
      <c r="N89" s="5">
        <v>4.2360378758755299E-16</v>
      </c>
      <c r="O89" s="6">
        <v>1.5241891838567E-14</v>
      </c>
      <c r="P89" t="s">
        <v>24</v>
      </c>
      <c r="Q89">
        <v>1138</v>
      </c>
      <c r="R89">
        <v>529</v>
      </c>
      <c r="S89">
        <v>118</v>
      </c>
      <c r="T89">
        <v>22</v>
      </c>
      <c r="U89">
        <v>15</v>
      </c>
      <c r="V89">
        <v>6</v>
      </c>
      <c r="W89">
        <v>517.87420398404799</v>
      </c>
      <c r="X89">
        <v>15.138256086768701</v>
      </c>
    </row>
    <row r="90" spans="1:24" x14ac:dyDescent="0.25">
      <c r="A90">
        <v>87</v>
      </c>
      <c r="B90" t="s">
        <v>2469</v>
      </c>
      <c r="C90" t="s">
        <v>2470</v>
      </c>
      <c r="D90">
        <v>10.7218501777787</v>
      </c>
      <c r="E90">
        <v>10.171542872506601</v>
      </c>
      <c r="F90">
        <v>10.251632306407799</v>
      </c>
      <c r="G90">
        <v>7.1567409073241999</v>
      </c>
      <c r="H90">
        <v>7.4803543658387399</v>
      </c>
      <c r="I90">
        <v>7.3770487196083598</v>
      </c>
      <c r="J90">
        <v>1120.7310264324601</v>
      </c>
      <c r="K90">
        <v>-5.0858063756540997</v>
      </c>
      <c r="L90">
        <v>0.322617169897425</v>
      </c>
      <c r="M90">
        <v>-15.7642148347873</v>
      </c>
      <c r="N90" s="5">
        <v>5.4849743275633402E-56</v>
      </c>
      <c r="O90" s="6">
        <v>2.5076012043424898E-53</v>
      </c>
      <c r="P90" t="s">
        <v>24</v>
      </c>
      <c r="Q90">
        <v>3917</v>
      </c>
      <c r="R90">
        <v>1613</v>
      </c>
      <c r="S90">
        <v>1768</v>
      </c>
      <c r="T90">
        <v>43</v>
      </c>
      <c r="U90">
        <v>73</v>
      </c>
      <c r="V90">
        <v>66</v>
      </c>
      <c r="W90">
        <v>2177.3488110103799</v>
      </c>
      <c r="X90">
        <v>64.113241854548704</v>
      </c>
    </row>
    <row r="91" spans="1:24" x14ac:dyDescent="0.25">
      <c r="A91">
        <v>88</v>
      </c>
      <c r="B91" t="s">
        <v>2471</v>
      </c>
      <c r="C91" t="s">
        <v>2472</v>
      </c>
      <c r="D91">
        <v>6.3063065762346699</v>
      </c>
      <c r="E91">
        <v>6.1426261629255103</v>
      </c>
      <c r="F91">
        <v>3.3983097131610198</v>
      </c>
      <c r="G91">
        <v>3.0704430769368498</v>
      </c>
      <c r="H91">
        <v>3.20728101401453</v>
      </c>
      <c r="I91">
        <v>3.7764384226574998</v>
      </c>
      <c r="J91">
        <v>54.617999720169003</v>
      </c>
      <c r="K91">
        <v>-5.05735243412696</v>
      </c>
      <c r="L91">
        <v>1.8368848630024499</v>
      </c>
      <c r="M91">
        <v>-2.7532223363529398</v>
      </c>
      <c r="N91">
        <v>5.9011804335647603E-3</v>
      </c>
      <c r="O91" s="7">
        <v>2.2018230595134601E-2</v>
      </c>
      <c r="P91" t="s">
        <v>24</v>
      </c>
      <c r="Q91">
        <v>246</v>
      </c>
      <c r="R91">
        <v>129</v>
      </c>
      <c r="S91">
        <v>3</v>
      </c>
      <c r="T91">
        <v>0</v>
      </c>
      <c r="U91">
        <v>1</v>
      </c>
      <c r="V91">
        <v>8</v>
      </c>
      <c r="W91">
        <v>106.05106673883</v>
      </c>
      <c r="X91">
        <v>3.18493270150823</v>
      </c>
    </row>
    <row r="92" spans="1:24" x14ac:dyDescent="0.25">
      <c r="A92">
        <v>89</v>
      </c>
      <c r="B92" t="s">
        <v>2473</v>
      </c>
      <c r="C92" t="s">
        <v>2474</v>
      </c>
      <c r="D92">
        <v>12.1432002935182</v>
      </c>
      <c r="E92">
        <v>12.132749007002699</v>
      </c>
      <c r="F92">
        <v>11.8633951250258</v>
      </c>
      <c r="G92">
        <v>9.0295295614103193</v>
      </c>
      <c r="H92">
        <v>8.9783147760319792</v>
      </c>
      <c r="I92">
        <v>8.9195603643611392</v>
      </c>
      <c r="J92">
        <v>3481.18087273641</v>
      </c>
      <c r="K92">
        <v>-5.0393894940575601</v>
      </c>
      <c r="L92">
        <v>0.22440780218999401</v>
      </c>
      <c r="M92">
        <v>-22.456391644489099</v>
      </c>
      <c r="N92" s="5">
        <v>1.1083169383289199E-111</v>
      </c>
      <c r="O92" s="6">
        <v>2.1534598111730899E-108</v>
      </c>
      <c r="P92" t="s">
        <v>24</v>
      </c>
      <c r="Q92">
        <v>7752</v>
      </c>
      <c r="R92">
        <v>7212</v>
      </c>
      <c r="S92">
        <v>5601</v>
      </c>
      <c r="T92">
        <v>213</v>
      </c>
      <c r="U92">
        <v>202</v>
      </c>
      <c r="V92">
        <v>193</v>
      </c>
      <c r="W92">
        <v>6756.8958123438497</v>
      </c>
      <c r="X92">
        <v>205.465933128969</v>
      </c>
    </row>
    <row r="93" spans="1:24" x14ac:dyDescent="0.25">
      <c r="A93">
        <v>90</v>
      </c>
      <c r="B93" t="s">
        <v>2475</v>
      </c>
      <c r="C93" t="s">
        <v>2476</v>
      </c>
      <c r="D93">
        <v>10.526520954303299</v>
      </c>
      <c r="E93">
        <v>10.2427911077659</v>
      </c>
      <c r="F93">
        <v>10.8924804118229</v>
      </c>
      <c r="G93">
        <v>7.5530900175040001</v>
      </c>
      <c r="H93">
        <v>7.54998957120723</v>
      </c>
      <c r="I93">
        <v>7.5240648332212698</v>
      </c>
      <c r="J93">
        <v>1262.9449316671901</v>
      </c>
      <c r="K93">
        <v>-5.0366888803166203</v>
      </c>
      <c r="L93">
        <v>0.29592443213862102</v>
      </c>
      <c r="M93">
        <v>-17.0201860113979</v>
      </c>
      <c r="N93" s="5">
        <v>5.8185494740574504E-65</v>
      </c>
      <c r="O93" s="6">
        <v>4.5221766512374498E-62</v>
      </c>
      <c r="P93" t="s">
        <v>24</v>
      </c>
      <c r="Q93">
        <v>3174</v>
      </c>
      <c r="R93">
        <v>1613</v>
      </c>
      <c r="S93">
        <v>3093</v>
      </c>
      <c r="T93">
        <v>73</v>
      </c>
      <c r="U93">
        <v>69</v>
      </c>
      <c r="V93">
        <v>70</v>
      </c>
      <c r="W93">
        <v>2451.2129079692299</v>
      </c>
      <c r="X93">
        <v>74.676955365142305</v>
      </c>
    </row>
    <row r="94" spans="1:24" x14ac:dyDescent="0.25">
      <c r="A94">
        <v>91</v>
      </c>
      <c r="B94" t="s">
        <v>2477</v>
      </c>
      <c r="C94" t="s">
        <v>2478</v>
      </c>
      <c r="D94">
        <v>3.9522023925868699</v>
      </c>
      <c r="E94">
        <v>3.7257825477597799</v>
      </c>
      <c r="F94">
        <v>2.32451290866456</v>
      </c>
      <c r="G94">
        <v>2.3216070817302099</v>
      </c>
      <c r="H94">
        <v>2.3258406494189101</v>
      </c>
      <c r="I94">
        <v>2.1854583056564798</v>
      </c>
      <c r="J94">
        <v>11.8344110768078</v>
      </c>
      <c r="K94">
        <v>-5.0237286154625203</v>
      </c>
      <c r="L94">
        <v>1.44461147063664</v>
      </c>
      <c r="M94">
        <v>-3.4775638416110501</v>
      </c>
      <c r="N94">
        <v>5.0599253795550396E-4</v>
      </c>
      <c r="O94" s="7">
        <v>2.7105885658685099E-3</v>
      </c>
      <c r="P94" t="s">
        <v>24</v>
      </c>
      <c r="Q94">
        <v>55</v>
      </c>
      <c r="R94">
        <v>26</v>
      </c>
      <c r="S94">
        <v>1</v>
      </c>
      <c r="T94">
        <v>1</v>
      </c>
      <c r="U94">
        <v>1</v>
      </c>
      <c r="V94">
        <v>0</v>
      </c>
      <c r="W94">
        <v>22.962936395746201</v>
      </c>
      <c r="X94">
        <v>0.70588575786944596</v>
      </c>
    </row>
    <row r="95" spans="1:24" x14ac:dyDescent="0.25">
      <c r="A95">
        <v>92</v>
      </c>
      <c r="B95" t="s">
        <v>2479</v>
      </c>
      <c r="C95" t="s">
        <v>2480</v>
      </c>
      <c r="D95">
        <v>10.6618197095634</v>
      </c>
      <c r="E95">
        <v>10.632794154810499</v>
      </c>
      <c r="F95">
        <v>11.0379976472676</v>
      </c>
      <c r="G95">
        <v>7.75187164323063</v>
      </c>
      <c r="H95">
        <v>7.81247113318671</v>
      </c>
      <c r="I95">
        <v>7.8307290432840704</v>
      </c>
      <c r="J95">
        <v>1449.0472662468101</v>
      </c>
      <c r="K95">
        <v>-4.9357796185741396</v>
      </c>
      <c r="L95">
        <v>0.259811064620115</v>
      </c>
      <c r="M95">
        <v>-18.9975728161963</v>
      </c>
      <c r="N95" s="5">
        <v>1.78615730269813E-80</v>
      </c>
      <c r="O95" s="6">
        <v>1.5424460618411001E-77</v>
      </c>
      <c r="P95" t="s">
        <v>24</v>
      </c>
      <c r="Q95">
        <v>3091</v>
      </c>
      <c r="R95">
        <v>2271</v>
      </c>
      <c r="S95">
        <v>3408</v>
      </c>
      <c r="T95">
        <v>81</v>
      </c>
      <c r="U95">
        <v>87</v>
      </c>
      <c r="V95">
        <v>96</v>
      </c>
      <c r="W95">
        <v>2806.4023687945601</v>
      </c>
      <c r="X95">
        <v>91.692163699059293</v>
      </c>
    </row>
    <row r="96" spans="1:24" x14ac:dyDescent="0.25">
      <c r="A96">
        <v>93</v>
      </c>
      <c r="B96" t="s">
        <v>2481</v>
      </c>
      <c r="C96" t="s">
        <v>2482</v>
      </c>
      <c r="D96">
        <v>8.0238564170228095</v>
      </c>
      <c r="E96">
        <v>7.6287385233400302</v>
      </c>
      <c r="F96">
        <v>5.9123129327855501</v>
      </c>
      <c r="G96">
        <v>4.8204269069789598</v>
      </c>
      <c r="H96">
        <v>4.6126374515958597</v>
      </c>
      <c r="I96">
        <v>4.8546518812726003</v>
      </c>
      <c r="J96">
        <v>155.87509307035899</v>
      </c>
      <c r="K96">
        <v>-4.9017035197881196</v>
      </c>
      <c r="L96">
        <v>0.65585283837861696</v>
      </c>
      <c r="M96">
        <v>-7.4737856314016904</v>
      </c>
      <c r="N96" s="5">
        <v>7.7920039282653403E-14</v>
      </c>
      <c r="O96" s="6">
        <v>2.2596811391969499E-12</v>
      </c>
      <c r="P96" t="s">
        <v>24</v>
      </c>
      <c r="Q96">
        <v>652</v>
      </c>
      <c r="R96">
        <v>322</v>
      </c>
      <c r="S96">
        <v>56</v>
      </c>
      <c r="T96">
        <v>11</v>
      </c>
      <c r="U96">
        <v>6</v>
      </c>
      <c r="V96">
        <v>12</v>
      </c>
      <c r="W96">
        <v>301.65867891610702</v>
      </c>
      <c r="X96">
        <v>10.091507224610099</v>
      </c>
    </row>
    <row r="97" spans="1:24" x14ac:dyDescent="0.25">
      <c r="A97">
        <v>94</v>
      </c>
      <c r="B97" t="s">
        <v>2483</v>
      </c>
      <c r="C97" t="s">
        <v>2484</v>
      </c>
      <c r="D97">
        <v>8.8839842132573992</v>
      </c>
      <c r="E97">
        <v>8.4080552281761403</v>
      </c>
      <c r="F97">
        <v>4.8206754315323996</v>
      </c>
      <c r="G97">
        <v>4.6580389268641103</v>
      </c>
      <c r="H97">
        <v>5.51649538280458</v>
      </c>
      <c r="I97">
        <v>5.2722213588925397</v>
      </c>
      <c r="J97">
        <v>282.97627409868102</v>
      </c>
      <c r="K97">
        <v>-4.8726842921909004</v>
      </c>
      <c r="L97">
        <v>1.48055690993523</v>
      </c>
      <c r="M97">
        <v>-3.2911158358675099</v>
      </c>
      <c r="N97">
        <v>9.9790812706662896E-4</v>
      </c>
      <c r="O97" s="7">
        <v>4.9211560682499E-3</v>
      </c>
      <c r="P97" t="s">
        <v>24</v>
      </c>
      <c r="Q97">
        <v>1378</v>
      </c>
      <c r="R97">
        <v>586</v>
      </c>
      <c r="S97">
        <v>8</v>
      </c>
      <c r="T97">
        <v>5</v>
      </c>
      <c r="U97">
        <v>27</v>
      </c>
      <c r="V97">
        <v>20</v>
      </c>
      <c r="W97">
        <v>547.27243752958304</v>
      </c>
      <c r="X97">
        <v>18.680110667779999</v>
      </c>
    </row>
    <row r="98" spans="1:24" x14ac:dyDescent="0.25">
      <c r="A98">
        <v>95</v>
      </c>
      <c r="B98" t="s">
        <v>2485</v>
      </c>
      <c r="C98" t="s">
        <v>2486</v>
      </c>
      <c r="D98">
        <v>9.9012407456791305</v>
      </c>
      <c r="E98">
        <v>9.80071005088808</v>
      </c>
      <c r="F98">
        <v>9.2624068617854594</v>
      </c>
      <c r="G98">
        <v>6.9959939424036897</v>
      </c>
      <c r="H98">
        <v>6.5439857533139403</v>
      </c>
      <c r="I98">
        <v>6.7175909798597697</v>
      </c>
      <c r="J98">
        <v>676.40144413082203</v>
      </c>
      <c r="K98">
        <v>-4.8710680662953498</v>
      </c>
      <c r="L98">
        <v>0.36444875121283399</v>
      </c>
      <c r="M98">
        <v>-13.365577602022601</v>
      </c>
      <c r="N98" s="5">
        <v>9.6086231854476903E-41</v>
      </c>
      <c r="O98" s="6">
        <v>2.0183302539810701E-38</v>
      </c>
      <c r="P98" t="s">
        <v>24</v>
      </c>
      <c r="Q98">
        <v>1742</v>
      </c>
      <c r="R98">
        <v>1430</v>
      </c>
      <c r="S98">
        <v>864</v>
      </c>
      <c r="T98">
        <v>61</v>
      </c>
      <c r="U98">
        <v>28</v>
      </c>
      <c r="V98">
        <v>42</v>
      </c>
      <c r="W98">
        <v>1308.1032084743999</v>
      </c>
      <c r="X98">
        <v>44.699679787243703</v>
      </c>
    </row>
    <row r="99" spans="1:24" x14ac:dyDescent="0.25">
      <c r="A99">
        <v>96</v>
      </c>
      <c r="B99" t="s">
        <v>2487</v>
      </c>
      <c r="C99" t="s">
        <v>2488</v>
      </c>
      <c r="D99">
        <v>11.973916437258399</v>
      </c>
      <c r="E99">
        <v>12.0516418173238</v>
      </c>
      <c r="F99">
        <v>10.995027438691301</v>
      </c>
      <c r="G99">
        <v>8.8349970554805495</v>
      </c>
      <c r="H99">
        <v>8.7374272617019599</v>
      </c>
      <c r="I99">
        <v>8.7206860333837195</v>
      </c>
      <c r="J99">
        <v>2861.2189798416898</v>
      </c>
      <c r="K99">
        <v>-4.8630863490001204</v>
      </c>
      <c r="L99">
        <v>0.37003682193016502</v>
      </c>
      <c r="M99">
        <v>-13.1421687269758</v>
      </c>
      <c r="N99" s="5">
        <v>1.8873872724506998E-39</v>
      </c>
      <c r="O99" s="6">
        <v>3.4925652098778199E-37</v>
      </c>
      <c r="P99" t="s">
        <v>24</v>
      </c>
      <c r="Q99">
        <v>10788</v>
      </c>
      <c r="R99">
        <v>6235</v>
      </c>
      <c r="S99">
        <v>2454</v>
      </c>
      <c r="T99">
        <v>188</v>
      </c>
      <c r="U99">
        <v>170</v>
      </c>
      <c r="V99">
        <v>166</v>
      </c>
      <c r="W99">
        <v>5532.3414623035396</v>
      </c>
      <c r="X99">
        <v>190.09649737983099</v>
      </c>
    </row>
    <row r="100" spans="1:24" x14ac:dyDescent="0.25">
      <c r="A100">
        <v>97</v>
      </c>
      <c r="B100" t="s">
        <v>2489</v>
      </c>
      <c r="C100" t="s">
        <v>2490</v>
      </c>
      <c r="D100">
        <v>6.1937641511723198</v>
      </c>
      <c r="E100">
        <v>5.8291865903809104</v>
      </c>
      <c r="F100">
        <v>4.2002865997921104</v>
      </c>
      <c r="G100">
        <v>3.6716521490173699</v>
      </c>
      <c r="H100">
        <v>3.2054327453760698</v>
      </c>
      <c r="I100">
        <v>3.5900489817359702</v>
      </c>
      <c r="J100">
        <v>46.749872932675501</v>
      </c>
      <c r="K100">
        <v>-4.84423539942863</v>
      </c>
      <c r="L100">
        <v>0.89118285175733802</v>
      </c>
      <c r="M100">
        <v>-5.4357367737453703</v>
      </c>
      <c r="N100" s="5">
        <v>5.4570466136974599E-8</v>
      </c>
      <c r="O100" s="6">
        <v>6.8628100779379695E-7</v>
      </c>
      <c r="P100" t="s">
        <v>24</v>
      </c>
      <c r="Q100">
        <v>205</v>
      </c>
      <c r="R100">
        <v>95</v>
      </c>
      <c r="S100">
        <v>14</v>
      </c>
      <c r="T100">
        <v>5</v>
      </c>
      <c r="U100">
        <v>0</v>
      </c>
      <c r="V100">
        <v>4</v>
      </c>
      <c r="W100">
        <v>90.3542548617189</v>
      </c>
      <c r="X100">
        <v>3.1454910036321402</v>
      </c>
    </row>
    <row r="101" spans="1:24" x14ac:dyDescent="0.25">
      <c r="A101">
        <v>98</v>
      </c>
      <c r="B101" t="s">
        <v>2491</v>
      </c>
      <c r="C101" t="s">
        <v>2492</v>
      </c>
      <c r="D101">
        <v>5.8214943176691198</v>
      </c>
      <c r="E101">
        <v>5.8072036500526796</v>
      </c>
      <c r="F101">
        <v>5.0193454986814601</v>
      </c>
      <c r="G101">
        <v>3.3321985426390999</v>
      </c>
      <c r="H101">
        <v>3.7804282784768501</v>
      </c>
      <c r="I101">
        <v>3.6078497094727102</v>
      </c>
      <c r="J101">
        <v>42.228219649336602</v>
      </c>
      <c r="K101">
        <v>-4.83946028117537</v>
      </c>
      <c r="L101">
        <v>0.73489194183058903</v>
      </c>
      <c r="M101">
        <v>-6.5852678546460099</v>
      </c>
      <c r="N101" s="5">
        <v>4.5406604227485001E-11</v>
      </c>
      <c r="O101" s="6">
        <v>9.3359822237040505E-10</v>
      </c>
      <c r="P101" t="s">
        <v>24</v>
      </c>
      <c r="Q101">
        <v>145</v>
      </c>
      <c r="R101">
        <v>90</v>
      </c>
      <c r="S101">
        <v>40</v>
      </c>
      <c r="T101">
        <v>0</v>
      </c>
      <c r="U101">
        <v>5</v>
      </c>
      <c r="V101">
        <v>3</v>
      </c>
      <c r="W101">
        <v>81.606078723100694</v>
      </c>
      <c r="X101">
        <v>2.8503605755725299</v>
      </c>
    </row>
    <row r="102" spans="1:24" x14ac:dyDescent="0.25">
      <c r="A102">
        <v>99</v>
      </c>
      <c r="B102" t="s">
        <v>2493</v>
      </c>
      <c r="C102" t="s">
        <v>2494</v>
      </c>
      <c r="D102">
        <v>3.8330823773446299</v>
      </c>
      <c r="E102">
        <v>3.26223183138619</v>
      </c>
      <c r="F102">
        <v>2.19876765380678</v>
      </c>
      <c r="G102">
        <v>2.0642685705287498</v>
      </c>
      <c r="H102">
        <v>2.0657916638614502</v>
      </c>
      <c r="I102">
        <v>2.2953682713333201</v>
      </c>
      <c r="J102">
        <v>10.180935475095501</v>
      </c>
      <c r="K102">
        <v>-4.8318205278670199</v>
      </c>
      <c r="L102">
        <v>1.5146551310506899</v>
      </c>
      <c r="M102">
        <v>-3.1900466507615399</v>
      </c>
      <c r="N102">
        <v>1.42249829363822E-3</v>
      </c>
      <c r="O102" s="7">
        <v>6.7085295741239302E-3</v>
      </c>
      <c r="P102" t="s">
        <v>24</v>
      </c>
      <c r="Q102">
        <v>53</v>
      </c>
      <c r="R102">
        <v>17</v>
      </c>
      <c r="S102">
        <v>1</v>
      </c>
      <c r="T102">
        <v>0</v>
      </c>
      <c r="U102">
        <v>0</v>
      </c>
      <c r="V102">
        <v>2</v>
      </c>
      <c r="W102">
        <v>19.671143533249399</v>
      </c>
      <c r="X102">
        <v>0.69072741694166995</v>
      </c>
    </row>
    <row r="103" spans="1:24" ht="15.75" thickBot="1" x14ac:dyDescent="0.3">
      <c r="A103" s="8">
        <v>100</v>
      </c>
      <c r="B103" s="8" t="s">
        <v>2495</v>
      </c>
      <c r="C103" s="8" t="s">
        <v>2496</v>
      </c>
      <c r="D103" s="8">
        <v>7.8237266027762002</v>
      </c>
      <c r="E103" s="8">
        <v>7.8061103778156999</v>
      </c>
      <c r="F103" s="8">
        <v>6.8054115941786399</v>
      </c>
      <c r="G103" s="8">
        <v>5.07719883851696</v>
      </c>
      <c r="H103" s="8">
        <v>4.8363165112559701</v>
      </c>
      <c r="I103" s="8">
        <v>4.8531360255343099</v>
      </c>
      <c r="J103" s="8">
        <v>158.45988071259899</v>
      </c>
      <c r="K103" s="8">
        <v>-4.8307864228301698</v>
      </c>
      <c r="L103" s="8">
        <v>0.49708928805772501</v>
      </c>
      <c r="M103" s="8">
        <v>-9.7181462946133692</v>
      </c>
      <c r="N103" s="9">
        <v>2.52333210843583E-22</v>
      </c>
      <c r="O103" s="10">
        <v>1.48570735960328E-20</v>
      </c>
      <c r="P103" s="8" t="s">
        <v>24</v>
      </c>
      <c r="Q103" s="8">
        <v>485</v>
      </c>
      <c r="R103" s="8">
        <v>362</v>
      </c>
      <c r="S103" s="8">
        <v>138</v>
      </c>
      <c r="T103" s="8">
        <v>14</v>
      </c>
      <c r="U103" s="8">
        <v>8</v>
      </c>
      <c r="V103" s="8">
        <v>9</v>
      </c>
      <c r="W103" s="8">
        <v>306.16157495928701</v>
      </c>
      <c r="X103" s="8">
        <v>10.7581864659112</v>
      </c>
    </row>
    <row r="104" spans="1:24" ht="15.75" thickTop="1" x14ac:dyDescent="0.25">
      <c r="A104">
        <v>101</v>
      </c>
      <c r="B104" t="s">
        <v>2497</v>
      </c>
      <c r="C104" t="s">
        <v>2498</v>
      </c>
      <c r="D104">
        <v>4.4050651870653299</v>
      </c>
      <c r="E104">
        <v>3.92078768995566</v>
      </c>
      <c r="F104">
        <v>3.7953531815393098</v>
      </c>
      <c r="G104">
        <v>2.7575008426536201</v>
      </c>
      <c r="H104">
        <v>2.7658541857304</v>
      </c>
      <c r="I104">
        <v>2.7539955069482001</v>
      </c>
      <c r="J104">
        <v>15.2644155142521</v>
      </c>
      <c r="K104">
        <v>-4.8100359131436896</v>
      </c>
      <c r="L104">
        <v>1.0367137311799901</v>
      </c>
      <c r="M104">
        <v>-4.6396953840564201</v>
      </c>
      <c r="N104" s="5">
        <v>3.4892311094769199E-6</v>
      </c>
      <c r="O104" s="6">
        <v>3.1680261895858199E-5</v>
      </c>
      <c r="P104" t="s">
        <v>24</v>
      </c>
      <c r="Q104">
        <v>61</v>
      </c>
      <c r="R104">
        <v>22</v>
      </c>
      <c r="S104">
        <v>19</v>
      </c>
      <c r="T104">
        <v>1</v>
      </c>
      <c r="U104">
        <v>1</v>
      </c>
      <c r="V104">
        <v>1</v>
      </c>
      <c r="W104">
        <v>29.477999914793799</v>
      </c>
      <c r="X104">
        <v>1.05083111371045</v>
      </c>
    </row>
    <row r="105" spans="1:24" x14ac:dyDescent="0.25">
      <c r="A105">
        <v>102</v>
      </c>
      <c r="B105" t="s">
        <v>2499</v>
      </c>
      <c r="C105" t="s">
        <v>2500</v>
      </c>
      <c r="D105">
        <v>4.37531224206624</v>
      </c>
      <c r="E105">
        <v>4.02149822253726</v>
      </c>
      <c r="F105">
        <v>2.7275802555627902</v>
      </c>
      <c r="G105">
        <v>2.5258966167769898</v>
      </c>
      <c r="H105">
        <v>2.4116104661237099</v>
      </c>
      <c r="I105">
        <v>2.6276825484147199</v>
      </c>
      <c r="J105">
        <v>14.8107697166986</v>
      </c>
      <c r="K105">
        <v>-4.7755116029400204</v>
      </c>
      <c r="L105">
        <v>1.23770607159287</v>
      </c>
      <c r="M105">
        <v>-3.8583567718902301</v>
      </c>
      <c r="N105">
        <v>1.14151932275124E-4</v>
      </c>
      <c r="O105" s="7">
        <v>7.2364503885992404E-4</v>
      </c>
      <c r="P105" t="s">
        <v>24</v>
      </c>
      <c r="Q105">
        <v>67</v>
      </c>
      <c r="R105">
        <v>30</v>
      </c>
      <c r="S105">
        <v>3</v>
      </c>
      <c r="T105">
        <v>1</v>
      </c>
      <c r="U105">
        <v>0</v>
      </c>
      <c r="V105">
        <v>2</v>
      </c>
      <c r="W105">
        <v>28.578114211398201</v>
      </c>
      <c r="X105">
        <v>1.0434252219990301</v>
      </c>
    </row>
    <row r="106" spans="1:24" x14ac:dyDescent="0.25">
      <c r="A106">
        <v>103</v>
      </c>
      <c r="B106" t="s">
        <v>2501</v>
      </c>
      <c r="C106" t="s">
        <v>2502</v>
      </c>
      <c r="D106">
        <v>4.0852686240363401</v>
      </c>
      <c r="E106">
        <v>4.4527567569891202</v>
      </c>
      <c r="F106">
        <v>2.9835034885672198</v>
      </c>
      <c r="G106">
        <v>2.6313249093431401</v>
      </c>
      <c r="H106">
        <v>2.4969441506374901</v>
      </c>
      <c r="I106">
        <v>2.71910406150581</v>
      </c>
      <c r="J106">
        <v>15.4391862130429</v>
      </c>
      <c r="K106">
        <v>-4.7723959865023398</v>
      </c>
      <c r="L106">
        <v>1.18285084638121</v>
      </c>
      <c r="M106">
        <v>-4.0346557650129196</v>
      </c>
      <c r="N106" s="5">
        <v>5.4682405159959601E-5</v>
      </c>
      <c r="O106" s="7">
        <v>3.7477218069065802E-4</v>
      </c>
      <c r="P106" t="s">
        <v>24</v>
      </c>
      <c r="Q106">
        <v>53</v>
      </c>
      <c r="R106">
        <v>44</v>
      </c>
      <c r="S106">
        <v>5</v>
      </c>
      <c r="T106">
        <v>1</v>
      </c>
      <c r="U106">
        <v>0</v>
      </c>
      <c r="V106">
        <v>2</v>
      </c>
      <c r="W106">
        <v>29.788406482808401</v>
      </c>
      <c r="X106">
        <v>1.0899659432773701</v>
      </c>
    </row>
    <row r="107" spans="1:24" x14ac:dyDescent="0.25">
      <c r="A107">
        <v>104</v>
      </c>
      <c r="B107" t="s">
        <v>2503</v>
      </c>
      <c r="C107" t="s">
        <v>2504</v>
      </c>
      <c r="D107">
        <v>6.4996876151129896</v>
      </c>
      <c r="E107">
        <v>5.9759614572661501</v>
      </c>
      <c r="F107">
        <v>3.57126016393465</v>
      </c>
      <c r="G107">
        <v>3.48146011408239</v>
      </c>
      <c r="H107">
        <v>3.6612051300606301</v>
      </c>
      <c r="I107">
        <v>3.4779981949133298</v>
      </c>
      <c r="J107">
        <v>55.211447784419803</v>
      </c>
      <c r="K107">
        <v>-4.7647485709394903</v>
      </c>
      <c r="L107">
        <v>0.95148640016515296</v>
      </c>
      <c r="M107">
        <v>-5.0076896213255999</v>
      </c>
      <c r="N107" s="5">
        <v>5.5087271363191898E-7</v>
      </c>
      <c r="O107" s="6">
        <v>5.8729529908741696E-6</v>
      </c>
      <c r="P107" t="s">
        <v>24</v>
      </c>
      <c r="Q107">
        <v>287</v>
      </c>
      <c r="R107">
        <v>106</v>
      </c>
      <c r="S107">
        <v>4</v>
      </c>
      <c r="T107">
        <v>3</v>
      </c>
      <c r="U107">
        <v>5</v>
      </c>
      <c r="V107">
        <v>3</v>
      </c>
      <c r="W107">
        <v>106.505131391935</v>
      </c>
      <c r="X107">
        <v>3.91776417690446</v>
      </c>
    </row>
    <row r="108" spans="1:24" x14ac:dyDescent="0.25">
      <c r="A108">
        <v>105</v>
      </c>
      <c r="B108" t="s">
        <v>2505</v>
      </c>
      <c r="C108" t="s">
        <v>2506</v>
      </c>
      <c r="D108">
        <v>9.2721078070971892</v>
      </c>
      <c r="E108">
        <v>9.0101606005581107</v>
      </c>
      <c r="F108">
        <v>8.6438587962458406</v>
      </c>
      <c r="G108">
        <v>6.2672140610857303</v>
      </c>
      <c r="H108">
        <v>6.0473922461116301</v>
      </c>
      <c r="I108">
        <v>6.29328952317542</v>
      </c>
      <c r="J108">
        <v>418.93547961589701</v>
      </c>
      <c r="K108">
        <v>-4.7492906883620796</v>
      </c>
      <c r="L108">
        <v>0.34452889813500598</v>
      </c>
      <c r="M108">
        <v>-13.784883398956699</v>
      </c>
      <c r="N108" s="5">
        <v>3.14273952780165E-43</v>
      </c>
      <c r="O108" s="6">
        <v>7.8791521322820601E-41</v>
      </c>
      <c r="P108" t="s">
        <v>24</v>
      </c>
      <c r="Q108">
        <v>1380</v>
      </c>
      <c r="R108">
        <v>746</v>
      </c>
      <c r="S108">
        <v>546</v>
      </c>
      <c r="T108">
        <v>32</v>
      </c>
      <c r="U108">
        <v>20</v>
      </c>
      <c r="V108">
        <v>34</v>
      </c>
      <c r="W108">
        <v>807.83485304533895</v>
      </c>
      <c r="X108">
        <v>30.036106186454401</v>
      </c>
    </row>
    <row r="109" spans="1:24" x14ac:dyDescent="0.25">
      <c r="A109">
        <v>106</v>
      </c>
      <c r="B109" t="s">
        <v>2507</v>
      </c>
      <c r="C109" t="s">
        <v>2508</v>
      </c>
      <c r="D109">
        <v>6.9115662683499801</v>
      </c>
      <c r="E109">
        <v>6.34626061887856</v>
      </c>
      <c r="F109">
        <v>4.5912868525116597</v>
      </c>
      <c r="G109">
        <v>3.9999408939000598</v>
      </c>
      <c r="H109">
        <v>3.9565042433286699</v>
      </c>
      <c r="I109">
        <v>3.86168788000291</v>
      </c>
      <c r="J109">
        <v>70.457463666145998</v>
      </c>
      <c r="K109">
        <v>-4.6825496331034202</v>
      </c>
      <c r="L109">
        <v>0.77855507442938898</v>
      </c>
      <c r="M109">
        <v>-6.0144102670389898</v>
      </c>
      <c r="N109" s="5">
        <v>1.8054273953265001E-9</v>
      </c>
      <c r="O109" s="6">
        <v>2.92328785759949E-8</v>
      </c>
      <c r="P109" t="s">
        <v>24</v>
      </c>
      <c r="Q109">
        <v>334</v>
      </c>
      <c r="R109">
        <v>131</v>
      </c>
      <c r="S109">
        <v>18</v>
      </c>
      <c r="T109">
        <v>6</v>
      </c>
      <c r="U109">
        <v>5</v>
      </c>
      <c r="V109">
        <v>4</v>
      </c>
      <c r="W109">
        <v>135.63317500414601</v>
      </c>
      <c r="X109">
        <v>5.2817523281461698</v>
      </c>
    </row>
    <row r="110" spans="1:24" x14ac:dyDescent="0.25">
      <c r="A110">
        <v>107</v>
      </c>
      <c r="B110" t="s">
        <v>2509</v>
      </c>
      <c r="C110" t="s">
        <v>2510</v>
      </c>
      <c r="D110">
        <v>4.8321395888751004</v>
      </c>
      <c r="E110">
        <v>4.7013069120482598</v>
      </c>
      <c r="F110">
        <v>2.84844823639538</v>
      </c>
      <c r="G110">
        <v>2.77361274264205</v>
      </c>
      <c r="H110">
        <v>2.7491072756948198</v>
      </c>
      <c r="I110">
        <v>2.8879764680430098</v>
      </c>
      <c r="J110">
        <v>20.833157636987</v>
      </c>
      <c r="K110">
        <v>-4.6816028218609196</v>
      </c>
      <c r="L110">
        <v>1.1560714915510599</v>
      </c>
      <c r="M110">
        <v>-4.0495789889081903</v>
      </c>
      <c r="N110" s="5">
        <v>5.1309857440992698E-5</v>
      </c>
      <c r="O110" s="7">
        <v>3.5510259308227599E-4</v>
      </c>
      <c r="P110" t="s">
        <v>24</v>
      </c>
      <c r="Q110">
        <v>131</v>
      </c>
      <c r="R110">
        <v>46</v>
      </c>
      <c r="S110">
        <v>2</v>
      </c>
      <c r="T110">
        <v>1</v>
      </c>
      <c r="U110">
        <v>1</v>
      </c>
      <c r="V110">
        <v>2</v>
      </c>
      <c r="W110">
        <v>40.103597832751802</v>
      </c>
      <c r="X110">
        <v>1.5627174412221601</v>
      </c>
    </row>
    <row r="111" spans="1:24" x14ac:dyDescent="0.25">
      <c r="A111">
        <v>108</v>
      </c>
      <c r="B111" t="s">
        <v>2511</v>
      </c>
      <c r="C111" t="s">
        <v>2512</v>
      </c>
      <c r="D111">
        <v>8.2258893321154893</v>
      </c>
      <c r="E111">
        <v>7.8748569652342901</v>
      </c>
      <c r="F111">
        <v>5.5986488796917904</v>
      </c>
      <c r="G111">
        <v>5.1113537215040603</v>
      </c>
      <c r="H111">
        <v>4.9166591357741298</v>
      </c>
      <c r="I111">
        <v>4.87995477184666</v>
      </c>
      <c r="J111">
        <v>178.94597091777999</v>
      </c>
      <c r="K111">
        <v>-4.6489779696466398</v>
      </c>
      <c r="L111">
        <v>0.71141853496445095</v>
      </c>
      <c r="M111">
        <v>-6.5348001790239296</v>
      </c>
      <c r="N111" s="5">
        <v>6.3694523095203405E-11</v>
      </c>
      <c r="O111" s="6">
        <v>1.2896276296882001E-9</v>
      </c>
      <c r="P111" t="s">
        <v>24</v>
      </c>
      <c r="Q111">
        <v>786</v>
      </c>
      <c r="R111">
        <v>383</v>
      </c>
      <c r="S111">
        <v>35</v>
      </c>
      <c r="T111">
        <v>17</v>
      </c>
      <c r="U111">
        <v>11</v>
      </c>
      <c r="V111">
        <v>11</v>
      </c>
      <c r="W111">
        <v>344.17377873661599</v>
      </c>
      <c r="X111">
        <v>13.718163098943799</v>
      </c>
    </row>
    <row r="112" spans="1:24" x14ac:dyDescent="0.25">
      <c r="A112">
        <v>109</v>
      </c>
      <c r="B112" t="s">
        <v>2513</v>
      </c>
      <c r="C112" t="s">
        <v>2514</v>
      </c>
      <c r="D112">
        <v>5.5028523126470201</v>
      </c>
      <c r="E112">
        <v>5.15152090705313</v>
      </c>
      <c r="F112">
        <v>7.5918281197879596</v>
      </c>
      <c r="G112">
        <v>4.31888136136324</v>
      </c>
      <c r="H112">
        <v>3.9200875117684899</v>
      </c>
      <c r="I112">
        <v>4.0460224732102104</v>
      </c>
      <c r="J112">
        <v>90.737444174294694</v>
      </c>
      <c r="K112">
        <v>-4.6394512143738202</v>
      </c>
      <c r="L112">
        <v>0.82573774413059498</v>
      </c>
      <c r="M112">
        <v>-5.6185529211319096</v>
      </c>
      <c r="N112" s="5">
        <v>1.9256341612456199E-8</v>
      </c>
      <c r="O112" s="6">
        <v>2.5892783220070798E-7</v>
      </c>
      <c r="P112" t="s">
        <v>24</v>
      </c>
      <c r="Q112">
        <v>70</v>
      </c>
      <c r="R112">
        <v>34</v>
      </c>
      <c r="S112">
        <v>416</v>
      </c>
      <c r="T112">
        <v>10</v>
      </c>
      <c r="U112">
        <v>4</v>
      </c>
      <c r="V112">
        <v>6</v>
      </c>
      <c r="W112">
        <v>174.47456431032401</v>
      </c>
      <c r="X112">
        <v>7.0003240382657603</v>
      </c>
    </row>
    <row r="113" spans="1:24" x14ac:dyDescent="0.25">
      <c r="A113">
        <v>110</v>
      </c>
      <c r="B113" t="s">
        <v>2515</v>
      </c>
      <c r="C113" t="s">
        <v>2516</v>
      </c>
      <c r="D113">
        <v>6.9563798030236903</v>
      </c>
      <c r="E113">
        <v>6.8128125393302801</v>
      </c>
      <c r="F113">
        <v>8.1672946046227608</v>
      </c>
      <c r="G113">
        <v>4.5633927884523402</v>
      </c>
      <c r="H113">
        <v>5.0165662204210797</v>
      </c>
      <c r="I113">
        <v>5.0871950530118903</v>
      </c>
      <c r="J113">
        <v>152.05173896570699</v>
      </c>
      <c r="K113">
        <v>-4.6176557259194198</v>
      </c>
      <c r="L113">
        <v>0.59794011184463203</v>
      </c>
      <c r="M113">
        <v>-7.7226057166060604</v>
      </c>
      <c r="N113" s="5">
        <v>1.1397531898333599E-14</v>
      </c>
      <c r="O113" s="6">
        <v>3.58630032039873E-13</v>
      </c>
      <c r="P113" t="s">
        <v>24</v>
      </c>
      <c r="Q113">
        <v>199</v>
      </c>
      <c r="R113">
        <v>144</v>
      </c>
      <c r="S113">
        <v>544</v>
      </c>
      <c r="T113">
        <v>4</v>
      </c>
      <c r="U113">
        <v>14</v>
      </c>
      <c r="V113">
        <v>17</v>
      </c>
      <c r="W113">
        <v>292.20122568322898</v>
      </c>
      <c r="X113">
        <v>11.9022522481843</v>
      </c>
    </row>
    <row r="114" spans="1:24" x14ac:dyDescent="0.25">
      <c r="A114">
        <v>111</v>
      </c>
      <c r="B114" t="s">
        <v>2517</v>
      </c>
      <c r="C114" t="s">
        <v>2518</v>
      </c>
      <c r="D114">
        <v>5.6419361720045096</v>
      </c>
      <c r="E114">
        <v>5.84506678140872</v>
      </c>
      <c r="F114">
        <v>4.4514645130036801</v>
      </c>
      <c r="G114">
        <v>3.6060581180238298</v>
      </c>
      <c r="H114">
        <v>3.5234063371337001</v>
      </c>
      <c r="I114">
        <v>3.4225830858877302</v>
      </c>
      <c r="J114">
        <v>39.219351045688597</v>
      </c>
      <c r="K114">
        <v>-4.6069294267897103</v>
      </c>
      <c r="L114">
        <v>0.77028570230183102</v>
      </c>
      <c r="M114">
        <v>-5.9808060996366796</v>
      </c>
      <c r="N114" s="5">
        <v>2.22036055071866E-9</v>
      </c>
      <c r="O114" s="6">
        <v>3.5217637143235599E-8</v>
      </c>
      <c r="P114" t="s">
        <v>24</v>
      </c>
      <c r="Q114">
        <v>104</v>
      </c>
      <c r="R114">
        <v>109</v>
      </c>
      <c r="S114">
        <v>22</v>
      </c>
      <c r="T114">
        <v>4</v>
      </c>
      <c r="U114">
        <v>3</v>
      </c>
      <c r="V114">
        <v>2</v>
      </c>
      <c r="W114">
        <v>75.346696500704297</v>
      </c>
      <c r="X114">
        <v>3.0920055906728598</v>
      </c>
    </row>
    <row r="115" spans="1:24" x14ac:dyDescent="0.25">
      <c r="A115">
        <v>112</v>
      </c>
      <c r="B115" t="s">
        <v>2519</v>
      </c>
      <c r="C115" t="s">
        <v>2520</v>
      </c>
      <c r="D115">
        <v>10.062899899104499</v>
      </c>
      <c r="E115">
        <v>10.630497113444701</v>
      </c>
      <c r="F115">
        <v>8.9404060974472106</v>
      </c>
      <c r="G115">
        <v>7.2815948389590499</v>
      </c>
      <c r="H115">
        <v>7.2281877581897698</v>
      </c>
      <c r="I115">
        <v>7.1986660516850698</v>
      </c>
      <c r="J115">
        <v>891.52285462340399</v>
      </c>
      <c r="K115">
        <v>-4.6050868329386798</v>
      </c>
      <c r="L115">
        <v>0.477830090409405</v>
      </c>
      <c r="M115">
        <v>-9.6374986116781294</v>
      </c>
      <c r="N115" s="5">
        <v>5.5524452178751801E-22</v>
      </c>
      <c r="O115" s="6">
        <v>3.1498981192208698E-20</v>
      </c>
      <c r="P115" t="s">
        <v>24</v>
      </c>
      <c r="Q115">
        <v>1989</v>
      </c>
      <c r="R115">
        <v>2738</v>
      </c>
      <c r="S115">
        <v>552</v>
      </c>
      <c r="T115">
        <v>70</v>
      </c>
      <c r="U115">
        <v>68</v>
      </c>
      <c r="V115">
        <v>67</v>
      </c>
      <c r="W115">
        <v>1712.67285824019</v>
      </c>
      <c r="X115">
        <v>70.372851006616997</v>
      </c>
    </row>
    <row r="116" spans="1:24" x14ac:dyDescent="0.25">
      <c r="A116">
        <v>113</v>
      </c>
      <c r="B116" t="s">
        <v>2521</v>
      </c>
      <c r="C116" t="s">
        <v>2522</v>
      </c>
      <c r="D116">
        <v>8.4917876755653499</v>
      </c>
      <c r="E116">
        <v>9.0658380340814393</v>
      </c>
      <c r="F116">
        <v>6.5222945822791196</v>
      </c>
      <c r="G116">
        <v>5.6691701894583497</v>
      </c>
      <c r="H116">
        <v>5.5981608886013596</v>
      </c>
      <c r="I116">
        <v>5.7502392031195297</v>
      </c>
      <c r="J116">
        <v>297.52237528071601</v>
      </c>
      <c r="K116">
        <v>-4.5786758003444499</v>
      </c>
      <c r="L116">
        <v>0.65072080758454798</v>
      </c>
      <c r="M116">
        <v>-7.0363138030583796</v>
      </c>
      <c r="N116" s="5">
        <v>1.9739212161299101E-12</v>
      </c>
      <c r="O116" s="6">
        <v>4.8243131106168797E-11</v>
      </c>
      <c r="P116" t="s">
        <v>24</v>
      </c>
      <c r="Q116">
        <v>846</v>
      </c>
      <c r="R116">
        <v>907</v>
      </c>
      <c r="S116">
        <v>75</v>
      </c>
      <c r="T116">
        <v>21</v>
      </c>
      <c r="U116">
        <v>21</v>
      </c>
      <c r="V116">
        <v>26</v>
      </c>
      <c r="W116">
        <v>571.143190577523</v>
      </c>
      <c r="X116">
        <v>23.901559983908399</v>
      </c>
    </row>
    <row r="117" spans="1:24" x14ac:dyDescent="0.25">
      <c r="A117">
        <v>114</v>
      </c>
      <c r="B117" t="s">
        <v>2523</v>
      </c>
      <c r="C117" t="s">
        <v>2524</v>
      </c>
      <c r="D117">
        <v>6.4056315564042396</v>
      </c>
      <c r="E117">
        <v>6.0989196286805898</v>
      </c>
      <c r="F117">
        <v>5.3516354859581297</v>
      </c>
      <c r="G117">
        <v>3.9090521049351401</v>
      </c>
      <c r="H117">
        <v>3.9839608651320502</v>
      </c>
      <c r="I117">
        <v>3.8975254740060499</v>
      </c>
      <c r="J117">
        <v>55.806243265680799</v>
      </c>
      <c r="K117">
        <v>-4.5465871114118404</v>
      </c>
      <c r="L117">
        <v>0.62210610772549202</v>
      </c>
      <c r="M117">
        <v>-7.3083788359429596</v>
      </c>
      <c r="N117" s="5">
        <v>2.70384594687909E-13</v>
      </c>
      <c r="O117" s="6">
        <v>7.2463071376359602E-12</v>
      </c>
      <c r="P117" t="s">
        <v>24</v>
      </c>
      <c r="Q117">
        <v>221</v>
      </c>
      <c r="R117">
        <v>104</v>
      </c>
      <c r="S117">
        <v>47</v>
      </c>
      <c r="T117">
        <v>4</v>
      </c>
      <c r="U117">
        <v>5</v>
      </c>
      <c r="V117">
        <v>4</v>
      </c>
      <c r="W117">
        <v>107.032577159563</v>
      </c>
      <c r="X117">
        <v>4.5799093717985597</v>
      </c>
    </row>
    <row r="118" spans="1:24" x14ac:dyDescent="0.25">
      <c r="A118">
        <v>115</v>
      </c>
      <c r="B118" t="s">
        <v>2525</v>
      </c>
      <c r="C118" t="s">
        <v>2526</v>
      </c>
      <c r="D118">
        <v>6.2382280596489297</v>
      </c>
      <c r="E118">
        <v>6.4274331776181199</v>
      </c>
      <c r="F118">
        <v>4.0615026304564301</v>
      </c>
      <c r="G118">
        <v>3.6197450907866102</v>
      </c>
      <c r="H118">
        <v>3.7657335494204598</v>
      </c>
      <c r="I118">
        <v>3.80184080895271</v>
      </c>
      <c r="J118">
        <v>56.861082935926497</v>
      </c>
      <c r="K118">
        <v>-4.5291204069065198</v>
      </c>
      <c r="L118">
        <v>0.83868763988944794</v>
      </c>
      <c r="M118">
        <v>-5.4002469948210203</v>
      </c>
      <c r="N118" s="5">
        <v>6.6549206381283294E-8</v>
      </c>
      <c r="O118" s="6">
        <v>8.1968372740940396E-7</v>
      </c>
      <c r="P118" t="s">
        <v>24</v>
      </c>
      <c r="Q118">
        <v>154</v>
      </c>
      <c r="R118">
        <v>172</v>
      </c>
      <c r="S118">
        <v>10</v>
      </c>
      <c r="T118">
        <v>3</v>
      </c>
      <c r="U118">
        <v>5</v>
      </c>
      <c r="V118">
        <v>6</v>
      </c>
      <c r="W118">
        <v>109.00120706644</v>
      </c>
      <c r="X118">
        <v>4.7209588054132903</v>
      </c>
    </row>
    <row r="119" spans="1:24" x14ac:dyDescent="0.25">
      <c r="A119">
        <v>116</v>
      </c>
      <c r="B119" t="s">
        <v>2527</v>
      </c>
      <c r="C119" t="s">
        <v>2528</v>
      </c>
      <c r="D119">
        <v>8.1119739674490692</v>
      </c>
      <c r="E119">
        <v>8.3141091972947105</v>
      </c>
      <c r="F119">
        <v>9.4845979372864306</v>
      </c>
      <c r="G119">
        <v>6.0775920577538196</v>
      </c>
      <c r="H119">
        <v>6.2607926386089803</v>
      </c>
      <c r="I119">
        <v>5.9876974140222599</v>
      </c>
      <c r="J119">
        <v>371.73461142527799</v>
      </c>
      <c r="K119">
        <v>-4.5013102918042396</v>
      </c>
      <c r="L119">
        <v>0.49413743288456802</v>
      </c>
      <c r="M119">
        <v>-9.1094298716198701</v>
      </c>
      <c r="N119" s="5">
        <v>8.2816016946128597E-20</v>
      </c>
      <c r="O119" s="6">
        <v>4.0480885767629703E-18</v>
      </c>
      <c r="P119" t="s">
        <v>24</v>
      </c>
      <c r="Q119">
        <v>379</v>
      </c>
      <c r="R119">
        <v>439</v>
      </c>
      <c r="S119">
        <v>1323</v>
      </c>
      <c r="T119">
        <v>28</v>
      </c>
      <c r="U119">
        <v>39</v>
      </c>
      <c r="V119">
        <v>26</v>
      </c>
      <c r="W119">
        <v>712.03020296903901</v>
      </c>
      <c r="X119">
        <v>31.4390198815159</v>
      </c>
    </row>
    <row r="120" spans="1:24" x14ac:dyDescent="0.25">
      <c r="A120">
        <v>117</v>
      </c>
      <c r="B120" t="s">
        <v>2529</v>
      </c>
      <c r="C120" t="s">
        <v>2530</v>
      </c>
      <c r="D120">
        <v>6.5676835483674898</v>
      </c>
      <c r="E120">
        <v>7.0565944073989701</v>
      </c>
      <c r="F120">
        <v>6.1536161634036697</v>
      </c>
      <c r="G120">
        <v>4.5447123342557498</v>
      </c>
      <c r="H120">
        <v>4.3651720924164401</v>
      </c>
      <c r="I120">
        <v>4.1699168112333398</v>
      </c>
      <c r="J120">
        <v>84.261142869554504</v>
      </c>
      <c r="K120">
        <v>-4.4982282969821297</v>
      </c>
      <c r="L120">
        <v>0.53610740841909399</v>
      </c>
      <c r="M120">
        <v>-8.3905356022718998</v>
      </c>
      <c r="N120" s="5">
        <v>4.83932353052998E-17</v>
      </c>
      <c r="O120" s="6">
        <v>1.8805611239639501E-15</v>
      </c>
      <c r="P120" t="s">
        <v>24</v>
      </c>
      <c r="Q120">
        <v>156</v>
      </c>
      <c r="R120">
        <v>237</v>
      </c>
      <c r="S120">
        <v>96</v>
      </c>
      <c r="T120">
        <v>10</v>
      </c>
      <c r="U120">
        <v>7</v>
      </c>
      <c r="V120">
        <v>4</v>
      </c>
      <c r="W120">
        <v>161.38140393723901</v>
      </c>
      <c r="X120">
        <v>7.1408818018703499</v>
      </c>
    </row>
    <row r="121" spans="1:24" x14ac:dyDescent="0.25">
      <c r="A121">
        <v>118</v>
      </c>
      <c r="B121" t="s">
        <v>2531</v>
      </c>
      <c r="C121" t="s">
        <v>2532</v>
      </c>
      <c r="D121">
        <v>7.5160046967084799</v>
      </c>
      <c r="E121">
        <v>7.1569916634542103</v>
      </c>
      <c r="F121">
        <v>4.9786380046622902</v>
      </c>
      <c r="G121">
        <v>3.9351221532779999</v>
      </c>
      <c r="H121">
        <v>4.7222524731491902</v>
      </c>
      <c r="I121">
        <v>4.5951148834622</v>
      </c>
      <c r="J121">
        <v>111.31158640289</v>
      </c>
      <c r="K121">
        <v>-4.4760433470176002</v>
      </c>
      <c r="L121">
        <v>1.2792228262588301</v>
      </c>
      <c r="M121">
        <v>-3.49903336239558</v>
      </c>
      <c r="N121">
        <v>4.66948150834071E-4</v>
      </c>
      <c r="O121" s="7">
        <v>2.5325338648167499E-3</v>
      </c>
      <c r="P121" t="s">
        <v>24</v>
      </c>
      <c r="Q121">
        <v>481</v>
      </c>
      <c r="R121">
        <v>236</v>
      </c>
      <c r="S121">
        <v>22</v>
      </c>
      <c r="T121">
        <v>1</v>
      </c>
      <c r="U121">
        <v>14</v>
      </c>
      <c r="V121">
        <v>12</v>
      </c>
      <c r="W121">
        <v>213.04995083258501</v>
      </c>
      <c r="X121">
        <v>9.5732219731945492</v>
      </c>
    </row>
    <row r="122" spans="1:24" x14ac:dyDescent="0.25">
      <c r="A122">
        <v>119</v>
      </c>
      <c r="B122" t="s">
        <v>2533</v>
      </c>
      <c r="C122" t="s">
        <v>2534</v>
      </c>
      <c r="D122">
        <v>6.5598980843951198</v>
      </c>
      <c r="E122">
        <v>6.5199700261166198</v>
      </c>
      <c r="F122">
        <v>4.0370699604862397</v>
      </c>
      <c r="G122">
        <v>3.59550752963451</v>
      </c>
      <c r="H122">
        <v>3.8586950248352698</v>
      </c>
      <c r="I122">
        <v>4.0851021947670896</v>
      </c>
      <c r="J122">
        <v>65.061378526098196</v>
      </c>
      <c r="K122">
        <v>-4.46244568466137</v>
      </c>
      <c r="L122">
        <v>0.87838168071045397</v>
      </c>
      <c r="M122">
        <v>-5.0803036796624097</v>
      </c>
      <c r="N122" s="5">
        <v>3.7683198640223098E-7</v>
      </c>
      <c r="O122" s="6">
        <v>4.1076272066173101E-6</v>
      </c>
      <c r="P122" t="s">
        <v>24</v>
      </c>
      <c r="Q122">
        <v>260</v>
      </c>
      <c r="R122">
        <v>162</v>
      </c>
      <c r="S122">
        <v>8</v>
      </c>
      <c r="T122">
        <v>2</v>
      </c>
      <c r="U122">
        <v>5</v>
      </c>
      <c r="V122">
        <v>9</v>
      </c>
      <c r="W122">
        <v>124.47654082605099</v>
      </c>
      <c r="X122">
        <v>5.6462162261450901</v>
      </c>
    </row>
    <row r="123" spans="1:24" x14ac:dyDescent="0.25">
      <c r="A123">
        <v>120</v>
      </c>
      <c r="B123" t="s">
        <v>2535</v>
      </c>
      <c r="C123" t="s">
        <v>2536</v>
      </c>
      <c r="D123">
        <v>5.6148708854971403</v>
      </c>
      <c r="E123">
        <v>5.5474420106894398</v>
      </c>
      <c r="F123">
        <v>3.5293180258747001</v>
      </c>
      <c r="G123">
        <v>3.1054094617033701</v>
      </c>
      <c r="H123">
        <v>3.6147147648946998</v>
      </c>
      <c r="I123">
        <v>3.09365913412078</v>
      </c>
      <c r="J123">
        <v>35.060159217034801</v>
      </c>
      <c r="K123">
        <v>-4.4034127061773001</v>
      </c>
      <c r="L123">
        <v>0.98562692074833402</v>
      </c>
      <c r="M123">
        <v>-4.4676262523694303</v>
      </c>
      <c r="N123" s="5">
        <v>7.9092333427373698E-6</v>
      </c>
      <c r="O123" s="6">
        <v>6.6026381890177001E-5</v>
      </c>
      <c r="P123" t="s">
        <v>24</v>
      </c>
      <c r="Q123">
        <v>127</v>
      </c>
      <c r="R123">
        <v>88</v>
      </c>
      <c r="S123">
        <v>6</v>
      </c>
      <c r="T123">
        <v>1</v>
      </c>
      <c r="U123">
        <v>7</v>
      </c>
      <c r="V123">
        <v>1</v>
      </c>
      <c r="W123">
        <v>66.956347766889095</v>
      </c>
      <c r="X123">
        <v>3.1639706671804499</v>
      </c>
    </row>
    <row r="124" spans="1:24" x14ac:dyDescent="0.25">
      <c r="A124">
        <v>121</v>
      </c>
      <c r="B124" t="s">
        <v>2537</v>
      </c>
      <c r="C124" t="s">
        <v>2538</v>
      </c>
      <c r="D124">
        <v>9.5587103978747496</v>
      </c>
      <c r="E124">
        <v>9.2051628569093804</v>
      </c>
      <c r="F124">
        <v>7.8675369966019399</v>
      </c>
      <c r="G124">
        <v>6.20582342879539</v>
      </c>
      <c r="H124">
        <v>6.5682279733100799</v>
      </c>
      <c r="I124">
        <v>6.4163264736289598</v>
      </c>
      <c r="J124">
        <v>446.50376271177203</v>
      </c>
      <c r="K124">
        <v>-4.3991017418947003</v>
      </c>
      <c r="L124">
        <v>0.51637201659394605</v>
      </c>
      <c r="M124">
        <v>-8.5192489145940193</v>
      </c>
      <c r="N124" s="5">
        <v>1.6059136271792499E-17</v>
      </c>
      <c r="O124" s="6">
        <v>6.5690319528616501E-16</v>
      </c>
      <c r="P124" t="s">
        <v>24</v>
      </c>
      <c r="Q124">
        <v>1950</v>
      </c>
      <c r="R124">
        <v>858</v>
      </c>
      <c r="S124">
        <v>241</v>
      </c>
      <c r="T124">
        <v>27</v>
      </c>
      <c r="U124">
        <v>47</v>
      </c>
      <c r="V124">
        <v>39</v>
      </c>
      <c r="W124">
        <v>852.598090503663</v>
      </c>
      <c r="X124">
        <v>40.409434919881001</v>
      </c>
    </row>
    <row r="125" spans="1:24" x14ac:dyDescent="0.25">
      <c r="A125">
        <v>122</v>
      </c>
      <c r="B125" t="s">
        <v>2539</v>
      </c>
      <c r="C125" t="s">
        <v>2540</v>
      </c>
      <c r="D125">
        <v>5.1413031706111498</v>
      </c>
      <c r="E125">
        <v>4.9960886147826002</v>
      </c>
      <c r="F125">
        <v>3.4471861147832401</v>
      </c>
      <c r="G125">
        <v>3.2427779411739901</v>
      </c>
      <c r="H125">
        <v>2.9681370454569702</v>
      </c>
      <c r="I125">
        <v>3.0487954365899101</v>
      </c>
      <c r="J125">
        <v>25.127940472735901</v>
      </c>
      <c r="K125">
        <v>-4.3067641267890497</v>
      </c>
      <c r="L125">
        <v>0.94515297833897005</v>
      </c>
      <c r="M125">
        <v>-4.5566847118842499</v>
      </c>
      <c r="N125" s="5">
        <v>5.1967340012138798E-6</v>
      </c>
      <c r="O125" s="6">
        <v>4.5279166656316498E-5</v>
      </c>
      <c r="P125" t="s">
        <v>24</v>
      </c>
      <c r="Q125">
        <v>88</v>
      </c>
      <c r="R125">
        <v>60</v>
      </c>
      <c r="S125">
        <v>7</v>
      </c>
      <c r="T125">
        <v>4</v>
      </c>
      <c r="U125">
        <v>1</v>
      </c>
      <c r="V125">
        <v>2</v>
      </c>
      <c r="W125">
        <v>47.838673399013999</v>
      </c>
      <c r="X125">
        <v>2.4172075464578699</v>
      </c>
    </row>
    <row r="126" spans="1:24" x14ac:dyDescent="0.25">
      <c r="A126">
        <v>123</v>
      </c>
      <c r="B126" t="s">
        <v>2541</v>
      </c>
      <c r="C126" t="s">
        <v>2542</v>
      </c>
      <c r="D126">
        <v>6.4746387143228699</v>
      </c>
      <c r="E126">
        <v>5.7447803008182099</v>
      </c>
      <c r="F126">
        <v>3.9589170930234499</v>
      </c>
      <c r="G126">
        <v>3.57458155615502</v>
      </c>
      <c r="H126">
        <v>3.8492439665631002</v>
      </c>
      <c r="I126">
        <v>3.6287311461346099</v>
      </c>
      <c r="J126">
        <v>50.927851673410302</v>
      </c>
      <c r="K126">
        <v>-4.3059125898962902</v>
      </c>
      <c r="L126">
        <v>0.86253735582092395</v>
      </c>
      <c r="M126">
        <v>-4.9921462077409</v>
      </c>
      <c r="N126" s="5">
        <v>5.9712024974404205E-7</v>
      </c>
      <c r="O126" s="6">
        <v>6.3399160942769004E-6</v>
      </c>
      <c r="P126" t="s">
        <v>24</v>
      </c>
      <c r="Q126">
        <v>281</v>
      </c>
      <c r="R126">
        <v>84</v>
      </c>
      <c r="S126">
        <v>8</v>
      </c>
      <c r="T126">
        <v>3</v>
      </c>
      <c r="U126">
        <v>7</v>
      </c>
      <c r="V126">
        <v>4</v>
      </c>
      <c r="W126">
        <v>96.953894078950498</v>
      </c>
      <c r="X126">
        <v>4.9018092678700897</v>
      </c>
    </row>
    <row r="127" spans="1:24" x14ac:dyDescent="0.25">
      <c r="A127">
        <v>124</v>
      </c>
      <c r="B127" t="s">
        <v>2543</v>
      </c>
      <c r="C127" t="s">
        <v>2544</v>
      </c>
      <c r="D127">
        <v>3.5480549422198902</v>
      </c>
      <c r="E127">
        <v>3.66686901811903</v>
      </c>
      <c r="F127">
        <v>3.4876643129795899</v>
      </c>
      <c r="G127">
        <v>2.6471897393177199</v>
      </c>
      <c r="H127">
        <v>2.4520195528895301</v>
      </c>
      <c r="I127">
        <v>2.5532375359039299</v>
      </c>
      <c r="J127">
        <v>10.793824177817701</v>
      </c>
      <c r="K127">
        <v>-4.2770250235060701</v>
      </c>
      <c r="L127">
        <v>1.06838583345067</v>
      </c>
      <c r="M127">
        <v>-4.0032588317762796</v>
      </c>
      <c r="N127" s="5">
        <v>6.24758852880528E-5</v>
      </c>
      <c r="O127" s="7">
        <v>4.1822789014534499E-4</v>
      </c>
      <c r="P127" t="s">
        <v>24</v>
      </c>
      <c r="Q127">
        <v>28</v>
      </c>
      <c r="R127">
        <v>21</v>
      </c>
      <c r="S127">
        <v>17</v>
      </c>
      <c r="T127">
        <v>2</v>
      </c>
      <c r="U127">
        <v>0</v>
      </c>
      <c r="V127">
        <v>1</v>
      </c>
      <c r="W127">
        <v>20.528760647638101</v>
      </c>
      <c r="X127">
        <v>1.0588877079971999</v>
      </c>
    </row>
    <row r="128" spans="1:24" x14ac:dyDescent="0.25">
      <c r="A128">
        <v>125</v>
      </c>
      <c r="B128" t="s">
        <v>2545</v>
      </c>
      <c r="C128" t="s">
        <v>2546</v>
      </c>
      <c r="D128">
        <v>8.5646714503389401</v>
      </c>
      <c r="E128">
        <v>8.5921612444725302</v>
      </c>
      <c r="F128">
        <v>7.4482433096002696</v>
      </c>
      <c r="G128">
        <v>5.7666993059187401</v>
      </c>
      <c r="H128">
        <v>5.9662023274666103</v>
      </c>
      <c r="I128">
        <v>5.64781923321984</v>
      </c>
      <c r="J128">
        <v>259.654673497933</v>
      </c>
      <c r="K128">
        <v>-4.2747658885161899</v>
      </c>
      <c r="L128">
        <v>0.46237628980314199</v>
      </c>
      <c r="M128">
        <v>-9.2452099789463507</v>
      </c>
      <c r="N128" s="5">
        <v>2.3477927102441999E-20</v>
      </c>
      <c r="O128" s="6">
        <v>1.18487304831285E-18</v>
      </c>
      <c r="P128" t="s">
        <v>24</v>
      </c>
      <c r="Q128">
        <v>791</v>
      </c>
      <c r="R128">
        <v>604</v>
      </c>
      <c r="S128">
        <v>201</v>
      </c>
      <c r="T128">
        <v>23</v>
      </c>
      <c r="U128">
        <v>31</v>
      </c>
      <c r="V128">
        <v>19</v>
      </c>
      <c r="W128">
        <v>493.79893949739397</v>
      </c>
      <c r="X128">
        <v>25.5104074984724</v>
      </c>
    </row>
    <row r="129" spans="1:24" x14ac:dyDescent="0.25">
      <c r="A129">
        <v>126</v>
      </c>
      <c r="B129" t="s">
        <v>2547</v>
      </c>
      <c r="C129" t="s">
        <v>2548</v>
      </c>
      <c r="D129">
        <v>5.60439329586755</v>
      </c>
      <c r="E129">
        <v>5.2207516125526103</v>
      </c>
      <c r="F129">
        <v>4.13180932298964</v>
      </c>
      <c r="G129">
        <v>3.7254769561707199</v>
      </c>
      <c r="H129">
        <v>3.0736691783248702</v>
      </c>
      <c r="I129">
        <v>3.1826215260200899</v>
      </c>
      <c r="J129">
        <v>31.9302457158437</v>
      </c>
      <c r="K129">
        <v>-4.2716687961456099</v>
      </c>
      <c r="L129">
        <v>0.92398493446730401</v>
      </c>
      <c r="M129">
        <v>-4.6230935557497004</v>
      </c>
      <c r="N129" s="5">
        <v>3.78059107597261E-6</v>
      </c>
      <c r="O129" s="6">
        <v>3.4047223455920198E-5</v>
      </c>
      <c r="P129" t="s">
        <v>24</v>
      </c>
      <c r="Q129">
        <v>133</v>
      </c>
      <c r="R129">
        <v>60</v>
      </c>
      <c r="S129">
        <v>16</v>
      </c>
      <c r="T129">
        <v>8</v>
      </c>
      <c r="U129">
        <v>0</v>
      </c>
      <c r="V129">
        <v>1</v>
      </c>
      <c r="W129">
        <v>60.717016619515498</v>
      </c>
      <c r="X129">
        <v>3.1434748121718501</v>
      </c>
    </row>
    <row r="130" spans="1:24" x14ac:dyDescent="0.25">
      <c r="A130">
        <v>127</v>
      </c>
      <c r="B130" t="s">
        <v>2549</v>
      </c>
      <c r="C130" t="s">
        <v>2550</v>
      </c>
      <c r="D130">
        <v>8.8765691546185295</v>
      </c>
      <c r="E130">
        <v>8.5595651476369792</v>
      </c>
      <c r="F130">
        <v>9.8541897227202906</v>
      </c>
      <c r="G130">
        <v>6.7021947936893698</v>
      </c>
      <c r="H130">
        <v>6.7256369314743898</v>
      </c>
      <c r="I130">
        <v>6.4892547253981903</v>
      </c>
      <c r="J130">
        <v>492.03803894083597</v>
      </c>
      <c r="K130">
        <v>-4.2635293932318499</v>
      </c>
      <c r="L130">
        <v>0.45379712895824698</v>
      </c>
      <c r="M130">
        <v>-9.39523218892848</v>
      </c>
      <c r="N130" s="5">
        <v>5.7091761194451596E-21</v>
      </c>
      <c r="O130" s="6">
        <v>2.95811445335518E-19</v>
      </c>
      <c r="P130" t="s">
        <v>24</v>
      </c>
      <c r="Q130">
        <v>774</v>
      </c>
      <c r="R130">
        <v>464</v>
      </c>
      <c r="S130">
        <v>1624</v>
      </c>
      <c r="T130">
        <v>51</v>
      </c>
      <c r="U130">
        <v>52</v>
      </c>
      <c r="V130">
        <v>38</v>
      </c>
      <c r="W130">
        <v>935.37532508564004</v>
      </c>
      <c r="X130">
        <v>48.700752796032099</v>
      </c>
    </row>
    <row r="131" spans="1:24" x14ac:dyDescent="0.25">
      <c r="A131">
        <v>128</v>
      </c>
      <c r="B131" t="s">
        <v>2551</v>
      </c>
      <c r="C131" t="s">
        <v>2552</v>
      </c>
      <c r="D131">
        <v>8.0597334563025491</v>
      </c>
      <c r="E131">
        <v>7.6983150355981502</v>
      </c>
      <c r="F131">
        <v>5.7161939212811603</v>
      </c>
      <c r="G131">
        <v>4.7170103238294097</v>
      </c>
      <c r="H131">
        <v>5.1089998767668501</v>
      </c>
      <c r="I131">
        <v>5.2493483132539502</v>
      </c>
      <c r="J131">
        <v>158.02738882551299</v>
      </c>
      <c r="K131">
        <v>-4.2594705362863197</v>
      </c>
      <c r="L131">
        <v>0.69533348318005095</v>
      </c>
      <c r="M131">
        <v>-6.1257952325350002</v>
      </c>
      <c r="N131" s="5">
        <v>9.0231789663543096E-10</v>
      </c>
      <c r="O131" s="6">
        <v>1.5345327555034099E-8</v>
      </c>
      <c r="P131" t="s">
        <v>24</v>
      </c>
      <c r="Q131">
        <v>749</v>
      </c>
      <c r="R131">
        <v>316</v>
      </c>
      <c r="S131">
        <v>40</v>
      </c>
      <c r="T131">
        <v>7</v>
      </c>
      <c r="U131">
        <v>16</v>
      </c>
      <c r="V131">
        <v>21</v>
      </c>
      <c r="W131">
        <v>300.37172324564102</v>
      </c>
      <c r="X131">
        <v>15.683054405384199</v>
      </c>
    </row>
    <row r="132" spans="1:24" x14ac:dyDescent="0.25">
      <c r="A132">
        <v>129</v>
      </c>
      <c r="B132" t="s">
        <v>2553</v>
      </c>
      <c r="C132" t="s">
        <v>2554</v>
      </c>
      <c r="D132">
        <v>8.9790485894111391</v>
      </c>
      <c r="E132">
        <v>8.5118042972983794</v>
      </c>
      <c r="F132">
        <v>8.7747702060698103</v>
      </c>
      <c r="G132">
        <v>6.3878996334022897</v>
      </c>
      <c r="H132">
        <v>6.1622366970437801</v>
      </c>
      <c r="I132">
        <v>6.1815248541870904</v>
      </c>
      <c r="J132">
        <v>349.85127119975601</v>
      </c>
      <c r="K132">
        <v>-4.2572998372905504</v>
      </c>
      <c r="L132">
        <v>0.31571007326178702</v>
      </c>
      <c r="M132">
        <v>-13.484840041072699</v>
      </c>
      <c r="N132" s="5">
        <v>1.9208162350885001E-41</v>
      </c>
      <c r="O132" s="6">
        <v>4.3907599350317097E-39</v>
      </c>
      <c r="P132" t="s">
        <v>24</v>
      </c>
      <c r="Q132">
        <v>1099</v>
      </c>
      <c r="R132">
        <v>472</v>
      </c>
      <c r="S132">
        <v>636</v>
      </c>
      <c r="T132">
        <v>42</v>
      </c>
      <c r="U132">
        <v>27</v>
      </c>
      <c r="V132">
        <v>30</v>
      </c>
      <c r="W132">
        <v>664.93269867308697</v>
      </c>
      <c r="X132">
        <v>34.769843726425499</v>
      </c>
    </row>
    <row r="133" spans="1:24" x14ac:dyDescent="0.25">
      <c r="A133">
        <v>130</v>
      </c>
      <c r="B133" t="s">
        <v>2555</v>
      </c>
      <c r="C133" t="s">
        <v>2556</v>
      </c>
      <c r="D133">
        <v>5.0759421024547402</v>
      </c>
      <c r="E133">
        <v>4.9511152022799196</v>
      </c>
      <c r="F133">
        <v>3.9796099607407398</v>
      </c>
      <c r="G133">
        <v>3.2606788615920999</v>
      </c>
      <c r="H133">
        <v>3.3203039364067402</v>
      </c>
      <c r="I133">
        <v>2.9532517735479198</v>
      </c>
      <c r="J133">
        <v>24.478269099947699</v>
      </c>
      <c r="K133">
        <v>-4.2545235980541403</v>
      </c>
      <c r="L133">
        <v>0.86442975817563705</v>
      </c>
      <c r="M133">
        <v>-4.9217690134051297</v>
      </c>
      <c r="N133" s="5">
        <v>8.5765406162420798E-7</v>
      </c>
      <c r="O133" s="6">
        <v>8.8404341736649093E-6</v>
      </c>
      <c r="P133" t="s">
        <v>24</v>
      </c>
      <c r="Q133">
        <v>83</v>
      </c>
      <c r="R133">
        <v>53</v>
      </c>
      <c r="S133">
        <v>16</v>
      </c>
      <c r="T133">
        <v>3</v>
      </c>
      <c r="U133">
        <v>4</v>
      </c>
      <c r="V133">
        <v>0</v>
      </c>
      <c r="W133">
        <v>46.519321466764197</v>
      </c>
      <c r="X133">
        <v>2.4372167331312098</v>
      </c>
    </row>
    <row r="134" spans="1:24" x14ac:dyDescent="0.25">
      <c r="A134">
        <v>131</v>
      </c>
      <c r="B134" t="s">
        <v>2557</v>
      </c>
      <c r="C134" t="s">
        <v>2558</v>
      </c>
      <c r="D134">
        <v>10.231848646999399</v>
      </c>
      <c r="E134">
        <v>9.6498880638690494</v>
      </c>
      <c r="F134">
        <v>10.3630556805005</v>
      </c>
      <c r="G134">
        <v>7.4741811416323198</v>
      </c>
      <c r="H134">
        <v>7.5871573197896502</v>
      </c>
      <c r="I134">
        <v>7.5085170574999998</v>
      </c>
      <c r="J134">
        <v>889.17932281059905</v>
      </c>
      <c r="K134">
        <v>-4.2358505647426101</v>
      </c>
      <c r="L134">
        <v>0.31396114672367798</v>
      </c>
      <c r="M134">
        <v>-13.491639360301599</v>
      </c>
      <c r="N134" s="5">
        <v>1.7516192980796299E-41</v>
      </c>
      <c r="O134" s="6">
        <v>4.1253288438408602E-39</v>
      </c>
      <c r="P134" t="s">
        <v>24</v>
      </c>
      <c r="Q134">
        <v>2540</v>
      </c>
      <c r="R134">
        <v>984</v>
      </c>
      <c r="S134">
        <v>2013</v>
      </c>
      <c r="T134">
        <v>80</v>
      </c>
      <c r="U134">
        <v>89</v>
      </c>
      <c r="V134">
        <v>85</v>
      </c>
      <c r="W134">
        <v>1688.7309195883299</v>
      </c>
      <c r="X134">
        <v>89.627726032873198</v>
      </c>
    </row>
    <row r="135" spans="1:24" x14ac:dyDescent="0.25">
      <c r="A135">
        <v>132</v>
      </c>
      <c r="B135" t="s">
        <v>2559</v>
      </c>
      <c r="C135" t="s">
        <v>2560</v>
      </c>
      <c r="D135">
        <v>3.5858140107524998</v>
      </c>
      <c r="E135">
        <v>3.67295304215734</v>
      </c>
      <c r="F135">
        <v>2.4055368708216802</v>
      </c>
      <c r="G135">
        <v>2.3170580828412599</v>
      </c>
      <c r="H135">
        <v>2.3046454449423699</v>
      </c>
      <c r="I135">
        <v>2.3003836071404402</v>
      </c>
      <c r="J135">
        <v>10.214494279323601</v>
      </c>
      <c r="K135">
        <v>-4.2306856692986097</v>
      </c>
      <c r="L135">
        <v>1.25177685824857</v>
      </c>
      <c r="M135">
        <v>-3.37974427424549</v>
      </c>
      <c r="N135">
        <v>7.2553302071904095E-4</v>
      </c>
      <c r="O135" s="7">
        <v>3.7073258626090602E-3</v>
      </c>
      <c r="P135" t="s">
        <v>24</v>
      </c>
      <c r="Q135">
        <v>32</v>
      </c>
      <c r="R135">
        <v>28</v>
      </c>
      <c r="S135">
        <v>2</v>
      </c>
      <c r="T135">
        <v>1</v>
      </c>
      <c r="U135">
        <v>1</v>
      </c>
      <c r="V135">
        <v>1</v>
      </c>
      <c r="W135">
        <v>19.395879456993601</v>
      </c>
      <c r="X135">
        <v>1.0331091016535701</v>
      </c>
    </row>
    <row r="136" spans="1:24" x14ac:dyDescent="0.25">
      <c r="A136">
        <v>133</v>
      </c>
      <c r="B136" t="s">
        <v>2561</v>
      </c>
      <c r="C136" t="s">
        <v>2562</v>
      </c>
      <c r="D136">
        <v>9.32654411183956</v>
      </c>
      <c r="E136">
        <v>9.2785143694786392</v>
      </c>
      <c r="F136">
        <v>7.711689826393</v>
      </c>
      <c r="G136">
        <v>6.4015228790849497</v>
      </c>
      <c r="H136">
        <v>6.4073457622901699</v>
      </c>
      <c r="I136">
        <v>6.4542627974301796</v>
      </c>
      <c r="J136">
        <v>413.97079741413802</v>
      </c>
      <c r="K136">
        <v>-4.2012277221804704</v>
      </c>
      <c r="L136">
        <v>0.50652280902594404</v>
      </c>
      <c r="M136">
        <v>-8.2942518033088</v>
      </c>
      <c r="N136" s="5">
        <v>1.09270770239391E-16</v>
      </c>
      <c r="O136" s="6">
        <v>4.1426947624417101E-15</v>
      </c>
      <c r="P136" t="s">
        <v>24</v>
      </c>
      <c r="Q136">
        <v>1433</v>
      </c>
      <c r="R136">
        <v>966</v>
      </c>
      <c r="S136">
        <v>210</v>
      </c>
      <c r="T136">
        <v>40</v>
      </c>
      <c r="U136">
        <v>38</v>
      </c>
      <c r="V136">
        <v>44</v>
      </c>
      <c r="W136">
        <v>785.25279659747605</v>
      </c>
      <c r="X136">
        <v>42.688798230798803</v>
      </c>
    </row>
    <row r="137" spans="1:24" x14ac:dyDescent="0.25">
      <c r="A137">
        <v>134</v>
      </c>
      <c r="B137" t="s">
        <v>2563</v>
      </c>
      <c r="C137" t="s">
        <v>2564</v>
      </c>
      <c r="D137">
        <v>7.9785143215306302</v>
      </c>
      <c r="E137">
        <v>7.9720298307427697</v>
      </c>
      <c r="F137">
        <v>7.7580142084194996</v>
      </c>
      <c r="G137">
        <v>5.5316602373287997</v>
      </c>
      <c r="H137">
        <v>5.5537517469226598</v>
      </c>
      <c r="I137">
        <v>5.4788167450094996</v>
      </c>
      <c r="J137">
        <v>192.64216932608699</v>
      </c>
      <c r="K137">
        <v>-4.1927998732530103</v>
      </c>
      <c r="L137">
        <v>0.31860466161023698</v>
      </c>
      <c r="M137">
        <v>-13.1598823823307</v>
      </c>
      <c r="N137" s="5">
        <v>1.4931813019076401E-39</v>
      </c>
      <c r="O137" s="6">
        <v>2.8304890435185801E-37</v>
      </c>
      <c r="P137" t="s">
        <v>24</v>
      </c>
      <c r="Q137">
        <v>524</v>
      </c>
      <c r="R137">
        <v>354</v>
      </c>
      <c r="S137">
        <v>301</v>
      </c>
      <c r="T137">
        <v>19</v>
      </c>
      <c r="U137">
        <v>20</v>
      </c>
      <c r="V137">
        <v>18</v>
      </c>
      <c r="W137">
        <v>365.30866448664699</v>
      </c>
      <c r="X137">
        <v>19.975674165526101</v>
      </c>
    </row>
    <row r="138" spans="1:24" x14ac:dyDescent="0.25">
      <c r="A138">
        <v>135</v>
      </c>
      <c r="B138" t="s">
        <v>2565</v>
      </c>
      <c r="C138" t="s">
        <v>2566</v>
      </c>
      <c r="D138">
        <v>10.0417909405041</v>
      </c>
      <c r="E138">
        <v>9.8884204893836198</v>
      </c>
      <c r="F138">
        <v>7.8901262155610503</v>
      </c>
      <c r="G138">
        <v>7.1360322253762103</v>
      </c>
      <c r="H138">
        <v>6.8541677894850697</v>
      </c>
      <c r="I138">
        <v>6.9614283804295303</v>
      </c>
      <c r="J138">
        <v>647.03832272652596</v>
      </c>
      <c r="K138">
        <v>-4.1817306495735398</v>
      </c>
      <c r="L138">
        <v>0.58213878364768801</v>
      </c>
      <c r="M138">
        <v>-7.1833912583022999</v>
      </c>
      <c r="N138" s="5">
        <v>6.8003127202395997E-13</v>
      </c>
      <c r="O138" s="6">
        <v>1.71042169778971E-11</v>
      </c>
      <c r="P138" t="s">
        <v>24</v>
      </c>
      <c r="Q138">
        <v>2212</v>
      </c>
      <c r="R138">
        <v>1540</v>
      </c>
      <c r="S138">
        <v>209</v>
      </c>
      <c r="T138">
        <v>80</v>
      </c>
      <c r="U138">
        <v>51</v>
      </c>
      <c r="V138">
        <v>65</v>
      </c>
      <c r="W138">
        <v>1226.4934276133299</v>
      </c>
      <c r="X138">
        <v>67.583217839718003</v>
      </c>
    </row>
    <row r="139" spans="1:24" x14ac:dyDescent="0.25">
      <c r="A139">
        <v>136</v>
      </c>
      <c r="B139" t="s">
        <v>2567</v>
      </c>
      <c r="C139" t="s">
        <v>2568</v>
      </c>
      <c r="D139">
        <v>12.1029600361903</v>
      </c>
      <c r="E139">
        <v>12.0507896822219</v>
      </c>
      <c r="F139">
        <v>11.0373314148645</v>
      </c>
      <c r="G139">
        <v>9.3734598288181399</v>
      </c>
      <c r="H139">
        <v>9.1441189056676606</v>
      </c>
      <c r="I139">
        <v>9.0803579546785702</v>
      </c>
      <c r="J139">
        <v>2908.68379202287</v>
      </c>
      <c r="K139">
        <v>-4.1795744748751398</v>
      </c>
      <c r="L139">
        <v>0.38737820588913402</v>
      </c>
      <c r="M139">
        <v>-10.789389829719299</v>
      </c>
      <c r="N139" s="5">
        <v>3.8634606830959503E-27</v>
      </c>
      <c r="O139" s="6">
        <v>3.5325666387084398E-25</v>
      </c>
      <c r="P139" t="s">
        <v>24</v>
      </c>
      <c r="Q139">
        <v>8791</v>
      </c>
      <c r="R139">
        <v>6344</v>
      </c>
      <c r="S139">
        <v>2470</v>
      </c>
      <c r="T139">
        <v>350</v>
      </c>
      <c r="U139">
        <v>277</v>
      </c>
      <c r="V139">
        <v>251</v>
      </c>
      <c r="W139">
        <v>5513.1246333050503</v>
      </c>
      <c r="X139">
        <v>304.24295074068999</v>
      </c>
    </row>
    <row r="140" spans="1:24" x14ac:dyDescent="0.25">
      <c r="A140">
        <v>137</v>
      </c>
      <c r="B140" t="s">
        <v>2569</v>
      </c>
      <c r="C140" t="s">
        <v>2570</v>
      </c>
      <c r="D140">
        <v>6.1246290836729997</v>
      </c>
      <c r="E140">
        <v>5.7358435094316897</v>
      </c>
      <c r="F140">
        <v>5.7030440628366401</v>
      </c>
      <c r="G140">
        <v>4.3610775227140204</v>
      </c>
      <c r="H140">
        <v>3.6480087409656501</v>
      </c>
      <c r="I140">
        <v>3.6269423791369499</v>
      </c>
      <c r="J140">
        <v>49.6185699074328</v>
      </c>
      <c r="K140">
        <v>-4.1622348456710796</v>
      </c>
      <c r="L140">
        <v>0.69971952139597404</v>
      </c>
      <c r="M140">
        <v>-5.9484332198810499</v>
      </c>
      <c r="N140" s="5">
        <v>2.70721294575494E-9</v>
      </c>
      <c r="O140" s="6">
        <v>4.2505977806883598E-8</v>
      </c>
      <c r="P140" t="s">
        <v>24</v>
      </c>
      <c r="Q140">
        <v>167</v>
      </c>
      <c r="R140">
        <v>75</v>
      </c>
      <c r="S140">
        <v>74</v>
      </c>
      <c r="T140">
        <v>13</v>
      </c>
      <c r="U140">
        <v>1</v>
      </c>
      <c r="V140">
        <v>1</v>
      </c>
      <c r="W140">
        <v>93.987694006252298</v>
      </c>
      <c r="X140">
        <v>5.2494458086133804</v>
      </c>
    </row>
    <row r="141" spans="1:24" x14ac:dyDescent="0.25">
      <c r="A141">
        <v>138</v>
      </c>
      <c r="B141" t="s">
        <v>2571</v>
      </c>
      <c r="C141" t="s">
        <v>2572</v>
      </c>
      <c r="D141">
        <v>8.0700592317714399</v>
      </c>
      <c r="E141">
        <v>8.3898922106735103</v>
      </c>
      <c r="F141">
        <v>6.78938012675306</v>
      </c>
      <c r="G141">
        <v>5.9773765440486404</v>
      </c>
      <c r="H141">
        <v>5.0764798011705796</v>
      </c>
      <c r="I141">
        <v>5.1335099143999203</v>
      </c>
      <c r="J141">
        <v>204.686306303799</v>
      </c>
      <c r="K141">
        <v>-4.1501969387147497</v>
      </c>
      <c r="L141">
        <v>0.64318044618739501</v>
      </c>
      <c r="M141">
        <v>-6.45261677856662</v>
      </c>
      <c r="N141" s="5">
        <v>1.09935108448847E-10</v>
      </c>
      <c r="O141" s="6">
        <v>2.13071237622055E-9</v>
      </c>
      <c r="P141" t="s">
        <v>24</v>
      </c>
      <c r="Q141">
        <v>491</v>
      </c>
      <c r="R141">
        <v>583</v>
      </c>
      <c r="S141">
        <v>119</v>
      </c>
      <c r="T141">
        <v>43</v>
      </c>
      <c r="U141">
        <v>9</v>
      </c>
      <c r="V141">
        <v>11</v>
      </c>
      <c r="W141">
        <v>387.545850038693</v>
      </c>
      <c r="X141">
        <v>21.826762568904002</v>
      </c>
    </row>
    <row r="142" spans="1:24" x14ac:dyDescent="0.25">
      <c r="A142">
        <v>139</v>
      </c>
      <c r="B142" t="s">
        <v>2573</v>
      </c>
      <c r="C142" t="s">
        <v>2574</v>
      </c>
      <c r="D142">
        <v>7.32429150887112</v>
      </c>
      <c r="E142">
        <v>6.7749335011560099</v>
      </c>
      <c r="F142">
        <v>6.3939195624561203</v>
      </c>
      <c r="G142">
        <v>4.4495505978248602</v>
      </c>
      <c r="H142">
        <v>4.8119854911309297</v>
      </c>
      <c r="I142">
        <v>4.8693558911546999</v>
      </c>
      <c r="J142">
        <v>98.102701153153902</v>
      </c>
      <c r="K142">
        <v>-4.06942294785319</v>
      </c>
      <c r="L142">
        <v>0.51011644316472604</v>
      </c>
      <c r="M142">
        <v>-7.9774392736818696</v>
      </c>
      <c r="N142" s="5">
        <v>1.49400366159789E-15</v>
      </c>
      <c r="O142" s="6">
        <v>5.1606206479728003E-14</v>
      </c>
      <c r="P142" t="s">
        <v>24</v>
      </c>
      <c r="Q142">
        <v>412</v>
      </c>
      <c r="R142">
        <v>145</v>
      </c>
      <c r="S142">
        <v>104</v>
      </c>
      <c r="T142">
        <v>5</v>
      </c>
      <c r="U142">
        <v>12</v>
      </c>
      <c r="V142">
        <v>14</v>
      </c>
      <c r="W142">
        <v>185.17565609356899</v>
      </c>
      <c r="X142">
        <v>11.0297462127389</v>
      </c>
    </row>
    <row r="143" spans="1:24" x14ac:dyDescent="0.25">
      <c r="A143">
        <v>140</v>
      </c>
      <c r="B143" t="s">
        <v>2575</v>
      </c>
      <c r="C143" t="s">
        <v>2576</v>
      </c>
      <c r="D143">
        <v>7.4577405598617199</v>
      </c>
      <c r="E143">
        <v>7.2215998878597798</v>
      </c>
      <c r="F143">
        <v>6.8892447309367499</v>
      </c>
      <c r="G143">
        <v>4.9900384326423604</v>
      </c>
      <c r="H143">
        <v>4.9882564983277797</v>
      </c>
      <c r="I143">
        <v>5.0201672773802901</v>
      </c>
      <c r="J143">
        <v>120.10886049048899</v>
      </c>
      <c r="K143">
        <v>-4.0580183203110796</v>
      </c>
      <c r="L143">
        <v>0.39817141606782203</v>
      </c>
      <c r="M143">
        <v>-10.1916364574494</v>
      </c>
      <c r="N143" s="5">
        <v>2.1609556456536399E-24</v>
      </c>
      <c r="O143" s="6">
        <v>1.52681338891092E-22</v>
      </c>
      <c r="P143" t="s">
        <v>24</v>
      </c>
      <c r="Q143">
        <v>371</v>
      </c>
      <c r="R143">
        <v>213</v>
      </c>
      <c r="S143">
        <v>157</v>
      </c>
      <c r="T143">
        <v>13</v>
      </c>
      <c r="U143">
        <v>12</v>
      </c>
      <c r="V143">
        <v>14</v>
      </c>
      <c r="W143">
        <v>226.61270614580499</v>
      </c>
      <c r="X143">
        <v>13.6050148351737</v>
      </c>
    </row>
    <row r="144" spans="1:24" x14ac:dyDescent="0.25">
      <c r="A144">
        <v>141</v>
      </c>
      <c r="B144" t="s">
        <v>2577</v>
      </c>
      <c r="C144" t="s">
        <v>2578</v>
      </c>
      <c r="D144">
        <v>5.9776401414109097</v>
      </c>
      <c r="E144">
        <v>6.1206650926787596</v>
      </c>
      <c r="F144">
        <v>4.5311865976224697</v>
      </c>
      <c r="G144">
        <v>3.4890427319429498</v>
      </c>
      <c r="H144">
        <v>4.0292452039429003</v>
      </c>
      <c r="I144">
        <v>3.8728164385273902</v>
      </c>
      <c r="J144">
        <v>46.895144231019898</v>
      </c>
      <c r="K144">
        <v>-4.0554057985546601</v>
      </c>
      <c r="L144">
        <v>0.77055916203233998</v>
      </c>
      <c r="M144">
        <v>-5.2629389129039401</v>
      </c>
      <c r="N144" s="5">
        <v>1.41770693816557E-7</v>
      </c>
      <c r="O144" s="6">
        <v>1.66190321620253E-6</v>
      </c>
      <c r="P144" t="s">
        <v>24</v>
      </c>
      <c r="Q144">
        <v>153</v>
      </c>
      <c r="R144">
        <v>120</v>
      </c>
      <c r="S144">
        <v>20</v>
      </c>
      <c r="T144">
        <v>1</v>
      </c>
      <c r="U144">
        <v>8</v>
      </c>
      <c r="V144">
        <v>6</v>
      </c>
      <c r="W144">
        <v>88.469282851405296</v>
      </c>
      <c r="X144">
        <v>5.32100561063457</v>
      </c>
    </row>
    <row r="145" spans="1:24" x14ac:dyDescent="0.25">
      <c r="A145">
        <v>142</v>
      </c>
      <c r="B145" t="s">
        <v>2579</v>
      </c>
      <c r="C145" t="s">
        <v>2580</v>
      </c>
      <c r="D145">
        <v>6.3498946599043702</v>
      </c>
      <c r="E145">
        <v>6.0415860814808102</v>
      </c>
      <c r="F145">
        <v>4.8252035824365898</v>
      </c>
      <c r="G145">
        <v>3.6838388263031798</v>
      </c>
      <c r="H145">
        <v>3.9256071327293598</v>
      </c>
      <c r="I145">
        <v>4.1875629552645197</v>
      </c>
      <c r="J145">
        <v>52.047313354460002</v>
      </c>
      <c r="K145">
        <v>-4.0489982300571299</v>
      </c>
      <c r="L145">
        <v>0.714557443770519</v>
      </c>
      <c r="M145">
        <v>-5.6664418870114996</v>
      </c>
      <c r="N145" s="5">
        <v>1.45793245960024E-8</v>
      </c>
      <c r="O145" s="6">
        <v>1.9949033584529999E-7</v>
      </c>
      <c r="P145" t="s">
        <v>24</v>
      </c>
      <c r="Q145">
        <v>203</v>
      </c>
      <c r="R145">
        <v>104</v>
      </c>
      <c r="S145">
        <v>27</v>
      </c>
      <c r="T145">
        <v>2</v>
      </c>
      <c r="U145">
        <v>5</v>
      </c>
      <c r="V145">
        <v>10</v>
      </c>
      <c r="W145">
        <v>98.1642351690775</v>
      </c>
      <c r="X145">
        <v>5.9303915398425602</v>
      </c>
    </row>
    <row r="146" spans="1:24" x14ac:dyDescent="0.25">
      <c r="A146">
        <v>143</v>
      </c>
      <c r="B146" t="s">
        <v>2581</v>
      </c>
      <c r="C146" t="s">
        <v>2582</v>
      </c>
      <c r="D146">
        <v>6.0089466583466997</v>
      </c>
      <c r="E146">
        <v>6.0894132547708102</v>
      </c>
      <c r="F146">
        <v>4.6325251571566497</v>
      </c>
      <c r="G146">
        <v>3.7813335217736599</v>
      </c>
      <c r="H146">
        <v>3.9238836586566301</v>
      </c>
      <c r="I146">
        <v>3.8473102002050301</v>
      </c>
      <c r="J146">
        <v>46.670500483419303</v>
      </c>
      <c r="K146">
        <v>-4.0450803392948096</v>
      </c>
      <c r="L146">
        <v>0.70000258453546005</v>
      </c>
      <c r="M146">
        <v>-5.7786648630436597</v>
      </c>
      <c r="N146" s="5">
        <v>7.5295740118301007E-9</v>
      </c>
      <c r="O146" s="6">
        <v>1.07970201512811E-7</v>
      </c>
      <c r="P146" t="s">
        <v>24</v>
      </c>
      <c r="Q146">
        <v>170</v>
      </c>
      <c r="R146">
        <v>110</v>
      </c>
      <c r="S146">
        <v>22</v>
      </c>
      <c r="T146">
        <v>4</v>
      </c>
      <c r="U146">
        <v>6</v>
      </c>
      <c r="V146">
        <v>5</v>
      </c>
      <c r="W146">
        <v>88.009621022815693</v>
      </c>
      <c r="X146">
        <v>5.33137994402286</v>
      </c>
    </row>
    <row r="147" spans="1:24" x14ac:dyDescent="0.25">
      <c r="A147">
        <v>144</v>
      </c>
      <c r="B147" t="s">
        <v>2583</v>
      </c>
      <c r="C147" t="s">
        <v>2584</v>
      </c>
      <c r="D147">
        <v>3.7149070954912502</v>
      </c>
      <c r="E147">
        <v>3.73402907104157</v>
      </c>
      <c r="F147">
        <v>4.5449101255092597</v>
      </c>
      <c r="G147">
        <v>2.8807463096358901</v>
      </c>
      <c r="H147">
        <v>2.8479083931185998</v>
      </c>
      <c r="I147">
        <v>2.7662469158897798</v>
      </c>
      <c r="J147">
        <v>15.4920473734332</v>
      </c>
      <c r="K147">
        <v>-4.0446756409511</v>
      </c>
      <c r="L147">
        <v>0.93553143602211197</v>
      </c>
      <c r="M147">
        <v>-4.3233989636404901</v>
      </c>
      <c r="N147" s="5">
        <v>1.53643519097934E-5</v>
      </c>
      <c r="O147" s="7">
        <v>1.20496208923224E-4</v>
      </c>
      <c r="P147" t="s">
        <v>24</v>
      </c>
      <c r="Q147">
        <v>25</v>
      </c>
      <c r="R147">
        <v>16</v>
      </c>
      <c r="S147">
        <v>49</v>
      </c>
      <c r="T147">
        <v>2</v>
      </c>
      <c r="U147">
        <v>2</v>
      </c>
      <c r="V147">
        <v>1</v>
      </c>
      <c r="W147">
        <v>29.213900768451101</v>
      </c>
      <c r="X147">
        <v>1.77019397841527</v>
      </c>
    </row>
    <row r="148" spans="1:24" x14ac:dyDescent="0.25">
      <c r="A148">
        <v>145</v>
      </c>
      <c r="B148" t="s">
        <v>2585</v>
      </c>
      <c r="C148" t="s">
        <v>2586</v>
      </c>
      <c r="D148">
        <v>10.6125962958399</v>
      </c>
      <c r="E148">
        <v>10.462895463546699</v>
      </c>
      <c r="F148">
        <v>8.0395089760399205</v>
      </c>
      <c r="G148">
        <v>7.4346605313961698</v>
      </c>
      <c r="H148">
        <v>7.6065884018898604</v>
      </c>
      <c r="I148">
        <v>7.6700674530227602</v>
      </c>
      <c r="J148">
        <v>953.25771792443697</v>
      </c>
      <c r="K148">
        <v>-4.0337665852317901</v>
      </c>
      <c r="L148">
        <v>0.951196844360085</v>
      </c>
      <c r="M148">
        <v>-4.2407274678728504</v>
      </c>
      <c r="N148" s="5">
        <v>2.2279652073875799E-5</v>
      </c>
      <c r="O148" s="7">
        <v>1.68769450212634E-4</v>
      </c>
      <c r="P148" t="s">
        <v>24</v>
      </c>
      <c r="Q148">
        <v>3181</v>
      </c>
      <c r="R148">
        <v>2338</v>
      </c>
      <c r="S148">
        <v>197</v>
      </c>
      <c r="T148">
        <v>85</v>
      </c>
      <c r="U148">
        <v>109</v>
      </c>
      <c r="V148">
        <v>127</v>
      </c>
      <c r="W148">
        <v>1796.81255420404</v>
      </c>
      <c r="X148">
        <v>109.702881644835</v>
      </c>
    </row>
    <row r="149" spans="1:24" x14ac:dyDescent="0.25">
      <c r="A149">
        <v>146</v>
      </c>
      <c r="B149" t="s">
        <v>2587</v>
      </c>
      <c r="C149" t="s">
        <v>2588</v>
      </c>
      <c r="D149">
        <v>10.2840204625347</v>
      </c>
      <c r="E149">
        <v>10.044678734567</v>
      </c>
      <c r="F149">
        <v>10.2555698183461</v>
      </c>
      <c r="G149">
        <v>7.8761656488144398</v>
      </c>
      <c r="H149">
        <v>7.6099619300430197</v>
      </c>
      <c r="I149">
        <v>7.6671236370405298</v>
      </c>
      <c r="J149">
        <v>927.54417481153803</v>
      </c>
      <c r="K149">
        <v>-4.02340118968465</v>
      </c>
      <c r="L149">
        <v>0.25579188047442403</v>
      </c>
      <c r="M149">
        <v>-15.7291982146671</v>
      </c>
      <c r="N149" s="5">
        <v>9.5411594336321097E-56</v>
      </c>
      <c r="O149" s="6">
        <v>4.11966061767715E-53</v>
      </c>
      <c r="P149" t="s">
        <v>24</v>
      </c>
      <c r="Q149">
        <v>2340</v>
      </c>
      <c r="R149">
        <v>1419</v>
      </c>
      <c r="S149">
        <v>1784</v>
      </c>
      <c r="T149">
        <v>128</v>
      </c>
      <c r="U149">
        <v>84</v>
      </c>
      <c r="V149">
        <v>98</v>
      </c>
      <c r="W149">
        <v>1747.6195374947699</v>
      </c>
      <c r="X149">
        <v>107.46881212830201</v>
      </c>
    </row>
    <row r="150" spans="1:24" x14ac:dyDescent="0.25">
      <c r="A150">
        <v>147</v>
      </c>
      <c r="B150" t="s">
        <v>2589</v>
      </c>
      <c r="C150" t="s">
        <v>2590</v>
      </c>
      <c r="D150">
        <v>6.4952314549884802</v>
      </c>
      <c r="E150">
        <v>6.41103404544371</v>
      </c>
      <c r="F150">
        <v>4.0730688931112899</v>
      </c>
      <c r="G150">
        <v>3.8787412354651698</v>
      </c>
      <c r="H150">
        <v>4.0915689862049298</v>
      </c>
      <c r="I150">
        <v>4.0049004483833199</v>
      </c>
      <c r="J150">
        <v>60.647661903174999</v>
      </c>
      <c r="K150">
        <v>-4.0146147837597299</v>
      </c>
      <c r="L150">
        <v>0.824751895275044</v>
      </c>
      <c r="M150">
        <v>-4.8676636049692297</v>
      </c>
      <c r="N150" s="5">
        <v>1.12925336382312E-6</v>
      </c>
      <c r="O150" s="6">
        <v>1.1398126160562699E-5</v>
      </c>
      <c r="P150" t="s">
        <v>24</v>
      </c>
      <c r="Q150">
        <v>241</v>
      </c>
      <c r="R150">
        <v>145</v>
      </c>
      <c r="S150">
        <v>8</v>
      </c>
      <c r="T150">
        <v>5</v>
      </c>
      <c r="U150">
        <v>8</v>
      </c>
      <c r="V150">
        <v>7</v>
      </c>
      <c r="W150">
        <v>114.22802893486001</v>
      </c>
      <c r="X150">
        <v>7.0672948714902004</v>
      </c>
    </row>
    <row r="151" spans="1:24" x14ac:dyDescent="0.25">
      <c r="A151">
        <v>148</v>
      </c>
      <c r="B151" t="s">
        <v>2591</v>
      </c>
      <c r="C151" t="s">
        <v>2592</v>
      </c>
      <c r="D151">
        <v>10.3799739994646</v>
      </c>
      <c r="E151">
        <v>10.3271177330179</v>
      </c>
      <c r="F151">
        <v>10.473520111667201</v>
      </c>
      <c r="G151">
        <v>7.9178221762714003</v>
      </c>
      <c r="H151">
        <v>7.9167956718941603</v>
      </c>
      <c r="I151">
        <v>7.9330433146588701</v>
      </c>
      <c r="J151">
        <v>1059.5495096019499</v>
      </c>
      <c r="K151">
        <v>-4.0119488846958902</v>
      </c>
      <c r="L151">
        <v>0.21013139663410199</v>
      </c>
      <c r="M151">
        <v>-19.092572309324201</v>
      </c>
      <c r="N151" s="5">
        <v>2.9107721497488502E-81</v>
      </c>
      <c r="O151" s="6">
        <v>2.827815143481E-78</v>
      </c>
      <c r="P151" t="s">
        <v>24</v>
      </c>
      <c r="Q151">
        <v>2427</v>
      </c>
      <c r="R151">
        <v>1761</v>
      </c>
      <c r="S151">
        <v>2080</v>
      </c>
      <c r="T151">
        <v>117</v>
      </c>
      <c r="U151">
        <v>115</v>
      </c>
      <c r="V151">
        <v>125</v>
      </c>
      <c r="W151">
        <v>1995.4142792360999</v>
      </c>
      <c r="X151">
        <v>123.684739967792</v>
      </c>
    </row>
    <row r="152" spans="1:24" x14ac:dyDescent="0.25">
      <c r="A152">
        <v>149</v>
      </c>
      <c r="B152" t="s">
        <v>2593</v>
      </c>
      <c r="C152" t="s">
        <v>2594</v>
      </c>
      <c r="D152">
        <v>9.0327411662156791</v>
      </c>
      <c r="E152">
        <v>8.2611270978701405</v>
      </c>
      <c r="F152">
        <v>7.6146650893463503</v>
      </c>
      <c r="G152">
        <v>6.0228131685033803</v>
      </c>
      <c r="H152">
        <v>6.1474833339975001</v>
      </c>
      <c r="I152">
        <v>6.01187400218926</v>
      </c>
      <c r="J152">
        <v>284.34677315222501</v>
      </c>
      <c r="K152">
        <v>-3.9993779911638598</v>
      </c>
      <c r="L152">
        <v>0.47360417076400102</v>
      </c>
      <c r="M152">
        <v>-8.4445582155921599</v>
      </c>
      <c r="N152" s="5">
        <v>3.0519744377846103E-17</v>
      </c>
      <c r="O152" s="6">
        <v>1.2226775943537099E-15</v>
      </c>
      <c r="P152" t="s">
        <v>24</v>
      </c>
      <c r="Q152">
        <v>1273</v>
      </c>
      <c r="R152">
        <v>409</v>
      </c>
      <c r="S152">
        <v>217</v>
      </c>
      <c r="T152">
        <v>30</v>
      </c>
      <c r="U152">
        <v>35</v>
      </c>
      <c r="V152">
        <v>30</v>
      </c>
      <c r="W152">
        <v>535.22740771819497</v>
      </c>
      <c r="X152">
        <v>33.466138586255902</v>
      </c>
    </row>
    <row r="153" spans="1:24" x14ac:dyDescent="0.25">
      <c r="A153">
        <v>150</v>
      </c>
      <c r="B153" t="s">
        <v>2595</v>
      </c>
      <c r="C153" t="s">
        <v>2596</v>
      </c>
      <c r="D153">
        <v>9.1980578117899991</v>
      </c>
      <c r="E153">
        <v>9.1589070127461696</v>
      </c>
      <c r="F153">
        <v>8.24838213800078</v>
      </c>
      <c r="G153">
        <v>5.9811814935051597</v>
      </c>
      <c r="H153">
        <v>6.7538384244216898</v>
      </c>
      <c r="I153">
        <v>6.65373520307402</v>
      </c>
      <c r="J153">
        <v>398.04067271596602</v>
      </c>
      <c r="K153">
        <v>-3.99722966190483</v>
      </c>
      <c r="L153">
        <v>0.49122668835319799</v>
      </c>
      <c r="M153">
        <v>-8.1372404160393792</v>
      </c>
      <c r="N153" s="5">
        <v>4.0438920468825E-16</v>
      </c>
      <c r="O153" s="6">
        <v>1.4618199529474801E-14</v>
      </c>
      <c r="P153" t="s">
        <v>24</v>
      </c>
      <c r="Q153">
        <v>1273</v>
      </c>
      <c r="R153">
        <v>826</v>
      </c>
      <c r="S153">
        <v>357</v>
      </c>
      <c r="T153">
        <v>15</v>
      </c>
      <c r="U153">
        <v>66</v>
      </c>
      <c r="V153">
        <v>56</v>
      </c>
      <c r="W153">
        <v>749.16832663466698</v>
      </c>
      <c r="X153">
        <v>46.913018797264797</v>
      </c>
    </row>
    <row r="154" spans="1:24" x14ac:dyDescent="0.25">
      <c r="A154">
        <v>151</v>
      </c>
      <c r="B154" t="s">
        <v>2597</v>
      </c>
      <c r="C154" t="s">
        <v>2598</v>
      </c>
      <c r="D154">
        <v>4.8768964083529296</v>
      </c>
      <c r="E154">
        <v>4.5445500013353701</v>
      </c>
      <c r="F154">
        <v>4.8544010850284698</v>
      </c>
      <c r="G154">
        <v>3.1637550675982702</v>
      </c>
      <c r="H154">
        <v>3.3565670261785101</v>
      </c>
      <c r="I154">
        <v>3.4082340470113301</v>
      </c>
      <c r="J154">
        <v>23.577492760982</v>
      </c>
      <c r="K154">
        <v>-3.9805367380079302</v>
      </c>
      <c r="L154">
        <v>0.71049881733715903</v>
      </c>
      <c r="M154">
        <v>-5.6024537140348496</v>
      </c>
      <c r="N154" s="5">
        <v>2.11338481808188E-8</v>
      </c>
      <c r="O154" s="6">
        <v>2.8077310779713401E-7</v>
      </c>
      <c r="P154" t="s">
        <v>24</v>
      </c>
      <c r="Q154">
        <v>67</v>
      </c>
      <c r="R154">
        <v>31</v>
      </c>
      <c r="S154">
        <v>47</v>
      </c>
      <c r="T154">
        <v>1</v>
      </c>
      <c r="U154">
        <v>3</v>
      </c>
      <c r="V154">
        <v>4</v>
      </c>
      <c r="W154">
        <v>44.345732382933697</v>
      </c>
      <c r="X154">
        <v>2.8092531390303899</v>
      </c>
    </row>
    <row r="155" spans="1:24" x14ac:dyDescent="0.25">
      <c r="A155">
        <v>152</v>
      </c>
      <c r="B155" t="s">
        <v>2599</v>
      </c>
      <c r="C155" t="s">
        <v>2600</v>
      </c>
      <c r="D155">
        <v>4.4304949728337997</v>
      </c>
      <c r="E155">
        <v>3.9856050208572298</v>
      </c>
      <c r="F155">
        <v>2.3899901432132298</v>
      </c>
      <c r="G155">
        <v>2.63053349478617</v>
      </c>
      <c r="H155">
        <v>2.6085259496906401</v>
      </c>
      <c r="I155">
        <v>2.5054385458485098</v>
      </c>
      <c r="J155">
        <v>15.017223605940201</v>
      </c>
      <c r="K155">
        <v>-3.9789471410119002</v>
      </c>
      <c r="L155">
        <v>1.25996968049195</v>
      </c>
      <c r="M155">
        <v>-3.1579705469248598</v>
      </c>
      <c r="N155">
        <v>1.58871608449404E-3</v>
      </c>
      <c r="O155" s="7">
        <v>7.3804551157726798E-3</v>
      </c>
      <c r="P155" t="s">
        <v>24</v>
      </c>
      <c r="Q155">
        <v>81</v>
      </c>
      <c r="R155">
        <v>28</v>
      </c>
      <c r="S155">
        <v>0</v>
      </c>
      <c r="T155">
        <v>2</v>
      </c>
      <c r="U155">
        <v>2</v>
      </c>
      <c r="V155">
        <v>1</v>
      </c>
      <c r="W155">
        <v>28.2432933403561</v>
      </c>
      <c r="X155">
        <v>1.7911538715241599</v>
      </c>
    </row>
    <row r="156" spans="1:24" x14ac:dyDescent="0.25">
      <c r="A156">
        <v>153</v>
      </c>
      <c r="B156" t="s">
        <v>2601</v>
      </c>
      <c r="C156" t="s">
        <v>2602</v>
      </c>
      <c r="D156">
        <v>13.4049142086294</v>
      </c>
      <c r="E156">
        <v>13.1769021162616</v>
      </c>
      <c r="F156">
        <v>12.7483875655831</v>
      </c>
      <c r="G156">
        <v>10.7551337065123</v>
      </c>
      <c r="H156">
        <v>10.5735039872154</v>
      </c>
      <c r="I156">
        <v>10.622301769752299</v>
      </c>
      <c r="J156">
        <v>7115.6565933986603</v>
      </c>
      <c r="K156">
        <v>-3.9654673078685501</v>
      </c>
      <c r="L156">
        <v>0.283753634709977</v>
      </c>
      <c r="M156">
        <v>-13.9750361679829</v>
      </c>
      <c r="N156" s="5">
        <v>2.21401109282585E-44</v>
      </c>
      <c r="O156" s="6">
        <v>6.1454622190866097E-42</v>
      </c>
      <c r="P156" t="s">
        <v>24</v>
      </c>
      <c r="Q156">
        <v>21351</v>
      </c>
      <c r="R156">
        <v>13015</v>
      </c>
      <c r="S156">
        <v>8839</v>
      </c>
      <c r="T156">
        <v>949</v>
      </c>
      <c r="U156">
        <v>707</v>
      </c>
      <c r="V156">
        <v>812</v>
      </c>
      <c r="W156">
        <v>13375.1175670836</v>
      </c>
      <c r="X156">
        <v>856.19561971369706</v>
      </c>
    </row>
    <row r="157" spans="1:24" x14ac:dyDescent="0.25">
      <c r="A157">
        <v>154</v>
      </c>
      <c r="B157" t="s">
        <v>2603</v>
      </c>
      <c r="C157" t="s">
        <v>2604</v>
      </c>
      <c r="D157">
        <v>4.8442547408640202</v>
      </c>
      <c r="E157">
        <v>4.6587301909224896</v>
      </c>
      <c r="F157">
        <v>4.7307002303302603</v>
      </c>
      <c r="G157">
        <v>3.0616371438797101</v>
      </c>
      <c r="H157">
        <v>3.2549324617799198</v>
      </c>
      <c r="I157">
        <v>3.5497993011914901</v>
      </c>
      <c r="J157">
        <v>23.2687164734722</v>
      </c>
      <c r="K157">
        <v>-3.9360563049628001</v>
      </c>
      <c r="L157">
        <v>0.75052594397067296</v>
      </c>
      <c r="M157">
        <v>-5.2443973943645599</v>
      </c>
      <c r="N157" s="5">
        <v>1.5679393094922999E-7</v>
      </c>
      <c r="O157" s="6">
        <v>1.82973338038652E-6</v>
      </c>
      <c r="P157" t="s">
        <v>24</v>
      </c>
      <c r="Q157">
        <v>75</v>
      </c>
      <c r="R157">
        <v>34</v>
      </c>
      <c r="S157">
        <v>40</v>
      </c>
      <c r="T157">
        <v>0</v>
      </c>
      <c r="U157">
        <v>2</v>
      </c>
      <c r="V157">
        <v>6</v>
      </c>
      <c r="W157">
        <v>43.683483653876202</v>
      </c>
      <c r="X157">
        <v>2.8539492930681298</v>
      </c>
    </row>
    <row r="158" spans="1:24" x14ac:dyDescent="0.25">
      <c r="A158">
        <v>155</v>
      </c>
      <c r="B158" t="s">
        <v>2605</v>
      </c>
      <c r="C158" t="s">
        <v>2606</v>
      </c>
      <c r="D158">
        <v>8.6869545701226407</v>
      </c>
      <c r="E158">
        <v>9.0598783952676598</v>
      </c>
      <c r="F158">
        <v>8.6138399483323607</v>
      </c>
      <c r="G158">
        <v>6.3718380232533098</v>
      </c>
      <c r="H158">
        <v>6.45775209287787</v>
      </c>
      <c r="I158">
        <v>6.5323605400956</v>
      </c>
      <c r="J158">
        <v>354.09749158560197</v>
      </c>
      <c r="K158">
        <v>-3.91616548495616</v>
      </c>
      <c r="L158">
        <v>0.30012457593682901</v>
      </c>
      <c r="M158">
        <v>-13.048466533378599</v>
      </c>
      <c r="N158" s="5">
        <v>6.4839362561814397E-39</v>
      </c>
      <c r="O158" s="6">
        <v>1.14529892234187E-36</v>
      </c>
      <c r="P158" t="s">
        <v>24</v>
      </c>
      <c r="Q158">
        <v>551</v>
      </c>
      <c r="R158">
        <v>882</v>
      </c>
      <c r="S158">
        <v>565</v>
      </c>
      <c r="T158">
        <v>37</v>
      </c>
      <c r="U158">
        <v>43</v>
      </c>
      <c r="V158">
        <v>53</v>
      </c>
      <c r="W158">
        <v>664.198818415397</v>
      </c>
      <c r="X158">
        <v>43.996164755808003</v>
      </c>
    </row>
    <row r="159" spans="1:24" x14ac:dyDescent="0.25">
      <c r="A159">
        <v>156</v>
      </c>
      <c r="B159" t="s">
        <v>2607</v>
      </c>
      <c r="C159" t="s">
        <v>2608</v>
      </c>
      <c r="D159">
        <v>4.2040499321975799</v>
      </c>
      <c r="E159">
        <v>3.9591281808177499</v>
      </c>
      <c r="F159">
        <v>3.6983196353618899</v>
      </c>
      <c r="G159">
        <v>2.8639890379552</v>
      </c>
      <c r="H159">
        <v>2.8819529103208099</v>
      </c>
      <c r="I159">
        <v>2.7729802378386901</v>
      </c>
      <c r="J159">
        <v>14.0851175689006</v>
      </c>
      <c r="K159">
        <v>-3.9141333375149099</v>
      </c>
      <c r="L159">
        <v>0.88680663429707995</v>
      </c>
      <c r="M159">
        <v>-4.4137393498611104</v>
      </c>
      <c r="N159" s="5">
        <v>1.01600273998805E-5</v>
      </c>
      <c r="O159" s="6">
        <v>8.2684537122378106E-5</v>
      </c>
      <c r="P159" t="s">
        <v>24</v>
      </c>
      <c r="Q159">
        <v>47</v>
      </c>
      <c r="R159">
        <v>24</v>
      </c>
      <c r="S159">
        <v>17</v>
      </c>
      <c r="T159">
        <v>2</v>
      </c>
      <c r="U159">
        <v>2</v>
      </c>
      <c r="V159">
        <v>1</v>
      </c>
      <c r="W159">
        <v>26.4178637468818</v>
      </c>
      <c r="X159">
        <v>1.75237139091947</v>
      </c>
    </row>
    <row r="160" spans="1:24" x14ac:dyDescent="0.25">
      <c r="A160">
        <v>157</v>
      </c>
      <c r="B160" t="s">
        <v>2609</v>
      </c>
      <c r="C160" t="s">
        <v>2610</v>
      </c>
      <c r="D160">
        <v>10.327704404114099</v>
      </c>
      <c r="E160">
        <v>10.886370248655901</v>
      </c>
      <c r="F160">
        <v>9.6360017073753301</v>
      </c>
      <c r="G160">
        <v>7.8751111809368002</v>
      </c>
      <c r="H160">
        <v>7.9146535333892496</v>
      </c>
      <c r="I160">
        <v>8.0629197124846002</v>
      </c>
      <c r="J160">
        <v>1074.1356039765101</v>
      </c>
      <c r="K160">
        <v>-3.9126683605034902</v>
      </c>
      <c r="L160">
        <v>0.40357787212170099</v>
      </c>
      <c r="M160">
        <v>-9.6949526492463498</v>
      </c>
      <c r="N160" s="5">
        <v>3.16784587178279E-22</v>
      </c>
      <c r="O160" s="6">
        <v>1.8373506056340199E-20</v>
      </c>
      <c r="P160" t="s">
        <v>24</v>
      </c>
      <c r="Q160">
        <v>2019</v>
      </c>
      <c r="R160">
        <v>3166</v>
      </c>
      <c r="S160">
        <v>947</v>
      </c>
      <c r="T160">
        <v>113</v>
      </c>
      <c r="U160">
        <v>123</v>
      </c>
      <c r="V160">
        <v>161</v>
      </c>
      <c r="W160">
        <v>2014.50748555106</v>
      </c>
      <c r="X160">
        <v>133.76372240195099</v>
      </c>
    </row>
    <row r="161" spans="1:24" x14ac:dyDescent="0.25">
      <c r="A161">
        <v>158</v>
      </c>
      <c r="B161" t="s">
        <v>2611</v>
      </c>
      <c r="C161" t="s">
        <v>2612</v>
      </c>
      <c r="D161">
        <v>11.575580071542699</v>
      </c>
      <c r="E161">
        <v>11.3656960169666</v>
      </c>
      <c r="F161">
        <v>10.766380961814701</v>
      </c>
      <c r="G161">
        <v>8.7604293615223394</v>
      </c>
      <c r="H161">
        <v>8.9378452872491305</v>
      </c>
      <c r="I161">
        <v>8.8361043906655699</v>
      </c>
      <c r="J161">
        <v>1967.98152222353</v>
      </c>
      <c r="K161">
        <v>-3.8996120812777599</v>
      </c>
      <c r="L161">
        <v>0.31906976799484499</v>
      </c>
      <c r="M161">
        <v>-12.221816268537101</v>
      </c>
      <c r="N161" s="5">
        <v>2.3771365611698801E-34</v>
      </c>
      <c r="O161" s="6">
        <v>3.2991259559664802E-32</v>
      </c>
      <c r="P161" t="s">
        <v>24</v>
      </c>
      <c r="Q161">
        <v>5638</v>
      </c>
      <c r="R161">
        <v>3845</v>
      </c>
      <c r="S161">
        <v>2179</v>
      </c>
      <c r="T161">
        <v>208</v>
      </c>
      <c r="U161">
        <v>265</v>
      </c>
      <c r="V161">
        <v>246</v>
      </c>
      <c r="W161">
        <v>3688.7992717987299</v>
      </c>
      <c r="X161">
        <v>247.16377264833599</v>
      </c>
    </row>
    <row r="162" spans="1:24" x14ac:dyDescent="0.25">
      <c r="A162">
        <v>159</v>
      </c>
      <c r="B162" t="s">
        <v>2613</v>
      </c>
      <c r="C162" t="s">
        <v>2614</v>
      </c>
      <c r="D162">
        <v>5.4903518533677103</v>
      </c>
      <c r="E162">
        <v>5.3206107024055704</v>
      </c>
      <c r="F162">
        <v>4.02381385368101</v>
      </c>
      <c r="G162">
        <v>3.6307013603633398</v>
      </c>
      <c r="H162">
        <v>3.33850374873079</v>
      </c>
      <c r="I162">
        <v>3.4060776562225898</v>
      </c>
      <c r="J162">
        <v>30.8746105694097</v>
      </c>
      <c r="K162">
        <v>-3.8979506775213602</v>
      </c>
      <c r="L162">
        <v>0.79870751217540703</v>
      </c>
      <c r="M162">
        <v>-4.8803230445456398</v>
      </c>
      <c r="N162" s="5">
        <v>1.0591220892862299E-6</v>
      </c>
      <c r="O162" s="6">
        <v>1.0704157188468901E-5</v>
      </c>
      <c r="P162" t="s">
        <v>24</v>
      </c>
      <c r="Q162">
        <v>124</v>
      </c>
      <c r="R162">
        <v>66</v>
      </c>
      <c r="S162">
        <v>13</v>
      </c>
      <c r="T162">
        <v>6</v>
      </c>
      <c r="U162">
        <v>2</v>
      </c>
      <c r="V162">
        <v>3</v>
      </c>
      <c r="W162">
        <v>57.867413623474803</v>
      </c>
      <c r="X162">
        <v>3.8818075153446401</v>
      </c>
    </row>
    <row r="163" spans="1:24" x14ac:dyDescent="0.25">
      <c r="A163">
        <v>160</v>
      </c>
      <c r="B163" t="s">
        <v>2615</v>
      </c>
      <c r="C163" t="s">
        <v>2616</v>
      </c>
      <c r="D163">
        <v>8.5644536959633104</v>
      </c>
      <c r="E163">
        <v>8.4885979990387508</v>
      </c>
      <c r="F163">
        <v>8.6570902764867697</v>
      </c>
      <c r="G163">
        <v>6.2772642909839496</v>
      </c>
      <c r="H163">
        <v>6.3618986943117699</v>
      </c>
      <c r="I163">
        <v>6.1362464240471901</v>
      </c>
      <c r="J163">
        <v>300.93854555079503</v>
      </c>
      <c r="K163">
        <v>-3.8905796825469299</v>
      </c>
      <c r="L163">
        <v>0.27645040642610202</v>
      </c>
      <c r="M163">
        <v>-14.073336815972199</v>
      </c>
      <c r="N163" s="5">
        <v>5.5392795992584898E-45</v>
      </c>
      <c r="O163" s="6">
        <v>1.65581850174758E-42</v>
      </c>
      <c r="P163" t="s">
        <v>24</v>
      </c>
      <c r="Q163">
        <v>666</v>
      </c>
      <c r="R163">
        <v>496</v>
      </c>
      <c r="S163">
        <v>597</v>
      </c>
      <c r="T163">
        <v>37</v>
      </c>
      <c r="U163">
        <v>42</v>
      </c>
      <c r="V163">
        <v>31</v>
      </c>
      <c r="W163">
        <v>563.85907997761899</v>
      </c>
      <c r="X163">
        <v>38.018011123970197</v>
      </c>
    </row>
    <row r="164" spans="1:24" x14ac:dyDescent="0.25">
      <c r="A164">
        <v>161</v>
      </c>
      <c r="B164" t="s">
        <v>2617</v>
      </c>
      <c r="C164" t="s">
        <v>2618</v>
      </c>
      <c r="D164">
        <v>7.9283410728604702</v>
      </c>
      <c r="E164">
        <v>8.8160483607438902</v>
      </c>
      <c r="F164">
        <v>8.5847600359866902</v>
      </c>
      <c r="G164">
        <v>6.0434651632582197</v>
      </c>
      <c r="H164">
        <v>6.2146344983120301</v>
      </c>
      <c r="I164">
        <v>6.3096759732760699</v>
      </c>
      <c r="J164">
        <v>289.40397675603998</v>
      </c>
      <c r="K164">
        <v>-3.87194828599038</v>
      </c>
      <c r="L164">
        <v>0.38972772051832399</v>
      </c>
      <c r="M164">
        <v>-9.9350086794976402</v>
      </c>
      <c r="N164" s="5">
        <v>2.9315042201484E-23</v>
      </c>
      <c r="O164" s="6">
        <v>1.8829463470242398E-21</v>
      </c>
      <c r="P164" t="s">
        <v>24</v>
      </c>
      <c r="Q164">
        <v>533</v>
      </c>
      <c r="R164">
        <v>620</v>
      </c>
      <c r="S164">
        <v>550</v>
      </c>
      <c r="T164">
        <v>24</v>
      </c>
      <c r="U164">
        <v>37</v>
      </c>
      <c r="V164">
        <v>39</v>
      </c>
      <c r="W164">
        <v>541.80228481230995</v>
      </c>
      <c r="X164">
        <v>37.0056686997697</v>
      </c>
    </row>
    <row r="165" spans="1:24" x14ac:dyDescent="0.25">
      <c r="A165">
        <v>162</v>
      </c>
      <c r="B165" t="s">
        <v>2619</v>
      </c>
      <c r="C165" t="s">
        <v>2620</v>
      </c>
      <c r="D165">
        <v>10.1686627433351</v>
      </c>
      <c r="E165">
        <v>10.032557195728</v>
      </c>
      <c r="F165">
        <v>11.0477367750248</v>
      </c>
      <c r="G165">
        <v>8.1167121123078001</v>
      </c>
      <c r="H165">
        <v>8.1003570789619808</v>
      </c>
      <c r="I165">
        <v>8.0960161010771294</v>
      </c>
      <c r="J165">
        <v>1159.0844209358399</v>
      </c>
      <c r="K165">
        <v>-3.8577283670737001</v>
      </c>
      <c r="L165">
        <v>0.37788450509597599</v>
      </c>
      <c r="M165">
        <v>-10.2087498033133</v>
      </c>
      <c r="N165" s="5">
        <v>1.81184230173856E-24</v>
      </c>
      <c r="O165" s="6">
        <v>1.2918934283588999E-22</v>
      </c>
      <c r="P165" t="s">
        <v>24</v>
      </c>
      <c r="Q165">
        <v>1879</v>
      </c>
      <c r="R165">
        <v>1293</v>
      </c>
      <c r="S165">
        <v>3487</v>
      </c>
      <c r="T165">
        <v>145</v>
      </c>
      <c r="U165">
        <v>140</v>
      </c>
      <c r="V165">
        <v>148</v>
      </c>
      <c r="W165">
        <v>2168.5850604115499</v>
      </c>
      <c r="X165">
        <v>149.583781460122</v>
      </c>
    </row>
    <row r="166" spans="1:24" x14ac:dyDescent="0.25">
      <c r="A166">
        <v>163</v>
      </c>
      <c r="B166" t="s">
        <v>2621</v>
      </c>
      <c r="C166" t="s">
        <v>2622</v>
      </c>
      <c r="D166">
        <v>9.5299715998413408</v>
      </c>
      <c r="E166">
        <v>9.1364735592723108</v>
      </c>
      <c r="F166">
        <v>8.4263131163812499</v>
      </c>
      <c r="G166">
        <v>6.9112200122456997</v>
      </c>
      <c r="H166">
        <v>6.6495737571277704</v>
      </c>
      <c r="I166">
        <v>6.7272227495444303</v>
      </c>
      <c r="J166">
        <v>443.39138938692503</v>
      </c>
      <c r="K166">
        <v>-3.85398931308226</v>
      </c>
      <c r="L166">
        <v>0.40328394850897897</v>
      </c>
      <c r="M166">
        <v>-9.5565155204694392</v>
      </c>
      <c r="N166" s="5">
        <v>1.21788166974572E-21</v>
      </c>
      <c r="O166" s="6">
        <v>6.7130328633076305E-20</v>
      </c>
      <c r="P166" t="s">
        <v>24</v>
      </c>
      <c r="Q166">
        <v>1689</v>
      </c>
      <c r="R166">
        <v>768</v>
      </c>
      <c r="S166">
        <v>397</v>
      </c>
      <c r="T166">
        <v>68</v>
      </c>
      <c r="U166">
        <v>43</v>
      </c>
      <c r="V166">
        <v>52</v>
      </c>
      <c r="W166">
        <v>829.42272571248304</v>
      </c>
      <c r="X166">
        <v>57.360053061366301</v>
      </c>
    </row>
    <row r="167" spans="1:24" x14ac:dyDescent="0.25">
      <c r="A167">
        <v>164</v>
      </c>
      <c r="B167" t="s">
        <v>2623</v>
      </c>
      <c r="C167" t="s">
        <v>2624</v>
      </c>
      <c r="D167">
        <v>7.55734023170276</v>
      </c>
      <c r="E167">
        <v>7.1158876091865597</v>
      </c>
      <c r="F167">
        <v>6.1853105038565603</v>
      </c>
      <c r="G167">
        <v>4.8391516694138499</v>
      </c>
      <c r="H167">
        <v>4.9923964490825101</v>
      </c>
      <c r="I167">
        <v>5.0271599347964999</v>
      </c>
      <c r="J167">
        <v>112.02963681627899</v>
      </c>
      <c r="K167">
        <v>-3.8537787301516899</v>
      </c>
      <c r="L167">
        <v>0.52982696359513004</v>
      </c>
      <c r="M167">
        <v>-7.2736553534420896</v>
      </c>
      <c r="N167" s="5">
        <v>3.49887984510818E-13</v>
      </c>
      <c r="O167" s="6">
        <v>9.1252664953626796E-12</v>
      </c>
      <c r="P167" t="s">
        <v>24</v>
      </c>
      <c r="Q167">
        <v>461</v>
      </c>
      <c r="R167">
        <v>196</v>
      </c>
      <c r="S167">
        <v>77</v>
      </c>
      <c r="T167">
        <v>11</v>
      </c>
      <c r="U167">
        <v>14</v>
      </c>
      <c r="V167">
        <v>16</v>
      </c>
      <c r="W167">
        <v>209.564397491205</v>
      </c>
      <c r="X167">
        <v>14.494876141353201</v>
      </c>
    </row>
    <row r="168" spans="1:24" x14ac:dyDescent="0.25">
      <c r="A168">
        <v>165</v>
      </c>
      <c r="B168" t="s">
        <v>2625</v>
      </c>
      <c r="C168" t="s">
        <v>2626</v>
      </c>
      <c r="D168">
        <v>7.3230799213923996</v>
      </c>
      <c r="E168">
        <v>6.9945408040774799</v>
      </c>
      <c r="F168">
        <v>6.34084082325999</v>
      </c>
      <c r="G168">
        <v>5.0033760938737997</v>
      </c>
      <c r="H168">
        <v>4.8268299667786598</v>
      </c>
      <c r="I168">
        <v>4.7614721467865104</v>
      </c>
      <c r="J168">
        <v>101.438380836063</v>
      </c>
      <c r="K168">
        <v>-3.8530471505516601</v>
      </c>
      <c r="L168">
        <v>0.48076211979517802</v>
      </c>
      <c r="M168">
        <v>-8.0144566135809292</v>
      </c>
      <c r="N168" s="5">
        <v>1.1062500177887599E-15</v>
      </c>
      <c r="O168" s="6">
        <v>3.8555045463023402E-14</v>
      </c>
      <c r="P168" t="s">
        <v>24</v>
      </c>
      <c r="Q168">
        <v>398</v>
      </c>
      <c r="R168">
        <v>176</v>
      </c>
      <c r="S168">
        <v>93</v>
      </c>
      <c r="T168">
        <v>16</v>
      </c>
      <c r="U168">
        <v>11</v>
      </c>
      <c r="V168">
        <v>10</v>
      </c>
      <c r="W168">
        <v>189.74600159627099</v>
      </c>
      <c r="X168">
        <v>13.1307600758562</v>
      </c>
    </row>
    <row r="169" spans="1:24" x14ac:dyDescent="0.25">
      <c r="A169">
        <v>166</v>
      </c>
      <c r="B169" t="s">
        <v>2627</v>
      </c>
      <c r="C169" t="s">
        <v>2628</v>
      </c>
      <c r="D169">
        <v>8.4583085097376198</v>
      </c>
      <c r="E169">
        <v>8.2882200094216607</v>
      </c>
      <c r="F169">
        <v>9.1566504016239492</v>
      </c>
      <c r="G169">
        <v>6.5432233175172696</v>
      </c>
      <c r="H169">
        <v>6.2945662198134098</v>
      </c>
      <c r="I169">
        <v>6.2952231912148298</v>
      </c>
      <c r="J169">
        <v>331.83601080624197</v>
      </c>
      <c r="K169">
        <v>-3.85081628854073</v>
      </c>
      <c r="L169">
        <v>0.38953570826869499</v>
      </c>
      <c r="M169">
        <v>-9.8856567107950593</v>
      </c>
      <c r="N169" s="5">
        <v>4.8042135944949898E-23</v>
      </c>
      <c r="O169" s="6">
        <v>2.9870678445132101E-21</v>
      </c>
      <c r="P169" t="s">
        <v>24</v>
      </c>
      <c r="Q169">
        <v>607</v>
      </c>
      <c r="R169">
        <v>391</v>
      </c>
      <c r="S169">
        <v>927</v>
      </c>
      <c r="T169">
        <v>53</v>
      </c>
      <c r="U169">
        <v>34</v>
      </c>
      <c r="V169">
        <v>37</v>
      </c>
      <c r="W169">
        <v>620.65511948238998</v>
      </c>
      <c r="X169">
        <v>43.016902130093897</v>
      </c>
    </row>
    <row r="170" spans="1:24" x14ac:dyDescent="0.25">
      <c r="A170">
        <v>167</v>
      </c>
      <c r="B170" t="s">
        <v>2629</v>
      </c>
      <c r="C170" t="s">
        <v>2630</v>
      </c>
      <c r="D170">
        <v>8.0242218773336003</v>
      </c>
      <c r="E170">
        <v>8.3162295417032492</v>
      </c>
      <c r="F170">
        <v>8.29437993124934</v>
      </c>
      <c r="G170">
        <v>5.8445773773097001</v>
      </c>
      <c r="H170">
        <v>5.9194721568212101</v>
      </c>
      <c r="I170">
        <v>6.1054976096054796</v>
      </c>
      <c r="J170">
        <v>236.38641366723601</v>
      </c>
      <c r="K170">
        <v>-3.8438174813489501</v>
      </c>
      <c r="L170">
        <v>0.31057339102943199</v>
      </c>
      <c r="M170">
        <v>-12.3765190205386</v>
      </c>
      <c r="N170" s="5">
        <v>3.50205256581263E-35</v>
      </c>
      <c r="O170" s="6">
        <v>5.0403615817584799E-33</v>
      </c>
      <c r="P170" t="s">
        <v>24</v>
      </c>
      <c r="Q170">
        <v>430</v>
      </c>
      <c r="R170">
        <v>463</v>
      </c>
      <c r="S170">
        <v>463</v>
      </c>
      <c r="T170">
        <v>23</v>
      </c>
      <c r="U170">
        <v>28</v>
      </c>
      <c r="V170">
        <v>39</v>
      </c>
      <c r="W170">
        <v>441.99002799600697</v>
      </c>
      <c r="X170">
        <v>30.782799338465601</v>
      </c>
    </row>
    <row r="171" spans="1:24" x14ac:dyDescent="0.25">
      <c r="A171">
        <v>168</v>
      </c>
      <c r="B171" t="s">
        <v>2631</v>
      </c>
      <c r="C171" t="s">
        <v>2632</v>
      </c>
      <c r="D171">
        <v>10.8397468342507</v>
      </c>
      <c r="E171">
        <v>11.4771720108207</v>
      </c>
      <c r="F171">
        <v>11.0966607651887</v>
      </c>
      <c r="G171">
        <v>8.7995316020960406</v>
      </c>
      <c r="H171">
        <v>8.6570433354367893</v>
      </c>
      <c r="I171">
        <v>8.8540126570742501</v>
      </c>
      <c r="J171">
        <v>1807.4404034132599</v>
      </c>
      <c r="K171">
        <v>-3.83492625680503</v>
      </c>
      <c r="L171">
        <v>0.29031181798724298</v>
      </c>
      <c r="M171">
        <v>-13.2096801411424</v>
      </c>
      <c r="N171" s="5">
        <v>7.7151568729629592E-40</v>
      </c>
      <c r="O171" s="6">
        <v>1.53749228760687E-37</v>
      </c>
      <c r="P171" t="s">
        <v>24</v>
      </c>
      <c r="Q171">
        <v>2471</v>
      </c>
      <c r="R171">
        <v>4567</v>
      </c>
      <c r="S171">
        <v>3176</v>
      </c>
      <c r="T171">
        <v>234</v>
      </c>
      <c r="U171">
        <v>196</v>
      </c>
      <c r="V171">
        <v>277</v>
      </c>
      <c r="W171">
        <v>3378.1518761407401</v>
      </c>
      <c r="X171">
        <v>236.72893068578799</v>
      </c>
    </row>
    <row r="172" spans="1:24" x14ac:dyDescent="0.25">
      <c r="A172">
        <v>169</v>
      </c>
      <c r="B172" t="s">
        <v>2633</v>
      </c>
      <c r="C172" t="s">
        <v>2634</v>
      </c>
      <c r="D172">
        <v>6.70067602508181</v>
      </c>
      <c r="E172">
        <v>7.2176909346144598</v>
      </c>
      <c r="F172">
        <v>6.4326854071754802</v>
      </c>
      <c r="G172">
        <v>4.6739640237729896</v>
      </c>
      <c r="H172">
        <v>4.8602302951515801</v>
      </c>
      <c r="I172">
        <v>4.8240104077250399</v>
      </c>
      <c r="J172">
        <v>92.954780393255504</v>
      </c>
      <c r="K172">
        <v>-3.80781284082259</v>
      </c>
      <c r="L172">
        <v>0.45563363928207801</v>
      </c>
      <c r="M172">
        <v>-8.3571811045874504</v>
      </c>
      <c r="N172" s="5">
        <v>6.4234650279161899E-17</v>
      </c>
      <c r="O172" s="6">
        <v>2.4714440691566598E-15</v>
      </c>
      <c r="P172" t="s">
        <v>24</v>
      </c>
      <c r="Q172">
        <v>152</v>
      </c>
      <c r="R172">
        <v>257</v>
      </c>
      <c r="S172">
        <v>116</v>
      </c>
      <c r="T172">
        <v>9</v>
      </c>
      <c r="U172">
        <v>14</v>
      </c>
      <c r="V172">
        <v>14</v>
      </c>
      <c r="W172">
        <v>173.519261211333</v>
      </c>
      <c r="X172">
        <v>12.390299575177499</v>
      </c>
    </row>
    <row r="173" spans="1:24" x14ac:dyDescent="0.25">
      <c r="A173">
        <v>170</v>
      </c>
      <c r="B173" t="s">
        <v>2635</v>
      </c>
      <c r="C173" t="s">
        <v>2636</v>
      </c>
      <c r="D173">
        <v>10.3109603893972</v>
      </c>
      <c r="E173">
        <v>9.8352042207223107</v>
      </c>
      <c r="F173">
        <v>6.5110514497553398</v>
      </c>
      <c r="G173">
        <v>6.91339917600384</v>
      </c>
      <c r="H173">
        <v>7.3305641084305098</v>
      </c>
      <c r="I173">
        <v>7.2779706048906299</v>
      </c>
      <c r="J173">
        <v>716.24712433572495</v>
      </c>
      <c r="K173">
        <v>-3.79656644175166</v>
      </c>
      <c r="L173">
        <v>1.28905972142855</v>
      </c>
      <c r="M173">
        <v>-2.9452215274745099</v>
      </c>
      <c r="N173">
        <v>3.2272350826771001E-3</v>
      </c>
      <c r="O173" s="7">
        <v>1.3477738346354899E-2</v>
      </c>
      <c r="P173" t="s">
        <v>24</v>
      </c>
      <c r="Q173">
        <v>3225</v>
      </c>
      <c r="R173">
        <v>1439</v>
      </c>
      <c r="S173">
        <v>32</v>
      </c>
      <c r="T173">
        <v>63</v>
      </c>
      <c r="U173">
        <v>105</v>
      </c>
      <c r="V173">
        <v>105</v>
      </c>
      <c r="W173">
        <v>1336.3259314960701</v>
      </c>
      <c r="X173">
        <v>96.168317175381802</v>
      </c>
    </row>
    <row r="174" spans="1:24" x14ac:dyDescent="0.25">
      <c r="A174">
        <v>171</v>
      </c>
      <c r="B174" t="s">
        <v>2637</v>
      </c>
      <c r="C174" t="s">
        <v>2638</v>
      </c>
      <c r="D174">
        <v>9.1269481592690607</v>
      </c>
      <c r="E174">
        <v>8.6861102394739707</v>
      </c>
      <c r="F174">
        <v>8.6517946961328498</v>
      </c>
      <c r="G174">
        <v>6.7396438119433704</v>
      </c>
      <c r="H174">
        <v>6.3414703548042199</v>
      </c>
      <c r="I174">
        <v>6.5563173282701097</v>
      </c>
      <c r="J174">
        <v>363.04397388450002</v>
      </c>
      <c r="K174">
        <v>-3.7910636512055498</v>
      </c>
      <c r="L174">
        <v>0.33472002018727198</v>
      </c>
      <c r="M174">
        <v>-11.3260738006782</v>
      </c>
      <c r="N174" s="5">
        <v>9.7476966683092098E-30</v>
      </c>
      <c r="O174" s="6">
        <v>1.0522097014735999E-27</v>
      </c>
      <c r="P174" t="s">
        <v>24</v>
      </c>
      <c r="Q174">
        <v>1244</v>
      </c>
      <c r="R174">
        <v>527</v>
      </c>
      <c r="S174">
        <v>528</v>
      </c>
      <c r="T174">
        <v>61</v>
      </c>
      <c r="U174">
        <v>31</v>
      </c>
      <c r="V174">
        <v>47</v>
      </c>
      <c r="W174">
        <v>677.16941106456704</v>
      </c>
      <c r="X174">
        <v>48.918536704433102</v>
      </c>
    </row>
    <row r="175" spans="1:24" x14ac:dyDescent="0.25">
      <c r="A175">
        <v>172</v>
      </c>
      <c r="B175" t="s">
        <v>2639</v>
      </c>
      <c r="C175" t="s">
        <v>2640</v>
      </c>
      <c r="D175">
        <v>5.9187798687437203</v>
      </c>
      <c r="E175">
        <v>5.60112759939204</v>
      </c>
      <c r="F175">
        <v>4.1062489952302599</v>
      </c>
      <c r="G175">
        <v>3.4568976651493699</v>
      </c>
      <c r="H175">
        <v>3.7780972887262498</v>
      </c>
      <c r="I175">
        <v>3.8161686547710398</v>
      </c>
      <c r="J175">
        <v>38.8144347046576</v>
      </c>
      <c r="K175">
        <v>-3.77755235613333</v>
      </c>
      <c r="L175">
        <v>0.79683021621496497</v>
      </c>
      <c r="M175">
        <v>-4.7407242838720904</v>
      </c>
      <c r="N175" s="5">
        <v>2.1295556726423E-6</v>
      </c>
      <c r="O175" s="6">
        <v>2.0159447853563901E-5</v>
      </c>
      <c r="P175" t="s">
        <v>24</v>
      </c>
      <c r="Q175">
        <v>165</v>
      </c>
      <c r="R175">
        <v>78</v>
      </c>
      <c r="S175">
        <v>12</v>
      </c>
      <c r="T175">
        <v>2</v>
      </c>
      <c r="U175">
        <v>6</v>
      </c>
      <c r="V175">
        <v>7</v>
      </c>
      <c r="W175">
        <v>72.352932782310603</v>
      </c>
      <c r="X175">
        <v>5.2759366270045502</v>
      </c>
    </row>
    <row r="176" spans="1:24" x14ac:dyDescent="0.25">
      <c r="A176">
        <v>173</v>
      </c>
      <c r="B176" t="s">
        <v>2641</v>
      </c>
      <c r="C176" t="s">
        <v>2642</v>
      </c>
      <c r="D176">
        <v>7.5204412514163703</v>
      </c>
      <c r="E176">
        <v>7.5915180925067496</v>
      </c>
      <c r="F176">
        <v>7.3171265741473102</v>
      </c>
      <c r="G176">
        <v>5.8092532325330897</v>
      </c>
      <c r="H176">
        <v>4.9384093421327098</v>
      </c>
      <c r="I176">
        <v>5.0273013589498099</v>
      </c>
      <c r="J176">
        <v>144.787734463254</v>
      </c>
      <c r="K176">
        <v>-3.76551869235485</v>
      </c>
      <c r="L176">
        <v>0.51034338785566102</v>
      </c>
      <c r="M176">
        <v>-7.3784020366691596</v>
      </c>
      <c r="N176" s="5">
        <v>1.6020059904990199E-13</v>
      </c>
      <c r="O176" s="6">
        <v>4.4209466182233403E-12</v>
      </c>
      <c r="P176" t="s">
        <v>24</v>
      </c>
      <c r="Q176">
        <v>288</v>
      </c>
      <c r="R176">
        <v>302</v>
      </c>
      <c r="S176">
        <v>229</v>
      </c>
      <c r="T176">
        <v>39</v>
      </c>
      <c r="U176">
        <v>8</v>
      </c>
      <c r="V176">
        <v>11</v>
      </c>
      <c r="W176">
        <v>269.74132710676901</v>
      </c>
      <c r="X176">
        <v>19.8341418197382</v>
      </c>
    </row>
    <row r="177" spans="1:24" x14ac:dyDescent="0.25">
      <c r="A177">
        <v>174</v>
      </c>
      <c r="B177" t="s">
        <v>2643</v>
      </c>
      <c r="C177" t="s">
        <v>2644</v>
      </c>
      <c r="D177">
        <v>4.2415542573463902</v>
      </c>
      <c r="E177">
        <v>4.0567637983553198</v>
      </c>
      <c r="F177">
        <v>5.3999243817972999</v>
      </c>
      <c r="G177">
        <v>3.23616960094839</v>
      </c>
      <c r="H177">
        <v>3.2293960337830998</v>
      </c>
      <c r="I177">
        <v>3.2811278378333899</v>
      </c>
      <c r="J177">
        <v>24.480741364743601</v>
      </c>
      <c r="K177">
        <v>-3.7601770332626301</v>
      </c>
      <c r="L177">
        <v>0.82157564046554699</v>
      </c>
      <c r="M177">
        <v>-4.5767873924936699</v>
      </c>
      <c r="N177" s="5">
        <v>4.7217089294673298E-6</v>
      </c>
      <c r="O177" s="6">
        <v>4.1512581221516003E-5</v>
      </c>
      <c r="P177" t="s">
        <v>24</v>
      </c>
      <c r="Q177">
        <v>25</v>
      </c>
      <c r="R177">
        <v>19</v>
      </c>
      <c r="S177">
        <v>94</v>
      </c>
      <c r="T177">
        <v>3</v>
      </c>
      <c r="U177">
        <v>3</v>
      </c>
      <c r="V177">
        <v>4</v>
      </c>
      <c r="W177">
        <v>45.596336981981501</v>
      </c>
      <c r="X177">
        <v>3.3651457475056601</v>
      </c>
    </row>
    <row r="178" spans="1:24" x14ac:dyDescent="0.25">
      <c r="A178">
        <v>175</v>
      </c>
      <c r="B178" t="s">
        <v>2645</v>
      </c>
      <c r="C178" t="s">
        <v>2646</v>
      </c>
      <c r="D178">
        <v>10.8843209875282</v>
      </c>
      <c r="E178">
        <v>10.7004365212459</v>
      </c>
      <c r="F178">
        <v>11.479657422836301</v>
      </c>
      <c r="G178">
        <v>8.9268673463978008</v>
      </c>
      <c r="H178">
        <v>8.64566648932764</v>
      </c>
      <c r="I178">
        <v>8.5689119611550595</v>
      </c>
      <c r="J178">
        <v>1694.1998626756699</v>
      </c>
      <c r="K178">
        <v>-3.7451968757382299</v>
      </c>
      <c r="L178">
        <v>0.34525125002926599</v>
      </c>
      <c r="M178">
        <v>-10.847743130316699</v>
      </c>
      <c r="N178" s="5">
        <v>2.0441026875981901E-27</v>
      </c>
      <c r="O178" s="6">
        <v>1.9374104985381901E-25</v>
      </c>
      <c r="P178" t="s">
        <v>24</v>
      </c>
      <c r="Q178">
        <v>3259</v>
      </c>
      <c r="R178">
        <v>2066</v>
      </c>
      <c r="S178">
        <v>4481</v>
      </c>
      <c r="T178">
        <v>295</v>
      </c>
      <c r="U178">
        <v>196</v>
      </c>
      <c r="V178">
        <v>186</v>
      </c>
      <c r="W178">
        <v>3153.2513456981601</v>
      </c>
      <c r="X178">
        <v>235.14837965318401</v>
      </c>
    </row>
    <row r="179" spans="1:24" x14ac:dyDescent="0.25">
      <c r="A179">
        <v>176</v>
      </c>
      <c r="B179" t="s">
        <v>2647</v>
      </c>
      <c r="C179" t="s">
        <v>2648</v>
      </c>
      <c r="D179">
        <v>10.556929529615701</v>
      </c>
      <c r="E179">
        <v>10.586333669917</v>
      </c>
      <c r="F179">
        <v>11.674212704586299</v>
      </c>
      <c r="G179">
        <v>8.8612056952339397</v>
      </c>
      <c r="H179">
        <v>8.5794111175661492</v>
      </c>
      <c r="I179">
        <v>8.6619331491041596</v>
      </c>
      <c r="J179">
        <v>1706.9165747730001</v>
      </c>
      <c r="K179">
        <v>-3.7441767770360799</v>
      </c>
      <c r="L179">
        <v>0.41955734210759499</v>
      </c>
      <c r="M179">
        <v>-8.9241121564639201</v>
      </c>
      <c r="N179" s="5">
        <v>4.4928842153367402E-19</v>
      </c>
      <c r="O179" s="6">
        <v>2.0420290129589001E-17</v>
      </c>
      <c r="P179" t="s">
        <v>24</v>
      </c>
      <c r="Q179">
        <v>2010</v>
      </c>
      <c r="R179">
        <v>1996</v>
      </c>
      <c r="S179">
        <v>5566</v>
      </c>
      <c r="T179">
        <v>279</v>
      </c>
      <c r="U179">
        <v>192</v>
      </c>
      <c r="V179">
        <v>231</v>
      </c>
      <c r="W179">
        <v>3176.76380095593</v>
      </c>
      <c r="X179">
        <v>237.06934859007899</v>
      </c>
    </row>
    <row r="180" spans="1:24" x14ac:dyDescent="0.25">
      <c r="A180">
        <v>177</v>
      </c>
      <c r="B180" t="s">
        <v>2649</v>
      </c>
      <c r="C180" t="s">
        <v>2650</v>
      </c>
      <c r="D180">
        <v>6.4972033534564</v>
      </c>
      <c r="E180">
        <v>6.0647721771591998</v>
      </c>
      <c r="F180">
        <v>5.9941119813272801</v>
      </c>
      <c r="G180">
        <v>4.5742074916454198</v>
      </c>
      <c r="H180">
        <v>4.2561749724838398</v>
      </c>
      <c r="I180">
        <v>4.1705275510451196</v>
      </c>
      <c r="J180">
        <v>60.882587373599499</v>
      </c>
      <c r="K180">
        <v>-3.7403289138660099</v>
      </c>
      <c r="L180">
        <v>0.502946628768005</v>
      </c>
      <c r="M180">
        <v>-7.4368306693458601</v>
      </c>
      <c r="N180" s="5">
        <v>1.03129607035796E-13</v>
      </c>
      <c r="O180" s="6">
        <v>2.9576505752110998E-12</v>
      </c>
      <c r="P180" t="s">
        <v>24</v>
      </c>
      <c r="Q180">
        <v>216</v>
      </c>
      <c r="R180">
        <v>88</v>
      </c>
      <c r="S180">
        <v>85</v>
      </c>
      <c r="T180">
        <v>13</v>
      </c>
      <c r="U180">
        <v>6</v>
      </c>
      <c r="V180">
        <v>5</v>
      </c>
      <c r="W180">
        <v>113.28833455877999</v>
      </c>
      <c r="X180">
        <v>8.4768401884194198</v>
      </c>
    </row>
    <row r="181" spans="1:24" x14ac:dyDescent="0.25">
      <c r="A181">
        <v>178</v>
      </c>
      <c r="B181" t="s">
        <v>2651</v>
      </c>
      <c r="C181" t="s">
        <v>2652</v>
      </c>
      <c r="D181">
        <v>4.2785178556724803</v>
      </c>
      <c r="E181">
        <v>3.9432460998617298</v>
      </c>
      <c r="F181">
        <v>3.8358111247459199</v>
      </c>
      <c r="G181">
        <v>2.9118016531088502</v>
      </c>
      <c r="H181">
        <v>3.0049162493066599</v>
      </c>
      <c r="I181">
        <v>2.8135576972323402</v>
      </c>
      <c r="J181">
        <v>14.647755788622</v>
      </c>
      <c r="K181">
        <v>-3.7140412157247602</v>
      </c>
      <c r="L181">
        <v>0.840384338765086</v>
      </c>
      <c r="M181">
        <v>-4.4194555329082101</v>
      </c>
      <c r="N181" s="5">
        <v>9.8949878117170101E-6</v>
      </c>
      <c r="O181" s="6">
        <v>8.0696584756206294E-5</v>
      </c>
      <c r="P181" t="s">
        <v>24</v>
      </c>
      <c r="Q181">
        <v>44</v>
      </c>
      <c r="R181">
        <v>23</v>
      </c>
      <c r="S181">
        <v>20</v>
      </c>
      <c r="T181">
        <v>2</v>
      </c>
      <c r="U181">
        <v>3</v>
      </c>
      <c r="V181">
        <v>1</v>
      </c>
      <c r="W181">
        <v>27.221220130662001</v>
      </c>
      <c r="X181">
        <v>2.0742914465819098</v>
      </c>
    </row>
    <row r="182" spans="1:24" x14ac:dyDescent="0.25">
      <c r="A182">
        <v>179</v>
      </c>
      <c r="B182" t="s">
        <v>2653</v>
      </c>
      <c r="C182" t="s">
        <v>2654</v>
      </c>
      <c r="D182">
        <v>4.3470296944973397</v>
      </c>
      <c r="E182">
        <v>3.9941998698247798</v>
      </c>
      <c r="F182">
        <v>3.155220304712</v>
      </c>
      <c r="G182">
        <v>2.6993434117117001</v>
      </c>
      <c r="H182">
        <v>2.9396807240042402</v>
      </c>
      <c r="I182">
        <v>2.6791364579957202</v>
      </c>
      <c r="J182">
        <v>14.3994939566258</v>
      </c>
      <c r="K182">
        <v>-3.7063390288308198</v>
      </c>
      <c r="L182">
        <v>0.98226336614801801</v>
      </c>
      <c r="M182">
        <v>-3.7732640313823</v>
      </c>
      <c r="N182">
        <v>1.61125611535895E-4</v>
      </c>
      <c r="O182" s="7">
        <v>9.7604696247620697E-4</v>
      </c>
      <c r="P182" t="s">
        <v>24</v>
      </c>
      <c r="Q182">
        <v>54</v>
      </c>
      <c r="R182">
        <v>27</v>
      </c>
      <c r="S182">
        <v>7</v>
      </c>
      <c r="T182">
        <v>1</v>
      </c>
      <c r="U182">
        <v>4</v>
      </c>
      <c r="V182">
        <v>1</v>
      </c>
      <c r="W182">
        <v>26.749714396089701</v>
      </c>
      <c r="X182">
        <v>2.0492735171618599</v>
      </c>
    </row>
    <row r="183" spans="1:24" x14ac:dyDescent="0.25">
      <c r="A183">
        <v>180</v>
      </c>
      <c r="B183" t="s">
        <v>2655</v>
      </c>
      <c r="C183" t="s">
        <v>2656</v>
      </c>
      <c r="D183">
        <v>5.2802905256572297</v>
      </c>
      <c r="E183">
        <v>5.3897892070095699</v>
      </c>
      <c r="F183">
        <v>3.9963531890670501</v>
      </c>
      <c r="G183">
        <v>3.5043500595745001</v>
      </c>
      <c r="H183">
        <v>3.2033295241994799</v>
      </c>
      <c r="I183">
        <v>3.6808617642264498</v>
      </c>
      <c r="J183">
        <v>29.5440877414878</v>
      </c>
      <c r="K183">
        <v>-3.6928750193120998</v>
      </c>
      <c r="L183">
        <v>0.81648163428634701</v>
      </c>
      <c r="M183">
        <v>-4.5229125362261096</v>
      </c>
      <c r="N183" s="5">
        <v>6.0994449339704904E-6</v>
      </c>
      <c r="O183" s="6">
        <v>5.2511789809427399E-5</v>
      </c>
      <c r="P183" t="s">
        <v>24</v>
      </c>
      <c r="Q183">
        <v>97</v>
      </c>
      <c r="R183">
        <v>71</v>
      </c>
      <c r="S183">
        <v>13</v>
      </c>
      <c r="T183">
        <v>4</v>
      </c>
      <c r="U183">
        <v>1</v>
      </c>
      <c r="V183">
        <v>7</v>
      </c>
      <c r="W183">
        <v>54.846995608799901</v>
      </c>
      <c r="X183">
        <v>4.2411798741756499</v>
      </c>
    </row>
    <row r="184" spans="1:24" x14ac:dyDescent="0.25">
      <c r="A184">
        <v>181</v>
      </c>
      <c r="B184" t="s">
        <v>2657</v>
      </c>
      <c r="C184" t="s">
        <v>2658</v>
      </c>
      <c r="D184">
        <v>10.9487272153634</v>
      </c>
      <c r="E184">
        <v>11.159300093426699</v>
      </c>
      <c r="F184">
        <v>9.4121102208931902</v>
      </c>
      <c r="G184">
        <v>8.2873479119918994</v>
      </c>
      <c r="H184">
        <v>8.4318337746077496</v>
      </c>
      <c r="I184">
        <v>8.4656252890396697</v>
      </c>
      <c r="J184">
        <v>1364.7864631691</v>
      </c>
      <c r="K184">
        <v>-3.67912782474823</v>
      </c>
      <c r="L184">
        <v>0.49681857399145002</v>
      </c>
      <c r="M184">
        <v>-7.4053749544628502</v>
      </c>
      <c r="N184" s="5">
        <v>1.3078042073344399E-13</v>
      </c>
      <c r="O184" s="6">
        <v>3.6694058842611003E-12</v>
      </c>
      <c r="P184" t="s">
        <v>24</v>
      </c>
      <c r="Q184">
        <v>5146</v>
      </c>
      <c r="R184">
        <v>3289</v>
      </c>
      <c r="S184">
        <v>622</v>
      </c>
      <c r="T184">
        <v>149</v>
      </c>
      <c r="U184">
        <v>189</v>
      </c>
      <c r="V184">
        <v>204</v>
      </c>
      <c r="W184">
        <v>2531.9120221077401</v>
      </c>
      <c r="X184">
        <v>197.66090423045699</v>
      </c>
    </row>
    <row r="185" spans="1:24" x14ac:dyDescent="0.25">
      <c r="A185">
        <v>182</v>
      </c>
      <c r="B185" t="s">
        <v>2659</v>
      </c>
      <c r="C185" t="s">
        <v>2660</v>
      </c>
      <c r="D185">
        <v>4.7563049393948003</v>
      </c>
      <c r="E185">
        <v>4.7655257932789299</v>
      </c>
      <c r="F185">
        <v>4.8541375004855096</v>
      </c>
      <c r="G185">
        <v>3.7510658288224499</v>
      </c>
      <c r="H185">
        <v>3.0847811421411699</v>
      </c>
      <c r="I185">
        <v>3.1869604061638701</v>
      </c>
      <c r="J185">
        <v>24.115288683042198</v>
      </c>
      <c r="K185">
        <v>-3.6732482449582302</v>
      </c>
      <c r="L185">
        <v>0.80847479270185896</v>
      </c>
      <c r="M185">
        <v>-4.5434295269522602</v>
      </c>
      <c r="N185" s="5">
        <v>5.5346314146431599E-6</v>
      </c>
      <c r="O185" s="6">
        <v>4.8115386302691999E-5</v>
      </c>
      <c r="P185" t="s">
        <v>24</v>
      </c>
      <c r="Q185">
        <v>58</v>
      </c>
      <c r="R185">
        <v>39</v>
      </c>
      <c r="S185">
        <v>45</v>
      </c>
      <c r="T185">
        <v>9</v>
      </c>
      <c r="U185">
        <v>0</v>
      </c>
      <c r="V185">
        <v>1</v>
      </c>
      <c r="W185">
        <v>44.724753805437302</v>
      </c>
      <c r="X185">
        <v>3.50582356064705</v>
      </c>
    </row>
    <row r="186" spans="1:24" x14ac:dyDescent="0.25">
      <c r="A186">
        <v>183</v>
      </c>
      <c r="B186" t="s">
        <v>2661</v>
      </c>
      <c r="C186" t="s">
        <v>2662</v>
      </c>
      <c r="D186">
        <v>7.1691101028030602</v>
      </c>
      <c r="E186">
        <v>7.1166777299221202</v>
      </c>
      <c r="F186">
        <v>4.5533632858141999</v>
      </c>
      <c r="G186">
        <v>4.7405007633252598</v>
      </c>
      <c r="H186">
        <v>4.6969010375298001</v>
      </c>
      <c r="I186">
        <v>4.5340494739161299</v>
      </c>
      <c r="J186">
        <v>94.7678730797236</v>
      </c>
      <c r="K186">
        <v>-3.6691204581964998</v>
      </c>
      <c r="L186">
        <v>0.78204137447642397</v>
      </c>
      <c r="M186">
        <v>-4.6917216632597896</v>
      </c>
      <c r="N186" s="5">
        <v>2.70915534228195E-6</v>
      </c>
      <c r="O186" s="6">
        <v>2.51259610026436E-5</v>
      </c>
      <c r="P186" t="s">
        <v>24</v>
      </c>
      <c r="Q186">
        <v>312</v>
      </c>
      <c r="R186">
        <v>241</v>
      </c>
      <c r="S186">
        <v>11</v>
      </c>
      <c r="T186">
        <v>15</v>
      </c>
      <c r="U186">
        <v>14</v>
      </c>
      <c r="V186">
        <v>11</v>
      </c>
      <c r="W186">
        <v>175.72201914441601</v>
      </c>
      <c r="X186">
        <v>13.813727015031599</v>
      </c>
    </row>
    <row r="187" spans="1:24" x14ac:dyDescent="0.25">
      <c r="A187">
        <v>184</v>
      </c>
      <c r="B187" t="s">
        <v>2663</v>
      </c>
      <c r="C187" t="s">
        <v>2664</v>
      </c>
      <c r="D187">
        <v>7.2829502932385699</v>
      </c>
      <c r="E187">
        <v>7.1165272229329704</v>
      </c>
      <c r="F187">
        <v>5.3859455172217796</v>
      </c>
      <c r="G187">
        <v>4.5754098087361204</v>
      </c>
      <c r="H187">
        <v>5.0002995514856599</v>
      </c>
      <c r="I187">
        <v>4.8633427041122301</v>
      </c>
      <c r="J187">
        <v>98.560949192448206</v>
      </c>
      <c r="K187">
        <v>-3.6541704768722099</v>
      </c>
      <c r="L187">
        <v>0.65764418436453698</v>
      </c>
      <c r="M187">
        <v>-5.5564552439601202</v>
      </c>
      <c r="N187" s="5">
        <v>2.7530826990381601E-8</v>
      </c>
      <c r="O187" s="6">
        <v>3.60825611077986E-7</v>
      </c>
      <c r="P187" t="s">
        <v>24</v>
      </c>
      <c r="Q187">
        <v>384</v>
      </c>
      <c r="R187">
        <v>213</v>
      </c>
      <c r="S187">
        <v>33</v>
      </c>
      <c r="T187">
        <v>8</v>
      </c>
      <c r="U187">
        <v>18</v>
      </c>
      <c r="V187">
        <v>15</v>
      </c>
      <c r="W187">
        <v>182.61664137189501</v>
      </c>
      <c r="X187">
        <v>14.5052570130012</v>
      </c>
    </row>
    <row r="188" spans="1:24" x14ac:dyDescent="0.25">
      <c r="A188">
        <v>185</v>
      </c>
      <c r="B188" t="s">
        <v>2665</v>
      </c>
      <c r="C188" t="s">
        <v>2666</v>
      </c>
      <c r="D188">
        <v>12.9384153130648</v>
      </c>
      <c r="E188">
        <v>12.7646202386477</v>
      </c>
      <c r="F188">
        <v>12.570113416823199</v>
      </c>
      <c r="G188">
        <v>10.4589487499765</v>
      </c>
      <c r="H188">
        <v>10.4480217643604</v>
      </c>
      <c r="I188">
        <v>10.510624061101399</v>
      </c>
      <c r="J188">
        <v>5418.0872812927901</v>
      </c>
      <c r="K188">
        <v>-3.6484286030134898</v>
      </c>
      <c r="L188">
        <v>0.22055820149048799</v>
      </c>
      <c r="M188">
        <v>-16.541795219394</v>
      </c>
      <c r="N188" s="5">
        <v>1.8347216927577899E-61</v>
      </c>
      <c r="O188" s="6">
        <v>1.18828808300946E-58</v>
      </c>
      <c r="P188" t="s">
        <v>24</v>
      </c>
      <c r="Q188">
        <v>15336</v>
      </c>
      <c r="R188">
        <v>9272</v>
      </c>
      <c r="S188">
        <v>7961</v>
      </c>
      <c r="T188">
        <v>751</v>
      </c>
      <c r="U188">
        <v>713</v>
      </c>
      <c r="V188">
        <v>827</v>
      </c>
      <c r="W188">
        <v>10035.8473220571</v>
      </c>
      <c r="X188">
        <v>800.32724052850097</v>
      </c>
    </row>
    <row r="189" spans="1:24" x14ac:dyDescent="0.25">
      <c r="A189">
        <v>186</v>
      </c>
      <c r="B189" t="s">
        <v>2667</v>
      </c>
      <c r="C189" t="s">
        <v>2668</v>
      </c>
      <c r="D189">
        <v>9.0436195905679497</v>
      </c>
      <c r="E189">
        <v>9.3964391240926108</v>
      </c>
      <c r="F189">
        <v>7.0899211553739701</v>
      </c>
      <c r="G189">
        <v>6.7965646062046998</v>
      </c>
      <c r="H189">
        <v>6.41021552163844</v>
      </c>
      <c r="I189">
        <v>6.5141939946135299</v>
      </c>
      <c r="J189">
        <v>385.63924084152001</v>
      </c>
      <c r="K189">
        <v>-3.6449971226270002</v>
      </c>
      <c r="L189">
        <v>0.61653468291913405</v>
      </c>
      <c r="M189">
        <v>-5.9120714918564996</v>
      </c>
      <c r="N189" s="5">
        <v>3.37831839196504E-9</v>
      </c>
      <c r="O189" s="6">
        <v>5.1787555310359503E-8</v>
      </c>
      <c r="P189" t="s">
        <v>24</v>
      </c>
      <c r="Q189">
        <v>1063</v>
      </c>
      <c r="R189">
        <v>1092</v>
      </c>
      <c r="S189">
        <v>106</v>
      </c>
      <c r="T189">
        <v>69</v>
      </c>
      <c r="U189">
        <v>44</v>
      </c>
      <c r="V189">
        <v>51</v>
      </c>
      <c r="W189">
        <v>714.18856315850496</v>
      </c>
      <c r="X189">
        <v>57.089918524534497</v>
      </c>
    </row>
    <row r="190" spans="1:24" x14ac:dyDescent="0.25">
      <c r="A190">
        <v>187</v>
      </c>
      <c r="B190" t="s">
        <v>2669</v>
      </c>
      <c r="C190" t="s">
        <v>2670</v>
      </c>
      <c r="D190">
        <v>3.86129008441308</v>
      </c>
      <c r="E190">
        <v>3.8059266342081401</v>
      </c>
      <c r="F190">
        <v>3.2907425519943501</v>
      </c>
      <c r="G190">
        <v>2.6265622808817302</v>
      </c>
      <c r="H190">
        <v>2.63358434061379</v>
      </c>
      <c r="I190">
        <v>2.79323194330818</v>
      </c>
      <c r="J190">
        <v>11.7060877709579</v>
      </c>
      <c r="K190">
        <v>-3.64168684850145</v>
      </c>
      <c r="L190">
        <v>0.945558612594815</v>
      </c>
      <c r="M190">
        <v>-3.85136024355791</v>
      </c>
      <c r="N190">
        <v>1.17463557957826E-4</v>
      </c>
      <c r="O190" s="7">
        <v>7.38768079128687E-4</v>
      </c>
      <c r="P190" t="s">
        <v>24</v>
      </c>
      <c r="Q190">
        <v>36</v>
      </c>
      <c r="R190">
        <v>24</v>
      </c>
      <c r="S190">
        <v>11</v>
      </c>
      <c r="T190">
        <v>1</v>
      </c>
      <c r="U190">
        <v>1</v>
      </c>
      <c r="V190">
        <v>3</v>
      </c>
      <c r="W190">
        <v>21.6755242119429</v>
      </c>
      <c r="X190">
        <v>1.73665132997294</v>
      </c>
    </row>
    <row r="191" spans="1:24" x14ac:dyDescent="0.25">
      <c r="A191">
        <v>188</v>
      </c>
      <c r="B191" t="s">
        <v>2671</v>
      </c>
      <c r="C191" t="s">
        <v>2672</v>
      </c>
      <c r="D191">
        <v>7.61368278179678</v>
      </c>
      <c r="E191">
        <v>7.3077063287562396</v>
      </c>
      <c r="F191">
        <v>4.5667263025715004</v>
      </c>
      <c r="G191">
        <v>4.8242568247976898</v>
      </c>
      <c r="H191">
        <v>4.9232877147040996</v>
      </c>
      <c r="I191">
        <v>5.0525694095670897</v>
      </c>
      <c r="J191">
        <v>119.295340949143</v>
      </c>
      <c r="K191">
        <v>-3.6276769619841498</v>
      </c>
      <c r="L191">
        <v>1.21400625623644</v>
      </c>
      <c r="M191">
        <v>-2.98818638153511</v>
      </c>
      <c r="N191">
        <v>2.8063835581259998E-3</v>
      </c>
      <c r="O191" s="7">
        <v>1.20009684382931E-2</v>
      </c>
      <c r="P191" t="s">
        <v>24</v>
      </c>
      <c r="Q191">
        <v>499</v>
      </c>
      <c r="R191">
        <v>256</v>
      </c>
      <c r="S191">
        <v>8</v>
      </c>
      <c r="T191">
        <v>14</v>
      </c>
      <c r="U191">
        <v>16</v>
      </c>
      <c r="V191">
        <v>21</v>
      </c>
      <c r="W191">
        <v>220.73290097148299</v>
      </c>
      <c r="X191">
        <v>17.8577809268027</v>
      </c>
    </row>
    <row r="192" spans="1:24" x14ac:dyDescent="0.25">
      <c r="A192">
        <v>189</v>
      </c>
      <c r="B192" t="s">
        <v>2673</v>
      </c>
      <c r="C192" t="s">
        <v>2674</v>
      </c>
      <c r="D192">
        <v>5.0912000128061496</v>
      </c>
      <c r="E192">
        <v>4.8063942881211599</v>
      </c>
      <c r="F192">
        <v>3.9800611881711698</v>
      </c>
      <c r="G192">
        <v>3.2943176447031202</v>
      </c>
      <c r="H192">
        <v>3.3907756077709599</v>
      </c>
      <c r="I192">
        <v>3.2901306602668199</v>
      </c>
      <c r="J192">
        <v>23.3585326515967</v>
      </c>
      <c r="K192">
        <v>-3.6220922469024699</v>
      </c>
      <c r="L192">
        <v>0.76367818998599601</v>
      </c>
      <c r="M192">
        <v>-4.7429562535613297</v>
      </c>
      <c r="N192" s="5">
        <v>2.1062176579646501E-6</v>
      </c>
      <c r="O192" s="6">
        <v>1.9987208348841601E-5</v>
      </c>
      <c r="P192" t="s">
        <v>24</v>
      </c>
      <c r="Q192">
        <v>89</v>
      </c>
      <c r="R192">
        <v>44</v>
      </c>
      <c r="S192">
        <v>15</v>
      </c>
      <c r="T192">
        <v>3</v>
      </c>
      <c r="U192">
        <v>4</v>
      </c>
      <c r="V192">
        <v>3</v>
      </c>
      <c r="W192">
        <v>43.207893131082997</v>
      </c>
      <c r="X192">
        <v>3.5091721721103299</v>
      </c>
    </row>
    <row r="193" spans="1:24" x14ac:dyDescent="0.25">
      <c r="A193">
        <v>190</v>
      </c>
      <c r="B193" t="s">
        <v>2675</v>
      </c>
      <c r="C193" t="s">
        <v>2676</v>
      </c>
      <c r="D193">
        <v>8.6505731777922001</v>
      </c>
      <c r="E193">
        <v>8.6316316972240603</v>
      </c>
      <c r="F193">
        <v>9.3388524203380801</v>
      </c>
      <c r="G193">
        <v>6.7413667325585402</v>
      </c>
      <c r="H193">
        <v>6.6984440041627504</v>
      </c>
      <c r="I193">
        <v>6.7390695715662696</v>
      </c>
      <c r="J193">
        <v>383.22183868316802</v>
      </c>
      <c r="K193">
        <v>-3.6166865673354001</v>
      </c>
      <c r="L193">
        <v>0.34594067342679702</v>
      </c>
      <c r="M193">
        <v>-10.4546439466324</v>
      </c>
      <c r="N193" s="5">
        <v>1.3952183101211101E-25</v>
      </c>
      <c r="O193" s="6">
        <v>1.1179006913671399E-23</v>
      </c>
      <c r="P193" t="s">
        <v>24</v>
      </c>
      <c r="Q193">
        <v>612</v>
      </c>
      <c r="R193">
        <v>517</v>
      </c>
      <c r="S193">
        <v>1035</v>
      </c>
      <c r="T193">
        <v>56</v>
      </c>
      <c r="U193">
        <v>53</v>
      </c>
      <c r="V193">
        <v>60</v>
      </c>
      <c r="W193">
        <v>708.67210393149503</v>
      </c>
      <c r="X193">
        <v>57.771573434840299</v>
      </c>
    </row>
    <row r="194" spans="1:24" x14ac:dyDescent="0.25">
      <c r="A194">
        <v>191</v>
      </c>
      <c r="B194" t="s">
        <v>2677</v>
      </c>
      <c r="C194" t="s">
        <v>2678</v>
      </c>
      <c r="D194">
        <v>5.1526022178395197</v>
      </c>
      <c r="E194">
        <v>5.4811671671909803</v>
      </c>
      <c r="F194">
        <v>4.56715272767011</v>
      </c>
      <c r="G194">
        <v>3.4491818135236398</v>
      </c>
      <c r="H194">
        <v>3.74537979067436</v>
      </c>
      <c r="I194">
        <v>3.6711323450358999</v>
      </c>
      <c r="J194">
        <v>30.228928009358899</v>
      </c>
      <c r="K194">
        <v>-3.5853586289347699</v>
      </c>
      <c r="L194">
        <v>0.675573052155099</v>
      </c>
      <c r="M194">
        <v>-5.3071368336812297</v>
      </c>
      <c r="N194" s="5">
        <v>1.11360581779519E-7</v>
      </c>
      <c r="O194" s="6">
        <v>1.32541262111856E-6</v>
      </c>
      <c r="P194" t="s">
        <v>24</v>
      </c>
      <c r="Q194">
        <v>86</v>
      </c>
      <c r="R194">
        <v>72</v>
      </c>
      <c r="S194">
        <v>26</v>
      </c>
      <c r="T194">
        <v>2</v>
      </c>
      <c r="U194">
        <v>6</v>
      </c>
      <c r="V194">
        <v>5</v>
      </c>
      <c r="W194">
        <v>55.808430286879201</v>
      </c>
      <c r="X194">
        <v>4.6494257318386998</v>
      </c>
    </row>
    <row r="195" spans="1:24" x14ac:dyDescent="0.25">
      <c r="A195">
        <v>192</v>
      </c>
      <c r="B195" t="s">
        <v>2679</v>
      </c>
      <c r="C195" t="s">
        <v>2680</v>
      </c>
      <c r="D195">
        <v>4.0165929414014903</v>
      </c>
      <c r="E195">
        <v>3.88559961324684</v>
      </c>
      <c r="F195">
        <v>3.9187955038268698</v>
      </c>
      <c r="G195">
        <v>2.9716610307686202</v>
      </c>
      <c r="H195">
        <v>2.8091849836092702</v>
      </c>
      <c r="I195">
        <v>2.8875702747964702</v>
      </c>
      <c r="J195">
        <v>13.600520727495599</v>
      </c>
      <c r="K195">
        <v>-3.5664817385932999</v>
      </c>
      <c r="L195">
        <v>0.82674246455014999</v>
      </c>
      <c r="M195">
        <v>-4.31389688025026</v>
      </c>
      <c r="N195" s="5">
        <v>1.6040178655082101E-5</v>
      </c>
      <c r="O195" s="7">
        <v>1.2529072211788799E-4</v>
      </c>
      <c r="P195" t="s">
        <v>24</v>
      </c>
      <c r="Q195">
        <v>39</v>
      </c>
      <c r="R195">
        <v>21</v>
      </c>
      <c r="S195">
        <v>23</v>
      </c>
      <c r="T195">
        <v>3</v>
      </c>
      <c r="U195">
        <v>1</v>
      </c>
      <c r="V195">
        <v>2</v>
      </c>
      <c r="W195">
        <v>25.083777709049599</v>
      </c>
      <c r="X195">
        <v>2.1172637459415302</v>
      </c>
    </row>
    <row r="196" spans="1:24" x14ac:dyDescent="0.25">
      <c r="A196">
        <v>193</v>
      </c>
      <c r="B196" t="s">
        <v>2681</v>
      </c>
      <c r="C196" t="s">
        <v>2682</v>
      </c>
      <c r="D196">
        <v>4.5338930702981699</v>
      </c>
      <c r="E196">
        <v>4.3741676356910197</v>
      </c>
      <c r="F196">
        <v>4.0360968523993899</v>
      </c>
      <c r="G196">
        <v>3.0860109505068101</v>
      </c>
      <c r="H196">
        <v>3.2357994167646802</v>
      </c>
      <c r="I196">
        <v>3.0694721816233002</v>
      </c>
      <c r="J196">
        <v>17.733056003816099</v>
      </c>
      <c r="K196">
        <v>-3.5585313039875599</v>
      </c>
      <c r="L196">
        <v>0.75549925534757101</v>
      </c>
      <c r="M196">
        <v>-4.7101718218775002</v>
      </c>
      <c r="N196" s="5">
        <v>2.4750804137139698E-6</v>
      </c>
      <c r="O196" s="6">
        <v>2.3101648593870301E-5</v>
      </c>
      <c r="P196" t="s">
        <v>24</v>
      </c>
      <c r="Q196">
        <v>53</v>
      </c>
      <c r="R196">
        <v>32</v>
      </c>
      <c r="S196">
        <v>21</v>
      </c>
      <c r="T196">
        <v>2</v>
      </c>
      <c r="U196">
        <v>4</v>
      </c>
      <c r="V196">
        <v>2</v>
      </c>
      <c r="W196">
        <v>32.6914533381564</v>
      </c>
      <c r="X196">
        <v>2.77465866947575</v>
      </c>
    </row>
    <row r="197" spans="1:24" x14ac:dyDescent="0.25">
      <c r="A197">
        <v>194</v>
      </c>
      <c r="B197" t="s">
        <v>2683</v>
      </c>
      <c r="C197" t="s">
        <v>2684</v>
      </c>
      <c r="D197">
        <v>8.2680855271427802</v>
      </c>
      <c r="E197">
        <v>7.9399741340191703</v>
      </c>
      <c r="F197">
        <v>6.5419836476151296</v>
      </c>
      <c r="G197">
        <v>5.5794534553399604</v>
      </c>
      <c r="H197">
        <v>5.7071258840154497</v>
      </c>
      <c r="I197">
        <v>5.7692674053949302</v>
      </c>
      <c r="J197">
        <v>181.624293677504</v>
      </c>
      <c r="K197">
        <v>-3.5534230808732699</v>
      </c>
      <c r="L197">
        <v>0.54675612829875597</v>
      </c>
      <c r="M197">
        <v>-6.4991005988900801</v>
      </c>
      <c r="N197" s="5">
        <v>8.0801618439537603E-11</v>
      </c>
      <c r="O197" s="6">
        <v>1.60611298852196E-9</v>
      </c>
      <c r="P197" t="s">
        <v>24</v>
      </c>
      <c r="Q197">
        <v>668</v>
      </c>
      <c r="R197">
        <v>362</v>
      </c>
      <c r="S197">
        <v>86</v>
      </c>
      <c r="T197">
        <v>23</v>
      </c>
      <c r="U197">
        <v>27</v>
      </c>
      <c r="V197">
        <v>32</v>
      </c>
      <c r="W197">
        <v>334.73727901185299</v>
      </c>
      <c r="X197">
        <v>28.511308343155299</v>
      </c>
    </row>
    <row r="198" spans="1:24" x14ac:dyDescent="0.25">
      <c r="A198">
        <v>195</v>
      </c>
      <c r="B198" t="s">
        <v>2685</v>
      </c>
      <c r="C198" t="s">
        <v>2686</v>
      </c>
      <c r="D198">
        <v>7.1195507235709696</v>
      </c>
      <c r="E198">
        <v>7.0091214576551897</v>
      </c>
      <c r="F198">
        <v>5.4604223108539403</v>
      </c>
      <c r="G198">
        <v>4.6421896662111397</v>
      </c>
      <c r="H198">
        <v>4.7073427923267896</v>
      </c>
      <c r="I198">
        <v>4.9952379655921897</v>
      </c>
      <c r="J198">
        <v>90.051363555896799</v>
      </c>
      <c r="K198">
        <v>-3.5472635562850798</v>
      </c>
      <c r="L198">
        <v>0.62244657486042099</v>
      </c>
      <c r="M198">
        <v>-5.6989044514873104</v>
      </c>
      <c r="N198" s="5">
        <v>1.20579778532974E-8</v>
      </c>
      <c r="O198" s="6">
        <v>1.6734750692112001E-7</v>
      </c>
      <c r="P198" t="s">
        <v>24</v>
      </c>
      <c r="Q198">
        <v>305</v>
      </c>
      <c r="R198">
        <v>203</v>
      </c>
      <c r="S198">
        <v>38</v>
      </c>
      <c r="T198">
        <v>10</v>
      </c>
      <c r="U198">
        <v>11</v>
      </c>
      <c r="V198">
        <v>20</v>
      </c>
      <c r="W198">
        <v>165.910783368983</v>
      </c>
      <c r="X198">
        <v>14.1919437428111</v>
      </c>
    </row>
    <row r="199" spans="1:24" x14ac:dyDescent="0.25">
      <c r="A199">
        <v>196</v>
      </c>
      <c r="B199" t="s">
        <v>2687</v>
      </c>
      <c r="C199" t="s">
        <v>2688</v>
      </c>
      <c r="D199">
        <v>5.3057426897276301</v>
      </c>
      <c r="E199">
        <v>4.9330024245270998</v>
      </c>
      <c r="F199">
        <v>5.0481339422154097</v>
      </c>
      <c r="G199">
        <v>3.7615293526748399</v>
      </c>
      <c r="H199">
        <v>3.4785617332602801</v>
      </c>
      <c r="I199">
        <v>3.6950829532159202</v>
      </c>
      <c r="J199">
        <v>29.182694068882402</v>
      </c>
      <c r="K199">
        <v>-3.5356346514858799</v>
      </c>
      <c r="L199">
        <v>0.60843351377633104</v>
      </c>
      <c r="M199">
        <v>-5.8110452028545403</v>
      </c>
      <c r="N199" s="5">
        <v>6.2083995613359801E-9</v>
      </c>
      <c r="O199" s="6">
        <v>9.0358953915174601E-8</v>
      </c>
      <c r="P199" t="s">
        <v>24</v>
      </c>
      <c r="Q199">
        <v>103</v>
      </c>
      <c r="R199">
        <v>38</v>
      </c>
      <c r="S199">
        <v>47</v>
      </c>
      <c r="T199">
        <v>6</v>
      </c>
      <c r="U199">
        <v>2</v>
      </c>
      <c r="V199">
        <v>5</v>
      </c>
      <c r="W199">
        <v>53.731978000995497</v>
      </c>
      <c r="X199">
        <v>4.6334101367692604</v>
      </c>
    </row>
    <row r="200" spans="1:24" x14ac:dyDescent="0.25">
      <c r="A200">
        <v>197</v>
      </c>
      <c r="B200" t="s">
        <v>2689</v>
      </c>
      <c r="C200" t="s">
        <v>2690</v>
      </c>
      <c r="D200">
        <v>9.5298623446274</v>
      </c>
      <c r="E200">
        <v>9.6999020607938196</v>
      </c>
      <c r="F200">
        <v>10.1092972484877</v>
      </c>
      <c r="G200">
        <v>7.7871741100023897</v>
      </c>
      <c r="H200">
        <v>7.4633156076734402</v>
      </c>
      <c r="I200">
        <v>7.5857791128723404</v>
      </c>
      <c r="J200">
        <v>699.93486082283096</v>
      </c>
      <c r="K200">
        <v>-3.52903220726443</v>
      </c>
      <c r="L200">
        <v>0.31066318156185502</v>
      </c>
      <c r="M200">
        <v>-11.3596731660387</v>
      </c>
      <c r="N200" s="5">
        <v>6.6392556853431604E-30</v>
      </c>
      <c r="O200" s="6">
        <v>7.26764720936438E-28</v>
      </c>
      <c r="P200" t="s">
        <v>24</v>
      </c>
      <c r="Q200">
        <v>1001</v>
      </c>
      <c r="R200">
        <v>1173</v>
      </c>
      <c r="S200">
        <v>1723</v>
      </c>
      <c r="T200">
        <v>134</v>
      </c>
      <c r="U200">
        <v>86</v>
      </c>
      <c r="V200">
        <v>111</v>
      </c>
      <c r="W200">
        <v>1288.2701816067399</v>
      </c>
      <c r="X200">
        <v>111.599540038917</v>
      </c>
    </row>
    <row r="201" spans="1:24" x14ac:dyDescent="0.25">
      <c r="A201">
        <v>198</v>
      </c>
      <c r="B201" t="s">
        <v>2691</v>
      </c>
      <c r="C201" t="s">
        <v>2692</v>
      </c>
      <c r="D201">
        <v>4.8416917760375897</v>
      </c>
      <c r="E201">
        <v>4.5603564262098999</v>
      </c>
      <c r="F201">
        <v>3.5512701139379401</v>
      </c>
      <c r="G201">
        <v>3.2236006524410601</v>
      </c>
      <c r="H201">
        <v>3.0741293824431399</v>
      </c>
      <c r="I201">
        <v>3.1428728318383699</v>
      </c>
      <c r="J201">
        <v>19.7961810488246</v>
      </c>
      <c r="K201">
        <v>-3.5256968688043</v>
      </c>
      <c r="L201">
        <v>0.84652776898276305</v>
      </c>
      <c r="M201">
        <v>-4.1648921606446399</v>
      </c>
      <c r="N201" s="5">
        <v>3.11499766420794E-5</v>
      </c>
      <c r="O201" s="7">
        <v>2.2689561242946599E-4</v>
      </c>
      <c r="P201" t="s">
        <v>24</v>
      </c>
      <c r="Q201">
        <v>81</v>
      </c>
      <c r="R201">
        <v>38</v>
      </c>
      <c r="S201">
        <v>9</v>
      </c>
      <c r="T201">
        <v>4</v>
      </c>
      <c r="U201">
        <v>2</v>
      </c>
      <c r="V201">
        <v>3</v>
      </c>
      <c r="W201">
        <v>36.429282610144902</v>
      </c>
      <c r="X201">
        <v>3.1630794875042199</v>
      </c>
    </row>
    <row r="202" spans="1:24" x14ac:dyDescent="0.25">
      <c r="A202">
        <v>199</v>
      </c>
      <c r="B202" t="s">
        <v>2693</v>
      </c>
      <c r="C202" t="s">
        <v>2694</v>
      </c>
      <c r="D202">
        <v>6.7047505625145698</v>
      </c>
      <c r="E202">
        <v>6.2379126775296303</v>
      </c>
      <c r="F202">
        <v>5.3070182898188802</v>
      </c>
      <c r="G202">
        <v>4.3996851248966404</v>
      </c>
      <c r="H202">
        <v>4.34330635339703</v>
      </c>
      <c r="I202">
        <v>4.48998181972786</v>
      </c>
      <c r="J202">
        <v>62.5918463394827</v>
      </c>
      <c r="K202">
        <v>-3.5234270756344799</v>
      </c>
      <c r="L202">
        <v>0.59303140366849005</v>
      </c>
      <c r="M202">
        <v>-5.9413836330396199</v>
      </c>
      <c r="N202" s="5">
        <v>2.8262632949768601E-9</v>
      </c>
      <c r="O202" s="6">
        <v>4.4196616355251797E-8</v>
      </c>
      <c r="P202" t="s">
        <v>24</v>
      </c>
      <c r="Q202">
        <v>296</v>
      </c>
      <c r="R202">
        <v>100</v>
      </c>
      <c r="S202">
        <v>38</v>
      </c>
      <c r="T202">
        <v>9</v>
      </c>
      <c r="U202">
        <v>8</v>
      </c>
      <c r="V202">
        <v>11</v>
      </c>
      <c r="W202">
        <v>115.168135840574</v>
      </c>
      <c r="X202">
        <v>10.0155568383912</v>
      </c>
    </row>
    <row r="203" spans="1:24" x14ac:dyDescent="0.25">
      <c r="A203">
        <v>200</v>
      </c>
      <c r="B203" t="s">
        <v>2695</v>
      </c>
      <c r="C203" t="s">
        <v>2696</v>
      </c>
      <c r="D203">
        <v>7.3661974793938896</v>
      </c>
      <c r="E203">
        <v>6.7349934282442998</v>
      </c>
      <c r="F203">
        <v>5.20812766684557</v>
      </c>
      <c r="G203">
        <v>5.17260637196578</v>
      </c>
      <c r="H203">
        <v>4.5711623306551896</v>
      </c>
      <c r="I203">
        <v>4.4342839643762799</v>
      </c>
      <c r="J203">
        <v>92.099799246968999</v>
      </c>
      <c r="K203">
        <v>-3.4858308015094601</v>
      </c>
      <c r="L203">
        <v>0.72787817965435797</v>
      </c>
      <c r="M203">
        <v>-4.7890304984341601</v>
      </c>
      <c r="N203" s="5">
        <v>1.6758901172882499E-6</v>
      </c>
      <c r="O203" s="6">
        <v>1.6080269125387999E-5</v>
      </c>
      <c r="P203" t="s">
        <v>24</v>
      </c>
      <c r="Q203">
        <v>428</v>
      </c>
      <c r="R203">
        <v>153</v>
      </c>
      <c r="S203">
        <v>28</v>
      </c>
      <c r="T203">
        <v>27</v>
      </c>
      <c r="U203">
        <v>9</v>
      </c>
      <c r="V203">
        <v>7</v>
      </c>
      <c r="W203">
        <v>169.10515149655399</v>
      </c>
      <c r="X203">
        <v>15.0944469973839</v>
      </c>
    </row>
    <row r="204" spans="1:24" x14ac:dyDescent="0.25">
      <c r="A204">
        <v>201</v>
      </c>
      <c r="B204" t="s">
        <v>2697</v>
      </c>
      <c r="C204" t="s">
        <v>2698</v>
      </c>
      <c r="D204">
        <v>4.8759828751650502</v>
      </c>
      <c r="E204">
        <v>4.3042783749455902</v>
      </c>
      <c r="F204">
        <v>2.9054125414075398</v>
      </c>
      <c r="G204">
        <v>2.9867070750763198</v>
      </c>
      <c r="H204">
        <v>2.8949946118274799</v>
      </c>
      <c r="I204">
        <v>3.0563829047218101</v>
      </c>
      <c r="J204">
        <v>18.9730674443698</v>
      </c>
      <c r="K204">
        <v>-3.4710061270411301</v>
      </c>
      <c r="L204">
        <v>1.0119783400281499</v>
      </c>
      <c r="M204">
        <v>-3.4299213626890399</v>
      </c>
      <c r="N204">
        <v>6.0375619831690098E-4</v>
      </c>
      <c r="O204" s="7">
        <v>3.15505466913811E-3</v>
      </c>
      <c r="P204" t="s">
        <v>24</v>
      </c>
      <c r="Q204">
        <v>96</v>
      </c>
      <c r="R204">
        <v>32</v>
      </c>
      <c r="S204">
        <v>2</v>
      </c>
      <c r="T204">
        <v>3</v>
      </c>
      <c r="U204">
        <v>2</v>
      </c>
      <c r="V204">
        <v>4</v>
      </c>
      <c r="W204">
        <v>34.807134880736797</v>
      </c>
      <c r="X204">
        <v>3.1390000080027902</v>
      </c>
    </row>
    <row r="205" spans="1:24" x14ac:dyDescent="0.25">
      <c r="A205">
        <v>202</v>
      </c>
      <c r="B205" t="s">
        <v>2699</v>
      </c>
      <c r="C205" t="s">
        <v>2700</v>
      </c>
      <c r="D205">
        <v>9.8133911561782501</v>
      </c>
      <c r="E205">
        <v>9.4551143291191995</v>
      </c>
      <c r="F205">
        <v>9.6013222665528897</v>
      </c>
      <c r="G205">
        <v>7.7642588481319201</v>
      </c>
      <c r="H205">
        <v>7.3188051692247802</v>
      </c>
      <c r="I205">
        <v>7.3226128808854796</v>
      </c>
      <c r="J205">
        <v>619.63493462807503</v>
      </c>
      <c r="K205">
        <v>-3.46462314854372</v>
      </c>
      <c r="L205">
        <v>0.31856356236379801</v>
      </c>
      <c r="M205">
        <v>-10.8757672184339</v>
      </c>
      <c r="N205" s="5">
        <v>1.50385234606869E-27</v>
      </c>
      <c r="O205" s="6">
        <v>1.4609925542057401E-25</v>
      </c>
      <c r="P205" t="s">
        <v>24</v>
      </c>
      <c r="Q205">
        <v>1809</v>
      </c>
      <c r="R205">
        <v>878</v>
      </c>
      <c r="S205">
        <v>1054</v>
      </c>
      <c r="T205">
        <v>144</v>
      </c>
      <c r="U205">
        <v>72</v>
      </c>
      <c r="V205">
        <v>78</v>
      </c>
      <c r="W205">
        <v>1136.3375264547899</v>
      </c>
      <c r="X205">
        <v>102.932342801364</v>
      </c>
    </row>
    <row r="206" spans="1:24" x14ac:dyDescent="0.25">
      <c r="A206">
        <v>203</v>
      </c>
      <c r="B206" t="s">
        <v>2701</v>
      </c>
      <c r="C206" t="s">
        <v>2702</v>
      </c>
      <c r="D206">
        <v>4.8681537949314597</v>
      </c>
      <c r="E206">
        <v>5.1575112139736996</v>
      </c>
      <c r="F206">
        <v>3.4294181897240299</v>
      </c>
      <c r="G206">
        <v>3.0425664949400999</v>
      </c>
      <c r="H206">
        <v>3.35495913337384</v>
      </c>
      <c r="I206">
        <v>3.4163451617706002</v>
      </c>
      <c r="J206">
        <v>24.170877226240101</v>
      </c>
      <c r="K206">
        <v>-3.4504722087726201</v>
      </c>
      <c r="L206">
        <v>0.90382780210035296</v>
      </c>
      <c r="M206">
        <v>-3.8176212335516402</v>
      </c>
      <c r="N206">
        <v>1.3474457944111901E-4</v>
      </c>
      <c r="O206" s="7">
        <v>8.3246015215928195E-4</v>
      </c>
      <c r="P206" t="s">
        <v>24</v>
      </c>
      <c r="Q206">
        <v>62</v>
      </c>
      <c r="R206">
        <v>70</v>
      </c>
      <c r="S206">
        <v>6</v>
      </c>
      <c r="T206">
        <v>1</v>
      </c>
      <c r="U206">
        <v>5</v>
      </c>
      <c r="V206">
        <v>6</v>
      </c>
      <c r="W206">
        <v>44.290282674187701</v>
      </c>
      <c r="X206">
        <v>4.0514717782924503</v>
      </c>
    </row>
    <row r="207" spans="1:24" x14ac:dyDescent="0.25">
      <c r="A207">
        <v>204</v>
      </c>
      <c r="B207" t="s">
        <v>2703</v>
      </c>
      <c r="C207" t="s">
        <v>2704</v>
      </c>
      <c r="D207">
        <v>11.4801304771745</v>
      </c>
      <c r="E207">
        <v>11.175195444423</v>
      </c>
      <c r="F207">
        <v>9.9648100631572998</v>
      </c>
      <c r="G207">
        <v>8.6672831967018595</v>
      </c>
      <c r="H207">
        <v>8.9118747408894308</v>
      </c>
      <c r="I207">
        <v>8.9446218085979101</v>
      </c>
      <c r="J207">
        <v>1668.99811388534</v>
      </c>
      <c r="K207">
        <v>-3.4501400498603401</v>
      </c>
      <c r="L207">
        <v>0.45606141784186399</v>
      </c>
      <c r="M207">
        <v>-7.5650776735002196</v>
      </c>
      <c r="N207" s="5">
        <v>3.8763291080445401E-14</v>
      </c>
      <c r="O207" s="6">
        <v>1.1722501878491101E-12</v>
      </c>
      <c r="P207" t="s">
        <v>24</v>
      </c>
      <c r="Q207">
        <v>5920</v>
      </c>
      <c r="R207">
        <v>3253</v>
      </c>
      <c r="S207">
        <v>1002</v>
      </c>
      <c r="T207">
        <v>209</v>
      </c>
      <c r="U207">
        <v>281</v>
      </c>
      <c r="V207">
        <v>313</v>
      </c>
      <c r="W207">
        <v>3058.183245407</v>
      </c>
      <c r="X207">
        <v>279.81298236368099</v>
      </c>
    </row>
    <row r="208" spans="1:24" x14ac:dyDescent="0.25">
      <c r="A208">
        <v>205</v>
      </c>
      <c r="B208" t="s">
        <v>2705</v>
      </c>
      <c r="C208" t="s">
        <v>2706</v>
      </c>
      <c r="D208">
        <v>9.8998791086901896</v>
      </c>
      <c r="E208">
        <v>10.338274156091799</v>
      </c>
      <c r="F208">
        <v>10.315339873873199</v>
      </c>
      <c r="G208">
        <v>7.9370351546637599</v>
      </c>
      <c r="H208">
        <v>8.0452571788491696</v>
      </c>
      <c r="I208">
        <v>8.1851016974978492</v>
      </c>
      <c r="J208">
        <v>915.24207894890606</v>
      </c>
      <c r="K208">
        <v>-3.4363861654547598</v>
      </c>
      <c r="L208">
        <v>0.27557889418112502</v>
      </c>
      <c r="M208">
        <v>-12.4697001040877</v>
      </c>
      <c r="N208" s="5">
        <v>1.09236379766074E-35</v>
      </c>
      <c r="O208" s="6">
        <v>1.60185876139986E-33</v>
      </c>
      <c r="P208" t="s">
        <v>24</v>
      </c>
      <c r="Q208">
        <v>1498</v>
      </c>
      <c r="R208">
        <v>1805</v>
      </c>
      <c r="S208">
        <v>1813</v>
      </c>
      <c r="T208">
        <v>119</v>
      </c>
      <c r="U208">
        <v>149</v>
      </c>
      <c r="V208">
        <v>184</v>
      </c>
      <c r="W208">
        <v>1675.69528589468</v>
      </c>
      <c r="X208">
        <v>154.78887200313</v>
      </c>
    </row>
    <row r="209" spans="1:24" x14ac:dyDescent="0.25">
      <c r="A209">
        <v>206</v>
      </c>
      <c r="B209" t="s">
        <v>2707</v>
      </c>
      <c r="C209" t="s">
        <v>2708</v>
      </c>
      <c r="D209">
        <v>4.3289356797541698</v>
      </c>
      <c r="E209">
        <v>4.4798721547211402</v>
      </c>
      <c r="F209">
        <v>3.6805827415602099</v>
      </c>
      <c r="G209">
        <v>3.0903340033610802</v>
      </c>
      <c r="H209">
        <v>3.10607730382752</v>
      </c>
      <c r="I209">
        <v>3.0069019440789702</v>
      </c>
      <c r="J209">
        <v>16.603169840504201</v>
      </c>
      <c r="K209">
        <v>-3.4157252052021501</v>
      </c>
      <c r="L209">
        <v>0.80486765818171901</v>
      </c>
      <c r="M209">
        <v>-4.2438345863202303</v>
      </c>
      <c r="N209" s="5">
        <v>2.19732348535296E-5</v>
      </c>
      <c r="O209" s="7">
        <v>1.67099785989855E-4</v>
      </c>
      <c r="P209" t="s">
        <v>24</v>
      </c>
      <c r="Q209">
        <v>50</v>
      </c>
      <c r="R209">
        <v>38</v>
      </c>
      <c r="S209">
        <v>13</v>
      </c>
      <c r="T209">
        <v>3</v>
      </c>
      <c r="U209">
        <v>3</v>
      </c>
      <c r="V209">
        <v>2</v>
      </c>
      <c r="W209">
        <v>30.3613222137242</v>
      </c>
      <c r="X209">
        <v>2.8450174672841499</v>
      </c>
    </row>
    <row r="210" spans="1:24" x14ac:dyDescent="0.25">
      <c r="A210">
        <v>207</v>
      </c>
      <c r="B210" t="s">
        <v>2709</v>
      </c>
      <c r="C210" t="s">
        <v>2710</v>
      </c>
      <c r="D210">
        <v>7.7338287475544298</v>
      </c>
      <c r="E210">
        <v>7.88403820713906</v>
      </c>
      <c r="F210">
        <v>7.9794082991533104</v>
      </c>
      <c r="G210">
        <v>5.9682810481735196</v>
      </c>
      <c r="H210">
        <v>5.9763515837868804</v>
      </c>
      <c r="I210">
        <v>5.70414928978344</v>
      </c>
      <c r="J210">
        <v>184.23394841473601</v>
      </c>
      <c r="K210">
        <v>-3.3882877302917001</v>
      </c>
      <c r="L210">
        <v>0.31031882684147399</v>
      </c>
      <c r="M210">
        <v>-10.918730793032401</v>
      </c>
      <c r="N210" s="5">
        <v>9.3797351246169606E-28</v>
      </c>
      <c r="O210" s="6">
        <v>9.3460642805798796E-26</v>
      </c>
      <c r="P210" t="s">
        <v>24</v>
      </c>
      <c r="Q210">
        <v>329</v>
      </c>
      <c r="R210">
        <v>331</v>
      </c>
      <c r="S210">
        <v>367</v>
      </c>
      <c r="T210">
        <v>34</v>
      </c>
      <c r="U210">
        <v>36</v>
      </c>
      <c r="V210">
        <v>24</v>
      </c>
      <c r="W210">
        <v>336.34540291766302</v>
      </c>
      <c r="X210">
        <v>32.122493911808199</v>
      </c>
    </row>
    <row r="211" spans="1:24" x14ac:dyDescent="0.25">
      <c r="A211">
        <v>208</v>
      </c>
      <c r="B211" t="s">
        <v>2711</v>
      </c>
      <c r="C211" t="s">
        <v>2712</v>
      </c>
      <c r="D211">
        <v>6.9259479076584096</v>
      </c>
      <c r="E211">
        <v>7.0603902306522501</v>
      </c>
      <c r="F211">
        <v>7.4261900749973</v>
      </c>
      <c r="G211">
        <v>5.5222349748174198</v>
      </c>
      <c r="H211">
        <v>5.1250093724961001</v>
      </c>
      <c r="I211">
        <v>5.0947694046958496</v>
      </c>
      <c r="J211">
        <v>114.26617528406901</v>
      </c>
      <c r="K211">
        <v>-3.3750432028168298</v>
      </c>
      <c r="L211">
        <v>0.40947526100884302</v>
      </c>
      <c r="M211">
        <v>-8.2423616862752098</v>
      </c>
      <c r="N211" s="5">
        <v>1.6884424985949601E-16</v>
      </c>
      <c r="O211" s="6">
        <v>6.2787440665454503E-15</v>
      </c>
      <c r="P211" t="s">
        <v>24</v>
      </c>
      <c r="Q211">
        <v>227</v>
      </c>
      <c r="R211">
        <v>171</v>
      </c>
      <c r="S211">
        <v>258</v>
      </c>
      <c r="T211">
        <v>29</v>
      </c>
      <c r="U211">
        <v>14</v>
      </c>
      <c r="V211">
        <v>14</v>
      </c>
      <c r="W211">
        <v>208.44164237788701</v>
      </c>
      <c r="X211">
        <v>20.090708190250499</v>
      </c>
    </row>
    <row r="212" spans="1:24" x14ac:dyDescent="0.25">
      <c r="A212">
        <v>209</v>
      </c>
      <c r="B212" t="s">
        <v>2713</v>
      </c>
      <c r="C212" t="s">
        <v>2714</v>
      </c>
      <c r="D212">
        <v>11.4595259747845</v>
      </c>
      <c r="E212">
        <v>11.037733748458299</v>
      </c>
      <c r="F212">
        <v>11.370773962968499</v>
      </c>
      <c r="G212">
        <v>9.3963202785818396</v>
      </c>
      <c r="H212">
        <v>9.0342953524887104</v>
      </c>
      <c r="I212">
        <v>9.0736735237324098</v>
      </c>
      <c r="J212">
        <v>1958.6958057409099</v>
      </c>
      <c r="K212">
        <v>-3.3716690956395898</v>
      </c>
      <c r="L212">
        <v>0.28714110559961897</v>
      </c>
      <c r="M212">
        <v>-11.7422028051287</v>
      </c>
      <c r="N212" s="5">
        <v>7.74426945899951E-32</v>
      </c>
      <c r="O212" s="6">
        <v>9.8669610221875793E-30</v>
      </c>
      <c r="P212" t="s">
        <v>24</v>
      </c>
      <c r="Q212">
        <v>5167</v>
      </c>
      <c r="R212">
        <v>2589</v>
      </c>
      <c r="S212">
        <v>3686</v>
      </c>
      <c r="T212">
        <v>437</v>
      </c>
      <c r="U212">
        <v>262</v>
      </c>
      <c r="V212">
        <v>295</v>
      </c>
      <c r="W212">
        <v>3572.2710235652899</v>
      </c>
      <c r="X212">
        <v>345.12058791652998</v>
      </c>
    </row>
    <row r="213" spans="1:24" x14ac:dyDescent="0.25">
      <c r="A213">
        <v>210</v>
      </c>
      <c r="B213" t="s">
        <v>2715</v>
      </c>
      <c r="C213" t="s">
        <v>2716</v>
      </c>
      <c r="D213">
        <v>9.3294250562113508</v>
      </c>
      <c r="E213">
        <v>9.4422516304616995</v>
      </c>
      <c r="F213">
        <v>8.9048487468749702</v>
      </c>
      <c r="G213">
        <v>7.4644867038977596</v>
      </c>
      <c r="H213">
        <v>7.0443949166670299</v>
      </c>
      <c r="I213">
        <v>6.9366483469188198</v>
      </c>
      <c r="J213">
        <v>475.96300956238201</v>
      </c>
      <c r="K213">
        <v>-3.3681475258714402</v>
      </c>
      <c r="L213">
        <v>0.35342667595029897</v>
      </c>
      <c r="M213">
        <v>-9.5299753953634507</v>
      </c>
      <c r="N213" s="5">
        <v>1.57320511737907E-21</v>
      </c>
      <c r="O213" s="6">
        <v>8.4909376196320405E-20</v>
      </c>
      <c r="P213" t="s">
        <v>24</v>
      </c>
      <c r="Q213">
        <v>1062</v>
      </c>
      <c r="R213">
        <v>1014</v>
      </c>
      <c r="S213">
        <v>605</v>
      </c>
      <c r="T213">
        <v>116</v>
      </c>
      <c r="U213">
        <v>68</v>
      </c>
      <c r="V213">
        <v>60</v>
      </c>
      <c r="W213">
        <v>867.87486598960402</v>
      </c>
      <c r="X213">
        <v>84.051153135159794</v>
      </c>
    </row>
    <row r="214" spans="1:24" x14ac:dyDescent="0.25">
      <c r="A214">
        <v>211</v>
      </c>
      <c r="B214" t="s">
        <v>2717</v>
      </c>
      <c r="C214" t="s">
        <v>2718</v>
      </c>
      <c r="D214">
        <v>9.6100961849786692</v>
      </c>
      <c r="E214">
        <v>9.8430202428921003</v>
      </c>
      <c r="F214">
        <v>7.7749425553793703</v>
      </c>
      <c r="G214">
        <v>7.7506452570359201</v>
      </c>
      <c r="H214">
        <v>6.8763176078929096</v>
      </c>
      <c r="I214">
        <v>6.7698048091147802</v>
      </c>
      <c r="J214">
        <v>547.80275792151099</v>
      </c>
      <c r="K214">
        <v>-3.3647887673601802</v>
      </c>
      <c r="L214">
        <v>0.96701466848551598</v>
      </c>
      <c r="M214">
        <v>-3.4795633168935498</v>
      </c>
      <c r="N214">
        <v>5.0223167562105705E-4</v>
      </c>
      <c r="O214" s="7">
        <v>2.7031472180933901E-3</v>
      </c>
      <c r="P214" t="s">
        <v>24</v>
      </c>
      <c r="Q214">
        <v>1379</v>
      </c>
      <c r="R214">
        <v>1525</v>
      </c>
      <c r="S214">
        <v>187</v>
      </c>
      <c r="T214">
        <v>174</v>
      </c>
      <c r="U214">
        <v>56</v>
      </c>
      <c r="V214">
        <v>50</v>
      </c>
      <c r="W214">
        <v>998.66252685300799</v>
      </c>
      <c r="X214">
        <v>96.942988990014399</v>
      </c>
    </row>
    <row r="215" spans="1:24" x14ac:dyDescent="0.25">
      <c r="A215">
        <v>212</v>
      </c>
      <c r="B215" t="s">
        <v>2719</v>
      </c>
      <c r="C215" t="s">
        <v>2720</v>
      </c>
      <c r="D215">
        <v>12.3050396526128</v>
      </c>
      <c r="E215">
        <v>12.3702035491541</v>
      </c>
      <c r="F215">
        <v>10.856588181598999</v>
      </c>
      <c r="G215">
        <v>9.9345921686639809</v>
      </c>
      <c r="H215">
        <v>9.8275442415796395</v>
      </c>
      <c r="I215">
        <v>9.8926979925249494</v>
      </c>
      <c r="J215">
        <v>3302.23541311093</v>
      </c>
      <c r="K215">
        <v>-3.34888385714435</v>
      </c>
      <c r="L215">
        <v>0.45852770156809503</v>
      </c>
      <c r="M215">
        <v>-7.3035584233879103</v>
      </c>
      <c r="N215" s="5">
        <v>2.8025510130661499E-13</v>
      </c>
      <c r="O215" s="6">
        <v>7.4850262795704899E-12</v>
      </c>
      <c r="P215" t="s">
        <v>24</v>
      </c>
      <c r="Q215">
        <v>8262</v>
      </c>
      <c r="R215">
        <v>8344</v>
      </c>
      <c r="S215">
        <v>1836</v>
      </c>
      <c r="T215">
        <v>600</v>
      </c>
      <c r="U215">
        <v>528</v>
      </c>
      <c r="V215">
        <v>618</v>
      </c>
      <c r="W215">
        <v>6014.1850805137601</v>
      </c>
      <c r="X215">
        <v>590.28574570809201</v>
      </c>
    </row>
    <row r="216" spans="1:24" x14ac:dyDescent="0.25">
      <c r="A216">
        <v>213</v>
      </c>
      <c r="B216" t="s">
        <v>2721</v>
      </c>
      <c r="C216" t="s">
        <v>2722</v>
      </c>
      <c r="D216">
        <v>6.2941733000077198</v>
      </c>
      <c r="E216">
        <v>5.8501074857539797</v>
      </c>
      <c r="F216">
        <v>6.4352689935898297</v>
      </c>
      <c r="G216">
        <v>4.4527470294050104</v>
      </c>
      <c r="H216">
        <v>4.5786950465322303</v>
      </c>
      <c r="I216">
        <v>4.5435390115851604</v>
      </c>
      <c r="J216">
        <v>60.780696424006898</v>
      </c>
      <c r="K216">
        <v>-3.3348998512420498</v>
      </c>
      <c r="L216">
        <v>0.45821965860285402</v>
      </c>
      <c r="M216">
        <v>-7.2779501896762904</v>
      </c>
      <c r="N216" s="5">
        <v>3.3893041912801401E-13</v>
      </c>
      <c r="O216" s="6">
        <v>8.8692498904475607E-12</v>
      </c>
      <c r="P216" t="s">
        <v>24</v>
      </c>
      <c r="Q216">
        <v>165</v>
      </c>
      <c r="R216">
        <v>67</v>
      </c>
      <c r="S216">
        <v>132</v>
      </c>
      <c r="T216">
        <v>9</v>
      </c>
      <c r="U216">
        <v>11</v>
      </c>
      <c r="V216">
        <v>11</v>
      </c>
      <c r="W216">
        <v>110.60035601411001</v>
      </c>
      <c r="X216">
        <v>10.9610368339034</v>
      </c>
    </row>
    <row r="217" spans="1:24" x14ac:dyDescent="0.25">
      <c r="A217">
        <v>214</v>
      </c>
      <c r="B217" t="s">
        <v>2723</v>
      </c>
      <c r="C217" t="s">
        <v>2724</v>
      </c>
      <c r="D217">
        <v>4.4862535330402897</v>
      </c>
      <c r="E217">
        <v>4.43036151030583</v>
      </c>
      <c r="F217">
        <v>4.47676425818387</v>
      </c>
      <c r="G217">
        <v>3.3376578440717899</v>
      </c>
      <c r="H217">
        <v>3.1857465807934999</v>
      </c>
      <c r="I217">
        <v>3.3227927403902999</v>
      </c>
      <c r="J217">
        <v>19.0731844921796</v>
      </c>
      <c r="K217">
        <v>-3.3192970110339801</v>
      </c>
      <c r="L217">
        <v>0.67365133281416301</v>
      </c>
      <c r="M217">
        <v>-4.92732196812808</v>
      </c>
      <c r="N217" s="5">
        <v>8.3364322867092395E-7</v>
      </c>
      <c r="O217" s="6">
        <v>8.60434949964199E-6</v>
      </c>
      <c r="P217" t="s">
        <v>24</v>
      </c>
      <c r="Q217">
        <v>45</v>
      </c>
      <c r="R217">
        <v>31</v>
      </c>
      <c r="S217">
        <v>34</v>
      </c>
      <c r="T217">
        <v>4</v>
      </c>
      <c r="U217">
        <v>2</v>
      </c>
      <c r="V217">
        <v>4</v>
      </c>
      <c r="W217">
        <v>34.672763495095602</v>
      </c>
      <c r="X217">
        <v>3.4736054892636399</v>
      </c>
    </row>
    <row r="218" spans="1:24" x14ac:dyDescent="0.25">
      <c r="A218">
        <v>215</v>
      </c>
      <c r="B218" t="s">
        <v>2725</v>
      </c>
      <c r="C218" t="s">
        <v>2726</v>
      </c>
      <c r="D218">
        <v>4.9152796199536004</v>
      </c>
      <c r="E218">
        <v>4.6063704280414504</v>
      </c>
      <c r="F218">
        <v>3.4495152489344898</v>
      </c>
      <c r="G218">
        <v>3.24200943512079</v>
      </c>
      <c r="H218">
        <v>3.0911001123079398</v>
      </c>
      <c r="I218">
        <v>3.3082732185758701</v>
      </c>
      <c r="J218">
        <v>20.528922006188001</v>
      </c>
      <c r="K218">
        <v>-3.2870959786409801</v>
      </c>
      <c r="L218">
        <v>0.85812558518122795</v>
      </c>
      <c r="M218">
        <v>-3.8305535173465102</v>
      </c>
      <c r="N218">
        <v>1.2785532040504301E-4</v>
      </c>
      <c r="O218" s="7">
        <v>7.9495324015039495E-4</v>
      </c>
      <c r="P218" t="s">
        <v>24</v>
      </c>
      <c r="Q218">
        <v>80</v>
      </c>
      <c r="R218">
        <v>40</v>
      </c>
      <c r="S218">
        <v>7</v>
      </c>
      <c r="T218">
        <v>4</v>
      </c>
      <c r="U218">
        <v>2</v>
      </c>
      <c r="V218">
        <v>5</v>
      </c>
      <c r="W218">
        <v>37.242574620570601</v>
      </c>
      <c r="X218">
        <v>3.81526939180534</v>
      </c>
    </row>
    <row r="219" spans="1:24" x14ac:dyDescent="0.25">
      <c r="A219">
        <v>216</v>
      </c>
      <c r="B219" t="s">
        <v>2727</v>
      </c>
      <c r="C219" t="s">
        <v>2728</v>
      </c>
      <c r="D219">
        <v>6.8164372956763399</v>
      </c>
      <c r="E219">
        <v>6.9624920229798404</v>
      </c>
      <c r="F219">
        <v>7.09886623959693</v>
      </c>
      <c r="G219">
        <v>5.4182145086440796</v>
      </c>
      <c r="H219">
        <v>5.0986575982866196</v>
      </c>
      <c r="I219">
        <v>4.8553456876422398</v>
      </c>
      <c r="J219">
        <v>100.05385153903499</v>
      </c>
      <c r="K219">
        <v>-3.2856692954343001</v>
      </c>
      <c r="L219">
        <v>0.40791701100750799</v>
      </c>
      <c r="M219">
        <v>-8.0547493896346101</v>
      </c>
      <c r="N219" s="5">
        <v>7.9641816380825301E-16</v>
      </c>
      <c r="O219" s="6">
        <v>2.8135281677807899E-14</v>
      </c>
      <c r="P219" t="s">
        <v>24</v>
      </c>
      <c r="Q219">
        <v>204</v>
      </c>
      <c r="R219">
        <v>166</v>
      </c>
      <c r="S219">
        <v>199</v>
      </c>
      <c r="T219">
        <v>27</v>
      </c>
      <c r="U219">
        <v>16</v>
      </c>
      <c r="V219">
        <v>10</v>
      </c>
      <c r="W219">
        <v>181.49615824022001</v>
      </c>
      <c r="X219">
        <v>18.611544837850399</v>
      </c>
    </row>
    <row r="220" spans="1:24" x14ac:dyDescent="0.25">
      <c r="A220">
        <v>217</v>
      </c>
      <c r="B220" t="s">
        <v>2729</v>
      </c>
      <c r="C220" t="s">
        <v>2730</v>
      </c>
      <c r="D220">
        <v>5.9069059890262601</v>
      </c>
      <c r="E220">
        <v>5.5802470170800804</v>
      </c>
      <c r="F220">
        <v>5.8671175472738204</v>
      </c>
      <c r="G220">
        <v>3.9833046718177898</v>
      </c>
      <c r="H220">
        <v>4.3137443427935098</v>
      </c>
      <c r="I220">
        <v>4.3278738277935398</v>
      </c>
      <c r="J220">
        <v>45.767391113465301</v>
      </c>
      <c r="K220">
        <v>-3.27885092513554</v>
      </c>
      <c r="L220">
        <v>0.49373712073625298</v>
      </c>
      <c r="M220">
        <v>-6.6408839591525402</v>
      </c>
      <c r="N220" s="5">
        <v>3.1180745292333002E-11</v>
      </c>
      <c r="O220" s="6">
        <v>6.6031812646324701E-10</v>
      </c>
      <c r="P220" t="s">
        <v>24</v>
      </c>
      <c r="Q220">
        <v>109</v>
      </c>
      <c r="R220">
        <v>63</v>
      </c>
      <c r="S220">
        <v>88</v>
      </c>
      <c r="T220">
        <v>4</v>
      </c>
      <c r="U220">
        <v>10</v>
      </c>
      <c r="V220">
        <v>11</v>
      </c>
      <c r="W220">
        <v>82.984784652021204</v>
      </c>
      <c r="X220">
        <v>8.5499975749094297</v>
      </c>
    </row>
    <row r="221" spans="1:24" x14ac:dyDescent="0.25">
      <c r="A221">
        <v>218</v>
      </c>
      <c r="B221" t="s">
        <v>2731</v>
      </c>
      <c r="C221" t="s">
        <v>2732</v>
      </c>
      <c r="D221">
        <v>8.8970286268201395</v>
      </c>
      <c r="E221">
        <v>8.7302056256737206</v>
      </c>
      <c r="F221">
        <v>7.9580682281368702</v>
      </c>
      <c r="G221">
        <v>6.5845673009145402</v>
      </c>
      <c r="H221">
        <v>6.6624594324172604</v>
      </c>
      <c r="I221">
        <v>6.5786168645943803</v>
      </c>
      <c r="J221">
        <v>304.84488669378499</v>
      </c>
      <c r="K221">
        <v>-3.27373345022573</v>
      </c>
      <c r="L221">
        <v>0.37821904409375701</v>
      </c>
      <c r="M221">
        <v>-8.6556547094815404</v>
      </c>
      <c r="N221" s="5">
        <v>4.9009022460684397E-18</v>
      </c>
      <c r="O221" s="6">
        <v>2.0814105058166099E-16</v>
      </c>
      <c r="P221" t="s">
        <v>24</v>
      </c>
      <c r="Q221">
        <v>935</v>
      </c>
      <c r="R221">
        <v>588</v>
      </c>
      <c r="S221">
        <v>279</v>
      </c>
      <c r="T221">
        <v>53</v>
      </c>
      <c r="U221">
        <v>57</v>
      </c>
      <c r="V221">
        <v>54</v>
      </c>
      <c r="W221">
        <v>552.557022378905</v>
      </c>
      <c r="X221">
        <v>57.132751008665501</v>
      </c>
    </row>
    <row r="222" spans="1:24" x14ac:dyDescent="0.25">
      <c r="A222">
        <v>219</v>
      </c>
      <c r="B222" t="s">
        <v>2733</v>
      </c>
      <c r="C222" t="s">
        <v>2734</v>
      </c>
      <c r="D222">
        <v>3.7582158221854298</v>
      </c>
      <c r="E222">
        <v>3.7156830776087202</v>
      </c>
      <c r="F222">
        <v>3.4484892882800899</v>
      </c>
      <c r="G222">
        <v>2.9042261189043299</v>
      </c>
      <c r="H222">
        <v>2.6645270325223001</v>
      </c>
      <c r="I222">
        <v>2.65790266897173</v>
      </c>
      <c r="J222">
        <v>11.286686190390499</v>
      </c>
      <c r="K222">
        <v>-3.2633873290259801</v>
      </c>
      <c r="L222">
        <v>0.89419035287200999</v>
      </c>
      <c r="M222">
        <v>-3.6495443263779999</v>
      </c>
      <c r="N222">
        <v>2.62705906758319E-4</v>
      </c>
      <c r="O222" s="7">
        <v>1.51802996827187E-3</v>
      </c>
      <c r="P222" t="s">
        <v>24</v>
      </c>
      <c r="Q222">
        <v>35</v>
      </c>
      <c r="R222">
        <v>20</v>
      </c>
      <c r="S222">
        <v>14</v>
      </c>
      <c r="T222">
        <v>4</v>
      </c>
      <c r="U222">
        <v>1</v>
      </c>
      <c r="V222">
        <v>1</v>
      </c>
      <c r="W222">
        <v>20.444280705803202</v>
      </c>
      <c r="X222">
        <v>2.1290916749778601</v>
      </c>
    </row>
    <row r="223" spans="1:24" x14ac:dyDescent="0.25">
      <c r="A223">
        <v>220</v>
      </c>
      <c r="B223" t="s">
        <v>2735</v>
      </c>
      <c r="C223" t="s">
        <v>2736</v>
      </c>
      <c r="D223">
        <v>9.5208938274328201</v>
      </c>
      <c r="E223">
        <v>9.9213512721081898</v>
      </c>
      <c r="F223">
        <v>8.0556191388474208</v>
      </c>
      <c r="G223">
        <v>7.3953540525917401</v>
      </c>
      <c r="H223">
        <v>7.3277650470819404</v>
      </c>
      <c r="I223">
        <v>7.3672806682701104</v>
      </c>
      <c r="J223">
        <v>545.74769824787404</v>
      </c>
      <c r="K223">
        <v>-3.2533447698761302</v>
      </c>
      <c r="L223">
        <v>0.52133721241663</v>
      </c>
      <c r="M223">
        <v>-6.24038471145274</v>
      </c>
      <c r="N223" s="5">
        <v>4.3649600965723E-10</v>
      </c>
      <c r="O223" s="6">
        <v>7.7630365836521498E-9</v>
      </c>
      <c r="P223" t="s">
        <v>24</v>
      </c>
      <c r="Q223">
        <v>1156</v>
      </c>
      <c r="R223">
        <v>1614</v>
      </c>
      <c r="S223">
        <v>242</v>
      </c>
      <c r="T223">
        <v>103</v>
      </c>
      <c r="U223">
        <v>96</v>
      </c>
      <c r="V223">
        <v>108</v>
      </c>
      <c r="W223">
        <v>987.89607783134795</v>
      </c>
      <c r="X223">
        <v>103.59931866439899</v>
      </c>
    </row>
    <row r="224" spans="1:24" x14ac:dyDescent="0.25">
      <c r="A224">
        <v>221</v>
      </c>
      <c r="B224" t="s">
        <v>2737</v>
      </c>
      <c r="C224" t="s">
        <v>2738</v>
      </c>
      <c r="D224">
        <v>6.1920117193116999</v>
      </c>
      <c r="E224">
        <v>5.8256071729615897</v>
      </c>
      <c r="F224">
        <v>4.68437945295896</v>
      </c>
      <c r="G224">
        <v>3.9716861174483702</v>
      </c>
      <c r="H224">
        <v>4.1512294091547401</v>
      </c>
      <c r="I224">
        <v>4.2734896864432503</v>
      </c>
      <c r="J224">
        <v>45.468176000321201</v>
      </c>
      <c r="K224">
        <v>-3.24538020946768</v>
      </c>
      <c r="L224">
        <v>0.66827553765244596</v>
      </c>
      <c r="M224">
        <v>-4.85635045219255</v>
      </c>
      <c r="N224" s="5">
        <v>1.1956900741501199E-6</v>
      </c>
      <c r="O224" s="6">
        <v>1.19292724727789E-5</v>
      </c>
      <c r="P224" t="s">
        <v>24</v>
      </c>
      <c r="Q224">
        <v>216</v>
      </c>
      <c r="R224">
        <v>80</v>
      </c>
      <c r="S224">
        <v>21</v>
      </c>
      <c r="T224">
        <v>5</v>
      </c>
      <c r="U224">
        <v>8</v>
      </c>
      <c r="V224">
        <v>11</v>
      </c>
      <c r="W224">
        <v>82.261901851020198</v>
      </c>
      <c r="X224">
        <v>8.6744501496222206</v>
      </c>
    </row>
    <row r="225" spans="1:24" x14ac:dyDescent="0.25">
      <c r="A225">
        <v>222</v>
      </c>
      <c r="B225" t="s">
        <v>2739</v>
      </c>
      <c r="C225" t="s">
        <v>2740</v>
      </c>
      <c r="D225">
        <v>4.7515310279167204</v>
      </c>
      <c r="E225">
        <v>4.4302562521655204</v>
      </c>
      <c r="F225">
        <v>2.9269170059474301</v>
      </c>
      <c r="G225">
        <v>3.0151622856315101</v>
      </c>
      <c r="H225">
        <v>3.0269008286909602</v>
      </c>
      <c r="I225">
        <v>3.0955848268224</v>
      </c>
      <c r="J225">
        <v>18.516649126346799</v>
      </c>
      <c r="K225">
        <v>-3.2425286669441999</v>
      </c>
      <c r="L225">
        <v>0.98619553359687395</v>
      </c>
      <c r="M225">
        <v>-3.2879166012017702</v>
      </c>
      <c r="N225">
        <v>1.0093173408186799E-3</v>
      </c>
      <c r="O225" s="7">
        <v>4.9685106872785802E-3</v>
      </c>
      <c r="P225" t="s">
        <v>24</v>
      </c>
      <c r="Q225">
        <v>84</v>
      </c>
      <c r="R225">
        <v>36</v>
      </c>
      <c r="S225">
        <v>2</v>
      </c>
      <c r="T225">
        <v>3</v>
      </c>
      <c r="U225">
        <v>3</v>
      </c>
      <c r="V225">
        <v>4</v>
      </c>
      <c r="W225">
        <v>33.494357728966499</v>
      </c>
      <c r="X225">
        <v>3.53894052372701</v>
      </c>
    </row>
    <row r="226" spans="1:24" x14ac:dyDescent="0.25">
      <c r="A226">
        <v>223</v>
      </c>
      <c r="B226" t="s">
        <v>2741</v>
      </c>
      <c r="C226" t="s">
        <v>2742</v>
      </c>
      <c r="D226">
        <v>12.682248539013299</v>
      </c>
      <c r="E226">
        <v>13.084690418455301</v>
      </c>
      <c r="F226">
        <v>11.5547956315053</v>
      </c>
      <c r="G226">
        <v>10.534589369661299</v>
      </c>
      <c r="H226">
        <v>10.5191605947092</v>
      </c>
      <c r="I226">
        <v>10.539233973971999</v>
      </c>
      <c r="J226">
        <v>4910.8300701742601</v>
      </c>
      <c r="K226">
        <v>-3.2414880466513898</v>
      </c>
      <c r="L226">
        <v>0.440941108076779</v>
      </c>
      <c r="M226">
        <v>-7.3512947359105398</v>
      </c>
      <c r="N226" s="5">
        <v>1.9629603617873401E-13</v>
      </c>
      <c r="O226" s="6">
        <v>5.3530273444951703E-12</v>
      </c>
      <c r="P226" t="s">
        <v>24</v>
      </c>
      <c r="Q226">
        <v>10250</v>
      </c>
      <c r="R226">
        <v>13876</v>
      </c>
      <c r="S226">
        <v>3060</v>
      </c>
      <c r="T226">
        <v>892</v>
      </c>
      <c r="U226">
        <v>900</v>
      </c>
      <c r="V226">
        <v>980</v>
      </c>
      <c r="W226">
        <v>8882.4795987956895</v>
      </c>
      <c r="X226">
        <v>939.18054155283698</v>
      </c>
    </row>
    <row r="227" spans="1:24" x14ac:dyDescent="0.25">
      <c r="A227">
        <v>224</v>
      </c>
      <c r="B227" t="s">
        <v>2743</v>
      </c>
      <c r="C227" t="s">
        <v>2744</v>
      </c>
      <c r="D227">
        <v>5.9873756424957802</v>
      </c>
      <c r="E227">
        <v>5.4680848673852704</v>
      </c>
      <c r="F227">
        <v>5.4838241602477202</v>
      </c>
      <c r="G227">
        <v>4.3508911543529498</v>
      </c>
      <c r="H227">
        <v>4.1199171863883501</v>
      </c>
      <c r="I227">
        <v>3.9138136397243799</v>
      </c>
      <c r="J227">
        <v>42.457542778771803</v>
      </c>
      <c r="K227">
        <v>-3.2408291238801499</v>
      </c>
      <c r="L227">
        <v>0.54518724598186796</v>
      </c>
      <c r="M227">
        <v>-5.94443312415261</v>
      </c>
      <c r="N227" s="5">
        <v>2.7741519586995199E-9</v>
      </c>
      <c r="O227" s="6">
        <v>4.3469171417364303E-8</v>
      </c>
      <c r="P227" t="s">
        <v>24</v>
      </c>
      <c r="Q227">
        <v>153</v>
      </c>
      <c r="R227">
        <v>55</v>
      </c>
      <c r="S227">
        <v>58</v>
      </c>
      <c r="T227">
        <v>12</v>
      </c>
      <c r="U227">
        <v>7</v>
      </c>
      <c r="V227">
        <v>4</v>
      </c>
      <c r="W227">
        <v>76.791861736537498</v>
      </c>
      <c r="X227">
        <v>8.1232238210060501</v>
      </c>
    </row>
    <row r="228" spans="1:24" x14ac:dyDescent="0.25">
      <c r="A228">
        <v>225</v>
      </c>
      <c r="B228" t="s">
        <v>2745</v>
      </c>
      <c r="C228" t="s">
        <v>2746</v>
      </c>
      <c r="D228">
        <v>11.1891328197287</v>
      </c>
      <c r="E228">
        <v>11.258167117752199</v>
      </c>
      <c r="F228">
        <v>10.479413851939601</v>
      </c>
      <c r="G228">
        <v>8.9886344730928798</v>
      </c>
      <c r="H228">
        <v>8.9662192889073093</v>
      </c>
      <c r="I228">
        <v>9.0226861039752695</v>
      </c>
      <c r="J228">
        <v>1618.87945245787</v>
      </c>
      <c r="K228">
        <v>-3.22451850985551</v>
      </c>
      <c r="L228">
        <v>0.31694358910077503</v>
      </c>
      <c r="M228">
        <v>-10.173793131465599</v>
      </c>
      <c r="N228" s="5">
        <v>2.59597999005996E-24</v>
      </c>
      <c r="O228" s="6">
        <v>1.8176537371843299E-22</v>
      </c>
      <c r="P228" t="s">
        <v>24</v>
      </c>
      <c r="Q228">
        <v>3771</v>
      </c>
      <c r="R228">
        <v>3586</v>
      </c>
      <c r="S228">
        <v>1677</v>
      </c>
      <c r="T228">
        <v>295</v>
      </c>
      <c r="U228">
        <v>291</v>
      </c>
      <c r="V228">
        <v>334</v>
      </c>
      <c r="W228">
        <v>2924.8442185507602</v>
      </c>
      <c r="X228">
        <v>312.91468636497598</v>
      </c>
    </row>
    <row r="229" spans="1:24" x14ac:dyDescent="0.25">
      <c r="A229">
        <v>226</v>
      </c>
      <c r="B229" t="s">
        <v>2747</v>
      </c>
      <c r="C229" t="s">
        <v>2748</v>
      </c>
      <c r="D229">
        <v>6.9702683305653901</v>
      </c>
      <c r="E229">
        <v>6.9781934831615198</v>
      </c>
      <c r="F229">
        <v>6.4557398337864997</v>
      </c>
      <c r="G229">
        <v>5.1061681206490999</v>
      </c>
      <c r="H229">
        <v>5.1127393736844304</v>
      </c>
      <c r="I229">
        <v>4.9753672198018499</v>
      </c>
      <c r="J229">
        <v>91.001086230271994</v>
      </c>
      <c r="K229">
        <v>-3.2206862795375102</v>
      </c>
      <c r="L229">
        <v>0.39871169637327902</v>
      </c>
      <c r="M229">
        <v>-8.0777321278337002</v>
      </c>
      <c r="N229" s="5">
        <v>6.5982348342379103E-16</v>
      </c>
      <c r="O229" s="6">
        <v>2.3416201429998599E-14</v>
      </c>
      <c r="P229" t="s">
        <v>24</v>
      </c>
      <c r="Q229">
        <v>228</v>
      </c>
      <c r="R229">
        <v>183</v>
      </c>
      <c r="S229">
        <v>108</v>
      </c>
      <c r="T229">
        <v>18</v>
      </c>
      <c r="U229">
        <v>18</v>
      </c>
      <c r="V229">
        <v>15</v>
      </c>
      <c r="W229">
        <v>164.370236373361</v>
      </c>
      <c r="X229">
        <v>17.631936087183</v>
      </c>
    </row>
    <row r="230" spans="1:24" x14ac:dyDescent="0.25">
      <c r="A230">
        <v>227</v>
      </c>
      <c r="B230" t="s">
        <v>2749</v>
      </c>
      <c r="C230" t="s">
        <v>2750</v>
      </c>
      <c r="D230">
        <v>9.8739039813134504</v>
      </c>
      <c r="E230">
        <v>9.4732442685116602</v>
      </c>
      <c r="F230">
        <v>9.1289478148174794</v>
      </c>
      <c r="G230">
        <v>7.6640207188028002</v>
      </c>
      <c r="H230">
        <v>7.5947692855507301</v>
      </c>
      <c r="I230">
        <v>7.3498536586510301</v>
      </c>
      <c r="J230">
        <v>577.36724829821298</v>
      </c>
      <c r="K230">
        <v>-3.2044251036208902</v>
      </c>
      <c r="L230">
        <v>0.33623349603548303</v>
      </c>
      <c r="M230">
        <v>-9.5303565569883606</v>
      </c>
      <c r="N230" s="5">
        <v>1.5674393826287E-21</v>
      </c>
      <c r="O230" s="6">
        <v>8.4909376196320405E-20</v>
      </c>
      <c r="P230" t="s">
        <v>24</v>
      </c>
      <c r="Q230">
        <v>1961</v>
      </c>
      <c r="R230">
        <v>898</v>
      </c>
      <c r="S230">
        <v>660</v>
      </c>
      <c r="T230">
        <v>127</v>
      </c>
      <c r="U230">
        <v>111</v>
      </c>
      <c r="V230">
        <v>83</v>
      </c>
      <c r="W230">
        <v>1041.72263574573</v>
      </c>
      <c r="X230">
        <v>113.011860850693</v>
      </c>
    </row>
    <row r="231" spans="1:24" x14ac:dyDescent="0.25">
      <c r="A231">
        <v>228</v>
      </c>
      <c r="B231" t="s">
        <v>2751</v>
      </c>
      <c r="C231" t="s">
        <v>2752</v>
      </c>
      <c r="D231">
        <v>4.3734312328767304</v>
      </c>
      <c r="E231">
        <v>4.2711881251435102</v>
      </c>
      <c r="F231">
        <v>3.0940927344458098</v>
      </c>
      <c r="G231">
        <v>2.9579521524998502</v>
      </c>
      <c r="H231">
        <v>3.0310625390838202</v>
      </c>
      <c r="I231">
        <v>2.84861148620621</v>
      </c>
      <c r="J231">
        <v>15.535129577088099</v>
      </c>
      <c r="K231">
        <v>-3.19761449734452</v>
      </c>
      <c r="L231">
        <v>0.91863843453257199</v>
      </c>
      <c r="M231">
        <v>-3.48081941397494</v>
      </c>
      <c r="N231">
        <v>4.9988239762327599E-4</v>
      </c>
      <c r="O231" s="7">
        <v>2.6955696743958799E-3</v>
      </c>
      <c r="P231" t="s">
        <v>24</v>
      </c>
      <c r="Q231">
        <v>44</v>
      </c>
      <c r="R231">
        <v>37</v>
      </c>
      <c r="S231">
        <v>5</v>
      </c>
      <c r="T231">
        <v>3</v>
      </c>
      <c r="U231">
        <v>4</v>
      </c>
      <c r="V231">
        <v>2</v>
      </c>
      <c r="W231">
        <v>28.016492268634298</v>
      </c>
      <c r="X231">
        <v>3.0537668855418501</v>
      </c>
    </row>
    <row r="232" spans="1:24" x14ac:dyDescent="0.25">
      <c r="A232">
        <v>229</v>
      </c>
      <c r="B232" t="s">
        <v>2753</v>
      </c>
      <c r="C232" t="s">
        <v>2754</v>
      </c>
      <c r="D232">
        <v>11.5983814480663</v>
      </c>
      <c r="E232">
        <v>11.362533628547499</v>
      </c>
      <c r="F232">
        <v>9.8737114343441803</v>
      </c>
      <c r="G232">
        <v>9.5170960829983198</v>
      </c>
      <c r="H232">
        <v>8.8246900685024894</v>
      </c>
      <c r="I232">
        <v>8.8052390051420097</v>
      </c>
      <c r="J232">
        <v>1834.6977765444201</v>
      </c>
      <c r="K232">
        <v>-3.1968018654850199</v>
      </c>
      <c r="L232">
        <v>0.546027466159141</v>
      </c>
      <c r="M232">
        <v>-5.8546539571936096</v>
      </c>
      <c r="N232" s="5">
        <v>4.78004230091609E-9</v>
      </c>
      <c r="O232" s="6">
        <v>7.1443247620615094E-8</v>
      </c>
      <c r="P232" t="s">
        <v>24</v>
      </c>
      <c r="Q232">
        <v>6132</v>
      </c>
      <c r="R232">
        <v>3801</v>
      </c>
      <c r="S232">
        <v>866</v>
      </c>
      <c r="T232">
        <v>569</v>
      </c>
      <c r="U232">
        <v>231</v>
      </c>
      <c r="V232">
        <v>239</v>
      </c>
      <c r="W232">
        <v>3308.5626660617099</v>
      </c>
      <c r="X232">
        <v>360.832887027129</v>
      </c>
    </row>
    <row r="233" spans="1:24" x14ac:dyDescent="0.25">
      <c r="A233">
        <v>230</v>
      </c>
      <c r="B233" t="s">
        <v>2755</v>
      </c>
      <c r="C233" t="s">
        <v>2756</v>
      </c>
      <c r="D233">
        <v>6.6934497132870101</v>
      </c>
      <c r="E233">
        <v>7.2786316397501896</v>
      </c>
      <c r="F233">
        <v>5.5142562682526304</v>
      </c>
      <c r="G233">
        <v>4.9288429066971897</v>
      </c>
      <c r="H233">
        <v>5.0435119016513896</v>
      </c>
      <c r="I233">
        <v>4.8115490107121897</v>
      </c>
      <c r="J233">
        <v>87.4110571982023</v>
      </c>
      <c r="K233">
        <v>-3.1888942544427699</v>
      </c>
      <c r="L233">
        <v>0.606467442859288</v>
      </c>
      <c r="M233">
        <v>-5.2581458279247704</v>
      </c>
      <c r="N233" s="5">
        <v>1.45515110972317E-7</v>
      </c>
      <c r="O233" s="6">
        <v>1.7032280760193501E-6</v>
      </c>
      <c r="P233" t="s">
        <v>24</v>
      </c>
      <c r="Q233">
        <v>222</v>
      </c>
      <c r="R233">
        <v>243</v>
      </c>
      <c r="S233">
        <v>39</v>
      </c>
      <c r="T233">
        <v>15</v>
      </c>
      <c r="U233">
        <v>21</v>
      </c>
      <c r="V233">
        <v>13</v>
      </c>
      <c r="W233">
        <v>157.54569576986501</v>
      </c>
      <c r="X233">
        <v>17.276418626539101</v>
      </c>
    </row>
    <row r="234" spans="1:24" x14ac:dyDescent="0.25">
      <c r="A234">
        <v>231</v>
      </c>
      <c r="B234" t="s">
        <v>2757</v>
      </c>
      <c r="C234" t="s">
        <v>2758</v>
      </c>
      <c r="D234">
        <v>11.4503933077296</v>
      </c>
      <c r="E234">
        <v>11.334337511491899</v>
      </c>
      <c r="F234">
        <v>11.596903317893</v>
      </c>
      <c r="G234">
        <v>9.6862715045771601</v>
      </c>
      <c r="H234">
        <v>9.3213680471089404</v>
      </c>
      <c r="I234">
        <v>9.3170202845278993</v>
      </c>
      <c r="J234">
        <v>2181.6255611614201</v>
      </c>
      <c r="K234">
        <v>-3.1827115812236899</v>
      </c>
      <c r="L234">
        <v>0.27221488551199502</v>
      </c>
      <c r="M234">
        <v>-11.691908674419</v>
      </c>
      <c r="N234" s="5">
        <v>1.4019991881544E-31</v>
      </c>
      <c r="O234" s="6">
        <v>1.7295774111644499E-29</v>
      </c>
      <c r="P234" t="s">
        <v>24</v>
      </c>
      <c r="Q234">
        <v>5415</v>
      </c>
      <c r="R234">
        <v>3080</v>
      </c>
      <c r="S234">
        <v>4223</v>
      </c>
      <c r="T234">
        <v>529</v>
      </c>
      <c r="U234">
        <v>347</v>
      </c>
      <c r="V234">
        <v>346</v>
      </c>
      <c r="W234">
        <v>3930.3941196177402</v>
      </c>
      <c r="X234">
        <v>432.857002705095</v>
      </c>
    </row>
    <row r="235" spans="1:24" x14ac:dyDescent="0.25">
      <c r="A235">
        <v>232</v>
      </c>
      <c r="B235" t="s">
        <v>2759</v>
      </c>
      <c r="C235" t="s">
        <v>2760</v>
      </c>
      <c r="D235">
        <v>7.0881536684353001</v>
      </c>
      <c r="E235">
        <v>6.5102872838876698</v>
      </c>
      <c r="F235">
        <v>6.7825668956287002</v>
      </c>
      <c r="G235">
        <v>5.2565363763284099</v>
      </c>
      <c r="H235">
        <v>4.9906881557940697</v>
      </c>
      <c r="I235">
        <v>4.9903547398527603</v>
      </c>
      <c r="J235">
        <v>90.502575858533106</v>
      </c>
      <c r="K235">
        <v>-3.1634608551355399</v>
      </c>
      <c r="L235">
        <v>0.40912213119975799</v>
      </c>
      <c r="M235">
        <v>-7.7323141768416104</v>
      </c>
      <c r="N235" s="5">
        <v>1.0560891208763401E-14</v>
      </c>
      <c r="O235" s="6">
        <v>3.3501733254901702E-13</v>
      </c>
      <c r="P235" t="s">
        <v>24</v>
      </c>
      <c r="Q235">
        <v>292</v>
      </c>
      <c r="R235">
        <v>109</v>
      </c>
      <c r="S235">
        <v>144</v>
      </c>
      <c r="T235">
        <v>23</v>
      </c>
      <c r="U235">
        <v>14</v>
      </c>
      <c r="V235">
        <v>15</v>
      </c>
      <c r="W235">
        <v>162.83151448583399</v>
      </c>
      <c r="X235">
        <v>18.173637231231801</v>
      </c>
    </row>
    <row r="236" spans="1:24" x14ac:dyDescent="0.25">
      <c r="A236">
        <v>233</v>
      </c>
      <c r="B236" t="s">
        <v>2761</v>
      </c>
      <c r="C236" t="s">
        <v>2762</v>
      </c>
      <c r="D236">
        <v>8.8080792401312298</v>
      </c>
      <c r="E236">
        <v>8.8011277610971792</v>
      </c>
      <c r="F236">
        <v>7.7932379083111503</v>
      </c>
      <c r="G236">
        <v>6.9477489973764799</v>
      </c>
      <c r="H236">
        <v>6.4116309725522704</v>
      </c>
      <c r="I236">
        <v>6.44895480739725</v>
      </c>
      <c r="J236">
        <v>298.93901606054902</v>
      </c>
      <c r="K236">
        <v>-3.1479722507962098</v>
      </c>
      <c r="L236">
        <v>0.45213822515357399</v>
      </c>
      <c r="M236">
        <v>-6.9624112177796098</v>
      </c>
      <c r="N236" s="5">
        <v>3.3449740308328499E-12</v>
      </c>
      <c r="O236" s="6">
        <v>7.8779206568584597E-11</v>
      </c>
      <c r="P236" t="s">
        <v>24</v>
      </c>
      <c r="Q236">
        <v>778</v>
      </c>
      <c r="R236">
        <v>660</v>
      </c>
      <c r="S236">
        <v>241</v>
      </c>
      <c r="T236">
        <v>87</v>
      </c>
      <c r="U236">
        <v>42</v>
      </c>
      <c r="V236">
        <v>47</v>
      </c>
      <c r="W236">
        <v>537.26644646498096</v>
      </c>
      <c r="X236">
        <v>60.611585656116702</v>
      </c>
    </row>
    <row r="237" spans="1:24" x14ac:dyDescent="0.25">
      <c r="A237">
        <v>234</v>
      </c>
      <c r="B237" t="s">
        <v>2763</v>
      </c>
      <c r="C237" t="s">
        <v>2764</v>
      </c>
      <c r="D237">
        <v>6.30473359186756</v>
      </c>
      <c r="E237">
        <v>6.3833638474482397</v>
      </c>
      <c r="F237">
        <v>5.4457201834526803</v>
      </c>
      <c r="G237">
        <v>4.5497966137130303</v>
      </c>
      <c r="H237">
        <v>4.5583736613082699</v>
      </c>
      <c r="I237">
        <v>4.4306894325311799</v>
      </c>
      <c r="J237">
        <v>57.408379407810799</v>
      </c>
      <c r="K237">
        <v>-3.1406911146466001</v>
      </c>
      <c r="L237">
        <v>0.52132746058589696</v>
      </c>
      <c r="M237">
        <v>-6.0244114344502702</v>
      </c>
      <c r="N237" s="5">
        <v>1.69726111765125E-9</v>
      </c>
      <c r="O237" s="6">
        <v>2.7712423122658702E-8</v>
      </c>
      <c r="P237" t="s">
        <v>24</v>
      </c>
      <c r="Q237">
        <v>144</v>
      </c>
      <c r="R237">
        <v>132</v>
      </c>
      <c r="S237">
        <v>47</v>
      </c>
      <c r="T237">
        <v>12</v>
      </c>
      <c r="U237">
        <v>12</v>
      </c>
      <c r="V237">
        <v>10</v>
      </c>
      <c r="W237">
        <v>103.123987282553</v>
      </c>
      <c r="X237">
        <v>11.6927715330685</v>
      </c>
    </row>
    <row r="238" spans="1:24" x14ac:dyDescent="0.25">
      <c r="A238">
        <v>235</v>
      </c>
      <c r="B238" t="s">
        <v>2765</v>
      </c>
      <c r="C238" t="s">
        <v>2766</v>
      </c>
      <c r="D238">
        <v>9.1365597393328706</v>
      </c>
      <c r="E238">
        <v>9.0208713937808191</v>
      </c>
      <c r="F238">
        <v>8.5373870982382805</v>
      </c>
      <c r="G238">
        <v>6.8516139531817304</v>
      </c>
      <c r="H238">
        <v>7.0535469300173697</v>
      </c>
      <c r="I238">
        <v>7.0882373749870098</v>
      </c>
      <c r="J238">
        <v>379.19053068475398</v>
      </c>
      <c r="K238">
        <v>-3.1402956311661701</v>
      </c>
      <c r="L238">
        <v>0.317064378869089</v>
      </c>
      <c r="M238">
        <v>-9.9042839260816393</v>
      </c>
      <c r="N238" s="5">
        <v>3.9881671082493499E-23</v>
      </c>
      <c r="O238" s="6">
        <v>2.4996802230091899E-21</v>
      </c>
      <c r="P238" t="s">
        <v>24</v>
      </c>
      <c r="Q238">
        <v>1051</v>
      </c>
      <c r="R238">
        <v>701</v>
      </c>
      <c r="S238">
        <v>445</v>
      </c>
      <c r="T238">
        <v>60</v>
      </c>
      <c r="U238">
        <v>76</v>
      </c>
      <c r="V238">
        <v>86</v>
      </c>
      <c r="W238">
        <v>681.12962077708903</v>
      </c>
      <c r="X238">
        <v>77.251440592419897</v>
      </c>
    </row>
    <row r="239" spans="1:24" x14ac:dyDescent="0.25">
      <c r="A239">
        <v>236</v>
      </c>
      <c r="B239" t="s">
        <v>2767</v>
      </c>
      <c r="C239" t="s">
        <v>2768</v>
      </c>
      <c r="D239">
        <v>3.8671679846424301</v>
      </c>
      <c r="E239">
        <v>3.8530420382543098</v>
      </c>
      <c r="F239">
        <v>3.3377169026477098</v>
      </c>
      <c r="G239">
        <v>2.9975663378611999</v>
      </c>
      <c r="H239">
        <v>2.58173584503227</v>
      </c>
      <c r="I239">
        <v>2.7645772454459201</v>
      </c>
      <c r="J239">
        <v>11.9502161184308</v>
      </c>
      <c r="K239">
        <v>-3.13774076053285</v>
      </c>
      <c r="L239">
        <v>0.93495888233111402</v>
      </c>
      <c r="M239">
        <v>-3.35602005588694</v>
      </c>
      <c r="N239">
        <v>7.9072834271781602E-4</v>
      </c>
      <c r="O239" s="7">
        <v>4.0114495297668799E-3</v>
      </c>
      <c r="P239" t="s">
        <v>24</v>
      </c>
      <c r="Q239">
        <v>35</v>
      </c>
      <c r="R239">
        <v>24</v>
      </c>
      <c r="S239">
        <v>11</v>
      </c>
      <c r="T239">
        <v>5</v>
      </c>
      <c r="U239">
        <v>0</v>
      </c>
      <c r="V239">
        <v>2</v>
      </c>
      <c r="W239">
        <v>21.461972714405501</v>
      </c>
      <c r="X239">
        <v>2.4384595224560499</v>
      </c>
    </row>
    <row r="240" spans="1:24" x14ac:dyDescent="0.25">
      <c r="A240">
        <v>237</v>
      </c>
      <c r="B240" t="s">
        <v>2769</v>
      </c>
      <c r="C240" t="s">
        <v>2770</v>
      </c>
      <c r="D240">
        <v>3.59104667008677</v>
      </c>
      <c r="E240">
        <v>3.0147348712026401</v>
      </c>
      <c r="F240">
        <v>4.1244380203853197</v>
      </c>
      <c r="G240">
        <v>2.8550181719696401</v>
      </c>
      <c r="H240">
        <v>2.7987169806739201</v>
      </c>
      <c r="I240">
        <v>2.4819995496176799</v>
      </c>
      <c r="J240">
        <v>12.0927910642922</v>
      </c>
      <c r="K240">
        <v>-3.1274591935660698</v>
      </c>
      <c r="L240">
        <v>1.0219809299426199</v>
      </c>
      <c r="M240">
        <v>-3.0601932990487901</v>
      </c>
      <c r="N240">
        <v>2.2119418055586699E-3</v>
      </c>
      <c r="O240" s="7">
        <v>9.7844119025623198E-3</v>
      </c>
      <c r="P240" t="s">
        <v>24</v>
      </c>
      <c r="Q240">
        <v>25</v>
      </c>
      <c r="R240">
        <v>6</v>
      </c>
      <c r="S240">
        <v>37</v>
      </c>
      <c r="T240">
        <v>4</v>
      </c>
      <c r="U240">
        <v>3</v>
      </c>
      <c r="V240">
        <v>0</v>
      </c>
      <c r="W240">
        <v>21.702193932238899</v>
      </c>
      <c r="X240">
        <v>2.4833881963454298</v>
      </c>
    </row>
    <row r="241" spans="1:24" x14ac:dyDescent="0.25">
      <c r="A241">
        <v>238</v>
      </c>
      <c r="B241" t="s">
        <v>2771</v>
      </c>
      <c r="C241" t="s">
        <v>2772</v>
      </c>
      <c r="D241">
        <v>5.4642647112391698</v>
      </c>
      <c r="E241">
        <v>5.0976548020676704</v>
      </c>
      <c r="F241">
        <v>3.8035914277621998</v>
      </c>
      <c r="G241">
        <v>3.9504519325095502</v>
      </c>
      <c r="H241">
        <v>3.3358402573761499</v>
      </c>
      <c r="I241">
        <v>3.4004208444898198</v>
      </c>
      <c r="J241">
        <v>28.735721876181501</v>
      </c>
      <c r="K241">
        <v>-3.1137826742700301</v>
      </c>
      <c r="L241">
        <v>0.85871590716480795</v>
      </c>
      <c r="M241">
        <v>-3.6260917589738102</v>
      </c>
      <c r="N241">
        <v>2.8774314353163398E-4</v>
      </c>
      <c r="O241" s="7">
        <v>1.64800273509791E-3</v>
      </c>
      <c r="P241" t="s">
        <v>24</v>
      </c>
      <c r="Q241">
        <v>121</v>
      </c>
      <c r="R241">
        <v>53</v>
      </c>
      <c r="S241">
        <v>9</v>
      </c>
      <c r="T241">
        <v>12</v>
      </c>
      <c r="U241">
        <v>2</v>
      </c>
      <c r="V241">
        <v>3</v>
      </c>
      <c r="W241">
        <v>51.519858282859197</v>
      </c>
      <c r="X241">
        <v>5.95158546950376</v>
      </c>
    </row>
    <row r="242" spans="1:24" x14ac:dyDescent="0.25">
      <c r="A242">
        <v>239</v>
      </c>
      <c r="B242" t="s">
        <v>2773</v>
      </c>
      <c r="C242" t="s">
        <v>2774</v>
      </c>
      <c r="D242">
        <v>6.8614489870337003</v>
      </c>
      <c r="E242">
        <v>6.8115767373152201</v>
      </c>
      <c r="F242">
        <v>6.6887394790726704</v>
      </c>
      <c r="G242">
        <v>4.8647161418495299</v>
      </c>
      <c r="H242">
        <v>5.2584354328563103</v>
      </c>
      <c r="I242">
        <v>5.1124853662936403</v>
      </c>
      <c r="J242">
        <v>88.379301815368393</v>
      </c>
      <c r="K242">
        <v>-3.1086880786132101</v>
      </c>
      <c r="L242">
        <v>0.37532191654429897</v>
      </c>
      <c r="M242">
        <v>-8.2827246200696898</v>
      </c>
      <c r="N242" s="5">
        <v>1.2038859234246601E-16</v>
      </c>
      <c r="O242" s="6">
        <v>4.5200972931673798E-15</v>
      </c>
      <c r="P242" t="s">
        <v>24</v>
      </c>
      <c r="Q242">
        <v>212</v>
      </c>
      <c r="R242">
        <v>152</v>
      </c>
      <c r="S242">
        <v>138</v>
      </c>
      <c r="T242">
        <v>11</v>
      </c>
      <c r="U242">
        <v>23</v>
      </c>
      <c r="V242">
        <v>19</v>
      </c>
      <c r="W242">
        <v>158.395939700333</v>
      </c>
      <c r="X242">
        <v>18.362663930403698</v>
      </c>
    </row>
    <row r="243" spans="1:24" x14ac:dyDescent="0.25">
      <c r="A243">
        <v>240</v>
      </c>
      <c r="B243" t="s">
        <v>2775</v>
      </c>
      <c r="C243" t="s">
        <v>2776</v>
      </c>
      <c r="D243">
        <v>11.939068032582499</v>
      </c>
      <c r="E243">
        <v>12.051614519983</v>
      </c>
      <c r="F243">
        <v>10.380418883496899</v>
      </c>
      <c r="G243">
        <v>9.7490342840699302</v>
      </c>
      <c r="H243">
        <v>9.6445933427171795</v>
      </c>
      <c r="I243">
        <v>9.6539186345410108</v>
      </c>
      <c r="J243">
        <v>2586.8266922087601</v>
      </c>
      <c r="K243">
        <v>-3.1011292556153802</v>
      </c>
      <c r="L243">
        <v>0.486664644767826</v>
      </c>
      <c r="M243">
        <v>-6.3722098758475498</v>
      </c>
      <c r="N243" s="5">
        <v>1.8632366576205301E-10</v>
      </c>
      <c r="O243" s="6">
        <v>3.4561038909371698E-9</v>
      </c>
      <c r="P243" t="s">
        <v>24</v>
      </c>
      <c r="Q243">
        <v>6470</v>
      </c>
      <c r="R243">
        <v>6611</v>
      </c>
      <c r="S243">
        <v>1222</v>
      </c>
      <c r="T243">
        <v>558</v>
      </c>
      <c r="U243">
        <v>495</v>
      </c>
      <c r="V243">
        <v>536</v>
      </c>
      <c r="W243">
        <v>4633.6568839124902</v>
      </c>
      <c r="X243">
        <v>539.99650050503203</v>
      </c>
    </row>
    <row r="244" spans="1:24" x14ac:dyDescent="0.25">
      <c r="A244">
        <v>241</v>
      </c>
      <c r="B244" t="s">
        <v>2777</v>
      </c>
      <c r="C244" t="s">
        <v>2778</v>
      </c>
      <c r="D244">
        <v>13.087937442926901</v>
      </c>
      <c r="E244">
        <v>13.2096902952464</v>
      </c>
      <c r="F244">
        <v>12.090098993517501</v>
      </c>
      <c r="G244">
        <v>10.918866486148</v>
      </c>
      <c r="H244">
        <v>10.902981671044801</v>
      </c>
      <c r="I244">
        <v>10.9347376229384</v>
      </c>
      <c r="J244">
        <v>5936.0756667939304</v>
      </c>
      <c r="K244">
        <v>-3.09697723965294</v>
      </c>
      <c r="L244">
        <v>0.376813579620283</v>
      </c>
      <c r="M244">
        <v>-8.2188578309035005</v>
      </c>
      <c r="N244" s="5">
        <v>2.05450418983761E-16</v>
      </c>
      <c r="O244" s="6">
        <v>7.5318898884046608E-15</v>
      </c>
      <c r="P244" t="s">
        <v>24</v>
      </c>
      <c r="Q244">
        <v>13374</v>
      </c>
      <c r="R244">
        <v>14360</v>
      </c>
      <c r="S244">
        <v>4726</v>
      </c>
      <c r="T244">
        <v>1184</v>
      </c>
      <c r="U244">
        <v>1180</v>
      </c>
      <c r="V244">
        <v>1317</v>
      </c>
      <c r="W244">
        <v>10629.806101448001</v>
      </c>
      <c r="X244">
        <v>1242.3452321398199</v>
      </c>
    </row>
    <row r="245" spans="1:24" x14ac:dyDescent="0.25">
      <c r="A245">
        <v>242</v>
      </c>
      <c r="B245" t="s">
        <v>2779</v>
      </c>
      <c r="C245" t="s">
        <v>2780</v>
      </c>
      <c r="D245">
        <v>9.4163432444136692</v>
      </c>
      <c r="E245">
        <v>8.8440582685068101</v>
      </c>
      <c r="F245">
        <v>8.5413198820349905</v>
      </c>
      <c r="G245">
        <v>6.81583807928547</v>
      </c>
      <c r="H245">
        <v>7.1293456807921798</v>
      </c>
      <c r="I245">
        <v>7.2699186908979501</v>
      </c>
      <c r="J245">
        <v>399.74339463230098</v>
      </c>
      <c r="K245">
        <v>-3.0904027539335499</v>
      </c>
      <c r="L245">
        <v>0.38766418374137201</v>
      </c>
      <c r="M245">
        <v>-7.9718552384898498</v>
      </c>
      <c r="N245" s="5">
        <v>1.56309840144967E-15</v>
      </c>
      <c r="O245" s="6">
        <v>5.3753985734809103E-14</v>
      </c>
      <c r="P245" t="s">
        <v>24</v>
      </c>
      <c r="Q245">
        <v>1504</v>
      </c>
      <c r="R245">
        <v>558</v>
      </c>
      <c r="S245">
        <v>432</v>
      </c>
      <c r="T245">
        <v>54</v>
      </c>
      <c r="U245">
        <v>80</v>
      </c>
      <c r="V245">
        <v>103</v>
      </c>
      <c r="W245">
        <v>715.48360327338605</v>
      </c>
      <c r="X245">
        <v>84.003185991216299</v>
      </c>
    </row>
    <row r="246" spans="1:24" x14ac:dyDescent="0.25">
      <c r="A246">
        <v>243</v>
      </c>
      <c r="B246" t="s">
        <v>2781</v>
      </c>
      <c r="C246" t="s">
        <v>2782</v>
      </c>
      <c r="D246">
        <v>3.6221751085012599</v>
      </c>
      <c r="E246">
        <v>3.9168677310908202</v>
      </c>
      <c r="F246">
        <v>2.5637839461166001</v>
      </c>
      <c r="G246">
        <v>2.6622153281654102</v>
      </c>
      <c r="H246">
        <v>2.5675507203852002</v>
      </c>
      <c r="I246">
        <v>2.5532691504317602</v>
      </c>
      <c r="J246">
        <v>11.135631399864</v>
      </c>
      <c r="K246">
        <v>-3.0630725632996101</v>
      </c>
      <c r="L246">
        <v>1.05923423499291</v>
      </c>
      <c r="M246">
        <v>-2.8917801767614701</v>
      </c>
      <c r="N246">
        <v>3.8306586693725199E-3</v>
      </c>
      <c r="O246" s="7">
        <v>1.54659112614874E-2</v>
      </c>
      <c r="P246" t="s">
        <v>24</v>
      </c>
      <c r="Q246">
        <v>25</v>
      </c>
      <c r="R246">
        <v>34</v>
      </c>
      <c r="S246">
        <v>2</v>
      </c>
      <c r="T246">
        <v>3</v>
      </c>
      <c r="U246">
        <v>2</v>
      </c>
      <c r="V246">
        <v>2</v>
      </c>
      <c r="W246">
        <v>19.8912203260012</v>
      </c>
      <c r="X246">
        <v>2.38004247372678</v>
      </c>
    </row>
    <row r="247" spans="1:24" x14ac:dyDescent="0.25">
      <c r="A247">
        <v>244</v>
      </c>
      <c r="B247" t="s">
        <v>2783</v>
      </c>
      <c r="C247" t="s">
        <v>2784</v>
      </c>
      <c r="D247">
        <v>6.0985366137295802</v>
      </c>
      <c r="E247">
        <v>6.71886964523146</v>
      </c>
      <c r="F247">
        <v>6.2617538723807202</v>
      </c>
      <c r="G247">
        <v>4.6344192974079403</v>
      </c>
      <c r="H247">
        <v>4.8010934303049702</v>
      </c>
      <c r="I247">
        <v>4.88744422438499</v>
      </c>
      <c r="J247">
        <v>68.109847990422296</v>
      </c>
      <c r="K247">
        <v>-3.05106174667507</v>
      </c>
      <c r="L247">
        <v>0.44501239556479</v>
      </c>
      <c r="M247">
        <v>-6.8561275530376902</v>
      </c>
      <c r="N247" s="5">
        <v>7.0752209507824001E-12</v>
      </c>
      <c r="O247" s="6">
        <v>1.6125694202193799E-10</v>
      </c>
      <c r="P247" t="s">
        <v>24</v>
      </c>
      <c r="Q247">
        <v>103</v>
      </c>
      <c r="R247">
        <v>163</v>
      </c>
      <c r="S247">
        <v>103</v>
      </c>
      <c r="T247">
        <v>10</v>
      </c>
      <c r="U247">
        <v>15</v>
      </c>
      <c r="V247">
        <v>18</v>
      </c>
      <c r="W247">
        <v>121.55383509124999</v>
      </c>
      <c r="X247">
        <v>14.6658608895948</v>
      </c>
    </row>
    <row r="248" spans="1:24" x14ac:dyDescent="0.25">
      <c r="A248">
        <v>245</v>
      </c>
      <c r="B248" t="s">
        <v>2785</v>
      </c>
      <c r="C248" t="s">
        <v>2786</v>
      </c>
      <c r="D248">
        <v>8.5752196474166293</v>
      </c>
      <c r="E248">
        <v>8.7283348397198193</v>
      </c>
      <c r="F248">
        <v>8.6922680674544708</v>
      </c>
      <c r="G248">
        <v>7.1775549190440104</v>
      </c>
      <c r="H248">
        <v>6.3637546064747701</v>
      </c>
      <c r="I248">
        <v>6.7091507423519801</v>
      </c>
      <c r="J248">
        <v>318.333293189514</v>
      </c>
      <c r="K248">
        <v>-3.0461250927628698</v>
      </c>
      <c r="L248">
        <v>0.39135604660715501</v>
      </c>
      <c r="M248">
        <v>-7.7835135528660704</v>
      </c>
      <c r="N248" s="5">
        <v>7.0537592418495497E-15</v>
      </c>
      <c r="O248" s="6">
        <v>2.2937998672658898E-13</v>
      </c>
      <c r="P248" t="s">
        <v>24</v>
      </c>
      <c r="Q248">
        <v>587</v>
      </c>
      <c r="R248">
        <v>586</v>
      </c>
      <c r="S248">
        <v>571</v>
      </c>
      <c r="T248">
        <v>106</v>
      </c>
      <c r="U248">
        <v>33</v>
      </c>
      <c r="V248">
        <v>61</v>
      </c>
      <c r="W248">
        <v>567.911385954455</v>
      </c>
      <c r="X248">
        <v>68.755200424573104</v>
      </c>
    </row>
    <row r="249" spans="1:24" x14ac:dyDescent="0.25">
      <c r="A249">
        <v>246</v>
      </c>
      <c r="B249" t="s">
        <v>2787</v>
      </c>
      <c r="C249" t="s">
        <v>2788</v>
      </c>
      <c r="D249">
        <v>8.2911718521615594</v>
      </c>
      <c r="E249">
        <v>8.0967005998398491</v>
      </c>
      <c r="F249">
        <v>6.3158531360294896</v>
      </c>
      <c r="G249">
        <v>5.5753193594451202</v>
      </c>
      <c r="H249">
        <v>6.1719223218559298</v>
      </c>
      <c r="I249">
        <v>6.1656811927104496</v>
      </c>
      <c r="J249">
        <v>190.04093273988801</v>
      </c>
      <c r="K249">
        <v>-3.0295717097643502</v>
      </c>
      <c r="L249">
        <v>0.62823252188197198</v>
      </c>
      <c r="M249">
        <v>-4.82237325232507</v>
      </c>
      <c r="N249" s="5">
        <v>1.4186017162714299E-6</v>
      </c>
      <c r="O249" s="6">
        <v>1.38858596207325E-5</v>
      </c>
      <c r="P249" t="s">
        <v>24</v>
      </c>
      <c r="Q249">
        <v>1002</v>
      </c>
      <c r="R249">
        <v>361</v>
      </c>
      <c r="S249">
        <v>59</v>
      </c>
      <c r="T249">
        <v>17</v>
      </c>
      <c r="U249">
        <v>49</v>
      </c>
      <c r="V249">
        <v>44</v>
      </c>
      <c r="W249">
        <v>338.61389193477697</v>
      </c>
      <c r="X249">
        <v>41.467973544999197</v>
      </c>
    </row>
    <row r="250" spans="1:24" x14ac:dyDescent="0.25">
      <c r="A250">
        <v>247</v>
      </c>
      <c r="B250" t="s">
        <v>2789</v>
      </c>
      <c r="C250" t="s">
        <v>2790</v>
      </c>
      <c r="D250">
        <v>7.8018852208267599</v>
      </c>
      <c r="E250">
        <v>7.75566671586677</v>
      </c>
      <c r="F250">
        <v>5.6642168025094</v>
      </c>
      <c r="G250">
        <v>5.5076476844469999</v>
      </c>
      <c r="H250">
        <v>5.7340260787076396</v>
      </c>
      <c r="I250">
        <v>5.57911355924736</v>
      </c>
      <c r="J250">
        <v>142.47389755324599</v>
      </c>
      <c r="K250">
        <v>-3.0102141950510601</v>
      </c>
      <c r="L250">
        <v>0.65261246030068798</v>
      </c>
      <c r="M250">
        <v>-4.6125600998548597</v>
      </c>
      <c r="N250" s="5">
        <v>3.9773948822880396E-6</v>
      </c>
      <c r="O250" s="6">
        <v>3.5778140075396603E-5</v>
      </c>
      <c r="P250" t="s">
        <v>24</v>
      </c>
      <c r="Q250">
        <v>456</v>
      </c>
      <c r="R250">
        <v>334</v>
      </c>
      <c r="S250">
        <v>33</v>
      </c>
      <c r="T250">
        <v>25</v>
      </c>
      <c r="U250">
        <v>36</v>
      </c>
      <c r="V250">
        <v>30</v>
      </c>
      <c r="W250">
        <v>253.48563177278999</v>
      </c>
      <c r="X250">
        <v>31.462163333702499</v>
      </c>
    </row>
    <row r="251" spans="1:24" x14ac:dyDescent="0.25">
      <c r="A251">
        <v>248</v>
      </c>
      <c r="B251" t="s">
        <v>2791</v>
      </c>
      <c r="C251" t="s">
        <v>2792</v>
      </c>
      <c r="D251">
        <v>7.1459040149714701</v>
      </c>
      <c r="E251">
        <v>7.8723580804083797</v>
      </c>
      <c r="F251">
        <v>6.5143562581511496</v>
      </c>
      <c r="G251">
        <v>5.5363625739772298</v>
      </c>
      <c r="H251">
        <v>5.5239066322137296</v>
      </c>
      <c r="I251">
        <v>5.6355606236554001</v>
      </c>
      <c r="J251">
        <v>128.72043305891799</v>
      </c>
      <c r="K251">
        <v>-3.0082256913954999</v>
      </c>
      <c r="L251">
        <v>0.49584254486763801</v>
      </c>
      <c r="M251">
        <v>-6.0668970876602204</v>
      </c>
      <c r="N251" s="5">
        <v>1.3040505617978E-9</v>
      </c>
      <c r="O251" s="6">
        <v>2.1702528835744001E-8</v>
      </c>
      <c r="P251" t="s">
        <v>24</v>
      </c>
      <c r="Q251">
        <v>227</v>
      </c>
      <c r="R251">
        <v>379</v>
      </c>
      <c r="S251">
        <v>95</v>
      </c>
      <c r="T251">
        <v>25</v>
      </c>
      <c r="U251">
        <v>26</v>
      </c>
      <c r="V251">
        <v>32</v>
      </c>
      <c r="W251">
        <v>228.980975046487</v>
      </c>
      <c r="X251">
        <v>28.4598910713494</v>
      </c>
    </row>
    <row r="252" spans="1:24" x14ac:dyDescent="0.25">
      <c r="A252">
        <v>249</v>
      </c>
      <c r="B252" t="s">
        <v>2793</v>
      </c>
      <c r="C252" t="s">
        <v>2794</v>
      </c>
      <c r="D252">
        <v>6.1537658502212</v>
      </c>
      <c r="E252">
        <v>5.5110859131685102</v>
      </c>
      <c r="F252">
        <v>5.17427874419801</v>
      </c>
      <c r="G252">
        <v>4.5046907474104998</v>
      </c>
      <c r="H252">
        <v>3.6945573020552498</v>
      </c>
      <c r="I252">
        <v>4.2850620250374503</v>
      </c>
      <c r="J252">
        <v>43.802750405243501</v>
      </c>
      <c r="K252">
        <v>-3.0068296751994001</v>
      </c>
      <c r="L252">
        <v>0.68939955764994199</v>
      </c>
      <c r="M252">
        <v>-4.3615195887987204</v>
      </c>
      <c r="N252" s="5">
        <v>1.29162229751792E-5</v>
      </c>
      <c r="O252" s="7">
        <v>1.02538186887735E-4</v>
      </c>
      <c r="P252" t="s">
        <v>24</v>
      </c>
      <c r="Q252">
        <v>172</v>
      </c>
      <c r="R252">
        <v>59</v>
      </c>
      <c r="S252">
        <v>40</v>
      </c>
      <c r="T252">
        <v>16</v>
      </c>
      <c r="U252">
        <v>1</v>
      </c>
      <c r="V252">
        <v>11</v>
      </c>
      <c r="W252">
        <v>77.912441111097195</v>
      </c>
      <c r="X252">
        <v>9.6930596993897407</v>
      </c>
    </row>
    <row r="253" spans="1:24" x14ac:dyDescent="0.25">
      <c r="A253">
        <v>250</v>
      </c>
      <c r="B253" t="s">
        <v>2795</v>
      </c>
      <c r="C253" t="s">
        <v>2796</v>
      </c>
      <c r="D253">
        <v>4.7378180383538897</v>
      </c>
      <c r="E253">
        <v>4.7674134673436601</v>
      </c>
      <c r="F253">
        <v>4.4630503767912399</v>
      </c>
      <c r="G253">
        <v>3.4649159064392498</v>
      </c>
      <c r="H253">
        <v>3.60006839673225</v>
      </c>
      <c r="I253">
        <v>3.4453860532139702</v>
      </c>
      <c r="J253">
        <v>21.727615548355001</v>
      </c>
      <c r="K253">
        <v>-2.9993193129270201</v>
      </c>
      <c r="L253">
        <v>0.61811104504507897</v>
      </c>
      <c r="M253">
        <v>-4.8523955961801004</v>
      </c>
      <c r="N253" s="5">
        <v>1.21979001475674E-6</v>
      </c>
      <c r="O253" s="6">
        <v>1.2138550569384599E-5</v>
      </c>
      <c r="P253" t="s">
        <v>24</v>
      </c>
      <c r="Q253">
        <v>50</v>
      </c>
      <c r="R253">
        <v>42</v>
      </c>
      <c r="S253">
        <v>29</v>
      </c>
      <c r="T253">
        <v>4</v>
      </c>
      <c r="U253">
        <v>6</v>
      </c>
      <c r="V253">
        <v>4</v>
      </c>
      <c r="W253">
        <v>38.624846737843697</v>
      </c>
      <c r="X253">
        <v>4.83038435886637</v>
      </c>
    </row>
    <row r="254" spans="1:24" x14ac:dyDescent="0.25">
      <c r="A254">
        <v>251</v>
      </c>
      <c r="B254" t="s">
        <v>2797</v>
      </c>
      <c r="C254" t="s">
        <v>2798</v>
      </c>
      <c r="D254">
        <v>12.057356269863501</v>
      </c>
      <c r="E254">
        <v>12.2928888507092</v>
      </c>
      <c r="F254">
        <v>11.1398983706755</v>
      </c>
      <c r="G254">
        <v>10.042966787420401</v>
      </c>
      <c r="H254">
        <v>9.9845517019339294</v>
      </c>
      <c r="I254">
        <v>10.038671953211299</v>
      </c>
      <c r="J254">
        <v>3038.0211199401401</v>
      </c>
      <c r="K254">
        <v>-2.9909028170247098</v>
      </c>
      <c r="L254">
        <v>0.37921373417424198</v>
      </c>
      <c r="M254">
        <v>-7.8871162816335101</v>
      </c>
      <c r="N254" s="5">
        <v>3.0924923303229899E-15</v>
      </c>
      <c r="O254" s="6">
        <v>1.03153864340216E-13</v>
      </c>
      <c r="P254" t="s">
        <v>24</v>
      </c>
      <c r="Q254">
        <v>6811</v>
      </c>
      <c r="R254">
        <v>7452</v>
      </c>
      <c r="S254">
        <v>2401</v>
      </c>
      <c r="T254">
        <v>655</v>
      </c>
      <c r="U254">
        <v>629</v>
      </c>
      <c r="V254">
        <v>709</v>
      </c>
      <c r="W254">
        <v>5397.1330847917698</v>
      </c>
      <c r="X254">
        <v>678.90915508852004</v>
      </c>
    </row>
    <row r="255" spans="1:24" x14ac:dyDescent="0.25">
      <c r="A255">
        <v>252</v>
      </c>
      <c r="B255" t="s">
        <v>2799</v>
      </c>
      <c r="C255" t="s">
        <v>2800</v>
      </c>
      <c r="D255">
        <v>7.4050978293562197</v>
      </c>
      <c r="E255">
        <v>7.1242456687039697</v>
      </c>
      <c r="F255">
        <v>6.2686242263336602</v>
      </c>
      <c r="G255">
        <v>5.42347417758916</v>
      </c>
      <c r="H255">
        <v>5.3870568688261899</v>
      </c>
      <c r="I255">
        <v>5.2028121527838902</v>
      </c>
      <c r="J255">
        <v>105.47168543506901</v>
      </c>
      <c r="K255">
        <v>-2.98416689296812</v>
      </c>
      <c r="L255">
        <v>0.47825290785736502</v>
      </c>
      <c r="M255">
        <v>-6.2397255593020304</v>
      </c>
      <c r="N255" s="5">
        <v>4.3833925950426499E-10</v>
      </c>
      <c r="O255" s="6">
        <v>7.7780199197880197E-9</v>
      </c>
      <c r="P255" t="s">
        <v>24</v>
      </c>
      <c r="Q255">
        <v>377</v>
      </c>
      <c r="R255">
        <v>188</v>
      </c>
      <c r="S255">
        <v>78</v>
      </c>
      <c r="T255">
        <v>26</v>
      </c>
      <c r="U255">
        <v>23</v>
      </c>
      <c r="V255">
        <v>18</v>
      </c>
      <c r="W255">
        <v>187.27559544616599</v>
      </c>
      <c r="X255">
        <v>23.6677754239713</v>
      </c>
    </row>
    <row r="256" spans="1:24" x14ac:dyDescent="0.25">
      <c r="A256">
        <v>253</v>
      </c>
      <c r="B256" t="s">
        <v>2801</v>
      </c>
      <c r="C256" t="s">
        <v>2802</v>
      </c>
      <c r="D256">
        <v>5.6357443834101097</v>
      </c>
      <c r="E256">
        <v>5.9157212142123603</v>
      </c>
      <c r="F256">
        <v>7.8447889242158002</v>
      </c>
      <c r="G256">
        <v>5.12783871956493</v>
      </c>
      <c r="H256">
        <v>5.03771139596694</v>
      </c>
      <c r="I256">
        <v>5.3209869626922703</v>
      </c>
      <c r="J256">
        <v>105.53004318091099</v>
      </c>
      <c r="K256">
        <v>-2.9791767942451601</v>
      </c>
      <c r="L256">
        <v>0.72662252178020403</v>
      </c>
      <c r="M256">
        <v>-4.1000336556404404</v>
      </c>
      <c r="N256" s="5">
        <v>4.1309005923135599E-5</v>
      </c>
      <c r="O256" s="7">
        <v>2.9239853737213998E-4</v>
      </c>
      <c r="P256" t="s">
        <v>24</v>
      </c>
      <c r="Q256">
        <v>60</v>
      </c>
      <c r="R256">
        <v>58</v>
      </c>
      <c r="S256">
        <v>434</v>
      </c>
      <c r="T256">
        <v>21</v>
      </c>
      <c r="U256">
        <v>18</v>
      </c>
      <c r="V256">
        <v>29</v>
      </c>
      <c r="W256">
        <v>187.30639895323401</v>
      </c>
      <c r="X256">
        <v>23.7536874085893</v>
      </c>
    </row>
    <row r="257" spans="1:24" x14ac:dyDescent="0.25">
      <c r="A257">
        <v>254</v>
      </c>
      <c r="B257" t="s">
        <v>2803</v>
      </c>
      <c r="C257" t="s">
        <v>2804</v>
      </c>
      <c r="D257">
        <v>7.8584716719697498</v>
      </c>
      <c r="E257">
        <v>7.7511148170411701</v>
      </c>
      <c r="F257">
        <v>7.9884349943100803</v>
      </c>
      <c r="G257">
        <v>6.1378100416647303</v>
      </c>
      <c r="H257">
        <v>6.17279032701963</v>
      </c>
      <c r="I257">
        <v>6.0254921077955101</v>
      </c>
      <c r="J257">
        <v>182.92888154918001</v>
      </c>
      <c r="K257">
        <v>-2.97527773429402</v>
      </c>
      <c r="L257">
        <v>0.28509777534498398</v>
      </c>
      <c r="M257">
        <v>-10.4359907077275</v>
      </c>
      <c r="N257" s="5">
        <v>1.6983282210728399E-25</v>
      </c>
      <c r="O257" s="6">
        <v>1.3332734276947599E-23</v>
      </c>
      <c r="P257" t="s">
        <v>24</v>
      </c>
      <c r="Q257">
        <v>396</v>
      </c>
      <c r="R257">
        <v>270</v>
      </c>
      <c r="S257">
        <v>354</v>
      </c>
      <c r="T257">
        <v>40</v>
      </c>
      <c r="U257">
        <v>43</v>
      </c>
      <c r="V257">
        <v>36</v>
      </c>
      <c r="W257">
        <v>324.58356177795599</v>
      </c>
      <c r="X257">
        <v>41.274201320403897</v>
      </c>
    </row>
    <row r="258" spans="1:24" x14ac:dyDescent="0.25">
      <c r="A258">
        <v>255</v>
      </c>
      <c r="B258" t="s">
        <v>2805</v>
      </c>
      <c r="C258" t="s">
        <v>2806</v>
      </c>
      <c r="D258">
        <v>7.8795738620425197</v>
      </c>
      <c r="E258">
        <v>7.7751176328732399</v>
      </c>
      <c r="F258">
        <v>7.2022855018954504</v>
      </c>
      <c r="G258">
        <v>6.1181410279109896</v>
      </c>
      <c r="H258">
        <v>5.7954176163747597</v>
      </c>
      <c r="I258">
        <v>5.7919825459890699</v>
      </c>
      <c r="J258">
        <v>159.42508632307701</v>
      </c>
      <c r="K258">
        <v>-2.9699561118976798</v>
      </c>
      <c r="L258">
        <v>0.38431264064023202</v>
      </c>
      <c r="M258">
        <v>-7.7279688405512603</v>
      </c>
      <c r="N258" s="5">
        <v>1.09276082507093E-14</v>
      </c>
      <c r="O258" s="6">
        <v>3.4524134684761102E-13</v>
      </c>
      <c r="P258" t="s">
        <v>24</v>
      </c>
      <c r="Q258">
        <v>472</v>
      </c>
      <c r="R258">
        <v>293</v>
      </c>
      <c r="S258">
        <v>169</v>
      </c>
      <c r="T258">
        <v>47</v>
      </c>
      <c r="U258">
        <v>27</v>
      </c>
      <c r="V258">
        <v>29</v>
      </c>
      <c r="W258">
        <v>282.76124262906501</v>
      </c>
      <c r="X258">
        <v>36.08893001709</v>
      </c>
    </row>
    <row r="259" spans="1:24" x14ac:dyDescent="0.25">
      <c r="A259">
        <v>256</v>
      </c>
      <c r="B259" t="s">
        <v>2807</v>
      </c>
      <c r="C259" t="s">
        <v>2808</v>
      </c>
      <c r="D259">
        <v>3.94539237278777</v>
      </c>
      <c r="E259">
        <v>3.4808590353715698</v>
      </c>
      <c r="F259">
        <v>2.7821287487966102</v>
      </c>
      <c r="G259">
        <v>2.7735036421176198</v>
      </c>
      <c r="H259">
        <v>2.70362393647097</v>
      </c>
      <c r="I259">
        <v>2.3947312558809601</v>
      </c>
      <c r="J259">
        <v>10.8990592588793</v>
      </c>
      <c r="K259">
        <v>-2.9674155399560802</v>
      </c>
      <c r="L259">
        <v>1.0743212427751601</v>
      </c>
      <c r="M259">
        <v>-2.7621305637508802</v>
      </c>
      <c r="N259">
        <v>5.7425509263574698E-3</v>
      </c>
      <c r="O259" s="7">
        <v>2.15230764135124E-2</v>
      </c>
      <c r="P259" t="s">
        <v>24</v>
      </c>
      <c r="Q259">
        <v>47</v>
      </c>
      <c r="R259">
        <v>17</v>
      </c>
      <c r="S259">
        <v>4</v>
      </c>
      <c r="T259">
        <v>4</v>
      </c>
      <c r="U259">
        <v>3</v>
      </c>
      <c r="V259">
        <v>0</v>
      </c>
      <c r="W259">
        <v>19.3270515367171</v>
      </c>
      <c r="X259">
        <v>2.47106698104156</v>
      </c>
    </row>
    <row r="260" spans="1:24" x14ac:dyDescent="0.25">
      <c r="A260">
        <v>257</v>
      </c>
      <c r="B260" t="s">
        <v>2809</v>
      </c>
      <c r="C260" t="s">
        <v>2810</v>
      </c>
      <c r="D260">
        <v>4.4445879834176099</v>
      </c>
      <c r="E260">
        <v>4.0941846929985504</v>
      </c>
      <c r="F260">
        <v>3.5497691099240898</v>
      </c>
      <c r="G260">
        <v>3.13047617460782</v>
      </c>
      <c r="H260">
        <v>2.8931191223897299</v>
      </c>
      <c r="I260">
        <v>3.1962603539126202</v>
      </c>
      <c r="J260">
        <v>15.3528999808474</v>
      </c>
      <c r="K260">
        <v>-2.9652213103979999</v>
      </c>
      <c r="L260">
        <v>0.82693267510733104</v>
      </c>
      <c r="M260">
        <v>-3.58580740567922</v>
      </c>
      <c r="N260">
        <v>3.3603689956173902E-4</v>
      </c>
      <c r="O260" s="7">
        <v>1.88296956264876E-3</v>
      </c>
      <c r="P260" t="s">
        <v>24</v>
      </c>
      <c r="Q260">
        <v>59</v>
      </c>
      <c r="R260">
        <v>25</v>
      </c>
      <c r="S260">
        <v>11</v>
      </c>
      <c r="T260">
        <v>4</v>
      </c>
      <c r="U260">
        <v>1</v>
      </c>
      <c r="V260">
        <v>5</v>
      </c>
      <c r="W260">
        <v>27.220248298799401</v>
      </c>
      <c r="X260">
        <v>3.48555166289536</v>
      </c>
    </row>
    <row r="261" spans="1:24" x14ac:dyDescent="0.25">
      <c r="A261">
        <v>258</v>
      </c>
      <c r="B261" t="s">
        <v>2811</v>
      </c>
      <c r="C261" t="s">
        <v>2812</v>
      </c>
      <c r="D261">
        <v>5.0272706235189704</v>
      </c>
      <c r="E261">
        <v>4.9226416368481498</v>
      </c>
      <c r="F261">
        <v>3.4267324604317002</v>
      </c>
      <c r="G261">
        <v>3.5510560831574001</v>
      </c>
      <c r="H261">
        <v>3.3682872048763501</v>
      </c>
      <c r="I261">
        <v>3.3439361030893302</v>
      </c>
      <c r="J261">
        <v>23.2069411871489</v>
      </c>
      <c r="K261">
        <v>-2.96386215554271</v>
      </c>
      <c r="L261">
        <v>0.85226235330241196</v>
      </c>
      <c r="M261">
        <v>-3.4776405927800398</v>
      </c>
      <c r="N261">
        <v>5.0584769154313105E-4</v>
      </c>
      <c r="O261" s="7">
        <v>2.7105885658685099E-3</v>
      </c>
      <c r="P261" t="s">
        <v>24</v>
      </c>
      <c r="Q261">
        <v>86</v>
      </c>
      <c r="R261">
        <v>51</v>
      </c>
      <c r="S261">
        <v>5</v>
      </c>
      <c r="T261">
        <v>7</v>
      </c>
      <c r="U261">
        <v>4</v>
      </c>
      <c r="V261">
        <v>4</v>
      </c>
      <c r="W261">
        <v>41.140834817431703</v>
      </c>
      <c r="X261">
        <v>5.2730475568661603</v>
      </c>
    </row>
    <row r="262" spans="1:24" x14ac:dyDescent="0.25">
      <c r="A262">
        <v>259</v>
      </c>
      <c r="B262" t="s">
        <v>2813</v>
      </c>
      <c r="C262" t="s">
        <v>2814</v>
      </c>
      <c r="D262">
        <v>5.6919255648094502</v>
      </c>
      <c r="E262">
        <v>6.1831073635732299</v>
      </c>
      <c r="F262">
        <v>6.0682511142779596</v>
      </c>
      <c r="G262">
        <v>4.4102827957983299</v>
      </c>
      <c r="H262">
        <v>4.6761749106367398</v>
      </c>
      <c r="I262">
        <v>4.4129426550749402</v>
      </c>
      <c r="J262">
        <v>52.365514508152501</v>
      </c>
      <c r="K262">
        <v>-2.96234519669067</v>
      </c>
      <c r="L262">
        <v>0.46211628898358198</v>
      </c>
      <c r="M262">
        <v>-6.4103890455935097</v>
      </c>
      <c r="N262" s="5">
        <v>1.45148758005553E-10</v>
      </c>
      <c r="O262" s="6">
        <v>2.7581812890443899E-9</v>
      </c>
      <c r="P262" t="s">
        <v>24</v>
      </c>
      <c r="Q262">
        <v>73</v>
      </c>
      <c r="R262">
        <v>110</v>
      </c>
      <c r="S262">
        <v>98</v>
      </c>
      <c r="T262">
        <v>9</v>
      </c>
      <c r="U262">
        <v>16</v>
      </c>
      <c r="V262">
        <v>10</v>
      </c>
      <c r="W262">
        <v>92.8215186225152</v>
      </c>
      <c r="X262">
        <v>11.9095103937898</v>
      </c>
    </row>
    <row r="263" spans="1:24" x14ac:dyDescent="0.25">
      <c r="A263">
        <v>260</v>
      </c>
      <c r="B263" t="s">
        <v>2815</v>
      </c>
      <c r="C263" t="s">
        <v>2816</v>
      </c>
      <c r="D263">
        <v>6.4993654663087197</v>
      </c>
      <c r="E263">
        <v>5.9764218606292303</v>
      </c>
      <c r="F263">
        <v>4.3203610774024597</v>
      </c>
      <c r="G263">
        <v>4.0495456427160503</v>
      </c>
      <c r="H263">
        <v>4.3006017803863799</v>
      </c>
      <c r="I263">
        <v>4.6289245190362101</v>
      </c>
      <c r="J263">
        <v>53.204020872348998</v>
      </c>
      <c r="K263">
        <v>-2.9490819112500302</v>
      </c>
      <c r="L263">
        <v>0.778696573460398</v>
      </c>
      <c r="M263">
        <v>-3.7872028871846699</v>
      </c>
      <c r="N263">
        <v>1.52352694803522E-4</v>
      </c>
      <c r="O263" s="7">
        <v>9.3015329458992404E-4</v>
      </c>
      <c r="P263" t="s">
        <v>24</v>
      </c>
      <c r="Q263">
        <v>224</v>
      </c>
      <c r="R263">
        <v>93</v>
      </c>
      <c r="S263">
        <v>11</v>
      </c>
      <c r="T263">
        <v>6</v>
      </c>
      <c r="U263">
        <v>10</v>
      </c>
      <c r="V263">
        <v>19</v>
      </c>
      <c r="W263">
        <v>94.208886559147402</v>
      </c>
      <c r="X263">
        <v>12.1991551855505</v>
      </c>
    </row>
    <row r="264" spans="1:24" x14ac:dyDescent="0.25">
      <c r="A264">
        <v>261</v>
      </c>
      <c r="B264" t="s">
        <v>2817</v>
      </c>
      <c r="C264" t="s">
        <v>2818</v>
      </c>
      <c r="D264">
        <v>11.7754565462984</v>
      </c>
      <c r="E264">
        <v>11.6248160779163</v>
      </c>
      <c r="F264">
        <v>11.338487285155701</v>
      </c>
      <c r="G264">
        <v>9.7202384525806007</v>
      </c>
      <c r="H264">
        <v>9.7248925482352906</v>
      </c>
      <c r="I264">
        <v>9.7362565903417995</v>
      </c>
      <c r="J264">
        <v>2375.7308491236399</v>
      </c>
      <c r="K264">
        <v>-2.9488914805800301</v>
      </c>
      <c r="L264">
        <v>0.236251374717492</v>
      </c>
      <c r="M264">
        <v>-12.482007709399801</v>
      </c>
      <c r="N264" s="5">
        <v>9.3596411424506305E-36</v>
      </c>
      <c r="O264" s="6">
        <v>1.39890636459858E-33</v>
      </c>
      <c r="P264" t="s">
        <v>24</v>
      </c>
      <c r="Q264">
        <v>6378</v>
      </c>
      <c r="R264">
        <v>4040</v>
      </c>
      <c r="S264">
        <v>3148</v>
      </c>
      <c r="T264">
        <v>521</v>
      </c>
      <c r="U264">
        <v>501</v>
      </c>
      <c r="V264">
        <v>543</v>
      </c>
      <c r="W264">
        <v>4206.6664752759898</v>
      </c>
      <c r="X264">
        <v>544.79522297129597</v>
      </c>
    </row>
    <row r="265" spans="1:24" x14ac:dyDescent="0.25">
      <c r="A265">
        <v>262</v>
      </c>
      <c r="B265" t="s">
        <v>2819</v>
      </c>
      <c r="C265" t="s">
        <v>2820</v>
      </c>
      <c r="D265">
        <v>10.0833420560979</v>
      </c>
      <c r="E265">
        <v>10.5304375538658</v>
      </c>
      <c r="F265">
        <v>9.8004532437093292</v>
      </c>
      <c r="G265">
        <v>8.3856921975011005</v>
      </c>
      <c r="H265">
        <v>8.33833591081107</v>
      </c>
      <c r="I265">
        <v>8.2674892045502002</v>
      </c>
      <c r="J265">
        <v>897.44450492764395</v>
      </c>
      <c r="K265">
        <v>-2.9396267950397399</v>
      </c>
      <c r="L265">
        <v>0.30767389597675299</v>
      </c>
      <c r="M265">
        <v>-9.5543587983227702</v>
      </c>
      <c r="N265" s="5">
        <v>1.2435155005104E-21</v>
      </c>
      <c r="O265" s="6">
        <v>6.8060580774414203E-20</v>
      </c>
      <c r="P265" t="s">
        <v>24</v>
      </c>
      <c r="Q265">
        <v>1581</v>
      </c>
      <c r="R265">
        <v>2181</v>
      </c>
      <c r="S265">
        <v>1074</v>
      </c>
      <c r="T265">
        <v>209</v>
      </c>
      <c r="U265">
        <v>205</v>
      </c>
      <c r="V265">
        <v>195</v>
      </c>
      <c r="W265">
        <v>1587.91685671497</v>
      </c>
      <c r="X265">
        <v>206.97215314031399</v>
      </c>
    </row>
    <row r="266" spans="1:24" x14ac:dyDescent="0.25">
      <c r="A266">
        <v>263</v>
      </c>
      <c r="B266" t="s">
        <v>2821</v>
      </c>
      <c r="C266" t="s">
        <v>2822</v>
      </c>
      <c r="D266">
        <v>7.2438091855707096</v>
      </c>
      <c r="E266">
        <v>6.9800147669261898</v>
      </c>
      <c r="F266">
        <v>6.6395697113300001</v>
      </c>
      <c r="G266">
        <v>5.4545130808900302</v>
      </c>
      <c r="H266">
        <v>5.1502592865959897</v>
      </c>
      <c r="I266">
        <v>5.3791695302768598</v>
      </c>
      <c r="J266">
        <v>100.754073022775</v>
      </c>
      <c r="K266">
        <v>-2.93808045391284</v>
      </c>
      <c r="L266">
        <v>0.39578894101502998</v>
      </c>
      <c r="M266">
        <v>-7.4233515630272802</v>
      </c>
      <c r="N266" s="5">
        <v>1.1419313456996899E-13</v>
      </c>
      <c r="O266" s="6">
        <v>3.2390840944445099E-12</v>
      </c>
      <c r="P266" t="s">
        <v>24</v>
      </c>
      <c r="Q266">
        <v>326</v>
      </c>
      <c r="R266">
        <v>161</v>
      </c>
      <c r="S266">
        <v>118</v>
      </c>
      <c r="T266">
        <v>27</v>
      </c>
      <c r="U266">
        <v>15</v>
      </c>
      <c r="V266">
        <v>24</v>
      </c>
      <c r="W266">
        <v>178.24980582103899</v>
      </c>
      <c r="X266">
        <v>23.258340224511802</v>
      </c>
    </row>
    <row r="267" spans="1:24" x14ac:dyDescent="0.25">
      <c r="A267">
        <v>264</v>
      </c>
      <c r="B267" t="s">
        <v>2823</v>
      </c>
      <c r="C267" t="s">
        <v>2824</v>
      </c>
      <c r="D267">
        <v>10.294237021048</v>
      </c>
      <c r="E267">
        <v>10.1641402257428</v>
      </c>
      <c r="F267">
        <v>11.225546690172999</v>
      </c>
      <c r="G267">
        <v>8.9913634552848798</v>
      </c>
      <c r="H267">
        <v>8.7449429040291502</v>
      </c>
      <c r="I267">
        <v>8.65792624291851</v>
      </c>
      <c r="J267">
        <v>1272.3543117449201</v>
      </c>
      <c r="K267">
        <v>-2.9285068965569199</v>
      </c>
      <c r="L267">
        <v>0.40504621933207102</v>
      </c>
      <c r="M267">
        <v>-7.2300561189932404</v>
      </c>
      <c r="N267" s="5">
        <v>4.8279448832045298E-13</v>
      </c>
      <c r="O267" s="6">
        <v>1.24247641166442E-11</v>
      </c>
      <c r="P267" t="s">
        <v>24</v>
      </c>
      <c r="Q267">
        <v>1884</v>
      </c>
      <c r="R267">
        <v>1298</v>
      </c>
      <c r="S267">
        <v>3717</v>
      </c>
      <c r="T267">
        <v>359</v>
      </c>
      <c r="U267">
        <v>252</v>
      </c>
      <c r="V267">
        <v>242</v>
      </c>
      <c r="W267">
        <v>2249.2664515892902</v>
      </c>
      <c r="X267">
        <v>295.44217190055701</v>
      </c>
    </row>
    <row r="268" spans="1:24" x14ac:dyDescent="0.25">
      <c r="A268">
        <v>265</v>
      </c>
      <c r="B268" t="s">
        <v>2825</v>
      </c>
      <c r="C268" t="s">
        <v>2826</v>
      </c>
      <c r="D268">
        <v>10.9171693857037</v>
      </c>
      <c r="E268">
        <v>11.008816904101399</v>
      </c>
      <c r="F268">
        <v>10.3277285618514</v>
      </c>
      <c r="G268">
        <v>8.9635411897367003</v>
      </c>
      <c r="H268">
        <v>8.8921143527836293</v>
      </c>
      <c r="I268">
        <v>8.9644229818664201</v>
      </c>
      <c r="J268">
        <v>1367.01459891486</v>
      </c>
      <c r="K268">
        <v>-2.9267552510858499</v>
      </c>
      <c r="L268">
        <v>0.29697983428214503</v>
      </c>
      <c r="M268">
        <v>-9.8550639243245204</v>
      </c>
      <c r="N268" s="5">
        <v>6.5175208360763201E-23</v>
      </c>
      <c r="O268" s="6">
        <v>4.0201723760305702E-21</v>
      </c>
      <c r="P268" t="s">
        <v>24</v>
      </c>
      <c r="Q268">
        <v>3378</v>
      </c>
      <c r="R268">
        <v>2808</v>
      </c>
      <c r="S268">
        <v>1476</v>
      </c>
      <c r="T268">
        <v>311</v>
      </c>
      <c r="U268">
        <v>281</v>
      </c>
      <c r="V268">
        <v>326</v>
      </c>
      <c r="W268">
        <v>2416.26598388505</v>
      </c>
      <c r="X268">
        <v>317.76321394468198</v>
      </c>
    </row>
    <row r="269" spans="1:24" x14ac:dyDescent="0.25">
      <c r="A269">
        <v>266</v>
      </c>
      <c r="B269" t="s">
        <v>2827</v>
      </c>
      <c r="C269" t="s">
        <v>2828</v>
      </c>
      <c r="D269">
        <v>3.5862619583636501</v>
      </c>
      <c r="E269">
        <v>3.7302237047642599</v>
      </c>
      <c r="F269">
        <v>2.7449905840388</v>
      </c>
      <c r="G269">
        <v>2.5999949891102498</v>
      </c>
      <c r="H269">
        <v>2.5767953352708699</v>
      </c>
      <c r="I269">
        <v>2.6591783509810298</v>
      </c>
      <c r="J269">
        <v>10.262151212065699</v>
      </c>
      <c r="K269">
        <v>-2.9216191236427802</v>
      </c>
      <c r="L269">
        <v>0.98235574267951298</v>
      </c>
      <c r="M269">
        <v>-2.9740948179054301</v>
      </c>
      <c r="N269">
        <v>2.9385425707598098E-3</v>
      </c>
      <c r="O269" s="7">
        <v>1.2466349814380599E-2</v>
      </c>
      <c r="P269" t="s">
        <v>24</v>
      </c>
      <c r="Q269">
        <v>27</v>
      </c>
      <c r="R269">
        <v>26</v>
      </c>
      <c r="S269">
        <v>4</v>
      </c>
      <c r="T269">
        <v>2</v>
      </c>
      <c r="U269">
        <v>2</v>
      </c>
      <c r="V269">
        <v>3</v>
      </c>
      <c r="W269">
        <v>18.131344718222898</v>
      </c>
      <c r="X269">
        <v>2.3929577059085401</v>
      </c>
    </row>
    <row r="270" spans="1:24" x14ac:dyDescent="0.25">
      <c r="A270">
        <v>267</v>
      </c>
      <c r="B270" t="s">
        <v>2829</v>
      </c>
      <c r="C270" t="s">
        <v>2830</v>
      </c>
      <c r="D270">
        <v>12.023037016528299</v>
      </c>
      <c r="E270">
        <v>12.013476177349199</v>
      </c>
      <c r="F270">
        <v>12.5225079027856</v>
      </c>
      <c r="G270">
        <v>10.283887496908299</v>
      </c>
      <c r="H270">
        <v>10.3603113200548</v>
      </c>
      <c r="I270">
        <v>10.429613112379601</v>
      </c>
      <c r="J270">
        <v>3653.1878382477598</v>
      </c>
      <c r="K270">
        <v>-2.9165609510227601</v>
      </c>
      <c r="L270">
        <v>0.26974499839587501</v>
      </c>
      <c r="M270">
        <v>-10.812289267148699</v>
      </c>
      <c r="N270" s="5">
        <v>3.0106166050013602E-27</v>
      </c>
      <c r="O270" s="6">
        <v>2.7855371731036402E-25</v>
      </c>
      <c r="P270" t="s">
        <v>24</v>
      </c>
      <c r="Q270">
        <v>5715</v>
      </c>
      <c r="R270">
        <v>5282</v>
      </c>
      <c r="S270">
        <v>8627</v>
      </c>
      <c r="T270">
        <v>737</v>
      </c>
      <c r="U270">
        <v>824</v>
      </c>
      <c r="V270">
        <v>966</v>
      </c>
      <c r="W270">
        <v>6451.8729092157701</v>
      </c>
      <c r="X270">
        <v>854.50276727974801</v>
      </c>
    </row>
    <row r="271" spans="1:24" x14ac:dyDescent="0.25">
      <c r="A271">
        <v>268</v>
      </c>
      <c r="B271" t="s">
        <v>2831</v>
      </c>
      <c r="C271" t="s">
        <v>2832</v>
      </c>
      <c r="D271">
        <v>6.1117982176498504</v>
      </c>
      <c r="E271">
        <v>6.3026709446138298</v>
      </c>
      <c r="F271">
        <v>6.4910156261221603</v>
      </c>
      <c r="G271">
        <v>4.5640823539923101</v>
      </c>
      <c r="H271">
        <v>4.83210106112878</v>
      </c>
      <c r="I271">
        <v>4.9225977180845</v>
      </c>
      <c r="J271">
        <v>64.290604627442093</v>
      </c>
      <c r="K271">
        <v>-2.9076631113626998</v>
      </c>
      <c r="L271">
        <v>0.42127948281324701</v>
      </c>
      <c r="M271">
        <v>-6.9019812974173798</v>
      </c>
      <c r="N271" s="5">
        <v>5.12821884470062E-12</v>
      </c>
      <c r="O271" s="6">
        <v>1.18974677197054E-10</v>
      </c>
      <c r="P271" t="s">
        <v>24</v>
      </c>
      <c r="Q271">
        <v>96</v>
      </c>
      <c r="R271">
        <v>112</v>
      </c>
      <c r="S271">
        <v>136</v>
      </c>
      <c r="T271">
        <v>9</v>
      </c>
      <c r="U271">
        <v>16</v>
      </c>
      <c r="V271">
        <v>20</v>
      </c>
      <c r="W271">
        <v>113.461153866518</v>
      </c>
      <c r="X271">
        <v>15.120055388366101</v>
      </c>
    </row>
    <row r="272" spans="1:24" x14ac:dyDescent="0.25">
      <c r="A272">
        <v>269</v>
      </c>
      <c r="B272" t="s">
        <v>2833</v>
      </c>
      <c r="C272" t="s">
        <v>2834</v>
      </c>
      <c r="D272">
        <v>6.9910359013747296</v>
      </c>
      <c r="E272">
        <v>7.0238426285047701</v>
      </c>
      <c r="F272">
        <v>7.5955783900210401</v>
      </c>
      <c r="G272">
        <v>5.3317837940847301</v>
      </c>
      <c r="H272">
        <v>5.78781026551904</v>
      </c>
      <c r="I272">
        <v>5.5489336823269699</v>
      </c>
      <c r="J272">
        <v>120.42657063507301</v>
      </c>
      <c r="K272">
        <v>-2.9035467238323802</v>
      </c>
      <c r="L272">
        <v>0.40952663217040203</v>
      </c>
      <c r="M272">
        <v>-7.0900070856056603</v>
      </c>
      <c r="N272" s="5">
        <v>1.34105133977016E-12</v>
      </c>
      <c r="O272" s="6">
        <v>3.32992045133984E-11</v>
      </c>
      <c r="P272" t="s">
        <v>24</v>
      </c>
      <c r="Q272">
        <v>158</v>
      </c>
      <c r="R272">
        <v>175</v>
      </c>
      <c r="S272">
        <v>309</v>
      </c>
      <c r="T272">
        <v>18</v>
      </c>
      <c r="U272">
        <v>38</v>
      </c>
      <c r="V272">
        <v>29</v>
      </c>
      <c r="W272">
        <v>212.45947656767899</v>
      </c>
      <c r="X272">
        <v>28.393664702466801</v>
      </c>
    </row>
    <row r="273" spans="1:24" x14ac:dyDescent="0.25">
      <c r="A273">
        <v>270</v>
      </c>
      <c r="B273" t="s">
        <v>2835</v>
      </c>
      <c r="C273" t="s">
        <v>2836</v>
      </c>
      <c r="D273">
        <v>11.7856715035922</v>
      </c>
      <c r="E273">
        <v>11.8286230085531</v>
      </c>
      <c r="F273">
        <v>12.017230045361099</v>
      </c>
      <c r="G273">
        <v>10.1613635776121</v>
      </c>
      <c r="H273">
        <v>10.0089949243572</v>
      </c>
      <c r="I273">
        <v>9.9822335421410706</v>
      </c>
      <c r="J273">
        <v>2895.4170541040498</v>
      </c>
      <c r="K273">
        <v>-2.88318651858736</v>
      </c>
      <c r="L273">
        <v>0.217793615460355</v>
      </c>
      <c r="M273">
        <v>-13.238159036448801</v>
      </c>
      <c r="N273" s="5">
        <v>5.2827910274707301E-40</v>
      </c>
      <c r="O273" s="6">
        <v>1.0804697859342799E-37</v>
      </c>
      <c r="P273" t="s">
        <v>24</v>
      </c>
      <c r="Q273">
        <v>5251</v>
      </c>
      <c r="R273">
        <v>4691</v>
      </c>
      <c r="S273">
        <v>5702</v>
      </c>
      <c r="T273">
        <v>740</v>
      </c>
      <c r="U273">
        <v>637</v>
      </c>
      <c r="V273">
        <v>642</v>
      </c>
      <c r="W273">
        <v>5099.6205653176403</v>
      </c>
      <c r="X273">
        <v>691.21354289046803</v>
      </c>
    </row>
    <row r="274" spans="1:24" x14ac:dyDescent="0.25">
      <c r="A274">
        <v>271</v>
      </c>
      <c r="B274" t="s">
        <v>2837</v>
      </c>
      <c r="C274" t="s">
        <v>2838</v>
      </c>
      <c r="D274">
        <v>6.5823174789143</v>
      </c>
      <c r="E274">
        <v>6.5628980447037204</v>
      </c>
      <c r="F274">
        <v>6.9242179511549899</v>
      </c>
      <c r="G274">
        <v>5.3195521406918198</v>
      </c>
      <c r="H274">
        <v>5.0009837777546302</v>
      </c>
      <c r="I274">
        <v>5.0258004733043604</v>
      </c>
      <c r="J274">
        <v>83.388720119865994</v>
      </c>
      <c r="K274">
        <v>-2.8810145319465099</v>
      </c>
      <c r="L274">
        <v>0.39089197604536002</v>
      </c>
      <c r="M274">
        <v>-7.3703598653869502</v>
      </c>
      <c r="N274" s="5">
        <v>1.7016805633978301E-13</v>
      </c>
      <c r="O274" s="6">
        <v>4.6733078935434296E-12</v>
      </c>
      <c r="P274" t="s">
        <v>24</v>
      </c>
      <c r="Q274">
        <v>148</v>
      </c>
      <c r="R274">
        <v>123</v>
      </c>
      <c r="S274">
        <v>181</v>
      </c>
      <c r="T274">
        <v>26</v>
      </c>
      <c r="U274">
        <v>15</v>
      </c>
      <c r="V274">
        <v>17</v>
      </c>
      <c r="W274">
        <v>146.843912888235</v>
      </c>
      <c r="X274">
        <v>19.933527351497201</v>
      </c>
    </row>
    <row r="275" spans="1:24" x14ac:dyDescent="0.25">
      <c r="A275">
        <v>272</v>
      </c>
      <c r="B275" t="s">
        <v>2839</v>
      </c>
      <c r="C275" t="s">
        <v>2840</v>
      </c>
      <c r="D275">
        <v>3.92724497782112</v>
      </c>
      <c r="E275">
        <v>3.8056997589225601</v>
      </c>
      <c r="F275">
        <v>3.1067807025304002</v>
      </c>
      <c r="G275">
        <v>2.65912211851664</v>
      </c>
      <c r="H275">
        <v>2.8471382439337001</v>
      </c>
      <c r="I275">
        <v>2.9037181832740799</v>
      </c>
      <c r="J275">
        <v>11.726733595937599</v>
      </c>
      <c r="K275">
        <v>-2.8757861754039702</v>
      </c>
      <c r="L275">
        <v>0.90727224195105005</v>
      </c>
      <c r="M275">
        <v>-3.16970589689784</v>
      </c>
      <c r="N275">
        <v>1.52593303458456E-3</v>
      </c>
      <c r="O275" s="7">
        <v>7.1271343418216598E-3</v>
      </c>
      <c r="P275" t="s">
        <v>24</v>
      </c>
      <c r="Q275">
        <v>40</v>
      </c>
      <c r="R275">
        <v>23</v>
      </c>
      <c r="S275">
        <v>7</v>
      </c>
      <c r="T275">
        <v>1</v>
      </c>
      <c r="U275">
        <v>3</v>
      </c>
      <c r="V275">
        <v>4</v>
      </c>
      <c r="W275">
        <v>20.6413113477476</v>
      </c>
      <c r="X275">
        <v>2.81215584412754</v>
      </c>
    </row>
    <row r="276" spans="1:24" x14ac:dyDescent="0.25">
      <c r="A276">
        <v>273</v>
      </c>
      <c r="B276" t="s">
        <v>2841</v>
      </c>
      <c r="C276" t="s">
        <v>2842</v>
      </c>
      <c r="D276">
        <v>7.1137005794536403</v>
      </c>
      <c r="E276">
        <v>7.1245516106614897</v>
      </c>
      <c r="F276">
        <v>8.5819147003002598</v>
      </c>
      <c r="G276">
        <v>6.2075438157196903</v>
      </c>
      <c r="H276">
        <v>6.0102401831321401</v>
      </c>
      <c r="I276">
        <v>6.06411654843681</v>
      </c>
      <c r="J276">
        <v>186.27150920869499</v>
      </c>
      <c r="K276">
        <v>-2.8734445716927399</v>
      </c>
      <c r="L276">
        <v>0.54844113739858502</v>
      </c>
      <c r="M276">
        <v>-5.2392943850315703</v>
      </c>
      <c r="N276" s="5">
        <v>1.61191729994163E-7</v>
      </c>
      <c r="O276" s="6">
        <v>1.87542234358478E-6</v>
      </c>
      <c r="P276" t="s">
        <v>24</v>
      </c>
      <c r="Q276">
        <v>200</v>
      </c>
      <c r="R276">
        <v>145</v>
      </c>
      <c r="S276">
        <v>645</v>
      </c>
      <c r="T276">
        <v>49</v>
      </c>
      <c r="U276">
        <v>37</v>
      </c>
      <c r="V276">
        <v>42</v>
      </c>
      <c r="W276">
        <v>327.80991053501702</v>
      </c>
      <c r="X276">
        <v>44.733107882373403</v>
      </c>
    </row>
    <row r="277" spans="1:24" x14ac:dyDescent="0.25">
      <c r="A277">
        <v>274</v>
      </c>
      <c r="B277" t="s">
        <v>2843</v>
      </c>
      <c r="C277" t="s">
        <v>2844</v>
      </c>
      <c r="D277">
        <v>10.3956611538697</v>
      </c>
      <c r="E277">
        <v>10.2095395463418</v>
      </c>
      <c r="F277">
        <v>10.743209324940601</v>
      </c>
      <c r="G277">
        <v>8.6094167601412206</v>
      </c>
      <c r="H277">
        <v>8.7002707155676102</v>
      </c>
      <c r="I277">
        <v>8.6789736160576307</v>
      </c>
      <c r="J277">
        <v>1094.62788557058</v>
      </c>
      <c r="K277">
        <v>-2.8705296423677198</v>
      </c>
      <c r="L277">
        <v>0.26632463488723701</v>
      </c>
      <c r="M277">
        <v>-10.7783106267399</v>
      </c>
      <c r="N277" s="5">
        <v>4.3581612279465899E-27</v>
      </c>
      <c r="O277" s="6">
        <v>3.9385615190233601E-25</v>
      </c>
      <c r="P277" t="s">
        <v>24</v>
      </c>
      <c r="Q277">
        <v>1993</v>
      </c>
      <c r="R277">
        <v>1451</v>
      </c>
      <c r="S277">
        <v>2466</v>
      </c>
      <c r="T277">
        <v>231</v>
      </c>
      <c r="U277">
        <v>267</v>
      </c>
      <c r="V277">
        <v>275</v>
      </c>
      <c r="W277">
        <v>1925.91313998391</v>
      </c>
      <c r="X277">
        <v>263.34263115725798</v>
      </c>
    </row>
    <row r="278" spans="1:24" x14ac:dyDescent="0.25">
      <c r="A278">
        <v>275</v>
      </c>
      <c r="B278" t="s">
        <v>2845</v>
      </c>
      <c r="C278" t="s">
        <v>2846</v>
      </c>
      <c r="D278">
        <v>6.6388751880359802</v>
      </c>
      <c r="E278">
        <v>6.3683746977651197</v>
      </c>
      <c r="F278">
        <v>6.0364555152526904</v>
      </c>
      <c r="G278">
        <v>5.1431325404295398</v>
      </c>
      <c r="H278">
        <v>4.7217220443116599</v>
      </c>
      <c r="I278">
        <v>4.6034933490564702</v>
      </c>
      <c r="J278">
        <v>67.4621480860134</v>
      </c>
      <c r="K278">
        <v>-2.8687417451092201</v>
      </c>
      <c r="L278">
        <v>0.47487007584642599</v>
      </c>
      <c r="M278">
        <v>-6.0411086969332999</v>
      </c>
      <c r="N278" s="5">
        <v>1.5305881886847001E-9</v>
      </c>
      <c r="O278" s="6">
        <v>2.5043645057805199E-8</v>
      </c>
      <c r="P278" t="s">
        <v>24</v>
      </c>
      <c r="Q278">
        <v>184</v>
      </c>
      <c r="R278">
        <v>113</v>
      </c>
      <c r="S278">
        <v>80</v>
      </c>
      <c r="T278">
        <v>25</v>
      </c>
      <c r="U278">
        <v>12</v>
      </c>
      <c r="V278">
        <v>10</v>
      </c>
      <c r="W278">
        <v>118.67673191424601</v>
      </c>
      <c r="X278">
        <v>16.2475642577805</v>
      </c>
    </row>
    <row r="279" spans="1:24" x14ac:dyDescent="0.25">
      <c r="A279">
        <v>276</v>
      </c>
      <c r="B279" t="s">
        <v>2847</v>
      </c>
      <c r="C279" t="s">
        <v>2848</v>
      </c>
      <c r="D279">
        <v>7.0180634934398203</v>
      </c>
      <c r="E279">
        <v>6.7820297125776099</v>
      </c>
      <c r="F279">
        <v>6.3453867935184096</v>
      </c>
      <c r="G279">
        <v>5.1992179121927</v>
      </c>
      <c r="H279">
        <v>5.3083558109582798</v>
      </c>
      <c r="I279">
        <v>4.9924610767305202</v>
      </c>
      <c r="J279">
        <v>86.324401473292099</v>
      </c>
      <c r="K279">
        <v>-2.8583449046077898</v>
      </c>
      <c r="L279">
        <v>0.419303743566519</v>
      </c>
      <c r="M279">
        <v>-6.8168838186257101</v>
      </c>
      <c r="N279" s="5">
        <v>9.3036442959669999E-12</v>
      </c>
      <c r="O279" s="6">
        <v>2.08380182905636E-10</v>
      </c>
      <c r="P279" t="s">
        <v>24</v>
      </c>
      <c r="Q279">
        <v>249</v>
      </c>
      <c r="R279">
        <v>148</v>
      </c>
      <c r="S279">
        <v>95</v>
      </c>
      <c r="T279">
        <v>21</v>
      </c>
      <c r="U279">
        <v>24</v>
      </c>
      <c r="V279">
        <v>15</v>
      </c>
      <c r="W279">
        <v>151.72631374679199</v>
      </c>
      <c r="X279">
        <v>20.922489199792398</v>
      </c>
    </row>
    <row r="280" spans="1:24" x14ac:dyDescent="0.25">
      <c r="A280">
        <v>277</v>
      </c>
      <c r="B280" t="s">
        <v>2849</v>
      </c>
      <c r="C280" t="s">
        <v>2850</v>
      </c>
      <c r="D280">
        <v>5.2479569956766596</v>
      </c>
      <c r="E280">
        <v>4.7766928948087104</v>
      </c>
      <c r="F280">
        <v>4.9019865890929699</v>
      </c>
      <c r="G280">
        <v>3.3144891210824099</v>
      </c>
      <c r="H280">
        <v>3.8966991103162401</v>
      </c>
      <c r="I280">
        <v>3.9887210312665502</v>
      </c>
      <c r="J280">
        <v>27.2555867497172</v>
      </c>
      <c r="K280">
        <v>-2.8449857988110101</v>
      </c>
      <c r="L280">
        <v>0.70833572349154394</v>
      </c>
      <c r="M280">
        <v>-4.0164369866698797</v>
      </c>
      <c r="N280" s="5">
        <v>5.9084652761615898E-5</v>
      </c>
      <c r="O280" s="7">
        <v>3.9930949675067698E-4</v>
      </c>
      <c r="P280" t="s">
        <v>24</v>
      </c>
      <c r="Q280">
        <v>96</v>
      </c>
      <c r="R280">
        <v>32</v>
      </c>
      <c r="S280">
        <v>41</v>
      </c>
      <c r="T280">
        <v>0</v>
      </c>
      <c r="U280">
        <v>9</v>
      </c>
      <c r="V280">
        <v>10</v>
      </c>
      <c r="W280">
        <v>47.851277139589399</v>
      </c>
      <c r="X280">
        <v>6.6598963598450096</v>
      </c>
    </row>
    <row r="281" spans="1:24" x14ac:dyDescent="0.25">
      <c r="A281">
        <v>278</v>
      </c>
      <c r="B281" t="s">
        <v>2851</v>
      </c>
      <c r="C281" t="s">
        <v>2852</v>
      </c>
      <c r="D281">
        <v>12.6617728616613</v>
      </c>
      <c r="E281">
        <v>12.616975719344699</v>
      </c>
      <c r="F281">
        <v>12.6516189586157</v>
      </c>
      <c r="G281">
        <v>10.737590611437</v>
      </c>
      <c r="H281">
        <v>10.8826332127749</v>
      </c>
      <c r="I281">
        <v>10.890211799593899</v>
      </c>
      <c r="J281">
        <v>4902.22266227409</v>
      </c>
      <c r="K281">
        <v>-2.8401512400982698</v>
      </c>
      <c r="L281">
        <v>0.193438493504344</v>
      </c>
      <c r="M281">
        <v>-14.682451194929699</v>
      </c>
      <c r="N281" s="5">
        <v>8.3515947380268299E-49</v>
      </c>
      <c r="O281" s="6">
        <v>3.0908854430449802E-46</v>
      </c>
      <c r="P281" t="s">
        <v>24</v>
      </c>
      <c r="Q281">
        <v>9413</v>
      </c>
      <c r="R281">
        <v>8296</v>
      </c>
      <c r="S281">
        <v>8611</v>
      </c>
      <c r="T281">
        <v>1002</v>
      </c>
      <c r="U281">
        <v>1223</v>
      </c>
      <c r="V281">
        <v>1323</v>
      </c>
      <c r="W281">
        <v>8603.0602093368507</v>
      </c>
      <c r="X281">
        <v>1201.38511521132</v>
      </c>
    </row>
    <row r="282" spans="1:24" x14ac:dyDescent="0.25">
      <c r="A282">
        <v>279</v>
      </c>
      <c r="B282" t="s">
        <v>2853</v>
      </c>
      <c r="C282" t="s">
        <v>2854</v>
      </c>
      <c r="D282">
        <v>4.0866211571828401</v>
      </c>
      <c r="E282">
        <v>4.3718983219222203</v>
      </c>
      <c r="F282">
        <v>3.5183116946954498</v>
      </c>
      <c r="G282">
        <v>2.7956254516510799</v>
      </c>
      <c r="H282">
        <v>3.1194704227068599</v>
      </c>
      <c r="I282">
        <v>3.2935635604838698</v>
      </c>
      <c r="J282">
        <v>15.141734306117201</v>
      </c>
      <c r="K282">
        <v>-2.8393770794583002</v>
      </c>
      <c r="L282">
        <v>0.89350945722494002</v>
      </c>
      <c r="M282">
        <v>-3.1777806675676699</v>
      </c>
      <c r="N282">
        <v>1.48406972269455E-3</v>
      </c>
      <c r="O282" s="7">
        <v>6.9608870759094998E-3</v>
      </c>
      <c r="P282" t="s">
        <v>24</v>
      </c>
      <c r="Q282">
        <v>32</v>
      </c>
      <c r="R282">
        <v>39</v>
      </c>
      <c r="S282">
        <v>11</v>
      </c>
      <c r="T282">
        <v>0</v>
      </c>
      <c r="U282">
        <v>4</v>
      </c>
      <c r="V282">
        <v>7</v>
      </c>
      <c r="W282">
        <v>26.570944204908201</v>
      </c>
      <c r="X282">
        <v>3.7125244073261299</v>
      </c>
    </row>
    <row r="283" spans="1:24" x14ac:dyDescent="0.25">
      <c r="A283">
        <v>280</v>
      </c>
      <c r="B283" t="s">
        <v>2855</v>
      </c>
      <c r="C283" t="s">
        <v>2856</v>
      </c>
      <c r="D283">
        <v>7.5104403762660397</v>
      </c>
      <c r="E283">
        <v>7.6691131440312903</v>
      </c>
      <c r="F283">
        <v>6.8936924599487899</v>
      </c>
      <c r="G283">
        <v>5.6560270298194197</v>
      </c>
      <c r="H283">
        <v>5.7626560367181199</v>
      </c>
      <c r="I283">
        <v>5.8523642713486002</v>
      </c>
      <c r="J283">
        <v>134.42661546487</v>
      </c>
      <c r="K283">
        <v>-2.8318561900710901</v>
      </c>
      <c r="L283">
        <v>0.390759799834066</v>
      </c>
      <c r="M283">
        <v>-7.2470509793321201</v>
      </c>
      <c r="N283" s="5">
        <v>4.2594368058374601E-13</v>
      </c>
      <c r="O283" s="6">
        <v>1.09981205498235E-11</v>
      </c>
      <c r="P283" t="s">
        <v>24</v>
      </c>
      <c r="Q283">
        <v>322</v>
      </c>
      <c r="R283">
        <v>290</v>
      </c>
      <c r="S283">
        <v>133</v>
      </c>
      <c r="T283">
        <v>26</v>
      </c>
      <c r="U283">
        <v>32</v>
      </c>
      <c r="V283">
        <v>38</v>
      </c>
      <c r="W283">
        <v>235.74280349109199</v>
      </c>
      <c r="X283">
        <v>33.110427438647598</v>
      </c>
    </row>
    <row r="284" spans="1:24" x14ac:dyDescent="0.25">
      <c r="A284">
        <v>281</v>
      </c>
      <c r="B284" t="s">
        <v>2857</v>
      </c>
      <c r="C284" t="s">
        <v>2858</v>
      </c>
      <c r="D284">
        <v>9.7924442276905204</v>
      </c>
      <c r="E284">
        <v>9.96496681264877</v>
      </c>
      <c r="F284">
        <v>9.2240758401646694</v>
      </c>
      <c r="G284">
        <v>7.9332325174828098</v>
      </c>
      <c r="H284">
        <v>7.8744169367518202</v>
      </c>
      <c r="I284">
        <v>7.9900986802609797</v>
      </c>
      <c r="J284">
        <v>646.05956854049998</v>
      </c>
      <c r="K284">
        <v>-2.8266963547634401</v>
      </c>
      <c r="L284">
        <v>0.31570123078339002</v>
      </c>
      <c r="M284">
        <v>-8.9537071101978007</v>
      </c>
      <c r="N284" s="5">
        <v>3.4374006219700999E-19</v>
      </c>
      <c r="O284" s="6">
        <v>1.5902070020209301E-17</v>
      </c>
      <c r="P284" t="s">
        <v>24</v>
      </c>
      <c r="Q284">
        <v>1473</v>
      </c>
      <c r="R284">
        <v>1390</v>
      </c>
      <c r="S284">
        <v>682</v>
      </c>
      <c r="T284">
        <v>149</v>
      </c>
      <c r="U284">
        <v>142</v>
      </c>
      <c r="V284">
        <v>173</v>
      </c>
      <c r="W284">
        <v>1132.48941417779</v>
      </c>
      <c r="X284">
        <v>159.629722903214</v>
      </c>
    </row>
    <row r="285" spans="1:24" x14ac:dyDescent="0.25">
      <c r="A285">
        <v>282</v>
      </c>
      <c r="B285" t="s">
        <v>2859</v>
      </c>
      <c r="C285" t="s">
        <v>2860</v>
      </c>
      <c r="D285">
        <v>6.5023261829110002</v>
      </c>
      <c r="E285">
        <v>6.6251727040035604</v>
      </c>
      <c r="F285">
        <v>4.3866588463142397</v>
      </c>
      <c r="G285">
        <v>4.3889847016960202</v>
      </c>
      <c r="H285">
        <v>4.9097973529729702</v>
      </c>
      <c r="I285">
        <v>4.5691877217821801</v>
      </c>
      <c r="J285">
        <v>64.156306856542002</v>
      </c>
      <c r="K285">
        <v>-2.81398601324425</v>
      </c>
      <c r="L285">
        <v>0.78033010840528105</v>
      </c>
      <c r="M285">
        <v>-3.6061481966844</v>
      </c>
      <c r="N285">
        <v>3.1077569747114698E-4</v>
      </c>
      <c r="O285" s="7">
        <v>1.7668973816721001E-3</v>
      </c>
      <c r="P285" t="s">
        <v>24</v>
      </c>
      <c r="Q285">
        <v>294</v>
      </c>
      <c r="R285">
        <v>145</v>
      </c>
      <c r="S285">
        <v>9</v>
      </c>
      <c r="T285">
        <v>8</v>
      </c>
      <c r="U285">
        <v>23</v>
      </c>
      <c r="V285">
        <v>12</v>
      </c>
      <c r="W285">
        <v>112.337931562034</v>
      </c>
      <c r="X285">
        <v>15.974682151050001</v>
      </c>
    </row>
    <row r="286" spans="1:24" x14ac:dyDescent="0.25">
      <c r="A286">
        <v>283</v>
      </c>
      <c r="B286" t="s">
        <v>2861</v>
      </c>
      <c r="C286" t="s">
        <v>2862</v>
      </c>
      <c r="D286">
        <v>7.1288062375445298</v>
      </c>
      <c r="E286">
        <v>7.5260541381420403</v>
      </c>
      <c r="F286">
        <v>8.2313120688862806</v>
      </c>
      <c r="G286">
        <v>6.3580249850533104</v>
      </c>
      <c r="H286">
        <v>5.8747281684798001</v>
      </c>
      <c r="I286">
        <v>5.8191131186194101</v>
      </c>
      <c r="J286">
        <v>169.290258728607</v>
      </c>
      <c r="K286">
        <v>-2.8121710925471399</v>
      </c>
      <c r="L286">
        <v>0.47584871108249599</v>
      </c>
      <c r="M286">
        <v>-5.9098007981356204</v>
      </c>
      <c r="N286" s="5">
        <v>3.4252168177357E-9</v>
      </c>
      <c r="O286" s="6">
        <v>5.2300167205190398E-8</v>
      </c>
      <c r="P286" t="s">
        <v>24</v>
      </c>
      <c r="Q286">
        <v>164</v>
      </c>
      <c r="R286">
        <v>242</v>
      </c>
      <c r="S286">
        <v>489</v>
      </c>
      <c r="T286">
        <v>61</v>
      </c>
      <c r="U286">
        <v>32</v>
      </c>
      <c r="V286">
        <v>31</v>
      </c>
      <c r="W286">
        <v>296.381423387273</v>
      </c>
      <c r="X286">
        <v>42.199094069940699</v>
      </c>
    </row>
    <row r="287" spans="1:24" x14ac:dyDescent="0.25">
      <c r="A287">
        <v>284</v>
      </c>
      <c r="B287" t="s">
        <v>2863</v>
      </c>
      <c r="C287" t="s">
        <v>2864</v>
      </c>
      <c r="D287">
        <v>9.6581666045782004</v>
      </c>
      <c r="E287">
        <v>9.7145778477973703</v>
      </c>
      <c r="F287">
        <v>8.7874143696432601</v>
      </c>
      <c r="G287">
        <v>7.8701484606871901</v>
      </c>
      <c r="H287">
        <v>7.6473236415242596</v>
      </c>
      <c r="I287">
        <v>7.5830376785156801</v>
      </c>
      <c r="J287">
        <v>549.82023081176897</v>
      </c>
      <c r="K287">
        <v>-2.8001066863744102</v>
      </c>
      <c r="L287">
        <v>0.37687940322963198</v>
      </c>
      <c r="M287">
        <v>-7.4297153476129498</v>
      </c>
      <c r="N287" s="5">
        <v>1.088316290312E-13</v>
      </c>
      <c r="O287" s="6">
        <v>3.09831289681496E-12</v>
      </c>
      <c r="P287" t="s">
        <v>24</v>
      </c>
      <c r="Q287">
        <v>1324</v>
      </c>
      <c r="R287">
        <v>1194</v>
      </c>
      <c r="S287">
        <v>478</v>
      </c>
      <c r="T287">
        <v>161</v>
      </c>
      <c r="U287">
        <v>122</v>
      </c>
      <c r="V287">
        <v>119</v>
      </c>
      <c r="W287">
        <v>961.58000083854404</v>
      </c>
      <c r="X287">
        <v>138.06046078499401</v>
      </c>
    </row>
    <row r="288" spans="1:24" x14ac:dyDescent="0.25">
      <c r="A288">
        <v>285</v>
      </c>
      <c r="B288" t="s">
        <v>2865</v>
      </c>
      <c r="C288" t="s">
        <v>2866</v>
      </c>
      <c r="D288">
        <v>9.8214331731978106</v>
      </c>
      <c r="E288">
        <v>9.5327079682564104</v>
      </c>
      <c r="F288">
        <v>9.0708414779266704</v>
      </c>
      <c r="G288">
        <v>7.7397212175109802</v>
      </c>
      <c r="H288">
        <v>7.7403511709237698</v>
      </c>
      <c r="I288">
        <v>7.8246637003162398</v>
      </c>
      <c r="J288">
        <v>568.06585369175798</v>
      </c>
      <c r="K288">
        <v>-2.80000815225727</v>
      </c>
      <c r="L288">
        <v>0.31595579304020399</v>
      </c>
      <c r="M288">
        <v>-8.8620250488680803</v>
      </c>
      <c r="N288" s="5">
        <v>7.8573938688463397E-19</v>
      </c>
      <c r="O288" s="6">
        <v>3.5504456481787101E-17</v>
      </c>
      <c r="P288" t="s">
        <v>24</v>
      </c>
      <c r="Q288">
        <v>1801</v>
      </c>
      <c r="R288">
        <v>923</v>
      </c>
      <c r="S288">
        <v>606</v>
      </c>
      <c r="T288">
        <v>132</v>
      </c>
      <c r="U288">
        <v>125</v>
      </c>
      <c r="V288">
        <v>149</v>
      </c>
      <c r="W288">
        <v>993.48123142986606</v>
      </c>
      <c r="X288">
        <v>142.65047595364999</v>
      </c>
    </row>
    <row r="289" spans="1:24" x14ac:dyDescent="0.25">
      <c r="A289">
        <v>286</v>
      </c>
      <c r="B289" t="s">
        <v>2867</v>
      </c>
      <c r="C289" t="s">
        <v>2868</v>
      </c>
      <c r="D289">
        <v>4.1033774386310302</v>
      </c>
      <c r="E289">
        <v>3.8645406080637201</v>
      </c>
      <c r="F289">
        <v>2.70837785030889</v>
      </c>
      <c r="G289">
        <v>2.61150686565923</v>
      </c>
      <c r="H289">
        <v>2.89152553625622</v>
      </c>
      <c r="I289">
        <v>2.8686374288024599</v>
      </c>
      <c r="J289">
        <v>12.622683986799601</v>
      </c>
      <c r="K289">
        <v>-2.79696281097856</v>
      </c>
      <c r="L289">
        <v>1.0372274940120001</v>
      </c>
      <c r="M289">
        <v>-2.6965760425033798</v>
      </c>
      <c r="N289">
        <v>7.00564001838303E-3</v>
      </c>
      <c r="O289" s="7">
        <v>2.5512774090693701E-2</v>
      </c>
      <c r="P289" t="s">
        <v>24</v>
      </c>
      <c r="Q289">
        <v>50</v>
      </c>
      <c r="R289">
        <v>25</v>
      </c>
      <c r="S289">
        <v>2</v>
      </c>
      <c r="T289">
        <v>1</v>
      </c>
      <c r="U289">
        <v>4</v>
      </c>
      <c r="V289">
        <v>4</v>
      </c>
      <c r="W289">
        <v>22.0697534555073</v>
      </c>
      <c r="X289">
        <v>3.1756145180918001</v>
      </c>
    </row>
    <row r="290" spans="1:24" x14ac:dyDescent="0.25">
      <c r="A290">
        <v>287</v>
      </c>
      <c r="B290" t="s">
        <v>2869</v>
      </c>
      <c r="C290" t="s">
        <v>2870</v>
      </c>
      <c r="D290">
        <v>5.8119653934808397</v>
      </c>
      <c r="E290">
        <v>5.6403617988536201</v>
      </c>
      <c r="F290">
        <v>4.7428231050981298</v>
      </c>
      <c r="G290">
        <v>4.4522971802528</v>
      </c>
      <c r="H290">
        <v>4.02879296719001</v>
      </c>
      <c r="I290">
        <v>3.8863247036776798</v>
      </c>
      <c r="J290">
        <v>38.3673851074685</v>
      </c>
      <c r="K290">
        <v>-2.7931407413647098</v>
      </c>
      <c r="L290">
        <v>0.64599849701447098</v>
      </c>
      <c r="M290">
        <v>-4.3237573373210898</v>
      </c>
      <c r="N290" s="5">
        <v>1.5339401849171401E-5</v>
      </c>
      <c r="O290" s="7">
        <v>1.20496208923224E-4</v>
      </c>
      <c r="P290" t="s">
        <v>24</v>
      </c>
      <c r="Q290">
        <v>108</v>
      </c>
      <c r="R290">
        <v>77</v>
      </c>
      <c r="S290">
        <v>26</v>
      </c>
      <c r="T290">
        <v>16</v>
      </c>
      <c r="U290">
        <v>7</v>
      </c>
      <c r="V290">
        <v>5</v>
      </c>
      <c r="W290">
        <v>67.059927092447595</v>
      </c>
      <c r="X290">
        <v>9.6748431224894507</v>
      </c>
    </row>
    <row r="291" spans="1:24" x14ac:dyDescent="0.25">
      <c r="A291">
        <v>288</v>
      </c>
      <c r="B291" t="s">
        <v>2871</v>
      </c>
      <c r="C291" t="s">
        <v>2872</v>
      </c>
      <c r="D291">
        <v>3.6082787443907902</v>
      </c>
      <c r="E291">
        <v>4.1139846115382799</v>
      </c>
      <c r="F291">
        <v>4.1309520457058104</v>
      </c>
      <c r="G291">
        <v>3.1160553660778101</v>
      </c>
      <c r="H291">
        <v>2.9823536989291699</v>
      </c>
      <c r="I291">
        <v>3.11573896844232</v>
      </c>
      <c r="J291">
        <v>14.083709831074099</v>
      </c>
      <c r="K291">
        <v>-2.7930381724546698</v>
      </c>
      <c r="L291">
        <v>0.77044393833954805</v>
      </c>
      <c r="M291">
        <v>-3.6252321985610001</v>
      </c>
      <c r="N291">
        <v>2.8870193443861799E-4</v>
      </c>
      <c r="O291" s="7">
        <v>1.6522764613084999E-3</v>
      </c>
      <c r="P291" t="s">
        <v>24</v>
      </c>
      <c r="Q291">
        <v>19</v>
      </c>
      <c r="R291">
        <v>27</v>
      </c>
      <c r="S291">
        <v>29</v>
      </c>
      <c r="T291">
        <v>4</v>
      </c>
      <c r="U291">
        <v>2</v>
      </c>
      <c r="V291">
        <v>4</v>
      </c>
      <c r="W291">
        <v>24.615805473674001</v>
      </c>
      <c r="X291">
        <v>3.55161418847426</v>
      </c>
    </row>
    <row r="292" spans="1:24" x14ac:dyDescent="0.25">
      <c r="A292">
        <v>289</v>
      </c>
      <c r="B292" t="s">
        <v>2873</v>
      </c>
      <c r="C292" t="s">
        <v>2874</v>
      </c>
      <c r="D292">
        <v>8.3975279392357098</v>
      </c>
      <c r="E292">
        <v>8.2803134538118304</v>
      </c>
      <c r="F292">
        <v>8.2173417379663807</v>
      </c>
      <c r="G292">
        <v>6.6893325280106701</v>
      </c>
      <c r="H292">
        <v>6.6667214422450396</v>
      </c>
      <c r="I292">
        <v>6.4945671837266499</v>
      </c>
      <c r="J292">
        <v>245.15629684363299</v>
      </c>
      <c r="K292">
        <v>-2.7841508297522299</v>
      </c>
      <c r="L292">
        <v>0.26396531404923801</v>
      </c>
      <c r="M292">
        <v>-10.547411654369499</v>
      </c>
      <c r="N292" s="5">
        <v>5.2215741388165503E-26</v>
      </c>
      <c r="O292" s="6">
        <v>4.4595685941628797E-24</v>
      </c>
      <c r="P292" t="s">
        <v>24</v>
      </c>
      <c r="Q292">
        <v>608</v>
      </c>
      <c r="R292">
        <v>388</v>
      </c>
      <c r="S292">
        <v>378</v>
      </c>
      <c r="T292">
        <v>65</v>
      </c>
      <c r="U292">
        <v>62</v>
      </c>
      <c r="V292">
        <v>51</v>
      </c>
      <c r="W292">
        <v>428.15576053954902</v>
      </c>
      <c r="X292">
        <v>62.156833147715901</v>
      </c>
    </row>
    <row r="293" spans="1:24" x14ac:dyDescent="0.25">
      <c r="A293">
        <v>290</v>
      </c>
      <c r="B293" t="s">
        <v>2875</v>
      </c>
      <c r="C293" t="s">
        <v>2876</v>
      </c>
      <c r="D293">
        <v>12.277317991162599</v>
      </c>
      <c r="E293">
        <v>12.3138744682468</v>
      </c>
      <c r="F293">
        <v>12.5882283822012</v>
      </c>
      <c r="G293">
        <v>10.479295160731599</v>
      </c>
      <c r="H293">
        <v>10.6913280055242</v>
      </c>
      <c r="I293">
        <v>10.7080730542341</v>
      </c>
      <c r="J293">
        <v>4154.2282072818798</v>
      </c>
      <c r="K293">
        <v>-2.7839911373262298</v>
      </c>
      <c r="L293">
        <v>0.239404184342842</v>
      </c>
      <c r="M293">
        <v>-11.6288324072873</v>
      </c>
      <c r="N293" s="5">
        <v>2.9409260970752999E-31</v>
      </c>
      <c r="O293" s="6">
        <v>3.41147427260734E-29</v>
      </c>
      <c r="P293" t="s">
        <v>24</v>
      </c>
      <c r="Q293">
        <v>7124</v>
      </c>
      <c r="R293">
        <v>6531</v>
      </c>
      <c r="S293">
        <v>8564</v>
      </c>
      <c r="T293">
        <v>826</v>
      </c>
      <c r="U293">
        <v>1082</v>
      </c>
      <c r="V293">
        <v>1187</v>
      </c>
      <c r="W293">
        <v>7255.0931832226597</v>
      </c>
      <c r="X293">
        <v>1053.3632313411099</v>
      </c>
    </row>
    <row r="294" spans="1:24" x14ac:dyDescent="0.25">
      <c r="A294">
        <v>291</v>
      </c>
      <c r="B294" t="s">
        <v>2877</v>
      </c>
      <c r="C294" t="s">
        <v>2878</v>
      </c>
      <c r="D294">
        <v>11.913771235725999</v>
      </c>
      <c r="E294">
        <v>11.6210945997327</v>
      </c>
      <c r="F294">
        <v>12.1282483570895</v>
      </c>
      <c r="G294">
        <v>10.244586184539401</v>
      </c>
      <c r="H294">
        <v>10.042457271396099</v>
      </c>
      <c r="I294">
        <v>10.1256400501327</v>
      </c>
      <c r="J294">
        <v>2952.33682662607</v>
      </c>
      <c r="K294">
        <v>-2.7785115061954402</v>
      </c>
      <c r="L294">
        <v>0.26008900867523799</v>
      </c>
      <c r="M294">
        <v>-10.6829255121075</v>
      </c>
      <c r="N294" s="5">
        <v>1.22353889927984E-26</v>
      </c>
      <c r="O294" s="6">
        <v>1.0684656545171799E-24</v>
      </c>
      <c r="P294" t="s">
        <v>24</v>
      </c>
      <c r="Q294">
        <v>6365</v>
      </c>
      <c r="R294">
        <v>3681</v>
      </c>
      <c r="S294">
        <v>6183</v>
      </c>
      <c r="T294">
        <v>824</v>
      </c>
      <c r="U294">
        <v>613</v>
      </c>
      <c r="V294">
        <v>733</v>
      </c>
      <c r="W294">
        <v>5153.5805687599204</v>
      </c>
      <c r="X294">
        <v>751.09308449222101</v>
      </c>
    </row>
    <row r="295" spans="1:24" x14ac:dyDescent="0.25">
      <c r="A295">
        <v>292</v>
      </c>
      <c r="B295" t="s">
        <v>2879</v>
      </c>
      <c r="C295" t="s">
        <v>2880</v>
      </c>
      <c r="D295">
        <v>8.4879073933360605</v>
      </c>
      <c r="E295">
        <v>8.3424141960061409</v>
      </c>
      <c r="F295">
        <v>7.3406415752793599</v>
      </c>
      <c r="G295">
        <v>6.3758447260060098</v>
      </c>
      <c r="H295">
        <v>6.4567685493839901</v>
      </c>
      <c r="I295">
        <v>6.5896938305995603</v>
      </c>
      <c r="J295">
        <v>226.91930362408399</v>
      </c>
      <c r="K295">
        <v>-2.7758027257700002</v>
      </c>
      <c r="L295">
        <v>0.43408363431505598</v>
      </c>
      <c r="M295">
        <v>-6.3946265335479904</v>
      </c>
      <c r="N295" s="5">
        <v>1.6094022807869801E-10</v>
      </c>
      <c r="O295" s="6">
        <v>3.01404205452444E-9</v>
      </c>
      <c r="P295" t="s">
        <v>24</v>
      </c>
      <c r="Q295">
        <v>677</v>
      </c>
      <c r="R295">
        <v>447</v>
      </c>
      <c r="S295">
        <v>162</v>
      </c>
      <c r="T295">
        <v>48</v>
      </c>
      <c r="U295">
        <v>52</v>
      </c>
      <c r="V295">
        <v>67</v>
      </c>
      <c r="W295">
        <v>396.014236391385</v>
      </c>
      <c r="X295">
        <v>57.824370856781798</v>
      </c>
    </row>
    <row r="296" spans="1:24" x14ac:dyDescent="0.25">
      <c r="A296">
        <v>293</v>
      </c>
      <c r="B296" t="s">
        <v>2881</v>
      </c>
      <c r="C296" t="s">
        <v>2882</v>
      </c>
      <c r="D296">
        <v>7.4674824659130596</v>
      </c>
      <c r="E296">
        <v>7.3806707149487298</v>
      </c>
      <c r="F296">
        <v>7.0646233244506904</v>
      </c>
      <c r="G296">
        <v>5.6075756931541596</v>
      </c>
      <c r="H296">
        <v>5.7926120184232897</v>
      </c>
      <c r="I296">
        <v>5.7618007368813302</v>
      </c>
      <c r="J296">
        <v>125.823416709643</v>
      </c>
      <c r="K296">
        <v>-2.7668032674757801</v>
      </c>
      <c r="L296">
        <v>0.33344669307235703</v>
      </c>
      <c r="M296">
        <v>-8.2975879652085496</v>
      </c>
      <c r="N296" s="5">
        <v>1.0624642642838599E-16</v>
      </c>
      <c r="O296" s="6">
        <v>4.0477805205951896E-15</v>
      </c>
      <c r="P296" t="s">
        <v>24</v>
      </c>
      <c r="Q296">
        <v>320</v>
      </c>
      <c r="R296">
        <v>219</v>
      </c>
      <c r="S296">
        <v>163</v>
      </c>
      <c r="T296">
        <v>25</v>
      </c>
      <c r="U296">
        <v>34</v>
      </c>
      <c r="V296">
        <v>34</v>
      </c>
      <c r="W296">
        <v>219.40914137681901</v>
      </c>
      <c r="X296">
        <v>32.237692042466698</v>
      </c>
    </row>
    <row r="297" spans="1:24" x14ac:dyDescent="0.25">
      <c r="A297">
        <v>294</v>
      </c>
      <c r="B297" t="s">
        <v>2883</v>
      </c>
      <c r="C297" t="s">
        <v>2884</v>
      </c>
      <c r="D297">
        <v>7.6303240728677704</v>
      </c>
      <c r="E297">
        <v>7.32977776066733</v>
      </c>
      <c r="F297">
        <v>5.1211019289308801</v>
      </c>
      <c r="G297">
        <v>5.0821625907952903</v>
      </c>
      <c r="H297">
        <v>5.6217003565435597</v>
      </c>
      <c r="I297">
        <v>5.59173813723066</v>
      </c>
      <c r="J297">
        <v>118.324155500957</v>
      </c>
      <c r="K297">
        <v>-2.7552450512790201</v>
      </c>
      <c r="L297">
        <v>0.74022664819477901</v>
      </c>
      <c r="M297">
        <v>-3.7221640939276499</v>
      </c>
      <c r="N297">
        <v>1.97522583891422E-4</v>
      </c>
      <c r="O297" s="7">
        <v>1.17635672184225E-3</v>
      </c>
      <c r="P297" t="s">
        <v>24</v>
      </c>
      <c r="Q297">
        <v>449</v>
      </c>
      <c r="R297">
        <v>238</v>
      </c>
      <c r="S297">
        <v>17</v>
      </c>
      <c r="T297">
        <v>16</v>
      </c>
      <c r="U297">
        <v>35</v>
      </c>
      <c r="V297">
        <v>36</v>
      </c>
      <c r="W297">
        <v>206.11963566714499</v>
      </c>
      <c r="X297">
        <v>30.5286753347694</v>
      </c>
    </row>
    <row r="298" spans="1:24" x14ac:dyDescent="0.25">
      <c r="A298">
        <v>295</v>
      </c>
      <c r="B298" t="s">
        <v>2885</v>
      </c>
      <c r="C298" t="s">
        <v>2886</v>
      </c>
      <c r="D298">
        <v>9.3542859716993991</v>
      </c>
      <c r="E298">
        <v>9.1783435920166205</v>
      </c>
      <c r="F298">
        <v>8.6024153239473105</v>
      </c>
      <c r="G298">
        <v>7.5775905277382201</v>
      </c>
      <c r="H298">
        <v>7.2084095518886899</v>
      </c>
      <c r="I298">
        <v>7.3220179481387904</v>
      </c>
      <c r="J298">
        <v>424.25215756700601</v>
      </c>
      <c r="K298">
        <v>-2.7516408758680502</v>
      </c>
      <c r="L298">
        <v>0.35005430043150998</v>
      </c>
      <c r="M298">
        <v>-7.8606115464832804</v>
      </c>
      <c r="N298" s="5">
        <v>3.8226253471197698E-15</v>
      </c>
      <c r="O298" s="6">
        <v>1.26423166799212E-13</v>
      </c>
      <c r="P298" t="s">
        <v>24</v>
      </c>
      <c r="Q298">
        <v>1137</v>
      </c>
      <c r="R298">
        <v>771</v>
      </c>
      <c r="S298">
        <v>440</v>
      </c>
      <c r="T298">
        <v>134</v>
      </c>
      <c r="U298">
        <v>82</v>
      </c>
      <c r="V298">
        <v>102</v>
      </c>
      <c r="W298">
        <v>738.80511683306497</v>
      </c>
      <c r="X298">
        <v>109.699198300947</v>
      </c>
    </row>
    <row r="299" spans="1:24" x14ac:dyDescent="0.25">
      <c r="A299">
        <v>296</v>
      </c>
      <c r="B299" t="s">
        <v>2887</v>
      </c>
      <c r="C299" t="s">
        <v>2888</v>
      </c>
      <c r="D299">
        <v>4.6623561454750302</v>
      </c>
      <c r="E299">
        <v>4.7843307392316401</v>
      </c>
      <c r="F299">
        <v>3.9173754292193701</v>
      </c>
      <c r="G299">
        <v>3.3870183549725499</v>
      </c>
      <c r="H299">
        <v>3.4585841258714201</v>
      </c>
      <c r="I299">
        <v>3.5051442371752799</v>
      </c>
      <c r="J299">
        <v>20.139231958816602</v>
      </c>
      <c r="K299">
        <v>-2.7488132509811298</v>
      </c>
      <c r="L299">
        <v>0.70173033661854101</v>
      </c>
      <c r="M299">
        <v>-3.9171931261044701</v>
      </c>
      <c r="N299" s="5">
        <v>8.95859775101873E-5</v>
      </c>
      <c r="O299" s="7">
        <v>5.8215904448927799E-4</v>
      </c>
      <c r="P299" t="s">
        <v>24</v>
      </c>
      <c r="Q299">
        <v>54</v>
      </c>
      <c r="R299">
        <v>45</v>
      </c>
      <c r="S299">
        <v>14</v>
      </c>
      <c r="T299">
        <v>4</v>
      </c>
      <c r="U299">
        <v>5</v>
      </c>
      <c r="V299">
        <v>6</v>
      </c>
      <c r="W299">
        <v>35.062154359833997</v>
      </c>
      <c r="X299">
        <v>5.2163095577990699</v>
      </c>
    </row>
    <row r="300" spans="1:24" x14ac:dyDescent="0.25">
      <c r="A300">
        <v>297</v>
      </c>
      <c r="B300" t="s">
        <v>2889</v>
      </c>
      <c r="C300" t="s">
        <v>2890</v>
      </c>
      <c r="D300">
        <v>5.3825569669315998</v>
      </c>
      <c r="E300">
        <v>5.1663299089129504</v>
      </c>
      <c r="F300">
        <v>4.2476697136958199</v>
      </c>
      <c r="G300">
        <v>3.8779348567799001</v>
      </c>
      <c r="H300">
        <v>3.8988136260306701</v>
      </c>
      <c r="I300">
        <v>3.6957588405705399</v>
      </c>
      <c r="J300">
        <v>28.366733532009</v>
      </c>
      <c r="K300">
        <v>-2.7328061021859398</v>
      </c>
      <c r="L300">
        <v>0.66990061519169797</v>
      </c>
      <c r="M300">
        <v>-4.0794202008665401</v>
      </c>
      <c r="N300" s="5">
        <v>4.5148164264798102E-5</v>
      </c>
      <c r="O300" s="7">
        <v>3.1611849789730699E-4</v>
      </c>
      <c r="P300" t="s">
        <v>24</v>
      </c>
      <c r="Q300">
        <v>103</v>
      </c>
      <c r="R300">
        <v>52</v>
      </c>
      <c r="S300">
        <v>16</v>
      </c>
      <c r="T300">
        <v>8</v>
      </c>
      <c r="U300">
        <v>8</v>
      </c>
      <c r="V300">
        <v>5</v>
      </c>
      <c r="W300">
        <v>49.314877421162997</v>
      </c>
      <c r="X300">
        <v>7.4185896428549896</v>
      </c>
    </row>
    <row r="301" spans="1:24" x14ac:dyDescent="0.25">
      <c r="A301">
        <v>298</v>
      </c>
      <c r="B301" t="s">
        <v>2891</v>
      </c>
      <c r="C301" t="s">
        <v>2892</v>
      </c>
      <c r="D301">
        <v>7.6766481450851698</v>
      </c>
      <c r="E301">
        <v>8.1275534390381399</v>
      </c>
      <c r="F301">
        <v>7.4130450006705901</v>
      </c>
      <c r="G301">
        <v>6.2707838721197202</v>
      </c>
      <c r="H301">
        <v>5.9744883287691399</v>
      </c>
      <c r="I301">
        <v>6.2063865020748796</v>
      </c>
      <c r="J301">
        <v>173.14690983227999</v>
      </c>
      <c r="K301">
        <v>-2.7272938329360201</v>
      </c>
      <c r="L301">
        <v>0.36964076184656602</v>
      </c>
      <c r="M301">
        <v>-7.3782280377078298</v>
      </c>
      <c r="N301" s="5">
        <v>1.6041005485576199E-13</v>
      </c>
      <c r="O301" s="6">
        <v>4.4209466182233403E-12</v>
      </c>
      <c r="P301" t="s">
        <v>24</v>
      </c>
      <c r="Q301">
        <v>293</v>
      </c>
      <c r="R301">
        <v>417</v>
      </c>
      <c r="S301">
        <v>204</v>
      </c>
      <c r="T301">
        <v>50</v>
      </c>
      <c r="U301">
        <v>34</v>
      </c>
      <c r="V301">
        <v>50</v>
      </c>
      <c r="W301">
        <v>300.86109515821198</v>
      </c>
      <c r="X301">
        <v>45.432724506347903</v>
      </c>
    </row>
    <row r="302" spans="1:24" x14ac:dyDescent="0.25">
      <c r="A302">
        <v>299</v>
      </c>
      <c r="B302" t="s">
        <v>2893</v>
      </c>
      <c r="C302" t="s">
        <v>2894</v>
      </c>
      <c r="D302">
        <v>3.9878861463129698</v>
      </c>
      <c r="E302">
        <v>3.7486426891686899</v>
      </c>
      <c r="F302">
        <v>3.29184506968295</v>
      </c>
      <c r="G302">
        <v>2.8116279151916599</v>
      </c>
      <c r="H302">
        <v>2.8088597764625098</v>
      </c>
      <c r="I302">
        <v>3.02214468529358</v>
      </c>
      <c r="J302">
        <v>11.903951586753699</v>
      </c>
      <c r="K302">
        <v>-2.7245362382588798</v>
      </c>
      <c r="L302">
        <v>0.84808755895862797</v>
      </c>
      <c r="M302">
        <v>-3.2125647988567998</v>
      </c>
      <c r="N302">
        <v>1.3155546816137299E-3</v>
      </c>
      <c r="O302" s="7">
        <v>6.2688479371562798E-3</v>
      </c>
      <c r="P302" t="s">
        <v>24</v>
      </c>
      <c r="Q302">
        <v>43</v>
      </c>
      <c r="R302">
        <v>20</v>
      </c>
      <c r="S302">
        <v>9</v>
      </c>
      <c r="T302">
        <v>2</v>
      </c>
      <c r="U302">
        <v>2</v>
      </c>
      <c r="V302">
        <v>5</v>
      </c>
      <c r="W302">
        <v>20.679185990598899</v>
      </c>
      <c r="X302">
        <v>3.1287171829085998</v>
      </c>
    </row>
    <row r="303" spans="1:24" x14ac:dyDescent="0.25">
      <c r="A303">
        <v>300</v>
      </c>
      <c r="B303" t="s">
        <v>2895</v>
      </c>
      <c r="C303" t="s">
        <v>2896</v>
      </c>
      <c r="D303">
        <v>7.00011543746015</v>
      </c>
      <c r="E303">
        <v>6.6573443631330296</v>
      </c>
      <c r="F303">
        <v>5.0477184522260803</v>
      </c>
      <c r="G303">
        <v>5.1490573590084798</v>
      </c>
      <c r="H303">
        <v>4.9597394221346898</v>
      </c>
      <c r="I303">
        <v>4.8845727525548499</v>
      </c>
      <c r="J303">
        <v>77.525968123893307</v>
      </c>
      <c r="K303">
        <v>-2.72173823113032</v>
      </c>
      <c r="L303">
        <v>0.66557709120748798</v>
      </c>
      <c r="M303">
        <v>-4.0892907329375703</v>
      </c>
      <c r="N303" s="5">
        <v>4.3269423858538798E-5</v>
      </c>
      <c r="O303" s="7">
        <v>3.0424831342219398E-4</v>
      </c>
      <c r="P303" t="s">
        <v>24</v>
      </c>
      <c r="Q303">
        <v>306</v>
      </c>
      <c r="R303">
        <v>144</v>
      </c>
      <c r="S303">
        <v>21</v>
      </c>
      <c r="T303">
        <v>25</v>
      </c>
      <c r="U303">
        <v>17</v>
      </c>
      <c r="V303">
        <v>16</v>
      </c>
      <c r="W303">
        <v>134.641426292413</v>
      </c>
      <c r="X303">
        <v>20.410509955373801</v>
      </c>
    </row>
    <row r="304" spans="1:24" x14ac:dyDescent="0.25">
      <c r="A304">
        <v>301</v>
      </c>
      <c r="B304" t="s">
        <v>2897</v>
      </c>
      <c r="C304" t="s">
        <v>2898</v>
      </c>
      <c r="D304">
        <v>6.7815186012631097</v>
      </c>
      <c r="E304">
        <v>6.1705203537137097</v>
      </c>
      <c r="F304">
        <v>5.5332199602546996</v>
      </c>
      <c r="G304">
        <v>5.11943305767615</v>
      </c>
      <c r="H304">
        <v>4.7572077403232402</v>
      </c>
      <c r="I304">
        <v>4.4755499071337201</v>
      </c>
      <c r="J304">
        <v>64.467741709074502</v>
      </c>
      <c r="K304">
        <v>-2.71565680604624</v>
      </c>
      <c r="L304">
        <v>0.589579992639371</v>
      </c>
      <c r="M304">
        <v>-4.6060871127750902</v>
      </c>
      <c r="N304" s="5">
        <v>4.1031655536683698E-6</v>
      </c>
      <c r="O304" s="6">
        <v>3.6685029372549699E-5</v>
      </c>
      <c r="P304" t="s">
        <v>24</v>
      </c>
      <c r="Q304">
        <v>277</v>
      </c>
      <c r="R304">
        <v>88</v>
      </c>
      <c r="S304">
        <v>45</v>
      </c>
      <c r="T304">
        <v>26</v>
      </c>
      <c r="U304">
        <v>14</v>
      </c>
      <c r="V304">
        <v>8</v>
      </c>
      <c r="W304">
        <v>111.90063087937</v>
      </c>
      <c r="X304">
        <v>17.034852538779401</v>
      </c>
    </row>
    <row r="305" spans="1:24" x14ac:dyDescent="0.25">
      <c r="A305">
        <v>302</v>
      </c>
      <c r="B305" t="s">
        <v>2899</v>
      </c>
      <c r="C305" t="s">
        <v>2900</v>
      </c>
      <c r="D305">
        <v>5.2866423337623498</v>
      </c>
      <c r="E305">
        <v>5.18366822452397</v>
      </c>
      <c r="F305">
        <v>4.27716287906249</v>
      </c>
      <c r="G305">
        <v>3.9305729421936202</v>
      </c>
      <c r="H305">
        <v>3.5923962245383398</v>
      </c>
      <c r="I305">
        <v>3.9293943678408101</v>
      </c>
      <c r="J305">
        <v>27.8943486492891</v>
      </c>
      <c r="K305">
        <v>-2.7143679242805798</v>
      </c>
      <c r="L305">
        <v>0.68101124641883304</v>
      </c>
      <c r="M305">
        <v>-3.9857901591998002</v>
      </c>
      <c r="N305" s="5">
        <v>6.7255931655737697E-5</v>
      </c>
      <c r="O305" s="7">
        <v>4.4906623782508002E-4</v>
      </c>
      <c r="P305" t="s">
        <v>24</v>
      </c>
      <c r="Q305">
        <v>95</v>
      </c>
      <c r="R305">
        <v>54</v>
      </c>
      <c r="S305">
        <v>17</v>
      </c>
      <c r="T305">
        <v>9</v>
      </c>
      <c r="U305">
        <v>3</v>
      </c>
      <c r="V305">
        <v>9</v>
      </c>
      <c r="W305">
        <v>48.4122226011783</v>
      </c>
      <c r="X305">
        <v>7.3764746973999298</v>
      </c>
    </row>
    <row r="306" spans="1:24" x14ac:dyDescent="0.25">
      <c r="A306">
        <v>303</v>
      </c>
      <c r="B306" t="s">
        <v>2901</v>
      </c>
      <c r="C306" t="s">
        <v>2902</v>
      </c>
      <c r="D306">
        <v>12.331125449859201</v>
      </c>
      <c r="E306">
        <v>12.286874646817401</v>
      </c>
      <c r="F306">
        <v>12.5236216335084</v>
      </c>
      <c r="G306">
        <v>10.859447559776701</v>
      </c>
      <c r="H306">
        <v>10.5165703432305</v>
      </c>
      <c r="I306">
        <v>10.579074292666499</v>
      </c>
      <c r="J306">
        <v>4108.6680547176902</v>
      </c>
      <c r="K306">
        <v>-2.70570985530181</v>
      </c>
      <c r="L306">
        <v>0.25138759630854601</v>
      </c>
      <c r="M306">
        <v>-10.7631000695074</v>
      </c>
      <c r="N306" s="5">
        <v>5.1411023330099599E-27</v>
      </c>
      <c r="O306" s="6">
        <v>4.5927180841555703E-25</v>
      </c>
      <c r="P306" t="s">
        <v>24</v>
      </c>
      <c r="Q306">
        <v>7797</v>
      </c>
      <c r="R306">
        <v>6240</v>
      </c>
      <c r="S306">
        <v>7990</v>
      </c>
      <c r="T306">
        <v>1323</v>
      </c>
      <c r="U306">
        <v>860</v>
      </c>
      <c r="V306">
        <v>994</v>
      </c>
      <c r="W306">
        <v>7125.1553712438899</v>
      </c>
      <c r="X306">
        <v>1092.18073819149</v>
      </c>
    </row>
    <row r="307" spans="1:24" x14ac:dyDescent="0.25">
      <c r="A307">
        <v>304</v>
      </c>
      <c r="B307" t="s">
        <v>2903</v>
      </c>
      <c r="C307" t="s">
        <v>2904</v>
      </c>
      <c r="D307">
        <v>7.1262851078921203</v>
      </c>
      <c r="E307">
        <v>7.10260938357996</v>
      </c>
      <c r="F307">
        <v>5.6836386869495001</v>
      </c>
      <c r="G307">
        <v>5.4323707066469602</v>
      </c>
      <c r="H307">
        <v>5.2038737971334204</v>
      </c>
      <c r="I307">
        <v>5.1660360443866002</v>
      </c>
      <c r="J307">
        <v>92.4421129350835</v>
      </c>
      <c r="K307">
        <v>-2.7043546942077299</v>
      </c>
      <c r="L307">
        <v>0.56445882737709496</v>
      </c>
      <c r="M307">
        <v>-4.7910574926681901</v>
      </c>
      <c r="N307" s="5">
        <v>1.6590457511789901E-6</v>
      </c>
      <c r="O307" s="6">
        <v>1.59383233351831E-5</v>
      </c>
      <c r="P307" t="s">
        <v>24</v>
      </c>
      <c r="Q307">
        <v>300</v>
      </c>
      <c r="R307">
        <v>197</v>
      </c>
      <c r="S307">
        <v>42</v>
      </c>
      <c r="T307">
        <v>30</v>
      </c>
      <c r="U307">
        <v>20</v>
      </c>
      <c r="V307">
        <v>20</v>
      </c>
      <c r="W307">
        <v>160.29091369115</v>
      </c>
      <c r="X307">
        <v>24.593312179017499</v>
      </c>
    </row>
    <row r="308" spans="1:24" x14ac:dyDescent="0.25">
      <c r="A308">
        <v>305</v>
      </c>
      <c r="B308" t="s">
        <v>2905</v>
      </c>
      <c r="C308" t="s">
        <v>2906</v>
      </c>
      <c r="D308">
        <v>4.2986549643767997</v>
      </c>
      <c r="E308">
        <v>3.96315345135385</v>
      </c>
      <c r="F308">
        <v>3.7718327823800899</v>
      </c>
      <c r="G308">
        <v>2.9988378262909099</v>
      </c>
      <c r="H308">
        <v>3.2410590524342799</v>
      </c>
      <c r="I308">
        <v>3.1469940244816201</v>
      </c>
      <c r="J308">
        <v>14.501889990080601</v>
      </c>
      <c r="K308">
        <v>-2.70288833732821</v>
      </c>
      <c r="L308">
        <v>0.74814485604766301</v>
      </c>
      <c r="M308">
        <v>-3.61278743745852</v>
      </c>
      <c r="N308">
        <v>3.0292301906122902E-4</v>
      </c>
      <c r="O308" s="7">
        <v>1.7285739384316199E-3</v>
      </c>
      <c r="P308" t="s">
        <v>24</v>
      </c>
      <c r="Q308">
        <v>48</v>
      </c>
      <c r="R308">
        <v>21</v>
      </c>
      <c r="S308">
        <v>16</v>
      </c>
      <c r="T308">
        <v>2</v>
      </c>
      <c r="U308">
        <v>5</v>
      </c>
      <c r="V308">
        <v>4</v>
      </c>
      <c r="W308">
        <v>25.142294203291499</v>
      </c>
      <c r="X308">
        <v>3.8614857768697299</v>
      </c>
    </row>
    <row r="309" spans="1:24" x14ac:dyDescent="0.25">
      <c r="A309">
        <v>306</v>
      </c>
      <c r="B309" t="s">
        <v>2907</v>
      </c>
      <c r="C309" t="s">
        <v>2908</v>
      </c>
      <c r="D309">
        <v>10.5359392336614</v>
      </c>
      <c r="E309">
        <v>10.525261645294499</v>
      </c>
      <c r="F309">
        <v>10.227064159719699</v>
      </c>
      <c r="G309">
        <v>8.7158561685352005</v>
      </c>
      <c r="H309">
        <v>8.6993750535808303</v>
      </c>
      <c r="I309">
        <v>8.7984050378735894</v>
      </c>
      <c r="J309">
        <v>1067.2755825690001</v>
      </c>
      <c r="K309">
        <v>-2.6958913936429099</v>
      </c>
      <c r="L309">
        <v>0.23067461815156301</v>
      </c>
      <c r="M309">
        <v>-11.6869875638923</v>
      </c>
      <c r="N309" s="5">
        <v>1.4856305803550301E-31</v>
      </c>
      <c r="O309" s="6">
        <v>1.80411263601864E-29</v>
      </c>
      <c r="P309" t="s">
        <v>24</v>
      </c>
      <c r="Q309">
        <v>2343</v>
      </c>
      <c r="R309">
        <v>1949</v>
      </c>
      <c r="S309">
        <v>1470</v>
      </c>
      <c r="T309">
        <v>266</v>
      </c>
      <c r="U309">
        <v>255</v>
      </c>
      <c r="V309">
        <v>312</v>
      </c>
      <c r="W309">
        <v>1849.16581148262</v>
      </c>
      <c r="X309">
        <v>285.38535365537098</v>
      </c>
    </row>
    <row r="310" spans="1:24" x14ac:dyDescent="0.25">
      <c r="A310">
        <v>307</v>
      </c>
      <c r="B310" t="s">
        <v>2909</v>
      </c>
      <c r="C310" t="s">
        <v>2910</v>
      </c>
      <c r="D310">
        <v>9.1783340016545392</v>
      </c>
      <c r="E310">
        <v>9.0420530864442998</v>
      </c>
      <c r="F310">
        <v>7.6093069307003898</v>
      </c>
      <c r="G310">
        <v>7.5248705064003198</v>
      </c>
      <c r="H310">
        <v>6.7865571794657704</v>
      </c>
      <c r="I310">
        <v>6.8826359992924697</v>
      </c>
      <c r="J310">
        <v>358.73681477843297</v>
      </c>
      <c r="K310">
        <v>-2.6743379256506201</v>
      </c>
      <c r="L310">
        <v>0.55091725256720203</v>
      </c>
      <c r="M310">
        <v>-4.8543368594622001</v>
      </c>
      <c r="N310" s="5">
        <v>1.2079026052690699E-6</v>
      </c>
      <c r="O310" s="6">
        <v>1.2035665446347699E-5</v>
      </c>
      <c r="P310" t="s">
        <v>24</v>
      </c>
      <c r="Q310">
        <v>1107</v>
      </c>
      <c r="R310">
        <v>743</v>
      </c>
      <c r="S310">
        <v>171</v>
      </c>
      <c r="T310">
        <v>153</v>
      </c>
      <c r="U310">
        <v>57</v>
      </c>
      <c r="V310">
        <v>70</v>
      </c>
      <c r="W310">
        <v>620.30049860112899</v>
      </c>
      <c r="X310">
        <v>97.173130955738301</v>
      </c>
    </row>
    <row r="311" spans="1:24" x14ac:dyDescent="0.25">
      <c r="A311">
        <v>308</v>
      </c>
      <c r="B311" t="s">
        <v>2911</v>
      </c>
      <c r="C311" t="s">
        <v>2912</v>
      </c>
      <c r="D311">
        <v>5.2774918202019698</v>
      </c>
      <c r="E311">
        <v>5.3883694384186196</v>
      </c>
      <c r="F311">
        <v>5.4865657539800701</v>
      </c>
      <c r="G311">
        <v>3.9898627086587801</v>
      </c>
      <c r="H311">
        <v>4.4211235031171201</v>
      </c>
      <c r="I311">
        <v>3.9740158509322598</v>
      </c>
      <c r="J311">
        <v>34.899597397739903</v>
      </c>
      <c r="K311">
        <v>-2.67177251657743</v>
      </c>
      <c r="L311">
        <v>0.52506534648043901</v>
      </c>
      <c r="M311">
        <v>-5.0884571501177103</v>
      </c>
      <c r="N311" s="5">
        <v>3.6098832358778799E-7</v>
      </c>
      <c r="O311" s="6">
        <v>3.9506897455023097E-6</v>
      </c>
      <c r="P311" t="s">
        <v>24</v>
      </c>
      <c r="Q311">
        <v>68</v>
      </c>
      <c r="R311">
        <v>56</v>
      </c>
      <c r="S311">
        <v>65</v>
      </c>
      <c r="T311">
        <v>6</v>
      </c>
      <c r="U311">
        <v>15</v>
      </c>
      <c r="V311">
        <v>6</v>
      </c>
      <c r="W311">
        <v>60.331194648371202</v>
      </c>
      <c r="X311">
        <v>9.4680001471085404</v>
      </c>
    </row>
    <row r="312" spans="1:24" x14ac:dyDescent="0.25">
      <c r="A312">
        <v>309</v>
      </c>
      <c r="B312" t="s">
        <v>2913</v>
      </c>
      <c r="C312" t="s">
        <v>2914</v>
      </c>
      <c r="D312">
        <v>4.4536136064837697</v>
      </c>
      <c r="E312">
        <v>4.4813753600749902</v>
      </c>
      <c r="F312">
        <v>5.53592950705647</v>
      </c>
      <c r="G312">
        <v>3.8432803789876302</v>
      </c>
      <c r="H312">
        <v>3.7174859791659798</v>
      </c>
      <c r="I312">
        <v>3.76887629170843</v>
      </c>
      <c r="J312">
        <v>27.195825894028999</v>
      </c>
      <c r="K312">
        <v>-2.6646945721961099</v>
      </c>
      <c r="L312">
        <v>0.69153319389573797</v>
      </c>
      <c r="M312">
        <v>-3.85331405016816</v>
      </c>
      <c r="N312">
        <v>1.16529769205227E-4</v>
      </c>
      <c r="O312" s="7">
        <v>7.3452503346555095E-4</v>
      </c>
      <c r="P312" t="s">
        <v>24</v>
      </c>
      <c r="Q312">
        <v>34</v>
      </c>
      <c r="R312">
        <v>23</v>
      </c>
      <c r="S312">
        <v>86</v>
      </c>
      <c r="T312">
        <v>8</v>
      </c>
      <c r="U312">
        <v>6</v>
      </c>
      <c r="V312">
        <v>7</v>
      </c>
      <c r="W312">
        <v>46.982284334127797</v>
      </c>
      <c r="X312">
        <v>7.4093674539301402</v>
      </c>
    </row>
    <row r="313" spans="1:24" x14ac:dyDescent="0.25">
      <c r="A313">
        <v>310</v>
      </c>
      <c r="B313" t="s">
        <v>2915</v>
      </c>
      <c r="C313" t="s">
        <v>2916</v>
      </c>
      <c r="D313">
        <v>3.6573114573701702</v>
      </c>
      <c r="E313">
        <v>3.60824920217989</v>
      </c>
      <c r="F313">
        <v>3.2857061066012401</v>
      </c>
      <c r="G313">
        <v>2.8140345143765901</v>
      </c>
      <c r="H313">
        <v>2.8215924174732701</v>
      </c>
      <c r="I313">
        <v>2.7345727026741402</v>
      </c>
      <c r="J313">
        <v>10.3988535658314</v>
      </c>
      <c r="K313">
        <v>-2.6590815093283799</v>
      </c>
      <c r="L313">
        <v>0.83192352089769495</v>
      </c>
      <c r="M313">
        <v>-3.1963052402450098</v>
      </c>
      <c r="N313">
        <v>1.3919976598417501E-3</v>
      </c>
      <c r="O313" s="7">
        <v>6.5806604697628002E-3</v>
      </c>
      <c r="P313" t="s">
        <v>24</v>
      </c>
      <c r="Q313">
        <v>32</v>
      </c>
      <c r="R313">
        <v>18</v>
      </c>
      <c r="S313">
        <v>11</v>
      </c>
      <c r="T313">
        <v>3</v>
      </c>
      <c r="U313">
        <v>3</v>
      </c>
      <c r="V313">
        <v>2</v>
      </c>
      <c r="W313">
        <v>17.9550565357052</v>
      </c>
      <c r="X313">
        <v>2.8426505959577</v>
      </c>
    </row>
    <row r="314" spans="1:24" x14ac:dyDescent="0.25">
      <c r="A314">
        <v>311</v>
      </c>
      <c r="B314" t="s">
        <v>2917</v>
      </c>
      <c r="C314" t="s">
        <v>2918</v>
      </c>
      <c r="D314">
        <v>6.2426931771731802</v>
      </c>
      <c r="E314">
        <v>6.4631681102183096</v>
      </c>
      <c r="F314">
        <v>6.5212260009640604</v>
      </c>
      <c r="G314">
        <v>5.0569607558826002</v>
      </c>
      <c r="H314">
        <v>5.1319441035023203</v>
      </c>
      <c r="I314">
        <v>4.76252096858929</v>
      </c>
      <c r="J314">
        <v>68.710061626108399</v>
      </c>
      <c r="K314">
        <v>-2.6517496141702099</v>
      </c>
      <c r="L314">
        <v>0.39770073460085598</v>
      </c>
      <c r="M314">
        <v>-6.6677010713384401</v>
      </c>
      <c r="N314" s="5">
        <v>2.59841340505956E-11</v>
      </c>
      <c r="O314" s="6">
        <v>5.5941465329980396E-10</v>
      </c>
      <c r="P314" t="s">
        <v>24</v>
      </c>
      <c r="Q314">
        <v>123</v>
      </c>
      <c r="R314">
        <v>117</v>
      </c>
      <c r="S314">
        <v>128</v>
      </c>
      <c r="T314">
        <v>20</v>
      </c>
      <c r="U314">
        <v>22</v>
      </c>
      <c r="V314">
        <v>12</v>
      </c>
      <c r="W314">
        <v>118.554848109682</v>
      </c>
      <c r="X314">
        <v>18.865275142535001</v>
      </c>
    </row>
    <row r="315" spans="1:24" x14ac:dyDescent="0.25">
      <c r="A315">
        <v>312</v>
      </c>
      <c r="B315" t="s">
        <v>2919</v>
      </c>
      <c r="C315" t="s">
        <v>2920</v>
      </c>
      <c r="D315">
        <v>12.2654462461251</v>
      </c>
      <c r="E315">
        <v>12.131651875839101</v>
      </c>
      <c r="F315">
        <v>12.687769683432601</v>
      </c>
      <c r="G315">
        <v>11.0327505862594</v>
      </c>
      <c r="H315">
        <v>10.475710233542101</v>
      </c>
      <c r="I315">
        <v>10.4728118910256</v>
      </c>
      <c r="J315">
        <v>4146.6621052643404</v>
      </c>
      <c r="K315">
        <v>-2.6459934680469499</v>
      </c>
      <c r="L315">
        <v>0.34984277837468097</v>
      </c>
      <c r="M315">
        <v>-7.5633788421754797</v>
      </c>
      <c r="N315" s="5">
        <v>3.92731621009534E-14</v>
      </c>
      <c r="O315" s="6">
        <v>1.18288286018536E-12</v>
      </c>
      <c r="P315" t="s">
        <v>24</v>
      </c>
      <c r="Q315">
        <v>8519</v>
      </c>
      <c r="R315">
        <v>5065</v>
      </c>
      <c r="S315">
        <v>9111</v>
      </c>
      <c r="T315">
        <v>1598</v>
      </c>
      <c r="U315">
        <v>808</v>
      </c>
      <c r="V315">
        <v>835</v>
      </c>
      <c r="W315">
        <v>7150.8775350129099</v>
      </c>
      <c r="X315">
        <v>1142.44667551576</v>
      </c>
    </row>
    <row r="316" spans="1:24" x14ac:dyDescent="0.25">
      <c r="A316">
        <v>313</v>
      </c>
      <c r="B316" t="s">
        <v>2921</v>
      </c>
      <c r="C316" t="s">
        <v>2922</v>
      </c>
      <c r="D316">
        <v>9.4889635910569403</v>
      </c>
      <c r="E316">
        <v>9.6308944703067105</v>
      </c>
      <c r="F316">
        <v>9.24764581990968</v>
      </c>
      <c r="G316">
        <v>8.0726090097952508</v>
      </c>
      <c r="H316">
        <v>7.6222946025019302</v>
      </c>
      <c r="I316">
        <v>7.6906760640263796</v>
      </c>
      <c r="J316">
        <v>548.25514038001199</v>
      </c>
      <c r="K316">
        <v>-2.6453140359409799</v>
      </c>
      <c r="L316">
        <v>0.30660969662462401</v>
      </c>
      <c r="M316">
        <v>-8.6276268006604706</v>
      </c>
      <c r="N316" s="5">
        <v>6.2638075661918402E-18</v>
      </c>
      <c r="O316" s="6">
        <v>2.6457778480675502E-16</v>
      </c>
      <c r="P316" t="s">
        <v>24</v>
      </c>
      <c r="Q316">
        <v>1264</v>
      </c>
      <c r="R316">
        <v>1011</v>
      </c>
      <c r="S316">
        <v>729</v>
      </c>
      <c r="T316">
        <v>190</v>
      </c>
      <c r="U316">
        <v>114</v>
      </c>
      <c r="V316">
        <v>126</v>
      </c>
      <c r="W316">
        <v>945.399186201779</v>
      </c>
      <c r="X316">
        <v>151.11109455824499</v>
      </c>
    </row>
    <row r="317" spans="1:24" x14ac:dyDescent="0.25">
      <c r="A317">
        <v>314</v>
      </c>
      <c r="B317" t="s">
        <v>2923</v>
      </c>
      <c r="C317" t="s">
        <v>2924</v>
      </c>
      <c r="D317">
        <v>9.6066571681190904</v>
      </c>
      <c r="E317">
        <v>9.6421147837314507</v>
      </c>
      <c r="F317">
        <v>8.8335264711030295</v>
      </c>
      <c r="G317">
        <v>7.29781058376894</v>
      </c>
      <c r="H317">
        <v>7.9264461656345198</v>
      </c>
      <c r="I317">
        <v>7.9271625774511696</v>
      </c>
      <c r="J317">
        <v>536.02840055344802</v>
      </c>
      <c r="K317">
        <v>-2.6450552286083</v>
      </c>
      <c r="L317">
        <v>0.414803192826947</v>
      </c>
      <c r="M317">
        <v>-6.37665108260581</v>
      </c>
      <c r="N317" s="5">
        <v>1.8100218703327101E-10</v>
      </c>
      <c r="O317" s="6">
        <v>3.3654282239774599E-9</v>
      </c>
      <c r="P317" t="s">
        <v>24</v>
      </c>
      <c r="Q317">
        <v>1209</v>
      </c>
      <c r="R317">
        <v>1131</v>
      </c>
      <c r="S317">
        <v>502</v>
      </c>
      <c r="T317">
        <v>73</v>
      </c>
      <c r="U317">
        <v>179</v>
      </c>
      <c r="V317">
        <v>188</v>
      </c>
      <c r="W317">
        <v>924.29281063956898</v>
      </c>
      <c r="X317">
        <v>147.76399046732701</v>
      </c>
    </row>
    <row r="318" spans="1:24" x14ac:dyDescent="0.25">
      <c r="A318">
        <v>315</v>
      </c>
      <c r="B318" t="s">
        <v>2925</v>
      </c>
      <c r="C318" t="s">
        <v>2926</v>
      </c>
      <c r="D318">
        <v>7.2697630776885296</v>
      </c>
      <c r="E318">
        <v>6.9517942984392302</v>
      </c>
      <c r="F318">
        <v>6.2687226433010599</v>
      </c>
      <c r="G318">
        <v>5.2780423752269199</v>
      </c>
      <c r="H318">
        <v>5.63040297417822</v>
      </c>
      <c r="I318">
        <v>5.3051948954616401</v>
      </c>
      <c r="J318">
        <v>96.515693410907801</v>
      </c>
      <c r="K318">
        <v>-2.6430215880038799</v>
      </c>
      <c r="L318">
        <v>0.47135336812849699</v>
      </c>
      <c r="M318">
        <v>-5.6073039182852797</v>
      </c>
      <c r="N318" s="5">
        <v>2.0550262172387301E-8</v>
      </c>
      <c r="O318" s="6">
        <v>2.7395649674750302E-7</v>
      </c>
      <c r="P318" t="s">
        <v>24</v>
      </c>
      <c r="Q318">
        <v>491</v>
      </c>
      <c r="R318">
        <v>147</v>
      </c>
      <c r="S318">
        <v>82</v>
      </c>
      <c r="T318">
        <v>19</v>
      </c>
      <c r="U318">
        <v>30</v>
      </c>
      <c r="V318">
        <v>18</v>
      </c>
      <c r="W318">
        <v>166.393087045101</v>
      </c>
      <c r="X318">
        <v>26.638299776714199</v>
      </c>
    </row>
    <row r="319" spans="1:24" x14ac:dyDescent="0.25">
      <c r="A319">
        <v>316</v>
      </c>
      <c r="B319" t="s">
        <v>2927</v>
      </c>
      <c r="C319" t="s">
        <v>2928</v>
      </c>
      <c r="D319">
        <v>11.736495241297099</v>
      </c>
      <c r="E319">
        <v>11.410814691529501</v>
      </c>
      <c r="F319">
        <v>10.783969089547201</v>
      </c>
      <c r="G319">
        <v>9.8117646951477795</v>
      </c>
      <c r="H319">
        <v>9.6208788119831894</v>
      </c>
      <c r="I319">
        <v>9.6380585758127708</v>
      </c>
      <c r="J319">
        <v>2062.9564432186198</v>
      </c>
      <c r="K319">
        <v>-2.6420829520176401</v>
      </c>
      <c r="L319">
        <v>0.34597005315109802</v>
      </c>
      <c r="M319">
        <v>-7.6367388678688499</v>
      </c>
      <c r="N319" s="5">
        <v>2.2279271996743301E-14</v>
      </c>
      <c r="O319" s="6">
        <v>6.8712103951860605E-13</v>
      </c>
      <c r="P319" t="s">
        <v>24</v>
      </c>
      <c r="Q319">
        <v>6189</v>
      </c>
      <c r="R319">
        <v>3467</v>
      </c>
      <c r="S319">
        <v>1890</v>
      </c>
      <c r="T319">
        <v>627</v>
      </c>
      <c r="U319">
        <v>490</v>
      </c>
      <c r="V319">
        <v>528</v>
      </c>
      <c r="W319">
        <v>3556.2181865748598</v>
      </c>
      <c r="X319">
        <v>569.69469986238005</v>
      </c>
    </row>
    <row r="320" spans="1:24" x14ac:dyDescent="0.25">
      <c r="A320">
        <v>317</v>
      </c>
      <c r="B320" t="s">
        <v>2929</v>
      </c>
      <c r="C320" t="s">
        <v>2930</v>
      </c>
      <c r="D320">
        <v>5.8368403676040401</v>
      </c>
      <c r="E320">
        <v>5.6802902419631804</v>
      </c>
      <c r="F320">
        <v>3.4169978160035201</v>
      </c>
      <c r="G320">
        <v>3.9827949556417002</v>
      </c>
      <c r="H320">
        <v>4.2014888991159101</v>
      </c>
      <c r="I320">
        <v>3.92369551634141</v>
      </c>
      <c r="J320">
        <v>38.546644432282001</v>
      </c>
      <c r="K320">
        <v>-2.6356901253179301</v>
      </c>
      <c r="L320">
        <v>0.94680393045410405</v>
      </c>
      <c r="M320">
        <v>-2.78377607077931</v>
      </c>
      <c r="N320">
        <v>5.3730115271821101E-3</v>
      </c>
      <c r="O320" s="7">
        <v>2.0430061442886199E-2</v>
      </c>
      <c r="P320" t="s">
        <v>24</v>
      </c>
      <c r="Q320">
        <v>155</v>
      </c>
      <c r="R320">
        <v>81</v>
      </c>
      <c r="S320">
        <v>1</v>
      </c>
      <c r="T320">
        <v>9</v>
      </c>
      <c r="U320">
        <v>13</v>
      </c>
      <c r="V320">
        <v>8</v>
      </c>
      <c r="W320">
        <v>66.407738328983299</v>
      </c>
      <c r="X320">
        <v>10.685550535580701</v>
      </c>
    </row>
    <row r="321" spans="1:24" x14ac:dyDescent="0.25">
      <c r="A321">
        <v>318</v>
      </c>
      <c r="B321" t="s">
        <v>2931</v>
      </c>
      <c r="C321" t="s">
        <v>2932</v>
      </c>
      <c r="D321">
        <v>7.7206168843320899</v>
      </c>
      <c r="E321">
        <v>7.5451027673481699</v>
      </c>
      <c r="F321">
        <v>5.7360916768298598</v>
      </c>
      <c r="G321">
        <v>5.8049626795654499</v>
      </c>
      <c r="H321">
        <v>5.6578267339732404</v>
      </c>
      <c r="I321">
        <v>5.6916224658888499</v>
      </c>
      <c r="J321">
        <v>129.52886579571799</v>
      </c>
      <c r="K321">
        <v>-2.6306056651434</v>
      </c>
      <c r="L321">
        <v>0.62070961042129502</v>
      </c>
      <c r="M321">
        <v>-4.2380617618566099</v>
      </c>
      <c r="N321" s="5">
        <v>2.2545775397635099E-5</v>
      </c>
      <c r="O321" s="7">
        <v>1.7028743089448001E-4</v>
      </c>
      <c r="P321" t="s">
        <v>24</v>
      </c>
      <c r="Q321">
        <v>564</v>
      </c>
      <c r="R321">
        <v>247</v>
      </c>
      <c r="S321">
        <v>34</v>
      </c>
      <c r="T321">
        <v>35</v>
      </c>
      <c r="U321">
        <v>32</v>
      </c>
      <c r="V321">
        <v>32</v>
      </c>
      <c r="W321">
        <v>223.041771685497</v>
      </c>
      <c r="X321">
        <v>36.015959905940001</v>
      </c>
    </row>
    <row r="322" spans="1:24" x14ac:dyDescent="0.25">
      <c r="A322">
        <v>319</v>
      </c>
      <c r="B322" t="s">
        <v>2933</v>
      </c>
      <c r="C322" t="s">
        <v>2934</v>
      </c>
      <c r="D322">
        <v>6.3007702973051902</v>
      </c>
      <c r="E322">
        <v>6.0504680707821796</v>
      </c>
      <c r="F322">
        <v>5.1144594822339497</v>
      </c>
      <c r="G322">
        <v>4.7710737529352896</v>
      </c>
      <c r="H322">
        <v>4.4778699386640302</v>
      </c>
      <c r="I322">
        <v>4.4429401250913996</v>
      </c>
      <c r="J322">
        <v>50.981860889836902</v>
      </c>
      <c r="K322">
        <v>-2.6293993411502798</v>
      </c>
      <c r="L322">
        <v>0.57491741353586501</v>
      </c>
      <c r="M322">
        <v>-4.5735253085811198</v>
      </c>
      <c r="N322" s="5">
        <v>4.79585717854335E-6</v>
      </c>
      <c r="O322" s="6">
        <v>4.2045683899528502E-5</v>
      </c>
      <c r="P322" t="s">
        <v>24</v>
      </c>
      <c r="Q322">
        <v>158</v>
      </c>
      <c r="R322">
        <v>95</v>
      </c>
      <c r="S322">
        <v>32</v>
      </c>
      <c r="T322">
        <v>19</v>
      </c>
      <c r="U322">
        <v>11</v>
      </c>
      <c r="V322">
        <v>11</v>
      </c>
      <c r="W322">
        <v>87.777826469473297</v>
      </c>
      <c r="X322">
        <v>14.1858953102005</v>
      </c>
    </row>
    <row r="323" spans="1:24" x14ac:dyDescent="0.25">
      <c r="A323">
        <v>320</v>
      </c>
      <c r="B323" t="s">
        <v>2935</v>
      </c>
      <c r="C323" t="s">
        <v>2936</v>
      </c>
      <c r="D323">
        <v>7.3039482936079301</v>
      </c>
      <c r="E323">
        <v>6.7353847572536996</v>
      </c>
      <c r="F323">
        <v>6.3644041912276297</v>
      </c>
      <c r="G323">
        <v>5.5479889623247596</v>
      </c>
      <c r="H323">
        <v>5.3635291307332498</v>
      </c>
      <c r="I323">
        <v>5.2404320566382498</v>
      </c>
      <c r="J323">
        <v>94.284319085369503</v>
      </c>
      <c r="K323">
        <v>-2.6265436279079699</v>
      </c>
      <c r="L323">
        <v>0.45340823347766401</v>
      </c>
      <c r="M323">
        <v>-5.7928891316380504</v>
      </c>
      <c r="N323" s="5">
        <v>6.9185782173434597E-9</v>
      </c>
      <c r="O323" s="6">
        <v>9.9761020232269704E-8</v>
      </c>
      <c r="P323" t="s">
        <v>24</v>
      </c>
      <c r="Q323">
        <v>343</v>
      </c>
      <c r="R323">
        <v>129</v>
      </c>
      <c r="S323">
        <v>88</v>
      </c>
      <c r="T323">
        <v>32</v>
      </c>
      <c r="U323">
        <v>23</v>
      </c>
      <c r="V323">
        <v>20</v>
      </c>
      <c r="W323">
        <v>162.28893303234901</v>
      </c>
      <c r="X323">
        <v>26.279705138390199</v>
      </c>
    </row>
    <row r="324" spans="1:24" x14ac:dyDescent="0.25">
      <c r="A324">
        <v>321</v>
      </c>
      <c r="B324" t="s">
        <v>2937</v>
      </c>
      <c r="C324" t="s">
        <v>2938</v>
      </c>
      <c r="D324">
        <v>8.7261771596529396</v>
      </c>
      <c r="E324">
        <v>8.9312355040026308</v>
      </c>
      <c r="F324">
        <v>8.6175091679598292</v>
      </c>
      <c r="G324">
        <v>7.2504025140451098</v>
      </c>
      <c r="H324">
        <v>7.1967379383375203</v>
      </c>
      <c r="I324">
        <v>7.0099735642658603</v>
      </c>
      <c r="J324">
        <v>337.71602698441001</v>
      </c>
      <c r="K324">
        <v>-2.6164318791569898</v>
      </c>
      <c r="L324">
        <v>0.26757121704735298</v>
      </c>
      <c r="M324">
        <v>-9.7784504179085392</v>
      </c>
      <c r="N324" s="5">
        <v>1.39327264566267E-22</v>
      </c>
      <c r="O324" s="6">
        <v>8.52638976542542E-21</v>
      </c>
      <c r="P324" t="s">
        <v>24</v>
      </c>
      <c r="Q324">
        <v>564</v>
      </c>
      <c r="R324">
        <v>689</v>
      </c>
      <c r="S324">
        <v>502</v>
      </c>
      <c r="T324">
        <v>102</v>
      </c>
      <c r="U324">
        <v>98</v>
      </c>
      <c r="V324">
        <v>81</v>
      </c>
      <c r="W324">
        <v>580.73180242678404</v>
      </c>
      <c r="X324">
        <v>94.7002515420359</v>
      </c>
    </row>
    <row r="325" spans="1:24" x14ac:dyDescent="0.25">
      <c r="A325">
        <v>322</v>
      </c>
      <c r="B325" t="s">
        <v>2939</v>
      </c>
      <c r="C325" t="s">
        <v>2940</v>
      </c>
      <c r="D325">
        <v>6.3351703102532699</v>
      </c>
      <c r="E325">
        <v>6.0561120770919503</v>
      </c>
      <c r="F325">
        <v>6.5129186982748699</v>
      </c>
      <c r="G325">
        <v>5.17657348123858</v>
      </c>
      <c r="H325">
        <v>4.7914668101901698</v>
      </c>
      <c r="I325">
        <v>4.7533821607527402</v>
      </c>
      <c r="J325">
        <v>64.581697764305503</v>
      </c>
      <c r="K325">
        <v>-2.61601241447261</v>
      </c>
      <c r="L325">
        <v>0.43596918000664803</v>
      </c>
      <c r="M325">
        <v>-6.00045263390572</v>
      </c>
      <c r="N325" s="5">
        <v>1.9676824512044398E-9</v>
      </c>
      <c r="O325" s="6">
        <v>3.15967520883489E-8</v>
      </c>
      <c r="P325" t="s">
        <v>24</v>
      </c>
      <c r="Q325">
        <v>143</v>
      </c>
      <c r="R325">
        <v>78</v>
      </c>
      <c r="S325">
        <v>132</v>
      </c>
      <c r="T325">
        <v>26</v>
      </c>
      <c r="U325">
        <v>13</v>
      </c>
      <c r="V325">
        <v>13</v>
      </c>
      <c r="W325">
        <v>111.04926536756901</v>
      </c>
      <c r="X325">
        <v>18.1141301610417</v>
      </c>
    </row>
    <row r="326" spans="1:24" x14ac:dyDescent="0.25">
      <c r="A326">
        <v>323</v>
      </c>
      <c r="B326" t="s">
        <v>2941</v>
      </c>
      <c r="C326" t="s">
        <v>2942</v>
      </c>
      <c r="D326">
        <v>11.024077427140099</v>
      </c>
      <c r="E326">
        <v>10.921734225546199</v>
      </c>
      <c r="F326">
        <v>10.305072461026301</v>
      </c>
      <c r="G326">
        <v>9.2416244897140203</v>
      </c>
      <c r="H326">
        <v>9.1061727601181897</v>
      </c>
      <c r="I326">
        <v>9.0459504721586299</v>
      </c>
      <c r="J326">
        <v>1371.8082994312001</v>
      </c>
      <c r="K326">
        <v>-2.61327780698642</v>
      </c>
      <c r="L326">
        <v>0.311033262196448</v>
      </c>
      <c r="M326">
        <v>-8.4019239245733193</v>
      </c>
      <c r="N326" s="5">
        <v>4.3922236114418999E-17</v>
      </c>
      <c r="O326" s="6">
        <v>1.7240586822286101E-15</v>
      </c>
      <c r="P326" t="s">
        <v>24</v>
      </c>
      <c r="Q326">
        <v>3355</v>
      </c>
      <c r="R326">
        <v>2602</v>
      </c>
      <c r="S326">
        <v>1416</v>
      </c>
      <c r="T326">
        <v>420</v>
      </c>
      <c r="U326">
        <v>354</v>
      </c>
      <c r="V326">
        <v>350</v>
      </c>
      <c r="W326">
        <v>2358.218906433</v>
      </c>
      <c r="X326">
        <v>385.39769242941099</v>
      </c>
    </row>
    <row r="327" spans="1:24" x14ac:dyDescent="0.25">
      <c r="A327">
        <v>324</v>
      </c>
      <c r="B327" t="s">
        <v>2943</v>
      </c>
      <c r="C327" t="s">
        <v>2944</v>
      </c>
      <c r="D327">
        <v>6.2930083472978602</v>
      </c>
      <c r="E327">
        <v>6.07163809788082</v>
      </c>
      <c r="F327">
        <v>4.2551850028694398</v>
      </c>
      <c r="G327">
        <v>4.5548834592277903</v>
      </c>
      <c r="H327">
        <v>4.2810345015560198</v>
      </c>
      <c r="I327">
        <v>4.5159841363244198</v>
      </c>
      <c r="J327">
        <v>50.1195075999415</v>
      </c>
      <c r="K327">
        <v>-2.6131863508805</v>
      </c>
      <c r="L327">
        <v>0.75144887890870704</v>
      </c>
      <c r="M327">
        <v>-3.47753044049451</v>
      </c>
      <c r="N327">
        <v>5.0605558531590397E-4</v>
      </c>
      <c r="O327" s="7">
        <v>2.7105885658685099E-3</v>
      </c>
      <c r="P327" t="s">
        <v>24</v>
      </c>
      <c r="Q327">
        <v>194</v>
      </c>
      <c r="R327">
        <v>100</v>
      </c>
      <c r="S327">
        <v>9</v>
      </c>
      <c r="T327">
        <v>16</v>
      </c>
      <c r="U327">
        <v>9</v>
      </c>
      <c r="V327">
        <v>15</v>
      </c>
      <c r="W327">
        <v>86.157605217939903</v>
      </c>
      <c r="X327">
        <v>14.0814099819431</v>
      </c>
    </row>
    <row r="328" spans="1:24" x14ac:dyDescent="0.25">
      <c r="A328">
        <v>325</v>
      </c>
      <c r="B328" t="s">
        <v>2945</v>
      </c>
      <c r="C328" t="s">
        <v>2946</v>
      </c>
      <c r="D328">
        <v>7.3737504880462996</v>
      </c>
      <c r="E328">
        <v>7.3014736336441697</v>
      </c>
      <c r="F328">
        <v>8.6041491967567598</v>
      </c>
      <c r="G328">
        <v>6.1974171119744099</v>
      </c>
      <c r="H328">
        <v>6.3398614391515</v>
      </c>
      <c r="I328">
        <v>6.4866484437112097</v>
      </c>
      <c r="J328">
        <v>196.931014915622</v>
      </c>
      <c r="K328">
        <v>-2.6046358105177099</v>
      </c>
      <c r="L328">
        <v>0.50418727458531998</v>
      </c>
      <c r="M328">
        <v>-5.1660086277662502</v>
      </c>
      <c r="N328" s="5">
        <v>2.3914575660768301E-7</v>
      </c>
      <c r="O328" s="6">
        <v>2.70544515335504E-6</v>
      </c>
      <c r="P328" t="s">
        <v>24</v>
      </c>
      <c r="Q328">
        <v>193</v>
      </c>
      <c r="R328">
        <v>177</v>
      </c>
      <c r="S328">
        <v>653</v>
      </c>
      <c r="T328">
        <v>43</v>
      </c>
      <c r="U328">
        <v>53</v>
      </c>
      <c r="V328">
        <v>70</v>
      </c>
      <c r="W328">
        <v>338.250489207469</v>
      </c>
      <c r="X328">
        <v>55.611540623774502</v>
      </c>
    </row>
    <row r="329" spans="1:24" x14ac:dyDescent="0.25">
      <c r="A329">
        <v>326</v>
      </c>
      <c r="B329" t="s">
        <v>2947</v>
      </c>
      <c r="C329" t="s">
        <v>2948</v>
      </c>
      <c r="D329">
        <v>3.9236831481510701</v>
      </c>
      <c r="E329">
        <v>4.0546705979983901</v>
      </c>
      <c r="F329">
        <v>2.8548018365905401</v>
      </c>
      <c r="G329">
        <v>2.85286334341956</v>
      </c>
      <c r="H329">
        <v>2.8666176564586499</v>
      </c>
      <c r="I329">
        <v>2.9289538768766099</v>
      </c>
      <c r="J329">
        <v>12.544971199507801</v>
      </c>
      <c r="K329">
        <v>-2.6039722699968602</v>
      </c>
      <c r="L329">
        <v>0.94275983168264599</v>
      </c>
      <c r="M329">
        <v>-2.7620738415947002</v>
      </c>
      <c r="N329">
        <v>5.7435486980989096E-3</v>
      </c>
      <c r="O329" s="7">
        <v>2.15230764135124E-2</v>
      </c>
      <c r="P329" t="s">
        <v>24</v>
      </c>
      <c r="Q329">
        <v>40</v>
      </c>
      <c r="R329">
        <v>30</v>
      </c>
      <c r="S329">
        <v>3</v>
      </c>
      <c r="T329">
        <v>3</v>
      </c>
      <c r="U329">
        <v>3</v>
      </c>
      <c r="V329">
        <v>4</v>
      </c>
      <c r="W329">
        <v>21.545956273488599</v>
      </c>
      <c r="X329">
        <v>3.5439861255271201</v>
      </c>
    </row>
    <row r="330" spans="1:24" x14ac:dyDescent="0.25">
      <c r="A330">
        <v>327</v>
      </c>
      <c r="B330" t="s">
        <v>2949</v>
      </c>
      <c r="C330" t="s">
        <v>2950</v>
      </c>
      <c r="D330">
        <v>7.9012031626419796</v>
      </c>
      <c r="E330">
        <v>7.7252599660203902</v>
      </c>
      <c r="F330">
        <v>7.27840005238264</v>
      </c>
      <c r="G330">
        <v>6.1835960443413596</v>
      </c>
      <c r="H330">
        <v>6.16196585224366</v>
      </c>
      <c r="I330">
        <v>6.0758954407884103</v>
      </c>
      <c r="J330">
        <v>159.75630251892301</v>
      </c>
      <c r="K330">
        <v>-2.5757205742500302</v>
      </c>
      <c r="L330">
        <v>0.34149887981191901</v>
      </c>
      <c r="M330">
        <v>-7.5423983108483803</v>
      </c>
      <c r="N330" s="5">
        <v>4.61405888432279E-14</v>
      </c>
      <c r="O330" s="6">
        <v>1.3687200629372799E-12</v>
      </c>
      <c r="P330" t="s">
        <v>24</v>
      </c>
      <c r="Q330">
        <v>412</v>
      </c>
      <c r="R330">
        <v>279</v>
      </c>
      <c r="S330">
        <v>178</v>
      </c>
      <c r="T330">
        <v>47</v>
      </c>
      <c r="U330">
        <v>44</v>
      </c>
      <c r="V330">
        <v>42</v>
      </c>
      <c r="W330">
        <v>273.616744423635</v>
      </c>
      <c r="X330">
        <v>45.895860614210598</v>
      </c>
    </row>
    <row r="331" spans="1:24" x14ac:dyDescent="0.25">
      <c r="A331">
        <v>328</v>
      </c>
      <c r="B331" t="s">
        <v>2951</v>
      </c>
      <c r="C331" t="s">
        <v>2952</v>
      </c>
      <c r="D331">
        <v>9.4233609547123596</v>
      </c>
      <c r="E331">
        <v>9.6334899690637901</v>
      </c>
      <c r="F331">
        <v>8.9392951378788208</v>
      </c>
      <c r="G331">
        <v>7.7392649358587597</v>
      </c>
      <c r="H331">
        <v>7.7557414998146497</v>
      </c>
      <c r="I331">
        <v>7.7886130830717004</v>
      </c>
      <c r="J331">
        <v>513.01599949597903</v>
      </c>
      <c r="K331">
        <v>-2.5731093498489201</v>
      </c>
      <c r="L331">
        <v>0.30631431042310298</v>
      </c>
      <c r="M331">
        <v>-8.4002257233583499</v>
      </c>
      <c r="N331" s="5">
        <v>4.4562121557380499E-17</v>
      </c>
      <c r="O331" s="6">
        <v>1.74038597358775E-15</v>
      </c>
      <c r="P331" t="s">
        <v>24</v>
      </c>
      <c r="Q331">
        <v>1023</v>
      </c>
      <c r="R331">
        <v>1119</v>
      </c>
      <c r="S331">
        <v>560</v>
      </c>
      <c r="T331">
        <v>135</v>
      </c>
      <c r="U331">
        <v>142</v>
      </c>
      <c r="V331">
        <v>157</v>
      </c>
      <c r="W331">
        <v>878.42073990181404</v>
      </c>
      <c r="X331">
        <v>147.61125909014299</v>
      </c>
    </row>
    <row r="332" spans="1:24" x14ac:dyDescent="0.25">
      <c r="A332">
        <v>329</v>
      </c>
      <c r="B332" t="s">
        <v>2953</v>
      </c>
      <c r="C332" t="s">
        <v>2954</v>
      </c>
      <c r="D332">
        <v>5.8761951253828997</v>
      </c>
      <c r="E332">
        <v>5.74777348297894</v>
      </c>
      <c r="F332">
        <v>5.7307416377907998</v>
      </c>
      <c r="G332">
        <v>4.6594602031892496</v>
      </c>
      <c r="H332">
        <v>4.3117391022655296</v>
      </c>
      <c r="I332">
        <v>4.5436237194239997</v>
      </c>
      <c r="J332">
        <v>45.203216959456597</v>
      </c>
      <c r="K332">
        <v>-2.5661918828708501</v>
      </c>
      <c r="L332">
        <v>0.43997785042493198</v>
      </c>
      <c r="M332">
        <v>-5.83254788938219</v>
      </c>
      <c r="N332" s="5">
        <v>5.4587330498183796E-9</v>
      </c>
      <c r="O332" s="6">
        <v>8.0199004278238998E-8</v>
      </c>
      <c r="P332" t="s">
        <v>24</v>
      </c>
      <c r="Q332">
        <v>100</v>
      </c>
      <c r="R332">
        <v>71</v>
      </c>
      <c r="S332">
        <v>71</v>
      </c>
      <c r="T332">
        <v>16</v>
      </c>
      <c r="U332">
        <v>8</v>
      </c>
      <c r="V332">
        <v>14</v>
      </c>
      <c r="W332">
        <v>77.346526875046493</v>
      </c>
      <c r="X332">
        <v>13.0599070438667</v>
      </c>
    </row>
    <row r="333" spans="1:24" x14ac:dyDescent="0.25">
      <c r="A333">
        <v>330</v>
      </c>
      <c r="B333" t="s">
        <v>2955</v>
      </c>
      <c r="C333" t="s">
        <v>2956</v>
      </c>
      <c r="D333">
        <v>5.3891790282637002</v>
      </c>
      <c r="E333">
        <v>5.7703005004114001</v>
      </c>
      <c r="F333">
        <v>3.79125365590235</v>
      </c>
      <c r="G333">
        <v>3.7522800823351501</v>
      </c>
      <c r="H333">
        <v>4.1991861145970102</v>
      </c>
      <c r="I333">
        <v>4.0413766238092999</v>
      </c>
      <c r="J333">
        <v>34.575011389789303</v>
      </c>
      <c r="K333">
        <v>-2.5403292989281399</v>
      </c>
      <c r="L333">
        <v>0.81837202906053497</v>
      </c>
      <c r="M333">
        <v>-3.1041252739837102</v>
      </c>
      <c r="N333">
        <v>1.90842506500701E-3</v>
      </c>
      <c r="O333" s="7">
        <v>8.6435195834699795E-3</v>
      </c>
      <c r="P333" t="s">
        <v>24</v>
      </c>
      <c r="Q333">
        <v>76</v>
      </c>
      <c r="R333">
        <v>100</v>
      </c>
      <c r="S333">
        <v>6</v>
      </c>
      <c r="T333">
        <v>5</v>
      </c>
      <c r="U333">
        <v>14</v>
      </c>
      <c r="V333">
        <v>11</v>
      </c>
      <c r="W333">
        <v>59.006585135199799</v>
      </c>
      <c r="X333">
        <v>10.1434376443787</v>
      </c>
    </row>
    <row r="334" spans="1:24" x14ac:dyDescent="0.25">
      <c r="A334">
        <v>331</v>
      </c>
      <c r="B334" t="s">
        <v>2957</v>
      </c>
      <c r="C334" t="s">
        <v>2958</v>
      </c>
      <c r="D334">
        <v>6.3324028420636003</v>
      </c>
      <c r="E334">
        <v>5.44579259893057</v>
      </c>
      <c r="F334">
        <v>3.7903330608778298</v>
      </c>
      <c r="G334">
        <v>3.9185711509479302</v>
      </c>
      <c r="H334">
        <v>4.47664368556309</v>
      </c>
      <c r="I334">
        <v>4.3225426765946597</v>
      </c>
      <c r="J334">
        <v>44.643667419645602</v>
      </c>
      <c r="K334">
        <v>-2.5387762262128599</v>
      </c>
      <c r="L334">
        <v>0.88208655131244895</v>
      </c>
      <c r="M334">
        <v>-2.8781486606222901</v>
      </c>
      <c r="N334">
        <v>4.0001658432160404E-3</v>
      </c>
      <c r="O334" s="7">
        <v>1.60917644583204E-2</v>
      </c>
      <c r="P334" t="s">
        <v>24</v>
      </c>
      <c r="Q334">
        <v>226</v>
      </c>
      <c r="R334">
        <v>58</v>
      </c>
      <c r="S334">
        <v>4</v>
      </c>
      <c r="T334">
        <v>6</v>
      </c>
      <c r="U334">
        <v>17</v>
      </c>
      <c r="V334">
        <v>14</v>
      </c>
      <c r="W334">
        <v>76.177971320075201</v>
      </c>
      <c r="X334">
        <v>13.109363519215901</v>
      </c>
    </row>
    <row r="335" spans="1:24" x14ac:dyDescent="0.25">
      <c r="A335">
        <v>332</v>
      </c>
      <c r="B335" t="s">
        <v>2959</v>
      </c>
      <c r="C335" t="s">
        <v>2960</v>
      </c>
      <c r="D335">
        <v>4.5938371455972398</v>
      </c>
      <c r="E335">
        <v>4.5561840477987197</v>
      </c>
      <c r="F335">
        <v>3.40443956189115</v>
      </c>
      <c r="G335">
        <v>3.4031523825529502</v>
      </c>
      <c r="H335">
        <v>3.4072167892490501</v>
      </c>
      <c r="I335">
        <v>3.18667281397919</v>
      </c>
      <c r="J335">
        <v>18.053832452114101</v>
      </c>
      <c r="K335">
        <v>-2.5294653956373598</v>
      </c>
      <c r="L335">
        <v>0.820152646977646</v>
      </c>
      <c r="M335">
        <v>-3.0841397695401298</v>
      </c>
      <c r="N335">
        <v>2.0414166437243099E-3</v>
      </c>
      <c r="O335" s="7">
        <v>9.1710347716909297E-3</v>
      </c>
      <c r="P335" t="s">
        <v>24</v>
      </c>
      <c r="Q335">
        <v>65</v>
      </c>
      <c r="R335">
        <v>37</v>
      </c>
      <c r="S335">
        <v>6</v>
      </c>
      <c r="T335">
        <v>6</v>
      </c>
      <c r="U335">
        <v>6</v>
      </c>
      <c r="V335">
        <v>3</v>
      </c>
      <c r="W335">
        <v>30.777000579064101</v>
      </c>
      <c r="X335">
        <v>5.3306643251640997</v>
      </c>
    </row>
    <row r="336" spans="1:24" x14ac:dyDescent="0.25">
      <c r="A336">
        <v>333</v>
      </c>
      <c r="B336" t="s">
        <v>2961</v>
      </c>
      <c r="C336" t="s">
        <v>2962</v>
      </c>
      <c r="D336">
        <v>8.3660494332655304</v>
      </c>
      <c r="E336">
        <v>8.2495833326573198</v>
      </c>
      <c r="F336">
        <v>8.2124658272550608</v>
      </c>
      <c r="G336">
        <v>6.8426078784760396</v>
      </c>
      <c r="H336">
        <v>6.6797592552807403</v>
      </c>
      <c r="I336">
        <v>6.7075263937777097</v>
      </c>
      <c r="J336">
        <v>241.531519869401</v>
      </c>
      <c r="K336">
        <v>-2.5274969467059898</v>
      </c>
      <c r="L336">
        <v>0.25484730485664497</v>
      </c>
      <c r="M336">
        <v>-9.9176914903131603</v>
      </c>
      <c r="N336" s="5">
        <v>3.48728323378496E-23</v>
      </c>
      <c r="O336" s="6">
        <v>2.2215709256538302E-21</v>
      </c>
      <c r="P336" t="s">
        <v>24</v>
      </c>
      <c r="Q336">
        <v>537</v>
      </c>
      <c r="R336">
        <v>382</v>
      </c>
      <c r="S336">
        <v>375</v>
      </c>
      <c r="T336">
        <v>78</v>
      </c>
      <c r="U336">
        <v>61</v>
      </c>
      <c r="V336">
        <v>68</v>
      </c>
      <c r="W336">
        <v>411.664262857719</v>
      </c>
      <c r="X336">
        <v>71.398776881083407</v>
      </c>
    </row>
    <row r="337" spans="1:24" x14ac:dyDescent="0.25">
      <c r="A337">
        <v>334</v>
      </c>
      <c r="B337" t="s">
        <v>2963</v>
      </c>
      <c r="C337" t="s">
        <v>2964</v>
      </c>
      <c r="D337">
        <v>6.1901865169093302</v>
      </c>
      <c r="E337">
        <v>5.94645958819972</v>
      </c>
      <c r="F337">
        <v>4.9026550917303497</v>
      </c>
      <c r="G337">
        <v>4.71444485123705</v>
      </c>
      <c r="H337">
        <v>4.3471877913702102</v>
      </c>
      <c r="I337">
        <v>4.4498465211004001</v>
      </c>
      <c r="J337">
        <v>47.258897903949901</v>
      </c>
      <c r="K337">
        <v>-2.5255444643070999</v>
      </c>
      <c r="L337">
        <v>0.60716418190006505</v>
      </c>
      <c r="M337">
        <v>-4.1595741968896096</v>
      </c>
      <c r="N337" s="5">
        <v>3.1884143552463802E-5</v>
      </c>
      <c r="O337" s="7">
        <v>2.32025808698267E-4</v>
      </c>
      <c r="P337" t="s">
        <v>24</v>
      </c>
      <c r="Q337">
        <v>164</v>
      </c>
      <c r="R337">
        <v>86</v>
      </c>
      <c r="S337">
        <v>25</v>
      </c>
      <c r="T337">
        <v>19</v>
      </c>
      <c r="U337">
        <v>9</v>
      </c>
      <c r="V337">
        <v>12</v>
      </c>
      <c r="W337">
        <v>80.531542803724406</v>
      </c>
      <c r="X337">
        <v>13.9862530041753</v>
      </c>
    </row>
    <row r="338" spans="1:24" x14ac:dyDescent="0.25">
      <c r="A338">
        <v>335</v>
      </c>
      <c r="B338" t="s">
        <v>2965</v>
      </c>
      <c r="C338" t="s">
        <v>2966</v>
      </c>
      <c r="D338">
        <v>4.8932701041486801</v>
      </c>
      <c r="E338">
        <v>4.90922156651345</v>
      </c>
      <c r="F338">
        <v>5.2184370328198204</v>
      </c>
      <c r="G338">
        <v>4.0217399626416404</v>
      </c>
      <c r="H338">
        <v>3.8221189275447398</v>
      </c>
      <c r="I338">
        <v>3.9382237287666602</v>
      </c>
      <c r="J338">
        <v>27.315185027917298</v>
      </c>
      <c r="K338">
        <v>-2.5115917586371701</v>
      </c>
      <c r="L338">
        <v>0.537954987637142</v>
      </c>
      <c r="M338">
        <v>-4.6687767868252896</v>
      </c>
      <c r="N338" s="5">
        <v>3.0299836067601899E-6</v>
      </c>
      <c r="O338" s="6">
        <v>2.7901697383578399E-5</v>
      </c>
      <c r="P338" t="s">
        <v>24</v>
      </c>
      <c r="Q338">
        <v>56</v>
      </c>
      <c r="R338">
        <v>36</v>
      </c>
      <c r="S338">
        <v>56</v>
      </c>
      <c r="T338">
        <v>9</v>
      </c>
      <c r="U338">
        <v>6</v>
      </c>
      <c r="V338">
        <v>8</v>
      </c>
      <c r="W338">
        <v>46.479611426486301</v>
      </c>
      <c r="X338">
        <v>8.1507586293482905</v>
      </c>
    </row>
    <row r="339" spans="1:24" x14ac:dyDescent="0.25">
      <c r="A339">
        <v>336</v>
      </c>
      <c r="B339" t="s">
        <v>2967</v>
      </c>
      <c r="C339" t="s">
        <v>2968</v>
      </c>
      <c r="D339">
        <v>4.0765495831383003</v>
      </c>
      <c r="E339">
        <v>4.1965043797210599</v>
      </c>
      <c r="F339">
        <v>3.4611410944708001</v>
      </c>
      <c r="G339">
        <v>3.0418611027167</v>
      </c>
      <c r="H339">
        <v>3.25264402741157</v>
      </c>
      <c r="I339">
        <v>3.0282998365639502</v>
      </c>
      <c r="J339">
        <v>13.9942388441752</v>
      </c>
      <c r="K339">
        <v>-2.5095041322146598</v>
      </c>
      <c r="L339">
        <v>0.78472355845277397</v>
      </c>
      <c r="M339">
        <v>-3.1979467229996299</v>
      </c>
      <c r="N339">
        <v>1.3840984902221899E-3</v>
      </c>
      <c r="O339" s="7">
        <v>6.5472997358532303E-3</v>
      </c>
      <c r="P339" t="s">
        <v>24</v>
      </c>
      <c r="Q339">
        <v>35</v>
      </c>
      <c r="R339">
        <v>31</v>
      </c>
      <c r="S339">
        <v>10</v>
      </c>
      <c r="T339">
        <v>3</v>
      </c>
      <c r="U339">
        <v>6</v>
      </c>
      <c r="V339">
        <v>3</v>
      </c>
      <c r="W339">
        <v>23.807500614134799</v>
      </c>
      <c r="X339">
        <v>4.1809770742156704</v>
      </c>
    </row>
    <row r="340" spans="1:24" x14ac:dyDescent="0.25">
      <c r="A340">
        <v>337</v>
      </c>
      <c r="B340" t="s">
        <v>2969</v>
      </c>
      <c r="C340" t="s">
        <v>2970</v>
      </c>
      <c r="D340">
        <v>3.4380699144693798</v>
      </c>
      <c r="E340">
        <v>3.5697146721573501</v>
      </c>
      <c r="F340">
        <v>4.0140168309363098</v>
      </c>
      <c r="G340">
        <v>2.97103728800667</v>
      </c>
      <c r="H340">
        <v>3.0614233787542098</v>
      </c>
      <c r="I340">
        <v>2.73091102861942</v>
      </c>
      <c r="J340">
        <v>11.8534741318563</v>
      </c>
      <c r="K340">
        <v>-2.5061489228242699</v>
      </c>
      <c r="L340">
        <v>0.83977071423395599</v>
      </c>
      <c r="M340">
        <v>-2.98432522157003</v>
      </c>
      <c r="N340">
        <v>2.8420451637027099E-3</v>
      </c>
      <c r="O340" s="7">
        <v>1.2116497538287099E-2</v>
      </c>
      <c r="P340" t="s">
        <v>24</v>
      </c>
      <c r="Q340">
        <v>17</v>
      </c>
      <c r="R340">
        <v>15</v>
      </c>
      <c r="S340">
        <v>30</v>
      </c>
      <c r="T340">
        <v>4</v>
      </c>
      <c r="U340">
        <v>5</v>
      </c>
      <c r="V340">
        <v>1</v>
      </c>
      <c r="W340">
        <v>20.158543519639299</v>
      </c>
      <c r="X340">
        <v>3.5484047440733599</v>
      </c>
    </row>
    <row r="341" spans="1:24" x14ac:dyDescent="0.25">
      <c r="A341">
        <v>338</v>
      </c>
      <c r="B341" t="s">
        <v>2971</v>
      </c>
      <c r="C341" t="s">
        <v>2972</v>
      </c>
      <c r="D341">
        <v>9.0885229034969193</v>
      </c>
      <c r="E341">
        <v>9.7380963334965092</v>
      </c>
      <c r="F341">
        <v>7.80406048275296</v>
      </c>
      <c r="G341">
        <v>7.5994385420000796</v>
      </c>
      <c r="H341">
        <v>7.5014837713222802</v>
      </c>
      <c r="I341">
        <v>7.5224642061659202</v>
      </c>
      <c r="J341">
        <v>451.67255258581503</v>
      </c>
      <c r="K341">
        <v>-2.5053661315718698</v>
      </c>
      <c r="L341">
        <v>0.53674916490209001</v>
      </c>
      <c r="M341">
        <v>-4.6676665664284496</v>
      </c>
      <c r="N341" s="5">
        <v>3.0463975638248901E-6</v>
      </c>
      <c r="O341" s="6">
        <v>2.80196471787539E-5</v>
      </c>
      <c r="P341" t="s">
        <v>24</v>
      </c>
      <c r="Q341">
        <v>753</v>
      </c>
      <c r="R341">
        <v>1385</v>
      </c>
      <c r="S341">
        <v>187</v>
      </c>
      <c r="T341">
        <v>138</v>
      </c>
      <c r="U341">
        <v>126</v>
      </c>
      <c r="V341">
        <v>138</v>
      </c>
      <c r="W341">
        <v>768.07196869417703</v>
      </c>
      <c r="X341">
        <v>135.27313647745299</v>
      </c>
    </row>
    <row r="342" spans="1:24" x14ac:dyDescent="0.25">
      <c r="A342">
        <v>339</v>
      </c>
      <c r="B342" t="s">
        <v>2973</v>
      </c>
      <c r="C342" t="s">
        <v>2974</v>
      </c>
      <c r="D342">
        <v>11.051630936890801</v>
      </c>
      <c r="E342">
        <v>10.942568752499101</v>
      </c>
      <c r="F342">
        <v>10.217541217454</v>
      </c>
      <c r="G342">
        <v>9.2237137397793703</v>
      </c>
      <c r="H342">
        <v>9.2673699808531396</v>
      </c>
      <c r="I342">
        <v>9.1134811189383598</v>
      </c>
      <c r="J342">
        <v>1377.94707610358</v>
      </c>
      <c r="K342">
        <v>-2.5024906889458798</v>
      </c>
      <c r="L342">
        <v>0.33173905718801</v>
      </c>
      <c r="M342">
        <v>-7.5435515798419202</v>
      </c>
      <c r="N342" s="5">
        <v>4.5734182648216102E-14</v>
      </c>
      <c r="O342" s="6">
        <v>1.36186232774688E-12</v>
      </c>
      <c r="P342" t="s">
        <v>24</v>
      </c>
      <c r="Q342">
        <v>3717</v>
      </c>
      <c r="R342">
        <v>2551</v>
      </c>
      <c r="S342">
        <v>1263</v>
      </c>
      <c r="T342">
        <v>402</v>
      </c>
      <c r="U342">
        <v>422</v>
      </c>
      <c r="V342">
        <v>367</v>
      </c>
      <c r="W342">
        <v>2342.5076786731001</v>
      </c>
      <c r="X342">
        <v>413.38647353406299</v>
      </c>
    </row>
    <row r="343" spans="1:24" x14ac:dyDescent="0.25">
      <c r="A343">
        <v>340</v>
      </c>
      <c r="B343" t="s">
        <v>2975</v>
      </c>
      <c r="C343" t="s">
        <v>2976</v>
      </c>
      <c r="D343">
        <v>9.6934409939881494</v>
      </c>
      <c r="E343">
        <v>9.3095412785498102</v>
      </c>
      <c r="F343">
        <v>9.0316076818242195</v>
      </c>
      <c r="G343">
        <v>7.9750837363425298</v>
      </c>
      <c r="H343">
        <v>7.7796249140710998</v>
      </c>
      <c r="I343">
        <v>7.6683654351371597</v>
      </c>
      <c r="J343">
        <v>517.29035065435403</v>
      </c>
      <c r="K343">
        <v>-2.4990634477732598</v>
      </c>
      <c r="L343">
        <v>0.31898266704749101</v>
      </c>
      <c r="M343">
        <v>-7.8344803838547996</v>
      </c>
      <c r="N343" s="5">
        <v>4.7078556436365501E-15</v>
      </c>
      <c r="O343" s="6">
        <v>1.550400595862E-13</v>
      </c>
      <c r="P343" t="s">
        <v>24</v>
      </c>
      <c r="Q343">
        <v>1580</v>
      </c>
      <c r="R343">
        <v>756</v>
      </c>
      <c r="S343">
        <v>592</v>
      </c>
      <c r="T343">
        <v>183</v>
      </c>
      <c r="U343">
        <v>136</v>
      </c>
      <c r="V343">
        <v>125</v>
      </c>
      <c r="W343">
        <v>879.07909074779695</v>
      </c>
      <c r="X343">
        <v>155.50161056091201</v>
      </c>
    </row>
    <row r="344" spans="1:24" x14ac:dyDescent="0.25">
      <c r="A344">
        <v>341</v>
      </c>
      <c r="B344" t="s">
        <v>2977</v>
      </c>
      <c r="C344" t="s">
        <v>2978</v>
      </c>
      <c r="D344">
        <v>6.2769595596393701</v>
      </c>
      <c r="E344">
        <v>6.0078104453706898</v>
      </c>
      <c r="F344">
        <v>5.88844238419661</v>
      </c>
      <c r="G344">
        <v>4.9488590041255698</v>
      </c>
      <c r="H344">
        <v>4.7017961702487598</v>
      </c>
      <c r="I344">
        <v>4.6706939745276097</v>
      </c>
      <c r="J344">
        <v>54.612436422613598</v>
      </c>
      <c r="K344">
        <v>-2.4930151608978299</v>
      </c>
      <c r="L344">
        <v>0.42531873952647298</v>
      </c>
      <c r="M344">
        <v>-5.8615220285694898</v>
      </c>
      <c r="N344" s="5">
        <v>4.5864361713435599E-9</v>
      </c>
      <c r="O344" s="6">
        <v>6.8681660739271897E-8</v>
      </c>
      <c r="P344" t="s">
        <v>24</v>
      </c>
      <c r="Q344">
        <v>157</v>
      </c>
      <c r="R344">
        <v>79</v>
      </c>
      <c r="S344">
        <v>72</v>
      </c>
      <c r="T344">
        <v>21</v>
      </c>
      <c r="U344">
        <v>13</v>
      </c>
      <c r="V344">
        <v>13</v>
      </c>
      <c r="W344">
        <v>92.749371713732202</v>
      </c>
      <c r="X344">
        <v>16.475501131495101</v>
      </c>
    </row>
    <row r="345" spans="1:24" x14ac:dyDescent="0.25">
      <c r="A345">
        <v>342</v>
      </c>
      <c r="B345" t="s">
        <v>2979</v>
      </c>
      <c r="C345" t="s">
        <v>2980</v>
      </c>
      <c r="D345">
        <v>11.785604339564401</v>
      </c>
      <c r="E345">
        <v>11.5854334301085</v>
      </c>
      <c r="F345">
        <v>10.931275921879299</v>
      </c>
      <c r="G345">
        <v>9.8364941664983494</v>
      </c>
      <c r="H345">
        <v>9.9064474107741507</v>
      </c>
      <c r="I345">
        <v>9.9549310630031904</v>
      </c>
      <c r="J345">
        <v>2229.4495395173399</v>
      </c>
      <c r="K345">
        <v>-2.49213556270429</v>
      </c>
      <c r="L345">
        <v>0.32529007250273301</v>
      </c>
      <c r="M345">
        <v>-7.6612715030931202</v>
      </c>
      <c r="N345" s="5">
        <v>1.8410119319864999E-14</v>
      </c>
      <c r="O345" s="6">
        <v>5.7233378941596195E-13</v>
      </c>
      <c r="P345" t="s">
        <v>24</v>
      </c>
      <c r="Q345">
        <v>6236</v>
      </c>
      <c r="R345">
        <v>3924</v>
      </c>
      <c r="S345">
        <v>2083</v>
      </c>
      <c r="T345">
        <v>600</v>
      </c>
      <c r="U345">
        <v>626</v>
      </c>
      <c r="V345">
        <v>715</v>
      </c>
      <c r="W345">
        <v>3785.96958564737</v>
      </c>
      <c r="X345">
        <v>672.92949338730398</v>
      </c>
    </row>
    <row r="346" spans="1:24" x14ac:dyDescent="0.25">
      <c r="A346">
        <v>343</v>
      </c>
      <c r="B346" t="s">
        <v>2981</v>
      </c>
      <c r="C346" t="s">
        <v>2982</v>
      </c>
      <c r="D346">
        <v>11.584647352186099</v>
      </c>
      <c r="E346">
        <v>11.45796944364</v>
      </c>
      <c r="F346">
        <v>11.279631088995099</v>
      </c>
      <c r="G346">
        <v>9.8103510641793594</v>
      </c>
      <c r="H346">
        <v>9.9102804757408691</v>
      </c>
      <c r="I346">
        <v>9.8763856105451797</v>
      </c>
      <c r="J346">
        <v>2147.8940853316599</v>
      </c>
      <c r="K346">
        <v>-2.4873401482670001</v>
      </c>
      <c r="L346">
        <v>0.21583979174315901</v>
      </c>
      <c r="M346">
        <v>-11.5240110647755</v>
      </c>
      <c r="N346" s="5">
        <v>9.9852103455930599E-31</v>
      </c>
      <c r="O346" s="6">
        <v>1.1247109392166601E-28</v>
      </c>
      <c r="P346" t="s">
        <v>24</v>
      </c>
      <c r="Q346">
        <v>5057</v>
      </c>
      <c r="R346">
        <v>3486</v>
      </c>
      <c r="S346">
        <v>3000</v>
      </c>
      <c r="T346">
        <v>575</v>
      </c>
      <c r="U346">
        <v>648</v>
      </c>
      <c r="V346">
        <v>658</v>
      </c>
      <c r="W346">
        <v>3645.6432501515601</v>
      </c>
      <c r="X346">
        <v>650.14492051175603</v>
      </c>
    </row>
    <row r="347" spans="1:24" x14ac:dyDescent="0.25">
      <c r="A347">
        <v>344</v>
      </c>
      <c r="B347" t="s">
        <v>2983</v>
      </c>
      <c r="C347" t="s">
        <v>2984</v>
      </c>
      <c r="D347">
        <v>4.9665759491189903</v>
      </c>
      <c r="E347">
        <v>4.5630089662606803</v>
      </c>
      <c r="F347">
        <v>4.07646697038202</v>
      </c>
      <c r="G347">
        <v>3.5943928687185198</v>
      </c>
      <c r="H347">
        <v>3.7754507566615598</v>
      </c>
      <c r="I347">
        <v>3.3886001303397801</v>
      </c>
      <c r="J347">
        <v>21.182221895975399</v>
      </c>
      <c r="K347">
        <v>-2.4825631915000699</v>
      </c>
      <c r="L347">
        <v>0.699154402360878</v>
      </c>
      <c r="M347">
        <v>-3.5508082093412301</v>
      </c>
      <c r="N347">
        <v>3.8405017030479803E-4</v>
      </c>
      <c r="O347" s="7">
        <v>2.1154060408284099E-3</v>
      </c>
      <c r="P347" t="s">
        <v>24</v>
      </c>
      <c r="Q347">
        <v>86</v>
      </c>
      <c r="R347">
        <v>30</v>
      </c>
      <c r="S347">
        <v>16</v>
      </c>
      <c r="T347">
        <v>6</v>
      </c>
      <c r="U347">
        <v>9</v>
      </c>
      <c r="V347">
        <v>3</v>
      </c>
      <c r="W347">
        <v>35.934770714766998</v>
      </c>
      <c r="X347">
        <v>6.4296730771837796</v>
      </c>
    </row>
    <row r="348" spans="1:24" x14ac:dyDescent="0.25">
      <c r="A348">
        <v>345</v>
      </c>
      <c r="B348" t="s">
        <v>2985</v>
      </c>
      <c r="C348" t="s">
        <v>2986</v>
      </c>
      <c r="D348">
        <v>4.6453965748288102</v>
      </c>
      <c r="E348">
        <v>4.7330740051012796</v>
      </c>
      <c r="F348">
        <v>3.9390286818186202</v>
      </c>
      <c r="G348">
        <v>3.7196469644808801</v>
      </c>
      <c r="H348">
        <v>3.1577732262967602</v>
      </c>
      <c r="I348">
        <v>3.5884693735923201</v>
      </c>
      <c r="J348">
        <v>19.955095619822501</v>
      </c>
      <c r="K348">
        <v>-2.4794828766781198</v>
      </c>
      <c r="L348">
        <v>0.76559361873957299</v>
      </c>
      <c r="M348">
        <v>-3.2386409917577299</v>
      </c>
      <c r="N348">
        <v>1.20100643743417E-3</v>
      </c>
      <c r="O348" s="7">
        <v>5.8012567008939699E-3</v>
      </c>
      <c r="P348" t="s">
        <v>24</v>
      </c>
      <c r="Q348">
        <v>60</v>
      </c>
      <c r="R348">
        <v>40</v>
      </c>
      <c r="S348">
        <v>14</v>
      </c>
      <c r="T348">
        <v>9</v>
      </c>
      <c r="U348">
        <v>1</v>
      </c>
      <c r="V348">
        <v>7</v>
      </c>
      <c r="W348">
        <v>33.842023194290199</v>
      </c>
      <c r="X348">
        <v>6.0681680453548204</v>
      </c>
    </row>
    <row r="349" spans="1:24" x14ac:dyDescent="0.25">
      <c r="A349">
        <v>346</v>
      </c>
      <c r="B349" t="s">
        <v>2987</v>
      </c>
      <c r="C349" t="s">
        <v>2988</v>
      </c>
      <c r="D349">
        <v>10.4678192435216</v>
      </c>
      <c r="E349">
        <v>10.4320398191799</v>
      </c>
      <c r="F349">
        <v>10.8277398496672</v>
      </c>
      <c r="G349">
        <v>8.9940981701510694</v>
      </c>
      <c r="H349">
        <v>8.9938829108861995</v>
      </c>
      <c r="I349">
        <v>9.0787199384060902</v>
      </c>
      <c r="J349">
        <v>1189.1647589776301</v>
      </c>
      <c r="K349">
        <v>-2.47592419658588</v>
      </c>
      <c r="L349">
        <v>0.245623876297558</v>
      </c>
      <c r="M349">
        <v>-10.080144625624399</v>
      </c>
      <c r="N349" s="5">
        <v>6.76265092473444E-24</v>
      </c>
      <c r="O349" s="6">
        <v>4.5309761195720697E-22</v>
      </c>
      <c r="P349" t="s">
        <v>24</v>
      </c>
      <c r="Q349">
        <v>2229</v>
      </c>
      <c r="R349">
        <v>1612</v>
      </c>
      <c r="S349">
        <v>2456</v>
      </c>
      <c r="T349">
        <v>333</v>
      </c>
      <c r="U349">
        <v>327</v>
      </c>
      <c r="V349">
        <v>385</v>
      </c>
      <c r="W349">
        <v>2015.95801804384</v>
      </c>
      <c r="X349">
        <v>362.37149991140802</v>
      </c>
    </row>
    <row r="350" spans="1:24" x14ac:dyDescent="0.25">
      <c r="A350">
        <v>347</v>
      </c>
      <c r="B350" t="s">
        <v>2989</v>
      </c>
      <c r="C350" t="s">
        <v>2990</v>
      </c>
      <c r="D350">
        <v>8.8889122215513598</v>
      </c>
      <c r="E350">
        <v>8.8827706083081708</v>
      </c>
      <c r="F350">
        <v>8.6286427403169306</v>
      </c>
      <c r="G350">
        <v>7.4928764877982603</v>
      </c>
      <c r="H350">
        <v>7.0587582428741902</v>
      </c>
      <c r="I350">
        <v>7.2421185399631502</v>
      </c>
      <c r="J350">
        <v>348.25639247876398</v>
      </c>
      <c r="K350">
        <v>-2.4722761568590399</v>
      </c>
      <c r="L350">
        <v>0.29391470269473102</v>
      </c>
      <c r="M350">
        <v>-8.4115429891468096</v>
      </c>
      <c r="N350" s="5">
        <v>4.04651815306646E-17</v>
      </c>
      <c r="O350" s="6">
        <v>1.61279687618628E-15</v>
      </c>
      <c r="P350" t="s">
        <v>24</v>
      </c>
      <c r="Q350">
        <v>701</v>
      </c>
      <c r="R350">
        <v>627</v>
      </c>
      <c r="S350">
        <v>486</v>
      </c>
      <c r="T350">
        <v>132</v>
      </c>
      <c r="U350">
        <v>76</v>
      </c>
      <c r="V350">
        <v>104</v>
      </c>
      <c r="W350">
        <v>590.16173819887501</v>
      </c>
      <c r="X350">
        <v>106.35104675865399</v>
      </c>
    </row>
    <row r="351" spans="1:24" x14ac:dyDescent="0.25">
      <c r="A351">
        <v>348</v>
      </c>
      <c r="B351" t="s">
        <v>2991</v>
      </c>
      <c r="C351" t="s">
        <v>2992</v>
      </c>
      <c r="D351">
        <v>6.5039546394911403</v>
      </c>
      <c r="E351">
        <v>6.4600522043886999</v>
      </c>
      <c r="F351">
        <v>5.56959155194936</v>
      </c>
      <c r="G351">
        <v>4.7453969069652597</v>
      </c>
      <c r="H351">
        <v>5.0378672397667801</v>
      </c>
      <c r="I351">
        <v>5.00022078872155</v>
      </c>
      <c r="J351">
        <v>62.721901295516901</v>
      </c>
      <c r="K351">
        <v>-2.46463282668432</v>
      </c>
      <c r="L351">
        <v>0.50395373577723501</v>
      </c>
      <c r="M351">
        <v>-4.8905934249761698</v>
      </c>
      <c r="N351" s="5">
        <v>1.00532428298092E-6</v>
      </c>
      <c r="O351" s="6">
        <v>1.0226937601214301E-5</v>
      </c>
      <c r="P351" t="s">
        <v>24</v>
      </c>
      <c r="Q351">
        <v>181</v>
      </c>
      <c r="R351">
        <v>122</v>
      </c>
      <c r="S351">
        <v>46</v>
      </c>
      <c r="T351">
        <v>13</v>
      </c>
      <c r="U351">
        <v>21</v>
      </c>
      <c r="V351">
        <v>21</v>
      </c>
      <c r="W351">
        <v>106.20355542058</v>
      </c>
      <c r="X351">
        <v>19.2402471704542</v>
      </c>
    </row>
    <row r="352" spans="1:24" x14ac:dyDescent="0.25">
      <c r="A352">
        <v>349</v>
      </c>
      <c r="B352" t="s">
        <v>2993</v>
      </c>
      <c r="C352" t="s">
        <v>2994</v>
      </c>
      <c r="D352">
        <v>6.6236684396635299</v>
      </c>
      <c r="E352">
        <v>6.3409461370704898</v>
      </c>
      <c r="F352">
        <v>4.65397011255597</v>
      </c>
      <c r="G352">
        <v>4.4780485865388702</v>
      </c>
      <c r="H352">
        <v>4.93108353044002</v>
      </c>
      <c r="I352">
        <v>4.9202806538371897</v>
      </c>
      <c r="J352">
        <v>61.2474574151775</v>
      </c>
      <c r="K352">
        <v>-2.4631346773662899</v>
      </c>
      <c r="L352">
        <v>0.71342482099450399</v>
      </c>
      <c r="M352">
        <v>-3.45254973598019</v>
      </c>
      <c r="N352">
        <v>5.5531509243367705E-4</v>
      </c>
      <c r="O352" s="7">
        <v>2.9280250328321102E-3</v>
      </c>
      <c r="P352" t="s">
        <v>24</v>
      </c>
      <c r="Q352">
        <v>236</v>
      </c>
      <c r="R352">
        <v>115</v>
      </c>
      <c r="S352">
        <v>14</v>
      </c>
      <c r="T352">
        <v>10</v>
      </c>
      <c r="U352">
        <v>21</v>
      </c>
      <c r="V352">
        <v>22</v>
      </c>
      <c r="W352">
        <v>103.690436806595</v>
      </c>
      <c r="X352">
        <v>18.804478023759899</v>
      </c>
    </row>
    <row r="353" spans="1:24" x14ac:dyDescent="0.25">
      <c r="A353">
        <v>350</v>
      </c>
      <c r="B353" t="s">
        <v>2995</v>
      </c>
      <c r="C353" t="s">
        <v>2996</v>
      </c>
      <c r="D353">
        <v>8.9248581566467795</v>
      </c>
      <c r="E353">
        <v>8.7700108916488997</v>
      </c>
      <c r="F353">
        <v>7.4818316149229904</v>
      </c>
      <c r="G353">
        <v>7.1985032525688499</v>
      </c>
      <c r="H353">
        <v>6.9423811986197199</v>
      </c>
      <c r="I353">
        <v>6.9014037676326003</v>
      </c>
      <c r="J353">
        <v>300.16203412887501</v>
      </c>
      <c r="K353">
        <v>-2.4612993696041401</v>
      </c>
      <c r="L353">
        <v>0.48452937923267703</v>
      </c>
      <c r="M353">
        <v>-5.0797732296480502</v>
      </c>
      <c r="N353" s="5">
        <v>3.7788567251153101E-7</v>
      </c>
      <c r="O353" s="6">
        <v>4.1094097684266199E-6</v>
      </c>
      <c r="P353" t="s">
        <v>24</v>
      </c>
      <c r="Q353">
        <v>870</v>
      </c>
      <c r="R353">
        <v>603</v>
      </c>
      <c r="S353">
        <v>158</v>
      </c>
      <c r="T353">
        <v>110</v>
      </c>
      <c r="U353">
        <v>78</v>
      </c>
      <c r="V353">
        <v>79</v>
      </c>
      <c r="W353">
        <v>508.06764731891002</v>
      </c>
      <c r="X353">
        <v>92.2564209388389</v>
      </c>
    </row>
    <row r="354" spans="1:24" x14ac:dyDescent="0.25">
      <c r="A354">
        <v>351</v>
      </c>
      <c r="B354" t="s">
        <v>2997</v>
      </c>
      <c r="C354" t="s">
        <v>2998</v>
      </c>
      <c r="D354">
        <v>4.6294675249058903</v>
      </c>
      <c r="E354">
        <v>4.8729308767971702</v>
      </c>
      <c r="F354">
        <v>3.58566575610419</v>
      </c>
      <c r="G354">
        <v>3.1048286293944201</v>
      </c>
      <c r="H354">
        <v>3.53347113848081</v>
      </c>
      <c r="I354">
        <v>3.7190406779890899</v>
      </c>
      <c r="J354">
        <v>20.532982055165601</v>
      </c>
      <c r="K354">
        <v>-2.4525509277649302</v>
      </c>
      <c r="L354">
        <v>0.85716677656669504</v>
      </c>
      <c r="M354">
        <v>-2.8612295702691699</v>
      </c>
      <c r="N354">
        <v>4.2200135358725997E-3</v>
      </c>
      <c r="O354" s="7">
        <v>1.6750738100511701E-2</v>
      </c>
      <c r="P354" t="s">
        <v>24</v>
      </c>
      <c r="Q354">
        <v>45</v>
      </c>
      <c r="R354">
        <v>54</v>
      </c>
      <c r="S354">
        <v>8</v>
      </c>
      <c r="T354">
        <v>1</v>
      </c>
      <c r="U354">
        <v>7</v>
      </c>
      <c r="V354">
        <v>11</v>
      </c>
      <c r="W354">
        <v>34.722585161660298</v>
      </c>
      <c r="X354">
        <v>6.3433789486708099</v>
      </c>
    </row>
    <row r="355" spans="1:24" x14ac:dyDescent="0.25">
      <c r="A355">
        <v>352</v>
      </c>
      <c r="B355" t="s">
        <v>2999</v>
      </c>
      <c r="C355" t="s">
        <v>3000</v>
      </c>
      <c r="D355">
        <v>8.7510227875949003</v>
      </c>
      <c r="E355">
        <v>8.3668029256218404</v>
      </c>
      <c r="F355">
        <v>9.2030639861052705</v>
      </c>
      <c r="G355">
        <v>7.6740491031647604</v>
      </c>
      <c r="H355">
        <v>6.9582729309354301</v>
      </c>
      <c r="I355">
        <v>7.1240901631086704</v>
      </c>
      <c r="J355">
        <v>357.86806942705402</v>
      </c>
      <c r="K355">
        <v>-2.4519781221302202</v>
      </c>
      <c r="L355">
        <v>0.42444318213167898</v>
      </c>
      <c r="M355">
        <v>-5.7769289868567499</v>
      </c>
      <c r="N355" s="5">
        <v>7.6076374799658605E-9</v>
      </c>
      <c r="O355" s="6">
        <v>1.0888868967641701E-7</v>
      </c>
      <c r="P355" t="s">
        <v>24</v>
      </c>
      <c r="Q355">
        <v>750</v>
      </c>
      <c r="R355">
        <v>349</v>
      </c>
      <c r="S355">
        <v>836</v>
      </c>
      <c r="T355">
        <v>170</v>
      </c>
      <c r="U355">
        <v>62</v>
      </c>
      <c r="V355">
        <v>85</v>
      </c>
      <c r="W355">
        <v>605.14066048369295</v>
      </c>
      <c r="X355">
        <v>110.595478370416</v>
      </c>
    </row>
    <row r="356" spans="1:24" x14ac:dyDescent="0.25">
      <c r="A356">
        <v>353</v>
      </c>
      <c r="B356" t="s">
        <v>3001</v>
      </c>
      <c r="C356" t="s">
        <v>3002</v>
      </c>
      <c r="D356">
        <v>3.6269310435349502</v>
      </c>
      <c r="E356">
        <v>3.6058041254893398</v>
      </c>
      <c r="F356">
        <v>3.0672488156679698</v>
      </c>
      <c r="G356">
        <v>2.8314120241671401</v>
      </c>
      <c r="H356">
        <v>2.8442436638579101</v>
      </c>
      <c r="I356">
        <v>2.8301000556126299</v>
      </c>
      <c r="J356">
        <v>10.2428125577086</v>
      </c>
      <c r="K356">
        <v>-2.4512782861556999</v>
      </c>
      <c r="L356">
        <v>0.85983494385168802</v>
      </c>
      <c r="M356">
        <v>-2.85087074406982</v>
      </c>
      <c r="N356">
        <v>4.3599689084425899E-3</v>
      </c>
      <c r="O356" s="7">
        <v>1.7174697595750601E-2</v>
      </c>
      <c r="P356" t="s">
        <v>24</v>
      </c>
      <c r="Q356">
        <v>31</v>
      </c>
      <c r="R356">
        <v>20</v>
      </c>
      <c r="S356">
        <v>7</v>
      </c>
      <c r="T356">
        <v>3</v>
      </c>
      <c r="U356">
        <v>3</v>
      </c>
      <c r="V356">
        <v>3</v>
      </c>
      <c r="W356">
        <v>17.318889851670601</v>
      </c>
      <c r="X356">
        <v>3.16673526374659</v>
      </c>
    </row>
    <row r="357" spans="1:24" x14ac:dyDescent="0.25">
      <c r="A357">
        <v>354</v>
      </c>
      <c r="B357" t="s">
        <v>3003</v>
      </c>
      <c r="C357" t="s">
        <v>3004</v>
      </c>
      <c r="D357">
        <v>4.2084018037248399</v>
      </c>
      <c r="E357">
        <v>4.64490388720494</v>
      </c>
      <c r="F357">
        <v>4.6172860252198404</v>
      </c>
      <c r="G357">
        <v>3.45678378721334</v>
      </c>
      <c r="H357">
        <v>3.56660367860828</v>
      </c>
      <c r="I357">
        <v>3.6671968987699302</v>
      </c>
      <c r="J357">
        <v>19.696026306707601</v>
      </c>
      <c r="K357">
        <v>-2.4126368330504699</v>
      </c>
      <c r="L357">
        <v>0.62578559537846201</v>
      </c>
      <c r="M357">
        <v>-3.85537291185388</v>
      </c>
      <c r="N357">
        <v>1.1555334896465999E-4</v>
      </c>
      <c r="O357" s="7">
        <v>7.2955371905226399E-4</v>
      </c>
      <c r="P357" t="s">
        <v>24</v>
      </c>
      <c r="Q357">
        <v>27</v>
      </c>
      <c r="R357">
        <v>37</v>
      </c>
      <c r="S357">
        <v>37</v>
      </c>
      <c r="T357">
        <v>4</v>
      </c>
      <c r="U357">
        <v>6</v>
      </c>
      <c r="V357">
        <v>8</v>
      </c>
      <c r="W357">
        <v>33.163534217801597</v>
      </c>
      <c r="X357">
        <v>6.2285183956136301</v>
      </c>
    </row>
    <row r="358" spans="1:24" x14ac:dyDescent="0.25">
      <c r="A358">
        <v>355</v>
      </c>
      <c r="B358" t="s">
        <v>3005</v>
      </c>
      <c r="C358" t="s">
        <v>3006</v>
      </c>
      <c r="D358">
        <v>7.9971116314268196</v>
      </c>
      <c r="E358">
        <v>8.0951302269496903</v>
      </c>
      <c r="F358">
        <v>7.3624701504255299</v>
      </c>
      <c r="G358">
        <v>6.4926151310234204</v>
      </c>
      <c r="H358">
        <v>6.2687516489814001</v>
      </c>
      <c r="I358">
        <v>6.4711092970326796</v>
      </c>
      <c r="J358">
        <v>183.79732736347901</v>
      </c>
      <c r="K358">
        <v>-2.4094066972888899</v>
      </c>
      <c r="L358">
        <v>0.36474195747940302</v>
      </c>
      <c r="M358">
        <v>-6.6057843027969998</v>
      </c>
      <c r="N358" s="5">
        <v>3.9541826710540398E-11</v>
      </c>
      <c r="O358" s="6">
        <v>8.1951753918485298E-10</v>
      </c>
      <c r="P358" t="s">
        <v>24</v>
      </c>
      <c r="Q358">
        <v>352</v>
      </c>
      <c r="R358">
        <v>398</v>
      </c>
      <c r="S358">
        <v>184</v>
      </c>
      <c r="T358">
        <v>62</v>
      </c>
      <c r="U358">
        <v>46</v>
      </c>
      <c r="V358">
        <v>66</v>
      </c>
      <c r="W358">
        <v>309.36237353501599</v>
      </c>
      <c r="X358">
        <v>58.232281191941503</v>
      </c>
    </row>
    <row r="359" spans="1:24" x14ac:dyDescent="0.25">
      <c r="A359">
        <v>356</v>
      </c>
      <c r="B359" t="s">
        <v>3007</v>
      </c>
      <c r="C359" t="s">
        <v>3008</v>
      </c>
      <c r="D359">
        <v>5.3312995474989204</v>
      </c>
      <c r="E359">
        <v>4.9022644530125401</v>
      </c>
      <c r="F359">
        <v>4.5779695498462001</v>
      </c>
      <c r="G359">
        <v>3.8153520822946501</v>
      </c>
      <c r="H359">
        <v>4.0441465467447504</v>
      </c>
      <c r="I359">
        <v>3.9269448735801999</v>
      </c>
      <c r="J359">
        <v>26.952624128809799</v>
      </c>
      <c r="K359">
        <v>-2.4077460129016299</v>
      </c>
      <c r="L359">
        <v>0.59312297109581602</v>
      </c>
      <c r="M359">
        <v>-4.0594381439202003</v>
      </c>
      <c r="N359" s="5">
        <v>4.91909362986276E-5</v>
      </c>
      <c r="O359" s="7">
        <v>3.4196060546774098E-4</v>
      </c>
      <c r="P359" t="s">
        <v>24</v>
      </c>
      <c r="Q359">
        <v>103</v>
      </c>
      <c r="R359">
        <v>36</v>
      </c>
      <c r="S359">
        <v>25</v>
      </c>
      <c r="T359">
        <v>6</v>
      </c>
      <c r="U359">
        <v>10</v>
      </c>
      <c r="V359">
        <v>8</v>
      </c>
      <c r="W359">
        <v>45.357605753130201</v>
      </c>
      <c r="X359">
        <v>8.5476425044894597</v>
      </c>
    </row>
    <row r="360" spans="1:24" x14ac:dyDescent="0.25">
      <c r="A360">
        <v>357</v>
      </c>
      <c r="B360" t="s">
        <v>3009</v>
      </c>
      <c r="C360" t="s">
        <v>3010</v>
      </c>
      <c r="D360">
        <v>9.12645237333893</v>
      </c>
      <c r="E360">
        <v>8.9656998317212402</v>
      </c>
      <c r="F360">
        <v>8.8384488789301905</v>
      </c>
      <c r="G360">
        <v>7.5059384424846298</v>
      </c>
      <c r="H360">
        <v>7.5432832708570601</v>
      </c>
      <c r="I360">
        <v>7.4326382186771998</v>
      </c>
      <c r="J360">
        <v>392.52859102740001</v>
      </c>
      <c r="K360">
        <v>-2.4016636224860601</v>
      </c>
      <c r="L360">
        <v>0.24241356084104601</v>
      </c>
      <c r="M360">
        <v>-9.9072989735127308</v>
      </c>
      <c r="N360" s="5">
        <v>3.8696608214528898E-23</v>
      </c>
      <c r="O360" s="6">
        <v>2.4451222686448601E-21</v>
      </c>
      <c r="P360" t="s">
        <v>24</v>
      </c>
      <c r="Q360">
        <v>869</v>
      </c>
      <c r="R360">
        <v>629</v>
      </c>
      <c r="S360">
        <v>561</v>
      </c>
      <c r="T360">
        <v>121</v>
      </c>
      <c r="U360">
        <v>126</v>
      </c>
      <c r="V360">
        <v>117</v>
      </c>
      <c r="W360">
        <v>660.13006379045703</v>
      </c>
      <c r="X360">
        <v>124.92711826434299</v>
      </c>
    </row>
    <row r="361" spans="1:24" x14ac:dyDescent="0.25">
      <c r="A361">
        <v>358</v>
      </c>
      <c r="B361" t="s">
        <v>3011</v>
      </c>
      <c r="C361" t="s">
        <v>3012</v>
      </c>
      <c r="D361">
        <v>5.2141080514437199</v>
      </c>
      <c r="E361">
        <v>5.32106634232803</v>
      </c>
      <c r="F361">
        <v>4.2983529115201904</v>
      </c>
      <c r="G361">
        <v>3.77643605507896</v>
      </c>
      <c r="H361">
        <v>3.9918045987799</v>
      </c>
      <c r="I361">
        <v>4.0796346661024101</v>
      </c>
      <c r="J361">
        <v>28.287382144539102</v>
      </c>
      <c r="K361">
        <v>-2.3995871646116398</v>
      </c>
      <c r="L361">
        <v>0.65168309929766</v>
      </c>
      <c r="M361">
        <v>-3.6821380931893901</v>
      </c>
      <c r="N361">
        <v>2.31286064960458E-4</v>
      </c>
      <c r="O361" s="7">
        <v>1.3505298999794801E-3</v>
      </c>
      <c r="P361" t="s">
        <v>24</v>
      </c>
      <c r="Q361">
        <v>94</v>
      </c>
      <c r="R361">
        <v>58</v>
      </c>
      <c r="S361">
        <v>16</v>
      </c>
      <c r="T361">
        <v>5</v>
      </c>
      <c r="U361">
        <v>9</v>
      </c>
      <c r="V361">
        <v>11</v>
      </c>
      <c r="W361">
        <v>47.5610511829953</v>
      </c>
      <c r="X361">
        <v>9.0137131060828306</v>
      </c>
    </row>
    <row r="362" spans="1:24" x14ac:dyDescent="0.25">
      <c r="A362">
        <v>359</v>
      </c>
      <c r="B362" t="s">
        <v>3013</v>
      </c>
      <c r="C362" t="s">
        <v>3014</v>
      </c>
      <c r="D362">
        <v>9.0834805799742995</v>
      </c>
      <c r="E362">
        <v>9.2325948824990505</v>
      </c>
      <c r="F362">
        <v>8.9984849669519704</v>
      </c>
      <c r="G362">
        <v>7.5568088253834604</v>
      </c>
      <c r="H362">
        <v>7.6778461911468101</v>
      </c>
      <c r="I362">
        <v>7.6205829869386701</v>
      </c>
      <c r="J362">
        <v>427.91506510340503</v>
      </c>
      <c r="K362">
        <v>-2.3969421330265499</v>
      </c>
      <c r="L362">
        <v>0.233347331447573</v>
      </c>
      <c r="M362">
        <v>-10.271992904984501</v>
      </c>
      <c r="N362" s="5">
        <v>9.4237497942053607E-25</v>
      </c>
      <c r="O362" s="6">
        <v>6.9753698476727695E-23</v>
      </c>
      <c r="P362" t="s">
        <v>24</v>
      </c>
      <c r="Q362">
        <v>848</v>
      </c>
      <c r="R362">
        <v>773</v>
      </c>
      <c r="S362">
        <v>625</v>
      </c>
      <c r="T362">
        <v>119</v>
      </c>
      <c r="U362">
        <v>139</v>
      </c>
      <c r="V362">
        <v>137</v>
      </c>
      <c r="W362">
        <v>719.26562774050603</v>
      </c>
      <c r="X362">
        <v>136.56450246630399</v>
      </c>
    </row>
    <row r="363" spans="1:24" x14ac:dyDescent="0.25">
      <c r="A363">
        <v>360</v>
      </c>
      <c r="B363" t="s">
        <v>3015</v>
      </c>
      <c r="C363" t="s">
        <v>3016</v>
      </c>
      <c r="D363">
        <v>3.94351431684807</v>
      </c>
      <c r="E363">
        <v>3.7831473629632701</v>
      </c>
      <c r="F363">
        <v>3.4729638182991498</v>
      </c>
      <c r="G363">
        <v>2.9775514476588301</v>
      </c>
      <c r="H363">
        <v>3.0186725163120398</v>
      </c>
      <c r="I363">
        <v>3.02496336248812</v>
      </c>
      <c r="J363">
        <v>12.017675750460199</v>
      </c>
      <c r="K363">
        <v>-2.39478508829347</v>
      </c>
      <c r="L363">
        <v>0.76087483256474797</v>
      </c>
      <c r="M363">
        <v>-3.1474100414402599</v>
      </c>
      <c r="N363">
        <v>1.6472378394963201E-3</v>
      </c>
      <c r="O363" s="7">
        <v>7.6386232032013297E-3</v>
      </c>
      <c r="P363" t="s">
        <v>24</v>
      </c>
      <c r="Q363">
        <v>37</v>
      </c>
      <c r="R363">
        <v>19</v>
      </c>
      <c r="S363">
        <v>12</v>
      </c>
      <c r="T363">
        <v>3</v>
      </c>
      <c r="U363">
        <v>4</v>
      </c>
      <c r="V363">
        <v>4</v>
      </c>
      <c r="W363">
        <v>20.195217419694899</v>
      </c>
      <c r="X363">
        <v>3.8401340812256302</v>
      </c>
    </row>
    <row r="364" spans="1:24" x14ac:dyDescent="0.25">
      <c r="A364">
        <v>361</v>
      </c>
      <c r="B364" t="s">
        <v>3017</v>
      </c>
      <c r="C364" t="s">
        <v>3018</v>
      </c>
      <c r="D364">
        <v>10.589836289738001</v>
      </c>
      <c r="E364">
        <v>10.5192056788442</v>
      </c>
      <c r="F364">
        <v>11.447984630403599</v>
      </c>
      <c r="G364">
        <v>9.5275696729957406</v>
      </c>
      <c r="H364">
        <v>9.3060279397510897</v>
      </c>
      <c r="I364">
        <v>9.4032565809781392</v>
      </c>
      <c r="J364">
        <v>1532.8149944864899</v>
      </c>
      <c r="K364">
        <v>-2.3832063113754698</v>
      </c>
      <c r="L364">
        <v>0.37147931994230998</v>
      </c>
      <c r="M364">
        <v>-6.41544813785484</v>
      </c>
      <c r="N364" s="5">
        <v>1.4040920932891701E-10</v>
      </c>
      <c r="O364" s="6">
        <v>2.6746577816282901E-9</v>
      </c>
      <c r="P364" t="s">
        <v>24</v>
      </c>
      <c r="Q364">
        <v>2043</v>
      </c>
      <c r="R364">
        <v>1641</v>
      </c>
      <c r="S364">
        <v>4148</v>
      </c>
      <c r="T364">
        <v>534</v>
      </c>
      <c r="U364">
        <v>413</v>
      </c>
      <c r="V364">
        <v>495</v>
      </c>
      <c r="W364">
        <v>2572.5215491264098</v>
      </c>
      <c r="X364">
        <v>493.10843984657203</v>
      </c>
    </row>
    <row r="365" spans="1:24" x14ac:dyDescent="0.25">
      <c r="A365">
        <v>362</v>
      </c>
      <c r="B365" t="s">
        <v>3019</v>
      </c>
      <c r="C365" t="s">
        <v>3020</v>
      </c>
      <c r="D365">
        <v>5.7792935395452503</v>
      </c>
      <c r="E365">
        <v>5.7756997544547302</v>
      </c>
      <c r="F365">
        <v>5.3714316826584696</v>
      </c>
      <c r="G365">
        <v>4.3271402020190699</v>
      </c>
      <c r="H365">
        <v>4.5132440664917297</v>
      </c>
      <c r="I365">
        <v>4.6099830208774399</v>
      </c>
      <c r="J365">
        <v>41.674848087760097</v>
      </c>
      <c r="K365">
        <v>-2.3823615745872702</v>
      </c>
      <c r="L365">
        <v>0.46783126037824202</v>
      </c>
      <c r="M365">
        <v>-5.09235225679687</v>
      </c>
      <c r="N365" s="5">
        <v>3.5364827105991998E-7</v>
      </c>
      <c r="O365" s="6">
        <v>3.8842585102137097E-6</v>
      </c>
      <c r="P365" t="s">
        <v>24</v>
      </c>
      <c r="Q365">
        <v>114</v>
      </c>
      <c r="R365">
        <v>71</v>
      </c>
      <c r="S365">
        <v>47</v>
      </c>
      <c r="T365">
        <v>9</v>
      </c>
      <c r="U365">
        <v>13</v>
      </c>
      <c r="V365">
        <v>16</v>
      </c>
      <c r="W365">
        <v>69.936258390063102</v>
      </c>
      <c r="X365">
        <v>13.413437785457001</v>
      </c>
    </row>
    <row r="366" spans="1:24" x14ac:dyDescent="0.25">
      <c r="A366">
        <v>363</v>
      </c>
      <c r="B366" t="s">
        <v>3021</v>
      </c>
      <c r="C366" t="s">
        <v>3022</v>
      </c>
      <c r="D366">
        <v>6.9951825923919504</v>
      </c>
      <c r="E366">
        <v>6.56693864722667</v>
      </c>
      <c r="F366">
        <v>4.6550736471017098</v>
      </c>
      <c r="G366">
        <v>5.1811741747185698</v>
      </c>
      <c r="H366">
        <v>5.2125615780548502</v>
      </c>
      <c r="I366">
        <v>4.7721858884760398</v>
      </c>
      <c r="J366">
        <v>75.2535327036301</v>
      </c>
      <c r="K366">
        <v>-2.3803223472313402</v>
      </c>
      <c r="L366">
        <v>0.74895395945443899</v>
      </c>
      <c r="M366">
        <v>-3.17819582523502</v>
      </c>
      <c r="N366">
        <v>1.48194622956579E-3</v>
      </c>
      <c r="O366" s="7">
        <v>6.95512445421817E-3</v>
      </c>
      <c r="P366" t="s">
        <v>24</v>
      </c>
      <c r="Q366">
        <v>323</v>
      </c>
      <c r="R366">
        <v>129</v>
      </c>
      <c r="S366">
        <v>11</v>
      </c>
      <c r="T366">
        <v>27</v>
      </c>
      <c r="U366">
        <v>27</v>
      </c>
      <c r="V366">
        <v>14</v>
      </c>
      <c r="W366">
        <v>126.257275160628</v>
      </c>
      <c r="X366">
        <v>24.2497902466319</v>
      </c>
    </row>
    <row r="367" spans="1:24" x14ac:dyDescent="0.25">
      <c r="A367">
        <v>364</v>
      </c>
      <c r="B367" t="s">
        <v>3023</v>
      </c>
      <c r="C367" t="s">
        <v>3024</v>
      </c>
      <c r="D367">
        <v>8.0538177233727293</v>
      </c>
      <c r="E367">
        <v>7.7702835047045999</v>
      </c>
      <c r="F367">
        <v>9.7700240811980805</v>
      </c>
      <c r="G367">
        <v>7.73308679701268</v>
      </c>
      <c r="H367">
        <v>7.0772609805939597</v>
      </c>
      <c r="I367">
        <v>7.2245125314422101</v>
      </c>
      <c r="J367">
        <v>398.21418888818602</v>
      </c>
      <c r="K367">
        <v>-2.3745332228726901</v>
      </c>
      <c r="L367">
        <v>0.93222614207829002</v>
      </c>
      <c r="M367">
        <v>-2.54716437964177</v>
      </c>
      <c r="N367">
        <v>1.08602262932574E-2</v>
      </c>
      <c r="O367" s="7">
        <v>3.6698121196172599E-2</v>
      </c>
      <c r="P367" t="s">
        <v>24</v>
      </c>
      <c r="Q367">
        <v>327</v>
      </c>
      <c r="R367">
        <v>195</v>
      </c>
      <c r="S367">
        <v>1484</v>
      </c>
      <c r="T367">
        <v>185</v>
      </c>
      <c r="U367">
        <v>82</v>
      </c>
      <c r="V367">
        <v>106</v>
      </c>
      <c r="W367">
        <v>667.67481161867101</v>
      </c>
      <c r="X367">
        <v>128.75356615769999</v>
      </c>
    </row>
    <row r="368" spans="1:24" x14ac:dyDescent="0.25">
      <c r="A368">
        <v>365</v>
      </c>
      <c r="B368" t="s">
        <v>3025</v>
      </c>
      <c r="C368" t="s">
        <v>3026</v>
      </c>
      <c r="D368">
        <v>12.6664838726002</v>
      </c>
      <c r="E368">
        <v>12.6114109706268</v>
      </c>
      <c r="F368">
        <v>12.635034078911699</v>
      </c>
      <c r="G368">
        <v>11.183629220207999</v>
      </c>
      <c r="H368">
        <v>11.075914641707399</v>
      </c>
      <c r="I368">
        <v>11.118041434819901</v>
      </c>
      <c r="J368">
        <v>4901.0597089167404</v>
      </c>
      <c r="K368">
        <v>-2.3679329575871999</v>
      </c>
      <c r="L368">
        <v>0.18201874340907501</v>
      </c>
      <c r="M368">
        <v>-13.0092808753516</v>
      </c>
      <c r="N368" s="5">
        <v>1.0835696670813899E-38</v>
      </c>
      <c r="O368" s="6">
        <v>1.8714452116792401E-36</v>
      </c>
      <c r="P368" t="s">
        <v>24</v>
      </c>
      <c r="Q368">
        <v>9561</v>
      </c>
      <c r="R368">
        <v>7752</v>
      </c>
      <c r="S368">
        <v>8074</v>
      </c>
      <c r="T368">
        <v>1613</v>
      </c>
      <c r="U368">
        <v>1432</v>
      </c>
      <c r="V368">
        <v>1604</v>
      </c>
      <c r="W368">
        <v>8211.3853397513903</v>
      </c>
      <c r="X368">
        <v>1590.73407808209</v>
      </c>
    </row>
    <row r="369" spans="1:24" x14ac:dyDescent="0.25">
      <c r="A369">
        <v>366</v>
      </c>
      <c r="B369" t="s">
        <v>3027</v>
      </c>
      <c r="C369" t="s">
        <v>3028</v>
      </c>
      <c r="D369">
        <v>9.8530551505353596</v>
      </c>
      <c r="E369">
        <v>9.7080162703992006</v>
      </c>
      <c r="F369">
        <v>8.7794917113384408</v>
      </c>
      <c r="G369">
        <v>7.6911996597166201</v>
      </c>
      <c r="H369">
        <v>8.1617684057216593</v>
      </c>
      <c r="I369">
        <v>8.1993298378882002</v>
      </c>
      <c r="J369">
        <v>586.06568765209897</v>
      </c>
      <c r="K369">
        <v>-2.3665830903630698</v>
      </c>
      <c r="L369">
        <v>0.42349666640511202</v>
      </c>
      <c r="M369">
        <v>-5.5881976839440402</v>
      </c>
      <c r="N369" s="5">
        <v>2.29438375655182E-8</v>
      </c>
      <c r="O369" s="6">
        <v>3.0326446523674701E-7</v>
      </c>
      <c r="P369" t="s">
        <v>24</v>
      </c>
      <c r="Q369">
        <v>1443</v>
      </c>
      <c r="R369">
        <v>1150</v>
      </c>
      <c r="S369">
        <v>443</v>
      </c>
      <c r="T369">
        <v>114</v>
      </c>
      <c r="U369">
        <v>212</v>
      </c>
      <c r="V369">
        <v>238</v>
      </c>
      <c r="W369">
        <v>981.76323504318896</v>
      </c>
      <c r="X369">
        <v>190.36814026100899</v>
      </c>
    </row>
    <row r="370" spans="1:24" x14ac:dyDescent="0.25">
      <c r="A370">
        <v>367</v>
      </c>
      <c r="B370" t="s">
        <v>3029</v>
      </c>
      <c r="C370" t="s">
        <v>3030</v>
      </c>
      <c r="D370">
        <v>7.2862453316072697</v>
      </c>
      <c r="E370">
        <v>6.96015304343313</v>
      </c>
      <c r="F370">
        <v>5.5514795702276896</v>
      </c>
      <c r="G370">
        <v>5.0449528572423299</v>
      </c>
      <c r="H370">
        <v>5.5774000344595498</v>
      </c>
      <c r="I370">
        <v>5.6195091861554101</v>
      </c>
      <c r="J370">
        <v>94.189368480914894</v>
      </c>
      <c r="K370">
        <v>-2.36615168050526</v>
      </c>
      <c r="L370">
        <v>0.62427088106225004</v>
      </c>
      <c r="M370">
        <v>-3.79026437446361</v>
      </c>
      <c r="N370">
        <v>1.5048702764338699E-4</v>
      </c>
      <c r="O370" s="7">
        <v>9.2020863795782898E-4</v>
      </c>
      <c r="P370" t="s">
        <v>24</v>
      </c>
      <c r="Q370">
        <v>345</v>
      </c>
      <c r="R370">
        <v>167</v>
      </c>
      <c r="S370">
        <v>34</v>
      </c>
      <c r="T370">
        <v>15</v>
      </c>
      <c r="U370">
        <v>34</v>
      </c>
      <c r="V370">
        <v>38</v>
      </c>
      <c r="W370">
        <v>157.77611556293499</v>
      </c>
      <c r="X370">
        <v>30.602621398894598</v>
      </c>
    </row>
    <row r="371" spans="1:24" x14ac:dyDescent="0.25">
      <c r="A371">
        <v>368</v>
      </c>
      <c r="B371" t="s">
        <v>3031</v>
      </c>
      <c r="C371" t="s">
        <v>3032</v>
      </c>
      <c r="D371">
        <v>5.7765539664944399</v>
      </c>
      <c r="E371">
        <v>5.6211834554757703</v>
      </c>
      <c r="F371">
        <v>4.2751219595332</v>
      </c>
      <c r="G371">
        <v>4.2398795774832898</v>
      </c>
      <c r="H371">
        <v>4.2766607445189901</v>
      </c>
      <c r="I371">
        <v>4.2218357509057398</v>
      </c>
      <c r="J371">
        <v>36.7375191900164</v>
      </c>
      <c r="K371">
        <v>-2.3584346673288801</v>
      </c>
      <c r="L371">
        <v>0.68256386827056903</v>
      </c>
      <c r="M371">
        <v>-3.45525858745573</v>
      </c>
      <c r="N371">
        <v>5.4976527504606201E-4</v>
      </c>
      <c r="O371" s="7">
        <v>2.90270089514809E-3</v>
      </c>
      <c r="P371" t="s">
        <v>24</v>
      </c>
      <c r="Q371">
        <v>132</v>
      </c>
      <c r="R371">
        <v>70</v>
      </c>
      <c r="S371">
        <v>12</v>
      </c>
      <c r="T371">
        <v>11</v>
      </c>
      <c r="U371">
        <v>12</v>
      </c>
      <c r="V371">
        <v>11</v>
      </c>
      <c r="W371">
        <v>61.4852535189058</v>
      </c>
      <c r="X371">
        <v>11.989784861126999</v>
      </c>
    </row>
    <row r="372" spans="1:24" x14ac:dyDescent="0.25">
      <c r="A372">
        <v>369</v>
      </c>
      <c r="B372" t="s">
        <v>3033</v>
      </c>
      <c r="C372" t="s">
        <v>3034</v>
      </c>
      <c r="D372">
        <v>8.3709022988873691</v>
      </c>
      <c r="E372">
        <v>7.9613557297171802</v>
      </c>
      <c r="F372">
        <v>9.0845242426344797</v>
      </c>
      <c r="G372">
        <v>7.1972116696894597</v>
      </c>
      <c r="H372">
        <v>7.1424991257040302</v>
      </c>
      <c r="I372">
        <v>6.98706884154831</v>
      </c>
      <c r="J372">
        <v>301.22330318994</v>
      </c>
      <c r="K372">
        <v>-2.3557706798654801</v>
      </c>
      <c r="L372">
        <v>0.41411792135313602</v>
      </c>
      <c r="M372">
        <v>-5.6886470215246101</v>
      </c>
      <c r="N372" s="5">
        <v>1.28049840407256E-8</v>
      </c>
      <c r="O372" s="6">
        <v>1.7676791467943101E-7</v>
      </c>
      <c r="P372" t="s">
        <v>24</v>
      </c>
      <c r="Q372">
        <v>549</v>
      </c>
      <c r="R372">
        <v>245</v>
      </c>
      <c r="S372">
        <v>797</v>
      </c>
      <c r="T372">
        <v>106</v>
      </c>
      <c r="U372">
        <v>93</v>
      </c>
      <c r="V372">
        <v>81</v>
      </c>
      <c r="W372">
        <v>503.98631694129602</v>
      </c>
      <c r="X372">
        <v>98.460289438584198</v>
      </c>
    </row>
    <row r="373" spans="1:24" x14ac:dyDescent="0.25">
      <c r="A373">
        <v>370</v>
      </c>
      <c r="B373" t="s">
        <v>3035</v>
      </c>
      <c r="C373" t="s">
        <v>3036</v>
      </c>
      <c r="D373">
        <v>7.9612441895009498</v>
      </c>
      <c r="E373">
        <v>8.4094658358876497</v>
      </c>
      <c r="F373">
        <v>7.3772254182807702</v>
      </c>
      <c r="G373">
        <v>6.4200115055076399</v>
      </c>
      <c r="H373">
        <v>6.6207288115764902</v>
      </c>
      <c r="I373">
        <v>6.6454960010698398</v>
      </c>
      <c r="J373">
        <v>202.457103961435</v>
      </c>
      <c r="K373">
        <v>-2.35292947641442</v>
      </c>
      <c r="L373">
        <v>0.40649740976759502</v>
      </c>
      <c r="M373">
        <v>-5.7883012778842904</v>
      </c>
      <c r="N373" s="5">
        <v>7.1101799530634104E-9</v>
      </c>
      <c r="O373" s="6">
        <v>1.0233392332446099E-7</v>
      </c>
      <c r="P373" t="s">
        <v>24</v>
      </c>
      <c r="Q373">
        <v>348</v>
      </c>
      <c r="R373">
        <v>506</v>
      </c>
      <c r="S373">
        <v>175</v>
      </c>
      <c r="T373">
        <v>51</v>
      </c>
      <c r="U373">
        <v>70</v>
      </c>
      <c r="V373">
        <v>76</v>
      </c>
      <c r="W373">
        <v>338.62833943613902</v>
      </c>
      <c r="X373">
        <v>66.285868486730706</v>
      </c>
    </row>
    <row r="374" spans="1:24" x14ac:dyDescent="0.25">
      <c r="A374">
        <v>371</v>
      </c>
      <c r="B374" t="s">
        <v>3037</v>
      </c>
      <c r="C374" t="s">
        <v>3038</v>
      </c>
      <c r="D374">
        <v>8.2600274076515792</v>
      </c>
      <c r="E374">
        <v>8.4459147861731996</v>
      </c>
      <c r="F374">
        <v>7.7915527985299899</v>
      </c>
      <c r="G374">
        <v>6.8915857227969104</v>
      </c>
      <c r="H374">
        <v>6.7142762922642998</v>
      </c>
      <c r="I374">
        <v>6.68715759084112</v>
      </c>
      <c r="J374">
        <v>230.735135931211</v>
      </c>
      <c r="K374">
        <v>-2.35180153942175</v>
      </c>
      <c r="L374">
        <v>0.33237282250657102</v>
      </c>
      <c r="M374">
        <v>-7.07579374777327</v>
      </c>
      <c r="N374" s="5">
        <v>1.4859573375928401E-12</v>
      </c>
      <c r="O374" s="6">
        <v>3.6663048977052499E-11</v>
      </c>
      <c r="P374" t="s">
        <v>24</v>
      </c>
      <c r="Q374">
        <v>517</v>
      </c>
      <c r="R374">
        <v>464</v>
      </c>
      <c r="S374">
        <v>244</v>
      </c>
      <c r="T374">
        <v>85</v>
      </c>
      <c r="U374">
        <v>65</v>
      </c>
      <c r="V374">
        <v>67</v>
      </c>
      <c r="W374">
        <v>385.876571631758</v>
      </c>
      <c r="X374">
        <v>75.593700230664894</v>
      </c>
    </row>
    <row r="375" spans="1:24" x14ac:dyDescent="0.25">
      <c r="A375">
        <v>372</v>
      </c>
      <c r="B375" t="s">
        <v>3039</v>
      </c>
      <c r="C375" t="s">
        <v>3040</v>
      </c>
      <c r="D375">
        <v>9.9677446208398504</v>
      </c>
      <c r="E375">
        <v>9.7484265190507209</v>
      </c>
      <c r="F375">
        <v>9.9339122418602006</v>
      </c>
      <c r="G375">
        <v>8.6524437874698794</v>
      </c>
      <c r="H375">
        <v>8.2102238470164899</v>
      </c>
      <c r="I375">
        <v>8.3025352908457304</v>
      </c>
      <c r="J375">
        <v>734.25719418090398</v>
      </c>
      <c r="K375">
        <v>-2.3495994109548399</v>
      </c>
      <c r="L375">
        <v>0.281067801015352</v>
      </c>
      <c r="M375">
        <v>-8.35954670889714</v>
      </c>
      <c r="N375" s="5">
        <v>6.2959695116518204E-17</v>
      </c>
      <c r="O375" s="6">
        <v>2.4344415445053699E-15</v>
      </c>
      <c r="P375" t="s">
        <v>24</v>
      </c>
      <c r="Q375">
        <v>1544</v>
      </c>
      <c r="R375">
        <v>1029</v>
      </c>
      <c r="S375">
        <v>1257</v>
      </c>
      <c r="T375">
        <v>312</v>
      </c>
      <c r="U375">
        <v>176</v>
      </c>
      <c r="V375">
        <v>213</v>
      </c>
      <c r="W375">
        <v>1227.64903883071</v>
      </c>
      <c r="X375">
        <v>240.86534953110001</v>
      </c>
    </row>
    <row r="376" spans="1:24" x14ac:dyDescent="0.25">
      <c r="A376">
        <v>373</v>
      </c>
      <c r="B376" t="s">
        <v>3041</v>
      </c>
      <c r="C376" t="s">
        <v>3042</v>
      </c>
      <c r="D376">
        <v>6.8591569525425502</v>
      </c>
      <c r="E376">
        <v>6.7616463933848001</v>
      </c>
      <c r="F376">
        <v>6.1040839594469496</v>
      </c>
      <c r="G376">
        <v>5.2155682767744098</v>
      </c>
      <c r="H376">
        <v>5.1198329110387997</v>
      </c>
      <c r="I376">
        <v>5.5630093117461596</v>
      </c>
      <c r="J376">
        <v>79.918457720370498</v>
      </c>
      <c r="K376">
        <v>-2.3444633744341101</v>
      </c>
      <c r="L376">
        <v>0.45436654732706699</v>
      </c>
      <c r="M376">
        <v>-5.1598503195845797</v>
      </c>
      <c r="N376" s="5">
        <v>2.4714735615530802E-7</v>
      </c>
      <c r="O376" s="6">
        <v>2.7838105102015199E-6</v>
      </c>
      <c r="P376" t="s">
        <v>24</v>
      </c>
      <c r="Q376">
        <v>202</v>
      </c>
      <c r="R376">
        <v>148</v>
      </c>
      <c r="S376">
        <v>73</v>
      </c>
      <c r="T376">
        <v>21</v>
      </c>
      <c r="U376">
        <v>18</v>
      </c>
      <c r="V376">
        <v>38</v>
      </c>
      <c r="W376">
        <v>133.54238959918499</v>
      </c>
      <c r="X376">
        <v>26.294525841555799</v>
      </c>
    </row>
    <row r="377" spans="1:24" x14ac:dyDescent="0.25">
      <c r="A377">
        <v>374</v>
      </c>
      <c r="B377" t="s">
        <v>3043</v>
      </c>
      <c r="C377" t="s">
        <v>3044</v>
      </c>
      <c r="D377">
        <v>5.0287516519680304</v>
      </c>
      <c r="E377">
        <v>4.9481191307291601</v>
      </c>
      <c r="F377">
        <v>5.7725425365447602</v>
      </c>
      <c r="G377">
        <v>4.3698437619304196</v>
      </c>
      <c r="H377">
        <v>4.1158488617831104</v>
      </c>
      <c r="I377">
        <v>4.1478829521368903</v>
      </c>
      <c r="J377">
        <v>33.895293628645902</v>
      </c>
      <c r="K377">
        <v>-2.3366665270516598</v>
      </c>
      <c r="L377">
        <v>0.578351855256937</v>
      </c>
      <c r="M377">
        <v>-4.04021618641403</v>
      </c>
      <c r="N377" s="5">
        <v>5.3401953460677198E-5</v>
      </c>
      <c r="O377" s="7">
        <v>3.6696726993490998E-4</v>
      </c>
      <c r="P377" t="s">
        <v>24</v>
      </c>
      <c r="Q377">
        <v>60</v>
      </c>
      <c r="R377">
        <v>31</v>
      </c>
      <c r="S377">
        <v>89</v>
      </c>
      <c r="T377">
        <v>13</v>
      </c>
      <c r="U377">
        <v>9</v>
      </c>
      <c r="V377">
        <v>9</v>
      </c>
      <c r="W377">
        <v>56.588015179785202</v>
      </c>
      <c r="X377">
        <v>11.2025720775066</v>
      </c>
    </row>
    <row r="378" spans="1:24" x14ac:dyDescent="0.25">
      <c r="A378">
        <v>375</v>
      </c>
      <c r="B378" t="s">
        <v>3045</v>
      </c>
      <c r="C378" t="s">
        <v>3046</v>
      </c>
      <c r="D378">
        <v>9.5420920246575403</v>
      </c>
      <c r="E378">
        <v>9.2046723759938001</v>
      </c>
      <c r="F378">
        <v>9.4265333619395104</v>
      </c>
      <c r="G378">
        <v>7.8611151395941503</v>
      </c>
      <c r="H378">
        <v>8.0141814037088803</v>
      </c>
      <c r="I378">
        <v>7.9436546877586096</v>
      </c>
      <c r="J378">
        <v>523.78774339143195</v>
      </c>
      <c r="K378">
        <v>-2.3327994347680199</v>
      </c>
      <c r="L378">
        <v>0.24503174556864599</v>
      </c>
      <c r="M378">
        <v>-9.5203967524872404</v>
      </c>
      <c r="N378" s="5">
        <v>1.7251913059504201E-21</v>
      </c>
      <c r="O378" s="6">
        <v>9.2218791495225605E-20</v>
      </c>
      <c r="P378" t="s">
        <v>24</v>
      </c>
      <c r="Q378">
        <v>1272</v>
      </c>
      <c r="R378">
        <v>670</v>
      </c>
      <c r="S378">
        <v>864</v>
      </c>
      <c r="T378">
        <v>149</v>
      </c>
      <c r="U378">
        <v>178</v>
      </c>
      <c r="V378">
        <v>172</v>
      </c>
      <c r="W378">
        <v>874.07320081317596</v>
      </c>
      <c r="X378">
        <v>173.50228596968799</v>
      </c>
    </row>
    <row r="379" spans="1:24" x14ac:dyDescent="0.25">
      <c r="A379">
        <v>376</v>
      </c>
      <c r="B379" t="s">
        <v>3047</v>
      </c>
      <c r="C379" t="s">
        <v>3048</v>
      </c>
      <c r="D379">
        <v>8.5688987195588702</v>
      </c>
      <c r="E379">
        <v>8.6278164184266899</v>
      </c>
      <c r="F379">
        <v>7.29438009198467</v>
      </c>
      <c r="G379">
        <v>6.7130743909380897</v>
      </c>
      <c r="H379">
        <v>6.9733139482054698</v>
      </c>
      <c r="I379">
        <v>6.9453470065799001</v>
      </c>
      <c r="J379">
        <v>254.351244013924</v>
      </c>
      <c r="K379">
        <v>-2.3097640342372601</v>
      </c>
      <c r="L379">
        <v>0.47500779752731798</v>
      </c>
      <c r="M379">
        <v>-4.8625813013194303</v>
      </c>
      <c r="N379" s="5">
        <v>1.15864764078032E-6</v>
      </c>
      <c r="O379" s="6">
        <v>1.1649430095918E-5</v>
      </c>
      <c r="P379" t="s">
        <v>24</v>
      </c>
      <c r="Q379">
        <v>708</v>
      </c>
      <c r="R379">
        <v>537</v>
      </c>
      <c r="S379">
        <v>136</v>
      </c>
      <c r="T379">
        <v>64</v>
      </c>
      <c r="U379">
        <v>90</v>
      </c>
      <c r="V379">
        <v>91</v>
      </c>
      <c r="W379">
        <v>423.32135390839898</v>
      </c>
      <c r="X379">
        <v>85.381134119448802</v>
      </c>
    </row>
    <row r="380" spans="1:24" x14ac:dyDescent="0.25">
      <c r="A380">
        <v>377</v>
      </c>
      <c r="B380" t="s">
        <v>3049</v>
      </c>
      <c r="C380" t="s">
        <v>3050</v>
      </c>
      <c r="D380">
        <v>6.0511761367999304</v>
      </c>
      <c r="E380">
        <v>6.2143826017509003</v>
      </c>
      <c r="F380">
        <v>6.2994655744623396</v>
      </c>
      <c r="G380">
        <v>5.2498545909594396</v>
      </c>
      <c r="H380">
        <v>4.6064640285677703</v>
      </c>
      <c r="I380">
        <v>4.9385934850171704</v>
      </c>
      <c r="J380">
        <v>59.672675461537096</v>
      </c>
      <c r="K380">
        <v>-2.3086669530048098</v>
      </c>
      <c r="L380">
        <v>0.45130503450452297</v>
      </c>
      <c r="M380">
        <v>-5.1155355613070803</v>
      </c>
      <c r="N380" s="5">
        <v>3.1285199577291802E-7</v>
      </c>
      <c r="O380" s="6">
        <v>3.4685958789545199E-6</v>
      </c>
      <c r="P380" t="s">
        <v>24</v>
      </c>
      <c r="Q380">
        <v>105</v>
      </c>
      <c r="R380">
        <v>96</v>
      </c>
      <c r="S380">
        <v>108</v>
      </c>
      <c r="T380">
        <v>30</v>
      </c>
      <c r="U380">
        <v>9</v>
      </c>
      <c r="V380">
        <v>19</v>
      </c>
      <c r="W380">
        <v>99.301628954188203</v>
      </c>
      <c r="X380">
        <v>20.0437219688861</v>
      </c>
    </row>
    <row r="381" spans="1:24" x14ac:dyDescent="0.25">
      <c r="A381">
        <v>378</v>
      </c>
      <c r="B381" t="s">
        <v>3051</v>
      </c>
      <c r="C381" t="s">
        <v>3052</v>
      </c>
      <c r="D381">
        <v>6.4331234927791101</v>
      </c>
      <c r="E381">
        <v>6.3177693481415602</v>
      </c>
      <c r="F381">
        <v>6.6214673651326397</v>
      </c>
      <c r="G381">
        <v>5.3595910247726897</v>
      </c>
      <c r="H381">
        <v>5.0221190992854403</v>
      </c>
      <c r="I381">
        <v>5.2186033614906204</v>
      </c>
      <c r="J381">
        <v>71.1450687174341</v>
      </c>
      <c r="K381">
        <v>-2.30315462087137</v>
      </c>
      <c r="L381">
        <v>0.37789459795835201</v>
      </c>
      <c r="M381">
        <v>-6.0947010973816598</v>
      </c>
      <c r="N381" s="5">
        <v>1.0964212284597301E-9</v>
      </c>
      <c r="O381" s="6">
        <v>1.84047209235183E-8</v>
      </c>
      <c r="P381" t="s">
        <v>24</v>
      </c>
      <c r="Q381">
        <v>145</v>
      </c>
      <c r="R381">
        <v>94</v>
      </c>
      <c r="S381">
        <v>135</v>
      </c>
      <c r="T381">
        <v>29</v>
      </c>
      <c r="U381">
        <v>16</v>
      </c>
      <c r="V381">
        <v>24</v>
      </c>
      <c r="W381">
        <v>118.31683252665999</v>
      </c>
      <c r="X381">
        <v>23.9733049082081</v>
      </c>
    </row>
    <row r="382" spans="1:24" x14ac:dyDescent="0.25">
      <c r="A382">
        <v>379</v>
      </c>
      <c r="B382" t="s">
        <v>3053</v>
      </c>
      <c r="C382" t="s">
        <v>3054</v>
      </c>
      <c r="D382">
        <v>7.5901479412706703</v>
      </c>
      <c r="E382">
        <v>7.6612985325286802</v>
      </c>
      <c r="F382">
        <v>7.0516544845869902</v>
      </c>
      <c r="G382">
        <v>6.1905433256937803</v>
      </c>
      <c r="H382">
        <v>6.0317353271244496</v>
      </c>
      <c r="I382">
        <v>6.1020624640182497</v>
      </c>
      <c r="J382">
        <v>140.20010854364901</v>
      </c>
      <c r="K382">
        <v>-2.3028223536819898</v>
      </c>
      <c r="L382">
        <v>0.351406131389702</v>
      </c>
      <c r="M382">
        <v>-6.5531649791511697</v>
      </c>
      <c r="N382" s="5">
        <v>5.6330223537035698E-11</v>
      </c>
      <c r="O382" s="6">
        <v>1.1487191877359099E-9</v>
      </c>
      <c r="P382" t="s">
        <v>24</v>
      </c>
      <c r="Q382">
        <v>318</v>
      </c>
      <c r="R382">
        <v>269</v>
      </c>
      <c r="S382">
        <v>146</v>
      </c>
      <c r="T382">
        <v>49</v>
      </c>
      <c r="U382">
        <v>41</v>
      </c>
      <c r="V382">
        <v>47</v>
      </c>
      <c r="W382">
        <v>233.14882318832201</v>
      </c>
      <c r="X382">
        <v>47.251393898975401</v>
      </c>
    </row>
    <row r="383" spans="1:24" x14ac:dyDescent="0.25">
      <c r="A383">
        <v>380</v>
      </c>
      <c r="B383" t="s">
        <v>3055</v>
      </c>
      <c r="C383" t="s">
        <v>3056</v>
      </c>
      <c r="D383">
        <v>7.62317664960855</v>
      </c>
      <c r="E383">
        <v>7.1906596570573003</v>
      </c>
      <c r="F383">
        <v>6.7269343042978704</v>
      </c>
      <c r="G383">
        <v>6.1484792722042796</v>
      </c>
      <c r="H383">
        <v>5.83508909748583</v>
      </c>
      <c r="I383">
        <v>5.6389560611937597</v>
      </c>
      <c r="J383">
        <v>121.4596766337</v>
      </c>
      <c r="K383">
        <v>-2.30231202537664</v>
      </c>
      <c r="L383">
        <v>0.44053503981631698</v>
      </c>
      <c r="M383">
        <v>-5.2261723070577899</v>
      </c>
      <c r="N383" s="5">
        <v>1.7305509984813401E-7</v>
      </c>
      <c r="O383" s="6">
        <v>2.0014646369340798E-6</v>
      </c>
      <c r="P383" t="s">
        <v>24</v>
      </c>
      <c r="Q383">
        <v>394</v>
      </c>
      <c r="R383">
        <v>177</v>
      </c>
      <c r="S383">
        <v>111</v>
      </c>
      <c r="T383">
        <v>56</v>
      </c>
      <c r="U383">
        <v>34</v>
      </c>
      <c r="V383">
        <v>27</v>
      </c>
      <c r="W383">
        <v>201.971972428979</v>
      </c>
      <c r="X383">
        <v>40.9473808384206</v>
      </c>
    </row>
    <row r="384" spans="1:24" x14ac:dyDescent="0.25">
      <c r="A384">
        <v>381</v>
      </c>
      <c r="B384" t="s">
        <v>3057</v>
      </c>
      <c r="C384" t="s">
        <v>3058</v>
      </c>
      <c r="D384">
        <v>10.3534975172433</v>
      </c>
      <c r="E384">
        <v>10.2631774292262</v>
      </c>
      <c r="F384">
        <v>9.9218490630946494</v>
      </c>
      <c r="G384">
        <v>8.7712832208318297</v>
      </c>
      <c r="H384">
        <v>8.7130327563936696</v>
      </c>
      <c r="I384">
        <v>8.7391663529531698</v>
      </c>
      <c r="J384">
        <v>907.55545072718303</v>
      </c>
      <c r="K384">
        <v>-2.2990398192221901</v>
      </c>
      <c r="L384">
        <v>0.24760073854338099</v>
      </c>
      <c r="M384">
        <v>-9.28527044283992</v>
      </c>
      <c r="N384" s="5">
        <v>1.6129702794236599E-20</v>
      </c>
      <c r="O384" s="6">
        <v>8.1934673278958701E-19</v>
      </c>
      <c r="P384" t="s">
        <v>24</v>
      </c>
      <c r="Q384">
        <v>1901</v>
      </c>
      <c r="R384">
        <v>1595</v>
      </c>
      <c r="S384">
        <v>1131</v>
      </c>
      <c r="T384">
        <v>302</v>
      </c>
      <c r="U384">
        <v>288</v>
      </c>
      <c r="V384">
        <v>315</v>
      </c>
      <c r="W384">
        <v>1508.57170715853</v>
      </c>
      <c r="X384">
        <v>306.53919429583902</v>
      </c>
    </row>
    <row r="385" spans="1:24" x14ac:dyDescent="0.25">
      <c r="A385">
        <v>382</v>
      </c>
      <c r="B385" t="s">
        <v>3059</v>
      </c>
      <c r="C385" t="s">
        <v>3060</v>
      </c>
      <c r="D385">
        <v>6.5097312203986402</v>
      </c>
      <c r="E385">
        <v>6.6213363568658599</v>
      </c>
      <c r="F385">
        <v>6.2252848329142703</v>
      </c>
      <c r="G385">
        <v>5.1950566990036204</v>
      </c>
      <c r="H385">
        <v>5.3846417047483301</v>
      </c>
      <c r="I385">
        <v>5.0225220155058796</v>
      </c>
      <c r="J385">
        <v>71.286785245067307</v>
      </c>
      <c r="K385">
        <v>-2.2971684496509601</v>
      </c>
      <c r="L385">
        <v>0.39101731553482699</v>
      </c>
      <c r="M385">
        <v>-5.8748509551525503</v>
      </c>
      <c r="N385" s="5">
        <v>4.2322395344901597E-9</v>
      </c>
      <c r="O385" s="6">
        <v>6.3499933710535693E-8</v>
      </c>
      <c r="P385" t="s">
        <v>24</v>
      </c>
      <c r="Q385">
        <v>135</v>
      </c>
      <c r="R385">
        <v>137</v>
      </c>
      <c r="S385">
        <v>90</v>
      </c>
      <c r="T385">
        <v>22</v>
      </c>
      <c r="U385">
        <v>31</v>
      </c>
      <c r="V385">
        <v>18</v>
      </c>
      <c r="W385">
        <v>118.469520367561</v>
      </c>
      <c r="X385">
        <v>24.104050122574101</v>
      </c>
    </row>
    <row r="386" spans="1:24" x14ac:dyDescent="0.25">
      <c r="A386">
        <v>383</v>
      </c>
      <c r="B386" t="s">
        <v>3061</v>
      </c>
      <c r="C386" t="s">
        <v>3062</v>
      </c>
      <c r="D386">
        <v>11.8198216836147</v>
      </c>
      <c r="E386">
        <v>11.7327514404925</v>
      </c>
      <c r="F386">
        <v>11.6073615948032</v>
      </c>
      <c r="G386">
        <v>10.301774127549599</v>
      </c>
      <c r="H386">
        <v>10.240948922734599</v>
      </c>
      <c r="I386">
        <v>10.2440518169226</v>
      </c>
      <c r="J386">
        <v>2607.3356992774802</v>
      </c>
      <c r="K386">
        <v>-2.2922094884964399</v>
      </c>
      <c r="L386">
        <v>0.19709966885319699</v>
      </c>
      <c r="M386">
        <v>-11.6296973091503</v>
      </c>
      <c r="N386" s="5">
        <v>2.9112805802342302E-31</v>
      </c>
      <c r="O386" s="6">
        <v>3.41147427260734E-29</v>
      </c>
      <c r="P386" t="s">
        <v>24</v>
      </c>
      <c r="Q386">
        <v>5655</v>
      </c>
      <c r="R386">
        <v>4190</v>
      </c>
      <c r="S386">
        <v>3760</v>
      </c>
      <c r="T386">
        <v>888</v>
      </c>
      <c r="U386">
        <v>806</v>
      </c>
      <c r="V386">
        <v>869</v>
      </c>
      <c r="W386">
        <v>4330.5375859661999</v>
      </c>
      <c r="X386">
        <v>884.13381258875904</v>
      </c>
    </row>
    <row r="387" spans="1:24" x14ac:dyDescent="0.25">
      <c r="A387">
        <v>384</v>
      </c>
      <c r="B387" t="s">
        <v>3063</v>
      </c>
      <c r="C387" t="s">
        <v>3064</v>
      </c>
      <c r="D387">
        <v>3.77527350967457</v>
      </c>
      <c r="E387">
        <v>3.5193852009011102</v>
      </c>
      <c r="F387">
        <v>3.1263988986053799</v>
      </c>
      <c r="G387">
        <v>2.9439613788398198</v>
      </c>
      <c r="H387">
        <v>2.8946926707234502</v>
      </c>
      <c r="I387">
        <v>2.63834194021715</v>
      </c>
      <c r="J387">
        <v>10.415302739863201</v>
      </c>
      <c r="K387">
        <v>-2.2917237158024499</v>
      </c>
      <c r="L387">
        <v>0.87821373724687402</v>
      </c>
      <c r="M387">
        <v>-2.6095284309567002</v>
      </c>
      <c r="N387">
        <v>9.0667111577650804E-3</v>
      </c>
      <c r="O387" s="7">
        <v>3.1656100232771898E-2</v>
      </c>
      <c r="P387" t="s">
        <v>24</v>
      </c>
      <c r="Q387">
        <v>36</v>
      </c>
      <c r="R387">
        <v>16</v>
      </c>
      <c r="S387">
        <v>8</v>
      </c>
      <c r="T387">
        <v>5</v>
      </c>
      <c r="U387">
        <v>4</v>
      </c>
      <c r="V387">
        <v>1</v>
      </c>
      <c r="W387">
        <v>17.297843462448299</v>
      </c>
      <c r="X387">
        <v>3.5327620172780798</v>
      </c>
    </row>
    <row r="388" spans="1:24" x14ac:dyDescent="0.25">
      <c r="A388">
        <v>385</v>
      </c>
      <c r="B388" t="s">
        <v>3065</v>
      </c>
      <c r="C388" t="s">
        <v>3066</v>
      </c>
      <c r="D388">
        <v>12.275061269197399</v>
      </c>
      <c r="E388">
        <v>12.3676039663632</v>
      </c>
      <c r="F388">
        <v>12.204500719605599</v>
      </c>
      <c r="G388">
        <v>10.8225218609957</v>
      </c>
      <c r="H388">
        <v>10.8048241895853</v>
      </c>
      <c r="I388">
        <v>10.842156124334</v>
      </c>
      <c r="J388">
        <v>3844.13877290751</v>
      </c>
      <c r="K388">
        <v>-2.28935225116108</v>
      </c>
      <c r="L388">
        <v>0.18638466479419599</v>
      </c>
      <c r="M388">
        <v>-12.2829432007668</v>
      </c>
      <c r="N388" s="5">
        <v>1.1185370355726199E-34</v>
      </c>
      <c r="O388" s="6">
        <v>1.5805945164491599E-32</v>
      </c>
      <c r="P388" t="s">
        <v>24</v>
      </c>
      <c r="Q388">
        <v>7818</v>
      </c>
      <c r="R388">
        <v>6543</v>
      </c>
      <c r="S388">
        <v>5702</v>
      </c>
      <c r="T388">
        <v>1254</v>
      </c>
      <c r="U388">
        <v>1183</v>
      </c>
      <c r="V388">
        <v>1328</v>
      </c>
      <c r="W388">
        <v>6382.6050062527102</v>
      </c>
      <c r="X388">
        <v>1305.6725395623</v>
      </c>
    </row>
    <row r="389" spans="1:24" x14ac:dyDescent="0.25">
      <c r="A389">
        <v>386</v>
      </c>
      <c r="B389" t="s">
        <v>3067</v>
      </c>
      <c r="C389" t="s">
        <v>3068</v>
      </c>
      <c r="D389">
        <v>12.2433332366843</v>
      </c>
      <c r="E389">
        <v>12.2448672201275</v>
      </c>
      <c r="F389">
        <v>12.7197306781142</v>
      </c>
      <c r="G389">
        <v>10.924844725886899</v>
      </c>
      <c r="H389">
        <v>10.9403054230485</v>
      </c>
      <c r="I389">
        <v>11.020879545656999</v>
      </c>
      <c r="J389">
        <v>4256.75401220819</v>
      </c>
      <c r="K389">
        <v>-2.2884639156820201</v>
      </c>
      <c r="L389">
        <v>0.26059535393091299</v>
      </c>
      <c r="M389">
        <v>-8.7816758094955105</v>
      </c>
      <c r="N389" s="5">
        <v>1.6105674885557799E-18</v>
      </c>
      <c r="O389" s="6">
        <v>7.1121196142360698E-17</v>
      </c>
      <c r="P389" t="s">
        <v>24</v>
      </c>
      <c r="Q389">
        <v>6541</v>
      </c>
      <c r="R389">
        <v>5775</v>
      </c>
      <c r="S389">
        <v>9285</v>
      </c>
      <c r="T389">
        <v>1307</v>
      </c>
      <c r="U389">
        <v>1352</v>
      </c>
      <c r="V389">
        <v>1590</v>
      </c>
      <c r="W389">
        <v>7066.9503394776002</v>
      </c>
      <c r="X389">
        <v>1446.5576849387901</v>
      </c>
    </row>
    <row r="390" spans="1:24" x14ac:dyDescent="0.25">
      <c r="A390">
        <v>387</v>
      </c>
      <c r="B390" t="s">
        <v>3069</v>
      </c>
      <c r="C390" t="s">
        <v>3070</v>
      </c>
      <c r="D390">
        <v>9.9012299357684093</v>
      </c>
      <c r="E390">
        <v>9.3849910560154903</v>
      </c>
      <c r="F390">
        <v>9.0609487900354999</v>
      </c>
      <c r="G390">
        <v>8.1756893608759995</v>
      </c>
      <c r="H390">
        <v>7.92334957890826</v>
      </c>
      <c r="I390">
        <v>8.0823142172153393</v>
      </c>
      <c r="J390">
        <v>568.13546986909398</v>
      </c>
      <c r="K390">
        <v>-2.28682523884732</v>
      </c>
      <c r="L390">
        <v>0.34529555639980303</v>
      </c>
      <c r="M390">
        <v>-6.6228052937915702</v>
      </c>
      <c r="N390" s="5">
        <v>3.5244513593727503E-11</v>
      </c>
      <c r="O390" s="6">
        <v>7.3634505282379001E-10</v>
      </c>
      <c r="P390" t="s">
        <v>24</v>
      </c>
      <c r="Q390">
        <v>1891</v>
      </c>
      <c r="R390">
        <v>771</v>
      </c>
      <c r="S390">
        <v>565</v>
      </c>
      <c r="T390">
        <v>213</v>
      </c>
      <c r="U390">
        <v>146</v>
      </c>
      <c r="V390">
        <v>192</v>
      </c>
      <c r="W390">
        <v>943.02136737917999</v>
      </c>
      <c r="X390">
        <v>193.249572359008</v>
      </c>
    </row>
    <row r="391" spans="1:24" x14ac:dyDescent="0.25">
      <c r="A391">
        <v>388</v>
      </c>
      <c r="B391" t="s">
        <v>3071</v>
      </c>
      <c r="C391" t="s">
        <v>3072</v>
      </c>
      <c r="D391">
        <v>10.1917291464699</v>
      </c>
      <c r="E391">
        <v>10.2113839127381</v>
      </c>
      <c r="F391">
        <v>9.5712174820312299</v>
      </c>
      <c r="G391">
        <v>8.6201335688742002</v>
      </c>
      <c r="H391">
        <v>8.5678992354561796</v>
      </c>
      <c r="I391">
        <v>8.5775023688003404</v>
      </c>
      <c r="J391">
        <v>812.80064172352604</v>
      </c>
      <c r="K391">
        <v>-2.2775539899197601</v>
      </c>
      <c r="L391">
        <v>0.30016324647654902</v>
      </c>
      <c r="M391">
        <v>-7.5877177391126702</v>
      </c>
      <c r="N391" s="5">
        <v>3.2558919883085899E-14</v>
      </c>
      <c r="O391" s="6">
        <v>9.88468458325562E-13</v>
      </c>
      <c r="P391" t="s">
        <v>24</v>
      </c>
      <c r="Q391">
        <v>1864</v>
      </c>
      <c r="R391">
        <v>1549</v>
      </c>
      <c r="S391">
        <v>823</v>
      </c>
      <c r="T391">
        <v>276</v>
      </c>
      <c r="U391">
        <v>256</v>
      </c>
      <c r="V391">
        <v>276</v>
      </c>
      <c r="W391">
        <v>1347.6519290715601</v>
      </c>
      <c r="X391">
        <v>277.949354375496</v>
      </c>
    </row>
    <row r="392" spans="1:24" x14ac:dyDescent="0.25">
      <c r="A392">
        <v>389</v>
      </c>
      <c r="B392" t="s">
        <v>3073</v>
      </c>
      <c r="C392" t="s">
        <v>3074</v>
      </c>
      <c r="D392">
        <v>7.7383288330501401</v>
      </c>
      <c r="E392">
        <v>8.0296583076799699</v>
      </c>
      <c r="F392">
        <v>7.5932572485766299</v>
      </c>
      <c r="G392">
        <v>6.4361045941659301</v>
      </c>
      <c r="H392">
        <v>6.3242873333653096</v>
      </c>
      <c r="I392">
        <v>6.54451331885104</v>
      </c>
      <c r="J392">
        <v>175.78455920195799</v>
      </c>
      <c r="K392">
        <v>-2.2766363545171102</v>
      </c>
      <c r="L392">
        <v>0.30803839765529101</v>
      </c>
      <c r="M392">
        <v>-7.3907550871783503</v>
      </c>
      <c r="N392" s="5">
        <v>1.45997319732746E-13</v>
      </c>
      <c r="O392" s="6">
        <v>4.0524684605817903E-12</v>
      </c>
      <c r="P392" t="s">
        <v>24</v>
      </c>
      <c r="Q392">
        <v>282</v>
      </c>
      <c r="R392">
        <v>368</v>
      </c>
      <c r="S392">
        <v>234</v>
      </c>
      <c r="T392">
        <v>57</v>
      </c>
      <c r="U392">
        <v>50</v>
      </c>
      <c r="V392">
        <v>72</v>
      </c>
      <c r="W392">
        <v>291.42525141773501</v>
      </c>
      <c r="X392">
        <v>60.143866986180697</v>
      </c>
    </row>
    <row r="393" spans="1:24" x14ac:dyDescent="0.25">
      <c r="A393">
        <v>390</v>
      </c>
      <c r="B393" t="s">
        <v>3075</v>
      </c>
      <c r="C393" t="s">
        <v>3076</v>
      </c>
      <c r="D393">
        <v>9.1956750805075202</v>
      </c>
      <c r="E393">
        <v>9.1971486376777705</v>
      </c>
      <c r="F393">
        <v>10.0372207350573</v>
      </c>
      <c r="G393">
        <v>8.2614757848345093</v>
      </c>
      <c r="H393">
        <v>8.0285964064258106</v>
      </c>
      <c r="I393">
        <v>8.0511831994994196</v>
      </c>
      <c r="J393">
        <v>589.70407651080302</v>
      </c>
      <c r="K393">
        <v>-2.2719563567244099</v>
      </c>
      <c r="L393">
        <v>0.37211174396366697</v>
      </c>
      <c r="M393">
        <v>-6.1055755255771897</v>
      </c>
      <c r="N393" s="5">
        <v>1.0243090323139699E-9</v>
      </c>
      <c r="O393" s="6">
        <v>1.72314497816974E-8</v>
      </c>
      <c r="P393" t="s">
        <v>24</v>
      </c>
      <c r="Q393">
        <v>827</v>
      </c>
      <c r="R393">
        <v>640</v>
      </c>
      <c r="S393">
        <v>1525</v>
      </c>
      <c r="T393">
        <v>222</v>
      </c>
      <c r="U393">
        <v>176</v>
      </c>
      <c r="V393">
        <v>186</v>
      </c>
      <c r="W393">
        <v>977.10053416978701</v>
      </c>
      <c r="X393">
        <v>202.30761885182</v>
      </c>
    </row>
    <row r="394" spans="1:24" x14ac:dyDescent="0.25">
      <c r="A394">
        <v>391</v>
      </c>
      <c r="B394" t="s">
        <v>3077</v>
      </c>
      <c r="C394" t="s">
        <v>3078</v>
      </c>
      <c r="D394">
        <v>7.9711280599917496</v>
      </c>
      <c r="E394">
        <v>7.8178241056763502</v>
      </c>
      <c r="F394">
        <v>6.9799350285044302</v>
      </c>
      <c r="G394">
        <v>6.3508804506266303</v>
      </c>
      <c r="H394">
        <v>6.4079537588200797</v>
      </c>
      <c r="I394">
        <v>6.15752199946576</v>
      </c>
      <c r="J394">
        <v>162.442084871867</v>
      </c>
      <c r="K394">
        <v>-2.2665087487035001</v>
      </c>
      <c r="L394">
        <v>0.418722837471666</v>
      </c>
      <c r="M394">
        <v>-5.4129093182238304</v>
      </c>
      <c r="N394" s="5">
        <v>6.2008897528332202E-8</v>
      </c>
      <c r="O394" s="6">
        <v>7.6863341561435101E-7</v>
      </c>
      <c r="P394" t="s">
        <v>24</v>
      </c>
      <c r="Q394">
        <v>412</v>
      </c>
      <c r="R394">
        <v>305</v>
      </c>
      <c r="S394">
        <v>126</v>
      </c>
      <c r="T394">
        <v>56</v>
      </c>
      <c r="U394">
        <v>61</v>
      </c>
      <c r="V394">
        <v>46</v>
      </c>
      <c r="W394">
        <v>268.98120763452198</v>
      </c>
      <c r="X394">
        <v>55.902962109212403</v>
      </c>
    </row>
    <row r="395" spans="1:24" x14ac:dyDescent="0.25">
      <c r="A395">
        <v>392</v>
      </c>
      <c r="B395" t="s">
        <v>3079</v>
      </c>
      <c r="C395" t="s">
        <v>3080</v>
      </c>
      <c r="D395">
        <v>6.6394528293476096</v>
      </c>
      <c r="E395">
        <v>6.4416161012401103</v>
      </c>
      <c r="F395">
        <v>6.2183878882399304</v>
      </c>
      <c r="G395">
        <v>5.3098838624414899</v>
      </c>
      <c r="H395">
        <v>5.1948833217112096</v>
      </c>
      <c r="I395">
        <v>5.1527130072917799</v>
      </c>
      <c r="J395">
        <v>70.313374670219503</v>
      </c>
      <c r="K395">
        <v>-2.2552059804942202</v>
      </c>
      <c r="L395">
        <v>0.376380164683221</v>
      </c>
      <c r="M395">
        <v>-5.9918300487282696</v>
      </c>
      <c r="N395" s="5">
        <v>2.0749270521282599E-9</v>
      </c>
      <c r="O395" s="6">
        <v>3.3181755245145698E-8</v>
      </c>
      <c r="P395" t="s">
        <v>24</v>
      </c>
      <c r="Q395">
        <v>198</v>
      </c>
      <c r="R395">
        <v>105</v>
      </c>
      <c r="S395">
        <v>86</v>
      </c>
      <c r="T395">
        <v>27</v>
      </c>
      <c r="U395">
        <v>21</v>
      </c>
      <c r="V395">
        <v>21</v>
      </c>
      <c r="W395">
        <v>116.271683213564</v>
      </c>
      <c r="X395">
        <v>24.355066126875499</v>
      </c>
    </row>
    <row r="396" spans="1:24" x14ac:dyDescent="0.25">
      <c r="A396">
        <v>393</v>
      </c>
      <c r="B396" t="s">
        <v>3081</v>
      </c>
      <c r="C396" t="s">
        <v>3082</v>
      </c>
      <c r="D396">
        <v>3.9785216306878799</v>
      </c>
      <c r="E396">
        <v>3.7954350658181899</v>
      </c>
      <c r="F396">
        <v>3.0135429675535401</v>
      </c>
      <c r="G396">
        <v>2.95403585413694</v>
      </c>
      <c r="H396">
        <v>3.0278385590328001</v>
      </c>
      <c r="I396">
        <v>2.86183780463772</v>
      </c>
      <c r="J396">
        <v>11.865716281244801</v>
      </c>
      <c r="K396">
        <v>-2.2522712466956198</v>
      </c>
      <c r="L396">
        <v>0.869862489748495</v>
      </c>
      <c r="M396">
        <v>-2.58922677232216</v>
      </c>
      <c r="N396">
        <v>9.6191724740955602E-3</v>
      </c>
      <c r="O396" s="7">
        <v>3.3301274263714903E-2</v>
      </c>
      <c r="P396" t="s">
        <v>24</v>
      </c>
      <c r="Q396">
        <v>34</v>
      </c>
      <c r="R396">
        <v>23</v>
      </c>
      <c r="S396">
        <v>5</v>
      </c>
      <c r="T396">
        <v>4</v>
      </c>
      <c r="U396">
        <v>5</v>
      </c>
      <c r="V396">
        <v>3</v>
      </c>
      <c r="W396">
        <v>19.614482095710802</v>
      </c>
      <c r="X396">
        <v>4.1169504667787704</v>
      </c>
    </row>
    <row r="397" spans="1:24" x14ac:dyDescent="0.25">
      <c r="A397">
        <v>394</v>
      </c>
      <c r="B397" t="s">
        <v>3083</v>
      </c>
      <c r="C397" t="s">
        <v>3084</v>
      </c>
      <c r="D397">
        <v>7.2453764768829902</v>
      </c>
      <c r="E397">
        <v>6.8139451945291603</v>
      </c>
      <c r="F397">
        <v>4.9263561091416399</v>
      </c>
      <c r="G397">
        <v>5.5401878512241298</v>
      </c>
      <c r="H397">
        <v>5.1809496261041801</v>
      </c>
      <c r="I397">
        <v>5.3629824275408602</v>
      </c>
      <c r="J397">
        <v>88.683798509091503</v>
      </c>
      <c r="K397">
        <v>-2.2493411946790198</v>
      </c>
      <c r="L397">
        <v>0.71680910360848504</v>
      </c>
      <c r="M397">
        <v>-3.1379919470269302</v>
      </c>
      <c r="N397">
        <v>1.7010955048268901E-3</v>
      </c>
      <c r="O397" s="7">
        <v>7.8462399189997405E-3</v>
      </c>
      <c r="P397" t="s">
        <v>24</v>
      </c>
      <c r="Q397">
        <v>374</v>
      </c>
      <c r="R397">
        <v>149</v>
      </c>
      <c r="S397">
        <v>14</v>
      </c>
      <c r="T397">
        <v>37</v>
      </c>
      <c r="U397">
        <v>21</v>
      </c>
      <c r="V397">
        <v>29</v>
      </c>
      <c r="W397">
        <v>146.54601988879401</v>
      </c>
      <c r="X397">
        <v>30.821577129388899</v>
      </c>
    </row>
    <row r="398" spans="1:24" x14ac:dyDescent="0.25">
      <c r="A398">
        <v>395</v>
      </c>
      <c r="B398" t="s">
        <v>3085</v>
      </c>
      <c r="C398" t="s">
        <v>3086</v>
      </c>
      <c r="D398">
        <v>5.2384323520503502</v>
      </c>
      <c r="E398">
        <v>5.2354121955111799</v>
      </c>
      <c r="F398">
        <v>4.4743654874682699</v>
      </c>
      <c r="G398">
        <v>3.8977436198092499</v>
      </c>
      <c r="H398">
        <v>4.2898316951820696</v>
      </c>
      <c r="I398">
        <v>3.8310799261445099</v>
      </c>
      <c r="J398">
        <v>28.297375334045</v>
      </c>
      <c r="K398">
        <v>-2.24906951791781</v>
      </c>
      <c r="L398">
        <v>0.62666682921205596</v>
      </c>
      <c r="M398">
        <v>-3.58893978917903</v>
      </c>
      <c r="N398">
        <v>3.3202550748927701E-4</v>
      </c>
      <c r="O398" s="7">
        <v>1.8658729169968599E-3</v>
      </c>
      <c r="P398" t="s">
        <v>24</v>
      </c>
      <c r="Q398">
        <v>76</v>
      </c>
      <c r="R398">
        <v>55</v>
      </c>
      <c r="S398">
        <v>21</v>
      </c>
      <c r="T398">
        <v>7</v>
      </c>
      <c r="U398">
        <v>15</v>
      </c>
      <c r="V398">
        <v>6</v>
      </c>
      <c r="W398">
        <v>46.758619840774003</v>
      </c>
      <c r="X398">
        <v>9.8361308273159391</v>
      </c>
    </row>
    <row r="399" spans="1:24" x14ac:dyDescent="0.25">
      <c r="A399">
        <v>396</v>
      </c>
      <c r="B399" t="s">
        <v>3087</v>
      </c>
      <c r="C399" t="s">
        <v>3088</v>
      </c>
      <c r="D399">
        <v>8.9480211483679497</v>
      </c>
      <c r="E399">
        <v>8.5965923047816108</v>
      </c>
      <c r="F399">
        <v>8.6736655968326204</v>
      </c>
      <c r="G399">
        <v>7.30660614661479</v>
      </c>
      <c r="H399">
        <v>7.4587424573568404</v>
      </c>
      <c r="I399">
        <v>7.3112613308868104</v>
      </c>
      <c r="J399">
        <v>335.82995951627203</v>
      </c>
      <c r="K399">
        <v>-2.2488301183225801</v>
      </c>
      <c r="L399">
        <v>0.26416515063256302</v>
      </c>
      <c r="M399">
        <v>-8.5129704389000302</v>
      </c>
      <c r="N399" s="5">
        <v>1.69533304993504E-17</v>
      </c>
      <c r="O399" s="6">
        <v>6.8984965780602904E-16</v>
      </c>
      <c r="P399" t="s">
        <v>24</v>
      </c>
      <c r="Q399">
        <v>887</v>
      </c>
      <c r="R399">
        <v>438</v>
      </c>
      <c r="S399">
        <v>492</v>
      </c>
      <c r="T399">
        <v>105</v>
      </c>
      <c r="U399">
        <v>121</v>
      </c>
      <c r="V399">
        <v>107</v>
      </c>
      <c r="W399">
        <v>554.909857310142</v>
      </c>
      <c r="X399">
        <v>116.75006172240199</v>
      </c>
    </row>
    <row r="400" spans="1:24" x14ac:dyDescent="0.25">
      <c r="A400">
        <v>397</v>
      </c>
      <c r="B400" t="s">
        <v>3089</v>
      </c>
      <c r="C400" t="s">
        <v>3090</v>
      </c>
      <c r="D400">
        <v>5.4204946629450603</v>
      </c>
      <c r="E400">
        <v>5.0294325363699901</v>
      </c>
      <c r="F400">
        <v>5.8476469043953303</v>
      </c>
      <c r="G400">
        <v>4.2431471345364802</v>
      </c>
      <c r="H400">
        <v>4.6375407283799301</v>
      </c>
      <c r="I400">
        <v>4.2886710651814299</v>
      </c>
      <c r="J400">
        <v>37.8457052950885</v>
      </c>
      <c r="K400">
        <v>-2.2430956305685599</v>
      </c>
      <c r="L400">
        <v>0.554230518100428</v>
      </c>
      <c r="M400">
        <v>-4.0472250396036502</v>
      </c>
      <c r="N400" s="5">
        <v>5.1828408136682097E-5</v>
      </c>
      <c r="O400" s="7">
        <v>3.5805367825626099E-4</v>
      </c>
      <c r="P400" t="s">
        <v>24</v>
      </c>
      <c r="Q400">
        <v>80</v>
      </c>
      <c r="R400">
        <v>32</v>
      </c>
      <c r="S400">
        <v>90</v>
      </c>
      <c r="T400">
        <v>9</v>
      </c>
      <c r="U400">
        <v>18</v>
      </c>
      <c r="V400">
        <v>10</v>
      </c>
      <c r="W400">
        <v>62.4912266840348</v>
      </c>
      <c r="X400">
        <v>13.200183906142099</v>
      </c>
    </row>
    <row r="401" spans="1:24" x14ac:dyDescent="0.25">
      <c r="A401">
        <v>398</v>
      </c>
      <c r="B401" t="s">
        <v>3091</v>
      </c>
      <c r="C401" t="s">
        <v>3092</v>
      </c>
      <c r="D401">
        <v>7.1607551713625401</v>
      </c>
      <c r="E401">
        <v>6.9995258791519399</v>
      </c>
      <c r="F401">
        <v>4.8414383394558804</v>
      </c>
      <c r="G401">
        <v>5.7516665063250798</v>
      </c>
      <c r="H401">
        <v>5.1700211331507404</v>
      </c>
      <c r="I401">
        <v>5.1330502075062601</v>
      </c>
      <c r="J401">
        <v>91.243511177337894</v>
      </c>
      <c r="K401">
        <v>-2.2416068131307498</v>
      </c>
      <c r="L401">
        <v>0.756683942367816</v>
      </c>
      <c r="M401">
        <v>-2.9624083287882601</v>
      </c>
      <c r="N401">
        <v>3.0524268762461798E-3</v>
      </c>
      <c r="O401" s="7">
        <v>1.28582448141926E-2</v>
      </c>
      <c r="P401" t="s">
        <v>24</v>
      </c>
      <c r="Q401">
        <v>314</v>
      </c>
      <c r="R401">
        <v>186</v>
      </c>
      <c r="S401">
        <v>12</v>
      </c>
      <c r="T401">
        <v>49</v>
      </c>
      <c r="U401">
        <v>21</v>
      </c>
      <c r="V401">
        <v>21</v>
      </c>
      <c r="W401">
        <v>150.63512164409599</v>
      </c>
      <c r="X401">
        <v>31.851900710580001</v>
      </c>
    </row>
    <row r="402" spans="1:24" x14ac:dyDescent="0.25">
      <c r="A402">
        <v>399</v>
      </c>
      <c r="B402" t="s">
        <v>3093</v>
      </c>
      <c r="C402" t="s">
        <v>3094</v>
      </c>
      <c r="D402">
        <v>7.5058089747080903</v>
      </c>
      <c r="E402">
        <v>7.3292540167287701</v>
      </c>
      <c r="F402">
        <v>6.29698143301139</v>
      </c>
      <c r="G402">
        <v>6.1246398009091898</v>
      </c>
      <c r="H402">
        <v>5.6493522465757602</v>
      </c>
      <c r="I402">
        <v>5.6920101685551403</v>
      </c>
      <c r="J402">
        <v>116.392292031681</v>
      </c>
      <c r="K402">
        <v>-2.2402221480158402</v>
      </c>
      <c r="L402">
        <v>0.50535579367183603</v>
      </c>
      <c r="M402">
        <v>-4.4329602550684903</v>
      </c>
      <c r="N402" s="5">
        <v>9.2948005375506892E-6</v>
      </c>
      <c r="O402" s="6">
        <v>7.6282143376815194E-5</v>
      </c>
      <c r="P402" t="s">
        <v>24</v>
      </c>
      <c r="Q402">
        <v>316</v>
      </c>
      <c r="R402">
        <v>221</v>
      </c>
      <c r="S402">
        <v>72</v>
      </c>
      <c r="T402">
        <v>56</v>
      </c>
      <c r="U402">
        <v>29</v>
      </c>
      <c r="V402">
        <v>33</v>
      </c>
      <c r="W402">
        <v>192.12137706016401</v>
      </c>
      <c r="X402">
        <v>40.663207003198799</v>
      </c>
    </row>
    <row r="403" spans="1:24" x14ac:dyDescent="0.25">
      <c r="A403">
        <v>400</v>
      </c>
      <c r="B403" t="s">
        <v>3095</v>
      </c>
      <c r="C403" t="s">
        <v>3096</v>
      </c>
      <c r="D403">
        <v>8.0715438196728009</v>
      </c>
      <c r="E403">
        <v>8.04640097316023</v>
      </c>
      <c r="F403">
        <v>6.8219037787913601</v>
      </c>
      <c r="G403">
        <v>6.2385059540301802</v>
      </c>
      <c r="H403">
        <v>6.56014609729346</v>
      </c>
      <c r="I403">
        <v>6.4530121551318498</v>
      </c>
      <c r="J403">
        <v>177.208485753205</v>
      </c>
      <c r="K403">
        <v>-2.23616809390681</v>
      </c>
      <c r="L403">
        <v>0.48033304772465302</v>
      </c>
      <c r="M403">
        <v>-4.65545334533941</v>
      </c>
      <c r="N403" s="5">
        <v>3.23268605331182E-6</v>
      </c>
      <c r="O403" s="6">
        <v>2.94197142931375E-5</v>
      </c>
      <c r="P403" t="s">
        <v>24</v>
      </c>
      <c r="Q403">
        <v>582</v>
      </c>
      <c r="R403">
        <v>336</v>
      </c>
      <c r="S403">
        <v>96</v>
      </c>
      <c r="T403">
        <v>45</v>
      </c>
      <c r="U403">
        <v>68</v>
      </c>
      <c r="V403">
        <v>61</v>
      </c>
      <c r="W403">
        <v>292.36309947105002</v>
      </c>
      <c r="X403">
        <v>62.053872035360399</v>
      </c>
    </row>
    <row r="404" spans="1:24" x14ac:dyDescent="0.25">
      <c r="A404">
        <v>401</v>
      </c>
      <c r="B404" t="s">
        <v>3097</v>
      </c>
      <c r="C404" t="s">
        <v>3098</v>
      </c>
      <c r="D404">
        <v>4.9297357300981304</v>
      </c>
      <c r="E404">
        <v>4.5427444505967198</v>
      </c>
      <c r="F404">
        <v>3.33453954560611</v>
      </c>
      <c r="G404">
        <v>3.3306758012644599</v>
      </c>
      <c r="H404">
        <v>3.7763207641166701</v>
      </c>
      <c r="I404">
        <v>3.4011144524950501</v>
      </c>
      <c r="J404">
        <v>20.392105974528199</v>
      </c>
      <c r="K404">
        <v>-2.2355770587574901</v>
      </c>
      <c r="L404">
        <v>0.87612430239579098</v>
      </c>
      <c r="M404">
        <v>-2.55166653024488</v>
      </c>
      <c r="N404">
        <v>1.07209075835011E-2</v>
      </c>
      <c r="O404" s="7">
        <v>3.6290458945544599E-2</v>
      </c>
      <c r="P404" t="s">
        <v>24</v>
      </c>
      <c r="Q404">
        <v>83</v>
      </c>
      <c r="R404">
        <v>34</v>
      </c>
      <c r="S404">
        <v>4</v>
      </c>
      <c r="T404">
        <v>4</v>
      </c>
      <c r="U404">
        <v>11</v>
      </c>
      <c r="V404">
        <v>5</v>
      </c>
      <c r="W404">
        <v>33.641005314854503</v>
      </c>
      <c r="X404">
        <v>7.1432066342019302</v>
      </c>
    </row>
    <row r="405" spans="1:24" x14ac:dyDescent="0.25">
      <c r="A405">
        <v>402</v>
      </c>
      <c r="B405" t="s">
        <v>3099</v>
      </c>
      <c r="C405" t="s">
        <v>3100</v>
      </c>
      <c r="D405">
        <v>4.7457813576140904</v>
      </c>
      <c r="E405">
        <v>4.9946981689432102</v>
      </c>
      <c r="F405">
        <v>4.9067150431112001</v>
      </c>
      <c r="G405">
        <v>3.8127059534337899</v>
      </c>
      <c r="H405">
        <v>4.0365233223545101</v>
      </c>
      <c r="I405">
        <v>3.9280719224549498</v>
      </c>
      <c r="J405">
        <v>25.093854643183398</v>
      </c>
      <c r="K405">
        <v>-2.23148323955964</v>
      </c>
      <c r="L405">
        <v>0.53044308282809605</v>
      </c>
      <c r="M405">
        <v>-4.2068288036905299</v>
      </c>
      <c r="N405" s="5">
        <v>2.5897917694579198E-5</v>
      </c>
      <c r="O405" s="7">
        <v>1.9279560950408999E-4</v>
      </c>
      <c r="P405" t="s">
        <v>24</v>
      </c>
      <c r="Q405">
        <v>38</v>
      </c>
      <c r="R405">
        <v>46</v>
      </c>
      <c r="S405">
        <v>42</v>
      </c>
      <c r="T405">
        <v>6</v>
      </c>
      <c r="U405">
        <v>11</v>
      </c>
      <c r="V405">
        <v>9</v>
      </c>
      <c r="W405">
        <v>41.376920757447898</v>
      </c>
      <c r="X405">
        <v>8.8107885289189198</v>
      </c>
    </row>
    <row r="406" spans="1:24" x14ac:dyDescent="0.25">
      <c r="A406">
        <v>403</v>
      </c>
      <c r="B406" t="s">
        <v>3101</v>
      </c>
      <c r="C406" t="s">
        <v>3102</v>
      </c>
      <c r="D406">
        <v>10.5975660234897</v>
      </c>
      <c r="E406">
        <v>10.7518423834725</v>
      </c>
      <c r="F406">
        <v>11.4043108511111</v>
      </c>
      <c r="G406">
        <v>9.5722575341197906</v>
      </c>
      <c r="H406">
        <v>9.4991326394550502</v>
      </c>
      <c r="I406">
        <v>9.5829867133421995</v>
      </c>
      <c r="J406">
        <v>1571.15148709542</v>
      </c>
      <c r="K406">
        <v>-2.2307780045543</v>
      </c>
      <c r="L406">
        <v>0.32828948638807898</v>
      </c>
      <c r="M406">
        <v>-6.79515518178136</v>
      </c>
      <c r="N406" s="5">
        <v>1.0819600245032599E-11</v>
      </c>
      <c r="O406" s="6">
        <v>2.3957245898687599E-10</v>
      </c>
      <c r="P406" t="s">
        <v>24</v>
      </c>
      <c r="Q406">
        <v>1881</v>
      </c>
      <c r="R406">
        <v>2055</v>
      </c>
      <c r="S406">
        <v>3892</v>
      </c>
      <c r="T406">
        <v>538</v>
      </c>
      <c r="U406">
        <v>503</v>
      </c>
      <c r="V406">
        <v>592</v>
      </c>
      <c r="W406">
        <v>2590.4282806577698</v>
      </c>
      <c r="X406">
        <v>551.87469353307301</v>
      </c>
    </row>
    <row r="407" spans="1:24" x14ac:dyDescent="0.25">
      <c r="A407">
        <v>404</v>
      </c>
      <c r="B407" t="s">
        <v>3103</v>
      </c>
      <c r="C407" t="s">
        <v>3104</v>
      </c>
      <c r="D407">
        <v>6.28357208387171</v>
      </c>
      <c r="E407">
        <v>6.0576883925635796</v>
      </c>
      <c r="F407">
        <v>4.0539184803315003</v>
      </c>
      <c r="G407">
        <v>4.6813531129236203</v>
      </c>
      <c r="H407">
        <v>4.7178041107928497</v>
      </c>
      <c r="I407">
        <v>4.4099614997281602</v>
      </c>
      <c r="J407">
        <v>50.170597150234698</v>
      </c>
      <c r="K407">
        <v>-2.22721134941684</v>
      </c>
      <c r="L407">
        <v>0.80427788099643005</v>
      </c>
      <c r="M407">
        <v>-2.7692062681837299</v>
      </c>
      <c r="N407">
        <v>5.61930473534656E-3</v>
      </c>
      <c r="O407" s="7">
        <v>2.11390302047984E-2</v>
      </c>
      <c r="P407" t="s">
        <v>24</v>
      </c>
      <c r="Q407">
        <v>185</v>
      </c>
      <c r="R407">
        <v>98</v>
      </c>
      <c r="S407">
        <v>5</v>
      </c>
      <c r="T407">
        <v>19</v>
      </c>
      <c r="U407">
        <v>19</v>
      </c>
      <c r="V407">
        <v>12</v>
      </c>
      <c r="W407">
        <v>82.682580801079695</v>
      </c>
      <c r="X407">
        <v>17.658613499389698</v>
      </c>
    </row>
    <row r="408" spans="1:24" x14ac:dyDescent="0.25">
      <c r="A408">
        <v>405</v>
      </c>
      <c r="B408" t="s">
        <v>3105</v>
      </c>
      <c r="C408" t="s">
        <v>3106</v>
      </c>
      <c r="D408">
        <v>4.1594968602716298</v>
      </c>
      <c r="E408">
        <v>3.8833756963588999</v>
      </c>
      <c r="F408">
        <v>3.4660124040557299</v>
      </c>
      <c r="G408">
        <v>3.1830723074825902</v>
      </c>
      <c r="H408">
        <v>3.1179647610210299</v>
      </c>
      <c r="I408">
        <v>3.11354752604041</v>
      </c>
      <c r="J408">
        <v>13.137314221474799</v>
      </c>
      <c r="K408">
        <v>-2.2249247527757601</v>
      </c>
      <c r="L408">
        <v>0.75802069145057904</v>
      </c>
      <c r="M408">
        <v>-2.9351768070051598</v>
      </c>
      <c r="N408">
        <v>3.3335768006297899E-3</v>
      </c>
      <c r="O408" s="7">
        <v>1.3810532459752001E-2</v>
      </c>
      <c r="P408" t="s">
        <v>24</v>
      </c>
      <c r="Q408">
        <v>50</v>
      </c>
      <c r="R408">
        <v>19</v>
      </c>
      <c r="S408">
        <v>10</v>
      </c>
      <c r="T408">
        <v>5</v>
      </c>
      <c r="U408">
        <v>4</v>
      </c>
      <c r="V408">
        <v>4</v>
      </c>
      <c r="W408">
        <v>21.644627957217299</v>
      </c>
      <c r="X408">
        <v>4.6300004857323103</v>
      </c>
    </row>
    <row r="409" spans="1:24" x14ac:dyDescent="0.25">
      <c r="A409">
        <v>406</v>
      </c>
      <c r="B409" t="s">
        <v>3107</v>
      </c>
      <c r="C409" t="s">
        <v>3108</v>
      </c>
      <c r="D409">
        <v>3.9777861807806398</v>
      </c>
      <c r="E409">
        <v>3.8486396010703201</v>
      </c>
      <c r="F409">
        <v>2.9553509784766798</v>
      </c>
      <c r="G409">
        <v>2.9529576109160298</v>
      </c>
      <c r="H409">
        <v>3.1084425099827899</v>
      </c>
      <c r="I409">
        <v>2.7957870321964502</v>
      </c>
      <c r="J409">
        <v>12.029784774739101</v>
      </c>
      <c r="K409">
        <v>-2.22067804599908</v>
      </c>
      <c r="L409">
        <v>0.91085566196429102</v>
      </c>
      <c r="M409">
        <v>-2.4380131108919199</v>
      </c>
      <c r="N409">
        <v>1.47682383633877E-2</v>
      </c>
      <c r="O409" s="7">
        <v>4.67911734856295E-2</v>
      </c>
      <c r="P409" t="s">
        <v>24</v>
      </c>
      <c r="Q409">
        <v>41</v>
      </c>
      <c r="R409">
        <v>23</v>
      </c>
      <c r="S409">
        <v>4</v>
      </c>
      <c r="T409">
        <v>4</v>
      </c>
      <c r="U409">
        <v>6</v>
      </c>
      <c r="V409">
        <v>2</v>
      </c>
      <c r="W409">
        <v>19.809606564266101</v>
      </c>
      <c r="X409">
        <v>4.2499629852120604</v>
      </c>
    </row>
    <row r="410" spans="1:24" x14ac:dyDescent="0.25">
      <c r="A410">
        <v>407</v>
      </c>
      <c r="B410" t="s">
        <v>3109</v>
      </c>
      <c r="C410" t="s">
        <v>3110</v>
      </c>
      <c r="D410">
        <v>6.0299313900647302</v>
      </c>
      <c r="E410">
        <v>5.9958132165180302</v>
      </c>
      <c r="F410">
        <v>5.5301598714019402</v>
      </c>
      <c r="G410">
        <v>4.8964547685880202</v>
      </c>
      <c r="H410">
        <v>4.7235125678205696</v>
      </c>
      <c r="I410">
        <v>4.5818460616714596</v>
      </c>
      <c r="J410">
        <v>48.270567044968402</v>
      </c>
      <c r="K410">
        <v>-2.22059486516198</v>
      </c>
      <c r="L410">
        <v>0.45446978908903601</v>
      </c>
      <c r="M410">
        <v>-4.8861220668002101</v>
      </c>
      <c r="N410" s="5">
        <v>1.028414516984E-6</v>
      </c>
      <c r="O410" s="6">
        <v>1.04345138720622E-5</v>
      </c>
      <c r="P410" t="s">
        <v>24</v>
      </c>
      <c r="Q410">
        <v>137</v>
      </c>
      <c r="R410">
        <v>81</v>
      </c>
      <c r="S410">
        <v>50</v>
      </c>
      <c r="T410">
        <v>21</v>
      </c>
      <c r="U410">
        <v>15</v>
      </c>
      <c r="V410">
        <v>12</v>
      </c>
      <c r="W410">
        <v>79.486975099261997</v>
      </c>
      <c r="X410">
        <v>17.0541589906748</v>
      </c>
    </row>
    <row r="411" spans="1:24" x14ac:dyDescent="0.25">
      <c r="A411">
        <v>408</v>
      </c>
      <c r="B411" t="s">
        <v>3111</v>
      </c>
      <c r="C411" t="s">
        <v>3112</v>
      </c>
      <c r="D411">
        <v>10.8984210195412</v>
      </c>
      <c r="E411">
        <v>11.215991886333301</v>
      </c>
      <c r="F411">
        <v>9.9610659759729092</v>
      </c>
      <c r="G411">
        <v>9.4579065295955704</v>
      </c>
      <c r="H411">
        <v>9.3877399695132695</v>
      </c>
      <c r="I411">
        <v>9.3120005068410201</v>
      </c>
      <c r="J411">
        <v>1412.3436316109501</v>
      </c>
      <c r="K411">
        <v>-2.21680435000822</v>
      </c>
      <c r="L411">
        <v>0.40599234918542099</v>
      </c>
      <c r="M411">
        <v>-5.4602121307359504</v>
      </c>
      <c r="N411" s="5">
        <v>4.7556601123175103E-8</v>
      </c>
      <c r="O411" s="6">
        <v>6.0197052757217704E-7</v>
      </c>
      <c r="P411" t="s">
        <v>24</v>
      </c>
      <c r="Q411">
        <v>2713</v>
      </c>
      <c r="R411">
        <v>3425</v>
      </c>
      <c r="S411">
        <v>957</v>
      </c>
      <c r="T411">
        <v>516</v>
      </c>
      <c r="U411">
        <v>490</v>
      </c>
      <c r="V411">
        <v>470</v>
      </c>
      <c r="W411">
        <v>2324.6210029487902</v>
      </c>
      <c r="X411">
        <v>500.06626027311802</v>
      </c>
    </row>
    <row r="412" spans="1:24" x14ac:dyDescent="0.25">
      <c r="A412">
        <v>409</v>
      </c>
      <c r="B412" t="s">
        <v>3113</v>
      </c>
      <c r="C412" t="s">
        <v>3114</v>
      </c>
      <c r="D412">
        <v>8.5865574360096808</v>
      </c>
      <c r="E412">
        <v>8.3549682459317598</v>
      </c>
      <c r="F412">
        <v>6.4760032971438104</v>
      </c>
      <c r="G412">
        <v>6.7581742017483997</v>
      </c>
      <c r="H412">
        <v>6.6838647151473696</v>
      </c>
      <c r="I412">
        <v>6.7637677785863701</v>
      </c>
      <c r="J412">
        <v>230.046507329425</v>
      </c>
      <c r="K412">
        <v>-2.2166110688631</v>
      </c>
      <c r="L412">
        <v>0.60771133110154896</v>
      </c>
      <c r="M412">
        <v>-3.6474736530668799</v>
      </c>
      <c r="N412">
        <v>2.6483145768262101E-4</v>
      </c>
      <c r="O412" s="7">
        <v>1.5280401552407799E-3</v>
      </c>
      <c r="P412" t="s">
        <v>24</v>
      </c>
      <c r="Q412">
        <v>806</v>
      </c>
      <c r="R412">
        <v>439</v>
      </c>
      <c r="S412">
        <v>55</v>
      </c>
      <c r="T412">
        <v>81</v>
      </c>
      <c r="U412">
        <v>69</v>
      </c>
      <c r="V412">
        <v>82</v>
      </c>
      <c r="W412">
        <v>378.63183332391901</v>
      </c>
      <c r="X412">
        <v>81.461181334930302</v>
      </c>
    </row>
    <row r="413" spans="1:24" x14ac:dyDescent="0.25">
      <c r="A413">
        <v>410</v>
      </c>
      <c r="B413" t="s">
        <v>3115</v>
      </c>
      <c r="C413" t="s">
        <v>3116</v>
      </c>
      <c r="D413">
        <v>6.4018808661547801</v>
      </c>
      <c r="E413">
        <v>6.3362883989988603</v>
      </c>
      <c r="F413">
        <v>4.4537197910635404</v>
      </c>
      <c r="G413">
        <v>5.3166632673132304</v>
      </c>
      <c r="H413">
        <v>4.4225882594948898</v>
      </c>
      <c r="I413">
        <v>4.3446113864577596</v>
      </c>
      <c r="J413">
        <v>57.898337420707001</v>
      </c>
      <c r="K413">
        <v>-2.2121353453099002</v>
      </c>
      <c r="L413">
        <v>0.80902678973429598</v>
      </c>
      <c r="M413">
        <v>-2.7343165558663598</v>
      </c>
      <c r="N413">
        <v>6.25099159902286E-3</v>
      </c>
      <c r="O413" s="7">
        <v>2.3134622241717001E-2</v>
      </c>
      <c r="P413" t="s">
        <v>24</v>
      </c>
      <c r="Q413">
        <v>167</v>
      </c>
      <c r="R413">
        <v>127</v>
      </c>
      <c r="S413">
        <v>11</v>
      </c>
      <c r="T413">
        <v>40</v>
      </c>
      <c r="U413">
        <v>10</v>
      </c>
      <c r="V413">
        <v>9</v>
      </c>
      <c r="W413">
        <v>95.242046625446903</v>
      </c>
      <c r="X413">
        <v>20.554628215967099</v>
      </c>
    </row>
    <row r="414" spans="1:24" x14ac:dyDescent="0.25">
      <c r="A414">
        <v>411</v>
      </c>
      <c r="B414" t="s">
        <v>3117</v>
      </c>
      <c r="C414" t="s">
        <v>3118</v>
      </c>
      <c r="D414">
        <v>5.1608695306662202</v>
      </c>
      <c r="E414">
        <v>5.3096378129903599</v>
      </c>
      <c r="F414">
        <v>4.6296806168344302</v>
      </c>
      <c r="G414">
        <v>4.1375319649526201</v>
      </c>
      <c r="H414">
        <v>4.16464984424546</v>
      </c>
      <c r="I414">
        <v>3.9378534869186299</v>
      </c>
      <c r="J414">
        <v>28.656669900571</v>
      </c>
      <c r="K414">
        <v>-2.2104597219865201</v>
      </c>
      <c r="L414">
        <v>0.56279705337303498</v>
      </c>
      <c r="M414">
        <v>-3.9276320100442699</v>
      </c>
      <c r="N414" s="5">
        <v>8.5786335942575497E-5</v>
      </c>
      <c r="O414" s="7">
        <v>5.5886957497543698E-4</v>
      </c>
      <c r="P414" t="s">
        <v>24</v>
      </c>
      <c r="Q414">
        <v>69</v>
      </c>
      <c r="R414">
        <v>58</v>
      </c>
      <c r="S414">
        <v>25</v>
      </c>
      <c r="T414">
        <v>11</v>
      </c>
      <c r="U414">
        <v>11</v>
      </c>
      <c r="V414">
        <v>7</v>
      </c>
      <c r="W414">
        <v>47.130144158841702</v>
      </c>
      <c r="X414">
        <v>10.1831956423003</v>
      </c>
    </row>
    <row r="415" spans="1:24" x14ac:dyDescent="0.25">
      <c r="A415">
        <v>412</v>
      </c>
      <c r="B415" t="s">
        <v>3119</v>
      </c>
      <c r="C415" t="s">
        <v>3120</v>
      </c>
      <c r="D415">
        <v>4.95142631947175</v>
      </c>
      <c r="E415">
        <v>4.9954091321016501</v>
      </c>
      <c r="F415">
        <v>4.0366764273006996</v>
      </c>
      <c r="G415">
        <v>3.9151394119656899</v>
      </c>
      <c r="H415">
        <v>3.7487594240845099</v>
      </c>
      <c r="I415">
        <v>3.7314409086009599</v>
      </c>
      <c r="J415">
        <v>23.484584165512601</v>
      </c>
      <c r="K415">
        <v>-2.2086602705927998</v>
      </c>
      <c r="L415">
        <v>0.66780793736316701</v>
      </c>
      <c r="M415">
        <v>-3.3073285701180399</v>
      </c>
      <c r="N415">
        <v>9.4190342742088299E-4</v>
      </c>
      <c r="O415" s="7">
        <v>4.6926111781507096E-3</v>
      </c>
      <c r="P415" t="s">
        <v>24</v>
      </c>
      <c r="Q415">
        <v>63</v>
      </c>
      <c r="R415">
        <v>49</v>
      </c>
      <c r="S415">
        <v>13</v>
      </c>
      <c r="T415">
        <v>10</v>
      </c>
      <c r="U415">
        <v>7</v>
      </c>
      <c r="V415">
        <v>7</v>
      </c>
      <c r="W415">
        <v>38.615319046113001</v>
      </c>
      <c r="X415">
        <v>8.3538492849122505</v>
      </c>
    </row>
    <row r="416" spans="1:24" x14ac:dyDescent="0.25">
      <c r="A416">
        <v>413</v>
      </c>
      <c r="B416" t="s">
        <v>3121</v>
      </c>
      <c r="C416" t="s">
        <v>3122</v>
      </c>
      <c r="D416">
        <v>8.7131041764233697</v>
      </c>
      <c r="E416">
        <v>8.5836847975678801</v>
      </c>
      <c r="F416">
        <v>8.2861608526725892</v>
      </c>
      <c r="G416">
        <v>6.9555209427996099</v>
      </c>
      <c r="H416">
        <v>7.3335837539192301</v>
      </c>
      <c r="I416">
        <v>7.2215727804530596</v>
      </c>
      <c r="J416">
        <v>292.12118821573</v>
      </c>
      <c r="K416">
        <v>-2.2075355001562098</v>
      </c>
      <c r="L416">
        <v>0.30439462860326499</v>
      </c>
      <c r="M416">
        <v>-7.2522156855580402</v>
      </c>
      <c r="N416" s="5">
        <v>4.10008272447157E-13</v>
      </c>
      <c r="O416" s="6">
        <v>1.06219476448644E-11</v>
      </c>
      <c r="P416" t="s">
        <v>24</v>
      </c>
      <c r="Q416">
        <v>703</v>
      </c>
      <c r="R416">
        <v>470</v>
      </c>
      <c r="S416">
        <v>358</v>
      </c>
      <c r="T416">
        <v>72</v>
      </c>
      <c r="U416">
        <v>120</v>
      </c>
      <c r="V416">
        <v>109</v>
      </c>
      <c r="W416">
        <v>480.26348833987299</v>
      </c>
      <c r="X416">
        <v>103.978888091586</v>
      </c>
    </row>
    <row r="417" spans="1:24" x14ac:dyDescent="0.25">
      <c r="A417">
        <v>414</v>
      </c>
      <c r="B417" t="s">
        <v>3123</v>
      </c>
      <c r="C417" t="s">
        <v>3124</v>
      </c>
      <c r="D417">
        <v>9.4378108840304105</v>
      </c>
      <c r="E417">
        <v>9.2106196419443496</v>
      </c>
      <c r="F417">
        <v>9.3051445716101</v>
      </c>
      <c r="G417">
        <v>8.0058922926255001</v>
      </c>
      <c r="H417">
        <v>7.8839738681354099</v>
      </c>
      <c r="I417">
        <v>7.9344225270039503</v>
      </c>
      <c r="J417">
        <v>497.43334230815401</v>
      </c>
      <c r="K417">
        <v>-2.2062633788420798</v>
      </c>
      <c r="L417">
        <v>0.22680383764246601</v>
      </c>
      <c r="M417">
        <v>-9.7276280762058107</v>
      </c>
      <c r="N417" s="5">
        <v>2.2989084341712802E-22</v>
      </c>
      <c r="O417" s="6">
        <v>1.3743935654137801E-20</v>
      </c>
      <c r="P417" t="s">
        <v>24</v>
      </c>
      <c r="Q417">
        <v>1217</v>
      </c>
      <c r="R417">
        <v>673</v>
      </c>
      <c r="S417">
        <v>768</v>
      </c>
      <c r="T417">
        <v>185</v>
      </c>
      <c r="U417">
        <v>150</v>
      </c>
      <c r="V417">
        <v>171</v>
      </c>
      <c r="W417">
        <v>817.67971903596401</v>
      </c>
      <c r="X417">
        <v>177.18696558034401</v>
      </c>
    </row>
    <row r="418" spans="1:24" x14ac:dyDescent="0.25">
      <c r="A418">
        <v>415</v>
      </c>
      <c r="B418" t="s">
        <v>3125</v>
      </c>
      <c r="C418" t="s">
        <v>3126</v>
      </c>
      <c r="D418">
        <v>7.90172213559251</v>
      </c>
      <c r="E418">
        <v>8.0078443796857393</v>
      </c>
      <c r="F418">
        <v>8.1564761072290093</v>
      </c>
      <c r="G418">
        <v>6.8523309339872398</v>
      </c>
      <c r="H418">
        <v>6.6532265715383296</v>
      </c>
      <c r="I418">
        <v>6.5618598217111197</v>
      </c>
      <c r="J418">
        <v>204.915169308359</v>
      </c>
      <c r="K418">
        <v>-2.20277948556833</v>
      </c>
      <c r="L418">
        <v>0.28389247973765402</v>
      </c>
      <c r="M418">
        <v>-7.7592033702474996</v>
      </c>
      <c r="N418" s="5">
        <v>8.5464508876309597E-15</v>
      </c>
      <c r="O418" s="6">
        <v>2.7447527396143698E-13</v>
      </c>
      <c r="P418" t="s">
        <v>24</v>
      </c>
      <c r="Q418">
        <v>510</v>
      </c>
      <c r="R418">
        <v>279</v>
      </c>
      <c r="S418">
        <v>354</v>
      </c>
      <c r="T418">
        <v>76</v>
      </c>
      <c r="U418">
        <v>67</v>
      </c>
      <c r="V418">
        <v>55</v>
      </c>
      <c r="W418">
        <v>336.69407422658998</v>
      </c>
      <c r="X418">
        <v>73.136264390128602</v>
      </c>
    </row>
    <row r="419" spans="1:24" x14ac:dyDescent="0.25">
      <c r="A419">
        <v>416</v>
      </c>
      <c r="B419" t="s">
        <v>3127</v>
      </c>
      <c r="C419" t="s">
        <v>3128</v>
      </c>
      <c r="D419">
        <v>4.1433223644098698</v>
      </c>
      <c r="E419">
        <v>4.62221372526799</v>
      </c>
      <c r="F419">
        <v>3.1845880990914099</v>
      </c>
      <c r="G419">
        <v>3.3381016687942302</v>
      </c>
      <c r="H419">
        <v>3.2421532299028999</v>
      </c>
      <c r="I419">
        <v>3.31109870138721</v>
      </c>
      <c r="J419">
        <v>16.461280364285098</v>
      </c>
      <c r="K419">
        <v>-2.1940272066974198</v>
      </c>
      <c r="L419">
        <v>0.85934022087059103</v>
      </c>
      <c r="M419">
        <v>-2.5531531672923</v>
      </c>
      <c r="N419">
        <v>1.06752539604365E-2</v>
      </c>
      <c r="O419" s="7">
        <v>3.6167425362036702E-2</v>
      </c>
      <c r="P419" t="s">
        <v>24</v>
      </c>
      <c r="Q419">
        <v>35</v>
      </c>
      <c r="R419">
        <v>45</v>
      </c>
      <c r="S419">
        <v>4</v>
      </c>
      <c r="T419">
        <v>6</v>
      </c>
      <c r="U419">
        <v>5</v>
      </c>
      <c r="V419">
        <v>6</v>
      </c>
      <c r="W419">
        <v>27.018026742729798</v>
      </c>
      <c r="X419">
        <v>5.9045339858404899</v>
      </c>
    </row>
    <row r="420" spans="1:24" x14ac:dyDescent="0.25">
      <c r="A420">
        <v>417</v>
      </c>
      <c r="B420" t="s">
        <v>3129</v>
      </c>
      <c r="C420" t="s">
        <v>3130</v>
      </c>
      <c r="D420">
        <v>6.1319887932978201</v>
      </c>
      <c r="E420">
        <v>5.9974504673889504</v>
      </c>
      <c r="F420">
        <v>5.3846660367487003</v>
      </c>
      <c r="G420">
        <v>4.8324850354861102</v>
      </c>
      <c r="H420">
        <v>4.7849140279329099</v>
      </c>
      <c r="I420">
        <v>4.6491488606336002</v>
      </c>
      <c r="J420">
        <v>48.817584145411303</v>
      </c>
      <c r="K420">
        <v>-2.1932974215864598</v>
      </c>
      <c r="L420">
        <v>0.47818885022492702</v>
      </c>
      <c r="M420">
        <v>-4.5866762065966098</v>
      </c>
      <c r="N420" s="5">
        <v>4.5035831752084303E-6</v>
      </c>
      <c r="O420" s="6">
        <v>3.9774827770136197E-5</v>
      </c>
      <c r="P420" t="s">
        <v>24</v>
      </c>
      <c r="Q420">
        <v>141</v>
      </c>
      <c r="R420">
        <v>83</v>
      </c>
      <c r="S420">
        <v>42</v>
      </c>
      <c r="T420">
        <v>19</v>
      </c>
      <c r="U420">
        <v>17</v>
      </c>
      <c r="V420">
        <v>14</v>
      </c>
      <c r="W420">
        <v>80.117408074103096</v>
      </c>
      <c r="X420">
        <v>17.517760216719601</v>
      </c>
    </row>
    <row r="421" spans="1:24" x14ac:dyDescent="0.25">
      <c r="A421">
        <v>418</v>
      </c>
      <c r="B421" t="s">
        <v>3131</v>
      </c>
      <c r="C421" t="s">
        <v>3132</v>
      </c>
      <c r="D421">
        <v>11.7698478060769</v>
      </c>
      <c r="E421">
        <v>11.647218345722299</v>
      </c>
      <c r="F421">
        <v>10.245639218879701</v>
      </c>
      <c r="G421">
        <v>9.8568747690241807</v>
      </c>
      <c r="H421">
        <v>10.0061226688196</v>
      </c>
      <c r="I421">
        <v>10.0832552496286</v>
      </c>
      <c r="J421">
        <v>2154.58898808295</v>
      </c>
      <c r="K421">
        <v>-2.1922298251040302</v>
      </c>
      <c r="L421">
        <v>0.47003472961901599</v>
      </c>
      <c r="M421">
        <v>-4.6639741426786196</v>
      </c>
      <c r="N421" s="5">
        <v>3.1016037104514201E-6</v>
      </c>
      <c r="O421" s="6">
        <v>2.8393008289314999E-5</v>
      </c>
      <c r="P421" t="s">
        <v>24</v>
      </c>
      <c r="Q421">
        <v>5854</v>
      </c>
      <c r="R421">
        <v>4331</v>
      </c>
      <c r="S421">
        <v>1028</v>
      </c>
      <c r="T421">
        <v>624</v>
      </c>
      <c r="U421">
        <v>757</v>
      </c>
      <c r="V421">
        <v>880</v>
      </c>
      <c r="W421">
        <v>3535.5530951609499</v>
      </c>
      <c r="X421">
        <v>773.62488100494704</v>
      </c>
    </row>
    <row r="422" spans="1:24" x14ac:dyDescent="0.25">
      <c r="A422">
        <v>419</v>
      </c>
      <c r="B422" t="s">
        <v>3133</v>
      </c>
      <c r="C422" t="s">
        <v>3134</v>
      </c>
      <c r="D422">
        <v>3.68762179676978</v>
      </c>
      <c r="E422">
        <v>3.6865246115445101</v>
      </c>
      <c r="F422">
        <v>3.7646494814496601</v>
      </c>
      <c r="G422">
        <v>3.2207962760953102</v>
      </c>
      <c r="H422">
        <v>2.9669944896752298</v>
      </c>
      <c r="I422">
        <v>2.8764198743876199</v>
      </c>
      <c r="J422">
        <v>11.7109778484453</v>
      </c>
      <c r="K422">
        <v>-2.1886043030402198</v>
      </c>
      <c r="L422">
        <v>0.76263361889328196</v>
      </c>
      <c r="M422">
        <v>-2.8697978279744301</v>
      </c>
      <c r="N422">
        <v>4.1073432177974097E-3</v>
      </c>
      <c r="O422" s="7">
        <v>1.6420921547696199E-2</v>
      </c>
      <c r="P422" t="s">
        <v>24</v>
      </c>
      <c r="Q422">
        <v>24</v>
      </c>
      <c r="R422">
        <v>17</v>
      </c>
      <c r="S422">
        <v>20</v>
      </c>
      <c r="T422">
        <v>7</v>
      </c>
      <c r="U422">
        <v>3</v>
      </c>
      <c r="V422">
        <v>2</v>
      </c>
      <c r="W422">
        <v>19.208345033975299</v>
      </c>
      <c r="X422">
        <v>4.2136106629152401</v>
      </c>
    </row>
    <row r="423" spans="1:24" x14ac:dyDescent="0.25">
      <c r="A423">
        <v>420</v>
      </c>
      <c r="B423" t="s">
        <v>3135</v>
      </c>
      <c r="C423" t="s">
        <v>3136</v>
      </c>
      <c r="D423">
        <v>5.0348079189998698</v>
      </c>
      <c r="E423">
        <v>5.0669549855114102</v>
      </c>
      <c r="F423">
        <v>3.89792580521428</v>
      </c>
      <c r="G423">
        <v>3.6272032454719598</v>
      </c>
      <c r="H423">
        <v>3.8123658370035001</v>
      </c>
      <c r="I423">
        <v>4.0164502574041503</v>
      </c>
      <c r="J423">
        <v>24.557771787799901</v>
      </c>
      <c r="K423">
        <v>-2.1774979795987699</v>
      </c>
      <c r="L423">
        <v>0.72640471851954802</v>
      </c>
      <c r="M423">
        <v>-2.9976374383093698</v>
      </c>
      <c r="N423">
        <v>2.72081146158443E-3</v>
      </c>
      <c r="O423" s="7">
        <v>1.16958775881826E-2</v>
      </c>
      <c r="P423" t="s">
        <v>24</v>
      </c>
      <c r="Q423">
        <v>64</v>
      </c>
      <c r="R423">
        <v>54</v>
      </c>
      <c r="S423">
        <v>10</v>
      </c>
      <c r="T423">
        <v>5</v>
      </c>
      <c r="U423">
        <v>8</v>
      </c>
      <c r="V423">
        <v>13</v>
      </c>
      <c r="W423">
        <v>40.223733609960703</v>
      </c>
      <c r="X423">
        <v>8.8918099656391991</v>
      </c>
    </row>
    <row r="424" spans="1:24" x14ac:dyDescent="0.25">
      <c r="A424">
        <v>421</v>
      </c>
      <c r="B424" t="s">
        <v>3137</v>
      </c>
      <c r="C424" t="s">
        <v>3138</v>
      </c>
      <c r="D424">
        <v>4.44649615532105</v>
      </c>
      <c r="E424">
        <v>3.8443069821591398</v>
      </c>
      <c r="F424">
        <v>3.3207606318735401</v>
      </c>
      <c r="G424">
        <v>3.2608753775827499</v>
      </c>
      <c r="H424">
        <v>3.13985672168045</v>
      </c>
      <c r="I424">
        <v>3.1888918475093599</v>
      </c>
      <c r="J424">
        <v>14.4358832363374</v>
      </c>
      <c r="K424">
        <v>-2.17714297509217</v>
      </c>
      <c r="L424">
        <v>0.81881001341446003</v>
      </c>
      <c r="M424">
        <v>-2.6589110287176698</v>
      </c>
      <c r="N424">
        <v>7.8393661993523406E-3</v>
      </c>
      <c r="O424" s="7">
        <v>2.8025553864474001E-2</v>
      </c>
      <c r="P424" t="s">
        <v>24</v>
      </c>
      <c r="Q424">
        <v>59</v>
      </c>
      <c r="R424">
        <v>18</v>
      </c>
      <c r="S424">
        <v>7</v>
      </c>
      <c r="T424">
        <v>6</v>
      </c>
      <c r="U424">
        <v>4</v>
      </c>
      <c r="V424">
        <v>5</v>
      </c>
      <c r="W424">
        <v>23.643808448950502</v>
      </c>
      <c r="X424">
        <v>5.2279580237243897</v>
      </c>
    </row>
    <row r="425" spans="1:24" x14ac:dyDescent="0.25">
      <c r="A425">
        <v>422</v>
      </c>
      <c r="B425" t="s">
        <v>3139</v>
      </c>
      <c r="C425" t="s">
        <v>3140</v>
      </c>
      <c r="D425">
        <v>7.1967067365805697</v>
      </c>
      <c r="E425">
        <v>7.0996748287921099</v>
      </c>
      <c r="F425">
        <v>7.9699832925509702</v>
      </c>
      <c r="G425">
        <v>6.4073095049495299</v>
      </c>
      <c r="H425">
        <v>6.0108434975563396</v>
      </c>
      <c r="I425">
        <v>6.1443918880978599</v>
      </c>
      <c r="J425">
        <v>144.91332465047</v>
      </c>
      <c r="K425">
        <v>-2.1740021575454</v>
      </c>
      <c r="L425">
        <v>0.42833887290984801</v>
      </c>
      <c r="M425">
        <v>-5.0754257786053296</v>
      </c>
      <c r="N425" s="5">
        <v>3.8662925555980499E-7</v>
      </c>
      <c r="O425" s="6">
        <v>4.1909101453428203E-6</v>
      </c>
      <c r="P425" t="s">
        <v>24</v>
      </c>
      <c r="Q425">
        <v>189</v>
      </c>
      <c r="R425">
        <v>153</v>
      </c>
      <c r="S425">
        <v>379</v>
      </c>
      <c r="T425">
        <v>65</v>
      </c>
      <c r="U425">
        <v>39</v>
      </c>
      <c r="V425">
        <v>50</v>
      </c>
      <c r="W425">
        <v>237.25263048772101</v>
      </c>
      <c r="X425">
        <v>52.574018813218999</v>
      </c>
    </row>
    <row r="426" spans="1:24" x14ac:dyDescent="0.25">
      <c r="A426">
        <v>423</v>
      </c>
      <c r="B426" t="s">
        <v>3141</v>
      </c>
      <c r="C426" t="s">
        <v>3142</v>
      </c>
      <c r="D426">
        <v>8.0793257756490906</v>
      </c>
      <c r="E426">
        <v>7.7813700156346703</v>
      </c>
      <c r="F426">
        <v>8.1848598420385805</v>
      </c>
      <c r="G426">
        <v>7.0380094192894402</v>
      </c>
      <c r="H426">
        <v>6.5678141861478103</v>
      </c>
      <c r="I426">
        <v>6.4171295829772399</v>
      </c>
      <c r="J426">
        <v>206.64158106038599</v>
      </c>
      <c r="K426">
        <v>-2.17381522946609</v>
      </c>
      <c r="L426">
        <v>0.36624543059960002</v>
      </c>
      <c r="M426">
        <v>-5.9354057357308703</v>
      </c>
      <c r="N426" s="5">
        <v>2.9311969899520301E-9</v>
      </c>
      <c r="O426" s="6">
        <v>4.5653833679172699E-8</v>
      </c>
      <c r="P426" t="s">
        <v>24</v>
      </c>
      <c r="Q426">
        <v>464</v>
      </c>
      <c r="R426">
        <v>238</v>
      </c>
      <c r="S426">
        <v>379</v>
      </c>
      <c r="T426">
        <v>102</v>
      </c>
      <c r="U426">
        <v>62</v>
      </c>
      <c r="V426">
        <v>49</v>
      </c>
      <c r="W426">
        <v>338.30640802607201</v>
      </c>
      <c r="X426">
        <v>74.976754094700098</v>
      </c>
    </row>
    <row r="427" spans="1:24" x14ac:dyDescent="0.25">
      <c r="A427">
        <v>424</v>
      </c>
      <c r="B427" t="s">
        <v>3143</v>
      </c>
      <c r="C427" t="s">
        <v>3144</v>
      </c>
      <c r="D427">
        <v>6.2495013709625704</v>
      </c>
      <c r="E427">
        <v>6.5955625669769304</v>
      </c>
      <c r="F427">
        <v>6.3925064803316101</v>
      </c>
      <c r="G427">
        <v>5.2899171773712403</v>
      </c>
      <c r="H427">
        <v>5.0198904203940797</v>
      </c>
      <c r="I427">
        <v>5.3719811994108699</v>
      </c>
      <c r="J427">
        <v>69.399750778620103</v>
      </c>
      <c r="K427">
        <v>-2.1693688113159801</v>
      </c>
      <c r="L427">
        <v>0.38496185966997298</v>
      </c>
      <c r="M427">
        <v>-5.6352824489568398</v>
      </c>
      <c r="N427" s="5">
        <v>1.74771649331872E-8</v>
      </c>
      <c r="O427" s="6">
        <v>2.3711256389156199E-7</v>
      </c>
      <c r="P427" t="s">
        <v>24</v>
      </c>
      <c r="Q427">
        <v>99</v>
      </c>
      <c r="R427">
        <v>136</v>
      </c>
      <c r="S427">
        <v>109</v>
      </c>
      <c r="T427">
        <v>26</v>
      </c>
      <c r="U427">
        <v>17</v>
      </c>
      <c r="V427">
        <v>32</v>
      </c>
      <c r="W427">
        <v>113.555267374075</v>
      </c>
      <c r="X427">
        <v>25.244234183165599</v>
      </c>
    </row>
    <row r="428" spans="1:24" x14ac:dyDescent="0.25">
      <c r="A428">
        <v>425</v>
      </c>
      <c r="B428" t="s">
        <v>3145</v>
      </c>
      <c r="C428" t="s">
        <v>3146</v>
      </c>
      <c r="D428">
        <v>9.1520844253638298</v>
      </c>
      <c r="E428">
        <v>9.0393440174355995</v>
      </c>
      <c r="F428">
        <v>9.6519568084626908</v>
      </c>
      <c r="G428">
        <v>8.0348270474497507</v>
      </c>
      <c r="H428">
        <v>7.9551901312313804</v>
      </c>
      <c r="I428">
        <v>7.8791795379769098</v>
      </c>
      <c r="J428">
        <v>498.24185938337502</v>
      </c>
      <c r="K428">
        <v>-2.1627649854868398</v>
      </c>
      <c r="L428">
        <v>0.30360821074931899</v>
      </c>
      <c r="M428">
        <v>-7.1235391827811201</v>
      </c>
      <c r="N428" s="5">
        <v>1.0519032897018101E-12</v>
      </c>
      <c r="O428" s="6">
        <v>2.6287435265474101E-11</v>
      </c>
      <c r="P428" t="s">
        <v>24</v>
      </c>
      <c r="Q428">
        <v>777</v>
      </c>
      <c r="R428">
        <v>600</v>
      </c>
      <c r="S428">
        <v>1120</v>
      </c>
      <c r="T428">
        <v>190</v>
      </c>
      <c r="U428">
        <v>173</v>
      </c>
      <c r="V428">
        <v>168</v>
      </c>
      <c r="W428">
        <v>814.56800545247597</v>
      </c>
      <c r="X428">
        <v>181.915713314275</v>
      </c>
    </row>
    <row r="429" spans="1:24" x14ac:dyDescent="0.25">
      <c r="A429">
        <v>426</v>
      </c>
      <c r="B429" t="s">
        <v>3147</v>
      </c>
      <c r="C429" t="s">
        <v>3148</v>
      </c>
      <c r="D429">
        <v>8.7154965843643701</v>
      </c>
      <c r="E429">
        <v>8.6737749172510696</v>
      </c>
      <c r="F429">
        <v>7.8628667539617103</v>
      </c>
      <c r="G429">
        <v>7.2359650849643202</v>
      </c>
      <c r="H429">
        <v>7.1357430285029997</v>
      </c>
      <c r="I429">
        <v>7.0650150827772098</v>
      </c>
      <c r="J429">
        <v>282.61836192432901</v>
      </c>
      <c r="K429">
        <v>-2.16011314291746</v>
      </c>
      <c r="L429">
        <v>0.37027336608752198</v>
      </c>
      <c r="M429">
        <v>-5.8338334343142302</v>
      </c>
      <c r="N429" s="5">
        <v>5.4168197661306401E-9</v>
      </c>
      <c r="O429" s="6">
        <v>7.9733945496907806E-8</v>
      </c>
      <c r="P429" t="s">
        <v>24</v>
      </c>
      <c r="Q429">
        <v>760</v>
      </c>
      <c r="R429">
        <v>515</v>
      </c>
      <c r="S429">
        <v>231</v>
      </c>
      <c r="T429">
        <v>109</v>
      </c>
      <c r="U429">
        <v>96</v>
      </c>
      <c r="V429">
        <v>91</v>
      </c>
      <c r="W429">
        <v>461.89330649145899</v>
      </c>
      <c r="X429">
        <v>103.343417357199</v>
      </c>
    </row>
    <row r="430" spans="1:24" x14ac:dyDescent="0.25">
      <c r="A430">
        <v>427</v>
      </c>
      <c r="B430" t="s">
        <v>3149</v>
      </c>
      <c r="C430" t="s">
        <v>3150</v>
      </c>
      <c r="D430">
        <v>8.3619363947159204</v>
      </c>
      <c r="E430">
        <v>8.6168143618397295</v>
      </c>
      <c r="F430">
        <v>7.5916065369723604</v>
      </c>
      <c r="G430">
        <v>6.9471630256715198</v>
      </c>
      <c r="H430">
        <v>6.9246570769556604</v>
      </c>
      <c r="I430">
        <v>6.9611450041022396</v>
      </c>
      <c r="J430">
        <v>245.189082335687</v>
      </c>
      <c r="K430">
        <v>-2.1572490997005098</v>
      </c>
      <c r="L430">
        <v>0.39217625604131601</v>
      </c>
      <c r="M430">
        <v>-5.5007131779881302</v>
      </c>
      <c r="N430" s="5">
        <v>3.7825810711261503E-8</v>
      </c>
      <c r="O430" s="6">
        <v>4.8592099313706497E-7</v>
      </c>
      <c r="P430" t="s">
        <v>24</v>
      </c>
      <c r="Q430">
        <v>508</v>
      </c>
      <c r="R430">
        <v>546</v>
      </c>
      <c r="S430">
        <v>191</v>
      </c>
      <c r="T430">
        <v>85</v>
      </c>
      <c r="U430">
        <v>84</v>
      </c>
      <c r="V430">
        <v>93</v>
      </c>
      <c r="W430">
        <v>400.575757952267</v>
      </c>
      <c r="X430">
        <v>89.802406719107594</v>
      </c>
    </row>
    <row r="431" spans="1:24" x14ac:dyDescent="0.25">
      <c r="A431">
        <v>428</v>
      </c>
      <c r="B431" t="s">
        <v>3151</v>
      </c>
      <c r="C431" t="s">
        <v>3152</v>
      </c>
      <c r="D431">
        <v>7.5365742464818704</v>
      </c>
      <c r="E431">
        <v>6.9173000579313904</v>
      </c>
      <c r="F431">
        <v>7.0490508880891296</v>
      </c>
      <c r="G431">
        <v>6.0694620540626101</v>
      </c>
      <c r="H431">
        <v>6.0144547446472796</v>
      </c>
      <c r="I431">
        <v>5.7279833313319504</v>
      </c>
      <c r="J431">
        <v>117.779592216975</v>
      </c>
      <c r="K431">
        <v>-2.1564028584488102</v>
      </c>
      <c r="L431">
        <v>0.382663847565274</v>
      </c>
      <c r="M431">
        <v>-5.6352406222042699</v>
      </c>
      <c r="N431" s="5">
        <v>1.7481407502555901E-8</v>
      </c>
      <c r="O431" s="6">
        <v>2.3711256389156199E-7</v>
      </c>
      <c r="P431" t="s">
        <v>24</v>
      </c>
      <c r="Q431">
        <v>380</v>
      </c>
      <c r="R431">
        <v>129</v>
      </c>
      <c r="S431">
        <v>154</v>
      </c>
      <c r="T431">
        <v>49</v>
      </c>
      <c r="U431">
        <v>43</v>
      </c>
      <c r="V431">
        <v>30</v>
      </c>
      <c r="W431">
        <v>192.40082019623301</v>
      </c>
      <c r="X431">
        <v>43.1583642377174</v>
      </c>
    </row>
    <row r="432" spans="1:24" x14ac:dyDescent="0.25">
      <c r="A432">
        <v>429</v>
      </c>
      <c r="B432" t="s">
        <v>3153</v>
      </c>
      <c r="C432" t="s">
        <v>3154</v>
      </c>
      <c r="D432">
        <v>5.0956658988898598</v>
      </c>
      <c r="E432">
        <v>4.7222781423251599</v>
      </c>
      <c r="F432">
        <v>4.65005311867895</v>
      </c>
      <c r="G432">
        <v>4.0393434401991604</v>
      </c>
      <c r="H432">
        <v>3.7997132596382399</v>
      </c>
      <c r="I432">
        <v>3.93021587691414</v>
      </c>
      <c r="J432">
        <v>24.5009708157123</v>
      </c>
      <c r="K432">
        <v>-2.1519130396357098</v>
      </c>
      <c r="L432">
        <v>0.56051579399699303</v>
      </c>
      <c r="M432">
        <v>-3.8391657517633799</v>
      </c>
      <c r="N432">
        <v>1.2345306996237301E-4</v>
      </c>
      <c r="O432" s="7">
        <v>7.7128397085816805E-4</v>
      </c>
      <c r="P432" t="s">
        <v>24</v>
      </c>
      <c r="Q432">
        <v>69</v>
      </c>
      <c r="R432">
        <v>32</v>
      </c>
      <c r="S432">
        <v>30</v>
      </c>
      <c r="T432">
        <v>11</v>
      </c>
      <c r="U432">
        <v>6</v>
      </c>
      <c r="V432">
        <v>9</v>
      </c>
      <c r="W432">
        <v>40.001126378101503</v>
      </c>
      <c r="X432">
        <v>9.0008152533230792</v>
      </c>
    </row>
    <row r="433" spans="1:24" x14ac:dyDescent="0.25">
      <c r="A433">
        <v>430</v>
      </c>
      <c r="B433" t="s">
        <v>3155</v>
      </c>
      <c r="C433" t="s">
        <v>3156</v>
      </c>
      <c r="D433">
        <v>9.4443507686525692</v>
      </c>
      <c r="E433">
        <v>10.094455674562999</v>
      </c>
      <c r="F433">
        <v>8.8829651324231094</v>
      </c>
      <c r="G433">
        <v>8.3408167610529294</v>
      </c>
      <c r="H433">
        <v>8.2228628241523207</v>
      </c>
      <c r="I433">
        <v>8.1155834733000898</v>
      </c>
      <c r="J433">
        <v>609.93202632082</v>
      </c>
      <c r="K433">
        <v>-2.1501205356027602</v>
      </c>
      <c r="L433">
        <v>0.41238108611468499</v>
      </c>
      <c r="M433">
        <v>-5.2139164670729103</v>
      </c>
      <c r="N433" s="5">
        <v>1.8489475299885999E-7</v>
      </c>
      <c r="O433" s="6">
        <v>2.1194720063527101E-6</v>
      </c>
      <c r="P433" t="s">
        <v>24</v>
      </c>
      <c r="Q433">
        <v>913</v>
      </c>
      <c r="R433">
        <v>1631</v>
      </c>
      <c r="S433">
        <v>476</v>
      </c>
      <c r="T433">
        <v>243</v>
      </c>
      <c r="U433">
        <v>218</v>
      </c>
      <c r="V433">
        <v>200</v>
      </c>
      <c r="W433">
        <v>995.56862263602898</v>
      </c>
      <c r="X433">
        <v>224.295430005611</v>
      </c>
    </row>
    <row r="434" spans="1:24" x14ac:dyDescent="0.25">
      <c r="A434">
        <v>431</v>
      </c>
      <c r="B434" t="s">
        <v>3157</v>
      </c>
      <c r="C434" t="s">
        <v>3158</v>
      </c>
      <c r="D434">
        <v>5.7765439122374298</v>
      </c>
      <c r="E434">
        <v>5.1719360571266604</v>
      </c>
      <c r="F434">
        <v>6.5913840106006898</v>
      </c>
      <c r="G434">
        <v>5.2722442722821201</v>
      </c>
      <c r="H434">
        <v>4.5496067207538404</v>
      </c>
      <c r="I434">
        <v>4.51303604456555</v>
      </c>
      <c r="J434">
        <v>55.051056467964102</v>
      </c>
      <c r="K434">
        <v>-2.1494231073093002</v>
      </c>
      <c r="L434">
        <v>0.66501743721172801</v>
      </c>
      <c r="M434">
        <v>-3.23213044806969</v>
      </c>
      <c r="N434">
        <v>1.22870950744433E-3</v>
      </c>
      <c r="O434" s="7">
        <v>5.9240262356435201E-3</v>
      </c>
      <c r="P434" t="s">
        <v>24</v>
      </c>
      <c r="Q434">
        <v>88</v>
      </c>
      <c r="R434">
        <v>31</v>
      </c>
      <c r="S434">
        <v>161</v>
      </c>
      <c r="T434">
        <v>36</v>
      </c>
      <c r="U434">
        <v>11</v>
      </c>
      <c r="V434">
        <v>11</v>
      </c>
      <c r="W434">
        <v>89.849736956640598</v>
      </c>
      <c r="X434">
        <v>20.2523759792875</v>
      </c>
    </row>
    <row r="435" spans="1:24" x14ac:dyDescent="0.25">
      <c r="A435">
        <v>432</v>
      </c>
      <c r="B435" t="s">
        <v>3159</v>
      </c>
      <c r="C435" t="s">
        <v>3160</v>
      </c>
      <c r="D435">
        <v>7.7696882746735199</v>
      </c>
      <c r="E435">
        <v>7.93759207598145</v>
      </c>
      <c r="F435">
        <v>8.3850101035615499</v>
      </c>
      <c r="G435">
        <v>6.7904122732779699</v>
      </c>
      <c r="H435">
        <v>6.7180346022741597</v>
      </c>
      <c r="I435">
        <v>6.7635779848005404</v>
      </c>
      <c r="J435">
        <v>211.065856024726</v>
      </c>
      <c r="K435">
        <v>-2.14792733562465</v>
      </c>
      <c r="L435">
        <v>0.32426045366113798</v>
      </c>
      <c r="M435">
        <v>-6.6240804617799496</v>
      </c>
      <c r="N435" s="5">
        <v>3.4941640823919803E-11</v>
      </c>
      <c r="O435" s="6">
        <v>7.3198499321699297E-10</v>
      </c>
      <c r="P435" t="s">
        <v>24</v>
      </c>
      <c r="Q435">
        <v>346</v>
      </c>
      <c r="R435">
        <v>273</v>
      </c>
      <c r="S435">
        <v>454</v>
      </c>
      <c r="T435">
        <v>75</v>
      </c>
      <c r="U435">
        <v>70</v>
      </c>
      <c r="V435">
        <v>76</v>
      </c>
      <c r="W435">
        <v>344.41834599715003</v>
      </c>
      <c r="X435">
        <v>77.713366052302604</v>
      </c>
    </row>
    <row r="436" spans="1:24" x14ac:dyDescent="0.25">
      <c r="A436">
        <v>433</v>
      </c>
      <c r="B436" t="s">
        <v>3161</v>
      </c>
      <c r="C436" t="s">
        <v>3162</v>
      </c>
      <c r="D436">
        <v>5.8690379811306803</v>
      </c>
      <c r="E436">
        <v>5.5720902557636904</v>
      </c>
      <c r="F436">
        <v>5.2445132541715802</v>
      </c>
      <c r="G436">
        <v>4.8308131976093902</v>
      </c>
      <c r="H436">
        <v>4.3064168216883703</v>
      </c>
      <c r="I436">
        <v>4.3732104907728404</v>
      </c>
      <c r="J436">
        <v>40.425786215967896</v>
      </c>
      <c r="K436">
        <v>-2.1447403837635002</v>
      </c>
      <c r="L436">
        <v>0.53031108494318902</v>
      </c>
      <c r="M436">
        <v>-4.0443061528560396</v>
      </c>
      <c r="N436" s="5">
        <v>5.2478307369158603E-5</v>
      </c>
      <c r="O436" s="7">
        <v>3.61579259639274E-4</v>
      </c>
      <c r="P436" t="s">
        <v>24</v>
      </c>
      <c r="Q436">
        <v>109</v>
      </c>
      <c r="R436">
        <v>61</v>
      </c>
      <c r="S436">
        <v>42</v>
      </c>
      <c r="T436">
        <v>23</v>
      </c>
      <c r="U436">
        <v>9</v>
      </c>
      <c r="V436">
        <v>11</v>
      </c>
      <c r="W436">
        <v>65.940159279465902</v>
      </c>
      <c r="X436">
        <v>14.911413152470001</v>
      </c>
    </row>
    <row r="437" spans="1:24" x14ac:dyDescent="0.25">
      <c r="A437">
        <v>434</v>
      </c>
      <c r="B437" t="s">
        <v>3163</v>
      </c>
      <c r="C437" t="s">
        <v>3164</v>
      </c>
      <c r="D437">
        <v>5.9815996168810797</v>
      </c>
      <c r="E437">
        <v>5.7368234863048899</v>
      </c>
      <c r="F437">
        <v>4.74445225843378</v>
      </c>
      <c r="G437">
        <v>4.5717302752375799</v>
      </c>
      <c r="H437">
        <v>4.4468695092301598</v>
      </c>
      <c r="I437">
        <v>4.5625435534061998</v>
      </c>
      <c r="J437">
        <v>41.4499145512194</v>
      </c>
      <c r="K437">
        <v>-2.1417054230929899</v>
      </c>
      <c r="L437">
        <v>0.59351658788086503</v>
      </c>
      <c r="M437">
        <v>-3.6085013743927301</v>
      </c>
      <c r="N437">
        <v>3.0797088333578898E-4</v>
      </c>
      <c r="O437" s="7">
        <v>1.7528624341988099E-3</v>
      </c>
      <c r="P437" t="s">
        <v>24</v>
      </c>
      <c r="Q437">
        <v>133</v>
      </c>
      <c r="R437">
        <v>73</v>
      </c>
      <c r="S437">
        <v>21</v>
      </c>
      <c r="T437">
        <v>16</v>
      </c>
      <c r="U437">
        <v>12</v>
      </c>
      <c r="V437">
        <v>16</v>
      </c>
      <c r="W437">
        <v>67.584408075346602</v>
      </c>
      <c r="X437">
        <v>15.3154210270921</v>
      </c>
    </row>
    <row r="438" spans="1:24" x14ac:dyDescent="0.25">
      <c r="A438">
        <v>435</v>
      </c>
      <c r="B438" t="s">
        <v>3165</v>
      </c>
      <c r="C438" t="s">
        <v>3166</v>
      </c>
      <c r="D438">
        <v>11.4116859344754</v>
      </c>
      <c r="E438">
        <v>11.405754342331299</v>
      </c>
      <c r="F438">
        <v>11.5271821231649</v>
      </c>
      <c r="G438">
        <v>10.0114783331561</v>
      </c>
      <c r="H438">
        <v>10.075441034691799</v>
      </c>
      <c r="I438">
        <v>10.1715365248224</v>
      </c>
      <c r="J438">
        <v>2166.9565163351699</v>
      </c>
      <c r="K438">
        <v>-2.1348500756798301</v>
      </c>
      <c r="L438">
        <v>0.19920873539671599</v>
      </c>
      <c r="M438">
        <v>-10.7166489031134</v>
      </c>
      <c r="N438" s="5">
        <v>8.5028414617634294E-27</v>
      </c>
      <c r="O438" s="6">
        <v>7.5095549819119698E-25</v>
      </c>
      <c r="P438" t="s">
        <v>24</v>
      </c>
      <c r="Q438">
        <v>3704</v>
      </c>
      <c r="R438">
        <v>3334</v>
      </c>
      <c r="S438">
        <v>3773</v>
      </c>
      <c r="T438">
        <v>693</v>
      </c>
      <c r="U438">
        <v>762</v>
      </c>
      <c r="V438">
        <v>915</v>
      </c>
      <c r="W438">
        <v>3530.1330819330301</v>
      </c>
      <c r="X438">
        <v>803.77995073730199</v>
      </c>
    </row>
    <row r="439" spans="1:24" x14ac:dyDescent="0.25">
      <c r="A439">
        <v>436</v>
      </c>
      <c r="B439" t="s">
        <v>3167</v>
      </c>
      <c r="C439" t="s">
        <v>3168</v>
      </c>
      <c r="D439">
        <v>4.6410153292496998</v>
      </c>
      <c r="E439">
        <v>4.15195781228178</v>
      </c>
      <c r="F439">
        <v>3.75326055168326</v>
      </c>
      <c r="G439">
        <v>3.5014698622920299</v>
      </c>
      <c r="H439">
        <v>3.3916157477762501</v>
      </c>
      <c r="I439">
        <v>3.4351056249093301</v>
      </c>
      <c r="J439">
        <v>16.903059387944001</v>
      </c>
      <c r="K439">
        <v>-2.1319776752078798</v>
      </c>
      <c r="L439">
        <v>0.71382649803069298</v>
      </c>
      <c r="M439">
        <v>-2.9866888958165401</v>
      </c>
      <c r="N439">
        <v>2.8201655163044301E-3</v>
      </c>
      <c r="O439" s="7">
        <v>1.20430364795154E-2</v>
      </c>
      <c r="P439" t="s">
        <v>24</v>
      </c>
      <c r="Q439">
        <v>62</v>
      </c>
      <c r="R439">
        <v>22</v>
      </c>
      <c r="S439">
        <v>12</v>
      </c>
      <c r="T439">
        <v>7</v>
      </c>
      <c r="U439">
        <v>5</v>
      </c>
      <c r="V439">
        <v>6</v>
      </c>
      <c r="W439">
        <v>27.526164630000601</v>
      </c>
      <c r="X439">
        <v>6.2799541458875199</v>
      </c>
    </row>
    <row r="440" spans="1:24" x14ac:dyDescent="0.25">
      <c r="A440">
        <v>437</v>
      </c>
      <c r="B440" t="s">
        <v>3169</v>
      </c>
      <c r="C440" t="s">
        <v>3170</v>
      </c>
      <c r="D440">
        <v>5.2384110215376802</v>
      </c>
      <c r="E440">
        <v>4.9862627334070604</v>
      </c>
      <c r="F440">
        <v>3.7026403938335499</v>
      </c>
      <c r="G440">
        <v>3.9619281288950301</v>
      </c>
      <c r="H440">
        <v>3.8264279702288402</v>
      </c>
      <c r="I440">
        <v>3.8010998663792601</v>
      </c>
      <c r="J440">
        <v>25.4785470709901</v>
      </c>
      <c r="K440">
        <v>-2.1302890476886098</v>
      </c>
      <c r="L440">
        <v>0.76923056580920701</v>
      </c>
      <c r="M440">
        <v>-2.7693764943513601</v>
      </c>
      <c r="N440">
        <v>5.6163693192056502E-3</v>
      </c>
      <c r="O440" s="7">
        <v>2.11382190551411E-2</v>
      </c>
      <c r="P440" t="s">
        <v>24</v>
      </c>
      <c r="Q440">
        <v>94</v>
      </c>
      <c r="R440">
        <v>46</v>
      </c>
      <c r="S440">
        <v>6</v>
      </c>
      <c r="T440">
        <v>11</v>
      </c>
      <c r="U440">
        <v>8</v>
      </c>
      <c r="V440">
        <v>8</v>
      </c>
      <c r="W440">
        <v>41.482084349913002</v>
      </c>
      <c r="X440">
        <v>9.4750097920671692</v>
      </c>
    </row>
    <row r="441" spans="1:24" x14ac:dyDescent="0.25">
      <c r="A441">
        <v>438</v>
      </c>
      <c r="B441" t="s">
        <v>3171</v>
      </c>
      <c r="C441" t="s">
        <v>3172</v>
      </c>
      <c r="D441">
        <v>6.5225846107788596</v>
      </c>
      <c r="E441">
        <v>6.5122705799359704</v>
      </c>
      <c r="F441">
        <v>5.54639294196829</v>
      </c>
      <c r="G441">
        <v>4.9909113928137003</v>
      </c>
      <c r="H441">
        <v>5.3338968725641198</v>
      </c>
      <c r="I441">
        <v>4.9985121663120697</v>
      </c>
      <c r="J441">
        <v>64.358710210866207</v>
      </c>
      <c r="K441">
        <v>-2.12822057547924</v>
      </c>
      <c r="L441">
        <v>0.51322474198689905</v>
      </c>
      <c r="M441">
        <v>-4.1467614504321002</v>
      </c>
      <c r="N441" s="5">
        <v>3.3721107308008201E-5</v>
      </c>
      <c r="O441" s="7">
        <v>2.43117296844007E-4</v>
      </c>
      <c r="P441" t="s">
        <v>24</v>
      </c>
      <c r="Q441">
        <v>156</v>
      </c>
      <c r="R441">
        <v>130</v>
      </c>
      <c r="S441">
        <v>43</v>
      </c>
      <c r="T441">
        <v>18</v>
      </c>
      <c r="U441">
        <v>32</v>
      </c>
      <c r="V441">
        <v>20</v>
      </c>
      <c r="W441">
        <v>104.75563551943399</v>
      </c>
      <c r="X441">
        <v>23.961784902298199</v>
      </c>
    </row>
    <row r="442" spans="1:24" x14ac:dyDescent="0.25">
      <c r="A442">
        <v>439</v>
      </c>
      <c r="B442" t="s">
        <v>3173</v>
      </c>
      <c r="C442" t="s">
        <v>3174</v>
      </c>
      <c r="D442">
        <v>7.9146263967427997</v>
      </c>
      <c r="E442">
        <v>8.3150506702251104</v>
      </c>
      <c r="F442">
        <v>7.6702333993228198</v>
      </c>
      <c r="G442">
        <v>6.4404207753933598</v>
      </c>
      <c r="H442">
        <v>6.7086315532599903</v>
      </c>
      <c r="I442">
        <v>6.9267303706368004</v>
      </c>
      <c r="J442">
        <v>203.07192061230199</v>
      </c>
      <c r="K442">
        <v>-2.1199678425761399</v>
      </c>
      <c r="L442">
        <v>0.36657448252920499</v>
      </c>
      <c r="M442">
        <v>-5.7831844375780799</v>
      </c>
      <c r="N442" s="5">
        <v>7.3299621021584704E-9</v>
      </c>
      <c r="O442" s="6">
        <v>1.0530215426612901E-7</v>
      </c>
      <c r="P442" t="s">
        <v>24</v>
      </c>
      <c r="Q442">
        <v>341</v>
      </c>
      <c r="R442">
        <v>442</v>
      </c>
      <c r="S442">
        <v>230</v>
      </c>
      <c r="T442">
        <v>49</v>
      </c>
      <c r="U442">
        <v>73</v>
      </c>
      <c r="V442">
        <v>102</v>
      </c>
      <c r="W442">
        <v>330.18427503776201</v>
      </c>
      <c r="X442">
        <v>75.959566186840703</v>
      </c>
    </row>
    <row r="443" spans="1:24" x14ac:dyDescent="0.25">
      <c r="A443">
        <v>440</v>
      </c>
      <c r="B443" t="s">
        <v>3175</v>
      </c>
      <c r="C443" t="s">
        <v>3176</v>
      </c>
      <c r="D443">
        <v>5.29501817002794</v>
      </c>
      <c r="E443">
        <v>5.2054037099594002</v>
      </c>
      <c r="F443">
        <v>5.0224658113476703</v>
      </c>
      <c r="G443">
        <v>4.1778278856972602</v>
      </c>
      <c r="H443">
        <v>4.0703562854101696</v>
      </c>
      <c r="I443">
        <v>4.3759313519524001</v>
      </c>
      <c r="J443">
        <v>30.483238772442</v>
      </c>
      <c r="K443">
        <v>-2.1014684845040001</v>
      </c>
      <c r="L443">
        <v>0.495400016763199</v>
      </c>
      <c r="M443">
        <v>-4.2419628853353402</v>
      </c>
      <c r="N443" s="5">
        <v>2.2157334005316001E-5</v>
      </c>
      <c r="O443" s="7">
        <v>1.68335092755929E-4</v>
      </c>
      <c r="P443" t="s">
        <v>24</v>
      </c>
      <c r="Q443">
        <v>63</v>
      </c>
      <c r="R443">
        <v>50</v>
      </c>
      <c r="S443">
        <v>40</v>
      </c>
      <c r="T443">
        <v>10</v>
      </c>
      <c r="U443">
        <v>8</v>
      </c>
      <c r="V443">
        <v>16</v>
      </c>
      <c r="W443">
        <v>49.444803028811997</v>
      </c>
      <c r="X443">
        <v>11.521674516071901</v>
      </c>
    </row>
    <row r="444" spans="1:24" x14ac:dyDescent="0.25">
      <c r="A444">
        <v>441</v>
      </c>
      <c r="B444" t="s">
        <v>3177</v>
      </c>
      <c r="C444" t="s">
        <v>3178</v>
      </c>
      <c r="D444">
        <v>7.0204978803120301</v>
      </c>
      <c r="E444">
        <v>6.6022618703753801</v>
      </c>
      <c r="F444">
        <v>6.0411640353191904</v>
      </c>
      <c r="G444">
        <v>5.3019031812226398</v>
      </c>
      <c r="H444">
        <v>5.3568883215282703</v>
      </c>
      <c r="I444">
        <v>5.6765886027796197</v>
      </c>
      <c r="J444">
        <v>81.040205192018206</v>
      </c>
      <c r="K444">
        <v>-2.0937239256955</v>
      </c>
      <c r="L444">
        <v>0.47369620947069302</v>
      </c>
      <c r="M444">
        <v>-4.41997188036403</v>
      </c>
      <c r="N444" s="5">
        <v>9.8713745282892592E-6</v>
      </c>
      <c r="O444" s="6">
        <v>8.0588574405319406E-5</v>
      </c>
      <c r="P444" t="s">
        <v>24</v>
      </c>
      <c r="Q444">
        <v>268</v>
      </c>
      <c r="R444">
        <v>117</v>
      </c>
      <c r="S444">
        <v>64</v>
      </c>
      <c r="T444">
        <v>23</v>
      </c>
      <c r="U444">
        <v>24</v>
      </c>
      <c r="V444">
        <v>41</v>
      </c>
      <c r="W444">
        <v>131.31626716048299</v>
      </c>
      <c r="X444">
        <v>30.764143223553202</v>
      </c>
    </row>
    <row r="445" spans="1:24" x14ac:dyDescent="0.25">
      <c r="A445">
        <v>442</v>
      </c>
      <c r="B445" t="s">
        <v>3179</v>
      </c>
      <c r="C445" t="s">
        <v>3180</v>
      </c>
      <c r="D445">
        <v>8.3596236972358398</v>
      </c>
      <c r="E445">
        <v>8.2437692642301101</v>
      </c>
      <c r="F445">
        <v>8.1533534814926707</v>
      </c>
      <c r="G445">
        <v>7.0110500986548798</v>
      </c>
      <c r="H445">
        <v>6.9568817578451201</v>
      </c>
      <c r="I445">
        <v>6.9703862666376804</v>
      </c>
      <c r="J445">
        <v>239.96827867883701</v>
      </c>
      <c r="K445">
        <v>-2.0912288131162202</v>
      </c>
      <c r="L445">
        <v>0.245921216344969</v>
      </c>
      <c r="M445">
        <v>-8.5036535041479198</v>
      </c>
      <c r="N445" s="5">
        <v>1.83715335674222E-17</v>
      </c>
      <c r="O445" s="6">
        <v>7.4366436919794504E-16</v>
      </c>
      <c r="P445" t="s">
        <v>24</v>
      </c>
      <c r="Q445">
        <v>509</v>
      </c>
      <c r="R445">
        <v>368</v>
      </c>
      <c r="S445">
        <v>342</v>
      </c>
      <c r="T445">
        <v>90</v>
      </c>
      <c r="U445">
        <v>84</v>
      </c>
      <c r="V445">
        <v>91</v>
      </c>
      <c r="W445">
        <v>388.71309174124201</v>
      </c>
      <c r="X445">
        <v>91.223465616431596</v>
      </c>
    </row>
    <row r="446" spans="1:24" x14ac:dyDescent="0.25">
      <c r="A446">
        <v>443</v>
      </c>
      <c r="B446" t="s">
        <v>3181</v>
      </c>
      <c r="C446" t="s">
        <v>3182</v>
      </c>
      <c r="D446">
        <v>5.4749488793174601</v>
      </c>
      <c r="E446">
        <v>6.1705203769837196</v>
      </c>
      <c r="F446">
        <v>5.5974799151694299</v>
      </c>
      <c r="G446">
        <v>4.3650280074886298</v>
      </c>
      <c r="H446">
        <v>4.8360622477517898</v>
      </c>
      <c r="I446">
        <v>4.88458924842939</v>
      </c>
      <c r="J446">
        <v>46.364157581590497</v>
      </c>
      <c r="K446">
        <v>-2.0867676302031901</v>
      </c>
      <c r="L446">
        <v>0.52529133295196895</v>
      </c>
      <c r="M446">
        <v>-3.9725910162580198</v>
      </c>
      <c r="N446" s="5">
        <v>7.1095057268627499E-5</v>
      </c>
      <c r="O446" s="7">
        <v>4.71459714242127E-4</v>
      </c>
      <c r="P446" t="s">
        <v>24</v>
      </c>
      <c r="Q446">
        <v>53</v>
      </c>
      <c r="R446">
        <v>114</v>
      </c>
      <c r="S446">
        <v>60</v>
      </c>
      <c r="T446">
        <v>8</v>
      </c>
      <c r="U446">
        <v>21</v>
      </c>
      <c r="V446">
        <v>24</v>
      </c>
      <c r="W446">
        <v>75.058887825137603</v>
      </c>
      <c r="X446">
        <v>17.669427338043398</v>
      </c>
    </row>
    <row r="447" spans="1:24" x14ac:dyDescent="0.25">
      <c r="A447">
        <v>444</v>
      </c>
      <c r="B447" t="s">
        <v>3183</v>
      </c>
      <c r="C447" t="s">
        <v>3184</v>
      </c>
      <c r="D447">
        <v>7.8191516376693597</v>
      </c>
      <c r="E447">
        <v>7.8022490554196802</v>
      </c>
      <c r="F447">
        <v>7.6366618609020103</v>
      </c>
      <c r="G447">
        <v>6.4671661111262901</v>
      </c>
      <c r="H447">
        <v>6.62225428401449</v>
      </c>
      <c r="I447">
        <v>6.4253201639231898</v>
      </c>
      <c r="J447">
        <v>170.71383914011099</v>
      </c>
      <c r="K447">
        <v>-2.08434313948112</v>
      </c>
      <c r="L447">
        <v>0.27439872496641499</v>
      </c>
      <c r="M447">
        <v>-7.5960379908333699</v>
      </c>
      <c r="N447" s="5">
        <v>3.0533492213172897E-14</v>
      </c>
      <c r="O447" s="6">
        <v>9.3061294698345093E-13</v>
      </c>
      <c r="P447" t="s">
        <v>24</v>
      </c>
      <c r="Q447">
        <v>363</v>
      </c>
      <c r="R447">
        <v>273</v>
      </c>
      <c r="S447">
        <v>236</v>
      </c>
      <c r="T447">
        <v>58</v>
      </c>
      <c r="U447">
        <v>72</v>
      </c>
      <c r="V447">
        <v>58</v>
      </c>
      <c r="W447">
        <v>276.27991526486602</v>
      </c>
      <c r="X447">
        <v>65.147763015355906</v>
      </c>
    </row>
    <row r="448" spans="1:24" x14ac:dyDescent="0.25">
      <c r="A448">
        <v>445</v>
      </c>
      <c r="B448" t="s">
        <v>3185</v>
      </c>
      <c r="C448" t="s">
        <v>3186</v>
      </c>
      <c r="D448">
        <v>8.6533234451257108</v>
      </c>
      <c r="E448">
        <v>8.9650040045243298</v>
      </c>
      <c r="F448">
        <v>8.7387345787853494</v>
      </c>
      <c r="G448">
        <v>7.6905011460514698</v>
      </c>
      <c r="H448">
        <v>7.39684773927336</v>
      </c>
      <c r="I448">
        <v>7.3855728069628803</v>
      </c>
      <c r="J448">
        <v>348.09992909181301</v>
      </c>
      <c r="K448">
        <v>-2.0842415105441701</v>
      </c>
      <c r="L448">
        <v>0.277685238092994</v>
      </c>
      <c r="M448">
        <v>-7.5057699316597404</v>
      </c>
      <c r="N448" s="5">
        <v>6.10685913013452E-14</v>
      </c>
      <c r="O448" s="6">
        <v>1.8046581429431801E-12</v>
      </c>
      <c r="P448" t="s">
        <v>24</v>
      </c>
      <c r="Q448">
        <v>488</v>
      </c>
      <c r="R448">
        <v>677</v>
      </c>
      <c r="S448">
        <v>538</v>
      </c>
      <c r="T448">
        <v>160</v>
      </c>
      <c r="U448">
        <v>114</v>
      </c>
      <c r="V448">
        <v>120</v>
      </c>
      <c r="W448">
        <v>563.35049737064901</v>
      </c>
      <c r="X448">
        <v>132.84936081297701</v>
      </c>
    </row>
    <row r="449" spans="1:24" x14ac:dyDescent="0.25">
      <c r="A449">
        <v>446</v>
      </c>
      <c r="B449" t="s">
        <v>3187</v>
      </c>
      <c r="C449" t="s">
        <v>3188</v>
      </c>
      <c r="D449">
        <v>6.3483341781920997</v>
      </c>
      <c r="E449">
        <v>6.2815164559319001</v>
      </c>
      <c r="F449">
        <v>4.5771750580048396</v>
      </c>
      <c r="G449">
        <v>4.6153921114679504</v>
      </c>
      <c r="H449">
        <v>4.9462191997983496</v>
      </c>
      <c r="I449">
        <v>4.9897887998081902</v>
      </c>
      <c r="J449">
        <v>55.266258330785398</v>
      </c>
      <c r="K449">
        <v>-2.0836628461619302</v>
      </c>
      <c r="L449">
        <v>0.70306190648607403</v>
      </c>
      <c r="M449">
        <v>-2.9636975448949401</v>
      </c>
      <c r="N449">
        <v>3.0396688896363599E-3</v>
      </c>
      <c r="O449" s="7">
        <v>1.2839297070790101E-2</v>
      </c>
      <c r="P449" t="s">
        <v>24</v>
      </c>
      <c r="Q449">
        <v>178</v>
      </c>
      <c r="R449">
        <v>113</v>
      </c>
      <c r="S449">
        <v>12</v>
      </c>
      <c r="T449">
        <v>13</v>
      </c>
      <c r="U449">
        <v>22</v>
      </c>
      <c r="V449">
        <v>25</v>
      </c>
      <c r="W449">
        <v>89.433775368963197</v>
      </c>
      <c r="X449">
        <v>21.098741292607698</v>
      </c>
    </row>
    <row r="450" spans="1:24" x14ac:dyDescent="0.25">
      <c r="A450">
        <v>447</v>
      </c>
      <c r="B450" t="s">
        <v>3189</v>
      </c>
      <c r="C450" t="s">
        <v>3190</v>
      </c>
      <c r="D450">
        <v>10.500084245628999</v>
      </c>
      <c r="E450">
        <v>10.359976642728901</v>
      </c>
      <c r="F450">
        <v>9.6151142015356292</v>
      </c>
      <c r="G450">
        <v>8.9263639357376796</v>
      </c>
      <c r="H450">
        <v>8.7985386280521904</v>
      </c>
      <c r="I450">
        <v>8.9628046903199206</v>
      </c>
      <c r="J450">
        <v>938.16223898153498</v>
      </c>
      <c r="K450">
        <v>-2.0795683159854099</v>
      </c>
      <c r="L450">
        <v>0.345426947705958</v>
      </c>
      <c r="M450">
        <v>-6.0202839697255701</v>
      </c>
      <c r="N450" s="5">
        <v>1.74111340791374E-9</v>
      </c>
      <c r="O450" s="6">
        <v>2.83476496558615E-8</v>
      </c>
      <c r="P450" t="s">
        <v>24</v>
      </c>
      <c r="Q450">
        <v>2408</v>
      </c>
      <c r="R450">
        <v>1655</v>
      </c>
      <c r="S450">
        <v>790</v>
      </c>
      <c r="T450">
        <v>353</v>
      </c>
      <c r="U450">
        <v>299</v>
      </c>
      <c r="V450">
        <v>389</v>
      </c>
      <c r="W450">
        <v>1517.3434792287701</v>
      </c>
      <c r="X450">
        <v>358.98099873430101</v>
      </c>
    </row>
    <row r="451" spans="1:24" x14ac:dyDescent="0.25">
      <c r="A451">
        <v>448</v>
      </c>
      <c r="B451" t="s">
        <v>3191</v>
      </c>
      <c r="C451" t="s">
        <v>3192</v>
      </c>
      <c r="D451">
        <v>4.9039790234301304</v>
      </c>
      <c r="E451">
        <v>5.0276166506786302</v>
      </c>
      <c r="F451">
        <v>5.1528958270688596</v>
      </c>
      <c r="G451">
        <v>4.1947821988704499</v>
      </c>
      <c r="H451">
        <v>4.1717877972551696</v>
      </c>
      <c r="I451">
        <v>3.9512432432112998</v>
      </c>
      <c r="J451">
        <v>27.6644013603457</v>
      </c>
      <c r="K451">
        <v>-2.0694739405219602</v>
      </c>
      <c r="L451">
        <v>0.508826517755125</v>
      </c>
      <c r="M451">
        <v>-4.0671503318109297</v>
      </c>
      <c r="N451" s="5">
        <v>4.7591543185378803E-5</v>
      </c>
      <c r="O451" s="7">
        <v>3.3203004814790301E-4</v>
      </c>
      <c r="P451" t="s">
        <v>24</v>
      </c>
      <c r="Q451">
        <v>53</v>
      </c>
      <c r="R451">
        <v>40</v>
      </c>
      <c r="S451">
        <v>49</v>
      </c>
      <c r="T451">
        <v>12</v>
      </c>
      <c r="U451">
        <v>11</v>
      </c>
      <c r="V451">
        <v>7</v>
      </c>
      <c r="W451">
        <v>44.683194427934602</v>
      </c>
      <c r="X451">
        <v>10.645608292756799</v>
      </c>
    </row>
    <row r="452" spans="1:24" x14ac:dyDescent="0.25">
      <c r="A452">
        <v>449</v>
      </c>
      <c r="B452" t="s">
        <v>3193</v>
      </c>
      <c r="C452" t="s">
        <v>3194</v>
      </c>
      <c r="D452">
        <v>3.9695707534649798</v>
      </c>
      <c r="E452">
        <v>4.2809482009057396</v>
      </c>
      <c r="F452">
        <v>3.4063465395021</v>
      </c>
      <c r="G452">
        <v>3.1575256860128702</v>
      </c>
      <c r="H452">
        <v>3.2269827661827302</v>
      </c>
      <c r="I452">
        <v>3.28655056099592</v>
      </c>
      <c r="J452">
        <v>13.9836223073033</v>
      </c>
      <c r="K452">
        <v>-2.0687285902129</v>
      </c>
      <c r="L452">
        <v>0.76976563452559399</v>
      </c>
      <c r="M452">
        <v>-2.68747849660482</v>
      </c>
      <c r="N452">
        <v>7.1993737608719204E-3</v>
      </c>
      <c r="O452" s="7">
        <v>2.6085563109322401E-2</v>
      </c>
      <c r="P452" t="s">
        <v>24</v>
      </c>
      <c r="Q452">
        <v>36</v>
      </c>
      <c r="R452">
        <v>31</v>
      </c>
      <c r="S452">
        <v>8</v>
      </c>
      <c r="T452">
        <v>4</v>
      </c>
      <c r="U452">
        <v>5</v>
      </c>
      <c r="V452">
        <v>6</v>
      </c>
      <c r="W452">
        <v>22.583926009685499</v>
      </c>
      <c r="X452">
        <v>5.3833186049210102</v>
      </c>
    </row>
    <row r="453" spans="1:24" x14ac:dyDescent="0.25">
      <c r="A453">
        <v>450</v>
      </c>
      <c r="B453" t="s">
        <v>3195</v>
      </c>
      <c r="C453" t="s">
        <v>3196</v>
      </c>
      <c r="D453">
        <v>12.9314888253279</v>
      </c>
      <c r="E453">
        <v>12.9605749166005</v>
      </c>
      <c r="F453">
        <v>13.2556745771133</v>
      </c>
      <c r="G453">
        <v>11.3971851758697</v>
      </c>
      <c r="H453">
        <v>11.8354649716682</v>
      </c>
      <c r="I453">
        <v>11.9067090131373</v>
      </c>
      <c r="J453">
        <v>6656.4054917636204</v>
      </c>
      <c r="K453">
        <v>-2.0605935870482401</v>
      </c>
      <c r="L453">
        <v>0.296451728146858</v>
      </c>
      <c r="M453">
        <v>-6.95085705834527</v>
      </c>
      <c r="N453" s="5">
        <v>3.6307361201446801E-12</v>
      </c>
      <c r="O453" s="6">
        <v>8.4994220258326698E-11</v>
      </c>
      <c r="P453" t="s">
        <v>24</v>
      </c>
      <c r="Q453">
        <v>10109</v>
      </c>
      <c r="R453">
        <v>9664</v>
      </c>
      <c r="S453">
        <v>12936</v>
      </c>
      <c r="T453">
        <v>1608</v>
      </c>
      <c r="U453">
        <v>2782</v>
      </c>
      <c r="V453">
        <v>3248</v>
      </c>
      <c r="W453">
        <v>10738.585426121899</v>
      </c>
      <c r="X453">
        <v>2574.2255574052801</v>
      </c>
    </row>
    <row r="454" spans="1:24" x14ac:dyDescent="0.25">
      <c r="A454">
        <v>451</v>
      </c>
      <c r="B454" t="s">
        <v>3197</v>
      </c>
      <c r="C454" t="s">
        <v>3198</v>
      </c>
      <c r="D454">
        <v>4.7030479869005601</v>
      </c>
      <c r="E454">
        <v>4.5896131544443204</v>
      </c>
      <c r="F454">
        <v>5.72535527996956</v>
      </c>
      <c r="G454">
        <v>4.2733180000606801</v>
      </c>
      <c r="H454">
        <v>3.9653477053080302</v>
      </c>
      <c r="I454">
        <v>4.2277487595202503</v>
      </c>
      <c r="J454">
        <v>30.882893352671601</v>
      </c>
      <c r="K454">
        <v>-2.0594094734597501</v>
      </c>
      <c r="L454">
        <v>0.66320248843356999</v>
      </c>
      <c r="M454">
        <v>-3.1052499189559901</v>
      </c>
      <c r="N454">
        <v>1.90118312410074E-3</v>
      </c>
      <c r="O454" s="7">
        <v>8.6207673515232893E-3</v>
      </c>
      <c r="P454" t="s">
        <v>24</v>
      </c>
      <c r="Q454">
        <v>39</v>
      </c>
      <c r="R454">
        <v>22</v>
      </c>
      <c r="S454">
        <v>92</v>
      </c>
      <c r="T454">
        <v>14</v>
      </c>
      <c r="U454">
        <v>7</v>
      </c>
      <c r="V454">
        <v>13</v>
      </c>
      <c r="W454">
        <v>49.814564681020798</v>
      </c>
      <c r="X454">
        <v>11.9512220243224</v>
      </c>
    </row>
    <row r="455" spans="1:24" x14ac:dyDescent="0.25">
      <c r="A455">
        <v>452</v>
      </c>
      <c r="B455" t="s">
        <v>3199</v>
      </c>
      <c r="C455" t="s">
        <v>3200</v>
      </c>
      <c r="D455">
        <v>8.6670841381682404</v>
      </c>
      <c r="E455">
        <v>8.3878421373683594</v>
      </c>
      <c r="F455">
        <v>7.9313372925349599</v>
      </c>
      <c r="G455">
        <v>7.0771804714780799</v>
      </c>
      <c r="H455">
        <v>7.2513578200279598</v>
      </c>
      <c r="I455">
        <v>6.9749896433523002</v>
      </c>
      <c r="J455">
        <v>261.83157437868402</v>
      </c>
      <c r="K455">
        <v>-2.0515031162808701</v>
      </c>
      <c r="L455">
        <v>0.34361428486420997</v>
      </c>
      <c r="M455">
        <v>-5.9703662119040901</v>
      </c>
      <c r="N455" s="5">
        <v>2.36721632423308E-9</v>
      </c>
      <c r="O455" s="6">
        <v>3.7394319658413602E-8</v>
      </c>
      <c r="P455" t="s">
        <v>24</v>
      </c>
      <c r="Q455">
        <v>680</v>
      </c>
      <c r="R455">
        <v>409</v>
      </c>
      <c r="S455">
        <v>259</v>
      </c>
      <c r="T455">
        <v>92</v>
      </c>
      <c r="U455">
        <v>117</v>
      </c>
      <c r="V455">
        <v>86</v>
      </c>
      <c r="W455">
        <v>421.88961373305602</v>
      </c>
      <c r="X455">
        <v>101.773535024312</v>
      </c>
    </row>
    <row r="456" spans="1:24" x14ac:dyDescent="0.25">
      <c r="A456">
        <v>453</v>
      </c>
      <c r="B456" t="s">
        <v>3201</v>
      </c>
      <c r="C456" t="s">
        <v>3202</v>
      </c>
      <c r="D456">
        <v>9.2302032916427503</v>
      </c>
      <c r="E456">
        <v>9.0219808194227102</v>
      </c>
      <c r="F456">
        <v>8.6012546503311498</v>
      </c>
      <c r="G456">
        <v>7.7840177032384199</v>
      </c>
      <c r="H456">
        <v>7.7450731500236296</v>
      </c>
      <c r="I456">
        <v>7.5867610854018501</v>
      </c>
      <c r="J456">
        <v>397.61201111983502</v>
      </c>
      <c r="K456">
        <v>-2.0398181974135001</v>
      </c>
      <c r="L456">
        <v>0.30629945654109703</v>
      </c>
      <c r="M456">
        <v>-6.6595553921259203</v>
      </c>
      <c r="N456" s="5">
        <v>2.7465717630157299E-11</v>
      </c>
      <c r="O456" s="6">
        <v>5.8643834456478602E-10</v>
      </c>
      <c r="P456" t="s">
        <v>24</v>
      </c>
      <c r="Q456">
        <v>1082</v>
      </c>
      <c r="R456">
        <v>616</v>
      </c>
      <c r="S456">
        <v>414</v>
      </c>
      <c r="T456">
        <v>166</v>
      </c>
      <c r="U456">
        <v>147</v>
      </c>
      <c r="V456">
        <v>130</v>
      </c>
      <c r="W456">
        <v>639.66185353285903</v>
      </c>
      <c r="X456">
        <v>155.56216870681101</v>
      </c>
    </row>
    <row r="457" spans="1:24" x14ac:dyDescent="0.25">
      <c r="A457">
        <v>454</v>
      </c>
      <c r="B457" t="s">
        <v>3203</v>
      </c>
      <c r="C457" t="s">
        <v>3204</v>
      </c>
      <c r="D457">
        <v>5.6055688478693604</v>
      </c>
      <c r="E457">
        <v>5.4484752324857002</v>
      </c>
      <c r="F457">
        <v>6.6144007110046896</v>
      </c>
      <c r="G457">
        <v>5.0835605030064004</v>
      </c>
      <c r="H457">
        <v>4.8000968788000602</v>
      </c>
      <c r="I457">
        <v>4.8916426522755696</v>
      </c>
      <c r="J457">
        <v>54.894269987726197</v>
      </c>
      <c r="K457">
        <v>-2.0339520947020602</v>
      </c>
      <c r="L457">
        <v>0.56680591903128796</v>
      </c>
      <c r="M457">
        <v>-3.5884454032841302</v>
      </c>
      <c r="N457">
        <v>3.3265563559944699E-4</v>
      </c>
      <c r="O457" s="7">
        <v>1.8680632947101899E-3</v>
      </c>
      <c r="P457" t="s">
        <v>24</v>
      </c>
      <c r="Q457">
        <v>68</v>
      </c>
      <c r="R457">
        <v>42</v>
      </c>
      <c r="S457">
        <v>160</v>
      </c>
      <c r="T457">
        <v>26</v>
      </c>
      <c r="U457">
        <v>16</v>
      </c>
      <c r="V457">
        <v>20</v>
      </c>
      <c r="W457">
        <v>88.241313602085498</v>
      </c>
      <c r="X457">
        <v>21.547226373367</v>
      </c>
    </row>
    <row r="458" spans="1:24" x14ac:dyDescent="0.25">
      <c r="A458">
        <v>455</v>
      </c>
      <c r="B458" t="s">
        <v>3205</v>
      </c>
      <c r="C458" t="s">
        <v>3206</v>
      </c>
      <c r="D458">
        <v>8.0244007047084196</v>
      </c>
      <c r="E458">
        <v>7.9112157261960103</v>
      </c>
      <c r="F458">
        <v>7.8631641097650604</v>
      </c>
      <c r="G458">
        <v>6.6470824195867602</v>
      </c>
      <c r="H458">
        <v>6.6813563060670198</v>
      </c>
      <c r="I458">
        <v>6.80186547895548</v>
      </c>
      <c r="J458">
        <v>193.19520309283899</v>
      </c>
      <c r="K458">
        <v>-2.0257611965364801</v>
      </c>
      <c r="L458">
        <v>0.25953394459888501</v>
      </c>
      <c r="M458">
        <v>-7.8053805241828202</v>
      </c>
      <c r="N458" s="5">
        <v>5.9322279566011598E-15</v>
      </c>
      <c r="O458" s="6">
        <v>1.9371964570884099E-13</v>
      </c>
      <c r="P458" t="s">
        <v>24</v>
      </c>
      <c r="Q458">
        <v>440</v>
      </c>
      <c r="R458">
        <v>282</v>
      </c>
      <c r="S458">
        <v>277</v>
      </c>
      <c r="T458">
        <v>68</v>
      </c>
      <c r="U458">
        <v>66</v>
      </c>
      <c r="V458">
        <v>84</v>
      </c>
      <c r="W458">
        <v>310.21033438566701</v>
      </c>
      <c r="X458">
        <v>76.180071800011305</v>
      </c>
    </row>
    <row r="459" spans="1:24" x14ac:dyDescent="0.25">
      <c r="A459">
        <v>456</v>
      </c>
      <c r="B459" t="s">
        <v>3207</v>
      </c>
      <c r="C459" t="s">
        <v>3208</v>
      </c>
      <c r="D459">
        <v>10.392164475847</v>
      </c>
      <c r="E459">
        <v>10.557787568447401</v>
      </c>
      <c r="F459">
        <v>10.783543967023901</v>
      </c>
      <c r="G459">
        <v>9.3156800981226606</v>
      </c>
      <c r="H459">
        <v>9.2940598553644609</v>
      </c>
      <c r="I459">
        <v>9.2970612788404807</v>
      </c>
      <c r="J459">
        <v>1201.8549776233999</v>
      </c>
      <c r="K459">
        <v>-2.0246159378464101</v>
      </c>
      <c r="L459">
        <v>0.232695213295355</v>
      </c>
      <c r="M459">
        <v>-8.7007201788745707</v>
      </c>
      <c r="N459" s="5">
        <v>3.2978452887577002E-18</v>
      </c>
      <c r="O459" s="6">
        <v>1.4239363102347099E-16</v>
      </c>
      <c r="P459" t="s">
        <v>24</v>
      </c>
      <c r="Q459">
        <v>1669</v>
      </c>
      <c r="R459">
        <v>1859</v>
      </c>
      <c r="S459">
        <v>2324</v>
      </c>
      <c r="T459">
        <v>459</v>
      </c>
      <c r="U459">
        <v>456</v>
      </c>
      <c r="V459">
        <v>488</v>
      </c>
      <c r="W459">
        <v>1929.49650375076</v>
      </c>
      <c r="X459">
        <v>474.21345149604002</v>
      </c>
    </row>
    <row r="460" spans="1:24" x14ac:dyDescent="0.25">
      <c r="A460">
        <v>457</v>
      </c>
      <c r="B460" t="s">
        <v>3209</v>
      </c>
      <c r="C460" t="s">
        <v>3210</v>
      </c>
      <c r="D460">
        <v>7.2287099303986899</v>
      </c>
      <c r="E460">
        <v>7.0538305499009804</v>
      </c>
      <c r="F460">
        <v>7.7449107531792798</v>
      </c>
      <c r="G460">
        <v>5.94846112684563</v>
      </c>
      <c r="H460">
        <v>6.3200464975793604</v>
      </c>
      <c r="I460">
        <v>6.2536904094721502</v>
      </c>
      <c r="J460">
        <v>134.04108316672799</v>
      </c>
      <c r="K460">
        <v>-2.02411302321025</v>
      </c>
      <c r="L460">
        <v>0.38647839546137802</v>
      </c>
      <c r="M460">
        <v>-5.2373251570604902</v>
      </c>
      <c r="N460" s="5">
        <v>1.62920517712052E-7</v>
      </c>
      <c r="O460" s="6">
        <v>1.8898780054598E-6</v>
      </c>
      <c r="P460" t="s">
        <v>24</v>
      </c>
      <c r="Q460">
        <v>220</v>
      </c>
      <c r="R460">
        <v>144</v>
      </c>
      <c r="S460">
        <v>303</v>
      </c>
      <c r="T460">
        <v>36</v>
      </c>
      <c r="U460">
        <v>59</v>
      </c>
      <c r="V460">
        <v>58</v>
      </c>
      <c r="W460">
        <v>215.17905042249299</v>
      </c>
      <c r="X460">
        <v>52.903115910963002</v>
      </c>
    </row>
    <row r="461" spans="1:24" x14ac:dyDescent="0.25">
      <c r="A461">
        <v>458</v>
      </c>
      <c r="B461" t="s">
        <v>3211</v>
      </c>
      <c r="C461" t="s">
        <v>3212</v>
      </c>
      <c r="D461">
        <v>8.1922633188114897</v>
      </c>
      <c r="E461">
        <v>7.9978431216417496</v>
      </c>
      <c r="F461">
        <v>9.0096593961506795</v>
      </c>
      <c r="G461">
        <v>7.1398477420073796</v>
      </c>
      <c r="H461">
        <v>7.36674189500647</v>
      </c>
      <c r="I461">
        <v>7.1990322216648304</v>
      </c>
      <c r="J461">
        <v>287.65377573222401</v>
      </c>
      <c r="K461">
        <v>-2.0172099693936398</v>
      </c>
      <c r="L461">
        <v>0.40705473281945598</v>
      </c>
      <c r="M461">
        <v>-4.9556234254334202</v>
      </c>
      <c r="N461" s="5">
        <v>7.2098736733381598E-7</v>
      </c>
      <c r="O461" s="6">
        <v>7.5114126258960001E-6</v>
      </c>
      <c r="P461" t="s">
        <v>24</v>
      </c>
      <c r="Q461">
        <v>426</v>
      </c>
      <c r="R461">
        <v>257</v>
      </c>
      <c r="S461">
        <v>744</v>
      </c>
      <c r="T461">
        <v>96</v>
      </c>
      <c r="U461">
        <v>124</v>
      </c>
      <c r="V461">
        <v>107</v>
      </c>
      <c r="W461">
        <v>461.34017146829302</v>
      </c>
      <c r="X461">
        <v>113.967379996155</v>
      </c>
    </row>
    <row r="462" spans="1:24" x14ac:dyDescent="0.25">
      <c r="A462">
        <v>459</v>
      </c>
      <c r="B462" t="s">
        <v>3213</v>
      </c>
      <c r="C462" t="s">
        <v>3214</v>
      </c>
      <c r="D462">
        <v>4.9082920359898798</v>
      </c>
      <c r="E462">
        <v>4.6709714445827997</v>
      </c>
      <c r="F462">
        <v>4.0474537721887396</v>
      </c>
      <c r="G462">
        <v>3.8162024971341002</v>
      </c>
      <c r="H462">
        <v>3.72983441932799</v>
      </c>
      <c r="I462">
        <v>3.7595193629731498</v>
      </c>
      <c r="J462">
        <v>21.240331952291601</v>
      </c>
      <c r="K462">
        <v>-2.01594164441802</v>
      </c>
      <c r="L462">
        <v>0.64418108472056901</v>
      </c>
      <c r="M462">
        <v>-3.1294642022786001</v>
      </c>
      <c r="N462">
        <v>1.75125409379842E-3</v>
      </c>
      <c r="O462" s="7">
        <v>8.0226762544846203E-3</v>
      </c>
      <c r="P462" t="s">
        <v>24</v>
      </c>
      <c r="Q462">
        <v>69</v>
      </c>
      <c r="R462">
        <v>34</v>
      </c>
      <c r="S462">
        <v>14</v>
      </c>
      <c r="T462">
        <v>9</v>
      </c>
      <c r="U462">
        <v>7</v>
      </c>
      <c r="V462">
        <v>8</v>
      </c>
      <c r="W462">
        <v>34.059387389665801</v>
      </c>
      <c r="X462">
        <v>8.4212765149174196</v>
      </c>
    </row>
    <row r="463" spans="1:24" x14ac:dyDescent="0.25">
      <c r="A463">
        <v>460</v>
      </c>
      <c r="B463" t="s">
        <v>3215</v>
      </c>
      <c r="C463" t="s">
        <v>3216</v>
      </c>
      <c r="D463">
        <v>9.9016532322757609</v>
      </c>
      <c r="E463">
        <v>9.6596639444063896</v>
      </c>
      <c r="F463">
        <v>8.51582999728892</v>
      </c>
      <c r="G463">
        <v>8.3222427744639091</v>
      </c>
      <c r="H463">
        <v>8.2227939652828592</v>
      </c>
      <c r="I463">
        <v>8.1162445702022605</v>
      </c>
      <c r="J463">
        <v>581.14083674518804</v>
      </c>
      <c r="K463">
        <v>-2.0130242271627798</v>
      </c>
      <c r="L463">
        <v>0.44844785971009998</v>
      </c>
      <c r="M463">
        <v>-4.4888701854081896</v>
      </c>
      <c r="N463" s="5">
        <v>7.16019117659331E-6</v>
      </c>
      <c r="O463" s="6">
        <v>6.0422373316485599E-5</v>
      </c>
      <c r="P463" t="s">
        <v>24</v>
      </c>
      <c r="Q463">
        <v>1868</v>
      </c>
      <c r="R463">
        <v>994</v>
      </c>
      <c r="S463">
        <v>310</v>
      </c>
      <c r="T463">
        <v>249</v>
      </c>
      <c r="U463">
        <v>211</v>
      </c>
      <c r="V463">
        <v>196</v>
      </c>
      <c r="W463">
        <v>931.49963093645204</v>
      </c>
      <c r="X463">
        <v>230.78204255392501</v>
      </c>
    </row>
    <row r="464" spans="1:24" x14ac:dyDescent="0.25">
      <c r="A464">
        <v>461</v>
      </c>
      <c r="B464" t="s">
        <v>3217</v>
      </c>
      <c r="C464" t="s">
        <v>3218</v>
      </c>
      <c r="D464">
        <v>4.9643586481894602</v>
      </c>
      <c r="E464">
        <v>5.1516509738034397</v>
      </c>
      <c r="F464">
        <v>3.7957326185370799</v>
      </c>
      <c r="G464">
        <v>4.0162804793898204</v>
      </c>
      <c r="H464">
        <v>3.9027950530805402</v>
      </c>
      <c r="I464">
        <v>3.7241841386522299</v>
      </c>
      <c r="J464">
        <v>24.760581430738</v>
      </c>
      <c r="K464">
        <v>-2.0096874527769399</v>
      </c>
      <c r="L464">
        <v>0.74010461602350597</v>
      </c>
      <c r="M464">
        <v>-2.71540996943749</v>
      </c>
      <c r="N464">
        <v>6.61937714359609E-3</v>
      </c>
      <c r="O464" s="7">
        <v>2.4312759527423799E-2</v>
      </c>
      <c r="P464" t="s">
        <v>24</v>
      </c>
      <c r="Q464">
        <v>52</v>
      </c>
      <c r="R464">
        <v>61</v>
      </c>
      <c r="S464">
        <v>8</v>
      </c>
      <c r="T464">
        <v>12</v>
      </c>
      <c r="U464">
        <v>10</v>
      </c>
      <c r="V464">
        <v>7</v>
      </c>
      <c r="W464">
        <v>39.670027323388297</v>
      </c>
      <c r="X464">
        <v>9.8511355380877106</v>
      </c>
    </row>
    <row r="465" spans="1:24" x14ac:dyDescent="0.25">
      <c r="A465">
        <v>462</v>
      </c>
      <c r="B465" t="s">
        <v>3219</v>
      </c>
      <c r="C465" t="s">
        <v>3220</v>
      </c>
      <c r="D465">
        <v>11.884975898901301</v>
      </c>
      <c r="E465">
        <v>11.55746339233</v>
      </c>
      <c r="F465">
        <v>12.0329378108203</v>
      </c>
      <c r="G465">
        <v>10.660146783167001</v>
      </c>
      <c r="H465">
        <v>10.5254958996059</v>
      </c>
      <c r="I465">
        <v>10.504619858147</v>
      </c>
      <c r="J465">
        <v>2866.9919377136498</v>
      </c>
      <c r="K465">
        <v>-1.99495131843622</v>
      </c>
      <c r="L465">
        <v>0.25204450340826801</v>
      </c>
      <c r="M465">
        <v>-7.9150756769519601</v>
      </c>
      <c r="N465" s="5">
        <v>2.4710274341114601E-15</v>
      </c>
      <c r="O465" s="6">
        <v>8.3137771506122495E-14</v>
      </c>
      <c r="P465" t="s">
        <v>24</v>
      </c>
      <c r="Q465">
        <v>6152</v>
      </c>
      <c r="R465">
        <v>3200</v>
      </c>
      <c r="S465">
        <v>5320</v>
      </c>
      <c r="T465">
        <v>1243</v>
      </c>
      <c r="U465">
        <v>1002</v>
      </c>
      <c r="V465">
        <v>1049</v>
      </c>
      <c r="W465">
        <v>4583.97317615881</v>
      </c>
      <c r="X465">
        <v>1150.01069926849</v>
      </c>
    </row>
    <row r="466" spans="1:24" x14ac:dyDescent="0.25">
      <c r="A466">
        <v>463</v>
      </c>
      <c r="B466" t="s">
        <v>3221</v>
      </c>
      <c r="C466" t="s">
        <v>3222</v>
      </c>
      <c r="D466">
        <v>6.5574735129600397</v>
      </c>
      <c r="E466">
        <v>6.58567095698168</v>
      </c>
      <c r="F466">
        <v>6.0610694579152797</v>
      </c>
      <c r="G466">
        <v>5.4214860332128501</v>
      </c>
      <c r="H466">
        <v>5.20409688837593</v>
      </c>
      <c r="I466">
        <v>5.3694847453170098</v>
      </c>
      <c r="J466">
        <v>70.093751428686801</v>
      </c>
      <c r="K466">
        <v>-1.9875646094558801</v>
      </c>
      <c r="L466">
        <v>0.396750594329076</v>
      </c>
      <c r="M466">
        <v>-5.0096071382500398</v>
      </c>
      <c r="N466" s="5">
        <v>5.4541257227045304E-7</v>
      </c>
      <c r="O466" s="6">
        <v>5.8307379803108196E-6</v>
      </c>
      <c r="P466" t="s">
        <v>24</v>
      </c>
      <c r="Q466">
        <v>153</v>
      </c>
      <c r="R466">
        <v>127</v>
      </c>
      <c r="S466">
        <v>72</v>
      </c>
      <c r="T466">
        <v>30</v>
      </c>
      <c r="U466">
        <v>22</v>
      </c>
      <c r="V466">
        <v>30</v>
      </c>
      <c r="W466">
        <v>111.95616560753</v>
      </c>
      <c r="X466">
        <v>28.2313372498432</v>
      </c>
    </row>
    <row r="467" spans="1:24" x14ac:dyDescent="0.25">
      <c r="A467">
        <v>464</v>
      </c>
      <c r="B467" t="s">
        <v>3223</v>
      </c>
      <c r="C467" t="s">
        <v>3224</v>
      </c>
      <c r="D467">
        <v>6.9005153943495996</v>
      </c>
      <c r="E467">
        <v>6.7224761022516004</v>
      </c>
      <c r="F467">
        <v>6.36508746405873</v>
      </c>
      <c r="G467">
        <v>5.29329824406088</v>
      </c>
      <c r="H467">
        <v>5.5312666376731601</v>
      </c>
      <c r="I467">
        <v>5.8126770646695602</v>
      </c>
      <c r="J467">
        <v>83.584586531464396</v>
      </c>
      <c r="K467">
        <v>-1.98481701497834</v>
      </c>
      <c r="L467">
        <v>0.411702899756416</v>
      </c>
      <c r="M467">
        <v>-4.8209935274992102</v>
      </c>
      <c r="N467" s="5">
        <v>1.4284499260618099E-6</v>
      </c>
      <c r="O467" s="6">
        <v>1.39430697890373E-5</v>
      </c>
      <c r="P467" t="s">
        <v>24</v>
      </c>
      <c r="Q467">
        <v>228</v>
      </c>
      <c r="R467">
        <v>127</v>
      </c>
      <c r="S467">
        <v>89</v>
      </c>
      <c r="T467">
        <v>21</v>
      </c>
      <c r="U467">
        <v>29</v>
      </c>
      <c r="V467">
        <v>46</v>
      </c>
      <c r="W467">
        <v>133.45296223726501</v>
      </c>
      <c r="X467">
        <v>33.716210825664099</v>
      </c>
    </row>
    <row r="468" spans="1:24" x14ac:dyDescent="0.25">
      <c r="A468">
        <v>465</v>
      </c>
      <c r="B468" t="s">
        <v>3225</v>
      </c>
      <c r="C468" t="s">
        <v>3226</v>
      </c>
      <c r="D468">
        <v>7.2317745151976398</v>
      </c>
      <c r="E468">
        <v>7.6501073409823199</v>
      </c>
      <c r="F468">
        <v>7.3785668296101301</v>
      </c>
      <c r="G468">
        <v>6.1360296742780802</v>
      </c>
      <c r="H468">
        <v>6.3039996406200798</v>
      </c>
      <c r="I468">
        <v>6.3351981376738804</v>
      </c>
      <c r="J468">
        <v>137.96667968766101</v>
      </c>
      <c r="K468">
        <v>-1.98102657808202</v>
      </c>
      <c r="L468">
        <v>0.31498876371391898</v>
      </c>
      <c r="M468">
        <v>-6.2891976041445004</v>
      </c>
      <c r="N468" s="5">
        <v>3.19111062259074E-10</v>
      </c>
      <c r="O468" s="6">
        <v>5.7543646772100304E-9</v>
      </c>
      <c r="P468" t="s">
        <v>24</v>
      </c>
      <c r="Q468">
        <v>184</v>
      </c>
      <c r="R468">
        <v>275</v>
      </c>
      <c r="S468">
        <v>208</v>
      </c>
      <c r="T468">
        <v>44</v>
      </c>
      <c r="U468">
        <v>58</v>
      </c>
      <c r="V468">
        <v>64</v>
      </c>
      <c r="W468">
        <v>220.163771613237</v>
      </c>
      <c r="X468">
        <v>55.769587762084697</v>
      </c>
    </row>
    <row r="469" spans="1:24" x14ac:dyDescent="0.25">
      <c r="A469">
        <v>466</v>
      </c>
      <c r="B469" t="s">
        <v>3227</v>
      </c>
      <c r="C469" t="s">
        <v>3228</v>
      </c>
      <c r="D469">
        <v>11.545875959636801</v>
      </c>
      <c r="E469">
        <v>11.3495650041546</v>
      </c>
      <c r="F469">
        <v>11.639975138169699</v>
      </c>
      <c r="G469">
        <v>10.1602953019566</v>
      </c>
      <c r="H469">
        <v>10.2768168632307</v>
      </c>
      <c r="I469">
        <v>10.319017364441001</v>
      </c>
      <c r="J469">
        <v>2288.0584280148</v>
      </c>
      <c r="K469">
        <v>-1.9785715393612999</v>
      </c>
      <c r="L469">
        <v>0.21945138514297599</v>
      </c>
      <c r="M469">
        <v>-9.0159902069983904</v>
      </c>
      <c r="N469" s="5">
        <v>1.9509984971015499E-19</v>
      </c>
      <c r="O469" s="6">
        <v>9.1344339273935104E-18</v>
      </c>
      <c r="P469" t="s">
        <v>24</v>
      </c>
      <c r="Q469">
        <v>4631</v>
      </c>
      <c r="R469">
        <v>2908</v>
      </c>
      <c r="S469">
        <v>3989</v>
      </c>
      <c r="T469">
        <v>794</v>
      </c>
      <c r="U469">
        <v>882</v>
      </c>
      <c r="V469">
        <v>995</v>
      </c>
      <c r="W469">
        <v>3649.9699043937699</v>
      </c>
      <c r="X469">
        <v>926.14695163582701</v>
      </c>
    </row>
    <row r="470" spans="1:24" x14ac:dyDescent="0.25">
      <c r="A470">
        <v>467</v>
      </c>
      <c r="B470" t="s">
        <v>3229</v>
      </c>
      <c r="C470" t="s">
        <v>3230</v>
      </c>
      <c r="D470">
        <v>6.8901044122288004</v>
      </c>
      <c r="E470">
        <v>6.7018922533746403</v>
      </c>
      <c r="F470">
        <v>7.2931150551931099</v>
      </c>
      <c r="G470">
        <v>5.9462166269932997</v>
      </c>
      <c r="H470">
        <v>5.8973088494469499</v>
      </c>
      <c r="I470">
        <v>5.6928074244780804</v>
      </c>
      <c r="J470">
        <v>102.546312826696</v>
      </c>
      <c r="K470">
        <v>-1.97774673549774</v>
      </c>
      <c r="L470">
        <v>0.37043549778183799</v>
      </c>
      <c r="M470">
        <v>-5.3389773586507197</v>
      </c>
      <c r="N470" s="5">
        <v>9.3472315223830504E-8</v>
      </c>
      <c r="O470" s="6">
        <v>1.13156827713335E-6</v>
      </c>
      <c r="P470" t="s">
        <v>24</v>
      </c>
      <c r="Q470">
        <v>158</v>
      </c>
      <c r="R470">
        <v>118</v>
      </c>
      <c r="S470">
        <v>222</v>
      </c>
      <c r="T470">
        <v>45</v>
      </c>
      <c r="U470">
        <v>43</v>
      </c>
      <c r="V470">
        <v>34</v>
      </c>
      <c r="W470">
        <v>163.56559590354399</v>
      </c>
      <c r="X470">
        <v>41.527029749847799</v>
      </c>
    </row>
    <row r="471" spans="1:24" x14ac:dyDescent="0.25">
      <c r="A471">
        <v>468</v>
      </c>
      <c r="B471" t="s">
        <v>3231</v>
      </c>
      <c r="C471" t="s">
        <v>3232</v>
      </c>
      <c r="D471">
        <v>4.9032189570742197</v>
      </c>
      <c r="E471">
        <v>4.8602381977651801</v>
      </c>
      <c r="F471">
        <v>4.3967316091582997</v>
      </c>
      <c r="G471">
        <v>4.0556987161507703</v>
      </c>
      <c r="H471">
        <v>3.8023450332918101</v>
      </c>
      <c r="I471">
        <v>3.8740409445750301</v>
      </c>
      <c r="J471">
        <v>23.094198434566302</v>
      </c>
      <c r="K471">
        <v>-1.9730602891840501</v>
      </c>
      <c r="L471">
        <v>0.57882494269589901</v>
      </c>
      <c r="M471">
        <v>-3.4087340465917801</v>
      </c>
      <c r="N471">
        <v>6.5265073301680704E-4</v>
      </c>
      <c r="O471" s="7">
        <v>3.37036644319377E-3</v>
      </c>
      <c r="P471" t="s">
        <v>24</v>
      </c>
      <c r="Q471">
        <v>70</v>
      </c>
      <c r="R471">
        <v>37</v>
      </c>
      <c r="S471">
        <v>21</v>
      </c>
      <c r="T471">
        <v>11</v>
      </c>
      <c r="U471">
        <v>7</v>
      </c>
      <c r="V471">
        <v>8</v>
      </c>
      <c r="W471">
        <v>36.811946625614397</v>
      </c>
      <c r="X471">
        <v>9.3764502435181107</v>
      </c>
    </row>
    <row r="472" spans="1:24" x14ac:dyDescent="0.25">
      <c r="A472">
        <v>469</v>
      </c>
      <c r="B472" t="s">
        <v>3233</v>
      </c>
      <c r="C472" t="s">
        <v>3234</v>
      </c>
      <c r="D472">
        <v>5.6826021647794303</v>
      </c>
      <c r="E472">
        <v>5.1961723872493497</v>
      </c>
      <c r="F472">
        <v>5.6842761085518099</v>
      </c>
      <c r="G472">
        <v>4.5628683456050103</v>
      </c>
      <c r="H472">
        <v>4.71177710493793</v>
      </c>
      <c r="I472">
        <v>4.4458546320479204</v>
      </c>
      <c r="J472">
        <v>39.004046596712797</v>
      </c>
      <c r="K472">
        <v>-1.96691134941266</v>
      </c>
      <c r="L472">
        <v>0.47425452927395101</v>
      </c>
      <c r="M472">
        <v>-4.1473749389887002</v>
      </c>
      <c r="N472" s="5">
        <v>3.36309064908993E-5</v>
      </c>
      <c r="O472" s="7">
        <v>2.42692112578709E-4</v>
      </c>
      <c r="P472" t="s">
        <v>24</v>
      </c>
      <c r="Q472">
        <v>98</v>
      </c>
      <c r="R472">
        <v>37</v>
      </c>
      <c r="S472">
        <v>70</v>
      </c>
      <c r="T472">
        <v>15</v>
      </c>
      <c r="U472">
        <v>18</v>
      </c>
      <c r="V472">
        <v>12</v>
      </c>
      <c r="W472">
        <v>62.118241672941103</v>
      </c>
      <c r="X472">
        <v>15.889851520484401</v>
      </c>
    </row>
    <row r="473" spans="1:24" x14ac:dyDescent="0.25">
      <c r="A473">
        <v>470</v>
      </c>
      <c r="B473" t="s">
        <v>3235</v>
      </c>
      <c r="C473" t="s">
        <v>3236</v>
      </c>
      <c r="D473">
        <v>5.7788152610730501</v>
      </c>
      <c r="E473">
        <v>5.6855285115553604</v>
      </c>
      <c r="F473">
        <v>6.15237641797912</v>
      </c>
      <c r="G473">
        <v>4.8523497540185199</v>
      </c>
      <c r="H473">
        <v>4.8611497225337601</v>
      </c>
      <c r="I473">
        <v>4.92542942312694</v>
      </c>
      <c r="J473">
        <v>49.034507443685001</v>
      </c>
      <c r="K473">
        <v>-1.96669124973167</v>
      </c>
      <c r="L473">
        <v>0.42222873824593599</v>
      </c>
      <c r="M473">
        <v>-4.6578810762665901</v>
      </c>
      <c r="N473" s="5">
        <v>3.1948066856420102E-6</v>
      </c>
      <c r="O473" s="6">
        <v>2.91090709974323E-5</v>
      </c>
      <c r="P473" t="s">
        <v>24</v>
      </c>
      <c r="Q473">
        <v>91</v>
      </c>
      <c r="R473">
        <v>56</v>
      </c>
      <c r="S473">
        <v>100</v>
      </c>
      <c r="T473">
        <v>18</v>
      </c>
      <c r="U473">
        <v>18</v>
      </c>
      <c r="V473">
        <v>21</v>
      </c>
      <c r="W473">
        <v>78.090428805446194</v>
      </c>
      <c r="X473">
        <v>19.978586081923702</v>
      </c>
    </row>
    <row r="474" spans="1:24" x14ac:dyDescent="0.25">
      <c r="A474">
        <v>471</v>
      </c>
      <c r="B474" t="s">
        <v>3237</v>
      </c>
      <c r="C474" t="s">
        <v>3238</v>
      </c>
      <c r="D474">
        <v>5.7554689670147896</v>
      </c>
      <c r="E474">
        <v>5.0791199059245002</v>
      </c>
      <c r="F474">
        <v>4.2601692360205003</v>
      </c>
      <c r="G474">
        <v>4.2181804136739496</v>
      </c>
      <c r="H474">
        <v>4.3322808196460203</v>
      </c>
      <c r="I474">
        <v>4.2050007244967604</v>
      </c>
      <c r="J474">
        <v>32.362697741345897</v>
      </c>
      <c r="K474">
        <v>-1.96143197642851</v>
      </c>
      <c r="L474">
        <v>0.68238127286471395</v>
      </c>
      <c r="M474">
        <v>-2.87439303278971</v>
      </c>
      <c r="N474">
        <v>4.0480486585685498E-3</v>
      </c>
      <c r="O474" s="7">
        <v>1.6244931790219401E-2</v>
      </c>
      <c r="P474" t="s">
        <v>24</v>
      </c>
      <c r="Q474">
        <v>121</v>
      </c>
      <c r="R474">
        <v>42</v>
      </c>
      <c r="S474">
        <v>13</v>
      </c>
      <c r="T474">
        <v>12</v>
      </c>
      <c r="U474">
        <v>14</v>
      </c>
      <c r="V474">
        <v>12</v>
      </c>
      <c r="W474">
        <v>51.501242918211098</v>
      </c>
      <c r="X474">
        <v>13.224152564480599</v>
      </c>
    </row>
    <row r="475" spans="1:24" x14ac:dyDescent="0.25">
      <c r="A475">
        <v>472</v>
      </c>
      <c r="B475" t="s">
        <v>3239</v>
      </c>
      <c r="C475" t="s">
        <v>3240</v>
      </c>
      <c r="D475">
        <v>9.7280142579137401</v>
      </c>
      <c r="E475">
        <v>9.84582076813345</v>
      </c>
      <c r="F475">
        <v>9.4242749755263109</v>
      </c>
      <c r="G475">
        <v>8.4824345752967005</v>
      </c>
      <c r="H475">
        <v>8.3754294111648306</v>
      </c>
      <c r="I475">
        <v>8.4754299592315494</v>
      </c>
      <c r="J475">
        <v>643.48846137848102</v>
      </c>
      <c r="K475">
        <v>-1.95651318939981</v>
      </c>
      <c r="L475">
        <v>0.25182700139588199</v>
      </c>
      <c r="M475">
        <v>-7.7692748535892298</v>
      </c>
      <c r="N475" s="5">
        <v>7.8936715885701297E-15</v>
      </c>
      <c r="O475" s="6">
        <v>2.5562339827652897E-13</v>
      </c>
      <c r="P475" t="s">
        <v>24</v>
      </c>
      <c r="Q475">
        <v>1222</v>
      </c>
      <c r="R475">
        <v>1173</v>
      </c>
      <c r="S475">
        <v>773</v>
      </c>
      <c r="T475">
        <v>263</v>
      </c>
      <c r="U475">
        <v>230</v>
      </c>
      <c r="V475">
        <v>278</v>
      </c>
      <c r="W475">
        <v>1023.318490874</v>
      </c>
      <c r="X475">
        <v>263.65843188295901</v>
      </c>
    </row>
    <row r="476" spans="1:24" x14ac:dyDescent="0.25">
      <c r="A476">
        <v>473</v>
      </c>
      <c r="B476" t="s">
        <v>3241</v>
      </c>
      <c r="C476" t="s">
        <v>3242</v>
      </c>
      <c r="D476">
        <v>9.2336718107074596</v>
      </c>
      <c r="E476">
        <v>9.35193844750785</v>
      </c>
      <c r="F476">
        <v>8.7551680356348793</v>
      </c>
      <c r="G476">
        <v>7.8274758766745602</v>
      </c>
      <c r="H476">
        <v>8.0316737231163593</v>
      </c>
      <c r="I476">
        <v>7.8895186781177697</v>
      </c>
      <c r="J476">
        <v>445.76876098431501</v>
      </c>
      <c r="K476">
        <v>-1.9508048039117301</v>
      </c>
      <c r="L476">
        <v>0.30091811537426899</v>
      </c>
      <c r="M476">
        <v>-6.4828426879033403</v>
      </c>
      <c r="N476" s="5">
        <v>9.0010336287059404E-11</v>
      </c>
      <c r="O476" s="6">
        <v>1.76656649904804E-9</v>
      </c>
      <c r="P476" t="s">
        <v>24</v>
      </c>
      <c r="Q476">
        <v>855</v>
      </c>
      <c r="R476">
        <v>858</v>
      </c>
      <c r="S476">
        <v>469</v>
      </c>
      <c r="T476">
        <v>154</v>
      </c>
      <c r="U476">
        <v>203</v>
      </c>
      <c r="V476">
        <v>181</v>
      </c>
      <c r="W476">
        <v>708.31606567795995</v>
      </c>
      <c r="X476">
        <v>183.221456290671</v>
      </c>
    </row>
    <row r="477" spans="1:24" x14ac:dyDescent="0.25">
      <c r="A477">
        <v>474</v>
      </c>
      <c r="B477" t="s">
        <v>3243</v>
      </c>
      <c r="C477" t="s">
        <v>3244</v>
      </c>
      <c r="D477">
        <v>7.8562831625751999</v>
      </c>
      <c r="E477">
        <v>7.8992390431259203</v>
      </c>
      <c r="F477">
        <v>6.5948523205833602</v>
      </c>
      <c r="G477">
        <v>6.5588981760521996</v>
      </c>
      <c r="H477">
        <v>6.2752951331380196</v>
      </c>
      <c r="I477">
        <v>6.3954592607071499</v>
      </c>
      <c r="J477">
        <v>157.86281220502701</v>
      </c>
      <c r="K477">
        <v>-1.9459736524986999</v>
      </c>
      <c r="L477">
        <v>0.49283364421695602</v>
      </c>
      <c r="M477">
        <v>-3.9485405985027202</v>
      </c>
      <c r="N477" s="5">
        <v>7.8629082426283906E-5</v>
      </c>
      <c r="O477" s="7">
        <v>5.1657246713193499E-4</v>
      </c>
      <c r="P477" t="s">
        <v>24</v>
      </c>
      <c r="Q477">
        <v>384</v>
      </c>
      <c r="R477">
        <v>329</v>
      </c>
      <c r="S477">
        <v>80</v>
      </c>
      <c r="T477">
        <v>74</v>
      </c>
      <c r="U477">
        <v>51</v>
      </c>
      <c r="V477">
        <v>64</v>
      </c>
      <c r="W477">
        <v>250.667493953573</v>
      </c>
      <c r="X477">
        <v>65.0581304564802</v>
      </c>
    </row>
    <row r="478" spans="1:24" x14ac:dyDescent="0.25">
      <c r="A478">
        <v>475</v>
      </c>
      <c r="B478" t="s">
        <v>3245</v>
      </c>
      <c r="C478" t="s">
        <v>3246</v>
      </c>
      <c r="D478">
        <v>6.2410418772073699</v>
      </c>
      <c r="E478">
        <v>6.1057882317936398</v>
      </c>
      <c r="F478">
        <v>4.4855575706035298</v>
      </c>
      <c r="G478">
        <v>4.6389800481231802</v>
      </c>
      <c r="H478">
        <v>4.8062473626483397</v>
      </c>
      <c r="I478">
        <v>4.9504714792840696</v>
      </c>
      <c r="J478">
        <v>50.313925689674797</v>
      </c>
      <c r="K478">
        <v>-1.94290125827002</v>
      </c>
      <c r="L478">
        <v>0.69563523223177204</v>
      </c>
      <c r="M478">
        <v>-2.7929885782764501</v>
      </c>
      <c r="N478">
        <v>5.2223535882558901E-3</v>
      </c>
      <c r="O478" s="7">
        <v>1.9944984578760601E-2</v>
      </c>
      <c r="P478" t="s">
        <v>24</v>
      </c>
      <c r="Q478">
        <v>170</v>
      </c>
      <c r="R478">
        <v>96</v>
      </c>
      <c r="S478">
        <v>11</v>
      </c>
      <c r="T478">
        <v>15</v>
      </c>
      <c r="U478">
        <v>19</v>
      </c>
      <c r="V478">
        <v>25</v>
      </c>
      <c r="W478">
        <v>79.857488268873595</v>
      </c>
      <c r="X478">
        <v>20.770363110476101</v>
      </c>
    </row>
    <row r="479" spans="1:24" x14ac:dyDescent="0.25">
      <c r="A479">
        <v>476</v>
      </c>
      <c r="B479" t="s">
        <v>3247</v>
      </c>
      <c r="C479" t="s">
        <v>3248</v>
      </c>
      <c r="D479">
        <v>7.1835112244402097</v>
      </c>
      <c r="E479">
        <v>7.0604810025089302</v>
      </c>
      <c r="F479">
        <v>7.4001374785191896</v>
      </c>
      <c r="G479">
        <v>6.1258255093651703</v>
      </c>
      <c r="H479">
        <v>6.02803951468203</v>
      </c>
      <c r="I479">
        <v>6.1122907393437904</v>
      </c>
      <c r="J479">
        <v>119.59658299194599</v>
      </c>
      <c r="K479">
        <v>-1.94214860609805</v>
      </c>
      <c r="L479">
        <v>0.30589439498684501</v>
      </c>
      <c r="M479">
        <v>-6.3490820293767598</v>
      </c>
      <c r="N479" s="5">
        <v>2.16603520059426E-10</v>
      </c>
      <c r="O479" s="6">
        <v>3.9797696404299199E-9</v>
      </c>
      <c r="P479" t="s">
        <v>24</v>
      </c>
      <c r="Q479">
        <v>219</v>
      </c>
      <c r="R479">
        <v>152</v>
      </c>
      <c r="S479">
        <v>222</v>
      </c>
      <c r="T479">
        <v>50</v>
      </c>
      <c r="U479">
        <v>42</v>
      </c>
      <c r="V479">
        <v>51</v>
      </c>
      <c r="W479">
        <v>189.80141168037801</v>
      </c>
      <c r="X479">
        <v>49.391754303514404</v>
      </c>
    </row>
    <row r="480" spans="1:24" x14ac:dyDescent="0.25">
      <c r="A480">
        <v>477</v>
      </c>
      <c r="B480" t="s">
        <v>3249</v>
      </c>
      <c r="C480" t="s">
        <v>3250</v>
      </c>
      <c r="D480">
        <v>6.5224779273563804</v>
      </c>
      <c r="E480">
        <v>6.1623153369913499</v>
      </c>
      <c r="F480">
        <v>5.8747742048815601</v>
      </c>
      <c r="G480">
        <v>5.3562995766681496</v>
      </c>
      <c r="H480">
        <v>5.1192053561861703</v>
      </c>
      <c r="I480">
        <v>5.0194989040043296</v>
      </c>
      <c r="J480">
        <v>61.265562954575103</v>
      </c>
      <c r="K480">
        <v>-1.9405749909616401</v>
      </c>
      <c r="L480">
        <v>0.43628789149624903</v>
      </c>
      <c r="M480">
        <v>-4.4479231002869204</v>
      </c>
      <c r="N480" s="5">
        <v>8.67045572361253E-6</v>
      </c>
      <c r="O480" s="6">
        <v>7.1688065833953803E-5</v>
      </c>
      <c r="P480" t="s">
        <v>24</v>
      </c>
      <c r="Q480">
        <v>186</v>
      </c>
      <c r="R480">
        <v>83</v>
      </c>
      <c r="S480">
        <v>62</v>
      </c>
      <c r="T480">
        <v>32</v>
      </c>
      <c r="U480">
        <v>21</v>
      </c>
      <c r="V480">
        <v>19</v>
      </c>
      <c r="W480">
        <v>97.207379561496694</v>
      </c>
      <c r="X480">
        <v>25.323746347653401</v>
      </c>
    </row>
    <row r="481" spans="1:24" x14ac:dyDescent="0.25">
      <c r="A481">
        <v>478</v>
      </c>
      <c r="B481" t="s">
        <v>3251</v>
      </c>
      <c r="C481" t="s">
        <v>3252</v>
      </c>
      <c r="D481">
        <v>5.9439139086112904</v>
      </c>
      <c r="E481">
        <v>5.7747593712141798</v>
      </c>
      <c r="F481">
        <v>5.4330494922942503</v>
      </c>
      <c r="G481">
        <v>4.7717024306351803</v>
      </c>
      <c r="H481">
        <v>4.82492238057376</v>
      </c>
      <c r="I481">
        <v>4.6843449007749101</v>
      </c>
      <c r="J481">
        <v>44.2885143785902</v>
      </c>
      <c r="K481">
        <v>-1.93073596984552</v>
      </c>
      <c r="L481">
        <v>0.43920674862925801</v>
      </c>
      <c r="M481">
        <v>-4.3959615280758904</v>
      </c>
      <c r="N481" s="5">
        <v>1.10283467392444E-5</v>
      </c>
      <c r="O481" s="6">
        <v>8.8833833361746101E-5</v>
      </c>
      <c r="P481" t="s">
        <v>24</v>
      </c>
      <c r="Q481">
        <v>110</v>
      </c>
      <c r="R481">
        <v>69</v>
      </c>
      <c r="S481">
        <v>47</v>
      </c>
      <c r="T481">
        <v>18</v>
      </c>
      <c r="U481">
        <v>19</v>
      </c>
      <c r="V481">
        <v>16</v>
      </c>
      <c r="W481">
        <v>70.1713985687621</v>
      </c>
      <c r="X481">
        <v>18.405630188418399</v>
      </c>
    </row>
    <row r="482" spans="1:24" x14ac:dyDescent="0.25">
      <c r="A482">
        <v>479</v>
      </c>
      <c r="B482" t="s">
        <v>3253</v>
      </c>
      <c r="C482" t="s">
        <v>3254</v>
      </c>
      <c r="D482">
        <v>11.955311549161101</v>
      </c>
      <c r="E482">
        <v>12.1092630620346</v>
      </c>
      <c r="F482">
        <v>11.0907460184947</v>
      </c>
      <c r="G482">
        <v>10.432934177607001</v>
      </c>
      <c r="H482">
        <v>10.600843423766401</v>
      </c>
      <c r="I482">
        <v>10.635067246924899</v>
      </c>
      <c r="J482">
        <v>2824.2938099305902</v>
      </c>
      <c r="K482">
        <v>-1.92863839160116</v>
      </c>
      <c r="L482">
        <v>0.36817209540672602</v>
      </c>
      <c r="M482">
        <v>-5.2384154466420503</v>
      </c>
      <c r="N482" s="5">
        <v>1.61961148040909E-7</v>
      </c>
      <c r="O482" s="6">
        <v>1.88155761221815E-6</v>
      </c>
      <c r="P482" t="s">
        <v>24</v>
      </c>
      <c r="Q482">
        <v>6090</v>
      </c>
      <c r="R482">
        <v>5831</v>
      </c>
      <c r="S482">
        <v>2092</v>
      </c>
      <c r="T482">
        <v>959</v>
      </c>
      <c r="U482">
        <v>1171</v>
      </c>
      <c r="V482">
        <v>1296</v>
      </c>
      <c r="W482">
        <v>4473.5017480631504</v>
      </c>
      <c r="X482">
        <v>1175.08587179803</v>
      </c>
    </row>
    <row r="483" spans="1:24" x14ac:dyDescent="0.25">
      <c r="A483">
        <v>480</v>
      </c>
      <c r="B483" t="s">
        <v>3255</v>
      </c>
      <c r="C483" t="s">
        <v>3256</v>
      </c>
      <c r="D483">
        <v>8.8751158128803809</v>
      </c>
      <c r="E483">
        <v>8.5207222607425201</v>
      </c>
      <c r="F483">
        <v>8.44225960039795</v>
      </c>
      <c r="G483">
        <v>7.4100535982635396</v>
      </c>
      <c r="H483">
        <v>7.5061279253413398</v>
      </c>
      <c r="I483">
        <v>7.3885369457700403</v>
      </c>
      <c r="J483">
        <v>312.80542255972699</v>
      </c>
      <c r="K483">
        <v>-1.9283093910085101</v>
      </c>
      <c r="L483">
        <v>0.27660198628753901</v>
      </c>
      <c r="M483">
        <v>-6.9714227901601298</v>
      </c>
      <c r="N483" s="5">
        <v>3.1375149929964501E-12</v>
      </c>
      <c r="O483" s="6">
        <v>7.4117831384706497E-11</v>
      </c>
      <c r="P483" t="s">
        <v>24</v>
      </c>
      <c r="Q483">
        <v>780</v>
      </c>
      <c r="R483">
        <v>420</v>
      </c>
      <c r="S483">
        <v>395</v>
      </c>
      <c r="T483">
        <v>122</v>
      </c>
      <c r="U483">
        <v>131</v>
      </c>
      <c r="V483">
        <v>122</v>
      </c>
      <c r="W483">
        <v>495.44038573587301</v>
      </c>
      <c r="X483">
        <v>130.170459383581</v>
      </c>
    </row>
    <row r="484" spans="1:24" x14ac:dyDescent="0.25">
      <c r="A484">
        <v>481</v>
      </c>
      <c r="B484" t="s">
        <v>3257</v>
      </c>
      <c r="C484" t="s">
        <v>3258</v>
      </c>
      <c r="D484">
        <v>8.5195265458990193</v>
      </c>
      <c r="E484">
        <v>8.3244482679171607</v>
      </c>
      <c r="F484">
        <v>7.9078728046732003</v>
      </c>
      <c r="G484">
        <v>7.2441475253558902</v>
      </c>
      <c r="H484">
        <v>7.0747186750265003</v>
      </c>
      <c r="I484">
        <v>6.9651238311535497</v>
      </c>
      <c r="J484">
        <v>246.905867833885</v>
      </c>
      <c r="K484">
        <v>-1.9202727150861501</v>
      </c>
      <c r="L484">
        <v>0.32425415855468998</v>
      </c>
      <c r="M484">
        <v>-5.9221220897997204</v>
      </c>
      <c r="N484" s="5">
        <v>3.1781352719769101E-9</v>
      </c>
      <c r="O484" s="6">
        <v>4.88151528336059E-8</v>
      </c>
      <c r="P484" t="s">
        <v>24</v>
      </c>
      <c r="Q484">
        <v>707</v>
      </c>
      <c r="R484">
        <v>364</v>
      </c>
      <c r="S484">
        <v>249</v>
      </c>
      <c r="T484">
        <v>115</v>
      </c>
      <c r="U484">
        <v>94</v>
      </c>
      <c r="V484">
        <v>83</v>
      </c>
      <c r="W484">
        <v>390.61062612888702</v>
      </c>
      <c r="X484">
        <v>103.201109538883</v>
      </c>
    </row>
    <row r="485" spans="1:24" x14ac:dyDescent="0.25">
      <c r="A485">
        <v>482</v>
      </c>
      <c r="B485" t="s">
        <v>3259</v>
      </c>
      <c r="C485" t="s">
        <v>3260</v>
      </c>
      <c r="D485">
        <v>4.7283148300471698</v>
      </c>
      <c r="E485">
        <v>4.8725175851031404</v>
      </c>
      <c r="F485">
        <v>4.5818225890239797</v>
      </c>
      <c r="G485">
        <v>3.86991763904954</v>
      </c>
      <c r="H485">
        <v>4.1656471717172501</v>
      </c>
      <c r="I485">
        <v>3.6682624728085398</v>
      </c>
      <c r="J485">
        <v>22.977126510035902</v>
      </c>
      <c r="K485">
        <v>-1.9150913522881099</v>
      </c>
      <c r="L485">
        <v>0.58448926588947603</v>
      </c>
      <c r="M485">
        <v>-3.2765209971370801</v>
      </c>
      <c r="N485">
        <v>1.0509449802084999E-3</v>
      </c>
      <c r="O485" s="7">
        <v>5.1500279862424303E-3</v>
      </c>
      <c r="P485" t="s">
        <v>24</v>
      </c>
      <c r="Q485">
        <v>41</v>
      </c>
      <c r="R485">
        <v>42</v>
      </c>
      <c r="S485">
        <v>29</v>
      </c>
      <c r="T485">
        <v>8</v>
      </c>
      <c r="U485">
        <v>15</v>
      </c>
      <c r="V485">
        <v>5</v>
      </c>
      <c r="W485">
        <v>36.323017932228304</v>
      </c>
      <c r="X485">
        <v>9.6312350878435904</v>
      </c>
    </row>
    <row r="486" spans="1:24" x14ac:dyDescent="0.25">
      <c r="A486">
        <v>483</v>
      </c>
      <c r="B486" t="s">
        <v>3261</v>
      </c>
      <c r="C486" t="s">
        <v>3262</v>
      </c>
      <c r="D486">
        <v>6.4565405044885003</v>
      </c>
      <c r="E486">
        <v>6.4734823803923804</v>
      </c>
      <c r="F486">
        <v>5.9983175150884396</v>
      </c>
      <c r="G486">
        <v>4.9532884201019796</v>
      </c>
      <c r="H486">
        <v>5.39963294111406</v>
      </c>
      <c r="I486">
        <v>5.4341921729981699</v>
      </c>
      <c r="J486">
        <v>66.106271462460597</v>
      </c>
      <c r="K486">
        <v>-1.91371290073605</v>
      </c>
      <c r="L486">
        <v>0.43335492037545298</v>
      </c>
      <c r="M486">
        <v>-4.4160405495754604</v>
      </c>
      <c r="N486" s="5">
        <v>1.00525234862076E-5</v>
      </c>
      <c r="O486" s="6">
        <v>8.1895400979880201E-5</v>
      </c>
      <c r="P486" t="s">
        <v>24</v>
      </c>
      <c r="Q486">
        <v>139</v>
      </c>
      <c r="R486">
        <v>118</v>
      </c>
      <c r="S486">
        <v>70</v>
      </c>
      <c r="T486">
        <v>15</v>
      </c>
      <c r="U486">
        <v>31</v>
      </c>
      <c r="V486">
        <v>35</v>
      </c>
      <c r="W486">
        <v>104.48209493672201</v>
      </c>
      <c r="X486">
        <v>27.730447988199501</v>
      </c>
    </row>
    <row r="487" spans="1:24" x14ac:dyDescent="0.25">
      <c r="A487">
        <v>484</v>
      </c>
      <c r="B487" t="s">
        <v>3263</v>
      </c>
      <c r="C487" t="s">
        <v>3264</v>
      </c>
      <c r="D487">
        <v>9.6216216911151307</v>
      </c>
      <c r="E487">
        <v>9.6066206075767706</v>
      </c>
      <c r="F487">
        <v>8.8097262306126503</v>
      </c>
      <c r="G487">
        <v>8.4088741969227794</v>
      </c>
      <c r="H487">
        <v>7.9773439557085704</v>
      </c>
      <c r="I487">
        <v>8.1639633257721993</v>
      </c>
      <c r="J487">
        <v>539.30142785950397</v>
      </c>
      <c r="K487">
        <v>-1.9104553095285199</v>
      </c>
      <c r="L487">
        <v>0.37117565393264301</v>
      </c>
      <c r="M487">
        <v>-5.1470383073002202</v>
      </c>
      <c r="N487" s="5">
        <v>2.6463130141176502E-7</v>
      </c>
      <c r="O487" s="6">
        <v>2.9721307436014998E-6</v>
      </c>
      <c r="P487" t="s">
        <v>24</v>
      </c>
      <c r="Q487">
        <v>1182</v>
      </c>
      <c r="R487">
        <v>1018</v>
      </c>
      <c r="S487">
        <v>450</v>
      </c>
      <c r="T487">
        <v>277</v>
      </c>
      <c r="U487">
        <v>164</v>
      </c>
      <c r="V487">
        <v>222</v>
      </c>
      <c r="W487">
        <v>851.97120455642005</v>
      </c>
      <c r="X487">
        <v>226.63165116258901</v>
      </c>
    </row>
    <row r="488" spans="1:24" x14ac:dyDescent="0.25">
      <c r="A488">
        <v>485</v>
      </c>
      <c r="B488" t="s">
        <v>3265</v>
      </c>
      <c r="C488" t="s">
        <v>3266</v>
      </c>
      <c r="D488">
        <v>5.7938794372551996</v>
      </c>
      <c r="E488">
        <v>5.2924833246328804</v>
      </c>
      <c r="F488">
        <v>4.45459998595482</v>
      </c>
      <c r="G488">
        <v>4.5250773727930502</v>
      </c>
      <c r="H488">
        <v>4.32148364829711</v>
      </c>
      <c r="I488">
        <v>4.2833211197295</v>
      </c>
      <c r="J488">
        <v>34.640164058090498</v>
      </c>
      <c r="K488">
        <v>-1.9079069894784799</v>
      </c>
      <c r="L488">
        <v>0.64149488867775195</v>
      </c>
      <c r="M488">
        <v>-2.9741577417881699</v>
      </c>
      <c r="N488">
        <v>2.9379400174461899E-3</v>
      </c>
      <c r="O488" s="7">
        <v>1.2466349814380599E-2</v>
      </c>
      <c r="P488" t="s">
        <v>24</v>
      </c>
      <c r="Q488">
        <v>119</v>
      </c>
      <c r="R488">
        <v>50</v>
      </c>
      <c r="S488">
        <v>16</v>
      </c>
      <c r="T488">
        <v>18</v>
      </c>
      <c r="U488">
        <v>12</v>
      </c>
      <c r="V488">
        <v>12</v>
      </c>
      <c r="W488">
        <v>54.703106479727602</v>
      </c>
      <c r="X488">
        <v>14.577221636453499</v>
      </c>
    </row>
    <row r="489" spans="1:24" x14ac:dyDescent="0.25">
      <c r="A489">
        <v>486</v>
      </c>
      <c r="B489" t="s">
        <v>3267</v>
      </c>
      <c r="C489" t="s">
        <v>3268</v>
      </c>
      <c r="D489">
        <v>4.8746180723509998</v>
      </c>
      <c r="E489">
        <v>4.7092980346601996</v>
      </c>
      <c r="F489">
        <v>5.4836169114101798</v>
      </c>
      <c r="G489">
        <v>4.4954577640958</v>
      </c>
      <c r="H489">
        <v>3.80475781431362</v>
      </c>
      <c r="I489">
        <v>4.18378857672473</v>
      </c>
      <c r="J489">
        <v>29.479725271465998</v>
      </c>
      <c r="K489">
        <v>-1.9047596061376899</v>
      </c>
      <c r="L489">
        <v>0.64787053876323997</v>
      </c>
      <c r="M489">
        <v>-2.9400312132942501</v>
      </c>
      <c r="N489">
        <v>3.28179185080511E-3</v>
      </c>
      <c r="O489" s="7">
        <v>1.36427140799853E-2</v>
      </c>
      <c r="P489" t="s">
        <v>24</v>
      </c>
      <c r="Q489">
        <v>44</v>
      </c>
      <c r="R489">
        <v>27</v>
      </c>
      <c r="S489">
        <v>73</v>
      </c>
      <c r="T489">
        <v>20</v>
      </c>
      <c r="U489">
        <v>4</v>
      </c>
      <c r="V489">
        <v>12</v>
      </c>
      <c r="W489">
        <v>46.532453927806102</v>
      </c>
      <c r="X489">
        <v>12.426996615125899</v>
      </c>
    </row>
    <row r="490" spans="1:24" x14ac:dyDescent="0.25">
      <c r="A490">
        <v>487</v>
      </c>
      <c r="B490" t="s">
        <v>3269</v>
      </c>
      <c r="C490" t="s">
        <v>3270</v>
      </c>
      <c r="D490">
        <v>10.522257078398299</v>
      </c>
      <c r="E490">
        <v>10.5751965452605</v>
      </c>
      <c r="F490">
        <v>11.216829321741301</v>
      </c>
      <c r="G490">
        <v>9.4657263588694391</v>
      </c>
      <c r="H490">
        <v>9.6477756901179603</v>
      </c>
      <c r="I490">
        <v>9.6780573737483699</v>
      </c>
      <c r="J490">
        <v>1425.53015220206</v>
      </c>
      <c r="K490">
        <v>-1.90466624742896</v>
      </c>
      <c r="L490">
        <v>0.32064353433368697</v>
      </c>
      <c r="M490">
        <v>-5.9401361433560602</v>
      </c>
      <c r="N490" s="5">
        <v>2.8478547138690698E-9</v>
      </c>
      <c r="O490" s="6">
        <v>4.4444833004398399E-8</v>
      </c>
      <c r="P490" t="s">
        <v>24</v>
      </c>
      <c r="Q490">
        <v>1780</v>
      </c>
      <c r="R490">
        <v>1748</v>
      </c>
      <c r="S490">
        <v>3302</v>
      </c>
      <c r="T490">
        <v>487</v>
      </c>
      <c r="U490">
        <v>609</v>
      </c>
      <c r="V490">
        <v>680</v>
      </c>
      <c r="W490">
        <v>2250.1061580086398</v>
      </c>
      <c r="X490">
        <v>600.95414639548505</v>
      </c>
    </row>
    <row r="491" spans="1:24" x14ac:dyDescent="0.25">
      <c r="A491">
        <v>488</v>
      </c>
      <c r="B491" t="s">
        <v>3271</v>
      </c>
      <c r="C491" t="s">
        <v>3272</v>
      </c>
      <c r="D491">
        <v>11.924805249689699</v>
      </c>
      <c r="E491">
        <v>11.8727992697031</v>
      </c>
      <c r="F491">
        <v>11.9941463928022</v>
      </c>
      <c r="G491">
        <v>10.809121876212901</v>
      </c>
      <c r="H491">
        <v>10.645726181728101</v>
      </c>
      <c r="I491">
        <v>10.683236351418399</v>
      </c>
      <c r="J491">
        <v>3054.3136306483502</v>
      </c>
      <c r="K491">
        <v>-1.9012058780225101</v>
      </c>
      <c r="L491">
        <v>0.196937426476295</v>
      </c>
      <c r="M491">
        <v>-9.6538576340711693</v>
      </c>
      <c r="N491" s="5">
        <v>4.73406002570253E-22</v>
      </c>
      <c r="O491" s="6">
        <v>2.7053760676294199E-20</v>
      </c>
      <c r="P491" t="s">
        <v>24</v>
      </c>
      <c r="Q491">
        <v>5328</v>
      </c>
      <c r="R491">
        <v>4450</v>
      </c>
      <c r="S491">
        <v>5061</v>
      </c>
      <c r="T491">
        <v>1380</v>
      </c>
      <c r="U491">
        <v>1126</v>
      </c>
      <c r="V491">
        <v>1270</v>
      </c>
      <c r="W491">
        <v>4818.5953348305502</v>
      </c>
      <c r="X491">
        <v>1290.03192646614</v>
      </c>
    </row>
    <row r="492" spans="1:24" x14ac:dyDescent="0.25">
      <c r="A492">
        <v>489</v>
      </c>
      <c r="B492" t="s">
        <v>3273</v>
      </c>
      <c r="C492" t="s">
        <v>3274</v>
      </c>
      <c r="D492">
        <v>6.4382002749604101</v>
      </c>
      <c r="E492">
        <v>6.3674183313139201</v>
      </c>
      <c r="F492">
        <v>6.0306585059729896</v>
      </c>
      <c r="G492">
        <v>5.30791137152268</v>
      </c>
      <c r="H492">
        <v>5.3364405467709002</v>
      </c>
      <c r="I492">
        <v>5.1357716000826903</v>
      </c>
      <c r="J492">
        <v>64.089693096282105</v>
      </c>
      <c r="K492">
        <v>-1.90106814327152</v>
      </c>
      <c r="L492">
        <v>0.38218418274996702</v>
      </c>
      <c r="M492">
        <v>-4.9742198371282003</v>
      </c>
      <c r="N492" s="5">
        <v>6.5510932390621495E-7</v>
      </c>
      <c r="O492" s="6">
        <v>6.8804184667555399E-6</v>
      </c>
      <c r="P492" t="s">
        <v>24</v>
      </c>
      <c r="Q492">
        <v>148</v>
      </c>
      <c r="R492">
        <v>103</v>
      </c>
      <c r="S492">
        <v>72</v>
      </c>
      <c r="T492">
        <v>27</v>
      </c>
      <c r="U492">
        <v>29</v>
      </c>
      <c r="V492">
        <v>22</v>
      </c>
      <c r="W492">
        <v>101.108172563064</v>
      </c>
      <c r="X492">
        <v>27.0712136295002</v>
      </c>
    </row>
    <row r="493" spans="1:24" x14ac:dyDescent="0.25">
      <c r="A493">
        <v>490</v>
      </c>
      <c r="B493" t="s">
        <v>3275</v>
      </c>
      <c r="C493" t="s">
        <v>3276</v>
      </c>
      <c r="D493">
        <v>5.27278302027206</v>
      </c>
      <c r="E493">
        <v>5.6372918693917597</v>
      </c>
      <c r="F493">
        <v>4.3660464490962196</v>
      </c>
      <c r="G493">
        <v>4.3152023518154801</v>
      </c>
      <c r="H493">
        <v>4.2888805021608096</v>
      </c>
      <c r="I493">
        <v>4.3062946190843698</v>
      </c>
      <c r="J493">
        <v>32.3703431269481</v>
      </c>
      <c r="K493">
        <v>-1.89821658225568</v>
      </c>
      <c r="L493">
        <v>0.632848994745</v>
      </c>
      <c r="M493">
        <v>-2.9994779134010399</v>
      </c>
      <c r="N493">
        <v>2.7044273062969901E-3</v>
      </c>
      <c r="O493" s="7">
        <v>1.1631881031843001E-2</v>
      </c>
      <c r="P493" t="s">
        <v>24</v>
      </c>
      <c r="Q493">
        <v>63</v>
      </c>
      <c r="R493">
        <v>80</v>
      </c>
      <c r="S493">
        <v>15</v>
      </c>
      <c r="T493">
        <v>13</v>
      </c>
      <c r="U493">
        <v>13</v>
      </c>
      <c r="V493">
        <v>14</v>
      </c>
      <c r="W493">
        <v>51.0462610682562</v>
      </c>
      <c r="X493">
        <v>13.694425185639901</v>
      </c>
    </row>
    <row r="494" spans="1:24" x14ac:dyDescent="0.25">
      <c r="A494">
        <v>491</v>
      </c>
      <c r="B494" t="s">
        <v>3277</v>
      </c>
      <c r="C494" t="s">
        <v>3278</v>
      </c>
      <c r="D494">
        <v>6.8977291932869003</v>
      </c>
      <c r="E494">
        <v>6.9673203573233797</v>
      </c>
      <c r="F494">
        <v>7.7022409127861504</v>
      </c>
      <c r="G494">
        <v>5.9913124593271796</v>
      </c>
      <c r="H494">
        <v>6.2702163692643396</v>
      </c>
      <c r="I494">
        <v>6.13187213418772</v>
      </c>
      <c r="J494">
        <v>123.78712369694099</v>
      </c>
      <c r="K494">
        <v>-1.89055996375902</v>
      </c>
      <c r="L494">
        <v>0.41283831006637101</v>
      </c>
      <c r="M494">
        <v>-4.5794198785841296</v>
      </c>
      <c r="N494" s="5">
        <v>4.6626735331950699E-6</v>
      </c>
      <c r="O494" s="6">
        <v>4.10399758776808E-5</v>
      </c>
      <c r="P494" t="s">
        <v>24</v>
      </c>
      <c r="Q494">
        <v>152</v>
      </c>
      <c r="R494">
        <v>138</v>
      </c>
      <c r="S494">
        <v>303</v>
      </c>
      <c r="T494">
        <v>40</v>
      </c>
      <c r="U494">
        <v>61</v>
      </c>
      <c r="V494">
        <v>53</v>
      </c>
      <c r="W494">
        <v>194.98605005943</v>
      </c>
      <c r="X494">
        <v>52.588197334451102</v>
      </c>
    </row>
    <row r="495" spans="1:24" x14ac:dyDescent="0.25">
      <c r="A495">
        <v>492</v>
      </c>
      <c r="B495" t="s">
        <v>3279</v>
      </c>
      <c r="C495" t="s">
        <v>3280</v>
      </c>
      <c r="D495">
        <v>6.9237044179533598</v>
      </c>
      <c r="E495">
        <v>6.47309572581013</v>
      </c>
      <c r="F495">
        <v>6.0601311872147496</v>
      </c>
      <c r="G495">
        <v>5.6937605838780598</v>
      </c>
      <c r="H495">
        <v>5.34838657137957</v>
      </c>
      <c r="I495">
        <v>5.3825639046574398</v>
      </c>
      <c r="J495">
        <v>76.668091251681901</v>
      </c>
      <c r="K495">
        <v>-1.88893794367809</v>
      </c>
      <c r="L495">
        <v>0.45222521595405102</v>
      </c>
      <c r="M495">
        <v>-4.1769850000359501</v>
      </c>
      <c r="N495" s="5">
        <v>2.95398497300899E-5</v>
      </c>
      <c r="O495" s="7">
        <v>2.1699783752576499E-4</v>
      </c>
      <c r="P495" t="s">
        <v>24</v>
      </c>
      <c r="Q495">
        <v>247</v>
      </c>
      <c r="R495">
        <v>102</v>
      </c>
      <c r="S495">
        <v>66</v>
      </c>
      <c r="T495">
        <v>42</v>
      </c>
      <c r="U495">
        <v>24</v>
      </c>
      <c r="V495">
        <v>27</v>
      </c>
      <c r="W495">
        <v>120.736604575952</v>
      </c>
      <c r="X495">
        <v>32.5995779274119</v>
      </c>
    </row>
    <row r="496" spans="1:24" x14ac:dyDescent="0.25">
      <c r="A496">
        <v>493</v>
      </c>
      <c r="B496" t="s">
        <v>3281</v>
      </c>
      <c r="C496" t="s">
        <v>3282</v>
      </c>
      <c r="D496">
        <v>6.3326018366284096</v>
      </c>
      <c r="E496">
        <v>5.8668656431575199</v>
      </c>
      <c r="F496">
        <v>4.7265491116110701</v>
      </c>
      <c r="G496">
        <v>4.68416012783947</v>
      </c>
      <c r="H496">
        <v>5.0371174413375197</v>
      </c>
      <c r="I496">
        <v>4.7182728415246098</v>
      </c>
      <c r="J496">
        <v>49.188979719460299</v>
      </c>
      <c r="K496">
        <v>-1.8884444466253301</v>
      </c>
      <c r="L496">
        <v>0.64906096442403105</v>
      </c>
      <c r="M496">
        <v>-2.9095024198553001</v>
      </c>
      <c r="N496">
        <v>3.6200458444461498E-3</v>
      </c>
      <c r="O496" s="7">
        <v>1.48078927910713E-2</v>
      </c>
      <c r="P496" t="s">
        <v>24</v>
      </c>
      <c r="Q496">
        <v>182</v>
      </c>
      <c r="R496">
        <v>74</v>
      </c>
      <c r="S496">
        <v>17</v>
      </c>
      <c r="T496">
        <v>16</v>
      </c>
      <c r="U496">
        <v>26</v>
      </c>
      <c r="V496">
        <v>17</v>
      </c>
      <c r="W496">
        <v>77.456975301632298</v>
      </c>
      <c r="X496">
        <v>20.920984137288201</v>
      </c>
    </row>
    <row r="497" spans="1:24" x14ac:dyDescent="0.25">
      <c r="A497">
        <v>494</v>
      </c>
      <c r="B497" t="s">
        <v>3283</v>
      </c>
      <c r="C497" t="s">
        <v>3284</v>
      </c>
      <c r="D497">
        <v>4.50482226089634</v>
      </c>
      <c r="E497">
        <v>4.5660411938898404</v>
      </c>
      <c r="F497">
        <v>4.5918867959422602</v>
      </c>
      <c r="G497">
        <v>3.7977394843933299</v>
      </c>
      <c r="H497">
        <v>3.8480556600687699</v>
      </c>
      <c r="I497">
        <v>3.7384948462516001</v>
      </c>
      <c r="J497">
        <v>20.2230778096907</v>
      </c>
      <c r="K497">
        <v>-1.8851379888163</v>
      </c>
      <c r="L497">
        <v>0.55041445037047898</v>
      </c>
      <c r="M497">
        <v>-3.4249427636709502</v>
      </c>
      <c r="N497">
        <v>6.1492895394515805E-4</v>
      </c>
      <c r="O497" s="7">
        <v>3.1946710093995801E-3</v>
      </c>
      <c r="P497" t="s">
        <v>24</v>
      </c>
      <c r="Q497">
        <v>46</v>
      </c>
      <c r="R497">
        <v>28</v>
      </c>
      <c r="S497">
        <v>31</v>
      </c>
      <c r="T497">
        <v>8</v>
      </c>
      <c r="U497">
        <v>9</v>
      </c>
      <c r="V497">
        <v>7</v>
      </c>
      <c r="W497">
        <v>31.8293750899334</v>
      </c>
      <c r="X497">
        <v>8.6167805294480395</v>
      </c>
    </row>
    <row r="498" spans="1:24" x14ac:dyDescent="0.25">
      <c r="A498">
        <v>495</v>
      </c>
      <c r="B498" t="s">
        <v>3285</v>
      </c>
      <c r="C498" t="s">
        <v>3286</v>
      </c>
      <c r="D498">
        <v>5.9219150492160297</v>
      </c>
      <c r="E498">
        <v>5.7764582334407901</v>
      </c>
      <c r="F498">
        <v>5.7843352844762697</v>
      </c>
      <c r="G498">
        <v>4.7893883177404701</v>
      </c>
      <c r="H498">
        <v>4.8658522446682699</v>
      </c>
      <c r="I498">
        <v>4.9403820449395397</v>
      </c>
      <c r="J498">
        <v>46.899841908587398</v>
      </c>
      <c r="K498">
        <v>-1.88342091375058</v>
      </c>
      <c r="L498">
        <v>0.39245388010535098</v>
      </c>
      <c r="M498">
        <v>-4.7990885279182196</v>
      </c>
      <c r="N498" s="5">
        <v>1.5938933497409499E-6</v>
      </c>
      <c r="O498" s="6">
        <v>1.5388495794020699E-5</v>
      </c>
      <c r="P498" t="s">
        <v>24</v>
      </c>
      <c r="Q498">
        <v>109</v>
      </c>
      <c r="R498">
        <v>64</v>
      </c>
      <c r="S498">
        <v>67</v>
      </c>
      <c r="T498">
        <v>17</v>
      </c>
      <c r="U498">
        <v>18</v>
      </c>
      <c r="V498">
        <v>22</v>
      </c>
      <c r="W498">
        <v>73.797570798904701</v>
      </c>
      <c r="X498">
        <v>20.002113018270101</v>
      </c>
    </row>
    <row r="499" spans="1:24" x14ac:dyDescent="0.25">
      <c r="A499">
        <v>496</v>
      </c>
      <c r="B499" t="s">
        <v>3287</v>
      </c>
      <c r="C499" t="s">
        <v>3288</v>
      </c>
      <c r="D499">
        <v>4.2609755451642002</v>
      </c>
      <c r="E499">
        <v>4.0203351987902796</v>
      </c>
      <c r="F499">
        <v>4.0397299230086201</v>
      </c>
      <c r="G499">
        <v>3.24869003390083</v>
      </c>
      <c r="H499">
        <v>3.5938630927054298</v>
      </c>
      <c r="I499">
        <v>3.4384564046378099</v>
      </c>
      <c r="J499">
        <v>15.2151500766736</v>
      </c>
      <c r="K499">
        <v>-1.88106375004584</v>
      </c>
      <c r="L499">
        <v>0.66469759453455601</v>
      </c>
      <c r="M499">
        <v>-2.82995420099726</v>
      </c>
      <c r="N499">
        <v>4.6554667807823403E-3</v>
      </c>
      <c r="O499" s="7">
        <v>1.81273987075352E-2</v>
      </c>
      <c r="P499" t="s">
        <v>24</v>
      </c>
      <c r="Q499">
        <v>48</v>
      </c>
      <c r="R499">
        <v>19</v>
      </c>
      <c r="S499">
        <v>19</v>
      </c>
      <c r="T499">
        <v>3</v>
      </c>
      <c r="U499">
        <v>9</v>
      </c>
      <c r="V499">
        <v>6</v>
      </c>
      <c r="W499">
        <v>23.932910597847801</v>
      </c>
      <c r="X499">
        <v>6.4973895554993701</v>
      </c>
    </row>
    <row r="500" spans="1:24" x14ac:dyDescent="0.25">
      <c r="A500">
        <v>497</v>
      </c>
      <c r="B500" t="s">
        <v>3289</v>
      </c>
      <c r="C500" t="s">
        <v>3290</v>
      </c>
      <c r="D500">
        <v>5.2780145587491099</v>
      </c>
      <c r="E500">
        <v>5.12603248985981</v>
      </c>
      <c r="F500">
        <v>4.3041261869503602</v>
      </c>
      <c r="G500">
        <v>4.3536991269145897</v>
      </c>
      <c r="H500">
        <v>4.1136852817326197</v>
      </c>
      <c r="I500">
        <v>3.8340525266796499</v>
      </c>
      <c r="J500">
        <v>27.668708774000901</v>
      </c>
      <c r="K500">
        <v>-1.87975974181723</v>
      </c>
      <c r="L500">
        <v>0.65344742585209203</v>
      </c>
      <c r="M500">
        <v>-2.8766809194573399</v>
      </c>
      <c r="N500">
        <v>4.0188174302714704E-3</v>
      </c>
      <c r="O500" s="7">
        <v>1.6150077077595599E-2</v>
      </c>
      <c r="P500" t="s">
        <v>24</v>
      </c>
      <c r="Q500">
        <v>76</v>
      </c>
      <c r="R500">
        <v>49</v>
      </c>
      <c r="S500">
        <v>16</v>
      </c>
      <c r="T500">
        <v>17</v>
      </c>
      <c r="U500">
        <v>11</v>
      </c>
      <c r="V500">
        <v>6</v>
      </c>
      <c r="W500">
        <v>43.513530879804001</v>
      </c>
      <c r="X500">
        <v>11.8238866681977</v>
      </c>
    </row>
    <row r="501" spans="1:24" x14ac:dyDescent="0.25">
      <c r="A501">
        <v>498</v>
      </c>
      <c r="B501" t="s">
        <v>3291</v>
      </c>
      <c r="C501" t="s">
        <v>3292</v>
      </c>
      <c r="D501">
        <v>9.6334252810914602</v>
      </c>
      <c r="E501">
        <v>9.5431437403633605</v>
      </c>
      <c r="F501">
        <v>9.5171475717007894</v>
      </c>
      <c r="G501">
        <v>8.1588882227232897</v>
      </c>
      <c r="H501">
        <v>8.3883681743167404</v>
      </c>
      <c r="I501">
        <v>8.5615864636558605</v>
      </c>
      <c r="J501">
        <v>596.83288837612201</v>
      </c>
      <c r="K501">
        <v>-1.87597449465484</v>
      </c>
      <c r="L501">
        <v>0.257360291586127</v>
      </c>
      <c r="M501">
        <v>-7.2892926997132896</v>
      </c>
      <c r="N501" s="5">
        <v>3.1158645786131902E-13</v>
      </c>
      <c r="O501" s="6">
        <v>8.2650168958981908E-12</v>
      </c>
      <c r="P501" t="s">
        <v>24</v>
      </c>
      <c r="Q501">
        <v>1153</v>
      </c>
      <c r="R501">
        <v>887</v>
      </c>
      <c r="S501">
        <v>876</v>
      </c>
      <c r="T501">
        <v>184</v>
      </c>
      <c r="U501">
        <v>244</v>
      </c>
      <c r="V501">
        <v>321</v>
      </c>
      <c r="W501">
        <v>938.089896843985</v>
      </c>
      <c r="X501">
        <v>255.575879908258</v>
      </c>
    </row>
    <row r="502" spans="1:24" x14ac:dyDescent="0.25">
      <c r="A502">
        <v>499</v>
      </c>
      <c r="B502" t="s">
        <v>3293</v>
      </c>
      <c r="C502" t="s">
        <v>3294</v>
      </c>
      <c r="D502">
        <v>10.228250674055801</v>
      </c>
      <c r="E502">
        <v>10.019078230357801</v>
      </c>
      <c r="F502">
        <v>10.0319936045129</v>
      </c>
      <c r="G502">
        <v>9.0600806975013395</v>
      </c>
      <c r="H502">
        <v>8.8316038996473196</v>
      </c>
      <c r="I502">
        <v>8.8197829369173295</v>
      </c>
      <c r="J502">
        <v>860.90951175694897</v>
      </c>
      <c r="K502">
        <v>-1.8730954272873299</v>
      </c>
      <c r="L502">
        <v>0.23595861496585199</v>
      </c>
      <c r="M502">
        <v>-7.93823708262744</v>
      </c>
      <c r="N502" s="5">
        <v>2.0507507106771601E-15</v>
      </c>
      <c r="O502" s="6">
        <v>6.9905414576240596E-14</v>
      </c>
      <c r="P502" t="s">
        <v>24</v>
      </c>
      <c r="Q502">
        <v>2153</v>
      </c>
      <c r="R502">
        <v>1126</v>
      </c>
      <c r="S502">
        <v>1201</v>
      </c>
      <c r="T502">
        <v>422</v>
      </c>
      <c r="U502">
        <v>306</v>
      </c>
      <c r="V502">
        <v>318</v>
      </c>
      <c r="W502">
        <v>1352.5816968829799</v>
      </c>
      <c r="X502">
        <v>369.23732663091403</v>
      </c>
    </row>
    <row r="503" spans="1:24" x14ac:dyDescent="0.25">
      <c r="A503">
        <v>500</v>
      </c>
      <c r="B503" t="s">
        <v>3295</v>
      </c>
      <c r="C503" t="s">
        <v>3296</v>
      </c>
      <c r="D503">
        <v>8.1051435940850904</v>
      </c>
      <c r="E503">
        <v>8.5027847682135693</v>
      </c>
      <c r="F503">
        <v>7.78710983551374</v>
      </c>
      <c r="G503">
        <v>6.8519024622950502</v>
      </c>
      <c r="H503">
        <v>7.0663017625970799</v>
      </c>
      <c r="I503">
        <v>7.12950860869966</v>
      </c>
      <c r="J503">
        <v>230.25664983558499</v>
      </c>
      <c r="K503">
        <v>-1.8720450528300301</v>
      </c>
      <c r="L503">
        <v>0.34560020704327199</v>
      </c>
      <c r="M503">
        <v>-5.41679378275267</v>
      </c>
      <c r="N503" s="5">
        <v>6.0677254555572301E-8</v>
      </c>
      <c r="O503" s="6">
        <v>7.5574298462485196E-7</v>
      </c>
      <c r="P503" t="s">
        <v>24</v>
      </c>
      <c r="Q503">
        <v>399</v>
      </c>
      <c r="R503">
        <v>482</v>
      </c>
      <c r="S503">
        <v>235</v>
      </c>
      <c r="T503">
        <v>73</v>
      </c>
      <c r="U503">
        <v>102</v>
      </c>
      <c r="V503">
        <v>114</v>
      </c>
      <c r="W503">
        <v>361.70153816157602</v>
      </c>
      <c r="X503">
        <v>98.811761509592799</v>
      </c>
    </row>
    <row r="504" spans="1:24" x14ac:dyDescent="0.25">
      <c r="A504">
        <v>501</v>
      </c>
      <c r="B504" t="s">
        <v>3297</v>
      </c>
      <c r="C504" t="s">
        <v>3298</v>
      </c>
      <c r="D504">
        <v>8.0977003922605899</v>
      </c>
      <c r="E504">
        <v>7.7694910420836898</v>
      </c>
      <c r="F504">
        <v>6.9838098811805098</v>
      </c>
      <c r="G504">
        <v>6.7482348857154202</v>
      </c>
      <c r="H504">
        <v>6.5406418182864297</v>
      </c>
      <c r="I504">
        <v>6.4200288676995703</v>
      </c>
      <c r="J504">
        <v>169.778877674087</v>
      </c>
      <c r="K504">
        <v>-1.8684954167358401</v>
      </c>
      <c r="L504">
        <v>0.43680526167103301</v>
      </c>
      <c r="M504">
        <v>-4.2776394441490098</v>
      </c>
      <c r="N504" s="5">
        <v>1.88885635921117E-5</v>
      </c>
      <c r="O504" s="7">
        <v>1.4563682166457599E-4</v>
      </c>
      <c r="P504" t="s">
        <v>24</v>
      </c>
      <c r="Q504">
        <v>547</v>
      </c>
      <c r="R504">
        <v>258</v>
      </c>
      <c r="S504">
        <v>114</v>
      </c>
      <c r="T504">
        <v>87</v>
      </c>
      <c r="U504">
        <v>63</v>
      </c>
      <c r="V504">
        <v>57</v>
      </c>
      <c r="W504">
        <v>266.55837614378697</v>
      </c>
      <c r="X504">
        <v>72.999379204386798</v>
      </c>
    </row>
    <row r="505" spans="1:24" x14ac:dyDescent="0.25">
      <c r="A505">
        <v>502</v>
      </c>
      <c r="B505" t="s">
        <v>3299</v>
      </c>
      <c r="C505" t="s">
        <v>3300</v>
      </c>
      <c r="D505">
        <v>4.9670054244371897</v>
      </c>
      <c r="E505">
        <v>5.00115982955825</v>
      </c>
      <c r="F505">
        <v>4.3514994556581801</v>
      </c>
      <c r="G505">
        <v>4.0851455358683202</v>
      </c>
      <c r="H505">
        <v>3.9252910831426502</v>
      </c>
      <c r="I505">
        <v>3.98945977375321</v>
      </c>
      <c r="J505">
        <v>24.307898504825001</v>
      </c>
      <c r="K505">
        <v>-1.86775829511812</v>
      </c>
      <c r="L505">
        <v>0.58036700704597799</v>
      </c>
      <c r="M505">
        <v>-3.2182365166222402</v>
      </c>
      <c r="N505">
        <v>1.2898141262620399E-3</v>
      </c>
      <c r="O505" s="7">
        <v>6.1802930883530201E-3</v>
      </c>
      <c r="P505" t="s">
        <v>24</v>
      </c>
      <c r="Q505">
        <v>60</v>
      </c>
      <c r="R505">
        <v>45</v>
      </c>
      <c r="S505">
        <v>19</v>
      </c>
      <c r="T505">
        <v>12</v>
      </c>
      <c r="U505">
        <v>8</v>
      </c>
      <c r="V505">
        <v>10</v>
      </c>
      <c r="W505">
        <v>38.160000919312701</v>
      </c>
      <c r="X505">
        <v>10.4557960903372</v>
      </c>
    </row>
    <row r="506" spans="1:24" x14ac:dyDescent="0.25">
      <c r="A506">
        <v>503</v>
      </c>
      <c r="B506" t="s">
        <v>3301</v>
      </c>
      <c r="C506" t="s">
        <v>3302</v>
      </c>
      <c r="D506">
        <v>6.93127412671359</v>
      </c>
      <c r="E506">
        <v>6.6695989964455196</v>
      </c>
      <c r="F506">
        <v>6.8035685668124204</v>
      </c>
      <c r="G506">
        <v>5.8193482791987403</v>
      </c>
      <c r="H506">
        <v>5.7206457636078403</v>
      </c>
      <c r="I506">
        <v>5.7019728465453303</v>
      </c>
      <c r="J506">
        <v>90.3953713723253</v>
      </c>
      <c r="K506">
        <v>-1.86584745516265</v>
      </c>
      <c r="L506">
        <v>0.31942251044693099</v>
      </c>
      <c r="M506">
        <v>-5.8413148545855202</v>
      </c>
      <c r="N506" s="5">
        <v>5.17904156100196E-9</v>
      </c>
      <c r="O506" s="6">
        <v>7.6669544784966196E-8</v>
      </c>
      <c r="P506" t="s">
        <v>24</v>
      </c>
      <c r="Q506">
        <v>205</v>
      </c>
      <c r="R506">
        <v>114</v>
      </c>
      <c r="S506">
        <v>136</v>
      </c>
      <c r="T506">
        <v>41</v>
      </c>
      <c r="U506">
        <v>35</v>
      </c>
      <c r="V506">
        <v>36</v>
      </c>
      <c r="W506">
        <v>141.867651236499</v>
      </c>
      <c r="X506">
        <v>38.923091508151103</v>
      </c>
    </row>
    <row r="507" spans="1:24" x14ac:dyDescent="0.25">
      <c r="A507">
        <v>504</v>
      </c>
      <c r="B507" t="s">
        <v>3303</v>
      </c>
      <c r="C507" t="s">
        <v>3304</v>
      </c>
      <c r="D507">
        <v>3.71643961477919</v>
      </c>
      <c r="E507">
        <v>3.9136041780305799</v>
      </c>
      <c r="F507">
        <v>4.6069582776909996</v>
      </c>
      <c r="G507">
        <v>3.2155320745207501</v>
      </c>
      <c r="H507">
        <v>3.5700124064582899</v>
      </c>
      <c r="I507">
        <v>3.5115510347760601</v>
      </c>
      <c r="J507">
        <v>16.221919167338498</v>
      </c>
      <c r="K507">
        <v>-1.8645847834100699</v>
      </c>
      <c r="L507">
        <v>0.75963254882042097</v>
      </c>
      <c r="M507">
        <v>-2.4545877955143598</v>
      </c>
      <c r="N507">
        <v>1.4104621789065099E-2</v>
      </c>
      <c r="O507" s="7">
        <v>4.51087122347388E-2</v>
      </c>
      <c r="P507" t="s">
        <v>24</v>
      </c>
      <c r="Q507">
        <v>17</v>
      </c>
      <c r="R507">
        <v>16</v>
      </c>
      <c r="S507">
        <v>44</v>
      </c>
      <c r="T507">
        <v>3</v>
      </c>
      <c r="U507">
        <v>9</v>
      </c>
      <c r="V507">
        <v>8</v>
      </c>
      <c r="W507">
        <v>25.4540889040866</v>
      </c>
      <c r="X507">
        <v>6.9897494305902903</v>
      </c>
    </row>
    <row r="508" spans="1:24" x14ac:dyDescent="0.25">
      <c r="A508">
        <v>505</v>
      </c>
      <c r="B508" t="s">
        <v>3305</v>
      </c>
      <c r="C508" t="s">
        <v>3306</v>
      </c>
      <c r="D508">
        <v>8.2163416548227506</v>
      </c>
      <c r="E508">
        <v>7.6781288128268299</v>
      </c>
      <c r="F508">
        <v>6.64869887735584</v>
      </c>
      <c r="G508">
        <v>6.3240515239850801</v>
      </c>
      <c r="H508">
        <v>6.6096843798749703</v>
      </c>
      <c r="I508">
        <v>6.6872898405374501</v>
      </c>
      <c r="J508">
        <v>170.07140992642101</v>
      </c>
      <c r="K508">
        <v>-1.86336661241148</v>
      </c>
      <c r="L508">
        <v>0.52158601716460695</v>
      </c>
      <c r="M508">
        <v>-3.5725010853261101</v>
      </c>
      <c r="N508">
        <v>3.53588017257478E-4</v>
      </c>
      <c r="O508" s="7">
        <v>1.9671339084646501E-3</v>
      </c>
      <c r="P508" t="s">
        <v>24</v>
      </c>
      <c r="Q508">
        <v>611</v>
      </c>
      <c r="R508">
        <v>244</v>
      </c>
      <c r="S508">
        <v>78</v>
      </c>
      <c r="T508">
        <v>52</v>
      </c>
      <c r="U508">
        <v>72</v>
      </c>
      <c r="V508">
        <v>85</v>
      </c>
      <c r="W508">
        <v>266.81338082786601</v>
      </c>
      <c r="X508">
        <v>73.329439024974505</v>
      </c>
    </row>
    <row r="509" spans="1:24" x14ac:dyDescent="0.25">
      <c r="A509">
        <v>506</v>
      </c>
      <c r="B509" t="s">
        <v>3307</v>
      </c>
      <c r="C509" t="s">
        <v>3308</v>
      </c>
      <c r="D509">
        <v>11.618313132862299</v>
      </c>
      <c r="E509">
        <v>11.321187955199299</v>
      </c>
      <c r="F509">
        <v>11.053546585068901</v>
      </c>
      <c r="G509">
        <v>10.226633960913</v>
      </c>
      <c r="H509">
        <v>10.1524650348895</v>
      </c>
      <c r="I509">
        <v>10.106472860788999</v>
      </c>
      <c r="J509">
        <v>2060.61357930851</v>
      </c>
      <c r="K509">
        <v>-1.8632495058395699</v>
      </c>
      <c r="L509">
        <v>0.266539360945999</v>
      </c>
      <c r="M509">
        <v>-6.9905228977309397</v>
      </c>
      <c r="N509" s="5">
        <v>2.7386359293563501E-12</v>
      </c>
      <c r="O509" s="6">
        <v>6.5693451984436801E-11</v>
      </c>
      <c r="P509" t="s">
        <v>24</v>
      </c>
      <c r="Q509">
        <v>5457</v>
      </c>
      <c r="R509">
        <v>2902</v>
      </c>
      <c r="S509">
        <v>2278</v>
      </c>
      <c r="T509">
        <v>926</v>
      </c>
      <c r="U509">
        <v>800</v>
      </c>
      <c r="V509">
        <v>814</v>
      </c>
      <c r="W509">
        <v>3232.6988676083402</v>
      </c>
      <c r="X509">
        <v>888.52829100868496</v>
      </c>
    </row>
    <row r="510" spans="1:24" x14ac:dyDescent="0.25">
      <c r="A510">
        <v>507</v>
      </c>
      <c r="B510" t="s">
        <v>3309</v>
      </c>
      <c r="C510" t="s">
        <v>3310</v>
      </c>
      <c r="D510">
        <v>9.3102344207371708</v>
      </c>
      <c r="E510">
        <v>8.9851865403305702</v>
      </c>
      <c r="F510">
        <v>10.111990517481001</v>
      </c>
      <c r="G510">
        <v>8.4365683288182307</v>
      </c>
      <c r="H510">
        <v>8.3907591702964304</v>
      </c>
      <c r="I510">
        <v>8.3504532052361604</v>
      </c>
      <c r="J510">
        <v>610.65275595120704</v>
      </c>
      <c r="K510">
        <v>-1.8599714984373501</v>
      </c>
      <c r="L510">
        <v>0.400871606922658</v>
      </c>
      <c r="M510">
        <v>-4.6398185012793904</v>
      </c>
      <c r="N510" s="5">
        <v>3.48715306222897E-6</v>
      </c>
      <c r="O510" s="6">
        <v>3.1680261895858199E-5</v>
      </c>
      <c r="P510" t="s">
        <v>24</v>
      </c>
      <c r="Q510">
        <v>878</v>
      </c>
      <c r="R510">
        <v>493</v>
      </c>
      <c r="S510">
        <v>1581</v>
      </c>
      <c r="T510">
        <v>265</v>
      </c>
      <c r="U510">
        <v>247</v>
      </c>
      <c r="V510">
        <v>251</v>
      </c>
      <c r="W510">
        <v>957.52490336383505</v>
      </c>
      <c r="X510">
        <v>263.78060853858</v>
      </c>
    </row>
    <row r="511" spans="1:24" x14ac:dyDescent="0.25">
      <c r="A511">
        <v>508</v>
      </c>
      <c r="B511" t="s">
        <v>3311</v>
      </c>
      <c r="C511" t="s">
        <v>3312</v>
      </c>
      <c r="D511">
        <v>6.1067300589437901</v>
      </c>
      <c r="E511">
        <v>6.2958498718052001</v>
      </c>
      <c r="F511">
        <v>5.1474185516329296</v>
      </c>
      <c r="G511">
        <v>4.5247346590416404</v>
      </c>
      <c r="H511">
        <v>5.1499898838347198</v>
      </c>
      <c r="I511">
        <v>5.1047372293538498</v>
      </c>
      <c r="J511">
        <v>52.833527835511099</v>
      </c>
      <c r="K511">
        <v>-1.8523300708404</v>
      </c>
      <c r="L511">
        <v>0.59508275786964004</v>
      </c>
      <c r="M511">
        <v>-3.1127268373085202</v>
      </c>
      <c r="N511">
        <v>1.8536750125321699E-3</v>
      </c>
      <c r="O511" s="7">
        <v>8.4348724809133694E-3</v>
      </c>
      <c r="P511" t="s">
        <v>24</v>
      </c>
      <c r="Q511">
        <v>126</v>
      </c>
      <c r="R511">
        <v>110</v>
      </c>
      <c r="S511">
        <v>29</v>
      </c>
      <c r="T511">
        <v>9</v>
      </c>
      <c r="U511">
        <v>30</v>
      </c>
      <c r="V511">
        <v>28</v>
      </c>
      <c r="W511">
        <v>82.749906214908606</v>
      </c>
      <c r="X511">
        <v>22.917149456113499</v>
      </c>
    </row>
    <row r="512" spans="1:24" x14ac:dyDescent="0.25">
      <c r="A512">
        <v>509</v>
      </c>
      <c r="B512" t="s">
        <v>3313</v>
      </c>
      <c r="C512" t="s">
        <v>3314</v>
      </c>
      <c r="D512">
        <v>10.6402330287923</v>
      </c>
      <c r="E512">
        <v>10.776643786625201</v>
      </c>
      <c r="F512">
        <v>11.505289208656899</v>
      </c>
      <c r="G512">
        <v>9.81805830750897</v>
      </c>
      <c r="H512">
        <v>9.7893436269238094</v>
      </c>
      <c r="I512">
        <v>9.9531988577126995</v>
      </c>
      <c r="J512">
        <v>1674.47544150302</v>
      </c>
      <c r="K512">
        <v>-1.8512109646457999</v>
      </c>
      <c r="L512">
        <v>0.34842676682998702</v>
      </c>
      <c r="M512">
        <v>-5.3130561164639003</v>
      </c>
      <c r="N512" s="5">
        <v>1.07801822692428E-7</v>
      </c>
      <c r="O512" s="6">
        <v>1.28765103018814E-6</v>
      </c>
      <c r="P512" t="s">
        <v>24</v>
      </c>
      <c r="Q512">
        <v>1824</v>
      </c>
      <c r="R512">
        <v>2000</v>
      </c>
      <c r="S512">
        <v>4117</v>
      </c>
      <c r="T512">
        <v>665</v>
      </c>
      <c r="U512">
        <v>645</v>
      </c>
      <c r="V512">
        <v>845</v>
      </c>
      <c r="W512">
        <v>2622.1866139026201</v>
      </c>
      <c r="X512">
        <v>726.764269103419</v>
      </c>
    </row>
    <row r="513" spans="1:24" x14ac:dyDescent="0.25">
      <c r="A513">
        <v>510</v>
      </c>
      <c r="B513" t="s">
        <v>3315</v>
      </c>
      <c r="C513" t="s">
        <v>3316</v>
      </c>
      <c r="D513">
        <v>5.5612574271618502</v>
      </c>
      <c r="E513">
        <v>5.6181383549889903</v>
      </c>
      <c r="F513">
        <v>4.8556454190372804</v>
      </c>
      <c r="G513">
        <v>4.4189243098859103</v>
      </c>
      <c r="H513">
        <v>4.6561107836992202</v>
      </c>
      <c r="I513">
        <v>4.3954221839440404</v>
      </c>
      <c r="J513">
        <v>35.852537090301901</v>
      </c>
      <c r="K513">
        <v>-1.8507542052914601</v>
      </c>
      <c r="L513">
        <v>0.53373171310403</v>
      </c>
      <c r="M513">
        <v>-3.4675739886768402</v>
      </c>
      <c r="N513">
        <v>5.2517914232242595E-4</v>
      </c>
      <c r="O513" s="7">
        <v>2.7975588559813499E-3</v>
      </c>
      <c r="P513" t="s">
        <v>24</v>
      </c>
      <c r="Q513">
        <v>80</v>
      </c>
      <c r="R513">
        <v>70</v>
      </c>
      <c r="S513">
        <v>27</v>
      </c>
      <c r="T513">
        <v>13</v>
      </c>
      <c r="U513">
        <v>19</v>
      </c>
      <c r="V513">
        <v>13</v>
      </c>
      <c r="W513">
        <v>56.140317551020402</v>
      </c>
      <c r="X513">
        <v>15.564756629583499</v>
      </c>
    </row>
    <row r="514" spans="1:24" x14ac:dyDescent="0.25">
      <c r="A514">
        <v>511</v>
      </c>
      <c r="B514" t="s">
        <v>3317</v>
      </c>
      <c r="C514" t="s">
        <v>3318</v>
      </c>
      <c r="D514">
        <v>8.9315918601214204</v>
      </c>
      <c r="E514">
        <v>8.9153872444699207</v>
      </c>
      <c r="F514">
        <v>7.71135885042328</v>
      </c>
      <c r="G514">
        <v>7.49684892621221</v>
      </c>
      <c r="H514">
        <v>7.3998907025258802</v>
      </c>
      <c r="I514">
        <v>7.5669308016731502</v>
      </c>
      <c r="J514">
        <v>324.44365429022002</v>
      </c>
      <c r="K514">
        <v>-1.8487850428842501</v>
      </c>
      <c r="L514">
        <v>0.44476332921269401</v>
      </c>
      <c r="M514">
        <v>-4.1567838925859997</v>
      </c>
      <c r="N514" s="5">
        <v>3.2275903261741199E-5</v>
      </c>
      <c r="O514" s="7">
        <v>2.3400029864762399E-4</v>
      </c>
      <c r="P514" t="s">
        <v>24</v>
      </c>
      <c r="Q514">
        <v>779</v>
      </c>
      <c r="R514">
        <v>642</v>
      </c>
      <c r="S514">
        <v>180</v>
      </c>
      <c r="T514">
        <v>135</v>
      </c>
      <c r="U514">
        <v>120</v>
      </c>
      <c r="V514">
        <v>157</v>
      </c>
      <c r="W514">
        <v>507.88514999315402</v>
      </c>
      <c r="X514">
        <v>141.002158587287</v>
      </c>
    </row>
    <row r="515" spans="1:24" x14ac:dyDescent="0.25">
      <c r="A515">
        <v>512</v>
      </c>
      <c r="B515" t="s">
        <v>3319</v>
      </c>
      <c r="C515" t="s">
        <v>3320</v>
      </c>
      <c r="D515">
        <v>5.2250309462172204</v>
      </c>
      <c r="E515">
        <v>5.4093730470158796</v>
      </c>
      <c r="F515">
        <v>3.94437743064602</v>
      </c>
      <c r="G515">
        <v>4.3242663825742698</v>
      </c>
      <c r="H515">
        <v>4.0921340519819704</v>
      </c>
      <c r="I515">
        <v>4.0247881582240597</v>
      </c>
      <c r="J515">
        <v>29.262173720537401</v>
      </c>
      <c r="K515">
        <v>-1.8477470788111601</v>
      </c>
      <c r="L515">
        <v>0.72781644392601996</v>
      </c>
      <c r="M515">
        <v>-2.5387542343011198</v>
      </c>
      <c r="N515">
        <v>1.11247941522845E-2</v>
      </c>
      <c r="O515" s="7">
        <v>3.7380847449872502E-2</v>
      </c>
      <c r="P515" t="s">
        <v>24</v>
      </c>
      <c r="Q515">
        <v>66</v>
      </c>
      <c r="R515">
        <v>69</v>
      </c>
      <c r="S515">
        <v>8</v>
      </c>
      <c r="T515">
        <v>16</v>
      </c>
      <c r="U515">
        <v>11</v>
      </c>
      <c r="V515">
        <v>10</v>
      </c>
      <c r="W515">
        <v>45.799938922816999</v>
      </c>
      <c r="X515">
        <v>12.7244085182577</v>
      </c>
    </row>
    <row r="516" spans="1:24" x14ac:dyDescent="0.25">
      <c r="A516">
        <v>513</v>
      </c>
      <c r="B516" t="s">
        <v>3321</v>
      </c>
      <c r="C516" t="s">
        <v>3322</v>
      </c>
      <c r="D516">
        <v>5.5517449891818798</v>
      </c>
      <c r="E516">
        <v>5.5436151672736704</v>
      </c>
      <c r="F516">
        <v>4.2790150611973896</v>
      </c>
      <c r="G516">
        <v>4.0837622479828903</v>
      </c>
      <c r="H516">
        <v>4.4307505954802799</v>
      </c>
      <c r="I516">
        <v>4.53197595446479</v>
      </c>
      <c r="J516">
        <v>33.921498290873302</v>
      </c>
      <c r="K516">
        <v>-1.84443504599264</v>
      </c>
      <c r="L516">
        <v>0.68210590159711804</v>
      </c>
      <c r="M516">
        <v>-2.7040303297097799</v>
      </c>
      <c r="N516">
        <v>6.8504036092070899E-3</v>
      </c>
      <c r="O516" s="7">
        <v>2.5019425211822099E-2</v>
      </c>
      <c r="P516" t="s">
        <v>24</v>
      </c>
      <c r="Q516">
        <v>99</v>
      </c>
      <c r="R516">
        <v>67</v>
      </c>
      <c r="S516">
        <v>12</v>
      </c>
      <c r="T516">
        <v>8</v>
      </c>
      <c r="U516">
        <v>15</v>
      </c>
      <c r="V516">
        <v>19</v>
      </c>
      <c r="W516">
        <v>53.066002503611202</v>
      </c>
      <c r="X516">
        <v>14.776994078135299</v>
      </c>
    </row>
    <row r="517" spans="1:24" x14ac:dyDescent="0.25">
      <c r="A517">
        <v>514</v>
      </c>
      <c r="B517" t="s">
        <v>3323</v>
      </c>
      <c r="C517" t="s">
        <v>3324</v>
      </c>
      <c r="D517">
        <v>6.8798050009395197</v>
      </c>
      <c r="E517">
        <v>6.74344527740271</v>
      </c>
      <c r="F517">
        <v>6.1294069196279404</v>
      </c>
      <c r="G517">
        <v>5.9325432878365199</v>
      </c>
      <c r="H517">
        <v>5.3444873633955901</v>
      </c>
      <c r="I517">
        <v>5.3836803226949499</v>
      </c>
      <c r="J517">
        <v>81.7028732756133</v>
      </c>
      <c r="K517">
        <v>-1.8392061877241099</v>
      </c>
      <c r="L517">
        <v>0.47184356689371199</v>
      </c>
      <c r="M517">
        <v>-3.8979151497861002</v>
      </c>
      <c r="N517" s="5">
        <v>9.70243979374233E-5</v>
      </c>
      <c r="O517" s="7">
        <v>6.2371680791534602E-4</v>
      </c>
      <c r="P517" t="s">
        <v>24</v>
      </c>
      <c r="Q517">
        <v>237</v>
      </c>
      <c r="R517">
        <v>128</v>
      </c>
      <c r="S517">
        <v>68</v>
      </c>
      <c r="T517">
        <v>53</v>
      </c>
      <c r="U517">
        <v>23</v>
      </c>
      <c r="V517">
        <v>25</v>
      </c>
      <c r="W517">
        <v>127.71307015490299</v>
      </c>
      <c r="X517">
        <v>35.692676396323201</v>
      </c>
    </row>
    <row r="518" spans="1:24" x14ac:dyDescent="0.25">
      <c r="A518">
        <v>515</v>
      </c>
      <c r="B518" t="s">
        <v>3325</v>
      </c>
      <c r="C518" t="s">
        <v>3326</v>
      </c>
      <c r="D518">
        <v>5.1835149474408597</v>
      </c>
      <c r="E518">
        <v>4.7470914723347697</v>
      </c>
      <c r="F518">
        <v>5.2165964218953</v>
      </c>
      <c r="G518">
        <v>4.2619947698066003</v>
      </c>
      <c r="H518">
        <v>4.1471740441656202</v>
      </c>
      <c r="I518">
        <v>4.3112776381848201</v>
      </c>
      <c r="J518">
        <v>28.616845603776</v>
      </c>
      <c r="K518">
        <v>-1.82561297456512</v>
      </c>
      <c r="L518">
        <v>0.51229929289305298</v>
      </c>
      <c r="M518">
        <v>-3.5635672348004399</v>
      </c>
      <c r="N518">
        <v>3.6584893207560599E-4</v>
      </c>
      <c r="O518" s="7">
        <v>2.0280869472836002E-3</v>
      </c>
      <c r="P518" t="s">
        <v>24</v>
      </c>
      <c r="Q518">
        <v>70</v>
      </c>
      <c r="R518">
        <v>26</v>
      </c>
      <c r="S518">
        <v>51</v>
      </c>
      <c r="T518">
        <v>12</v>
      </c>
      <c r="U518">
        <v>10</v>
      </c>
      <c r="V518">
        <v>14</v>
      </c>
      <c r="W518">
        <v>44.639844397829101</v>
      </c>
      <c r="X518">
        <v>12.5938468097228</v>
      </c>
    </row>
    <row r="519" spans="1:24" x14ac:dyDescent="0.25">
      <c r="A519">
        <v>516</v>
      </c>
      <c r="B519" t="s">
        <v>3327</v>
      </c>
      <c r="C519" t="s">
        <v>3328</v>
      </c>
      <c r="D519">
        <v>7.5887488328935104</v>
      </c>
      <c r="E519">
        <v>7.4136538859089196</v>
      </c>
      <c r="F519">
        <v>8.27552688171067</v>
      </c>
      <c r="G519">
        <v>6.5697566638567704</v>
      </c>
      <c r="H519">
        <v>6.7228350986454899</v>
      </c>
      <c r="I519">
        <v>6.8411276902748304</v>
      </c>
      <c r="J519">
        <v>183.24189476890001</v>
      </c>
      <c r="K519">
        <v>-1.82457805493539</v>
      </c>
      <c r="L519">
        <v>0.39375140425441202</v>
      </c>
      <c r="M519">
        <v>-4.6338325024905602</v>
      </c>
      <c r="N519" s="5">
        <v>3.5895746646591199E-6</v>
      </c>
      <c r="O519" s="6">
        <v>3.2402060736040301E-5</v>
      </c>
      <c r="P519" t="s">
        <v>24</v>
      </c>
      <c r="Q519">
        <v>263</v>
      </c>
      <c r="R519">
        <v>176</v>
      </c>
      <c r="S519">
        <v>440</v>
      </c>
      <c r="T519">
        <v>63</v>
      </c>
      <c r="U519">
        <v>77</v>
      </c>
      <c r="V519">
        <v>95</v>
      </c>
      <c r="W519">
        <v>285.79663689683701</v>
      </c>
      <c r="X519">
        <v>80.687152640961997</v>
      </c>
    </row>
    <row r="520" spans="1:24" x14ac:dyDescent="0.25">
      <c r="A520">
        <v>517</v>
      </c>
      <c r="B520" t="s">
        <v>3329</v>
      </c>
      <c r="C520" t="s">
        <v>3330</v>
      </c>
      <c r="D520">
        <v>7.0484115152082101</v>
      </c>
      <c r="E520">
        <v>6.8429644265569598</v>
      </c>
      <c r="F520">
        <v>6.35215958987947</v>
      </c>
      <c r="G520">
        <v>5.8945286059896498</v>
      </c>
      <c r="H520">
        <v>5.6048167040132499</v>
      </c>
      <c r="I520">
        <v>5.7193174506310598</v>
      </c>
      <c r="J520">
        <v>89.987198002186503</v>
      </c>
      <c r="K520">
        <v>-1.82363352184321</v>
      </c>
      <c r="L520">
        <v>0.39847809869512002</v>
      </c>
      <c r="M520">
        <v>-4.5764962436203902</v>
      </c>
      <c r="N520" s="5">
        <v>4.7282819505700304E-6</v>
      </c>
      <c r="O520" s="6">
        <v>4.1523398101503201E-5</v>
      </c>
      <c r="P520" t="s">
        <v>24</v>
      </c>
      <c r="Q520">
        <v>252</v>
      </c>
      <c r="R520">
        <v>137</v>
      </c>
      <c r="S520">
        <v>82</v>
      </c>
      <c r="T520">
        <v>47</v>
      </c>
      <c r="U520">
        <v>29</v>
      </c>
      <c r="V520">
        <v>37</v>
      </c>
      <c r="W520">
        <v>140.32997662412001</v>
      </c>
      <c r="X520">
        <v>39.644419380253197</v>
      </c>
    </row>
    <row r="521" spans="1:24" x14ac:dyDescent="0.25">
      <c r="A521">
        <v>518</v>
      </c>
      <c r="B521" t="s">
        <v>3331</v>
      </c>
      <c r="C521" t="s">
        <v>3332</v>
      </c>
      <c r="D521">
        <v>9.8041132383981893</v>
      </c>
      <c r="E521">
        <v>10.184697795312299</v>
      </c>
      <c r="F521">
        <v>10.181163017495299</v>
      </c>
      <c r="G521">
        <v>8.6105320890703805</v>
      </c>
      <c r="H521">
        <v>8.9965232490374607</v>
      </c>
      <c r="I521">
        <v>9.0724995683104304</v>
      </c>
      <c r="J521">
        <v>850.67087609140106</v>
      </c>
      <c r="K521">
        <v>-1.8226982999444199</v>
      </c>
      <c r="L521">
        <v>0.29993084651756002</v>
      </c>
      <c r="M521">
        <v>-6.0770618331106103</v>
      </c>
      <c r="N521" s="5">
        <v>1.2240457309157999E-9</v>
      </c>
      <c r="O521" s="6">
        <v>2.0458674022962501E-8</v>
      </c>
      <c r="P521" t="s">
        <v>24</v>
      </c>
      <c r="Q521">
        <v>1124</v>
      </c>
      <c r="R521">
        <v>1449</v>
      </c>
      <c r="S521">
        <v>1456</v>
      </c>
      <c r="T521">
        <v>241</v>
      </c>
      <c r="U521">
        <v>406</v>
      </c>
      <c r="V521">
        <v>463</v>
      </c>
      <c r="W521">
        <v>1326.3839487893299</v>
      </c>
      <c r="X521">
        <v>374.95780339346601</v>
      </c>
    </row>
    <row r="522" spans="1:24" x14ac:dyDescent="0.25">
      <c r="A522">
        <v>519</v>
      </c>
      <c r="B522" t="s">
        <v>3333</v>
      </c>
      <c r="C522" t="s">
        <v>3334</v>
      </c>
      <c r="D522">
        <v>10.302531136515601</v>
      </c>
      <c r="E522">
        <v>10.202330951627101</v>
      </c>
      <c r="F522">
        <v>10.1788408578476</v>
      </c>
      <c r="G522">
        <v>9.1451079156577499</v>
      </c>
      <c r="H522">
        <v>9.0427427764506003</v>
      </c>
      <c r="I522">
        <v>9.0316785142291103</v>
      </c>
      <c r="J522">
        <v>944.39467337894598</v>
      </c>
      <c r="K522">
        <v>-1.8194474581989899</v>
      </c>
      <c r="L522">
        <v>0.201145446965495</v>
      </c>
      <c r="M522">
        <v>-9.0454319779413304</v>
      </c>
      <c r="N522" s="5">
        <v>1.4907456446294599E-19</v>
      </c>
      <c r="O522" s="6">
        <v>7.1518982407778903E-18</v>
      </c>
      <c r="P522" t="s">
        <v>24</v>
      </c>
      <c r="Q522">
        <v>1824</v>
      </c>
      <c r="R522">
        <v>1380</v>
      </c>
      <c r="S522">
        <v>1373</v>
      </c>
      <c r="T522">
        <v>428</v>
      </c>
      <c r="U522">
        <v>385</v>
      </c>
      <c r="V522">
        <v>402</v>
      </c>
      <c r="W522">
        <v>1471.7883444587601</v>
      </c>
      <c r="X522">
        <v>417.001002299135</v>
      </c>
    </row>
    <row r="523" spans="1:24" x14ac:dyDescent="0.25">
      <c r="A523">
        <v>520</v>
      </c>
      <c r="B523" t="s">
        <v>3335</v>
      </c>
      <c r="C523" t="s">
        <v>3336</v>
      </c>
      <c r="D523">
        <v>5.8783817019953304</v>
      </c>
      <c r="E523">
        <v>5.9494817646499403</v>
      </c>
      <c r="F523">
        <v>4.81669280474914</v>
      </c>
      <c r="G523">
        <v>4.6532854125162597</v>
      </c>
      <c r="H523">
        <v>4.7632753849937304</v>
      </c>
      <c r="I523">
        <v>4.7704686024194203</v>
      </c>
      <c r="J523">
        <v>43.198380274664601</v>
      </c>
      <c r="K523">
        <v>-1.80954505013797</v>
      </c>
      <c r="L523">
        <v>0.57298776913276495</v>
      </c>
      <c r="M523">
        <v>-3.1580866950734001</v>
      </c>
      <c r="N523">
        <v>1.5880832189020201E-3</v>
      </c>
      <c r="O523" s="7">
        <v>7.3804551157726798E-3</v>
      </c>
      <c r="P523" t="s">
        <v>24</v>
      </c>
      <c r="Q523">
        <v>117</v>
      </c>
      <c r="R523">
        <v>84</v>
      </c>
      <c r="S523">
        <v>21</v>
      </c>
      <c r="T523">
        <v>15</v>
      </c>
      <c r="U523">
        <v>20</v>
      </c>
      <c r="V523">
        <v>20</v>
      </c>
      <c r="W523">
        <v>67.220140028766494</v>
      </c>
      <c r="X523">
        <v>19.176620520562601</v>
      </c>
    </row>
    <row r="524" spans="1:24" x14ac:dyDescent="0.25">
      <c r="A524">
        <v>521</v>
      </c>
      <c r="B524" t="s">
        <v>3337</v>
      </c>
      <c r="C524" t="s">
        <v>3338</v>
      </c>
      <c r="D524">
        <v>6.5425650845668804</v>
      </c>
      <c r="E524">
        <v>6.6164644743095797</v>
      </c>
      <c r="F524">
        <v>7.07208707281396</v>
      </c>
      <c r="G524">
        <v>5.6610534900122103</v>
      </c>
      <c r="H524">
        <v>5.7615038356989103</v>
      </c>
      <c r="I524">
        <v>5.8048014415959699</v>
      </c>
      <c r="J524">
        <v>88.935343302710194</v>
      </c>
      <c r="K524">
        <v>-1.8078990026657999</v>
      </c>
      <c r="L524">
        <v>0.36798679179315902</v>
      </c>
      <c r="M524">
        <v>-4.9129453637618603</v>
      </c>
      <c r="N524" s="5">
        <v>8.9718284572769002E-7</v>
      </c>
      <c r="O524" s="6">
        <v>9.1836138060469306E-6</v>
      </c>
      <c r="P524" t="s">
        <v>24</v>
      </c>
      <c r="Q524">
        <v>120</v>
      </c>
      <c r="R524">
        <v>114</v>
      </c>
      <c r="S524">
        <v>188</v>
      </c>
      <c r="T524">
        <v>33</v>
      </c>
      <c r="U524">
        <v>39</v>
      </c>
      <c r="V524">
        <v>44</v>
      </c>
      <c r="W524">
        <v>138.35546022022501</v>
      </c>
      <c r="X524">
        <v>39.515226385195298</v>
      </c>
    </row>
    <row r="525" spans="1:24" x14ac:dyDescent="0.25">
      <c r="A525">
        <v>522</v>
      </c>
      <c r="B525" t="s">
        <v>3339</v>
      </c>
      <c r="C525" t="s">
        <v>3340</v>
      </c>
      <c r="D525">
        <v>7.4651956667436403</v>
      </c>
      <c r="E525">
        <v>7.7738768857380602</v>
      </c>
      <c r="F525">
        <v>8.3949986635345599</v>
      </c>
      <c r="G525">
        <v>6.8439563305254696</v>
      </c>
      <c r="H525">
        <v>6.8238602695613704</v>
      </c>
      <c r="I525">
        <v>6.8734544648879696</v>
      </c>
      <c r="J525">
        <v>199.374670615675</v>
      </c>
      <c r="K525">
        <v>-1.8039217117019799</v>
      </c>
      <c r="L525">
        <v>0.385515166103442</v>
      </c>
      <c r="M525">
        <v>-4.6792496646369397</v>
      </c>
      <c r="N525" s="5">
        <v>2.8792666672818299E-6</v>
      </c>
      <c r="O525" s="6">
        <v>2.6671824240899199E-5</v>
      </c>
      <c r="P525" t="s">
        <v>24</v>
      </c>
      <c r="Q525">
        <v>179</v>
      </c>
      <c r="R525">
        <v>265</v>
      </c>
      <c r="S525">
        <v>494</v>
      </c>
      <c r="T525">
        <v>85</v>
      </c>
      <c r="U525">
        <v>84</v>
      </c>
      <c r="V525">
        <v>97</v>
      </c>
      <c r="W525">
        <v>309.97425865409201</v>
      </c>
      <c r="X525">
        <v>88.775082577256896</v>
      </c>
    </row>
    <row r="526" spans="1:24" x14ac:dyDescent="0.25">
      <c r="A526">
        <v>523</v>
      </c>
      <c r="B526" t="s">
        <v>3341</v>
      </c>
      <c r="C526" t="s">
        <v>3342</v>
      </c>
      <c r="D526">
        <v>6.3314876041021</v>
      </c>
      <c r="E526">
        <v>6.9925985199619998</v>
      </c>
      <c r="F526">
        <v>6.2042315689237704</v>
      </c>
      <c r="G526">
        <v>5.2244419687920001</v>
      </c>
      <c r="H526">
        <v>5.75116716666024</v>
      </c>
      <c r="I526">
        <v>5.6222078687368997</v>
      </c>
      <c r="J526">
        <v>78.677003729428407</v>
      </c>
      <c r="K526">
        <v>-1.8025785768059299</v>
      </c>
      <c r="L526">
        <v>0.471039999949524</v>
      </c>
      <c r="M526">
        <v>-3.82680574261017</v>
      </c>
      <c r="N526">
        <v>1.2981688089677801E-4</v>
      </c>
      <c r="O526" s="7">
        <v>8.0521691806046205E-4</v>
      </c>
      <c r="P526" t="s">
        <v>24</v>
      </c>
      <c r="Q526">
        <v>109</v>
      </c>
      <c r="R526">
        <v>184</v>
      </c>
      <c r="S526">
        <v>79</v>
      </c>
      <c r="T526">
        <v>19</v>
      </c>
      <c r="U526">
        <v>45</v>
      </c>
      <c r="V526">
        <v>39</v>
      </c>
      <c r="W526">
        <v>122.29632609625099</v>
      </c>
      <c r="X526">
        <v>35.057681362606097</v>
      </c>
    </row>
    <row r="527" spans="1:24" x14ac:dyDescent="0.25">
      <c r="A527">
        <v>524</v>
      </c>
      <c r="B527" t="s">
        <v>3343</v>
      </c>
      <c r="C527" t="s">
        <v>3344</v>
      </c>
      <c r="D527">
        <v>5.0412391382461097</v>
      </c>
      <c r="E527">
        <v>5.0459699185167901</v>
      </c>
      <c r="F527">
        <v>6.3347905067346897</v>
      </c>
      <c r="G527">
        <v>4.7980608406519796</v>
      </c>
      <c r="H527">
        <v>4.7422740932169001</v>
      </c>
      <c r="I527">
        <v>4.6138890476502201</v>
      </c>
      <c r="J527">
        <v>44.254932961258298</v>
      </c>
      <c r="K527">
        <v>-1.80068503031551</v>
      </c>
      <c r="L527">
        <v>0.63993864087292496</v>
      </c>
      <c r="M527">
        <v>-2.81384013295281</v>
      </c>
      <c r="N527">
        <v>4.8953566960203299E-3</v>
      </c>
      <c r="O527" s="7">
        <v>1.8947565857305799E-2</v>
      </c>
      <c r="P527" t="s">
        <v>24</v>
      </c>
      <c r="Q527">
        <v>43</v>
      </c>
      <c r="R527">
        <v>29</v>
      </c>
      <c r="S527">
        <v>136</v>
      </c>
      <c r="T527">
        <v>21</v>
      </c>
      <c r="U527">
        <v>19</v>
      </c>
      <c r="V527">
        <v>16</v>
      </c>
      <c r="W527">
        <v>68.770190034518805</v>
      </c>
      <c r="X527">
        <v>19.739675887997699</v>
      </c>
    </row>
    <row r="528" spans="1:24" x14ac:dyDescent="0.25">
      <c r="A528">
        <v>525</v>
      </c>
      <c r="B528" t="s">
        <v>3345</v>
      </c>
      <c r="C528" t="s">
        <v>3346</v>
      </c>
      <c r="D528">
        <v>6.5180455489286597</v>
      </c>
      <c r="E528">
        <v>6.10421756516826</v>
      </c>
      <c r="F528">
        <v>5.12841488009283</v>
      </c>
      <c r="G528">
        <v>5.19143754041552</v>
      </c>
      <c r="H528">
        <v>5.1945381630923597</v>
      </c>
      <c r="I528">
        <v>4.8184905217351401</v>
      </c>
      <c r="J528">
        <v>56.868475677950101</v>
      </c>
      <c r="K528">
        <v>-1.80038720076373</v>
      </c>
      <c r="L528">
        <v>0.58797083786884796</v>
      </c>
      <c r="M528">
        <v>-3.0620348575269398</v>
      </c>
      <c r="N528">
        <v>2.1983785054860098E-3</v>
      </c>
      <c r="O528" s="7">
        <v>9.7299531575383204E-3</v>
      </c>
      <c r="P528" t="s">
        <v>24</v>
      </c>
      <c r="Q528">
        <v>193</v>
      </c>
      <c r="R528">
        <v>86</v>
      </c>
      <c r="S528">
        <v>26</v>
      </c>
      <c r="T528">
        <v>29</v>
      </c>
      <c r="U528">
        <v>27</v>
      </c>
      <c r="V528">
        <v>16</v>
      </c>
      <c r="W528">
        <v>88.3670033817546</v>
      </c>
      <c r="X528">
        <v>25.3699479741456</v>
      </c>
    </row>
    <row r="529" spans="1:24" x14ac:dyDescent="0.25">
      <c r="A529">
        <v>526</v>
      </c>
      <c r="B529" t="s">
        <v>3347</v>
      </c>
      <c r="C529" t="s">
        <v>3348</v>
      </c>
      <c r="D529">
        <v>3.7670953554284798</v>
      </c>
      <c r="E529">
        <v>3.86057707172876</v>
      </c>
      <c r="F529">
        <v>4.0528608977057496</v>
      </c>
      <c r="G529">
        <v>3.5149565569307502</v>
      </c>
      <c r="H529">
        <v>3.1841702717919298</v>
      </c>
      <c r="I529">
        <v>3.0976600525773499</v>
      </c>
      <c r="J529">
        <v>13.3817958393245</v>
      </c>
      <c r="K529">
        <v>-1.80020798550104</v>
      </c>
      <c r="L529">
        <v>0.722375003459653</v>
      </c>
      <c r="M529">
        <v>-2.4920684919596399</v>
      </c>
      <c r="N529">
        <v>1.2700154428318899E-2</v>
      </c>
      <c r="O529" s="7">
        <v>4.1577759147807397E-2</v>
      </c>
      <c r="P529" t="s">
        <v>24</v>
      </c>
      <c r="Q529">
        <v>22</v>
      </c>
      <c r="R529">
        <v>18</v>
      </c>
      <c r="S529">
        <v>25</v>
      </c>
      <c r="T529">
        <v>10</v>
      </c>
      <c r="U529">
        <v>4</v>
      </c>
      <c r="V529">
        <v>3</v>
      </c>
      <c r="W529">
        <v>20.793179648260999</v>
      </c>
      <c r="X529">
        <v>5.9704120303879202</v>
      </c>
    </row>
    <row r="530" spans="1:24" x14ac:dyDescent="0.25">
      <c r="A530">
        <v>527</v>
      </c>
      <c r="B530" t="s">
        <v>3349</v>
      </c>
      <c r="C530" t="s">
        <v>3350</v>
      </c>
      <c r="D530">
        <v>6.3935432863783799</v>
      </c>
      <c r="E530">
        <v>6.1833801676163302</v>
      </c>
      <c r="F530">
        <v>6.7887380188240698</v>
      </c>
      <c r="G530">
        <v>5.5794989138855904</v>
      </c>
      <c r="H530">
        <v>5.3081373990501302</v>
      </c>
      <c r="I530">
        <v>5.5572105212071801</v>
      </c>
      <c r="J530">
        <v>73.591552625039597</v>
      </c>
      <c r="K530">
        <v>-1.7998224810000401</v>
      </c>
      <c r="L530">
        <v>0.403499749303939</v>
      </c>
      <c r="M530">
        <v>-4.46052936613924</v>
      </c>
      <c r="N530" s="5">
        <v>8.1757454603106295E-6</v>
      </c>
      <c r="O530" s="6">
        <v>6.7959244617683603E-5</v>
      </c>
      <c r="P530" t="s">
        <v>24</v>
      </c>
      <c r="Q530">
        <v>145</v>
      </c>
      <c r="R530">
        <v>72</v>
      </c>
      <c r="S530">
        <v>150</v>
      </c>
      <c r="T530">
        <v>34</v>
      </c>
      <c r="U530">
        <v>24</v>
      </c>
      <c r="V530">
        <v>35</v>
      </c>
      <c r="W530">
        <v>114.34273631797799</v>
      </c>
      <c r="X530">
        <v>32.840368932101697</v>
      </c>
    </row>
    <row r="531" spans="1:24" x14ac:dyDescent="0.25">
      <c r="A531">
        <v>528</v>
      </c>
      <c r="B531" t="s">
        <v>3351</v>
      </c>
      <c r="C531" t="s">
        <v>3352</v>
      </c>
      <c r="D531">
        <v>5.0505663024796901</v>
      </c>
      <c r="E531">
        <v>4.8345360071154504</v>
      </c>
      <c r="F531">
        <v>4.1914699614577504</v>
      </c>
      <c r="G531">
        <v>3.7028732148358601</v>
      </c>
      <c r="H531">
        <v>3.8219046946442998</v>
      </c>
      <c r="I531">
        <v>4.2900830437794699</v>
      </c>
      <c r="J531">
        <v>23.847151702476999</v>
      </c>
      <c r="K531">
        <v>-1.7983170757399101</v>
      </c>
      <c r="L531">
        <v>0.68367210742458995</v>
      </c>
      <c r="M531">
        <v>-2.6303794702320298</v>
      </c>
      <c r="N531">
        <v>8.5289607142218296E-3</v>
      </c>
      <c r="O531" s="7">
        <v>2.9972877709530998E-2</v>
      </c>
      <c r="P531" t="s">
        <v>24</v>
      </c>
      <c r="Q531">
        <v>82</v>
      </c>
      <c r="R531">
        <v>36</v>
      </c>
      <c r="S531">
        <v>15</v>
      </c>
      <c r="T531">
        <v>5</v>
      </c>
      <c r="U531">
        <v>7</v>
      </c>
      <c r="V531">
        <v>18</v>
      </c>
      <c r="W531">
        <v>37.0438378335447</v>
      </c>
      <c r="X531">
        <v>10.6504655714094</v>
      </c>
    </row>
    <row r="532" spans="1:24" x14ac:dyDescent="0.25">
      <c r="A532">
        <v>529</v>
      </c>
      <c r="B532" t="s">
        <v>3353</v>
      </c>
      <c r="C532" t="s">
        <v>3354</v>
      </c>
      <c r="D532">
        <v>7.4921115156064104</v>
      </c>
      <c r="E532">
        <v>7.4007685874970797</v>
      </c>
      <c r="F532">
        <v>5.9430005934187298</v>
      </c>
      <c r="G532">
        <v>5.7356210507698897</v>
      </c>
      <c r="H532">
        <v>6.2454463735140697</v>
      </c>
      <c r="I532">
        <v>6.16445477609743</v>
      </c>
      <c r="J532">
        <v>118.49896393252099</v>
      </c>
      <c r="K532">
        <v>-1.79826104156941</v>
      </c>
      <c r="L532">
        <v>0.57728752407011497</v>
      </c>
      <c r="M532">
        <v>-3.1150180223728601</v>
      </c>
      <c r="N532">
        <v>1.8393367129018201E-3</v>
      </c>
      <c r="O532" s="7">
        <v>8.3745313020931102E-3</v>
      </c>
      <c r="P532" t="s">
        <v>24</v>
      </c>
      <c r="Q532">
        <v>385</v>
      </c>
      <c r="R532">
        <v>216</v>
      </c>
      <c r="S532">
        <v>42</v>
      </c>
      <c r="T532">
        <v>31</v>
      </c>
      <c r="U532">
        <v>60</v>
      </c>
      <c r="V532">
        <v>57</v>
      </c>
      <c r="W532">
        <v>184.07306605204801</v>
      </c>
      <c r="X532">
        <v>52.9248618129946</v>
      </c>
    </row>
    <row r="533" spans="1:24" x14ac:dyDescent="0.25">
      <c r="A533">
        <v>530</v>
      </c>
      <c r="B533" t="s">
        <v>3355</v>
      </c>
      <c r="C533" t="s">
        <v>3356</v>
      </c>
      <c r="D533">
        <v>6.3332899559963796</v>
      </c>
      <c r="E533">
        <v>6.5293263446482204</v>
      </c>
      <c r="F533">
        <v>7.1279676548722604</v>
      </c>
      <c r="G533">
        <v>5.6342128374339699</v>
      </c>
      <c r="H533">
        <v>5.8234233132193802</v>
      </c>
      <c r="I533">
        <v>5.6207894969965198</v>
      </c>
      <c r="J533">
        <v>86.479790844737906</v>
      </c>
      <c r="K533">
        <v>-1.79379574538445</v>
      </c>
      <c r="L533">
        <v>0.42298232757399801</v>
      </c>
      <c r="M533">
        <v>-4.2408290570263603</v>
      </c>
      <c r="N533" s="5">
        <v>2.22695695807028E-5</v>
      </c>
      <c r="O533" s="7">
        <v>1.68769450212634E-4</v>
      </c>
      <c r="P533" t="s">
        <v>24</v>
      </c>
      <c r="Q533">
        <v>113</v>
      </c>
      <c r="R533">
        <v>100</v>
      </c>
      <c r="S533">
        <v>198</v>
      </c>
      <c r="T533">
        <v>33</v>
      </c>
      <c r="U533">
        <v>44</v>
      </c>
      <c r="V533">
        <v>34</v>
      </c>
      <c r="W533">
        <v>134.24242449825601</v>
      </c>
      <c r="X533">
        <v>38.717157191220203</v>
      </c>
    </row>
    <row r="534" spans="1:24" x14ac:dyDescent="0.25">
      <c r="A534">
        <v>531</v>
      </c>
      <c r="B534" t="s">
        <v>3357</v>
      </c>
      <c r="C534" t="s">
        <v>3358</v>
      </c>
      <c r="D534">
        <v>6.0550201631167502</v>
      </c>
      <c r="E534">
        <v>6.3096413075823703</v>
      </c>
      <c r="F534">
        <v>6.2795001961174997</v>
      </c>
      <c r="G534">
        <v>5.50645525857556</v>
      </c>
      <c r="H534">
        <v>5.09521649717587</v>
      </c>
      <c r="I534">
        <v>5.0987065647234902</v>
      </c>
      <c r="J534">
        <v>61.447994070866699</v>
      </c>
      <c r="K534">
        <v>-1.79285843384137</v>
      </c>
      <c r="L534">
        <v>0.401284427953986</v>
      </c>
      <c r="M534">
        <v>-4.4677996676386096</v>
      </c>
      <c r="N534" s="5">
        <v>7.9028261352818201E-6</v>
      </c>
      <c r="O534" s="6">
        <v>6.6026381890177001E-5</v>
      </c>
      <c r="P534" t="s">
        <v>24</v>
      </c>
      <c r="Q534">
        <v>89</v>
      </c>
      <c r="R534">
        <v>102</v>
      </c>
      <c r="S534">
        <v>100</v>
      </c>
      <c r="T534">
        <v>37</v>
      </c>
      <c r="U534">
        <v>21</v>
      </c>
      <c r="V534">
        <v>22</v>
      </c>
      <c r="W534">
        <v>95.371736308428893</v>
      </c>
      <c r="X534">
        <v>27.5242518333046</v>
      </c>
    </row>
    <row r="535" spans="1:24" x14ac:dyDescent="0.25">
      <c r="A535">
        <v>532</v>
      </c>
      <c r="B535" t="s">
        <v>3359</v>
      </c>
      <c r="C535" t="s">
        <v>3360</v>
      </c>
      <c r="D535">
        <v>8.1409352474582892</v>
      </c>
      <c r="E535">
        <v>8.4420557307013606</v>
      </c>
      <c r="F535">
        <v>7.9007004535707903</v>
      </c>
      <c r="G535">
        <v>7.12157703050661</v>
      </c>
      <c r="H535">
        <v>7.0099856382509804</v>
      </c>
      <c r="I535">
        <v>7.1199235025354097</v>
      </c>
      <c r="J535">
        <v>232.240140776283</v>
      </c>
      <c r="K535">
        <v>-1.79250155722088</v>
      </c>
      <c r="L535">
        <v>0.300104291199147</v>
      </c>
      <c r="M535">
        <v>-5.9729287777207798</v>
      </c>
      <c r="N535" s="5">
        <v>2.3303165255438398E-9</v>
      </c>
      <c r="O535" s="6">
        <v>3.6886395186408897E-8</v>
      </c>
      <c r="P535" t="s">
        <v>24</v>
      </c>
      <c r="Q535">
        <v>358</v>
      </c>
      <c r="R535">
        <v>470</v>
      </c>
      <c r="S535">
        <v>266</v>
      </c>
      <c r="T535">
        <v>104</v>
      </c>
      <c r="U535">
        <v>92</v>
      </c>
      <c r="V535">
        <v>113</v>
      </c>
      <c r="W535">
        <v>360.43354420246698</v>
      </c>
      <c r="X535">
        <v>104.04673735009899</v>
      </c>
    </row>
    <row r="536" spans="1:24" x14ac:dyDescent="0.25">
      <c r="A536">
        <v>533</v>
      </c>
      <c r="B536" t="s">
        <v>3361</v>
      </c>
      <c r="C536" t="s">
        <v>3362</v>
      </c>
      <c r="D536">
        <v>6.1492105939694897</v>
      </c>
      <c r="E536">
        <v>6.2119832290086299</v>
      </c>
      <c r="F536">
        <v>6.2099476520343204</v>
      </c>
      <c r="G536">
        <v>5.2668761949460396</v>
      </c>
      <c r="H536">
        <v>5.2090858072838904</v>
      </c>
      <c r="I536">
        <v>5.2130819066931204</v>
      </c>
      <c r="J536">
        <v>59.868386877358503</v>
      </c>
      <c r="K536">
        <v>-1.7901367087779601</v>
      </c>
      <c r="L536">
        <v>0.34736314948063801</v>
      </c>
      <c r="M536">
        <v>-5.1535020667980804</v>
      </c>
      <c r="N536" s="5">
        <v>2.5566625526373401E-7</v>
      </c>
      <c r="O536" s="6">
        <v>2.8755978812007899E-6</v>
      </c>
      <c r="P536" t="s">
        <v>24</v>
      </c>
      <c r="Q536">
        <v>96</v>
      </c>
      <c r="R536">
        <v>94</v>
      </c>
      <c r="S536">
        <v>94</v>
      </c>
      <c r="T536">
        <v>27</v>
      </c>
      <c r="U536">
        <v>25</v>
      </c>
      <c r="V536">
        <v>27</v>
      </c>
      <c r="W536">
        <v>92.880790506820404</v>
      </c>
      <c r="X536">
        <v>26.8559832478965</v>
      </c>
    </row>
    <row r="537" spans="1:24" x14ac:dyDescent="0.25">
      <c r="A537">
        <v>534</v>
      </c>
      <c r="B537" t="s">
        <v>3363</v>
      </c>
      <c r="C537" t="s">
        <v>3364</v>
      </c>
      <c r="D537">
        <v>9.6403508680912093</v>
      </c>
      <c r="E537">
        <v>9.7747823592367098</v>
      </c>
      <c r="F537">
        <v>9.0917564007627902</v>
      </c>
      <c r="G537">
        <v>8.2745274832536104</v>
      </c>
      <c r="H537">
        <v>8.42221977423638</v>
      </c>
      <c r="I537">
        <v>8.5202870573413101</v>
      </c>
      <c r="J537">
        <v>591.90245389738698</v>
      </c>
      <c r="K537">
        <v>-1.7859036774684101</v>
      </c>
      <c r="L537">
        <v>0.31530979670120801</v>
      </c>
      <c r="M537">
        <v>-5.6639650786390101</v>
      </c>
      <c r="N537" s="5">
        <v>1.47914521929783E-8</v>
      </c>
      <c r="O537" s="6">
        <v>2.02037199374038E-7</v>
      </c>
      <c r="P537" t="s">
        <v>24</v>
      </c>
      <c r="Q537">
        <v>1168</v>
      </c>
      <c r="R537">
        <v>1122</v>
      </c>
      <c r="S537">
        <v>563</v>
      </c>
      <c r="T537">
        <v>211</v>
      </c>
      <c r="U537">
        <v>261</v>
      </c>
      <c r="V537">
        <v>308</v>
      </c>
      <c r="W537">
        <v>917.68229600677796</v>
      </c>
      <c r="X537">
        <v>266.12261178799503</v>
      </c>
    </row>
    <row r="538" spans="1:24" x14ac:dyDescent="0.25">
      <c r="A538">
        <v>535</v>
      </c>
      <c r="B538" t="s">
        <v>3365</v>
      </c>
      <c r="C538" t="s">
        <v>3366</v>
      </c>
      <c r="D538">
        <v>10.4816458645056</v>
      </c>
      <c r="E538">
        <v>10.3497438456931</v>
      </c>
      <c r="F538">
        <v>10.7210050825873</v>
      </c>
      <c r="G538">
        <v>9.1902975270998901</v>
      </c>
      <c r="H538">
        <v>9.5088479224846907</v>
      </c>
      <c r="I538">
        <v>9.4528801500855799</v>
      </c>
      <c r="J538">
        <v>1167.1701633335399</v>
      </c>
      <c r="K538">
        <v>-1.7813262315626199</v>
      </c>
      <c r="L538">
        <v>0.26217113319990498</v>
      </c>
      <c r="M538">
        <v>-6.7945170386259202</v>
      </c>
      <c r="N538" s="5">
        <v>1.08675972689949E-11</v>
      </c>
      <c r="O538" s="6">
        <v>2.3995160788246702E-10</v>
      </c>
      <c r="P538" t="s">
        <v>24</v>
      </c>
      <c r="Q538">
        <v>2124</v>
      </c>
      <c r="R538">
        <v>1420</v>
      </c>
      <c r="S538">
        <v>2124</v>
      </c>
      <c r="T538">
        <v>391</v>
      </c>
      <c r="U538">
        <v>566</v>
      </c>
      <c r="V538">
        <v>562</v>
      </c>
      <c r="W538">
        <v>1808.28234500177</v>
      </c>
      <c r="X538">
        <v>526.05798166530099</v>
      </c>
    </row>
    <row r="539" spans="1:24" x14ac:dyDescent="0.25">
      <c r="A539">
        <v>536</v>
      </c>
      <c r="B539" t="s">
        <v>3367</v>
      </c>
      <c r="C539" t="s">
        <v>3368</v>
      </c>
      <c r="D539">
        <v>8.7419801948265796</v>
      </c>
      <c r="E539">
        <v>8.08837800399332</v>
      </c>
      <c r="F539">
        <v>7.2653738748305896</v>
      </c>
      <c r="G539">
        <v>7.0545963970758496</v>
      </c>
      <c r="H539">
        <v>7.0637049996455996</v>
      </c>
      <c r="I539">
        <v>7.1405188447334798</v>
      </c>
      <c r="J539">
        <v>238.98633327343401</v>
      </c>
      <c r="K539">
        <v>-1.7769121708444799</v>
      </c>
      <c r="L539">
        <v>0.47872311933868</v>
      </c>
      <c r="M539">
        <v>-3.7117742993050902</v>
      </c>
      <c r="N539">
        <v>2.0581147006793599E-4</v>
      </c>
      <c r="O539" s="7">
        <v>1.22084421852756E-3</v>
      </c>
      <c r="P539" t="s">
        <v>24</v>
      </c>
      <c r="Q539">
        <v>868</v>
      </c>
      <c r="R539">
        <v>306</v>
      </c>
      <c r="S539">
        <v>128</v>
      </c>
      <c r="T539">
        <v>100</v>
      </c>
      <c r="U539">
        <v>95</v>
      </c>
      <c r="V539">
        <v>112</v>
      </c>
      <c r="W539">
        <v>370.00307271295702</v>
      </c>
      <c r="X539">
        <v>107.96959383391101</v>
      </c>
    </row>
    <row r="540" spans="1:24" x14ac:dyDescent="0.25">
      <c r="A540">
        <v>537</v>
      </c>
      <c r="B540" t="s">
        <v>3369</v>
      </c>
      <c r="C540" t="s">
        <v>3370</v>
      </c>
      <c r="D540">
        <v>9.3236519552656691</v>
      </c>
      <c r="E540">
        <v>9.6809856644475403</v>
      </c>
      <c r="F540">
        <v>10.201588020623401</v>
      </c>
      <c r="G540">
        <v>8.7653119676541404</v>
      </c>
      <c r="H540">
        <v>8.5925634106027307</v>
      </c>
      <c r="I540">
        <v>8.6379903930166204</v>
      </c>
      <c r="J540">
        <v>708.87812446753105</v>
      </c>
      <c r="K540">
        <v>-1.77482416424082</v>
      </c>
      <c r="L540">
        <v>0.34347775549383702</v>
      </c>
      <c r="M540">
        <v>-5.1672171948633396</v>
      </c>
      <c r="N540" s="5">
        <v>2.3760509533524001E-7</v>
      </c>
      <c r="O540" s="6">
        <v>2.6919341121654299E-6</v>
      </c>
      <c r="P540" t="s">
        <v>24</v>
      </c>
      <c r="Q540">
        <v>627</v>
      </c>
      <c r="R540">
        <v>1009</v>
      </c>
      <c r="S540">
        <v>1690</v>
      </c>
      <c r="T540">
        <v>347</v>
      </c>
      <c r="U540">
        <v>287</v>
      </c>
      <c r="V540">
        <v>330</v>
      </c>
      <c r="W540">
        <v>1097.1393088365801</v>
      </c>
      <c r="X540">
        <v>320.61694009848202</v>
      </c>
    </row>
    <row r="541" spans="1:24" x14ac:dyDescent="0.25">
      <c r="A541">
        <v>538</v>
      </c>
      <c r="B541" t="s">
        <v>3371</v>
      </c>
      <c r="C541" t="s">
        <v>3372</v>
      </c>
      <c r="D541">
        <v>5.4181087572827602</v>
      </c>
      <c r="E541">
        <v>5.2966054633937896</v>
      </c>
      <c r="F541">
        <v>5.7839370215991597</v>
      </c>
      <c r="G541">
        <v>4.62438654646862</v>
      </c>
      <c r="H541">
        <v>4.7431958528747504</v>
      </c>
      <c r="I541">
        <v>4.5729798498446703</v>
      </c>
      <c r="J541">
        <v>38.617737227487503</v>
      </c>
      <c r="K541">
        <v>-1.76983459482781</v>
      </c>
      <c r="L541">
        <v>0.458554620844145</v>
      </c>
      <c r="M541">
        <v>-3.8595938507167502</v>
      </c>
      <c r="N541">
        <v>1.13575632666214E-4</v>
      </c>
      <c r="O541" s="7">
        <v>7.2057944251576703E-4</v>
      </c>
      <c r="P541" t="s">
        <v>24</v>
      </c>
      <c r="Q541">
        <v>68</v>
      </c>
      <c r="R541">
        <v>42</v>
      </c>
      <c r="S541">
        <v>78</v>
      </c>
      <c r="T541">
        <v>16</v>
      </c>
      <c r="U541">
        <v>19</v>
      </c>
      <c r="V541">
        <v>15</v>
      </c>
      <c r="W541">
        <v>59.722351434956799</v>
      </c>
      <c r="X541">
        <v>17.513123020018099</v>
      </c>
    </row>
    <row r="542" spans="1:24" x14ac:dyDescent="0.25">
      <c r="A542">
        <v>539</v>
      </c>
      <c r="B542" t="s">
        <v>3373</v>
      </c>
      <c r="C542" t="s">
        <v>3374</v>
      </c>
      <c r="D542">
        <v>8.3463294922188194</v>
      </c>
      <c r="E542">
        <v>8.2379448390519805</v>
      </c>
      <c r="F542">
        <v>7.6943919405138299</v>
      </c>
      <c r="G542">
        <v>7.0338460011656601</v>
      </c>
      <c r="H542">
        <v>7.0991439754740098</v>
      </c>
      <c r="I542">
        <v>7.0031383359130599</v>
      </c>
      <c r="J542">
        <v>224.298511573143</v>
      </c>
      <c r="K542">
        <v>-1.7675576438338301</v>
      </c>
      <c r="L542">
        <v>0.32671062787660099</v>
      </c>
      <c r="M542">
        <v>-5.4101626730717696</v>
      </c>
      <c r="N542" s="5">
        <v>6.2967525131231406E-8</v>
      </c>
      <c r="O542" s="6">
        <v>7.7927325687887003E-7</v>
      </c>
      <c r="P542" t="s">
        <v>24</v>
      </c>
      <c r="Q542">
        <v>584</v>
      </c>
      <c r="R542">
        <v>354</v>
      </c>
      <c r="S542">
        <v>208</v>
      </c>
      <c r="T542">
        <v>94</v>
      </c>
      <c r="U542">
        <v>102</v>
      </c>
      <c r="V542">
        <v>94</v>
      </c>
      <c r="W542">
        <v>346.75357817094903</v>
      </c>
      <c r="X542">
        <v>101.843444975336</v>
      </c>
    </row>
    <row r="543" spans="1:24" x14ac:dyDescent="0.25">
      <c r="A543">
        <v>540</v>
      </c>
      <c r="B543" t="s">
        <v>3375</v>
      </c>
      <c r="C543" t="s">
        <v>3376</v>
      </c>
      <c r="D543">
        <v>11.3993405732092</v>
      </c>
      <c r="E543">
        <v>11.2439640504048</v>
      </c>
      <c r="F543">
        <v>10.4407431881621</v>
      </c>
      <c r="G543">
        <v>10.215669891784399</v>
      </c>
      <c r="H543">
        <v>9.7959417267330497</v>
      </c>
      <c r="I543">
        <v>9.8343316481761391</v>
      </c>
      <c r="J543">
        <v>1756.96245907343</v>
      </c>
      <c r="K543">
        <v>-1.7651232056047099</v>
      </c>
      <c r="L543">
        <v>0.38069500207754597</v>
      </c>
      <c r="M543">
        <v>-4.6365809794507404</v>
      </c>
      <c r="N543" s="5">
        <v>3.5421945881777998E-6</v>
      </c>
      <c r="O543" s="6">
        <v>3.2086172889647901E-5</v>
      </c>
      <c r="P543" t="s">
        <v>24</v>
      </c>
      <c r="Q543">
        <v>4246</v>
      </c>
      <c r="R543">
        <v>3008</v>
      </c>
      <c r="S543">
        <v>1334</v>
      </c>
      <c r="T543">
        <v>991</v>
      </c>
      <c r="U543">
        <v>631</v>
      </c>
      <c r="V543">
        <v>691</v>
      </c>
      <c r="W543">
        <v>2715.12956771174</v>
      </c>
      <c r="X543">
        <v>798.79535043511305</v>
      </c>
    </row>
    <row r="544" spans="1:24" x14ac:dyDescent="0.25">
      <c r="A544">
        <v>541</v>
      </c>
      <c r="B544" t="s">
        <v>3377</v>
      </c>
      <c r="C544" t="s">
        <v>3378</v>
      </c>
      <c r="D544">
        <v>6.0680171852332698</v>
      </c>
      <c r="E544">
        <v>5.7561983545984496</v>
      </c>
      <c r="F544">
        <v>5.50128587174766</v>
      </c>
      <c r="G544">
        <v>5.0782219634333998</v>
      </c>
      <c r="H544">
        <v>4.8342494176679303</v>
      </c>
      <c r="I544">
        <v>4.7597003886897999</v>
      </c>
      <c r="J544">
        <v>46.657266069612398</v>
      </c>
      <c r="K544">
        <v>-1.75540325895598</v>
      </c>
      <c r="L544">
        <v>0.45256039710949802</v>
      </c>
      <c r="M544">
        <v>-3.8788264951324498</v>
      </c>
      <c r="N544">
        <v>1.04961582428665E-4</v>
      </c>
      <c r="O544" s="7">
        <v>6.69966471639923E-4</v>
      </c>
      <c r="P544" t="s">
        <v>24</v>
      </c>
      <c r="Q544">
        <v>113</v>
      </c>
      <c r="R544">
        <v>66</v>
      </c>
      <c r="S544">
        <v>49</v>
      </c>
      <c r="T544">
        <v>27</v>
      </c>
      <c r="U544">
        <v>18</v>
      </c>
      <c r="V544">
        <v>17</v>
      </c>
      <c r="W544">
        <v>71.991377818075705</v>
      </c>
      <c r="X544">
        <v>21.323154321149101</v>
      </c>
    </row>
    <row r="545" spans="1:24" x14ac:dyDescent="0.25">
      <c r="A545">
        <v>542</v>
      </c>
      <c r="B545" t="s">
        <v>3379</v>
      </c>
      <c r="C545" t="s">
        <v>3380</v>
      </c>
      <c r="D545">
        <v>8.1751674110615102</v>
      </c>
      <c r="E545">
        <v>8.4498191073168094</v>
      </c>
      <c r="F545">
        <v>7.6239996569658697</v>
      </c>
      <c r="G545">
        <v>7.2070724013094001</v>
      </c>
      <c r="H545">
        <v>6.9263010824754803</v>
      </c>
      <c r="I545">
        <v>7.0263731104433704</v>
      </c>
      <c r="J545">
        <v>226.658425333655</v>
      </c>
      <c r="K545">
        <v>-1.7552909437997199</v>
      </c>
      <c r="L545">
        <v>0.36587833024250999</v>
      </c>
      <c r="M545">
        <v>-4.7974717241009603</v>
      </c>
      <c r="N545" s="5">
        <v>1.6068088320195699E-6</v>
      </c>
      <c r="O545" s="6">
        <v>1.5493943228853701E-5</v>
      </c>
      <c r="P545" t="s">
        <v>24</v>
      </c>
      <c r="Q545">
        <v>367</v>
      </c>
      <c r="R545">
        <v>488</v>
      </c>
      <c r="S545">
        <v>203</v>
      </c>
      <c r="T545">
        <v>119</v>
      </c>
      <c r="U545">
        <v>85</v>
      </c>
      <c r="V545">
        <v>104</v>
      </c>
      <c r="W545">
        <v>349.72392129751501</v>
      </c>
      <c r="X545">
        <v>103.59292936979401</v>
      </c>
    </row>
    <row r="546" spans="1:24" x14ac:dyDescent="0.25">
      <c r="A546">
        <v>543</v>
      </c>
      <c r="B546" t="s">
        <v>3381</v>
      </c>
      <c r="C546" t="s">
        <v>3382</v>
      </c>
      <c r="D546">
        <v>12.9604036300492</v>
      </c>
      <c r="E546">
        <v>12.8590194297187</v>
      </c>
      <c r="F546">
        <v>12.813736434932901</v>
      </c>
      <c r="G546">
        <v>11.661301913390099</v>
      </c>
      <c r="H546">
        <v>11.7930405999993</v>
      </c>
      <c r="I546">
        <v>11.8060530203692</v>
      </c>
      <c r="J546">
        <v>5935.7327923539297</v>
      </c>
      <c r="K546">
        <v>-1.7514584624095699</v>
      </c>
      <c r="L546">
        <v>0.195395170015982</v>
      </c>
      <c r="M546">
        <v>-8.9636732692333805</v>
      </c>
      <c r="N546" s="5">
        <v>3.1403853073568902E-19</v>
      </c>
      <c r="O546" s="6">
        <v>1.4615014735795099E-17</v>
      </c>
      <c r="P546" t="s">
        <v>24</v>
      </c>
      <c r="Q546">
        <v>12164</v>
      </c>
      <c r="R546">
        <v>8466</v>
      </c>
      <c r="S546">
        <v>8319</v>
      </c>
      <c r="T546">
        <v>2307</v>
      </c>
      <c r="U546">
        <v>2670</v>
      </c>
      <c r="V546">
        <v>2877</v>
      </c>
      <c r="W546">
        <v>9153.0092191643907</v>
      </c>
      <c r="X546">
        <v>2718.4563655434599</v>
      </c>
    </row>
    <row r="547" spans="1:24" x14ac:dyDescent="0.25">
      <c r="A547">
        <v>544</v>
      </c>
      <c r="B547" t="s">
        <v>3383</v>
      </c>
      <c r="C547" t="s">
        <v>3384</v>
      </c>
      <c r="D547">
        <v>9.6732925007522592</v>
      </c>
      <c r="E547">
        <v>9.4876075381183007</v>
      </c>
      <c r="F547">
        <v>9.1461437003086203</v>
      </c>
      <c r="G547">
        <v>8.4874468408302999</v>
      </c>
      <c r="H547">
        <v>8.3051152827079093</v>
      </c>
      <c r="I547">
        <v>8.2531843493498105</v>
      </c>
      <c r="J547">
        <v>558.594236662649</v>
      </c>
      <c r="K547">
        <v>-1.7493368119160599</v>
      </c>
      <c r="L547">
        <v>0.283407375511121</v>
      </c>
      <c r="M547">
        <v>-6.1725168893757703</v>
      </c>
      <c r="N547" s="5">
        <v>6.7211345714971105E-10</v>
      </c>
      <c r="O547" s="6">
        <v>1.16339995299945E-8</v>
      </c>
      <c r="P547" t="s">
        <v>24</v>
      </c>
      <c r="Q547">
        <v>1308</v>
      </c>
      <c r="R547">
        <v>840</v>
      </c>
      <c r="S547">
        <v>606</v>
      </c>
      <c r="T547">
        <v>287</v>
      </c>
      <c r="U547">
        <v>226</v>
      </c>
      <c r="V547">
        <v>226</v>
      </c>
      <c r="W547">
        <v>861.07240849101595</v>
      </c>
      <c r="X547">
        <v>256.11606483428102</v>
      </c>
    </row>
    <row r="548" spans="1:24" x14ac:dyDescent="0.25">
      <c r="A548">
        <v>545</v>
      </c>
      <c r="B548" t="s">
        <v>3385</v>
      </c>
      <c r="C548" t="s">
        <v>3386</v>
      </c>
      <c r="D548">
        <v>12.3223891115368</v>
      </c>
      <c r="E548">
        <v>12.1338951714744</v>
      </c>
      <c r="F548">
        <v>12.122047450744599</v>
      </c>
      <c r="G548">
        <v>11.010916729400799</v>
      </c>
      <c r="H548">
        <v>11.110911228722401</v>
      </c>
      <c r="I548">
        <v>11.1016122524889</v>
      </c>
      <c r="J548">
        <v>3700.0832265826298</v>
      </c>
      <c r="K548">
        <v>-1.74919889725567</v>
      </c>
      <c r="L548">
        <v>0.200471160182391</v>
      </c>
      <c r="M548">
        <v>-8.7254390889154507</v>
      </c>
      <c r="N548" s="5">
        <v>2.6514979215210298E-18</v>
      </c>
      <c r="O548" s="6">
        <v>1.16426225118991E-16</v>
      </c>
      <c r="P548" t="s">
        <v>24</v>
      </c>
      <c r="Q548">
        <v>7991</v>
      </c>
      <c r="R548">
        <v>5054</v>
      </c>
      <c r="S548">
        <v>5114</v>
      </c>
      <c r="T548">
        <v>1514</v>
      </c>
      <c r="U548">
        <v>1639</v>
      </c>
      <c r="V548">
        <v>1738</v>
      </c>
      <c r="W548">
        <v>5703.5492702720403</v>
      </c>
      <c r="X548">
        <v>1696.6171828932299</v>
      </c>
    </row>
    <row r="549" spans="1:24" x14ac:dyDescent="0.25">
      <c r="A549">
        <v>546</v>
      </c>
      <c r="B549" t="s">
        <v>3387</v>
      </c>
      <c r="C549" t="s">
        <v>3388</v>
      </c>
      <c r="D549">
        <v>9.5542263635867108</v>
      </c>
      <c r="E549">
        <v>9.3078263514480302</v>
      </c>
      <c r="F549">
        <v>8.9453296100860094</v>
      </c>
      <c r="G549">
        <v>8.2941137475530695</v>
      </c>
      <c r="H549">
        <v>8.0711452507079802</v>
      </c>
      <c r="I549">
        <v>8.2105434655182492</v>
      </c>
      <c r="J549">
        <v>500.85811419186399</v>
      </c>
      <c r="K549">
        <v>-1.7488173135299601</v>
      </c>
      <c r="L549">
        <v>0.29744445984519302</v>
      </c>
      <c r="M549">
        <v>-5.8794751613129597</v>
      </c>
      <c r="N549" s="5">
        <v>4.1156935074498204E-9</v>
      </c>
      <c r="O549" s="6">
        <v>6.1990639418410906E-8</v>
      </c>
      <c r="P549" t="s">
        <v>24</v>
      </c>
      <c r="Q549">
        <v>1166</v>
      </c>
      <c r="R549">
        <v>752</v>
      </c>
      <c r="S549">
        <v>524</v>
      </c>
      <c r="T549">
        <v>248</v>
      </c>
      <c r="U549">
        <v>185</v>
      </c>
      <c r="V549">
        <v>236</v>
      </c>
      <c r="W549">
        <v>772.00849726374997</v>
      </c>
      <c r="X549">
        <v>229.70773111997801</v>
      </c>
    </row>
    <row r="550" spans="1:24" x14ac:dyDescent="0.25">
      <c r="A550">
        <v>547</v>
      </c>
      <c r="B550" t="s">
        <v>3389</v>
      </c>
      <c r="C550" t="s">
        <v>3390</v>
      </c>
      <c r="D550">
        <v>9.3423825600467101</v>
      </c>
      <c r="E550">
        <v>9.0747947372311799</v>
      </c>
      <c r="F550">
        <v>9.9016186401127602</v>
      </c>
      <c r="G550">
        <v>8.6012876917274603</v>
      </c>
      <c r="H550">
        <v>8.3102719452816398</v>
      </c>
      <c r="I550">
        <v>8.2331820881834794</v>
      </c>
      <c r="J550">
        <v>578.71017437397802</v>
      </c>
      <c r="K550">
        <v>-1.7448202169075899</v>
      </c>
      <c r="L550">
        <v>0.35890154911779798</v>
      </c>
      <c r="M550">
        <v>-4.8615566614199901</v>
      </c>
      <c r="N550" s="5">
        <v>1.16466232614222E-6</v>
      </c>
      <c r="O550" s="6">
        <v>1.1679684643583699E-5</v>
      </c>
      <c r="P550" t="s">
        <v>24</v>
      </c>
      <c r="Q550">
        <v>906</v>
      </c>
      <c r="R550">
        <v>550</v>
      </c>
      <c r="S550">
        <v>1303</v>
      </c>
      <c r="T550">
        <v>324</v>
      </c>
      <c r="U550">
        <v>226</v>
      </c>
      <c r="V550">
        <v>219</v>
      </c>
      <c r="W550">
        <v>891.44030940750599</v>
      </c>
      <c r="X550">
        <v>265.98003934044999</v>
      </c>
    </row>
    <row r="551" spans="1:24" x14ac:dyDescent="0.25">
      <c r="A551">
        <v>548</v>
      </c>
      <c r="B551" t="s">
        <v>3391</v>
      </c>
      <c r="C551" t="s">
        <v>3392</v>
      </c>
      <c r="D551">
        <v>4.2304437411237803</v>
      </c>
      <c r="E551">
        <v>3.9403712107148601</v>
      </c>
      <c r="F551">
        <v>4.4713618385465397</v>
      </c>
      <c r="G551">
        <v>3.6580489487419898</v>
      </c>
      <c r="H551">
        <v>3.4575567787097499</v>
      </c>
      <c r="I551">
        <v>3.6006482542745899</v>
      </c>
      <c r="J551">
        <v>16.664113838520699</v>
      </c>
      <c r="K551">
        <v>-1.74321202071123</v>
      </c>
      <c r="L551">
        <v>0.64040961427389598</v>
      </c>
      <c r="M551">
        <v>-2.7220266246123002</v>
      </c>
      <c r="N551">
        <v>6.4882914868625496E-3</v>
      </c>
      <c r="O551" s="7">
        <v>2.3921727436383201E-2</v>
      </c>
      <c r="P551" t="s">
        <v>24</v>
      </c>
      <c r="Q551">
        <v>33</v>
      </c>
      <c r="R551">
        <v>15</v>
      </c>
      <c r="S551">
        <v>34</v>
      </c>
      <c r="T551">
        <v>9</v>
      </c>
      <c r="U551">
        <v>5</v>
      </c>
      <c r="V551">
        <v>8</v>
      </c>
      <c r="W551">
        <v>25.662683909009601</v>
      </c>
      <c r="X551">
        <v>7.66554376803174</v>
      </c>
    </row>
    <row r="552" spans="1:24" x14ac:dyDescent="0.25">
      <c r="A552">
        <v>549</v>
      </c>
      <c r="B552" t="s">
        <v>3393</v>
      </c>
      <c r="C552" t="s">
        <v>3394</v>
      </c>
      <c r="D552">
        <v>10.4698359118133</v>
      </c>
      <c r="E552">
        <v>10.3336219606652</v>
      </c>
      <c r="F552">
        <v>9.9725441689285095</v>
      </c>
      <c r="G552">
        <v>9.2323726978915701</v>
      </c>
      <c r="H552">
        <v>9.1457496300614896</v>
      </c>
      <c r="I552">
        <v>9.1259749387532896</v>
      </c>
      <c r="J552">
        <v>983.99234042641001</v>
      </c>
      <c r="K552">
        <v>-1.7431364533504501</v>
      </c>
      <c r="L552">
        <v>0.26021977324920897</v>
      </c>
      <c r="M552">
        <v>-6.6987086783796004</v>
      </c>
      <c r="N552" s="5">
        <v>2.1026929726224099E-11</v>
      </c>
      <c r="O552" s="6">
        <v>4.5521252878053898E-10</v>
      </c>
      <c r="P552" t="s">
        <v>24</v>
      </c>
      <c r="Q552">
        <v>2254</v>
      </c>
      <c r="R552">
        <v>1517</v>
      </c>
      <c r="S552">
        <v>1072</v>
      </c>
      <c r="T552">
        <v>470</v>
      </c>
      <c r="U552">
        <v>408</v>
      </c>
      <c r="V552">
        <v>428</v>
      </c>
      <c r="W552">
        <v>1515.32691291579</v>
      </c>
      <c r="X552">
        <v>452.657767937031</v>
      </c>
    </row>
    <row r="553" spans="1:24" x14ac:dyDescent="0.25">
      <c r="A553">
        <v>550</v>
      </c>
      <c r="B553" t="s">
        <v>3395</v>
      </c>
      <c r="C553" t="s">
        <v>3396</v>
      </c>
      <c r="D553">
        <v>9.5073432328242795</v>
      </c>
      <c r="E553">
        <v>9.1572027695884302</v>
      </c>
      <c r="F553">
        <v>7.7154606758655797</v>
      </c>
      <c r="G553">
        <v>7.3201775202862498</v>
      </c>
      <c r="H553">
        <v>8.0934328642911009</v>
      </c>
      <c r="I553">
        <v>8.1272995960694807</v>
      </c>
      <c r="J553">
        <v>433.04846614202899</v>
      </c>
      <c r="K553">
        <v>-1.73960860670399</v>
      </c>
      <c r="L553">
        <v>0.57856093980199197</v>
      </c>
      <c r="M553">
        <v>-3.0067854343906402</v>
      </c>
      <c r="N553">
        <v>2.6402605069396098E-3</v>
      </c>
      <c r="O553" s="7">
        <v>1.1381089661638699E-2</v>
      </c>
      <c r="P553" t="s">
        <v>24</v>
      </c>
      <c r="Q553">
        <v>1223</v>
      </c>
      <c r="R553">
        <v>743</v>
      </c>
      <c r="S553">
        <v>155</v>
      </c>
      <c r="T553">
        <v>89</v>
      </c>
      <c r="U553">
        <v>236</v>
      </c>
      <c r="V553">
        <v>262</v>
      </c>
      <c r="W553">
        <v>666.50993087884899</v>
      </c>
      <c r="X553">
        <v>199.58700140520901</v>
      </c>
    </row>
    <row r="554" spans="1:24" x14ac:dyDescent="0.25">
      <c r="A554">
        <v>551</v>
      </c>
      <c r="B554" t="s">
        <v>3397</v>
      </c>
      <c r="C554" t="s">
        <v>3398</v>
      </c>
      <c r="D554">
        <v>6.6986030172143103</v>
      </c>
      <c r="E554">
        <v>6.4335774585786396</v>
      </c>
      <c r="F554">
        <v>5.9042574411599604</v>
      </c>
      <c r="G554">
        <v>5.3621828134008496</v>
      </c>
      <c r="H554">
        <v>5.3815238348667203</v>
      </c>
      <c r="I554">
        <v>5.5455878596374504</v>
      </c>
      <c r="J554">
        <v>69.552344227625795</v>
      </c>
      <c r="K554">
        <v>-1.7392856982798901</v>
      </c>
      <c r="L554">
        <v>0.43156854800396799</v>
      </c>
      <c r="M554">
        <v>-4.0301493385562903</v>
      </c>
      <c r="N554" s="5">
        <v>5.5741427486021801E-5</v>
      </c>
      <c r="O554" s="7">
        <v>3.8068749949153E-4</v>
      </c>
      <c r="P554" t="s">
        <v>24</v>
      </c>
      <c r="Q554">
        <v>193</v>
      </c>
      <c r="R554">
        <v>104</v>
      </c>
      <c r="S554">
        <v>58</v>
      </c>
      <c r="T554">
        <v>28</v>
      </c>
      <c r="U554">
        <v>27</v>
      </c>
      <c r="V554">
        <v>37</v>
      </c>
      <c r="W554">
        <v>107.043300165734</v>
      </c>
      <c r="X554">
        <v>32.061388289518</v>
      </c>
    </row>
    <row r="555" spans="1:24" x14ac:dyDescent="0.25">
      <c r="A555">
        <v>552</v>
      </c>
      <c r="B555" t="s">
        <v>3399</v>
      </c>
      <c r="C555" t="s">
        <v>3400</v>
      </c>
      <c r="D555">
        <v>6.8961680709436601</v>
      </c>
      <c r="E555">
        <v>6.6889566255980704</v>
      </c>
      <c r="F555">
        <v>6.77315089168476</v>
      </c>
      <c r="G555">
        <v>6.0323035366747799</v>
      </c>
      <c r="H555">
        <v>5.5278698629335201</v>
      </c>
      <c r="I555">
        <v>5.7746611483728003</v>
      </c>
      <c r="J555">
        <v>90.180378006237305</v>
      </c>
      <c r="K555">
        <v>-1.73681935099058</v>
      </c>
      <c r="L555">
        <v>0.36126460991368298</v>
      </c>
      <c r="M555">
        <v>-4.8076099992344998</v>
      </c>
      <c r="N555" s="5">
        <v>1.5274537720556399E-6</v>
      </c>
      <c r="O555" s="6">
        <v>1.48022078758309E-5</v>
      </c>
      <c r="P555" t="s">
        <v>24</v>
      </c>
      <c r="Q555">
        <v>210</v>
      </c>
      <c r="R555">
        <v>114</v>
      </c>
      <c r="S555">
        <v>130</v>
      </c>
      <c r="T555">
        <v>55</v>
      </c>
      <c r="U555">
        <v>25</v>
      </c>
      <c r="V555">
        <v>39</v>
      </c>
      <c r="W555">
        <v>138.73579752743601</v>
      </c>
      <c r="X555">
        <v>41.624958485038903</v>
      </c>
    </row>
    <row r="556" spans="1:24" x14ac:dyDescent="0.25">
      <c r="A556">
        <v>553</v>
      </c>
      <c r="B556" t="s">
        <v>3401</v>
      </c>
      <c r="C556" t="s">
        <v>3402</v>
      </c>
      <c r="D556">
        <v>12.021901139141301</v>
      </c>
      <c r="E556">
        <v>11.7321291270783</v>
      </c>
      <c r="F556">
        <v>12.2870966183646</v>
      </c>
      <c r="G556">
        <v>10.9140779466551</v>
      </c>
      <c r="H556">
        <v>10.919991621491899</v>
      </c>
      <c r="I556">
        <v>10.934038528384701</v>
      </c>
      <c r="J556">
        <v>3325.6830610306201</v>
      </c>
      <c r="K556">
        <v>-1.7360567428584801</v>
      </c>
      <c r="L556">
        <v>0.25889316351893499</v>
      </c>
      <c r="M556">
        <v>-6.7056878569584502</v>
      </c>
      <c r="N556" s="5">
        <v>2.0045981858779798E-11</v>
      </c>
      <c r="O556" s="6">
        <v>4.3640720169870202E-10</v>
      </c>
      <c r="P556" t="s">
        <v>24</v>
      </c>
      <c r="Q556">
        <v>5900</v>
      </c>
      <c r="R556">
        <v>3602</v>
      </c>
      <c r="S556">
        <v>6411</v>
      </c>
      <c r="T556">
        <v>1454</v>
      </c>
      <c r="U556">
        <v>1442</v>
      </c>
      <c r="V556">
        <v>1570</v>
      </c>
      <c r="W556">
        <v>5115.6915394637599</v>
      </c>
      <c r="X556">
        <v>1535.6745825974799</v>
      </c>
    </row>
    <row r="557" spans="1:24" x14ac:dyDescent="0.25">
      <c r="A557">
        <v>554</v>
      </c>
      <c r="B557" t="s">
        <v>3403</v>
      </c>
      <c r="C557" t="s">
        <v>3404</v>
      </c>
      <c r="D557">
        <v>5.3805703609826097</v>
      </c>
      <c r="E557">
        <v>5.2273425868961896</v>
      </c>
      <c r="F557">
        <v>5.0777269945035899</v>
      </c>
      <c r="G557">
        <v>4.5901471979462896</v>
      </c>
      <c r="H557">
        <v>4.2281403613627901</v>
      </c>
      <c r="I557">
        <v>4.41243316539195</v>
      </c>
      <c r="J557">
        <v>31.929438354190001</v>
      </c>
      <c r="K557">
        <v>-1.73160083483919</v>
      </c>
      <c r="L557">
        <v>0.48342994467476103</v>
      </c>
      <c r="M557">
        <v>-3.5819064456260898</v>
      </c>
      <c r="N557">
        <v>3.4109595045248801E-4</v>
      </c>
      <c r="O557" s="7">
        <v>1.9044523900263899E-3</v>
      </c>
      <c r="P557" t="s">
        <v>24</v>
      </c>
      <c r="Q557">
        <v>82</v>
      </c>
      <c r="R557">
        <v>44</v>
      </c>
      <c r="S557">
        <v>38</v>
      </c>
      <c r="T557">
        <v>19</v>
      </c>
      <c r="U557">
        <v>9</v>
      </c>
      <c r="V557">
        <v>14</v>
      </c>
      <c r="W557">
        <v>49.080017361915303</v>
      </c>
      <c r="X557">
        <v>14.778859346464699</v>
      </c>
    </row>
    <row r="558" spans="1:24" x14ac:dyDescent="0.25">
      <c r="A558">
        <v>555</v>
      </c>
      <c r="B558" t="s">
        <v>3405</v>
      </c>
      <c r="C558" t="s">
        <v>3406</v>
      </c>
      <c r="D558">
        <v>4.9920994273170303</v>
      </c>
      <c r="E558">
        <v>5.0103005514166501</v>
      </c>
      <c r="F558">
        <v>5.7182829483000601</v>
      </c>
      <c r="G558">
        <v>4.5725292951984304</v>
      </c>
      <c r="H558">
        <v>4.4006759044790096</v>
      </c>
      <c r="I558">
        <v>4.4045421089757699</v>
      </c>
      <c r="J558">
        <v>33.741137956608398</v>
      </c>
      <c r="K558">
        <v>-1.7310252808655799</v>
      </c>
      <c r="L558">
        <v>0.53954238557318401</v>
      </c>
      <c r="M558">
        <v>-3.20832121284896</v>
      </c>
      <c r="N558">
        <v>1.33512291353777E-3</v>
      </c>
      <c r="O558" s="7">
        <v>6.3426499291048396E-3</v>
      </c>
      <c r="P558" t="s">
        <v>24</v>
      </c>
      <c r="Q558">
        <v>43</v>
      </c>
      <c r="R558">
        <v>34</v>
      </c>
      <c r="S558">
        <v>82</v>
      </c>
      <c r="T558">
        <v>18</v>
      </c>
      <c r="U558">
        <v>13</v>
      </c>
      <c r="V558">
        <v>14</v>
      </c>
      <c r="W558">
        <v>51.860064250376503</v>
      </c>
      <c r="X558">
        <v>15.622211662840201</v>
      </c>
    </row>
    <row r="559" spans="1:24" x14ac:dyDescent="0.25">
      <c r="A559">
        <v>556</v>
      </c>
      <c r="B559" t="s">
        <v>3407</v>
      </c>
      <c r="C559" t="s">
        <v>3408</v>
      </c>
      <c r="D559">
        <v>7.66927914421185</v>
      </c>
      <c r="E559">
        <v>7.8082412368382901</v>
      </c>
      <c r="F559">
        <v>6.4580301892585199</v>
      </c>
      <c r="G559">
        <v>5.9807256484814602</v>
      </c>
      <c r="H559">
        <v>6.6628475021571099</v>
      </c>
      <c r="I559">
        <v>6.4716728590425996</v>
      </c>
      <c r="J559">
        <v>146.314619875983</v>
      </c>
      <c r="K559">
        <v>-1.7286730191719599</v>
      </c>
      <c r="L559">
        <v>0.53539657361334703</v>
      </c>
      <c r="M559">
        <v>-3.2287711658393499</v>
      </c>
      <c r="N559">
        <v>1.2432333190786199E-3</v>
      </c>
      <c r="O559" s="7">
        <v>5.9866228970749998E-3</v>
      </c>
      <c r="P559" t="s">
        <v>24</v>
      </c>
      <c r="Q559">
        <v>313</v>
      </c>
      <c r="R559">
        <v>314</v>
      </c>
      <c r="S559">
        <v>71</v>
      </c>
      <c r="T559">
        <v>35</v>
      </c>
      <c r="U559">
        <v>90</v>
      </c>
      <c r="V559">
        <v>75</v>
      </c>
      <c r="W559">
        <v>224.80036881668801</v>
      </c>
      <c r="X559">
        <v>67.8288709352788</v>
      </c>
    </row>
    <row r="560" spans="1:24" x14ac:dyDescent="0.25">
      <c r="A560">
        <v>557</v>
      </c>
      <c r="B560" t="s">
        <v>3409</v>
      </c>
      <c r="C560" t="s">
        <v>3410</v>
      </c>
      <c r="D560">
        <v>4.8705814657824096</v>
      </c>
      <c r="E560">
        <v>4.76633678216393</v>
      </c>
      <c r="F560">
        <v>4.3688760718468798</v>
      </c>
      <c r="G560">
        <v>4.0073995094774002</v>
      </c>
      <c r="H560">
        <v>3.9753319825778699</v>
      </c>
      <c r="I560">
        <v>3.8958059287784601</v>
      </c>
      <c r="J560">
        <v>22.371690552934002</v>
      </c>
      <c r="K560">
        <v>-1.72699091900327</v>
      </c>
      <c r="L560">
        <v>0.55847063380960205</v>
      </c>
      <c r="M560">
        <v>-3.0923576182020902</v>
      </c>
      <c r="N560">
        <v>1.9857346731619202E-3</v>
      </c>
      <c r="O560" s="7">
        <v>8.9623286177784207E-3</v>
      </c>
      <c r="P560" t="s">
        <v>24</v>
      </c>
      <c r="Q560">
        <v>53</v>
      </c>
      <c r="R560">
        <v>36</v>
      </c>
      <c r="S560">
        <v>21</v>
      </c>
      <c r="T560">
        <v>11</v>
      </c>
      <c r="U560">
        <v>10</v>
      </c>
      <c r="V560">
        <v>9</v>
      </c>
      <c r="W560">
        <v>34.362968706829399</v>
      </c>
      <c r="X560">
        <v>10.380412399038599</v>
      </c>
    </row>
    <row r="561" spans="1:24" x14ac:dyDescent="0.25">
      <c r="A561">
        <v>558</v>
      </c>
      <c r="B561" t="s">
        <v>3411</v>
      </c>
      <c r="C561" t="s">
        <v>3412</v>
      </c>
      <c r="D561">
        <v>7.4727821105215604</v>
      </c>
      <c r="E561">
        <v>7.1736859310551004</v>
      </c>
      <c r="F561">
        <v>5.8731478756831299</v>
      </c>
      <c r="G561">
        <v>6.2152091934754496</v>
      </c>
      <c r="H561">
        <v>6.0288607709045996</v>
      </c>
      <c r="I561">
        <v>5.7076022460268998</v>
      </c>
      <c r="J561">
        <v>110.07194618344801</v>
      </c>
      <c r="K561">
        <v>-1.7247749304792901</v>
      </c>
      <c r="L561">
        <v>0.57325508626593602</v>
      </c>
      <c r="M561">
        <v>-3.00873899211975</v>
      </c>
      <c r="N561">
        <v>2.6233438183220301E-3</v>
      </c>
      <c r="O561" s="7">
        <v>1.13270156422216E-2</v>
      </c>
      <c r="P561" t="s">
        <v>24</v>
      </c>
      <c r="Q561">
        <v>348</v>
      </c>
      <c r="R561">
        <v>182</v>
      </c>
      <c r="S561">
        <v>41</v>
      </c>
      <c r="T561">
        <v>64</v>
      </c>
      <c r="U561">
        <v>49</v>
      </c>
      <c r="V561">
        <v>33</v>
      </c>
      <c r="W561">
        <v>169.01049182516601</v>
      </c>
      <c r="X561">
        <v>51.1334005417295</v>
      </c>
    </row>
    <row r="562" spans="1:24" x14ac:dyDescent="0.25">
      <c r="A562">
        <v>559</v>
      </c>
      <c r="B562" t="s">
        <v>3413</v>
      </c>
      <c r="C562" t="s">
        <v>3414</v>
      </c>
      <c r="D562">
        <v>4.7975020288838097</v>
      </c>
      <c r="E562">
        <v>4.5662611168175502</v>
      </c>
      <c r="F562">
        <v>4.4714697137050603</v>
      </c>
      <c r="G562">
        <v>3.4364817280892201</v>
      </c>
      <c r="H562">
        <v>4.0632847236721696</v>
      </c>
      <c r="I562">
        <v>4.0670111642120697</v>
      </c>
      <c r="J562">
        <v>21.604741738763401</v>
      </c>
      <c r="K562">
        <v>-1.7205709069164801</v>
      </c>
      <c r="L562">
        <v>0.66517981226932599</v>
      </c>
      <c r="M562">
        <v>-2.5866252630947799</v>
      </c>
      <c r="N562">
        <v>9.6920934800535704E-3</v>
      </c>
      <c r="O562" s="7">
        <v>3.3508429949722598E-2</v>
      </c>
      <c r="P562" t="s">
        <v>24</v>
      </c>
      <c r="Q562">
        <v>52</v>
      </c>
      <c r="R562">
        <v>29</v>
      </c>
      <c r="S562">
        <v>26</v>
      </c>
      <c r="T562">
        <v>2</v>
      </c>
      <c r="U562">
        <v>13</v>
      </c>
      <c r="V562">
        <v>14</v>
      </c>
      <c r="W562">
        <v>33.150632638105897</v>
      </c>
      <c r="X562">
        <v>10.0588508394209</v>
      </c>
    </row>
    <row r="563" spans="1:24" x14ac:dyDescent="0.25">
      <c r="A563">
        <v>560</v>
      </c>
      <c r="B563" t="s">
        <v>3415</v>
      </c>
      <c r="C563" t="s">
        <v>3416</v>
      </c>
      <c r="D563">
        <v>10.102819150325301</v>
      </c>
      <c r="E563">
        <v>9.8825091809538499</v>
      </c>
      <c r="F563">
        <v>10.368129203234499</v>
      </c>
      <c r="G563">
        <v>9.2254231314218007</v>
      </c>
      <c r="H563">
        <v>8.9243795716363792</v>
      </c>
      <c r="I563">
        <v>8.9522822631042107</v>
      </c>
      <c r="J563">
        <v>894.29852362889505</v>
      </c>
      <c r="K563">
        <v>-1.71797350990413</v>
      </c>
      <c r="L563">
        <v>0.28093441254920798</v>
      </c>
      <c r="M563">
        <v>-6.1152120678815702</v>
      </c>
      <c r="N563" s="5">
        <v>9.6428642592999098E-10</v>
      </c>
      <c r="O563" s="6">
        <v>1.63500378757577E-8</v>
      </c>
      <c r="P563" t="s">
        <v>24</v>
      </c>
      <c r="Q563">
        <v>1602</v>
      </c>
      <c r="R563">
        <v>1005</v>
      </c>
      <c r="S563">
        <v>1685</v>
      </c>
      <c r="T563">
        <v>493</v>
      </c>
      <c r="U563">
        <v>338</v>
      </c>
      <c r="V563">
        <v>374</v>
      </c>
      <c r="W563">
        <v>1371.6493763921601</v>
      </c>
      <c r="X563">
        <v>416.94767086563502</v>
      </c>
    </row>
    <row r="564" spans="1:24" x14ac:dyDescent="0.25">
      <c r="A564">
        <v>561</v>
      </c>
      <c r="B564" t="s">
        <v>3417</v>
      </c>
      <c r="C564" t="s">
        <v>3418</v>
      </c>
      <c r="D564">
        <v>7.5735311439538302</v>
      </c>
      <c r="E564">
        <v>7.7520253391702996</v>
      </c>
      <c r="F564">
        <v>7.5662094580269601</v>
      </c>
      <c r="G564">
        <v>6.4233683127722196</v>
      </c>
      <c r="H564">
        <v>6.7076914792335103</v>
      </c>
      <c r="I564">
        <v>6.6586433519048098</v>
      </c>
      <c r="J564">
        <v>159.75357608363799</v>
      </c>
      <c r="K564">
        <v>-1.7168662731166699</v>
      </c>
      <c r="L564">
        <v>0.28587896083277098</v>
      </c>
      <c r="M564">
        <v>-6.0055705677514801</v>
      </c>
      <c r="N564" s="5">
        <v>1.90660215108358E-9</v>
      </c>
      <c r="O564" s="6">
        <v>3.07429707846921E-8</v>
      </c>
      <c r="P564" t="s">
        <v>24</v>
      </c>
      <c r="Q564">
        <v>228</v>
      </c>
      <c r="R564">
        <v>282</v>
      </c>
      <c r="S564">
        <v>230</v>
      </c>
      <c r="T564">
        <v>56</v>
      </c>
      <c r="U564">
        <v>83</v>
      </c>
      <c r="V564">
        <v>84</v>
      </c>
      <c r="W564">
        <v>244.981597692441</v>
      </c>
      <c r="X564">
        <v>74.525554474835602</v>
      </c>
    </row>
    <row r="565" spans="1:24" x14ac:dyDescent="0.25">
      <c r="A565">
        <v>562</v>
      </c>
      <c r="B565" t="s">
        <v>3419</v>
      </c>
      <c r="C565" t="s">
        <v>3420</v>
      </c>
      <c r="D565">
        <v>8.9007523015196206</v>
      </c>
      <c r="E565">
        <v>9.1975011674516107</v>
      </c>
      <c r="F565">
        <v>9.1538698563052492</v>
      </c>
      <c r="G565">
        <v>8.2225659529313404</v>
      </c>
      <c r="H565">
        <v>7.8651844047196802</v>
      </c>
      <c r="I565">
        <v>7.9211109753668199</v>
      </c>
      <c r="J565">
        <v>434.71852017906798</v>
      </c>
      <c r="K565">
        <v>-1.7165452191981301</v>
      </c>
      <c r="L565">
        <v>0.27604157457178902</v>
      </c>
      <c r="M565">
        <v>-6.2184300385220199</v>
      </c>
      <c r="N565" s="5">
        <v>5.0215375073984598E-10</v>
      </c>
      <c r="O565" s="6">
        <v>8.82972613291875E-9</v>
      </c>
      <c r="P565" t="s">
        <v>24</v>
      </c>
      <c r="Q565">
        <v>539</v>
      </c>
      <c r="R565">
        <v>756</v>
      </c>
      <c r="S565">
        <v>720</v>
      </c>
      <c r="T565">
        <v>252</v>
      </c>
      <c r="U565">
        <v>163</v>
      </c>
      <c r="V565">
        <v>189</v>
      </c>
      <c r="W565">
        <v>666.60485406099599</v>
      </c>
      <c r="X565">
        <v>202.832186297139</v>
      </c>
    </row>
    <row r="566" spans="1:24" x14ac:dyDescent="0.25">
      <c r="A566">
        <v>563</v>
      </c>
      <c r="B566" t="s">
        <v>3421</v>
      </c>
      <c r="C566" t="s">
        <v>3422</v>
      </c>
      <c r="D566">
        <v>11.1646494957361</v>
      </c>
      <c r="E566">
        <v>10.856618576962299</v>
      </c>
      <c r="F566">
        <v>11.665386621482799</v>
      </c>
      <c r="G566">
        <v>10.2894199724535</v>
      </c>
      <c r="H566">
        <v>10.1384843800524</v>
      </c>
      <c r="I566">
        <v>10.109603688415101</v>
      </c>
      <c r="J566">
        <v>1984.7623573440601</v>
      </c>
      <c r="K566">
        <v>-1.7157934429412101</v>
      </c>
      <c r="L566">
        <v>0.32387101641525801</v>
      </c>
      <c r="M566">
        <v>-5.2977678025417196</v>
      </c>
      <c r="N566" s="5">
        <v>1.17226903276935E-7</v>
      </c>
      <c r="O566" s="6">
        <v>1.38673895322426E-6</v>
      </c>
      <c r="P566" t="s">
        <v>24</v>
      </c>
      <c r="Q566">
        <v>3462</v>
      </c>
      <c r="R566">
        <v>1832</v>
      </c>
      <c r="S566">
        <v>4295</v>
      </c>
      <c r="T566">
        <v>1020</v>
      </c>
      <c r="U566">
        <v>801</v>
      </c>
      <c r="V566">
        <v>835</v>
      </c>
      <c r="W566">
        <v>3043.0986934944099</v>
      </c>
      <c r="X566">
        <v>926.42602119370997</v>
      </c>
    </row>
    <row r="567" spans="1:24" x14ac:dyDescent="0.25">
      <c r="A567">
        <v>564</v>
      </c>
      <c r="B567" t="s">
        <v>3423</v>
      </c>
      <c r="C567" t="s">
        <v>3424</v>
      </c>
      <c r="D567">
        <v>8.0981029655151797</v>
      </c>
      <c r="E567">
        <v>8.1006339199677004</v>
      </c>
      <c r="F567">
        <v>7.9043828362754498</v>
      </c>
      <c r="G567">
        <v>7.0030220613706096</v>
      </c>
      <c r="H567">
        <v>7.0374429953351703</v>
      </c>
      <c r="I567">
        <v>6.9384299322213501</v>
      </c>
      <c r="J567">
        <v>210.30609474704201</v>
      </c>
      <c r="K567">
        <v>-1.7149489813746699</v>
      </c>
      <c r="L567">
        <v>0.25217006929560698</v>
      </c>
      <c r="M567">
        <v>-6.8007634140129198</v>
      </c>
      <c r="N567" s="5">
        <v>1.04066202038522E-11</v>
      </c>
      <c r="O567" s="6">
        <v>2.3174857370870901E-10</v>
      </c>
      <c r="P567" t="s">
        <v>24</v>
      </c>
      <c r="Q567">
        <v>424</v>
      </c>
      <c r="R567">
        <v>324</v>
      </c>
      <c r="S567">
        <v>271</v>
      </c>
      <c r="T567">
        <v>95</v>
      </c>
      <c r="U567">
        <v>97</v>
      </c>
      <c r="V567">
        <v>91</v>
      </c>
      <c r="W567">
        <v>322.40371708312</v>
      </c>
      <c r="X567">
        <v>98.208472410963495</v>
      </c>
    </row>
    <row r="568" spans="1:24" x14ac:dyDescent="0.25">
      <c r="A568">
        <v>565</v>
      </c>
      <c r="B568" t="s">
        <v>3425</v>
      </c>
      <c r="C568" t="s">
        <v>3426</v>
      </c>
      <c r="D568">
        <v>5.1110906337105098</v>
      </c>
      <c r="E568">
        <v>5.2472863387914197</v>
      </c>
      <c r="F568">
        <v>5.3379566303280201</v>
      </c>
      <c r="G568">
        <v>4.3050066716081501</v>
      </c>
      <c r="H568">
        <v>4.5808753350195399</v>
      </c>
      <c r="I568">
        <v>4.3778982185370703</v>
      </c>
      <c r="J568">
        <v>31.9294267858022</v>
      </c>
      <c r="K568">
        <v>-1.71397812393062</v>
      </c>
      <c r="L568">
        <v>0.465172891510307</v>
      </c>
      <c r="M568">
        <v>-3.6846044883779401</v>
      </c>
      <c r="N568">
        <v>2.2905804623739499E-4</v>
      </c>
      <c r="O568" s="7">
        <v>1.34005799119842E-3</v>
      </c>
      <c r="P568" t="s">
        <v>24</v>
      </c>
      <c r="Q568">
        <v>45</v>
      </c>
      <c r="R568">
        <v>49</v>
      </c>
      <c r="S568">
        <v>55</v>
      </c>
      <c r="T568">
        <v>11</v>
      </c>
      <c r="U568">
        <v>19</v>
      </c>
      <c r="V568">
        <v>14</v>
      </c>
      <c r="W568">
        <v>48.940798037107903</v>
      </c>
      <c r="X568">
        <v>14.918055534496601</v>
      </c>
    </row>
    <row r="569" spans="1:24" x14ac:dyDescent="0.25">
      <c r="A569">
        <v>566</v>
      </c>
      <c r="B569" t="s">
        <v>3427</v>
      </c>
      <c r="C569" t="s">
        <v>3428</v>
      </c>
      <c r="D569">
        <v>9.3032525209480497</v>
      </c>
      <c r="E569">
        <v>9.2348802906381593</v>
      </c>
      <c r="F569">
        <v>8.9008329265723898</v>
      </c>
      <c r="G569">
        <v>8.0718432327543503</v>
      </c>
      <c r="H569">
        <v>8.0844056121414294</v>
      </c>
      <c r="I569">
        <v>8.0988119313408191</v>
      </c>
      <c r="J569">
        <v>455.20692717853501</v>
      </c>
      <c r="K569">
        <v>-1.71302093316656</v>
      </c>
      <c r="L569">
        <v>0.25350957058239798</v>
      </c>
      <c r="M569">
        <v>-6.7572239155751399</v>
      </c>
      <c r="N569" s="5">
        <v>1.40660723524181E-11</v>
      </c>
      <c r="O569" s="6">
        <v>3.08817837070603E-10</v>
      </c>
      <c r="P569" t="s">
        <v>24</v>
      </c>
      <c r="Q569">
        <v>940</v>
      </c>
      <c r="R569">
        <v>724</v>
      </c>
      <c r="S569">
        <v>521</v>
      </c>
      <c r="T569">
        <v>197</v>
      </c>
      <c r="U569">
        <v>204</v>
      </c>
      <c r="V569">
        <v>219</v>
      </c>
      <c r="W569">
        <v>697.62407073792497</v>
      </c>
      <c r="X569">
        <v>212.78978361914599</v>
      </c>
    </row>
    <row r="570" spans="1:24" x14ac:dyDescent="0.25">
      <c r="A570">
        <v>567</v>
      </c>
      <c r="B570" t="s">
        <v>3429</v>
      </c>
      <c r="C570" t="s">
        <v>3430</v>
      </c>
      <c r="D570">
        <v>4.3004851033489899</v>
      </c>
      <c r="E570">
        <v>4.2617748265116804</v>
      </c>
      <c r="F570">
        <v>3.6661155664779401</v>
      </c>
      <c r="G570">
        <v>3.6708877657223402</v>
      </c>
      <c r="H570">
        <v>3.4796198100690101</v>
      </c>
      <c r="I570">
        <v>3.4166749119075299</v>
      </c>
      <c r="J570">
        <v>15.757377694234901</v>
      </c>
      <c r="K570">
        <v>-1.7060011188678601</v>
      </c>
      <c r="L570">
        <v>0.70620470286257997</v>
      </c>
      <c r="M570">
        <v>-2.4157317445673101</v>
      </c>
      <c r="N570">
        <v>1.5703625896377301E-2</v>
      </c>
      <c r="O570" s="7">
        <v>4.9312557764300699E-2</v>
      </c>
      <c r="P570" t="s">
        <v>24</v>
      </c>
      <c r="Q570">
        <v>44</v>
      </c>
      <c r="R570">
        <v>27</v>
      </c>
      <c r="S570">
        <v>10</v>
      </c>
      <c r="T570">
        <v>10</v>
      </c>
      <c r="U570">
        <v>6</v>
      </c>
      <c r="V570">
        <v>5</v>
      </c>
      <c r="W570">
        <v>24.121355456882299</v>
      </c>
      <c r="X570">
        <v>7.3933999315874201</v>
      </c>
    </row>
    <row r="571" spans="1:24" x14ac:dyDescent="0.25">
      <c r="A571">
        <v>568</v>
      </c>
      <c r="B571" t="s">
        <v>3431</v>
      </c>
      <c r="C571" t="s">
        <v>3432</v>
      </c>
      <c r="D571">
        <v>5.6279040407559702</v>
      </c>
      <c r="E571">
        <v>5.2002173184984999</v>
      </c>
      <c r="F571">
        <v>5.0091030647222397</v>
      </c>
      <c r="G571">
        <v>4.4884808083141303</v>
      </c>
      <c r="H571">
        <v>4.5560185629411096</v>
      </c>
      <c r="I571">
        <v>4.4457763277986597</v>
      </c>
      <c r="J571">
        <v>33.765403689943</v>
      </c>
      <c r="K571">
        <v>-1.7051148915732399</v>
      </c>
      <c r="L571">
        <v>0.49727460590272499</v>
      </c>
      <c r="M571">
        <v>-3.4289201003495098</v>
      </c>
      <c r="N571">
        <v>6.0598789611982396E-4</v>
      </c>
      <c r="O571" s="7">
        <v>3.16089793868676E-3</v>
      </c>
      <c r="P571" t="s">
        <v>24</v>
      </c>
      <c r="Q571">
        <v>104</v>
      </c>
      <c r="R571">
        <v>41</v>
      </c>
      <c r="S571">
        <v>33</v>
      </c>
      <c r="T571">
        <v>15</v>
      </c>
      <c r="U571">
        <v>16</v>
      </c>
      <c r="V571">
        <v>14</v>
      </c>
      <c r="W571">
        <v>51.680547773683401</v>
      </c>
      <c r="X571">
        <v>15.8502596062026</v>
      </c>
    </row>
    <row r="572" spans="1:24" x14ac:dyDescent="0.25">
      <c r="A572">
        <v>569</v>
      </c>
      <c r="B572" t="s">
        <v>3433</v>
      </c>
      <c r="C572" t="s">
        <v>3434</v>
      </c>
      <c r="D572">
        <v>8.0852339368027106</v>
      </c>
      <c r="E572">
        <v>7.8537418025486696</v>
      </c>
      <c r="F572">
        <v>8.6431457223093204</v>
      </c>
      <c r="G572">
        <v>7.3624232847240298</v>
      </c>
      <c r="H572">
        <v>7.1432971684655904</v>
      </c>
      <c r="I572">
        <v>7.0521324096742104</v>
      </c>
      <c r="J572">
        <v>245.145634293656</v>
      </c>
      <c r="K572">
        <v>-1.70464336480909</v>
      </c>
      <c r="L572">
        <v>0.365434135353986</v>
      </c>
      <c r="M572">
        <v>-4.66470753521111</v>
      </c>
      <c r="N572" s="5">
        <v>3.0905627974800002E-6</v>
      </c>
      <c r="O572" s="6">
        <v>2.8328618599020499E-5</v>
      </c>
      <c r="P572" t="s">
        <v>24</v>
      </c>
      <c r="Q572">
        <v>430</v>
      </c>
      <c r="R572">
        <v>226</v>
      </c>
      <c r="S572">
        <v>535</v>
      </c>
      <c r="T572">
        <v>136</v>
      </c>
      <c r="U572">
        <v>98</v>
      </c>
      <c r="V572">
        <v>93</v>
      </c>
      <c r="W572">
        <v>375.18546515176303</v>
      </c>
      <c r="X572">
        <v>115.10580343555</v>
      </c>
    </row>
    <row r="573" spans="1:24" x14ac:dyDescent="0.25">
      <c r="A573">
        <v>570</v>
      </c>
      <c r="B573" t="s">
        <v>3435</v>
      </c>
      <c r="C573" t="s">
        <v>3436</v>
      </c>
      <c r="D573">
        <v>8.2035835270739792</v>
      </c>
      <c r="E573">
        <v>8.5936129241817198</v>
      </c>
      <c r="F573">
        <v>7.6627830052972801</v>
      </c>
      <c r="G573">
        <v>7.11656849695476</v>
      </c>
      <c r="H573">
        <v>7.1587450751270403</v>
      </c>
      <c r="I573">
        <v>7.2219902408585996</v>
      </c>
      <c r="J573">
        <v>240.693828062113</v>
      </c>
      <c r="K573">
        <v>-1.7045089443355901</v>
      </c>
      <c r="L573">
        <v>0.37212401723431598</v>
      </c>
      <c r="M573">
        <v>-4.5804862502661496</v>
      </c>
      <c r="N573" s="5">
        <v>4.6389611585114003E-6</v>
      </c>
      <c r="O573" s="6">
        <v>4.0877557963662803E-5</v>
      </c>
      <c r="P573" t="s">
        <v>24</v>
      </c>
      <c r="Q573">
        <v>439</v>
      </c>
      <c r="R573">
        <v>514</v>
      </c>
      <c r="S573">
        <v>197</v>
      </c>
      <c r="T573">
        <v>102</v>
      </c>
      <c r="U573">
        <v>104</v>
      </c>
      <c r="V573">
        <v>121</v>
      </c>
      <c r="W573">
        <v>368.364097929666</v>
      </c>
      <c r="X573">
        <v>113.023558194559</v>
      </c>
    </row>
    <row r="574" spans="1:24" x14ac:dyDescent="0.25">
      <c r="A574">
        <v>571</v>
      </c>
      <c r="B574" t="s">
        <v>3437</v>
      </c>
      <c r="C574" t="s">
        <v>3438</v>
      </c>
      <c r="D574">
        <v>11.2688048648895</v>
      </c>
      <c r="E574">
        <v>11.1353777916021</v>
      </c>
      <c r="F574">
        <v>10.1792106361076</v>
      </c>
      <c r="G574">
        <v>9.4124311138294097</v>
      </c>
      <c r="H574">
        <v>10.0279919082422</v>
      </c>
      <c r="I574">
        <v>10.025385307871399</v>
      </c>
      <c r="J574">
        <v>1607.1628298052301</v>
      </c>
      <c r="K574">
        <v>-1.70174021594933</v>
      </c>
      <c r="L574">
        <v>0.43367589310063798</v>
      </c>
      <c r="M574">
        <v>-3.92399080286076</v>
      </c>
      <c r="N574" s="5">
        <v>8.7094061691470295E-5</v>
      </c>
      <c r="O574" s="7">
        <v>5.6691377509724198E-4</v>
      </c>
      <c r="P574" t="s">
        <v>24</v>
      </c>
      <c r="Q574">
        <v>4437</v>
      </c>
      <c r="R574">
        <v>2619</v>
      </c>
      <c r="S574">
        <v>1044</v>
      </c>
      <c r="T574">
        <v>393</v>
      </c>
      <c r="U574">
        <v>926</v>
      </c>
      <c r="V574">
        <v>885</v>
      </c>
      <c r="W574">
        <v>2458.5349665951499</v>
      </c>
      <c r="X574">
        <v>755.79069301531104</v>
      </c>
    </row>
    <row r="575" spans="1:24" x14ac:dyDescent="0.25">
      <c r="A575">
        <v>572</v>
      </c>
      <c r="B575" t="s">
        <v>3439</v>
      </c>
      <c r="C575" t="s">
        <v>3440</v>
      </c>
      <c r="D575">
        <v>4.6803554204917504</v>
      </c>
      <c r="E575">
        <v>4.8135075092331698</v>
      </c>
      <c r="F575">
        <v>4.5487378088965302</v>
      </c>
      <c r="G575">
        <v>4.0899891145286604</v>
      </c>
      <c r="H575">
        <v>3.85524370731068</v>
      </c>
      <c r="I575">
        <v>3.9529764868964499</v>
      </c>
      <c r="J575">
        <v>22.244848452561101</v>
      </c>
      <c r="K575">
        <v>-1.70057914852603</v>
      </c>
      <c r="L575">
        <v>0.53658959111414795</v>
      </c>
      <c r="M575">
        <v>-3.1692361847627901</v>
      </c>
      <c r="N575">
        <v>1.5284013981812701E-3</v>
      </c>
      <c r="O575" s="7">
        <v>7.1343757757746798E-3</v>
      </c>
      <c r="P575" t="s">
        <v>24</v>
      </c>
      <c r="Q575">
        <v>43</v>
      </c>
      <c r="R575">
        <v>37</v>
      </c>
      <c r="S575">
        <v>27</v>
      </c>
      <c r="T575">
        <v>12</v>
      </c>
      <c r="U575">
        <v>8</v>
      </c>
      <c r="V575">
        <v>10</v>
      </c>
      <c r="W575">
        <v>34.0223065635425</v>
      </c>
      <c r="X575">
        <v>10.467390341579801</v>
      </c>
    </row>
    <row r="576" spans="1:24" x14ac:dyDescent="0.25">
      <c r="A576">
        <v>573</v>
      </c>
      <c r="B576" t="s">
        <v>3441</v>
      </c>
      <c r="C576" t="s">
        <v>3442</v>
      </c>
      <c r="D576">
        <v>10.5698121640908</v>
      </c>
      <c r="E576">
        <v>10.559869559562101</v>
      </c>
      <c r="F576">
        <v>11.4930102680347</v>
      </c>
      <c r="G576">
        <v>9.9180539433544599</v>
      </c>
      <c r="H576">
        <v>9.8159463834057696</v>
      </c>
      <c r="I576">
        <v>9.8873424745819296</v>
      </c>
      <c r="J576">
        <v>1608.7738936159601</v>
      </c>
      <c r="K576">
        <v>-1.6998164405690901</v>
      </c>
      <c r="L576">
        <v>0.377158763118702</v>
      </c>
      <c r="M576">
        <v>-4.5068989687881604</v>
      </c>
      <c r="N576" s="5">
        <v>6.5781935560198899E-6</v>
      </c>
      <c r="O576" s="6">
        <v>5.5936236671101297E-5</v>
      </c>
      <c r="P576" t="s">
        <v>24</v>
      </c>
      <c r="Q576">
        <v>1799</v>
      </c>
      <c r="R576">
        <v>1587</v>
      </c>
      <c r="S576">
        <v>4079</v>
      </c>
      <c r="T576">
        <v>755</v>
      </c>
      <c r="U576">
        <v>681</v>
      </c>
      <c r="V576">
        <v>789</v>
      </c>
      <c r="W576">
        <v>2460.2275773536599</v>
      </c>
      <c r="X576">
        <v>757.32020987826797</v>
      </c>
    </row>
    <row r="577" spans="1:24" x14ac:dyDescent="0.25">
      <c r="A577">
        <v>574</v>
      </c>
      <c r="B577" t="s">
        <v>3443</v>
      </c>
      <c r="C577" t="s">
        <v>3444</v>
      </c>
      <c r="D577">
        <v>8.1999211108750405</v>
      </c>
      <c r="E577">
        <v>7.8429506701443001</v>
      </c>
      <c r="F577">
        <v>7.2770250634806404</v>
      </c>
      <c r="G577">
        <v>6.9891761878203296</v>
      </c>
      <c r="H577">
        <v>6.8144578560545703</v>
      </c>
      <c r="I577">
        <v>6.5764819534517898</v>
      </c>
      <c r="J577">
        <v>186.22466067976001</v>
      </c>
      <c r="K577">
        <v>-1.6983408394892101</v>
      </c>
      <c r="L577">
        <v>0.40397339534464399</v>
      </c>
      <c r="M577">
        <v>-4.2040908115750799</v>
      </c>
      <c r="N577" s="5">
        <v>2.6213368633629201E-5</v>
      </c>
      <c r="O577" s="7">
        <v>1.9477084227587601E-4</v>
      </c>
      <c r="P577" t="s">
        <v>24</v>
      </c>
      <c r="Q577">
        <v>546</v>
      </c>
      <c r="R577">
        <v>264</v>
      </c>
      <c r="S577">
        <v>148</v>
      </c>
      <c r="T577">
        <v>106</v>
      </c>
      <c r="U577">
        <v>81</v>
      </c>
      <c r="V577">
        <v>63</v>
      </c>
      <c r="W577">
        <v>284.716653674913</v>
      </c>
      <c r="X577">
        <v>87.732667684606795</v>
      </c>
    </row>
    <row r="578" spans="1:24" x14ac:dyDescent="0.25">
      <c r="A578">
        <v>575</v>
      </c>
      <c r="B578" t="s">
        <v>3445</v>
      </c>
      <c r="C578" t="s">
        <v>3446</v>
      </c>
      <c r="D578">
        <v>6.7046440107669296</v>
      </c>
      <c r="E578">
        <v>6.6339891942652001</v>
      </c>
      <c r="F578">
        <v>5.9090899453061896</v>
      </c>
      <c r="G578">
        <v>5.4875053197494097</v>
      </c>
      <c r="H578">
        <v>5.4891509840275203</v>
      </c>
      <c r="I578">
        <v>5.5967585115428298</v>
      </c>
      <c r="J578">
        <v>73.4926428443231</v>
      </c>
      <c r="K578">
        <v>-1.6945160599094999</v>
      </c>
      <c r="L578">
        <v>0.43232110179933297</v>
      </c>
      <c r="M578">
        <v>-3.9195774919541799</v>
      </c>
      <c r="N578" s="5">
        <v>8.8704337264273797E-5</v>
      </c>
      <c r="O578" s="7">
        <v>5.7691222528697501E-4</v>
      </c>
      <c r="P578" t="s">
        <v>24</v>
      </c>
      <c r="Q578">
        <v>183</v>
      </c>
      <c r="R578">
        <v>125</v>
      </c>
      <c r="S578">
        <v>56</v>
      </c>
      <c r="T578">
        <v>31</v>
      </c>
      <c r="U578">
        <v>31</v>
      </c>
      <c r="V578">
        <v>38</v>
      </c>
      <c r="W578">
        <v>112.291803338912</v>
      </c>
      <c r="X578">
        <v>34.693482349734602</v>
      </c>
    </row>
    <row r="579" spans="1:24" x14ac:dyDescent="0.25">
      <c r="A579">
        <v>576</v>
      </c>
      <c r="B579" t="s">
        <v>3447</v>
      </c>
      <c r="C579" t="s">
        <v>3448</v>
      </c>
      <c r="D579">
        <v>9.7597539173752104</v>
      </c>
      <c r="E579">
        <v>9.7403516713383205</v>
      </c>
      <c r="F579">
        <v>9.9340065582649295</v>
      </c>
      <c r="G579">
        <v>8.6906608550222302</v>
      </c>
      <c r="H579">
        <v>8.7175965658192993</v>
      </c>
      <c r="I579">
        <v>8.8213138257772492</v>
      </c>
      <c r="J579">
        <v>714.98749893143804</v>
      </c>
      <c r="K579">
        <v>-1.6900427654525501</v>
      </c>
      <c r="L579">
        <v>0.215908449780532</v>
      </c>
      <c r="M579">
        <v>-7.8275897361610998</v>
      </c>
      <c r="N579" s="5">
        <v>4.9731166881743199E-15</v>
      </c>
      <c r="O579" s="6">
        <v>1.6308465358856901E-13</v>
      </c>
      <c r="P579" t="s">
        <v>24</v>
      </c>
      <c r="Q579">
        <v>1053</v>
      </c>
      <c r="R579">
        <v>1023</v>
      </c>
      <c r="S579">
        <v>1234</v>
      </c>
      <c r="T579">
        <v>304</v>
      </c>
      <c r="U579">
        <v>316</v>
      </c>
      <c r="V579">
        <v>387</v>
      </c>
      <c r="W579">
        <v>1091.65251858443</v>
      </c>
      <c r="X579">
        <v>338.32247927844497</v>
      </c>
    </row>
    <row r="580" spans="1:24" x14ac:dyDescent="0.25">
      <c r="A580">
        <v>577</v>
      </c>
      <c r="B580" t="s">
        <v>3449</v>
      </c>
      <c r="C580" t="s">
        <v>3450</v>
      </c>
      <c r="D580">
        <v>9.2552983463678693</v>
      </c>
      <c r="E580">
        <v>9.3798774091459602</v>
      </c>
      <c r="F580">
        <v>9.2149853435398992</v>
      </c>
      <c r="G580">
        <v>8.1892372585999897</v>
      </c>
      <c r="H580">
        <v>8.2136533895584805</v>
      </c>
      <c r="I580">
        <v>8.2730336515233507</v>
      </c>
      <c r="J580">
        <v>496.20019822933602</v>
      </c>
      <c r="K580">
        <v>-1.6859490996192901</v>
      </c>
      <c r="L580">
        <v>0.21392157258851399</v>
      </c>
      <c r="M580">
        <v>-7.8811551318494999</v>
      </c>
      <c r="N580" s="5">
        <v>3.24368289422831E-15</v>
      </c>
      <c r="O580" s="6">
        <v>1.07734630145053E-13</v>
      </c>
      <c r="P580" t="s">
        <v>24</v>
      </c>
      <c r="Q580">
        <v>827</v>
      </c>
      <c r="R580">
        <v>808</v>
      </c>
      <c r="S580">
        <v>694</v>
      </c>
      <c r="T580">
        <v>211</v>
      </c>
      <c r="U580">
        <v>225</v>
      </c>
      <c r="V580">
        <v>254</v>
      </c>
      <c r="W580">
        <v>757.09614059975695</v>
      </c>
      <c r="X580">
        <v>235.30425585891399</v>
      </c>
    </row>
    <row r="581" spans="1:24" x14ac:dyDescent="0.25">
      <c r="A581">
        <v>578</v>
      </c>
      <c r="B581" t="s">
        <v>3451</v>
      </c>
      <c r="C581" t="s">
        <v>3452</v>
      </c>
      <c r="D581">
        <v>9.0416253888604405</v>
      </c>
      <c r="E581">
        <v>9.0422883760625599</v>
      </c>
      <c r="F581">
        <v>9.2311932779524408</v>
      </c>
      <c r="G581">
        <v>7.9170910739057101</v>
      </c>
      <c r="H581">
        <v>8.0598015579565807</v>
      </c>
      <c r="I581">
        <v>8.1655057715632609</v>
      </c>
      <c r="J581">
        <v>439.78942934758601</v>
      </c>
      <c r="K581">
        <v>-1.6839333482418599</v>
      </c>
      <c r="L581">
        <v>0.24072691965872101</v>
      </c>
      <c r="M581">
        <v>-6.99520166099067</v>
      </c>
      <c r="N581" s="5">
        <v>2.64877656421721E-12</v>
      </c>
      <c r="O581" s="6">
        <v>6.3734648473982004E-11</v>
      </c>
      <c r="P581" t="s">
        <v>24</v>
      </c>
      <c r="Q581">
        <v>730</v>
      </c>
      <c r="R581">
        <v>600</v>
      </c>
      <c r="S581">
        <v>743</v>
      </c>
      <c r="T581">
        <v>164</v>
      </c>
      <c r="U581">
        <v>205</v>
      </c>
      <c r="V581">
        <v>242</v>
      </c>
      <c r="W581">
        <v>670.80290135009102</v>
      </c>
      <c r="X581">
        <v>208.775957345081</v>
      </c>
    </row>
    <row r="582" spans="1:24" x14ac:dyDescent="0.25">
      <c r="A582">
        <v>579</v>
      </c>
      <c r="B582" t="s">
        <v>3453</v>
      </c>
      <c r="C582" t="s">
        <v>3454</v>
      </c>
      <c r="D582">
        <v>10.6789308740526</v>
      </c>
      <c r="E582">
        <v>10.8871730235652</v>
      </c>
      <c r="F582">
        <v>10.4648446507677</v>
      </c>
      <c r="G582">
        <v>9.5509197711018903</v>
      </c>
      <c r="H582">
        <v>9.6590157198440405</v>
      </c>
      <c r="I582">
        <v>9.6375182719658703</v>
      </c>
      <c r="J582">
        <v>1312.19255972109</v>
      </c>
      <c r="K582">
        <v>-1.68217009927272</v>
      </c>
      <c r="L582">
        <v>0.24099465174378801</v>
      </c>
      <c r="M582">
        <v>-6.98011382037269</v>
      </c>
      <c r="N582" s="5">
        <v>2.9494101430663901E-12</v>
      </c>
      <c r="O582" s="6">
        <v>6.9886633024121897E-11</v>
      </c>
      <c r="P582" t="s">
        <v>24</v>
      </c>
      <c r="Q582">
        <v>2242</v>
      </c>
      <c r="R582">
        <v>2365</v>
      </c>
      <c r="S582">
        <v>1557</v>
      </c>
      <c r="T582">
        <v>541</v>
      </c>
      <c r="U582">
        <v>635</v>
      </c>
      <c r="V582">
        <v>651</v>
      </c>
      <c r="W582">
        <v>2000.8828877192</v>
      </c>
      <c r="X582">
        <v>623.50223172297603</v>
      </c>
    </row>
    <row r="583" spans="1:24" x14ac:dyDescent="0.25">
      <c r="A583">
        <v>580</v>
      </c>
      <c r="B583" t="s">
        <v>3455</v>
      </c>
      <c r="C583" t="s">
        <v>3456</v>
      </c>
      <c r="D583">
        <v>6.98305864805842</v>
      </c>
      <c r="E583">
        <v>7.0577004094707396</v>
      </c>
      <c r="F583">
        <v>6.2640354850936699</v>
      </c>
      <c r="G583">
        <v>5.4460036361656599</v>
      </c>
      <c r="H583">
        <v>6.0821197068800501</v>
      </c>
      <c r="I583">
        <v>5.9298873936359797</v>
      </c>
      <c r="J583">
        <v>93.822136455544893</v>
      </c>
      <c r="K583">
        <v>-1.6799832479508401</v>
      </c>
      <c r="L583">
        <v>0.46602352055450402</v>
      </c>
      <c r="M583">
        <v>-3.6049323131843098</v>
      </c>
      <c r="N583">
        <v>3.1223429499456398E-4</v>
      </c>
      <c r="O583" s="7">
        <v>1.77142367267397E-3</v>
      </c>
      <c r="P583" t="s">
        <v>24</v>
      </c>
      <c r="Q583">
        <v>214</v>
      </c>
      <c r="R583">
        <v>172</v>
      </c>
      <c r="S583">
        <v>73</v>
      </c>
      <c r="T583">
        <v>23</v>
      </c>
      <c r="U583">
        <v>56</v>
      </c>
      <c r="V583">
        <v>49</v>
      </c>
      <c r="W583">
        <v>143.01214674931799</v>
      </c>
      <c r="X583">
        <v>44.632126161771602</v>
      </c>
    </row>
    <row r="584" spans="1:24" x14ac:dyDescent="0.25">
      <c r="A584">
        <v>581</v>
      </c>
      <c r="B584" t="s">
        <v>3457</v>
      </c>
      <c r="C584" t="s">
        <v>3458</v>
      </c>
      <c r="D584">
        <v>11.5339277048539</v>
      </c>
      <c r="E584">
        <v>11.327406186613899</v>
      </c>
      <c r="F584">
        <v>11.1162202599432</v>
      </c>
      <c r="G584">
        <v>10.3717615782012</v>
      </c>
      <c r="H584">
        <v>10.2301399105712</v>
      </c>
      <c r="I584">
        <v>10.213662254412901</v>
      </c>
      <c r="J584">
        <v>2058.0307509590398</v>
      </c>
      <c r="K584">
        <v>-1.6629726233356901</v>
      </c>
      <c r="L584">
        <v>0.24229536763759901</v>
      </c>
      <c r="M584">
        <v>-6.8634107187018296</v>
      </c>
      <c r="N584" s="5">
        <v>6.7235553004301899E-12</v>
      </c>
      <c r="O584" s="6">
        <v>1.5414593449835799E-10</v>
      </c>
      <c r="P584" t="s">
        <v>24</v>
      </c>
      <c r="Q584">
        <v>4815</v>
      </c>
      <c r="R584">
        <v>2886</v>
      </c>
      <c r="S584">
        <v>2402</v>
      </c>
      <c r="T584">
        <v>1057</v>
      </c>
      <c r="U584">
        <v>872</v>
      </c>
      <c r="V584">
        <v>908</v>
      </c>
      <c r="W584">
        <v>3128.21070196861</v>
      </c>
      <c r="X584">
        <v>987.85079994948103</v>
      </c>
    </row>
    <row r="585" spans="1:24" x14ac:dyDescent="0.25">
      <c r="A585">
        <v>582</v>
      </c>
      <c r="B585" t="s">
        <v>3459</v>
      </c>
      <c r="C585" t="s">
        <v>3460</v>
      </c>
      <c r="D585">
        <v>10.1073099667256</v>
      </c>
      <c r="E585">
        <v>10.111910550655001</v>
      </c>
      <c r="F585">
        <v>10.793455026763199</v>
      </c>
      <c r="G585">
        <v>9.3021849114689896</v>
      </c>
      <c r="H585">
        <v>9.3274037984643208</v>
      </c>
      <c r="I585">
        <v>9.3481565658055708</v>
      </c>
      <c r="J585">
        <v>1072.15658241203</v>
      </c>
      <c r="K585">
        <v>-1.6618282088616101</v>
      </c>
      <c r="L585">
        <v>0.31862184252250297</v>
      </c>
      <c r="M585">
        <v>-5.2156757229983297</v>
      </c>
      <c r="N585" s="5">
        <v>1.83148339288516E-7</v>
      </c>
      <c r="O585" s="6">
        <v>2.1056640428259501E-6</v>
      </c>
      <c r="P585" t="s">
        <v>24</v>
      </c>
      <c r="Q585">
        <v>1327</v>
      </c>
      <c r="R585">
        <v>1210</v>
      </c>
      <c r="S585">
        <v>2410</v>
      </c>
      <c r="T585">
        <v>474</v>
      </c>
      <c r="U585">
        <v>500</v>
      </c>
      <c r="V585">
        <v>544</v>
      </c>
      <c r="W585">
        <v>1629.3697482229099</v>
      </c>
      <c r="X585">
        <v>514.94341660115504</v>
      </c>
    </row>
    <row r="586" spans="1:24" x14ac:dyDescent="0.25">
      <c r="A586">
        <v>583</v>
      </c>
      <c r="B586" t="s">
        <v>3461</v>
      </c>
      <c r="C586" t="s">
        <v>3462</v>
      </c>
      <c r="D586">
        <v>7.9118459902988096</v>
      </c>
      <c r="E586">
        <v>7.3399872625494798</v>
      </c>
      <c r="F586">
        <v>5.95450007290746</v>
      </c>
      <c r="G586">
        <v>6.1664370628323804</v>
      </c>
      <c r="H586">
        <v>6.4036426114081797</v>
      </c>
      <c r="I586">
        <v>6.3795300224400604</v>
      </c>
      <c r="J586">
        <v>137.074836259036</v>
      </c>
      <c r="K586">
        <v>-1.66182644954741</v>
      </c>
      <c r="L586">
        <v>0.60289839141647406</v>
      </c>
      <c r="M586">
        <v>-2.7563955605239601</v>
      </c>
      <c r="N586">
        <v>5.84422730183557E-3</v>
      </c>
      <c r="O586" s="7">
        <v>2.18476837854094E-2</v>
      </c>
      <c r="P586" t="s">
        <v>24</v>
      </c>
      <c r="Q586">
        <v>502</v>
      </c>
      <c r="R586">
        <v>194</v>
      </c>
      <c r="S586">
        <v>38</v>
      </c>
      <c r="T586">
        <v>52</v>
      </c>
      <c r="U586">
        <v>66</v>
      </c>
      <c r="V586">
        <v>69</v>
      </c>
      <c r="W586">
        <v>208.314279556635</v>
      </c>
      <c r="X586">
        <v>65.835392961436497</v>
      </c>
    </row>
    <row r="587" spans="1:24" x14ac:dyDescent="0.25">
      <c r="A587">
        <v>584</v>
      </c>
      <c r="B587" t="s">
        <v>3463</v>
      </c>
      <c r="C587" t="s">
        <v>3464</v>
      </c>
      <c r="D587">
        <v>11.350940193851001</v>
      </c>
      <c r="E587">
        <v>11.4100477656041</v>
      </c>
      <c r="F587">
        <v>11.002285152766699</v>
      </c>
      <c r="G587">
        <v>10.205257772911899</v>
      </c>
      <c r="H587">
        <v>10.1823280470123</v>
      </c>
      <c r="I587">
        <v>10.2310881522823</v>
      </c>
      <c r="J587">
        <v>1960.1814492231099</v>
      </c>
      <c r="K587">
        <v>-1.65943964238687</v>
      </c>
      <c r="L587">
        <v>0.23745983421592901</v>
      </c>
      <c r="M587">
        <v>-6.9882961380235002</v>
      </c>
      <c r="N587" s="5">
        <v>2.7824460312687199E-12</v>
      </c>
      <c r="O587" s="6">
        <v>6.6538986323139896E-11</v>
      </c>
      <c r="P587" t="s">
        <v>24</v>
      </c>
      <c r="Q587">
        <v>3668</v>
      </c>
      <c r="R587">
        <v>3330</v>
      </c>
      <c r="S587">
        <v>2220</v>
      </c>
      <c r="T587">
        <v>891</v>
      </c>
      <c r="U587">
        <v>883</v>
      </c>
      <c r="V587">
        <v>987</v>
      </c>
      <c r="W587">
        <v>2977.7273371648898</v>
      </c>
      <c r="X587">
        <v>942.63556128131597</v>
      </c>
    </row>
    <row r="588" spans="1:24" x14ac:dyDescent="0.25">
      <c r="A588">
        <v>585</v>
      </c>
      <c r="B588" t="s">
        <v>3465</v>
      </c>
      <c r="C588" t="s">
        <v>3466</v>
      </c>
      <c r="D588">
        <v>9.5810877752577692</v>
      </c>
      <c r="E588">
        <v>9.2828471690611796</v>
      </c>
      <c r="F588">
        <v>9.5893238864180308</v>
      </c>
      <c r="G588">
        <v>8.4459705667172607</v>
      </c>
      <c r="H588">
        <v>8.4625630583962508</v>
      </c>
      <c r="I588">
        <v>8.4363316506241404</v>
      </c>
      <c r="J588">
        <v>574.29686037825002</v>
      </c>
      <c r="K588">
        <v>-1.6568983164656601</v>
      </c>
      <c r="L588">
        <v>0.23383192397946401</v>
      </c>
      <c r="M588">
        <v>-7.0858516162710803</v>
      </c>
      <c r="N588" s="5">
        <v>1.38191819409086E-12</v>
      </c>
      <c r="O588" s="6">
        <v>3.42046758104272E-11</v>
      </c>
      <c r="P588" t="s">
        <v>24</v>
      </c>
      <c r="Q588">
        <v>1147</v>
      </c>
      <c r="R588">
        <v>669</v>
      </c>
      <c r="S588">
        <v>935</v>
      </c>
      <c r="T588">
        <v>265</v>
      </c>
      <c r="U588">
        <v>262</v>
      </c>
      <c r="V588">
        <v>273</v>
      </c>
      <c r="W588">
        <v>872.04927885985103</v>
      </c>
      <c r="X588">
        <v>276.54444189665003</v>
      </c>
    </row>
    <row r="589" spans="1:24" x14ac:dyDescent="0.25">
      <c r="A589">
        <v>586</v>
      </c>
      <c r="B589" t="s">
        <v>3467</v>
      </c>
      <c r="C589" t="s">
        <v>3468</v>
      </c>
      <c r="D589">
        <v>4.1240819105119702</v>
      </c>
      <c r="E589">
        <v>4.3862040695987599</v>
      </c>
      <c r="F589">
        <v>4.5732984212360099</v>
      </c>
      <c r="G589">
        <v>3.8922668318206202</v>
      </c>
      <c r="H589">
        <v>3.6413772013538299</v>
      </c>
      <c r="I589">
        <v>3.6167853031397001</v>
      </c>
      <c r="J589">
        <v>18.333146376992499</v>
      </c>
      <c r="K589">
        <v>-1.6565124182947399</v>
      </c>
      <c r="L589">
        <v>0.61049245141781106</v>
      </c>
      <c r="M589">
        <v>-2.71340360465988</v>
      </c>
      <c r="N589">
        <v>6.6595940477239103E-3</v>
      </c>
      <c r="O589" s="7">
        <v>2.4437377213838599E-2</v>
      </c>
      <c r="P589" t="s">
        <v>24</v>
      </c>
      <c r="Q589">
        <v>20</v>
      </c>
      <c r="R589">
        <v>28</v>
      </c>
      <c r="S589">
        <v>36</v>
      </c>
      <c r="T589">
        <v>12</v>
      </c>
      <c r="U589">
        <v>7</v>
      </c>
      <c r="V589">
        <v>7</v>
      </c>
      <c r="W589">
        <v>27.8364352901426</v>
      </c>
      <c r="X589">
        <v>8.8298574638424494</v>
      </c>
    </row>
    <row r="590" spans="1:24" x14ac:dyDescent="0.25">
      <c r="A590">
        <v>587</v>
      </c>
      <c r="B590" t="s">
        <v>3469</v>
      </c>
      <c r="C590" t="s">
        <v>3470</v>
      </c>
      <c r="D590">
        <v>8.5111631925457996</v>
      </c>
      <c r="E590">
        <v>8.3096407714908995</v>
      </c>
      <c r="F590">
        <v>8.1901250760842306</v>
      </c>
      <c r="G590">
        <v>7.3850546243145896</v>
      </c>
      <c r="H590">
        <v>7.2579911943463697</v>
      </c>
      <c r="I590">
        <v>7.3288745471624503</v>
      </c>
      <c r="J590">
        <v>260.66353930686398</v>
      </c>
      <c r="K590">
        <v>-1.6558261158479499</v>
      </c>
      <c r="L590">
        <v>0.25799552849583501</v>
      </c>
      <c r="M590">
        <v>-6.4180419153066204</v>
      </c>
      <c r="N590" s="5">
        <v>1.38038254710316E-10</v>
      </c>
      <c r="O590" s="6">
        <v>2.63595409240437E-9</v>
      </c>
      <c r="P590" t="s">
        <v>24</v>
      </c>
      <c r="Q590">
        <v>586</v>
      </c>
      <c r="R590">
        <v>359</v>
      </c>
      <c r="S590">
        <v>325</v>
      </c>
      <c r="T590">
        <v>131</v>
      </c>
      <c r="U590">
        <v>106</v>
      </c>
      <c r="V590">
        <v>125</v>
      </c>
      <c r="W590">
        <v>395.73743982510399</v>
      </c>
      <c r="X590">
        <v>125.589638788625</v>
      </c>
    </row>
    <row r="591" spans="1:24" x14ac:dyDescent="0.25">
      <c r="A591">
        <v>588</v>
      </c>
      <c r="B591" t="s">
        <v>3471</v>
      </c>
      <c r="C591" t="s">
        <v>3472</v>
      </c>
      <c r="D591">
        <v>7.0085763933378402</v>
      </c>
      <c r="E591">
        <v>6.6583636672595699</v>
      </c>
      <c r="F591">
        <v>5.7486888037758401</v>
      </c>
      <c r="G591">
        <v>5.8827449397694904</v>
      </c>
      <c r="H591">
        <v>5.4878936029341698</v>
      </c>
      <c r="I591">
        <v>5.5258095628509398</v>
      </c>
      <c r="J591">
        <v>81.117051414340494</v>
      </c>
      <c r="K591">
        <v>-1.6509295463658</v>
      </c>
      <c r="L591">
        <v>0.52458254523608605</v>
      </c>
      <c r="M591">
        <v>-3.1471301539833001</v>
      </c>
      <c r="N591">
        <v>1.6488154979009699E-3</v>
      </c>
      <c r="O591" s="7">
        <v>7.6413798745893604E-3</v>
      </c>
      <c r="P591" t="s">
        <v>24</v>
      </c>
      <c r="Q591">
        <v>257</v>
      </c>
      <c r="R591">
        <v>122</v>
      </c>
      <c r="S591">
        <v>43</v>
      </c>
      <c r="T591">
        <v>52</v>
      </c>
      <c r="U591">
        <v>28</v>
      </c>
      <c r="V591">
        <v>32</v>
      </c>
      <c r="W591">
        <v>123.050520335719</v>
      </c>
      <c r="X591">
        <v>39.183582492961698</v>
      </c>
    </row>
    <row r="592" spans="1:24" x14ac:dyDescent="0.25">
      <c r="A592">
        <v>589</v>
      </c>
      <c r="B592" t="s">
        <v>3473</v>
      </c>
      <c r="C592" t="s">
        <v>3474</v>
      </c>
      <c r="D592">
        <v>6.5054794509807703</v>
      </c>
      <c r="E592">
        <v>6.3405615574017897</v>
      </c>
      <c r="F592">
        <v>6.50019046732886</v>
      </c>
      <c r="G592">
        <v>5.6074811930544097</v>
      </c>
      <c r="H592">
        <v>5.3765939340192297</v>
      </c>
      <c r="I592">
        <v>5.6094659367199098</v>
      </c>
      <c r="J592">
        <v>71.876353272920895</v>
      </c>
      <c r="K592">
        <v>-1.6504845675331601</v>
      </c>
      <c r="L592">
        <v>0.34285330970838201</v>
      </c>
      <c r="M592">
        <v>-4.8139671422072698</v>
      </c>
      <c r="N592" s="5">
        <v>1.4796314645608201E-6</v>
      </c>
      <c r="O592" s="6">
        <v>1.43926104412599E-5</v>
      </c>
      <c r="P592" t="s">
        <v>24</v>
      </c>
      <c r="Q592">
        <v>147</v>
      </c>
      <c r="R592">
        <v>90</v>
      </c>
      <c r="S592">
        <v>111</v>
      </c>
      <c r="T592">
        <v>37</v>
      </c>
      <c r="U592">
        <v>25</v>
      </c>
      <c r="V592">
        <v>38</v>
      </c>
      <c r="W592">
        <v>109.024719199788</v>
      </c>
      <c r="X592">
        <v>34.727987346053403</v>
      </c>
    </row>
    <row r="593" spans="1:24" x14ac:dyDescent="0.25">
      <c r="A593">
        <v>590</v>
      </c>
      <c r="B593" t="s">
        <v>3475</v>
      </c>
      <c r="C593" t="s">
        <v>3476</v>
      </c>
      <c r="D593">
        <v>7.2422577917520101</v>
      </c>
      <c r="E593">
        <v>7.1622461985251196</v>
      </c>
      <c r="F593">
        <v>7.9803948755439604</v>
      </c>
      <c r="G593">
        <v>6.2059995659746496</v>
      </c>
      <c r="H593">
        <v>6.6328173367080696</v>
      </c>
      <c r="I593">
        <v>6.6982521816269296</v>
      </c>
      <c r="J593">
        <v>151.46680985537901</v>
      </c>
      <c r="K593">
        <v>-1.6489516574151799</v>
      </c>
      <c r="L593">
        <v>0.42774830094227301</v>
      </c>
      <c r="M593">
        <v>-3.8549578193128</v>
      </c>
      <c r="N593">
        <v>1.1574958447353099E-4</v>
      </c>
      <c r="O593" s="7">
        <v>7.3019948906516202E-4</v>
      </c>
      <c r="P593" t="s">
        <v>24</v>
      </c>
      <c r="Q593">
        <v>221</v>
      </c>
      <c r="R593">
        <v>143</v>
      </c>
      <c r="S593">
        <v>350</v>
      </c>
      <c r="T593">
        <v>45</v>
      </c>
      <c r="U593">
        <v>76</v>
      </c>
      <c r="V593">
        <v>88</v>
      </c>
      <c r="W593">
        <v>229.69148608125101</v>
      </c>
      <c r="X593">
        <v>73.242133629508103</v>
      </c>
    </row>
    <row r="594" spans="1:24" x14ac:dyDescent="0.25">
      <c r="A594">
        <v>591</v>
      </c>
      <c r="B594" t="s">
        <v>3477</v>
      </c>
      <c r="C594" t="s">
        <v>3478</v>
      </c>
      <c r="D594">
        <v>7.7602435669635401</v>
      </c>
      <c r="E594">
        <v>7.4391488674956996</v>
      </c>
      <c r="F594">
        <v>7.4495199704769304</v>
      </c>
      <c r="G594">
        <v>6.5835778565209404</v>
      </c>
      <c r="H594">
        <v>6.5306447595581396</v>
      </c>
      <c r="I594">
        <v>6.6185870641532896</v>
      </c>
      <c r="J594">
        <v>152.53561004877301</v>
      </c>
      <c r="K594">
        <v>-1.6430600094049601</v>
      </c>
      <c r="L594">
        <v>0.28888242599563901</v>
      </c>
      <c r="M594">
        <v>-5.6876426585733499</v>
      </c>
      <c r="N594" s="5">
        <v>1.28804991986023E-8</v>
      </c>
      <c r="O594" s="6">
        <v>1.77495105977903E-7</v>
      </c>
      <c r="P594" t="s">
        <v>24</v>
      </c>
      <c r="Q594">
        <v>360</v>
      </c>
      <c r="R594">
        <v>190</v>
      </c>
      <c r="S594">
        <v>198</v>
      </c>
      <c r="T594">
        <v>72</v>
      </c>
      <c r="U594">
        <v>64</v>
      </c>
      <c r="V594">
        <v>77</v>
      </c>
      <c r="W594">
        <v>231.08363622818899</v>
      </c>
      <c r="X594">
        <v>73.9875838693562</v>
      </c>
    </row>
    <row r="595" spans="1:24" x14ac:dyDescent="0.25">
      <c r="A595">
        <v>592</v>
      </c>
      <c r="B595" t="s">
        <v>3479</v>
      </c>
      <c r="C595" t="s">
        <v>3480</v>
      </c>
      <c r="D595">
        <v>4.5675763758152002</v>
      </c>
      <c r="E595">
        <v>4.7870740437954202</v>
      </c>
      <c r="F595">
        <v>4.2794261959867503</v>
      </c>
      <c r="G595">
        <v>3.8975118249181699</v>
      </c>
      <c r="H595">
        <v>3.8930829028967899</v>
      </c>
      <c r="I595">
        <v>3.9840437918567799</v>
      </c>
      <c r="J595">
        <v>20.925727722180699</v>
      </c>
      <c r="K595">
        <v>-1.64163500352667</v>
      </c>
      <c r="L595">
        <v>0.57361200760937903</v>
      </c>
      <c r="M595">
        <v>-2.86192579958088</v>
      </c>
      <c r="N595">
        <v>4.2107547359150699E-3</v>
      </c>
      <c r="O595" s="7">
        <v>1.67470188037072E-2</v>
      </c>
      <c r="P595" t="s">
        <v>24</v>
      </c>
      <c r="Q595">
        <v>34</v>
      </c>
      <c r="R595">
        <v>43</v>
      </c>
      <c r="S595">
        <v>20</v>
      </c>
      <c r="T595">
        <v>9</v>
      </c>
      <c r="U595">
        <v>9</v>
      </c>
      <c r="V595">
        <v>12</v>
      </c>
      <c r="W595">
        <v>31.693809601664199</v>
      </c>
      <c r="X595">
        <v>10.1576458426972</v>
      </c>
    </row>
    <row r="596" spans="1:24" x14ac:dyDescent="0.25">
      <c r="A596">
        <v>593</v>
      </c>
      <c r="B596" t="s">
        <v>3481</v>
      </c>
      <c r="C596" t="s">
        <v>3482</v>
      </c>
      <c r="D596">
        <v>6.6147123866539497</v>
      </c>
      <c r="E596">
        <v>6.53029888188565</v>
      </c>
      <c r="F596">
        <v>5.8042574108055502</v>
      </c>
      <c r="G596">
        <v>5.7223114526623098</v>
      </c>
      <c r="H596">
        <v>5.3511309015985304</v>
      </c>
      <c r="I596">
        <v>5.2634129589084502</v>
      </c>
      <c r="J596">
        <v>69.387930784127704</v>
      </c>
      <c r="K596">
        <v>-1.6400253805779501</v>
      </c>
      <c r="L596">
        <v>0.47255755495132801</v>
      </c>
      <c r="M596">
        <v>-3.4705304431052202</v>
      </c>
      <c r="N596">
        <v>5.1943145810563599E-4</v>
      </c>
      <c r="O596" s="7">
        <v>2.7726794590638799E-3</v>
      </c>
      <c r="P596" t="s">
        <v>24</v>
      </c>
      <c r="Q596">
        <v>185</v>
      </c>
      <c r="R596">
        <v>114</v>
      </c>
      <c r="S596">
        <v>51</v>
      </c>
      <c r="T596">
        <v>46</v>
      </c>
      <c r="U596">
        <v>26</v>
      </c>
      <c r="V596">
        <v>24</v>
      </c>
      <c r="W596">
        <v>105.06550659571</v>
      </c>
      <c r="X596">
        <v>33.7103549725459</v>
      </c>
    </row>
    <row r="597" spans="1:24" x14ac:dyDescent="0.25">
      <c r="A597">
        <v>594</v>
      </c>
      <c r="B597" t="s">
        <v>3483</v>
      </c>
      <c r="C597" t="s">
        <v>3484</v>
      </c>
      <c r="D597">
        <v>10.332272124793301</v>
      </c>
      <c r="E597">
        <v>10.5634899571674</v>
      </c>
      <c r="F597">
        <v>9.8322856362485904</v>
      </c>
      <c r="G597">
        <v>9.0580858735267107</v>
      </c>
      <c r="H597">
        <v>9.3396122240215504</v>
      </c>
      <c r="I597">
        <v>9.2944853326225498</v>
      </c>
      <c r="J597">
        <v>998.80070444756302</v>
      </c>
      <c r="K597">
        <v>-1.6378773297920299</v>
      </c>
      <c r="L597">
        <v>0.31937905166813602</v>
      </c>
      <c r="M597">
        <v>-5.1283179696266696</v>
      </c>
      <c r="N597" s="5">
        <v>2.9234237729746101E-7</v>
      </c>
      <c r="O597" s="6">
        <v>3.2571634205299599E-6</v>
      </c>
      <c r="P597" t="s">
        <v>24</v>
      </c>
      <c r="Q597">
        <v>1826</v>
      </c>
      <c r="R597">
        <v>1928</v>
      </c>
      <c r="S597">
        <v>926</v>
      </c>
      <c r="T597">
        <v>366</v>
      </c>
      <c r="U597">
        <v>531</v>
      </c>
      <c r="V597">
        <v>527</v>
      </c>
      <c r="W597">
        <v>1511.8123889117001</v>
      </c>
      <c r="X597">
        <v>485.78901998342599</v>
      </c>
    </row>
    <row r="598" spans="1:24" x14ac:dyDescent="0.25">
      <c r="A598">
        <v>595</v>
      </c>
      <c r="B598" t="s">
        <v>3485</v>
      </c>
      <c r="C598" t="s">
        <v>3486</v>
      </c>
      <c r="D598">
        <v>8.92670475241089</v>
      </c>
      <c r="E598">
        <v>9.1358951039916008</v>
      </c>
      <c r="F598">
        <v>8.9975860636044001</v>
      </c>
      <c r="G598">
        <v>8.0620557649896192</v>
      </c>
      <c r="H598">
        <v>7.9313603903488596</v>
      </c>
      <c r="I598">
        <v>7.99845033056096</v>
      </c>
      <c r="J598">
        <v>415.68182943768699</v>
      </c>
      <c r="K598">
        <v>-1.6370255021970801</v>
      </c>
      <c r="L598">
        <v>0.22652033268712299</v>
      </c>
      <c r="M598">
        <v>-7.2268369147161398</v>
      </c>
      <c r="N598" s="5">
        <v>4.9437318110167402E-13</v>
      </c>
      <c r="O598" s="6">
        <v>1.2680753674990801E-11</v>
      </c>
      <c r="P598" t="s">
        <v>24</v>
      </c>
      <c r="Q598">
        <v>589</v>
      </c>
      <c r="R598">
        <v>706</v>
      </c>
      <c r="S598">
        <v>609</v>
      </c>
      <c r="T598">
        <v>209</v>
      </c>
      <c r="U598">
        <v>182</v>
      </c>
      <c r="V598">
        <v>210</v>
      </c>
      <c r="W598">
        <v>629.09716435039797</v>
      </c>
      <c r="X598">
        <v>202.266494524976</v>
      </c>
    </row>
    <row r="599" spans="1:24" x14ac:dyDescent="0.25">
      <c r="A599">
        <v>596</v>
      </c>
      <c r="B599" t="s">
        <v>3487</v>
      </c>
      <c r="C599" t="s">
        <v>3488</v>
      </c>
      <c r="D599">
        <v>8.1877069793913098</v>
      </c>
      <c r="E599">
        <v>8.1667492759084599</v>
      </c>
      <c r="F599">
        <v>9.1836091614356707</v>
      </c>
      <c r="G599">
        <v>7.5069563653717903</v>
      </c>
      <c r="H599">
        <v>7.6120731169964202</v>
      </c>
      <c r="I599">
        <v>7.6679111376311004</v>
      </c>
      <c r="J599">
        <v>321.72968109209302</v>
      </c>
      <c r="K599">
        <v>-1.63519945128378</v>
      </c>
      <c r="L599">
        <v>0.42065840153227602</v>
      </c>
      <c r="M599">
        <v>-3.8872383038766398</v>
      </c>
      <c r="N599">
        <v>1.01391203812378E-4</v>
      </c>
      <c r="O599" s="7">
        <v>6.5017527725231303E-4</v>
      </c>
      <c r="P599" t="s">
        <v>24</v>
      </c>
      <c r="Q599">
        <v>356</v>
      </c>
      <c r="R599">
        <v>290</v>
      </c>
      <c r="S599">
        <v>833</v>
      </c>
      <c r="T599">
        <v>131</v>
      </c>
      <c r="U599">
        <v>154</v>
      </c>
      <c r="V599">
        <v>173</v>
      </c>
      <c r="W599">
        <v>486.75902559575002</v>
      </c>
      <c r="X599">
        <v>156.70033658843499</v>
      </c>
    </row>
    <row r="600" spans="1:24" x14ac:dyDescent="0.25">
      <c r="A600">
        <v>597</v>
      </c>
      <c r="B600" t="s">
        <v>3489</v>
      </c>
      <c r="C600" t="s">
        <v>3490</v>
      </c>
      <c r="D600">
        <v>8.3634270073068695</v>
      </c>
      <c r="E600">
        <v>8.7441075098798304</v>
      </c>
      <c r="F600">
        <v>8.4971823570597298</v>
      </c>
      <c r="G600">
        <v>7.5880099451666903</v>
      </c>
      <c r="H600">
        <v>7.4349048465285197</v>
      </c>
      <c r="I600">
        <v>7.5720463535540903</v>
      </c>
      <c r="J600">
        <v>300.00012885269001</v>
      </c>
      <c r="K600">
        <v>-1.6324823398627399</v>
      </c>
      <c r="L600">
        <v>0.26557296404479602</v>
      </c>
      <c r="M600">
        <v>-6.1470200693598196</v>
      </c>
      <c r="N600" s="5">
        <v>7.8952142784034799E-10</v>
      </c>
      <c r="O600" s="6">
        <v>1.3575576409679601E-8</v>
      </c>
      <c r="P600" t="s">
        <v>24</v>
      </c>
      <c r="Q600">
        <v>414</v>
      </c>
      <c r="R600">
        <v>543</v>
      </c>
      <c r="S600">
        <v>425</v>
      </c>
      <c r="T600">
        <v>147</v>
      </c>
      <c r="U600">
        <v>126</v>
      </c>
      <c r="V600">
        <v>157</v>
      </c>
      <c r="W600">
        <v>453.67515322428898</v>
      </c>
      <c r="X600">
        <v>146.32510448109099</v>
      </c>
    </row>
    <row r="601" spans="1:24" x14ac:dyDescent="0.25">
      <c r="A601">
        <v>598</v>
      </c>
      <c r="B601" t="s">
        <v>3491</v>
      </c>
      <c r="C601" t="s">
        <v>3492</v>
      </c>
      <c r="D601">
        <v>6.2830916324638197</v>
      </c>
      <c r="E601">
        <v>6.5335745551793698</v>
      </c>
      <c r="F601">
        <v>5.7448019115115603</v>
      </c>
      <c r="G601">
        <v>5.3651079695133301</v>
      </c>
      <c r="H601">
        <v>5.2977052724764899</v>
      </c>
      <c r="I601">
        <v>5.3669589761450798</v>
      </c>
      <c r="J601">
        <v>62.8707610167315</v>
      </c>
      <c r="K601">
        <v>-1.6317776720756001</v>
      </c>
      <c r="L601">
        <v>0.43388469453448703</v>
      </c>
      <c r="M601">
        <v>-3.76085557437403</v>
      </c>
      <c r="N601">
        <v>1.6933318257644799E-4</v>
      </c>
      <c r="O601" s="7">
        <v>1.0186203521549201E-3</v>
      </c>
      <c r="P601" t="s">
        <v>24</v>
      </c>
      <c r="Q601">
        <v>104</v>
      </c>
      <c r="R601">
        <v>132</v>
      </c>
      <c r="S601">
        <v>53</v>
      </c>
      <c r="T601">
        <v>30</v>
      </c>
      <c r="U601">
        <v>28</v>
      </c>
      <c r="V601">
        <v>33</v>
      </c>
      <c r="W601">
        <v>95.064972909895801</v>
      </c>
      <c r="X601">
        <v>30.676549123567298</v>
      </c>
    </row>
    <row r="602" spans="1:24" x14ac:dyDescent="0.25">
      <c r="A602">
        <v>599</v>
      </c>
      <c r="B602" t="s">
        <v>3493</v>
      </c>
      <c r="C602" t="s">
        <v>3494</v>
      </c>
      <c r="D602">
        <v>6.1111000132876301</v>
      </c>
      <c r="E602">
        <v>6.4554925314858496</v>
      </c>
      <c r="F602">
        <v>5.4426065538465096</v>
      </c>
      <c r="G602">
        <v>4.8953662562231397</v>
      </c>
      <c r="H602">
        <v>5.3463883044628302</v>
      </c>
      <c r="I602">
        <v>5.2919491952907904</v>
      </c>
      <c r="J602">
        <v>57.378797407411</v>
      </c>
      <c r="K602">
        <v>-1.62998643970131</v>
      </c>
      <c r="L602">
        <v>0.51845941217669</v>
      </c>
      <c r="M602">
        <v>-3.1439036526659101</v>
      </c>
      <c r="N602">
        <v>1.66710318242538E-3</v>
      </c>
      <c r="O602" s="7">
        <v>7.71693027624185E-3</v>
      </c>
      <c r="P602" t="s">
        <v>24</v>
      </c>
      <c r="Q602">
        <v>99</v>
      </c>
      <c r="R602">
        <v>128</v>
      </c>
      <c r="S602">
        <v>39</v>
      </c>
      <c r="T602">
        <v>16</v>
      </c>
      <c r="U602">
        <v>34</v>
      </c>
      <c r="V602">
        <v>33</v>
      </c>
      <c r="W602">
        <v>86.734452589244995</v>
      </c>
      <c r="X602">
        <v>28.023142225576901</v>
      </c>
    </row>
    <row r="603" spans="1:24" x14ac:dyDescent="0.25">
      <c r="A603">
        <v>600</v>
      </c>
      <c r="B603" t="s">
        <v>3495</v>
      </c>
      <c r="C603" t="s">
        <v>3496</v>
      </c>
      <c r="D603">
        <v>8.5667662567851597</v>
      </c>
      <c r="E603">
        <v>8.3789892965306993</v>
      </c>
      <c r="F603">
        <v>6.8986776650581501</v>
      </c>
      <c r="G603">
        <v>7.1261702288233302</v>
      </c>
      <c r="H603">
        <v>7.0937382934561901</v>
      </c>
      <c r="I603">
        <v>7.2014476883301102</v>
      </c>
      <c r="J603">
        <v>238.309479640517</v>
      </c>
      <c r="K603">
        <v>-1.6286032251256199</v>
      </c>
      <c r="L603">
        <v>0.53090875433465401</v>
      </c>
      <c r="M603">
        <v>-3.0675765125904202</v>
      </c>
      <c r="N603">
        <v>2.1580220678713998E-3</v>
      </c>
      <c r="O603" s="7">
        <v>9.5840842922837195E-3</v>
      </c>
      <c r="P603" t="s">
        <v>24</v>
      </c>
      <c r="Q603">
        <v>665</v>
      </c>
      <c r="R603">
        <v>427</v>
      </c>
      <c r="S603">
        <v>83</v>
      </c>
      <c r="T603">
        <v>109</v>
      </c>
      <c r="U603">
        <v>103</v>
      </c>
      <c r="V603">
        <v>125</v>
      </c>
      <c r="W603">
        <v>360.14700030596202</v>
      </c>
      <c r="X603">
        <v>116.47195897507299</v>
      </c>
    </row>
    <row r="604" spans="1:24" x14ac:dyDescent="0.25">
      <c r="A604">
        <v>601</v>
      </c>
      <c r="B604" t="s">
        <v>3497</v>
      </c>
      <c r="C604" t="s">
        <v>3498</v>
      </c>
      <c r="D604">
        <v>9.8990231356935396</v>
      </c>
      <c r="E604">
        <v>9.5753091839809592</v>
      </c>
      <c r="F604">
        <v>9.0759482741802806</v>
      </c>
      <c r="G604">
        <v>8.2310852440604805</v>
      </c>
      <c r="H604">
        <v>8.6449383457463504</v>
      </c>
      <c r="I604">
        <v>8.6709600365945203</v>
      </c>
      <c r="J604">
        <v>611.94601169718896</v>
      </c>
      <c r="K604">
        <v>-1.6275324711541901</v>
      </c>
      <c r="L604">
        <v>0.36212166106357202</v>
      </c>
      <c r="M604">
        <v>-4.4944355617226499</v>
      </c>
      <c r="N604" s="5">
        <v>6.9754721699610399E-6</v>
      </c>
      <c r="O604" s="6">
        <v>5.8991697176210302E-5</v>
      </c>
      <c r="P604" t="s">
        <v>24</v>
      </c>
      <c r="Q604">
        <v>1607</v>
      </c>
      <c r="R604">
        <v>873</v>
      </c>
      <c r="S604">
        <v>532</v>
      </c>
      <c r="T604">
        <v>192</v>
      </c>
      <c r="U604">
        <v>327</v>
      </c>
      <c r="V604">
        <v>349</v>
      </c>
      <c r="W604">
        <v>924.64026610967005</v>
      </c>
      <c r="X604">
        <v>299.25175728470799</v>
      </c>
    </row>
    <row r="605" spans="1:24" x14ac:dyDescent="0.25">
      <c r="A605">
        <v>602</v>
      </c>
      <c r="B605" t="s">
        <v>3499</v>
      </c>
      <c r="C605" t="s">
        <v>3500</v>
      </c>
      <c r="D605">
        <v>9.2840532754069809</v>
      </c>
      <c r="E605">
        <v>9.4112043155273</v>
      </c>
      <c r="F605">
        <v>9.5612436546648905</v>
      </c>
      <c r="G605">
        <v>8.4431420337785799</v>
      </c>
      <c r="H605">
        <v>8.3660631586421701</v>
      </c>
      <c r="I605">
        <v>8.3907096296749692</v>
      </c>
      <c r="J605">
        <v>548.62365835871697</v>
      </c>
      <c r="K605">
        <v>-1.62479227151895</v>
      </c>
      <c r="L605">
        <v>0.22523732351435999</v>
      </c>
      <c r="M605">
        <v>-7.2136901920492198</v>
      </c>
      <c r="N605" s="5">
        <v>5.4455574194431705E-13</v>
      </c>
      <c r="O605" s="6">
        <v>1.39219974552343E-11</v>
      </c>
      <c r="P605" t="s">
        <v>24</v>
      </c>
      <c r="Q605">
        <v>770</v>
      </c>
      <c r="R605">
        <v>809</v>
      </c>
      <c r="S605">
        <v>947</v>
      </c>
      <c r="T605">
        <v>268</v>
      </c>
      <c r="U605">
        <v>249</v>
      </c>
      <c r="V605">
        <v>274</v>
      </c>
      <c r="W605">
        <v>828.57607686559095</v>
      </c>
      <c r="X605">
        <v>268.67123985184298</v>
      </c>
    </row>
    <row r="606" spans="1:24" x14ac:dyDescent="0.25">
      <c r="A606">
        <v>603</v>
      </c>
      <c r="B606" t="s">
        <v>3501</v>
      </c>
      <c r="C606" t="s">
        <v>3502</v>
      </c>
      <c r="D606">
        <v>12.6101421550804</v>
      </c>
      <c r="E606">
        <v>12.3353577013948</v>
      </c>
      <c r="F606">
        <v>12.660430463821401</v>
      </c>
      <c r="G606">
        <v>11.595740242524</v>
      </c>
      <c r="H606">
        <v>11.438589695654301</v>
      </c>
      <c r="I606">
        <v>11.4627323732424</v>
      </c>
      <c r="J606">
        <v>4750.8223664109801</v>
      </c>
      <c r="K606">
        <v>-1.6237652471639601</v>
      </c>
      <c r="L606">
        <v>0.22594755724034199</v>
      </c>
      <c r="M606">
        <v>-7.1864695816859303</v>
      </c>
      <c r="N606" s="5">
        <v>6.6488094263115798E-13</v>
      </c>
      <c r="O606" s="6">
        <v>1.6777450279640801E-11</v>
      </c>
      <c r="P606" t="s">
        <v>24</v>
      </c>
      <c r="Q606">
        <v>8994</v>
      </c>
      <c r="R606">
        <v>5586</v>
      </c>
      <c r="S606">
        <v>7875</v>
      </c>
      <c r="T606">
        <v>2501</v>
      </c>
      <c r="U606">
        <v>2016</v>
      </c>
      <c r="V606">
        <v>2242</v>
      </c>
      <c r="W606">
        <v>7173.8274786536103</v>
      </c>
      <c r="X606">
        <v>2327.8172541683398</v>
      </c>
    </row>
    <row r="607" spans="1:24" x14ac:dyDescent="0.25">
      <c r="A607">
        <v>604</v>
      </c>
      <c r="B607" t="s">
        <v>3503</v>
      </c>
      <c r="C607" t="s">
        <v>3504</v>
      </c>
      <c r="D607">
        <v>11.3429604746165</v>
      </c>
      <c r="E607">
        <v>11.0345463710717</v>
      </c>
      <c r="F607">
        <v>11.491960198694899</v>
      </c>
      <c r="G607">
        <v>10.1885623511275</v>
      </c>
      <c r="H607">
        <v>10.3111013752179</v>
      </c>
      <c r="I607">
        <v>10.2986350984115</v>
      </c>
      <c r="J607">
        <v>2017.72037073258</v>
      </c>
      <c r="K607">
        <v>-1.62120506117024</v>
      </c>
      <c r="L607">
        <v>0.24731431861891101</v>
      </c>
      <c r="M607">
        <v>-6.5552414038282096</v>
      </c>
      <c r="N607" s="5">
        <v>5.5551936753514503E-11</v>
      </c>
      <c r="O607" s="6">
        <v>1.1361832959166199E-9</v>
      </c>
      <c r="P607" t="s">
        <v>24</v>
      </c>
      <c r="Q607">
        <v>3882</v>
      </c>
      <c r="R607">
        <v>2182</v>
      </c>
      <c r="S607">
        <v>3554</v>
      </c>
      <c r="T607">
        <v>873</v>
      </c>
      <c r="U607">
        <v>961</v>
      </c>
      <c r="V607">
        <v>1021</v>
      </c>
      <c r="W607">
        <v>3045.4689437679299</v>
      </c>
      <c r="X607">
        <v>989.97179769721595</v>
      </c>
    </row>
    <row r="608" spans="1:24" x14ac:dyDescent="0.25">
      <c r="A608">
        <v>605</v>
      </c>
      <c r="B608" t="s">
        <v>3505</v>
      </c>
      <c r="C608" t="s">
        <v>3506</v>
      </c>
      <c r="D608">
        <v>9.0207145318901993</v>
      </c>
      <c r="E608">
        <v>9.0137451300268996</v>
      </c>
      <c r="F608">
        <v>9.0255821558370304</v>
      </c>
      <c r="G608">
        <v>8.1919967679642607</v>
      </c>
      <c r="H608">
        <v>7.8558452030604098</v>
      </c>
      <c r="I608">
        <v>7.9417228209039497</v>
      </c>
      <c r="J608">
        <v>415.603642894291</v>
      </c>
      <c r="K608">
        <v>-1.6178001848063699</v>
      </c>
      <c r="L608">
        <v>0.24804135432482299</v>
      </c>
      <c r="M608">
        <v>-6.5223002398534504</v>
      </c>
      <c r="N608" s="5">
        <v>6.9237242793379398E-11</v>
      </c>
      <c r="O608" s="6">
        <v>1.39398168119555E-9</v>
      </c>
      <c r="P608" t="s">
        <v>24</v>
      </c>
      <c r="Q608">
        <v>740</v>
      </c>
      <c r="R608">
        <v>597</v>
      </c>
      <c r="S608">
        <v>615</v>
      </c>
      <c r="T608">
        <v>243</v>
      </c>
      <c r="U608">
        <v>160</v>
      </c>
      <c r="V608">
        <v>190</v>
      </c>
      <c r="W608">
        <v>626.93262851223994</v>
      </c>
      <c r="X608">
        <v>204.274657276342</v>
      </c>
    </row>
    <row r="609" spans="1:24" x14ac:dyDescent="0.25">
      <c r="A609">
        <v>606</v>
      </c>
      <c r="B609" t="s">
        <v>3507</v>
      </c>
      <c r="C609" t="s">
        <v>3508</v>
      </c>
      <c r="D609">
        <v>6.1133068142116702</v>
      </c>
      <c r="E609">
        <v>6.1552095373741</v>
      </c>
      <c r="F609">
        <v>6.7806647752038796</v>
      </c>
      <c r="G609">
        <v>5.6272778881671197</v>
      </c>
      <c r="H609">
        <v>5.3922172872091902</v>
      </c>
      <c r="I609">
        <v>5.4669748071157898</v>
      </c>
      <c r="J609">
        <v>70.0964504308442</v>
      </c>
      <c r="K609">
        <v>-1.6111672996347099</v>
      </c>
      <c r="L609">
        <v>0.42606790019634599</v>
      </c>
      <c r="M609">
        <v>-3.7814801323738201</v>
      </c>
      <c r="N609">
        <v>1.5589866595662201E-4</v>
      </c>
      <c r="O609" s="7">
        <v>9.4882101160130301E-4</v>
      </c>
      <c r="P609" t="s">
        <v>24</v>
      </c>
      <c r="Q609">
        <v>92</v>
      </c>
      <c r="R609">
        <v>76</v>
      </c>
      <c r="S609">
        <v>156</v>
      </c>
      <c r="T609">
        <v>39</v>
      </c>
      <c r="U609">
        <v>28</v>
      </c>
      <c r="V609">
        <v>33</v>
      </c>
      <c r="W609">
        <v>105.619960590416</v>
      </c>
      <c r="X609">
        <v>34.572940271272898</v>
      </c>
    </row>
    <row r="610" spans="1:24" x14ac:dyDescent="0.25">
      <c r="A610">
        <v>607</v>
      </c>
      <c r="B610" t="s">
        <v>3509</v>
      </c>
      <c r="C610" t="s">
        <v>3510</v>
      </c>
      <c r="D610">
        <v>9.8672719884353803</v>
      </c>
      <c r="E610">
        <v>10.235821966793401</v>
      </c>
      <c r="F610">
        <v>10.1621464348049</v>
      </c>
      <c r="G610">
        <v>9.0289400981539991</v>
      </c>
      <c r="H610">
        <v>9.1094379919733495</v>
      </c>
      <c r="I610">
        <v>9.0876199503122308</v>
      </c>
      <c r="J610">
        <v>875.87314405764403</v>
      </c>
      <c r="K610">
        <v>-1.6106981787463801</v>
      </c>
      <c r="L610">
        <v>0.23627969942138499</v>
      </c>
      <c r="M610">
        <v>-6.8169131021020597</v>
      </c>
      <c r="N610" s="5">
        <v>9.3017488662312605E-12</v>
      </c>
      <c r="O610" s="6">
        <v>2.08380182905636E-10</v>
      </c>
      <c r="P610" t="s">
        <v>24</v>
      </c>
      <c r="Q610">
        <v>1013</v>
      </c>
      <c r="R610">
        <v>1549</v>
      </c>
      <c r="S610">
        <v>1427</v>
      </c>
      <c r="T610">
        <v>391</v>
      </c>
      <c r="U610">
        <v>440</v>
      </c>
      <c r="V610">
        <v>462</v>
      </c>
      <c r="W610">
        <v>1319.6426840540601</v>
      </c>
      <c r="X610">
        <v>432.10360406122697</v>
      </c>
    </row>
    <row r="611" spans="1:24" x14ac:dyDescent="0.25">
      <c r="A611">
        <v>608</v>
      </c>
      <c r="B611" t="s">
        <v>3511</v>
      </c>
      <c r="C611" t="s">
        <v>3512</v>
      </c>
      <c r="D611">
        <v>9.4669850559001993</v>
      </c>
      <c r="E611">
        <v>9.3447246714688994</v>
      </c>
      <c r="F611">
        <v>9.0320635022778593</v>
      </c>
      <c r="G611">
        <v>8.2133595781304294</v>
      </c>
      <c r="H611">
        <v>8.2913274776005998</v>
      </c>
      <c r="I611">
        <v>8.3421380851692408</v>
      </c>
      <c r="J611">
        <v>503.52235305855299</v>
      </c>
      <c r="K611">
        <v>-1.60787533222984</v>
      </c>
      <c r="L611">
        <v>0.25883538012572699</v>
      </c>
      <c r="M611">
        <v>-6.2119611756662696</v>
      </c>
      <c r="N611" s="5">
        <v>5.2327357656066999E-10</v>
      </c>
      <c r="O611" s="6">
        <v>9.1596446779944396E-9</v>
      </c>
      <c r="P611" t="s">
        <v>24</v>
      </c>
      <c r="Q611">
        <v>1021</v>
      </c>
      <c r="R611">
        <v>772</v>
      </c>
      <c r="S611">
        <v>566</v>
      </c>
      <c r="T611">
        <v>214</v>
      </c>
      <c r="U611">
        <v>244</v>
      </c>
      <c r="V611">
        <v>272</v>
      </c>
      <c r="W611">
        <v>758.27045380979098</v>
      </c>
      <c r="X611">
        <v>248.77425230731501</v>
      </c>
    </row>
    <row r="612" spans="1:24" x14ac:dyDescent="0.25">
      <c r="A612">
        <v>609</v>
      </c>
      <c r="B612" t="s">
        <v>3513</v>
      </c>
      <c r="C612" t="s">
        <v>3514</v>
      </c>
      <c r="D612">
        <v>9.9696210822370901</v>
      </c>
      <c r="E612">
        <v>9.6998757963568707</v>
      </c>
      <c r="F612">
        <v>8.0142881484940496</v>
      </c>
      <c r="G612">
        <v>8.2755095725199705</v>
      </c>
      <c r="H612">
        <v>8.5185895117454304</v>
      </c>
      <c r="I612">
        <v>8.5743022728396792</v>
      </c>
      <c r="J612">
        <v>606.30314355789903</v>
      </c>
      <c r="K612">
        <v>-1.6078269665685601</v>
      </c>
      <c r="L612">
        <v>0.56184210373142995</v>
      </c>
      <c r="M612">
        <v>-2.86170608412987</v>
      </c>
      <c r="N612">
        <v>4.2136746281915202E-3</v>
      </c>
      <c r="O612" s="7">
        <v>1.67470188037072E-2</v>
      </c>
      <c r="P612" t="s">
        <v>24</v>
      </c>
      <c r="Q612">
        <v>1916</v>
      </c>
      <c r="R612">
        <v>1030</v>
      </c>
      <c r="S612">
        <v>165</v>
      </c>
      <c r="T612">
        <v>232</v>
      </c>
      <c r="U612">
        <v>289</v>
      </c>
      <c r="V612">
        <v>332</v>
      </c>
      <c r="W612">
        <v>913.04377957741997</v>
      </c>
      <c r="X612">
        <v>299.56250753837799</v>
      </c>
    </row>
    <row r="613" spans="1:24" x14ac:dyDescent="0.25">
      <c r="A613">
        <v>610</v>
      </c>
      <c r="B613" t="s">
        <v>3515</v>
      </c>
      <c r="C613" t="s">
        <v>3516</v>
      </c>
      <c r="D613">
        <v>9.1794287059509401</v>
      </c>
      <c r="E613">
        <v>9.1146726770251707</v>
      </c>
      <c r="F613">
        <v>9.2173450771489893</v>
      </c>
      <c r="G613">
        <v>8.0611350480542292</v>
      </c>
      <c r="H613">
        <v>8.1656739024370406</v>
      </c>
      <c r="I613">
        <v>8.2515033798841806</v>
      </c>
      <c r="J613">
        <v>461.01445010449402</v>
      </c>
      <c r="K613">
        <v>-1.6068480316232601</v>
      </c>
      <c r="L613">
        <v>0.22010011698458901</v>
      </c>
      <c r="M613">
        <v>-7.3005323833415501</v>
      </c>
      <c r="N613" s="5">
        <v>2.8663129320611098E-13</v>
      </c>
      <c r="O613" s="6">
        <v>7.62910414656812E-12</v>
      </c>
      <c r="P613" t="s">
        <v>24</v>
      </c>
      <c r="Q613">
        <v>842</v>
      </c>
      <c r="R613">
        <v>623</v>
      </c>
      <c r="S613">
        <v>708</v>
      </c>
      <c r="T613">
        <v>192</v>
      </c>
      <c r="U613">
        <v>215</v>
      </c>
      <c r="V613">
        <v>254</v>
      </c>
      <c r="W613">
        <v>694.13429439969195</v>
      </c>
      <c r="X613">
        <v>227.894605809295</v>
      </c>
    </row>
    <row r="614" spans="1:24" x14ac:dyDescent="0.25">
      <c r="A614">
        <v>611</v>
      </c>
      <c r="B614" t="s">
        <v>3517</v>
      </c>
      <c r="C614" t="s">
        <v>3518</v>
      </c>
      <c r="D614">
        <v>11.471201410916199</v>
      </c>
      <c r="E614">
        <v>11.081853080088599</v>
      </c>
      <c r="F614">
        <v>11.0963702333823</v>
      </c>
      <c r="G614">
        <v>10.3244491911056</v>
      </c>
      <c r="H614">
        <v>10.1664875137715</v>
      </c>
      <c r="I614">
        <v>10.128821074554301</v>
      </c>
      <c r="J614">
        <v>1920.5989673658</v>
      </c>
      <c r="K614">
        <v>-1.5952983254462501</v>
      </c>
      <c r="L614">
        <v>0.25186120892365299</v>
      </c>
      <c r="M614">
        <v>-6.33403743380679</v>
      </c>
      <c r="N614" s="5">
        <v>2.3882752925717899E-10</v>
      </c>
      <c r="O614" s="6">
        <v>4.3674530762042298E-9</v>
      </c>
      <c r="P614" t="s">
        <v>24</v>
      </c>
      <c r="Q614">
        <v>4797</v>
      </c>
      <c r="R614">
        <v>2288</v>
      </c>
      <c r="S614">
        <v>2411</v>
      </c>
      <c r="T614">
        <v>1049</v>
      </c>
      <c r="U614">
        <v>832</v>
      </c>
      <c r="V614">
        <v>849</v>
      </c>
      <c r="W614">
        <v>2886.0490715118799</v>
      </c>
      <c r="X614">
        <v>955.14886321973404</v>
      </c>
    </row>
    <row r="615" spans="1:24" x14ac:dyDescent="0.25">
      <c r="A615">
        <v>612</v>
      </c>
      <c r="B615" t="s">
        <v>3519</v>
      </c>
      <c r="C615" t="s">
        <v>3520</v>
      </c>
      <c r="D615">
        <v>7.6513751183029797</v>
      </c>
      <c r="E615">
        <v>8.1314510108317197</v>
      </c>
      <c r="F615">
        <v>7.02633977076297</v>
      </c>
      <c r="G615">
        <v>6.6016697800465201</v>
      </c>
      <c r="H615">
        <v>6.7207766983721404</v>
      </c>
      <c r="I615">
        <v>6.8358576040259704</v>
      </c>
      <c r="J615">
        <v>170.359498109632</v>
      </c>
      <c r="K615">
        <v>-1.5951916015544101</v>
      </c>
      <c r="L615">
        <v>0.42609834124238999</v>
      </c>
      <c r="M615">
        <v>-3.7437169947746298</v>
      </c>
      <c r="N615">
        <v>1.8131787083264101E-4</v>
      </c>
      <c r="O615" s="7">
        <v>1.08483640655218E-3</v>
      </c>
      <c r="P615" t="s">
        <v>24</v>
      </c>
      <c r="Q615">
        <v>266</v>
      </c>
      <c r="R615">
        <v>393</v>
      </c>
      <c r="S615">
        <v>121</v>
      </c>
      <c r="T615">
        <v>68</v>
      </c>
      <c r="U615">
        <v>83</v>
      </c>
      <c r="V615">
        <v>100</v>
      </c>
      <c r="W615">
        <v>255.99140450849299</v>
      </c>
      <c r="X615">
        <v>84.727591710770895</v>
      </c>
    </row>
    <row r="616" spans="1:24" x14ac:dyDescent="0.25">
      <c r="A616">
        <v>613</v>
      </c>
      <c r="B616" t="s">
        <v>3521</v>
      </c>
      <c r="C616" t="s">
        <v>3522</v>
      </c>
      <c r="D616">
        <v>8.1768676868868795</v>
      </c>
      <c r="E616">
        <v>8.0858665084400894</v>
      </c>
      <c r="F616">
        <v>8.4135543579838892</v>
      </c>
      <c r="G616">
        <v>7.2028047828760897</v>
      </c>
      <c r="H616">
        <v>7.16380952382712</v>
      </c>
      <c r="I616">
        <v>7.3825302773200496</v>
      </c>
      <c r="J616">
        <v>242.74123838548101</v>
      </c>
      <c r="K616">
        <v>-1.59315713223272</v>
      </c>
      <c r="L616">
        <v>0.27235236924039702</v>
      </c>
      <c r="M616">
        <v>-5.84961730524358</v>
      </c>
      <c r="N616" s="5">
        <v>4.9270530149991597E-9</v>
      </c>
      <c r="O616" s="6">
        <v>7.3499147855227401E-8</v>
      </c>
      <c r="P616" t="s">
        <v>24</v>
      </c>
      <c r="Q616">
        <v>401</v>
      </c>
      <c r="R616">
        <v>299</v>
      </c>
      <c r="S616">
        <v>429</v>
      </c>
      <c r="T616">
        <v>106</v>
      </c>
      <c r="U616">
        <v>104</v>
      </c>
      <c r="V616">
        <v>143</v>
      </c>
      <c r="W616">
        <v>364.62816965724301</v>
      </c>
      <c r="X616">
        <v>120.85430711371799</v>
      </c>
    </row>
    <row r="617" spans="1:24" x14ac:dyDescent="0.25">
      <c r="A617">
        <v>614</v>
      </c>
      <c r="B617" t="s">
        <v>3523</v>
      </c>
      <c r="C617" t="s">
        <v>3524</v>
      </c>
      <c r="D617">
        <v>5.7885603491795496</v>
      </c>
      <c r="E617">
        <v>5.61220851724425</v>
      </c>
      <c r="F617">
        <v>4.6146958910012303</v>
      </c>
      <c r="G617">
        <v>4.9331141307949302</v>
      </c>
      <c r="H617">
        <v>4.6313599635103202</v>
      </c>
      <c r="I617">
        <v>4.2884961228315497</v>
      </c>
      <c r="J617">
        <v>38.447646153269197</v>
      </c>
      <c r="K617">
        <v>-1.5911215250635</v>
      </c>
      <c r="L617">
        <v>0.64416448522529901</v>
      </c>
      <c r="M617">
        <v>-2.4700547167033</v>
      </c>
      <c r="N617">
        <v>1.3509238706547799E-2</v>
      </c>
      <c r="O617" s="7">
        <v>4.3620192450057903E-2</v>
      </c>
      <c r="P617" t="s">
        <v>24</v>
      </c>
      <c r="Q617">
        <v>124</v>
      </c>
      <c r="R617">
        <v>62</v>
      </c>
      <c r="S617">
        <v>17</v>
      </c>
      <c r="T617">
        <v>28</v>
      </c>
      <c r="U617">
        <v>17</v>
      </c>
      <c r="V617">
        <v>9</v>
      </c>
      <c r="W617">
        <v>57.732954980817901</v>
      </c>
      <c r="X617">
        <v>19.1623373257205</v>
      </c>
    </row>
    <row r="618" spans="1:24" x14ac:dyDescent="0.25">
      <c r="A618">
        <v>615</v>
      </c>
      <c r="B618" t="s">
        <v>3525</v>
      </c>
      <c r="C618" t="s">
        <v>3526</v>
      </c>
      <c r="D618">
        <v>9.0645926677804791</v>
      </c>
      <c r="E618">
        <v>8.8625332169885702</v>
      </c>
      <c r="F618">
        <v>9.3959623146622704</v>
      </c>
      <c r="G618">
        <v>8.2872513537479495</v>
      </c>
      <c r="H618">
        <v>8.0476529390043101</v>
      </c>
      <c r="I618">
        <v>8.0387792786201793</v>
      </c>
      <c r="J618">
        <v>450.75477138665701</v>
      </c>
      <c r="K618">
        <v>-1.5886606166083299</v>
      </c>
      <c r="L618">
        <v>0.29336234860819099</v>
      </c>
      <c r="M618">
        <v>-5.4153528022442803</v>
      </c>
      <c r="N618" s="5">
        <v>6.1167975571824595E-8</v>
      </c>
      <c r="O618" s="6">
        <v>7.6063600983075397E-7</v>
      </c>
      <c r="P618" t="s">
        <v>24</v>
      </c>
      <c r="Q618">
        <v>766</v>
      </c>
      <c r="R618">
        <v>485</v>
      </c>
      <c r="S618">
        <v>861</v>
      </c>
      <c r="T618">
        <v>258</v>
      </c>
      <c r="U618">
        <v>191</v>
      </c>
      <c r="V618">
        <v>201</v>
      </c>
      <c r="W618">
        <v>676.56516826864799</v>
      </c>
      <c r="X618">
        <v>224.944374504667</v>
      </c>
    </row>
    <row r="619" spans="1:24" x14ac:dyDescent="0.25">
      <c r="A619">
        <v>616</v>
      </c>
      <c r="B619" t="s">
        <v>3527</v>
      </c>
      <c r="C619" t="s">
        <v>3528</v>
      </c>
      <c r="D619">
        <v>10.1323899551228</v>
      </c>
      <c r="E619">
        <v>10.142452222172301</v>
      </c>
      <c r="F619">
        <v>9.8850906795944393</v>
      </c>
      <c r="G619">
        <v>9.1032627062749807</v>
      </c>
      <c r="H619">
        <v>9.0487527211254193</v>
      </c>
      <c r="I619">
        <v>8.9983668128130194</v>
      </c>
      <c r="J619">
        <v>852.65383274099304</v>
      </c>
      <c r="K619">
        <v>-1.5879846728698299</v>
      </c>
      <c r="L619">
        <v>0.22094938930100599</v>
      </c>
      <c r="M619">
        <v>-7.1870969089055103</v>
      </c>
      <c r="N619" s="5">
        <v>6.6183437102993405E-13</v>
      </c>
      <c r="O619" s="6">
        <v>1.6754973067246399E-11</v>
      </c>
      <c r="P619" t="s">
        <v>24</v>
      </c>
      <c r="Q619">
        <v>1571</v>
      </c>
      <c r="R619">
        <v>1347</v>
      </c>
      <c r="S619">
        <v>1050</v>
      </c>
      <c r="T619">
        <v>425</v>
      </c>
      <c r="U619">
        <v>410</v>
      </c>
      <c r="V619">
        <v>407</v>
      </c>
      <c r="W619">
        <v>1279.6502037206301</v>
      </c>
      <c r="X619">
        <v>425.65746176135599</v>
      </c>
    </row>
    <row r="620" spans="1:24" x14ac:dyDescent="0.25">
      <c r="A620">
        <v>617</v>
      </c>
      <c r="B620" t="s">
        <v>3529</v>
      </c>
      <c r="C620" t="s">
        <v>3530</v>
      </c>
      <c r="D620">
        <v>5.7821205410616301</v>
      </c>
      <c r="E620">
        <v>5.6691722507652997</v>
      </c>
      <c r="F620">
        <v>5.8816213353455202</v>
      </c>
      <c r="G620">
        <v>4.8973622931024199</v>
      </c>
      <c r="H620">
        <v>4.9968711311736396</v>
      </c>
      <c r="I620">
        <v>4.9987238887843803</v>
      </c>
      <c r="J620">
        <v>45.979140508695501</v>
      </c>
      <c r="K620">
        <v>-1.5875080480942401</v>
      </c>
      <c r="L620">
        <v>0.38822476021243801</v>
      </c>
      <c r="M620">
        <v>-4.0891468314013499</v>
      </c>
      <c r="N620" s="5">
        <v>4.3296273114378098E-5</v>
      </c>
      <c r="O620" s="7">
        <v>3.0424831342219398E-4</v>
      </c>
      <c r="P620" t="s">
        <v>24</v>
      </c>
      <c r="Q620">
        <v>86</v>
      </c>
      <c r="R620">
        <v>57</v>
      </c>
      <c r="S620">
        <v>75</v>
      </c>
      <c r="T620">
        <v>20</v>
      </c>
      <c r="U620">
        <v>22</v>
      </c>
      <c r="V620">
        <v>24</v>
      </c>
      <c r="W620">
        <v>68.999120111791399</v>
      </c>
      <c r="X620">
        <v>22.9591609055996</v>
      </c>
    </row>
    <row r="621" spans="1:24" x14ac:dyDescent="0.25">
      <c r="A621">
        <v>618</v>
      </c>
      <c r="B621" t="s">
        <v>3531</v>
      </c>
      <c r="C621" t="s">
        <v>3532</v>
      </c>
      <c r="D621">
        <v>7.4380934766709501</v>
      </c>
      <c r="E621">
        <v>7.3956944475051101</v>
      </c>
      <c r="F621">
        <v>8.30975516654558</v>
      </c>
      <c r="G621">
        <v>6.8117748688210096</v>
      </c>
      <c r="H621">
        <v>6.8635424262661804</v>
      </c>
      <c r="I621">
        <v>6.8259563357656701</v>
      </c>
      <c r="J621">
        <v>183.160770352394</v>
      </c>
      <c r="K621">
        <v>-1.5851897854778101</v>
      </c>
      <c r="L621">
        <v>0.41015184359627399</v>
      </c>
      <c r="M621">
        <v>-3.8648851888086702</v>
      </c>
      <c r="N621">
        <v>1.1114146648072E-4</v>
      </c>
      <c r="O621" s="7">
        <v>7.0628902492899303E-4</v>
      </c>
      <c r="P621" t="s">
        <v>24</v>
      </c>
      <c r="Q621">
        <v>213</v>
      </c>
      <c r="R621">
        <v>172</v>
      </c>
      <c r="S621">
        <v>452</v>
      </c>
      <c r="T621">
        <v>85</v>
      </c>
      <c r="U621">
        <v>90</v>
      </c>
      <c r="V621">
        <v>92</v>
      </c>
      <c r="W621">
        <v>274.75197590563999</v>
      </c>
      <c r="X621">
        <v>91.569564799147201</v>
      </c>
    </row>
    <row r="622" spans="1:24" x14ac:dyDescent="0.25">
      <c r="A622">
        <v>619</v>
      </c>
      <c r="B622" t="s">
        <v>3533</v>
      </c>
      <c r="C622" t="s">
        <v>3534</v>
      </c>
      <c r="D622">
        <v>4.0129277354159498</v>
      </c>
      <c r="E622">
        <v>4.0880579050292898</v>
      </c>
      <c r="F622">
        <v>4.2126488982983803</v>
      </c>
      <c r="G622">
        <v>3.4626035058509399</v>
      </c>
      <c r="H622">
        <v>3.6217354112009099</v>
      </c>
      <c r="I622">
        <v>3.49539031930945</v>
      </c>
      <c r="J622">
        <v>15.254969617492799</v>
      </c>
      <c r="K622">
        <v>-1.5843761529834399</v>
      </c>
      <c r="L622">
        <v>0.61549135160731905</v>
      </c>
      <c r="M622">
        <v>-2.57416476908397</v>
      </c>
      <c r="N622">
        <v>1.00482408026777E-2</v>
      </c>
      <c r="O622" s="7">
        <v>3.4433389558382398E-2</v>
      </c>
      <c r="P622" t="s">
        <v>24</v>
      </c>
      <c r="Q622">
        <v>24</v>
      </c>
      <c r="R622">
        <v>21</v>
      </c>
      <c r="S622">
        <v>26</v>
      </c>
      <c r="T622">
        <v>6</v>
      </c>
      <c r="U622">
        <v>9</v>
      </c>
      <c r="V622">
        <v>7</v>
      </c>
      <c r="W622">
        <v>22.8801291880185</v>
      </c>
      <c r="X622">
        <v>7.6298100469671297</v>
      </c>
    </row>
    <row r="623" spans="1:24" x14ac:dyDescent="0.25">
      <c r="A623">
        <v>620</v>
      </c>
      <c r="B623" t="s">
        <v>3535</v>
      </c>
      <c r="C623" t="s">
        <v>3536</v>
      </c>
      <c r="D623">
        <v>5.8759026931760596</v>
      </c>
      <c r="E623">
        <v>5.6052546483543102</v>
      </c>
      <c r="F623">
        <v>6.1040234681957699</v>
      </c>
      <c r="G623">
        <v>5.5279477202852902</v>
      </c>
      <c r="H623">
        <v>4.3843061975359303</v>
      </c>
      <c r="I623">
        <v>4.87789403303666</v>
      </c>
      <c r="J623">
        <v>50.728083697682202</v>
      </c>
      <c r="K623">
        <v>-1.57877555577478</v>
      </c>
      <c r="L623">
        <v>0.61143588886693401</v>
      </c>
      <c r="M623">
        <v>-2.5820786521060199</v>
      </c>
      <c r="N623">
        <v>9.8207200519791395E-3</v>
      </c>
      <c r="O623" s="7">
        <v>3.3881152398567697E-2</v>
      </c>
      <c r="P623" t="s">
        <v>24</v>
      </c>
      <c r="Q623">
        <v>104</v>
      </c>
      <c r="R623">
        <v>50</v>
      </c>
      <c r="S623">
        <v>93</v>
      </c>
      <c r="T623">
        <v>48</v>
      </c>
      <c r="U623">
        <v>6</v>
      </c>
      <c r="V623">
        <v>19</v>
      </c>
      <c r="W623">
        <v>76.010458540460604</v>
      </c>
      <c r="X623">
        <v>25.445708854903799</v>
      </c>
    </row>
    <row r="624" spans="1:24" x14ac:dyDescent="0.25">
      <c r="A624">
        <v>621</v>
      </c>
      <c r="B624" t="s">
        <v>3537</v>
      </c>
      <c r="C624" t="s">
        <v>3538</v>
      </c>
      <c r="D624">
        <v>8.1286596905885293</v>
      </c>
      <c r="E624">
        <v>7.8148500515518897</v>
      </c>
      <c r="F624">
        <v>7.4683285243873101</v>
      </c>
      <c r="G624">
        <v>6.6378909850081396</v>
      </c>
      <c r="H624">
        <v>6.8866145051123704</v>
      </c>
      <c r="I624">
        <v>7.0664065427970497</v>
      </c>
      <c r="J624">
        <v>186.34989588002099</v>
      </c>
      <c r="K624">
        <v>-1.5773807126700501</v>
      </c>
      <c r="L624">
        <v>0.35881303295608702</v>
      </c>
      <c r="M624">
        <v>-4.3961076320856503</v>
      </c>
      <c r="N624" s="5">
        <v>1.1020930124703599E-5</v>
      </c>
      <c r="O624" s="6">
        <v>8.8833833361746101E-5</v>
      </c>
      <c r="P624" t="s">
        <v>24</v>
      </c>
      <c r="Q624">
        <v>516</v>
      </c>
      <c r="R624">
        <v>249</v>
      </c>
      <c r="S624">
        <v>179</v>
      </c>
      <c r="T624">
        <v>66</v>
      </c>
      <c r="U624">
        <v>85</v>
      </c>
      <c r="V624">
        <v>114</v>
      </c>
      <c r="W624">
        <v>279.15711515639902</v>
      </c>
      <c r="X624">
        <v>93.542676603642505</v>
      </c>
    </row>
    <row r="625" spans="1:24" x14ac:dyDescent="0.25">
      <c r="A625">
        <v>622</v>
      </c>
      <c r="B625" t="s">
        <v>3539</v>
      </c>
      <c r="C625" t="s">
        <v>3540</v>
      </c>
      <c r="D625">
        <v>8.0949220032966505</v>
      </c>
      <c r="E625">
        <v>7.7363843380952</v>
      </c>
      <c r="F625">
        <v>6.2080051433066403</v>
      </c>
      <c r="G625">
        <v>6.6791704515882504</v>
      </c>
      <c r="H625">
        <v>6.5418302400883901</v>
      </c>
      <c r="I625">
        <v>6.6716866839304299</v>
      </c>
      <c r="J625">
        <v>164.62576311584499</v>
      </c>
      <c r="K625">
        <v>-1.5690210912657001</v>
      </c>
      <c r="L625">
        <v>0.58325217234864402</v>
      </c>
      <c r="M625">
        <v>-2.69012472760719</v>
      </c>
      <c r="N625">
        <v>7.1425317856201199E-3</v>
      </c>
      <c r="O625" s="7">
        <v>2.59037597003451E-2</v>
      </c>
      <c r="P625" t="s">
        <v>24</v>
      </c>
      <c r="Q625">
        <v>540</v>
      </c>
      <c r="R625">
        <v>263</v>
      </c>
      <c r="S625">
        <v>45</v>
      </c>
      <c r="T625">
        <v>85</v>
      </c>
      <c r="U625">
        <v>67</v>
      </c>
      <c r="V625">
        <v>85</v>
      </c>
      <c r="W625">
        <v>246.25460989025601</v>
      </c>
      <c r="X625">
        <v>82.9969163414343</v>
      </c>
    </row>
    <row r="626" spans="1:24" x14ac:dyDescent="0.25">
      <c r="A626">
        <v>623</v>
      </c>
      <c r="B626" t="s">
        <v>3541</v>
      </c>
      <c r="C626" t="s">
        <v>3542</v>
      </c>
      <c r="D626">
        <v>7.5343674184493103</v>
      </c>
      <c r="E626">
        <v>7.1062172782053796</v>
      </c>
      <c r="F626">
        <v>7.8503626207153303</v>
      </c>
      <c r="G626">
        <v>6.6022763617191398</v>
      </c>
      <c r="H626">
        <v>6.6882560820268599</v>
      </c>
      <c r="I626">
        <v>6.5090251213239902</v>
      </c>
      <c r="J626">
        <v>152.135240947939</v>
      </c>
      <c r="K626">
        <v>-1.55974523480145</v>
      </c>
      <c r="L626">
        <v>0.35844336137172</v>
      </c>
      <c r="M626">
        <v>-4.3514412676873002</v>
      </c>
      <c r="N626" s="5">
        <v>1.35245551819768E-5</v>
      </c>
      <c r="O626" s="7">
        <v>1.07148667557924E-4</v>
      </c>
      <c r="P626" t="s">
        <v>24</v>
      </c>
      <c r="Q626">
        <v>293</v>
      </c>
      <c r="R626">
        <v>131</v>
      </c>
      <c r="S626">
        <v>302</v>
      </c>
      <c r="T626">
        <v>74</v>
      </c>
      <c r="U626">
        <v>79</v>
      </c>
      <c r="V626">
        <v>67</v>
      </c>
      <c r="W626">
        <v>227.201305057772</v>
      </c>
      <c r="X626">
        <v>77.069176838104795</v>
      </c>
    </row>
    <row r="627" spans="1:24" x14ac:dyDescent="0.25">
      <c r="A627">
        <v>624</v>
      </c>
      <c r="B627" t="s">
        <v>3543</v>
      </c>
      <c r="C627" t="s">
        <v>3544</v>
      </c>
      <c r="D627">
        <v>6.8887711823679201</v>
      </c>
      <c r="E627">
        <v>7.2528877428315397</v>
      </c>
      <c r="F627">
        <v>7.3640643870889697</v>
      </c>
      <c r="G627">
        <v>6.3592766934884297</v>
      </c>
      <c r="H627">
        <v>6.2357273972027301</v>
      </c>
      <c r="I627">
        <v>6.2141090123988398</v>
      </c>
      <c r="J627">
        <v>119.23377394148901</v>
      </c>
      <c r="K627">
        <v>-1.55873509804761</v>
      </c>
      <c r="L627">
        <v>0.32646139067504898</v>
      </c>
      <c r="M627">
        <v>-4.7746384184190802</v>
      </c>
      <c r="N627" s="5">
        <v>1.8003042240891801E-6</v>
      </c>
      <c r="O627" s="6">
        <v>1.7231483287710701E-5</v>
      </c>
      <c r="P627" t="s">
        <v>24</v>
      </c>
      <c r="Q627">
        <v>143</v>
      </c>
      <c r="R627">
        <v>185</v>
      </c>
      <c r="S627">
        <v>212</v>
      </c>
      <c r="T627">
        <v>63</v>
      </c>
      <c r="U627">
        <v>57</v>
      </c>
      <c r="V627">
        <v>57</v>
      </c>
      <c r="W627">
        <v>178.034120665719</v>
      </c>
      <c r="X627">
        <v>60.433427217260203</v>
      </c>
    </row>
    <row r="628" spans="1:24" x14ac:dyDescent="0.25">
      <c r="A628">
        <v>625</v>
      </c>
      <c r="B628" t="s">
        <v>3545</v>
      </c>
      <c r="C628" t="s">
        <v>3546</v>
      </c>
      <c r="D628">
        <v>10.534583186052</v>
      </c>
      <c r="E628">
        <v>10.220760404765601</v>
      </c>
      <c r="F628">
        <v>10.297525814051401</v>
      </c>
      <c r="G628">
        <v>9.4819311328025009</v>
      </c>
      <c r="H628">
        <v>9.3494857046733895</v>
      </c>
      <c r="I628">
        <v>9.2560909350439005</v>
      </c>
      <c r="J628">
        <v>1052.02748576105</v>
      </c>
      <c r="K628">
        <v>-1.55803770774428</v>
      </c>
      <c r="L628">
        <v>0.23842364984991099</v>
      </c>
      <c r="M628">
        <v>-6.5347448070905498</v>
      </c>
      <c r="N628" s="5">
        <v>6.3718091842546104E-11</v>
      </c>
      <c r="O628" s="6">
        <v>1.2896276296882001E-9</v>
      </c>
      <c r="P628" t="s">
        <v>24</v>
      </c>
      <c r="Q628">
        <v>2361</v>
      </c>
      <c r="R628">
        <v>1278</v>
      </c>
      <c r="S628">
        <v>1423</v>
      </c>
      <c r="T628">
        <v>590</v>
      </c>
      <c r="U628">
        <v>480</v>
      </c>
      <c r="V628">
        <v>462</v>
      </c>
      <c r="W628">
        <v>1570.6442467055001</v>
      </c>
      <c r="X628">
        <v>533.41072481659398</v>
      </c>
    </row>
    <row r="629" spans="1:24" x14ac:dyDescent="0.25">
      <c r="A629">
        <v>626</v>
      </c>
      <c r="B629" t="s">
        <v>3547</v>
      </c>
      <c r="C629" t="s">
        <v>3548</v>
      </c>
      <c r="D629">
        <v>6.3743409560706104</v>
      </c>
      <c r="E629">
        <v>5.7887229396826596</v>
      </c>
      <c r="F629">
        <v>5.3705124290323001</v>
      </c>
      <c r="G629">
        <v>5.5715578393669301</v>
      </c>
      <c r="H629">
        <v>4.63710451897549</v>
      </c>
      <c r="I629">
        <v>4.7878119033736901</v>
      </c>
      <c r="J629">
        <v>52.784360136406498</v>
      </c>
      <c r="K629">
        <v>-1.55421552327545</v>
      </c>
      <c r="L629">
        <v>0.623817605735139</v>
      </c>
      <c r="M629">
        <v>-2.4914582547632298</v>
      </c>
      <c r="N629">
        <v>1.27219916100715E-2</v>
      </c>
      <c r="O629" s="7">
        <v>4.1628918680435403E-2</v>
      </c>
      <c r="P629" t="s">
        <v>24</v>
      </c>
      <c r="Q629">
        <v>175</v>
      </c>
      <c r="R629">
        <v>62</v>
      </c>
      <c r="S629">
        <v>38</v>
      </c>
      <c r="T629">
        <v>50</v>
      </c>
      <c r="U629">
        <v>11</v>
      </c>
      <c r="V629">
        <v>16</v>
      </c>
      <c r="W629">
        <v>78.752440450784306</v>
      </c>
      <c r="X629">
        <v>26.816279822028701</v>
      </c>
    </row>
    <row r="630" spans="1:24" x14ac:dyDescent="0.25">
      <c r="A630">
        <v>627</v>
      </c>
      <c r="B630" t="s">
        <v>3549</v>
      </c>
      <c r="C630" t="s">
        <v>3550</v>
      </c>
      <c r="D630">
        <v>8.7357343899533806</v>
      </c>
      <c r="E630">
        <v>8.3174013717242499</v>
      </c>
      <c r="F630">
        <v>7.5805502824152304</v>
      </c>
      <c r="G630">
        <v>7.8095055775648801</v>
      </c>
      <c r="H630">
        <v>7.0995295216832197</v>
      </c>
      <c r="I630">
        <v>6.8649458308825801</v>
      </c>
      <c r="J630">
        <v>264.16184050355298</v>
      </c>
      <c r="K630">
        <v>-1.5502620924570301</v>
      </c>
      <c r="L630">
        <v>0.50912481047246505</v>
      </c>
      <c r="M630">
        <v>-3.0449549119761001</v>
      </c>
      <c r="N630">
        <v>2.3271519473022501E-3</v>
      </c>
      <c r="O630" s="7">
        <v>1.02415769730652E-2</v>
      </c>
      <c r="P630" t="s">
        <v>24</v>
      </c>
      <c r="Q630">
        <v>841</v>
      </c>
      <c r="R630">
        <v>362</v>
      </c>
      <c r="S630">
        <v>169</v>
      </c>
      <c r="T630">
        <v>222</v>
      </c>
      <c r="U630">
        <v>90</v>
      </c>
      <c r="V630">
        <v>70</v>
      </c>
      <c r="W630">
        <v>393.84580685904899</v>
      </c>
      <c r="X630">
        <v>134.477874148056</v>
      </c>
    </row>
    <row r="631" spans="1:24" x14ac:dyDescent="0.25">
      <c r="A631">
        <v>628</v>
      </c>
      <c r="B631" t="s">
        <v>3551</v>
      </c>
      <c r="C631" t="s">
        <v>3552</v>
      </c>
      <c r="D631">
        <v>5.7896845055514596</v>
      </c>
      <c r="E631">
        <v>6.0117892479642796</v>
      </c>
      <c r="F631">
        <v>4.7857770877654904</v>
      </c>
      <c r="G631">
        <v>4.9803155385003901</v>
      </c>
      <c r="H631">
        <v>4.8610503028873504</v>
      </c>
      <c r="I631">
        <v>4.6645758735920797</v>
      </c>
      <c r="J631">
        <v>43.591473849443702</v>
      </c>
      <c r="K631">
        <v>-1.5496970552965299</v>
      </c>
      <c r="L631">
        <v>0.58855226555499096</v>
      </c>
      <c r="M631">
        <v>-2.6330661625016498</v>
      </c>
      <c r="N631">
        <v>8.4617861938163508E-3</v>
      </c>
      <c r="O631" s="7">
        <v>2.9825397867728198E-2</v>
      </c>
      <c r="P631" t="s">
        <v>24</v>
      </c>
      <c r="Q631">
        <v>83</v>
      </c>
      <c r="R631">
        <v>97</v>
      </c>
      <c r="S631">
        <v>20</v>
      </c>
      <c r="T631">
        <v>26</v>
      </c>
      <c r="U631">
        <v>22</v>
      </c>
      <c r="V631">
        <v>17</v>
      </c>
      <c r="W631">
        <v>64.985190430893894</v>
      </c>
      <c r="X631">
        <v>22.197757267993602</v>
      </c>
    </row>
    <row r="632" spans="1:24" x14ac:dyDescent="0.25">
      <c r="A632">
        <v>629</v>
      </c>
      <c r="B632" t="s">
        <v>3553</v>
      </c>
      <c r="C632" t="s">
        <v>3554</v>
      </c>
      <c r="D632">
        <v>5.3556390318171596</v>
      </c>
      <c r="E632">
        <v>5.6569731130007597</v>
      </c>
      <c r="F632">
        <v>4.7162720171505299</v>
      </c>
      <c r="G632">
        <v>4.72936794360887</v>
      </c>
      <c r="H632">
        <v>4.35416806693223</v>
      </c>
      <c r="I632">
        <v>4.5436395463333303</v>
      </c>
      <c r="J632">
        <v>34.534206679307502</v>
      </c>
      <c r="K632">
        <v>-1.54942211623736</v>
      </c>
      <c r="L632">
        <v>0.56586932541210999</v>
      </c>
      <c r="M632">
        <v>-2.7381270668964999</v>
      </c>
      <c r="N632">
        <v>6.1790196634614204E-3</v>
      </c>
      <c r="O632" s="7">
        <v>2.28895026529264E-2</v>
      </c>
      <c r="P632" t="s">
        <v>24</v>
      </c>
      <c r="Q632">
        <v>56</v>
      </c>
      <c r="R632">
        <v>77</v>
      </c>
      <c r="S632">
        <v>23</v>
      </c>
      <c r="T632">
        <v>22</v>
      </c>
      <c r="U632">
        <v>12</v>
      </c>
      <c r="V632">
        <v>18</v>
      </c>
      <c r="W632">
        <v>51.480321730991598</v>
      </c>
      <c r="X632">
        <v>17.588091627623399</v>
      </c>
    </row>
    <row r="633" spans="1:24" x14ac:dyDescent="0.25">
      <c r="A633">
        <v>630</v>
      </c>
      <c r="B633" t="s">
        <v>3555</v>
      </c>
      <c r="C633" t="s">
        <v>3556</v>
      </c>
      <c r="D633">
        <v>5.6761832578143903</v>
      </c>
      <c r="E633">
        <v>5.56281581035259</v>
      </c>
      <c r="F633">
        <v>6.1512368936327997</v>
      </c>
      <c r="G633">
        <v>5.3016361362023803</v>
      </c>
      <c r="H633">
        <v>4.9561796515041898</v>
      </c>
      <c r="I633">
        <v>4.7096905781074101</v>
      </c>
      <c r="J633">
        <v>48.291078872761901</v>
      </c>
      <c r="K633">
        <v>-1.54448780446158</v>
      </c>
      <c r="L633">
        <v>0.49373185178509299</v>
      </c>
      <c r="M633">
        <v>-3.1281915454258602</v>
      </c>
      <c r="N633">
        <v>1.75885516597121E-3</v>
      </c>
      <c r="O633" s="7">
        <v>8.0505431978375799E-3</v>
      </c>
      <c r="P633" t="s">
        <v>24</v>
      </c>
      <c r="Q633">
        <v>81</v>
      </c>
      <c r="R633">
        <v>48</v>
      </c>
      <c r="S633">
        <v>99</v>
      </c>
      <c r="T633">
        <v>36</v>
      </c>
      <c r="U633">
        <v>20</v>
      </c>
      <c r="V633">
        <v>14</v>
      </c>
      <c r="W633">
        <v>71.925012689125396</v>
      </c>
      <c r="X633">
        <v>24.657145056398399</v>
      </c>
    </row>
    <row r="634" spans="1:24" x14ac:dyDescent="0.25">
      <c r="A634">
        <v>631</v>
      </c>
      <c r="B634" t="s">
        <v>3557</v>
      </c>
      <c r="C634" t="s">
        <v>3558</v>
      </c>
      <c r="D634">
        <v>7.1551416512558799</v>
      </c>
      <c r="E634">
        <v>7.5036562046339199</v>
      </c>
      <c r="F634">
        <v>8.7024652493867407</v>
      </c>
      <c r="G634">
        <v>7.1255698875758702</v>
      </c>
      <c r="H634">
        <v>6.9565383490875501</v>
      </c>
      <c r="I634">
        <v>7.0264162382527697</v>
      </c>
      <c r="J634">
        <v>215.316720233388</v>
      </c>
      <c r="K634">
        <v>-1.54443091293444</v>
      </c>
      <c r="L634">
        <v>0.527997648588033</v>
      </c>
      <c r="M634">
        <v>-2.9250715738309401</v>
      </c>
      <c r="N634">
        <v>3.4437700615349101E-3</v>
      </c>
      <c r="O634" s="7">
        <v>1.4182862215337599E-2</v>
      </c>
      <c r="P634" t="s">
        <v>24</v>
      </c>
      <c r="Q634">
        <v>124</v>
      </c>
      <c r="R634">
        <v>193</v>
      </c>
      <c r="S634">
        <v>656</v>
      </c>
      <c r="T634">
        <v>117</v>
      </c>
      <c r="U634">
        <v>97</v>
      </c>
      <c r="V634">
        <v>114</v>
      </c>
      <c r="W634">
        <v>320.69074214117597</v>
      </c>
      <c r="X634">
        <v>109.942698325601</v>
      </c>
    </row>
    <row r="635" spans="1:24" x14ac:dyDescent="0.25">
      <c r="A635">
        <v>632</v>
      </c>
      <c r="B635" t="s">
        <v>3559</v>
      </c>
      <c r="C635" t="s">
        <v>3560</v>
      </c>
      <c r="D635">
        <v>7.2765638686820902</v>
      </c>
      <c r="E635">
        <v>7.12979145847385</v>
      </c>
      <c r="F635">
        <v>7.7255571842020103</v>
      </c>
      <c r="G635">
        <v>6.68236548348494</v>
      </c>
      <c r="H635">
        <v>6.3372442655592698</v>
      </c>
      <c r="I635">
        <v>6.4137712442518504</v>
      </c>
      <c r="J635">
        <v>139.33666864445499</v>
      </c>
      <c r="K635">
        <v>-1.54340132019292</v>
      </c>
      <c r="L635">
        <v>0.36046353939286202</v>
      </c>
      <c r="M635">
        <v>-4.2817127157784398</v>
      </c>
      <c r="N635" s="5">
        <v>1.85460319573115E-5</v>
      </c>
      <c r="O635" s="7">
        <v>1.43137795801613E-4</v>
      </c>
      <c r="P635" t="s">
        <v>24</v>
      </c>
      <c r="Q635">
        <v>224</v>
      </c>
      <c r="R635">
        <v>144</v>
      </c>
      <c r="S635">
        <v>280</v>
      </c>
      <c r="T635">
        <v>87</v>
      </c>
      <c r="U635">
        <v>54</v>
      </c>
      <c r="V635">
        <v>64</v>
      </c>
      <c r="W635">
        <v>207.48893426113099</v>
      </c>
      <c r="X635">
        <v>71.184403027778899</v>
      </c>
    </row>
    <row r="636" spans="1:24" x14ac:dyDescent="0.25">
      <c r="A636">
        <v>633</v>
      </c>
      <c r="B636" t="s">
        <v>3561</v>
      </c>
      <c r="C636" t="s">
        <v>3562</v>
      </c>
      <c r="D636">
        <v>6.4221003924922098</v>
      </c>
      <c r="E636">
        <v>6.7560841455104903</v>
      </c>
      <c r="F636">
        <v>6.1903595115548997</v>
      </c>
      <c r="G636">
        <v>5.6576620259721704</v>
      </c>
      <c r="H636">
        <v>5.5129346614165202</v>
      </c>
      <c r="I636">
        <v>5.6828388452632304</v>
      </c>
      <c r="J636">
        <v>74.200372407816104</v>
      </c>
      <c r="K636">
        <v>-1.5430463631628899</v>
      </c>
      <c r="L636">
        <v>0.38076326476651601</v>
      </c>
      <c r="M636">
        <v>-4.0525084900432402</v>
      </c>
      <c r="N636" s="5">
        <v>5.06713845776808E-5</v>
      </c>
      <c r="O636" s="7">
        <v>3.5099643577338299E-4</v>
      </c>
      <c r="P636" t="s">
        <v>24</v>
      </c>
      <c r="Q636">
        <v>131</v>
      </c>
      <c r="R636">
        <v>139</v>
      </c>
      <c r="S636">
        <v>76</v>
      </c>
      <c r="T636">
        <v>37</v>
      </c>
      <c r="U636">
        <v>31</v>
      </c>
      <c r="V636">
        <v>41</v>
      </c>
      <c r="W636">
        <v>110.48626821282301</v>
      </c>
      <c r="X636">
        <v>37.914476602808897</v>
      </c>
    </row>
    <row r="637" spans="1:24" x14ac:dyDescent="0.25">
      <c r="A637">
        <v>634</v>
      </c>
      <c r="B637" t="s">
        <v>3563</v>
      </c>
      <c r="C637" t="s">
        <v>3564</v>
      </c>
      <c r="D637">
        <v>5.1717379627688498</v>
      </c>
      <c r="E637">
        <v>4.84354957979797</v>
      </c>
      <c r="F637">
        <v>5.7708888915541703</v>
      </c>
      <c r="G637">
        <v>4.7871514863318199</v>
      </c>
      <c r="H637">
        <v>4.55737118400602</v>
      </c>
      <c r="I637">
        <v>4.3285722994464404</v>
      </c>
      <c r="J637">
        <v>35.108069047038299</v>
      </c>
      <c r="K637">
        <v>-1.5416032435947</v>
      </c>
      <c r="L637">
        <v>0.575140673570674</v>
      </c>
      <c r="M637">
        <v>-2.6803933618950802</v>
      </c>
      <c r="N637">
        <v>7.3535690255812497E-3</v>
      </c>
      <c r="O637" s="7">
        <v>2.6594666573670302E-2</v>
      </c>
      <c r="P637" t="s">
        <v>24</v>
      </c>
      <c r="Q637">
        <v>57</v>
      </c>
      <c r="R637">
        <v>25</v>
      </c>
      <c r="S637">
        <v>83</v>
      </c>
      <c r="T637">
        <v>24</v>
      </c>
      <c r="U637">
        <v>16</v>
      </c>
      <c r="V637">
        <v>11</v>
      </c>
      <c r="W637">
        <v>52.263457030319401</v>
      </c>
      <c r="X637">
        <v>17.9526810637573</v>
      </c>
    </row>
    <row r="638" spans="1:24" x14ac:dyDescent="0.25">
      <c r="A638">
        <v>635</v>
      </c>
      <c r="B638" t="s">
        <v>3565</v>
      </c>
      <c r="C638" t="s">
        <v>3566</v>
      </c>
      <c r="D638">
        <v>5.48498674855598</v>
      </c>
      <c r="E638">
        <v>5.6643686168512604</v>
      </c>
      <c r="F638">
        <v>5.2865769258608903</v>
      </c>
      <c r="G638">
        <v>4.7656167859967304</v>
      </c>
      <c r="H638">
        <v>4.3041727333533704</v>
      </c>
      <c r="I638">
        <v>4.97651375643267</v>
      </c>
      <c r="J638">
        <v>38.445285826005602</v>
      </c>
      <c r="K638">
        <v>-1.54145458874474</v>
      </c>
      <c r="L638">
        <v>0.51494341226912499</v>
      </c>
      <c r="M638">
        <v>-2.9934446232688798</v>
      </c>
      <c r="N638">
        <v>2.7584756257136201E-3</v>
      </c>
      <c r="O638" s="7">
        <v>1.18316073747496E-2</v>
      </c>
      <c r="P638" t="s">
        <v>24</v>
      </c>
      <c r="Q638">
        <v>71</v>
      </c>
      <c r="R638">
        <v>66</v>
      </c>
      <c r="S638">
        <v>43</v>
      </c>
      <c r="T638">
        <v>20</v>
      </c>
      <c r="U638">
        <v>8</v>
      </c>
      <c r="V638">
        <v>29</v>
      </c>
      <c r="W638">
        <v>57.229880838578403</v>
      </c>
      <c r="X638">
        <v>19.660690813432701</v>
      </c>
    </row>
    <row r="639" spans="1:24" x14ac:dyDescent="0.25">
      <c r="A639">
        <v>636</v>
      </c>
      <c r="B639" t="s">
        <v>3567</v>
      </c>
      <c r="C639" t="s">
        <v>3568</v>
      </c>
      <c r="D639">
        <v>5.4373106774420501</v>
      </c>
      <c r="E639">
        <v>5.5174915037438996</v>
      </c>
      <c r="F639">
        <v>4.5299016827136001</v>
      </c>
      <c r="G639">
        <v>4.3590965020137302</v>
      </c>
      <c r="H639">
        <v>4.7326374714586699</v>
      </c>
      <c r="I639">
        <v>4.3733711761764997</v>
      </c>
      <c r="J639">
        <v>33.215025012257101</v>
      </c>
      <c r="K639">
        <v>-1.5331250997000501</v>
      </c>
      <c r="L639">
        <v>0.60797328526243999</v>
      </c>
      <c r="M639">
        <v>-2.5216981352038501</v>
      </c>
      <c r="N639">
        <v>1.16789882538179E-2</v>
      </c>
      <c r="O639" s="7">
        <v>3.8840007149624697E-2</v>
      </c>
      <c r="P639" t="s">
        <v>24</v>
      </c>
      <c r="Q639">
        <v>127</v>
      </c>
      <c r="R639">
        <v>57</v>
      </c>
      <c r="S639">
        <v>17</v>
      </c>
      <c r="T639">
        <v>11</v>
      </c>
      <c r="U639">
        <v>22</v>
      </c>
      <c r="V639">
        <v>11</v>
      </c>
      <c r="W639">
        <v>49.370987184187697</v>
      </c>
      <c r="X639">
        <v>17.059062840326401</v>
      </c>
    </row>
    <row r="640" spans="1:24" x14ac:dyDescent="0.25">
      <c r="A640">
        <v>637</v>
      </c>
      <c r="B640" t="s">
        <v>3569</v>
      </c>
      <c r="C640" t="s">
        <v>3570</v>
      </c>
      <c r="D640">
        <v>10.1400911588239</v>
      </c>
      <c r="E640">
        <v>9.9054378515587196</v>
      </c>
      <c r="F640">
        <v>9.6915972413735307</v>
      </c>
      <c r="G640">
        <v>8.9003471721359393</v>
      </c>
      <c r="H640">
        <v>8.9570643799231497</v>
      </c>
      <c r="I640">
        <v>9.0145054211496305</v>
      </c>
      <c r="J640">
        <v>783.28126591980799</v>
      </c>
      <c r="K640">
        <v>-1.5286603486885899</v>
      </c>
      <c r="L640">
        <v>0.25202112666845899</v>
      </c>
      <c r="M640">
        <v>-6.0656039789060401</v>
      </c>
      <c r="N640" s="5">
        <v>1.31458688266612E-9</v>
      </c>
      <c r="O640" s="6">
        <v>2.1831130880515201E-8</v>
      </c>
      <c r="P640" t="s">
        <v>24</v>
      </c>
      <c r="Q640">
        <v>1895</v>
      </c>
      <c r="R640">
        <v>1051</v>
      </c>
      <c r="S640">
        <v>873</v>
      </c>
      <c r="T640">
        <v>363</v>
      </c>
      <c r="U640">
        <v>367</v>
      </c>
      <c r="V640">
        <v>421</v>
      </c>
      <c r="W640">
        <v>1163.3474113779901</v>
      </c>
      <c r="X640">
        <v>403.21512046162599</v>
      </c>
    </row>
    <row r="641" spans="1:24" x14ac:dyDescent="0.25">
      <c r="A641">
        <v>638</v>
      </c>
      <c r="B641" t="s">
        <v>3571</v>
      </c>
      <c r="C641" t="s">
        <v>3572</v>
      </c>
      <c r="D641">
        <v>15.050575801060999</v>
      </c>
      <c r="E641">
        <v>15.0366447032705</v>
      </c>
      <c r="F641">
        <v>14.276361409909301</v>
      </c>
      <c r="G641">
        <v>13.917140619619801</v>
      </c>
      <c r="H641">
        <v>13.8180136892341</v>
      </c>
      <c r="I641">
        <v>13.841831376931999</v>
      </c>
      <c r="J641">
        <v>23718.333931074201</v>
      </c>
      <c r="K641">
        <v>-1.52376694932482</v>
      </c>
      <c r="L641">
        <v>0.32248314384994797</v>
      </c>
      <c r="M641">
        <v>-4.7251057253207502</v>
      </c>
      <c r="N641" s="5">
        <v>2.2999566496879099E-6</v>
      </c>
      <c r="O641" s="6">
        <v>2.1614586555470901E-5</v>
      </c>
      <c r="P641" t="s">
        <v>24</v>
      </c>
      <c r="Q641">
        <v>50845</v>
      </c>
      <c r="R641">
        <v>40714</v>
      </c>
      <c r="S641">
        <v>19064</v>
      </c>
      <c r="T641">
        <v>12178</v>
      </c>
      <c r="U641">
        <v>11350</v>
      </c>
      <c r="V641">
        <v>12099</v>
      </c>
      <c r="W641">
        <v>35196.237625701302</v>
      </c>
      <c r="X641">
        <v>12240.4302364471</v>
      </c>
    </row>
    <row r="642" spans="1:24" x14ac:dyDescent="0.25">
      <c r="A642">
        <v>639</v>
      </c>
      <c r="B642" t="s">
        <v>3573</v>
      </c>
      <c r="C642" t="s">
        <v>3574</v>
      </c>
      <c r="D642">
        <v>7.2740403244243597</v>
      </c>
      <c r="E642">
        <v>6.9487273698350798</v>
      </c>
      <c r="F642">
        <v>6.1506690937596398</v>
      </c>
      <c r="G642">
        <v>6.2424842963084304</v>
      </c>
      <c r="H642">
        <v>6.06378273868207</v>
      </c>
      <c r="I642">
        <v>5.5763558741358201</v>
      </c>
      <c r="J642">
        <v>99.7112940294775</v>
      </c>
      <c r="K642">
        <v>-1.5209165423264099</v>
      </c>
      <c r="L642">
        <v>0.50977897370675096</v>
      </c>
      <c r="M642">
        <v>-2.98348229482158</v>
      </c>
      <c r="N642">
        <v>2.8498852365228099E-3</v>
      </c>
      <c r="O642" s="7">
        <v>1.2143260996850499E-2</v>
      </c>
      <c r="P642" t="s">
        <v>24</v>
      </c>
      <c r="Q642">
        <v>304</v>
      </c>
      <c r="R642">
        <v>144</v>
      </c>
      <c r="S642">
        <v>60</v>
      </c>
      <c r="T642">
        <v>68</v>
      </c>
      <c r="U642">
        <v>51</v>
      </c>
      <c r="V642">
        <v>27</v>
      </c>
      <c r="W642">
        <v>147.888648834999</v>
      </c>
      <c r="X642">
        <v>51.533939223955997</v>
      </c>
    </row>
    <row r="643" spans="1:24" x14ac:dyDescent="0.25">
      <c r="A643">
        <v>640</v>
      </c>
      <c r="B643" t="s">
        <v>3575</v>
      </c>
      <c r="C643" t="s">
        <v>3576</v>
      </c>
      <c r="D643">
        <v>5.9506324591484603</v>
      </c>
      <c r="E643">
        <v>6.1022235386497101</v>
      </c>
      <c r="F643">
        <v>5.8110331001361297</v>
      </c>
      <c r="G643">
        <v>5.2094710361756</v>
      </c>
      <c r="H643">
        <v>5.1964977130783501</v>
      </c>
      <c r="I643">
        <v>5.06852413530462</v>
      </c>
      <c r="J643">
        <v>52.133391586134202</v>
      </c>
      <c r="K643">
        <v>-1.52084866363143</v>
      </c>
      <c r="L643">
        <v>0.37820291137009998</v>
      </c>
      <c r="M643">
        <v>-4.0212505454331797</v>
      </c>
      <c r="N643" s="5">
        <v>5.7889991569620697E-5</v>
      </c>
      <c r="O643" s="7">
        <v>3.9260123427494999E-4</v>
      </c>
      <c r="P643" t="s">
        <v>24</v>
      </c>
      <c r="Q643">
        <v>83</v>
      </c>
      <c r="R643">
        <v>90</v>
      </c>
      <c r="S643">
        <v>64</v>
      </c>
      <c r="T643">
        <v>28</v>
      </c>
      <c r="U643">
        <v>27</v>
      </c>
      <c r="V643">
        <v>24</v>
      </c>
      <c r="W643">
        <v>77.321663248020499</v>
      </c>
      <c r="X643">
        <v>26.945119924247901</v>
      </c>
    </row>
    <row r="644" spans="1:24" x14ac:dyDescent="0.25">
      <c r="A644">
        <v>641</v>
      </c>
      <c r="B644" t="s">
        <v>3577</v>
      </c>
      <c r="C644" t="s">
        <v>3578</v>
      </c>
      <c r="D644">
        <v>8.6773685722406402</v>
      </c>
      <c r="E644">
        <v>8.7903536377668399</v>
      </c>
      <c r="F644">
        <v>8.9102591588676496</v>
      </c>
      <c r="G644">
        <v>7.7535435974403502</v>
      </c>
      <c r="H644">
        <v>7.8644473768767202</v>
      </c>
      <c r="I644">
        <v>7.9176044462649404</v>
      </c>
      <c r="J644">
        <v>358.56538324898003</v>
      </c>
      <c r="K644">
        <v>-1.5205856875892401</v>
      </c>
      <c r="L644">
        <v>0.23620142338611599</v>
      </c>
      <c r="M644">
        <v>-6.4376652172140201</v>
      </c>
      <c r="N644" s="5">
        <v>1.2132523118548E-10</v>
      </c>
      <c r="O644" s="6">
        <v>2.3340091504295801E-9</v>
      </c>
      <c r="P644" t="s">
        <v>24</v>
      </c>
      <c r="Q644">
        <v>494</v>
      </c>
      <c r="R644">
        <v>528</v>
      </c>
      <c r="S644">
        <v>596</v>
      </c>
      <c r="T644">
        <v>157</v>
      </c>
      <c r="U644">
        <v>183</v>
      </c>
      <c r="V644">
        <v>209</v>
      </c>
      <c r="W644">
        <v>531.78135756161305</v>
      </c>
      <c r="X644">
        <v>185.34940893634601</v>
      </c>
    </row>
    <row r="645" spans="1:24" x14ac:dyDescent="0.25">
      <c r="A645">
        <v>642</v>
      </c>
      <c r="B645" t="s">
        <v>3579</v>
      </c>
      <c r="C645" t="s">
        <v>3580</v>
      </c>
      <c r="D645">
        <v>6.3004989876659003</v>
      </c>
      <c r="E645">
        <v>6.19956580445358</v>
      </c>
      <c r="F645">
        <v>5.5193404430842703</v>
      </c>
      <c r="G645">
        <v>5.4155408712473303</v>
      </c>
      <c r="H645">
        <v>5.1251798808212898</v>
      </c>
      <c r="I645">
        <v>5.1647622592637799</v>
      </c>
      <c r="J645">
        <v>56.342380669029602</v>
      </c>
      <c r="K645">
        <v>-1.5152608982581699</v>
      </c>
      <c r="L645">
        <v>0.466783711996826</v>
      </c>
      <c r="M645">
        <v>-3.2461734617433899</v>
      </c>
      <c r="N645">
        <v>1.16967546598293E-3</v>
      </c>
      <c r="O645" s="7">
        <v>5.66047180673682E-3</v>
      </c>
      <c r="P645" t="s">
        <v>24</v>
      </c>
      <c r="Q645">
        <v>151</v>
      </c>
      <c r="R645">
        <v>89</v>
      </c>
      <c r="S645">
        <v>41</v>
      </c>
      <c r="T645">
        <v>36</v>
      </c>
      <c r="U645">
        <v>22</v>
      </c>
      <c r="V645">
        <v>25</v>
      </c>
      <c r="W645">
        <v>83.480508278855496</v>
      </c>
      <c r="X645">
        <v>29.204253059203701</v>
      </c>
    </row>
    <row r="646" spans="1:24" x14ac:dyDescent="0.25">
      <c r="A646">
        <v>643</v>
      </c>
      <c r="B646" t="s">
        <v>3581</v>
      </c>
      <c r="C646" t="s">
        <v>3582</v>
      </c>
      <c r="D646">
        <v>9.1116651938616293</v>
      </c>
      <c r="E646">
        <v>8.9704396995690203</v>
      </c>
      <c r="F646">
        <v>7.4300624010613898</v>
      </c>
      <c r="G646">
        <v>7.6951014738925601</v>
      </c>
      <c r="H646">
        <v>7.8440644966525399</v>
      </c>
      <c r="I646">
        <v>7.7355259846288504</v>
      </c>
      <c r="J646">
        <v>353.58997234184102</v>
      </c>
      <c r="K646">
        <v>-1.5148530698779901</v>
      </c>
      <c r="L646">
        <v>0.52625728509499503</v>
      </c>
      <c r="M646">
        <v>-2.8785408065268698</v>
      </c>
      <c r="N646">
        <v>3.9951958997375501E-3</v>
      </c>
      <c r="O646" s="7">
        <v>1.60800945275817E-2</v>
      </c>
      <c r="P646" t="s">
        <v>24</v>
      </c>
      <c r="Q646">
        <v>957</v>
      </c>
      <c r="R646">
        <v>636</v>
      </c>
      <c r="S646">
        <v>118</v>
      </c>
      <c r="T646">
        <v>163</v>
      </c>
      <c r="U646">
        <v>188</v>
      </c>
      <c r="V646">
        <v>177</v>
      </c>
      <c r="W646">
        <v>523.86334322979803</v>
      </c>
      <c r="X646">
        <v>183.316601453885</v>
      </c>
    </row>
    <row r="647" spans="1:24" x14ac:dyDescent="0.25">
      <c r="A647">
        <v>644</v>
      </c>
      <c r="B647" t="s">
        <v>3583</v>
      </c>
      <c r="C647" t="s">
        <v>3584</v>
      </c>
      <c r="D647">
        <v>5.7802219001078798</v>
      </c>
      <c r="E647">
        <v>5.4821247741873398</v>
      </c>
      <c r="F647">
        <v>5.9462842033825698</v>
      </c>
      <c r="G647">
        <v>5.06596040418626</v>
      </c>
      <c r="H647">
        <v>4.9483208286752101</v>
      </c>
      <c r="I647">
        <v>4.9137633363328996</v>
      </c>
      <c r="J647">
        <v>45.4815908911158</v>
      </c>
      <c r="K647">
        <v>-1.5135050109411601</v>
      </c>
      <c r="L647">
        <v>0.42084785108846101</v>
      </c>
      <c r="M647">
        <v>-3.5963234860929001</v>
      </c>
      <c r="N647">
        <v>3.2274640913014697E-4</v>
      </c>
      <c r="O647" s="7">
        <v>1.8242741422025499E-3</v>
      </c>
      <c r="P647" t="s">
        <v>24</v>
      </c>
      <c r="Q647">
        <v>118</v>
      </c>
      <c r="R647">
        <v>41</v>
      </c>
      <c r="S647">
        <v>79</v>
      </c>
      <c r="T647">
        <v>23</v>
      </c>
      <c r="U647">
        <v>22</v>
      </c>
      <c r="V647">
        <v>19</v>
      </c>
      <c r="W647">
        <v>67.367198472402507</v>
      </c>
      <c r="X647">
        <v>23.595983309829101</v>
      </c>
    </row>
    <row r="648" spans="1:24" x14ac:dyDescent="0.25">
      <c r="A648">
        <v>645</v>
      </c>
      <c r="B648" t="s">
        <v>3585</v>
      </c>
      <c r="C648" t="s">
        <v>3586</v>
      </c>
      <c r="D648">
        <v>7.9391451153177597</v>
      </c>
      <c r="E648">
        <v>7.8758108276198797</v>
      </c>
      <c r="F648">
        <v>7.4367056773941904</v>
      </c>
      <c r="G648">
        <v>6.8924424510781002</v>
      </c>
      <c r="H648">
        <v>6.9080535612306404</v>
      </c>
      <c r="I648">
        <v>6.7688371752076097</v>
      </c>
      <c r="J648">
        <v>178.33716522556401</v>
      </c>
      <c r="K648">
        <v>-1.51231846861804</v>
      </c>
      <c r="L648">
        <v>0.31074891865058601</v>
      </c>
      <c r="M648">
        <v>-4.8666894005141499</v>
      </c>
      <c r="N648" s="5">
        <v>1.1348316548594301E-6</v>
      </c>
      <c r="O648" s="6">
        <v>1.1439574087636201E-5</v>
      </c>
      <c r="P648" t="s">
        <v>24</v>
      </c>
      <c r="Q648">
        <v>426</v>
      </c>
      <c r="R648">
        <v>268</v>
      </c>
      <c r="S648">
        <v>175</v>
      </c>
      <c r="T648">
        <v>93</v>
      </c>
      <c r="U648">
        <v>90</v>
      </c>
      <c r="V648">
        <v>80</v>
      </c>
      <c r="W648">
        <v>264.09611729236701</v>
      </c>
      <c r="X648">
        <v>92.578213158760605</v>
      </c>
    </row>
    <row r="649" spans="1:24" x14ac:dyDescent="0.25">
      <c r="A649">
        <v>646</v>
      </c>
      <c r="B649" t="s">
        <v>3587</v>
      </c>
      <c r="C649" t="s">
        <v>3588</v>
      </c>
      <c r="D649">
        <v>5.9782289088995002</v>
      </c>
      <c r="E649">
        <v>6.3927274546731798</v>
      </c>
      <c r="F649">
        <v>6.9215024109626002</v>
      </c>
      <c r="G649">
        <v>5.64099954947506</v>
      </c>
      <c r="H649">
        <v>5.7879968840289697</v>
      </c>
      <c r="I649">
        <v>5.4982257400275998</v>
      </c>
      <c r="J649">
        <v>76.145934901075606</v>
      </c>
      <c r="K649">
        <v>-1.5066457739714301</v>
      </c>
      <c r="L649">
        <v>0.45676807718597601</v>
      </c>
      <c r="M649">
        <v>-3.2984918369371701</v>
      </c>
      <c r="N649">
        <v>9.7205706362277005E-4</v>
      </c>
      <c r="O649" s="7">
        <v>4.8170536002191296E-3</v>
      </c>
      <c r="P649" t="s">
        <v>24</v>
      </c>
      <c r="Q649">
        <v>72</v>
      </c>
      <c r="R649">
        <v>94</v>
      </c>
      <c r="S649">
        <v>172</v>
      </c>
      <c r="T649">
        <v>36</v>
      </c>
      <c r="U649">
        <v>48</v>
      </c>
      <c r="V649">
        <v>32</v>
      </c>
      <c r="W649">
        <v>112.647873498583</v>
      </c>
      <c r="X649">
        <v>39.6439963035685</v>
      </c>
    </row>
    <row r="650" spans="1:24" x14ac:dyDescent="0.25">
      <c r="A650">
        <v>647</v>
      </c>
      <c r="B650" t="s">
        <v>3589</v>
      </c>
      <c r="C650" t="s">
        <v>3590</v>
      </c>
      <c r="D650">
        <v>6.8005910368439704</v>
      </c>
      <c r="E650">
        <v>6.64604953613392</v>
      </c>
      <c r="F650">
        <v>5.3737554011972799</v>
      </c>
      <c r="G650">
        <v>5.67098946725178</v>
      </c>
      <c r="H650">
        <v>5.6340199248506302</v>
      </c>
      <c r="I650">
        <v>5.4220784482064799</v>
      </c>
      <c r="J650">
        <v>74.310655543181795</v>
      </c>
      <c r="K650">
        <v>-1.5030850956958199</v>
      </c>
      <c r="L650">
        <v>0.56739359687411195</v>
      </c>
      <c r="M650">
        <v>-2.6491047907072298</v>
      </c>
      <c r="N650">
        <v>8.0705303031710102E-3</v>
      </c>
      <c r="O650" s="7">
        <v>2.8706710076084701E-2</v>
      </c>
      <c r="P650" t="s">
        <v>24</v>
      </c>
      <c r="Q650">
        <v>222</v>
      </c>
      <c r="R650">
        <v>127</v>
      </c>
      <c r="S650">
        <v>27</v>
      </c>
      <c r="T650">
        <v>42</v>
      </c>
      <c r="U650">
        <v>38</v>
      </c>
      <c r="V650">
        <v>30</v>
      </c>
      <c r="W650">
        <v>109.862148313242</v>
      </c>
      <c r="X650">
        <v>38.759162773121801</v>
      </c>
    </row>
    <row r="651" spans="1:24" x14ac:dyDescent="0.25">
      <c r="A651">
        <v>648</v>
      </c>
      <c r="B651" t="s">
        <v>3591</v>
      </c>
      <c r="C651" t="s">
        <v>3592</v>
      </c>
      <c r="D651">
        <v>8.2408609609011805</v>
      </c>
      <c r="E651">
        <v>8.6077229859513906</v>
      </c>
      <c r="F651">
        <v>9.7347245492463692</v>
      </c>
      <c r="G651">
        <v>8.0596716494066101</v>
      </c>
      <c r="H651">
        <v>8.0920614778711695</v>
      </c>
      <c r="I651">
        <v>8.15645895513215</v>
      </c>
      <c r="J651">
        <v>443.68760626365798</v>
      </c>
      <c r="K651">
        <v>-1.4928947341952701</v>
      </c>
      <c r="L651">
        <v>0.49156447065902298</v>
      </c>
      <c r="M651">
        <v>-3.0370273347742001</v>
      </c>
      <c r="N651">
        <v>2.3892378828817601E-3</v>
      </c>
      <c r="O651" s="7">
        <v>1.0479208140946401E-2</v>
      </c>
      <c r="P651" t="s">
        <v>24</v>
      </c>
      <c r="Q651">
        <v>299</v>
      </c>
      <c r="R651">
        <v>402</v>
      </c>
      <c r="S651">
        <v>1264</v>
      </c>
      <c r="T651">
        <v>208</v>
      </c>
      <c r="U651">
        <v>224</v>
      </c>
      <c r="V651">
        <v>254</v>
      </c>
      <c r="W651">
        <v>654.74500878148399</v>
      </c>
      <c r="X651">
        <v>232.63020374583101</v>
      </c>
    </row>
    <row r="652" spans="1:24" x14ac:dyDescent="0.25">
      <c r="A652">
        <v>649</v>
      </c>
      <c r="B652" t="s">
        <v>3593</v>
      </c>
      <c r="C652" t="s">
        <v>3594</v>
      </c>
      <c r="D652">
        <v>8.0500475172422892</v>
      </c>
      <c r="E652">
        <v>8.4290509933001303</v>
      </c>
      <c r="F652">
        <v>7.9385658766408502</v>
      </c>
      <c r="G652">
        <v>7.3028894441063397</v>
      </c>
      <c r="H652">
        <v>7.1978073100155298</v>
      </c>
      <c r="I652">
        <v>7.2279504360602402</v>
      </c>
      <c r="J652">
        <v>232.823062383961</v>
      </c>
      <c r="K652">
        <v>-1.49257693242365</v>
      </c>
      <c r="L652">
        <v>0.29383233838716699</v>
      </c>
      <c r="M652">
        <v>-5.0796891200483296</v>
      </c>
      <c r="N652" s="5">
        <v>3.7805300880404399E-7</v>
      </c>
      <c r="O652" s="6">
        <v>4.1094097684266199E-6</v>
      </c>
      <c r="P652" t="s">
        <v>24</v>
      </c>
      <c r="Q652">
        <v>323</v>
      </c>
      <c r="R652">
        <v>452</v>
      </c>
      <c r="S652">
        <v>269</v>
      </c>
      <c r="T652">
        <v>125</v>
      </c>
      <c r="U652">
        <v>112</v>
      </c>
      <c r="V652">
        <v>124</v>
      </c>
      <c r="W652">
        <v>343.55463674964602</v>
      </c>
      <c r="X652">
        <v>122.091488018275</v>
      </c>
    </row>
    <row r="653" spans="1:24" x14ac:dyDescent="0.25">
      <c r="A653">
        <v>650</v>
      </c>
      <c r="B653" t="s">
        <v>3595</v>
      </c>
      <c r="C653" t="s">
        <v>3596</v>
      </c>
      <c r="D653">
        <v>12.6569012153324</v>
      </c>
      <c r="E653">
        <v>12.3718688612215</v>
      </c>
      <c r="F653">
        <v>12.2454284213403</v>
      </c>
      <c r="G653">
        <v>11.4633473698988</v>
      </c>
      <c r="H653">
        <v>11.503596456652501</v>
      </c>
      <c r="I653">
        <v>11.477084553949</v>
      </c>
      <c r="J653">
        <v>4462.2274013677797</v>
      </c>
      <c r="K653">
        <v>-1.4904742894515499</v>
      </c>
      <c r="L653">
        <v>0.232788672249575</v>
      </c>
      <c r="M653">
        <v>-6.4026925152681002</v>
      </c>
      <c r="N653" s="5">
        <v>1.5266044859528799E-10</v>
      </c>
      <c r="O653" s="6">
        <v>2.8868053685707499E-9</v>
      </c>
      <c r="P653" t="s">
        <v>24</v>
      </c>
      <c r="Q653">
        <v>10423</v>
      </c>
      <c r="R653">
        <v>5753</v>
      </c>
      <c r="S653">
        <v>5207</v>
      </c>
      <c r="T653">
        <v>2207</v>
      </c>
      <c r="U653">
        <v>2208</v>
      </c>
      <c r="V653">
        <v>2298</v>
      </c>
      <c r="W653">
        <v>6581.9634458596302</v>
      </c>
      <c r="X653">
        <v>2342.4913568759298</v>
      </c>
    </row>
    <row r="654" spans="1:24" x14ac:dyDescent="0.25">
      <c r="A654">
        <v>651</v>
      </c>
      <c r="B654" t="s">
        <v>3597</v>
      </c>
      <c r="C654" t="s">
        <v>3598</v>
      </c>
      <c r="D654">
        <v>9.2604148495148095</v>
      </c>
      <c r="E654">
        <v>8.8537496533538391</v>
      </c>
      <c r="F654">
        <v>8.3332754001715408</v>
      </c>
      <c r="G654">
        <v>8.0582874808415408</v>
      </c>
      <c r="H654">
        <v>7.9402158597771804</v>
      </c>
      <c r="I654">
        <v>7.8236548485602198</v>
      </c>
      <c r="J654">
        <v>384.90265487358198</v>
      </c>
      <c r="K654">
        <v>-1.4883703086747699</v>
      </c>
      <c r="L654">
        <v>0.36474402047664201</v>
      </c>
      <c r="M654">
        <v>-4.0805886460586596</v>
      </c>
      <c r="N654" s="5">
        <v>4.4921793090307402E-5</v>
      </c>
      <c r="O654" s="7">
        <v>3.1481711081863699E-4</v>
      </c>
      <c r="P654" t="s">
        <v>24</v>
      </c>
      <c r="Q654">
        <v>1188</v>
      </c>
      <c r="R654">
        <v>495</v>
      </c>
      <c r="S654">
        <v>300</v>
      </c>
      <c r="T654">
        <v>221</v>
      </c>
      <c r="U654">
        <v>182</v>
      </c>
      <c r="V654">
        <v>167</v>
      </c>
      <c r="W654">
        <v>567.52936781361802</v>
      </c>
      <c r="X654">
        <v>202.27594193354599</v>
      </c>
    </row>
    <row r="655" spans="1:24" x14ac:dyDescent="0.25">
      <c r="A655">
        <v>652</v>
      </c>
      <c r="B655" t="s">
        <v>3599</v>
      </c>
      <c r="C655" t="s">
        <v>3600</v>
      </c>
      <c r="D655">
        <v>10.1605868971224</v>
      </c>
      <c r="E655">
        <v>10.0821932963505</v>
      </c>
      <c r="F655">
        <v>10.841942998245001</v>
      </c>
      <c r="G655">
        <v>9.4458595099414193</v>
      </c>
      <c r="H655">
        <v>9.44873777898359</v>
      </c>
      <c r="I655">
        <v>9.5012013507415993</v>
      </c>
      <c r="J655">
        <v>1109.7168420391599</v>
      </c>
      <c r="K655">
        <v>-1.48763048994767</v>
      </c>
      <c r="L655">
        <v>0.32903444502069901</v>
      </c>
      <c r="M655">
        <v>-4.5211998696795597</v>
      </c>
      <c r="N655" s="5">
        <v>6.1490095390083E-6</v>
      </c>
      <c r="O655" s="6">
        <v>5.2748457105047001E-5</v>
      </c>
      <c r="P655" t="s">
        <v>24</v>
      </c>
      <c r="Q655">
        <v>1514</v>
      </c>
      <c r="R655">
        <v>1102</v>
      </c>
      <c r="S655">
        <v>2428</v>
      </c>
      <c r="T655">
        <v>551</v>
      </c>
      <c r="U655">
        <v>529</v>
      </c>
      <c r="V655">
        <v>608</v>
      </c>
      <c r="W655">
        <v>1636.02931092062</v>
      </c>
      <c r="X655">
        <v>583.404373157696</v>
      </c>
    </row>
    <row r="656" spans="1:24" x14ac:dyDescent="0.25">
      <c r="A656">
        <v>653</v>
      </c>
      <c r="B656" t="s">
        <v>3601</v>
      </c>
      <c r="C656" t="s">
        <v>3602</v>
      </c>
      <c r="D656">
        <v>8.6786838415967793</v>
      </c>
      <c r="E656">
        <v>8.4990093427089697</v>
      </c>
      <c r="F656">
        <v>8.5972938975611708</v>
      </c>
      <c r="G656">
        <v>7.7736392196933002</v>
      </c>
      <c r="H656">
        <v>7.6137524164809998</v>
      </c>
      <c r="I656">
        <v>7.6162975649770903</v>
      </c>
      <c r="J656">
        <v>312.64128518113199</v>
      </c>
      <c r="K656">
        <v>-1.4869624702361599</v>
      </c>
      <c r="L656">
        <v>0.236215523647962</v>
      </c>
      <c r="M656">
        <v>-6.2949396689618702</v>
      </c>
      <c r="N656" s="5">
        <v>3.0751944130776498E-10</v>
      </c>
      <c r="O656" s="6">
        <v>5.5711913702656203E-9</v>
      </c>
      <c r="P656" t="s">
        <v>24</v>
      </c>
      <c r="Q656">
        <v>580</v>
      </c>
      <c r="R656">
        <v>402</v>
      </c>
      <c r="S656">
        <v>453</v>
      </c>
      <c r="T656">
        <v>176</v>
      </c>
      <c r="U656">
        <v>147</v>
      </c>
      <c r="V656">
        <v>156</v>
      </c>
      <c r="W656">
        <v>460.86355038872102</v>
      </c>
      <c r="X656">
        <v>164.41901997354401</v>
      </c>
    </row>
    <row r="657" spans="1:24" x14ac:dyDescent="0.25">
      <c r="A657">
        <v>654</v>
      </c>
      <c r="B657" t="s">
        <v>3603</v>
      </c>
      <c r="C657" t="s">
        <v>3604</v>
      </c>
      <c r="D657">
        <v>9.7018884311309197</v>
      </c>
      <c r="E657">
        <v>9.1195385844119699</v>
      </c>
      <c r="F657">
        <v>7.7455779920914196</v>
      </c>
      <c r="G657">
        <v>8.3749804016506104</v>
      </c>
      <c r="H657">
        <v>8.10863132750438</v>
      </c>
      <c r="I657">
        <v>7.9664159020444396</v>
      </c>
      <c r="J657">
        <v>469.56889275736199</v>
      </c>
      <c r="K657">
        <v>-1.4849272628119099</v>
      </c>
      <c r="L657">
        <v>0.56132323372506698</v>
      </c>
      <c r="M657">
        <v>-2.64540495314544</v>
      </c>
      <c r="N657">
        <v>8.1593205748709801E-3</v>
      </c>
      <c r="O657" s="7">
        <v>2.89695018309261E-2</v>
      </c>
      <c r="P657" t="s">
        <v>24</v>
      </c>
      <c r="Q657">
        <v>1699</v>
      </c>
      <c r="R657">
        <v>634</v>
      </c>
      <c r="S657">
        <v>140</v>
      </c>
      <c r="T657">
        <v>302</v>
      </c>
      <c r="U657">
        <v>210</v>
      </c>
      <c r="V657">
        <v>189</v>
      </c>
      <c r="W657">
        <v>691.93320029446204</v>
      </c>
      <c r="X657">
        <v>247.20458522026101</v>
      </c>
    </row>
    <row r="658" spans="1:24" x14ac:dyDescent="0.25">
      <c r="A658">
        <v>655</v>
      </c>
      <c r="B658" t="s">
        <v>3605</v>
      </c>
      <c r="C658" t="s">
        <v>3606</v>
      </c>
      <c r="D658">
        <v>8.7006199851972497</v>
      </c>
      <c r="E658">
        <v>8.8179397430682602</v>
      </c>
      <c r="F658">
        <v>8.2854743912729294</v>
      </c>
      <c r="G658">
        <v>7.79091301893438</v>
      </c>
      <c r="H658">
        <v>7.5670236292214499</v>
      </c>
      <c r="I658">
        <v>7.7339687036076796</v>
      </c>
      <c r="J658">
        <v>320.71146291846401</v>
      </c>
      <c r="K658">
        <v>-1.4828382919834999</v>
      </c>
      <c r="L658">
        <v>0.29722596128376699</v>
      </c>
      <c r="M658">
        <v>-4.9889258851376104</v>
      </c>
      <c r="N658" s="5">
        <v>6.0715933561496102E-7</v>
      </c>
      <c r="O658" s="6">
        <v>6.4289405400537896E-6</v>
      </c>
      <c r="P658" t="s">
        <v>24</v>
      </c>
      <c r="Q658">
        <v>527</v>
      </c>
      <c r="R658">
        <v>580</v>
      </c>
      <c r="S658">
        <v>329</v>
      </c>
      <c r="T658">
        <v>181</v>
      </c>
      <c r="U658">
        <v>138</v>
      </c>
      <c r="V658">
        <v>183</v>
      </c>
      <c r="W658">
        <v>472.40416499760801</v>
      </c>
      <c r="X658">
        <v>169.01876083932001</v>
      </c>
    </row>
    <row r="659" spans="1:24" x14ac:dyDescent="0.25">
      <c r="A659">
        <v>656</v>
      </c>
      <c r="B659" t="s">
        <v>3607</v>
      </c>
      <c r="C659" t="s">
        <v>3608</v>
      </c>
      <c r="D659">
        <v>8.3451662542690404</v>
      </c>
      <c r="E659">
        <v>8.8184006276580593</v>
      </c>
      <c r="F659">
        <v>7.7675940942477304</v>
      </c>
      <c r="G659">
        <v>7.2972079642794698</v>
      </c>
      <c r="H659">
        <v>7.4722781416497401</v>
      </c>
      <c r="I659">
        <v>7.6129574414792103</v>
      </c>
      <c r="J659">
        <v>276.62247690434202</v>
      </c>
      <c r="K659">
        <v>-1.4824442709528201</v>
      </c>
      <c r="L659">
        <v>0.40264730244962099</v>
      </c>
      <c r="M659">
        <v>-3.6817439529184401</v>
      </c>
      <c r="N659">
        <v>2.31643990875078E-4</v>
      </c>
      <c r="O659" s="7">
        <v>1.35160442723807E-3</v>
      </c>
      <c r="P659" t="s">
        <v>24</v>
      </c>
      <c r="Q659">
        <v>418</v>
      </c>
      <c r="R659">
        <v>617</v>
      </c>
      <c r="S659">
        <v>205</v>
      </c>
      <c r="T659">
        <v>111</v>
      </c>
      <c r="U659">
        <v>144</v>
      </c>
      <c r="V659">
        <v>178</v>
      </c>
      <c r="W659">
        <v>407.43228791501502</v>
      </c>
      <c r="X659">
        <v>145.81266589366999</v>
      </c>
    </row>
    <row r="660" spans="1:24" x14ac:dyDescent="0.25">
      <c r="A660">
        <v>657</v>
      </c>
      <c r="B660" t="s">
        <v>3609</v>
      </c>
      <c r="C660" t="s">
        <v>3610</v>
      </c>
      <c r="D660">
        <v>6.96413230934313</v>
      </c>
      <c r="E660">
        <v>7.0664400434023404</v>
      </c>
      <c r="F660">
        <v>6.8424596158259199</v>
      </c>
      <c r="G660">
        <v>6.2605553292183096</v>
      </c>
      <c r="H660">
        <v>6.0480857877832896</v>
      </c>
      <c r="I660">
        <v>5.9790628278270104</v>
      </c>
      <c r="J660">
        <v>102.57716789063799</v>
      </c>
      <c r="K660">
        <v>-1.4817368443476999</v>
      </c>
      <c r="L660">
        <v>0.31376557343539502</v>
      </c>
      <c r="M660">
        <v>-4.7224328281916996</v>
      </c>
      <c r="N660" s="5">
        <v>2.3304006947726202E-6</v>
      </c>
      <c r="O660" s="6">
        <v>2.18742442026241E-5</v>
      </c>
      <c r="P660" t="s">
        <v>24</v>
      </c>
      <c r="Q660">
        <v>178</v>
      </c>
      <c r="R660">
        <v>162</v>
      </c>
      <c r="S660">
        <v>129</v>
      </c>
      <c r="T660">
        <v>63</v>
      </c>
      <c r="U660">
        <v>48</v>
      </c>
      <c r="V660">
        <v>46</v>
      </c>
      <c r="W660">
        <v>151.06454412686901</v>
      </c>
      <c r="X660">
        <v>54.089791654407797</v>
      </c>
    </row>
    <row r="661" spans="1:24" x14ac:dyDescent="0.25">
      <c r="A661">
        <v>658</v>
      </c>
      <c r="B661" t="s">
        <v>3611</v>
      </c>
      <c r="C661" t="s">
        <v>3612</v>
      </c>
      <c r="D661">
        <v>8.5644127100097602</v>
      </c>
      <c r="E661">
        <v>8.7291551677694503</v>
      </c>
      <c r="F661">
        <v>9.3355604656074593</v>
      </c>
      <c r="G661">
        <v>7.9470319448521103</v>
      </c>
      <c r="H661">
        <v>8.0115620499078393</v>
      </c>
      <c r="I661">
        <v>8.0353070323319304</v>
      </c>
      <c r="J661">
        <v>397.33021497869299</v>
      </c>
      <c r="K661">
        <v>-1.4799707883067299</v>
      </c>
      <c r="L661">
        <v>0.33853062967351899</v>
      </c>
      <c r="M661">
        <v>-4.3717485467534196</v>
      </c>
      <c r="N661" s="5">
        <v>1.23255431357763E-5</v>
      </c>
      <c r="O661" s="6">
        <v>9.8351253851389894E-5</v>
      </c>
      <c r="P661" t="s">
        <v>24</v>
      </c>
      <c r="Q661">
        <v>429</v>
      </c>
      <c r="R661">
        <v>470</v>
      </c>
      <c r="S661">
        <v>873</v>
      </c>
      <c r="T661">
        <v>187</v>
      </c>
      <c r="U661">
        <v>206</v>
      </c>
      <c r="V661">
        <v>226</v>
      </c>
      <c r="W661">
        <v>584.95600175925699</v>
      </c>
      <c r="X661">
        <v>209.70442819812899</v>
      </c>
    </row>
    <row r="662" spans="1:24" x14ac:dyDescent="0.25">
      <c r="A662">
        <v>659</v>
      </c>
      <c r="B662" t="s">
        <v>3613</v>
      </c>
      <c r="C662" t="s">
        <v>3614</v>
      </c>
      <c r="D662">
        <v>7.8272070189059999</v>
      </c>
      <c r="E662">
        <v>7.4392908478296196</v>
      </c>
      <c r="F662">
        <v>6.1270141774319002</v>
      </c>
      <c r="G662">
        <v>6.4468974609303</v>
      </c>
      <c r="H662">
        <v>6.3561482129005498</v>
      </c>
      <c r="I662">
        <v>6.51577333256059</v>
      </c>
      <c r="J662">
        <v>137.784705144729</v>
      </c>
      <c r="K662">
        <v>-1.47934861710656</v>
      </c>
      <c r="L662">
        <v>0.55610339623134897</v>
      </c>
      <c r="M662">
        <v>-2.6602042482242299</v>
      </c>
      <c r="N662">
        <v>7.809327822755E-3</v>
      </c>
      <c r="O662" s="7">
        <v>2.7943874695419799E-2</v>
      </c>
      <c r="P662" t="s">
        <v>24</v>
      </c>
      <c r="Q662">
        <v>440</v>
      </c>
      <c r="R662">
        <v>209</v>
      </c>
      <c r="S662">
        <v>46</v>
      </c>
      <c r="T662">
        <v>71</v>
      </c>
      <c r="U662">
        <v>59</v>
      </c>
      <c r="V662">
        <v>78</v>
      </c>
      <c r="W662">
        <v>202.82579526557001</v>
      </c>
      <c r="X662">
        <v>72.743615023888793</v>
      </c>
    </row>
    <row r="663" spans="1:24" x14ac:dyDescent="0.25">
      <c r="A663">
        <v>660</v>
      </c>
      <c r="B663" t="s">
        <v>3615</v>
      </c>
      <c r="C663" t="s">
        <v>3616</v>
      </c>
      <c r="D663">
        <v>5.4286496563653097</v>
      </c>
      <c r="E663">
        <v>5.5299296315888098</v>
      </c>
      <c r="F663">
        <v>5.7729506708807197</v>
      </c>
      <c r="G663">
        <v>4.2987069684260302</v>
      </c>
      <c r="H663">
        <v>4.8650168759938097</v>
      </c>
      <c r="I663">
        <v>5.1535836351918496</v>
      </c>
      <c r="J663">
        <v>41.385555988165798</v>
      </c>
      <c r="K663">
        <v>-1.4783270574168199</v>
      </c>
      <c r="L663">
        <v>0.54678576783191501</v>
      </c>
      <c r="M663">
        <v>-2.7036677696981699</v>
      </c>
      <c r="N663">
        <v>6.8578818595255104E-3</v>
      </c>
      <c r="O663" s="7">
        <v>2.5034973138671798E-2</v>
      </c>
      <c r="P663" t="s">
        <v>24</v>
      </c>
      <c r="Q663">
        <v>55</v>
      </c>
      <c r="R663">
        <v>56</v>
      </c>
      <c r="S663">
        <v>75</v>
      </c>
      <c r="T663">
        <v>7</v>
      </c>
      <c r="U663">
        <v>22</v>
      </c>
      <c r="V663">
        <v>36</v>
      </c>
      <c r="W663">
        <v>60.910164354844497</v>
      </c>
      <c r="X663">
        <v>21.860947621487099</v>
      </c>
    </row>
    <row r="664" spans="1:24" x14ac:dyDescent="0.25">
      <c r="A664">
        <v>661</v>
      </c>
      <c r="B664" t="s">
        <v>3617</v>
      </c>
      <c r="C664" t="s">
        <v>3618</v>
      </c>
      <c r="D664">
        <v>5.3667202498200002</v>
      </c>
      <c r="E664">
        <v>5.1684044327487602</v>
      </c>
      <c r="F664">
        <v>5.5227554330993103</v>
      </c>
      <c r="G664">
        <v>4.4688544465386197</v>
      </c>
      <c r="H664">
        <v>4.6150674961184599</v>
      </c>
      <c r="I664">
        <v>4.8215904108205896</v>
      </c>
      <c r="J664">
        <v>35.163231540309702</v>
      </c>
      <c r="K664">
        <v>-1.4722282951291401</v>
      </c>
      <c r="L664">
        <v>0.46309652954416802</v>
      </c>
      <c r="M664">
        <v>-3.1790959361718198</v>
      </c>
      <c r="N664">
        <v>1.47735185719871E-3</v>
      </c>
      <c r="O664" s="7">
        <v>6.9397749570385796E-3</v>
      </c>
      <c r="P664" t="s">
        <v>24</v>
      </c>
      <c r="Q664">
        <v>70</v>
      </c>
      <c r="R664">
        <v>37</v>
      </c>
      <c r="S664">
        <v>60</v>
      </c>
      <c r="T664">
        <v>13</v>
      </c>
      <c r="U664">
        <v>16</v>
      </c>
      <c r="V664">
        <v>24</v>
      </c>
      <c r="W664">
        <v>51.694473294868097</v>
      </c>
      <c r="X664">
        <v>18.631989785751401</v>
      </c>
    </row>
    <row r="665" spans="1:24" x14ac:dyDescent="0.25">
      <c r="A665">
        <v>662</v>
      </c>
      <c r="B665" t="s">
        <v>3619</v>
      </c>
      <c r="C665" t="s">
        <v>3620</v>
      </c>
      <c r="D665">
        <v>8.6130078047882908</v>
      </c>
      <c r="E665">
        <v>8.3368311786526608</v>
      </c>
      <c r="F665">
        <v>7.0631671669156102</v>
      </c>
      <c r="G665">
        <v>7.3188668311551703</v>
      </c>
      <c r="H665">
        <v>7.2101424339327798</v>
      </c>
      <c r="I665">
        <v>7.2598628945155896</v>
      </c>
      <c r="J665">
        <v>243.57826115439201</v>
      </c>
      <c r="K665">
        <v>-1.47206068226602</v>
      </c>
      <c r="L665">
        <v>0.50221379020300805</v>
      </c>
      <c r="M665">
        <v>-2.9311434910438701</v>
      </c>
      <c r="N665">
        <v>3.3771674954911099E-3</v>
      </c>
      <c r="O665" s="7">
        <v>1.39465174149611E-2</v>
      </c>
      <c r="P665" t="s">
        <v>24</v>
      </c>
      <c r="Q665">
        <v>741</v>
      </c>
      <c r="R665">
        <v>385</v>
      </c>
      <c r="S665">
        <v>96</v>
      </c>
      <c r="T665">
        <v>132</v>
      </c>
      <c r="U665">
        <v>111</v>
      </c>
      <c r="V665">
        <v>125</v>
      </c>
      <c r="W665">
        <v>358.08035209454403</v>
      </c>
      <c r="X665">
        <v>129.07617021424099</v>
      </c>
    </row>
    <row r="666" spans="1:24" x14ac:dyDescent="0.25">
      <c r="A666">
        <v>663</v>
      </c>
      <c r="B666" t="s">
        <v>3621</v>
      </c>
      <c r="C666" t="s">
        <v>3622</v>
      </c>
      <c r="D666">
        <v>4.4924013430473204</v>
      </c>
      <c r="E666">
        <v>4.5739661594124303</v>
      </c>
      <c r="F666">
        <v>4.2440293470486301</v>
      </c>
      <c r="G666">
        <v>4.0634763295877097</v>
      </c>
      <c r="H666">
        <v>3.8372053705093601</v>
      </c>
      <c r="I666">
        <v>3.5874714617810102</v>
      </c>
      <c r="J666">
        <v>19.285459368910502</v>
      </c>
      <c r="K666">
        <v>-1.4719764460390099</v>
      </c>
      <c r="L666">
        <v>0.61007446717515701</v>
      </c>
      <c r="M666">
        <v>-2.4127815950973002</v>
      </c>
      <c r="N666">
        <v>1.58313029274239E-2</v>
      </c>
      <c r="O666" s="7">
        <v>4.9693411289151397E-2</v>
      </c>
      <c r="P666" t="s">
        <v>24</v>
      </c>
      <c r="Q666">
        <v>41</v>
      </c>
      <c r="R666">
        <v>31</v>
      </c>
      <c r="S666">
        <v>20</v>
      </c>
      <c r="T666">
        <v>15</v>
      </c>
      <c r="U666">
        <v>9</v>
      </c>
      <c r="V666">
        <v>5</v>
      </c>
      <c r="W666">
        <v>28.350794575078901</v>
      </c>
      <c r="X666">
        <v>10.2201241627422</v>
      </c>
    </row>
    <row r="667" spans="1:24" x14ac:dyDescent="0.25">
      <c r="A667">
        <v>664</v>
      </c>
      <c r="B667" t="s">
        <v>3623</v>
      </c>
      <c r="C667" t="s">
        <v>3624</v>
      </c>
      <c r="D667">
        <v>9.5186305365869206</v>
      </c>
      <c r="E667">
        <v>9.6268240568954102</v>
      </c>
      <c r="F667">
        <v>10.8473168401222</v>
      </c>
      <c r="G667">
        <v>9.3343044159530493</v>
      </c>
      <c r="H667">
        <v>9.1550461716845906</v>
      </c>
      <c r="I667">
        <v>9.1865986431826698</v>
      </c>
      <c r="J667">
        <v>960.10069163655601</v>
      </c>
      <c r="K667">
        <v>-1.4686392052836801</v>
      </c>
      <c r="L667">
        <v>0.46900271936766302</v>
      </c>
      <c r="M667">
        <v>-3.13140872032423</v>
      </c>
      <c r="N667">
        <v>1.7396985737566401E-3</v>
      </c>
      <c r="O667" s="7">
        <v>7.9863776227032703E-3</v>
      </c>
      <c r="P667" t="s">
        <v>24</v>
      </c>
      <c r="Q667">
        <v>809</v>
      </c>
      <c r="R667">
        <v>770</v>
      </c>
      <c r="S667">
        <v>2677</v>
      </c>
      <c r="T667">
        <v>540</v>
      </c>
      <c r="U667">
        <v>451</v>
      </c>
      <c r="V667">
        <v>494</v>
      </c>
      <c r="W667">
        <v>1410.5406688267999</v>
      </c>
      <c r="X667">
        <v>509.660714446312</v>
      </c>
    </row>
    <row r="668" spans="1:24" x14ac:dyDescent="0.25">
      <c r="A668">
        <v>665</v>
      </c>
      <c r="B668" t="s">
        <v>3625</v>
      </c>
      <c r="C668" t="s">
        <v>3626</v>
      </c>
      <c r="D668">
        <v>5.19752138190956</v>
      </c>
      <c r="E668">
        <v>5.4143056922298003</v>
      </c>
      <c r="F668">
        <v>5.1260877212587603</v>
      </c>
      <c r="G668">
        <v>4.4340050835368903</v>
      </c>
      <c r="H668">
        <v>4.6815640757769197</v>
      </c>
      <c r="I668">
        <v>4.52835783370843</v>
      </c>
      <c r="J668">
        <v>32.661319660905399</v>
      </c>
      <c r="K668">
        <v>-1.4662824190958099</v>
      </c>
      <c r="L668">
        <v>0.456965689920805</v>
      </c>
      <c r="M668">
        <v>-3.2087363481269899</v>
      </c>
      <c r="N668">
        <v>1.3331968377070201E-3</v>
      </c>
      <c r="O668" s="7">
        <v>6.3373735918403201E-3</v>
      </c>
      <c r="P668" t="s">
        <v>24</v>
      </c>
      <c r="Q668">
        <v>50</v>
      </c>
      <c r="R668">
        <v>57</v>
      </c>
      <c r="S668">
        <v>40</v>
      </c>
      <c r="T668">
        <v>13</v>
      </c>
      <c r="U668">
        <v>21</v>
      </c>
      <c r="V668">
        <v>17</v>
      </c>
      <c r="W668">
        <v>47.963861341373303</v>
      </c>
      <c r="X668">
        <v>17.358777980437502</v>
      </c>
    </row>
    <row r="669" spans="1:24" x14ac:dyDescent="0.25">
      <c r="A669">
        <v>666</v>
      </c>
      <c r="B669" t="s">
        <v>3627</v>
      </c>
      <c r="C669" t="s">
        <v>3628</v>
      </c>
      <c r="D669">
        <v>8.5268551977921998</v>
      </c>
      <c r="E669">
        <v>8.3235948251317708</v>
      </c>
      <c r="F669">
        <v>8.4336591400732903</v>
      </c>
      <c r="G669">
        <v>7.6272958567331699</v>
      </c>
      <c r="H669">
        <v>7.46118299849637</v>
      </c>
      <c r="I669">
        <v>7.4782716634594602</v>
      </c>
      <c r="J669">
        <v>280.02079079986902</v>
      </c>
      <c r="K669">
        <v>-1.465431470615</v>
      </c>
      <c r="L669">
        <v>0.242387305349924</v>
      </c>
      <c r="M669">
        <v>-6.0458259911731798</v>
      </c>
      <c r="N669" s="5">
        <v>1.4864646219332201E-9</v>
      </c>
      <c r="O669" s="6">
        <v>2.44245307434778E-8</v>
      </c>
      <c r="P669" t="s">
        <v>24</v>
      </c>
      <c r="Q669">
        <v>551</v>
      </c>
      <c r="R669">
        <v>345</v>
      </c>
      <c r="S669">
        <v>400</v>
      </c>
      <c r="T669">
        <v>155</v>
      </c>
      <c r="U669">
        <v>135</v>
      </c>
      <c r="V669">
        <v>141</v>
      </c>
      <c r="W669">
        <v>411.15218412520102</v>
      </c>
      <c r="X669">
        <v>148.88939747453699</v>
      </c>
    </row>
    <row r="670" spans="1:24" x14ac:dyDescent="0.25">
      <c r="A670">
        <v>667</v>
      </c>
      <c r="B670" t="s">
        <v>3629</v>
      </c>
      <c r="C670" t="s">
        <v>3630</v>
      </c>
      <c r="D670">
        <v>7.71607580438969</v>
      </c>
      <c r="E670">
        <v>7.7746500510827801</v>
      </c>
      <c r="F670">
        <v>6.39756236064816</v>
      </c>
      <c r="G670">
        <v>6.7144833712146799</v>
      </c>
      <c r="H670">
        <v>6.5864061257794599</v>
      </c>
      <c r="I670">
        <v>6.3705042048188298</v>
      </c>
      <c r="J670">
        <v>148.09955419805999</v>
      </c>
      <c r="K670">
        <v>-1.46162636304935</v>
      </c>
      <c r="L670">
        <v>0.51513883240213598</v>
      </c>
      <c r="M670">
        <v>-2.8373445586186299</v>
      </c>
      <c r="N670">
        <v>4.5490491095471703E-3</v>
      </c>
      <c r="O670" s="7">
        <v>1.7775369371242099E-2</v>
      </c>
      <c r="P670" t="s">
        <v>24</v>
      </c>
      <c r="Q670">
        <v>332</v>
      </c>
      <c r="R670">
        <v>290</v>
      </c>
      <c r="S670">
        <v>62</v>
      </c>
      <c r="T670">
        <v>88</v>
      </c>
      <c r="U670">
        <v>79</v>
      </c>
      <c r="V670">
        <v>62</v>
      </c>
      <c r="W670">
        <v>217.30076593939799</v>
      </c>
      <c r="X670">
        <v>78.898342456721707</v>
      </c>
    </row>
    <row r="671" spans="1:24" x14ac:dyDescent="0.25">
      <c r="A671">
        <v>668</v>
      </c>
      <c r="B671" t="s">
        <v>3631</v>
      </c>
      <c r="C671" t="s">
        <v>3632</v>
      </c>
      <c r="D671">
        <v>7.5974545100272</v>
      </c>
      <c r="E671">
        <v>7.9498196931650398</v>
      </c>
      <c r="F671">
        <v>7.0376539732495704</v>
      </c>
      <c r="G671">
        <v>6.7816998699934699</v>
      </c>
      <c r="H671">
        <v>6.6888572999720699</v>
      </c>
      <c r="I671">
        <v>6.6495857134013097</v>
      </c>
      <c r="J671">
        <v>159.35453121741199</v>
      </c>
      <c r="K671">
        <v>-1.46042568235545</v>
      </c>
      <c r="L671">
        <v>0.38684170222165798</v>
      </c>
      <c r="M671">
        <v>-3.7752539965782499</v>
      </c>
      <c r="N671">
        <v>1.5984470544815101E-4</v>
      </c>
      <c r="O671" s="7">
        <v>9.70557070892989E-4</v>
      </c>
      <c r="P671" t="s">
        <v>24</v>
      </c>
      <c r="Q671">
        <v>233</v>
      </c>
      <c r="R671">
        <v>345</v>
      </c>
      <c r="S671">
        <v>128</v>
      </c>
      <c r="T671">
        <v>89</v>
      </c>
      <c r="U671">
        <v>81</v>
      </c>
      <c r="V671">
        <v>83</v>
      </c>
      <c r="W671">
        <v>233.76291638809599</v>
      </c>
      <c r="X671">
        <v>84.946146046728401</v>
      </c>
    </row>
    <row r="672" spans="1:24" x14ac:dyDescent="0.25">
      <c r="A672">
        <v>669</v>
      </c>
      <c r="B672" t="s">
        <v>3633</v>
      </c>
      <c r="C672" t="s">
        <v>3634</v>
      </c>
      <c r="D672">
        <v>5.9437591628194202</v>
      </c>
      <c r="E672">
        <v>6.1564459333925701</v>
      </c>
      <c r="F672">
        <v>5.6626161693294801</v>
      </c>
      <c r="G672">
        <v>5.4106393821859697</v>
      </c>
      <c r="H672">
        <v>5.0351214812705596</v>
      </c>
      <c r="I672">
        <v>5.0018097688857104</v>
      </c>
      <c r="J672">
        <v>51.9538757454091</v>
      </c>
      <c r="K672">
        <v>-1.4599601308324099</v>
      </c>
      <c r="L672">
        <v>0.436842050989592</v>
      </c>
      <c r="M672">
        <v>-3.3420778231516799</v>
      </c>
      <c r="N672">
        <v>8.3153743183692899E-4</v>
      </c>
      <c r="O672" s="7">
        <v>4.2020214045751696E-3</v>
      </c>
      <c r="P672" t="s">
        <v>24</v>
      </c>
      <c r="Q672">
        <v>83</v>
      </c>
      <c r="R672">
        <v>96</v>
      </c>
      <c r="S672">
        <v>54</v>
      </c>
      <c r="T672">
        <v>37</v>
      </c>
      <c r="U672">
        <v>22</v>
      </c>
      <c r="V672">
        <v>22</v>
      </c>
      <c r="W672">
        <v>76.206460990173397</v>
      </c>
      <c r="X672">
        <v>27.701290500644799</v>
      </c>
    </row>
    <row r="673" spans="1:24" x14ac:dyDescent="0.25">
      <c r="A673">
        <v>670</v>
      </c>
      <c r="B673" t="s">
        <v>3635</v>
      </c>
      <c r="C673" t="s">
        <v>3636</v>
      </c>
      <c r="D673">
        <v>6.2041807759022403</v>
      </c>
      <c r="E673">
        <v>6.7171867406903099</v>
      </c>
      <c r="F673">
        <v>6.2381810583936499</v>
      </c>
      <c r="G673">
        <v>5.6155521401443496</v>
      </c>
      <c r="H673">
        <v>5.6147509315812396</v>
      </c>
      <c r="I673">
        <v>5.5665700122018498</v>
      </c>
      <c r="J673">
        <v>71.178863901706507</v>
      </c>
      <c r="K673">
        <v>-1.4595705175637199</v>
      </c>
      <c r="L673">
        <v>0.381101429616164</v>
      </c>
      <c r="M673">
        <v>-3.82987415983657</v>
      </c>
      <c r="N673">
        <v>1.2820880597986099E-4</v>
      </c>
      <c r="O673" s="7">
        <v>7.9651386097160499E-4</v>
      </c>
      <c r="P673" t="s">
        <v>24</v>
      </c>
      <c r="Q673">
        <v>109</v>
      </c>
      <c r="R673">
        <v>130</v>
      </c>
      <c r="S673">
        <v>82</v>
      </c>
      <c r="T673">
        <v>35</v>
      </c>
      <c r="U673">
        <v>39</v>
      </c>
      <c r="V673">
        <v>35</v>
      </c>
      <c r="W673">
        <v>104.398347247175</v>
      </c>
      <c r="X673">
        <v>37.959380556237903</v>
      </c>
    </row>
    <row r="674" spans="1:24" x14ac:dyDescent="0.25">
      <c r="A674">
        <v>671</v>
      </c>
      <c r="B674" t="s">
        <v>3637</v>
      </c>
      <c r="C674" t="s">
        <v>3638</v>
      </c>
      <c r="D674">
        <v>4.4290491613628298</v>
      </c>
      <c r="E674">
        <v>4.4803342060205598</v>
      </c>
      <c r="F674">
        <v>4.2606739975130496</v>
      </c>
      <c r="G674">
        <v>3.81127501970678</v>
      </c>
      <c r="H674">
        <v>3.6293874029972701</v>
      </c>
      <c r="I674">
        <v>3.9694420381464401</v>
      </c>
      <c r="J674">
        <v>18.537692622140298</v>
      </c>
      <c r="K674">
        <v>-1.45831491235987</v>
      </c>
      <c r="L674">
        <v>0.58326482525374701</v>
      </c>
      <c r="M674">
        <v>-2.50026205802045</v>
      </c>
      <c r="N674">
        <v>1.24101467969058E-2</v>
      </c>
      <c r="O674" s="7">
        <v>4.0817461238067003E-2</v>
      </c>
      <c r="P674" t="s">
        <v>24</v>
      </c>
      <c r="Q674">
        <v>41</v>
      </c>
      <c r="R674">
        <v>27</v>
      </c>
      <c r="S674">
        <v>21</v>
      </c>
      <c r="T674">
        <v>9</v>
      </c>
      <c r="U674">
        <v>6</v>
      </c>
      <c r="V674">
        <v>13</v>
      </c>
      <c r="W674">
        <v>27.1830027988861</v>
      </c>
      <c r="X674">
        <v>9.8923824453945297</v>
      </c>
    </row>
    <row r="675" spans="1:24" x14ac:dyDescent="0.25">
      <c r="A675">
        <v>672</v>
      </c>
      <c r="B675" t="s">
        <v>3639</v>
      </c>
      <c r="C675" t="s">
        <v>3640</v>
      </c>
      <c r="D675">
        <v>10.6211656077062</v>
      </c>
      <c r="E675">
        <v>10.766358914699101</v>
      </c>
      <c r="F675">
        <v>10.403270963021599</v>
      </c>
      <c r="G675">
        <v>9.6439093986807798</v>
      </c>
      <c r="H675">
        <v>9.6335528873750604</v>
      </c>
      <c r="I675">
        <v>9.7492924002698906</v>
      </c>
      <c r="J675">
        <v>1258.3791693775499</v>
      </c>
      <c r="K675">
        <v>-1.4574424193861699</v>
      </c>
      <c r="L675">
        <v>0.23168531458210201</v>
      </c>
      <c r="M675">
        <v>-6.2906119967724496</v>
      </c>
      <c r="N675" s="5">
        <v>3.1621681026227398E-10</v>
      </c>
      <c r="O675" s="6">
        <v>5.7154349985078902E-9</v>
      </c>
      <c r="P675" t="s">
        <v>24</v>
      </c>
      <c r="Q675">
        <v>2025</v>
      </c>
      <c r="R675">
        <v>2142</v>
      </c>
      <c r="S675">
        <v>1478</v>
      </c>
      <c r="T675">
        <v>613</v>
      </c>
      <c r="U675">
        <v>618</v>
      </c>
      <c r="V675">
        <v>753</v>
      </c>
      <c r="W675">
        <v>1844.94396102071</v>
      </c>
      <c r="X675">
        <v>671.81437773439404</v>
      </c>
    </row>
    <row r="676" spans="1:24" x14ac:dyDescent="0.25">
      <c r="A676">
        <v>673</v>
      </c>
      <c r="B676" t="s">
        <v>3641</v>
      </c>
      <c r="C676" t="s">
        <v>3642</v>
      </c>
      <c r="D676">
        <v>5.0529685819465904</v>
      </c>
      <c r="E676">
        <v>4.8593958463454898</v>
      </c>
      <c r="F676">
        <v>4.7695731192738702</v>
      </c>
      <c r="G676">
        <v>4.3596803562563702</v>
      </c>
      <c r="H676">
        <v>4.1878408124234099</v>
      </c>
      <c r="I676">
        <v>4.2045155373805798</v>
      </c>
      <c r="J676">
        <v>25.8279810656169</v>
      </c>
      <c r="K676">
        <v>-1.4562002233912199</v>
      </c>
      <c r="L676">
        <v>0.496549067425197</v>
      </c>
      <c r="M676">
        <v>-2.9326411404661301</v>
      </c>
      <c r="N676">
        <v>3.36092119553546E-3</v>
      </c>
      <c r="O676" s="7">
        <v>1.3886804642053E-2</v>
      </c>
      <c r="P676" t="s">
        <v>24</v>
      </c>
      <c r="Q676">
        <v>66</v>
      </c>
      <c r="R676">
        <v>32</v>
      </c>
      <c r="S676">
        <v>30</v>
      </c>
      <c r="T676">
        <v>16</v>
      </c>
      <c r="U676">
        <v>11</v>
      </c>
      <c r="V676">
        <v>12</v>
      </c>
      <c r="W676">
        <v>37.8584011593409</v>
      </c>
      <c r="X676">
        <v>13.797560971892899</v>
      </c>
    </row>
    <row r="677" spans="1:24" x14ac:dyDescent="0.25">
      <c r="A677">
        <v>674</v>
      </c>
      <c r="B677" t="s">
        <v>3643</v>
      </c>
      <c r="C677" t="s">
        <v>3644</v>
      </c>
      <c r="D677">
        <v>5.9256940618453404</v>
      </c>
      <c r="E677">
        <v>6.0141553744682801</v>
      </c>
      <c r="F677">
        <v>5.93734540007482</v>
      </c>
      <c r="G677">
        <v>5.3805206304486299</v>
      </c>
      <c r="H677">
        <v>5.1150785564075703</v>
      </c>
      <c r="I677">
        <v>5.0447082521637201</v>
      </c>
      <c r="J677">
        <v>52.308565785513203</v>
      </c>
      <c r="K677">
        <v>-1.455413216073</v>
      </c>
      <c r="L677">
        <v>0.38317056292312901</v>
      </c>
      <c r="M677">
        <v>-3.7983429754362099</v>
      </c>
      <c r="N677">
        <v>1.4566666637234299E-4</v>
      </c>
      <c r="O677" s="7">
        <v>8.9213658868860998E-4</v>
      </c>
      <c r="P677" t="s">
        <v>24</v>
      </c>
      <c r="Q677">
        <v>79</v>
      </c>
      <c r="R677">
        <v>81</v>
      </c>
      <c r="S677">
        <v>74</v>
      </c>
      <c r="T677">
        <v>35</v>
      </c>
      <c r="U677">
        <v>24</v>
      </c>
      <c r="V677">
        <v>23</v>
      </c>
      <c r="W677">
        <v>76.662208936232602</v>
      </c>
      <c r="X677">
        <v>27.9549226347937</v>
      </c>
    </row>
    <row r="678" spans="1:24" x14ac:dyDescent="0.25">
      <c r="A678">
        <v>675</v>
      </c>
      <c r="B678" t="s">
        <v>3645</v>
      </c>
      <c r="C678" t="s">
        <v>3646</v>
      </c>
      <c r="D678">
        <v>9.5421643574941193</v>
      </c>
      <c r="E678">
        <v>9.1643539357547308</v>
      </c>
      <c r="F678">
        <v>9.6527836469983104</v>
      </c>
      <c r="G678">
        <v>9.0090742504791503</v>
      </c>
      <c r="H678">
        <v>8.2084655234255006</v>
      </c>
      <c r="I678">
        <v>8.20266332990278</v>
      </c>
      <c r="J678">
        <v>582.92610408289795</v>
      </c>
      <c r="K678">
        <v>-1.45479270361021</v>
      </c>
      <c r="L678">
        <v>0.40454339346670898</v>
      </c>
      <c r="M678">
        <v>-3.5961351170351699</v>
      </c>
      <c r="N678">
        <v>3.2298008487785702E-4</v>
      </c>
      <c r="O678" s="7">
        <v>1.8242741422025499E-3</v>
      </c>
      <c r="P678" t="s">
        <v>24</v>
      </c>
      <c r="Q678">
        <v>1271</v>
      </c>
      <c r="R678">
        <v>564</v>
      </c>
      <c r="S678">
        <v>972</v>
      </c>
      <c r="T678">
        <v>504</v>
      </c>
      <c r="U678">
        <v>186</v>
      </c>
      <c r="V678">
        <v>197</v>
      </c>
      <c r="W678">
        <v>854.22464916231195</v>
      </c>
      <c r="X678">
        <v>311.62755900348299</v>
      </c>
    </row>
    <row r="679" spans="1:24" x14ac:dyDescent="0.25">
      <c r="A679">
        <v>676</v>
      </c>
      <c r="B679" t="s">
        <v>3647</v>
      </c>
      <c r="C679" t="s">
        <v>3648</v>
      </c>
      <c r="D679">
        <v>6.4668104072248704</v>
      </c>
      <c r="E679">
        <v>6.2511671553051498</v>
      </c>
      <c r="F679">
        <v>6.4158480066983401</v>
      </c>
      <c r="G679">
        <v>5.7040656270897596</v>
      </c>
      <c r="H679">
        <v>5.4542761373179696</v>
      </c>
      <c r="I679">
        <v>5.5621132527528996</v>
      </c>
      <c r="J679">
        <v>69.397519924690201</v>
      </c>
      <c r="K679">
        <v>-1.45301970749918</v>
      </c>
      <c r="L679">
        <v>0.34467931918800498</v>
      </c>
      <c r="M679">
        <v>-4.21556973862603</v>
      </c>
      <c r="N679" s="5">
        <v>2.4914838203087199E-5</v>
      </c>
      <c r="O679" s="7">
        <v>1.8654925097725801E-4</v>
      </c>
      <c r="P679" t="s">
        <v>24</v>
      </c>
      <c r="Q679">
        <v>140</v>
      </c>
      <c r="R679">
        <v>82</v>
      </c>
      <c r="S679">
        <v>102</v>
      </c>
      <c r="T679">
        <v>42</v>
      </c>
      <c r="U679">
        <v>29</v>
      </c>
      <c r="V679">
        <v>36</v>
      </c>
      <c r="W679">
        <v>101.662273713825</v>
      </c>
      <c r="X679">
        <v>37.132766135555599</v>
      </c>
    </row>
    <row r="680" spans="1:24" x14ac:dyDescent="0.25">
      <c r="A680">
        <v>677</v>
      </c>
      <c r="B680" t="s">
        <v>3649</v>
      </c>
      <c r="C680" t="s">
        <v>3650</v>
      </c>
      <c r="D680">
        <v>4.3561671266211404</v>
      </c>
      <c r="E680">
        <v>4.5437143866450604</v>
      </c>
      <c r="F680">
        <v>4.6352543518896496</v>
      </c>
      <c r="G680">
        <v>3.65407432289176</v>
      </c>
      <c r="H680">
        <v>4.0889132277239</v>
      </c>
      <c r="I680">
        <v>3.9659108649747998</v>
      </c>
      <c r="J680">
        <v>20.208921939925101</v>
      </c>
      <c r="K680">
        <v>-1.4457409385089799</v>
      </c>
      <c r="L680">
        <v>0.58769645249434099</v>
      </c>
      <c r="M680">
        <v>-2.4600130430817901</v>
      </c>
      <c r="N680">
        <v>1.38931966543481E-2</v>
      </c>
      <c r="O680" s="7">
        <v>4.45453483488421E-2</v>
      </c>
      <c r="P680" t="s">
        <v>24</v>
      </c>
      <c r="Q680">
        <v>38</v>
      </c>
      <c r="R680">
        <v>26</v>
      </c>
      <c r="S680">
        <v>32</v>
      </c>
      <c r="T680">
        <v>5</v>
      </c>
      <c r="U680">
        <v>14</v>
      </c>
      <c r="V680">
        <v>11</v>
      </c>
      <c r="W680">
        <v>29.564580677436599</v>
      </c>
      <c r="X680">
        <v>10.8532632024137</v>
      </c>
    </row>
    <row r="681" spans="1:24" x14ac:dyDescent="0.25">
      <c r="A681">
        <v>678</v>
      </c>
      <c r="B681" t="s">
        <v>3651</v>
      </c>
      <c r="C681" t="s">
        <v>3652</v>
      </c>
      <c r="D681">
        <v>11.0463783023097</v>
      </c>
      <c r="E681">
        <v>11.1704167248533</v>
      </c>
      <c r="F681">
        <v>11.2219466607973</v>
      </c>
      <c r="G681">
        <v>10.193623437043</v>
      </c>
      <c r="H681">
        <v>10.219242726498999</v>
      </c>
      <c r="I681">
        <v>10.2623127935817</v>
      </c>
      <c r="J681">
        <v>1829.85271483056</v>
      </c>
      <c r="K681">
        <v>-1.44318633282923</v>
      </c>
      <c r="L681">
        <v>0.193870656833386</v>
      </c>
      <c r="M681">
        <v>-7.4440678976474501</v>
      </c>
      <c r="N681" s="5">
        <v>9.7631279687793396E-14</v>
      </c>
      <c r="O681" s="6">
        <v>2.81033446567974E-12</v>
      </c>
      <c r="P681" t="s">
        <v>24</v>
      </c>
      <c r="Q681">
        <v>2681</v>
      </c>
      <c r="R681">
        <v>2678</v>
      </c>
      <c r="S681">
        <v>2842</v>
      </c>
      <c r="T681">
        <v>901</v>
      </c>
      <c r="U681">
        <v>935</v>
      </c>
      <c r="V681">
        <v>1051</v>
      </c>
      <c r="W681">
        <v>2675.7040613723002</v>
      </c>
      <c r="X681">
        <v>984.00136828882296</v>
      </c>
    </row>
    <row r="682" spans="1:24" x14ac:dyDescent="0.25">
      <c r="A682">
        <v>679</v>
      </c>
      <c r="B682" t="s">
        <v>3653</v>
      </c>
      <c r="C682" t="s">
        <v>3654</v>
      </c>
      <c r="D682">
        <v>6.5321731854499303</v>
      </c>
      <c r="E682">
        <v>6.2172976640870097</v>
      </c>
      <c r="F682">
        <v>6.1751596628025203</v>
      </c>
      <c r="G682">
        <v>5.5658256510031796</v>
      </c>
      <c r="H682">
        <v>5.5891168265693798</v>
      </c>
      <c r="I682">
        <v>5.4286009283373398</v>
      </c>
      <c r="J682">
        <v>66.766549098756101</v>
      </c>
      <c r="K682">
        <v>-1.44025354343352</v>
      </c>
      <c r="L682">
        <v>0.362133882353944</v>
      </c>
      <c r="M682">
        <v>-3.97713004392623</v>
      </c>
      <c r="N682" s="5">
        <v>6.9752023134970494E-5</v>
      </c>
      <c r="O682" s="7">
        <v>4.6413760599742302E-4</v>
      </c>
      <c r="P682" t="s">
        <v>24</v>
      </c>
      <c r="Q682">
        <v>150</v>
      </c>
      <c r="R682">
        <v>82</v>
      </c>
      <c r="S682">
        <v>80</v>
      </c>
      <c r="T682">
        <v>36</v>
      </c>
      <c r="U682">
        <v>37</v>
      </c>
      <c r="V682">
        <v>31</v>
      </c>
      <c r="W682">
        <v>97.576069166754195</v>
      </c>
      <c r="X682">
        <v>35.9570290307581</v>
      </c>
    </row>
    <row r="683" spans="1:24" x14ac:dyDescent="0.25">
      <c r="A683">
        <v>680</v>
      </c>
      <c r="B683" t="s">
        <v>3655</v>
      </c>
      <c r="C683" t="s">
        <v>3656</v>
      </c>
      <c r="D683">
        <v>7.3847727510692698</v>
      </c>
      <c r="E683">
        <v>7.38062241921007</v>
      </c>
      <c r="F683">
        <v>5.8190433401093697</v>
      </c>
      <c r="G683">
        <v>5.9417678454027802</v>
      </c>
      <c r="H683">
        <v>6.3338197965690304</v>
      </c>
      <c r="I683">
        <v>6.3038507195041298</v>
      </c>
      <c r="J683">
        <v>115.386649764748</v>
      </c>
      <c r="K683">
        <v>-1.43483461998905</v>
      </c>
      <c r="L683">
        <v>0.58158708789140401</v>
      </c>
      <c r="M683">
        <v>-2.4671019179451998</v>
      </c>
      <c r="N683">
        <v>1.36211581966766E-2</v>
      </c>
      <c r="O683" s="7">
        <v>4.3872209492155402E-2</v>
      </c>
      <c r="P683" t="s">
        <v>24</v>
      </c>
      <c r="Q683">
        <v>305</v>
      </c>
      <c r="R683">
        <v>217</v>
      </c>
      <c r="S683">
        <v>35</v>
      </c>
      <c r="T683">
        <v>42</v>
      </c>
      <c r="U683">
        <v>67</v>
      </c>
      <c r="V683">
        <v>69</v>
      </c>
      <c r="W683">
        <v>168.46127896955099</v>
      </c>
      <c r="X683">
        <v>62.312020559945701</v>
      </c>
    </row>
    <row r="684" spans="1:24" x14ac:dyDescent="0.25">
      <c r="A684">
        <v>681</v>
      </c>
      <c r="B684" t="s">
        <v>3657</v>
      </c>
      <c r="C684" t="s">
        <v>3658</v>
      </c>
      <c r="D684">
        <v>12.1739483836219</v>
      </c>
      <c r="E684">
        <v>12.0033992276314</v>
      </c>
      <c r="F684">
        <v>11.6735360973149</v>
      </c>
      <c r="G684">
        <v>11.045349939597999</v>
      </c>
      <c r="H684">
        <v>11.008357923097099</v>
      </c>
      <c r="I684">
        <v>11.0898215165795</v>
      </c>
      <c r="J684">
        <v>3242.49774851968</v>
      </c>
      <c r="K684">
        <v>-1.4346862644084799</v>
      </c>
      <c r="L684">
        <v>0.25123907510044402</v>
      </c>
      <c r="M684">
        <v>-5.7104423897234096</v>
      </c>
      <c r="N684" s="5">
        <v>1.1268287739653499E-8</v>
      </c>
      <c r="O684" s="6">
        <v>1.5751282790033601E-7</v>
      </c>
      <c r="P684" t="s">
        <v>24</v>
      </c>
      <c r="Q684">
        <v>6744</v>
      </c>
      <c r="R684">
        <v>4728</v>
      </c>
      <c r="S684">
        <v>3413</v>
      </c>
      <c r="T684">
        <v>1663</v>
      </c>
      <c r="U684">
        <v>1581</v>
      </c>
      <c r="V684">
        <v>1860</v>
      </c>
      <c r="W684">
        <v>4733.8245080880297</v>
      </c>
      <c r="X684">
        <v>1751.1709889513299</v>
      </c>
    </row>
    <row r="685" spans="1:24" x14ac:dyDescent="0.25">
      <c r="A685">
        <v>682</v>
      </c>
      <c r="B685" t="s">
        <v>3659</v>
      </c>
      <c r="C685" t="s">
        <v>3660</v>
      </c>
      <c r="D685">
        <v>4.7976881680170198</v>
      </c>
      <c r="E685">
        <v>4.6974718678943201</v>
      </c>
      <c r="F685">
        <v>5.2588580682226196</v>
      </c>
      <c r="G685">
        <v>4.0362726584685404</v>
      </c>
      <c r="H685">
        <v>4.44600891698847</v>
      </c>
      <c r="I685">
        <v>4.3507996533639703</v>
      </c>
      <c r="J685">
        <v>27.025249761610301</v>
      </c>
      <c r="K685">
        <v>-1.4335306518284401</v>
      </c>
      <c r="L685">
        <v>0.55637532319734895</v>
      </c>
      <c r="M685">
        <v>-2.57655325831186</v>
      </c>
      <c r="N685">
        <v>9.9790831109573697E-3</v>
      </c>
      <c r="O685" s="7">
        <v>3.4241692688018001E-2</v>
      </c>
      <c r="P685" t="s">
        <v>24</v>
      </c>
      <c r="Q685">
        <v>41</v>
      </c>
      <c r="R685">
        <v>26</v>
      </c>
      <c r="S685">
        <v>56</v>
      </c>
      <c r="T685">
        <v>8</v>
      </c>
      <c r="U685">
        <v>18</v>
      </c>
      <c r="V685">
        <v>16</v>
      </c>
      <c r="W685">
        <v>39.446476949140397</v>
      </c>
      <c r="X685">
        <v>14.604022574080201</v>
      </c>
    </row>
    <row r="686" spans="1:24" x14ac:dyDescent="0.25">
      <c r="A686">
        <v>683</v>
      </c>
      <c r="B686" t="s">
        <v>3661</v>
      </c>
      <c r="C686" t="s">
        <v>3662</v>
      </c>
      <c r="D686">
        <v>7.3765862718644204</v>
      </c>
      <c r="E686">
        <v>7.0497413704158696</v>
      </c>
      <c r="F686">
        <v>6.0482582491193897</v>
      </c>
      <c r="G686">
        <v>6.2261717273878601</v>
      </c>
      <c r="H686">
        <v>6.1870894203228897</v>
      </c>
      <c r="I686">
        <v>5.8957891099967998</v>
      </c>
      <c r="J686">
        <v>105.42492935383</v>
      </c>
      <c r="K686">
        <v>-1.43304155867343</v>
      </c>
      <c r="L686">
        <v>0.51036099099974597</v>
      </c>
      <c r="M686">
        <v>-2.8078979074522299</v>
      </c>
      <c r="N686">
        <v>4.9866032732201497E-3</v>
      </c>
      <c r="O686" s="7">
        <v>1.91860795244886E-2</v>
      </c>
      <c r="P686" t="s">
        <v>24</v>
      </c>
      <c r="Q686">
        <v>335</v>
      </c>
      <c r="R686">
        <v>155</v>
      </c>
      <c r="S686">
        <v>49</v>
      </c>
      <c r="T686">
        <v>63</v>
      </c>
      <c r="U686">
        <v>57</v>
      </c>
      <c r="V686">
        <v>41</v>
      </c>
      <c r="W686">
        <v>153.865778335594</v>
      </c>
      <c r="X686">
        <v>56.984080372065698</v>
      </c>
    </row>
    <row r="687" spans="1:24" x14ac:dyDescent="0.25">
      <c r="A687">
        <v>684</v>
      </c>
      <c r="B687" t="s">
        <v>3663</v>
      </c>
      <c r="C687" t="s">
        <v>3664</v>
      </c>
      <c r="D687">
        <v>7.2299414821658399</v>
      </c>
      <c r="E687">
        <v>7.2565358101431503</v>
      </c>
      <c r="F687">
        <v>7.2296421924511103</v>
      </c>
      <c r="G687">
        <v>6.3828362725568804</v>
      </c>
      <c r="H687">
        <v>6.42671609080395</v>
      </c>
      <c r="I687">
        <v>6.3820770107748803</v>
      </c>
      <c r="J687">
        <v>124.03885383793001</v>
      </c>
      <c r="K687">
        <v>-1.4263590358298699</v>
      </c>
      <c r="L687">
        <v>0.26735437241517102</v>
      </c>
      <c r="M687">
        <v>-5.3350877449458602</v>
      </c>
      <c r="N687" s="5">
        <v>9.5498365354298794E-8</v>
      </c>
      <c r="O687" s="6">
        <v>1.1542975047179E-6</v>
      </c>
      <c r="P687" t="s">
        <v>24</v>
      </c>
      <c r="Q687">
        <v>218</v>
      </c>
      <c r="R687">
        <v>173</v>
      </c>
      <c r="S687">
        <v>174</v>
      </c>
      <c r="T687">
        <v>61</v>
      </c>
      <c r="U687">
        <v>68</v>
      </c>
      <c r="V687">
        <v>66</v>
      </c>
      <c r="W687">
        <v>180.80560129221001</v>
      </c>
      <c r="X687">
        <v>67.2721063836497</v>
      </c>
    </row>
    <row r="688" spans="1:24" x14ac:dyDescent="0.25">
      <c r="A688">
        <v>685</v>
      </c>
      <c r="B688" t="s">
        <v>3665</v>
      </c>
      <c r="C688" t="s">
        <v>3666</v>
      </c>
      <c r="D688">
        <v>5.7200800026165997</v>
      </c>
      <c r="E688">
        <v>5.9347156406044697</v>
      </c>
      <c r="F688">
        <v>6.1649157287076504</v>
      </c>
      <c r="G688">
        <v>4.8533201358564702</v>
      </c>
      <c r="H688">
        <v>5.1897610889914096</v>
      </c>
      <c r="I688">
        <v>5.4568234816693897</v>
      </c>
      <c r="J688">
        <v>52.706785033476301</v>
      </c>
      <c r="K688">
        <v>-1.42113197178933</v>
      </c>
      <c r="L688">
        <v>0.45547657047772999</v>
      </c>
      <c r="M688">
        <v>-3.1200989554715401</v>
      </c>
      <c r="N688">
        <v>1.8079029437782701E-3</v>
      </c>
      <c r="O688" s="7">
        <v>8.2410684334572899E-3</v>
      </c>
      <c r="P688" t="s">
        <v>24</v>
      </c>
      <c r="Q688">
        <v>73</v>
      </c>
      <c r="R688">
        <v>70</v>
      </c>
      <c r="S688">
        <v>94</v>
      </c>
      <c r="T688">
        <v>15</v>
      </c>
      <c r="U688">
        <v>27</v>
      </c>
      <c r="V688">
        <v>41</v>
      </c>
      <c r="W688">
        <v>76.752654812231995</v>
      </c>
      <c r="X688">
        <v>28.660915254720599</v>
      </c>
    </row>
    <row r="689" spans="1:24" x14ac:dyDescent="0.25">
      <c r="A689">
        <v>686</v>
      </c>
      <c r="B689" t="s">
        <v>3667</v>
      </c>
      <c r="C689" t="s">
        <v>3668</v>
      </c>
      <c r="D689">
        <v>9.4500575306025905</v>
      </c>
      <c r="E689">
        <v>9.1756983813052493</v>
      </c>
      <c r="F689">
        <v>9.8990827374921597</v>
      </c>
      <c r="G689">
        <v>8.6038677621431798</v>
      </c>
      <c r="H689">
        <v>8.6542863055238506</v>
      </c>
      <c r="I689">
        <v>8.6856928051799702</v>
      </c>
      <c r="J689">
        <v>610.95255343656902</v>
      </c>
      <c r="K689">
        <v>-1.4203035310436101</v>
      </c>
      <c r="L689">
        <v>0.311528259327852</v>
      </c>
      <c r="M689">
        <v>-4.5591482907779799</v>
      </c>
      <c r="N689" s="5">
        <v>5.1361495719640397E-6</v>
      </c>
      <c r="O689" s="6">
        <v>4.4902310993593397E-5</v>
      </c>
      <c r="P689" t="s">
        <v>24</v>
      </c>
      <c r="Q689">
        <v>1042</v>
      </c>
      <c r="R689">
        <v>558</v>
      </c>
      <c r="S689">
        <v>1215</v>
      </c>
      <c r="T689">
        <v>306</v>
      </c>
      <c r="U689">
        <v>304</v>
      </c>
      <c r="V689">
        <v>340</v>
      </c>
      <c r="W689">
        <v>889.54217692559905</v>
      </c>
      <c r="X689">
        <v>332.36292994753899</v>
      </c>
    </row>
    <row r="690" spans="1:24" x14ac:dyDescent="0.25">
      <c r="A690">
        <v>687</v>
      </c>
      <c r="B690" t="s">
        <v>3669</v>
      </c>
      <c r="C690" t="s">
        <v>3670</v>
      </c>
      <c r="D690">
        <v>6.3736996256183298</v>
      </c>
      <c r="E690">
        <v>6.3640662132777504</v>
      </c>
      <c r="F690">
        <v>6.43060333553011</v>
      </c>
      <c r="G690">
        <v>5.7578241103819501</v>
      </c>
      <c r="H690">
        <v>5.3902937609165802</v>
      </c>
      <c r="I690">
        <v>5.62862071713392</v>
      </c>
      <c r="J690">
        <v>69.990034993615794</v>
      </c>
      <c r="K690">
        <v>-1.4189700131181999</v>
      </c>
      <c r="L690">
        <v>0.349432087671949</v>
      </c>
      <c r="M690">
        <v>-4.0607891008862902</v>
      </c>
      <c r="N690" s="5">
        <v>4.8907135586344003E-5</v>
      </c>
      <c r="O690" s="7">
        <v>3.4029208395440101E-4</v>
      </c>
      <c r="P690" t="s">
        <v>24</v>
      </c>
      <c r="Q690">
        <v>116</v>
      </c>
      <c r="R690">
        <v>95</v>
      </c>
      <c r="S690">
        <v>104</v>
      </c>
      <c r="T690">
        <v>44</v>
      </c>
      <c r="U690">
        <v>27</v>
      </c>
      <c r="V690">
        <v>40</v>
      </c>
      <c r="W690">
        <v>101.879321524197</v>
      </c>
      <c r="X690">
        <v>38.1007484630343</v>
      </c>
    </row>
    <row r="691" spans="1:24" x14ac:dyDescent="0.25">
      <c r="A691">
        <v>688</v>
      </c>
      <c r="B691" t="s">
        <v>3671</v>
      </c>
      <c r="C691" t="s">
        <v>3672</v>
      </c>
      <c r="D691">
        <v>11.7963444165414</v>
      </c>
      <c r="E691">
        <v>12.102145663491401</v>
      </c>
      <c r="F691">
        <v>12.1231936226907</v>
      </c>
      <c r="G691">
        <v>11.100905984480599</v>
      </c>
      <c r="H691">
        <v>11.104884656160699</v>
      </c>
      <c r="I691">
        <v>11.1134250459338</v>
      </c>
      <c r="J691">
        <v>3349.6120445791498</v>
      </c>
      <c r="K691">
        <v>-1.4187283559916399</v>
      </c>
      <c r="L691">
        <v>0.22029742102526001</v>
      </c>
      <c r="M691">
        <v>-6.44005885038922</v>
      </c>
      <c r="N691" s="5">
        <v>1.19427186266337E-10</v>
      </c>
      <c r="O691" s="6">
        <v>2.30319625722574E-9</v>
      </c>
      <c r="P691" t="s">
        <v>24</v>
      </c>
      <c r="Q691">
        <v>4214</v>
      </c>
      <c r="R691">
        <v>5166</v>
      </c>
      <c r="S691">
        <v>5389</v>
      </c>
      <c r="T691">
        <v>1690</v>
      </c>
      <c r="U691">
        <v>1817</v>
      </c>
      <c r="V691">
        <v>1886</v>
      </c>
      <c r="W691">
        <v>4875.5604025943803</v>
      </c>
      <c r="X691">
        <v>1823.66368656391</v>
      </c>
    </row>
    <row r="692" spans="1:24" x14ac:dyDescent="0.25">
      <c r="A692">
        <v>689</v>
      </c>
      <c r="B692" t="s">
        <v>3673</v>
      </c>
      <c r="C692" t="s">
        <v>3674</v>
      </c>
      <c r="D692">
        <v>7.9827176210530801</v>
      </c>
      <c r="E692">
        <v>7.9812189197715204</v>
      </c>
      <c r="F692">
        <v>8.6505007399121894</v>
      </c>
      <c r="G692">
        <v>7.5177397109570396</v>
      </c>
      <c r="H692">
        <v>7.1627631008541002</v>
      </c>
      <c r="I692">
        <v>7.4171981315956099</v>
      </c>
      <c r="J692">
        <v>251.24563742548699</v>
      </c>
      <c r="K692">
        <v>-1.4153658556420601</v>
      </c>
      <c r="L692">
        <v>0.361779036850222</v>
      </c>
      <c r="M692">
        <v>-3.9122384424612799</v>
      </c>
      <c r="N692" s="5">
        <v>9.1444556223138499E-5</v>
      </c>
      <c r="O692" s="7">
        <v>5.9324465022223005E-4</v>
      </c>
      <c r="P692" t="s">
        <v>24</v>
      </c>
      <c r="Q692">
        <v>266</v>
      </c>
      <c r="R692">
        <v>281</v>
      </c>
      <c r="S692">
        <v>554</v>
      </c>
      <c r="T692">
        <v>157</v>
      </c>
      <c r="U692">
        <v>102</v>
      </c>
      <c r="V692">
        <v>152</v>
      </c>
      <c r="W692">
        <v>365.470883013606</v>
      </c>
      <c r="X692">
        <v>137.02039183736801</v>
      </c>
    </row>
    <row r="693" spans="1:24" x14ac:dyDescent="0.25">
      <c r="A693">
        <v>690</v>
      </c>
      <c r="B693" t="s">
        <v>3675</v>
      </c>
      <c r="C693" t="s">
        <v>3676</v>
      </c>
      <c r="D693">
        <v>6.7441687579397804</v>
      </c>
      <c r="E693">
        <v>6.32288674909611</v>
      </c>
      <c r="F693">
        <v>5.6257985516312301</v>
      </c>
      <c r="G693">
        <v>5.9016780890064</v>
      </c>
      <c r="H693">
        <v>5.3401911233760098</v>
      </c>
      <c r="I693">
        <v>5.2159444485068098</v>
      </c>
      <c r="J693">
        <v>69.018247611870507</v>
      </c>
      <c r="K693">
        <v>-1.4133823699222301</v>
      </c>
      <c r="L693">
        <v>0.54961945311581195</v>
      </c>
      <c r="M693">
        <v>-2.5715654020426602</v>
      </c>
      <c r="N693">
        <v>1.01239891104057E-2</v>
      </c>
      <c r="O693" s="7">
        <v>3.4644593238289501E-2</v>
      </c>
      <c r="P693" t="s">
        <v>24</v>
      </c>
      <c r="Q693">
        <v>207</v>
      </c>
      <c r="R693">
        <v>93</v>
      </c>
      <c r="S693">
        <v>41</v>
      </c>
      <c r="T693">
        <v>59</v>
      </c>
      <c r="U693">
        <v>26</v>
      </c>
      <c r="V693">
        <v>23</v>
      </c>
      <c r="W693">
        <v>100.35875948603601</v>
      </c>
      <c r="X693">
        <v>37.677735737705198</v>
      </c>
    </row>
    <row r="694" spans="1:24" x14ac:dyDescent="0.25">
      <c r="A694">
        <v>691</v>
      </c>
      <c r="B694" t="s">
        <v>3677</v>
      </c>
      <c r="C694" t="s">
        <v>3678</v>
      </c>
      <c r="D694">
        <v>8.5348927748352708</v>
      </c>
      <c r="E694">
        <v>8.5075844824751403</v>
      </c>
      <c r="F694">
        <v>8.5808892690483098</v>
      </c>
      <c r="G694">
        <v>7.7845766018319704</v>
      </c>
      <c r="H694">
        <v>7.5591420214487304</v>
      </c>
      <c r="I694">
        <v>7.6405727787708502</v>
      </c>
      <c r="J694">
        <v>303.30056771456901</v>
      </c>
      <c r="K694">
        <v>-1.41086671424359</v>
      </c>
      <c r="L694">
        <v>0.23510831192057999</v>
      </c>
      <c r="M694">
        <v>-6.0009223098849001</v>
      </c>
      <c r="N694" s="5">
        <v>1.9619985518095899E-9</v>
      </c>
      <c r="O694" s="6">
        <v>3.1570709616281898E-8</v>
      </c>
      <c r="P694" t="s">
        <v>24</v>
      </c>
      <c r="Q694">
        <v>574</v>
      </c>
      <c r="R694">
        <v>389</v>
      </c>
      <c r="S694">
        <v>440</v>
      </c>
      <c r="T694">
        <v>176</v>
      </c>
      <c r="U694">
        <v>140</v>
      </c>
      <c r="V694">
        <v>158</v>
      </c>
      <c r="W694">
        <v>440.81639942040698</v>
      </c>
      <c r="X694">
        <v>165.78473600873099</v>
      </c>
    </row>
    <row r="695" spans="1:24" x14ac:dyDescent="0.25">
      <c r="A695">
        <v>692</v>
      </c>
      <c r="B695" t="s">
        <v>3679</v>
      </c>
      <c r="C695" t="s">
        <v>3680</v>
      </c>
      <c r="D695">
        <v>6.9551595451840402</v>
      </c>
      <c r="E695">
        <v>7.0189395929329397</v>
      </c>
      <c r="F695">
        <v>7.55730720407219</v>
      </c>
      <c r="G695">
        <v>6.21341579490214</v>
      </c>
      <c r="H695">
        <v>6.5607258044164798</v>
      </c>
      <c r="I695">
        <v>6.3253241547244601</v>
      </c>
      <c r="J695">
        <v>123.16959591738301</v>
      </c>
      <c r="K695">
        <v>-1.4100488395783399</v>
      </c>
      <c r="L695">
        <v>0.37331429743066402</v>
      </c>
      <c r="M695">
        <v>-3.7771091256965099</v>
      </c>
      <c r="N695">
        <v>1.58659226894828E-4</v>
      </c>
      <c r="O695" s="7">
        <v>9.6411220596294097E-4</v>
      </c>
      <c r="P695" t="s">
        <v>24</v>
      </c>
      <c r="Q695">
        <v>163</v>
      </c>
      <c r="R695">
        <v>137</v>
      </c>
      <c r="S695">
        <v>250</v>
      </c>
      <c r="T695">
        <v>51</v>
      </c>
      <c r="U695">
        <v>81</v>
      </c>
      <c r="V695">
        <v>63</v>
      </c>
      <c r="W695">
        <v>178.986689070431</v>
      </c>
      <c r="X695">
        <v>67.352502764335796</v>
      </c>
    </row>
    <row r="696" spans="1:24" x14ac:dyDescent="0.25">
      <c r="A696">
        <v>693</v>
      </c>
      <c r="B696" t="s">
        <v>3681</v>
      </c>
      <c r="C696" t="s">
        <v>3682</v>
      </c>
      <c r="D696">
        <v>5.9994212958346003</v>
      </c>
      <c r="E696">
        <v>5.9824315773918801</v>
      </c>
      <c r="F696">
        <v>6.9352563533807796</v>
      </c>
      <c r="G696">
        <v>5.5773239511044599</v>
      </c>
      <c r="H696">
        <v>5.6363199771185899</v>
      </c>
      <c r="I696">
        <v>5.6192364637913501</v>
      </c>
      <c r="J696">
        <v>72.218496493393005</v>
      </c>
      <c r="K696">
        <v>-1.40812744843906</v>
      </c>
      <c r="L696">
        <v>0.48586289717481301</v>
      </c>
      <c r="M696">
        <v>-2.89819917640762</v>
      </c>
      <c r="N696">
        <v>3.7531215895341401E-3</v>
      </c>
      <c r="O696" s="7">
        <v>1.52319900751224E-2</v>
      </c>
      <c r="P696" t="s">
        <v>24</v>
      </c>
      <c r="Q696">
        <v>72</v>
      </c>
      <c r="R696">
        <v>63</v>
      </c>
      <c r="S696">
        <v>183</v>
      </c>
      <c r="T696">
        <v>36</v>
      </c>
      <c r="U696">
        <v>39</v>
      </c>
      <c r="V696">
        <v>41</v>
      </c>
      <c r="W696">
        <v>104.90771856075099</v>
      </c>
      <c r="X696">
        <v>39.529274426034704</v>
      </c>
    </row>
    <row r="697" spans="1:24" x14ac:dyDescent="0.25">
      <c r="A697">
        <v>694</v>
      </c>
      <c r="B697" t="s">
        <v>3683</v>
      </c>
      <c r="C697" t="s">
        <v>3684</v>
      </c>
      <c r="D697">
        <v>7.3090269853710996</v>
      </c>
      <c r="E697">
        <v>6.7852656235333404</v>
      </c>
      <c r="F697">
        <v>7.7328463046604901</v>
      </c>
      <c r="G697">
        <v>6.6612386471416798</v>
      </c>
      <c r="H697">
        <v>6.4673439611725803</v>
      </c>
      <c r="I697">
        <v>6.3500149154239196</v>
      </c>
      <c r="J697">
        <v>135.47589757331201</v>
      </c>
      <c r="K697">
        <v>-1.4079274254204599</v>
      </c>
      <c r="L697">
        <v>0.413000480512696</v>
      </c>
      <c r="M697">
        <v>-3.40902127685824</v>
      </c>
      <c r="N697">
        <v>6.5196394565810898E-4</v>
      </c>
      <c r="O697" s="7">
        <v>3.36905836812156E-3</v>
      </c>
      <c r="P697" t="s">
        <v>24</v>
      </c>
      <c r="Q697">
        <v>229</v>
      </c>
      <c r="R697">
        <v>100</v>
      </c>
      <c r="S697">
        <v>287</v>
      </c>
      <c r="T697">
        <v>86</v>
      </c>
      <c r="U697">
        <v>67</v>
      </c>
      <c r="V697">
        <v>61</v>
      </c>
      <c r="W697">
        <v>196.79069388426501</v>
      </c>
      <c r="X697">
        <v>74.161101262359907</v>
      </c>
    </row>
    <row r="698" spans="1:24" x14ac:dyDescent="0.25">
      <c r="A698">
        <v>695</v>
      </c>
      <c r="B698" t="s">
        <v>3685</v>
      </c>
      <c r="C698" t="s">
        <v>3686</v>
      </c>
      <c r="D698">
        <v>6.9547041245474102</v>
      </c>
      <c r="E698">
        <v>7.1317971169109198</v>
      </c>
      <c r="F698">
        <v>6.8198625572999703</v>
      </c>
      <c r="G698">
        <v>6.1558491720248396</v>
      </c>
      <c r="H698">
        <v>5.9869429032815198</v>
      </c>
      <c r="I698">
        <v>6.3042338745982098</v>
      </c>
      <c r="J698">
        <v>104.26671781459</v>
      </c>
      <c r="K698">
        <v>-1.40673565707638</v>
      </c>
      <c r="L698">
        <v>0.32399757425502901</v>
      </c>
      <c r="M698">
        <v>-4.3418092259206098</v>
      </c>
      <c r="N698" s="5">
        <v>1.4131421225076501E-5</v>
      </c>
      <c r="O698" s="7">
        <v>1.11615249757413E-4</v>
      </c>
      <c r="P698" t="s">
        <v>24</v>
      </c>
      <c r="Q698">
        <v>143</v>
      </c>
      <c r="R698">
        <v>184</v>
      </c>
      <c r="S698">
        <v>129</v>
      </c>
      <c r="T698">
        <v>55</v>
      </c>
      <c r="U698">
        <v>44</v>
      </c>
      <c r="V698">
        <v>73</v>
      </c>
      <c r="W698">
        <v>151.42235597714901</v>
      </c>
      <c r="X698">
        <v>57.111079652030099</v>
      </c>
    </row>
    <row r="699" spans="1:24" x14ac:dyDescent="0.25">
      <c r="A699">
        <v>696</v>
      </c>
      <c r="B699" t="s">
        <v>3687</v>
      </c>
      <c r="C699" t="s">
        <v>3688</v>
      </c>
      <c r="D699">
        <v>11.9914487612232</v>
      </c>
      <c r="E699">
        <v>12.099822577788601</v>
      </c>
      <c r="F699">
        <v>12.388202051688999</v>
      </c>
      <c r="G699">
        <v>11.3760574935009</v>
      </c>
      <c r="H699">
        <v>11.205308041035501</v>
      </c>
      <c r="I699">
        <v>11.222291922824301</v>
      </c>
      <c r="J699">
        <v>3740.0808273962198</v>
      </c>
      <c r="K699">
        <v>-1.40444204193121</v>
      </c>
      <c r="L699">
        <v>0.241231811949114</v>
      </c>
      <c r="M699">
        <v>-5.8219603400709996</v>
      </c>
      <c r="N699" s="5">
        <v>5.8161352891316904E-9</v>
      </c>
      <c r="O699" s="6">
        <v>8.5288685787040501E-8</v>
      </c>
      <c r="P699" t="s">
        <v>24</v>
      </c>
      <c r="Q699">
        <v>5393</v>
      </c>
      <c r="R699">
        <v>4785</v>
      </c>
      <c r="S699">
        <v>6572</v>
      </c>
      <c r="T699">
        <v>2177</v>
      </c>
      <c r="U699">
        <v>1815</v>
      </c>
      <c r="V699">
        <v>1947</v>
      </c>
      <c r="W699">
        <v>5429.2030237313702</v>
      </c>
      <c r="X699">
        <v>2050.9586310610798</v>
      </c>
    </row>
    <row r="700" spans="1:24" x14ac:dyDescent="0.25">
      <c r="A700">
        <v>697</v>
      </c>
      <c r="B700" t="s">
        <v>3689</v>
      </c>
      <c r="C700" t="s">
        <v>3690</v>
      </c>
      <c r="D700">
        <v>7.04946031051972</v>
      </c>
      <c r="E700">
        <v>7.5060985178156203</v>
      </c>
      <c r="F700">
        <v>8.14990684425503</v>
      </c>
      <c r="G700">
        <v>6.7098449705744496</v>
      </c>
      <c r="H700">
        <v>6.8324859946033003</v>
      </c>
      <c r="I700">
        <v>6.8780414622937602</v>
      </c>
      <c r="J700">
        <v>169.25817694780801</v>
      </c>
      <c r="K700">
        <v>-1.40228344742487</v>
      </c>
      <c r="L700">
        <v>0.42748361558853898</v>
      </c>
      <c r="M700">
        <v>-3.2803209205907802</v>
      </c>
      <c r="N700">
        <v>1.03689067566347E-3</v>
      </c>
      <c r="O700" s="7">
        <v>5.08757217882353E-3</v>
      </c>
      <c r="P700" t="s">
        <v>24</v>
      </c>
      <c r="Q700">
        <v>124</v>
      </c>
      <c r="R700">
        <v>210</v>
      </c>
      <c r="S700">
        <v>409</v>
      </c>
      <c r="T700">
        <v>78</v>
      </c>
      <c r="U700">
        <v>94</v>
      </c>
      <c r="V700">
        <v>106</v>
      </c>
      <c r="W700">
        <v>245.598940918534</v>
      </c>
      <c r="X700">
        <v>92.917412977082193</v>
      </c>
    </row>
    <row r="701" spans="1:24" x14ac:dyDescent="0.25">
      <c r="A701">
        <v>698</v>
      </c>
      <c r="B701" t="s">
        <v>3691</v>
      </c>
      <c r="C701" t="s">
        <v>3692</v>
      </c>
      <c r="D701">
        <v>5.4763189383521897</v>
      </c>
      <c r="E701">
        <v>5.2842681323067104</v>
      </c>
      <c r="F701">
        <v>5.1492984643022197</v>
      </c>
      <c r="G701">
        <v>4.4685418611118699</v>
      </c>
      <c r="H701">
        <v>4.7565827548687896</v>
      </c>
      <c r="I701">
        <v>4.66712526493958</v>
      </c>
      <c r="J701">
        <v>34.086395942905497</v>
      </c>
      <c r="K701">
        <v>-1.4016957622862201</v>
      </c>
      <c r="L701">
        <v>0.45681387091490899</v>
      </c>
      <c r="M701">
        <v>-3.0684176894166901</v>
      </c>
      <c r="N701">
        <v>2.1519560176734699E-3</v>
      </c>
      <c r="O701" s="7">
        <v>9.5790390431604693E-3</v>
      </c>
      <c r="P701" t="s">
        <v>24</v>
      </c>
      <c r="Q701">
        <v>87</v>
      </c>
      <c r="R701">
        <v>43</v>
      </c>
      <c r="S701">
        <v>37</v>
      </c>
      <c r="T701">
        <v>13</v>
      </c>
      <c r="U701">
        <v>21</v>
      </c>
      <c r="V701">
        <v>19</v>
      </c>
      <c r="W701">
        <v>49.454902366108399</v>
      </c>
      <c r="X701">
        <v>18.717889519702599</v>
      </c>
    </row>
    <row r="702" spans="1:24" x14ac:dyDescent="0.25">
      <c r="A702">
        <v>699</v>
      </c>
      <c r="B702" t="s">
        <v>3693</v>
      </c>
      <c r="C702" t="s">
        <v>3694</v>
      </c>
      <c r="D702">
        <v>11.192147513845001</v>
      </c>
      <c r="E702">
        <v>11.0451290882727</v>
      </c>
      <c r="F702">
        <v>11.5687877867641</v>
      </c>
      <c r="G702">
        <v>10.3559127215283</v>
      </c>
      <c r="H702">
        <v>10.3709965662414</v>
      </c>
      <c r="I702">
        <v>10.4519696137464</v>
      </c>
      <c r="J702">
        <v>2035.1821202097301</v>
      </c>
      <c r="K702">
        <v>-1.4003998975835199</v>
      </c>
      <c r="L702">
        <v>0.26297167386435</v>
      </c>
      <c r="M702">
        <v>-5.3252879939681304</v>
      </c>
      <c r="N702" s="5">
        <v>1.0079321455543101E-7</v>
      </c>
      <c r="O702" s="6">
        <v>1.21299716486379E-6</v>
      </c>
      <c r="P702" t="s">
        <v>24</v>
      </c>
      <c r="Q702">
        <v>3064</v>
      </c>
      <c r="R702">
        <v>2218</v>
      </c>
      <c r="S702">
        <v>3825</v>
      </c>
      <c r="T702">
        <v>1022</v>
      </c>
      <c r="U702">
        <v>1029</v>
      </c>
      <c r="V702">
        <v>1213</v>
      </c>
      <c r="W702">
        <v>2952.0547085047701</v>
      </c>
      <c r="X702">
        <v>1118.3095319146801</v>
      </c>
    </row>
    <row r="703" spans="1:24" x14ac:dyDescent="0.25">
      <c r="A703">
        <v>700</v>
      </c>
      <c r="B703" t="s">
        <v>3695</v>
      </c>
      <c r="C703" t="s">
        <v>3696</v>
      </c>
      <c r="D703">
        <v>7.8277808132571201</v>
      </c>
      <c r="E703">
        <v>7.7286867766750902</v>
      </c>
      <c r="F703">
        <v>8.5356348792786196</v>
      </c>
      <c r="G703">
        <v>6.8944050487125903</v>
      </c>
      <c r="H703">
        <v>7.3891654806667297</v>
      </c>
      <c r="I703">
        <v>7.3342761798482403</v>
      </c>
      <c r="J703">
        <v>226.63676729061001</v>
      </c>
      <c r="K703">
        <v>-1.3992779760290599</v>
      </c>
      <c r="L703">
        <v>0.40558059083543402</v>
      </c>
      <c r="M703">
        <v>-3.4500614862924199</v>
      </c>
      <c r="N703">
        <v>5.6045888703900302E-4</v>
      </c>
      <c r="O703" s="7">
        <v>2.9491445294970399E-3</v>
      </c>
      <c r="P703" t="s">
        <v>24</v>
      </c>
      <c r="Q703">
        <v>267</v>
      </c>
      <c r="R703">
        <v>220</v>
      </c>
      <c r="S703">
        <v>511</v>
      </c>
      <c r="T703">
        <v>77</v>
      </c>
      <c r="U703">
        <v>146</v>
      </c>
      <c r="V703">
        <v>146</v>
      </c>
      <c r="W703">
        <v>328.66894736178898</v>
      </c>
      <c r="X703">
        <v>124.604587219431</v>
      </c>
    </row>
    <row r="704" spans="1:24" x14ac:dyDescent="0.25">
      <c r="A704">
        <v>701</v>
      </c>
      <c r="B704" t="s">
        <v>3697</v>
      </c>
      <c r="C704" t="s">
        <v>3698</v>
      </c>
      <c r="D704">
        <v>10.1613665482767</v>
      </c>
      <c r="E704">
        <v>10.0361315075167</v>
      </c>
      <c r="F704">
        <v>9.7463951516295904</v>
      </c>
      <c r="G704">
        <v>9.1875113814685498</v>
      </c>
      <c r="H704">
        <v>9.0722412085153508</v>
      </c>
      <c r="I704">
        <v>9.0650223904557503</v>
      </c>
      <c r="J704">
        <v>829.15919943297502</v>
      </c>
      <c r="K704">
        <v>-1.39259117798357</v>
      </c>
      <c r="L704">
        <v>0.24749213329415901</v>
      </c>
      <c r="M704">
        <v>-5.6268098684510397</v>
      </c>
      <c r="N704" s="5">
        <v>1.83572873769894E-8</v>
      </c>
      <c r="O704" s="6">
        <v>2.4769589842701702E-7</v>
      </c>
      <c r="P704" t="s">
        <v>24</v>
      </c>
      <c r="Q704">
        <v>1713</v>
      </c>
      <c r="R704">
        <v>1194</v>
      </c>
      <c r="S704">
        <v>901</v>
      </c>
      <c r="T704">
        <v>484</v>
      </c>
      <c r="U704">
        <v>406</v>
      </c>
      <c r="V704">
        <v>434</v>
      </c>
      <c r="W704">
        <v>1200.9141109068701</v>
      </c>
      <c r="X704">
        <v>457.404287959079</v>
      </c>
    </row>
    <row r="705" spans="1:24" x14ac:dyDescent="0.25">
      <c r="A705">
        <v>702</v>
      </c>
      <c r="B705" t="s">
        <v>3699</v>
      </c>
      <c r="C705" t="s">
        <v>3700</v>
      </c>
      <c r="D705">
        <v>7.57833775568393</v>
      </c>
      <c r="E705">
        <v>7.40666594743203</v>
      </c>
      <c r="F705">
        <v>7.0936995597463399</v>
      </c>
      <c r="G705">
        <v>6.7618811650098998</v>
      </c>
      <c r="H705">
        <v>6.5006669731082596</v>
      </c>
      <c r="I705">
        <v>6.3458689935869304</v>
      </c>
      <c r="J705">
        <v>137.67345219190599</v>
      </c>
      <c r="K705">
        <v>-1.3873292327562601</v>
      </c>
      <c r="L705">
        <v>0.34453419596568102</v>
      </c>
      <c r="M705">
        <v>-4.0266808026639396</v>
      </c>
      <c r="N705" s="5">
        <v>5.6569744062616499E-5</v>
      </c>
      <c r="O705" s="7">
        <v>3.84654462689988E-4</v>
      </c>
      <c r="P705" t="s">
        <v>24</v>
      </c>
      <c r="Q705">
        <v>319</v>
      </c>
      <c r="R705">
        <v>191</v>
      </c>
      <c r="S705">
        <v>140</v>
      </c>
      <c r="T705">
        <v>96</v>
      </c>
      <c r="U705">
        <v>65</v>
      </c>
      <c r="V705">
        <v>57</v>
      </c>
      <c r="W705">
        <v>199.19881162389601</v>
      </c>
      <c r="X705">
        <v>76.148092759915897</v>
      </c>
    </row>
    <row r="706" spans="1:24" x14ac:dyDescent="0.25">
      <c r="A706">
        <v>703</v>
      </c>
      <c r="B706" t="s">
        <v>3701</v>
      </c>
      <c r="C706" t="s">
        <v>3702</v>
      </c>
      <c r="D706">
        <v>4.5975748928196598</v>
      </c>
      <c r="E706">
        <v>5.0211172901283598</v>
      </c>
      <c r="F706">
        <v>4.6506074367901</v>
      </c>
      <c r="G706">
        <v>4.0067005434052403</v>
      </c>
      <c r="H706">
        <v>4.1053687488163497</v>
      </c>
      <c r="I706">
        <v>4.3474954149690603</v>
      </c>
      <c r="J706">
        <v>24.040242287182998</v>
      </c>
      <c r="K706">
        <v>-1.3866214948440001</v>
      </c>
      <c r="L706">
        <v>0.54883660184300198</v>
      </c>
      <c r="M706">
        <v>-2.5264741640548398</v>
      </c>
      <c r="N706">
        <v>1.15213862325492E-2</v>
      </c>
      <c r="O706" s="7">
        <v>3.84309930469411E-2</v>
      </c>
      <c r="P706" t="s">
        <v>24</v>
      </c>
      <c r="Q706">
        <v>36</v>
      </c>
      <c r="R706">
        <v>44</v>
      </c>
      <c r="S706">
        <v>28</v>
      </c>
      <c r="T706">
        <v>9</v>
      </c>
      <c r="U706">
        <v>11</v>
      </c>
      <c r="V706">
        <v>18</v>
      </c>
      <c r="W706">
        <v>34.778948759306097</v>
      </c>
      <c r="X706">
        <v>13.301535815059999</v>
      </c>
    </row>
    <row r="707" spans="1:24" x14ac:dyDescent="0.25">
      <c r="A707">
        <v>704</v>
      </c>
      <c r="B707" t="s">
        <v>3703</v>
      </c>
      <c r="C707" t="s">
        <v>3704</v>
      </c>
      <c r="D707">
        <v>5.8910561385602804</v>
      </c>
      <c r="E707">
        <v>5.8744408038606002</v>
      </c>
      <c r="F707">
        <v>6.0373439818700998</v>
      </c>
      <c r="G707">
        <v>5.1666687860497804</v>
      </c>
      <c r="H707">
        <v>5.2488061046503898</v>
      </c>
      <c r="I707">
        <v>5.2004481456469103</v>
      </c>
      <c r="J707">
        <v>51.610776113139003</v>
      </c>
      <c r="K707">
        <v>-1.3857900426700001</v>
      </c>
      <c r="L707">
        <v>0.364420256998579</v>
      </c>
      <c r="M707">
        <v>-3.8027250572829798</v>
      </c>
      <c r="N707">
        <v>1.43113155570714E-4</v>
      </c>
      <c r="O707" s="7">
        <v>8.7926912655777805E-4</v>
      </c>
      <c r="P707" t="s">
        <v>24</v>
      </c>
      <c r="Q707">
        <v>89</v>
      </c>
      <c r="R707">
        <v>65</v>
      </c>
      <c r="S707">
        <v>81</v>
      </c>
      <c r="T707">
        <v>26</v>
      </c>
      <c r="U707">
        <v>28</v>
      </c>
      <c r="V707">
        <v>28</v>
      </c>
      <c r="W707">
        <v>74.653253942408</v>
      </c>
      <c r="X707">
        <v>28.568298283870099</v>
      </c>
    </row>
    <row r="708" spans="1:24" x14ac:dyDescent="0.25">
      <c r="A708">
        <v>705</v>
      </c>
      <c r="B708" t="s">
        <v>3705</v>
      </c>
      <c r="C708" t="s">
        <v>3706</v>
      </c>
      <c r="D708">
        <v>5.9949629049826196</v>
      </c>
      <c r="E708">
        <v>5.9983833357086702</v>
      </c>
      <c r="F708">
        <v>5.3222625003914601</v>
      </c>
      <c r="G708">
        <v>5.1061467354958099</v>
      </c>
      <c r="H708">
        <v>5.0664056738309</v>
      </c>
      <c r="I708">
        <v>5.1026891682551696</v>
      </c>
      <c r="J708">
        <v>48.130794605672797</v>
      </c>
      <c r="K708">
        <v>-1.38289117243707</v>
      </c>
      <c r="L708">
        <v>0.45612179743641601</v>
      </c>
      <c r="M708">
        <v>-3.03184627485347</v>
      </c>
      <c r="N708">
        <v>2.4306295423562399E-3</v>
      </c>
      <c r="O708" s="7">
        <v>1.0642733973629699E-2</v>
      </c>
      <c r="P708" t="s">
        <v>24</v>
      </c>
      <c r="Q708">
        <v>106</v>
      </c>
      <c r="R708">
        <v>81</v>
      </c>
      <c r="S708">
        <v>36</v>
      </c>
      <c r="T708">
        <v>26</v>
      </c>
      <c r="U708">
        <v>24</v>
      </c>
      <c r="V708">
        <v>27</v>
      </c>
      <c r="W708">
        <v>69.580843416424301</v>
      </c>
      <c r="X708">
        <v>26.680745794921201</v>
      </c>
    </row>
    <row r="709" spans="1:24" x14ac:dyDescent="0.25">
      <c r="A709">
        <v>706</v>
      </c>
      <c r="B709" t="s">
        <v>3707</v>
      </c>
      <c r="C709" t="s">
        <v>3708</v>
      </c>
      <c r="D709">
        <v>4.64390991494147</v>
      </c>
      <c r="E709">
        <v>4.7000302359873203</v>
      </c>
      <c r="F709">
        <v>5.3821820425475</v>
      </c>
      <c r="G709">
        <v>4.2229653096573703</v>
      </c>
      <c r="H709">
        <v>4.33614220206971</v>
      </c>
      <c r="I709">
        <v>4.4124505017216098</v>
      </c>
      <c r="J709">
        <v>27.575479785559299</v>
      </c>
      <c r="K709">
        <v>-1.38175107924538</v>
      </c>
      <c r="L709">
        <v>0.57024462048684399</v>
      </c>
      <c r="M709">
        <v>-2.4230848123840598</v>
      </c>
      <c r="N709">
        <v>1.5389333337717701E-2</v>
      </c>
      <c r="O709" s="7">
        <v>4.8501986496651203E-2</v>
      </c>
      <c r="P709" t="s">
        <v>24</v>
      </c>
      <c r="Q709">
        <v>36</v>
      </c>
      <c r="R709">
        <v>25</v>
      </c>
      <c r="S709">
        <v>63</v>
      </c>
      <c r="T709">
        <v>12</v>
      </c>
      <c r="U709">
        <v>14</v>
      </c>
      <c r="V709">
        <v>17</v>
      </c>
      <c r="W709">
        <v>39.856080032063097</v>
      </c>
      <c r="X709">
        <v>15.294879539055399</v>
      </c>
    </row>
    <row r="710" spans="1:24" x14ac:dyDescent="0.25">
      <c r="A710">
        <v>707</v>
      </c>
      <c r="B710" t="s">
        <v>3709</v>
      </c>
      <c r="C710" t="s">
        <v>3710</v>
      </c>
      <c r="D710">
        <v>10.9385245458831</v>
      </c>
      <c r="E710">
        <v>10.778520161405201</v>
      </c>
      <c r="F710">
        <v>10.3371581204807</v>
      </c>
      <c r="G710">
        <v>9.8101562172625307</v>
      </c>
      <c r="H710">
        <v>9.8186202270564795</v>
      </c>
      <c r="I710">
        <v>9.8605400243086301</v>
      </c>
      <c r="J710">
        <v>1367.2875087269299</v>
      </c>
      <c r="K710">
        <v>-1.3806802210236899</v>
      </c>
      <c r="L710">
        <v>0.27718600232086898</v>
      </c>
      <c r="M710">
        <v>-4.9810604051550396</v>
      </c>
      <c r="N710" s="5">
        <v>6.3236795355042803E-7</v>
      </c>
      <c r="O710" s="6">
        <v>6.6686075101681499E-6</v>
      </c>
      <c r="P710" t="s">
        <v>24</v>
      </c>
      <c r="Q710">
        <v>2730</v>
      </c>
      <c r="R710">
        <v>2078</v>
      </c>
      <c r="S710">
        <v>1317</v>
      </c>
      <c r="T710">
        <v>700</v>
      </c>
      <c r="U710">
        <v>722</v>
      </c>
      <c r="V710">
        <v>808</v>
      </c>
      <c r="W710">
        <v>1975.79520711297</v>
      </c>
      <c r="X710">
        <v>758.77981034088998</v>
      </c>
    </row>
    <row r="711" spans="1:24" x14ac:dyDescent="0.25">
      <c r="A711">
        <v>708</v>
      </c>
      <c r="B711" t="s">
        <v>3711</v>
      </c>
      <c r="C711" t="s">
        <v>3712</v>
      </c>
      <c r="D711">
        <v>6.1430318167353004</v>
      </c>
      <c r="E711">
        <v>6.5443281588696598</v>
      </c>
      <c r="F711">
        <v>6.7338119205580202</v>
      </c>
      <c r="G711">
        <v>5.4944330122417497</v>
      </c>
      <c r="H711">
        <v>5.8783103156313903</v>
      </c>
      <c r="I711">
        <v>5.77531403465533</v>
      </c>
      <c r="J711">
        <v>76.233042108000205</v>
      </c>
      <c r="K711">
        <v>-1.3709216360726699</v>
      </c>
      <c r="L711">
        <v>0.401317678032377</v>
      </c>
      <c r="M711">
        <v>-3.4160509519395501</v>
      </c>
      <c r="N711">
        <v>6.3536357597706098E-4</v>
      </c>
      <c r="O711" s="7">
        <v>3.2942266260798702E-3</v>
      </c>
      <c r="P711" t="s">
        <v>24</v>
      </c>
      <c r="Q711">
        <v>83</v>
      </c>
      <c r="R711">
        <v>111</v>
      </c>
      <c r="S711">
        <v>139</v>
      </c>
      <c r="T711">
        <v>28</v>
      </c>
      <c r="U711">
        <v>51</v>
      </c>
      <c r="V711">
        <v>46</v>
      </c>
      <c r="W711">
        <v>109.953286890296</v>
      </c>
      <c r="X711">
        <v>42.512797325704703</v>
      </c>
    </row>
    <row r="712" spans="1:24" x14ac:dyDescent="0.25">
      <c r="A712">
        <v>709</v>
      </c>
      <c r="B712" t="s">
        <v>3713</v>
      </c>
      <c r="C712" t="s">
        <v>3714</v>
      </c>
      <c r="D712">
        <v>7.2490808879759303</v>
      </c>
      <c r="E712">
        <v>6.9387386184309703</v>
      </c>
      <c r="F712">
        <v>6.2696540305425703</v>
      </c>
      <c r="G712">
        <v>6.4573790076925501</v>
      </c>
      <c r="H712">
        <v>5.7822435794735503</v>
      </c>
      <c r="I712">
        <v>5.9061883795677899</v>
      </c>
      <c r="J712">
        <v>100.949595104469</v>
      </c>
      <c r="K712">
        <v>-1.3707026610868001</v>
      </c>
      <c r="L712">
        <v>0.49155463809726202</v>
      </c>
      <c r="M712">
        <v>-2.78850519322246</v>
      </c>
      <c r="N712">
        <v>5.2951898458479599E-3</v>
      </c>
      <c r="O712" s="7">
        <v>2.01736350401619E-2</v>
      </c>
      <c r="P712" t="s">
        <v>24</v>
      </c>
      <c r="Q712">
        <v>300</v>
      </c>
      <c r="R712">
        <v>138</v>
      </c>
      <c r="S712">
        <v>67</v>
      </c>
      <c r="T712">
        <v>85</v>
      </c>
      <c r="U712">
        <v>33</v>
      </c>
      <c r="V712">
        <v>42</v>
      </c>
      <c r="W712">
        <v>145.59657736157001</v>
      </c>
      <c r="X712">
        <v>56.302612847368799</v>
      </c>
    </row>
    <row r="713" spans="1:24" x14ac:dyDescent="0.25">
      <c r="A713">
        <v>710</v>
      </c>
      <c r="B713" t="s">
        <v>3715</v>
      </c>
      <c r="C713" t="s">
        <v>3716</v>
      </c>
      <c r="D713">
        <v>6.8932756178765304</v>
      </c>
      <c r="E713">
        <v>6.9681727482057303</v>
      </c>
      <c r="F713">
        <v>6.6003089041524401</v>
      </c>
      <c r="G713">
        <v>5.8896269486106698</v>
      </c>
      <c r="H713">
        <v>6.0663912582686699</v>
      </c>
      <c r="I713">
        <v>6.1541312701025497</v>
      </c>
      <c r="J713">
        <v>94.830397231627302</v>
      </c>
      <c r="K713">
        <v>-1.37015185028699</v>
      </c>
      <c r="L713">
        <v>0.33429647512037203</v>
      </c>
      <c r="M713">
        <v>-4.0986129147596602</v>
      </c>
      <c r="N713" s="5">
        <v>4.1563346270116301E-5</v>
      </c>
      <c r="O713" s="7">
        <v>2.9366393382849402E-4</v>
      </c>
      <c r="P713" t="s">
        <v>24</v>
      </c>
      <c r="Q713">
        <v>170</v>
      </c>
      <c r="R713">
        <v>152</v>
      </c>
      <c r="S713">
        <v>103</v>
      </c>
      <c r="T713">
        <v>40</v>
      </c>
      <c r="U713">
        <v>53</v>
      </c>
      <c r="V713">
        <v>62</v>
      </c>
      <c r="W713">
        <v>136.75647849074099</v>
      </c>
      <c r="X713">
        <v>52.904315972513899</v>
      </c>
    </row>
    <row r="714" spans="1:24" x14ac:dyDescent="0.25">
      <c r="A714">
        <v>711</v>
      </c>
      <c r="B714" t="s">
        <v>3717</v>
      </c>
      <c r="C714" t="s">
        <v>3718</v>
      </c>
      <c r="D714">
        <v>5.3069110557717796</v>
      </c>
      <c r="E714">
        <v>5.3650487423515196</v>
      </c>
      <c r="F714">
        <v>5.6655655332957204</v>
      </c>
      <c r="G714">
        <v>4.5522138393117997</v>
      </c>
      <c r="H714">
        <v>4.96719916706473</v>
      </c>
      <c r="I714">
        <v>4.7691648376828102</v>
      </c>
      <c r="J714">
        <v>37.770338117198598</v>
      </c>
      <c r="K714">
        <v>-1.3649657841157301</v>
      </c>
      <c r="L714">
        <v>0.4611570605011</v>
      </c>
      <c r="M714">
        <v>-2.9598718116394802</v>
      </c>
      <c r="N714">
        <v>3.0776707294842402E-3</v>
      </c>
      <c r="O714" s="7">
        <v>1.2929544275433301E-2</v>
      </c>
      <c r="P714" t="s">
        <v>24</v>
      </c>
      <c r="Q714">
        <v>53</v>
      </c>
      <c r="R714">
        <v>46</v>
      </c>
      <c r="S714">
        <v>68</v>
      </c>
      <c r="T714">
        <v>13</v>
      </c>
      <c r="U714">
        <v>28</v>
      </c>
      <c r="V714">
        <v>21</v>
      </c>
      <c r="W714">
        <v>54.4145665597595</v>
      </c>
      <c r="X714">
        <v>21.1261096746376</v>
      </c>
    </row>
    <row r="715" spans="1:24" x14ac:dyDescent="0.25">
      <c r="A715">
        <v>712</v>
      </c>
      <c r="B715" t="s">
        <v>3719</v>
      </c>
      <c r="C715" t="s">
        <v>3720</v>
      </c>
      <c r="D715">
        <v>5.9364773871296403</v>
      </c>
      <c r="E715">
        <v>5.7971186435852298</v>
      </c>
      <c r="F715">
        <v>5.1481561245749496</v>
      </c>
      <c r="G715">
        <v>4.9801726623992604</v>
      </c>
      <c r="H715">
        <v>4.7219394170518996</v>
      </c>
      <c r="I715">
        <v>5.17359060770755</v>
      </c>
      <c r="J715">
        <v>44.299154288128904</v>
      </c>
      <c r="K715">
        <v>-1.36295357062995</v>
      </c>
      <c r="L715">
        <v>0.51084701534731103</v>
      </c>
      <c r="M715">
        <v>-2.66802688414126</v>
      </c>
      <c r="N715">
        <v>7.6298152641531697E-3</v>
      </c>
      <c r="O715" s="7">
        <v>2.7415129095237401E-2</v>
      </c>
      <c r="P715" t="s">
        <v>24</v>
      </c>
      <c r="Q715">
        <v>107</v>
      </c>
      <c r="R715">
        <v>69</v>
      </c>
      <c r="S715">
        <v>31</v>
      </c>
      <c r="T715">
        <v>24</v>
      </c>
      <c r="U715">
        <v>15</v>
      </c>
      <c r="V715">
        <v>33</v>
      </c>
      <c r="W715">
        <v>63.795529745971997</v>
      </c>
      <c r="X715">
        <v>24.802778830285799</v>
      </c>
    </row>
    <row r="716" spans="1:24" x14ac:dyDescent="0.25">
      <c r="A716">
        <v>713</v>
      </c>
      <c r="B716" t="s">
        <v>3721</v>
      </c>
      <c r="C716" t="s">
        <v>3722</v>
      </c>
      <c r="D716">
        <v>7.56432297136059</v>
      </c>
      <c r="E716">
        <v>7.4303893202849496</v>
      </c>
      <c r="F716">
        <v>7.1252241037305497</v>
      </c>
      <c r="G716">
        <v>6.8176246583424902</v>
      </c>
      <c r="H716">
        <v>6.4489940382119801</v>
      </c>
      <c r="I716">
        <v>6.41269487107978</v>
      </c>
      <c r="J716">
        <v>138.993236547945</v>
      </c>
      <c r="K716">
        <v>-1.36032535755091</v>
      </c>
      <c r="L716">
        <v>0.34232435561635799</v>
      </c>
      <c r="M716">
        <v>-3.9737907491321498</v>
      </c>
      <c r="N716" s="5">
        <v>7.0737714261757403E-5</v>
      </c>
      <c r="O716" s="7">
        <v>4.6949061933593403E-4</v>
      </c>
      <c r="P716" t="s">
        <v>24</v>
      </c>
      <c r="Q716">
        <v>274</v>
      </c>
      <c r="R716">
        <v>203</v>
      </c>
      <c r="S716">
        <v>147</v>
      </c>
      <c r="T716">
        <v>100</v>
      </c>
      <c r="U716">
        <v>63</v>
      </c>
      <c r="V716">
        <v>64</v>
      </c>
      <c r="W716">
        <v>200.063033660119</v>
      </c>
      <c r="X716">
        <v>77.923439435770902</v>
      </c>
    </row>
    <row r="717" spans="1:24" x14ac:dyDescent="0.25">
      <c r="A717">
        <v>714</v>
      </c>
      <c r="B717" t="s">
        <v>3723</v>
      </c>
      <c r="C717" t="s">
        <v>3724</v>
      </c>
      <c r="D717">
        <v>11.774197837889901</v>
      </c>
      <c r="E717">
        <v>11.5742384003218</v>
      </c>
      <c r="F717">
        <v>12.0059389203447</v>
      </c>
      <c r="G717">
        <v>11.1121607088359</v>
      </c>
      <c r="H717">
        <v>10.768337087521401</v>
      </c>
      <c r="I717">
        <v>10.8650569461704</v>
      </c>
      <c r="J717">
        <v>2902.39322172111</v>
      </c>
      <c r="K717">
        <v>-1.36017899800265</v>
      </c>
      <c r="L717">
        <v>0.26814636328397201</v>
      </c>
      <c r="M717">
        <v>-5.0725245024568899</v>
      </c>
      <c r="N717" s="5">
        <v>3.9257256850093002E-7</v>
      </c>
      <c r="O717" s="6">
        <v>4.24940668856439E-6</v>
      </c>
      <c r="P717" t="s">
        <v>24</v>
      </c>
      <c r="Q717">
        <v>4726</v>
      </c>
      <c r="R717">
        <v>3192</v>
      </c>
      <c r="S717">
        <v>5043</v>
      </c>
      <c r="T717">
        <v>1911</v>
      </c>
      <c r="U717">
        <v>1284</v>
      </c>
      <c r="V717">
        <v>1536</v>
      </c>
      <c r="W717">
        <v>4177.5060018591603</v>
      </c>
      <c r="X717">
        <v>1627.2804415830601</v>
      </c>
    </row>
    <row r="718" spans="1:24" x14ac:dyDescent="0.25">
      <c r="A718">
        <v>715</v>
      </c>
      <c r="B718" t="s">
        <v>3725</v>
      </c>
      <c r="C718" t="s">
        <v>3726</v>
      </c>
      <c r="D718">
        <v>7.8093937863164999</v>
      </c>
      <c r="E718">
        <v>7.9576873846215701</v>
      </c>
      <c r="F718">
        <v>7.4077075049975303</v>
      </c>
      <c r="G718">
        <v>6.8294937872424502</v>
      </c>
      <c r="H718">
        <v>7.1003030587380804</v>
      </c>
      <c r="I718">
        <v>6.8201508148536698</v>
      </c>
      <c r="J718">
        <v>177.849827718401</v>
      </c>
      <c r="K718">
        <v>-1.3588708970082199</v>
      </c>
      <c r="L718">
        <v>0.32921493811296199</v>
      </c>
      <c r="M718">
        <v>-4.1276100798985</v>
      </c>
      <c r="N718" s="5">
        <v>3.6655297371559499E-5</v>
      </c>
      <c r="O718" s="7">
        <v>2.6160236103926602E-4</v>
      </c>
      <c r="P718" t="s">
        <v>24</v>
      </c>
      <c r="Q718">
        <v>381</v>
      </c>
      <c r="R718">
        <v>286</v>
      </c>
      <c r="S718">
        <v>167</v>
      </c>
      <c r="T718">
        <v>84</v>
      </c>
      <c r="U718">
        <v>114</v>
      </c>
      <c r="V718">
        <v>84</v>
      </c>
      <c r="W718">
        <v>255.91978065060701</v>
      </c>
      <c r="X718">
        <v>99.779874786194597</v>
      </c>
    </row>
    <row r="719" spans="1:24" x14ac:dyDescent="0.25">
      <c r="A719">
        <v>716</v>
      </c>
      <c r="B719" t="s">
        <v>3727</v>
      </c>
      <c r="C719" t="s">
        <v>3728</v>
      </c>
      <c r="D719">
        <v>6.5630780193293097</v>
      </c>
      <c r="E719">
        <v>6.4904389656210997</v>
      </c>
      <c r="F719">
        <v>7.1386492598111699</v>
      </c>
      <c r="G719">
        <v>5.9163212979906801</v>
      </c>
      <c r="H719">
        <v>5.9849948878217099</v>
      </c>
      <c r="I719">
        <v>6.0634506530736001</v>
      </c>
      <c r="J719">
        <v>91.653617470879894</v>
      </c>
      <c r="K719">
        <v>-1.35590426036671</v>
      </c>
      <c r="L719">
        <v>0.38681336533021099</v>
      </c>
      <c r="M719">
        <v>-3.5053190553775599</v>
      </c>
      <c r="N719">
        <v>4.5606038815905399E-4</v>
      </c>
      <c r="O719" s="7">
        <v>2.47867226347704E-3</v>
      </c>
      <c r="P719" t="s">
        <v>24</v>
      </c>
      <c r="Q719">
        <v>142</v>
      </c>
      <c r="R719">
        <v>86</v>
      </c>
      <c r="S719">
        <v>186</v>
      </c>
      <c r="T719">
        <v>43</v>
      </c>
      <c r="U719">
        <v>49</v>
      </c>
      <c r="V719">
        <v>55</v>
      </c>
      <c r="W719">
        <v>131.81029028567599</v>
      </c>
      <c r="X719">
        <v>51.496944656083798</v>
      </c>
    </row>
    <row r="720" spans="1:24" x14ac:dyDescent="0.25">
      <c r="A720">
        <v>717</v>
      </c>
      <c r="B720" t="s">
        <v>3729</v>
      </c>
      <c r="C720" t="s">
        <v>3730</v>
      </c>
      <c r="D720">
        <v>10.240357869495201</v>
      </c>
      <c r="E720">
        <v>10.1059730671916</v>
      </c>
      <c r="F720">
        <v>9.8996042407038498</v>
      </c>
      <c r="G720">
        <v>9.2806452839562006</v>
      </c>
      <c r="H720">
        <v>9.1250906662048301</v>
      </c>
      <c r="I720">
        <v>9.2733177977543999</v>
      </c>
      <c r="J720">
        <v>888.360573762885</v>
      </c>
      <c r="K720">
        <v>-1.35504761274802</v>
      </c>
      <c r="L720">
        <v>0.235549013281591</v>
      </c>
      <c r="M720">
        <v>-5.75272039508868</v>
      </c>
      <c r="N720" s="5">
        <v>8.7818666462201702E-9</v>
      </c>
      <c r="O720" s="6">
        <v>1.24095759226224E-7</v>
      </c>
      <c r="P720" t="s">
        <v>24</v>
      </c>
      <c r="Q720">
        <v>1736</v>
      </c>
      <c r="R720">
        <v>1249</v>
      </c>
      <c r="S720">
        <v>1024</v>
      </c>
      <c r="T720">
        <v>509</v>
      </c>
      <c r="U720">
        <v>415</v>
      </c>
      <c r="V720">
        <v>531</v>
      </c>
      <c r="W720">
        <v>1277.36943541707</v>
      </c>
      <c r="X720">
        <v>499.35171210870197</v>
      </c>
    </row>
    <row r="721" spans="1:24" x14ac:dyDescent="0.25">
      <c r="A721">
        <v>718</v>
      </c>
      <c r="B721" t="s">
        <v>3731</v>
      </c>
      <c r="C721" t="s">
        <v>3732</v>
      </c>
      <c r="D721">
        <v>8.5419779388121206</v>
      </c>
      <c r="E721">
        <v>8.3456967485658193</v>
      </c>
      <c r="F721">
        <v>9.3701648054161808</v>
      </c>
      <c r="G721">
        <v>8.0590194326325406</v>
      </c>
      <c r="H721">
        <v>7.9564441052669403</v>
      </c>
      <c r="I721">
        <v>7.9637938109636304</v>
      </c>
      <c r="J721">
        <v>382.71644835963201</v>
      </c>
      <c r="K721">
        <v>-1.3541592615007201</v>
      </c>
      <c r="L721">
        <v>0.39933290455151399</v>
      </c>
      <c r="M721">
        <v>-3.3910535447149202</v>
      </c>
      <c r="N721">
        <v>6.9624497110177402E-4</v>
      </c>
      <c r="O721" s="7">
        <v>3.5717596801339898E-3</v>
      </c>
      <c r="P721" t="s">
        <v>24</v>
      </c>
      <c r="Q721">
        <v>503</v>
      </c>
      <c r="R721">
        <v>302</v>
      </c>
      <c r="S721">
        <v>898</v>
      </c>
      <c r="T721">
        <v>225</v>
      </c>
      <c r="U721">
        <v>188</v>
      </c>
      <c r="V721">
        <v>205</v>
      </c>
      <c r="W721">
        <v>550.21090822551798</v>
      </c>
      <c r="X721">
        <v>215.22198849374601</v>
      </c>
    </row>
    <row r="722" spans="1:24" x14ac:dyDescent="0.25">
      <c r="A722">
        <v>719</v>
      </c>
      <c r="B722" t="s">
        <v>3733</v>
      </c>
      <c r="C722" t="s">
        <v>3734</v>
      </c>
      <c r="D722">
        <v>9.3599922792270807</v>
      </c>
      <c r="E722">
        <v>9.0645797534023593</v>
      </c>
      <c r="F722">
        <v>9.1188693949438093</v>
      </c>
      <c r="G722">
        <v>8.3217481941451492</v>
      </c>
      <c r="H722">
        <v>8.4047067473170998</v>
      </c>
      <c r="I722">
        <v>8.2827424289155296</v>
      </c>
      <c r="J722">
        <v>476.446604372347</v>
      </c>
      <c r="K722">
        <v>-1.35364548519495</v>
      </c>
      <c r="L722">
        <v>0.23721647199863199</v>
      </c>
      <c r="M722">
        <v>-5.7063722168617401</v>
      </c>
      <c r="N722" s="5">
        <v>1.15409475186834E-8</v>
      </c>
      <c r="O722" s="6">
        <v>1.60745957195712E-7</v>
      </c>
      <c r="P722" t="s">
        <v>24</v>
      </c>
      <c r="Q722">
        <v>1014</v>
      </c>
      <c r="R722">
        <v>566</v>
      </c>
      <c r="S722">
        <v>616</v>
      </c>
      <c r="T722">
        <v>254</v>
      </c>
      <c r="U722">
        <v>268</v>
      </c>
      <c r="V722">
        <v>249</v>
      </c>
      <c r="W722">
        <v>684.89313277047995</v>
      </c>
      <c r="X722">
        <v>268.00007597421302</v>
      </c>
    </row>
    <row r="723" spans="1:24" x14ac:dyDescent="0.25">
      <c r="A723">
        <v>720</v>
      </c>
      <c r="B723" t="s">
        <v>3735</v>
      </c>
      <c r="C723" t="s">
        <v>3736</v>
      </c>
      <c r="D723">
        <v>8.7996608914688004</v>
      </c>
      <c r="E723">
        <v>8.9950596360203292</v>
      </c>
      <c r="F723">
        <v>9.4270832063784304</v>
      </c>
      <c r="G723">
        <v>8.1563288637754692</v>
      </c>
      <c r="H723">
        <v>8.3207288108533906</v>
      </c>
      <c r="I723">
        <v>8.2836065868863198</v>
      </c>
      <c r="J723">
        <v>452.45481786499897</v>
      </c>
      <c r="K723">
        <v>-1.3500900344750599</v>
      </c>
      <c r="L723">
        <v>0.30399196210205998</v>
      </c>
      <c r="M723">
        <v>-4.4412030671448797</v>
      </c>
      <c r="N723" s="5">
        <v>8.9457325071078705E-6</v>
      </c>
      <c r="O723" s="6">
        <v>7.3807041449301897E-5</v>
      </c>
      <c r="P723" t="s">
        <v>24</v>
      </c>
      <c r="Q723">
        <v>585</v>
      </c>
      <c r="R723">
        <v>538</v>
      </c>
      <c r="S723">
        <v>864</v>
      </c>
      <c r="T723">
        <v>205</v>
      </c>
      <c r="U723">
        <v>276</v>
      </c>
      <c r="V723">
        <v>261</v>
      </c>
      <c r="W723">
        <v>649.95382827433104</v>
      </c>
      <c r="X723">
        <v>254.95580745566801</v>
      </c>
    </row>
    <row r="724" spans="1:24" x14ac:dyDescent="0.25">
      <c r="A724">
        <v>721</v>
      </c>
      <c r="B724" t="s">
        <v>3737</v>
      </c>
      <c r="C724" t="s">
        <v>3738</v>
      </c>
      <c r="D724">
        <v>6.8089462290169003</v>
      </c>
      <c r="E724">
        <v>6.6564755334341603</v>
      </c>
      <c r="F724">
        <v>6.6974222944488</v>
      </c>
      <c r="G724">
        <v>5.4554566388179202</v>
      </c>
      <c r="H724">
        <v>6.1889240280090396</v>
      </c>
      <c r="I724">
        <v>6.0647664623049797</v>
      </c>
      <c r="J724">
        <v>88.840654908764293</v>
      </c>
      <c r="K724">
        <v>-1.3473195303847101</v>
      </c>
      <c r="L724">
        <v>0.41261373708417098</v>
      </c>
      <c r="M724">
        <v>-3.26532882764847</v>
      </c>
      <c r="N724">
        <v>1.09337066861952E-3</v>
      </c>
      <c r="O724" s="7">
        <v>5.3343859614004598E-3</v>
      </c>
      <c r="P724" t="s">
        <v>24</v>
      </c>
      <c r="Q724">
        <v>173</v>
      </c>
      <c r="R724">
        <v>112</v>
      </c>
      <c r="S724">
        <v>120</v>
      </c>
      <c r="T724">
        <v>23</v>
      </c>
      <c r="U724">
        <v>63</v>
      </c>
      <c r="V724">
        <v>58</v>
      </c>
      <c r="W724">
        <v>127.551009382385</v>
      </c>
      <c r="X724">
        <v>50.130300435143297</v>
      </c>
    </row>
    <row r="725" spans="1:24" x14ac:dyDescent="0.25">
      <c r="A725">
        <v>722</v>
      </c>
      <c r="B725" t="s">
        <v>3739</v>
      </c>
      <c r="C725" t="s">
        <v>3740</v>
      </c>
      <c r="D725">
        <v>7.5214631791769904</v>
      </c>
      <c r="E725">
        <v>7.6291385469143798</v>
      </c>
      <c r="F725">
        <v>7.6271210789608004</v>
      </c>
      <c r="G725">
        <v>6.8245482366892398</v>
      </c>
      <c r="H725">
        <v>6.7025734245373503</v>
      </c>
      <c r="I725">
        <v>6.8269563677127696</v>
      </c>
      <c r="J725">
        <v>159.174218849737</v>
      </c>
      <c r="K725">
        <v>-1.3419500097744299</v>
      </c>
      <c r="L725">
        <v>0.257892260528374</v>
      </c>
      <c r="M725">
        <v>-5.20352959419961</v>
      </c>
      <c r="N725" s="5">
        <v>1.9553859647675401E-7</v>
      </c>
      <c r="O725" s="6">
        <v>2.2316093565599599E-6</v>
      </c>
      <c r="P725" t="s">
        <v>24</v>
      </c>
      <c r="Q725">
        <v>263</v>
      </c>
      <c r="R725">
        <v>221</v>
      </c>
      <c r="S725">
        <v>229</v>
      </c>
      <c r="T725">
        <v>89</v>
      </c>
      <c r="U725">
        <v>77</v>
      </c>
      <c r="V725">
        <v>94</v>
      </c>
      <c r="W725">
        <v>228.29070281105399</v>
      </c>
      <c r="X725">
        <v>90.057734888420597</v>
      </c>
    </row>
    <row r="726" spans="1:24" x14ac:dyDescent="0.25">
      <c r="A726">
        <v>723</v>
      </c>
      <c r="B726" t="s">
        <v>3741</v>
      </c>
      <c r="C726" t="s">
        <v>3742</v>
      </c>
      <c r="D726">
        <v>8.5856987052893494</v>
      </c>
      <c r="E726">
        <v>9.1426555953880193</v>
      </c>
      <c r="F726">
        <v>7.6354509276621201</v>
      </c>
      <c r="G726">
        <v>7.6198993653908298</v>
      </c>
      <c r="H726">
        <v>7.9024104286589596</v>
      </c>
      <c r="I726">
        <v>7.7680847186695896</v>
      </c>
      <c r="J726">
        <v>331.16552595322298</v>
      </c>
      <c r="K726">
        <v>-1.3416015671835499</v>
      </c>
      <c r="L726">
        <v>0.482476738732736</v>
      </c>
      <c r="M726">
        <v>-2.7806554378297599</v>
      </c>
      <c r="N726">
        <v>5.4249282141181701E-3</v>
      </c>
      <c r="O726" s="7">
        <v>2.06073030694655E-2</v>
      </c>
      <c r="P726" t="s">
        <v>24</v>
      </c>
      <c r="Q726">
        <v>703</v>
      </c>
      <c r="R726">
        <v>697</v>
      </c>
      <c r="S726">
        <v>150</v>
      </c>
      <c r="T726">
        <v>136</v>
      </c>
      <c r="U726">
        <v>217</v>
      </c>
      <c r="V726">
        <v>174</v>
      </c>
      <c r="W726">
        <v>474.93146496970598</v>
      </c>
      <c r="X726">
        <v>187.39958693674001</v>
      </c>
    </row>
    <row r="727" spans="1:24" x14ac:dyDescent="0.25">
      <c r="A727">
        <v>724</v>
      </c>
      <c r="B727" t="s">
        <v>3743</v>
      </c>
      <c r="C727" t="s">
        <v>3744</v>
      </c>
      <c r="D727">
        <v>6.4489620016970299</v>
      </c>
      <c r="E727">
        <v>6.2495843073617996</v>
      </c>
      <c r="F727">
        <v>5.5144462229101698</v>
      </c>
      <c r="G727">
        <v>5.2799278109376502</v>
      </c>
      <c r="H727">
        <v>5.47975365273152</v>
      </c>
      <c r="I727">
        <v>5.4511714782484297</v>
      </c>
      <c r="J727">
        <v>60.4224057461592</v>
      </c>
      <c r="K727">
        <v>-1.3402392160556</v>
      </c>
      <c r="L727">
        <v>0.474924316523198</v>
      </c>
      <c r="M727">
        <v>-2.8220058847842502</v>
      </c>
      <c r="N727">
        <v>4.7724301525256E-3</v>
      </c>
      <c r="O727" s="7">
        <v>1.8545663572714501E-2</v>
      </c>
      <c r="P727" t="s">
        <v>24</v>
      </c>
      <c r="Q727">
        <v>140</v>
      </c>
      <c r="R727">
        <v>95</v>
      </c>
      <c r="S727">
        <v>39</v>
      </c>
      <c r="T727">
        <v>27</v>
      </c>
      <c r="U727">
        <v>36</v>
      </c>
      <c r="V727">
        <v>37</v>
      </c>
      <c r="W727">
        <v>86.629889450912799</v>
      </c>
      <c r="X727">
        <v>34.2149220414057</v>
      </c>
    </row>
    <row r="728" spans="1:24" x14ac:dyDescent="0.25">
      <c r="A728">
        <v>725</v>
      </c>
      <c r="B728" t="s">
        <v>3745</v>
      </c>
      <c r="C728" t="s">
        <v>3746</v>
      </c>
      <c r="D728">
        <v>10.6727696291389</v>
      </c>
      <c r="E728">
        <v>10.528954566850301</v>
      </c>
      <c r="F728">
        <v>10.914943128850901</v>
      </c>
      <c r="G728">
        <v>10.0696497303784</v>
      </c>
      <c r="H728">
        <v>9.72299601008568</v>
      </c>
      <c r="I728">
        <v>9.7504036550319295</v>
      </c>
      <c r="J728">
        <v>1374.79571646352</v>
      </c>
      <c r="K728">
        <v>-1.3390044884393799</v>
      </c>
      <c r="L728">
        <v>0.27072486211675501</v>
      </c>
      <c r="M728">
        <v>-4.9459974897388896</v>
      </c>
      <c r="N728" s="5">
        <v>7.5754934976326395E-7</v>
      </c>
      <c r="O728" s="6">
        <v>7.8502313951467903E-6</v>
      </c>
      <c r="P728" t="s">
        <v>24</v>
      </c>
      <c r="Q728">
        <v>2341</v>
      </c>
      <c r="R728">
        <v>1530</v>
      </c>
      <c r="S728">
        <v>2328</v>
      </c>
      <c r="T728">
        <v>950</v>
      </c>
      <c r="U728">
        <v>613</v>
      </c>
      <c r="V728">
        <v>680</v>
      </c>
      <c r="W728">
        <v>1970.61892062175</v>
      </c>
      <c r="X728">
        <v>778.97251230528298</v>
      </c>
    </row>
    <row r="729" spans="1:24" x14ac:dyDescent="0.25">
      <c r="A729">
        <v>726</v>
      </c>
      <c r="B729" t="s">
        <v>3747</v>
      </c>
      <c r="C729" t="s">
        <v>3748</v>
      </c>
      <c r="D729">
        <v>8.2817353715925197</v>
      </c>
      <c r="E729">
        <v>8.1533243292565807</v>
      </c>
      <c r="F729">
        <v>8.7825693504253497</v>
      </c>
      <c r="G729">
        <v>7.38109801080022</v>
      </c>
      <c r="H729">
        <v>7.7094134028866703</v>
      </c>
      <c r="I729">
        <v>7.7061852161881799</v>
      </c>
      <c r="J729">
        <v>287.22397305115101</v>
      </c>
      <c r="K729">
        <v>-1.33755226272147</v>
      </c>
      <c r="L729">
        <v>0.33853627117703</v>
      </c>
      <c r="M729">
        <v>-3.9509865754444702</v>
      </c>
      <c r="N729" s="5">
        <v>7.7829690570095902E-5</v>
      </c>
      <c r="O729" s="7">
        <v>5.1262063992439395E-4</v>
      </c>
      <c r="P729" t="s">
        <v>24</v>
      </c>
      <c r="Q729">
        <v>409</v>
      </c>
      <c r="R729">
        <v>290</v>
      </c>
      <c r="S729">
        <v>571</v>
      </c>
      <c r="T729">
        <v>117</v>
      </c>
      <c r="U729">
        <v>173</v>
      </c>
      <c r="V729">
        <v>184</v>
      </c>
      <c r="W729">
        <v>411.58663892811899</v>
      </c>
      <c r="X729">
        <v>162.861307174183</v>
      </c>
    </row>
    <row r="730" spans="1:24" x14ac:dyDescent="0.25">
      <c r="A730">
        <v>727</v>
      </c>
      <c r="B730" t="s">
        <v>3749</v>
      </c>
      <c r="C730" t="s">
        <v>3750</v>
      </c>
      <c r="D730">
        <v>9.4370351735881908</v>
      </c>
      <c r="E730">
        <v>9.1619610096078503</v>
      </c>
      <c r="F730">
        <v>9.6355670102365991</v>
      </c>
      <c r="G730">
        <v>8.6797907731284791</v>
      </c>
      <c r="H730">
        <v>8.4915370261569105</v>
      </c>
      <c r="I730">
        <v>8.5732995626789208</v>
      </c>
      <c r="J730">
        <v>564.14866488661505</v>
      </c>
      <c r="K730">
        <v>-1.33565948464036</v>
      </c>
      <c r="L730">
        <v>0.26668195743668399</v>
      </c>
      <c r="M730">
        <v>-5.0084358817468102</v>
      </c>
      <c r="N730" s="5">
        <v>5.4874149732504699E-7</v>
      </c>
      <c r="O730" s="6">
        <v>5.8582677434206898E-6</v>
      </c>
      <c r="P730" t="s">
        <v>24</v>
      </c>
      <c r="Q730">
        <v>1006</v>
      </c>
      <c r="R730">
        <v>573</v>
      </c>
      <c r="S730">
        <v>967</v>
      </c>
      <c r="T730">
        <v>335</v>
      </c>
      <c r="U730">
        <v>274</v>
      </c>
      <c r="V730">
        <v>315</v>
      </c>
      <c r="W730">
        <v>808.11381782023102</v>
      </c>
      <c r="X730">
        <v>320.18351195299903</v>
      </c>
    </row>
    <row r="731" spans="1:24" x14ac:dyDescent="0.25">
      <c r="A731">
        <v>728</v>
      </c>
      <c r="B731" t="s">
        <v>3751</v>
      </c>
      <c r="C731" t="s">
        <v>3752</v>
      </c>
      <c r="D731">
        <v>8.0201089960782905</v>
      </c>
      <c r="E731">
        <v>8.0788058647308301</v>
      </c>
      <c r="F731">
        <v>8.8182903175147498</v>
      </c>
      <c r="G731">
        <v>7.5054730040821598</v>
      </c>
      <c r="H731">
        <v>7.5161248760183996</v>
      </c>
      <c r="I731">
        <v>7.5926469314654197</v>
      </c>
      <c r="J731">
        <v>274.39162682392498</v>
      </c>
      <c r="K731">
        <v>-1.3354320907178601</v>
      </c>
      <c r="L731">
        <v>0.366079421199899</v>
      </c>
      <c r="M731">
        <v>-3.64792996651031</v>
      </c>
      <c r="N731">
        <v>2.6436167052506598E-4</v>
      </c>
      <c r="O731" s="7">
        <v>1.52646278107044E-3</v>
      </c>
      <c r="P731" t="s">
        <v>24</v>
      </c>
      <c r="Q731">
        <v>315</v>
      </c>
      <c r="R731">
        <v>277</v>
      </c>
      <c r="S731">
        <v>607</v>
      </c>
      <c r="T731">
        <v>141</v>
      </c>
      <c r="U731">
        <v>145</v>
      </c>
      <c r="V731">
        <v>168</v>
      </c>
      <c r="W731">
        <v>393.03424897754201</v>
      </c>
      <c r="X731">
        <v>155.74900467030901</v>
      </c>
    </row>
    <row r="732" spans="1:24" x14ac:dyDescent="0.25">
      <c r="A732">
        <v>729</v>
      </c>
      <c r="B732" t="s">
        <v>3753</v>
      </c>
      <c r="C732" t="s">
        <v>3754</v>
      </c>
      <c r="D732">
        <v>9.3750761272097094</v>
      </c>
      <c r="E732">
        <v>9.3395495789081409</v>
      </c>
      <c r="F732">
        <v>9.8905916706912098</v>
      </c>
      <c r="G732">
        <v>8.5873688746664296</v>
      </c>
      <c r="H732">
        <v>8.7342750273222602</v>
      </c>
      <c r="I732">
        <v>8.8273140268275903</v>
      </c>
      <c r="J732">
        <v>622.06704079547706</v>
      </c>
      <c r="K732">
        <v>-1.3321636860803401</v>
      </c>
      <c r="L732">
        <v>0.299751686931441</v>
      </c>
      <c r="M732">
        <v>-4.44422415005468</v>
      </c>
      <c r="N732" s="5">
        <v>8.8209603197301802E-6</v>
      </c>
      <c r="O732" s="6">
        <v>7.2854945382511103E-5</v>
      </c>
      <c r="P732" t="s">
        <v>24</v>
      </c>
      <c r="Q732">
        <v>808</v>
      </c>
      <c r="R732">
        <v>689</v>
      </c>
      <c r="S732">
        <v>1220</v>
      </c>
      <c r="T732">
        <v>285</v>
      </c>
      <c r="U732">
        <v>347</v>
      </c>
      <c r="V732">
        <v>410</v>
      </c>
      <c r="W732">
        <v>890.46585635138695</v>
      </c>
      <c r="X732">
        <v>353.66822523956699</v>
      </c>
    </row>
    <row r="733" spans="1:24" x14ac:dyDescent="0.25">
      <c r="A733">
        <v>730</v>
      </c>
      <c r="B733" t="s">
        <v>3755</v>
      </c>
      <c r="C733" t="s">
        <v>3756</v>
      </c>
      <c r="D733">
        <v>8.6076045525663805</v>
      </c>
      <c r="E733">
        <v>8.4078450388674604</v>
      </c>
      <c r="F733">
        <v>8.5140242628844902</v>
      </c>
      <c r="G733">
        <v>7.7831220284253</v>
      </c>
      <c r="H733">
        <v>7.5900714534247697</v>
      </c>
      <c r="I733">
        <v>7.6796731207876103</v>
      </c>
      <c r="J733">
        <v>299.50566790604199</v>
      </c>
      <c r="K733">
        <v>-1.3307286818475501</v>
      </c>
      <c r="L733">
        <v>0.240221636327379</v>
      </c>
      <c r="M733">
        <v>-5.5395871170988302</v>
      </c>
      <c r="N733" s="5">
        <v>3.0318559618841097E-8</v>
      </c>
      <c r="O733" s="6">
        <v>3.9403987517998801E-7</v>
      </c>
      <c r="P733" t="s">
        <v>24</v>
      </c>
      <c r="Q733">
        <v>626</v>
      </c>
      <c r="R733">
        <v>352</v>
      </c>
      <c r="S733">
        <v>410</v>
      </c>
      <c r="T733">
        <v>181</v>
      </c>
      <c r="U733">
        <v>141</v>
      </c>
      <c r="V733">
        <v>165</v>
      </c>
      <c r="W733">
        <v>428.60998451586499</v>
      </c>
      <c r="X733">
        <v>170.401351296218</v>
      </c>
    </row>
    <row r="734" spans="1:24" x14ac:dyDescent="0.25">
      <c r="A734">
        <v>731</v>
      </c>
      <c r="B734" t="s">
        <v>3757</v>
      </c>
      <c r="C734" t="s">
        <v>3758</v>
      </c>
      <c r="D734">
        <v>9.3650484992525094</v>
      </c>
      <c r="E734">
        <v>9.2591287980838093</v>
      </c>
      <c r="F734">
        <v>8.2729604190875303</v>
      </c>
      <c r="G734">
        <v>8.1250628561771894</v>
      </c>
      <c r="H734">
        <v>8.2412986555341696</v>
      </c>
      <c r="I734">
        <v>8.2914884305219001</v>
      </c>
      <c r="J734">
        <v>445.29192357869402</v>
      </c>
      <c r="K734">
        <v>-1.3304628741522999</v>
      </c>
      <c r="L734">
        <v>0.40552252345294199</v>
      </c>
      <c r="M734">
        <v>-3.2808606112027401</v>
      </c>
      <c r="N734">
        <v>1.03490875399485E-3</v>
      </c>
      <c r="O734" s="7">
        <v>5.0810554870801897E-3</v>
      </c>
      <c r="P734" t="s">
        <v>24</v>
      </c>
      <c r="Q734">
        <v>992</v>
      </c>
      <c r="R734">
        <v>754</v>
      </c>
      <c r="S734">
        <v>264</v>
      </c>
      <c r="T734">
        <v>216</v>
      </c>
      <c r="U734">
        <v>245</v>
      </c>
      <c r="V734">
        <v>279</v>
      </c>
      <c r="W734">
        <v>637.20517286585903</v>
      </c>
      <c r="X734">
        <v>253.37867429152899</v>
      </c>
    </row>
    <row r="735" spans="1:24" x14ac:dyDescent="0.25">
      <c r="A735">
        <v>732</v>
      </c>
      <c r="B735" t="s">
        <v>3759</v>
      </c>
      <c r="C735" t="s">
        <v>3760</v>
      </c>
      <c r="D735">
        <v>9.3888005108292507</v>
      </c>
      <c r="E735">
        <v>9.21909876959546</v>
      </c>
      <c r="F735">
        <v>9.3496759831737997</v>
      </c>
      <c r="G735">
        <v>8.5575940473529197</v>
      </c>
      <c r="H735">
        <v>8.4968160639174908</v>
      </c>
      <c r="I735">
        <v>8.3948781110906605</v>
      </c>
      <c r="J735">
        <v>522.89486131828301</v>
      </c>
      <c r="K735">
        <v>-1.3267540024101401</v>
      </c>
      <c r="L735">
        <v>0.218933723379656</v>
      </c>
      <c r="M735">
        <v>-6.0600714313408499</v>
      </c>
      <c r="N735" s="5">
        <v>1.3606111109560399E-9</v>
      </c>
      <c r="O735" s="6">
        <v>2.2499296924149699E-8</v>
      </c>
      <c r="P735" t="s">
        <v>24</v>
      </c>
      <c r="Q735">
        <v>954</v>
      </c>
      <c r="R735">
        <v>642</v>
      </c>
      <c r="S735">
        <v>750</v>
      </c>
      <c r="T735">
        <v>309</v>
      </c>
      <c r="U735">
        <v>285</v>
      </c>
      <c r="V735">
        <v>269</v>
      </c>
      <c r="W735">
        <v>747.70607224272999</v>
      </c>
      <c r="X735">
        <v>298.08365039383602</v>
      </c>
    </row>
    <row r="736" spans="1:24" x14ac:dyDescent="0.25">
      <c r="A736">
        <v>733</v>
      </c>
      <c r="B736" t="s">
        <v>3761</v>
      </c>
      <c r="C736" t="s">
        <v>3762</v>
      </c>
      <c r="D736">
        <v>9.0272172135276101</v>
      </c>
      <c r="E736">
        <v>8.9759677683867292</v>
      </c>
      <c r="F736">
        <v>8.5277269870778092</v>
      </c>
      <c r="G736">
        <v>8.1562374086644294</v>
      </c>
      <c r="H736">
        <v>7.9330538749453199</v>
      </c>
      <c r="I736">
        <v>8.0058051697331596</v>
      </c>
      <c r="J736">
        <v>383.51444760840599</v>
      </c>
      <c r="K736">
        <v>-1.32455828751048</v>
      </c>
      <c r="L736">
        <v>0.29014952314745102</v>
      </c>
      <c r="M736">
        <v>-4.5650886244515698</v>
      </c>
      <c r="N736" s="5">
        <v>4.99283367959218E-6</v>
      </c>
      <c r="O736" s="6">
        <v>4.3698539817331603E-5</v>
      </c>
      <c r="P736" t="s">
        <v>24</v>
      </c>
      <c r="Q736">
        <v>799</v>
      </c>
      <c r="R736">
        <v>578</v>
      </c>
      <c r="S736">
        <v>370</v>
      </c>
      <c r="T736">
        <v>240</v>
      </c>
      <c r="U736">
        <v>182</v>
      </c>
      <c r="V736">
        <v>210</v>
      </c>
      <c r="W736">
        <v>548.16305414196302</v>
      </c>
      <c r="X736">
        <v>218.86584107484899</v>
      </c>
    </row>
    <row r="737" spans="1:24" x14ac:dyDescent="0.25">
      <c r="A737">
        <v>734</v>
      </c>
      <c r="B737" t="s">
        <v>3763</v>
      </c>
      <c r="C737" t="s">
        <v>3764</v>
      </c>
      <c r="D737">
        <v>7.2215937845595404</v>
      </c>
      <c r="E737">
        <v>7.1654013300281001</v>
      </c>
      <c r="F737">
        <v>6.1339740271770502</v>
      </c>
      <c r="G737">
        <v>6.2368561833897003</v>
      </c>
      <c r="H737">
        <v>6.1630158667707002</v>
      </c>
      <c r="I737">
        <v>6.0926172275044896</v>
      </c>
      <c r="J737">
        <v>104.535363476149</v>
      </c>
      <c r="K737">
        <v>-1.32268451644868</v>
      </c>
      <c r="L737">
        <v>0.46685595952694098</v>
      </c>
      <c r="M737">
        <v>-2.83317475006411</v>
      </c>
      <c r="N737">
        <v>4.6088183106443702E-3</v>
      </c>
      <c r="O737" s="7">
        <v>1.7981795135706899E-2</v>
      </c>
      <c r="P737" t="s">
        <v>24</v>
      </c>
      <c r="Q737">
        <v>233</v>
      </c>
      <c r="R737">
        <v>182</v>
      </c>
      <c r="S737">
        <v>56</v>
      </c>
      <c r="T737">
        <v>61</v>
      </c>
      <c r="U737">
        <v>58</v>
      </c>
      <c r="V737">
        <v>55</v>
      </c>
      <c r="W737">
        <v>149.358602080971</v>
      </c>
      <c r="X737">
        <v>59.712124871327099</v>
      </c>
    </row>
    <row r="738" spans="1:24" x14ac:dyDescent="0.25">
      <c r="A738">
        <v>735</v>
      </c>
      <c r="B738" t="s">
        <v>3765</v>
      </c>
      <c r="C738" t="s">
        <v>3766</v>
      </c>
      <c r="D738">
        <v>7.8976789370675098</v>
      </c>
      <c r="E738">
        <v>7.6911175965868299</v>
      </c>
      <c r="F738">
        <v>7.8244028719158099</v>
      </c>
      <c r="G738">
        <v>7.0469616900011403</v>
      </c>
      <c r="H738">
        <v>6.9864015363169498</v>
      </c>
      <c r="I738">
        <v>6.9876972880585804</v>
      </c>
      <c r="J738">
        <v>184.66993119470601</v>
      </c>
      <c r="K738">
        <v>-1.3202584549968199</v>
      </c>
      <c r="L738">
        <v>0.25273697972993497</v>
      </c>
      <c r="M738">
        <v>-5.22384360376389</v>
      </c>
      <c r="N738" s="5">
        <v>1.75246811177053E-7</v>
      </c>
      <c r="O738" s="6">
        <v>2.02294752137303E-6</v>
      </c>
      <c r="P738" t="s">
        <v>24</v>
      </c>
      <c r="Q738">
        <v>409</v>
      </c>
      <c r="R738">
        <v>208</v>
      </c>
      <c r="S738">
        <v>254</v>
      </c>
      <c r="T738">
        <v>105</v>
      </c>
      <c r="U738">
        <v>95</v>
      </c>
      <c r="V738">
        <v>99</v>
      </c>
      <c r="W738">
        <v>263.72693328074803</v>
      </c>
      <c r="X738">
        <v>105.61292910866401</v>
      </c>
    </row>
    <row r="739" spans="1:24" x14ac:dyDescent="0.25">
      <c r="A739">
        <v>736</v>
      </c>
      <c r="B739" t="s">
        <v>3767</v>
      </c>
      <c r="C739" t="s">
        <v>3768</v>
      </c>
      <c r="D739">
        <v>6.4665154255344399</v>
      </c>
      <c r="E739">
        <v>6.8410197346840498</v>
      </c>
      <c r="F739">
        <v>7.2458565840400198</v>
      </c>
      <c r="G739">
        <v>6.0436684209048002</v>
      </c>
      <c r="H739">
        <v>6.2047654622307604</v>
      </c>
      <c r="I739">
        <v>6.1334977232916899</v>
      </c>
      <c r="J739">
        <v>100.277419806973</v>
      </c>
      <c r="K739">
        <v>-1.3190136887427</v>
      </c>
      <c r="L739">
        <v>0.39089972076996699</v>
      </c>
      <c r="M739">
        <v>-3.3743019466593598</v>
      </c>
      <c r="N739">
        <v>7.4003146070747005E-4</v>
      </c>
      <c r="O739" s="7">
        <v>3.7714914836842299E-3</v>
      </c>
      <c r="P739" t="s">
        <v>24</v>
      </c>
      <c r="Q739">
        <v>97</v>
      </c>
      <c r="R739">
        <v>131</v>
      </c>
      <c r="S739">
        <v>204</v>
      </c>
      <c r="T739">
        <v>48</v>
      </c>
      <c r="U739">
        <v>62</v>
      </c>
      <c r="V739">
        <v>59</v>
      </c>
      <c r="W739">
        <v>143.17073877816301</v>
      </c>
      <c r="X739">
        <v>57.384100835783102</v>
      </c>
    </row>
    <row r="740" spans="1:24" x14ac:dyDescent="0.25">
      <c r="A740">
        <v>737</v>
      </c>
      <c r="B740" t="s">
        <v>3769</v>
      </c>
      <c r="C740" t="s">
        <v>3770</v>
      </c>
      <c r="D740">
        <v>8.3435240631686192</v>
      </c>
      <c r="E740">
        <v>8.6114485176058597</v>
      </c>
      <c r="F740">
        <v>8.7848512882796292</v>
      </c>
      <c r="G740">
        <v>7.6945143437736903</v>
      </c>
      <c r="H740">
        <v>7.7725792067082597</v>
      </c>
      <c r="I740">
        <v>7.8481324648974597</v>
      </c>
      <c r="J740">
        <v>317.90458167898498</v>
      </c>
      <c r="K740">
        <v>-1.31762968333982</v>
      </c>
      <c r="L740">
        <v>0.27129977039653902</v>
      </c>
      <c r="M740">
        <v>-4.8567298137183803</v>
      </c>
      <c r="N740" s="5">
        <v>1.19340256692954E-6</v>
      </c>
      <c r="O740" s="6">
        <v>1.19292724727789E-5</v>
      </c>
      <c r="P740" t="s">
        <v>24</v>
      </c>
      <c r="Q740">
        <v>423</v>
      </c>
      <c r="R740">
        <v>433</v>
      </c>
      <c r="S740">
        <v>534</v>
      </c>
      <c r="T740">
        <v>151</v>
      </c>
      <c r="U740">
        <v>180</v>
      </c>
      <c r="V740">
        <v>199</v>
      </c>
      <c r="W740">
        <v>453.76255364642401</v>
      </c>
      <c r="X740">
        <v>182.04660971154601</v>
      </c>
    </row>
    <row r="741" spans="1:24" x14ac:dyDescent="0.25">
      <c r="A741">
        <v>738</v>
      </c>
      <c r="B741" t="s">
        <v>3771</v>
      </c>
      <c r="C741" t="s">
        <v>3772</v>
      </c>
      <c r="D741">
        <v>5.4007010423769897</v>
      </c>
      <c r="E741">
        <v>5.7332202856172296</v>
      </c>
      <c r="F741">
        <v>5.1749363642193202</v>
      </c>
      <c r="G741">
        <v>4.9148935397429803</v>
      </c>
      <c r="H741">
        <v>4.8801083905155203</v>
      </c>
      <c r="I741">
        <v>4.5936992259872298</v>
      </c>
      <c r="J741">
        <v>38.135098965140898</v>
      </c>
      <c r="K741">
        <v>-1.31612602308231</v>
      </c>
      <c r="L741">
        <v>0.47411165977605801</v>
      </c>
      <c r="M741">
        <v>-2.7759832434915599</v>
      </c>
      <c r="N741">
        <v>5.5035044804975898E-3</v>
      </c>
      <c r="O741" s="7">
        <v>2.0763707195353E-2</v>
      </c>
      <c r="P741" t="s">
        <v>24</v>
      </c>
      <c r="Q741">
        <v>49</v>
      </c>
      <c r="R741">
        <v>77</v>
      </c>
      <c r="S741">
        <v>38</v>
      </c>
      <c r="T741">
        <v>25</v>
      </c>
      <c r="U741">
        <v>24</v>
      </c>
      <c r="V741">
        <v>16</v>
      </c>
      <c r="W741">
        <v>54.416059904137903</v>
      </c>
      <c r="X741">
        <v>21.8541380261439</v>
      </c>
    </row>
    <row r="742" spans="1:24" x14ac:dyDescent="0.25">
      <c r="A742">
        <v>739</v>
      </c>
      <c r="B742" t="s">
        <v>3773</v>
      </c>
      <c r="C742" t="s">
        <v>3774</v>
      </c>
      <c r="D742">
        <v>9.4229653464082297</v>
      </c>
      <c r="E742">
        <v>9.5882398235929003</v>
      </c>
      <c r="F742">
        <v>9.1835127503435601</v>
      </c>
      <c r="G742">
        <v>8.7981853866551294</v>
      </c>
      <c r="H742">
        <v>8.4747417559316407</v>
      </c>
      <c r="I742">
        <v>8.42425207446008</v>
      </c>
      <c r="J742">
        <v>558.84992601988301</v>
      </c>
      <c r="K742">
        <v>-1.31389398259804</v>
      </c>
      <c r="L742">
        <v>0.28513821371127701</v>
      </c>
      <c r="M742">
        <v>-4.6079196663848503</v>
      </c>
      <c r="N742" s="5">
        <v>4.0671773096958202E-6</v>
      </c>
      <c r="O742" s="6">
        <v>3.6459171915750703E-5</v>
      </c>
      <c r="P742" t="s">
        <v>24</v>
      </c>
      <c r="Q742">
        <v>936</v>
      </c>
      <c r="R742">
        <v>918</v>
      </c>
      <c r="S742">
        <v>614</v>
      </c>
      <c r="T742">
        <v>385</v>
      </c>
      <c r="U742">
        <v>275</v>
      </c>
      <c r="V742">
        <v>270</v>
      </c>
      <c r="W742">
        <v>797.08526326665196</v>
      </c>
      <c r="X742">
        <v>320.61458877311298</v>
      </c>
    </row>
    <row r="743" spans="1:24" x14ac:dyDescent="0.25">
      <c r="A743">
        <v>740</v>
      </c>
      <c r="B743" t="s">
        <v>3775</v>
      </c>
      <c r="C743" t="s">
        <v>3776</v>
      </c>
      <c r="D743">
        <v>6.3102568839211903</v>
      </c>
      <c r="E743">
        <v>6.1947410008803603</v>
      </c>
      <c r="F743">
        <v>6.5589541401452598</v>
      </c>
      <c r="G743">
        <v>5.1749758824737704</v>
      </c>
      <c r="H743">
        <v>5.96996144742163</v>
      </c>
      <c r="I743">
        <v>5.5967511731031401</v>
      </c>
      <c r="J743">
        <v>70.216790061978003</v>
      </c>
      <c r="K743">
        <v>-1.3138713930942501</v>
      </c>
      <c r="L743">
        <v>0.453661596782657</v>
      </c>
      <c r="M743">
        <v>-2.8961485883137499</v>
      </c>
      <c r="N743">
        <v>3.77773480706086E-3</v>
      </c>
      <c r="O743" s="7">
        <v>1.5307901418392601E-2</v>
      </c>
      <c r="P743" t="s">
        <v>24</v>
      </c>
      <c r="Q743">
        <v>107</v>
      </c>
      <c r="R743">
        <v>80</v>
      </c>
      <c r="S743">
        <v>122</v>
      </c>
      <c r="T743">
        <v>19</v>
      </c>
      <c r="U743">
        <v>59</v>
      </c>
      <c r="V743">
        <v>39</v>
      </c>
      <c r="W743">
        <v>100.149458025358</v>
      </c>
      <c r="X743">
        <v>40.284122098598402</v>
      </c>
    </row>
    <row r="744" spans="1:24" x14ac:dyDescent="0.25">
      <c r="A744">
        <v>741</v>
      </c>
      <c r="B744" t="s">
        <v>3777</v>
      </c>
      <c r="C744" t="s">
        <v>3778</v>
      </c>
      <c r="D744">
        <v>7.4309430485966503</v>
      </c>
      <c r="E744">
        <v>7.5896102640942003</v>
      </c>
      <c r="F744">
        <v>8.4218596864359796</v>
      </c>
      <c r="G744">
        <v>7.1318779784513904</v>
      </c>
      <c r="H744">
        <v>7.1284104988447297</v>
      </c>
      <c r="I744">
        <v>7.03470113967321</v>
      </c>
      <c r="J744">
        <v>201.216288834148</v>
      </c>
      <c r="K744">
        <v>-1.3118681671671799</v>
      </c>
      <c r="L744">
        <v>0.41443025324733002</v>
      </c>
      <c r="M744">
        <v>-3.1654739413636901</v>
      </c>
      <c r="N744">
        <v>1.54830529701093E-3</v>
      </c>
      <c r="O744" s="7">
        <v>7.2013337931591398E-3</v>
      </c>
      <c r="P744" t="s">
        <v>24</v>
      </c>
      <c r="Q744">
        <v>191</v>
      </c>
      <c r="R744">
        <v>199</v>
      </c>
      <c r="S744">
        <v>478</v>
      </c>
      <c r="T744">
        <v>114</v>
      </c>
      <c r="U744">
        <v>115</v>
      </c>
      <c r="V744">
        <v>109</v>
      </c>
      <c r="W744">
        <v>286.87829945797398</v>
      </c>
      <c r="X744">
        <v>115.554278210321</v>
      </c>
    </row>
    <row r="745" spans="1:24" x14ac:dyDescent="0.25">
      <c r="A745">
        <v>742</v>
      </c>
      <c r="B745" t="s">
        <v>3779</v>
      </c>
      <c r="C745" t="s">
        <v>3780</v>
      </c>
      <c r="D745">
        <v>10.4281326165046</v>
      </c>
      <c r="E745">
        <v>10.2862098074018</v>
      </c>
      <c r="F745">
        <v>10.6677611576375</v>
      </c>
      <c r="G745">
        <v>9.6498870147588196</v>
      </c>
      <c r="H745">
        <v>9.5842944847037508</v>
      </c>
      <c r="I745">
        <v>9.66974667873553</v>
      </c>
      <c r="J745">
        <v>1161.2170229132601</v>
      </c>
      <c r="K745">
        <v>-1.31088355027527</v>
      </c>
      <c r="L745">
        <v>0.23428299723030499</v>
      </c>
      <c r="M745">
        <v>-5.5952995555484</v>
      </c>
      <c r="N745" s="5">
        <v>2.2024116776416399E-8</v>
      </c>
      <c r="O745" s="6">
        <v>2.9160380849456299E-7</v>
      </c>
      <c r="P745" t="s">
        <v>24</v>
      </c>
      <c r="Q745">
        <v>1875</v>
      </c>
      <c r="R745">
        <v>1311</v>
      </c>
      <c r="S745">
        <v>1967</v>
      </c>
      <c r="T745">
        <v>657</v>
      </c>
      <c r="U745">
        <v>583</v>
      </c>
      <c r="V745">
        <v>697</v>
      </c>
      <c r="W745">
        <v>1655.2470716395701</v>
      </c>
      <c r="X745">
        <v>667.18697418693603</v>
      </c>
    </row>
    <row r="746" spans="1:24" x14ac:dyDescent="0.25">
      <c r="A746">
        <v>743</v>
      </c>
      <c r="B746" t="s">
        <v>3781</v>
      </c>
      <c r="C746" t="s">
        <v>3782</v>
      </c>
      <c r="D746">
        <v>8.3300730232196294</v>
      </c>
      <c r="E746">
        <v>8.1302839278206296</v>
      </c>
      <c r="F746">
        <v>7.6610211214439303</v>
      </c>
      <c r="G746">
        <v>7.1834720612934397</v>
      </c>
      <c r="H746">
        <v>7.3186941692059104</v>
      </c>
      <c r="I746">
        <v>7.3045297469693198</v>
      </c>
      <c r="J746">
        <v>223.49162709345899</v>
      </c>
      <c r="K746">
        <v>-1.3107781801249401</v>
      </c>
      <c r="L746">
        <v>0.32695414655414201</v>
      </c>
      <c r="M746">
        <v>-4.00905813227814</v>
      </c>
      <c r="N746" s="5">
        <v>6.0961409399697697E-5</v>
      </c>
      <c r="O746" s="7">
        <v>4.0914686861351498E-4</v>
      </c>
      <c r="P746" t="s">
        <v>24</v>
      </c>
      <c r="Q746">
        <v>561</v>
      </c>
      <c r="R746">
        <v>309</v>
      </c>
      <c r="S746">
        <v>193</v>
      </c>
      <c r="T746">
        <v>111</v>
      </c>
      <c r="U746">
        <v>124</v>
      </c>
      <c r="V746">
        <v>130</v>
      </c>
      <c r="W746">
        <v>318.56758203153601</v>
      </c>
      <c r="X746">
        <v>128.415672155382</v>
      </c>
    </row>
    <row r="747" spans="1:24" x14ac:dyDescent="0.25">
      <c r="A747">
        <v>744</v>
      </c>
      <c r="B747" t="s">
        <v>3783</v>
      </c>
      <c r="C747" t="s">
        <v>3784</v>
      </c>
      <c r="D747">
        <v>7.82908464149605</v>
      </c>
      <c r="E747">
        <v>7.5357465340873198</v>
      </c>
      <c r="F747">
        <v>8.2045313521597603</v>
      </c>
      <c r="G747">
        <v>7.1450734404771801</v>
      </c>
      <c r="H747">
        <v>7.0860986130666799</v>
      </c>
      <c r="I747">
        <v>7.03539649625667</v>
      </c>
      <c r="J747">
        <v>196.884906951836</v>
      </c>
      <c r="K747">
        <v>-1.31071658185544</v>
      </c>
      <c r="L747">
        <v>0.32901593456230099</v>
      </c>
      <c r="M747">
        <v>-3.9837480321405301</v>
      </c>
      <c r="N747" s="5">
        <v>6.7836798390564793E-5</v>
      </c>
      <c r="O747" s="7">
        <v>4.52555877331734E-4</v>
      </c>
      <c r="P747" t="s">
        <v>24</v>
      </c>
      <c r="Q747">
        <v>340</v>
      </c>
      <c r="R747">
        <v>176</v>
      </c>
      <c r="S747">
        <v>373</v>
      </c>
      <c r="T747">
        <v>114</v>
      </c>
      <c r="U747">
        <v>106</v>
      </c>
      <c r="V747">
        <v>104</v>
      </c>
      <c r="W747">
        <v>280.63860908673701</v>
      </c>
      <c r="X747">
        <v>113.131204816935</v>
      </c>
    </row>
    <row r="748" spans="1:24" x14ac:dyDescent="0.25">
      <c r="A748">
        <v>745</v>
      </c>
      <c r="B748" t="s">
        <v>3785</v>
      </c>
      <c r="C748" t="s">
        <v>3786</v>
      </c>
      <c r="D748">
        <v>6.1282873163375902</v>
      </c>
      <c r="E748">
        <v>6.3993077588550804</v>
      </c>
      <c r="F748">
        <v>5.40851492757659</v>
      </c>
      <c r="G748">
        <v>5.4249099899390503</v>
      </c>
      <c r="H748">
        <v>5.2716026509671803</v>
      </c>
      <c r="I748">
        <v>5.3257110065172197</v>
      </c>
      <c r="J748">
        <v>57.243034216539399</v>
      </c>
      <c r="K748">
        <v>-1.3100275795273399</v>
      </c>
      <c r="L748">
        <v>0.48635356963840698</v>
      </c>
      <c r="M748">
        <v>-2.6935704008532699</v>
      </c>
      <c r="N748">
        <v>7.0691214546902102E-3</v>
      </c>
      <c r="O748" s="7">
        <v>2.56854660803424E-2</v>
      </c>
      <c r="P748" t="s">
        <v>24</v>
      </c>
      <c r="Q748">
        <v>109</v>
      </c>
      <c r="R748">
        <v>113</v>
      </c>
      <c r="S748">
        <v>35</v>
      </c>
      <c r="T748">
        <v>35</v>
      </c>
      <c r="U748">
        <v>28</v>
      </c>
      <c r="V748">
        <v>32</v>
      </c>
      <c r="W748">
        <v>81.582693670055093</v>
      </c>
      <c r="X748">
        <v>32.903374763023798</v>
      </c>
    </row>
    <row r="749" spans="1:24" x14ac:dyDescent="0.25">
      <c r="A749">
        <v>746</v>
      </c>
      <c r="B749" t="s">
        <v>3787</v>
      </c>
      <c r="C749" t="s">
        <v>3788</v>
      </c>
      <c r="D749">
        <v>7.0332923916140402</v>
      </c>
      <c r="E749">
        <v>6.8153215437135399</v>
      </c>
      <c r="F749">
        <v>6.8416485699635903</v>
      </c>
      <c r="G749">
        <v>6.0772438383531098</v>
      </c>
      <c r="H749">
        <v>6.1676576039315396</v>
      </c>
      <c r="I749">
        <v>6.1870149225484399</v>
      </c>
      <c r="J749">
        <v>99.615886351665395</v>
      </c>
      <c r="K749">
        <v>-1.3087338198537</v>
      </c>
      <c r="L749">
        <v>0.29986549635974002</v>
      </c>
      <c r="M749">
        <v>-4.3644028264047297</v>
      </c>
      <c r="N749" s="5">
        <v>1.2747049607332301E-5</v>
      </c>
      <c r="O749" s="7">
        <v>1.01402322976649E-4</v>
      </c>
      <c r="P749" t="s">
        <v>24</v>
      </c>
      <c r="Q749">
        <v>206</v>
      </c>
      <c r="R749">
        <v>121</v>
      </c>
      <c r="S749">
        <v>128</v>
      </c>
      <c r="T749">
        <v>50</v>
      </c>
      <c r="U749">
        <v>55</v>
      </c>
      <c r="V749">
        <v>60</v>
      </c>
      <c r="W749">
        <v>141.935826592647</v>
      </c>
      <c r="X749">
        <v>57.295946110684099</v>
      </c>
    </row>
    <row r="750" spans="1:24" x14ac:dyDescent="0.25">
      <c r="A750">
        <v>747</v>
      </c>
      <c r="B750" t="s">
        <v>3789</v>
      </c>
      <c r="C750" t="s">
        <v>3790</v>
      </c>
      <c r="D750">
        <v>8.6270879637466695</v>
      </c>
      <c r="E750">
        <v>8.7166751204633695</v>
      </c>
      <c r="F750">
        <v>9.3792360177269103</v>
      </c>
      <c r="G750">
        <v>8.1244868682307594</v>
      </c>
      <c r="H750">
        <v>8.1439718397461505</v>
      </c>
      <c r="I750">
        <v>8.1554700092007408</v>
      </c>
      <c r="J750">
        <v>412.72269444248201</v>
      </c>
      <c r="K750">
        <v>-1.3024472372575</v>
      </c>
      <c r="L750">
        <v>0.33969696556297102</v>
      </c>
      <c r="M750">
        <v>-3.8341444560712801</v>
      </c>
      <c r="N750">
        <v>1.2600208022888601E-4</v>
      </c>
      <c r="O750" s="7">
        <v>7.8594555982255596E-4</v>
      </c>
      <c r="P750" t="s">
        <v>24</v>
      </c>
      <c r="Q750">
        <v>450</v>
      </c>
      <c r="R750">
        <v>447</v>
      </c>
      <c r="S750">
        <v>884</v>
      </c>
      <c r="T750">
        <v>220</v>
      </c>
      <c r="U750">
        <v>232</v>
      </c>
      <c r="V750">
        <v>249</v>
      </c>
      <c r="W750">
        <v>587.32257419169196</v>
      </c>
      <c r="X750">
        <v>238.122814693273</v>
      </c>
    </row>
    <row r="751" spans="1:24" x14ac:dyDescent="0.25">
      <c r="A751">
        <v>748</v>
      </c>
      <c r="B751" t="s">
        <v>3791</v>
      </c>
      <c r="C751" t="s">
        <v>3792</v>
      </c>
      <c r="D751">
        <v>11.8433831394391</v>
      </c>
      <c r="E751">
        <v>11.794241410585499</v>
      </c>
      <c r="F751">
        <v>11.752836798425401</v>
      </c>
      <c r="G751">
        <v>11.1595281832198</v>
      </c>
      <c r="H751">
        <v>10.803366109452901</v>
      </c>
      <c r="I751">
        <v>10.886472627336</v>
      </c>
      <c r="J751">
        <v>2908.0065665702</v>
      </c>
      <c r="K751">
        <v>-1.3014920063244699</v>
      </c>
      <c r="L751">
        <v>0.23446585620626101</v>
      </c>
      <c r="M751">
        <v>-5.5508807439303203</v>
      </c>
      <c r="N751" s="5">
        <v>2.8423394064454399E-8</v>
      </c>
      <c r="O751" s="6">
        <v>3.7127162801502498E-7</v>
      </c>
      <c r="P751" t="s">
        <v>24</v>
      </c>
      <c r="Q751">
        <v>4925</v>
      </c>
      <c r="R751">
        <v>4003</v>
      </c>
      <c r="S751">
        <v>3884</v>
      </c>
      <c r="T751">
        <v>1986</v>
      </c>
      <c r="U751">
        <v>1338</v>
      </c>
      <c r="V751">
        <v>1568</v>
      </c>
      <c r="W751">
        <v>4137.4309039720802</v>
      </c>
      <c r="X751">
        <v>1678.5822291683101</v>
      </c>
    </row>
    <row r="752" spans="1:24" x14ac:dyDescent="0.25">
      <c r="A752">
        <v>749</v>
      </c>
      <c r="B752" t="s">
        <v>3793</v>
      </c>
      <c r="C752" t="s">
        <v>3794</v>
      </c>
      <c r="D752">
        <v>8.3135079129877703</v>
      </c>
      <c r="E752">
        <v>8.1987813018002598</v>
      </c>
      <c r="F752">
        <v>8.2443230170218804</v>
      </c>
      <c r="G752">
        <v>7.5224463780811499</v>
      </c>
      <c r="H752">
        <v>7.3715061586377004</v>
      </c>
      <c r="I752">
        <v>7.4561931227519098</v>
      </c>
      <c r="J752">
        <v>251.051711572637</v>
      </c>
      <c r="K752">
        <v>-1.3009203843730199</v>
      </c>
      <c r="L752">
        <v>0.234817258181861</v>
      </c>
      <c r="M752">
        <v>-5.5401395725585196</v>
      </c>
      <c r="N752" s="5">
        <v>3.0223066952013602E-8</v>
      </c>
      <c r="O752" s="6">
        <v>3.93456744306616E-7</v>
      </c>
      <c r="P752" t="s">
        <v>24</v>
      </c>
      <c r="Q752">
        <v>552</v>
      </c>
      <c r="R752">
        <v>297</v>
      </c>
      <c r="S752">
        <v>333</v>
      </c>
      <c r="T752">
        <v>147</v>
      </c>
      <c r="U752">
        <v>123</v>
      </c>
      <c r="V752">
        <v>139</v>
      </c>
      <c r="W752">
        <v>357.14854682235199</v>
      </c>
      <c r="X752">
        <v>144.95487632292199</v>
      </c>
    </row>
    <row r="753" spans="1:24" x14ac:dyDescent="0.25">
      <c r="A753">
        <v>750</v>
      </c>
      <c r="B753" t="s">
        <v>3795</v>
      </c>
      <c r="C753" t="s">
        <v>3796</v>
      </c>
      <c r="D753">
        <v>10.8719627920009</v>
      </c>
      <c r="E753">
        <v>11.1305197879873</v>
      </c>
      <c r="F753">
        <v>10.5324491544203</v>
      </c>
      <c r="G753">
        <v>10.180047830907601</v>
      </c>
      <c r="H753">
        <v>9.9671756430244791</v>
      </c>
      <c r="I753">
        <v>9.9619015828246908</v>
      </c>
      <c r="J753">
        <v>1538.9065473767801</v>
      </c>
      <c r="K753">
        <v>-1.29640992668917</v>
      </c>
      <c r="L753">
        <v>0.285657678750946</v>
      </c>
      <c r="M753">
        <v>-4.5383338979641401</v>
      </c>
      <c r="N753" s="5">
        <v>5.6700431704273498E-6</v>
      </c>
      <c r="O753" s="6">
        <v>4.91277319069803E-5</v>
      </c>
      <c r="P753" t="s">
        <v>24</v>
      </c>
      <c r="Q753">
        <v>2731</v>
      </c>
      <c r="R753">
        <v>2645</v>
      </c>
      <c r="S753">
        <v>1483</v>
      </c>
      <c r="T753">
        <v>959</v>
      </c>
      <c r="U753">
        <v>794</v>
      </c>
      <c r="V753">
        <v>808</v>
      </c>
      <c r="W753">
        <v>2187.2857654455802</v>
      </c>
      <c r="X753">
        <v>890.52732930797299</v>
      </c>
    </row>
    <row r="754" spans="1:24" x14ac:dyDescent="0.25">
      <c r="A754">
        <v>751</v>
      </c>
      <c r="B754" t="s">
        <v>3797</v>
      </c>
      <c r="C754" t="s">
        <v>3798</v>
      </c>
      <c r="D754">
        <v>8.9937703036925605</v>
      </c>
      <c r="E754">
        <v>9.3521794252411397</v>
      </c>
      <c r="F754">
        <v>8.8794317664421492</v>
      </c>
      <c r="G754">
        <v>8.2469164732712503</v>
      </c>
      <c r="H754">
        <v>8.2178703752938898</v>
      </c>
      <c r="I754">
        <v>8.3679299393322299</v>
      </c>
      <c r="J754">
        <v>449.79377289069998</v>
      </c>
      <c r="K754">
        <v>-1.29438637361592</v>
      </c>
      <c r="L754">
        <v>0.27355236431396501</v>
      </c>
      <c r="M754">
        <v>-4.7317681821616899</v>
      </c>
      <c r="N754" s="5">
        <v>2.2257251186983901E-6</v>
      </c>
      <c r="O754" s="6">
        <v>2.0993125755490199E-5</v>
      </c>
      <c r="P754" t="s">
        <v>24</v>
      </c>
      <c r="Q754">
        <v>599</v>
      </c>
      <c r="R754">
        <v>832</v>
      </c>
      <c r="S754">
        <v>507</v>
      </c>
      <c r="T754">
        <v>239</v>
      </c>
      <c r="U754">
        <v>236</v>
      </c>
      <c r="V754">
        <v>300</v>
      </c>
      <c r="W754">
        <v>639.04343833831899</v>
      </c>
      <c r="X754">
        <v>260.54410744308097</v>
      </c>
    </row>
    <row r="755" spans="1:24" x14ac:dyDescent="0.25">
      <c r="A755">
        <v>752</v>
      </c>
      <c r="B755" t="s">
        <v>3799</v>
      </c>
      <c r="C755" t="s">
        <v>3800</v>
      </c>
      <c r="D755">
        <v>6.7682372546234602</v>
      </c>
      <c r="E755">
        <v>6.7755221690429099</v>
      </c>
      <c r="F755">
        <v>6.1815481718750203</v>
      </c>
      <c r="G755">
        <v>5.8248306717794698</v>
      </c>
      <c r="H755">
        <v>5.7292375591801097</v>
      </c>
      <c r="I755">
        <v>6.0388677506728596</v>
      </c>
      <c r="J755">
        <v>82.505635117832298</v>
      </c>
      <c r="K755">
        <v>-1.29392105970047</v>
      </c>
      <c r="L755">
        <v>0.39607048718132198</v>
      </c>
      <c r="M755">
        <v>-3.26689592276565</v>
      </c>
      <c r="N755">
        <v>1.0873364670033799E-3</v>
      </c>
      <c r="O755" s="7">
        <v>5.3116147212760798E-3</v>
      </c>
      <c r="P755" t="s">
        <v>24</v>
      </c>
      <c r="Q755">
        <v>155</v>
      </c>
      <c r="R755">
        <v>138</v>
      </c>
      <c r="S755">
        <v>70</v>
      </c>
      <c r="T755">
        <v>42</v>
      </c>
      <c r="U755">
        <v>38</v>
      </c>
      <c r="V755">
        <v>61</v>
      </c>
      <c r="W755">
        <v>117.208735197279</v>
      </c>
      <c r="X755">
        <v>47.8025350383854</v>
      </c>
    </row>
    <row r="756" spans="1:24" x14ac:dyDescent="0.25">
      <c r="A756">
        <v>753</v>
      </c>
      <c r="B756" t="s">
        <v>3801</v>
      </c>
      <c r="C756" t="s">
        <v>3802</v>
      </c>
      <c r="D756">
        <v>10.2711257078186</v>
      </c>
      <c r="E756">
        <v>10.0417184254011</v>
      </c>
      <c r="F756">
        <v>10.5652658024079</v>
      </c>
      <c r="G756">
        <v>9.4834014669023095</v>
      </c>
      <c r="H756">
        <v>9.4813403973650292</v>
      </c>
      <c r="I756">
        <v>9.4998606507560392</v>
      </c>
      <c r="J756">
        <v>1044.21830609468</v>
      </c>
      <c r="K756">
        <v>-1.2938743063573199</v>
      </c>
      <c r="L756">
        <v>0.261083498752194</v>
      </c>
      <c r="M756">
        <v>-4.9557873727798896</v>
      </c>
      <c r="N756" s="5">
        <v>7.2037962162737104E-7</v>
      </c>
      <c r="O756" s="6">
        <v>7.5114126258960001E-6</v>
      </c>
      <c r="P756" t="s">
        <v>24</v>
      </c>
      <c r="Q756">
        <v>1830</v>
      </c>
      <c r="R756">
        <v>1036</v>
      </c>
      <c r="S756">
        <v>1838</v>
      </c>
      <c r="T756">
        <v>579</v>
      </c>
      <c r="U756">
        <v>553</v>
      </c>
      <c r="V756">
        <v>602</v>
      </c>
      <c r="W756">
        <v>1483.4181656420601</v>
      </c>
      <c r="X756">
        <v>605.01844654728802</v>
      </c>
    </row>
    <row r="757" spans="1:24" x14ac:dyDescent="0.25">
      <c r="A757">
        <v>754</v>
      </c>
      <c r="B757" t="s">
        <v>3803</v>
      </c>
      <c r="C757" t="s">
        <v>3804</v>
      </c>
      <c r="D757">
        <v>9.0098252981996492</v>
      </c>
      <c r="E757">
        <v>8.8370578252700902</v>
      </c>
      <c r="F757">
        <v>8.3707313352779398</v>
      </c>
      <c r="G757">
        <v>7.9010284179948496</v>
      </c>
      <c r="H757">
        <v>7.9294867246933496</v>
      </c>
      <c r="I757">
        <v>8.0490664631816102</v>
      </c>
      <c r="J757">
        <v>360.93014780706102</v>
      </c>
      <c r="K757">
        <v>-1.2935124372664599</v>
      </c>
      <c r="L757">
        <v>0.30774648788736098</v>
      </c>
      <c r="M757">
        <v>-4.2031753023283898</v>
      </c>
      <c r="N757" s="5">
        <v>2.6319659518651199E-5</v>
      </c>
      <c r="O757" s="7">
        <v>1.95373824048669E-4</v>
      </c>
      <c r="P757" t="s">
        <v>24</v>
      </c>
      <c r="Q757">
        <v>827</v>
      </c>
      <c r="R757">
        <v>514</v>
      </c>
      <c r="S757">
        <v>322</v>
      </c>
      <c r="T757">
        <v>188</v>
      </c>
      <c r="U757">
        <v>185</v>
      </c>
      <c r="V757">
        <v>229</v>
      </c>
      <c r="W757">
        <v>512.70067485526704</v>
      </c>
      <c r="X757">
        <v>209.159620758854</v>
      </c>
    </row>
    <row r="758" spans="1:24" x14ac:dyDescent="0.25">
      <c r="A758">
        <v>755</v>
      </c>
      <c r="B758" t="s">
        <v>3805</v>
      </c>
      <c r="C758" t="s">
        <v>3806</v>
      </c>
      <c r="D758">
        <v>5.31655772483606</v>
      </c>
      <c r="E758">
        <v>4.7521393237362997</v>
      </c>
      <c r="F758">
        <v>4.8754221594904799</v>
      </c>
      <c r="G758">
        <v>4.4183068694666199</v>
      </c>
      <c r="H758">
        <v>4.3410706066672899</v>
      </c>
      <c r="I758">
        <v>4.4813906031900901</v>
      </c>
      <c r="J758">
        <v>28.218744482603501</v>
      </c>
      <c r="K758">
        <v>-1.2932853175963599</v>
      </c>
      <c r="L758">
        <v>0.51503952138572395</v>
      </c>
      <c r="M758">
        <v>-2.5110409277267598</v>
      </c>
      <c r="N758">
        <v>1.20375739855773E-2</v>
      </c>
      <c r="O758" s="7">
        <v>3.9852695422987097E-2</v>
      </c>
      <c r="P758" t="s">
        <v>24</v>
      </c>
      <c r="Q758">
        <v>77</v>
      </c>
      <c r="R758">
        <v>26</v>
      </c>
      <c r="S758">
        <v>32</v>
      </c>
      <c r="T758">
        <v>16</v>
      </c>
      <c r="U758">
        <v>13</v>
      </c>
      <c r="V758">
        <v>18</v>
      </c>
      <c r="W758">
        <v>40.082851107838302</v>
      </c>
      <c r="X758">
        <v>16.354637857368601</v>
      </c>
    </row>
    <row r="759" spans="1:24" x14ac:dyDescent="0.25">
      <c r="A759">
        <v>756</v>
      </c>
      <c r="B759" t="s">
        <v>3807</v>
      </c>
      <c r="C759" t="s">
        <v>3808</v>
      </c>
      <c r="D759">
        <v>11.057152116101999</v>
      </c>
      <c r="E759">
        <v>10.948684144956699</v>
      </c>
      <c r="F759">
        <v>11.0839412794128</v>
      </c>
      <c r="G759">
        <v>10.075512716144299</v>
      </c>
      <c r="H759">
        <v>10.249430849416701</v>
      </c>
      <c r="I759">
        <v>10.2756829764208</v>
      </c>
      <c r="J759">
        <v>1710.61185825045</v>
      </c>
      <c r="K759">
        <v>-1.2926807701599301</v>
      </c>
      <c r="L759">
        <v>0.20797636801653899</v>
      </c>
      <c r="M759">
        <v>-6.2155175729250596</v>
      </c>
      <c r="N759" s="5">
        <v>5.1155747818576604E-10</v>
      </c>
      <c r="O759" s="6">
        <v>8.9747736353493698E-9</v>
      </c>
      <c r="P759" t="s">
        <v>24</v>
      </c>
      <c r="Q759">
        <v>3119</v>
      </c>
      <c r="R759">
        <v>2093</v>
      </c>
      <c r="S759">
        <v>2474</v>
      </c>
      <c r="T759">
        <v>816</v>
      </c>
      <c r="U759">
        <v>974</v>
      </c>
      <c r="V759">
        <v>1067</v>
      </c>
      <c r="W759">
        <v>2429.5153766784501</v>
      </c>
      <c r="X759">
        <v>991.70833982244403</v>
      </c>
    </row>
    <row r="760" spans="1:24" x14ac:dyDescent="0.25">
      <c r="A760">
        <v>757</v>
      </c>
      <c r="B760" t="s">
        <v>3809</v>
      </c>
      <c r="C760" t="s">
        <v>3810</v>
      </c>
      <c r="D760">
        <v>9.6852346997840097</v>
      </c>
      <c r="E760">
        <v>9.6588179076254299</v>
      </c>
      <c r="F760">
        <v>9.5396551355907793</v>
      </c>
      <c r="G760">
        <v>8.9792329064599095</v>
      </c>
      <c r="H760">
        <v>8.7387987193674004</v>
      </c>
      <c r="I760">
        <v>8.6909731761238405</v>
      </c>
      <c r="J760">
        <v>649.43662865375404</v>
      </c>
      <c r="K760">
        <v>-1.2919778466296401</v>
      </c>
      <c r="L760">
        <v>0.23605183081109901</v>
      </c>
      <c r="M760">
        <v>-5.4732803477535503</v>
      </c>
      <c r="N760" s="5">
        <v>4.4178037639359E-8</v>
      </c>
      <c r="O760" s="6">
        <v>5.6472320482417499E-7</v>
      </c>
      <c r="P760" t="s">
        <v>24</v>
      </c>
      <c r="Q760">
        <v>1188</v>
      </c>
      <c r="R760">
        <v>901</v>
      </c>
      <c r="S760">
        <v>815</v>
      </c>
      <c r="T760">
        <v>432</v>
      </c>
      <c r="U760">
        <v>327</v>
      </c>
      <c r="V760">
        <v>327</v>
      </c>
      <c r="W760">
        <v>922.23925925803201</v>
      </c>
      <c r="X760">
        <v>376.63399804947602</v>
      </c>
    </row>
    <row r="761" spans="1:24" x14ac:dyDescent="0.25">
      <c r="A761">
        <v>758</v>
      </c>
      <c r="B761" t="s">
        <v>3811</v>
      </c>
      <c r="C761" t="s">
        <v>3812</v>
      </c>
      <c r="D761">
        <v>8.5900088253942393</v>
      </c>
      <c r="E761">
        <v>8.9633317747102002</v>
      </c>
      <c r="F761">
        <v>8.37439916467412</v>
      </c>
      <c r="G761">
        <v>7.8828811519357798</v>
      </c>
      <c r="H761">
        <v>7.7928040108063703</v>
      </c>
      <c r="I761">
        <v>7.9113874491204799</v>
      </c>
      <c r="J761">
        <v>336.47333852166599</v>
      </c>
      <c r="K761">
        <v>-1.2917128408851699</v>
      </c>
      <c r="L761">
        <v>0.29780689115312398</v>
      </c>
      <c r="M761">
        <v>-4.3374175657372902</v>
      </c>
      <c r="N761" s="5">
        <v>1.44166577226787E-5</v>
      </c>
      <c r="O761" s="7">
        <v>1.1352205047685801E-4</v>
      </c>
      <c r="P761" t="s">
        <v>24</v>
      </c>
      <c r="Q761">
        <v>479</v>
      </c>
      <c r="R761">
        <v>634</v>
      </c>
      <c r="S761">
        <v>343</v>
      </c>
      <c r="T761">
        <v>189</v>
      </c>
      <c r="U761">
        <v>175</v>
      </c>
      <c r="V761">
        <v>212</v>
      </c>
      <c r="W761">
        <v>477.78702319303301</v>
      </c>
      <c r="X761">
        <v>195.15965385029901</v>
      </c>
    </row>
    <row r="762" spans="1:24" x14ac:dyDescent="0.25">
      <c r="A762">
        <v>759</v>
      </c>
      <c r="B762" t="s">
        <v>3813</v>
      </c>
      <c r="C762" t="s">
        <v>3814</v>
      </c>
      <c r="D762">
        <v>10.3832668318851</v>
      </c>
      <c r="E762">
        <v>10.509255040714701</v>
      </c>
      <c r="F762">
        <v>10.3427729596365</v>
      </c>
      <c r="G762">
        <v>9.2306873799139506</v>
      </c>
      <c r="H762">
        <v>9.7427124060634505</v>
      </c>
      <c r="I762">
        <v>9.7162791094367993</v>
      </c>
      <c r="J762">
        <v>1120.3645782301301</v>
      </c>
      <c r="K762">
        <v>-1.2912392051478001</v>
      </c>
      <c r="L762">
        <v>0.28662729821545202</v>
      </c>
      <c r="M762">
        <v>-4.5049414804071004</v>
      </c>
      <c r="N762" s="5">
        <v>6.63912357436011E-6</v>
      </c>
      <c r="O762" s="6">
        <v>5.6392643081887199E-5</v>
      </c>
      <c r="P762" t="s">
        <v>24</v>
      </c>
      <c r="Q762">
        <v>1872</v>
      </c>
      <c r="R762">
        <v>1660</v>
      </c>
      <c r="S762">
        <v>1434</v>
      </c>
      <c r="T762">
        <v>400</v>
      </c>
      <c r="U762">
        <v>734</v>
      </c>
      <c r="V762">
        <v>752</v>
      </c>
      <c r="W762">
        <v>1590.7491822211</v>
      </c>
      <c r="X762">
        <v>649.97997423915695</v>
      </c>
    </row>
    <row r="763" spans="1:24" x14ac:dyDescent="0.25">
      <c r="A763">
        <v>760</v>
      </c>
      <c r="B763" t="s">
        <v>3815</v>
      </c>
      <c r="C763" t="s">
        <v>3816</v>
      </c>
      <c r="D763">
        <v>6.1641999405904802</v>
      </c>
      <c r="E763">
        <v>5.6580852901379002</v>
      </c>
      <c r="F763">
        <v>5.0941595864282396</v>
      </c>
      <c r="G763">
        <v>5.0327651585290596</v>
      </c>
      <c r="H763">
        <v>5.0975361433817898</v>
      </c>
      <c r="I763">
        <v>5.0284876421042997</v>
      </c>
      <c r="J763">
        <v>46.160752869062499</v>
      </c>
      <c r="K763">
        <v>-1.2908359199537001</v>
      </c>
      <c r="L763">
        <v>0.52659572442332703</v>
      </c>
      <c r="M763">
        <v>-2.4512844675434602</v>
      </c>
      <c r="N763">
        <v>1.4234740710295801E-2</v>
      </c>
      <c r="O763" s="7">
        <v>4.5378344873018402E-2</v>
      </c>
      <c r="P763" t="s">
        <v>24</v>
      </c>
      <c r="Q763">
        <v>149</v>
      </c>
      <c r="R763">
        <v>55</v>
      </c>
      <c r="S763">
        <v>27</v>
      </c>
      <c r="T763">
        <v>25</v>
      </c>
      <c r="U763">
        <v>26</v>
      </c>
      <c r="V763">
        <v>25</v>
      </c>
      <c r="W763">
        <v>65.536011010191302</v>
      </c>
      <c r="X763">
        <v>26.785494727933798</v>
      </c>
    </row>
    <row r="764" spans="1:24" x14ac:dyDescent="0.25">
      <c r="A764">
        <v>761</v>
      </c>
      <c r="B764" t="s">
        <v>3817</v>
      </c>
      <c r="C764" t="s">
        <v>3818</v>
      </c>
      <c r="D764">
        <v>10.576144415350401</v>
      </c>
      <c r="E764">
        <v>10.5801414797823</v>
      </c>
      <c r="F764">
        <v>10.5015379101097</v>
      </c>
      <c r="G764">
        <v>9.8255519441511705</v>
      </c>
      <c r="H764">
        <v>9.6211345900792296</v>
      </c>
      <c r="I764">
        <v>9.73168501342521</v>
      </c>
      <c r="J764">
        <v>1228.64421965985</v>
      </c>
      <c r="K764">
        <v>-1.2901192299145701</v>
      </c>
      <c r="L764">
        <v>0.20430141037862001</v>
      </c>
      <c r="M764">
        <v>-6.3147837673937897</v>
      </c>
      <c r="N764" s="5">
        <v>2.7053947822011199E-10</v>
      </c>
      <c r="O764" s="6">
        <v>4.9241986527557601E-9</v>
      </c>
      <c r="P764" t="s">
        <v>24</v>
      </c>
      <c r="Q764">
        <v>1921</v>
      </c>
      <c r="R764">
        <v>1777</v>
      </c>
      <c r="S764">
        <v>1635</v>
      </c>
      <c r="T764">
        <v>755</v>
      </c>
      <c r="U764">
        <v>609</v>
      </c>
      <c r="V764">
        <v>738</v>
      </c>
      <c r="W764">
        <v>1744.0970847035801</v>
      </c>
      <c r="X764">
        <v>713.19135461611904</v>
      </c>
    </row>
    <row r="765" spans="1:24" x14ac:dyDescent="0.25">
      <c r="A765">
        <v>762</v>
      </c>
      <c r="B765" t="s">
        <v>3819</v>
      </c>
      <c r="C765" t="s">
        <v>3820</v>
      </c>
      <c r="D765">
        <v>8.2215519043673808</v>
      </c>
      <c r="E765">
        <v>8.0516342428690493</v>
      </c>
      <c r="F765">
        <v>7.5570116888897898</v>
      </c>
      <c r="G765">
        <v>7.2960466940978304</v>
      </c>
      <c r="H765">
        <v>7.0725097992132904</v>
      </c>
      <c r="I765">
        <v>7.1869380658951396</v>
      </c>
      <c r="J765">
        <v>209.626189657661</v>
      </c>
      <c r="K765">
        <v>-1.2885488096554201</v>
      </c>
      <c r="L765">
        <v>0.33442142010502601</v>
      </c>
      <c r="M765">
        <v>-3.85306900870988</v>
      </c>
      <c r="N765">
        <v>1.16646497491378E-4</v>
      </c>
      <c r="O765" s="7">
        <v>7.34664974475682E-4</v>
      </c>
      <c r="P765" t="s">
        <v>24</v>
      </c>
      <c r="Q765">
        <v>500</v>
      </c>
      <c r="R765">
        <v>297</v>
      </c>
      <c r="S765">
        <v>180</v>
      </c>
      <c r="T765">
        <v>133</v>
      </c>
      <c r="U765">
        <v>97</v>
      </c>
      <c r="V765">
        <v>119</v>
      </c>
      <c r="W765">
        <v>297.47659026232498</v>
      </c>
      <c r="X765">
        <v>121.775789052997</v>
      </c>
    </row>
    <row r="766" spans="1:24" x14ac:dyDescent="0.25">
      <c r="A766">
        <v>763</v>
      </c>
      <c r="B766" t="s">
        <v>3821</v>
      </c>
      <c r="C766" t="s">
        <v>3822</v>
      </c>
      <c r="D766">
        <v>8.2555197893788197</v>
      </c>
      <c r="E766">
        <v>8.3406017026260599</v>
      </c>
      <c r="F766">
        <v>9.0920437364962901</v>
      </c>
      <c r="G766">
        <v>7.7264248338043</v>
      </c>
      <c r="H766">
        <v>7.8499591042833501</v>
      </c>
      <c r="I766">
        <v>7.8892591219156598</v>
      </c>
      <c r="J766">
        <v>330.18668756620099</v>
      </c>
      <c r="K766">
        <v>-1.28761863358852</v>
      </c>
      <c r="L766">
        <v>0.37011276039190999</v>
      </c>
      <c r="M766">
        <v>-3.4789901116218398</v>
      </c>
      <c r="N766">
        <v>5.0330715819313105E-4</v>
      </c>
      <c r="O766" s="7">
        <v>2.7051889581445401E-3</v>
      </c>
      <c r="P766" t="s">
        <v>24</v>
      </c>
      <c r="Q766">
        <v>361</v>
      </c>
      <c r="R766">
        <v>333</v>
      </c>
      <c r="S766">
        <v>733</v>
      </c>
      <c r="T766">
        <v>163</v>
      </c>
      <c r="U766">
        <v>187</v>
      </c>
      <c r="V766">
        <v>210</v>
      </c>
      <c r="W766">
        <v>468.47396847498902</v>
      </c>
      <c r="X766">
        <v>191.89940665741301</v>
      </c>
    </row>
    <row r="767" spans="1:24" x14ac:dyDescent="0.25">
      <c r="A767">
        <v>764</v>
      </c>
      <c r="B767" t="s">
        <v>3823</v>
      </c>
      <c r="C767" t="s">
        <v>3824</v>
      </c>
      <c r="D767">
        <v>8.3977838505171203</v>
      </c>
      <c r="E767">
        <v>8.6891509562925204</v>
      </c>
      <c r="F767">
        <v>8.6806641703967191</v>
      </c>
      <c r="G767">
        <v>7.8908554059583498</v>
      </c>
      <c r="H767">
        <v>7.7689027613275297</v>
      </c>
      <c r="I767">
        <v>7.7205635105777102</v>
      </c>
      <c r="J767">
        <v>318.98395088446301</v>
      </c>
      <c r="K767">
        <v>-1.2874412915181399</v>
      </c>
      <c r="L767">
        <v>0.25302333116061099</v>
      </c>
      <c r="M767">
        <v>-5.0882315303204999</v>
      </c>
      <c r="N767" s="5">
        <v>3.6141796307927798E-7</v>
      </c>
      <c r="O767" s="6">
        <v>3.9506897455023097E-6</v>
      </c>
      <c r="P767" t="s">
        <v>24</v>
      </c>
      <c r="Q767">
        <v>369</v>
      </c>
      <c r="R767">
        <v>504</v>
      </c>
      <c r="S767">
        <v>495</v>
      </c>
      <c r="T767">
        <v>199</v>
      </c>
      <c r="U767">
        <v>175</v>
      </c>
      <c r="V767">
        <v>177</v>
      </c>
      <c r="W767">
        <v>452.56318584832201</v>
      </c>
      <c r="X767">
        <v>185.40471592060399</v>
      </c>
    </row>
    <row r="768" spans="1:24" x14ac:dyDescent="0.25">
      <c r="A768">
        <v>765</v>
      </c>
      <c r="B768" t="s">
        <v>3825</v>
      </c>
      <c r="C768" t="s">
        <v>3826</v>
      </c>
      <c r="D768">
        <v>14.061344805272499</v>
      </c>
      <c r="E768">
        <v>14.1785075953731</v>
      </c>
      <c r="F768">
        <v>14.3198760837286</v>
      </c>
      <c r="G768">
        <v>13.1789561951135</v>
      </c>
      <c r="H768">
        <v>13.4099094981693</v>
      </c>
      <c r="I768">
        <v>13.4754599218967</v>
      </c>
      <c r="J768">
        <v>15300.8152412945</v>
      </c>
      <c r="K768">
        <v>-1.2873618778637399</v>
      </c>
      <c r="L768">
        <v>0.23254203685296601</v>
      </c>
      <c r="M768">
        <v>-5.5360393986646397</v>
      </c>
      <c r="N768" s="5">
        <v>3.09387998703293E-8</v>
      </c>
      <c r="O768" s="6">
        <v>4.0076058765366502E-7</v>
      </c>
      <c r="P768" t="s">
        <v>24</v>
      </c>
      <c r="Q768">
        <v>21311</v>
      </c>
      <c r="R768">
        <v>20941</v>
      </c>
      <c r="S768">
        <v>24324</v>
      </c>
      <c r="T768">
        <v>6876</v>
      </c>
      <c r="U768">
        <v>8898</v>
      </c>
      <c r="V768">
        <v>10317</v>
      </c>
      <c r="W768">
        <v>21707.910061214599</v>
      </c>
      <c r="X768">
        <v>8893.7204213743698</v>
      </c>
    </row>
    <row r="769" spans="1:24" x14ac:dyDescent="0.25">
      <c r="A769">
        <v>766</v>
      </c>
      <c r="B769" t="s">
        <v>3827</v>
      </c>
      <c r="C769" t="s">
        <v>3828</v>
      </c>
      <c r="D769">
        <v>8.8994629671144008</v>
      </c>
      <c r="E769">
        <v>9.1622358818864402</v>
      </c>
      <c r="F769">
        <v>9.8603340385213691</v>
      </c>
      <c r="G769">
        <v>8.4750050789749896</v>
      </c>
      <c r="H769">
        <v>8.5795161419139898</v>
      </c>
      <c r="I769">
        <v>8.6429786646829498</v>
      </c>
      <c r="J769">
        <v>556.15543375617597</v>
      </c>
      <c r="K769">
        <v>-1.2862731563597301</v>
      </c>
      <c r="L769">
        <v>0.37339883947274599</v>
      </c>
      <c r="M769">
        <v>-3.4447700967040999</v>
      </c>
      <c r="N769">
        <v>5.7154529331814702E-4</v>
      </c>
      <c r="O769" s="7">
        <v>3.0034144825345798E-3</v>
      </c>
      <c r="P769" t="s">
        <v>24</v>
      </c>
      <c r="Q769">
        <v>502</v>
      </c>
      <c r="R769">
        <v>619</v>
      </c>
      <c r="S769">
        <v>1262</v>
      </c>
      <c r="T769">
        <v>274</v>
      </c>
      <c r="U769">
        <v>320</v>
      </c>
      <c r="V769">
        <v>364</v>
      </c>
      <c r="W769">
        <v>788.86802207992196</v>
      </c>
      <c r="X769">
        <v>323.44284543242901</v>
      </c>
    </row>
    <row r="770" spans="1:24" x14ac:dyDescent="0.25">
      <c r="A770">
        <v>767</v>
      </c>
      <c r="B770" t="s">
        <v>3829</v>
      </c>
      <c r="C770" t="s">
        <v>3830</v>
      </c>
      <c r="D770">
        <v>11.247276843310001</v>
      </c>
      <c r="E770">
        <v>11.0674466884577</v>
      </c>
      <c r="F770">
        <v>10.9478441879639</v>
      </c>
      <c r="G770">
        <v>10.213263264489299</v>
      </c>
      <c r="H770">
        <v>10.291440603557501</v>
      </c>
      <c r="I770">
        <v>10.311817639974899</v>
      </c>
      <c r="J770">
        <v>1789.5346994675999</v>
      </c>
      <c r="K770">
        <v>-1.28274203513013</v>
      </c>
      <c r="L770">
        <v>0.21616323253737699</v>
      </c>
      <c r="M770">
        <v>-5.9341360696404699</v>
      </c>
      <c r="N770" s="5">
        <v>2.9539677644667702E-9</v>
      </c>
      <c r="O770" s="6">
        <v>4.5916474930871399E-8</v>
      </c>
      <c r="P770" t="s">
        <v>24</v>
      </c>
      <c r="Q770">
        <v>3743</v>
      </c>
      <c r="R770">
        <v>2314</v>
      </c>
      <c r="S770">
        <v>2102</v>
      </c>
      <c r="T770">
        <v>942</v>
      </c>
      <c r="U770">
        <v>975</v>
      </c>
      <c r="V770">
        <v>1076</v>
      </c>
      <c r="W770">
        <v>2536.5237096869801</v>
      </c>
      <c r="X770">
        <v>1042.54568924822</v>
      </c>
    </row>
    <row r="771" spans="1:24" x14ac:dyDescent="0.25">
      <c r="A771">
        <v>768</v>
      </c>
      <c r="B771" t="s">
        <v>3831</v>
      </c>
      <c r="C771" t="s">
        <v>3832</v>
      </c>
      <c r="D771">
        <v>7.88577830169812</v>
      </c>
      <c r="E771">
        <v>8.3253661561934997</v>
      </c>
      <c r="F771">
        <v>8.1610402015961796</v>
      </c>
      <c r="G771">
        <v>7.43756276370768</v>
      </c>
      <c r="H771">
        <v>7.2829193681530997</v>
      </c>
      <c r="I771">
        <v>7.3275903857705904</v>
      </c>
      <c r="J771">
        <v>233.22466872837899</v>
      </c>
      <c r="K771">
        <v>-1.2797698769869099</v>
      </c>
      <c r="L771">
        <v>0.28132206562780199</v>
      </c>
      <c r="M771">
        <v>-4.54912725786712</v>
      </c>
      <c r="N771" s="5">
        <v>5.3868860607300499E-6</v>
      </c>
      <c r="O771" s="6">
        <v>4.6883402535267602E-5</v>
      </c>
      <c r="P771" t="s">
        <v>24</v>
      </c>
      <c r="Q771">
        <v>270</v>
      </c>
      <c r="R771">
        <v>395</v>
      </c>
      <c r="S771">
        <v>334</v>
      </c>
      <c r="T771">
        <v>143</v>
      </c>
      <c r="U771">
        <v>123</v>
      </c>
      <c r="V771">
        <v>136</v>
      </c>
      <c r="W771">
        <v>330.37903285641698</v>
      </c>
      <c r="X771">
        <v>136.07030460034201</v>
      </c>
    </row>
    <row r="772" spans="1:24" x14ac:dyDescent="0.25">
      <c r="A772">
        <v>769</v>
      </c>
      <c r="B772" t="s">
        <v>3833</v>
      </c>
      <c r="C772" t="s">
        <v>3834</v>
      </c>
      <c r="D772">
        <v>4.7717132455656701</v>
      </c>
      <c r="E772">
        <v>4.9266786777684404</v>
      </c>
      <c r="F772">
        <v>4.9859467781710203</v>
      </c>
      <c r="G772">
        <v>4.3419092869038201</v>
      </c>
      <c r="H772">
        <v>4.2171846023342301</v>
      </c>
      <c r="I772">
        <v>4.3995471616264297</v>
      </c>
      <c r="J772">
        <v>26.033859390953801</v>
      </c>
      <c r="K772">
        <v>-1.2789065850636301</v>
      </c>
      <c r="L772">
        <v>0.48139969829482498</v>
      </c>
      <c r="M772">
        <v>-2.6566418499921598</v>
      </c>
      <c r="N772">
        <v>7.8923240008161293E-3</v>
      </c>
      <c r="O772" s="7">
        <v>2.81630588311951E-2</v>
      </c>
      <c r="P772" t="s">
        <v>24</v>
      </c>
      <c r="Q772">
        <v>33</v>
      </c>
      <c r="R772">
        <v>38</v>
      </c>
      <c r="S772">
        <v>41</v>
      </c>
      <c r="T772">
        <v>15</v>
      </c>
      <c r="U772">
        <v>12</v>
      </c>
      <c r="V772">
        <v>18</v>
      </c>
      <c r="W772">
        <v>36.8723418432347</v>
      </c>
      <c r="X772">
        <v>15.195376938672901</v>
      </c>
    </row>
    <row r="773" spans="1:24" x14ac:dyDescent="0.25">
      <c r="A773">
        <v>770</v>
      </c>
      <c r="B773" t="s">
        <v>3835</v>
      </c>
      <c r="C773" t="s">
        <v>3836</v>
      </c>
      <c r="D773">
        <v>11.7005612370605</v>
      </c>
      <c r="E773">
        <v>11.956184612076701</v>
      </c>
      <c r="F773">
        <v>11.8944277064743</v>
      </c>
      <c r="G773">
        <v>11.173900725029499</v>
      </c>
      <c r="H773">
        <v>10.9184904095102</v>
      </c>
      <c r="I773">
        <v>11.001903637833401</v>
      </c>
      <c r="J773">
        <v>3035.2202561542599</v>
      </c>
      <c r="K773">
        <v>-1.2747734779059601</v>
      </c>
      <c r="L773">
        <v>0.22728014753026299</v>
      </c>
      <c r="M773">
        <v>-5.6088201796693298</v>
      </c>
      <c r="N773" s="5">
        <v>2.0371054535187201E-8</v>
      </c>
      <c r="O773" s="6">
        <v>2.7250229922112702E-7</v>
      </c>
      <c r="P773" t="s">
        <v>24</v>
      </c>
      <c r="Q773">
        <v>3871</v>
      </c>
      <c r="R773">
        <v>4742</v>
      </c>
      <c r="S773">
        <v>4433</v>
      </c>
      <c r="T773">
        <v>1970</v>
      </c>
      <c r="U773">
        <v>1503</v>
      </c>
      <c r="V773">
        <v>1766</v>
      </c>
      <c r="W773">
        <v>4295.2545584551299</v>
      </c>
      <c r="X773">
        <v>1775.1859538533899</v>
      </c>
    </row>
    <row r="774" spans="1:24" x14ac:dyDescent="0.25">
      <c r="A774">
        <v>771</v>
      </c>
      <c r="B774" t="s">
        <v>3837</v>
      </c>
      <c r="C774" t="s">
        <v>3838</v>
      </c>
      <c r="D774">
        <v>10.063569745648801</v>
      </c>
      <c r="E774">
        <v>10.044569948953701</v>
      </c>
      <c r="F774">
        <v>10.486767757650099</v>
      </c>
      <c r="G774">
        <v>9.2745230807287609</v>
      </c>
      <c r="H774">
        <v>9.4606249763995507</v>
      </c>
      <c r="I774">
        <v>9.4746034765096994</v>
      </c>
      <c r="J774">
        <v>979.89024592249802</v>
      </c>
      <c r="K774">
        <v>-1.27124676181481</v>
      </c>
      <c r="L774">
        <v>0.26956984718535099</v>
      </c>
      <c r="M774">
        <v>-4.7158344120762097</v>
      </c>
      <c r="N774" s="5">
        <v>2.4072215662493598E-6</v>
      </c>
      <c r="O774" s="6">
        <v>2.25408747143254E-5</v>
      </c>
      <c r="P774" t="s">
        <v>24</v>
      </c>
      <c r="Q774">
        <v>1533</v>
      </c>
      <c r="R774">
        <v>1067</v>
      </c>
      <c r="S774">
        <v>1743</v>
      </c>
      <c r="T774">
        <v>463</v>
      </c>
      <c r="U774">
        <v>575</v>
      </c>
      <c r="V774">
        <v>609</v>
      </c>
      <c r="W774">
        <v>1385.6878301311599</v>
      </c>
      <c r="X774">
        <v>574.09266171383297</v>
      </c>
    </row>
    <row r="775" spans="1:24" x14ac:dyDescent="0.25">
      <c r="A775">
        <v>772</v>
      </c>
      <c r="B775" t="s">
        <v>3839</v>
      </c>
      <c r="C775" t="s">
        <v>3840</v>
      </c>
      <c r="D775">
        <v>9.0638003206803006</v>
      </c>
      <c r="E775">
        <v>8.89380985898379</v>
      </c>
      <c r="F775">
        <v>9.1034596811352806</v>
      </c>
      <c r="G775">
        <v>8.1942655775403903</v>
      </c>
      <c r="H775">
        <v>8.2264678245743195</v>
      </c>
      <c r="I775">
        <v>8.2565296798743795</v>
      </c>
      <c r="J775">
        <v>428.04766618631999</v>
      </c>
      <c r="K775">
        <v>-1.27086906569631</v>
      </c>
      <c r="L775">
        <v>0.220722905200502</v>
      </c>
      <c r="M775">
        <v>-5.7577579659975502</v>
      </c>
      <c r="N775" s="5">
        <v>8.5238450105076498E-9</v>
      </c>
      <c r="O775" s="6">
        <v>1.2066907727079299E-7</v>
      </c>
      <c r="P775" t="s">
        <v>24</v>
      </c>
      <c r="Q775">
        <v>710</v>
      </c>
      <c r="R775">
        <v>516</v>
      </c>
      <c r="S775">
        <v>646</v>
      </c>
      <c r="T775">
        <v>232</v>
      </c>
      <c r="U775">
        <v>237</v>
      </c>
      <c r="V775">
        <v>265</v>
      </c>
      <c r="W775">
        <v>605.266715750152</v>
      </c>
      <c r="X775">
        <v>250.828616622487</v>
      </c>
    </row>
    <row r="776" spans="1:24" x14ac:dyDescent="0.25">
      <c r="A776">
        <v>773</v>
      </c>
      <c r="B776" t="s">
        <v>3841</v>
      </c>
      <c r="C776" t="s">
        <v>3842</v>
      </c>
      <c r="D776">
        <v>5.4129878633603301</v>
      </c>
      <c r="E776">
        <v>5.3232251033530797</v>
      </c>
      <c r="F776">
        <v>4.8223299981798702</v>
      </c>
      <c r="G776">
        <v>4.6011015405002</v>
      </c>
      <c r="H776">
        <v>4.6768896714307298</v>
      </c>
      <c r="I776">
        <v>4.5392580399628004</v>
      </c>
      <c r="J776">
        <v>32.4266378035488</v>
      </c>
      <c r="K776">
        <v>-1.27028900616597</v>
      </c>
      <c r="L776">
        <v>0.49202775494788797</v>
      </c>
      <c r="M776">
        <v>-2.5817425813722901</v>
      </c>
      <c r="N776">
        <v>9.8302878119715092E-3</v>
      </c>
      <c r="O776" s="7">
        <v>3.3895739518475E-2</v>
      </c>
      <c r="P776" t="s">
        <v>24</v>
      </c>
      <c r="Q776">
        <v>70</v>
      </c>
      <c r="R776">
        <v>50</v>
      </c>
      <c r="S776">
        <v>26</v>
      </c>
      <c r="T776">
        <v>18</v>
      </c>
      <c r="U776">
        <v>20</v>
      </c>
      <c r="V776">
        <v>17</v>
      </c>
      <c r="W776">
        <v>45.846418168297703</v>
      </c>
      <c r="X776">
        <v>19.006857438800001</v>
      </c>
    </row>
    <row r="777" spans="1:24" x14ac:dyDescent="0.25">
      <c r="A777">
        <v>774</v>
      </c>
      <c r="B777" t="s">
        <v>3843</v>
      </c>
      <c r="C777" t="s">
        <v>3844</v>
      </c>
      <c r="D777">
        <v>7.3932271736917201</v>
      </c>
      <c r="E777">
        <v>7.5610339212494901</v>
      </c>
      <c r="F777">
        <v>7.8741502885983499</v>
      </c>
      <c r="G777">
        <v>6.6481648891985703</v>
      </c>
      <c r="H777">
        <v>6.8513243177380598</v>
      </c>
      <c r="I777">
        <v>7.0419711854989604</v>
      </c>
      <c r="J777">
        <v>164.94950493122201</v>
      </c>
      <c r="K777">
        <v>-1.2696395133095599</v>
      </c>
      <c r="L777">
        <v>0.33122815407553702</v>
      </c>
      <c r="M777">
        <v>-3.8331267970053702</v>
      </c>
      <c r="N777">
        <v>1.26524694517482E-4</v>
      </c>
      <c r="O777" s="7">
        <v>7.8857251466710003E-4</v>
      </c>
      <c r="P777" t="s">
        <v>24</v>
      </c>
      <c r="Q777">
        <v>239</v>
      </c>
      <c r="R777">
        <v>197</v>
      </c>
      <c r="S777">
        <v>289</v>
      </c>
      <c r="T777">
        <v>68</v>
      </c>
      <c r="U777">
        <v>92</v>
      </c>
      <c r="V777">
        <v>118</v>
      </c>
      <c r="W777">
        <v>233.183167274</v>
      </c>
      <c r="X777">
        <v>96.715842588443294</v>
      </c>
    </row>
    <row r="778" spans="1:24" x14ac:dyDescent="0.25">
      <c r="A778">
        <v>775</v>
      </c>
      <c r="B778" t="s">
        <v>3845</v>
      </c>
      <c r="C778" t="s">
        <v>3846</v>
      </c>
      <c r="D778">
        <v>9.7900238544201699</v>
      </c>
      <c r="E778">
        <v>9.6105145684190099</v>
      </c>
      <c r="F778">
        <v>9.2209688908452492</v>
      </c>
      <c r="G778">
        <v>8.4732604420836708</v>
      </c>
      <c r="H778">
        <v>8.8074492349890008</v>
      </c>
      <c r="I778">
        <v>8.94768152812998</v>
      </c>
      <c r="J778">
        <v>626.55823124350195</v>
      </c>
      <c r="K778">
        <v>-1.26617558739362</v>
      </c>
      <c r="L778">
        <v>0.320555895219446</v>
      </c>
      <c r="M778">
        <v>-3.94993698845196</v>
      </c>
      <c r="N778" s="5">
        <v>7.8171769834260894E-5</v>
      </c>
      <c r="O778" s="7">
        <v>5.1400253396943795E-4</v>
      </c>
      <c r="P778" t="s">
        <v>24</v>
      </c>
      <c r="Q778">
        <v>1348</v>
      </c>
      <c r="R778">
        <v>882</v>
      </c>
      <c r="S778">
        <v>598</v>
      </c>
      <c r="T778">
        <v>251</v>
      </c>
      <c r="U778">
        <v>360</v>
      </c>
      <c r="V778">
        <v>455</v>
      </c>
      <c r="W778">
        <v>885.11899531600795</v>
      </c>
      <c r="X778">
        <v>367.997467170996</v>
      </c>
    </row>
    <row r="779" spans="1:24" x14ac:dyDescent="0.25">
      <c r="A779">
        <v>776</v>
      </c>
      <c r="B779" t="s">
        <v>3847</v>
      </c>
      <c r="C779" t="s">
        <v>3848</v>
      </c>
      <c r="D779">
        <v>9.7871298697446498</v>
      </c>
      <c r="E779">
        <v>9.7504819547792607</v>
      </c>
      <c r="F779">
        <v>10.0064184600903</v>
      </c>
      <c r="G779">
        <v>9.2592870270876499</v>
      </c>
      <c r="H779">
        <v>8.9067466577943293</v>
      </c>
      <c r="I779">
        <v>8.9442357624890398</v>
      </c>
      <c r="J779">
        <v>761.37116569920397</v>
      </c>
      <c r="K779">
        <v>-1.2654722719898299</v>
      </c>
      <c r="L779">
        <v>0.26145201324829997</v>
      </c>
      <c r="M779">
        <v>-4.8401703099069904</v>
      </c>
      <c r="N779" s="5">
        <v>1.2972790506613799E-6</v>
      </c>
      <c r="O779" s="6">
        <v>1.28426711032058E-5</v>
      </c>
      <c r="P779" t="s">
        <v>24</v>
      </c>
      <c r="Q779">
        <v>1000</v>
      </c>
      <c r="R779">
        <v>981</v>
      </c>
      <c r="S779">
        <v>1265</v>
      </c>
      <c r="T779">
        <v>545</v>
      </c>
      <c r="U779">
        <v>369</v>
      </c>
      <c r="V779">
        <v>415</v>
      </c>
      <c r="W779">
        <v>1075.41096775097</v>
      </c>
      <c r="X779">
        <v>447.33136364743899</v>
      </c>
    </row>
    <row r="780" spans="1:24" x14ac:dyDescent="0.25">
      <c r="A780">
        <v>777</v>
      </c>
      <c r="B780" t="s">
        <v>3849</v>
      </c>
      <c r="C780" t="s">
        <v>3850</v>
      </c>
      <c r="D780">
        <v>6.4294987306447897</v>
      </c>
      <c r="E780">
        <v>6.1765290904561496</v>
      </c>
      <c r="F780">
        <v>6.8687398786786398</v>
      </c>
      <c r="G780">
        <v>6.1477510445536998</v>
      </c>
      <c r="H780">
        <v>5.5299774817723097</v>
      </c>
      <c r="I780">
        <v>5.65934550255216</v>
      </c>
      <c r="J780">
        <v>79.044880151652706</v>
      </c>
      <c r="K780">
        <v>-1.2651032891602301</v>
      </c>
      <c r="L780">
        <v>0.45576757095671899</v>
      </c>
      <c r="M780">
        <v>-2.7757641608958701</v>
      </c>
      <c r="N780">
        <v>5.5072140656939996E-3</v>
      </c>
      <c r="O780" s="7">
        <v>2.0767621406391899E-2</v>
      </c>
      <c r="P780" t="s">
        <v>24</v>
      </c>
      <c r="Q780">
        <v>197</v>
      </c>
      <c r="R780">
        <v>61</v>
      </c>
      <c r="S780">
        <v>148</v>
      </c>
      <c r="T780">
        <v>59</v>
      </c>
      <c r="U780">
        <v>29</v>
      </c>
      <c r="V780">
        <v>32</v>
      </c>
      <c r="W780">
        <v>111.63982530521</v>
      </c>
      <c r="X780">
        <v>46.449934998095799</v>
      </c>
    </row>
    <row r="781" spans="1:24" x14ac:dyDescent="0.25">
      <c r="A781">
        <v>778</v>
      </c>
      <c r="B781" t="s">
        <v>3851</v>
      </c>
      <c r="C781" t="s">
        <v>3852</v>
      </c>
      <c r="D781">
        <v>11.566724271754101</v>
      </c>
      <c r="E781">
        <v>11.458781354505501</v>
      </c>
      <c r="F781">
        <v>11.8573755252069</v>
      </c>
      <c r="G781">
        <v>10.8617592681471</v>
      </c>
      <c r="H781">
        <v>10.785059695249799</v>
      </c>
      <c r="I781">
        <v>10.838793290003199</v>
      </c>
      <c r="J781">
        <v>2619.8369826108601</v>
      </c>
      <c r="K781">
        <v>-1.2643808126918401</v>
      </c>
      <c r="L781">
        <v>0.23440850826287599</v>
      </c>
      <c r="M781">
        <v>-5.3939203063137304</v>
      </c>
      <c r="N781" s="5">
        <v>6.8936802635153003E-8</v>
      </c>
      <c r="O781" s="6">
        <v>8.4640889428184696E-7</v>
      </c>
      <c r="P781" t="s">
        <v>24</v>
      </c>
      <c r="Q781">
        <v>4108</v>
      </c>
      <c r="R781">
        <v>2920</v>
      </c>
      <c r="S781">
        <v>4484</v>
      </c>
      <c r="T781">
        <v>1531</v>
      </c>
      <c r="U781">
        <v>1372</v>
      </c>
      <c r="V781">
        <v>1561</v>
      </c>
      <c r="W781">
        <v>3699.6084104378401</v>
      </c>
      <c r="X781">
        <v>1540.0655547838701</v>
      </c>
    </row>
    <row r="782" spans="1:24" x14ac:dyDescent="0.25">
      <c r="A782">
        <v>779</v>
      </c>
      <c r="B782" t="s">
        <v>3853</v>
      </c>
      <c r="C782" t="s">
        <v>3854</v>
      </c>
      <c r="D782">
        <v>11.4394627408214</v>
      </c>
      <c r="E782">
        <v>11.1653999563085</v>
      </c>
      <c r="F782">
        <v>11.5356755928502</v>
      </c>
      <c r="G782">
        <v>10.8458928866999</v>
      </c>
      <c r="H782">
        <v>10.429958617329101</v>
      </c>
      <c r="I782">
        <v>10.408644215050501</v>
      </c>
      <c r="J782">
        <v>2211.1992322410401</v>
      </c>
      <c r="K782">
        <v>-1.2592934488913501</v>
      </c>
      <c r="L782">
        <v>0.28705689613158902</v>
      </c>
      <c r="M782">
        <v>-4.38691237124669</v>
      </c>
      <c r="N782" s="5">
        <v>1.14971081570909E-5</v>
      </c>
      <c r="O782" s="6">
        <v>9.2119097522588194E-5</v>
      </c>
      <c r="P782" t="s">
        <v>24</v>
      </c>
      <c r="Q782">
        <v>4184</v>
      </c>
      <c r="R782">
        <v>2300</v>
      </c>
      <c r="S782">
        <v>3479</v>
      </c>
      <c r="T782">
        <v>1684</v>
      </c>
      <c r="U782">
        <v>1007</v>
      </c>
      <c r="V782">
        <v>1049</v>
      </c>
      <c r="W782">
        <v>3119.31098240029</v>
      </c>
      <c r="X782">
        <v>1303.0874820817901</v>
      </c>
    </row>
    <row r="783" spans="1:24" x14ac:dyDescent="0.25">
      <c r="A783">
        <v>780</v>
      </c>
      <c r="B783" t="s">
        <v>3855</v>
      </c>
      <c r="C783" t="s">
        <v>3856</v>
      </c>
      <c r="D783">
        <v>9.5870274041507209</v>
      </c>
      <c r="E783">
        <v>9.6248497756679807</v>
      </c>
      <c r="F783">
        <v>10.0072608793323</v>
      </c>
      <c r="G783">
        <v>8.6969244767119402</v>
      </c>
      <c r="H783">
        <v>9.0312005823316408</v>
      </c>
      <c r="I783">
        <v>9.0993489332684003</v>
      </c>
      <c r="J783">
        <v>714.20180794655198</v>
      </c>
      <c r="K783">
        <v>-1.25849693924201</v>
      </c>
      <c r="L783">
        <v>0.29433805254353401</v>
      </c>
      <c r="M783">
        <v>-4.2756854860139901</v>
      </c>
      <c r="N783" s="5">
        <v>1.9055007466829299E-5</v>
      </c>
      <c r="O783" s="7">
        <v>1.46774547108224E-4</v>
      </c>
      <c r="P783" t="s">
        <v>24</v>
      </c>
      <c r="Q783">
        <v>998</v>
      </c>
      <c r="R783">
        <v>835</v>
      </c>
      <c r="S783">
        <v>1268</v>
      </c>
      <c r="T783">
        <v>286</v>
      </c>
      <c r="U783">
        <v>447</v>
      </c>
      <c r="V783">
        <v>500</v>
      </c>
      <c r="W783">
        <v>1007.35159902992</v>
      </c>
      <c r="X783">
        <v>421.05201686318799</v>
      </c>
    </row>
    <row r="784" spans="1:24" x14ac:dyDescent="0.25">
      <c r="A784">
        <v>781</v>
      </c>
      <c r="B784" t="s">
        <v>3857</v>
      </c>
      <c r="C784" t="s">
        <v>3858</v>
      </c>
      <c r="D784">
        <v>9.1698139724456595</v>
      </c>
      <c r="E784">
        <v>8.8768251528234607</v>
      </c>
      <c r="F784">
        <v>10.253528125460999</v>
      </c>
      <c r="G784">
        <v>8.4881914370513893</v>
      </c>
      <c r="H784">
        <v>8.96408241544788</v>
      </c>
      <c r="I784">
        <v>8.8751799922036607</v>
      </c>
      <c r="J784">
        <v>660.31695696910197</v>
      </c>
      <c r="K784">
        <v>-1.2559531923267899</v>
      </c>
      <c r="L784">
        <v>0.48474478386121</v>
      </c>
      <c r="M784">
        <v>-2.5909576217046899</v>
      </c>
      <c r="N784">
        <v>9.5709276714408507E-3</v>
      </c>
      <c r="O784" s="7">
        <v>3.3163285716646597E-2</v>
      </c>
      <c r="P784" t="s">
        <v>24</v>
      </c>
      <c r="Q784">
        <v>873</v>
      </c>
      <c r="R784">
        <v>387</v>
      </c>
      <c r="S784">
        <v>1545</v>
      </c>
      <c r="T784">
        <v>247</v>
      </c>
      <c r="U784">
        <v>454</v>
      </c>
      <c r="V784">
        <v>417</v>
      </c>
      <c r="W784">
        <v>930.86505163069501</v>
      </c>
      <c r="X784">
        <v>389.76886230750898</v>
      </c>
    </row>
    <row r="785" spans="1:24" x14ac:dyDescent="0.25">
      <c r="A785">
        <v>782</v>
      </c>
      <c r="B785" t="s">
        <v>3859</v>
      </c>
      <c r="C785" t="s">
        <v>3860</v>
      </c>
      <c r="D785">
        <v>8.7557144891761691</v>
      </c>
      <c r="E785">
        <v>9.2104087088002604</v>
      </c>
      <c r="F785">
        <v>9.0855525758910698</v>
      </c>
      <c r="G785">
        <v>8.2373341236304096</v>
      </c>
      <c r="H785">
        <v>8.2944310622884192</v>
      </c>
      <c r="I785">
        <v>8.1994003860982705</v>
      </c>
      <c r="J785">
        <v>432.61744659349603</v>
      </c>
      <c r="K785">
        <v>-1.2549118672314099</v>
      </c>
      <c r="L785">
        <v>0.26369916242247299</v>
      </c>
      <c r="M785">
        <v>-4.7588769554789696</v>
      </c>
      <c r="N785" s="5">
        <v>1.9467305664535201E-6</v>
      </c>
      <c r="O785" s="6">
        <v>1.85416543657804E-5</v>
      </c>
      <c r="P785" t="s">
        <v>24</v>
      </c>
      <c r="Q785">
        <v>487</v>
      </c>
      <c r="R785">
        <v>718</v>
      </c>
      <c r="S785">
        <v>640</v>
      </c>
      <c r="T785">
        <v>237</v>
      </c>
      <c r="U785">
        <v>268</v>
      </c>
      <c r="V785">
        <v>250</v>
      </c>
      <c r="W785">
        <v>609.74151381062597</v>
      </c>
      <c r="X785">
        <v>255.49337937636699</v>
      </c>
    </row>
    <row r="786" spans="1:24" x14ac:dyDescent="0.25">
      <c r="A786">
        <v>783</v>
      </c>
      <c r="B786" t="s">
        <v>3861</v>
      </c>
      <c r="C786" t="s">
        <v>3862</v>
      </c>
      <c r="D786">
        <v>9.0206641957860203</v>
      </c>
      <c r="E786">
        <v>8.9041519755061493</v>
      </c>
      <c r="F786">
        <v>9.1749864975207593</v>
      </c>
      <c r="G786">
        <v>8.0980918297606497</v>
      </c>
      <c r="H786">
        <v>8.2621086234371006</v>
      </c>
      <c r="I786">
        <v>8.3719708596511495</v>
      </c>
      <c r="J786">
        <v>433.71729849111102</v>
      </c>
      <c r="K786">
        <v>-1.25469775420658</v>
      </c>
      <c r="L786">
        <v>0.24946965922519901</v>
      </c>
      <c r="M786">
        <v>-5.0294603283758299</v>
      </c>
      <c r="N786" s="5">
        <v>4.9186225160134297E-7</v>
      </c>
      <c r="O786" s="6">
        <v>5.2727633371663997E-6</v>
      </c>
      <c r="P786" t="s">
        <v>24</v>
      </c>
      <c r="Q786">
        <v>719</v>
      </c>
      <c r="R786">
        <v>502</v>
      </c>
      <c r="S786">
        <v>683</v>
      </c>
      <c r="T786">
        <v>200</v>
      </c>
      <c r="U786">
        <v>251</v>
      </c>
      <c r="V786">
        <v>296</v>
      </c>
      <c r="W786">
        <v>611.26488153703804</v>
      </c>
      <c r="X786">
        <v>256.16971544518401</v>
      </c>
    </row>
    <row r="787" spans="1:24" x14ac:dyDescent="0.25">
      <c r="A787">
        <v>784</v>
      </c>
      <c r="B787" t="s">
        <v>3863</v>
      </c>
      <c r="C787" t="s">
        <v>3864</v>
      </c>
      <c r="D787">
        <v>8.8935937613965006</v>
      </c>
      <c r="E787">
        <v>8.8111919297546208</v>
      </c>
      <c r="F787">
        <v>9.9340831346293097</v>
      </c>
      <c r="G787">
        <v>8.3072071597222301</v>
      </c>
      <c r="H787">
        <v>8.6403992485418701</v>
      </c>
      <c r="I787">
        <v>8.6404807625765798</v>
      </c>
      <c r="J787">
        <v>546.72686079315304</v>
      </c>
      <c r="K787">
        <v>-1.25410384731216</v>
      </c>
      <c r="L787">
        <v>0.44151847339293598</v>
      </c>
      <c r="M787">
        <v>-2.8404334651611598</v>
      </c>
      <c r="N787">
        <v>4.5052269997269499E-3</v>
      </c>
      <c r="O787" s="7">
        <v>1.7630727211418899E-2</v>
      </c>
      <c r="P787" t="s">
        <v>24</v>
      </c>
      <c r="Q787">
        <v>615</v>
      </c>
      <c r="R787">
        <v>410</v>
      </c>
      <c r="S787">
        <v>1342</v>
      </c>
      <c r="T787">
        <v>238</v>
      </c>
      <c r="U787">
        <v>328</v>
      </c>
      <c r="V787">
        <v>356</v>
      </c>
      <c r="W787">
        <v>770.44263317705304</v>
      </c>
      <c r="X787">
        <v>323.011088409254</v>
      </c>
    </row>
    <row r="788" spans="1:24" x14ac:dyDescent="0.25">
      <c r="A788">
        <v>785</v>
      </c>
      <c r="B788" t="s">
        <v>3865</v>
      </c>
      <c r="C788" t="s">
        <v>3866</v>
      </c>
      <c r="D788">
        <v>10.0785062441539</v>
      </c>
      <c r="E788">
        <v>10.0084330564003</v>
      </c>
      <c r="F788">
        <v>9.8657393906289403</v>
      </c>
      <c r="G788">
        <v>9.1943514372295603</v>
      </c>
      <c r="H788">
        <v>9.1829265484207898</v>
      </c>
      <c r="I788">
        <v>9.1948145688688392</v>
      </c>
      <c r="J788">
        <v>833.93764431740203</v>
      </c>
      <c r="K788">
        <v>-1.2534845811898501</v>
      </c>
      <c r="L788">
        <v>0.20518377915375699</v>
      </c>
      <c r="M788">
        <v>-6.1090822401245299</v>
      </c>
      <c r="N788" s="5">
        <v>1.00205686048116E-9</v>
      </c>
      <c r="O788" s="6">
        <v>1.6893678784510999E-8</v>
      </c>
      <c r="P788" t="s">
        <v>24</v>
      </c>
      <c r="Q788">
        <v>1437</v>
      </c>
      <c r="R788">
        <v>1176</v>
      </c>
      <c r="S788">
        <v>1020</v>
      </c>
      <c r="T788">
        <v>474</v>
      </c>
      <c r="U788">
        <v>464</v>
      </c>
      <c r="V788">
        <v>506</v>
      </c>
      <c r="W788">
        <v>1175.0284909398799</v>
      </c>
      <c r="X788">
        <v>492.84679769492698</v>
      </c>
    </row>
    <row r="789" spans="1:24" x14ac:dyDescent="0.25">
      <c r="A789">
        <v>786</v>
      </c>
      <c r="B789" t="s">
        <v>3867</v>
      </c>
      <c r="C789" t="s">
        <v>3868</v>
      </c>
      <c r="D789">
        <v>8.4606153020442108</v>
      </c>
      <c r="E789">
        <v>8.5344982168138603</v>
      </c>
      <c r="F789">
        <v>9.2640600024512398</v>
      </c>
      <c r="G789">
        <v>8.1182145054940698</v>
      </c>
      <c r="H789">
        <v>8.0131737032663395</v>
      </c>
      <c r="I789">
        <v>7.9461804716308899</v>
      </c>
      <c r="J789">
        <v>376.02437346841498</v>
      </c>
      <c r="K789">
        <v>-1.2534811775525501</v>
      </c>
      <c r="L789">
        <v>0.36034604887260602</v>
      </c>
      <c r="M789">
        <v>-3.4785484160968201</v>
      </c>
      <c r="N789">
        <v>5.0413735850250697E-4</v>
      </c>
      <c r="O789" s="7">
        <v>2.7059085291999199E-3</v>
      </c>
      <c r="P789" t="s">
        <v>24</v>
      </c>
      <c r="Q789">
        <v>399</v>
      </c>
      <c r="R789">
        <v>386</v>
      </c>
      <c r="S789">
        <v>823</v>
      </c>
      <c r="T789">
        <v>233</v>
      </c>
      <c r="U789">
        <v>211</v>
      </c>
      <c r="V789">
        <v>207</v>
      </c>
      <c r="W789">
        <v>529.82263974050898</v>
      </c>
      <c r="X789">
        <v>222.22610719631999</v>
      </c>
    </row>
    <row r="790" spans="1:24" x14ac:dyDescent="0.25">
      <c r="A790">
        <v>787</v>
      </c>
      <c r="B790" t="s">
        <v>3869</v>
      </c>
      <c r="C790" t="s">
        <v>3870</v>
      </c>
      <c r="D790">
        <v>8.3640908166163594</v>
      </c>
      <c r="E790">
        <v>8.2297526918288693</v>
      </c>
      <c r="F790">
        <v>7.8943047647151703</v>
      </c>
      <c r="G790">
        <v>7.5875358121227201</v>
      </c>
      <c r="H790">
        <v>7.3953045265373003</v>
      </c>
      <c r="I790">
        <v>7.2145968017279403</v>
      </c>
      <c r="J790">
        <v>241.10523129269399</v>
      </c>
      <c r="K790">
        <v>-1.2500100337342599</v>
      </c>
      <c r="L790">
        <v>0.31019629612288302</v>
      </c>
      <c r="M790">
        <v>-4.0297387472320896</v>
      </c>
      <c r="N790" s="5">
        <v>5.5838877338660098E-5</v>
      </c>
      <c r="O790" s="7">
        <v>3.8080465343020398E-4</v>
      </c>
      <c r="P790" t="s">
        <v>24</v>
      </c>
      <c r="Q790">
        <v>605</v>
      </c>
      <c r="R790">
        <v>318</v>
      </c>
      <c r="S790">
        <v>230</v>
      </c>
      <c r="T790">
        <v>165</v>
      </c>
      <c r="U790">
        <v>130</v>
      </c>
      <c r="V790">
        <v>107</v>
      </c>
      <c r="W790">
        <v>339.47837920494101</v>
      </c>
      <c r="X790">
        <v>142.73208338044799</v>
      </c>
    </row>
    <row r="791" spans="1:24" x14ac:dyDescent="0.25">
      <c r="A791">
        <v>788</v>
      </c>
      <c r="B791" t="s">
        <v>3871</v>
      </c>
      <c r="C791" t="s">
        <v>3872</v>
      </c>
      <c r="D791">
        <v>12.221172033656501</v>
      </c>
      <c r="E791">
        <v>11.947914635968999</v>
      </c>
      <c r="F791">
        <v>11.5218518314415</v>
      </c>
      <c r="G791">
        <v>11.1114592494664</v>
      </c>
      <c r="H791">
        <v>11.131134856723</v>
      </c>
      <c r="I791">
        <v>11.146331194814699</v>
      </c>
      <c r="J791">
        <v>3227.3315230562998</v>
      </c>
      <c r="K791">
        <v>-1.2496617273846999</v>
      </c>
      <c r="L791">
        <v>0.29133809901748903</v>
      </c>
      <c r="M791">
        <v>-4.2893865635804698</v>
      </c>
      <c r="N791" s="5">
        <v>1.7916729423694801E-5</v>
      </c>
      <c r="O791" s="7">
        <v>1.3915609446185501E-4</v>
      </c>
      <c r="P791" t="s">
        <v>24</v>
      </c>
      <c r="Q791">
        <v>7898</v>
      </c>
      <c r="R791">
        <v>4269</v>
      </c>
      <c r="S791">
        <v>2826</v>
      </c>
      <c r="T791">
        <v>1793</v>
      </c>
      <c r="U791">
        <v>1765</v>
      </c>
      <c r="V791">
        <v>1910</v>
      </c>
      <c r="W791">
        <v>4543.7876691694601</v>
      </c>
      <c r="X791">
        <v>1910.8753769431501</v>
      </c>
    </row>
    <row r="792" spans="1:24" x14ac:dyDescent="0.25">
      <c r="A792">
        <v>789</v>
      </c>
      <c r="B792" t="s">
        <v>3873</v>
      </c>
      <c r="C792" t="s">
        <v>3874</v>
      </c>
      <c r="D792">
        <v>10.679174018626901</v>
      </c>
      <c r="E792">
        <v>10.7487184688325</v>
      </c>
      <c r="F792">
        <v>10.7579198323422</v>
      </c>
      <c r="G792">
        <v>10.0767848788687</v>
      </c>
      <c r="H792">
        <v>9.8085104128024607</v>
      </c>
      <c r="I792">
        <v>9.8887553332354994</v>
      </c>
      <c r="J792">
        <v>1393.99478357829</v>
      </c>
      <c r="K792">
        <v>-1.2483727137179701</v>
      </c>
      <c r="L792">
        <v>0.21650815553841099</v>
      </c>
      <c r="M792">
        <v>-5.7659385190988299</v>
      </c>
      <c r="N792" s="5">
        <v>8.1204660595292908E-9</v>
      </c>
      <c r="O792" s="6">
        <v>1.15590223836377E-7</v>
      </c>
      <c r="P792" t="s">
        <v>24</v>
      </c>
      <c r="Q792">
        <v>2231</v>
      </c>
      <c r="R792">
        <v>1906</v>
      </c>
      <c r="S792">
        <v>1967</v>
      </c>
      <c r="T792">
        <v>920</v>
      </c>
      <c r="U792">
        <v>681</v>
      </c>
      <c r="V792">
        <v>790</v>
      </c>
      <c r="W792">
        <v>1962.0979588292701</v>
      </c>
      <c r="X792">
        <v>825.89160832730499</v>
      </c>
    </row>
    <row r="793" spans="1:24" x14ac:dyDescent="0.25">
      <c r="A793">
        <v>790</v>
      </c>
      <c r="B793" t="s">
        <v>3875</v>
      </c>
      <c r="C793" t="s">
        <v>3876</v>
      </c>
      <c r="D793">
        <v>8.6843784450894699</v>
      </c>
      <c r="E793">
        <v>8.6946227960284403</v>
      </c>
      <c r="F793">
        <v>9.4598537306232693</v>
      </c>
      <c r="G793">
        <v>8.2962859215931299</v>
      </c>
      <c r="H793">
        <v>8.2116127312772509</v>
      </c>
      <c r="I793">
        <v>8.1556933615621698</v>
      </c>
      <c r="J793">
        <v>429.83948290670901</v>
      </c>
      <c r="K793">
        <v>-1.24739098280566</v>
      </c>
      <c r="L793">
        <v>0.356637817999508</v>
      </c>
      <c r="M793">
        <v>-3.4976407992923</v>
      </c>
      <c r="N793">
        <v>4.6939286858541199E-4</v>
      </c>
      <c r="O793" s="7">
        <v>2.54401769501103E-3</v>
      </c>
      <c r="P793" t="s">
        <v>24</v>
      </c>
      <c r="Q793">
        <v>483</v>
      </c>
      <c r="R793">
        <v>422</v>
      </c>
      <c r="S793">
        <v>936</v>
      </c>
      <c r="T793">
        <v>262</v>
      </c>
      <c r="U793">
        <v>242</v>
      </c>
      <c r="V793">
        <v>240</v>
      </c>
      <c r="W793">
        <v>604.892606109035</v>
      </c>
      <c r="X793">
        <v>254.78635970438401</v>
      </c>
    </row>
    <row r="794" spans="1:24" x14ac:dyDescent="0.25">
      <c r="A794">
        <v>791</v>
      </c>
      <c r="B794" t="s">
        <v>3877</v>
      </c>
      <c r="C794" t="s">
        <v>3878</v>
      </c>
      <c r="D794">
        <v>6.96095612697024</v>
      </c>
      <c r="E794">
        <v>6.3965642074494999</v>
      </c>
      <c r="F794">
        <v>6.1010561917139796</v>
      </c>
      <c r="G794">
        <v>5.9516887220624204</v>
      </c>
      <c r="H794">
        <v>5.8237761947781799</v>
      </c>
      <c r="I794">
        <v>5.7371827920560099</v>
      </c>
      <c r="J794">
        <v>79.820081583714895</v>
      </c>
      <c r="K794">
        <v>-1.24527550768162</v>
      </c>
      <c r="L794">
        <v>0.43362321274552701</v>
      </c>
      <c r="M794">
        <v>-2.8717916178818901</v>
      </c>
      <c r="N794">
        <v>4.0815200708349698E-3</v>
      </c>
      <c r="O794" s="7">
        <v>1.6359759665048702E-2</v>
      </c>
      <c r="P794" t="s">
        <v>24</v>
      </c>
      <c r="Q794">
        <v>237</v>
      </c>
      <c r="R794">
        <v>87</v>
      </c>
      <c r="S794">
        <v>63</v>
      </c>
      <c r="T794">
        <v>53</v>
      </c>
      <c r="U794">
        <v>42</v>
      </c>
      <c r="V794">
        <v>40</v>
      </c>
      <c r="W794">
        <v>112.27816432051701</v>
      </c>
      <c r="X794">
        <v>47.361998846913103</v>
      </c>
    </row>
    <row r="795" spans="1:24" x14ac:dyDescent="0.25">
      <c r="A795">
        <v>792</v>
      </c>
      <c r="B795" t="s">
        <v>3879</v>
      </c>
      <c r="C795" t="s">
        <v>3880</v>
      </c>
      <c r="D795">
        <v>7.2978515217842199</v>
      </c>
      <c r="E795">
        <v>7.7802289791255399</v>
      </c>
      <c r="F795">
        <v>7.6469467608380102</v>
      </c>
      <c r="G795">
        <v>7.03911017805705</v>
      </c>
      <c r="H795">
        <v>6.7743330381981597</v>
      </c>
      <c r="I795">
        <v>6.6826902552557002</v>
      </c>
      <c r="J795">
        <v>161.47093959081599</v>
      </c>
      <c r="K795">
        <v>-1.24319353563459</v>
      </c>
      <c r="L795">
        <v>0.3285224245958</v>
      </c>
      <c r="M795">
        <v>-3.7841968844719198</v>
      </c>
      <c r="N795">
        <v>1.54205717742635E-4</v>
      </c>
      <c r="O795" s="7">
        <v>9.3925300806877495E-4</v>
      </c>
      <c r="P795" t="s">
        <v>24</v>
      </c>
      <c r="Q795">
        <v>172</v>
      </c>
      <c r="R795">
        <v>276</v>
      </c>
      <c r="S795">
        <v>240</v>
      </c>
      <c r="T795">
        <v>115</v>
      </c>
      <c r="U795">
        <v>86</v>
      </c>
      <c r="V795">
        <v>81</v>
      </c>
      <c r="W795">
        <v>227.03429984003199</v>
      </c>
      <c r="X795">
        <v>95.907579341600695</v>
      </c>
    </row>
    <row r="796" spans="1:24" x14ac:dyDescent="0.25">
      <c r="A796">
        <v>793</v>
      </c>
      <c r="B796" t="s">
        <v>3881</v>
      </c>
      <c r="C796" t="s">
        <v>3882</v>
      </c>
      <c r="D796">
        <v>7.3957734402368596</v>
      </c>
      <c r="E796">
        <v>7.0511713729479704</v>
      </c>
      <c r="F796">
        <v>7.30394033975805</v>
      </c>
      <c r="G796">
        <v>7.0901359182972001</v>
      </c>
      <c r="H796">
        <v>5.9945500187506404</v>
      </c>
      <c r="I796">
        <v>6.0599977366295699</v>
      </c>
      <c r="J796">
        <v>131.45795741172401</v>
      </c>
      <c r="K796">
        <v>-1.2422846849164999</v>
      </c>
      <c r="L796">
        <v>0.51288500974669804</v>
      </c>
      <c r="M796">
        <v>-2.4221505041257401</v>
      </c>
      <c r="N796">
        <v>1.5428959005722101E-2</v>
      </c>
      <c r="O796" s="7">
        <v>4.8587467338927201E-2</v>
      </c>
      <c r="P796" t="s">
        <v>24</v>
      </c>
      <c r="Q796">
        <v>292</v>
      </c>
      <c r="R796">
        <v>134</v>
      </c>
      <c r="S796">
        <v>184</v>
      </c>
      <c r="T796">
        <v>147</v>
      </c>
      <c r="U796">
        <v>35</v>
      </c>
      <c r="V796">
        <v>41</v>
      </c>
      <c r="W796">
        <v>184.80031728457601</v>
      </c>
      <c r="X796">
        <v>78.115597538873004</v>
      </c>
    </row>
    <row r="797" spans="1:24" x14ac:dyDescent="0.25">
      <c r="A797">
        <v>794</v>
      </c>
      <c r="B797" t="s">
        <v>3883</v>
      </c>
      <c r="C797" t="s">
        <v>3884</v>
      </c>
      <c r="D797">
        <v>5.1485280809213103</v>
      </c>
      <c r="E797">
        <v>5.2848051355761303</v>
      </c>
      <c r="F797">
        <v>4.8229668532655596</v>
      </c>
      <c r="G797">
        <v>4.4283499217365501</v>
      </c>
      <c r="H797">
        <v>4.6057834284310104</v>
      </c>
      <c r="I797">
        <v>4.5228515627704704</v>
      </c>
      <c r="J797">
        <v>30.028067663798701</v>
      </c>
      <c r="K797">
        <v>-1.2358954111515901</v>
      </c>
      <c r="L797">
        <v>0.48168713830162102</v>
      </c>
      <c r="M797">
        <v>-2.5657637766896402</v>
      </c>
      <c r="N797">
        <v>1.0294891231700101E-2</v>
      </c>
      <c r="O797" s="7">
        <v>3.5108334643604001E-2</v>
      </c>
      <c r="P797" t="s">
        <v>24</v>
      </c>
      <c r="Q797">
        <v>54</v>
      </c>
      <c r="R797">
        <v>50</v>
      </c>
      <c r="S797">
        <v>28</v>
      </c>
      <c r="T797">
        <v>14</v>
      </c>
      <c r="U797">
        <v>20</v>
      </c>
      <c r="V797">
        <v>18</v>
      </c>
      <c r="W797">
        <v>42.157114103570898</v>
      </c>
      <c r="X797">
        <v>17.899021224026502</v>
      </c>
    </row>
    <row r="798" spans="1:24" x14ac:dyDescent="0.25">
      <c r="A798">
        <v>795</v>
      </c>
      <c r="B798" t="s">
        <v>3885</v>
      </c>
      <c r="C798" t="s">
        <v>3886</v>
      </c>
      <c r="D798">
        <v>6.6944985609495102</v>
      </c>
      <c r="E798">
        <v>6.8073262087939801</v>
      </c>
      <c r="F798">
        <v>7.4182236976873099</v>
      </c>
      <c r="G798">
        <v>6.0830088641020303</v>
      </c>
      <c r="H798">
        <v>6.5117616588599097</v>
      </c>
      <c r="I798">
        <v>6.2477397634092799</v>
      </c>
      <c r="J798">
        <v>110.291190268156</v>
      </c>
      <c r="K798">
        <v>-1.2329825944611299</v>
      </c>
      <c r="L798">
        <v>0.40984410629235901</v>
      </c>
      <c r="M798">
        <v>-3.0084185072594201</v>
      </c>
      <c r="N798">
        <v>2.6261122214693098E-3</v>
      </c>
      <c r="O798" s="7">
        <v>1.1332673062331799E-2</v>
      </c>
      <c r="P798" t="s">
        <v>24</v>
      </c>
      <c r="Q798">
        <v>113</v>
      </c>
      <c r="R798">
        <v>121</v>
      </c>
      <c r="S798">
        <v>234</v>
      </c>
      <c r="T798">
        <v>47</v>
      </c>
      <c r="U798">
        <v>84</v>
      </c>
      <c r="V798">
        <v>64</v>
      </c>
      <c r="W798">
        <v>154.74719747767199</v>
      </c>
      <c r="X798">
        <v>65.835183058639601</v>
      </c>
    </row>
    <row r="799" spans="1:24" x14ac:dyDescent="0.25">
      <c r="A799">
        <v>796</v>
      </c>
      <c r="B799" t="s">
        <v>3887</v>
      </c>
      <c r="C799" t="s">
        <v>3888</v>
      </c>
      <c r="D799">
        <v>9.5012047443724494</v>
      </c>
      <c r="E799">
        <v>9.5142191158642699</v>
      </c>
      <c r="F799">
        <v>9.5642959356730497</v>
      </c>
      <c r="G799">
        <v>8.7890939994194603</v>
      </c>
      <c r="H799">
        <v>8.7171436754168408</v>
      </c>
      <c r="I799">
        <v>8.7328713315537492</v>
      </c>
      <c r="J799">
        <v>607.438682731516</v>
      </c>
      <c r="K799">
        <v>-1.2327788752050399</v>
      </c>
      <c r="L799">
        <v>0.197450152284777</v>
      </c>
      <c r="M799">
        <v>-6.2434941727825697</v>
      </c>
      <c r="N799" s="5">
        <v>4.2790225889527101E-10</v>
      </c>
      <c r="O799" s="6">
        <v>7.6276521929679892E-9</v>
      </c>
      <c r="P799" t="s">
        <v>24</v>
      </c>
      <c r="Q799">
        <v>893</v>
      </c>
      <c r="R799">
        <v>832</v>
      </c>
      <c r="S799">
        <v>877</v>
      </c>
      <c r="T799">
        <v>362</v>
      </c>
      <c r="U799">
        <v>339</v>
      </c>
      <c r="V799">
        <v>368</v>
      </c>
      <c r="W799">
        <v>852.24823357661205</v>
      </c>
      <c r="X799">
        <v>362.62913188641897</v>
      </c>
    </row>
    <row r="800" spans="1:24" x14ac:dyDescent="0.25">
      <c r="A800">
        <v>797</v>
      </c>
      <c r="B800" t="s">
        <v>3889</v>
      </c>
      <c r="C800" t="s">
        <v>3890</v>
      </c>
      <c r="D800">
        <v>7.7623093182816403</v>
      </c>
      <c r="E800">
        <v>7.9943540041795904</v>
      </c>
      <c r="F800">
        <v>7.53013017281849</v>
      </c>
      <c r="G800">
        <v>6.86336940545781</v>
      </c>
      <c r="H800">
        <v>7.1807932088960804</v>
      </c>
      <c r="I800">
        <v>7.0206751711905904</v>
      </c>
      <c r="J800">
        <v>183.27512384479201</v>
      </c>
      <c r="K800">
        <v>-1.2309716825913</v>
      </c>
      <c r="L800">
        <v>0.31066700091834099</v>
      </c>
      <c r="M800">
        <v>-3.9623509383118001</v>
      </c>
      <c r="N800" s="5">
        <v>7.4215343016577497E-5</v>
      </c>
      <c r="O800" s="7">
        <v>4.90060871643874E-4</v>
      </c>
      <c r="P800" t="s">
        <v>24</v>
      </c>
      <c r="Q800">
        <v>289</v>
      </c>
      <c r="R800">
        <v>311</v>
      </c>
      <c r="S800">
        <v>192</v>
      </c>
      <c r="T800">
        <v>83</v>
      </c>
      <c r="U800">
        <v>128</v>
      </c>
      <c r="V800">
        <v>110</v>
      </c>
      <c r="W800">
        <v>257.04237806753599</v>
      </c>
      <c r="X800">
        <v>109.50786962204801</v>
      </c>
    </row>
    <row r="801" spans="1:24" x14ac:dyDescent="0.25">
      <c r="A801">
        <v>798</v>
      </c>
      <c r="B801" t="s">
        <v>3891</v>
      </c>
      <c r="C801" t="s">
        <v>3892</v>
      </c>
      <c r="D801">
        <v>6.1519444391695401</v>
      </c>
      <c r="E801">
        <v>5.82939972407359</v>
      </c>
      <c r="F801">
        <v>6.1331939871142804</v>
      </c>
      <c r="G801">
        <v>5.5231055732659202</v>
      </c>
      <c r="H801">
        <v>5.2013081480443297</v>
      </c>
      <c r="I801">
        <v>5.4088339021327299</v>
      </c>
      <c r="J801">
        <v>56.468122319474602</v>
      </c>
      <c r="K801">
        <v>-1.23016965179732</v>
      </c>
      <c r="L801">
        <v>0.38673711812051198</v>
      </c>
      <c r="M801">
        <v>-3.1808936721041299</v>
      </c>
      <c r="N801">
        <v>1.46821506159085E-3</v>
      </c>
      <c r="O801" s="7">
        <v>6.90318660537452E-3</v>
      </c>
      <c r="P801" t="s">
        <v>24</v>
      </c>
      <c r="Q801">
        <v>107</v>
      </c>
      <c r="R801">
        <v>58</v>
      </c>
      <c r="S801">
        <v>85</v>
      </c>
      <c r="T801">
        <v>39</v>
      </c>
      <c r="U801">
        <v>24</v>
      </c>
      <c r="V801">
        <v>35</v>
      </c>
      <c r="W801">
        <v>79.183083931367605</v>
      </c>
      <c r="X801">
        <v>33.7531607075816</v>
      </c>
    </row>
    <row r="802" spans="1:24" x14ac:dyDescent="0.25">
      <c r="A802">
        <v>799</v>
      </c>
      <c r="B802" t="s">
        <v>3893</v>
      </c>
      <c r="C802" t="s">
        <v>3894</v>
      </c>
      <c r="D802">
        <v>7.0300546344956496</v>
      </c>
      <c r="E802">
        <v>6.6815016213863396</v>
      </c>
      <c r="F802">
        <v>6.0316884250609304</v>
      </c>
      <c r="G802">
        <v>6.0277441798045004</v>
      </c>
      <c r="H802">
        <v>5.8809140141319602</v>
      </c>
      <c r="I802">
        <v>5.9374768964512699</v>
      </c>
      <c r="J802">
        <v>86.308539390878096</v>
      </c>
      <c r="K802">
        <v>-1.2292432595271101</v>
      </c>
      <c r="L802">
        <v>0.44513884719819102</v>
      </c>
      <c r="M802">
        <v>-2.7614827761366101</v>
      </c>
      <c r="N802">
        <v>5.7539551480302502E-3</v>
      </c>
      <c r="O802" s="7">
        <v>2.1541300294070899E-2</v>
      </c>
      <c r="P802" t="s">
        <v>24</v>
      </c>
      <c r="Q802">
        <v>215</v>
      </c>
      <c r="R802">
        <v>119</v>
      </c>
      <c r="S802">
        <v>56</v>
      </c>
      <c r="T802">
        <v>55</v>
      </c>
      <c r="U802">
        <v>44</v>
      </c>
      <c r="V802">
        <v>51</v>
      </c>
      <c r="W802">
        <v>121.003927703736</v>
      </c>
      <c r="X802">
        <v>51.613151078020103</v>
      </c>
    </row>
    <row r="803" spans="1:24" x14ac:dyDescent="0.25">
      <c r="A803">
        <v>800</v>
      </c>
      <c r="B803" t="s">
        <v>3895</v>
      </c>
      <c r="C803" t="s">
        <v>3896</v>
      </c>
      <c r="D803">
        <v>7.4009389443631299</v>
      </c>
      <c r="E803">
        <v>7.63063874127121</v>
      </c>
      <c r="F803">
        <v>6.6177825735281504</v>
      </c>
      <c r="G803">
        <v>6.3896753223762603</v>
      </c>
      <c r="H803">
        <v>6.5037735778991896</v>
      </c>
      <c r="I803">
        <v>6.7488936987027301</v>
      </c>
      <c r="J803">
        <v>133.58750590213899</v>
      </c>
      <c r="K803">
        <v>-1.2292074270418401</v>
      </c>
      <c r="L803">
        <v>0.43552734407200899</v>
      </c>
      <c r="M803">
        <v>-2.82234271572763</v>
      </c>
      <c r="N803">
        <v>4.7674200521868899E-3</v>
      </c>
      <c r="O803" s="7">
        <v>1.85354620538252E-2</v>
      </c>
      <c r="P803" t="s">
        <v>24</v>
      </c>
      <c r="Q803">
        <v>226</v>
      </c>
      <c r="R803">
        <v>264</v>
      </c>
      <c r="S803">
        <v>85</v>
      </c>
      <c r="T803">
        <v>61</v>
      </c>
      <c r="U803">
        <v>72</v>
      </c>
      <c r="V803">
        <v>104</v>
      </c>
      <c r="W803">
        <v>187.28729479980601</v>
      </c>
      <c r="X803">
        <v>79.887717004471298</v>
      </c>
    </row>
    <row r="804" spans="1:24" x14ac:dyDescent="0.25">
      <c r="A804">
        <v>801</v>
      </c>
      <c r="B804" t="s">
        <v>3897</v>
      </c>
      <c r="C804" t="s">
        <v>3898</v>
      </c>
      <c r="D804">
        <v>10.8899688132708</v>
      </c>
      <c r="E804">
        <v>10.830639633717499</v>
      </c>
      <c r="F804">
        <v>11.1692153983322</v>
      </c>
      <c r="G804">
        <v>10.2244055931062</v>
      </c>
      <c r="H804">
        <v>10.148890564156799</v>
      </c>
      <c r="I804">
        <v>10.1845546585505</v>
      </c>
      <c r="J804">
        <v>1655.37357302583</v>
      </c>
      <c r="K804">
        <v>-1.2287742964908599</v>
      </c>
      <c r="L804">
        <v>0.22662395291635701</v>
      </c>
      <c r="M804">
        <v>-5.4220848267719299</v>
      </c>
      <c r="N804" s="5">
        <v>5.8907914384180998E-8</v>
      </c>
      <c r="O804" s="6">
        <v>7.3488332358564103E-7</v>
      </c>
      <c r="P804" t="s">
        <v>24</v>
      </c>
      <c r="Q804">
        <v>2477</v>
      </c>
      <c r="R804">
        <v>1934</v>
      </c>
      <c r="S804">
        <v>2772</v>
      </c>
      <c r="T804">
        <v>993</v>
      </c>
      <c r="U804">
        <v>889</v>
      </c>
      <c r="V804">
        <v>997</v>
      </c>
      <c r="W804">
        <v>2320.59580233626</v>
      </c>
      <c r="X804">
        <v>990.15134371539898</v>
      </c>
    </row>
    <row r="805" spans="1:24" x14ac:dyDescent="0.25">
      <c r="A805">
        <v>802</v>
      </c>
      <c r="B805" t="s">
        <v>3899</v>
      </c>
      <c r="C805" t="s">
        <v>3900</v>
      </c>
      <c r="D805">
        <v>7.5316104327853699</v>
      </c>
      <c r="E805">
        <v>7.3711684282227097</v>
      </c>
      <c r="F805">
        <v>7.2939904709179899</v>
      </c>
      <c r="G805">
        <v>6.8173620702819102</v>
      </c>
      <c r="H805">
        <v>6.5774237171318299</v>
      </c>
      <c r="I805">
        <v>6.6003132762706498</v>
      </c>
      <c r="J805">
        <v>141.40697289085099</v>
      </c>
      <c r="K805">
        <v>-1.22850424803733</v>
      </c>
      <c r="L805">
        <v>0.28754525076642601</v>
      </c>
      <c r="M805">
        <v>-4.2723858062787201</v>
      </c>
      <c r="N805" s="5">
        <v>1.9339259731686702E-5</v>
      </c>
      <c r="O805" s="7">
        <v>1.4837584070549799E-4</v>
      </c>
      <c r="P805" t="s">
        <v>24</v>
      </c>
      <c r="Q805">
        <v>271</v>
      </c>
      <c r="R805">
        <v>182</v>
      </c>
      <c r="S805">
        <v>171</v>
      </c>
      <c r="T805">
        <v>94</v>
      </c>
      <c r="U805">
        <v>73</v>
      </c>
      <c r="V805">
        <v>78</v>
      </c>
      <c r="W805">
        <v>198.22115213315399</v>
      </c>
      <c r="X805">
        <v>84.592793648546802</v>
      </c>
    </row>
    <row r="806" spans="1:24" x14ac:dyDescent="0.25">
      <c r="A806">
        <v>803</v>
      </c>
      <c r="B806" t="s">
        <v>3901</v>
      </c>
      <c r="C806" t="s">
        <v>3902</v>
      </c>
      <c r="D806">
        <v>8.9830134749432506</v>
      </c>
      <c r="E806">
        <v>9.2061107535659499</v>
      </c>
      <c r="F806">
        <v>9.3550171692288604</v>
      </c>
      <c r="G806">
        <v>8.4128806754333105</v>
      </c>
      <c r="H806">
        <v>8.4754193025596702</v>
      </c>
      <c r="I806">
        <v>8.3707887995696293</v>
      </c>
      <c r="J806">
        <v>483.48090400330301</v>
      </c>
      <c r="K806">
        <v>-1.2235216249035401</v>
      </c>
      <c r="L806">
        <v>0.24479303781290801</v>
      </c>
      <c r="M806">
        <v>-4.9981880033641097</v>
      </c>
      <c r="N806" s="5">
        <v>5.7871548315187101E-7</v>
      </c>
      <c r="O806" s="6">
        <v>6.1529093502822697E-6</v>
      </c>
      <c r="P806" t="s">
        <v>24</v>
      </c>
      <c r="Q806">
        <v>618</v>
      </c>
      <c r="R806">
        <v>667</v>
      </c>
      <c r="S806">
        <v>786</v>
      </c>
      <c r="T806">
        <v>273</v>
      </c>
      <c r="U806">
        <v>295</v>
      </c>
      <c r="V806">
        <v>278</v>
      </c>
      <c r="W806">
        <v>677.03217819852705</v>
      </c>
      <c r="X806">
        <v>289.92962980807903</v>
      </c>
    </row>
    <row r="807" spans="1:24" x14ac:dyDescent="0.25">
      <c r="A807">
        <v>804</v>
      </c>
      <c r="B807" t="s">
        <v>3903</v>
      </c>
      <c r="C807" t="s">
        <v>3904</v>
      </c>
      <c r="D807">
        <v>6.9041288259698401</v>
      </c>
      <c r="E807">
        <v>6.7709753350753799</v>
      </c>
      <c r="F807">
        <v>7.6410672651705402</v>
      </c>
      <c r="G807">
        <v>6.1316169924043598</v>
      </c>
      <c r="H807">
        <v>6.6109603535838</v>
      </c>
      <c r="I807">
        <v>6.5418763763581298</v>
      </c>
      <c r="J807">
        <v>123.34703734929199</v>
      </c>
      <c r="K807">
        <v>-1.22065630270212</v>
      </c>
      <c r="L807">
        <v>0.44187773601904201</v>
      </c>
      <c r="M807">
        <v>-2.7624299737281</v>
      </c>
      <c r="N807">
        <v>5.7372867414190003E-3</v>
      </c>
      <c r="O807" s="7">
        <v>2.15203632018863E-2</v>
      </c>
      <c r="P807" t="s">
        <v>24</v>
      </c>
      <c r="Q807">
        <v>149</v>
      </c>
      <c r="R807">
        <v>105</v>
      </c>
      <c r="S807">
        <v>275</v>
      </c>
      <c r="T807">
        <v>46</v>
      </c>
      <c r="U807">
        <v>86</v>
      </c>
      <c r="V807">
        <v>84</v>
      </c>
      <c r="W807">
        <v>172.62349498109299</v>
      </c>
      <c r="X807">
        <v>74.070579717491398</v>
      </c>
    </row>
    <row r="808" spans="1:24" x14ac:dyDescent="0.25">
      <c r="A808">
        <v>805</v>
      </c>
      <c r="B808" t="s">
        <v>3905</v>
      </c>
      <c r="C808" t="s">
        <v>3906</v>
      </c>
      <c r="D808">
        <v>9.1212095485295102</v>
      </c>
      <c r="E808">
        <v>9.0834573553753994</v>
      </c>
      <c r="F808">
        <v>8.7522040886567893</v>
      </c>
      <c r="G808">
        <v>8.0241710703801399</v>
      </c>
      <c r="H808">
        <v>8.2190121278661206</v>
      </c>
      <c r="I808">
        <v>8.4134522958500693</v>
      </c>
      <c r="J808">
        <v>424.03786549288799</v>
      </c>
      <c r="K808">
        <v>-1.2194366133333301</v>
      </c>
      <c r="L808">
        <v>0.28574926718725102</v>
      </c>
      <c r="M808">
        <v>-4.2675056539488301</v>
      </c>
      <c r="N808" s="5">
        <v>1.9767076276869399E-5</v>
      </c>
      <c r="O808" s="7">
        <v>1.5126983754287399E-4</v>
      </c>
      <c r="P808" t="s">
        <v>24</v>
      </c>
      <c r="Q808">
        <v>825</v>
      </c>
      <c r="R808">
        <v>612</v>
      </c>
      <c r="S808">
        <v>444</v>
      </c>
      <c r="T808">
        <v>188</v>
      </c>
      <c r="U808">
        <v>237</v>
      </c>
      <c r="V808">
        <v>314</v>
      </c>
      <c r="W808">
        <v>593.28797757547397</v>
      </c>
      <c r="X808">
        <v>254.78775341030101</v>
      </c>
    </row>
    <row r="809" spans="1:24" x14ac:dyDescent="0.25">
      <c r="A809">
        <v>806</v>
      </c>
      <c r="B809" t="s">
        <v>3907</v>
      </c>
      <c r="C809" t="s">
        <v>3908</v>
      </c>
      <c r="D809">
        <v>9.4532885436972105</v>
      </c>
      <c r="E809">
        <v>9.2560409009765099</v>
      </c>
      <c r="F809">
        <v>10.0404150089787</v>
      </c>
      <c r="G809">
        <v>8.9365343589048507</v>
      </c>
      <c r="H809">
        <v>8.8347313648641208</v>
      </c>
      <c r="I809">
        <v>8.8042362596157204</v>
      </c>
      <c r="J809">
        <v>662.15760522514802</v>
      </c>
      <c r="K809">
        <v>-1.2187370457451101</v>
      </c>
      <c r="L809">
        <v>0.33260274146329399</v>
      </c>
      <c r="M809">
        <v>-3.6642423342130201</v>
      </c>
      <c r="N809">
        <v>2.4807182985992897E-4</v>
      </c>
      <c r="O809" s="7">
        <v>1.43875180102922E-3</v>
      </c>
      <c r="P809" t="s">
        <v>24</v>
      </c>
      <c r="Q809">
        <v>969</v>
      </c>
      <c r="R809">
        <v>581</v>
      </c>
      <c r="S809">
        <v>1345</v>
      </c>
      <c r="T809">
        <v>421</v>
      </c>
      <c r="U809">
        <v>353</v>
      </c>
      <c r="V809">
        <v>368</v>
      </c>
      <c r="W809">
        <v>926.31564908080702</v>
      </c>
      <c r="X809">
        <v>397.99956136948902</v>
      </c>
    </row>
    <row r="810" spans="1:24" x14ac:dyDescent="0.25">
      <c r="A810">
        <v>807</v>
      </c>
      <c r="B810" t="s">
        <v>3909</v>
      </c>
      <c r="C810" t="s">
        <v>3910</v>
      </c>
      <c r="D810">
        <v>10.1666523051789</v>
      </c>
      <c r="E810">
        <v>10.412579926250499</v>
      </c>
      <c r="F810">
        <v>9.4431057146513098</v>
      </c>
      <c r="G810">
        <v>9.4666913428892094</v>
      </c>
      <c r="H810">
        <v>9.1976759065797502</v>
      </c>
      <c r="I810">
        <v>9.2093811369829108</v>
      </c>
      <c r="J810">
        <v>903.37948712198795</v>
      </c>
      <c r="K810">
        <v>-1.21830236254424</v>
      </c>
      <c r="L810">
        <v>0.36916930560647399</v>
      </c>
      <c r="M810">
        <v>-3.3001182493837198</v>
      </c>
      <c r="N810">
        <v>9.6644097881283596E-4</v>
      </c>
      <c r="O810" s="7">
        <v>4.7964107837377796E-3</v>
      </c>
      <c r="P810" t="s">
        <v>24</v>
      </c>
      <c r="Q810">
        <v>1415</v>
      </c>
      <c r="R810">
        <v>1782</v>
      </c>
      <c r="S810">
        <v>639</v>
      </c>
      <c r="T810">
        <v>629</v>
      </c>
      <c r="U810">
        <v>470</v>
      </c>
      <c r="V810">
        <v>510</v>
      </c>
      <c r="W810">
        <v>1263.6550136631899</v>
      </c>
      <c r="X810">
        <v>543.10396058078902</v>
      </c>
    </row>
    <row r="811" spans="1:24" x14ac:dyDescent="0.25">
      <c r="A811">
        <v>808</v>
      </c>
      <c r="B811" t="s">
        <v>3911</v>
      </c>
      <c r="C811" t="s">
        <v>3912</v>
      </c>
      <c r="D811">
        <v>12.1886381449913</v>
      </c>
      <c r="E811">
        <v>12.523681294904399</v>
      </c>
      <c r="F811">
        <v>11.450277035209901</v>
      </c>
      <c r="G811">
        <v>11.331066192663799</v>
      </c>
      <c r="H811">
        <v>11.333333522440901</v>
      </c>
      <c r="I811">
        <v>11.390400752257801</v>
      </c>
      <c r="J811">
        <v>3763.7415500319298</v>
      </c>
      <c r="K811">
        <v>-1.21790207219918</v>
      </c>
      <c r="L811">
        <v>0.369289816046797</v>
      </c>
      <c r="M811">
        <v>-3.2979573746080502</v>
      </c>
      <c r="N811">
        <v>9.7390917678879998E-4</v>
      </c>
      <c r="O811" s="7">
        <v>4.8206138208391298E-3</v>
      </c>
      <c r="P811" t="s">
        <v>24</v>
      </c>
      <c r="Q811">
        <v>5471</v>
      </c>
      <c r="R811">
        <v>7887</v>
      </c>
      <c r="S811">
        <v>2549</v>
      </c>
      <c r="T811">
        <v>2125</v>
      </c>
      <c r="U811">
        <v>2158</v>
      </c>
      <c r="V811">
        <v>2482</v>
      </c>
      <c r="W811">
        <v>5264.3150011590396</v>
      </c>
      <c r="X811">
        <v>2263.16809890483</v>
      </c>
    </row>
    <row r="812" spans="1:24" x14ac:dyDescent="0.25">
      <c r="A812">
        <v>809</v>
      </c>
      <c r="B812" t="s">
        <v>3913</v>
      </c>
      <c r="C812" t="s">
        <v>3914</v>
      </c>
      <c r="D812">
        <v>9.0053425211675897</v>
      </c>
      <c r="E812">
        <v>8.7076254130590804</v>
      </c>
      <c r="F812">
        <v>9.4590073026799306</v>
      </c>
      <c r="G812">
        <v>8.4538882883227995</v>
      </c>
      <c r="H812">
        <v>8.2683544498825299</v>
      </c>
      <c r="I812">
        <v>8.2639691029360698</v>
      </c>
      <c r="J812">
        <v>457.52766730135698</v>
      </c>
      <c r="K812">
        <v>-1.21745700391096</v>
      </c>
      <c r="L812">
        <v>0.32875527132004301</v>
      </c>
      <c r="M812">
        <v>-3.7032318874235299</v>
      </c>
      <c r="N812">
        <v>2.1287013884510901E-4</v>
      </c>
      <c r="O812" s="7">
        <v>1.2571631604135201E-3</v>
      </c>
      <c r="P812" t="s">
        <v>24</v>
      </c>
      <c r="Q812">
        <v>719</v>
      </c>
      <c r="R812">
        <v>396</v>
      </c>
      <c r="S812">
        <v>891</v>
      </c>
      <c r="T812">
        <v>303</v>
      </c>
      <c r="U812">
        <v>237</v>
      </c>
      <c r="V812">
        <v>252</v>
      </c>
      <c r="W812">
        <v>639.88090551342805</v>
      </c>
      <c r="X812">
        <v>275.174429089287</v>
      </c>
    </row>
    <row r="813" spans="1:24" x14ac:dyDescent="0.25">
      <c r="A813">
        <v>810</v>
      </c>
      <c r="B813" t="s">
        <v>3915</v>
      </c>
      <c r="C813" t="s">
        <v>3916</v>
      </c>
      <c r="D813">
        <v>10.709523656621901</v>
      </c>
      <c r="E813">
        <v>10.517509131159199</v>
      </c>
      <c r="F813">
        <v>9.9101621255790295</v>
      </c>
      <c r="G813">
        <v>9.4599524943611293</v>
      </c>
      <c r="H813">
        <v>9.6724121930855897</v>
      </c>
      <c r="I813">
        <v>9.78978029766788</v>
      </c>
      <c r="J813">
        <v>1146.9845310522701</v>
      </c>
      <c r="K813">
        <v>-1.2171217323389201</v>
      </c>
      <c r="L813">
        <v>0.33762845074141601</v>
      </c>
      <c r="M813">
        <v>-3.6049146026236198</v>
      </c>
      <c r="N813">
        <v>3.1225558820938398E-4</v>
      </c>
      <c r="O813" s="7">
        <v>1.77142367267397E-3</v>
      </c>
      <c r="P813" t="s">
        <v>24</v>
      </c>
      <c r="Q813">
        <v>2571</v>
      </c>
      <c r="R813">
        <v>1673</v>
      </c>
      <c r="S813">
        <v>898</v>
      </c>
      <c r="T813">
        <v>533</v>
      </c>
      <c r="U813">
        <v>658</v>
      </c>
      <c r="V813">
        <v>809</v>
      </c>
      <c r="W813">
        <v>1604.01711108679</v>
      </c>
      <c r="X813">
        <v>689.95195101775801</v>
      </c>
    </row>
    <row r="814" spans="1:24" x14ac:dyDescent="0.25">
      <c r="A814">
        <v>811</v>
      </c>
      <c r="B814" t="s">
        <v>3917</v>
      </c>
      <c r="C814" t="s">
        <v>3918</v>
      </c>
      <c r="D814">
        <v>11.2181244068439</v>
      </c>
      <c r="E814">
        <v>10.855603804559401</v>
      </c>
      <c r="F814">
        <v>10.896570143322901</v>
      </c>
      <c r="G814">
        <v>10.310513843237199</v>
      </c>
      <c r="H814">
        <v>10.1387814863903</v>
      </c>
      <c r="I814">
        <v>10.218945504253901</v>
      </c>
      <c r="J814">
        <v>1692.8349530533201</v>
      </c>
      <c r="K814">
        <v>-1.2133935777981499</v>
      </c>
      <c r="L814">
        <v>0.240687988267721</v>
      </c>
      <c r="M814">
        <v>-5.0413549364518797</v>
      </c>
      <c r="N814" s="5">
        <v>4.62247193285653E-7</v>
      </c>
      <c r="O814" s="6">
        <v>4.9689974913085704E-6</v>
      </c>
      <c r="P814" t="s">
        <v>24</v>
      </c>
      <c r="Q814">
        <v>3800</v>
      </c>
      <c r="R814">
        <v>1886</v>
      </c>
      <c r="S814">
        <v>2033</v>
      </c>
      <c r="T814">
        <v>1086</v>
      </c>
      <c r="U814">
        <v>848</v>
      </c>
      <c r="V814">
        <v>994</v>
      </c>
      <c r="W814">
        <v>2365.5285885793801</v>
      </c>
      <c r="X814">
        <v>1020.14131752726</v>
      </c>
    </row>
    <row r="815" spans="1:24" x14ac:dyDescent="0.25">
      <c r="A815">
        <v>812</v>
      </c>
      <c r="B815" t="s">
        <v>3919</v>
      </c>
      <c r="C815" t="s">
        <v>3920</v>
      </c>
      <c r="D815">
        <v>8.0392497634584892</v>
      </c>
      <c r="E815">
        <v>8.1020643072399299</v>
      </c>
      <c r="F815">
        <v>8.2009597471197306</v>
      </c>
      <c r="G815">
        <v>7.5083087526918204</v>
      </c>
      <c r="H815">
        <v>7.2118866109674604</v>
      </c>
      <c r="I815">
        <v>7.3702967826063803</v>
      </c>
      <c r="J815">
        <v>230.657937744799</v>
      </c>
      <c r="K815">
        <v>-1.2122615889419099</v>
      </c>
      <c r="L815">
        <v>0.25980449099006597</v>
      </c>
      <c r="M815">
        <v>-4.6660532476640704</v>
      </c>
      <c r="N815" s="5">
        <v>3.0704016521937401E-6</v>
      </c>
      <c r="O815" s="6">
        <v>2.82070468567964E-5</v>
      </c>
      <c r="P815" t="s">
        <v>24</v>
      </c>
      <c r="Q815">
        <v>333</v>
      </c>
      <c r="R815">
        <v>310</v>
      </c>
      <c r="S815">
        <v>346</v>
      </c>
      <c r="T815">
        <v>155</v>
      </c>
      <c r="U815">
        <v>110</v>
      </c>
      <c r="V815">
        <v>142</v>
      </c>
      <c r="W815">
        <v>322.23987798015401</v>
      </c>
      <c r="X815">
        <v>139.075997509443</v>
      </c>
    </row>
    <row r="816" spans="1:24" x14ac:dyDescent="0.25">
      <c r="A816">
        <v>813</v>
      </c>
      <c r="B816" t="s">
        <v>3921</v>
      </c>
      <c r="C816" t="s">
        <v>3922</v>
      </c>
      <c r="D816">
        <v>9.2349245370086308</v>
      </c>
      <c r="E816">
        <v>9.4273037166930393</v>
      </c>
      <c r="F816">
        <v>8.8280666772863299</v>
      </c>
      <c r="G816">
        <v>8.44125599801934</v>
      </c>
      <c r="H816">
        <v>8.4337159362579506</v>
      </c>
      <c r="I816">
        <v>8.4074147004421693</v>
      </c>
      <c r="J816">
        <v>485.37048809880901</v>
      </c>
      <c r="K816">
        <v>-1.20998278832782</v>
      </c>
      <c r="L816">
        <v>0.28748472964826299</v>
      </c>
      <c r="M816">
        <v>-4.2088593359662401</v>
      </c>
      <c r="N816" s="5">
        <v>2.5666310182494501E-5</v>
      </c>
      <c r="O816" s="7">
        <v>1.9162205834615499E-4</v>
      </c>
      <c r="P816" t="s">
        <v>24</v>
      </c>
      <c r="Q816">
        <v>753</v>
      </c>
      <c r="R816">
        <v>860</v>
      </c>
      <c r="S816">
        <v>457</v>
      </c>
      <c r="T816">
        <v>282</v>
      </c>
      <c r="U816">
        <v>287</v>
      </c>
      <c r="V816">
        <v>296</v>
      </c>
      <c r="W816">
        <v>677.76216717072396</v>
      </c>
      <c r="X816">
        <v>292.978809026894</v>
      </c>
    </row>
    <row r="817" spans="1:24" x14ac:dyDescent="0.25">
      <c r="A817">
        <v>814</v>
      </c>
      <c r="B817" t="s">
        <v>3923</v>
      </c>
      <c r="C817" t="s">
        <v>3924</v>
      </c>
      <c r="D817">
        <v>6.0637795145727997</v>
      </c>
      <c r="E817">
        <v>5.8930784213475702</v>
      </c>
      <c r="F817">
        <v>5.6058963272950697</v>
      </c>
      <c r="G817">
        <v>5.0551661412781996</v>
      </c>
      <c r="H817">
        <v>5.3532154550884403</v>
      </c>
      <c r="I817">
        <v>5.2728620508667996</v>
      </c>
      <c r="J817">
        <v>50.282345237380497</v>
      </c>
      <c r="K817">
        <v>-1.20952766907922</v>
      </c>
      <c r="L817">
        <v>0.41325230293745502</v>
      </c>
      <c r="M817">
        <v>-2.9268504022403001</v>
      </c>
      <c r="N817">
        <v>3.4241354084026E-3</v>
      </c>
      <c r="O817" s="7">
        <v>1.4117973683875301E-2</v>
      </c>
      <c r="P817" t="s">
        <v>24</v>
      </c>
      <c r="Q817">
        <v>122</v>
      </c>
      <c r="R817">
        <v>65</v>
      </c>
      <c r="S817">
        <v>48</v>
      </c>
      <c r="T817">
        <v>22</v>
      </c>
      <c r="U817">
        <v>33</v>
      </c>
      <c r="V817">
        <v>31</v>
      </c>
      <c r="W817">
        <v>70.206630188011502</v>
      </c>
      <c r="X817">
        <v>30.358060286749598</v>
      </c>
    </row>
    <row r="818" spans="1:24" x14ac:dyDescent="0.25">
      <c r="A818">
        <v>815</v>
      </c>
      <c r="B818" t="s">
        <v>3925</v>
      </c>
      <c r="C818" t="s">
        <v>3926</v>
      </c>
      <c r="D818">
        <v>6.6616786224693501</v>
      </c>
      <c r="E818">
        <v>6.54715147493188</v>
      </c>
      <c r="F818">
        <v>6.3480465430521003</v>
      </c>
      <c r="G818">
        <v>5.4169020628079396</v>
      </c>
      <c r="H818">
        <v>6.0839882806523802</v>
      </c>
      <c r="I818">
        <v>5.9165805695902396</v>
      </c>
      <c r="J818">
        <v>78.624346213991998</v>
      </c>
      <c r="K818">
        <v>-1.20676166631339</v>
      </c>
      <c r="L818">
        <v>0.41097186425160898</v>
      </c>
      <c r="M818">
        <v>-2.9363607859407499</v>
      </c>
      <c r="N818">
        <v>3.3208784018703601E-3</v>
      </c>
      <c r="O818" s="7">
        <v>1.37652623676461E-2</v>
      </c>
      <c r="P818" t="s">
        <v>24</v>
      </c>
      <c r="Q818">
        <v>160</v>
      </c>
      <c r="R818">
        <v>105</v>
      </c>
      <c r="S818">
        <v>86</v>
      </c>
      <c r="T818">
        <v>24</v>
      </c>
      <c r="U818">
        <v>61</v>
      </c>
      <c r="V818">
        <v>52</v>
      </c>
      <c r="W818">
        <v>109.71553481753899</v>
      </c>
      <c r="X818">
        <v>47.533157610445102</v>
      </c>
    </row>
    <row r="819" spans="1:24" x14ac:dyDescent="0.25">
      <c r="A819">
        <v>816</v>
      </c>
      <c r="B819" t="s">
        <v>3927</v>
      </c>
      <c r="C819" t="s">
        <v>3928</v>
      </c>
      <c r="D819">
        <v>5.0576713365516399</v>
      </c>
      <c r="E819">
        <v>5.0680789835419402</v>
      </c>
      <c r="F819">
        <v>5.2927172574437096</v>
      </c>
      <c r="G819">
        <v>4.5892065337813897</v>
      </c>
      <c r="H819">
        <v>4.4982684347527897</v>
      </c>
      <c r="I819">
        <v>4.6314378110728498</v>
      </c>
      <c r="J819">
        <v>30.8191269995902</v>
      </c>
      <c r="K819">
        <v>-1.2056532525054</v>
      </c>
      <c r="L819">
        <v>0.44885276520421502</v>
      </c>
      <c r="M819">
        <v>-2.6860773642707998</v>
      </c>
      <c r="N819">
        <v>7.2296346875272604E-3</v>
      </c>
      <c r="O819" s="7">
        <v>2.6183001300774399E-2</v>
      </c>
      <c r="P819" t="s">
        <v>24</v>
      </c>
      <c r="Q819">
        <v>42</v>
      </c>
      <c r="R819">
        <v>38</v>
      </c>
      <c r="S819">
        <v>51</v>
      </c>
      <c r="T819">
        <v>18</v>
      </c>
      <c r="U819">
        <v>16</v>
      </c>
      <c r="V819">
        <v>21</v>
      </c>
      <c r="W819">
        <v>42.996244333989097</v>
      </c>
      <c r="X819">
        <v>18.6420096651912</v>
      </c>
    </row>
    <row r="820" spans="1:24" x14ac:dyDescent="0.25">
      <c r="A820">
        <v>817</v>
      </c>
      <c r="B820" t="s">
        <v>3929</v>
      </c>
      <c r="C820" t="s">
        <v>3930</v>
      </c>
      <c r="D820">
        <v>8.7693494941037802</v>
      </c>
      <c r="E820">
        <v>8.7952313880514108</v>
      </c>
      <c r="F820">
        <v>8.8895876741025308</v>
      </c>
      <c r="G820">
        <v>8.13985706894122</v>
      </c>
      <c r="H820">
        <v>8.1135661914480099</v>
      </c>
      <c r="I820">
        <v>7.9301782538688403</v>
      </c>
      <c r="J820">
        <v>374.16997459046399</v>
      </c>
      <c r="K820">
        <v>-1.20458037903254</v>
      </c>
      <c r="L820">
        <v>0.23042442455370499</v>
      </c>
      <c r="M820">
        <v>-5.22765926991298</v>
      </c>
      <c r="N820" s="5">
        <v>1.7166950022382699E-7</v>
      </c>
      <c r="O820" s="6">
        <v>1.9883984437251702E-6</v>
      </c>
      <c r="P820" t="s">
        <v>24</v>
      </c>
      <c r="Q820">
        <v>617</v>
      </c>
      <c r="R820">
        <v>477</v>
      </c>
      <c r="S820">
        <v>543</v>
      </c>
      <c r="T820">
        <v>235</v>
      </c>
      <c r="U820">
        <v>225</v>
      </c>
      <c r="V820">
        <v>191</v>
      </c>
      <c r="W820">
        <v>521.89293761886404</v>
      </c>
      <c r="X820">
        <v>226.44701156206401</v>
      </c>
    </row>
    <row r="821" spans="1:24" x14ac:dyDescent="0.25">
      <c r="A821">
        <v>818</v>
      </c>
      <c r="B821" t="s">
        <v>3931</v>
      </c>
      <c r="C821" t="s">
        <v>3932</v>
      </c>
      <c r="D821">
        <v>8.9905476952024408</v>
      </c>
      <c r="E821">
        <v>8.9622266092158007</v>
      </c>
      <c r="F821">
        <v>9.7205694174454091</v>
      </c>
      <c r="G821">
        <v>8.5220443134441197</v>
      </c>
      <c r="H821">
        <v>8.56662139485457</v>
      </c>
      <c r="I821">
        <v>8.4722031579432606</v>
      </c>
      <c r="J821">
        <v>520.77217467026901</v>
      </c>
      <c r="K821">
        <v>-1.2032155890407701</v>
      </c>
      <c r="L821">
        <v>0.34518466137182702</v>
      </c>
      <c r="M821">
        <v>-3.48571568695714</v>
      </c>
      <c r="N821">
        <v>4.9082236307871404E-4</v>
      </c>
      <c r="O821" s="7">
        <v>2.6564564107574998E-3</v>
      </c>
      <c r="P821" t="s">
        <v>24</v>
      </c>
      <c r="Q821">
        <v>602</v>
      </c>
      <c r="R821">
        <v>504</v>
      </c>
      <c r="S821">
        <v>1111</v>
      </c>
      <c r="T821">
        <v>304</v>
      </c>
      <c r="U821">
        <v>313</v>
      </c>
      <c r="V821">
        <v>303</v>
      </c>
      <c r="W821">
        <v>726.16597392464803</v>
      </c>
      <c r="X821">
        <v>315.37837541589101</v>
      </c>
    </row>
    <row r="822" spans="1:24" x14ac:dyDescent="0.25">
      <c r="A822">
        <v>819</v>
      </c>
      <c r="B822" t="s">
        <v>3933</v>
      </c>
      <c r="C822" t="s">
        <v>3934</v>
      </c>
      <c r="D822">
        <v>4.7795242104966604</v>
      </c>
      <c r="E822">
        <v>4.9234606623946204</v>
      </c>
      <c r="F822">
        <v>4.8446904855446604</v>
      </c>
      <c r="G822">
        <v>4.3424659053095001</v>
      </c>
      <c r="H822">
        <v>4.2296122090588897</v>
      </c>
      <c r="I822">
        <v>4.3659864521202296</v>
      </c>
      <c r="J822">
        <v>25.312440056818499</v>
      </c>
      <c r="K822">
        <v>-1.19983084179147</v>
      </c>
      <c r="L822">
        <v>0.47746963524878699</v>
      </c>
      <c r="M822">
        <v>-2.5128945449406199</v>
      </c>
      <c r="N822">
        <v>1.19745123422734E-2</v>
      </c>
      <c r="O822" s="7">
        <v>3.9686955191534701E-2</v>
      </c>
      <c r="P822" t="s">
        <v>24</v>
      </c>
      <c r="Q822">
        <v>37</v>
      </c>
      <c r="R822">
        <v>37</v>
      </c>
      <c r="S822">
        <v>34</v>
      </c>
      <c r="T822">
        <v>15</v>
      </c>
      <c r="U822">
        <v>13</v>
      </c>
      <c r="V822">
        <v>17</v>
      </c>
      <c r="W822">
        <v>35.2706414988197</v>
      </c>
      <c r="X822">
        <v>15.354238614817399</v>
      </c>
    </row>
    <row r="823" spans="1:24" x14ac:dyDescent="0.25">
      <c r="A823">
        <v>820</v>
      </c>
      <c r="B823" t="s">
        <v>3935</v>
      </c>
      <c r="C823" t="s">
        <v>3936</v>
      </c>
      <c r="D823">
        <v>7.7905971412009203</v>
      </c>
      <c r="E823">
        <v>8.2707407022099204</v>
      </c>
      <c r="F823">
        <v>8.2145581957635603</v>
      </c>
      <c r="G823">
        <v>7.1167550736772398</v>
      </c>
      <c r="H823">
        <v>7.45190815380733</v>
      </c>
      <c r="I823">
        <v>7.5065685199926202</v>
      </c>
      <c r="J823">
        <v>231.419596758137</v>
      </c>
      <c r="K823">
        <v>-1.19908730978324</v>
      </c>
      <c r="L823">
        <v>0.32310651967117998</v>
      </c>
      <c r="M823">
        <v>-3.7111207505299699</v>
      </c>
      <c r="N823">
        <v>2.0634363845464099E-4</v>
      </c>
      <c r="O823" s="7">
        <v>1.22233441926027E-3</v>
      </c>
      <c r="P823" t="s">
        <v>24</v>
      </c>
      <c r="Q823">
        <v>231</v>
      </c>
      <c r="R823">
        <v>379</v>
      </c>
      <c r="S823">
        <v>369</v>
      </c>
      <c r="T823">
        <v>98</v>
      </c>
      <c r="U823">
        <v>150</v>
      </c>
      <c r="V823">
        <v>170</v>
      </c>
      <c r="W823">
        <v>322.41228525463703</v>
      </c>
      <c r="X823">
        <v>140.42690826163701</v>
      </c>
    </row>
    <row r="824" spans="1:24" x14ac:dyDescent="0.25">
      <c r="A824">
        <v>821</v>
      </c>
      <c r="B824" t="s">
        <v>3937</v>
      </c>
      <c r="C824" t="s">
        <v>3938</v>
      </c>
      <c r="D824">
        <v>11.2584527369103</v>
      </c>
      <c r="E824">
        <v>11.0460748676867</v>
      </c>
      <c r="F824">
        <v>11.3458219731827</v>
      </c>
      <c r="G824">
        <v>10.6968790395855</v>
      </c>
      <c r="H824">
        <v>10.280166162156499</v>
      </c>
      <c r="I824">
        <v>10.346263326138899</v>
      </c>
      <c r="J824">
        <v>1980.1443472374899</v>
      </c>
      <c r="K824">
        <v>-1.19395684582951</v>
      </c>
      <c r="L824">
        <v>0.26953177461293998</v>
      </c>
      <c r="M824">
        <v>-4.4297443132412999</v>
      </c>
      <c r="N824" s="5">
        <v>9.4344877834742905E-6</v>
      </c>
      <c r="O824" s="6">
        <v>7.7265373080255206E-5</v>
      </c>
      <c r="P824" t="s">
        <v>24</v>
      </c>
      <c r="Q824">
        <v>3178</v>
      </c>
      <c r="R824">
        <v>2237</v>
      </c>
      <c r="S824">
        <v>3076</v>
      </c>
      <c r="T824">
        <v>1486</v>
      </c>
      <c r="U824">
        <v>947</v>
      </c>
      <c r="V824">
        <v>1084</v>
      </c>
      <c r="W824">
        <v>2755.7456842588999</v>
      </c>
      <c r="X824">
        <v>1204.5430102160899</v>
      </c>
    </row>
    <row r="825" spans="1:24" x14ac:dyDescent="0.25">
      <c r="A825">
        <v>822</v>
      </c>
      <c r="B825" t="s">
        <v>3939</v>
      </c>
      <c r="C825" t="s">
        <v>3940</v>
      </c>
      <c r="D825">
        <v>7.8045417923005704</v>
      </c>
      <c r="E825">
        <v>7.4152274279315202</v>
      </c>
      <c r="F825">
        <v>8.1443294228781404</v>
      </c>
      <c r="G825">
        <v>7.2321613563472402</v>
      </c>
      <c r="H825">
        <v>6.9785515116090702</v>
      </c>
      <c r="I825">
        <v>7.0744791877625204</v>
      </c>
      <c r="J825">
        <v>191.08113703947799</v>
      </c>
      <c r="K825">
        <v>-1.19030878006676</v>
      </c>
      <c r="L825">
        <v>0.34943567696798999</v>
      </c>
      <c r="M825">
        <v>-3.40637450186804</v>
      </c>
      <c r="N825">
        <v>6.5831808512754701E-4</v>
      </c>
      <c r="O825" s="7">
        <v>3.39512153789734E-3</v>
      </c>
      <c r="P825" t="s">
        <v>24</v>
      </c>
      <c r="Q825">
        <v>321</v>
      </c>
      <c r="R825">
        <v>159</v>
      </c>
      <c r="S825">
        <v>357</v>
      </c>
      <c r="T825">
        <v>131</v>
      </c>
      <c r="U825">
        <v>93</v>
      </c>
      <c r="V825">
        <v>112</v>
      </c>
      <c r="W825">
        <v>265.72094733392203</v>
      </c>
      <c r="X825">
        <v>116.441326745035</v>
      </c>
    </row>
    <row r="826" spans="1:24" x14ac:dyDescent="0.25">
      <c r="A826">
        <v>823</v>
      </c>
      <c r="B826" t="s">
        <v>3941</v>
      </c>
      <c r="C826" t="s">
        <v>3942</v>
      </c>
      <c r="D826">
        <v>6.6322372544600903</v>
      </c>
      <c r="E826">
        <v>6.6986632167581597</v>
      </c>
      <c r="F826">
        <v>6.0581025853194301</v>
      </c>
      <c r="G826">
        <v>5.8113281658759703</v>
      </c>
      <c r="H826">
        <v>5.8023425471908396</v>
      </c>
      <c r="I826">
        <v>5.9433068929800603</v>
      </c>
      <c r="J826">
        <v>77.881972024752002</v>
      </c>
      <c r="K826">
        <v>-1.18817074536957</v>
      </c>
      <c r="L826">
        <v>0.39711503828970501</v>
      </c>
      <c r="M826">
        <v>-2.9920064233446801</v>
      </c>
      <c r="N826">
        <v>2.7715043158861902E-3</v>
      </c>
      <c r="O826" s="7">
        <v>1.18743834305775E-2</v>
      </c>
      <c r="P826" t="s">
        <v>24</v>
      </c>
      <c r="Q826">
        <v>152</v>
      </c>
      <c r="R826">
        <v>129</v>
      </c>
      <c r="S826">
        <v>61</v>
      </c>
      <c r="T826">
        <v>42</v>
      </c>
      <c r="U826">
        <v>42</v>
      </c>
      <c r="V826">
        <v>54</v>
      </c>
      <c r="W826">
        <v>108.255186094256</v>
      </c>
      <c r="X826">
        <v>47.508757955247702</v>
      </c>
    </row>
    <row r="827" spans="1:24" x14ac:dyDescent="0.25">
      <c r="A827">
        <v>824</v>
      </c>
      <c r="B827" t="s">
        <v>3943</v>
      </c>
      <c r="C827" t="s">
        <v>3944</v>
      </c>
      <c r="D827">
        <v>13.3620544230288</v>
      </c>
      <c r="E827">
        <v>13.1023543734201</v>
      </c>
      <c r="F827">
        <v>13.3013198174219</v>
      </c>
      <c r="G827">
        <v>12.4580993431558</v>
      </c>
      <c r="H827">
        <v>12.49551762362</v>
      </c>
      <c r="I827">
        <v>12.5339534848217</v>
      </c>
      <c r="J827">
        <v>8098.7673333185403</v>
      </c>
      <c r="K827">
        <v>-1.18710542496719</v>
      </c>
      <c r="L827">
        <v>0.203310038793619</v>
      </c>
      <c r="M827">
        <v>-5.8388923243097999</v>
      </c>
      <c r="N827" s="5">
        <v>5.2549016094174196E-9</v>
      </c>
      <c r="O827" s="6">
        <v>7.7644667886677095E-8</v>
      </c>
      <c r="P827" t="s">
        <v>24</v>
      </c>
      <c r="Q827">
        <v>14748</v>
      </c>
      <c r="R827">
        <v>9159</v>
      </c>
      <c r="S827">
        <v>11455</v>
      </c>
      <c r="T827">
        <v>4546</v>
      </c>
      <c r="U827">
        <v>4618</v>
      </c>
      <c r="V827">
        <v>5190</v>
      </c>
      <c r="W827">
        <v>11254.672335028299</v>
      </c>
      <c r="X827">
        <v>4942.8623316087996</v>
      </c>
    </row>
    <row r="828" spans="1:24" x14ac:dyDescent="0.25">
      <c r="A828">
        <v>825</v>
      </c>
      <c r="B828" t="s">
        <v>3945</v>
      </c>
      <c r="C828" t="s">
        <v>3946</v>
      </c>
      <c r="D828">
        <v>7.8473472325703897</v>
      </c>
      <c r="E828">
        <v>7.8313517870139302</v>
      </c>
      <c r="F828">
        <v>7.4369792674198898</v>
      </c>
      <c r="G828">
        <v>6.80495016228884</v>
      </c>
      <c r="H828">
        <v>7.09313630121797</v>
      </c>
      <c r="I828">
        <v>7.0853572856558298</v>
      </c>
      <c r="J828">
        <v>176.95431309813799</v>
      </c>
      <c r="K828">
        <v>-1.1839261046421199</v>
      </c>
      <c r="L828">
        <v>0.31197196422048101</v>
      </c>
      <c r="M828">
        <v>-3.7949759607417799</v>
      </c>
      <c r="N828">
        <v>1.47657762308923E-4</v>
      </c>
      <c r="O828" s="7">
        <v>9.0361899894877799E-4</v>
      </c>
      <c r="P828" t="s">
        <v>24</v>
      </c>
      <c r="Q828">
        <v>381</v>
      </c>
      <c r="R828">
        <v>251</v>
      </c>
      <c r="S828">
        <v>171</v>
      </c>
      <c r="T828">
        <v>80</v>
      </c>
      <c r="U828">
        <v>112</v>
      </c>
      <c r="V828">
        <v>116</v>
      </c>
      <c r="W828">
        <v>245.743930970869</v>
      </c>
      <c r="X828">
        <v>108.164695225407</v>
      </c>
    </row>
    <row r="829" spans="1:24" x14ac:dyDescent="0.25">
      <c r="A829">
        <v>826</v>
      </c>
      <c r="B829" t="s">
        <v>3947</v>
      </c>
      <c r="C829" t="s">
        <v>3948</v>
      </c>
      <c r="D829">
        <v>8.4671148929900006</v>
      </c>
      <c r="E829">
        <v>8.2157855084851192</v>
      </c>
      <c r="F829">
        <v>7.53051055907655</v>
      </c>
      <c r="G829">
        <v>7.5495610860806499</v>
      </c>
      <c r="H829">
        <v>7.3532762569123502</v>
      </c>
      <c r="I829">
        <v>7.4067058122367397</v>
      </c>
      <c r="J829">
        <v>240.65805910045299</v>
      </c>
      <c r="K829">
        <v>-1.1834879122648201</v>
      </c>
      <c r="L829">
        <v>0.39030509985531803</v>
      </c>
      <c r="M829">
        <v>-3.0322122685650901</v>
      </c>
      <c r="N829">
        <v>2.4276842028499901E-3</v>
      </c>
      <c r="O829" s="7">
        <v>1.06358295516066E-2</v>
      </c>
      <c r="P829" t="s">
        <v>24</v>
      </c>
      <c r="Q829">
        <v>608</v>
      </c>
      <c r="R829">
        <v>336</v>
      </c>
      <c r="S829">
        <v>159</v>
      </c>
      <c r="T829">
        <v>163</v>
      </c>
      <c r="U829">
        <v>121</v>
      </c>
      <c r="V829">
        <v>139</v>
      </c>
      <c r="W829">
        <v>334.18098807690001</v>
      </c>
      <c r="X829">
        <v>147.135130124005</v>
      </c>
    </row>
    <row r="830" spans="1:24" x14ac:dyDescent="0.25">
      <c r="A830">
        <v>827</v>
      </c>
      <c r="B830" t="s">
        <v>3949</v>
      </c>
      <c r="C830" t="s">
        <v>3950</v>
      </c>
      <c r="D830">
        <v>8.6687227707104899</v>
      </c>
      <c r="E830">
        <v>8.4518865970174399</v>
      </c>
      <c r="F830">
        <v>8.1207371718734702</v>
      </c>
      <c r="G830">
        <v>7.54665797987467</v>
      </c>
      <c r="H830">
        <v>7.8007787552785297</v>
      </c>
      <c r="I830">
        <v>7.7418248975829398</v>
      </c>
      <c r="J830">
        <v>289.47576679124001</v>
      </c>
      <c r="K830">
        <v>-1.1826135092863099</v>
      </c>
      <c r="L830">
        <v>0.30254210721402702</v>
      </c>
      <c r="M830">
        <v>-3.9089220346102</v>
      </c>
      <c r="N830" s="5">
        <v>9.2708875428657104E-5</v>
      </c>
      <c r="O830" s="7">
        <v>6.0044448319293597E-4</v>
      </c>
      <c r="P830" t="s">
        <v>24</v>
      </c>
      <c r="Q830">
        <v>631</v>
      </c>
      <c r="R830">
        <v>385</v>
      </c>
      <c r="S830">
        <v>277</v>
      </c>
      <c r="T830">
        <v>139</v>
      </c>
      <c r="U830">
        <v>187</v>
      </c>
      <c r="V830">
        <v>185</v>
      </c>
      <c r="W830">
        <v>401.89542274758998</v>
      </c>
      <c r="X830">
        <v>177.05611083489001</v>
      </c>
    </row>
    <row r="831" spans="1:24" x14ac:dyDescent="0.25">
      <c r="A831">
        <v>828</v>
      </c>
      <c r="B831" t="s">
        <v>3951</v>
      </c>
      <c r="C831" t="s">
        <v>3952</v>
      </c>
      <c r="D831">
        <v>7.5157816896387599</v>
      </c>
      <c r="E831">
        <v>7.3817443097883402</v>
      </c>
      <c r="F831">
        <v>7.6430674410703503</v>
      </c>
      <c r="G831">
        <v>6.9967222246696004</v>
      </c>
      <c r="H831">
        <v>6.8135407532656496</v>
      </c>
      <c r="I831">
        <v>6.5719276261266799</v>
      </c>
      <c r="J831">
        <v>153.94935553537499</v>
      </c>
      <c r="K831">
        <v>-1.18023586792252</v>
      </c>
      <c r="L831">
        <v>0.30834745614676301</v>
      </c>
      <c r="M831">
        <v>-3.8276166849930702</v>
      </c>
      <c r="N831">
        <v>1.2939004976039899E-4</v>
      </c>
      <c r="O831" s="7">
        <v>8.0321043669155201E-4</v>
      </c>
      <c r="P831" t="s">
        <v>24</v>
      </c>
      <c r="Q831">
        <v>296</v>
      </c>
      <c r="R831">
        <v>165</v>
      </c>
      <c r="S831">
        <v>231</v>
      </c>
      <c r="T831">
        <v>111</v>
      </c>
      <c r="U831">
        <v>89</v>
      </c>
      <c r="V831">
        <v>67</v>
      </c>
      <c r="W831">
        <v>213.62875400896499</v>
      </c>
      <c r="X831">
        <v>94.269957061784595</v>
      </c>
    </row>
    <row r="832" spans="1:24" x14ac:dyDescent="0.25">
      <c r="A832">
        <v>829</v>
      </c>
      <c r="B832" t="s">
        <v>3953</v>
      </c>
      <c r="C832" t="s">
        <v>3954</v>
      </c>
      <c r="D832">
        <v>6.0536101437579299</v>
      </c>
      <c r="E832">
        <v>6.5735462344724498</v>
      </c>
      <c r="F832">
        <v>5.6205138738469298</v>
      </c>
      <c r="G832">
        <v>5.4468155340989597</v>
      </c>
      <c r="H832">
        <v>5.6114122263497297</v>
      </c>
      <c r="I832">
        <v>5.44618441058517</v>
      </c>
      <c r="J832">
        <v>61.767528155200203</v>
      </c>
      <c r="K832">
        <v>-1.1782283370497</v>
      </c>
      <c r="L832">
        <v>0.47029330490175197</v>
      </c>
      <c r="M832">
        <v>-2.5053053589522101</v>
      </c>
      <c r="N832">
        <v>1.22345716438637E-2</v>
      </c>
      <c r="O832" s="7">
        <v>4.03938363704794E-2</v>
      </c>
      <c r="P832" t="s">
        <v>24</v>
      </c>
      <c r="Q832">
        <v>81</v>
      </c>
      <c r="R832">
        <v>135</v>
      </c>
      <c r="S832">
        <v>44</v>
      </c>
      <c r="T832">
        <v>33</v>
      </c>
      <c r="U832">
        <v>43</v>
      </c>
      <c r="V832">
        <v>36</v>
      </c>
      <c r="W832">
        <v>85.675557046159796</v>
      </c>
      <c r="X832">
        <v>37.859499264240696</v>
      </c>
    </row>
    <row r="833" spans="1:24" x14ac:dyDescent="0.25">
      <c r="A833">
        <v>830</v>
      </c>
      <c r="B833" t="s">
        <v>3955</v>
      </c>
      <c r="C833" t="s">
        <v>3956</v>
      </c>
      <c r="D833">
        <v>7.3169338947601101</v>
      </c>
      <c r="E833">
        <v>7.5595595257307702</v>
      </c>
      <c r="F833">
        <v>8.2637482573598806</v>
      </c>
      <c r="G833">
        <v>6.8808241849186196</v>
      </c>
      <c r="H833">
        <v>7.1410125439441403</v>
      </c>
      <c r="I833">
        <v>7.15972259212288</v>
      </c>
      <c r="J833">
        <v>187.99346183915301</v>
      </c>
      <c r="K833">
        <v>-1.1782185495497099</v>
      </c>
      <c r="L833">
        <v>0.40949084221445098</v>
      </c>
      <c r="M833">
        <v>-2.8772769207197002</v>
      </c>
      <c r="N833">
        <v>4.0112341361428902E-3</v>
      </c>
      <c r="O833" s="7">
        <v>1.61279419069335E-2</v>
      </c>
      <c r="P833" t="s">
        <v>24</v>
      </c>
      <c r="Q833">
        <v>191</v>
      </c>
      <c r="R833">
        <v>191</v>
      </c>
      <c r="S833">
        <v>411</v>
      </c>
      <c r="T833">
        <v>86</v>
      </c>
      <c r="U833">
        <v>119</v>
      </c>
      <c r="V833">
        <v>128</v>
      </c>
      <c r="W833">
        <v>260.75854996465398</v>
      </c>
      <c r="X833">
        <v>115.228373713653</v>
      </c>
    </row>
    <row r="834" spans="1:24" x14ac:dyDescent="0.25">
      <c r="A834">
        <v>831</v>
      </c>
      <c r="B834" t="s">
        <v>3957</v>
      </c>
      <c r="C834" t="s">
        <v>3958</v>
      </c>
      <c r="D834">
        <v>10.959205899648</v>
      </c>
      <c r="E834">
        <v>10.8385051325255</v>
      </c>
      <c r="F834">
        <v>10.946901056860501</v>
      </c>
      <c r="G834">
        <v>10.3057506341053</v>
      </c>
      <c r="H834">
        <v>10.085282101492201</v>
      </c>
      <c r="I834">
        <v>10.080368223248</v>
      </c>
      <c r="J834">
        <v>1598.2657736292001</v>
      </c>
      <c r="K834">
        <v>-1.1768420990869599</v>
      </c>
      <c r="L834">
        <v>0.214998933917179</v>
      </c>
      <c r="M834">
        <v>-5.4737113233328998</v>
      </c>
      <c r="N834" s="5">
        <v>4.4070677118294998E-8</v>
      </c>
      <c r="O834" s="6">
        <v>5.6427891690838397E-7</v>
      </c>
      <c r="P834" t="s">
        <v>24</v>
      </c>
      <c r="Q834">
        <v>2743</v>
      </c>
      <c r="R834">
        <v>1960</v>
      </c>
      <c r="S834">
        <v>2226</v>
      </c>
      <c r="T834">
        <v>1111</v>
      </c>
      <c r="U834">
        <v>839</v>
      </c>
      <c r="V834">
        <v>895</v>
      </c>
      <c r="W834">
        <v>2216.2450718474101</v>
      </c>
      <c r="X834">
        <v>980.28647541098803</v>
      </c>
    </row>
    <row r="835" spans="1:24" x14ac:dyDescent="0.25">
      <c r="A835">
        <v>832</v>
      </c>
      <c r="B835" t="s">
        <v>3959</v>
      </c>
      <c r="C835" t="s">
        <v>3960</v>
      </c>
      <c r="D835">
        <v>5.2456393367086402</v>
      </c>
      <c r="E835">
        <v>5.6021034657122</v>
      </c>
      <c r="F835">
        <v>5.6616096024274203</v>
      </c>
      <c r="G835">
        <v>4.8485562161181202</v>
      </c>
      <c r="H835">
        <v>4.9038763547947202</v>
      </c>
      <c r="I835">
        <v>5.0106001971729004</v>
      </c>
      <c r="J835">
        <v>39.748872167623297</v>
      </c>
      <c r="K835">
        <v>-1.1767938351598799</v>
      </c>
      <c r="L835">
        <v>0.431110671178001</v>
      </c>
      <c r="M835">
        <v>-2.72967920730034</v>
      </c>
      <c r="N835">
        <v>6.3395981929904198E-3</v>
      </c>
      <c r="O835" s="7">
        <v>2.3413684894571098E-2</v>
      </c>
      <c r="P835" t="s">
        <v>24</v>
      </c>
      <c r="Q835">
        <v>46</v>
      </c>
      <c r="R835">
        <v>58</v>
      </c>
      <c r="S835">
        <v>64</v>
      </c>
      <c r="T835">
        <v>20</v>
      </c>
      <c r="U835">
        <v>23</v>
      </c>
      <c r="V835">
        <v>28</v>
      </c>
      <c r="W835">
        <v>55.117452751896202</v>
      </c>
      <c r="X835">
        <v>24.380291583350399</v>
      </c>
    </row>
    <row r="836" spans="1:24" x14ac:dyDescent="0.25">
      <c r="A836">
        <v>833</v>
      </c>
      <c r="B836" t="s">
        <v>3961</v>
      </c>
      <c r="C836" t="s">
        <v>3962</v>
      </c>
      <c r="D836">
        <v>9.1113555343133701</v>
      </c>
      <c r="E836">
        <v>8.9248658412548707</v>
      </c>
      <c r="F836">
        <v>9.8100009953803404</v>
      </c>
      <c r="G836">
        <v>8.4547257348318308</v>
      </c>
      <c r="H836">
        <v>8.6485111429469708</v>
      </c>
      <c r="I836">
        <v>8.6948664617813893</v>
      </c>
      <c r="J836">
        <v>548.75033480195896</v>
      </c>
      <c r="K836">
        <v>-1.17604577261025</v>
      </c>
      <c r="L836">
        <v>0.36672017694803299</v>
      </c>
      <c r="M836">
        <v>-3.2069295515662501</v>
      </c>
      <c r="N836">
        <v>1.3415984572854799E-3</v>
      </c>
      <c r="O836" s="7">
        <v>6.3695193708141204E-3</v>
      </c>
      <c r="P836" t="s">
        <v>24</v>
      </c>
      <c r="Q836">
        <v>716</v>
      </c>
      <c r="R836">
        <v>459</v>
      </c>
      <c r="S836">
        <v>1174</v>
      </c>
      <c r="T836">
        <v>272</v>
      </c>
      <c r="U836">
        <v>329</v>
      </c>
      <c r="V836">
        <v>373</v>
      </c>
      <c r="W836">
        <v>760.79920996028704</v>
      </c>
      <c r="X836">
        <v>336.70145964363098</v>
      </c>
    </row>
    <row r="837" spans="1:24" x14ac:dyDescent="0.25">
      <c r="A837">
        <v>834</v>
      </c>
      <c r="B837" t="s">
        <v>3963</v>
      </c>
      <c r="C837" t="s">
        <v>3964</v>
      </c>
      <c r="D837">
        <v>9.2450753325232906</v>
      </c>
      <c r="E837">
        <v>9.2893089966354907</v>
      </c>
      <c r="F837">
        <v>9.0017319908620994</v>
      </c>
      <c r="G837">
        <v>8.69909701597485</v>
      </c>
      <c r="H837">
        <v>8.2094300795286106</v>
      </c>
      <c r="I837">
        <v>8.3613993843517296</v>
      </c>
      <c r="J837">
        <v>485.20827183901002</v>
      </c>
      <c r="K837">
        <v>-1.1751380550407999</v>
      </c>
      <c r="L837">
        <v>0.29267531729945401</v>
      </c>
      <c r="M837">
        <v>-4.01515941242985</v>
      </c>
      <c r="N837" s="5">
        <v>5.9405628583556203E-5</v>
      </c>
      <c r="O837" s="7">
        <v>4.0043412432905299E-4</v>
      </c>
      <c r="P837" t="s">
        <v>24</v>
      </c>
      <c r="Q837">
        <v>842</v>
      </c>
      <c r="R837">
        <v>713</v>
      </c>
      <c r="S837">
        <v>541</v>
      </c>
      <c r="T837">
        <v>370</v>
      </c>
      <c r="U837">
        <v>219</v>
      </c>
      <c r="V837">
        <v>273</v>
      </c>
      <c r="W837">
        <v>672.57326861865602</v>
      </c>
      <c r="X837">
        <v>297.84327505936301</v>
      </c>
    </row>
    <row r="838" spans="1:24" x14ac:dyDescent="0.25">
      <c r="A838">
        <v>835</v>
      </c>
      <c r="B838" t="s">
        <v>3965</v>
      </c>
      <c r="C838" t="s">
        <v>3966</v>
      </c>
      <c r="D838">
        <v>6.3357473330523302</v>
      </c>
      <c r="E838">
        <v>6.6881331730099198</v>
      </c>
      <c r="F838">
        <v>6.3551223572902096</v>
      </c>
      <c r="G838">
        <v>5.7539229449002702</v>
      </c>
      <c r="H838">
        <v>5.8010160241631201</v>
      </c>
      <c r="I838">
        <v>5.8747398811334302</v>
      </c>
      <c r="J838">
        <v>75.463070992636801</v>
      </c>
      <c r="K838">
        <v>-1.17484922628566</v>
      </c>
      <c r="L838">
        <v>0.34375479068787601</v>
      </c>
      <c r="M838">
        <v>-3.4176955728666698</v>
      </c>
      <c r="N838">
        <v>6.3153702602294795E-4</v>
      </c>
      <c r="O838" s="7">
        <v>3.2765726076437601E-3</v>
      </c>
      <c r="P838" t="s">
        <v>24</v>
      </c>
      <c r="Q838">
        <v>96</v>
      </c>
      <c r="R838">
        <v>131</v>
      </c>
      <c r="S838">
        <v>91</v>
      </c>
      <c r="T838">
        <v>40</v>
      </c>
      <c r="U838">
        <v>45</v>
      </c>
      <c r="V838">
        <v>52</v>
      </c>
      <c r="W838">
        <v>104.596991583709</v>
      </c>
      <c r="X838">
        <v>46.329150401564803</v>
      </c>
    </row>
    <row r="839" spans="1:24" x14ac:dyDescent="0.25">
      <c r="A839">
        <v>836</v>
      </c>
      <c r="B839" t="s">
        <v>3967</v>
      </c>
      <c r="C839" t="s">
        <v>3968</v>
      </c>
      <c r="D839">
        <v>8.0360102450434407</v>
      </c>
      <c r="E839">
        <v>8.2065755628075792</v>
      </c>
      <c r="F839">
        <v>8.4915127404005304</v>
      </c>
      <c r="G839">
        <v>7.3775600973715303</v>
      </c>
      <c r="H839">
        <v>7.6361569491666597</v>
      </c>
      <c r="I839">
        <v>7.5757948240714796</v>
      </c>
      <c r="J839">
        <v>256.51224655264201</v>
      </c>
      <c r="K839">
        <v>-1.1715513710680701</v>
      </c>
      <c r="L839">
        <v>0.29227490037655601</v>
      </c>
      <c r="M839">
        <v>-4.0083885737663003</v>
      </c>
      <c r="N839" s="5">
        <v>6.1134471640798601E-5</v>
      </c>
      <c r="O839" s="7">
        <v>4.0995436893208499E-4</v>
      </c>
      <c r="P839" t="s">
        <v>24</v>
      </c>
      <c r="Q839">
        <v>393</v>
      </c>
      <c r="R839">
        <v>299</v>
      </c>
      <c r="S839">
        <v>427</v>
      </c>
      <c r="T839">
        <v>121</v>
      </c>
      <c r="U839">
        <v>167</v>
      </c>
      <c r="V839">
        <v>159</v>
      </c>
      <c r="W839">
        <v>355.293972772573</v>
      </c>
      <c r="X839">
        <v>157.730520332711</v>
      </c>
    </row>
    <row r="840" spans="1:24" x14ac:dyDescent="0.25">
      <c r="A840">
        <v>837</v>
      </c>
      <c r="B840" t="s">
        <v>3969</v>
      </c>
      <c r="C840" t="s">
        <v>3970</v>
      </c>
      <c r="D840">
        <v>8.7223516401797294</v>
      </c>
      <c r="E840">
        <v>8.5978340332453307</v>
      </c>
      <c r="F840">
        <v>9.0797286994133994</v>
      </c>
      <c r="G840">
        <v>7.8563370789963001</v>
      </c>
      <c r="H840">
        <v>8.1962941062519796</v>
      </c>
      <c r="I840">
        <v>8.1744559890484201</v>
      </c>
      <c r="J840">
        <v>377.51685928156002</v>
      </c>
      <c r="K840">
        <v>-1.1681242611896701</v>
      </c>
      <c r="L840">
        <v>0.302238324875863</v>
      </c>
      <c r="M840">
        <v>-3.86491111499326</v>
      </c>
      <c r="N840">
        <v>1.11129661771826E-4</v>
      </c>
      <c r="O840" s="7">
        <v>7.0628902492899303E-4</v>
      </c>
      <c r="P840" t="s">
        <v>24</v>
      </c>
      <c r="Q840">
        <v>582</v>
      </c>
      <c r="R840">
        <v>391</v>
      </c>
      <c r="S840">
        <v>661</v>
      </c>
      <c r="T840">
        <v>170</v>
      </c>
      <c r="U840">
        <v>243</v>
      </c>
      <c r="V840">
        <v>256</v>
      </c>
      <c r="W840">
        <v>522.51485169670696</v>
      </c>
      <c r="X840">
        <v>232.518866866412</v>
      </c>
    </row>
    <row r="841" spans="1:24" x14ac:dyDescent="0.25">
      <c r="A841">
        <v>838</v>
      </c>
      <c r="B841" t="s">
        <v>3971</v>
      </c>
      <c r="C841" t="s">
        <v>3972</v>
      </c>
      <c r="D841">
        <v>5.8800089171421401</v>
      </c>
      <c r="E841">
        <v>5.8759688613319003</v>
      </c>
      <c r="F841">
        <v>5.7178181946743702</v>
      </c>
      <c r="G841">
        <v>4.8873443415826596</v>
      </c>
      <c r="H841">
        <v>5.2958401758205103</v>
      </c>
      <c r="I841">
        <v>5.3870533488209604</v>
      </c>
      <c r="J841">
        <v>48.993631736540998</v>
      </c>
      <c r="K841">
        <v>-1.16667278353823</v>
      </c>
      <c r="L841">
        <v>0.41984714270120399</v>
      </c>
      <c r="M841">
        <v>-2.77880367610011</v>
      </c>
      <c r="N841">
        <v>5.4559488964732597E-3</v>
      </c>
      <c r="O841" s="7">
        <v>2.06544738545495E-2</v>
      </c>
      <c r="P841" t="s">
        <v>24</v>
      </c>
      <c r="Q841">
        <v>85</v>
      </c>
      <c r="R841">
        <v>69</v>
      </c>
      <c r="S841">
        <v>58</v>
      </c>
      <c r="T841">
        <v>17</v>
      </c>
      <c r="U841">
        <v>32</v>
      </c>
      <c r="V841">
        <v>39</v>
      </c>
      <c r="W841">
        <v>67.790262516300203</v>
      </c>
      <c r="X841">
        <v>30.1970009567818</v>
      </c>
    </row>
    <row r="842" spans="1:24" x14ac:dyDescent="0.25">
      <c r="A842">
        <v>839</v>
      </c>
      <c r="B842" t="s">
        <v>3973</v>
      </c>
      <c r="C842" t="s">
        <v>3974</v>
      </c>
      <c r="D842">
        <v>11.156243985524201</v>
      </c>
      <c r="E842">
        <v>11.625070237705501</v>
      </c>
      <c r="F842">
        <v>11.241887600526701</v>
      </c>
      <c r="G842">
        <v>10.5008079650803</v>
      </c>
      <c r="H842">
        <v>10.6468476856209</v>
      </c>
      <c r="I842">
        <v>10.6798557332458</v>
      </c>
      <c r="J842">
        <v>2183.2293042668098</v>
      </c>
      <c r="K842">
        <v>-1.16565641130672</v>
      </c>
      <c r="L842">
        <v>0.26098965340713798</v>
      </c>
      <c r="M842">
        <v>-4.4662935717544396</v>
      </c>
      <c r="N842" s="5">
        <v>7.9586381431474594E-6</v>
      </c>
      <c r="O842" s="6">
        <v>6.6367527519894896E-5</v>
      </c>
      <c r="P842" t="s">
        <v>24</v>
      </c>
      <c r="Q842">
        <v>2845</v>
      </c>
      <c r="R842">
        <v>3772</v>
      </c>
      <c r="S842">
        <v>2599</v>
      </c>
      <c r="T842">
        <v>1097</v>
      </c>
      <c r="U842">
        <v>1380</v>
      </c>
      <c r="V842">
        <v>1470</v>
      </c>
      <c r="W842">
        <v>3020.1792760344701</v>
      </c>
      <c r="X842">
        <v>1346.2793324991601</v>
      </c>
    </row>
    <row r="843" spans="1:24" x14ac:dyDescent="0.25">
      <c r="A843">
        <v>840</v>
      </c>
      <c r="B843" t="s">
        <v>3975</v>
      </c>
      <c r="C843" t="s">
        <v>3976</v>
      </c>
      <c r="D843">
        <v>9.2930545007374903</v>
      </c>
      <c r="E843">
        <v>9.1406663684812397</v>
      </c>
      <c r="F843">
        <v>9.4910583851584107</v>
      </c>
      <c r="G843">
        <v>8.6155443174335495</v>
      </c>
      <c r="H843">
        <v>8.5330041155278096</v>
      </c>
      <c r="I843">
        <v>8.5973827001060901</v>
      </c>
      <c r="J843">
        <v>530.39608520635397</v>
      </c>
      <c r="K843">
        <v>-1.16357043698824</v>
      </c>
      <c r="L843">
        <v>0.23798583138502399</v>
      </c>
      <c r="M843">
        <v>-4.8892424822793803</v>
      </c>
      <c r="N843" s="5">
        <v>1.0122474601562399E-6</v>
      </c>
      <c r="O843" s="6">
        <v>1.02839049154697E-5</v>
      </c>
      <c r="P843" t="s">
        <v>24</v>
      </c>
      <c r="Q843">
        <v>803</v>
      </c>
      <c r="R843">
        <v>595</v>
      </c>
      <c r="S843">
        <v>863</v>
      </c>
      <c r="T843">
        <v>325</v>
      </c>
      <c r="U843">
        <v>293</v>
      </c>
      <c r="V843">
        <v>340</v>
      </c>
      <c r="W843">
        <v>733.39842966807601</v>
      </c>
      <c r="X843">
        <v>327.393740744632</v>
      </c>
    </row>
    <row r="844" spans="1:24" x14ac:dyDescent="0.25">
      <c r="A844">
        <v>841</v>
      </c>
      <c r="B844" t="s">
        <v>3977</v>
      </c>
      <c r="C844" t="s">
        <v>3978</v>
      </c>
      <c r="D844">
        <v>11.1163602303241</v>
      </c>
      <c r="E844">
        <v>10.654131508820299</v>
      </c>
      <c r="F844">
        <v>10.601563290889899</v>
      </c>
      <c r="G844">
        <v>10.2352152039795</v>
      </c>
      <c r="H844">
        <v>9.9287222554123495</v>
      </c>
      <c r="I844">
        <v>10.024415012624999</v>
      </c>
      <c r="J844">
        <v>1501.0408967814201</v>
      </c>
      <c r="K844">
        <v>-1.16313520593911</v>
      </c>
      <c r="L844">
        <v>0.28953455422544899</v>
      </c>
      <c r="M844">
        <v>-4.0172586966370503</v>
      </c>
      <c r="N844" s="5">
        <v>5.8879076194186197E-5</v>
      </c>
      <c r="O844" s="7">
        <v>3.9826647535353798E-4</v>
      </c>
      <c r="P844" t="s">
        <v>24</v>
      </c>
      <c r="Q844">
        <v>3924</v>
      </c>
      <c r="R844">
        <v>1587</v>
      </c>
      <c r="S844">
        <v>1577</v>
      </c>
      <c r="T844">
        <v>1072</v>
      </c>
      <c r="U844">
        <v>709</v>
      </c>
      <c r="V844">
        <v>845</v>
      </c>
      <c r="W844">
        <v>2075.3519167285599</v>
      </c>
      <c r="X844">
        <v>926.729876834278</v>
      </c>
    </row>
    <row r="845" spans="1:24" x14ac:dyDescent="0.25">
      <c r="A845">
        <v>842</v>
      </c>
      <c r="B845" t="s">
        <v>3979</v>
      </c>
      <c r="C845" t="s">
        <v>3980</v>
      </c>
      <c r="D845">
        <v>8.7758788198247704</v>
      </c>
      <c r="E845">
        <v>8.8851779202360301</v>
      </c>
      <c r="F845">
        <v>7.8055791915195503</v>
      </c>
      <c r="G845">
        <v>8.2481983422154102</v>
      </c>
      <c r="H845">
        <v>7.60045206300481</v>
      </c>
      <c r="I845">
        <v>7.5530784562567996</v>
      </c>
      <c r="J845">
        <v>328.32308462089298</v>
      </c>
      <c r="K845">
        <v>-1.16307885131709</v>
      </c>
      <c r="L845">
        <v>0.46817719033833299</v>
      </c>
      <c r="M845">
        <v>-2.4842706464972699</v>
      </c>
      <c r="N845">
        <v>1.29817102273491E-2</v>
      </c>
      <c r="O845" s="7">
        <v>4.2237575604436597E-2</v>
      </c>
      <c r="P845" t="s">
        <v>24</v>
      </c>
      <c r="Q845">
        <v>572</v>
      </c>
      <c r="R845">
        <v>620</v>
      </c>
      <c r="S845">
        <v>192</v>
      </c>
      <c r="T845">
        <v>303</v>
      </c>
      <c r="U845">
        <v>145</v>
      </c>
      <c r="V845">
        <v>147</v>
      </c>
      <c r="W845">
        <v>453.93681679560899</v>
      </c>
      <c r="X845">
        <v>202.70935244617701</v>
      </c>
    </row>
    <row r="846" spans="1:24" x14ac:dyDescent="0.25">
      <c r="A846">
        <v>843</v>
      </c>
      <c r="B846" t="s">
        <v>3981</v>
      </c>
      <c r="C846" t="s">
        <v>3982</v>
      </c>
      <c r="D846">
        <v>7.7840194634342996</v>
      </c>
      <c r="E846">
        <v>8.1806122196422493</v>
      </c>
      <c r="F846">
        <v>7.9966620730456004</v>
      </c>
      <c r="G846">
        <v>7.2457713892833997</v>
      </c>
      <c r="H846">
        <v>7.2708647879681596</v>
      </c>
      <c r="I846">
        <v>7.3356115491301104</v>
      </c>
      <c r="J846">
        <v>214.02918673769801</v>
      </c>
      <c r="K846">
        <v>-1.16258154240491</v>
      </c>
      <c r="L846">
        <v>0.27344866986437</v>
      </c>
      <c r="M846">
        <v>-4.2515531086018896</v>
      </c>
      <c r="N846" s="5">
        <v>2.1229315278250599E-5</v>
      </c>
      <c r="O846" s="7">
        <v>1.6191780013990599E-4</v>
      </c>
      <c r="P846" t="s">
        <v>24</v>
      </c>
      <c r="Q846">
        <v>329</v>
      </c>
      <c r="R846">
        <v>319</v>
      </c>
      <c r="S846">
        <v>279</v>
      </c>
      <c r="T846">
        <v>117</v>
      </c>
      <c r="U846">
        <v>123</v>
      </c>
      <c r="V846">
        <v>135</v>
      </c>
      <c r="W846">
        <v>295.88351529310398</v>
      </c>
      <c r="X846">
        <v>132.17485818229301</v>
      </c>
    </row>
    <row r="847" spans="1:24" x14ac:dyDescent="0.25">
      <c r="A847">
        <v>844</v>
      </c>
      <c r="B847" t="s">
        <v>3983</v>
      </c>
      <c r="C847" t="s">
        <v>3984</v>
      </c>
      <c r="D847">
        <v>10.796955006676001</v>
      </c>
      <c r="E847">
        <v>10.6853380464675</v>
      </c>
      <c r="F847">
        <v>10.7372309632567</v>
      </c>
      <c r="G847">
        <v>10.204214375177701</v>
      </c>
      <c r="H847">
        <v>9.8443166205175601</v>
      </c>
      <c r="I847">
        <v>9.9048165518719706</v>
      </c>
      <c r="J847">
        <v>1419.3056594177201</v>
      </c>
      <c r="K847">
        <v>-1.1625427331993099</v>
      </c>
      <c r="L847">
        <v>0.241151356793082</v>
      </c>
      <c r="M847">
        <v>-4.8208011294617101</v>
      </c>
      <c r="N847" s="5">
        <v>1.4298284382221701E-6</v>
      </c>
      <c r="O847" s="6">
        <v>1.39430697890373E-5</v>
      </c>
      <c r="P847" t="s">
        <v>24</v>
      </c>
      <c r="Q847">
        <v>2437</v>
      </c>
      <c r="R847">
        <v>1777</v>
      </c>
      <c r="S847">
        <v>1909</v>
      </c>
      <c r="T847">
        <v>1053</v>
      </c>
      <c r="U847">
        <v>697</v>
      </c>
      <c r="V847">
        <v>795</v>
      </c>
      <c r="W847">
        <v>1962.09529156138</v>
      </c>
      <c r="X847">
        <v>876.51602727406498</v>
      </c>
    </row>
    <row r="848" spans="1:24" x14ac:dyDescent="0.25">
      <c r="A848">
        <v>845</v>
      </c>
      <c r="B848" t="s">
        <v>3985</v>
      </c>
      <c r="C848" t="s">
        <v>3986</v>
      </c>
      <c r="D848">
        <v>7.1658307197809501</v>
      </c>
      <c r="E848">
        <v>7.4273099683753596</v>
      </c>
      <c r="F848">
        <v>7.8529767227607001</v>
      </c>
      <c r="G848">
        <v>6.73377129247827</v>
      </c>
      <c r="H848">
        <v>6.7755373986052803</v>
      </c>
      <c r="I848">
        <v>6.9306020402873303</v>
      </c>
      <c r="J848">
        <v>154.98074891538701</v>
      </c>
      <c r="K848">
        <v>-1.1624937570010301</v>
      </c>
      <c r="L848">
        <v>0.35090528957554201</v>
      </c>
      <c r="M848">
        <v>-3.3128419306736201</v>
      </c>
      <c r="N848">
        <v>9.23531594120038E-4</v>
      </c>
      <c r="O848" s="7">
        <v>4.6129097361831198E-3</v>
      </c>
      <c r="P848" t="s">
        <v>24</v>
      </c>
      <c r="Q848">
        <v>170</v>
      </c>
      <c r="R848">
        <v>186</v>
      </c>
      <c r="S848">
        <v>297</v>
      </c>
      <c r="T848">
        <v>81</v>
      </c>
      <c r="U848">
        <v>87</v>
      </c>
      <c r="V848">
        <v>111</v>
      </c>
      <c r="W848">
        <v>214.24828971980401</v>
      </c>
      <c r="X848">
        <v>95.713208110969205</v>
      </c>
    </row>
    <row r="849" spans="1:24" x14ac:dyDescent="0.25">
      <c r="A849">
        <v>846</v>
      </c>
      <c r="B849" t="s">
        <v>3987</v>
      </c>
      <c r="C849" t="s">
        <v>3988</v>
      </c>
      <c r="D849">
        <v>6.9637526039695503</v>
      </c>
      <c r="E849">
        <v>7.2229738314464704</v>
      </c>
      <c r="F849">
        <v>8.0292321341209494</v>
      </c>
      <c r="G849">
        <v>6.6966261905564197</v>
      </c>
      <c r="H849">
        <v>6.9298634028327104</v>
      </c>
      <c r="I849">
        <v>6.7605516669011596</v>
      </c>
      <c r="J849">
        <v>155.52916468499799</v>
      </c>
      <c r="K849">
        <v>-1.1596875872239401</v>
      </c>
      <c r="L849">
        <v>0.44091909951837199</v>
      </c>
      <c r="M849">
        <v>-2.6301595655318599</v>
      </c>
      <c r="N849">
        <v>8.5344799757066606E-3</v>
      </c>
      <c r="O849" s="7">
        <v>2.9972877709530998E-2</v>
      </c>
      <c r="P849" t="s">
        <v>24</v>
      </c>
      <c r="Q849">
        <v>140</v>
      </c>
      <c r="R849">
        <v>150</v>
      </c>
      <c r="S849">
        <v>360</v>
      </c>
      <c r="T849">
        <v>79</v>
      </c>
      <c r="U849">
        <v>108</v>
      </c>
      <c r="V849">
        <v>92</v>
      </c>
      <c r="W849">
        <v>214.87724367108299</v>
      </c>
      <c r="X849">
        <v>96.181085698912</v>
      </c>
    </row>
    <row r="850" spans="1:24" x14ac:dyDescent="0.25">
      <c r="A850">
        <v>847</v>
      </c>
      <c r="B850" t="s">
        <v>3989</v>
      </c>
      <c r="C850" t="s">
        <v>3990</v>
      </c>
      <c r="D850">
        <v>7.0371123272929701</v>
      </c>
      <c r="E850">
        <v>7.1038542993951799</v>
      </c>
      <c r="F850">
        <v>7.84582725539385</v>
      </c>
      <c r="G850">
        <v>7.0028380443148697</v>
      </c>
      <c r="H850">
        <v>6.4474870836152096</v>
      </c>
      <c r="I850">
        <v>6.5456225334949503</v>
      </c>
      <c r="J850">
        <v>143.98043236398999</v>
      </c>
      <c r="K850">
        <v>-1.15952935824047</v>
      </c>
      <c r="L850">
        <v>0.43737798737484601</v>
      </c>
      <c r="M850">
        <v>-2.6510921713275901</v>
      </c>
      <c r="N850">
        <v>8.0231942874014594E-3</v>
      </c>
      <c r="O850" s="7">
        <v>2.8564482822576402E-2</v>
      </c>
      <c r="P850" t="s">
        <v>24</v>
      </c>
      <c r="Q850">
        <v>152</v>
      </c>
      <c r="R850">
        <v>140</v>
      </c>
      <c r="S850">
        <v>313</v>
      </c>
      <c r="T850">
        <v>122</v>
      </c>
      <c r="U850">
        <v>62</v>
      </c>
      <c r="V850">
        <v>75</v>
      </c>
      <c r="W850">
        <v>198.91490642181299</v>
      </c>
      <c r="X850">
        <v>89.045958306167805</v>
      </c>
    </row>
    <row r="851" spans="1:24" x14ac:dyDescent="0.25">
      <c r="A851">
        <v>848</v>
      </c>
      <c r="B851" t="s">
        <v>3991</v>
      </c>
      <c r="C851" t="s">
        <v>3992</v>
      </c>
      <c r="D851">
        <v>13.3427909171715</v>
      </c>
      <c r="E851">
        <v>13.2689944459792</v>
      </c>
      <c r="F851">
        <v>13.300267797019799</v>
      </c>
      <c r="G851">
        <v>12.548049267709599</v>
      </c>
      <c r="H851">
        <v>12.511426711047401</v>
      </c>
      <c r="I851">
        <v>12.611880666321399</v>
      </c>
      <c r="J851">
        <v>8365.0359035592192</v>
      </c>
      <c r="K851">
        <v>-1.1592622678597</v>
      </c>
      <c r="L851">
        <v>0.17931029213348601</v>
      </c>
      <c r="M851">
        <v>-6.4651183937434098</v>
      </c>
      <c r="N851" s="5">
        <v>1.01219528494337E-10</v>
      </c>
      <c r="O851" s="6">
        <v>1.9815571170226398E-9</v>
      </c>
      <c r="P851" t="s">
        <v>24</v>
      </c>
      <c r="Q851">
        <v>14094</v>
      </c>
      <c r="R851">
        <v>10690</v>
      </c>
      <c r="S851">
        <v>11254</v>
      </c>
      <c r="T851">
        <v>4876</v>
      </c>
      <c r="U851">
        <v>4637</v>
      </c>
      <c r="V851">
        <v>5549</v>
      </c>
      <c r="W851">
        <v>11555.980529430601</v>
      </c>
      <c r="X851">
        <v>5174.0912776878004</v>
      </c>
    </row>
    <row r="852" spans="1:24" x14ac:dyDescent="0.25">
      <c r="A852">
        <v>849</v>
      </c>
      <c r="B852" t="s">
        <v>3993</v>
      </c>
      <c r="C852" t="s">
        <v>3994</v>
      </c>
      <c r="D852">
        <v>7.2475290278933899</v>
      </c>
      <c r="E852">
        <v>7.27331194805579</v>
      </c>
      <c r="F852">
        <v>8.1116752841940691</v>
      </c>
      <c r="G852">
        <v>6.7857243731244701</v>
      </c>
      <c r="H852">
        <v>6.9710828163208101</v>
      </c>
      <c r="I852">
        <v>6.9863029654413804</v>
      </c>
      <c r="J852">
        <v>167.92137681720001</v>
      </c>
      <c r="K852">
        <v>-1.1569819857883801</v>
      </c>
      <c r="L852">
        <v>0.41028640564415902</v>
      </c>
      <c r="M852">
        <v>-2.8199374141385398</v>
      </c>
      <c r="N852">
        <v>4.8033016750844001E-3</v>
      </c>
      <c r="O852" s="7">
        <v>1.8628373562253501E-2</v>
      </c>
      <c r="P852" t="s">
        <v>24</v>
      </c>
      <c r="Q852">
        <v>185</v>
      </c>
      <c r="R852">
        <v>150</v>
      </c>
      <c r="S852">
        <v>374</v>
      </c>
      <c r="T852">
        <v>84</v>
      </c>
      <c r="U852">
        <v>104</v>
      </c>
      <c r="V852">
        <v>113</v>
      </c>
      <c r="W852">
        <v>231.863597623982</v>
      </c>
      <c r="X852">
        <v>103.979156010419</v>
      </c>
    </row>
    <row r="853" spans="1:24" x14ac:dyDescent="0.25">
      <c r="A853">
        <v>850</v>
      </c>
      <c r="B853" t="s">
        <v>3995</v>
      </c>
      <c r="C853" t="s">
        <v>3996</v>
      </c>
      <c r="D853">
        <v>10.3190102218487</v>
      </c>
      <c r="E853">
        <v>10.145697249895401</v>
      </c>
      <c r="F853">
        <v>9.9083297228798894</v>
      </c>
      <c r="G853">
        <v>9.5071568516532299</v>
      </c>
      <c r="H853">
        <v>9.3890485599417701</v>
      </c>
      <c r="I853">
        <v>9.2914172448364596</v>
      </c>
      <c r="J853">
        <v>936.08523476269602</v>
      </c>
      <c r="K853">
        <v>-1.1569063270036</v>
      </c>
      <c r="L853">
        <v>0.25144445701454399</v>
      </c>
      <c r="M853">
        <v>-4.6010412825950198</v>
      </c>
      <c r="N853" s="5">
        <v>4.2038409215538799E-6</v>
      </c>
      <c r="O853" s="6">
        <v>3.7425259613192199E-5</v>
      </c>
      <c r="P853" t="s">
        <v>24</v>
      </c>
      <c r="Q853">
        <v>1876</v>
      </c>
      <c r="R853">
        <v>1241</v>
      </c>
      <c r="S853">
        <v>988</v>
      </c>
      <c r="T853">
        <v>632</v>
      </c>
      <c r="U853">
        <v>533</v>
      </c>
      <c r="V853">
        <v>511</v>
      </c>
      <c r="W853">
        <v>1292.51302148076</v>
      </c>
      <c r="X853">
        <v>579.65744804462895</v>
      </c>
    </row>
    <row r="854" spans="1:24" x14ac:dyDescent="0.25">
      <c r="A854">
        <v>851</v>
      </c>
      <c r="B854" t="s">
        <v>3997</v>
      </c>
      <c r="C854" t="s">
        <v>3998</v>
      </c>
      <c r="D854">
        <v>7.3859434791538501</v>
      </c>
      <c r="E854">
        <v>7.4073334389179797</v>
      </c>
      <c r="F854">
        <v>7.9307169532446604</v>
      </c>
      <c r="G854">
        <v>7.2285274319639798</v>
      </c>
      <c r="H854">
        <v>6.5752775421942102</v>
      </c>
      <c r="I854">
        <v>6.8020001544445501</v>
      </c>
      <c r="J854">
        <v>165.383434577543</v>
      </c>
      <c r="K854">
        <v>-1.1531162481960899</v>
      </c>
      <c r="L854">
        <v>0.39488088801059301</v>
      </c>
      <c r="M854">
        <v>-2.9201622139918699</v>
      </c>
      <c r="N854">
        <v>3.49849230656178E-3</v>
      </c>
      <c r="O854" s="7">
        <v>1.4371185098624799E-2</v>
      </c>
      <c r="P854" t="s">
        <v>24</v>
      </c>
      <c r="Q854">
        <v>202</v>
      </c>
      <c r="R854">
        <v>178</v>
      </c>
      <c r="S854">
        <v>314</v>
      </c>
      <c r="T854">
        <v>141</v>
      </c>
      <c r="U854">
        <v>66</v>
      </c>
      <c r="V854">
        <v>92</v>
      </c>
      <c r="W854">
        <v>228.16969768021801</v>
      </c>
      <c r="X854">
        <v>102.59717147486801</v>
      </c>
    </row>
    <row r="855" spans="1:24" x14ac:dyDescent="0.25">
      <c r="A855">
        <v>852</v>
      </c>
      <c r="B855" t="s">
        <v>3999</v>
      </c>
      <c r="C855" t="s">
        <v>4000</v>
      </c>
      <c r="D855">
        <v>11.5473701736457</v>
      </c>
      <c r="E855">
        <v>11.650440358623699</v>
      </c>
      <c r="F855">
        <v>11.5057135937118</v>
      </c>
      <c r="G855">
        <v>10.8056354530421</v>
      </c>
      <c r="H855">
        <v>10.8396680587181</v>
      </c>
      <c r="I855">
        <v>10.843252375811</v>
      </c>
      <c r="J855">
        <v>2516.82447667421</v>
      </c>
      <c r="K855">
        <v>-1.1524734888381301</v>
      </c>
      <c r="L855">
        <v>0.18606193974468299</v>
      </c>
      <c r="M855">
        <v>-6.1940313554699804</v>
      </c>
      <c r="N855" s="5">
        <v>5.8644552533148498E-10</v>
      </c>
      <c r="O855" s="6">
        <v>1.0196542780483899E-8</v>
      </c>
      <c r="P855" t="s">
        <v>24</v>
      </c>
      <c r="Q855">
        <v>3814</v>
      </c>
      <c r="R855">
        <v>3678</v>
      </c>
      <c r="S855">
        <v>3194</v>
      </c>
      <c r="T855">
        <v>1446</v>
      </c>
      <c r="U855">
        <v>1511</v>
      </c>
      <c r="V855">
        <v>1618</v>
      </c>
      <c r="W855">
        <v>3471.8332906442402</v>
      </c>
      <c r="X855">
        <v>1561.8156627041801</v>
      </c>
    </row>
    <row r="856" spans="1:24" x14ac:dyDescent="0.25">
      <c r="A856">
        <v>853</v>
      </c>
      <c r="B856" t="s">
        <v>4001</v>
      </c>
      <c r="C856" t="s">
        <v>4002</v>
      </c>
      <c r="D856">
        <v>5.8956252633580402</v>
      </c>
      <c r="E856">
        <v>5.7482118245478704</v>
      </c>
      <c r="F856">
        <v>6.2736763661708199</v>
      </c>
      <c r="G856">
        <v>5.2729393216952802</v>
      </c>
      <c r="H856">
        <v>5.2855984894542303</v>
      </c>
      <c r="I856">
        <v>5.5450653655671998</v>
      </c>
      <c r="J856">
        <v>55.057333934513998</v>
      </c>
      <c r="K856">
        <v>-1.1504841115840001</v>
      </c>
      <c r="L856">
        <v>0.41488302616311401</v>
      </c>
      <c r="M856">
        <v>-2.7730324911670001</v>
      </c>
      <c r="N856">
        <v>5.5536575423501397E-3</v>
      </c>
      <c r="O856" s="7">
        <v>2.0922455850288499E-2</v>
      </c>
      <c r="P856" t="s">
        <v>24</v>
      </c>
      <c r="Q856">
        <v>83</v>
      </c>
      <c r="R856">
        <v>53</v>
      </c>
      <c r="S856">
        <v>101</v>
      </c>
      <c r="T856">
        <v>28</v>
      </c>
      <c r="U856">
        <v>28</v>
      </c>
      <c r="V856">
        <v>43</v>
      </c>
      <c r="W856">
        <v>75.916331132071406</v>
      </c>
      <c r="X856">
        <v>34.198336736956598</v>
      </c>
    </row>
    <row r="857" spans="1:24" x14ac:dyDescent="0.25">
      <c r="A857">
        <v>854</v>
      </c>
      <c r="B857" t="s">
        <v>4003</v>
      </c>
      <c r="C857" t="s">
        <v>4004</v>
      </c>
      <c r="D857">
        <v>9.7565269781010393</v>
      </c>
      <c r="E857">
        <v>9.5991095427909592</v>
      </c>
      <c r="F857">
        <v>9.0698699498044206</v>
      </c>
      <c r="G857">
        <v>8.9422130328903595</v>
      </c>
      <c r="H857">
        <v>8.6804958472161307</v>
      </c>
      <c r="I857">
        <v>8.7043546923514494</v>
      </c>
      <c r="J857">
        <v>611.54555443312995</v>
      </c>
      <c r="K857">
        <v>-1.1502749708740201</v>
      </c>
      <c r="L857">
        <v>0.31920578346685102</v>
      </c>
      <c r="M857">
        <v>-3.6035530383598999</v>
      </c>
      <c r="N857">
        <v>3.13896658046461E-4</v>
      </c>
      <c r="O857" s="7">
        <v>1.77684255377793E-3</v>
      </c>
      <c r="P857" t="s">
        <v>24</v>
      </c>
      <c r="Q857">
        <v>1280</v>
      </c>
      <c r="R857">
        <v>884</v>
      </c>
      <c r="S857">
        <v>512</v>
      </c>
      <c r="T857">
        <v>436</v>
      </c>
      <c r="U857">
        <v>317</v>
      </c>
      <c r="V857">
        <v>349</v>
      </c>
      <c r="W857">
        <v>843.19746775898295</v>
      </c>
      <c r="X857">
        <v>379.89364110727797</v>
      </c>
    </row>
    <row r="858" spans="1:24" x14ac:dyDescent="0.25">
      <c r="A858">
        <v>855</v>
      </c>
      <c r="B858" t="s">
        <v>4005</v>
      </c>
      <c r="C858" t="s">
        <v>4006</v>
      </c>
      <c r="D858">
        <v>9.7049047541305509</v>
      </c>
      <c r="E858">
        <v>10.3179383217109</v>
      </c>
      <c r="F858">
        <v>9.2563469154615596</v>
      </c>
      <c r="G858">
        <v>9.0315218800652293</v>
      </c>
      <c r="H858">
        <v>9.1295223876638101</v>
      </c>
      <c r="I858">
        <v>9.1704239233401292</v>
      </c>
      <c r="J858">
        <v>776.55874589311497</v>
      </c>
      <c r="K858">
        <v>-1.1485695181525299</v>
      </c>
      <c r="L858">
        <v>0.3808732867738</v>
      </c>
      <c r="M858">
        <v>-3.0156210950931301</v>
      </c>
      <c r="N858">
        <v>2.5645351172739E-3</v>
      </c>
      <c r="O858" s="7">
        <v>1.1128736421805001E-2</v>
      </c>
      <c r="P858" t="s">
        <v>24</v>
      </c>
      <c r="Q858">
        <v>865</v>
      </c>
      <c r="R858">
        <v>1769</v>
      </c>
      <c r="S858">
        <v>584</v>
      </c>
      <c r="T858">
        <v>424</v>
      </c>
      <c r="U858">
        <v>484</v>
      </c>
      <c r="V858">
        <v>550</v>
      </c>
      <c r="W858">
        <v>1070.3240155757401</v>
      </c>
      <c r="X858">
        <v>482.793476210493</v>
      </c>
    </row>
    <row r="859" spans="1:24" x14ac:dyDescent="0.25">
      <c r="A859">
        <v>856</v>
      </c>
      <c r="B859" t="s">
        <v>4007</v>
      </c>
      <c r="C859" t="s">
        <v>4008</v>
      </c>
      <c r="D859">
        <v>7.1170876005949202</v>
      </c>
      <c r="E859">
        <v>7.3343799438126904</v>
      </c>
      <c r="F859">
        <v>6.2184844391262102</v>
      </c>
      <c r="G859">
        <v>6.3776352564697101</v>
      </c>
      <c r="H859">
        <v>6.3053858862806997</v>
      </c>
      <c r="I859">
        <v>6.3504276101768404</v>
      </c>
      <c r="J859">
        <v>110.944254592964</v>
      </c>
      <c r="K859">
        <v>-1.1436742898836501</v>
      </c>
      <c r="L859">
        <v>0.468882941139737</v>
      </c>
      <c r="M859">
        <v>-2.43914672413473</v>
      </c>
      <c r="N859">
        <v>1.47219894358387E-2</v>
      </c>
      <c r="O859" s="7">
        <v>4.6682701711684302E-2</v>
      </c>
      <c r="P859" t="s">
        <v>24</v>
      </c>
      <c r="Q859">
        <v>176</v>
      </c>
      <c r="R859">
        <v>228</v>
      </c>
      <c r="S859">
        <v>58</v>
      </c>
      <c r="T859">
        <v>69</v>
      </c>
      <c r="U859">
        <v>64</v>
      </c>
      <c r="V859">
        <v>73</v>
      </c>
      <c r="W859">
        <v>152.75208864092201</v>
      </c>
      <c r="X859">
        <v>69.136420545004796</v>
      </c>
    </row>
    <row r="860" spans="1:24" x14ac:dyDescent="0.25">
      <c r="A860">
        <v>857</v>
      </c>
      <c r="B860" t="s">
        <v>4009</v>
      </c>
      <c r="C860" t="s">
        <v>4010</v>
      </c>
      <c r="D860">
        <v>7.1766851801610896</v>
      </c>
      <c r="E860">
        <v>6.9704961461087303</v>
      </c>
      <c r="F860">
        <v>7.5621746540770296</v>
      </c>
      <c r="G860">
        <v>6.7057527848763998</v>
      </c>
      <c r="H860">
        <v>6.4920967338657798</v>
      </c>
      <c r="I860">
        <v>6.54512238056342</v>
      </c>
      <c r="J860">
        <v>130.27185269089901</v>
      </c>
      <c r="K860">
        <v>-1.14092311939088</v>
      </c>
      <c r="L860">
        <v>0.34292982131827898</v>
      </c>
      <c r="M860">
        <v>-3.3269871806569</v>
      </c>
      <c r="N860">
        <v>8.77904120572706E-4</v>
      </c>
      <c r="O860" s="7">
        <v>4.4048229987676399E-3</v>
      </c>
      <c r="P860" t="s">
        <v>24</v>
      </c>
      <c r="Q860">
        <v>202</v>
      </c>
      <c r="R860">
        <v>121</v>
      </c>
      <c r="S860">
        <v>238</v>
      </c>
      <c r="T860">
        <v>88</v>
      </c>
      <c r="U860">
        <v>69</v>
      </c>
      <c r="V860">
        <v>77</v>
      </c>
      <c r="W860">
        <v>179.25641785573001</v>
      </c>
      <c r="X860">
        <v>81.2872875260678</v>
      </c>
    </row>
    <row r="861" spans="1:24" x14ac:dyDescent="0.25">
      <c r="A861">
        <v>858</v>
      </c>
      <c r="B861" t="s">
        <v>4011</v>
      </c>
      <c r="C861" t="s">
        <v>4012</v>
      </c>
      <c r="D861">
        <v>6.6927473976188603</v>
      </c>
      <c r="E861">
        <v>6.4370077355570796</v>
      </c>
      <c r="F861">
        <v>7.0884598186784302</v>
      </c>
      <c r="G861">
        <v>6.1818934713806</v>
      </c>
      <c r="H861">
        <v>6.2604254788461402</v>
      </c>
      <c r="I861">
        <v>5.85864068039717</v>
      </c>
      <c r="J861">
        <v>93.624960738451094</v>
      </c>
      <c r="K861">
        <v>-1.14005589444462</v>
      </c>
      <c r="L861">
        <v>0.39597461063001899</v>
      </c>
      <c r="M861">
        <v>-2.8791136195089102</v>
      </c>
      <c r="N861">
        <v>3.98794630937654E-3</v>
      </c>
      <c r="O861" s="7">
        <v>1.6059232495582599E-2</v>
      </c>
      <c r="P861" t="s">
        <v>24</v>
      </c>
      <c r="Q861">
        <v>133</v>
      </c>
      <c r="R861">
        <v>85</v>
      </c>
      <c r="S861">
        <v>178</v>
      </c>
      <c r="T861">
        <v>60</v>
      </c>
      <c r="U861">
        <v>68</v>
      </c>
      <c r="V861">
        <v>42</v>
      </c>
      <c r="W861">
        <v>128.805470117841</v>
      </c>
      <c r="X861">
        <v>58.444451359060899</v>
      </c>
    </row>
    <row r="862" spans="1:24" x14ac:dyDescent="0.25">
      <c r="A862">
        <v>859</v>
      </c>
      <c r="B862" t="s">
        <v>4013</v>
      </c>
      <c r="C862" t="s">
        <v>4014</v>
      </c>
      <c r="D862">
        <v>8.7416462863197193</v>
      </c>
      <c r="E862">
        <v>8.5224082616521599</v>
      </c>
      <c r="F862">
        <v>9.3234277553092006</v>
      </c>
      <c r="G862">
        <v>8.2192985011077599</v>
      </c>
      <c r="H862">
        <v>8.2183960243612102</v>
      </c>
      <c r="I862">
        <v>8.1572601343215894</v>
      </c>
      <c r="J862">
        <v>406.55962532289698</v>
      </c>
      <c r="K862">
        <v>-1.13887971864246</v>
      </c>
      <c r="L862">
        <v>0.34115535149888598</v>
      </c>
      <c r="M862">
        <v>-3.33830237057319</v>
      </c>
      <c r="N862">
        <v>8.4291968361826196E-4</v>
      </c>
      <c r="O862" s="7">
        <v>4.2567717875770803E-3</v>
      </c>
      <c r="P862" t="s">
        <v>24</v>
      </c>
      <c r="Q862">
        <v>593</v>
      </c>
      <c r="R862">
        <v>343</v>
      </c>
      <c r="S862">
        <v>815</v>
      </c>
      <c r="T862">
        <v>253</v>
      </c>
      <c r="U862">
        <v>236</v>
      </c>
      <c r="V862">
        <v>238</v>
      </c>
      <c r="W862">
        <v>559.18609620121094</v>
      </c>
      <c r="X862">
        <v>253.93315444458301</v>
      </c>
    </row>
    <row r="863" spans="1:24" x14ac:dyDescent="0.25">
      <c r="A863">
        <v>860</v>
      </c>
      <c r="B863" t="s">
        <v>4015</v>
      </c>
      <c r="C863" t="s">
        <v>4016</v>
      </c>
      <c r="D863">
        <v>12.942720626639</v>
      </c>
      <c r="E863">
        <v>12.827407010056101</v>
      </c>
      <c r="F863">
        <v>12.9830143569943</v>
      </c>
      <c r="G863">
        <v>12.1434676923958</v>
      </c>
      <c r="H863">
        <v>12.192516694784</v>
      </c>
      <c r="I863">
        <v>12.2272456990348</v>
      </c>
      <c r="J863">
        <v>6425.0999357727296</v>
      </c>
      <c r="K863">
        <v>-1.1360352194417001</v>
      </c>
      <c r="L863">
        <v>0.18698932213767999</v>
      </c>
      <c r="M863">
        <v>-6.0754015601234999</v>
      </c>
      <c r="N863" s="5">
        <v>1.2367783207259799E-9</v>
      </c>
      <c r="O863" s="6">
        <v>2.0627126842666E-8</v>
      </c>
      <c r="P863" t="s">
        <v>24</v>
      </c>
      <c r="Q863">
        <v>10780</v>
      </c>
      <c r="R863">
        <v>7678</v>
      </c>
      <c r="S863">
        <v>9183</v>
      </c>
      <c r="T863">
        <v>3659</v>
      </c>
      <c r="U863">
        <v>3777</v>
      </c>
      <c r="V863">
        <v>4217</v>
      </c>
      <c r="W863">
        <v>8831.7020838380795</v>
      </c>
      <c r="X863">
        <v>4018.4977877073802</v>
      </c>
    </row>
    <row r="864" spans="1:24" x14ac:dyDescent="0.25">
      <c r="A864">
        <v>861</v>
      </c>
      <c r="B864" t="s">
        <v>4017</v>
      </c>
      <c r="C864" t="s">
        <v>4018</v>
      </c>
      <c r="D864">
        <v>5.7157298738701003</v>
      </c>
      <c r="E864">
        <v>6.0089352379158898</v>
      </c>
      <c r="F864">
        <v>6.2155284220656899</v>
      </c>
      <c r="G864">
        <v>5.4907934663585403</v>
      </c>
      <c r="H864">
        <v>5.4470212082357197</v>
      </c>
      <c r="I864">
        <v>5.1988993288293601</v>
      </c>
      <c r="J864">
        <v>55.227429455724803</v>
      </c>
      <c r="K864">
        <v>-1.13585859496056</v>
      </c>
      <c r="L864">
        <v>0.40872327282487297</v>
      </c>
      <c r="M864">
        <v>-2.77904066267164</v>
      </c>
      <c r="N864">
        <v>5.4519699864007199E-3</v>
      </c>
      <c r="O864" s="7">
        <v>2.06544738545495E-2</v>
      </c>
      <c r="P864" t="s">
        <v>24</v>
      </c>
      <c r="Q864">
        <v>75</v>
      </c>
      <c r="R864">
        <v>68</v>
      </c>
      <c r="S864">
        <v>92</v>
      </c>
      <c r="T864">
        <v>36</v>
      </c>
      <c r="U864">
        <v>37</v>
      </c>
      <c r="V864">
        <v>25</v>
      </c>
      <c r="W864">
        <v>75.910652689663905</v>
      </c>
      <c r="X864">
        <v>34.544206221785601</v>
      </c>
    </row>
    <row r="865" spans="1:24" x14ac:dyDescent="0.25">
      <c r="A865">
        <v>862</v>
      </c>
      <c r="B865" t="s">
        <v>4019</v>
      </c>
      <c r="C865" t="s">
        <v>4020</v>
      </c>
      <c r="D865">
        <v>9.8017831192275402</v>
      </c>
      <c r="E865">
        <v>9.9686161715773505</v>
      </c>
      <c r="F865">
        <v>9.5716126610979302</v>
      </c>
      <c r="G865">
        <v>9.1246629657571194</v>
      </c>
      <c r="H865">
        <v>9.0301695486916707</v>
      </c>
      <c r="I865">
        <v>9.0551300783767399</v>
      </c>
      <c r="J865">
        <v>738.88205356886397</v>
      </c>
      <c r="K865">
        <v>-1.1357005539973899</v>
      </c>
      <c r="L865">
        <v>0.24152542083568401</v>
      </c>
      <c r="M865">
        <v>-4.7021988412972897</v>
      </c>
      <c r="N865" s="5">
        <v>2.5737467117530099E-6</v>
      </c>
      <c r="O865" s="6">
        <v>2.3955879573346602E-5</v>
      </c>
      <c r="P865" t="s">
        <v>24</v>
      </c>
      <c r="Q865">
        <v>1070</v>
      </c>
      <c r="R865">
        <v>1217</v>
      </c>
      <c r="S865">
        <v>799</v>
      </c>
      <c r="T865">
        <v>470</v>
      </c>
      <c r="U865">
        <v>429</v>
      </c>
      <c r="V865">
        <v>471</v>
      </c>
      <c r="W865">
        <v>1015.56595805315</v>
      </c>
      <c r="X865">
        <v>462.19814908457897</v>
      </c>
    </row>
    <row r="866" spans="1:24" x14ac:dyDescent="0.25">
      <c r="A866">
        <v>863</v>
      </c>
      <c r="B866" t="s">
        <v>4021</v>
      </c>
      <c r="C866" t="s">
        <v>4022</v>
      </c>
      <c r="D866">
        <v>7.8477521157949601</v>
      </c>
      <c r="E866">
        <v>7.9393805851625103</v>
      </c>
      <c r="F866">
        <v>6.9945130745355204</v>
      </c>
      <c r="G866">
        <v>6.9863045219023201</v>
      </c>
      <c r="H866">
        <v>7.0671986409995204</v>
      </c>
      <c r="I866">
        <v>6.9641452865576099</v>
      </c>
      <c r="J866">
        <v>175.42526892473899</v>
      </c>
      <c r="K866">
        <v>-1.1352672641392201</v>
      </c>
      <c r="L866">
        <v>0.41063049638436899</v>
      </c>
      <c r="M866">
        <v>-2.7646930126606</v>
      </c>
      <c r="N866">
        <v>5.6976388467114697E-3</v>
      </c>
      <c r="O866" s="7">
        <v>2.1402633695815101E-2</v>
      </c>
      <c r="P866" t="s">
        <v>24</v>
      </c>
      <c r="Q866">
        <v>314</v>
      </c>
      <c r="R866">
        <v>321</v>
      </c>
      <c r="S866">
        <v>107</v>
      </c>
      <c r="T866">
        <v>102</v>
      </c>
      <c r="U866">
        <v>114</v>
      </c>
      <c r="V866">
        <v>107</v>
      </c>
      <c r="W866">
        <v>241.09287055709601</v>
      </c>
      <c r="X866">
        <v>109.757667292381</v>
      </c>
    </row>
    <row r="867" spans="1:24" x14ac:dyDescent="0.25">
      <c r="A867">
        <v>864</v>
      </c>
      <c r="B867" t="s">
        <v>4023</v>
      </c>
      <c r="C867" t="s">
        <v>4024</v>
      </c>
      <c r="D867">
        <v>7.7940234412284202</v>
      </c>
      <c r="E867">
        <v>7.5323775648430704</v>
      </c>
      <c r="F867">
        <v>8.1599413372902294</v>
      </c>
      <c r="G867">
        <v>7.2661218129058298</v>
      </c>
      <c r="H867">
        <v>7.2134935549102304</v>
      </c>
      <c r="I867">
        <v>7.08945130841796</v>
      </c>
      <c r="J867">
        <v>197.73340430047801</v>
      </c>
      <c r="K867">
        <v>-1.1340585117905599</v>
      </c>
      <c r="L867">
        <v>0.33147126526004</v>
      </c>
      <c r="M867">
        <v>-3.4212875463002499</v>
      </c>
      <c r="N867">
        <v>6.2325398506710302E-4</v>
      </c>
      <c r="O867" s="7">
        <v>3.2357581642895902E-3</v>
      </c>
      <c r="P867" t="s">
        <v>24</v>
      </c>
      <c r="Q867">
        <v>283</v>
      </c>
      <c r="R867">
        <v>182</v>
      </c>
      <c r="S867">
        <v>371</v>
      </c>
      <c r="T867">
        <v>129</v>
      </c>
      <c r="U867">
        <v>122</v>
      </c>
      <c r="V867">
        <v>110</v>
      </c>
      <c r="W867">
        <v>271.68045558948302</v>
      </c>
      <c r="X867">
        <v>123.786353011472</v>
      </c>
    </row>
    <row r="868" spans="1:24" x14ac:dyDescent="0.25">
      <c r="A868">
        <v>865</v>
      </c>
      <c r="B868" t="s">
        <v>4025</v>
      </c>
      <c r="C868" t="s">
        <v>4026</v>
      </c>
      <c r="D868">
        <v>6.0400924795850699</v>
      </c>
      <c r="E868">
        <v>6.1184701215667001</v>
      </c>
      <c r="F868">
        <v>6.2326198469613399</v>
      </c>
      <c r="G868">
        <v>5.7452364694193401</v>
      </c>
      <c r="H868">
        <v>5.40884082416762</v>
      </c>
      <c r="I868">
        <v>5.3502188796236103</v>
      </c>
      <c r="J868">
        <v>60.294478333496897</v>
      </c>
      <c r="K868">
        <v>-1.12928243518495</v>
      </c>
      <c r="L868">
        <v>0.37837693227074098</v>
      </c>
      <c r="M868">
        <v>-2.9845435566270502</v>
      </c>
      <c r="N868">
        <v>2.8400176400085199E-3</v>
      </c>
      <c r="O868" s="7">
        <v>1.21144989561724E-2</v>
      </c>
      <c r="P868" t="s">
        <v>24</v>
      </c>
      <c r="Q868">
        <v>97</v>
      </c>
      <c r="R868">
        <v>75</v>
      </c>
      <c r="S868">
        <v>89</v>
      </c>
      <c r="T868">
        <v>49</v>
      </c>
      <c r="U868">
        <v>30</v>
      </c>
      <c r="V868">
        <v>29</v>
      </c>
      <c r="W868">
        <v>82.757116654940504</v>
      </c>
      <c r="X868">
        <v>37.831840012053298</v>
      </c>
    </row>
    <row r="869" spans="1:24" x14ac:dyDescent="0.25">
      <c r="A869">
        <v>866</v>
      </c>
      <c r="B869" t="s">
        <v>4027</v>
      </c>
      <c r="C869" t="s">
        <v>4028</v>
      </c>
      <c r="D869">
        <v>6.4541160836329299</v>
      </c>
      <c r="E869">
        <v>6.3896118649493099</v>
      </c>
      <c r="F869">
        <v>6.1010796276266603</v>
      </c>
      <c r="G869">
        <v>5.5704703706723704</v>
      </c>
      <c r="H869">
        <v>5.7892766811072196</v>
      </c>
      <c r="I869">
        <v>5.7307706818172299</v>
      </c>
      <c r="J869">
        <v>68.646181988918698</v>
      </c>
      <c r="K869">
        <v>-1.12492575971297</v>
      </c>
      <c r="L869">
        <v>0.35515790594761498</v>
      </c>
      <c r="M869">
        <v>-3.1673960817836799</v>
      </c>
      <c r="N869">
        <v>1.5381067083738899E-3</v>
      </c>
      <c r="O869" s="7">
        <v>7.1624717420502504E-3</v>
      </c>
      <c r="P869" t="s">
        <v>24</v>
      </c>
      <c r="Q869">
        <v>121</v>
      </c>
      <c r="R869">
        <v>99</v>
      </c>
      <c r="S869">
        <v>71</v>
      </c>
      <c r="T869">
        <v>34</v>
      </c>
      <c r="U869">
        <v>47</v>
      </c>
      <c r="V869">
        <v>46</v>
      </c>
      <c r="W869">
        <v>94.1309240150254</v>
      </c>
      <c r="X869">
        <v>43.161439962812103</v>
      </c>
    </row>
    <row r="870" spans="1:24" x14ac:dyDescent="0.25">
      <c r="A870">
        <v>867</v>
      </c>
      <c r="B870" t="s">
        <v>4029</v>
      </c>
      <c r="C870" t="s">
        <v>4030</v>
      </c>
      <c r="D870">
        <v>6.42149366828657</v>
      </c>
      <c r="E870">
        <v>6.1874498108026801</v>
      </c>
      <c r="F870">
        <v>5.8259261169887999</v>
      </c>
      <c r="G870">
        <v>5.7281500324743799</v>
      </c>
      <c r="H870">
        <v>5.3975498654426204</v>
      </c>
      <c r="I870">
        <v>5.5208193917037001</v>
      </c>
      <c r="J870">
        <v>62.265362301791299</v>
      </c>
      <c r="K870">
        <v>-1.1234931591044699</v>
      </c>
      <c r="L870">
        <v>0.41159889704105301</v>
      </c>
      <c r="M870">
        <v>-2.7295825309085</v>
      </c>
      <c r="N870">
        <v>6.3414573730149497E-3</v>
      </c>
      <c r="O870" s="7">
        <v>2.3413684894571098E-2</v>
      </c>
      <c r="P870" t="s">
        <v>24</v>
      </c>
      <c r="Q870">
        <v>141</v>
      </c>
      <c r="R870">
        <v>81</v>
      </c>
      <c r="S870">
        <v>54</v>
      </c>
      <c r="T870">
        <v>46</v>
      </c>
      <c r="U870">
        <v>30</v>
      </c>
      <c r="V870">
        <v>37</v>
      </c>
      <c r="W870">
        <v>85.354580320519304</v>
      </c>
      <c r="X870">
        <v>39.176144283063401</v>
      </c>
    </row>
    <row r="871" spans="1:24" x14ac:dyDescent="0.25">
      <c r="A871">
        <v>868</v>
      </c>
      <c r="B871" t="s">
        <v>4031</v>
      </c>
      <c r="C871" t="s">
        <v>4032</v>
      </c>
      <c r="D871">
        <v>8.1206010706872096</v>
      </c>
      <c r="E871">
        <v>8.4534469618768107</v>
      </c>
      <c r="F871">
        <v>8.8985487472519207</v>
      </c>
      <c r="G871">
        <v>7.7717116365329701</v>
      </c>
      <c r="H871">
        <v>7.8573793055963703</v>
      </c>
      <c r="I871">
        <v>7.8789439541419304</v>
      </c>
      <c r="J871">
        <v>313.419115965277</v>
      </c>
      <c r="K871">
        <v>-1.12064243781654</v>
      </c>
      <c r="L871">
        <v>0.33648193730895698</v>
      </c>
      <c r="M871">
        <v>-3.3304683359201102</v>
      </c>
      <c r="N871">
        <v>8.6700023737160505E-4</v>
      </c>
      <c r="O871" s="7">
        <v>4.3642006767176901E-3</v>
      </c>
      <c r="P871" t="s">
        <v>24</v>
      </c>
      <c r="Q871">
        <v>279</v>
      </c>
      <c r="R871">
        <v>395</v>
      </c>
      <c r="S871">
        <v>624</v>
      </c>
      <c r="T871">
        <v>174</v>
      </c>
      <c r="U871">
        <v>198</v>
      </c>
      <c r="V871">
        <v>216</v>
      </c>
      <c r="W871">
        <v>429.37390206807498</v>
      </c>
      <c r="X871">
        <v>197.46432986248001</v>
      </c>
    </row>
    <row r="872" spans="1:24" x14ac:dyDescent="0.25">
      <c r="A872">
        <v>869</v>
      </c>
      <c r="B872" t="s">
        <v>4033</v>
      </c>
      <c r="C872" t="s">
        <v>4034</v>
      </c>
      <c r="D872">
        <v>10.5742996517153</v>
      </c>
      <c r="E872">
        <v>10.400572026329</v>
      </c>
      <c r="F872">
        <v>10.8080327564917</v>
      </c>
      <c r="G872">
        <v>9.9809225392222807</v>
      </c>
      <c r="H872">
        <v>9.8232223086421797</v>
      </c>
      <c r="I872">
        <v>9.8616109179670701</v>
      </c>
      <c r="J872">
        <v>1300.5633141805199</v>
      </c>
      <c r="K872">
        <v>-1.1194853156164299</v>
      </c>
      <c r="L872">
        <v>0.243240866889331</v>
      </c>
      <c r="M872">
        <v>-4.6023734824369296</v>
      </c>
      <c r="N872" s="5">
        <v>4.17703301479138E-6</v>
      </c>
      <c r="O872" s="6">
        <v>3.7229243796970898E-5</v>
      </c>
      <c r="P872" t="s">
        <v>24</v>
      </c>
      <c r="Q872">
        <v>1970</v>
      </c>
      <c r="R872">
        <v>1395</v>
      </c>
      <c r="S872">
        <v>2148</v>
      </c>
      <c r="T872">
        <v>865</v>
      </c>
      <c r="U872">
        <v>718</v>
      </c>
      <c r="V872">
        <v>805</v>
      </c>
      <c r="W872">
        <v>1781.27881446165</v>
      </c>
      <c r="X872">
        <v>819.84781389939496</v>
      </c>
    </row>
    <row r="873" spans="1:24" x14ac:dyDescent="0.25">
      <c r="A873">
        <v>870</v>
      </c>
      <c r="B873" t="s">
        <v>4035</v>
      </c>
      <c r="C873" t="s">
        <v>4036</v>
      </c>
      <c r="D873">
        <v>8.9092673338912807</v>
      </c>
      <c r="E873">
        <v>8.4842643881000406</v>
      </c>
      <c r="F873">
        <v>8.1649928818837001</v>
      </c>
      <c r="G873">
        <v>7.8531557904078797</v>
      </c>
      <c r="H873">
        <v>7.9138141956033401</v>
      </c>
      <c r="I873">
        <v>7.8226110313497497</v>
      </c>
      <c r="J873">
        <v>318.58696689015801</v>
      </c>
      <c r="K873">
        <v>-1.1189864827323699</v>
      </c>
      <c r="L873">
        <v>0.32932746629570597</v>
      </c>
      <c r="M873">
        <v>-3.3977927663270502</v>
      </c>
      <c r="N873">
        <v>6.7931858031218604E-4</v>
      </c>
      <c r="O873" s="7">
        <v>3.4941522211689698E-3</v>
      </c>
      <c r="P873" t="s">
        <v>24</v>
      </c>
      <c r="Q873">
        <v>835</v>
      </c>
      <c r="R873">
        <v>369</v>
      </c>
      <c r="S873">
        <v>271</v>
      </c>
      <c r="T873">
        <v>192</v>
      </c>
      <c r="U873">
        <v>193</v>
      </c>
      <c r="V873">
        <v>186</v>
      </c>
      <c r="W873">
        <v>436.29584078255999</v>
      </c>
      <c r="X873">
        <v>200.87809299775699</v>
      </c>
    </row>
    <row r="874" spans="1:24" x14ac:dyDescent="0.25">
      <c r="A874">
        <v>871</v>
      </c>
      <c r="B874" t="s">
        <v>4037</v>
      </c>
      <c r="C874" t="s">
        <v>4038</v>
      </c>
      <c r="D874">
        <v>7.3907311221453096</v>
      </c>
      <c r="E874">
        <v>7.4150227818721</v>
      </c>
      <c r="F874">
        <v>7.9185064712151298</v>
      </c>
      <c r="G874">
        <v>6.8011255161407904</v>
      </c>
      <c r="H874">
        <v>6.8613721491777104</v>
      </c>
      <c r="I874">
        <v>7.0901788765814002</v>
      </c>
      <c r="J874">
        <v>164.66954530192501</v>
      </c>
      <c r="K874">
        <v>-1.11744268577904</v>
      </c>
      <c r="L874">
        <v>0.33884382098550397</v>
      </c>
      <c r="M874">
        <v>-3.29781042643492</v>
      </c>
      <c r="N874">
        <v>9.7441897999720405E-4</v>
      </c>
      <c r="O874" s="7">
        <v>4.8206138208391298E-3</v>
      </c>
      <c r="P874" t="s">
        <v>24</v>
      </c>
      <c r="Q874">
        <v>214</v>
      </c>
      <c r="R874">
        <v>175</v>
      </c>
      <c r="S874">
        <v>306</v>
      </c>
      <c r="T874">
        <v>85</v>
      </c>
      <c r="U874">
        <v>90</v>
      </c>
      <c r="V874">
        <v>127</v>
      </c>
      <c r="W874">
        <v>225.43419246278901</v>
      </c>
      <c r="X874">
        <v>103.904898141061</v>
      </c>
    </row>
    <row r="875" spans="1:24" x14ac:dyDescent="0.25">
      <c r="A875">
        <v>872</v>
      </c>
      <c r="B875" t="s">
        <v>4039</v>
      </c>
      <c r="C875" t="s">
        <v>4040</v>
      </c>
      <c r="D875">
        <v>7.6292351920801096</v>
      </c>
      <c r="E875">
        <v>7.7114021911934101</v>
      </c>
      <c r="F875">
        <v>7.5361829337822099</v>
      </c>
      <c r="G875">
        <v>7.1734735975676696</v>
      </c>
      <c r="H875">
        <v>6.7714992138082497</v>
      </c>
      <c r="I875">
        <v>6.8660703116450197</v>
      </c>
      <c r="J875">
        <v>166.83872071869999</v>
      </c>
      <c r="K875">
        <v>-1.1170928262936499</v>
      </c>
      <c r="L875">
        <v>0.29662972064438597</v>
      </c>
      <c r="M875">
        <v>-3.76595043769357</v>
      </c>
      <c r="N875">
        <v>1.65916705552502E-4</v>
      </c>
      <c r="O875" s="7">
        <v>1.0003914938355701E-3</v>
      </c>
      <c r="P875" t="s">
        <v>24</v>
      </c>
      <c r="Q875">
        <v>285</v>
      </c>
      <c r="R875">
        <v>234</v>
      </c>
      <c r="S875">
        <v>200</v>
      </c>
      <c r="T875">
        <v>130</v>
      </c>
      <c r="U875">
        <v>79</v>
      </c>
      <c r="V875">
        <v>94</v>
      </c>
      <c r="W875">
        <v>228.38633878445501</v>
      </c>
      <c r="X875">
        <v>105.29110265294401</v>
      </c>
    </row>
    <row r="876" spans="1:24" x14ac:dyDescent="0.25">
      <c r="A876">
        <v>873</v>
      </c>
      <c r="B876" t="s">
        <v>4041</v>
      </c>
      <c r="C876" t="s">
        <v>4042</v>
      </c>
      <c r="D876">
        <v>11.7586006521452</v>
      </c>
      <c r="E876">
        <v>11.550935387586</v>
      </c>
      <c r="F876">
        <v>12.112286747512</v>
      </c>
      <c r="G876">
        <v>11.045375087208701</v>
      </c>
      <c r="H876">
        <v>11.120943364852801</v>
      </c>
      <c r="I876">
        <v>11.1706996982864</v>
      </c>
      <c r="J876">
        <v>3044.6051576971399</v>
      </c>
      <c r="K876">
        <v>-1.1168984607524799</v>
      </c>
      <c r="L876">
        <v>0.268537334107456</v>
      </c>
      <c r="M876">
        <v>-4.1591924804971301</v>
      </c>
      <c r="N876" s="5">
        <v>3.1937468647736303E-5</v>
      </c>
      <c r="O876" s="7">
        <v>2.3219645119757401E-4</v>
      </c>
      <c r="P876" t="s">
        <v>24</v>
      </c>
      <c r="Q876">
        <v>4597</v>
      </c>
      <c r="R876">
        <v>2968</v>
      </c>
      <c r="S876">
        <v>5397</v>
      </c>
      <c r="T876">
        <v>1700</v>
      </c>
      <c r="U876">
        <v>1818</v>
      </c>
      <c r="V876">
        <v>2059</v>
      </c>
      <c r="W876">
        <v>4167.5976707131804</v>
      </c>
      <c r="X876">
        <v>1921.6126446811099</v>
      </c>
    </row>
    <row r="877" spans="1:24" x14ac:dyDescent="0.25">
      <c r="A877">
        <v>874</v>
      </c>
      <c r="B877" t="s">
        <v>4043</v>
      </c>
      <c r="C877" t="s">
        <v>4044</v>
      </c>
      <c r="D877">
        <v>7.5672243384399804</v>
      </c>
      <c r="E877">
        <v>7.4275637772157799</v>
      </c>
      <c r="F877">
        <v>8.0632543670808303</v>
      </c>
      <c r="G877">
        <v>6.9207823967855804</v>
      </c>
      <c r="H877">
        <v>7.0857718986789999</v>
      </c>
      <c r="I877">
        <v>7.1063587968814499</v>
      </c>
      <c r="J877">
        <v>178.69406997586</v>
      </c>
      <c r="K877">
        <v>-1.11682186614748</v>
      </c>
      <c r="L877">
        <v>0.33931240128121798</v>
      </c>
      <c r="M877">
        <v>-3.2914266084306099</v>
      </c>
      <c r="N877">
        <v>9.9680622603985397E-4</v>
      </c>
      <c r="O877" s="7">
        <v>4.91884316748048E-3</v>
      </c>
      <c r="P877" t="s">
        <v>24</v>
      </c>
      <c r="Q877">
        <v>243</v>
      </c>
      <c r="R877">
        <v>170</v>
      </c>
      <c r="S877">
        <v>342</v>
      </c>
      <c r="T877">
        <v>93</v>
      </c>
      <c r="U877">
        <v>112</v>
      </c>
      <c r="V877">
        <v>123</v>
      </c>
      <c r="W877">
        <v>244.600686688998</v>
      </c>
      <c r="X877">
        <v>112.78745326272301</v>
      </c>
    </row>
    <row r="878" spans="1:24" x14ac:dyDescent="0.25">
      <c r="A878">
        <v>875</v>
      </c>
      <c r="B878" t="s">
        <v>4045</v>
      </c>
      <c r="C878" t="s">
        <v>4046</v>
      </c>
      <c r="D878">
        <v>11.503612621156501</v>
      </c>
      <c r="E878">
        <v>11.4246899879165</v>
      </c>
      <c r="F878">
        <v>11.740357054466999</v>
      </c>
      <c r="G878">
        <v>10.848337986413799</v>
      </c>
      <c r="H878">
        <v>10.8422056226566</v>
      </c>
      <c r="I878">
        <v>10.855405616654799</v>
      </c>
      <c r="J878">
        <v>2521.7667411873199</v>
      </c>
      <c r="K878">
        <v>-1.11456981113804</v>
      </c>
      <c r="L878">
        <v>0.21598378518893899</v>
      </c>
      <c r="M878">
        <v>-5.1604328082454503</v>
      </c>
      <c r="N878" s="5">
        <v>2.4637957955430198E-7</v>
      </c>
      <c r="O878" s="6">
        <v>2.7791902645805998E-6</v>
      </c>
      <c r="P878" t="s">
        <v>24</v>
      </c>
      <c r="Q878">
        <v>3405</v>
      </c>
      <c r="R878">
        <v>2985</v>
      </c>
      <c r="S878">
        <v>4116</v>
      </c>
      <c r="T878">
        <v>1530</v>
      </c>
      <c r="U878">
        <v>1515</v>
      </c>
      <c r="V878">
        <v>1664</v>
      </c>
      <c r="W878">
        <v>3450.1532104636399</v>
      </c>
      <c r="X878">
        <v>1593.3802719109999</v>
      </c>
    </row>
    <row r="879" spans="1:24" x14ac:dyDescent="0.25">
      <c r="A879">
        <v>876</v>
      </c>
      <c r="B879" t="s">
        <v>4047</v>
      </c>
      <c r="C879" t="s">
        <v>4048</v>
      </c>
      <c r="D879">
        <v>10.539079633676799</v>
      </c>
      <c r="E879">
        <v>10.1936929379582</v>
      </c>
      <c r="F879">
        <v>10.743348802964601</v>
      </c>
      <c r="G879">
        <v>9.9344206434018005</v>
      </c>
      <c r="H879">
        <v>9.7131870444062205</v>
      </c>
      <c r="I879">
        <v>9.7460118735942807</v>
      </c>
      <c r="J879">
        <v>1223.93473839893</v>
      </c>
      <c r="K879">
        <v>-1.1132474765729701</v>
      </c>
      <c r="L879">
        <v>0.27759733741673098</v>
      </c>
      <c r="M879">
        <v>-4.0102959449562601</v>
      </c>
      <c r="N879" s="5">
        <v>6.0642690015079803E-5</v>
      </c>
      <c r="O879" s="7">
        <v>4.0771192629515598E-4</v>
      </c>
      <c r="P879" t="s">
        <v>24</v>
      </c>
      <c r="Q879">
        <v>2209</v>
      </c>
      <c r="R879">
        <v>1113</v>
      </c>
      <c r="S879">
        <v>2035</v>
      </c>
      <c r="T879">
        <v>871</v>
      </c>
      <c r="U879">
        <v>634</v>
      </c>
      <c r="V879">
        <v>712</v>
      </c>
      <c r="W879">
        <v>1674.0403911491001</v>
      </c>
      <c r="X879">
        <v>773.82908564876504</v>
      </c>
    </row>
    <row r="880" spans="1:24" x14ac:dyDescent="0.25">
      <c r="A880">
        <v>877</v>
      </c>
      <c r="B880" t="s">
        <v>4049</v>
      </c>
      <c r="C880" t="s">
        <v>4050</v>
      </c>
      <c r="D880">
        <v>7.8726409196750904</v>
      </c>
      <c r="E880">
        <v>8.0223344204169003</v>
      </c>
      <c r="F880">
        <v>7.2541505134259099</v>
      </c>
      <c r="G880">
        <v>7.0447433528692498</v>
      </c>
      <c r="H880">
        <v>7.1008738267593099</v>
      </c>
      <c r="I880">
        <v>7.11422247395911</v>
      </c>
      <c r="J880">
        <v>184.47434190207599</v>
      </c>
      <c r="K880">
        <v>-1.10835785130481</v>
      </c>
      <c r="L880">
        <v>0.35508953226900403</v>
      </c>
      <c r="M880">
        <v>-3.1213475773911301</v>
      </c>
      <c r="N880">
        <v>1.8002541487711101E-3</v>
      </c>
      <c r="O880" s="7">
        <v>8.2110183358269292E-3</v>
      </c>
      <c r="P880" t="s">
        <v>24</v>
      </c>
      <c r="Q880">
        <v>311</v>
      </c>
      <c r="R880">
        <v>324</v>
      </c>
      <c r="S880">
        <v>141</v>
      </c>
      <c r="T880">
        <v>105</v>
      </c>
      <c r="U880">
        <v>115</v>
      </c>
      <c r="V880">
        <v>124</v>
      </c>
      <c r="W880">
        <v>252.044828864094</v>
      </c>
      <c r="X880">
        <v>116.903854940058</v>
      </c>
    </row>
    <row r="881" spans="1:24" x14ac:dyDescent="0.25">
      <c r="A881">
        <v>878</v>
      </c>
      <c r="B881" t="s">
        <v>4051</v>
      </c>
      <c r="C881" t="s">
        <v>4052</v>
      </c>
      <c r="D881">
        <v>8.0855646702703901</v>
      </c>
      <c r="E881">
        <v>8.1269835054988899</v>
      </c>
      <c r="F881">
        <v>7.8542208687967703</v>
      </c>
      <c r="G881">
        <v>7.2846837262266098</v>
      </c>
      <c r="H881">
        <v>7.3057778364497103</v>
      </c>
      <c r="I881">
        <v>7.4496098073741397</v>
      </c>
      <c r="J881">
        <v>219.550606763503</v>
      </c>
      <c r="K881">
        <v>-1.1058494674559201</v>
      </c>
      <c r="L881">
        <v>0.26076290837585098</v>
      </c>
      <c r="M881">
        <v>-4.2408234911309002</v>
      </c>
      <c r="N881" s="5">
        <v>2.2270121870743002E-5</v>
      </c>
      <c r="O881" s="7">
        <v>1.68769450212634E-4</v>
      </c>
      <c r="P881" t="s">
        <v>24</v>
      </c>
      <c r="Q881">
        <v>350</v>
      </c>
      <c r="R881">
        <v>327</v>
      </c>
      <c r="S881">
        <v>246</v>
      </c>
      <c r="T881">
        <v>122</v>
      </c>
      <c r="U881">
        <v>127</v>
      </c>
      <c r="V881">
        <v>161</v>
      </c>
      <c r="W881">
        <v>299.803751757003</v>
      </c>
      <c r="X881">
        <v>139.297461770003</v>
      </c>
    </row>
    <row r="882" spans="1:24" x14ac:dyDescent="0.25">
      <c r="A882">
        <v>879</v>
      </c>
      <c r="B882" t="s">
        <v>4053</v>
      </c>
      <c r="C882" t="s">
        <v>4054</v>
      </c>
      <c r="D882">
        <v>8.2137914473890703</v>
      </c>
      <c r="E882">
        <v>8.39428837218464</v>
      </c>
      <c r="F882">
        <v>8.8894038709273708</v>
      </c>
      <c r="G882">
        <v>7.8142412496136604</v>
      </c>
      <c r="H882">
        <v>7.8566170844237098</v>
      </c>
      <c r="I882">
        <v>7.8689884219055699</v>
      </c>
      <c r="J882">
        <v>313.40191901062701</v>
      </c>
      <c r="K882">
        <v>-1.1055117412686399</v>
      </c>
      <c r="L882">
        <v>0.31978918008177298</v>
      </c>
      <c r="M882">
        <v>-3.45700170651787</v>
      </c>
      <c r="N882">
        <v>5.4622139002668201E-4</v>
      </c>
      <c r="O882" s="7">
        <v>2.8859501313986198E-3</v>
      </c>
      <c r="P882" t="s">
        <v>24</v>
      </c>
      <c r="Q882">
        <v>327</v>
      </c>
      <c r="R882">
        <v>363</v>
      </c>
      <c r="S882">
        <v>608</v>
      </c>
      <c r="T882">
        <v>183</v>
      </c>
      <c r="U882">
        <v>193</v>
      </c>
      <c r="V882">
        <v>210</v>
      </c>
      <c r="W882">
        <v>427.92909840271301</v>
      </c>
      <c r="X882">
        <v>198.87473961854101</v>
      </c>
    </row>
    <row r="883" spans="1:24" x14ac:dyDescent="0.25">
      <c r="A883">
        <v>880</v>
      </c>
      <c r="B883" t="s">
        <v>4055</v>
      </c>
      <c r="C883" t="s">
        <v>4056</v>
      </c>
      <c r="D883">
        <v>5.6569276254583798</v>
      </c>
      <c r="E883">
        <v>6.1246719983211202</v>
      </c>
      <c r="F883">
        <v>5.5525137784409804</v>
      </c>
      <c r="G883">
        <v>5.4135952652596702</v>
      </c>
      <c r="H883">
        <v>5.1414935499353698</v>
      </c>
      <c r="I883">
        <v>5.0863475844134802</v>
      </c>
      <c r="J883">
        <v>48.8598896853117</v>
      </c>
      <c r="K883">
        <v>-1.10475146829742</v>
      </c>
      <c r="L883">
        <v>0.44564651292359098</v>
      </c>
      <c r="M883">
        <v>-2.4789860040637901</v>
      </c>
      <c r="N883">
        <v>1.31756476060406E-2</v>
      </c>
      <c r="O883" s="7">
        <v>4.2756214277305901E-2</v>
      </c>
      <c r="P883" t="s">
        <v>24</v>
      </c>
      <c r="Q883">
        <v>69</v>
      </c>
      <c r="R883">
        <v>90</v>
      </c>
      <c r="S883">
        <v>47</v>
      </c>
      <c r="T883">
        <v>38</v>
      </c>
      <c r="U883">
        <v>26</v>
      </c>
      <c r="V883">
        <v>25</v>
      </c>
      <c r="W883">
        <v>66.703714845761795</v>
      </c>
      <c r="X883">
        <v>31.016064524861601</v>
      </c>
    </row>
    <row r="884" spans="1:24" x14ac:dyDescent="0.25">
      <c r="A884">
        <v>881</v>
      </c>
      <c r="B884" t="s">
        <v>4057</v>
      </c>
      <c r="C884" t="s">
        <v>4058</v>
      </c>
      <c r="D884">
        <v>8.5352314368741595</v>
      </c>
      <c r="E884">
        <v>8.58687215714267</v>
      </c>
      <c r="F884">
        <v>8.12501980564973</v>
      </c>
      <c r="G884">
        <v>7.8426250101759196</v>
      </c>
      <c r="H884">
        <v>7.5655572021681499</v>
      </c>
      <c r="I884">
        <v>7.8123658118010901</v>
      </c>
      <c r="J884">
        <v>291.23853418947999</v>
      </c>
      <c r="K884">
        <v>-1.1043499718418199</v>
      </c>
      <c r="L884">
        <v>0.29703336864346802</v>
      </c>
      <c r="M884">
        <v>-3.7179323551603498</v>
      </c>
      <c r="N884">
        <v>2.0086003399770699E-4</v>
      </c>
      <c r="O884" s="7">
        <v>1.19348943748485E-3</v>
      </c>
      <c r="P884" t="s">
        <v>24</v>
      </c>
      <c r="Q884">
        <v>475</v>
      </c>
      <c r="R884">
        <v>461</v>
      </c>
      <c r="S884">
        <v>282</v>
      </c>
      <c r="T884">
        <v>196</v>
      </c>
      <c r="U884">
        <v>144</v>
      </c>
      <c r="V884">
        <v>206</v>
      </c>
      <c r="W884">
        <v>397.56487790670297</v>
      </c>
      <c r="X884">
        <v>184.912190472258</v>
      </c>
    </row>
    <row r="885" spans="1:24" x14ac:dyDescent="0.25">
      <c r="A885">
        <v>882</v>
      </c>
      <c r="B885" t="s">
        <v>4059</v>
      </c>
      <c r="C885" t="s">
        <v>4060</v>
      </c>
      <c r="D885">
        <v>8.9418238304182793</v>
      </c>
      <c r="E885">
        <v>9.1279342340141092</v>
      </c>
      <c r="F885">
        <v>8.7896748063472092</v>
      </c>
      <c r="G885">
        <v>8.2926309838888006</v>
      </c>
      <c r="H885">
        <v>8.1478402886600403</v>
      </c>
      <c r="I885">
        <v>8.3535571480364208</v>
      </c>
      <c r="J885">
        <v>417.78265006474902</v>
      </c>
      <c r="K885">
        <v>-1.1033368742751599</v>
      </c>
      <c r="L885">
        <v>0.25099053155707102</v>
      </c>
      <c r="M885">
        <v>-4.3959302664940703</v>
      </c>
      <c r="N885" s="5">
        <v>1.10299342761303E-5</v>
      </c>
      <c r="O885" s="6">
        <v>8.8833833361746101E-5</v>
      </c>
      <c r="P885" t="s">
        <v>24</v>
      </c>
      <c r="Q885">
        <v>600</v>
      </c>
      <c r="R885">
        <v>669</v>
      </c>
      <c r="S885">
        <v>470</v>
      </c>
      <c r="T885">
        <v>259</v>
      </c>
      <c r="U885">
        <v>224</v>
      </c>
      <c r="V885">
        <v>302</v>
      </c>
      <c r="W885">
        <v>570.18099166510206</v>
      </c>
      <c r="X885">
        <v>265.38430846439502</v>
      </c>
    </row>
    <row r="886" spans="1:24" x14ac:dyDescent="0.25">
      <c r="A886">
        <v>883</v>
      </c>
      <c r="B886" t="s">
        <v>4061</v>
      </c>
      <c r="C886" t="s">
        <v>4062</v>
      </c>
      <c r="D886">
        <v>7.2387468257745304</v>
      </c>
      <c r="E886">
        <v>7.1324053819480904</v>
      </c>
      <c r="F886">
        <v>6.84562293571613</v>
      </c>
      <c r="G886">
        <v>6.71618539733256</v>
      </c>
      <c r="H886">
        <v>6.3072132628627902</v>
      </c>
      <c r="I886">
        <v>6.2057449480160303</v>
      </c>
      <c r="J886">
        <v>115.74006845456201</v>
      </c>
      <c r="K886">
        <v>-1.10292457918297</v>
      </c>
      <c r="L886">
        <v>0.36251967310935501</v>
      </c>
      <c r="M886">
        <v>-3.0423854510380401</v>
      </c>
      <c r="N886">
        <v>2.3471113079347699E-3</v>
      </c>
      <c r="O886" s="7">
        <v>1.03177313830707E-2</v>
      </c>
      <c r="P886" t="s">
        <v>24</v>
      </c>
      <c r="Q886">
        <v>249</v>
      </c>
      <c r="R886">
        <v>153</v>
      </c>
      <c r="S886">
        <v>115</v>
      </c>
      <c r="T886">
        <v>100</v>
      </c>
      <c r="U886">
        <v>57</v>
      </c>
      <c r="V886">
        <v>53</v>
      </c>
      <c r="W886">
        <v>157.94527779060201</v>
      </c>
      <c r="X886">
        <v>73.534859118522306</v>
      </c>
    </row>
    <row r="887" spans="1:24" x14ac:dyDescent="0.25">
      <c r="A887">
        <v>884</v>
      </c>
      <c r="B887" t="s">
        <v>4063</v>
      </c>
      <c r="C887" t="s">
        <v>4064</v>
      </c>
      <c r="D887">
        <v>7.8090068275555398</v>
      </c>
      <c r="E887">
        <v>8.1642003077250909</v>
      </c>
      <c r="F887">
        <v>8.4576080855242601</v>
      </c>
      <c r="G887">
        <v>7.2775554287535797</v>
      </c>
      <c r="H887">
        <v>7.5841928184405702</v>
      </c>
      <c r="I887">
        <v>7.5893637514946803</v>
      </c>
      <c r="J887">
        <v>244.58087707508901</v>
      </c>
      <c r="K887">
        <v>-1.10155822543756</v>
      </c>
      <c r="L887">
        <v>0.33529566616152201</v>
      </c>
      <c r="M887">
        <v>-3.2853339205013898</v>
      </c>
      <c r="N887">
        <v>1.0186157352046401E-3</v>
      </c>
      <c r="O887" s="7">
        <v>5.0073886742634001E-3</v>
      </c>
      <c r="P887" t="s">
        <v>24</v>
      </c>
      <c r="Q887">
        <v>250</v>
      </c>
      <c r="R887">
        <v>321</v>
      </c>
      <c r="S887">
        <v>441</v>
      </c>
      <c r="T887">
        <v>112</v>
      </c>
      <c r="U887">
        <v>168</v>
      </c>
      <c r="V887">
        <v>178</v>
      </c>
      <c r="W887">
        <v>333.66811201781599</v>
      </c>
      <c r="X887">
        <v>155.493642132361</v>
      </c>
    </row>
    <row r="888" spans="1:24" x14ac:dyDescent="0.25">
      <c r="A888">
        <v>885</v>
      </c>
      <c r="B888" t="s">
        <v>4065</v>
      </c>
      <c r="C888" t="s">
        <v>4066</v>
      </c>
      <c r="D888">
        <v>9.4005507149877108</v>
      </c>
      <c r="E888">
        <v>9.1621534203530608</v>
      </c>
      <c r="F888">
        <v>9.1831957402912394</v>
      </c>
      <c r="G888">
        <v>8.4499963267437206</v>
      </c>
      <c r="H888">
        <v>8.5966776964553002</v>
      </c>
      <c r="I888">
        <v>8.6232088019709607</v>
      </c>
      <c r="J888">
        <v>510.83056562931699</v>
      </c>
      <c r="K888">
        <v>-1.1006748903243699</v>
      </c>
      <c r="L888">
        <v>0.23292595419701601</v>
      </c>
      <c r="M888">
        <v>-4.72542827663327</v>
      </c>
      <c r="N888" s="5">
        <v>2.2963087479508902E-6</v>
      </c>
      <c r="O888" s="6">
        <v>2.1606430495247299E-5</v>
      </c>
      <c r="P888" t="s">
        <v>24</v>
      </c>
      <c r="Q888">
        <v>977</v>
      </c>
      <c r="R888">
        <v>602</v>
      </c>
      <c r="S888">
        <v>629</v>
      </c>
      <c r="T888">
        <v>275</v>
      </c>
      <c r="U888">
        <v>316</v>
      </c>
      <c r="V888">
        <v>350</v>
      </c>
      <c r="W888">
        <v>696.76212778517299</v>
      </c>
      <c r="X888">
        <v>324.89900347346202</v>
      </c>
    </row>
    <row r="889" spans="1:24" x14ac:dyDescent="0.25">
      <c r="A889">
        <v>886</v>
      </c>
      <c r="B889" t="s">
        <v>4067</v>
      </c>
      <c r="C889" t="s">
        <v>4068</v>
      </c>
      <c r="D889">
        <v>8.5272235567618502</v>
      </c>
      <c r="E889">
        <v>8.7196624232420508</v>
      </c>
      <c r="F889">
        <v>8.8644401597848592</v>
      </c>
      <c r="G889">
        <v>7.7248945290316797</v>
      </c>
      <c r="H889">
        <v>8.1764450301288107</v>
      </c>
      <c r="I889">
        <v>8.1121513039532793</v>
      </c>
      <c r="J889">
        <v>352.82260870796898</v>
      </c>
      <c r="K889">
        <v>-1.1000532897887101</v>
      </c>
      <c r="L889">
        <v>0.29724026448249902</v>
      </c>
      <c r="M889">
        <v>-3.70088921736067</v>
      </c>
      <c r="N889">
        <v>2.1484526445492201E-4</v>
      </c>
      <c r="O889" s="7">
        <v>1.26786438522677E-3</v>
      </c>
      <c r="P889" t="s">
        <v>24</v>
      </c>
      <c r="Q889">
        <v>483</v>
      </c>
      <c r="R889">
        <v>459</v>
      </c>
      <c r="S889">
        <v>546</v>
      </c>
      <c r="T889">
        <v>150</v>
      </c>
      <c r="U889">
        <v>250</v>
      </c>
      <c r="V889">
        <v>248</v>
      </c>
      <c r="W889">
        <v>481.17665975800901</v>
      </c>
      <c r="X889">
        <v>224.46855765792901</v>
      </c>
    </row>
    <row r="890" spans="1:24" x14ac:dyDescent="0.25">
      <c r="A890">
        <v>887</v>
      </c>
      <c r="B890" t="s">
        <v>4069</v>
      </c>
      <c r="C890" t="s">
        <v>4070</v>
      </c>
      <c r="D890">
        <v>8.6382420843876897</v>
      </c>
      <c r="E890">
        <v>8.5602512618700199</v>
      </c>
      <c r="F890">
        <v>9.2235374736358597</v>
      </c>
      <c r="G890">
        <v>7.9475743069907603</v>
      </c>
      <c r="H890">
        <v>8.1824957738219908</v>
      </c>
      <c r="I890">
        <v>8.3105075733999705</v>
      </c>
      <c r="J890">
        <v>389.701073358001</v>
      </c>
      <c r="K890">
        <v>-1.0984915980309</v>
      </c>
      <c r="L890">
        <v>0.341281361513251</v>
      </c>
      <c r="M890">
        <v>-3.21872719084381</v>
      </c>
      <c r="N890">
        <v>1.2876092388935201E-3</v>
      </c>
      <c r="O890" s="7">
        <v>6.1771246696416399E-3</v>
      </c>
      <c r="P890" t="s">
        <v>24</v>
      </c>
      <c r="Q890">
        <v>536</v>
      </c>
      <c r="R890">
        <v>366</v>
      </c>
      <c r="S890">
        <v>751</v>
      </c>
      <c r="T890">
        <v>187</v>
      </c>
      <c r="U890">
        <v>234</v>
      </c>
      <c r="V890">
        <v>292</v>
      </c>
      <c r="W890">
        <v>531.28817187660195</v>
      </c>
      <c r="X890">
        <v>248.11397483939999</v>
      </c>
    </row>
    <row r="891" spans="1:24" x14ac:dyDescent="0.25">
      <c r="A891">
        <v>888</v>
      </c>
      <c r="B891" t="s">
        <v>4071</v>
      </c>
      <c r="C891" t="s">
        <v>4072</v>
      </c>
      <c r="D891">
        <v>7.6492431721452601</v>
      </c>
      <c r="E891">
        <v>7.5732156898133898</v>
      </c>
      <c r="F891">
        <v>6.9582201981278402</v>
      </c>
      <c r="G891">
        <v>7.1678965151480503</v>
      </c>
      <c r="H891">
        <v>6.3818624082938804</v>
      </c>
      <c r="I891">
        <v>6.59773706433388</v>
      </c>
      <c r="J891">
        <v>148.89887079572</v>
      </c>
      <c r="K891">
        <v>-1.0973438601041601</v>
      </c>
      <c r="L891">
        <v>0.44286949565586098</v>
      </c>
      <c r="M891">
        <v>-2.4778041180710901</v>
      </c>
      <c r="N891">
        <v>1.3219369747692101E-2</v>
      </c>
      <c r="O891" s="7">
        <v>4.2844429390768601E-2</v>
      </c>
      <c r="P891" t="s">
        <v>24</v>
      </c>
      <c r="Q891">
        <v>299</v>
      </c>
      <c r="R891">
        <v>226</v>
      </c>
      <c r="S891">
        <v>116</v>
      </c>
      <c r="T891">
        <v>144</v>
      </c>
      <c r="U891">
        <v>54</v>
      </c>
      <c r="V891">
        <v>77</v>
      </c>
      <c r="W891">
        <v>202.94573669848899</v>
      </c>
      <c r="X891">
        <v>94.852004892950404</v>
      </c>
    </row>
    <row r="892" spans="1:24" x14ac:dyDescent="0.25">
      <c r="A892">
        <v>889</v>
      </c>
      <c r="B892" t="s">
        <v>4073</v>
      </c>
      <c r="C892" t="s">
        <v>4074</v>
      </c>
      <c r="D892">
        <v>9.8826365505332507</v>
      </c>
      <c r="E892">
        <v>10.011241627230101</v>
      </c>
      <c r="F892">
        <v>10.182683744535201</v>
      </c>
      <c r="G892">
        <v>9.2697359552395806</v>
      </c>
      <c r="H892">
        <v>9.3771846027996197</v>
      </c>
      <c r="I892">
        <v>9.35018844140364</v>
      </c>
      <c r="J892">
        <v>874.96026273469704</v>
      </c>
      <c r="K892">
        <v>-1.0970407134700599</v>
      </c>
      <c r="L892">
        <v>0.22293118324693501</v>
      </c>
      <c r="M892">
        <v>-4.9209836752846599</v>
      </c>
      <c r="N892" s="5">
        <v>8.6110313743241397E-7</v>
      </c>
      <c r="O892" s="6">
        <v>8.8593092508260896E-6</v>
      </c>
      <c r="P892" t="s">
        <v>24</v>
      </c>
      <c r="Q892">
        <v>1146</v>
      </c>
      <c r="R892">
        <v>1136</v>
      </c>
      <c r="S892">
        <v>1368</v>
      </c>
      <c r="T892">
        <v>489</v>
      </c>
      <c r="U892">
        <v>565</v>
      </c>
      <c r="V892">
        <v>580</v>
      </c>
      <c r="W892">
        <v>1192.47089958273</v>
      </c>
      <c r="X892">
        <v>557.44962588666795</v>
      </c>
    </row>
    <row r="893" spans="1:24" x14ac:dyDescent="0.25">
      <c r="A893">
        <v>890</v>
      </c>
      <c r="B893" t="s">
        <v>4075</v>
      </c>
      <c r="C893" t="s">
        <v>4076</v>
      </c>
      <c r="D893">
        <v>5.7033042726065801</v>
      </c>
      <c r="E893">
        <v>5.8140891602388196</v>
      </c>
      <c r="F893">
        <v>5.37353134319555</v>
      </c>
      <c r="G893">
        <v>5.1834539367418699</v>
      </c>
      <c r="H893">
        <v>5.1238725170374204</v>
      </c>
      <c r="I893">
        <v>4.9214027496940096</v>
      </c>
      <c r="J893">
        <v>43.628954871123</v>
      </c>
      <c r="K893">
        <v>-1.0969233744867299</v>
      </c>
      <c r="L893">
        <v>0.42543125708743101</v>
      </c>
      <c r="M893">
        <v>-2.57837983507943</v>
      </c>
      <c r="N893">
        <v>9.9264817808080198E-3</v>
      </c>
      <c r="O893" s="7">
        <v>3.4091301988705199E-2</v>
      </c>
      <c r="P893" t="s">
        <v>24</v>
      </c>
      <c r="Q893">
        <v>86</v>
      </c>
      <c r="R893">
        <v>66</v>
      </c>
      <c r="S893">
        <v>40</v>
      </c>
      <c r="T893">
        <v>30</v>
      </c>
      <c r="U893">
        <v>28</v>
      </c>
      <c r="V893">
        <v>21</v>
      </c>
      <c r="W893">
        <v>59.459741541195399</v>
      </c>
      <c r="X893">
        <v>27.798168201050601</v>
      </c>
    </row>
    <row r="894" spans="1:24" x14ac:dyDescent="0.25">
      <c r="A894">
        <v>891</v>
      </c>
      <c r="B894" t="s">
        <v>4077</v>
      </c>
      <c r="C894" t="s">
        <v>4078</v>
      </c>
      <c r="D894">
        <v>5.7193100471295804</v>
      </c>
      <c r="E894">
        <v>5.6026822808149399</v>
      </c>
      <c r="F894">
        <v>5.6368440150239802</v>
      </c>
      <c r="G894">
        <v>4.9440639334734104</v>
      </c>
      <c r="H894">
        <v>5.1426489246804996</v>
      </c>
      <c r="I894">
        <v>5.17330791420303</v>
      </c>
      <c r="J894">
        <v>43.6443712981158</v>
      </c>
      <c r="K894">
        <v>-1.0954512651946999</v>
      </c>
      <c r="L894">
        <v>0.38970102741290702</v>
      </c>
      <c r="M894">
        <v>-2.8110043036504901</v>
      </c>
      <c r="N894">
        <v>4.9387125308325399E-3</v>
      </c>
      <c r="O894" s="7">
        <v>1.9070871368444198E-2</v>
      </c>
      <c r="P894" t="s">
        <v>24</v>
      </c>
      <c r="Q894">
        <v>82</v>
      </c>
      <c r="R894">
        <v>52</v>
      </c>
      <c r="S894">
        <v>56</v>
      </c>
      <c r="T894">
        <v>21</v>
      </c>
      <c r="U894">
        <v>28</v>
      </c>
      <c r="V894">
        <v>31</v>
      </c>
      <c r="W894">
        <v>59.461412839633397</v>
      </c>
      <c r="X894">
        <v>27.827329756598299</v>
      </c>
    </row>
    <row r="895" spans="1:24" x14ac:dyDescent="0.25">
      <c r="A895">
        <v>892</v>
      </c>
      <c r="B895" t="s">
        <v>4079</v>
      </c>
      <c r="C895" t="s">
        <v>4080</v>
      </c>
      <c r="D895">
        <v>9.4337858009982192</v>
      </c>
      <c r="E895">
        <v>9.4472732723286192</v>
      </c>
      <c r="F895">
        <v>9.8993372926577301</v>
      </c>
      <c r="G895">
        <v>8.9501493257761702</v>
      </c>
      <c r="H895">
        <v>8.8566885377843008</v>
      </c>
      <c r="I895">
        <v>8.9518552710635095</v>
      </c>
      <c r="J895">
        <v>658.14788818815498</v>
      </c>
      <c r="K895">
        <v>-1.0946619746726101</v>
      </c>
      <c r="L895">
        <v>0.27198123848683697</v>
      </c>
      <c r="M895">
        <v>-4.0247701670995699</v>
      </c>
      <c r="N895" s="5">
        <v>5.7030986879191202E-5</v>
      </c>
      <c r="O895" s="7">
        <v>3.8745177449744201E-4</v>
      </c>
      <c r="P895" t="s">
        <v>24</v>
      </c>
      <c r="Q895">
        <v>852</v>
      </c>
      <c r="R895">
        <v>727</v>
      </c>
      <c r="S895">
        <v>1173</v>
      </c>
      <c r="T895">
        <v>415</v>
      </c>
      <c r="U895">
        <v>369</v>
      </c>
      <c r="V895">
        <v>441</v>
      </c>
      <c r="W895">
        <v>896.50912478476596</v>
      </c>
      <c r="X895">
        <v>419.78665159154298</v>
      </c>
    </row>
    <row r="896" spans="1:24" x14ac:dyDescent="0.25">
      <c r="A896">
        <v>893</v>
      </c>
      <c r="B896" t="s">
        <v>4081</v>
      </c>
      <c r="C896" t="s">
        <v>4082</v>
      </c>
      <c r="D896">
        <v>8.0488779557912498</v>
      </c>
      <c r="E896">
        <v>8.2150401150480796</v>
      </c>
      <c r="F896">
        <v>7.7712981899002704</v>
      </c>
      <c r="G896">
        <v>7.3508202203319</v>
      </c>
      <c r="H896">
        <v>7.44694693374284</v>
      </c>
      <c r="I896">
        <v>7.2558780330832002</v>
      </c>
      <c r="J896">
        <v>219.89566979652099</v>
      </c>
      <c r="K896">
        <v>-1.09427518534539</v>
      </c>
      <c r="L896">
        <v>0.28684825470337599</v>
      </c>
      <c r="M896">
        <v>-3.81482253213274</v>
      </c>
      <c r="N896">
        <v>1.3628083677240101E-4</v>
      </c>
      <c r="O896" s="7">
        <v>8.4010172142817403E-4</v>
      </c>
      <c r="P896" t="s">
        <v>24</v>
      </c>
      <c r="Q896">
        <v>609</v>
      </c>
      <c r="R896">
        <v>304</v>
      </c>
      <c r="S896">
        <v>213</v>
      </c>
      <c r="T896">
        <v>117</v>
      </c>
      <c r="U896">
        <v>144</v>
      </c>
      <c r="V896">
        <v>104</v>
      </c>
      <c r="W896">
        <v>299.50961099353299</v>
      </c>
      <c r="X896">
        <v>140.28172859950899</v>
      </c>
    </row>
    <row r="897" spans="1:24" x14ac:dyDescent="0.25">
      <c r="A897">
        <v>894</v>
      </c>
      <c r="B897" t="s">
        <v>4083</v>
      </c>
      <c r="C897" t="s">
        <v>4084</v>
      </c>
      <c r="D897">
        <v>5.6508074108933304</v>
      </c>
      <c r="E897">
        <v>5.81321593756351</v>
      </c>
      <c r="F897">
        <v>6.3032778269073502</v>
      </c>
      <c r="G897">
        <v>5.25110475591105</v>
      </c>
      <c r="H897">
        <v>5.4007829619396297</v>
      </c>
      <c r="I897">
        <v>5.4514440087017304</v>
      </c>
      <c r="J897">
        <v>54.149357074763302</v>
      </c>
      <c r="K897">
        <v>-1.09371541968425</v>
      </c>
      <c r="L897">
        <v>0.43190006063175301</v>
      </c>
      <c r="M897">
        <v>-2.5323344897994202</v>
      </c>
      <c r="N897">
        <v>1.1330584714374699E-2</v>
      </c>
      <c r="O897" s="7">
        <v>3.7908439259629799E-2</v>
      </c>
      <c r="P897" t="s">
        <v>24</v>
      </c>
      <c r="Q897">
        <v>48</v>
      </c>
      <c r="R897">
        <v>64</v>
      </c>
      <c r="S897">
        <v>111</v>
      </c>
      <c r="T897">
        <v>28</v>
      </c>
      <c r="U897">
        <v>35</v>
      </c>
      <c r="V897">
        <v>41</v>
      </c>
      <c r="W897">
        <v>73.745179016219694</v>
      </c>
      <c r="X897">
        <v>34.553535133306902</v>
      </c>
    </row>
    <row r="898" spans="1:24" x14ac:dyDescent="0.25">
      <c r="A898">
        <v>895</v>
      </c>
      <c r="B898" t="s">
        <v>4085</v>
      </c>
      <c r="C898" t="s">
        <v>4086</v>
      </c>
      <c r="D898">
        <v>9.1178747722695697</v>
      </c>
      <c r="E898">
        <v>9.0365019416585302</v>
      </c>
      <c r="F898">
        <v>9.5399717123402894</v>
      </c>
      <c r="G898">
        <v>8.4345243097533409</v>
      </c>
      <c r="H898">
        <v>8.6313683488568405</v>
      </c>
      <c r="I898">
        <v>8.6180743941385298</v>
      </c>
      <c r="J898">
        <v>513.46341813643403</v>
      </c>
      <c r="K898">
        <v>-1.0904278794229001</v>
      </c>
      <c r="L898">
        <v>0.285359156861409</v>
      </c>
      <c r="M898">
        <v>-3.8212472009527798</v>
      </c>
      <c r="N898">
        <v>1.32778476025978E-4</v>
      </c>
      <c r="O898" s="7">
        <v>8.2161967808431395E-4</v>
      </c>
      <c r="P898" t="s">
        <v>24</v>
      </c>
      <c r="Q898">
        <v>783</v>
      </c>
      <c r="R898">
        <v>515</v>
      </c>
      <c r="S898">
        <v>899</v>
      </c>
      <c r="T898">
        <v>272</v>
      </c>
      <c r="U898">
        <v>324</v>
      </c>
      <c r="V898">
        <v>342</v>
      </c>
      <c r="W898">
        <v>698.769333936576</v>
      </c>
      <c r="X898">
        <v>328.157502336292</v>
      </c>
    </row>
    <row r="899" spans="1:24" x14ac:dyDescent="0.25">
      <c r="A899">
        <v>896</v>
      </c>
      <c r="B899" t="s">
        <v>4087</v>
      </c>
      <c r="C899" t="s">
        <v>4088</v>
      </c>
      <c r="D899">
        <v>9.0435029362430903</v>
      </c>
      <c r="E899">
        <v>8.8358217697695398</v>
      </c>
      <c r="F899">
        <v>9.3630170821239407</v>
      </c>
      <c r="G899">
        <v>8.5393710588740905</v>
      </c>
      <c r="H899">
        <v>8.3324413821537107</v>
      </c>
      <c r="I899">
        <v>8.3606563227228001</v>
      </c>
      <c r="J899">
        <v>462.24793502206802</v>
      </c>
      <c r="K899">
        <v>-1.09026968109047</v>
      </c>
      <c r="L899">
        <v>0.28495068224422998</v>
      </c>
      <c r="M899">
        <v>-3.8261697515642501</v>
      </c>
      <c r="N899">
        <v>1.30152556222879E-4</v>
      </c>
      <c r="O899" s="7">
        <v>8.0665523681356798E-4</v>
      </c>
      <c r="P899" t="s">
        <v>24</v>
      </c>
      <c r="Q899">
        <v>716</v>
      </c>
      <c r="R899">
        <v>450</v>
      </c>
      <c r="S899">
        <v>799</v>
      </c>
      <c r="T899">
        <v>326</v>
      </c>
      <c r="U899">
        <v>251</v>
      </c>
      <c r="V899">
        <v>277</v>
      </c>
      <c r="W899">
        <v>629.04844199857598</v>
      </c>
      <c r="X899">
        <v>295.44742804556103</v>
      </c>
    </row>
    <row r="900" spans="1:24" x14ac:dyDescent="0.25">
      <c r="A900">
        <v>897</v>
      </c>
      <c r="B900" t="s">
        <v>4089</v>
      </c>
      <c r="C900" t="s">
        <v>4090</v>
      </c>
      <c r="D900">
        <v>7.6407596694048401</v>
      </c>
      <c r="E900">
        <v>7.7910158418761997</v>
      </c>
      <c r="F900">
        <v>7.00193345088167</v>
      </c>
      <c r="G900">
        <v>6.8244102257124197</v>
      </c>
      <c r="H900">
        <v>7.0409360650762904</v>
      </c>
      <c r="I900">
        <v>6.7171769779922599</v>
      </c>
      <c r="J900">
        <v>157.73334803677199</v>
      </c>
      <c r="K900">
        <v>-1.0887746882522</v>
      </c>
      <c r="L900">
        <v>0.381994176036271</v>
      </c>
      <c r="M900">
        <v>-2.8502389736664901</v>
      </c>
      <c r="N900">
        <v>4.3686392076983096E-3</v>
      </c>
      <c r="O900" s="7">
        <v>1.7200133699205301E-2</v>
      </c>
      <c r="P900" t="s">
        <v>24</v>
      </c>
      <c r="Q900">
        <v>274</v>
      </c>
      <c r="R900">
        <v>275</v>
      </c>
      <c r="S900">
        <v>116</v>
      </c>
      <c r="T900">
        <v>89</v>
      </c>
      <c r="U900">
        <v>121</v>
      </c>
      <c r="V900">
        <v>85</v>
      </c>
      <c r="W900">
        <v>214.57976272169799</v>
      </c>
      <c r="X900">
        <v>100.886933351846</v>
      </c>
    </row>
    <row r="901" spans="1:24" x14ac:dyDescent="0.25">
      <c r="A901">
        <v>898</v>
      </c>
      <c r="B901" t="s">
        <v>4091</v>
      </c>
      <c r="C901" t="s">
        <v>4092</v>
      </c>
      <c r="D901">
        <v>8.3940708150960308</v>
      </c>
      <c r="E901">
        <v>8.2779983534772406</v>
      </c>
      <c r="F901">
        <v>8.1116956998340601</v>
      </c>
      <c r="G901">
        <v>7.5169818091492502</v>
      </c>
      <c r="H901">
        <v>7.6365058655120297</v>
      </c>
      <c r="I901">
        <v>7.6325861538614497</v>
      </c>
      <c r="J901">
        <v>259.22222012593897</v>
      </c>
      <c r="K901">
        <v>-1.0844918353779101</v>
      </c>
      <c r="L901">
        <v>0.24919407258910001</v>
      </c>
      <c r="M901">
        <v>-4.3519969159384804</v>
      </c>
      <c r="N901" s="5">
        <v>1.3490316019782299E-5</v>
      </c>
      <c r="O901" s="7">
        <v>1.06986465414028E-4</v>
      </c>
      <c r="P901" t="s">
        <v>24</v>
      </c>
      <c r="Q901">
        <v>481</v>
      </c>
      <c r="R901">
        <v>340</v>
      </c>
      <c r="S901">
        <v>290</v>
      </c>
      <c r="T901">
        <v>144</v>
      </c>
      <c r="U901">
        <v>164</v>
      </c>
      <c r="V901">
        <v>174</v>
      </c>
      <c r="W901">
        <v>352.30981143983598</v>
      </c>
      <c r="X901">
        <v>166.134628812042</v>
      </c>
    </row>
    <row r="902" spans="1:24" x14ac:dyDescent="0.25">
      <c r="A902">
        <v>899</v>
      </c>
      <c r="B902" t="s">
        <v>4093</v>
      </c>
      <c r="C902" t="s">
        <v>4094</v>
      </c>
      <c r="D902">
        <v>8.2621785844311795</v>
      </c>
      <c r="E902">
        <v>8.3592897832907092</v>
      </c>
      <c r="F902">
        <v>8.8467067637848302</v>
      </c>
      <c r="G902">
        <v>7.8439213160625298</v>
      </c>
      <c r="H902">
        <v>7.7878953969435996</v>
      </c>
      <c r="I902">
        <v>7.8952070125614702</v>
      </c>
      <c r="J902">
        <v>310.01053598538499</v>
      </c>
      <c r="K902">
        <v>-1.0844650947955701</v>
      </c>
      <c r="L902">
        <v>0.30668753628166001</v>
      </c>
      <c r="M902">
        <v>-3.5360585824381299</v>
      </c>
      <c r="N902">
        <v>4.0614461808917098E-4</v>
      </c>
      <c r="O902" s="7">
        <v>2.2307816055046198E-3</v>
      </c>
      <c r="P902" t="s">
        <v>24</v>
      </c>
      <c r="Q902">
        <v>357</v>
      </c>
      <c r="R902">
        <v>346</v>
      </c>
      <c r="S902">
        <v>581</v>
      </c>
      <c r="T902">
        <v>187</v>
      </c>
      <c r="U902">
        <v>180</v>
      </c>
      <c r="V902">
        <v>216</v>
      </c>
      <c r="W902">
        <v>421.33388374223898</v>
      </c>
      <c r="X902">
        <v>198.687188228531</v>
      </c>
    </row>
    <row r="903" spans="1:24" x14ac:dyDescent="0.25">
      <c r="A903">
        <v>900</v>
      </c>
      <c r="B903" t="s">
        <v>4095</v>
      </c>
      <c r="C903" t="s">
        <v>4096</v>
      </c>
      <c r="D903">
        <v>9.5573914859470008</v>
      </c>
      <c r="E903">
        <v>9.4571467198432995</v>
      </c>
      <c r="F903">
        <v>10.139683371365701</v>
      </c>
      <c r="G903">
        <v>8.9851334538201098</v>
      </c>
      <c r="H903">
        <v>9.0625004776009206</v>
      </c>
      <c r="I903">
        <v>9.1565283333990806</v>
      </c>
      <c r="J903">
        <v>731.52675161258605</v>
      </c>
      <c r="K903">
        <v>-1.0837155070711699</v>
      </c>
      <c r="L903">
        <v>0.31737288778901301</v>
      </c>
      <c r="M903">
        <v>-3.41464425213164</v>
      </c>
      <c r="N903">
        <v>6.3865365499960597E-4</v>
      </c>
      <c r="O903" s="7">
        <v>3.3068728891785101E-3</v>
      </c>
      <c r="P903" t="s">
        <v>24</v>
      </c>
      <c r="Q903">
        <v>972</v>
      </c>
      <c r="R903">
        <v>686</v>
      </c>
      <c r="S903">
        <v>1418</v>
      </c>
      <c r="T903">
        <v>409</v>
      </c>
      <c r="U903">
        <v>431</v>
      </c>
      <c r="V903">
        <v>517</v>
      </c>
      <c r="W903">
        <v>994.049069212115</v>
      </c>
      <c r="X903">
        <v>469.00443401305699</v>
      </c>
    </row>
    <row r="904" spans="1:24" x14ac:dyDescent="0.25">
      <c r="A904">
        <v>901</v>
      </c>
      <c r="B904" t="s">
        <v>4097</v>
      </c>
      <c r="C904" t="s">
        <v>4098</v>
      </c>
      <c r="D904">
        <v>8.0662210948643907</v>
      </c>
      <c r="E904">
        <v>7.8123301440234201</v>
      </c>
      <c r="F904">
        <v>8.4194383622516007</v>
      </c>
      <c r="G904">
        <v>7.5391206123262098</v>
      </c>
      <c r="H904">
        <v>7.4409031943291399</v>
      </c>
      <c r="I904">
        <v>7.4009786971678801</v>
      </c>
      <c r="J904">
        <v>236.801852419201</v>
      </c>
      <c r="K904">
        <v>-1.0793309203763599</v>
      </c>
      <c r="L904">
        <v>0.311600695140622</v>
      </c>
      <c r="M904">
        <v>-3.4638270620329301</v>
      </c>
      <c r="N904">
        <v>5.3254876305700797E-4</v>
      </c>
      <c r="O904" s="7">
        <v>2.82579087970095E-3</v>
      </c>
      <c r="P904" t="s">
        <v>24</v>
      </c>
      <c r="Q904">
        <v>367</v>
      </c>
      <c r="R904">
        <v>216</v>
      </c>
      <c r="S904">
        <v>423</v>
      </c>
      <c r="T904">
        <v>160</v>
      </c>
      <c r="U904">
        <v>138</v>
      </c>
      <c r="V904">
        <v>141</v>
      </c>
      <c r="W904">
        <v>321.46904262453398</v>
      </c>
      <c r="X904">
        <v>152.13466221386801</v>
      </c>
    </row>
    <row r="905" spans="1:24" x14ac:dyDescent="0.25">
      <c r="A905">
        <v>902</v>
      </c>
      <c r="B905" t="s">
        <v>4099</v>
      </c>
      <c r="C905" t="s">
        <v>4100</v>
      </c>
      <c r="D905">
        <v>6.5365905350467797</v>
      </c>
      <c r="E905">
        <v>6.7855016100356398</v>
      </c>
      <c r="F905">
        <v>7.24596265858146</v>
      </c>
      <c r="G905">
        <v>6.3024275317215501</v>
      </c>
      <c r="H905">
        <v>6.1396120109731296</v>
      </c>
      <c r="I905">
        <v>6.3457386401498503</v>
      </c>
      <c r="J905">
        <v>102.30435771693401</v>
      </c>
      <c r="K905">
        <v>-1.0785734130129701</v>
      </c>
      <c r="L905">
        <v>0.38096953211510698</v>
      </c>
      <c r="M905">
        <v>-2.8311277466857501</v>
      </c>
      <c r="N905">
        <v>4.6384191217271704E-3</v>
      </c>
      <c r="O905" s="7">
        <v>1.80791341093599E-2</v>
      </c>
      <c r="P905" t="s">
        <v>24</v>
      </c>
      <c r="Q905">
        <v>93</v>
      </c>
      <c r="R905">
        <v>123</v>
      </c>
      <c r="S905">
        <v>204</v>
      </c>
      <c r="T905">
        <v>65</v>
      </c>
      <c r="U905">
        <v>55</v>
      </c>
      <c r="V905">
        <v>76</v>
      </c>
      <c r="W905">
        <v>138.859287071929</v>
      </c>
      <c r="X905">
        <v>65.749428361938698</v>
      </c>
    </row>
    <row r="906" spans="1:24" x14ac:dyDescent="0.25">
      <c r="A906">
        <v>903</v>
      </c>
      <c r="B906" t="s">
        <v>4101</v>
      </c>
      <c r="C906" t="s">
        <v>4102</v>
      </c>
      <c r="D906">
        <v>6.8598433319695404</v>
      </c>
      <c r="E906">
        <v>7.1922828647227899</v>
      </c>
      <c r="F906">
        <v>7.1314333077158301</v>
      </c>
      <c r="G906">
        <v>6.3109828758867801</v>
      </c>
      <c r="H906">
        <v>6.5137652972008198</v>
      </c>
      <c r="I906">
        <v>6.4717305925303901</v>
      </c>
      <c r="J906">
        <v>114.35532149268199</v>
      </c>
      <c r="K906">
        <v>-1.0780314226296299</v>
      </c>
      <c r="L906">
        <v>0.30723483147143099</v>
      </c>
      <c r="M906">
        <v>-3.5088190276689901</v>
      </c>
      <c r="N906">
        <v>4.5010105782665401E-4</v>
      </c>
      <c r="O906" s="7">
        <v>2.4479953963812101E-3</v>
      </c>
      <c r="P906" t="s">
        <v>24</v>
      </c>
      <c r="Q906">
        <v>126</v>
      </c>
      <c r="R906">
        <v>178</v>
      </c>
      <c r="S906">
        <v>165</v>
      </c>
      <c r="T906">
        <v>60</v>
      </c>
      <c r="U906">
        <v>79</v>
      </c>
      <c r="V906">
        <v>80</v>
      </c>
      <c r="W906">
        <v>155.197507389816</v>
      </c>
      <c r="X906">
        <v>73.513135595548704</v>
      </c>
    </row>
    <row r="907" spans="1:24" x14ac:dyDescent="0.25">
      <c r="A907">
        <v>904</v>
      </c>
      <c r="B907" t="s">
        <v>4103</v>
      </c>
      <c r="C907" t="s">
        <v>4104</v>
      </c>
      <c r="D907">
        <v>8.2536443752540904</v>
      </c>
      <c r="E907">
        <v>8.0298486039583192</v>
      </c>
      <c r="F907">
        <v>8.1153165085264902</v>
      </c>
      <c r="G907">
        <v>7.6070749403617404</v>
      </c>
      <c r="H907">
        <v>7.4336718491382001</v>
      </c>
      <c r="I907">
        <v>7.36879149715464</v>
      </c>
      <c r="J907">
        <v>237.27546343375101</v>
      </c>
      <c r="K907">
        <v>-1.07503093233558</v>
      </c>
      <c r="L907">
        <v>0.25721028972183402</v>
      </c>
      <c r="M907">
        <v>-4.1795798041291299</v>
      </c>
      <c r="N907" s="5">
        <v>2.92048221267301E-5</v>
      </c>
      <c r="O907" s="7">
        <v>2.1473971387790601E-4</v>
      </c>
      <c r="P907" t="s">
        <v>24</v>
      </c>
      <c r="Q907">
        <v>444</v>
      </c>
      <c r="R907">
        <v>272</v>
      </c>
      <c r="S907">
        <v>305</v>
      </c>
      <c r="T907">
        <v>172</v>
      </c>
      <c r="U907">
        <v>135</v>
      </c>
      <c r="V907">
        <v>134</v>
      </c>
      <c r="W907">
        <v>321.80342764511198</v>
      </c>
      <c r="X907">
        <v>152.74749922238999</v>
      </c>
    </row>
    <row r="908" spans="1:24" x14ac:dyDescent="0.25">
      <c r="A908">
        <v>905</v>
      </c>
      <c r="B908" t="s">
        <v>4105</v>
      </c>
      <c r="C908" t="s">
        <v>4106</v>
      </c>
      <c r="D908">
        <v>6.1952762053865298</v>
      </c>
      <c r="E908">
        <v>6.1073715297767599</v>
      </c>
      <c r="F908">
        <v>6.86689808370107</v>
      </c>
      <c r="G908">
        <v>5.7748041023416397</v>
      </c>
      <c r="H908">
        <v>5.9450196307674297</v>
      </c>
      <c r="I908">
        <v>5.7866971011099304</v>
      </c>
      <c r="J908">
        <v>75.689269829887905</v>
      </c>
      <c r="K908">
        <v>-1.07319612762552</v>
      </c>
      <c r="L908">
        <v>0.42850660864128198</v>
      </c>
      <c r="M908">
        <v>-2.5045030951294498</v>
      </c>
      <c r="N908">
        <v>1.2262353237592101E-2</v>
      </c>
      <c r="O908" s="7">
        <v>4.0430026707961197E-2</v>
      </c>
      <c r="P908" t="s">
        <v>24</v>
      </c>
      <c r="Q908">
        <v>89</v>
      </c>
      <c r="R908">
        <v>66</v>
      </c>
      <c r="S908">
        <v>159</v>
      </c>
      <c r="T908">
        <v>42</v>
      </c>
      <c r="U908">
        <v>54</v>
      </c>
      <c r="V908">
        <v>46</v>
      </c>
      <c r="W908">
        <v>102.611087640557</v>
      </c>
      <c r="X908">
        <v>48.767452019219</v>
      </c>
    </row>
    <row r="909" spans="1:24" x14ac:dyDescent="0.25">
      <c r="A909">
        <v>906</v>
      </c>
      <c r="B909" t="s">
        <v>4107</v>
      </c>
      <c r="C909" t="s">
        <v>4108</v>
      </c>
      <c r="D909">
        <v>7.2487668807224299</v>
      </c>
      <c r="E909">
        <v>7.1897086014434803</v>
      </c>
      <c r="F909">
        <v>7.3666534647067197</v>
      </c>
      <c r="G909">
        <v>6.3830071590620401</v>
      </c>
      <c r="H909">
        <v>6.6567495527666498</v>
      </c>
      <c r="I909">
        <v>6.8086785908472702</v>
      </c>
      <c r="J909">
        <v>131.25635922967601</v>
      </c>
      <c r="K909">
        <v>-1.07315216720517</v>
      </c>
      <c r="L909">
        <v>0.31027099524351598</v>
      </c>
      <c r="M909">
        <v>-3.4587576140106502</v>
      </c>
      <c r="N909">
        <v>5.4267303091459199E-4</v>
      </c>
      <c r="O909" s="7">
        <v>2.8694727159214598E-3</v>
      </c>
      <c r="P909" t="s">
        <v>24</v>
      </c>
      <c r="Q909">
        <v>204</v>
      </c>
      <c r="R909">
        <v>156</v>
      </c>
      <c r="S909">
        <v>193</v>
      </c>
      <c r="T909">
        <v>58</v>
      </c>
      <c r="U909">
        <v>83</v>
      </c>
      <c r="V909">
        <v>106</v>
      </c>
      <c r="W909">
        <v>177.94101593023501</v>
      </c>
      <c r="X909">
        <v>84.571702529117502</v>
      </c>
    </row>
    <row r="910" spans="1:24" x14ac:dyDescent="0.25">
      <c r="A910">
        <v>907</v>
      </c>
      <c r="B910" t="s">
        <v>4109</v>
      </c>
      <c r="C910" t="s">
        <v>4110</v>
      </c>
      <c r="D910">
        <v>8.0814221285864001</v>
      </c>
      <c r="E910">
        <v>8.1393197761213898</v>
      </c>
      <c r="F910">
        <v>8.7617901705933701</v>
      </c>
      <c r="G910">
        <v>7.6682398727159198</v>
      </c>
      <c r="H910">
        <v>7.6790302561814103</v>
      </c>
      <c r="I910">
        <v>7.7650190395507499</v>
      </c>
      <c r="J910">
        <v>281.28402559561999</v>
      </c>
      <c r="K910">
        <v>-1.0723045236453601</v>
      </c>
      <c r="L910">
        <v>0.33687196224257698</v>
      </c>
      <c r="M910">
        <v>-3.1831219093063199</v>
      </c>
      <c r="N910">
        <v>1.45696256745948E-3</v>
      </c>
      <c r="O910" s="7">
        <v>6.8544268004207499E-3</v>
      </c>
      <c r="P910" t="s">
        <v>24</v>
      </c>
      <c r="Q910">
        <v>321</v>
      </c>
      <c r="R910">
        <v>287</v>
      </c>
      <c r="S910">
        <v>557</v>
      </c>
      <c r="T910">
        <v>166</v>
      </c>
      <c r="U910">
        <v>166</v>
      </c>
      <c r="V910">
        <v>197</v>
      </c>
      <c r="W910">
        <v>381.25764387391399</v>
      </c>
      <c r="X910">
        <v>181.310407317326</v>
      </c>
    </row>
    <row r="911" spans="1:24" x14ac:dyDescent="0.25">
      <c r="A911">
        <v>908</v>
      </c>
      <c r="B911" t="s">
        <v>4111</v>
      </c>
      <c r="C911" t="s">
        <v>4112</v>
      </c>
      <c r="D911">
        <v>9.8860899322790896</v>
      </c>
      <c r="E911">
        <v>9.6420977359183393</v>
      </c>
      <c r="F911">
        <v>10.048004919686001</v>
      </c>
      <c r="G911">
        <v>9.4710102351065899</v>
      </c>
      <c r="H911">
        <v>9.0318038331653892</v>
      </c>
      <c r="I911">
        <v>8.9961433081801392</v>
      </c>
      <c r="J911">
        <v>789.12342058486104</v>
      </c>
      <c r="K911">
        <v>-1.0696011921730699</v>
      </c>
      <c r="L911">
        <v>0.30336010955311399</v>
      </c>
      <c r="M911">
        <v>-3.52584653845466</v>
      </c>
      <c r="N911">
        <v>4.2213150102574098E-4</v>
      </c>
      <c r="O911" s="7">
        <v>2.3153182963811299E-3</v>
      </c>
      <c r="P911" t="s">
        <v>24</v>
      </c>
      <c r="Q911">
        <v>1397</v>
      </c>
      <c r="R911">
        <v>781</v>
      </c>
      <c r="S911">
        <v>1230</v>
      </c>
      <c r="T911">
        <v>672</v>
      </c>
      <c r="U911">
        <v>390</v>
      </c>
      <c r="V911">
        <v>399</v>
      </c>
      <c r="W911">
        <v>1068.94653154503</v>
      </c>
      <c r="X911">
        <v>509.30030962469402</v>
      </c>
    </row>
    <row r="912" spans="1:24" x14ac:dyDescent="0.25">
      <c r="A912">
        <v>909</v>
      </c>
      <c r="B912" t="s">
        <v>4113</v>
      </c>
      <c r="C912" t="s">
        <v>4114</v>
      </c>
      <c r="D912">
        <v>6.8228377150854804</v>
      </c>
      <c r="E912">
        <v>6.4958195401106602</v>
      </c>
      <c r="F912">
        <v>6.4103067076815101</v>
      </c>
      <c r="G912">
        <v>5.5998511468422896</v>
      </c>
      <c r="H912">
        <v>6.1176922918546</v>
      </c>
      <c r="I912">
        <v>6.14394663209029</v>
      </c>
      <c r="J912">
        <v>83.182978769068399</v>
      </c>
      <c r="K912">
        <v>-1.0688060401691899</v>
      </c>
      <c r="L912">
        <v>0.40139199430610101</v>
      </c>
      <c r="M912">
        <v>-2.6627487725979</v>
      </c>
      <c r="N912">
        <v>7.7505255382820703E-3</v>
      </c>
      <c r="O912" s="7">
        <v>2.7797454768587099E-2</v>
      </c>
      <c r="P912" t="s">
        <v>24</v>
      </c>
      <c r="Q912">
        <v>199</v>
      </c>
      <c r="R912">
        <v>92</v>
      </c>
      <c r="S912">
        <v>87</v>
      </c>
      <c r="T912">
        <v>30</v>
      </c>
      <c r="U912">
        <v>58</v>
      </c>
      <c r="V912">
        <v>64</v>
      </c>
      <c r="W912">
        <v>112.659614357367</v>
      </c>
      <c r="X912">
        <v>53.706343180770297</v>
      </c>
    </row>
    <row r="913" spans="1:24" x14ac:dyDescent="0.25">
      <c r="A913">
        <v>910</v>
      </c>
      <c r="B913" t="s">
        <v>4115</v>
      </c>
      <c r="C913" t="s">
        <v>4116</v>
      </c>
      <c r="D913">
        <v>11.173049793204401</v>
      </c>
      <c r="E913">
        <v>10.948954515549101</v>
      </c>
      <c r="F913">
        <v>11.4663532089914</v>
      </c>
      <c r="G913">
        <v>10.510199611151799</v>
      </c>
      <c r="H913">
        <v>10.5085635217206</v>
      </c>
      <c r="I913">
        <v>10.572940984222001</v>
      </c>
      <c r="J913">
        <v>1997.2318814026901</v>
      </c>
      <c r="K913">
        <v>-1.0678871259364699</v>
      </c>
      <c r="L913">
        <v>0.25723020392094398</v>
      </c>
      <c r="M913">
        <v>-4.15148419454143</v>
      </c>
      <c r="N913" s="5">
        <v>3.30326080871421E-5</v>
      </c>
      <c r="O913" s="7">
        <v>2.38596124584822E-4</v>
      </c>
      <c r="P913" t="s">
        <v>24</v>
      </c>
      <c r="Q913">
        <v>3076</v>
      </c>
      <c r="R913">
        <v>1956</v>
      </c>
      <c r="S913">
        <v>3398</v>
      </c>
      <c r="T913">
        <v>1218</v>
      </c>
      <c r="U913">
        <v>1167</v>
      </c>
      <c r="V913">
        <v>1357</v>
      </c>
      <c r="W913">
        <v>2704.41268199463</v>
      </c>
      <c r="X913">
        <v>1290.0510808107599</v>
      </c>
    </row>
    <row r="914" spans="1:24" x14ac:dyDescent="0.25">
      <c r="A914">
        <v>911</v>
      </c>
      <c r="B914" t="s">
        <v>4117</v>
      </c>
      <c r="C914" t="s">
        <v>4118</v>
      </c>
      <c r="D914">
        <v>6.2920459268647404</v>
      </c>
      <c r="E914">
        <v>6.1986121681088902</v>
      </c>
      <c r="F914">
        <v>6.9244020052876198</v>
      </c>
      <c r="G914">
        <v>5.6952056142586596</v>
      </c>
      <c r="H914">
        <v>5.9334730363453598</v>
      </c>
      <c r="I914">
        <v>6.0773031978580798</v>
      </c>
      <c r="J914">
        <v>79.785018212703704</v>
      </c>
      <c r="K914">
        <v>-1.0659173708880301</v>
      </c>
      <c r="L914">
        <v>0.43075147730778202</v>
      </c>
      <c r="M914">
        <v>-2.47455302428691</v>
      </c>
      <c r="N914">
        <v>1.33403016403767E-2</v>
      </c>
      <c r="O914" s="7">
        <v>4.3182350832573102E-2</v>
      </c>
      <c r="P914" t="s">
        <v>24</v>
      </c>
      <c r="Q914">
        <v>98</v>
      </c>
      <c r="R914">
        <v>70</v>
      </c>
      <c r="S914">
        <v>164</v>
      </c>
      <c r="T914">
        <v>35</v>
      </c>
      <c r="U914">
        <v>52</v>
      </c>
      <c r="V914">
        <v>64</v>
      </c>
      <c r="W914">
        <v>107.98768551802701</v>
      </c>
      <c r="X914">
        <v>51.5823509073808</v>
      </c>
    </row>
    <row r="915" spans="1:24" x14ac:dyDescent="0.25">
      <c r="A915">
        <v>912</v>
      </c>
      <c r="B915" t="s">
        <v>4119</v>
      </c>
      <c r="C915" t="s">
        <v>4120</v>
      </c>
      <c r="D915">
        <v>7.2426628596562903</v>
      </c>
      <c r="E915">
        <v>7.5897302090084597</v>
      </c>
      <c r="F915">
        <v>7.6886542727945102</v>
      </c>
      <c r="G915">
        <v>7.1731022492284104</v>
      </c>
      <c r="H915">
        <v>6.6236236779330397</v>
      </c>
      <c r="I915">
        <v>6.7607912445627498</v>
      </c>
      <c r="J915">
        <v>157.04104544881699</v>
      </c>
      <c r="K915">
        <v>-1.0650442679763401</v>
      </c>
      <c r="L915">
        <v>0.35780322703251399</v>
      </c>
      <c r="M915">
        <v>-2.97662007357903</v>
      </c>
      <c r="N915">
        <v>2.9144493052419302E-3</v>
      </c>
      <c r="O915" s="7">
        <v>1.2384417714784201E-2</v>
      </c>
      <c r="P915" t="s">
        <v>24</v>
      </c>
      <c r="Q915">
        <v>154</v>
      </c>
      <c r="R915">
        <v>232</v>
      </c>
      <c r="S915">
        <v>257</v>
      </c>
      <c r="T915">
        <v>137</v>
      </c>
      <c r="U915">
        <v>72</v>
      </c>
      <c r="V915">
        <v>92</v>
      </c>
      <c r="W915">
        <v>212.51083753884501</v>
      </c>
      <c r="X915">
        <v>101.571253358788</v>
      </c>
    </row>
    <row r="916" spans="1:24" x14ac:dyDescent="0.25">
      <c r="A916">
        <v>913</v>
      </c>
      <c r="B916" t="s">
        <v>4121</v>
      </c>
      <c r="C916" t="s">
        <v>4122</v>
      </c>
      <c r="D916">
        <v>7.7451897028828904</v>
      </c>
      <c r="E916">
        <v>7.5700888137520197</v>
      </c>
      <c r="F916">
        <v>8.3853993719204905</v>
      </c>
      <c r="G916">
        <v>7.0255552013945497</v>
      </c>
      <c r="H916">
        <v>7.45460749670029</v>
      </c>
      <c r="I916">
        <v>7.3782481462716696</v>
      </c>
      <c r="J916">
        <v>213.06406032074</v>
      </c>
      <c r="K916">
        <v>-1.0647125188767801</v>
      </c>
      <c r="L916">
        <v>0.39290944962904301</v>
      </c>
      <c r="M916">
        <v>-2.7098165235832599</v>
      </c>
      <c r="N916">
        <v>6.7320436778528104E-3</v>
      </c>
      <c r="O916" s="7">
        <v>2.46450510900952E-2</v>
      </c>
      <c r="P916" t="s">
        <v>24</v>
      </c>
      <c r="Q916">
        <v>282</v>
      </c>
      <c r="R916">
        <v>177</v>
      </c>
      <c r="S916">
        <v>434</v>
      </c>
      <c r="T916">
        <v>93</v>
      </c>
      <c r="U916">
        <v>155</v>
      </c>
      <c r="V916">
        <v>150</v>
      </c>
      <c r="W916">
        <v>288.30077230218899</v>
      </c>
      <c r="X916">
        <v>137.82734833929101</v>
      </c>
    </row>
    <row r="917" spans="1:24" x14ac:dyDescent="0.25">
      <c r="A917">
        <v>914</v>
      </c>
      <c r="B917" t="s">
        <v>4123</v>
      </c>
      <c r="C917" t="s">
        <v>4124</v>
      </c>
      <c r="D917">
        <v>8.6294068539755706</v>
      </c>
      <c r="E917">
        <v>8.5260820187777409</v>
      </c>
      <c r="F917">
        <v>8.3356496635067998</v>
      </c>
      <c r="G917">
        <v>7.9916188900691703</v>
      </c>
      <c r="H917">
        <v>7.6423069828992798</v>
      </c>
      <c r="I917">
        <v>7.8622060624128798</v>
      </c>
      <c r="J917">
        <v>306.27273862345402</v>
      </c>
      <c r="K917">
        <v>-1.0626602458198</v>
      </c>
      <c r="L917">
        <v>0.27244074443778399</v>
      </c>
      <c r="M917">
        <v>-3.90051880093315</v>
      </c>
      <c r="N917" s="5">
        <v>9.5986771145083105E-5</v>
      </c>
      <c r="O917" s="7">
        <v>6.1806891908830605E-4</v>
      </c>
      <c r="P917" t="s">
        <v>24</v>
      </c>
      <c r="Q917">
        <v>546</v>
      </c>
      <c r="R917">
        <v>409</v>
      </c>
      <c r="S917">
        <v>339</v>
      </c>
      <c r="T917">
        <v>223</v>
      </c>
      <c r="U917">
        <v>149</v>
      </c>
      <c r="V917">
        <v>206</v>
      </c>
      <c r="W917">
        <v>414.23236840851501</v>
      </c>
      <c r="X917">
        <v>198.313108838392</v>
      </c>
    </row>
    <row r="918" spans="1:24" x14ac:dyDescent="0.25">
      <c r="A918">
        <v>915</v>
      </c>
      <c r="B918" t="s">
        <v>4125</v>
      </c>
      <c r="C918" t="s">
        <v>4126</v>
      </c>
      <c r="D918">
        <v>6.1370557583494598</v>
      </c>
      <c r="E918">
        <v>6.6057331462359503</v>
      </c>
      <c r="F918">
        <v>6.8300698751814997</v>
      </c>
      <c r="G918">
        <v>5.6524556873554204</v>
      </c>
      <c r="H918">
        <v>6.1321899216713396</v>
      </c>
      <c r="I918">
        <v>6.0221536457628</v>
      </c>
      <c r="J918">
        <v>81.873033291560802</v>
      </c>
      <c r="K918">
        <v>-1.06081385466158</v>
      </c>
      <c r="L918">
        <v>0.422703286046689</v>
      </c>
      <c r="M918">
        <v>-2.50959453043951</v>
      </c>
      <c r="N918">
        <v>1.20869859541249E-2</v>
      </c>
      <c r="O918" s="7">
        <v>3.9974491419344199E-2</v>
      </c>
      <c r="P918" t="s">
        <v>24</v>
      </c>
      <c r="Q918">
        <v>70</v>
      </c>
      <c r="R918">
        <v>116</v>
      </c>
      <c r="S918">
        <v>148</v>
      </c>
      <c r="T918">
        <v>33</v>
      </c>
      <c r="U918">
        <v>65</v>
      </c>
      <c r="V918">
        <v>60</v>
      </c>
      <c r="W918">
        <v>110.68698174329499</v>
      </c>
      <c r="X918">
        <v>53.059084839826497</v>
      </c>
    </row>
    <row r="919" spans="1:24" x14ac:dyDescent="0.25">
      <c r="A919">
        <v>916</v>
      </c>
      <c r="B919" t="s">
        <v>4127</v>
      </c>
      <c r="C919" t="s">
        <v>4128</v>
      </c>
      <c r="D919">
        <v>8.12977327448308</v>
      </c>
      <c r="E919">
        <v>8.1459802342668706</v>
      </c>
      <c r="F919">
        <v>9.0236396984758898</v>
      </c>
      <c r="G919">
        <v>7.6534400650535099</v>
      </c>
      <c r="H919">
        <v>7.9657015011601402</v>
      </c>
      <c r="I919">
        <v>7.9176662720285798</v>
      </c>
      <c r="J919">
        <v>314.213271520896</v>
      </c>
      <c r="K919">
        <v>-1.05801594289117</v>
      </c>
      <c r="L919">
        <v>0.40381315542602902</v>
      </c>
      <c r="M919">
        <v>-2.6200630877786599</v>
      </c>
      <c r="N919">
        <v>8.79135015947583E-3</v>
      </c>
      <c r="O919" s="7">
        <v>3.07915157455819E-2</v>
      </c>
      <c r="P919" t="s">
        <v>24</v>
      </c>
      <c r="Q919">
        <v>318</v>
      </c>
      <c r="R919">
        <v>276</v>
      </c>
      <c r="S919">
        <v>697</v>
      </c>
      <c r="T919">
        <v>153</v>
      </c>
      <c r="U919">
        <v>220</v>
      </c>
      <c r="V919">
        <v>223</v>
      </c>
      <c r="W919">
        <v>424.52873504134402</v>
      </c>
      <c r="X919">
        <v>203.89780800044801</v>
      </c>
    </row>
    <row r="920" spans="1:24" x14ac:dyDescent="0.25">
      <c r="A920">
        <v>917</v>
      </c>
      <c r="B920" t="s">
        <v>4129</v>
      </c>
      <c r="C920" t="s">
        <v>4130</v>
      </c>
      <c r="D920">
        <v>5.9782658851541797</v>
      </c>
      <c r="E920">
        <v>6.6411557624263002</v>
      </c>
      <c r="F920">
        <v>6.39210522781989</v>
      </c>
      <c r="G920">
        <v>5.8984784415707896</v>
      </c>
      <c r="H920">
        <v>5.6651008824170397</v>
      </c>
      <c r="I920">
        <v>5.7637951763241402</v>
      </c>
      <c r="J920">
        <v>71.708050784455196</v>
      </c>
      <c r="K920">
        <v>-1.05146119375137</v>
      </c>
      <c r="L920">
        <v>0.399761565867226</v>
      </c>
      <c r="M920">
        <v>-2.6302208204292401</v>
      </c>
      <c r="N920">
        <v>8.5329422535135105E-3</v>
      </c>
      <c r="O920" s="7">
        <v>2.9972877709530998E-2</v>
      </c>
      <c r="P920" t="s">
        <v>24</v>
      </c>
      <c r="Q920">
        <v>70</v>
      </c>
      <c r="R920">
        <v>124</v>
      </c>
      <c r="S920">
        <v>97</v>
      </c>
      <c r="T920">
        <v>50</v>
      </c>
      <c r="U920">
        <v>40</v>
      </c>
      <c r="V920">
        <v>46</v>
      </c>
      <c r="W920">
        <v>96.740714217249206</v>
      </c>
      <c r="X920">
        <v>46.6753873516612</v>
      </c>
    </row>
    <row r="921" spans="1:24" x14ac:dyDescent="0.25">
      <c r="A921">
        <v>918</v>
      </c>
      <c r="B921" t="s">
        <v>4131</v>
      </c>
      <c r="C921" t="s">
        <v>4132</v>
      </c>
      <c r="D921">
        <v>8.5763741693520608</v>
      </c>
      <c r="E921">
        <v>8.6170968493035396</v>
      </c>
      <c r="F921">
        <v>8.6858901317730108</v>
      </c>
      <c r="G921">
        <v>7.9413778802286901</v>
      </c>
      <c r="H921">
        <v>8.0597968090944594</v>
      </c>
      <c r="I921">
        <v>7.9051180996427401</v>
      </c>
      <c r="J921">
        <v>333.02604357109101</v>
      </c>
      <c r="K921">
        <v>-1.0514037694371301</v>
      </c>
      <c r="L921">
        <v>0.22363243132336699</v>
      </c>
      <c r="M921">
        <v>-4.7014816375931998</v>
      </c>
      <c r="N921" s="5">
        <v>2.58280493930485E-6</v>
      </c>
      <c r="O921" s="6">
        <v>2.40114353926761E-5</v>
      </c>
      <c r="P921" t="s">
        <v>24</v>
      </c>
      <c r="Q921">
        <v>549</v>
      </c>
      <c r="R921">
        <v>412</v>
      </c>
      <c r="S921">
        <v>459</v>
      </c>
      <c r="T921">
        <v>200</v>
      </c>
      <c r="U921">
        <v>223</v>
      </c>
      <c r="V921">
        <v>197</v>
      </c>
      <c r="W921">
        <v>449.27674932236403</v>
      </c>
      <c r="X921">
        <v>216.77533781981799</v>
      </c>
    </row>
    <row r="922" spans="1:24" x14ac:dyDescent="0.25">
      <c r="A922">
        <v>919</v>
      </c>
      <c r="B922" t="s">
        <v>4133</v>
      </c>
      <c r="C922" t="s">
        <v>4134</v>
      </c>
      <c r="D922">
        <v>9.1051222325110306</v>
      </c>
      <c r="E922">
        <v>9.2038952282025495</v>
      </c>
      <c r="F922">
        <v>9.2690414915893999</v>
      </c>
      <c r="G922">
        <v>8.7832480027381798</v>
      </c>
      <c r="H922">
        <v>8.3869268828741195</v>
      </c>
      <c r="I922">
        <v>8.3696087585047092</v>
      </c>
      <c r="J922">
        <v>494.20082467827399</v>
      </c>
      <c r="K922">
        <v>-1.0504795532918001</v>
      </c>
      <c r="L922">
        <v>0.27330438480393299</v>
      </c>
      <c r="M922">
        <v>-3.8436249533479301</v>
      </c>
      <c r="N922">
        <v>1.21230229358045E-4</v>
      </c>
      <c r="O922" s="7">
        <v>7.6045306099331903E-4</v>
      </c>
      <c r="P922" t="s">
        <v>24</v>
      </c>
      <c r="Q922">
        <v>623</v>
      </c>
      <c r="R922">
        <v>677</v>
      </c>
      <c r="S922">
        <v>724</v>
      </c>
      <c r="T922">
        <v>407</v>
      </c>
      <c r="U922">
        <v>264</v>
      </c>
      <c r="V922">
        <v>277</v>
      </c>
      <c r="W922">
        <v>666.57441914360095</v>
      </c>
      <c r="X922">
        <v>321.827230212948</v>
      </c>
    </row>
    <row r="923" spans="1:24" x14ac:dyDescent="0.25">
      <c r="A923">
        <v>920</v>
      </c>
      <c r="B923" t="s">
        <v>4135</v>
      </c>
      <c r="C923" t="s">
        <v>4136</v>
      </c>
      <c r="D923">
        <v>7.9433087656635601</v>
      </c>
      <c r="E923">
        <v>8.1075948982220005</v>
      </c>
      <c r="F923">
        <v>8.4706738323451294</v>
      </c>
      <c r="G923">
        <v>7.3562189969922303</v>
      </c>
      <c r="H923">
        <v>7.6147343049901499</v>
      </c>
      <c r="I923">
        <v>7.6517238486352097</v>
      </c>
      <c r="J923">
        <v>249.13540216004199</v>
      </c>
      <c r="K923">
        <v>-1.04585371543262</v>
      </c>
      <c r="L923">
        <v>0.31255957526670602</v>
      </c>
      <c r="M923">
        <v>-3.3460939871709101</v>
      </c>
      <c r="N923">
        <v>8.1958610000720496E-4</v>
      </c>
      <c r="O923" s="7">
        <v>4.1497219343687303E-3</v>
      </c>
      <c r="P923" t="s">
        <v>24</v>
      </c>
      <c r="Q923">
        <v>294</v>
      </c>
      <c r="R923">
        <v>294</v>
      </c>
      <c r="S923">
        <v>438</v>
      </c>
      <c r="T923">
        <v>121</v>
      </c>
      <c r="U923">
        <v>169</v>
      </c>
      <c r="V923">
        <v>186</v>
      </c>
      <c r="W923">
        <v>335.68097162904297</v>
      </c>
      <c r="X923">
        <v>162.58983269104101</v>
      </c>
    </row>
    <row r="924" spans="1:24" x14ac:dyDescent="0.25">
      <c r="A924">
        <v>921</v>
      </c>
      <c r="B924" t="s">
        <v>4137</v>
      </c>
      <c r="C924" t="s">
        <v>4138</v>
      </c>
      <c r="D924">
        <v>6.5046170184744296</v>
      </c>
      <c r="E924">
        <v>6.2501000109049203</v>
      </c>
      <c r="F924">
        <v>6.7277640501662797</v>
      </c>
      <c r="G924">
        <v>6.1204807227347899</v>
      </c>
      <c r="H924">
        <v>5.9068811080951704</v>
      </c>
      <c r="I924">
        <v>5.6847985767274896</v>
      </c>
      <c r="J924">
        <v>78.814043530425096</v>
      </c>
      <c r="K924">
        <v>-1.0454852432875701</v>
      </c>
      <c r="L924">
        <v>0.38183855092132202</v>
      </c>
      <c r="M924">
        <v>-2.7380295697355899</v>
      </c>
      <c r="N924">
        <v>6.1808518232257803E-3</v>
      </c>
      <c r="O924" s="7">
        <v>2.28895026529264E-2</v>
      </c>
      <c r="P924" t="s">
        <v>24</v>
      </c>
      <c r="Q924">
        <v>129</v>
      </c>
      <c r="R924">
        <v>74</v>
      </c>
      <c r="S924">
        <v>131</v>
      </c>
      <c r="T924">
        <v>64</v>
      </c>
      <c r="U924">
        <v>47</v>
      </c>
      <c r="V924">
        <v>37</v>
      </c>
      <c r="W924">
        <v>106.183904357491</v>
      </c>
      <c r="X924">
        <v>51.444182703358798</v>
      </c>
    </row>
    <row r="925" spans="1:24" x14ac:dyDescent="0.25">
      <c r="A925">
        <v>922</v>
      </c>
      <c r="B925" t="s">
        <v>4139</v>
      </c>
      <c r="C925" t="s">
        <v>4140</v>
      </c>
      <c r="D925">
        <v>8.7095188295481005</v>
      </c>
      <c r="E925">
        <v>8.4950329498349593</v>
      </c>
      <c r="F925">
        <v>8.1920868777567399</v>
      </c>
      <c r="G925">
        <v>8.1267713064347102</v>
      </c>
      <c r="H925">
        <v>7.7191472580521499</v>
      </c>
      <c r="I925">
        <v>7.5740802222768</v>
      </c>
      <c r="J925">
        <v>304.94160662645498</v>
      </c>
      <c r="K925">
        <v>-1.0453975853395701</v>
      </c>
      <c r="L925">
        <v>0.34182084273390301</v>
      </c>
      <c r="M925">
        <v>-3.0583201918830301</v>
      </c>
      <c r="N925">
        <v>2.2258161008555E-3</v>
      </c>
      <c r="O925" s="7">
        <v>9.8345893893399192E-3</v>
      </c>
      <c r="P925" t="s">
        <v>24</v>
      </c>
      <c r="Q925">
        <v>663</v>
      </c>
      <c r="R925">
        <v>387</v>
      </c>
      <c r="S925">
        <v>288</v>
      </c>
      <c r="T925">
        <v>269</v>
      </c>
      <c r="U925">
        <v>159</v>
      </c>
      <c r="V925">
        <v>143</v>
      </c>
      <c r="W925">
        <v>410.83094899200302</v>
      </c>
      <c r="X925">
        <v>199.05226426090701</v>
      </c>
    </row>
    <row r="926" spans="1:24" x14ac:dyDescent="0.25">
      <c r="A926">
        <v>923</v>
      </c>
      <c r="B926" t="s">
        <v>4141</v>
      </c>
      <c r="C926" t="s">
        <v>4142</v>
      </c>
      <c r="D926">
        <v>6.9916073827494003</v>
      </c>
      <c r="E926">
        <v>6.8526179674614198</v>
      </c>
      <c r="F926">
        <v>7.4871092741859897</v>
      </c>
      <c r="G926">
        <v>6.6280184657404</v>
      </c>
      <c r="H926">
        <v>6.4123864171521801</v>
      </c>
      <c r="I926">
        <v>6.52694585523375</v>
      </c>
      <c r="J926">
        <v>121.503139756537</v>
      </c>
      <c r="K926">
        <v>-1.0437887493709801</v>
      </c>
      <c r="L926">
        <v>0.36009697196932</v>
      </c>
      <c r="M926">
        <v>-2.8986323979972499</v>
      </c>
      <c r="N926">
        <v>3.7479403152908498E-3</v>
      </c>
      <c r="O926" s="7">
        <v>1.5218909159059799E-2</v>
      </c>
      <c r="P926" t="s">
        <v>24</v>
      </c>
      <c r="Q926">
        <v>170</v>
      </c>
      <c r="R926">
        <v>111</v>
      </c>
      <c r="S926">
        <v>228</v>
      </c>
      <c r="T926">
        <v>86</v>
      </c>
      <c r="U926">
        <v>64</v>
      </c>
      <c r="V926">
        <v>79</v>
      </c>
      <c r="W926">
        <v>163.63486503847199</v>
      </c>
      <c r="X926">
        <v>79.371414474600996</v>
      </c>
    </row>
    <row r="927" spans="1:24" x14ac:dyDescent="0.25">
      <c r="A927">
        <v>924</v>
      </c>
      <c r="B927" t="s">
        <v>4143</v>
      </c>
      <c r="C927" t="s">
        <v>4144</v>
      </c>
      <c r="D927">
        <v>7.1754201735347003</v>
      </c>
      <c r="E927">
        <v>7.0984877127209698</v>
      </c>
      <c r="F927">
        <v>7.6445809483963201</v>
      </c>
      <c r="G927">
        <v>6.6209113088548897</v>
      </c>
      <c r="H927">
        <v>6.8355820705334001</v>
      </c>
      <c r="I927">
        <v>6.6572066481741299</v>
      </c>
      <c r="J927">
        <v>137.95705932477901</v>
      </c>
      <c r="K927">
        <v>-1.04377537354352</v>
      </c>
      <c r="L927">
        <v>0.33943520626311902</v>
      </c>
      <c r="M927">
        <v>-3.0750356895342699</v>
      </c>
      <c r="N927">
        <v>2.1047736564351301E-3</v>
      </c>
      <c r="O927" s="7">
        <v>9.3905286210182702E-3</v>
      </c>
      <c r="P927" t="s">
        <v>24</v>
      </c>
      <c r="Q927">
        <v>210</v>
      </c>
      <c r="R927">
        <v>131</v>
      </c>
      <c r="S927">
        <v>247</v>
      </c>
      <c r="T927">
        <v>78</v>
      </c>
      <c r="U927">
        <v>95</v>
      </c>
      <c r="V927">
        <v>82</v>
      </c>
      <c r="W927">
        <v>185.793687860185</v>
      </c>
      <c r="X927">
        <v>90.120430789372705</v>
      </c>
    </row>
    <row r="928" spans="1:24" x14ac:dyDescent="0.25">
      <c r="A928">
        <v>925</v>
      </c>
      <c r="B928" t="s">
        <v>4145</v>
      </c>
      <c r="C928" t="s">
        <v>4146</v>
      </c>
      <c r="D928">
        <v>7.1678729293000298</v>
      </c>
      <c r="E928">
        <v>7.23930001736211</v>
      </c>
      <c r="F928">
        <v>7.9215455412765499</v>
      </c>
      <c r="G928">
        <v>7.0063050871529402</v>
      </c>
      <c r="H928">
        <v>6.81455317985424</v>
      </c>
      <c r="I928">
        <v>6.7801013603846902</v>
      </c>
      <c r="J928">
        <v>155.502027342508</v>
      </c>
      <c r="K928">
        <v>-1.03578131279713</v>
      </c>
      <c r="L928">
        <v>0.38300563441208402</v>
      </c>
      <c r="M928">
        <v>-2.7043500662517901</v>
      </c>
      <c r="N928">
        <v>6.8438147270215299E-3</v>
      </c>
      <c r="O928" s="7">
        <v>2.5007112392294899E-2</v>
      </c>
      <c r="P928" t="s">
        <v>24</v>
      </c>
      <c r="Q928">
        <v>154</v>
      </c>
      <c r="R928">
        <v>156</v>
      </c>
      <c r="S928">
        <v>324</v>
      </c>
      <c r="T928">
        <v>115</v>
      </c>
      <c r="U928">
        <v>91</v>
      </c>
      <c r="V928">
        <v>94</v>
      </c>
      <c r="W928">
        <v>209.04298956728601</v>
      </c>
      <c r="X928">
        <v>101.96106511772901</v>
      </c>
    </row>
    <row r="929" spans="1:24" x14ac:dyDescent="0.25">
      <c r="A929">
        <v>926</v>
      </c>
      <c r="B929" t="s">
        <v>4147</v>
      </c>
      <c r="C929" t="s">
        <v>4148</v>
      </c>
      <c r="D929">
        <v>9.4833714179492201</v>
      </c>
      <c r="E929">
        <v>9.6505526107440307</v>
      </c>
      <c r="F929">
        <v>9.7260092390339992</v>
      </c>
      <c r="G929">
        <v>8.9957237707449593</v>
      </c>
      <c r="H929">
        <v>8.9678906643253793</v>
      </c>
      <c r="I929">
        <v>8.9397349327790003</v>
      </c>
      <c r="J929">
        <v>664.36300168985701</v>
      </c>
      <c r="K929">
        <v>-1.03403706491964</v>
      </c>
      <c r="L929">
        <v>0.21458696766111601</v>
      </c>
      <c r="M929">
        <v>-4.81873189313447</v>
      </c>
      <c r="N929" s="5">
        <v>1.4447353975777799E-6</v>
      </c>
      <c r="O929" s="6">
        <v>1.40707813408202E-5</v>
      </c>
      <c r="P929" t="s">
        <v>24</v>
      </c>
      <c r="Q929">
        <v>945</v>
      </c>
      <c r="R929">
        <v>864</v>
      </c>
      <c r="S929">
        <v>960</v>
      </c>
      <c r="T929">
        <v>428</v>
      </c>
      <c r="U929">
        <v>411</v>
      </c>
      <c r="V929">
        <v>420</v>
      </c>
      <c r="W929">
        <v>892.75600301110001</v>
      </c>
      <c r="X929">
        <v>435.97000036861499</v>
      </c>
    </row>
    <row r="930" spans="1:24" x14ac:dyDescent="0.25">
      <c r="A930">
        <v>927</v>
      </c>
      <c r="B930" t="s">
        <v>4149</v>
      </c>
      <c r="C930" t="s">
        <v>4150</v>
      </c>
      <c r="D930">
        <v>8.1621126877158492</v>
      </c>
      <c r="E930">
        <v>7.9944727000891902</v>
      </c>
      <c r="F930">
        <v>9.0150424248573895</v>
      </c>
      <c r="G930">
        <v>7.8215688346649399</v>
      </c>
      <c r="H930">
        <v>7.8704885866388903</v>
      </c>
      <c r="I930">
        <v>7.8257598709078202</v>
      </c>
      <c r="J930">
        <v>308.71752833033003</v>
      </c>
      <c r="K930">
        <v>-1.0332072658949001</v>
      </c>
      <c r="L930">
        <v>0.40700660405070599</v>
      </c>
      <c r="M930">
        <v>-2.5385515999297499</v>
      </c>
      <c r="N930">
        <v>1.11312386878247E-2</v>
      </c>
      <c r="O930" s="7">
        <v>3.7386338410446598E-2</v>
      </c>
      <c r="P930" t="s">
        <v>24</v>
      </c>
      <c r="Q930">
        <v>343</v>
      </c>
      <c r="R930">
        <v>232</v>
      </c>
      <c r="S930">
        <v>694</v>
      </c>
      <c r="T930">
        <v>189</v>
      </c>
      <c r="U930">
        <v>199</v>
      </c>
      <c r="V930">
        <v>201</v>
      </c>
      <c r="W930">
        <v>414.76934688378202</v>
      </c>
      <c r="X930">
        <v>202.66570977687701</v>
      </c>
    </row>
    <row r="931" spans="1:24" x14ac:dyDescent="0.25">
      <c r="A931">
        <v>928</v>
      </c>
      <c r="B931" t="s">
        <v>4151</v>
      </c>
      <c r="C931" t="s">
        <v>4152</v>
      </c>
      <c r="D931">
        <v>9.6699814760159004</v>
      </c>
      <c r="E931">
        <v>10.069091636439699</v>
      </c>
      <c r="F931">
        <v>9.8318913924087994</v>
      </c>
      <c r="G931">
        <v>9.2466945372775697</v>
      </c>
      <c r="H931">
        <v>9.1524677516971593</v>
      </c>
      <c r="I931">
        <v>9.2360461033662506</v>
      </c>
      <c r="J931">
        <v>788.37139430079401</v>
      </c>
      <c r="K931">
        <v>-1.0310124931221301</v>
      </c>
      <c r="L931">
        <v>0.242456274859604</v>
      </c>
      <c r="M931">
        <v>-4.2523646530457597</v>
      </c>
      <c r="N931" s="5">
        <v>2.11525059276067E-5</v>
      </c>
      <c r="O931" s="7">
        <v>1.6149044800526499E-4</v>
      </c>
      <c r="P931" t="s">
        <v>24</v>
      </c>
      <c r="Q931">
        <v>1198</v>
      </c>
      <c r="R931">
        <v>1156</v>
      </c>
      <c r="S931">
        <v>965</v>
      </c>
      <c r="T931">
        <v>482</v>
      </c>
      <c r="U931">
        <v>474</v>
      </c>
      <c r="V931">
        <v>515</v>
      </c>
      <c r="W931">
        <v>1058.6666854630701</v>
      </c>
      <c r="X931">
        <v>518.07610313851603</v>
      </c>
    </row>
    <row r="932" spans="1:24" x14ac:dyDescent="0.25">
      <c r="A932">
        <v>929</v>
      </c>
      <c r="B932" t="s">
        <v>4153</v>
      </c>
      <c r="C932" t="s">
        <v>4154</v>
      </c>
      <c r="D932">
        <v>6.1244449809069703</v>
      </c>
      <c r="E932">
        <v>5.9607651825451802</v>
      </c>
      <c r="F932">
        <v>5.8071807413887297</v>
      </c>
      <c r="G932">
        <v>5.6977068063916896</v>
      </c>
      <c r="H932">
        <v>5.26069415455963</v>
      </c>
      <c r="I932">
        <v>5.2274220610396096</v>
      </c>
      <c r="J932">
        <v>54.744083045333497</v>
      </c>
      <c r="K932">
        <v>-1.03062650504902</v>
      </c>
      <c r="L932">
        <v>0.41706632141412903</v>
      </c>
      <c r="M932">
        <v>-2.4711333716769999</v>
      </c>
      <c r="N932">
        <v>1.3468557689239999E-2</v>
      </c>
      <c r="O932" s="7">
        <v>4.3506912036896703E-2</v>
      </c>
      <c r="P932" t="s">
        <v>24</v>
      </c>
      <c r="Q932">
        <v>124</v>
      </c>
      <c r="R932">
        <v>65</v>
      </c>
      <c r="S932">
        <v>57</v>
      </c>
      <c r="T932">
        <v>50</v>
      </c>
      <c r="U932">
        <v>26</v>
      </c>
      <c r="V932">
        <v>26</v>
      </c>
      <c r="W932">
        <v>73.506779058459998</v>
      </c>
      <c r="X932">
        <v>35.981387032207103</v>
      </c>
    </row>
    <row r="933" spans="1:24" x14ac:dyDescent="0.25">
      <c r="A933">
        <v>930</v>
      </c>
      <c r="B933" t="s">
        <v>4155</v>
      </c>
      <c r="C933" t="s">
        <v>4156</v>
      </c>
      <c r="D933">
        <v>7.5344802348981297</v>
      </c>
      <c r="E933">
        <v>7.4176710013742699</v>
      </c>
      <c r="F933">
        <v>6.6153544883575899</v>
      </c>
      <c r="G933">
        <v>6.5272367816503296</v>
      </c>
      <c r="H933">
        <v>6.67459519309035</v>
      </c>
      <c r="I933">
        <v>6.7171753868978197</v>
      </c>
      <c r="J933">
        <v>132.423873186224</v>
      </c>
      <c r="K933">
        <v>-1.03034979512032</v>
      </c>
      <c r="L933">
        <v>0.412126874468624</v>
      </c>
      <c r="M933">
        <v>-2.5000791235679598</v>
      </c>
      <c r="N933">
        <v>1.2416557122528E-2</v>
      </c>
      <c r="O933" s="7">
        <v>4.0821269863065897E-2</v>
      </c>
      <c r="P933" t="s">
        <v>24</v>
      </c>
      <c r="Q933">
        <v>303</v>
      </c>
      <c r="R933">
        <v>197</v>
      </c>
      <c r="S933">
        <v>81</v>
      </c>
      <c r="T933">
        <v>73</v>
      </c>
      <c r="U933">
        <v>83</v>
      </c>
      <c r="V933">
        <v>94</v>
      </c>
      <c r="W933">
        <v>177.79891944819201</v>
      </c>
      <c r="X933">
        <v>87.048826924256204</v>
      </c>
    </row>
    <row r="934" spans="1:24" x14ac:dyDescent="0.25">
      <c r="A934">
        <v>931</v>
      </c>
      <c r="B934" t="s">
        <v>4157</v>
      </c>
      <c r="C934" t="s">
        <v>4158</v>
      </c>
      <c r="D934">
        <v>6.4551089235222996</v>
      </c>
      <c r="E934">
        <v>6.5249134909839501</v>
      </c>
      <c r="F934">
        <v>7.09214464664087</v>
      </c>
      <c r="G934">
        <v>6.0887878187594602</v>
      </c>
      <c r="H934">
        <v>6.1722667016283204</v>
      </c>
      <c r="I934">
        <v>6.1431938685348699</v>
      </c>
      <c r="J934">
        <v>91.721647422886406</v>
      </c>
      <c r="K934">
        <v>-1.0288124118361099</v>
      </c>
      <c r="L934">
        <v>0.380152996259565</v>
      </c>
      <c r="M934">
        <v>-2.7063114639602901</v>
      </c>
      <c r="N934">
        <v>6.8035202263218601E-3</v>
      </c>
      <c r="O934" s="7">
        <v>2.4883274917164001E-2</v>
      </c>
      <c r="P934" t="s">
        <v>24</v>
      </c>
      <c r="Q934">
        <v>95</v>
      </c>
      <c r="R934">
        <v>97</v>
      </c>
      <c r="S934">
        <v>182</v>
      </c>
      <c r="T934">
        <v>54</v>
      </c>
      <c r="U934">
        <v>61</v>
      </c>
      <c r="V934">
        <v>63</v>
      </c>
      <c r="W934">
        <v>123.10693334808199</v>
      </c>
      <c r="X934">
        <v>60.336361497691001</v>
      </c>
    </row>
    <row r="935" spans="1:24" x14ac:dyDescent="0.25">
      <c r="A935">
        <v>932</v>
      </c>
      <c r="B935" t="s">
        <v>4159</v>
      </c>
      <c r="C935" t="s">
        <v>4160</v>
      </c>
      <c r="D935">
        <v>12.356919009170699</v>
      </c>
      <c r="E935">
        <v>12.072372712957099</v>
      </c>
      <c r="F935">
        <v>12.4460232043301</v>
      </c>
      <c r="G935">
        <v>11.586804584614301</v>
      </c>
      <c r="H935">
        <v>11.662486228943299</v>
      </c>
      <c r="I935">
        <v>11.6720971301513</v>
      </c>
      <c r="J935">
        <v>4250.7925861757103</v>
      </c>
      <c r="K935">
        <v>-1.02803578879364</v>
      </c>
      <c r="L935">
        <v>0.22798567578475301</v>
      </c>
      <c r="M935">
        <v>-4.5092121917529404</v>
      </c>
      <c r="N935" s="5">
        <v>6.5068802642055002E-6</v>
      </c>
      <c r="O935" s="6">
        <v>5.5429014128722803E-5</v>
      </c>
      <c r="P935" t="s">
        <v>24</v>
      </c>
      <c r="Q935">
        <v>7548</v>
      </c>
      <c r="R935">
        <v>4215</v>
      </c>
      <c r="S935">
        <v>6378</v>
      </c>
      <c r="T935">
        <v>2542</v>
      </c>
      <c r="U935">
        <v>2634</v>
      </c>
      <c r="V935">
        <v>2866</v>
      </c>
      <c r="W935">
        <v>5704.3172629607197</v>
      </c>
      <c r="X935">
        <v>2797.26790939071</v>
      </c>
    </row>
    <row r="936" spans="1:24" x14ac:dyDescent="0.25">
      <c r="A936">
        <v>933</v>
      </c>
      <c r="B936" t="s">
        <v>4161</v>
      </c>
      <c r="C936" t="s">
        <v>4162</v>
      </c>
      <c r="D936">
        <v>7.5453586386303897</v>
      </c>
      <c r="E936">
        <v>7.4624319389585896</v>
      </c>
      <c r="F936">
        <v>8.0142597934260191</v>
      </c>
      <c r="G936">
        <v>7.17945823702303</v>
      </c>
      <c r="H936">
        <v>7.01861555705639</v>
      </c>
      <c r="I936">
        <v>7.02184629527388</v>
      </c>
      <c r="J936">
        <v>177.758317414364</v>
      </c>
      <c r="K936">
        <v>-1.0280117886515401</v>
      </c>
      <c r="L936">
        <v>0.323983808202497</v>
      </c>
      <c r="M936">
        <v>-3.1730344622932898</v>
      </c>
      <c r="N936">
        <v>1.5085461684969401E-3</v>
      </c>
      <c r="O936" s="7">
        <v>7.0629041093724096E-3</v>
      </c>
      <c r="P936" t="s">
        <v>24</v>
      </c>
      <c r="Q936">
        <v>239</v>
      </c>
      <c r="R936">
        <v>175</v>
      </c>
      <c r="S936">
        <v>323</v>
      </c>
      <c r="T936">
        <v>126</v>
      </c>
      <c r="U936">
        <v>103</v>
      </c>
      <c r="V936">
        <v>110</v>
      </c>
      <c r="W936">
        <v>238.54005292188501</v>
      </c>
      <c r="X936">
        <v>116.976581906844</v>
      </c>
    </row>
    <row r="937" spans="1:24" x14ac:dyDescent="0.25">
      <c r="A937">
        <v>934</v>
      </c>
      <c r="B937" t="s">
        <v>4163</v>
      </c>
      <c r="C937" t="s">
        <v>4164</v>
      </c>
      <c r="D937">
        <v>9.5864340742278795</v>
      </c>
      <c r="E937">
        <v>9.9193510143066703</v>
      </c>
      <c r="F937">
        <v>8.8077256127775598</v>
      </c>
      <c r="G937">
        <v>8.7304708420351407</v>
      </c>
      <c r="H937">
        <v>8.9593992787591201</v>
      </c>
      <c r="I937">
        <v>8.9212709306865303</v>
      </c>
      <c r="J937">
        <v>633.37321142207998</v>
      </c>
      <c r="K937">
        <v>-1.0251454942153</v>
      </c>
      <c r="L937">
        <v>0.39616264096447901</v>
      </c>
      <c r="M937">
        <v>-2.5876884597687599</v>
      </c>
      <c r="N937">
        <v>9.66223245913286E-3</v>
      </c>
      <c r="O937" s="7">
        <v>3.3420058154152499E-2</v>
      </c>
      <c r="P937" t="s">
        <v>24</v>
      </c>
      <c r="Q937">
        <v>943</v>
      </c>
      <c r="R937">
        <v>1259</v>
      </c>
      <c r="S937">
        <v>385</v>
      </c>
      <c r="T937">
        <v>335</v>
      </c>
      <c r="U937">
        <v>448</v>
      </c>
      <c r="V937">
        <v>456</v>
      </c>
      <c r="W937">
        <v>849.38967871893396</v>
      </c>
      <c r="X937">
        <v>417.35674412522502</v>
      </c>
    </row>
    <row r="938" spans="1:24" x14ac:dyDescent="0.25">
      <c r="A938">
        <v>935</v>
      </c>
      <c r="B938" t="s">
        <v>4165</v>
      </c>
      <c r="C938" t="s">
        <v>4166</v>
      </c>
      <c r="D938">
        <v>8.9276402168842601</v>
      </c>
      <c r="E938">
        <v>9.0740157350362498</v>
      </c>
      <c r="F938">
        <v>9.4061177131150497</v>
      </c>
      <c r="G938">
        <v>8.4096762468807302</v>
      </c>
      <c r="H938">
        <v>8.5590857327410994</v>
      </c>
      <c r="I938">
        <v>8.5461701146619404</v>
      </c>
      <c r="J938">
        <v>482.25054712190899</v>
      </c>
      <c r="K938">
        <v>-1.0251176098978101</v>
      </c>
      <c r="L938">
        <v>0.27175491195774698</v>
      </c>
      <c r="M938">
        <v>-3.7722137293224001</v>
      </c>
      <c r="N938">
        <v>1.61805560867344E-4</v>
      </c>
      <c r="O938" s="7">
        <v>9.7940250705685406E-4</v>
      </c>
      <c r="P938" t="s">
        <v>24</v>
      </c>
      <c r="Q938">
        <v>585</v>
      </c>
      <c r="R938">
        <v>573</v>
      </c>
      <c r="S938">
        <v>820</v>
      </c>
      <c r="T938">
        <v>267</v>
      </c>
      <c r="U938">
        <v>325</v>
      </c>
      <c r="V938">
        <v>337</v>
      </c>
      <c r="W938">
        <v>646.72142969402205</v>
      </c>
      <c r="X938">
        <v>317.779664549796</v>
      </c>
    </row>
    <row r="939" spans="1:24" x14ac:dyDescent="0.25">
      <c r="A939">
        <v>936</v>
      </c>
      <c r="B939" t="s">
        <v>4167</v>
      </c>
      <c r="C939" t="s">
        <v>4168</v>
      </c>
      <c r="D939">
        <v>9.5936478618962706</v>
      </c>
      <c r="E939">
        <v>9.5756886794184197</v>
      </c>
      <c r="F939">
        <v>9.9168237726916804</v>
      </c>
      <c r="G939">
        <v>9.2107161622049603</v>
      </c>
      <c r="H939">
        <v>8.9614449636894609</v>
      </c>
      <c r="I939">
        <v>8.9745795705023905</v>
      </c>
      <c r="J939">
        <v>705.82477598451203</v>
      </c>
      <c r="K939">
        <v>-1.0249526400183999</v>
      </c>
      <c r="L939">
        <v>0.25909046585560203</v>
      </c>
      <c r="M939">
        <v>-3.9559643255635599</v>
      </c>
      <c r="N939" s="5">
        <v>7.6226536524600204E-5</v>
      </c>
      <c r="O939" s="7">
        <v>5.0248739768379304E-4</v>
      </c>
      <c r="P939" t="s">
        <v>24</v>
      </c>
      <c r="Q939">
        <v>865</v>
      </c>
      <c r="R939">
        <v>830</v>
      </c>
      <c r="S939">
        <v>1176</v>
      </c>
      <c r="T939">
        <v>533</v>
      </c>
      <c r="U939">
        <v>402</v>
      </c>
      <c r="V939">
        <v>441</v>
      </c>
      <c r="W939">
        <v>946.50967849550898</v>
      </c>
      <c r="X939">
        <v>465.13987347351502</v>
      </c>
    </row>
    <row r="940" spans="1:24" x14ac:dyDescent="0.25">
      <c r="A940">
        <v>937</v>
      </c>
      <c r="B940" t="s">
        <v>4169</v>
      </c>
      <c r="C940" t="s">
        <v>4170</v>
      </c>
      <c r="D940">
        <v>9.5736415142981208</v>
      </c>
      <c r="E940">
        <v>9.1950554488046592</v>
      </c>
      <c r="F940">
        <v>10.0436648957859</v>
      </c>
      <c r="G940">
        <v>9.1278969458816395</v>
      </c>
      <c r="H940">
        <v>8.9368736020498503</v>
      </c>
      <c r="I940">
        <v>8.9445746268557098</v>
      </c>
      <c r="J940">
        <v>688.20197747534905</v>
      </c>
      <c r="K940">
        <v>-1.0231782273501699</v>
      </c>
      <c r="L940">
        <v>0.341414314017294</v>
      </c>
      <c r="M940">
        <v>-2.99688145851536</v>
      </c>
      <c r="N940">
        <v>2.7275675317545299E-3</v>
      </c>
      <c r="O940" s="7">
        <v>1.17119640092797E-2</v>
      </c>
      <c r="P940" t="s">
        <v>24</v>
      </c>
      <c r="Q940">
        <v>1095</v>
      </c>
      <c r="R940">
        <v>521</v>
      </c>
      <c r="S940">
        <v>1309</v>
      </c>
      <c r="T940">
        <v>504</v>
      </c>
      <c r="U940">
        <v>381</v>
      </c>
      <c r="V940">
        <v>414</v>
      </c>
      <c r="W940">
        <v>922.50345294665601</v>
      </c>
      <c r="X940">
        <v>453.90050200404102</v>
      </c>
    </row>
    <row r="941" spans="1:24" x14ac:dyDescent="0.25">
      <c r="A941">
        <v>938</v>
      </c>
      <c r="B941" t="s">
        <v>4171</v>
      </c>
      <c r="C941" t="s">
        <v>4172</v>
      </c>
      <c r="D941">
        <v>7.8574346636335699</v>
      </c>
      <c r="E941">
        <v>8.1914949055753006</v>
      </c>
      <c r="F941">
        <v>8.5825334822968706</v>
      </c>
      <c r="G941">
        <v>7.5073168865322</v>
      </c>
      <c r="H941">
        <v>7.6601629119235097</v>
      </c>
      <c r="I941">
        <v>7.6716342562084598</v>
      </c>
      <c r="J941">
        <v>259.85346559091499</v>
      </c>
      <c r="K941">
        <v>-1.02222725556615</v>
      </c>
      <c r="L941">
        <v>0.333785329798094</v>
      </c>
      <c r="M941">
        <v>-3.06252900984143</v>
      </c>
      <c r="N941">
        <v>2.1947520083339901E-3</v>
      </c>
      <c r="O941" s="7">
        <v>9.7225331564187202E-3</v>
      </c>
      <c r="P941" t="s">
        <v>24</v>
      </c>
      <c r="Q941">
        <v>247</v>
      </c>
      <c r="R941">
        <v>320</v>
      </c>
      <c r="S941">
        <v>485</v>
      </c>
      <c r="T941">
        <v>142</v>
      </c>
      <c r="U941">
        <v>177</v>
      </c>
      <c r="V941">
        <v>188</v>
      </c>
      <c r="W941">
        <v>348.24602845077601</v>
      </c>
      <c r="X941">
        <v>171.46090273105401</v>
      </c>
    </row>
    <row r="942" spans="1:24" x14ac:dyDescent="0.25">
      <c r="A942">
        <v>939</v>
      </c>
      <c r="B942" t="s">
        <v>4173</v>
      </c>
      <c r="C942" t="s">
        <v>4174</v>
      </c>
      <c r="D942">
        <v>12.5675244875122</v>
      </c>
      <c r="E942">
        <v>12.7330743995348</v>
      </c>
      <c r="F942">
        <v>12.7822556103316</v>
      </c>
      <c r="G942">
        <v>12.2220740328498</v>
      </c>
      <c r="H942">
        <v>11.9406493564339</v>
      </c>
      <c r="I942">
        <v>11.929933641091599</v>
      </c>
      <c r="J942">
        <v>5593.7267773847097</v>
      </c>
      <c r="K942">
        <v>-1.0214999837688601</v>
      </c>
      <c r="L942">
        <v>0.233429685973054</v>
      </c>
      <c r="M942">
        <v>-4.3760500277020498</v>
      </c>
      <c r="N942" s="5">
        <v>1.2084928876814001E-5</v>
      </c>
      <c r="O942" s="6">
        <v>9.6530387698457105E-5</v>
      </c>
      <c r="P942" t="s">
        <v>24</v>
      </c>
      <c r="Q942">
        <v>8143</v>
      </c>
      <c r="R942">
        <v>7215</v>
      </c>
      <c r="S942">
        <v>7871</v>
      </c>
      <c r="T942">
        <v>4099</v>
      </c>
      <c r="U942">
        <v>3281</v>
      </c>
      <c r="V942">
        <v>3245</v>
      </c>
      <c r="W942">
        <v>7495.2593906484599</v>
      </c>
      <c r="X942">
        <v>3692.1941641209501</v>
      </c>
    </row>
    <row r="943" spans="1:24" x14ac:dyDescent="0.25">
      <c r="A943">
        <v>940</v>
      </c>
      <c r="B943" t="s">
        <v>4175</v>
      </c>
      <c r="C943" t="s">
        <v>4176</v>
      </c>
      <c r="D943">
        <v>9.1607918328731603</v>
      </c>
      <c r="E943">
        <v>9.2035524314832493</v>
      </c>
      <c r="F943">
        <v>9.5831705810137304</v>
      </c>
      <c r="G943">
        <v>8.5963310711519103</v>
      </c>
      <c r="H943">
        <v>8.6945109561746694</v>
      </c>
      <c r="I943">
        <v>8.7647886395496108</v>
      </c>
      <c r="J943">
        <v>545.59898446170098</v>
      </c>
      <c r="K943">
        <v>-1.01925545205325</v>
      </c>
      <c r="L943">
        <v>0.26540774794851402</v>
      </c>
      <c r="M943">
        <v>-3.8403379702802698</v>
      </c>
      <c r="N943">
        <v>1.2286504409637301E-4</v>
      </c>
      <c r="O943" s="7">
        <v>7.6946585231024505E-4</v>
      </c>
      <c r="P943" t="s">
        <v>24</v>
      </c>
      <c r="Q943">
        <v>700</v>
      </c>
      <c r="R943">
        <v>617</v>
      </c>
      <c r="S943">
        <v>928</v>
      </c>
      <c r="T943">
        <v>307</v>
      </c>
      <c r="U943">
        <v>346</v>
      </c>
      <c r="V943">
        <v>400</v>
      </c>
      <c r="W943">
        <v>730.69454111893197</v>
      </c>
      <c r="X943">
        <v>360.50342780446903</v>
      </c>
    </row>
    <row r="944" spans="1:24" x14ac:dyDescent="0.25">
      <c r="A944">
        <v>941</v>
      </c>
      <c r="B944" t="s">
        <v>4177</v>
      </c>
      <c r="C944" t="s">
        <v>4178</v>
      </c>
      <c r="D944">
        <v>8.6994169779815298</v>
      </c>
      <c r="E944">
        <v>8.5044317811702097</v>
      </c>
      <c r="F944">
        <v>8.9906901125764094</v>
      </c>
      <c r="G944">
        <v>8.0886093517023294</v>
      </c>
      <c r="H944">
        <v>8.1711379218287004</v>
      </c>
      <c r="I944">
        <v>8.1265898601346596</v>
      </c>
      <c r="J944">
        <v>367.06609266944298</v>
      </c>
      <c r="K944">
        <v>-1.01775786506014</v>
      </c>
      <c r="L944">
        <v>0.27594584948255402</v>
      </c>
      <c r="M944">
        <v>-3.6882521225400202</v>
      </c>
      <c r="N944">
        <v>2.2579985286045001E-4</v>
      </c>
      <c r="O944" s="7">
        <v>1.32446525013692E-3</v>
      </c>
      <c r="P944" t="s">
        <v>24</v>
      </c>
      <c r="Q944">
        <v>622</v>
      </c>
      <c r="R944">
        <v>343</v>
      </c>
      <c r="S944">
        <v>607</v>
      </c>
      <c r="T944">
        <v>222</v>
      </c>
      <c r="U944">
        <v>233</v>
      </c>
      <c r="V944">
        <v>235</v>
      </c>
      <c r="W944">
        <v>491.42538650206899</v>
      </c>
      <c r="X944">
        <v>242.706798836818</v>
      </c>
    </row>
    <row r="945" spans="1:24" x14ac:dyDescent="0.25">
      <c r="A945">
        <v>942</v>
      </c>
      <c r="B945" t="s">
        <v>4179</v>
      </c>
      <c r="C945" t="s">
        <v>4180</v>
      </c>
      <c r="D945">
        <v>8.6558301088775096</v>
      </c>
      <c r="E945">
        <v>8.5430576102117399</v>
      </c>
      <c r="F945">
        <v>8.7201912540154591</v>
      </c>
      <c r="G945">
        <v>8.1593824260391692</v>
      </c>
      <c r="H945">
        <v>7.9150398007943101</v>
      </c>
      <c r="I945">
        <v>7.9275931901251599</v>
      </c>
      <c r="J945">
        <v>338.14492461318298</v>
      </c>
      <c r="K945">
        <v>-1.01680262393118</v>
      </c>
      <c r="L945">
        <v>0.244488667934915</v>
      </c>
      <c r="M945">
        <v>-4.1588946944643697</v>
      </c>
      <c r="N945" s="5">
        <v>3.1979127647374699E-5</v>
      </c>
      <c r="O945" s="7">
        <v>2.3228203745364099E-4</v>
      </c>
      <c r="P945" t="s">
        <v>24</v>
      </c>
      <c r="Q945">
        <v>535</v>
      </c>
      <c r="R945">
        <v>391</v>
      </c>
      <c r="S945">
        <v>480</v>
      </c>
      <c r="T945">
        <v>251</v>
      </c>
      <c r="U945">
        <v>193</v>
      </c>
      <c r="V945">
        <v>206</v>
      </c>
      <c r="W945">
        <v>452.606830780964</v>
      </c>
      <c r="X945">
        <v>223.68301844540301</v>
      </c>
    </row>
    <row r="946" spans="1:24" x14ac:dyDescent="0.25">
      <c r="A946">
        <v>943</v>
      </c>
      <c r="B946" t="s">
        <v>4181</v>
      </c>
      <c r="C946" t="s">
        <v>4182</v>
      </c>
      <c r="D946">
        <v>7.2224560253288104</v>
      </c>
      <c r="E946">
        <v>7.1028714514459903</v>
      </c>
      <c r="F946">
        <v>7.35443555585175</v>
      </c>
      <c r="G946">
        <v>6.5722541716803704</v>
      </c>
      <c r="H946">
        <v>6.6585978349266703</v>
      </c>
      <c r="I946">
        <v>6.6507956493284501</v>
      </c>
      <c r="J946">
        <v>128.25033345217</v>
      </c>
      <c r="K946">
        <v>-1.0159847531822901</v>
      </c>
      <c r="L946">
        <v>0.27795653372949403</v>
      </c>
      <c r="M946">
        <v>-3.6551929164976502</v>
      </c>
      <c r="N946">
        <v>2.5698865610101102E-4</v>
      </c>
      <c r="O946" s="7">
        <v>1.48609809167936E-3</v>
      </c>
      <c r="P946" t="s">
        <v>24</v>
      </c>
      <c r="Q946">
        <v>208</v>
      </c>
      <c r="R946">
        <v>141</v>
      </c>
      <c r="S946">
        <v>190</v>
      </c>
      <c r="T946">
        <v>76</v>
      </c>
      <c r="U946">
        <v>82</v>
      </c>
      <c r="V946">
        <v>87</v>
      </c>
      <c r="W946">
        <v>171.630823554914</v>
      </c>
      <c r="X946">
        <v>84.869843349426603</v>
      </c>
    </row>
    <row r="947" spans="1:24" x14ac:dyDescent="0.25">
      <c r="A947">
        <v>944</v>
      </c>
      <c r="B947" t="s">
        <v>4183</v>
      </c>
      <c r="C947" t="s">
        <v>4184</v>
      </c>
      <c r="D947">
        <v>6.2206419154044204</v>
      </c>
      <c r="E947">
        <v>6.3078023709784699</v>
      </c>
      <c r="F947">
        <v>6.76356710165037</v>
      </c>
      <c r="G947">
        <v>6.1150903106083199</v>
      </c>
      <c r="H947">
        <v>5.7851566051254597</v>
      </c>
      <c r="I947">
        <v>5.7087807726490496</v>
      </c>
      <c r="J947">
        <v>76.472655548027902</v>
      </c>
      <c r="K947">
        <v>-1.0131300029013299</v>
      </c>
      <c r="L947">
        <v>0.402907461333463</v>
      </c>
      <c r="M947">
        <v>-2.5145476322237199</v>
      </c>
      <c r="N947">
        <v>1.1918520147798499E-2</v>
      </c>
      <c r="O947" s="7">
        <v>3.9527936829862401E-2</v>
      </c>
      <c r="P947" t="s">
        <v>24</v>
      </c>
      <c r="Q947">
        <v>102</v>
      </c>
      <c r="R947">
        <v>78</v>
      </c>
      <c r="S947">
        <v>137</v>
      </c>
      <c r="T947">
        <v>61</v>
      </c>
      <c r="U947">
        <v>44</v>
      </c>
      <c r="V947">
        <v>39</v>
      </c>
      <c r="W947">
        <v>102.27239434531501</v>
      </c>
      <c r="X947">
        <v>50.672916750741102</v>
      </c>
    </row>
    <row r="948" spans="1:24" x14ac:dyDescent="0.25">
      <c r="A948">
        <v>945</v>
      </c>
      <c r="B948" t="s">
        <v>4185</v>
      </c>
      <c r="C948" t="s">
        <v>4186</v>
      </c>
      <c r="D948">
        <v>6.18886157019063</v>
      </c>
      <c r="E948">
        <v>6.17109882461894</v>
      </c>
      <c r="F948">
        <v>6.6876428946648003</v>
      </c>
      <c r="G948">
        <v>5.9955816983763004</v>
      </c>
      <c r="H948">
        <v>5.7248875146466602</v>
      </c>
      <c r="I948">
        <v>5.6778788893022298</v>
      </c>
      <c r="J948">
        <v>72.276537867797799</v>
      </c>
      <c r="K948">
        <v>-1.0108709983687501</v>
      </c>
      <c r="L948">
        <v>0.39692400320566701</v>
      </c>
      <c r="M948">
        <v>-2.5467620758751699</v>
      </c>
      <c r="N948">
        <v>1.08727535308881E-2</v>
      </c>
      <c r="O948" s="7">
        <v>3.67244851986364E-2</v>
      </c>
      <c r="P948" t="s">
        <v>24</v>
      </c>
      <c r="Q948">
        <v>95</v>
      </c>
      <c r="R948">
        <v>71</v>
      </c>
      <c r="S948">
        <v>132</v>
      </c>
      <c r="T948">
        <v>56</v>
      </c>
      <c r="U948">
        <v>42</v>
      </c>
      <c r="V948">
        <v>40</v>
      </c>
      <c r="W948">
        <v>96.610464989307005</v>
      </c>
      <c r="X948">
        <v>47.9426107462887</v>
      </c>
    </row>
    <row r="949" spans="1:24" x14ac:dyDescent="0.25">
      <c r="A949">
        <v>946</v>
      </c>
      <c r="B949" t="s">
        <v>4187</v>
      </c>
      <c r="C949" t="s">
        <v>4188</v>
      </c>
      <c r="D949">
        <v>7.6485965978235004</v>
      </c>
      <c r="E949">
        <v>7.5360595863930904</v>
      </c>
      <c r="F949">
        <v>8.0120622581056899</v>
      </c>
      <c r="G949">
        <v>7.1580221790477996</v>
      </c>
      <c r="H949">
        <v>7.0912760532580998</v>
      </c>
      <c r="I949">
        <v>7.15981314894763</v>
      </c>
      <c r="J949">
        <v>183.90631316772499</v>
      </c>
      <c r="K949">
        <v>-1.0086323068873599</v>
      </c>
      <c r="L949">
        <v>0.29773359630420698</v>
      </c>
      <c r="M949">
        <v>-3.3877006807682899</v>
      </c>
      <c r="N949">
        <v>7.0481135010051505E-4</v>
      </c>
      <c r="O949" s="7">
        <v>3.6109385715103501E-3</v>
      </c>
      <c r="P949" t="s">
        <v>24</v>
      </c>
      <c r="Q949">
        <v>277</v>
      </c>
      <c r="R949">
        <v>182</v>
      </c>
      <c r="S949">
        <v>312</v>
      </c>
      <c r="T949">
        <v>121</v>
      </c>
      <c r="U949">
        <v>106</v>
      </c>
      <c r="V949">
        <v>124</v>
      </c>
      <c r="W949">
        <v>245.69699372245799</v>
      </c>
      <c r="X949">
        <v>122.115632612993</v>
      </c>
    </row>
    <row r="950" spans="1:24" x14ac:dyDescent="0.25">
      <c r="A950">
        <v>947</v>
      </c>
      <c r="B950" t="s">
        <v>4189</v>
      </c>
      <c r="C950" t="s">
        <v>4190</v>
      </c>
      <c r="D950">
        <v>10.239442172039301</v>
      </c>
      <c r="E950">
        <v>10.163910112935101</v>
      </c>
      <c r="F950">
        <v>10.8154987859947</v>
      </c>
      <c r="G950">
        <v>9.7873825180409195</v>
      </c>
      <c r="H950">
        <v>9.8199020431204307</v>
      </c>
      <c r="I950">
        <v>9.7949879016406296</v>
      </c>
      <c r="J950">
        <v>1184.52013623221</v>
      </c>
      <c r="K950">
        <v>-1.00762682048371</v>
      </c>
      <c r="L950">
        <v>0.30327157241643798</v>
      </c>
      <c r="M950">
        <v>-3.3225231512964899</v>
      </c>
      <c r="N950">
        <v>8.9207268332527705E-4</v>
      </c>
      <c r="O950" s="7">
        <v>4.4672608858273496E-3</v>
      </c>
      <c r="P950" t="s">
        <v>24</v>
      </c>
      <c r="Q950">
        <v>1439</v>
      </c>
      <c r="R950">
        <v>1140</v>
      </c>
      <c r="S950">
        <v>2265</v>
      </c>
      <c r="T950">
        <v>733</v>
      </c>
      <c r="U950">
        <v>771</v>
      </c>
      <c r="V950">
        <v>797</v>
      </c>
      <c r="W950">
        <v>1582.14082584886</v>
      </c>
      <c r="X950">
        <v>786.89944661555705</v>
      </c>
    </row>
    <row r="951" spans="1:24" x14ac:dyDescent="0.25">
      <c r="A951">
        <v>948</v>
      </c>
      <c r="B951" t="s">
        <v>4191</v>
      </c>
      <c r="C951" t="s">
        <v>4192</v>
      </c>
      <c r="D951">
        <v>7.2575288005332101</v>
      </c>
      <c r="E951">
        <v>7.1132702188593404</v>
      </c>
      <c r="F951">
        <v>7.1447190171603703</v>
      </c>
      <c r="G951">
        <v>6.4755766140639599</v>
      </c>
      <c r="H951">
        <v>6.6092780732044503</v>
      </c>
      <c r="I951">
        <v>6.64340014623287</v>
      </c>
      <c r="J951">
        <v>123.371205441084</v>
      </c>
      <c r="K951">
        <v>-1.00657324437488</v>
      </c>
      <c r="L951">
        <v>0.27676341002104499</v>
      </c>
      <c r="M951">
        <v>-3.6369447980798402</v>
      </c>
      <c r="N951">
        <v>2.7589102796046901E-4</v>
      </c>
      <c r="O951" s="7">
        <v>1.5859652879502699E-3</v>
      </c>
      <c r="P951" t="s">
        <v>24</v>
      </c>
      <c r="Q951">
        <v>236</v>
      </c>
      <c r="R951">
        <v>143</v>
      </c>
      <c r="S951">
        <v>153</v>
      </c>
      <c r="T951">
        <v>70</v>
      </c>
      <c r="U951">
        <v>77</v>
      </c>
      <c r="V951">
        <v>87</v>
      </c>
      <c r="W951">
        <v>164.744575954807</v>
      </c>
      <c r="X951">
        <v>81.997834927359705</v>
      </c>
    </row>
    <row r="952" spans="1:24" x14ac:dyDescent="0.25">
      <c r="A952">
        <v>949</v>
      </c>
      <c r="B952" t="s">
        <v>4193</v>
      </c>
      <c r="C952" t="s">
        <v>4194</v>
      </c>
      <c r="D952">
        <v>6.5647356504594896</v>
      </c>
      <c r="E952">
        <v>6.6684423975120897</v>
      </c>
      <c r="F952">
        <v>6.3440248424519901</v>
      </c>
      <c r="G952">
        <v>6.0202735702649202</v>
      </c>
      <c r="H952">
        <v>5.9527286049413002</v>
      </c>
      <c r="I952">
        <v>5.9162028016336201</v>
      </c>
      <c r="J952">
        <v>79.874824837154193</v>
      </c>
      <c r="K952">
        <v>-1.0060005557157601</v>
      </c>
      <c r="L952">
        <v>0.32553579096103702</v>
      </c>
      <c r="M952">
        <v>-3.09029170877302</v>
      </c>
      <c r="N952">
        <v>1.9996000088690099E-3</v>
      </c>
      <c r="O952" s="7">
        <v>9.0098199484069698E-3</v>
      </c>
      <c r="P952" t="s">
        <v>24</v>
      </c>
      <c r="Q952">
        <v>132</v>
      </c>
      <c r="R952">
        <v>118</v>
      </c>
      <c r="S952">
        <v>83</v>
      </c>
      <c r="T952">
        <v>54</v>
      </c>
      <c r="U952">
        <v>50</v>
      </c>
      <c r="V952">
        <v>50</v>
      </c>
      <c r="W952">
        <v>106.64731765265699</v>
      </c>
      <c r="X952">
        <v>53.102332021651598</v>
      </c>
    </row>
    <row r="953" spans="1:24" x14ac:dyDescent="0.25">
      <c r="A953">
        <v>950</v>
      </c>
      <c r="B953" t="s">
        <v>4195</v>
      </c>
      <c r="C953" t="s">
        <v>4196</v>
      </c>
      <c r="D953">
        <v>9.3871559271895695</v>
      </c>
      <c r="E953">
        <v>9.3126641052424599</v>
      </c>
      <c r="F953">
        <v>9.7016589764319008</v>
      </c>
      <c r="G953">
        <v>8.8578164798939394</v>
      </c>
      <c r="H953">
        <v>8.8132307967634596</v>
      </c>
      <c r="I953">
        <v>8.8614919987619096</v>
      </c>
      <c r="J953">
        <v>604.66074798692205</v>
      </c>
      <c r="K953">
        <v>-1.00309105631748</v>
      </c>
      <c r="L953">
        <v>0.246735068329553</v>
      </c>
      <c r="M953">
        <v>-4.0654579955278196</v>
      </c>
      <c r="N953" s="5">
        <v>4.79382280768799E-5</v>
      </c>
      <c r="O953" s="7">
        <v>3.3414879696279002E-4</v>
      </c>
      <c r="P953" t="s">
        <v>24</v>
      </c>
      <c r="Q953">
        <v>826</v>
      </c>
      <c r="R953">
        <v>656</v>
      </c>
      <c r="S953">
        <v>998</v>
      </c>
      <c r="T953">
        <v>389</v>
      </c>
      <c r="U953">
        <v>371</v>
      </c>
      <c r="V953">
        <v>418</v>
      </c>
      <c r="W953">
        <v>806.78991160474095</v>
      </c>
      <c r="X953">
        <v>402.53158436910297</v>
      </c>
    </row>
    <row r="954" spans="1:24" x14ac:dyDescent="0.25">
      <c r="A954">
        <v>951</v>
      </c>
      <c r="B954" t="s">
        <v>4197</v>
      </c>
      <c r="C954" t="s">
        <v>4198</v>
      </c>
      <c r="D954">
        <v>13.138181739687001</v>
      </c>
      <c r="E954">
        <v>12.846021878297</v>
      </c>
      <c r="F954">
        <v>13.273750438685299</v>
      </c>
      <c r="G954">
        <v>12.5497644119169</v>
      </c>
      <c r="H954">
        <v>12.3712102090545</v>
      </c>
      <c r="I954">
        <v>12.4327435081145</v>
      </c>
      <c r="J954">
        <v>7414.3940195371597</v>
      </c>
      <c r="K954">
        <v>-1.0022988496973</v>
      </c>
      <c r="L954">
        <v>0.24323602337255201</v>
      </c>
      <c r="M954">
        <v>-4.1206842465193798</v>
      </c>
      <c r="N954" s="5">
        <v>3.7774883845933102E-5</v>
      </c>
      <c r="O954" s="7">
        <v>2.6934531857852499E-4</v>
      </c>
      <c r="P954" t="s">
        <v>24</v>
      </c>
      <c r="Q954">
        <v>12734</v>
      </c>
      <c r="R954">
        <v>7162</v>
      </c>
      <c r="S954">
        <v>11444</v>
      </c>
      <c r="T954">
        <v>5312</v>
      </c>
      <c r="U954">
        <v>4132</v>
      </c>
      <c r="V954">
        <v>4787</v>
      </c>
      <c r="W954">
        <v>9891.1081422913194</v>
      </c>
      <c r="X954">
        <v>4937.67989678301</v>
      </c>
    </row>
    <row r="955" spans="1:24" x14ac:dyDescent="0.25">
      <c r="A955">
        <v>952</v>
      </c>
      <c r="B955" t="s">
        <v>4199</v>
      </c>
      <c r="C955" t="s">
        <v>4200</v>
      </c>
      <c r="D955">
        <v>10.0332827969661</v>
      </c>
      <c r="E955">
        <v>9.9691933930180898</v>
      </c>
      <c r="F955">
        <v>10.0630273465184</v>
      </c>
      <c r="G955">
        <v>9.53697964631586</v>
      </c>
      <c r="H955">
        <v>9.2982682161635797</v>
      </c>
      <c r="I955">
        <v>9.2990145630000995</v>
      </c>
      <c r="J955">
        <v>878.45195599243903</v>
      </c>
      <c r="K955">
        <v>-1.0014780583685301</v>
      </c>
      <c r="L955">
        <v>0.22051959701069401</v>
      </c>
      <c r="M955">
        <v>-4.5414469822378596</v>
      </c>
      <c r="N955" s="5">
        <v>5.5869436872363099E-6</v>
      </c>
      <c r="O955" s="6">
        <v>4.8461748144197102E-5</v>
      </c>
      <c r="P955" t="s">
        <v>24</v>
      </c>
      <c r="Q955">
        <v>1342</v>
      </c>
      <c r="R955">
        <v>1076</v>
      </c>
      <c r="S955">
        <v>1201</v>
      </c>
      <c r="T955">
        <v>653</v>
      </c>
      <c r="U955">
        <v>512</v>
      </c>
      <c r="V955">
        <v>541</v>
      </c>
      <c r="W955">
        <v>1171.6691994724399</v>
      </c>
      <c r="X955">
        <v>585.23471251243598</v>
      </c>
    </row>
    <row r="956" spans="1:24" x14ac:dyDescent="0.25">
      <c r="A956">
        <v>953</v>
      </c>
      <c r="B956" t="s">
        <v>4201</v>
      </c>
      <c r="C956" t="s">
        <v>4202</v>
      </c>
      <c r="D956">
        <v>6.5168858008218002</v>
      </c>
      <c r="E956">
        <v>6.2855701626544196</v>
      </c>
      <c r="F956">
        <v>6.2894345619744598</v>
      </c>
      <c r="G956">
        <v>6.0158980795754697</v>
      </c>
      <c r="H956">
        <v>5.8072868807744902</v>
      </c>
      <c r="I956">
        <v>5.5574819385758003</v>
      </c>
      <c r="J956">
        <v>71.694343745431198</v>
      </c>
      <c r="K956">
        <v>-1.00103877925243</v>
      </c>
      <c r="L956">
        <v>0.36907970891508601</v>
      </c>
      <c r="M956">
        <v>-2.7122563367002699</v>
      </c>
      <c r="N956">
        <v>6.6826892402210101E-3</v>
      </c>
      <c r="O956" s="7">
        <v>2.44874402522384E-2</v>
      </c>
      <c r="P956" t="s">
        <v>24</v>
      </c>
      <c r="Q956">
        <v>143</v>
      </c>
      <c r="R956">
        <v>81</v>
      </c>
      <c r="S956">
        <v>84</v>
      </c>
      <c r="T956">
        <v>60</v>
      </c>
      <c r="U956">
        <v>44</v>
      </c>
      <c r="V956">
        <v>33</v>
      </c>
      <c r="W956">
        <v>95.615398620776801</v>
      </c>
      <c r="X956">
        <v>47.773288870085601</v>
      </c>
    </row>
    <row r="957" spans="1:24" x14ac:dyDescent="0.25">
      <c r="A957">
        <v>954</v>
      </c>
      <c r="B957" t="s">
        <v>4203</v>
      </c>
      <c r="C957" t="s">
        <v>4204</v>
      </c>
      <c r="D957">
        <v>11.0894942214097</v>
      </c>
      <c r="E957">
        <v>11.005012246820099</v>
      </c>
      <c r="F957">
        <v>11.333598552589001</v>
      </c>
      <c r="G957">
        <v>10.560005714086801</v>
      </c>
      <c r="H957">
        <v>10.467661458342601</v>
      </c>
      <c r="I957">
        <v>10.5016378691447</v>
      </c>
      <c r="J957">
        <v>1920.8174826289801</v>
      </c>
      <c r="K957">
        <v>-0.99905101291278497</v>
      </c>
      <c r="L957">
        <v>0.22283466294003501</v>
      </c>
      <c r="M957">
        <v>-4.48337345604814</v>
      </c>
      <c r="N957" s="5">
        <v>7.3472179987719799E-6</v>
      </c>
      <c r="O957" s="6">
        <v>6.1933382089431497E-5</v>
      </c>
      <c r="P957" t="s">
        <v>24</v>
      </c>
      <c r="Q957">
        <v>2885</v>
      </c>
      <c r="R957">
        <v>2095</v>
      </c>
      <c r="S957">
        <v>3001</v>
      </c>
      <c r="T957">
        <v>1303</v>
      </c>
      <c r="U957">
        <v>1136</v>
      </c>
      <c r="V957">
        <v>1270</v>
      </c>
      <c r="W957">
        <v>2560.5283641063802</v>
      </c>
      <c r="X957">
        <v>1281.10660115157</v>
      </c>
    </row>
    <row r="958" spans="1:24" x14ac:dyDescent="0.25">
      <c r="A958">
        <v>955</v>
      </c>
      <c r="B958" t="s">
        <v>4205</v>
      </c>
      <c r="C958" t="s">
        <v>4206</v>
      </c>
      <c r="D958">
        <v>9.1834657276310701</v>
      </c>
      <c r="E958">
        <v>9.1303838984390406</v>
      </c>
      <c r="F958">
        <v>9.3108287926401392</v>
      </c>
      <c r="G958">
        <v>8.5095129217602192</v>
      </c>
      <c r="H958">
        <v>8.6469390993180593</v>
      </c>
      <c r="I958">
        <v>8.5808343052806393</v>
      </c>
      <c r="J958">
        <v>501.258917318008</v>
      </c>
      <c r="K958">
        <v>-0.99805362142091203</v>
      </c>
      <c r="L958">
        <v>0.21698647945694599</v>
      </c>
      <c r="M958">
        <v>-4.5996120307530299</v>
      </c>
      <c r="N958" s="5">
        <v>4.2327851079171002E-6</v>
      </c>
      <c r="O958" s="6">
        <v>3.7596806695693403E-5</v>
      </c>
      <c r="P958" t="s">
        <v>24</v>
      </c>
      <c r="Q958">
        <v>829</v>
      </c>
      <c r="R958">
        <v>570</v>
      </c>
      <c r="S958">
        <v>712</v>
      </c>
      <c r="T958">
        <v>290</v>
      </c>
      <c r="U958">
        <v>341</v>
      </c>
      <c r="V958">
        <v>330</v>
      </c>
      <c r="W958">
        <v>668.044594715833</v>
      </c>
      <c r="X958">
        <v>334.47323992018403</v>
      </c>
    </row>
    <row r="959" spans="1:24" x14ac:dyDescent="0.25">
      <c r="A959">
        <v>956</v>
      </c>
      <c r="B959" t="s">
        <v>4207</v>
      </c>
      <c r="C959" t="s">
        <v>4208</v>
      </c>
      <c r="D959">
        <v>11.269501454783899</v>
      </c>
      <c r="E959">
        <v>11.1698627477213</v>
      </c>
      <c r="F959">
        <v>10.469911732716501</v>
      </c>
      <c r="G959">
        <v>10.625038579439099</v>
      </c>
      <c r="H959">
        <v>10.2102945946218</v>
      </c>
      <c r="I959">
        <v>10.258068075531</v>
      </c>
      <c r="J959">
        <v>1777.27390718114</v>
      </c>
      <c r="K959">
        <v>-0.99698312862205996</v>
      </c>
      <c r="L959">
        <v>0.354724471085263</v>
      </c>
      <c r="M959">
        <v>-2.8105845801160401</v>
      </c>
      <c r="N959">
        <v>4.9451589334659797E-3</v>
      </c>
      <c r="O959" s="7">
        <v>1.9083304484060402E-2</v>
      </c>
      <c r="P959" t="s">
        <v>24</v>
      </c>
      <c r="Q959">
        <v>3570</v>
      </c>
      <c r="R959">
        <v>2638</v>
      </c>
      <c r="S959">
        <v>1280</v>
      </c>
      <c r="T959">
        <v>1474</v>
      </c>
      <c r="U959">
        <v>927</v>
      </c>
      <c r="V959">
        <v>1040</v>
      </c>
      <c r="W959">
        <v>2368.0461804009101</v>
      </c>
      <c r="X959">
        <v>1186.5016339613601</v>
      </c>
    </row>
    <row r="960" spans="1:24" x14ac:dyDescent="0.25">
      <c r="A960">
        <v>957</v>
      </c>
      <c r="B960" t="s">
        <v>4209</v>
      </c>
      <c r="C960" t="s">
        <v>4210</v>
      </c>
      <c r="D960">
        <v>9.8553359416420196</v>
      </c>
      <c r="E960">
        <v>9.8990781350468708</v>
      </c>
      <c r="F960">
        <v>10.475911843327999</v>
      </c>
      <c r="G960">
        <v>9.4531205394122306</v>
      </c>
      <c r="H960">
        <v>9.4325778400566307</v>
      </c>
      <c r="I960">
        <v>9.5434292833137704</v>
      </c>
      <c r="J960">
        <v>942.67579493213395</v>
      </c>
      <c r="K960">
        <v>-0.99681692585500803</v>
      </c>
      <c r="L960">
        <v>0.30319124911170198</v>
      </c>
      <c r="M960">
        <v>-3.28774965892159</v>
      </c>
      <c r="N960">
        <v>1.00991599776127E-3</v>
      </c>
      <c r="O960" s="7">
        <v>4.9685106872785802E-3</v>
      </c>
      <c r="P960" t="s">
        <v>24</v>
      </c>
      <c r="Q960">
        <v>1118</v>
      </c>
      <c r="R960">
        <v>961</v>
      </c>
      <c r="S960">
        <v>1772</v>
      </c>
      <c r="T960">
        <v>579</v>
      </c>
      <c r="U960">
        <v>569</v>
      </c>
      <c r="V960">
        <v>685</v>
      </c>
      <c r="W960">
        <v>1255.9763370215901</v>
      </c>
      <c r="X960">
        <v>629.37525284267701</v>
      </c>
    </row>
    <row r="961" spans="1:24" x14ac:dyDescent="0.25">
      <c r="A961">
        <v>958</v>
      </c>
      <c r="B961" t="s">
        <v>4211</v>
      </c>
      <c r="C961" t="s">
        <v>4212</v>
      </c>
      <c r="D961">
        <v>10.1049774140289</v>
      </c>
      <c r="E961">
        <v>10.215600247443</v>
      </c>
      <c r="F961">
        <v>9.9072434099155107</v>
      </c>
      <c r="G961">
        <v>9.3757169780041796</v>
      </c>
      <c r="H961">
        <v>9.4796469033248396</v>
      </c>
      <c r="I961">
        <v>9.4873667774595596</v>
      </c>
      <c r="J961">
        <v>917.21784103285199</v>
      </c>
      <c r="K961">
        <v>-0.99461598739253299</v>
      </c>
      <c r="L961">
        <v>0.22480511040384901</v>
      </c>
      <c r="M961">
        <v>-4.42434776329491</v>
      </c>
      <c r="N961" s="5">
        <v>9.6734088691334902E-6</v>
      </c>
      <c r="O961" s="6">
        <v>7.9138667085163598E-5</v>
      </c>
      <c r="P961" t="s">
        <v>24</v>
      </c>
      <c r="Q961">
        <v>1393</v>
      </c>
      <c r="R961">
        <v>1364</v>
      </c>
      <c r="S961">
        <v>1001</v>
      </c>
      <c r="T961">
        <v>531</v>
      </c>
      <c r="U961">
        <v>615</v>
      </c>
      <c r="V961">
        <v>655</v>
      </c>
      <c r="W961">
        <v>1221.43485305698</v>
      </c>
      <c r="X961">
        <v>613.00082900872906</v>
      </c>
    </row>
    <row r="962" spans="1:24" x14ac:dyDescent="0.25">
      <c r="A962">
        <v>959</v>
      </c>
      <c r="B962" t="s">
        <v>4213</v>
      </c>
      <c r="C962" t="s">
        <v>4214</v>
      </c>
      <c r="D962">
        <v>9.0707491017292501</v>
      </c>
      <c r="E962">
        <v>8.8509507750650407</v>
      </c>
      <c r="F962">
        <v>9.6551057116884103</v>
      </c>
      <c r="G962">
        <v>8.6309069075445208</v>
      </c>
      <c r="H962">
        <v>8.60056225393134</v>
      </c>
      <c r="I962">
        <v>8.6164140308094499</v>
      </c>
      <c r="J962">
        <v>519.01639499118596</v>
      </c>
      <c r="K962">
        <v>-0.99449374363281196</v>
      </c>
      <c r="L962">
        <v>0.33742123737913399</v>
      </c>
      <c r="M962">
        <v>-2.9473359512204498</v>
      </c>
      <c r="N962">
        <v>3.2052477067546301E-3</v>
      </c>
      <c r="O962" s="7">
        <v>1.33931103101597E-2</v>
      </c>
      <c r="P962" t="s">
        <v>24</v>
      </c>
      <c r="Q962">
        <v>709</v>
      </c>
      <c r="R962">
        <v>426</v>
      </c>
      <c r="S962">
        <v>1015</v>
      </c>
      <c r="T962">
        <v>338</v>
      </c>
      <c r="U962">
        <v>317</v>
      </c>
      <c r="V962">
        <v>345</v>
      </c>
      <c r="W962">
        <v>691.14089983323197</v>
      </c>
      <c r="X962">
        <v>346.89189014914001</v>
      </c>
    </row>
    <row r="963" spans="1:24" x14ac:dyDescent="0.25">
      <c r="A963">
        <v>960</v>
      </c>
      <c r="B963" t="s">
        <v>4215</v>
      </c>
      <c r="C963" t="s">
        <v>4216</v>
      </c>
      <c r="D963">
        <v>11.6903049303247</v>
      </c>
      <c r="E963">
        <v>11.679414083954301</v>
      </c>
      <c r="F963">
        <v>12.2341571346881</v>
      </c>
      <c r="G963">
        <v>11.2133578508596</v>
      </c>
      <c r="H963">
        <v>11.2436046344939</v>
      </c>
      <c r="I963">
        <v>11.320186737679</v>
      </c>
      <c r="J963">
        <v>3241.71200366117</v>
      </c>
      <c r="K963">
        <v>-0.99373004751804594</v>
      </c>
      <c r="L963">
        <v>0.28374035393694602</v>
      </c>
      <c r="M963">
        <v>-3.5022513848660299</v>
      </c>
      <c r="N963">
        <v>4.6134411344815E-4</v>
      </c>
      <c r="O963" s="7">
        <v>2.5038871855579798E-3</v>
      </c>
      <c r="P963" t="s">
        <v>24</v>
      </c>
      <c r="Q963">
        <v>3945</v>
      </c>
      <c r="R963">
        <v>3333</v>
      </c>
      <c r="S963">
        <v>5955</v>
      </c>
      <c r="T963">
        <v>1981</v>
      </c>
      <c r="U963">
        <v>1997</v>
      </c>
      <c r="V963">
        <v>2354</v>
      </c>
      <c r="W963">
        <v>4316.0165960189697</v>
      </c>
      <c r="X963">
        <v>2167.4074113033698</v>
      </c>
    </row>
    <row r="964" spans="1:24" x14ac:dyDescent="0.25">
      <c r="A964">
        <v>961</v>
      </c>
      <c r="B964" t="s">
        <v>4217</v>
      </c>
      <c r="C964" t="s">
        <v>4218</v>
      </c>
      <c r="D964">
        <v>7.7990893237553598</v>
      </c>
      <c r="E964">
        <v>7.92595903751885</v>
      </c>
      <c r="F964">
        <v>7.5493788500005401</v>
      </c>
      <c r="G964">
        <v>7.1978481998975798</v>
      </c>
      <c r="H964">
        <v>7.0938128558426001</v>
      </c>
      <c r="I964">
        <v>7.19562650500289</v>
      </c>
      <c r="J964">
        <v>186.10767977027399</v>
      </c>
      <c r="K964">
        <v>-0.99347927110737599</v>
      </c>
      <c r="L964">
        <v>0.27656649021407498</v>
      </c>
      <c r="M964">
        <v>-3.5921896045264798</v>
      </c>
      <c r="N964">
        <v>3.2791112023789501E-4</v>
      </c>
      <c r="O964" s="7">
        <v>1.84675741049922E-3</v>
      </c>
      <c r="P964" t="s">
        <v>24</v>
      </c>
      <c r="Q964">
        <v>329</v>
      </c>
      <c r="R964">
        <v>273</v>
      </c>
      <c r="S964">
        <v>187</v>
      </c>
      <c r="T964">
        <v>126</v>
      </c>
      <c r="U964">
        <v>104</v>
      </c>
      <c r="V964">
        <v>127</v>
      </c>
      <c r="W964">
        <v>247.76943666315</v>
      </c>
      <c r="X964">
        <v>124.445922877398</v>
      </c>
    </row>
    <row r="965" spans="1:24" x14ac:dyDescent="0.25">
      <c r="A965">
        <v>962</v>
      </c>
      <c r="B965" t="s">
        <v>4219</v>
      </c>
      <c r="C965" t="s">
        <v>4220</v>
      </c>
      <c r="D965">
        <v>6.7974736775612401</v>
      </c>
      <c r="E965">
        <v>6.9966756652960198</v>
      </c>
      <c r="F965">
        <v>7.6650184858637598</v>
      </c>
      <c r="G965">
        <v>6.5948808163218997</v>
      </c>
      <c r="H965">
        <v>6.6849430249487201</v>
      </c>
      <c r="I965">
        <v>6.5940316207075496</v>
      </c>
      <c r="J965">
        <v>129.29594696630599</v>
      </c>
      <c r="K965">
        <v>-0.99271409476592198</v>
      </c>
      <c r="L965">
        <v>0.40232583461279398</v>
      </c>
      <c r="M965">
        <v>-2.46743810454362</v>
      </c>
      <c r="N965">
        <v>1.3608374580365601E-2</v>
      </c>
      <c r="O965" s="7">
        <v>4.3849206981177898E-2</v>
      </c>
      <c r="P965" t="s">
        <v>24</v>
      </c>
      <c r="Q965">
        <v>125</v>
      </c>
      <c r="R965">
        <v>128</v>
      </c>
      <c r="S965">
        <v>269</v>
      </c>
      <c r="T965">
        <v>77</v>
      </c>
      <c r="U965">
        <v>91</v>
      </c>
      <c r="V965">
        <v>84</v>
      </c>
      <c r="W965">
        <v>172.10414276648399</v>
      </c>
      <c r="X965">
        <v>86.487751166128206</v>
      </c>
    </row>
    <row r="966" spans="1:24" x14ac:dyDescent="0.25">
      <c r="A966">
        <v>963</v>
      </c>
      <c r="B966" t="s">
        <v>4221</v>
      </c>
      <c r="C966" t="s">
        <v>4222</v>
      </c>
      <c r="D966">
        <v>7.2797862323212703</v>
      </c>
      <c r="E966">
        <v>7.53265738214147</v>
      </c>
      <c r="F966">
        <v>7.8962774301518897</v>
      </c>
      <c r="G966">
        <v>7.1693528594443903</v>
      </c>
      <c r="H966">
        <v>6.8874187163434302</v>
      </c>
      <c r="I966">
        <v>6.9156391056233604</v>
      </c>
      <c r="J966">
        <v>166.66389723213999</v>
      </c>
      <c r="K966">
        <v>-0.99063660991413605</v>
      </c>
      <c r="L966">
        <v>0.34134059727113503</v>
      </c>
      <c r="M966">
        <v>-2.9021939313220599</v>
      </c>
      <c r="N966">
        <v>3.7055906404811802E-3</v>
      </c>
      <c r="O966" s="7">
        <v>1.5078455737078399E-2</v>
      </c>
      <c r="P966" t="s">
        <v>24</v>
      </c>
      <c r="Q966">
        <v>165</v>
      </c>
      <c r="R966">
        <v>202</v>
      </c>
      <c r="S966">
        <v>303</v>
      </c>
      <c r="T966">
        <v>128</v>
      </c>
      <c r="U966">
        <v>97</v>
      </c>
      <c r="V966">
        <v>104</v>
      </c>
      <c r="W966">
        <v>221.73726262706299</v>
      </c>
      <c r="X966">
        <v>111.59053183721601</v>
      </c>
    </row>
    <row r="967" spans="1:24" x14ac:dyDescent="0.25">
      <c r="A967">
        <v>964</v>
      </c>
      <c r="B967" t="s">
        <v>4223</v>
      </c>
      <c r="C967" t="s">
        <v>4224</v>
      </c>
      <c r="D967">
        <v>7.1299099986624102</v>
      </c>
      <c r="E967">
        <v>7.46576198878613</v>
      </c>
      <c r="F967">
        <v>7.7703308398485298</v>
      </c>
      <c r="G967">
        <v>6.8344266061886003</v>
      </c>
      <c r="H967">
        <v>6.9374609336027104</v>
      </c>
      <c r="I967">
        <v>6.8916185138044002</v>
      </c>
      <c r="J967">
        <v>154.07707267486799</v>
      </c>
      <c r="K967">
        <v>-0.98936299719493104</v>
      </c>
      <c r="L967">
        <v>0.333869317962046</v>
      </c>
      <c r="M967">
        <v>-2.96332410307736</v>
      </c>
      <c r="N967">
        <v>3.04335942933384E-3</v>
      </c>
      <c r="O967" s="7">
        <v>1.28479030335593E-2</v>
      </c>
      <c r="P967" t="s">
        <v>24</v>
      </c>
      <c r="Q967">
        <v>165</v>
      </c>
      <c r="R967">
        <v>189</v>
      </c>
      <c r="S967">
        <v>270</v>
      </c>
      <c r="T967">
        <v>89</v>
      </c>
      <c r="U967">
        <v>107</v>
      </c>
      <c r="V967">
        <v>104</v>
      </c>
      <c r="W967">
        <v>204.93058396817099</v>
      </c>
      <c r="X967">
        <v>103.223561381564</v>
      </c>
    </row>
    <row r="968" spans="1:24" x14ac:dyDescent="0.25">
      <c r="A968">
        <v>965</v>
      </c>
      <c r="B968" t="s">
        <v>4225</v>
      </c>
      <c r="C968" t="s">
        <v>4226</v>
      </c>
      <c r="D968">
        <v>9.7594403532851803</v>
      </c>
      <c r="E968">
        <v>9.5964313909404702</v>
      </c>
      <c r="F968">
        <v>9.45482175655426</v>
      </c>
      <c r="G968">
        <v>8.8965935931749698</v>
      </c>
      <c r="H968">
        <v>9.0142090443662894</v>
      </c>
      <c r="I968">
        <v>9.0344512653253606</v>
      </c>
      <c r="J968">
        <v>662.12947788707299</v>
      </c>
      <c r="K968">
        <v>-0.98817657346043997</v>
      </c>
      <c r="L968">
        <v>0.23038110878784401</v>
      </c>
      <c r="M968">
        <v>-4.2893125163767003</v>
      </c>
      <c r="N968" s="5">
        <v>1.7922703365455101E-5</v>
      </c>
      <c r="O968" s="7">
        <v>1.3915609446185501E-4</v>
      </c>
      <c r="P968" t="s">
        <v>24</v>
      </c>
      <c r="Q968">
        <v>1243</v>
      </c>
      <c r="R968">
        <v>826</v>
      </c>
      <c r="S968">
        <v>726</v>
      </c>
      <c r="T968">
        <v>388</v>
      </c>
      <c r="U968">
        <v>425</v>
      </c>
      <c r="V968">
        <v>470</v>
      </c>
      <c r="W968">
        <v>880.42428571748303</v>
      </c>
      <c r="X968">
        <v>443.83467005666199</v>
      </c>
    </row>
    <row r="969" spans="1:24" x14ac:dyDescent="0.25">
      <c r="A969">
        <v>966</v>
      </c>
      <c r="B969" t="s">
        <v>4227</v>
      </c>
      <c r="C969" t="s">
        <v>4228</v>
      </c>
      <c r="D969">
        <v>9.7015283800002301</v>
      </c>
      <c r="E969">
        <v>9.4122684709770201</v>
      </c>
      <c r="F969">
        <v>10.2417135134787</v>
      </c>
      <c r="G969">
        <v>9.1967541047251409</v>
      </c>
      <c r="H969">
        <v>9.2332727435430595</v>
      </c>
      <c r="I969">
        <v>9.1974186415781105</v>
      </c>
      <c r="J969">
        <v>782.76526564982396</v>
      </c>
      <c r="K969">
        <v>-0.98813151693031298</v>
      </c>
      <c r="L969">
        <v>0.33347505459791599</v>
      </c>
      <c r="M969">
        <v>-2.96313473318639</v>
      </c>
      <c r="N969">
        <v>3.0452324389626298E-3</v>
      </c>
      <c r="O969" s="7">
        <v>1.28488308988152E-2</v>
      </c>
      <c r="P969" t="s">
        <v>24</v>
      </c>
      <c r="Q969">
        <v>1163</v>
      </c>
      <c r="R969">
        <v>612</v>
      </c>
      <c r="S969">
        <v>1501</v>
      </c>
      <c r="T969">
        <v>499</v>
      </c>
      <c r="U969">
        <v>494</v>
      </c>
      <c r="V969">
        <v>508</v>
      </c>
      <c r="W969">
        <v>1040.82110708348</v>
      </c>
      <c r="X969">
        <v>524.70942421616996</v>
      </c>
    </row>
    <row r="970" spans="1:24" x14ac:dyDescent="0.25">
      <c r="A970">
        <v>967</v>
      </c>
      <c r="B970" t="s">
        <v>4229</v>
      </c>
      <c r="C970" t="s">
        <v>4230</v>
      </c>
      <c r="D970">
        <v>7.3988966655359096</v>
      </c>
      <c r="E970">
        <v>7.3045882061525003</v>
      </c>
      <c r="F970">
        <v>6.8711867875639197</v>
      </c>
      <c r="G970">
        <v>6.8850902718959803</v>
      </c>
      <c r="H970">
        <v>6.4594021582045897</v>
      </c>
      <c r="I970">
        <v>6.4883833270663303</v>
      </c>
      <c r="J970">
        <v>128.29874299893001</v>
      </c>
      <c r="K970">
        <v>-0.98283730106047096</v>
      </c>
      <c r="L970">
        <v>0.36483639013840002</v>
      </c>
      <c r="M970">
        <v>-2.69391247042992</v>
      </c>
      <c r="N970">
        <v>7.0618707303441199E-3</v>
      </c>
      <c r="O970" s="7">
        <v>2.5671122224618599E-2</v>
      </c>
      <c r="P970" t="s">
        <v>24</v>
      </c>
      <c r="Q970">
        <v>253</v>
      </c>
      <c r="R970">
        <v>178</v>
      </c>
      <c r="S970">
        <v>112</v>
      </c>
      <c r="T970">
        <v>112</v>
      </c>
      <c r="U970">
        <v>65</v>
      </c>
      <c r="V970">
        <v>72</v>
      </c>
      <c r="W970">
        <v>170.38530559146301</v>
      </c>
      <c r="X970">
        <v>86.212180406395902</v>
      </c>
    </row>
    <row r="971" spans="1:24" x14ac:dyDescent="0.25">
      <c r="A971">
        <v>968</v>
      </c>
      <c r="B971" t="s">
        <v>4231</v>
      </c>
      <c r="C971" t="s">
        <v>4232</v>
      </c>
      <c r="D971">
        <v>7.7853391122971498</v>
      </c>
      <c r="E971">
        <v>7.5269733204365501</v>
      </c>
      <c r="F971">
        <v>7.2204953241023704</v>
      </c>
      <c r="G971">
        <v>7.13705117210145</v>
      </c>
      <c r="H971">
        <v>6.8001313351060597</v>
      </c>
      <c r="I971">
        <v>6.8560997494111202</v>
      </c>
      <c r="J971">
        <v>159.54291905611001</v>
      </c>
      <c r="K971">
        <v>-0.98190093887545205</v>
      </c>
      <c r="L971">
        <v>0.338539599692394</v>
      </c>
      <c r="M971">
        <v>-2.9004020202293401</v>
      </c>
      <c r="N971">
        <v>3.7268433128604299E-3</v>
      </c>
      <c r="O971" s="7">
        <v>1.51490722947444E-2</v>
      </c>
      <c r="P971" t="s">
        <v>24</v>
      </c>
      <c r="Q971">
        <v>293</v>
      </c>
      <c r="R971">
        <v>209</v>
      </c>
      <c r="S971">
        <v>148</v>
      </c>
      <c r="T971">
        <v>129</v>
      </c>
      <c r="U971">
        <v>87</v>
      </c>
      <c r="V971">
        <v>100</v>
      </c>
      <c r="W971">
        <v>211.832477303497</v>
      </c>
      <c r="X971">
        <v>107.253360808724</v>
      </c>
    </row>
    <row r="972" spans="1:24" x14ac:dyDescent="0.25">
      <c r="A972">
        <v>969</v>
      </c>
      <c r="B972" t="s">
        <v>4233</v>
      </c>
      <c r="C972" t="s">
        <v>4234</v>
      </c>
      <c r="D972">
        <v>6.1291240623408001</v>
      </c>
      <c r="E972">
        <v>6.0533771848547104</v>
      </c>
      <c r="F972">
        <v>6.3552685977503396</v>
      </c>
      <c r="G972">
        <v>5.6832432100571104</v>
      </c>
      <c r="H972">
        <v>5.80776312673418</v>
      </c>
      <c r="I972">
        <v>5.4134209366467001</v>
      </c>
      <c r="J972">
        <v>63.459517278400497</v>
      </c>
      <c r="K972">
        <v>-0.97875546785129697</v>
      </c>
      <c r="L972">
        <v>0.37682130861607799</v>
      </c>
      <c r="M972">
        <v>-2.5973994715052</v>
      </c>
      <c r="N972">
        <v>9.3932611349964498E-3</v>
      </c>
      <c r="O972" s="7">
        <v>3.2634968950019001E-2</v>
      </c>
      <c r="P972" t="s">
        <v>24</v>
      </c>
      <c r="Q972">
        <v>114</v>
      </c>
      <c r="R972">
        <v>63</v>
      </c>
      <c r="S972">
        <v>96</v>
      </c>
      <c r="T972">
        <v>40</v>
      </c>
      <c r="U972">
        <v>52</v>
      </c>
      <c r="V972">
        <v>29</v>
      </c>
      <c r="W972">
        <v>84.196351566877794</v>
      </c>
      <c r="X972">
        <v>42.7226829899232</v>
      </c>
    </row>
    <row r="973" spans="1:24" x14ac:dyDescent="0.25">
      <c r="A973">
        <v>970</v>
      </c>
      <c r="B973" t="s">
        <v>4235</v>
      </c>
      <c r="C973" t="s">
        <v>4236</v>
      </c>
      <c r="D973">
        <v>7.5438511125847398</v>
      </c>
      <c r="E973">
        <v>7.5105171913395301</v>
      </c>
      <c r="F973">
        <v>7.0567946209916403</v>
      </c>
      <c r="G973">
        <v>6.8259443474830999</v>
      </c>
      <c r="H973">
        <v>6.8717770373076599</v>
      </c>
      <c r="I973">
        <v>6.7601691763335001</v>
      </c>
      <c r="J973">
        <v>145.03224278136301</v>
      </c>
      <c r="K973">
        <v>-0.97852462861374301</v>
      </c>
      <c r="L973">
        <v>0.31848750425554401</v>
      </c>
      <c r="M973">
        <v>-3.0724113679154099</v>
      </c>
      <c r="N973">
        <v>2.1233688031382998E-3</v>
      </c>
      <c r="O973" s="7">
        <v>9.4626274873800802E-3</v>
      </c>
      <c r="P973" t="s">
        <v>24</v>
      </c>
      <c r="Q973">
        <v>268</v>
      </c>
      <c r="R973">
        <v>208</v>
      </c>
      <c r="S973">
        <v>127</v>
      </c>
      <c r="T973">
        <v>91</v>
      </c>
      <c r="U973">
        <v>103</v>
      </c>
      <c r="V973">
        <v>91</v>
      </c>
      <c r="W973">
        <v>192.414448029428</v>
      </c>
      <c r="X973">
        <v>97.650037533297294</v>
      </c>
    </row>
    <row r="974" spans="1:24" x14ac:dyDescent="0.25">
      <c r="A974">
        <v>971</v>
      </c>
      <c r="B974" t="s">
        <v>4237</v>
      </c>
      <c r="C974" t="s">
        <v>4238</v>
      </c>
      <c r="D974">
        <v>8.6497043595315208</v>
      </c>
      <c r="E974">
        <v>8.5929058683817203</v>
      </c>
      <c r="F974">
        <v>9.0796426989340002</v>
      </c>
      <c r="G974">
        <v>8.1655639165001404</v>
      </c>
      <c r="H974">
        <v>8.1559531530026206</v>
      </c>
      <c r="I974">
        <v>8.2299630152871703</v>
      </c>
      <c r="J974">
        <v>379.10613110017198</v>
      </c>
      <c r="K974">
        <v>-0.97484743416544795</v>
      </c>
      <c r="L974">
        <v>0.28130583274149901</v>
      </c>
      <c r="M974">
        <v>-3.4654362643851302</v>
      </c>
      <c r="N974">
        <v>5.2937198512068104E-4</v>
      </c>
      <c r="O974" s="7">
        <v>2.8141443696018701E-3</v>
      </c>
      <c r="P974" t="s">
        <v>24</v>
      </c>
      <c r="Q974">
        <v>511</v>
      </c>
      <c r="R974">
        <v>386</v>
      </c>
      <c r="S974">
        <v>658</v>
      </c>
      <c r="T974">
        <v>238</v>
      </c>
      <c r="U974">
        <v>233</v>
      </c>
      <c r="V974">
        <v>271</v>
      </c>
      <c r="W974">
        <v>502.52880040279803</v>
      </c>
      <c r="X974">
        <v>255.68346179754599</v>
      </c>
    </row>
    <row r="975" spans="1:24" x14ac:dyDescent="0.25">
      <c r="A975">
        <v>972</v>
      </c>
      <c r="B975" t="s">
        <v>4239</v>
      </c>
      <c r="C975" t="s">
        <v>4240</v>
      </c>
      <c r="D975">
        <v>5.9790550578802</v>
      </c>
      <c r="E975">
        <v>6.34200550198456</v>
      </c>
      <c r="F975">
        <v>5.9363169642779496</v>
      </c>
      <c r="G975">
        <v>5.7075607798852301</v>
      </c>
      <c r="H975">
        <v>5.5964918539403197</v>
      </c>
      <c r="I975">
        <v>5.4336118663084498</v>
      </c>
      <c r="J975">
        <v>60.319213570752801</v>
      </c>
      <c r="K975">
        <v>-0.97278005726098504</v>
      </c>
      <c r="L975">
        <v>0.38936338692793099</v>
      </c>
      <c r="M975">
        <v>-2.4983860576522101</v>
      </c>
      <c r="N975">
        <v>1.2476024258218499E-2</v>
      </c>
      <c r="O975" s="7">
        <v>4.0999433629967899E-2</v>
      </c>
      <c r="P975" t="s">
        <v>24</v>
      </c>
      <c r="Q975">
        <v>104</v>
      </c>
      <c r="R975">
        <v>95</v>
      </c>
      <c r="S975">
        <v>60</v>
      </c>
      <c r="T975">
        <v>44</v>
      </c>
      <c r="U975">
        <v>39</v>
      </c>
      <c r="V975">
        <v>30</v>
      </c>
      <c r="W975">
        <v>79.918229478579505</v>
      </c>
      <c r="X975">
        <v>40.720197662925997</v>
      </c>
    </row>
    <row r="976" spans="1:24" x14ac:dyDescent="0.25">
      <c r="A976">
        <v>973</v>
      </c>
      <c r="B976" t="s">
        <v>4241</v>
      </c>
      <c r="C976" t="s">
        <v>4242</v>
      </c>
      <c r="D976">
        <v>6.8722860798404497</v>
      </c>
      <c r="E976">
        <v>6.8100486010876597</v>
      </c>
      <c r="F976">
        <v>6.5231191133250004</v>
      </c>
      <c r="G976">
        <v>6.2085812880951901</v>
      </c>
      <c r="H976">
        <v>6.2205245273436596</v>
      </c>
      <c r="I976">
        <v>6.1300090191504699</v>
      </c>
      <c r="J976">
        <v>92.6394514094155</v>
      </c>
      <c r="K976">
        <v>-0.96967977620742196</v>
      </c>
      <c r="L976">
        <v>0.317673339326496</v>
      </c>
      <c r="M976">
        <v>-3.0524430481426399</v>
      </c>
      <c r="N976">
        <v>2.2698679965287901E-3</v>
      </c>
      <c r="O976" s="7">
        <v>1.0017838767190101E-2</v>
      </c>
      <c r="P976" t="s">
        <v>24</v>
      </c>
      <c r="Q976">
        <v>173</v>
      </c>
      <c r="R976">
        <v>124</v>
      </c>
      <c r="S976">
        <v>92</v>
      </c>
      <c r="T976">
        <v>61</v>
      </c>
      <c r="U976">
        <v>62</v>
      </c>
      <c r="V976">
        <v>58</v>
      </c>
      <c r="W976">
        <v>122.650949822774</v>
      </c>
      <c r="X976">
        <v>62.627952996056699</v>
      </c>
    </row>
    <row r="977" spans="1:24" x14ac:dyDescent="0.25">
      <c r="A977">
        <v>974</v>
      </c>
      <c r="B977" t="s">
        <v>4243</v>
      </c>
      <c r="C977" t="s">
        <v>4244</v>
      </c>
      <c r="D977">
        <v>9.9707912790613307</v>
      </c>
      <c r="E977">
        <v>10.1592262918121</v>
      </c>
      <c r="F977">
        <v>9.9933157074642498</v>
      </c>
      <c r="G977">
        <v>9.5750665629146496</v>
      </c>
      <c r="H977">
        <v>9.3709027714344106</v>
      </c>
      <c r="I977">
        <v>9.3238658816481301</v>
      </c>
      <c r="J977">
        <v>896.20365883359398</v>
      </c>
      <c r="K977">
        <v>-0.96475622541772699</v>
      </c>
      <c r="L977">
        <v>0.22831129107880599</v>
      </c>
      <c r="M977">
        <v>-4.2256176681368096</v>
      </c>
      <c r="N977" s="5">
        <v>2.3828627039794199E-5</v>
      </c>
      <c r="O977" s="7">
        <v>1.7893341966500499E-4</v>
      </c>
      <c r="P977" t="s">
        <v>24</v>
      </c>
      <c r="Q977">
        <v>1316</v>
      </c>
      <c r="R977">
        <v>1268</v>
      </c>
      <c r="S977">
        <v>1095</v>
      </c>
      <c r="T977">
        <v>668</v>
      </c>
      <c r="U977">
        <v>545</v>
      </c>
      <c r="V977">
        <v>541</v>
      </c>
      <c r="W977">
        <v>1185.16848916909</v>
      </c>
      <c r="X977">
        <v>607.23882849809399</v>
      </c>
    </row>
    <row r="978" spans="1:24" x14ac:dyDescent="0.25">
      <c r="A978">
        <v>975</v>
      </c>
      <c r="B978" t="s">
        <v>4245</v>
      </c>
      <c r="C978" t="s">
        <v>4246</v>
      </c>
      <c r="D978">
        <v>9.6232720983241595</v>
      </c>
      <c r="E978">
        <v>9.5845553137836195</v>
      </c>
      <c r="F978">
        <v>9.7452590268849697</v>
      </c>
      <c r="G978">
        <v>9.0204490890349707</v>
      </c>
      <c r="H978">
        <v>9.0148774012052595</v>
      </c>
      <c r="I978">
        <v>9.0842448564856699</v>
      </c>
      <c r="J978">
        <v>682.97287764546104</v>
      </c>
      <c r="K978">
        <v>-0.96474076951106102</v>
      </c>
      <c r="L978">
        <v>0.20379177073688501</v>
      </c>
      <c r="M978">
        <v>-4.73395351550597</v>
      </c>
      <c r="N978" s="5">
        <v>2.2018817548412398E-6</v>
      </c>
      <c r="O978" s="6">
        <v>2.0793469014126601E-5</v>
      </c>
      <c r="P978" t="s">
        <v>24</v>
      </c>
      <c r="Q978">
        <v>1060</v>
      </c>
      <c r="R978">
        <v>796</v>
      </c>
      <c r="S978">
        <v>965</v>
      </c>
      <c r="T978">
        <v>426</v>
      </c>
      <c r="U978">
        <v>428</v>
      </c>
      <c r="V978">
        <v>487</v>
      </c>
      <c r="W978">
        <v>903.18198071541997</v>
      </c>
      <c r="X978">
        <v>462.763774575502</v>
      </c>
    </row>
    <row r="979" spans="1:24" x14ac:dyDescent="0.25">
      <c r="A979">
        <v>976</v>
      </c>
      <c r="B979" t="s">
        <v>4247</v>
      </c>
      <c r="C979" t="s">
        <v>4248</v>
      </c>
      <c r="D979">
        <v>8.7439020551346793</v>
      </c>
      <c r="E979">
        <v>8.6234568045446203</v>
      </c>
      <c r="F979">
        <v>9.2342461923848695</v>
      </c>
      <c r="G979">
        <v>8.2113744560951805</v>
      </c>
      <c r="H979">
        <v>8.3895418661890009</v>
      </c>
      <c r="I979">
        <v>8.2703649267968693</v>
      </c>
      <c r="J979">
        <v>408.72843058534102</v>
      </c>
      <c r="K979">
        <v>-0.96390916552762995</v>
      </c>
      <c r="L979">
        <v>0.30824188719238899</v>
      </c>
      <c r="M979">
        <v>-3.12711933575078</v>
      </c>
      <c r="N979">
        <v>1.7652825762779201E-3</v>
      </c>
      <c r="O979" s="7">
        <v>8.0657120416413701E-3</v>
      </c>
      <c r="P979" t="s">
        <v>24</v>
      </c>
      <c r="Q979">
        <v>549</v>
      </c>
      <c r="R979">
        <v>383</v>
      </c>
      <c r="S979">
        <v>741</v>
      </c>
      <c r="T979">
        <v>243</v>
      </c>
      <c r="U979">
        <v>288</v>
      </c>
      <c r="V979">
        <v>270</v>
      </c>
      <c r="W979">
        <v>540.40807240494405</v>
      </c>
      <c r="X979">
        <v>277.048788765739</v>
      </c>
    </row>
    <row r="980" spans="1:24" x14ac:dyDescent="0.25">
      <c r="A980">
        <v>977</v>
      </c>
      <c r="B980" t="s">
        <v>4249</v>
      </c>
      <c r="C980" t="s">
        <v>4250</v>
      </c>
      <c r="D980">
        <v>6.99044638577125</v>
      </c>
      <c r="E980">
        <v>6.6166741059537699</v>
      </c>
      <c r="F980">
        <v>7.0831593376742896</v>
      </c>
      <c r="G980">
        <v>6.3333257570836601</v>
      </c>
      <c r="H980">
        <v>6.3933700451210003</v>
      </c>
      <c r="I980">
        <v>6.3308462785297301</v>
      </c>
      <c r="J980">
        <v>104.21974291620199</v>
      </c>
      <c r="K980">
        <v>-0.96361507155834303</v>
      </c>
      <c r="L980">
        <v>0.32647510301010801</v>
      </c>
      <c r="M980">
        <v>-2.9515729152814099</v>
      </c>
      <c r="N980">
        <v>3.1615988998864499E-3</v>
      </c>
      <c r="O980" s="7">
        <v>1.3224944375628401E-2</v>
      </c>
      <c r="P980" t="s">
        <v>24</v>
      </c>
      <c r="Q980">
        <v>204</v>
      </c>
      <c r="R980">
        <v>90</v>
      </c>
      <c r="S980">
        <v>155</v>
      </c>
      <c r="T980">
        <v>66</v>
      </c>
      <c r="U980">
        <v>68</v>
      </c>
      <c r="V980">
        <v>67</v>
      </c>
      <c r="W980">
        <v>137.78659596968899</v>
      </c>
      <c r="X980">
        <v>70.652889862713806</v>
      </c>
    </row>
    <row r="981" spans="1:24" x14ac:dyDescent="0.25">
      <c r="A981">
        <v>978</v>
      </c>
      <c r="B981" t="s">
        <v>4251</v>
      </c>
      <c r="C981" t="s">
        <v>4252</v>
      </c>
      <c r="D981">
        <v>8.88773709932914</v>
      </c>
      <c r="E981">
        <v>8.7825981956314898</v>
      </c>
      <c r="F981">
        <v>9.1117355110614007</v>
      </c>
      <c r="G981">
        <v>8.5462895466229494</v>
      </c>
      <c r="H981">
        <v>8.20168047168419</v>
      </c>
      <c r="I981">
        <v>8.2035377641080398</v>
      </c>
      <c r="J981">
        <v>417.86065514882603</v>
      </c>
      <c r="K981">
        <v>-0.96257537025233697</v>
      </c>
      <c r="L981">
        <v>0.27867252306964102</v>
      </c>
      <c r="M981">
        <v>-3.4541452442076199</v>
      </c>
      <c r="N981">
        <v>5.5203997749287402E-4</v>
      </c>
      <c r="O981" s="7">
        <v>2.9127323184484901E-3</v>
      </c>
      <c r="P981" t="s">
        <v>24</v>
      </c>
      <c r="Q981">
        <v>610</v>
      </c>
      <c r="R981">
        <v>453</v>
      </c>
      <c r="S981">
        <v>649</v>
      </c>
      <c r="T981">
        <v>347</v>
      </c>
      <c r="U981">
        <v>229</v>
      </c>
      <c r="V981">
        <v>247</v>
      </c>
      <c r="W981">
        <v>552.309280183537</v>
      </c>
      <c r="X981">
        <v>283.41203011411397</v>
      </c>
    </row>
    <row r="982" spans="1:24" x14ac:dyDescent="0.25">
      <c r="A982">
        <v>979</v>
      </c>
      <c r="B982" t="s">
        <v>4253</v>
      </c>
      <c r="C982" t="s">
        <v>4254</v>
      </c>
      <c r="D982">
        <v>11.142040607276</v>
      </c>
      <c r="E982">
        <v>10.9493945732107</v>
      </c>
      <c r="F982">
        <v>11.346238023385199</v>
      </c>
      <c r="G982">
        <v>10.660889872000199</v>
      </c>
      <c r="H982">
        <v>10.482173948806301</v>
      </c>
      <c r="I982">
        <v>10.4700813338518</v>
      </c>
      <c r="J982">
        <v>1940.47522026194</v>
      </c>
      <c r="K982">
        <v>-0.95992584163180195</v>
      </c>
      <c r="L982">
        <v>0.243597273950204</v>
      </c>
      <c r="M982">
        <v>-3.9406263709996598</v>
      </c>
      <c r="N982" s="5">
        <v>8.12691237743583E-5</v>
      </c>
      <c r="O982" s="7">
        <v>5.3211763266580703E-4</v>
      </c>
      <c r="P982" t="s">
        <v>24</v>
      </c>
      <c r="Q982">
        <v>3101</v>
      </c>
      <c r="R982">
        <v>1946</v>
      </c>
      <c r="S982">
        <v>3014</v>
      </c>
      <c r="T982">
        <v>1448</v>
      </c>
      <c r="U982">
        <v>1143</v>
      </c>
      <c r="V982">
        <v>1209</v>
      </c>
      <c r="W982">
        <v>2563.2343632430802</v>
      </c>
      <c r="X982">
        <v>1317.7160772807999</v>
      </c>
    </row>
    <row r="983" spans="1:24" x14ac:dyDescent="0.25">
      <c r="A983">
        <v>980</v>
      </c>
      <c r="B983" t="s">
        <v>4255</v>
      </c>
      <c r="C983" t="s">
        <v>4256</v>
      </c>
      <c r="D983">
        <v>7.3662159443297996</v>
      </c>
      <c r="E983">
        <v>7.3147339973236498</v>
      </c>
      <c r="F983">
        <v>7.6033869788250099</v>
      </c>
      <c r="G983">
        <v>6.7348341787502903</v>
      </c>
      <c r="H983">
        <v>6.8709182655672896</v>
      </c>
      <c r="I983">
        <v>6.95675095775497</v>
      </c>
      <c r="J983">
        <v>148.588482135813</v>
      </c>
      <c r="K983">
        <v>-0.95968315642618696</v>
      </c>
      <c r="L983">
        <v>0.286024860430518</v>
      </c>
      <c r="M983">
        <v>-3.3552438588089699</v>
      </c>
      <c r="N983">
        <v>7.9295050882188995E-4</v>
      </c>
      <c r="O983" s="7">
        <v>4.0200987309613398E-3</v>
      </c>
      <c r="P983" t="s">
        <v>24</v>
      </c>
      <c r="Q983">
        <v>217</v>
      </c>
      <c r="R983">
        <v>164</v>
      </c>
      <c r="S983">
        <v>229</v>
      </c>
      <c r="T983">
        <v>83</v>
      </c>
      <c r="U983">
        <v>96</v>
      </c>
      <c r="V983">
        <v>114</v>
      </c>
      <c r="W983">
        <v>196.26395920313701</v>
      </c>
      <c r="X983">
        <v>100.91300506848999</v>
      </c>
    </row>
    <row r="984" spans="1:24" x14ac:dyDescent="0.25">
      <c r="A984">
        <v>981</v>
      </c>
      <c r="B984" t="s">
        <v>4257</v>
      </c>
      <c r="C984" t="s">
        <v>4258</v>
      </c>
      <c r="D984">
        <v>11.0311026281765</v>
      </c>
      <c r="E984">
        <v>11.0871705346794</v>
      </c>
      <c r="F984">
        <v>11.1912626939814</v>
      </c>
      <c r="G984">
        <v>10.4801658205077</v>
      </c>
      <c r="H984">
        <v>10.4941925064704</v>
      </c>
      <c r="I984">
        <v>10.4938651238592</v>
      </c>
      <c r="J984">
        <v>1866.23704076229</v>
      </c>
      <c r="K984">
        <v>-0.95963423550972105</v>
      </c>
      <c r="L984">
        <v>0.188947269780355</v>
      </c>
      <c r="M984">
        <v>-5.0788467947976503</v>
      </c>
      <c r="N984" s="5">
        <v>3.7973276622540299E-7</v>
      </c>
      <c r="O984" s="6">
        <v>4.1219037138321596E-6</v>
      </c>
      <c r="P984" t="s">
        <v>24</v>
      </c>
      <c r="Q984">
        <v>2632</v>
      </c>
      <c r="R984">
        <v>2335</v>
      </c>
      <c r="S984">
        <v>2641</v>
      </c>
      <c r="T984">
        <v>1194</v>
      </c>
      <c r="U984">
        <v>1212</v>
      </c>
      <c r="V984">
        <v>1289</v>
      </c>
      <c r="W984">
        <v>2465.00164482437</v>
      </c>
      <c r="X984">
        <v>1267.4724367002</v>
      </c>
    </row>
    <row r="985" spans="1:24" x14ac:dyDescent="0.25">
      <c r="A985">
        <v>982</v>
      </c>
      <c r="B985" t="s">
        <v>4259</v>
      </c>
      <c r="C985" t="s">
        <v>4260</v>
      </c>
      <c r="D985">
        <v>8.1948723761491191</v>
      </c>
      <c r="E985">
        <v>7.88165314281623</v>
      </c>
      <c r="F985">
        <v>7.5140771480982904</v>
      </c>
      <c r="G985">
        <v>7.35670499398634</v>
      </c>
      <c r="H985">
        <v>7.3559081008397502</v>
      </c>
      <c r="I985">
        <v>7.21433440207631</v>
      </c>
      <c r="J985">
        <v>205.35472795786001</v>
      </c>
      <c r="K985">
        <v>-0.95930065446180501</v>
      </c>
      <c r="L985">
        <v>0.33141687156646898</v>
      </c>
      <c r="M985">
        <v>-2.8945438110244401</v>
      </c>
      <c r="N985">
        <v>3.7970991793358799E-3</v>
      </c>
      <c r="O985" s="7">
        <v>1.5370341053020001E-2</v>
      </c>
      <c r="P985" t="s">
        <v>24</v>
      </c>
      <c r="Q985">
        <v>463</v>
      </c>
      <c r="R985">
        <v>250</v>
      </c>
      <c r="S985">
        <v>171</v>
      </c>
      <c r="T985">
        <v>142</v>
      </c>
      <c r="U985">
        <v>136</v>
      </c>
      <c r="V985">
        <v>123</v>
      </c>
      <c r="W985">
        <v>271.21956317950298</v>
      </c>
      <c r="X985">
        <v>139.489892736217</v>
      </c>
    </row>
    <row r="986" spans="1:24" x14ac:dyDescent="0.25">
      <c r="A986">
        <v>983</v>
      </c>
      <c r="B986" t="s">
        <v>4261</v>
      </c>
      <c r="C986" t="s">
        <v>4262</v>
      </c>
      <c r="D986">
        <v>8.8780073805402999</v>
      </c>
      <c r="E986">
        <v>8.8034805794035105</v>
      </c>
      <c r="F986">
        <v>9.3576756372207708</v>
      </c>
      <c r="G986">
        <v>8.3878195685317696</v>
      </c>
      <c r="H986">
        <v>8.4589265599570602</v>
      </c>
      <c r="I986">
        <v>8.46245624773114</v>
      </c>
      <c r="J986">
        <v>450.46843270769602</v>
      </c>
      <c r="K986">
        <v>-0.958630692549579</v>
      </c>
      <c r="L986">
        <v>0.29239181106485301</v>
      </c>
      <c r="M986">
        <v>-3.27858256036094</v>
      </c>
      <c r="N986">
        <v>1.0432984088271601E-3</v>
      </c>
      <c r="O986" s="7">
        <v>5.1157824816433399E-3</v>
      </c>
      <c r="P986" t="s">
        <v>24</v>
      </c>
      <c r="Q986">
        <v>578</v>
      </c>
      <c r="R986">
        <v>445</v>
      </c>
      <c r="S986">
        <v>807</v>
      </c>
      <c r="T986">
        <v>276</v>
      </c>
      <c r="U986">
        <v>297</v>
      </c>
      <c r="V986">
        <v>319</v>
      </c>
      <c r="W986">
        <v>594.85643155051196</v>
      </c>
      <c r="X986">
        <v>306.08043386487901</v>
      </c>
    </row>
    <row r="987" spans="1:24" x14ac:dyDescent="0.25">
      <c r="A987">
        <v>984</v>
      </c>
      <c r="B987" t="s">
        <v>4263</v>
      </c>
      <c r="C987" t="s">
        <v>4264</v>
      </c>
      <c r="D987">
        <v>9.9304603780103609</v>
      </c>
      <c r="E987">
        <v>9.8669311650668092</v>
      </c>
      <c r="F987">
        <v>9.4980039275049499</v>
      </c>
      <c r="G987">
        <v>9.3398289781649098</v>
      </c>
      <c r="H987">
        <v>8.9720350413948609</v>
      </c>
      <c r="I987">
        <v>9.1740183860351294</v>
      </c>
      <c r="J987">
        <v>750.39323503563196</v>
      </c>
      <c r="K987">
        <v>-0.95546076748140496</v>
      </c>
      <c r="L987">
        <v>0.28199367406451997</v>
      </c>
      <c r="M987">
        <v>-3.3882347561555402</v>
      </c>
      <c r="N987">
        <v>7.03440291496883E-4</v>
      </c>
      <c r="O987" s="7">
        <v>3.6062915207874498E-3</v>
      </c>
      <c r="P987" t="s">
        <v>24</v>
      </c>
      <c r="Q987">
        <v>1615</v>
      </c>
      <c r="R987">
        <v>975</v>
      </c>
      <c r="S987">
        <v>696</v>
      </c>
      <c r="T987">
        <v>590</v>
      </c>
      <c r="U987">
        <v>367</v>
      </c>
      <c r="V987">
        <v>492</v>
      </c>
      <c r="W987">
        <v>990.17574465175198</v>
      </c>
      <c r="X987">
        <v>510.61072541951199</v>
      </c>
    </row>
    <row r="988" spans="1:24" x14ac:dyDescent="0.25">
      <c r="A988">
        <v>985</v>
      </c>
      <c r="B988" t="s">
        <v>4265</v>
      </c>
      <c r="C988" t="s">
        <v>4266</v>
      </c>
      <c r="D988">
        <v>11.355073716603099</v>
      </c>
      <c r="E988">
        <v>11.320629338925</v>
      </c>
      <c r="F988">
        <v>11.638048528335499</v>
      </c>
      <c r="G988">
        <v>10.9335541675124</v>
      </c>
      <c r="H988">
        <v>10.796930777449401</v>
      </c>
      <c r="I988">
        <v>10.7633018014195</v>
      </c>
      <c r="J988">
        <v>2371.3221993987099</v>
      </c>
      <c r="K988">
        <v>-0.95449141952146399</v>
      </c>
      <c r="L988">
        <v>0.23085087854704001</v>
      </c>
      <c r="M988">
        <v>-4.1346666104498704</v>
      </c>
      <c r="N988" s="5">
        <v>3.5547029019582802E-5</v>
      </c>
      <c r="O988" s="7">
        <v>2.5486301618099402E-4</v>
      </c>
      <c r="P988" t="s">
        <v>24</v>
      </c>
      <c r="Q988">
        <v>3323</v>
      </c>
      <c r="R988">
        <v>2629</v>
      </c>
      <c r="S988">
        <v>3717</v>
      </c>
      <c r="T988">
        <v>1716</v>
      </c>
      <c r="U988">
        <v>1472</v>
      </c>
      <c r="V988">
        <v>1503</v>
      </c>
      <c r="W988">
        <v>3128.3449780107198</v>
      </c>
      <c r="X988">
        <v>1614.29942078669</v>
      </c>
    </row>
    <row r="989" spans="1:24" x14ac:dyDescent="0.25">
      <c r="A989">
        <v>986</v>
      </c>
      <c r="B989" t="s">
        <v>4267</v>
      </c>
      <c r="C989" t="s">
        <v>4268</v>
      </c>
      <c r="D989">
        <v>9.2732154006905194</v>
      </c>
      <c r="E989">
        <v>9.1804965113125991</v>
      </c>
      <c r="F989">
        <v>9.5524461634976792</v>
      </c>
      <c r="G989">
        <v>8.7241226898480395</v>
      </c>
      <c r="H989">
        <v>8.7451816700081793</v>
      </c>
      <c r="I989">
        <v>8.7599977441606693</v>
      </c>
      <c r="J989">
        <v>554.53353646912501</v>
      </c>
      <c r="K989">
        <v>-0.95362119448703397</v>
      </c>
      <c r="L989">
        <v>0.24254913697217101</v>
      </c>
      <c r="M989">
        <v>-3.9316618743378502</v>
      </c>
      <c r="N989" s="5">
        <v>8.43606631251023E-5</v>
      </c>
      <c r="O989" s="7">
        <v>5.5050467993979398E-4</v>
      </c>
      <c r="P989" t="s">
        <v>24</v>
      </c>
      <c r="Q989">
        <v>790</v>
      </c>
      <c r="R989">
        <v>590</v>
      </c>
      <c r="S989">
        <v>884</v>
      </c>
      <c r="T989">
        <v>351</v>
      </c>
      <c r="U989">
        <v>359</v>
      </c>
      <c r="V989">
        <v>389</v>
      </c>
      <c r="W989">
        <v>731.41304688452499</v>
      </c>
      <c r="X989">
        <v>377.65402605372498</v>
      </c>
    </row>
    <row r="990" spans="1:24" x14ac:dyDescent="0.25">
      <c r="A990">
        <v>987</v>
      </c>
      <c r="B990" t="s">
        <v>4269</v>
      </c>
      <c r="C990" t="s">
        <v>4270</v>
      </c>
      <c r="D990">
        <v>7.1446556257490599</v>
      </c>
      <c r="E990">
        <v>7.5691809872360896</v>
      </c>
      <c r="F990">
        <v>7.7541390323569397</v>
      </c>
      <c r="G990">
        <v>7.2239768730162703</v>
      </c>
      <c r="H990">
        <v>6.7745551690843397</v>
      </c>
      <c r="I990">
        <v>6.7574666314865501</v>
      </c>
      <c r="J990">
        <v>158.812478333608</v>
      </c>
      <c r="K990">
        <v>-0.95173886584448497</v>
      </c>
      <c r="L990">
        <v>0.37179918062780098</v>
      </c>
      <c r="M990">
        <v>-2.5598196968520099</v>
      </c>
      <c r="N990">
        <v>1.04726481730533E-2</v>
      </c>
      <c r="O990" s="7">
        <v>3.5605171304011501E-2</v>
      </c>
      <c r="P990" t="s">
        <v>24</v>
      </c>
      <c r="Q990">
        <v>140</v>
      </c>
      <c r="R990">
        <v>224</v>
      </c>
      <c r="S990">
        <v>269</v>
      </c>
      <c r="T990">
        <v>145</v>
      </c>
      <c r="U990">
        <v>85</v>
      </c>
      <c r="V990">
        <v>90</v>
      </c>
      <c r="W990">
        <v>209.37579745049001</v>
      </c>
      <c r="X990">
        <v>108.24915921672699</v>
      </c>
    </row>
    <row r="991" spans="1:24" x14ac:dyDescent="0.25">
      <c r="A991">
        <v>988</v>
      </c>
      <c r="B991" t="s">
        <v>4271</v>
      </c>
      <c r="C991" t="s">
        <v>4272</v>
      </c>
      <c r="D991">
        <v>8.9240709860148293</v>
      </c>
      <c r="E991">
        <v>9.1002935819629602</v>
      </c>
      <c r="F991">
        <v>9.8059675338943606</v>
      </c>
      <c r="G991">
        <v>8.8452879200598105</v>
      </c>
      <c r="H991">
        <v>8.7219821906305501</v>
      </c>
      <c r="I991">
        <v>8.6460839100844407</v>
      </c>
      <c r="J991">
        <v>560.82202959628</v>
      </c>
      <c r="K991">
        <v>-0.95146396057926597</v>
      </c>
      <c r="L991">
        <v>0.364704596895366</v>
      </c>
      <c r="M991">
        <v>-2.6088619904405599</v>
      </c>
      <c r="N991">
        <v>9.0843871936710594E-3</v>
      </c>
      <c r="O991" s="7">
        <v>3.1703573089003803E-2</v>
      </c>
      <c r="P991" t="s">
        <v>24</v>
      </c>
      <c r="Q991">
        <v>619</v>
      </c>
      <c r="R991">
        <v>521</v>
      </c>
      <c r="S991">
        <v>1128</v>
      </c>
      <c r="T991">
        <v>405</v>
      </c>
      <c r="U991">
        <v>352</v>
      </c>
      <c r="V991">
        <v>335</v>
      </c>
      <c r="W991">
        <v>739.33065679897095</v>
      </c>
      <c r="X991">
        <v>382.31340239359002</v>
      </c>
    </row>
    <row r="992" spans="1:24" x14ac:dyDescent="0.25">
      <c r="A992">
        <v>989</v>
      </c>
      <c r="B992" t="s">
        <v>4273</v>
      </c>
      <c r="C992" t="s">
        <v>4274</v>
      </c>
      <c r="D992">
        <v>8.4129668514779201</v>
      </c>
      <c r="E992">
        <v>8.4079543231228104</v>
      </c>
      <c r="F992">
        <v>7.8877193105546404</v>
      </c>
      <c r="G992">
        <v>7.6024016490922302</v>
      </c>
      <c r="H992">
        <v>7.72093785310319</v>
      </c>
      <c r="I992">
        <v>7.6923744489869801</v>
      </c>
      <c r="J992">
        <v>263.42371761713503</v>
      </c>
      <c r="K992">
        <v>-0.95066717280231205</v>
      </c>
      <c r="L992">
        <v>0.30255135294449997</v>
      </c>
      <c r="M992">
        <v>-3.1421679776018099</v>
      </c>
      <c r="N992">
        <v>1.67701794084835E-3</v>
      </c>
      <c r="O992" s="7">
        <v>7.75820442635319E-3</v>
      </c>
      <c r="P992" t="s">
        <v>24</v>
      </c>
      <c r="Q992">
        <v>502</v>
      </c>
      <c r="R992">
        <v>380</v>
      </c>
      <c r="S992">
        <v>223</v>
      </c>
      <c r="T992">
        <v>156</v>
      </c>
      <c r="U992">
        <v>180</v>
      </c>
      <c r="V992">
        <v>183</v>
      </c>
      <c r="W992">
        <v>347.20562641673399</v>
      </c>
      <c r="X992">
        <v>179.64180881753501</v>
      </c>
    </row>
    <row r="993" spans="1:24" x14ac:dyDescent="0.25">
      <c r="A993">
        <v>990</v>
      </c>
      <c r="B993" t="s">
        <v>4275</v>
      </c>
      <c r="C993" t="s">
        <v>4276</v>
      </c>
      <c r="D993">
        <v>10.1173055105528</v>
      </c>
      <c r="E993">
        <v>9.8139194296845496</v>
      </c>
      <c r="F993">
        <v>9.5042071567565003</v>
      </c>
      <c r="G993">
        <v>9.5919929812783593</v>
      </c>
      <c r="H993">
        <v>8.9990799324567696</v>
      </c>
      <c r="I993">
        <v>8.9897086796586301</v>
      </c>
      <c r="J993">
        <v>788.28633493713698</v>
      </c>
      <c r="K993">
        <v>-0.95023670392769699</v>
      </c>
      <c r="L993">
        <v>0.36013390154221397</v>
      </c>
      <c r="M993">
        <v>-2.6385649889068099</v>
      </c>
      <c r="N993">
        <v>8.3257740419776394E-3</v>
      </c>
      <c r="O993" s="7">
        <v>2.9452852004665599E-2</v>
      </c>
      <c r="P993" t="s">
        <v>24</v>
      </c>
      <c r="Q993">
        <v>1911</v>
      </c>
      <c r="R993">
        <v>921</v>
      </c>
      <c r="S993">
        <v>686</v>
      </c>
      <c r="T993">
        <v>766</v>
      </c>
      <c r="U993">
        <v>371</v>
      </c>
      <c r="V993">
        <v>391</v>
      </c>
      <c r="W993">
        <v>1038.8950775563201</v>
      </c>
      <c r="X993">
        <v>537.67759231795003</v>
      </c>
    </row>
    <row r="994" spans="1:24" x14ac:dyDescent="0.25">
      <c r="A994">
        <v>991</v>
      </c>
      <c r="B994" t="s">
        <v>4277</v>
      </c>
      <c r="C994" t="s">
        <v>4278</v>
      </c>
      <c r="D994">
        <v>8.71270039273573</v>
      </c>
      <c r="E994">
        <v>8.5363929819801694</v>
      </c>
      <c r="F994">
        <v>8.5257914937857908</v>
      </c>
      <c r="G994">
        <v>8.0335246221711092</v>
      </c>
      <c r="H994">
        <v>7.8902134902545003</v>
      </c>
      <c r="I994">
        <v>8.0723490087751397</v>
      </c>
      <c r="J994">
        <v>329.78294795274599</v>
      </c>
      <c r="K994">
        <v>-0.95022293358004495</v>
      </c>
      <c r="L994">
        <v>0.236459775384492</v>
      </c>
      <c r="M994">
        <v>-4.0185394409469799</v>
      </c>
      <c r="N994" s="5">
        <v>5.85600078969185E-5</v>
      </c>
      <c r="O994" s="7">
        <v>3.96453293880532E-4</v>
      </c>
      <c r="P994" t="s">
        <v>24</v>
      </c>
      <c r="Q994">
        <v>578</v>
      </c>
      <c r="R994">
        <v>393</v>
      </c>
      <c r="S994">
        <v>394</v>
      </c>
      <c r="T994">
        <v>225</v>
      </c>
      <c r="U994">
        <v>184</v>
      </c>
      <c r="V994">
        <v>246</v>
      </c>
      <c r="W994">
        <v>434.624768740207</v>
      </c>
      <c r="X994">
        <v>224.94112716528599</v>
      </c>
    </row>
    <row r="995" spans="1:24" x14ac:dyDescent="0.25">
      <c r="A995">
        <v>992</v>
      </c>
      <c r="B995" t="s">
        <v>4279</v>
      </c>
      <c r="C995" t="s">
        <v>4280</v>
      </c>
      <c r="D995">
        <v>9.0882555212831395</v>
      </c>
      <c r="E995">
        <v>9.1265158054591708</v>
      </c>
      <c r="F995">
        <v>9.8424967228546905</v>
      </c>
      <c r="G995">
        <v>8.7770420463404708</v>
      </c>
      <c r="H995">
        <v>8.8368540806217908</v>
      </c>
      <c r="I995">
        <v>8.8068049191105509</v>
      </c>
      <c r="J995">
        <v>584.84244235102199</v>
      </c>
      <c r="K995">
        <v>-0.94859317984965197</v>
      </c>
      <c r="L995">
        <v>0.34170235562419998</v>
      </c>
      <c r="M995">
        <v>-2.7760803056707801</v>
      </c>
      <c r="N995">
        <v>5.5018617098440397E-3</v>
      </c>
      <c r="O995" s="7">
        <v>2.0763707195353E-2</v>
      </c>
      <c r="P995" t="s">
        <v>24</v>
      </c>
      <c r="Q995">
        <v>655</v>
      </c>
      <c r="R995">
        <v>543</v>
      </c>
      <c r="S995">
        <v>1163</v>
      </c>
      <c r="T995">
        <v>368</v>
      </c>
      <c r="U995">
        <v>388</v>
      </c>
      <c r="V995">
        <v>400</v>
      </c>
      <c r="W995">
        <v>770.47362885545897</v>
      </c>
      <c r="X995">
        <v>399.211255846585</v>
      </c>
    </row>
    <row r="996" spans="1:24" x14ac:dyDescent="0.25">
      <c r="A996">
        <v>993</v>
      </c>
      <c r="B996" t="s">
        <v>4281</v>
      </c>
      <c r="C996" t="s">
        <v>4282</v>
      </c>
      <c r="D996">
        <v>12.045463552500401</v>
      </c>
      <c r="E996">
        <v>12.2284553193142</v>
      </c>
      <c r="F996">
        <v>12.4108450151562</v>
      </c>
      <c r="G996">
        <v>11.6924489062894</v>
      </c>
      <c r="H996">
        <v>11.5627150577669</v>
      </c>
      <c r="I996">
        <v>11.623741927773001</v>
      </c>
      <c r="J996">
        <v>4104.3322026833403</v>
      </c>
      <c r="K996">
        <v>-0.94833427476566601</v>
      </c>
      <c r="L996">
        <v>0.226678519132509</v>
      </c>
      <c r="M996">
        <v>-4.1836089206639704</v>
      </c>
      <c r="N996" s="5">
        <v>2.8691752387244799E-5</v>
      </c>
      <c r="O996" s="7">
        <v>2.1116695033491099E-4</v>
      </c>
      <c r="P996" t="s">
        <v>24</v>
      </c>
      <c r="Q996">
        <v>4802</v>
      </c>
      <c r="R996">
        <v>5269</v>
      </c>
      <c r="S996">
        <v>6364</v>
      </c>
      <c r="T996">
        <v>2846</v>
      </c>
      <c r="U996">
        <v>2538</v>
      </c>
      <c r="V996">
        <v>2869</v>
      </c>
      <c r="W996">
        <v>5406.7314627740498</v>
      </c>
      <c r="X996">
        <v>2801.9329425926198</v>
      </c>
    </row>
    <row r="997" spans="1:24" x14ac:dyDescent="0.25">
      <c r="A997">
        <v>994</v>
      </c>
      <c r="B997" t="s">
        <v>4283</v>
      </c>
      <c r="C997" t="s">
        <v>4284</v>
      </c>
      <c r="D997">
        <v>7.1857352994775399</v>
      </c>
      <c r="E997">
        <v>7.1990831656257903</v>
      </c>
      <c r="F997">
        <v>7.7764775703223297</v>
      </c>
      <c r="G997">
        <v>6.9006702053724602</v>
      </c>
      <c r="H997">
        <v>6.8644320144203501</v>
      </c>
      <c r="I997">
        <v>6.7873950032772496</v>
      </c>
      <c r="J997">
        <v>148.43593663134499</v>
      </c>
      <c r="K997">
        <v>-0.94797015796849804</v>
      </c>
      <c r="L997">
        <v>0.34575459909342299</v>
      </c>
      <c r="M997">
        <v>-2.7417427286697</v>
      </c>
      <c r="N997">
        <v>6.1114188003544602E-3</v>
      </c>
      <c r="O997" s="7">
        <v>2.2672051034059601E-2</v>
      </c>
      <c r="P997" t="s">
        <v>24</v>
      </c>
      <c r="Q997">
        <v>195</v>
      </c>
      <c r="R997">
        <v>140</v>
      </c>
      <c r="S997">
        <v>273</v>
      </c>
      <c r="T997">
        <v>100</v>
      </c>
      <c r="U997">
        <v>98</v>
      </c>
      <c r="V997">
        <v>92</v>
      </c>
      <c r="W997">
        <v>195.52123635405999</v>
      </c>
      <c r="X997">
        <v>101.35063690862999</v>
      </c>
    </row>
    <row r="998" spans="1:24" x14ac:dyDescent="0.25">
      <c r="A998">
        <v>995</v>
      </c>
      <c r="B998" t="s">
        <v>4285</v>
      </c>
      <c r="C998" t="s">
        <v>4286</v>
      </c>
      <c r="D998">
        <v>9.9558314014350398</v>
      </c>
      <c r="E998">
        <v>9.7577862201034495</v>
      </c>
      <c r="F998">
        <v>10.1504072414234</v>
      </c>
      <c r="G998">
        <v>9.1668141049672798</v>
      </c>
      <c r="H998">
        <v>9.4189587657054599</v>
      </c>
      <c r="I998">
        <v>9.4760173366268994</v>
      </c>
      <c r="J998">
        <v>852.80098100989903</v>
      </c>
      <c r="K998">
        <v>-0.94702395224218905</v>
      </c>
      <c r="L998">
        <v>0.26362132078396899</v>
      </c>
      <c r="M998">
        <v>-3.5923647959348899</v>
      </c>
      <c r="N998">
        <v>3.2769068248869598E-4</v>
      </c>
      <c r="O998" s="7">
        <v>1.84675741049922E-3</v>
      </c>
      <c r="P998" t="s">
        <v>24</v>
      </c>
      <c r="Q998">
        <v>1319</v>
      </c>
      <c r="R998">
        <v>863</v>
      </c>
      <c r="S998">
        <v>1324</v>
      </c>
      <c r="T998">
        <v>447</v>
      </c>
      <c r="U998">
        <v>579</v>
      </c>
      <c r="V998">
        <v>665</v>
      </c>
      <c r="W998">
        <v>1123.0660687237701</v>
      </c>
      <c r="X998">
        <v>582.53589329602596</v>
      </c>
    </row>
    <row r="999" spans="1:24" x14ac:dyDescent="0.25">
      <c r="A999">
        <v>996</v>
      </c>
      <c r="B999" t="s">
        <v>4287</v>
      </c>
      <c r="C999" t="s">
        <v>4288</v>
      </c>
      <c r="D999">
        <v>7.9423562320240304</v>
      </c>
      <c r="E999">
        <v>7.9585581757645896</v>
      </c>
      <c r="F999">
        <v>8.2005630547318304</v>
      </c>
      <c r="G999">
        <v>7.4522103651237996</v>
      </c>
      <c r="H999">
        <v>7.4183292413060196</v>
      </c>
      <c r="I999">
        <v>7.5000093238255499</v>
      </c>
      <c r="J999">
        <v>225.213560446315</v>
      </c>
      <c r="K999">
        <v>-0.94620759213774996</v>
      </c>
      <c r="L999">
        <v>0.25260669516370698</v>
      </c>
      <c r="M999">
        <v>-3.7457740046222501</v>
      </c>
      <c r="N999">
        <v>1.7983843593101501E-4</v>
      </c>
      <c r="O999" s="7">
        <v>1.0768138089798599E-3</v>
      </c>
      <c r="P999" t="s">
        <v>24</v>
      </c>
      <c r="Q999">
        <v>379</v>
      </c>
      <c r="R999">
        <v>242</v>
      </c>
      <c r="S999">
        <v>332</v>
      </c>
      <c r="T999">
        <v>144</v>
      </c>
      <c r="U999">
        <v>136</v>
      </c>
      <c r="V999">
        <v>155</v>
      </c>
      <c r="W999">
        <v>296.52970253605599</v>
      </c>
      <c r="X999">
        <v>153.897418356575</v>
      </c>
    </row>
    <row r="1000" spans="1:24" x14ac:dyDescent="0.25">
      <c r="A1000">
        <v>997</v>
      </c>
      <c r="B1000" t="s">
        <v>4289</v>
      </c>
      <c r="C1000" t="s">
        <v>4290</v>
      </c>
      <c r="D1000">
        <v>8.3419990785791391</v>
      </c>
      <c r="E1000">
        <v>8.1996509222209806</v>
      </c>
      <c r="F1000">
        <v>8.1335127578055193</v>
      </c>
      <c r="G1000">
        <v>7.9505981668527603</v>
      </c>
      <c r="H1000">
        <v>7.4541046607507297</v>
      </c>
      <c r="I1000">
        <v>7.4380865879080202</v>
      </c>
      <c r="J1000">
        <v>257.63763451521999</v>
      </c>
      <c r="K1000">
        <v>-0.94532722169054095</v>
      </c>
      <c r="L1000">
        <v>0.31636455069284602</v>
      </c>
      <c r="M1000">
        <v>-2.9880946509975601</v>
      </c>
      <c r="N1000">
        <v>2.8072260191478299E-3</v>
      </c>
      <c r="O1000" s="7">
        <v>1.20009684382931E-2</v>
      </c>
      <c r="P1000" t="s">
        <v>24</v>
      </c>
      <c r="Q1000">
        <v>509</v>
      </c>
      <c r="R1000">
        <v>301</v>
      </c>
      <c r="S1000">
        <v>292</v>
      </c>
      <c r="T1000">
        <v>239</v>
      </c>
      <c r="U1000">
        <v>130</v>
      </c>
      <c r="V1000">
        <v>134</v>
      </c>
      <c r="W1000">
        <v>339.15045311784502</v>
      </c>
      <c r="X1000">
        <v>176.12481591259601</v>
      </c>
    </row>
    <row r="1001" spans="1:24" x14ac:dyDescent="0.25">
      <c r="A1001">
        <v>998</v>
      </c>
      <c r="B1001" t="s">
        <v>4291</v>
      </c>
      <c r="C1001" t="s">
        <v>4292</v>
      </c>
      <c r="D1001">
        <v>7.91815114612203</v>
      </c>
      <c r="E1001">
        <v>8.0920680968030805</v>
      </c>
      <c r="F1001">
        <v>8.5358218836318809</v>
      </c>
      <c r="G1001">
        <v>7.6272659016228204</v>
      </c>
      <c r="H1001">
        <v>7.5954840389061298</v>
      </c>
      <c r="I1001">
        <v>7.6594693475409104</v>
      </c>
      <c r="J1001">
        <v>255.14269322999101</v>
      </c>
      <c r="K1001">
        <v>-0.94496446006105905</v>
      </c>
      <c r="L1001">
        <v>0.31279935745061899</v>
      </c>
      <c r="M1001">
        <v>-3.02099233119504</v>
      </c>
      <c r="N1001">
        <v>2.5194774106898198E-3</v>
      </c>
      <c r="O1001" s="7">
        <v>1.0951553935056599E-2</v>
      </c>
      <c r="P1001" t="s">
        <v>24</v>
      </c>
      <c r="Q1001">
        <v>259</v>
      </c>
      <c r="R1001">
        <v>292</v>
      </c>
      <c r="S1001">
        <v>466</v>
      </c>
      <c r="T1001">
        <v>165</v>
      </c>
      <c r="U1001">
        <v>164</v>
      </c>
      <c r="V1001">
        <v>187</v>
      </c>
      <c r="W1001">
        <v>335.837280861941</v>
      </c>
      <c r="X1001">
        <v>174.44810559804</v>
      </c>
    </row>
    <row r="1002" spans="1:24" x14ac:dyDescent="0.25">
      <c r="A1002">
        <v>999</v>
      </c>
      <c r="B1002" t="s">
        <v>4293</v>
      </c>
      <c r="C1002" t="s">
        <v>4294</v>
      </c>
      <c r="D1002">
        <v>9.0342751297913502</v>
      </c>
      <c r="E1002">
        <v>9.0417941399279194</v>
      </c>
      <c r="F1002">
        <v>9.5313646860544807</v>
      </c>
      <c r="G1002">
        <v>8.7362654845730194</v>
      </c>
      <c r="H1002">
        <v>8.6022307538651503</v>
      </c>
      <c r="I1002">
        <v>8.5437680046522697</v>
      </c>
      <c r="J1002">
        <v>513.187499690457</v>
      </c>
      <c r="K1002">
        <v>-0.94455158467195299</v>
      </c>
      <c r="L1002">
        <v>0.28986294248574401</v>
      </c>
      <c r="M1002">
        <v>-3.25861449059984</v>
      </c>
      <c r="N1002">
        <v>1.11957690941912E-3</v>
      </c>
      <c r="O1002" s="7">
        <v>5.4374686366000001E-3</v>
      </c>
      <c r="P1002" t="s">
        <v>24</v>
      </c>
      <c r="Q1002">
        <v>653</v>
      </c>
      <c r="R1002">
        <v>530</v>
      </c>
      <c r="S1002">
        <v>900</v>
      </c>
      <c r="T1002">
        <v>378</v>
      </c>
      <c r="U1002">
        <v>319</v>
      </c>
      <c r="V1002">
        <v>319</v>
      </c>
      <c r="W1002">
        <v>675.42844271638501</v>
      </c>
      <c r="X1002">
        <v>350.94655666452798</v>
      </c>
    </row>
    <row r="1003" spans="1:24" x14ac:dyDescent="0.25">
      <c r="A1003">
        <v>1000</v>
      </c>
      <c r="B1003" t="s">
        <v>4295</v>
      </c>
      <c r="C1003" t="s">
        <v>4296</v>
      </c>
      <c r="D1003">
        <v>8.5627075296070601</v>
      </c>
      <c r="E1003">
        <v>8.6947342975095108</v>
      </c>
      <c r="F1003">
        <v>8.0408506960595201</v>
      </c>
      <c r="G1003">
        <v>7.8953438678064103</v>
      </c>
      <c r="H1003">
        <v>7.8550222673891499</v>
      </c>
      <c r="I1003">
        <v>7.8837762662583097</v>
      </c>
      <c r="J1003">
        <v>303.99385461804002</v>
      </c>
      <c r="K1003">
        <v>-0.94427793244079306</v>
      </c>
      <c r="L1003">
        <v>0.31352311151387802</v>
      </c>
      <c r="M1003">
        <v>-3.0118287863413</v>
      </c>
      <c r="N1003">
        <v>2.5967901718976501E-3</v>
      </c>
      <c r="O1003" s="7">
        <v>1.12419671908064E-2</v>
      </c>
      <c r="P1003" t="s">
        <v>24</v>
      </c>
      <c r="Q1003">
        <v>476</v>
      </c>
      <c r="R1003">
        <v>503</v>
      </c>
      <c r="S1003">
        <v>248</v>
      </c>
      <c r="T1003">
        <v>201</v>
      </c>
      <c r="U1003">
        <v>196</v>
      </c>
      <c r="V1003">
        <v>216</v>
      </c>
      <c r="W1003">
        <v>400.07361565268201</v>
      </c>
      <c r="X1003">
        <v>207.91409358339899</v>
      </c>
    </row>
    <row r="1004" spans="1:24" x14ac:dyDescent="0.25">
      <c r="A1004">
        <v>1001</v>
      </c>
      <c r="B1004" t="s">
        <v>4297</v>
      </c>
      <c r="C1004" t="s">
        <v>4298</v>
      </c>
      <c r="D1004">
        <v>7.7351392805855799</v>
      </c>
      <c r="E1004">
        <v>7.5346847914243797</v>
      </c>
      <c r="F1004">
        <v>8.1251359642705001</v>
      </c>
      <c r="G1004">
        <v>7.344659816639</v>
      </c>
      <c r="H1004">
        <v>7.0596178621485599</v>
      </c>
      <c r="I1004">
        <v>7.3719849466772702</v>
      </c>
      <c r="J1004">
        <v>197.197486304031</v>
      </c>
      <c r="K1004">
        <v>-0.94324688231310305</v>
      </c>
      <c r="L1004">
        <v>0.34125926781481802</v>
      </c>
      <c r="M1004">
        <v>-2.7640183616198502</v>
      </c>
      <c r="N1004">
        <v>5.7094326372961503E-3</v>
      </c>
      <c r="O1004" s="7">
        <v>2.1436575100031701E-2</v>
      </c>
      <c r="P1004" t="s">
        <v>24</v>
      </c>
      <c r="Q1004">
        <v>274</v>
      </c>
      <c r="R1004">
        <v>178</v>
      </c>
      <c r="S1004">
        <v>351</v>
      </c>
      <c r="T1004">
        <v>140</v>
      </c>
      <c r="U1004">
        <v>98</v>
      </c>
      <c r="V1004">
        <v>155</v>
      </c>
      <c r="W1004">
        <v>259.45994202563202</v>
      </c>
      <c r="X1004">
        <v>134.93503058243101</v>
      </c>
    </row>
    <row r="1005" spans="1:24" x14ac:dyDescent="0.25">
      <c r="A1005">
        <v>1002</v>
      </c>
      <c r="B1005" t="s">
        <v>4299</v>
      </c>
      <c r="C1005" t="s">
        <v>4300</v>
      </c>
      <c r="D1005">
        <v>12.9943039778189</v>
      </c>
      <c r="E1005">
        <v>12.812007501855801</v>
      </c>
      <c r="F1005">
        <v>13.0704928495043</v>
      </c>
      <c r="G1005">
        <v>12.375090159031901</v>
      </c>
      <c r="H1005">
        <v>12.3334595083198</v>
      </c>
      <c r="I1005">
        <v>12.3647969825078</v>
      </c>
      <c r="J1005">
        <v>6785.5790891020497</v>
      </c>
      <c r="K1005">
        <v>-0.94069863150573996</v>
      </c>
      <c r="L1005">
        <v>0.20124335920640901</v>
      </c>
      <c r="M1005">
        <v>-4.67443316000751</v>
      </c>
      <c r="N1005" s="5">
        <v>2.9476661366997298E-6</v>
      </c>
      <c r="O1005" s="6">
        <v>2.7240500849500999E-5</v>
      </c>
      <c r="P1005" t="s">
        <v>24</v>
      </c>
      <c r="Q1005">
        <v>11349</v>
      </c>
      <c r="R1005">
        <v>7203</v>
      </c>
      <c r="S1005">
        <v>9649</v>
      </c>
      <c r="T1005">
        <v>4577</v>
      </c>
      <c r="U1005">
        <v>4165</v>
      </c>
      <c r="V1005">
        <v>4655</v>
      </c>
      <c r="W1005">
        <v>8922.6376610856405</v>
      </c>
      <c r="X1005">
        <v>4648.5205171184598</v>
      </c>
    </row>
    <row r="1006" spans="1:24" x14ac:dyDescent="0.25">
      <c r="A1006">
        <v>1003</v>
      </c>
      <c r="B1006" t="s">
        <v>4301</v>
      </c>
      <c r="C1006" t="s">
        <v>4302</v>
      </c>
      <c r="D1006">
        <v>7.19962090266052</v>
      </c>
      <c r="E1006">
        <v>7.0319232689722098</v>
      </c>
      <c r="F1006">
        <v>6.8255485994278997</v>
      </c>
      <c r="G1006">
        <v>6.5460413308378902</v>
      </c>
      <c r="H1006">
        <v>6.4867574318547696</v>
      </c>
      <c r="I1006">
        <v>6.3998438892347203</v>
      </c>
      <c r="J1006">
        <v>112.90395722898199</v>
      </c>
      <c r="K1006">
        <v>-0.93794802535454003</v>
      </c>
      <c r="L1006">
        <v>0.30608181910681798</v>
      </c>
      <c r="M1006">
        <v>-3.0643702657399898</v>
      </c>
      <c r="N1006">
        <v>2.18128758145675E-3</v>
      </c>
      <c r="O1006" s="7">
        <v>9.6763510748183994E-3</v>
      </c>
      <c r="P1006" t="s">
        <v>24</v>
      </c>
      <c r="Q1006">
        <v>218</v>
      </c>
      <c r="R1006">
        <v>140</v>
      </c>
      <c r="S1006">
        <v>114</v>
      </c>
      <c r="T1006">
        <v>79</v>
      </c>
      <c r="U1006">
        <v>75</v>
      </c>
      <c r="V1006">
        <v>70</v>
      </c>
      <c r="W1006">
        <v>148.36508409621501</v>
      </c>
      <c r="X1006">
        <v>77.442830361749202</v>
      </c>
    </row>
    <row r="1007" spans="1:24" x14ac:dyDescent="0.25">
      <c r="A1007">
        <v>1004</v>
      </c>
      <c r="B1007" t="s">
        <v>4303</v>
      </c>
      <c r="C1007" t="s">
        <v>4304</v>
      </c>
      <c r="D1007">
        <v>9.7137911343968604</v>
      </c>
      <c r="E1007">
        <v>9.8987935239630396</v>
      </c>
      <c r="F1007">
        <v>9.2544897641626296</v>
      </c>
      <c r="G1007">
        <v>9.0391034377386497</v>
      </c>
      <c r="H1007">
        <v>9.0107705393572193</v>
      </c>
      <c r="I1007">
        <v>9.1244978696846992</v>
      </c>
      <c r="J1007">
        <v>690.21472279915599</v>
      </c>
      <c r="K1007">
        <v>-0.93538840747875995</v>
      </c>
      <c r="L1007">
        <v>0.29537302455328601</v>
      </c>
      <c r="M1007">
        <v>-3.1668037692115498</v>
      </c>
      <c r="N1007">
        <v>1.5412428156169999E-3</v>
      </c>
      <c r="O1007" s="7">
        <v>7.1727779419013702E-3</v>
      </c>
      <c r="P1007" t="s">
        <v>24</v>
      </c>
      <c r="Q1007">
        <v>1052</v>
      </c>
      <c r="R1007">
        <v>1144</v>
      </c>
      <c r="S1007">
        <v>582</v>
      </c>
      <c r="T1007">
        <v>439</v>
      </c>
      <c r="U1007">
        <v>436</v>
      </c>
      <c r="V1007">
        <v>524</v>
      </c>
      <c r="W1007">
        <v>906.44686365450502</v>
      </c>
      <c r="X1007">
        <v>473.982581943806</v>
      </c>
    </row>
    <row r="1008" spans="1:24" x14ac:dyDescent="0.25">
      <c r="A1008">
        <v>1005</v>
      </c>
      <c r="B1008" t="s">
        <v>4305</v>
      </c>
      <c r="C1008" t="s">
        <v>4306</v>
      </c>
      <c r="D1008">
        <v>8.7612061652071702</v>
      </c>
      <c r="E1008">
        <v>8.9288741830781504</v>
      </c>
      <c r="F1008">
        <v>9.5983810597733292</v>
      </c>
      <c r="G1008">
        <v>8.4171769495669793</v>
      </c>
      <c r="H1008">
        <v>8.6095463601542495</v>
      </c>
      <c r="I1008">
        <v>8.6554937315099298</v>
      </c>
      <c r="J1008">
        <v>493.24766916824302</v>
      </c>
      <c r="K1008">
        <v>-0.93503003807807705</v>
      </c>
      <c r="L1008">
        <v>0.35944760558995398</v>
      </c>
      <c r="M1008">
        <v>-2.6012971669220901</v>
      </c>
      <c r="N1008">
        <v>9.2871966574735003E-3</v>
      </c>
      <c r="O1008" s="7">
        <v>3.23097996516939E-2</v>
      </c>
      <c r="P1008" t="s">
        <v>24</v>
      </c>
      <c r="Q1008">
        <v>443</v>
      </c>
      <c r="R1008">
        <v>507</v>
      </c>
      <c r="S1008">
        <v>1013</v>
      </c>
      <c r="T1008">
        <v>273</v>
      </c>
      <c r="U1008">
        <v>342</v>
      </c>
      <c r="V1008">
        <v>389</v>
      </c>
      <c r="W1008">
        <v>647.71824261102495</v>
      </c>
      <c r="X1008">
        <v>338.77709572546001</v>
      </c>
    </row>
    <row r="1009" spans="1:24" x14ac:dyDescent="0.25">
      <c r="A1009">
        <v>1006</v>
      </c>
      <c r="B1009" t="s">
        <v>4307</v>
      </c>
      <c r="C1009" t="s">
        <v>4308</v>
      </c>
      <c r="D1009">
        <v>6.9864577363323601</v>
      </c>
      <c r="E1009">
        <v>6.8111338116946403</v>
      </c>
      <c r="F1009">
        <v>6.3425386873334402</v>
      </c>
      <c r="G1009">
        <v>6.3257981825096996</v>
      </c>
      <c r="H1009">
        <v>6.0399739690700498</v>
      </c>
      <c r="I1009">
        <v>6.2336574832979803</v>
      </c>
      <c r="J1009">
        <v>93.662716937017905</v>
      </c>
      <c r="K1009">
        <v>-0.93462245435903002</v>
      </c>
      <c r="L1009">
        <v>0.37944608733507001</v>
      </c>
      <c r="M1009">
        <v>-2.4631231828560498</v>
      </c>
      <c r="N1009">
        <v>1.37732586658469E-2</v>
      </c>
      <c r="O1009" s="7">
        <v>4.4233787748331303E-2</v>
      </c>
      <c r="P1009" t="s">
        <v>24</v>
      </c>
      <c r="Q1009">
        <v>214</v>
      </c>
      <c r="R1009">
        <v>120</v>
      </c>
      <c r="S1009">
        <v>73</v>
      </c>
      <c r="T1009">
        <v>70</v>
      </c>
      <c r="U1009">
        <v>49</v>
      </c>
      <c r="V1009">
        <v>65</v>
      </c>
      <c r="W1009">
        <v>122.983174633209</v>
      </c>
      <c r="X1009">
        <v>64.342259240826806</v>
      </c>
    </row>
    <row r="1010" spans="1:24" x14ac:dyDescent="0.25">
      <c r="A1010">
        <v>1007</v>
      </c>
      <c r="B1010" t="s">
        <v>4309</v>
      </c>
      <c r="C1010" t="s">
        <v>4310</v>
      </c>
      <c r="D1010">
        <v>7.4013578084665799</v>
      </c>
      <c r="E1010">
        <v>7.8543913873061602</v>
      </c>
      <c r="F1010">
        <v>8.19011629956589</v>
      </c>
      <c r="G1010">
        <v>7.2362455666029399</v>
      </c>
      <c r="H1010">
        <v>7.2577279250655504</v>
      </c>
      <c r="I1010">
        <v>7.3653127443044299</v>
      </c>
      <c r="J1010">
        <v>201.24973268737199</v>
      </c>
      <c r="K1010">
        <v>-0.93430631779581896</v>
      </c>
      <c r="L1010">
        <v>0.35235630820160702</v>
      </c>
      <c r="M1010">
        <v>-2.6515952632278101</v>
      </c>
      <c r="N1010">
        <v>8.0112509950055096E-3</v>
      </c>
      <c r="O1010" s="7">
        <v>2.85350333332644E-2</v>
      </c>
      <c r="P1010" t="s">
        <v>24</v>
      </c>
      <c r="Q1010">
        <v>165</v>
      </c>
      <c r="R1010">
        <v>262</v>
      </c>
      <c r="S1010">
        <v>373</v>
      </c>
      <c r="T1010">
        <v>123</v>
      </c>
      <c r="U1010">
        <v>130</v>
      </c>
      <c r="V1010">
        <v>157</v>
      </c>
      <c r="W1010">
        <v>264.22966259250001</v>
      </c>
      <c r="X1010">
        <v>138.269802782244</v>
      </c>
    </row>
    <row r="1011" spans="1:24" x14ac:dyDescent="0.25">
      <c r="A1011">
        <v>1008</v>
      </c>
      <c r="B1011" t="s">
        <v>4311</v>
      </c>
      <c r="C1011" t="s">
        <v>4312</v>
      </c>
      <c r="D1011">
        <v>8.6487921280084201</v>
      </c>
      <c r="E1011">
        <v>8.5040218554979798</v>
      </c>
      <c r="F1011">
        <v>9.1163350324397694</v>
      </c>
      <c r="G1011">
        <v>8.2028449951128</v>
      </c>
      <c r="H1011">
        <v>8.1842795674733004</v>
      </c>
      <c r="I1011">
        <v>8.2181206492138497</v>
      </c>
      <c r="J1011">
        <v>379.70974652152898</v>
      </c>
      <c r="K1011">
        <v>-0.93412384825611605</v>
      </c>
      <c r="L1011">
        <v>0.30265320158063902</v>
      </c>
      <c r="M1011">
        <v>-3.0864495844668198</v>
      </c>
      <c r="N1011">
        <v>2.0256229362249699E-3</v>
      </c>
      <c r="O1011" s="7">
        <v>9.1106142710303609E-3</v>
      </c>
      <c r="P1011" t="s">
        <v>24</v>
      </c>
      <c r="Q1011">
        <v>496</v>
      </c>
      <c r="R1011">
        <v>355</v>
      </c>
      <c r="S1011">
        <v>685</v>
      </c>
      <c r="T1011">
        <v>251</v>
      </c>
      <c r="U1011">
        <v>240</v>
      </c>
      <c r="V1011">
        <v>269</v>
      </c>
      <c r="W1011">
        <v>498.51603545706502</v>
      </c>
      <c r="X1011">
        <v>260.90345758599301</v>
      </c>
    </row>
    <row r="1012" spans="1:24" x14ac:dyDescent="0.25">
      <c r="A1012">
        <v>1009</v>
      </c>
      <c r="B1012" t="s">
        <v>4313</v>
      </c>
      <c r="C1012" t="s">
        <v>4314</v>
      </c>
      <c r="D1012">
        <v>10.5264602702789</v>
      </c>
      <c r="E1012">
        <v>10.163700078427301</v>
      </c>
      <c r="F1012">
        <v>10.356157131985199</v>
      </c>
      <c r="G1012">
        <v>9.6848188579175805</v>
      </c>
      <c r="H1012">
        <v>9.8057975168372504</v>
      </c>
      <c r="I1012">
        <v>9.7908764183584207</v>
      </c>
      <c r="J1012">
        <v>1118.8466165110999</v>
      </c>
      <c r="K1012">
        <v>-0.93382718591145197</v>
      </c>
      <c r="L1012">
        <v>0.23285205134116299</v>
      </c>
      <c r="M1012">
        <v>-4.0103884871654198</v>
      </c>
      <c r="N1012" s="5">
        <v>6.0618925192545902E-5</v>
      </c>
      <c r="O1012" s="7">
        <v>4.0771192629515598E-4</v>
      </c>
      <c r="P1012" t="s">
        <v>24</v>
      </c>
      <c r="Q1012">
        <v>2187</v>
      </c>
      <c r="R1012">
        <v>1121</v>
      </c>
      <c r="S1012">
        <v>1413</v>
      </c>
      <c r="T1012">
        <v>678</v>
      </c>
      <c r="U1012">
        <v>749</v>
      </c>
      <c r="V1012">
        <v>786</v>
      </c>
      <c r="W1012">
        <v>1468.81553557909</v>
      </c>
      <c r="X1012">
        <v>768.87769744311697</v>
      </c>
    </row>
    <row r="1013" spans="1:24" x14ac:dyDescent="0.25">
      <c r="A1013">
        <v>1010</v>
      </c>
      <c r="B1013" t="s">
        <v>4315</v>
      </c>
      <c r="C1013" t="s">
        <v>4316</v>
      </c>
      <c r="D1013">
        <v>8.1136807026795594</v>
      </c>
      <c r="E1013">
        <v>8.5905631915454297</v>
      </c>
      <c r="F1013">
        <v>8.2395223736298693</v>
      </c>
      <c r="G1013">
        <v>7.7424831952272601</v>
      </c>
      <c r="H1013">
        <v>7.7386674200860401</v>
      </c>
      <c r="I1013">
        <v>7.77846870292408</v>
      </c>
      <c r="J1013">
        <v>276.773206170756</v>
      </c>
      <c r="K1013">
        <v>-0.93366112329195505</v>
      </c>
      <c r="L1013">
        <v>0.28053972211155798</v>
      </c>
      <c r="M1013">
        <v>-3.3280888576651599</v>
      </c>
      <c r="N1013">
        <v>8.744397070076E-4</v>
      </c>
      <c r="O1013" s="7">
        <v>4.39311273617522E-3</v>
      </c>
      <c r="P1013" t="s">
        <v>24</v>
      </c>
      <c r="Q1013">
        <v>310</v>
      </c>
      <c r="R1013">
        <v>466</v>
      </c>
      <c r="S1013">
        <v>323</v>
      </c>
      <c r="T1013">
        <v>178</v>
      </c>
      <c r="U1013">
        <v>184</v>
      </c>
      <c r="V1013">
        <v>201</v>
      </c>
      <c r="W1013">
        <v>363.33193511370803</v>
      </c>
      <c r="X1013">
        <v>190.214477227804</v>
      </c>
    </row>
    <row r="1014" spans="1:24" x14ac:dyDescent="0.25">
      <c r="A1014">
        <v>1011</v>
      </c>
      <c r="B1014" t="s">
        <v>4317</v>
      </c>
      <c r="C1014" t="s">
        <v>4318</v>
      </c>
      <c r="D1014">
        <v>10.492630893924</v>
      </c>
      <c r="E1014">
        <v>10.503216583974201</v>
      </c>
      <c r="F1014">
        <v>10.9503422804619</v>
      </c>
      <c r="G1014">
        <v>10.0662478141556</v>
      </c>
      <c r="H1014">
        <v>10.031271302124001</v>
      </c>
      <c r="I1014">
        <v>10.117802540914401</v>
      </c>
      <c r="J1014">
        <v>1391.19404569636</v>
      </c>
      <c r="K1014">
        <v>-0.93272568475889095</v>
      </c>
      <c r="L1014">
        <v>0.26245505432042099</v>
      </c>
      <c r="M1014">
        <v>-3.5538491997192101</v>
      </c>
      <c r="N1014">
        <v>3.7963682914401401E-4</v>
      </c>
      <c r="O1014" s="7">
        <v>2.09406489432738E-3</v>
      </c>
      <c r="P1014" t="s">
        <v>24</v>
      </c>
      <c r="Q1014">
        <v>1915</v>
      </c>
      <c r="R1014">
        <v>1424</v>
      </c>
      <c r="S1014">
        <v>2344</v>
      </c>
      <c r="T1014">
        <v>893</v>
      </c>
      <c r="U1014">
        <v>866</v>
      </c>
      <c r="V1014">
        <v>996</v>
      </c>
      <c r="W1014">
        <v>1825.8725212619099</v>
      </c>
      <c r="X1014">
        <v>956.51557013082004</v>
      </c>
    </row>
    <row r="1015" spans="1:24" x14ac:dyDescent="0.25">
      <c r="A1015">
        <v>1012</v>
      </c>
      <c r="B1015" t="s">
        <v>4319</v>
      </c>
      <c r="C1015" t="s">
        <v>4320</v>
      </c>
      <c r="D1015">
        <v>7.51963487652512</v>
      </c>
      <c r="E1015">
        <v>7.8185593497057004</v>
      </c>
      <c r="F1015">
        <v>7.68046349599474</v>
      </c>
      <c r="G1015">
        <v>7.1327024333798104</v>
      </c>
      <c r="H1015">
        <v>7.2033488996685104</v>
      </c>
      <c r="I1015">
        <v>6.9890885789948802</v>
      </c>
      <c r="J1015">
        <v>176.20263837569499</v>
      </c>
      <c r="K1015">
        <v>-0.93180311965597695</v>
      </c>
      <c r="L1015">
        <v>0.27525330602428999</v>
      </c>
      <c r="M1015">
        <v>-3.3852567771656501</v>
      </c>
      <c r="N1015">
        <v>7.1111698737440698E-4</v>
      </c>
      <c r="O1015" s="7">
        <v>3.6384471533073698E-3</v>
      </c>
      <c r="P1015" t="s">
        <v>24</v>
      </c>
      <c r="Q1015">
        <v>265</v>
      </c>
      <c r="R1015">
        <v>241</v>
      </c>
      <c r="S1015">
        <v>220</v>
      </c>
      <c r="T1015">
        <v>114</v>
      </c>
      <c r="U1015">
        <v>130</v>
      </c>
      <c r="V1015">
        <v>101</v>
      </c>
      <c r="W1015">
        <v>231.20629607339399</v>
      </c>
      <c r="X1015">
        <v>121.198980677996</v>
      </c>
    </row>
    <row r="1016" spans="1:24" x14ac:dyDescent="0.25">
      <c r="A1016">
        <v>1013</v>
      </c>
      <c r="B1016" t="s">
        <v>4321</v>
      </c>
      <c r="C1016" t="s">
        <v>4322</v>
      </c>
      <c r="D1016">
        <v>10.2208342324555</v>
      </c>
      <c r="E1016">
        <v>10.325130643342799</v>
      </c>
      <c r="F1016">
        <v>10.536028388661601</v>
      </c>
      <c r="G1016">
        <v>9.6537874266926593</v>
      </c>
      <c r="H1016">
        <v>9.8087628593176497</v>
      </c>
      <c r="I1016">
        <v>9.8462758644386295</v>
      </c>
      <c r="J1016">
        <v>1126.75550760703</v>
      </c>
      <c r="K1016">
        <v>-0.93131359528818602</v>
      </c>
      <c r="L1016">
        <v>0.232889222034906</v>
      </c>
      <c r="M1016">
        <v>-3.9989553279910801</v>
      </c>
      <c r="N1016" s="5">
        <v>6.3622686028335493E-5</v>
      </c>
      <c r="O1016" s="7">
        <v>4.25538309649074E-4</v>
      </c>
      <c r="P1016" t="s">
        <v>24</v>
      </c>
      <c r="Q1016">
        <v>1422</v>
      </c>
      <c r="R1016">
        <v>1378</v>
      </c>
      <c r="S1016">
        <v>1729</v>
      </c>
      <c r="T1016">
        <v>645</v>
      </c>
      <c r="U1016">
        <v>769</v>
      </c>
      <c r="V1016">
        <v>859</v>
      </c>
      <c r="W1016">
        <v>1478.3125124476301</v>
      </c>
      <c r="X1016">
        <v>775.19850276642501</v>
      </c>
    </row>
    <row r="1017" spans="1:24" x14ac:dyDescent="0.25">
      <c r="A1017">
        <v>1014</v>
      </c>
      <c r="B1017" t="s">
        <v>4323</v>
      </c>
      <c r="C1017" t="s">
        <v>4324</v>
      </c>
      <c r="D1017">
        <v>7.2713463007591903</v>
      </c>
      <c r="E1017">
        <v>7.3247885444311498</v>
      </c>
      <c r="F1017">
        <v>7.5363001222953896</v>
      </c>
      <c r="G1017">
        <v>6.90322131475759</v>
      </c>
      <c r="H1017">
        <v>6.7128957743958102</v>
      </c>
      <c r="I1017">
        <v>6.8479520383094297</v>
      </c>
      <c r="J1017">
        <v>143.79046220345401</v>
      </c>
      <c r="K1017">
        <v>-0.930762750141642</v>
      </c>
      <c r="L1017">
        <v>0.281744618173627</v>
      </c>
      <c r="M1017">
        <v>-3.3035688708987299</v>
      </c>
      <c r="N1017">
        <v>9.5462517720177698E-4</v>
      </c>
      <c r="O1017" s="7">
        <v>4.74382792660627E-3</v>
      </c>
      <c r="P1017" t="s">
        <v>24</v>
      </c>
      <c r="Q1017">
        <v>241</v>
      </c>
      <c r="R1017">
        <v>156</v>
      </c>
      <c r="S1017">
        <v>210</v>
      </c>
      <c r="T1017">
        <v>102</v>
      </c>
      <c r="U1017">
        <v>80</v>
      </c>
      <c r="V1017">
        <v>97</v>
      </c>
      <c r="W1017">
        <v>188.629491532131</v>
      </c>
      <c r="X1017">
        <v>98.951432874775904</v>
      </c>
    </row>
    <row r="1018" spans="1:24" x14ac:dyDescent="0.25">
      <c r="A1018">
        <v>1015</v>
      </c>
      <c r="B1018" t="s">
        <v>4325</v>
      </c>
      <c r="C1018" t="s">
        <v>4326</v>
      </c>
      <c r="D1018">
        <v>11.3850862583599</v>
      </c>
      <c r="E1018">
        <v>11.1363896549533</v>
      </c>
      <c r="F1018">
        <v>11.303456746272699</v>
      </c>
      <c r="G1018">
        <v>10.620318010769999</v>
      </c>
      <c r="H1018">
        <v>10.674460038745799</v>
      </c>
      <c r="I1018">
        <v>10.7489165792779</v>
      </c>
      <c r="J1018">
        <v>2115.67851278956</v>
      </c>
      <c r="K1018">
        <v>-0.93005741265900499</v>
      </c>
      <c r="L1018">
        <v>0.20879514690040499</v>
      </c>
      <c r="M1018">
        <v>-4.4544014861736203</v>
      </c>
      <c r="N1018" s="5">
        <v>8.4127545656679003E-6</v>
      </c>
      <c r="O1018" s="6">
        <v>6.9705680686962603E-5</v>
      </c>
      <c r="P1018" t="s">
        <v>24</v>
      </c>
      <c r="Q1018">
        <v>4021</v>
      </c>
      <c r="R1018">
        <v>2208</v>
      </c>
      <c r="S1018">
        <v>2724</v>
      </c>
      <c r="T1018">
        <v>1299</v>
      </c>
      <c r="U1018">
        <v>1336</v>
      </c>
      <c r="V1018">
        <v>1538</v>
      </c>
      <c r="W1018">
        <v>2774.9561180845199</v>
      </c>
      <c r="X1018">
        <v>1456.4009074946</v>
      </c>
    </row>
    <row r="1019" spans="1:24" x14ac:dyDescent="0.25">
      <c r="A1019">
        <v>1016</v>
      </c>
      <c r="B1019" t="s">
        <v>4327</v>
      </c>
      <c r="C1019" t="s">
        <v>4328</v>
      </c>
      <c r="D1019">
        <v>8.8967109598322995</v>
      </c>
      <c r="E1019">
        <v>8.7211412292783201</v>
      </c>
      <c r="F1019">
        <v>8.84536767946142</v>
      </c>
      <c r="G1019">
        <v>8.2366776772202002</v>
      </c>
      <c r="H1019">
        <v>8.2065645713859698</v>
      </c>
      <c r="I1019">
        <v>8.2772148144433402</v>
      </c>
      <c r="J1019">
        <v>386.80858749451397</v>
      </c>
      <c r="K1019">
        <v>-0.92934807804731501</v>
      </c>
      <c r="L1019">
        <v>0.21762240184628601</v>
      </c>
      <c r="M1019">
        <v>-4.2704614514076802</v>
      </c>
      <c r="N1019" s="5">
        <v>1.9506893682381501E-5</v>
      </c>
      <c r="O1019" s="7">
        <v>1.49514376429457E-4</v>
      </c>
      <c r="P1019" t="s">
        <v>24</v>
      </c>
      <c r="Q1019">
        <v>688</v>
      </c>
      <c r="R1019">
        <v>426</v>
      </c>
      <c r="S1019">
        <v>501</v>
      </c>
      <c r="T1019">
        <v>254</v>
      </c>
      <c r="U1019">
        <v>238</v>
      </c>
      <c r="V1019">
        <v>275</v>
      </c>
      <c r="W1019">
        <v>507.25816243292297</v>
      </c>
      <c r="X1019">
        <v>266.35901255610599</v>
      </c>
    </row>
    <row r="1020" spans="1:24" x14ac:dyDescent="0.25">
      <c r="A1020">
        <v>1017</v>
      </c>
      <c r="B1020" t="s">
        <v>4329</v>
      </c>
      <c r="C1020" t="s">
        <v>4330</v>
      </c>
      <c r="D1020">
        <v>10.3059472276954</v>
      </c>
      <c r="E1020">
        <v>10.0588111528391</v>
      </c>
      <c r="F1020">
        <v>10.910837715401</v>
      </c>
      <c r="G1020">
        <v>9.9208702076809097</v>
      </c>
      <c r="H1020">
        <v>9.8710897685255308</v>
      </c>
      <c r="I1020">
        <v>9.8747005393923892</v>
      </c>
      <c r="J1020">
        <v>1233.4345666111001</v>
      </c>
      <c r="K1020">
        <v>-0.92894601044701797</v>
      </c>
      <c r="L1020">
        <v>0.33829290403685303</v>
      </c>
      <c r="M1020">
        <v>-2.74598136514805</v>
      </c>
      <c r="N1020">
        <v>6.0330190314526796E-3</v>
      </c>
      <c r="O1020" s="7">
        <v>2.2445487751292601E-2</v>
      </c>
      <c r="P1020" t="s">
        <v>24</v>
      </c>
      <c r="Q1020">
        <v>1716</v>
      </c>
      <c r="R1020">
        <v>957</v>
      </c>
      <c r="S1020">
        <v>2394</v>
      </c>
      <c r="T1020">
        <v>853</v>
      </c>
      <c r="U1020">
        <v>759</v>
      </c>
      <c r="V1020">
        <v>822</v>
      </c>
      <c r="W1020">
        <v>1617.3625236518201</v>
      </c>
      <c r="X1020">
        <v>849.50660957037599</v>
      </c>
    </row>
    <row r="1021" spans="1:24" x14ac:dyDescent="0.25">
      <c r="A1021">
        <v>1018</v>
      </c>
      <c r="B1021" t="s">
        <v>4331</v>
      </c>
      <c r="C1021" t="s">
        <v>4332</v>
      </c>
      <c r="D1021">
        <v>10.121241592543401</v>
      </c>
      <c r="E1021">
        <v>10.0510412372142</v>
      </c>
      <c r="F1021">
        <v>10.739726711222399</v>
      </c>
      <c r="G1021">
        <v>9.7666651575654804</v>
      </c>
      <c r="H1021">
        <v>9.7984345977108198</v>
      </c>
      <c r="I1021">
        <v>9.6971952716123795</v>
      </c>
      <c r="J1021">
        <v>1120.0989890476501</v>
      </c>
      <c r="K1021">
        <v>-0.92806975607374798</v>
      </c>
      <c r="L1021">
        <v>0.31564009755779099</v>
      </c>
      <c r="M1021">
        <v>-2.9402783843197402</v>
      </c>
      <c r="N1021">
        <v>3.27917483659296E-3</v>
      </c>
      <c r="O1021" s="7">
        <v>1.36427140799853E-2</v>
      </c>
      <c r="P1021" t="s">
        <v>24</v>
      </c>
      <c r="Q1021">
        <v>1437</v>
      </c>
      <c r="R1021">
        <v>1008</v>
      </c>
      <c r="S1021">
        <v>2109</v>
      </c>
      <c r="T1021">
        <v>758</v>
      </c>
      <c r="U1021">
        <v>744</v>
      </c>
      <c r="V1021">
        <v>716</v>
      </c>
      <c r="W1021">
        <v>1468.44204579192</v>
      </c>
      <c r="X1021">
        <v>771.75593230337995</v>
      </c>
    </row>
    <row r="1022" spans="1:24" x14ac:dyDescent="0.25">
      <c r="A1022">
        <v>1019</v>
      </c>
      <c r="B1022" t="s">
        <v>4333</v>
      </c>
      <c r="C1022" t="s">
        <v>4334</v>
      </c>
      <c r="D1022">
        <v>10.330588561386801</v>
      </c>
      <c r="E1022">
        <v>10.487090505576599</v>
      </c>
      <c r="F1022">
        <v>10.947107490534901</v>
      </c>
      <c r="G1022">
        <v>9.9079545687550503</v>
      </c>
      <c r="H1022">
        <v>10.055625709857701</v>
      </c>
      <c r="I1022">
        <v>10.103926702345399</v>
      </c>
      <c r="J1022">
        <v>1348.4558241004099</v>
      </c>
      <c r="K1022">
        <v>-0.92752688629215396</v>
      </c>
      <c r="L1022">
        <v>0.29387598723637998</v>
      </c>
      <c r="M1022">
        <v>-3.1561846716863502</v>
      </c>
      <c r="N1022">
        <v>1.5984761999235E-3</v>
      </c>
      <c r="O1022" s="7">
        <v>7.4213602304691803E-3</v>
      </c>
      <c r="P1022" t="s">
        <v>24</v>
      </c>
      <c r="Q1022">
        <v>1347</v>
      </c>
      <c r="R1022">
        <v>1545</v>
      </c>
      <c r="S1022">
        <v>2456</v>
      </c>
      <c r="T1022">
        <v>779</v>
      </c>
      <c r="U1022">
        <v>928</v>
      </c>
      <c r="V1022">
        <v>1056</v>
      </c>
      <c r="W1022">
        <v>1767.5871005727499</v>
      </c>
      <c r="X1022">
        <v>929.32454762806105</v>
      </c>
    </row>
    <row r="1023" spans="1:24" x14ac:dyDescent="0.25">
      <c r="A1023">
        <v>1020</v>
      </c>
      <c r="B1023" t="s">
        <v>4335</v>
      </c>
      <c r="C1023" t="s">
        <v>4336</v>
      </c>
      <c r="D1023">
        <v>10.925246055874601</v>
      </c>
      <c r="E1023">
        <v>10.980351561874301</v>
      </c>
      <c r="F1023">
        <v>11.204818006484601</v>
      </c>
      <c r="G1023">
        <v>10.436112360778401</v>
      </c>
      <c r="H1023">
        <v>10.4423595573468</v>
      </c>
      <c r="I1023">
        <v>10.4677019755577</v>
      </c>
      <c r="J1023">
        <v>1797.4596983143299</v>
      </c>
      <c r="K1023">
        <v>-0.92676752981052501</v>
      </c>
      <c r="L1023">
        <v>0.212139967691583</v>
      </c>
      <c r="M1023">
        <v>-4.3686606531301804</v>
      </c>
      <c r="N1023" s="5">
        <v>1.2501083929065899E-5</v>
      </c>
      <c r="O1023" s="6">
        <v>9.9547565877766304E-5</v>
      </c>
      <c r="P1023" t="s">
        <v>24</v>
      </c>
      <c r="Q1023">
        <v>2547</v>
      </c>
      <c r="R1023">
        <v>2082</v>
      </c>
      <c r="S1023">
        <v>2698</v>
      </c>
      <c r="T1023">
        <v>1164</v>
      </c>
      <c r="U1023">
        <v>1155</v>
      </c>
      <c r="V1023">
        <v>1262</v>
      </c>
      <c r="W1023">
        <v>2355.7243933697901</v>
      </c>
      <c r="X1023">
        <v>1239.19500325888</v>
      </c>
    </row>
    <row r="1024" spans="1:24" x14ac:dyDescent="0.25">
      <c r="A1024">
        <v>1021</v>
      </c>
      <c r="B1024" t="s">
        <v>4337</v>
      </c>
      <c r="C1024" t="s">
        <v>4338</v>
      </c>
      <c r="D1024">
        <v>11.629286140287199</v>
      </c>
      <c r="E1024">
        <v>11.6092908709612</v>
      </c>
      <c r="F1024">
        <v>11.865565021728999</v>
      </c>
      <c r="G1024">
        <v>11.168777193932801</v>
      </c>
      <c r="H1024">
        <v>11.074988002927499</v>
      </c>
      <c r="I1024">
        <v>11.0891920675493</v>
      </c>
      <c r="J1024">
        <v>2847.3334397324702</v>
      </c>
      <c r="K1024">
        <v>-0.92646762535096205</v>
      </c>
      <c r="L1024">
        <v>0.21116626607199401</v>
      </c>
      <c r="M1024">
        <v>-4.3873846073268998</v>
      </c>
      <c r="N1024" s="5">
        <v>1.1472182262840599E-5</v>
      </c>
      <c r="O1024" s="6">
        <v>9.2109298085534102E-5</v>
      </c>
      <c r="P1024" t="s">
        <v>24</v>
      </c>
      <c r="Q1024">
        <v>4066</v>
      </c>
      <c r="R1024">
        <v>3226</v>
      </c>
      <c r="S1024">
        <v>4281</v>
      </c>
      <c r="T1024">
        <v>2012</v>
      </c>
      <c r="U1024">
        <v>1763</v>
      </c>
      <c r="V1024">
        <v>1924</v>
      </c>
      <c r="W1024">
        <v>3731.4061554998698</v>
      </c>
      <c r="X1024">
        <v>1963.2607239650699</v>
      </c>
    </row>
    <row r="1025" spans="1:24" x14ac:dyDescent="0.25">
      <c r="A1025">
        <v>1022</v>
      </c>
      <c r="B1025" t="s">
        <v>4339</v>
      </c>
      <c r="C1025" t="s">
        <v>4340</v>
      </c>
      <c r="D1025">
        <v>9.4687533491745608</v>
      </c>
      <c r="E1025">
        <v>9.6302718514209698</v>
      </c>
      <c r="F1025">
        <v>9.8546641126152608</v>
      </c>
      <c r="G1025">
        <v>9.2282127679713195</v>
      </c>
      <c r="H1025">
        <v>8.9680532547749596</v>
      </c>
      <c r="I1025">
        <v>9.0053209871813191</v>
      </c>
      <c r="J1025">
        <v>692.87014114719204</v>
      </c>
      <c r="K1025">
        <v>-0.92609431801357101</v>
      </c>
      <c r="L1025">
        <v>0.25941386869963301</v>
      </c>
      <c r="M1025">
        <v>-3.5699491421018301</v>
      </c>
      <c r="N1025">
        <v>3.5705054134085298E-4</v>
      </c>
      <c r="O1025" s="7">
        <v>1.9835574033603399E-3</v>
      </c>
      <c r="P1025" t="s">
        <v>24</v>
      </c>
      <c r="Q1025">
        <v>888</v>
      </c>
      <c r="R1025">
        <v>835</v>
      </c>
      <c r="S1025">
        <v>1078</v>
      </c>
      <c r="T1025">
        <v>540</v>
      </c>
      <c r="U1025">
        <v>399</v>
      </c>
      <c r="V1025">
        <v>443</v>
      </c>
      <c r="W1025">
        <v>907.91939885853105</v>
      </c>
      <c r="X1025">
        <v>477.82088343585298</v>
      </c>
    </row>
    <row r="1026" spans="1:24" x14ac:dyDescent="0.25">
      <c r="A1026">
        <v>1023</v>
      </c>
      <c r="B1026" t="s">
        <v>4341</v>
      </c>
      <c r="C1026" t="s">
        <v>4342</v>
      </c>
      <c r="D1026">
        <v>7.6674833771364002</v>
      </c>
      <c r="E1026">
        <v>7.6961677477129102</v>
      </c>
      <c r="F1026">
        <v>8.4435066546101805</v>
      </c>
      <c r="G1026">
        <v>7.3715083229366503</v>
      </c>
      <c r="H1026">
        <v>7.4855735049855001</v>
      </c>
      <c r="I1026">
        <v>7.4239982329357899</v>
      </c>
      <c r="J1026">
        <v>222.016896008516</v>
      </c>
      <c r="K1026">
        <v>-0.92295834225305695</v>
      </c>
      <c r="L1026">
        <v>0.37239068965570199</v>
      </c>
      <c r="M1026">
        <v>-2.4784678239576499</v>
      </c>
      <c r="N1026">
        <v>1.3194801155041401E-2</v>
      </c>
      <c r="O1026" s="7">
        <v>4.2800498571361298E-2</v>
      </c>
      <c r="P1026" t="s">
        <v>24</v>
      </c>
      <c r="Q1026">
        <v>212</v>
      </c>
      <c r="R1026">
        <v>208</v>
      </c>
      <c r="S1026">
        <v>457</v>
      </c>
      <c r="T1026">
        <v>137</v>
      </c>
      <c r="U1026">
        <v>160</v>
      </c>
      <c r="V1026">
        <v>158</v>
      </c>
      <c r="W1026">
        <v>290.70716309837502</v>
      </c>
      <c r="X1026">
        <v>153.32662891865701</v>
      </c>
    </row>
    <row r="1027" spans="1:24" x14ac:dyDescent="0.25">
      <c r="A1027">
        <v>1024</v>
      </c>
      <c r="B1027" t="s">
        <v>4343</v>
      </c>
      <c r="C1027" t="s">
        <v>4344</v>
      </c>
      <c r="D1027">
        <v>9.3965852774333207</v>
      </c>
      <c r="E1027">
        <v>9.1692078135531503</v>
      </c>
      <c r="F1027">
        <v>9.6748065473099807</v>
      </c>
      <c r="G1027">
        <v>8.8918658141981304</v>
      </c>
      <c r="H1027">
        <v>8.8592411240837396</v>
      </c>
      <c r="I1027">
        <v>8.7939923375869604</v>
      </c>
      <c r="J1027">
        <v>591.95139750707006</v>
      </c>
      <c r="K1027">
        <v>-0.92080402799382899</v>
      </c>
      <c r="L1027">
        <v>0.266778893149623</v>
      </c>
      <c r="M1027">
        <v>-3.4515625172692901</v>
      </c>
      <c r="N1027">
        <v>5.5735061982659703E-4</v>
      </c>
      <c r="O1027" s="7">
        <v>2.9367654354524098E-3</v>
      </c>
      <c r="P1027" t="s">
        <v>24</v>
      </c>
      <c r="Q1027">
        <v>953</v>
      </c>
      <c r="R1027">
        <v>545</v>
      </c>
      <c r="S1027">
        <v>958</v>
      </c>
      <c r="T1027">
        <v>415</v>
      </c>
      <c r="U1027">
        <v>379</v>
      </c>
      <c r="V1027">
        <v>378</v>
      </c>
      <c r="W1027">
        <v>774.69671254619595</v>
      </c>
      <c r="X1027">
        <v>409.20608246794399</v>
      </c>
    </row>
    <row r="1028" spans="1:24" x14ac:dyDescent="0.25">
      <c r="A1028">
        <v>1025</v>
      </c>
      <c r="B1028" t="s">
        <v>4345</v>
      </c>
      <c r="C1028" t="s">
        <v>4346</v>
      </c>
      <c r="D1028">
        <v>8.9441467195498703</v>
      </c>
      <c r="E1028">
        <v>8.8339701409841496</v>
      </c>
      <c r="F1028">
        <v>9.3650624819767394</v>
      </c>
      <c r="G1028">
        <v>8.5324941030621897</v>
      </c>
      <c r="H1028">
        <v>8.4453403695764706</v>
      </c>
      <c r="I1028">
        <v>8.4940586073791593</v>
      </c>
      <c r="J1028">
        <v>461.91922955717001</v>
      </c>
      <c r="K1028">
        <v>-0.92077891690653901</v>
      </c>
      <c r="L1028">
        <v>0.28311148207131998</v>
      </c>
      <c r="M1028">
        <v>-3.2523545501223401</v>
      </c>
      <c r="N1028">
        <v>1.1445315685518001E-3</v>
      </c>
      <c r="O1028" s="7">
        <v>5.5491574240702597E-3</v>
      </c>
      <c r="P1028" t="s">
        <v>24</v>
      </c>
      <c r="Q1028">
        <v>636</v>
      </c>
      <c r="R1028">
        <v>444</v>
      </c>
      <c r="S1028">
        <v>795</v>
      </c>
      <c r="T1028">
        <v>316</v>
      </c>
      <c r="U1028">
        <v>288</v>
      </c>
      <c r="V1028">
        <v>321</v>
      </c>
      <c r="W1028">
        <v>604.517798667433</v>
      </c>
      <c r="X1028">
        <v>319.32066044690799</v>
      </c>
    </row>
    <row r="1029" spans="1:24" x14ac:dyDescent="0.25">
      <c r="A1029">
        <v>1026</v>
      </c>
      <c r="B1029" t="s">
        <v>4347</v>
      </c>
      <c r="C1029" t="s">
        <v>4348</v>
      </c>
      <c r="D1029">
        <v>8.47843048475149</v>
      </c>
      <c r="E1029">
        <v>8.5407071183067096</v>
      </c>
      <c r="F1029">
        <v>8.6928409404851301</v>
      </c>
      <c r="G1029">
        <v>8.0245697618502696</v>
      </c>
      <c r="H1029">
        <v>8.0671204373603995</v>
      </c>
      <c r="I1029">
        <v>7.9036025609729901</v>
      </c>
      <c r="J1029">
        <v>326.390406703537</v>
      </c>
      <c r="K1029">
        <v>-0.918600892299543</v>
      </c>
      <c r="L1029">
        <v>0.235413363935773</v>
      </c>
      <c r="M1029">
        <v>-3.9020762328096201</v>
      </c>
      <c r="N1029" s="5">
        <v>9.5371109388285097E-5</v>
      </c>
      <c r="O1029" s="7">
        <v>6.1461381605783705E-4</v>
      </c>
      <c r="P1029" t="s">
        <v>24</v>
      </c>
      <c r="Q1029">
        <v>421</v>
      </c>
      <c r="R1029">
        <v>405</v>
      </c>
      <c r="S1029">
        <v>478</v>
      </c>
      <c r="T1029">
        <v>219</v>
      </c>
      <c r="U1029">
        <v>237</v>
      </c>
      <c r="V1029">
        <v>207</v>
      </c>
      <c r="W1029">
        <v>426.92707781115303</v>
      </c>
      <c r="X1029">
        <v>225.85373559592099</v>
      </c>
    </row>
    <row r="1030" spans="1:24" x14ac:dyDescent="0.25">
      <c r="A1030">
        <v>1027</v>
      </c>
      <c r="B1030" t="s">
        <v>4349</v>
      </c>
      <c r="C1030" t="s">
        <v>4350</v>
      </c>
      <c r="D1030">
        <v>8.3996149150728492</v>
      </c>
      <c r="E1030">
        <v>8.6779083431082</v>
      </c>
      <c r="F1030">
        <v>8.3155137260555492</v>
      </c>
      <c r="G1030">
        <v>7.5490490640074901</v>
      </c>
      <c r="H1030">
        <v>8.0076679769657098</v>
      </c>
      <c r="I1030">
        <v>8.0722963819478206</v>
      </c>
      <c r="J1030">
        <v>306.62325414004198</v>
      </c>
      <c r="K1030">
        <v>-0.91850923555141195</v>
      </c>
      <c r="L1030">
        <v>0.31994075037791198</v>
      </c>
      <c r="M1030">
        <v>-2.8708729177714098</v>
      </c>
      <c r="N1030">
        <v>4.0934005203778203E-3</v>
      </c>
      <c r="O1030" s="7">
        <v>1.63904733871079E-2</v>
      </c>
      <c r="P1030" t="s">
        <v>24</v>
      </c>
      <c r="Q1030">
        <v>449</v>
      </c>
      <c r="R1030">
        <v>454</v>
      </c>
      <c r="S1030">
        <v>331</v>
      </c>
      <c r="T1030">
        <v>129</v>
      </c>
      <c r="U1030">
        <v>237</v>
      </c>
      <c r="V1030">
        <v>257</v>
      </c>
      <c r="W1030">
        <v>401.06231588588901</v>
      </c>
      <c r="X1030">
        <v>212.18419239419501</v>
      </c>
    </row>
    <row r="1031" spans="1:24" x14ac:dyDescent="0.25">
      <c r="A1031">
        <v>1028</v>
      </c>
      <c r="B1031" t="s">
        <v>4351</v>
      </c>
      <c r="C1031" t="s">
        <v>4352</v>
      </c>
      <c r="D1031">
        <v>6.7237651393032101</v>
      </c>
      <c r="E1031">
        <v>6.7240437215453897</v>
      </c>
      <c r="F1031">
        <v>7.0358058147965403</v>
      </c>
      <c r="G1031">
        <v>6.2914989435895201</v>
      </c>
      <c r="H1031">
        <v>6.2784003196311202</v>
      </c>
      <c r="I1031">
        <v>6.3736034998927904</v>
      </c>
      <c r="J1031">
        <v>99.619687268250999</v>
      </c>
      <c r="K1031">
        <v>-0.91779137297886304</v>
      </c>
      <c r="L1031">
        <v>0.31381357183477299</v>
      </c>
      <c r="M1031">
        <v>-2.92463887910524</v>
      </c>
      <c r="N1031">
        <v>3.44856160274908E-3</v>
      </c>
      <c r="O1031" s="7">
        <v>1.41885763772186E-2</v>
      </c>
      <c r="P1031" t="s">
        <v>24</v>
      </c>
      <c r="Q1031">
        <v>141</v>
      </c>
      <c r="R1031">
        <v>107</v>
      </c>
      <c r="S1031">
        <v>158</v>
      </c>
      <c r="T1031">
        <v>63</v>
      </c>
      <c r="U1031">
        <v>62</v>
      </c>
      <c r="V1031">
        <v>74</v>
      </c>
      <c r="W1031">
        <v>130.27982317229399</v>
      </c>
      <c r="X1031">
        <v>68.959551364208494</v>
      </c>
    </row>
    <row r="1032" spans="1:24" x14ac:dyDescent="0.25">
      <c r="A1032">
        <v>1029</v>
      </c>
      <c r="B1032" t="s">
        <v>4353</v>
      </c>
      <c r="C1032" t="s">
        <v>4354</v>
      </c>
      <c r="D1032">
        <v>10.384828307831899</v>
      </c>
      <c r="E1032">
        <v>10.303553567004201</v>
      </c>
      <c r="F1032">
        <v>10.6955930505745</v>
      </c>
      <c r="G1032">
        <v>10.283127955472899</v>
      </c>
      <c r="H1032">
        <v>9.6144049164574792</v>
      </c>
      <c r="I1032">
        <v>9.6070790863740996</v>
      </c>
      <c r="J1032">
        <v>1226.3946907234899</v>
      </c>
      <c r="K1032">
        <v>-0.91712006975923799</v>
      </c>
      <c r="L1032">
        <v>0.35138740229058602</v>
      </c>
      <c r="M1032">
        <v>-2.6099970112212798</v>
      </c>
      <c r="N1032">
        <v>9.0543013714561305E-3</v>
      </c>
      <c r="O1032" s="7">
        <v>3.1626979891666102E-2</v>
      </c>
      <c r="P1032" t="s">
        <v>24</v>
      </c>
      <c r="Q1032">
        <v>1649</v>
      </c>
      <c r="R1032">
        <v>1302</v>
      </c>
      <c r="S1032">
        <v>1978</v>
      </c>
      <c r="T1032">
        <v>1234</v>
      </c>
      <c r="U1032">
        <v>599</v>
      </c>
      <c r="V1032">
        <v>628</v>
      </c>
      <c r="W1032">
        <v>1603.58613988456</v>
      </c>
      <c r="X1032">
        <v>849.20324156242498</v>
      </c>
    </row>
    <row r="1033" spans="1:24" x14ac:dyDescent="0.25">
      <c r="A1033">
        <v>1030</v>
      </c>
      <c r="B1033" t="s">
        <v>4355</v>
      </c>
      <c r="C1033" t="s">
        <v>4356</v>
      </c>
      <c r="D1033">
        <v>7.4668793327096896</v>
      </c>
      <c r="E1033">
        <v>7.5694929387876604</v>
      </c>
      <c r="F1033">
        <v>7.2777655048184302</v>
      </c>
      <c r="G1033">
        <v>6.9291090645517004</v>
      </c>
      <c r="H1033">
        <v>6.8957821701092996</v>
      </c>
      <c r="I1033">
        <v>6.8538556929293799</v>
      </c>
      <c r="J1033">
        <v>150.153925863566</v>
      </c>
      <c r="K1033">
        <v>-0.91675972739331302</v>
      </c>
      <c r="L1033">
        <v>0.27200031799263202</v>
      </c>
      <c r="M1033">
        <v>-3.3704362338949401</v>
      </c>
      <c r="N1033">
        <v>7.5049273027326597E-4</v>
      </c>
      <c r="O1033" s="7">
        <v>3.8222998032004102E-3</v>
      </c>
      <c r="P1033" t="s">
        <v>24</v>
      </c>
      <c r="Q1033">
        <v>227</v>
      </c>
      <c r="R1033">
        <v>219</v>
      </c>
      <c r="S1033">
        <v>160</v>
      </c>
      <c r="T1033">
        <v>103</v>
      </c>
      <c r="U1033">
        <v>100</v>
      </c>
      <c r="V1033">
        <v>101</v>
      </c>
      <c r="W1033">
        <v>196.318471897417</v>
      </c>
      <c r="X1033">
        <v>103.989379829716</v>
      </c>
    </row>
    <row r="1034" spans="1:24" x14ac:dyDescent="0.25">
      <c r="A1034">
        <v>1031</v>
      </c>
      <c r="B1034" t="s">
        <v>4357</v>
      </c>
      <c r="C1034" t="s">
        <v>4358</v>
      </c>
      <c r="D1034">
        <v>6.6918551251409202</v>
      </c>
      <c r="E1034">
        <v>6.52818926459104</v>
      </c>
      <c r="F1034">
        <v>6.2727091084845501</v>
      </c>
      <c r="G1034">
        <v>6.2229762099940302</v>
      </c>
      <c r="H1034">
        <v>5.8039606843811304</v>
      </c>
      <c r="I1034">
        <v>5.9061056180921296</v>
      </c>
      <c r="J1034">
        <v>79.816215995564804</v>
      </c>
      <c r="K1034">
        <v>-0.915222992394088</v>
      </c>
      <c r="L1034">
        <v>0.37288120370685401</v>
      </c>
      <c r="M1034">
        <v>-2.4544626634320901</v>
      </c>
      <c r="N1034">
        <v>1.41095315803719E-2</v>
      </c>
      <c r="O1034" s="7">
        <v>4.51087122347388E-2</v>
      </c>
      <c r="P1034" t="s">
        <v>24</v>
      </c>
      <c r="Q1034">
        <v>174</v>
      </c>
      <c r="R1034">
        <v>95</v>
      </c>
      <c r="S1034">
        <v>75</v>
      </c>
      <c r="T1034">
        <v>67</v>
      </c>
      <c r="U1034">
        <v>42</v>
      </c>
      <c r="V1034">
        <v>48</v>
      </c>
      <c r="W1034">
        <v>104.317065997596</v>
      </c>
      <c r="X1034">
        <v>55.315365993533803</v>
      </c>
    </row>
    <row r="1035" spans="1:24" x14ac:dyDescent="0.25">
      <c r="A1035">
        <v>1032</v>
      </c>
      <c r="B1035" t="s">
        <v>4359</v>
      </c>
      <c r="C1035" t="s">
        <v>4360</v>
      </c>
      <c r="D1035">
        <v>8.6262214598982005</v>
      </c>
      <c r="E1035">
        <v>8.4951709616928195</v>
      </c>
      <c r="F1035">
        <v>8.9012526584110692</v>
      </c>
      <c r="G1035">
        <v>8.0874059375644407</v>
      </c>
      <c r="H1035">
        <v>8.1074759927137894</v>
      </c>
      <c r="I1035">
        <v>8.1858576578186799</v>
      </c>
      <c r="J1035">
        <v>355.172579031471</v>
      </c>
      <c r="K1035">
        <v>-0.91322914699675095</v>
      </c>
      <c r="L1035">
        <v>0.26247566328675997</v>
      </c>
      <c r="M1035">
        <v>-3.4792907485637201</v>
      </c>
      <c r="N1035">
        <v>5.0274281742627297E-4</v>
      </c>
      <c r="O1035" s="7">
        <v>2.7040257280532801E-3</v>
      </c>
      <c r="P1035" t="s">
        <v>24</v>
      </c>
      <c r="Q1035">
        <v>544</v>
      </c>
      <c r="R1035">
        <v>352</v>
      </c>
      <c r="S1035">
        <v>563</v>
      </c>
      <c r="T1035">
        <v>227</v>
      </c>
      <c r="U1035">
        <v>221</v>
      </c>
      <c r="V1035">
        <v>261</v>
      </c>
      <c r="W1035">
        <v>463.97607005227201</v>
      </c>
      <c r="X1035">
        <v>246.36908801067099</v>
      </c>
    </row>
    <row r="1036" spans="1:24" x14ac:dyDescent="0.25">
      <c r="A1036">
        <v>1033</v>
      </c>
      <c r="B1036" t="s">
        <v>4361</v>
      </c>
      <c r="C1036" t="s">
        <v>4362</v>
      </c>
      <c r="D1036">
        <v>7.6452805607437098</v>
      </c>
      <c r="E1036">
        <v>7.5947752768065104</v>
      </c>
      <c r="F1036">
        <v>7.0077112383290796</v>
      </c>
      <c r="G1036">
        <v>7.0700388351772396</v>
      </c>
      <c r="H1036">
        <v>6.8002003438210199</v>
      </c>
      <c r="I1036">
        <v>6.8631147036923998</v>
      </c>
      <c r="J1036">
        <v>153.05312145483001</v>
      </c>
      <c r="K1036">
        <v>-0.91273530231589595</v>
      </c>
      <c r="L1036">
        <v>0.359248808174015</v>
      </c>
      <c r="M1036">
        <v>-2.5406773287714901</v>
      </c>
      <c r="N1036">
        <v>1.10637973017263E-2</v>
      </c>
      <c r="O1036" s="7">
        <v>3.7240291307499701E-2</v>
      </c>
      <c r="P1036" t="s">
        <v>24</v>
      </c>
      <c r="Q1036">
        <v>280</v>
      </c>
      <c r="R1036">
        <v>227</v>
      </c>
      <c r="S1036">
        <v>117</v>
      </c>
      <c r="T1036">
        <v>122</v>
      </c>
      <c r="U1036">
        <v>87</v>
      </c>
      <c r="V1036">
        <v>101</v>
      </c>
      <c r="W1036">
        <v>199.915643043323</v>
      </c>
      <c r="X1036">
        <v>106.190599866337</v>
      </c>
    </row>
    <row r="1037" spans="1:24" x14ac:dyDescent="0.25">
      <c r="A1037">
        <v>1034</v>
      </c>
      <c r="B1037" t="s">
        <v>4363</v>
      </c>
      <c r="C1037" t="s">
        <v>4364</v>
      </c>
      <c r="D1037">
        <v>6.7099067026862098</v>
      </c>
      <c r="E1037">
        <v>7.0140357986706796</v>
      </c>
      <c r="F1037">
        <v>6.4008437854533096</v>
      </c>
      <c r="G1037">
        <v>6.2533464846926199</v>
      </c>
      <c r="H1037">
        <v>6.2166034847913796</v>
      </c>
      <c r="I1037">
        <v>6.1573271208006499</v>
      </c>
      <c r="J1037">
        <v>93.127779647337206</v>
      </c>
      <c r="K1037">
        <v>-0.91158729545265504</v>
      </c>
      <c r="L1037">
        <v>0.35883779377217501</v>
      </c>
      <c r="M1037">
        <v>-2.54038819565204</v>
      </c>
      <c r="N1037">
        <v>1.1072949027872999E-2</v>
      </c>
      <c r="O1037" s="7">
        <v>3.7254960971700703E-2</v>
      </c>
      <c r="P1037" t="s">
        <v>24</v>
      </c>
      <c r="Q1037">
        <v>138</v>
      </c>
      <c r="R1037">
        <v>158</v>
      </c>
      <c r="S1037">
        <v>80</v>
      </c>
      <c r="T1037">
        <v>64</v>
      </c>
      <c r="U1037">
        <v>63</v>
      </c>
      <c r="V1037">
        <v>61</v>
      </c>
      <c r="W1037">
        <v>121.608496323937</v>
      </c>
      <c r="X1037">
        <v>64.647062970737096</v>
      </c>
    </row>
    <row r="1038" spans="1:24" x14ac:dyDescent="0.25">
      <c r="A1038">
        <v>1035</v>
      </c>
      <c r="B1038" t="s">
        <v>4365</v>
      </c>
      <c r="C1038" t="s">
        <v>4366</v>
      </c>
      <c r="D1038">
        <v>9.6087060638200494</v>
      </c>
      <c r="E1038">
        <v>9.42596950891779</v>
      </c>
      <c r="F1038">
        <v>9.0017737934369109</v>
      </c>
      <c r="G1038">
        <v>8.6908096847890199</v>
      </c>
      <c r="H1038">
        <v>8.7872373150497296</v>
      </c>
      <c r="I1038">
        <v>8.9030169988427996</v>
      </c>
      <c r="J1038">
        <v>570.33160508902301</v>
      </c>
      <c r="K1038">
        <v>-0.90932218342536997</v>
      </c>
      <c r="L1038">
        <v>0.29595052125654198</v>
      </c>
      <c r="M1038">
        <v>-3.07254800418862</v>
      </c>
      <c r="N1038">
        <v>2.1223969344729E-3</v>
      </c>
      <c r="O1038" s="7">
        <v>9.4626274873800802E-3</v>
      </c>
      <c r="P1038" t="s">
        <v>24</v>
      </c>
      <c r="Q1038">
        <v>1097</v>
      </c>
      <c r="R1038">
        <v>753</v>
      </c>
      <c r="S1038">
        <v>487</v>
      </c>
      <c r="T1038">
        <v>325</v>
      </c>
      <c r="U1038">
        <v>385</v>
      </c>
      <c r="V1038">
        <v>453</v>
      </c>
      <c r="W1038">
        <v>744.34678971047299</v>
      </c>
      <c r="X1038">
        <v>396.31642046757298</v>
      </c>
    </row>
    <row r="1039" spans="1:24" x14ac:dyDescent="0.25">
      <c r="A1039">
        <v>1036</v>
      </c>
      <c r="B1039" t="s">
        <v>4367</v>
      </c>
      <c r="C1039" t="s">
        <v>4368</v>
      </c>
      <c r="D1039">
        <v>7.1163179548471502</v>
      </c>
      <c r="E1039">
        <v>7.4593552913932299</v>
      </c>
      <c r="F1039">
        <v>7.5542920624491403</v>
      </c>
      <c r="G1039">
        <v>6.8877660268485199</v>
      </c>
      <c r="H1039">
        <v>6.9078432186311902</v>
      </c>
      <c r="I1039">
        <v>6.7351992507235199</v>
      </c>
      <c r="J1039">
        <v>145.38603512828001</v>
      </c>
      <c r="K1039">
        <v>-0.90820240984838096</v>
      </c>
      <c r="L1039">
        <v>0.306279331686237</v>
      </c>
      <c r="M1039">
        <v>-2.96527488436202</v>
      </c>
      <c r="N1039">
        <v>3.0241258174393999E-3</v>
      </c>
      <c r="O1039" s="7">
        <v>1.27848580683398E-2</v>
      </c>
      <c r="P1039" t="s">
        <v>24</v>
      </c>
      <c r="Q1039">
        <v>155</v>
      </c>
      <c r="R1039">
        <v>199</v>
      </c>
      <c r="S1039">
        <v>222</v>
      </c>
      <c r="T1039">
        <v>100</v>
      </c>
      <c r="U1039">
        <v>106</v>
      </c>
      <c r="V1039">
        <v>90</v>
      </c>
      <c r="W1039">
        <v>189.69392636327501</v>
      </c>
      <c r="X1039">
        <v>101.07814389328399</v>
      </c>
    </row>
    <row r="1040" spans="1:24" x14ac:dyDescent="0.25">
      <c r="A1040">
        <v>1037</v>
      </c>
      <c r="B1040" t="s">
        <v>4369</v>
      </c>
      <c r="C1040" t="s">
        <v>4370</v>
      </c>
      <c r="D1040">
        <v>13.2872734874425</v>
      </c>
      <c r="E1040">
        <v>13.105937333138</v>
      </c>
      <c r="F1040">
        <v>12.9418579746756</v>
      </c>
      <c r="G1040">
        <v>12.6825780368314</v>
      </c>
      <c r="H1040">
        <v>12.427423430193</v>
      </c>
      <c r="I1040">
        <v>12.4785297229145</v>
      </c>
      <c r="J1040">
        <v>7609.01489181133</v>
      </c>
      <c r="K1040">
        <v>-0.90751877873423203</v>
      </c>
      <c r="L1040">
        <v>0.238713945010807</v>
      </c>
      <c r="M1040">
        <v>-3.8016998910270798</v>
      </c>
      <c r="N1040">
        <v>1.43706731265513E-4</v>
      </c>
      <c r="O1040" s="7">
        <v>8.82218574562059E-4</v>
      </c>
      <c r="P1040" t="s">
        <v>24</v>
      </c>
      <c r="Q1040">
        <v>14020</v>
      </c>
      <c r="R1040">
        <v>9360</v>
      </c>
      <c r="S1040">
        <v>8017</v>
      </c>
      <c r="T1040">
        <v>5996</v>
      </c>
      <c r="U1040">
        <v>4363</v>
      </c>
      <c r="V1040">
        <v>4983</v>
      </c>
      <c r="W1040">
        <v>9926.3050603734901</v>
      </c>
      <c r="X1040">
        <v>5291.72472324917</v>
      </c>
    </row>
    <row r="1041" spans="1:24" x14ac:dyDescent="0.25">
      <c r="A1041">
        <v>1038</v>
      </c>
      <c r="B1041" t="s">
        <v>4371</v>
      </c>
      <c r="C1041" t="s">
        <v>4372</v>
      </c>
      <c r="D1041">
        <v>8.8915326864731092</v>
      </c>
      <c r="E1041">
        <v>8.6793378754648405</v>
      </c>
      <c r="F1041">
        <v>9.0917857533070006</v>
      </c>
      <c r="G1041">
        <v>8.3679739085529494</v>
      </c>
      <c r="H1041">
        <v>8.3360874439649795</v>
      </c>
      <c r="I1041">
        <v>8.3199499852638805</v>
      </c>
      <c r="J1041">
        <v>411.44882994959602</v>
      </c>
      <c r="K1041">
        <v>-0.90740123461123401</v>
      </c>
      <c r="L1041">
        <v>0.25499616333450997</v>
      </c>
      <c r="M1041">
        <v>-3.5584897542983098</v>
      </c>
      <c r="N1041">
        <v>3.7299333811840801E-4</v>
      </c>
      <c r="O1041" s="7">
        <v>2.0662182636181502E-3</v>
      </c>
      <c r="P1041" t="s">
        <v>24</v>
      </c>
      <c r="Q1041">
        <v>647</v>
      </c>
      <c r="R1041">
        <v>399</v>
      </c>
      <c r="S1041">
        <v>640</v>
      </c>
      <c r="T1041">
        <v>284</v>
      </c>
      <c r="U1041">
        <v>264</v>
      </c>
      <c r="V1041">
        <v>278</v>
      </c>
      <c r="W1041">
        <v>536.73845432635301</v>
      </c>
      <c r="X1041">
        <v>286.15920557283903</v>
      </c>
    </row>
    <row r="1042" spans="1:24" x14ac:dyDescent="0.25">
      <c r="A1042">
        <v>1039</v>
      </c>
      <c r="B1042" t="s">
        <v>4373</v>
      </c>
      <c r="C1042" t="s">
        <v>4374</v>
      </c>
      <c r="D1042">
        <v>8.8462707996908101</v>
      </c>
      <c r="E1042">
        <v>8.6213903900881306</v>
      </c>
      <c r="F1042">
        <v>9.4936708408720403</v>
      </c>
      <c r="G1042">
        <v>8.5507103624677701</v>
      </c>
      <c r="H1042">
        <v>8.4411429356510297</v>
      </c>
      <c r="I1042">
        <v>8.4374894939451899</v>
      </c>
      <c r="J1042">
        <v>459.794742314666</v>
      </c>
      <c r="K1042">
        <v>-0.90711599820800404</v>
      </c>
      <c r="L1042">
        <v>0.358283573988399</v>
      </c>
      <c r="M1042">
        <v>-2.5318380859887699</v>
      </c>
      <c r="N1042">
        <v>1.13466372681095E-2</v>
      </c>
      <c r="O1042" s="7">
        <v>3.7945811036035698E-2</v>
      </c>
      <c r="P1042" t="s">
        <v>24</v>
      </c>
      <c r="Q1042">
        <v>564</v>
      </c>
      <c r="R1042">
        <v>362</v>
      </c>
      <c r="S1042">
        <v>920</v>
      </c>
      <c r="T1042">
        <v>333</v>
      </c>
      <c r="U1042">
        <v>288</v>
      </c>
      <c r="V1042">
        <v>308</v>
      </c>
      <c r="W1042">
        <v>599.764863279628</v>
      </c>
      <c r="X1042">
        <v>319.82462134970501</v>
      </c>
    </row>
    <row r="1043" spans="1:24" x14ac:dyDescent="0.25">
      <c r="A1043">
        <v>1040</v>
      </c>
      <c r="B1043" t="s">
        <v>4375</v>
      </c>
      <c r="C1043" t="s">
        <v>4376</v>
      </c>
      <c r="D1043">
        <v>9.53156410725712</v>
      </c>
      <c r="E1043">
        <v>9.6122803597976798</v>
      </c>
      <c r="F1043">
        <v>9.6959645346798293</v>
      </c>
      <c r="G1043">
        <v>9.1405644857774799</v>
      </c>
      <c r="H1043">
        <v>8.9699298622641503</v>
      </c>
      <c r="I1043">
        <v>8.9999895859648493</v>
      </c>
      <c r="J1043">
        <v>670.50589044003198</v>
      </c>
      <c r="K1043">
        <v>-0.90655199581401902</v>
      </c>
      <c r="L1043">
        <v>0.21405829644548599</v>
      </c>
      <c r="M1043">
        <v>-4.2350705899637404</v>
      </c>
      <c r="N1043" s="5">
        <v>2.2847992091745402E-5</v>
      </c>
      <c r="O1043" s="7">
        <v>1.7240251896800501E-4</v>
      </c>
      <c r="P1043" t="s">
        <v>24</v>
      </c>
      <c r="Q1043">
        <v>850</v>
      </c>
      <c r="R1043">
        <v>866</v>
      </c>
      <c r="S1043">
        <v>945</v>
      </c>
      <c r="T1043">
        <v>495</v>
      </c>
      <c r="U1043">
        <v>420</v>
      </c>
      <c r="V1043">
        <v>461</v>
      </c>
      <c r="W1043">
        <v>874.50150260994201</v>
      </c>
      <c r="X1043">
        <v>466.51027827012302</v>
      </c>
    </row>
    <row r="1044" spans="1:24" x14ac:dyDescent="0.25">
      <c r="A1044">
        <v>1041</v>
      </c>
      <c r="B1044" t="s">
        <v>4377</v>
      </c>
      <c r="C1044" t="s">
        <v>4378</v>
      </c>
      <c r="D1044">
        <v>9.4890355193558804</v>
      </c>
      <c r="E1044">
        <v>9.3520573083590506</v>
      </c>
      <c r="F1044">
        <v>10.0381208819501</v>
      </c>
      <c r="G1044">
        <v>9.0615237498685097</v>
      </c>
      <c r="H1044">
        <v>9.1088132032808495</v>
      </c>
      <c r="I1044">
        <v>9.1013190169241298</v>
      </c>
      <c r="J1044">
        <v>700.456363469081</v>
      </c>
      <c r="K1044">
        <v>-0.90616198475790499</v>
      </c>
      <c r="L1044">
        <v>0.31155659399604901</v>
      </c>
      <c r="M1044">
        <v>-2.90849881601092</v>
      </c>
      <c r="N1044">
        <v>3.63168551696786E-3</v>
      </c>
      <c r="O1044" s="7">
        <v>1.48398842470422E-2</v>
      </c>
      <c r="P1044" t="s">
        <v>24</v>
      </c>
      <c r="Q1044">
        <v>940</v>
      </c>
      <c r="R1044">
        <v>613</v>
      </c>
      <c r="S1044">
        <v>1288</v>
      </c>
      <c r="T1044">
        <v>454</v>
      </c>
      <c r="U1044">
        <v>461</v>
      </c>
      <c r="V1044">
        <v>489</v>
      </c>
      <c r="W1044">
        <v>913.47822901601501</v>
      </c>
      <c r="X1044">
        <v>487.43449792214801</v>
      </c>
    </row>
    <row r="1045" spans="1:24" x14ac:dyDescent="0.25">
      <c r="A1045">
        <v>1042</v>
      </c>
      <c r="B1045" t="s">
        <v>4379</v>
      </c>
      <c r="C1045" t="s">
        <v>4380</v>
      </c>
      <c r="D1045">
        <v>7.9414067259145602</v>
      </c>
      <c r="E1045">
        <v>7.9831392141710804</v>
      </c>
      <c r="F1045">
        <v>8.13535521609694</v>
      </c>
      <c r="G1045">
        <v>7.4538013526520599</v>
      </c>
      <c r="H1045">
        <v>7.4692515235685502</v>
      </c>
      <c r="I1045">
        <v>7.4754902843987203</v>
      </c>
      <c r="J1045">
        <v>223.52865755110199</v>
      </c>
      <c r="K1045">
        <v>-0.90463261706155695</v>
      </c>
      <c r="L1045">
        <v>0.23891986027825701</v>
      </c>
      <c r="M1045">
        <v>-3.78634332034173</v>
      </c>
      <c r="N1045">
        <v>1.5288041576326899E-4</v>
      </c>
      <c r="O1045" s="7">
        <v>9.3264253635174797E-4</v>
      </c>
      <c r="P1045" t="s">
        <v>24</v>
      </c>
      <c r="Q1045">
        <v>318</v>
      </c>
      <c r="R1045">
        <v>267</v>
      </c>
      <c r="S1045">
        <v>320</v>
      </c>
      <c r="T1045">
        <v>147</v>
      </c>
      <c r="U1045">
        <v>146</v>
      </c>
      <c r="V1045">
        <v>158</v>
      </c>
      <c r="W1045">
        <v>291.40035988982498</v>
      </c>
      <c r="X1045">
        <v>155.65695521237899</v>
      </c>
    </row>
    <row r="1046" spans="1:24" x14ac:dyDescent="0.25">
      <c r="A1046">
        <v>1043</v>
      </c>
      <c r="B1046" t="s">
        <v>4381</v>
      </c>
      <c r="C1046" t="s">
        <v>4382</v>
      </c>
      <c r="D1046">
        <v>8.7958901705859596</v>
      </c>
      <c r="E1046">
        <v>8.9392219456481108</v>
      </c>
      <c r="F1046">
        <v>9.5752199062496395</v>
      </c>
      <c r="G1046">
        <v>8.5311362146115695</v>
      </c>
      <c r="H1046">
        <v>8.6226406230364603</v>
      </c>
      <c r="I1046">
        <v>8.5994591678736292</v>
      </c>
      <c r="J1046">
        <v>493.92905911790302</v>
      </c>
      <c r="K1046">
        <v>-0.90443809239281503</v>
      </c>
      <c r="L1046">
        <v>0.340373653443028</v>
      </c>
      <c r="M1046">
        <v>-2.6571918338685401</v>
      </c>
      <c r="N1046">
        <v>7.8794592106728005E-3</v>
      </c>
      <c r="O1046" s="7">
        <v>2.8142994938119999E-2</v>
      </c>
      <c r="P1046" t="s">
        <v>24</v>
      </c>
      <c r="Q1046">
        <v>476</v>
      </c>
      <c r="R1046">
        <v>500</v>
      </c>
      <c r="S1046">
        <v>974</v>
      </c>
      <c r="T1046">
        <v>306</v>
      </c>
      <c r="U1046">
        <v>349</v>
      </c>
      <c r="V1046">
        <v>359</v>
      </c>
      <c r="W1046">
        <v>643.87425723751403</v>
      </c>
      <c r="X1046">
        <v>343.98386099829202</v>
      </c>
    </row>
    <row r="1047" spans="1:24" x14ac:dyDescent="0.25">
      <c r="A1047">
        <v>1044</v>
      </c>
      <c r="B1047" t="s">
        <v>4383</v>
      </c>
      <c r="C1047" t="s">
        <v>4384</v>
      </c>
      <c r="D1047">
        <v>7.3518436604333903</v>
      </c>
      <c r="E1047">
        <v>6.9687943597159103</v>
      </c>
      <c r="F1047">
        <v>7.2572789206504202</v>
      </c>
      <c r="G1047">
        <v>6.81590199303088</v>
      </c>
      <c r="H1047">
        <v>6.4980861920245898</v>
      </c>
      <c r="I1047">
        <v>6.6640982423096302</v>
      </c>
      <c r="J1047">
        <v>127.918373571046</v>
      </c>
      <c r="K1047">
        <v>-0.90404504282432496</v>
      </c>
      <c r="L1047">
        <v>0.31726946405919798</v>
      </c>
      <c r="M1047">
        <v>-2.8494549436237002</v>
      </c>
      <c r="N1047">
        <v>4.3794208222312303E-3</v>
      </c>
      <c r="O1047" s="7">
        <v>1.7225130885820401E-2</v>
      </c>
      <c r="P1047" t="s">
        <v>24</v>
      </c>
      <c r="Q1047">
        <v>266</v>
      </c>
      <c r="R1047">
        <v>117</v>
      </c>
      <c r="S1047">
        <v>168</v>
      </c>
      <c r="T1047">
        <v>103</v>
      </c>
      <c r="U1047">
        <v>65</v>
      </c>
      <c r="V1047">
        <v>86</v>
      </c>
      <c r="W1047">
        <v>166.735551073614</v>
      </c>
      <c r="X1047">
        <v>89.101196068478302</v>
      </c>
    </row>
    <row r="1048" spans="1:24" x14ac:dyDescent="0.25">
      <c r="A1048">
        <v>1045</v>
      </c>
      <c r="B1048" t="s">
        <v>4385</v>
      </c>
      <c r="C1048" t="s">
        <v>4386</v>
      </c>
      <c r="D1048">
        <v>11.737888826968099</v>
      </c>
      <c r="E1048">
        <v>11.5752772218658</v>
      </c>
      <c r="F1048">
        <v>11.850733402469199</v>
      </c>
      <c r="G1048">
        <v>11.057650733124801</v>
      </c>
      <c r="H1048">
        <v>11.1706155661557</v>
      </c>
      <c r="I1048">
        <v>11.2038045066053</v>
      </c>
      <c r="J1048">
        <v>2894.6811929978498</v>
      </c>
      <c r="K1048">
        <v>-0.90349049536870896</v>
      </c>
      <c r="L1048">
        <v>0.21372915020486299</v>
      </c>
      <c r="M1048">
        <v>-4.2272684587137404</v>
      </c>
      <c r="N1048" s="5">
        <v>2.3654538338558699E-5</v>
      </c>
      <c r="O1048" s="7">
        <v>1.77797941941275E-4</v>
      </c>
      <c r="P1048" t="s">
        <v>24</v>
      </c>
      <c r="Q1048">
        <v>4308</v>
      </c>
      <c r="R1048">
        <v>3139</v>
      </c>
      <c r="S1048">
        <v>4215</v>
      </c>
      <c r="T1048">
        <v>1750</v>
      </c>
      <c r="U1048">
        <v>1959</v>
      </c>
      <c r="V1048">
        <v>2192</v>
      </c>
      <c r="W1048">
        <v>3772.5749208275201</v>
      </c>
      <c r="X1048">
        <v>2016.78746516819</v>
      </c>
    </row>
    <row r="1049" spans="1:24" x14ac:dyDescent="0.25">
      <c r="A1049">
        <v>1046</v>
      </c>
      <c r="B1049" t="s">
        <v>4387</v>
      </c>
      <c r="C1049" t="s">
        <v>4388</v>
      </c>
      <c r="D1049">
        <v>11.109831988200799</v>
      </c>
      <c r="E1049">
        <v>10.8764297833521</v>
      </c>
      <c r="F1049">
        <v>10.785786518726299</v>
      </c>
      <c r="G1049">
        <v>10.4929291393639</v>
      </c>
      <c r="H1049">
        <v>10.2227345463007</v>
      </c>
      <c r="I1049">
        <v>10.3343820680828</v>
      </c>
      <c r="J1049">
        <v>1672.9838791639099</v>
      </c>
      <c r="K1049">
        <v>-0.89891733979493205</v>
      </c>
      <c r="L1049">
        <v>0.24168781664295999</v>
      </c>
      <c r="M1049">
        <v>-3.7193324524209701</v>
      </c>
      <c r="N1049">
        <v>1.9974999715884501E-4</v>
      </c>
      <c r="O1049" s="7">
        <v>1.18871131540471E-3</v>
      </c>
      <c r="P1049" t="s">
        <v>24</v>
      </c>
      <c r="Q1049">
        <v>3158</v>
      </c>
      <c r="R1049">
        <v>1947</v>
      </c>
      <c r="S1049">
        <v>1815</v>
      </c>
      <c r="T1049">
        <v>1292</v>
      </c>
      <c r="U1049">
        <v>948</v>
      </c>
      <c r="V1049">
        <v>1141</v>
      </c>
      <c r="W1049">
        <v>2177.9545925399202</v>
      </c>
      <c r="X1049">
        <v>1168.0131657879001</v>
      </c>
    </row>
    <row r="1050" spans="1:24" x14ac:dyDescent="0.25">
      <c r="A1050">
        <v>1047</v>
      </c>
      <c r="B1050" t="s">
        <v>4389</v>
      </c>
      <c r="C1050" t="s">
        <v>4390</v>
      </c>
      <c r="D1050">
        <v>8.2095617991412908</v>
      </c>
      <c r="E1050">
        <v>8.4146522186476407</v>
      </c>
      <c r="F1050">
        <v>8.6561443603057704</v>
      </c>
      <c r="G1050">
        <v>8.0640622162665299</v>
      </c>
      <c r="H1050">
        <v>7.7988924059898697</v>
      </c>
      <c r="I1050">
        <v>7.7557336400156398</v>
      </c>
      <c r="J1050">
        <v>299.82403216070702</v>
      </c>
      <c r="K1050">
        <v>-0.89859937587680605</v>
      </c>
      <c r="L1050">
        <v>0.29221873167711898</v>
      </c>
      <c r="M1050">
        <v>-3.07509162988804</v>
      </c>
      <c r="N1050">
        <v>2.1043789107653499E-3</v>
      </c>
      <c r="O1050" s="7">
        <v>9.3905286210182702E-3</v>
      </c>
      <c r="P1050" t="s">
        <v>24</v>
      </c>
      <c r="Q1050">
        <v>302</v>
      </c>
      <c r="R1050">
        <v>385</v>
      </c>
      <c r="S1050">
        <v>490</v>
      </c>
      <c r="T1050">
        <v>249</v>
      </c>
      <c r="U1050">
        <v>185</v>
      </c>
      <c r="V1050">
        <v>189</v>
      </c>
      <c r="W1050">
        <v>390.292396028067</v>
      </c>
      <c r="X1050">
        <v>209.35566829334701</v>
      </c>
    </row>
    <row r="1051" spans="1:24" x14ac:dyDescent="0.25">
      <c r="A1051">
        <v>1048</v>
      </c>
      <c r="B1051" t="s">
        <v>4391</v>
      </c>
      <c r="C1051" t="s">
        <v>4392</v>
      </c>
      <c r="D1051">
        <v>10.5602630305732</v>
      </c>
      <c r="E1051">
        <v>10.305232072792499</v>
      </c>
      <c r="F1051">
        <v>9.8848521079071698</v>
      </c>
      <c r="G1051">
        <v>9.6369331059103107</v>
      </c>
      <c r="H1051">
        <v>9.7265149451230002</v>
      </c>
      <c r="I1051">
        <v>9.7631959981394196</v>
      </c>
      <c r="J1051">
        <v>1072.8036356692201</v>
      </c>
      <c r="K1051">
        <v>-0.89776169322110799</v>
      </c>
      <c r="L1051">
        <v>0.296356583668683</v>
      </c>
      <c r="M1051">
        <v>-3.02932933733902</v>
      </c>
      <c r="N1051">
        <v>2.45097337398537E-3</v>
      </c>
      <c r="O1051" s="7">
        <v>1.07135365088161E-2</v>
      </c>
      <c r="P1051" t="s">
        <v>24</v>
      </c>
      <c r="Q1051">
        <v>2436</v>
      </c>
      <c r="R1051">
        <v>1313</v>
      </c>
      <c r="S1051">
        <v>872</v>
      </c>
      <c r="T1051">
        <v>661</v>
      </c>
      <c r="U1051">
        <v>703</v>
      </c>
      <c r="V1051">
        <v>777</v>
      </c>
      <c r="W1051">
        <v>1396.2263509321899</v>
      </c>
      <c r="X1051">
        <v>749.38092040624701</v>
      </c>
    </row>
    <row r="1052" spans="1:24" x14ac:dyDescent="0.25">
      <c r="A1052">
        <v>1049</v>
      </c>
      <c r="B1052" t="s">
        <v>4393</v>
      </c>
      <c r="C1052" t="s">
        <v>4394</v>
      </c>
      <c r="D1052">
        <v>12.3672898805009</v>
      </c>
      <c r="E1052">
        <v>12.3385523129157</v>
      </c>
      <c r="F1052">
        <v>11.440507694494199</v>
      </c>
      <c r="G1052">
        <v>11.40363182245</v>
      </c>
      <c r="H1052">
        <v>11.566263506780601</v>
      </c>
      <c r="I1052">
        <v>11.651080745918801</v>
      </c>
      <c r="J1052">
        <v>3868.7908067322301</v>
      </c>
      <c r="K1052">
        <v>-0.89674491786478605</v>
      </c>
      <c r="L1052">
        <v>0.36696727320745298</v>
      </c>
      <c r="M1052">
        <v>-2.44366455359043</v>
      </c>
      <c r="N1052">
        <v>1.45389376550757E-2</v>
      </c>
      <c r="O1052" s="7">
        <v>4.6196493644827703E-2</v>
      </c>
      <c r="P1052" t="s">
        <v>24</v>
      </c>
      <c r="Q1052">
        <v>7211</v>
      </c>
      <c r="R1052">
        <v>6096</v>
      </c>
      <c r="S1052">
        <v>2366</v>
      </c>
      <c r="T1052">
        <v>2169</v>
      </c>
      <c r="U1052">
        <v>2678</v>
      </c>
      <c r="V1052">
        <v>3107</v>
      </c>
      <c r="W1052">
        <v>5033.89223359072</v>
      </c>
      <c r="X1052">
        <v>2703.6893798737301</v>
      </c>
    </row>
    <row r="1053" spans="1:24" x14ac:dyDescent="0.25">
      <c r="A1053">
        <v>1050</v>
      </c>
      <c r="B1053" t="s">
        <v>4395</v>
      </c>
      <c r="C1053" t="s">
        <v>4396</v>
      </c>
      <c r="D1053">
        <v>8.6598286978048193</v>
      </c>
      <c r="E1053">
        <v>8.5582747992533701</v>
      </c>
      <c r="F1053">
        <v>7.9624793486047096</v>
      </c>
      <c r="G1053">
        <v>8.0088049233408594</v>
      </c>
      <c r="H1053">
        <v>7.8008587416213304</v>
      </c>
      <c r="I1053">
        <v>7.80220860349423</v>
      </c>
      <c r="J1053">
        <v>299.52323846065002</v>
      </c>
      <c r="K1053">
        <v>-0.89616520989118298</v>
      </c>
      <c r="L1053">
        <v>0.33524611474541099</v>
      </c>
      <c r="M1053">
        <v>-2.67315613954763</v>
      </c>
      <c r="N1053">
        <v>7.5141267171548298E-3</v>
      </c>
      <c r="O1053" s="7">
        <v>2.7049464032296099E-2</v>
      </c>
      <c r="P1053" t="s">
        <v>24</v>
      </c>
      <c r="Q1053">
        <v>657</v>
      </c>
      <c r="R1053">
        <v>407</v>
      </c>
      <c r="S1053">
        <v>221</v>
      </c>
      <c r="T1053">
        <v>235</v>
      </c>
      <c r="U1053">
        <v>176</v>
      </c>
      <c r="V1053">
        <v>187</v>
      </c>
      <c r="W1053">
        <v>389.67110563388098</v>
      </c>
      <c r="X1053">
        <v>209.375371287419</v>
      </c>
    </row>
    <row r="1054" spans="1:24" x14ac:dyDescent="0.25">
      <c r="A1054">
        <v>1051</v>
      </c>
      <c r="B1054" t="s">
        <v>4397</v>
      </c>
      <c r="C1054" t="s">
        <v>4398</v>
      </c>
      <c r="D1054">
        <v>10.439846099788801</v>
      </c>
      <c r="E1054">
        <v>10.2062678928924</v>
      </c>
      <c r="F1054">
        <v>10.885703173099801</v>
      </c>
      <c r="G1054">
        <v>10.090314427849799</v>
      </c>
      <c r="H1054">
        <v>9.8771418179343407</v>
      </c>
      <c r="I1054">
        <v>9.9405386148376191</v>
      </c>
      <c r="J1054">
        <v>1288.71896462376</v>
      </c>
      <c r="K1054">
        <v>-0.89597520111964501</v>
      </c>
      <c r="L1054">
        <v>0.305080397891069</v>
      </c>
      <c r="M1054">
        <v>-2.93684945776018</v>
      </c>
      <c r="N1054">
        <v>3.3156501600966198E-3</v>
      </c>
      <c r="O1054" s="7">
        <v>1.37509247834957E-2</v>
      </c>
      <c r="P1054" t="s">
        <v>24</v>
      </c>
      <c r="Q1054">
        <v>1761</v>
      </c>
      <c r="R1054">
        <v>1119</v>
      </c>
      <c r="S1054">
        <v>2313</v>
      </c>
      <c r="T1054">
        <v>975</v>
      </c>
      <c r="U1054">
        <v>764</v>
      </c>
      <c r="V1054">
        <v>876</v>
      </c>
      <c r="W1054">
        <v>1676.50907320939</v>
      </c>
      <c r="X1054">
        <v>900.92885603813102</v>
      </c>
    </row>
    <row r="1055" spans="1:24" x14ac:dyDescent="0.25">
      <c r="A1055">
        <v>1052</v>
      </c>
      <c r="B1055" t="s">
        <v>4399</v>
      </c>
      <c r="C1055" t="s">
        <v>4400</v>
      </c>
      <c r="D1055">
        <v>7.3641268544574396</v>
      </c>
      <c r="E1055">
        <v>7.3617210589194704</v>
      </c>
      <c r="F1055">
        <v>7.5085013228822799</v>
      </c>
      <c r="G1055">
        <v>7.0669272954054501</v>
      </c>
      <c r="H1055">
        <v>6.6609335038315898</v>
      </c>
      <c r="I1055">
        <v>6.8577104499680397</v>
      </c>
      <c r="J1055">
        <v>147.610444022617</v>
      </c>
      <c r="K1055">
        <v>-0.89527598811684606</v>
      </c>
      <c r="L1055">
        <v>0.29748633976922401</v>
      </c>
      <c r="M1055">
        <v>-3.0094692375164498</v>
      </c>
      <c r="N1055">
        <v>2.6170457959372802E-3</v>
      </c>
      <c r="O1055" s="7">
        <v>1.13123915050192E-2</v>
      </c>
      <c r="P1055" t="s">
        <v>24</v>
      </c>
      <c r="Q1055">
        <v>213</v>
      </c>
      <c r="R1055">
        <v>174</v>
      </c>
      <c r="S1055">
        <v>208</v>
      </c>
      <c r="T1055">
        <v>123</v>
      </c>
      <c r="U1055">
        <v>75</v>
      </c>
      <c r="V1055">
        <v>102</v>
      </c>
      <c r="W1055">
        <v>191.995562011006</v>
      </c>
      <c r="X1055">
        <v>103.225326034227</v>
      </c>
    </row>
    <row r="1056" spans="1:24" x14ac:dyDescent="0.25">
      <c r="A1056">
        <v>1053</v>
      </c>
      <c r="B1056" t="s">
        <v>4401</v>
      </c>
      <c r="C1056" t="s">
        <v>4402</v>
      </c>
      <c r="D1056">
        <v>7.0290680901381899</v>
      </c>
      <c r="E1056">
        <v>6.8399161133541799</v>
      </c>
      <c r="F1056">
        <v>6.5503672332991902</v>
      </c>
      <c r="G1056">
        <v>6.2281584540073096</v>
      </c>
      <c r="H1056">
        <v>6.2789953169471602</v>
      </c>
      <c r="I1056">
        <v>6.3985556001525499</v>
      </c>
      <c r="J1056">
        <v>98.758982838603501</v>
      </c>
      <c r="K1056">
        <v>-0.89511185791148695</v>
      </c>
      <c r="L1056">
        <v>0.33452995294201898</v>
      </c>
      <c r="M1056">
        <v>-2.67573008048887</v>
      </c>
      <c r="N1056">
        <v>7.4566671905419201E-3</v>
      </c>
      <c r="O1056" s="7">
        <v>2.68799709670185E-2</v>
      </c>
      <c r="P1056" t="s">
        <v>24</v>
      </c>
      <c r="Q1056">
        <v>195</v>
      </c>
      <c r="R1056">
        <v>123</v>
      </c>
      <c r="S1056">
        <v>91</v>
      </c>
      <c r="T1056">
        <v>58</v>
      </c>
      <c r="U1056">
        <v>65</v>
      </c>
      <c r="V1056">
        <v>78</v>
      </c>
      <c r="W1056">
        <v>128.44980087006499</v>
      </c>
      <c r="X1056">
        <v>69.068164807141699</v>
      </c>
    </row>
    <row r="1057" spans="1:24" x14ac:dyDescent="0.25">
      <c r="A1057">
        <v>1054</v>
      </c>
      <c r="B1057" t="s">
        <v>4403</v>
      </c>
      <c r="C1057" t="s">
        <v>4404</v>
      </c>
      <c r="D1057">
        <v>7.9087290771360603</v>
      </c>
      <c r="E1057">
        <v>7.6921564320762901</v>
      </c>
      <c r="F1057">
        <v>7.4200233819687904</v>
      </c>
      <c r="G1057">
        <v>7.0963375363660797</v>
      </c>
      <c r="H1057">
        <v>7.2226892102469202</v>
      </c>
      <c r="I1057">
        <v>7.1284547380835699</v>
      </c>
      <c r="J1057">
        <v>178.96440326722399</v>
      </c>
      <c r="K1057">
        <v>-0.89114280299752802</v>
      </c>
      <c r="L1057">
        <v>0.29822573188137003</v>
      </c>
      <c r="M1057">
        <v>-2.9881485993033401</v>
      </c>
      <c r="N1057">
        <v>2.8067305253724E-3</v>
      </c>
      <c r="O1057" s="7">
        <v>1.20009684382931E-2</v>
      </c>
      <c r="P1057" t="s">
        <v>24</v>
      </c>
      <c r="Q1057">
        <v>366</v>
      </c>
      <c r="R1057">
        <v>218</v>
      </c>
      <c r="S1057">
        <v>166</v>
      </c>
      <c r="T1057">
        <v>113</v>
      </c>
      <c r="U1057">
        <v>127</v>
      </c>
      <c r="V1057">
        <v>121</v>
      </c>
      <c r="W1057">
        <v>232.544091871316</v>
      </c>
      <c r="X1057">
        <v>125.38471466313101</v>
      </c>
    </row>
    <row r="1058" spans="1:24" x14ac:dyDescent="0.25">
      <c r="A1058">
        <v>1055</v>
      </c>
      <c r="B1058" t="s">
        <v>4405</v>
      </c>
      <c r="C1058" t="s">
        <v>4406</v>
      </c>
      <c r="D1058">
        <v>5.9790094633449504</v>
      </c>
      <c r="E1058">
        <v>6.1327572915750102</v>
      </c>
      <c r="F1058">
        <v>5.9353871786706103</v>
      </c>
      <c r="G1058">
        <v>5.3691838564750398</v>
      </c>
      <c r="H1058">
        <v>5.61642338337324</v>
      </c>
      <c r="I1058">
        <v>5.6081157045282497</v>
      </c>
      <c r="J1058">
        <v>57.003082544448198</v>
      </c>
      <c r="K1058">
        <v>-0.88842664516063896</v>
      </c>
      <c r="L1058">
        <v>0.36094492834597702</v>
      </c>
      <c r="M1058">
        <v>-2.4613911303085398</v>
      </c>
      <c r="N1058">
        <v>1.3839939432511999E-2</v>
      </c>
      <c r="O1058" s="7">
        <v>4.4429578384751298E-2</v>
      </c>
      <c r="P1058" t="s">
        <v>24</v>
      </c>
      <c r="Q1058">
        <v>93</v>
      </c>
      <c r="R1058">
        <v>78</v>
      </c>
      <c r="S1058">
        <v>64</v>
      </c>
      <c r="T1058">
        <v>30</v>
      </c>
      <c r="U1058">
        <v>41</v>
      </c>
      <c r="V1058">
        <v>43</v>
      </c>
      <c r="W1058">
        <v>74.020223756485905</v>
      </c>
      <c r="X1058">
        <v>39.985941332410398</v>
      </c>
    </row>
    <row r="1059" spans="1:24" x14ac:dyDescent="0.25">
      <c r="A1059">
        <v>1056</v>
      </c>
      <c r="B1059" t="s">
        <v>4407</v>
      </c>
      <c r="C1059" t="s">
        <v>4408</v>
      </c>
      <c r="D1059">
        <v>9.4135768364013899</v>
      </c>
      <c r="E1059">
        <v>9.22263887001745</v>
      </c>
      <c r="F1059">
        <v>9.8966215893871308</v>
      </c>
      <c r="G1059">
        <v>8.9633584863620008</v>
      </c>
      <c r="H1059">
        <v>9.0198529872438797</v>
      </c>
      <c r="I1059">
        <v>8.96996910383913</v>
      </c>
      <c r="J1059">
        <v>646.325772119916</v>
      </c>
      <c r="K1059">
        <v>-0.88733215226088302</v>
      </c>
      <c r="L1059">
        <v>0.30555090445285199</v>
      </c>
      <c r="M1059">
        <v>-2.9040403393661101</v>
      </c>
      <c r="N1059">
        <v>3.6838069273897201E-3</v>
      </c>
      <c r="O1059" s="7">
        <v>1.5021273578002601E-2</v>
      </c>
      <c r="P1059" t="s">
        <v>24</v>
      </c>
      <c r="Q1059">
        <v>891</v>
      </c>
      <c r="R1059">
        <v>560</v>
      </c>
      <c r="S1059">
        <v>1162</v>
      </c>
      <c r="T1059">
        <v>427</v>
      </c>
      <c r="U1059">
        <v>437</v>
      </c>
      <c r="V1059">
        <v>444</v>
      </c>
      <c r="W1059">
        <v>839.05018753054401</v>
      </c>
      <c r="X1059">
        <v>453.60135670928901</v>
      </c>
    </row>
    <row r="1060" spans="1:24" x14ac:dyDescent="0.25">
      <c r="A1060">
        <v>1057</v>
      </c>
      <c r="B1060" t="s">
        <v>4409</v>
      </c>
      <c r="C1060" t="s">
        <v>4410</v>
      </c>
      <c r="D1060">
        <v>13.652351142798301</v>
      </c>
      <c r="E1060">
        <v>13.424152588350699</v>
      </c>
      <c r="F1060">
        <v>13.713502197218901</v>
      </c>
      <c r="G1060">
        <v>13.124437759476301</v>
      </c>
      <c r="H1060">
        <v>12.956107012058499</v>
      </c>
      <c r="I1060">
        <v>13.0066378680798</v>
      </c>
      <c r="J1060">
        <v>10650.556950779001</v>
      </c>
      <c r="K1060">
        <v>-0.88680892929027899</v>
      </c>
      <c r="L1060">
        <v>0.21790003041374501</v>
      </c>
      <c r="M1060">
        <v>-4.0697971799564199</v>
      </c>
      <c r="N1060" s="5">
        <v>4.7054083395796501E-5</v>
      </c>
      <c r="O1060" s="7">
        <v>3.2857532448529302E-4</v>
      </c>
      <c r="P1060" t="s">
        <v>24</v>
      </c>
      <c r="Q1060">
        <v>18056</v>
      </c>
      <c r="R1060">
        <v>10815</v>
      </c>
      <c r="S1060">
        <v>14977</v>
      </c>
      <c r="T1060">
        <v>8040</v>
      </c>
      <c r="U1060">
        <v>6295</v>
      </c>
      <c r="V1060">
        <v>7211</v>
      </c>
      <c r="W1060">
        <v>13824.6297085061</v>
      </c>
      <c r="X1060">
        <v>7476.4841930518696</v>
      </c>
    </row>
    <row r="1061" spans="1:24" x14ac:dyDescent="0.25">
      <c r="A1061">
        <v>1058</v>
      </c>
      <c r="B1061" t="s">
        <v>4411</v>
      </c>
      <c r="C1061" t="s">
        <v>4412</v>
      </c>
      <c r="D1061">
        <v>10.514824528637099</v>
      </c>
      <c r="E1061">
        <v>10.562025112812799</v>
      </c>
      <c r="F1061">
        <v>10.499309540919301</v>
      </c>
      <c r="G1061">
        <v>9.9360107183132396</v>
      </c>
      <c r="H1061">
        <v>9.9759415271741005</v>
      </c>
      <c r="I1061">
        <v>9.96568023267778</v>
      </c>
      <c r="J1061">
        <v>1261.16459722886</v>
      </c>
      <c r="K1061">
        <v>-0.88494748393447897</v>
      </c>
      <c r="L1061">
        <v>0.183211339621978</v>
      </c>
      <c r="M1061">
        <v>-4.8302003891265803</v>
      </c>
      <c r="N1061" s="5">
        <v>1.3639571027735899E-6</v>
      </c>
      <c r="O1061" s="6">
        <v>1.3435582512999101E-5</v>
      </c>
      <c r="P1061" t="s">
        <v>24</v>
      </c>
      <c r="Q1061">
        <v>1844</v>
      </c>
      <c r="R1061">
        <v>1651</v>
      </c>
      <c r="S1061">
        <v>1562</v>
      </c>
      <c r="T1061">
        <v>824</v>
      </c>
      <c r="U1061">
        <v>856</v>
      </c>
      <c r="V1061">
        <v>907</v>
      </c>
      <c r="W1061">
        <v>1636.2746400506301</v>
      </c>
      <c r="X1061">
        <v>886.05455440709397</v>
      </c>
    </row>
    <row r="1062" spans="1:24" x14ac:dyDescent="0.25">
      <c r="A1062">
        <v>1059</v>
      </c>
      <c r="B1062" t="s">
        <v>4413</v>
      </c>
      <c r="C1062" t="s">
        <v>4414</v>
      </c>
      <c r="D1062">
        <v>6.5565965245976399</v>
      </c>
      <c r="E1062">
        <v>6.5529280833597596</v>
      </c>
      <c r="F1062">
        <v>6.2751762823548303</v>
      </c>
      <c r="G1062">
        <v>5.91168748714892</v>
      </c>
      <c r="H1062">
        <v>5.9559803771353002</v>
      </c>
      <c r="I1062">
        <v>6.0408979032456296</v>
      </c>
      <c r="J1062">
        <v>77.452704864785204</v>
      </c>
      <c r="K1062">
        <v>-0.88223420026454002</v>
      </c>
      <c r="L1062">
        <v>0.32762683283960198</v>
      </c>
      <c r="M1062">
        <v>-2.6928020291196999</v>
      </c>
      <c r="N1062">
        <v>7.08543272748079E-3</v>
      </c>
      <c r="O1062" s="7">
        <v>2.5720683399337099E-2</v>
      </c>
      <c r="P1062" t="s">
        <v>24</v>
      </c>
      <c r="Q1062">
        <v>140</v>
      </c>
      <c r="R1062">
        <v>103</v>
      </c>
      <c r="S1062">
        <v>77</v>
      </c>
      <c r="T1062">
        <v>48</v>
      </c>
      <c r="U1062">
        <v>50</v>
      </c>
      <c r="V1062">
        <v>59</v>
      </c>
      <c r="W1062">
        <v>100.423168693862</v>
      </c>
      <c r="X1062">
        <v>54.482241035708199</v>
      </c>
    </row>
    <row r="1063" spans="1:24" x14ac:dyDescent="0.25">
      <c r="A1063">
        <v>1060</v>
      </c>
      <c r="B1063" t="s">
        <v>4415</v>
      </c>
      <c r="C1063" t="s">
        <v>4416</v>
      </c>
      <c r="D1063">
        <v>5.9106874822654296</v>
      </c>
      <c r="E1063">
        <v>6.0889038598968996</v>
      </c>
      <c r="F1063">
        <v>6.0821419953118303</v>
      </c>
      <c r="G1063">
        <v>5.6177311146437496</v>
      </c>
      <c r="H1063">
        <v>5.54189036689964</v>
      </c>
      <c r="I1063">
        <v>5.4928027162074997</v>
      </c>
      <c r="J1063">
        <v>57.410310412883099</v>
      </c>
      <c r="K1063">
        <v>-0.88189833027126596</v>
      </c>
      <c r="L1063">
        <v>0.34653416288200201</v>
      </c>
      <c r="M1063">
        <v>-2.54491021299842</v>
      </c>
      <c r="N1063">
        <v>1.0930584010479199E-2</v>
      </c>
      <c r="O1063" s="7">
        <v>3.6903778857273799E-2</v>
      </c>
      <c r="P1063" t="s">
        <v>24</v>
      </c>
      <c r="Q1063">
        <v>72</v>
      </c>
      <c r="R1063">
        <v>78</v>
      </c>
      <c r="S1063">
        <v>78</v>
      </c>
      <c r="T1063">
        <v>42</v>
      </c>
      <c r="U1063">
        <v>38</v>
      </c>
      <c r="V1063">
        <v>38</v>
      </c>
      <c r="W1063">
        <v>74.430624578648207</v>
      </c>
      <c r="X1063">
        <v>40.389996247117899</v>
      </c>
    </row>
    <row r="1064" spans="1:24" x14ac:dyDescent="0.25">
      <c r="A1064">
        <v>1061</v>
      </c>
      <c r="B1064" t="s">
        <v>4417</v>
      </c>
      <c r="C1064" t="s">
        <v>4418</v>
      </c>
      <c r="D1064">
        <v>8.6102554871877004</v>
      </c>
      <c r="E1064">
        <v>8.7164174086256008</v>
      </c>
      <c r="F1064">
        <v>8.3614976261436293</v>
      </c>
      <c r="G1064">
        <v>8.2270620519895896</v>
      </c>
      <c r="H1064">
        <v>7.9890179757231303</v>
      </c>
      <c r="I1064">
        <v>7.8073944690402799</v>
      </c>
      <c r="J1064">
        <v>328.75250728374402</v>
      </c>
      <c r="K1064">
        <v>-0.88071977204884999</v>
      </c>
      <c r="L1064">
        <v>0.29026177557528798</v>
      </c>
      <c r="M1064">
        <v>-3.0342258132449502</v>
      </c>
      <c r="N1064">
        <v>2.41153851306286E-3</v>
      </c>
      <c r="O1064" s="7">
        <v>1.05710531999574E-2</v>
      </c>
      <c r="P1064" t="s">
        <v>24</v>
      </c>
      <c r="Q1064">
        <v>454</v>
      </c>
      <c r="R1064">
        <v>500</v>
      </c>
      <c r="S1064">
        <v>339</v>
      </c>
      <c r="T1064">
        <v>280</v>
      </c>
      <c r="U1064">
        <v>216</v>
      </c>
      <c r="V1064">
        <v>187</v>
      </c>
      <c r="W1064">
        <v>426.09457901025098</v>
      </c>
      <c r="X1064">
        <v>231.41043555723701</v>
      </c>
    </row>
    <row r="1065" spans="1:24" x14ac:dyDescent="0.25">
      <c r="A1065">
        <v>1062</v>
      </c>
      <c r="B1065" t="s">
        <v>4419</v>
      </c>
      <c r="C1065" t="s">
        <v>4420</v>
      </c>
      <c r="D1065">
        <v>7.10325095912608</v>
      </c>
      <c r="E1065">
        <v>7.0279281942001504</v>
      </c>
      <c r="F1065">
        <v>7.4617371885751798</v>
      </c>
      <c r="G1065">
        <v>6.6441862001132002</v>
      </c>
      <c r="H1065">
        <v>6.7817265459335996</v>
      </c>
      <c r="I1065">
        <v>6.6379600808642598</v>
      </c>
      <c r="J1065">
        <v>129.17419247222901</v>
      </c>
      <c r="K1065">
        <v>-0.880303733054563</v>
      </c>
      <c r="L1065">
        <v>0.313761992502813</v>
      </c>
      <c r="M1065">
        <v>-2.80564170960468</v>
      </c>
      <c r="N1065">
        <v>5.0216495027726E-3</v>
      </c>
      <c r="O1065" s="7">
        <v>1.93018100571457E-2</v>
      </c>
      <c r="P1065" t="s">
        <v>24</v>
      </c>
      <c r="Q1065">
        <v>182</v>
      </c>
      <c r="R1065">
        <v>128</v>
      </c>
      <c r="S1065">
        <v>212</v>
      </c>
      <c r="T1065">
        <v>81</v>
      </c>
      <c r="U1065">
        <v>96</v>
      </c>
      <c r="V1065">
        <v>85</v>
      </c>
      <c r="W1065">
        <v>167.405070353338</v>
      </c>
      <c r="X1065">
        <v>90.943314591119403</v>
      </c>
    </row>
    <row r="1066" spans="1:24" x14ac:dyDescent="0.25">
      <c r="A1066">
        <v>1063</v>
      </c>
      <c r="B1066" t="s">
        <v>4421</v>
      </c>
      <c r="C1066" t="s">
        <v>4422</v>
      </c>
      <c r="D1066">
        <v>8.6360975006445102</v>
      </c>
      <c r="E1066">
        <v>8.8505902168063297</v>
      </c>
      <c r="F1066">
        <v>9.2806213444219807</v>
      </c>
      <c r="G1066">
        <v>8.4863110375444997</v>
      </c>
      <c r="H1066">
        <v>8.3554722872796994</v>
      </c>
      <c r="I1066">
        <v>8.3564031992326093</v>
      </c>
      <c r="J1066">
        <v>429.37072408463001</v>
      </c>
      <c r="K1066">
        <v>-0.87977222499198104</v>
      </c>
      <c r="L1066">
        <v>0.307054641349781</v>
      </c>
      <c r="M1066">
        <v>-2.8651976114889299</v>
      </c>
      <c r="N1066">
        <v>4.1674908497684304E-3</v>
      </c>
      <c r="O1066" s="7">
        <v>1.6610122504820701E-2</v>
      </c>
      <c r="P1066" t="s">
        <v>24</v>
      </c>
      <c r="Q1066">
        <v>449</v>
      </c>
      <c r="R1066">
        <v>482</v>
      </c>
      <c r="S1066">
        <v>763</v>
      </c>
      <c r="T1066">
        <v>314</v>
      </c>
      <c r="U1066">
        <v>276</v>
      </c>
      <c r="V1066">
        <v>292</v>
      </c>
      <c r="W1066">
        <v>556.37672320637898</v>
      </c>
      <c r="X1066">
        <v>302.36472496288201</v>
      </c>
    </row>
    <row r="1067" spans="1:24" x14ac:dyDescent="0.25">
      <c r="A1067">
        <v>1064</v>
      </c>
      <c r="B1067" t="s">
        <v>4423</v>
      </c>
      <c r="C1067" t="s">
        <v>4424</v>
      </c>
      <c r="D1067">
        <v>8.2704307260967393</v>
      </c>
      <c r="E1067">
        <v>8.2582247247590796</v>
      </c>
      <c r="F1067">
        <v>8.9818099869014301</v>
      </c>
      <c r="G1067">
        <v>8.0849514574483603</v>
      </c>
      <c r="H1067">
        <v>7.9928437855248298</v>
      </c>
      <c r="I1067">
        <v>7.9394466465957398</v>
      </c>
      <c r="J1067">
        <v>327.82707989468901</v>
      </c>
      <c r="K1067">
        <v>-0.87931609002495903</v>
      </c>
      <c r="L1067">
        <v>0.35100836946970199</v>
      </c>
      <c r="M1067">
        <v>-2.5051143120986401</v>
      </c>
      <c r="N1067">
        <v>1.2241182341560301E-2</v>
      </c>
      <c r="O1067" s="7">
        <v>4.0398500704291698E-2</v>
      </c>
      <c r="P1067" t="s">
        <v>24</v>
      </c>
      <c r="Q1067">
        <v>342</v>
      </c>
      <c r="R1067">
        <v>301</v>
      </c>
      <c r="S1067">
        <v>648</v>
      </c>
      <c r="T1067">
        <v>238</v>
      </c>
      <c r="U1067">
        <v>220</v>
      </c>
      <c r="V1067">
        <v>219</v>
      </c>
      <c r="W1067">
        <v>424.74961703228797</v>
      </c>
      <c r="X1067">
        <v>230.90454275709101</v>
      </c>
    </row>
    <row r="1068" spans="1:24" x14ac:dyDescent="0.25">
      <c r="A1068">
        <v>1065</v>
      </c>
      <c r="B1068" t="s">
        <v>4425</v>
      </c>
      <c r="C1068" t="s">
        <v>4426</v>
      </c>
      <c r="D1068">
        <v>7.9367012558264598</v>
      </c>
      <c r="E1068">
        <v>7.80966237651631</v>
      </c>
      <c r="F1068">
        <v>8.1921665238452501</v>
      </c>
      <c r="G1068">
        <v>7.64484057609413</v>
      </c>
      <c r="H1068">
        <v>7.3618669749463903</v>
      </c>
      <c r="I1068">
        <v>7.3110638826268302</v>
      </c>
      <c r="J1068">
        <v>220.24969133003401</v>
      </c>
      <c r="K1068">
        <v>-0.87914379499055195</v>
      </c>
      <c r="L1068">
        <v>0.29727570507657503</v>
      </c>
      <c r="M1068">
        <v>-2.9573348241293198</v>
      </c>
      <c r="N1068">
        <v>3.1031095549052998E-3</v>
      </c>
      <c r="O1068" s="7">
        <v>1.3006644092647899E-2</v>
      </c>
      <c r="P1068" t="s">
        <v>24</v>
      </c>
      <c r="Q1068">
        <v>356</v>
      </c>
      <c r="R1068">
        <v>215</v>
      </c>
      <c r="S1068">
        <v>337</v>
      </c>
      <c r="T1068">
        <v>186</v>
      </c>
      <c r="U1068">
        <v>129</v>
      </c>
      <c r="V1068">
        <v>128</v>
      </c>
      <c r="W1068">
        <v>285.354819900574</v>
      </c>
      <c r="X1068">
        <v>155.14456275949399</v>
      </c>
    </row>
    <row r="1069" spans="1:24" x14ac:dyDescent="0.25">
      <c r="A1069">
        <v>1066</v>
      </c>
      <c r="B1069" t="s">
        <v>4427</v>
      </c>
      <c r="C1069" t="s">
        <v>4428</v>
      </c>
      <c r="D1069">
        <v>11.2638912783072</v>
      </c>
      <c r="E1069">
        <v>11.0668373846399</v>
      </c>
      <c r="F1069">
        <v>11.7046164471026</v>
      </c>
      <c r="G1069">
        <v>10.808937544950799</v>
      </c>
      <c r="H1069">
        <v>10.7969073742352</v>
      </c>
      <c r="I1069">
        <v>10.8418513452842</v>
      </c>
      <c r="J1069">
        <v>2294.0224531272802</v>
      </c>
      <c r="K1069">
        <v>-0.87407322127257403</v>
      </c>
      <c r="L1069">
        <v>0.28641766246408701</v>
      </c>
      <c r="M1069">
        <v>-3.0517434356275799</v>
      </c>
      <c r="N1069">
        <v>2.2751647753712699E-3</v>
      </c>
      <c r="O1069" s="7">
        <v>1.0029824523077401E-2</v>
      </c>
      <c r="P1069" t="s">
        <v>24</v>
      </c>
      <c r="Q1069">
        <v>3088</v>
      </c>
      <c r="R1069">
        <v>2055</v>
      </c>
      <c r="S1069">
        <v>4041</v>
      </c>
      <c r="T1069">
        <v>1551</v>
      </c>
      <c r="U1069">
        <v>1478</v>
      </c>
      <c r="V1069">
        <v>1679</v>
      </c>
      <c r="W1069">
        <v>2968.4473991499599</v>
      </c>
      <c r="X1069">
        <v>1619.5975071046</v>
      </c>
    </row>
    <row r="1070" spans="1:24" x14ac:dyDescent="0.25">
      <c r="A1070">
        <v>1067</v>
      </c>
      <c r="B1070" t="s">
        <v>4429</v>
      </c>
      <c r="C1070" t="s">
        <v>4430</v>
      </c>
      <c r="D1070">
        <v>8.7001617474659803</v>
      </c>
      <c r="E1070">
        <v>8.7539615564599007</v>
      </c>
      <c r="F1070">
        <v>8.6549848308492496</v>
      </c>
      <c r="G1070">
        <v>8.2149559125495095</v>
      </c>
      <c r="H1070">
        <v>8.1208489446883405</v>
      </c>
      <c r="I1070">
        <v>8.1362220823253093</v>
      </c>
      <c r="J1070">
        <v>358.676568626228</v>
      </c>
      <c r="K1070">
        <v>-0.87102393005612699</v>
      </c>
      <c r="L1070">
        <v>0.21381423992405599</v>
      </c>
      <c r="M1070">
        <v>-4.0737414419427997</v>
      </c>
      <c r="N1070" s="5">
        <v>4.6263841967380399E-5</v>
      </c>
      <c r="O1070" s="7">
        <v>3.2334764367848902E-4</v>
      </c>
      <c r="P1070" t="s">
        <v>24</v>
      </c>
      <c r="Q1070">
        <v>530</v>
      </c>
      <c r="R1070">
        <v>474</v>
      </c>
      <c r="S1070">
        <v>432</v>
      </c>
      <c r="T1070">
        <v>258</v>
      </c>
      <c r="U1070">
        <v>230</v>
      </c>
      <c r="V1070">
        <v>251</v>
      </c>
      <c r="W1070">
        <v>463.77832302525798</v>
      </c>
      <c r="X1070">
        <v>253.574814227198</v>
      </c>
    </row>
    <row r="1071" spans="1:24" x14ac:dyDescent="0.25">
      <c r="A1071">
        <v>1068</v>
      </c>
      <c r="B1071" t="s">
        <v>4431</v>
      </c>
      <c r="C1071" t="s">
        <v>4432</v>
      </c>
      <c r="D1071">
        <v>9.3162805149041397</v>
      </c>
      <c r="E1071">
        <v>9.4294031073812992</v>
      </c>
      <c r="F1071">
        <v>9.83953423755176</v>
      </c>
      <c r="G1071">
        <v>8.8552315244204305</v>
      </c>
      <c r="H1071">
        <v>9.0845712172484401</v>
      </c>
      <c r="I1071">
        <v>9.04190947555111</v>
      </c>
      <c r="J1071">
        <v>647.92508353420101</v>
      </c>
      <c r="K1071">
        <v>-0.87083737201801303</v>
      </c>
      <c r="L1071">
        <v>0.28607519503897499</v>
      </c>
      <c r="M1071">
        <v>-3.0440855660322801</v>
      </c>
      <c r="N1071">
        <v>2.3338874894594901E-3</v>
      </c>
      <c r="O1071" s="7">
        <v>1.02654066599203E-2</v>
      </c>
      <c r="P1071" t="s">
        <v>24</v>
      </c>
      <c r="Q1071">
        <v>760</v>
      </c>
      <c r="R1071">
        <v>709</v>
      </c>
      <c r="S1071">
        <v>1102</v>
      </c>
      <c r="T1071">
        <v>372</v>
      </c>
      <c r="U1071">
        <v>474</v>
      </c>
      <c r="V1071">
        <v>486</v>
      </c>
      <c r="W1071">
        <v>837.74603390891002</v>
      </c>
      <c r="X1071">
        <v>458.10413315949199</v>
      </c>
    </row>
    <row r="1072" spans="1:24" x14ac:dyDescent="0.25">
      <c r="A1072">
        <v>1069</v>
      </c>
      <c r="B1072" t="s">
        <v>4433</v>
      </c>
      <c r="C1072" t="s">
        <v>4434</v>
      </c>
      <c r="D1072">
        <v>8.0940984803046092</v>
      </c>
      <c r="E1072">
        <v>7.9491152554698301</v>
      </c>
      <c r="F1072">
        <v>8.5455098469018598</v>
      </c>
      <c r="G1072">
        <v>7.6419833363781402</v>
      </c>
      <c r="H1072">
        <v>7.6910846219401297</v>
      </c>
      <c r="I1072">
        <v>7.7244501333936597</v>
      </c>
      <c r="J1072">
        <v>259.80036922402797</v>
      </c>
      <c r="K1072">
        <v>-0.87083709096355899</v>
      </c>
      <c r="L1072">
        <v>0.31000067534424502</v>
      </c>
      <c r="M1072">
        <v>-2.80914578652619</v>
      </c>
      <c r="N1072">
        <v>4.9673147115600596E-3</v>
      </c>
      <c r="O1072" s="7">
        <v>1.9130807699824001E-2</v>
      </c>
      <c r="P1072" t="s">
        <v>24</v>
      </c>
      <c r="Q1072">
        <v>395</v>
      </c>
      <c r="R1072">
        <v>226</v>
      </c>
      <c r="S1072">
        <v>446</v>
      </c>
      <c r="T1072">
        <v>167</v>
      </c>
      <c r="U1072">
        <v>169</v>
      </c>
      <c r="V1072">
        <v>186</v>
      </c>
      <c r="W1072">
        <v>335.91339410591598</v>
      </c>
      <c r="X1072">
        <v>183.68734434214099</v>
      </c>
    </row>
    <row r="1073" spans="1:24" x14ac:dyDescent="0.25">
      <c r="A1073">
        <v>1070</v>
      </c>
      <c r="B1073" t="s">
        <v>4435</v>
      </c>
      <c r="C1073" t="s">
        <v>4436</v>
      </c>
      <c r="D1073">
        <v>8.7013499554484195</v>
      </c>
      <c r="E1073">
        <v>8.4477247233814801</v>
      </c>
      <c r="F1073">
        <v>9.0536330990735898</v>
      </c>
      <c r="G1073">
        <v>8.1865112395113204</v>
      </c>
      <c r="H1073">
        <v>8.2867836141368993</v>
      </c>
      <c r="I1073">
        <v>8.1729718664540894</v>
      </c>
      <c r="J1073">
        <v>375.817361953447</v>
      </c>
      <c r="K1073">
        <v>-0.86952107078543395</v>
      </c>
      <c r="L1073">
        <v>0.29754248000595401</v>
      </c>
      <c r="M1073">
        <v>-2.9223426206840601</v>
      </c>
      <c r="N1073">
        <v>3.47409143158783E-3</v>
      </c>
      <c r="O1073" s="7">
        <v>1.42784974121103E-2</v>
      </c>
      <c r="P1073" t="s">
        <v>24</v>
      </c>
      <c r="Q1073">
        <v>588</v>
      </c>
      <c r="R1073">
        <v>321</v>
      </c>
      <c r="S1073">
        <v>632</v>
      </c>
      <c r="T1073">
        <v>248</v>
      </c>
      <c r="U1073">
        <v>263</v>
      </c>
      <c r="V1073">
        <v>248</v>
      </c>
      <c r="W1073">
        <v>485.76285902154302</v>
      </c>
      <c r="X1073">
        <v>265.87186488535201</v>
      </c>
    </row>
    <row r="1074" spans="1:24" x14ac:dyDescent="0.25">
      <c r="A1074">
        <v>1071</v>
      </c>
      <c r="B1074" t="s">
        <v>4437</v>
      </c>
      <c r="C1074" t="s">
        <v>4438</v>
      </c>
      <c r="D1074">
        <v>7.55915563646845</v>
      </c>
      <c r="E1074">
        <v>7.6778453429274798</v>
      </c>
      <c r="F1074">
        <v>7.0549426201002596</v>
      </c>
      <c r="G1074">
        <v>6.8039399577925597</v>
      </c>
      <c r="H1074">
        <v>6.99398116852272</v>
      </c>
      <c r="I1074">
        <v>7.0058258273011296</v>
      </c>
      <c r="J1074">
        <v>153.87804697663799</v>
      </c>
      <c r="K1074">
        <v>-0.86725618269315197</v>
      </c>
      <c r="L1074">
        <v>0.34129932929863799</v>
      </c>
      <c r="M1074">
        <v>-2.5410427394491002</v>
      </c>
      <c r="N1074">
        <v>1.1052240829031499E-2</v>
      </c>
      <c r="O1074" s="7">
        <v>3.7233643573139498E-2</v>
      </c>
      <c r="P1074" t="s">
        <v>24</v>
      </c>
      <c r="Q1074">
        <v>243</v>
      </c>
      <c r="R1074">
        <v>245</v>
      </c>
      <c r="S1074">
        <v>123</v>
      </c>
      <c r="T1074">
        <v>87</v>
      </c>
      <c r="U1074">
        <v>114</v>
      </c>
      <c r="V1074">
        <v>121</v>
      </c>
      <c r="W1074">
        <v>198.784647587227</v>
      </c>
      <c r="X1074">
        <v>108.97144636604899</v>
      </c>
    </row>
    <row r="1075" spans="1:24" x14ac:dyDescent="0.25">
      <c r="A1075">
        <v>1072</v>
      </c>
      <c r="B1075" t="s">
        <v>4439</v>
      </c>
      <c r="C1075" t="s">
        <v>4440</v>
      </c>
      <c r="D1075">
        <v>9.0982108800230996</v>
      </c>
      <c r="E1075">
        <v>9.0918867231416591</v>
      </c>
      <c r="F1075">
        <v>9.4280801191831092</v>
      </c>
      <c r="G1075">
        <v>8.8105559990148397</v>
      </c>
      <c r="H1075">
        <v>8.5979594282443905</v>
      </c>
      <c r="I1075">
        <v>8.5913878484197603</v>
      </c>
      <c r="J1075">
        <v>513.50963979485596</v>
      </c>
      <c r="K1075">
        <v>-0.86314975357599899</v>
      </c>
      <c r="L1075">
        <v>0.25964851134634498</v>
      </c>
      <c r="M1075">
        <v>-3.3243007984153099</v>
      </c>
      <c r="N1075">
        <v>8.8640532946114505E-4</v>
      </c>
      <c r="O1075" s="7">
        <v>4.44174224408254E-3</v>
      </c>
      <c r="P1075" t="s">
        <v>24</v>
      </c>
      <c r="Q1075">
        <v>639</v>
      </c>
      <c r="R1075">
        <v>569</v>
      </c>
      <c r="S1075">
        <v>814</v>
      </c>
      <c r="T1075">
        <v>403</v>
      </c>
      <c r="U1075">
        <v>325</v>
      </c>
      <c r="V1075">
        <v>341</v>
      </c>
      <c r="W1075">
        <v>662.69954015492601</v>
      </c>
      <c r="X1075">
        <v>364.31973943478698</v>
      </c>
    </row>
    <row r="1076" spans="1:24" x14ac:dyDescent="0.25">
      <c r="A1076">
        <v>1073</v>
      </c>
      <c r="B1076" t="s">
        <v>4441</v>
      </c>
      <c r="C1076" t="s">
        <v>4442</v>
      </c>
      <c r="D1076">
        <v>8.3756205012309604</v>
      </c>
      <c r="E1076">
        <v>8.1705159435273096</v>
      </c>
      <c r="F1076">
        <v>8.8075071781562695</v>
      </c>
      <c r="G1076">
        <v>7.9642795026414204</v>
      </c>
      <c r="H1076">
        <v>7.8297278889987503</v>
      </c>
      <c r="I1076">
        <v>8.0356275985227796</v>
      </c>
      <c r="J1076">
        <v>310.97535511183003</v>
      </c>
      <c r="K1076">
        <v>-0.86045989597486805</v>
      </c>
      <c r="L1076">
        <v>0.31659388224887902</v>
      </c>
      <c r="M1076">
        <v>-2.7178664662207401</v>
      </c>
      <c r="N1076">
        <v>6.5704349347691302E-3</v>
      </c>
      <c r="O1076" s="7">
        <v>2.41787027997281E-2</v>
      </c>
      <c r="P1076" t="s">
        <v>24</v>
      </c>
      <c r="Q1076">
        <v>386</v>
      </c>
      <c r="R1076">
        <v>281</v>
      </c>
      <c r="S1076">
        <v>557</v>
      </c>
      <c r="T1076">
        <v>214</v>
      </c>
      <c r="U1076">
        <v>186</v>
      </c>
      <c r="V1076">
        <v>252</v>
      </c>
      <c r="W1076">
        <v>401.05748795060401</v>
      </c>
      <c r="X1076">
        <v>220.89322227305499</v>
      </c>
    </row>
    <row r="1077" spans="1:24" x14ac:dyDescent="0.25">
      <c r="A1077">
        <v>1074</v>
      </c>
      <c r="B1077" t="s">
        <v>4443</v>
      </c>
      <c r="C1077" t="s">
        <v>4444</v>
      </c>
      <c r="D1077">
        <v>6.7638416084896003</v>
      </c>
      <c r="E1077">
        <v>6.9433882949104797</v>
      </c>
      <c r="F1077">
        <v>6.6905574487866302</v>
      </c>
      <c r="G1077">
        <v>6.0694215268318699</v>
      </c>
      <c r="H1077">
        <v>6.3869648137823702</v>
      </c>
      <c r="I1077">
        <v>6.4190980793569903</v>
      </c>
      <c r="J1077">
        <v>97.729941415007602</v>
      </c>
      <c r="K1077">
        <v>-0.86017931951968596</v>
      </c>
      <c r="L1077">
        <v>0.32745960367829402</v>
      </c>
      <c r="M1077">
        <v>-2.6268257515047599</v>
      </c>
      <c r="N1077">
        <v>8.6185455244632992E-3</v>
      </c>
      <c r="O1077" s="7">
        <v>3.02407836641665E-2</v>
      </c>
      <c r="P1077" t="s">
        <v>24</v>
      </c>
      <c r="Q1077">
        <v>148</v>
      </c>
      <c r="R1077">
        <v>138</v>
      </c>
      <c r="S1077">
        <v>107</v>
      </c>
      <c r="T1077">
        <v>47</v>
      </c>
      <c r="U1077">
        <v>75</v>
      </c>
      <c r="V1077">
        <v>80</v>
      </c>
      <c r="W1077">
        <v>126.031265097942</v>
      </c>
      <c r="X1077">
        <v>69.428617732072894</v>
      </c>
    </row>
    <row r="1078" spans="1:24" x14ac:dyDescent="0.25">
      <c r="A1078">
        <v>1075</v>
      </c>
      <c r="B1078" t="s">
        <v>4445</v>
      </c>
      <c r="C1078" t="s">
        <v>4446</v>
      </c>
      <c r="D1078">
        <v>7.8492952289482503</v>
      </c>
      <c r="E1078">
        <v>7.8654749729238196</v>
      </c>
      <c r="F1078">
        <v>8.5219592625342298</v>
      </c>
      <c r="G1078">
        <v>7.51989611903993</v>
      </c>
      <c r="H1078">
        <v>7.62048791748696</v>
      </c>
      <c r="I1078">
        <v>7.6354862220688</v>
      </c>
      <c r="J1078">
        <v>243.61319977963001</v>
      </c>
      <c r="K1078">
        <v>-0.85971171419644399</v>
      </c>
      <c r="L1078">
        <v>0.345365890169611</v>
      </c>
      <c r="M1078">
        <v>-2.4892780053474102</v>
      </c>
      <c r="N1078">
        <v>1.2800282991534901E-2</v>
      </c>
      <c r="O1078" s="7">
        <v>4.1782360105085903E-2</v>
      </c>
      <c r="P1078" t="s">
        <v>24</v>
      </c>
      <c r="Q1078">
        <v>263</v>
      </c>
      <c r="R1078">
        <v>230</v>
      </c>
      <c r="S1078">
        <v>466</v>
      </c>
      <c r="T1078">
        <v>152</v>
      </c>
      <c r="U1078">
        <v>169</v>
      </c>
      <c r="V1078">
        <v>185</v>
      </c>
      <c r="W1078">
        <v>314.12425252648899</v>
      </c>
      <c r="X1078">
        <v>173.102147032771</v>
      </c>
    </row>
    <row r="1079" spans="1:24" x14ac:dyDescent="0.25">
      <c r="A1079">
        <v>1076</v>
      </c>
      <c r="B1079" t="s">
        <v>4447</v>
      </c>
      <c r="C1079" t="s">
        <v>4448</v>
      </c>
      <c r="D1079">
        <v>7.1623457001386299</v>
      </c>
      <c r="E1079">
        <v>6.8816055890136498</v>
      </c>
      <c r="F1079">
        <v>7.2864774405953296</v>
      </c>
      <c r="G1079">
        <v>6.3567064650853604</v>
      </c>
      <c r="H1079">
        <v>6.63265268393969</v>
      </c>
      <c r="I1079">
        <v>6.8091377468873802</v>
      </c>
      <c r="J1079">
        <v>121.944656784009</v>
      </c>
      <c r="K1079">
        <v>-0.85535492411913205</v>
      </c>
      <c r="L1079">
        <v>0.341843011331742</v>
      </c>
      <c r="M1079">
        <v>-2.5021863714190502</v>
      </c>
      <c r="N1079">
        <v>1.2342893053617E-2</v>
      </c>
      <c r="O1079" s="7">
        <v>4.0630650068916203E-2</v>
      </c>
      <c r="P1079" t="s">
        <v>24</v>
      </c>
      <c r="Q1079">
        <v>224</v>
      </c>
      <c r="R1079">
        <v>109</v>
      </c>
      <c r="S1079">
        <v>179</v>
      </c>
      <c r="T1079">
        <v>60</v>
      </c>
      <c r="U1079">
        <v>80</v>
      </c>
      <c r="V1079">
        <v>106</v>
      </c>
      <c r="W1079">
        <v>157.07136381737601</v>
      </c>
      <c r="X1079">
        <v>86.817949750642597</v>
      </c>
    </row>
    <row r="1080" spans="1:24" x14ac:dyDescent="0.25">
      <c r="A1080">
        <v>1077</v>
      </c>
      <c r="B1080" t="s">
        <v>4449</v>
      </c>
      <c r="C1080" t="s">
        <v>4450</v>
      </c>
      <c r="D1080">
        <v>8.4306266294103995</v>
      </c>
      <c r="E1080">
        <v>8.3767805342527595</v>
      </c>
      <c r="F1080">
        <v>8.5368699387124192</v>
      </c>
      <c r="G1080">
        <v>7.8887497878215402</v>
      </c>
      <c r="H1080">
        <v>7.8686912403395404</v>
      </c>
      <c r="I1080">
        <v>7.9895075372009003</v>
      </c>
      <c r="J1080">
        <v>301.82144131010602</v>
      </c>
      <c r="K1080">
        <v>-0.85530870793365898</v>
      </c>
      <c r="L1080">
        <v>0.227393225978792</v>
      </c>
      <c r="M1080">
        <v>-3.7613640610975301</v>
      </c>
      <c r="N1080">
        <v>1.6898925550150901E-4</v>
      </c>
      <c r="O1080" s="7">
        <v>1.0181275145408699E-3</v>
      </c>
      <c r="P1080" t="s">
        <v>24</v>
      </c>
      <c r="Q1080">
        <v>459</v>
      </c>
      <c r="R1080">
        <v>342</v>
      </c>
      <c r="S1080">
        <v>414</v>
      </c>
      <c r="T1080">
        <v>198</v>
      </c>
      <c r="U1080">
        <v>191</v>
      </c>
      <c r="V1080">
        <v>234</v>
      </c>
      <c r="W1080">
        <v>388.758032163709</v>
      </c>
      <c r="X1080">
        <v>214.88485045650299</v>
      </c>
    </row>
    <row r="1081" spans="1:24" x14ac:dyDescent="0.25">
      <c r="A1081">
        <v>1078</v>
      </c>
      <c r="B1081" t="s">
        <v>4451</v>
      </c>
      <c r="C1081" t="s">
        <v>4452</v>
      </c>
      <c r="D1081">
        <v>10.680182868973599</v>
      </c>
      <c r="E1081">
        <v>10.5524430578908</v>
      </c>
      <c r="F1081">
        <v>10.284523215979799</v>
      </c>
      <c r="G1081">
        <v>10.1813959584961</v>
      </c>
      <c r="H1081">
        <v>9.82667957987195</v>
      </c>
      <c r="I1081">
        <v>9.8657144496048108</v>
      </c>
      <c r="J1081">
        <v>1265.1568674820701</v>
      </c>
      <c r="K1081">
        <v>-0.85455378571659901</v>
      </c>
      <c r="L1081">
        <v>0.27213468067442498</v>
      </c>
      <c r="M1081">
        <v>-3.14018699711032</v>
      </c>
      <c r="N1081">
        <v>1.68840023829052E-3</v>
      </c>
      <c r="O1081" s="7">
        <v>7.8015735148596497E-3</v>
      </c>
      <c r="P1081" t="s">
        <v>24</v>
      </c>
      <c r="Q1081">
        <v>2336</v>
      </c>
      <c r="R1081">
        <v>1600</v>
      </c>
      <c r="S1081">
        <v>1237</v>
      </c>
      <c r="T1081">
        <v>1083</v>
      </c>
      <c r="U1081">
        <v>720</v>
      </c>
      <c r="V1081">
        <v>800</v>
      </c>
      <c r="W1081">
        <v>1629.26884159774</v>
      </c>
      <c r="X1081">
        <v>901.04489336639404</v>
      </c>
    </row>
    <row r="1082" spans="1:24" x14ac:dyDescent="0.25">
      <c r="A1082">
        <v>1079</v>
      </c>
      <c r="B1082" t="s">
        <v>4453</v>
      </c>
      <c r="C1082" t="s">
        <v>4454</v>
      </c>
      <c r="D1082">
        <v>10.576376875604099</v>
      </c>
      <c r="E1082">
        <v>10.457277031938601</v>
      </c>
      <c r="F1082">
        <v>10.7035385326088</v>
      </c>
      <c r="G1082">
        <v>9.9417938070371292</v>
      </c>
      <c r="H1082">
        <v>10.0692807940432</v>
      </c>
      <c r="I1082">
        <v>10.094400327559899</v>
      </c>
      <c r="J1082">
        <v>1319.9541073845501</v>
      </c>
      <c r="K1082">
        <v>-0.85318737294724001</v>
      </c>
      <c r="L1082">
        <v>0.214475727783528</v>
      </c>
      <c r="M1082">
        <v>-3.9780136510755502</v>
      </c>
      <c r="N1082" s="5">
        <v>6.9493382892701005E-5</v>
      </c>
      <c r="O1082" s="7">
        <v>4.6320975286627102E-4</v>
      </c>
      <c r="P1082" t="s">
        <v>24</v>
      </c>
      <c r="Q1082">
        <v>2368</v>
      </c>
      <c r="R1082">
        <v>1336</v>
      </c>
      <c r="S1082">
        <v>1821</v>
      </c>
      <c r="T1082">
        <v>804</v>
      </c>
      <c r="U1082">
        <v>893</v>
      </c>
      <c r="V1082">
        <v>963</v>
      </c>
      <c r="W1082">
        <v>1699.2633353778899</v>
      </c>
      <c r="X1082">
        <v>940.64487939121705</v>
      </c>
    </row>
    <row r="1083" spans="1:24" x14ac:dyDescent="0.25">
      <c r="A1083">
        <v>1080</v>
      </c>
      <c r="B1083" t="s">
        <v>4455</v>
      </c>
      <c r="C1083" t="s">
        <v>4456</v>
      </c>
      <c r="D1083">
        <v>10.644618143716199</v>
      </c>
      <c r="E1083">
        <v>10.704852646171499</v>
      </c>
      <c r="F1083">
        <v>11.1946141126461</v>
      </c>
      <c r="G1083">
        <v>10.3385027970743</v>
      </c>
      <c r="H1083">
        <v>10.336442644300099</v>
      </c>
      <c r="I1083">
        <v>10.3133727918877</v>
      </c>
      <c r="J1083">
        <v>1624.2700151179699</v>
      </c>
      <c r="K1083">
        <v>-0.85255289467792605</v>
      </c>
      <c r="L1083">
        <v>0.2778931650666</v>
      </c>
      <c r="M1083">
        <v>-3.0679160261951801</v>
      </c>
      <c r="N1083">
        <v>2.15557182017457E-3</v>
      </c>
      <c r="O1083" s="7">
        <v>9.5819335341804299E-3</v>
      </c>
      <c r="P1083" t="s">
        <v>24</v>
      </c>
      <c r="Q1083">
        <v>1909</v>
      </c>
      <c r="R1083">
        <v>1679</v>
      </c>
      <c r="S1083">
        <v>2829</v>
      </c>
      <c r="T1083">
        <v>1119</v>
      </c>
      <c r="U1083">
        <v>1099</v>
      </c>
      <c r="V1083">
        <v>1148</v>
      </c>
      <c r="W1083">
        <v>2090.7014333642401</v>
      </c>
      <c r="X1083">
        <v>1157.83859687171</v>
      </c>
    </row>
    <row r="1084" spans="1:24" x14ac:dyDescent="0.25">
      <c r="A1084">
        <v>1081</v>
      </c>
      <c r="B1084" t="s">
        <v>4457</v>
      </c>
      <c r="C1084" t="s">
        <v>4458</v>
      </c>
      <c r="D1084">
        <v>12.2649114968861</v>
      </c>
      <c r="E1084">
        <v>12.134064482805099</v>
      </c>
      <c r="F1084">
        <v>12.3753019517555</v>
      </c>
      <c r="G1084">
        <v>11.7261402587189</v>
      </c>
      <c r="H1084">
        <v>11.692156797627201</v>
      </c>
      <c r="I1084">
        <v>11.726554111296799</v>
      </c>
      <c r="J1084">
        <v>4222.3705919149897</v>
      </c>
      <c r="K1084">
        <v>-0.84996958423295799</v>
      </c>
      <c r="L1084">
        <v>0.19818209742401</v>
      </c>
      <c r="M1084">
        <v>-4.2888313085840997</v>
      </c>
      <c r="N1084" s="5">
        <v>1.79615722612578E-5</v>
      </c>
      <c r="O1084" s="7">
        <v>1.3931870221007601E-4</v>
      </c>
      <c r="P1084" t="s">
        <v>24</v>
      </c>
      <c r="Q1084">
        <v>6816</v>
      </c>
      <c r="R1084">
        <v>4471</v>
      </c>
      <c r="S1084">
        <v>5884</v>
      </c>
      <c r="T1084">
        <v>2959</v>
      </c>
      <c r="U1084">
        <v>2693</v>
      </c>
      <c r="V1084">
        <v>3019</v>
      </c>
      <c r="W1084">
        <v>5431.4127608646904</v>
      </c>
      <c r="X1084">
        <v>3013.32842296529</v>
      </c>
    </row>
    <row r="1085" spans="1:24" x14ac:dyDescent="0.25">
      <c r="A1085">
        <v>1082</v>
      </c>
      <c r="B1085" t="s">
        <v>4459</v>
      </c>
      <c r="C1085" t="s">
        <v>4460</v>
      </c>
      <c r="D1085">
        <v>11.3576765151673</v>
      </c>
      <c r="E1085">
        <v>11.081437907499801</v>
      </c>
      <c r="F1085">
        <v>11.8157740247789</v>
      </c>
      <c r="G1085">
        <v>10.9404726841918</v>
      </c>
      <c r="H1085">
        <v>10.879465134198099</v>
      </c>
      <c r="I1085">
        <v>10.9242160359049</v>
      </c>
      <c r="J1085">
        <v>2441.9000506143102</v>
      </c>
      <c r="K1085">
        <v>-0.84780430395975703</v>
      </c>
      <c r="L1085">
        <v>0.30531183547628898</v>
      </c>
      <c r="M1085">
        <v>-2.7768471623026798</v>
      </c>
      <c r="N1085">
        <v>5.4888982678454497E-3</v>
      </c>
      <c r="O1085" s="7">
        <v>2.0738802789350901E-2</v>
      </c>
      <c r="P1085" t="s">
        <v>24</v>
      </c>
      <c r="Q1085">
        <v>3577</v>
      </c>
      <c r="R1085">
        <v>1963</v>
      </c>
      <c r="S1085">
        <v>4339</v>
      </c>
      <c r="T1085">
        <v>1736</v>
      </c>
      <c r="U1085">
        <v>1534</v>
      </c>
      <c r="V1085">
        <v>1738</v>
      </c>
      <c r="W1085">
        <v>3139.4360833598698</v>
      </c>
      <c r="X1085">
        <v>1744.3640178687599</v>
      </c>
    </row>
    <row r="1086" spans="1:24" x14ac:dyDescent="0.25">
      <c r="A1086">
        <v>1083</v>
      </c>
      <c r="B1086" t="s">
        <v>4461</v>
      </c>
      <c r="C1086" t="s">
        <v>4462</v>
      </c>
      <c r="D1086">
        <v>7.0925671175424503</v>
      </c>
      <c r="E1086">
        <v>7.0261648390889899</v>
      </c>
      <c r="F1086">
        <v>6.8005262808597902</v>
      </c>
      <c r="G1086">
        <v>6.7413992078431297</v>
      </c>
      <c r="H1086">
        <v>6.2975599179203599</v>
      </c>
      <c r="I1086">
        <v>6.3487753697375799</v>
      </c>
      <c r="J1086">
        <v>110.651972088913</v>
      </c>
      <c r="K1086">
        <v>-0.84733416308346099</v>
      </c>
      <c r="L1086">
        <v>0.34191036091465199</v>
      </c>
      <c r="M1086">
        <v>-2.47823482393671</v>
      </c>
      <c r="N1086">
        <v>1.32034215815289E-2</v>
      </c>
      <c r="O1086" s="7">
        <v>4.2810593463347001E-2</v>
      </c>
      <c r="P1086" t="s">
        <v>24</v>
      </c>
      <c r="Q1086">
        <v>183</v>
      </c>
      <c r="R1086">
        <v>145</v>
      </c>
      <c r="S1086">
        <v>114</v>
      </c>
      <c r="T1086">
        <v>102</v>
      </c>
      <c r="U1086">
        <v>60</v>
      </c>
      <c r="V1086">
        <v>68</v>
      </c>
      <c r="W1086">
        <v>142.24347888387999</v>
      </c>
      <c r="X1086">
        <v>79.060465293945697</v>
      </c>
    </row>
    <row r="1087" spans="1:24" x14ac:dyDescent="0.25">
      <c r="A1087">
        <v>1084</v>
      </c>
      <c r="B1087" t="s">
        <v>4463</v>
      </c>
      <c r="C1087" t="s">
        <v>4464</v>
      </c>
      <c r="D1087">
        <v>9.2006170573094206</v>
      </c>
      <c r="E1087">
        <v>9.01581711819113</v>
      </c>
      <c r="F1087">
        <v>9.7424914382999006</v>
      </c>
      <c r="G1087">
        <v>8.7853995274366792</v>
      </c>
      <c r="H1087">
        <v>8.8685692522482196</v>
      </c>
      <c r="I1087">
        <v>8.8265491046325497</v>
      </c>
      <c r="J1087">
        <v>572.88703704370198</v>
      </c>
      <c r="K1087">
        <v>-0.845754855660799</v>
      </c>
      <c r="L1087">
        <v>0.32114375966375802</v>
      </c>
      <c r="M1087">
        <v>-2.6335708859680702</v>
      </c>
      <c r="N1087">
        <v>8.44921967332978E-3</v>
      </c>
      <c r="O1087" s="7">
        <v>2.9805335739181201E-2</v>
      </c>
      <c r="P1087" t="s">
        <v>24</v>
      </c>
      <c r="Q1087">
        <v>759</v>
      </c>
      <c r="R1087">
        <v>480</v>
      </c>
      <c r="S1087">
        <v>1050</v>
      </c>
      <c r="T1087">
        <v>379</v>
      </c>
      <c r="U1087">
        <v>394</v>
      </c>
      <c r="V1087">
        <v>407</v>
      </c>
      <c r="W1087">
        <v>736.16014236273099</v>
      </c>
      <c r="X1087">
        <v>409.613931724672</v>
      </c>
    </row>
    <row r="1088" spans="1:24" x14ac:dyDescent="0.25">
      <c r="A1088">
        <v>1085</v>
      </c>
      <c r="B1088" t="s">
        <v>4465</v>
      </c>
      <c r="C1088" t="s">
        <v>4466</v>
      </c>
      <c r="D1088">
        <v>7.4789735432659397</v>
      </c>
      <c r="E1088">
        <v>7.4546422700618402</v>
      </c>
      <c r="F1088">
        <v>7.9295734082604099</v>
      </c>
      <c r="G1088">
        <v>7.14577088062582</v>
      </c>
      <c r="H1088">
        <v>7.1631350308537796</v>
      </c>
      <c r="I1088">
        <v>7.0787347309648503</v>
      </c>
      <c r="J1088">
        <v>174.31096544851499</v>
      </c>
      <c r="K1088">
        <v>-0.84494413337933605</v>
      </c>
      <c r="L1088">
        <v>0.30798889625084203</v>
      </c>
      <c r="M1088">
        <v>-2.7434240119201201</v>
      </c>
      <c r="N1088">
        <v>6.0802118678953496E-3</v>
      </c>
      <c r="O1088" s="7">
        <v>2.2567051880268699E-2</v>
      </c>
      <c r="P1088" t="s">
        <v>24</v>
      </c>
      <c r="Q1088">
        <v>214</v>
      </c>
      <c r="R1088">
        <v>176</v>
      </c>
      <c r="S1088">
        <v>298</v>
      </c>
      <c r="T1088">
        <v>121</v>
      </c>
      <c r="U1088">
        <v>123</v>
      </c>
      <c r="V1088">
        <v>119</v>
      </c>
      <c r="W1088">
        <v>223.944679367303</v>
      </c>
      <c r="X1088">
        <v>124.677251529727</v>
      </c>
    </row>
    <row r="1089" spans="1:24" x14ac:dyDescent="0.25">
      <c r="A1089">
        <v>1086</v>
      </c>
      <c r="B1089" t="s">
        <v>4467</v>
      </c>
      <c r="C1089" t="s">
        <v>4468</v>
      </c>
      <c r="D1089">
        <v>10.7597383271866</v>
      </c>
      <c r="E1089">
        <v>10.6035812783227</v>
      </c>
      <c r="F1089">
        <v>10.835454980086199</v>
      </c>
      <c r="G1089">
        <v>10.089734887769801</v>
      </c>
      <c r="H1089">
        <v>10.249303333774</v>
      </c>
      <c r="I1089">
        <v>10.240936265629401</v>
      </c>
      <c r="J1089">
        <v>1469.63776575631</v>
      </c>
      <c r="K1089">
        <v>-0.84433388886837302</v>
      </c>
      <c r="L1089">
        <v>0.21385718210422</v>
      </c>
      <c r="M1089">
        <v>-3.9481203322734402</v>
      </c>
      <c r="N1089" s="5">
        <v>7.8767212484402103E-5</v>
      </c>
      <c r="O1089" s="7">
        <v>5.1704288465268E-4</v>
      </c>
      <c r="P1089" t="s">
        <v>24</v>
      </c>
      <c r="Q1089">
        <v>2271</v>
      </c>
      <c r="R1089">
        <v>1572</v>
      </c>
      <c r="S1089">
        <v>2039</v>
      </c>
      <c r="T1089">
        <v>879</v>
      </c>
      <c r="U1089">
        <v>1068</v>
      </c>
      <c r="V1089">
        <v>1116</v>
      </c>
      <c r="W1089">
        <v>1887.8202397841201</v>
      </c>
      <c r="X1089">
        <v>1051.45529172849</v>
      </c>
    </row>
    <row r="1090" spans="1:24" x14ac:dyDescent="0.25">
      <c r="A1090">
        <v>1087</v>
      </c>
      <c r="B1090" t="s">
        <v>4469</v>
      </c>
      <c r="C1090" t="s">
        <v>4470</v>
      </c>
      <c r="D1090">
        <v>9.3038557566654791</v>
      </c>
      <c r="E1090">
        <v>9.0159952217045092</v>
      </c>
      <c r="F1090">
        <v>9.8536562073370693</v>
      </c>
      <c r="G1090">
        <v>8.8774050752475997</v>
      </c>
      <c r="H1090">
        <v>8.9520067916958794</v>
      </c>
      <c r="I1090">
        <v>8.9028614538510595</v>
      </c>
      <c r="J1090">
        <v>608.23816922249398</v>
      </c>
      <c r="K1090">
        <v>-0.84300651926938097</v>
      </c>
      <c r="L1090">
        <v>0.33996377816450901</v>
      </c>
      <c r="M1090">
        <v>-2.4796951128759699</v>
      </c>
      <c r="N1090">
        <v>1.31494765795359E-2</v>
      </c>
      <c r="O1090" s="7">
        <v>4.2689111101150097E-2</v>
      </c>
      <c r="P1090" t="s">
        <v>24</v>
      </c>
      <c r="Q1090">
        <v>839</v>
      </c>
      <c r="R1090">
        <v>461</v>
      </c>
      <c r="S1090">
        <v>1142</v>
      </c>
      <c r="T1090">
        <v>405</v>
      </c>
      <c r="U1090">
        <v>419</v>
      </c>
      <c r="V1090">
        <v>427</v>
      </c>
      <c r="W1090">
        <v>781.05393164669204</v>
      </c>
      <c r="X1090">
        <v>435.42240679829598</v>
      </c>
    </row>
    <row r="1091" spans="1:24" x14ac:dyDescent="0.25">
      <c r="A1091">
        <v>1088</v>
      </c>
      <c r="B1091" t="s">
        <v>4471</v>
      </c>
      <c r="C1091" t="s">
        <v>4472</v>
      </c>
      <c r="D1091">
        <v>11.0987619519526</v>
      </c>
      <c r="E1091">
        <v>10.942082405428099</v>
      </c>
      <c r="F1091">
        <v>11.3056183453748</v>
      </c>
      <c r="G1091">
        <v>10.6015426439042</v>
      </c>
      <c r="H1091">
        <v>10.577282441498999</v>
      </c>
      <c r="I1091">
        <v>10.602421225172399</v>
      </c>
      <c r="J1091">
        <v>1931.0133439072999</v>
      </c>
      <c r="K1091">
        <v>-0.84270829742352704</v>
      </c>
      <c r="L1091">
        <v>0.226645587018621</v>
      </c>
      <c r="M1091">
        <v>-3.7181765085692602</v>
      </c>
      <c r="N1091">
        <v>2.00666045991828E-4</v>
      </c>
      <c r="O1091" s="7">
        <v>1.19324905084047E-3</v>
      </c>
      <c r="P1091" t="s">
        <v>24</v>
      </c>
      <c r="Q1091">
        <v>2984</v>
      </c>
      <c r="R1091">
        <v>1917</v>
      </c>
      <c r="S1091">
        <v>2902</v>
      </c>
      <c r="T1091">
        <v>1333</v>
      </c>
      <c r="U1091">
        <v>1263</v>
      </c>
      <c r="V1091">
        <v>1387</v>
      </c>
      <c r="W1091">
        <v>2479.4793289947902</v>
      </c>
      <c r="X1091">
        <v>1382.5473588198199</v>
      </c>
    </row>
    <row r="1092" spans="1:24" x14ac:dyDescent="0.25">
      <c r="A1092">
        <v>1089</v>
      </c>
      <c r="B1092" t="s">
        <v>4473</v>
      </c>
      <c r="C1092" t="s">
        <v>4474</v>
      </c>
      <c r="D1092">
        <v>9.1591041648720299</v>
      </c>
      <c r="E1092">
        <v>9.2736236649430097</v>
      </c>
      <c r="F1092">
        <v>9.8297880170501308</v>
      </c>
      <c r="G1092">
        <v>8.8278517744822906</v>
      </c>
      <c r="H1092">
        <v>9.0519562265060998</v>
      </c>
      <c r="I1092">
        <v>8.8840933122161996</v>
      </c>
      <c r="J1092">
        <v>612.83685319280005</v>
      </c>
      <c r="K1092">
        <v>-0.84257764782900801</v>
      </c>
      <c r="L1092">
        <v>0.32034714292397898</v>
      </c>
      <c r="M1092">
        <v>-2.6302018495883899</v>
      </c>
      <c r="N1092">
        <v>8.5334184645934497E-3</v>
      </c>
      <c r="O1092" s="7">
        <v>2.9972877709530998E-2</v>
      </c>
      <c r="P1092" t="s">
        <v>24</v>
      </c>
      <c r="Q1092">
        <v>693</v>
      </c>
      <c r="R1092">
        <v>610</v>
      </c>
      <c r="S1092">
        <v>1112</v>
      </c>
      <c r="T1092">
        <v>370</v>
      </c>
      <c r="U1092">
        <v>480</v>
      </c>
      <c r="V1092">
        <v>418</v>
      </c>
      <c r="W1092">
        <v>786.87547792007604</v>
      </c>
      <c r="X1092">
        <v>438.79822846552401</v>
      </c>
    </row>
    <row r="1093" spans="1:24" x14ac:dyDescent="0.25">
      <c r="A1093">
        <v>1090</v>
      </c>
      <c r="B1093" t="s">
        <v>4475</v>
      </c>
      <c r="C1093" t="s">
        <v>4476</v>
      </c>
      <c r="D1093">
        <v>9.9257348727432095</v>
      </c>
      <c r="E1093">
        <v>9.8223905066911197</v>
      </c>
      <c r="F1093">
        <v>9.8240494684096298</v>
      </c>
      <c r="G1093">
        <v>9.4545506714171808</v>
      </c>
      <c r="H1093">
        <v>9.2049902518281304</v>
      </c>
      <c r="I1093">
        <v>9.2902690590454498</v>
      </c>
      <c r="J1093">
        <v>800.19192594271897</v>
      </c>
      <c r="K1093">
        <v>-0.84242527245080101</v>
      </c>
      <c r="L1093">
        <v>0.218494165516119</v>
      </c>
      <c r="M1093">
        <v>-3.8555961916001502</v>
      </c>
      <c r="N1093">
        <v>1.15447923011184E-4</v>
      </c>
      <c r="O1093" s="7">
        <v>7.2948069727066798E-4</v>
      </c>
      <c r="P1093" t="s">
        <v>24</v>
      </c>
      <c r="Q1093">
        <v>1327</v>
      </c>
      <c r="R1093">
        <v>944</v>
      </c>
      <c r="S1093">
        <v>963</v>
      </c>
      <c r="T1093">
        <v>643</v>
      </c>
      <c r="U1093">
        <v>464</v>
      </c>
      <c r="V1093">
        <v>553</v>
      </c>
      <c r="W1093">
        <v>1027.39838850195</v>
      </c>
      <c r="X1093">
        <v>572.98546338348297</v>
      </c>
    </row>
    <row r="1094" spans="1:24" x14ac:dyDescent="0.25">
      <c r="A1094">
        <v>1091</v>
      </c>
      <c r="B1094" t="s">
        <v>4477</v>
      </c>
      <c r="C1094" t="s">
        <v>4478</v>
      </c>
      <c r="D1094">
        <v>9.0392995000239598</v>
      </c>
      <c r="E1094">
        <v>8.9970197450226408</v>
      </c>
      <c r="F1094">
        <v>9.2232731803399393</v>
      </c>
      <c r="G1094">
        <v>8.8620704941619408</v>
      </c>
      <c r="H1094">
        <v>8.3657958054936596</v>
      </c>
      <c r="I1094">
        <v>8.3667301274655497</v>
      </c>
      <c r="J1094">
        <v>473.09098216046198</v>
      </c>
      <c r="K1094">
        <v>-0.84152481752973396</v>
      </c>
      <c r="L1094">
        <v>0.301536095791405</v>
      </c>
      <c r="M1094">
        <v>-2.7907929739591801</v>
      </c>
      <c r="N1094">
        <v>5.2579091133687101E-3</v>
      </c>
      <c r="O1094" s="7">
        <v>2.0061104383456801E-2</v>
      </c>
      <c r="P1094" t="s">
        <v>24</v>
      </c>
      <c r="Q1094">
        <v>784</v>
      </c>
      <c r="R1094">
        <v>500</v>
      </c>
      <c r="S1094">
        <v>662</v>
      </c>
      <c r="T1094">
        <v>455</v>
      </c>
      <c r="U1094">
        <v>248</v>
      </c>
      <c r="V1094">
        <v>262</v>
      </c>
      <c r="W1094">
        <v>607.28466778293102</v>
      </c>
      <c r="X1094">
        <v>338.89729653799299</v>
      </c>
    </row>
    <row r="1095" spans="1:24" x14ac:dyDescent="0.25">
      <c r="A1095">
        <v>1092</v>
      </c>
      <c r="B1095" t="s">
        <v>4479</v>
      </c>
      <c r="C1095" t="s">
        <v>4480</v>
      </c>
      <c r="D1095">
        <v>8.9256144836482694</v>
      </c>
      <c r="E1095">
        <v>8.9644936301787101</v>
      </c>
      <c r="F1095">
        <v>9.0835294961610806</v>
      </c>
      <c r="G1095">
        <v>8.5045273156986507</v>
      </c>
      <c r="H1095">
        <v>8.4453306772408396</v>
      </c>
      <c r="I1095">
        <v>8.4380314773279501</v>
      </c>
      <c r="J1095">
        <v>439.79503362315597</v>
      </c>
      <c r="K1095">
        <v>-0.841395053104667</v>
      </c>
      <c r="L1095">
        <v>0.21232089528356601</v>
      </c>
      <c r="M1095">
        <v>-3.9628462002335501</v>
      </c>
      <c r="N1095" s="5">
        <v>7.4061496244053805E-5</v>
      </c>
      <c r="O1095" s="7">
        <v>4.89460840823798E-4</v>
      </c>
      <c r="P1095" t="s">
        <v>24</v>
      </c>
      <c r="Q1095">
        <v>640</v>
      </c>
      <c r="R1095">
        <v>518</v>
      </c>
      <c r="S1095">
        <v>603</v>
      </c>
      <c r="T1095">
        <v>312</v>
      </c>
      <c r="U1095">
        <v>292</v>
      </c>
      <c r="V1095">
        <v>306</v>
      </c>
      <c r="W1095">
        <v>564.52603519207696</v>
      </c>
      <c r="X1095">
        <v>315.06403205423499</v>
      </c>
    </row>
    <row r="1096" spans="1:24" x14ac:dyDescent="0.25">
      <c r="A1096">
        <v>1093</v>
      </c>
      <c r="B1096" t="s">
        <v>4481</v>
      </c>
      <c r="C1096" t="s">
        <v>4482</v>
      </c>
      <c r="D1096">
        <v>9.0185973844971397</v>
      </c>
      <c r="E1096">
        <v>8.7636008612916907</v>
      </c>
      <c r="F1096">
        <v>8.8459910629754894</v>
      </c>
      <c r="G1096">
        <v>8.4003710724384995</v>
      </c>
      <c r="H1096">
        <v>8.2768083234355707</v>
      </c>
      <c r="I1096">
        <v>8.3791472971120697</v>
      </c>
      <c r="J1096">
        <v>407.52138490315502</v>
      </c>
      <c r="K1096">
        <v>-0.83980324700722897</v>
      </c>
      <c r="L1096">
        <v>0.23129467526483999</v>
      </c>
      <c r="M1096">
        <v>-3.6308801577279102</v>
      </c>
      <c r="N1096">
        <v>2.8245632612475399E-4</v>
      </c>
      <c r="O1096" s="7">
        <v>1.62250596204109E-3</v>
      </c>
      <c r="P1096" t="s">
        <v>24</v>
      </c>
      <c r="Q1096">
        <v>714</v>
      </c>
      <c r="R1096">
        <v>442</v>
      </c>
      <c r="S1096">
        <v>491</v>
      </c>
      <c r="T1096">
        <v>294</v>
      </c>
      <c r="U1096">
        <v>252</v>
      </c>
      <c r="V1096">
        <v>303</v>
      </c>
      <c r="W1096">
        <v>522.89243391293496</v>
      </c>
      <c r="X1096">
        <v>292.150335893376</v>
      </c>
    </row>
    <row r="1097" spans="1:24" x14ac:dyDescent="0.25">
      <c r="A1097">
        <v>1094</v>
      </c>
      <c r="B1097" t="s">
        <v>4483</v>
      </c>
      <c r="C1097" t="s">
        <v>4484</v>
      </c>
      <c r="D1097">
        <v>11.0797250686088</v>
      </c>
      <c r="E1097">
        <v>10.863936842424399</v>
      </c>
      <c r="F1097">
        <v>11.1815278116862</v>
      </c>
      <c r="G1097">
        <v>10.5178740418985</v>
      </c>
      <c r="H1097">
        <v>10.500242152656799</v>
      </c>
      <c r="I1097">
        <v>10.5142391916623</v>
      </c>
      <c r="J1097">
        <v>1826.3611588456099</v>
      </c>
      <c r="K1097">
        <v>-0.83930298927003699</v>
      </c>
      <c r="L1097">
        <v>0.21628424550498301</v>
      </c>
      <c r="M1097">
        <v>-3.88055536504947</v>
      </c>
      <c r="N1097">
        <v>1.04218216766333E-4</v>
      </c>
      <c r="O1097" s="7">
        <v>6.6665348206414903E-4</v>
      </c>
      <c r="P1097" t="s">
        <v>24</v>
      </c>
      <c r="Q1097">
        <v>3035</v>
      </c>
      <c r="R1097">
        <v>1799</v>
      </c>
      <c r="S1097">
        <v>2591</v>
      </c>
      <c r="T1097">
        <v>1250</v>
      </c>
      <c r="U1097">
        <v>1220</v>
      </c>
      <c r="V1097">
        <v>1302</v>
      </c>
      <c r="W1097">
        <v>2343.1205400733302</v>
      </c>
      <c r="X1097">
        <v>1309.6017776178801</v>
      </c>
    </row>
    <row r="1098" spans="1:24" x14ac:dyDescent="0.25">
      <c r="A1098">
        <v>1095</v>
      </c>
      <c r="B1098" t="s">
        <v>4485</v>
      </c>
      <c r="C1098" t="s">
        <v>4486</v>
      </c>
      <c r="D1098">
        <v>7.8310043087904999</v>
      </c>
      <c r="E1098">
        <v>7.9064455582608302</v>
      </c>
      <c r="F1098">
        <v>8.1054312134340005</v>
      </c>
      <c r="G1098">
        <v>7.4262075175422702</v>
      </c>
      <c r="H1098">
        <v>7.4788293736307496</v>
      </c>
      <c r="I1098">
        <v>7.4115461910403599</v>
      </c>
      <c r="J1098">
        <v>215.11119666557201</v>
      </c>
      <c r="K1098">
        <v>-0.83654741603308802</v>
      </c>
      <c r="L1098">
        <v>0.252585643343054</v>
      </c>
      <c r="M1098">
        <v>-3.31193572588333</v>
      </c>
      <c r="N1098">
        <v>9.2652830235748402E-4</v>
      </c>
      <c r="O1098" s="7">
        <v>4.6249055657818696E-3</v>
      </c>
      <c r="P1098" t="s">
        <v>24</v>
      </c>
      <c r="Q1098">
        <v>303</v>
      </c>
      <c r="R1098">
        <v>245</v>
      </c>
      <c r="S1098">
        <v>313</v>
      </c>
      <c r="T1098">
        <v>144</v>
      </c>
      <c r="U1098">
        <v>152</v>
      </c>
      <c r="V1098">
        <v>148</v>
      </c>
      <c r="W1098">
        <v>275.78675219988702</v>
      </c>
      <c r="X1098">
        <v>154.435641131257</v>
      </c>
    </row>
    <row r="1099" spans="1:24" x14ac:dyDescent="0.25">
      <c r="A1099">
        <v>1096</v>
      </c>
      <c r="B1099" t="s">
        <v>4487</v>
      </c>
      <c r="C1099" t="s">
        <v>4488</v>
      </c>
      <c r="D1099">
        <v>11.73678311594</v>
      </c>
      <c r="E1099">
        <v>11.475060824809599</v>
      </c>
      <c r="F1099">
        <v>11.372493227898</v>
      </c>
      <c r="G1099">
        <v>10.8960858249106</v>
      </c>
      <c r="H1099">
        <v>11.021199373267599</v>
      </c>
      <c r="I1099">
        <v>11.0804820274648</v>
      </c>
      <c r="J1099">
        <v>2567.7273895777198</v>
      </c>
      <c r="K1099">
        <v>-0.83497884034341296</v>
      </c>
      <c r="L1099">
        <v>0.23625028987810601</v>
      </c>
      <c r="M1099">
        <v>-3.5342976331340101</v>
      </c>
      <c r="N1099">
        <v>4.0886039027052801E-4</v>
      </c>
      <c r="O1099" s="7">
        <v>2.2441122550724201E-3</v>
      </c>
      <c r="P1099" t="s">
        <v>24</v>
      </c>
      <c r="Q1099">
        <v>5231</v>
      </c>
      <c r="R1099">
        <v>2851</v>
      </c>
      <c r="S1099">
        <v>2646</v>
      </c>
      <c r="T1099">
        <v>1546</v>
      </c>
      <c r="U1099">
        <v>1763</v>
      </c>
      <c r="V1099">
        <v>1979</v>
      </c>
      <c r="W1099">
        <v>3290.7109679916398</v>
      </c>
      <c r="X1099">
        <v>1844.7438111638</v>
      </c>
    </row>
    <row r="1100" spans="1:24" x14ac:dyDescent="0.25">
      <c r="A1100">
        <v>1097</v>
      </c>
      <c r="B1100" t="s">
        <v>4489</v>
      </c>
      <c r="C1100" t="s">
        <v>4490</v>
      </c>
      <c r="D1100">
        <v>11.0375516773353</v>
      </c>
      <c r="E1100">
        <v>11.040564702632601</v>
      </c>
      <c r="F1100">
        <v>11.763122451462699</v>
      </c>
      <c r="G1100">
        <v>10.618305572283401</v>
      </c>
      <c r="H1100">
        <v>10.854180158954801</v>
      </c>
      <c r="I1100">
        <v>10.900705884162299</v>
      </c>
      <c r="J1100">
        <v>2252.17119185108</v>
      </c>
      <c r="K1100">
        <v>-0.83487165966210997</v>
      </c>
      <c r="L1100">
        <v>0.34052310355471499</v>
      </c>
      <c r="M1100">
        <v>-2.4517327927147901</v>
      </c>
      <c r="N1100">
        <v>1.42170191816967E-2</v>
      </c>
      <c r="O1100" s="7">
        <v>4.5359061198746699E-2</v>
      </c>
      <c r="P1100" t="s">
        <v>24</v>
      </c>
      <c r="Q1100">
        <v>2493</v>
      </c>
      <c r="R1100">
        <v>2020</v>
      </c>
      <c r="S1100">
        <v>4336</v>
      </c>
      <c r="T1100">
        <v>1258</v>
      </c>
      <c r="U1100">
        <v>1622</v>
      </c>
      <c r="V1100">
        <v>1824</v>
      </c>
      <c r="W1100">
        <v>2886.2279879232801</v>
      </c>
      <c r="X1100">
        <v>1618.11439577888</v>
      </c>
    </row>
    <row r="1101" spans="1:24" x14ac:dyDescent="0.25">
      <c r="A1101">
        <v>1098</v>
      </c>
      <c r="B1101" t="s">
        <v>4491</v>
      </c>
      <c r="C1101" t="s">
        <v>4492</v>
      </c>
      <c r="D1101">
        <v>10.4295925703089</v>
      </c>
      <c r="E1101">
        <v>10.2177878602226</v>
      </c>
      <c r="F1101">
        <v>10.6873294043233</v>
      </c>
      <c r="G1101">
        <v>9.9809245950391805</v>
      </c>
      <c r="H1101">
        <v>9.9076975304874004</v>
      </c>
      <c r="I1101">
        <v>9.8927870670404392</v>
      </c>
      <c r="J1101">
        <v>1218.97938779583</v>
      </c>
      <c r="K1101">
        <v>-0.83382785202836296</v>
      </c>
      <c r="L1101">
        <v>0.25140703451845098</v>
      </c>
      <c r="M1101">
        <v>-3.3166448728274101</v>
      </c>
      <c r="N1101">
        <v>9.1105339497540199E-4</v>
      </c>
      <c r="O1101" s="7">
        <v>4.5564395017688702E-3</v>
      </c>
      <c r="P1101" t="s">
        <v>24</v>
      </c>
      <c r="Q1101">
        <v>1856</v>
      </c>
      <c r="R1101">
        <v>1138</v>
      </c>
      <c r="S1101">
        <v>1910</v>
      </c>
      <c r="T1101">
        <v>886</v>
      </c>
      <c r="U1101">
        <v>802</v>
      </c>
      <c r="V1101">
        <v>839</v>
      </c>
      <c r="W1101">
        <v>1561.7542373244701</v>
      </c>
      <c r="X1101">
        <v>876.20453826720097</v>
      </c>
    </row>
    <row r="1102" spans="1:24" x14ac:dyDescent="0.25">
      <c r="A1102">
        <v>1099</v>
      </c>
      <c r="B1102" t="s">
        <v>4493</v>
      </c>
      <c r="C1102" t="s">
        <v>4494</v>
      </c>
      <c r="D1102">
        <v>9.2677063494531904</v>
      </c>
      <c r="E1102">
        <v>9.3798957333327504</v>
      </c>
      <c r="F1102">
        <v>9.7447575761165997</v>
      </c>
      <c r="G1102">
        <v>8.9199667703506904</v>
      </c>
      <c r="H1102">
        <v>8.9964592627821105</v>
      </c>
      <c r="I1102">
        <v>8.9493680922665497</v>
      </c>
      <c r="J1102">
        <v>620.18260537557205</v>
      </c>
      <c r="K1102">
        <v>-0.83096267057014495</v>
      </c>
      <c r="L1102">
        <v>0.26505553793627701</v>
      </c>
      <c r="M1102">
        <v>-3.1350511558446299</v>
      </c>
      <c r="N1102">
        <v>1.7182414556894999E-3</v>
      </c>
      <c r="O1102" s="7">
        <v>7.9159292196910504E-3</v>
      </c>
      <c r="P1102" t="s">
        <v>24</v>
      </c>
      <c r="Q1102">
        <v>770</v>
      </c>
      <c r="R1102">
        <v>673</v>
      </c>
      <c r="S1102">
        <v>1009</v>
      </c>
      <c r="T1102">
        <v>408</v>
      </c>
      <c r="U1102">
        <v>439</v>
      </c>
      <c r="V1102">
        <v>442</v>
      </c>
      <c r="W1102">
        <v>794.00955663845605</v>
      </c>
      <c r="X1102">
        <v>446.35565411268698</v>
      </c>
    </row>
    <row r="1103" spans="1:24" x14ac:dyDescent="0.25">
      <c r="A1103">
        <v>1100</v>
      </c>
      <c r="B1103" t="s">
        <v>4495</v>
      </c>
      <c r="C1103" t="s">
        <v>4496</v>
      </c>
      <c r="D1103">
        <v>9.6189522811425601</v>
      </c>
      <c r="E1103">
        <v>9.3473222930269007</v>
      </c>
      <c r="F1103">
        <v>9.3854772891895895</v>
      </c>
      <c r="G1103">
        <v>8.8995078423910794</v>
      </c>
      <c r="H1103">
        <v>8.9365713471479502</v>
      </c>
      <c r="I1103">
        <v>8.9562865651736292</v>
      </c>
      <c r="J1103">
        <v>607.52198872178496</v>
      </c>
      <c r="K1103">
        <v>-0.83067127263587903</v>
      </c>
      <c r="L1103">
        <v>0.22455176856655501</v>
      </c>
      <c r="M1103">
        <v>-3.6992417291501898</v>
      </c>
      <c r="N1103">
        <v>2.16244568412324E-4</v>
      </c>
      <c r="O1103" s="7">
        <v>1.27418710060696E-3</v>
      </c>
      <c r="P1103" t="s">
        <v>24</v>
      </c>
      <c r="Q1103">
        <v>1278</v>
      </c>
      <c r="R1103">
        <v>625</v>
      </c>
      <c r="S1103">
        <v>685</v>
      </c>
      <c r="T1103">
        <v>404</v>
      </c>
      <c r="U1103">
        <v>401</v>
      </c>
      <c r="V1103">
        <v>433</v>
      </c>
      <c r="W1103">
        <v>777.74384219884098</v>
      </c>
      <c r="X1103">
        <v>437.30013524472798</v>
      </c>
    </row>
    <row r="1104" spans="1:24" x14ac:dyDescent="0.25">
      <c r="A1104">
        <v>1101</v>
      </c>
      <c r="B1104" t="s">
        <v>4497</v>
      </c>
      <c r="C1104" t="s">
        <v>4498</v>
      </c>
      <c r="D1104">
        <v>10.5470889050215</v>
      </c>
      <c r="E1104">
        <v>10.2880155689039</v>
      </c>
      <c r="F1104">
        <v>10.511404201908899</v>
      </c>
      <c r="G1104">
        <v>9.9883919858755394</v>
      </c>
      <c r="H1104">
        <v>9.8472912544369091</v>
      </c>
      <c r="I1104">
        <v>9.9320174053658299</v>
      </c>
      <c r="J1104">
        <v>1211.3894412448701</v>
      </c>
      <c r="K1104">
        <v>-0.82902713578736997</v>
      </c>
      <c r="L1104">
        <v>0.21808195155059101</v>
      </c>
      <c r="M1104">
        <v>-3.8014477121691201</v>
      </c>
      <c r="N1104">
        <v>1.43853098807185E-4</v>
      </c>
      <c r="O1104" s="7">
        <v>8.8242011359861096E-4</v>
      </c>
      <c r="P1104" t="s">
        <v>24</v>
      </c>
      <c r="Q1104">
        <v>2162</v>
      </c>
      <c r="R1104">
        <v>1218</v>
      </c>
      <c r="S1104">
        <v>1586</v>
      </c>
      <c r="T1104">
        <v>904</v>
      </c>
      <c r="U1104">
        <v>734</v>
      </c>
      <c r="V1104">
        <v>869</v>
      </c>
      <c r="W1104">
        <v>1550.1730040160901</v>
      </c>
      <c r="X1104">
        <v>872.60587847363604</v>
      </c>
    </row>
    <row r="1105" spans="1:24" x14ac:dyDescent="0.25">
      <c r="A1105">
        <v>1102</v>
      </c>
      <c r="B1105" t="s">
        <v>4499</v>
      </c>
      <c r="C1105" t="s">
        <v>4500</v>
      </c>
      <c r="D1105">
        <v>7.5075352607930697</v>
      </c>
      <c r="E1105">
        <v>7.3118161136548299</v>
      </c>
      <c r="F1105">
        <v>6.9493580751235404</v>
      </c>
      <c r="G1105">
        <v>6.8021452702406897</v>
      </c>
      <c r="H1105">
        <v>6.7693784401511001</v>
      </c>
      <c r="I1105">
        <v>6.7852047629839696</v>
      </c>
      <c r="J1105">
        <v>136.14080779477499</v>
      </c>
      <c r="K1105">
        <v>-0.82843815648395802</v>
      </c>
      <c r="L1105">
        <v>0.32247106325945302</v>
      </c>
      <c r="M1105">
        <v>-2.5690309949374202</v>
      </c>
      <c r="N1105">
        <v>1.01983335392326E-2</v>
      </c>
      <c r="O1105" s="7">
        <v>3.4855233872925002E-2</v>
      </c>
      <c r="P1105" t="s">
        <v>24</v>
      </c>
      <c r="Q1105">
        <v>270</v>
      </c>
      <c r="R1105">
        <v>171</v>
      </c>
      <c r="S1105">
        <v>116</v>
      </c>
      <c r="T1105">
        <v>96</v>
      </c>
      <c r="U1105">
        <v>90</v>
      </c>
      <c r="V1105">
        <v>98</v>
      </c>
      <c r="W1105">
        <v>174.189046766589</v>
      </c>
      <c r="X1105">
        <v>98.092568822961098</v>
      </c>
    </row>
    <row r="1106" spans="1:24" x14ac:dyDescent="0.25">
      <c r="A1106">
        <v>1103</v>
      </c>
      <c r="B1106" t="s">
        <v>4501</v>
      </c>
      <c r="C1106" t="s">
        <v>4502</v>
      </c>
      <c r="D1106">
        <v>7.1165448264406104</v>
      </c>
      <c r="E1106">
        <v>6.9275389196288799</v>
      </c>
      <c r="F1106">
        <v>6.9290218379226998</v>
      </c>
      <c r="G1106">
        <v>6.6558234825270599</v>
      </c>
      <c r="H1106">
        <v>6.42577621474162</v>
      </c>
      <c r="I1106">
        <v>6.4278088450140203</v>
      </c>
      <c r="J1106">
        <v>111.57986978251201</v>
      </c>
      <c r="K1106">
        <v>-0.82835418016891704</v>
      </c>
      <c r="L1106">
        <v>0.297968691400048</v>
      </c>
      <c r="M1106">
        <v>-2.7800040879354802</v>
      </c>
      <c r="N1106">
        <v>5.4358214162929103E-3</v>
      </c>
      <c r="O1106" s="7">
        <v>2.0618449998745E-2</v>
      </c>
      <c r="P1106" t="s">
        <v>24</v>
      </c>
      <c r="Q1106">
        <v>215</v>
      </c>
      <c r="R1106">
        <v>121</v>
      </c>
      <c r="S1106">
        <v>127</v>
      </c>
      <c r="T1106">
        <v>91</v>
      </c>
      <c r="U1106">
        <v>68</v>
      </c>
      <c r="V1106">
        <v>71</v>
      </c>
      <c r="W1106">
        <v>142.760895083506</v>
      </c>
      <c r="X1106">
        <v>80.3988444815175</v>
      </c>
    </row>
    <row r="1107" spans="1:24" x14ac:dyDescent="0.25">
      <c r="A1107">
        <v>1104</v>
      </c>
      <c r="B1107" t="s">
        <v>4503</v>
      </c>
      <c r="C1107" t="s">
        <v>4504</v>
      </c>
      <c r="D1107">
        <v>7.0178722341512101</v>
      </c>
      <c r="E1107">
        <v>7.05622326109083</v>
      </c>
      <c r="F1107">
        <v>6.9727111326900104</v>
      </c>
      <c r="G1107">
        <v>6.20763571901605</v>
      </c>
      <c r="H1107">
        <v>6.6519238202143898</v>
      </c>
      <c r="I1107">
        <v>6.6621309246964602</v>
      </c>
      <c r="J1107">
        <v>113.504951655944</v>
      </c>
      <c r="K1107">
        <v>-0.82758788973436104</v>
      </c>
      <c r="L1107">
        <v>0.32805048424588601</v>
      </c>
      <c r="M1107">
        <v>-2.5227455208206702</v>
      </c>
      <c r="N1107">
        <v>1.1644263254567201E-2</v>
      </c>
      <c r="O1107" s="7">
        <v>3.8790918994640398E-2</v>
      </c>
      <c r="P1107" t="s">
        <v>24</v>
      </c>
      <c r="Q1107">
        <v>178</v>
      </c>
      <c r="R1107">
        <v>144</v>
      </c>
      <c r="S1107">
        <v>134</v>
      </c>
      <c r="T1107">
        <v>52</v>
      </c>
      <c r="U1107">
        <v>88</v>
      </c>
      <c r="V1107">
        <v>96</v>
      </c>
      <c r="W1107">
        <v>145.196149394055</v>
      </c>
      <c r="X1107">
        <v>81.813753917833793</v>
      </c>
    </row>
    <row r="1108" spans="1:24" x14ac:dyDescent="0.25">
      <c r="A1108">
        <v>1105</v>
      </c>
      <c r="B1108" t="s">
        <v>4505</v>
      </c>
      <c r="C1108" t="s">
        <v>4506</v>
      </c>
      <c r="D1108">
        <v>9.9518375405973991</v>
      </c>
      <c r="E1108">
        <v>10.1355211698567</v>
      </c>
      <c r="F1108">
        <v>10.1480300716398</v>
      </c>
      <c r="G1108">
        <v>9.4774181226235807</v>
      </c>
      <c r="H1108">
        <v>9.5802888532394004</v>
      </c>
      <c r="I1108">
        <v>9.6013920024387502</v>
      </c>
      <c r="J1108">
        <v>935.88851942747999</v>
      </c>
      <c r="K1108">
        <v>-0.82624411778015405</v>
      </c>
      <c r="L1108">
        <v>0.21030920429979499</v>
      </c>
      <c r="M1108">
        <v>-3.9287111590339401</v>
      </c>
      <c r="N1108" s="5">
        <v>8.5402342043457705E-5</v>
      </c>
      <c r="O1108" s="7">
        <v>5.5683473352496102E-4</v>
      </c>
      <c r="P1108" t="s">
        <v>24</v>
      </c>
      <c r="Q1108">
        <v>1232</v>
      </c>
      <c r="R1108">
        <v>1211</v>
      </c>
      <c r="S1108">
        <v>1251</v>
      </c>
      <c r="T1108">
        <v>591</v>
      </c>
      <c r="U1108">
        <v>655</v>
      </c>
      <c r="V1108">
        <v>716</v>
      </c>
      <c r="W1108">
        <v>1196.7917341289699</v>
      </c>
      <c r="X1108">
        <v>674.985304725991</v>
      </c>
    </row>
    <row r="1109" spans="1:24" x14ac:dyDescent="0.25">
      <c r="A1109">
        <v>1106</v>
      </c>
      <c r="B1109" t="s">
        <v>4507</v>
      </c>
      <c r="C1109" t="s">
        <v>4508</v>
      </c>
      <c r="D1109">
        <v>10.985278182326001</v>
      </c>
      <c r="E1109">
        <v>10.8505213614064</v>
      </c>
      <c r="F1109">
        <v>11.080604856055601</v>
      </c>
      <c r="G1109">
        <v>10.326501772332</v>
      </c>
      <c r="H1109">
        <v>10.480397250550499</v>
      </c>
      <c r="I1109">
        <v>10.5245573981157</v>
      </c>
      <c r="J1109">
        <v>1739.2128606020101</v>
      </c>
      <c r="K1109">
        <v>-0.82406440998193198</v>
      </c>
      <c r="L1109">
        <v>0.21588386716416599</v>
      </c>
      <c r="M1109">
        <v>-3.8171653158097398</v>
      </c>
      <c r="N1109">
        <v>1.3499372336568501E-4</v>
      </c>
      <c r="O1109" s="7">
        <v>8.33336948370219E-4</v>
      </c>
      <c r="P1109" t="s">
        <v>24</v>
      </c>
      <c r="Q1109">
        <v>2588</v>
      </c>
      <c r="R1109">
        <v>1882</v>
      </c>
      <c r="S1109">
        <v>2429</v>
      </c>
      <c r="T1109">
        <v>1044</v>
      </c>
      <c r="U1109">
        <v>1234</v>
      </c>
      <c r="V1109">
        <v>1387</v>
      </c>
      <c r="W1109">
        <v>2222.8515850220101</v>
      </c>
      <c r="X1109">
        <v>1255.5741361820001</v>
      </c>
    </row>
    <row r="1110" spans="1:24" x14ac:dyDescent="0.25">
      <c r="A1110">
        <v>1107</v>
      </c>
      <c r="B1110" t="s">
        <v>4509</v>
      </c>
      <c r="C1110" t="s">
        <v>4510</v>
      </c>
      <c r="D1110">
        <v>11.473944588423199</v>
      </c>
      <c r="E1110">
        <v>11.387612605066201</v>
      </c>
      <c r="F1110">
        <v>11.6921212541648</v>
      </c>
      <c r="G1110">
        <v>10.9959090995222</v>
      </c>
      <c r="H1110">
        <v>10.971671719882799</v>
      </c>
      <c r="I1110">
        <v>11.0211614853127</v>
      </c>
      <c r="J1110">
        <v>2545.20185458486</v>
      </c>
      <c r="K1110">
        <v>-0.82261913533509801</v>
      </c>
      <c r="L1110">
        <v>0.214222370196433</v>
      </c>
      <c r="M1110">
        <v>-3.8400244315324699</v>
      </c>
      <c r="N1110">
        <v>1.23022066910016E-4</v>
      </c>
      <c r="O1110" s="7">
        <v>7.6982890823240504E-4</v>
      </c>
      <c r="P1110" t="s">
        <v>24</v>
      </c>
      <c r="Q1110">
        <v>3708</v>
      </c>
      <c r="R1110">
        <v>2683</v>
      </c>
      <c r="S1110">
        <v>3752</v>
      </c>
      <c r="T1110">
        <v>1778</v>
      </c>
      <c r="U1110">
        <v>1657</v>
      </c>
      <c r="V1110">
        <v>1890</v>
      </c>
      <c r="W1110">
        <v>3251.7928060542799</v>
      </c>
      <c r="X1110">
        <v>1838.6109031154399</v>
      </c>
    </row>
    <row r="1111" spans="1:24" x14ac:dyDescent="0.25">
      <c r="A1111">
        <v>1108</v>
      </c>
      <c r="B1111" t="s">
        <v>4511</v>
      </c>
      <c r="C1111" t="s">
        <v>4512</v>
      </c>
      <c r="D1111">
        <v>9.0739118894524999</v>
      </c>
      <c r="E1111">
        <v>9.4181739306868995</v>
      </c>
      <c r="F1111">
        <v>8.8953503723023708</v>
      </c>
      <c r="G1111">
        <v>8.6584822008336797</v>
      </c>
      <c r="H1111">
        <v>8.5419770817564604</v>
      </c>
      <c r="I1111">
        <v>8.6884322248421704</v>
      </c>
      <c r="J1111">
        <v>493.89313222359402</v>
      </c>
      <c r="K1111">
        <v>-0.82164352225131598</v>
      </c>
      <c r="L1111">
        <v>0.27869216714188</v>
      </c>
      <c r="M1111">
        <v>-2.9482117516170598</v>
      </c>
      <c r="N1111">
        <v>3.1961805225829802E-3</v>
      </c>
      <c r="O1111" s="7">
        <v>1.33624072197498E-2</v>
      </c>
      <c r="P1111" t="s">
        <v>24</v>
      </c>
      <c r="Q1111">
        <v>581</v>
      </c>
      <c r="R1111">
        <v>842</v>
      </c>
      <c r="S1111">
        <v>483</v>
      </c>
      <c r="T1111">
        <v>351</v>
      </c>
      <c r="U1111">
        <v>316</v>
      </c>
      <c r="V1111">
        <v>399</v>
      </c>
      <c r="W1111">
        <v>630.85205375297596</v>
      </c>
      <c r="X1111">
        <v>356.934210694211</v>
      </c>
    </row>
    <row r="1112" spans="1:24" x14ac:dyDescent="0.25">
      <c r="A1112">
        <v>1109</v>
      </c>
      <c r="B1112" t="s">
        <v>4513</v>
      </c>
      <c r="C1112" t="s">
        <v>4514</v>
      </c>
      <c r="D1112">
        <v>7.6377523207705602</v>
      </c>
      <c r="E1112">
        <v>7.9090241475821603</v>
      </c>
      <c r="F1112">
        <v>7.5331892863422096</v>
      </c>
      <c r="G1112">
        <v>7.3398842942512896</v>
      </c>
      <c r="H1112">
        <v>7.0105408733228796</v>
      </c>
      <c r="I1112">
        <v>7.2369365285678198</v>
      </c>
      <c r="J1112">
        <v>182.23068022920299</v>
      </c>
      <c r="K1112">
        <v>-0.82058323893307605</v>
      </c>
      <c r="L1112">
        <v>0.30023733765063998</v>
      </c>
      <c r="M1112">
        <v>-2.7331152259547302</v>
      </c>
      <c r="N1112">
        <v>6.2738379687880402E-3</v>
      </c>
      <c r="O1112" s="7">
        <v>2.32081240806381E-2</v>
      </c>
      <c r="P1112" t="s">
        <v>24</v>
      </c>
      <c r="Q1112">
        <v>224</v>
      </c>
      <c r="R1112">
        <v>289</v>
      </c>
      <c r="S1112">
        <v>192</v>
      </c>
      <c r="T1112">
        <v>147</v>
      </c>
      <c r="U1112">
        <v>102</v>
      </c>
      <c r="V1112">
        <v>142</v>
      </c>
      <c r="W1112">
        <v>232.702296583709</v>
      </c>
      <c r="X1112">
        <v>131.75906387469701</v>
      </c>
    </row>
    <row r="1113" spans="1:24" x14ac:dyDescent="0.25">
      <c r="A1113">
        <v>1110</v>
      </c>
      <c r="B1113" t="s">
        <v>4515</v>
      </c>
      <c r="C1113" t="s">
        <v>4516</v>
      </c>
      <c r="D1113">
        <v>10.255229154481601</v>
      </c>
      <c r="E1113">
        <v>10.337356675971</v>
      </c>
      <c r="F1113">
        <v>10.334509589601501</v>
      </c>
      <c r="G1113">
        <v>9.9670750386455698</v>
      </c>
      <c r="H1113">
        <v>9.6588207901165894</v>
      </c>
      <c r="I1113">
        <v>9.70135981134937</v>
      </c>
      <c r="J1113">
        <v>1097.3835908321901</v>
      </c>
      <c r="K1113">
        <v>-0.82056950981008603</v>
      </c>
      <c r="L1113">
        <v>0.229401533742636</v>
      </c>
      <c r="M1113">
        <v>-3.5770009747653999</v>
      </c>
      <c r="N1113">
        <v>3.4755887817447702E-4</v>
      </c>
      <c r="O1113" s="7">
        <v>1.9377529420172401E-3</v>
      </c>
      <c r="P1113" t="s">
        <v>24</v>
      </c>
      <c r="Q1113">
        <v>1419</v>
      </c>
      <c r="R1113">
        <v>1426</v>
      </c>
      <c r="S1113">
        <v>1426</v>
      </c>
      <c r="T1113">
        <v>921</v>
      </c>
      <c r="U1113">
        <v>669</v>
      </c>
      <c r="V1113">
        <v>744</v>
      </c>
      <c r="W1113">
        <v>1401.3161942214499</v>
      </c>
      <c r="X1113">
        <v>793.45098744292295</v>
      </c>
    </row>
    <row r="1114" spans="1:24" x14ac:dyDescent="0.25">
      <c r="A1114">
        <v>1111</v>
      </c>
      <c r="B1114" t="s">
        <v>4517</v>
      </c>
      <c r="C1114" t="s">
        <v>4518</v>
      </c>
      <c r="D1114">
        <v>10.373338585099299</v>
      </c>
      <c r="E1114">
        <v>10.234598492833699</v>
      </c>
      <c r="F1114">
        <v>10.55546775238</v>
      </c>
      <c r="G1114">
        <v>9.7906923024720207</v>
      </c>
      <c r="H1114">
        <v>9.8600815898072192</v>
      </c>
      <c r="I1114">
        <v>9.9547271664570598</v>
      </c>
      <c r="J1114">
        <v>1164.8850730563699</v>
      </c>
      <c r="K1114">
        <v>-0.82040794979047804</v>
      </c>
      <c r="L1114">
        <v>0.22825814004653699</v>
      </c>
      <c r="M1114">
        <v>-3.59421114017319</v>
      </c>
      <c r="N1114">
        <v>3.25375903984895E-4</v>
      </c>
      <c r="O1114" s="7">
        <v>1.8351389882225E-3</v>
      </c>
      <c r="P1114" t="s">
        <v>24</v>
      </c>
      <c r="Q1114">
        <v>1801</v>
      </c>
      <c r="R1114">
        <v>1183</v>
      </c>
      <c r="S1114">
        <v>1698</v>
      </c>
      <c r="T1114">
        <v>744</v>
      </c>
      <c r="U1114">
        <v>767</v>
      </c>
      <c r="V1114">
        <v>918</v>
      </c>
      <c r="W1114">
        <v>1487.4527410259</v>
      </c>
      <c r="X1114">
        <v>842.31740508684595</v>
      </c>
    </row>
    <row r="1115" spans="1:24" x14ac:dyDescent="0.25">
      <c r="A1115">
        <v>1112</v>
      </c>
      <c r="B1115" t="s">
        <v>4519</v>
      </c>
      <c r="C1115" t="s">
        <v>4520</v>
      </c>
      <c r="D1115">
        <v>10.598173613352801</v>
      </c>
      <c r="E1115">
        <v>10.625689555193199</v>
      </c>
      <c r="F1115">
        <v>9.9742486132555399</v>
      </c>
      <c r="G1115">
        <v>9.7994987333772308</v>
      </c>
      <c r="H1115">
        <v>9.9711579364729008</v>
      </c>
      <c r="I1115">
        <v>9.9573133282685404</v>
      </c>
      <c r="J1115">
        <v>1206.70136009977</v>
      </c>
      <c r="K1115">
        <v>-0.82014813468414804</v>
      </c>
      <c r="L1115">
        <v>0.30777990479894202</v>
      </c>
      <c r="M1115">
        <v>-2.6647228161952698</v>
      </c>
      <c r="N1115">
        <v>7.7051803190588799E-3</v>
      </c>
      <c r="O1115" s="7">
        <v>2.7660351704261298E-2</v>
      </c>
      <c r="P1115" t="s">
        <v>24</v>
      </c>
      <c r="Q1115">
        <v>2149</v>
      </c>
      <c r="R1115">
        <v>1787</v>
      </c>
      <c r="S1115">
        <v>913</v>
      </c>
      <c r="T1115">
        <v>730</v>
      </c>
      <c r="U1115">
        <v>883</v>
      </c>
      <c r="V1115">
        <v>924</v>
      </c>
      <c r="W1115">
        <v>1540.7480242470299</v>
      </c>
      <c r="X1115">
        <v>872.65469595251204</v>
      </c>
    </row>
    <row r="1116" spans="1:24" x14ac:dyDescent="0.25">
      <c r="A1116">
        <v>1113</v>
      </c>
      <c r="B1116" t="s">
        <v>4521</v>
      </c>
      <c r="C1116" t="s">
        <v>4522</v>
      </c>
      <c r="D1116">
        <v>8.7086431975890601</v>
      </c>
      <c r="E1116">
        <v>8.6317147505806506</v>
      </c>
      <c r="F1116">
        <v>8.8383710171174705</v>
      </c>
      <c r="G1116">
        <v>8.3002229256385505</v>
      </c>
      <c r="H1116">
        <v>8.0640594384451099</v>
      </c>
      <c r="I1116">
        <v>8.2673560499134808</v>
      </c>
      <c r="J1116">
        <v>368.126242395367</v>
      </c>
      <c r="K1116">
        <v>-0.81897904819496403</v>
      </c>
      <c r="L1116">
        <v>0.240976518458802</v>
      </c>
      <c r="M1116">
        <v>-3.39858444894488</v>
      </c>
      <c r="N1116">
        <v>6.7735547690369799E-4</v>
      </c>
      <c r="O1116" s="7">
        <v>3.4863620970169099E-3</v>
      </c>
      <c r="P1116" t="s">
        <v>24</v>
      </c>
      <c r="Q1116">
        <v>511</v>
      </c>
      <c r="R1116">
        <v>415</v>
      </c>
      <c r="S1116">
        <v>519</v>
      </c>
      <c r="T1116">
        <v>281</v>
      </c>
      <c r="U1116">
        <v>212</v>
      </c>
      <c r="V1116">
        <v>289</v>
      </c>
      <c r="W1116">
        <v>469.89552477899701</v>
      </c>
      <c r="X1116">
        <v>266.35696001173699</v>
      </c>
    </row>
    <row r="1117" spans="1:24" x14ac:dyDescent="0.25">
      <c r="A1117">
        <v>1114</v>
      </c>
      <c r="B1117" t="s">
        <v>4523</v>
      </c>
      <c r="C1117" t="s">
        <v>4524</v>
      </c>
      <c r="D1117">
        <v>7.2684576171889601</v>
      </c>
      <c r="E1117">
        <v>7.2804672988439503</v>
      </c>
      <c r="F1117">
        <v>7.7823858520838396</v>
      </c>
      <c r="G1117">
        <v>6.83665042309398</v>
      </c>
      <c r="H1117">
        <v>6.9830942684970303</v>
      </c>
      <c r="I1117">
        <v>7.09492202477783</v>
      </c>
      <c r="J1117">
        <v>155.705954907185</v>
      </c>
      <c r="K1117">
        <v>-0.81695410322644602</v>
      </c>
      <c r="L1117">
        <v>0.33456665794906298</v>
      </c>
      <c r="M1117">
        <v>-2.4418276113778901</v>
      </c>
      <c r="N1117">
        <v>1.46131227135156E-2</v>
      </c>
      <c r="O1117" s="7">
        <v>4.6413236505698202E-2</v>
      </c>
      <c r="P1117" t="s">
        <v>24</v>
      </c>
      <c r="Q1117">
        <v>201</v>
      </c>
      <c r="R1117">
        <v>150</v>
      </c>
      <c r="S1117">
        <v>267</v>
      </c>
      <c r="T1117">
        <v>91</v>
      </c>
      <c r="U1117">
        <v>105</v>
      </c>
      <c r="V1117">
        <v>128</v>
      </c>
      <c r="W1117">
        <v>198.650255651424</v>
      </c>
      <c r="X1117">
        <v>112.761654162946</v>
      </c>
    </row>
    <row r="1118" spans="1:24" x14ac:dyDescent="0.25">
      <c r="A1118">
        <v>1115</v>
      </c>
      <c r="B1118" t="s">
        <v>4525</v>
      </c>
      <c r="C1118" t="s">
        <v>4526</v>
      </c>
      <c r="D1118">
        <v>10.9066529649608</v>
      </c>
      <c r="E1118">
        <v>10.6506729631539</v>
      </c>
      <c r="F1118">
        <v>10.9654007069429</v>
      </c>
      <c r="G1118">
        <v>10.348157512144599</v>
      </c>
      <c r="H1118">
        <v>10.290318002291199</v>
      </c>
      <c r="I1118">
        <v>10.336560078251299</v>
      </c>
      <c r="J1118">
        <v>1594.8971310619099</v>
      </c>
      <c r="K1118">
        <v>-0.81677860965362503</v>
      </c>
      <c r="L1118">
        <v>0.22005972277021099</v>
      </c>
      <c r="M1118">
        <v>-3.71162246035599</v>
      </c>
      <c r="N1118">
        <v>2.05934993629649E-4</v>
      </c>
      <c r="O1118" s="7">
        <v>1.22084421852756E-3</v>
      </c>
      <c r="P1118" t="s">
        <v>24</v>
      </c>
      <c r="Q1118">
        <v>2783</v>
      </c>
      <c r="R1118">
        <v>1537</v>
      </c>
      <c r="S1118">
        <v>2207</v>
      </c>
      <c r="T1118">
        <v>1150</v>
      </c>
      <c r="U1118">
        <v>1009</v>
      </c>
      <c r="V1118">
        <v>1149</v>
      </c>
      <c r="W1118">
        <v>2034.6862624601199</v>
      </c>
      <c r="X1118">
        <v>1155.10799966371</v>
      </c>
    </row>
    <row r="1119" spans="1:24" x14ac:dyDescent="0.25">
      <c r="A1119">
        <v>1116</v>
      </c>
      <c r="B1119" t="s">
        <v>4527</v>
      </c>
      <c r="C1119" t="s">
        <v>4528</v>
      </c>
      <c r="D1119">
        <v>7.1069155207508397</v>
      </c>
      <c r="E1119">
        <v>7.0442132790769296</v>
      </c>
      <c r="F1119">
        <v>7.4934822767237499</v>
      </c>
      <c r="G1119">
        <v>6.8508680595504501</v>
      </c>
      <c r="H1119">
        <v>6.7461629129532996</v>
      </c>
      <c r="I1119">
        <v>6.6366021540327704</v>
      </c>
      <c r="J1119">
        <v>132.064192151258</v>
      </c>
      <c r="K1119">
        <v>-0.81242905047012903</v>
      </c>
      <c r="L1119">
        <v>0.32038435496831302</v>
      </c>
      <c r="M1119">
        <v>-2.5357950158036902</v>
      </c>
      <c r="N1119">
        <v>1.12192384162603E-2</v>
      </c>
      <c r="O1119" s="7">
        <v>3.7628361952860803E-2</v>
      </c>
      <c r="P1119" t="s">
        <v>24</v>
      </c>
      <c r="Q1119">
        <v>187</v>
      </c>
      <c r="R1119">
        <v>127</v>
      </c>
      <c r="S1119">
        <v>215</v>
      </c>
      <c r="T1119">
        <v>105</v>
      </c>
      <c r="U1119">
        <v>87</v>
      </c>
      <c r="V1119">
        <v>82</v>
      </c>
      <c r="W1119">
        <v>168.29656424247401</v>
      </c>
      <c r="X1119">
        <v>95.831820060041906</v>
      </c>
    </row>
    <row r="1120" spans="1:24" x14ac:dyDescent="0.25">
      <c r="A1120">
        <v>1117</v>
      </c>
      <c r="B1120" t="s">
        <v>4529</v>
      </c>
      <c r="C1120" t="s">
        <v>4530</v>
      </c>
      <c r="D1120">
        <v>10.834956869682699</v>
      </c>
      <c r="E1120">
        <v>10.672645361901701</v>
      </c>
      <c r="F1120">
        <v>11.400368054013001</v>
      </c>
      <c r="G1120">
        <v>10.431143502872301</v>
      </c>
      <c r="H1120">
        <v>10.4733501398772</v>
      </c>
      <c r="I1120">
        <v>10.5707201588838</v>
      </c>
      <c r="J1120">
        <v>1804.5912091877201</v>
      </c>
      <c r="K1120">
        <v>-0.81214988608705996</v>
      </c>
      <c r="L1120">
        <v>0.31580285022981802</v>
      </c>
      <c r="M1120">
        <v>-2.5716990378523699</v>
      </c>
      <c r="N1120">
        <v>1.0120082458269199E-2</v>
      </c>
      <c r="O1120" s="7">
        <v>3.4644593238289501E-2</v>
      </c>
      <c r="P1120" t="s">
        <v>24</v>
      </c>
      <c r="Q1120">
        <v>2414</v>
      </c>
      <c r="R1120">
        <v>1495</v>
      </c>
      <c r="S1120">
        <v>3279</v>
      </c>
      <c r="T1120">
        <v>1184</v>
      </c>
      <c r="U1120">
        <v>1168</v>
      </c>
      <c r="V1120">
        <v>1407</v>
      </c>
      <c r="W1120">
        <v>2299.5270144568099</v>
      </c>
      <c r="X1120">
        <v>1309.6554039186201</v>
      </c>
    </row>
    <row r="1121" spans="1:24" x14ac:dyDescent="0.25">
      <c r="A1121">
        <v>1118</v>
      </c>
      <c r="B1121" t="s">
        <v>4531</v>
      </c>
      <c r="C1121" t="s">
        <v>4532</v>
      </c>
      <c r="D1121">
        <v>11.3735854933166</v>
      </c>
      <c r="E1121">
        <v>11.6790077805164</v>
      </c>
      <c r="F1121">
        <v>11.984743914497701</v>
      </c>
      <c r="G1121">
        <v>11.1841480758257</v>
      </c>
      <c r="H1121">
        <v>11.1406583409621</v>
      </c>
      <c r="I1121">
        <v>11.228198032937099</v>
      </c>
      <c r="J1121">
        <v>2903.3116728464602</v>
      </c>
      <c r="K1121">
        <v>-0.81116661537428203</v>
      </c>
      <c r="L1121">
        <v>0.27616928590372197</v>
      </c>
      <c r="M1121">
        <v>-2.9372079256383001</v>
      </c>
      <c r="N1121">
        <v>3.3118197227917099E-3</v>
      </c>
      <c r="O1121" s="7">
        <v>1.37423720691603E-2</v>
      </c>
      <c r="P1121" t="s">
        <v>24</v>
      </c>
      <c r="Q1121">
        <v>2726</v>
      </c>
      <c r="R1121">
        <v>3589</v>
      </c>
      <c r="S1121">
        <v>4874</v>
      </c>
      <c r="T1121">
        <v>2008</v>
      </c>
      <c r="U1121">
        <v>1945</v>
      </c>
      <c r="V1121">
        <v>2295</v>
      </c>
      <c r="W1121">
        <v>3698.67275961018</v>
      </c>
      <c r="X1121">
        <v>2107.9505860827499</v>
      </c>
    </row>
    <row r="1122" spans="1:24" x14ac:dyDescent="0.25">
      <c r="A1122">
        <v>1119</v>
      </c>
      <c r="B1122" t="s">
        <v>4533</v>
      </c>
      <c r="C1122" t="s">
        <v>4534</v>
      </c>
      <c r="D1122">
        <v>8.9683411475096104</v>
      </c>
      <c r="E1122">
        <v>8.9898362281376993</v>
      </c>
      <c r="F1122">
        <v>9.3528556377551606</v>
      </c>
      <c r="G1122">
        <v>8.5487330040134495</v>
      </c>
      <c r="H1122">
        <v>8.5379401237201709</v>
      </c>
      <c r="I1122">
        <v>8.7211124126319604</v>
      </c>
      <c r="J1122">
        <v>483.00113438840202</v>
      </c>
      <c r="K1122">
        <v>-0.81026506017564504</v>
      </c>
      <c r="L1122">
        <v>0.26458207438423498</v>
      </c>
      <c r="M1122">
        <v>-3.0624336968458001</v>
      </c>
      <c r="N1122">
        <v>2.1954510665870902E-3</v>
      </c>
      <c r="O1122" s="7">
        <v>9.7225331564187202E-3</v>
      </c>
      <c r="P1122" t="s">
        <v>24</v>
      </c>
      <c r="Q1122">
        <v>628</v>
      </c>
      <c r="R1122">
        <v>513</v>
      </c>
      <c r="S1122">
        <v>764</v>
      </c>
      <c r="T1122">
        <v>318</v>
      </c>
      <c r="U1122">
        <v>300</v>
      </c>
      <c r="V1122">
        <v>400</v>
      </c>
      <c r="W1122">
        <v>615.17950234860803</v>
      </c>
      <c r="X1122">
        <v>350.82276642819602</v>
      </c>
    </row>
    <row r="1123" spans="1:24" x14ac:dyDescent="0.25">
      <c r="A1123">
        <v>1120</v>
      </c>
      <c r="B1123" t="s">
        <v>4535</v>
      </c>
      <c r="C1123" t="s">
        <v>4536</v>
      </c>
      <c r="D1123">
        <v>9.1267301138998604</v>
      </c>
      <c r="E1123">
        <v>9.0972278394427093</v>
      </c>
      <c r="F1123">
        <v>9.5969152077521294</v>
      </c>
      <c r="G1123">
        <v>8.6964062070014005</v>
      </c>
      <c r="H1123">
        <v>8.8094231104275291</v>
      </c>
      <c r="I1123">
        <v>8.8452325038112694</v>
      </c>
      <c r="J1123">
        <v>548.12546092099296</v>
      </c>
      <c r="K1123">
        <v>-0.80912614761838098</v>
      </c>
      <c r="L1123">
        <v>0.28410234487104602</v>
      </c>
      <c r="M1123">
        <v>-2.8480093960000401</v>
      </c>
      <c r="N1123">
        <v>4.3993625674910103E-3</v>
      </c>
      <c r="O1123" s="7">
        <v>1.7268609027545501E-2</v>
      </c>
      <c r="P1123" t="s">
        <v>24</v>
      </c>
      <c r="Q1123">
        <v>698</v>
      </c>
      <c r="R1123">
        <v>535</v>
      </c>
      <c r="S1123">
        <v>925</v>
      </c>
      <c r="T1123">
        <v>342</v>
      </c>
      <c r="U1123">
        <v>386</v>
      </c>
      <c r="V1123">
        <v>427</v>
      </c>
      <c r="W1123">
        <v>697.92561625031499</v>
      </c>
      <c r="X1123">
        <v>398.325305591671</v>
      </c>
    </row>
    <row r="1124" spans="1:24" x14ac:dyDescent="0.25">
      <c r="A1124">
        <v>1121</v>
      </c>
      <c r="B1124" t="s">
        <v>4537</v>
      </c>
      <c r="C1124" t="s">
        <v>4538</v>
      </c>
      <c r="D1124">
        <v>10.1659549259162</v>
      </c>
      <c r="E1124">
        <v>9.9853847046806994</v>
      </c>
      <c r="F1124">
        <v>10.4731593570228</v>
      </c>
      <c r="G1124">
        <v>9.6739897645036592</v>
      </c>
      <c r="H1124">
        <v>9.7283608552412595</v>
      </c>
      <c r="I1124">
        <v>9.7254416821375198</v>
      </c>
      <c r="J1124">
        <v>1039.98217727565</v>
      </c>
      <c r="K1124">
        <v>-0.80905564662238205</v>
      </c>
      <c r="L1124">
        <v>0.25672627032107398</v>
      </c>
      <c r="M1124">
        <v>-3.1514330247953999</v>
      </c>
      <c r="N1124">
        <v>1.62471419329466E-3</v>
      </c>
      <c r="O1124" s="7">
        <v>7.5386738568872297E-3</v>
      </c>
      <c r="P1124" t="s">
        <v>24</v>
      </c>
      <c r="Q1124">
        <v>1500</v>
      </c>
      <c r="R1124">
        <v>974</v>
      </c>
      <c r="S1124">
        <v>1658</v>
      </c>
      <c r="T1124">
        <v>693</v>
      </c>
      <c r="U1124">
        <v>724</v>
      </c>
      <c r="V1124">
        <v>770</v>
      </c>
      <c r="W1124">
        <v>1324.1809871663199</v>
      </c>
      <c r="X1124">
        <v>755.78336738497796</v>
      </c>
    </row>
    <row r="1125" spans="1:24" x14ac:dyDescent="0.25">
      <c r="A1125">
        <v>1122</v>
      </c>
      <c r="B1125" t="s">
        <v>4539</v>
      </c>
      <c r="C1125" t="s">
        <v>4540</v>
      </c>
      <c r="D1125">
        <v>13.114339224924199</v>
      </c>
      <c r="E1125">
        <v>12.783212107040301</v>
      </c>
      <c r="F1125">
        <v>13.0407290087548</v>
      </c>
      <c r="G1125">
        <v>12.3566473908257</v>
      </c>
      <c r="H1125">
        <v>12.5068971322846</v>
      </c>
      <c r="I1125">
        <v>12.5290899261606</v>
      </c>
      <c r="J1125">
        <v>7032.0415949134103</v>
      </c>
      <c r="K1125">
        <v>-0.80841746788204105</v>
      </c>
      <c r="L1125">
        <v>0.22739711873595</v>
      </c>
      <c r="M1125">
        <v>-3.55509107756445</v>
      </c>
      <c r="N1125">
        <v>3.77848180627243E-4</v>
      </c>
      <c r="O1125" s="7">
        <v>2.0859537506460802E-3</v>
      </c>
      <c r="P1125" t="s">
        <v>24</v>
      </c>
      <c r="Q1125">
        <v>13098</v>
      </c>
      <c r="R1125">
        <v>6732</v>
      </c>
      <c r="S1125">
        <v>9093</v>
      </c>
      <c r="T1125">
        <v>4389</v>
      </c>
      <c r="U1125">
        <v>4849</v>
      </c>
      <c r="V1125">
        <v>5381</v>
      </c>
      <c r="W1125">
        <v>8952.2678202872994</v>
      </c>
      <c r="X1125">
        <v>5111.8153695395204</v>
      </c>
    </row>
    <row r="1126" spans="1:24" x14ac:dyDescent="0.25">
      <c r="A1126">
        <v>1123</v>
      </c>
      <c r="B1126" t="s">
        <v>4541</v>
      </c>
      <c r="C1126" t="s">
        <v>4542</v>
      </c>
      <c r="D1126">
        <v>11.137865125592199</v>
      </c>
      <c r="E1126">
        <v>10.9904355191603</v>
      </c>
      <c r="F1126">
        <v>11.446202895825</v>
      </c>
      <c r="G1126">
        <v>10.724147139244099</v>
      </c>
      <c r="H1126">
        <v>10.6147978862224</v>
      </c>
      <c r="I1126">
        <v>10.723525062585599</v>
      </c>
      <c r="J1126">
        <v>2051.2674876678698</v>
      </c>
      <c r="K1126">
        <v>-0.80824842755974402</v>
      </c>
      <c r="L1126">
        <v>0.249633220575909</v>
      </c>
      <c r="M1126">
        <v>-3.2377438615545602</v>
      </c>
      <c r="N1126">
        <v>1.2047892389429099E-3</v>
      </c>
      <c r="O1126" s="7">
        <v>5.8159142640150999E-3</v>
      </c>
      <c r="P1126" t="s">
        <v>24</v>
      </c>
      <c r="Q1126">
        <v>3058</v>
      </c>
      <c r="R1126">
        <v>1943</v>
      </c>
      <c r="S1126">
        <v>3217</v>
      </c>
      <c r="T1126">
        <v>1493</v>
      </c>
      <c r="U1126">
        <v>1266</v>
      </c>
      <c r="V1126">
        <v>1532</v>
      </c>
      <c r="W1126">
        <v>2611.29198535962</v>
      </c>
      <c r="X1126">
        <v>1491.24298997611</v>
      </c>
    </row>
    <row r="1127" spans="1:24" x14ac:dyDescent="0.25">
      <c r="A1127">
        <v>1124</v>
      </c>
      <c r="B1127" t="s">
        <v>4543</v>
      </c>
      <c r="C1127" t="s">
        <v>4544</v>
      </c>
      <c r="D1127">
        <v>6.8057114598923603</v>
      </c>
      <c r="E1127">
        <v>6.8216833304654196</v>
      </c>
      <c r="F1127">
        <v>6.9242736028482899</v>
      </c>
      <c r="G1127">
        <v>6.1005576216465496</v>
      </c>
      <c r="H1127">
        <v>6.5611963220359897</v>
      </c>
      <c r="I1127">
        <v>6.4274053930677102</v>
      </c>
      <c r="J1127">
        <v>101.65323490406099</v>
      </c>
      <c r="K1127">
        <v>-0.80703556375073005</v>
      </c>
      <c r="L1127">
        <v>0.32933976356453998</v>
      </c>
      <c r="M1127">
        <v>-2.4504650000836499</v>
      </c>
      <c r="N1127">
        <v>1.42671832331813E-2</v>
      </c>
      <c r="O1127" s="7">
        <v>4.5463119347390397E-2</v>
      </c>
      <c r="P1127" t="s">
        <v>24</v>
      </c>
      <c r="Q1127">
        <v>151</v>
      </c>
      <c r="R1127">
        <v>118</v>
      </c>
      <c r="S1127">
        <v>136</v>
      </c>
      <c r="T1127">
        <v>49</v>
      </c>
      <c r="U1127">
        <v>86</v>
      </c>
      <c r="V1127">
        <v>78</v>
      </c>
      <c r="W1127">
        <v>129.36642987006101</v>
      </c>
      <c r="X1127">
        <v>73.940039938061105</v>
      </c>
    </row>
    <row r="1128" spans="1:24" x14ac:dyDescent="0.25">
      <c r="A1128">
        <v>1125</v>
      </c>
      <c r="B1128" t="s">
        <v>4545</v>
      </c>
      <c r="C1128" t="s">
        <v>4546</v>
      </c>
      <c r="D1128">
        <v>9.2717430178888307</v>
      </c>
      <c r="E1128">
        <v>9.1906087244883992</v>
      </c>
      <c r="F1128">
        <v>9.7598102429228906</v>
      </c>
      <c r="G1128">
        <v>8.9836425219304896</v>
      </c>
      <c r="H1128">
        <v>8.8577221350658704</v>
      </c>
      <c r="I1128">
        <v>8.9316147224957607</v>
      </c>
      <c r="J1128">
        <v>604.17728913191695</v>
      </c>
      <c r="K1128">
        <v>-0.80586517671203395</v>
      </c>
      <c r="L1128">
        <v>0.29263721042512703</v>
      </c>
      <c r="M1128">
        <v>-2.7538028248058999</v>
      </c>
      <c r="N1128">
        <v>5.8907245704629104E-3</v>
      </c>
      <c r="O1128" s="7">
        <v>2.2000341836442901E-2</v>
      </c>
      <c r="P1128" t="s">
        <v>24</v>
      </c>
      <c r="Q1128">
        <v>768</v>
      </c>
      <c r="R1128">
        <v>565</v>
      </c>
      <c r="S1128">
        <v>1044</v>
      </c>
      <c r="T1128">
        <v>453</v>
      </c>
      <c r="U1128">
        <v>378</v>
      </c>
      <c r="V1128">
        <v>444</v>
      </c>
      <c r="W1128">
        <v>768.66413439932705</v>
      </c>
      <c r="X1128">
        <v>439.69044386450702</v>
      </c>
    </row>
    <row r="1129" spans="1:24" x14ac:dyDescent="0.25">
      <c r="A1129">
        <v>1126</v>
      </c>
      <c r="B1129" t="s">
        <v>4547</v>
      </c>
      <c r="C1129" t="s">
        <v>4548</v>
      </c>
      <c r="D1129">
        <v>9.1524087484326895</v>
      </c>
      <c r="E1129">
        <v>8.9986435251105501</v>
      </c>
      <c r="F1129">
        <v>8.6164137391151598</v>
      </c>
      <c r="G1129">
        <v>8.3831355951010504</v>
      </c>
      <c r="H1129">
        <v>8.5096462303348908</v>
      </c>
      <c r="I1129">
        <v>8.4160602838248408</v>
      </c>
      <c r="J1129">
        <v>429.31130946038502</v>
      </c>
      <c r="K1129">
        <v>-0.80551791086148605</v>
      </c>
      <c r="L1129">
        <v>0.28173463233278001</v>
      </c>
      <c r="M1129">
        <v>-2.8591369977902601</v>
      </c>
      <c r="N1129">
        <v>4.2479528606762301E-3</v>
      </c>
      <c r="O1129" s="7">
        <v>1.6831738505994499E-2</v>
      </c>
      <c r="P1129" t="s">
        <v>24</v>
      </c>
      <c r="Q1129">
        <v>816</v>
      </c>
      <c r="R1129">
        <v>551</v>
      </c>
      <c r="S1129">
        <v>372</v>
      </c>
      <c r="T1129">
        <v>284</v>
      </c>
      <c r="U1129">
        <v>314</v>
      </c>
      <c r="V1129">
        <v>305</v>
      </c>
      <c r="W1129">
        <v>546.14317295655303</v>
      </c>
      <c r="X1129">
        <v>312.47944596421797</v>
      </c>
    </row>
    <row r="1130" spans="1:24" x14ac:dyDescent="0.25">
      <c r="A1130">
        <v>1127</v>
      </c>
      <c r="B1130" t="s">
        <v>4549</v>
      </c>
      <c r="C1130" t="s">
        <v>4550</v>
      </c>
      <c r="D1130">
        <v>8.4899062115263604</v>
      </c>
      <c r="E1130">
        <v>8.3391817671972799</v>
      </c>
      <c r="F1130">
        <v>9.0243081975348591</v>
      </c>
      <c r="G1130">
        <v>8.1662875097421495</v>
      </c>
      <c r="H1130">
        <v>8.1904486080680297</v>
      </c>
      <c r="I1130">
        <v>8.1015621533408204</v>
      </c>
      <c r="J1130">
        <v>353.66286315913902</v>
      </c>
      <c r="K1130">
        <v>-0.80487459492211999</v>
      </c>
      <c r="L1130">
        <v>0.323069914454999</v>
      </c>
      <c r="M1130">
        <v>-2.49133255345023</v>
      </c>
      <c r="N1130">
        <v>1.2726493924950399E-2</v>
      </c>
      <c r="O1130" s="7">
        <v>4.1628918680435403E-2</v>
      </c>
      <c r="P1130" t="s">
        <v>24</v>
      </c>
      <c r="Q1130">
        <v>459</v>
      </c>
      <c r="R1130">
        <v>300</v>
      </c>
      <c r="S1130">
        <v>637</v>
      </c>
      <c r="T1130">
        <v>247</v>
      </c>
      <c r="U1130">
        <v>254</v>
      </c>
      <c r="V1130">
        <v>242</v>
      </c>
      <c r="W1130">
        <v>449.83490378930702</v>
      </c>
      <c r="X1130">
        <v>257.49082252897102</v>
      </c>
    </row>
    <row r="1131" spans="1:24" x14ac:dyDescent="0.25">
      <c r="A1131">
        <v>1128</v>
      </c>
      <c r="B1131" t="s">
        <v>4551</v>
      </c>
      <c r="C1131" t="s">
        <v>4552</v>
      </c>
      <c r="D1131">
        <v>10.563184145911</v>
      </c>
      <c r="E1131">
        <v>10.372251048044999</v>
      </c>
      <c r="F1131">
        <v>10.9091838485707</v>
      </c>
      <c r="G1131">
        <v>10.1924965222791</v>
      </c>
      <c r="H1131">
        <v>10.0579881606897</v>
      </c>
      <c r="I1131">
        <v>10.1114753203106</v>
      </c>
      <c r="J1131">
        <v>1384.4324878028001</v>
      </c>
      <c r="K1131">
        <v>-0.804111447574688</v>
      </c>
      <c r="L1131">
        <v>0.268739076095528</v>
      </c>
      <c r="M1131">
        <v>-2.9921642183842798</v>
      </c>
      <c r="N1131">
        <v>2.7700721064028602E-3</v>
      </c>
      <c r="O1131" s="7">
        <v>1.18743834305775E-2</v>
      </c>
      <c r="P1131" t="s">
        <v>24</v>
      </c>
      <c r="Q1131">
        <v>2006</v>
      </c>
      <c r="R1131">
        <v>1255</v>
      </c>
      <c r="S1131">
        <v>2249</v>
      </c>
      <c r="T1131">
        <v>1053</v>
      </c>
      <c r="U1131">
        <v>868</v>
      </c>
      <c r="V1131">
        <v>990</v>
      </c>
      <c r="W1131">
        <v>1760.56405287503</v>
      </c>
      <c r="X1131">
        <v>1008.30092273056</v>
      </c>
    </row>
    <row r="1132" spans="1:24" x14ac:dyDescent="0.25">
      <c r="A1132">
        <v>1129</v>
      </c>
      <c r="B1132" t="s">
        <v>4553</v>
      </c>
      <c r="C1132" t="s">
        <v>4554</v>
      </c>
      <c r="D1132">
        <v>9.5373507118129393</v>
      </c>
      <c r="E1132">
        <v>9.3863897570875405</v>
      </c>
      <c r="F1132">
        <v>9.5538026684517305</v>
      </c>
      <c r="G1132">
        <v>8.9607526023700608</v>
      </c>
      <c r="H1132">
        <v>9.0107318050696392</v>
      </c>
      <c r="I1132">
        <v>8.9845649446522007</v>
      </c>
      <c r="J1132">
        <v>625.35865184301895</v>
      </c>
      <c r="K1132">
        <v>-0.80314559231260996</v>
      </c>
      <c r="L1132">
        <v>0.20562548142817499</v>
      </c>
      <c r="M1132">
        <v>-3.9058660762000401</v>
      </c>
      <c r="N1132" s="5">
        <v>9.3888502784010395E-5</v>
      </c>
      <c r="O1132" s="7">
        <v>6.0656811607425495E-4</v>
      </c>
      <c r="P1132" t="s">
        <v>24</v>
      </c>
      <c r="Q1132">
        <v>1064</v>
      </c>
      <c r="R1132">
        <v>660</v>
      </c>
      <c r="S1132">
        <v>815</v>
      </c>
      <c r="T1132">
        <v>425</v>
      </c>
      <c r="U1132">
        <v>432</v>
      </c>
      <c r="V1132">
        <v>448</v>
      </c>
      <c r="W1132">
        <v>795.06623314352498</v>
      </c>
      <c r="X1132">
        <v>455.651070542512</v>
      </c>
    </row>
    <row r="1133" spans="1:24" x14ac:dyDescent="0.25">
      <c r="A1133">
        <v>1130</v>
      </c>
      <c r="B1133" t="s">
        <v>4555</v>
      </c>
      <c r="C1133" t="s">
        <v>4556</v>
      </c>
      <c r="D1133">
        <v>8.7692696635712899</v>
      </c>
      <c r="E1133">
        <v>8.8672112910633096</v>
      </c>
      <c r="F1133">
        <v>9.1041142885953192</v>
      </c>
      <c r="G1133">
        <v>8.3878245629818196</v>
      </c>
      <c r="H1133">
        <v>8.4324852846678002</v>
      </c>
      <c r="I1133">
        <v>8.4546871205425607</v>
      </c>
      <c r="J1133">
        <v>422.88432489293501</v>
      </c>
      <c r="K1133">
        <v>-0.80217822244421599</v>
      </c>
      <c r="L1133">
        <v>0.24280407805582299</v>
      </c>
      <c r="M1133">
        <v>-3.3038086875122001</v>
      </c>
      <c r="N1133">
        <v>9.5380897779524202E-4</v>
      </c>
      <c r="O1133" s="7">
        <v>4.7428044628436503E-3</v>
      </c>
      <c r="P1133" t="s">
        <v>24</v>
      </c>
      <c r="Q1133">
        <v>617</v>
      </c>
      <c r="R1133">
        <v>458</v>
      </c>
      <c r="S1133">
        <v>622</v>
      </c>
      <c r="T1133">
        <v>280</v>
      </c>
      <c r="U1133">
        <v>288</v>
      </c>
      <c r="V1133">
        <v>309</v>
      </c>
      <c r="W1133">
        <v>537.51380280363901</v>
      </c>
      <c r="X1133">
        <v>308.25484698223102</v>
      </c>
    </row>
    <row r="1134" spans="1:24" x14ac:dyDescent="0.25">
      <c r="A1134">
        <v>1131</v>
      </c>
      <c r="B1134" t="s">
        <v>4557</v>
      </c>
      <c r="C1134" t="s">
        <v>4558</v>
      </c>
      <c r="D1134">
        <v>7.6343406683753097</v>
      </c>
      <c r="E1134">
        <v>7.5882564952626099</v>
      </c>
      <c r="F1134">
        <v>7.8407680885786197</v>
      </c>
      <c r="G1134">
        <v>7.3960902286092303</v>
      </c>
      <c r="H1134">
        <v>6.98565400920626</v>
      </c>
      <c r="I1134">
        <v>7.1933233513284502</v>
      </c>
      <c r="J1134">
        <v>181.15760215063699</v>
      </c>
      <c r="K1134">
        <v>-0.80087541359707504</v>
      </c>
      <c r="L1134">
        <v>0.29673619318199401</v>
      </c>
      <c r="M1134">
        <v>-2.6989475230811601</v>
      </c>
      <c r="N1134">
        <v>6.95591438533951E-3</v>
      </c>
      <c r="O1134" s="7">
        <v>2.5345225786619199E-2</v>
      </c>
      <c r="P1134" t="s">
        <v>24</v>
      </c>
      <c r="Q1134">
        <v>243</v>
      </c>
      <c r="R1134">
        <v>200</v>
      </c>
      <c r="S1134">
        <v>265</v>
      </c>
      <c r="T1134">
        <v>156</v>
      </c>
      <c r="U1134">
        <v>97</v>
      </c>
      <c r="V1134">
        <v>133</v>
      </c>
      <c r="W1134">
        <v>230.18743724679899</v>
      </c>
      <c r="X1134">
        <v>132.12776705447399</v>
      </c>
    </row>
    <row r="1135" spans="1:24" x14ac:dyDescent="0.25">
      <c r="A1135">
        <v>1132</v>
      </c>
      <c r="B1135" t="s">
        <v>4559</v>
      </c>
      <c r="C1135" t="s">
        <v>4560</v>
      </c>
      <c r="D1135">
        <v>10.513286969871</v>
      </c>
      <c r="E1135">
        <v>10.383983116125099</v>
      </c>
      <c r="F1135">
        <v>10.8637814874724</v>
      </c>
      <c r="G1135">
        <v>9.9991083949479798</v>
      </c>
      <c r="H1135">
        <v>10.1265963262392</v>
      </c>
      <c r="I1135">
        <v>10.1469595114977</v>
      </c>
      <c r="J1135">
        <v>1354.33131407058</v>
      </c>
      <c r="K1135">
        <v>-0.80067474757762902</v>
      </c>
      <c r="L1135">
        <v>0.26095605916721198</v>
      </c>
      <c r="M1135">
        <v>-3.0682358943219001</v>
      </c>
      <c r="N1135">
        <v>2.1532656863782799E-3</v>
      </c>
      <c r="O1135" s="7">
        <v>9.5793823208540404E-3</v>
      </c>
      <c r="P1135" t="s">
        <v>24</v>
      </c>
      <c r="Q1135">
        <v>1826</v>
      </c>
      <c r="R1135">
        <v>1311</v>
      </c>
      <c r="S1135">
        <v>2190</v>
      </c>
      <c r="T1135">
        <v>857</v>
      </c>
      <c r="U1135">
        <v>957</v>
      </c>
      <c r="V1135">
        <v>1058</v>
      </c>
      <c r="W1135">
        <v>1720.7902809672601</v>
      </c>
      <c r="X1135">
        <v>987.87234717389902</v>
      </c>
    </row>
    <row r="1136" spans="1:24" x14ac:dyDescent="0.25">
      <c r="A1136">
        <v>1133</v>
      </c>
      <c r="B1136" t="s">
        <v>4561</v>
      </c>
      <c r="C1136" t="s">
        <v>4562</v>
      </c>
      <c r="D1136">
        <v>9.9641740972783399</v>
      </c>
      <c r="E1136">
        <v>9.9903205219925795</v>
      </c>
      <c r="F1136">
        <v>10.4649004074302</v>
      </c>
      <c r="G1136">
        <v>9.7051860256629094</v>
      </c>
      <c r="H1136">
        <v>9.6437217011102305</v>
      </c>
      <c r="I1136">
        <v>9.6101295859168392</v>
      </c>
      <c r="J1136">
        <v>999.042183970819</v>
      </c>
      <c r="K1136">
        <v>-0.799505096189846</v>
      </c>
      <c r="L1136">
        <v>0.27462125260966203</v>
      </c>
      <c r="M1136">
        <v>-2.91130088655679</v>
      </c>
      <c r="N1136">
        <v>3.5992722951080098E-3</v>
      </c>
      <c r="O1136" s="7">
        <v>1.47306710255816E-2</v>
      </c>
      <c r="P1136" t="s">
        <v>24</v>
      </c>
      <c r="Q1136">
        <v>1182</v>
      </c>
      <c r="R1136">
        <v>1019</v>
      </c>
      <c r="S1136">
        <v>1690</v>
      </c>
      <c r="T1136">
        <v>735</v>
      </c>
      <c r="U1136">
        <v>686</v>
      </c>
      <c r="V1136">
        <v>703</v>
      </c>
      <c r="W1136">
        <v>1268.99059636932</v>
      </c>
      <c r="X1136">
        <v>729.09377157231404</v>
      </c>
    </row>
    <row r="1137" spans="1:24" x14ac:dyDescent="0.25">
      <c r="A1137">
        <v>1134</v>
      </c>
      <c r="B1137" t="s">
        <v>4563</v>
      </c>
      <c r="C1137" t="s">
        <v>4564</v>
      </c>
      <c r="D1137">
        <v>13.155411631642901</v>
      </c>
      <c r="E1137">
        <v>13.090793585770401</v>
      </c>
      <c r="F1137">
        <v>12.7370273790828</v>
      </c>
      <c r="G1137">
        <v>12.2923771574934</v>
      </c>
      <c r="H1137">
        <v>12.570862057285501</v>
      </c>
      <c r="I1137">
        <v>12.5920567547875</v>
      </c>
      <c r="J1137">
        <v>7159.7421273762102</v>
      </c>
      <c r="K1137">
        <v>-0.79876072972121104</v>
      </c>
      <c r="L1137">
        <v>0.26369013975007</v>
      </c>
      <c r="M1137">
        <v>-3.0291641943012801</v>
      </c>
      <c r="N1137">
        <v>2.4523136192979699E-3</v>
      </c>
      <c r="O1137" s="7">
        <v>1.07135365088161E-2</v>
      </c>
      <c r="P1137" t="s">
        <v>24</v>
      </c>
      <c r="Q1137">
        <v>12820</v>
      </c>
      <c r="R1137">
        <v>9364</v>
      </c>
      <c r="S1137">
        <v>6621</v>
      </c>
      <c r="T1137">
        <v>3962</v>
      </c>
      <c r="U1137">
        <v>5366</v>
      </c>
      <c r="V1137">
        <v>5822</v>
      </c>
      <c r="W1137">
        <v>9092.6438356285908</v>
      </c>
      <c r="X1137">
        <v>5226.8404191238396</v>
      </c>
    </row>
    <row r="1138" spans="1:24" x14ac:dyDescent="0.25">
      <c r="A1138">
        <v>1135</v>
      </c>
      <c r="B1138" t="s">
        <v>4565</v>
      </c>
      <c r="C1138" t="s">
        <v>4566</v>
      </c>
      <c r="D1138">
        <v>8.4557437749459492</v>
      </c>
      <c r="E1138">
        <v>8.5299282463255697</v>
      </c>
      <c r="F1138">
        <v>9.0611261394173592</v>
      </c>
      <c r="G1138">
        <v>8.1843928180246195</v>
      </c>
      <c r="H1138">
        <v>8.2145643713046592</v>
      </c>
      <c r="I1138">
        <v>8.2469182364550697</v>
      </c>
      <c r="J1138">
        <v>368.06819413730102</v>
      </c>
      <c r="K1138">
        <v>-0.79791803334746503</v>
      </c>
      <c r="L1138">
        <v>0.309283321905443</v>
      </c>
      <c r="M1138">
        <v>-2.57989350486675</v>
      </c>
      <c r="N1138">
        <v>9.8830787831229901E-3</v>
      </c>
      <c r="O1138" s="7">
        <v>3.3995475752854901E-2</v>
      </c>
      <c r="P1138" t="s">
        <v>24</v>
      </c>
      <c r="Q1138">
        <v>440</v>
      </c>
      <c r="R1138">
        <v>358</v>
      </c>
      <c r="S1138">
        <v>646</v>
      </c>
      <c r="T1138">
        <v>248</v>
      </c>
      <c r="U1138">
        <v>250</v>
      </c>
      <c r="V1138">
        <v>276</v>
      </c>
      <c r="W1138">
        <v>467.33518143759898</v>
      </c>
      <c r="X1138">
        <v>268.80120683700301</v>
      </c>
    </row>
    <row r="1139" spans="1:24" x14ac:dyDescent="0.25">
      <c r="A1139">
        <v>1136</v>
      </c>
      <c r="B1139" t="s">
        <v>4567</v>
      </c>
      <c r="C1139" t="s">
        <v>4568</v>
      </c>
      <c r="D1139">
        <v>11.4979019403848</v>
      </c>
      <c r="E1139">
        <v>11.3488118578873</v>
      </c>
      <c r="F1139">
        <v>11.814879789892</v>
      </c>
      <c r="G1139">
        <v>11.1090270273986</v>
      </c>
      <c r="H1139">
        <v>10.984659624062999</v>
      </c>
      <c r="I1139">
        <v>11.07697946831</v>
      </c>
      <c r="J1139">
        <v>2642.39838474722</v>
      </c>
      <c r="K1139">
        <v>-0.797472614498828</v>
      </c>
      <c r="L1139">
        <v>0.25115090296193798</v>
      </c>
      <c r="M1139">
        <v>-3.1752727348134799</v>
      </c>
      <c r="N1139">
        <v>1.49695730424064E-3</v>
      </c>
      <c r="O1139" s="7">
        <v>7.0128705054600601E-3</v>
      </c>
      <c r="P1139" t="s">
        <v>24</v>
      </c>
      <c r="Q1139">
        <v>3792</v>
      </c>
      <c r="R1139">
        <v>2514</v>
      </c>
      <c r="S1139">
        <v>4176</v>
      </c>
      <c r="T1139">
        <v>1970</v>
      </c>
      <c r="U1139">
        <v>1647</v>
      </c>
      <c r="V1139">
        <v>1964</v>
      </c>
      <c r="W1139">
        <v>3354.6677625606899</v>
      </c>
      <c r="X1139">
        <v>1930.1290069337599</v>
      </c>
    </row>
    <row r="1140" spans="1:24" x14ac:dyDescent="0.25">
      <c r="A1140">
        <v>1137</v>
      </c>
      <c r="B1140" t="s">
        <v>4569</v>
      </c>
      <c r="C1140" t="s">
        <v>4570</v>
      </c>
      <c r="D1140">
        <v>6.75232722600696</v>
      </c>
      <c r="E1140">
        <v>6.6885409141246699</v>
      </c>
      <c r="F1140">
        <v>6.6512315120191596</v>
      </c>
      <c r="G1140">
        <v>6.1475393352746597</v>
      </c>
      <c r="H1140">
        <v>6.1507338595369996</v>
      </c>
      <c r="I1140">
        <v>6.3986623491993697</v>
      </c>
      <c r="J1140">
        <v>91.401818165035806</v>
      </c>
      <c r="K1140">
        <v>-0.79651694345833801</v>
      </c>
      <c r="L1140">
        <v>0.30805755552402198</v>
      </c>
      <c r="M1140">
        <v>-2.5856108028365701</v>
      </c>
      <c r="N1140">
        <v>9.7206623492619507E-3</v>
      </c>
      <c r="O1140" s="7">
        <v>3.3566095063299099E-2</v>
      </c>
      <c r="P1140" t="s">
        <v>24</v>
      </c>
      <c r="Q1140">
        <v>175</v>
      </c>
      <c r="R1140">
        <v>101</v>
      </c>
      <c r="S1140">
        <v>104</v>
      </c>
      <c r="T1140">
        <v>53</v>
      </c>
      <c r="U1140">
        <v>59</v>
      </c>
      <c r="V1140">
        <v>78</v>
      </c>
      <c r="W1140">
        <v>116.01147895468699</v>
      </c>
      <c r="X1140">
        <v>66.792157375385003</v>
      </c>
    </row>
    <row r="1141" spans="1:24" x14ac:dyDescent="0.25">
      <c r="A1141">
        <v>1138</v>
      </c>
      <c r="B1141" t="s">
        <v>4571</v>
      </c>
      <c r="C1141" t="s">
        <v>4572</v>
      </c>
      <c r="D1141">
        <v>7.5540562558433804</v>
      </c>
      <c r="E1141">
        <v>7.2724831181905998</v>
      </c>
      <c r="F1141">
        <v>7.5311936634954098</v>
      </c>
      <c r="G1141">
        <v>7.02177545128459</v>
      </c>
      <c r="H1141">
        <v>6.9446702798900297</v>
      </c>
      <c r="I1141">
        <v>6.9758018429582602</v>
      </c>
      <c r="J1141">
        <v>154.08276846563101</v>
      </c>
      <c r="K1141">
        <v>-0.79459595769392999</v>
      </c>
      <c r="L1141">
        <v>0.27222500756424201</v>
      </c>
      <c r="M1141">
        <v>-2.91889406048199</v>
      </c>
      <c r="N1141">
        <v>3.5127558100566899E-3</v>
      </c>
      <c r="O1141" s="7">
        <v>1.44221543347916E-2</v>
      </c>
      <c r="P1141" t="s">
        <v>24</v>
      </c>
      <c r="Q1141">
        <v>254</v>
      </c>
      <c r="R1141">
        <v>152</v>
      </c>
      <c r="S1141">
        <v>206</v>
      </c>
      <c r="T1141">
        <v>112</v>
      </c>
      <c r="U1141">
        <v>103</v>
      </c>
      <c r="V1141">
        <v>113</v>
      </c>
      <c r="W1141">
        <v>195.47392093773001</v>
      </c>
      <c r="X1141">
        <v>112.69161599353301</v>
      </c>
    </row>
    <row r="1142" spans="1:24" x14ac:dyDescent="0.25">
      <c r="A1142">
        <v>1139</v>
      </c>
      <c r="B1142" t="s">
        <v>4573</v>
      </c>
      <c r="C1142" t="s">
        <v>4574</v>
      </c>
      <c r="D1142">
        <v>10.1331902228318</v>
      </c>
      <c r="E1142">
        <v>10.0546573521802</v>
      </c>
      <c r="F1142">
        <v>10.399027404346301</v>
      </c>
      <c r="G1142">
        <v>9.6457801078579806</v>
      </c>
      <c r="H1142">
        <v>9.7573203937478592</v>
      </c>
      <c r="I1142">
        <v>9.7127720071436396</v>
      </c>
      <c r="J1142">
        <v>1028.3285303821899</v>
      </c>
      <c r="K1142">
        <v>-0.79458537254763395</v>
      </c>
      <c r="L1142">
        <v>0.234859773482473</v>
      </c>
      <c r="M1142">
        <v>-3.38323315553624</v>
      </c>
      <c r="N1142">
        <v>7.16377863126795E-4</v>
      </c>
      <c r="O1142" s="7">
        <v>3.6629531264614798E-3</v>
      </c>
      <c r="P1142" t="s">
        <v>24</v>
      </c>
      <c r="Q1142">
        <v>1390</v>
      </c>
      <c r="R1142">
        <v>1071</v>
      </c>
      <c r="S1142">
        <v>1571</v>
      </c>
      <c r="T1142">
        <v>670</v>
      </c>
      <c r="U1142">
        <v>752</v>
      </c>
      <c r="V1142">
        <v>768</v>
      </c>
      <c r="W1142">
        <v>1304.5642450616899</v>
      </c>
      <c r="X1142">
        <v>752.09281570268695</v>
      </c>
    </row>
    <row r="1143" spans="1:24" x14ac:dyDescent="0.25">
      <c r="A1143">
        <v>1140</v>
      </c>
      <c r="B1143" t="s">
        <v>4575</v>
      </c>
      <c r="C1143" t="s">
        <v>4576</v>
      </c>
      <c r="D1143">
        <v>9.2337882759754493</v>
      </c>
      <c r="E1143">
        <v>9.0117883848100195</v>
      </c>
      <c r="F1143">
        <v>9.4521693072660504</v>
      </c>
      <c r="G1143">
        <v>8.8973871714020607</v>
      </c>
      <c r="H1143">
        <v>8.6958929772109705</v>
      </c>
      <c r="I1143">
        <v>8.6246719107484999</v>
      </c>
      <c r="J1143">
        <v>529.66508277612604</v>
      </c>
      <c r="K1143">
        <v>-0.79195406998081797</v>
      </c>
      <c r="L1143">
        <v>0.27179349105863299</v>
      </c>
      <c r="M1143">
        <v>-2.91380807868563</v>
      </c>
      <c r="N1143">
        <v>3.5704933935945698E-3</v>
      </c>
      <c r="O1143" s="7">
        <v>1.4620587278723399E-2</v>
      </c>
      <c r="P1143" t="s">
        <v>24</v>
      </c>
      <c r="Q1143">
        <v>827</v>
      </c>
      <c r="R1143">
        <v>490</v>
      </c>
      <c r="S1143">
        <v>802</v>
      </c>
      <c r="T1143">
        <v>443</v>
      </c>
      <c r="U1143">
        <v>339</v>
      </c>
      <c r="V1143">
        <v>334</v>
      </c>
      <c r="W1143">
        <v>671.49858417579298</v>
      </c>
      <c r="X1143">
        <v>387.83158137645802</v>
      </c>
    </row>
    <row r="1144" spans="1:24" x14ac:dyDescent="0.25">
      <c r="A1144">
        <v>1141</v>
      </c>
      <c r="B1144" t="s">
        <v>4577</v>
      </c>
      <c r="C1144" t="s">
        <v>4578</v>
      </c>
      <c r="D1144">
        <v>8.0202499287728894</v>
      </c>
      <c r="E1144">
        <v>7.9135794196681797</v>
      </c>
      <c r="F1144">
        <v>7.6604421069034503</v>
      </c>
      <c r="G1144">
        <v>7.3268607561280996</v>
      </c>
      <c r="H1144">
        <v>7.4041130584586501</v>
      </c>
      <c r="I1144">
        <v>7.4609747459442</v>
      </c>
      <c r="J1144">
        <v>205.772904889964</v>
      </c>
      <c r="K1144">
        <v>-0.79081139982485205</v>
      </c>
      <c r="L1144">
        <v>0.27196203294258398</v>
      </c>
      <c r="M1144">
        <v>-2.9078007369940799</v>
      </c>
      <c r="N1144">
        <v>3.6398018100949302E-3</v>
      </c>
      <c r="O1144" s="7">
        <v>1.48652336668722E-2</v>
      </c>
      <c r="P1144" t="s">
        <v>24</v>
      </c>
      <c r="Q1144">
        <v>401</v>
      </c>
      <c r="R1144">
        <v>251</v>
      </c>
      <c r="S1144">
        <v>196</v>
      </c>
      <c r="T1144">
        <v>133</v>
      </c>
      <c r="U1144">
        <v>139</v>
      </c>
      <c r="V1144">
        <v>159</v>
      </c>
      <c r="W1144">
        <v>260.79903529945898</v>
      </c>
      <c r="X1144">
        <v>150.74677448047001</v>
      </c>
    </row>
    <row r="1145" spans="1:24" x14ac:dyDescent="0.25">
      <c r="A1145">
        <v>1142</v>
      </c>
      <c r="B1145" t="s">
        <v>4579</v>
      </c>
      <c r="C1145" t="s">
        <v>4580</v>
      </c>
      <c r="D1145">
        <v>11.3083564399849</v>
      </c>
      <c r="E1145">
        <v>11.281312615908799</v>
      </c>
      <c r="F1145">
        <v>11.731749840106801</v>
      </c>
      <c r="G1145">
        <v>10.8701722392356</v>
      </c>
      <c r="H1145">
        <v>10.9790123127136</v>
      </c>
      <c r="I1145">
        <v>11.004390072570599</v>
      </c>
      <c r="J1145">
        <v>2451.3997430599102</v>
      </c>
      <c r="K1145">
        <v>-0.78921202327506301</v>
      </c>
      <c r="L1145">
        <v>0.25913102381624098</v>
      </c>
      <c r="M1145">
        <v>-3.0456099453175498</v>
      </c>
      <c r="N1145">
        <v>2.3220886272878002E-3</v>
      </c>
      <c r="O1145" s="7">
        <v>1.0230857680565199E-2</v>
      </c>
      <c r="P1145" t="s">
        <v>24</v>
      </c>
      <c r="Q1145">
        <v>3178</v>
      </c>
      <c r="R1145">
        <v>2447</v>
      </c>
      <c r="S1145">
        <v>3992</v>
      </c>
      <c r="T1145">
        <v>1565</v>
      </c>
      <c r="U1145">
        <v>1736</v>
      </c>
      <c r="V1145">
        <v>1907</v>
      </c>
      <c r="W1145">
        <v>3105.6714545462801</v>
      </c>
      <c r="X1145">
        <v>1797.1280315735401</v>
      </c>
    </row>
    <row r="1146" spans="1:24" x14ac:dyDescent="0.25">
      <c r="A1146">
        <v>1143</v>
      </c>
      <c r="B1146" t="s">
        <v>4581</v>
      </c>
      <c r="C1146" t="s">
        <v>4582</v>
      </c>
      <c r="D1146">
        <v>6.5064701451481097</v>
      </c>
      <c r="E1146">
        <v>6.4845450460517897</v>
      </c>
      <c r="F1146">
        <v>6.4170734277286599</v>
      </c>
      <c r="G1146">
        <v>6.1380439613954696</v>
      </c>
      <c r="H1146">
        <v>5.9859686365159899</v>
      </c>
      <c r="I1146">
        <v>5.9374994250642104</v>
      </c>
      <c r="J1146">
        <v>78.241367437996303</v>
      </c>
      <c r="K1146">
        <v>-0.78763200465339001</v>
      </c>
      <c r="L1146">
        <v>0.31223994804474098</v>
      </c>
      <c r="M1146">
        <v>-2.5225215722253802</v>
      </c>
      <c r="N1146">
        <v>1.16516803326762E-2</v>
      </c>
      <c r="O1146" s="7">
        <v>3.8791252165619898E-2</v>
      </c>
      <c r="P1146" t="s">
        <v>24</v>
      </c>
      <c r="Q1146">
        <v>136</v>
      </c>
      <c r="R1146">
        <v>93</v>
      </c>
      <c r="S1146">
        <v>89</v>
      </c>
      <c r="T1146">
        <v>64</v>
      </c>
      <c r="U1146">
        <v>50</v>
      </c>
      <c r="V1146">
        <v>50</v>
      </c>
      <c r="W1146">
        <v>99.083970586913694</v>
      </c>
      <c r="X1146">
        <v>57.398764289078997</v>
      </c>
    </row>
    <row r="1147" spans="1:24" x14ac:dyDescent="0.25">
      <c r="A1147">
        <v>1144</v>
      </c>
      <c r="B1147" t="s">
        <v>4583</v>
      </c>
      <c r="C1147" t="s">
        <v>4584</v>
      </c>
      <c r="D1147">
        <v>9.9333083132957398</v>
      </c>
      <c r="E1147">
        <v>9.8376213730378694</v>
      </c>
      <c r="F1147">
        <v>10.3140474315024</v>
      </c>
      <c r="G1147">
        <v>9.5927310900892593</v>
      </c>
      <c r="H1147">
        <v>9.5520659863356396</v>
      </c>
      <c r="I1147">
        <v>9.4898384350293306</v>
      </c>
      <c r="J1147">
        <v>922.23426031831002</v>
      </c>
      <c r="K1147">
        <v>-0.786701276563608</v>
      </c>
      <c r="L1147">
        <v>0.262559703821173</v>
      </c>
      <c r="M1147">
        <v>-2.99627576171941</v>
      </c>
      <c r="N1147">
        <v>2.73299160258989E-3</v>
      </c>
      <c r="O1147" s="7">
        <v>1.17287745639584E-2</v>
      </c>
      <c r="P1147" t="s">
        <v>24</v>
      </c>
      <c r="Q1147">
        <v>1355</v>
      </c>
      <c r="R1147">
        <v>861</v>
      </c>
      <c r="S1147">
        <v>1469</v>
      </c>
      <c r="T1147">
        <v>685</v>
      </c>
      <c r="U1147">
        <v>628</v>
      </c>
      <c r="V1147">
        <v>621</v>
      </c>
      <c r="W1147">
        <v>1167.6304978457999</v>
      </c>
      <c r="X1147">
        <v>676.83802279082397</v>
      </c>
    </row>
    <row r="1148" spans="1:24" x14ac:dyDescent="0.25">
      <c r="A1148">
        <v>1145</v>
      </c>
      <c r="B1148" t="s">
        <v>4585</v>
      </c>
      <c r="C1148" t="s">
        <v>4586</v>
      </c>
      <c r="D1148">
        <v>8.9206259936028403</v>
      </c>
      <c r="E1148">
        <v>8.8313706332949806</v>
      </c>
      <c r="F1148">
        <v>8.9921281682337906</v>
      </c>
      <c r="G1148">
        <v>8.5096380238438698</v>
      </c>
      <c r="H1148">
        <v>8.3939078498835702</v>
      </c>
      <c r="I1148">
        <v>8.3581379225369901</v>
      </c>
      <c r="J1148">
        <v>420.47071292827798</v>
      </c>
      <c r="K1148">
        <v>-0.78499674014104204</v>
      </c>
      <c r="L1148">
        <v>0.21998438767016401</v>
      </c>
      <c r="M1148">
        <v>-3.56842023406695</v>
      </c>
      <c r="N1148">
        <v>3.5914015496233E-4</v>
      </c>
      <c r="O1148" s="7">
        <v>1.99374091740516E-3</v>
      </c>
      <c r="P1148" t="s">
        <v>24</v>
      </c>
      <c r="Q1148">
        <v>668</v>
      </c>
      <c r="R1148">
        <v>457</v>
      </c>
      <c r="S1148">
        <v>557</v>
      </c>
      <c r="T1148">
        <v>329</v>
      </c>
      <c r="U1148">
        <v>275</v>
      </c>
      <c r="V1148">
        <v>284</v>
      </c>
      <c r="W1148">
        <v>532.12243274969103</v>
      </c>
      <c r="X1148">
        <v>308.81899310686401</v>
      </c>
    </row>
    <row r="1149" spans="1:24" x14ac:dyDescent="0.25">
      <c r="A1149">
        <v>1146</v>
      </c>
      <c r="B1149" t="s">
        <v>4587</v>
      </c>
      <c r="C1149" t="s">
        <v>4588</v>
      </c>
      <c r="D1149">
        <v>9.9867557048242706</v>
      </c>
      <c r="E1149">
        <v>9.8633237033959702</v>
      </c>
      <c r="F1149">
        <v>9.48628297371123</v>
      </c>
      <c r="G1149">
        <v>9.3803513948356194</v>
      </c>
      <c r="H1149">
        <v>9.2708244635736303</v>
      </c>
      <c r="I1149">
        <v>9.2397665798342992</v>
      </c>
      <c r="J1149">
        <v>776.36931835744997</v>
      </c>
      <c r="K1149">
        <v>-0.78481722075942295</v>
      </c>
      <c r="L1149">
        <v>0.26754229342838698</v>
      </c>
      <c r="M1149">
        <v>-2.93343235831047</v>
      </c>
      <c r="N1149">
        <v>3.3523669313599101E-3</v>
      </c>
      <c r="O1149" s="7">
        <v>1.38643047486336E-2</v>
      </c>
      <c r="P1149" t="s">
        <v>24</v>
      </c>
      <c r="Q1149">
        <v>1406</v>
      </c>
      <c r="R1149">
        <v>1009</v>
      </c>
      <c r="S1149">
        <v>686</v>
      </c>
      <c r="T1149">
        <v>601</v>
      </c>
      <c r="U1149">
        <v>517</v>
      </c>
      <c r="V1149">
        <v>537</v>
      </c>
      <c r="W1149">
        <v>982.481393890086</v>
      </c>
      <c r="X1149">
        <v>570.25724282481303</v>
      </c>
    </row>
    <row r="1150" spans="1:24" x14ac:dyDescent="0.25">
      <c r="A1150">
        <v>1147</v>
      </c>
      <c r="B1150" t="s">
        <v>4589</v>
      </c>
      <c r="C1150" t="s">
        <v>4590</v>
      </c>
      <c r="D1150">
        <v>9.1773794822567805</v>
      </c>
      <c r="E1150">
        <v>9.0554991628822705</v>
      </c>
      <c r="F1150">
        <v>9.5095490901816699</v>
      </c>
      <c r="G1150">
        <v>8.8347622544340396</v>
      </c>
      <c r="H1150">
        <v>8.6883532626275706</v>
      </c>
      <c r="I1150">
        <v>8.7768346953277092</v>
      </c>
      <c r="J1150">
        <v>536.50497919335999</v>
      </c>
      <c r="K1150">
        <v>-0.78362236048241496</v>
      </c>
      <c r="L1150">
        <v>0.26472698445612902</v>
      </c>
      <c r="M1150">
        <v>-2.9601151620124302</v>
      </c>
      <c r="N1150">
        <v>3.0752406348169298E-3</v>
      </c>
      <c r="O1150" s="7">
        <v>1.2926322452026601E-2</v>
      </c>
      <c r="P1150" t="s">
        <v>24</v>
      </c>
      <c r="Q1150">
        <v>663</v>
      </c>
      <c r="R1150">
        <v>537</v>
      </c>
      <c r="S1150">
        <v>869</v>
      </c>
      <c r="T1150">
        <v>405</v>
      </c>
      <c r="U1150">
        <v>347</v>
      </c>
      <c r="V1150">
        <v>411</v>
      </c>
      <c r="W1150">
        <v>678.73085698168495</v>
      </c>
      <c r="X1150">
        <v>394.279101405034</v>
      </c>
    </row>
    <row r="1151" spans="1:24" x14ac:dyDescent="0.25">
      <c r="A1151">
        <v>1148</v>
      </c>
      <c r="B1151" t="s">
        <v>4591</v>
      </c>
      <c r="C1151" t="s">
        <v>4592</v>
      </c>
      <c r="D1151">
        <v>8.1597426207972195</v>
      </c>
      <c r="E1151">
        <v>8.2173461619541506</v>
      </c>
      <c r="F1151">
        <v>7.63464159400265</v>
      </c>
      <c r="G1151">
        <v>7.5224054506998597</v>
      </c>
      <c r="H1151">
        <v>7.6444785241356303</v>
      </c>
      <c r="I1151">
        <v>7.4764043376219602</v>
      </c>
      <c r="J1151">
        <v>230.138662966223</v>
      </c>
      <c r="K1151">
        <v>-0.78353656517020698</v>
      </c>
      <c r="L1151">
        <v>0.31727360583756098</v>
      </c>
      <c r="M1151">
        <v>-2.4695926504878098</v>
      </c>
      <c r="N1151">
        <v>1.3526698529026999E-2</v>
      </c>
      <c r="O1151" s="7">
        <v>4.36575530917543E-2</v>
      </c>
      <c r="P1151" t="s">
        <v>24</v>
      </c>
      <c r="Q1151">
        <v>385</v>
      </c>
      <c r="R1151">
        <v>341</v>
      </c>
      <c r="S1151">
        <v>183</v>
      </c>
      <c r="T1151">
        <v>156</v>
      </c>
      <c r="U1151">
        <v>179</v>
      </c>
      <c r="V1151">
        <v>157</v>
      </c>
      <c r="W1151">
        <v>291.14137735294901</v>
      </c>
      <c r="X1151">
        <v>169.13594857949701</v>
      </c>
    </row>
    <row r="1152" spans="1:24" x14ac:dyDescent="0.25">
      <c r="A1152">
        <v>1149</v>
      </c>
      <c r="B1152" t="s">
        <v>4593</v>
      </c>
      <c r="C1152" t="s">
        <v>4594</v>
      </c>
      <c r="D1152">
        <v>7.3581328979700196</v>
      </c>
      <c r="E1152">
        <v>7.3834262603183198</v>
      </c>
      <c r="F1152">
        <v>7.8586409171173299</v>
      </c>
      <c r="G1152">
        <v>7.0535286269777302</v>
      </c>
      <c r="H1152">
        <v>7.1704364219296197</v>
      </c>
      <c r="I1152">
        <v>7.0199864508151002</v>
      </c>
      <c r="J1152">
        <v>165.88673150717199</v>
      </c>
      <c r="K1152">
        <v>-0.78314047954080801</v>
      </c>
      <c r="L1152">
        <v>0.31945214203717198</v>
      </c>
      <c r="M1152">
        <v>-2.4515111232207101</v>
      </c>
      <c r="N1152">
        <v>1.42257789639913E-2</v>
      </c>
      <c r="O1152" s="7">
        <v>4.5368384943840802E-2</v>
      </c>
      <c r="P1152" t="s">
        <v>24</v>
      </c>
      <c r="Q1152">
        <v>203</v>
      </c>
      <c r="R1152">
        <v>164</v>
      </c>
      <c r="S1152">
        <v>281</v>
      </c>
      <c r="T1152">
        <v>112</v>
      </c>
      <c r="U1152">
        <v>127</v>
      </c>
      <c r="V1152">
        <v>113</v>
      </c>
      <c r="W1152">
        <v>209.83705326259701</v>
      </c>
      <c r="X1152">
        <v>121.936409751746</v>
      </c>
    </row>
    <row r="1153" spans="1:24" x14ac:dyDescent="0.25">
      <c r="A1153">
        <v>1150</v>
      </c>
      <c r="B1153" t="s">
        <v>4595</v>
      </c>
      <c r="C1153" t="s">
        <v>4596</v>
      </c>
      <c r="D1153">
        <v>7.5268536407520603</v>
      </c>
      <c r="E1153">
        <v>7.55159820626828</v>
      </c>
      <c r="F1153">
        <v>7.1136914572413597</v>
      </c>
      <c r="G1153">
        <v>6.94576395109552</v>
      </c>
      <c r="H1153">
        <v>6.9662520834472597</v>
      </c>
      <c r="I1153">
        <v>6.92089502492904</v>
      </c>
      <c r="J1153">
        <v>150.01770643059299</v>
      </c>
      <c r="K1153">
        <v>-0.78181853354136799</v>
      </c>
      <c r="L1153">
        <v>0.30201361769196899</v>
      </c>
      <c r="M1153">
        <v>-2.5886863629399799</v>
      </c>
      <c r="N1153">
        <v>9.6342799185068703E-3</v>
      </c>
      <c r="O1153" s="7">
        <v>3.3338211721565203E-2</v>
      </c>
      <c r="P1153" t="s">
        <v>24</v>
      </c>
      <c r="Q1153">
        <v>236</v>
      </c>
      <c r="R1153">
        <v>216</v>
      </c>
      <c r="S1153">
        <v>133</v>
      </c>
      <c r="T1153">
        <v>105</v>
      </c>
      <c r="U1153">
        <v>109</v>
      </c>
      <c r="V1153">
        <v>110</v>
      </c>
      <c r="W1153">
        <v>189.69974673489</v>
      </c>
      <c r="X1153">
        <v>110.335666126296</v>
      </c>
    </row>
    <row r="1154" spans="1:24" x14ac:dyDescent="0.25">
      <c r="A1154">
        <v>1151</v>
      </c>
      <c r="B1154" t="s">
        <v>4597</v>
      </c>
      <c r="C1154" t="s">
        <v>4598</v>
      </c>
      <c r="D1154">
        <v>9.7263544033304505</v>
      </c>
      <c r="E1154">
        <v>9.4747019415673002</v>
      </c>
      <c r="F1154">
        <v>9.9732019919071693</v>
      </c>
      <c r="G1154">
        <v>9.2653714440005501</v>
      </c>
      <c r="H1154">
        <v>9.1486557135520599</v>
      </c>
      <c r="I1154">
        <v>9.3176968367126296</v>
      </c>
      <c r="J1154">
        <v>747.64904061907396</v>
      </c>
      <c r="K1154">
        <v>-0.78065377302546601</v>
      </c>
      <c r="L1154">
        <v>0.26641173145125902</v>
      </c>
      <c r="M1154">
        <v>-2.93025299138634</v>
      </c>
      <c r="N1154">
        <v>3.3868613829279399E-3</v>
      </c>
      <c r="O1154" s="7">
        <v>1.3979121969259699E-2</v>
      </c>
      <c r="P1154" t="s">
        <v>24</v>
      </c>
      <c r="Q1154">
        <v>1206</v>
      </c>
      <c r="R1154">
        <v>657</v>
      </c>
      <c r="S1154">
        <v>1150</v>
      </c>
      <c r="T1154">
        <v>543</v>
      </c>
      <c r="U1154">
        <v>450</v>
      </c>
      <c r="V1154">
        <v>584</v>
      </c>
      <c r="W1154">
        <v>945.13323797137298</v>
      </c>
      <c r="X1154">
        <v>550.16484326677596</v>
      </c>
    </row>
    <row r="1155" spans="1:24" x14ac:dyDescent="0.25">
      <c r="A1155">
        <v>1152</v>
      </c>
      <c r="B1155" t="s">
        <v>4599</v>
      </c>
      <c r="C1155" t="s">
        <v>4600</v>
      </c>
      <c r="D1155">
        <v>7.7787508255721596</v>
      </c>
      <c r="E1155">
        <v>7.8584913416813897</v>
      </c>
      <c r="F1155">
        <v>8.0840897408078103</v>
      </c>
      <c r="G1155">
        <v>7.4857199429895003</v>
      </c>
      <c r="H1155">
        <v>7.4757151363519796</v>
      </c>
      <c r="I1155">
        <v>7.3681278652581099</v>
      </c>
      <c r="J1155">
        <v>211.717309298418</v>
      </c>
      <c r="K1155">
        <v>-0.77732806687396605</v>
      </c>
      <c r="L1155">
        <v>0.26303416903059701</v>
      </c>
      <c r="M1155">
        <v>-2.9552360810718201</v>
      </c>
      <c r="N1155">
        <v>3.1242987657485398E-3</v>
      </c>
      <c r="O1155" s="7">
        <v>1.3083001081572E-2</v>
      </c>
      <c r="P1155" t="s">
        <v>24</v>
      </c>
      <c r="Q1155">
        <v>284</v>
      </c>
      <c r="R1155">
        <v>236</v>
      </c>
      <c r="S1155">
        <v>312</v>
      </c>
      <c r="T1155">
        <v>157</v>
      </c>
      <c r="U1155">
        <v>151</v>
      </c>
      <c r="V1155">
        <v>141</v>
      </c>
      <c r="W1155">
        <v>267.41330116837298</v>
      </c>
      <c r="X1155">
        <v>156.021317428462</v>
      </c>
    </row>
    <row r="1156" spans="1:24" x14ac:dyDescent="0.25">
      <c r="A1156">
        <v>1153</v>
      </c>
      <c r="B1156" t="s">
        <v>4601</v>
      </c>
      <c r="C1156" t="s">
        <v>4602</v>
      </c>
      <c r="D1156">
        <v>9.3240497283529695</v>
      </c>
      <c r="E1156">
        <v>9.1507392578452098</v>
      </c>
      <c r="F1156">
        <v>9.6356927043245193</v>
      </c>
      <c r="G1156">
        <v>9.0891885835693795</v>
      </c>
      <c r="H1156">
        <v>8.7896812790926795</v>
      </c>
      <c r="I1156">
        <v>8.8146254442416492</v>
      </c>
      <c r="J1156">
        <v>588.45268018663398</v>
      </c>
      <c r="K1156">
        <v>-0.77715826624461104</v>
      </c>
      <c r="L1156">
        <v>0.29004226362739899</v>
      </c>
      <c r="M1156">
        <v>-2.6794655941693502</v>
      </c>
      <c r="N1156">
        <v>7.37397809275418E-3</v>
      </c>
      <c r="O1156" s="7">
        <v>2.66429844581123E-2</v>
      </c>
      <c r="P1156" t="s">
        <v>24</v>
      </c>
      <c r="Q1156">
        <v>835</v>
      </c>
      <c r="R1156">
        <v>543</v>
      </c>
      <c r="S1156">
        <v>939</v>
      </c>
      <c r="T1156">
        <v>510</v>
      </c>
      <c r="U1156">
        <v>355</v>
      </c>
      <c r="V1156">
        <v>389</v>
      </c>
      <c r="W1156">
        <v>743.22335724514198</v>
      </c>
      <c r="X1156">
        <v>433.68200312812502</v>
      </c>
    </row>
    <row r="1157" spans="1:24" x14ac:dyDescent="0.25">
      <c r="A1157">
        <v>1154</v>
      </c>
      <c r="B1157" t="s">
        <v>4603</v>
      </c>
      <c r="C1157" t="s">
        <v>4604</v>
      </c>
      <c r="D1157">
        <v>9.9846210858537994</v>
      </c>
      <c r="E1157">
        <v>10.035064768024201</v>
      </c>
      <c r="F1157">
        <v>10.186790185285201</v>
      </c>
      <c r="G1157">
        <v>9.5892162149280793</v>
      </c>
      <c r="H1157">
        <v>9.5526232718271107</v>
      </c>
      <c r="I1157">
        <v>9.5885110321771894</v>
      </c>
      <c r="J1157">
        <v>935.89788487964699</v>
      </c>
      <c r="K1157">
        <v>-0.77572327609125602</v>
      </c>
      <c r="L1157">
        <v>0.20318145830349199</v>
      </c>
      <c r="M1157">
        <v>-3.8178841837652202</v>
      </c>
      <c r="N1157">
        <v>1.3460108291804001E-4</v>
      </c>
      <c r="O1157" s="7">
        <v>8.32235176164681E-4</v>
      </c>
      <c r="P1157" t="s">
        <v>24</v>
      </c>
      <c r="Q1157">
        <v>1198</v>
      </c>
      <c r="R1157">
        <v>1108</v>
      </c>
      <c r="S1157">
        <v>1311</v>
      </c>
      <c r="T1157">
        <v>661</v>
      </c>
      <c r="U1157">
        <v>651</v>
      </c>
      <c r="V1157">
        <v>715</v>
      </c>
      <c r="W1157">
        <v>1181.6178426173501</v>
      </c>
      <c r="X1157">
        <v>690.17792714194502</v>
      </c>
    </row>
    <row r="1158" spans="1:24" x14ac:dyDescent="0.25">
      <c r="A1158">
        <v>1155</v>
      </c>
      <c r="B1158" t="s">
        <v>4605</v>
      </c>
      <c r="C1158" t="s">
        <v>4606</v>
      </c>
      <c r="D1158">
        <v>12.5797141840573</v>
      </c>
      <c r="E1158">
        <v>12.600394289608699</v>
      </c>
      <c r="F1158">
        <v>12.991728110264599</v>
      </c>
      <c r="G1158">
        <v>12.164225256993401</v>
      </c>
      <c r="H1158">
        <v>12.237760984069601</v>
      </c>
      <c r="I1158">
        <v>12.317002631314301</v>
      </c>
      <c r="J1158">
        <v>5961.1141528752696</v>
      </c>
      <c r="K1158">
        <v>-0.77415425647827596</v>
      </c>
      <c r="L1158">
        <v>0.24910524052369201</v>
      </c>
      <c r="M1158">
        <v>-3.1077397442574002</v>
      </c>
      <c r="N1158">
        <v>1.8852400638705901E-3</v>
      </c>
      <c r="O1158" s="7">
        <v>8.5534651350859508E-3</v>
      </c>
      <c r="P1158" t="s">
        <v>24</v>
      </c>
      <c r="Q1158">
        <v>7306</v>
      </c>
      <c r="R1158">
        <v>6260</v>
      </c>
      <c r="S1158">
        <v>9549</v>
      </c>
      <c r="T1158">
        <v>3822</v>
      </c>
      <c r="U1158">
        <v>4186</v>
      </c>
      <c r="V1158">
        <v>4850</v>
      </c>
      <c r="W1158">
        <v>7523.1859477969201</v>
      </c>
      <c r="X1158">
        <v>4399.04235795362</v>
      </c>
    </row>
    <row r="1159" spans="1:24" x14ac:dyDescent="0.25">
      <c r="A1159">
        <v>1156</v>
      </c>
      <c r="B1159" t="s">
        <v>4607</v>
      </c>
      <c r="C1159" t="s">
        <v>4608</v>
      </c>
      <c r="D1159">
        <v>11.2927521783697</v>
      </c>
      <c r="E1159">
        <v>10.987338658962599</v>
      </c>
      <c r="F1159">
        <v>10.9714296656279</v>
      </c>
      <c r="G1159">
        <v>10.6548067886157</v>
      </c>
      <c r="H1159">
        <v>10.5505333139114</v>
      </c>
      <c r="I1159">
        <v>10.607594637904601</v>
      </c>
      <c r="J1159">
        <v>1907.64109148995</v>
      </c>
      <c r="K1159">
        <v>-0.77392827865290204</v>
      </c>
      <c r="L1159">
        <v>0.23049007813108999</v>
      </c>
      <c r="M1159">
        <v>-3.3577509493173601</v>
      </c>
      <c r="N1159">
        <v>7.8579378632719305E-4</v>
      </c>
      <c r="O1159" s="7">
        <v>3.9890197957772296E-3</v>
      </c>
      <c r="P1159" t="s">
        <v>24</v>
      </c>
      <c r="Q1159">
        <v>3737</v>
      </c>
      <c r="R1159">
        <v>2002</v>
      </c>
      <c r="S1159">
        <v>2035</v>
      </c>
      <c r="T1159">
        <v>1410</v>
      </c>
      <c r="U1159">
        <v>1243</v>
      </c>
      <c r="V1159">
        <v>1399</v>
      </c>
      <c r="W1159">
        <v>2407.3870785577801</v>
      </c>
      <c r="X1159">
        <v>1407.8951044221101</v>
      </c>
    </row>
    <row r="1160" spans="1:24" x14ac:dyDescent="0.25">
      <c r="A1160">
        <v>1157</v>
      </c>
      <c r="B1160" t="s">
        <v>4609</v>
      </c>
      <c r="C1160" t="s">
        <v>4610</v>
      </c>
      <c r="D1160">
        <v>13.333726420087499</v>
      </c>
      <c r="E1160">
        <v>13.2738208413896</v>
      </c>
      <c r="F1160">
        <v>12.9677622366856</v>
      </c>
      <c r="G1160">
        <v>12.5847449123278</v>
      </c>
      <c r="H1160">
        <v>12.743876869551899</v>
      </c>
      <c r="I1160">
        <v>12.7731712839075</v>
      </c>
      <c r="J1160">
        <v>8205.0953299390003</v>
      </c>
      <c r="K1160">
        <v>-0.77375000504981195</v>
      </c>
      <c r="L1160">
        <v>0.23689611123801299</v>
      </c>
      <c r="M1160">
        <v>-3.2661996898396302</v>
      </c>
      <c r="N1160">
        <v>1.09001354480049E-3</v>
      </c>
      <c r="O1160" s="7">
        <v>5.3213475315260304E-3</v>
      </c>
      <c r="P1160" t="s">
        <v>24</v>
      </c>
      <c r="Q1160">
        <v>13994</v>
      </c>
      <c r="R1160">
        <v>10707</v>
      </c>
      <c r="S1160">
        <v>7868</v>
      </c>
      <c r="T1160">
        <v>5127</v>
      </c>
      <c r="U1160">
        <v>5886</v>
      </c>
      <c r="V1160">
        <v>6571</v>
      </c>
      <c r="W1160">
        <v>10354.117363950099</v>
      </c>
      <c r="X1160">
        <v>6056.0732959278903</v>
      </c>
    </row>
    <row r="1161" spans="1:24" x14ac:dyDescent="0.25">
      <c r="A1161">
        <v>1158</v>
      </c>
      <c r="B1161" t="s">
        <v>4611</v>
      </c>
      <c r="C1161" t="s">
        <v>4612</v>
      </c>
      <c r="D1161">
        <v>9.9576833081957403</v>
      </c>
      <c r="E1161">
        <v>9.7888824123303007</v>
      </c>
      <c r="F1161">
        <v>10.0130452734779</v>
      </c>
      <c r="G1161">
        <v>9.5623662323637806</v>
      </c>
      <c r="H1161">
        <v>9.3249909101750994</v>
      </c>
      <c r="I1161">
        <v>9.39038695390051</v>
      </c>
      <c r="J1161">
        <v>845.79631328528501</v>
      </c>
      <c r="K1161">
        <v>-0.77330370374899904</v>
      </c>
      <c r="L1161">
        <v>0.22792205534961499</v>
      </c>
      <c r="M1161">
        <v>-3.3928427969062098</v>
      </c>
      <c r="N1161">
        <v>6.9171322692549103E-4</v>
      </c>
      <c r="O1161" s="7">
        <v>3.55320237915725E-3</v>
      </c>
      <c r="P1161" t="s">
        <v>24</v>
      </c>
      <c r="Q1161">
        <v>1245</v>
      </c>
      <c r="R1161">
        <v>903</v>
      </c>
      <c r="S1161">
        <v>1152</v>
      </c>
      <c r="T1161">
        <v>693</v>
      </c>
      <c r="U1161">
        <v>524</v>
      </c>
      <c r="V1161">
        <v>608</v>
      </c>
      <c r="W1161">
        <v>1067.1996007846201</v>
      </c>
      <c r="X1161">
        <v>624.393025785948</v>
      </c>
    </row>
    <row r="1162" spans="1:24" x14ac:dyDescent="0.25">
      <c r="A1162">
        <v>1159</v>
      </c>
      <c r="B1162" t="s">
        <v>4613</v>
      </c>
      <c r="C1162" t="s">
        <v>4614</v>
      </c>
      <c r="D1162">
        <v>10.070337265961401</v>
      </c>
      <c r="E1162">
        <v>10.090241255620899</v>
      </c>
      <c r="F1162">
        <v>10.2578721216133</v>
      </c>
      <c r="G1162">
        <v>9.6831432006281002</v>
      </c>
      <c r="H1162">
        <v>9.6320940133725905</v>
      </c>
      <c r="I1162">
        <v>9.6302067108133702</v>
      </c>
      <c r="J1162">
        <v>983.05570529091597</v>
      </c>
      <c r="K1162">
        <v>-0.77327074121366601</v>
      </c>
      <c r="L1162">
        <v>0.202704027261744</v>
      </c>
      <c r="M1162">
        <v>-3.8147773956911601</v>
      </c>
      <c r="N1162">
        <v>1.36305747648086E-4</v>
      </c>
      <c r="O1162" s="7">
        <v>8.4010172142817403E-4</v>
      </c>
      <c r="P1162" t="s">
        <v>24</v>
      </c>
      <c r="Q1162">
        <v>1303</v>
      </c>
      <c r="R1162">
        <v>1141</v>
      </c>
      <c r="S1162">
        <v>1376</v>
      </c>
      <c r="T1162">
        <v>717</v>
      </c>
      <c r="U1162">
        <v>678</v>
      </c>
      <c r="V1162">
        <v>724</v>
      </c>
      <c r="W1162">
        <v>1240.3787909632199</v>
      </c>
      <c r="X1162">
        <v>725.73261961861397</v>
      </c>
    </row>
    <row r="1163" spans="1:24" x14ac:dyDescent="0.25">
      <c r="A1163">
        <v>1160</v>
      </c>
      <c r="B1163" t="s">
        <v>4615</v>
      </c>
      <c r="C1163" t="s">
        <v>4616</v>
      </c>
      <c r="D1163">
        <v>11.456061431097201</v>
      </c>
      <c r="E1163">
        <v>11.453716741514199</v>
      </c>
      <c r="F1163">
        <v>12.0375931591716</v>
      </c>
      <c r="G1163">
        <v>11.3064825518276</v>
      </c>
      <c r="H1163">
        <v>11.107603740978099</v>
      </c>
      <c r="I1163">
        <v>11.135923386046199</v>
      </c>
      <c r="J1163">
        <v>2880.7684904486</v>
      </c>
      <c r="K1163">
        <v>-0.77323334832731905</v>
      </c>
      <c r="L1163">
        <v>0.29946556348728598</v>
      </c>
      <c r="M1163">
        <v>-2.5820442902448999</v>
      </c>
      <c r="N1163">
        <v>9.8216979354056808E-3</v>
      </c>
      <c r="O1163" s="7">
        <v>3.3881152398567697E-2</v>
      </c>
      <c r="P1163" t="s">
        <v>24</v>
      </c>
      <c r="Q1163">
        <v>3053</v>
      </c>
      <c r="R1163">
        <v>2820</v>
      </c>
      <c r="S1163">
        <v>5164</v>
      </c>
      <c r="T1163">
        <v>2306</v>
      </c>
      <c r="U1163">
        <v>1884</v>
      </c>
      <c r="V1163">
        <v>2074</v>
      </c>
      <c r="W1163">
        <v>3634.7990577614601</v>
      </c>
      <c r="X1163">
        <v>2126.7379231357399</v>
      </c>
    </row>
    <row r="1164" spans="1:24" x14ac:dyDescent="0.25">
      <c r="A1164">
        <v>1161</v>
      </c>
      <c r="B1164" t="s">
        <v>4617</v>
      </c>
      <c r="C1164" t="s">
        <v>4618</v>
      </c>
      <c r="D1164">
        <v>8.3168207510278709</v>
      </c>
      <c r="E1164">
        <v>8.0643823917747302</v>
      </c>
      <c r="F1164">
        <v>8.0883527626012199</v>
      </c>
      <c r="G1164">
        <v>7.78111137341957</v>
      </c>
      <c r="H1164">
        <v>7.5400773765603404</v>
      </c>
      <c r="I1164">
        <v>7.7198246198309803</v>
      </c>
      <c r="J1164">
        <v>250.750894521948</v>
      </c>
      <c r="K1164">
        <v>-0.772071103195066</v>
      </c>
      <c r="L1164">
        <v>0.26096282008969601</v>
      </c>
      <c r="M1164">
        <v>-2.95854828258561</v>
      </c>
      <c r="N1164">
        <v>3.09091816696147E-3</v>
      </c>
      <c r="O1164" s="7">
        <v>1.29711749425619E-2</v>
      </c>
      <c r="P1164" t="s">
        <v>24</v>
      </c>
      <c r="Q1164">
        <v>486</v>
      </c>
      <c r="R1164">
        <v>263</v>
      </c>
      <c r="S1164">
        <v>280</v>
      </c>
      <c r="T1164">
        <v>199</v>
      </c>
      <c r="U1164">
        <v>143</v>
      </c>
      <c r="V1164">
        <v>189</v>
      </c>
      <c r="W1164">
        <v>316.28992641470802</v>
      </c>
      <c r="X1164">
        <v>185.21186262918701</v>
      </c>
    </row>
    <row r="1165" spans="1:24" x14ac:dyDescent="0.25">
      <c r="A1165">
        <v>1162</v>
      </c>
      <c r="B1165" t="s">
        <v>4619</v>
      </c>
      <c r="C1165" t="s">
        <v>4620</v>
      </c>
      <c r="D1165">
        <v>11.918084218533901</v>
      </c>
      <c r="E1165">
        <v>11.677005497739</v>
      </c>
      <c r="F1165">
        <v>12.006319600796999</v>
      </c>
      <c r="G1165">
        <v>11.4285321591972</v>
      </c>
      <c r="H1165">
        <v>11.328256673609401</v>
      </c>
      <c r="I1165">
        <v>11.380968270660899</v>
      </c>
      <c r="J1165">
        <v>3269.4506624672199</v>
      </c>
      <c r="K1165">
        <v>-0.76994605890149603</v>
      </c>
      <c r="L1165">
        <v>0.22017933438661499</v>
      </c>
      <c r="M1165">
        <v>-3.49690428961667</v>
      </c>
      <c r="N1165">
        <v>4.7069067264237101E-4</v>
      </c>
      <c r="O1165" s="7">
        <v>2.5492738033285802E-3</v>
      </c>
      <c r="P1165" t="s">
        <v>24</v>
      </c>
      <c r="Q1165">
        <v>5159</v>
      </c>
      <c r="R1165">
        <v>3186</v>
      </c>
      <c r="S1165">
        <v>4596</v>
      </c>
      <c r="T1165">
        <v>2437</v>
      </c>
      <c r="U1165">
        <v>2139</v>
      </c>
      <c r="V1165">
        <v>2427</v>
      </c>
      <c r="W1165">
        <v>4121.7466751120101</v>
      </c>
      <c r="X1165">
        <v>2417.1546498224202</v>
      </c>
    </row>
    <row r="1166" spans="1:24" x14ac:dyDescent="0.25">
      <c r="A1166">
        <v>1163</v>
      </c>
      <c r="B1166" t="s">
        <v>4621</v>
      </c>
      <c r="C1166" t="s">
        <v>4622</v>
      </c>
      <c r="D1166">
        <v>9.0110060929259692</v>
      </c>
      <c r="E1166">
        <v>9.3427981381457599</v>
      </c>
      <c r="F1166">
        <v>9.6696915414012103</v>
      </c>
      <c r="G1166">
        <v>8.7489683579199191</v>
      </c>
      <c r="H1166">
        <v>8.9679927383697393</v>
      </c>
      <c r="I1166">
        <v>8.9268051103689192</v>
      </c>
      <c r="J1166">
        <v>581.84494471112396</v>
      </c>
      <c r="K1166">
        <v>-0.76913297137386405</v>
      </c>
      <c r="L1166">
        <v>0.30627529071462301</v>
      </c>
      <c r="M1166">
        <v>-2.51124721677439</v>
      </c>
      <c r="N1166">
        <v>1.2030541327705001E-2</v>
      </c>
      <c r="O1166" s="7">
        <v>3.9852695422987097E-2</v>
      </c>
      <c r="P1166" t="s">
        <v>24</v>
      </c>
      <c r="Q1166">
        <v>537</v>
      </c>
      <c r="R1166">
        <v>699</v>
      </c>
      <c r="S1166">
        <v>985</v>
      </c>
      <c r="T1166">
        <v>347</v>
      </c>
      <c r="U1166">
        <v>460</v>
      </c>
      <c r="V1166">
        <v>464</v>
      </c>
      <c r="W1166">
        <v>733.37023380940798</v>
      </c>
      <c r="X1166">
        <v>430.31965561283999</v>
      </c>
    </row>
    <row r="1167" spans="1:24" x14ac:dyDescent="0.25">
      <c r="A1167">
        <v>1164</v>
      </c>
      <c r="B1167" t="s">
        <v>4623</v>
      </c>
      <c r="C1167" t="s">
        <v>4624</v>
      </c>
      <c r="D1167">
        <v>6.9743937000311602</v>
      </c>
      <c r="E1167">
        <v>7.0665564292398999</v>
      </c>
      <c r="F1167">
        <v>6.8437695176041604</v>
      </c>
      <c r="G1167">
        <v>6.4621310362685902</v>
      </c>
      <c r="H1167">
        <v>6.3466818050560097</v>
      </c>
      <c r="I1167">
        <v>6.6984846380304601</v>
      </c>
      <c r="J1167">
        <v>110.279462540841</v>
      </c>
      <c r="K1167">
        <v>-0.76808799570283803</v>
      </c>
      <c r="L1167">
        <v>0.31170247054365902</v>
      </c>
      <c r="M1167">
        <v>-2.4641703813356699</v>
      </c>
      <c r="N1167">
        <v>1.3733081255409001E-2</v>
      </c>
      <c r="O1167" s="7">
        <v>4.4159498352105399E-2</v>
      </c>
      <c r="P1167" t="s">
        <v>24</v>
      </c>
      <c r="Q1167">
        <v>166</v>
      </c>
      <c r="R1167">
        <v>149</v>
      </c>
      <c r="S1167">
        <v>118</v>
      </c>
      <c r="T1167">
        <v>72</v>
      </c>
      <c r="U1167">
        <v>63</v>
      </c>
      <c r="V1167">
        <v>103</v>
      </c>
      <c r="W1167">
        <v>138.961439253919</v>
      </c>
      <c r="X1167">
        <v>81.597485827763094</v>
      </c>
    </row>
    <row r="1168" spans="1:24" x14ac:dyDescent="0.25">
      <c r="A1168">
        <v>1165</v>
      </c>
      <c r="B1168" t="s">
        <v>4625</v>
      </c>
      <c r="C1168" t="s">
        <v>4626</v>
      </c>
      <c r="D1168">
        <v>10.9105503928405</v>
      </c>
      <c r="E1168">
        <v>10.859614278084999</v>
      </c>
      <c r="F1168">
        <v>11.532673299596199</v>
      </c>
      <c r="G1168">
        <v>10.7133103990351</v>
      </c>
      <c r="H1168">
        <v>10.6227604954654</v>
      </c>
      <c r="I1168">
        <v>10.6168857252159</v>
      </c>
      <c r="J1168">
        <v>1986.7649334089499</v>
      </c>
      <c r="K1168">
        <v>-0.767931196184788</v>
      </c>
      <c r="L1168">
        <v>0.31167782350411199</v>
      </c>
      <c r="M1168">
        <v>-2.46386216238017</v>
      </c>
      <c r="N1168">
        <v>1.3744895795668901E-2</v>
      </c>
      <c r="O1168" s="7">
        <v>4.4179210142240799E-2</v>
      </c>
      <c r="P1168" t="s">
        <v>24</v>
      </c>
      <c r="Q1168">
        <v>2136</v>
      </c>
      <c r="R1168">
        <v>1820</v>
      </c>
      <c r="S1168">
        <v>3662</v>
      </c>
      <c r="T1168">
        <v>1508</v>
      </c>
      <c r="U1168">
        <v>1360</v>
      </c>
      <c r="V1168">
        <v>1450</v>
      </c>
      <c r="W1168">
        <v>2503.3909946805802</v>
      </c>
      <c r="X1168">
        <v>1470.1388721373301</v>
      </c>
    </row>
    <row r="1169" spans="1:24" x14ac:dyDescent="0.25">
      <c r="A1169">
        <v>1166</v>
      </c>
      <c r="B1169" t="s">
        <v>4627</v>
      </c>
      <c r="C1169" t="s">
        <v>4628</v>
      </c>
      <c r="D1169">
        <v>8.3798622299878396</v>
      </c>
      <c r="E1169">
        <v>8.1317362717889008</v>
      </c>
      <c r="F1169">
        <v>8.64586426501765</v>
      </c>
      <c r="G1169">
        <v>8.0499504384454497</v>
      </c>
      <c r="H1169">
        <v>7.8742903467534804</v>
      </c>
      <c r="I1169">
        <v>7.8457787594377102</v>
      </c>
      <c r="J1169">
        <v>297.54671564727101</v>
      </c>
      <c r="K1169">
        <v>-0.76771016048019103</v>
      </c>
      <c r="L1169">
        <v>0.29091414469508198</v>
      </c>
      <c r="M1169">
        <v>-2.63895783164774</v>
      </c>
      <c r="N1169">
        <v>8.3161324409453691E-3</v>
      </c>
      <c r="O1169" s="7">
        <v>2.9445549581333701E-2</v>
      </c>
      <c r="P1169" t="s">
        <v>24</v>
      </c>
      <c r="Q1169">
        <v>451</v>
      </c>
      <c r="R1169">
        <v>262</v>
      </c>
      <c r="S1169">
        <v>467</v>
      </c>
      <c r="T1169">
        <v>242</v>
      </c>
      <c r="U1169">
        <v>193</v>
      </c>
      <c r="V1169">
        <v>199</v>
      </c>
      <c r="W1169">
        <v>374.89766989622302</v>
      </c>
      <c r="X1169">
        <v>220.19576139831801</v>
      </c>
    </row>
    <row r="1170" spans="1:24" x14ac:dyDescent="0.25">
      <c r="A1170">
        <v>1167</v>
      </c>
      <c r="B1170" t="s">
        <v>4629</v>
      </c>
      <c r="C1170" t="s">
        <v>4630</v>
      </c>
      <c r="D1170">
        <v>9.1213108545146593</v>
      </c>
      <c r="E1170">
        <v>8.9043837918774909</v>
      </c>
      <c r="F1170">
        <v>9.3736151083786599</v>
      </c>
      <c r="G1170">
        <v>8.5745793133248593</v>
      </c>
      <c r="H1170">
        <v>8.6162312889257002</v>
      </c>
      <c r="I1170">
        <v>8.7909183395012498</v>
      </c>
      <c r="J1170">
        <v>496.94865709019302</v>
      </c>
      <c r="K1170">
        <v>-0.76680432302483803</v>
      </c>
      <c r="L1170">
        <v>0.27223918925635698</v>
      </c>
      <c r="M1170">
        <v>-2.8166566507908999</v>
      </c>
      <c r="N1170">
        <v>4.85263718389647E-3</v>
      </c>
      <c r="O1170" s="7">
        <v>1.88103222908945E-2</v>
      </c>
      <c r="P1170" t="s">
        <v>24</v>
      </c>
      <c r="Q1170">
        <v>732</v>
      </c>
      <c r="R1170">
        <v>458</v>
      </c>
      <c r="S1170">
        <v>768</v>
      </c>
      <c r="T1170">
        <v>320</v>
      </c>
      <c r="U1170">
        <v>323</v>
      </c>
      <c r="V1170">
        <v>424</v>
      </c>
      <c r="W1170">
        <v>625.99113561931301</v>
      </c>
      <c r="X1170">
        <v>367.90617856107201</v>
      </c>
    </row>
    <row r="1171" spans="1:24" x14ac:dyDescent="0.25">
      <c r="A1171">
        <v>1168</v>
      </c>
      <c r="B1171" t="s">
        <v>4631</v>
      </c>
      <c r="C1171" t="s">
        <v>4632</v>
      </c>
      <c r="D1171">
        <v>11.6534813678765</v>
      </c>
      <c r="E1171">
        <v>11.5129045248993</v>
      </c>
      <c r="F1171">
        <v>11.7578727172223</v>
      </c>
      <c r="G1171">
        <v>11.2529042947739</v>
      </c>
      <c r="H1171">
        <v>11.0725473405587</v>
      </c>
      <c r="I1171">
        <v>11.1318144808748</v>
      </c>
      <c r="J1171">
        <v>2789.9081522905499</v>
      </c>
      <c r="K1171">
        <v>-0.76278808838996104</v>
      </c>
      <c r="L1171">
        <v>0.21269572833241401</v>
      </c>
      <c r="M1171">
        <v>-3.5862877659575201</v>
      </c>
      <c r="N1171">
        <v>3.35418810970551E-4</v>
      </c>
      <c r="O1171" s="7">
        <v>1.88222021578565E-3</v>
      </c>
      <c r="P1171" t="s">
        <v>24</v>
      </c>
      <c r="Q1171">
        <v>4413</v>
      </c>
      <c r="R1171">
        <v>2876</v>
      </c>
      <c r="S1171">
        <v>3809</v>
      </c>
      <c r="T1171">
        <v>2230</v>
      </c>
      <c r="U1171">
        <v>1733</v>
      </c>
      <c r="V1171">
        <v>1997</v>
      </c>
      <c r="W1171">
        <v>3510.7398039186401</v>
      </c>
      <c r="X1171">
        <v>2069.0765006624702</v>
      </c>
    </row>
    <row r="1172" spans="1:24" x14ac:dyDescent="0.25">
      <c r="A1172">
        <v>1169</v>
      </c>
      <c r="B1172" t="s">
        <v>4633</v>
      </c>
      <c r="C1172" t="s">
        <v>4634</v>
      </c>
      <c r="D1172">
        <v>9.0498246494122796</v>
      </c>
      <c r="E1172">
        <v>9.0539168901118092</v>
      </c>
      <c r="F1172">
        <v>9.2268808820820496</v>
      </c>
      <c r="G1172">
        <v>8.5941188302991591</v>
      </c>
      <c r="H1172">
        <v>8.6934022259213108</v>
      </c>
      <c r="I1172">
        <v>8.6053039588578493</v>
      </c>
      <c r="J1172">
        <v>483.216526644552</v>
      </c>
      <c r="K1172">
        <v>-0.76209468367626698</v>
      </c>
      <c r="L1172">
        <v>0.21705178179072099</v>
      </c>
      <c r="M1172">
        <v>-3.5111192241263001</v>
      </c>
      <c r="N1172">
        <v>4.46224221950951E-4</v>
      </c>
      <c r="O1172" s="7">
        <v>2.4303115998618001E-3</v>
      </c>
      <c r="P1172" t="s">
        <v>24</v>
      </c>
      <c r="Q1172">
        <v>728</v>
      </c>
      <c r="R1172">
        <v>531</v>
      </c>
      <c r="S1172">
        <v>658</v>
      </c>
      <c r="T1172">
        <v>330</v>
      </c>
      <c r="U1172">
        <v>355</v>
      </c>
      <c r="V1172">
        <v>342</v>
      </c>
      <c r="W1172">
        <v>607.95733518897498</v>
      </c>
      <c r="X1172">
        <v>358.47571810012801</v>
      </c>
    </row>
    <row r="1173" spans="1:24" x14ac:dyDescent="0.25">
      <c r="A1173">
        <v>1170</v>
      </c>
      <c r="B1173" t="s">
        <v>4635</v>
      </c>
      <c r="C1173" t="s">
        <v>4636</v>
      </c>
      <c r="D1173">
        <v>10.405316036158</v>
      </c>
      <c r="E1173">
        <v>10.0776268994957</v>
      </c>
      <c r="F1173">
        <v>10.1076913182597</v>
      </c>
      <c r="G1173">
        <v>9.5839028110922193</v>
      </c>
      <c r="H1173">
        <v>9.7911856904575298</v>
      </c>
      <c r="I1173">
        <v>9.7731233048295092</v>
      </c>
      <c r="J1173">
        <v>1031.70897184151</v>
      </c>
      <c r="K1173">
        <v>-0.76206610778170203</v>
      </c>
      <c r="L1173">
        <v>0.244132457999886</v>
      </c>
      <c r="M1173">
        <v>-3.1215271989030602</v>
      </c>
      <c r="N1173">
        <v>1.79915627551965E-3</v>
      </c>
      <c r="O1173" s="7">
        <v>8.2108294617373508E-3</v>
      </c>
      <c r="P1173" t="s">
        <v>24</v>
      </c>
      <c r="Q1173">
        <v>1987</v>
      </c>
      <c r="R1173">
        <v>1066</v>
      </c>
      <c r="S1173">
        <v>1128</v>
      </c>
      <c r="T1173">
        <v>637</v>
      </c>
      <c r="U1173">
        <v>760</v>
      </c>
      <c r="V1173">
        <v>804</v>
      </c>
      <c r="W1173">
        <v>1298.0318227627299</v>
      </c>
      <c r="X1173">
        <v>765.38612092027699</v>
      </c>
    </row>
    <row r="1174" spans="1:24" x14ac:dyDescent="0.25">
      <c r="A1174">
        <v>1171</v>
      </c>
      <c r="B1174" t="s">
        <v>4637</v>
      </c>
      <c r="C1174" t="s">
        <v>4638</v>
      </c>
      <c r="D1174">
        <v>8.9680957676565001</v>
      </c>
      <c r="E1174">
        <v>9.0466736119498101</v>
      </c>
      <c r="F1174">
        <v>9.0305298024693599</v>
      </c>
      <c r="G1174">
        <v>8.5416962282262396</v>
      </c>
      <c r="H1174">
        <v>8.4718578968007208</v>
      </c>
      <c r="I1174">
        <v>8.58794952035473</v>
      </c>
      <c r="J1174">
        <v>451.42814450359401</v>
      </c>
      <c r="K1174">
        <v>-0.76200330456501797</v>
      </c>
      <c r="L1174">
        <v>0.20727874638020199</v>
      </c>
      <c r="M1174">
        <v>-3.6762249766182502</v>
      </c>
      <c r="N1174">
        <v>2.3671078795811399E-4</v>
      </c>
      <c r="O1174" s="7">
        <v>1.37909763419075E-3</v>
      </c>
      <c r="P1174" t="s">
        <v>24</v>
      </c>
      <c r="Q1174">
        <v>634</v>
      </c>
      <c r="R1174">
        <v>559</v>
      </c>
      <c r="S1174">
        <v>561</v>
      </c>
      <c r="T1174">
        <v>312</v>
      </c>
      <c r="U1174">
        <v>307</v>
      </c>
      <c r="V1174">
        <v>359</v>
      </c>
      <c r="W1174">
        <v>567.94953942965401</v>
      </c>
      <c r="X1174">
        <v>334.90674957753299</v>
      </c>
    </row>
    <row r="1175" spans="1:24" x14ac:dyDescent="0.25">
      <c r="A1175">
        <v>1172</v>
      </c>
      <c r="B1175" t="s">
        <v>4639</v>
      </c>
      <c r="C1175" t="s">
        <v>4640</v>
      </c>
      <c r="D1175">
        <v>10.967982266718201</v>
      </c>
      <c r="E1175">
        <v>10.7402128850129</v>
      </c>
      <c r="F1175">
        <v>10.766027874610399</v>
      </c>
      <c r="G1175">
        <v>10.463736707956</v>
      </c>
      <c r="H1175">
        <v>10.270301554366201</v>
      </c>
      <c r="I1175">
        <v>10.276635010122501</v>
      </c>
      <c r="J1175">
        <v>1585.60845133015</v>
      </c>
      <c r="K1175">
        <v>-0.76193835039469204</v>
      </c>
      <c r="L1175">
        <v>0.22149017027739301</v>
      </c>
      <c r="M1175">
        <v>-3.44005492180735</v>
      </c>
      <c r="N1175">
        <v>5.8159615172781898E-4</v>
      </c>
      <c r="O1175" s="7">
        <v>3.0500440561596598E-3</v>
      </c>
      <c r="P1175" t="s">
        <v>24</v>
      </c>
      <c r="Q1175">
        <v>2742</v>
      </c>
      <c r="R1175">
        <v>1738</v>
      </c>
      <c r="S1175">
        <v>1819</v>
      </c>
      <c r="T1175">
        <v>1290</v>
      </c>
      <c r="U1175">
        <v>1017</v>
      </c>
      <c r="V1175">
        <v>1100</v>
      </c>
      <c r="W1175">
        <v>1994.84804099344</v>
      </c>
      <c r="X1175">
        <v>1176.3688616668701</v>
      </c>
    </row>
    <row r="1176" spans="1:24" x14ac:dyDescent="0.25">
      <c r="A1176">
        <v>1173</v>
      </c>
      <c r="B1176" t="s">
        <v>4641</v>
      </c>
      <c r="C1176" t="s">
        <v>4642</v>
      </c>
      <c r="D1176">
        <v>8.8523504114706899</v>
      </c>
      <c r="E1176">
        <v>8.6639616732690392</v>
      </c>
      <c r="F1176">
        <v>8.5465555867930103</v>
      </c>
      <c r="G1176">
        <v>8.3159965111153795</v>
      </c>
      <c r="H1176">
        <v>8.1163754578253204</v>
      </c>
      <c r="I1176">
        <v>8.2137405030929607</v>
      </c>
      <c r="J1176">
        <v>362.53253826803598</v>
      </c>
      <c r="K1176">
        <v>-0.76050161106277103</v>
      </c>
      <c r="L1176">
        <v>0.24816786275216199</v>
      </c>
      <c r="M1176">
        <v>-3.0644645226374898</v>
      </c>
      <c r="N1176">
        <v>2.1806003570039802E-3</v>
      </c>
      <c r="O1176" s="7">
        <v>9.6763510748183994E-3</v>
      </c>
      <c r="P1176" t="s">
        <v>24</v>
      </c>
      <c r="Q1176">
        <v>703</v>
      </c>
      <c r="R1176">
        <v>408</v>
      </c>
      <c r="S1176">
        <v>372</v>
      </c>
      <c r="T1176">
        <v>290</v>
      </c>
      <c r="U1176">
        <v>219</v>
      </c>
      <c r="V1176">
        <v>262</v>
      </c>
      <c r="W1176">
        <v>455.93231097236401</v>
      </c>
      <c r="X1176">
        <v>269.13276556370897</v>
      </c>
    </row>
    <row r="1177" spans="1:24" x14ac:dyDescent="0.25">
      <c r="A1177">
        <v>1174</v>
      </c>
      <c r="B1177" t="s">
        <v>4643</v>
      </c>
      <c r="C1177" t="s">
        <v>4644</v>
      </c>
      <c r="D1177">
        <v>6.5926561902677197</v>
      </c>
      <c r="E1177">
        <v>6.6963630957873503</v>
      </c>
      <c r="F1177">
        <v>6.5950291598687203</v>
      </c>
      <c r="G1177">
        <v>6.1619324476920703</v>
      </c>
      <c r="H1177">
        <v>6.2942231655041097</v>
      </c>
      <c r="I1177">
        <v>6.1119427497939398</v>
      </c>
      <c r="J1177">
        <v>87.509614654279304</v>
      </c>
      <c r="K1177">
        <v>-0.76019130366633803</v>
      </c>
      <c r="L1177">
        <v>0.300706027791101</v>
      </c>
      <c r="M1177">
        <v>-2.5280215007676499</v>
      </c>
      <c r="N1177">
        <v>1.1470732705510999E-2</v>
      </c>
      <c r="O1177" s="7">
        <v>3.8294903173209403E-2</v>
      </c>
      <c r="P1177" t="s">
        <v>24</v>
      </c>
      <c r="Q1177">
        <v>125</v>
      </c>
      <c r="R1177">
        <v>113</v>
      </c>
      <c r="S1177">
        <v>103</v>
      </c>
      <c r="T1177">
        <v>58</v>
      </c>
      <c r="U1177">
        <v>72</v>
      </c>
      <c r="V1177">
        <v>59</v>
      </c>
      <c r="W1177">
        <v>110.046054207445</v>
      </c>
      <c r="X1177">
        <v>64.973175101113895</v>
      </c>
    </row>
    <row r="1178" spans="1:24" x14ac:dyDescent="0.25">
      <c r="A1178">
        <v>1175</v>
      </c>
      <c r="B1178" t="s">
        <v>4645</v>
      </c>
      <c r="C1178" t="s">
        <v>4646</v>
      </c>
      <c r="D1178">
        <v>8.0601967621370001</v>
      </c>
      <c r="E1178">
        <v>8.1302259757803501</v>
      </c>
      <c r="F1178">
        <v>7.7065750917102003</v>
      </c>
      <c r="G1178">
        <v>7.6680442498394896</v>
      </c>
      <c r="H1178">
        <v>7.3737000860191504</v>
      </c>
      <c r="I1178">
        <v>7.4756450773750096</v>
      </c>
      <c r="J1178">
        <v>222.15970458375</v>
      </c>
      <c r="K1178">
        <v>-0.75971337860853505</v>
      </c>
      <c r="L1178">
        <v>0.29653677146348001</v>
      </c>
      <c r="M1178">
        <v>-2.5619533620035302</v>
      </c>
      <c r="N1178">
        <v>1.0408529457108601E-2</v>
      </c>
      <c r="O1178" s="7">
        <v>3.54026656195396E-2</v>
      </c>
      <c r="P1178" t="s">
        <v>24</v>
      </c>
      <c r="Q1178">
        <v>416</v>
      </c>
      <c r="R1178">
        <v>296</v>
      </c>
      <c r="S1178">
        <v>196</v>
      </c>
      <c r="T1178">
        <v>185</v>
      </c>
      <c r="U1178">
        <v>131</v>
      </c>
      <c r="V1178">
        <v>153</v>
      </c>
      <c r="W1178">
        <v>279.33835930625702</v>
      </c>
      <c r="X1178">
        <v>164.98104986124301</v>
      </c>
    </row>
    <row r="1179" spans="1:24" x14ac:dyDescent="0.25">
      <c r="A1179">
        <v>1176</v>
      </c>
      <c r="B1179" t="s">
        <v>4647</v>
      </c>
      <c r="C1179" t="s">
        <v>4648</v>
      </c>
      <c r="D1179">
        <v>7.9213030026845699</v>
      </c>
      <c r="E1179">
        <v>8.1274412927253703</v>
      </c>
      <c r="F1179">
        <v>7.87291282224363</v>
      </c>
      <c r="G1179">
        <v>7.4182394803795599</v>
      </c>
      <c r="H1179">
        <v>7.4211759876630001</v>
      </c>
      <c r="I1179">
        <v>7.6734706886270603</v>
      </c>
      <c r="J1179">
        <v>221.48282751860199</v>
      </c>
      <c r="K1179">
        <v>-0.759426041912171</v>
      </c>
      <c r="L1179">
        <v>0.27060701117758901</v>
      </c>
      <c r="M1179">
        <v>-2.8063797704553499</v>
      </c>
      <c r="N1179">
        <v>5.0101605385538097E-3</v>
      </c>
      <c r="O1179" s="7">
        <v>1.92671784787928E-2</v>
      </c>
      <c r="P1179" t="s">
        <v>24</v>
      </c>
      <c r="Q1179">
        <v>266</v>
      </c>
      <c r="R1179">
        <v>329</v>
      </c>
      <c r="S1179">
        <v>248</v>
      </c>
      <c r="T1179">
        <v>141</v>
      </c>
      <c r="U1179">
        <v>144</v>
      </c>
      <c r="V1179">
        <v>207</v>
      </c>
      <c r="W1179">
        <v>278.46667461520099</v>
      </c>
      <c r="X1179">
        <v>164.49898042200201</v>
      </c>
    </row>
    <row r="1180" spans="1:24" x14ac:dyDescent="0.25">
      <c r="A1180">
        <v>1177</v>
      </c>
      <c r="B1180" t="s">
        <v>4649</v>
      </c>
      <c r="C1180" t="s">
        <v>4650</v>
      </c>
      <c r="D1180">
        <v>8.5242162838478599</v>
      </c>
      <c r="E1180">
        <v>8.3082582450433708</v>
      </c>
      <c r="F1180">
        <v>8.6108372585605295</v>
      </c>
      <c r="G1180">
        <v>8.1204574325593093</v>
      </c>
      <c r="H1180">
        <v>8.0128275293143201</v>
      </c>
      <c r="I1180">
        <v>7.8988912660429396</v>
      </c>
      <c r="J1180">
        <v>314.46179617327499</v>
      </c>
      <c r="K1180">
        <v>-0.75919135623801903</v>
      </c>
      <c r="L1180">
        <v>0.25402649257733201</v>
      </c>
      <c r="M1180">
        <v>-2.98863062877941</v>
      </c>
      <c r="N1180">
        <v>2.8023068196332802E-3</v>
      </c>
      <c r="O1180" s="7">
        <v>1.1999740276688599E-2</v>
      </c>
      <c r="P1180" t="s">
        <v>24</v>
      </c>
      <c r="Q1180">
        <v>543</v>
      </c>
      <c r="R1180">
        <v>299</v>
      </c>
      <c r="S1180">
        <v>431</v>
      </c>
      <c r="T1180">
        <v>253</v>
      </c>
      <c r="U1180">
        <v>214</v>
      </c>
      <c r="V1180">
        <v>199</v>
      </c>
      <c r="W1180">
        <v>395.34370072015997</v>
      </c>
      <c r="X1180">
        <v>233.57989162638901</v>
      </c>
    </row>
    <row r="1181" spans="1:24" x14ac:dyDescent="0.25">
      <c r="A1181">
        <v>1178</v>
      </c>
      <c r="B1181" t="s">
        <v>4651</v>
      </c>
      <c r="C1181" t="s">
        <v>4652</v>
      </c>
      <c r="D1181">
        <v>10.2051558182912</v>
      </c>
      <c r="E1181">
        <v>10.125664784479801</v>
      </c>
      <c r="F1181">
        <v>10.4127140998347</v>
      </c>
      <c r="G1181">
        <v>9.8357719906990404</v>
      </c>
      <c r="H1181">
        <v>9.72502380268363</v>
      </c>
      <c r="I1181">
        <v>9.7463280886103707</v>
      </c>
      <c r="J1181">
        <v>1065.4807578748901</v>
      </c>
      <c r="K1181">
        <v>-0.75759660562790598</v>
      </c>
      <c r="L1181">
        <v>0.220621493427549</v>
      </c>
      <c r="M1181">
        <v>-3.4339202126591299</v>
      </c>
      <c r="N1181">
        <v>5.9491928385058698E-4</v>
      </c>
      <c r="O1181" s="7">
        <v>3.1136112283412501E-3</v>
      </c>
      <c r="P1181" t="s">
        <v>24</v>
      </c>
      <c r="Q1181">
        <v>1516</v>
      </c>
      <c r="R1181">
        <v>1115</v>
      </c>
      <c r="S1181">
        <v>1539</v>
      </c>
      <c r="T1181">
        <v>815</v>
      </c>
      <c r="U1181">
        <v>706</v>
      </c>
      <c r="V1181">
        <v>774</v>
      </c>
      <c r="W1181">
        <v>1338.9802960822699</v>
      </c>
      <c r="X1181">
        <v>791.98121966752296</v>
      </c>
    </row>
    <row r="1182" spans="1:24" x14ac:dyDescent="0.25">
      <c r="A1182">
        <v>1179</v>
      </c>
      <c r="B1182" t="s">
        <v>4653</v>
      </c>
      <c r="C1182" t="s">
        <v>4654</v>
      </c>
      <c r="D1182">
        <v>11.547872042430001</v>
      </c>
      <c r="E1182">
        <v>11.424208622268701</v>
      </c>
      <c r="F1182">
        <v>11.648310868029601</v>
      </c>
      <c r="G1182">
        <v>11.0979967128212</v>
      </c>
      <c r="H1182">
        <v>10.993604726602801</v>
      </c>
      <c r="I1182">
        <v>11.0764968496158</v>
      </c>
      <c r="J1182">
        <v>2600.4802404857301</v>
      </c>
      <c r="K1182">
        <v>-0.75704130105020595</v>
      </c>
      <c r="L1182">
        <v>0.20141499916765601</v>
      </c>
      <c r="M1182">
        <v>-3.7586143245471502</v>
      </c>
      <c r="N1182">
        <v>1.70856966857245E-4</v>
      </c>
      <c r="O1182" s="7">
        <v>1.0261981038752E-3</v>
      </c>
      <c r="P1182" t="s">
        <v>24</v>
      </c>
      <c r="Q1182">
        <v>3843</v>
      </c>
      <c r="R1182">
        <v>2769</v>
      </c>
      <c r="S1182">
        <v>3560</v>
      </c>
      <c r="T1182">
        <v>1912</v>
      </c>
      <c r="U1182">
        <v>1713</v>
      </c>
      <c r="V1182">
        <v>1997</v>
      </c>
      <c r="W1182">
        <v>3267.5331241574199</v>
      </c>
      <c r="X1182">
        <v>1933.42735681404</v>
      </c>
    </row>
    <row r="1183" spans="1:24" x14ac:dyDescent="0.25">
      <c r="A1183">
        <v>1180</v>
      </c>
      <c r="B1183" t="s">
        <v>4655</v>
      </c>
      <c r="C1183" t="s">
        <v>4656</v>
      </c>
      <c r="D1183">
        <v>9.4986424375432499</v>
      </c>
      <c r="E1183">
        <v>9.6688816481750095</v>
      </c>
      <c r="F1183">
        <v>10.112207316081101</v>
      </c>
      <c r="G1183">
        <v>9.3103801401437405</v>
      </c>
      <c r="H1183">
        <v>9.2897426121261795</v>
      </c>
      <c r="I1183">
        <v>9.3267421711059004</v>
      </c>
      <c r="J1183">
        <v>777.13328008071596</v>
      </c>
      <c r="K1183">
        <v>-0.75623663237272098</v>
      </c>
      <c r="L1183">
        <v>0.29019998899691102</v>
      </c>
      <c r="M1183">
        <v>-2.60591544123309</v>
      </c>
      <c r="N1183">
        <v>9.1629079335131397E-3</v>
      </c>
      <c r="O1183" s="7">
        <v>3.1934583165589302E-2</v>
      </c>
      <c r="P1183" t="s">
        <v>24</v>
      </c>
      <c r="Q1183">
        <v>818</v>
      </c>
      <c r="R1183">
        <v>832</v>
      </c>
      <c r="S1183">
        <v>1331</v>
      </c>
      <c r="T1183">
        <v>555</v>
      </c>
      <c r="U1183">
        <v>533</v>
      </c>
      <c r="V1183">
        <v>598</v>
      </c>
      <c r="W1183">
        <v>976.27436368454005</v>
      </c>
      <c r="X1183">
        <v>577.99219647689097</v>
      </c>
    </row>
    <row r="1184" spans="1:24" x14ac:dyDescent="0.25">
      <c r="A1184">
        <v>1181</v>
      </c>
      <c r="B1184" t="s">
        <v>4657</v>
      </c>
      <c r="C1184" t="s">
        <v>4658</v>
      </c>
      <c r="D1184">
        <v>12.519027934661599</v>
      </c>
      <c r="E1184">
        <v>12.5740591755278</v>
      </c>
      <c r="F1184">
        <v>12.6390588860377</v>
      </c>
      <c r="G1184">
        <v>12.015387347302401</v>
      </c>
      <c r="H1184">
        <v>12.100363322040099</v>
      </c>
      <c r="I1184">
        <v>12.153008205575899</v>
      </c>
      <c r="J1184">
        <v>5323.7484861176099</v>
      </c>
      <c r="K1184">
        <v>-0.75605923084610405</v>
      </c>
      <c r="L1184">
        <v>0.18842699069611199</v>
      </c>
      <c r="M1184">
        <v>-4.0124784037200296</v>
      </c>
      <c r="N1184" s="5">
        <v>6.00845773874326E-5</v>
      </c>
      <c r="O1184" s="7">
        <v>4.0465973609629598E-4</v>
      </c>
      <c r="P1184" t="s">
        <v>24</v>
      </c>
      <c r="Q1184">
        <v>7068</v>
      </c>
      <c r="R1184">
        <v>6487</v>
      </c>
      <c r="S1184">
        <v>7006</v>
      </c>
      <c r="T1184">
        <v>3464</v>
      </c>
      <c r="U1184">
        <v>3821</v>
      </c>
      <c r="V1184">
        <v>4325</v>
      </c>
      <c r="W1184">
        <v>6687.65786805278</v>
      </c>
      <c r="X1184">
        <v>3959.8391041824402</v>
      </c>
    </row>
    <row r="1185" spans="1:24" x14ac:dyDescent="0.25">
      <c r="A1185">
        <v>1182</v>
      </c>
      <c r="B1185" t="s">
        <v>4659</v>
      </c>
      <c r="C1185" t="s">
        <v>4660</v>
      </c>
      <c r="D1185">
        <v>10.292851611836101</v>
      </c>
      <c r="E1185">
        <v>10.185530060840399</v>
      </c>
      <c r="F1185">
        <v>10.7700475751501</v>
      </c>
      <c r="G1185">
        <v>9.9612299107301805</v>
      </c>
      <c r="H1185">
        <v>9.9408770435480296</v>
      </c>
      <c r="I1185">
        <v>9.9878206450171003</v>
      </c>
      <c r="J1185">
        <v>1223.20876906942</v>
      </c>
      <c r="K1185">
        <v>-0.75410317806885196</v>
      </c>
      <c r="L1185">
        <v>0.28426956120533498</v>
      </c>
      <c r="M1185">
        <v>-2.6527749748209701</v>
      </c>
      <c r="N1185">
        <v>7.9833073076417804E-3</v>
      </c>
      <c r="O1185" s="7">
        <v>2.8461589172014599E-2</v>
      </c>
      <c r="P1185" t="s">
        <v>24</v>
      </c>
      <c r="Q1185">
        <v>1558</v>
      </c>
      <c r="R1185">
        <v>1113</v>
      </c>
      <c r="S1185">
        <v>2084</v>
      </c>
      <c r="T1185">
        <v>879</v>
      </c>
      <c r="U1185">
        <v>822</v>
      </c>
      <c r="V1185">
        <v>938</v>
      </c>
      <c r="W1185">
        <v>1535.8118777136101</v>
      </c>
      <c r="X1185">
        <v>910.60566042522498</v>
      </c>
    </row>
    <row r="1186" spans="1:24" x14ac:dyDescent="0.25">
      <c r="A1186">
        <v>1183</v>
      </c>
      <c r="B1186" t="s">
        <v>4661</v>
      </c>
      <c r="C1186" t="s">
        <v>4662</v>
      </c>
      <c r="D1186">
        <v>9.5064977446372598</v>
      </c>
      <c r="E1186">
        <v>9.4927338671645103</v>
      </c>
      <c r="F1186">
        <v>9.9278486909909809</v>
      </c>
      <c r="G1186">
        <v>9.2405779638931502</v>
      </c>
      <c r="H1186">
        <v>9.1987997822438992</v>
      </c>
      <c r="I1186">
        <v>9.1008605885962002</v>
      </c>
      <c r="J1186">
        <v>709.17418815158305</v>
      </c>
      <c r="K1186">
        <v>-0.75406798795070196</v>
      </c>
      <c r="L1186">
        <v>0.26602926267036298</v>
      </c>
      <c r="M1186">
        <v>-2.8345302331836599</v>
      </c>
      <c r="N1186">
        <v>4.5893115241764197E-3</v>
      </c>
      <c r="O1186" s="7">
        <v>1.7914680645855899E-2</v>
      </c>
      <c r="P1186" t="s">
        <v>24</v>
      </c>
      <c r="Q1186">
        <v>833</v>
      </c>
      <c r="R1186">
        <v>728</v>
      </c>
      <c r="S1186">
        <v>1159</v>
      </c>
      <c r="T1186">
        <v>533</v>
      </c>
      <c r="U1186">
        <v>520</v>
      </c>
      <c r="V1186">
        <v>494</v>
      </c>
      <c r="W1186">
        <v>890.40258735347595</v>
      </c>
      <c r="X1186">
        <v>527.94578894969095</v>
      </c>
    </row>
    <row r="1187" spans="1:24" x14ac:dyDescent="0.25">
      <c r="A1187">
        <v>1184</v>
      </c>
      <c r="B1187" t="s">
        <v>4663</v>
      </c>
      <c r="C1187" t="s">
        <v>4664</v>
      </c>
      <c r="D1187">
        <v>10.7028381552803</v>
      </c>
      <c r="E1187">
        <v>10.4925751100185</v>
      </c>
      <c r="F1187">
        <v>10.9901921008136</v>
      </c>
      <c r="G1187">
        <v>10.103914214898101</v>
      </c>
      <c r="H1187">
        <v>10.3143393185047</v>
      </c>
      <c r="I1187">
        <v>10.385074866657799</v>
      </c>
      <c r="J1187">
        <v>1510.79064835757</v>
      </c>
      <c r="K1187">
        <v>-0.753330703989467</v>
      </c>
      <c r="L1187">
        <v>0.27680103651443599</v>
      </c>
      <c r="M1187">
        <v>-2.7215602711450799</v>
      </c>
      <c r="N1187">
        <v>6.4974535627557598E-3</v>
      </c>
      <c r="O1187" s="7">
        <v>2.39441484541194E-2</v>
      </c>
      <c r="P1187" t="s">
        <v>24</v>
      </c>
      <c r="Q1187">
        <v>2340</v>
      </c>
      <c r="R1187">
        <v>1336</v>
      </c>
      <c r="S1187">
        <v>2352</v>
      </c>
      <c r="T1187">
        <v>893</v>
      </c>
      <c r="U1187">
        <v>1069</v>
      </c>
      <c r="V1187">
        <v>1251</v>
      </c>
      <c r="W1187">
        <v>1896.5100755599501</v>
      </c>
      <c r="X1187">
        <v>1125.07122115518</v>
      </c>
    </row>
    <row r="1188" spans="1:24" x14ac:dyDescent="0.25">
      <c r="A1188">
        <v>1185</v>
      </c>
      <c r="B1188" t="s">
        <v>4665</v>
      </c>
      <c r="C1188" t="s">
        <v>4666</v>
      </c>
      <c r="D1188">
        <v>10.1197843929342</v>
      </c>
      <c r="E1188">
        <v>10.1035567902774</v>
      </c>
      <c r="F1188">
        <v>10.6960176913651</v>
      </c>
      <c r="G1188">
        <v>9.8132010477198897</v>
      </c>
      <c r="H1188">
        <v>9.8943037623226093</v>
      </c>
      <c r="I1188">
        <v>9.87240711781382</v>
      </c>
      <c r="J1188">
        <v>1139.8910783034801</v>
      </c>
      <c r="K1188">
        <v>-0.75295628463130904</v>
      </c>
      <c r="L1188">
        <v>0.29770945934744902</v>
      </c>
      <c r="M1188">
        <v>-2.5291647980609002</v>
      </c>
      <c r="N1188">
        <v>1.14334328664268E-2</v>
      </c>
      <c r="O1188" s="7">
        <v>3.8203198726512899E-2</v>
      </c>
      <c r="P1188" t="s">
        <v>24</v>
      </c>
      <c r="Q1188">
        <v>1203</v>
      </c>
      <c r="R1188">
        <v>1104</v>
      </c>
      <c r="S1188">
        <v>2038</v>
      </c>
      <c r="T1188">
        <v>774</v>
      </c>
      <c r="U1188">
        <v>844</v>
      </c>
      <c r="V1188">
        <v>888</v>
      </c>
      <c r="W1188">
        <v>1430.77798758981</v>
      </c>
      <c r="X1188">
        <v>849.00416901714902</v>
      </c>
    </row>
    <row r="1189" spans="1:24" x14ac:dyDescent="0.25">
      <c r="A1189">
        <v>1186</v>
      </c>
      <c r="B1189" t="s">
        <v>4667</v>
      </c>
      <c r="C1189" t="s">
        <v>4668</v>
      </c>
      <c r="D1189">
        <v>9.9337427559485807</v>
      </c>
      <c r="E1189">
        <v>9.6980023813625706</v>
      </c>
      <c r="F1189">
        <v>10.146622261779701</v>
      </c>
      <c r="G1189">
        <v>9.6735575405402408</v>
      </c>
      <c r="H1189">
        <v>9.3519771040084994</v>
      </c>
      <c r="I1189">
        <v>9.3184157297339496</v>
      </c>
      <c r="J1189">
        <v>861.67081320351599</v>
      </c>
      <c r="K1189">
        <v>-0.75288566540483604</v>
      </c>
      <c r="L1189">
        <v>0.28278407310841103</v>
      </c>
      <c r="M1189">
        <v>-2.6624047709936001</v>
      </c>
      <c r="N1189">
        <v>7.75845192643391E-3</v>
      </c>
      <c r="O1189" s="7">
        <v>2.78002251600942E-2</v>
      </c>
      <c r="P1189" t="s">
        <v>24</v>
      </c>
      <c r="Q1189">
        <v>1337</v>
      </c>
      <c r="R1189">
        <v>785</v>
      </c>
      <c r="S1189">
        <v>1294</v>
      </c>
      <c r="T1189">
        <v>782</v>
      </c>
      <c r="U1189">
        <v>524</v>
      </c>
      <c r="V1189">
        <v>541</v>
      </c>
      <c r="W1189">
        <v>1081.5394396020999</v>
      </c>
      <c r="X1189">
        <v>641.80218680492703</v>
      </c>
    </row>
    <row r="1190" spans="1:24" x14ac:dyDescent="0.25">
      <c r="A1190">
        <v>1187</v>
      </c>
      <c r="B1190" t="s">
        <v>4669</v>
      </c>
      <c r="C1190" t="s">
        <v>4670</v>
      </c>
      <c r="D1190">
        <v>7.0360526005621802</v>
      </c>
      <c r="E1190">
        <v>7.2142246796184004</v>
      </c>
      <c r="F1190">
        <v>7.2548270414990403</v>
      </c>
      <c r="G1190">
        <v>6.4797906713800097</v>
      </c>
      <c r="H1190">
        <v>6.8325377035668797</v>
      </c>
      <c r="I1190">
        <v>6.8230171111933497</v>
      </c>
      <c r="J1190">
        <v>127.434474131209</v>
      </c>
      <c r="K1190">
        <v>-0.75105495284351498</v>
      </c>
      <c r="L1190">
        <v>0.308289163338553</v>
      </c>
      <c r="M1190">
        <v>-2.4362028970143599</v>
      </c>
      <c r="N1190">
        <v>1.4842356620889501E-2</v>
      </c>
      <c r="O1190" s="7">
        <v>4.6992976439560998E-2</v>
      </c>
      <c r="P1190" t="s">
        <v>24</v>
      </c>
      <c r="Q1190">
        <v>149</v>
      </c>
      <c r="R1190">
        <v>165</v>
      </c>
      <c r="S1190">
        <v>173</v>
      </c>
      <c r="T1190">
        <v>66</v>
      </c>
      <c r="U1190">
        <v>105</v>
      </c>
      <c r="V1190">
        <v>110</v>
      </c>
      <c r="W1190">
        <v>159.87574784028001</v>
      </c>
      <c r="X1190">
        <v>94.993200422139296</v>
      </c>
    </row>
    <row r="1191" spans="1:24" x14ac:dyDescent="0.25">
      <c r="A1191">
        <v>1188</v>
      </c>
      <c r="B1191" t="s">
        <v>4671</v>
      </c>
      <c r="C1191" t="s">
        <v>4672</v>
      </c>
      <c r="D1191">
        <v>10.339421177301601</v>
      </c>
      <c r="E1191">
        <v>10.1897026692825</v>
      </c>
      <c r="F1191">
        <v>10.282008386739699</v>
      </c>
      <c r="G1191">
        <v>9.7659978645815002</v>
      </c>
      <c r="H1191">
        <v>9.7695238899397197</v>
      </c>
      <c r="I1191">
        <v>9.8389370574777004</v>
      </c>
      <c r="J1191">
        <v>1078.29733124113</v>
      </c>
      <c r="K1191">
        <v>-0.75096327871646895</v>
      </c>
      <c r="L1191">
        <v>0.195260247058472</v>
      </c>
      <c r="M1191">
        <v>-3.84596091641524</v>
      </c>
      <c r="N1191">
        <v>1.20080904191406E-4</v>
      </c>
      <c r="O1191" s="7">
        <v>7.5385200918869598E-4</v>
      </c>
      <c r="P1191" t="s">
        <v>24</v>
      </c>
      <c r="Q1191">
        <v>1765</v>
      </c>
      <c r="R1191">
        <v>1174</v>
      </c>
      <c r="S1191">
        <v>1325</v>
      </c>
      <c r="T1191">
        <v>736</v>
      </c>
      <c r="U1191">
        <v>745</v>
      </c>
      <c r="V1191">
        <v>847</v>
      </c>
      <c r="W1191">
        <v>1352.76980947738</v>
      </c>
      <c r="X1191">
        <v>803.82485300488895</v>
      </c>
    </row>
    <row r="1192" spans="1:24" x14ac:dyDescent="0.25">
      <c r="A1192">
        <v>1189</v>
      </c>
      <c r="B1192" t="s">
        <v>4673</v>
      </c>
      <c r="C1192" t="s">
        <v>4674</v>
      </c>
      <c r="D1192">
        <v>13.7132811431687</v>
      </c>
      <c r="E1192">
        <v>13.627765247524501</v>
      </c>
      <c r="F1192">
        <v>13.472187120978299</v>
      </c>
      <c r="G1192">
        <v>13.2518585107081</v>
      </c>
      <c r="H1192">
        <v>13.019029249374899</v>
      </c>
      <c r="I1192">
        <v>13.090228255392899</v>
      </c>
      <c r="J1192">
        <v>10895.904925978701</v>
      </c>
      <c r="K1192">
        <v>-0.74980597188911302</v>
      </c>
      <c r="L1192">
        <v>0.217698003203361</v>
      </c>
      <c r="M1192">
        <v>-3.4442482744717098</v>
      </c>
      <c r="N1192">
        <v>5.72649595896319E-4</v>
      </c>
      <c r="O1192" s="7">
        <v>3.0071842292609401E-3</v>
      </c>
      <c r="P1192" t="s">
        <v>24</v>
      </c>
      <c r="Q1192">
        <v>17106</v>
      </c>
      <c r="R1192">
        <v>13565</v>
      </c>
      <c r="S1192">
        <v>11643</v>
      </c>
      <c r="T1192">
        <v>8771</v>
      </c>
      <c r="U1192">
        <v>6994</v>
      </c>
      <c r="V1192">
        <v>7989</v>
      </c>
      <c r="W1192">
        <v>13665.2880816167</v>
      </c>
      <c r="X1192">
        <v>8126.5217703407798</v>
      </c>
    </row>
    <row r="1193" spans="1:24" x14ac:dyDescent="0.25">
      <c r="A1193">
        <v>1190</v>
      </c>
      <c r="B1193" t="s">
        <v>4675</v>
      </c>
      <c r="C1193" t="s">
        <v>4676</v>
      </c>
      <c r="D1193">
        <v>8.1113092617343003</v>
      </c>
      <c r="E1193">
        <v>8.1532201617792701</v>
      </c>
      <c r="F1193">
        <v>8.4849349511602696</v>
      </c>
      <c r="G1193">
        <v>7.6636123662182403</v>
      </c>
      <c r="H1193">
        <v>7.8442600279833004</v>
      </c>
      <c r="I1193">
        <v>7.8971339399533704</v>
      </c>
      <c r="J1193">
        <v>270.857783327341</v>
      </c>
      <c r="K1193">
        <v>-0.74859683058312698</v>
      </c>
      <c r="L1193">
        <v>0.28109548964134601</v>
      </c>
      <c r="M1193">
        <v>-2.6631406698779601</v>
      </c>
      <c r="N1193">
        <v>7.7415043942672002E-3</v>
      </c>
      <c r="O1193" s="7">
        <v>2.77779188145174E-2</v>
      </c>
      <c r="P1193" t="s">
        <v>24</v>
      </c>
      <c r="Q1193">
        <v>321</v>
      </c>
      <c r="R1193">
        <v>292</v>
      </c>
      <c r="S1193">
        <v>425</v>
      </c>
      <c r="T1193">
        <v>159</v>
      </c>
      <c r="U1193">
        <v>206</v>
      </c>
      <c r="V1193">
        <v>230</v>
      </c>
      <c r="W1193">
        <v>339.59480174731198</v>
      </c>
      <c r="X1193">
        <v>202.12076490736899</v>
      </c>
    </row>
    <row r="1194" spans="1:24" x14ac:dyDescent="0.25">
      <c r="A1194">
        <v>1191</v>
      </c>
      <c r="B1194" t="s">
        <v>4677</v>
      </c>
      <c r="C1194" t="s">
        <v>4678</v>
      </c>
      <c r="D1194">
        <v>10.6522863948194</v>
      </c>
      <c r="E1194">
        <v>10.6465516518514</v>
      </c>
      <c r="F1194">
        <v>10.876955959435399</v>
      </c>
      <c r="G1194">
        <v>10.1940009740036</v>
      </c>
      <c r="H1194">
        <v>10.264677474620401</v>
      </c>
      <c r="I1194">
        <v>10.290915171423199</v>
      </c>
      <c r="J1194">
        <v>1482.7994835739501</v>
      </c>
      <c r="K1194">
        <v>-0.74836669290755997</v>
      </c>
      <c r="L1194">
        <v>0.210700462172147</v>
      </c>
      <c r="M1194">
        <v>-3.55180375587467</v>
      </c>
      <c r="N1194">
        <v>3.8260009730186099E-4</v>
      </c>
      <c r="O1194" s="7">
        <v>2.1089134441348001E-3</v>
      </c>
      <c r="P1194" t="s">
        <v>24</v>
      </c>
      <c r="Q1194">
        <v>1903</v>
      </c>
      <c r="R1194">
        <v>1664</v>
      </c>
      <c r="S1194">
        <v>2132</v>
      </c>
      <c r="T1194">
        <v>987</v>
      </c>
      <c r="U1194">
        <v>1079</v>
      </c>
      <c r="V1194">
        <v>1184</v>
      </c>
      <c r="W1194">
        <v>1858.98673173215</v>
      </c>
      <c r="X1194">
        <v>1106.6122354157501</v>
      </c>
    </row>
    <row r="1195" spans="1:24" x14ac:dyDescent="0.25">
      <c r="A1195">
        <v>1192</v>
      </c>
      <c r="B1195" t="s">
        <v>4679</v>
      </c>
      <c r="C1195" t="s">
        <v>4680</v>
      </c>
      <c r="D1195">
        <v>8.6602664044466007</v>
      </c>
      <c r="E1195">
        <v>8.7912318717241806</v>
      </c>
      <c r="F1195">
        <v>9.0695235023327605</v>
      </c>
      <c r="G1195">
        <v>8.4842628204798292</v>
      </c>
      <c r="H1195">
        <v>8.3425406594612195</v>
      </c>
      <c r="I1195">
        <v>8.3163597230366992</v>
      </c>
      <c r="J1195">
        <v>405.81276998913802</v>
      </c>
      <c r="K1195">
        <v>-0.74739531928508196</v>
      </c>
      <c r="L1195">
        <v>0.26244946343368802</v>
      </c>
      <c r="M1195">
        <v>-2.84776851705747</v>
      </c>
      <c r="N1195">
        <v>4.4026935503206702E-3</v>
      </c>
      <c r="O1195" s="7">
        <v>1.7272960259006698E-2</v>
      </c>
      <c r="P1195" t="s">
        <v>24</v>
      </c>
      <c r="Q1195">
        <v>411</v>
      </c>
      <c r="R1195">
        <v>482</v>
      </c>
      <c r="S1195">
        <v>643</v>
      </c>
      <c r="T1195">
        <v>325</v>
      </c>
      <c r="U1195">
        <v>283</v>
      </c>
      <c r="V1195">
        <v>294</v>
      </c>
      <c r="W1195">
        <v>508.63991316652999</v>
      </c>
      <c r="X1195">
        <v>302.98562681174701</v>
      </c>
    </row>
    <row r="1196" spans="1:24" x14ac:dyDescent="0.25">
      <c r="A1196">
        <v>1193</v>
      </c>
      <c r="B1196" t="s">
        <v>4681</v>
      </c>
      <c r="C1196" t="s">
        <v>4682</v>
      </c>
      <c r="D1196">
        <v>9.1671547192004397</v>
      </c>
      <c r="E1196">
        <v>9.09170825144699</v>
      </c>
      <c r="F1196">
        <v>9.4952981936372094</v>
      </c>
      <c r="G1196">
        <v>8.9692922807161004</v>
      </c>
      <c r="H1196">
        <v>8.7087369335912008</v>
      </c>
      <c r="I1196">
        <v>8.7063207132389095</v>
      </c>
      <c r="J1196">
        <v>541.85105336301797</v>
      </c>
      <c r="K1196">
        <v>-0.746534910540404</v>
      </c>
      <c r="L1196">
        <v>0.27630608628483699</v>
      </c>
      <c r="M1196">
        <v>-2.7018402691673602</v>
      </c>
      <c r="N1196">
        <v>6.89568810684686E-3</v>
      </c>
      <c r="O1196" s="7">
        <v>2.51611680593492E-2</v>
      </c>
      <c r="P1196" t="s">
        <v>24</v>
      </c>
      <c r="Q1196">
        <v>707</v>
      </c>
      <c r="R1196">
        <v>541</v>
      </c>
      <c r="S1196">
        <v>848</v>
      </c>
      <c r="T1196">
        <v>471</v>
      </c>
      <c r="U1196">
        <v>341</v>
      </c>
      <c r="V1196">
        <v>365</v>
      </c>
      <c r="W1196">
        <v>678.997134263205</v>
      </c>
      <c r="X1196">
        <v>404.70497246283202</v>
      </c>
    </row>
    <row r="1197" spans="1:24" x14ac:dyDescent="0.25">
      <c r="A1197">
        <v>1194</v>
      </c>
      <c r="B1197" t="s">
        <v>4683</v>
      </c>
      <c r="C1197" t="s">
        <v>4684</v>
      </c>
      <c r="D1197">
        <v>10.3343484424714</v>
      </c>
      <c r="E1197">
        <v>10.4795478115041</v>
      </c>
      <c r="F1197">
        <v>10.383042794479801</v>
      </c>
      <c r="G1197">
        <v>9.9605524329095907</v>
      </c>
      <c r="H1197">
        <v>9.8739841150797698</v>
      </c>
      <c r="I1197">
        <v>9.9343264793445201</v>
      </c>
      <c r="J1197">
        <v>1179.573601628</v>
      </c>
      <c r="K1197">
        <v>-0.74523134349011799</v>
      </c>
      <c r="L1197">
        <v>0.19442908075801299</v>
      </c>
      <c r="M1197">
        <v>-3.8329211894882902</v>
      </c>
      <c r="N1197">
        <v>1.2663053113688401E-4</v>
      </c>
      <c r="O1197" s="7">
        <v>7.88599749996687E-4</v>
      </c>
      <c r="P1197" t="s">
        <v>24</v>
      </c>
      <c r="Q1197">
        <v>1642</v>
      </c>
      <c r="R1197">
        <v>1540</v>
      </c>
      <c r="S1197">
        <v>1415</v>
      </c>
      <c r="T1197">
        <v>893</v>
      </c>
      <c r="U1197">
        <v>767</v>
      </c>
      <c r="V1197">
        <v>894</v>
      </c>
      <c r="W1197">
        <v>1477.63264484978</v>
      </c>
      <c r="X1197">
        <v>881.51455840622498</v>
      </c>
    </row>
    <row r="1198" spans="1:24" x14ac:dyDescent="0.25">
      <c r="A1198">
        <v>1195</v>
      </c>
      <c r="B1198" t="s">
        <v>4685</v>
      </c>
      <c r="C1198" t="s">
        <v>4686</v>
      </c>
      <c r="D1198">
        <v>6.93668138944287</v>
      </c>
      <c r="E1198">
        <v>6.7872623641899299</v>
      </c>
      <c r="F1198">
        <v>7.0970987942657802</v>
      </c>
      <c r="G1198">
        <v>6.4343388319345696</v>
      </c>
      <c r="H1198">
        <v>6.5170301373665103</v>
      </c>
      <c r="I1198">
        <v>6.5919570886204601</v>
      </c>
      <c r="J1198">
        <v>109.418552545683</v>
      </c>
      <c r="K1198">
        <v>-0.74489246562052402</v>
      </c>
      <c r="L1198">
        <v>0.29960569892540301</v>
      </c>
      <c r="M1198">
        <v>-2.4862426458916902</v>
      </c>
      <c r="N1198">
        <v>1.29099907461176E-2</v>
      </c>
      <c r="O1198" s="7">
        <v>4.2087436274675503E-2</v>
      </c>
      <c r="P1198" t="s">
        <v>24</v>
      </c>
      <c r="Q1198">
        <v>157</v>
      </c>
      <c r="R1198">
        <v>109</v>
      </c>
      <c r="S1198">
        <v>159</v>
      </c>
      <c r="T1198">
        <v>69</v>
      </c>
      <c r="U1198">
        <v>79</v>
      </c>
      <c r="V1198">
        <v>91</v>
      </c>
      <c r="W1198">
        <v>137.05480858165299</v>
      </c>
      <c r="X1198">
        <v>81.782296509713305</v>
      </c>
    </row>
    <row r="1199" spans="1:24" x14ac:dyDescent="0.25">
      <c r="A1199">
        <v>1196</v>
      </c>
      <c r="B1199" t="s">
        <v>4687</v>
      </c>
      <c r="C1199" t="s">
        <v>4688</v>
      </c>
      <c r="D1199">
        <v>7.1687229475427801</v>
      </c>
      <c r="E1199">
        <v>7.10665290308126</v>
      </c>
      <c r="F1199">
        <v>7.0893441473016603</v>
      </c>
      <c r="G1199">
        <v>6.5956914871748697</v>
      </c>
      <c r="H1199">
        <v>6.6290452913044797</v>
      </c>
      <c r="I1199">
        <v>6.8053773346105197</v>
      </c>
      <c r="J1199">
        <v>122.91778196048701</v>
      </c>
      <c r="K1199">
        <v>-0.74303582314820005</v>
      </c>
      <c r="L1199">
        <v>0.27614053035984698</v>
      </c>
      <c r="M1199">
        <v>-2.6907887160929498</v>
      </c>
      <c r="N1199">
        <v>7.1283324541421E-3</v>
      </c>
      <c r="O1199" s="7">
        <v>2.5864332321938601E-2</v>
      </c>
      <c r="P1199" t="s">
        <v>24</v>
      </c>
      <c r="Q1199">
        <v>183</v>
      </c>
      <c r="R1199">
        <v>147</v>
      </c>
      <c r="S1199">
        <v>146</v>
      </c>
      <c r="T1199">
        <v>78</v>
      </c>
      <c r="U1199">
        <v>83</v>
      </c>
      <c r="V1199">
        <v>109</v>
      </c>
      <c r="W1199">
        <v>153.88952974975999</v>
      </c>
      <c r="X1199">
        <v>91.946034171214905</v>
      </c>
    </row>
    <row r="1200" spans="1:24" x14ac:dyDescent="0.25">
      <c r="A1200">
        <v>1197</v>
      </c>
      <c r="B1200" t="s">
        <v>4689</v>
      </c>
      <c r="C1200" t="s">
        <v>4690</v>
      </c>
      <c r="D1200">
        <v>8.7187332230485293</v>
      </c>
      <c r="E1200">
        <v>8.9132001168093602</v>
      </c>
      <c r="F1200">
        <v>9.3674086553971101</v>
      </c>
      <c r="G1200">
        <v>8.6187289612161209</v>
      </c>
      <c r="H1200">
        <v>8.5662457790315596</v>
      </c>
      <c r="I1200">
        <v>8.5082690031076798</v>
      </c>
      <c r="J1200">
        <v>461.903903100462</v>
      </c>
      <c r="K1200">
        <v>-0.74230337753397302</v>
      </c>
      <c r="L1200">
        <v>0.30645110016678401</v>
      </c>
      <c r="M1200">
        <v>-2.42225717946511</v>
      </c>
      <c r="N1200">
        <v>1.54244301788632E-2</v>
      </c>
      <c r="O1200" s="7">
        <v>4.8587467338927201E-2</v>
      </c>
      <c r="P1200" t="s">
        <v>24</v>
      </c>
      <c r="Q1200">
        <v>472</v>
      </c>
      <c r="R1200">
        <v>490</v>
      </c>
      <c r="S1200">
        <v>800</v>
      </c>
      <c r="T1200">
        <v>343</v>
      </c>
      <c r="U1200">
        <v>335</v>
      </c>
      <c r="V1200">
        <v>329</v>
      </c>
      <c r="W1200">
        <v>578.18059396912997</v>
      </c>
      <c r="X1200">
        <v>345.627212231795</v>
      </c>
    </row>
    <row r="1201" spans="1:24" x14ac:dyDescent="0.25">
      <c r="A1201">
        <v>1198</v>
      </c>
      <c r="B1201" t="s">
        <v>4691</v>
      </c>
      <c r="C1201" t="s">
        <v>4692</v>
      </c>
      <c r="D1201">
        <v>8.0557133108227799</v>
      </c>
      <c r="E1201">
        <v>8.0350171452974308</v>
      </c>
      <c r="F1201">
        <v>7.6552533277402297</v>
      </c>
      <c r="G1201">
        <v>7.4365698995329099</v>
      </c>
      <c r="H1201">
        <v>7.42676068699065</v>
      </c>
      <c r="I1201">
        <v>7.5550999296130996</v>
      </c>
      <c r="J1201">
        <v>214.84522153473799</v>
      </c>
      <c r="K1201">
        <v>-0.74121481087012697</v>
      </c>
      <c r="L1201">
        <v>0.28240905629121499</v>
      </c>
      <c r="M1201">
        <v>-2.62461416997124</v>
      </c>
      <c r="N1201">
        <v>8.6747204423934902E-3</v>
      </c>
      <c r="O1201" s="7">
        <v>3.0424154908972101E-2</v>
      </c>
      <c r="P1201" t="s">
        <v>24</v>
      </c>
      <c r="Q1201">
        <v>348</v>
      </c>
      <c r="R1201">
        <v>293</v>
      </c>
      <c r="S1201">
        <v>195</v>
      </c>
      <c r="T1201">
        <v>147</v>
      </c>
      <c r="U1201">
        <v>144</v>
      </c>
      <c r="V1201">
        <v>180</v>
      </c>
      <c r="W1201">
        <v>268.85303814645101</v>
      </c>
      <c r="X1201">
        <v>160.83740492302499</v>
      </c>
    </row>
    <row r="1202" spans="1:24" x14ac:dyDescent="0.25">
      <c r="A1202">
        <v>1199</v>
      </c>
      <c r="B1202" t="s">
        <v>4693</v>
      </c>
      <c r="C1202" t="s">
        <v>4694</v>
      </c>
      <c r="D1202">
        <v>8.6519217497351804</v>
      </c>
      <c r="E1202">
        <v>8.3169671440312705</v>
      </c>
      <c r="F1202">
        <v>8.2682320637306397</v>
      </c>
      <c r="G1202">
        <v>7.8650618929006102</v>
      </c>
      <c r="H1202">
        <v>7.9317225779261999</v>
      </c>
      <c r="I1202">
        <v>8.0852160554907293</v>
      </c>
      <c r="J1202">
        <v>302.46553362672699</v>
      </c>
      <c r="K1202">
        <v>-0.74101685089684199</v>
      </c>
      <c r="L1202">
        <v>0.27490554925375799</v>
      </c>
      <c r="M1202">
        <v>-2.6955325307487001</v>
      </c>
      <c r="N1202">
        <v>7.0276215266079902E-3</v>
      </c>
      <c r="O1202" s="7">
        <v>2.5568158953242898E-2</v>
      </c>
      <c r="P1202" t="s">
        <v>24</v>
      </c>
      <c r="Q1202">
        <v>623</v>
      </c>
      <c r="R1202">
        <v>312</v>
      </c>
      <c r="S1202">
        <v>306</v>
      </c>
      <c r="T1202">
        <v>194</v>
      </c>
      <c r="U1202">
        <v>200</v>
      </c>
      <c r="V1202">
        <v>255</v>
      </c>
      <c r="W1202">
        <v>378.479913941711</v>
      </c>
      <c r="X1202">
        <v>226.45115331174301</v>
      </c>
    </row>
    <row r="1203" spans="1:24" x14ac:dyDescent="0.25">
      <c r="A1203">
        <v>1200</v>
      </c>
      <c r="B1203" t="s">
        <v>4695</v>
      </c>
      <c r="C1203" t="s">
        <v>4696</v>
      </c>
      <c r="D1203">
        <v>11.262412582838</v>
      </c>
      <c r="E1203">
        <v>11.0923750177197</v>
      </c>
      <c r="F1203">
        <v>11.123650614730099</v>
      </c>
      <c r="G1203">
        <v>10.746095160229601</v>
      </c>
      <c r="H1203">
        <v>10.656253748720999</v>
      </c>
      <c r="I1203">
        <v>10.6556082022159</v>
      </c>
      <c r="J1203">
        <v>2000.50873581882</v>
      </c>
      <c r="K1203">
        <v>-0.739817710792252</v>
      </c>
      <c r="L1203">
        <v>0.196008215230982</v>
      </c>
      <c r="M1203">
        <v>-3.7744219543064998</v>
      </c>
      <c r="N1203">
        <v>1.6037910655051401E-4</v>
      </c>
      <c r="O1203" s="7">
        <v>9.7228269587409705E-4</v>
      </c>
      <c r="P1203" t="s">
        <v>24</v>
      </c>
      <c r="Q1203">
        <v>3653</v>
      </c>
      <c r="R1203">
        <v>2148</v>
      </c>
      <c r="S1203">
        <v>2299</v>
      </c>
      <c r="T1203">
        <v>1547</v>
      </c>
      <c r="U1203">
        <v>1321</v>
      </c>
      <c r="V1203">
        <v>1413</v>
      </c>
      <c r="W1203">
        <v>2502.4893106658601</v>
      </c>
      <c r="X1203">
        <v>1498.5281609717799</v>
      </c>
    </row>
    <row r="1204" spans="1:24" x14ac:dyDescent="0.25">
      <c r="A1204">
        <v>1201</v>
      </c>
      <c r="B1204" t="s">
        <v>4697</v>
      </c>
      <c r="C1204" t="s">
        <v>4698</v>
      </c>
      <c r="D1204">
        <v>8.5749966671519999</v>
      </c>
      <c r="E1204">
        <v>8.7316215809350908</v>
      </c>
      <c r="F1204">
        <v>8.9994181989735207</v>
      </c>
      <c r="G1204">
        <v>8.4103359462401706</v>
      </c>
      <c r="H1204">
        <v>8.2375706983289394</v>
      </c>
      <c r="I1204">
        <v>8.2986055579481892</v>
      </c>
      <c r="J1204">
        <v>386.85558128743497</v>
      </c>
      <c r="K1204">
        <v>-0.73955538529520704</v>
      </c>
      <c r="L1204">
        <v>0.26502232894604499</v>
      </c>
      <c r="M1204">
        <v>-2.79053990747237</v>
      </c>
      <c r="N1204">
        <v>5.2620212852274298E-3</v>
      </c>
      <c r="O1204" s="7">
        <v>2.0066942801171501E-2</v>
      </c>
      <c r="P1204" t="s">
        <v>24</v>
      </c>
      <c r="Q1204">
        <v>411</v>
      </c>
      <c r="R1204">
        <v>455</v>
      </c>
      <c r="S1204">
        <v>601</v>
      </c>
      <c r="T1204">
        <v>306</v>
      </c>
      <c r="U1204">
        <v>257</v>
      </c>
      <c r="V1204">
        <v>293</v>
      </c>
      <c r="W1204">
        <v>483.89492549684297</v>
      </c>
      <c r="X1204">
        <v>289.816237078028</v>
      </c>
    </row>
    <row r="1205" spans="1:24" x14ac:dyDescent="0.25">
      <c r="A1205">
        <v>1202</v>
      </c>
      <c r="B1205" t="s">
        <v>4699</v>
      </c>
      <c r="C1205" t="s">
        <v>4700</v>
      </c>
      <c r="D1205">
        <v>8.6505994660232801</v>
      </c>
      <c r="E1205">
        <v>8.5075543333295407</v>
      </c>
      <c r="F1205">
        <v>8.8620751537053994</v>
      </c>
      <c r="G1205">
        <v>8.3357515301310894</v>
      </c>
      <c r="H1205">
        <v>8.1907833421380101</v>
      </c>
      <c r="I1205">
        <v>8.1478249139435999</v>
      </c>
      <c r="J1205">
        <v>361.84162452609399</v>
      </c>
      <c r="K1205">
        <v>-0.73774823079962804</v>
      </c>
      <c r="L1205">
        <v>0.257345942187933</v>
      </c>
      <c r="M1205">
        <v>-2.8667568041965401</v>
      </c>
      <c r="N1205">
        <v>4.1470155315520302E-3</v>
      </c>
      <c r="O1205" s="7">
        <v>1.65539829025282E-2</v>
      </c>
      <c r="P1205" t="s">
        <v>24</v>
      </c>
      <c r="Q1205">
        <v>487</v>
      </c>
      <c r="R1205">
        <v>363</v>
      </c>
      <c r="S1205">
        <v>539</v>
      </c>
      <c r="T1205">
        <v>289</v>
      </c>
      <c r="U1205">
        <v>253</v>
      </c>
      <c r="V1205">
        <v>252</v>
      </c>
      <c r="W1205">
        <v>452.39403662148402</v>
      </c>
      <c r="X1205">
        <v>271.28921243070499</v>
      </c>
    </row>
    <row r="1206" spans="1:24" x14ac:dyDescent="0.25">
      <c r="A1206">
        <v>1203</v>
      </c>
      <c r="B1206" t="s">
        <v>4701</v>
      </c>
      <c r="C1206" t="s">
        <v>4702</v>
      </c>
      <c r="D1206">
        <v>7.2755639212924299</v>
      </c>
      <c r="E1206">
        <v>7.2322045086016296</v>
      </c>
      <c r="F1206">
        <v>7.0247249334221502</v>
      </c>
      <c r="G1206">
        <v>6.66782431237423</v>
      </c>
      <c r="H1206">
        <v>6.8502829739673698</v>
      </c>
      <c r="I1206">
        <v>6.7081435388407797</v>
      </c>
      <c r="J1206">
        <v>128.41477280897001</v>
      </c>
      <c r="K1206">
        <v>-0.735889657009419</v>
      </c>
      <c r="L1206">
        <v>0.28461376493250101</v>
      </c>
      <c r="M1206">
        <v>-2.5855729682784099</v>
      </c>
      <c r="N1206">
        <v>9.72172928300131E-3</v>
      </c>
      <c r="O1206" s="7">
        <v>3.3566095063299099E-2</v>
      </c>
      <c r="P1206" t="s">
        <v>24</v>
      </c>
      <c r="Q1206">
        <v>200</v>
      </c>
      <c r="R1206">
        <v>165</v>
      </c>
      <c r="S1206">
        <v>132</v>
      </c>
      <c r="T1206">
        <v>83</v>
      </c>
      <c r="U1206">
        <v>105</v>
      </c>
      <c r="V1206">
        <v>94</v>
      </c>
      <c r="W1206">
        <v>160.473569860906</v>
      </c>
      <c r="X1206">
        <v>96.355975757033704</v>
      </c>
    </row>
    <row r="1207" spans="1:24" x14ac:dyDescent="0.25">
      <c r="A1207">
        <v>1204</v>
      </c>
      <c r="B1207" t="s">
        <v>4703</v>
      </c>
      <c r="C1207" t="s">
        <v>4704</v>
      </c>
      <c r="D1207">
        <v>10.696475362938299</v>
      </c>
      <c r="E1207">
        <v>10.589452245226401</v>
      </c>
      <c r="F1207">
        <v>11.2382173308904</v>
      </c>
      <c r="G1207">
        <v>10.3733802094878</v>
      </c>
      <c r="H1207">
        <v>10.4198249646821</v>
      </c>
      <c r="I1207">
        <v>10.428845339885401</v>
      </c>
      <c r="J1207">
        <v>1658.0766075997699</v>
      </c>
      <c r="K1207">
        <v>-0.73494218078229301</v>
      </c>
      <c r="L1207">
        <v>0.29910342181204802</v>
      </c>
      <c r="M1207">
        <v>-2.4571506949997999</v>
      </c>
      <c r="N1207">
        <v>1.40043927800879E-2</v>
      </c>
      <c r="O1207" s="7">
        <v>4.48648560127137E-2</v>
      </c>
      <c r="P1207" t="s">
        <v>24</v>
      </c>
      <c r="Q1207">
        <v>2066</v>
      </c>
      <c r="R1207">
        <v>1446</v>
      </c>
      <c r="S1207">
        <v>2901</v>
      </c>
      <c r="T1207">
        <v>1160</v>
      </c>
      <c r="U1207">
        <v>1167</v>
      </c>
      <c r="V1207">
        <v>1272</v>
      </c>
      <c r="W1207">
        <v>2071.5054946104901</v>
      </c>
      <c r="X1207">
        <v>1244.6477205890501</v>
      </c>
    </row>
    <row r="1208" spans="1:24" x14ac:dyDescent="0.25">
      <c r="A1208">
        <v>1205</v>
      </c>
      <c r="B1208" t="s">
        <v>4705</v>
      </c>
      <c r="C1208" t="s">
        <v>4706</v>
      </c>
      <c r="D1208">
        <v>9.3952722389737797</v>
      </c>
      <c r="E1208">
        <v>9.40827536086789</v>
      </c>
      <c r="F1208">
        <v>9.8104362881121894</v>
      </c>
      <c r="G1208">
        <v>8.9680077944657803</v>
      </c>
      <c r="H1208">
        <v>9.1243376534668901</v>
      </c>
      <c r="I1208">
        <v>9.16378140964372</v>
      </c>
      <c r="J1208">
        <v>660.87411442959001</v>
      </c>
      <c r="K1208">
        <v>-0.73386665970843501</v>
      </c>
      <c r="L1208">
        <v>0.267293242050197</v>
      </c>
      <c r="M1208">
        <v>-2.74554887388667</v>
      </c>
      <c r="N1208">
        <v>6.0409768727861298E-3</v>
      </c>
      <c r="O1208" s="7">
        <v>2.2464340792006599E-2</v>
      </c>
      <c r="P1208" t="s">
        <v>24</v>
      </c>
      <c r="Q1208">
        <v>787</v>
      </c>
      <c r="R1208">
        <v>687</v>
      </c>
      <c r="S1208">
        <v>1056</v>
      </c>
      <c r="T1208">
        <v>411</v>
      </c>
      <c r="U1208">
        <v>493</v>
      </c>
      <c r="V1208">
        <v>550</v>
      </c>
      <c r="W1208">
        <v>825.42704147579605</v>
      </c>
      <c r="X1208">
        <v>496.32118738338499</v>
      </c>
    </row>
    <row r="1209" spans="1:24" x14ac:dyDescent="0.25">
      <c r="A1209">
        <v>1206</v>
      </c>
      <c r="B1209" t="s">
        <v>4707</v>
      </c>
      <c r="C1209" t="s">
        <v>4708</v>
      </c>
      <c r="D1209">
        <v>11.5203495644638</v>
      </c>
      <c r="E1209">
        <v>11.4857154480564</v>
      </c>
      <c r="F1209">
        <v>11.697621586974901</v>
      </c>
      <c r="G1209">
        <v>11.1109917803445</v>
      </c>
      <c r="H1209">
        <v>11.1106024318417</v>
      </c>
      <c r="I1209">
        <v>11.0797911608151</v>
      </c>
      <c r="J1209">
        <v>2660.4734655202601</v>
      </c>
      <c r="K1209">
        <v>-0.73261683293507296</v>
      </c>
      <c r="L1209">
        <v>0.197700287267247</v>
      </c>
      <c r="M1209">
        <v>-3.7056943268106499</v>
      </c>
      <c r="N1209">
        <v>2.1081242380322E-4</v>
      </c>
      <c r="O1209" s="7">
        <v>1.24595753444763E-3</v>
      </c>
      <c r="P1209" t="s">
        <v>24</v>
      </c>
      <c r="Q1209">
        <v>3919</v>
      </c>
      <c r="R1209">
        <v>2861</v>
      </c>
      <c r="S1209">
        <v>3653</v>
      </c>
      <c r="T1209">
        <v>1941</v>
      </c>
      <c r="U1209">
        <v>1873</v>
      </c>
      <c r="V1209">
        <v>1938</v>
      </c>
      <c r="W1209">
        <v>3321.8312541059699</v>
      </c>
      <c r="X1209">
        <v>1999.11567693456</v>
      </c>
    </row>
    <row r="1210" spans="1:24" x14ac:dyDescent="0.25">
      <c r="A1210">
        <v>1207</v>
      </c>
      <c r="B1210" t="s">
        <v>4709</v>
      </c>
      <c r="C1210" t="s">
        <v>4710</v>
      </c>
      <c r="D1210">
        <v>8.8285618730522799</v>
      </c>
      <c r="E1210">
        <v>8.9844338092932006</v>
      </c>
      <c r="F1210">
        <v>9.4138277605674308</v>
      </c>
      <c r="G1210">
        <v>8.6893515344722303</v>
      </c>
      <c r="H1210">
        <v>8.5760146794609593</v>
      </c>
      <c r="I1210">
        <v>8.6544677706871909</v>
      </c>
      <c r="J1210">
        <v>484.85771920695902</v>
      </c>
      <c r="K1210">
        <v>-0.73246544157618398</v>
      </c>
      <c r="L1210">
        <v>0.29333232601904702</v>
      </c>
      <c r="M1210">
        <v>-2.4970498530346901</v>
      </c>
      <c r="N1210">
        <v>1.25231349531588E-2</v>
      </c>
      <c r="O1210" s="7">
        <v>4.1102113537141098E-2</v>
      </c>
      <c r="P1210" t="s">
        <v>24</v>
      </c>
      <c r="Q1210">
        <v>535</v>
      </c>
      <c r="R1210">
        <v>508</v>
      </c>
      <c r="S1210">
        <v>813</v>
      </c>
      <c r="T1210">
        <v>363</v>
      </c>
      <c r="U1210">
        <v>322</v>
      </c>
      <c r="V1210">
        <v>372</v>
      </c>
      <c r="W1210">
        <v>605.36293498947498</v>
      </c>
      <c r="X1210">
        <v>364.352503424443</v>
      </c>
    </row>
    <row r="1211" spans="1:24" x14ac:dyDescent="0.25">
      <c r="A1211">
        <v>1208</v>
      </c>
      <c r="B1211" t="s">
        <v>4711</v>
      </c>
      <c r="C1211" t="s">
        <v>4712</v>
      </c>
      <c r="D1211">
        <v>10.2448965970059</v>
      </c>
      <c r="E1211">
        <v>10.307564766454</v>
      </c>
      <c r="F1211">
        <v>9.8373877799293599</v>
      </c>
      <c r="G1211">
        <v>9.5184990102885294</v>
      </c>
      <c r="H1211">
        <v>9.7797822470646292</v>
      </c>
      <c r="I1211">
        <v>9.7258187462880006</v>
      </c>
      <c r="J1211">
        <v>997.242468642929</v>
      </c>
      <c r="K1211">
        <v>-0.73230219901318105</v>
      </c>
      <c r="L1211">
        <v>0.27404729124957899</v>
      </c>
      <c r="M1211">
        <v>-2.6721745567127799</v>
      </c>
      <c r="N1211">
        <v>7.5361435054961297E-3</v>
      </c>
      <c r="O1211" s="7">
        <v>2.7103612829577E-2</v>
      </c>
      <c r="P1211" t="s">
        <v>24</v>
      </c>
      <c r="Q1211">
        <v>1672</v>
      </c>
      <c r="R1211">
        <v>1386</v>
      </c>
      <c r="S1211">
        <v>866</v>
      </c>
      <c r="T1211">
        <v>588</v>
      </c>
      <c r="U1211">
        <v>796</v>
      </c>
      <c r="V1211">
        <v>788</v>
      </c>
      <c r="W1211">
        <v>1245.0414580438801</v>
      </c>
      <c r="X1211">
        <v>749.443479241977</v>
      </c>
    </row>
    <row r="1212" spans="1:24" x14ac:dyDescent="0.25">
      <c r="A1212">
        <v>1209</v>
      </c>
      <c r="B1212" t="s">
        <v>4713</v>
      </c>
      <c r="C1212" t="s">
        <v>4714</v>
      </c>
      <c r="D1212">
        <v>8.0360968924075493</v>
      </c>
      <c r="E1212">
        <v>8.0719651274650399</v>
      </c>
      <c r="F1212">
        <v>8.3330262832433402</v>
      </c>
      <c r="G1212">
        <v>7.7183982188997602</v>
      </c>
      <c r="H1212">
        <v>7.7173088085073003</v>
      </c>
      <c r="I1212">
        <v>7.6678850038574602</v>
      </c>
      <c r="J1212">
        <v>250.72059780951699</v>
      </c>
      <c r="K1212">
        <v>-0.73230042342513102</v>
      </c>
      <c r="L1212">
        <v>0.25230422073333802</v>
      </c>
      <c r="M1212">
        <v>-2.9024501504439901</v>
      </c>
      <c r="N1212">
        <v>3.7025608148312998E-3</v>
      </c>
      <c r="O1212" s="7">
        <v>1.5074527754819E-2</v>
      </c>
      <c r="P1212" t="s">
        <v>24</v>
      </c>
      <c r="Q1212">
        <v>339</v>
      </c>
      <c r="R1212">
        <v>270</v>
      </c>
      <c r="S1212">
        <v>366</v>
      </c>
      <c r="T1212">
        <v>185</v>
      </c>
      <c r="U1212">
        <v>178</v>
      </c>
      <c r="V1212">
        <v>180</v>
      </c>
      <c r="W1212">
        <v>313.02055830238402</v>
      </c>
      <c r="X1212">
        <v>188.42063731664999</v>
      </c>
    </row>
    <row r="1213" spans="1:24" x14ac:dyDescent="0.25">
      <c r="A1213">
        <v>1210</v>
      </c>
      <c r="B1213" t="s">
        <v>4715</v>
      </c>
      <c r="C1213" t="s">
        <v>4716</v>
      </c>
      <c r="D1213">
        <v>9.2477131647166697</v>
      </c>
      <c r="E1213">
        <v>9.21947578223463</v>
      </c>
      <c r="F1213">
        <v>9.6924347538547</v>
      </c>
      <c r="G1213">
        <v>9.0367199782273993</v>
      </c>
      <c r="H1213">
        <v>8.9162630003278291</v>
      </c>
      <c r="I1213">
        <v>8.8717583658807708</v>
      </c>
      <c r="J1213">
        <v>597.73746065019202</v>
      </c>
      <c r="K1213">
        <v>-0.73198765211928696</v>
      </c>
      <c r="L1213">
        <v>0.27775582999792198</v>
      </c>
      <c r="M1213">
        <v>-2.63536377301158</v>
      </c>
      <c r="N1213">
        <v>8.4047155047412506E-3</v>
      </c>
      <c r="O1213" s="7">
        <v>2.9678077647818699E-2</v>
      </c>
      <c r="P1213" t="s">
        <v>24</v>
      </c>
      <c r="Q1213">
        <v>805</v>
      </c>
      <c r="R1213">
        <v>567</v>
      </c>
      <c r="S1213">
        <v>962</v>
      </c>
      <c r="T1213">
        <v>479</v>
      </c>
      <c r="U1213">
        <v>402</v>
      </c>
      <c r="V1213">
        <v>407</v>
      </c>
      <c r="W1213">
        <v>746.20463096279002</v>
      </c>
      <c r="X1213">
        <v>449.27029033759402</v>
      </c>
    </row>
    <row r="1214" spans="1:24" x14ac:dyDescent="0.25">
      <c r="A1214">
        <v>1211</v>
      </c>
      <c r="B1214" t="s">
        <v>4717</v>
      </c>
      <c r="C1214" t="s">
        <v>4718</v>
      </c>
      <c r="D1214">
        <v>9.8007261552820495</v>
      </c>
      <c r="E1214">
        <v>9.5802948470888403</v>
      </c>
      <c r="F1214">
        <v>9.4829071781147594</v>
      </c>
      <c r="G1214">
        <v>9.2717382029022506</v>
      </c>
      <c r="H1214">
        <v>9.1334105100171392</v>
      </c>
      <c r="I1214">
        <v>9.1038880160586206</v>
      </c>
      <c r="J1214">
        <v>696.13757067424604</v>
      </c>
      <c r="K1214">
        <v>-0.72994645628744903</v>
      </c>
      <c r="L1214">
        <v>0.238254078750857</v>
      </c>
      <c r="M1214">
        <v>-3.0637312070982698</v>
      </c>
      <c r="N1214">
        <v>2.1859521789749799E-3</v>
      </c>
      <c r="O1214" s="7">
        <v>9.6915118853357508E-3</v>
      </c>
      <c r="P1214" t="s">
        <v>24</v>
      </c>
      <c r="Q1214">
        <v>1225</v>
      </c>
      <c r="R1214">
        <v>792</v>
      </c>
      <c r="S1214">
        <v>724</v>
      </c>
      <c r="T1214">
        <v>565</v>
      </c>
      <c r="U1214">
        <v>467</v>
      </c>
      <c r="V1214">
        <v>487</v>
      </c>
      <c r="W1214">
        <v>868.58338391868006</v>
      </c>
      <c r="X1214">
        <v>523.69175742981099</v>
      </c>
    </row>
    <row r="1215" spans="1:24" x14ac:dyDescent="0.25">
      <c r="A1215">
        <v>1212</v>
      </c>
      <c r="B1215" t="s">
        <v>4719</v>
      </c>
      <c r="C1215" t="s">
        <v>4720</v>
      </c>
      <c r="D1215">
        <v>6.9303085620408504</v>
      </c>
      <c r="E1215">
        <v>6.9668597056397399</v>
      </c>
      <c r="F1215">
        <v>6.7264022873902096</v>
      </c>
      <c r="G1215">
        <v>6.4554042950025403</v>
      </c>
      <c r="H1215">
        <v>6.3551842256330904</v>
      </c>
      <c r="I1215">
        <v>6.5424991786033901</v>
      </c>
      <c r="J1215">
        <v>104.40103716582</v>
      </c>
      <c r="K1215">
        <v>-0.72745682903782605</v>
      </c>
      <c r="L1215">
        <v>0.29745145281553298</v>
      </c>
      <c r="M1215">
        <v>-2.445632126359</v>
      </c>
      <c r="N1215">
        <v>1.44598455815172E-2</v>
      </c>
      <c r="O1215" s="7">
        <v>4.5982782266592297E-2</v>
      </c>
      <c r="P1215" t="s">
        <v>24</v>
      </c>
      <c r="Q1215">
        <v>158</v>
      </c>
      <c r="R1215">
        <v>139</v>
      </c>
      <c r="S1215">
        <v>107</v>
      </c>
      <c r="T1215">
        <v>75</v>
      </c>
      <c r="U1215">
        <v>66</v>
      </c>
      <c r="V1215">
        <v>89</v>
      </c>
      <c r="W1215">
        <v>130.17848268703699</v>
      </c>
      <c r="X1215">
        <v>78.623591644602399</v>
      </c>
    </row>
    <row r="1216" spans="1:24" x14ac:dyDescent="0.25">
      <c r="A1216">
        <v>1213</v>
      </c>
      <c r="B1216" t="s">
        <v>4721</v>
      </c>
      <c r="C1216" t="s">
        <v>4722</v>
      </c>
      <c r="D1216">
        <v>9.9783874634540304</v>
      </c>
      <c r="E1216">
        <v>9.9731659958243295</v>
      </c>
      <c r="F1216">
        <v>10.0383219658294</v>
      </c>
      <c r="G1216">
        <v>9.5416148076377496</v>
      </c>
      <c r="H1216">
        <v>9.4678298828706406</v>
      </c>
      <c r="I1216">
        <v>9.5858316416287099</v>
      </c>
      <c r="J1216">
        <v>894.29344584687306</v>
      </c>
      <c r="K1216">
        <v>-0.72717305882239203</v>
      </c>
      <c r="L1216">
        <v>0.19372380600991501</v>
      </c>
      <c r="M1216">
        <v>-3.75365874643808</v>
      </c>
      <c r="N1216">
        <v>1.7427207901680501E-4</v>
      </c>
      <c r="O1216" s="7">
        <v>1.04509459731374E-3</v>
      </c>
      <c r="P1216" t="s">
        <v>24</v>
      </c>
      <c r="Q1216">
        <v>1243</v>
      </c>
      <c r="R1216">
        <v>1058</v>
      </c>
      <c r="S1216">
        <v>1143</v>
      </c>
      <c r="T1216">
        <v>654</v>
      </c>
      <c r="U1216">
        <v>590</v>
      </c>
      <c r="V1216">
        <v>726</v>
      </c>
      <c r="W1216">
        <v>1115.0190111110501</v>
      </c>
      <c r="X1216">
        <v>673.56788058270001</v>
      </c>
    </row>
    <row r="1217" spans="1:24" x14ac:dyDescent="0.25">
      <c r="A1217">
        <v>1214</v>
      </c>
      <c r="B1217" t="s">
        <v>4723</v>
      </c>
      <c r="C1217" t="s">
        <v>4724</v>
      </c>
      <c r="D1217">
        <v>8.4570735138004594</v>
      </c>
      <c r="E1217">
        <v>8.3008198056286808</v>
      </c>
      <c r="F1217">
        <v>8.1417748332575606</v>
      </c>
      <c r="G1217">
        <v>7.9575568956205398</v>
      </c>
      <c r="H1217">
        <v>7.7857961149697896</v>
      </c>
      <c r="I1217">
        <v>7.8187152254982797</v>
      </c>
      <c r="J1217">
        <v>278.84226456443503</v>
      </c>
      <c r="K1217">
        <v>-0.72627211062225305</v>
      </c>
      <c r="L1217">
        <v>0.25485838567013502</v>
      </c>
      <c r="M1217">
        <v>-2.84970851052267</v>
      </c>
      <c r="N1217">
        <v>4.3759312528355602E-3</v>
      </c>
      <c r="O1217" s="7">
        <v>1.72201203529306E-2</v>
      </c>
      <c r="P1217" t="s">
        <v>24</v>
      </c>
      <c r="Q1217">
        <v>542</v>
      </c>
      <c r="R1217">
        <v>316</v>
      </c>
      <c r="S1217">
        <v>277</v>
      </c>
      <c r="T1217">
        <v>225</v>
      </c>
      <c r="U1217">
        <v>179</v>
      </c>
      <c r="V1217">
        <v>196</v>
      </c>
      <c r="W1217">
        <v>347.58311344241201</v>
      </c>
      <c r="X1217">
        <v>210.10141568645699</v>
      </c>
    </row>
    <row r="1218" spans="1:24" x14ac:dyDescent="0.25">
      <c r="A1218">
        <v>1215</v>
      </c>
      <c r="B1218" t="s">
        <v>4725</v>
      </c>
      <c r="C1218" t="s">
        <v>4726</v>
      </c>
      <c r="D1218">
        <v>9.7276405796790595</v>
      </c>
      <c r="E1218">
        <v>9.7501910312861106</v>
      </c>
      <c r="F1218">
        <v>10.085309752854</v>
      </c>
      <c r="G1218">
        <v>9.3705811704291495</v>
      </c>
      <c r="H1218">
        <v>9.3632474856329502</v>
      </c>
      <c r="I1218">
        <v>9.4734557721748605</v>
      </c>
      <c r="J1218">
        <v>819.45697520276701</v>
      </c>
      <c r="K1218">
        <v>-0.72626833075378205</v>
      </c>
      <c r="L1218">
        <v>0.24392354896929599</v>
      </c>
      <c r="M1218">
        <v>-2.9774424561410502</v>
      </c>
      <c r="N1218">
        <v>2.9066420224945098E-3</v>
      </c>
      <c r="O1218" s="7">
        <v>1.2357998795857399E-2</v>
      </c>
      <c r="P1218" t="s">
        <v>24</v>
      </c>
      <c r="Q1218">
        <v>1018</v>
      </c>
      <c r="R1218">
        <v>872</v>
      </c>
      <c r="S1218">
        <v>1254</v>
      </c>
      <c r="T1218">
        <v>567</v>
      </c>
      <c r="U1218">
        <v>559</v>
      </c>
      <c r="V1218">
        <v>676</v>
      </c>
      <c r="W1218">
        <v>1021.47042190628</v>
      </c>
      <c r="X1218">
        <v>617.44352849925303</v>
      </c>
    </row>
    <row r="1219" spans="1:24" x14ac:dyDescent="0.25">
      <c r="A1219">
        <v>1216</v>
      </c>
      <c r="B1219" t="s">
        <v>4727</v>
      </c>
      <c r="C1219" t="s">
        <v>4728</v>
      </c>
      <c r="D1219">
        <v>9.2855548297431501</v>
      </c>
      <c r="E1219">
        <v>9.2433759862949696</v>
      </c>
      <c r="F1219">
        <v>9.2421591089330892</v>
      </c>
      <c r="G1219">
        <v>8.8376212175086195</v>
      </c>
      <c r="H1219">
        <v>8.7789176937402402</v>
      </c>
      <c r="I1219">
        <v>8.7773440411928902</v>
      </c>
      <c r="J1219">
        <v>536.198683019378</v>
      </c>
      <c r="K1219">
        <v>-0.72510073725185797</v>
      </c>
      <c r="L1219">
        <v>0.19760692641189401</v>
      </c>
      <c r="M1219">
        <v>-3.6694095213062101</v>
      </c>
      <c r="N1219">
        <v>2.43111362125507E-4</v>
      </c>
      <c r="O1219" s="7">
        <v>1.4121535922566801E-3</v>
      </c>
      <c r="P1219" t="s">
        <v>24</v>
      </c>
      <c r="Q1219">
        <v>824</v>
      </c>
      <c r="R1219">
        <v>628</v>
      </c>
      <c r="S1219">
        <v>640</v>
      </c>
      <c r="T1219">
        <v>403</v>
      </c>
      <c r="U1219">
        <v>372</v>
      </c>
      <c r="V1219">
        <v>396</v>
      </c>
      <c r="W1219">
        <v>668.17916921496806</v>
      </c>
      <c r="X1219">
        <v>404.21819682378703</v>
      </c>
    </row>
    <row r="1220" spans="1:24" x14ac:dyDescent="0.25">
      <c r="A1220">
        <v>1217</v>
      </c>
      <c r="B1220" t="s">
        <v>4729</v>
      </c>
      <c r="C1220" t="s">
        <v>4730</v>
      </c>
      <c r="D1220">
        <v>10.627131069617199</v>
      </c>
      <c r="E1220">
        <v>10.5321652488448</v>
      </c>
      <c r="F1220">
        <v>10.9562514210591</v>
      </c>
      <c r="G1220">
        <v>10.230768525094399</v>
      </c>
      <c r="H1220">
        <v>10.257316963219701</v>
      </c>
      <c r="I1220">
        <v>10.280619680454199</v>
      </c>
      <c r="J1220">
        <v>1480.7673720336099</v>
      </c>
      <c r="K1220">
        <v>-0.72358663673059997</v>
      </c>
      <c r="L1220">
        <v>0.244373247829276</v>
      </c>
      <c r="M1220">
        <v>-2.96098956476657</v>
      </c>
      <c r="N1220">
        <v>3.0665232888225898E-3</v>
      </c>
      <c r="O1220" s="7">
        <v>1.28978839764509E-2</v>
      </c>
      <c r="P1220" t="s">
        <v>24</v>
      </c>
      <c r="Q1220">
        <v>2059</v>
      </c>
      <c r="R1220">
        <v>1429</v>
      </c>
      <c r="S1220">
        <v>2279</v>
      </c>
      <c r="T1220">
        <v>1048</v>
      </c>
      <c r="U1220">
        <v>1031</v>
      </c>
      <c r="V1220">
        <v>1141</v>
      </c>
      <c r="W1220">
        <v>1844.51490450913</v>
      </c>
      <c r="X1220">
        <v>1117.0198395581001</v>
      </c>
    </row>
    <row r="1221" spans="1:24" x14ac:dyDescent="0.25">
      <c r="A1221">
        <v>1218</v>
      </c>
      <c r="B1221" t="s">
        <v>4731</v>
      </c>
      <c r="C1221" t="s">
        <v>4732</v>
      </c>
      <c r="D1221">
        <v>7.2562828377874498</v>
      </c>
      <c r="E1221">
        <v>6.9452265505886999</v>
      </c>
      <c r="F1221">
        <v>6.9606858452540497</v>
      </c>
      <c r="G1221">
        <v>6.6448894439130797</v>
      </c>
      <c r="H1221">
        <v>6.6024101088091198</v>
      </c>
      <c r="I1221">
        <v>6.6646020684247702</v>
      </c>
      <c r="J1221">
        <v>118.611334759985</v>
      </c>
      <c r="K1221">
        <v>-0.72332556608303999</v>
      </c>
      <c r="L1221">
        <v>0.29538882160867902</v>
      </c>
      <c r="M1221">
        <v>-2.4487235574583699</v>
      </c>
      <c r="N1221">
        <v>1.43363432122118E-2</v>
      </c>
      <c r="O1221" s="7">
        <v>4.5627378970233501E-2</v>
      </c>
      <c r="P1221" t="s">
        <v>24</v>
      </c>
      <c r="Q1221">
        <v>235</v>
      </c>
      <c r="R1221">
        <v>120</v>
      </c>
      <c r="S1221">
        <v>126</v>
      </c>
      <c r="T1221">
        <v>87</v>
      </c>
      <c r="U1221">
        <v>79</v>
      </c>
      <c r="V1221">
        <v>91</v>
      </c>
      <c r="W1221">
        <v>147.737886444162</v>
      </c>
      <c r="X1221">
        <v>89.484783075808807</v>
      </c>
    </row>
    <row r="1222" spans="1:24" x14ac:dyDescent="0.25">
      <c r="A1222">
        <v>1219</v>
      </c>
      <c r="B1222" t="s">
        <v>4733</v>
      </c>
      <c r="C1222" t="s">
        <v>4734</v>
      </c>
      <c r="D1222">
        <v>7.8568150458291504</v>
      </c>
      <c r="E1222">
        <v>7.7109809257975401</v>
      </c>
      <c r="F1222">
        <v>8.2037228629005003</v>
      </c>
      <c r="G1222">
        <v>7.5521118155929496</v>
      </c>
      <c r="H1222">
        <v>7.4827761178635299</v>
      </c>
      <c r="I1222">
        <v>7.4591618068076997</v>
      </c>
      <c r="J1222">
        <v>217.63521529165601</v>
      </c>
      <c r="K1222">
        <v>-0.72285762944463305</v>
      </c>
      <c r="L1222">
        <v>0.29240415084295601</v>
      </c>
      <c r="M1222">
        <v>-2.4721182218540498</v>
      </c>
      <c r="N1222">
        <v>1.34315090605257E-2</v>
      </c>
      <c r="O1222" s="7">
        <v>4.3405275849648803E-2</v>
      </c>
      <c r="P1222" t="s">
        <v>24</v>
      </c>
      <c r="Q1222">
        <v>310</v>
      </c>
      <c r="R1222">
        <v>196</v>
      </c>
      <c r="S1222">
        <v>345</v>
      </c>
      <c r="T1222">
        <v>167</v>
      </c>
      <c r="U1222">
        <v>150</v>
      </c>
      <c r="V1222">
        <v>155</v>
      </c>
      <c r="W1222">
        <v>271.04519734145401</v>
      </c>
      <c r="X1222">
        <v>164.22523324185801</v>
      </c>
    </row>
    <row r="1223" spans="1:24" x14ac:dyDescent="0.25">
      <c r="A1223">
        <v>1220</v>
      </c>
      <c r="B1223" t="s">
        <v>4735</v>
      </c>
      <c r="C1223" t="s">
        <v>4736</v>
      </c>
      <c r="D1223">
        <v>10.433838367842601</v>
      </c>
      <c r="E1223">
        <v>10.5798369137307</v>
      </c>
      <c r="F1223">
        <v>10.907263968446699</v>
      </c>
      <c r="G1223">
        <v>10.1917279233869</v>
      </c>
      <c r="H1223">
        <v>10.179939971846199</v>
      </c>
      <c r="I1223">
        <v>10.213941961427301</v>
      </c>
      <c r="J1223">
        <v>1419.50771677545</v>
      </c>
      <c r="K1223">
        <v>-0.72220565588394903</v>
      </c>
      <c r="L1223">
        <v>0.25260313381943</v>
      </c>
      <c r="M1223">
        <v>-2.8590526370912199</v>
      </c>
      <c r="N1223">
        <v>4.2490827262945396E-3</v>
      </c>
      <c r="O1223" s="7">
        <v>1.6831738505994499E-2</v>
      </c>
      <c r="P1223" t="s">
        <v>24</v>
      </c>
      <c r="Q1223">
        <v>1577</v>
      </c>
      <c r="R1223">
        <v>1581</v>
      </c>
      <c r="S1223">
        <v>2244</v>
      </c>
      <c r="T1223">
        <v>1012</v>
      </c>
      <c r="U1223">
        <v>1008</v>
      </c>
      <c r="V1223">
        <v>1114</v>
      </c>
      <c r="W1223">
        <v>1767.5684667390401</v>
      </c>
      <c r="X1223">
        <v>1071.44696681186</v>
      </c>
    </row>
    <row r="1224" spans="1:24" x14ac:dyDescent="0.25">
      <c r="A1224">
        <v>1221</v>
      </c>
      <c r="B1224" t="s">
        <v>4737</v>
      </c>
      <c r="C1224" t="s">
        <v>4738</v>
      </c>
      <c r="D1224">
        <v>10.055247161655</v>
      </c>
      <c r="E1224">
        <v>9.7621152039760002</v>
      </c>
      <c r="F1224">
        <v>9.5805865879315402</v>
      </c>
      <c r="G1224">
        <v>9.3368400214466796</v>
      </c>
      <c r="H1224">
        <v>9.3949178499997092</v>
      </c>
      <c r="I1224">
        <v>9.3384344993389998</v>
      </c>
      <c r="J1224">
        <v>792.85763709419405</v>
      </c>
      <c r="K1224">
        <v>-0.72218113574560505</v>
      </c>
      <c r="L1224">
        <v>0.25699005289115001</v>
      </c>
      <c r="M1224">
        <v>-2.8101520958536499</v>
      </c>
      <c r="N1224">
        <v>4.9518092838441502E-3</v>
      </c>
      <c r="O1224" s="7">
        <v>1.9099484741457399E-2</v>
      </c>
      <c r="P1224" t="s">
        <v>24</v>
      </c>
      <c r="Q1224">
        <v>1607</v>
      </c>
      <c r="R1224">
        <v>871</v>
      </c>
      <c r="S1224">
        <v>739</v>
      </c>
      <c r="T1224">
        <v>565</v>
      </c>
      <c r="U1224">
        <v>572</v>
      </c>
      <c r="V1224">
        <v>578</v>
      </c>
      <c r="W1224">
        <v>987.25857712846403</v>
      </c>
      <c r="X1224">
        <v>598.45669705992498</v>
      </c>
    </row>
    <row r="1225" spans="1:24" x14ac:dyDescent="0.25">
      <c r="A1225">
        <v>1222</v>
      </c>
      <c r="B1225" t="s">
        <v>4739</v>
      </c>
      <c r="C1225" t="s">
        <v>4740</v>
      </c>
      <c r="D1225">
        <v>9.1304631567788004</v>
      </c>
      <c r="E1225">
        <v>9.0638758219218403</v>
      </c>
      <c r="F1225">
        <v>8.9494876764885891</v>
      </c>
      <c r="G1225">
        <v>8.5101566431049704</v>
      </c>
      <c r="H1225">
        <v>8.6304153288353103</v>
      </c>
      <c r="I1225">
        <v>8.6394281315557695</v>
      </c>
      <c r="J1225">
        <v>465.36317888178002</v>
      </c>
      <c r="K1225">
        <v>-0.721841505563942</v>
      </c>
      <c r="L1225">
        <v>0.21820302603332001</v>
      </c>
      <c r="M1225">
        <v>-3.3081186759239398</v>
      </c>
      <c r="N1225">
        <v>9.3924998455671401E-4</v>
      </c>
      <c r="O1225" s="7">
        <v>4.6823931237811303E-3</v>
      </c>
      <c r="P1225" t="s">
        <v>24</v>
      </c>
      <c r="Q1225">
        <v>729</v>
      </c>
      <c r="R1225">
        <v>567</v>
      </c>
      <c r="S1225">
        <v>509</v>
      </c>
      <c r="T1225">
        <v>304</v>
      </c>
      <c r="U1225">
        <v>347</v>
      </c>
      <c r="V1225">
        <v>374</v>
      </c>
      <c r="W1225">
        <v>579.41419515404004</v>
      </c>
      <c r="X1225">
        <v>351.31216260952101</v>
      </c>
    </row>
    <row r="1226" spans="1:24" x14ac:dyDescent="0.25">
      <c r="A1226">
        <v>1223</v>
      </c>
      <c r="B1226" t="s">
        <v>4741</v>
      </c>
      <c r="C1226" t="s">
        <v>4742</v>
      </c>
      <c r="D1226">
        <v>10.0762147536652</v>
      </c>
      <c r="E1226">
        <v>10.1096138858719</v>
      </c>
      <c r="F1226">
        <v>10.2724868958533</v>
      </c>
      <c r="G1226">
        <v>9.6291188753547292</v>
      </c>
      <c r="H1226">
        <v>9.7540886660512491</v>
      </c>
      <c r="I1226">
        <v>9.6986315482810994</v>
      </c>
      <c r="J1226">
        <v>999.92007251647499</v>
      </c>
      <c r="K1226">
        <v>-0.72120838839805801</v>
      </c>
      <c r="L1226">
        <v>0.207829519898626</v>
      </c>
      <c r="M1226">
        <v>-3.4701922457880201</v>
      </c>
      <c r="N1226">
        <v>5.2008596986511703E-4</v>
      </c>
      <c r="O1226" s="7">
        <v>2.7736021024532698E-3</v>
      </c>
      <c r="P1226" t="s">
        <v>24</v>
      </c>
      <c r="Q1226">
        <v>1511</v>
      </c>
      <c r="R1226">
        <v>1090</v>
      </c>
      <c r="S1226">
        <v>1344</v>
      </c>
      <c r="T1226">
        <v>675</v>
      </c>
      <c r="U1226">
        <v>739</v>
      </c>
      <c r="V1226">
        <v>739</v>
      </c>
      <c r="W1226">
        <v>1244.7738352361901</v>
      </c>
      <c r="X1226">
        <v>755.06630979676095</v>
      </c>
    </row>
    <row r="1227" spans="1:24" x14ac:dyDescent="0.25">
      <c r="A1227">
        <v>1224</v>
      </c>
      <c r="B1227" t="s">
        <v>4743</v>
      </c>
      <c r="C1227" t="s">
        <v>4744</v>
      </c>
      <c r="D1227">
        <v>10.434314615778399</v>
      </c>
      <c r="E1227">
        <v>10.301236416983301</v>
      </c>
      <c r="F1227">
        <v>10.665285454831301</v>
      </c>
      <c r="G1227">
        <v>10.0320639459223</v>
      </c>
      <c r="H1227">
        <v>9.9848594942758595</v>
      </c>
      <c r="I1227">
        <v>10.030504404636099</v>
      </c>
      <c r="J1227">
        <v>1250.6264378319299</v>
      </c>
      <c r="K1227">
        <v>-0.72022411607400005</v>
      </c>
      <c r="L1227">
        <v>0.229329507979456</v>
      </c>
      <c r="M1227">
        <v>-3.1405645196715</v>
      </c>
      <c r="N1227">
        <v>1.6862256071063901E-3</v>
      </c>
      <c r="O1227" s="7">
        <v>7.7961602727131801E-3</v>
      </c>
      <c r="P1227" t="s">
        <v>24</v>
      </c>
      <c r="Q1227">
        <v>1729</v>
      </c>
      <c r="R1227">
        <v>1245</v>
      </c>
      <c r="S1227">
        <v>1852</v>
      </c>
      <c r="T1227">
        <v>919</v>
      </c>
      <c r="U1227">
        <v>860</v>
      </c>
      <c r="V1227">
        <v>971</v>
      </c>
      <c r="W1227">
        <v>1556.47043484404</v>
      </c>
      <c r="X1227">
        <v>944.782440819827</v>
      </c>
    </row>
    <row r="1228" spans="1:24" x14ac:dyDescent="0.25">
      <c r="A1228">
        <v>1225</v>
      </c>
      <c r="B1228" t="s">
        <v>4745</v>
      </c>
      <c r="C1228" t="s">
        <v>4746</v>
      </c>
      <c r="D1228">
        <v>11.563644037187</v>
      </c>
      <c r="E1228">
        <v>11.3523286580504</v>
      </c>
      <c r="F1228">
        <v>11.6659272501755</v>
      </c>
      <c r="G1228">
        <v>11.128817378568</v>
      </c>
      <c r="H1228">
        <v>11.0315519531978</v>
      </c>
      <c r="I1228">
        <v>11.071312390708099</v>
      </c>
      <c r="J1228">
        <v>2605.5093953949699</v>
      </c>
      <c r="K1228">
        <v>-0.71945456269779695</v>
      </c>
      <c r="L1228">
        <v>0.21817385033817399</v>
      </c>
      <c r="M1228">
        <v>-3.29762050576926</v>
      </c>
      <c r="N1228">
        <v>9.7507823257099305E-4</v>
      </c>
      <c r="O1228" s="7">
        <v>4.8208066307517602E-3</v>
      </c>
      <c r="P1228" t="s">
        <v>24</v>
      </c>
      <c r="Q1228">
        <v>3615</v>
      </c>
      <c r="R1228">
        <v>2638</v>
      </c>
      <c r="S1228">
        <v>3696</v>
      </c>
      <c r="T1228">
        <v>2002</v>
      </c>
      <c r="U1228">
        <v>1777</v>
      </c>
      <c r="V1228">
        <v>2010</v>
      </c>
      <c r="W1228">
        <v>3242.0402063018</v>
      </c>
      <c r="X1228">
        <v>1968.9785844881401</v>
      </c>
    </row>
    <row r="1229" spans="1:24" x14ac:dyDescent="0.25">
      <c r="A1229">
        <v>1226</v>
      </c>
      <c r="B1229" t="s">
        <v>4747</v>
      </c>
      <c r="C1229" t="s">
        <v>4748</v>
      </c>
      <c r="D1229">
        <v>9.4453701678512196</v>
      </c>
      <c r="E1229">
        <v>9.6538419096004002</v>
      </c>
      <c r="F1229">
        <v>9.9683430146830094</v>
      </c>
      <c r="G1229">
        <v>9.1307298616834096</v>
      </c>
      <c r="H1229">
        <v>9.3042984305512793</v>
      </c>
      <c r="I1229">
        <v>9.3166229145315302</v>
      </c>
      <c r="J1229">
        <v>738.07106347775095</v>
      </c>
      <c r="K1229">
        <v>-0.71619549611761202</v>
      </c>
      <c r="L1229">
        <v>0.27588137011889702</v>
      </c>
      <c r="M1229">
        <v>-2.5960270380306998</v>
      </c>
      <c r="N1229">
        <v>9.4308643644422999E-3</v>
      </c>
      <c r="O1229" s="7">
        <v>3.2750973119055199E-2</v>
      </c>
      <c r="P1229" t="s">
        <v>24</v>
      </c>
      <c r="Q1229">
        <v>871</v>
      </c>
      <c r="R1229">
        <v>808</v>
      </c>
      <c r="S1229">
        <v>1155</v>
      </c>
      <c r="T1229">
        <v>460</v>
      </c>
      <c r="U1229">
        <v>554</v>
      </c>
      <c r="V1229">
        <v>593</v>
      </c>
      <c r="W1229">
        <v>917.59908597900903</v>
      </c>
      <c r="X1229">
        <v>558.54304097649299</v>
      </c>
    </row>
    <row r="1230" spans="1:24" x14ac:dyDescent="0.25">
      <c r="A1230">
        <v>1227</v>
      </c>
      <c r="B1230" t="s">
        <v>4749</v>
      </c>
      <c r="C1230" t="s">
        <v>4750</v>
      </c>
      <c r="D1230">
        <v>10.5837784517819</v>
      </c>
      <c r="E1230">
        <v>10.4149679484196</v>
      </c>
      <c r="F1230">
        <v>10.5615138394265</v>
      </c>
      <c r="G1230">
        <v>10.0249084932921</v>
      </c>
      <c r="H1230">
        <v>10.019098638176301</v>
      </c>
      <c r="I1230">
        <v>10.144665756008701</v>
      </c>
      <c r="J1230">
        <v>1289.6590000067299</v>
      </c>
      <c r="K1230">
        <v>-0.71525884602944201</v>
      </c>
      <c r="L1230">
        <v>0.20307467691141801</v>
      </c>
      <c r="M1230">
        <v>-3.5221469112145498</v>
      </c>
      <c r="N1230">
        <v>4.2806685132345997E-4</v>
      </c>
      <c r="O1230" s="7">
        <v>2.34126359499362E-3</v>
      </c>
      <c r="P1230" t="s">
        <v>24</v>
      </c>
      <c r="Q1230">
        <v>2210</v>
      </c>
      <c r="R1230">
        <v>1328</v>
      </c>
      <c r="S1230">
        <v>1604</v>
      </c>
      <c r="T1230">
        <v>897</v>
      </c>
      <c r="U1230">
        <v>853</v>
      </c>
      <c r="V1230">
        <v>1048</v>
      </c>
      <c r="W1230">
        <v>1602.96107754529</v>
      </c>
      <c r="X1230">
        <v>976.35692246816802</v>
      </c>
    </row>
    <row r="1231" spans="1:24" x14ac:dyDescent="0.25">
      <c r="A1231">
        <v>1228</v>
      </c>
      <c r="B1231" t="s">
        <v>4751</v>
      </c>
      <c r="C1231" t="s">
        <v>4752</v>
      </c>
      <c r="D1231">
        <v>10.1913794112383</v>
      </c>
      <c r="E1231">
        <v>10.1561001386599</v>
      </c>
      <c r="F1231">
        <v>10.423655149131999</v>
      </c>
      <c r="G1231">
        <v>9.7240617621671195</v>
      </c>
      <c r="H1231">
        <v>9.8656779160936807</v>
      </c>
      <c r="I1231">
        <v>9.8460351750132507</v>
      </c>
      <c r="J1231">
        <v>1081.4020728641001</v>
      </c>
      <c r="K1231">
        <v>-0.71263003537925995</v>
      </c>
      <c r="L1231">
        <v>0.22434542471816099</v>
      </c>
      <c r="M1231">
        <v>-3.1764857084761902</v>
      </c>
      <c r="N1231">
        <v>1.4907113434249901E-3</v>
      </c>
      <c r="O1231" s="7">
        <v>6.9878218100717596E-3</v>
      </c>
      <c r="P1231" t="s">
        <v>24</v>
      </c>
      <c r="Q1231">
        <v>1380</v>
      </c>
      <c r="R1231">
        <v>1172</v>
      </c>
      <c r="S1231">
        <v>1571</v>
      </c>
      <c r="T1231">
        <v>703</v>
      </c>
      <c r="U1231">
        <v>830</v>
      </c>
      <c r="V1231">
        <v>871</v>
      </c>
      <c r="W1231">
        <v>1343.1841537122</v>
      </c>
      <c r="X1231">
        <v>819.61999201598996</v>
      </c>
    </row>
    <row r="1232" spans="1:24" x14ac:dyDescent="0.25">
      <c r="A1232">
        <v>1229</v>
      </c>
      <c r="B1232" t="s">
        <v>4753</v>
      </c>
      <c r="C1232" t="s">
        <v>4754</v>
      </c>
      <c r="D1232">
        <v>11.1945209203895</v>
      </c>
      <c r="E1232">
        <v>10.961537275196401</v>
      </c>
      <c r="F1232">
        <v>11.465427987193801</v>
      </c>
      <c r="G1232">
        <v>10.806374411174099</v>
      </c>
      <c r="H1232">
        <v>10.750164906927001</v>
      </c>
      <c r="I1232">
        <v>10.747865069616701</v>
      </c>
      <c r="J1232">
        <v>2107.2008123997998</v>
      </c>
      <c r="K1232">
        <v>-0.71238636228727503</v>
      </c>
      <c r="L1232">
        <v>0.25457096852582001</v>
      </c>
      <c r="M1232">
        <v>-2.7983802175581598</v>
      </c>
      <c r="N1232">
        <v>5.13596150625115E-3</v>
      </c>
      <c r="O1232" s="7">
        <v>1.96440417453661E-2</v>
      </c>
      <c r="P1232" t="s">
        <v>24</v>
      </c>
      <c r="Q1232">
        <v>3237</v>
      </c>
      <c r="R1232">
        <v>1842</v>
      </c>
      <c r="S1232">
        <v>3225</v>
      </c>
      <c r="T1232">
        <v>1613</v>
      </c>
      <c r="U1232">
        <v>1428</v>
      </c>
      <c r="V1232">
        <v>1536</v>
      </c>
      <c r="W1232">
        <v>2617.1371815049101</v>
      </c>
      <c r="X1232">
        <v>1597.26444329469</v>
      </c>
    </row>
    <row r="1233" spans="1:24" x14ac:dyDescent="0.25">
      <c r="A1233">
        <v>1230</v>
      </c>
      <c r="B1233" t="s">
        <v>4755</v>
      </c>
      <c r="C1233" t="s">
        <v>4756</v>
      </c>
      <c r="D1233">
        <v>9.9494362066119404</v>
      </c>
      <c r="E1233">
        <v>10.145231905128099</v>
      </c>
      <c r="F1233">
        <v>10.428701777458199</v>
      </c>
      <c r="G1233">
        <v>9.7186520534093805</v>
      </c>
      <c r="H1233">
        <v>9.7627213846988496</v>
      </c>
      <c r="I1233">
        <v>9.7295315688710708</v>
      </c>
      <c r="J1233">
        <v>1029.46649879348</v>
      </c>
      <c r="K1233">
        <v>-0.71156115323097102</v>
      </c>
      <c r="L1233">
        <v>0.25417069115510099</v>
      </c>
      <c r="M1233">
        <v>-2.7995405370982001</v>
      </c>
      <c r="N1233">
        <v>5.1175390541151299E-3</v>
      </c>
      <c r="O1233" s="7">
        <v>1.9611249670350599E-2</v>
      </c>
      <c r="P1233" t="s">
        <v>24</v>
      </c>
      <c r="Q1233">
        <v>1083</v>
      </c>
      <c r="R1233">
        <v>1196</v>
      </c>
      <c r="S1233">
        <v>1611</v>
      </c>
      <c r="T1233">
        <v>723</v>
      </c>
      <c r="U1233">
        <v>776</v>
      </c>
      <c r="V1233">
        <v>795</v>
      </c>
      <c r="W1233">
        <v>1278.31714910868</v>
      </c>
      <c r="X1233">
        <v>780.61584847827498</v>
      </c>
    </row>
    <row r="1234" spans="1:24" x14ac:dyDescent="0.25">
      <c r="A1234">
        <v>1231</v>
      </c>
      <c r="B1234" t="s">
        <v>4757</v>
      </c>
      <c r="C1234" t="s">
        <v>4758</v>
      </c>
      <c r="D1234">
        <v>11.891839612635</v>
      </c>
      <c r="E1234">
        <v>11.951899967747901</v>
      </c>
      <c r="F1234">
        <v>12.4087644293382</v>
      </c>
      <c r="G1234">
        <v>11.642459742343799</v>
      </c>
      <c r="H1234">
        <v>11.6132011742598</v>
      </c>
      <c r="I1234">
        <v>11.6957735034043</v>
      </c>
      <c r="J1234">
        <v>3889.93047678222</v>
      </c>
      <c r="K1234">
        <v>-0.71111231012083898</v>
      </c>
      <c r="L1234">
        <v>0.26809761590888997</v>
      </c>
      <c r="M1234">
        <v>-2.6524380222855202</v>
      </c>
      <c r="N1234">
        <v>7.9912797439736106E-3</v>
      </c>
      <c r="O1234" s="7">
        <v>2.8476949183935299E-2</v>
      </c>
      <c r="P1234" t="s">
        <v>24</v>
      </c>
      <c r="Q1234">
        <v>4138</v>
      </c>
      <c r="R1234">
        <v>4041</v>
      </c>
      <c r="S1234">
        <v>6494</v>
      </c>
      <c r="T1234">
        <v>2774</v>
      </c>
      <c r="U1234">
        <v>2741</v>
      </c>
      <c r="V1234">
        <v>3195</v>
      </c>
      <c r="W1234">
        <v>4829.66496121618</v>
      </c>
      <c r="X1234">
        <v>2950.19599234827</v>
      </c>
    </row>
    <row r="1235" spans="1:24" x14ac:dyDescent="0.25">
      <c r="A1235">
        <v>1232</v>
      </c>
      <c r="B1235" t="s">
        <v>4759</v>
      </c>
      <c r="C1235" t="s">
        <v>4760</v>
      </c>
      <c r="D1235">
        <v>9.0876492242449096</v>
      </c>
      <c r="E1235">
        <v>9.0654495344722097</v>
      </c>
      <c r="F1235">
        <v>9.5568463390799501</v>
      </c>
      <c r="G1235">
        <v>8.8459088357691993</v>
      </c>
      <c r="H1235">
        <v>8.8391772315696695</v>
      </c>
      <c r="I1235">
        <v>8.7432679589789508</v>
      </c>
      <c r="J1235">
        <v>541.50182122671799</v>
      </c>
      <c r="K1235">
        <v>-0.71085041687589401</v>
      </c>
      <c r="L1235">
        <v>0.28111441549517402</v>
      </c>
      <c r="M1235">
        <v>-2.52868717395283</v>
      </c>
      <c r="N1235">
        <v>1.14490021413453E-2</v>
      </c>
      <c r="O1235" s="7">
        <v>3.8238781539551202E-2</v>
      </c>
      <c r="P1235" t="s">
        <v>24</v>
      </c>
      <c r="Q1235">
        <v>670</v>
      </c>
      <c r="R1235">
        <v>519</v>
      </c>
      <c r="S1235">
        <v>889</v>
      </c>
      <c r="T1235">
        <v>410</v>
      </c>
      <c r="U1235">
        <v>397</v>
      </c>
      <c r="V1235">
        <v>381</v>
      </c>
      <c r="W1235">
        <v>672.27225620828801</v>
      </c>
      <c r="X1235">
        <v>410.73138624514797</v>
      </c>
    </row>
    <row r="1236" spans="1:24" x14ac:dyDescent="0.25">
      <c r="A1236">
        <v>1233</v>
      </c>
      <c r="B1236" t="s">
        <v>4761</v>
      </c>
      <c r="C1236" t="s">
        <v>4762</v>
      </c>
      <c r="D1236">
        <v>7.7508565515916796</v>
      </c>
      <c r="E1236">
        <v>7.5144967676067598</v>
      </c>
      <c r="F1236">
        <v>7.9373663920712598</v>
      </c>
      <c r="G1236">
        <v>7.4105792261283403</v>
      </c>
      <c r="H1236">
        <v>7.2752474879422397</v>
      </c>
      <c r="I1236">
        <v>7.2472749424552001</v>
      </c>
      <c r="J1236">
        <v>190.28650556646201</v>
      </c>
      <c r="K1236">
        <v>-0.71067665400875601</v>
      </c>
      <c r="L1236">
        <v>0.28573863914671399</v>
      </c>
      <c r="M1236">
        <v>-2.4871562912562699</v>
      </c>
      <c r="N1236">
        <v>1.2876881446552101E-2</v>
      </c>
      <c r="O1236" s="7">
        <v>4.1997113975074697E-2</v>
      </c>
      <c r="P1236" t="s">
        <v>24</v>
      </c>
      <c r="Q1236">
        <v>305</v>
      </c>
      <c r="R1236">
        <v>170</v>
      </c>
      <c r="S1236">
        <v>279</v>
      </c>
      <c r="T1236">
        <v>157</v>
      </c>
      <c r="U1236">
        <v>125</v>
      </c>
      <c r="V1236">
        <v>131</v>
      </c>
      <c r="W1236">
        <v>236.229113090846</v>
      </c>
      <c r="X1236">
        <v>144.343898042077</v>
      </c>
    </row>
    <row r="1237" spans="1:24" x14ac:dyDescent="0.25">
      <c r="A1237">
        <v>1234</v>
      </c>
      <c r="B1237" t="s">
        <v>4763</v>
      </c>
      <c r="C1237" t="s">
        <v>4764</v>
      </c>
      <c r="D1237">
        <v>8.8322623753671401</v>
      </c>
      <c r="E1237">
        <v>8.5735539783852506</v>
      </c>
      <c r="F1237">
        <v>9.0825731995073493</v>
      </c>
      <c r="G1237">
        <v>8.3808030441152503</v>
      </c>
      <c r="H1237">
        <v>8.4572942659397903</v>
      </c>
      <c r="I1237">
        <v>8.3650495257782893</v>
      </c>
      <c r="J1237">
        <v>406.974132553066</v>
      </c>
      <c r="K1237">
        <v>-0.71061742331077205</v>
      </c>
      <c r="L1237">
        <v>0.27388371357390301</v>
      </c>
      <c r="M1237">
        <v>-2.5945953997700002</v>
      </c>
      <c r="N1237">
        <v>9.4702327729466306E-3</v>
      </c>
      <c r="O1237" s="7">
        <v>3.2873000942984003E-2</v>
      </c>
      <c r="P1237" t="s">
        <v>24</v>
      </c>
      <c r="Q1237">
        <v>567</v>
      </c>
      <c r="R1237">
        <v>362</v>
      </c>
      <c r="S1237">
        <v>634</v>
      </c>
      <c r="T1237">
        <v>284</v>
      </c>
      <c r="U1237">
        <v>316</v>
      </c>
      <c r="V1237">
        <v>301</v>
      </c>
      <c r="W1237">
        <v>505.22574394742401</v>
      </c>
      <c r="X1237">
        <v>308.72252115870702</v>
      </c>
    </row>
    <row r="1238" spans="1:24" x14ac:dyDescent="0.25">
      <c r="A1238">
        <v>1235</v>
      </c>
      <c r="B1238" t="s">
        <v>4765</v>
      </c>
      <c r="C1238" t="s">
        <v>4766</v>
      </c>
      <c r="D1238">
        <v>8.7359583041370801</v>
      </c>
      <c r="E1238">
        <v>8.7783677915971801</v>
      </c>
      <c r="F1238">
        <v>9.1351749109745999</v>
      </c>
      <c r="G1238">
        <v>8.2879578321359304</v>
      </c>
      <c r="H1238">
        <v>8.54491055260808</v>
      </c>
      <c r="I1238">
        <v>8.5261477796917706</v>
      </c>
      <c r="J1238">
        <v>422.53126769605001</v>
      </c>
      <c r="K1238">
        <v>-0.71001937493727696</v>
      </c>
      <c r="L1238">
        <v>0.28010395472791</v>
      </c>
      <c r="M1238">
        <v>-2.5348423788838801</v>
      </c>
      <c r="N1238">
        <v>1.1249793230187301E-2</v>
      </c>
      <c r="O1238" s="7">
        <v>3.7670570006469499E-2</v>
      </c>
      <c r="P1238" t="s">
        <v>24</v>
      </c>
      <c r="Q1238">
        <v>490</v>
      </c>
      <c r="R1238">
        <v>446</v>
      </c>
      <c r="S1238">
        <v>664</v>
      </c>
      <c r="T1238">
        <v>245</v>
      </c>
      <c r="U1238">
        <v>346</v>
      </c>
      <c r="V1238">
        <v>354</v>
      </c>
      <c r="W1238">
        <v>524.456202519557</v>
      </c>
      <c r="X1238">
        <v>320.606332872542</v>
      </c>
    </row>
    <row r="1239" spans="1:24" x14ac:dyDescent="0.25">
      <c r="A1239">
        <v>1236</v>
      </c>
      <c r="B1239" t="s">
        <v>4767</v>
      </c>
      <c r="C1239" t="s">
        <v>4768</v>
      </c>
      <c r="D1239">
        <v>11.8752032598067</v>
      </c>
      <c r="E1239">
        <v>11.804931864762199</v>
      </c>
      <c r="F1239">
        <v>12.1862335987684</v>
      </c>
      <c r="G1239">
        <v>11.567659016193099</v>
      </c>
      <c r="H1239">
        <v>11.487525960090201</v>
      </c>
      <c r="I1239">
        <v>11.475935055665101</v>
      </c>
      <c r="J1239">
        <v>3519.9331286309898</v>
      </c>
      <c r="K1239">
        <v>-0.70959935608493196</v>
      </c>
      <c r="L1239">
        <v>0.23452368770394899</v>
      </c>
      <c r="M1239">
        <v>-3.0257044097852202</v>
      </c>
      <c r="N1239">
        <v>2.4805467202095202E-3</v>
      </c>
      <c r="O1239" s="7">
        <v>1.08186358638992E-2</v>
      </c>
      <c r="P1239" t="s">
        <v>24</v>
      </c>
      <c r="Q1239">
        <v>4905</v>
      </c>
      <c r="R1239">
        <v>3462</v>
      </c>
      <c r="S1239">
        <v>5291</v>
      </c>
      <c r="T1239">
        <v>2727</v>
      </c>
      <c r="U1239">
        <v>2421</v>
      </c>
      <c r="V1239">
        <v>2551</v>
      </c>
      <c r="W1239">
        <v>4368.5449903784602</v>
      </c>
      <c r="X1239">
        <v>2671.3212668835099</v>
      </c>
    </row>
    <row r="1240" spans="1:24" x14ac:dyDescent="0.25">
      <c r="A1240">
        <v>1237</v>
      </c>
      <c r="B1240" t="s">
        <v>4769</v>
      </c>
      <c r="C1240" t="s">
        <v>4770</v>
      </c>
      <c r="D1240">
        <v>7.7206752772806002</v>
      </c>
      <c r="E1240">
        <v>7.6346463206571604</v>
      </c>
      <c r="F1240">
        <v>7.8057850506847704</v>
      </c>
      <c r="G1240">
        <v>7.3797122700009901</v>
      </c>
      <c r="H1240">
        <v>7.2753955162809998</v>
      </c>
      <c r="I1240">
        <v>7.21371174115614</v>
      </c>
      <c r="J1240">
        <v>186.661054152936</v>
      </c>
      <c r="K1240">
        <v>-0.70600765214098204</v>
      </c>
      <c r="L1240">
        <v>0.25088845164721102</v>
      </c>
      <c r="M1240">
        <v>-2.8140300898892798</v>
      </c>
      <c r="N1240">
        <v>4.89246486275629E-3</v>
      </c>
      <c r="O1240" s="7">
        <v>1.8947565857305799E-2</v>
      </c>
      <c r="P1240" t="s">
        <v>24</v>
      </c>
      <c r="Q1240">
        <v>272</v>
      </c>
      <c r="R1240">
        <v>201</v>
      </c>
      <c r="S1240">
        <v>247</v>
      </c>
      <c r="T1240">
        <v>150</v>
      </c>
      <c r="U1240">
        <v>132</v>
      </c>
      <c r="V1240">
        <v>130</v>
      </c>
      <c r="W1240">
        <v>231.44378596878701</v>
      </c>
      <c r="X1240">
        <v>141.878322337085</v>
      </c>
    </row>
    <row r="1241" spans="1:24" x14ac:dyDescent="0.25">
      <c r="A1241">
        <v>1238</v>
      </c>
      <c r="B1241" t="s">
        <v>4771</v>
      </c>
      <c r="C1241" t="s">
        <v>4772</v>
      </c>
      <c r="D1241">
        <v>9.4829233041685992</v>
      </c>
      <c r="E1241">
        <v>9.3828296611114208</v>
      </c>
      <c r="F1241">
        <v>9.6725656403535307</v>
      </c>
      <c r="G1241">
        <v>9.1660024129745494</v>
      </c>
      <c r="H1241">
        <v>8.9864338137546298</v>
      </c>
      <c r="I1241">
        <v>9.0528072191587707</v>
      </c>
      <c r="J1241">
        <v>645.73880064005198</v>
      </c>
      <c r="K1241">
        <v>-0.70559446885993304</v>
      </c>
      <c r="L1241">
        <v>0.232246549874212</v>
      </c>
      <c r="M1241">
        <v>-3.0381268063706202</v>
      </c>
      <c r="N1241">
        <v>2.3805375889672299E-3</v>
      </c>
      <c r="O1241" s="7">
        <v>1.04469441792509E-2</v>
      </c>
      <c r="P1241" t="s">
        <v>24</v>
      </c>
      <c r="Q1241">
        <v>913</v>
      </c>
      <c r="R1241">
        <v>662</v>
      </c>
      <c r="S1241">
        <v>917</v>
      </c>
      <c r="T1241">
        <v>519</v>
      </c>
      <c r="U1241">
        <v>421</v>
      </c>
      <c r="V1241">
        <v>484</v>
      </c>
      <c r="W1241">
        <v>800.57388540892396</v>
      </c>
      <c r="X1241">
        <v>490.90371587117897</v>
      </c>
    </row>
    <row r="1242" spans="1:24" x14ac:dyDescent="0.25">
      <c r="A1242">
        <v>1239</v>
      </c>
      <c r="B1242" t="s">
        <v>4773</v>
      </c>
      <c r="C1242" t="s">
        <v>4774</v>
      </c>
      <c r="D1242">
        <v>12.439535761921199</v>
      </c>
      <c r="E1242">
        <v>12.233163914295099</v>
      </c>
      <c r="F1242">
        <v>12.547496066758001</v>
      </c>
      <c r="G1242">
        <v>12.0689746350055</v>
      </c>
      <c r="H1242">
        <v>11.900440212027901</v>
      </c>
      <c r="I1242">
        <v>11.906383695056499</v>
      </c>
      <c r="J1242">
        <v>4796.8558055017702</v>
      </c>
      <c r="K1242">
        <v>-0.70235646484179304</v>
      </c>
      <c r="L1242">
        <v>0.22405933418823701</v>
      </c>
      <c r="M1242">
        <v>-3.1346896007988998</v>
      </c>
      <c r="N1242">
        <v>1.7203603975705401E-3</v>
      </c>
      <c r="O1242" s="7">
        <v>7.9209958589562899E-3</v>
      </c>
      <c r="P1242" t="s">
        <v>24</v>
      </c>
      <c r="Q1242">
        <v>7444</v>
      </c>
      <c r="R1242">
        <v>4664</v>
      </c>
      <c r="S1242">
        <v>6617</v>
      </c>
      <c r="T1242">
        <v>3982</v>
      </c>
      <c r="U1242">
        <v>3140</v>
      </c>
      <c r="V1242">
        <v>3421</v>
      </c>
      <c r="W1242">
        <v>5941.9697345229397</v>
      </c>
      <c r="X1242">
        <v>3651.7418764805998</v>
      </c>
    </row>
    <row r="1243" spans="1:24" x14ac:dyDescent="0.25">
      <c r="A1243">
        <v>1240</v>
      </c>
      <c r="B1243" t="s">
        <v>4775</v>
      </c>
      <c r="C1243" t="s">
        <v>4776</v>
      </c>
      <c r="D1243">
        <v>10.657586876232299</v>
      </c>
      <c r="E1243">
        <v>10.4709781989473</v>
      </c>
      <c r="F1243">
        <v>10.835677212628401</v>
      </c>
      <c r="G1243">
        <v>10.293672682321599</v>
      </c>
      <c r="H1243">
        <v>10.1754420521714</v>
      </c>
      <c r="I1243">
        <v>10.191035201349999</v>
      </c>
      <c r="J1243">
        <v>1431.4090451837901</v>
      </c>
      <c r="K1243">
        <v>-0.70115299780969098</v>
      </c>
      <c r="L1243">
        <v>0.23281459033671401</v>
      </c>
      <c r="M1243">
        <v>-3.0116368428440401</v>
      </c>
      <c r="N1243">
        <v>2.59843254536229E-3</v>
      </c>
      <c r="O1243" s="7">
        <v>1.12419671908064E-2</v>
      </c>
      <c r="P1243" t="s">
        <v>24</v>
      </c>
      <c r="Q1243">
        <v>2143</v>
      </c>
      <c r="R1243">
        <v>1366</v>
      </c>
      <c r="S1243">
        <v>2058</v>
      </c>
      <c r="T1243">
        <v>1144</v>
      </c>
      <c r="U1243">
        <v>956</v>
      </c>
      <c r="V1243">
        <v>1049</v>
      </c>
      <c r="W1243">
        <v>1772.5544933311</v>
      </c>
      <c r="X1243">
        <v>1090.26359703648</v>
      </c>
    </row>
    <row r="1244" spans="1:24" x14ac:dyDescent="0.25">
      <c r="A1244">
        <v>1241</v>
      </c>
      <c r="B1244" t="s">
        <v>4777</v>
      </c>
      <c r="C1244" t="s">
        <v>4778</v>
      </c>
      <c r="D1244">
        <v>8.4733536787342096</v>
      </c>
      <c r="E1244">
        <v>8.4298214215618898</v>
      </c>
      <c r="F1244">
        <v>8.7579991755096902</v>
      </c>
      <c r="G1244">
        <v>7.92845961125819</v>
      </c>
      <c r="H1244">
        <v>8.2450391184784504</v>
      </c>
      <c r="I1244">
        <v>8.1778668152098692</v>
      </c>
      <c r="J1244">
        <v>334.55953560382801</v>
      </c>
      <c r="K1244">
        <v>-0.699211458982131</v>
      </c>
      <c r="L1244">
        <v>0.27445765506620701</v>
      </c>
      <c r="M1244">
        <v>-2.5476114295790402</v>
      </c>
      <c r="N1244">
        <v>1.08463207656644E-2</v>
      </c>
      <c r="O1244" s="7">
        <v>3.66670748111107E-2</v>
      </c>
      <c r="P1244" t="s">
        <v>24</v>
      </c>
      <c r="Q1244">
        <v>476</v>
      </c>
      <c r="R1244">
        <v>335</v>
      </c>
      <c r="S1244">
        <v>490</v>
      </c>
      <c r="T1244">
        <v>195</v>
      </c>
      <c r="U1244">
        <v>269</v>
      </c>
      <c r="V1244">
        <v>267</v>
      </c>
      <c r="W1244">
        <v>414.082211717897</v>
      </c>
      <c r="X1244">
        <v>255.036859489759</v>
      </c>
    </row>
    <row r="1245" spans="1:24" x14ac:dyDescent="0.25">
      <c r="A1245">
        <v>1242</v>
      </c>
      <c r="B1245" t="s">
        <v>4779</v>
      </c>
      <c r="C1245" t="s">
        <v>4780</v>
      </c>
      <c r="D1245">
        <v>11.1370915509398</v>
      </c>
      <c r="E1245">
        <v>10.9606125324185</v>
      </c>
      <c r="F1245">
        <v>10.772505637000799</v>
      </c>
      <c r="G1245">
        <v>10.7383311473225</v>
      </c>
      <c r="H1245">
        <v>10.3680067666432</v>
      </c>
      <c r="I1245">
        <v>10.4056100786788</v>
      </c>
      <c r="J1245">
        <v>1764.8322502179899</v>
      </c>
      <c r="K1245">
        <v>-0.69915172916732404</v>
      </c>
      <c r="L1245">
        <v>0.26805561443248099</v>
      </c>
      <c r="M1245">
        <v>-2.6082338571700801</v>
      </c>
      <c r="N1245">
        <v>9.1010753616736495E-3</v>
      </c>
      <c r="O1245" s="7">
        <v>3.1747557320883101E-2</v>
      </c>
      <c r="P1245" t="s">
        <v>24</v>
      </c>
      <c r="Q1245">
        <v>3300</v>
      </c>
      <c r="R1245">
        <v>2029</v>
      </c>
      <c r="S1245">
        <v>1712</v>
      </c>
      <c r="T1245">
        <v>1638</v>
      </c>
      <c r="U1245">
        <v>1055</v>
      </c>
      <c r="V1245">
        <v>1172</v>
      </c>
      <c r="W1245">
        <v>2184.2871943991699</v>
      </c>
      <c r="X1245">
        <v>1345.3773060368101</v>
      </c>
    </row>
    <row r="1246" spans="1:24" x14ac:dyDescent="0.25">
      <c r="A1246">
        <v>1243</v>
      </c>
      <c r="B1246" t="s">
        <v>4781</v>
      </c>
      <c r="C1246" t="s">
        <v>4782</v>
      </c>
      <c r="D1246">
        <v>9.1692572203069194</v>
      </c>
      <c r="E1246">
        <v>9.1136869157023899</v>
      </c>
      <c r="F1246">
        <v>9.4127462523378007</v>
      </c>
      <c r="G1246">
        <v>8.8784273918948404</v>
      </c>
      <c r="H1246">
        <v>8.7404681164506108</v>
      </c>
      <c r="I1246">
        <v>8.7876885042711894</v>
      </c>
      <c r="J1246">
        <v>533.97367551945797</v>
      </c>
      <c r="K1246">
        <v>-0.69776198338433804</v>
      </c>
      <c r="L1246">
        <v>0.23726497968107699</v>
      </c>
      <c r="M1246">
        <v>-2.9408553437689902</v>
      </c>
      <c r="N1246">
        <v>3.27307346255517E-3</v>
      </c>
      <c r="O1246" s="7">
        <v>1.3632543917995101E-2</v>
      </c>
      <c r="P1246" t="s">
        <v>24</v>
      </c>
      <c r="Q1246">
        <v>757</v>
      </c>
      <c r="R1246">
        <v>543</v>
      </c>
      <c r="S1246">
        <v>770</v>
      </c>
      <c r="T1246">
        <v>421</v>
      </c>
      <c r="U1246">
        <v>354</v>
      </c>
      <c r="V1246">
        <v>398</v>
      </c>
      <c r="W1246">
        <v>660.64270911990502</v>
      </c>
      <c r="X1246">
        <v>407.304641919012</v>
      </c>
    </row>
    <row r="1247" spans="1:24" x14ac:dyDescent="0.25">
      <c r="A1247">
        <v>1244</v>
      </c>
      <c r="B1247" t="s">
        <v>4783</v>
      </c>
      <c r="C1247" t="s">
        <v>4784</v>
      </c>
      <c r="D1247">
        <v>8.5593764418778093</v>
      </c>
      <c r="E1247">
        <v>8.6998615446427294</v>
      </c>
      <c r="F1247">
        <v>9.0643220413415104</v>
      </c>
      <c r="G1247">
        <v>8.2599647674957293</v>
      </c>
      <c r="H1247">
        <v>8.4117862316746805</v>
      </c>
      <c r="I1247">
        <v>8.3933441859883402</v>
      </c>
      <c r="J1247">
        <v>393.27253196238001</v>
      </c>
      <c r="K1247">
        <v>-0.69627044009970396</v>
      </c>
      <c r="L1247">
        <v>0.28250853626866701</v>
      </c>
      <c r="M1247">
        <v>-2.4645996517342299</v>
      </c>
      <c r="N1247">
        <v>1.3716641558529001E-2</v>
      </c>
      <c r="O1247" s="7">
        <v>4.4124891636128899E-2</v>
      </c>
      <c r="P1247" t="s">
        <v>24</v>
      </c>
      <c r="Q1247">
        <v>487</v>
      </c>
      <c r="R1247">
        <v>403</v>
      </c>
      <c r="S1247">
        <v>619</v>
      </c>
      <c r="T1247">
        <v>248</v>
      </c>
      <c r="U1247">
        <v>307</v>
      </c>
      <c r="V1247">
        <v>308</v>
      </c>
      <c r="W1247">
        <v>486.37261575127599</v>
      </c>
      <c r="X1247">
        <v>300.17244817348501</v>
      </c>
    </row>
    <row r="1248" spans="1:24" x14ac:dyDescent="0.25">
      <c r="A1248">
        <v>1245</v>
      </c>
      <c r="B1248" t="s">
        <v>4785</v>
      </c>
      <c r="C1248" t="s">
        <v>4786</v>
      </c>
      <c r="D1248">
        <v>11.490864414202701</v>
      </c>
      <c r="E1248">
        <v>11.376030399717701</v>
      </c>
      <c r="F1248">
        <v>11.7023235611462</v>
      </c>
      <c r="G1248">
        <v>11.1957103091238</v>
      </c>
      <c r="H1248">
        <v>11.0355228036917</v>
      </c>
      <c r="I1248">
        <v>11.029032816574199</v>
      </c>
      <c r="J1248">
        <v>2610.1899482437898</v>
      </c>
      <c r="K1248">
        <v>-0.69625855652380797</v>
      </c>
      <c r="L1248">
        <v>0.22986865783395299</v>
      </c>
      <c r="M1248">
        <v>-3.0289408007365402</v>
      </c>
      <c r="N1248">
        <v>2.4541276734947699E-3</v>
      </c>
      <c r="O1248" s="7">
        <v>1.07154383586524E-2</v>
      </c>
      <c r="P1248" t="s">
        <v>24</v>
      </c>
      <c r="Q1248">
        <v>3895</v>
      </c>
      <c r="R1248">
        <v>2560</v>
      </c>
      <c r="S1248">
        <v>3730</v>
      </c>
      <c r="T1248">
        <v>2169</v>
      </c>
      <c r="U1248">
        <v>1720</v>
      </c>
      <c r="V1248">
        <v>1836</v>
      </c>
      <c r="W1248">
        <v>3228.0945622782001</v>
      </c>
      <c r="X1248">
        <v>1992.2853342093699</v>
      </c>
    </row>
    <row r="1249" spans="1:24" x14ac:dyDescent="0.25">
      <c r="A1249">
        <v>1246</v>
      </c>
      <c r="B1249" t="s">
        <v>4787</v>
      </c>
      <c r="C1249" t="s">
        <v>4788</v>
      </c>
      <c r="D1249">
        <v>10.2475751821383</v>
      </c>
      <c r="E1249">
        <v>10.3470434633533</v>
      </c>
      <c r="F1249">
        <v>10.5851273605524</v>
      </c>
      <c r="G1249">
        <v>9.9389380651710493</v>
      </c>
      <c r="H1249">
        <v>9.9391059257669294</v>
      </c>
      <c r="I1249">
        <v>9.9917113012932006</v>
      </c>
      <c r="J1249">
        <v>1191.53562633344</v>
      </c>
      <c r="K1249">
        <v>-0.695765980146406</v>
      </c>
      <c r="L1249">
        <v>0.226041716363137</v>
      </c>
      <c r="M1249">
        <v>-3.0780423690848902</v>
      </c>
      <c r="N1249">
        <v>2.0836528794762601E-3</v>
      </c>
      <c r="O1249" s="7">
        <v>9.3123347781998295E-3</v>
      </c>
      <c r="P1249" t="s">
        <v>24</v>
      </c>
      <c r="Q1249">
        <v>1588</v>
      </c>
      <c r="R1249">
        <v>1290</v>
      </c>
      <c r="S1249">
        <v>1716</v>
      </c>
      <c r="T1249">
        <v>840</v>
      </c>
      <c r="U1249">
        <v>843</v>
      </c>
      <c r="V1249">
        <v>934</v>
      </c>
      <c r="W1249">
        <v>1473.41325454507</v>
      </c>
      <c r="X1249">
        <v>909.65799812181399</v>
      </c>
    </row>
    <row r="1250" spans="1:24" x14ac:dyDescent="0.25">
      <c r="A1250">
        <v>1247</v>
      </c>
      <c r="B1250" t="s">
        <v>4789</v>
      </c>
      <c r="C1250" t="s">
        <v>4790</v>
      </c>
      <c r="D1250">
        <v>9.8467169831972097</v>
      </c>
      <c r="E1250">
        <v>9.8868053217355794</v>
      </c>
      <c r="F1250">
        <v>9.9426363921219405</v>
      </c>
      <c r="G1250">
        <v>9.3807379805885507</v>
      </c>
      <c r="H1250">
        <v>9.4680661998667901</v>
      </c>
      <c r="I1250">
        <v>9.4959148800350306</v>
      </c>
      <c r="J1250">
        <v>836.05688244768498</v>
      </c>
      <c r="K1250">
        <v>-0.69510065037084601</v>
      </c>
      <c r="L1250">
        <v>0.19633813624247101</v>
      </c>
      <c r="M1250">
        <v>-3.5403241758005701</v>
      </c>
      <c r="N1250">
        <v>3.9963581985302598E-4</v>
      </c>
      <c r="O1250" s="7">
        <v>2.1981384231406298E-3</v>
      </c>
      <c r="P1250" t="s">
        <v>24</v>
      </c>
      <c r="Q1250">
        <v>1077</v>
      </c>
      <c r="R1250">
        <v>1011</v>
      </c>
      <c r="S1250">
        <v>1075</v>
      </c>
      <c r="T1250">
        <v>560</v>
      </c>
      <c r="U1250">
        <v>630</v>
      </c>
      <c r="V1250">
        <v>691</v>
      </c>
      <c r="W1250">
        <v>1033.6580802584299</v>
      </c>
      <c r="X1250">
        <v>638.45568463693496</v>
      </c>
    </row>
    <row r="1251" spans="1:24" x14ac:dyDescent="0.25">
      <c r="A1251">
        <v>1248</v>
      </c>
      <c r="B1251" t="s">
        <v>4791</v>
      </c>
      <c r="C1251" t="s">
        <v>4792</v>
      </c>
      <c r="D1251">
        <v>9.6556715382598401</v>
      </c>
      <c r="E1251">
        <v>9.7976301406952206</v>
      </c>
      <c r="F1251">
        <v>9.5593913825707606</v>
      </c>
      <c r="G1251">
        <v>9.28014047022514</v>
      </c>
      <c r="H1251">
        <v>9.1952338738561394</v>
      </c>
      <c r="I1251">
        <v>9.2227139248769596</v>
      </c>
      <c r="J1251">
        <v>719.82648078658701</v>
      </c>
      <c r="K1251">
        <v>-0.69453403561424998</v>
      </c>
      <c r="L1251">
        <v>0.21334815998200701</v>
      </c>
      <c r="M1251">
        <v>-3.25540204177446</v>
      </c>
      <c r="N1251">
        <v>1.1323195023347199E-3</v>
      </c>
      <c r="O1251" s="7">
        <v>5.4933752635115103E-3</v>
      </c>
      <c r="P1251" t="s">
        <v>24</v>
      </c>
      <c r="Q1251">
        <v>936</v>
      </c>
      <c r="R1251">
        <v>1002</v>
      </c>
      <c r="S1251">
        <v>779</v>
      </c>
      <c r="T1251">
        <v>550</v>
      </c>
      <c r="U1251">
        <v>510</v>
      </c>
      <c r="V1251">
        <v>561</v>
      </c>
      <c r="W1251">
        <v>889.82327584663403</v>
      </c>
      <c r="X1251">
        <v>549.82968572654102</v>
      </c>
    </row>
    <row r="1252" spans="1:24" x14ac:dyDescent="0.25">
      <c r="A1252">
        <v>1249</v>
      </c>
      <c r="B1252" t="s">
        <v>4793</v>
      </c>
      <c r="C1252" t="s">
        <v>4794</v>
      </c>
      <c r="D1252">
        <v>10.402252446530101</v>
      </c>
      <c r="E1252">
        <v>10.181522097974799</v>
      </c>
      <c r="F1252">
        <v>10.3600738555894</v>
      </c>
      <c r="G1252">
        <v>9.8226130902126005</v>
      </c>
      <c r="H1252">
        <v>9.8480181550179804</v>
      </c>
      <c r="I1252">
        <v>9.9495185324204503</v>
      </c>
      <c r="J1252">
        <v>1123.7904611409599</v>
      </c>
      <c r="K1252">
        <v>-0.69396567945008902</v>
      </c>
      <c r="L1252">
        <v>0.21070994009635</v>
      </c>
      <c r="M1252">
        <v>-3.2934643668578798</v>
      </c>
      <c r="N1252">
        <v>9.8960884383042101E-4</v>
      </c>
      <c r="O1252" s="7">
        <v>4.8864294372617696E-3</v>
      </c>
      <c r="P1252" t="s">
        <v>24</v>
      </c>
      <c r="Q1252">
        <v>1953</v>
      </c>
      <c r="R1252">
        <v>1120</v>
      </c>
      <c r="S1252">
        <v>1394</v>
      </c>
      <c r="T1252">
        <v>788</v>
      </c>
      <c r="U1252">
        <v>755</v>
      </c>
      <c r="V1252">
        <v>916</v>
      </c>
      <c r="W1252">
        <v>1388.9798091267401</v>
      </c>
      <c r="X1252">
        <v>858.60111315517997</v>
      </c>
    </row>
    <row r="1253" spans="1:24" x14ac:dyDescent="0.25">
      <c r="A1253">
        <v>1250</v>
      </c>
      <c r="B1253" t="s">
        <v>4795</v>
      </c>
      <c r="C1253" t="s">
        <v>4796</v>
      </c>
      <c r="D1253">
        <v>10.075817967369799</v>
      </c>
      <c r="E1253">
        <v>10.128847139289901</v>
      </c>
      <c r="F1253">
        <v>10.3733964752597</v>
      </c>
      <c r="G1253">
        <v>9.7839593567435195</v>
      </c>
      <c r="H1253">
        <v>9.7552227438970807</v>
      </c>
      <c r="I1253">
        <v>9.7329326651899208</v>
      </c>
      <c r="J1253">
        <v>1036.21778099992</v>
      </c>
      <c r="K1253">
        <v>-0.69266389239494197</v>
      </c>
      <c r="L1253">
        <v>0.22130099131859399</v>
      </c>
      <c r="M1253">
        <v>-3.1299628992522401</v>
      </c>
      <c r="N1253">
        <v>1.74828382062074E-3</v>
      </c>
      <c r="O1253" s="7">
        <v>8.0163196777960806E-3</v>
      </c>
      <c r="P1253" t="s">
        <v>24</v>
      </c>
      <c r="Q1253">
        <v>1265</v>
      </c>
      <c r="R1253">
        <v>1153</v>
      </c>
      <c r="S1253">
        <v>1508</v>
      </c>
      <c r="T1253">
        <v>766</v>
      </c>
      <c r="U1253">
        <v>765</v>
      </c>
      <c r="V1253">
        <v>786</v>
      </c>
      <c r="W1253">
        <v>1280.3004213141</v>
      </c>
      <c r="X1253">
        <v>792.13514068572999</v>
      </c>
    </row>
    <row r="1254" spans="1:24" x14ac:dyDescent="0.25">
      <c r="A1254">
        <v>1251</v>
      </c>
      <c r="B1254" t="s">
        <v>4797</v>
      </c>
      <c r="C1254" t="s">
        <v>4798</v>
      </c>
      <c r="D1254">
        <v>9.3385049546323007</v>
      </c>
      <c r="E1254">
        <v>9.3346368890336997</v>
      </c>
      <c r="F1254">
        <v>9.5665435389057905</v>
      </c>
      <c r="G1254">
        <v>8.7909693854853295</v>
      </c>
      <c r="H1254">
        <v>9.0894015013944607</v>
      </c>
      <c r="I1254">
        <v>9.0341793676683793</v>
      </c>
      <c r="J1254">
        <v>603.95040422216198</v>
      </c>
      <c r="K1254">
        <v>-0.69157868941937395</v>
      </c>
      <c r="L1254">
        <v>0.24762645773695099</v>
      </c>
      <c r="M1254">
        <v>-2.7928303612614198</v>
      </c>
      <c r="N1254">
        <v>5.2249084665924603E-3</v>
      </c>
      <c r="O1254" s="7">
        <v>1.9944984578760601E-2</v>
      </c>
      <c r="P1254" t="s">
        <v>24</v>
      </c>
      <c r="Q1254">
        <v>833</v>
      </c>
      <c r="R1254">
        <v>641</v>
      </c>
      <c r="S1254">
        <v>846</v>
      </c>
      <c r="T1254">
        <v>344</v>
      </c>
      <c r="U1254">
        <v>508</v>
      </c>
      <c r="V1254">
        <v>492</v>
      </c>
      <c r="W1254">
        <v>745.99725746591696</v>
      </c>
      <c r="X1254">
        <v>461.903550978407</v>
      </c>
    </row>
    <row r="1255" spans="1:24" x14ac:dyDescent="0.25">
      <c r="A1255">
        <v>1252</v>
      </c>
      <c r="B1255" t="s">
        <v>4799</v>
      </c>
      <c r="C1255" t="s">
        <v>4800</v>
      </c>
      <c r="D1255">
        <v>9.9226355358697607</v>
      </c>
      <c r="E1255">
        <v>9.6903494449698009</v>
      </c>
      <c r="F1255">
        <v>9.5486677555317794</v>
      </c>
      <c r="G1255">
        <v>9.2339248729053303</v>
      </c>
      <c r="H1255">
        <v>9.2748828521487692</v>
      </c>
      <c r="I1255">
        <v>9.3627714484586999</v>
      </c>
      <c r="J1255">
        <v>749.95032374233301</v>
      </c>
      <c r="K1255">
        <v>-0.69060802061845195</v>
      </c>
      <c r="L1255">
        <v>0.24062081459906101</v>
      </c>
      <c r="M1255">
        <v>-2.8701092287846701</v>
      </c>
      <c r="N1255">
        <v>4.1033002747234999E-3</v>
      </c>
      <c r="O1255" s="7">
        <v>1.6417425810144801E-2</v>
      </c>
      <c r="P1255" t="s">
        <v>24</v>
      </c>
      <c r="Q1255">
        <v>1360</v>
      </c>
      <c r="R1255">
        <v>845</v>
      </c>
      <c r="S1255">
        <v>742</v>
      </c>
      <c r="T1255">
        <v>517</v>
      </c>
      <c r="U1255">
        <v>523</v>
      </c>
      <c r="V1255">
        <v>622</v>
      </c>
      <c r="W1255">
        <v>926.09745413731798</v>
      </c>
      <c r="X1255">
        <v>573.80319334734702</v>
      </c>
    </row>
    <row r="1256" spans="1:24" x14ac:dyDescent="0.25">
      <c r="A1256">
        <v>1253</v>
      </c>
      <c r="B1256" t="s">
        <v>4801</v>
      </c>
      <c r="C1256" t="s">
        <v>4802</v>
      </c>
      <c r="D1256">
        <v>7.6671825562003404</v>
      </c>
      <c r="E1256">
        <v>7.7226497118797299</v>
      </c>
      <c r="F1256">
        <v>7.6684332842743901</v>
      </c>
      <c r="G1256">
        <v>7.1371726972701399</v>
      </c>
      <c r="H1256">
        <v>7.3614860458826898</v>
      </c>
      <c r="I1256">
        <v>7.2846352095047902</v>
      </c>
      <c r="J1256">
        <v>182.43929491077</v>
      </c>
      <c r="K1256">
        <v>-0.69037347727443599</v>
      </c>
      <c r="L1256">
        <v>0.25157601588217399</v>
      </c>
      <c r="M1256">
        <v>-2.7441943336831098</v>
      </c>
      <c r="N1256">
        <v>6.0659616425262101E-3</v>
      </c>
      <c r="O1256" s="7">
        <v>2.2524918244488101E-2</v>
      </c>
      <c r="P1256" t="s">
        <v>24</v>
      </c>
      <c r="Q1256">
        <v>260</v>
      </c>
      <c r="R1256">
        <v>224</v>
      </c>
      <c r="S1256">
        <v>216</v>
      </c>
      <c r="T1256">
        <v>113</v>
      </c>
      <c r="U1256">
        <v>149</v>
      </c>
      <c r="V1256">
        <v>144</v>
      </c>
      <c r="W1256">
        <v>225.27633218388399</v>
      </c>
      <c r="X1256">
        <v>139.60225763765601</v>
      </c>
    </row>
    <row r="1257" spans="1:24" x14ac:dyDescent="0.25">
      <c r="A1257">
        <v>1254</v>
      </c>
      <c r="B1257" t="s">
        <v>4803</v>
      </c>
      <c r="C1257" t="s">
        <v>4804</v>
      </c>
      <c r="D1257">
        <v>11.7821631030342</v>
      </c>
      <c r="E1257">
        <v>11.7758863521473</v>
      </c>
      <c r="F1257">
        <v>11.9977436402291</v>
      </c>
      <c r="G1257">
        <v>11.3292326460076</v>
      </c>
      <c r="H1257">
        <v>11.4380267632423</v>
      </c>
      <c r="I1257">
        <v>11.4653042084761</v>
      </c>
      <c r="J1257">
        <v>3263.4374488199101</v>
      </c>
      <c r="K1257">
        <v>-0.69005303265792295</v>
      </c>
      <c r="L1257">
        <v>0.208863586892615</v>
      </c>
      <c r="M1257">
        <v>-3.3038455526127999</v>
      </c>
      <c r="N1257">
        <v>9.5368356728636001E-4</v>
      </c>
      <c r="O1257" s="7">
        <v>4.7428044628436503E-3</v>
      </c>
      <c r="P1257" t="s">
        <v>24</v>
      </c>
      <c r="Q1257">
        <v>4520</v>
      </c>
      <c r="R1257">
        <v>3504</v>
      </c>
      <c r="S1257">
        <v>4530</v>
      </c>
      <c r="T1257">
        <v>2169</v>
      </c>
      <c r="U1257">
        <v>2417</v>
      </c>
      <c r="V1257">
        <v>2645</v>
      </c>
      <c r="W1257">
        <v>4029.3553068784599</v>
      </c>
      <c r="X1257">
        <v>2497.5195907613602</v>
      </c>
    </row>
    <row r="1258" spans="1:24" x14ac:dyDescent="0.25">
      <c r="A1258">
        <v>1255</v>
      </c>
      <c r="B1258" t="s">
        <v>4805</v>
      </c>
      <c r="C1258" t="s">
        <v>4806</v>
      </c>
      <c r="D1258">
        <v>7.8959698239611402</v>
      </c>
      <c r="E1258">
        <v>7.7335873728686604</v>
      </c>
      <c r="F1258">
        <v>7.8361312172290001</v>
      </c>
      <c r="G1258">
        <v>7.4904404907418396</v>
      </c>
      <c r="H1258">
        <v>7.32293092248646</v>
      </c>
      <c r="I1258">
        <v>7.3883070494255403</v>
      </c>
      <c r="J1258">
        <v>200.66699853768401</v>
      </c>
      <c r="K1258">
        <v>-0.687719677844706</v>
      </c>
      <c r="L1258">
        <v>0.24672370187259701</v>
      </c>
      <c r="M1258">
        <v>-2.7874082328735099</v>
      </c>
      <c r="N1258">
        <v>5.3131500060838704E-3</v>
      </c>
      <c r="O1258" s="7">
        <v>2.0221325671968798E-2</v>
      </c>
      <c r="P1258" t="s">
        <v>24</v>
      </c>
      <c r="Q1258">
        <v>296</v>
      </c>
      <c r="R1258">
        <v>220</v>
      </c>
      <c r="S1258">
        <v>247</v>
      </c>
      <c r="T1258">
        <v>161</v>
      </c>
      <c r="U1258">
        <v>135</v>
      </c>
      <c r="V1258">
        <v>155</v>
      </c>
      <c r="W1258">
        <v>247.60950640671999</v>
      </c>
      <c r="X1258">
        <v>153.72449066864701</v>
      </c>
    </row>
    <row r="1259" spans="1:24" x14ac:dyDescent="0.25">
      <c r="A1259">
        <v>1256</v>
      </c>
      <c r="B1259" t="s">
        <v>4807</v>
      </c>
      <c r="C1259" t="s">
        <v>4808</v>
      </c>
      <c r="D1259">
        <v>9.5706486452299409</v>
      </c>
      <c r="E1259">
        <v>9.7514902388353892</v>
      </c>
      <c r="F1259">
        <v>10.0276257683679</v>
      </c>
      <c r="G1259">
        <v>9.3873955746698705</v>
      </c>
      <c r="H1259">
        <v>9.3318274521668698</v>
      </c>
      <c r="I1259">
        <v>9.3640161603501308</v>
      </c>
      <c r="J1259">
        <v>787.11932477855999</v>
      </c>
      <c r="K1259">
        <v>-0.68709430537944505</v>
      </c>
      <c r="L1259">
        <v>0.25280049388728298</v>
      </c>
      <c r="M1259">
        <v>-2.7179310246355799</v>
      </c>
      <c r="N1259">
        <v>6.5691531001811796E-3</v>
      </c>
      <c r="O1259" s="7">
        <v>2.41787027997281E-2</v>
      </c>
      <c r="P1259" t="s">
        <v>24</v>
      </c>
      <c r="Q1259">
        <v>898</v>
      </c>
      <c r="R1259">
        <v>882</v>
      </c>
      <c r="S1259">
        <v>1199</v>
      </c>
      <c r="T1259">
        <v>586</v>
      </c>
      <c r="U1259">
        <v>558</v>
      </c>
      <c r="V1259">
        <v>609</v>
      </c>
      <c r="W1259">
        <v>971.09074844787995</v>
      </c>
      <c r="X1259">
        <v>603.147901109239</v>
      </c>
    </row>
    <row r="1260" spans="1:24" x14ac:dyDescent="0.25">
      <c r="A1260">
        <v>1257</v>
      </c>
      <c r="B1260" t="s">
        <v>4809</v>
      </c>
      <c r="C1260" t="s">
        <v>4810</v>
      </c>
      <c r="D1260">
        <v>7.6893104611168503</v>
      </c>
      <c r="E1260">
        <v>7.5111123649871798</v>
      </c>
      <c r="F1260">
        <v>7.6169415564003504</v>
      </c>
      <c r="G1260">
        <v>7.2809993477994697</v>
      </c>
      <c r="H1260">
        <v>7.07881136515413</v>
      </c>
      <c r="I1260">
        <v>7.2060908431068702</v>
      </c>
      <c r="J1260">
        <v>173.077061200104</v>
      </c>
      <c r="K1260">
        <v>-0.68615114814405298</v>
      </c>
      <c r="L1260">
        <v>0.25912896810955299</v>
      </c>
      <c r="M1260">
        <v>-2.6479137131976902</v>
      </c>
      <c r="N1260">
        <v>8.09901941635237E-3</v>
      </c>
      <c r="O1260" s="7">
        <v>2.8781700459026401E-2</v>
      </c>
      <c r="P1260" t="s">
        <v>24</v>
      </c>
      <c r="Q1260">
        <v>300</v>
      </c>
      <c r="R1260">
        <v>177</v>
      </c>
      <c r="S1260">
        <v>207</v>
      </c>
      <c r="T1260">
        <v>138</v>
      </c>
      <c r="U1260">
        <v>110</v>
      </c>
      <c r="V1260">
        <v>133</v>
      </c>
      <c r="W1260">
        <v>213.47644039432501</v>
      </c>
      <c r="X1260">
        <v>132.67768200588301</v>
      </c>
    </row>
    <row r="1261" spans="1:24" x14ac:dyDescent="0.25">
      <c r="A1261">
        <v>1258</v>
      </c>
      <c r="B1261" t="s">
        <v>4811</v>
      </c>
      <c r="C1261" t="s">
        <v>4812</v>
      </c>
      <c r="D1261">
        <v>7.8530489584441696</v>
      </c>
      <c r="E1261">
        <v>7.7744015938673297</v>
      </c>
      <c r="F1261">
        <v>7.87495383821192</v>
      </c>
      <c r="G1261">
        <v>7.3836214290084499</v>
      </c>
      <c r="H1261">
        <v>7.4805295370254097</v>
      </c>
      <c r="I1261">
        <v>7.3763818546363904</v>
      </c>
      <c r="J1261">
        <v>202.135141022037</v>
      </c>
      <c r="K1261">
        <v>-0.68600964971290301</v>
      </c>
      <c r="L1261">
        <v>0.237289176353254</v>
      </c>
      <c r="M1261">
        <v>-2.89102798642462</v>
      </c>
      <c r="N1261">
        <v>3.8398392406997599E-3</v>
      </c>
      <c r="O1261" s="7">
        <v>1.5494927610964999E-2</v>
      </c>
      <c r="P1261" t="s">
        <v>24</v>
      </c>
      <c r="Q1261">
        <v>278</v>
      </c>
      <c r="R1261">
        <v>229</v>
      </c>
      <c r="S1261">
        <v>257</v>
      </c>
      <c r="T1261">
        <v>142</v>
      </c>
      <c r="U1261">
        <v>162</v>
      </c>
      <c r="V1261">
        <v>152</v>
      </c>
      <c r="W1261">
        <v>249.30783948494701</v>
      </c>
      <c r="X1261">
        <v>154.962442559127</v>
      </c>
    </row>
    <row r="1262" spans="1:24" x14ac:dyDescent="0.25">
      <c r="A1262">
        <v>1259</v>
      </c>
      <c r="B1262" t="s">
        <v>4813</v>
      </c>
      <c r="C1262" t="s">
        <v>4814</v>
      </c>
      <c r="D1262">
        <v>8.2877507881377905</v>
      </c>
      <c r="E1262">
        <v>8.4658379237779204</v>
      </c>
      <c r="F1262">
        <v>8.7746265626193605</v>
      </c>
      <c r="G1262">
        <v>8.0622381085412798</v>
      </c>
      <c r="H1262">
        <v>8.1242386405853502</v>
      </c>
      <c r="I1262">
        <v>8.1075713235044908</v>
      </c>
      <c r="J1262">
        <v>327.15592339265498</v>
      </c>
      <c r="K1262">
        <v>-0.68569938232946004</v>
      </c>
      <c r="L1262">
        <v>0.27606597375948699</v>
      </c>
      <c r="M1262">
        <v>-2.4838243300742699</v>
      </c>
      <c r="N1262">
        <v>1.29979910989506E-2</v>
      </c>
      <c r="O1262" s="7">
        <v>4.2267944276587401E-2</v>
      </c>
      <c r="P1262" t="s">
        <v>24</v>
      </c>
      <c r="Q1262">
        <v>440</v>
      </c>
      <c r="R1262">
        <v>334</v>
      </c>
      <c r="S1262">
        <v>494</v>
      </c>
      <c r="T1262">
        <v>223</v>
      </c>
      <c r="U1262">
        <v>245</v>
      </c>
      <c r="V1262">
        <v>243</v>
      </c>
      <c r="W1262">
        <v>403.47171786208901</v>
      </c>
      <c r="X1262">
        <v>250.84012892322099</v>
      </c>
    </row>
    <row r="1263" spans="1:24" x14ac:dyDescent="0.25">
      <c r="A1263">
        <v>1260</v>
      </c>
      <c r="B1263" t="s">
        <v>4815</v>
      </c>
      <c r="C1263" t="s">
        <v>4816</v>
      </c>
      <c r="D1263">
        <v>11.3833467037194</v>
      </c>
      <c r="E1263">
        <v>11.396518456447801</v>
      </c>
      <c r="F1263">
        <v>11.389325869695099</v>
      </c>
      <c r="G1263">
        <v>11.0043514223226</v>
      </c>
      <c r="H1263">
        <v>10.8961742477942</v>
      </c>
      <c r="I1263">
        <v>10.9473748988786</v>
      </c>
      <c r="J1263">
        <v>2360.6804902911099</v>
      </c>
      <c r="K1263">
        <v>-0.68363711492170698</v>
      </c>
      <c r="L1263">
        <v>0.18125961074907701</v>
      </c>
      <c r="M1263">
        <v>-3.7715909909355698</v>
      </c>
      <c r="N1263">
        <v>1.6220998612351999E-4</v>
      </c>
      <c r="O1263" s="7">
        <v>9.8108639077976699E-4</v>
      </c>
      <c r="P1263" t="s">
        <v>24</v>
      </c>
      <c r="Q1263">
        <v>3316</v>
      </c>
      <c r="R1263">
        <v>2839</v>
      </c>
      <c r="S1263">
        <v>2854</v>
      </c>
      <c r="T1263">
        <v>1827</v>
      </c>
      <c r="U1263">
        <v>1621</v>
      </c>
      <c r="V1263">
        <v>1834</v>
      </c>
      <c r="W1263">
        <v>2909.7616849506398</v>
      </c>
      <c r="X1263">
        <v>1811.5992956315799</v>
      </c>
    </row>
    <row r="1264" spans="1:24" x14ac:dyDescent="0.25">
      <c r="A1264">
        <v>1261</v>
      </c>
      <c r="B1264" t="s">
        <v>4817</v>
      </c>
      <c r="C1264" t="s">
        <v>4818</v>
      </c>
      <c r="D1264">
        <v>10.837084499999399</v>
      </c>
      <c r="E1264">
        <v>10.950329743027901</v>
      </c>
      <c r="F1264">
        <v>11.0146153242181</v>
      </c>
      <c r="G1264">
        <v>10.5746061682065</v>
      </c>
      <c r="H1264">
        <v>10.436127390705</v>
      </c>
      <c r="I1264">
        <v>10.479213925028001</v>
      </c>
      <c r="J1264">
        <v>1726.06454433865</v>
      </c>
      <c r="K1264">
        <v>-0.68248311541203299</v>
      </c>
      <c r="L1264">
        <v>0.20036865225136499</v>
      </c>
      <c r="M1264">
        <v>-3.4061371763675399</v>
      </c>
      <c r="N1264">
        <v>6.5889063918195799E-4</v>
      </c>
      <c r="O1264" s="7">
        <v>3.3958209865531698E-3</v>
      </c>
      <c r="P1264" t="s">
        <v>24</v>
      </c>
      <c r="Q1264">
        <v>2162</v>
      </c>
      <c r="R1264">
        <v>2098</v>
      </c>
      <c r="S1264">
        <v>2263</v>
      </c>
      <c r="T1264">
        <v>1348</v>
      </c>
      <c r="U1264">
        <v>1204</v>
      </c>
      <c r="V1264">
        <v>1324</v>
      </c>
      <c r="W1264">
        <v>2126.8845424154001</v>
      </c>
      <c r="X1264">
        <v>1325.2445462619</v>
      </c>
    </row>
    <row r="1265" spans="1:24" x14ac:dyDescent="0.25">
      <c r="A1265">
        <v>1262</v>
      </c>
      <c r="B1265" t="s">
        <v>4819</v>
      </c>
      <c r="C1265" t="s">
        <v>4820</v>
      </c>
      <c r="D1265">
        <v>12.4564591088073</v>
      </c>
      <c r="E1265">
        <v>12.486910774003499</v>
      </c>
      <c r="F1265">
        <v>12.5300955963405</v>
      </c>
      <c r="G1265">
        <v>12.039452993466901</v>
      </c>
      <c r="H1265">
        <v>12.0267866163479</v>
      </c>
      <c r="I1265">
        <v>12.0893892977482</v>
      </c>
      <c r="J1265">
        <v>5066.3578857355797</v>
      </c>
      <c r="K1265">
        <v>-0.68164871232883595</v>
      </c>
      <c r="L1265">
        <v>0.176781404823626</v>
      </c>
      <c r="M1265">
        <v>-3.8558846899588501</v>
      </c>
      <c r="N1265">
        <v>1.15311837125616E-4</v>
      </c>
      <c r="O1265" s="7">
        <v>7.2921366813693005E-4</v>
      </c>
      <c r="P1265" t="s">
        <v>24</v>
      </c>
      <c r="Q1265">
        <v>7129</v>
      </c>
      <c r="R1265">
        <v>5934</v>
      </c>
      <c r="S1265">
        <v>6338</v>
      </c>
      <c r="T1265">
        <v>3610</v>
      </c>
      <c r="U1265">
        <v>3612</v>
      </c>
      <c r="V1265">
        <v>4086</v>
      </c>
      <c r="W1265">
        <v>6241.4616291139</v>
      </c>
      <c r="X1265">
        <v>3891.2541423572502</v>
      </c>
    </row>
    <row r="1266" spans="1:24" x14ac:dyDescent="0.25">
      <c r="A1266">
        <v>1263</v>
      </c>
      <c r="B1266" t="s">
        <v>4821</v>
      </c>
      <c r="C1266" t="s">
        <v>4822</v>
      </c>
      <c r="D1266">
        <v>10.519816863734899</v>
      </c>
      <c r="E1266">
        <v>10.2744497966131</v>
      </c>
      <c r="F1266">
        <v>10.817690066220599</v>
      </c>
      <c r="G1266">
        <v>10.1403128817606</v>
      </c>
      <c r="H1266">
        <v>10.1162467329231</v>
      </c>
      <c r="I1266">
        <v>10.1128983947543</v>
      </c>
      <c r="J1266">
        <v>1335.1472567178701</v>
      </c>
      <c r="K1266">
        <v>-0.68108306250002004</v>
      </c>
      <c r="L1266">
        <v>0.26486908611860599</v>
      </c>
      <c r="M1266">
        <v>-2.5713950709787099</v>
      </c>
      <c r="N1266">
        <v>1.0128970442424799E-2</v>
      </c>
      <c r="O1266" s="7">
        <v>3.4644593238289501E-2</v>
      </c>
      <c r="P1266" t="s">
        <v>24</v>
      </c>
      <c r="Q1266">
        <v>1933</v>
      </c>
      <c r="R1266">
        <v>1147</v>
      </c>
      <c r="S1266">
        <v>2081</v>
      </c>
      <c r="T1266">
        <v>1004</v>
      </c>
      <c r="U1266">
        <v>945</v>
      </c>
      <c r="V1266">
        <v>1010</v>
      </c>
      <c r="W1266">
        <v>1644.57698547634</v>
      </c>
      <c r="X1266">
        <v>1025.7175279594101</v>
      </c>
    </row>
    <row r="1267" spans="1:24" x14ac:dyDescent="0.25">
      <c r="A1267">
        <v>1264</v>
      </c>
      <c r="B1267" t="s">
        <v>4823</v>
      </c>
      <c r="C1267" t="s">
        <v>4824</v>
      </c>
      <c r="D1267">
        <v>11.835344467413901</v>
      </c>
      <c r="E1267">
        <v>11.673185588621401</v>
      </c>
      <c r="F1267">
        <v>12.17809806296</v>
      </c>
      <c r="G1267">
        <v>11.4560924783699</v>
      </c>
      <c r="H1267">
        <v>11.469729499848899</v>
      </c>
      <c r="I1267">
        <v>11.5067165870871</v>
      </c>
      <c r="J1267">
        <v>3414.9193366558402</v>
      </c>
      <c r="K1267">
        <v>-0.68047286338441004</v>
      </c>
      <c r="L1267">
        <v>0.25588017507960498</v>
      </c>
      <c r="M1267">
        <v>-2.6593418703606599</v>
      </c>
      <c r="N1267">
        <v>7.8293473068391899E-3</v>
      </c>
      <c r="O1267" s="7">
        <v>2.8002617242868899E-2</v>
      </c>
      <c r="P1267" t="s">
        <v>24</v>
      </c>
      <c r="Q1267">
        <v>4638</v>
      </c>
      <c r="R1267">
        <v>3105</v>
      </c>
      <c r="S1267">
        <v>5355</v>
      </c>
      <c r="T1267">
        <v>2477</v>
      </c>
      <c r="U1267">
        <v>2407</v>
      </c>
      <c r="V1267">
        <v>2713</v>
      </c>
      <c r="W1267">
        <v>4205.6673852146596</v>
      </c>
      <c r="X1267">
        <v>2624.1712880970299</v>
      </c>
    </row>
    <row r="1268" spans="1:24" x14ac:dyDescent="0.25">
      <c r="A1268">
        <v>1265</v>
      </c>
      <c r="B1268" t="s">
        <v>4825</v>
      </c>
      <c r="C1268" t="s">
        <v>4826</v>
      </c>
      <c r="D1268">
        <v>12.762285651260701</v>
      </c>
      <c r="E1268">
        <v>12.6315202770911</v>
      </c>
      <c r="F1268">
        <v>12.647252673721701</v>
      </c>
      <c r="G1268">
        <v>12.305113471002</v>
      </c>
      <c r="H1268">
        <v>12.1744966062353</v>
      </c>
      <c r="I1268">
        <v>12.246949510224599</v>
      </c>
      <c r="J1268">
        <v>5784.4627577496303</v>
      </c>
      <c r="K1268">
        <v>-0.67995774226906802</v>
      </c>
      <c r="L1268">
        <v>0.18975757257036799</v>
      </c>
      <c r="M1268">
        <v>-3.5832970092243301</v>
      </c>
      <c r="N1268">
        <v>3.3928444825845003E-4</v>
      </c>
      <c r="O1268" s="7">
        <v>1.89706383587387E-3</v>
      </c>
      <c r="P1268" t="s">
        <v>24</v>
      </c>
      <c r="Q1268">
        <v>9145</v>
      </c>
      <c r="R1268">
        <v>6466</v>
      </c>
      <c r="S1268">
        <v>6706</v>
      </c>
      <c r="T1268">
        <v>4531</v>
      </c>
      <c r="U1268">
        <v>3891</v>
      </c>
      <c r="V1268">
        <v>4494</v>
      </c>
      <c r="W1268">
        <v>7122.9175208582801</v>
      </c>
      <c r="X1268">
        <v>4446.0079946409896</v>
      </c>
    </row>
    <row r="1269" spans="1:24" x14ac:dyDescent="0.25">
      <c r="A1269">
        <v>1266</v>
      </c>
      <c r="B1269" t="s">
        <v>4827</v>
      </c>
      <c r="C1269" t="s">
        <v>4828</v>
      </c>
      <c r="D1269">
        <v>10.5231868554476</v>
      </c>
      <c r="E1269">
        <v>10.288269844302</v>
      </c>
      <c r="F1269">
        <v>10.610065994707499</v>
      </c>
      <c r="G1269">
        <v>10.1403869387785</v>
      </c>
      <c r="H1269">
        <v>10.0083032179023</v>
      </c>
      <c r="I1269">
        <v>10.003582054075901</v>
      </c>
      <c r="J1269">
        <v>1264.6417719798701</v>
      </c>
      <c r="K1269">
        <v>-0.67880274403160301</v>
      </c>
      <c r="L1269">
        <v>0.22924384786089699</v>
      </c>
      <c r="M1269">
        <v>-2.9610510832268599</v>
      </c>
      <c r="N1269">
        <v>3.0659108307145699E-3</v>
      </c>
      <c r="O1269" s="7">
        <v>1.28978839764509E-2</v>
      </c>
      <c r="P1269" t="s">
        <v>24</v>
      </c>
      <c r="Q1269">
        <v>2067</v>
      </c>
      <c r="R1269">
        <v>1170</v>
      </c>
      <c r="S1269">
        <v>1717</v>
      </c>
      <c r="T1269">
        <v>1013</v>
      </c>
      <c r="U1269">
        <v>875</v>
      </c>
      <c r="V1269">
        <v>907</v>
      </c>
      <c r="W1269">
        <v>1556.7854251234201</v>
      </c>
      <c r="X1269">
        <v>972.49811883632799</v>
      </c>
    </row>
    <row r="1270" spans="1:24" x14ac:dyDescent="0.25">
      <c r="A1270">
        <v>1267</v>
      </c>
      <c r="B1270" t="s">
        <v>4829</v>
      </c>
      <c r="C1270" t="s">
        <v>4830</v>
      </c>
      <c r="D1270">
        <v>12.247149950885101</v>
      </c>
      <c r="E1270">
        <v>12.190746932942099</v>
      </c>
      <c r="F1270">
        <v>12.220629180101801</v>
      </c>
      <c r="G1270">
        <v>11.7909680461701</v>
      </c>
      <c r="H1270">
        <v>11.7825557979758</v>
      </c>
      <c r="I1270">
        <v>11.7746559815438</v>
      </c>
      <c r="J1270">
        <v>4198.3427509549801</v>
      </c>
      <c r="K1270">
        <v>-0.678379004489851</v>
      </c>
      <c r="L1270">
        <v>0.17381695037638301</v>
      </c>
      <c r="M1270">
        <v>-3.9028357304675301</v>
      </c>
      <c r="N1270" s="5">
        <v>9.5072229983866302E-5</v>
      </c>
      <c r="O1270" s="7">
        <v>6.13196158866895E-4</v>
      </c>
      <c r="P1270" t="s">
        <v>24</v>
      </c>
      <c r="Q1270">
        <v>6284</v>
      </c>
      <c r="R1270">
        <v>4794</v>
      </c>
      <c r="S1270">
        <v>5043</v>
      </c>
      <c r="T1270">
        <v>3107</v>
      </c>
      <c r="U1270">
        <v>3055</v>
      </c>
      <c r="V1270">
        <v>3219</v>
      </c>
      <c r="W1270">
        <v>5167.6141117363604</v>
      </c>
      <c r="X1270">
        <v>3229.0713901736099</v>
      </c>
    </row>
    <row r="1271" spans="1:24" x14ac:dyDescent="0.25">
      <c r="A1271">
        <v>1268</v>
      </c>
      <c r="B1271" t="s">
        <v>4831</v>
      </c>
      <c r="C1271" t="s">
        <v>4832</v>
      </c>
      <c r="D1271">
        <v>10.4519465839454</v>
      </c>
      <c r="E1271">
        <v>10.258923403068501</v>
      </c>
      <c r="F1271">
        <v>10.7110828817257</v>
      </c>
      <c r="G1271">
        <v>10.129497681718799</v>
      </c>
      <c r="H1271">
        <v>10.0428012421317</v>
      </c>
      <c r="I1271">
        <v>9.9925770865454204</v>
      </c>
      <c r="J1271">
        <v>1271.4247236931401</v>
      </c>
      <c r="K1271">
        <v>-0.67608600508422001</v>
      </c>
      <c r="L1271">
        <v>0.25073264557629199</v>
      </c>
      <c r="M1271">
        <v>-2.69644187548966</v>
      </c>
      <c r="N1271">
        <v>7.0084627745279401E-3</v>
      </c>
      <c r="O1271" s="7">
        <v>2.5512774090693701E-2</v>
      </c>
      <c r="P1271" t="s">
        <v>24</v>
      </c>
      <c r="Q1271">
        <v>1888</v>
      </c>
      <c r="R1271">
        <v>1146</v>
      </c>
      <c r="S1271">
        <v>1897</v>
      </c>
      <c r="T1271">
        <v>1020</v>
      </c>
      <c r="U1271">
        <v>893</v>
      </c>
      <c r="V1271">
        <v>901</v>
      </c>
      <c r="W1271">
        <v>1564.0018277023601</v>
      </c>
      <c r="X1271">
        <v>978.84761968392297</v>
      </c>
    </row>
    <row r="1272" spans="1:24" x14ac:dyDescent="0.25">
      <c r="A1272">
        <v>1269</v>
      </c>
      <c r="B1272" t="s">
        <v>4833</v>
      </c>
      <c r="C1272" t="s">
        <v>4834</v>
      </c>
      <c r="D1272">
        <v>10.3138902833084</v>
      </c>
      <c r="E1272">
        <v>10.3763865682201</v>
      </c>
      <c r="F1272">
        <v>10.474276590567801</v>
      </c>
      <c r="G1272">
        <v>9.9247282328736208</v>
      </c>
      <c r="H1272">
        <v>9.9754047336512102</v>
      </c>
      <c r="I1272">
        <v>9.9771561496852108</v>
      </c>
      <c r="J1272">
        <v>1183.6152056410299</v>
      </c>
      <c r="K1272">
        <v>-0.67288904353203105</v>
      </c>
      <c r="L1272">
        <v>0.194117971465295</v>
      </c>
      <c r="M1272">
        <v>-3.46639231006148</v>
      </c>
      <c r="N1272">
        <v>5.2749299618109102E-4</v>
      </c>
      <c r="O1272" s="7">
        <v>2.80607499405848E-3</v>
      </c>
      <c r="P1272" t="s">
        <v>24</v>
      </c>
      <c r="Q1272">
        <v>1501</v>
      </c>
      <c r="R1272">
        <v>1400</v>
      </c>
      <c r="S1272">
        <v>1563</v>
      </c>
      <c r="T1272">
        <v>839</v>
      </c>
      <c r="U1272">
        <v>886</v>
      </c>
      <c r="V1272">
        <v>950</v>
      </c>
      <c r="W1272">
        <v>1454.74350532832</v>
      </c>
      <c r="X1272">
        <v>912.48690595373398</v>
      </c>
    </row>
    <row r="1273" spans="1:24" x14ac:dyDescent="0.25">
      <c r="A1273">
        <v>1270</v>
      </c>
      <c r="B1273" t="s">
        <v>4835</v>
      </c>
      <c r="C1273" t="s">
        <v>4836</v>
      </c>
      <c r="D1273">
        <v>11.375625702900599</v>
      </c>
      <c r="E1273">
        <v>11.091563354997501</v>
      </c>
      <c r="F1273">
        <v>11.4601945869143</v>
      </c>
      <c r="G1273">
        <v>10.895331153548501</v>
      </c>
      <c r="H1273">
        <v>10.843834717357501</v>
      </c>
      <c r="I1273">
        <v>10.922293627205701</v>
      </c>
      <c r="J1273">
        <v>2258.33167079431</v>
      </c>
      <c r="K1273">
        <v>-0.67257720354608397</v>
      </c>
      <c r="L1273">
        <v>0.22928953094606599</v>
      </c>
      <c r="M1273">
        <v>-2.9333096926448401</v>
      </c>
      <c r="N1273">
        <v>3.35369183317438E-3</v>
      </c>
      <c r="O1273" s="7">
        <v>1.38643047486336E-2</v>
      </c>
      <c r="P1273" t="s">
        <v>24</v>
      </c>
      <c r="Q1273">
        <v>3570</v>
      </c>
      <c r="R1273">
        <v>2061</v>
      </c>
      <c r="S1273">
        <v>3115</v>
      </c>
      <c r="T1273">
        <v>1671</v>
      </c>
      <c r="U1273">
        <v>1563</v>
      </c>
      <c r="V1273">
        <v>1808</v>
      </c>
      <c r="W1273">
        <v>2775.41179059247</v>
      </c>
      <c r="X1273">
        <v>1741.2515509961499</v>
      </c>
    </row>
    <row r="1274" spans="1:24" x14ac:dyDescent="0.25">
      <c r="A1274">
        <v>1271</v>
      </c>
      <c r="B1274" t="s">
        <v>4837</v>
      </c>
      <c r="C1274" t="s">
        <v>4838</v>
      </c>
      <c r="D1274">
        <v>8.7296953244505993</v>
      </c>
      <c r="E1274">
        <v>8.8896056687230107</v>
      </c>
      <c r="F1274">
        <v>9.1640725026152108</v>
      </c>
      <c r="G1274">
        <v>8.5703158735934792</v>
      </c>
      <c r="H1274">
        <v>8.5266604474315493</v>
      </c>
      <c r="I1274">
        <v>8.4590734566329502</v>
      </c>
      <c r="J1274">
        <v>436.30732403259702</v>
      </c>
      <c r="K1274">
        <v>-0.67022268836717702</v>
      </c>
      <c r="L1274">
        <v>0.26030166653671699</v>
      </c>
      <c r="M1274">
        <v>-2.5747921528294802</v>
      </c>
      <c r="N1274">
        <v>1.0030033960733899E-2</v>
      </c>
      <c r="O1274" s="7">
        <v>3.4401334484917799E-2</v>
      </c>
      <c r="P1274" t="s">
        <v>24</v>
      </c>
      <c r="Q1274">
        <v>523</v>
      </c>
      <c r="R1274">
        <v>478</v>
      </c>
      <c r="S1274">
        <v>654</v>
      </c>
      <c r="T1274">
        <v>338</v>
      </c>
      <c r="U1274">
        <v>320</v>
      </c>
      <c r="V1274">
        <v>313</v>
      </c>
      <c r="W1274">
        <v>535.86923376856305</v>
      </c>
      <c r="X1274">
        <v>336.74541429663202</v>
      </c>
    </row>
    <row r="1275" spans="1:24" x14ac:dyDescent="0.25">
      <c r="A1275">
        <v>1272</v>
      </c>
      <c r="B1275" t="s">
        <v>4839</v>
      </c>
      <c r="C1275" t="s">
        <v>4840</v>
      </c>
      <c r="D1275">
        <v>10.7063320245501</v>
      </c>
      <c r="E1275">
        <v>10.4439595561015</v>
      </c>
      <c r="F1275">
        <v>10.4825990438346</v>
      </c>
      <c r="G1275">
        <v>10.1458209945047</v>
      </c>
      <c r="H1275">
        <v>10.101560598505801</v>
      </c>
      <c r="I1275">
        <v>10.131765181735201</v>
      </c>
      <c r="J1275">
        <v>1326.9305485341899</v>
      </c>
      <c r="K1275">
        <v>-0.66951952665677705</v>
      </c>
      <c r="L1275">
        <v>0.21369678805491901</v>
      </c>
      <c r="M1275">
        <v>-3.1330350481670002</v>
      </c>
      <c r="N1275">
        <v>1.7300878210296201E-3</v>
      </c>
      <c r="O1275" s="7">
        <v>7.9516514163466504E-3</v>
      </c>
      <c r="P1275" t="s">
        <v>24</v>
      </c>
      <c r="Q1275">
        <v>2366</v>
      </c>
      <c r="R1275">
        <v>1374</v>
      </c>
      <c r="S1275">
        <v>1466</v>
      </c>
      <c r="T1275">
        <v>1004</v>
      </c>
      <c r="U1275">
        <v>925</v>
      </c>
      <c r="V1275">
        <v>1026</v>
      </c>
      <c r="W1275">
        <v>1629.4191456334099</v>
      </c>
      <c r="X1275">
        <v>1024.4419514349599</v>
      </c>
    </row>
    <row r="1276" spans="1:24" x14ac:dyDescent="0.25">
      <c r="A1276">
        <v>1273</v>
      </c>
      <c r="B1276" t="s">
        <v>4841</v>
      </c>
      <c r="C1276" t="s">
        <v>4842</v>
      </c>
      <c r="D1276">
        <v>9.1445693373924808</v>
      </c>
      <c r="E1276">
        <v>8.7861732127589001</v>
      </c>
      <c r="F1276">
        <v>8.8322797810823701</v>
      </c>
      <c r="G1276">
        <v>8.5224442760980992</v>
      </c>
      <c r="H1276">
        <v>8.5095151013480805</v>
      </c>
      <c r="I1276">
        <v>8.5049588777492602</v>
      </c>
      <c r="J1276">
        <v>433.21612152491298</v>
      </c>
      <c r="K1276">
        <v>-0.668680140495991</v>
      </c>
      <c r="L1276">
        <v>0.24831654413959001</v>
      </c>
      <c r="M1276">
        <v>-2.6928537637834302</v>
      </c>
      <c r="N1276">
        <v>7.0843334252494198E-3</v>
      </c>
      <c r="O1276" s="7">
        <v>2.5720683399337099E-2</v>
      </c>
      <c r="P1276" t="s">
        <v>24</v>
      </c>
      <c r="Q1276">
        <v>867</v>
      </c>
      <c r="R1276">
        <v>420</v>
      </c>
      <c r="S1276">
        <v>457</v>
      </c>
      <c r="T1276">
        <v>326</v>
      </c>
      <c r="U1276">
        <v>306</v>
      </c>
      <c r="V1276">
        <v>325</v>
      </c>
      <c r="W1276">
        <v>531.85307603595504</v>
      </c>
      <c r="X1276">
        <v>334.57916701387001</v>
      </c>
    </row>
    <row r="1277" spans="1:24" x14ac:dyDescent="0.25">
      <c r="A1277">
        <v>1274</v>
      </c>
      <c r="B1277" t="s">
        <v>4843</v>
      </c>
      <c r="C1277" t="s">
        <v>4844</v>
      </c>
      <c r="D1277">
        <v>7.7335604586078297</v>
      </c>
      <c r="E1277">
        <v>7.9744003130689203</v>
      </c>
      <c r="F1277">
        <v>7.7161313956437398</v>
      </c>
      <c r="G1277">
        <v>7.5275978576096101</v>
      </c>
      <c r="H1277">
        <v>7.4069648608273404</v>
      </c>
      <c r="I1277">
        <v>7.2635959262580698</v>
      </c>
      <c r="J1277">
        <v>200.26667143703301</v>
      </c>
      <c r="K1277">
        <v>-0.668557550113551</v>
      </c>
      <c r="L1277">
        <v>0.27227885220060399</v>
      </c>
      <c r="M1277">
        <v>-2.4554148980361701</v>
      </c>
      <c r="N1277">
        <v>1.4072206777352001E-2</v>
      </c>
      <c r="O1277" s="7">
        <v>4.5026426954952598E-2</v>
      </c>
      <c r="P1277" t="s">
        <v>24</v>
      </c>
      <c r="Q1277">
        <v>239</v>
      </c>
      <c r="R1277">
        <v>290</v>
      </c>
      <c r="S1277">
        <v>218</v>
      </c>
      <c r="T1277">
        <v>170</v>
      </c>
      <c r="U1277">
        <v>151</v>
      </c>
      <c r="V1277">
        <v>135</v>
      </c>
      <c r="W1277">
        <v>245.85638647974699</v>
      </c>
      <c r="X1277">
        <v>154.67695639432</v>
      </c>
    </row>
    <row r="1278" spans="1:24" x14ac:dyDescent="0.25">
      <c r="A1278">
        <v>1275</v>
      </c>
      <c r="B1278" t="s">
        <v>4845</v>
      </c>
      <c r="C1278" t="s">
        <v>4846</v>
      </c>
      <c r="D1278">
        <v>11.7899376110106</v>
      </c>
      <c r="E1278">
        <v>11.894632333699001</v>
      </c>
      <c r="F1278">
        <v>12.102313753406101</v>
      </c>
      <c r="G1278">
        <v>11.4967664643713</v>
      </c>
      <c r="H1278">
        <v>11.4982815987051</v>
      </c>
      <c r="I1278">
        <v>11.524200823178001</v>
      </c>
      <c r="J1278">
        <v>3461.7731809584602</v>
      </c>
      <c r="K1278">
        <v>-0.66796707697716595</v>
      </c>
      <c r="L1278">
        <v>0.21359278718624899</v>
      </c>
      <c r="M1278">
        <v>-3.1272922919195301</v>
      </c>
      <c r="N1278">
        <v>1.76424432403915E-3</v>
      </c>
      <c r="O1278" s="7">
        <v>8.0657099331954401E-3</v>
      </c>
      <c r="P1278" t="s">
        <v>24</v>
      </c>
      <c r="Q1278">
        <v>3791</v>
      </c>
      <c r="R1278">
        <v>4078</v>
      </c>
      <c r="S1278">
        <v>5036</v>
      </c>
      <c r="T1278">
        <v>2518</v>
      </c>
      <c r="U1278">
        <v>2566</v>
      </c>
      <c r="V1278">
        <v>2836</v>
      </c>
      <c r="W1278">
        <v>4249.1569411794799</v>
      </c>
      <c r="X1278">
        <v>2674.3894207374301</v>
      </c>
    </row>
    <row r="1279" spans="1:24" x14ac:dyDescent="0.25">
      <c r="A1279">
        <v>1276</v>
      </c>
      <c r="B1279" t="s">
        <v>4847</v>
      </c>
      <c r="C1279" t="s">
        <v>4848</v>
      </c>
      <c r="D1279">
        <v>8.36395715129545</v>
      </c>
      <c r="E1279">
        <v>8.2554440292669504</v>
      </c>
      <c r="F1279">
        <v>8.4038580432679009</v>
      </c>
      <c r="G1279">
        <v>8.0926753966469498</v>
      </c>
      <c r="H1279">
        <v>7.7068105001549201</v>
      </c>
      <c r="I1279">
        <v>7.9455094138952198</v>
      </c>
      <c r="J1279">
        <v>288.301401034668</v>
      </c>
      <c r="K1279">
        <v>-0.66775546726443602</v>
      </c>
      <c r="L1279">
        <v>0.26474169380031198</v>
      </c>
      <c r="M1279">
        <v>-2.5222905303616701</v>
      </c>
      <c r="N1279">
        <v>1.16593367291415E-2</v>
      </c>
      <c r="O1279" s="7">
        <v>3.8791252165619898E-2</v>
      </c>
      <c r="P1279" t="s">
        <v>24</v>
      </c>
      <c r="Q1279">
        <v>429</v>
      </c>
      <c r="R1279">
        <v>307</v>
      </c>
      <c r="S1279">
        <v>369</v>
      </c>
      <c r="T1279">
        <v>255</v>
      </c>
      <c r="U1279">
        <v>163</v>
      </c>
      <c r="V1279">
        <v>229</v>
      </c>
      <c r="W1279">
        <v>353.85579199785201</v>
      </c>
      <c r="X1279">
        <v>222.74701007148499</v>
      </c>
    </row>
    <row r="1280" spans="1:24" x14ac:dyDescent="0.25">
      <c r="A1280">
        <v>1277</v>
      </c>
      <c r="B1280" t="s">
        <v>4849</v>
      </c>
      <c r="C1280" t="s">
        <v>4850</v>
      </c>
      <c r="D1280">
        <v>8.1978717858951704</v>
      </c>
      <c r="E1280">
        <v>8.4481778497259992</v>
      </c>
      <c r="F1280">
        <v>8.2471130969270696</v>
      </c>
      <c r="G1280">
        <v>7.8549474798723704</v>
      </c>
      <c r="H1280">
        <v>7.8961036842523296</v>
      </c>
      <c r="I1280">
        <v>7.9255734057987803</v>
      </c>
      <c r="J1280">
        <v>280.57381709746801</v>
      </c>
      <c r="K1280">
        <v>-0.66621944319696402</v>
      </c>
      <c r="L1280">
        <v>0.23996668473623001</v>
      </c>
      <c r="M1280">
        <v>-2.7762997348122198</v>
      </c>
      <c r="N1280">
        <v>5.4981495179509104E-3</v>
      </c>
      <c r="O1280" s="7">
        <v>2.0763662805400599E-2</v>
      </c>
      <c r="P1280" t="s">
        <v>24</v>
      </c>
      <c r="Q1280">
        <v>409</v>
      </c>
      <c r="R1280">
        <v>366</v>
      </c>
      <c r="S1280">
        <v>309</v>
      </c>
      <c r="T1280">
        <v>192</v>
      </c>
      <c r="U1280">
        <v>208</v>
      </c>
      <c r="V1280">
        <v>220</v>
      </c>
      <c r="W1280">
        <v>344.22944187431301</v>
      </c>
      <c r="X1280">
        <v>216.91819232062301</v>
      </c>
    </row>
    <row r="1281" spans="1:24" x14ac:dyDescent="0.25">
      <c r="A1281">
        <v>1278</v>
      </c>
      <c r="B1281" t="s">
        <v>4851</v>
      </c>
      <c r="C1281" t="s">
        <v>4852</v>
      </c>
      <c r="D1281">
        <v>10.156669696984199</v>
      </c>
      <c r="E1281">
        <v>10.3757979683629</v>
      </c>
      <c r="F1281">
        <v>10.5391194797742</v>
      </c>
      <c r="G1281">
        <v>10.0166839953592</v>
      </c>
      <c r="H1281">
        <v>9.8707938537509197</v>
      </c>
      <c r="I1281">
        <v>9.9330909588418503</v>
      </c>
      <c r="J1281">
        <v>1169.65869449604</v>
      </c>
      <c r="K1281">
        <v>-0.66590685923084603</v>
      </c>
      <c r="L1281">
        <v>0.237633028822649</v>
      </c>
      <c r="M1281">
        <v>-2.8022487552764801</v>
      </c>
      <c r="N1281">
        <v>5.0747727062486299E-3</v>
      </c>
      <c r="O1281" s="7">
        <v>1.9477102949612E-2</v>
      </c>
      <c r="P1281" t="s">
        <v>24</v>
      </c>
      <c r="Q1281">
        <v>1164</v>
      </c>
      <c r="R1281">
        <v>1465</v>
      </c>
      <c r="S1281">
        <v>1715</v>
      </c>
      <c r="T1281">
        <v>945</v>
      </c>
      <c r="U1281">
        <v>806</v>
      </c>
      <c r="V1281">
        <v>936</v>
      </c>
      <c r="W1281">
        <v>1434.90665148328</v>
      </c>
      <c r="X1281">
        <v>904.41073750881105</v>
      </c>
    </row>
    <row r="1282" spans="1:24" x14ac:dyDescent="0.25">
      <c r="A1282">
        <v>1279</v>
      </c>
      <c r="B1282" t="s">
        <v>4853</v>
      </c>
      <c r="C1282" t="s">
        <v>4854</v>
      </c>
      <c r="D1282">
        <v>7.8629115349234704</v>
      </c>
      <c r="E1282">
        <v>8.2164209963063595</v>
      </c>
      <c r="F1282">
        <v>8.0098547893743692</v>
      </c>
      <c r="G1282">
        <v>7.72763768030278</v>
      </c>
      <c r="H1282">
        <v>7.5510659028806799</v>
      </c>
      <c r="I1282">
        <v>7.5992086977964899</v>
      </c>
      <c r="J1282">
        <v>233.95379841449099</v>
      </c>
      <c r="K1282">
        <v>-0.66426309698008301</v>
      </c>
      <c r="L1282">
        <v>0.267209364429426</v>
      </c>
      <c r="M1282">
        <v>-2.4859274614064799</v>
      </c>
      <c r="N1282">
        <v>1.29214300754169E-2</v>
      </c>
      <c r="O1282" s="7">
        <v>4.2107066895656103E-2</v>
      </c>
      <c r="P1282" t="s">
        <v>24</v>
      </c>
      <c r="Q1282">
        <v>281</v>
      </c>
      <c r="R1282">
        <v>329</v>
      </c>
      <c r="S1282">
        <v>271</v>
      </c>
      <c r="T1282">
        <v>189</v>
      </c>
      <c r="U1282">
        <v>160</v>
      </c>
      <c r="V1282">
        <v>176</v>
      </c>
      <c r="W1282">
        <v>286.88195023714599</v>
      </c>
      <c r="X1282">
        <v>181.02564659183599</v>
      </c>
    </row>
    <row r="1283" spans="1:24" x14ac:dyDescent="0.25">
      <c r="A1283">
        <v>1280</v>
      </c>
      <c r="B1283" t="s">
        <v>4855</v>
      </c>
      <c r="C1283" t="s">
        <v>4856</v>
      </c>
      <c r="D1283">
        <v>9.2761886611924904</v>
      </c>
      <c r="E1283">
        <v>9.1878784569244107</v>
      </c>
      <c r="F1283">
        <v>9.3737377455247408</v>
      </c>
      <c r="G1283">
        <v>8.9028237077534609</v>
      </c>
      <c r="H1283">
        <v>8.8226255887231808</v>
      </c>
      <c r="I1283">
        <v>8.8674194868507001</v>
      </c>
      <c r="J1283">
        <v>551.14625537604798</v>
      </c>
      <c r="K1283">
        <v>-0.65829564410765795</v>
      </c>
      <c r="L1283">
        <v>0.20972172741779499</v>
      </c>
      <c r="M1283">
        <v>-3.1389005431766401</v>
      </c>
      <c r="N1283">
        <v>1.69582994615342E-3</v>
      </c>
      <c r="O1283" s="7">
        <v>7.8299633074541495E-3</v>
      </c>
      <c r="P1283" t="s">
        <v>24</v>
      </c>
      <c r="Q1283">
        <v>801</v>
      </c>
      <c r="R1283">
        <v>584</v>
      </c>
      <c r="S1283">
        <v>724</v>
      </c>
      <c r="T1283">
        <v>431</v>
      </c>
      <c r="U1283">
        <v>378</v>
      </c>
      <c r="V1283">
        <v>430</v>
      </c>
      <c r="W1283">
        <v>674.75189521394805</v>
      </c>
      <c r="X1283">
        <v>427.54061553814802</v>
      </c>
    </row>
    <row r="1284" spans="1:24" x14ac:dyDescent="0.25">
      <c r="A1284">
        <v>1281</v>
      </c>
      <c r="B1284" t="s">
        <v>4857</v>
      </c>
      <c r="C1284" t="s">
        <v>4858</v>
      </c>
      <c r="D1284">
        <v>8.1654965914107702</v>
      </c>
      <c r="E1284">
        <v>7.8456878378494102</v>
      </c>
      <c r="F1284">
        <v>8.1134158161656398</v>
      </c>
      <c r="G1284">
        <v>7.64220934677226</v>
      </c>
      <c r="H1284">
        <v>7.67472043503785</v>
      </c>
      <c r="I1284">
        <v>7.6181648464581198</v>
      </c>
      <c r="J1284">
        <v>235.848492899024</v>
      </c>
      <c r="K1284">
        <v>-0.65675144761314996</v>
      </c>
      <c r="L1284">
        <v>0.25616569386764398</v>
      </c>
      <c r="M1284">
        <v>-2.5637759596040302</v>
      </c>
      <c r="N1284">
        <v>1.03540355009797E-2</v>
      </c>
      <c r="O1284" s="7">
        <v>3.5263612582652898E-2</v>
      </c>
      <c r="P1284" t="s">
        <v>24</v>
      </c>
      <c r="Q1284">
        <v>390</v>
      </c>
      <c r="R1284">
        <v>219</v>
      </c>
      <c r="S1284">
        <v>301</v>
      </c>
      <c r="T1284">
        <v>174</v>
      </c>
      <c r="U1284">
        <v>179</v>
      </c>
      <c r="V1284">
        <v>178</v>
      </c>
      <c r="W1284">
        <v>288.62237729463698</v>
      </c>
      <c r="X1284">
        <v>183.07460850341101</v>
      </c>
    </row>
    <row r="1285" spans="1:24" x14ac:dyDescent="0.25">
      <c r="A1285">
        <v>1282</v>
      </c>
      <c r="B1285" t="s">
        <v>4859</v>
      </c>
      <c r="C1285" t="s">
        <v>4860</v>
      </c>
      <c r="D1285">
        <v>9.4994552439746993</v>
      </c>
      <c r="E1285">
        <v>9.5665600709326206</v>
      </c>
      <c r="F1285">
        <v>9.9142601680942697</v>
      </c>
      <c r="G1285">
        <v>9.2084507981586707</v>
      </c>
      <c r="H1285">
        <v>9.3141801029358309</v>
      </c>
      <c r="I1285">
        <v>9.2473817337250495</v>
      </c>
      <c r="J1285">
        <v>725.84827972604</v>
      </c>
      <c r="K1285">
        <v>-0.65631464754103697</v>
      </c>
      <c r="L1285">
        <v>0.25347953287411301</v>
      </c>
      <c r="M1285">
        <v>-2.58922146533616</v>
      </c>
      <c r="N1285">
        <v>9.6193207310910998E-3</v>
      </c>
      <c r="O1285" s="7">
        <v>3.3301274263714903E-2</v>
      </c>
      <c r="P1285" t="s">
        <v>24</v>
      </c>
      <c r="Q1285">
        <v>848</v>
      </c>
      <c r="R1285">
        <v>764</v>
      </c>
      <c r="S1285">
        <v>1115</v>
      </c>
      <c r="T1285">
        <v>510</v>
      </c>
      <c r="U1285">
        <v>568</v>
      </c>
      <c r="V1285">
        <v>564</v>
      </c>
      <c r="W1285">
        <v>888.16101749577399</v>
      </c>
      <c r="X1285">
        <v>563.53554195630602</v>
      </c>
    </row>
    <row r="1286" spans="1:24" x14ac:dyDescent="0.25">
      <c r="A1286">
        <v>1283</v>
      </c>
      <c r="B1286" t="s">
        <v>4861</v>
      </c>
      <c r="C1286" t="s">
        <v>4862</v>
      </c>
      <c r="D1286">
        <v>10.6652011936487</v>
      </c>
      <c r="E1286">
        <v>10.551564860846</v>
      </c>
      <c r="F1286">
        <v>10.954833695663501</v>
      </c>
      <c r="G1286">
        <v>10.1745349677812</v>
      </c>
      <c r="H1286">
        <v>10.373243236201001</v>
      </c>
      <c r="I1286">
        <v>10.387550080858301</v>
      </c>
      <c r="J1286">
        <v>1513.8711783669501</v>
      </c>
      <c r="K1286">
        <v>-0.65609403123357202</v>
      </c>
      <c r="L1286">
        <v>0.25172568749581198</v>
      </c>
      <c r="M1286">
        <v>-2.6063849015984402</v>
      </c>
      <c r="N1286">
        <v>9.1503571484457102E-3</v>
      </c>
      <c r="O1286" s="7">
        <v>3.1905148388389398E-2</v>
      </c>
      <c r="P1286" t="s">
        <v>24</v>
      </c>
      <c r="Q1286">
        <v>2178</v>
      </c>
      <c r="R1286">
        <v>1421</v>
      </c>
      <c r="S1286">
        <v>2233</v>
      </c>
      <c r="T1286">
        <v>963</v>
      </c>
      <c r="U1286">
        <v>1157</v>
      </c>
      <c r="V1286">
        <v>1255</v>
      </c>
      <c r="W1286">
        <v>1852.29005354225</v>
      </c>
      <c r="X1286">
        <v>1175.4523031916499</v>
      </c>
    </row>
    <row r="1287" spans="1:24" x14ac:dyDescent="0.25">
      <c r="A1287">
        <v>1284</v>
      </c>
      <c r="B1287" t="s">
        <v>4863</v>
      </c>
      <c r="C1287" t="s">
        <v>4864</v>
      </c>
      <c r="D1287">
        <v>7.9624776126790699</v>
      </c>
      <c r="E1287">
        <v>7.8973326256733998</v>
      </c>
      <c r="F1287">
        <v>8.1078197834155894</v>
      </c>
      <c r="G1287">
        <v>7.5760426614861096</v>
      </c>
      <c r="H1287">
        <v>7.59546881495561</v>
      </c>
      <c r="I1287">
        <v>7.6066684886312999</v>
      </c>
      <c r="J1287">
        <v>226.730530900963</v>
      </c>
      <c r="K1287">
        <v>-0.65508015594407398</v>
      </c>
      <c r="L1287">
        <v>0.23925688150764199</v>
      </c>
      <c r="M1287">
        <v>-2.7379783261245501</v>
      </c>
      <c r="N1287">
        <v>6.1818149856526696E-3</v>
      </c>
      <c r="O1287" s="7">
        <v>2.28895026529264E-2</v>
      </c>
      <c r="P1287" t="s">
        <v>24</v>
      </c>
      <c r="Q1287">
        <v>327</v>
      </c>
      <c r="R1287">
        <v>235</v>
      </c>
      <c r="S1287">
        <v>305</v>
      </c>
      <c r="T1287">
        <v>161</v>
      </c>
      <c r="U1287">
        <v>170</v>
      </c>
      <c r="V1287">
        <v>179</v>
      </c>
      <c r="W1287">
        <v>277.33939490343499</v>
      </c>
      <c r="X1287">
        <v>176.12166689848999</v>
      </c>
    </row>
    <row r="1288" spans="1:24" x14ac:dyDescent="0.25">
      <c r="A1288">
        <v>1285</v>
      </c>
      <c r="B1288" t="s">
        <v>4865</v>
      </c>
      <c r="C1288" t="s">
        <v>4866</v>
      </c>
      <c r="D1288">
        <v>8.8421924513780894</v>
      </c>
      <c r="E1288">
        <v>8.9957819249796103</v>
      </c>
      <c r="F1288">
        <v>9.1136860655676095</v>
      </c>
      <c r="G1288">
        <v>8.6528024329083895</v>
      </c>
      <c r="H1288">
        <v>8.5155677022654199</v>
      </c>
      <c r="I1288">
        <v>8.5802903664437995</v>
      </c>
      <c r="J1288">
        <v>451.939503521907</v>
      </c>
      <c r="K1288">
        <v>-0.64894307235002502</v>
      </c>
      <c r="L1288">
        <v>0.231454727930442</v>
      </c>
      <c r="M1288">
        <v>-2.8037581178512401</v>
      </c>
      <c r="N1288">
        <v>5.0510783266968602E-3</v>
      </c>
      <c r="O1288" s="7">
        <v>1.94053290929748E-2</v>
      </c>
      <c r="P1288" t="s">
        <v>24</v>
      </c>
      <c r="Q1288">
        <v>502</v>
      </c>
      <c r="R1288">
        <v>551</v>
      </c>
      <c r="S1288">
        <v>626</v>
      </c>
      <c r="T1288">
        <v>361</v>
      </c>
      <c r="U1288">
        <v>315</v>
      </c>
      <c r="V1288">
        <v>362</v>
      </c>
      <c r="W1288">
        <v>551.90380941305295</v>
      </c>
      <c r="X1288">
        <v>351.97519763076099</v>
      </c>
    </row>
    <row r="1289" spans="1:24" x14ac:dyDescent="0.25">
      <c r="A1289">
        <v>1286</v>
      </c>
      <c r="B1289" t="s">
        <v>4867</v>
      </c>
      <c r="C1289" t="s">
        <v>4868</v>
      </c>
      <c r="D1289">
        <v>13.2751385559038</v>
      </c>
      <c r="E1289">
        <v>13.224114644987001</v>
      </c>
      <c r="F1289">
        <v>13.5215375467731</v>
      </c>
      <c r="G1289">
        <v>12.8488379022122</v>
      </c>
      <c r="H1289">
        <v>12.9455981776642</v>
      </c>
      <c r="I1289">
        <v>13.006954619488599</v>
      </c>
      <c r="J1289">
        <v>9256.7961383165093</v>
      </c>
      <c r="K1289">
        <v>-0.64670545580668903</v>
      </c>
      <c r="L1289">
        <v>0.221698042346236</v>
      </c>
      <c r="M1289">
        <v>-2.91705532878228</v>
      </c>
      <c r="N1289">
        <v>3.53353086251874E-3</v>
      </c>
      <c r="O1289" s="7">
        <v>1.4492138186541201E-2</v>
      </c>
      <c r="P1289" t="s">
        <v>24</v>
      </c>
      <c r="Q1289">
        <v>12163</v>
      </c>
      <c r="R1289">
        <v>9547</v>
      </c>
      <c r="S1289">
        <v>13268</v>
      </c>
      <c r="T1289">
        <v>6282</v>
      </c>
      <c r="U1289">
        <v>6831</v>
      </c>
      <c r="V1289">
        <v>7894</v>
      </c>
      <c r="W1289">
        <v>11297.4743344454</v>
      </c>
      <c r="X1289">
        <v>7216.1179421876304</v>
      </c>
    </row>
    <row r="1290" spans="1:24" x14ac:dyDescent="0.25">
      <c r="A1290">
        <v>1287</v>
      </c>
      <c r="B1290" t="s">
        <v>4869</v>
      </c>
      <c r="C1290" t="s">
        <v>4870</v>
      </c>
      <c r="D1290">
        <v>11.479804617227799</v>
      </c>
      <c r="E1290">
        <v>11.267291904025701</v>
      </c>
      <c r="F1290">
        <v>11.597761702021099</v>
      </c>
      <c r="G1290">
        <v>10.986576692281099</v>
      </c>
      <c r="H1290">
        <v>11.061890939217699</v>
      </c>
      <c r="I1290">
        <v>11.092667143547001</v>
      </c>
      <c r="J1290">
        <v>2497.1016657109599</v>
      </c>
      <c r="K1290">
        <v>-0.64250721492516805</v>
      </c>
      <c r="L1290">
        <v>0.22202687409473101</v>
      </c>
      <c r="M1290">
        <v>-2.8938263331628602</v>
      </c>
      <c r="N1290">
        <v>3.80578591548746E-3</v>
      </c>
      <c r="O1290" s="7">
        <v>1.5389473535467499E-2</v>
      </c>
      <c r="P1290" t="s">
        <v>24</v>
      </c>
      <c r="Q1290">
        <v>4001</v>
      </c>
      <c r="R1290">
        <v>2318</v>
      </c>
      <c r="S1290">
        <v>3398</v>
      </c>
      <c r="T1290">
        <v>1767</v>
      </c>
      <c r="U1290">
        <v>1800</v>
      </c>
      <c r="V1290">
        <v>2015</v>
      </c>
      <c r="W1290">
        <v>3044.1346311379598</v>
      </c>
      <c r="X1290">
        <v>1950.06870028396</v>
      </c>
    </row>
    <row r="1291" spans="1:24" x14ac:dyDescent="0.25">
      <c r="A1291">
        <v>1288</v>
      </c>
      <c r="B1291" t="s">
        <v>4871</v>
      </c>
      <c r="C1291" t="s">
        <v>4872</v>
      </c>
      <c r="D1291">
        <v>9.6924495472582493</v>
      </c>
      <c r="E1291">
        <v>9.4105384096356897</v>
      </c>
      <c r="F1291">
        <v>9.5130006289942308</v>
      </c>
      <c r="G1291">
        <v>9.2519858338757501</v>
      </c>
      <c r="H1291">
        <v>9.0775445669088306</v>
      </c>
      <c r="I1291">
        <v>9.0866944952642505</v>
      </c>
      <c r="J1291">
        <v>664.64874481785</v>
      </c>
      <c r="K1291">
        <v>-0.64201684828515904</v>
      </c>
      <c r="L1291">
        <v>0.233505070848878</v>
      </c>
      <c r="M1291">
        <v>-2.74947711392814</v>
      </c>
      <c r="N1291">
        <v>5.9690431045461203E-3</v>
      </c>
      <c r="O1291" s="7">
        <v>2.2239407003131598E-2</v>
      </c>
      <c r="P1291" t="s">
        <v>24</v>
      </c>
      <c r="Q1291">
        <v>1149</v>
      </c>
      <c r="R1291">
        <v>665</v>
      </c>
      <c r="S1291">
        <v>760</v>
      </c>
      <c r="T1291">
        <v>565</v>
      </c>
      <c r="U1291">
        <v>449</v>
      </c>
      <c r="V1291">
        <v>487</v>
      </c>
      <c r="W1291">
        <v>810.14391747336299</v>
      </c>
      <c r="X1291">
        <v>519.15357216233804</v>
      </c>
    </row>
    <row r="1292" spans="1:24" x14ac:dyDescent="0.25">
      <c r="A1292">
        <v>1289</v>
      </c>
      <c r="B1292" t="s">
        <v>4873</v>
      </c>
      <c r="C1292" t="s">
        <v>4874</v>
      </c>
      <c r="D1292">
        <v>14.3288407499423</v>
      </c>
      <c r="E1292">
        <v>14.2468051162066</v>
      </c>
      <c r="F1292">
        <v>13.9745086201956</v>
      </c>
      <c r="G1292">
        <v>13.8749755738374</v>
      </c>
      <c r="H1292">
        <v>13.7064598279939</v>
      </c>
      <c r="I1292">
        <v>13.7657772783074</v>
      </c>
      <c r="J1292">
        <v>16653.925064716801</v>
      </c>
      <c r="K1292">
        <v>-0.64075512634754195</v>
      </c>
      <c r="L1292">
        <v>0.23069086702559399</v>
      </c>
      <c r="M1292">
        <v>-2.77754873701373</v>
      </c>
      <c r="N1292">
        <v>5.4770625492972297E-3</v>
      </c>
      <c r="O1292" s="7">
        <v>2.07041488974407E-2</v>
      </c>
      <c r="P1292" t="s">
        <v>24</v>
      </c>
      <c r="Q1292">
        <v>26204</v>
      </c>
      <c r="R1292">
        <v>20876</v>
      </c>
      <c r="S1292">
        <v>15794</v>
      </c>
      <c r="T1292">
        <v>13529</v>
      </c>
      <c r="U1292">
        <v>11545</v>
      </c>
      <c r="V1292">
        <v>13025</v>
      </c>
      <c r="W1292">
        <v>20292.624410828801</v>
      </c>
      <c r="X1292">
        <v>13015.225718604701</v>
      </c>
    </row>
    <row r="1293" spans="1:24" x14ac:dyDescent="0.25">
      <c r="A1293">
        <v>1290</v>
      </c>
      <c r="B1293" t="s">
        <v>4875</v>
      </c>
      <c r="C1293" t="s">
        <v>4876</v>
      </c>
      <c r="D1293">
        <v>14.243293493920699</v>
      </c>
      <c r="E1293">
        <v>14.2756044105254</v>
      </c>
      <c r="F1293">
        <v>14.318820286734701</v>
      </c>
      <c r="G1293">
        <v>13.8173572822023</v>
      </c>
      <c r="H1293">
        <v>13.880875056504101</v>
      </c>
      <c r="I1293">
        <v>13.902534572749101</v>
      </c>
      <c r="J1293">
        <v>17613.049947088301</v>
      </c>
      <c r="K1293">
        <v>-0.638383634528632</v>
      </c>
      <c r="L1293">
        <v>0.17682071291252899</v>
      </c>
      <c r="M1293">
        <v>-3.6103441956171198</v>
      </c>
      <c r="N1293">
        <v>3.0579094436946898E-4</v>
      </c>
      <c r="O1293" s="7">
        <v>1.74365900193654E-3</v>
      </c>
      <c r="P1293" t="s">
        <v>24</v>
      </c>
      <c r="Q1293">
        <v>25514</v>
      </c>
      <c r="R1293">
        <v>20132</v>
      </c>
      <c r="S1293">
        <v>21636</v>
      </c>
      <c r="T1293">
        <v>12351</v>
      </c>
      <c r="U1293">
        <v>13131</v>
      </c>
      <c r="V1293">
        <v>14262</v>
      </c>
      <c r="W1293">
        <v>21447.520000963901</v>
      </c>
      <c r="X1293">
        <v>13778.5798932127</v>
      </c>
    </row>
    <row r="1294" spans="1:24" x14ac:dyDescent="0.25">
      <c r="A1294">
        <v>1291</v>
      </c>
      <c r="B1294" t="s">
        <v>4877</v>
      </c>
      <c r="C1294" t="s">
        <v>4878</v>
      </c>
      <c r="D1294">
        <v>11.2843432054757</v>
      </c>
      <c r="E1294">
        <v>10.9343705913618</v>
      </c>
      <c r="F1294">
        <v>11.225485454813899</v>
      </c>
      <c r="G1294">
        <v>10.872279973752899</v>
      </c>
      <c r="H1294">
        <v>10.6553821955463</v>
      </c>
      <c r="I1294">
        <v>10.7205432370314</v>
      </c>
      <c r="J1294">
        <v>2034.30482334372</v>
      </c>
      <c r="K1294">
        <v>-0.63831309783984302</v>
      </c>
      <c r="L1294">
        <v>0.24114135627437999</v>
      </c>
      <c r="M1294">
        <v>-2.6470494638569901</v>
      </c>
      <c r="N1294">
        <v>8.1197475267554501E-3</v>
      </c>
      <c r="O1294" s="7">
        <v>2.8842174487176998E-2</v>
      </c>
      <c r="P1294" t="s">
        <v>24</v>
      </c>
      <c r="Q1294">
        <v>3582</v>
      </c>
      <c r="R1294">
        <v>1812</v>
      </c>
      <c r="S1294">
        <v>2559</v>
      </c>
      <c r="T1294">
        <v>1722</v>
      </c>
      <c r="U1294">
        <v>1338</v>
      </c>
      <c r="V1294">
        <v>1516</v>
      </c>
      <c r="W1294">
        <v>2477.1382080223898</v>
      </c>
      <c r="X1294">
        <v>1591.4714386650401</v>
      </c>
    </row>
    <row r="1295" spans="1:24" x14ac:dyDescent="0.25">
      <c r="A1295">
        <v>1292</v>
      </c>
      <c r="B1295" t="s">
        <v>4879</v>
      </c>
      <c r="C1295" t="s">
        <v>4880</v>
      </c>
      <c r="D1295">
        <v>11.3874917191952</v>
      </c>
      <c r="E1295">
        <v>10.9608450196029</v>
      </c>
      <c r="F1295">
        <v>11.2764528789761</v>
      </c>
      <c r="G1295">
        <v>10.901055640132</v>
      </c>
      <c r="H1295">
        <v>10.781288975481999</v>
      </c>
      <c r="I1295">
        <v>10.748702596451301</v>
      </c>
      <c r="J1295">
        <v>2124.3113640548499</v>
      </c>
      <c r="K1295">
        <v>-0.63828496929391698</v>
      </c>
      <c r="L1295">
        <v>0.24613753472125699</v>
      </c>
      <c r="M1295">
        <v>-2.59320452695991</v>
      </c>
      <c r="N1295">
        <v>9.5086204826711398E-3</v>
      </c>
      <c r="O1295" s="7">
        <v>3.2976795355341398E-2</v>
      </c>
      <c r="P1295" t="s">
        <v>24</v>
      </c>
      <c r="Q1295">
        <v>3919</v>
      </c>
      <c r="R1295">
        <v>1819</v>
      </c>
      <c r="S1295">
        <v>2631</v>
      </c>
      <c r="T1295">
        <v>1736</v>
      </c>
      <c r="U1295">
        <v>1504</v>
      </c>
      <c r="V1295">
        <v>1527</v>
      </c>
      <c r="W1295">
        <v>2586.71790622246</v>
      </c>
      <c r="X1295">
        <v>1661.9048218872499</v>
      </c>
    </row>
    <row r="1296" spans="1:24" x14ac:dyDescent="0.25">
      <c r="A1296">
        <v>1293</v>
      </c>
      <c r="B1296" t="s">
        <v>4881</v>
      </c>
      <c r="C1296" t="s">
        <v>4882</v>
      </c>
      <c r="D1296">
        <v>10.7982214747102</v>
      </c>
      <c r="E1296">
        <v>10.767310256309701</v>
      </c>
      <c r="F1296">
        <v>10.967584732752201</v>
      </c>
      <c r="G1296">
        <v>10.5138397212218</v>
      </c>
      <c r="H1296">
        <v>10.424140764719301</v>
      </c>
      <c r="I1296">
        <v>10.376080782046699</v>
      </c>
      <c r="J1296">
        <v>1635.2388241219701</v>
      </c>
      <c r="K1296">
        <v>-0.63612690495381696</v>
      </c>
      <c r="L1296">
        <v>0.20580359416741201</v>
      </c>
      <c r="M1296">
        <v>-3.0909416695432199</v>
      </c>
      <c r="N1296">
        <v>1.9952282516155998E-3</v>
      </c>
      <c r="O1296" s="7">
        <v>8.9999500705493108E-3</v>
      </c>
      <c r="P1296" t="s">
        <v>24</v>
      </c>
      <c r="Q1296">
        <v>2488</v>
      </c>
      <c r="R1296">
        <v>1688</v>
      </c>
      <c r="S1296">
        <v>2154</v>
      </c>
      <c r="T1296">
        <v>1337</v>
      </c>
      <c r="U1296">
        <v>1152</v>
      </c>
      <c r="V1296">
        <v>1165</v>
      </c>
      <c r="W1296">
        <v>1990.0218959650699</v>
      </c>
      <c r="X1296">
        <v>1280.45575227887</v>
      </c>
    </row>
    <row r="1297" spans="1:24" x14ac:dyDescent="0.25">
      <c r="A1297">
        <v>1294</v>
      </c>
      <c r="B1297" t="s">
        <v>4883</v>
      </c>
      <c r="C1297" t="s">
        <v>4884</v>
      </c>
      <c r="D1297">
        <v>10.747181876924</v>
      </c>
      <c r="E1297">
        <v>10.537177850764399</v>
      </c>
      <c r="F1297">
        <v>10.931690281948001</v>
      </c>
      <c r="G1297">
        <v>10.4367338542187</v>
      </c>
      <c r="H1297">
        <v>10.255264479815301</v>
      </c>
      <c r="I1297">
        <v>10.3292854263065</v>
      </c>
      <c r="J1297">
        <v>1531.8338597815</v>
      </c>
      <c r="K1297">
        <v>-0.63474811539369003</v>
      </c>
      <c r="L1297">
        <v>0.241226084460962</v>
      </c>
      <c r="M1297">
        <v>-2.6313411205595001</v>
      </c>
      <c r="N1297">
        <v>8.5048622809668992E-3</v>
      </c>
      <c r="O1297" s="7">
        <v>2.9936498934635299E-2</v>
      </c>
      <c r="P1297" t="s">
        <v>24</v>
      </c>
      <c r="Q1297">
        <v>2350</v>
      </c>
      <c r="R1297">
        <v>1393</v>
      </c>
      <c r="S1297">
        <v>2171</v>
      </c>
      <c r="T1297">
        <v>1293</v>
      </c>
      <c r="U1297">
        <v>990</v>
      </c>
      <c r="V1297">
        <v>1166</v>
      </c>
      <c r="W1297">
        <v>1863.48447987958</v>
      </c>
      <c r="X1297">
        <v>1200.18323968342</v>
      </c>
    </row>
    <row r="1298" spans="1:24" x14ac:dyDescent="0.25">
      <c r="A1298">
        <v>1295</v>
      </c>
      <c r="B1298" t="s">
        <v>4885</v>
      </c>
      <c r="C1298" t="s">
        <v>4886</v>
      </c>
      <c r="D1298">
        <v>9.1877198801565303</v>
      </c>
      <c r="E1298">
        <v>8.9147588279543797</v>
      </c>
      <c r="F1298">
        <v>9.0542860751390606</v>
      </c>
      <c r="G1298">
        <v>8.6799606485676808</v>
      </c>
      <c r="H1298">
        <v>8.7020515076104701</v>
      </c>
      <c r="I1298">
        <v>8.6019560561427699</v>
      </c>
      <c r="J1298">
        <v>474.90928949560202</v>
      </c>
      <c r="K1298">
        <v>-0.63406568811476405</v>
      </c>
      <c r="L1298">
        <v>0.22820011752959099</v>
      </c>
      <c r="M1298">
        <v>-2.7785511023347498</v>
      </c>
      <c r="N1298">
        <v>5.4601923947513098E-3</v>
      </c>
      <c r="O1298" s="7">
        <v>2.0660474825709398E-2</v>
      </c>
      <c r="P1298" t="s">
        <v>24</v>
      </c>
      <c r="Q1298">
        <v>859</v>
      </c>
      <c r="R1298">
        <v>455</v>
      </c>
      <c r="S1298">
        <v>552</v>
      </c>
      <c r="T1298">
        <v>358</v>
      </c>
      <c r="U1298">
        <v>368</v>
      </c>
      <c r="V1298">
        <v>341</v>
      </c>
      <c r="W1298">
        <v>577.62275178033894</v>
      </c>
      <c r="X1298">
        <v>372.19582721086499</v>
      </c>
    </row>
    <row r="1299" spans="1:24" x14ac:dyDescent="0.25">
      <c r="A1299">
        <v>1296</v>
      </c>
      <c r="B1299" t="s">
        <v>4887</v>
      </c>
      <c r="C1299" t="s">
        <v>4888</v>
      </c>
      <c r="D1299">
        <v>11.1184291857652</v>
      </c>
      <c r="E1299">
        <v>11.1609535036553</v>
      </c>
      <c r="F1299">
        <v>11.154505962903499</v>
      </c>
      <c r="G1299">
        <v>10.7260330703614</v>
      </c>
      <c r="H1299">
        <v>10.705921628402599</v>
      </c>
      <c r="I1299">
        <v>10.780537435862099</v>
      </c>
      <c r="J1299">
        <v>2007.81328706208</v>
      </c>
      <c r="K1299">
        <v>-0.63310854725770205</v>
      </c>
      <c r="L1299">
        <v>0.18012491203126399</v>
      </c>
      <c r="M1299">
        <v>-3.5148305701757399</v>
      </c>
      <c r="N1299">
        <v>4.4003463257062599E-4</v>
      </c>
      <c r="O1299" s="7">
        <v>2.3999643258518599E-3</v>
      </c>
      <c r="P1299" t="s">
        <v>24</v>
      </c>
      <c r="Q1299">
        <v>2653</v>
      </c>
      <c r="R1299">
        <v>2427</v>
      </c>
      <c r="S1299">
        <v>2426</v>
      </c>
      <c r="T1299">
        <v>1465</v>
      </c>
      <c r="U1299">
        <v>1466</v>
      </c>
      <c r="V1299">
        <v>1688</v>
      </c>
      <c r="W1299">
        <v>2441.4285660679898</v>
      </c>
      <c r="X1299">
        <v>1574.19800805616</v>
      </c>
    </row>
    <row r="1300" spans="1:24" x14ac:dyDescent="0.25">
      <c r="A1300">
        <v>1297</v>
      </c>
      <c r="B1300" t="s">
        <v>4889</v>
      </c>
      <c r="C1300" t="s">
        <v>4890</v>
      </c>
      <c r="D1300">
        <v>8.8740855380061401</v>
      </c>
      <c r="E1300">
        <v>8.6428531917172506</v>
      </c>
      <c r="F1300">
        <v>8.7770046890796305</v>
      </c>
      <c r="G1300">
        <v>8.3339083185692004</v>
      </c>
      <c r="H1300">
        <v>8.3042122337720006</v>
      </c>
      <c r="I1300">
        <v>8.46967702914184</v>
      </c>
      <c r="J1300">
        <v>388.416631800235</v>
      </c>
      <c r="K1300">
        <v>-0.63209407989607003</v>
      </c>
      <c r="L1300">
        <v>0.23228604039123801</v>
      </c>
      <c r="M1300">
        <v>-2.72118840560301</v>
      </c>
      <c r="N1300">
        <v>6.5047676473253902E-3</v>
      </c>
      <c r="O1300" s="7">
        <v>2.39597413056933E-2</v>
      </c>
      <c r="P1300" t="s">
        <v>24</v>
      </c>
      <c r="Q1300">
        <v>673</v>
      </c>
      <c r="R1300">
        <v>385</v>
      </c>
      <c r="S1300">
        <v>458</v>
      </c>
      <c r="T1300">
        <v>283</v>
      </c>
      <c r="U1300">
        <v>258</v>
      </c>
      <c r="V1300">
        <v>335</v>
      </c>
      <c r="W1300">
        <v>472.17041702552001</v>
      </c>
      <c r="X1300">
        <v>304.66284657494998</v>
      </c>
    </row>
    <row r="1301" spans="1:24" x14ac:dyDescent="0.25">
      <c r="A1301">
        <v>1298</v>
      </c>
      <c r="B1301" t="s">
        <v>4891</v>
      </c>
      <c r="C1301" t="s">
        <v>4892</v>
      </c>
      <c r="D1301">
        <v>8.6449802047105493</v>
      </c>
      <c r="E1301">
        <v>8.9131657969308193</v>
      </c>
      <c r="F1301">
        <v>9.0395704290582106</v>
      </c>
      <c r="G1301">
        <v>8.4777989196022698</v>
      </c>
      <c r="H1301">
        <v>8.4133095577376693</v>
      </c>
      <c r="I1301">
        <v>8.5486361770586807</v>
      </c>
      <c r="J1301">
        <v>419.64795091766899</v>
      </c>
      <c r="K1301">
        <v>-0.62916209471603701</v>
      </c>
      <c r="L1301">
        <v>0.25420086782468998</v>
      </c>
      <c r="M1301">
        <v>-2.4750587993662601</v>
      </c>
      <c r="N1301">
        <v>1.3321424180436201E-2</v>
      </c>
      <c r="O1301" s="7">
        <v>4.3139211970979301E-2</v>
      </c>
      <c r="P1301" t="s">
        <v>24</v>
      </c>
      <c r="Q1301">
        <v>419</v>
      </c>
      <c r="R1301">
        <v>527</v>
      </c>
      <c r="S1301">
        <v>600</v>
      </c>
      <c r="T1301">
        <v>313</v>
      </c>
      <c r="U1301">
        <v>295</v>
      </c>
      <c r="V1301">
        <v>368</v>
      </c>
      <c r="W1301">
        <v>509.72941911195397</v>
      </c>
      <c r="X1301">
        <v>329.56648272338498</v>
      </c>
    </row>
    <row r="1302" spans="1:24" x14ac:dyDescent="0.25">
      <c r="A1302">
        <v>1299</v>
      </c>
      <c r="B1302" t="s">
        <v>4893</v>
      </c>
      <c r="C1302" t="s">
        <v>4894</v>
      </c>
      <c r="D1302">
        <v>12.8335913761182</v>
      </c>
      <c r="E1302">
        <v>12.730839986577401</v>
      </c>
      <c r="F1302">
        <v>13.083572765602399</v>
      </c>
      <c r="G1302">
        <v>12.490033752028801</v>
      </c>
      <c r="H1302">
        <v>12.4638912681503</v>
      </c>
      <c r="I1302">
        <v>12.507121785685399</v>
      </c>
      <c r="J1302">
        <v>6759.3052262454803</v>
      </c>
      <c r="K1302">
        <v>-0.62879205107021097</v>
      </c>
      <c r="L1302">
        <v>0.221784101351685</v>
      </c>
      <c r="M1302">
        <v>-2.8351538601639001</v>
      </c>
      <c r="N1302">
        <v>4.5803620350651497E-3</v>
      </c>
      <c r="O1302" s="7">
        <v>1.78887305208675E-2</v>
      </c>
      <c r="P1302" t="s">
        <v>24</v>
      </c>
      <c r="Q1302">
        <v>9014</v>
      </c>
      <c r="R1302">
        <v>6666</v>
      </c>
      <c r="S1302">
        <v>9761</v>
      </c>
      <c r="T1302">
        <v>5121</v>
      </c>
      <c r="U1302">
        <v>4855</v>
      </c>
      <c r="V1302">
        <v>5471</v>
      </c>
      <c r="W1302">
        <v>8209.4281518688404</v>
      </c>
      <c r="X1302">
        <v>5309.1823006221202</v>
      </c>
    </row>
    <row r="1303" spans="1:24" x14ac:dyDescent="0.25">
      <c r="A1303">
        <v>1300</v>
      </c>
      <c r="B1303" t="s">
        <v>4895</v>
      </c>
      <c r="C1303" t="s">
        <v>4896</v>
      </c>
      <c r="D1303">
        <v>10.364998236833801</v>
      </c>
      <c r="E1303">
        <v>10.186145451401201</v>
      </c>
      <c r="F1303">
        <v>10.4126421631779</v>
      </c>
      <c r="G1303">
        <v>10.063990521467201</v>
      </c>
      <c r="H1303">
        <v>9.8232949613609009</v>
      </c>
      <c r="I1303">
        <v>9.8661967075030397</v>
      </c>
      <c r="J1303">
        <v>1141.3517273268101</v>
      </c>
      <c r="K1303">
        <v>-0.62865219881783196</v>
      </c>
      <c r="L1303">
        <v>0.22731272055568799</v>
      </c>
      <c r="M1303">
        <v>-2.7655830139247399</v>
      </c>
      <c r="N1303">
        <v>5.68211406397126E-3</v>
      </c>
      <c r="O1303" s="7">
        <v>2.1364968797863901E-2</v>
      </c>
      <c r="P1303" t="s">
        <v>24</v>
      </c>
      <c r="Q1303">
        <v>1645</v>
      </c>
      <c r="R1303">
        <v>1159</v>
      </c>
      <c r="S1303">
        <v>1490</v>
      </c>
      <c r="T1303">
        <v>981</v>
      </c>
      <c r="U1303">
        <v>775</v>
      </c>
      <c r="V1303">
        <v>857</v>
      </c>
      <c r="W1303">
        <v>1386.1614423243</v>
      </c>
      <c r="X1303">
        <v>896.54201232932405</v>
      </c>
    </row>
    <row r="1304" spans="1:24" x14ac:dyDescent="0.25">
      <c r="A1304">
        <v>1301</v>
      </c>
      <c r="B1304" t="s">
        <v>4897</v>
      </c>
      <c r="C1304" t="s">
        <v>4898</v>
      </c>
      <c r="D1304">
        <v>10.3514751778849</v>
      </c>
      <c r="E1304">
        <v>10.393696433112799</v>
      </c>
      <c r="F1304">
        <v>10.7684650758607</v>
      </c>
      <c r="G1304">
        <v>10.0872714107182</v>
      </c>
      <c r="H1304">
        <v>10.136448828880001</v>
      </c>
      <c r="I1304">
        <v>10.1303351904434</v>
      </c>
      <c r="J1304">
        <v>1308.8779982303099</v>
      </c>
      <c r="K1304">
        <v>-0.62839540223917301</v>
      </c>
      <c r="L1304">
        <v>0.24879102315823001</v>
      </c>
      <c r="M1304">
        <v>-2.5257961250455399</v>
      </c>
      <c r="N1304">
        <v>1.1543644960258699E-2</v>
      </c>
      <c r="O1304" s="7">
        <v>3.8488720991475898E-2</v>
      </c>
      <c r="P1304" t="s">
        <v>24</v>
      </c>
      <c r="Q1304">
        <v>1498</v>
      </c>
      <c r="R1304">
        <v>1355</v>
      </c>
      <c r="S1304">
        <v>2020</v>
      </c>
      <c r="T1304">
        <v>952</v>
      </c>
      <c r="U1304">
        <v>991</v>
      </c>
      <c r="V1304">
        <v>1062</v>
      </c>
      <c r="W1304">
        <v>1589.50946510158</v>
      </c>
      <c r="X1304">
        <v>1028.2465313590401</v>
      </c>
    </row>
    <row r="1305" spans="1:24" x14ac:dyDescent="0.25">
      <c r="A1305">
        <v>1302</v>
      </c>
      <c r="B1305" t="s">
        <v>4899</v>
      </c>
      <c r="C1305" t="s">
        <v>4900</v>
      </c>
      <c r="D1305">
        <v>12.586616379569399</v>
      </c>
      <c r="E1305">
        <v>12.608010668509699</v>
      </c>
      <c r="F1305">
        <v>12.846493792043701</v>
      </c>
      <c r="G1305">
        <v>12.238861069639199</v>
      </c>
      <c r="H1305">
        <v>12.2854355888705</v>
      </c>
      <c r="I1305">
        <v>12.331188437909001</v>
      </c>
      <c r="J1305">
        <v>5866.1816771455897</v>
      </c>
      <c r="K1305">
        <v>-0.62838092601137097</v>
      </c>
      <c r="L1305">
        <v>0.210771043631372</v>
      </c>
      <c r="M1305">
        <v>-2.9813437139419201</v>
      </c>
      <c r="N1305">
        <v>2.8698648861153302E-3</v>
      </c>
      <c r="O1305" s="7">
        <v>1.22083141187128E-2</v>
      </c>
      <c r="P1305" t="s">
        <v>24</v>
      </c>
      <c r="Q1305">
        <v>7794</v>
      </c>
      <c r="R1305">
        <v>6208</v>
      </c>
      <c r="S1305">
        <v>8181</v>
      </c>
      <c r="T1305">
        <v>4188</v>
      </c>
      <c r="U1305">
        <v>4295</v>
      </c>
      <c r="V1305">
        <v>4838</v>
      </c>
      <c r="W1305">
        <v>7123.8989130607197</v>
      </c>
      <c r="X1305">
        <v>4608.4644412304697</v>
      </c>
    </row>
    <row r="1306" spans="1:24" x14ac:dyDescent="0.25">
      <c r="A1306">
        <v>1303</v>
      </c>
      <c r="B1306" t="s">
        <v>4901</v>
      </c>
      <c r="C1306" t="s">
        <v>4902</v>
      </c>
      <c r="D1306">
        <v>8.8653059395932594</v>
      </c>
      <c r="E1306">
        <v>8.9257240575785008</v>
      </c>
      <c r="F1306">
        <v>9.2333984323985607</v>
      </c>
      <c r="G1306">
        <v>8.5605030347670592</v>
      </c>
      <c r="H1306">
        <v>8.6409469066508304</v>
      </c>
      <c r="I1306">
        <v>8.6674850555815901</v>
      </c>
      <c r="J1306">
        <v>463.12097735688798</v>
      </c>
      <c r="K1306">
        <v>-0.627291426521002</v>
      </c>
      <c r="L1306">
        <v>0.25066695843381698</v>
      </c>
      <c r="M1306">
        <v>-2.5024894802265001</v>
      </c>
      <c r="N1306">
        <v>1.2332329043400401E-2</v>
      </c>
      <c r="O1306" s="7">
        <v>4.0613076832757403E-2</v>
      </c>
      <c r="P1306" t="s">
        <v>24</v>
      </c>
      <c r="Q1306">
        <v>539</v>
      </c>
      <c r="R1306">
        <v>494</v>
      </c>
      <c r="S1306">
        <v>691</v>
      </c>
      <c r="T1306">
        <v>322</v>
      </c>
      <c r="U1306">
        <v>354</v>
      </c>
      <c r="V1306">
        <v>389</v>
      </c>
      <c r="W1306">
        <v>562.24789163537605</v>
      </c>
      <c r="X1306">
        <v>363.99406307840002</v>
      </c>
    </row>
    <row r="1307" spans="1:24" x14ac:dyDescent="0.25">
      <c r="A1307">
        <v>1304</v>
      </c>
      <c r="B1307" t="s">
        <v>4903</v>
      </c>
      <c r="C1307" t="s">
        <v>4904</v>
      </c>
      <c r="D1307">
        <v>10.5633965624138</v>
      </c>
      <c r="E1307">
        <v>10.4555702514328</v>
      </c>
      <c r="F1307">
        <v>10.739577395978101</v>
      </c>
      <c r="G1307">
        <v>10.381959082264901</v>
      </c>
      <c r="H1307">
        <v>10.0712910101961</v>
      </c>
      <c r="I1307">
        <v>10.103315641464</v>
      </c>
      <c r="J1307">
        <v>1376.6196020595701</v>
      </c>
      <c r="K1307">
        <v>-0.61961050702640896</v>
      </c>
      <c r="L1307">
        <v>0.247095805114359</v>
      </c>
      <c r="M1307">
        <v>-2.5075719385023398</v>
      </c>
      <c r="N1307">
        <v>1.21563833770044E-2</v>
      </c>
      <c r="O1307" s="7">
        <v>4.0169817859727099E-2</v>
      </c>
      <c r="P1307" t="s">
        <v>24</v>
      </c>
      <c r="Q1307">
        <v>1998</v>
      </c>
      <c r="R1307">
        <v>1360</v>
      </c>
      <c r="S1307">
        <v>1880</v>
      </c>
      <c r="T1307">
        <v>1265</v>
      </c>
      <c r="U1307">
        <v>887</v>
      </c>
      <c r="V1307">
        <v>975</v>
      </c>
      <c r="W1307">
        <v>1667.7740838330301</v>
      </c>
      <c r="X1307">
        <v>1085.4651202861101</v>
      </c>
    </row>
    <row r="1308" spans="1:24" x14ac:dyDescent="0.25">
      <c r="A1308">
        <v>1305</v>
      </c>
      <c r="B1308" t="s">
        <v>4905</v>
      </c>
      <c r="C1308" t="s">
        <v>4906</v>
      </c>
      <c r="D1308">
        <v>10.4009381714088</v>
      </c>
      <c r="E1308">
        <v>10.349786856664799</v>
      </c>
      <c r="F1308">
        <v>10.646982627832701</v>
      </c>
      <c r="G1308">
        <v>10.084783171106199</v>
      </c>
      <c r="H1308">
        <v>10.0800582328462</v>
      </c>
      <c r="I1308">
        <v>10.0727285503625</v>
      </c>
      <c r="J1308">
        <v>1266.90967226772</v>
      </c>
      <c r="K1308">
        <v>-0.61573775750589999</v>
      </c>
      <c r="L1308">
        <v>0.21881883364857099</v>
      </c>
      <c r="M1308">
        <v>-2.8139157276324398</v>
      </c>
      <c r="N1308">
        <v>4.8942056857517102E-3</v>
      </c>
      <c r="O1308" s="7">
        <v>1.8947565857305799E-2</v>
      </c>
      <c r="P1308" t="s">
        <v>24</v>
      </c>
      <c r="Q1308">
        <v>1724</v>
      </c>
      <c r="R1308">
        <v>1271</v>
      </c>
      <c r="S1308">
        <v>1785</v>
      </c>
      <c r="T1308">
        <v>954</v>
      </c>
      <c r="U1308">
        <v>947</v>
      </c>
      <c r="V1308">
        <v>993</v>
      </c>
      <c r="W1308">
        <v>1533.23571572633</v>
      </c>
      <c r="X1308">
        <v>1000.58362880912</v>
      </c>
    </row>
    <row r="1309" spans="1:24" x14ac:dyDescent="0.25">
      <c r="A1309">
        <v>1306</v>
      </c>
      <c r="B1309" t="s">
        <v>4907</v>
      </c>
      <c r="C1309" t="s">
        <v>4908</v>
      </c>
      <c r="D1309">
        <v>9.6634177563547503</v>
      </c>
      <c r="E1309">
        <v>9.7755382754694793</v>
      </c>
      <c r="F1309">
        <v>10.0467978968552</v>
      </c>
      <c r="G1309">
        <v>9.3738267075874901</v>
      </c>
      <c r="H1309">
        <v>9.4906769075049002</v>
      </c>
      <c r="I1309">
        <v>9.4755735603570308</v>
      </c>
      <c r="J1309">
        <v>818.28005583287097</v>
      </c>
      <c r="K1309">
        <v>-0.61527925633423997</v>
      </c>
      <c r="L1309">
        <v>0.24268769441414501</v>
      </c>
      <c r="M1309">
        <v>-2.5352717525276298</v>
      </c>
      <c r="N1309">
        <v>1.12360123928259E-2</v>
      </c>
      <c r="O1309" s="7">
        <v>3.7656872926711001E-2</v>
      </c>
      <c r="P1309" t="s">
        <v>24</v>
      </c>
      <c r="Q1309">
        <v>979</v>
      </c>
      <c r="R1309">
        <v>877</v>
      </c>
      <c r="S1309">
        <v>1198</v>
      </c>
      <c r="T1309">
        <v>558</v>
      </c>
      <c r="U1309">
        <v>649</v>
      </c>
      <c r="V1309">
        <v>670</v>
      </c>
      <c r="W1309">
        <v>990.17220798131302</v>
      </c>
      <c r="X1309">
        <v>646.38790368442903</v>
      </c>
    </row>
    <row r="1310" spans="1:24" x14ac:dyDescent="0.25">
      <c r="A1310">
        <v>1307</v>
      </c>
      <c r="B1310" t="s">
        <v>4909</v>
      </c>
      <c r="C1310" t="s">
        <v>4910</v>
      </c>
      <c r="D1310">
        <v>10.2659287959547</v>
      </c>
      <c r="E1310">
        <v>10.2962270967459</v>
      </c>
      <c r="F1310">
        <v>10.5668407861635</v>
      </c>
      <c r="G1310">
        <v>10.052018192662</v>
      </c>
      <c r="H1310">
        <v>9.9790750844108498</v>
      </c>
      <c r="I1310">
        <v>9.9397610788573107</v>
      </c>
      <c r="J1310">
        <v>1191.9479750299399</v>
      </c>
      <c r="K1310">
        <v>-0.61440473579503396</v>
      </c>
      <c r="L1310">
        <v>0.22616142283033</v>
      </c>
      <c r="M1310">
        <v>-2.7166646199249</v>
      </c>
      <c r="N1310">
        <v>6.5943392082337803E-3</v>
      </c>
      <c r="O1310" s="7">
        <v>2.4243710655815001E-2</v>
      </c>
      <c r="P1310" t="s">
        <v>24</v>
      </c>
      <c r="Q1310">
        <v>1591</v>
      </c>
      <c r="R1310">
        <v>1228</v>
      </c>
      <c r="S1310">
        <v>1684</v>
      </c>
      <c r="T1310">
        <v>957</v>
      </c>
      <c r="U1310">
        <v>872</v>
      </c>
      <c r="V1310">
        <v>881</v>
      </c>
      <c r="W1310">
        <v>1441.9894053099899</v>
      </c>
      <c r="X1310">
        <v>941.906544749879</v>
      </c>
    </row>
    <row r="1311" spans="1:24" x14ac:dyDescent="0.25">
      <c r="A1311">
        <v>1308</v>
      </c>
      <c r="B1311" t="s">
        <v>4911</v>
      </c>
      <c r="C1311" t="s">
        <v>4912</v>
      </c>
      <c r="D1311">
        <v>10.462294035465</v>
      </c>
      <c r="E1311">
        <v>10.4855676266722</v>
      </c>
      <c r="F1311">
        <v>10.7497329477715</v>
      </c>
      <c r="G1311">
        <v>10.153604941217401</v>
      </c>
      <c r="H1311">
        <v>10.2298663591687</v>
      </c>
      <c r="I1311">
        <v>10.154529901446899</v>
      </c>
      <c r="J1311">
        <v>1358.2916107268099</v>
      </c>
      <c r="K1311">
        <v>-0.61429713107429995</v>
      </c>
      <c r="L1311">
        <v>0.221113269704515</v>
      </c>
      <c r="M1311">
        <v>-2.7782011088489398</v>
      </c>
      <c r="N1311">
        <v>5.4660775688981401E-3</v>
      </c>
      <c r="O1311" s="7">
        <v>2.06726787666551E-2</v>
      </c>
      <c r="P1311" t="s">
        <v>24</v>
      </c>
      <c r="Q1311">
        <v>1627</v>
      </c>
      <c r="R1311">
        <v>1463</v>
      </c>
      <c r="S1311">
        <v>1945</v>
      </c>
      <c r="T1311">
        <v>985</v>
      </c>
      <c r="U1311">
        <v>1092</v>
      </c>
      <c r="V1311">
        <v>1068</v>
      </c>
      <c r="W1311">
        <v>1643.1794270903799</v>
      </c>
      <c r="X1311">
        <v>1073.40379436323</v>
      </c>
    </row>
    <row r="1312" spans="1:24" x14ac:dyDescent="0.25">
      <c r="A1312">
        <v>1309</v>
      </c>
      <c r="B1312" t="s">
        <v>4913</v>
      </c>
      <c r="C1312" t="s">
        <v>4914</v>
      </c>
      <c r="D1312">
        <v>8.5865977867274594</v>
      </c>
      <c r="E1312">
        <v>8.5920276865464498</v>
      </c>
      <c r="F1312">
        <v>8.8938975338867206</v>
      </c>
      <c r="G1312">
        <v>8.3297910997704108</v>
      </c>
      <c r="H1312">
        <v>8.2389725289352391</v>
      </c>
      <c r="I1312">
        <v>8.3744212669591693</v>
      </c>
      <c r="J1312">
        <v>372.01913663475801</v>
      </c>
      <c r="K1312">
        <v>-0.61197240073024095</v>
      </c>
      <c r="L1312">
        <v>0.24922498656773201</v>
      </c>
      <c r="M1312">
        <v>-2.4555017904030398</v>
      </c>
      <c r="N1312">
        <v>1.4068805194053499E-2</v>
      </c>
      <c r="O1312" s="7">
        <v>4.5026426954952598E-2</v>
      </c>
      <c r="P1312" t="s">
        <v>24</v>
      </c>
      <c r="Q1312">
        <v>480</v>
      </c>
      <c r="R1312">
        <v>379</v>
      </c>
      <c r="S1312">
        <v>537</v>
      </c>
      <c r="T1312">
        <v>282</v>
      </c>
      <c r="U1312">
        <v>256</v>
      </c>
      <c r="V1312">
        <v>315</v>
      </c>
      <c r="W1312">
        <v>449.75976241266699</v>
      </c>
      <c r="X1312">
        <v>294.27851085684898</v>
      </c>
    </row>
    <row r="1313" spans="1:24" x14ac:dyDescent="0.25">
      <c r="A1313">
        <v>1310</v>
      </c>
      <c r="B1313" t="s">
        <v>4915</v>
      </c>
      <c r="C1313" t="s">
        <v>4916</v>
      </c>
      <c r="D1313">
        <v>11.2949036158731</v>
      </c>
      <c r="E1313">
        <v>11.1946336845572</v>
      </c>
      <c r="F1313">
        <v>11.3206427092105</v>
      </c>
      <c r="G1313">
        <v>10.825240986694901</v>
      </c>
      <c r="H1313">
        <v>10.906800175335601</v>
      </c>
      <c r="I1313">
        <v>10.910339804244</v>
      </c>
      <c r="J1313">
        <v>2201.77338855583</v>
      </c>
      <c r="K1313">
        <v>-0.60647046400306703</v>
      </c>
      <c r="L1313">
        <v>0.18826318209381299</v>
      </c>
      <c r="M1313">
        <v>-3.2213970743406302</v>
      </c>
      <c r="N1313">
        <v>1.2756727323911599E-3</v>
      </c>
      <c r="O1313" s="7">
        <v>6.1238594664262602E-3</v>
      </c>
      <c r="P1313" t="s">
        <v>24</v>
      </c>
      <c r="Q1313">
        <v>3362</v>
      </c>
      <c r="R1313">
        <v>2310</v>
      </c>
      <c r="S1313">
        <v>2713</v>
      </c>
      <c r="T1313">
        <v>1572</v>
      </c>
      <c r="U1313">
        <v>1670</v>
      </c>
      <c r="V1313">
        <v>1792</v>
      </c>
      <c r="W1313">
        <v>2657.8600540163902</v>
      </c>
      <c r="X1313">
        <v>1745.6867230952701</v>
      </c>
    </row>
    <row r="1314" spans="1:24" x14ac:dyDescent="0.25">
      <c r="A1314">
        <v>1311</v>
      </c>
      <c r="B1314" t="s">
        <v>4917</v>
      </c>
      <c r="C1314" t="s">
        <v>4918</v>
      </c>
      <c r="D1314">
        <v>10.941980673558801</v>
      </c>
      <c r="E1314">
        <v>10.949504868563499</v>
      </c>
      <c r="F1314">
        <v>11.2640112210012</v>
      </c>
      <c r="G1314">
        <v>10.7244727663365</v>
      </c>
      <c r="H1314">
        <v>10.6436457913052</v>
      </c>
      <c r="I1314">
        <v>10.651137863593</v>
      </c>
      <c r="J1314">
        <v>1909.1469361852201</v>
      </c>
      <c r="K1314">
        <v>-0.60480890085380701</v>
      </c>
      <c r="L1314">
        <v>0.22872592056314001</v>
      </c>
      <c r="M1314">
        <v>-2.6442516850067701</v>
      </c>
      <c r="N1314">
        <v>8.1871753834533208E-3</v>
      </c>
      <c r="O1314" s="7">
        <v>2.9055126520638901E-2</v>
      </c>
      <c r="P1314" t="s">
        <v>24</v>
      </c>
      <c r="Q1314">
        <v>2306</v>
      </c>
      <c r="R1314">
        <v>1976</v>
      </c>
      <c r="S1314">
        <v>2793</v>
      </c>
      <c r="T1314">
        <v>1506</v>
      </c>
      <c r="U1314">
        <v>1415</v>
      </c>
      <c r="V1314">
        <v>1504</v>
      </c>
      <c r="W1314">
        <v>2303.5651117555299</v>
      </c>
      <c r="X1314">
        <v>1514.72876061491</v>
      </c>
    </row>
    <row r="1315" spans="1:24" x14ac:dyDescent="0.25">
      <c r="A1315">
        <v>1312</v>
      </c>
      <c r="B1315" t="s">
        <v>4919</v>
      </c>
      <c r="C1315" t="s">
        <v>4920</v>
      </c>
      <c r="D1315">
        <v>9.4696516017970307</v>
      </c>
      <c r="E1315">
        <v>9.1366451572474894</v>
      </c>
      <c r="F1315">
        <v>9.3935138593795298</v>
      </c>
      <c r="G1315">
        <v>9.0100605030611298</v>
      </c>
      <c r="H1315">
        <v>8.9408464123779208</v>
      </c>
      <c r="I1315">
        <v>8.9254232593712892</v>
      </c>
      <c r="J1315">
        <v>580.31817202580896</v>
      </c>
      <c r="K1315">
        <v>-0.60449109184500105</v>
      </c>
      <c r="L1315">
        <v>0.23531295651978301</v>
      </c>
      <c r="M1315">
        <v>-2.5688814623098799</v>
      </c>
      <c r="N1315">
        <v>1.02027350824632E-2</v>
      </c>
      <c r="O1315" s="7">
        <v>3.4855233872925002E-2</v>
      </c>
      <c r="P1315" t="s">
        <v>24</v>
      </c>
      <c r="Q1315">
        <v>1092</v>
      </c>
      <c r="R1315">
        <v>508</v>
      </c>
      <c r="S1315">
        <v>702</v>
      </c>
      <c r="T1315">
        <v>463</v>
      </c>
      <c r="U1315">
        <v>418</v>
      </c>
      <c r="V1315">
        <v>429</v>
      </c>
      <c r="W1315">
        <v>700.14719402454602</v>
      </c>
      <c r="X1315">
        <v>460.48915002707201</v>
      </c>
    </row>
    <row r="1316" spans="1:24" x14ac:dyDescent="0.25">
      <c r="A1316">
        <v>1313</v>
      </c>
      <c r="B1316" t="s">
        <v>4921</v>
      </c>
      <c r="C1316" t="s">
        <v>4922</v>
      </c>
      <c r="D1316">
        <v>10.5366457855297</v>
      </c>
      <c r="E1316">
        <v>10.6486961299215</v>
      </c>
      <c r="F1316">
        <v>10.9495057055922</v>
      </c>
      <c r="G1316">
        <v>10.394025873737901</v>
      </c>
      <c r="H1316">
        <v>10.2841167369463</v>
      </c>
      <c r="I1316">
        <v>10.3335286427439</v>
      </c>
      <c r="J1316">
        <v>1513.52572538304</v>
      </c>
      <c r="K1316">
        <v>-0.60393242806708403</v>
      </c>
      <c r="L1316">
        <v>0.243106555449697</v>
      </c>
      <c r="M1316">
        <v>-2.4842292999871298</v>
      </c>
      <c r="N1316">
        <v>1.2983217719891801E-2</v>
      </c>
      <c r="O1316" s="7">
        <v>4.2237575604436597E-2</v>
      </c>
      <c r="P1316" t="s">
        <v>24</v>
      </c>
      <c r="Q1316">
        <v>1615</v>
      </c>
      <c r="R1316">
        <v>1665</v>
      </c>
      <c r="S1316">
        <v>2277</v>
      </c>
      <c r="T1316">
        <v>1223</v>
      </c>
      <c r="U1316">
        <v>1084</v>
      </c>
      <c r="V1316">
        <v>1230</v>
      </c>
      <c r="W1316">
        <v>1825.7708017641901</v>
      </c>
      <c r="X1316">
        <v>1201.28064900188</v>
      </c>
    </row>
    <row r="1317" spans="1:24" x14ac:dyDescent="0.25">
      <c r="A1317">
        <v>1314</v>
      </c>
      <c r="B1317" t="s">
        <v>4923</v>
      </c>
      <c r="C1317" t="s">
        <v>4924</v>
      </c>
      <c r="D1317">
        <v>13.104270137037799</v>
      </c>
      <c r="E1317">
        <v>13.033752523901599</v>
      </c>
      <c r="F1317">
        <v>13.387820998121001</v>
      </c>
      <c r="G1317">
        <v>12.901844688220001</v>
      </c>
      <c r="H1317">
        <v>12.7405399500707</v>
      </c>
      <c r="I1317">
        <v>12.7475660320528</v>
      </c>
      <c r="J1317">
        <v>8327.3745936925898</v>
      </c>
      <c r="K1317">
        <v>-0.59936695293426701</v>
      </c>
      <c r="L1317">
        <v>0.23348156355913299</v>
      </c>
      <c r="M1317">
        <v>-2.5670847145173799</v>
      </c>
      <c r="N1317">
        <v>1.02557553558131E-2</v>
      </c>
      <c r="O1317" s="7">
        <v>3.5020971276528597E-2</v>
      </c>
      <c r="P1317" t="s">
        <v>24</v>
      </c>
      <c r="Q1317">
        <v>10964</v>
      </c>
      <c r="R1317">
        <v>8163</v>
      </c>
      <c r="S1317">
        <v>12027</v>
      </c>
      <c r="T1317">
        <v>7042</v>
      </c>
      <c r="U1317">
        <v>5859</v>
      </c>
      <c r="V1317">
        <v>6284</v>
      </c>
      <c r="W1317">
        <v>10032.718438882701</v>
      </c>
      <c r="X1317">
        <v>6622.0307485024496</v>
      </c>
    </row>
    <row r="1318" spans="1:24" x14ac:dyDescent="0.25">
      <c r="A1318">
        <v>1315</v>
      </c>
      <c r="B1318" t="s">
        <v>4925</v>
      </c>
      <c r="C1318" t="s">
        <v>4926</v>
      </c>
      <c r="D1318">
        <v>9.8171341357670094</v>
      </c>
      <c r="E1318">
        <v>9.7054724157236105</v>
      </c>
      <c r="F1318">
        <v>9.7005192100550897</v>
      </c>
      <c r="G1318">
        <v>9.3178960050529902</v>
      </c>
      <c r="H1318">
        <v>9.3076343610546708</v>
      </c>
      <c r="I1318">
        <v>9.4531453225113804</v>
      </c>
      <c r="J1318">
        <v>765.05052475209197</v>
      </c>
      <c r="K1318">
        <v>-0.59765409524881996</v>
      </c>
      <c r="L1318">
        <v>0.20578228050161901</v>
      </c>
      <c r="M1318">
        <v>-2.9043030031155599</v>
      </c>
      <c r="N1318">
        <v>3.6807175276419102E-3</v>
      </c>
      <c r="O1318" s="7">
        <v>1.5016554658704899E-2</v>
      </c>
      <c r="P1318" t="s">
        <v>24</v>
      </c>
      <c r="Q1318">
        <v>1181</v>
      </c>
      <c r="R1318">
        <v>848</v>
      </c>
      <c r="S1318">
        <v>859</v>
      </c>
      <c r="T1318">
        <v>547</v>
      </c>
      <c r="U1318">
        <v>545</v>
      </c>
      <c r="V1318">
        <v>679</v>
      </c>
      <c r="W1318">
        <v>921.28829370821802</v>
      </c>
      <c r="X1318">
        <v>608.81275579596502</v>
      </c>
    </row>
    <row r="1319" spans="1:24" x14ac:dyDescent="0.25">
      <c r="A1319">
        <v>1316</v>
      </c>
      <c r="B1319" t="s">
        <v>4927</v>
      </c>
      <c r="C1319" t="s">
        <v>4928</v>
      </c>
      <c r="D1319">
        <v>8.0993453593816493</v>
      </c>
      <c r="E1319">
        <v>8.09956274359212</v>
      </c>
      <c r="F1319">
        <v>8.0979172410234597</v>
      </c>
      <c r="G1319">
        <v>7.8104968379561397</v>
      </c>
      <c r="H1319">
        <v>7.6866383472719502</v>
      </c>
      <c r="I1319">
        <v>7.6857404303249002</v>
      </c>
      <c r="J1319">
        <v>245.63833489899599</v>
      </c>
      <c r="K1319">
        <v>-0.59763481528221496</v>
      </c>
      <c r="L1319">
        <v>0.22704499340093001</v>
      </c>
      <c r="M1319">
        <v>-2.63223075889137</v>
      </c>
      <c r="N1319">
        <v>8.4826226641903195E-3</v>
      </c>
      <c r="O1319" s="7">
        <v>2.9885287101580799E-2</v>
      </c>
      <c r="P1319" t="s">
        <v>24</v>
      </c>
      <c r="Q1319">
        <v>330</v>
      </c>
      <c r="R1319">
        <v>290</v>
      </c>
      <c r="S1319">
        <v>291</v>
      </c>
      <c r="T1319">
        <v>205</v>
      </c>
      <c r="U1319">
        <v>177</v>
      </c>
      <c r="V1319">
        <v>190</v>
      </c>
      <c r="W1319">
        <v>295.80075010559602</v>
      </c>
      <c r="X1319">
        <v>195.47591969239599</v>
      </c>
    </row>
    <row r="1320" spans="1:24" x14ac:dyDescent="0.25">
      <c r="A1320">
        <v>1317</v>
      </c>
      <c r="B1320" t="s">
        <v>4929</v>
      </c>
      <c r="C1320" t="s">
        <v>4930</v>
      </c>
      <c r="D1320">
        <v>12.9206071555653</v>
      </c>
      <c r="E1320">
        <v>12.7406566519903</v>
      </c>
      <c r="F1320">
        <v>12.916701119363101</v>
      </c>
      <c r="G1320">
        <v>12.4269714995591</v>
      </c>
      <c r="H1320">
        <v>12.497471014359</v>
      </c>
      <c r="I1320">
        <v>12.5206028314193</v>
      </c>
      <c r="J1320">
        <v>6653.16057497774</v>
      </c>
      <c r="K1320">
        <v>-0.593926726388466</v>
      </c>
      <c r="L1320">
        <v>0.195021635642632</v>
      </c>
      <c r="M1320">
        <v>-3.04544018632276</v>
      </c>
      <c r="N1320">
        <v>2.3233998721303999E-3</v>
      </c>
      <c r="O1320" s="7">
        <v>1.0230857680565199E-2</v>
      </c>
      <c r="P1320" t="s">
        <v>24</v>
      </c>
      <c r="Q1320">
        <v>10323</v>
      </c>
      <c r="R1320">
        <v>6688</v>
      </c>
      <c r="S1320">
        <v>8224</v>
      </c>
      <c r="T1320">
        <v>4773</v>
      </c>
      <c r="U1320">
        <v>5024</v>
      </c>
      <c r="V1320">
        <v>5533</v>
      </c>
      <c r="W1320">
        <v>8003.62331132295</v>
      </c>
      <c r="X1320">
        <v>5302.69783863254</v>
      </c>
    </row>
    <row r="1321" spans="1:24" x14ac:dyDescent="0.25">
      <c r="A1321">
        <v>1318</v>
      </c>
      <c r="B1321" t="s">
        <v>4931</v>
      </c>
      <c r="C1321" t="s">
        <v>4932</v>
      </c>
      <c r="D1321">
        <v>10.950540620716801</v>
      </c>
      <c r="E1321">
        <v>10.9091489433987</v>
      </c>
      <c r="F1321">
        <v>11.1820576747978</v>
      </c>
      <c r="G1321">
        <v>10.664664146887899</v>
      </c>
      <c r="H1321">
        <v>10.634226625055501</v>
      </c>
      <c r="I1321">
        <v>10.6262615637939</v>
      </c>
      <c r="J1321">
        <v>1857.3735855791999</v>
      </c>
      <c r="K1321">
        <v>-0.58933675976988698</v>
      </c>
      <c r="L1321">
        <v>0.21205651068192399</v>
      </c>
      <c r="M1321">
        <v>-2.77914956666371</v>
      </c>
      <c r="N1321">
        <v>5.4501424103802097E-3</v>
      </c>
      <c r="O1321" s="7">
        <v>2.06544738545495E-2</v>
      </c>
      <c r="P1321" t="s">
        <v>24</v>
      </c>
      <c r="Q1321">
        <v>2614</v>
      </c>
      <c r="R1321">
        <v>1855</v>
      </c>
      <c r="S1321">
        <v>2543</v>
      </c>
      <c r="T1321">
        <v>1453</v>
      </c>
      <c r="U1321">
        <v>1370</v>
      </c>
      <c r="V1321">
        <v>1441</v>
      </c>
      <c r="W1321">
        <v>2231.5506332472</v>
      </c>
      <c r="X1321">
        <v>1483.19653791121</v>
      </c>
    </row>
    <row r="1322" spans="1:24" x14ac:dyDescent="0.25">
      <c r="A1322">
        <v>1319</v>
      </c>
      <c r="B1322" t="s">
        <v>4933</v>
      </c>
      <c r="C1322" t="s">
        <v>4934</v>
      </c>
      <c r="D1322">
        <v>10.536060019559899</v>
      </c>
      <c r="E1322">
        <v>10.509411712161301</v>
      </c>
      <c r="F1322">
        <v>10.4537076671844</v>
      </c>
      <c r="G1322">
        <v>10.092463928119299</v>
      </c>
      <c r="H1322">
        <v>10.1137863540939</v>
      </c>
      <c r="I1322">
        <v>10.1616157645157</v>
      </c>
      <c r="J1322">
        <v>1294.0651601362099</v>
      </c>
      <c r="K1322">
        <v>-0.58882766801394804</v>
      </c>
      <c r="L1322">
        <v>0.18563666664994199</v>
      </c>
      <c r="M1322">
        <v>-3.1719362270402698</v>
      </c>
      <c r="N1322">
        <v>1.51426255758021E-3</v>
      </c>
      <c r="O1322" s="7">
        <v>7.0811363402607597E-3</v>
      </c>
      <c r="P1322" t="s">
        <v>24</v>
      </c>
      <c r="Q1322">
        <v>1914</v>
      </c>
      <c r="R1322">
        <v>1502</v>
      </c>
      <c r="S1322">
        <v>1444</v>
      </c>
      <c r="T1322">
        <v>954</v>
      </c>
      <c r="U1322">
        <v>962</v>
      </c>
      <c r="V1322">
        <v>1085</v>
      </c>
      <c r="W1322">
        <v>1554.54189034521</v>
      </c>
      <c r="X1322">
        <v>1033.58842992721</v>
      </c>
    </row>
    <row r="1323" spans="1:24" x14ac:dyDescent="0.25">
      <c r="A1323">
        <v>1320</v>
      </c>
      <c r="B1323" t="s">
        <v>4935</v>
      </c>
      <c r="C1323" t="s">
        <v>4936</v>
      </c>
      <c r="D1323">
        <v>9.4680845816133008</v>
      </c>
      <c r="E1323">
        <v>9.6052633436140198</v>
      </c>
      <c r="F1323">
        <v>9.5469123368564492</v>
      </c>
      <c r="G1323">
        <v>9.1563083169282091</v>
      </c>
      <c r="H1323">
        <v>9.1846654342299097</v>
      </c>
      <c r="I1323">
        <v>9.1818656034553001</v>
      </c>
      <c r="J1323">
        <v>667.79175981128105</v>
      </c>
      <c r="K1323">
        <v>-0.58134638166988695</v>
      </c>
      <c r="L1323">
        <v>0.19811136224758999</v>
      </c>
      <c r="M1323">
        <v>-2.9344424018615798</v>
      </c>
      <c r="N1323">
        <v>3.3414756409545902E-3</v>
      </c>
      <c r="O1323" s="7">
        <v>1.38358810237076E-2</v>
      </c>
      <c r="P1323" t="s">
        <v>24</v>
      </c>
      <c r="Q1323">
        <v>817</v>
      </c>
      <c r="R1323">
        <v>842</v>
      </c>
      <c r="S1323">
        <v>793</v>
      </c>
      <c r="T1323">
        <v>498</v>
      </c>
      <c r="U1323">
        <v>520</v>
      </c>
      <c r="V1323">
        <v>553</v>
      </c>
      <c r="W1323">
        <v>800.54647626729695</v>
      </c>
      <c r="X1323">
        <v>535.03704335526504</v>
      </c>
    </row>
    <row r="1324" spans="1:24" x14ac:dyDescent="0.25">
      <c r="A1324">
        <v>1321</v>
      </c>
      <c r="B1324" t="s">
        <v>4937</v>
      </c>
      <c r="C1324" t="s">
        <v>4938</v>
      </c>
      <c r="D1324">
        <v>11.5020991275314</v>
      </c>
      <c r="E1324">
        <v>11.3557094232038</v>
      </c>
      <c r="F1324">
        <v>11.6031208842656</v>
      </c>
      <c r="G1324">
        <v>11.146785121186999</v>
      </c>
      <c r="H1324">
        <v>11.119844396184901</v>
      </c>
      <c r="I1324">
        <v>11.105727437936601</v>
      </c>
      <c r="J1324">
        <v>2581.9351780955299</v>
      </c>
      <c r="K1324">
        <v>-0.57564175285503105</v>
      </c>
      <c r="L1324">
        <v>0.202053976288677</v>
      </c>
      <c r="M1324">
        <v>-2.8489503816178599</v>
      </c>
      <c r="N1324">
        <v>4.3863720726120096E-3</v>
      </c>
      <c r="O1324" s="7">
        <v>1.72437449409917E-2</v>
      </c>
      <c r="P1324" t="s">
        <v>24</v>
      </c>
      <c r="Q1324">
        <v>3785</v>
      </c>
      <c r="R1324">
        <v>2526</v>
      </c>
      <c r="S1324">
        <v>3380</v>
      </c>
      <c r="T1324">
        <v>2006</v>
      </c>
      <c r="U1324">
        <v>1962</v>
      </c>
      <c r="V1324">
        <v>2032</v>
      </c>
      <c r="W1324">
        <v>3090.31019500509</v>
      </c>
      <c r="X1324">
        <v>2073.5601611859702</v>
      </c>
    </row>
    <row r="1325" spans="1:24" x14ac:dyDescent="0.25">
      <c r="A1325">
        <v>1322</v>
      </c>
      <c r="B1325" t="s">
        <v>4939</v>
      </c>
      <c r="C1325" t="s">
        <v>4940</v>
      </c>
      <c r="D1325">
        <v>12.283854566734201</v>
      </c>
      <c r="E1325">
        <v>12.0959772206647</v>
      </c>
      <c r="F1325">
        <v>12.4871592898792</v>
      </c>
      <c r="G1325">
        <v>11.928039497495</v>
      </c>
      <c r="H1325">
        <v>11.9233977172285</v>
      </c>
      <c r="I1325">
        <v>11.952306655933</v>
      </c>
      <c r="J1325">
        <v>4529.0114470867402</v>
      </c>
      <c r="K1325">
        <v>-0.56734533857998204</v>
      </c>
      <c r="L1325">
        <v>0.227616694366953</v>
      </c>
      <c r="M1325">
        <v>-2.49254713129843</v>
      </c>
      <c r="N1325">
        <v>1.26830496655231E-2</v>
      </c>
      <c r="O1325" s="7">
        <v>4.15742986083701E-2</v>
      </c>
      <c r="P1325" t="s">
        <v>24</v>
      </c>
      <c r="Q1325">
        <v>6700</v>
      </c>
      <c r="R1325">
        <v>4087</v>
      </c>
      <c r="S1325">
        <v>6334</v>
      </c>
      <c r="T1325">
        <v>3505</v>
      </c>
      <c r="U1325">
        <v>3297</v>
      </c>
      <c r="V1325">
        <v>3678</v>
      </c>
      <c r="W1325">
        <v>5408.2351844062496</v>
      </c>
      <c r="X1325">
        <v>3649.7877097672299</v>
      </c>
    </row>
    <row r="1326" spans="1:24" x14ac:dyDescent="0.25">
      <c r="A1326">
        <v>1323</v>
      </c>
      <c r="B1326" t="s">
        <v>4941</v>
      </c>
      <c r="C1326" t="s">
        <v>4942</v>
      </c>
      <c r="D1326">
        <v>9.1775826263240301</v>
      </c>
      <c r="E1326">
        <v>9.1508736036048806</v>
      </c>
      <c r="F1326">
        <v>9.3482612929532092</v>
      </c>
      <c r="G1326">
        <v>8.9007137613095999</v>
      </c>
      <c r="H1326">
        <v>8.8209409411477502</v>
      </c>
      <c r="I1326">
        <v>8.8985640300640796</v>
      </c>
      <c r="J1326">
        <v>539.86909747381401</v>
      </c>
      <c r="K1326">
        <v>-0.56471372272621001</v>
      </c>
      <c r="L1326">
        <v>0.21549420096100899</v>
      </c>
      <c r="M1326">
        <v>-2.6205518302016402</v>
      </c>
      <c r="N1326">
        <v>8.7787584486784895E-3</v>
      </c>
      <c r="O1326" s="7">
        <v>3.0761276223232301E-2</v>
      </c>
      <c r="P1326" t="s">
        <v>24</v>
      </c>
      <c r="Q1326">
        <v>923</v>
      </c>
      <c r="R1326">
        <v>512</v>
      </c>
      <c r="S1326">
        <v>682</v>
      </c>
      <c r="T1326">
        <v>416</v>
      </c>
      <c r="U1326">
        <v>384</v>
      </c>
      <c r="V1326">
        <v>422</v>
      </c>
      <c r="W1326">
        <v>644.200775389348</v>
      </c>
      <c r="X1326">
        <v>435.537419558279</v>
      </c>
    </row>
    <row r="1327" spans="1:24" x14ac:dyDescent="0.25">
      <c r="A1327">
        <v>1324</v>
      </c>
      <c r="B1327" t="s">
        <v>4943</v>
      </c>
      <c r="C1327" t="s">
        <v>4944</v>
      </c>
      <c r="D1327">
        <v>11.2444810423682</v>
      </c>
      <c r="E1327">
        <v>11.2179740023102</v>
      </c>
      <c r="F1327">
        <v>11.4899416200661</v>
      </c>
      <c r="G1327">
        <v>10.970773448566501</v>
      </c>
      <c r="H1327">
        <v>10.95579976971</v>
      </c>
      <c r="I1327">
        <v>10.967232114246899</v>
      </c>
      <c r="J1327">
        <v>2303.90202400614</v>
      </c>
      <c r="K1327">
        <v>-0.55918404180575398</v>
      </c>
      <c r="L1327">
        <v>0.21167472006344701</v>
      </c>
      <c r="M1327">
        <v>-2.6417138600119299</v>
      </c>
      <c r="N1327">
        <v>8.2487712013905902E-3</v>
      </c>
      <c r="O1327" s="7">
        <v>2.9247011759675E-2</v>
      </c>
      <c r="P1327" t="s">
        <v>24</v>
      </c>
      <c r="Q1327">
        <v>3134</v>
      </c>
      <c r="R1327">
        <v>2305</v>
      </c>
      <c r="S1327">
        <v>3153</v>
      </c>
      <c r="T1327">
        <v>1802</v>
      </c>
      <c r="U1327">
        <v>1714</v>
      </c>
      <c r="V1327">
        <v>1853</v>
      </c>
      <c r="W1327">
        <v>2744.8875529147499</v>
      </c>
      <c r="X1327">
        <v>1862.9164950975201</v>
      </c>
    </row>
    <row r="1328" spans="1:24" x14ac:dyDescent="0.25">
      <c r="A1328">
        <v>1325</v>
      </c>
      <c r="B1328" t="s">
        <v>4945</v>
      </c>
      <c r="C1328" t="s">
        <v>4946</v>
      </c>
      <c r="D1328">
        <v>10.047127512467799</v>
      </c>
      <c r="E1328">
        <v>10.0683152610566</v>
      </c>
      <c r="F1328">
        <v>10.3092550062951</v>
      </c>
      <c r="G1328">
        <v>9.8393803752895401</v>
      </c>
      <c r="H1328">
        <v>9.7558027514149597</v>
      </c>
      <c r="I1328">
        <v>9.7750116155857096</v>
      </c>
      <c r="J1328">
        <v>1020.23275172249</v>
      </c>
      <c r="K1328">
        <v>-0.55869490880477601</v>
      </c>
      <c r="L1328">
        <v>0.21829985361861401</v>
      </c>
      <c r="M1328">
        <v>-2.5593004280289602</v>
      </c>
      <c r="N1328">
        <v>1.04883057753012E-2</v>
      </c>
      <c r="O1328" s="7">
        <v>3.5642812630363202E-2</v>
      </c>
      <c r="P1328" t="s">
        <v>24</v>
      </c>
      <c r="Q1328">
        <v>1350</v>
      </c>
      <c r="R1328">
        <v>1048</v>
      </c>
      <c r="S1328">
        <v>1393</v>
      </c>
      <c r="T1328">
        <v>820</v>
      </c>
      <c r="U1328">
        <v>753</v>
      </c>
      <c r="V1328">
        <v>807</v>
      </c>
      <c r="W1328">
        <v>1215.3469536467901</v>
      </c>
      <c r="X1328">
        <v>825.11854979818497</v>
      </c>
    </row>
    <row r="1329" spans="1:24" x14ac:dyDescent="0.25">
      <c r="A1329">
        <v>1326</v>
      </c>
      <c r="B1329" t="s">
        <v>4947</v>
      </c>
      <c r="C1329" t="s">
        <v>4948</v>
      </c>
      <c r="D1329">
        <v>8.7081305005005305</v>
      </c>
      <c r="E1329">
        <v>8.8380428247895608</v>
      </c>
      <c r="F1329">
        <v>8.6449660424797692</v>
      </c>
      <c r="G1329">
        <v>8.4076892211876295</v>
      </c>
      <c r="H1329">
        <v>8.3993197122186007</v>
      </c>
      <c r="I1329">
        <v>8.3542696048614005</v>
      </c>
      <c r="J1329">
        <v>383.73765839103299</v>
      </c>
      <c r="K1329">
        <v>-0.55464198051845404</v>
      </c>
      <c r="L1329">
        <v>0.218903646183815</v>
      </c>
      <c r="M1329">
        <v>-2.5337265513280598</v>
      </c>
      <c r="N1329">
        <v>1.1285676159104001E-2</v>
      </c>
      <c r="O1329" s="7">
        <v>3.7774450951143901E-2</v>
      </c>
      <c r="P1329" t="s">
        <v>24</v>
      </c>
      <c r="Q1329">
        <v>488</v>
      </c>
      <c r="R1329">
        <v>502</v>
      </c>
      <c r="S1329">
        <v>409</v>
      </c>
      <c r="T1329">
        <v>302</v>
      </c>
      <c r="U1329">
        <v>304</v>
      </c>
      <c r="V1329">
        <v>307</v>
      </c>
      <c r="W1329">
        <v>456.60605012129599</v>
      </c>
      <c r="X1329">
        <v>310.86926666076999</v>
      </c>
    </row>
    <row r="1330" spans="1:24" x14ac:dyDescent="0.25">
      <c r="A1330">
        <v>1327</v>
      </c>
      <c r="B1330" t="s">
        <v>4949</v>
      </c>
      <c r="C1330" t="s">
        <v>4950</v>
      </c>
      <c r="D1330">
        <v>13.499870024837399</v>
      </c>
      <c r="E1330">
        <v>13.4546443845678</v>
      </c>
      <c r="F1330">
        <v>13.349140137168201</v>
      </c>
      <c r="G1330">
        <v>13.257271238165201</v>
      </c>
      <c r="H1330">
        <v>12.963998227629601</v>
      </c>
      <c r="I1330">
        <v>12.987930787603799</v>
      </c>
      <c r="J1330">
        <v>9968.6520201479307</v>
      </c>
      <c r="K1330">
        <v>-0.55455660981638599</v>
      </c>
      <c r="L1330">
        <v>0.22350466419934201</v>
      </c>
      <c r="M1330">
        <v>-2.4811858481923301</v>
      </c>
      <c r="N1330">
        <v>1.3094607969771599E-2</v>
      </c>
      <c r="O1330" s="7">
        <v>4.2546527232886502E-2</v>
      </c>
      <c r="P1330" t="s">
        <v>24</v>
      </c>
      <c r="Q1330">
        <v>16485</v>
      </c>
      <c r="R1330">
        <v>11148</v>
      </c>
      <c r="S1330">
        <v>10364</v>
      </c>
      <c r="T1330">
        <v>9348</v>
      </c>
      <c r="U1330">
        <v>6631</v>
      </c>
      <c r="V1330">
        <v>7158</v>
      </c>
      <c r="W1330">
        <v>11861.3266734504</v>
      </c>
      <c r="X1330">
        <v>8075.97736684551</v>
      </c>
    </row>
    <row r="1331" spans="1:24" x14ac:dyDescent="0.25">
      <c r="A1331">
        <v>1328</v>
      </c>
      <c r="B1331" t="s">
        <v>4951</v>
      </c>
      <c r="C1331" t="s">
        <v>4952</v>
      </c>
      <c r="D1331">
        <v>9.0048372624914208</v>
      </c>
      <c r="E1331">
        <v>8.9510458803610895</v>
      </c>
      <c r="F1331">
        <v>9.1736132002946196</v>
      </c>
      <c r="G1331">
        <v>8.6275073149537302</v>
      </c>
      <c r="H1331">
        <v>8.6712263699781698</v>
      </c>
      <c r="I1331">
        <v>8.7952941295050202</v>
      </c>
      <c r="J1331">
        <v>477.19469540207501</v>
      </c>
      <c r="K1331">
        <v>-0.55345374879518505</v>
      </c>
      <c r="L1331">
        <v>0.22811570123043501</v>
      </c>
      <c r="M1331">
        <v>-2.4261975208629099</v>
      </c>
      <c r="N1331">
        <v>1.52579634725356E-2</v>
      </c>
      <c r="O1331" s="7">
        <v>4.8146525419629299E-2</v>
      </c>
      <c r="P1331" t="s">
        <v>24</v>
      </c>
      <c r="Q1331">
        <v>627</v>
      </c>
      <c r="R1331">
        <v>492</v>
      </c>
      <c r="S1331">
        <v>637</v>
      </c>
      <c r="T1331">
        <v>337</v>
      </c>
      <c r="U1331">
        <v>357</v>
      </c>
      <c r="V1331">
        <v>436</v>
      </c>
      <c r="W1331">
        <v>567.62031072956904</v>
      </c>
      <c r="X1331">
        <v>386.76908007458098</v>
      </c>
    </row>
    <row r="1332" spans="1:24" x14ac:dyDescent="0.25">
      <c r="A1332">
        <v>1329</v>
      </c>
      <c r="B1332" t="s">
        <v>4953</v>
      </c>
      <c r="C1332" t="s">
        <v>4954</v>
      </c>
      <c r="D1332">
        <v>10.3532268250552</v>
      </c>
      <c r="E1332">
        <v>10.3393090798827</v>
      </c>
      <c r="F1332">
        <v>10.550992849595399</v>
      </c>
      <c r="G1332">
        <v>10.0593098882267</v>
      </c>
      <c r="H1332">
        <v>10.070672836912101</v>
      </c>
      <c r="I1332">
        <v>10.077776877093401</v>
      </c>
      <c r="J1332">
        <v>1233.14920988677</v>
      </c>
      <c r="K1332">
        <v>-0.54980328448094395</v>
      </c>
      <c r="L1332">
        <v>0.20479818432970101</v>
      </c>
      <c r="M1332">
        <v>-2.6846101506242999</v>
      </c>
      <c r="N1332">
        <v>7.2614451123011996E-3</v>
      </c>
      <c r="O1332" s="7">
        <v>2.6285957807547701E-2</v>
      </c>
      <c r="P1332" t="s">
        <v>24</v>
      </c>
      <c r="Q1332">
        <v>1873</v>
      </c>
      <c r="R1332">
        <v>1219</v>
      </c>
      <c r="S1332">
        <v>1604</v>
      </c>
      <c r="T1332">
        <v>949</v>
      </c>
      <c r="U1332">
        <v>915</v>
      </c>
      <c r="V1332">
        <v>976</v>
      </c>
      <c r="W1332">
        <v>1465.3193394356099</v>
      </c>
      <c r="X1332">
        <v>1000.97908033793</v>
      </c>
    </row>
    <row r="1333" spans="1:24" x14ac:dyDescent="0.25">
      <c r="A1333">
        <v>1330</v>
      </c>
      <c r="B1333" t="s">
        <v>4955</v>
      </c>
      <c r="C1333" t="s">
        <v>4956</v>
      </c>
      <c r="D1333">
        <v>11.3870358661585</v>
      </c>
      <c r="E1333">
        <v>11.081726670220201</v>
      </c>
      <c r="F1333">
        <v>11.2602384569654</v>
      </c>
      <c r="G1333">
        <v>10.942704887463</v>
      </c>
      <c r="H1333">
        <v>10.8670568092802</v>
      </c>
      <c r="I1333">
        <v>10.881247051699001</v>
      </c>
      <c r="J1333">
        <v>2192.54131543733</v>
      </c>
      <c r="K1333">
        <v>-0.54836385811765398</v>
      </c>
      <c r="L1333">
        <v>0.21472545348253799</v>
      </c>
      <c r="M1333">
        <v>-2.5537906625599298</v>
      </c>
      <c r="N1333">
        <v>1.0655729927122101E-2</v>
      </c>
      <c r="O1333" s="7">
        <v>3.6117022674920597E-2</v>
      </c>
      <c r="P1333" t="s">
        <v>24</v>
      </c>
      <c r="Q1333">
        <v>3831</v>
      </c>
      <c r="R1333">
        <v>2035</v>
      </c>
      <c r="S1333">
        <v>2534</v>
      </c>
      <c r="T1333">
        <v>1804</v>
      </c>
      <c r="U1333">
        <v>1580</v>
      </c>
      <c r="V1333">
        <v>1723</v>
      </c>
      <c r="W1333">
        <v>2604.28507189635</v>
      </c>
      <c r="X1333">
        <v>1780.7975589783</v>
      </c>
    </row>
    <row r="1334" spans="1:24" x14ac:dyDescent="0.25">
      <c r="A1334">
        <v>1331</v>
      </c>
      <c r="B1334" t="s">
        <v>4957</v>
      </c>
      <c r="C1334" t="s">
        <v>4958</v>
      </c>
      <c r="D1334">
        <v>10.3580636396825</v>
      </c>
      <c r="E1334">
        <v>10.4355592856735</v>
      </c>
      <c r="F1334">
        <v>10.642663694078101</v>
      </c>
      <c r="G1334">
        <v>10.1756094249382</v>
      </c>
      <c r="H1334">
        <v>10.093292932414499</v>
      </c>
      <c r="I1334">
        <v>10.138264947417101</v>
      </c>
      <c r="J1334">
        <v>1291.6616440166999</v>
      </c>
      <c r="K1334">
        <v>-0.54445677673622095</v>
      </c>
      <c r="L1334">
        <v>0.216347944719577</v>
      </c>
      <c r="M1334">
        <v>-2.51657938069126</v>
      </c>
      <c r="N1334">
        <v>1.1850020287786299E-2</v>
      </c>
      <c r="O1334" s="7">
        <v>3.9324661689442798E-2</v>
      </c>
      <c r="P1334" t="s">
        <v>24</v>
      </c>
      <c r="Q1334">
        <v>1659</v>
      </c>
      <c r="R1334">
        <v>1371</v>
      </c>
      <c r="S1334">
        <v>1745</v>
      </c>
      <c r="T1334">
        <v>1051</v>
      </c>
      <c r="U1334">
        <v>932</v>
      </c>
      <c r="V1334">
        <v>1046</v>
      </c>
      <c r="W1334">
        <v>1532.5387936304601</v>
      </c>
      <c r="X1334">
        <v>1050.78449440293</v>
      </c>
    </row>
    <row r="1335" spans="1:24" x14ac:dyDescent="0.25">
      <c r="A1335">
        <v>1332</v>
      </c>
      <c r="B1335" t="s">
        <v>4959</v>
      </c>
      <c r="C1335" t="s">
        <v>4960</v>
      </c>
      <c r="D1335">
        <v>13.1836181373739</v>
      </c>
      <c r="E1335">
        <v>12.9808006943789</v>
      </c>
      <c r="F1335">
        <v>13.2847115061066</v>
      </c>
      <c r="G1335">
        <v>12.7410311416974</v>
      </c>
      <c r="H1335">
        <v>12.8157558728295</v>
      </c>
      <c r="I1335">
        <v>12.867539654902099</v>
      </c>
      <c r="J1335">
        <v>8236.9757888228396</v>
      </c>
      <c r="K1335">
        <v>-0.54312036286818699</v>
      </c>
      <c r="L1335">
        <v>0.215673479993648</v>
      </c>
      <c r="M1335">
        <v>-2.5182528834058902</v>
      </c>
      <c r="N1335">
        <v>1.1793861036826701E-2</v>
      </c>
      <c r="O1335" s="7">
        <v>3.9171746999238199E-2</v>
      </c>
      <c r="P1335" t="s">
        <v>24</v>
      </c>
      <c r="Q1335">
        <v>11672</v>
      </c>
      <c r="R1335">
        <v>7808</v>
      </c>
      <c r="S1335">
        <v>10933</v>
      </c>
      <c r="T1335">
        <v>5966</v>
      </c>
      <c r="U1335">
        <v>6339</v>
      </c>
      <c r="V1335">
        <v>7225</v>
      </c>
      <c r="W1335">
        <v>9769.3758749443696</v>
      </c>
      <c r="X1335">
        <v>6704.5757027013096</v>
      </c>
    </row>
    <row r="1336" spans="1:24" x14ac:dyDescent="0.25">
      <c r="A1336">
        <v>1333</v>
      </c>
      <c r="B1336" t="s">
        <v>4961</v>
      </c>
      <c r="C1336" t="s">
        <v>4962</v>
      </c>
      <c r="D1336">
        <v>12.0693604214971</v>
      </c>
      <c r="E1336">
        <v>11.990320469062899</v>
      </c>
      <c r="F1336">
        <v>12.1334840241673</v>
      </c>
      <c r="G1336">
        <v>11.769511339638299</v>
      </c>
      <c r="H1336">
        <v>11.6591033129023</v>
      </c>
      <c r="I1336">
        <v>11.724790633139399</v>
      </c>
      <c r="J1336">
        <v>3861.4426277658899</v>
      </c>
      <c r="K1336">
        <v>-0.54230859400341602</v>
      </c>
      <c r="L1336">
        <v>0.188894824573031</v>
      </c>
      <c r="M1336">
        <v>-2.8709552801630398</v>
      </c>
      <c r="N1336">
        <v>4.0923341468261498E-3</v>
      </c>
      <c r="O1336" s="7">
        <v>1.63904733871079E-2</v>
      </c>
      <c r="P1336" t="s">
        <v>24</v>
      </c>
      <c r="Q1336">
        <v>5429</v>
      </c>
      <c r="R1336">
        <v>4042</v>
      </c>
      <c r="S1336">
        <v>4797</v>
      </c>
      <c r="T1336">
        <v>3133</v>
      </c>
      <c r="U1336">
        <v>2807</v>
      </c>
      <c r="V1336">
        <v>3192</v>
      </c>
      <c r="W1336">
        <v>4578.7733602151702</v>
      </c>
      <c r="X1336">
        <v>3144.1118953166101</v>
      </c>
    </row>
    <row r="1337" spans="1:24" x14ac:dyDescent="0.25">
      <c r="A1337">
        <v>1334</v>
      </c>
      <c r="B1337" t="s">
        <v>4963</v>
      </c>
      <c r="C1337" t="s">
        <v>4964</v>
      </c>
      <c r="D1337">
        <v>9.5604683700229405</v>
      </c>
      <c r="E1337">
        <v>9.6789324580894203</v>
      </c>
      <c r="F1337">
        <v>9.8499602967714193</v>
      </c>
      <c r="G1337">
        <v>9.3907866828541096</v>
      </c>
      <c r="H1337">
        <v>9.3576212608709497</v>
      </c>
      <c r="I1337">
        <v>9.3358154158599298</v>
      </c>
      <c r="J1337">
        <v>752.49201074889197</v>
      </c>
      <c r="K1337">
        <v>-0.53544528141470604</v>
      </c>
      <c r="L1337">
        <v>0.219994314114731</v>
      </c>
      <c r="M1337">
        <v>-2.4339050923627998</v>
      </c>
      <c r="N1337">
        <v>1.49369110085806E-2</v>
      </c>
      <c r="O1337" s="7">
        <v>4.7255539994905803E-2</v>
      </c>
      <c r="P1337" t="s">
        <v>24</v>
      </c>
      <c r="Q1337">
        <v>830</v>
      </c>
      <c r="R1337">
        <v>855</v>
      </c>
      <c r="S1337">
        <v>1029</v>
      </c>
      <c r="T1337">
        <v>601</v>
      </c>
      <c r="U1337">
        <v>593</v>
      </c>
      <c r="V1337">
        <v>614</v>
      </c>
      <c r="W1337">
        <v>890.55170577924002</v>
      </c>
      <c r="X1337">
        <v>614.43231571854403</v>
      </c>
    </row>
    <row r="1338" spans="1:24" x14ac:dyDescent="0.25">
      <c r="A1338">
        <v>1335</v>
      </c>
      <c r="B1338" t="s">
        <v>4965</v>
      </c>
      <c r="C1338" t="s">
        <v>4966</v>
      </c>
      <c r="D1338">
        <v>12.2261718906454</v>
      </c>
      <c r="E1338">
        <v>12.289894741351301</v>
      </c>
      <c r="F1338">
        <v>12.512227351623499</v>
      </c>
      <c r="G1338">
        <v>11.9516044876557</v>
      </c>
      <c r="H1338">
        <v>12.0228238371937</v>
      </c>
      <c r="I1338">
        <v>12.0396509873004</v>
      </c>
      <c r="J1338">
        <v>4708.5045707567997</v>
      </c>
      <c r="K1338">
        <v>-0.53387989766205601</v>
      </c>
      <c r="L1338">
        <v>0.21232378832990001</v>
      </c>
      <c r="M1338">
        <v>-2.51446105903374</v>
      </c>
      <c r="N1338">
        <v>1.1921446722748001E-2</v>
      </c>
      <c r="O1338" s="7">
        <v>3.9527936829862401E-2</v>
      </c>
      <c r="P1338" t="s">
        <v>24</v>
      </c>
      <c r="Q1338">
        <v>5497</v>
      </c>
      <c r="R1338">
        <v>5089</v>
      </c>
      <c r="S1338">
        <v>6478</v>
      </c>
      <c r="T1338">
        <v>3454</v>
      </c>
      <c r="U1338">
        <v>3756</v>
      </c>
      <c r="V1338">
        <v>4070</v>
      </c>
      <c r="W1338">
        <v>5569.9050953993401</v>
      </c>
      <c r="X1338">
        <v>3847.1040461142702</v>
      </c>
    </row>
    <row r="1339" spans="1:24" x14ac:dyDescent="0.25">
      <c r="A1339">
        <v>1336</v>
      </c>
      <c r="B1339" t="s">
        <v>4967</v>
      </c>
      <c r="C1339" t="s">
        <v>4968</v>
      </c>
      <c r="D1339">
        <v>10.687603800181501</v>
      </c>
      <c r="E1339">
        <v>10.688694027667401</v>
      </c>
      <c r="F1339">
        <v>10.939964263801899</v>
      </c>
      <c r="G1339">
        <v>10.4494694200369</v>
      </c>
      <c r="H1339">
        <v>10.395599052764901</v>
      </c>
      <c r="I1339">
        <v>10.4731573427276</v>
      </c>
      <c r="J1339">
        <v>1586.9710992835801</v>
      </c>
      <c r="K1339">
        <v>-0.52748321065943704</v>
      </c>
      <c r="L1339">
        <v>0.21414924359010901</v>
      </c>
      <c r="M1339">
        <v>-2.46315701058026</v>
      </c>
      <c r="N1339">
        <v>1.37719591915587E-2</v>
      </c>
      <c r="O1339" s="7">
        <v>4.4233787748331303E-2</v>
      </c>
      <c r="P1339" t="s">
        <v>24</v>
      </c>
      <c r="Q1339">
        <v>1943</v>
      </c>
      <c r="R1339">
        <v>1653</v>
      </c>
      <c r="S1339">
        <v>2175</v>
      </c>
      <c r="T1339">
        <v>1257</v>
      </c>
      <c r="U1339">
        <v>1172</v>
      </c>
      <c r="V1339">
        <v>1369</v>
      </c>
      <c r="W1339">
        <v>1873.89877502493</v>
      </c>
      <c r="X1339">
        <v>1300.0434235422299</v>
      </c>
    </row>
    <row r="1340" spans="1:24" x14ac:dyDescent="0.25">
      <c r="A1340">
        <v>1337</v>
      </c>
      <c r="B1340" t="s">
        <v>4969</v>
      </c>
      <c r="C1340" t="s">
        <v>4970</v>
      </c>
      <c r="D1340">
        <v>11.787163043934701</v>
      </c>
      <c r="E1340">
        <v>11.729485364263599</v>
      </c>
      <c r="F1340">
        <v>11.8795680399767</v>
      </c>
      <c r="G1340">
        <v>11.445192313167199</v>
      </c>
      <c r="H1340">
        <v>11.4811249787536</v>
      </c>
      <c r="I1340">
        <v>11.4708654968045</v>
      </c>
      <c r="J1340">
        <v>3222.8612806608498</v>
      </c>
      <c r="K1340">
        <v>-0.52269424671084397</v>
      </c>
      <c r="L1340">
        <v>0.18530323074312899</v>
      </c>
      <c r="M1340">
        <v>-2.8207508558521202</v>
      </c>
      <c r="N1340">
        <v>4.7911397205989701E-3</v>
      </c>
      <c r="O1340" s="7">
        <v>1.8609064422036602E-2</v>
      </c>
      <c r="P1340" t="s">
        <v>24</v>
      </c>
      <c r="Q1340">
        <v>4702</v>
      </c>
      <c r="R1340">
        <v>3302</v>
      </c>
      <c r="S1340">
        <v>3985</v>
      </c>
      <c r="T1340">
        <v>2459</v>
      </c>
      <c r="U1340">
        <v>2517</v>
      </c>
      <c r="V1340">
        <v>2635</v>
      </c>
      <c r="W1340">
        <v>3800.3855390396602</v>
      </c>
      <c r="X1340">
        <v>2645.3370222820499</v>
      </c>
    </row>
    <row r="1341" spans="1:24" x14ac:dyDescent="0.25">
      <c r="A1341">
        <v>1338</v>
      </c>
      <c r="B1341" t="s">
        <v>4971</v>
      </c>
      <c r="C1341" t="s">
        <v>4972</v>
      </c>
      <c r="D1341">
        <v>10.0173157222744</v>
      </c>
      <c r="E1341">
        <v>9.8585252585720902</v>
      </c>
      <c r="F1341">
        <v>9.8297301791502605</v>
      </c>
      <c r="G1341">
        <v>9.6622270428481603</v>
      </c>
      <c r="H1341">
        <v>9.5339528478760194</v>
      </c>
      <c r="I1341">
        <v>9.5267134264603008</v>
      </c>
      <c r="J1341">
        <v>868.28685538677098</v>
      </c>
      <c r="K1341">
        <v>-0.51942527398666305</v>
      </c>
      <c r="L1341">
        <v>0.21173108121645101</v>
      </c>
      <c r="M1341">
        <v>-2.4532311033525498</v>
      </c>
      <c r="N1341">
        <v>1.41579346727191E-2</v>
      </c>
      <c r="O1341" s="7">
        <v>4.5241927664564502E-2</v>
      </c>
      <c r="P1341" t="s">
        <v>24</v>
      </c>
      <c r="Q1341">
        <v>1444</v>
      </c>
      <c r="R1341">
        <v>914</v>
      </c>
      <c r="S1341">
        <v>910</v>
      </c>
      <c r="T1341">
        <v>748</v>
      </c>
      <c r="U1341">
        <v>635</v>
      </c>
      <c r="V1341">
        <v>669</v>
      </c>
      <c r="W1341">
        <v>1022.92817559971</v>
      </c>
      <c r="X1341">
        <v>713.64553517382899</v>
      </c>
    </row>
    <row r="1342" spans="1:24" x14ac:dyDescent="0.25">
      <c r="A1342">
        <v>1339</v>
      </c>
      <c r="B1342" t="s">
        <v>4973</v>
      </c>
      <c r="C1342" t="s">
        <v>4974</v>
      </c>
      <c r="D1342">
        <v>13.7426036520989</v>
      </c>
      <c r="E1342">
        <v>13.5631049756989</v>
      </c>
      <c r="F1342">
        <v>13.7199065403242</v>
      </c>
      <c r="G1342">
        <v>13.3534128333923</v>
      </c>
      <c r="H1342">
        <v>13.3257128667135</v>
      </c>
      <c r="I1342">
        <v>13.366962878963101</v>
      </c>
      <c r="J1342">
        <v>11862.3275317396</v>
      </c>
      <c r="K1342">
        <v>-0.513022584903705</v>
      </c>
      <c r="L1342">
        <v>0.189080882946524</v>
      </c>
      <c r="M1342">
        <v>-2.7132440726374201</v>
      </c>
      <c r="N1342">
        <v>6.6628012217937E-3</v>
      </c>
      <c r="O1342" s="7">
        <v>2.4437607879084802E-2</v>
      </c>
      <c r="P1342" t="s">
        <v>24</v>
      </c>
      <c r="Q1342">
        <v>16769</v>
      </c>
      <c r="R1342">
        <v>12032</v>
      </c>
      <c r="S1342">
        <v>14367</v>
      </c>
      <c r="T1342">
        <v>9399</v>
      </c>
      <c r="U1342">
        <v>9050</v>
      </c>
      <c r="V1342">
        <v>10169</v>
      </c>
      <c r="W1342">
        <v>13949.5026552255</v>
      </c>
      <c r="X1342">
        <v>9775.1524082537107</v>
      </c>
    </row>
  </sheetData>
  <mergeCells count="6">
    <mergeCell ref="D1:I1"/>
    <mergeCell ref="Q1:V1"/>
    <mergeCell ref="D2:F2"/>
    <mergeCell ref="G2:I2"/>
    <mergeCell ref="Q2:S2"/>
    <mergeCell ref="T2:V2"/>
  </mergeCells>
  <conditionalFormatting sqref="K3:K1342">
    <cfRule type="cellIs" dxfId="2" priority="2" operator="lessThan">
      <formula>0</formula>
    </cfRule>
    <cfRule type="cellIs" dxfId="1" priority="3" operator="greaterThan">
      <formula>0</formula>
    </cfRule>
  </conditionalFormatting>
  <conditionalFormatting sqref="O3:O1342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UpReg</vt:lpstr>
      <vt:lpstr>DwReg</vt:lpstr>
    </vt:vector>
  </TitlesOfParts>
  <Company>UPV/EH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IER ECHEVESTE</dc:creator>
  <cp:lastModifiedBy>OIER ECHEVESTE</cp:lastModifiedBy>
  <dcterms:created xsi:type="dcterms:W3CDTF">2025-03-07T09:59:07Z</dcterms:created>
  <dcterms:modified xsi:type="dcterms:W3CDTF">2025-03-07T10:01:29Z</dcterms:modified>
</cp:coreProperties>
</file>